
<file path=[Content_Types].xml><?xml version="1.0" encoding="utf-8"?>
<Types xmlns="http://schemas.openxmlformats.org/package/2006/content-types">
  <Default Extension="xml" ContentType="application/xml"/>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416"/>
  <workbookPr autoCompressPictures="0"/>
  <bookViews>
    <workbookView xWindow="0" yWindow="0" windowWidth="25600" windowHeight="16140"/>
  </bookViews>
  <sheets>
    <sheet name="Guidence" sheetId="10" r:id="rId1"/>
    <sheet name="Sample" sheetId="1" r:id="rId2"/>
    <sheet name="Computational time" sheetId="7" r:id="rId3"/>
    <sheet name="Sources&amp;Biomass" sheetId="2" r:id="rId4"/>
    <sheet name="Results(iJE660)" sheetId="3" r:id="rId5"/>
    <sheet name="Results_for_keio(iJE660)" sheetId="8" r:id="rId6"/>
    <sheet name="Result(iJO1366)" sheetId="9" r:id="rId7"/>
    <sheet name="Results_for_keio(iJO1366)" sheetId="6" r:id="rId8"/>
  </sheets>
  <externalReferences>
    <externalReference r:id="rId9"/>
  </externalReferenc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37" i="9" l="1"/>
  <c r="D38" i="9"/>
  <c r="D39" i="9"/>
  <c r="D40" i="9"/>
  <c r="D41" i="9"/>
  <c r="D42" i="9"/>
  <c r="D43" i="9"/>
  <c r="D44" i="9"/>
  <c r="D45" i="9"/>
  <c r="D46" i="9"/>
  <c r="D47" i="9"/>
  <c r="D48" i="9"/>
  <c r="D36" i="9"/>
  <c r="S8" i="3"/>
  <c r="R8" i="3"/>
  <c r="Q8" i="3"/>
  <c r="P8" i="3"/>
  <c r="N8" i="3"/>
  <c r="C8" i="6"/>
  <c r="C9" i="6"/>
  <c r="C10" i="6"/>
  <c r="C11" i="6"/>
  <c r="C12" i="6"/>
  <c r="C13" i="6"/>
  <c r="C14" i="6"/>
  <c r="C15" i="6"/>
  <c r="C16" i="6"/>
  <c r="C17" i="6"/>
  <c r="C18" i="6"/>
  <c r="C19" i="6"/>
  <c r="C20" i="6"/>
  <c r="C21" i="6"/>
  <c r="C22" i="6"/>
  <c r="C23" i="6"/>
  <c r="C24" i="6"/>
  <c r="C25" i="6"/>
  <c r="C26" i="6"/>
  <c r="C27" i="6"/>
  <c r="C28" i="6"/>
  <c r="C29" i="6"/>
  <c r="C30" i="6"/>
  <c r="C31" i="6"/>
  <c r="C32" i="6"/>
  <c r="C33" i="6"/>
  <c r="C34" i="6"/>
  <c r="C35" i="6"/>
  <c r="C36" i="6"/>
  <c r="C37" i="6"/>
  <c r="C38" i="6"/>
  <c r="C39" i="6"/>
  <c r="C40" i="6"/>
  <c r="C41" i="6"/>
  <c r="C42" i="6"/>
  <c r="C43" i="6"/>
  <c r="C44" i="6"/>
  <c r="C45" i="6"/>
  <c r="C46" i="6"/>
  <c r="C47" i="6"/>
  <c r="C48" i="6"/>
  <c r="C49" i="6"/>
  <c r="C50" i="6"/>
  <c r="C51" i="6"/>
  <c r="C52" i="6"/>
  <c r="C53" i="6"/>
  <c r="C54" i="6"/>
  <c r="C55" i="6"/>
  <c r="C56" i="6"/>
  <c r="C57" i="6"/>
  <c r="C58" i="6"/>
  <c r="C59" i="6"/>
  <c r="C60" i="6"/>
  <c r="C61" i="6"/>
  <c r="C62" i="6"/>
  <c r="C63" i="6"/>
  <c r="C64" i="6"/>
  <c r="C65" i="6"/>
  <c r="C66" i="6"/>
  <c r="C67" i="6"/>
  <c r="C68" i="6"/>
  <c r="C69" i="6"/>
  <c r="C70" i="6"/>
  <c r="C71" i="6"/>
  <c r="C72" i="6"/>
  <c r="C73" i="6"/>
  <c r="C74" i="6"/>
  <c r="C75" i="6"/>
  <c r="C76" i="6"/>
  <c r="C77" i="6"/>
  <c r="C78" i="6"/>
  <c r="C79" i="6"/>
  <c r="C80" i="6"/>
  <c r="C81" i="6"/>
  <c r="C82" i="6"/>
  <c r="C83" i="6"/>
  <c r="C84" i="6"/>
  <c r="C85" i="6"/>
  <c r="C86" i="6"/>
  <c r="C87" i="6"/>
  <c r="C88" i="6"/>
  <c r="C89" i="6"/>
  <c r="C90" i="6"/>
  <c r="C91" i="6"/>
  <c r="C92" i="6"/>
  <c r="C93" i="6"/>
  <c r="C94" i="6"/>
  <c r="C95" i="6"/>
  <c r="C96" i="6"/>
  <c r="C97" i="6"/>
  <c r="C98" i="6"/>
  <c r="C99" i="6"/>
  <c r="C100" i="6"/>
  <c r="C101" i="6"/>
  <c r="C102" i="6"/>
  <c r="C103" i="6"/>
  <c r="C104" i="6"/>
  <c r="C105" i="6"/>
  <c r="C106" i="6"/>
  <c r="C107" i="6"/>
  <c r="C108" i="6"/>
  <c r="C109" i="6"/>
  <c r="C110" i="6"/>
  <c r="C111" i="6"/>
  <c r="C112" i="6"/>
  <c r="C113" i="6"/>
  <c r="C114" i="6"/>
  <c r="C115" i="6"/>
  <c r="C116" i="6"/>
  <c r="C117" i="6"/>
  <c r="C118" i="6"/>
  <c r="C119" i="6"/>
  <c r="C120" i="6"/>
  <c r="C121" i="6"/>
  <c r="C122" i="6"/>
  <c r="C123" i="6"/>
  <c r="C124" i="6"/>
  <c r="C125" i="6"/>
  <c r="C126" i="6"/>
  <c r="C127" i="6"/>
  <c r="C128" i="6"/>
  <c r="C129" i="6"/>
  <c r="C130" i="6"/>
  <c r="C131" i="6"/>
  <c r="C132" i="6"/>
  <c r="C133" i="6"/>
  <c r="C134" i="6"/>
  <c r="C135" i="6"/>
  <c r="C136" i="6"/>
  <c r="C137" i="6"/>
  <c r="C138" i="6"/>
  <c r="C139" i="6"/>
  <c r="C140" i="6"/>
  <c r="C141" i="6"/>
  <c r="C142" i="6"/>
  <c r="C143" i="6"/>
  <c r="C144" i="6"/>
  <c r="C145" i="6"/>
  <c r="C146" i="6"/>
  <c r="C147" i="6"/>
  <c r="C148" i="6"/>
  <c r="C149" i="6"/>
  <c r="C150" i="6"/>
  <c r="C151" i="6"/>
  <c r="C152" i="6"/>
  <c r="C153" i="6"/>
  <c r="C154" i="6"/>
  <c r="C155" i="6"/>
  <c r="C156" i="6"/>
  <c r="C157" i="6"/>
  <c r="C158" i="6"/>
  <c r="C159" i="6"/>
  <c r="C160" i="6"/>
  <c r="C161" i="6"/>
  <c r="C162" i="6"/>
  <c r="C163" i="6"/>
  <c r="C164" i="6"/>
  <c r="C165" i="6"/>
  <c r="C166" i="6"/>
  <c r="C167" i="6"/>
  <c r="C168" i="6"/>
  <c r="C169" i="6"/>
  <c r="C170" i="6"/>
  <c r="C171" i="6"/>
  <c r="C172" i="6"/>
  <c r="C173" i="6"/>
  <c r="C174" i="6"/>
  <c r="C175" i="6"/>
  <c r="C176" i="6"/>
  <c r="C177" i="6"/>
  <c r="C178" i="6"/>
  <c r="C179" i="6"/>
  <c r="C180" i="6"/>
  <c r="C181" i="6"/>
  <c r="C182" i="6"/>
  <c r="C183" i="6"/>
  <c r="C184" i="6"/>
  <c r="C185" i="6"/>
  <c r="C186" i="6"/>
  <c r="C187" i="6"/>
  <c r="C188" i="6"/>
  <c r="C189" i="6"/>
  <c r="C190" i="6"/>
  <c r="C191" i="6"/>
  <c r="C192" i="6"/>
  <c r="C193" i="6"/>
  <c r="C194" i="6"/>
  <c r="C195" i="6"/>
  <c r="C196" i="6"/>
  <c r="C197" i="6"/>
  <c r="C198" i="6"/>
  <c r="C199" i="6"/>
  <c r="C200" i="6"/>
  <c r="C201" i="6"/>
  <c r="C202" i="6"/>
  <c r="C203" i="6"/>
  <c r="C204" i="6"/>
  <c r="C205" i="6"/>
  <c r="C206" i="6"/>
  <c r="C207" i="6"/>
  <c r="C208" i="6"/>
  <c r="C209" i="6"/>
  <c r="C210" i="6"/>
  <c r="C211" i="6"/>
  <c r="C212" i="6"/>
  <c r="C213" i="6"/>
  <c r="C214" i="6"/>
  <c r="C215" i="6"/>
  <c r="C216" i="6"/>
  <c r="C217" i="6"/>
  <c r="C218" i="6"/>
  <c r="C219" i="6"/>
  <c r="C220" i="6"/>
  <c r="C221" i="6"/>
  <c r="C222" i="6"/>
  <c r="C223" i="6"/>
  <c r="C224" i="6"/>
  <c r="C225" i="6"/>
  <c r="C226" i="6"/>
  <c r="C227" i="6"/>
  <c r="C228" i="6"/>
  <c r="C229" i="6"/>
  <c r="C230" i="6"/>
  <c r="C231" i="6"/>
  <c r="C232" i="6"/>
  <c r="C233" i="6"/>
  <c r="C234" i="6"/>
  <c r="C235" i="6"/>
  <c r="C236" i="6"/>
  <c r="C237" i="6"/>
  <c r="C238" i="6"/>
  <c r="C239" i="6"/>
  <c r="C240" i="6"/>
  <c r="C241" i="6"/>
  <c r="C242" i="6"/>
  <c r="C243" i="6"/>
  <c r="C244" i="6"/>
  <c r="C245" i="6"/>
  <c r="C246" i="6"/>
  <c r="C247" i="6"/>
  <c r="C248" i="6"/>
  <c r="C249" i="6"/>
  <c r="C250" i="6"/>
  <c r="C251" i="6"/>
  <c r="C252" i="6"/>
  <c r="C253" i="6"/>
  <c r="C254" i="6"/>
  <c r="C255" i="6"/>
  <c r="C256" i="6"/>
  <c r="C257" i="6"/>
  <c r="C258" i="6"/>
  <c r="C259" i="6"/>
  <c r="C260" i="6"/>
  <c r="C261" i="6"/>
  <c r="C262" i="6"/>
  <c r="C263" i="6"/>
  <c r="C264" i="6"/>
  <c r="C265" i="6"/>
  <c r="C266" i="6"/>
  <c r="C267" i="6"/>
  <c r="C268" i="6"/>
  <c r="C269" i="6"/>
  <c r="C270" i="6"/>
  <c r="C271" i="6"/>
  <c r="C272" i="6"/>
  <c r="C273" i="6"/>
  <c r="C274" i="6"/>
  <c r="C275" i="6"/>
  <c r="C276" i="6"/>
  <c r="C277" i="6"/>
  <c r="C278" i="6"/>
  <c r="C279" i="6"/>
  <c r="C280" i="6"/>
  <c r="C281" i="6"/>
  <c r="C282" i="6"/>
  <c r="C283" i="6"/>
  <c r="C284" i="6"/>
  <c r="C285" i="6"/>
  <c r="C286" i="6"/>
  <c r="C287" i="6"/>
  <c r="C288" i="6"/>
  <c r="C289" i="6"/>
  <c r="C290" i="6"/>
  <c r="C291" i="6"/>
  <c r="C292" i="6"/>
  <c r="C293" i="6"/>
  <c r="C294" i="6"/>
  <c r="C295" i="6"/>
  <c r="C296" i="6"/>
  <c r="C297" i="6"/>
  <c r="C298" i="6"/>
  <c r="C299" i="6"/>
  <c r="C300" i="6"/>
  <c r="C301" i="6"/>
  <c r="C302" i="6"/>
  <c r="C303" i="6"/>
  <c r="C304" i="6"/>
  <c r="C305" i="6"/>
  <c r="C306" i="6"/>
  <c r="C307" i="6"/>
  <c r="C308" i="6"/>
  <c r="C309" i="6"/>
  <c r="C310" i="6"/>
  <c r="C311" i="6"/>
  <c r="C312" i="6"/>
  <c r="C313" i="6"/>
  <c r="C314" i="6"/>
  <c r="C315" i="6"/>
  <c r="C316" i="6"/>
  <c r="C317" i="6"/>
  <c r="C318" i="6"/>
  <c r="C319" i="6"/>
  <c r="C320" i="6"/>
  <c r="C321" i="6"/>
  <c r="C322" i="6"/>
  <c r="C323" i="6"/>
  <c r="C324" i="6"/>
  <c r="C325" i="6"/>
  <c r="C326" i="6"/>
  <c r="C327" i="6"/>
  <c r="C328" i="6"/>
  <c r="C329" i="6"/>
  <c r="C330" i="6"/>
  <c r="C331" i="6"/>
  <c r="C332" i="6"/>
  <c r="C333" i="6"/>
  <c r="C334" i="6"/>
  <c r="C335" i="6"/>
  <c r="C336" i="6"/>
  <c r="C337" i="6"/>
  <c r="C338" i="6"/>
  <c r="C339" i="6"/>
  <c r="C340" i="6"/>
  <c r="C341" i="6"/>
  <c r="C342" i="6"/>
  <c r="C343" i="6"/>
  <c r="C344" i="6"/>
  <c r="C345" i="6"/>
  <c r="C346" i="6"/>
  <c r="C347" i="6"/>
  <c r="C348" i="6"/>
  <c r="C349" i="6"/>
  <c r="C350" i="6"/>
  <c r="C351" i="6"/>
  <c r="C352" i="6"/>
  <c r="C353" i="6"/>
  <c r="C354" i="6"/>
  <c r="C355" i="6"/>
  <c r="C356" i="6"/>
  <c r="C357" i="6"/>
  <c r="C358" i="6"/>
  <c r="C359" i="6"/>
  <c r="C360" i="6"/>
  <c r="C361" i="6"/>
  <c r="C362" i="6"/>
  <c r="C363" i="6"/>
  <c r="C364" i="6"/>
  <c r="C365" i="6"/>
  <c r="C366" i="6"/>
  <c r="C367" i="6"/>
  <c r="C368" i="6"/>
  <c r="C369" i="6"/>
  <c r="C370" i="6"/>
  <c r="C371" i="6"/>
  <c r="C372" i="6"/>
  <c r="C373" i="6"/>
  <c r="C374" i="6"/>
  <c r="C375" i="6"/>
  <c r="C376" i="6"/>
  <c r="C377" i="6"/>
  <c r="C378" i="6"/>
  <c r="C379" i="6"/>
  <c r="C380" i="6"/>
  <c r="C381" i="6"/>
  <c r="C382" i="6"/>
  <c r="C383" i="6"/>
  <c r="C384" i="6"/>
  <c r="C385" i="6"/>
  <c r="C386" i="6"/>
  <c r="C387" i="6"/>
  <c r="C388" i="6"/>
  <c r="C389" i="6"/>
  <c r="C390" i="6"/>
  <c r="C391" i="6"/>
  <c r="C392" i="6"/>
  <c r="C393" i="6"/>
  <c r="C394" i="6"/>
  <c r="C395" i="6"/>
  <c r="C396" i="6"/>
  <c r="C397" i="6"/>
  <c r="C398" i="6"/>
  <c r="C399" i="6"/>
  <c r="C400" i="6"/>
  <c r="C401" i="6"/>
  <c r="C402" i="6"/>
  <c r="C403" i="6"/>
  <c r="C404" i="6"/>
  <c r="C405" i="6"/>
  <c r="C406" i="6"/>
  <c r="C407" i="6"/>
  <c r="C408" i="6"/>
  <c r="C409" i="6"/>
  <c r="C410" i="6"/>
  <c r="C411" i="6"/>
  <c r="C412" i="6"/>
  <c r="C413" i="6"/>
  <c r="C414" i="6"/>
  <c r="C415" i="6"/>
  <c r="C416" i="6"/>
  <c r="C417" i="6"/>
  <c r="C418" i="6"/>
  <c r="C419" i="6"/>
  <c r="C420" i="6"/>
  <c r="C421" i="6"/>
  <c r="C422" i="6"/>
  <c r="C423" i="6"/>
  <c r="C424" i="6"/>
  <c r="C425" i="6"/>
  <c r="C426" i="6"/>
  <c r="C427" i="6"/>
  <c r="C428" i="6"/>
  <c r="C429" i="6"/>
  <c r="C430" i="6"/>
  <c r="C431" i="6"/>
  <c r="C432" i="6"/>
  <c r="C433" i="6"/>
  <c r="C434" i="6"/>
  <c r="C435" i="6"/>
  <c r="C436" i="6"/>
  <c r="C437" i="6"/>
  <c r="C438" i="6"/>
  <c r="C439" i="6"/>
  <c r="C440" i="6"/>
  <c r="C441" i="6"/>
  <c r="C442" i="6"/>
  <c r="C443" i="6"/>
  <c r="C444" i="6"/>
  <c r="C445" i="6"/>
  <c r="C446" i="6"/>
  <c r="C447" i="6"/>
  <c r="C448" i="6"/>
  <c r="C449" i="6"/>
  <c r="C450" i="6"/>
  <c r="C451" i="6"/>
  <c r="C452" i="6"/>
  <c r="C453" i="6"/>
  <c r="C454" i="6"/>
  <c r="C455" i="6"/>
  <c r="C456" i="6"/>
  <c r="C457" i="6"/>
  <c r="C458" i="6"/>
  <c r="C459" i="6"/>
  <c r="C460" i="6"/>
  <c r="C461" i="6"/>
  <c r="C462" i="6"/>
  <c r="C463" i="6"/>
  <c r="C464" i="6"/>
  <c r="C465" i="6"/>
  <c r="C466" i="6"/>
  <c r="C467" i="6"/>
  <c r="C468" i="6"/>
  <c r="C469" i="6"/>
  <c r="C470" i="6"/>
  <c r="C471" i="6"/>
  <c r="C472" i="6"/>
  <c r="C473" i="6"/>
  <c r="C474" i="6"/>
  <c r="C475" i="6"/>
  <c r="C476" i="6"/>
  <c r="C477" i="6"/>
  <c r="C478" i="6"/>
  <c r="C479" i="6"/>
  <c r="C480" i="6"/>
  <c r="C481" i="6"/>
  <c r="C482" i="6"/>
  <c r="C483" i="6"/>
  <c r="C484" i="6"/>
  <c r="C485" i="6"/>
  <c r="C486" i="6"/>
  <c r="C487" i="6"/>
  <c r="C488" i="6"/>
  <c r="C489" i="6"/>
  <c r="C490" i="6"/>
  <c r="C491" i="6"/>
  <c r="C492" i="6"/>
  <c r="C493" i="6"/>
  <c r="C494" i="6"/>
  <c r="C495" i="6"/>
  <c r="C496" i="6"/>
  <c r="C497" i="6"/>
  <c r="C498" i="6"/>
  <c r="C499" i="6"/>
  <c r="C500" i="6"/>
  <c r="C501" i="6"/>
  <c r="C502" i="6"/>
  <c r="C503" i="6"/>
  <c r="C504" i="6"/>
  <c r="C505" i="6"/>
  <c r="C506" i="6"/>
  <c r="C507" i="6"/>
  <c r="C508" i="6"/>
  <c r="C509" i="6"/>
  <c r="C510" i="6"/>
  <c r="C511" i="6"/>
  <c r="C512" i="6"/>
  <c r="C513" i="6"/>
  <c r="C514" i="6"/>
  <c r="C515" i="6"/>
  <c r="C516" i="6"/>
  <c r="C517" i="6"/>
  <c r="C518" i="6"/>
  <c r="C519" i="6"/>
  <c r="C520" i="6"/>
  <c r="C521" i="6"/>
  <c r="C522" i="6"/>
  <c r="C523" i="6"/>
  <c r="C524" i="6"/>
  <c r="C525" i="6"/>
  <c r="C526" i="6"/>
  <c r="C527" i="6"/>
  <c r="C528" i="6"/>
  <c r="C529" i="6"/>
  <c r="C530" i="6"/>
  <c r="C531" i="6"/>
  <c r="C532" i="6"/>
  <c r="C533" i="6"/>
  <c r="C534" i="6"/>
  <c r="C535" i="6"/>
  <c r="C536" i="6"/>
  <c r="C537" i="6"/>
  <c r="C538" i="6"/>
  <c r="C539" i="6"/>
  <c r="C540" i="6"/>
  <c r="C541" i="6"/>
  <c r="C542" i="6"/>
  <c r="C543" i="6"/>
  <c r="C544" i="6"/>
  <c r="C545" i="6"/>
  <c r="C546" i="6"/>
  <c r="C547" i="6"/>
  <c r="C548" i="6"/>
  <c r="C549" i="6"/>
  <c r="C550" i="6"/>
  <c r="C551" i="6"/>
  <c r="C552" i="6"/>
  <c r="C553" i="6"/>
  <c r="C554" i="6"/>
  <c r="C555" i="6"/>
  <c r="C556" i="6"/>
  <c r="C557" i="6"/>
  <c r="C558" i="6"/>
  <c r="C559" i="6"/>
  <c r="C560" i="6"/>
  <c r="C561" i="6"/>
  <c r="C562" i="6"/>
  <c r="C563" i="6"/>
  <c r="C564" i="6"/>
  <c r="C565" i="6"/>
  <c r="C566" i="6"/>
  <c r="C567" i="6"/>
  <c r="C568" i="6"/>
  <c r="C569" i="6"/>
  <c r="C570" i="6"/>
  <c r="C571" i="6"/>
  <c r="C572" i="6"/>
  <c r="C573" i="6"/>
  <c r="C574" i="6"/>
  <c r="C575" i="6"/>
  <c r="C576" i="6"/>
  <c r="C577" i="6"/>
  <c r="C578" i="6"/>
  <c r="C579" i="6"/>
  <c r="C580" i="6"/>
  <c r="C581" i="6"/>
  <c r="C582" i="6"/>
  <c r="C583" i="6"/>
  <c r="C584" i="6"/>
  <c r="C585" i="6"/>
  <c r="C586" i="6"/>
  <c r="C587" i="6"/>
  <c r="C588" i="6"/>
  <c r="C589" i="6"/>
  <c r="C590" i="6"/>
  <c r="C591" i="6"/>
  <c r="C592" i="6"/>
  <c r="C593" i="6"/>
  <c r="C594" i="6"/>
  <c r="C595" i="6"/>
  <c r="C596" i="6"/>
  <c r="C597" i="6"/>
  <c r="C598" i="6"/>
  <c r="C599" i="6"/>
  <c r="C600" i="6"/>
  <c r="C601" i="6"/>
  <c r="C602" i="6"/>
  <c r="C603" i="6"/>
  <c r="C604" i="6"/>
  <c r="C605" i="6"/>
  <c r="C606" i="6"/>
  <c r="C607" i="6"/>
  <c r="C608" i="6"/>
  <c r="C609" i="6"/>
  <c r="C610" i="6"/>
  <c r="C611" i="6"/>
  <c r="C612" i="6"/>
  <c r="C613" i="6"/>
  <c r="C614" i="6"/>
  <c r="C615" i="6"/>
  <c r="C616" i="6"/>
  <c r="C617" i="6"/>
  <c r="C618" i="6"/>
  <c r="C619" i="6"/>
  <c r="C620" i="6"/>
  <c r="C621" i="6"/>
  <c r="C622" i="6"/>
  <c r="C623" i="6"/>
  <c r="C624" i="6"/>
  <c r="C625" i="6"/>
  <c r="C626" i="6"/>
  <c r="C627" i="6"/>
  <c r="C628" i="6"/>
  <c r="C629" i="6"/>
  <c r="C630" i="6"/>
  <c r="C631" i="6"/>
  <c r="C632" i="6"/>
  <c r="C633" i="6"/>
  <c r="C634" i="6"/>
  <c r="C635" i="6"/>
  <c r="C636" i="6"/>
  <c r="C637" i="6"/>
  <c r="C638" i="6"/>
  <c r="C639" i="6"/>
  <c r="C640" i="6"/>
  <c r="C641" i="6"/>
  <c r="C642" i="6"/>
  <c r="C643" i="6"/>
  <c r="C644" i="6"/>
  <c r="C645" i="6"/>
  <c r="C646" i="6"/>
  <c r="C647" i="6"/>
  <c r="C648" i="6"/>
  <c r="C649" i="6"/>
  <c r="C650" i="6"/>
  <c r="C651" i="6"/>
  <c r="C652" i="6"/>
  <c r="C653" i="6"/>
  <c r="C654" i="6"/>
  <c r="C655" i="6"/>
  <c r="C656" i="6"/>
  <c r="C657" i="6"/>
  <c r="C658" i="6"/>
  <c r="C659" i="6"/>
  <c r="C660" i="6"/>
  <c r="C661" i="6"/>
  <c r="C662" i="6"/>
  <c r="C663" i="6"/>
  <c r="C664" i="6"/>
  <c r="C665" i="6"/>
  <c r="C666" i="6"/>
  <c r="C667" i="6"/>
  <c r="C668" i="6"/>
  <c r="C669" i="6"/>
  <c r="C670" i="6"/>
  <c r="C671" i="6"/>
  <c r="C672" i="6"/>
  <c r="C673" i="6"/>
  <c r="C674" i="6"/>
  <c r="C675" i="6"/>
  <c r="C676" i="6"/>
  <c r="C677" i="6"/>
  <c r="C678" i="6"/>
  <c r="C679" i="6"/>
  <c r="C680" i="6"/>
  <c r="C681" i="6"/>
  <c r="C682" i="6"/>
  <c r="C683" i="6"/>
  <c r="C684" i="6"/>
  <c r="C685" i="6"/>
  <c r="C686" i="6"/>
  <c r="C687" i="6"/>
  <c r="C688" i="6"/>
  <c r="C689" i="6"/>
  <c r="C690" i="6"/>
  <c r="C691" i="6"/>
  <c r="C692" i="6"/>
  <c r="C693" i="6"/>
  <c r="C694" i="6"/>
  <c r="C695" i="6"/>
  <c r="C696" i="6"/>
  <c r="C697" i="6"/>
  <c r="C698" i="6"/>
  <c r="C699" i="6"/>
  <c r="C700" i="6"/>
  <c r="C701" i="6"/>
  <c r="C702" i="6"/>
  <c r="C703" i="6"/>
  <c r="C704" i="6"/>
  <c r="C705" i="6"/>
  <c r="C706" i="6"/>
  <c r="C707" i="6"/>
  <c r="C708" i="6"/>
  <c r="C709" i="6"/>
  <c r="C710" i="6"/>
  <c r="C711" i="6"/>
  <c r="C712" i="6"/>
  <c r="C713" i="6"/>
  <c r="C714" i="6"/>
  <c r="C715" i="6"/>
  <c r="C716" i="6"/>
  <c r="C717" i="6"/>
  <c r="C718" i="6"/>
  <c r="C719" i="6"/>
  <c r="C720" i="6"/>
  <c r="C721" i="6"/>
  <c r="C722" i="6"/>
  <c r="C723" i="6"/>
  <c r="C724" i="6"/>
  <c r="C725" i="6"/>
  <c r="C726" i="6"/>
  <c r="C727" i="6"/>
  <c r="C728" i="6"/>
  <c r="C729" i="6"/>
  <c r="C730" i="6"/>
  <c r="C731" i="6"/>
  <c r="C732" i="6"/>
  <c r="C733" i="6"/>
  <c r="C734" i="6"/>
  <c r="C735" i="6"/>
  <c r="C736" i="6"/>
  <c r="C737" i="6"/>
  <c r="C738" i="6"/>
  <c r="C739" i="6"/>
  <c r="C740" i="6"/>
  <c r="C741" i="6"/>
  <c r="C742" i="6"/>
  <c r="C743" i="6"/>
  <c r="C744" i="6"/>
  <c r="C745" i="6"/>
  <c r="C746" i="6"/>
  <c r="C747" i="6"/>
  <c r="C748" i="6"/>
  <c r="C749" i="6"/>
  <c r="C750" i="6"/>
  <c r="C751" i="6"/>
  <c r="C752" i="6"/>
  <c r="C753" i="6"/>
  <c r="C754" i="6"/>
  <c r="C755" i="6"/>
  <c r="C756" i="6"/>
  <c r="C757" i="6"/>
  <c r="C758" i="6"/>
  <c r="C759" i="6"/>
  <c r="C760" i="6"/>
  <c r="C761" i="6"/>
  <c r="C762" i="6"/>
  <c r="C763" i="6"/>
  <c r="C764" i="6"/>
  <c r="C765" i="6"/>
  <c r="C766" i="6"/>
  <c r="C767" i="6"/>
  <c r="C768" i="6"/>
  <c r="C769" i="6"/>
  <c r="C770" i="6"/>
  <c r="C771" i="6"/>
  <c r="C772" i="6"/>
  <c r="C773" i="6"/>
  <c r="C774" i="6"/>
  <c r="C775" i="6"/>
  <c r="C776" i="6"/>
  <c r="C777" i="6"/>
  <c r="C778" i="6"/>
  <c r="C779" i="6"/>
  <c r="C780" i="6"/>
  <c r="C781" i="6"/>
  <c r="C782" i="6"/>
  <c r="C783" i="6"/>
  <c r="C784" i="6"/>
  <c r="C785" i="6"/>
  <c r="C786" i="6"/>
  <c r="C787" i="6"/>
  <c r="C788" i="6"/>
  <c r="C789" i="6"/>
  <c r="C790" i="6"/>
  <c r="C791" i="6"/>
  <c r="C792" i="6"/>
  <c r="C793" i="6"/>
  <c r="C794" i="6"/>
  <c r="C795" i="6"/>
  <c r="C796" i="6"/>
  <c r="C797" i="6"/>
  <c r="C798" i="6"/>
  <c r="C799" i="6"/>
  <c r="C800" i="6"/>
  <c r="C801" i="6"/>
  <c r="C802" i="6"/>
  <c r="C803" i="6"/>
  <c r="C804" i="6"/>
  <c r="C805" i="6"/>
  <c r="C806" i="6"/>
  <c r="C807" i="6"/>
  <c r="C808" i="6"/>
  <c r="C809" i="6"/>
  <c r="C810" i="6"/>
  <c r="C811" i="6"/>
  <c r="C812" i="6"/>
  <c r="C813" i="6"/>
  <c r="C814" i="6"/>
  <c r="C815" i="6"/>
  <c r="C816" i="6"/>
  <c r="C817" i="6"/>
  <c r="C818" i="6"/>
  <c r="C819" i="6"/>
  <c r="C820" i="6"/>
  <c r="C821" i="6"/>
  <c r="C822" i="6"/>
  <c r="C823" i="6"/>
  <c r="C824" i="6"/>
  <c r="C825" i="6"/>
  <c r="C826" i="6"/>
  <c r="C827" i="6"/>
  <c r="C828" i="6"/>
  <c r="C829" i="6"/>
  <c r="C830" i="6"/>
  <c r="C831" i="6"/>
  <c r="C832" i="6"/>
  <c r="C833" i="6"/>
  <c r="C834" i="6"/>
  <c r="C835" i="6"/>
  <c r="C836" i="6"/>
  <c r="C837" i="6"/>
  <c r="C838" i="6"/>
  <c r="C839" i="6"/>
  <c r="C840" i="6"/>
  <c r="C841" i="6"/>
  <c r="C842" i="6"/>
  <c r="C843" i="6"/>
  <c r="C844" i="6"/>
  <c r="C845" i="6"/>
  <c r="C846" i="6"/>
  <c r="C847" i="6"/>
  <c r="C848" i="6"/>
  <c r="C849" i="6"/>
  <c r="C850" i="6"/>
  <c r="C851" i="6"/>
  <c r="C852" i="6"/>
  <c r="C853" i="6"/>
  <c r="C854" i="6"/>
  <c r="C855" i="6"/>
  <c r="C856" i="6"/>
  <c r="C857" i="6"/>
  <c r="C858" i="6"/>
  <c r="C859" i="6"/>
  <c r="C860" i="6"/>
  <c r="C861" i="6"/>
  <c r="C862" i="6"/>
  <c r="C863" i="6"/>
  <c r="C864" i="6"/>
  <c r="C865" i="6"/>
  <c r="C866" i="6"/>
  <c r="C867" i="6"/>
  <c r="C868" i="6"/>
  <c r="C869" i="6"/>
  <c r="C870" i="6"/>
  <c r="C871" i="6"/>
  <c r="C872" i="6"/>
  <c r="C873" i="6"/>
  <c r="C874" i="6"/>
  <c r="C875" i="6"/>
  <c r="C876" i="6"/>
  <c r="C877" i="6"/>
  <c r="C878" i="6"/>
  <c r="C879" i="6"/>
  <c r="C880" i="6"/>
  <c r="C881" i="6"/>
  <c r="C882" i="6"/>
  <c r="C883" i="6"/>
  <c r="C884" i="6"/>
  <c r="C885" i="6"/>
  <c r="C886" i="6"/>
  <c r="C887" i="6"/>
  <c r="C888" i="6"/>
  <c r="C889" i="6"/>
  <c r="C890" i="6"/>
  <c r="C891" i="6"/>
  <c r="C892" i="6"/>
  <c r="C893" i="6"/>
  <c r="C894" i="6"/>
  <c r="C895" i="6"/>
  <c r="C896" i="6"/>
  <c r="C897" i="6"/>
  <c r="C898" i="6"/>
  <c r="C899" i="6"/>
  <c r="C900" i="6"/>
  <c r="C901" i="6"/>
  <c r="C902" i="6"/>
  <c r="C903" i="6"/>
  <c r="C904" i="6"/>
  <c r="C905" i="6"/>
  <c r="C906" i="6"/>
  <c r="C907" i="6"/>
  <c r="C908" i="6"/>
  <c r="C909" i="6"/>
  <c r="C910" i="6"/>
  <c r="C911" i="6"/>
  <c r="C912" i="6"/>
  <c r="C913" i="6"/>
  <c r="C914" i="6"/>
  <c r="C915" i="6"/>
  <c r="C916" i="6"/>
  <c r="C917" i="6"/>
  <c r="C918" i="6"/>
  <c r="C919" i="6"/>
  <c r="C920" i="6"/>
  <c r="C921" i="6"/>
  <c r="C922" i="6"/>
  <c r="C923" i="6"/>
  <c r="C924" i="6"/>
  <c r="C925" i="6"/>
  <c r="C926" i="6"/>
  <c r="C927" i="6"/>
  <c r="C928" i="6"/>
  <c r="C929" i="6"/>
  <c r="C930" i="6"/>
  <c r="C931" i="6"/>
  <c r="C932" i="6"/>
  <c r="C933" i="6"/>
  <c r="C934" i="6"/>
  <c r="C935" i="6"/>
  <c r="C936" i="6"/>
  <c r="C937" i="6"/>
  <c r="C938" i="6"/>
  <c r="C939" i="6"/>
  <c r="C940" i="6"/>
  <c r="C941" i="6"/>
  <c r="C942" i="6"/>
  <c r="C943" i="6"/>
  <c r="C944" i="6"/>
  <c r="C945" i="6"/>
  <c r="C946" i="6"/>
  <c r="C947" i="6"/>
  <c r="C948" i="6"/>
  <c r="C949" i="6"/>
  <c r="C950" i="6"/>
  <c r="C951" i="6"/>
  <c r="C952" i="6"/>
  <c r="C953" i="6"/>
  <c r="C954" i="6"/>
  <c r="C955" i="6"/>
  <c r="C956" i="6"/>
  <c r="C957" i="6"/>
  <c r="C958" i="6"/>
  <c r="C959" i="6"/>
  <c r="C960" i="6"/>
  <c r="C961" i="6"/>
  <c r="C962" i="6"/>
  <c r="C963" i="6"/>
  <c r="C964" i="6"/>
  <c r="C965" i="6"/>
  <c r="C966" i="6"/>
  <c r="C967" i="6"/>
  <c r="C968" i="6"/>
  <c r="C969" i="6"/>
  <c r="C970" i="6"/>
  <c r="C971" i="6"/>
  <c r="C972" i="6"/>
  <c r="C973" i="6"/>
  <c r="C974" i="6"/>
  <c r="C975" i="6"/>
  <c r="C976" i="6"/>
  <c r="C977" i="6"/>
  <c r="C978" i="6"/>
  <c r="C979" i="6"/>
  <c r="C980" i="6"/>
  <c r="C981" i="6"/>
  <c r="C982" i="6"/>
  <c r="C983" i="6"/>
  <c r="C984" i="6"/>
  <c r="C985" i="6"/>
  <c r="C986" i="6"/>
  <c r="C987" i="6"/>
  <c r="C988" i="6"/>
  <c r="C989" i="6"/>
  <c r="C990" i="6"/>
  <c r="C991" i="6"/>
  <c r="C992" i="6"/>
  <c r="C993" i="6"/>
  <c r="C994" i="6"/>
  <c r="C995" i="6"/>
  <c r="C996" i="6"/>
  <c r="C997" i="6"/>
  <c r="C998" i="6"/>
  <c r="C999" i="6"/>
  <c r="C1000" i="6"/>
  <c r="C1001" i="6"/>
  <c r="C1002" i="6"/>
  <c r="C1003" i="6"/>
  <c r="C1004" i="6"/>
  <c r="C1005" i="6"/>
  <c r="C1006" i="6"/>
  <c r="C1007" i="6"/>
  <c r="C1008" i="6"/>
  <c r="C1009" i="6"/>
  <c r="C1010" i="6"/>
  <c r="C1011" i="6"/>
  <c r="C1012" i="6"/>
  <c r="C1013" i="6"/>
  <c r="C1014" i="6"/>
  <c r="C1015" i="6"/>
  <c r="C1016" i="6"/>
  <c r="C1017" i="6"/>
  <c r="C1018" i="6"/>
  <c r="C1019" i="6"/>
  <c r="C1020" i="6"/>
  <c r="C1021" i="6"/>
  <c r="C1022" i="6"/>
  <c r="C1023" i="6"/>
  <c r="C1024" i="6"/>
  <c r="C1025" i="6"/>
  <c r="C1026" i="6"/>
  <c r="C1027" i="6"/>
  <c r="C1028" i="6"/>
  <c r="C1029" i="6"/>
  <c r="C1030" i="6"/>
  <c r="C1031" i="6"/>
  <c r="C1032" i="6"/>
  <c r="C1033" i="6"/>
  <c r="C1034" i="6"/>
  <c r="C1035" i="6"/>
  <c r="C1036" i="6"/>
  <c r="C1037" i="6"/>
  <c r="C1038" i="6"/>
  <c r="C1039" i="6"/>
  <c r="C1040" i="6"/>
  <c r="C1041" i="6"/>
  <c r="C1042" i="6"/>
  <c r="C1043" i="6"/>
  <c r="C1044" i="6"/>
  <c r="C1045" i="6"/>
  <c r="C1046" i="6"/>
  <c r="C1047" i="6"/>
  <c r="C1048" i="6"/>
  <c r="C1049" i="6"/>
  <c r="C1050" i="6"/>
  <c r="C1051" i="6"/>
  <c r="C1052" i="6"/>
  <c r="C1053" i="6"/>
  <c r="C1054" i="6"/>
  <c r="C1055" i="6"/>
  <c r="C1056" i="6"/>
  <c r="C1057" i="6"/>
  <c r="C1058" i="6"/>
  <c r="C1059" i="6"/>
  <c r="C1060" i="6"/>
  <c r="C1061" i="6"/>
  <c r="C1062" i="6"/>
  <c r="C1063" i="6"/>
  <c r="C1064" i="6"/>
  <c r="C1065" i="6"/>
  <c r="C1066" i="6"/>
  <c r="C1067" i="6"/>
  <c r="C1068" i="6"/>
  <c r="C1069" i="6"/>
  <c r="C1070" i="6"/>
  <c r="C1071" i="6"/>
  <c r="C1072" i="6"/>
  <c r="C1073" i="6"/>
  <c r="C1074" i="6"/>
  <c r="C1075" i="6"/>
  <c r="C1076" i="6"/>
  <c r="C1077" i="6"/>
  <c r="C1078" i="6"/>
  <c r="C1079" i="6"/>
  <c r="C1080" i="6"/>
  <c r="C1081" i="6"/>
  <c r="C1082" i="6"/>
  <c r="C1083" i="6"/>
  <c r="C1084" i="6"/>
  <c r="C1085" i="6"/>
  <c r="C1086" i="6"/>
  <c r="C1087" i="6"/>
  <c r="C1088" i="6"/>
  <c r="C1089" i="6"/>
  <c r="C1090" i="6"/>
  <c r="C1091" i="6"/>
  <c r="C1092" i="6"/>
  <c r="C1093" i="6"/>
  <c r="C1094" i="6"/>
  <c r="C1095" i="6"/>
  <c r="C1096" i="6"/>
  <c r="C1097" i="6"/>
  <c r="C1098" i="6"/>
  <c r="C1099" i="6"/>
  <c r="C1100" i="6"/>
  <c r="C1101" i="6"/>
  <c r="C1102" i="6"/>
  <c r="C1103" i="6"/>
  <c r="C1104" i="6"/>
  <c r="C1105" i="6"/>
  <c r="C1106" i="6"/>
  <c r="C1107" i="6"/>
  <c r="C1108" i="6"/>
  <c r="C1109" i="6"/>
  <c r="C1110" i="6"/>
  <c r="C1111" i="6"/>
  <c r="C1112" i="6"/>
  <c r="C1113" i="6"/>
  <c r="C1114" i="6"/>
  <c r="C1115" i="6"/>
  <c r="C1116" i="6"/>
  <c r="C1117" i="6"/>
  <c r="C1118" i="6"/>
  <c r="C1119" i="6"/>
  <c r="C1120" i="6"/>
  <c r="C1121" i="6"/>
  <c r="C1122" i="6"/>
  <c r="C1123" i="6"/>
  <c r="C1124" i="6"/>
  <c r="C1125" i="6"/>
  <c r="C1126" i="6"/>
  <c r="C1127" i="6"/>
  <c r="C1128" i="6"/>
  <c r="C1129" i="6"/>
  <c r="C1130" i="6"/>
  <c r="C1131" i="6"/>
  <c r="C1132" i="6"/>
  <c r="C1133" i="6"/>
  <c r="C1134" i="6"/>
  <c r="C1135" i="6"/>
  <c r="C1136" i="6"/>
  <c r="C1137" i="6"/>
  <c r="C1138" i="6"/>
  <c r="C1139" i="6"/>
  <c r="C1140" i="6"/>
  <c r="C1141" i="6"/>
  <c r="C1142" i="6"/>
  <c r="C1143" i="6"/>
  <c r="C1144" i="6"/>
  <c r="C1145" i="6"/>
  <c r="C1146" i="6"/>
  <c r="C1147" i="6"/>
  <c r="C1148" i="6"/>
  <c r="C1149" i="6"/>
  <c r="C1150" i="6"/>
  <c r="C1151" i="6"/>
  <c r="C1152" i="6"/>
  <c r="C1153" i="6"/>
  <c r="C1154" i="6"/>
  <c r="C1155" i="6"/>
  <c r="C1156" i="6"/>
  <c r="C1157" i="6"/>
  <c r="C1158" i="6"/>
  <c r="C1159" i="6"/>
  <c r="C1160" i="6"/>
  <c r="C1161" i="6"/>
  <c r="C1162" i="6"/>
  <c r="C1163" i="6"/>
  <c r="C1164" i="6"/>
  <c r="C1165" i="6"/>
  <c r="C1166" i="6"/>
  <c r="C1167" i="6"/>
  <c r="C1168" i="6"/>
  <c r="C1169" i="6"/>
  <c r="C1170" i="6"/>
  <c r="C1171" i="6"/>
  <c r="C1172" i="6"/>
  <c r="C1173" i="6"/>
  <c r="C1174" i="6"/>
  <c r="C1175" i="6"/>
  <c r="C1176" i="6"/>
  <c r="C1177" i="6"/>
  <c r="C1178" i="6"/>
  <c r="C1179" i="6"/>
  <c r="C1180" i="6"/>
  <c r="C1181" i="6"/>
  <c r="C1182" i="6"/>
  <c r="C1183" i="6"/>
  <c r="C1184" i="6"/>
  <c r="C1185" i="6"/>
  <c r="C1186" i="6"/>
  <c r="C1187" i="6"/>
  <c r="C1188" i="6"/>
  <c r="C1189" i="6"/>
  <c r="C1190" i="6"/>
  <c r="C1191" i="6"/>
  <c r="C1192" i="6"/>
  <c r="C1193" i="6"/>
  <c r="C1194" i="6"/>
  <c r="C1195" i="6"/>
  <c r="C1196" i="6"/>
  <c r="C1197" i="6"/>
  <c r="C1198" i="6"/>
  <c r="C1199" i="6"/>
  <c r="C1200" i="6"/>
  <c r="C1201" i="6"/>
  <c r="C1202" i="6"/>
  <c r="C1203" i="6"/>
  <c r="C1204" i="6"/>
  <c r="C1205" i="6"/>
  <c r="C1206" i="6"/>
  <c r="C1207" i="6"/>
  <c r="C1208" i="6"/>
  <c r="C1209" i="6"/>
  <c r="C1210" i="6"/>
  <c r="C1211" i="6"/>
  <c r="C1212" i="6"/>
  <c r="C1213" i="6"/>
  <c r="C1214" i="6"/>
  <c r="C1215" i="6"/>
  <c r="C1216" i="6"/>
  <c r="C1217" i="6"/>
  <c r="C1218" i="6"/>
  <c r="C1219" i="6"/>
  <c r="C1220" i="6"/>
  <c r="C1221" i="6"/>
  <c r="C1222" i="6"/>
  <c r="C1223" i="6"/>
  <c r="C1224" i="6"/>
  <c r="C1225" i="6"/>
  <c r="C1226" i="6"/>
  <c r="C1227" i="6"/>
  <c r="C1228" i="6"/>
  <c r="C1229" i="6"/>
  <c r="C1230" i="6"/>
  <c r="C1231" i="6"/>
  <c r="C1232" i="6"/>
  <c r="C1233" i="6"/>
  <c r="C1234" i="6"/>
  <c r="C1235" i="6"/>
  <c r="C1236" i="6"/>
  <c r="C1237" i="6"/>
  <c r="C1238" i="6"/>
  <c r="C1239" i="6"/>
  <c r="C1240" i="6"/>
  <c r="C1241" i="6"/>
  <c r="C1242" i="6"/>
  <c r="C1243" i="6"/>
  <c r="C1244" i="6"/>
  <c r="C1245" i="6"/>
  <c r="C1246" i="6"/>
  <c r="C1247" i="6"/>
  <c r="C1248" i="6"/>
  <c r="C1249" i="6"/>
  <c r="C1250" i="6"/>
  <c r="C1251" i="6"/>
  <c r="C1252" i="6"/>
  <c r="C1253" i="6"/>
  <c r="C1254" i="6"/>
  <c r="C1255" i="6"/>
  <c r="C1256" i="6"/>
  <c r="C1257" i="6"/>
  <c r="C1258" i="6"/>
  <c r="C1259" i="6"/>
  <c r="C1260" i="6"/>
  <c r="C1261" i="6"/>
  <c r="C1262" i="6"/>
  <c r="C1263" i="6"/>
  <c r="C1264" i="6"/>
  <c r="C1265" i="6"/>
  <c r="C1266" i="6"/>
  <c r="C1267" i="6"/>
  <c r="C1268" i="6"/>
  <c r="C1269" i="6"/>
  <c r="C1270" i="6"/>
  <c r="C1271" i="6"/>
  <c r="C1272" i="6"/>
  <c r="C1273" i="6"/>
  <c r="C1274" i="6"/>
  <c r="C1275" i="6"/>
  <c r="C1276" i="6"/>
  <c r="C1277" i="6"/>
  <c r="C1278" i="6"/>
  <c r="C1279" i="6"/>
  <c r="C1280" i="6"/>
  <c r="C1281" i="6"/>
  <c r="C1282" i="6"/>
  <c r="C1283" i="6"/>
  <c r="C1284" i="6"/>
  <c r="C1285" i="6"/>
  <c r="C1286" i="6"/>
  <c r="C1287" i="6"/>
  <c r="C1288" i="6"/>
  <c r="C1289" i="6"/>
  <c r="C1290" i="6"/>
  <c r="C1291" i="6"/>
  <c r="C1292" i="6"/>
  <c r="C1293" i="6"/>
  <c r="C1294" i="6"/>
  <c r="C1295" i="6"/>
  <c r="C1296" i="6"/>
  <c r="C1297" i="6"/>
  <c r="C1298" i="6"/>
  <c r="C1299" i="6"/>
  <c r="C1300" i="6"/>
  <c r="C1301" i="6"/>
  <c r="C1302" i="6"/>
  <c r="C1303" i="6"/>
  <c r="C1304" i="6"/>
  <c r="C1305" i="6"/>
  <c r="C1306" i="6"/>
  <c r="C1307" i="6"/>
  <c r="C1308" i="6"/>
  <c r="C1309" i="6"/>
  <c r="C1310" i="6"/>
  <c r="C1311" i="6"/>
  <c r="C1312" i="6"/>
  <c r="C1313" i="6"/>
  <c r="C1314" i="6"/>
  <c r="C1315" i="6"/>
  <c r="C1316" i="6"/>
  <c r="C1317" i="6"/>
  <c r="C1318" i="6"/>
  <c r="C1319" i="6"/>
  <c r="C1320" i="6"/>
  <c r="C1321" i="6"/>
  <c r="C1322" i="6"/>
  <c r="C1323" i="6"/>
  <c r="C1324" i="6"/>
  <c r="C1325" i="6"/>
  <c r="C1326" i="6"/>
  <c r="C1327" i="6"/>
  <c r="C1328" i="6"/>
  <c r="C1329" i="6"/>
  <c r="C1330" i="6"/>
  <c r="C1331" i="6"/>
  <c r="C1332" i="6"/>
  <c r="C1333" i="6"/>
  <c r="C1334" i="6"/>
  <c r="C1335" i="6"/>
  <c r="C1336" i="6"/>
  <c r="C1337" i="6"/>
  <c r="C1338" i="6"/>
  <c r="C1339" i="6"/>
  <c r="C1340" i="6"/>
  <c r="C1341" i="6"/>
  <c r="C1342" i="6"/>
  <c r="C1343" i="6"/>
  <c r="C1344" i="6"/>
  <c r="C1345" i="6"/>
  <c r="C1346" i="6"/>
  <c r="C1347" i="6"/>
  <c r="C1348" i="6"/>
  <c r="C1349" i="6"/>
  <c r="C1350" i="6"/>
  <c r="C1351" i="6"/>
  <c r="C1352" i="6"/>
  <c r="C1353" i="6"/>
  <c r="C1354" i="6"/>
  <c r="C1355" i="6"/>
  <c r="C1356" i="6"/>
  <c r="C1357" i="6"/>
  <c r="C1358" i="6"/>
  <c r="C1359" i="6"/>
  <c r="C1360" i="6"/>
  <c r="C1361" i="6"/>
  <c r="C1362" i="6"/>
  <c r="C1363" i="6"/>
  <c r="C1364" i="6"/>
  <c r="C1365" i="6"/>
  <c r="C1366" i="6"/>
  <c r="C1367" i="6"/>
  <c r="C1368" i="6"/>
  <c r="C1369" i="6"/>
  <c r="C1370" i="6"/>
  <c r="C1371" i="6"/>
  <c r="C1372" i="6"/>
  <c r="C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5" i="6"/>
  <c r="E86" i="6"/>
  <c r="E87" i="6"/>
  <c r="E88" i="6"/>
  <c r="E89" i="6"/>
  <c r="E90" i="6"/>
  <c r="E91" i="6"/>
  <c r="E92" i="6"/>
  <c r="E93" i="6"/>
  <c r="E94" i="6"/>
  <c r="E95" i="6"/>
  <c r="E96" i="6"/>
  <c r="E97" i="6"/>
  <c r="E98" i="6"/>
  <c r="E99" i="6"/>
  <c r="E100" i="6"/>
  <c r="E101" i="6"/>
  <c r="E102" i="6"/>
  <c r="E103" i="6"/>
  <c r="E104" i="6"/>
  <c r="E105" i="6"/>
  <c r="E106" i="6"/>
  <c r="E107" i="6"/>
  <c r="E108" i="6"/>
  <c r="E109" i="6"/>
  <c r="E110" i="6"/>
  <c r="E111" i="6"/>
  <c r="E112" i="6"/>
  <c r="E113" i="6"/>
  <c r="E114" i="6"/>
  <c r="E115" i="6"/>
  <c r="E116" i="6"/>
  <c r="E117" i="6"/>
  <c r="E118" i="6"/>
  <c r="E119" i="6"/>
  <c r="E120" i="6"/>
  <c r="E121" i="6"/>
  <c r="E122" i="6"/>
  <c r="E123" i="6"/>
  <c r="E124" i="6"/>
  <c r="E125" i="6"/>
  <c r="E126" i="6"/>
  <c r="E127" i="6"/>
  <c r="E128" i="6"/>
  <c r="E129" i="6"/>
  <c r="E130" i="6"/>
  <c r="E131" i="6"/>
  <c r="E132" i="6"/>
  <c r="E133" i="6"/>
  <c r="E134" i="6"/>
  <c r="E135" i="6"/>
  <c r="E136" i="6"/>
  <c r="E137" i="6"/>
  <c r="E138" i="6"/>
  <c r="E139" i="6"/>
  <c r="E140" i="6"/>
  <c r="E141" i="6"/>
  <c r="E142" i="6"/>
  <c r="E143" i="6"/>
  <c r="E144" i="6"/>
  <c r="E145" i="6"/>
  <c r="E146" i="6"/>
  <c r="E147" i="6"/>
  <c r="E148" i="6"/>
  <c r="E149" i="6"/>
  <c r="E150" i="6"/>
  <c r="E151" i="6"/>
  <c r="E152" i="6"/>
  <c r="E153" i="6"/>
  <c r="E154" i="6"/>
  <c r="E155" i="6"/>
  <c r="E156" i="6"/>
  <c r="E157" i="6"/>
  <c r="E158" i="6"/>
  <c r="E159" i="6"/>
  <c r="E160" i="6"/>
  <c r="E161" i="6"/>
  <c r="E162" i="6"/>
  <c r="E163" i="6"/>
  <c r="E164" i="6"/>
  <c r="E165" i="6"/>
  <c r="E166" i="6"/>
  <c r="E167" i="6"/>
  <c r="E168" i="6"/>
  <c r="E169" i="6"/>
  <c r="E170" i="6"/>
  <c r="E171" i="6"/>
  <c r="E172" i="6"/>
  <c r="E173" i="6"/>
  <c r="E174" i="6"/>
  <c r="E175" i="6"/>
  <c r="E176" i="6"/>
  <c r="E177" i="6"/>
  <c r="E178" i="6"/>
  <c r="E179" i="6"/>
  <c r="E180" i="6"/>
  <c r="E181" i="6"/>
  <c r="E182" i="6"/>
  <c r="E183" i="6"/>
  <c r="E184" i="6"/>
  <c r="E185" i="6"/>
  <c r="E186" i="6"/>
  <c r="E187" i="6"/>
  <c r="E188" i="6"/>
  <c r="E189" i="6"/>
  <c r="E190" i="6"/>
  <c r="E191" i="6"/>
  <c r="E192" i="6"/>
  <c r="E193" i="6"/>
  <c r="E194" i="6"/>
  <c r="E195" i="6"/>
  <c r="E196" i="6"/>
  <c r="E197" i="6"/>
  <c r="E198" i="6"/>
  <c r="E199" i="6"/>
  <c r="E200" i="6"/>
  <c r="E201" i="6"/>
  <c r="E202" i="6"/>
  <c r="E203" i="6"/>
  <c r="E204" i="6"/>
  <c r="E205" i="6"/>
  <c r="E206" i="6"/>
  <c r="E207" i="6"/>
  <c r="E208" i="6"/>
  <c r="E209" i="6"/>
  <c r="E210" i="6"/>
  <c r="E211" i="6"/>
  <c r="E212" i="6"/>
  <c r="E213" i="6"/>
  <c r="E214" i="6"/>
  <c r="E215" i="6"/>
  <c r="E216" i="6"/>
  <c r="E217" i="6"/>
  <c r="E218" i="6"/>
  <c r="E219" i="6"/>
  <c r="E220" i="6"/>
  <c r="E221" i="6"/>
  <c r="E222" i="6"/>
  <c r="E223" i="6"/>
  <c r="E224" i="6"/>
  <c r="E225" i="6"/>
  <c r="E226" i="6"/>
  <c r="E227" i="6"/>
  <c r="E228" i="6"/>
  <c r="E229" i="6"/>
  <c r="E230" i="6"/>
  <c r="E231" i="6"/>
  <c r="E232" i="6"/>
  <c r="E233" i="6"/>
  <c r="E234" i="6"/>
  <c r="E235" i="6"/>
  <c r="E236" i="6"/>
  <c r="E237" i="6"/>
  <c r="E238" i="6"/>
  <c r="E239" i="6"/>
  <c r="E240" i="6"/>
  <c r="E241" i="6"/>
  <c r="E242" i="6"/>
  <c r="E243" i="6"/>
  <c r="E244" i="6"/>
  <c r="E245" i="6"/>
  <c r="E246" i="6"/>
  <c r="E247" i="6"/>
  <c r="E248" i="6"/>
  <c r="E249" i="6"/>
  <c r="E250" i="6"/>
  <c r="E251" i="6"/>
  <c r="E252" i="6"/>
  <c r="E253" i="6"/>
  <c r="E254" i="6"/>
  <c r="E255" i="6"/>
  <c r="E256" i="6"/>
  <c r="E257" i="6"/>
  <c r="E258" i="6"/>
  <c r="E259" i="6"/>
  <c r="E260" i="6"/>
  <c r="E261" i="6"/>
  <c r="E262" i="6"/>
  <c r="E263" i="6"/>
  <c r="E264" i="6"/>
  <c r="E265" i="6"/>
  <c r="E266" i="6"/>
  <c r="E267" i="6"/>
  <c r="E268" i="6"/>
  <c r="E269" i="6"/>
  <c r="E270" i="6"/>
  <c r="E271" i="6"/>
  <c r="E272" i="6"/>
  <c r="E273" i="6"/>
  <c r="E274" i="6"/>
  <c r="E275" i="6"/>
  <c r="E276" i="6"/>
  <c r="E277" i="6"/>
  <c r="E278" i="6"/>
  <c r="E279" i="6"/>
  <c r="E280" i="6"/>
  <c r="E281" i="6"/>
  <c r="E282" i="6"/>
  <c r="E283" i="6"/>
  <c r="E284" i="6"/>
  <c r="E285" i="6"/>
  <c r="E286" i="6"/>
  <c r="E287" i="6"/>
  <c r="E288" i="6"/>
  <c r="E289" i="6"/>
  <c r="E290" i="6"/>
  <c r="E291" i="6"/>
  <c r="E292" i="6"/>
  <c r="E293" i="6"/>
  <c r="E294" i="6"/>
  <c r="E295" i="6"/>
  <c r="E296" i="6"/>
  <c r="E297" i="6"/>
  <c r="E298" i="6"/>
  <c r="E299" i="6"/>
  <c r="E300" i="6"/>
  <c r="E301" i="6"/>
  <c r="E302" i="6"/>
  <c r="E303" i="6"/>
  <c r="E304" i="6"/>
  <c r="E305" i="6"/>
  <c r="E306" i="6"/>
  <c r="E307" i="6"/>
  <c r="E308" i="6"/>
  <c r="E309" i="6"/>
  <c r="E310" i="6"/>
  <c r="E311" i="6"/>
  <c r="E312" i="6"/>
  <c r="E313" i="6"/>
  <c r="E314" i="6"/>
  <c r="E315" i="6"/>
  <c r="E316" i="6"/>
  <c r="E317" i="6"/>
  <c r="E318" i="6"/>
  <c r="E319" i="6"/>
  <c r="E320" i="6"/>
  <c r="E321" i="6"/>
  <c r="E322" i="6"/>
  <c r="E323" i="6"/>
  <c r="E324" i="6"/>
  <c r="E325" i="6"/>
  <c r="E326" i="6"/>
  <c r="E327" i="6"/>
  <c r="E328" i="6"/>
  <c r="E329" i="6"/>
  <c r="E330" i="6"/>
  <c r="E331" i="6"/>
  <c r="E332" i="6"/>
  <c r="E333" i="6"/>
  <c r="E334" i="6"/>
  <c r="E335" i="6"/>
  <c r="E336" i="6"/>
  <c r="E337" i="6"/>
  <c r="E338" i="6"/>
  <c r="E339" i="6"/>
  <c r="E340" i="6"/>
  <c r="E341" i="6"/>
  <c r="E342" i="6"/>
  <c r="E343" i="6"/>
  <c r="E344" i="6"/>
  <c r="E345" i="6"/>
  <c r="E346" i="6"/>
  <c r="E347" i="6"/>
  <c r="E348" i="6"/>
  <c r="E349" i="6"/>
  <c r="E350" i="6"/>
  <c r="E351" i="6"/>
  <c r="E352" i="6"/>
  <c r="E353" i="6"/>
  <c r="E354" i="6"/>
  <c r="E355" i="6"/>
  <c r="E356" i="6"/>
  <c r="E357" i="6"/>
  <c r="E358" i="6"/>
  <c r="E359" i="6"/>
  <c r="E360" i="6"/>
  <c r="E361" i="6"/>
  <c r="E362" i="6"/>
  <c r="E363" i="6"/>
  <c r="E364" i="6"/>
  <c r="E365" i="6"/>
  <c r="E366" i="6"/>
  <c r="E367" i="6"/>
  <c r="E368" i="6"/>
  <c r="E369" i="6"/>
  <c r="E370" i="6"/>
  <c r="E371" i="6"/>
  <c r="E372" i="6"/>
  <c r="E373" i="6"/>
  <c r="E374" i="6"/>
  <c r="E375" i="6"/>
  <c r="E376" i="6"/>
  <c r="E377" i="6"/>
  <c r="E378" i="6"/>
  <c r="E379" i="6"/>
  <c r="E380" i="6"/>
  <c r="E381" i="6"/>
  <c r="E382" i="6"/>
  <c r="E383" i="6"/>
  <c r="E384" i="6"/>
  <c r="E385" i="6"/>
  <c r="E386" i="6"/>
  <c r="E387" i="6"/>
  <c r="E388" i="6"/>
  <c r="E389" i="6"/>
  <c r="E390" i="6"/>
  <c r="E391" i="6"/>
  <c r="E392" i="6"/>
  <c r="E393" i="6"/>
  <c r="E394" i="6"/>
  <c r="E395" i="6"/>
  <c r="E396" i="6"/>
  <c r="E397" i="6"/>
  <c r="E398" i="6"/>
  <c r="E399" i="6"/>
  <c r="E400" i="6"/>
  <c r="E401" i="6"/>
  <c r="E402" i="6"/>
  <c r="E403" i="6"/>
  <c r="E404" i="6"/>
  <c r="E405" i="6"/>
  <c r="E406" i="6"/>
  <c r="E407" i="6"/>
  <c r="E408" i="6"/>
  <c r="E409" i="6"/>
  <c r="E410" i="6"/>
  <c r="E411" i="6"/>
  <c r="E412" i="6"/>
  <c r="E413" i="6"/>
  <c r="E414" i="6"/>
  <c r="E415" i="6"/>
  <c r="E416" i="6"/>
  <c r="E417" i="6"/>
  <c r="E418" i="6"/>
  <c r="E419" i="6"/>
  <c r="E420" i="6"/>
  <c r="E421" i="6"/>
  <c r="E422" i="6"/>
  <c r="E423" i="6"/>
  <c r="E424" i="6"/>
  <c r="E425" i="6"/>
  <c r="E426" i="6"/>
  <c r="E427" i="6"/>
  <c r="E428" i="6"/>
  <c r="E429" i="6"/>
  <c r="E430" i="6"/>
  <c r="E431" i="6"/>
  <c r="E432" i="6"/>
  <c r="E433" i="6"/>
  <c r="E434" i="6"/>
  <c r="E435" i="6"/>
  <c r="E436" i="6"/>
  <c r="E437" i="6"/>
  <c r="E438" i="6"/>
  <c r="E439" i="6"/>
  <c r="E440" i="6"/>
  <c r="E441" i="6"/>
  <c r="E442" i="6"/>
  <c r="E443" i="6"/>
  <c r="E444" i="6"/>
  <c r="E445" i="6"/>
  <c r="E446" i="6"/>
  <c r="E447" i="6"/>
  <c r="E448" i="6"/>
  <c r="E449" i="6"/>
  <c r="E450" i="6"/>
  <c r="E451" i="6"/>
  <c r="E452" i="6"/>
  <c r="E453" i="6"/>
  <c r="E454" i="6"/>
  <c r="E455" i="6"/>
  <c r="E456" i="6"/>
  <c r="E457" i="6"/>
  <c r="E458" i="6"/>
  <c r="E459" i="6"/>
  <c r="E460" i="6"/>
  <c r="E461" i="6"/>
  <c r="E462" i="6"/>
  <c r="E463" i="6"/>
  <c r="E464" i="6"/>
  <c r="E465" i="6"/>
  <c r="E466" i="6"/>
  <c r="E467" i="6"/>
  <c r="E468" i="6"/>
  <c r="E469" i="6"/>
  <c r="E470" i="6"/>
  <c r="E471" i="6"/>
  <c r="E472" i="6"/>
  <c r="E473" i="6"/>
  <c r="E474" i="6"/>
  <c r="E475" i="6"/>
  <c r="E476" i="6"/>
  <c r="E477" i="6"/>
  <c r="E478" i="6"/>
  <c r="E479" i="6"/>
  <c r="E480" i="6"/>
  <c r="E481" i="6"/>
  <c r="E482" i="6"/>
  <c r="E483" i="6"/>
  <c r="E484" i="6"/>
  <c r="E485" i="6"/>
  <c r="E486" i="6"/>
  <c r="E487" i="6"/>
  <c r="E488" i="6"/>
  <c r="E489" i="6"/>
  <c r="E490" i="6"/>
  <c r="E491" i="6"/>
  <c r="E492" i="6"/>
  <c r="E493" i="6"/>
  <c r="E494" i="6"/>
  <c r="E495" i="6"/>
  <c r="E496" i="6"/>
  <c r="E497" i="6"/>
  <c r="E498" i="6"/>
  <c r="E499" i="6"/>
  <c r="E500" i="6"/>
  <c r="E501" i="6"/>
  <c r="E502" i="6"/>
  <c r="E503" i="6"/>
  <c r="E504" i="6"/>
  <c r="E505" i="6"/>
  <c r="E506" i="6"/>
  <c r="E507" i="6"/>
  <c r="E508" i="6"/>
  <c r="E509" i="6"/>
  <c r="E510" i="6"/>
  <c r="E511" i="6"/>
  <c r="E512" i="6"/>
  <c r="E513" i="6"/>
  <c r="E514" i="6"/>
  <c r="E515" i="6"/>
  <c r="E516" i="6"/>
  <c r="E517" i="6"/>
  <c r="E518" i="6"/>
  <c r="E519" i="6"/>
  <c r="E520" i="6"/>
  <c r="E521" i="6"/>
  <c r="E522" i="6"/>
  <c r="E523" i="6"/>
  <c r="E524" i="6"/>
  <c r="E525" i="6"/>
  <c r="E526" i="6"/>
  <c r="E527" i="6"/>
  <c r="E528" i="6"/>
  <c r="E529" i="6"/>
  <c r="E530" i="6"/>
  <c r="E531" i="6"/>
  <c r="E532" i="6"/>
  <c r="E533" i="6"/>
  <c r="E534" i="6"/>
  <c r="E535" i="6"/>
  <c r="E536" i="6"/>
  <c r="E537" i="6"/>
  <c r="E538" i="6"/>
  <c r="E539" i="6"/>
  <c r="E540" i="6"/>
  <c r="E541" i="6"/>
  <c r="E542" i="6"/>
  <c r="E543" i="6"/>
  <c r="E544" i="6"/>
  <c r="E545" i="6"/>
  <c r="E546" i="6"/>
  <c r="E547" i="6"/>
  <c r="E548" i="6"/>
  <c r="E549" i="6"/>
  <c r="E550" i="6"/>
  <c r="E551" i="6"/>
  <c r="E552" i="6"/>
  <c r="E553" i="6"/>
  <c r="E554" i="6"/>
  <c r="E555" i="6"/>
  <c r="E556" i="6"/>
  <c r="E557" i="6"/>
  <c r="E558" i="6"/>
  <c r="E559" i="6"/>
  <c r="E560" i="6"/>
  <c r="E561" i="6"/>
  <c r="E562" i="6"/>
  <c r="E563" i="6"/>
  <c r="E564" i="6"/>
  <c r="E565" i="6"/>
  <c r="E566" i="6"/>
  <c r="E567" i="6"/>
  <c r="E568" i="6"/>
  <c r="E569" i="6"/>
  <c r="E570" i="6"/>
  <c r="E571" i="6"/>
  <c r="E572" i="6"/>
  <c r="E573" i="6"/>
  <c r="E574" i="6"/>
  <c r="E575" i="6"/>
  <c r="E576" i="6"/>
  <c r="E577" i="6"/>
  <c r="E578" i="6"/>
  <c r="E579" i="6"/>
  <c r="E580" i="6"/>
  <c r="E581" i="6"/>
  <c r="E582" i="6"/>
  <c r="E583" i="6"/>
  <c r="E584" i="6"/>
  <c r="E585" i="6"/>
  <c r="E586" i="6"/>
  <c r="E587" i="6"/>
  <c r="E588" i="6"/>
  <c r="E589" i="6"/>
  <c r="E590" i="6"/>
  <c r="E591" i="6"/>
  <c r="E592" i="6"/>
  <c r="E593" i="6"/>
  <c r="E594" i="6"/>
  <c r="E595" i="6"/>
  <c r="E596" i="6"/>
  <c r="E597" i="6"/>
  <c r="E598" i="6"/>
  <c r="E599" i="6"/>
  <c r="E600" i="6"/>
  <c r="E601" i="6"/>
  <c r="E602" i="6"/>
  <c r="E603" i="6"/>
  <c r="E604" i="6"/>
  <c r="E605" i="6"/>
  <c r="E606" i="6"/>
  <c r="E607" i="6"/>
  <c r="E608" i="6"/>
  <c r="E609" i="6"/>
  <c r="E610" i="6"/>
  <c r="E611" i="6"/>
  <c r="E612" i="6"/>
  <c r="E613" i="6"/>
  <c r="E614" i="6"/>
  <c r="E615" i="6"/>
  <c r="E616" i="6"/>
  <c r="E617" i="6"/>
  <c r="E618" i="6"/>
  <c r="E619" i="6"/>
  <c r="E620" i="6"/>
  <c r="E621" i="6"/>
  <c r="E622" i="6"/>
  <c r="E623" i="6"/>
  <c r="E624" i="6"/>
  <c r="E625" i="6"/>
  <c r="E626" i="6"/>
  <c r="E627" i="6"/>
  <c r="E628" i="6"/>
  <c r="E629" i="6"/>
  <c r="E630" i="6"/>
  <c r="E631" i="6"/>
  <c r="E632" i="6"/>
  <c r="E633" i="6"/>
  <c r="E634" i="6"/>
  <c r="E635" i="6"/>
  <c r="E636" i="6"/>
  <c r="E637" i="6"/>
  <c r="E638" i="6"/>
  <c r="E639" i="6"/>
  <c r="E640" i="6"/>
  <c r="E641" i="6"/>
  <c r="E642" i="6"/>
  <c r="E643" i="6"/>
  <c r="E644" i="6"/>
  <c r="E645" i="6"/>
  <c r="E646" i="6"/>
  <c r="E647" i="6"/>
  <c r="E648" i="6"/>
  <c r="E649" i="6"/>
  <c r="E650" i="6"/>
  <c r="E651" i="6"/>
  <c r="E652" i="6"/>
  <c r="E653" i="6"/>
  <c r="E654" i="6"/>
  <c r="E655" i="6"/>
  <c r="E656" i="6"/>
  <c r="E657" i="6"/>
  <c r="E658" i="6"/>
  <c r="E659" i="6"/>
  <c r="E660" i="6"/>
  <c r="E661" i="6"/>
  <c r="E662" i="6"/>
  <c r="E663" i="6"/>
  <c r="E664" i="6"/>
  <c r="E665" i="6"/>
  <c r="E666" i="6"/>
  <c r="E667" i="6"/>
  <c r="E668" i="6"/>
  <c r="E669" i="6"/>
  <c r="E670" i="6"/>
  <c r="E671" i="6"/>
  <c r="E672" i="6"/>
  <c r="E673" i="6"/>
  <c r="E674" i="6"/>
  <c r="E675" i="6"/>
  <c r="E676" i="6"/>
  <c r="E677" i="6"/>
  <c r="E678" i="6"/>
  <c r="E679" i="6"/>
  <c r="E680" i="6"/>
  <c r="E681" i="6"/>
  <c r="E682" i="6"/>
  <c r="E683" i="6"/>
  <c r="E684" i="6"/>
  <c r="E685" i="6"/>
  <c r="E686" i="6"/>
  <c r="E687" i="6"/>
  <c r="E688" i="6"/>
  <c r="E689" i="6"/>
  <c r="E690" i="6"/>
  <c r="E691" i="6"/>
  <c r="E692" i="6"/>
  <c r="E693" i="6"/>
  <c r="E694" i="6"/>
  <c r="E695" i="6"/>
  <c r="E696" i="6"/>
  <c r="E697" i="6"/>
  <c r="E698" i="6"/>
  <c r="E699" i="6"/>
  <c r="E700" i="6"/>
  <c r="E701" i="6"/>
  <c r="E702" i="6"/>
  <c r="E703" i="6"/>
  <c r="E704" i="6"/>
  <c r="E705" i="6"/>
  <c r="E706" i="6"/>
  <c r="E707" i="6"/>
  <c r="E708" i="6"/>
  <c r="E709" i="6"/>
  <c r="E710" i="6"/>
  <c r="E711" i="6"/>
  <c r="E712" i="6"/>
  <c r="E713" i="6"/>
  <c r="E714" i="6"/>
  <c r="E715" i="6"/>
  <c r="E716" i="6"/>
  <c r="E717" i="6"/>
  <c r="E718" i="6"/>
  <c r="E719" i="6"/>
  <c r="E720" i="6"/>
  <c r="E721" i="6"/>
  <c r="E722" i="6"/>
  <c r="E723" i="6"/>
  <c r="E724" i="6"/>
  <c r="E725" i="6"/>
  <c r="E726" i="6"/>
  <c r="E727" i="6"/>
  <c r="E728" i="6"/>
  <c r="E729" i="6"/>
  <c r="E730" i="6"/>
  <c r="E731" i="6"/>
  <c r="E732" i="6"/>
  <c r="E733" i="6"/>
  <c r="E734" i="6"/>
  <c r="E735" i="6"/>
  <c r="E736" i="6"/>
  <c r="E737" i="6"/>
  <c r="E738" i="6"/>
  <c r="E739" i="6"/>
  <c r="E740" i="6"/>
  <c r="E741" i="6"/>
  <c r="E742" i="6"/>
  <c r="E743" i="6"/>
  <c r="E744" i="6"/>
  <c r="E745" i="6"/>
  <c r="E746" i="6"/>
  <c r="E747" i="6"/>
  <c r="E748" i="6"/>
  <c r="E749" i="6"/>
  <c r="E750" i="6"/>
  <c r="E751" i="6"/>
  <c r="E752" i="6"/>
  <c r="E753" i="6"/>
  <c r="E754" i="6"/>
  <c r="E755" i="6"/>
  <c r="E756" i="6"/>
  <c r="E757" i="6"/>
  <c r="E758" i="6"/>
  <c r="E759" i="6"/>
  <c r="E760" i="6"/>
  <c r="E761" i="6"/>
  <c r="E762" i="6"/>
  <c r="E763" i="6"/>
  <c r="E764" i="6"/>
  <c r="E765" i="6"/>
  <c r="E766" i="6"/>
  <c r="E767" i="6"/>
  <c r="E768" i="6"/>
  <c r="E769" i="6"/>
  <c r="E770" i="6"/>
  <c r="E771" i="6"/>
  <c r="E772" i="6"/>
  <c r="E773" i="6"/>
  <c r="E774" i="6"/>
  <c r="E775" i="6"/>
  <c r="E776" i="6"/>
  <c r="E777" i="6"/>
  <c r="E778" i="6"/>
  <c r="E779" i="6"/>
  <c r="E780" i="6"/>
  <c r="E781" i="6"/>
  <c r="E782" i="6"/>
  <c r="E783" i="6"/>
  <c r="E784" i="6"/>
  <c r="E785" i="6"/>
  <c r="E786" i="6"/>
  <c r="E787" i="6"/>
  <c r="E788" i="6"/>
  <c r="E789" i="6"/>
  <c r="E790" i="6"/>
  <c r="E791" i="6"/>
  <c r="E792" i="6"/>
  <c r="E793" i="6"/>
  <c r="E794" i="6"/>
  <c r="E795" i="6"/>
  <c r="E796" i="6"/>
  <c r="E797" i="6"/>
  <c r="E798" i="6"/>
  <c r="E799" i="6"/>
  <c r="E800" i="6"/>
  <c r="E801" i="6"/>
  <c r="E802" i="6"/>
  <c r="E803" i="6"/>
  <c r="E804" i="6"/>
  <c r="E805" i="6"/>
  <c r="E806" i="6"/>
  <c r="E807" i="6"/>
  <c r="E808" i="6"/>
  <c r="E809" i="6"/>
  <c r="E810" i="6"/>
  <c r="E811" i="6"/>
  <c r="E812" i="6"/>
  <c r="E813" i="6"/>
  <c r="E814" i="6"/>
  <c r="E815" i="6"/>
  <c r="E816" i="6"/>
  <c r="E817" i="6"/>
  <c r="E818" i="6"/>
  <c r="E819" i="6"/>
  <c r="E820" i="6"/>
  <c r="E821" i="6"/>
  <c r="E822" i="6"/>
  <c r="E823" i="6"/>
  <c r="E824" i="6"/>
  <c r="E825" i="6"/>
  <c r="E826" i="6"/>
  <c r="E827" i="6"/>
  <c r="E828" i="6"/>
  <c r="E829" i="6"/>
  <c r="E830" i="6"/>
  <c r="E831" i="6"/>
  <c r="E832" i="6"/>
  <c r="E833" i="6"/>
  <c r="E834" i="6"/>
  <c r="E835" i="6"/>
  <c r="E836" i="6"/>
  <c r="E837" i="6"/>
  <c r="E838" i="6"/>
  <c r="E839" i="6"/>
  <c r="E840" i="6"/>
  <c r="E841" i="6"/>
  <c r="E842" i="6"/>
  <c r="E843" i="6"/>
  <c r="E844" i="6"/>
  <c r="E845" i="6"/>
  <c r="E846" i="6"/>
  <c r="E847" i="6"/>
  <c r="E848" i="6"/>
  <c r="E849" i="6"/>
  <c r="E850" i="6"/>
  <c r="E851" i="6"/>
  <c r="E852" i="6"/>
  <c r="E853" i="6"/>
  <c r="E854" i="6"/>
  <c r="E855" i="6"/>
  <c r="E856" i="6"/>
  <c r="E857" i="6"/>
  <c r="E858" i="6"/>
  <c r="E859" i="6"/>
  <c r="E860" i="6"/>
  <c r="E861" i="6"/>
  <c r="E862" i="6"/>
  <c r="E863" i="6"/>
  <c r="E864" i="6"/>
  <c r="E865" i="6"/>
  <c r="E866" i="6"/>
  <c r="E867" i="6"/>
  <c r="E868" i="6"/>
  <c r="E869" i="6"/>
  <c r="E870" i="6"/>
  <c r="E871" i="6"/>
  <c r="E872" i="6"/>
  <c r="E873" i="6"/>
  <c r="E874" i="6"/>
  <c r="E875" i="6"/>
  <c r="E876" i="6"/>
  <c r="E877" i="6"/>
  <c r="E878" i="6"/>
  <c r="E879" i="6"/>
  <c r="E880" i="6"/>
  <c r="E881" i="6"/>
  <c r="E882" i="6"/>
  <c r="E883" i="6"/>
  <c r="E884" i="6"/>
  <c r="E885" i="6"/>
  <c r="E886" i="6"/>
  <c r="E887" i="6"/>
  <c r="E888" i="6"/>
  <c r="E889" i="6"/>
  <c r="E890" i="6"/>
  <c r="E891" i="6"/>
  <c r="E892" i="6"/>
  <c r="E893" i="6"/>
  <c r="E894" i="6"/>
  <c r="E895" i="6"/>
  <c r="E896" i="6"/>
  <c r="E897" i="6"/>
  <c r="E898" i="6"/>
  <c r="E899" i="6"/>
  <c r="E900" i="6"/>
  <c r="E901" i="6"/>
  <c r="E902" i="6"/>
  <c r="E903" i="6"/>
  <c r="E904" i="6"/>
  <c r="E905" i="6"/>
  <c r="E906" i="6"/>
  <c r="E907" i="6"/>
  <c r="E908" i="6"/>
  <c r="E909" i="6"/>
  <c r="E910" i="6"/>
  <c r="E911" i="6"/>
  <c r="E912" i="6"/>
  <c r="E913" i="6"/>
  <c r="E914" i="6"/>
  <c r="E915" i="6"/>
  <c r="E916" i="6"/>
  <c r="E917" i="6"/>
  <c r="E918" i="6"/>
  <c r="E919" i="6"/>
  <c r="E920" i="6"/>
  <c r="E921" i="6"/>
  <c r="E922" i="6"/>
  <c r="E923" i="6"/>
  <c r="E924" i="6"/>
  <c r="E925" i="6"/>
  <c r="E926" i="6"/>
  <c r="E927" i="6"/>
  <c r="E928" i="6"/>
  <c r="E929" i="6"/>
  <c r="E930" i="6"/>
  <c r="E931" i="6"/>
  <c r="E932" i="6"/>
  <c r="E933" i="6"/>
  <c r="E934" i="6"/>
  <c r="E935" i="6"/>
  <c r="E936" i="6"/>
  <c r="E937" i="6"/>
  <c r="E938" i="6"/>
  <c r="E939" i="6"/>
  <c r="E940" i="6"/>
  <c r="E941" i="6"/>
  <c r="E942" i="6"/>
  <c r="E943" i="6"/>
  <c r="E944" i="6"/>
  <c r="E945" i="6"/>
  <c r="E946" i="6"/>
  <c r="E947" i="6"/>
  <c r="E948" i="6"/>
  <c r="E949" i="6"/>
  <c r="E950" i="6"/>
  <c r="E951" i="6"/>
  <c r="E952" i="6"/>
  <c r="E953" i="6"/>
  <c r="E954" i="6"/>
  <c r="E955" i="6"/>
  <c r="E956" i="6"/>
  <c r="E957" i="6"/>
  <c r="E958" i="6"/>
  <c r="E959" i="6"/>
  <c r="E960" i="6"/>
  <c r="E961" i="6"/>
  <c r="E962" i="6"/>
  <c r="E963" i="6"/>
  <c r="E964" i="6"/>
  <c r="E965" i="6"/>
  <c r="E966" i="6"/>
  <c r="E967" i="6"/>
  <c r="E968" i="6"/>
  <c r="E969" i="6"/>
  <c r="E970" i="6"/>
  <c r="E971" i="6"/>
  <c r="E972" i="6"/>
  <c r="E973" i="6"/>
  <c r="E974" i="6"/>
  <c r="E975" i="6"/>
  <c r="E976" i="6"/>
  <c r="E977" i="6"/>
  <c r="E978" i="6"/>
  <c r="E979" i="6"/>
  <c r="E980" i="6"/>
  <c r="E981" i="6"/>
  <c r="E982" i="6"/>
  <c r="E983" i="6"/>
  <c r="E984" i="6"/>
  <c r="E985" i="6"/>
  <c r="E986" i="6"/>
  <c r="E987" i="6"/>
  <c r="E988" i="6"/>
  <c r="E989" i="6"/>
  <c r="E990" i="6"/>
  <c r="E991" i="6"/>
  <c r="E992" i="6"/>
  <c r="E993" i="6"/>
  <c r="E994" i="6"/>
  <c r="E995" i="6"/>
  <c r="E996" i="6"/>
  <c r="E997" i="6"/>
  <c r="E998" i="6"/>
  <c r="E999" i="6"/>
  <c r="E1000" i="6"/>
  <c r="E1001" i="6"/>
  <c r="E1002" i="6"/>
  <c r="E1003" i="6"/>
  <c r="E1004" i="6"/>
  <c r="E1005" i="6"/>
  <c r="E1006" i="6"/>
  <c r="E1007" i="6"/>
  <c r="E1008" i="6"/>
  <c r="E1009" i="6"/>
  <c r="E1010" i="6"/>
  <c r="E1011" i="6"/>
  <c r="E1012" i="6"/>
  <c r="E1013" i="6"/>
  <c r="E1014" i="6"/>
  <c r="E1015" i="6"/>
  <c r="E1016" i="6"/>
  <c r="E1017" i="6"/>
  <c r="E1018" i="6"/>
  <c r="E1019" i="6"/>
  <c r="E1020" i="6"/>
  <c r="E1021" i="6"/>
  <c r="E1022" i="6"/>
  <c r="E1023" i="6"/>
  <c r="E1024" i="6"/>
  <c r="E1025" i="6"/>
  <c r="E1026" i="6"/>
  <c r="E1027" i="6"/>
  <c r="E1028" i="6"/>
  <c r="E1029" i="6"/>
  <c r="E1030" i="6"/>
  <c r="E1031" i="6"/>
  <c r="E1032" i="6"/>
  <c r="E1033" i="6"/>
  <c r="E1034" i="6"/>
  <c r="E1035" i="6"/>
  <c r="E1036" i="6"/>
  <c r="E1037" i="6"/>
  <c r="E1038" i="6"/>
  <c r="E1039" i="6"/>
  <c r="E1040" i="6"/>
  <c r="E1041" i="6"/>
  <c r="E1042" i="6"/>
  <c r="E1043" i="6"/>
  <c r="E1044" i="6"/>
  <c r="E1045" i="6"/>
  <c r="E1046" i="6"/>
  <c r="E1047" i="6"/>
  <c r="E1048" i="6"/>
  <c r="E1049" i="6"/>
  <c r="E1050" i="6"/>
  <c r="E1051" i="6"/>
  <c r="E1052" i="6"/>
  <c r="E1053" i="6"/>
  <c r="E1054" i="6"/>
  <c r="E1055" i="6"/>
  <c r="E1056" i="6"/>
  <c r="E1057" i="6"/>
  <c r="E1058" i="6"/>
  <c r="E1059" i="6"/>
  <c r="E1060" i="6"/>
  <c r="E1061" i="6"/>
  <c r="E1062" i="6"/>
  <c r="E1063" i="6"/>
  <c r="E1064" i="6"/>
  <c r="E1065" i="6"/>
  <c r="E1066" i="6"/>
  <c r="E1067" i="6"/>
  <c r="E1068" i="6"/>
  <c r="E1069" i="6"/>
  <c r="E1070" i="6"/>
  <c r="E1071" i="6"/>
  <c r="E1072" i="6"/>
  <c r="E1073" i="6"/>
  <c r="E1074" i="6"/>
  <c r="E1075" i="6"/>
  <c r="E1076" i="6"/>
  <c r="E1077" i="6"/>
  <c r="E1078" i="6"/>
  <c r="E1079" i="6"/>
  <c r="E1080" i="6"/>
  <c r="E1081" i="6"/>
  <c r="E1082" i="6"/>
  <c r="E1083" i="6"/>
  <c r="E1084" i="6"/>
  <c r="E1085" i="6"/>
  <c r="E1086" i="6"/>
  <c r="E1087" i="6"/>
  <c r="E1088" i="6"/>
  <c r="E1089" i="6"/>
  <c r="E1090" i="6"/>
  <c r="E1091" i="6"/>
  <c r="E1092" i="6"/>
  <c r="E1093" i="6"/>
  <c r="E1094" i="6"/>
  <c r="E1095" i="6"/>
  <c r="E1096" i="6"/>
  <c r="E1097" i="6"/>
  <c r="E1098" i="6"/>
  <c r="E1099" i="6"/>
  <c r="E1100" i="6"/>
  <c r="E1101" i="6"/>
  <c r="E1102" i="6"/>
  <c r="E1103" i="6"/>
  <c r="E1104" i="6"/>
  <c r="E1105" i="6"/>
  <c r="E1106" i="6"/>
  <c r="E1107" i="6"/>
  <c r="E1108" i="6"/>
  <c r="E1109" i="6"/>
  <c r="E1110" i="6"/>
  <c r="E1111" i="6"/>
  <c r="E1112" i="6"/>
  <c r="E1113" i="6"/>
  <c r="E1114" i="6"/>
  <c r="E1115" i="6"/>
  <c r="E1116" i="6"/>
  <c r="E1117" i="6"/>
  <c r="E1118" i="6"/>
  <c r="E1119" i="6"/>
  <c r="E1120" i="6"/>
  <c r="E1121" i="6"/>
  <c r="E1122" i="6"/>
  <c r="E1123" i="6"/>
  <c r="E1124" i="6"/>
  <c r="E1125" i="6"/>
  <c r="E1126" i="6"/>
  <c r="E1127" i="6"/>
  <c r="E1128" i="6"/>
  <c r="E1129" i="6"/>
  <c r="E1130" i="6"/>
  <c r="E1131" i="6"/>
  <c r="E1132" i="6"/>
  <c r="E1133" i="6"/>
  <c r="E1134" i="6"/>
  <c r="E1135" i="6"/>
  <c r="E1136" i="6"/>
  <c r="E1137" i="6"/>
  <c r="E1138" i="6"/>
  <c r="E1139" i="6"/>
  <c r="E1140" i="6"/>
  <c r="E1141" i="6"/>
  <c r="E1142" i="6"/>
  <c r="E1143" i="6"/>
  <c r="E1144" i="6"/>
  <c r="E1145" i="6"/>
  <c r="E1146" i="6"/>
  <c r="E1147" i="6"/>
  <c r="E1148" i="6"/>
  <c r="E1149" i="6"/>
  <c r="E1150" i="6"/>
  <c r="E1151" i="6"/>
  <c r="E1152" i="6"/>
  <c r="E1153" i="6"/>
  <c r="E1154" i="6"/>
  <c r="E1155" i="6"/>
  <c r="E1156" i="6"/>
  <c r="E1157" i="6"/>
  <c r="E1158" i="6"/>
  <c r="E1159" i="6"/>
  <c r="E1160" i="6"/>
  <c r="E1161" i="6"/>
  <c r="E1162" i="6"/>
  <c r="E1163" i="6"/>
  <c r="E1164" i="6"/>
  <c r="E1165" i="6"/>
  <c r="E1166" i="6"/>
  <c r="E1167" i="6"/>
  <c r="E1168" i="6"/>
  <c r="E1169" i="6"/>
  <c r="E1170" i="6"/>
  <c r="E1171" i="6"/>
  <c r="E1172" i="6"/>
  <c r="E1173" i="6"/>
  <c r="E1174" i="6"/>
  <c r="E1175" i="6"/>
  <c r="E1176" i="6"/>
  <c r="E1177" i="6"/>
  <c r="E1178" i="6"/>
  <c r="E1179" i="6"/>
  <c r="E1180" i="6"/>
  <c r="E1181" i="6"/>
  <c r="E1182" i="6"/>
  <c r="E1183" i="6"/>
  <c r="E1184" i="6"/>
  <c r="E1185" i="6"/>
  <c r="E1186" i="6"/>
  <c r="E1187" i="6"/>
  <c r="E1188" i="6"/>
  <c r="E1189" i="6"/>
  <c r="E1190" i="6"/>
  <c r="E1191" i="6"/>
  <c r="E1192" i="6"/>
  <c r="E1193" i="6"/>
  <c r="E1194" i="6"/>
  <c r="E1195" i="6"/>
  <c r="E1196" i="6"/>
  <c r="E1197" i="6"/>
  <c r="E1198" i="6"/>
  <c r="E1199" i="6"/>
  <c r="E1200" i="6"/>
  <c r="E1201" i="6"/>
  <c r="E1202" i="6"/>
  <c r="E1203" i="6"/>
  <c r="E1204" i="6"/>
  <c r="E1205" i="6"/>
  <c r="E1206" i="6"/>
  <c r="E1207" i="6"/>
  <c r="E1208" i="6"/>
  <c r="E1209" i="6"/>
  <c r="E1210" i="6"/>
  <c r="E1211" i="6"/>
  <c r="E1212" i="6"/>
  <c r="E1213" i="6"/>
  <c r="E1214" i="6"/>
  <c r="E1215" i="6"/>
  <c r="E1216" i="6"/>
  <c r="E1217" i="6"/>
  <c r="E1218" i="6"/>
  <c r="E1219" i="6"/>
  <c r="E1220" i="6"/>
  <c r="E1221" i="6"/>
  <c r="E1222" i="6"/>
  <c r="E1223" i="6"/>
  <c r="E1224" i="6"/>
  <c r="E1225" i="6"/>
  <c r="E1226" i="6"/>
  <c r="E1227" i="6"/>
  <c r="E1228" i="6"/>
  <c r="E1229" i="6"/>
  <c r="E1230" i="6"/>
  <c r="E1231" i="6"/>
  <c r="E1232" i="6"/>
  <c r="E1233" i="6"/>
  <c r="E1234" i="6"/>
  <c r="E1235" i="6"/>
  <c r="E1236" i="6"/>
  <c r="E1237" i="6"/>
  <c r="E1238" i="6"/>
  <c r="E1239" i="6"/>
  <c r="E1240" i="6"/>
  <c r="E1241" i="6"/>
  <c r="E1242" i="6"/>
  <c r="E1243" i="6"/>
  <c r="E1244" i="6"/>
  <c r="E1245" i="6"/>
  <c r="E1246" i="6"/>
  <c r="E1247" i="6"/>
  <c r="E1248" i="6"/>
  <c r="E1249" i="6"/>
  <c r="E1250" i="6"/>
  <c r="E1251" i="6"/>
  <c r="E1252" i="6"/>
  <c r="E1253" i="6"/>
  <c r="E1254" i="6"/>
  <c r="E1255" i="6"/>
  <c r="E1256" i="6"/>
  <c r="E1257" i="6"/>
  <c r="E1258" i="6"/>
  <c r="E1259" i="6"/>
  <c r="E1260" i="6"/>
  <c r="E1261" i="6"/>
  <c r="E1262" i="6"/>
  <c r="E1263" i="6"/>
  <c r="E1264" i="6"/>
  <c r="E1265" i="6"/>
  <c r="E1266" i="6"/>
  <c r="E1267" i="6"/>
  <c r="E1268" i="6"/>
  <c r="E1269" i="6"/>
  <c r="E1270" i="6"/>
  <c r="E1271" i="6"/>
  <c r="E1272" i="6"/>
  <c r="E1273" i="6"/>
  <c r="E1274" i="6"/>
  <c r="E1275" i="6"/>
  <c r="E1276" i="6"/>
  <c r="E1277" i="6"/>
  <c r="E1278" i="6"/>
  <c r="E1279" i="6"/>
  <c r="E1280" i="6"/>
  <c r="E1281" i="6"/>
  <c r="E1282" i="6"/>
  <c r="E1283" i="6"/>
  <c r="E1284" i="6"/>
  <c r="E1285" i="6"/>
  <c r="E1286" i="6"/>
  <c r="E1287" i="6"/>
  <c r="E1288" i="6"/>
  <c r="E1289" i="6"/>
  <c r="E1290" i="6"/>
  <c r="E1291" i="6"/>
  <c r="E1292" i="6"/>
  <c r="E1293" i="6"/>
  <c r="E1294" i="6"/>
  <c r="E1295" i="6"/>
  <c r="E1296" i="6"/>
  <c r="E1297" i="6"/>
  <c r="E1298" i="6"/>
  <c r="E1299" i="6"/>
  <c r="E1300" i="6"/>
  <c r="E1301" i="6"/>
  <c r="E1302" i="6"/>
  <c r="E1303" i="6"/>
  <c r="E1304" i="6"/>
  <c r="E1305" i="6"/>
  <c r="E1306" i="6"/>
  <c r="E1307" i="6"/>
  <c r="E1308" i="6"/>
  <c r="E1309" i="6"/>
  <c r="E1310" i="6"/>
  <c r="E1311" i="6"/>
  <c r="E1312" i="6"/>
  <c r="E1313" i="6"/>
  <c r="E1314" i="6"/>
  <c r="E1315" i="6"/>
  <c r="E1316" i="6"/>
  <c r="E1317" i="6"/>
  <c r="E1318" i="6"/>
  <c r="E1319" i="6"/>
  <c r="E1320" i="6"/>
  <c r="E1321" i="6"/>
  <c r="E1322" i="6"/>
  <c r="E1323" i="6"/>
  <c r="E1324" i="6"/>
  <c r="E1325" i="6"/>
  <c r="E1326" i="6"/>
  <c r="E1327" i="6"/>
  <c r="E1328" i="6"/>
  <c r="E1329" i="6"/>
  <c r="E1330" i="6"/>
  <c r="E1331" i="6"/>
  <c r="E1332" i="6"/>
  <c r="E1333" i="6"/>
  <c r="E1334" i="6"/>
  <c r="E1335" i="6"/>
  <c r="E1336" i="6"/>
  <c r="E1337" i="6"/>
  <c r="E1338" i="6"/>
  <c r="E1339" i="6"/>
  <c r="E1340" i="6"/>
  <c r="E1341" i="6"/>
  <c r="E1342" i="6"/>
  <c r="E1343" i="6"/>
  <c r="E1344" i="6"/>
  <c r="E1345" i="6"/>
  <c r="E1346" i="6"/>
  <c r="E1347" i="6"/>
  <c r="E1348" i="6"/>
  <c r="E1349" i="6"/>
  <c r="E1350" i="6"/>
  <c r="E1351" i="6"/>
  <c r="E1352" i="6"/>
  <c r="E1353" i="6"/>
  <c r="E1354" i="6"/>
  <c r="E1355" i="6"/>
  <c r="E1356" i="6"/>
  <c r="E1357" i="6"/>
  <c r="E1358" i="6"/>
  <c r="E1359" i="6"/>
  <c r="E1360" i="6"/>
  <c r="E1361" i="6"/>
  <c r="E1362" i="6"/>
  <c r="E1363" i="6"/>
  <c r="E1364" i="6"/>
  <c r="E1365" i="6"/>
  <c r="E1366" i="6"/>
  <c r="E1367" i="6"/>
  <c r="E1368" i="6"/>
  <c r="E1369" i="6"/>
  <c r="E1370" i="6"/>
  <c r="E1371" i="6"/>
  <c r="E1372" i="6"/>
  <c r="E7" i="6"/>
  <c r="G569" i="3"/>
  <c r="G570" i="3"/>
  <c r="G571" i="3"/>
  <c r="G572" i="3"/>
  <c r="G573" i="3"/>
  <c r="G574" i="3"/>
  <c r="G575" i="3"/>
  <c r="G576" i="3"/>
  <c r="G577" i="3"/>
  <c r="G578" i="3"/>
  <c r="G579" i="3"/>
  <c r="G580" i="3"/>
  <c r="G581" i="3"/>
  <c r="G582" i="3"/>
  <c r="G583" i="3"/>
  <c r="G584" i="3"/>
  <c r="G585" i="3"/>
  <c r="G586" i="3"/>
  <c r="G587" i="3"/>
  <c r="G588" i="3"/>
  <c r="G589" i="3"/>
  <c r="G590" i="3"/>
  <c r="G591" i="3"/>
  <c r="G592" i="3"/>
  <c r="G593" i="3"/>
  <c r="G594" i="3"/>
  <c r="G595" i="3"/>
  <c r="G596" i="3"/>
  <c r="G597" i="3"/>
  <c r="G598" i="3"/>
  <c r="G599" i="3"/>
  <c r="G600" i="3"/>
  <c r="G601" i="3"/>
  <c r="G602" i="3"/>
  <c r="G603" i="3"/>
  <c r="G604" i="3"/>
  <c r="G605" i="3"/>
  <c r="G606" i="3"/>
  <c r="G607" i="3"/>
  <c r="G608" i="3"/>
  <c r="G609" i="3"/>
  <c r="G610" i="3"/>
  <c r="G611" i="3"/>
  <c r="G612" i="3"/>
  <c r="G613" i="3"/>
  <c r="G614" i="3"/>
  <c r="G615" i="3"/>
  <c r="G616" i="3"/>
  <c r="G617" i="3"/>
  <c r="G618" i="3"/>
  <c r="G619" i="3"/>
  <c r="G620" i="3"/>
  <c r="G621" i="3"/>
  <c r="G622" i="3"/>
  <c r="G623" i="3"/>
  <c r="G624" i="3"/>
  <c r="G625" i="3"/>
  <c r="G626" i="3"/>
  <c r="G627" i="3"/>
  <c r="G628" i="3"/>
  <c r="G629" i="3"/>
  <c r="G630" i="3"/>
  <c r="G631" i="3"/>
  <c r="G632" i="3"/>
  <c r="G633" i="3"/>
  <c r="G634" i="3"/>
  <c r="G635" i="3"/>
  <c r="G636" i="3"/>
  <c r="G637" i="3"/>
  <c r="G638" i="3"/>
  <c r="G639" i="3"/>
  <c r="G640" i="3"/>
  <c r="G641" i="3"/>
  <c r="G642" i="3"/>
  <c r="G643" i="3"/>
  <c r="G644" i="3"/>
  <c r="G645" i="3"/>
  <c r="G646" i="3"/>
  <c r="G647" i="3"/>
  <c r="G648" i="3"/>
  <c r="G649" i="3"/>
  <c r="G650" i="3"/>
  <c r="G651" i="3"/>
  <c r="G652" i="3"/>
  <c r="G653" i="3"/>
  <c r="G654" i="3"/>
  <c r="G655" i="3"/>
  <c r="G656" i="3"/>
  <c r="G657" i="3"/>
  <c r="G658" i="3"/>
  <c r="G659" i="3"/>
  <c r="G660" i="3"/>
  <c r="G661" i="3"/>
  <c r="G662" i="3"/>
  <c r="G663" i="3"/>
  <c r="G664" i="3"/>
  <c r="G665" i="3"/>
  <c r="G666" i="3"/>
  <c r="G667" i="3"/>
  <c r="G668" i="3"/>
  <c r="G669" i="3"/>
  <c r="G670" i="3"/>
  <c r="G671" i="3"/>
  <c r="G672" i="3"/>
  <c r="G673" i="3"/>
  <c r="G674" i="3"/>
  <c r="G675" i="3"/>
  <c r="G676" i="3"/>
  <c r="G677" i="3"/>
  <c r="G678" i="3"/>
  <c r="G679" i="3"/>
  <c r="G680" i="3"/>
  <c r="G681" i="3"/>
  <c r="G682" i="3"/>
  <c r="G683" i="3"/>
  <c r="G684" i="3"/>
  <c r="G685" i="3"/>
  <c r="G686" i="3"/>
  <c r="G687" i="3"/>
  <c r="G688" i="3"/>
  <c r="G689" i="3"/>
  <c r="G690" i="3"/>
  <c r="G691" i="3"/>
  <c r="G692" i="3"/>
  <c r="G693" i="3"/>
  <c r="G694" i="3"/>
  <c r="G695" i="3"/>
  <c r="G696" i="3"/>
  <c r="G697" i="3"/>
  <c r="G698" i="3"/>
  <c r="G699" i="3"/>
  <c r="G700" i="3"/>
  <c r="G701" i="3"/>
  <c r="G702" i="3"/>
  <c r="G703" i="3"/>
  <c r="G704" i="3"/>
  <c r="G705" i="3"/>
  <c r="G706" i="3"/>
  <c r="G707" i="3"/>
  <c r="G708" i="3"/>
  <c r="G709" i="3"/>
  <c r="G710" i="3"/>
  <c r="G711" i="3"/>
  <c r="G712" i="3"/>
  <c r="G713" i="3"/>
  <c r="G714" i="3"/>
  <c r="G715" i="3"/>
  <c r="G716" i="3"/>
  <c r="G717" i="3"/>
  <c r="G718" i="3"/>
  <c r="G719" i="3"/>
  <c r="G720" i="3"/>
  <c r="G721" i="3"/>
  <c r="G722" i="3"/>
  <c r="G723" i="3"/>
  <c r="G724" i="3"/>
  <c r="G725" i="3"/>
  <c r="G726" i="3"/>
  <c r="G727" i="3"/>
  <c r="G728" i="3"/>
  <c r="G729" i="3"/>
  <c r="G730" i="3"/>
  <c r="G731" i="3"/>
  <c r="G732" i="3"/>
  <c r="G733" i="3"/>
  <c r="G734" i="3"/>
  <c r="G735" i="3"/>
  <c r="G736" i="3"/>
  <c r="G737" i="3"/>
  <c r="G738" i="3"/>
  <c r="G739" i="3"/>
  <c r="G740" i="3"/>
  <c r="G741" i="3"/>
  <c r="G742" i="3"/>
  <c r="G743" i="3"/>
  <c r="G744" i="3"/>
  <c r="G745" i="3"/>
  <c r="G746" i="3"/>
  <c r="G747" i="3"/>
  <c r="G748" i="3"/>
  <c r="G749" i="3"/>
  <c r="G750" i="3"/>
  <c r="G751" i="3"/>
  <c r="G752" i="3"/>
  <c r="G753" i="3"/>
  <c r="G754" i="3"/>
  <c r="G755" i="3"/>
  <c r="G756" i="3"/>
  <c r="G757" i="3"/>
  <c r="G758" i="3"/>
  <c r="G759" i="3"/>
  <c r="G760" i="3"/>
  <c r="G761" i="3"/>
  <c r="G762" i="3"/>
  <c r="G763" i="3"/>
  <c r="G764" i="3"/>
  <c r="G765" i="3"/>
  <c r="G766" i="3"/>
  <c r="G767" i="3"/>
  <c r="G768" i="3"/>
  <c r="G769" i="3"/>
  <c r="G770" i="3"/>
  <c r="G771" i="3"/>
  <c r="G772" i="3"/>
  <c r="G773" i="3"/>
  <c r="G774" i="3"/>
  <c r="G775" i="3"/>
  <c r="G776" i="3"/>
  <c r="G777" i="3"/>
  <c r="G778" i="3"/>
  <c r="G779" i="3"/>
  <c r="G780" i="3"/>
  <c r="G781" i="3"/>
  <c r="G782" i="3"/>
  <c r="G783" i="3"/>
  <c r="G784" i="3"/>
  <c r="G785" i="3"/>
  <c r="G786" i="3"/>
  <c r="G787" i="3"/>
  <c r="G788" i="3"/>
  <c r="G789" i="3"/>
  <c r="G790" i="3"/>
  <c r="G791" i="3"/>
  <c r="G792" i="3"/>
  <c r="G793" i="3"/>
  <c r="G794" i="3"/>
  <c r="G795" i="3"/>
  <c r="G796" i="3"/>
  <c r="G797" i="3"/>
  <c r="G798" i="3"/>
  <c r="G799" i="3"/>
  <c r="G800" i="3"/>
  <c r="G801" i="3"/>
  <c r="G802" i="3"/>
  <c r="G803" i="3"/>
  <c r="G804" i="3"/>
  <c r="G805" i="3"/>
  <c r="G806" i="3"/>
  <c r="G807" i="3"/>
  <c r="G808" i="3"/>
  <c r="G809" i="3"/>
  <c r="G810" i="3"/>
  <c r="G811" i="3"/>
  <c r="G812" i="3"/>
  <c r="G813" i="3"/>
  <c r="G814" i="3"/>
  <c r="G815" i="3"/>
  <c r="G816" i="3"/>
  <c r="G817" i="3"/>
  <c r="G818" i="3"/>
  <c r="G819" i="3"/>
  <c r="G820" i="3"/>
  <c r="G821" i="3"/>
  <c r="G822" i="3"/>
  <c r="G823" i="3"/>
  <c r="G824" i="3"/>
  <c r="G825" i="3"/>
  <c r="G826" i="3"/>
  <c r="G827" i="3"/>
  <c r="G828" i="3"/>
  <c r="G829" i="3"/>
  <c r="G830" i="3"/>
  <c r="G831" i="3"/>
  <c r="G832" i="3"/>
  <c r="G833" i="3"/>
  <c r="G834" i="3"/>
  <c r="G835" i="3"/>
  <c r="G836" i="3"/>
  <c r="G837" i="3"/>
  <c r="G838" i="3"/>
  <c r="G839" i="3"/>
  <c r="G840" i="3"/>
  <c r="G841" i="3"/>
  <c r="G842" i="3"/>
  <c r="G843" i="3"/>
  <c r="G844" i="3"/>
  <c r="G845" i="3"/>
  <c r="G846" i="3"/>
  <c r="G847" i="3"/>
  <c r="G848" i="3"/>
  <c r="G849" i="3"/>
  <c r="G850" i="3"/>
  <c r="G851" i="3"/>
  <c r="G852" i="3"/>
  <c r="G853" i="3"/>
  <c r="G854" i="3"/>
  <c r="G855" i="3"/>
  <c r="G856" i="3"/>
  <c r="G857" i="3"/>
  <c r="G858" i="3"/>
  <c r="G859" i="3"/>
  <c r="G860" i="3"/>
  <c r="G861" i="3"/>
  <c r="G862" i="3"/>
  <c r="G863" i="3"/>
  <c r="G864" i="3"/>
  <c r="G865" i="3"/>
  <c r="G866" i="3"/>
  <c r="G867" i="3"/>
  <c r="G868" i="3"/>
  <c r="G869" i="3"/>
  <c r="G870" i="3"/>
  <c r="G871" i="3"/>
  <c r="G872" i="3"/>
  <c r="G873" i="3"/>
  <c r="G874" i="3"/>
  <c r="G875" i="3"/>
  <c r="G876" i="3"/>
  <c r="G877" i="3"/>
  <c r="G878" i="3"/>
  <c r="G879" i="3"/>
  <c r="G880" i="3"/>
  <c r="G881" i="3"/>
  <c r="G882" i="3"/>
  <c r="G883" i="3"/>
  <c r="G884" i="3"/>
  <c r="G885" i="3"/>
  <c r="G886" i="3"/>
  <c r="G887" i="3"/>
  <c r="G888" i="3"/>
  <c r="G889" i="3"/>
  <c r="G890" i="3"/>
  <c r="G891" i="3"/>
  <c r="G892" i="3"/>
  <c r="G893" i="3"/>
  <c r="G894" i="3"/>
  <c r="G895" i="3"/>
  <c r="G896" i="3"/>
  <c r="G897" i="3"/>
  <c r="G898" i="3"/>
  <c r="G899" i="3"/>
  <c r="G900" i="3"/>
  <c r="G901" i="3"/>
  <c r="G902" i="3"/>
  <c r="G903" i="3"/>
  <c r="G904" i="3"/>
  <c r="G905" i="3"/>
  <c r="G906" i="3"/>
  <c r="G907" i="3"/>
  <c r="G908" i="3"/>
  <c r="G909" i="3"/>
  <c r="G910" i="3"/>
  <c r="G911" i="3"/>
  <c r="G912" i="3"/>
  <c r="G913" i="3"/>
  <c r="G914" i="3"/>
  <c r="G915" i="3"/>
  <c r="G916" i="3"/>
  <c r="G917" i="3"/>
  <c r="G918" i="3"/>
  <c r="G919" i="3"/>
  <c r="G920" i="3"/>
  <c r="G921" i="3"/>
  <c r="G922" i="3"/>
  <c r="G923" i="3"/>
  <c r="G924" i="3"/>
  <c r="G925" i="3"/>
  <c r="G926" i="3"/>
  <c r="G927" i="3"/>
  <c r="G928" i="3"/>
  <c r="G929" i="3"/>
  <c r="G930" i="3"/>
  <c r="G931" i="3"/>
  <c r="G932" i="3"/>
  <c r="G933" i="3"/>
  <c r="G934" i="3"/>
  <c r="G935" i="3"/>
  <c r="G936" i="3"/>
  <c r="G937" i="3"/>
  <c r="G938" i="3"/>
  <c r="G939" i="3"/>
  <c r="G940" i="3"/>
  <c r="G941" i="3"/>
  <c r="G942" i="3"/>
  <c r="G943" i="3"/>
  <c r="G944" i="3"/>
  <c r="G945" i="3"/>
  <c r="G946" i="3"/>
  <c r="G947" i="3"/>
  <c r="G948" i="3"/>
  <c r="G949" i="3"/>
  <c r="G950" i="3"/>
  <c r="G951" i="3"/>
  <c r="G952" i="3"/>
  <c r="G953" i="3"/>
  <c r="G954" i="3"/>
  <c r="G955" i="3"/>
  <c r="G956" i="3"/>
  <c r="G957" i="3"/>
  <c r="G958" i="3"/>
  <c r="G959" i="3"/>
  <c r="G960" i="3"/>
  <c r="G961" i="3"/>
  <c r="G962" i="3"/>
  <c r="G963" i="3"/>
  <c r="G964" i="3"/>
  <c r="G965" i="3"/>
  <c r="G966" i="3"/>
  <c r="G967" i="3"/>
  <c r="G968" i="3"/>
  <c r="G969" i="3"/>
  <c r="G970" i="3"/>
  <c r="G971" i="3"/>
  <c r="G972" i="3"/>
  <c r="G973" i="3"/>
  <c r="G974" i="3"/>
  <c r="G975" i="3"/>
  <c r="G976" i="3"/>
  <c r="G977" i="3"/>
  <c r="G978" i="3"/>
  <c r="G979" i="3"/>
  <c r="G980" i="3"/>
  <c r="G981" i="3"/>
  <c r="G982" i="3"/>
  <c r="G983" i="3"/>
  <c r="G984" i="3"/>
  <c r="G985" i="3"/>
  <c r="G986" i="3"/>
  <c r="G987" i="3"/>
  <c r="G988" i="3"/>
  <c r="G989" i="3"/>
  <c r="G990" i="3"/>
  <c r="G991" i="3"/>
  <c r="G992" i="3"/>
  <c r="G993" i="3"/>
  <c r="G994" i="3"/>
  <c r="G995" i="3"/>
  <c r="G996" i="3"/>
  <c r="G997" i="3"/>
  <c r="G998" i="3"/>
  <c r="G999" i="3"/>
  <c r="G1000" i="3"/>
  <c r="G1001" i="3"/>
  <c r="G1002" i="3"/>
  <c r="G1003" i="3"/>
  <c r="G1004" i="3"/>
  <c r="G1005" i="3"/>
  <c r="G1006" i="3"/>
  <c r="G1007" i="3"/>
  <c r="G1008" i="3"/>
  <c r="G1009" i="3"/>
  <c r="G1010" i="3"/>
  <c r="G1011" i="3"/>
  <c r="G1012" i="3"/>
  <c r="G1013" i="3"/>
  <c r="G1014" i="3"/>
  <c r="G1015" i="3"/>
  <c r="G1016" i="3"/>
  <c r="G1017" i="3"/>
  <c r="G1018" i="3"/>
  <c r="G1019" i="3"/>
  <c r="G1020" i="3"/>
  <c r="G1021" i="3"/>
  <c r="G1022" i="3"/>
  <c r="G1023" i="3"/>
  <c r="G1024" i="3"/>
  <c r="G1025" i="3"/>
  <c r="G1026" i="3"/>
  <c r="G1027" i="3"/>
  <c r="G1028" i="3"/>
  <c r="G1029" i="3"/>
  <c r="G1030" i="3"/>
  <c r="G1031" i="3"/>
  <c r="G1032" i="3"/>
  <c r="G1033" i="3"/>
  <c r="G1034" i="3"/>
  <c r="G1035" i="3"/>
  <c r="G1036" i="3"/>
  <c r="G1037" i="3"/>
  <c r="G1038" i="3"/>
  <c r="G1039" i="3"/>
  <c r="G1040" i="3"/>
  <c r="G1041" i="3"/>
  <c r="G1042" i="3"/>
  <c r="G1043" i="3"/>
  <c r="G1044" i="3"/>
  <c r="G1045" i="3"/>
  <c r="G1046" i="3"/>
  <c r="G1047" i="3"/>
  <c r="G1048" i="3"/>
  <c r="G1049" i="3"/>
  <c r="G1050" i="3"/>
  <c r="G1051" i="3"/>
  <c r="G1052" i="3"/>
  <c r="G1053" i="3"/>
  <c r="G1054" i="3"/>
  <c r="G1055" i="3"/>
  <c r="G1056" i="3"/>
  <c r="G1057" i="3"/>
  <c r="G1058" i="3"/>
  <c r="G1059" i="3"/>
  <c r="G1060" i="3"/>
  <c r="G1061" i="3"/>
  <c r="G1062" i="3"/>
  <c r="G1063" i="3"/>
  <c r="G1064" i="3"/>
  <c r="G1065" i="3"/>
  <c r="G1066" i="3"/>
  <c r="G1067" i="3"/>
  <c r="G1068" i="3"/>
  <c r="G1069" i="3"/>
  <c r="G1070" i="3"/>
  <c r="G1071" i="3"/>
  <c r="G1072" i="3"/>
  <c r="G1073" i="3"/>
  <c r="G1074" i="3"/>
  <c r="G1075" i="3"/>
  <c r="G1076" i="3"/>
  <c r="G1077" i="3"/>
  <c r="G1078" i="3"/>
  <c r="G1079" i="3"/>
  <c r="G1080" i="3"/>
  <c r="G1081" i="3"/>
  <c r="G1082" i="3"/>
  <c r="G1083" i="3"/>
  <c r="G1084" i="3"/>
  <c r="G1085" i="3"/>
  <c r="G1086" i="3"/>
  <c r="G1087" i="3"/>
  <c r="G1088" i="3"/>
  <c r="G1089" i="3"/>
  <c r="G1090" i="3"/>
  <c r="G1091" i="3"/>
  <c r="G1092" i="3"/>
  <c r="G1093" i="3"/>
  <c r="G1094" i="3"/>
  <c r="G1095" i="3"/>
  <c r="G1096" i="3"/>
  <c r="G1097" i="3"/>
  <c r="G1098" i="3"/>
  <c r="G1099" i="3"/>
  <c r="G1100" i="3"/>
  <c r="G1101" i="3"/>
  <c r="G1102" i="3"/>
  <c r="G1103" i="3"/>
  <c r="G1104" i="3"/>
  <c r="G1105" i="3"/>
  <c r="G1106" i="3"/>
  <c r="G1107" i="3"/>
  <c r="G1108" i="3"/>
  <c r="G1109" i="3"/>
  <c r="G1110" i="3"/>
  <c r="G1111" i="3"/>
  <c r="G1112" i="3"/>
  <c r="G1113" i="3"/>
  <c r="G1114" i="3"/>
  <c r="G1115" i="3"/>
  <c r="G1116" i="3"/>
  <c r="G1117" i="3"/>
  <c r="G1118" i="3"/>
  <c r="G1119" i="3"/>
  <c r="G1120" i="3"/>
  <c r="G1121" i="3"/>
  <c r="G1122" i="3"/>
  <c r="G1123" i="3"/>
  <c r="G1124" i="3"/>
  <c r="G1125" i="3"/>
  <c r="G1126" i="3"/>
  <c r="G1127" i="3"/>
  <c r="G1128" i="3"/>
  <c r="G1129" i="3"/>
  <c r="G1130" i="3"/>
  <c r="G1131" i="3"/>
  <c r="G1132" i="3"/>
  <c r="G1133" i="3"/>
  <c r="G1134" i="3"/>
  <c r="G1135" i="3"/>
  <c r="G1136" i="3"/>
  <c r="G1137" i="3"/>
  <c r="G1138" i="3"/>
  <c r="G1139" i="3"/>
  <c r="G1140" i="3"/>
  <c r="G1141" i="3"/>
  <c r="G1142" i="3"/>
  <c r="G1143" i="3"/>
  <c r="G1144" i="3"/>
  <c r="G1145" i="3"/>
  <c r="G1146" i="3"/>
  <c r="G1147" i="3"/>
  <c r="G1148" i="3"/>
  <c r="G1149" i="3"/>
  <c r="G1150" i="3"/>
  <c r="G1151" i="3"/>
  <c r="G1152" i="3"/>
  <c r="G1153" i="3"/>
  <c r="G1154" i="3"/>
  <c r="G1155" i="3"/>
  <c r="G1156" i="3"/>
  <c r="G1157" i="3"/>
  <c r="G1158" i="3"/>
  <c r="G1159" i="3"/>
  <c r="G1160" i="3"/>
  <c r="G1161" i="3"/>
  <c r="G1162" i="3"/>
  <c r="G1163" i="3"/>
  <c r="G1164" i="3"/>
  <c r="G1165" i="3"/>
  <c r="G568" i="3"/>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E98" i="8"/>
  <c r="E99" i="8"/>
  <c r="E100" i="8"/>
  <c r="E101" i="8"/>
  <c r="E102" i="8"/>
  <c r="E103" i="8"/>
  <c r="E104" i="8"/>
  <c r="E105" i="8"/>
  <c r="E106" i="8"/>
  <c r="E107" i="8"/>
  <c r="E108" i="8"/>
  <c r="E109" i="8"/>
  <c r="E110" i="8"/>
  <c r="E111" i="8"/>
  <c r="E112" i="8"/>
  <c r="E113" i="8"/>
  <c r="E114" i="8"/>
  <c r="E115" i="8"/>
  <c r="E116" i="8"/>
  <c r="E117" i="8"/>
  <c r="E118" i="8"/>
  <c r="E119" i="8"/>
  <c r="E120" i="8"/>
  <c r="E121" i="8"/>
  <c r="E122" i="8"/>
  <c r="E123" i="8"/>
  <c r="E124" i="8"/>
  <c r="E125" i="8"/>
  <c r="E126" i="8"/>
  <c r="E127" i="8"/>
  <c r="E128" i="8"/>
  <c r="E129" i="8"/>
  <c r="E130" i="8"/>
  <c r="E131" i="8"/>
  <c r="E132" i="8"/>
  <c r="E133" i="8"/>
  <c r="E134" i="8"/>
  <c r="E135" i="8"/>
  <c r="E136" i="8"/>
  <c r="E137" i="8"/>
  <c r="E138" i="8"/>
  <c r="E139" i="8"/>
  <c r="E140" i="8"/>
  <c r="E141" i="8"/>
  <c r="E142" i="8"/>
  <c r="E143" i="8"/>
  <c r="E144" i="8"/>
  <c r="E145" i="8"/>
  <c r="E146" i="8"/>
  <c r="E147" i="8"/>
  <c r="E148" i="8"/>
  <c r="E149" i="8"/>
  <c r="E150" i="8"/>
  <c r="E151" i="8"/>
  <c r="E152" i="8"/>
  <c r="E153" i="8"/>
  <c r="E154" i="8"/>
  <c r="E155" i="8"/>
  <c r="E156" i="8"/>
  <c r="E157" i="8"/>
  <c r="E158" i="8"/>
  <c r="E159" i="8"/>
  <c r="E160" i="8"/>
  <c r="E161" i="8"/>
  <c r="E162" i="8"/>
  <c r="E163" i="8"/>
  <c r="E164" i="8"/>
  <c r="E165" i="8"/>
  <c r="E166" i="8"/>
  <c r="E167" i="8"/>
  <c r="E168" i="8"/>
  <c r="E169" i="8"/>
  <c r="E170" i="8"/>
  <c r="E171" i="8"/>
  <c r="E172" i="8"/>
  <c r="E173" i="8"/>
  <c r="E174" i="8"/>
  <c r="E175" i="8"/>
  <c r="E176" i="8"/>
  <c r="E177" i="8"/>
  <c r="E178" i="8"/>
  <c r="E179" i="8"/>
  <c r="E180" i="8"/>
  <c r="E181" i="8"/>
  <c r="E182" i="8"/>
  <c r="E183" i="8"/>
  <c r="E184" i="8"/>
  <c r="E185" i="8"/>
  <c r="E186" i="8"/>
  <c r="E187" i="8"/>
  <c r="E188" i="8"/>
  <c r="E189" i="8"/>
  <c r="E190" i="8"/>
  <c r="E191" i="8"/>
  <c r="E192" i="8"/>
  <c r="E193" i="8"/>
  <c r="E194" i="8"/>
  <c r="E195" i="8"/>
  <c r="E196" i="8"/>
  <c r="E197" i="8"/>
  <c r="E198" i="8"/>
  <c r="E199" i="8"/>
  <c r="E200" i="8"/>
  <c r="E201" i="8"/>
  <c r="E202" i="8"/>
  <c r="E203" i="8"/>
  <c r="E204" i="8"/>
  <c r="E205" i="8"/>
  <c r="E206" i="8"/>
  <c r="E207" i="8"/>
  <c r="E208" i="8"/>
  <c r="E209" i="8"/>
  <c r="E210" i="8"/>
  <c r="E211" i="8"/>
  <c r="E212" i="8"/>
  <c r="E213" i="8"/>
  <c r="E214" i="8"/>
  <c r="E215" i="8"/>
  <c r="E216" i="8"/>
  <c r="E217" i="8"/>
  <c r="E218" i="8"/>
  <c r="E219" i="8"/>
  <c r="E220" i="8"/>
  <c r="E221" i="8"/>
  <c r="E222" i="8"/>
  <c r="E223" i="8"/>
  <c r="E224" i="8"/>
  <c r="E225" i="8"/>
  <c r="E226" i="8"/>
  <c r="E227" i="8"/>
  <c r="E228" i="8"/>
  <c r="E229" i="8"/>
  <c r="E230" i="8"/>
  <c r="E231" i="8"/>
  <c r="E232" i="8"/>
  <c r="E233" i="8"/>
  <c r="E234" i="8"/>
  <c r="E235" i="8"/>
  <c r="E236" i="8"/>
  <c r="E237" i="8"/>
  <c r="E238" i="8"/>
  <c r="E239" i="8"/>
  <c r="E240" i="8"/>
  <c r="E241" i="8"/>
  <c r="E242" i="8"/>
  <c r="E243" i="8"/>
  <c r="E244" i="8"/>
  <c r="E245" i="8"/>
  <c r="E246" i="8"/>
  <c r="E247" i="8"/>
  <c r="E248" i="8"/>
  <c r="E249" i="8"/>
  <c r="E250" i="8"/>
  <c r="E251" i="8"/>
  <c r="E252" i="8"/>
  <c r="E253" i="8"/>
  <c r="E254" i="8"/>
  <c r="E255" i="8"/>
  <c r="E256" i="8"/>
  <c r="E257" i="8"/>
  <c r="E258" i="8"/>
  <c r="E259" i="8"/>
  <c r="E260" i="8"/>
  <c r="E261" i="8"/>
  <c r="E262" i="8"/>
  <c r="E263" i="8"/>
  <c r="E264" i="8"/>
  <c r="E265" i="8"/>
  <c r="E266" i="8"/>
  <c r="E267" i="8"/>
  <c r="E268" i="8"/>
  <c r="E269" i="8"/>
  <c r="E270" i="8"/>
  <c r="E271" i="8"/>
  <c r="E272" i="8"/>
  <c r="E273" i="8"/>
  <c r="E274" i="8"/>
  <c r="E275" i="8"/>
  <c r="E276" i="8"/>
  <c r="E277" i="8"/>
  <c r="E278" i="8"/>
  <c r="E279" i="8"/>
  <c r="E280" i="8"/>
  <c r="E281" i="8"/>
  <c r="E282" i="8"/>
  <c r="E283" i="8"/>
  <c r="E284" i="8"/>
  <c r="E285" i="8"/>
  <c r="E286" i="8"/>
  <c r="E287" i="8"/>
  <c r="E288" i="8"/>
  <c r="E289" i="8"/>
  <c r="E290" i="8"/>
  <c r="E291" i="8"/>
  <c r="E292" i="8"/>
  <c r="E293" i="8"/>
  <c r="E294" i="8"/>
  <c r="E295" i="8"/>
  <c r="E296" i="8"/>
  <c r="E297" i="8"/>
  <c r="E298" i="8"/>
  <c r="E299" i="8"/>
  <c r="E300" i="8"/>
  <c r="E301" i="8"/>
  <c r="E302" i="8"/>
  <c r="E303" i="8"/>
  <c r="E304" i="8"/>
  <c r="E305" i="8"/>
  <c r="E306" i="8"/>
  <c r="E307" i="8"/>
  <c r="E308" i="8"/>
  <c r="E309" i="8"/>
  <c r="E310" i="8"/>
  <c r="E311" i="8"/>
  <c r="E312" i="8"/>
  <c r="E313" i="8"/>
  <c r="E314" i="8"/>
  <c r="E315" i="8"/>
  <c r="E316" i="8"/>
  <c r="E317" i="8"/>
  <c r="E318" i="8"/>
  <c r="E319" i="8"/>
  <c r="E320" i="8"/>
  <c r="E321" i="8"/>
  <c r="E322" i="8"/>
  <c r="E323" i="8"/>
  <c r="E324" i="8"/>
  <c r="E325" i="8"/>
  <c r="E326" i="8"/>
  <c r="E327" i="8"/>
  <c r="E328" i="8"/>
  <c r="E329" i="8"/>
  <c r="E330" i="8"/>
  <c r="E331" i="8"/>
  <c r="E332" i="8"/>
  <c r="E333" i="8"/>
  <c r="E334" i="8"/>
  <c r="E335" i="8"/>
  <c r="E336" i="8"/>
  <c r="E337" i="8"/>
  <c r="E338" i="8"/>
  <c r="E339" i="8"/>
  <c r="E340" i="8"/>
  <c r="E341" i="8"/>
  <c r="E342" i="8"/>
  <c r="E343" i="8"/>
  <c r="E344" i="8"/>
  <c r="E345" i="8"/>
  <c r="E346" i="8"/>
  <c r="E347" i="8"/>
  <c r="E348" i="8"/>
  <c r="E349" i="8"/>
  <c r="E350" i="8"/>
  <c r="E351" i="8"/>
  <c r="E352" i="8"/>
  <c r="E353" i="8"/>
  <c r="E354" i="8"/>
  <c r="E355" i="8"/>
  <c r="E356" i="8"/>
  <c r="E357" i="8"/>
  <c r="E358" i="8"/>
  <c r="E359" i="8"/>
  <c r="E360" i="8"/>
  <c r="E361" i="8"/>
  <c r="E362" i="8"/>
  <c r="E363" i="8"/>
  <c r="E364" i="8"/>
  <c r="E365" i="8"/>
  <c r="E366" i="8"/>
  <c r="E367" i="8"/>
  <c r="E368" i="8"/>
  <c r="E369" i="8"/>
  <c r="E370" i="8"/>
  <c r="E371" i="8"/>
  <c r="E372" i="8"/>
  <c r="E373" i="8"/>
  <c r="E374" i="8"/>
  <c r="E375" i="8"/>
  <c r="E376" i="8"/>
  <c r="E377" i="8"/>
  <c r="E378" i="8"/>
  <c r="E379" i="8"/>
  <c r="E380" i="8"/>
  <c r="E381" i="8"/>
  <c r="E382" i="8"/>
  <c r="E383" i="8"/>
  <c r="E384" i="8"/>
  <c r="E385" i="8"/>
  <c r="E386" i="8"/>
  <c r="E387" i="8"/>
  <c r="E388" i="8"/>
  <c r="E389" i="8"/>
  <c r="E390" i="8"/>
  <c r="E391" i="8"/>
  <c r="E392" i="8"/>
  <c r="E393" i="8"/>
  <c r="E394" i="8"/>
  <c r="E395" i="8"/>
  <c r="E396" i="8"/>
  <c r="E397" i="8"/>
  <c r="E398" i="8"/>
  <c r="E399" i="8"/>
  <c r="E400" i="8"/>
  <c r="E401" i="8"/>
  <c r="E402" i="8"/>
  <c r="E403" i="8"/>
  <c r="E404" i="8"/>
  <c r="E405" i="8"/>
  <c r="E406" i="8"/>
  <c r="E407" i="8"/>
  <c r="E408" i="8"/>
  <c r="E409" i="8"/>
  <c r="E410" i="8"/>
  <c r="E411" i="8"/>
  <c r="E412" i="8"/>
  <c r="E413" i="8"/>
  <c r="E414" i="8"/>
  <c r="E415" i="8"/>
  <c r="E416" i="8"/>
  <c r="E417" i="8"/>
  <c r="E418" i="8"/>
  <c r="E419" i="8"/>
  <c r="E420" i="8"/>
  <c r="E421" i="8"/>
  <c r="E422" i="8"/>
  <c r="E423" i="8"/>
  <c r="E424" i="8"/>
  <c r="E425" i="8"/>
  <c r="E426" i="8"/>
  <c r="E427" i="8"/>
  <c r="E428" i="8"/>
  <c r="E429" i="8"/>
  <c r="E430" i="8"/>
  <c r="E431" i="8"/>
  <c r="E432" i="8"/>
  <c r="E433" i="8"/>
  <c r="E434" i="8"/>
  <c r="E435" i="8"/>
  <c r="E436" i="8"/>
  <c r="E437" i="8"/>
  <c r="E438" i="8"/>
  <c r="E439" i="8"/>
  <c r="E440" i="8"/>
  <c r="E441" i="8"/>
  <c r="E442" i="8"/>
  <c r="E443" i="8"/>
  <c r="E444" i="8"/>
  <c r="E445" i="8"/>
  <c r="E446" i="8"/>
  <c r="E447" i="8"/>
  <c r="E448" i="8"/>
  <c r="E449" i="8"/>
  <c r="E450" i="8"/>
  <c r="E451" i="8"/>
  <c r="E452" i="8"/>
  <c r="E453" i="8"/>
  <c r="E454" i="8"/>
  <c r="E455" i="8"/>
  <c r="E456" i="8"/>
  <c r="E457" i="8"/>
  <c r="E458" i="8"/>
  <c r="E459" i="8"/>
  <c r="E460" i="8"/>
  <c r="E461" i="8"/>
  <c r="E462" i="8"/>
  <c r="E463" i="8"/>
  <c r="E464" i="8"/>
  <c r="E465" i="8"/>
  <c r="E466" i="8"/>
  <c r="E467" i="8"/>
  <c r="E468" i="8"/>
  <c r="E469" i="8"/>
  <c r="E470" i="8"/>
  <c r="E471" i="8"/>
  <c r="E472" i="8"/>
  <c r="E473" i="8"/>
  <c r="E474" i="8"/>
  <c r="E475" i="8"/>
  <c r="E476" i="8"/>
  <c r="E477" i="8"/>
  <c r="E478" i="8"/>
  <c r="E479" i="8"/>
  <c r="E480" i="8"/>
  <c r="E481" i="8"/>
  <c r="E482" i="8"/>
  <c r="E483" i="8"/>
  <c r="E484" i="8"/>
  <c r="E485" i="8"/>
  <c r="E486" i="8"/>
  <c r="E487" i="8"/>
  <c r="E488" i="8"/>
  <c r="E489" i="8"/>
  <c r="E490" i="8"/>
  <c r="E491" i="8"/>
  <c r="E492" i="8"/>
  <c r="E493" i="8"/>
  <c r="E494" i="8"/>
  <c r="E495" i="8"/>
  <c r="E496" i="8"/>
  <c r="E497" i="8"/>
  <c r="E498" i="8"/>
  <c r="E499" i="8"/>
  <c r="E500" i="8"/>
  <c r="E501" i="8"/>
  <c r="E502" i="8"/>
  <c r="E503" i="8"/>
  <c r="E504" i="8"/>
  <c r="E505" i="8"/>
  <c r="E506" i="8"/>
  <c r="E507" i="8"/>
  <c r="E508" i="8"/>
  <c r="E509" i="8"/>
  <c r="E510" i="8"/>
  <c r="E511" i="8"/>
  <c r="E512" i="8"/>
  <c r="E513" i="8"/>
  <c r="E514" i="8"/>
  <c r="E515" i="8"/>
  <c r="E516" i="8"/>
  <c r="E517" i="8"/>
  <c r="E518" i="8"/>
  <c r="E519" i="8"/>
  <c r="E520" i="8"/>
  <c r="E521" i="8"/>
  <c r="E522" i="8"/>
  <c r="E523" i="8"/>
  <c r="E524" i="8"/>
  <c r="E525" i="8"/>
  <c r="E526" i="8"/>
  <c r="E527" i="8"/>
  <c r="E528" i="8"/>
  <c r="E529" i="8"/>
  <c r="E530" i="8"/>
  <c r="E531" i="8"/>
  <c r="E532" i="8"/>
  <c r="E533" i="8"/>
  <c r="E534" i="8"/>
  <c r="E535" i="8"/>
  <c r="E536" i="8"/>
  <c r="E537" i="8"/>
  <c r="E538" i="8"/>
  <c r="E539" i="8"/>
  <c r="E540" i="8"/>
  <c r="E541" i="8"/>
  <c r="E542" i="8"/>
  <c r="E543" i="8"/>
  <c r="E544" i="8"/>
  <c r="E545" i="8"/>
  <c r="E546" i="8"/>
  <c r="E547" i="8"/>
  <c r="E548" i="8"/>
  <c r="E549" i="8"/>
  <c r="E550" i="8"/>
  <c r="E551" i="8"/>
  <c r="E552" i="8"/>
  <c r="E553" i="8"/>
  <c r="E554" i="8"/>
  <c r="E555" i="8"/>
  <c r="E556" i="8"/>
  <c r="E557" i="8"/>
  <c r="E558" i="8"/>
  <c r="E559" i="8"/>
  <c r="E560" i="8"/>
  <c r="E561" i="8"/>
  <c r="E562" i="8"/>
  <c r="E563" i="8"/>
  <c r="E564" i="8"/>
  <c r="E565" i="8"/>
  <c r="E566" i="8"/>
  <c r="E567" i="8"/>
  <c r="E568" i="8"/>
  <c r="E569" i="8"/>
  <c r="E570" i="8"/>
  <c r="E571" i="8"/>
  <c r="E572" i="8"/>
  <c r="E573" i="8"/>
  <c r="E574" i="8"/>
  <c r="E575" i="8"/>
  <c r="E576" i="8"/>
  <c r="E577" i="8"/>
  <c r="E578" i="8"/>
  <c r="E579" i="8"/>
  <c r="E580" i="8"/>
  <c r="E581" i="8"/>
  <c r="E582" i="8"/>
  <c r="E583" i="8"/>
  <c r="E584" i="8"/>
  <c r="E585" i="8"/>
  <c r="E586" i="8"/>
  <c r="E587" i="8"/>
  <c r="E588" i="8"/>
  <c r="E589" i="8"/>
  <c r="E590" i="8"/>
  <c r="E591" i="8"/>
  <c r="E592" i="8"/>
  <c r="E593" i="8"/>
  <c r="E594" i="8"/>
  <c r="E595" i="8"/>
  <c r="E596" i="8"/>
  <c r="E597" i="8"/>
  <c r="E598" i="8"/>
  <c r="E599" i="8"/>
  <c r="E600" i="8"/>
  <c r="E601" i="8"/>
  <c r="E602" i="8"/>
  <c r="E603" i="8"/>
  <c r="E604" i="8"/>
  <c r="E605" i="8"/>
  <c r="E606" i="8"/>
  <c r="E607" i="8"/>
  <c r="E608" i="8"/>
  <c r="E609" i="8"/>
  <c r="E610" i="8"/>
  <c r="E611" i="8"/>
  <c r="E612" i="8"/>
  <c r="E613" i="8"/>
  <c r="E614" i="8"/>
  <c r="E615" i="8"/>
  <c r="E616" i="8"/>
  <c r="E617" i="8"/>
  <c r="E618" i="8"/>
  <c r="E619" i="8"/>
  <c r="E620" i="8"/>
  <c r="E621" i="8"/>
  <c r="E622" i="8"/>
  <c r="E623" i="8"/>
  <c r="E624" i="8"/>
  <c r="E625" i="8"/>
  <c r="E626" i="8"/>
  <c r="E627" i="8"/>
  <c r="E628" i="8"/>
  <c r="E629" i="8"/>
  <c r="E630" i="8"/>
  <c r="E631" i="8"/>
  <c r="E632" i="8"/>
  <c r="E633" i="8"/>
  <c r="E634" i="8"/>
  <c r="E635" i="8"/>
  <c r="E636" i="8"/>
  <c r="E637" i="8"/>
  <c r="E638" i="8"/>
  <c r="E639" i="8"/>
  <c r="E640" i="8"/>
  <c r="E6" i="8"/>
  <c r="C7" i="8"/>
  <c r="C8" i="8"/>
  <c r="C9" i="8"/>
  <c r="C10" i="8"/>
  <c r="C11" i="8"/>
  <c r="C12" i="8"/>
  <c r="C13" i="8"/>
  <c r="C14" i="8"/>
  <c r="C15" i="8"/>
  <c r="C16" i="8"/>
  <c r="C17" i="8"/>
  <c r="C18" i="8"/>
  <c r="C19" i="8"/>
  <c r="C20" i="8"/>
  <c r="C21" i="8"/>
  <c r="C22" i="8"/>
  <c r="C23" i="8"/>
  <c r="C24" i="8"/>
  <c r="C25" i="8"/>
  <c r="C26" i="8"/>
  <c r="C27" i="8"/>
  <c r="C28" i="8"/>
  <c r="C29" i="8"/>
  <c r="C30" i="8"/>
  <c r="C31" i="8"/>
  <c r="C32" i="8"/>
  <c r="C33" i="8"/>
  <c r="C34" i="8"/>
  <c r="C35" i="8"/>
  <c r="C36" i="8"/>
  <c r="C37" i="8"/>
  <c r="C38" i="8"/>
  <c r="C39" i="8"/>
  <c r="C40" i="8"/>
  <c r="C41" i="8"/>
  <c r="C42" i="8"/>
  <c r="C43" i="8"/>
  <c r="C44" i="8"/>
  <c r="C45" i="8"/>
  <c r="C46" i="8"/>
  <c r="C47" i="8"/>
  <c r="C48" i="8"/>
  <c r="C49" i="8"/>
  <c r="C50" i="8"/>
  <c r="C51" i="8"/>
  <c r="C52" i="8"/>
  <c r="C53" i="8"/>
  <c r="C54" i="8"/>
  <c r="C55" i="8"/>
  <c r="C56" i="8"/>
  <c r="C57" i="8"/>
  <c r="C58" i="8"/>
  <c r="C59" i="8"/>
  <c r="C60" i="8"/>
  <c r="C61" i="8"/>
  <c r="C62" i="8"/>
  <c r="C63" i="8"/>
  <c r="C64" i="8"/>
  <c r="C65" i="8"/>
  <c r="C66" i="8"/>
  <c r="C67" i="8"/>
  <c r="C68" i="8"/>
  <c r="C69" i="8"/>
  <c r="C70" i="8"/>
  <c r="C71" i="8"/>
  <c r="C72" i="8"/>
  <c r="C73" i="8"/>
  <c r="C74" i="8"/>
  <c r="C75" i="8"/>
  <c r="C76" i="8"/>
  <c r="C77" i="8"/>
  <c r="C78" i="8"/>
  <c r="C79" i="8"/>
  <c r="C80" i="8"/>
  <c r="C81" i="8"/>
  <c r="C82" i="8"/>
  <c r="C83" i="8"/>
  <c r="C84" i="8"/>
  <c r="C85" i="8"/>
  <c r="C86" i="8"/>
  <c r="C87" i="8"/>
  <c r="C88" i="8"/>
  <c r="C89" i="8"/>
  <c r="C90" i="8"/>
  <c r="C91" i="8"/>
  <c r="C92" i="8"/>
  <c r="C93" i="8"/>
  <c r="C94" i="8"/>
  <c r="C95" i="8"/>
  <c r="C96" i="8"/>
  <c r="C97" i="8"/>
  <c r="C98" i="8"/>
  <c r="C99" i="8"/>
  <c r="C100" i="8"/>
  <c r="C101" i="8"/>
  <c r="C102" i="8"/>
  <c r="C103" i="8"/>
  <c r="C104" i="8"/>
  <c r="C105" i="8"/>
  <c r="C106" i="8"/>
  <c r="C107" i="8"/>
  <c r="C108" i="8"/>
  <c r="C109" i="8"/>
  <c r="C110" i="8"/>
  <c r="C111" i="8"/>
  <c r="C112" i="8"/>
  <c r="C113" i="8"/>
  <c r="C114" i="8"/>
  <c r="C115" i="8"/>
  <c r="C116" i="8"/>
  <c r="C117" i="8"/>
  <c r="C118" i="8"/>
  <c r="C119" i="8"/>
  <c r="C120" i="8"/>
  <c r="C121" i="8"/>
  <c r="C122" i="8"/>
  <c r="C123" i="8"/>
  <c r="C124" i="8"/>
  <c r="C125" i="8"/>
  <c r="C126" i="8"/>
  <c r="C127" i="8"/>
  <c r="C128" i="8"/>
  <c r="C129" i="8"/>
  <c r="C130" i="8"/>
  <c r="C131" i="8"/>
  <c r="C132" i="8"/>
  <c r="C133" i="8"/>
  <c r="C134" i="8"/>
  <c r="C135" i="8"/>
  <c r="C136" i="8"/>
  <c r="C137" i="8"/>
  <c r="C138" i="8"/>
  <c r="C139" i="8"/>
  <c r="C140" i="8"/>
  <c r="C141" i="8"/>
  <c r="C142" i="8"/>
  <c r="C143" i="8"/>
  <c r="C144" i="8"/>
  <c r="C145" i="8"/>
  <c r="C146" i="8"/>
  <c r="C147" i="8"/>
  <c r="C148" i="8"/>
  <c r="C149" i="8"/>
  <c r="C150" i="8"/>
  <c r="C151" i="8"/>
  <c r="C152" i="8"/>
  <c r="C153" i="8"/>
  <c r="C154" i="8"/>
  <c r="C155" i="8"/>
  <c r="C156" i="8"/>
  <c r="C157" i="8"/>
  <c r="C158" i="8"/>
  <c r="C159" i="8"/>
  <c r="C160" i="8"/>
  <c r="C161" i="8"/>
  <c r="C162" i="8"/>
  <c r="C163" i="8"/>
  <c r="C164" i="8"/>
  <c r="C165" i="8"/>
  <c r="C166" i="8"/>
  <c r="C167" i="8"/>
  <c r="C168" i="8"/>
  <c r="C169" i="8"/>
  <c r="C170" i="8"/>
  <c r="C171" i="8"/>
  <c r="C172" i="8"/>
  <c r="C173" i="8"/>
  <c r="C174" i="8"/>
  <c r="C175" i="8"/>
  <c r="C176" i="8"/>
  <c r="C177" i="8"/>
  <c r="C178" i="8"/>
  <c r="C179" i="8"/>
  <c r="C180" i="8"/>
  <c r="C181" i="8"/>
  <c r="C182" i="8"/>
  <c r="C183" i="8"/>
  <c r="C184" i="8"/>
  <c r="C185" i="8"/>
  <c r="C186" i="8"/>
  <c r="C187" i="8"/>
  <c r="C188" i="8"/>
  <c r="C189" i="8"/>
  <c r="C190" i="8"/>
  <c r="C191" i="8"/>
  <c r="C192" i="8"/>
  <c r="C193" i="8"/>
  <c r="C194" i="8"/>
  <c r="C195" i="8"/>
  <c r="C196" i="8"/>
  <c r="C197" i="8"/>
  <c r="C198" i="8"/>
  <c r="C199" i="8"/>
  <c r="C200" i="8"/>
  <c r="C201" i="8"/>
  <c r="C202" i="8"/>
  <c r="C203" i="8"/>
  <c r="C204" i="8"/>
  <c r="C205" i="8"/>
  <c r="C206" i="8"/>
  <c r="C207" i="8"/>
  <c r="C208" i="8"/>
  <c r="C209" i="8"/>
  <c r="C210" i="8"/>
  <c r="C211" i="8"/>
  <c r="C212" i="8"/>
  <c r="C213" i="8"/>
  <c r="C214" i="8"/>
  <c r="C215" i="8"/>
  <c r="C216" i="8"/>
  <c r="C217" i="8"/>
  <c r="C218" i="8"/>
  <c r="C219" i="8"/>
  <c r="C220" i="8"/>
  <c r="C221" i="8"/>
  <c r="C222" i="8"/>
  <c r="C223" i="8"/>
  <c r="C224" i="8"/>
  <c r="C225" i="8"/>
  <c r="C226" i="8"/>
  <c r="C227" i="8"/>
  <c r="C228" i="8"/>
  <c r="C229" i="8"/>
  <c r="C230" i="8"/>
  <c r="C231" i="8"/>
  <c r="C232" i="8"/>
  <c r="C233" i="8"/>
  <c r="C234" i="8"/>
  <c r="C235" i="8"/>
  <c r="C236" i="8"/>
  <c r="C237" i="8"/>
  <c r="C238" i="8"/>
  <c r="C239" i="8"/>
  <c r="C240" i="8"/>
  <c r="C241" i="8"/>
  <c r="C242" i="8"/>
  <c r="C243" i="8"/>
  <c r="C244" i="8"/>
  <c r="C245" i="8"/>
  <c r="C246" i="8"/>
  <c r="C247" i="8"/>
  <c r="C248" i="8"/>
  <c r="C249" i="8"/>
  <c r="C250" i="8"/>
  <c r="C251" i="8"/>
  <c r="C252" i="8"/>
  <c r="C253" i="8"/>
  <c r="C254" i="8"/>
  <c r="C255" i="8"/>
  <c r="C256" i="8"/>
  <c r="C257" i="8"/>
  <c r="C258" i="8"/>
  <c r="C259" i="8"/>
  <c r="C260" i="8"/>
  <c r="C261" i="8"/>
  <c r="C262" i="8"/>
  <c r="C263" i="8"/>
  <c r="C264" i="8"/>
  <c r="C265" i="8"/>
  <c r="C266" i="8"/>
  <c r="C267" i="8"/>
  <c r="C268" i="8"/>
  <c r="C269" i="8"/>
  <c r="C270" i="8"/>
  <c r="C271" i="8"/>
  <c r="C272" i="8"/>
  <c r="C273" i="8"/>
  <c r="C274" i="8"/>
  <c r="C275" i="8"/>
  <c r="C276" i="8"/>
  <c r="C277" i="8"/>
  <c r="C278" i="8"/>
  <c r="C279" i="8"/>
  <c r="C280" i="8"/>
  <c r="C281" i="8"/>
  <c r="C282" i="8"/>
  <c r="C283" i="8"/>
  <c r="C284" i="8"/>
  <c r="C285" i="8"/>
  <c r="C286" i="8"/>
  <c r="C287" i="8"/>
  <c r="C288" i="8"/>
  <c r="C289" i="8"/>
  <c r="C290" i="8"/>
  <c r="C291" i="8"/>
  <c r="C292" i="8"/>
  <c r="C293" i="8"/>
  <c r="C294" i="8"/>
  <c r="C295" i="8"/>
  <c r="C296" i="8"/>
  <c r="C297" i="8"/>
  <c r="C298" i="8"/>
  <c r="C299" i="8"/>
  <c r="C300" i="8"/>
  <c r="C301" i="8"/>
  <c r="C302" i="8"/>
  <c r="C303" i="8"/>
  <c r="C304" i="8"/>
  <c r="C305" i="8"/>
  <c r="C306" i="8"/>
  <c r="C307" i="8"/>
  <c r="C308" i="8"/>
  <c r="C309" i="8"/>
  <c r="C310" i="8"/>
  <c r="C311" i="8"/>
  <c r="C312" i="8"/>
  <c r="C313" i="8"/>
  <c r="C314" i="8"/>
  <c r="C315" i="8"/>
  <c r="C316" i="8"/>
  <c r="C317" i="8"/>
  <c r="C318" i="8"/>
  <c r="C319" i="8"/>
  <c r="C320" i="8"/>
  <c r="C321" i="8"/>
  <c r="C322" i="8"/>
  <c r="C323" i="8"/>
  <c r="C324" i="8"/>
  <c r="C325" i="8"/>
  <c r="C326" i="8"/>
  <c r="C327" i="8"/>
  <c r="C328" i="8"/>
  <c r="C329" i="8"/>
  <c r="C330" i="8"/>
  <c r="C331" i="8"/>
  <c r="C332" i="8"/>
  <c r="C333" i="8"/>
  <c r="C334" i="8"/>
  <c r="C335" i="8"/>
  <c r="C336" i="8"/>
  <c r="C337" i="8"/>
  <c r="C338" i="8"/>
  <c r="C339" i="8"/>
  <c r="C340" i="8"/>
  <c r="C341" i="8"/>
  <c r="C342" i="8"/>
  <c r="C343" i="8"/>
  <c r="C344" i="8"/>
  <c r="C345" i="8"/>
  <c r="C346" i="8"/>
  <c r="C347" i="8"/>
  <c r="C348" i="8"/>
  <c r="C349" i="8"/>
  <c r="C350" i="8"/>
  <c r="C351" i="8"/>
  <c r="C352" i="8"/>
  <c r="C353" i="8"/>
  <c r="C354" i="8"/>
  <c r="C355" i="8"/>
  <c r="C356" i="8"/>
  <c r="C357" i="8"/>
  <c r="C358" i="8"/>
  <c r="C359" i="8"/>
  <c r="C360" i="8"/>
  <c r="C361" i="8"/>
  <c r="C362" i="8"/>
  <c r="C363" i="8"/>
  <c r="C364" i="8"/>
  <c r="C365" i="8"/>
  <c r="C366" i="8"/>
  <c r="C367" i="8"/>
  <c r="C368" i="8"/>
  <c r="C369" i="8"/>
  <c r="C370" i="8"/>
  <c r="C371" i="8"/>
  <c r="C372" i="8"/>
  <c r="C373" i="8"/>
  <c r="C374" i="8"/>
  <c r="C375" i="8"/>
  <c r="C376" i="8"/>
  <c r="C377" i="8"/>
  <c r="C378" i="8"/>
  <c r="C379" i="8"/>
  <c r="C380" i="8"/>
  <c r="C381" i="8"/>
  <c r="C382" i="8"/>
  <c r="C383" i="8"/>
  <c r="C384" i="8"/>
  <c r="C385" i="8"/>
  <c r="C386" i="8"/>
  <c r="C387" i="8"/>
  <c r="C388" i="8"/>
  <c r="C389" i="8"/>
  <c r="C390" i="8"/>
  <c r="C391" i="8"/>
  <c r="C392" i="8"/>
  <c r="C393" i="8"/>
  <c r="C394" i="8"/>
  <c r="C395" i="8"/>
  <c r="C396" i="8"/>
  <c r="C397" i="8"/>
  <c r="C398" i="8"/>
  <c r="C399" i="8"/>
  <c r="C400" i="8"/>
  <c r="C401" i="8"/>
  <c r="C402" i="8"/>
  <c r="C403" i="8"/>
  <c r="C404" i="8"/>
  <c r="C405" i="8"/>
  <c r="C406" i="8"/>
  <c r="C407" i="8"/>
  <c r="C408" i="8"/>
  <c r="C409" i="8"/>
  <c r="C410" i="8"/>
  <c r="C411" i="8"/>
  <c r="C412" i="8"/>
  <c r="C413" i="8"/>
  <c r="C414" i="8"/>
  <c r="C415" i="8"/>
  <c r="C416" i="8"/>
  <c r="C417" i="8"/>
  <c r="C418" i="8"/>
  <c r="C419" i="8"/>
  <c r="C420" i="8"/>
  <c r="C421" i="8"/>
  <c r="C422" i="8"/>
  <c r="C423" i="8"/>
  <c r="C424" i="8"/>
  <c r="C425" i="8"/>
  <c r="C426" i="8"/>
  <c r="C427" i="8"/>
  <c r="C428" i="8"/>
  <c r="C429" i="8"/>
  <c r="C430" i="8"/>
  <c r="C431" i="8"/>
  <c r="C432" i="8"/>
  <c r="C433" i="8"/>
  <c r="C434" i="8"/>
  <c r="C435" i="8"/>
  <c r="C436" i="8"/>
  <c r="C437" i="8"/>
  <c r="C438" i="8"/>
  <c r="C439" i="8"/>
  <c r="C440" i="8"/>
  <c r="C441" i="8"/>
  <c r="C442" i="8"/>
  <c r="C443" i="8"/>
  <c r="C444" i="8"/>
  <c r="C445" i="8"/>
  <c r="C446" i="8"/>
  <c r="C447" i="8"/>
  <c r="C448" i="8"/>
  <c r="C449" i="8"/>
  <c r="C450" i="8"/>
  <c r="C451" i="8"/>
  <c r="C452" i="8"/>
  <c r="C453" i="8"/>
  <c r="C454" i="8"/>
  <c r="C455" i="8"/>
  <c r="C456" i="8"/>
  <c r="C457" i="8"/>
  <c r="C458" i="8"/>
  <c r="C459" i="8"/>
  <c r="C460" i="8"/>
  <c r="C461" i="8"/>
  <c r="C462" i="8"/>
  <c r="C463" i="8"/>
  <c r="C464" i="8"/>
  <c r="C465" i="8"/>
  <c r="C466" i="8"/>
  <c r="C467" i="8"/>
  <c r="C468" i="8"/>
  <c r="C469" i="8"/>
  <c r="C470" i="8"/>
  <c r="C471" i="8"/>
  <c r="C472" i="8"/>
  <c r="C473" i="8"/>
  <c r="C474" i="8"/>
  <c r="C475" i="8"/>
  <c r="C476" i="8"/>
  <c r="C477" i="8"/>
  <c r="C478" i="8"/>
  <c r="C479" i="8"/>
  <c r="C480" i="8"/>
  <c r="C481" i="8"/>
  <c r="C482" i="8"/>
  <c r="C483" i="8"/>
  <c r="C484" i="8"/>
  <c r="C485" i="8"/>
  <c r="C486" i="8"/>
  <c r="C487" i="8"/>
  <c r="C488" i="8"/>
  <c r="C489" i="8"/>
  <c r="C490" i="8"/>
  <c r="C491" i="8"/>
  <c r="C492" i="8"/>
  <c r="C493" i="8"/>
  <c r="C494" i="8"/>
  <c r="C495" i="8"/>
  <c r="C496" i="8"/>
  <c r="C497" i="8"/>
  <c r="C498" i="8"/>
  <c r="C499" i="8"/>
  <c r="C500" i="8"/>
  <c r="C501" i="8"/>
  <c r="C502" i="8"/>
  <c r="C503" i="8"/>
  <c r="C504" i="8"/>
  <c r="C505" i="8"/>
  <c r="C506" i="8"/>
  <c r="C507" i="8"/>
  <c r="C508" i="8"/>
  <c r="C509" i="8"/>
  <c r="C510" i="8"/>
  <c r="C511" i="8"/>
  <c r="C512" i="8"/>
  <c r="C513" i="8"/>
  <c r="C514" i="8"/>
  <c r="C515" i="8"/>
  <c r="C516" i="8"/>
  <c r="C517" i="8"/>
  <c r="C518" i="8"/>
  <c r="C519" i="8"/>
  <c r="C520" i="8"/>
  <c r="C521" i="8"/>
  <c r="C522" i="8"/>
  <c r="C523" i="8"/>
  <c r="C524" i="8"/>
  <c r="C525" i="8"/>
  <c r="C526" i="8"/>
  <c r="C527" i="8"/>
  <c r="C528" i="8"/>
  <c r="C529" i="8"/>
  <c r="C530" i="8"/>
  <c r="C531" i="8"/>
  <c r="C532" i="8"/>
  <c r="C533" i="8"/>
  <c r="C534" i="8"/>
  <c r="C535" i="8"/>
  <c r="C536" i="8"/>
  <c r="C537" i="8"/>
  <c r="C538" i="8"/>
  <c r="C539" i="8"/>
  <c r="C540" i="8"/>
  <c r="C541" i="8"/>
  <c r="C542" i="8"/>
  <c r="C543" i="8"/>
  <c r="C544" i="8"/>
  <c r="C545" i="8"/>
  <c r="C546" i="8"/>
  <c r="C547" i="8"/>
  <c r="C548" i="8"/>
  <c r="C549" i="8"/>
  <c r="C550" i="8"/>
  <c r="C551" i="8"/>
  <c r="C552" i="8"/>
  <c r="C553" i="8"/>
  <c r="C554" i="8"/>
  <c r="C555" i="8"/>
  <c r="C556" i="8"/>
  <c r="C557" i="8"/>
  <c r="C558" i="8"/>
  <c r="C559" i="8"/>
  <c r="C560" i="8"/>
  <c r="C561" i="8"/>
  <c r="C562" i="8"/>
  <c r="C563" i="8"/>
  <c r="C564" i="8"/>
  <c r="C565" i="8"/>
  <c r="C566" i="8"/>
  <c r="C567" i="8"/>
  <c r="C568" i="8"/>
  <c r="C569" i="8"/>
  <c r="C570" i="8"/>
  <c r="C571" i="8"/>
  <c r="C572" i="8"/>
  <c r="C573" i="8"/>
  <c r="C574" i="8"/>
  <c r="C575" i="8"/>
  <c r="C576" i="8"/>
  <c r="C577" i="8"/>
  <c r="C578" i="8"/>
  <c r="C579" i="8"/>
  <c r="C580" i="8"/>
  <c r="C581" i="8"/>
  <c r="C582" i="8"/>
  <c r="C583" i="8"/>
  <c r="C584" i="8"/>
  <c r="C585" i="8"/>
  <c r="C586" i="8"/>
  <c r="C587" i="8"/>
  <c r="C588" i="8"/>
  <c r="C589" i="8"/>
  <c r="C590" i="8"/>
  <c r="C591" i="8"/>
  <c r="C592" i="8"/>
  <c r="C593" i="8"/>
  <c r="C594" i="8"/>
  <c r="C595" i="8"/>
  <c r="C596" i="8"/>
  <c r="C597" i="8"/>
  <c r="C598" i="8"/>
  <c r="C599" i="8"/>
  <c r="C600" i="8"/>
  <c r="C601" i="8"/>
  <c r="C602" i="8"/>
  <c r="C603" i="8"/>
  <c r="C604" i="8"/>
  <c r="C605" i="8"/>
  <c r="C606" i="8"/>
  <c r="C607" i="8"/>
  <c r="C608" i="8"/>
  <c r="C609" i="8"/>
  <c r="C610" i="8"/>
  <c r="C611" i="8"/>
  <c r="C612" i="8"/>
  <c r="C613" i="8"/>
  <c r="C614" i="8"/>
  <c r="C615" i="8"/>
  <c r="C616" i="8"/>
  <c r="C617" i="8"/>
  <c r="C618" i="8"/>
  <c r="C619" i="8"/>
  <c r="C620" i="8"/>
  <c r="C621" i="8"/>
  <c r="C622" i="8"/>
  <c r="C623" i="8"/>
  <c r="C624" i="8"/>
  <c r="C625" i="8"/>
  <c r="C626" i="8"/>
  <c r="C627" i="8"/>
  <c r="C628" i="8"/>
  <c r="C629" i="8"/>
  <c r="C630" i="8"/>
  <c r="C631" i="8"/>
  <c r="C632" i="8"/>
  <c r="C633" i="8"/>
  <c r="C634" i="8"/>
  <c r="C635" i="8"/>
  <c r="C636" i="8"/>
  <c r="C637" i="8"/>
  <c r="C638" i="8"/>
  <c r="C639" i="8"/>
  <c r="C640" i="8"/>
  <c r="C6" i="8"/>
  <c r="D545" i="9"/>
  <c r="D546" i="9"/>
  <c r="D547" i="9"/>
  <c r="D548" i="9"/>
  <c r="D549" i="9"/>
  <c r="D550" i="9"/>
  <c r="D551" i="9"/>
  <c r="D552" i="9"/>
  <c r="D553" i="9"/>
  <c r="D554" i="9"/>
  <c r="D555" i="9"/>
  <c r="D556" i="9"/>
  <c r="D557" i="9"/>
  <c r="D558" i="9"/>
  <c r="D559" i="9"/>
  <c r="D560" i="9"/>
  <c r="D561" i="9"/>
  <c r="D562" i="9"/>
  <c r="D563" i="9"/>
  <c r="D564" i="9"/>
  <c r="D565" i="9"/>
  <c r="D566" i="9"/>
  <c r="D567" i="9"/>
  <c r="D568" i="9"/>
  <c r="D569" i="9"/>
  <c r="D570" i="9"/>
  <c r="D571" i="9"/>
  <c r="D572" i="9"/>
  <c r="D573" i="9"/>
  <c r="D574" i="9"/>
  <c r="D575" i="9"/>
  <c r="D576" i="9"/>
  <c r="D577" i="9"/>
  <c r="D578" i="9"/>
  <c r="D579" i="9"/>
  <c r="D580" i="9"/>
  <c r="D581" i="9"/>
  <c r="D582" i="9"/>
  <c r="D583" i="9"/>
  <c r="D584" i="9"/>
  <c r="D585" i="9"/>
  <c r="D586" i="9"/>
  <c r="D587" i="9"/>
  <c r="D588" i="9"/>
  <c r="D589" i="9"/>
  <c r="D590" i="9"/>
  <c r="D591" i="9"/>
  <c r="D592" i="9"/>
  <c r="D593" i="9"/>
  <c r="D594" i="9"/>
  <c r="D595" i="9"/>
  <c r="D596" i="9"/>
  <c r="D597" i="9"/>
  <c r="D598" i="9"/>
  <c r="D599" i="9"/>
  <c r="D600" i="9"/>
  <c r="D601" i="9"/>
  <c r="D602" i="9"/>
  <c r="D603" i="9"/>
  <c r="D604" i="9"/>
  <c r="D605" i="9"/>
  <c r="D606" i="9"/>
  <c r="D607" i="9"/>
  <c r="D608" i="9"/>
  <c r="D609" i="9"/>
  <c r="D610" i="9"/>
  <c r="D611" i="9"/>
  <c r="D612" i="9"/>
  <c r="D613" i="9"/>
  <c r="D614" i="9"/>
  <c r="D615" i="9"/>
  <c r="D616" i="9"/>
  <c r="D617" i="9"/>
  <c r="D618" i="9"/>
  <c r="D619" i="9"/>
  <c r="D620" i="9"/>
  <c r="D621" i="9"/>
  <c r="D622" i="9"/>
  <c r="D623" i="9"/>
  <c r="D624" i="9"/>
  <c r="D625" i="9"/>
  <c r="D626" i="9"/>
  <c r="D627" i="9"/>
  <c r="D628" i="9"/>
  <c r="D629" i="9"/>
  <c r="D630" i="9"/>
  <c r="D631" i="9"/>
  <c r="D632" i="9"/>
  <c r="D633" i="9"/>
  <c r="D634" i="9"/>
  <c r="D635" i="9"/>
  <c r="D636" i="9"/>
  <c r="D637" i="9"/>
  <c r="D638" i="9"/>
  <c r="D639" i="9"/>
  <c r="D640" i="9"/>
  <c r="D641" i="9"/>
  <c r="D642" i="9"/>
  <c r="D643" i="9"/>
  <c r="D644" i="9"/>
  <c r="D645" i="9"/>
  <c r="D646" i="9"/>
  <c r="D647" i="9"/>
  <c r="D648" i="9"/>
  <c r="D649" i="9"/>
  <c r="D650" i="9"/>
  <c r="D651" i="9"/>
  <c r="D652" i="9"/>
  <c r="D653" i="9"/>
  <c r="D654" i="9"/>
  <c r="D655" i="9"/>
  <c r="D656" i="9"/>
  <c r="D657" i="9"/>
  <c r="D658" i="9"/>
  <c r="D659" i="9"/>
  <c r="D660" i="9"/>
  <c r="D661" i="9"/>
  <c r="D662" i="9"/>
  <c r="D663" i="9"/>
  <c r="D664" i="9"/>
  <c r="D665" i="9"/>
  <c r="D666" i="9"/>
  <c r="D667" i="9"/>
  <c r="D668" i="9"/>
  <c r="D669" i="9"/>
  <c r="D670" i="9"/>
  <c r="D671" i="9"/>
  <c r="D672" i="9"/>
  <c r="D673" i="9"/>
  <c r="D674" i="9"/>
  <c r="D675" i="9"/>
  <c r="D676" i="9"/>
  <c r="D677" i="9"/>
  <c r="D678" i="9"/>
  <c r="D679" i="9"/>
  <c r="D680" i="9"/>
  <c r="D681" i="9"/>
  <c r="D682" i="9"/>
  <c r="D683" i="9"/>
  <c r="D684" i="9"/>
  <c r="D685" i="9"/>
  <c r="D686" i="9"/>
  <c r="D687" i="9"/>
  <c r="D688" i="9"/>
  <c r="D689" i="9"/>
  <c r="D690" i="9"/>
  <c r="D691" i="9"/>
  <c r="D692" i="9"/>
  <c r="D693" i="9"/>
  <c r="D694" i="9"/>
  <c r="D695" i="9"/>
  <c r="D696" i="9"/>
  <c r="D697" i="9"/>
  <c r="D698" i="9"/>
  <c r="D699" i="9"/>
  <c r="D700" i="9"/>
  <c r="D701" i="9"/>
  <c r="D702" i="9"/>
  <c r="D703" i="9"/>
  <c r="D704" i="9"/>
  <c r="D705" i="9"/>
  <c r="D706" i="9"/>
  <c r="D707" i="9"/>
  <c r="D708" i="9"/>
  <c r="D709" i="9"/>
  <c r="D710" i="9"/>
  <c r="D711" i="9"/>
  <c r="D712" i="9"/>
  <c r="D713" i="9"/>
  <c r="D714" i="9"/>
  <c r="D715" i="9"/>
  <c r="D716" i="9"/>
  <c r="D717" i="9"/>
  <c r="D718" i="9"/>
  <c r="D719" i="9"/>
  <c r="D720" i="9"/>
  <c r="D721" i="9"/>
  <c r="D722" i="9"/>
  <c r="D723" i="9"/>
  <c r="D724" i="9"/>
  <c r="D725" i="9"/>
  <c r="D726" i="9"/>
  <c r="D727" i="9"/>
  <c r="D728" i="9"/>
  <c r="D729" i="9"/>
  <c r="D730" i="9"/>
  <c r="D731" i="9"/>
  <c r="D732" i="9"/>
  <c r="D733" i="9"/>
  <c r="D734" i="9"/>
  <c r="D735" i="9"/>
  <c r="D736" i="9"/>
  <c r="D737" i="9"/>
  <c r="D738" i="9"/>
  <c r="D739" i="9"/>
  <c r="D740" i="9"/>
  <c r="D741" i="9"/>
  <c r="D742" i="9"/>
  <c r="D743" i="9"/>
  <c r="D744" i="9"/>
  <c r="D745" i="9"/>
  <c r="D746" i="9"/>
  <c r="D747" i="9"/>
  <c r="D748" i="9"/>
  <c r="D749" i="9"/>
  <c r="D750" i="9"/>
  <c r="D751" i="9"/>
  <c r="D752" i="9"/>
  <c r="D753" i="9"/>
  <c r="D754" i="9"/>
  <c r="D755" i="9"/>
  <c r="D756" i="9"/>
  <c r="D757" i="9"/>
  <c r="D758" i="9"/>
  <c r="D759" i="9"/>
  <c r="D760" i="9"/>
  <c r="D761" i="9"/>
  <c r="D762" i="9"/>
  <c r="D763" i="9"/>
  <c r="D764" i="9"/>
  <c r="D765" i="9"/>
  <c r="D766" i="9"/>
  <c r="D767" i="9"/>
  <c r="D768" i="9"/>
  <c r="D769" i="9"/>
  <c r="D770" i="9"/>
  <c r="D771" i="9"/>
  <c r="D772" i="9"/>
  <c r="D773" i="9"/>
  <c r="D774" i="9"/>
  <c r="D775" i="9"/>
  <c r="D776" i="9"/>
  <c r="D777" i="9"/>
  <c r="D778" i="9"/>
  <c r="D779" i="9"/>
  <c r="D780" i="9"/>
  <c r="D781" i="9"/>
  <c r="D782" i="9"/>
  <c r="D783" i="9"/>
  <c r="D784" i="9"/>
  <c r="D785" i="9"/>
  <c r="D786" i="9"/>
  <c r="D787" i="9"/>
  <c r="D788" i="9"/>
  <c r="D789" i="9"/>
  <c r="D790" i="9"/>
  <c r="D791" i="9"/>
  <c r="D792" i="9"/>
  <c r="D793" i="9"/>
  <c r="D794" i="9"/>
  <c r="D795" i="9"/>
  <c r="D796" i="9"/>
  <c r="D797" i="9"/>
  <c r="D798" i="9"/>
  <c r="D799" i="9"/>
  <c r="D800" i="9"/>
  <c r="D801" i="9"/>
  <c r="D802" i="9"/>
  <c r="D803" i="9"/>
  <c r="D804" i="9"/>
  <c r="D805" i="9"/>
  <c r="D806" i="9"/>
  <c r="D807" i="9"/>
  <c r="D808" i="9"/>
  <c r="D809" i="9"/>
  <c r="D810" i="9"/>
  <c r="D811" i="9"/>
  <c r="D812" i="9"/>
  <c r="D813" i="9"/>
  <c r="D814" i="9"/>
  <c r="D815" i="9"/>
  <c r="D816" i="9"/>
  <c r="D817" i="9"/>
  <c r="D818" i="9"/>
  <c r="D819" i="9"/>
  <c r="D820" i="9"/>
  <c r="D821" i="9"/>
  <c r="D822" i="9"/>
  <c r="D823" i="9"/>
  <c r="D824" i="9"/>
  <c r="D825" i="9"/>
  <c r="D826" i="9"/>
  <c r="D827" i="9"/>
  <c r="D828" i="9"/>
  <c r="D829" i="9"/>
  <c r="D830" i="9"/>
  <c r="D831" i="9"/>
  <c r="D832" i="9"/>
  <c r="D833" i="9"/>
  <c r="D834" i="9"/>
  <c r="D835" i="9"/>
  <c r="D836" i="9"/>
  <c r="D837" i="9"/>
  <c r="D838" i="9"/>
  <c r="D839" i="9"/>
  <c r="D840" i="9"/>
  <c r="D841" i="9"/>
  <c r="D842" i="9"/>
  <c r="D843" i="9"/>
  <c r="D844" i="9"/>
  <c r="D845" i="9"/>
  <c r="D846" i="9"/>
  <c r="D847" i="9"/>
  <c r="D848" i="9"/>
  <c r="D849" i="9"/>
  <c r="D850" i="9"/>
  <c r="D851" i="9"/>
  <c r="D852" i="9"/>
  <c r="D853" i="9"/>
  <c r="D854" i="9"/>
  <c r="D855" i="9"/>
  <c r="D856" i="9"/>
  <c r="D857" i="9"/>
  <c r="D858" i="9"/>
  <c r="D859" i="9"/>
  <c r="D860" i="9"/>
  <c r="D861" i="9"/>
  <c r="D862" i="9"/>
  <c r="D863" i="9"/>
  <c r="D864" i="9"/>
  <c r="D865" i="9"/>
  <c r="D866" i="9"/>
  <c r="D867" i="9"/>
  <c r="D868" i="9"/>
  <c r="D869" i="9"/>
  <c r="D870" i="9"/>
  <c r="D871" i="9"/>
  <c r="D872" i="9"/>
  <c r="D873" i="9"/>
  <c r="D874" i="9"/>
  <c r="D875" i="9"/>
  <c r="D876" i="9"/>
  <c r="D877" i="9"/>
  <c r="D878" i="9"/>
  <c r="D879" i="9"/>
  <c r="D880" i="9"/>
  <c r="D881" i="9"/>
  <c r="D882" i="9"/>
  <c r="D883" i="9"/>
  <c r="D884" i="9"/>
  <c r="D885" i="9"/>
  <c r="D886" i="9"/>
  <c r="D887" i="9"/>
  <c r="D888" i="9"/>
  <c r="D889" i="9"/>
  <c r="D890" i="9"/>
  <c r="D891" i="9"/>
  <c r="D892" i="9"/>
  <c r="D893" i="9"/>
  <c r="D894" i="9"/>
  <c r="D895" i="9"/>
  <c r="D896" i="9"/>
  <c r="D897" i="9"/>
  <c r="D898" i="9"/>
  <c r="D899" i="9"/>
  <c r="D900" i="9"/>
  <c r="D901" i="9"/>
  <c r="D902" i="9"/>
  <c r="D903" i="9"/>
  <c r="D904" i="9"/>
  <c r="D905" i="9"/>
  <c r="D906" i="9"/>
  <c r="D907" i="9"/>
  <c r="D908" i="9"/>
  <c r="D909" i="9"/>
  <c r="D910" i="9"/>
  <c r="D911" i="9"/>
  <c r="D912" i="9"/>
  <c r="D913" i="9"/>
  <c r="D914" i="9"/>
  <c r="D915" i="9"/>
  <c r="D916" i="9"/>
  <c r="D917" i="9"/>
  <c r="D918" i="9"/>
  <c r="D919" i="9"/>
  <c r="D920" i="9"/>
  <c r="D921" i="9"/>
  <c r="D922" i="9"/>
  <c r="D923" i="9"/>
  <c r="D924" i="9"/>
  <c r="D925" i="9"/>
  <c r="D926" i="9"/>
  <c r="D927" i="9"/>
  <c r="D928" i="9"/>
  <c r="D929" i="9"/>
  <c r="D930" i="9"/>
  <c r="D931" i="9"/>
  <c r="D932" i="9"/>
  <c r="D933" i="9"/>
  <c r="D934" i="9"/>
  <c r="D935" i="9"/>
  <c r="D936" i="9"/>
  <c r="D937" i="9"/>
  <c r="D938" i="9"/>
  <c r="D939" i="9"/>
  <c r="D940" i="9"/>
  <c r="D941" i="9"/>
  <c r="D942" i="9"/>
  <c r="D943" i="9"/>
  <c r="D944" i="9"/>
  <c r="D945" i="9"/>
  <c r="D946" i="9"/>
  <c r="D947" i="9"/>
  <c r="D948" i="9"/>
  <c r="D949" i="9"/>
  <c r="D950" i="9"/>
  <c r="D951" i="9"/>
  <c r="D952" i="9"/>
  <c r="D953" i="9"/>
  <c r="D954" i="9"/>
  <c r="D955" i="9"/>
  <c r="D956" i="9"/>
  <c r="D957" i="9"/>
  <c r="D958" i="9"/>
  <c r="D959" i="9"/>
  <c r="D960" i="9"/>
  <c r="D961" i="9"/>
  <c r="D962" i="9"/>
  <c r="D963" i="9"/>
  <c r="D964" i="9"/>
  <c r="D965" i="9"/>
  <c r="D966" i="9"/>
  <c r="D967" i="9"/>
  <c r="D968" i="9"/>
  <c r="D969" i="9"/>
  <c r="D970" i="9"/>
  <c r="D971" i="9"/>
  <c r="D972" i="9"/>
  <c r="D973" i="9"/>
  <c r="D974" i="9"/>
  <c r="D975" i="9"/>
  <c r="D976" i="9"/>
  <c r="D977" i="9"/>
  <c r="D978" i="9"/>
  <c r="D979" i="9"/>
  <c r="D980" i="9"/>
  <c r="D981" i="9"/>
  <c r="D982" i="9"/>
  <c r="D983" i="9"/>
  <c r="D984" i="9"/>
  <c r="D985" i="9"/>
  <c r="D986" i="9"/>
  <c r="D987" i="9"/>
  <c r="D988" i="9"/>
  <c r="D989" i="9"/>
  <c r="D990" i="9"/>
  <c r="D991" i="9"/>
  <c r="D992" i="9"/>
  <c r="D993" i="9"/>
  <c r="D994" i="9"/>
  <c r="D995" i="9"/>
  <c r="D996" i="9"/>
  <c r="D997" i="9"/>
  <c r="D998" i="9"/>
  <c r="D999" i="9"/>
  <c r="D1000" i="9"/>
  <c r="D1001" i="9"/>
  <c r="D1002" i="9"/>
  <c r="D1003" i="9"/>
  <c r="D1004" i="9"/>
  <c r="D1005" i="9"/>
  <c r="D1006" i="9"/>
  <c r="D1007" i="9"/>
  <c r="D1008" i="9"/>
  <c r="D1009" i="9"/>
  <c r="D1010" i="9"/>
  <c r="D1011" i="9"/>
  <c r="D1012" i="9"/>
  <c r="D1013" i="9"/>
  <c r="D1014" i="9"/>
  <c r="D1015" i="9"/>
  <c r="D1016" i="9"/>
  <c r="D1017" i="9"/>
  <c r="D1018" i="9"/>
  <c r="D1019" i="9"/>
  <c r="D1020" i="9"/>
  <c r="D1021" i="9"/>
  <c r="D1022" i="9"/>
  <c r="D1023" i="9"/>
  <c r="D1024" i="9"/>
  <c r="D1025" i="9"/>
  <c r="D1026" i="9"/>
  <c r="D1027" i="9"/>
  <c r="D1028" i="9"/>
  <c r="D1029" i="9"/>
  <c r="D1030" i="9"/>
  <c r="D1031" i="9"/>
  <c r="D1032" i="9"/>
  <c r="D1033" i="9"/>
  <c r="D1034" i="9"/>
  <c r="D1035" i="9"/>
  <c r="D1036" i="9"/>
  <c r="D1037" i="9"/>
  <c r="D1038" i="9"/>
  <c r="D1039" i="9"/>
  <c r="D1040" i="9"/>
  <c r="D1041" i="9"/>
  <c r="D1042" i="9"/>
  <c r="D1043" i="9"/>
  <c r="D1044" i="9"/>
  <c r="D1045" i="9"/>
  <c r="D1046" i="9"/>
  <c r="D1047" i="9"/>
  <c r="D1048" i="9"/>
  <c r="D1049" i="9"/>
  <c r="D1050" i="9"/>
  <c r="D1051" i="9"/>
  <c r="D1052" i="9"/>
  <c r="D1053" i="9"/>
  <c r="D1054" i="9"/>
  <c r="D1055" i="9"/>
  <c r="D1056" i="9"/>
  <c r="D1057" i="9"/>
  <c r="D1058" i="9"/>
  <c r="D1059" i="9"/>
  <c r="D1060" i="9"/>
  <c r="D1061" i="9"/>
  <c r="D1062" i="9"/>
  <c r="D1063" i="9"/>
  <c r="D1064" i="9"/>
  <c r="D1065" i="9"/>
  <c r="D1066" i="9"/>
  <c r="D1067" i="9"/>
  <c r="D1068" i="9"/>
  <c r="D1069" i="9"/>
  <c r="D1070" i="9"/>
  <c r="D1071" i="9"/>
  <c r="D1072" i="9"/>
  <c r="D1073" i="9"/>
  <c r="D1074" i="9"/>
  <c r="D1075" i="9"/>
  <c r="D1076" i="9"/>
  <c r="D1077" i="9"/>
  <c r="D1078" i="9"/>
  <c r="D1079" i="9"/>
  <c r="D1080" i="9"/>
  <c r="D1081" i="9"/>
  <c r="D1082" i="9"/>
  <c r="D1083" i="9"/>
  <c r="D1084" i="9"/>
  <c r="D1085" i="9"/>
  <c r="D1086" i="9"/>
  <c r="D1087" i="9"/>
  <c r="D1088" i="9"/>
  <c r="D1089" i="9"/>
  <c r="D1090" i="9"/>
  <c r="D1091" i="9"/>
  <c r="D1092" i="9"/>
  <c r="D1093" i="9"/>
  <c r="D1094" i="9"/>
  <c r="D1095" i="9"/>
  <c r="D1096" i="9"/>
  <c r="D1097" i="9"/>
  <c r="D1098" i="9"/>
  <c r="D1099" i="9"/>
  <c r="D1100" i="9"/>
  <c r="D1101" i="9"/>
  <c r="D1102" i="9"/>
  <c r="D1103" i="9"/>
  <c r="D1104" i="9"/>
  <c r="D1105" i="9"/>
  <c r="D1106" i="9"/>
  <c r="D1107" i="9"/>
  <c r="D1108" i="9"/>
  <c r="D1109" i="9"/>
  <c r="D1110" i="9"/>
  <c r="D1111" i="9"/>
  <c r="D1112" i="9"/>
  <c r="D1113" i="9"/>
  <c r="D1114" i="9"/>
  <c r="D544" i="9"/>
  <c r="D84" i="9"/>
  <c r="D85" i="9"/>
  <c r="D86" i="9"/>
  <c r="D87" i="9"/>
  <c r="D88" i="9"/>
  <c r="D89" i="9"/>
  <c r="D90" i="9"/>
  <c r="D91" i="9"/>
  <c r="D92" i="9"/>
  <c r="D93" i="9"/>
  <c r="D94" i="9"/>
  <c r="D95" i="9"/>
  <c r="D96" i="9"/>
  <c r="D97" i="9"/>
  <c r="D98" i="9"/>
  <c r="D99" i="9"/>
  <c r="D100" i="9"/>
  <c r="D101" i="9"/>
  <c r="D102" i="9"/>
  <c r="D103" i="9"/>
  <c r="D104" i="9"/>
  <c r="D105" i="9"/>
  <c r="D106" i="9"/>
  <c r="D107" i="9"/>
  <c r="D108" i="9"/>
  <c r="D109" i="9"/>
  <c r="D110" i="9"/>
  <c r="D111" i="9"/>
  <c r="D112" i="9"/>
  <c r="D113" i="9"/>
  <c r="D114" i="9"/>
  <c r="D115" i="9"/>
  <c r="D116" i="9"/>
  <c r="D117" i="9"/>
  <c r="D118" i="9"/>
  <c r="D119" i="9"/>
  <c r="D120" i="9"/>
  <c r="D121" i="9"/>
  <c r="D122" i="9"/>
  <c r="D123" i="9"/>
  <c r="D124" i="9"/>
  <c r="D125" i="9"/>
  <c r="D126" i="9"/>
  <c r="D127" i="9"/>
  <c r="D128" i="9"/>
  <c r="D129" i="9"/>
  <c r="D130" i="9"/>
  <c r="D131" i="9"/>
  <c r="D132" i="9"/>
  <c r="D133" i="9"/>
  <c r="D134" i="9"/>
  <c r="D135" i="9"/>
  <c r="D136" i="9"/>
  <c r="D137" i="9"/>
  <c r="D138" i="9"/>
  <c r="D139" i="9"/>
  <c r="D140" i="9"/>
  <c r="D141" i="9"/>
  <c r="D142" i="9"/>
  <c r="D143" i="9"/>
  <c r="D144" i="9"/>
  <c r="D145" i="9"/>
  <c r="D146" i="9"/>
  <c r="D147" i="9"/>
  <c r="D148" i="9"/>
  <c r="D149" i="9"/>
  <c r="D150" i="9"/>
  <c r="D151" i="9"/>
  <c r="D152" i="9"/>
  <c r="D153" i="9"/>
  <c r="D154" i="9"/>
  <c r="D155" i="9"/>
  <c r="D156" i="9"/>
  <c r="D157" i="9"/>
  <c r="D158" i="9"/>
  <c r="D159" i="9"/>
  <c r="D160" i="9"/>
  <c r="D161" i="9"/>
  <c r="D162" i="9"/>
  <c r="D163" i="9"/>
  <c r="D164" i="9"/>
  <c r="D165" i="9"/>
  <c r="D166" i="9"/>
  <c r="D167" i="9"/>
  <c r="D168" i="9"/>
  <c r="D169" i="9"/>
  <c r="D170" i="9"/>
  <c r="D171" i="9"/>
  <c r="D172" i="9"/>
  <c r="D173" i="9"/>
  <c r="D174" i="9"/>
  <c r="D175" i="9"/>
  <c r="D176" i="9"/>
  <c r="D177" i="9"/>
  <c r="D178" i="9"/>
  <c r="D179" i="9"/>
  <c r="D180" i="9"/>
  <c r="D181" i="9"/>
  <c r="D182" i="9"/>
  <c r="D183" i="9"/>
  <c r="D184" i="9"/>
  <c r="D185" i="9"/>
  <c r="D186" i="9"/>
  <c r="D187" i="9"/>
  <c r="D188" i="9"/>
  <c r="D189" i="9"/>
  <c r="D190" i="9"/>
  <c r="D191" i="9"/>
  <c r="D192" i="9"/>
  <c r="D193" i="9"/>
  <c r="D194" i="9"/>
  <c r="D195" i="9"/>
  <c r="D196" i="9"/>
  <c r="D197" i="9"/>
  <c r="D198" i="9"/>
  <c r="D199" i="9"/>
  <c r="D200" i="9"/>
  <c r="D201" i="9"/>
  <c r="D202" i="9"/>
  <c r="D203" i="9"/>
  <c r="D204" i="9"/>
  <c r="D205" i="9"/>
  <c r="D206" i="9"/>
  <c r="D207" i="9"/>
  <c r="D208" i="9"/>
  <c r="D209" i="9"/>
  <c r="D210" i="9"/>
  <c r="D211" i="9"/>
  <c r="D212" i="9"/>
  <c r="D213" i="9"/>
  <c r="D214" i="9"/>
  <c r="D215" i="9"/>
  <c r="D216" i="9"/>
  <c r="D217" i="9"/>
  <c r="D218" i="9"/>
  <c r="D219" i="9"/>
  <c r="D220" i="9"/>
  <c r="D221" i="9"/>
  <c r="D222" i="9"/>
  <c r="D223" i="9"/>
  <c r="D224" i="9"/>
  <c r="D225" i="9"/>
  <c r="D226" i="9"/>
  <c r="D227" i="9"/>
  <c r="D228" i="9"/>
  <c r="D229" i="9"/>
  <c r="D230" i="9"/>
  <c r="D231" i="9"/>
  <c r="D232" i="9"/>
  <c r="D233" i="9"/>
  <c r="D234" i="9"/>
  <c r="D235" i="9"/>
  <c r="D236" i="9"/>
  <c r="D237" i="9"/>
  <c r="D238" i="9"/>
  <c r="D239" i="9"/>
  <c r="D240" i="9"/>
  <c r="D241" i="9"/>
  <c r="D242" i="9"/>
  <c r="D243" i="9"/>
  <c r="D244" i="9"/>
  <c r="D245" i="9"/>
  <c r="D246" i="9"/>
  <c r="D247" i="9"/>
  <c r="D248" i="9"/>
  <c r="D249" i="9"/>
  <c r="D250" i="9"/>
  <c r="D251" i="9"/>
  <c r="D252" i="9"/>
  <c r="D253" i="9"/>
  <c r="D254" i="9"/>
  <c r="D255" i="9"/>
  <c r="D256" i="9"/>
  <c r="D257" i="9"/>
  <c r="D258" i="9"/>
  <c r="D259" i="9"/>
  <c r="D260" i="9"/>
  <c r="D261" i="9"/>
  <c r="D262" i="9"/>
  <c r="D263" i="9"/>
  <c r="D264" i="9"/>
  <c r="D265" i="9"/>
  <c r="D266" i="9"/>
  <c r="D267" i="9"/>
  <c r="D268" i="9"/>
  <c r="D269" i="9"/>
  <c r="D270" i="9"/>
  <c r="D271" i="9"/>
  <c r="D272" i="9"/>
  <c r="D273" i="9"/>
  <c r="D274" i="9"/>
  <c r="D275" i="9"/>
  <c r="D276" i="9"/>
  <c r="D277" i="9"/>
  <c r="D278" i="9"/>
  <c r="D279" i="9"/>
  <c r="D280" i="9"/>
  <c r="D281" i="9"/>
  <c r="D282" i="9"/>
  <c r="D283" i="9"/>
  <c r="D284" i="9"/>
  <c r="D285" i="9"/>
  <c r="D286" i="9"/>
  <c r="D287" i="9"/>
  <c r="D288" i="9"/>
  <c r="D289" i="9"/>
  <c r="D290" i="9"/>
  <c r="D291" i="9"/>
  <c r="D292" i="9"/>
  <c r="D293" i="9"/>
  <c r="D294" i="9"/>
  <c r="D295" i="9"/>
  <c r="D296" i="9"/>
  <c r="D297" i="9"/>
  <c r="D298" i="9"/>
  <c r="D299" i="9"/>
  <c r="D300" i="9"/>
  <c r="D301" i="9"/>
  <c r="D302" i="9"/>
  <c r="D303" i="9"/>
  <c r="D304" i="9"/>
  <c r="D305" i="9"/>
  <c r="D306" i="9"/>
  <c r="D307" i="9"/>
  <c r="D308" i="9"/>
  <c r="D309" i="9"/>
  <c r="D310" i="9"/>
  <c r="D311" i="9"/>
  <c r="D312" i="9"/>
  <c r="D313" i="9"/>
  <c r="D314" i="9"/>
  <c r="D315" i="9"/>
  <c r="D316" i="9"/>
  <c r="D317" i="9"/>
  <c r="D318" i="9"/>
  <c r="D319" i="9"/>
  <c r="D320" i="9"/>
  <c r="D321" i="9"/>
  <c r="D322" i="9"/>
  <c r="D323" i="9"/>
  <c r="D324" i="9"/>
  <c r="D325" i="9"/>
  <c r="D326" i="9"/>
  <c r="D327" i="9"/>
  <c r="D328" i="9"/>
  <c r="D329" i="9"/>
  <c r="D330" i="9"/>
  <c r="D331" i="9"/>
  <c r="D332" i="9"/>
  <c r="D333" i="9"/>
  <c r="D334" i="9"/>
  <c r="D335" i="9"/>
  <c r="D336" i="9"/>
  <c r="D337" i="9"/>
  <c r="D338" i="9"/>
  <c r="D339" i="9"/>
  <c r="D340" i="9"/>
  <c r="D341" i="9"/>
  <c r="D342" i="9"/>
  <c r="D343" i="9"/>
  <c r="D344" i="9"/>
  <c r="D345" i="9"/>
  <c r="D346" i="9"/>
  <c r="D347" i="9"/>
  <c r="D348" i="9"/>
  <c r="D349" i="9"/>
  <c r="D350" i="9"/>
  <c r="D351" i="9"/>
  <c r="D352" i="9"/>
  <c r="D353" i="9"/>
  <c r="D354" i="9"/>
  <c r="D355" i="9"/>
  <c r="D356" i="9"/>
  <c r="D357" i="9"/>
  <c r="D358" i="9"/>
  <c r="D359" i="9"/>
  <c r="D360" i="9"/>
  <c r="D361" i="9"/>
  <c r="D362" i="9"/>
  <c r="D363" i="9"/>
  <c r="D364" i="9"/>
  <c r="D365" i="9"/>
  <c r="D366" i="9"/>
  <c r="D367" i="9"/>
  <c r="D368" i="9"/>
  <c r="D369" i="9"/>
  <c r="D370" i="9"/>
  <c r="D371" i="9"/>
  <c r="D372" i="9"/>
  <c r="D373" i="9"/>
  <c r="D374" i="9"/>
  <c r="D375" i="9"/>
  <c r="D376" i="9"/>
  <c r="D377" i="9"/>
  <c r="D378" i="9"/>
  <c r="D379" i="9"/>
  <c r="D380" i="9"/>
  <c r="D381" i="9"/>
  <c r="D382" i="9"/>
  <c r="D383" i="9"/>
  <c r="D384" i="9"/>
  <c r="D385" i="9"/>
  <c r="D386" i="9"/>
  <c r="D387" i="9"/>
  <c r="D388" i="9"/>
  <c r="D389" i="9"/>
  <c r="D390" i="9"/>
  <c r="D391" i="9"/>
  <c r="D392" i="9"/>
  <c r="D393" i="9"/>
  <c r="D394" i="9"/>
  <c r="D395" i="9"/>
  <c r="D396" i="9"/>
  <c r="D397" i="9"/>
  <c r="D398" i="9"/>
  <c r="D399" i="9"/>
  <c r="D400" i="9"/>
  <c r="D401" i="9"/>
  <c r="D402" i="9"/>
  <c r="D403" i="9"/>
  <c r="D404" i="9"/>
  <c r="D405" i="9"/>
  <c r="D406" i="9"/>
  <c r="D407" i="9"/>
  <c r="D408" i="9"/>
  <c r="D409" i="9"/>
  <c r="D410" i="9"/>
  <c r="D411" i="9"/>
  <c r="D412" i="9"/>
  <c r="D413" i="9"/>
  <c r="D414" i="9"/>
  <c r="D415" i="9"/>
  <c r="D416" i="9"/>
  <c r="D417" i="9"/>
  <c r="D418" i="9"/>
  <c r="D419" i="9"/>
  <c r="D420" i="9"/>
  <c r="D421" i="9"/>
  <c r="D422" i="9"/>
  <c r="D423" i="9"/>
  <c r="D424" i="9"/>
  <c r="D425" i="9"/>
  <c r="D426" i="9"/>
  <c r="D427" i="9"/>
  <c r="D428" i="9"/>
  <c r="D429" i="9"/>
  <c r="D430" i="9"/>
  <c r="D431" i="9"/>
  <c r="D432" i="9"/>
  <c r="D433" i="9"/>
  <c r="D434" i="9"/>
  <c r="D435" i="9"/>
  <c r="D436" i="9"/>
  <c r="D437" i="9"/>
  <c r="D438" i="9"/>
  <c r="D439" i="9"/>
  <c r="D440" i="9"/>
  <c r="D441" i="9"/>
  <c r="D442" i="9"/>
  <c r="D443" i="9"/>
  <c r="D444" i="9"/>
  <c r="D445" i="9"/>
  <c r="D446" i="9"/>
  <c r="D447" i="9"/>
  <c r="D448" i="9"/>
  <c r="D449" i="9"/>
  <c r="D450" i="9"/>
  <c r="D451" i="9"/>
  <c r="D452" i="9"/>
  <c r="D453" i="9"/>
  <c r="D454" i="9"/>
  <c r="D455" i="9"/>
  <c r="D456" i="9"/>
  <c r="D457" i="9"/>
  <c r="D458" i="9"/>
  <c r="D459" i="9"/>
  <c r="D460" i="9"/>
  <c r="D461" i="9"/>
  <c r="D462" i="9"/>
  <c r="D463" i="9"/>
  <c r="D464" i="9"/>
  <c r="D465" i="9"/>
  <c r="D466" i="9"/>
  <c r="D467" i="9"/>
  <c r="D468" i="9"/>
  <c r="D469" i="9"/>
  <c r="D470" i="9"/>
  <c r="D471" i="9"/>
  <c r="D472" i="9"/>
  <c r="D473" i="9"/>
  <c r="D474" i="9"/>
  <c r="D475" i="9"/>
  <c r="D476" i="9"/>
  <c r="D477" i="9"/>
  <c r="D478" i="9"/>
  <c r="D479" i="9"/>
  <c r="D480" i="9"/>
  <c r="D481" i="9"/>
  <c r="D482" i="9"/>
  <c r="D483" i="9"/>
  <c r="D484" i="9"/>
  <c r="D485" i="9"/>
  <c r="D486" i="9"/>
  <c r="D487" i="9"/>
  <c r="D488" i="9"/>
  <c r="D489" i="9"/>
  <c r="D490" i="9"/>
  <c r="D491" i="9"/>
  <c r="D492" i="9"/>
  <c r="D493" i="9"/>
  <c r="D494" i="9"/>
  <c r="D495" i="9"/>
  <c r="D496" i="9"/>
  <c r="D497" i="9"/>
  <c r="D498" i="9"/>
  <c r="D499" i="9"/>
  <c r="D500" i="9"/>
  <c r="D501" i="9"/>
  <c r="D502" i="9"/>
  <c r="D503" i="9"/>
  <c r="D504" i="9"/>
  <c r="D505" i="9"/>
  <c r="D506" i="9"/>
  <c r="D507" i="9"/>
  <c r="D508" i="9"/>
  <c r="D509" i="9"/>
  <c r="D510" i="9"/>
  <c r="D511" i="9"/>
  <c r="D512" i="9"/>
  <c r="D513" i="9"/>
  <c r="D514" i="9"/>
  <c r="D515" i="9"/>
  <c r="D516" i="9"/>
  <c r="D517" i="9"/>
  <c r="D518" i="9"/>
  <c r="D519" i="9"/>
  <c r="D520" i="9"/>
  <c r="D521" i="9"/>
  <c r="D522" i="9"/>
  <c r="D523" i="9"/>
  <c r="D524" i="9"/>
  <c r="D525" i="9"/>
  <c r="D526" i="9"/>
  <c r="D527" i="9"/>
  <c r="D528" i="9"/>
  <c r="D529" i="9"/>
  <c r="D530" i="9"/>
  <c r="D531" i="9"/>
  <c r="D532" i="9"/>
  <c r="D533" i="9"/>
  <c r="D534" i="9"/>
  <c r="D535" i="9"/>
  <c r="D536" i="9"/>
  <c r="D537" i="9"/>
  <c r="D538" i="9"/>
  <c r="D539" i="9"/>
  <c r="D540" i="9"/>
  <c r="D541" i="9"/>
  <c r="D542" i="9"/>
  <c r="D543" i="9"/>
  <c r="D83" i="9"/>
  <c r="D66" i="9"/>
  <c r="D67" i="9"/>
  <c r="D68" i="9"/>
  <c r="D69" i="9"/>
  <c r="D70" i="9"/>
  <c r="D71" i="9"/>
  <c r="D72" i="9"/>
  <c r="D73" i="9"/>
  <c r="D74" i="9"/>
  <c r="D75" i="9"/>
  <c r="D76" i="9"/>
  <c r="D77" i="9"/>
  <c r="D78" i="9"/>
  <c r="D79" i="9"/>
  <c r="D80" i="9"/>
  <c r="D81" i="9"/>
  <c r="D82" i="9"/>
  <c r="D65" i="9"/>
  <c r="D50" i="9"/>
  <c r="D51" i="9"/>
  <c r="D52" i="9"/>
  <c r="D53" i="9"/>
  <c r="D54" i="9"/>
  <c r="D55" i="9"/>
  <c r="D56" i="9"/>
  <c r="D57" i="9"/>
  <c r="D58" i="9"/>
  <c r="D59" i="9"/>
  <c r="D60" i="9"/>
  <c r="D61" i="9"/>
  <c r="D62" i="9"/>
  <c r="D63" i="9"/>
  <c r="D64" i="9"/>
  <c r="D49" i="9"/>
  <c r="D5" i="9"/>
  <c r="D6" i="9"/>
  <c r="D7" i="9"/>
  <c r="D8" i="9"/>
  <c r="D9" i="9"/>
  <c r="D10" i="9"/>
  <c r="D11" i="9"/>
  <c r="D12" i="9"/>
  <c r="D13" i="9"/>
  <c r="D14" i="9"/>
  <c r="D15" i="9"/>
  <c r="D16" i="9"/>
  <c r="D17" i="9"/>
  <c r="D18" i="9"/>
  <c r="D19" i="9"/>
  <c r="D20" i="9"/>
  <c r="D21" i="9"/>
  <c r="D22" i="9"/>
  <c r="D23" i="9"/>
  <c r="D24" i="9"/>
  <c r="D25" i="9"/>
  <c r="D26" i="9"/>
  <c r="D27" i="9"/>
  <c r="D28" i="9"/>
  <c r="D29" i="9"/>
  <c r="D30" i="9"/>
  <c r="D31" i="9"/>
  <c r="D32" i="9"/>
  <c r="D33" i="9"/>
  <c r="D34" i="9"/>
  <c r="D35" i="9"/>
  <c r="D4" i="9"/>
  <c r="E569" i="3"/>
  <c r="E570" i="3"/>
  <c r="E571" i="3"/>
  <c r="E572" i="3"/>
  <c r="E573" i="3"/>
  <c r="E574" i="3"/>
  <c r="E575" i="3"/>
  <c r="E576" i="3"/>
  <c r="E577" i="3"/>
  <c r="E578" i="3"/>
  <c r="E579" i="3"/>
  <c r="E580" i="3"/>
  <c r="E581" i="3"/>
  <c r="E582" i="3"/>
  <c r="E583" i="3"/>
  <c r="E584" i="3"/>
  <c r="E585" i="3"/>
  <c r="E586" i="3"/>
  <c r="E587" i="3"/>
  <c r="E588" i="3"/>
  <c r="E589" i="3"/>
  <c r="E590" i="3"/>
  <c r="E591" i="3"/>
  <c r="E592" i="3"/>
  <c r="E593" i="3"/>
  <c r="E594" i="3"/>
  <c r="E595" i="3"/>
  <c r="E596" i="3"/>
  <c r="E597" i="3"/>
  <c r="E598" i="3"/>
  <c r="E599" i="3"/>
  <c r="E600" i="3"/>
  <c r="E601" i="3"/>
  <c r="E602" i="3"/>
  <c r="E603" i="3"/>
  <c r="E604" i="3"/>
  <c r="E605" i="3"/>
  <c r="E606" i="3"/>
  <c r="E607" i="3"/>
  <c r="E608" i="3"/>
  <c r="E609" i="3"/>
  <c r="E610" i="3"/>
  <c r="E611" i="3"/>
  <c r="E612" i="3"/>
  <c r="E613" i="3"/>
  <c r="E614" i="3"/>
  <c r="E615" i="3"/>
  <c r="E616" i="3"/>
  <c r="E617" i="3"/>
  <c r="E618" i="3"/>
  <c r="E619" i="3"/>
  <c r="E620" i="3"/>
  <c r="E621" i="3"/>
  <c r="E622" i="3"/>
  <c r="E623" i="3"/>
  <c r="E624" i="3"/>
  <c r="E625" i="3"/>
  <c r="E626" i="3"/>
  <c r="E627" i="3"/>
  <c r="E628" i="3"/>
  <c r="E629" i="3"/>
  <c r="E630" i="3"/>
  <c r="E631" i="3"/>
  <c r="E632" i="3"/>
  <c r="E633" i="3"/>
  <c r="E634" i="3"/>
  <c r="E635" i="3"/>
  <c r="E636" i="3"/>
  <c r="E637" i="3"/>
  <c r="E638" i="3"/>
  <c r="E639" i="3"/>
  <c r="E640" i="3"/>
  <c r="E641" i="3"/>
  <c r="E642" i="3"/>
  <c r="E643" i="3"/>
  <c r="E644" i="3"/>
  <c r="E645" i="3"/>
  <c r="E646" i="3"/>
  <c r="E647" i="3"/>
  <c r="E648" i="3"/>
  <c r="E649" i="3"/>
  <c r="E650" i="3"/>
  <c r="E651" i="3"/>
  <c r="E652" i="3"/>
  <c r="E653" i="3"/>
  <c r="E654" i="3"/>
  <c r="E655" i="3"/>
  <c r="E656" i="3"/>
  <c r="E657" i="3"/>
  <c r="E658" i="3"/>
  <c r="E659" i="3"/>
  <c r="E660" i="3"/>
  <c r="E661" i="3"/>
  <c r="E662" i="3"/>
  <c r="E663" i="3"/>
  <c r="E664" i="3"/>
  <c r="E665" i="3"/>
  <c r="E666" i="3"/>
  <c r="E667" i="3"/>
  <c r="E668" i="3"/>
  <c r="E669" i="3"/>
  <c r="E670" i="3"/>
  <c r="E671" i="3"/>
  <c r="E672" i="3"/>
  <c r="E673" i="3"/>
  <c r="E674" i="3"/>
  <c r="E675" i="3"/>
  <c r="E676" i="3"/>
  <c r="E677" i="3"/>
  <c r="E678" i="3"/>
  <c r="E679" i="3"/>
  <c r="E680" i="3"/>
  <c r="E681" i="3"/>
  <c r="E682" i="3"/>
  <c r="E683" i="3"/>
  <c r="E684" i="3"/>
  <c r="E685" i="3"/>
  <c r="E686" i="3"/>
  <c r="E687" i="3"/>
  <c r="E688" i="3"/>
  <c r="E689" i="3"/>
  <c r="E690" i="3"/>
  <c r="E691" i="3"/>
  <c r="E692" i="3"/>
  <c r="E693" i="3"/>
  <c r="E694" i="3"/>
  <c r="E695" i="3"/>
  <c r="E696" i="3"/>
  <c r="E697" i="3"/>
  <c r="E698" i="3"/>
  <c r="E699" i="3"/>
  <c r="E700" i="3"/>
  <c r="E701" i="3"/>
  <c r="E702" i="3"/>
  <c r="E703" i="3"/>
  <c r="E704" i="3"/>
  <c r="E705" i="3"/>
  <c r="E706" i="3"/>
  <c r="E707" i="3"/>
  <c r="E708" i="3"/>
  <c r="E709" i="3"/>
  <c r="E710" i="3"/>
  <c r="E711" i="3"/>
  <c r="E712" i="3"/>
  <c r="E713" i="3"/>
  <c r="E714" i="3"/>
  <c r="E715" i="3"/>
  <c r="E716" i="3"/>
  <c r="E717" i="3"/>
  <c r="E718" i="3"/>
  <c r="E719" i="3"/>
  <c r="E720" i="3"/>
  <c r="E721" i="3"/>
  <c r="E722" i="3"/>
  <c r="E723" i="3"/>
  <c r="E724" i="3"/>
  <c r="E725" i="3"/>
  <c r="E726" i="3"/>
  <c r="E727" i="3"/>
  <c r="E728" i="3"/>
  <c r="E729" i="3"/>
  <c r="E730" i="3"/>
  <c r="E731" i="3"/>
  <c r="E732" i="3"/>
  <c r="E733" i="3"/>
  <c r="E734" i="3"/>
  <c r="E735" i="3"/>
  <c r="E736" i="3"/>
  <c r="E737" i="3"/>
  <c r="E738" i="3"/>
  <c r="E739" i="3"/>
  <c r="E740" i="3"/>
  <c r="E741" i="3"/>
  <c r="E742" i="3"/>
  <c r="E743" i="3"/>
  <c r="E744" i="3"/>
  <c r="E745" i="3"/>
  <c r="E746" i="3"/>
  <c r="E747" i="3"/>
  <c r="E748" i="3"/>
  <c r="E749" i="3"/>
  <c r="E750" i="3"/>
  <c r="E751" i="3"/>
  <c r="E752" i="3"/>
  <c r="E753" i="3"/>
  <c r="E754" i="3"/>
  <c r="E755" i="3"/>
  <c r="E756" i="3"/>
  <c r="E757" i="3"/>
  <c r="E758" i="3"/>
  <c r="E759" i="3"/>
  <c r="E760" i="3"/>
  <c r="E761" i="3"/>
  <c r="E762" i="3"/>
  <c r="E763" i="3"/>
  <c r="E764" i="3"/>
  <c r="E765" i="3"/>
  <c r="E766" i="3"/>
  <c r="E767" i="3"/>
  <c r="E768" i="3"/>
  <c r="E769" i="3"/>
  <c r="E770" i="3"/>
  <c r="E771" i="3"/>
  <c r="E772" i="3"/>
  <c r="E773" i="3"/>
  <c r="E774" i="3"/>
  <c r="E775" i="3"/>
  <c r="E776" i="3"/>
  <c r="E777" i="3"/>
  <c r="E778" i="3"/>
  <c r="E779" i="3"/>
  <c r="E780" i="3"/>
  <c r="E781" i="3"/>
  <c r="E782" i="3"/>
  <c r="E783" i="3"/>
  <c r="E784" i="3"/>
  <c r="E785" i="3"/>
  <c r="E786" i="3"/>
  <c r="E787" i="3"/>
  <c r="E788" i="3"/>
  <c r="E789" i="3"/>
  <c r="E790" i="3"/>
  <c r="E791" i="3"/>
  <c r="E792" i="3"/>
  <c r="E793" i="3"/>
  <c r="E794" i="3"/>
  <c r="E795" i="3"/>
  <c r="E796" i="3"/>
  <c r="E797" i="3"/>
  <c r="E798" i="3"/>
  <c r="E799" i="3"/>
  <c r="E800" i="3"/>
  <c r="E801" i="3"/>
  <c r="E802" i="3"/>
  <c r="E803" i="3"/>
  <c r="E804" i="3"/>
  <c r="E805" i="3"/>
  <c r="E806" i="3"/>
  <c r="E807" i="3"/>
  <c r="E808" i="3"/>
  <c r="E809" i="3"/>
  <c r="E810" i="3"/>
  <c r="E811" i="3"/>
  <c r="E812" i="3"/>
  <c r="E813" i="3"/>
  <c r="E814" i="3"/>
  <c r="E815" i="3"/>
  <c r="E816" i="3"/>
  <c r="E817" i="3"/>
  <c r="E818" i="3"/>
  <c r="E819" i="3"/>
  <c r="E820" i="3"/>
  <c r="E821" i="3"/>
  <c r="E822" i="3"/>
  <c r="E823" i="3"/>
  <c r="E824" i="3"/>
  <c r="E825" i="3"/>
  <c r="E826" i="3"/>
  <c r="E827" i="3"/>
  <c r="E828" i="3"/>
  <c r="E829" i="3"/>
  <c r="E830" i="3"/>
  <c r="E831" i="3"/>
  <c r="E832" i="3"/>
  <c r="E833" i="3"/>
  <c r="E834" i="3"/>
  <c r="E835" i="3"/>
  <c r="E836" i="3"/>
  <c r="E837" i="3"/>
  <c r="E838" i="3"/>
  <c r="E839" i="3"/>
  <c r="E840" i="3"/>
  <c r="E841" i="3"/>
  <c r="E842" i="3"/>
  <c r="E843" i="3"/>
  <c r="E844" i="3"/>
  <c r="E845" i="3"/>
  <c r="E846" i="3"/>
  <c r="E847" i="3"/>
  <c r="E848" i="3"/>
  <c r="E849" i="3"/>
  <c r="E850" i="3"/>
  <c r="E851" i="3"/>
  <c r="E852" i="3"/>
  <c r="E853" i="3"/>
  <c r="E854" i="3"/>
  <c r="E855" i="3"/>
  <c r="E856" i="3"/>
  <c r="E857" i="3"/>
  <c r="E858" i="3"/>
  <c r="E859" i="3"/>
  <c r="E860" i="3"/>
  <c r="E861" i="3"/>
  <c r="E862" i="3"/>
  <c r="E863" i="3"/>
  <c r="E864" i="3"/>
  <c r="E865" i="3"/>
  <c r="E866" i="3"/>
  <c r="E867" i="3"/>
  <c r="E868" i="3"/>
  <c r="E869" i="3"/>
  <c r="E870" i="3"/>
  <c r="E871" i="3"/>
  <c r="E872" i="3"/>
  <c r="E873" i="3"/>
  <c r="E874" i="3"/>
  <c r="E875" i="3"/>
  <c r="E876" i="3"/>
  <c r="E877" i="3"/>
  <c r="E878" i="3"/>
  <c r="E879" i="3"/>
  <c r="E880" i="3"/>
  <c r="E881" i="3"/>
  <c r="E882" i="3"/>
  <c r="E883" i="3"/>
  <c r="E884" i="3"/>
  <c r="E885" i="3"/>
  <c r="E886" i="3"/>
  <c r="E887" i="3"/>
  <c r="E888" i="3"/>
  <c r="E889" i="3"/>
  <c r="E890" i="3"/>
  <c r="E891" i="3"/>
  <c r="E892" i="3"/>
  <c r="E893" i="3"/>
  <c r="E894" i="3"/>
  <c r="E895" i="3"/>
  <c r="E896" i="3"/>
  <c r="E897" i="3"/>
  <c r="E898" i="3"/>
  <c r="E899" i="3"/>
  <c r="E900" i="3"/>
  <c r="E901" i="3"/>
  <c r="E902" i="3"/>
  <c r="E903" i="3"/>
  <c r="E904" i="3"/>
  <c r="E905" i="3"/>
  <c r="E906" i="3"/>
  <c r="E907" i="3"/>
  <c r="E908" i="3"/>
  <c r="E909" i="3"/>
  <c r="E910" i="3"/>
  <c r="E911" i="3"/>
  <c r="E912" i="3"/>
  <c r="E913" i="3"/>
  <c r="E914" i="3"/>
  <c r="E915" i="3"/>
  <c r="E916" i="3"/>
  <c r="E917" i="3"/>
  <c r="E918" i="3"/>
  <c r="E919" i="3"/>
  <c r="E920" i="3"/>
  <c r="E921" i="3"/>
  <c r="E922" i="3"/>
  <c r="E923" i="3"/>
  <c r="E924" i="3"/>
  <c r="E925" i="3"/>
  <c r="E926" i="3"/>
  <c r="E927" i="3"/>
  <c r="E928" i="3"/>
  <c r="E929" i="3"/>
  <c r="E930" i="3"/>
  <c r="E931" i="3"/>
  <c r="E932" i="3"/>
  <c r="E933" i="3"/>
  <c r="E934" i="3"/>
  <c r="E935" i="3"/>
  <c r="E936" i="3"/>
  <c r="E937" i="3"/>
  <c r="E938" i="3"/>
  <c r="E939" i="3"/>
  <c r="E940" i="3"/>
  <c r="E941" i="3"/>
  <c r="E942" i="3"/>
  <c r="E943" i="3"/>
  <c r="E944" i="3"/>
  <c r="E945" i="3"/>
  <c r="E946" i="3"/>
  <c r="E947" i="3"/>
  <c r="E948" i="3"/>
  <c r="E949" i="3"/>
  <c r="E950" i="3"/>
  <c r="E951" i="3"/>
  <c r="E952" i="3"/>
  <c r="E953" i="3"/>
  <c r="E954" i="3"/>
  <c r="E955" i="3"/>
  <c r="E956" i="3"/>
  <c r="E957" i="3"/>
  <c r="E958" i="3"/>
  <c r="E959" i="3"/>
  <c r="E960" i="3"/>
  <c r="E961" i="3"/>
  <c r="E962" i="3"/>
  <c r="E963" i="3"/>
  <c r="E964" i="3"/>
  <c r="E965" i="3"/>
  <c r="E966" i="3"/>
  <c r="E967" i="3"/>
  <c r="E968" i="3"/>
  <c r="E969" i="3"/>
  <c r="E970" i="3"/>
  <c r="E971" i="3"/>
  <c r="E972" i="3"/>
  <c r="E973" i="3"/>
  <c r="E974" i="3"/>
  <c r="E975" i="3"/>
  <c r="E976" i="3"/>
  <c r="E977" i="3"/>
  <c r="E978" i="3"/>
  <c r="E979" i="3"/>
  <c r="E980" i="3"/>
  <c r="E981" i="3"/>
  <c r="E982" i="3"/>
  <c r="E983" i="3"/>
  <c r="E984" i="3"/>
  <c r="E985" i="3"/>
  <c r="E986" i="3"/>
  <c r="E987" i="3"/>
  <c r="E988" i="3"/>
  <c r="E989" i="3"/>
  <c r="E990" i="3"/>
  <c r="E991" i="3"/>
  <c r="E992" i="3"/>
  <c r="E993" i="3"/>
  <c r="E994" i="3"/>
  <c r="E995" i="3"/>
  <c r="E996" i="3"/>
  <c r="E997" i="3"/>
  <c r="E998" i="3"/>
  <c r="E999" i="3"/>
  <c r="E1000" i="3"/>
  <c r="E1001" i="3"/>
  <c r="E1002" i="3"/>
  <c r="E1003" i="3"/>
  <c r="E1004" i="3"/>
  <c r="E1005" i="3"/>
  <c r="E1006" i="3"/>
  <c r="E1007" i="3"/>
  <c r="E1008" i="3"/>
  <c r="E1009" i="3"/>
  <c r="E1010" i="3"/>
  <c r="E1011" i="3"/>
  <c r="E1012" i="3"/>
  <c r="E1013" i="3"/>
  <c r="E1014" i="3"/>
  <c r="E1015" i="3"/>
  <c r="E1016" i="3"/>
  <c r="E1017" i="3"/>
  <c r="E1018" i="3"/>
  <c r="E1019" i="3"/>
  <c r="E1020" i="3"/>
  <c r="E1021" i="3"/>
  <c r="E1022" i="3"/>
  <c r="E1023" i="3"/>
  <c r="E1024" i="3"/>
  <c r="E1025" i="3"/>
  <c r="E1026" i="3"/>
  <c r="E1027" i="3"/>
  <c r="E1028" i="3"/>
  <c r="E1029" i="3"/>
  <c r="E1030" i="3"/>
  <c r="E1031" i="3"/>
  <c r="E1032" i="3"/>
  <c r="E1033" i="3"/>
  <c r="E1034" i="3"/>
  <c r="E1035" i="3"/>
  <c r="E1036" i="3"/>
  <c r="E1037" i="3"/>
  <c r="E1038" i="3"/>
  <c r="E1039" i="3"/>
  <c r="E1040" i="3"/>
  <c r="E1041" i="3"/>
  <c r="E1042" i="3"/>
  <c r="E1043" i="3"/>
  <c r="E1044" i="3"/>
  <c r="E1045" i="3"/>
  <c r="E1046" i="3"/>
  <c r="E1047" i="3"/>
  <c r="E1048" i="3"/>
  <c r="E1049" i="3"/>
  <c r="E1050" i="3"/>
  <c r="E1051" i="3"/>
  <c r="E1052" i="3"/>
  <c r="E1053" i="3"/>
  <c r="E1054" i="3"/>
  <c r="E1055" i="3"/>
  <c r="E1056" i="3"/>
  <c r="E1057" i="3"/>
  <c r="E1058" i="3"/>
  <c r="E1059" i="3"/>
  <c r="E1060" i="3"/>
  <c r="E1061" i="3"/>
  <c r="E1062" i="3"/>
  <c r="E1063" i="3"/>
  <c r="E1064" i="3"/>
  <c r="E1065" i="3"/>
  <c r="E1066" i="3"/>
  <c r="E1067" i="3"/>
  <c r="E1068" i="3"/>
  <c r="E1069" i="3"/>
  <c r="E1070" i="3"/>
  <c r="E1071" i="3"/>
  <c r="E1072" i="3"/>
  <c r="E1073" i="3"/>
  <c r="E1074" i="3"/>
  <c r="E1075" i="3"/>
  <c r="E1076" i="3"/>
  <c r="E1077" i="3"/>
  <c r="E1078" i="3"/>
  <c r="E1079" i="3"/>
  <c r="E1080" i="3"/>
  <c r="E1081" i="3"/>
  <c r="E1082" i="3"/>
  <c r="E1083" i="3"/>
  <c r="E1084" i="3"/>
  <c r="E1085" i="3"/>
  <c r="E1086" i="3"/>
  <c r="E1087" i="3"/>
  <c r="E1088" i="3"/>
  <c r="E1089" i="3"/>
  <c r="E1090" i="3"/>
  <c r="E1091" i="3"/>
  <c r="E1092" i="3"/>
  <c r="E1093" i="3"/>
  <c r="E1094" i="3"/>
  <c r="E1095" i="3"/>
  <c r="E1096" i="3"/>
  <c r="E1097" i="3"/>
  <c r="E1098" i="3"/>
  <c r="E1099" i="3"/>
  <c r="E1100" i="3"/>
  <c r="E1101" i="3"/>
  <c r="E1102" i="3"/>
  <c r="E1103" i="3"/>
  <c r="E1104" i="3"/>
  <c r="E1105" i="3"/>
  <c r="E1106" i="3"/>
  <c r="E1107" i="3"/>
  <c r="E1108" i="3"/>
  <c r="E1109" i="3"/>
  <c r="E1110" i="3"/>
  <c r="E1111" i="3"/>
  <c r="E1112" i="3"/>
  <c r="E1113" i="3"/>
  <c r="E1114" i="3"/>
  <c r="E1115" i="3"/>
  <c r="E1116" i="3"/>
  <c r="E1117" i="3"/>
  <c r="E1118" i="3"/>
  <c r="E1119" i="3"/>
  <c r="E1120" i="3"/>
  <c r="E1121" i="3"/>
  <c r="E1122" i="3"/>
  <c r="E1123" i="3"/>
  <c r="E1124" i="3"/>
  <c r="E1125" i="3"/>
  <c r="E1126" i="3"/>
  <c r="E1127" i="3"/>
  <c r="E1128" i="3"/>
  <c r="E1129" i="3"/>
  <c r="E1130" i="3"/>
  <c r="E1131" i="3"/>
  <c r="E1132" i="3"/>
  <c r="E1133" i="3"/>
  <c r="E1134" i="3"/>
  <c r="E1135" i="3"/>
  <c r="E1136" i="3"/>
  <c r="E1137" i="3"/>
  <c r="E1138" i="3"/>
  <c r="E1139" i="3"/>
  <c r="E1140" i="3"/>
  <c r="E1141" i="3"/>
  <c r="E1142" i="3"/>
  <c r="E1143" i="3"/>
  <c r="E1144" i="3"/>
  <c r="E1145" i="3"/>
  <c r="E1146" i="3"/>
  <c r="E1147" i="3"/>
  <c r="E1148" i="3"/>
  <c r="E1149" i="3"/>
  <c r="E1150" i="3"/>
  <c r="E1151" i="3"/>
  <c r="E1152" i="3"/>
  <c r="E1153" i="3"/>
  <c r="E1154" i="3"/>
  <c r="E1155" i="3"/>
  <c r="E1156" i="3"/>
  <c r="E1157" i="3"/>
  <c r="E1158" i="3"/>
  <c r="E1159" i="3"/>
  <c r="E1160" i="3"/>
  <c r="E1161" i="3"/>
  <c r="E1162" i="3"/>
  <c r="E1163" i="3"/>
  <c r="E1164" i="3"/>
  <c r="E1165" i="3"/>
  <c r="E568"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306" i="3"/>
  <c r="E307" i="3"/>
  <c r="E308" i="3"/>
  <c r="E309" i="3"/>
  <c r="E310" i="3"/>
  <c r="E311" i="3"/>
  <c r="E312" i="3"/>
  <c r="E313" i="3"/>
  <c r="E314" i="3"/>
  <c r="E315" i="3"/>
  <c r="E316" i="3"/>
  <c r="E317" i="3"/>
  <c r="E318" i="3"/>
  <c r="E319" i="3"/>
  <c r="E320" i="3"/>
  <c r="E321" i="3"/>
  <c r="E322" i="3"/>
  <c r="E323" i="3"/>
  <c r="E324" i="3"/>
  <c r="E325" i="3"/>
  <c r="E326" i="3"/>
  <c r="E327" i="3"/>
  <c r="E328" i="3"/>
  <c r="E329" i="3"/>
  <c r="E330" i="3"/>
  <c r="E331" i="3"/>
  <c r="E332" i="3"/>
  <c r="E333" i="3"/>
  <c r="E334" i="3"/>
  <c r="E335" i="3"/>
  <c r="E336" i="3"/>
  <c r="E337" i="3"/>
  <c r="E338" i="3"/>
  <c r="E339" i="3"/>
  <c r="E340" i="3"/>
  <c r="E341" i="3"/>
  <c r="E342" i="3"/>
  <c r="E343" i="3"/>
  <c r="E344" i="3"/>
  <c r="E345" i="3"/>
  <c r="E346" i="3"/>
  <c r="E347" i="3"/>
  <c r="E348" i="3"/>
  <c r="E349" i="3"/>
  <c r="E350" i="3"/>
  <c r="E351" i="3"/>
  <c r="E352" i="3"/>
  <c r="E353" i="3"/>
  <c r="E354" i="3"/>
  <c r="E355" i="3"/>
  <c r="E356" i="3"/>
  <c r="E357" i="3"/>
  <c r="E358" i="3"/>
  <c r="E359" i="3"/>
  <c r="E360" i="3"/>
  <c r="E361" i="3"/>
  <c r="E362" i="3"/>
  <c r="E363" i="3"/>
  <c r="E364" i="3"/>
  <c r="E365" i="3"/>
  <c r="E366" i="3"/>
  <c r="E367" i="3"/>
  <c r="E368" i="3"/>
  <c r="E369" i="3"/>
  <c r="E370" i="3"/>
  <c r="E371" i="3"/>
  <c r="E372" i="3"/>
  <c r="E373" i="3"/>
  <c r="E374" i="3"/>
  <c r="E375" i="3"/>
  <c r="E376" i="3"/>
  <c r="E377" i="3"/>
  <c r="E378" i="3"/>
  <c r="E379" i="3"/>
  <c r="E380" i="3"/>
  <c r="E381" i="3"/>
  <c r="E382" i="3"/>
  <c r="E383" i="3"/>
  <c r="E384" i="3"/>
  <c r="E385" i="3"/>
  <c r="E386" i="3"/>
  <c r="E387" i="3"/>
  <c r="E388" i="3"/>
  <c r="E389" i="3"/>
  <c r="E390" i="3"/>
  <c r="E391" i="3"/>
  <c r="E392" i="3"/>
  <c r="E393" i="3"/>
  <c r="E394" i="3"/>
  <c r="E395" i="3"/>
  <c r="E396" i="3"/>
  <c r="E397" i="3"/>
  <c r="E398" i="3"/>
  <c r="E399" i="3"/>
  <c r="E400" i="3"/>
  <c r="E401" i="3"/>
  <c r="E402" i="3"/>
  <c r="E403" i="3"/>
  <c r="E404" i="3"/>
  <c r="E405" i="3"/>
  <c r="E406" i="3"/>
  <c r="E407" i="3"/>
  <c r="E408" i="3"/>
  <c r="E409" i="3"/>
  <c r="E410" i="3"/>
  <c r="E411" i="3"/>
  <c r="E412" i="3"/>
  <c r="E413" i="3"/>
  <c r="E414" i="3"/>
  <c r="E415" i="3"/>
  <c r="E416" i="3"/>
  <c r="E417" i="3"/>
  <c r="E418" i="3"/>
  <c r="E419" i="3"/>
  <c r="E420" i="3"/>
  <c r="E421" i="3"/>
  <c r="E422" i="3"/>
  <c r="E423" i="3"/>
  <c r="E424" i="3"/>
  <c r="E425" i="3"/>
  <c r="E426" i="3"/>
  <c r="E427" i="3"/>
  <c r="E428" i="3"/>
  <c r="E429" i="3"/>
  <c r="E430" i="3"/>
  <c r="E431" i="3"/>
  <c r="E432" i="3"/>
  <c r="E433" i="3"/>
  <c r="E434" i="3"/>
  <c r="E435" i="3"/>
  <c r="E436" i="3"/>
  <c r="E437" i="3"/>
  <c r="E438" i="3"/>
  <c r="E439" i="3"/>
  <c r="E440" i="3"/>
  <c r="E441" i="3"/>
  <c r="E442" i="3"/>
  <c r="E443" i="3"/>
  <c r="E444" i="3"/>
  <c r="E445" i="3"/>
  <c r="E446" i="3"/>
  <c r="E447" i="3"/>
  <c r="E448" i="3"/>
  <c r="E449" i="3"/>
  <c r="E450" i="3"/>
  <c r="E451" i="3"/>
  <c r="E452" i="3"/>
  <c r="E453" i="3"/>
  <c r="E454" i="3"/>
  <c r="E455" i="3"/>
  <c r="E456" i="3"/>
  <c r="E457" i="3"/>
  <c r="E458" i="3"/>
  <c r="E459" i="3"/>
  <c r="E460" i="3"/>
  <c r="E461" i="3"/>
  <c r="E462" i="3"/>
  <c r="E463" i="3"/>
  <c r="E464" i="3"/>
  <c r="E465" i="3"/>
  <c r="E466" i="3"/>
  <c r="E467" i="3"/>
  <c r="E468" i="3"/>
  <c r="E469" i="3"/>
  <c r="E470" i="3"/>
  <c r="E471" i="3"/>
  <c r="E472" i="3"/>
  <c r="E473" i="3"/>
  <c r="E474" i="3"/>
  <c r="E475" i="3"/>
  <c r="E476" i="3"/>
  <c r="E477" i="3"/>
  <c r="E478" i="3"/>
  <c r="E479" i="3"/>
  <c r="E480" i="3"/>
  <c r="E481" i="3"/>
  <c r="E482" i="3"/>
  <c r="E483" i="3"/>
  <c r="E484" i="3"/>
  <c r="E485" i="3"/>
  <c r="E486" i="3"/>
  <c r="E487" i="3"/>
  <c r="E488" i="3"/>
  <c r="E489" i="3"/>
  <c r="E490" i="3"/>
  <c r="E491" i="3"/>
  <c r="E492" i="3"/>
  <c r="E493" i="3"/>
  <c r="E494" i="3"/>
  <c r="E495" i="3"/>
  <c r="E496" i="3"/>
  <c r="E497" i="3"/>
  <c r="E498" i="3"/>
  <c r="E499" i="3"/>
  <c r="E500" i="3"/>
  <c r="E501" i="3"/>
  <c r="E502" i="3"/>
  <c r="E503" i="3"/>
  <c r="E504" i="3"/>
  <c r="E505" i="3"/>
  <c r="E506" i="3"/>
  <c r="E507" i="3"/>
  <c r="E508" i="3"/>
  <c r="E509" i="3"/>
  <c r="E510" i="3"/>
  <c r="E511" i="3"/>
  <c r="E512" i="3"/>
  <c r="E513" i="3"/>
  <c r="E514" i="3"/>
  <c r="E515" i="3"/>
  <c r="E516" i="3"/>
  <c r="E517" i="3"/>
  <c r="E518" i="3"/>
  <c r="E519" i="3"/>
  <c r="E520" i="3"/>
  <c r="E521" i="3"/>
  <c r="E522" i="3"/>
  <c r="E523" i="3"/>
  <c r="E524" i="3"/>
  <c r="E525" i="3"/>
  <c r="E526" i="3"/>
  <c r="E527" i="3"/>
  <c r="E528" i="3"/>
  <c r="E529" i="3"/>
  <c r="E530" i="3"/>
  <c r="E531" i="3"/>
  <c r="E532" i="3"/>
  <c r="E533" i="3"/>
  <c r="E534" i="3"/>
  <c r="E535" i="3"/>
  <c r="E536" i="3"/>
  <c r="E537" i="3"/>
  <c r="E538" i="3"/>
  <c r="E539" i="3"/>
  <c r="E540" i="3"/>
  <c r="E541" i="3"/>
  <c r="E542" i="3"/>
  <c r="E543" i="3"/>
  <c r="E544" i="3"/>
  <c r="E545" i="3"/>
  <c r="E546" i="3"/>
  <c r="E547" i="3"/>
  <c r="E548" i="3"/>
  <c r="E549" i="3"/>
  <c r="E550" i="3"/>
  <c r="E551" i="3"/>
  <c r="E552" i="3"/>
  <c r="E553" i="3"/>
  <c r="E554" i="3"/>
  <c r="E555" i="3"/>
  <c r="E556" i="3"/>
  <c r="E557" i="3"/>
  <c r="E558" i="3"/>
  <c r="E559" i="3"/>
  <c r="E560" i="3"/>
  <c r="E561" i="3"/>
  <c r="E562" i="3"/>
  <c r="E563" i="3"/>
  <c r="E564" i="3"/>
  <c r="E84" i="3"/>
  <c r="E38" i="3"/>
  <c r="E39" i="3"/>
  <c r="E40" i="3"/>
  <c r="E41" i="3"/>
  <c r="E42" i="3"/>
  <c r="E43" i="3"/>
  <c r="E44" i="3"/>
  <c r="E45" i="3"/>
  <c r="E46" i="3"/>
  <c r="E47" i="3"/>
  <c r="E48" i="3"/>
  <c r="E49" i="3"/>
  <c r="E37" i="3"/>
  <c r="E67" i="3"/>
  <c r="E68" i="3"/>
  <c r="E69" i="3"/>
  <c r="E70" i="3"/>
  <c r="E71" i="3"/>
  <c r="E72" i="3"/>
  <c r="E73" i="3"/>
  <c r="E74" i="3"/>
  <c r="E75" i="3"/>
  <c r="E76" i="3"/>
  <c r="E77" i="3"/>
  <c r="E78" i="3"/>
  <c r="E79" i="3"/>
  <c r="E80" i="3"/>
  <c r="E81" i="3"/>
  <c r="E82" i="3"/>
  <c r="E83" i="3"/>
  <c r="E66" i="3"/>
  <c r="E51" i="3"/>
  <c r="E52" i="3"/>
  <c r="E53" i="3"/>
  <c r="E54" i="3"/>
  <c r="E55" i="3"/>
  <c r="E56" i="3"/>
  <c r="E57" i="3"/>
  <c r="E58" i="3"/>
  <c r="E59" i="3"/>
  <c r="E60" i="3"/>
  <c r="E61" i="3"/>
  <c r="E62" i="3"/>
  <c r="E63" i="3"/>
  <c r="E64" i="3"/>
  <c r="E65" i="3"/>
  <c r="E50"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5" i="3"/>
  <c r="M8" i="9"/>
  <c r="N8" i="9"/>
  <c r="O8" i="9"/>
  <c r="L8" i="9"/>
  <c r="J8" i="9"/>
  <c r="F7" i="7"/>
  <c r="D4" i="6"/>
  <c r="H83" i="3"/>
  <c r="H82" i="3"/>
  <c r="H81" i="3"/>
  <c r="H80" i="3"/>
  <c r="H79" i="3"/>
  <c r="H78" i="3"/>
  <c r="H77" i="3"/>
  <c r="H76" i="3"/>
  <c r="H75" i="3"/>
  <c r="H74" i="3"/>
  <c r="H73" i="3"/>
  <c r="H72" i="3"/>
  <c r="H71" i="3"/>
  <c r="H70" i="3"/>
  <c r="H69" i="3"/>
  <c r="H68" i="3"/>
  <c r="H67" i="3"/>
  <c r="H66" i="3"/>
  <c r="H65" i="3"/>
  <c r="H64" i="3"/>
  <c r="H63" i="3"/>
  <c r="H62" i="3"/>
  <c r="H61" i="3"/>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13" i="3"/>
  <c r="H12" i="3"/>
  <c r="H11" i="3"/>
  <c r="H10" i="3"/>
  <c r="H9" i="3"/>
  <c r="H8" i="3"/>
  <c r="H7" i="3"/>
  <c r="H6" i="3"/>
  <c r="H5" i="3"/>
</calcChain>
</file>

<file path=xl/sharedStrings.xml><?xml version="1.0" encoding="utf-8"?>
<sst xmlns="http://schemas.openxmlformats.org/spreadsheetml/2006/main" count="13178" uniqueCount="2323">
  <si>
    <t>-ENZREV</t>
  </si>
  <si>
    <t>r1 b2</t>
  </si>
  <si>
    <t>-ENZIRREV</t>
  </si>
  <si>
    <t>r2 r3 r4 b1 b3 b4</t>
  </si>
  <si>
    <t>-METINT</t>
  </si>
  <si>
    <t>A B C D E</t>
  </si>
  <si>
    <t>-METEXT</t>
  </si>
  <si>
    <t>Aext Bext Dext Eext</t>
  </si>
  <si>
    <t>-CAT</t>
  </si>
  <si>
    <t>r1 : A = B .</t>
  </si>
  <si>
    <t>r2 : A = C + D .</t>
  </si>
  <si>
    <t>r3 : B = E .</t>
  </si>
  <si>
    <t>r4 : C = E .</t>
  </si>
  <si>
    <t>b1 : Aext = A .</t>
  </si>
  <si>
    <t>b2 : Bext = B .</t>
  </si>
  <si>
    <t>b3 : D = Dext  .</t>
  </si>
  <si>
    <t>b4 : E = Eext  .</t>
  </si>
  <si>
    <t>Metatool format for the example of elementary modes</t>
  </si>
  <si>
    <t>The minimal medium</t>
    <phoneticPr fontId="2"/>
  </si>
  <si>
    <t>Energy Source (GLUCOSE, GLYCEROL, SUCCINATE or ACETATE)</t>
    <phoneticPr fontId="2"/>
  </si>
  <si>
    <t>Ammonia (NH3)</t>
    <phoneticPr fontId="2"/>
  </si>
  <si>
    <t>Carbon dioxide (CO2)</t>
    <phoneticPr fontId="2"/>
  </si>
  <si>
    <t>Coenzyme A (COA)</t>
    <phoneticPr fontId="2"/>
  </si>
  <si>
    <t>Nicotinamide mononucleotide (NMN)</t>
    <phoneticPr fontId="2"/>
  </si>
  <si>
    <t>Oxygen (O2)</t>
    <phoneticPr fontId="2"/>
  </si>
  <si>
    <t>Phosphoribosyl pyrophosphate (PRPP)</t>
    <phoneticPr fontId="2"/>
  </si>
  <si>
    <t>Potassium (K)</t>
    <phoneticPr fontId="2"/>
  </si>
  <si>
    <t>Sodium (NA)</t>
    <phoneticPr fontId="2"/>
  </si>
  <si>
    <t>Oxidized thioredoxin (OTHIO)</t>
    <phoneticPr fontId="2"/>
  </si>
  <si>
    <t>Inorganic phosphate (PO4)</t>
    <phoneticPr fontId="2"/>
  </si>
  <si>
    <t>Sulfate (SO4)</t>
    <phoneticPr fontId="2"/>
  </si>
  <si>
    <t>Hydrogen (H)</t>
    <phoneticPr fontId="2"/>
  </si>
  <si>
    <t>P-Aminobenzoic acid (PABA)</t>
    <phoneticPr fontId="2"/>
  </si>
  <si>
    <t>Biotin (BT)</t>
    <phoneticPr fontId="2"/>
  </si>
  <si>
    <t>Pantoate (PANT)</t>
    <phoneticPr fontId="2"/>
  </si>
  <si>
    <t>Pyridoxine (PYRDX)</t>
    <phoneticPr fontId="2"/>
  </si>
  <si>
    <t>Riboflavin (RIBFLV)</t>
    <phoneticPr fontId="2"/>
  </si>
  <si>
    <t>Dihydrofolate (DHF)</t>
    <phoneticPr fontId="2"/>
  </si>
  <si>
    <t>Thiamin (THIAMIN)</t>
    <phoneticPr fontId="2"/>
  </si>
  <si>
    <t>Adenine (AD)</t>
    <phoneticPr fontId="2"/>
  </si>
  <si>
    <t>Cytosine (CYTS)</t>
    <phoneticPr fontId="2"/>
  </si>
  <si>
    <t>Guanine (GN)</t>
    <phoneticPr fontId="2"/>
  </si>
  <si>
    <t>Amino acids (#20)</t>
    <phoneticPr fontId="2"/>
  </si>
  <si>
    <t>Amino acids (#20)</t>
    <phoneticPr fontId="2"/>
  </si>
  <si>
    <t>5,10-Methylenetetrahydrofolate (MTHF)</t>
    <phoneticPr fontId="2"/>
  </si>
  <si>
    <t>Acetyl coenzyme A (ACCOA)</t>
    <phoneticPr fontId="2"/>
  </si>
  <si>
    <t>Deoxyadenosine triphosphate (DATP)</t>
    <phoneticPr fontId="2"/>
  </si>
  <si>
    <t>Deoxycytidine triphosphate (DCTP)</t>
    <phoneticPr fontId="2"/>
  </si>
  <si>
    <t>Deoxyguanosine triphosphate (DGTP)</t>
    <phoneticPr fontId="2"/>
  </si>
  <si>
    <t>Thymidine triphosphate (DTTP)</t>
    <phoneticPr fontId="2"/>
  </si>
  <si>
    <t>Flavin adenine dinucleotide (FAD)</t>
    <phoneticPr fontId="2"/>
  </si>
  <si>
    <t>Glycogen</t>
  </si>
  <si>
    <t>Guanosine triphosphate (GTP)</t>
    <phoneticPr fontId="2"/>
  </si>
  <si>
    <t>Lipopolysaccharide (LPS)</t>
    <phoneticPr fontId="2"/>
  </si>
  <si>
    <t>Phosphatidylethanolamine (PE)</t>
    <phoneticPr fontId="2"/>
  </si>
  <si>
    <t>Propylene Glycol (PG)</t>
    <phoneticPr fontId="2"/>
  </si>
  <si>
    <t>Polystyrene (PS)</t>
    <phoneticPr fontId="2"/>
  </si>
  <si>
    <t>Uridine triphosphate (UTP)</t>
    <phoneticPr fontId="2"/>
  </si>
  <si>
    <t>Adenosine monophosphate (AMP)</t>
    <phoneticPr fontId="2"/>
  </si>
  <si>
    <t>Adenosine triphosphate (ATP)</t>
    <phoneticPr fontId="2"/>
  </si>
  <si>
    <t>Nicotinamide adenine dinucleotide (NAD)</t>
    <phoneticPr fontId="2"/>
  </si>
  <si>
    <t>Nicotinamide adenine dinucleotide phosphate (NADP)</t>
    <phoneticPr fontId="2"/>
  </si>
  <si>
    <t>Succinyl-Coenzyme A (SUCCOA)</t>
    <phoneticPr fontId="2"/>
  </si>
  <si>
    <t>Uridine diphosphate glucose (UDPG)</t>
    <phoneticPr fontId="2"/>
  </si>
  <si>
    <t>Glucose (GLU)</t>
    <phoneticPr fontId="2"/>
  </si>
  <si>
    <t>Putrescine (PTRC)</t>
    <phoneticPr fontId="2"/>
  </si>
  <si>
    <t>Spermidine (SPMD)</t>
    <phoneticPr fontId="2"/>
  </si>
  <si>
    <t>Dihydronicotinamide adenine dinucleotide phosphate reduced (NADPH)</t>
    <phoneticPr fontId="2"/>
  </si>
  <si>
    <t>Coenzyme A (COA)</t>
    <phoneticPr fontId="7" type="noConversion"/>
  </si>
  <si>
    <t>Nicotinamide adenine dinucleotide - reduced (NADH)</t>
    <phoneticPr fontId="2"/>
  </si>
  <si>
    <t>Gene</t>
  </si>
  <si>
    <t>FBA</t>
  </si>
  <si>
    <t>SA</t>
  </si>
  <si>
    <t>#A</t>
  </si>
  <si>
    <t>S</t>
  </si>
  <si>
    <t>aceA</t>
  </si>
  <si>
    <t>+</t>
  </si>
  <si>
    <t>aceEF</t>
  </si>
  <si>
    <t>-</t>
  </si>
  <si>
    <t>acn</t>
  </si>
  <si>
    <t>cyd</t>
  </si>
  <si>
    <t>cyo</t>
  </si>
  <si>
    <t>eno</t>
  </si>
  <si>
    <t>fba</t>
  </si>
  <si>
    <t>fbp</t>
  </si>
  <si>
    <t>frd</t>
  </si>
  <si>
    <t>gap</t>
  </si>
  <si>
    <t>glk</t>
  </si>
  <si>
    <t>gltA</t>
  </si>
  <si>
    <t>gnd</t>
  </si>
  <si>
    <t>idh</t>
  </si>
  <si>
    <t>mdh</t>
  </si>
  <si>
    <t>ndh</t>
  </si>
  <si>
    <t>nuo</t>
  </si>
  <si>
    <t>pfk</t>
  </si>
  <si>
    <t>pgi</t>
  </si>
  <si>
    <t>pgk</t>
  </si>
  <si>
    <t>pgl</t>
  </si>
  <si>
    <t>pntAB</t>
  </si>
  <si>
    <t>ppc</t>
  </si>
  <si>
    <t>±</t>
  </si>
  <si>
    <t>pts</t>
  </si>
  <si>
    <t>pyk</t>
  </si>
  <si>
    <t>rpi</t>
  </si>
  <si>
    <t>sdhABCD</t>
  </si>
  <si>
    <t>sucAB</t>
  </si>
  <si>
    <t>tktAB</t>
  </si>
  <si>
    <t>tpi</t>
  </si>
  <si>
    <t>unc</t>
  </si>
  <si>
    <t>zwf</t>
  </si>
  <si>
    <t>Experimental data</t>
    <phoneticPr fontId="2"/>
  </si>
  <si>
    <t>aceB</t>
  </si>
  <si>
    <t>ackA</t>
  </si>
  <si>
    <t>acs</t>
  </si>
  <si>
    <t>pta</t>
  </si>
  <si>
    <t xml:space="preserve">Insertional mutants </t>
  </si>
  <si>
    <t>apt</t>
  </si>
  <si>
    <t>accA</t>
  </si>
  <si>
    <t>acpS</t>
  </si>
  <si>
    <t>asd</t>
  </si>
  <si>
    <t>cdsA</t>
  </si>
  <si>
    <t>dapA</t>
  </si>
  <si>
    <t>dapB</t>
  </si>
  <si>
    <t>dapD</t>
  </si>
  <si>
    <t>dapE</t>
  </si>
  <si>
    <t>dapF</t>
  </si>
  <si>
    <t>ddlB</t>
  </si>
  <si>
    <t>fabD</t>
  </si>
  <si>
    <t>fabG</t>
  </si>
  <si>
    <t>folA</t>
  </si>
  <si>
    <t>galU</t>
  </si>
  <si>
    <t>glmS</t>
  </si>
  <si>
    <t>glmU</t>
  </si>
  <si>
    <t>gmk</t>
  </si>
  <si>
    <t>kdsB</t>
  </si>
  <si>
    <t>kdtA</t>
  </si>
  <si>
    <t>lpxA</t>
  </si>
  <si>
    <t>lpxB</t>
  </si>
  <si>
    <t>metK</t>
  </si>
  <si>
    <t>murC</t>
  </si>
  <si>
    <t>murD</t>
  </si>
  <si>
    <t>murE</t>
  </si>
  <si>
    <t>murG</t>
  </si>
  <si>
    <t>murI</t>
  </si>
  <si>
    <t>nadE</t>
  </si>
  <si>
    <t>ndk</t>
  </si>
  <si>
    <t>pgpA</t>
  </si>
  <si>
    <t>pgsA</t>
  </si>
  <si>
    <t>prsA</t>
  </si>
  <si>
    <t>pssA</t>
  </si>
  <si>
    <t>pyrG</t>
  </si>
  <si>
    <t>rfaC</t>
  </si>
  <si>
    <t>ribF</t>
  </si>
  <si>
    <t>rpe</t>
  </si>
  <si>
    <t>thyA</t>
  </si>
  <si>
    <t>tktA</t>
  </si>
  <si>
    <t>tmk</t>
  </si>
  <si>
    <t>aceF</t>
  </si>
  <si>
    <t>adk</t>
  </si>
  <si>
    <t>ansB</t>
  </si>
  <si>
    <t>araF</t>
  </si>
  <si>
    <t>araG</t>
  </si>
  <si>
    <t>argC</t>
  </si>
  <si>
    <t>aroH</t>
  </si>
  <si>
    <t>aroK</t>
  </si>
  <si>
    <t>atpC</t>
  </si>
  <si>
    <t>atpF</t>
  </si>
  <si>
    <t>cmk</t>
  </si>
  <si>
    <t>coaA</t>
  </si>
  <si>
    <t>cydA</t>
  </si>
  <si>
    <t>cydB</t>
  </si>
  <si>
    <t>cydC</t>
  </si>
  <si>
    <t>cydD</t>
  </si>
  <si>
    <t>cyoD</t>
  </si>
  <si>
    <t>cysE</t>
  </si>
  <si>
    <t>cysW</t>
  </si>
  <si>
    <t>dadA</t>
  </si>
  <si>
    <t>dut</t>
  </si>
  <si>
    <t>fabH</t>
  </si>
  <si>
    <t>folE</t>
  </si>
  <si>
    <t>folK</t>
  </si>
  <si>
    <t>galF</t>
  </si>
  <si>
    <t>gapA</t>
  </si>
  <si>
    <t>gatD</t>
  </si>
  <si>
    <t>glnP</t>
  </si>
  <si>
    <t>gltK</t>
  </si>
  <si>
    <t>gltL</t>
  </si>
  <si>
    <t>gltX</t>
  </si>
  <si>
    <t>glyA</t>
  </si>
  <si>
    <t>gor</t>
  </si>
  <si>
    <t>gshB</t>
  </si>
  <si>
    <t>hemB</t>
  </si>
  <si>
    <t>hemC</t>
  </si>
  <si>
    <t>hemD</t>
  </si>
  <si>
    <t>hemE</t>
  </si>
  <si>
    <t>hemG</t>
  </si>
  <si>
    <t>hemH</t>
  </si>
  <si>
    <t>hemL</t>
  </si>
  <si>
    <t>hyaA</t>
  </si>
  <si>
    <t>hyaC</t>
  </si>
  <si>
    <t>hycF</t>
  </si>
  <si>
    <t>ispA</t>
  </si>
  <si>
    <t>ispB</t>
  </si>
  <si>
    <t>menE</t>
  </si>
  <si>
    <t>mglB</t>
  </si>
  <si>
    <t>nrdA</t>
  </si>
  <si>
    <t>nrdB</t>
  </si>
  <si>
    <t>oppC</t>
  </si>
  <si>
    <t>oppD</t>
  </si>
  <si>
    <t>pdxJ</t>
  </si>
  <si>
    <t>potC</t>
  </si>
  <si>
    <t>potD</t>
  </si>
  <si>
    <t>ppa</t>
  </si>
  <si>
    <t>proC</t>
  </si>
  <si>
    <t>ptsN</t>
  </si>
  <si>
    <t>purU</t>
  </si>
  <si>
    <t>pyrF</t>
  </si>
  <si>
    <t>pyrH</t>
  </si>
  <si>
    <t>rhaD</t>
  </si>
  <si>
    <t>ribA</t>
  </si>
  <si>
    <t>ribB</t>
  </si>
  <si>
    <t>ribD</t>
  </si>
  <si>
    <t>ribH</t>
  </si>
  <si>
    <t>sucA</t>
  </si>
  <si>
    <t>sucB</t>
  </si>
  <si>
    <t>tdk</t>
  </si>
  <si>
    <t>thiL</t>
  </si>
  <si>
    <t>tyrB</t>
  </si>
  <si>
    <t>ubiB</t>
  </si>
  <si>
    <t>ubiE</t>
  </si>
  <si>
    <t>ubiG</t>
  </si>
  <si>
    <t>ubiH</t>
  </si>
  <si>
    <t>ubiX</t>
  </si>
  <si>
    <t>adiA</t>
  </si>
  <si>
    <t>argT</t>
  </si>
  <si>
    <t>aroP</t>
  </si>
  <si>
    <t>artI</t>
  </si>
  <si>
    <t>artJ</t>
  </si>
  <si>
    <t>artM</t>
  </si>
  <si>
    <t>artP</t>
  </si>
  <si>
    <t>artQ</t>
  </si>
  <si>
    <t>bioB</t>
  </si>
  <si>
    <t>cadB</t>
  </si>
  <si>
    <t>codA</t>
  </si>
  <si>
    <t>codB</t>
  </si>
  <si>
    <t>cycA</t>
  </si>
  <si>
    <t>ddlA</t>
  </si>
  <si>
    <t>glgA</t>
  </si>
  <si>
    <t>glgC</t>
  </si>
  <si>
    <t>gltP</t>
  </si>
  <si>
    <t>gltS</t>
  </si>
  <si>
    <t>hisJ</t>
  </si>
  <si>
    <t>hisM</t>
  </si>
  <si>
    <t>hisP</t>
  </si>
  <si>
    <t>hisQ</t>
  </si>
  <si>
    <t>hpt</t>
  </si>
  <si>
    <t>htrB</t>
  </si>
  <si>
    <t>kbl</t>
  </si>
  <si>
    <t>livF</t>
  </si>
  <si>
    <t>livG</t>
  </si>
  <si>
    <t>livJ</t>
  </si>
  <si>
    <t>livK</t>
  </si>
  <si>
    <t>livM</t>
  </si>
  <si>
    <t>lysC</t>
  </si>
  <si>
    <t>lysP</t>
  </si>
  <si>
    <t>metF</t>
  </si>
  <si>
    <t>metL</t>
  </si>
  <si>
    <t>mraY</t>
  </si>
  <si>
    <t>mrsA</t>
  </si>
  <si>
    <t>msbB</t>
  </si>
  <si>
    <t>murA</t>
  </si>
  <si>
    <t>murB</t>
  </si>
  <si>
    <t>murF</t>
  </si>
  <si>
    <t>nadA</t>
  </si>
  <si>
    <t>nadB</t>
  </si>
  <si>
    <t>nadC</t>
  </si>
  <si>
    <t>nadD</t>
  </si>
  <si>
    <t>nrdD</t>
  </si>
  <si>
    <t>pgm</t>
  </si>
  <si>
    <t>pgpB</t>
  </si>
  <si>
    <t>pheP</t>
  </si>
  <si>
    <t>proP</t>
  </si>
  <si>
    <t>proW</t>
  </si>
  <si>
    <t>proX</t>
  </si>
  <si>
    <t>putP</t>
  </si>
  <si>
    <t>rfaD</t>
  </si>
  <si>
    <t>rfaE</t>
  </si>
  <si>
    <t>rfaF</t>
  </si>
  <si>
    <t>rfaG</t>
  </si>
  <si>
    <t>rfaL</t>
  </si>
  <si>
    <t>rpiB</t>
  </si>
  <si>
    <t>sdaC</t>
  </si>
  <si>
    <t>speA</t>
  </si>
  <si>
    <t>speB</t>
  </si>
  <si>
    <t>speD</t>
  </si>
  <si>
    <t>speE</t>
  </si>
  <si>
    <t>sucC</t>
  </si>
  <si>
    <t>sucD</t>
  </si>
  <si>
    <t>talB</t>
  </si>
  <si>
    <t>tdh</t>
  </si>
  <si>
    <t>thrA</t>
  </si>
  <si>
    <t>tktB</t>
  </si>
  <si>
    <t>tnaB</t>
  </si>
  <si>
    <t>trxB</t>
  </si>
  <si>
    <t>tyrP</t>
  </si>
  <si>
    <t>upp</t>
  </si>
  <si>
    <t>ushA</t>
  </si>
  <si>
    <t>aceE</t>
  </si>
  <si>
    <t>acnA</t>
  </si>
  <si>
    <t>acnB</t>
  </si>
  <si>
    <t>add</t>
  </si>
  <si>
    <t>adhC</t>
  </si>
  <si>
    <t>adhE</t>
  </si>
  <si>
    <t>agaY</t>
  </si>
  <si>
    <t>agaZ</t>
  </si>
  <si>
    <t>agp</t>
  </si>
  <si>
    <t>aldA</t>
  </si>
  <si>
    <t>aldH</t>
  </si>
  <si>
    <t>alr</t>
  </si>
  <si>
    <t>amn</t>
  </si>
  <si>
    <t>amtB</t>
  </si>
  <si>
    <t>ansA</t>
  </si>
  <si>
    <t>appB</t>
  </si>
  <si>
    <t>appC</t>
  </si>
  <si>
    <t>araA</t>
  </si>
  <si>
    <t>araB</t>
  </si>
  <si>
    <t>araD</t>
  </si>
  <si>
    <t>araE</t>
  </si>
  <si>
    <t>araH</t>
  </si>
  <si>
    <t>argA</t>
  </si>
  <si>
    <t>argB</t>
  </si>
  <si>
    <t>argF</t>
  </si>
  <si>
    <t>argG</t>
  </si>
  <si>
    <t>argH</t>
  </si>
  <si>
    <t>aroA</t>
  </si>
  <si>
    <t>aroB</t>
  </si>
  <si>
    <t>aroC</t>
  </si>
  <si>
    <t>aroD</t>
  </si>
  <si>
    <t>aroE</t>
  </si>
  <si>
    <t>aroF</t>
  </si>
  <si>
    <t>aroG</t>
  </si>
  <si>
    <t>aroL</t>
  </si>
  <si>
    <t>asnA</t>
  </si>
  <si>
    <t>asnB</t>
  </si>
  <si>
    <t>aspA</t>
  </si>
  <si>
    <t>aspC</t>
  </si>
  <si>
    <t>atoB</t>
  </si>
  <si>
    <t>atpA</t>
  </si>
  <si>
    <t>atpB</t>
  </si>
  <si>
    <t>atpD</t>
  </si>
  <si>
    <t>atpE</t>
  </si>
  <si>
    <t>atpG</t>
  </si>
  <si>
    <t>atpI</t>
  </si>
  <si>
    <t>avtA</t>
  </si>
  <si>
    <t>bglX</t>
  </si>
  <si>
    <t>bioA</t>
  </si>
  <si>
    <t>bioD</t>
  </si>
  <si>
    <t>bioF</t>
  </si>
  <si>
    <t>brnQ</t>
  </si>
  <si>
    <t>cadA</t>
  </si>
  <si>
    <t>carA</t>
  </si>
  <si>
    <t>carB</t>
  </si>
  <si>
    <t>cdd</t>
  </si>
  <si>
    <t>cdh</t>
  </si>
  <si>
    <t>chaA</t>
  </si>
  <si>
    <t>chaC</t>
  </si>
  <si>
    <t>cls</t>
  </si>
  <si>
    <t>cmtA</t>
  </si>
  <si>
    <t>cmtB</t>
  </si>
  <si>
    <t>crr</t>
  </si>
  <si>
    <t>cyoA</t>
  </si>
  <si>
    <t>cyoB</t>
  </si>
  <si>
    <t>cyoC</t>
  </si>
  <si>
    <t>cyoE</t>
  </si>
  <si>
    <t>cysA</t>
  </si>
  <si>
    <t>cysD</t>
  </si>
  <si>
    <t>cysH</t>
  </si>
  <si>
    <t>cysI</t>
  </si>
  <si>
    <t>cysJ</t>
  </si>
  <si>
    <t>cysK</t>
  </si>
  <si>
    <t>cysM</t>
  </si>
  <si>
    <t>cysN</t>
  </si>
  <si>
    <t>cysP</t>
  </si>
  <si>
    <t>cysU</t>
  </si>
  <si>
    <t>cysZ</t>
  </si>
  <si>
    <t>dadX</t>
  </si>
  <si>
    <t>dcd</t>
  </si>
  <si>
    <t>dctA</t>
  </si>
  <si>
    <t>dcuA</t>
  </si>
  <si>
    <t>dcuB</t>
  </si>
  <si>
    <t>deoA</t>
  </si>
  <si>
    <t>deoB</t>
  </si>
  <si>
    <t>deoC</t>
  </si>
  <si>
    <t>deoD</t>
  </si>
  <si>
    <t>dgt</t>
  </si>
  <si>
    <t>dld</t>
  </si>
  <si>
    <t>dppA</t>
  </si>
  <si>
    <t>dppB</t>
  </si>
  <si>
    <t>dppC</t>
  </si>
  <si>
    <t>dppD</t>
  </si>
  <si>
    <t>dppF</t>
  </si>
  <si>
    <t>eda</t>
  </si>
  <si>
    <t>edd</t>
  </si>
  <si>
    <t>entA</t>
  </si>
  <si>
    <t>entB</t>
  </si>
  <si>
    <t>entC</t>
  </si>
  <si>
    <t>entD</t>
  </si>
  <si>
    <t>entE</t>
  </si>
  <si>
    <t>entF</t>
  </si>
  <si>
    <t>epd</t>
  </si>
  <si>
    <t>fadA</t>
  </si>
  <si>
    <t>fadB</t>
  </si>
  <si>
    <t>fadD</t>
  </si>
  <si>
    <t>fadL</t>
  </si>
  <si>
    <t>fdhF</t>
  </si>
  <si>
    <t>fdnG</t>
  </si>
  <si>
    <t>fdnH</t>
  </si>
  <si>
    <t>fdnI</t>
  </si>
  <si>
    <t>fdoG</t>
  </si>
  <si>
    <t>fdoH</t>
  </si>
  <si>
    <t>fdoI</t>
  </si>
  <si>
    <t>focA</t>
  </si>
  <si>
    <t>folB</t>
  </si>
  <si>
    <t>folD</t>
  </si>
  <si>
    <t>folP</t>
  </si>
  <si>
    <t>frdA</t>
  </si>
  <si>
    <t>frdB</t>
  </si>
  <si>
    <t>frdC</t>
  </si>
  <si>
    <t>fruA</t>
  </si>
  <si>
    <t>fruB</t>
  </si>
  <si>
    <t>fruK</t>
  </si>
  <si>
    <t>fucA</t>
  </si>
  <si>
    <t>fucI</t>
  </si>
  <si>
    <t>fucK</t>
  </si>
  <si>
    <t>fucO</t>
  </si>
  <si>
    <t>fucP</t>
  </si>
  <si>
    <t>fumA</t>
  </si>
  <si>
    <t>fumB</t>
  </si>
  <si>
    <t>fumC</t>
  </si>
  <si>
    <t>gabD</t>
  </si>
  <si>
    <t>gabP</t>
  </si>
  <si>
    <t>gabT</t>
  </si>
  <si>
    <t>gadB</t>
  </si>
  <si>
    <t>galE</t>
  </si>
  <si>
    <t>galK</t>
  </si>
  <si>
    <t>galM</t>
  </si>
  <si>
    <t>galP</t>
  </si>
  <si>
    <t>galT</t>
  </si>
  <si>
    <t>gapC</t>
  </si>
  <si>
    <t>gatA</t>
  </si>
  <si>
    <t>gatB</t>
  </si>
  <si>
    <t>gatC</t>
  </si>
  <si>
    <t>gatY</t>
  </si>
  <si>
    <t>gcvH</t>
  </si>
  <si>
    <t>gcvP</t>
  </si>
  <si>
    <t>gcvT</t>
  </si>
  <si>
    <t>gdhA</t>
  </si>
  <si>
    <t>glgP</t>
  </si>
  <si>
    <t>glnA</t>
  </si>
  <si>
    <t>glnH</t>
  </si>
  <si>
    <t>glnQ</t>
  </si>
  <si>
    <t>glpA</t>
  </si>
  <si>
    <t>glpB</t>
  </si>
  <si>
    <t>glpC</t>
  </si>
  <si>
    <t>glpD</t>
  </si>
  <si>
    <t>glpF</t>
  </si>
  <si>
    <t>glpK</t>
  </si>
  <si>
    <t>glpT</t>
  </si>
  <si>
    <t>gltB</t>
  </si>
  <si>
    <t>gltD</t>
  </si>
  <si>
    <t>gltJ</t>
  </si>
  <si>
    <t>gntT</t>
  </si>
  <si>
    <t>goaG</t>
  </si>
  <si>
    <t>gpmA</t>
  </si>
  <si>
    <t>gpmB</t>
  </si>
  <si>
    <t>gpsA</t>
  </si>
  <si>
    <t>gshA</t>
  </si>
  <si>
    <t>gsk</t>
  </si>
  <si>
    <t>guaA</t>
  </si>
  <si>
    <t>guaB</t>
  </si>
  <si>
    <t>guaC</t>
  </si>
  <si>
    <t>hemF</t>
  </si>
  <si>
    <t>hemX</t>
  </si>
  <si>
    <t>hisA</t>
  </si>
  <si>
    <t>hisB</t>
  </si>
  <si>
    <t>hisC</t>
  </si>
  <si>
    <t>hisD</t>
  </si>
  <si>
    <t>hisF</t>
  </si>
  <si>
    <t>hisH</t>
  </si>
  <si>
    <t>hisI</t>
  </si>
  <si>
    <t>hyaB</t>
  </si>
  <si>
    <t>hybA</t>
  </si>
  <si>
    <t>hybC</t>
  </si>
  <si>
    <t>hycE</t>
  </si>
  <si>
    <t>hycG</t>
  </si>
  <si>
    <t>icd</t>
  </si>
  <si>
    <t>idnK</t>
  </si>
  <si>
    <t>ilvA</t>
  </si>
  <si>
    <t>ilvB</t>
  </si>
  <si>
    <t>ilvC</t>
  </si>
  <si>
    <t>ilvD</t>
  </si>
  <si>
    <t>ilvE</t>
  </si>
  <si>
    <t>ilvG</t>
  </si>
  <si>
    <t>ilvH</t>
  </si>
  <si>
    <t>ilvI</t>
  </si>
  <si>
    <t>kdpA</t>
  </si>
  <si>
    <t>kdpB</t>
  </si>
  <si>
    <t>kgtP</t>
  </si>
  <si>
    <t>lacY</t>
  </si>
  <si>
    <t>lacZ</t>
  </si>
  <si>
    <t>lamB</t>
  </si>
  <si>
    <t>ldcC</t>
  </si>
  <si>
    <t>ldhA</t>
  </si>
  <si>
    <t>leuA</t>
  </si>
  <si>
    <t>leuB</t>
  </si>
  <si>
    <t>leuC</t>
  </si>
  <si>
    <t>leuD</t>
  </si>
  <si>
    <t>lldP</t>
  </si>
  <si>
    <t>lysA</t>
  </si>
  <si>
    <t>maeB</t>
  </si>
  <si>
    <t>malE</t>
  </si>
  <si>
    <t>malF</t>
  </si>
  <si>
    <t>malK</t>
  </si>
  <si>
    <t>malP</t>
  </si>
  <si>
    <t>malX</t>
  </si>
  <si>
    <t>manA</t>
  </si>
  <si>
    <t>manX</t>
  </si>
  <si>
    <t>manY</t>
  </si>
  <si>
    <t>manZ</t>
  </si>
  <si>
    <t>melA</t>
  </si>
  <si>
    <t>melB</t>
  </si>
  <si>
    <t>menA</t>
  </si>
  <si>
    <t>menF</t>
  </si>
  <si>
    <t>menG</t>
  </si>
  <si>
    <t>metA</t>
  </si>
  <si>
    <t>metB</t>
  </si>
  <si>
    <t>metC</t>
  </si>
  <si>
    <t>metE</t>
  </si>
  <si>
    <t>metH</t>
  </si>
  <si>
    <t>mglA</t>
  </si>
  <si>
    <t>mtlA</t>
  </si>
  <si>
    <t>mtlD</t>
  </si>
  <si>
    <t>mutT</t>
  </si>
  <si>
    <t>nagA</t>
  </si>
  <si>
    <t>nagB</t>
  </si>
  <si>
    <t>nagE</t>
  </si>
  <si>
    <t>nanA</t>
  </si>
  <si>
    <t>nanT</t>
  </si>
  <si>
    <t>nhaA</t>
  </si>
  <si>
    <t>nhaB</t>
  </si>
  <si>
    <t>nrdE</t>
  </si>
  <si>
    <t>nrdF</t>
  </si>
  <si>
    <t>nuoA</t>
  </si>
  <si>
    <t>nuoB</t>
  </si>
  <si>
    <t>nuoF</t>
  </si>
  <si>
    <t>nuoG</t>
  </si>
  <si>
    <t>nuoH</t>
  </si>
  <si>
    <t>nuoI</t>
  </si>
  <si>
    <t>nuoJ</t>
  </si>
  <si>
    <t>nuoL</t>
  </si>
  <si>
    <t>nuoM</t>
  </si>
  <si>
    <t>nuoN</t>
  </si>
  <si>
    <t>nupC</t>
  </si>
  <si>
    <t>nupG</t>
  </si>
  <si>
    <t>oppA</t>
  </si>
  <si>
    <t>oppB</t>
  </si>
  <si>
    <t>oppF</t>
  </si>
  <si>
    <t>pabA</t>
  </si>
  <si>
    <t>pabB</t>
  </si>
  <si>
    <t>pabC</t>
  </si>
  <si>
    <t>panB</t>
  </si>
  <si>
    <t>panC</t>
  </si>
  <si>
    <t>panD</t>
  </si>
  <si>
    <t>panE</t>
  </si>
  <si>
    <t>panF</t>
  </si>
  <si>
    <t>pckA</t>
  </si>
  <si>
    <t>pdxA</t>
  </si>
  <si>
    <t>pdxB</t>
  </si>
  <si>
    <t>pdxH</t>
  </si>
  <si>
    <t>pdxK</t>
  </si>
  <si>
    <t>pfkB</t>
  </si>
  <si>
    <t>pflA</t>
  </si>
  <si>
    <t>pflB</t>
  </si>
  <si>
    <t>pflC</t>
  </si>
  <si>
    <t>pflD</t>
  </si>
  <si>
    <t>pheA</t>
  </si>
  <si>
    <t>pitA</t>
  </si>
  <si>
    <t>pitB</t>
  </si>
  <si>
    <t>pncA</t>
  </si>
  <si>
    <t>pncB</t>
  </si>
  <si>
    <t>pntA</t>
  </si>
  <si>
    <t>pntB</t>
  </si>
  <si>
    <t>pnuC</t>
  </si>
  <si>
    <t>potA</t>
  </si>
  <si>
    <t>potB</t>
  </si>
  <si>
    <t>potE</t>
  </si>
  <si>
    <t>potF</t>
  </si>
  <si>
    <t>potG</t>
  </si>
  <si>
    <t>potH</t>
  </si>
  <si>
    <t>potI</t>
  </si>
  <si>
    <t>poxB</t>
  </si>
  <si>
    <t>proA</t>
  </si>
  <si>
    <t>proB</t>
  </si>
  <si>
    <t>proV</t>
  </si>
  <si>
    <t>pstA</t>
  </si>
  <si>
    <t>pstB</t>
  </si>
  <si>
    <t>pstC</t>
  </si>
  <si>
    <t>pstS</t>
  </si>
  <si>
    <t>ptsA</t>
  </si>
  <si>
    <t>ptsG</t>
  </si>
  <si>
    <t>ptsI</t>
  </si>
  <si>
    <t>ptsP</t>
  </si>
  <si>
    <t>purA</t>
  </si>
  <si>
    <t>purB</t>
  </si>
  <si>
    <t>purC</t>
  </si>
  <si>
    <t>purD</t>
  </si>
  <si>
    <t>purE</t>
  </si>
  <si>
    <t>purF</t>
  </si>
  <si>
    <t>purH</t>
  </si>
  <si>
    <t>purK</t>
  </si>
  <si>
    <t>purL</t>
  </si>
  <si>
    <t>purM</t>
  </si>
  <si>
    <t>purN</t>
  </si>
  <si>
    <t>purT</t>
  </si>
  <si>
    <t>putA</t>
  </si>
  <si>
    <t>pykA</t>
  </si>
  <si>
    <t>pykF</t>
  </si>
  <si>
    <t>pyrB</t>
  </si>
  <si>
    <t>pyrC</t>
  </si>
  <si>
    <t>pyrD</t>
  </si>
  <si>
    <t>pyrE</t>
  </si>
  <si>
    <t>pyrI</t>
  </si>
  <si>
    <t>rbsA</t>
  </si>
  <si>
    <t>rbsB</t>
  </si>
  <si>
    <t>rbsC</t>
  </si>
  <si>
    <t>rbsD</t>
  </si>
  <si>
    <t>rbsK</t>
  </si>
  <si>
    <t>rhaT</t>
  </si>
  <si>
    <t>sapA</t>
  </si>
  <si>
    <t>sapB</t>
  </si>
  <si>
    <t>sapD</t>
  </si>
  <si>
    <t>sbp</t>
  </si>
  <si>
    <t>sdaA</t>
  </si>
  <si>
    <t>sdaB</t>
  </si>
  <si>
    <t>sdhA</t>
  </si>
  <si>
    <t>sdhB</t>
  </si>
  <si>
    <t>sdhC</t>
  </si>
  <si>
    <t>sdhD</t>
  </si>
  <si>
    <t>serA</t>
  </si>
  <si>
    <t>serB</t>
  </si>
  <si>
    <t>serC</t>
  </si>
  <si>
    <t>sfcA</t>
  </si>
  <si>
    <t>speC</t>
  </si>
  <si>
    <t>speF</t>
  </si>
  <si>
    <t>srlA</t>
  </si>
  <si>
    <t>srlD</t>
  </si>
  <si>
    <t>srlE</t>
  </si>
  <si>
    <t>tdcB</t>
  </si>
  <si>
    <t>thiC</t>
  </si>
  <si>
    <t>thiD</t>
  </si>
  <si>
    <t>thiE</t>
  </si>
  <si>
    <t>thiF</t>
  </si>
  <si>
    <t>thiM</t>
  </si>
  <si>
    <t>thrC</t>
  </si>
  <si>
    <t>tnaA</t>
  </si>
  <si>
    <t>treA</t>
  </si>
  <si>
    <t>treB</t>
  </si>
  <si>
    <t>treC</t>
  </si>
  <si>
    <t>trkA</t>
  </si>
  <si>
    <t>trkG</t>
  </si>
  <si>
    <t>trkH</t>
  </si>
  <si>
    <t>trpA</t>
  </si>
  <si>
    <t>trpB</t>
  </si>
  <si>
    <t>trpC</t>
  </si>
  <si>
    <t>trpD</t>
  </si>
  <si>
    <t>trpE</t>
  </si>
  <si>
    <t>tsx</t>
  </si>
  <si>
    <t>tynA</t>
  </si>
  <si>
    <t>tyrA</t>
  </si>
  <si>
    <t>ubiC</t>
  </si>
  <si>
    <t>ubiD</t>
  </si>
  <si>
    <t>ubiF</t>
  </si>
  <si>
    <t>udk</t>
  </si>
  <si>
    <t>udp</t>
  </si>
  <si>
    <t>ugpA</t>
  </si>
  <si>
    <t>ugpB</t>
  </si>
  <si>
    <t>ugpE</t>
  </si>
  <si>
    <t>uraA</t>
  </si>
  <si>
    <t>xapA</t>
  </si>
  <si>
    <t>xapB</t>
  </si>
  <si>
    <t>xylA</t>
  </si>
  <si>
    <t>xylE</t>
  </si>
  <si>
    <t>xylF</t>
  </si>
  <si>
    <t>xylG</t>
  </si>
  <si>
    <t>xylH</t>
  </si>
  <si>
    <t>ygjG</t>
  </si>
  <si>
    <t>ygjH</t>
  </si>
  <si>
    <t>yicP</t>
  </si>
  <si>
    <t>Gerdes data set</t>
  </si>
  <si>
    <t>The rich medium</t>
    <phoneticPr fontId="2"/>
  </si>
  <si>
    <t>Peptide</t>
    <phoneticPr fontId="2"/>
  </si>
  <si>
    <t>Gene essentiality prediction of iJO1366 for KEIO collection</t>
    <phoneticPr fontId="2"/>
  </si>
  <si>
    <t>Gene</t>
    <phoneticPr fontId="2"/>
  </si>
  <si>
    <t>Exp.</t>
    <phoneticPr fontId="2"/>
  </si>
  <si>
    <t>b0002</t>
  </si>
  <si>
    <t>b0003</t>
  </si>
  <si>
    <t>b0004</t>
  </si>
  <si>
    <t>b0007</t>
  </si>
  <si>
    <t>b0008</t>
  </si>
  <si>
    <t>b0009</t>
  </si>
  <si>
    <t>b0019</t>
  </si>
  <si>
    <t>b0025</t>
  </si>
  <si>
    <t>b0026</t>
  </si>
  <si>
    <t>b0029</t>
  </si>
  <si>
    <t>b0030</t>
  </si>
  <si>
    <t>b0031</t>
  </si>
  <si>
    <t>b0032</t>
  </si>
  <si>
    <t>b0033</t>
  </si>
  <si>
    <t>b0036</t>
  </si>
  <si>
    <t>b0037</t>
  </si>
  <si>
    <t>b0038</t>
  </si>
  <si>
    <t>b0040</t>
  </si>
  <si>
    <t>b0047</t>
  </si>
  <si>
    <t>b0048</t>
  </si>
  <si>
    <t>b0049</t>
  </si>
  <si>
    <t>b0052</t>
  </si>
  <si>
    <t>b0061</t>
  </si>
  <si>
    <t>b0062</t>
  </si>
  <si>
    <t>b0063</t>
  </si>
  <si>
    <t>b0066</t>
  </si>
  <si>
    <t>b0067</t>
  </si>
  <si>
    <t>b0068</t>
  </si>
  <si>
    <t>b0070</t>
  </si>
  <si>
    <t>b0071</t>
  </si>
  <si>
    <t>b0072</t>
  </si>
  <si>
    <t>b0073</t>
  </si>
  <si>
    <t>b0074</t>
  </si>
  <si>
    <t>b0077</t>
  </si>
  <si>
    <t>b0078</t>
  </si>
  <si>
    <t>b0084</t>
  </si>
  <si>
    <t>b0085</t>
  </si>
  <si>
    <t>b0086</t>
  </si>
  <si>
    <t>b0087</t>
  </si>
  <si>
    <t>b0088</t>
  </si>
  <si>
    <t>b0090</t>
  </si>
  <si>
    <t>b0091</t>
  </si>
  <si>
    <t>b0092</t>
  </si>
  <si>
    <t>b0096</t>
  </si>
  <si>
    <t>b0099</t>
  </si>
  <si>
    <t>b0103</t>
  </si>
  <si>
    <t>b0104</t>
  </si>
  <si>
    <t>b0109</t>
  </si>
  <si>
    <t>b0110</t>
  </si>
  <si>
    <t>b0112</t>
  </si>
  <si>
    <t>b0114</t>
  </si>
  <si>
    <t>b0115</t>
  </si>
  <si>
    <t>b0116</t>
  </si>
  <si>
    <t>b0118</t>
  </si>
  <si>
    <t>b0120</t>
  </si>
  <si>
    <t>b0121</t>
  </si>
  <si>
    <t>b0123</t>
  </si>
  <si>
    <t>b0124</t>
  </si>
  <si>
    <t>b0125</t>
  </si>
  <si>
    <t>b0126</t>
  </si>
  <si>
    <t>b0131</t>
  </si>
  <si>
    <t>b0133</t>
  </si>
  <si>
    <t>b0134</t>
  </si>
  <si>
    <t>b0142</t>
  </si>
  <si>
    <t>b0149</t>
  </si>
  <si>
    <t>b0150</t>
  </si>
  <si>
    <t>b0151</t>
  </si>
  <si>
    <t>b0152</t>
  </si>
  <si>
    <t>b0153</t>
  </si>
  <si>
    <t>b0154</t>
  </si>
  <si>
    <t>b0155</t>
  </si>
  <si>
    <t>b0158</t>
  </si>
  <si>
    <t>b0159</t>
  </si>
  <si>
    <t>b0160</t>
  </si>
  <si>
    <t>b0166</t>
  </si>
  <si>
    <t>b0171</t>
  </si>
  <si>
    <t>b0173</t>
  </si>
  <si>
    <t>b0174</t>
  </si>
  <si>
    <t>b0175</t>
  </si>
  <si>
    <t>b0179</t>
  </si>
  <si>
    <t>b0180</t>
  </si>
  <si>
    <t>b0181</t>
  </si>
  <si>
    <t>b0182</t>
  </si>
  <si>
    <t>b0185</t>
  </si>
  <si>
    <t>b0186</t>
  </si>
  <si>
    <t>b0194</t>
  </si>
  <si>
    <t>b0197</t>
  </si>
  <si>
    <t>b0198</t>
  </si>
  <si>
    <t>b0199</t>
  </si>
  <si>
    <t>b0200</t>
  </si>
  <si>
    <t>b0207</t>
  </si>
  <si>
    <t>b0212</t>
  </si>
  <si>
    <t>b0221</t>
  </si>
  <si>
    <t>b0222</t>
  </si>
  <si>
    <t>b0237</t>
  </si>
  <si>
    <t>b0238</t>
  </si>
  <si>
    <t>b0241</t>
  </si>
  <si>
    <t>b0242</t>
  </si>
  <si>
    <t>b0243</t>
  </si>
  <si>
    <t>b0260</t>
  </si>
  <si>
    <t>b0261</t>
  </si>
  <si>
    <t>b0273</t>
  </si>
  <si>
    <t>b0306</t>
  </si>
  <si>
    <t>b0307</t>
  </si>
  <si>
    <t>b0308</t>
  </si>
  <si>
    <t>b0311</t>
  </si>
  <si>
    <t>b0312</t>
  </si>
  <si>
    <t>b0314</t>
  </si>
  <si>
    <t>b0323</t>
  </si>
  <si>
    <t>b0331</t>
  </si>
  <si>
    <t>b0333</t>
  </si>
  <si>
    <t>b0334</t>
  </si>
  <si>
    <t>b0336</t>
  </si>
  <si>
    <t>b0337</t>
  </si>
  <si>
    <t>b0339</t>
  </si>
  <si>
    <t>b0340</t>
  </si>
  <si>
    <t>b0341</t>
  </si>
  <si>
    <t>b0343</t>
  </si>
  <si>
    <t>b0344</t>
  </si>
  <si>
    <t>b0347</t>
  </si>
  <si>
    <t>b0348</t>
  </si>
  <si>
    <t>b0349</t>
  </si>
  <si>
    <t>b0350</t>
  </si>
  <si>
    <t>b0351</t>
  </si>
  <si>
    <t>b0352</t>
  </si>
  <si>
    <t>b0353</t>
  </si>
  <si>
    <t>b0355</t>
  </si>
  <si>
    <t>b0356</t>
  </si>
  <si>
    <t>b0365</t>
  </si>
  <si>
    <t>b0366</t>
  </si>
  <si>
    <t>b0367</t>
  </si>
  <si>
    <t>b0368</t>
  </si>
  <si>
    <t>b0369</t>
  </si>
  <si>
    <t>b0381</t>
  </si>
  <si>
    <t>b0383</t>
  </si>
  <si>
    <t>b0386</t>
  </si>
  <si>
    <t>b0388</t>
  </si>
  <si>
    <t>b0394</t>
  </si>
  <si>
    <t>b0401</t>
  </si>
  <si>
    <t>b0403</t>
  </si>
  <si>
    <t>b0404</t>
  </si>
  <si>
    <t>b0411</t>
  </si>
  <si>
    <t>b0414</t>
  </si>
  <si>
    <t>b0415</t>
  </si>
  <si>
    <t>b0417</t>
  </si>
  <si>
    <t>b0418</t>
  </si>
  <si>
    <t>b0420</t>
  </si>
  <si>
    <t>b0421</t>
  </si>
  <si>
    <t>b0423</t>
  </si>
  <si>
    <t>b0425</t>
  </si>
  <si>
    <t>b0428</t>
  </si>
  <si>
    <t>b0429</t>
  </si>
  <si>
    <t>b0430</t>
  </si>
  <si>
    <t>b0431</t>
  </si>
  <si>
    <t>b0432</t>
  </si>
  <si>
    <t>b0433</t>
  </si>
  <si>
    <t>b0444</t>
  </si>
  <si>
    <t>b0446</t>
  </si>
  <si>
    <t>b0451</t>
  </si>
  <si>
    <t>b0452</t>
  </si>
  <si>
    <t>b0459</t>
  </si>
  <si>
    <t>b0462</t>
  </si>
  <si>
    <t>b0463</t>
  </si>
  <si>
    <t>b0469</t>
  </si>
  <si>
    <t>b0474</t>
  </si>
  <si>
    <t>b0475</t>
  </si>
  <si>
    <t>b0477</t>
  </si>
  <si>
    <t>b0480</t>
  </si>
  <si>
    <t>b0484</t>
  </si>
  <si>
    <t>b0485</t>
  </si>
  <si>
    <t>b0494</t>
  </si>
  <si>
    <t>b0505</t>
  </si>
  <si>
    <t>b0507</t>
  </si>
  <si>
    <t>b0508</t>
  </si>
  <si>
    <t>b0509</t>
  </si>
  <si>
    <t>b0511</t>
  </si>
  <si>
    <t>b0512</t>
  </si>
  <si>
    <t>b0514</t>
  </si>
  <si>
    <t>b0516</t>
  </si>
  <si>
    <t>b0517</t>
  </si>
  <si>
    <t>b0521</t>
  </si>
  <si>
    <t>b0522</t>
  </si>
  <si>
    <t>b0523</t>
  </si>
  <si>
    <t>b0524</t>
  </si>
  <si>
    <t>b0526</t>
  </si>
  <si>
    <t>b0529</t>
  </si>
  <si>
    <t>b0572</t>
  </si>
  <si>
    <t>b0573</t>
  </si>
  <si>
    <t>b0574</t>
  </si>
  <si>
    <t>b0575</t>
  </si>
  <si>
    <t>b0576</t>
  </si>
  <si>
    <t>b0578</t>
  </si>
  <si>
    <t>b0583</t>
  </si>
  <si>
    <t>b0584</t>
  </si>
  <si>
    <t>b0585</t>
  </si>
  <si>
    <t>b0586</t>
  </si>
  <si>
    <t>b0588</t>
  </si>
  <si>
    <t>b0589</t>
  </si>
  <si>
    <t>b0590</t>
  </si>
  <si>
    <t>b0591</t>
  </si>
  <si>
    <t>b0592</t>
  </si>
  <si>
    <t>b0593</t>
  </si>
  <si>
    <t>b0594</t>
  </si>
  <si>
    <t>b0595</t>
  </si>
  <si>
    <t>b0596</t>
  </si>
  <si>
    <t>b0604</t>
  </si>
  <si>
    <t>b0612</t>
  </si>
  <si>
    <t>b0613</t>
  </si>
  <si>
    <t>b0614</t>
  </si>
  <si>
    <t>b0615</t>
  </si>
  <si>
    <t>b0616</t>
  </si>
  <si>
    <t>b0617</t>
  </si>
  <si>
    <t>b0621</t>
  </si>
  <si>
    <t>b0622</t>
  </si>
  <si>
    <t>b0628</t>
  </si>
  <si>
    <t>b0630</t>
  </si>
  <si>
    <t>b0632</t>
  </si>
  <si>
    <t>b0635</t>
  </si>
  <si>
    <t>b0638</t>
  </si>
  <si>
    <t>b0639</t>
  </si>
  <si>
    <t>b0642</t>
  </si>
  <si>
    <t>b0650</t>
  </si>
  <si>
    <t>b0651</t>
  </si>
  <si>
    <t>b0652</t>
  </si>
  <si>
    <t>b0653</t>
  </si>
  <si>
    <t>b0654</t>
  </si>
  <si>
    <t>b0655</t>
  </si>
  <si>
    <t>b0657</t>
  </si>
  <si>
    <t>b0662</t>
  </si>
  <si>
    <t>b0674</t>
  </si>
  <si>
    <t>b0677</t>
  </si>
  <si>
    <t>b0678</t>
  </si>
  <si>
    <t>b0679</t>
  </si>
  <si>
    <t>b0680</t>
  </si>
  <si>
    <t>b0684</t>
  </si>
  <si>
    <t>b0688</t>
  </si>
  <si>
    <t>b0692</t>
  </si>
  <si>
    <t>b0693</t>
  </si>
  <si>
    <t>b0696</t>
  </si>
  <si>
    <t>b0697</t>
  </si>
  <si>
    <t>b0698</t>
  </si>
  <si>
    <t>b0709</t>
  </si>
  <si>
    <t>b0720</t>
  </si>
  <si>
    <t>b0721</t>
  </si>
  <si>
    <t>b0722</t>
  </si>
  <si>
    <t>b0723</t>
  </si>
  <si>
    <t>b0724</t>
  </si>
  <si>
    <t>b0726</t>
  </si>
  <si>
    <t>b0727</t>
  </si>
  <si>
    <t>b0728</t>
  </si>
  <si>
    <t>b0729</t>
  </si>
  <si>
    <t>b0731</t>
  </si>
  <si>
    <t>b0732</t>
  </si>
  <si>
    <t>b0733</t>
  </si>
  <si>
    <t>b0734</t>
  </si>
  <si>
    <t>b0736</t>
  </si>
  <si>
    <t>b0750</t>
  </si>
  <si>
    <t>b0751</t>
  </si>
  <si>
    <t>b0752</t>
  </si>
  <si>
    <t>b0754</t>
  </si>
  <si>
    <t>b0755</t>
  </si>
  <si>
    <t>b0756</t>
  </si>
  <si>
    <t>b0757</t>
  </si>
  <si>
    <t>b0758</t>
  </si>
  <si>
    <t>b0759</t>
  </si>
  <si>
    <t>b0763</t>
  </si>
  <si>
    <t>b0764</t>
  </si>
  <si>
    <t>b0765</t>
  </si>
  <si>
    <t>b0766</t>
  </si>
  <si>
    <t>b0767</t>
  </si>
  <si>
    <t>b0774</t>
  </si>
  <si>
    <t>b0775</t>
  </si>
  <si>
    <t>b0776</t>
  </si>
  <si>
    <t>b0777</t>
  </si>
  <si>
    <t>b0778</t>
  </si>
  <si>
    <t>b0781</t>
  </si>
  <si>
    <t>b0783</t>
  </si>
  <si>
    <t>b0784</t>
  </si>
  <si>
    <t>b0785</t>
  </si>
  <si>
    <t>b0789</t>
  </si>
  <si>
    <t>b0805</t>
  </si>
  <si>
    <t>b0809</t>
  </si>
  <si>
    <t>b0810</t>
  </si>
  <si>
    <t>b0811</t>
  </si>
  <si>
    <t>b0813</t>
  </si>
  <si>
    <t>b0822</t>
  </si>
  <si>
    <t>b0825</t>
  </si>
  <si>
    <t>b0826</t>
  </si>
  <si>
    <t>b0827</t>
  </si>
  <si>
    <t>b0828</t>
  </si>
  <si>
    <t>b0829</t>
  </si>
  <si>
    <t>b0830</t>
  </si>
  <si>
    <t>b0831</t>
  </si>
  <si>
    <t>b0832</t>
  </si>
  <si>
    <t>b0837</t>
  </si>
  <si>
    <t>b0839</t>
  </si>
  <si>
    <t>b0841</t>
  </si>
  <si>
    <t>b0842</t>
  </si>
  <si>
    <t>b0849</t>
  </si>
  <si>
    <t>b0854</t>
  </si>
  <si>
    <t>b0855</t>
  </si>
  <si>
    <t>b0856</t>
  </si>
  <si>
    <t>b0857</t>
  </si>
  <si>
    <t>b0860</t>
  </si>
  <si>
    <t>b0861</t>
  </si>
  <si>
    <t>b0862</t>
  </si>
  <si>
    <t>b0863</t>
  </si>
  <si>
    <t>b0864</t>
  </si>
  <si>
    <t>b0870</t>
  </si>
  <si>
    <t>b0871</t>
  </si>
  <si>
    <t>b0875</t>
  </si>
  <si>
    <t>b0886</t>
  </si>
  <si>
    <t>b0887</t>
  </si>
  <si>
    <t>b0888</t>
  </si>
  <si>
    <t>b0893</t>
  </si>
  <si>
    <t>b0894</t>
  </si>
  <si>
    <t>b0895</t>
  </si>
  <si>
    <t>b0896</t>
  </si>
  <si>
    <t>b0902</t>
  </si>
  <si>
    <t>b0903</t>
  </si>
  <si>
    <t>b0904</t>
  </si>
  <si>
    <t>b0907</t>
  </si>
  <si>
    <t>b0908</t>
  </si>
  <si>
    <t>b0910</t>
  </si>
  <si>
    <t>b0914</t>
  </si>
  <si>
    <t>b0915</t>
  </si>
  <si>
    <t>b0918</t>
  </si>
  <si>
    <t>b0928</t>
  </si>
  <si>
    <t>b0929</t>
  </si>
  <si>
    <t>b0930</t>
  </si>
  <si>
    <t>b0931</t>
  </si>
  <si>
    <t>b0932</t>
  </si>
  <si>
    <t>b0933</t>
  </si>
  <si>
    <t>b0934</t>
  </si>
  <si>
    <t>b0935</t>
  </si>
  <si>
    <t>b0936</t>
  </si>
  <si>
    <t>b0937</t>
  </si>
  <si>
    <t>b0945</t>
  </si>
  <si>
    <t>b0954</t>
  </si>
  <si>
    <t>b0957</t>
  </si>
  <si>
    <t>b0963</t>
  </si>
  <si>
    <t>b0968</t>
  </si>
  <si>
    <t>b0972</t>
  </si>
  <si>
    <t>b0973</t>
  </si>
  <si>
    <t>b0974</t>
  </si>
  <si>
    <t>b0978</t>
  </si>
  <si>
    <t>b0979</t>
  </si>
  <si>
    <t>b0980</t>
  </si>
  <si>
    <t>b0996</t>
  </si>
  <si>
    <t>b0997</t>
  </si>
  <si>
    <t>b1002</t>
  </si>
  <si>
    <t>b1006</t>
  </si>
  <si>
    <t>b1007</t>
  </si>
  <si>
    <t>b1008</t>
  </si>
  <si>
    <t>b1009</t>
  </si>
  <si>
    <t>b1010</t>
  </si>
  <si>
    <t>b1011</t>
  </si>
  <si>
    <t>b1012</t>
  </si>
  <si>
    <t>b1014</t>
  </si>
  <si>
    <t>b1015</t>
  </si>
  <si>
    <t>b1033</t>
  </si>
  <si>
    <t>b1054</t>
  </si>
  <si>
    <t>b1059</t>
  </si>
  <si>
    <t>b1062</t>
  </si>
  <si>
    <t>b1064</t>
  </si>
  <si>
    <t>b1069</t>
  </si>
  <si>
    <t>b1090</t>
  </si>
  <si>
    <t>b1091</t>
  </si>
  <si>
    <t>b1092</t>
  </si>
  <si>
    <t>b1093</t>
  </si>
  <si>
    <t>b1094</t>
  </si>
  <si>
    <t>b1095</t>
  </si>
  <si>
    <t>b1096</t>
  </si>
  <si>
    <t>b1098</t>
  </si>
  <si>
    <t>b1101</t>
  </si>
  <si>
    <t>b1102</t>
  </si>
  <si>
    <t>b1106</t>
  </si>
  <si>
    <t>b1107</t>
  </si>
  <si>
    <t>b1109</t>
  </si>
  <si>
    <t>b1119</t>
  </si>
  <si>
    <t>b1123</t>
  </si>
  <si>
    <t>b1124</t>
  </si>
  <si>
    <t>b1125</t>
  </si>
  <si>
    <t>b1126</t>
  </si>
  <si>
    <t>b1131</t>
  </si>
  <si>
    <t>b1134</t>
  </si>
  <si>
    <t>b1136</t>
  </si>
  <si>
    <t>b1185</t>
  </si>
  <si>
    <t>b1186</t>
  </si>
  <si>
    <t>b1189</t>
  </si>
  <si>
    <t>b1190</t>
  </si>
  <si>
    <t>b1192</t>
  </si>
  <si>
    <t>b1193</t>
  </si>
  <si>
    <t>b1197</t>
  </si>
  <si>
    <t>b1198</t>
  </si>
  <si>
    <t>b1199</t>
  </si>
  <si>
    <t>b1200</t>
  </si>
  <si>
    <t>b1206</t>
  </si>
  <si>
    <t>b1207</t>
  </si>
  <si>
    <t>b1208</t>
  </si>
  <si>
    <t>b1210</t>
  </si>
  <si>
    <t>b1215</t>
  </si>
  <si>
    <t>b1216</t>
  </si>
  <si>
    <t>b1223</t>
  </si>
  <si>
    <t>b1224</t>
  </si>
  <si>
    <t>b1225</t>
  </si>
  <si>
    <t>b1226</t>
  </si>
  <si>
    <t>b1227</t>
  </si>
  <si>
    <t>b1232</t>
  </si>
  <si>
    <t>b1236</t>
  </si>
  <si>
    <t>b1238</t>
  </si>
  <si>
    <t>b1241</t>
  </si>
  <si>
    <t>b1243</t>
  </si>
  <si>
    <t>b1244</t>
  </si>
  <si>
    <t>b1245</t>
  </si>
  <si>
    <t>b1246</t>
  </si>
  <si>
    <t>b1247</t>
  </si>
  <si>
    <t>b1249</t>
  </si>
  <si>
    <t>b1250</t>
  </si>
  <si>
    <t>b1252</t>
  </si>
  <si>
    <t>b1260</t>
  </si>
  <si>
    <t>b1261</t>
  </si>
  <si>
    <t>b1262</t>
  </si>
  <si>
    <t>b1263</t>
  </si>
  <si>
    <t>b1264</t>
  </si>
  <si>
    <t>b1270</t>
  </si>
  <si>
    <t>b1276</t>
  </si>
  <si>
    <t>b1277</t>
  </si>
  <si>
    <t>b1278</t>
  </si>
  <si>
    <t>b1281</t>
  </si>
  <si>
    <t>b1288</t>
  </si>
  <si>
    <t>b1291</t>
  </si>
  <si>
    <t>b1296</t>
  </si>
  <si>
    <t>b1297</t>
  </si>
  <si>
    <t>b1298</t>
  </si>
  <si>
    <t>b1300</t>
  </si>
  <si>
    <t>b1301</t>
  </si>
  <si>
    <t>b1302</t>
  </si>
  <si>
    <t>b1308</t>
  </si>
  <si>
    <t>b1319</t>
  </si>
  <si>
    <t>b1325</t>
  </si>
  <si>
    <t>b1326</t>
  </si>
  <si>
    <t>b1329</t>
  </si>
  <si>
    <t>b1363</t>
  </si>
  <si>
    <t>b1377</t>
  </si>
  <si>
    <t>b1378</t>
  </si>
  <si>
    <t>b1380</t>
  </si>
  <si>
    <t>b1385</t>
  </si>
  <si>
    <t>b1386</t>
  </si>
  <si>
    <t>b1387</t>
  </si>
  <si>
    <t>b1388</t>
  </si>
  <si>
    <t>b1389</t>
  </si>
  <si>
    <t>b1390</t>
  </si>
  <si>
    <t>b1391</t>
  </si>
  <si>
    <t>b1392</t>
  </si>
  <si>
    <t>b1393</t>
  </si>
  <si>
    <t>b1394</t>
  </si>
  <si>
    <t>b1395</t>
  </si>
  <si>
    <t>b1397</t>
  </si>
  <si>
    <t>b1398</t>
  </si>
  <si>
    <t>b1415</t>
  </si>
  <si>
    <t>b1440</t>
  </si>
  <si>
    <t>b1441</t>
  </si>
  <si>
    <t>b1442</t>
  </si>
  <si>
    <t>b1443</t>
  </si>
  <si>
    <t>b1444</t>
  </si>
  <si>
    <t>b1453</t>
  </si>
  <si>
    <t>b1463</t>
  </si>
  <si>
    <t>b1465</t>
  </si>
  <si>
    <t>b1466</t>
  </si>
  <si>
    <t>b1467</t>
  </si>
  <si>
    <t>b1468</t>
  </si>
  <si>
    <t>b1469</t>
  </si>
  <si>
    <t>b1473</t>
  </si>
  <si>
    <t>b1474</t>
  </si>
  <si>
    <t>b1475</t>
  </si>
  <si>
    <t>b1476</t>
  </si>
  <si>
    <t>b1478</t>
  </si>
  <si>
    <t>b1479</t>
  </si>
  <si>
    <t>b1483</t>
  </si>
  <si>
    <t>b1484</t>
  </si>
  <si>
    <t>b1485</t>
  </si>
  <si>
    <t>b1486</t>
  </si>
  <si>
    <t>b1487</t>
  </si>
  <si>
    <t>b1488</t>
  </si>
  <si>
    <t>b1489</t>
  </si>
  <si>
    <t>b1492</t>
  </si>
  <si>
    <t>b1493</t>
  </si>
  <si>
    <t>b1519</t>
  </si>
  <si>
    <t>b1521</t>
  </si>
  <si>
    <t>b1524</t>
  </si>
  <si>
    <t>b1525</t>
  </si>
  <si>
    <t>b1528</t>
  </si>
  <si>
    <t>b1533</t>
  </si>
  <si>
    <t>b1539</t>
  </si>
  <si>
    <t>b1584</t>
  </si>
  <si>
    <t>b1587</t>
  </si>
  <si>
    <t>b1588</t>
  </si>
  <si>
    <t>b1589</t>
  </si>
  <si>
    <t>b1590</t>
  </si>
  <si>
    <t>b1592</t>
  </si>
  <si>
    <t>b1599</t>
  </si>
  <si>
    <t>b1600</t>
  </si>
  <si>
    <t>b1602</t>
  </si>
  <si>
    <t>b1603</t>
  </si>
  <si>
    <t>b1605</t>
  </si>
  <si>
    <t>b1606</t>
  </si>
  <si>
    <t>b1611</t>
  </si>
  <si>
    <t>b1612</t>
  </si>
  <si>
    <t>b1613</t>
  </si>
  <si>
    <t>b1621</t>
  </si>
  <si>
    <t>b1622</t>
  </si>
  <si>
    <t>b1623</t>
  </si>
  <si>
    <t>b1634</t>
  </si>
  <si>
    <t>b1636</t>
  </si>
  <si>
    <t>b1637</t>
  </si>
  <si>
    <t>b1638</t>
  </si>
  <si>
    <t>b1640</t>
  </si>
  <si>
    <t>b1646</t>
  </si>
  <si>
    <t>b1651</t>
  </si>
  <si>
    <t>b1654</t>
  </si>
  <si>
    <t>b1656</t>
  </si>
  <si>
    <t>b1661</t>
  </si>
  <si>
    <t>b1662</t>
  </si>
  <si>
    <t>b1676</t>
  </si>
  <si>
    <t>b1677</t>
  </si>
  <si>
    <t>b1679</t>
  </si>
  <si>
    <t>b1680</t>
  </si>
  <si>
    <t>b1681</t>
  </si>
  <si>
    <t>b1682</t>
  </si>
  <si>
    <t>b1683</t>
  </si>
  <si>
    <t>b1684</t>
  </si>
  <si>
    <t>b1692</t>
  </si>
  <si>
    <t>b1693</t>
  </si>
  <si>
    <t>b1701</t>
  </si>
  <si>
    <t>b1702</t>
  </si>
  <si>
    <t>b1704</t>
  </si>
  <si>
    <t>b1709</t>
  </si>
  <si>
    <t>b1710</t>
  </si>
  <si>
    <t>b1711</t>
  </si>
  <si>
    <t>b1713</t>
  </si>
  <si>
    <t>b1714</t>
  </si>
  <si>
    <t>b1719</t>
  </si>
  <si>
    <t>b1723</t>
  </si>
  <si>
    <t>b1732</t>
  </si>
  <si>
    <t>b1734</t>
  </si>
  <si>
    <t>b1740</t>
  </si>
  <si>
    <t>b1744</t>
  </si>
  <si>
    <t>b1745</t>
  </si>
  <si>
    <t>b1746</t>
  </si>
  <si>
    <t>b1747</t>
  </si>
  <si>
    <t>b1748</t>
  </si>
  <si>
    <t>b1759</t>
  </si>
  <si>
    <t>b1761</t>
  </si>
  <si>
    <t>b1764</t>
  </si>
  <si>
    <t>b1767</t>
  </si>
  <si>
    <t>b1768</t>
  </si>
  <si>
    <t>b1773</t>
  </si>
  <si>
    <t>b1778</t>
  </si>
  <si>
    <t>b1779</t>
  </si>
  <si>
    <t>b1781</t>
  </si>
  <si>
    <t>b1800</t>
  </si>
  <si>
    <t>b1801</t>
  </si>
  <si>
    <t>b1805</t>
  </si>
  <si>
    <t>b1812</t>
  </si>
  <si>
    <t>b1814</t>
  </si>
  <si>
    <t>b1817</t>
  </si>
  <si>
    <t>b1818</t>
  </si>
  <si>
    <t>b1819</t>
  </si>
  <si>
    <t>b1849</t>
  </si>
  <si>
    <t>b1850</t>
  </si>
  <si>
    <t>b1851</t>
  </si>
  <si>
    <t>b1852</t>
  </si>
  <si>
    <t>b1854</t>
  </si>
  <si>
    <t>b1855</t>
  </si>
  <si>
    <t>b1857</t>
  </si>
  <si>
    <t>b1858</t>
  </si>
  <si>
    <t>b1859</t>
  </si>
  <si>
    <t>b1865</t>
  </si>
  <si>
    <t>b1866</t>
  </si>
  <si>
    <t>b1872</t>
  </si>
  <si>
    <t>b1873</t>
  </si>
  <si>
    <t>b1876</t>
  </si>
  <si>
    <t>b1896</t>
  </si>
  <si>
    <t>b1897</t>
  </si>
  <si>
    <t>b1900</t>
  </si>
  <si>
    <t>b1901</t>
  </si>
  <si>
    <t>b1907</t>
  </si>
  <si>
    <t>b1912</t>
  </si>
  <si>
    <t>b1919</t>
  </si>
  <si>
    <t>b1927</t>
  </si>
  <si>
    <t>b1981</t>
  </si>
  <si>
    <t>b1982</t>
  </si>
  <si>
    <t>b1991</t>
  </si>
  <si>
    <t>b1992</t>
  </si>
  <si>
    <t>b1993</t>
  </si>
  <si>
    <t>b2010</t>
  </si>
  <si>
    <t>b2019</t>
  </si>
  <si>
    <t>b2020</t>
  </si>
  <si>
    <t>b2021</t>
  </si>
  <si>
    <t>b2022</t>
  </si>
  <si>
    <t>b2023</t>
  </si>
  <si>
    <t>b2024</t>
  </si>
  <si>
    <t>b2025</t>
  </si>
  <si>
    <t>b2026</t>
  </si>
  <si>
    <t>b2027</t>
  </si>
  <si>
    <t>b2028</t>
  </si>
  <si>
    <t>b2029</t>
  </si>
  <si>
    <t>b2032</t>
  </si>
  <si>
    <t>b2033</t>
  </si>
  <si>
    <t>b2034</t>
  </si>
  <si>
    <t>b2035</t>
  </si>
  <si>
    <t>b2036</t>
  </si>
  <si>
    <t>b2037</t>
  </si>
  <si>
    <t>b2038</t>
  </si>
  <si>
    <t>b2039</t>
  </si>
  <si>
    <t>b2040</t>
  </si>
  <si>
    <t>b2041</t>
  </si>
  <si>
    <t>b2045</t>
  </si>
  <si>
    <t>b2048</t>
  </si>
  <si>
    <t>b2049</t>
  </si>
  <si>
    <t>b2051</t>
  </si>
  <si>
    <t>b2052</t>
  </si>
  <si>
    <t>b2053</t>
  </si>
  <si>
    <t>b2065</t>
  </si>
  <si>
    <t>b2066</t>
  </si>
  <si>
    <t>b2091</t>
  </si>
  <si>
    <t>b2092</t>
  </si>
  <si>
    <t>b2093</t>
  </si>
  <si>
    <t>b2094</t>
  </si>
  <si>
    <t>b2095</t>
  </si>
  <si>
    <t>b2096</t>
  </si>
  <si>
    <t>b2097</t>
  </si>
  <si>
    <t>b2103</t>
  </si>
  <si>
    <t>b2104</t>
  </si>
  <si>
    <t>b2114</t>
  </si>
  <si>
    <t>b2128</t>
  </si>
  <si>
    <t>b2129</t>
  </si>
  <si>
    <t>b2130</t>
  </si>
  <si>
    <t>b2131</t>
  </si>
  <si>
    <t>b2132</t>
  </si>
  <si>
    <t>b2133</t>
  </si>
  <si>
    <t>b2134</t>
  </si>
  <si>
    <t>b2143</t>
  </si>
  <si>
    <t>b2146</t>
  </si>
  <si>
    <t>b2147</t>
  </si>
  <si>
    <t>b2148</t>
  </si>
  <si>
    <t>b2149</t>
  </si>
  <si>
    <t>b2150</t>
  </si>
  <si>
    <t>b2153</t>
  </si>
  <si>
    <t>b2154</t>
  </si>
  <si>
    <t>b2155</t>
  </si>
  <si>
    <t>b2156</t>
  </si>
  <si>
    <t>b2162</t>
  </si>
  <si>
    <t>b2167</t>
  </si>
  <si>
    <t>b2168</t>
  </si>
  <si>
    <t>b2169</t>
  </si>
  <si>
    <t>b2170</t>
  </si>
  <si>
    <t>b2174</t>
  </si>
  <si>
    <t>b2197</t>
  </si>
  <si>
    <t>b2198</t>
  </si>
  <si>
    <t>b2199</t>
  </si>
  <si>
    <t>b2200</t>
  </si>
  <si>
    <t>b2201</t>
  </si>
  <si>
    <t>b2202</t>
  </si>
  <si>
    <t>b2203</t>
  </si>
  <si>
    <t>b2204</t>
  </si>
  <si>
    <t>b2205</t>
  </si>
  <si>
    <t>b2206</t>
  </si>
  <si>
    <t>b2210</t>
  </si>
  <si>
    <t>b2215</t>
  </si>
  <si>
    <t>b2221</t>
  </si>
  <si>
    <t>b2222</t>
  </si>
  <si>
    <t>b2223</t>
  </si>
  <si>
    <t>b2224</t>
  </si>
  <si>
    <t>b2232</t>
  </si>
  <si>
    <t>b2234</t>
  </si>
  <si>
    <t>b2235</t>
  </si>
  <si>
    <t>b2239</t>
  </si>
  <si>
    <t>b2240</t>
  </si>
  <si>
    <t>b2241</t>
  </si>
  <si>
    <t>b2242</t>
  </si>
  <si>
    <t>b2243</t>
  </si>
  <si>
    <t>b2251</t>
  </si>
  <si>
    <t>b2253</t>
  </si>
  <si>
    <t>b2254</t>
  </si>
  <si>
    <t>b2255</t>
  </si>
  <si>
    <t>b2256</t>
  </si>
  <si>
    <t>b2257</t>
  </si>
  <si>
    <t>b2258</t>
  </si>
  <si>
    <t>b2260</t>
  </si>
  <si>
    <t>b2261</t>
  </si>
  <si>
    <t>b2262</t>
  </si>
  <si>
    <t>b2263</t>
  </si>
  <si>
    <t>b2264</t>
  </si>
  <si>
    <t>b2265</t>
  </si>
  <si>
    <t>b2276</t>
  </si>
  <si>
    <t>b2277</t>
  </si>
  <si>
    <t>b2278</t>
  </si>
  <si>
    <t>b2279</t>
  </si>
  <si>
    <t>b2280</t>
  </si>
  <si>
    <t>b2281</t>
  </si>
  <si>
    <t>b2282</t>
  </si>
  <si>
    <t>b2283</t>
  </si>
  <si>
    <t>b2284</t>
  </si>
  <si>
    <t>b2285</t>
  </si>
  <si>
    <t>b2286</t>
  </si>
  <si>
    <t>b2287</t>
  </si>
  <si>
    <t>b2288</t>
  </si>
  <si>
    <t>b2290</t>
  </si>
  <si>
    <t>b2291</t>
  </si>
  <si>
    <t>b2296</t>
  </si>
  <si>
    <t>b2297</t>
  </si>
  <si>
    <t>b2303</t>
  </si>
  <si>
    <t>b2306</t>
  </si>
  <si>
    <t>b2307</t>
  </si>
  <si>
    <t>b2308</t>
  </si>
  <si>
    <t>b2309</t>
  </si>
  <si>
    <t>b2310</t>
  </si>
  <si>
    <t>b2311</t>
  </si>
  <si>
    <t>b2312</t>
  </si>
  <si>
    <t>b2315</t>
  </si>
  <si>
    <t>b2316</t>
  </si>
  <si>
    <t>b2320</t>
  </si>
  <si>
    <t>b2323</t>
  </si>
  <si>
    <t>b2328</t>
  </si>
  <si>
    <t>b2329</t>
  </si>
  <si>
    <t>b2341</t>
  </si>
  <si>
    <t>b2342</t>
  </si>
  <si>
    <t>b2344</t>
  </si>
  <si>
    <t>b2366</t>
  </si>
  <si>
    <t>b2373</t>
  </si>
  <si>
    <t>b2374</t>
  </si>
  <si>
    <t>b2378</t>
  </si>
  <si>
    <t>b2379</t>
  </si>
  <si>
    <t>b2388</t>
  </si>
  <si>
    <t>b2392</t>
  </si>
  <si>
    <t>b2393</t>
  </si>
  <si>
    <t>b2400</t>
  </si>
  <si>
    <t>b2406</t>
  </si>
  <si>
    <t>b2407</t>
  </si>
  <si>
    <t>b2411</t>
  </si>
  <si>
    <t>b2414</t>
  </si>
  <si>
    <t>b2415</t>
  </si>
  <si>
    <t>b2416</t>
  </si>
  <si>
    <t>b2417</t>
  </si>
  <si>
    <t>b2418</t>
  </si>
  <si>
    <t>b2421</t>
  </si>
  <si>
    <t>b2422</t>
  </si>
  <si>
    <t>b2423</t>
  </si>
  <si>
    <t>b2424</t>
  </si>
  <si>
    <t>b2425</t>
  </si>
  <si>
    <t>b2428</t>
  </si>
  <si>
    <t>b2429</t>
  </si>
  <si>
    <t>b2435</t>
  </si>
  <si>
    <t>b2436</t>
  </si>
  <si>
    <t>b2440</t>
  </si>
  <si>
    <t>b2441</t>
  </si>
  <si>
    <t>b2458</t>
  </si>
  <si>
    <t>b2463</t>
  </si>
  <si>
    <t>b2464</t>
  </si>
  <si>
    <t>b2465</t>
  </si>
  <si>
    <t>b2467</t>
  </si>
  <si>
    <t>b2470</t>
  </si>
  <si>
    <t>b2472</t>
  </si>
  <si>
    <t>b2476</t>
  </si>
  <si>
    <t>b2478</t>
  </si>
  <si>
    <t>b2480</t>
  </si>
  <si>
    <t>b2481</t>
  </si>
  <si>
    <t>b2482</t>
  </si>
  <si>
    <t>b2483</t>
  </si>
  <si>
    <t>b2484</t>
  </si>
  <si>
    <t>b2485</t>
  </si>
  <si>
    <t>b2486</t>
  </si>
  <si>
    <t>b2487</t>
  </si>
  <si>
    <t>b2488</t>
  </si>
  <si>
    <t>b2489</t>
  </si>
  <si>
    <t>b2490</t>
  </si>
  <si>
    <t>b2492</t>
  </si>
  <si>
    <t>b2497</t>
  </si>
  <si>
    <t>b2498</t>
  </si>
  <si>
    <t>b2499</t>
  </si>
  <si>
    <t>b2500</t>
  </si>
  <si>
    <t>b2501</t>
  </si>
  <si>
    <t>b2502</t>
  </si>
  <si>
    <t>b2507</t>
  </si>
  <si>
    <t>b2508</t>
  </si>
  <si>
    <t>b2514</t>
  </si>
  <si>
    <t>b2515</t>
  </si>
  <si>
    <t>b2518</t>
  </si>
  <si>
    <t>b2519</t>
  </si>
  <si>
    <t>b2521</t>
  </si>
  <si>
    <t>b2523</t>
  </si>
  <si>
    <t>b2528</t>
  </si>
  <si>
    <t>b2529</t>
  </si>
  <si>
    <t>b2530</t>
  </si>
  <si>
    <t>b2533</t>
  </si>
  <si>
    <t>b2536</t>
  </si>
  <si>
    <t>b2538</t>
  </si>
  <si>
    <t>b2539</t>
  </si>
  <si>
    <t>b2540</t>
  </si>
  <si>
    <t>b2541</t>
  </si>
  <si>
    <t>b2542</t>
  </si>
  <si>
    <t>b2551</t>
  </si>
  <si>
    <t>b2552</t>
  </si>
  <si>
    <t>b2557</t>
  </si>
  <si>
    <t>b2558</t>
  </si>
  <si>
    <t>b2563</t>
  </si>
  <si>
    <t>b2564</t>
  </si>
  <si>
    <t>b2574</t>
  </si>
  <si>
    <t>b2578</t>
  </si>
  <si>
    <t>b2579</t>
  </si>
  <si>
    <t>b2582</t>
  </si>
  <si>
    <t>b2585</t>
  </si>
  <si>
    <t>b2587</t>
  </si>
  <si>
    <t>b2599</t>
  </si>
  <si>
    <t>b2600</t>
  </si>
  <si>
    <t>b2601</t>
  </si>
  <si>
    <t>b2615</t>
  </si>
  <si>
    <t>b2661</t>
  </si>
  <si>
    <t>b2662</t>
  </si>
  <si>
    <t>b2663</t>
  </si>
  <si>
    <t>b2675</t>
  </si>
  <si>
    <t>b2676</t>
  </si>
  <si>
    <t>b2677</t>
  </si>
  <si>
    <t>b2678</t>
  </si>
  <si>
    <t>b2679</t>
  </si>
  <si>
    <t>b2682</t>
  </si>
  <si>
    <t>b2683</t>
  </si>
  <si>
    <t>b2687</t>
  </si>
  <si>
    <t>b2688</t>
  </si>
  <si>
    <t>b2690</t>
  </si>
  <si>
    <t>b2697</t>
  </si>
  <si>
    <t>b2701</t>
  </si>
  <si>
    <t>b2702</t>
  </si>
  <si>
    <t>b2703</t>
  </si>
  <si>
    <t>b2704</t>
  </si>
  <si>
    <t>b2705</t>
  </si>
  <si>
    <t>b2708</t>
  </si>
  <si>
    <t>b2710</t>
  </si>
  <si>
    <t>b2711</t>
  </si>
  <si>
    <t>b2715</t>
  </si>
  <si>
    <t>b2719</t>
  </si>
  <si>
    <t>b2720</t>
  </si>
  <si>
    <t>b2721</t>
  </si>
  <si>
    <t>b2722</t>
  </si>
  <si>
    <t>b2723</t>
  </si>
  <si>
    <t>b2724</t>
  </si>
  <si>
    <t>b2738</t>
  </si>
  <si>
    <t>b2744</t>
  </si>
  <si>
    <t>b2746</t>
  </si>
  <si>
    <t>b2747</t>
  </si>
  <si>
    <t>b2750</t>
  </si>
  <si>
    <t>b2751</t>
  </si>
  <si>
    <t>b2752</t>
  </si>
  <si>
    <t>b2762</t>
  </si>
  <si>
    <t>b2763</t>
  </si>
  <si>
    <t>b2764</t>
  </si>
  <si>
    <t>b2765</t>
  </si>
  <si>
    <t>b2779</t>
  </si>
  <si>
    <t>b2780</t>
  </si>
  <si>
    <t>b2781</t>
  </si>
  <si>
    <t>b2784</t>
  </si>
  <si>
    <t>b2787</t>
  </si>
  <si>
    <t>b2788</t>
  </si>
  <si>
    <t>b2789</t>
  </si>
  <si>
    <t>b2794</t>
  </si>
  <si>
    <t>b2796</t>
  </si>
  <si>
    <t>b2797</t>
  </si>
  <si>
    <t>b2799</t>
  </si>
  <si>
    <t>b2800</t>
  </si>
  <si>
    <t>b2801</t>
  </si>
  <si>
    <t>b2802</t>
  </si>
  <si>
    <t>b2803</t>
  </si>
  <si>
    <t>b2810</t>
  </si>
  <si>
    <t>b2813</t>
  </si>
  <si>
    <t>b2817</t>
  </si>
  <si>
    <t>b2818</t>
  </si>
  <si>
    <t>b2827</t>
  </si>
  <si>
    <t>b2835</t>
  </si>
  <si>
    <t>b2836</t>
  </si>
  <si>
    <t>b2838</t>
  </si>
  <si>
    <t>b2841</t>
  </si>
  <si>
    <t>b2866</t>
  </si>
  <si>
    <t>b2867</t>
  </si>
  <si>
    <t>b2868</t>
  </si>
  <si>
    <t>b2871</t>
  </si>
  <si>
    <t>b2874</t>
  </si>
  <si>
    <t>b2877</t>
  </si>
  <si>
    <t>b2882</t>
  </si>
  <si>
    <t>b2883</t>
  </si>
  <si>
    <t>b2889</t>
  </si>
  <si>
    <t>b2890</t>
  </si>
  <si>
    <t>b2893</t>
  </si>
  <si>
    <t>b2895</t>
  </si>
  <si>
    <t>b2901</t>
  </si>
  <si>
    <t>b2903</t>
  </si>
  <si>
    <t>b2904</t>
  </si>
  <si>
    <t>b2905</t>
  </si>
  <si>
    <t>b2907</t>
  </si>
  <si>
    <t>b2912</t>
  </si>
  <si>
    <t>b2913</t>
  </si>
  <si>
    <t>b2914</t>
  </si>
  <si>
    <t>b2917</t>
  </si>
  <si>
    <t>b2919</t>
  </si>
  <si>
    <t>b2920</t>
  </si>
  <si>
    <t>b2923</t>
  </si>
  <si>
    <t>b2925</t>
  </si>
  <si>
    <t>b2926</t>
  </si>
  <si>
    <t>b2927</t>
  </si>
  <si>
    <t>b2930</t>
  </si>
  <si>
    <t>b2935</t>
  </si>
  <si>
    <t>b2937</t>
  </si>
  <si>
    <t>b2938</t>
  </si>
  <si>
    <t>b2942</t>
  </si>
  <si>
    <t>b2943</t>
  </si>
  <si>
    <t>b2947</t>
  </si>
  <si>
    <t>b2954</t>
  </si>
  <si>
    <t>b2957</t>
  </si>
  <si>
    <t>b2963</t>
  </si>
  <si>
    <t>b2964</t>
  </si>
  <si>
    <t>b2965</t>
  </si>
  <si>
    <t>b2975</t>
  </si>
  <si>
    <t>b2976</t>
  </si>
  <si>
    <t>b2979</t>
  </si>
  <si>
    <t>b2987</t>
  </si>
  <si>
    <t>b2988</t>
  </si>
  <si>
    <t>b2994</t>
  </si>
  <si>
    <t>b2995</t>
  </si>
  <si>
    <t>b2996</t>
  </si>
  <si>
    <t>b2997</t>
  </si>
  <si>
    <t>b3001</t>
  </si>
  <si>
    <t>b3005</t>
  </si>
  <si>
    <t>b3006</t>
  </si>
  <si>
    <t>b3008</t>
  </si>
  <si>
    <t>b3012</t>
  </si>
  <si>
    <t>b3018</t>
  </si>
  <si>
    <t>b3028</t>
  </si>
  <si>
    <t>b3029</t>
  </si>
  <si>
    <t>b3034</t>
  </si>
  <si>
    <t>b3035</t>
  </si>
  <si>
    <t>b3040</t>
  </si>
  <si>
    <t>b3041</t>
  </si>
  <si>
    <t>b3052</t>
  </si>
  <si>
    <t>b3057</t>
  </si>
  <si>
    <t>b3058</t>
  </si>
  <si>
    <t>b3059</t>
  </si>
  <si>
    <t>b3061</t>
  </si>
  <si>
    <t>b3062</t>
  </si>
  <si>
    <t>b3063</t>
  </si>
  <si>
    <t>b3073</t>
  </si>
  <si>
    <t>b3089</t>
  </si>
  <si>
    <t>b3091</t>
  </si>
  <si>
    <t>b3092</t>
  </si>
  <si>
    <t>b3093</t>
  </si>
  <si>
    <t>b3114</t>
  </si>
  <si>
    <t>b3115</t>
  </si>
  <si>
    <t>b3116</t>
  </si>
  <si>
    <t>b3117</t>
  </si>
  <si>
    <t>b3124</t>
  </si>
  <si>
    <t>b3125</t>
  </si>
  <si>
    <t>b3126</t>
  </si>
  <si>
    <t>b3127</t>
  </si>
  <si>
    <t>b3128</t>
  </si>
  <si>
    <t>b3132</t>
  </si>
  <si>
    <t>b3137</t>
  </si>
  <si>
    <t>b3161</t>
  </si>
  <si>
    <t>b3172</t>
  </si>
  <si>
    <t>b3176</t>
  </si>
  <si>
    <t>b3177</t>
  </si>
  <si>
    <t>b3182</t>
  </si>
  <si>
    <t>b3187</t>
  </si>
  <si>
    <t>b3189</t>
  </si>
  <si>
    <t>b3196</t>
  </si>
  <si>
    <t>b3197</t>
  </si>
  <si>
    <t>b3198</t>
  </si>
  <si>
    <t>b3199</t>
  </si>
  <si>
    <t>b3200</t>
  </si>
  <si>
    <t>b3201</t>
  </si>
  <si>
    <t>b3212</t>
  </si>
  <si>
    <t>b3213</t>
  </si>
  <si>
    <t>b3222</t>
  </si>
  <si>
    <t>b3223</t>
  </si>
  <si>
    <t>b3224</t>
  </si>
  <si>
    <t>b3225</t>
  </si>
  <si>
    <t>b3236</t>
  </si>
  <si>
    <t>b3255</t>
  </si>
  <si>
    <t>b3256</t>
  </si>
  <si>
    <t>b3258</t>
  </si>
  <si>
    <t>b3265</t>
  </si>
  <si>
    <t>b3266</t>
  </si>
  <si>
    <t>b3281</t>
  </si>
  <si>
    <t>b3288</t>
  </si>
  <si>
    <t>b3290</t>
  </si>
  <si>
    <t>b3350</t>
  </si>
  <si>
    <t>b3359</t>
  </si>
  <si>
    <t>b3360</t>
  </si>
  <si>
    <t>b3365</t>
  </si>
  <si>
    <t>b3366</t>
  </si>
  <si>
    <t>b3367</t>
  </si>
  <si>
    <t>b3368</t>
  </si>
  <si>
    <t>b3370</t>
  </si>
  <si>
    <t>b3371</t>
  </si>
  <si>
    <t>b3374</t>
  </si>
  <si>
    <t>b3380</t>
  </si>
  <si>
    <t>b3384</t>
  </si>
  <si>
    <t>b3385</t>
  </si>
  <si>
    <t>b3386</t>
  </si>
  <si>
    <t>b3389</t>
  </si>
  <si>
    <t>b3390</t>
  </si>
  <si>
    <t>b3396</t>
  </si>
  <si>
    <t>b3397</t>
  </si>
  <si>
    <t>b3403</t>
  </si>
  <si>
    <t>b3409</t>
  </si>
  <si>
    <t>b3412</t>
  </si>
  <si>
    <t>b3415</t>
  </si>
  <si>
    <t>b3416</t>
  </si>
  <si>
    <t>b3417</t>
  </si>
  <si>
    <t>b3425</t>
  </si>
  <si>
    <t>b3426</t>
  </si>
  <si>
    <t>b3428</t>
  </si>
  <si>
    <t>b3429</t>
  </si>
  <si>
    <t>b3430</t>
  </si>
  <si>
    <t>b3431</t>
  </si>
  <si>
    <t>b3432</t>
  </si>
  <si>
    <t>b3433</t>
  </si>
  <si>
    <t>b3437</t>
  </si>
  <si>
    <t>b3447</t>
  </si>
  <si>
    <t>b3449</t>
  </si>
  <si>
    <t>b3450</t>
  </si>
  <si>
    <t>b3451</t>
  </si>
  <si>
    <t>b3452</t>
  </si>
  <si>
    <t>b3453</t>
  </si>
  <si>
    <t>b3454</t>
  </si>
  <si>
    <t>b3455</t>
  </si>
  <si>
    <t>b3456</t>
  </si>
  <si>
    <t>b3457</t>
  </si>
  <si>
    <t>b3458</t>
  </si>
  <si>
    <t>b3460</t>
  </si>
  <si>
    <t>b3469</t>
  </si>
  <si>
    <t>b3475</t>
  </si>
  <si>
    <t>b3476</t>
  </si>
  <si>
    <t>b3477</t>
  </si>
  <si>
    <t>b3478</t>
  </si>
  <si>
    <t>b3479</t>
  </si>
  <si>
    <t>b3480</t>
  </si>
  <si>
    <t>b3493</t>
  </si>
  <si>
    <t>b3496</t>
  </si>
  <si>
    <t>b3500</t>
  </si>
  <si>
    <t>b3502</t>
  </si>
  <si>
    <t>b3503</t>
  </si>
  <si>
    <t>b3517</t>
  </si>
  <si>
    <t>b3519</t>
  </si>
  <si>
    <t>b3526</t>
  </si>
  <si>
    <t>b3528</t>
  </si>
  <si>
    <t>b3540</t>
  </si>
  <si>
    <t>b3541</t>
  </si>
  <si>
    <t>b3542</t>
  </si>
  <si>
    <t>b3543</t>
  </si>
  <si>
    <t>b3544</t>
  </si>
  <si>
    <t>b3546</t>
  </si>
  <si>
    <t>b3551</t>
  </si>
  <si>
    <t>b3553</t>
  </si>
  <si>
    <t>b3559</t>
  </si>
  <si>
    <t>b3560</t>
  </si>
  <si>
    <t>b3564</t>
  </si>
  <si>
    <t>b3565</t>
  </si>
  <si>
    <t>b3566</t>
  </si>
  <si>
    <t>b3567</t>
  </si>
  <si>
    <t>b3568</t>
  </si>
  <si>
    <t>b3571</t>
  </si>
  <si>
    <t>b3572</t>
  </si>
  <si>
    <t>b3575</t>
  </si>
  <si>
    <t>b3577</t>
  </si>
  <si>
    <t>b3578</t>
  </si>
  <si>
    <t>b3579</t>
  </si>
  <si>
    <t>b3580</t>
  </si>
  <si>
    <t>b3581</t>
  </si>
  <si>
    <t>b3583</t>
  </si>
  <si>
    <t>b3588</t>
  </si>
  <si>
    <t>b3591</t>
  </si>
  <si>
    <t>b3599</t>
  </si>
  <si>
    <t>b3600</t>
  </si>
  <si>
    <t>b3603</t>
  </si>
  <si>
    <t>b3605</t>
  </si>
  <si>
    <t>b3607</t>
  </si>
  <si>
    <t>b3608</t>
  </si>
  <si>
    <t>b3610</t>
  </si>
  <si>
    <t>b3612</t>
  </si>
  <si>
    <t>b3616</t>
  </si>
  <si>
    <t>b3617</t>
  </si>
  <si>
    <t>b3619</t>
  </si>
  <si>
    <t>b3620</t>
  </si>
  <si>
    <t>b3621</t>
  </si>
  <si>
    <t>b3622</t>
  </si>
  <si>
    <t>b3623</t>
  </si>
  <si>
    <t>b3624</t>
  </si>
  <si>
    <t>b3625</t>
  </si>
  <si>
    <t>b3626</t>
  </si>
  <si>
    <t>b3627</t>
  </si>
  <si>
    <t>b3628</t>
  </si>
  <si>
    <t>b3629</t>
  </si>
  <si>
    <t>b3630</t>
  </si>
  <si>
    <t>b3631</t>
  </si>
  <si>
    <t>b3632</t>
  </si>
  <si>
    <t>b3633</t>
  </si>
  <si>
    <t>b3634</t>
  </si>
  <si>
    <t>b3639</t>
  </si>
  <si>
    <t>b3640</t>
  </si>
  <si>
    <t>b3642</t>
  </si>
  <si>
    <t>b3648</t>
  </si>
  <si>
    <t>b3650</t>
  </si>
  <si>
    <t>b3653</t>
  </si>
  <si>
    <t>b3654</t>
  </si>
  <si>
    <t>b3665</t>
  </si>
  <si>
    <t>b3666</t>
  </si>
  <si>
    <t>b3670</t>
  </si>
  <si>
    <t>b3671</t>
  </si>
  <si>
    <t>b3679</t>
  </si>
  <si>
    <t>b3691</t>
  </si>
  <si>
    <t>b3693</t>
  </si>
  <si>
    <t>b3708</t>
  </si>
  <si>
    <t>b3709</t>
  </si>
  <si>
    <t>b3714</t>
  </si>
  <si>
    <t>b3722</t>
  </si>
  <si>
    <t>b3725</t>
  </si>
  <si>
    <t>b3726</t>
  </si>
  <si>
    <t>b3727</t>
  </si>
  <si>
    <t>b3728</t>
  </si>
  <si>
    <t>b3729</t>
  </si>
  <si>
    <t>b3730</t>
  </si>
  <si>
    <t>b3731</t>
  </si>
  <si>
    <t>b3732</t>
  </si>
  <si>
    <t>b3733</t>
  </si>
  <si>
    <t>b3734</t>
  </si>
  <si>
    <t>b3735</t>
  </si>
  <si>
    <t>b3736</t>
  </si>
  <si>
    <t>b3737</t>
  </si>
  <si>
    <t>b3738</t>
  </si>
  <si>
    <t>b3739</t>
  </si>
  <si>
    <t>b3744</t>
  </si>
  <si>
    <t>b3747</t>
  </si>
  <si>
    <t>b3748</t>
  </si>
  <si>
    <t>b3749</t>
  </si>
  <si>
    <t>b3750</t>
  </si>
  <si>
    <t>b3751</t>
  </si>
  <si>
    <t>b3752</t>
  </si>
  <si>
    <t>b3770</t>
  </si>
  <si>
    <t>b3771</t>
  </si>
  <si>
    <t>b3772</t>
  </si>
  <si>
    <t>b3774</t>
  </si>
  <si>
    <t>b3779</t>
  </si>
  <si>
    <t>b3781</t>
  </si>
  <si>
    <t>b3784</t>
  </si>
  <si>
    <t>b3785</t>
  </si>
  <si>
    <t>b3786</t>
  </si>
  <si>
    <t>b3787</t>
  </si>
  <si>
    <t>b3788</t>
  </si>
  <si>
    <t>b3789</t>
  </si>
  <si>
    <t>b3790</t>
  </si>
  <si>
    <t>b3791</t>
  </si>
  <si>
    <t>b3792</t>
  </si>
  <si>
    <t>b3793</t>
  </si>
  <si>
    <t>b3794</t>
  </si>
  <si>
    <t>b3803</t>
  </si>
  <si>
    <t>b3804</t>
  </si>
  <si>
    <t>b3805</t>
  </si>
  <si>
    <t>b3806</t>
  </si>
  <si>
    <t>b3807</t>
  </si>
  <si>
    <t>b3809</t>
  </si>
  <si>
    <t>b3816</t>
  </si>
  <si>
    <t>b3821</t>
  </si>
  <si>
    <t>b3823</t>
  </si>
  <si>
    <t>b3824</t>
  </si>
  <si>
    <t>b3825</t>
  </si>
  <si>
    <t>b3826</t>
  </si>
  <si>
    <t>b3829</t>
  </si>
  <si>
    <t>b3831</t>
  </si>
  <si>
    <t>b3833</t>
  </si>
  <si>
    <t>b3835</t>
  </si>
  <si>
    <t>b3843</t>
  </si>
  <si>
    <t>b3844</t>
  </si>
  <si>
    <t>b3845</t>
  </si>
  <si>
    <t>b3846</t>
  </si>
  <si>
    <t>b3849</t>
  </si>
  <si>
    <t>b3850</t>
  </si>
  <si>
    <t>b3856</t>
  </si>
  <si>
    <t>b3857</t>
  </si>
  <si>
    <t>b3860</t>
  </si>
  <si>
    <t>b3867</t>
  </si>
  <si>
    <t>b3870</t>
  </si>
  <si>
    <t>b3875</t>
  </si>
  <si>
    <t>b3882</t>
  </si>
  <si>
    <t>b3892</t>
  </si>
  <si>
    <t>b3893</t>
  </si>
  <si>
    <t>b3894</t>
  </si>
  <si>
    <t>b3902</t>
  </si>
  <si>
    <t>b3903</t>
  </si>
  <si>
    <t>b3904</t>
  </si>
  <si>
    <t>b3907</t>
  </si>
  <si>
    <t>b3908</t>
  </si>
  <si>
    <t>b3909</t>
  </si>
  <si>
    <t>b3915</t>
  </si>
  <si>
    <t>b3916</t>
  </si>
  <si>
    <t>b3917</t>
  </si>
  <si>
    <t>b3918</t>
  </si>
  <si>
    <t>b3919</t>
  </si>
  <si>
    <t>b3924</t>
  </si>
  <si>
    <t>b3925</t>
  </si>
  <si>
    <t>b3926</t>
  </si>
  <si>
    <t>b3927</t>
  </si>
  <si>
    <t>b3930</t>
  </si>
  <si>
    <t>b3939</t>
  </si>
  <si>
    <t>b3940</t>
  </si>
  <si>
    <t>b3941</t>
  </si>
  <si>
    <t>b3942</t>
  </si>
  <si>
    <t>b3945</t>
  </si>
  <si>
    <t>b3946</t>
  </si>
  <si>
    <t>b3951</t>
  </si>
  <si>
    <t>b3952</t>
  </si>
  <si>
    <t>b3956</t>
  </si>
  <si>
    <t>b3957</t>
  </si>
  <si>
    <t>b3958</t>
  </si>
  <si>
    <t>b3959</t>
  </si>
  <si>
    <t>b3960</t>
  </si>
  <si>
    <t>b3962</t>
  </si>
  <si>
    <t>b3966</t>
  </si>
  <si>
    <t>b3967</t>
  </si>
  <si>
    <t>b3972</t>
  </si>
  <si>
    <t>b3974</t>
  </si>
  <si>
    <t>b3990</t>
  </si>
  <si>
    <t>b3991</t>
  </si>
  <si>
    <t>b3992</t>
  </si>
  <si>
    <t>b3993</t>
  </si>
  <si>
    <t>b3994</t>
  </si>
  <si>
    <t>b3996</t>
  </si>
  <si>
    <t>b3997</t>
  </si>
  <si>
    <t>b4005</t>
  </si>
  <si>
    <t>b4006</t>
  </si>
  <si>
    <t>b4013</t>
  </si>
  <si>
    <t>b4014</t>
  </si>
  <si>
    <t>b4015</t>
  </si>
  <si>
    <t>b4019</t>
  </si>
  <si>
    <t>b4024</t>
  </si>
  <si>
    <t>b4025</t>
  </si>
  <si>
    <t>b4031</t>
  </si>
  <si>
    <t>b4032</t>
  </si>
  <si>
    <t>b4033</t>
  </si>
  <si>
    <t>b4034</t>
  </si>
  <si>
    <t>b4035</t>
  </si>
  <si>
    <t>b4036</t>
  </si>
  <si>
    <t>b4039</t>
  </si>
  <si>
    <t>b4040</t>
  </si>
  <si>
    <t>b4041</t>
  </si>
  <si>
    <t>b4042</t>
  </si>
  <si>
    <t>b4053</t>
  </si>
  <si>
    <t>b4054</t>
  </si>
  <si>
    <t>b4055</t>
  </si>
  <si>
    <t>b4067</t>
  </si>
  <si>
    <t>b4069</t>
  </si>
  <si>
    <t>b4070</t>
  </si>
  <si>
    <t>b4071</t>
  </si>
  <si>
    <t>b4072</t>
  </si>
  <si>
    <t>b4073</t>
  </si>
  <si>
    <t>b4077</t>
  </si>
  <si>
    <t>b4079</t>
  </si>
  <si>
    <t>b4084</t>
  </si>
  <si>
    <t>b4085</t>
  </si>
  <si>
    <t>b4086</t>
  </si>
  <si>
    <t>b4087</t>
  </si>
  <si>
    <t>b4088</t>
  </si>
  <si>
    <t>b4090</t>
  </si>
  <si>
    <t>b4094</t>
  </si>
  <si>
    <t>b4111</t>
  </si>
  <si>
    <t>b4115</t>
  </si>
  <si>
    <t>b4117</t>
  </si>
  <si>
    <t>b4119</t>
  </si>
  <si>
    <t>b4120</t>
  </si>
  <si>
    <t>b4122</t>
  </si>
  <si>
    <t>b4123</t>
  </si>
  <si>
    <t>b4129</t>
  </si>
  <si>
    <t>b4130</t>
  </si>
  <si>
    <t>b4131</t>
  </si>
  <si>
    <t>b4132</t>
  </si>
  <si>
    <t>b4136</t>
  </si>
  <si>
    <t>b4138</t>
  </si>
  <si>
    <t>b4139</t>
  </si>
  <si>
    <t>b4151</t>
  </si>
  <si>
    <t>b4152</t>
  </si>
  <si>
    <t>b4153</t>
  </si>
  <si>
    <t>b4154</t>
  </si>
  <si>
    <t>b4160</t>
  </si>
  <si>
    <t>b4161</t>
  </si>
  <si>
    <t>b4169</t>
  </si>
  <si>
    <t>b4177</t>
  </si>
  <si>
    <t>b4192</t>
  </si>
  <si>
    <t>b4193</t>
  </si>
  <si>
    <t>b4194</t>
  </si>
  <si>
    <t>b4195</t>
  </si>
  <si>
    <t>b4196</t>
  </si>
  <si>
    <t>b4197</t>
  </si>
  <si>
    <t>b4198</t>
  </si>
  <si>
    <t>b4208</t>
  </si>
  <si>
    <t>b4209</t>
  </si>
  <si>
    <t>b4213</t>
  </si>
  <si>
    <t>b4214</t>
  </si>
  <si>
    <t>b4219</t>
  </si>
  <si>
    <t>b4226</t>
  </si>
  <si>
    <t>b4227</t>
  </si>
  <si>
    <t>b4230</t>
  </si>
  <si>
    <t>b4231</t>
  </si>
  <si>
    <t>b4232</t>
  </si>
  <si>
    <t>b4233</t>
  </si>
  <si>
    <t>b4237</t>
  </si>
  <si>
    <t>b4238</t>
  </si>
  <si>
    <t>b4239</t>
  </si>
  <si>
    <t>b4240</t>
  </si>
  <si>
    <t>b4242</t>
  </si>
  <si>
    <t>b4244</t>
  </si>
  <si>
    <t>b4245</t>
  </si>
  <si>
    <t>b4254</t>
  </si>
  <si>
    <t>b4258</t>
  </si>
  <si>
    <t>b4260</t>
  </si>
  <si>
    <t>b4261</t>
  </si>
  <si>
    <t>b4262</t>
  </si>
  <si>
    <t>b4265</t>
  </si>
  <si>
    <t>b4266</t>
  </si>
  <si>
    <t>b4267</t>
  </si>
  <si>
    <t>b4268</t>
  </si>
  <si>
    <t>b4287</t>
  </si>
  <si>
    <t>b4288</t>
  </si>
  <si>
    <t>b4289</t>
  </si>
  <si>
    <t>b4290</t>
  </si>
  <si>
    <t>b4291</t>
  </si>
  <si>
    <t>b4301</t>
  </si>
  <si>
    <t>b4311</t>
  </si>
  <si>
    <t>b4321</t>
  </si>
  <si>
    <t>b4322</t>
  </si>
  <si>
    <t>b4323</t>
  </si>
  <si>
    <t>b4356</t>
  </si>
  <si>
    <t>b4358</t>
  </si>
  <si>
    <t>b4367</t>
  </si>
  <si>
    <t>b4374</t>
  </si>
  <si>
    <t>b4381</t>
  </si>
  <si>
    <t>b4382</t>
  </si>
  <si>
    <t>b4383</t>
  </si>
  <si>
    <t>b4384</t>
  </si>
  <si>
    <t>b4386</t>
  </si>
  <si>
    <t>b4388</t>
  </si>
  <si>
    <t>b4390</t>
  </si>
  <si>
    <t>b4392</t>
  </si>
  <si>
    <t>b4394</t>
  </si>
  <si>
    <t>b4395</t>
  </si>
  <si>
    <t>b4407</t>
  </si>
  <si>
    <t>b4460</t>
  </si>
  <si>
    <t>b4467</t>
  </si>
  <si>
    <t>b4468</t>
  </si>
  <si>
    <t>b4471</t>
  </si>
  <si>
    <t>b4474</t>
  </si>
  <si>
    <t>b4476</t>
  </si>
  <si>
    <t>b4477</t>
  </si>
  <si>
    <t>b4478</t>
  </si>
  <si>
    <t>b4481</t>
  </si>
  <si>
    <t>b4485</t>
  </si>
  <si>
    <t>b4513</t>
  </si>
  <si>
    <t>b4544</t>
  </si>
  <si>
    <t>(0: essential, 1:nonessential)</t>
    <phoneticPr fontId="2"/>
  </si>
  <si>
    <t>Accuracy=</t>
    <phoneticPr fontId="2"/>
  </si>
  <si>
    <t>Experiment data</t>
    <phoneticPr fontId="2"/>
  </si>
  <si>
    <t>#Gene</t>
    <phoneticPr fontId="2"/>
  </si>
  <si>
    <t>iJE660</t>
    <phoneticPr fontId="2"/>
  </si>
  <si>
    <t>Insertional mutants</t>
    <phoneticPr fontId="2"/>
  </si>
  <si>
    <t>Gerdes data set</t>
    <phoneticPr fontId="2"/>
  </si>
  <si>
    <t>KEIO collection</t>
    <phoneticPr fontId="2"/>
  </si>
  <si>
    <t>Combined data set</t>
    <phoneticPr fontId="2"/>
  </si>
  <si>
    <t>635/1366</t>
    <phoneticPr fontId="2"/>
  </si>
  <si>
    <t>Phenotypic prediction results for iJO1366</t>
    <phoneticPr fontId="2"/>
  </si>
  <si>
    <t>Results of LP-based method and exisiting methods</t>
    <phoneticPr fontId="2"/>
  </si>
  <si>
    <t>Time (s)</t>
    <phoneticPr fontId="2"/>
  </si>
  <si>
    <t>Alternative "fastFVA"</t>
    <phoneticPr fontId="2"/>
  </si>
  <si>
    <t>Alternative "fastFVA</t>
    <phoneticPr fontId="2"/>
  </si>
  <si>
    <t>FBA</t>
    <phoneticPr fontId="2"/>
  </si>
  <si>
    <t>accB</t>
  </si>
  <si>
    <t>accD</t>
  </si>
  <si>
    <t>aldB</t>
  </si>
  <si>
    <t>argD</t>
  </si>
  <si>
    <t>argE</t>
  </si>
  <si>
    <t>atpH</t>
  </si>
  <si>
    <t>chaB</t>
  </si>
  <si>
    <t>cysC</t>
  </si>
  <si>
    <t>cysG</t>
  </si>
  <si>
    <t>dsdA</t>
  </si>
  <si>
    <t>folC</t>
  </si>
  <si>
    <t>frdD</t>
  </si>
  <si>
    <t>gadA</t>
  </si>
  <si>
    <t>glcB</t>
  </si>
  <si>
    <t>gntK</t>
  </si>
  <si>
    <t>gpt</t>
  </si>
  <si>
    <t>hemA</t>
  </si>
  <si>
    <t>hycB</t>
  </si>
  <si>
    <t>ilvN</t>
  </si>
  <si>
    <t>kdpC</t>
  </si>
  <si>
    <t>kdsA</t>
  </si>
  <si>
    <t>lig</t>
  </si>
  <si>
    <t>livH</t>
  </si>
  <si>
    <t>lpxC</t>
  </si>
  <si>
    <t>malG</t>
  </si>
  <si>
    <t>menB</t>
  </si>
  <si>
    <t>menC</t>
  </si>
  <si>
    <t>menD</t>
  </si>
  <si>
    <t>mglC</t>
  </si>
  <si>
    <t>mtr</t>
  </si>
  <si>
    <t>ntpA</t>
  </si>
  <si>
    <t>nuoE</t>
  </si>
  <si>
    <t>pfkA</t>
  </si>
  <si>
    <t>psd</t>
  </si>
  <si>
    <t>rhaA</t>
  </si>
  <si>
    <t>rhaB</t>
  </si>
  <si>
    <t>ribC</t>
  </si>
  <si>
    <t>rpiA</t>
  </si>
  <si>
    <t>srlB</t>
  </si>
  <si>
    <t>tdcC</t>
  </si>
  <si>
    <t>thiH</t>
  </si>
  <si>
    <t>tpiA</t>
  </si>
  <si>
    <t>ubiA</t>
  </si>
  <si>
    <t>ugpC</t>
  </si>
  <si>
    <t>xylB</t>
  </si>
  <si>
    <t>Experimental data</t>
    <phoneticPr fontId="2"/>
  </si>
  <si>
    <t>Glucose</t>
    <phoneticPr fontId="2"/>
  </si>
  <si>
    <t>Gene</t>
    <phoneticPr fontId="2"/>
  </si>
  <si>
    <t xml:space="preserve">Glycerol </t>
    <phoneticPr fontId="2"/>
  </si>
  <si>
    <t>Succinate</t>
    <phoneticPr fontId="2"/>
  </si>
  <si>
    <t>Acetate</t>
    <phoneticPr fontId="2"/>
  </si>
  <si>
    <t>Insertional mutants</t>
    <phoneticPr fontId="2"/>
  </si>
  <si>
    <t>Gerdes data set</t>
    <phoneticPr fontId="2"/>
  </si>
  <si>
    <t>Type</t>
    <phoneticPr fontId="2"/>
  </si>
  <si>
    <t>Collected from literature</t>
    <phoneticPr fontId="2"/>
  </si>
  <si>
    <t>glc</t>
    <phoneticPr fontId="2"/>
  </si>
  <si>
    <t>gl</t>
    <phoneticPr fontId="2"/>
  </si>
  <si>
    <t>succ</t>
    <phoneticPr fontId="2"/>
  </si>
  <si>
    <t>ac</t>
    <phoneticPr fontId="2"/>
  </si>
  <si>
    <t>Accuracy</t>
    <phoneticPr fontId="2"/>
  </si>
  <si>
    <t>TP</t>
    <phoneticPr fontId="2"/>
  </si>
  <si>
    <t>TN</t>
    <phoneticPr fontId="2"/>
  </si>
  <si>
    <t>FP</t>
    <phoneticPr fontId="2"/>
  </si>
  <si>
    <t>FN</t>
    <phoneticPr fontId="2"/>
  </si>
  <si>
    <t>Experimental data</t>
    <phoneticPr fontId="2"/>
  </si>
  <si>
    <t>Quantitative analysis</t>
    <phoneticPr fontId="2"/>
  </si>
  <si>
    <t>Sources</t>
    <phoneticPr fontId="2"/>
  </si>
  <si>
    <t>Biomass</t>
    <phoneticPr fontId="2"/>
  </si>
  <si>
    <t>fbaA</t>
  </si>
  <si>
    <t>nuoK</t>
  </si>
  <si>
    <t>cpsG</t>
  </si>
  <si>
    <t>argI</t>
  </si>
  <si>
    <t>hisG</t>
  </si>
  <si>
    <t>thrB</t>
  </si>
  <si>
    <t>fadE</t>
  </si>
  <si>
    <t>ribE</t>
  </si>
  <si>
    <t>thiG</t>
  </si>
  <si>
    <t>glmM</t>
  </si>
  <si>
    <t>lpxD</t>
  </si>
  <si>
    <t>lpcA</t>
  </si>
  <si>
    <t>dgkA</t>
  </si>
  <si>
    <t>rfaJ</t>
  </si>
  <si>
    <t>rfaI</t>
  </si>
  <si>
    <t>FBA</t>
    <phoneticPr fontId="2"/>
  </si>
  <si>
    <t>Collected from literature</t>
    <phoneticPr fontId="2"/>
  </si>
  <si>
    <t>Type</t>
    <phoneticPr fontId="2"/>
  </si>
  <si>
    <t>Glucose</t>
    <phoneticPr fontId="2"/>
  </si>
  <si>
    <t>Glycerol</t>
    <phoneticPr fontId="2"/>
  </si>
  <si>
    <t>Succinate</t>
    <phoneticPr fontId="2"/>
  </si>
  <si>
    <t>Acetate</t>
    <phoneticPr fontId="2"/>
  </si>
  <si>
    <t>CPLEX</t>
    <phoneticPr fontId="2"/>
  </si>
  <si>
    <t>CPLEX</t>
    <phoneticPr fontId="2"/>
  </si>
  <si>
    <t>597/571</t>
    <phoneticPr fontId="2"/>
  </si>
  <si>
    <t>560/540</t>
    <phoneticPr fontId="2"/>
  </si>
  <si>
    <t>481/461</t>
    <phoneticPr fontId="2"/>
  </si>
  <si>
    <t>211228.9  ( ~59 hours)</t>
    <phoneticPr fontId="2"/>
  </si>
  <si>
    <t>108303.1 (~ 30 hours)</t>
    <phoneticPr fontId="2"/>
  </si>
  <si>
    <t>47146.32 (~ 18 hours)</t>
    <phoneticPr fontId="2"/>
  </si>
  <si>
    <t>Gene essentiality prediction of iJE660 for KEIO collection</t>
    <phoneticPr fontId="2"/>
  </si>
  <si>
    <t>iJO1366　</t>
    <phoneticPr fontId="2"/>
  </si>
  <si>
    <t>Guidence of this supplementary information</t>
    <phoneticPr fontId="2"/>
  </si>
  <si>
    <t>Table1: Sample</t>
    <phoneticPr fontId="2"/>
  </si>
  <si>
    <t>Computational environment</t>
    <phoneticPr fontId="2"/>
  </si>
  <si>
    <t>Hard</t>
    <phoneticPr fontId="2"/>
  </si>
  <si>
    <t>Soft</t>
    <phoneticPr fontId="2"/>
  </si>
  <si>
    <t>CPLEX</t>
    <phoneticPr fontId="2"/>
  </si>
  <si>
    <t>fastFVA[1]</t>
    <phoneticPr fontId="2"/>
  </si>
  <si>
    <t>Reference</t>
    <phoneticPr fontId="2"/>
  </si>
  <si>
    <t>Xeon CPU 3.33 GHz and 10 GB RAM running under the LINUX OS.</t>
    <phoneticPr fontId="2"/>
  </si>
  <si>
    <t>http://www.ilog.com/products/cplex</t>
    <phoneticPr fontId="2"/>
  </si>
  <si>
    <t>https://notendur.hi.is/ithiele/software/fastfva.html</t>
    <phoneticPr fontId="2"/>
  </si>
  <si>
    <t>References</t>
    <phoneticPr fontId="2"/>
  </si>
  <si>
    <t>KEIO collection</t>
    <phoneticPr fontId="2"/>
  </si>
  <si>
    <t>Phenotypic prediction results for iJE660</t>
    <phoneticPr fontId="2"/>
  </si>
  <si>
    <t>KEIO collection (Table5)</t>
    <phoneticPr fontId="2"/>
  </si>
  <si>
    <t>#Genes</t>
    <phoneticPr fontId="2"/>
  </si>
  <si>
    <t>Additional remarks</t>
    <phoneticPr fontId="2"/>
  </si>
  <si>
    <t>References</t>
    <phoneticPr fontId="2"/>
  </si>
  <si>
    <t xml:space="preserve">The experimental data is given as the growth rate of 481 mutants obtained
by knockout of single genes. As the existing methods did, we set genes whose growth rate less than 0.5 are negatively selected. </t>
    <phoneticPr fontId="2"/>
  </si>
  <si>
    <t>Experimental data related to the KEIO collection in iJE660 model</t>
    <phoneticPr fontId="2"/>
  </si>
  <si>
    <t>Computed essential &amp; Exp.l essential (TP)</t>
    <phoneticPr fontId="2"/>
  </si>
  <si>
    <t>Computated essential &amp; Exp. nonessential (FP)</t>
    <phoneticPr fontId="2"/>
  </si>
  <si>
    <t>Computed nonessential &amp; Exp. essential (FN)</t>
    <phoneticPr fontId="2"/>
  </si>
  <si>
    <t>Computed nonessential &amp; Exp. Nonessential (TN)</t>
    <phoneticPr fontId="2"/>
  </si>
  <si>
    <t>Nonessential genes (1222)</t>
    <phoneticPr fontId="2"/>
  </si>
  <si>
    <t>Essential genes (144)</t>
    <phoneticPr fontId="2"/>
  </si>
  <si>
    <t>b0915</t>
    <phoneticPr fontId="2"/>
  </si>
  <si>
    <t>Uniquely predicted by LP-based but not FBA</t>
    <phoneticPr fontId="2"/>
  </si>
  <si>
    <t>Uniquely predicted by FBA but not LP-based</t>
    <phoneticPr fontId="2"/>
  </si>
  <si>
    <t>Uniquely predicted by FBA but not LP-based</t>
    <phoneticPr fontId="2"/>
  </si>
  <si>
    <t>Uniquely predicted by LP-based but not FBA</t>
    <phoneticPr fontId="2"/>
  </si>
  <si>
    <t>Experimental data related to the KEIO collection in iJO1366 model</t>
    <phoneticPr fontId="2"/>
  </si>
  <si>
    <t>Additional remarks</t>
    <phoneticPr fontId="2"/>
  </si>
  <si>
    <t>Essential genes (81)</t>
    <phoneticPr fontId="2"/>
  </si>
  <si>
    <t>Nonessential genes (554)</t>
    <phoneticPr fontId="2"/>
  </si>
  <si>
    <t>There are 635 genes that relate to the KEIO Collection. Among them, there are 81 essential genes and 554 nonessential genes.</t>
    <phoneticPr fontId="2"/>
  </si>
  <si>
    <t>The 1366 genes in iJO1366 model are wholly related to the KEIO Collection. Among them, there are 144 essential genes and 1222 nonessential genes.</t>
    <phoneticPr fontId="2"/>
  </si>
  <si>
    <t>References</t>
    <phoneticPr fontId="2"/>
  </si>
  <si>
    <t>The experiments shared one growth biomass (Suppl. Table 3).</t>
    <phoneticPr fontId="2"/>
  </si>
  <si>
    <t>Additional remarks</t>
    <phoneticPr fontId="2"/>
  </si>
  <si>
    <t>References</t>
    <phoneticPr fontId="2"/>
  </si>
  <si>
    <t>FBA (56)</t>
    <phoneticPr fontId="2"/>
  </si>
  <si>
    <t>FBA (65)</t>
    <phoneticPr fontId="2"/>
  </si>
  <si>
    <t>FBA (88)</t>
    <phoneticPr fontId="2"/>
  </si>
  <si>
    <t>FBA (1157)</t>
    <phoneticPr fontId="2"/>
  </si>
  <si>
    <t>b2780</t>
    <phoneticPr fontId="2"/>
  </si>
  <si>
    <t>b1912</t>
    <phoneticPr fontId="2"/>
  </si>
  <si>
    <t>b1092</t>
    <phoneticPr fontId="2"/>
  </si>
  <si>
    <t>b2817</t>
    <phoneticPr fontId="2"/>
  </si>
  <si>
    <t>b3132</t>
    <phoneticPr fontId="2"/>
  </si>
  <si>
    <t>b3198</t>
    <phoneticPr fontId="2"/>
  </si>
  <si>
    <t>We have applied FBA for further study [1][2], such that a gene is considered essential if the gene reduced the optimal growth rate to &lt;5% [5], otherwise predict it is nonessential.</t>
    <phoneticPr fontId="2"/>
  </si>
  <si>
    <t>Turely predicted by both LP-based and FBA</t>
    <phoneticPr fontId="2"/>
  </si>
  <si>
    <t>Shared essential genes : 54</t>
    <phoneticPr fontId="2"/>
  </si>
  <si>
    <t>Shared nonessential genes: 1154</t>
    <phoneticPr fontId="2"/>
  </si>
  <si>
    <t>Shared nonessential genes: (521)</t>
    <phoneticPr fontId="2"/>
  </si>
  <si>
    <t>Gerdes data set</t>
    <phoneticPr fontId="2"/>
  </si>
  <si>
    <t>Accuracy= 89%</t>
    <phoneticPr fontId="2"/>
  </si>
  <si>
    <t>Uniquely predicted by FBA</t>
    <phoneticPr fontId="2"/>
  </si>
  <si>
    <t>b1912</t>
    <phoneticPr fontId="2"/>
  </si>
  <si>
    <t>b3640</t>
    <phoneticPr fontId="2"/>
  </si>
  <si>
    <t>b2836</t>
    <phoneticPr fontId="2"/>
  </si>
  <si>
    <t>b3198</t>
    <phoneticPr fontId="2"/>
  </si>
  <si>
    <t>b3821</t>
    <phoneticPr fontId="2"/>
  </si>
  <si>
    <t>Uniquely predicted by LP-based</t>
    <phoneticPr fontId="2"/>
  </si>
  <si>
    <t>Shared both LP-based and FBA</t>
    <phoneticPr fontId="2"/>
  </si>
  <si>
    <t>KEIO Collection (Table 7)</t>
    <phoneticPr fontId="2"/>
  </si>
  <si>
    <t>Essential (54)</t>
    <phoneticPr fontId="2"/>
  </si>
  <si>
    <t>Nonessential (1154)</t>
    <phoneticPr fontId="2"/>
  </si>
  <si>
    <t>Essential (2)</t>
    <phoneticPr fontId="2"/>
  </si>
  <si>
    <t>Nonessential (3)</t>
    <phoneticPr fontId="2"/>
  </si>
  <si>
    <t>Essential (17)</t>
    <phoneticPr fontId="2"/>
  </si>
  <si>
    <t>Nonessential (40)</t>
    <phoneticPr fontId="2"/>
  </si>
  <si>
    <r>
      <t xml:space="preserve">[1]. Edwards, J. S. and Palsson, B. O. (2000a). The </t>
    </r>
    <r>
      <rPr>
        <i/>
        <sz val="10"/>
        <color theme="1"/>
        <rFont val="ＭＳ Ｐゴシック"/>
        <family val="3"/>
        <charset val="128"/>
        <scheme val="minor"/>
      </rPr>
      <t xml:space="preserve">Escherichia coli </t>
    </r>
    <r>
      <rPr>
        <sz val="10"/>
        <color theme="1"/>
        <rFont val="ＭＳ Ｐゴシック"/>
        <family val="3"/>
        <charset val="128"/>
        <scheme val="minor"/>
      </rPr>
      <t xml:space="preserve">mg1655 in silico metabolic genotype: its definition, characteristics, and capabilities. </t>
    </r>
    <r>
      <rPr>
        <i/>
        <sz val="10"/>
        <color theme="1"/>
        <rFont val="ＭＳ Ｐゴシック"/>
        <family val="3"/>
        <charset val="128"/>
        <scheme val="minor"/>
      </rPr>
      <t>PNAS</t>
    </r>
    <r>
      <rPr>
        <sz val="10"/>
        <color theme="1"/>
        <rFont val="ＭＳ Ｐゴシック"/>
        <family val="3"/>
        <charset val="128"/>
        <scheme val="minor"/>
      </rPr>
      <t xml:space="preserve">, 97(10), 5528–5533. </t>
    </r>
    <phoneticPr fontId="2"/>
  </si>
  <si>
    <r>
      <t xml:space="preserve">[2]. Edwards, J. S. and Palsson, B. O. (2000b). Robustness analysis of the escherichia coli metabolic network. </t>
    </r>
    <r>
      <rPr>
        <i/>
        <sz val="10"/>
        <color theme="1"/>
        <rFont val="ＭＳ Ｐゴシック"/>
        <family val="3"/>
        <charset val="128"/>
        <scheme val="minor"/>
      </rPr>
      <t>Biotechnol Prog</t>
    </r>
    <r>
      <rPr>
        <sz val="10"/>
        <color theme="1"/>
        <rFont val="ＭＳ Ｐゴシック"/>
        <family val="3"/>
        <charset val="128"/>
        <scheme val="minor"/>
      </rPr>
      <t xml:space="preserve">, 16(6), 927–939. </t>
    </r>
    <phoneticPr fontId="2"/>
  </si>
  <si>
    <r>
      <t xml:space="preserve">[3]. Wunderlich, Z. and Mirny, L. A. (2006). Using the topology of metabolic networks to predict viability of mutant strains. </t>
    </r>
    <r>
      <rPr>
        <i/>
        <sz val="10"/>
        <color theme="1"/>
        <rFont val="ＭＳ Ｐゴシック"/>
        <family val="3"/>
        <charset val="128"/>
        <scheme val="minor"/>
      </rPr>
      <t>Biophys J</t>
    </r>
    <r>
      <rPr>
        <sz val="10"/>
        <color theme="1"/>
        <rFont val="ＭＳ Ｐゴシック"/>
        <family val="3"/>
        <charset val="128"/>
        <scheme val="minor"/>
      </rPr>
      <t xml:space="preserve">, 91(6), 2304–2311. </t>
    </r>
    <phoneticPr fontId="2"/>
  </si>
  <si>
    <r>
      <t xml:space="preserve">[3]. Baba, T., Ara, T., Hasegawa, M., Takai, Y., Okumura, Y., Baba, M., Datsenko, K. A., and Tomita, M. (2006). Construction of escherichia coli k-12 in-frame, single-gene knockout mutants: the keio collection. </t>
    </r>
    <r>
      <rPr>
        <i/>
        <sz val="10"/>
        <color theme="1"/>
        <rFont val="ＭＳ Ｐゴシック"/>
        <family val="3"/>
        <charset val="128"/>
        <scheme val="minor"/>
      </rPr>
      <t>Mol Syst Biol</t>
    </r>
    <r>
      <rPr>
        <sz val="10"/>
        <color theme="1"/>
        <rFont val="ＭＳ Ｐゴシック"/>
        <family val="3"/>
        <charset val="128"/>
        <scheme val="minor"/>
      </rPr>
      <t xml:space="preserve">, 2(2006.0008), 1–11. </t>
    </r>
    <phoneticPr fontId="2"/>
  </si>
  <si>
    <r>
      <t xml:space="preserve">[4]. Yamamoto, N., Nakahigashi, K., Nakamichi, T., Yoshino, M., Takai, Y., Touda, Y., Furubayashi, A., Kinjyo, S., Dose, H., Hasegawa, M., Datsenko, K. A., Nakayashiki, T., Tomita, M., Wanner, B. L., and Mori, H. (2009). Update on the keio collection of escherichia coli single-gene deletion mutants. </t>
    </r>
    <r>
      <rPr>
        <i/>
        <sz val="10"/>
        <color theme="1"/>
        <rFont val="ＭＳ Ｐゴシック"/>
        <family val="3"/>
        <charset val="128"/>
        <scheme val="minor"/>
      </rPr>
      <t>Mol Syst Biol</t>
    </r>
    <r>
      <rPr>
        <sz val="10"/>
        <color theme="1"/>
        <rFont val="ＭＳ Ｐゴシック"/>
        <family val="3"/>
        <charset val="128"/>
        <scheme val="minor"/>
      </rPr>
      <t xml:space="preserve">, 5(335), 1–3. </t>
    </r>
    <phoneticPr fontId="2"/>
  </si>
  <si>
    <r>
      <t xml:space="preserve">[1]. Orth, J. D., Conrad, T. M., Na, J., Lerman, J. A., H. Nam, A. M. F., and Palsson, B. (2011). A comprehensive genome-scale reconstruction of escherichia coli metabolism-2011. </t>
    </r>
    <r>
      <rPr>
        <i/>
        <sz val="10"/>
        <color theme="1"/>
        <rFont val="ＭＳ Ｐゴシック"/>
        <family val="3"/>
        <charset val="128"/>
        <scheme val="minor"/>
      </rPr>
      <t>Mol Syst Biol</t>
    </r>
    <r>
      <rPr>
        <sz val="10"/>
        <color theme="1"/>
        <rFont val="ＭＳ Ｐゴシック"/>
        <family val="3"/>
        <charset val="128"/>
        <scheme val="minor"/>
      </rPr>
      <t xml:space="preserve">, 7(535), 1–9. </t>
    </r>
    <phoneticPr fontId="2"/>
  </si>
  <si>
    <r>
      <t xml:space="preserve">[5]. Orth, J. D., Conrad, T. M., Na, J., Lerman, J. A., H. Nam, A. M. F., and Palsson, B. (2011). A comprehensive genome-scale reconstruction of escherichia coli metabolism-2011. </t>
    </r>
    <r>
      <rPr>
        <i/>
        <sz val="10"/>
        <color theme="1"/>
        <rFont val="ＭＳ Ｐゴシック"/>
        <family val="3"/>
        <charset val="128"/>
        <scheme val="minor"/>
      </rPr>
      <t>Mol Syst Biol</t>
    </r>
    <r>
      <rPr>
        <sz val="10"/>
        <color theme="1"/>
        <rFont val="ＭＳ Ｐゴシック"/>
        <family val="3"/>
        <charset val="128"/>
        <scheme val="minor"/>
      </rPr>
      <t xml:space="preserve">, 7(535), 1–9. </t>
    </r>
    <phoneticPr fontId="2"/>
  </si>
  <si>
    <t>Table2: Computational time</t>
  </si>
  <si>
    <t>Computational time for phenotype prediction</t>
  </si>
  <si>
    <t>Collected from literature</t>
  </si>
  <si>
    <t>Accuracy=89%</t>
    <phoneticPr fontId="2"/>
  </si>
  <si>
    <t>FBID</t>
    <phoneticPr fontId="2"/>
  </si>
  <si>
    <t>FBA (41)</t>
    <phoneticPr fontId="2"/>
  </si>
  <si>
    <t>FBA (524)</t>
    <phoneticPr fontId="2"/>
  </si>
  <si>
    <t>FBA (30)</t>
    <phoneticPr fontId="2"/>
  </si>
  <si>
    <t>FBA (40)</t>
    <phoneticPr fontId="2"/>
  </si>
  <si>
    <t>Shared essential genes: 41</t>
    <phoneticPr fontId="2"/>
  </si>
  <si>
    <t>FBID</t>
    <phoneticPr fontId="2"/>
  </si>
  <si>
    <t>Accuracy=</t>
    <phoneticPr fontId="2"/>
  </si>
  <si>
    <t>FBID vs. FBA</t>
    <phoneticPr fontId="2"/>
  </si>
  <si>
    <t>Combined data set</t>
    <phoneticPr fontId="2"/>
  </si>
  <si>
    <r>
      <t xml:space="preserve">ROC curves of different methods on the KEIO collection using the iJE660 </t>
    </r>
    <r>
      <rPr>
        <i/>
        <sz val="10"/>
        <color theme="1"/>
        <rFont val="NimbusRomNo9L"/>
        <family val="2"/>
      </rPr>
      <t xml:space="preserve">E. coli </t>
    </r>
    <r>
      <rPr>
        <sz val="10"/>
        <color theme="1"/>
        <rFont val="NimbusRomNo9L"/>
        <family val="2"/>
      </rPr>
      <t xml:space="preserve">network where AUC is 0.7, 0.78 for FBA and FBID, respectively. </t>
    </r>
    <phoneticPr fontId="2"/>
  </si>
  <si>
    <r>
      <t xml:space="preserve">ROC curves of different methods on the KEIO collection using the iJO1366 </t>
    </r>
    <r>
      <rPr>
        <i/>
        <sz val="10"/>
        <color theme="1"/>
        <rFont val="NimbusRomNo9L"/>
        <family val="2"/>
      </rPr>
      <t xml:space="preserve">E. coli </t>
    </r>
    <r>
      <rPr>
        <sz val="10"/>
        <color theme="1"/>
        <rFont val="NimbusRomNo9L"/>
        <family val="2"/>
      </rPr>
      <t xml:space="preserve">network where AUC is 0.68, 0.72 for FBA and FBID, respectively. </t>
    </r>
    <phoneticPr fontId="2"/>
  </si>
  <si>
    <r>
      <t xml:space="preserve">ROC curves of different methods on the insertional mutants using the iJE660 </t>
    </r>
    <r>
      <rPr>
        <i/>
        <sz val="10"/>
        <color theme="1"/>
        <rFont val="NimbusRomNo9L"/>
        <family val="2"/>
      </rPr>
      <t xml:space="preserve">E. coli </t>
    </r>
    <r>
      <rPr>
        <sz val="10"/>
        <color theme="1"/>
        <rFont val="NimbusRomNo9L"/>
        <family val="2"/>
      </rPr>
      <t>network, where AUC is 0.58, 0.55 for FBA and FBID, respectively.</t>
    </r>
    <phoneticPr fontId="2"/>
  </si>
  <si>
    <t>All these experiments are performed under the core growth biomass [1].</t>
    <phoneticPr fontId="2"/>
  </si>
  <si>
    <r>
      <t xml:space="preserve">This experimental data is collected by Gerdes et al. (2003) and further
used by Wunderlich and Mirny (2006), partitions the mutants into
essential and nonessential genes, where essential genes are recorded as 0 and nonessential genes are recorded as 1.
</t>
    </r>
    <r>
      <rPr>
        <b/>
        <sz val="12"/>
        <color rgb="FF9C6500"/>
        <rFont val="ＭＳ Ｐゴシック"/>
        <family val="3"/>
        <charset val="128"/>
        <scheme val="minor"/>
      </rPr>
      <t>The threshold of FBID degree is 389</t>
    </r>
    <phoneticPr fontId="2"/>
  </si>
  <si>
    <r>
      <t xml:space="preserve">ROC curves of different methods on the gerdes data set using the iJE660 </t>
    </r>
    <r>
      <rPr>
        <i/>
        <sz val="10"/>
        <color theme="1"/>
        <rFont val="NimbusRomNo9L"/>
        <family val="2"/>
      </rPr>
      <t xml:space="preserve">E. coli </t>
    </r>
    <r>
      <rPr>
        <sz val="10"/>
        <color theme="1"/>
        <rFont val="NimbusRomNo9L"/>
        <family val="2"/>
      </rPr>
      <t>network, where AUC is 0.62, 0.66 for FBA and FBID, respectively.</t>
    </r>
    <phoneticPr fontId="2"/>
  </si>
  <si>
    <t>("-": essential, "+": nonessential)</t>
    <phoneticPr fontId="2"/>
  </si>
  <si>
    <t>("0": essential, "1": nonessential)</t>
    <phoneticPr fontId="2"/>
  </si>
  <si>
    <t>Exp ("0": essential)</t>
    <phoneticPr fontId="2"/>
  </si>
  <si>
    <t>FBID ("-": essential</t>
    <phoneticPr fontId="2"/>
  </si>
  <si>
    <t>FBID ("-": essential)</t>
    <phoneticPr fontId="2"/>
  </si>
  <si>
    <t>Exp  ("-": essential)</t>
    <phoneticPr fontId="2"/>
  </si>
  <si>
    <t>FBID ("-": essential, "+":nonessential)</t>
    <phoneticPr fontId="2"/>
  </si>
  <si>
    <t>0: essential, 1: nonessential</t>
    <phoneticPr fontId="2"/>
  </si>
  <si>
    <t>"-": essential, "+": nonessential</t>
    <phoneticPr fontId="2"/>
  </si>
  <si>
    <t>Exp. ("-" essential, "+": nonessential)</t>
    <phoneticPr fontId="2"/>
  </si>
  <si>
    <t>FBID (42)</t>
    <phoneticPr fontId="2"/>
  </si>
  <si>
    <t>FBID (33)</t>
    <phoneticPr fontId="2"/>
  </si>
  <si>
    <t>FBID (39)</t>
    <phoneticPr fontId="2"/>
  </si>
  <si>
    <t>FBID (521)</t>
    <phoneticPr fontId="2"/>
  </si>
  <si>
    <t>FBID (71)</t>
    <phoneticPr fontId="2"/>
  </si>
  <si>
    <t>FBID (28)</t>
    <phoneticPr fontId="2"/>
  </si>
  <si>
    <t>FBID (73)</t>
    <phoneticPr fontId="2"/>
  </si>
  <si>
    <t>FBID (1194)</t>
    <phoneticPr fontId="2"/>
  </si>
  <si>
    <t>[1]. S.Gudmundsson, I. Thiele, Computationally efficient Flux Variability Analysis, BMC bioinformatics, 2010</t>
    <phoneticPr fontId="2"/>
  </si>
  <si>
    <t xml:space="preserve">Notice that not every gene in "insertional mutants" and "gerdes data set" was found in iJO1366 model. </t>
    <phoneticPr fontId="2"/>
  </si>
  <si>
    <t>There are 461 (218 essential and 243 nonessential) and 571 (117 essential and 454 nonessential) genes that relate to the insertional mutants and gerdes data set.</t>
    <phoneticPr fontId="2"/>
  </si>
  <si>
    <t xml:space="preserve">There are 4288 target genes in the KEIO Collection. Among them 303 genes [3] together with newly added 14 genes [4] are essential. </t>
    <phoneticPr fontId="2"/>
  </si>
  <si>
    <t>There are 4288 target genes in the KEIO Collection. Among them 303 genes [4] together with newly added 14 genes [5] are essential.</t>
    <phoneticPr fontId="2"/>
  </si>
  <si>
    <t>We directly report the accuracies provided by [3] for existing methods.</t>
    <phoneticPr fontId="2"/>
  </si>
  <si>
    <t>We have applied FBA for further study [1][2], such that a gene is considered essential if the gene reduced the optimal growth rate to 0, otherwise predict it is nonessential.</t>
    <phoneticPr fontId="2"/>
  </si>
  <si>
    <t>Since [3] did not provide the results about FBA in Gerdes data set, we have performed  the experiments by following [1][2], where a gene is considered essential if the gene reduced the optimal growth rate to 0, otherwise predict it is nonessential.</t>
    <phoneticPr fontId="2"/>
  </si>
  <si>
    <t>Source medium and growth biomass</t>
    <phoneticPr fontId="2"/>
  </si>
  <si>
    <r>
      <t xml:space="preserve">[4]. Orth, J. D., Conrad, T. M., Na, J., Lerman, J. A., H. Nam, A. M. F., and Palsson, B. (2011). A comprehensive genome-scale reconstruction of escherichia coli metabolism-2011. </t>
    </r>
    <r>
      <rPr>
        <i/>
        <sz val="10"/>
        <color theme="1"/>
        <rFont val="ＭＳ Ｐゴシック"/>
        <family val="3"/>
        <charset val="128"/>
        <scheme val="minor"/>
      </rPr>
      <t>Mol Syst Biol</t>
    </r>
    <r>
      <rPr>
        <sz val="10"/>
        <color theme="1"/>
        <rFont val="ＭＳ Ｐゴシック"/>
        <family val="3"/>
        <charset val="128"/>
        <scheme val="minor"/>
      </rPr>
      <t xml:space="preserve">, 7(535), 1–9. </t>
    </r>
    <phoneticPr fontId="2"/>
  </si>
  <si>
    <t>Additional remarks</t>
    <phoneticPr fontId="2"/>
  </si>
  <si>
    <t>Notice that the output biomass is only used to iJE660 model, while for iJO1366 network, we used the core growth biomass proposed by [4].</t>
    <phoneticPr fontId="2"/>
  </si>
  <si>
    <t>The metatool format of the example given in the article. (It can be dirrectly utilizited in elmentary mode computation tools such as CellNetAnalyzer, etc.)</t>
    <phoneticPr fontId="2"/>
  </si>
  <si>
    <t>Table4 / Table5: Phenotype prediction of iJE660</t>
    <phoneticPr fontId="2"/>
  </si>
  <si>
    <t>Table 6 / Table 7: Phenotype prediction of iJO1366</t>
    <phoneticPr fontId="2"/>
  </si>
  <si>
    <t>Table3: Sources &amp; Biomass</t>
    <phoneticPr fontId="2"/>
  </si>
  <si>
    <t xml:space="preserve">ILOP CPLEX (version 12.4) </t>
    <phoneticPr fontId="2"/>
  </si>
  <si>
    <t>LINUX GLPK (version 4.48) under MATLAB</t>
    <phoneticPr fontId="2"/>
  </si>
  <si>
    <t>Quantitative analysis</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_);[Red]\(0\)"/>
    <numFmt numFmtId="177" formatCode="0.0_);[Red]\(0.0\)"/>
  </numFmts>
  <fonts count="33" x14ac:knownFonts="1">
    <font>
      <sz val="11"/>
      <color theme="1"/>
      <name val="ＭＳ Ｐゴシック"/>
      <family val="2"/>
      <charset val="128"/>
      <scheme val="minor"/>
    </font>
    <font>
      <sz val="12"/>
      <color theme="1"/>
      <name val="ＭＳ Ｐゴシック"/>
      <family val="2"/>
      <charset val="128"/>
      <scheme val="minor"/>
    </font>
    <font>
      <sz val="6"/>
      <name val="ＭＳ Ｐゴシック"/>
      <family val="2"/>
      <charset val="128"/>
      <scheme val="minor"/>
    </font>
    <font>
      <sz val="10"/>
      <color theme="1"/>
      <name val="Arial Unicode MS"/>
      <family val="3"/>
      <charset val="128"/>
    </font>
    <font>
      <b/>
      <sz val="12"/>
      <color theme="1"/>
      <name val="ＭＳ Ｐゴシック"/>
      <family val="3"/>
      <charset val="128"/>
      <scheme val="minor"/>
    </font>
    <font>
      <sz val="10"/>
      <name val="Arial"/>
      <family val="2"/>
    </font>
    <font>
      <sz val="10"/>
      <name val="VL Pゴシック"/>
      <family val="2"/>
    </font>
    <font>
      <sz val="8"/>
      <name val="Arial"/>
      <family val="2"/>
    </font>
    <font>
      <sz val="11"/>
      <color theme="1"/>
      <name val="Times New Roman"/>
      <family val="1"/>
    </font>
    <font>
      <sz val="12"/>
      <color rgb="FF9C0006"/>
      <name val="ＭＳ Ｐゴシック"/>
      <family val="2"/>
      <charset val="128"/>
      <scheme val="minor"/>
    </font>
    <font>
      <sz val="16"/>
      <color theme="1"/>
      <name val="ＭＳ Ｐゴシック"/>
      <family val="3"/>
      <charset val="128"/>
      <scheme val="minor"/>
    </font>
    <font>
      <u/>
      <sz val="11"/>
      <color theme="10"/>
      <name val="ＭＳ Ｐゴシック"/>
      <family val="2"/>
      <charset val="128"/>
      <scheme val="minor"/>
    </font>
    <font>
      <u/>
      <sz val="11"/>
      <color theme="11"/>
      <name val="ＭＳ Ｐゴシック"/>
      <family val="2"/>
      <charset val="128"/>
      <scheme val="minor"/>
    </font>
    <font>
      <sz val="12"/>
      <color rgb="FF006100"/>
      <name val="ＭＳ Ｐゴシック"/>
      <family val="2"/>
      <charset val="128"/>
      <scheme val="minor"/>
    </font>
    <font>
      <sz val="11"/>
      <color theme="1"/>
      <name val="ＭＳ Ｐゴシック"/>
      <family val="2"/>
      <charset val="128"/>
      <scheme val="minor"/>
    </font>
    <font>
      <sz val="12"/>
      <color rgb="FF9C6500"/>
      <name val="ＭＳ Ｐゴシック"/>
      <family val="2"/>
      <charset val="128"/>
      <scheme val="minor"/>
    </font>
    <font>
      <sz val="14"/>
      <color theme="1"/>
      <name val="ＭＳ Ｐゴシック"/>
      <family val="3"/>
      <charset val="128"/>
      <scheme val="minor"/>
    </font>
    <font>
      <sz val="14"/>
      <color rgb="FF9C6500"/>
      <name val="ＭＳ Ｐゴシック"/>
      <family val="3"/>
      <charset val="128"/>
      <scheme val="minor"/>
    </font>
    <font>
      <sz val="14"/>
      <color rgb="FF006100"/>
      <name val="ＭＳ Ｐゴシック"/>
      <family val="3"/>
      <charset val="128"/>
      <scheme val="minor"/>
    </font>
    <font>
      <sz val="14"/>
      <color rgb="FF9C0006"/>
      <name val="ＭＳ Ｐゴシック"/>
      <family val="3"/>
      <charset val="128"/>
      <scheme val="minor"/>
    </font>
    <font>
      <sz val="11"/>
      <name val="ＭＳ Ｐゴシック"/>
      <family val="3"/>
      <charset val="128"/>
      <scheme val="minor"/>
    </font>
    <font>
      <b/>
      <sz val="11"/>
      <name val="ＭＳ Ｐゴシック"/>
      <family val="3"/>
      <charset val="128"/>
      <scheme val="minor"/>
    </font>
    <font>
      <b/>
      <sz val="14"/>
      <color theme="1"/>
      <name val="ＭＳ Ｐゴシック"/>
      <family val="3"/>
      <charset val="128"/>
      <scheme val="minor"/>
    </font>
    <font>
      <sz val="10"/>
      <name val="ＭＳ Ｐゴシック"/>
      <family val="3"/>
      <charset val="128"/>
      <scheme val="minor"/>
    </font>
    <font>
      <sz val="10"/>
      <color theme="1"/>
      <name val="ＭＳ Ｐゴシック"/>
      <family val="3"/>
      <charset val="128"/>
      <scheme val="minor"/>
    </font>
    <font>
      <i/>
      <sz val="10"/>
      <color theme="1"/>
      <name val="ＭＳ Ｐゴシック"/>
      <family val="3"/>
      <charset val="128"/>
      <scheme val="minor"/>
    </font>
    <font>
      <b/>
      <sz val="12"/>
      <name val="ＭＳ Ｐゴシック"/>
      <family val="3"/>
      <charset val="128"/>
      <scheme val="minor"/>
    </font>
    <font>
      <i/>
      <sz val="10"/>
      <name val="ＭＳ Ｐゴシック"/>
      <family val="3"/>
      <charset val="128"/>
      <scheme val="minor"/>
    </font>
    <font>
      <b/>
      <sz val="10"/>
      <name val="ＭＳ Ｐゴシック"/>
      <family val="3"/>
      <charset val="128"/>
      <scheme val="minor"/>
    </font>
    <font>
      <sz val="10"/>
      <color theme="1"/>
      <name val="Times New Roman"/>
      <family val="1"/>
    </font>
    <font>
      <sz val="10"/>
      <color theme="1"/>
      <name val="NimbusRomNo9L"/>
      <family val="2"/>
    </font>
    <font>
      <i/>
      <sz val="10"/>
      <color theme="1"/>
      <name val="NimbusRomNo9L"/>
      <family val="2"/>
    </font>
    <font>
      <b/>
      <sz val="12"/>
      <color rgb="FF9C6500"/>
      <name val="ＭＳ Ｐゴシック"/>
      <family val="3"/>
      <charset val="128"/>
      <scheme val="minor"/>
    </font>
  </fonts>
  <fills count="7">
    <fill>
      <patternFill patternType="none"/>
    </fill>
    <fill>
      <patternFill patternType="gray125"/>
    </fill>
    <fill>
      <patternFill patternType="solid">
        <fgColor rgb="FFFFC7CE"/>
      </patternFill>
    </fill>
    <fill>
      <patternFill patternType="solid">
        <fgColor rgb="FFC6EFCE"/>
      </patternFill>
    </fill>
    <fill>
      <patternFill patternType="solid">
        <fgColor rgb="FFFFEB9C"/>
      </patternFill>
    </fill>
    <fill>
      <patternFill patternType="solid">
        <fgColor rgb="FFFFFFCC"/>
      </patternFill>
    </fill>
    <fill>
      <patternFill patternType="solid">
        <fgColor theme="8" tint="0.79998168889431442"/>
        <bgColor indexed="64"/>
      </patternFill>
    </fill>
  </fills>
  <borders count="79">
    <border>
      <left/>
      <right/>
      <top/>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thin">
        <color auto="1"/>
      </left>
      <right style="thin">
        <color auto="1"/>
      </right>
      <top style="thin">
        <color auto="1"/>
      </top>
      <bottom style="medium">
        <color auto="1"/>
      </bottom>
      <diagonal/>
    </border>
    <border>
      <left style="medium">
        <color auto="1"/>
      </left>
      <right style="double">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double">
        <color auto="1"/>
      </right>
      <top style="thin">
        <color auto="1"/>
      </top>
      <bottom style="thin">
        <color auto="1"/>
      </bottom>
      <diagonal/>
    </border>
    <border>
      <left style="medium">
        <color auto="1"/>
      </left>
      <right/>
      <top/>
      <bottom/>
      <diagonal/>
    </border>
    <border>
      <left style="thin">
        <color auto="1"/>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medium">
        <color auto="1"/>
      </left>
      <right/>
      <top style="medium">
        <color auto="1"/>
      </top>
      <bottom style="medium">
        <color auto="1"/>
      </bottom>
      <diagonal/>
    </border>
    <border>
      <left style="medium">
        <color auto="1"/>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style="thin">
        <color auto="1"/>
      </left>
      <right/>
      <top style="thin">
        <color auto="1"/>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top/>
      <bottom style="thin">
        <color auto="1"/>
      </bottom>
      <diagonal/>
    </border>
    <border>
      <left style="medium">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thin">
        <color auto="1"/>
      </bottom>
      <diagonal/>
    </border>
    <border>
      <left style="thin">
        <color auto="1"/>
      </left>
      <right style="thin">
        <color auto="1"/>
      </right>
      <top style="medium">
        <color auto="1"/>
      </top>
      <bottom style="thin">
        <color auto="1"/>
      </bottom>
      <diagonal/>
    </border>
    <border>
      <left/>
      <right style="medium">
        <color auto="1"/>
      </right>
      <top/>
      <bottom style="thin">
        <color auto="1"/>
      </bottom>
      <diagonal/>
    </border>
    <border>
      <left/>
      <right style="medium">
        <color auto="1"/>
      </right>
      <top style="thin">
        <color auto="1"/>
      </top>
      <bottom style="thin">
        <color auto="1"/>
      </bottom>
      <diagonal/>
    </border>
    <border>
      <left style="medium">
        <color auto="1"/>
      </left>
      <right style="thin">
        <color auto="1"/>
      </right>
      <top/>
      <bottom style="thin">
        <color auto="1"/>
      </bottom>
      <diagonal/>
    </border>
    <border>
      <left/>
      <right style="medium">
        <color auto="1"/>
      </right>
      <top style="thin">
        <color auto="1"/>
      </top>
      <bottom style="medium">
        <color auto="1"/>
      </bottom>
      <diagonal/>
    </border>
    <border>
      <left style="thin">
        <color rgb="FFB2B2B2"/>
      </left>
      <right style="thin">
        <color rgb="FFB2B2B2"/>
      </right>
      <top style="thin">
        <color rgb="FFB2B2B2"/>
      </top>
      <bottom style="thin">
        <color rgb="FFB2B2B2"/>
      </bottom>
      <diagonal/>
    </border>
    <border>
      <left style="thin">
        <color auto="1"/>
      </left>
      <right style="medium">
        <color auto="1"/>
      </right>
      <top/>
      <bottom style="thin">
        <color auto="1"/>
      </bottom>
      <diagonal/>
    </border>
    <border>
      <left style="medium">
        <color auto="1"/>
      </left>
      <right style="thin">
        <color auto="1"/>
      </right>
      <top/>
      <bottom/>
      <diagonal/>
    </border>
    <border>
      <left style="medium">
        <color auto="1"/>
      </left>
      <right style="thin">
        <color theme="5"/>
      </right>
      <top style="thin">
        <color rgb="FFB2B2B2"/>
      </top>
      <bottom/>
      <diagonal/>
    </border>
    <border>
      <left style="medium">
        <color auto="1"/>
      </left>
      <right style="thin">
        <color theme="5"/>
      </right>
      <top/>
      <bottom/>
      <diagonal/>
    </border>
    <border>
      <left style="medium">
        <color auto="1"/>
      </left>
      <right style="thin">
        <color auto="1"/>
      </right>
      <top style="medium">
        <color auto="1"/>
      </top>
      <bottom/>
      <diagonal/>
    </border>
    <border>
      <left style="thin">
        <color auto="1"/>
      </left>
      <right style="medium">
        <color auto="1"/>
      </right>
      <top style="medium">
        <color auto="1"/>
      </top>
      <bottom style="thin">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diagonal/>
    </border>
    <border>
      <left style="medium">
        <color auto="1"/>
      </left>
      <right style="thin">
        <color rgb="FFB2B2B2"/>
      </right>
      <top style="medium">
        <color auto="1"/>
      </top>
      <bottom style="medium">
        <color auto="1"/>
      </bottom>
      <diagonal/>
    </border>
    <border>
      <left style="thin">
        <color rgb="FFB2B2B2"/>
      </left>
      <right style="thin">
        <color rgb="FFB2B2B2"/>
      </right>
      <top style="medium">
        <color auto="1"/>
      </top>
      <bottom style="medium">
        <color auto="1"/>
      </bottom>
      <diagonal/>
    </border>
    <border>
      <left style="thin">
        <color rgb="FFB2B2B2"/>
      </left>
      <right style="medium">
        <color auto="1"/>
      </right>
      <top style="medium">
        <color auto="1"/>
      </top>
      <bottom style="medium">
        <color auto="1"/>
      </bottom>
      <diagonal/>
    </border>
    <border>
      <left/>
      <right/>
      <top style="medium">
        <color auto="1"/>
      </top>
      <bottom style="medium">
        <color auto="1"/>
      </bottom>
      <diagonal/>
    </border>
    <border>
      <left style="medium">
        <color auto="1"/>
      </left>
      <right style="thin">
        <color rgb="FFB2B2B2"/>
      </right>
      <top style="medium">
        <color auto="1"/>
      </top>
      <bottom style="thin">
        <color rgb="FFB2B2B2"/>
      </bottom>
      <diagonal/>
    </border>
    <border>
      <left style="medium">
        <color auto="1"/>
      </left>
      <right style="thin">
        <color auto="1"/>
      </right>
      <top/>
      <bottom style="medium">
        <color auto="1"/>
      </bottom>
      <diagonal/>
    </border>
    <border>
      <left style="medium">
        <color auto="1"/>
      </left>
      <right style="thin">
        <color auto="1"/>
      </right>
      <top style="thin">
        <color auto="1"/>
      </top>
      <bottom/>
      <diagonal/>
    </border>
    <border>
      <left/>
      <right/>
      <top/>
      <bottom style="thin">
        <color rgb="FFB2B2B2"/>
      </bottom>
      <diagonal/>
    </border>
    <border>
      <left style="thin">
        <color auto="1"/>
      </left>
      <right style="medium">
        <color auto="1"/>
      </right>
      <top style="thin">
        <color auto="1"/>
      </top>
      <bottom/>
      <diagonal/>
    </border>
    <border>
      <left/>
      <right style="thin">
        <color auto="1"/>
      </right>
      <top style="medium">
        <color auto="1"/>
      </top>
      <bottom style="thin">
        <color auto="1"/>
      </bottom>
      <diagonal/>
    </border>
    <border>
      <left style="thin">
        <color rgb="FFB2B2B2"/>
      </left>
      <right/>
      <top style="medium">
        <color auto="1"/>
      </top>
      <bottom style="thin">
        <color rgb="FFB2B2B2"/>
      </bottom>
      <diagonal/>
    </border>
    <border>
      <left style="medium">
        <color auto="1"/>
      </left>
      <right/>
      <top style="thin">
        <color auto="1"/>
      </top>
      <bottom style="thin">
        <color auto="1"/>
      </bottom>
      <diagonal/>
    </border>
    <border>
      <left style="medium">
        <color auto="1"/>
      </left>
      <right/>
      <top style="thin">
        <color auto="1"/>
      </top>
      <bottom/>
      <diagonal/>
    </border>
    <border>
      <left/>
      <right style="medium">
        <color auto="1"/>
      </right>
      <top style="thin">
        <color auto="1"/>
      </top>
      <bottom/>
      <diagonal/>
    </border>
    <border>
      <left style="medium">
        <color auto="1"/>
      </left>
      <right/>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rgb="FFB2B2B2"/>
      </right>
      <top style="medium">
        <color auto="1"/>
      </top>
      <bottom style="thin">
        <color auto="1"/>
      </bottom>
      <diagonal/>
    </border>
    <border>
      <left style="thin">
        <color rgb="FFB2B2B2"/>
      </left>
      <right style="thin">
        <color rgb="FFB2B2B2"/>
      </right>
      <top style="medium">
        <color auto="1"/>
      </top>
      <bottom style="thin">
        <color auto="1"/>
      </bottom>
      <diagonal/>
    </border>
    <border>
      <left style="thin">
        <color rgb="FFB2B2B2"/>
      </left>
      <right style="medium">
        <color auto="1"/>
      </right>
      <top style="medium">
        <color auto="1"/>
      </top>
      <bottom style="thin">
        <color auto="1"/>
      </bottom>
      <diagonal/>
    </border>
    <border>
      <left/>
      <right style="thin">
        <color auto="1"/>
      </right>
      <top style="medium">
        <color auto="1"/>
      </top>
      <bottom/>
      <diagonal/>
    </border>
    <border>
      <left style="thin">
        <color auto="1"/>
      </left>
      <right/>
      <top style="medium">
        <color auto="1"/>
      </top>
      <bottom/>
      <diagonal/>
    </border>
    <border>
      <left style="thin">
        <color auto="1"/>
      </left>
      <right/>
      <top/>
      <bottom style="medium">
        <color auto="1"/>
      </bottom>
      <diagonal/>
    </border>
    <border>
      <left style="thin">
        <color rgb="FFB2B2B2"/>
      </left>
      <right style="thin">
        <color rgb="FFB2B2B2"/>
      </right>
      <top style="medium">
        <color auto="1"/>
      </top>
      <bottom style="thin">
        <color rgb="FFB2B2B2"/>
      </bottom>
      <diagonal/>
    </border>
    <border>
      <left style="thin">
        <color rgb="FFB2B2B2"/>
      </left>
      <right style="medium">
        <color auto="1"/>
      </right>
      <top style="medium">
        <color auto="1"/>
      </top>
      <bottom style="thin">
        <color rgb="FFB2B2B2"/>
      </bottom>
      <diagonal/>
    </border>
    <border>
      <left style="thin">
        <color auto="1"/>
      </left>
      <right style="thin">
        <color auto="1"/>
      </right>
      <top/>
      <bottom/>
      <diagonal/>
    </border>
    <border>
      <left style="thin">
        <color auto="1"/>
      </left>
      <right style="medium">
        <color auto="1"/>
      </right>
      <top/>
      <bottom/>
      <diagonal/>
    </border>
    <border>
      <left style="thin">
        <color auto="1"/>
      </left>
      <right/>
      <top/>
      <bottom/>
      <diagonal/>
    </border>
    <border>
      <left style="thin">
        <color auto="1"/>
      </left>
      <right style="thin">
        <color auto="1"/>
      </right>
      <top/>
      <bottom style="medium">
        <color auto="1"/>
      </bottom>
      <diagonal/>
    </border>
  </borders>
  <cellStyleXfs count="357">
    <xf numFmtId="0" fontId="0" fillId="0" borderId="0">
      <alignment vertical="center"/>
    </xf>
    <xf numFmtId="0" fontId="6" fillId="0" borderId="0"/>
    <xf numFmtId="0" fontId="5" fillId="0" borderId="0"/>
    <xf numFmtId="0" fontId="9" fillId="2" borderId="0" applyNumberFormat="0" applyBorder="0" applyAlignment="0" applyProtection="0"/>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3" borderId="0" applyNumberFormat="0" applyBorder="0" applyAlignment="0" applyProtection="0"/>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9" fontId="14" fillId="0" borderId="0" applyFont="0" applyFill="0" applyBorder="0" applyAlignment="0" applyProtection="0"/>
    <xf numFmtId="0" fontId="15" fillId="4" borderId="0" applyNumberFormat="0" applyBorder="0" applyAlignment="0" applyProtection="0"/>
    <xf numFmtId="0" fontId="14" fillId="5" borderId="41" applyNumberFormat="0" applyFont="0" applyAlignment="0" applyProtection="0"/>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cellStyleXfs>
  <cellXfs count="463">
    <xf numFmtId="0" fontId="0" fillId="0" borderId="0" xfId="0">
      <alignment vertical="center"/>
    </xf>
    <xf numFmtId="0" fontId="0" fillId="0" borderId="0" xfId="0" applyBorder="1">
      <alignment vertical="center"/>
    </xf>
    <xf numFmtId="0" fontId="8" fillId="0" borderId="0" xfId="0" applyFont="1">
      <alignment vertical="center"/>
    </xf>
    <xf numFmtId="0" fontId="3" fillId="0" borderId="0" xfId="0" applyFont="1" applyBorder="1">
      <alignment vertical="center"/>
    </xf>
    <xf numFmtId="0" fontId="4" fillId="0" borderId="10" xfId="0" applyFont="1" applyBorder="1">
      <alignment vertical="center"/>
    </xf>
    <xf numFmtId="0" fontId="0" fillId="0" borderId="11" xfId="0" applyBorder="1">
      <alignment vertical="center"/>
    </xf>
    <xf numFmtId="0" fontId="0" fillId="0" borderId="12" xfId="0" applyBorder="1">
      <alignment vertical="center"/>
    </xf>
    <xf numFmtId="0" fontId="0" fillId="0" borderId="17" xfId="0" applyBorder="1">
      <alignment vertical="center"/>
    </xf>
    <xf numFmtId="0" fontId="0" fillId="0" borderId="23" xfId="0" applyBorder="1">
      <alignment vertical="center"/>
    </xf>
    <xf numFmtId="0" fontId="0" fillId="0" borderId="24" xfId="0" applyBorder="1">
      <alignment vertical="center"/>
    </xf>
    <xf numFmtId="0" fontId="0" fillId="0" borderId="25" xfId="0" applyBorder="1">
      <alignment vertical="center"/>
    </xf>
    <xf numFmtId="0" fontId="0" fillId="0" borderId="27" xfId="0" applyBorder="1">
      <alignment vertical="center"/>
    </xf>
    <xf numFmtId="0" fontId="0" fillId="0" borderId="6" xfId="0" applyBorder="1">
      <alignment vertical="center"/>
    </xf>
    <xf numFmtId="0" fontId="0" fillId="0" borderId="8" xfId="0" applyBorder="1">
      <alignment vertical="center"/>
    </xf>
    <xf numFmtId="0" fontId="0" fillId="0" borderId="13" xfId="0" applyBorder="1"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xf>
    <xf numFmtId="0" fontId="15" fillId="4" borderId="0" xfId="38" applyBorder="1" applyAlignment="1">
      <alignment vertical="center"/>
    </xf>
    <xf numFmtId="0" fontId="13" fillId="3" borderId="23" xfId="14" applyBorder="1" applyAlignment="1">
      <alignment vertical="center"/>
    </xf>
    <xf numFmtId="0" fontId="0" fillId="0" borderId="39" xfId="0" applyBorder="1">
      <alignment vertical="center"/>
    </xf>
    <xf numFmtId="177" fontId="0" fillId="0" borderId="4" xfId="0" applyNumberFormat="1" applyBorder="1" applyAlignment="1">
      <alignment horizontal="center" vertical="center"/>
    </xf>
    <xf numFmtId="0" fontId="0" fillId="0" borderId="1" xfId="0" applyBorder="1">
      <alignment vertical="center"/>
    </xf>
    <xf numFmtId="176" fontId="0" fillId="0" borderId="1" xfId="0" applyNumberFormat="1" applyBorder="1" applyAlignment="1">
      <alignment horizontal="center" vertical="center"/>
    </xf>
    <xf numFmtId="0" fontId="0" fillId="0" borderId="1" xfId="0" applyNumberFormat="1" applyBorder="1" applyAlignment="1">
      <alignment horizontal="center" vertical="center"/>
    </xf>
    <xf numFmtId="0" fontId="21" fillId="0" borderId="4" xfId="0" applyFont="1" applyBorder="1" applyAlignment="1">
      <alignment horizontal="center" vertical="center"/>
    </xf>
    <xf numFmtId="0" fontId="21" fillId="0" borderId="1" xfId="0" applyFont="1" applyBorder="1" applyAlignment="1">
      <alignment horizontal="center" vertical="center"/>
    </xf>
    <xf numFmtId="0" fontId="21" fillId="0" borderId="1" xfId="0" applyFont="1" applyBorder="1" applyAlignment="1">
      <alignment horizontal="center"/>
    </xf>
    <xf numFmtId="0" fontId="21" fillId="0" borderId="13" xfId="0" applyFont="1" applyBorder="1" applyAlignment="1">
      <alignment horizontal="center" vertical="center"/>
    </xf>
    <xf numFmtId="9" fontId="22" fillId="0" borderId="5" xfId="37" applyFont="1" applyBorder="1" applyAlignment="1">
      <alignment horizontal="center" vertical="center"/>
    </xf>
    <xf numFmtId="9" fontId="22" fillId="0" borderId="6" xfId="37" applyFont="1" applyBorder="1" applyAlignment="1">
      <alignment horizontal="center" vertical="center"/>
    </xf>
    <xf numFmtId="0" fontId="13" fillId="3" borderId="0" xfId="14" applyBorder="1" applyAlignment="1">
      <alignment horizontal="center" vertical="center"/>
    </xf>
    <xf numFmtId="176" fontId="20" fillId="0" borderId="7" xfId="0" applyNumberFormat="1" applyFont="1" applyBorder="1" applyAlignment="1">
      <alignment horizontal="center" vertical="center"/>
    </xf>
    <xf numFmtId="0" fontId="15" fillId="4" borderId="0" xfId="38" applyBorder="1" applyAlignment="1">
      <alignment horizontal="center" vertical="center"/>
    </xf>
    <xf numFmtId="0" fontId="21" fillId="0" borderId="42" xfId="0" applyFont="1" applyBorder="1" applyAlignment="1">
      <alignment horizontal="center" vertical="center"/>
    </xf>
    <xf numFmtId="0" fontId="21" fillId="0" borderId="7" xfId="0" applyFont="1" applyBorder="1" applyAlignment="1">
      <alignment horizontal="center" vertical="center"/>
    </xf>
    <xf numFmtId="0" fontId="21" fillId="0" borderId="7" xfId="0" applyFont="1" applyBorder="1" applyAlignment="1">
      <alignment horizontal="center"/>
    </xf>
    <xf numFmtId="0" fontId="21" fillId="0" borderId="9" xfId="0" applyFont="1" applyBorder="1" applyAlignment="1">
      <alignment horizontal="center" vertical="center"/>
    </xf>
    <xf numFmtId="0" fontId="0" fillId="0" borderId="6" xfId="0" applyBorder="1" applyAlignment="1">
      <alignment horizontal="center" vertical="center"/>
    </xf>
    <xf numFmtId="0" fontId="16" fillId="0" borderId="0" xfId="0" applyFont="1">
      <alignment vertical="center"/>
    </xf>
    <xf numFmtId="0" fontId="16" fillId="0" borderId="17" xfId="0" applyFont="1" applyBorder="1">
      <alignment vertical="center"/>
    </xf>
    <xf numFmtId="0" fontId="0" fillId="0" borderId="27" xfId="0" applyBorder="1" applyAlignment="1">
      <alignment vertical="center" wrapText="1"/>
    </xf>
    <xf numFmtId="0" fontId="16" fillId="0" borderId="10" xfId="0" applyFont="1" applyBorder="1">
      <alignment vertical="center"/>
    </xf>
    <xf numFmtId="0" fontId="0" fillId="0" borderId="27" xfId="0" applyBorder="1" applyAlignment="1">
      <alignment vertical="top" wrapText="1"/>
    </xf>
    <xf numFmtId="0" fontId="0" fillId="0" borderId="10" xfId="0" applyBorder="1">
      <alignment vertical="center"/>
    </xf>
    <xf numFmtId="0" fontId="0" fillId="0" borderId="12" xfId="0" applyBorder="1" applyAlignment="1">
      <alignment vertical="top" wrapText="1"/>
    </xf>
    <xf numFmtId="9" fontId="22" fillId="0" borderId="56" xfId="37" applyFont="1" applyBorder="1" applyAlignment="1">
      <alignment horizontal="center" vertical="center"/>
    </xf>
    <xf numFmtId="0" fontId="10" fillId="0" borderId="0" xfId="0" applyFont="1" applyAlignment="1">
      <alignment horizontal="center" vertical="center"/>
    </xf>
    <xf numFmtId="0" fontId="16" fillId="0" borderId="0" xfId="0" applyFont="1" applyAlignment="1">
      <alignment vertical="center"/>
    </xf>
    <xf numFmtId="0" fontId="0" fillId="0" borderId="7" xfId="0" applyFont="1" applyBorder="1">
      <alignment vertical="center"/>
    </xf>
    <xf numFmtId="0" fontId="16" fillId="0" borderId="0" xfId="0" applyFont="1" applyAlignment="1"/>
    <xf numFmtId="0" fontId="0" fillId="0" borderId="0" xfId="0" applyFont="1">
      <alignment vertical="center"/>
    </xf>
    <xf numFmtId="0" fontId="23" fillId="0" borderId="16" xfId="0" applyFont="1" applyBorder="1" applyAlignment="1">
      <alignment horizontal="left" vertical="center"/>
    </xf>
    <xf numFmtId="0" fontId="24" fillId="0" borderId="3" xfId="0" applyFont="1" applyBorder="1">
      <alignment vertical="center"/>
    </xf>
    <xf numFmtId="0" fontId="24" fillId="0" borderId="7" xfId="0" applyFont="1" applyBorder="1">
      <alignment vertical="center"/>
    </xf>
    <xf numFmtId="0" fontId="23" fillId="0" borderId="0" xfId="1" applyFont="1" applyBorder="1" applyAlignment="1">
      <alignment horizontal="center"/>
    </xf>
    <xf numFmtId="0" fontId="24" fillId="0" borderId="16" xfId="0" applyFont="1" applyBorder="1">
      <alignment vertical="center"/>
    </xf>
    <xf numFmtId="0" fontId="23" fillId="0" borderId="3" xfId="0" applyFont="1" applyBorder="1" applyAlignment="1">
      <alignment horizontal="left" vertical="center"/>
    </xf>
    <xf numFmtId="0" fontId="23" fillId="0" borderId="7" xfId="0" applyFont="1" applyBorder="1" applyAlignment="1">
      <alignment horizontal="left" vertical="center"/>
    </xf>
    <xf numFmtId="0" fontId="23" fillId="0" borderId="3" xfId="0" applyFont="1" applyFill="1" applyBorder="1" applyAlignment="1">
      <alignment horizontal="left" vertical="center"/>
    </xf>
    <xf numFmtId="0" fontId="24" fillId="0" borderId="14" xfId="0" applyFont="1" applyBorder="1">
      <alignment vertical="center"/>
    </xf>
    <xf numFmtId="0" fontId="24" fillId="0" borderId="15" xfId="0" applyFont="1" applyBorder="1">
      <alignment vertical="center"/>
    </xf>
    <xf numFmtId="0" fontId="24" fillId="0" borderId="9" xfId="0" applyFont="1" applyBorder="1">
      <alignment vertical="center"/>
    </xf>
    <xf numFmtId="0" fontId="0" fillId="0" borderId="0" xfId="0" applyFont="1" applyAlignment="1">
      <alignment vertical="center"/>
    </xf>
    <xf numFmtId="0" fontId="0" fillId="0" borderId="39" xfId="0" applyFont="1" applyBorder="1">
      <alignment vertical="center"/>
    </xf>
    <xf numFmtId="0" fontId="0" fillId="0" borderId="18" xfId="0" applyFont="1" applyBorder="1">
      <alignment vertical="center"/>
    </xf>
    <xf numFmtId="0" fontId="0" fillId="0" borderId="38" xfId="0" applyFont="1" applyBorder="1">
      <alignment vertical="center"/>
    </xf>
    <xf numFmtId="0" fontId="0" fillId="0" borderId="6" xfId="0" applyFont="1" applyBorder="1">
      <alignment vertical="center"/>
    </xf>
    <xf numFmtId="0" fontId="0" fillId="0" borderId="18" xfId="0" applyFont="1" applyFill="1" applyBorder="1">
      <alignment vertical="center"/>
    </xf>
    <xf numFmtId="0" fontId="0" fillId="0" borderId="6" xfId="0" applyFont="1" applyFill="1" applyBorder="1">
      <alignment vertical="center"/>
    </xf>
    <xf numFmtId="0" fontId="0" fillId="0" borderId="30" xfId="0" applyFont="1" applyFill="1" applyBorder="1">
      <alignment vertical="center"/>
    </xf>
    <xf numFmtId="0" fontId="0" fillId="0" borderId="37" xfId="0" applyFont="1" applyBorder="1">
      <alignment vertical="center"/>
    </xf>
    <xf numFmtId="0" fontId="0" fillId="0" borderId="18" xfId="0" applyFont="1" applyBorder="1" applyAlignment="1"/>
    <xf numFmtId="0" fontId="23" fillId="0" borderId="38" xfId="1" applyFont="1" applyBorder="1" applyAlignment="1">
      <alignment horizontal="center"/>
    </xf>
    <xf numFmtId="0" fontId="0" fillId="0" borderId="8" xfId="0" applyFont="1" applyBorder="1">
      <alignment vertical="center"/>
    </xf>
    <xf numFmtId="0" fontId="0" fillId="0" borderId="26" xfId="0" applyFont="1" applyBorder="1">
      <alignment vertical="center"/>
    </xf>
    <xf numFmtId="0" fontId="23" fillId="0" borderId="40" xfId="1" applyFont="1" applyBorder="1" applyAlignment="1">
      <alignment horizontal="center"/>
    </xf>
    <xf numFmtId="0" fontId="22" fillId="0" borderId="0" xfId="0" applyFont="1" applyFill="1" applyBorder="1">
      <alignment vertical="center"/>
    </xf>
    <xf numFmtId="0" fontId="24" fillId="0" borderId="0" xfId="0" applyFont="1">
      <alignment vertical="center"/>
    </xf>
    <xf numFmtId="0" fontId="0" fillId="0" borderId="0" xfId="0" applyFont="1" applyBorder="1">
      <alignment vertical="center"/>
    </xf>
    <xf numFmtId="0" fontId="9" fillId="2" borderId="53" xfId="3" applyFont="1" applyBorder="1" applyAlignment="1">
      <alignment horizontal="center" vertical="center"/>
    </xf>
    <xf numFmtId="0" fontId="9" fillId="2" borderId="11" xfId="3" applyFont="1" applyBorder="1" applyAlignment="1">
      <alignment horizontal="center" vertical="center"/>
    </xf>
    <xf numFmtId="0" fontId="9" fillId="2" borderId="12" xfId="3" applyFont="1" applyBorder="1" applyAlignment="1">
      <alignment horizontal="center" vertical="center"/>
    </xf>
    <xf numFmtId="0" fontId="16" fillId="0" borderId="17" xfId="0" applyFont="1" applyFill="1" applyBorder="1" applyAlignment="1">
      <alignment vertical="center"/>
    </xf>
    <xf numFmtId="0" fontId="13" fillId="3" borderId="12" xfId="14" applyFont="1" applyBorder="1" applyAlignment="1">
      <alignment vertical="center"/>
    </xf>
    <xf numFmtId="0" fontId="13" fillId="3" borderId="11" xfId="14" applyFont="1" applyBorder="1" applyAlignment="1">
      <alignment horizontal="center" vertical="center"/>
    </xf>
    <xf numFmtId="0" fontId="0" fillId="0" borderId="36" xfId="0" applyFont="1" applyBorder="1" applyAlignment="1">
      <alignment horizontal="center" vertical="center"/>
    </xf>
    <xf numFmtId="0" fontId="0" fillId="0" borderId="47" xfId="0" applyFont="1" applyBorder="1" applyAlignment="1">
      <alignment horizontal="center" vertical="center"/>
    </xf>
    <xf numFmtId="0" fontId="26" fillId="0" borderId="31" xfId="0" applyFont="1" applyFill="1" applyBorder="1" applyAlignment="1"/>
    <xf numFmtId="0" fontId="26" fillId="0" borderId="32" xfId="0" applyFont="1" applyFill="1" applyBorder="1" applyAlignment="1">
      <alignment horizontal="center"/>
    </xf>
    <xf numFmtId="0" fontId="26" fillId="0" borderId="33" xfId="0" applyFont="1" applyFill="1" applyBorder="1" applyAlignment="1">
      <alignment horizontal="center"/>
    </xf>
    <xf numFmtId="0" fontId="26" fillId="0" borderId="34" xfId="0" applyFont="1" applyFill="1" applyBorder="1" applyAlignment="1">
      <alignment horizontal="center"/>
    </xf>
    <xf numFmtId="0" fontId="13" fillId="3" borderId="23" xfId="14" applyFont="1" applyBorder="1" applyAlignment="1">
      <alignment vertical="center"/>
    </xf>
    <xf numFmtId="0" fontId="13" fillId="3" borderId="0" xfId="14" applyFont="1" applyBorder="1" applyAlignment="1">
      <alignment horizontal="center" vertical="center"/>
    </xf>
    <xf numFmtId="0" fontId="0" fillId="0" borderId="7" xfId="0" applyFont="1" applyBorder="1" applyAlignment="1">
      <alignment horizontal="center" vertical="center"/>
    </xf>
    <xf numFmtId="0" fontId="27" fillId="0" borderId="3" xfId="0" applyFont="1" applyFill="1" applyBorder="1" applyAlignment="1"/>
    <xf numFmtId="0" fontId="28" fillId="0" borderId="18" xfId="0" applyFont="1" applyFill="1" applyBorder="1" applyAlignment="1">
      <alignment horizontal="center"/>
    </xf>
    <xf numFmtId="0" fontId="28" fillId="0" borderId="21" xfId="0" applyFont="1" applyFill="1" applyBorder="1" applyAlignment="1">
      <alignment horizontal="center"/>
    </xf>
    <xf numFmtId="0" fontId="28" fillId="0" borderId="2" xfId="0" applyFont="1" applyFill="1" applyBorder="1" applyAlignment="1">
      <alignment horizontal="center"/>
    </xf>
    <xf numFmtId="0" fontId="23" fillId="0" borderId="3" xfId="0" applyFont="1" applyFill="1" applyBorder="1" applyAlignment="1">
      <alignment horizontal="center"/>
    </xf>
    <xf numFmtId="0" fontId="23" fillId="0" borderId="18" xfId="0" applyFont="1" applyFill="1" applyBorder="1" applyAlignment="1">
      <alignment horizontal="center"/>
    </xf>
    <xf numFmtId="0" fontId="23" fillId="0" borderId="1" xfId="0" applyFont="1" applyFill="1" applyBorder="1" applyAlignment="1">
      <alignment horizontal="center"/>
    </xf>
    <xf numFmtId="0" fontId="13" fillId="3" borderId="27" xfId="14" applyFont="1" applyBorder="1" applyAlignment="1">
      <alignment vertical="center"/>
    </xf>
    <xf numFmtId="0" fontId="13" fillId="3" borderId="25" xfId="14" applyFont="1" applyBorder="1" applyAlignment="1">
      <alignment horizontal="center" vertical="center"/>
    </xf>
    <xf numFmtId="0" fontId="0" fillId="0" borderId="1" xfId="0" applyFont="1" applyFill="1" applyBorder="1" applyAlignment="1">
      <alignment horizontal="center" vertical="center"/>
    </xf>
    <xf numFmtId="0" fontId="13" fillId="3" borderId="53" xfId="14" applyFont="1" applyBorder="1" applyAlignment="1">
      <alignment horizontal="center" vertical="center"/>
    </xf>
    <xf numFmtId="0" fontId="0" fillId="0" borderId="58" xfId="0" applyFont="1" applyBorder="1" applyAlignment="1">
      <alignment horizontal="center" vertical="center"/>
    </xf>
    <xf numFmtId="0" fontId="1" fillId="0" borderId="0" xfId="0" applyFont="1" applyAlignment="1">
      <alignment vertical="center"/>
    </xf>
    <xf numFmtId="0" fontId="27" fillId="0" borderId="20" xfId="0" applyFont="1" applyFill="1" applyBorder="1" applyAlignment="1"/>
    <xf numFmtId="0" fontId="28" fillId="0" borderId="19" xfId="0" applyFont="1" applyFill="1" applyBorder="1" applyAlignment="1">
      <alignment horizontal="center"/>
    </xf>
    <xf numFmtId="0" fontId="28" fillId="0" borderId="22" xfId="0" applyFont="1" applyFill="1" applyBorder="1" applyAlignment="1">
      <alignment horizontal="center"/>
    </xf>
    <xf numFmtId="0" fontId="23" fillId="0" borderId="20" xfId="0" applyFont="1" applyFill="1" applyBorder="1" applyAlignment="1">
      <alignment horizontal="center"/>
    </xf>
    <xf numFmtId="0" fontId="23" fillId="0" borderId="19" xfId="0" applyFont="1" applyFill="1" applyBorder="1" applyAlignment="1">
      <alignment horizontal="center"/>
    </xf>
    <xf numFmtId="0" fontId="0" fillId="0" borderId="2" xfId="0" applyFont="1" applyFill="1" applyBorder="1" applyAlignment="1">
      <alignment horizontal="center"/>
    </xf>
    <xf numFmtId="0" fontId="28" fillId="0" borderId="2" xfId="0" applyFont="1" applyFill="1" applyBorder="1" applyAlignment="1">
      <alignment horizontal="center" vertical="center"/>
    </xf>
    <xf numFmtId="0" fontId="0" fillId="0" borderId="2" xfId="0" applyFont="1" applyFill="1" applyBorder="1" applyAlignment="1">
      <alignment horizontal="center" vertical="center"/>
    </xf>
    <xf numFmtId="0" fontId="23" fillId="0" borderId="18" xfId="2" applyFont="1" applyFill="1" applyBorder="1" applyAlignment="1">
      <alignment horizontal="center"/>
    </xf>
    <xf numFmtId="0" fontId="0" fillId="0" borderId="2" xfId="0" applyFont="1" applyBorder="1" applyAlignment="1">
      <alignment horizontal="center" vertical="center"/>
    </xf>
    <xf numFmtId="0" fontId="23" fillId="0" borderId="1" xfId="2" applyFont="1" applyFill="1" applyBorder="1" applyAlignment="1">
      <alignment horizontal="center"/>
    </xf>
    <xf numFmtId="0" fontId="23" fillId="0" borderId="26" xfId="2" applyFont="1" applyFill="1" applyBorder="1" applyAlignment="1">
      <alignment horizontal="center"/>
    </xf>
    <xf numFmtId="0" fontId="23" fillId="0" borderId="5" xfId="2" applyFont="1" applyBorder="1" applyAlignment="1">
      <alignment horizontal="center"/>
    </xf>
    <xf numFmtId="0" fontId="23" fillId="0" borderId="35" xfId="2" applyFont="1" applyBorder="1" applyAlignment="1">
      <alignment horizontal="center"/>
    </xf>
    <xf numFmtId="176" fontId="23" fillId="0" borderId="21" xfId="2" applyNumberFormat="1" applyFont="1" applyBorder="1" applyAlignment="1">
      <alignment horizontal="center"/>
    </xf>
    <xf numFmtId="0" fontId="23" fillId="0" borderId="36" xfId="2" applyFont="1" applyBorder="1" applyAlignment="1">
      <alignment horizontal="center"/>
    </xf>
    <xf numFmtId="0" fontId="23" fillId="0" borderId="6" xfId="2" applyFont="1" applyBorder="1" applyAlignment="1">
      <alignment horizontal="center"/>
    </xf>
    <xf numFmtId="0" fontId="23" fillId="0" borderId="18" xfId="2" applyFont="1" applyBorder="1" applyAlignment="1">
      <alignment horizontal="center"/>
    </xf>
    <xf numFmtId="0" fontId="0" fillId="0" borderId="6" xfId="0" applyFont="1" applyBorder="1" applyAlignment="1">
      <alignment horizontal="center" vertical="center"/>
    </xf>
    <xf numFmtId="0" fontId="23" fillId="0" borderId="1" xfId="2" applyFont="1" applyBorder="1" applyAlignment="1">
      <alignment horizontal="center"/>
    </xf>
    <xf numFmtId="0" fontId="23" fillId="0" borderId="8" xfId="2" applyFont="1" applyBorder="1" applyAlignment="1">
      <alignment horizontal="center"/>
    </xf>
    <xf numFmtId="0" fontId="23" fillId="0" borderId="26" xfId="2" applyFont="1" applyBorder="1" applyAlignment="1">
      <alignment horizontal="center"/>
    </xf>
    <xf numFmtId="0" fontId="0" fillId="0" borderId="8" xfId="0" applyFont="1" applyBorder="1" applyAlignment="1">
      <alignment horizontal="center" vertical="center"/>
    </xf>
    <xf numFmtId="0" fontId="23" fillId="0" borderId="13" xfId="2" applyFont="1" applyBorder="1" applyAlignment="1">
      <alignment horizontal="center"/>
    </xf>
    <xf numFmtId="0" fontId="0" fillId="0" borderId="17" xfId="0" applyFont="1" applyBorder="1">
      <alignment vertical="center"/>
    </xf>
    <xf numFmtId="0" fontId="0" fillId="0" borderId="18" xfId="0" applyFont="1" applyBorder="1" applyAlignment="1">
      <alignment horizontal="center" vertical="center"/>
    </xf>
    <xf numFmtId="0" fontId="0" fillId="0" borderId="3" xfId="0" applyFont="1" applyBorder="1" applyAlignment="1">
      <alignment horizontal="center" vertical="center"/>
    </xf>
    <xf numFmtId="0" fontId="9" fillId="2" borderId="6" xfId="3" applyFont="1" applyBorder="1" applyAlignment="1">
      <alignment vertical="center"/>
    </xf>
    <xf numFmtId="0" fontId="0" fillId="0" borderId="3" xfId="0" applyFont="1" applyBorder="1">
      <alignment vertical="center"/>
    </xf>
    <xf numFmtId="0" fontId="9" fillId="2" borderId="3" xfId="3" applyFont="1" applyBorder="1" applyAlignment="1">
      <alignment vertical="center"/>
    </xf>
    <xf numFmtId="0" fontId="0" fillId="0" borderId="0" xfId="0" applyFont="1" applyAlignment="1">
      <alignment vertical="top" wrapText="1"/>
    </xf>
    <xf numFmtId="0" fontId="0" fillId="0" borderId="23" xfId="0" applyFont="1" applyBorder="1" applyAlignment="1">
      <alignment vertical="top" wrapText="1"/>
    </xf>
    <xf numFmtId="0" fontId="13" fillId="3" borderId="0" xfId="14" applyFont="1" applyAlignment="1">
      <alignment vertical="center"/>
    </xf>
    <xf numFmtId="0" fontId="15" fillId="4" borderId="0" xfId="38" applyFont="1" applyAlignment="1">
      <alignment vertical="center"/>
    </xf>
    <xf numFmtId="0" fontId="9" fillId="2" borderId="0" xfId="3" applyFont="1" applyAlignment="1">
      <alignment vertical="center"/>
    </xf>
    <xf numFmtId="0" fontId="0" fillId="0" borderId="9" xfId="0" applyFont="1" applyBorder="1">
      <alignment vertical="center"/>
    </xf>
    <xf numFmtId="0" fontId="0" fillId="0" borderId="23" xfId="0" applyFont="1" applyBorder="1">
      <alignment vertical="center"/>
    </xf>
    <xf numFmtId="0" fontId="13" fillId="3" borderId="6" xfId="14" applyFont="1" applyBorder="1" applyAlignment="1">
      <alignment vertical="center"/>
    </xf>
    <xf numFmtId="0" fontId="9" fillId="2" borderId="8" xfId="3" applyFont="1" applyBorder="1" applyAlignment="1">
      <alignment vertical="center"/>
    </xf>
    <xf numFmtId="0" fontId="0" fillId="0" borderId="24" xfId="0" applyFont="1" applyBorder="1">
      <alignment vertical="center"/>
    </xf>
    <xf numFmtId="0" fontId="0" fillId="0" borderId="27" xfId="0" applyFont="1" applyBorder="1">
      <alignment vertical="center"/>
    </xf>
    <xf numFmtId="0" fontId="0" fillId="0" borderId="26" xfId="0" applyFont="1" applyBorder="1" applyAlignment="1">
      <alignment horizontal="center" vertical="center"/>
    </xf>
    <xf numFmtId="0" fontId="9" fillId="2" borderId="48" xfId="3" applyFont="1" applyBorder="1" applyAlignment="1">
      <alignment horizontal="center" vertical="center"/>
    </xf>
    <xf numFmtId="0" fontId="0" fillId="0" borderId="22" xfId="0" applyFont="1" applyBorder="1" applyAlignment="1">
      <alignment horizontal="center" vertical="center"/>
    </xf>
    <xf numFmtId="0" fontId="0" fillId="0" borderId="36" xfId="0" applyFont="1" applyBorder="1">
      <alignment vertical="center"/>
    </xf>
    <xf numFmtId="0" fontId="0" fillId="0" borderId="47" xfId="0" applyFont="1" applyBorder="1">
      <alignment vertical="center"/>
    </xf>
    <xf numFmtId="0" fontId="9" fillId="2" borderId="17" xfId="3" applyFont="1" applyBorder="1" applyAlignment="1">
      <alignment horizontal="center" vertical="top" wrapText="1"/>
    </xf>
    <xf numFmtId="0" fontId="27" fillId="0" borderId="5" xfId="0" applyFont="1" applyFill="1" applyBorder="1" applyAlignment="1"/>
    <xf numFmtId="0" fontId="28" fillId="0" borderId="36" xfId="0" applyFont="1" applyFill="1" applyBorder="1" applyAlignment="1">
      <alignment horizontal="center"/>
    </xf>
    <xf numFmtId="176" fontId="0" fillId="0" borderId="47" xfId="0" applyNumberFormat="1" applyFont="1" applyBorder="1" applyAlignment="1">
      <alignment horizontal="center" vertical="center"/>
    </xf>
    <xf numFmtId="0" fontId="0" fillId="0" borderId="1" xfId="0" applyFont="1" applyBorder="1">
      <alignment vertical="center"/>
    </xf>
    <xf numFmtId="0" fontId="27" fillId="0" borderId="6" xfId="0" applyFont="1" applyFill="1" applyBorder="1" applyAlignment="1"/>
    <xf numFmtId="0" fontId="28" fillId="0" borderId="1" xfId="0" applyFont="1" applyFill="1" applyBorder="1" applyAlignment="1">
      <alignment horizontal="center"/>
    </xf>
    <xf numFmtId="176" fontId="0" fillId="0" borderId="7" xfId="0" applyNumberFormat="1" applyFont="1" applyBorder="1" applyAlignment="1">
      <alignment horizontal="center" vertical="center"/>
    </xf>
    <xf numFmtId="0" fontId="9" fillId="2" borderId="17" xfId="3" applyFont="1" applyBorder="1" applyAlignment="1">
      <alignment horizontal="center" vertical="top"/>
    </xf>
    <xf numFmtId="0" fontId="0" fillId="0" borderId="1" xfId="0" applyFont="1" applyFill="1" applyBorder="1">
      <alignment vertical="center"/>
    </xf>
    <xf numFmtId="0" fontId="13" fillId="3" borderId="12" xfId="14" applyFont="1" applyBorder="1" applyAlignment="1">
      <alignment horizontal="center" vertical="center"/>
    </xf>
    <xf numFmtId="0" fontId="0" fillId="0" borderId="58" xfId="0" applyFont="1" applyBorder="1">
      <alignment vertical="center"/>
    </xf>
    <xf numFmtId="0" fontId="0" fillId="0" borderId="13" xfId="0" applyFont="1" applyBorder="1">
      <alignment vertical="center"/>
    </xf>
    <xf numFmtId="0" fontId="9" fillId="2" borderId="24" xfId="3" applyFont="1" applyBorder="1" applyAlignment="1">
      <alignment horizontal="center" vertical="top" wrapText="1"/>
    </xf>
    <xf numFmtId="0" fontId="9" fillId="2" borderId="10" xfId="3" applyFont="1" applyBorder="1" applyAlignment="1">
      <alignment horizontal="center" vertical="top" wrapText="1"/>
    </xf>
    <xf numFmtId="0" fontId="13" fillId="3" borderId="10" xfId="14" applyFont="1" applyBorder="1" applyAlignment="1">
      <alignment vertical="center"/>
    </xf>
    <xf numFmtId="0" fontId="13" fillId="3" borderId="17" xfId="14" applyFont="1" applyBorder="1" applyAlignment="1">
      <alignment vertical="center"/>
    </xf>
    <xf numFmtId="0" fontId="13" fillId="3" borderId="24" xfId="14" applyFont="1" applyBorder="1" applyAlignment="1">
      <alignment vertical="center"/>
    </xf>
    <xf numFmtId="0" fontId="15" fillId="4" borderId="10" xfId="38" applyFont="1" applyBorder="1" applyAlignment="1">
      <alignment vertical="center"/>
    </xf>
    <xf numFmtId="0" fontId="15" fillId="4" borderId="17" xfId="38" applyFont="1" applyBorder="1" applyAlignment="1">
      <alignment vertical="center"/>
    </xf>
    <xf numFmtId="0" fontId="15" fillId="4" borderId="24" xfId="38" applyFont="1" applyBorder="1" applyAlignment="1">
      <alignment vertical="center"/>
    </xf>
    <xf numFmtId="176" fontId="0" fillId="0" borderId="9" xfId="0" applyNumberFormat="1" applyFont="1" applyBorder="1" applyAlignment="1">
      <alignment horizontal="center" vertical="center"/>
    </xf>
    <xf numFmtId="0" fontId="0" fillId="0" borderId="56" xfId="0" applyFont="1" applyBorder="1" applyAlignment="1">
      <alignment horizontal="center" vertical="center"/>
    </xf>
    <xf numFmtId="0" fontId="0" fillId="0" borderId="17" xfId="0" applyFont="1" applyFill="1" applyBorder="1" applyAlignment="1">
      <alignment horizontal="center" vertical="center"/>
    </xf>
    <xf numFmtId="0" fontId="0" fillId="0" borderId="23"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39" xfId="0" applyFont="1" applyBorder="1" applyAlignment="1">
      <alignment horizontal="center" vertical="center"/>
    </xf>
    <xf numFmtId="0" fontId="0" fillId="0" borderId="42" xfId="0" applyFont="1" applyBorder="1" applyAlignment="1">
      <alignment horizontal="center" vertical="center"/>
    </xf>
    <xf numFmtId="0" fontId="13" fillId="3" borderId="3" xfId="14" applyFont="1" applyBorder="1" applyAlignment="1">
      <alignment vertical="center"/>
    </xf>
    <xf numFmtId="0" fontId="0" fillId="0" borderId="25" xfId="0" applyFont="1" applyBorder="1">
      <alignment vertical="center"/>
    </xf>
    <xf numFmtId="0" fontId="0" fillId="0" borderId="0" xfId="0" applyFont="1" applyAlignment="1">
      <alignment horizontal="left" vertical="center" wrapText="1"/>
    </xf>
    <xf numFmtId="0" fontId="0" fillId="0" borderId="23" xfId="0" applyFont="1" applyBorder="1" applyAlignment="1">
      <alignment horizontal="left" vertical="center" wrapText="1"/>
    </xf>
    <xf numFmtId="0" fontId="9" fillId="2" borderId="0" xfId="3" applyFont="1" applyAlignment="1"/>
    <xf numFmtId="0" fontId="15" fillId="4" borderId="7" xfId="38" applyFont="1" applyBorder="1" applyAlignment="1">
      <alignment vertical="center"/>
    </xf>
    <xf numFmtId="0" fontId="0" fillId="0" borderId="15" xfId="0" applyFont="1" applyBorder="1">
      <alignment vertical="center"/>
    </xf>
    <xf numFmtId="0" fontId="13" fillId="3" borderId="8" xfId="14" applyFont="1" applyBorder="1" applyAlignment="1">
      <alignment vertical="center"/>
    </xf>
    <xf numFmtId="0" fontId="9" fillId="2" borderId="22" xfId="3" applyFont="1" applyBorder="1" applyAlignment="1">
      <alignment horizontal="center" vertical="top" wrapText="1"/>
    </xf>
    <xf numFmtId="0" fontId="9" fillId="2" borderId="28" xfId="3" applyFont="1" applyBorder="1" applyAlignment="1">
      <alignment horizontal="center" vertical="top" wrapText="1"/>
    </xf>
    <xf numFmtId="0" fontId="9" fillId="2" borderId="29" xfId="3" applyFont="1" applyBorder="1" applyAlignment="1">
      <alignment horizontal="center" vertical="top" wrapText="1"/>
    </xf>
    <xf numFmtId="0" fontId="0" fillId="0" borderId="6" xfId="0" applyFont="1" applyBorder="1" applyAlignment="1">
      <alignment horizontal="center" vertical="center"/>
    </xf>
    <xf numFmtId="0" fontId="20" fillId="0" borderId="6" xfId="0" applyFont="1" applyFill="1" applyBorder="1" applyAlignment="1"/>
    <xf numFmtId="0" fontId="0" fillId="0" borderId="21" xfId="0" applyNumberFormat="1" applyFont="1" applyBorder="1" applyAlignment="1">
      <alignment horizontal="center" vertical="center"/>
    </xf>
    <xf numFmtId="0" fontId="6" fillId="0" borderId="0" xfId="1"/>
    <xf numFmtId="0" fontId="6" fillId="0" borderId="6" xfId="1" applyBorder="1"/>
    <xf numFmtId="0" fontId="6" fillId="0" borderId="7" xfId="1" applyBorder="1"/>
    <xf numFmtId="0" fontId="6" fillId="0" borderId="8" xfId="1" applyBorder="1"/>
    <xf numFmtId="0" fontId="6" fillId="0" borderId="9" xfId="1" applyBorder="1"/>
    <xf numFmtId="0" fontId="13" fillId="3" borderId="6" xfId="14" applyBorder="1"/>
    <xf numFmtId="0" fontId="9" fillId="2" borderId="6" xfId="3" applyBorder="1"/>
    <xf numFmtId="0" fontId="9" fillId="2" borderId="8" xfId="3" applyBorder="1"/>
    <xf numFmtId="0" fontId="6" fillId="0" borderId="18" xfId="1" applyBorder="1"/>
    <xf numFmtId="0" fontId="6" fillId="0" borderId="26" xfId="1" applyBorder="1"/>
    <xf numFmtId="0" fontId="0" fillId="0" borderId="5" xfId="0" applyFont="1" applyBorder="1" applyAlignment="1">
      <alignment horizontal="center" vertical="center"/>
    </xf>
    <xf numFmtId="0" fontId="0" fillId="0" borderId="35" xfId="0" applyFont="1" applyBorder="1" applyAlignment="1">
      <alignment horizontal="center" vertical="center"/>
    </xf>
    <xf numFmtId="0" fontId="15" fillId="4" borderId="7" xfId="38" applyBorder="1"/>
    <xf numFmtId="0" fontId="23" fillId="0" borderId="30" xfId="2" applyFont="1" applyFill="1" applyBorder="1" applyAlignment="1">
      <alignment horizontal="center"/>
    </xf>
    <xf numFmtId="0" fontId="0" fillId="0" borderId="29" xfId="0" applyFont="1" applyBorder="1" applyAlignment="1">
      <alignment horizontal="center" vertical="center"/>
    </xf>
    <xf numFmtId="0" fontId="26" fillId="0" borderId="72" xfId="0" applyFont="1" applyFill="1" applyBorder="1" applyAlignment="1">
      <alignment horizontal="center" vertical="center"/>
    </xf>
    <xf numFmtId="0" fontId="23" fillId="0" borderId="24" xfId="2" applyFont="1" applyFill="1" applyBorder="1" applyAlignment="1">
      <alignment horizontal="center"/>
    </xf>
    <xf numFmtId="0" fontId="26" fillId="0" borderId="55" xfId="0" applyFont="1" applyFill="1" applyBorder="1" applyAlignment="1">
      <alignment horizontal="center" vertical="center"/>
    </xf>
    <xf numFmtId="176" fontId="0" fillId="0" borderId="21" xfId="0" applyNumberFormat="1" applyFont="1" applyBorder="1" applyAlignment="1">
      <alignment horizontal="center" vertical="center"/>
    </xf>
    <xf numFmtId="0" fontId="27" fillId="0" borderId="59" xfId="0" applyFont="1" applyFill="1" applyBorder="1" applyAlignment="1"/>
    <xf numFmtId="0" fontId="28" fillId="0" borderId="35" xfId="0" applyFont="1" applyFill="1" applyBorder="1" applyAlignment="1">
      <alignment horizontal="center"/>
    </xf>
    <xf numFmtId="0" fontId="23" fillId="0" borderId="59" xfId="0" applyFont="1" applyFill="1" applyBorder="1" applyAlignment="1">
      <alignment horizontal="center"/>
    </xf>
    <xf numFmtId="0" fontId="23" fillId="0" borderId="35" xfId="0" applyFont="1" applyFill="1" applyBorder="1" applyAlignment="1">
      <alignment horizontal="center"/>
    </xf>
    <xf numFmtId="0" fontId="23" fillId="0" borderId="36" xfId="0" applyFont="1" applyFill="1" applyBorder="1" applyAlignment="1">
      <alignment horizontal="center"/>
    </xf>
    <xf numFmtId="0" fontId="23" fillId="0" borderId="47" xfId="0" applyFont="1" applyFill="1" applyBorder="1" applyAlignment="1">
      <alignment horizontal="center"/>
    </xf>
    <xf numFmtId="0" fontId="23" fillId="0" borderId="7" xfId="0" applyFont="1" applyFill="1" applyBorder="1" applyAlignment="1">
      <alignment horizontal="center"/>
    </xf>
    <xf numFmtId="0" fontId="27" fillId="0" borderId="15" xfId="0" applyFont="1" applyFill="1" applyBorder="1" applyAlignment="1"/>
    <xf numFmtId="0" fontId="28" fillId="0" borderId="26" xfId="0" applyFont="1" applyFill="1" applyBorder="1" applyAlignment="1">
      <alignment horizontal="center"/>
    </xf>
    <xf numFmtId="0" fontId="23" fillId="0" borderId="15" xfId="0" applyFont="1" applyFill="1" applyBorder="1" applyAlignment="1">
      <alignment horizontal="center"/>
    </xf>
    <xf numFmtId="0" fontId="23" fillId="0" borderId="13" xfId="0" applyFont="1" applyFill="1" applyBorder="1" applyAlignment="1">
      <alignment horizontal="center"/>
    </xf>
    <xf numFmtId="0" fontId="23" fillId="0" borderId="9" xfId="0" applyFont="1" applyFill="1" applyBorder="1" applyAlignment="1">
      <alignment horizontal="center"/>
    </xf>
    <xf numFmtId="0" fontId="0" fillId="0" borderId="30" xfId="0" applyFont="1" applyBorder="1" applyAlignment="1">
      <alignment horizontal="center" vertical="center"/>
    </xf>
    <xf numFmtId="0" fontId="0" fillId="0" borderId="24" xfId="0" applyFont="1" applyBorder="1" applyAlignment="1">
      <alignment horizontal="right" vertical="center"/>
    </xf>
    <xf numFmtId="9" fontId="0" fillId="0" borderId="25" xfId="37" applyFont="1" applyBorder="1" applyAlignment="1">
      <alignment horizontal="left" vertical="center"/>
    </xf>
    <xf numFmtId="0" fontId="0" fillId="0" borderId="64" xfId="0" applyFont="1" applyBorder="1" applyAlignment="1">
      <alignment horizontal="right" vertical="center"/>
    </xf>
    <xf numFmtId="9" fontId="0" fillId="0" borderId="37" xfId="0" applyNumberFormat="1" applyFont="1" applyBorder="1" applyAlignment="1">
      <alignment horizontal="left" vertical="center"/>
    </xf>
    <xf numFmtId="0" fontId="26" fillId="0" borderId="36" xfId="0" applyFont="1" applyFill="1" applyBorder="1" applyAlignment="1">
      <alignment horizontal="center" vertical="center"/>
    </xf>
    <xf numFmtId="0" fontId="0" fillId="0" borderId="9" xfId="0" applyFont="1" applyBorder="1" applyAlignment="1">
      <alignment horizontal="center" vertical="center"/>
    </xf>
    <xf numFmtId="0" fontId="0" fillId="0" borderId="7" xfId="0" applyFont="1" applyBorder="1" applyAlignment="1">
      <alignment horizontal="center" vertical="center"/>
    </xf>
    <xf numFmtId="0" fontId="0" fillId="0" borderId="6" xfId="0" applyFont="1" applyBorder="1" applyAlignment="1">
      <alignment horizontal="center" vertical="center"/>
    </xf>
    <xf numFmtId="0" fontId="0" fillId="0" borderId="18" xfId="0" applyFont="1" applyBorder="1" applyAlignment="1">
      <alignment horizontal="center" vertical="center"/>
    </xf>
    <xf numFmtId="0" fontId="0" fillId="0" borderId="2" xfId="0" applyFont="1" applyBorder="1" applyAlignment="1">
      <alignment horizontal="center" vertical="center"/>
    </xf>
    <xf numFmtId="0" fontId="0" fillId="0" borderId="58" xfId="0" applyFont="1" applyBorder="1" applyAlignment="1"/>
    <xf numFmtId="0" fontId="0" fillId="0" borderId="42" xfId="0" applyFont="1" applyBorder="1" applyAlignment="1"/>
    <xf numFmtId="9" fontId="0" fillId="0" borderId="0" xfId="0" applyNumberFormat="1" applyFont="1" applyBorder="1" applyAlignment="1">
      <alignment horizontal="left" vertical="center"/>
    </xf>
    <xf numFmtId="0" fontId="0" fillId="0" borderId="0" xfId="0" applyFont="1" applyBorder="1" applyAlignment="1">
      <alignment horizontal="center" vertical="center"/>
    </xf>
    <xf numFmtId="9" fontId="0" fillId="0" borderId="17" xfId="0" applyNumberFormat="1" applyFont="1" applyBorder="1" applyAlignment="1">
      <alignment horizontal="right" vertical="center"/>
    </xf>
    <xf numFmtId="0" fontId="0" fillId="0" borderId="17" xfId="0" applyFont="1" applyBorder="1" applyAlignment="1">
      <alignment horizontal="center" vertical="center"/>
    </xf>
    <xf numFmtId="0" fontId="24" fillId="0" borderId="0" xfId="0" applyFont="1" applyBorder="1" applyAlignment="1">
      <alignment horizontal="center" vertical="center"/>
    </xf>
    <xf numFmtId="0" fontId="24" fillId="0" borderId="0" xfId="0" applyFont="1" applyFill="1" applyBorder="1" applyAlignment="1">
      <alignment horizontal="center" vertical="center"/>
    </xf>
    <xf numFmtId="0" fontId="26" fillId="0" borderId="47" xfId="0" applyFont="1" applyFill="1" applyBorder="1" applyAlignment="1">
      <alignment horizontal="center" vertical="center"/>
    </xf>
    <xf numFmtId="0" fontId="23" fillId="0" borderId="7" xfId="2" applyFont="1" applyFill="1" applyBorder="1" applyAlignment="1">
      <alignment horizontal="center"/>
    </xf>
    <xf numFmtId="0" fontId="23" fillId="0" borderId="47" xfId="2" applyFont="1" applyBorder="1" applyAlignment="1">
      <alignment horizontal="center"/>
    </xf>
    <xf numFmtId="0" fontId="23" fillId="0" borderId="7" xfId="2" applyFont="1" applyBorder="1" applyAlignment="1">
      <alignment horizontal="center"/>
    </xf>
    <xf numFmtId="0" fontId="23" fillId="0" borderId="9" xfId="2" applyFont="1" applyBorder="1" applyAlignment="1">
      <alignment horizontal="center"/>
    </xf>
    <xf numFmtId="0" fontId="16" fillId="0" borderId="0" xfId="0" applyFont="1" applyBorder="1" applyAlignment="1">
      <alignment vertical="center"/>
    </xf>
    <xf numFmtId="0" fontId="0" fillId="0" borderId="0" xfId="0" applyFont="1" applyBorder="1" applyAlignment="1">
      <alignment horizontal="right" vertical="center"/>
    </xf>
    <xf numFmtId="0" fontId="0" fillId="0" borderId="0" xfId="0" applyFont="1" applyBorder="1" applyAlignment="1">
      <alignment vertical="center"/>
    </xf>
    <xf numFmtId="0" fontId="29" fillId="0" borderId="39" xfId="0" applyFont="1" applyBorder="1" applyAlignment="1">
      <alignment horizontal="center" vertical="center"/>
    </xf>
    <xf numFmtId="0" fontId="23" fillId="0" borderId="39" xfId="2" applyFont="1" applyFill="1" applyBorder="1" applyAlignment="1">
      <alignment horizontal="center"/>
    </xf>
    <xf numFmtId="0" fontId="23" fillId="0" borderId="6" xfId="2" applyFont="1" applyFill="1" applyBorder="1" applyAlignment="1">
      <alignment horizontal="center"/>
    </xf>
    <xf numFmtId="0" fontId="23" fillId="0" borderId="8" xfId="2" applyFont="1" applyFill="1" applyBorder="1" applyAlignment="1">
      <alignment horizontal="center"/>
    </xf>
    <xf numFmtId="0" fontId="0" fillId="0" borderId="4" xfId="0" applyFont="1" applyBorder="1" applyAlignment="1">
      <alignment horizontal="center" vertical="center"/>
    </xf>
    <xf numFmtId="0" fontId="13" fillId="3" borderId="0" xfId="14" applyFont="1" applyBorder="1" applyAlignment="1">
      <alignment vertical="center"/>
    </xf>
    <xf numFmtId="0" fontId="13" fillId="3" borderId="25" xfId="14" applyFont="1" applyBorder="1" applyAlignment="1">
      <alignment vertical="center"/>
    </xf>
    <xf numFmtId="9" fontId="22" fillId="0" borderId="59" xfId="37" applyFont="1" applyBorder="1" applyAlignment="1">
      <alignment horizontal="center" vertical="center"/>
    </xf>
    <xf numFmtId="9" fontId="22" fillId="0" borderId="3" xfId="37" applyFont="1" applyBorder="1" applyAlignment="1">
      <alignment horizontal="center" vertical="center"/>
    </xf>
    <xf numFmtId="0" fontId="13" fillId="3" borderId="22" xfId="14" applyFont="1" applyBorder="1" applyAlignment="1">
      <alignment horizontal="center" vertical="center"/>
    </xf>
    <xf numFmtId="0" fontId="13" fillId="3" borderId="28" xfId="14" applyFont="1" applyBorder="1" applyAlignment="1">
      <alignment horizontal="center" vertical="center"/>
    </xf>
    <xf numFmtId="0" fontId="13" fillId="3" borderId="29" xfId="14" applyFont="1" applyBorder="1" applyAlignment="1">
      <alignment horizontal="center" vertical="center"/>
    </xf>
    <xf numFmtId="0" fontId="13" fillId="3" borderId="2" xfId="14" applyFont="1" applyBorder="1" applyAlignment="1">
      <alignment horizontal="center" vertical="center"/>
    </xf>
    <xf numFmtId="9" fontId="22" fillId="0" borderId="20" xfId="37" applyNumberFormat="1" applyFont="1" applyBorder="1" applyAlignment="1">
      <alignment horizontal="center" vertical="center"/>
    </xf>
    <xf numFmtId="0" fontId="0" fillId="0" borderId="49" xfId="0" applyFont="1" applyFill="1" applyBorder="1">
      <alignment vertical="center"/>
    </xf>
    <xf numFmtId="9" fontId="22" fillId="0" borderId="43" xfId="37" applyFont="1" applyBorder="1" applyAlignment="1">
      <alignment horizontal="center" vertical="center"/>
    </xf>
    <xf numFmtId="0" fontId="0" fillId="0" borderId="75" xfId="0" applyFont="1" applyBorder="1">
      <alignment vertical="center"/>
    </xf>
    <xf numFmtId="0" fontId="0" fillId="0" borderId="76" xfId="0" applyFont="1" applyBorder="1">
      <alignment vertical="center"/>
    </xf>
    <xf numFmtId="0" fontId="0" fillId="0" borderId="23" xfId="0" applyFont="1" applyBorder="1" applyAlignment="1">
      <alignment vertical="center"/>
    </xf>
    <xf numFmtId="0" fontId="30" fillId="0" borderId="0" xfId="0" applyFont="1" applyAlignment="1">
      <alignment vertical="top" wrapText="1"/>
    </xf>
    <xf numFmtId="0" fontId="13" fillId="3" borderId="28" xfId="14" applyFont="1" applyBorder="1" applyAlignment="1">
      <alignment horizontal="left" vertical="top" wrapText="1"/>
    </xf>
    <xf numFmtId="0" fontId="13" fillId="3" borderId="28" xfId="14" applyFont="1" applyBorder="1" applyAlignment="1">
      <alignment horizontal="center" vertical="top"/>
    </xf>
    <xf numFmtId="0" fontId="0" fillId="0" borderId="17" xfId="0" applyFont="1" applyBorder="1" applyAlignment="1">
      <alignment vertical="center"/>
    </xf>
    <xf numFmtId="0" fontId="0" fillId="0" borderId="2" xfId="0" applyFont="1" applyBorder="1" applyAlignment="1">
      <alignment horizontal="center" vertical="center"/>
    </xf>
    <xf numFmtId="0" fontId="23" fillId="0" borderId="25" xfId="2" applyFont="1" applyFill="1" applyBorder="1" applyAlignment="1">
      <alignment horizontal="center"/>
    </xf>
    <xf numFmtId="0" fontId="0" fillId="0" borderId="53" xfId="0" applyFont="1" applyBorder="1" applyAlignment="1">
      <alignment horizontal="center" vertical="center"/>
    </xf>
    <xf numFmtId="0" fontId="23" fillId="0" borderId="53" xfId="2" applyFont="1" applyFill="1" applyBorder="1" applyAlignment="1">
      <alignment horizontal="center"/>
    </xf>
    <xf numFmtId="0" fontId="29" fillId="0" borderId="25" xfId="0" applyFont="1" applyBorder="1" applyAlignment="1">
      <alignment horizontal="center" vertical="center"/>
    </xf>
    <xf numFmtId="0" fontId="23" fillId="0" borderId="0" xfId="2" applyFont="1" applyFill="1" applyBorder="1" applyAlignment="1">
      <alignment horizontal="center"/>
    </xf>
    <xf numFmtId="0" fontId="23" fillId="0" borderId="13" xfId="2" applyFont="1" applyFill="1" applyBorder="1" applyAlignment="1">
      <alignment horizontal="center"/>
    </xf>
    <xf numFmtId="0" fontId="23" fillId="0" borderId="9" xfId="2" applyFont="1" applyFill="1" applyBorder="1" applyAlignment="1">
      <alignment horizontal="center"/>
    </xf>
    <xf numFmtId="0" fontId="23" fillId="0" borderId="3" xfId="2" applyFont="1" applyFill="1" applyBorder="1" applyAlignment="1">
      <alignment horizontal="center"/>
    </xf>
    <xf numFmtId="0" fontId="23" fillId="0" borderId="15" xfId="2" applyFont="1" applyFill="1" applyBorder="1" applyAlignment="1">
      <alignment horizontal="center"/>
    </xf>
    <xf numFmtId="0" fontId="23" fillId="0" borderId="2" xfId="2" applyFont="1" applyFill="1" applyBorder="1" applyAlignment="1">
      <alignment horizontal="center"/>
    </xf>
    <xf numFmtId="0" fontId="0" fillId="0" borderId="22" xfId="0" applyFont="1" applyBorder="1" applyAlignment="1">
      <alignment horizontal="center" vertical="center" wrapText="1"/>
    </xf>
    <xf numFmtId="0" fontId="0" fillId="0" borderId="6" xfId="0" applyFont="1" applyBorder="1" applyAlignment="1">
      <alignment horizontal="center" vertical="center"/>
    </xf>
    <xf numFmtId="0" fontId="0" fillId="0" borderId="7" xfId="0" applyFont="1" applyBorder="1" applyAlignment="1">
      <alignment horizontal="center" vertical="center"/>
    </xf>
    <xf numFmtId="0" fontId="0" fillId="0" borderId="2" xfId="0" applyFont="1" applyBorder="1" applyAlignment="1">
      <alignment horizontal="center" vertical="center"/>
    </xf>
    <xf numFmtId="0" fontId="8" fillId="0" borderId="59" xfId="0" applyFont="1" applyBorder="1">
      <alignment vertical="center"/>
    </xf>
    <xf numFmtId="0" fontId="8" fillId="0" borderId="3" xfId="0" applyFont="1" applyBorder="1">
      <alignment vertical="center"/>
    </xf>
    <xf numFmtId="0" fontId="8" fillId="0" borderId="15" xfId="0" applyFont="1" applyBorder="1">
      <alignment vertical="center"/>
    </xf>
    <xf numFmtId="0" fontId="26" fillId="0" borderId="32" xfId="0" applyFont="1" applyFill="1" applyBorder="1" applyAlignment="1">
      <alignment horizontal="center" vertical="center" wrapText="1"/>
    </xf>
    <xf numFmtId="0" fontId="0" fillId="0" borderId="49" xfId="0" applyFont="1" applyFill="1" applyBorder="1" applyAlignment="1">
      <alignment horizontal="center" vertical="center"/>
    </xf>
    <xf numFmtId="9" fontId="22" fillId="0" borderId="6" xfId="0" applyNumberFormat="1" applyFont="1" applyBorder="1" applyAlignment="1">
      <alignment horizontal="center" vertical="center"/>
    </xf>
    <xf numFmtId="0" fontId="0" fillId="0" borderId="1" xfId="0" applyBorder="1" applyAlignment="1">
      <alignment vertical="top" wrapText="1"/>
    </xf>
    <xf numFmtId="0" fontId="0" fillId="0" borderId="13" xfId="0" applyBorder="1">
      <alignment vertical="center"/>
    </xf>
    <xf numFmtId="0" fontId="0" fillId="0" borderId="13" xfId="0" applyBorder="1" applyAlignment="1">
      <alignment vertical="center" wrapText="1"/>
    </xf>
    <xf numFmtId="0" fontId="0" fillId="0" borderId="77" xfId="0" applyBorder="1" applyAlignment="1">
      <alignment vertical="center"/>
    </xf>
    <xf numFmtId="0" fontId="0" fillId="0" borderId="0" xfId="0" applyBorder="1" applyAlignment="1">
      <alignment vertical="center"/>
    </xf>
    <xf numFmtId="0" fontId="22" fillId="0" borderId="0" xfId="0" applyFont="1" applyBorder="1" applyAlignment="1">
      <alignment horizontal="left" vertical="center"/>
    </xf>
    <xf numFmtId="0" fontId="29" fillId="0" borderId="5" xfId="0" applyFont="1" applyBorder="1" applyAlignment="1">
      <alignment horizontal="center" vertical="center"/>
    </xf>
    <xf numFmtId="0" fontId="29" fillId="0" borderId="55" xfId="0" applyFont="1" applyBorder="1" applyAlignment="1">
      <alignment horizontal="center" vertical="center"/>
    </xf>
    <xf numFmtId="9" fontId="22" fillId="0" borderId="15" xfId="0" applyNumberFormat="1" applyFont="1" applyBorder="1" applyAlignment="1">
      <alignment horizontal="center" vertical="center"/>
    </xf>
    <xf numFmtId="0" fontId="0" fillId="0" borderId="1" xfId="0" applyFont="1" applyBorder="1" applyAlignment="1">
      <alignment vertical="center"/>
    </xf>
    <xf numFmtId="0" fontId="0" fillId="0" borderId="7" xfId="0" applyFont="1" applyBorder="1" applyAlignment="1">
      <alignment vertical="center"/>
    </xf>
    <xf numFmtId="0" fontId="0" fillId="0" borderId="18" xfId="0" applyFont="1" applyBorder="1" applyAlignment="1">
      <alignment horizontal="center" vertical="center"/>
    </xf>
    <xf numFmtId="0" fontId="0" fillId="0" borderId="1" xfId="0" applyFont="1" applyBorder="1" applyAlignment="1">
      <alignment horizontal="center" vertical="center"/>
    </xf>
    <xf numFmtId="0" fontId="10" fillId="5" borderId="10" xfId="39" applyFont="1" applyBorder="1" applyAlignment="1">
      <alignment horizontal="center" vertical="center"/>
    </xf>
    <xf numFmtId="0" fontId="10" fillId="5" borderId="12" xfId="39" applyFont="1" applyBorder="1" applyAlignment="1">
      <alignment horizontal="center" vertical="center"/>
    </xf>
    <xf numFmtId="0" fontId="10" fillId="5" borderId="24" xfId="39" applyFont="1" applyBorder="1" applyAlignment="1">
      <alignment horizontal="center" vertical="center"/>
    </xf>
    <xf numFmtId="0" fontId="10" fillId="5" borderId="27" xfId="39" applyFont="1" applyBorder="1" applyAlignment="1">
      <alignment horizontal="center" vertical="center"/>
    </xf>
    <xf numFmtId="0" fontId="19" fillId="5" borderId="54" xfId="39" applyFont="1" applyBorder="1" applyAlignment="1">
      <alignment horizontal="center" vertical="center"/>
    </xf>
    <xf numFmtId="0" fontId="19" fillId="5" borderId="73" xfId="39" applyFont="1" applyBorder="1" applyAlignment="1">
      <alignment horizontal="center" vertical="center"/>
    </xf>
    <xf numFmtId="0" fontId="19" fillId="5" borderId="74" xfId="39" applyFont="1" applyBorder="1" applyAlignment="1">
      <alignment horizontal="center" vertical="center"/>
    </xf>
    <xf numFmtId="0" fontId="17" fillId="4" borderId="0" xfId="38" applyFont="1" applyBorder="1" applyAlignment="1">
      <alignment horizontal="center" vertical="center"/>
    </xf>
    <xf numFmtId="0" fontId="18" fillId="3" borderId="0" xfId="14" applyFont="1" applyBorder="1" applyAlignment="1">
      <alignment horizontal="center" vertical="center"/>
    </xf>
    <xf numFmtId="0" fontId="18" fillId="3" borderId="23" xfId="14" applyFont="1" applyBorder="1" applyAlignment="1">
      <alignment horizontal="center" vertical="center"/>
    </xf>
    <xf numFmtId="0" fontId="19" fillId="2" borderId="0" xfId="3" applyFont="1" applyBorder="1" applyAlignment="1">
      <alignment horizontal="center" vertical="center"/>
    </xf>
    <xf numFmtId="0" fontId="19" fillId="2" borderId="23" xfId="3" applyFont="1" applyBorder="1" applyAlignment="1">
      <alignment horizontal="center" vertical="center"/>
    </xf>
    <xf numFmtId="0" fontId="9" fillId="2" borderId="44" xfId="3" applyBorder="1" applyAlignment="1">
      <alignment horizontal="center" vertical="center"/>
    </xf>
    <xf numFmtId="0" fontId="9" fillId="2" borderId="45" xfId="3" applyBorder="1" applyAlignment="1">
      <alignment horizontal="center" vertical="center"/>
    </xf>
    <xf numFmtId="0" fontId="9" fillId="2" borderId="0" xfId="3" applyBorder="1" applyAlignment="1">
      <alignment horizontal="center" vertical="center"/>
    </xf>
    <xf numFmtId="0" fontId="16" fillId="6" borderId="5" xfId="39" applyFont="1" applyFill="1" applyBorder="1" applyAlignment="1">
      <alignment horizontal="center" vertical="center"/>
    </xf>
    <xf numFmtId="0" fontId="16" fillId="6" borderId="36" xfId="39" applyFont="1" applyFill="1" applyBorder="1" applyAlignment="1">
      <alignment horizontal="center" vertical="center"/>
    </xf>
    <xf numFmtId="0" fontId="16" fillId="6" borderId="47" xfId="39" applyFont="1" applyFill="1" applyBorder="1" applyAlignment="1">
      <alignment horizontal="center" vertical="center"/>
    </xf>
    <xf numFmtId="0" fontId="0" fillId="0" borderId="1" xfId="0" applyBorder="1" applyAlignment="1">
      <alignment horizontal="left" vertical="center"/>
    </xf>
    <xf numFmtId="0" fontId="0" fillId="0" borderId="7" xfId="0" applyBorder="1" applyAlignment="1">
      <alignment horizontal="left" vertical="center"/>
    </xf>
    <xf numFmtId="0" fontId="0" fillId="0" borderId="0" xfId="0" applyBorder="1">
      <alignment vertical="center"/>
    </xf>
    <xf numFmtId="0" fontId="0" fillId="0" borderId="23" xfId="0" applyBorder="1">
      <alignment vertical="center"/>
    </xf>
    <xf numFmtId="0" fontId="0" fillId="0" borderId="25" xfId="0" applyBorder="1">
      <alignment vertical="center"/>
    </xf>
    <xf numFmtId="0" fontId="0" fillId="0" borderId="27" xfId="0" applyBorder="1">
      <alignment vertical="center"/>
    </xf>
    <xf numFmtId="0" fontId="0" fillId="0" borderId="56" xfId="0" applyBorder="1" applyAlignment="1">
      <alignment horizontal="center" vertical="center"/>
    </xf>
    <xf numFmtId="0" fontId="0" fillId="0" borderId="55" xfId="0" applyBorder="1" applyAlignment="1">
      <alignment horizontal="center" vertical="center"/>
    </xf>
    <xf numFmtId="0" fontId="4" fillId="0" borderId="16" xfId="0" applyFont="1" applyBorder="1" applyAlignment="1">
      <alignment horizontal="center" vertical="center"/>
    </xf>
    <xf numFmtId="0" fontId="4" fillId="0" borderId="3" xfId="0" applyFont="1" applyBorder="1" applyAlignment="1">
      <alignment horizontal="center" vertical="center"/>
    </xf>
    <xf numFmtId="0" fontId="4" fillId="0" borderId="7" xfId="0" applyFont="1" applyBorder="1" applyAlignment="1">
      <alignment horizontal="center" vertical="center"/>
    </xf>
    <xf numFmtId="0" fontId="22" fillId="5" borderId="41" xfId="39" applyFont="1" applyAlignment="1">
      <alignment horizontal="center" vertical="center"/>
    </xf>
    <xf numFmtId="0" fontId="10" fillId="0" borderId="0" xfId="0" applyFont="1" applyAlignment="1">
      <alignment horizontal="center" vertical="center"/>
    </xf>
    <xf numFmtId="0" fontId="10" fillId="0" borderId="57" xfId="0" applyFont="1" applyBorder="1" applyAlignment="1">
      <alignment horizontal="center" vertical="center"/>
    </xf>
    <xf numFmtId="0" fontId="30" fillId="0" borderId="0" xfId="0" applyFont="1" applyAlignment="1">
      <alignment horizontal="center" vertical="top" wrapText="1"/>
    </xf>
    <xf numFmtId="0" fontId="0" fillId="0" borderId="42" xfId="0" applyFont="1" applyBorder="1" applyAlignment="1">
      <alignment horizontal="center" vertical="center"/>
    </xf>
    <xf numFmtId="0" fontId="0" fillId="0" borderId="9" xfId="0" applyFont="1" applyBorder="1" applyAlignment="1">
      <alignment horizontal="center" vertical="center"/>
    </xf>
    <xf numFmtId="0" fontId="13" fillId="3" borderId="22" xfId="14" applyFont="1" applyBorder="1" applyAlignment="1">
      <alignment horizontal="center" vertical="center" wrapText="1"/>
    </xf>
    <xf numFmtId="0" fontId="13" fillId="3" borderId="29" xfId="14" applyFont="1" applyBorder="1" applyAlignment="1">
      <alignment horizontal="center" vertical="center" wrapText="1"/>
    </xf>
    <xf numFmtId="0" fontId="13" fillId="3" borderId="10" xfId="14" applyFont="1" applyBorder="1" applyAlignment="1">
      <alignment horizontal="center" vertical="center"/>
    </xf>
    <xf numFmtId="0" fontId="15" fillId="4" borderId="22" xfId="38" applyFont="1" applyBorder="1" applyAlignment="1">
      <alignment horizontal="center" vertical="top"/>
    </xf>
    <xf numFmtId="0" fontId="15" fillId="4" borderId="28" xfId="38" applyFont="1" applyBorder="1" applyAlignment="1">
      <alignment horizontal="center" vertical="top"/>
    </xf>
    <xf numFmtId="0" fontId="15" fillId="4" borderId="29" xfId="38" applyFont="1" applyBorder="1" applyAlignment="1">
      <alignment horizontal="center" vertical="top"/>
    </xf>
    <xf numFmtId="0" fontId="13" fillId="3" borderId="28" xfId="14" applyFont="1" applyBorder="1" applyAlignment="1">
      <alignment horizontal="center" vertical="top"/>
    </xf>
    <xf numFmtId="0" fontId="13" fillId="3" borderId="29" xfId="14" applyFont="1" applyBorder="1" applyAlignment="1">
      <alignment horizontal="center" vertical="top"/>
    </xf>
    <xf numFmtId="0" fontId="9" fillId="2" borderId="22" xfId="3" applyFont="1" applyBorder="1" applyAlignment="1">
      <alignment horizontal="center" vertical="top" wrapText="1"/>
    </xf>
    <xf numFmtId="0" fontId="9" fillId="2" borderId="28" xfId="3" applyFont="1" applyBorder="1" applyAlignment="1">
      <alignment horizontal="center" vertical="top" wrapText="1"/>
    </xf>
    <xf numFmtId="0" fontId="9" fillId="2" borderId="29" xfId="3" applyFont="1" applyBorder="1" applyAlignment="1">
      <alignment horizontal="center" vertical="top" wrapText="1"/>
    </xf>
    <xf numFmtId="0" fontId="16" fillId="0" borderId="22" xfId="0" applyFont="1" applyFill="1" applyBorder="1" applyAlignment="1">
      <alignment horizontal="center" vertical="center" wrapText="1"/>
    </xf>
    <xf numFmtId="0" fontId="16" fillId="0" borderId="29" xfId="0" applyFont="1" applyFill="1" applyBorder="1" applyAlignment="1">
      <alignment horizontal="center" vertical="center" wrapText="1"/>
    </xf>
    <xf numFmtId="0" fontId="13" fillId="3" borderId="21" xfId="14" applyFont="1" applyBorder="1" applyAlignment="1">
      <alignment horizontal="center" vertical="center"/>
    </xf>
    <xf numFmtId="0" fontId="13" fillId="3" borderId="48" xfId="14" applyFont="1" applyBorder="1" applyAlignment="1">
      <alignment horizontal="center" vertical="center"/>
    </xf>
    <xf numFmtId="0" fontId="13" fillId="3" borderId="17" xfId="14" applyFont="1" applyBorder="1" applyAlignment="1">
      <alignment horizontal="center" vertical="center"/>
    </xf>
    <xf numFmtId="0" fontId="13" fillId="3" borderId="23" xfId="14" applyFont="1" applyBorder="1" applyAlignment="1">
      <alignment horizontal="center" vertical="center"/>
    </xf>
    <xf numFmtId="0" fontId="13" fillId="3" borderId="10" xfId="14" applyFont="1" applyBorder="1" applyAlignment="1">
      <alignment horizontal="center" vertical="top" wrapText="1"/>
    </xf>
    <xf numFmtId="0" fontId="13" fillId="3" borderId="12" xfId="14" applyFont="1" applyBorder="1" applyAlignment="1">
      <alignment horizontal="center" vertical="top" wrapText="1"/>
    </xf>
    <xf numFmtId="0" fontId="13" fillId="3" borderId="24" xfId="14" applyFont="1" applyBorder="1" applyAlignment="1">
      <alignment horizontal="center" vertical="top" wrapText="1"/>
    </xf>
    <xf numFmtId="0" fontId="13" fillId="3" borderId="27" xfId="14" applyFont="1" applyBorder="1" applyAlignment="1">
      <alignment horizontal="center" vertical="top" wrapText="1"/>
    </xf>
    <xf numFmtId="0" fontId="13" fillId="3" borderId="21" xfId="14" applyBorder="1" applyAlignment="1">
      <alignment horizontal="center" vertical="center"/>
    </xf>
    <xf numFmtId="0" fontId="13" fillId="3" borderId="48" xfId="14" applyBorder="1" applyAlignment="1">
      <alignment horizontal="center" vertical="center"/>
    </xf>
    <xf numFmtId="0" fontId="15" fillId="4" borderId="22" xfId="38" applyFont="1" applyBorder="1" applyAlignment="1">
      <alignment horizontal="left" vertical="top" wrapText="1"/>
    </xf>
    <xf numFmtId="0" fontId="15" fillId="4" borderId="28" xfId="38" applyFont="1" applyBorder="1" applyAlignment="1">
      <alignment horizontal="left" vertical="top" wrapText="1"/>
    </xf>
    <xf numFmtId="0" fontId="15" fillId="4" borderId="29" xfId="38" applyFont="1" applyBorder="1" applyAlignment="1">
      <alignment horizontal="left" vertical="top" wrapText="1"/>
    </xf>
    <xf numFmtId="0" fontId="13" fillId="3" borderId="28" xfId="14" applyFont="1" applyBorder="1" applyAlignment="1">
      <alignment horizontal="left" vertical="top" wrapText="1"/>
    </xf>
    <xf numFmtId="0" fontId="13" fillId="3" borderId="29" xfId="14" applyFont="1" applyBorder="1" applyAlignment="1">
      <alignment horizontal="left" vertical="top" wrapText="1"/>
    </xf>
    <xf numFmtId="0" fontId="16" fillId="0" borderId="22" xfId="0" applyFont="1" applyFill="1" applyBorder="1" applyAlignment="1">
      <alignment horizontal="center" vertical="top" wrapText="1"/>
    </xf>
    <xf numFmtId="0" fontId="16" fillId="0" borderId="29" xfId="0" applyFont="1" applyFill="1" applyBorder="1" applyAlignment="1">
      <alignment horizontal="center" vertical="top" wrapText="1"/>
    </xf>
    <xf numFmtId="0" fontId="16" fillId="0" borderId="10" xfId="0" applyFont="1" applyFill="1" applyBorder="1" applyAlignment="1">
      <alignment horizontal="center" vertical="center"/>
    </xf>
    <xf numFmtId="0" fontId="16" fillId="0" borderId="11" xfId="0" applyFont="1" applyFill="1" applyBorder="1" applyAlignment="1">
      <alignment horizontal="center" vertical="center"/>
    </xf>
    <xf numFmtId="0" fontId="10" fillId="0" borderId="10" xfId="0" applyFont="1" applyBorder="1" applyAlignment="1">
      <alignment horizontal="center" vertical="center"/>
    </xf>
    <xf numFmtId="0" fontId="10" fillId="0" borderId="11" xfId="0" applyFont="1" applyBorder="1" applyAlignment="1">
      <alignment horizontal="center" vertical="center"/>
    </xf>
    <xf numFmtId="0" fontId="10" fillId="0" borderId="12" xfId="0" applyFont="1" applyBorder="1" applyAlignment="1">
      <alignment horizontal="center" vertical="center"/>
    </xf>
    <xf numFmtId="0" fontId="10" fillId="0" borderId="24" xfId="0" applyFont="1" applyBorder="1" applyAlignment="1">
      <alignment horizontal="center" vertical="center"/>
    </xf>
    <xf numFmtId="0" fontId="10" fillId="0" borderId="25" xfId="0" applyFont="1" applyBorder="1" applyAlignment="1">
      <alignment horizontal="center" vertical="center"/>
    </xf>
    <xf numFmtId="0" fontId="10" fillId="0" borderId="27" xfId="0" applyFont="1" applyBorder="1" applyAlignment="1">
      <alignment horizontal="center" vertical="center"/>
    </xf>
    <xf numFmtId="0" fontId="26" fillId="0" borderId="29" xfId="0" applyFont="1" applyFill="1" applyBorder="1" applyAlignment="1">
      <alignment horizontal="center" vertical="center"/>
    </xf>
    <xf numFmtId="0" fontId="26" fillId="0" borderId="24" xfId="0" applyFont="1" applyFill="1" applyBorder="1" applyAlignment="1">
      <alignment horizontal="center" vertical="center"/>
    </xf>
    <xf numFmtId="0" fontId="26" fillId="0" borderId="46" xfId="0" applyFont="1" applyFill="1" applyBorder="1" applyAlignment="1">
      <alignment horizontal="center" vertical="center"/>
    </xf>
    <xf numFmtId="0" fontId="26" fillId="0" borderId="36" xfId="0" applyFont="1" applyFill="1" applyBorder="1" applyAlignment="1">
      <alignment horizontal="center" vertical="center"/>
    </xf>
    <xf numFmtId="0" fontId="26" fillId="0" borderId="21" xfId="0" applyFont="1" applyFill="1" applyBorder="1" applyAlignment="1">
      <alignment horizontal="center" vertical="center"/>
    </xf>
    <xf numFmtId="0" fontId="26" fillId="0" borderId="48" xfId="0" applyFont="1" applyFill="1" applyBorder="1" applyAlignment="1">
      <alignment horizontal="center" vertical="center"/>
    </xf>
    <xf numFmtId="0" fontId="16" fillId="0" borderId="21" xfId="0" applyFont="1" applyFill="1" applyBorder="1" applyAlignment="1">
      <alignment horizontal="center" vertical="center"/>
    </xf>
    <xf numFmtId="0" fontId="16" fillId="0" borderId="53" xfId="0" applyFont="1" applyFill="1" applyBorder="1" applyAlignment="1">
      <alignment horizontal="center" vertical="center"/>
    </xf>
    <xf numFmtId="0" fontId="16" fillId="0" borderId="48" xfId="0" applyFont="1" applyFill="1" applyBorder="1" applyAlignment="1">
      <alignment horizontal="center" vertical="center"/>
    </xf>
    <xf numFmtId="0" fontId="16" fillId="5" borderId="50" xfId="39" applyFont="1" applyBorder="1" applyAlignment="1">
      <alignment horizontal="center" vertical="center"/>
    </xf>
    <xf numFmtId="0" fontId="16" fillId="5" borderId="51" xfId="39" applyFont="1" applyBorder="1" applyAlignment="1">
      <alignment horizontal="center" vertical="center"/>
    </xf>
    <xf numFmtId="0" fontId="16" fillId="5" borderId="52" xfId="39" applyFont="1" applyBorder="1" applyAlignment="1">
      <alignment horizontal="center" vertical="center"/>
    </xf>
    <xf numFmtId="0" fontId="9" fillId="2" borderId="21" xfId="3" applyFont="1" applyBorder="1" applyAlignment="1">
      <alignment horizontal="center" vertical="center"/>
    </xf>
    <xf numFmtId="0" fontId="9" fillId="2" borderId="53" xfId="3" applyFont="1" applyBorder="1" applyAlignment="1">
      <alignment horizontal="center" vertical="center"/>
    </xf>
    <xf numFmtId="0" fontId="13" fillId="3" borderId="46" xfId="14" applyFont="1" applyBorder="1" applyAlignment="1">
      <alignment horizontal="center" vertical="center" wrapText="1"/>
    </xf>
    <xf numFmtId="0" fontId="13" fillId="3" borderId="43" xfId="14" applyFont="1" applyBorder="1" applyAlignment="1">
      <alignment horizontal="center" vertical="center" wrapText="1"/>
    </xf>
    <xf numFmtId="0" fontId="13" fillId="3" borderId="55" xfId="14" applyFont="1" applyBorder="1" applyAlignment="1">
      <alignment horizontal="center" vertical="center" wrapText="1"/>
    </xf>
    <xf numFmtId="0" fontId="0" fillId="0" borderId="0" xfId="0" applyFont="1" applyAlignment="1">
      <alignment horizontal="left" vertical="center" wrapText="1"/>
    </xf>
    <xf numFmtId="0" fontId="0" fillId="0" borderId="23" xfId="0" applyFont="1" applyBorder="1" applyAlignment="1">
      <alignment horizontal="left" vertical="center" wrapText="1"/>
    </xf>
    <xf numFmtId="0" fontId="30" fillId="0" borderId="23" xfId="0" applyFont="1" applyBorder="1" applyAlignment="1">
      <alignment horizontal="center" vertical="top" wrapText="1"/>
    </xf>
    <xf numFmtId="0" fontId="16" fillId="0" borderId="10" xfId="0" applyFont="1" applyBorder="1" applyAlignment="1">
      <alignment horizontal="center" vertical="center"/>
    </xf>
    <xf numFmtId="0" fontId="16" fillId="0" borderId="11" xfId="0" applyFont="1" applyBorder="1" applyAlignment="1">
      <alignment horizontal="center" vertical="center"/>
    </xf>
    <xf numFmtId="0" fontId="16" fillId="0" borderId="12" xfId="0" applyFont="1" applyBorder="1" applyAlignment="1">
      <alignment horizontal="center" vertical="center"/>
    </xf>
    <xf numFmtId="0" fontId="0" fillId="0" borderId="6" xfId="0" applyFont="1" applyBorder="1" applyAlignment="1">
      <alignment horizontal="center" vertical="center"/>
    </xf>
    <xf numFmtId="0" fontId="0" fillId="0" borderId="18" xfId="0" applyFont="1" applyBorder="1" applyAlignment="1">
      <alignment horizontal="center" vertical="center"/>
    </xf>
    <xf numFmtId="0" fontId="0" fillId="6" borderId="5" xfId="39" applyFont="1" applyFill="1" applyBorder="1" applyAlignment="1">
      <alignment horizontal="center" vertical="center"/>
    </xf>
    <xf numFmtId="0" fontId="0" fillId="6" borderId="35" xfId="39" applyFont="1" applyFill="1" applyBorder="1" applyAlignment="1">
      <alignment horizontal="center" vertical="center"/>
    </xf>
    <xf numFmtId="0" fontId="0" fillId="6" borderId="54" xfId="39" applyFont="1" applyFill="1" applyBorder="1" applyAlignment="1">
      <alignment horizontal="center" vertical="center"/>
    </xf>
    <xf numFmtId="0" fontId="0" fillId="6" borderId="60" xfId="39" applyFont="1" applyFill="1" applyBorder="1" applyAlignment="1">
      <alignment horizontal="center" vertical="center"/>
    </xf>
    <xf numFmtId="0" fontId="0" fillId="6" borderId="47" xfId="39" applyFont="1" applyFill="1" applyBorder="1" applyAlignment="1">
      <alignment horizontal="center" vertical="center"/>
    </xf>
    <xf numFmtId="0" fontId="0" fillId="6" borderId="70" xfId="39" applyFont="1" applyFill="1" applyBorder="1" applyAlignment="1">
      <alignment horizontal="center" vertical="center"/>
    </xf>
    <xf numFmtId="0" fontId="0" fillId="6" borderId="71" xfId="39" applyFont="1" applyFill="1" applyBorder="1" applyAlignment="1">
      <alignment horizontal="center" vertical="center"/>
    </xf>
    <xf numFmtId="0" fontId="0" fillId="0" borderId="7" xfId="0" applyFont="1" applyBorder="1" applyAlignment="1">
      <alignment horizontal="center" vertical="center"/>
    </xf>
    <xf numFmtId="0" fontId="0" fillId="0" borderId="2" xfId="0" applyFont="1" applyBorder="1" applyAlignment="1">
      <alignment horizontal="center" vertical="center"/>
    </xf>
    <xf numFmtId="0" fontId="0" fillId="0" borderId="21" xfId="0" applyFont="1" applyBorder="1" applyAlignment="1">
      <alignment horizontal="center" vertical="center"/>
    </xf>
    <xf numFmtId="0" fontId="0" fillId="0" borderId="62" xfId="0" applyFont="1" applyBorder="1" applyAlignment="1">
      <alignment horizontal="center" vertical="center"/>
    </xf>
    <xf numFmtId="0" fontId="0" fillId="0" borderId="63" xfId="0" applyFont="1" applyBorder="1" applyAlignment="1">
      <alignment horizontal="center" vertical="center"/>
    </xf>
    <xf numFmtId="0" fontId="0" fillId="0" borderId="64" xfId="0" applyFont="1" applyBorder="1" applyAlignment="1">
      <alignment horizontal="center" vertical="center"/>
    </xf>
    <xf numFmtId="0" fontId="0" fillId="0" borderId="37" xfId="0" applyFont="1" applyBorder="1" applyAlignment="1">
      <alignment horizontal="center" vertical="center"/>
    </xf>
    <xf numFmtId="0" fontId="0" fillId="0" borderId="10" xfId="0" applyFont="1" applyBorder="1" applyAlignment="1">
      <alignment horizontal="center" vertical="center"/>
    </xf>
    <xf numFmtId="0" fontId="0" fillId="0" borderId="11" xfId="0" applyFont="1" applyBorder="1" applyAlignment="1">
      <alignment horizontal="center" vertical="center"/>
    </xf>
    <xf numFmtId="0" fontId="0" fillId="0" borderId="24" xfId="0" applyFont="1" applyBorder="1" applyAlignment="1">
      <alignment horizontal="center" vertical="center"/>
    </xf>
    <xf numFmtId="0" fontId="0" fillId="0" borderId="25" xfId="0" applyFont="1" applyBorder="1" applyAlignment="1">
      <alignment horizontal="center" vertical="center"/>
    </xf>
    <xf numFmtId="9" fontId="0" fillId="0" borderId="6" xfId="0" applyNumberFormat="1" applyFont="1" applyBorder="1" applyAlignment="1">
      <alignment horizontal="center" vertical="center"/>
    </xf>
    <xf numFmtId="9" fontId="0" fillId="0" borderId="18" xfId="0" applyNumberFormat="1" applyFont="1" applyBorder="1" applyAlignment="1">
      <alignment horizontal="center" vertical="center"/>
    </xf>
    <xf numFmtId="0" fontId="0" fillId="0" borderId="1" xfId="0" applyFont="1" applyBorder="1" applyAlignment="1">
      <alignment horizontal="center" vertical="center"/>
    </xf>
    <xf numFmtId="0" fontId="13" fillId="3" borderId="31" xfId="14" applyFont="1" applyBorder="1" applyAlignment="1">
      <alignment horizontal="center" vertical="center"/>
    </xf>
    <xf numFmtId="0" fontId="13" fillId="3" borderId="32" xfId="14" applyFont="1" applyBorder="1" applyAlignment="1">
      <alignment horizontal="center" vertical="center"/>
    </xf>
    <xf numFmtId="0" fontId="13" fillId="3" borderId="12" xfId="14" applyFont="1" applyBorder="1" applyAlignment="1">
      <alignment horizontal="center" vertical="center"/>
    </xf>
    <xf numFmtId="0" fontId="13" fillId="3" borderId="17" xfId="14" applyFont="1" applyBorder="1" applyAlignment="1">
      <alignment horizontal="center" vertical="center" wrapText="1"/>
    </xf>
    <xf numFmtId="0" fontId="13" fillId="3" borderId="24" xfId="14" applyFont="1" applyBorder="1" applyAlignment="1">
      <alignment horizontal="center" vertical="center" wrapText="1"/>
    </xf>
    <xf numFmtId="0" fontId="0" fillId="0" borderId="12" xfId="0" applyFont="1" applyBorder="1" applyAlignment="1">
      <alignment horizontal="center" vertical="center"/>
    </xf>
    <xf numFmtId="0" fontId="0" fillId="0" borderId="27" xfId="0" applyFont="1" applyBorder="1" applyAlignment="1">
      <alignment horizontal="center" vertical="center"/>
    </xf>
    <xf numFmtId="0" fontId="0" fillId="0" borderId="0" xfId="0" applyFont="1" applyAlignment="1">
      <alignment horizontal="center" vertical="center"/>
    </xf>
    <xf numFmtId="0" fontId="0" fillId="6" borderId="68" xfId="39" applyFont="1" applyFill="1" applyBorder="1" applyAlignment="1">
      <alignment horizontal="center" vertical="center"/>
    </xf>
    <xf numFmtId="0" fontId="0" fillId="6" borderId="69" xfId="39" applyFont="1" applyFill="1" applyBorder="1" applyAlignment="1">
      <alignment horizontal="center" vertical="center"/>
    </xf>
    <xf numFmtId="0" fontId="0" fillId="0" borderId="61" xfId="0" applyFont="1" applyBorder="1" applyAlignment="1">
      <alignment horizontal="center" vertical="center"/>
    </xf>
    <xf numFmtId="0" fontId="0" fillId="0" borderId="38" xfId="0" applyFont="1" applyBorder="1" applyAlignment="1">
      <alignment horizontal="center" vertical="center"/>
    </xf>
    <xf numFmtId="0" fontId="16" fillId="0" borderId="17" xfId="0" applyFont="1" applyBorder="1" applyAlignment="1">
      <alignment horizontal="center" vertical="center"/>
    </xf>
    <xf numFmtId="0" fontId="16" fillId="0" borderId="0" xfId="0" applyFont="1" applyBorder="1" applyAlignment="1">
      <alignment horizontal="center" vertical="center"/>
    </xf>
    <xf numFmtId="0" fontId="16" fillId="0" borderId="23" xfId="0" applyFont="1" applyBorder="1" applyAlignment="1">
      <alignment horizontal="center" vertical="center"/>
    </xf>
    <xf numFmtId="0" fontId="16" fillId="0" borderId="24" xfId="0" applyFont="1" applyBorder="1" applyAlignment="1">
      <alignment horizontal="center" vertical="center"/>
    </xf>
    <xf numFmtId="0" fontId="16" fillId="0" borderId="25" xfId="0" applyFont="1" applyBorder="1" applyAlignment="1">
      <alignment horizontal="center" vertical="center"/>
    </xf>
    <xf numFmtId="0" fontId="16" fillId="0" borderId="27" xfId="0" applyFont="1" applyBorder="1" applyAlignment="1">
      <alignment horizontal="center" vertical="center"/>
    </xf>
    <xf numFmtId="0" fontId="0" fillId="6" borderId="67" xfId="39" applyFont="1" applyFill="1" applyBorder="1" applyAlignment="1">
      <alignment horizontal="center" vertical="center"/>
    </xf>
    <xf numFmtId="0" fontId="0" fillId="6" borderId="65" xfId="39" applyFont="1" applyFill="1" applyBorder="1" applyAlignment="1">
      <alignment horizontal="center" vertical="center"/>
    </xf>
    <xf numFmtId="0" fontId="0" fillId="6" borderId="66" xfId="39" applyFont="1" applyFill="1" applyBorder="1" applyAlignment="1">
      <alignment horizontal="center" vertical="center"/>
    </xf>
    <xf numFmtId="0" fontId="0" fillId="6" borderId="59" xfId="39" applyFont="1" applyFill="1" applyBorder="1" applyAlignment="1">
      <alignment horizontal="center" vertical="center"/>
    </xf>
    <xf numFmtId="0" fontId="0" fillId="0" borderId="48" xfId="0" applyFont="1" applyBorder="1" applyAlignment="1">
      <alignment horizontal="center" vertical="center"/>
    </xf>
    <xf numFmtId="0" fontId="0" fillId="0" borderId="46" xfId="0" applyFont="1" applyBorder="1" applyAlignment="1">
      <alignment horizontal="center" vertical="center"/>
    </xf>
    <xf numFmtId="0" fontId="0" fillId="0" borderId="43" xfId="0" applyFont="1" applyBorder="1" applyAlignment="1">
      <alignment horizontal="center" vertical="center"/>
    </xf>
    <xf numFmtId="0" fontId="0" fillId="0" borderId="39" xfId="0" applyFont="1" applyBorder="1" applyAlignment="1">
      <alignment horizontal="center" vertical="center"/>
    </xf>
    <xf numFmtId="0" fontId="0" fillId="0" borderId="0" xfId="0" applyFont="1" applyFill="1" applyBorder="1">
      <alignment vertical="center"/>
    </xf>
    <xf numFmtId="0" fontId="16" fillId="5" borderId="21" xfId="39" applyFont="1" applyBorder="1" applyAlignment="1">
      <alignment horizontal="center" vertical="center"/>
    </xf>
    <xf numFmtId="0" fontId="16" fillId="5" borderId="53" xfId="39" applyFont="1" applyBorder="1" applyAlignment="1">
      <alignment horizontal="center" vertical="center"/>
    </xf>
    <xf numFmtId="0" fontId="16" fillId="5" borderId="48" xfId="39" applyFont="1" applyBorder="1" applyAlignment="1">
      <alignment horizontal="center" vertical="center"/>
    </xf>
    <xf numFmtId="9" fontId="22" fillId="0" borderId="56" xfId="37" applyNumberFormat="1" applyFont="1" applyBorder="1" applyAlignment="1">
      <alignment horizontal="center" vertical="center"/>
    </xf>
    <xf numFmtId="9" fontId="22" fillId="0" borderId="55" xfId="37" applyNumberFormat="1" applyFont="1" applyBorder="1" applyAlignment="1">
      <alignment horizontal="center" vertical="center"/>
    </xf>
    <xf numFmtId="0" fontId="0" fillId="0" borderId="49" xfId="0" applyFont="1" applyBorder="1" applyAlignment="1">
      <alignment horizontal="center" vertical="center"/>
    </xf>
    <xf numFmtId="0" fontId="0" fillId="0" borderId="78" xfId="0" applyFont="1" applyBorder="1" applyAlignment="1">
      <alignment horizontal="center" vertical="center"/>
    </xf>
  </cellXfs>
  <cellStyles count="357">
    <cellStyle name="パーセント" xfId="37" builtinId="5"/>
    <cellStyle name="ハイパーリンク" xfId="4" builtinId="8" hidden="1"/>
    <cellStyle name="ハイパーリンク" xfId="6" builtinId="8" hidden="1"/>
    <cellStyle name="ハイパーリンク" xfId="8" builtinId="8" hidden="1"/>
    <cellStyle name="ハイパーリンク" xfId="10" builtinId="8" hidden="1"/>
    <cellStyle name="ハイパーリンク" xfId="12"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40" builtinId="8" hidden="1"/>
    <cellStyle name="ハイパーリンク" xfId="42" builtinId="8" hidden="1"/>
    <cellStyle name="ハイパーリンク" xfId="44" builtinId="8" hidden="1"/>
    <cellStyle name="ハイパーリンク" xfId="46" builtinId="8" hidden="1"/>
    <cellStyle name="ハイパーリンク" xfId="48" builtinId="8" hidden="1"/>
    <cellStyle name="ハイパーリンク" xfId="50" builtinId="8" hidden="1"/>
    <cellStyle name="ハイパーリンク" xfId="52" builtinId="8" hidden="1"/>
    <cellStyle name="ハイパーリンク" xfId="54" builtinId="8" hidden="1"/>
    <cellStyle name="ハイパーリンク" xfId="56" builtinId="8" hidden="1"/>
    <cellStyle name="ハイパーリンク" xfId="58" builtinId="8" hidden="1"/>
    <cellStyle name="ハイパーリンク" xfId="60" builtinId="8" hidden="1"/>
    <cellStyle name="ハイパーリンク" xfId="62" builtinId="8" hidden="1"/>
    <cellStyle name="ハイパーリンク" xfId="64" builtinId="8" hidden="1"/>
    <cellStyle name="ハイパーリンク" xfId="66" builtinId="8" hidden="1"/>
    <cellStyle name="ハイパーリンク" xfId="68" builtinId="8" hidden="1"/>
    <cellStyle name="ハイパーリンク" xfId="70" builtinId="8" hidden="1"/>
    <cellStyle name="ハイパーリンク" xfId="72" builtinId="8" hidden="1"/>
    <cellStyle name="ハイパーリンク" xfId="74" builtinId="8" hidden="1"/>
    <cellStyle name="ハイパーリンク" xfId="76" builtinId="8" hidden="1"/>
    <cellStyle name="ハイパーリンク" xfId="78" builtinId="8" hidden="1"/>
    <cellStyle name="ハイパーリンク" xfId="80" builtinId="8" hidden="1"/>
    <cellStyle name="ハイパーリンク" xfId="82" builtinId="8" hidden="1"/>
    <cellStyle name="ハイパーリンク" xfId="84" builtinId="8" hidden="1"/>
    <cellStyle name="ハイパーリンク" xfId="86" builtinId="8" hidden="1"/>
    <cellStyle name="ハイパーリンク" xfId="88" builtinId="8" hidden="1"/>
    <cellStyle name="ハイパーリンク" xfId="90" builtinId="8" hidden="1"/>
    <cellStyle name="ハイパーリンク" xfId="92" builtinId="8" hidden="1"/>
    <cellStyle name="ハイパーリンク" xfId="94" builtinId="8" hidden="1"/>
    <cellStyle name="ハイパーリンク" xfId="96" builtinId="8" hidden="1"/>
    <cellStyle name="ハイパーリンク" xfId="98" builtinId="8" hidden="1"/>
    <cellStyle name="ハイパーリンク" xfId="100" builtinId="8" hidden="1"/>
    <cellStyle name="ハイパーリンク" xfId="102" builtinId="8" hidden="1"/>
    <cellStyle name="ハイパーリンク" xfId="104" builtinId="8" hidden="1"/>
    <cellStyle name="ハイパーリンク" xfId="106" builtinId="8" hidden="1"/>
    <cellStyle name="ハイパーリンク" xfId="108" builtinId="8" hidden="1"/>
    <cellStyle name="ハイパーリンク" xfId="110" builtinId="8" hidden="1"/>
    <cellStyle name="ハイパーリンク" xfId="112" builtinId="8" hidden="1"/>
    <cellStyle name="ハイパーリンク" xfId="114" builtinId="8" hidden="1"/>
    <cellStyle name="ハイパーリンク" xfId="116" builtinId="8" hidden="1"/>
    <cellStyle name="ハイパーリンク" xfId="118" builtinId="8" hidden="1"/>
    <cellStyle name="ハイパーリンク" xfId="120" builtinId="8" hidden="1"/>
    <cellStyle name="ハイパーリンク" xfId="122" builtinId="8" hidden="1"/>
    <cellStyle name="ハイパーリンク" xfId="124" builtinId="8" hidden="1"/>
    <cellStyle name="ハイパーリンク" xfId="126" builtinId="8" hidden="1"/>
    <cellStyle name="ハイパーリンク" xfId="128" builtinId="8" hidden="1"/>
    <cellStyle name="ハイパーリンク" xfId="130" builtinId="8" hidden="1"/>
    <cellStyle name="ハイパーリンク" xfId="132" builtinId="8" hidden="1"/>
    <cellStyle name="ハイパーリンク" xfId="219" builtinId="8" hidden="1"/>
    <cellStyle name="ハイパーリンク" xfId="221" builtinId="8" hidden="1"/>
    <cellStyle name="ハイパーリンク" xfId="223" builtinId="8" hidden="1"/>
    <cellStyle name="ハイパーリンク" xfId="225" builtinId="8" hidden="1"/>
    <cellStyle name="ハイパーリンク" xfId="227" builtinId="8" hidden="1"/>
    <cellStyle name="ハイパーリンク" xfId="229" builtinId="8" hidden="1"/>
    <cellStyle name="ハイパーリンク" xfId="231" builtinId="8" hidden="1"/>
    <cellStyle name="ハイパーリンク" xfId="233" builtinId="8" hidden="1"/>
    <cellStyle name="ハイパーリンク" xfId="235" builtinId="8" hidden="1"/>
    <cellStyle name="ハイパーリンク" xfId="237" builtinId="8" hidden="1"/>
    <cellStyle name="ハイパーリンク" xfId="239" builtinId="8" hidden="1"/>
    <cellStyle name="ハイパーリンク" xfId="241" builtinId="8" hidden="1"/>
    <cellStyle name="ハイパーリンク" xfId="243" builtinId="8" hidden="1"/>
    <cellStyle name="ハイパーリンク" xfId="245" builtinId="8" hidden="1"/>
    <cellStyle name="ハイパーリンク" xfId="247" builtinId="8" hidden="1"/>
    <cellStyle name="ハイパーリンク" xfId="249" builtinId="8" hidden="1"/>
    <cellStyle name="ハイパーリンク" xfId="251" builtinId="8" hidden="1"/>
    <cellStyle name="ハイパーリンク" xfId="253" builtinId="8" hidden="1"/>
    <cellStyle name="ハイパーリンク" xfId="255" builtinId="8" hidden="1"/>
    <cellStyle name="ハイパーリンク" xfId="257" builtinId="8" hidden="1"/>
    <cellStyle name="ハイパーリンク" xfId="259" builtinId="8" hidden="1"/>
    <cellStyle name="ハイパーリンク" xfId="261" builtinId="8" hidden="1"/>
    <cellStyle name="ハイパーリンク" xfId="263" builtinId="8" hidden="1"/>
    <cellStyle name="ハイパーリンク" xfId="265" builtinId="8" hidden="1"/>
    <cellStyle name="ハイパーリンク" xfId="267" builtinId="8" hidden="1"/>
    <cellStyle name="ハイパーリンク" xfId="269" builtinId="8" hidden="1"/>
    <cellStyle name="ハイパーリンク" xfId="271" builtinId="8" hidden="1"/>
    <cellStyle name="ハイパーリンク" xfId="273" builtinId="8" hidden="1"/>
    <cellStyle name="ハイパーリンク" xfId="275" builtinId="8" hidden="1"/>
    <cellStyle name="ハイパーリンク" xfId="277" builtinId="8" hidden="1"/>
    <cellStyle name="ハイパーリンク" xfId="279" builtinId="8" hidden="1"/>
    <cellStyle name="ハイパーリンク" xfId="281" builtinId="8" hidden="1"/>
    <cellStyle name="ハイパーリンク" xfId="283" builtinId="8" hidden="1"/>
    <cellStyle name="ハイパーリンク" xfId="285" builtinId="8" hidden="1"/>
    <cellStyle name="ハイパーリンク" xfId="287" builtinId="8" hidden="1"/>
    <cellStyle name="ハイパーリンク" xfId="289" builtinId="8" hidden="1"/>
    <cellStyle name="ハイパーリンク" xfId="291" builtinId="8" hidden="1"/>
    <cellStyle name="ハイパーリンク" xfId="293" builtinId="8" hidden="1"/>
    <cellStyle name="ハイパーリンク" xfId="295" builtinId="8" hidden="1"/>
    <cellStyle name="ハイパーリンク" xfId="297" builtinId="8" hidden="1"/>
    <cellStyle name="ハイパーリンク" xfId="299" builtinId="8" hidden="1"/>
    <cellStyle name="ハイパーリンク" xfId="301" builtinId="8" hidden="1"/>
    <cellStyle name="ハイパーリンク" xfId="303" builtinId="8" hidden="1"/>
    <cellStyle name="ハイパーリンク" xfId="305" builtinId="8" hidden="1"/>
    <cellStyle name="ハイパーリンク" xfId="307" builtinId="8" hidden="1"/>
    <cellStyle name="ハイパーリンク" xfId="309" builtinId="8" hidden="1"/>
    <cellStyle name="ハイパーリンク" xfId="311" builtinId="8" hidden="1"/>
    <cellStyle name="ハイパーリンク" xfId="313" builtinId="8" hidden="1"/>
    <cellStyle name="ハイパーリンク" xfId="315" builtinId="8" hidden="1"/>
    <cellStyle name="ハイパーリンク" xfId="317" builtinId="8" hidden="1"/>
    <cellStyle name="ハイパーリンク" xfId="319" builtinId="8" hidden="1"/>
    <cellStyle name="ハイパーリンク" xfId="321" builtinId="8" hidden="1"/>
    <cellStyle name="ハイパーリンク" xfId="323" builtinId="8" hidden="1"/>
    <cellStyle name="ハイパーリンク" xfId="325" builtinId="8" hidden="1"/>
    <cellStyle name="ハイパーリンク" xfId="327" builtinId="8" hidden="1"/>
    <cellStyle name="ハイパーリンク" xfId="329" builtinId="8" hidden="1"/>
    <cellStyle name="ハイパーリンク" xfId="331" builtinId="8" hidden="1"/>
    <cellStyle name="ハイパーリンク" xfId="333" builtinId="8" hidden="1"/>
    <cellStyle name="ハイパーリンク" xfId="335" builtinId="8" hidden="1"/>
    <cellStyle name="ハイパーリンク" xfId="337" builtinId="8" hidden="1"/>
    <cellStyle name="ハイパーリンク" xfId="339" builtinId="8" hidden="1"/>
    <cellStyle name="ハイパーリンク" xfId="341" builtinId="8" hidden="1"/>
    <cellStyle name="ハイパーリンク" xfId="343" builtinId="8" hidden="1"/>
    <cellStyle name="ハイパーリンク" xfId="345" builtinId="8" hidden="1"/>
    <cellStyle name="ハイパーリンク" xfId="347" builtinId="8" hidden="1"/>
    <cellStyle name="ハイパーリンク" xfId="349" builtinId="8" hidden="1"/>
    <cellStyle name="ハイパーリンク" xfId="351" builtinId="8" hidden="1"/>
    <cellStyle name="ハイパーリンク" xfId="353" builtinId="8" hidden="1"/>
    <cellStyle name="ハイパーリンク" xfId="355" builtinId="8" hidden="1"/>
    <cellStyle name="メモ" xfId="39" builtinId="10"/>
    <cellStyle name="悪い" xfId="3" builtinId="27"/>
    <cellStyle name="標準" xfId="0" builtinId="0"/>
    <cellStyle name="標準 2" xfId="1"/>
    <cellStyle name="標準 3" xfId="2"/>
    <cellStyle name="表示済みのハイパーリンク" xfId="5" builtinId="9" hidden="1"/>
    <cellStyle name="表示済みのハイパーリンク" xfId="7" builtinId="9" hidden="1"/>
    <cellStyle name="表示済みのハイパーリンク" xfId="9" builtinId="9" hidden="1"/>
    <cellStyle name="表示済みのハイパーリンク" xfId="11" builtinId="9" hidden="1"/>
    <cellStyle name="表示済みのハイパーリンク" xfId="13"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41" builtinId="9" hidden="1"/>
    <cellStyle name="表示済みのハイパーリンク" xfId="43" builtinId="9" hidden="1"/>
    <cellStyle name="表示済みのハイパーリンク" xfId="45" builtinId="9" hidden="1"/>
    <cellStyle name="表示済みのハイパーリンク" xfId="47" builtinId="9" hidden="1"/>
    <cellStyle name="表示済みのハイパーリンク" xfId="49" builtinId="9" hidden="1"/>
    <cellStyle name="表示済みのハイパーリンク" xfId="51" builtinId="9" hidden="1"/>
    <cellStyle name="表示済みのハイパーリンク" xfId="53" builtinId="9" hidden="1"/>
    <cellStyle name="表示済みのハイパーリンク" xfId="55" builtinId="9" hidden="1"/>
    <cellStyle name="表示済みのハイパーリンク" xfId="57" builtinId="9" hidden="1"/>
    <cellStyle name="表示済みのハイパーリンク" xfId="59" builtinId="9" hidden="1"/>
    <cellStyle name="表示済みのハイパーリンク" xfId="61" builtinId="9" hidden="1"/>
    <cellStyle name="表示済みのハイパーリンク" xfId="63" builtinId="9" hidden="1"/>
    <cellStyle name="表示済みのハイパーリンク" xfId="65" builtinId="9" hidden="1"/>
    <cellStyle name="表示済みのハイパーリンク" xfId="67" builtinId="9" hidden="1"/>
    <cellStyle name="表示済みのハイパーリンク" xfId="69" builtinId="9" hidden="1"/>
    <cellStyle name="表示済みのハイパーリンク" xfId="71" builtinId="9" hidden="1"/>
    <cellStyle name="表示済みのハイパーリンク" xfId="73" builtinId="9" hidden="1"/>
    <cellStyle name="表示済みのハイパーリンク" xfId="75" builtinId="9" hidden="1"/>
    <cellStyle name="表示済みのハイパーリンク" xfId="77" builtinId="9" hidden="1"/>
    <cellStyle name="表示済みのハイパーリンク" xfId="79" builtinId="9" hidden="1"/>
    <cellStyle name="表示済みのハイパーリンク" xfId="81" builtinId="9" hidden="1"/>
    <cellStyle name="表示済みのハイパーリンク" xfId="83" builtinId="9" hidden="1"/>
    <cellStyle name="表示済みのハイパーリンク" xfId="85" builtinId="9" hidden="1"/>
    <cellStyle name="表示済みのハイパーリンク" xfId="87" builtinId="9" hidden="1"/>
    <cellStyle name="表示済みのハイパーリンク" xfId="89" builtinId="9" hidden="1"/>
    <cellStyle name="表示済みのハイパーリンク" xfId="91" builtinId="9" hidden="1"/>
    <cellStyle name="表示済みのハイパーリンク" xfId="93" builtinId="9" hidden="1"/>
    <cellStyle name="表示済みのハイパーリンク" xfId="95" builtinId="9" hidden="1"/>
    <cellStyle name="表示済みのハイパーリンク" xfId="97" builtinId="9" hidden="1"/>
    <cellStyle name="表示済みのハイパーリンク" xfId="99" builtinId="9" hidden="1"/>
    <cellStyle name="表示済みのハイパーリンク" xfId="101" builtinId="9" hidden="1"/>
    <cellStyle name="表示済みのハイパーリンク" xfId="103" builtinId="9" hidden="1"/>
    <cellStyle name="表示済みのハイパーリンク" xfId="105" builtinId="9" hidden="1"/>
    <cellStyle name="表示済みのハイパーリンク" xfId="107" builtinId="9" hidden="1"/>
    <cellStyle name="表示済みのハイパーリンク" xfId="109" builtinId="9" hidden="1"/>
    <cellStyle name="表示済みのハイパーリンク" xfId="111" builtinId="9" hidden="1"/>
    <cellStyle name="表示済みのハイパーリンク" xfId="113" builtinId="9" hidden="1"/>
    <cellStyle name="表示済みのハイパーリンク" xfId="115" builtinId="9" hidden="1"/>
    <cellStyle name="表示済みのハイパーリンク" xfId="117" builtinId="9" hidden="1"/>
    <cellStyle name="表示済みのハイパーリンク" xfId="119" builtinId="9" hidden="1"/>
    <cellStyle name="表示済みのハイパーリンク" xfId="121" builtinId="9" hidden="1"/>
    <cellStyle name="表示済みのハイパーリンク" xfId="123" builtinId="9" hidden="1"/>
    <cellStyle name="表示済みのハイパーリンク" xfId="125" builtinId="9" hidden="1"/>
    <cellStyle name="表示済みのハイパーリンク" xfId="127" builtinId="9" hidden="1"/>
    <cellStyle name="表示済みのハイパーリンク" xfId="129" builtinId="9" hidden="1"/>
    <cellStyle name="表示済みのハイパーリンク" xfId="131" builtinId="9" hidden="1"/>
    <cellStyle name="表示済みのハイパーリンク" xfId="133" builtinId="9" hidden="1"/>
    <cellStyle name="表示済みのハイパーリンク" xfId="134" builtinId="9" hidden="1"/>
    <cellStyle name="表示済みのハイパーリンク" xfId="135" builtinId="9" hidden="1"/>
    <cellStyle name="表示済みのハイパーリンク" xfId="136" builtinId="9" hidden="1"/>
    <cellStyle name="表示済みのハイパーリンク" xfId="137" builtinId="9" hidden="1"/>
    <cellStyle name="表示済みのハイパーリンク" xfId="138" builtinId="9" hidden="1"/>
    <cellStyle name="表示済みのハイパーリンク" xfId="139" builtinId="9" hidden="1"/>
    <cellStyle name="表示済みのハイパーリンク" xfId="140" builtinId="9" hidden="1"/>
    <cellStyle name="表示済みのハイパーリンク" xfId="141" builtinId="9" hidden="1"/>
    <cellStyle name="表示済みのハイパーリンク" xfId="142" builtinId="9" hidden="1"/>
    <cellStyle name="表示済みのハイパーリンク" xfId="143" builtinId="9" hidden="1"/>
    <cellStyle name="表示済みのハイパーリンク" xfId="144" builtinId="9" hidden="1"/>
    <cellStyle name="表示済みのハイパーリンク" xfId="145" builtinId="9" hidden="1"/>
    <cellStyle name="表示済みのハイパーリンク" xfId="146" builtinId="9" hidden="1"/>
    <cellStyle name="表示済みのハイパーリンク" xfId="147" builtinId="9" hidden="1"/>
    <cellStyle name="表示済みのハイパーリンク" xfId="148" builtinId="9" hidden="1"/>
    <cellStyle name="表示済みのハイパーリンク" xfId="149" builtinId="9" hidden="1"/>
    <cellStyle name="表示済みのハイパーリンク" xfId="150" builtinId="9" hidden="1"/>
    <cellStyle name="表示済みのハイパーリンク" xfId="151" builtinId="9" hidden="1"/>
    <cellStyle name="表示済みのハイパーリンク" xfId="152" builtinId="9" hidden="1"/>
    <cellStyle name="表示済みのハイパーリンク" xfId="153" builtinId="9" hidden="1"/>
    <cellStyle name="表示済みのハイパーリンク" xfId="154" builtinId="9" hidden="1"/>
    <cellStyle name="表示済みのハイパーリンク" xfId="155" builtinId="9" hidden="1"/>
    <cellStyle name="表示済みのハイパーリンク" xfId="156" builtinId="9" hidden="1"/>
    <cellStyle name="表示済みのハイパーリンク" xfId="157" builtinId="9" hidden="1"/>
    <cellStyle name="表示済みのハイパーリンク" xfId="158" builtinId="9" hidden="1"/>
    <cellStyle name="表示済みのハイパーリンク" xfId="159" builtinId="9" hidden="1"/>
    <cellStyle name="表示済みのハイパーリンク" xfId="160" builtinId="9" hidden="1"/>
    <cellStyle name="表示済みのハイパーリンク" xfId="161" builtinId="9" hidden="1"/>
    <cellStyle name="表示済みのハイパーリンク" xfId="162" builtinId="9" hidden="1"/>
    <cellStyle name="表示済みのハイパーリンク" xfId="163" builtinId="9" hidden="1"/>
    <cellStyle name="表示済みのハイパーリンク" xfId="164" builtinId="9" hidden="1"/>
    <cellStyle name="表示済みのハイパーリンク" xfId="165" builtinId="9" hidden="1"/>
    <cellStyle name="表示済みのハイパーリンク" xfId="166" builtinId="9" hidden="1"/>
    <cellStyle name="表示済みのハイパーリンク" xfId="167" builtinId="9" hidden="1"/>
    <cellStyle name="表示済みのハイパーリンク" xfId="168" builtinId="9" hidden="1"/>
    <cellStyle name="表示済みのハイパーリンク" xfId="169" builtinId="9" hidden="1"/>
    <cellStyle name="表示済みのハイパーリンク" xfId="170" builtinId="9" hidden="1"/>
    <cellStyle name="表示済みのハイパーリンク" xfId="171" builtinId="9" hidden="1"/>
    <cellStyle name="表示済みのハイパーリンク" xfId="172" builtinId="9" hidden="1"/>
    <cellStyle name="表示済みのハイパーリンク" xfId="173" builtinId="9" hidden="1"/>
    <cellStyle name="表示済みのハイパーリンク" xfId="174" builtinId="9" hidden="1"/>
    <cellStyle name="表示済みのハイパーリンク" xfId="175" builtinId="9" hidden="1"/>
    <cellStyle name="表示済みのハイパーリンク" xfId="176" builtinId="9" hidden="1"/>
    <cellStyle name="表示済みのハイパーリンク" xfId="177" builtinId="9" hidden="1"/>
    <cellStyle name="表示済みのハイパーリンク" xfId="178" builtinId="9" hidden="1"/>
    <cellStyle name="表示済みのハイパーリンク" xfId="179" builtinId="9" hidden="1"/>
    <cellStyle name="表示済みのハイパーリンク" xfId="180" builtinId="9" hidden="1"/>
    <cellStyle name="表示済みのハイパーリンク" xfId="181" builtinId="9" hidden="1"/>
    <cellStyle name="表示済みのハイパーリンク" xfId="182" builtinId="9" hidden="1"/>
    <cellStyle name="表示済みのハイパーリンク" xfId="183" builtinId="9" hidden="1"/>
    <cellStyle name="表示済みのハイパーリンク" xfId="184" builtinId="9" hidden="1"/>
    <cellStyle name="表示済みのハイパーリンク" xfId="185" builtinId="9" hidden="1"/>
    <cellStyle name="表示済みのハイパーリンク" xfId="186" builtinId="9" hidden="1"/>
    <cellStyle name="表示済みのハイパーリンク" xfId="187" builtinId="9" hidden="1"/>
    <cellStyle name="表示済みのハイパーリンク" xfId="188" builtinId="9" hidden="1"/>
    <cellStyle name="表示済みのハイパーリンク" xfId="189" builtinId="9" hidden="1"/>
    <cellStyle name="表示済みのハイパーリンク" xfId="190" builtinId="9" hidden="1"/>
    <cellStyle name="表示済みのハイパーリンク" xfId="191" builtinId="9" hidden="1"/>
    <cellStyle name="表示済みのハイパーリンク" xfId="192" builtinId="9" hidden="1"/>
    <cellStyle name="表示済みのハイパーリンク" xfId="193" builtinId="9" hidden="1"/>
    <cellStyle name="表示済みのハイパーリンク" xfId="194" builtinId="9" hidden="1"/>
    <cellStyle name="表示済みのハイパーリンク" xfId="195" builtinId="9" hidden="1"/>
    <cellStyle name="表示済みのハイパーリンク" xfId="196" builtinId="9" hidden="1"/>
    <cellStyle name="表示済みのハイパーリンク" xfId="197" builtinId="9" hidden="1"/>
    <cellStyle name="表示済みのハイパーリンク" xfId="198" builtinId="9" hidden="1"/>
    <cellStyle name="表示済みのハイパーリンク" xfId="199" builtinId="9" hidden="1"/>
    <cellStyle name="表示済みのハイパーリンク" xfId="200" builtinId="9" hidden="1"/>
    <cellStyle name="表示済みのハイパーリンク" xfId="201" builtinId="9" hidden="1"/>
    <cellStyle name="表示済みのハイパーリンク" xfId="202" builtinId="9" hidden="1"/>
    <cellStyle name="表示済みのハイパーリンク" xfId="203" builtinId="9" hidden="1"/>
    <cellStyle name="表示済みのハイパーリンク" xfId="204" builtinId="9" hidden="1"/>
    <cellStyle name="表示済みのハイパーリンク" xfId="205" builtinId="9" hidden="1"/>
    <cellStyle name="表示済みのハイパーリンク" xfId="206" builtinId="9" hidden="1"/>
    <cellStyle name="表示済みのハイパーリンク" xfId="207" builtinId="9" hidden="1"/>
    <cellStyle name="表示済みのハイパーリンク" xfId="208" builtinId="9" hidden="1"/>
    <cellStyle name="表示済みのハイパーリンク" xfId="209" builtinId="9" hidden="1"/>
    <cellStyle name="表示済みのハイパーリンク" xfId="210" builtinId="9" hidden="1"/>
    <cellStyle name="表示済みのハイパーリンク" xfId="211" builtinId="9" hidden="1"/>
    <cellStyle name="表示済みのハイパーリンク" xfId="212" builtinId="9" hidden="1"/>
    <cellStyle name="表示済みのハイパーリンク" xfId="213" builtinId="9" hidden="1"/>
    <cellStyle name="表示済みのハイパーリンク" xfId="214" builtinId="9" hidden="1"/>
    <cellStyle name="表示済みのハイパーリンク" xfId="215" builtinId="9" hidden="1"/>
    <cellStyle name="表示済みのハイパーリンク" xfId="216" builtinId="9" hidden="1"/>
    <cellStyle name="表示済みのハイパーリンク" xfId="217" builtinId="9" hidden="1"/>
    <cellStyle name="表示済みのハイパーリンク" xfId="218" builtinId="9" hidden="1"/>
    <cellStyle name="表示済みのハイパーリンク" xfId="220" builtinId="9" hidden="1"/>
    <cellStyle name="表示済みのハイパーリンク" xfId="222" builtinId="9" hidden="1"/>
    <cellStyle name="表示済みのハイパーリンク" xfId="224" builtinId="9" hidden="1"/>
    <cellStyle name="表示済みのハイパーリンク" xfId="226" builtinId="9" hidden="1"/>
    <cellStyle name="表示済みのハイパーリンク" xfId="228" builtinId="9" hidden="1"/>
    <cellStyle name="表示済みのハイパーリンク" xfId="230" builtinId="9" hidden="1"/>
    <cellStyle name="表示済みのハイパーリンク" xfId="232" builtinId="9" hidden="1"/>
    <cellStyle name="表示済みのハイパーリンク" xfId="234" builtinId="9" hidden="1"/>
    <cellStyle name="表示済みのハイパーリンク" xfId="236" builtinId="9" hidden="1"/>
    <cellStyle name="表示済みのハイパーリンク" xfId="238" builtinId="9" hidden="1"/>
    <cellStyle name="表示済みのハイパーリンク" xfId="240" builtinId="9" hidden="1"/>
    <cellStyle name="表示済みのハイパーリンク" xfId="242" builtinId="9" hidden="1"/>
    <cellStyle name="表示済みのハイパーリンク" xfId="244" builtinId="9" hidden="1"/>
    <cellStyle name="表示済みのハイパーリンク" xfId="246" builtinId="9" hidden="1"/>
    <cellStyle name="表示済みのハイパーリンク" xfId="248" builtinId="9" hidden="1"/>
    <cellStyle name="表示済みのハイパーリンク" xfId="250" builtinId="9" hidden="1"/>
    <cellStyle name="表示済みのハイパーリンク" xfId="252" builtinId="9" hidden="1"/>
    <cellStyle name="表示済みのハイパーリンク" xfId="254" builtinId="9" hidden="1"/>
    <cellStyle name="表示済みのハイパーリンク" xfId="256" builtinId="9" hidden="1"/>
    <cellStyle name="表示済みのハイパーリンク" xfId="258" builtinId="9" hidden="1"/>
    <cellStyle name="表示済みのハイパーリンク" xfId="260" builtinId="9" hidden="1"/>
    <cellStyle name="表示済みのハイパーリンク" xfId="262" builtinId="9" hidden="1"/>
    <cellStyle name="表示済みのハイパーリンク" xfId="264" builtinId="9" hidden="1"/>
    <cellStyle name="表示済みのハイパーリンク" xfId="266" builtinId="9" hidden="1"/>
    <cellStyle name="表示済みのハイパーリンク" xfId="268" builtinId="9" hidden="1"/>
    <cellStyle name="表示済みのハイパーリンク" xfId="270" builtinId="9" hidden="1"/>
    <cellStyle name="表示済みのハイパーリンク" xfId="272" builtinId="9" hidden="1"/>
    <cellStyle name="表示済みのハイパーリンク" xfId="274" builtinId="9" hidden="1"/>
    <cellStyle name="表示済みのハイパーリンク" xfId="276" builtinId="9" hidden="1"/>
    <cellStyle name="表示済みのハイパーリンク" xfId="278" builtinId="9" hidden="1"/>
    <cellStyle name="表示済みのハイパーリンク" xfId="280" builtinId="9" hidden="1"/>
    <cellStyle name="表示済みのハイパーリンク" xfId="282" builtinId="9" hidden="1"/>
    <cellStyle name="表示済みのハイパーリンク" xfId="284" builtinId="9" hidden="1"/>
    <cellStyle name="表示済みのハイパーリンク" xfId="286" builtinId="9" hidden="1"/>
    <cellStyle name="表示済みのハイパーリンク" xfId="288" builtinId="9" hidden="1"/>
    <cellStyle name="表示済みのハイパーリンク" xfId="290" builtinId="9" hidden="1"/>
    <cellStyle name="表示済みのハイパーリンク" xfId="292" builtinId="9" hidden="1"/>
    <cellStyle name="表示済みのハイパーリンク" xfId="294" builtinId="9" hidden="1"/>
    <cellStyle name="表示済みのハイパーリンク" xfId="296" builtinId="9" hidden="1"/>
    <cellStyle name="表示済みのハイパーリンク" xfId="298" builtinId="9" hidden="1"/>
    <cellStyle name="表示済みのハイパーリンク" xfId="300" builtinId="9" hidden="1"/>
    <cellStyle name="表示済みのハイパーリンク" xfId="302" builtinId="9" hidden="1"/>
    <cellStyle name="表示済みのハイパーリンク" xfId="304" builtinId="9" hidden="1"/>
    <cellStyle name="表示済みのハイパーリンク" xfId="306" builtinId="9" hidden="1"/>
    <cellStyle name="表示済みのハイパーリンク" xfId="308" builtinId="9" hidden="1"/>
    <cellStyle name="表示済みのハイパーリンク" xfId="310" builtinId="9" hidden="1"/>
    <cellStyle name="表示済みのハイパーリンク" xfId="312" builtinId="9" hidden="1"/>
    <cellStyle name="表示済みのハイパーリンク" xfId="314" builtinId="9" hidden="1"/>
    <cellStyle name="表示済みのハイパーリンク" xfId="316" builtinId="9" hidden="1"/>
    <cellStyle name="表示済みのハイパーリンク" xfId="318" builtinId="9" hidden="1"/>
    <cellStyle name="表示済みのハイパーリンク" xfId="320" builtinId="9" hidden="1"/>
    <cellStyle name="表示済みのハイパーリンク" xfId="322" builtinId="9" hidden="1"/>
    <cellStyle name="表示済みのハイパーリンク" xfId="324" builtinId="9" hidden="1"/>
    <cellStyle name="表示済みのハイパーリンク" xfId="326" builtinId="9" hidden="1"/>
    <cellStyle name="表示済みのハイパーリンク" xfId="328" builtinId="9" hidden="1"/>
    <cellStyle name="表示済みのハイパーリンク" xfId="330" builtinId="9" hidden="1"/>
    <cellStyle name="表示済みのハイパーリンク" xfId="332" builtinId="9" hidden="1"/>
    <cellStyle name="表示済みのハイパーリンク" xfId="334" builtinId="9" hidden="1"/>
    <cellStyle name="表示済みのハイパーリンク" xfId="336" builtinId="9" hidden="1"/>
    <cellStyle name="表示済みのハイパーリンク" xfId="338" builtinId="9" hidden="1"/>
    <cellStyle name="表示済みのハイパーリンク" xfId="340" builtinId="9" hidden="1"/>
    <cellStyle name="表示済みのハイパーリンク" xfId="342" builtinId="9" hidden="1"/>
    <cellStyle name="表示済みのハイパーリンク" xfId="344" builtinId="9" hidden="1"/>
    <cellStyle name="表示済みのハイパーリンク" xfId="346" builtinId="9" hidden="1"/>
    <cellStyle name="表示済みのハイパーリンク" xfId="348" builtinId="9" hidden="1"/>
    <cellStyle name="表示済みのハイパーリンク" xfId="350" builtinId="9" hidden="1"/>
    <cellStyle name="表示済みのハイパーリンク" xfId="352" builtinId="9" hidden="1"/>
    <cellStyle name="表示済みのハイパーリンク" xfId="354" builtinId="9" hidden="1"/>
    <cellStyle name="表示済みのハイパーリンク" xfId="356" builtinId="9" hidden="1"/>
    <cellStyle name="普通" xfId="38" builtinId="28"/>
    <cellStyle name="良い" xfId="14" builtinId="26"/>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externalLink" Target="externalLinks/externalLink1.xml"/><Relationship Id="rId10"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 Id="rId2" Type="http://schemas.openxmlformats.org/officeDocument/2006/relationships/image" Target="../media/image2.emf"/></Relationships>
</file>

<file path=xl/drawings/_rels/drawing2.xml.rels><?xml version="1.0" encoding="UTF-8" standalone="yes"?>
<Relationships xmlns="http://schemas.openxmlformats.org/package/2006/relationships"><Relationship Id="rId1" Type="http://schemas.openxmlformats.org/officeDocument/2006/relationships/image" Target="../media/image3.emf"/></Relationships>
</file>

<file path=xl/drawings/_rels/drawing3.xml.rels><?xml version="1.0" encoding="UTF-8" standalone="yes"?>
<Relationships xmlns="http://schemas.openxmlformats.org/package/2006/relationships"><Relationship Id="rId1"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editAs="oneCell">
    <xdr:from>
      <xdr:col>11</xdr:col>
      <xdr:colOff>12700</xdr:colOff>
      <xdr:row>23</xdr:row>
      <xdr:rowOff>25400</xdr:rowOff>
    </xdr:from>
    <xdr:to>
      <xdr:col>16</xdr:col>
      <xdr:colOff>558800</xdr:colOff>
      <xdr:row>39</xdr:row>
      <xdr:rowOff>177800</xdr:rowOff>
    </xdr:to>
    <xdr:pic>
      <xdr:nvPicPr>
        <xdr:cNvPr id="2" name="図 1"/>
        <xdr:cNvPicPr>
          <a:picLocks noChangeAspect="1"/>
        </xdr:cNvPicPr>
      </xdr:nvPicPr>
      <xdr:blipFill>
        <a:blip xmlns:r="http://schemas.openxmlformats.org/officeDocument/2006/relationships" r:embed="rId1"/>
        <a:stretch>
          <a:fillRect/>
        </a:stretch>
      </xdr:blipFill>
      <xdr:spPr>
        <a:xfrm>
          <a:off x="10541000" y="4521200"/>
          <a:ext cx="4572000" cy="3200400"/>
        </a:xfrm>
        <a:prstGeom prst="rect">
          <a:avLst/>
        </a:prstGeom>
      </xdr:spPr>
    </xdr:pic>
    <xdr:clientData/>
  </xdr:twoCellAnchor>
  <xdr:twoCellAnchor editAs="oneCell">
    <xdr:from>
      <xdr:col>18</xdr:col>
      <xdr:colOff>12700</xdr:colOff>
      <xdr:row>23</xdr:row>
      <xdr:rowOff>25400</xdr:rowOff>
    </xdr:from>
    <xdr:to>
      <xdr:col>24</xdr:col>
      <xdr:colOff>546100</xdr:colOff>
      <xdr:row>39</xdr:row>
      <xdr:rowOff>177800</xdr:rowOff>
    </xdr:to>
    <xdr:pic>
      <xdr:nvPicPr>
        <xdr:cNvPr id="3" name="図 2"/>
        <xdr:cNvPicPr>
          <a:picLocks noChangeAspect="1"/>
        </xdr:cNvPicPr>
      </xdr:nvPicPr>
      <xdr:blipFill>
        <a:blip xmlns:r="http://schemas.openxmlformats.org/officeDocument/2006/relationships" r:embed="rId2"/>
        <a:stretch>
          <a:fillRect/>
        </a:stretch>
      </xdr:blipFill>
      <xdr:spPr>
        <a:xfrm>
          <a:off x="16281400" y="4521200"/>
          <a:ext cx="4572000" cy="32004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8</xdr:col>
      <xdr:colOff>304800</xdr:colOff>
      <xdr:row>22</xdr:row>
      <xdr:rowOff>0</xdr:rowOff>
    </xdr:from>
    <xdr:to>
      <xdr:col>12</xdr:col>
      <xdr:colOff>965200</xdr:colOff>
      <xdr:row>35</xdr:row>
      <xdr:rowOff>63500</xdr:rowOff>
    </xdr:to>
    <xdr:pic>
      <xdr:nvPicPr>
        <xdr:cNvPr id="2" name="図 1"/>
        <xdr:cNvPicPr>
          <a:picLocks noChangeAspect="1"/>
        </xdr:cNvPicPr>
      </xdr:nvPicPr>
      <xdr:blipFill>
        <a:blip xmlns:r="http://schemas.openxmlformats.org/officeDocument/2006/relationships" r:embed="rId1"/>
        <a:stretch>
          <a:fillRect/>
        </a:stretch>
      </xdr:blipFill>
      <xdr:spPr>
        <a:xfrm>
          <a:off x="9702800" y="5321300"/>
          <a:ext cx="4572000" cy="32004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9</xdr:col>
      <xdr:colOff>228600</xdr:colOff>
      <xdr:row>23</xdr:row>
      <xdr:rowOff>215900</xdr:rowOff>
    </xdr:from>
    <xdr:to>
      <xdr:col>13</xdr:col>
      <xdr:colOff>838200</xdr:colOff>
      <xdr:row>39</xdr:row>
      <xdr:rowOff>12700</xdr:rowOff>
    </xdr:to>
    <xdr:pic>
      <xdr:nvPicPr>
        <xdr:cNvPr id="4" name="図 3"/>
        <xdr:cNvPicPr>
          <a:picLocks noChangeAspect="1"/>
        </xdr:cNvPicPr>
      </xdr:nvPicPr>
      <xdr:blipFill>
        <a:blip xmlns:r="http://schemas.openxmlformats.org/officeDocument/2006/relationships" r:embed="rId1"/>
        <a:stretch>
          <a:fillRect/>
        </a:stretch>
      </xdr:blipFill>
      <xdr:spPr>
        <a:xfrm>
          <a:off x="10299700" y="5816600"/>
          <a:ext cx="4572000" cy="36576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tyoyo/Dropbox/use4table/supple.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s>
    <sheetDataSet>
      <sheetData sheetId="0">
        <row r="16">
          <cell r="E16">
            <v>71</v>
          </cell>
          <cell r="F16">
            <v>28</v>
          </cell>
        </row>
        <row r="17">
          <cell r="E17">
            <v>73</v>
          </cell>
          <cell r="F17">
            <v>1194</v>
          </cell>
        </row>
      </sheetData>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tabSelected="1" workbookViewId="0">
      <selection sqref="A1:B2"/>
    </sheetView>
  </sheetViews>
  <sheetFormatPr baseColWidth="12" defaultColWidth="12.83203125" defaultRowHeight="17" x14ac:dyDescent="0"/>
  <cols>
    <col min="1" max="1" width="28" customWidth="1"/>
    <col min="2" max="2" width="44.33203125" customWidth="1"/>
  </cols>
  <sheetData>
    <row r="1" spans="1:2" ht="23" customHeight="1">
      <c r="A1" s="310" t="s">
        <v>2186</v>
      </c>
      <c r="B1" s="311"/>
    </row>
    <row r="2" spans="1:2" ht="18" customHeight="1" thickBot="1">
      <c r="A2" s="312"/>
      <c r="B2" s="313"/>
    </row>
    <row r="3" spans="1:2" ht="20">
      <c r="A3" s="41" t="s">
        <v>2187</v>
      </c>
      <c r="B3" s="6"/>
    </row>
    <row r="4" spans="1:2" ht="42" thickBot="1">
      <c r="A4" s="9"/>
      <c r="B4" s="42" t="s">
        <v>2316</v>
      </c>
    </row>
    <row r="5" spans="1:2">
      <c r="A5" s="43"/>
      <c r="B5" s="6"/>
    </row>
    <row r="6" spans="1:2" ht="20">
      <c r="A6" s="39" t="s">
        <v>2266</v>
      </c>
      <c r="B6" s="8"/>
    </row>
    <row r="7" spans="1:2" ht="18" thickBot="1">
      <c r="A7" s="9"/>
      <c r="B7" s="40"/>
    </row>
    <row r="8" spans="1:2">
      <c r="A8" s="43"/>
      <c r="B8" s="6"/>
    </row>
    <row r="9" spans="1:2" ht="20">
      <c r="A9" s="39" t="s">
        <v>2319</v>
      </c>
      <c r="B9" s="8"/>
    </row>
    <row r="10" spans="1:2" ht="18" thickBot="1">
      <c r="A10" s="9"/>
      <c r="B10" s="42"/>
    </row>
    <row r="11" spans="1:2">
      <c r="A11" s="43"/>
      <c r="B11" s="44"/>
    </row>
    <row r="12" spans="1:2" ht="20">
      <c r="A12" s="39" t="s">
        <v>2317</v>
      </c>
      <c r="B12" s="8"/>
    </row>
    <row r="13" spans="1:2" ht="18" thickBot="1">
      <c r="A13" s="9"/>
      <c r="B13" s="42"/>
    </row>
    <row r="14" spans="1:2">
      <c r="A14" s="7"/>
      <c r="B14" s="8"/>
    </row>
    <row r="15" spans="1:2" ht="20">
      <c r="A15" s="39" t="s">
        <v>2318</v>
      </c>
      <c r="B15" s="8"/>
    </row>
    <row r="16" spans="1:2" ht="18" thickBot="1">
      <c r="A16" s="9"/>
      <c r="B16" s="40"/>
    </row>
  </sheetData>
  <mergeCells count="1">
    <mergeCell ref="A1:B2"/>
  </mergeCells>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workbookViewId="0"/>
  </sheetViews>
  <sheetFormatPr baseColWidth="12" defaultColWidth="8.83203125" defaultRowHeight="17" x14ac:dyDescent="0"/>
  <cols>
    <col min="2" max="2" width="17.1640625" bestFit="1" customWidth="1"/>
  </cols>
  <sheetData>
    <row r="1" spans="1:5" ht="18">
      <c r="A1" s="4" t="s">
        <v>17</v>
      </c>
      <c r="B1" s="5"/>
      <c r="C1" s="5"/>
      <c r="D1" s="5"/>
      <c r="E1" s="6"/>
    </row>
    <row r="2" spans="1:5">
      <c r="A2" s="7"/>
      <c r="B2" s="1"/>
      <c r="C2" s="1"/>
      <c r="D2" s="1"/>
      <c r="E2" s="8"/>
    </row>
    <row r="3" spans="1:5">
      <c r="A3" s="7"/>
      <c r="B3" s="3" t="s">
        <v>0</v>
      </c>
      <c r="C3" s="1"/>
      <c r="D3" s="1"/>
      <c r="E3" s="8"/>
    </row>
    <row r="4" spans="1:5">
      <c r="A4" s="7"/>
      <c r="B4" s="3" t="s">
        <v>1</v>
      </c>
      <c r="C4" s="1"/>
      <c r="D4" s="1"/>
      <c r="E4" s="8"/>
    </row>
    <row r="5" spans="1:5">
      <c r="A5" s="7"/>
      <c r="B5" s="1"/>
      <c r="C5" s="1"/>
      <c r="D5" s="1"/>
      <c r="E5" s="8"/>
    </row>
    <row r="6" spans="1:5">
      <c r="A6" s="7"/>
      <c r="B6" s="3" t="s">
        <v>2</v>
      </c>
      <c r="C6" s="1"/>
      <c r="D6" s="1"/>
      <c r="E6" s="8"/>
    </row>
    <row r="7" spans="1:5">
      <c r="A7" s="7"/>
      <c r="B7" s="3" t="s">
        <v>3</v>
      </c>
      <c r="C7" s="1"/>
      <c r="D7" s="1"/>
      <c r="E7" s="8"/>
    </row>
    <row r="8" spans="1:5">
      <c r="A8" s="7"/>
      <c r="B8" s="1"/>
      <c r="C8" s="1"/>
      <c r="D8" s="1"/>
      <c r="E8" s="8"/>
    </row>
    <row r="9" spans="1:5">
      <c r="A9" s="7"/>
      <c r="B9" s="3" t="s">
        <v>4</v>
      </c>
      <c r="C9" s="1"/>
      <c r="D9" s="1"/>
      <c r="E9" s="8"/>
    </row>
    <row r="10" spans="1:5">
      <c r="A10" s="7"/>
      <c r="B10" s="3" t="s">
        <v>5</v>
      </c>
      <c r="C10" s="1"/>
      <c r="D10" s="1"/>
      <c r="E10" s="8"/>
    </row>
    <row r="11" spans="1:5">
      <c r="A11" s="7"/>
      <c r="B11" s="1"/>
      <c r="C11" s="1"/>
      <c r="D11" s="1"/>
      <c r="E11" s="8"/>
    </row>
    <row r="12" spans="1:5">
      <c r="A12" s="7"/>
      <c r="B12" s="3" t="s">
        <v>6</v>
      </c>
      <c r="C12" s="1"/>
      <c r="D12" s="1"/>
      <c r="E12" s="8"/>
    </row>
    <row r="13" spans="1:5">
      <c r="A13" s="7"/>
      <c r="B13" s="3" t="s">
        <v>7</v>
      </c>
      <c r="C13" s="1"/>
      <c r="D13" s="1"/>
      <c r="E13" s="8"/>
    </row>
    <row r="14" spans="1:5">
      <c r="A14" s="7"/>
      <c r="B14" s="1"/>
      <c r="C14" s="1"/>
      <c r="D14" s="1"/>
      <c r="E14" s="8"/>
    </row>
    <row r="15" spans="1:5">
      <c r="A15" s="7"/>
      <c r="B15" s="3" t="s">
        <v>8</v>
      </c>
      <c r="C15" s="1"/>
      <c r="D15" s="1"/>
      <c r="E15" s="8"/>
    </row>
    <row r="16" spans="1:5">
      <c r="A16" s="7"/>
      <c r="B16" s="3" t="s">
        <v>9</v>
      </c>
      <c r="C16" s="1"/>
      <c r="D16" s="1"/>
      <c r="E16" s="8"/>
    </row>
    <row r="17" spans="1:5">
      <c r="A17" s="7"/>
      <c r="B17" s="3" t="s">
        <v>10</v>
      </c>
      <c r="C17" s="1"/>
      <c r="D17" s="1"/>
      <c r="E17" s="8"/>
    </row>
    <row r="18" spans="1:5">
      <c r="A18" s="7"/>
      <c r="B18" s="3" t="s">
        <v>11</v>
      </c>
      <c r="C18" s="1"/>
      <c r="D18" s="1"/>
      <c r="E18" s="8"/>
    </row>
    <row r="19" spans="1:5">
      <c r="A19" s="7"/>
      <c r="B19" s="3" t="s">
        <v>12</v>
      </c>
      <c r="C19" s="1"/>
      <c r="D19" s="1"/>
      <c r="E19" s="8"/>
    </row>
    <row r="20" spans="1:5">
      <c r="A20" s="7"/>
      <c r="B20" s="3" t="s">
        <v>13</v>
      </c>
      <c r="C20" s="1"/>
      <c r="D20" s="1"/>
      <c r="E20" s="8"/>
    </row>
    <row r="21" spans="1:5">
      <c r="A21" s="7"/>
      <c r="B21" s="3" t="s">
        <v>14</v>
      </c>
      <c r="C21" s="1"/>
      <c r="D21" s="1"/>
      <c r="E21" s="8"/>
    </row>
    <row r="22" spans="1:5">
      <c r="A22" s="7"/>
      <c r="B22" s="3" t="s">
        <v>15</v>
      </c>
      <c r="C22" s="1"/>
      <c r="D22" s="1"/>
      <c r="E22" s="8"/>
    </row>
    <row r="23" spans="1:5">
      <c r="A23" s="7"/>
      <c r="B23" s="3" t="s">
        <v>16</v>
      </c>
      <c r="C23" s="1"/>
      <c r="D23" s="1"/>
      <c r="E23" s="8"/>
    </row>
    <row r="24" spans="1:5" ht="18" thickBot="1">
      <c r="A24" s="9"/>
      <c r="B24" s="10"/>
      <c r="C24" s="10"/>
      <c r="D24" s="10"/>
      <c r="E24" s="11"/>
    </row>
  </sheetData>
  <phoneticPr fontId="2"/>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workbookViewId="0">
      <selection sqref="A1:F1"/>
    </sheetView>
  </sheetViews>
  <sheetFormatPr baseColWidth="12" defaultColWidth="12.83203125" defaultRowHeight="17" x14ac:dyDescent="0"/>
  <cols>
    <col min="1" max="1" width="20.33203125" customWidth="1"/>
    <col min="3" max="3" width="15.83203125" customWidth="1"/>
    <col min="4" max="4" width="20.6640625" bestFit="1" customWidth="1"/>
    <col min="5" max="5" width="19.83203125" bestFit="1" customWidth="1"/>
    <col min="6" max="6" width="20.6640625" bestFit="1" customWidth="1"/>
  </cols>
  <sheetData>
    <row r="1" spans="1:6" ht="20">
      <c r="A1" s="314" t="s">
        <v>2267</v>
      </c>
      <c r="B1" s="315"/>
      <c r="C1" s="315"/>
      <c r="D1" s="315"/>
      <c r="E1" s="315"/>
      <c r="F1" s="316"/>
    </row>
    <row r="2" spans="1:6" ht="20">
      <c r="A2" s="322" t="s">
        <v>2072</v>
      </c>
      <c r="B2" s="324" t="s">
        <v>2073</v>
      </c>
      <c r="C2" s="320" t="s">
        <v>2082</v>
      </c>
      <c r="D2" s="320"/>
      <c r="E2" s="320"/>
      <c r="F2" s="321"/>
    </row>
    <row r="3" spans="1:6" ht="20">
      <c r="A3" s="323"/>
      <c r="B3" s="324"/>
      <c r="C3" s="317" t="s">
        <v>2074</v>
      </c>
      <c r="D3" s="317"/>
      <c r="E3" s="318" t="s">
        <v>2185</v>
      </c>
      <c r="F3" s="319"/>
    </row>
    <row r="4" spans="1:6" ht="18">
      <c r="A4" s="323"/>
      <c r="B4" s="324"/>
      <c r="C4" s="32" t="s">
        <v>2176</v>
      </c>
      <c r="D4" s="17" t="s">
        <v>2083</v>
      </c>
      <c r="E4" s="30" t="s">
        <v>2177</v>
      </c>
      <c r="F4" s="18" t="s">
        <v>2084</v>
      </c>
    </row>
    <row r="5" spans="1:6">
      <c r="A5" s="19" t="s">
        <v>2268</v>
      </c>
      <c r="B5" s="15">
        <v>79</v>
      </c>
      <c r="C5" s="20">
        <v>2565.5</v>
      </c>
      <c r="D5" s="24">
        <v>26.07</v>
      </c>
      <c r="E5" s="15">
        <v>6847.9</v>
      </c>
      <c r="F5" s="33">
        <v>561.03</v>
      </c>
    </row>
    <row r="6" spans="1:6">
      <c r="A6" s="12" t="s">
        <v>2075</v>
      </c>
      <c r="B6" s="16" t="s">
        <v>2180</v>
      </c>
      <c r="C6" s="16">
        <v>19165.7</v>
      </c>
      <c r="D6" s="25">
        <v>148.19999999999999</v>
      </c>
      <c r="E6" s="16" t="s">
        <v>2183</v>
      </c>
      <c r="F6" s="34">
        <v>5605.1</v>
      </c>
    </row>
    <row r="7" spans="1:6">
      <c r="A7" s="12" t="s">
        <v>2078</v>
      </c>
      <c r="B7" s="16" t="s">
        <v>2179</v>
      </c>
      <c r="C7" s="23">
        <v>21731.200000000001</v>
      </c>
      <c r="D7" s="26">
        <v>174.27</v>
      </c>
      <c r="E7" s="16">
        <v>73994.22</v>
      </c>
      <c r="F7" s="34">
        <f>SUM(F5:F6)</f>
        <v>6166.13</v>
      </c>
    </row>
    <row r="8" spans="1:6">
      <c r="A8" s="12" t="s">
        <v>2076</v>
      </c>
      <c r="B8" s="16" t="s">
        <v>2178</v>
      </c>
      <c r="C8" s="22">
        <v>21643.4</v>
      </c>
      <c r="D8" s="26">
        <v>271.98</v>
      </c>
      <c r="E8" s="16" t="s">
        <v>2182</v>
      </c>
      <c r="F8" s="35">
        <v>8118.97</v>
      </c>
    </row>
    <row r="9" spans="1:6" ht="18" thickBot="1">
      <c r="A9" s="13" t="s">
        <v>2077</v>
      </c>
      <c r="B9" s="14" t="s">
        <v>2079</v>
      </c>
      <c r="C9" s="14">
        <v>26759.8</v>
      </c>
      <c r="D9" s="27">
        <v>242.1</v>
      </c>
      <c r="E9" s="14" t="s">
        <v>2181</v>
      </c>
      <c r="F9" s="36">
        <v>10233.5</v>
      </c>
    </row>
    <row r="11" spans="1:6" ht="18" thickBot="1"/>
    <row r="12" spans="1:6" ht="20">
      <c r="A12" s="325" t="s">
        <v>2188</v>
      </c>
      <c r="B12" s="326"/>
      <c r="C12" s="326"/>
      <c r="D12" s="326"/>
      <c r="E12" s="326"/>
      <c r="F12" s="327"/>
    </row>
    <row r="13" spans="1:6">
      <c r="A13" s="37" t="s">
        <v>2189</v>
      </c>
      <c r="B13" s="328" t="s">
        <v>2194</v>
      </c>
      <c r="C13" s="328"/>
      <c r="D13" s="328"/>
      <c r="E13" s="328"/>
      <c r="F13" s="329"/>
    </row>
    <row r="14" spans="1:6" ht="33" customHeight="1">
      <c r="A14" s="334" t="s">
        <v>2190</v>
      </c>
      <c r="B14" s="21" t="s">
        <v>2191</v>
      </c>
      <c r="C14" s="297" t="s">
        <v>2320</v>
      </c>
      <c r="D14" s="330" t="s">
        <v>2195</v>
      </c>
      <c r="E14" s="330"/>
      <c r="F14" s="331"/>
    </row>
    <row r="15" spans="1:6" ht="47" customHeight="1" thickBot="1">
      <c r="A15" s="335"/>
      <c r="B15" s="298" t="s">
        <v>2192</v>
      </c>
      <c r="C15" s="299" t="s">
        <v>2321</v>
      </c>
      <c r="D15" s="332" t="s">
        <v>2196</v>
      </c>
      <c r="E15" s="332"/>
      <c r="F15" s="333"/>
    </row>
    <row r="16" spans="1:6">
      <c r="B16" s="5"/>
      <c r="C16" s="5"/>
      <c r="D16" s="5"/>
      <c r="E16" s="5"/>
    </row>
    <row r="17" spans="1:5" ht="20">
      <c r="A17" s="302" t="s">
        <v>2193</v>
      </c>
      <c r="B17" s="301"/>
      <c r="C17" s="301"/>
      <c r="D17" s="301"/>
      <c r="E17" s="301"/>
    </row>
    <row r="18" spans="1:5">
      <c r="A18" s="300" t="s">
        <v>2304</v>
      </c>
    </row>
  </sheetData>
  <mergeCells count="11">
    <mergeCell ref="A12:F12"/>
    <mergeCell ref="B13:F13"/>
    <mergeCell ref="D14:F14"/>
    <mergeCell ref="D15:F15"/>
    <mergeCell ref="A14:A15"/>
    <mergeCell ref="A1:F1"/>
    <mergeCell ref="C3:D3"/>
    <mergeCell ref="E3:F3"/>
    <mergeCell ref="C2:F2"/>
    <mergeCell ref="A2:A4"/>
    <mergeCell ref="B2:B4"/>
  </mergeCells>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9"/>
  <sheetViews>
    <sheetView zoomScale="115" zoomScaleNormal="115" zoomScalePageLayoutView="115" workbookViewId="0">
      <selection sqref="A1:C2"/>
    </sheetView>
  </sheetViews>
  <sheetFormatPr baseColWidth="12" defaultColWidth="8.83203125" defaultRowHeight="17" x14ac:dyDescent="0"/>
  <cols>
    <col min="1" max="1" width="63.1640625" style="50" bestFit="1" customWidth="1"/>
    <col min="2" max="3" width="31.83203125" style="50" bestFit="1" customWidth="1"/>
    <col min="4" max="16384" width="8.83203125" style="50"/>
  </cols>
  <sheetData>
    <row r="1" spans="1:5">
      <c r="A1" s="340" t="s">
        <v>2312</v>
      </c>
      <c r="B1" s="340"/>
      <c r="C1" s="340"/>
    </row>
    <row r="2" spans="1:5">
      <c r="A2" s="341"/>
      <c r="B2" s="341"/>
      <c r="C2" s="341"/>
    </row>
    <row r="3" spans="1:5" ht="20">
      <c r="A3" s="339" t="s">
        <v>2152</v>
      </c>
      <c r="B3" s="339"/>
      <c r="C3" s="339"/>
    </row>
    <row r="4" spans="1:5">
      <c r="A4" s="336" t="s">
        <v>18</v>
      </c>
      <c r="B4" s="337" t="s">
        <v>699</v>
      </c>
      <c r="C4" s="338"/>
    </row>
    <row r="5" spans="1:5">
      <c r="A5" s="336"/>
      <c r="B5" s="337"/>
      <c r="C5" s="338"/>
    </row>
    <row r="6" spans="1:5">
      <c r="A6" s="51" t="s">
        <v>20</v>
      </c>
      <c r="B6" s="52" t="s">
        <v>39</v>
      </c>
      <c r="C6" s="53" t="s">
        <v>24</v>
      </c>
      <c r="E6" s="54"/>
    </row>
    <row r="7" spans="1:5">
      <c r="A7" s="51" t="s">
        <v>21</v>
      </c>
      <c r="B7" s="52" t="s">
        <v>42</v>
      </c>
      <c r="C7" s="53" t="s">
        <v>32</v>
      </c>
      <c r="E7" s="54"/>
    </row>
    <row r="8" spans="1:5">
      <c r="A8" s="55" t="s">
        <v>22</v>
      </c>
      <c r="B8" s="56" t="s">
        <v>20</v>
      </c>
      <c r="C8" s="53" t="s">
        <v>34</v>
      </c>
      <c r="E8" s="54"/>
    </row>
    <row r="9" spans="1:5">
      <c r="A9" s="51" t="s">
        <v>19</v>
      </c>
      <c r="B9" s="52" t="s">
        <v>33</v>
      </c>
      <c r="C9" s="57" t="s">
        <v>25</v>
      </c>
      <c r="E9" s="54"/>
    </row>
    <row r="10" spans="1:5">
      <c r="A10" s="55" t="s">
        <v>31</v>
      </c>
      <c r="B10" s="56" t="s">
        <v>21</v>
      </c>
      <c r="C10" s="53" t="s">
        <v>26</v>
      </c>
      <c r="E10" s="54"/>
    </row>
    <row r="11" spans="1:5">
      <c r="A11" s="55" t="s">
        <v>29</v>
      </c>
      <c r="B11" s="52" t="s">
        <v>22</v>
      </c>
      <c r="C11" s="53" t="s">
        <v>35</v>
      </c>
      <c r="E11" s="54"/>
    </row>
    <row r="12" spans="1:5">
      <c r="A12" s="55" t="s">
        <v>23</v>
      </c>
      <c r="B12" s="58" t="s">
        <v>40</v>
      </c>
      <c r="C12" s="53" t="s">
        <v>36</v>
      </c>
      <c r="E12" s="54"/>
    </row>
    <row r="13" spans="1:5">
      <c r="A13" s="55" t="s">
        <v>28</v>
      </c>
      <c r="B13" s="52" t="s">
        <v>37</v>
      </c>
      <c r="C13" s="53" t="s">
        <v>27</v>
      </c>
      <c r="E13" s="54"/>
    </row>
    <row r="14" spans="1:5">
      <c r="A14" s="55" t="s">
        <v>24</v>
      </c>
      <c r="B14" s="58" t="s">
        <v>41</v>
      </c>
      <c r="C14" s="53" t="s">
        <v>30</v>
      </c>
      <c r="E14" s="54"/>
    </row>
    <row r="15" spans="1:5">
      <c r="A15" s="51" t="s">
        <v>25</v>
      </c>
      <c r="B15" s="52" t="s">
        <v>31</v>
      </c>
      <c r="C15" s="53" t="s">
        <v>38</v>
      </c>
      <c r="E15" s="54"/>
    </row>
    <row r="16" spans="1:5">
      <c r="A16" s="55" t="s">
        <v>26</v>
      </c>
      <c r="B16" s="52" t="s">
        <v>29</v>
      </c>
      <c r="C16" s="53"/>
      <c r="E16" s="54"/>
    </row>
    <row r="17" spans="1:5">
      <c r="A17" s="55" t="s">
        <v>27</v>
      </c>
      <c r="B17" s="52" t="s">
        <v>23</v>
      </c>
      <c r="C17" s="53"/>
      <c r="E17" s="54"/>
    </row>
    <row r="18" spans="1:5" ht="18" thickBot="1">
      <c r="A18" s="59" t="s">
        <v>30</v>
      </c>
      <c r="B18" s="60" t="s">
        <v>28</v>
      </c>
      <c r="C18" s="61"/>
      <c r="E18" s="54"/>
    </row>
    <row r="19" spans="1:5">
      <c r="E19" s="54"/>
    </row>
    <row r="20" spans="1:5">
      <c r="A20" s="62"/>
      <c r="E20" s="54"/>
    </row>
    <row r="21" spans="1:5" ht="13.5" customHeight="1">
      <c r="A21" s="339" t="s">
        <v>2153</v>
      </c>
      <c r="B21" s="339"/>
      <c r="C21" s="339"/>
      <c r="E21" s="54"/>
    </row>
    <row r="22" spans="1:5" ht="13.5" customHeight="1">
      <c r="A22" s="339"/>
      <c r="B22" s="339"/>
      <c r="C22" s="339"/>
      <c r="E22" s="54"/>
    </row>
    <row r="23" spans="1:5">
      <c r="A23" s="63" t="s">
        <v>45</v>
      </c>
      <c r="B23" s="64" t="s">
        <v>700</v>
      </c>
      <c r="C23" s="65"/>
      <c r="E23" s="54"/>
    </row>
    <row r="24" spans="1:5">
      <c r="A24" s="66" t="s">
        <v>58</v>
      </c>
      <c r="B24" s="67" t="s">
        <v>54</v>
      </c>
      <c r="C24" s="65"/>
      <c r="E24" s="54"/>
    </row>
    <row r="25" spans="1:5">
      <c r="A25" s="66" t="s">
        <v>59</v>
      </c>
      <c r="B25" s="67" t="s">
        <v>56</v>
      </c>
      <c r="C25" s="65"/>
      <c r="E25" s="54"/>
    </row>
    <row r="26" spans="1:5">
      <c r="A26" s="66" t="s">
        <v>43</v>
      </c>
      <c r="B26" s="64" t="s">
        <v>55</v>
      </c>
      <c r="C26" s="65"/>
      <c r="E26" s="54"/>
    </row>
    <row r="27" spans="1:5">
      <c r="A27" s="193" t="s">
        <v>68</v>
      </c>
      <c r="B27" s="64" t="s">
        <v>65</v>
      </c>
      <c r="C27" s="65"/>
      <c r="E27" s="54"/>
    </row>
    <row r="28" spans="1:5">
      <c r="A28" s="68" t="s">
        <v>46</v>
      </c>
      <c r="B28" s="69" t="s">
        <v>49</v>
      </c>
      <c r="C28" s="70"/>
      <c r="E28" s="54"/>
    </row>
    <row r="29" spans="1:5">
      <c r="A29" s="68" t="s">
        <v>47</v>
      </c>
      <c r="B29" s="64" t="s">
        <v>66</v>
      </c>
      <c r="C29" s="65"/>
      <c r="E29" s="54"/>
    </row>
    <row r="30" spans="1:5">
      <c r="A30" s="68" t="s">
        <v>48</v>
      </c>
      <c r="B30" s="67" t="s">
        <v>62</v>
      </c>
      <c r="C30" s="65"/>
      <c r="E30" s="54"/>
    </row>
    <row r="31" spans="1:5">
      <c r="A31" s="66" t="s">
        <v>50</v>
      </c>
      <c r="B31" s="64" t="s">
        <v>63</v>
      </c>
      <c r="C31" s="65"/>
      <c r="E31" s="54"/>
    </row>
    <row r="32" spans="1:5">
      <c r="A32" s="66" t="s">
        <v>64</v>
      </c>
      <c r="B32" s="64" t="s">
        <v>57</v>
      </c>
      <c r="C32" s="65"/>
      <c r="E32" s="54"/>
    </row>
    <row r="33" spans="1:5">
      <c r="A33" s="66" t="s">
        <v>51</v>
      </c>
      <c r="B33" s="64" t="s">
        <v>60</v>
      </c>
      <c r="C33" s="65"/>
      <c r="E33" s="54"/>
    </row>
    <row r="34" spans="1:5">
      <c r="A34" s="66" t="s">
        <v>52</v>
      </c>
      <c r="B34" s="71" t="s">
        <v>69</v>
      </c>
      <c r="C34" s="72"/>
      <c r="E34" s="54"/>
    </row>
    <row r="35" spans="1:5">
      <c r="A35" s="66" t="s">
        <v>53</v>
      </c>
      <c r="B35" s="64" t="s">
        <v>61</v>
      </c>
      <c r="C35" s="72"/>
      <c r="E35" s="54"/>
    </row>
    <row r="36" spans="1:5" ht="18" thickBot="1">
      <c r="A36" s="73" t="s">
        <v>44</v>
      </c>
      <c r="B36" s="74" t="s">
        <v>67</v>
      </c>
      <c r="C36" s="75"/>
      <c r="E36" s="54"/>
    </row>
    <row r="37" spans="1:5">
      <c r="B37" s="54"/>
      <c r="C37" s="54"/>
      <c r="E37" s="54"/>
    </row>
    <row r="38" spans="1:5" ht="20">
      <c r="A38" s="76" t="s">
        <v>2314</v>
      </c>
      <c r="B38" s="54"/>
      <c r="C38" s="54"/>
      <c r="E38" s="54"/>
    </row>
    <row r="39" spans="1:5">
      <c r="A39" s="455" t="s">
        <v>2315</v>
      </c>
      <c r="B39" s="54"/>
      <c r="C39" s="54"/>
      <c r="E39" s="54"/>
    </row>
    <row r="40" spans="1:5">
      <c r="B40" s="54"/>
      <c r="C40" s="54"/>
      <c r="E40" s="54"/>
    </row>
    <row r="41" spans="1:5" ht="20">
      <c r="A41" s="76" t="s">
        <v>2197</v>
      </c>
      <c r="B41" s="54"/>
      <c r="C41" s="54"/>
      <c r="E41" s="54"/>
    </row>
    <row r="42" spans="1:5">
      <c r="A42" s="77" t="s">
        <v>2259</v>
      </c>
      <c r="B42" s="54"/>
      <c r="C42" s="54"/>
      <c r="E42" s="54"/>
    </row>
    <row r="43" spans="1:5">
      <c r="A43" s="77" t="s">
        <v>2260</v>
      </c>
      <c r="B43" s="54"/>
      <c r="C43" s="54"/>
      <c r="E43" s="54"/>
    </row>
    <row r="44" spans="1:5">
      <c r="A44" s="77" t="s">
        <v>2261</v>
      </c>
      <c r="B44" s="54"/>
      <c r="C44" s="54"/>
      <c r="E44" s="54"/>
    </row>
    <row r="45" spans="1:5">
      <c r="A45" s="77" t="s">
        <v>2313</v>
      </c>
      <c r="B45" s="54"/>
      <c r="C45" s="54"/>
    </row>
    <row r="46" spans="1:5">
      <c r="B46" s="54"/>
      <c r="C46" s="54"/>
    </row>
    <row r="47" spans="1:5">
      <c r="B47" s="54"/>
      <c r="C47" s="54"/>
    </row>
    <row r="48" spans="1:5">
      <c r="B48" s="54"/>
      <c r="C48" s="54"/>
    </row>
    <row r="49" spans="2:3">
      <c r="B49" s="54"/>
      <c r="C49" s="54"/>
    </row>
    <row r="50" spans="2:3">
      <c r="B50" s="54"/>
      <c r="C50" s="54"/>
    </row>
    <row r="51" spans="2:3">
      <c r="B51" s="54"/>
      <c r="C51" s="54"/>
    </row>
    <row r="52" spans="2:3">
      <c r="B52" s="54"/>
      <c r="C52" s="54"/>
    </row>
    <row r="53" spans="2:3">
      <c r="B53" s="54"/>
      <c r="C53" s="54"/>
    </row>
    <row r="54" spans="2:3">
      <c r="B54" s="54"/>
      <c r="C54" s="78"/>
    </row>
    <row r="55" spans="2:3">
      <c r="B55" s="54"/>
      <c r="C55" s="78"/>
    </row>
    <row r="56" spans="2:3">
      <c r="B56" s="54"/>
      <c r="C56" s="78"/>
    </row>
    <row r="57" spans="2:3">
      <c r="B57" s="54"/>
      <c r="C57" s="78"/>
    </row>
    <row r="58" spans="2:3">
      <c r="B58" s="54"/>
      <c r="C58" s="78"/>
    </row>
    <row r="59" spans="2:3">
      <c r="B59" s="54"/>
      <c r="C59" s="78"/>
    </row>
    <row r="60" spans="2:3">
      <c r="B60" s="54"/>
      <c r="C60" s="78"/>
    </row>
    <row r="61" spans="2:3">
      <c r="B61" s="54"/>
      <c r="C61" s="78"/>
    </row>
    <row r="62" spans="2:3">
      <c r="B62" s="54"/>
      <c r="C62" s="78"/>
    </row>
    <row r="63" spans="2:3">
      <c r="B63" s="54"/>
      <c r="C63" s="78"/>
    </row>
    <row r="64" spans="2:3">
      <c r="B64" s="54"/>
      <c r="C64" s="78"/>
    </row>
    <row r="65" spans="2:3">
      <c r="B65" s="54"/>
      <c r="C65" s="78"/>
    </row>
    <row r="66" spans="2:3">
      <c r="B66" s="54"/>
      <c r="C66" s="78"/>
    </row>
    <row r="67" spans="2:3">
      <c r="B67" s="54"/>
      <c r="C67" s="78"/>
    </row>
    <row r="68" spans="2:3">
      <c r="B68" s="54"/>
      <c r="C68" s="78"/>
    </row>
    <row r="69" spans="2:3">
      <c r="B69" s="54"/>
      <c r="C69" s="78"/>
    </row>
  </sheetData>
  <mergeCells count="5">
    <mergeCell ref="A4:A5"/>
    <mergeCell ref="B4:C5"/>
    <mergeCell ref="A3:C3"/>
    <mergeCell ref="A21:C22"/>
    <mergeCell ref="A1:C2"/>
  </mergeCells>
  <phoneticPr fontId="2"/>
  <pageMargins left="0.7" right="0.7" top="0.75" bottom="0.75" header="0.3" footer="0.3"/>
  <pageSetup paperSize="9" orientation="landscape"/>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65"/>
  <sheetViews>
    <sheetView workbookViewId="0">
      <selection sqref="A1:J2"/>
    </sheetView>
  </sheetViews>
  <sheetFormatPr baseColWidth="12" defaultColWidth="8.83203125" defaultRowHeight="13" x14ac:dyDescent="0"/>
  <cols>
    <col min="1" max="1" width="15.5" style="2" customWidth="1"/>
    <col min="2" max="2" width="17.6640625" style="2" customWidth="1"/>
    <col min="3" max="3" width="8.83203125" style="2"/>
    <col min="4" max="4" width="17.83203125" style="2" customWidth="1"/>
    <col min="5" max="5" width="8.83203125" style="2"/>
    <col min="6" max="6" width="14.5" style="2" customWidth="1"/>
    <col min="7" max="10" width="8.83203125" style="2"/>
    <col min="11" max="11" width="19.6640625" style="2" bestFit="1" customWidth="1"/>
    <col min="12" max="14" width="8.83203125" style="2"/>
    <col min="15" max="15" width="17.5" style="2" customWidth="1"/>
    <col min="16" max="17" width="8.83203125" style="2"/>
    <col min="18" max="18" width="13.6640625" style="2" customWidth="1"/>
    <col min="19" max="16384" width="8.83203125" style="2"/>
  </cols>
  <sheetData>
    <row r="1" spans="1:20" ht="20.25" customHeight="1" thickBot="1">
      <c r="A1" s="377" t="s">
        <v>2199</v>
      </c>
      <c r="B1" s="378"/>
      <c r="C1" s="378"/>
      <c r="D1" s="378"/>
      <c r="E1" s="378"/>
      <c r="F1" s="378"/>
      <c r="G1" s="378"/>
      <c r="H1" s="378"/>
      <c r="I1" s="378"/>
      <c r="J1" s="379"/>
      <c r="K1" s="50"/>
      <c r="L1" s="456" t="s">
        <v>2322</v>
      </c>
      <c r="M1" s="457"/>
      <c r="N1" s="457"/>
      <c r="O1" s="457"/>
      <c r="P1" s="457"/>
      <c r="Q1" s="457"/>
      <c r="R1" s="457"/>
      <c r="S1" s="458"/>
    </row>
    <row r="2" spans="1:20" ht="14" customHeight="1" thickBot="1">
      <c r="A2" s="380"/>
      <c r="B2" s="381"/>
      <c r="C2" s="381"/>
      <c r="D2" s="381"/>
      <c r="E2" s="381"/>
      <c r="F2" s="381"/>
      <c r="G2" s="381"/>
      <c r="H2" s="381"/>
      <c r="I2" s="381"/>
      <c r="J2" s="382"/>
      <c r="K2" s="50"/>
      <c r="L2" s="395" t="s">
        <v>2150</v>
      </c>
      <c r="M2" s="396"/>
      <c r="N2" s="79" t="s">
        <v>2201</v>
      </c>
      <c r="O2" s="80" t="s">
        <v>2145</v>
      </c>
      <c r="P2" s="80" t="s">
        <v>2146</v>
      </c>
      <c r="Q2" s="80" t="s">
        <v>2147</v>
      </c>
      <c r="R2" s="80" t="s">
        <v>2148</v>
      </c>
      <c r="S2" s="81" t="s">
        <v>2149</v>
      </c>
    </row>
    <row r="3" spans="1:20" ht="19.5" customHeight="1" thickBot="1">
      <c r="A3" s="373" t="s">
        <v>110</v>
      </c>
      <c r="B3" s="373" t="s">
        <v>2171</v>
      </c>
      <c r="C3" s="375" t="s">
        <v>2081</v>
      </c>
      <c r="D3" s="376"/>
      <c r="E3" s="376"/>
      <c r="F3" s="376"/>
      <c r="G3" s="376"/>
      <c r="H3" s="376"/>
      <c r="I3" s="376"/>
      <c r="J3" s="376"/>
      <c r="K3" s="82"/>
      <c r="L3" s="397" t="s">
        <v>2140</v>
      </c>
      <c r="M3" s="83" t="s">
        <v>2141</v>
      </c>
      <c r="N3" s="84">
        <v>32</v>
      </c>
      <c r="O3" s="28">
        <v>0.72</v>
      </c>
      <c r="P3" s="85">
        <v>3</v>
      </c>
      <c r="Q3" s="85">
        <v>20</v>
      </c>
      <c r="R3" s="85">
        <v>0</v>
      </c>
      <c r="S3" s="86">
        <v>9</v>
      </c>
    </row>
    <row r="4" spans="1:20" ht="16.5" customHeight="1" thickBot="1">
      <c r="A4" s="374"/>
      <c r="B4" s="374"/>
      <c r="C4" s="87" t="s">
        <v>70</v>
      </c>
      <c r="D4" s="294" t="s">
        <v>2291</v>
      </c>
      <c r="E4" s="387" t="s">
        <v>2290</v>
      </c>
      <c r="F4" s="388"/>
      <c r="G4" s="89" t="s">
        <v>71</v>
      </c>
      <c r="H4" s="88" t="s">
        <v>72</v>
      </c>
      <c r="I4" s="90" t="s">
        <v>73</v>
      </c>
      <c r="J4" s="88" t="s">
        <v>74</v>
      </c>
      <c r="K4" s="82"/>
      <c r="L4" s="398"/>
      <c r="M4" s="91" t="s">
        <v>2142</v>
      </c>
      <c r="N4" s="92">
        <v>13</v>
      </c>
      <c r="O4" s="29">
        <v>0.46</v>
      </c>
      <c r="P4" s="309">
        <v>3</v>
      </c>
      <c r="Q4" s="309">
        <v>3</v>
      </c>
      <c r="R4" s="309">
        <v>3</v>
      </c>
      <c r="S4" s="93">
        <v>4</v>
      </c>
    </row>
    <row r="5" spans="1:20" ht="15.75" customHeight="1" thickBot="1">
      <c r="A5" s="353" t="s">
        <v>2170</v>
      </c>
      <c r="B5" s="189" t="s">
        <v>2172</v>
      </c>
      <c r="C5" s="214" t="s">
        <v>75</v>
      </c>
      <c r="D5" s="215" t="s">
        <v>76</v>
      </c>
      <c r="E5" s="96" t="str">
        <f>IF(F5&lt;283,"+","-")</f>
        <v>+</v>
      </c>
      <c r="F5" s="97">
        <v>248</v>
      </c>
      <c r="G5" s="216" t="s">
        <v>76</v>
      </c>
      <c r="H5" s="217" t="str">
        <f t="shared" ref="H5:H29" si="0">IF(J5=2044,"+","-")</f>
        <v>+</v>
      </c>
      <c r="I5" s="218">
        <v>47</v>
      </c>
      <c r="J5" s="219">
        <v>2044</v>
      </c>
      <c r="K5" s="82"/>
      <c r="L5" s="398"/>
      <c r="M5" s="91" t="s">
        <v>2143</v>
      </c>
      <c r="N5" s="92">
        <v>16</v>
      </c>
      <c r="O5" s="29">
        <v>0.8125</v>
      </c>
      <c r="P5" s="309">
        <v>5</v>
      </c>
      <c r="Q5" s="309">
        <v>8</v>
      </c>
      <c r="R5" s="309">
        <v>0</v>
      </c>
      <c r="S5" s="93">
        <v>3</v>
      </c>
    </row>
    <row r="6" spans="1:20" ht="15.75" customHeight="1" thickBot="1">
      <c r="A6" s="354"/>
      <c r="B6" s="190"/>
      <c r="C6" s="94" t="s">
        <v>77</v>
      </c>
      <c r="D6" s="95" t="s">
        <v>78</v>
      </c>
      <c r="E6" s="96" t="str">
        <f t="shared" ref="E6:E36" si="1">IF(F6&lt;283,"+","-")</f>
        <v>+</v>
      </c>
      <c r="F6" s="97">
        <v>247</v>
      </c>
      <c r="G6" s="98" t="s">
        <v>76</v>
      </c>
      <c r="H6" s="99" t="str">
        <f t="shared" si="0"/>
        <v>+</v>
      </c>
      <c r="I6" s="100">
        <v>47</v>
      </c>
      <c r="J6" s="220">
        <v>2044</v>
      </c>
      <c r="K6" s="82"/>
      <c r="L6" s="399"/>
      <c r="M6" s="101" t="s">
        <v>2144</v>
      </c>
      <c r="N6" s="102">
        <v>18</v>
      </c>
      <c r="O6" s="29">
        <v>0.67</v>
      </c>
      <c r="P6" s="309">
        <v>11</v>
      </c>
      <c r="Q6" s="309">
        <v>1</v>
      </c>
      <c r="R6" s="103">
        <v>3</v>
      </c>
      <c r="S6" s="93">
        <v>3</v>
      </c>
    </row>
    <row r="7" spans="1:20" ht="15.75" customHeight="1" thickBot="1">
      <c r="A7" s="354"/>
      <c r="B7" s="190"/>
      <c r="C7" s="94" t="s">
        <v>79</v>
      </c>
      <c r="D7" s="95" t="s">
        <v>78</v>
      </c>
      <c r="E7" s="96" t="str">
        <f t="shared" si="1"/>
        <v>-</v>
      </c>
      <c r="F7" s="97">
        <v>283</v>
      </c>
      <c r="G7" s="98" t="s">
        <v>78</v>
      </c>
      <c r="H7" s="99" t="str">
        <f t="shared" si="0"/>
        <v>-</v>
      </c>
      <c r="I7" s="100">
        <v>10</v>
      </c>
      <c r="J7" s="220">
        <v>100</v>
      </c>
      <c r="K7" s="82"/>
      <c r="L7" s="358" t="s">
        <v>2137</v>
      </c>
      <c r="M7" s="359"/>
      <c r="N7" s="104">
        <v>481</v>
      </c>
      <c r="O7" s="45">
        <v>0.56999999999999995</v>
      </c>
      <c r="P7" s="295">
        <v>50</v>
      </c>
      <c r="Q7" s="295">
        <v>226</v>
      </c>
      <c r="R7" s="295">
        <v>33</v>
      </c>
      <c r="S7" s="105">
        <v>172</v>
      </c>
    </row>
    <row r="8" spans="1:20" ht="15.75" customHeight="1" thickBot="1">
      <c r="A8" s="354"/>
      <c r="B8" s="190"/>
      <c r="C8" s="94" t="s">
        <v>80</v>
      </c>
      <c r="D8" s="95" t="s">
        <v>76</v>
      </c>
      <c r="E8" s="96" t="str">
        <f t="shared" si="1"/>
        <v>+</v>
      </c>
      <c r="F8" s="97">
        <v>249</v>
      </c>
      <c r="G8" s="98" t="s">
        <v>76</v>
      </c>
      <c r="H8" s="99" t="str">
        <f t="shared" si="0"/>
        <v>+</v>
      </c>
      <c r="I8" s="100">
        <v>47</v>
      </c>
      <c r="J8" s="220">
        <v>2044</v>
      </c>
      <c r="K8" s="82"/>
      <c r="L8" s="366" t="s">
        <v>2078</v>
      </c>
      <c r="M8" s="367"/>
      <c r="N8" s="265">
        <f>SUM(N3:N7)</f>
        <v>560</v>
      </c>
      <c r="O8" s="296">
        <v>0.59</v>
      </c>
      <c r="P8" s="308">
        <f>SUM(P3:P7)</f>
        <v>72</v>
      </c>
      <c r="Q8" s="309">
        <f>SUM(Q3:Q7)</f>
        <v>258</v>
      </c>
      <c r="R8" s="309">
        <f>SUM(R3:R7)</f>
        <v>39</v>
      </c>
      <c r="S8" s="289">
        <f>SUM(S3:S7)</f>
        <v>191</v>
      </c>
    </row>
    <row r="9" spans="1:20" ht="15.75" customHeight="1" thickBot="1">
      <c r="A9" s="354"/>
      <c r="B9" s="190"/>
      <c r="C9" s="94" t="s">
        <v>81</v>
      </c>
      <c r="D9" s="95" t="s">
        <v>76</v>
      </c>
      <c r="E9" s="96" t="str">
        <f t="shared" si="1"/>
        <v>+</v>
      </c>
      <c r="F9" s="97">
        <v>247</v>
      </c>
      <c r="G9" s="98" t="s">
        <v>76</v>
      </c>
      <c r="H9" s="99" t="str">
        <f t="shared" si="0"/>
        <v>+</v>
      </c>
      <c r="I9" s="100">
        <v>47</v>
      </c>
      <c r="J9" s="220">
        <v>2044</v>
      </c>
      <c r="K9" s="82"/>
      <c r="L9" s="360" t="s">
        <v>2138</v>
      </c>
      <c r="M9" s="361"/>
      <c r="N9" s="92">
        <v>597</v>
      </c>
      <c r="O9" s="29">
        <v>0.82</v>
      </c>
      <c r="P9" s="309">
        <v>37</v>
      </c>
      <c r="Q9" s="309">
        <v>451</v>
      </c>
      <c r="R9" s="309">
        <v>27</v>
      </c>
      <c r="S9" s="289">
        <v>83</v>
      </c>
    </row>
    <row r="10" spans="1:20" ht="15.75" customHeight="1" thickBot="1">
      <c r="A10" s="354"/>
      <c r="B10" s="190"/>
      <c r="C10" s="94" t="s">
        <v>82</v>
      </c>
      <c r="D10" s="95" t="s">
        <v>78</v>
      </c>
      <c r="E10" s="96" t="str">
        <f t="shared" si="1"/>
        <v>+</v>
      </c>
      <c r="F10" s="97">
        <v>248</v>
      </c>
      <c r="G10" s="98" t="s">
        <v>76</v>
      </c>
      <c r="H10" s="99" t="str">
        <f t="shared" si="0"/>
        <v>-</v>
      </c>
      <c r="I10" s="100">
        <v>47</v>
      </c>
      <c r="J10" s="220">
        <v>2122</v>
      </c>
      <c r="K10" s="82"/>
      <c r="L10" s="362" t="s">
        <v>2200</v>
      </c>
      <c r="M10" s="363"/>
      <c r="N10" s="345">
        <v>635</v>
      </c>
      <c r="O10" s="459">
        <v>0.89</v>
      </c>
      <c r="P10" s="461">
        <v>42</v>
      </c>
      <c r="Q10" s="461">
        <v>521</v>
      </c>
      <c r="R10" s="461">
        <v>33</v>
      </c>
      <c r="S10" s="343">
        <v>39</v>
      </c>
    </row>
    <row r="11" spans="1:20" ht="15.75" customHeight="1" thickBot="1">
      <c r="A11" s="354"/>
      <c r="B11" s="190"/>
      <c r="C11" s="94" t="s">
        <v>83</v>
      </c>
      <c r="D11" s="95" t="s">
        <v>78</v>
      </c>
      <c r="E11" s="96" t="str">
        <f t="shared" si="1"/>
        <v>+</v>
      </c>
      <c r="F11" s="97">
        <v>247</v>
      </c>
      <c r="G11" s="98" t="s">
        <v>76</v>
      </c>
      <c r="H11" s="99" t="str">
        <f t="shared" si="0"/>
        <v>+</v>
      </c>
      <c r="I11" s="100">
        <v>47</v>
      </c>
      <c r="J11" s="220">
        <v>2044</v>
      </c>
      <c r="K11" s="82"/>
      <c r="L11" s="364"/>
      <c r="M11" s="365"/>
      <c r="N11" s="346"/>
      <c r="O11" s="460"/>
      <c r="P11" s="462"/>
      <c r="Q11" s="462"/>
      <c r="R11" s="462"/>
      <c r="S11" s="344"/>
    </row>
    <row r="12" spans="1:20" ht="15.75" customHeight="1" thickBot="1">
      <c r="A12" s="354"/>
      <c r="B12" s="190"/>
      <c r="C12" s="94" t="s">
        <v>84</v>
      </c>
      <c r="D12" s="95" t="s">
        <v>76</v>
      </c>
      <c r="E12" s="96" t="str">
        <f t="shared" si="1"/>
        <v>+</v>
      </c>
      <c r="F12" s="97">
        <v>247</v>
      </c>
      <c r="G12" s="98" t="s">
        <v>76</v>
      </c>
      <c r="H12" s="99" t="str">
        <f t="shared" si="0"/>
        <v>+</v>
      </c>
      <c r="I12" s="100">
        <v>47</v>
      </c>
      <c r="J12" s="220">
        <v>2044</v>
      </c>
      <c r="K12" s="82"/>
      <c r="L12" s="50"/>
      <c r="M12" s="50"/>
      <c r="N12" s="50"/>
      <c r="O12" s="50"/>
      <c r="P12" s="50"/>
      <c r="Q12" s="50"/>
      <c r="R12" s="50"/>
      <c r="S12" s="50"/>
      <c r="T12" s="50"/>
    </row>
    <row r="13" spans="1:20" ht="15.75" customHeight="1" thickBot="1">
      <c r="A13" s="354"/>
      <c r="B13" s="190"/>
      <c r="C13" s="94" t="s">
        <v>85</v>
      </c>
      <c r="D13" s="95" t="s">
        <v>76</v>
      </c>
      <c r="E13" s="96" t="str">
        <f t="shared" si="1"/>
        <v>+</v>
      </c>
      <c r="F13" s="97">
        <v>247</v>
      </c>
      <c r="G13" s="98" t="s">
        <v>76</v>
      </c>
      <c r="H13" s="99" t="str">
        <f t="shared" si="0"/>
        <v>+</v>
      </c>
      <c r="I13" s="100">
        <v>47</v>
      </c>
      <c r="J13" s="220">
        <v>2044</v>
      </c>
      <c r="K13" s="82"/>
      <c r="L13" s="47" t="s">
        <v>2202</v>
      </c>
      <c r="M13" s="106"/>
      <c r="N13" s="106"/>
      <c r="O13" s="106"/>
      <c r="P13" s="106"/>
      <c r="Q13" s="106"/>
      <c r="R13" s="106"/>
      <c r="S13" s="106"/>
      <c r="T13" s="106"/>
    </row>
    <row r="14" spans="1:20" ht="15.75" customHeight="1" thickBot="1">
      <c r="A14" s="354"/>
      <c r="B14" s="190"/>
      <c r="C14" s="94" t="s">
        <v>86</v>
      </c>
      <c r="D14" s="95" t="s">
        <v>78</v>
      </c>
      <c r="E14" s="96" t="str">
        <f t="shared" si="1"/>
        <v>+</v>
      </c>
      <c r="F14" s="97">
        <v>248</v>
      </c>
      <c r="G14" s="98" t="s">
        <v>78</v>
      </c>
      <c r="H14" s="99" t="str">
        <f t="shared" si="0"/>
        <v>-</v>
      </c>
      <c r="I14" s="100">
        <v>47</v>
      </c>
      <c r="J14" s="220">
        <v>2124</v>
      </c>
      <c r="K14" s="82"/>
      <c r="L14" s="62" t="s">
        <v>2224</v>
      </c>
      <c r="M14" s="62"/>
      <c r="N14" s="62"/>
      <c r="O14" s="62"/>
      <c r="P14" s="62"/>
      <c r="Q14" s="62"/>
      <c r="R14" s="62"/>
      <c r="S14" s="62"/>
      <c r="T14" s="62"/>
    </row>
    <row r="15" spans="1:20" ht="15.75" customHeight="1" thickBot="1">
      <c r="A15" s="354"/>
      <c r="B15" s="190"/>
      <c r="C15" s="94" t="s">
        <v>87</v>
      </c>
      <c r="D15" s="95" t="s">
        <v>76</v>
      </c>
      <c r="E15" s="96" t="str">
        <f t="shared" si="1"/>
        <v>+</v>
      </c>
      <c r="F15" s="97">
        <v>249</v>
      </c>
      <c r="G15" s="98" t="s">
        <v>76</v>
      </c>
      <c r="H15" s="99" t="str">
        <f t="shared" si="0"/>
        <v>-</v>
      </c>
      <c r="I15" s="100">
        <v>47</v>
      </c>
      <c r="J15" s="220">
        <v>2048</v>
      </c>
      <c r="K15" s="82"/>
      <c r="L15" s="50" t="s">
        <v>2309</v>
      </c>
      <c r="M15" s="62"/>
      <c r="N15" s="62"/>
      <c r="O15" s="62"/>
      <c r="P15" s="62"/>
      <c r="Q15" s="62"/>
      <c r="R15" s="62"/>
      <c r="S15" s="62"/>
      <c r="T15" s="62"/>
    </row>
    <row r="16" spans="1:20" ht="15.75" customHeight="1" thickBot="1">
      <c r="A16" s="354"/>
      <c r="B16" s="190"/>
      <c r="C16" s="94" t="s">
        <v>88</v>
      </c>
      <c r="D16" s="95" t="s">
        <v>78</v>
      </c>
      <c r="E16" s="96" t="str">
        <f t="shared" si="1"/>
        <v>-</v>
      </c>
      <c r="F16" s="97">
        <v>283</v>
      </c>
      <c r="G16" s="98" t="s">
        <v>78</v>
      </c>
      <c r="H16" s="99" t="str">
        <f t="shared" si="0"/>
        <v>-</v>
      </c>
      <c r="I16" s="100">
        <v>10</v>
      </c>
      <c r="J16" s="220">
        <v>100</v>
      </c>
      <c r="K16" s="82"/>
      <c r="L16" s="50" t="s">
        <v>2311</v>
      </c>
      <c r="M16" s="50"/>
      <c r="N16" s="50"/>
      <c r="O16" s="50"/>
      <c r="P16" s="50"/>
      <c r="Q16" s="50"/>
      <c r="R16" s="50"/>
      <c r="S16" s="50"/>
      <c r="T16" s="50"/>
    </row>
    <row r="17" spans="1:20" ht="15.75" customHeight="1" thickBot="1">
      <c r="A17" s="354"/>
      <c r="B17" s="190"/>
      <c r="C17" s="94" t="s">
        <v>89</v>
      </c>
      <c r="D17" s="95" t="s">
        <v>76</v>
      </c>
      <c r="E17" s="96" t="str">
        <f t="shared" si="1"/>
        <v>+</v>
      </c>
      <c r="F17" s="97">
        <v>247</v>
      </c>
      <c r="G17" s="98" t="s">
        <v>76</v>
      </c>
      <c r="H17" s="99" t="str">
        <f t="shared" si="0"/>
        <v>+</v>
      </c>
      <c r="I17" s="100">
        <v>47</v>
      </c>
      <c r="J17" s="220">
        <v>2044</v>
      </c>
      <c r="K17" s="82"/>
      <c r="L17" s="50"/>
      <c r="M17" s="50"/>
      <c r="N17" s="50"/>
      <c r="O17" s="50"/>
      <c r="P17" s="50"/>
      <c r="Q17" s="50"/>
      <c r="R17" s="50"/>
      <c r="S17" s="50"/>
      <c r="T17" s="50"/>
    </row>
    <row r="18" spans="1:20" ht="15.75" customHeight="1" thickBot="1">
      <c r="A18" s="354"/>
      <c r="B18" s="190"/>
      <c r="C18" s="94" t="s">
        <v>90</v>
      </c>
      <c r="D18" s="95" t="s">
        <v>78</v>
      </c>
      <c r="E18" s="96" t="str">
        <f t="shared" si="1"/>
        <v>+</v>
      </c>
      <c r="F18" s="97">
        <v>246</v>
      </c>
      <c r="G18" s="98" t="s">
        <v>78</v>
      </c>
      <c r="H18" s="99" t="str">
        <f t="shared" si="0"/>
        <v>-</v>
      </c>
      <c r="I18" s="100">
        <v>11</v>
      </c>
      <c r="J18" s="220">
        <v>128</v>
      </c>
      <c r="K18" s="82"/>
      <c r="L18" s="38" t="s">
        <v>2203</v>
      </c>
      <c r="M18" s="50"/>
      <c r="N18" s="50"/>
      <c r="O18" s="50"/>
      <c r="P18" s="50"/>
      <c r="Q18" s="50"/>
    </row>
    <row r="19" spans="1:20" ht="15.75" customHeight="1" thickBot="1">
      <c r="A19" s="354"/>
      <c r="B19" s="190"/>
      <c r="C19" s="94" t="s">
        <v>91</v>
      </c>
      <c r="D19" s="95" t="s">
        <v>76</v>
      </c>
      <c r="E19" s="96" t="str">
        <f t="shared" si="1"/>
        <v>+</v>
      </c>
      <c r="F19" s="97">
        <v>247</v>
      </c>
      <c r="G19" s="98" t="s">
        <v>76</v>
      </c>
      <c r="H19" s="99" t="str">
        <f t="shared" si="0"/>
        <v>+</v>
      </c>
      <c r="I19" s="100">
        <v>47</v>
      </c>
      <c r="J19" s="220">
        <v>2044</v>
      </c>
      <c r="K19" s="82"/>
      <c r="L19" s="77" t="s">
        <v>2259</v>
      </c>
      <c r="M19" s="50"/>
      <c r="N19" s="50"/>
      <c r="O19" s="50"/>
      <c r="P19" s="50"/>
      <c r="Q19" s="50"/>
    </row>
    <row r="20" spans="1:20" ht="15.75" customHeight="1" thickBot="1">
      <c r="A20" s="354"/>
      <c r="B20" s="190"/>
      <c r="C20" s="94" t="s">
        <v>92</v>
      </c>
      <c r="D20" s="95" t="s">
        <v>76</v>
      </c>
      <c r="E20" s="96" t="str">
        <f t="shared" si="1"/>
        <v>+</v>
      </c>
      <c r="F20" s="97">
        <v>247</v>
      </c>
      <c r="G20" s="98" t="s">
        <v>76</v>
      </c>
      <c r="H20" s="99" t="str">
        <f t="shared" si="0"/>
        <v>+</v>
      </c>
      <c r="I20" s="100">
        <v>47</v>
      </c>
      <c r="J20" s="220">
        <v>2044</v>
      </c>
      <c r="K20" s="82"/>
      <c r="L20" s="77" t="s">
        <v>2260</v>
      </c>
      <c r="M20" s="50"/>
      <c r="N20" s="50"/>
      <c r="O20" s="50"/>
      <c r="P20" s="50"/>
      <c r="Q20" s="50"/>
    </row>
    <row r="21" spans="1:20" ht="15.75" customHeight="1" thickBot="1">
      <c r="A21" s="354"/>
      <c r="B21" s="190"/>
      <c r="C21" s="94" t="s">
        <v>93</v>
      </c>
      <c r="D21" s="95" t="s">
        <v>76</v>
      </c>
      <c r="E21" s="96" t="str">
        <f t="shared" si="1"/>
        <v>+</v>
      </c>
      <c r="F21" s="97">
        <v>247</v>
      </c>
      <c r="G21" s="98" t="s">
        <v>76</v>
      </c>
      <c r="H21" s="99" t="str">
        <f t="shared" si="0"/>
        <v>+</v>
      </c>
      <c r="I21" s="100">
        <v>47</v>
      </c>
      <c r="J21" s="220">
        <v>2044</v>
      </c>
      <c r="K21" s="82"/>
      <c r="L21" s="77" t="s">
        <v>2261</v>
      </c>
      <c r="M21" s="50"/>
      <c r="N21" s="50"/>
      <c r="O21" s="50"/>
      <c r="P21" s="50"/>
      <c r="Q21" s="50"/>
    </row>
    <row r="22" spans="1:20" ht="15.75" customHeight="1" thickBot="1">
      <c r="A22" s="354"/>
      <c r="B22" s="190"/>
      <c r="C22" s="94" t="s">
        <v>94</v>
      </c>
      <c r="D22" s="95" t="s">
        <v>78</v>
      </c>
      <c r="E22" s="96" t="str">
        <f t="shared" si="1"/>
        <v>+</v>
      </c>
      <c r="F22" s="97">
        <v>247</v>
      </c>
      <c r="G22" s="98" t="s">
        <v>76</v>
      </c>
      <c r="H22" s="99" t="str">
        <f t="shared" si="0"/>
        <v>+</v>
      </c>
      <c r="I22" s="100">
        <v>47</v>
      </c>
      <c r="J22" s="220">
        <v>2044</v>
      </c>
      <c r="K22" s="82"/>
      <c r="L22" s="50"/>
      <c r="M22" s="50"/>
      <c r="N22" s="50"/>
      <c r="O22" s="50"/>
      <c r="P22" s="50"/>
      <c r="Q22" s="50"/>
      <c r="R22" s="50"/>
      <c r="S22" s="50"/>
      <c r="T22" s="50"/>
    </row>
    <row r="23" spans="1:20" ht="15.75" customHeight="1" thickBot="1">
      <c r="A23" s="354"/>
      <c r="B23" s="190"/>
      <c r="C23" s="94" t="s">
        <v>95</v>
      </c>
      <c r="D23" s="95" t="s">
        <v>76</v>
      </c>
      <c r="E23" s="96" t="str">
        <f t="shared" si="1"/>
        <v>+</v>
      </c>
      <c r="F23" s="97">
        <v>249</v>
      </c>
      <c r="G23" s="98" t="s">
        <v>76</v>
      </c>
      <c r="H23" s="99" t="str">
        <f t="shared" si="0"/>
        <v>+</v>
      </c>
      <c r="I23" s="100">
        <v>47</v>
      </c>
      <c r="J23" s="220">
        <v>2044</v>
      </c>
      <c r="K23" s="82"/>
    </row>
    <row r="24" spans="1:20" ht="15.75" customHeight="1" thickBot="1">
      <c r="A24" s="354"/>
      <c r="B24" s="190"/>
      <c r="C24" s="94" t="s">
        <v>96</v>
      </c>
      <c r="D24" s="95" t="s">
        <v>78</v>
      </c>
      <c r="E24" s="96" t="str">
        <f t="shared" si="1"/>
        <v>+</v>
      </c>
      <c r="F24" s="97">
        <v>248</v>
      </c>
      <c r="G24" s="98" t="s">
        <v>78</v>
      </c>
      <c r="H24" s="99" t="str">
        <f t="shared" si="0"/>
        <v>-</v>
      </c>
      <c r="I24" s="100">
        <v>47</v>
      </c>
      <c r="J24" s="220">
        <v>2122</v>
      </c>
      <c r="K24" s="82"/>
    </row>
    <row r="25" spans="1:20" ht="15.75" customHeight="1" thickBot="1">
      <c r="A25" s="354"/>
      <c r="B25" s="190"/>
      <c r="C25" s="94" t="s">
        <v>97</v>
      </c>
      <c r="D25" s="95" t="s">
        <v>76</v>
      </c>
      <c r="E25" s="96" t="str">
        <f t="shared" si="1"/>
        <v>+</v>
      </c>
      <c r="F25" s="97">
        <v>251</v>
      </c>
      <c r="G25" s="98" t="s">
        <v>76</v>
      </c>
      <c r="H25" s="99" t="str">
        <f t="shared" si="0"/>
        <v>+</v>
      </c>
      <c r="I25" s="100">
        <v>47</v>
      </c>
      <c r="J25" s="220">
        <v>2044</v>
      </c>
      <c r="K25" s="82"/>
    </row>
    <row r="26" spans="1:20" ht="15.75" customHeight="1" thickBot="1">
      <c r="A26" s="354"/>
      <c r="B26" s="190"/>
      <c r="C26" s="94" t="s">
        <v>98</v>
      </c>
      <c r="D26" s="95" t="s">
        <v>76</v>
      </c>
      <c r="E26" s="96" t="str">
        <f t="shared" si="1"/>
        <v>+</v>
      </c>
      <c r="F26" s="97">
        <v>248</v>
      </c>
      <c r="G26" s="98" t="s">
        <v>76</v>
      </c>
      <c r="H26" s="99" t="str">
        <f t="shared" si="0"/>
        <v>+</v>
      </c>
      <c r="I26" s="100">
        <v>47</v>
      </c>
      <c r="J26" s="220">
        <v>2044</v>
      </c>
      <c r="K26" s="82"/>
    </row>
    <row r="27" spans="1:20" ht="15.75" customHeight="1" thickBot="1">
      <c r="A27" s="354"/>
      <c r="B27" s="190"/>
      <c r="C27" s="94" t="s">
        <v>99</v>
      </c>
      <c r="D27" s="95" t="s">
        <v>100</v>
      </c>
      <c r="E27" s="96" t="str">
        <f t="shared" si="1"/>
        <v>+</v>
      </c>
      <c r="F27" s="97">
        <v>247</v>
      </c>
      <c r="G27" s="98" t="s">
        <v>76</v>
      </c>
      <c r="H27" s="99" t="str">
        <f t="shared" si="0"/>
        <v>-</v>
      </c>
      <c r="I27" s="100">
        <v>10</v>
      </c>
      <c r="J27" s="220">
        <v>100</v>
      </c>
      <c r="K27" s="82"/>
    </row>
    <row r="28" spans="1:20" ht="15.75" customHeight="1" thickBot="1">
      <c r="A28" s="354"/>
      <c r="B28" s="190"/>
      <c r="C28" s="94" t="s">
        <v>101</v>
      </c>
      <c r="D28" s="95" t="s">
        <v>76</v>
      </c>
      <c r="E28" s="96" t="str">
        <f t="shared" si="1"/>
        <v>+</v>
      </c>
      <c r="F28" s="97">
        <v>247</v>
      </c>
      <c r="G28" s="98" t="s">
        <v>76</v>
      </c>
      <c r="H28" s="99" t="str">
        <f t="shared" si="0"/>
        <v>+</v>
      </c>
      <c r="I28" s="100">
        <v>47</v>
      </c>
      <c r="J28" s="220">
        <v>2044</v>
      </c>
      <c r="K28" s="82"/>
    </row>
    <row r="29" spans="1:20" ht="15.75" customHeight="1" thickBot="1">
      <c r="A29" s="354"/>
      <c r="B29" s="190"/>
      <c r="C29" s="94" t="s">
        <v>102</v>
      </c>
      <c r="D29" s="95" t="s">
        <v>76</v>
      </c>
      <c r="E29" s="96" t="str">
        <f t="shared" si="1"/>
        <v>+</v>
      </c>
      <c r="F29" s="97">
        <v>247</v>
      </c>
      <c r="G29" s="98" t="s">
        <v>76</v>
      </c>
      <c r="H29" s="99" t="str">
        <f t="shared" si="0"/>
        <v>+</v>
      </c>
      <c r="I29" s="100">
        <v>47</v>
      </c>
      <c r="J29" s="220">
        <v>2044</v>
      </c>
      <c r="K29" s="82"/>
    </row>
    <row r="30" spans="1:20" ht="15.75" customHeight="1" thickBot="1">
      <c r="A30" s="354"/>
      <c r="B30" s="190"/>
      <c r="C30" s="94" t="s">
        <v>103</v>
      </c>
      <c r="D30" s="95" t="s">
        <v>78</v>
      </c>
      <c r="E30" s="96" t="str">
        <f t="shared" si="1"/>
        <v>+</v>
      </c>
      <c r="F30" s="97">
        <v>247</v>
      </c>
      <c r="G30" s="98" t="s">
        <v>78</v>
      </c>
      <c r="H30" s="99" t="str">
        <f t="shared" ref="H30:H36" si="2">IF(J30=2044,"+","-")</f>
        <v>-</v>
      </c>
      <c r="I30" s="100">
        <v>47</v>
      </c>
      <c r="J30" s="220">
        <v>2124</v>
      </c>
      <c r="K30" s="82"/>
    </row>
    <row r="31" spans="1:20" ht="15.75" customHeight="1" thickBot="1">
      <c r="A31" s="354"/>
      <c r="B31" s="190"/>
      <c r="C31" s="94" t="s">
        <v>104</v>
      </c>
      <c r="D31" s="95" t="s">
        <v>76</v>
      </c>
      <c r="E31" s="96" t="str">
        <f t="shared" si="1"/>
        <v>+</v>
      </c>
      <c r="F31" s="97">
        <v>248</v>
      </c>
      <c r="G31" s="98" t="s">
        <v>76</v>
      </c>
      <c r="H31" s="99" t="str">
        <f t="shared" si="2"/>
        <v>+</v>
      </c>
      <c r="I31" s="100">
        <v>47</v>
      </c>
      <c r="J31" s="220">
        <v>2044</v>
      </c>
      <c r="K31" s="82"/>
    </row>
    <row r="32" spans="1:20" ht="15.75" customHeight="1" thickBot="1">
      <c r="A32" s="354"/>
      <c r="B32" s="190"/>
      <c r="C32" s="94" t="s">
        <v>105</v>
      </c>
      <c r="D32" s="95" t="s">
        <v>76</v>
      </c>
      <c r="E32" s="96" t="str">
        <f t="shared" si="1"/>
        <v>+</v>
      </c>
      <c r="F32" s="97">
        <v>247</v>
      </c>
      <c r="G32" s="98" t="s">
        <v>76</v>
      </c>
      <c r="H32" s="99" t="str">
        <f t="shared" si="2"/>
        <v>+</v>
      </c>
      <c r="I32" s="100">
        <v>47</v>
      </c>
      <c r="J32" s="220">
        <v>2044</v>
      </c>
      <c r="K32" s="82"/>
    </row>
    <row r="33" spans="1:25" ht="15.75" customHeight="1" thickBot="1">
      <c r="A33" s="354"/>
      <c r="B33" s="190"/>
      <c r="C33" s="94" t="s">
        <v>106</v>
      </c>
      <c r="D33" s="95" t="s">
        <v>78</v>
      </c>
      <c r="E33" s="96" t="str">
        <f t="shared" si="1"/>
        <v>-</v>
      </c>
      <c r="F33" s="97">
        <v>300</v>
      </c>
      <c r="G33" s="98" t="s">
        <v>78</v>
      </c>
      <c r="H33" s="99" t="str">
        <f t="shared" si="2"/>
        <v>-</v>
      </c>
      <c r="I33" s="100">
        <v>31</v>
      </c>
      <c r="J33" s="220">
        <v>924</v>
      </c>
      <c r="K33" s="82"/>
    </row>
    <row r="34" spans="1:25" ht="15.75" customHeight="1" thickBot="1">
      <c r="A34" s="354"/>
      <c r="B34" s="190"/>
      <c r="C34" s="94" t="s">
        <v>107</v>
      </c>
      <c r="D34" s="95" t="s">
        <v>78</v>
      </c>
      <c r="E34" s="96" t="str">
        <f t="shared" si="1"/>
        <v>+</v>
      </c>
      <c r="F34" s="97">
        <v>247</v>
      </c>
      <c r="G34" s="98" t="s">
        <v>76</v>
      </c>
      <c r="H34" s="99" t="str">
        <f t="shared" si="2"/>
        <v>+</v>
      </c>
      <c r="I34" s="100">
        <v>47</v>
      </c>
      <c r="J34" s="220">
        <v>2044</v>
      </c>
      <c r="K34" s="82"/>
    </row>
    <row r="35" spans="1:25" ht="15.75" customHeight="1" thickBot="1">
      <c r="A35" s="354"/>
      <c r="B35" s="190"/>
      <c r="C35" s="94" t="s">
        <v>108</v>
      </c>
      <c r="D35" s="95" t="s">
        <v>76</v>
      </c>
      <c r="E35" s="96" t="str">
        <f t="shared" si="1"/>
        <v>+</v>
      </c>
      <c r="F35" s="97">
        <v>246</v>
      </c>
      <c r="G35" s="98" t="s">
        <v>76</v>
      </c>
      <c r="H35" s="99" t="str">
        <f t="shared" si="2"/>
        <v>+</v>
      </c>
      <c r="I35" s="100">
        <v>47</v>
      </c>
      <c r="J35" s="220">
        <v>2044</v>
      </c>
      <c r="K35" s="82"/>
    </row>
    <row r="36" spans="1:25" ht="15.75" customHeight="1" thickBot="1">
      <c r="A36" s="354"/>
      <c r="B36" s="191"/>
      <c r="C36" s="107" t="s">
        <v>109</v>
      </c>
      <c r="D36" s="108" t="s">
        <v>76</v>
      </c>
      <c r="E36" s="96" t="str">
        <f t="shared" si="1"/>
        <v>+</v>
      </c>
      <c r="F36" s="109">
        <v>251</v>
      </c>
      <c r="G36" s="110" t="s">
        <v>76</v>
      </c>
      <c r="H36" s="111" t="str">
        <f t="shared" si="2"/>
        <v>+</v>
      </c>
      <c r="I36" s="100">
        <v>47</v>
      </c>
      <c r="J36" s="220">
        <v>2044</v>
      </c>
      <c r="K36" s="82"/>
      <c r="L36" s="50"/>
      <c r="M36" s="50"/>
      <c r="N36" s="50"/>
      <c r="O36" s="50"/>
      <c r="P36" s="50"/>
      <c r="Q36" s="50"/>
      <c r="R36" s="50"/>
      <c r="S36" s="50"/>
      <c r="T36" s="50"/>
    </row>
    <row r="37" spans="1:25" ht="15.75" customHeight="1" thickBot="1">
      <c r="A37" s="354"/>
      <c r="B37" s="189" t="s">
        <v>2173</v>
      </c>
      <c r="C37" s="94" t="s">
        <v>82</v>
      </c>
      <c r="D37" s="95" t="s">
        <v>78</v>
      </c>
      <c r="E37" s="112" t="str">
        <f>IF(F37&lt;249,"+","-")</f>
        <v>-</v>
      </c>
      <c r="F37" s="97">
        <v>249</v>
      </c>
      <c r="G37" s="98" t="s">
        <v>76</v>
      </c>
      <c r="H37" s="100" t="str">
        <f t="shared" ref="H37:H49" si="3">IF(J37=2048,"+","-")</f>
        <v>-</v>
      </c>
      <c r="I37" s="100">
        <v>47</v>
      </c>
      <c r="J37" s="220">
        <v>2202</v>
      </c>
      <c r="K37" s="82"/>
      <c r="L37" s="50"/>
      <c r="M37" s="50"/>
      <c r="N37" s="50"/>
      <c r="O37" s="50"/>
      <c r="P37" s="50"/>
      <c r="Q37" s="50"/>
      <c r="R37" s="50"/>
      <c r="S37" s="50"/>
      <c r="T37" s="50"/>
    </row>
    <row r="38" spans="1:25" ht="15.75" customHeight="1" thickBot="1">
      <c r="A38" s="354"/>
      <c r="B38" s="190"/>
      <c r="C38" s="94" t="s">
        <v>84</v>
      </c>
      <c r="D38" s="95" t="s">
        <v>78</v>
      </c>
      <c r="E38" s="112" t="str">
        <f t="shared" ref="E38:E49" si="4">IF(F38&lt;249,"+","-")</f>
        <v>+</v>
      </c>
      <c r="F38" s="97">
        <v>248</v>
      </c>
      <c r="G38" s="98" t="s">
        <v>78</v>
      </c>
      <c r="H38" s="100" t="str">
        <f t="shared" si="3"/>
        <v>+</v>
      </c>
      <c r="I38" s="100">
        <v>47</v>
      </c>
      <c r="J38" s="220">
        <v>2048</v>
      </c>
      <c r="K38" s="82"/>
      <c r="L38" s="50"/>
      <c r="M38" s="50"/>
      <c r="N38" s="50"/>
      <c r="O38" s="50"/>
      <c r="P38" s="50"/>
      <c r="Q38" s="50"/>
      <c r="R38" s="50"/>
      <c r="S38" s="50"/>
      <c r="T38" s="50"/>
    </row>
    <row r="39" spans="1:25" ht="15.75" customHeight="1" thickBot="1">
      <c r="A39" s="354"/>
      <c r="B39" s="190"/>
      <c r="C39" s="94" t="s">
        <v>86</v>
      </c>
      <c r="D39" s="95" t="s">
        <v>78</v>
      </c>
      <c r="E39" s="112" t="str">
        <f t="shared" si="4"/>
        <v>-</v>
      </c>
      <c r="F39" s="97">
        <v>249</v>
      </c>
      <c r="G39" s="98" t="s">
        <v>78</v>
      </c>
      <c r="H39" s="100" t="str">
        <f t="shared" si="3"/>
        <v>-</v>
      </c>
      <c r="I39" s="100">
        <v>47</v>
      </c>
      <c r="J39" s="220">
        <v>2202</v>
      </c>
      <c r="K39" s="82"/>
      <c r="M39" s="50"/>
      <c r="N39" s="50"/>
      <c r="O39" s="50"/>
      <c r="P39" s="50"/>
      <c r="Q39" s="50"/>
      <c r="R39" s="50"/>
      <c r="S39" s="50"/>
      <c r="T39" s="50"/>
    </row>
    <row r="40" spans="1:25" ht="15.75" customHeight="1" thickBot="1">
      <c r="A40" s="354"/>
      <c r="B40" s="190"/>
      <c r="C40" s="94" t="s">
        <v>91</v>
      </c>
      <c r="D40" s="95" t="s">
        <v>76</v>
      </c>
      <c r="E40" s="112" t="str">
        <f t="shared" si="4"/>
        <v>+</v>
      </c>
      <c r="F40" s="97">
        <v>248</v>
      </c>
      <c r="G40" s="98" t="s">
        <v>76</v>
      </c>
      <c r="H40" s="100" t="str">
        <f t="shared" si="3"/>
        <v>+</v>
      </c>
      <c r="I40" s="100">
        <v>47</v>
      </c>
      <c r="J40" s="220">
        <v>2048</v>
      </c>
      <c r="K40" s="82"/>
      <c r="M40" s="50"/>
      <c r="N40" s="50"/>
      <c r="O40" s="50"/>
      <c r="P40" s="50"/>
      <c r="Q40" s="50"/>
      <c r="R40" s="50"/>
      <c r="S40" s="50"/>
      <c r="T40" s="50"/>
    </row>
    <row r="41" spans="1:25" ht="15.75" customHeight="1" thickBot="1">
      <c r="A41" s="354"/>
      <c r="B41" s="190"/>
      <c r="C41" s="94" t="s">
        <v>92</v>
      </c>
      <c r="D41" s="95" t="s">
        <v>76</v>
      </c>
      <c r="E41" s="112" t="str">
        <f t="shared" si="4"/>
        <v>+</v>
      </c>
      <c r="F41" s="97">
        <v>248</v>
      </c>
      <c r="G41" s="98" t="s">
        <v>76</v>
      </c>
      <c r="H41" s="100" t="str">
        <f t="shared" si="3"/>
        <v>+</v>
      </c>
      <c r="I41" s="100">
        <v>47</v>
      </c>
      <c r="J41" s="220">
        <v>2048</v>
      </c>
      <c r="K41" s="82"/>
      <c r="M41" s="342" t="s">
        <v>2282</v>
      </c>
      <c r="N41" s="342"/>
      <c r="O41" s="342"/>
      <c r="P41" s="342"/>
      <c r="Q41" s="342"/>
      <c r="R41" s="50"/>
      <c r="S41" s="50"/>
      <c r="T41" s="342" t="s">
        <v>2285</v>
      </c>
      <c r="U41" s="342"/>
      <c r="V41" s="342"/>
      <c r="W41" s="342"/>
      <c r="X41" s="342"/>
      <c r="Y41" s="342"/>
    </row>
    <row r="42" spans="1:25" ht="15.75" customHeight="1" thickBot="1">
      <c r="A42" s="354"/>
      <c r="B42" s="190"/>
      <c r="C42" s="94" t="s">
        <v>93</v>
      </c>
      <c r="D42" s="95" t="s">
        <v>76</v>
      </c>
      <c r="E42" s="112" t="str">
        <f t="shared" si="4"/>
        <v>+</v>
      </c>
      <c r="F42" s="97">
        <v>248</v>
      </c>
      <c r="G42" s="98" t="s">
        <v>76</v>
      </c>
      <c r="H42" s="100" t="str">
        <f t="shared" si="3"/>
        <v>+</v>
      </c>
      <c r="I42" s="100">
        <v>47</v>
      </c>
      <c r="J42" s="220">
        <v>2048</v>
      </c>
      <c r="K42" s="82"/>
      <c r="M42" s="342"/>
      <c r="N42" s="342"/>
      <c r="O42" s="342"/>
      <c r="P42" s="342"/>
      <c r="Q42" s="342"/>
      <c r="R42" s="50"/>
      <c r="S42" s="50"/>
      <c r="T42" s="342"/>
      <c r="U42" s="342"/>
      <c r="V42" s="342"/>
      <c r="W42" s="342"/>
      <c r="X42" s="342"/>
      <c r="Y42" s="342"/>
    </row>
    <row r="43" spans="1:25" ht="15.75" customHeight="1" thickBot="1">
      <c r="A43" s="354"/>
      <c r="B43" s="190"/>
      <c r="C43" s="94" t="s">
        <v>95</v>
      </c>
      <c r="D43" s="95" t="s">
        <v>76</v>
      </c>
      <c r="E43" s="112" t="str">
        <f t="shared" si="4"/>
        <v>-</v>
      </c>
      <c r="F43" s="97">
        <v>272</v>
      </c>
      <c r="G43" s="98" t="s">
        <v>78</v>
      </c>
      <c r="H43" s="100" t="str">
        <f t="shared" si="3"/>
        <v>-</v>
      </c>
      <c r="I43" s="100">
        <v>44</v>
      </c>
      <c r="J43" s="220">
        <v>1846</v>
      </c>
      <c r="K43" s="82"/>
      <c r="M43" s="50"/>
      <c r="N43" s="50"/>
      <c r="O43" s="50"/>
      <c r="P43" s="50"/>
      <c r="Q43" s="50"/>
      <c r="R43" s="50"/>
      <c r="S43" s="50"/>
      <c r="T43" s="50"/>
    </row>
    <row r="44" spans="1:25" ht="15.75" customHeight="1" thickBot="1">
      <c r="A44" s="354"/>
      <c r="B44" s="190"/>
      <c r="C44" s="94" t="s">
        <v>96</v>
      </c>
      <c r="D44" s="95" t="s">
        <v>78</v>
      </c>
      <c r="E44" s="112" t="str">
        <f t="shared" si="4"/>
        <v>-</v>
      </c>
      <c r="F44" s="97">
        <v>249</v>
      </c>
      <c r="G44" s="98" t="s">
        <v>78</v>
      </c>
      <c r="H44" s="100" t="str">
        <f t="shared" si="3"/>
        <v>-</v>
      </c>
      <c r="I44" s="100">
        <v>47</v>
      </c>
      <c r="J44" s="220">
        <v>2202</v>
      </c>
      <c r="K44" s="82"/>
      <c r="M44" s="50"/>
      <c r="N44" s="50"/>
      <c r="O44" s="50"/>
      <c r="P44" s="50"/>
      <c r="Q44" s="50"/>
      <c r="R44" s="50"/>
      <c r="S44" s="50"/>
      <c r="T44" s="50"/>
    </row>
    <row r="45" spans="1:25" ht="15.75" customHeight="1" thickBot="1">
      <c r="A45" s="354"/>
      <c r="B45" s="190"/>
      <c r="C45" s="94" t="s">
        <v>98</v>
      </c>
      <c r="D45" s="95" t="s">
        <v>76</v>
      </c>
      <c r="E45" s="112" t="str">
        <f t="shared" si="4"/>
        <v>-</v>
      </c>
      <c r="F45" s="97">
        <v>249</v>
      </c>
      <c r="G45" s="98" t="s">
        <v>76</v>
      </c>
      <c r="H45" s="100" t="str">
        <f t="shared" si="3"/>
        <v>+</v>
      </c>
      <c r="I45" s="100">
        <v>47</v>
      </c>
      <c r="J45" s="220">
        <v>2048</v>
      </c>
      <c r="K45" s="82"/>
      <c r="M45" s="50"/>
      <c r="N45" s="50"/>
      <c r="O45" s="50"/>
      <c r="P45" s="50"/>
      <c r="Q45" s="50"/>
      <c r="R45" s="50"/>
      <c r="S45" s="50"/>
      <c r="T45" s="50"/>
    </row>
    <row r="46" spans="1:25" ht="15.75" customHeight="1" thickBot="1">
      <c r="A46" s="354"/>
      <c r="B46" s="190"/>
      <c r="C46" s="94" t="s">
        <v>99</v>
      </c>
      <c r="D46" s="95" t="s">
        <v>78</v>
      </c>
      <c r="E46" s="112" t="str">
        <f t="shared" si="4"/>
        <v>+</v>
      </c>
      <c r="F46" s="97">
        <v>248</v>
      </c>
      <c r="G46" s="98" t="s">
        <v>76</v>
      </c>
      <c r="H46" s="100" t="str">
        <f t="shared" si="3"/>
        <v>-</v>
      </c>
      <c r="I46" s="100">
        <v>10</v>
      </c>
      <c r="J46" s="220">
        <v>104</v>
      </c>
      <c r="K46" s="82"/>
      <c r="M46" s="50"/>
      <c r="N46" s="50"/>
      <c r="O46" s="50"/>
      <c r="P46" s="50"/>
      <c r="Q46" s="50"/>
      <c r="R46" s="50"/>
      <c r="S46" s="50"/>
      <c r="T46" s="50"/>
    </row>
    <row r="47" spans="1:25" ht="15.75" customHeight="1" thickBot="1">
      <c r="A47" s="354"/>
      <c r="B47" s="190"/>
      <c r="C47" s="94" t="s">
        <v>103</v>
      </c>
      <c r="D47" s="95" t="s">
        <v>78</v>
      </c>
      <c r="E47" s="112" t="str">
        <f t="shared" si="4"/>
        <v>+</v>
      </c>
      <c r="F47" s="97">
        <v>248</v>
      </c>
      <c r="G47" s="98" t="s">
        <v>78</v>
      </c>
      <c r="H47" s="100" t="str">
        <f t="shared" si="3"/>
        <v>-</v>
      </c>
      <c r="I47" s="100">
        <v>47</v>
      </c>
      <c r="J47" s="220">
        <v>2284</v>
      </c>
      <c r="K47" s="82"/>
      <c r="L47" s="50"/>
      <c r="M47" s="50"/>
      <c r="N47" s="50"/>
      <c r="O47" s="50"/>
      <c r="P47" s="50"/>
      <c r="Q47" s="50"/>
      <c r="R47" s="50"/>
      <c r="S47" s="50"/>
      <c r="T47" s="50"/>
    </row>
    <row r="48" spans="1:25" ht="15.75" customHeight="1" thickBot="1">
      <c r="A48" s="354"/>
      <c r="B48" s="190"/>
      <c r="C48" s="94" t="s">
        <v>107</v>
      </c>
      <c r="D48" s="95" t="s">
        <v>78</v>
      </c>
      <c r="E48" s="112" t="str">
        <f t="shared" si="4"/>
        <v>+</v>
      </c>
      <c r="F48" s="97">
        <v>248</v>
      </c>
      <c r="G48" s="98" t="s">
        <v>78</v>
      </c>
      <c r="H48" s="100" t="str">
        <f t="shared" si="3"/>
        <v>+</v>
      </c>
      <c r="I48" s="100">
        <v>47</v>
      </c>
      <c r="J48" s="220">
        <v>2048</v>
      </c>
      <c r="K48" s="82"/>
      <c r="L48" s="50"/>
      <c r="M48" s="50"/>
      <c r="N48" s="50"/>
      <c r="O48" s="50"/>
      <c r="P48" s="50"/>
      <c r="Q48" s="50"/>
      <c r="R48" s="50"/>
      <c r="S48" s="50"/>
      <c r="T48" s="50"/>
    </row>
    <row r="49" spans="1:20" ht="15.75" customHeight="1" thickBot="1">
      <c r="A49" s="354"/>
      <c r="B49" s="191"/>
      <c r="C49" s="94" t="s">
        <v>109</v>
      </c>
      <c r="D49" s="95" t="s">
        <v>76</v>
      </c>
      <c r="E49" s="112" t="str">
        <f t="shared" si="4"/>
        <v>-</v>
      </c>
      <c r="F49" s="97">
        <v>252</v>
      </c>
      <c r="G49" s="98" t="s">
        <v>76</v>
      </c>
      <c r="H49" s="100" t="str">
        <f t="shared" si="3"/>
        <v>+</v>
      </c>
      <c r="I49" s="100">
        <v>47</v>
      </c>
      <c r="J49" s="220">
        <v>2048</v>
      </c>
      <c r="K49" s="82"/>
      <c r="L49" s="50"/>
      <c r="M49" s="50"/>
      <c r="N49" s="50"/>
      <c r="O49" s="50"/>
      <c r="P49" s="50"/>
      <c r="Q49" s="50"/>
      <c r="R49" s="50"/>
      <c r="S49" s="50"/>
      <c r="T49" s="50"/>
    </row>
    <row r="50" spans="1:20" ht="15.75" customHeight="1" thickBot="1">
      <c r="A50" s="354"/>
      <c r="B50" s="189" t="s">
        <v>2174</v>
      </c>
      <c r="C50" s="94" t="s">
        <v>75</v>
      </c>
      <c r="D50" s="95" t="s">
        <v>76</v>
      </c>
      <c r="E50" s="113" t="str">
        <f>IF(F50&lt;325,"+","-")</f>
        <v>+</v>
      </c>
      <c r="F50" s="113">
        <v>249</v>
      </c>
      <c r="G50" s="98" t="s">
        <v>76</v>
      </c>
      <c r="H50" s="100" t="str">
        <f t="shared" ref="H50:H65" si="5">IF(J50=2028,"+","-")</f>
        <v>+</v>
      </c>
      <c r="I50" s="100">
        <v>47</v>
      </c>
      <c r="J50" s="220">
        <v>2028</v>
      </c>
      <c r="K50" s="82"/>
      <c r="L50" s="50"/>
      <c r="M50" s="50"/>
      <c r="N50" s="50"/>
      <c r="O50" s="50"/>
      <c r="P50" s="50"/>
      <c r="Q50" s="50"/>
      <c r="R50" s="50"/>
      <c r="S50" s="50"/>
      <c r="T50" s="50"/>
    </row>
    <row r="51" spans="1:20" ht="15.75" customHeight="1" thickBot="1">
      <c r="A51" s="354"/>
      <c r="B51" s="190"/>
      <c r="C51" s="94" t="s">
        <v>82</v>
      </c>
      <c r="D51" s="95" t="s">
        <v>78</v>
      </c>
      <c r="E51" s="113" t="str">
        <f t="shared" ref="E51:E65" si="6">IF(F51&lt;325,"+","-")</f>
        <v>-</v>
      </c>
      <c r="F51" s="113">
        <v>361</v>
      </c>
      <c r="G51" s="98" t="s">
        <v>78</v>
      </c>
      <c r="H51" s="100" t="str">
        <f t="shared" si="5"/>
        <v>-</v>
      </c>
      <c r="I51" s="100">
        <v>47</v>
      </c>
      <c r="J51" s="220">
        <v>2178</v>
      </c>
      <c r="K51" s="82"/>
      <c r="L51" s="50"/>
      <c r="M51" s="50"/>
      <c r="N51" s="50"/>
      <c r="O51" s="50"/>
      <c r="P51" s="50"/>
      <c r="Q51" s="50"/>
      <c r="R51" s="50"/>
      <c r="S51" s="50"/>
      <c r="T51" s="50"/>
    </row>
    <row r="52" spans="1:20" ht="15.75" customHeight="1" thickBot="1">
      <c r="A52" s="354"/>
      <c r="B52" s="190"/>
      <c r="C52" s="94" t="s">
        <v>84</v>
      </c>
      <c r="D52" s="95" t="s">
        <v>78</v>
      </c>
      <c r="E52" s="113" t="str">
        <f t="shared" si="6"/>
        <v>+</v>
      </c>
      <c r="F52" s="113">
        <v>248</v>
      </c>
      <c r="G52" s="98" t="s">
        <v>78</v>
      </c>
      <c r="H52" s="100" t="str">
        <f t="shared" si="5"/>
        <v>+</v>
      </c>
      <c r="I52" s="100">
        <v>47</v>
      </c>
      <c r="J52" s="220">
        <v>2028</v>
      </c>
      <c r="K52" s="82"/>
      <c r="L52" s="50"/>
      <c r="M52" s="50"/>
      <c r="N52" s="50"/>
      <c r="O52" s="50"/>
      <c r="P52" s="50"/>
      <c r="Q52" s="50"/>
      <c r="R52" s="50"/>
      <c r="S52" s="50"/>
      <c r="T52" s="50"/>
    </row>
    <row r="53" spans="1:20" ht="15.75" customHeight="1" thickBot="1">
      <c r="A53" s="354"/>
      <c r="B53" s="190"/>
      <c r="C53" s="94" t="s">
        <v>85</v>
      </c>
      <c r="D53" s="95" t="s">
        <v>76</v>
      </c>
      <c r="E53" s="113" t="str">
        <f t="shared" si="6"/>
        <v>+</v>
      </c>
      <c r="F53" s="113">
        <v>248</v>
      </c>
      <c r="G53" s="98" t="s">
        <v>76</v>
      </c>
      <c r="H53" s="100" t="str">
        <f t="shared" si="5"/>
        <v>+</v>
      </c>
      <c r="I53" s="100">
        <v>47</v>
      </c>
      <c r="J53" s="220">
        <v>2028</v>
      </c>
      <c r="K53" s="82"/>
      <c r="L53" s="50"/>
      <c r="M53" s="50"/>
      <c r="N53" s="50"/>
      <c r="O53" s="50"/>
      <c r="P53" s="50"/>
      <c r="Q53" s="50"/>
      <c r="R53" s="50"/>
      <c r="S53" s="50"/>
      <c r="T53" s="50"/>
    </row>
    <row r="54" spans="1:20" ht="15.75" customHeight="1" thickBot="1">
      <c r="A54" s="354"/>
      <c r="B54" s="190"/>
      <c r="C54" s="94" t="s">
        <v>86</v>
      </c>
      <c r="D54" s="95" t="s">
        <v>78</v>
      </c>
      <c r="E54" s="113" t="str">
        <f t="shared" si="6"/>
        <v>-</v>
      </c>
      <c r="F54" s="113">
        <v>351</v>
      </c>
      <c r="G54" s="98" t="s">
        <v>78</v>
      </c>
      <c r="H54" s="100" t="str">
        <f t="shared" si="5"/>
        <v>-</v>
      </c>
      <c r="I54" s="100">
        <v>47</v>
      </c>
      <c r="J54" s="220">
        <v>2184</v>
      </c>
      <c r="K54" s="82"/>
      <c r="Q54" s="50"/>
      <c r="R54" s="50"/>
    </row>
    <row r="55" spans="1:20" ht="15.75" customHeight="1" thickBot="1">
      <c r="A55" s="354"/>
      <c r="B55" s="190"/>
      <c r="C55" s="94" t="s">
        <v>91</v>
      </c>
      <c r="D55" s="95" t="s">
        <v>76</v>
      </c>
      <c r="E55" s="113" t="str">
        <f t="shared" si="6"/>
        <v>+</v>
      </c>
      <c r="F55" s="113">
        <v>248</v>
      </c>
      <c r="G55" s="98" t="s">
        <v>76</v>
      </c>
      <c r="H55" s="100" t="str">
        <f t="shared" si="5"/>
        <v>+</v>
      </c>
      <c r="I55" s="100">
        <v>47</v>
      </c>
      <c r="J55" s="220">
        <v>2028</v>
      </c>
      <c r="K55" s="82"/>
      <c r="Q55" s="50"/>
      <c r="R55" s="50"/>
    </row>
    <row r="56" spans="1:20" ht="15.75" customHeight="1" thickBot="1">
      <c r="A56" s="354"/>
      <c r="B56" s="190"/>
      <c r="C56" s="94" t="s">
        <v>95</v>
      </c>
      <c r="D56" s="95" t="s">
        <v>76</v>
      </c>
      <c r="E56" s="113" t="str">
        <f t="shared" si="6"/>
        <v>+</v>
      </c>
      <c r="F56" s="113">
        <v>272</v>
      </c>
      <c r="G56" s="98" t="s">
        <v>78</v>
      </c>
      <c r="H56" s="100" t="str">
        <f t="shared" si="5"/>
        <v>-</v>
      </c>
      <c r="I56" s="100">
        <v>44</v>
      </c>
      <c r="J56" s="220">
        <v>1826</v>
      </c>
      <c r="K56" s="82"/>
      <c r="L56" s="50"/>
      <c r="M56" s="50"/>
      <c r="N56" s="50"/>
      <c r="O56" s="50"/>
      <c r="P56" s="50"/>
      <c r="Q56" s="50"/>
      <c r="R56" s="50"/>
      <c r="S56" s="50"/>
      <c r="T56" s="50"/>
    </row>
    <row r="57" spans="1:20" ht="15.75" customHeight="1" thickBot="1">
      <c r="A57" s="354"/>
      <c r="B57" s="190"/>
      <c r="C57" s="94" t="s">
        <v>96</v>
      </c>
      <c r="D57" s="95" t="s">
        <v>78</v>
      </c>
      <c r="E57" s="113" t="str">
        <f t="shared" si="6"/>
        <v>-</v>
      </c>
      <c r="F57" s="113">
        <v>351</v>
      </c>
      <c r="G57" s="98" t="s">
        <v>78</v>
      </c>
      <c r="H57" s="100" t="str">
        <f t="shared" si="5"/>
        <v>-</v>
      </c>
      <c r="I57" s="100">
        <v>47</v>
      </c>
      <c r="J57" s="220">
        <v>2178</v>
      </c>
      <c r="K57" s="82"/>
      <c r="L57" s="50"/>
      <c r="M57" s="50"/>
      <c r="N57" s="50"/>
      <c r="O57" s="50"/>
      <c r="P57" s="50"/>
      <c r="Q57" s="50"/>
      <c r="R57" s="50"/>
      <c r="S57" s="50"/>
      <c r="T57" s="50"/>
    </row>
    <row r="58" spans="1:20" ht="15.75" customHeight="1" thickBot="1">
      <c r="A58" s="354"/>
      <c r="B58" s="190"/>
      <c r="C58" s="94" t="s">
        <v>98</v>
      </c>
      <c r="D58" s="95" t="s">
        <v>76</v>
      </c>
      <c r="E58" s="113" t="str">
        <f t="shared" si="6"/>
        <v>+</v>
      </c>
      <c r="F58" s="113">
        <v>249</v>
      </c>
      <c r="G58" s="98" t="s">
        <v>76</v>
      </c>
      <c r="H58" s="100" t="str">
        <f t="shared" si="5"/>
        <v>-</v>
      </c>
      <c r="I58" s="100">
        <v>47</v>
      </c>
      <c r="J58" s="220">
        <v>2032</v>
      </c>
      <c r="K58" s="82"/>
      <c r="L58" s="50"/>
      <c r="M58" s="50"/>
      <c r="N58" s="50"/>
      <c r="O58" s="50"/>
      <c r="P58" s="50"/>
      <c r="Q58" s="50"/>
      <c r="R58" s="50"/>
      <c r="S58" s="50"/>
      <c r="T58" s="50"/>
    </row>
    <row r="59" spans="1:20" ht="15.75" customHeight="1" thickBot="1">
      <c r="A59" s="354"/>
      <c r="B59" s="190"/>
      <c r="C59" s="94" t="s">
        <v>99</v>
      </c>
      <c r="D59" s="95" t="s">
        <v>76</v>
      </c>
      <c r="E59" s="113" t="str">
        <f t="shared" si="6"/>
        <v>+</v>
      </c>
      <c r="F59" s="113">
        <v>248</v>
      </c>
      <c r="G59" s="98" t="s">
        <v>76</v>
      </c>
      <c r="H59" s="100" t="str">
        <f t="shared" si="5"/>
        <v>-</v>
      </c>
      <c r="I59" s="100">
        <v>11</v>
      </c>
      <c r="J59" s="220">
        <v>112</v>
      </c>
      <c r="K59" s="82"/>
      <c r="L59" s="50"/>
      <c r="M59" s="50"/>
      <c r="N59" s="50"/>
      <c r="O59" s="50"/>
      <c r="P59" s="50"/>
      <c r="Q59" s="50"/>
      <c r="R59" s="50"/>
      <c r="S59" s="50"/>
      <c r="T59" s="50"/>
    </row>
    <row r="60" spans="1:20" ht="15.75" customHeight="1" thickBot="1">
      <c r="A60" s="354"/>
      <c r="B60" s="190"/>
      <c r="C60" s="94" t="s">
        <v>103</v>
      </c>
      <c r="D60" s="95" t="s">
        <v>78</v>
      </c>
      <c r="E60" s="113" t="str">
        <f t="shared" si="6"/>
        <v>+</v>
      </c>
      <c r="F60" s="113">
        <v>248</v>
      </c>
      <c r="G60" s="98" t="s">
        <v>78</v>
      </c>
      <c r="H60" s="100" t="str">
        <f t="shared" si="5"/>
        <v>-</v>
      </c>
      <c r="I60" s="100">
        <v>47</v>
      </c>
      <c r="J60" s="220">
        <v>2726</v>
      </c>
      <c r="K60" s="82"/>
      <c r="L60" s="50"/>
      <c r="M60" s="50"/>
      <c r="N60" s="50"/>
      <c r="O60" s="50"/>
      <c r="P60" s="50"/>
      <c r="Q60" s="50"/>
      <c r="R60" s="50"/>
      <c r="S60" s="50"/>
      <c r="T60" s="50"/>
    </row>
    <row r="61" spans="1:20" ht="15.75" customHeight="1" thickBot="1">
      <c r="A61" s="354"/>
      <c r="B61" s="190"/>
      <c r="C61" s="94" t="s">
        <v>104</v>
      </c>
      <c r="D61" s="95" t="s">
        <v>78</v>
      </c>
      <c r="E61" s="113" t="str">
        <f t="shared" si="6"/>
        <v>-</v>
      </c>
      <c r="F61" s="113">
        <v>613</v>
      </c>
      <c r="G61" s="98" t="s">
        <v>78</v>
      </c>
      <c r="H61" s="100" t="str">
        <f t="shared" si="5"/>
        <v>+</v>
      </c>
      <c r="I61" s="100">
        <v>47</v>
      </c>
      <c r="J61" s="220">
        <v>2028</v>
      </c>
      <c r="K61" s="82"/>
      <c r="L61" s="50"/>
      <c r="M61" s="50"/>
      <c r="N61" s="50"/>
      <c r="O61" s="50"/>
      <c r="P61" s="50"/>
      <c r="Q61" s="50"/>
      <c r="R61" s="50"/>
      <c r="S61" s="50"/>
      <c r="T61" s="50"/>
    </row>
    <row r="62" spans="1:20" ht="15.75" customHeight="1" thickBot="1">
      <c r="A62" s="354"/>
      <c r="B62" s="190"/>
      <c r="C62" s="94" t="s">
        <v>105</v>
      </c>
      <c r="D62" s="95" t="s">
        <v>78</v>
      </c>
      <c r="E62" s="113" t="str">
        <f t="shared" si="6"/>
        <v>+</v>
      </c>
      <c r="F62" s="113">
        <v>248</v>
      </c>
      <c r="G62" s="98" t="s">
        <v>76</v>
      </c>
      <c r="H62" s="100" t="str">
        <f t="shared" si="5"/>
        <v>+</v>
      </c>
      <c r="I62" s="100">
        <v>47</v>
      </c>
      <c r="J62" s="220">
        <v>2028</v>
      </c>
      <c r="K62" s="82"/>
      <c r="L62" s="50"/>
      <c r="M62" s="50"/>
      <c r="N62" s="50"/>
      <c r="O62" s="50"/>
      <c r="P62" s="50"/>
      <c r="Q62" s="50"/>
      <c r="R62" s="50"/>
      <c r="S62" s="50"/>
      <c r="T62" s="50"/>
    </row>
    <row r="63" spans="1:20" ht="15.75" customHeight="1" thickBot="1">
      <c r="A63" s="354"/>
      <c r="B63" s="190"/>
      <c r="C63" s="94" t="s">
        <v>107</v>
      </c>
      <c r="D63" s="95" t="s">
        <v>78</v>
      </c>
      <c r="E63" s="113" t="str">
        <f t="shared" si="6"/>
        <v>-</v>
      </c>
      <c r="F63" s="113">
        <v>325</v>
      </c>
      <c r="G63" s="98" t="s">
        <v>78</v>
      </c>
      <c r="H63" s="100" t="str">
        <f t="shared" si="5"/>
        <v>+</v>
      </c>
      <c r="I63" s="100">
        <v>47</v>
      </c>
      <c r="J63" s="220">
        <v>2028</v>
      </c>
      <c r="K63" s="82"/>
      <c r="L63" s="50"/>
      <c r="M63" s="50"/>
      <c r="N63" s="50"/>
      <c r="O63" s="50"/>
      <c r="P63" s="50"/>
      <c r="Q63" s="50"/>
      <c r="R63" s="50"/>
      <c r="S63" s="50"/>
      <c r="T63" s="50"/>
    </row>
    <row r="64" spans="1:20" ht="15.75" customHeight="1" thickBot="1">
      <c r="A64" s="354"/>
      <c r="B64" s="190"/>
      <c r="C64" s="94" t="s">
        <v>108</v>
      </c>
      <c r="D64" s="95" t="s">
        <v>100</v>
      </c>
      <c r="E64" s="113" t="str">
        <f t="shared" si="6"/>
        <v>+</v>
      </c>
      <c r="F64" s="113">
        <v>247</v>
      </c>
      <c r="G64" s="98" t="s">
        <v>76</v>
      </c>
      <c r="H64" s="100" t="str">
        <f t="shared" si="5"/>
        <v>+</v>
      </c>
      <c r="I64" s="100">
        <v>47</v>
      </c>
      <c r="J64" s="220">
        <v>2028</v>
      </c>
      <c r="K64" s="82"/>
      <c r="L64" s="50"/>
      <c r="M64" s="50"/>
      <c r="N64" s="50"/>
      <c r="O64" s="50"/>
      <c r="P64" s="50"/>
      <c r="Q64" s="50"/>
      <c r="R64" s="50"/>
      <c r="S64" s="50"/>
      <c r="T64" s="50"/>
    </row>
    <row r="65" spans="1:23" ht="15.75" customHeight="1" thickBot="1">
      <c r="A65" s="354"/>
      <c r="B65" s="191"/>
      <c r="C65" s="94" t="s">
        <v>109</v>
      </c>
      <c r="D65" s="95" t="s">
        <v>76</v>
      </c>
      <c r="E65" s="113" t="str">
        <f t="shared" si="6"/>
        <v>+</v>
      </c>
      <c r="F65" s="113">
        <v>252</v>
      </c>
      <c r="G65" s="98" t="s">
        <v>76</v>
      </c>
      <c r="H65" s="100" t="str">
        <f t="shared" si="5"/>
        <v>+</v>
      </c>
      <c r="I65" s="100">
        <v>47</v>
      </c>
      <c r="J65" s="220">
        <v>2028</v>
      </c>
      <c r="K65" s="82"/>
      <c r="L65" s="50"/>
      <c r="M65" s="50"/>
      <c r="N65" s="50"/>
      <c r="O65" s="50"/>
      <c r="P65" s="50"/>
      <c r="Q65" s="50"/>
      <c r="R65" s="50"/>
      <c r="S65" s="50"/>
      <c r="T65" s="50"/>
    </row>
    <row r="66" spans="1:23" ht="15.75" customHeight="1" thickBot="1">
      <c r="A66" s="354"/>
      <c r="B66" s="189" t="s">
        <v>2175</v>
      </c>
      <c r="C66" s="94" t="s">
        <v>75</v>
      </c>
      <c r="D66" s="95" t="s">
        <v>78</v>
      </c>
      <c r="E66" s="113" t="str">
        <f>IF(F66&lt;248, "+", "-")</f>
        <v>-</v>
      </c>
      <c r="F66" s="114">
        <v>416</v>
      </c>
      <c r="G66" s="98" t="s">
        <v>78</v>
      </c>
      <c r="H66" s="100" t="str">
        <f t="shared" ref="H66:H83" si="7">IF(J66=1970,"+","-")</f>
        <v>+</v>
      </c>
      <c r="I66" s="100">
        <v>47</v>
      </c>
      <c r="J66" s="220">
        <v>1970</v>
      </c>
      <c r="K66" s="82"/>
      <c r="L66" s="50"/>
      <c r="M66" s="50"/>
      <c r="N66" s="50"/>
      <c r="O66" s="50"/>
      <c r="P66" s="50"/>
      <c r="Q66" s="50"/>
      <c r="R66" s="50"/>
      <c r="S66" s="50"/>
      <c r="T66" s="50"/>
    </row>
    <row r="67" spans="1:23" ht="15.75" customHeight="1" thickBot="1">
      <c r="A67" s="354"/>
      <c r="B67" s="190"/>
      <c r="C67" s="94" t="s">
        <v>111</v>
      </c>
      <c r="D67" s="95" t="s">
        <v>78</v>
      </c>
      <c r="E67" s="113" t="str">
        <f t="shared" ref="E67:E83" si="8">IF(F67&lt;248, "+", "-")</f>
        <v>+</v>
      </c>
      <c r="F67" s="114">
        <v>247</v>
      </c>
      <c r="G67" s="98" t="s">
        <v>78</v>
      </c>
      <c r="H67" s="100" t="str">
        <f t="shared" si="7"/>
        <v>+</v>
      </c>
      <c r="I67" s="100">
        <v>47</v>
      </c>
      <c r="J67" s="220">
        <v>1970</v>
      </c>
      <c r="K67" s="82"/>
      <c r="L67" s="50"/>
      <c r="M67" s="50"/>
      <c r="N67" s="50"/>
      <c r="O67" s="50"/>
      <c r="P67" s="50"/>
      <c r="Q67" s="50"/>
      <c r="R67" s="50"/>
      <c r="S67" s="50"/>
      <c r="T67" s="50"/>
    </row>
    <row r="68" spans="1:23" ht="15.75" customHeight="1" thickBot="1">
      <c r="A68" s="354"/>
      <c r="B68" s="190"/>
      <c r="C68" s="94" t="s">
        <v>112</v>
      </c>
      <c r="D68" s="95" t="s">
        <v>76</v>
      </c>
      <c r="E68" s="113" t="str">
        <f t="shared" si="8"/>
        <v>+</v>
      </c>
      <c r="F68" s="114">
        <v>247</v>
      </c>
      <c r="G68" s="98" t="s">
        <v>76</v>
      </c>
      <c r="H68" s="100" t="str">
        <f t="shared" si="7"/>
        <v>+</v>
      </c>
      <c r="I68" s="100">
        <v>47</v>
      </c>
      <c r="J68" s="220">
        <v>1970</v>
      </c>
      <c r="K68" s="82"/>
      <c r="L68" s="50"/>
      <c r="M68" s="50"/>
      <c r="N68" s="50"/>
      <c r="O68" s="50"/>
      <c r="P68" s="50"/>
      <c r="Q68" s="50"/>
      <c r="R68" s="50"/>
      <c r="S68" s="50"/>
      <c r="T68" s="50"/>
    </row>
    <row r="69" spans="1:23" ht="15.75" customHeight="1" thickBot="1">
      <c r="A69" s="354"/>
      <c r="B69" s="190"/>
      <c r="C69" s="94" t="s">
        <v>79</v>
      </c>
      <c r="D69" s="95" t="s">
        <v>78</v>
      </c>
      <c r="E69" s="113" t="str">
        <f t="shared" si="8"/>
        <v>-</v>
      </c>
      <c r="F69" s="114">
        <v>611</v>
      </c>
      <c r="G69" s="98" t="s">
        <v>78</v>
      </c>
      <c r="H69" s="100" t="str">
        <f t="shared" si="7"/>
        <v>-</v>
      </c>
      <c r="I69" s="100">
        <v>10</v>
      </c>
      <c r="J69" s="220">
        <v>92</v>
      </c>
      <c r="K69" s="82"/>
      <c r="L69" s="50"/>
      <c r="M69" s="50"/>
      <c r="N69" s="50"/>
      <c r="O69" s="50"/>
      <c r="P69" s="50"/>
      <c r="Q69" s="50"/>
      <c r="R69" s="50"/>
      <c r="S69" s="50"/>
      <c r="T69" s="50"/>
    </row>
    <row r="70" spans="1:23" ht="15.75" customHeight="1" thickBot="1">
      <c r="A70" s="354"/>
      <c r="B70" s="190"/>
      <c r="C70" s="94" t="s">
        <v>113</v>
      </c>
      <c r="D70" s="95" t="s">
        <v>76</v>
      </c>
      <c r="E70" s="113" t="str">
        <f t="shared" si="8"/>
        <v>-</v>
      </c>
      <c r="F70" s="114">
        <v>248</v>
      </c>
      <c r="G70" s="98" t="s">
        <v>76</v>
      </c>
      <c r="H70" s="100" t="str">
        <f t="shared" si="7"/>
        <v>-</v>
      </c>
      <c r="I70" s="100">
        <v>47</v>
      </c>
      <c r="J70" s="220">
        <v>1972</v>
      </c>
      <c r="K70" s="82"/>
      <c r="L70" s="50"/>
      <c r="M70" s="50"/>
      <c r="N70" s="50"/>
      <c r="O70" s="50"/>
      <c r="P70" s="50"/>
      <c r="Q70" s="50"/>
      <c r="R70" s="50"/>
      <c r="S70" s="50"/>
      <c r="T70" s="50"/>
    </row>
    <row r="71" spans="1:23" ht="15.75" customHeight="1" thickBot="1">
      <c r="A71" s="354"/>
      <c r="B71" s="190"/>
      <c r="C71" s="94" t="s">
        <v>82</v>
      </c>
      <c r="D71" s="95" t="s">
        <v>78</v>
      </c>
      <c r="E71" s="113" t="str">
        <f t="shared" si="8"/>
        <v>-</v>
      </c>
      <c r="F71" s="114">
        <v>361</v>
      </c>
      <c r="G71" s="98" t="s">
        <v>78</v>
      </c>
      <c r="H71" s="100" t="str">
        <f t="shared" si="7"/>
        <v>-</v>
      </c>
      <c r="I71" s="100">
        <v>47</v>
      </c>
      <c r="J71" s="220">
        <v>2188</v>
      </c>
      <c r="K71" s="82"/>
      <c r="L71" s="50"/>
      <c r="M71" s="50"/>
      <c r="N71" s="50"/>
      <c r="O71" s="50"/>
      <c r="P71" s="50"/>
      <c r="Q71" s="50"/>
      <c r="R71" s="50"/>
      <c r="S71" s="50"/>
      <c r="T71" s="50"/>
    </row>
    <row r="72" spans="1:23" ht="15.75" customHeight="1" thickBot="1">
      <c r="A72" s="354"/>
      <c r="B72" s="190"/>
      <c r="C72" s="94" t="s">
        <v>84</v>
      </c>
      <c r="D72" s="95" t="s">
        <v>78</v>
      </c>
      <c r="E72" s="113" t="str">
        <f t="shared" si="8"/>
        <v>-</v>
      </c>
      <c r="F72" s="114">
        <v>248</v>
      </c>
      <c r="G72" s="98" t="s">
        <v>78</v>
      </c>
      <c r="H72" s="100" t="str">
        <f t="shared" si="7"/>
        <v>+</v>
      </c>
      <c r="I72" s="100">
        <v>47</v>
      </c>
      <c r="J72" s="220">
        <v>1970</v>
      </c>
      <c r="K72" s="82"/>
      <c r="L72" s="50"/>
      <c r="M72" s="50"/>
      <c r="N72" s="50"/>
      <c r="O72" s="50"/>
      <c r="P72" s="50"/>
      <c r="Q72" s="50"/>
      <c r="R72" s="50"/>
      <c r="S72" s="50"/>
      <c r="T72" s="50"/>
    </row>
    <row r="73" spans="1:23" ht="15.75" customHeight="1" thickBot="1">
      <c r="A73" s="354"/>
      <c r="B73" s="190"/>
      <c r="C73" s="94" t="s">
        <v>85</v>
      </c>
      <c r="D73" s="95" t="s">
        <v>76</v>
      </c>
      <c r="E73" s="113" t="str">
        <f t="shared" si="8"/>
        <v>-</v>
      </c>
      <c r="F73" s="114">
        <v>248</v>
      </c>
      <c r="G73" s="98" t="s">
        <v>76</v>
      </c>
      <c r="H73" s="100" t="str">
        <f t="shared" si="7"/>
        <v>+</v>
      </c>
      <c r="I73" s="100">
        <v>47</v>
      </c>
      <c r="J73" s="220">
        <v>1970</v>
      </c>
      <c r="K73" s="82"/>
      <c r="L73" s="50"/>
      <c r="M73" s="50"/>
      <c r="N73" s="50"/>
      <c r="O73" s="50"/>
      <c r="P73" s="50"/>
      <c r="Q73" s="50"/>
      <c r="R73" s="50"/>
      <c r="S73" s="50"/>
      <c r="T73" s="50"/>
    </row>
    <row r="74" spans="1:23" ht="15.75" customHeight="1" thickBot="1">
      <c r="A74" s="354"/>
      <c r="B74" s="190"/>
      <c r="C74" s="94" t="s">
        <v>86</v>
      </c>
      <c r="D74" s="95" t="s">
        <v>78</v>
      </c>
      <c r="E74" s="113" t="str">
        <f t="shared" si="8"/>
        <v>-</v>
      </c>
      <c r="F74" s="114">
        <v>351</v>
      </c>
      <c r="G74" s="98" t="s">
        <v>78</v>
      </c>
      <c r="H74" s="100" t="str">
        <f t="shared" si="7"/>
        <v>-</v>
      </c>
      <c r="I74" s="100">
        <v>47</v>
      </c>
      <c r="J74" s="220">
        <v>2194</v>
      </c>
      <c r="K74" s="82"/>
      <c r="L74" s="50"/>
      <c r="M74" s="50"/>
      <c r="N74" s="50"/>
      <c r="O74" s="50"/>
      <c r="P74" s="50"/>
      <c r="Q74" s="50"/>
      <c r="R74" s="50"/>
      <c r="S74" s="50"/>
      <c r="T74" s="50"/>
    </row>
    <row r="75" spans="1:23" ht="15.75" customHeight="1" thickBot="1">
      <c r="A75" s="354"/>
      <c r="B75" s="190"/>
      <c r="C75" s="94" t="s">
        <v>88</v>
      </c>
      <c r="D75" s="95" t="s">
        <v>78</v>
      </c>
      <c r="E75" s="113" t="str">
        <f t="shared" si="8"/>
        <v>-</v>
      </c>
      <c r="F75" s="114">
        <v>611</v>
      </c>
      <c r="G75" s="98" t="s">
        <v>78</v>
      </c>
      <c r="H75" s="100" t="str">
        <f t="shared" si="7"/>
        <v>-</v>
      </c>
      <c r="I75" s="100">
        <v>10</v>
      </c>
      <c r="J75" s="220">
        <v>92</v>
      </c>
      <c r="K75" s="82"/>
      <c r="L75" s="62"/>
      <c r="M75" s="62"/>
      <c r="N75" s="62"/>
      <c r="O75" s="62"/>
      <c r="P75" s="62"/>
      <c r="Q75" s="50"/>
      <c r="R75" s="50"/>
      <c r="S75" s="62"/>
      <c r="T75" s="62"/>
      <c r="U75" s="62"/>
      <c r="V75" s="62"/>
      <c r="W75" s="62"/>
    </row>
    <row r="76" spans="1:23" ht="15.75" customHeight="1" thickBot="1">
      <c r="A76" s="354"/>
      <c r="B76" s="190"/>
      <c r="C76" s="94" t="s">
        <v>90</v>
      </c>
      <c r="D76" s="95" t="s">
        <v>78</v>
      </c>
      <c r="E76" s="113" t="str">
        <f t="shared" si="8"/>
        <v>+</v>
      </c>
      <c r="F76" s="114">
        <v>247</v>
      </c>
      <c r="G76" s="98" t="s">
        <v>78</v>
      </c>
      <c r="H76" s="100" t="str">
        <f t="shared" si="7"/>
        <v>-</v>
      </c>
      <c r="I76" s="100">
        <v>11</v>
      </c>
      <c r="J76" s="220">
        <v>118</v>
      </c>
      <c r="K76" s="82"/>
      <c r="L76" s="50"/>
      <c r="M76" s="50"/>
      <c r="N76" s="50"/>
      <c r="O76" s="50"/>
      <c r="P76" s="50"/>
      <c r="Q76" s="50"/>
      <c r="R76" s="50"/>
      <c r="S76" s="50"/>
      <c r="T76" s="50"/>
    </row>
    <row r="77" spans="1:23" ht="15.75" customHeight="1" thickBot="1">
      <c r="A77" s="354"/>
      <c r="B77" s="190"/>
      <c r="C77" s="94" t="s">
        <v>96</v>
      </c>
      <c r="D77" s="95" t="s">
        <v>78</v>
      </c>
      <c r="E77" s="113" t="str">
        <f t="shared" si="8"/>
        <v>-</v>
      </c>
      <c r="F77" s="114">
        <v>351</v>
      </c>
      <c r="G77" s="98" t="s">
        <v>78</v>
      </c>
      <c r="H77" s="100" t="str">
        <f t="shared" si="7"/>
        <v>-</v>
      </c>
      <c r="I77" s="100">
        <v>47</v>
      </c>
      <c r="J77" s="220">
        <v>2188</v>
      </c>
      <c r="K77" s="82"/>
      <c r="L77" s="195"/>
      <c r="M77" s="195"/>
      <c r="N77" s="195"/>
      <c r="O77" s="195"/>
      <c r="P77" s="195"/>
      <c r="Q77" s="195"/>
      <c r="R77" s="195"/>
    </row>
    <row r="78" spans="1:23" ht="15.75" customHeight="1" thickBot="1">
      <c r="A78" s="354"/>
      <c r="B78" s="190"/>
      <c r="C78" s="94" t="s">
        <v>114</v>
      </c>
      <c r="D78" s="95" t="s">
        <v>76</v>
      </c>
      <c r="E78" s="113" t="str">
        <f t="shared" si="8"/>
        <v>-</v>
      </c>
      <c r="F78" s="114">
        <v>249</v>
      </c>
      <c r="G78" s="98" t="s">
        <v>76</v>
      </c>
      <c r="H78" s="100" t="str">
        <f t="shared" si="7"/>
        <v>+</v>
      </c>
      <c r="I78" s="100">
        <v>47</v>
      </c>
      <c r="J78" s="220">
        <v>1970</v>
      </c>
      <c r="K78" s="82"/>
      <c r="L78" s="195"/>
      <c r="M78" s="195"/>
      <c r="N78" s="195"/>
      <c r="O78" s="195"/>
      <c r="P78" s="195"/>
      <c r="Q78" s="195"/>
      <c r="R78" s="195"/>
    </row>
    <row r="79" spans="1:23" ht="15.75" customHeight="1" thickBot="1">
      <c r="A79" s="354"/>
      <c r="B79" s="190"/>
      <c r="C79" s="94" t="s">
        <v>103</v>
      </c>
      <c r="D79" s="95" t="s">
        <v>78</v>
      </c>
      <c r="E79" s="113" t="str">
        <f t="shared" si="8"/>
        <v>-</v>
      </c>
      <c r="F79" s="114">
        <v>248</v>
      </c>
      <c r="G79" s="98" t="s">
        <v>78</v>
      </c>
      <c r="H79" s="100" t="str">
        <f t="shared" si="7"/>
        <v>-</v>
      </c>
      <c r="I79" s="100">
        <v>47</v>
      </c>
      <c r="J79" s="220">
        <v>2740</v>
      </c>
      <c r="K79" s="82"/>
      <c r="L79" s="195"/>
      <c r="M79" s="195"/>
      <c r="N79" s="195"/>
      <c r="O79" s="195"/>
      <c r="P79" s="195"/>
      <c r="Q79" s="195"/>
      <c r="R79" s="195"/>
    </row>
    <row r="80" spans="1:23" ht="15.75" customHeight="1" thickBot="1">
      <c r="A80" s="354"/>
      <c r="B80" s="190"/>
      <c r="C80" s="94" t="s">
        <v>104</v>
      </c>
      <c r="D80" s="95" t="s">
        <v>78</v>
      </c>
      <c r="E80" s="113" t="str">
        <f t="shared" si="8"/>
        <v>-</v>
      </c>
      <c r="F80" s="114">
        <v>613</v>
      </c>
      <c r="G80" s="98" t="s">
        <v>78</v>
      </c>
      <c r="H80" s="100" t="str">
        <f t="shared" si="7"/>
        <v>+</v>
      </c>
      <c r="I80" s="100">
        <v>47</v>
      </c>
      <c r="J80" s="220">
        <v>1970</v>
      </c>
      <c r="K80" s="82"/>
      <c r="L80" s="195"/>
      <c r="M80" s="195"/>
      <c r="N80" s="195"/>
      <c r="O80" s="195"/>
      <c r="P80" s="195"/>
      <c r="Q80" s="195"/>
      <c r="R80" s="195"/>
    </row>
    <row r="81" spans="1:20" ht="15.75" customHeight="1" thickBot="1">
      <c r="A81" s="354"/>
      <c r="B81" s="190"/>
      <c r="C81" s="94" t="s">
        <v>105</v>
      </c>
      <c r="D81" s="95" t="s">
        <v>78</v>
      </c>
      <c r="E81" s="113" t="str">
        <f t="shared" si="8"/>
        <v>-</v>
      </c>
      <c r="F81" s="114">
        <v>248</v>
      </c>
      <c r="G81" s="98" t="s">
        <v>76</v>
      </c>
      <c r="H81" s="100" t="str">
        <f t="shared" si="7"/>
        <v>+</v>
      </c>
      <c r="I81" s="100">
        <v>47</v>
      </c>
      <c r="J81" s="220">
        <v>1970</v>
      </c>
      <c r="K81" s="82"/>
      <c r="L81" s="195"/>
      <c r="M81" s="195"/>
      <c r="N81" s="195"/>
      <c r="O81" s="195"/>
      <c r="P81" s="195"/>
      <c r="Q81" s="195"/>
      <c r="R81" s="195"/>
    </row>
    <row r="82" spans="1:20" ht="15.75" customHeight="1" thickBot="1">
      <c r="A82" s="354"/>
      <c r="B82" s="190"/>
      <c r="C82" s="94" t="s">
        <v>107</v>
      </c>
      <c r="D82" s="95" t="s">
        <v>78</v>
      </c>
      <c r="E82" s="113" t="str">
        <f t="shared" si="8"/>
        <v>-</v>
      </c>
      <c r="F82" s="114">
        <v>325</v>
      </c>
      <c r="G82" s="98" t="s">
        <v>78</v>
      </c>
      <c r="H82" s="100" t="str">
        <f t="shared" si="7"/>
        <v>+</v>
      </c>
      <c r="I82" s="100">
        <v>47</v>
      </c>
      <c r="J82" s="220">
        <v>1970</v>
      </c>
      <c r="K82" s="82"/>
      <c r="L82" s="195"/>
      <c r="M82" s="195"/>
      <c r="N82" s="195"/>
      <c r="O82" s="195"/>
      <c r="P82" s="195"/>
      <c r="Q82" s="195"/>
      <c r="R82" s="195"/>
    </row>
    <row r="83" spans="1:20" ht="15" customHeight="1" thickBot="1">
      <c r="A83" s="355"/>
      <c r="B83" s="191"/>
      <c r="C83" s="221" t="s">
        <v>108</v>
      </c>
      <c r="D83" s="222" t="s">
        <v>78</v>
      </c>
      <c r="E83" s="113" t="str">
        <f t="shared" si="8"/>
        <v>+</v>
      </c>
      <c r="F83" s="114">
        <v>247</v>
      </c>
      <c r="G83" s="223" t="s">
        <v>78</v>
      </c>
      <c r="H83" s="224" t="str">
        <f t="shared" si="7"/>
        <v>+</v>
      </c>
      <c r="I83" s="224">
        <v>47</v>
      </c>
      <c r="J83" s="225">
        <v>1970</v>
      </c>
      <c r="K83" s="82"/>
      <c r="L83" s="50"/>
      <c r="M83" s="50"/>
      <c r="N83" s="50"/>
      <c r="O83" s="50"/>
      <c r="P83" s="50"/>
      <c r="Q83" s="50"/>
      <c r="R83" s="50"/>
      <c r="S83" s="50"/>
      <c r="T83" s="50"/>
    </row>
    <row r="84" spans="1:20" ht="15.75" customHeight="1" thickBot="1">
      <c r="A84" s="351" t="s">
        <v>115</v>
      </c>
      <c r="B84" s="371" t="s">
        <v>2204</v>
      </c>
      <c r="C84" s="254" t="s">
        <v>117</v>
      </c>
      <c r="D84" s="208">
        <v>0.28344901500000003</v>
      </c>
      <c r="E84" s="209" t="str">
        <f>IF(F84&lt;250, "+", "-")</f>
        <v>-</v>
      </c>
      <c r="F84" s="286">
        <v>274</v>
      </c>
      <c r="G84" s="284">
        <v>0</v>
      </c>
      <c r="H84" s="117" t="s">
        <v>78</v>
      </c>
      <c r="I84" s="117">
        <v>43</v>
      </c>
      <c r="J84" s="246">
        <v>1680</v>
      </c>
      <c r="L84" s="243"/>
      <c r="M84" s="78"/>
      <c r="N84" s="50"/>
      <c r="O84" s="50"/>
      <c r="P84" s="50"/>
      <c r="Q84" s="50"/>
      <c r="R84" s="50"/>
      <c r="S84" s="50"/>
      <c r="T84" s="50"/>
    </row>
    <row r="85" spans="1:20" ht="15.75" customHeight="1" thickBot="1">
      <c r="A85" s="351"/>
      <c r="B85" s="371"/>
      <c r="C85" s="255" t="s">
        <v>2086</v>
      </c>
      <c r="D85" s="115">
        <v>0.30374218800000002</v>
      </c>
      <c r="E85" s="209" t="str">
        <f t="shared" ref="E85:E148" si="9">IF(F85&lt;250, "+", "-")</f>
        <v>-</v>
      </c>
      <c r="F85" s="286">
        <v>274</v>
      </c>
      <c r="G85" s="284">
        <v>0</v>
      </c>
      <c r="H85" s="117" t="s">
        <v>78</v>
      </c>
      <c r="I85" s="117">
        <v>43</v>
      </c>
      <c r="J85" s="246">
        <v>1680</v>
      </c>
      <c r="L85" s="243"/>
      <c r="M85" s="78"/>
      <c r="N85" s="50"/>
      <c r="O85" s="50"/>
      <c r="P85" s="50"/>
      <c r="Q85" s="50"/>
      <c r="R85" s="50"/>
      <c r="S85" s="50"/>
      <c r="T85" s="50"/>
    </row>
    <row r="86" spans="1:20" ht="15.75" customHeight="1" thickBot="1">
      <c r="A86" s="351"/>
      <c r="B86" s="371"/>
      <c r="C86" s="255" t="s">
        <v>2087</v>
      </c>
      <c r="D86" s="115">
        <v>0.19302728</v>
      </c>
      <c r="E86" s="209" t="str">
        <f t="shared" si="9"/>
        <v>-</v>
      </c>
      <c r="F86" s="286">
        <v>274</v>
      </c>
      <c r="G86" s="284">
        <v>0</v>
      </c>
      <c r="H86" s="117" t="s">
        <v>78</v>
      </c>
      <c r="I86" s="117">
        <v>43</v>
      </c>
      <c r="J86" s="246">
        <v>1680</v>
      </c>
      <c r="L86" s="243"/>
      <c r="M86" s="78"/>
      <c r="N86" s="50"/>
      <c r="O86" s="50"/>
      <c r="P86" s="50"/>
      <c r="Q86" s="50"/>
      <c r="R86" s="50"/>
      <c r="S86" s="50"/>
      <c r="T86" s="50"/>
    </row>
    <row r="87" spans="1:20" ht="15.75" customHeight="1" thickBot="1">
      <c r="A87" s="351"/>
      <c r="B87" s="371"/>
      <c r="C87" s="255" t="s">
        <v>75</v>
      </c>
      <c r="D87" s="115">
        <v>0.93218149500000003</v>
      </c>
      <c r="E87" s="209" t="str">
        <f t="shared" si="9"/>
        <v>+</v>
      </c>
      <c r="F87" s="286">
        <v>230</v>
      </c>
      <c r="G87" s="284">
        <v>0.78960799999999998</v>
      </c>
      <c r="H87" s="117" t="s">
        <v>76</v>
      </c>
      <c r="I87" s="117">
        <v>47</v>
      </c>
      <c r="J87" s="246">
        <v>2044</v>
      </c>
      <c r="L87" s="243"/>
      <c r="M87" s="78"/>
      <c r="N87" s="50"/>
      <c r="O87" s="50"/>
      <c r="P87" s="50"/>
      <c r="Q87" s="50"/>
      <c r="R87" s="50"/>
      <c r="S87" s="50"/>
      <c r="T87" s="50"/>
    </row>
    <row r="88" spans="1:20" ht="15.75" customHeight="1" thickBot="1">
      <c r="A88" s="351"/>
      <c r="B88" s="371"/>
      <c r="C88" s="255" t="s">
        <v>111</v>
      </c>
      <c r="D88" s="115">
        <v>0.203186806</v>
      </c>
      <c r="E88" s="209" t="str">
        <f t="shared" si="9"/>
        <v>+</v>
      </c>
      <c r="F88" s="286">
        <v>243</v>
      </c>
      <c r="G88" s="284">
        <v>0.78960799999999998</v>
      </c>
      <c r="H88" s="117" t="s">
        <v>76</v>
      </c>
      <c r="I88" s="117">
        <v>47</v>
      </c>
      <c r="J88" s="246">
        <v>2044</v>
      </c>
      <c r="L88" s="243"/>
      <c r="M88" s="78"/>
      <c r="N88" s="50"/>
      <c r="O88" s="50"/>
      <c r="P88" s="50"/>
      <c r="Q88" s="50"/>
      <c r="R88" s="50"/>
      <c r="S88" s="50"/>
      <c r="T88" s="50"/>
    </row>
    <row r="89" spans="1:20" ht="15.75" customHeight="1" thickBot="1">
      <c r="A89" s="351"/>
      <c r="B89" s="371"/>
      <c r="C89" s="255" t="s">
        <v>157</v>
      </c>
      <c r="D89" s="115">
        <v>6.4532496799999999</v>
      </c>
      <c r="E89" s="209" t="str">
        <f t="shared" si="9"/>
        <v>+</v>
      </c>
      <c r="F89" s="286">
        <v>243</v>
      </c>
      <c r="G89" s="284">
        <v>0.76851199999999997</v>
      </c>
      <c r="H89" s="117" t="s">
        <v>76</v>
      </c>
      <c r="I89" s="117">
        <v>47</v>
      </c>
      <c r="J89" s="246">
        <v>2044</v>
      </c>
      <c r="L89" s="243"/>
      <c r="M89" s="78"/>
      <c r="N89" s="50"/>
      <c r="O89" s="50"/>
      <c r="P89" s="50"/>
      <c r="Q89" s="50"/>
      <c r="R89" s="50"/>
      <c r="S89" s="50"/>
      <c r="T89" s="50"/>
    </row>
    <row r="90" spans="1:20" ht="15.75" customHeight="1" thickBot="1">
      <c r="A90" s="351"/>
      <c r="B90" s="371"/>
      <c r="C90" s="255" t="s">
        <v>308</v>
      </c>
      <c r="D90" s="115">
        <v>2.4155509589999999</v>
      </c>
      <c r="E90" s="209" t="str">
        <f t="shared" si="9"/>
        <v>+</v>
      </c>
      <c r="F90" s="286">
        <v>243</v>
      </c>
      <c r="G90" s="284">
        <v>0.78960799999999998</v>
      </c>
      <c r="H90" s="117" t="s">
        <v>78</v>
      </c>
      <c r="I90" s="117">
        <v>10</v>
      </c>
      <c r="J90" s="246">
        <v>100</v>
      </c>
      <c r="L90" s="243"/>
      <c r="M90" s="78"/>
      <c r="N90" s="50"/>
      <c r="O90" s="50"/>
      <c r="P90" s="50"/>
      <c r="Q90" s="50"/>
      <c r="R90" s="50"/>
      <c r="S90" s="50"/>
    </row>
    <row r="91" spans="1:20" ht="15.75" customHeight="1" thickBot="1">
      <c r="A91" s="351"/>
      <c r="B91" s="371"/>
      <c r="C91" s="255" t="s">
        <v>309</v>
      </c>
      <c r="D91" s="115">
        <v>0.57384807299999996</v>
      </c>
      <c r="E91" s="209" t="str">
        <f t="shared" si="9"/>
        <v>+</v>
      </c>
      <c r="F91" s="286">
        <v>243</v>
      </c>
      <c r="G91" s="284">
        <v>0.78960799999999998</v>
      </c>
      <c r="H91" s="117" t="s">
        <v>78</v>
      </c>
      <c r="I91" s="117">
        <v>10</v>
      </c>
      <c r="J91" s="246">
        <v>100</v>
      </c>
      <c r="L91" s="243"/>
      <c r="M91" s="78"/>
      <c r="N91" s="50"/>
      <c r="O91" s="50"/>
      <c r="P91" s="50"/>
      <c r="Q91" s="50"/>
      <c r="R91" s="50"/>
      <c r="S91" s="50"/>
    </row>
    <row r="92" spans="1:20" ht="15.75" customHeight="1" thickBot="1">
      <c r="A92" s="351"/>
      <c r="B92" s="371"/>
      <c r="C92" s="255" t="s">
        <v>118</v>
      </c>
      <c r="D92" s="115">
        <v>1.0640427880000001</v>
      </c>
      <c r="E92" s="209" t="str">
        <f t="shared" si="9"/>
        <v>+</v>
      </c>
      <c r="F92" s="286">
        <v>243</v>
      </c>
      <c r="G92" s="284">
        <v>0.78960799999999998</v>
      </c>
      <c r="H92" s="117" t="s">
        <v>78</v>
      </c>
      <c r="I92" s="117">
        <v>1</v>
      </c>
      <c r="J92" s="246">
        <v>0</v>
      </c>
      <c r="L92" s="243"/>
      <c r="M92" s="78"/>
      <c r="N92" s="50"/>
      <c r="O92" s="50"/>
      <c r="P92" s="50"/>
      <c r="Q92" s="50"/>
      <c r="R92" s="50"/>
      <c r="S92" s="50"/>
    </row>
    <row r="93" spans="1:20" ht="15.75" customHeight="1" thickBot="1">
      <c r="A93" s="351"/>
      <c r="B93" s="371"/>
      <c r="C93" s="255" t="s">
        <v>113</v>
      </c>
      <c r="D93" s="115">
        <v>0.328526441</v>
      </c>
      <c r="E93" s="209" t="str">
        <f t="shared" si="9"/>
        <v>+</v>
      </c>
      <c r="F93" s="286">
        <v>244</v>
      </c>
      <c r="G93" s="284">
        <v>0.78960799999999998</v>
      </c>
      <c r="H93" s="117" t="s">
        <v>76</v>
      </c>
      <c r="I93" s="117">
        <v>47</v>
      </c>
      <c r="J93" s="246">
        <v>2044</v>
      </c>
      <c r="L93" s="243"/>
      <c r="M93" s="78"/>
      <c r="N93" s="50"/>
      <c r="O93" s="50"/>
      <c r="P93" s="50"/>
      <c r="Q93" s="50"/>
      <c r="R93" s="50"/>
      <c r="S93" s="50"/>
    </row>
    <row r="94" spans="1:20" ht="15.75" customHeight="1" thickBot="1">
      <c r="A94" s="351"/>
      <c r="B94" s="371"/>
      <c r="C94" s="255" t="s">
        <v>233</v>
      </c>
      <c r="D94" s="115">
        <v>0.32520600199999999</v>
      </c>
      <c r="E94" s="209" t="str">
        <f t="shared" si="9"/>
        <v>+</v>
      </c>
      <c r="F94" s="286">
        <v>243</v>
      </c>
      <c r="G94" s="284">
        <v>0.78960799999999998</v>
      </c>
      <c r="H94" s="117" t="s">
        <v>76</v>
      </c>
      <c r="I94" s="117">
        <v>47</v>
      </c>
      <c r="J94" s="246">
        <v>2044</v>
      </c>
      <c r="L94" s="243"/>
      <c r="M94" s="78"/>
      <c r="N94" s="50"/>
      <c r="O94" s="50"/>
      <c r="P94" s="50"/>
      <c r="Q94" s="50"/>
      <c r="R94" s="50"/>
      <c r="S94" s="50"/>
    </row>
    <row r="95" spans="1:20" ht="15.75" customHeight="1" thickBot="1">
      <c r="A95" s="351"/>
      <c r="B95" s="371"/>
      <c r="C95" s="255" t="s">
        <v>158</v>
      </c>
      <c r="D95" s="115">
        <v>0.72748732900000002</v>
      </c>
      <c r="E95" s="209" t="str">
        <f t="shared" si="9"/>
        <v>+</v>
      </c>
      <c r="F95" s="286">
        <v>248</v>
      </c>
      <c r="G95" s="284">
        <v>0</v>
      </c>
      <c r="H95" s="117" t="s">
        <v>76</v>
      </c>
      <c r="I95" s="117">
        <v>47</v>
      </c>
      <c r="J95" s="246">
        <v>2044</v>
      </c>
      <c r="L95" s="243"/>
      <c r="M95" s="78"/>
      <c r="N95" s="50"/>
      <c r="O95" s="50"/>
      <c r="P95" s="50"/>
      <c r="Q95" s="50"/>
      <c r="R95" s="50"/>
      <c r="S95" s="50"/>
    </row>
    <row r="96" spans="1:20" ht="15.75" customHeight="1" thickBot="1">
      <c r="A96" s="351"/>
      <c r="B96" s="371"/>
      <c r="C96" s="255" t="s">
        <v>313</v>
      </c>
      <c r="D96" s="115">
        <v>1.3268041239999999</v>
      </c>
      <c r="E96" s="209" t="str">
        <f t="shared" si="9"/>
        <v>+</v>
      </c>
      <c r="F96" s="286">
        <v>243</v>
      </c>
      <c r="G96" s="284">
        <v>0.78960799999999998</v>
      </c>
      <c r="H96" s="117" t="s">
        <v>76</v>
      </c>
      <c r="I96" s="117">
        <v>47</v>
      </c>
      <c r="J96" s="246">
        <v>2044</v>
      </c>
      <c r="L96" s="243"/>
      <c r="M96" s="78"/>
      <c r="N96" s="50"/>
      <c r="O96" s="50"/>
    </row>
    <row r="97" spans="1:15" ht="15.75" customHeight="1" thickBot="1">
      <c r="A97" s="351"/>
      <c r="B97" s="371"/>
      <c r="C97" s="255" t="s">
        <v>314</v>
      </c>
      <c r="D97" s="115">
        <v>3.0283340339999998</v>
      </c>
      <c r="E97" s="209" t="str">
        <f t="shared" si="9"/>
        <v>+</v>
      </c>
      <c r="F97" s="286">
        <v>243</v>
      </c>
      <c r="G97" s="284">
        <v>0.78960799999999998</v>
      </c>
      <c r="H97" s="117" t="s">
        <v>76</v>
      </c>
      <c r="I97" s="117">
        <v>47</v>
      </c>
      <c r="J97" s="246">
        <v>2044</v>
      </c>
      <c r="L97" s="243"/>
      <c r="M97" s="78"/>
      <c r="N97" s="50"/>
      <c r="O97" s="50"/>
    </row>
    <row r="98" spans="1:15" ht="15.75" customHeight="1" thickBot="1">
      <c r="A98" s="351"/>
      <c r="B98" s="371"/>
      <c r="C98" s="255" t="s">
        <v>315</v>
      </c>
      <c r="D98" s="115">
        <v>4.2306968E-2</v>
      </c>
      <c r="E98" s="209" t="str">
        <f t="shared" si="9"/>
        <v>+</v>
      </c>
      <c r="F98" s="286">
        <v>227</v>
      </c>
      <c r="G98" s="284">
        <v>0.78960799999999998</v>
      </c>
      <c r="H98" s="117" t="s">
        <v>76</v>
      </c>
      <c r="I98" s="117">
        <v>47</v>
      </c>
      <c r="J98" s="246">
        <v>2044</v>
      </c>
      <c r="L98" s="243"/>
      <c r="M98" s="78"/>
      <c r="N98" s="50"/>
      <c r="O98" s="50"/>
    </row>
    <row r="99" spans="1:15" ht="15.75" customHeight="1" thickBot="1">
      <c r="A99" s="351"/>
      <c r="B99" s="371"/>
      <c r="C99" s="255" t="s">
        <v>2088</v>
      </c>
      <c r="D99" s="115">
        <v>1.610503134</v>
      </c>
      <c r="E99" s="209" t="str">
        <f t="shared" si="9"/>
        <v>+</v>
      </c>
      <c r="F99" s="286">
        <v>243</v>
      </c>
      <c r="G99" s="284">
        <v>0.78960799999999998</v>
      </c>
      <c r="H99" s="117" t="s">
        <v>76</v>
      </c>
      <c r="I99" s="117">
        <v>47</v>
      </c>
      <c r="J99" s="246">
        <v>2044</v>
      </c>
      <c r="L99" s="243"/>
      <c r="M99" s="78"/>
      <c r="N99" s="50"/>
      <c r="O99" s="50"/>
    </row>
    <row r="100" spans="1:15" ht="15.75" customHeight="1" thickBot="1">
      <c r="A100" s="351"/>
      <c r="B100" s="371"/>
      <c r="C100" s="255" t="s">
        <v>318</v>
      </c>
      <c r="D100" s="115">
        <v>0.16088393600000001</v>
      </c>
      <c r="E100" s="209" t="str">
        <f t="shared" si="9"/>
        <v>+</v>
      </c>
      <c r="F100" s="286">
        <v>244</v>
      </c>
      <c r="G100" s="284">
        <v>0.78960799999999998</v>
      </c>
      <c r="H100" s="117" t="s">
        <v>76</v>
      </c>
      <c r="I100" s="117">
        <v>47</v>
      </c>
      <c r="J100" s="246">
        <v>2044</v>
      </c>
      <c r="L100" s="243"/>
      <c r="M100" s="78"/>
      <c r="N100" s="50"/>
      <c r="O100" s="50"/>
    </row>
    <row r="101" spans="1:15" ht="15.75" customHeight="1" thickBot="1">
      <c r="A101" s="351"/>
      <c r="B101" s="371"/>
      <c r="C101" s="255" t="s">
        <v>319</v>
      </c>
      <c r="D101" s="115">
        <v>2.0777886169999999</v>
      </c>
      <c r="E101" s="209" t="str">
        <f t="shared" si="9"/>
        <v>+</v>
      </c>
      <c r="F101" s="286">
        <v>228</v>
      </c>
      <c r="G101" s="284">
        <v>0.78960799999999998</v>
      </c>
      <c r="H101" s="117" t="s">
        <v>76</v>
      </c>
      <c r="I101" s="117">
        <v>47</v>
      </c>
      <c r="J101" s="246">
        <v>2044</v>
      </c>
      <c r="L101" s="243"/>
      <c r="M101" s="78"/>
      <c r="N101" s="50"/>
      <c r="O101" s="50"/>
    </row>
    <row r="102" spans="1:15" ht="15.75" customHeight="1" thickBot="1">
      <c r="A102" s="351"/>
      <c r="B102" s="371"/>
      <c r="C102" s="255" t="s">
        <v>320</v>
      </c>
      <c r="D102" s="115">
        <v>4.4162743649999996</v>
      </c>
      <c r="E102" s="209" t="str">
        <f t="shared" si="9"/>
        <v>-</v>
      </c>
      <c r="F102" s="286">
        <v>257</v>
      </c>
      <c r="G102" s="284">
        <v>0</v>
      </c>
      <c r="H102" s="117" t="s">
        <v>76</v>
      </c>
      <c r="I102" s="117">
        <v>47</v>
      </c>
      <c r="J102" s="246">
        <v>2044</v>
      </c>
      <c r="L102" s="243"/>
      <c r="M102" s="78"/>
      <c r="N102" s="50"/>
      <c r="O102" s="50"/>
    </row>
    <row r="103" spans="1:15" ht="15.75" customHeight="1" thickBot="1">
      <c r="A103" s="351"/>
      <c r="B103" s="371"/>
      <c r="C103" s="255" t="s">
        <v>323</v>
      </c>
      <c r="D103" s="115">
        <v>2.9811872890000002</v>
      </c>
      <c r="E103" s="209" t="str">
        <f t="shared" si="9"/>
        <v>+</v>
      </c>
      <c r="F103" s="286">
        <v>244</v>
      </c>
      <c r="G103" s="284">
        <v>0.78960799999999998</v>
      </c>
      <c r="H103" s="117" t="s">
        <v>76</v>
      </c>
      <c r="I103" s="117">
        <v>47</v>
      </c>
      <c r="J103" s="246">
        <v>2044</v>
      </c>
      <c r="L103" s="243"/>
      <c r="M103" s="78"/>
      <c r="N103" s="50"/>
      <c r="O103" s="50"/>
    </row>
    <row r="104" spans="1:15" ht="15.75" customHeight="1" thickBot="1">
      <c r="A104" s="351"/>
      <c r="B104" s="371"/>
      <c r="C104" s="255" t="s">
        <v>116</v>
      </c>
      <c r="D104" s="115">
        <v>0.36186863400000002</v>
      </c>
      <c r="E104" s="209" t="str">
        <f t="shared" si="9"/>
        <v>+</v>
      </c>
      <c r="F104" s="286">
        <v>244</v>
      </c>
      <c r="G104" s="284">
        <v>0.78960799999999998</v>
      </c>
      <c r="H104" s="117" t="s">
        <v>76</v>
      </c>
      <c r="I104" s="117">
        <v>47</v>
      </c>
      <c r="J104" s="246">
        <v>2044</v>
      </c>
      <c r="L104" s="243"/>
      <c r="M104" s="78"/>
      <c r="N104" s="50"/>
      <c r="O104" s="50"/>
    </row>
    <row r="105" spans="1:15" ht="15.75" customHeight="1" thickBot="1">
      <c r="A105" s="351"/>
      <c r="B105" s="371"/>
      <c r="C105" s="255" t="s">
        <v>324</v>
      </c>
      <c r="D105" s="115">
        <v>0.459155005</v>
      </c>
      <c r="E105" s="209" t="str">
        <f t="shared" si="9"/>
        <v>+</v>
      </c>
      <c r="F105" s="286">
        <v>243</v>
      </c>
      <c r="G105" s="284">
        <v>0.78960799999999998</v>
      </c>
      <c r="H105" s="117" t="s">
        <v>76</v>
      </c>
      <c r="I105" s="117">
        <v>47</v>
      </c>
      <c r="J105" s="246">
        <v>2044</v>
      </c>
      <c r="L105" s="243"/>
      <c r="M105" s="78"/>
      <c r="N105" s="50"/>
      <c r="O105" s="50"/>
    </row>
    <row r="106" spans="1:15" ht="15.75" customHeight="1" thickBot="1">
      <c r="A106" s="351"/>
      <c r="B106" s="371"/>
      <c r="C106" s="255" t="s">
        <v>325</v>
      </c>
      <c r="D106" s="115">
        <v>0.66193998300000001</v>
      </c>
      <c r="E106" s="209" t="str">
        <f t="shared" si="9"/>
        <v>+</v>
      </c>
      <c r="F106" s="286">
        <v>243</v>
      </c>
      <c r="G106" s="284">
        <v>0.78960799999999998</v>
      </c>
      <c r="H106" s="117" t="s">
        <v>76</v>
      </c>
      <c r="I106" s="117">
        <v>47</v>
      </c>
      <c r="J106" s="246">
        <v>2044</v>
      </c>
      <c r="L106" s="243"/>
      <c r="M106" s="78"/>
      <c r="N106" s="50"/>
      <c r="O106" s="50"/>
    </row>
    <row r="107" spans="1:15" ht="15.75" customHeight="1" thickBot="1">
      <c r="A107" s="351"/>
      <c r="B107" s="371"/>
      <c r="C107" s="255" t="s">
        <v>326</v>
      </c>
      <c r="D107" s="115">
        <v>0.15664988799999999</v>
      </c>
      <c r="E107" s="209" t="str">
        <f t="shared" si="9"/>
        <v>+</v>
      </c>
      <c r="F107" s="286">
        <v>243</v>
      </c>
      <c r="G107" s="284">
        <v>0.78960799999999998</v>
      </c>
      <c r="H107" s="117" t="s">
        <v>76</v>
      </c>
      <c r="I107" s="117">
        <v>47</v>
      </c>
      <c r="J107" s="246">
        <v>2044</v>
      </c>
      <c r="L107" s="243"/>
      <c r="M107" s="78"/>
      <c r="N107" s="50"/>
      <c r="O107" s="50"/>
    </row>
    <row r="108" spans="1:15" ht="15.75" customHeight="1" thickBot="1">
      <c r="A108" s="351"/>
      <c r="B108" s="371"/>
      <c r="C108" s="255" t="s">
        <v>327</v>
      </c>
      <c r="D108" s="115">
        <v>2.2515725930000001</v>
      </c>
      <c r="E108" s="209" t="str">
        <f t="shared" si="9"/>
        <v>+</v>
      </c>
      <c r="F108" s="286">
        <v>245</v>
      </c>
      <c r="G108" s="284">
        <v>0.78960799999999998</v>
      </c>
      <c r="H108" s="117" t="s">
        <v>76</v>
      </c>
      <c r="I108" s="117">
        <v>47</v>
      </c>
      <c r="J108" s="246">
        <v>2044</v>
      </c>
      <c r="L108" s="243"/>
      <c r="M108" s="78"/>
      <c r="N108" s="50"/>
      <c r="O108" s="50"/>
    </row>
    <row r="109" spans="1:15" ht="15.75" customHeight="1" thickBot="1">
      <c r="A109" s="351"/>
      <c r="B109" s="371"/>
      <c r="C109" s="255" t="s">
        <v>160</v>
      </c>
      <c r="D109" s="115">
        <v>1.052374892</v>
      </c>
      <c r="E109" s="209" t="str">
        <f t="shared" si="9"/>
        <v>+</v>
      </c>
      <c r="F109" s="286">
        <v>245</v>
      </c>
      <c r="G109" s="284">
        <v>0.78960799999999998</v>
      </c>
      <c r="H109" s="117" t="s">
        <v>76</v>
      </c>
      <c r="I109" s="117">
        <v>47</v>
      </c>
      <c r="J109" s="246">
        <v>2044</v>
      </c>
      <c r="L109" s="243"/>
      <c r="M109" s="78"/>
      <c r="N109" s="50"/>
      <c r="O109" s="50"/>
    </row>
    <row r="110" spans="1:15" ht="15.75" customHeight="1" thickBot="1">
      <c r="A110" s="351"/>
      <c r="B110" s="371"/>
      <c r="C110" s="255" t="s">
        <v>329</v>
      </c>
      <c r="D110" s="115">
        <v>5.8281091E-2</v>
      </c>
      <c r="E110" s="209" t="str">
        <f t="shared" si="9"/>
        <v>-</v>
      </c>
      <c r="F110" s="286">
        <v>254</v>
      </c>
      <c r="G110" s="284">
        <v>0</v>
      </c>
      <c r="H110" s="117" t="s">
        <v>78</v>
      </c>
      <c r="I110" s="117">
        <v>44</v>
      </c>
      <c r="J110" s="246">
        <v>1898</v>
      </c>
      <c r="L110" s="243"/>
      <c r="M110" s="78"/>
      <c r="N110" s="50"/>
      <c r="O110" s="50"/>
    </row>
    <row r="111" spans="1:15" ht="15.75" customHeight="1" thickBot="1">
      <c r="A111" s="351"/>
      <c r="B111" s="371"/>
      <c r="C111" s="255" t="s">
        <v>330</v>
      </c>
      <c r="D111" s="115">
        <v>5.4540913179999997</v>
      </c>
      <c r="E111" s="209" t="str">
        <f t="shared" si="9"/>
        <v>-</v>
      </c>
      <c r="F111" s="286">
        <v>254</v>
      </c>
      <c r="G111" s="284">
        <v>0</v>
      </c>
      <c r="H111" s="117" t="s">
        <v>78</v>
      </c>
      <c r="I111" s="117">
        <v>44</v>
      </c>
      <c r="J111" s="246">
        <v>1898</v>
      </c>
      <c r="L111" s="243"/>
      <c r="M111" s="78"/>
      <c r="N111" s="50"/>
      <c r="O111" s="50"/>
    </row>
    <row r="112" spans="1:15" ht="15.75" customHeight="1" thickBot="1">
      <c r="A112" s="351"/>
      <c r="B112" s="371"/>
      <c r="C112" s="255" t="s">
        <v>162</v>
      </c>
      <c r="D112" s="115">
        <v>0.26560812299999997</v>
      </c>
      <c r="E112" s="209" t="str">
        <f t="shared" si="9"/>
        <v>-</v>
      </c>
      <c r="F112" s="286">
        <v>254</v>
      </c>
      <c r="G112" s="284">
        <v>0</v>
      </c>
      <c r="H112" s="117" t="s">
        <v>78</v>
      </c>
      <c r="I112" s="117">
        <v>44</v>
      </c>
      <c r="J112" s="246">
        <v>1898</v>
      </c>
      <c r="L112" s="243"/>
      <c r="M112" s="78"/>
      <c r="N112" s="50"/>
      <c r="O112" s="50"/>
    </row>
    <row r="113" spans="1:20" ht="15.75" customHeight="1" thickBot="1">
      <c r="A113" s="351"/>
      <c r="B113" s="371"/>
      <c r="C113" s="255" t="s">
        <v>2089</v>
      </c>
      <c r="D113" s="115">
        <v>0.46626254900000003</v>
      </c>
      <c r="E113" s="209" t="str">
        <f t="shared" si="9"/>
        <v>-</v>
      </c>
      <c r="F113" s="286">
        <v>250</v>
      </c>
      <c r="G113" s="284">
        <v>0</v>
      </c>
      <c r="H113" s="117" t="s">
        <v>78</v>
      </c>
      <c r="I113" s="117">
        <v>44</v>
      </c>
      <c r="J113" s="246">
        <v>1898</v>
      </c>
      <c r="L113" s="243"/>
      <c r="M113" s="78"/>
      <c r="N113" s="50"/>
      <c r="O113" s="50"/>
    </row>
    <row r="114" spans="1:20" ht="15.75" customHeight="1" thickBot="1">
      <c r="A114" s="351"/>
      <c r="B114" s="371"/>
      <c r="C114" s="255" t="s">
        <v>2090</v>
      </c>
      <c r="D114" s="115">
        <v>1.00795312</v>
      </c>
      <c r="E114" s="209" t="str">
        <f t="shared" si="9"/>
        <v>-</v>
      </c>
      <c r="F114" s="286">
        <v>254</v>
      </c>
      <c r="G114" s="284">
        <v>0</v>
      </c>
      <c r="H114" s="117" t="s">
        <v>78</v>
      </c>
      <c r="I114" s="117">
        <v>44</v>
      </c>
      <c r="J114" s="246">
        <v>1898</v>
      </c>
      <c r="L114" s="243"/>
      <c r="M114" s="78"/>
      <c r="N114" s="50"/>
      <c r="O114" s="50"/>
    </row>
    <row r="115" spans="1:20" ht="15.75" customHeight="1" thickBot="1">
      <c r="A115" s="351"/>
      <c r="B115" s="371"/>
      <c r="C115" s="255" t="s">
        <v>331</v>
      </c>
      <c r="D115" s="115">
        <v>0.326216065</v>
      </c>
      <c r="E115" s="209" t="str">
        <f t="shared" si="9"/>
        <v>+</v>
      </c>
      <c r="F115" s="286">
        <v>243</v>
      </c>
      <c r="G115" s="284">
        <v>0.78960799999999998</v>
      </c>
      <c r="H115" s="117" t="s">
        <v>78</v>
      </c>
      <c r="I115" s="117">
        <v>46</v>
      </c>
      <c r="J115" s="246">
        <v>2000</v>
      </c>
      <c r="L115" s="243"/>
      <c r="M115" s="78"/>
      <c r="N115" s="50"/>
      <c r="O115" s="50"/>
    </row>
    <row r="116" spans="1:20" ht="15.75" customHeight="1" thickBot="1">
      <c r="A116" s="351"/>
      <c r="B116" s="371"/>
      <c r="C116" s="255" t="s">
        <v>332</v>
      </c>
      <c r="D116" s="115">
        <v>0.32216362300000001</v>
      </c>
      <c r="E116" s="209" t="str">
        <f t="shared" si="9"/>
        <v>+</v>
      </c>
      <c r="F116" s="286">
        <v>243</v>
      </c>
      <c r="G116" s="284">
        <v>0</v>
      </c>
      <c r="H116" s="117" t="s">
        <v>78</v>
      </c>
      <c r="I116" s="117">
        <v>46</v>
      </c>
      <c r="J116" s="246">
        <v>2000</v>
      </c>
      <c r="L116" s="243"/>
      <c r="M116" s="78"/>
      <c r="N116" s="50"/>
      <c r="O116" s="50"/>
    </row>
    <row r="117" spans="1:20" ht="15.75" customHeight="1" thickBot="1">
      <c r="A117" s="351"/>
      <c r="B117" s="371"/>
      <c r="C117" s="255" t="s">
        <v>333</v>
      </c>
      <c r="D117" s="115">
        <v>0.61448113900000001</v>
      </c>
      <c r="E117" s="209" t="str">
        <f t="shared" si="9"/>
        <v>+</v>
      </c>
      <c r="F117" s="286">
        <v>243</v>
      </c>
      <c r="G117" s="284">
        <v>0</v>
      </c>
      <c r="H117" s="117" t="s">
        <v>78</v>
      </c>
      <c r="I117" s="117">
        <v>46</v>
      </c>
      <c r="J117" s="246">
        <v>2000</v>
      </c>
      <c r="L117" s="243"/>
      <c r="M117" s="78"/>
      <c r="N117" s="50"/>
      <c r="O117" s="50"/>
    </row>
    <row r="118" spans="1:20" ht="15.75" customHeight="1" thickBot="1">
      <c r="A118" s="351"/>
      <c r="B118" s="371"/>
      <c r="C118" s="255" t="s">
        <v>334</v>
      </c>
      <c r="D118" s="115">
        <v>1.5848225000000001E-2</v>
      </c>
      <c r="E118" s="209" t="str">
        <f t="shared" si="9"/>
        <v>-</v>
      </c>
      <c r="F118" s="286">
        <v>275</v>
      </c>
      <c r="G118" s="284">
        <v>0</v>
      </c>
      <c r="H118" s="117" t="s">
        <v>78</v>
      </c>
      <c r="I118" s="117">
        <v>31</v>
      </c>
      <c r="J118" s="246">
        <v>882</v>
      </c>
      <c r="L118" s="243"/>
      <c r="M118" s="78"/>
      <c r="N118" s="50"/>
      <c r="O118" s="50"/>
      <c r="P118" s="50"/>
      <c r="Q118" s="50"/>
      <c r="R118" s="50"/>
      <c r="S118" s="50"/>
      <c r="T118" s="50"/>
    </row>
    <row r="119" spans="1:20" ht="15.75" customHeight="1" thickBot="1">
      <c r="A119" s="351"/>
      <c r="B119" s="371"/>
      <c r="C119" s="255" t="s">
        <v>336</v>
      </c>
      <c r="D119" s="115">
        <v>0.19512745000000001</v>
      </c>
      <c r="E119" s="209" t="str">
        <f t="shared" si="9"/>
        <v>-</v>
      </c>
      <c r="F119" s="286">
        <v>275</v>
      </c>
      <c r="G119" s="284">
        <v>0</v>
      </c>
      <c r="H119" s="117" t="s">
        <v>78</v>
      </c>
      <c r="I119" s="117">
        <v>31</v>
      </c>
      <c r="J119" s="246">
        <v>882</v>
      </c>
      <c r="L119" s="243"/>
      <c r="M119" s="78"/>
      <c r="N119" s="50"/>
      <c r="O119" s="50"/>
      <c r="P119" s="50"/>
      <c r="Q119" s="50"/>
      <c r="R119" s="50"/>
      <c r="S119" s="50"/>
      <c r="T119" s="50"/>
    </row>
    <row r="120" spans="1:20" ht="15.75" customHeight="1" thickBot="1">
      <c r="A120" s="351"/>
      <c r="B120" s="371"/>
      <c r="C120" s="255" t="s">
        <v>337</v>
      </c>
      <c r="D120" s="115">
        <v>0.20860762999999999</v>
      </c>
      <c r="E120" s="209" t="str">
        <f t="shared" si="9"/>
        <v>-</v>
      </c>
      <c r="F120" s="286">
        <v>275</v>
      </c>
      <c r="G120" s="284">
        <v>0</v>
      </c>
      <c r="H120" s="117" t="s">
        <v>78</v>
      </c>
      <c r="I120" s="117">
        <v>31</v>
      </c>
      <c r="J120" s="246">
        <v>882</v>
      </c>
      <c r="L120" s="243"/>
      <c r="M120" s="78"/>
      <c r="N120" s="50"/>
      <c r="O120" s="50"/>
      <c r="P120" s="50"/>
      <c r="Q120" s="50"/>
      <c r="R120" s="50"/>
      <c r="S120" s="50"/>
      <c r="T120" s="50"/>
    </row>
    <row r="121" spans="1:20" ht="15.75" customHeight="1" thickBot="1">
      <c r="A121" s="351"/>
      <c r="B121" s="371"/>
      <c r="C121" s="255" t="s">
        <v>338</v>
      </c>
      <c r="D121" s="115">
        <v>0.29257800899999997</v>
      </c>
      <c r="E121" s="209" t="str">
        <f t="shared" si="9"/>
        <v>-</v>
      </c>
      <c r="F121" s="286">
        <v>275</v>
      </c>
      <c r="G121" s="284">
        <v>0</v>
      </c>
      <c r="H121" s="117" t="s">
        <v>78</v>
      </c>
      <c r="I121" s="117">
        <v>31</v>
      </c>
      <c r="J121" s="246">
        <v>882</v>
      </c>
      <c r="L121" s="243"/>
      <c r="M121" s="78"/>
      <c r="N121" s="50"/>
      <c r="O121" s="50"/>
      <c r="P121" s="50"/>
      <c r="Q121" s="50"/>
      <c r="R121" s="50"/>
      <c r="S121" s="50"/>
      <c r="T121" s="50"/>
    </row>
    <row r="122" spans="1:20" ht="15.75" customHeight="1" thickBot="1">
      <c r="A122" s="351"/>
      <c r="B122" s="371"/>
      <c r="C122" s="255" t="s">
        <v>339</v>
      </c>
      <c r="D122" s="115">
        <v>0.36502943700000001</v>
      </c>
      <c r="E122" s="209" t="str">
        <f t="shared" si="9"/>
        <v>+</v>
      </c>
      <c r="F122" s="286">
        <v>243</v>
      </c>
      <c r="G122" s="284">
        <v>0.78960799999999998</v>
      </c>
      <c r="H122" s="117" t="s">
        <v>78</v>
      </c>
      <c r="I122" s="117">
        <v>31</v>
      </c>
      <c r="J122" s="246">
        <v>882</v>
      </c>
      <c r="L122" s="243"/>
      <c r="M122" s="78"/>
      <c r="N122" s="50"/>
      <c r="O122" s="50"/>
      <c r="P122" s="50"/>
      <c r="Q122" s="50"/>
      <c r="R122" s="50"/>
      <c r="S122" s="50"/>
      <c r="T122" s="50"/>
    </row>
    <row r="123" spans="1:20" ht="15.75" customHeight="1" thickBot="1">
      <c r="A123" s="351"/>
      <c r="B123" s="371"/>
      <c r="C123" s="255" t="s">
        <v>340</v>
      </c>
      <c r="D123" s="115">
        <v>0.74717155099999999</v>
      </c>
      <c r="E123" s="209" t="str">
        <f t="shared" si="9"/>
        <v>+</v>
      </c>
      <c r="F123" s="286">
        <v>243</v>
      </c>
      <c r="G123" s="284">
        <v>0.78960799999999998</v>
      </c>
      <c r="H123" s="117" t="s">
        <v>78</v>
      </c>
      <c r="I123" s="117">
        <v>31</v>
      </c>
      <c r="J123" s="246">
        <v>882</v>
      </c>
      <c r="L123" s="243"/>
      <c r="M123" s="78"/>
      <c r="N123" s="50"/>
      <c r="O123" s="50"/>
      <c r="P123" s="50"/>
      <c r="Q123" s="50"/>
      <c r="R123" s="50"/>
      <c r="S123" s="50"/>
      <c r="T123" s="50"/>
    </row>
    <row r="124" spans="1:20" ht="15.75" customHeight="1" thickBot="1">
      <c r="A124" s="351"/>
      <c r="B124" s="371"/>
      <c r="C124" s="255" t="s">
        <v>163</v>
      </c>
      <c r="D124" s="115">
        <v>1.801649327</v>
      </c>
      <c r="E124" s="209" t="str">
        <f t="shared" si="9"/>
        <v>+</v>
      </c>
      <c r="F124" s="286">
        <v>243</v>
      </c>
      <c r="G124" s="284">
        <v>0.78960799999999998</v>
      </c>
      <c r="H124" s="117" t="s">
        <v>78</v>
      </c>
      <c r="I124" s="117">
        <v>31</v>
      </c>
      <c r="J124" s="246">
        <v>882</v>
      </c>
      <c r="L124" s="243"/>
      <c r="M124" s="78"/>
      <c r="N124" s="50"/>
      <c r="O124" s="50"/>
      <c r="P124" s="50"/>
      <c r="Q124" s="50"/>
      <c r="R124" s="50"/>
      <c r="S124" s="50"/>
      <c r="T124" s="50"/>
    </row>
    <row r="125" spans="1:20" ht="15.75" customHeight="1" thickBot="1">
      <c r="A125" s="351"/>
      <c r="B125" s="371"/>
      <c r="C125" s="255" t="s">
        <v>164</v>
      </c>
      <c r="D125" s="115">
        <v>0.16594556099999999</v>
      </c>
      <c r="E125" s="209" t="str">
        <f t="shared" si="9"/>
        <v>+</v>
      </c>
      <c r="F125" s="286">
        <v>243</v>
      </c>
      <c r="G125" s="284">
        <v>0.78960799999999998</v>
      </c>
      <c r="H125" s="117" t="s">
        <v>78</v>
      </c>
      <c r="I125" s="117">
        <v>31</v>
      </c>
      <c r="J125" s="246">
        <v>882</v>
      </c>
      <c r="L125" s="243"/>
      <c r="M125" s="78"/>
      <c r="N125" s="50"/>
      <c r="O125" s="50"/>
      <c r="P125" s="50"/>
      <c r="Q125" s="50"/>
      <c r="R125" s="50"/>
      <c r="S125" s="50"/>
      <c r="T125" s="50"/>
    </row>
    <row r="126" spans="1:20" ht="15.75" customHeight="1" thickBot="1">
      <c r="A126" s="351"/>
      <c r="B126" s="371"/>
      <c r="C126" s="255" t="s">
        <v>341</v>
      </c>
      <c r="D126" s="115">
        <v>0.54607338699999997</v>
      </c>
      <c r="E126" s="209" t="str">
        <f t="shared" si="9"/>
        <v>+</v>
      </c>
      <c r="F126" s="286">
        <v>243</v>
      </c>
      <c r="G126" s="284">
        <v>0.78960799999999998</v>
      </c>
      <c r="H126" s="117" t="s">
        <v>78</v>
      </c>
      <c r="I126" s="117">
        <v>31</v>
      </c>
      <c r="J126" s="246">
        <v>882</v>
      </c>
      <c r="L126" s="243"/>
      <c r="M126" s="78"/>
      <c r="N126" s="50"/>
      <c r="O126" s="50"/>
      <c r="P126" s="50"/>
      <c r="Q126" s="50"/>
      <c r="R126" s="50"/>
      <c r="S126" s="50"/>
      <c r="T126" s="50"/>
    </row>
    <row r="127" spans="1:20" ht="15.75" customHeight="1" thickBot="1">
      <c r="A127" s="351"/>
      <c r="B127" s="371"/>
      <c r="C127" s="255" t="s">
        <v>235</v>
      </c>
      <c r="D127" s="115">
        <v>0.21451830799999999</v>
      </c>
      <c r="E127" s="209" t="str">
        <f t="shared" si="9"/>
        <v>+</v>
      </c>
      <c r="F127" s="286">
        <v>243</v>
      </c>
      <c r="G127" s="284">
        <v>0.78960799999999998</v>
      </c>
      <c r="H127" s="117" t="s">
        <v>76</v>
      </c>
      <c r="I127" s="117">
        <v>47</v>
      </c>
      <c r="J127" s="246">
        <v>2044</v>
      </c>
      <c r="L127" s="243"/>
      <c r="M127" s="78"/>
      <c r="N127" s="50"/>
      <c r="O127" s="50"/>
      <c r="P127" s="50"/>
      <c r="Q127" s="50"/>
      <c r="R127" s="50"/>
      <c r="S127" s="50"/>
      <c r="T127" s="50"/>
    </row>
    <row r="128" spans="1:20" ht="15.75" customHeight="1" thickBot="1">
      <c r="A128" s="351"/>
      <c r="B128" s="371"/>
      <c r="C128" s="255" t="s">
        <v>237</v>
      </c>
      <c r="D128" s="115">
        <v>2.7521756669999999</v>
      </c>
      <c r="E128" s="209" t="str">
        <f t="shared" si="9"/>
        <v>+</v>
      </c>
      <c r="F128" s="286">
        <v>243</v>
      </c>
      <c r="G128" s="284">
        <v>0.78960799999999998</v>
      </c>
      <c r="H128" s="117" t="s">
        <v>76</v>
      </c>
      <c r="I128" s="117">
        <v>47</v>
      </c>
      <c r="J128" s="246">
        <v>2044</v>
      </c>
      <c r="L128" s="243"/>
      <c r="M128" s="78"/>
      <c r="N128" s="50"/>
      <c r="O128" s="50"/>
      <c r="P128" s="50"/>
      <c r="Q128" s="50"/>
      <c r="R128" s="50"/>
      <c r="S128" s="50"/>
      <c r="T128" s="50"/>
    </row>
    <row r="129" spans="1:20" ht="15.75" customHeight="1" thickBot="1">
      <c r="A129" s="351"/>
      <c r="B129" s="371"/>
      <c r="C129" s="255" t="s">
        <v>238</v>
      </c>
      <c r="D129" s="115">
        <v>1.11001897</v>
      </c>
      <c r="E129" s="209" t="str">
        <f t="shared" si="9"/>
        <v>+</v>
      </c>
      <c r="F129" s="286">
        <v>243</v>
      </c>
      <c r="G129" s="284">
        <v>0.78960799999999998</v>
      </c>
      <c r="H129" s="117" t="s">
        <v>76</v>
      </c>
      <c r="I129" s="117">
        <v>47</v>
      </c>
      <c r="J129" s="246">
        <v>2044</v>
      </c>
      <c r="L129" s="243"/>
      <c r="M129" s="78"/>
      <c r="N129" s="50"/>
      <c r="O129" s="50"/>
      <c r="P129" s="50"/>
      <c r="Q129" s="50"/>
      <c r="R129" s="50"/>
      <c r="S129" s="50"/>
      <c r="T129" s="50"/>
    </row>
    <row r="130" spans="1:20" ht="15.75" customHeight="1" thickBot="1">
      <c r="A130" s="351"/>
      <c r="B130" s="371"/>
      <c r="C130" s="255" t="s">
        <v>239</v>
      </c>
      <c r="D130" s="115">
        <v>0.72465048899999995</v>
      </c>
      <c r="E130" s="209" t="str">
        <f t="shared" si="9"/>
        <v>+</v>
      </c>
      <c r="F130" s="286">
        <v>243</v>
      </c>
      <c r="G130" s="284">
        <v>0.78960799999999998</v>
      </c>
      <c r="H130" s="117" t="s">
        <v>76</v>
      </c>
      <c r="I130" s="117">
        <v>47</v>
      </c>
      <c r="J130" s="246">
        <v>2044</v>
      </c>
      <c r="L130" s="243"/>
      <c r="M130" s="78"/>
      <c r="N130" s="50"/>
      <c r="O130" s="50"/>
      <c r="P130" s="50"/>
      <c r="Q130" s="50"/>
      <c r="R130" s="50"/>
      <c r="S130" s="50"/>
      <c r="T130" s="50"/>
    </row>
    <row r="131" spans="1:20" ht="15.75" customHeight="1" thickBot="1">
      <c r="A131" s="351"/>
      <c r="B131" s="371"/>
      <c r="C131" s="255" t="s">
        <v>240</v>
      </c>
      <c r="D131" s="115">
        <v>1.9913379529999999</v>
      </c>
      <c r="E131" s="209" t="str">
        <f t="shared" si="9"/>
        <v>+</v>
      </c>
      <c r="F131" s="286">
        <v>243</v>
      </c>
      <c r="G131" s="284">
        <v>0.78960799999999998</v>
      </c>
      <c r="H131" s="117" t="s">
        <v>76</v>
      </c>
      <c r="I131" s="117">
        <v>47</v>
      </c>
      <c r="J131" s="246">
        <v>2044</v>
      </c>
      <c r="L131" s="243"/>
      <c r="M131" s="78"/>
      <c r="N131" s="50"/>
      <c r="O131" s="50"/>
      <c r="P131" s="50"/>
      <c r="Q131" s="50"/>
      <c r="R131" s="50"/>
      <c r="S131" s="50"/>
      <c r="T131" s="50"/>
    </row>
    <row r="132" spans="1:20" ht="15.75" customHeight="1" thickBot="1">
      <c r="A132" s="351"/>
      <c r="B132" s="371"/>
      <c r="C132" s="255" t="s">
        <v>119</v>
      </c>
      <c r="D132" s="115">
        <v>0.27301883399999999</v>
      </c>
      <c r="E132" s="209" t="str">
        <f t="shared" si="9"/>
        <v>-</v>
      </c>
      <c r="F132" s="286">
        <v>268</v>
      </c>
      <c r="G132" s="284">
        <v>0</v>
      </c>
      <c r="H132" s="117" t="s">
        <v>78</v>
      </c>
      <c r="I132" s="117">
        <v>32</v>
      </c>
      <c r="J132" s="246">
        <v>920</v>
      </c>
      <c r="L132" s="243"/>
      <c r="M132" s="78"/>
      <c r="N132" s="50"/>
      <c r="O132" s="50"/>
      <c r="P132" s="50"/>
      <c r="Q132" s="50"/>
      <c r="R132" s="50"/>
      <c r="S132" s="50"/>
      <c r="T132" s="50"/>
    </row>
    <row r="133" spans="1:20" ht="15.75" customHeight="1" thickBot="1">
      <c r="A133" s="351"/>
      <c r="B133" s="371"/>
      <c r="C133" s="255" t="s">
        <v>342</v>
      </c>
      <c r="D133" s="115">
        <v>0.648227942</v>
      </c>
      <c r="E133" s="209" t="str">
        <f t="shared" si="9"/>
        <v>+</v>
      </c>
      <c r="F133" s="286">
        <v>244</v>
      </c>
      <c r="G133" s="284">
        <v>0.78792499999999999</v>
      </c>
      <c r="H133" s="117" t="s">
        <v>76</v>
      </c>
      <c r="I133" s="117">
        <v>47</v>
      </c>
      <c r="J133" s="246">
        <v>2044</v>
      </c>
      <c r="L133" s="243"/>
      <c r="M133" s="78"/>
      <c r="N133" s="50"/>
      <c r="O133" s="50"/>
      <c r="P133" s="50"/>
      <c r="Q133" s="50"/>
      <c r="R133" s="50"/>
      <c r="S133" s="50"/>
      <c r="T133" s="50"/>
    </row>
    <row r="134" spans="1:20" ht="15.75" customHeight="1" thickBot="1">
      <c r="A134" s="351"/>
      <c r="B134" s="371"/>
      <c r="C134" s="255" t="s">
        <v>343</v>
      </c>
      <c r="D134" s="115">
        <v>0.64729633200000003</v>
      </c>
      <c r="E134" s="209" t="str">
        <f t="shared" si="9"/>
        <v>+</v>
      </c>
      <c r="F134" s="286">
        <v>244</v>
      </c>
      <c r="G134" s="284">
        <v>0.78960799999999998</v>
      </c>
      <c r="H134" s="117" t="s">
        <v>76</v>
      </c>
      <c r="I134" s="117">
        <v>47</v>
      </c>
      <c r="J134" s="246">
        <v>2044</v>
      </c>
      <c r="L134" s="243"/>
      <c r="M134" s="78"/>
      <c r="N134" s="50"/>
      <c r="O134" s="50"/>
      <c r="P134" s="50"/>
      <c r="Q134" s="50"/>
      <c r="R134" s="50"/>
      <c r="S134" s="50"/>
      <c r="T134" s="50"/>
    </row>
    <row r="135" spans="1:20" ht="15.75" customHeight="1" thickBot="1">
      <c r="A135" s="351"/>
      <c r="B135" s="371"/>
      <c r="C135" s="255" t="s">
        <v>344</v>
      </c>
      <c r="D135" s="115">
        <v>0.99992937699999995</v>
      </c>
      <c r="E135" s="209" t="str">
        <f t="shared" si="9"/>
        <v>+</v>
      </c>
      <c r="F135" s="286">
        <v>244</v>
      </c>
      <c r="G135" s="284">
        <v>0.78960799999999998</v>
      </c>
      <c r="H135" s="117" t="s">
        <v>76</v>
      </c>
      <c r="I135" s="117">
        <v>47</v>
      </c>
      <c r="J135" s="246">
        <v>2044</v>
      </c>
      <c r="L135" s="243"/>
      <c r="M135" s="78"/>
      <c r="N135" s="50"/>
      <c r="O135" s="50"/>
      <c r="P135" s="50"/>
      <c r="Q135" s="50"/>
      <c r="R135" s="50"/>
      <c r="S135" s="50"/>
      <c r="T135" s="50"/>
    </row>
    <row r="136" spans="1:20" ht="15.75" customHeight="1" thickBot="1">
      <c r="A136" s="351"/>
      <c r="B136" s="371"/>
      <c r="C136" s="255" t="s">
        <v>345</v>
      </c>
      <c r="D136" s="115">
        <v>0.12649329400000001</v>
      </c>
      <c r="E136" s="209" t="str">
        <f t="shared" si="9"/>
        <v>-</v>
      </c>
      <c r="F136" s="286">
        <v>309</v>
      </c>
      <c r="G136" s="284">
        <v>0</v>
      </c>
      <c r="H136" s="117" t="s">
        <v>78</v>
      </c>
      <c r="I136" s="117">
        <v>43</v>
      </c>
      <c r="J136" s="246">
        <v>1922</v>
      </c>
      <c r="L136" s="243"/>
      <c r="M136" s="78"/>
      <c r="N136" s="50"/>
      <c r="O136" s="50"/>
      <c r="P136" s="50"/>
      <c r="Q136" s="50"/>
      <c r="R136" s="50"/>
      <c r="S136" s="50"/>
      <c r="T136" s="50"/>
    </row>
    <row r="137" spans="1:20" ht="15.75" customHeight="1" thickBot="1">
      <c r="A137" s="351"/>
      <c r="B137" s="371"/>
      <c r="C137" s="255" t="s">
        <v>346</v>
      </c>
      <c r="D137" s="115">
        <v>0.70469459000000001</v>
      </c>
      <c r="E137" s="209" t="str">
        <f t="shared" si="9"/>
        <v>+</v>
      </c>
      <c r="F137" s="286">
        <v>243</v>
      </c>
      <c r="G137" s="284">
        <v>0.78960799999999998</v>
      </c>
      <c r="H137" s="117" t="s">
        <v>76</v>
      </c>
      <c r="I137" s="117">
        <v>47</v>
      </c>
      <c r="J137" s="246">
        <v>2044</v>
      </c>
      <c r="L137" s="243"/>
      <c r="M137" s="78"/>
      <c r="N137" s="50"/>
      <c r="O137" s="50"/>
      <c r="P137" s="50"/>
      <c r="Q137" s="50"/>
      <c r="R137" s="50"/>
      <c r="S137" s="50"/>
      <c r="T137" s="50"/>
    </row>
    <row r="138" spans="1:20" ht="15.75" customHeight="1" thickBot="1">
      <c r="A138" s="351"/>
      <c r="B138" s="371"/>
      <c r="C138" s="255" t="s">
        <v>347</v>
      </c>
      <c r="D138" s="115">
        <v>7.2745781999999995E-2</v>
      </c>
      <c r="E138" s="209" t="str">
        <f t="shared" si="9"/>
        <v>+</v>
      </c>
      <c r="F138" s="286">
        <v>244</v>
      </c>
      <c r="G138" s="284">
        <v>0.35720499999999999</v>
      </c>
      <c r="H138" s="117" t="s">
        <v>76</v>
      </c>
      <c r="I138" s="117">
        <v>47</v>
      </c>
      <c r="J138" s="246">
        <v>2044</v>
      </c>
      <c r="L138" s="243"/>
      <c r="M138" s="78"/>
      <c r="N138" s="50"/>
      <c r="O138" s="50"/>
      <c r="P138" s="50"/>
      <c r="Q138" s="50"/>
      <c r="R138" s="50"/>
      <c r="S138" s="50"/>
      <c r="T138" s="50"/>
    </row>
    <row r="139" spans="1:20" ht="15.75" customHeight="1" thickBot="1">
      <c r="A139" s="351"/>
      <c r="B139" s="371"/>
      <c r="C139" s="255" t="s">
        <v>165</v>
      </c>
      <c r="D139" s="115">
        <v>0.62402873299999995</v>
      </c>
      <c r="E139" s="209" t="str">
        <f t="shared" si="9"/>
        <v>+</v>
      </c>
      <c r="F139" s="286">
        <v>244</v>
      </c>
      <c r="G139" s="284">
        <v>0.35720499999999999</v>
      </c>
      <c r="H139" s="117" t="s">
        <v>76</v>
      </c>
      <c r="I139" s="117">
        <v>47</v>
      </c>
      <c r="J139" s="246">
        <v>2044</v>
      </c>
      <c r="L139" s="243"/>
      <c r="M139" s="78"/>
      <c r="N139" s="50"/>
      <c r="O139" s="50"/>
      <c r="P139" s="50"/>
      <c r="Q139" s="50"/>
      <c r="R139" s="50"/>
      <c r="S139" s="50"/>
      <c r="T139" s="50"/>
    </row>
    <row r="140" spans="1:20" ht="15.75" customHeight="1" thickBot="1">
      <c r="A140" s="351"/>
      <c r="B140" s="371"/>
      <c r="C140" s="255" t="s">
        <v>349</v>
      </c>
      <c r="D140" s="115">
        <v>0.34989483999999998</v>
      </c>
      <c r="E140" s="209" t="str">
        <f t="shared" si="9"/>
        <v>+</v>
      </c>
      <c r="F140" s="286">
        <v>244</v>
      </c>
      <c r="G140" s="284">
        <v>0.35720499999999999</v>
      </c>
      <c r="H140" s="117" t="s">
        <v>76</v>
      </c>
      <c r="I140" s="117">
        <v>47</v>
      </c>
      <c r="J140" s="246">
        <v>2044</v>
      </c>
      <c r="L140" s="243"/>
      <c r="M140" s="78"/>
      <c r="N140" s="50"/>
      <c r="O140" s="50"/>
      <c r="P140" s="50"/>
      <c r="Q140" s="50"/>
      <c r="R140" s="50"/>
      <c r="S140" s="50"/>
      <c r="T140" s="50"/>
    </row>
    <row r="141" spans="1:20" ht="15.75" customHeight="1" thickBot="1">
      <c r="A141" s="351"/>
      <c r="B141" s="371"/>
      <c r="C141" s="255" t="s">
        <v>350</v>
      </c>
      <c r="D141" s="115">
        <v>0.243692574</v>
      </c>
      <c r="E141" s="209" t="str">
        <f t="shared" si="9"/>
        <v>+</v>
      </c>
      <c r="F141" s="286">
        <v>244</v>
      </c>
      <c r="G141" s="284">
        <v>0.35720499999999999</v>
      </c>
      <c r="H141" s="117" t="s">
        <v>76</v>
      </c>
      <c r="I141" s="117">
        <v>47</v>
      </c>
      <c r="J141" s="246">
        <v>2044</v>
      </c>
      <c r="L141" s="243"/>
      <c r="M141" s="78"/>
      <c r="N141" s="50"/>
      <c r="O141" s="50"/>
      <c r="P141" s="50"/>
      <c r="Q141" s="50"/>
      <c r="R141" s="50"/>
      <c r="S141" s="50"/>
      <c r="T141" s="50"/>
    </row>
    <row r="142" spans="1:20" ht="15.75" customHeight="1" thickBot="1">
      <c r="A142" s="351"/>
      <c r="B142" s="371"/>
      <c r="C142" s="255" t="s">
        <v>166</v>
      </c>
      <c r="D142" s="115">
        <v>0.192427027</v>
      </c>
      <c r="E142" s="209" t="str">
        <f t="shared" si="9"/>
        <v>+</v>
      </c>
      <c r="F142" s="286">
        <v>244</v>
      </c>
      <c r="G142" s="284">
        <v>0.35720499999999999</v>
      </c>
      <c r="H142" s="117" t="s">
        <v>76</v>
      </c>
      <c r="I142" s="117">
        <v>47</v>
      </c>
      <c r="J142" s="246">
        <v>2044</v>
      </c>
      <c r="L142" s="243"/>
      <c r="M142" s="78"/>
      <c r="N142" s="50"/>
      <c r="O142" s="50"/>
      <c r="P142" s="50"/>
      <c r="Q142" s="50"/>
      <c r="R142" s="50"/>
      <c r="S142" s="50"/>
      <c r="T142" s="50"/>
    </row>
    <row r="143" spans="1:20" ht="15.75" customHeight="1" thickBot="1">
      <c r="A143" s="351"/>
      <c r="B143" s="371"/>
      <c r="C143" s="255" t="s">
        <v>351</v>
      </c>
      <c r="D143" s="115">
        <v>0.121686642</v>
      </c>
      <c r="E143" s="209" t="str">
        <f t="shared" si="9"/>
        <v>+</v>
      </c>
      <c r="F143" s="286">
        <v>244</v>
      </c>
      <c r="G143" s="284">
        <v>0.35720499999999999</v>
      </c>
      <c r="H143" s="117" t="s">
        <v>76</v>
      </c>
      <c r="I143" s="117">
        <v>47</v>
      </c>
      <c r="J143" s="246">
        <v>2044</v>
      </c>
      <c r="L143" s="243"/>
      <c r="M143" s="78"/>
      <c r="N143" s="50"/>
      <c r="O143" s="50"/>
      <c r="P143" s="50"/>
      <c r="Q143" s="50"/>
      <c r="R143" s="50"/>
      <c r="S143" s="50"/>
      <c r="T143" s="50"/>
    </row>
    <row r="144" spans="1:20" ht="15.75" customHeight="1" thickBot="1">
      <c r="A144" s="351"/>
      <c r="B144" s="371"/>
      <c r="C144" s="255" t="s">
        <v>2091</v>
      </c>
      <c r="D144" s="115">
        <v>0.34174606099999999</v>
      </c>
      <c r="E144" s="209" t="str">
        <f t="shared" si="9"/>
        <v>+</v>
      </c>
      <c r="F144" s="286">
        <v>244</v>
      </c>
      <c r="G144" s="284">
        <v>0.35720499999999999</v>
      </c>
      <c r="H144" s="117" t="s">
        <v>76</v>
      </c>
      <c r="I144" s="117">
        <v>47</v>
      </c>
      <c r="J144" s="246">
        <v>2044</v>
      </c>
      <c r="L144" s="243"/>
      <c r="M144" s="78"/>
      <c r="N144" s="50"/>
      <c r="O144" s="50"/>
      <c r="P144" s="50"/>
      <c r="Q144" s="50"/>
      <c r="R144" s="50"/>
      <c r="S144" s="50"/>
      <c r="T144" s="50"/>
    </row>
    <row r="145" spans="1:20" ht="15.75" customHeight="1" thickBot="1">
      <c r="A145" s="351"/>
      <c r="B145" s="371"/>
      <c r="C145" s="255" t="s">
        <v>353</v>
      </c>
      <c r="D145" s="115">
        <v>2.5840722650000001</v>
      </c>
      <c r="E145" s="209" t="str">
        <f t="shared" si="9"/>
        <v>+</v>
      </c>
      <c r="F145" s="286">
        <v>243</v>
      </c>
      <c r="G145" s="284">
        <v>0.78960799999999998</v>
      </c>
      <c r="H145" s="117" t="s">
        <v>76</v>
      </c>
      <c r="I145" s="117">
        <v>47</v>
      </c>
      <c r="J145" s="246">
        <v>2044</v>
      </c>
      <c r="L145" s="243"/>
      <c r="M145" s="78"/>
      <c r="N145" s="50"/>
      <c r="O145" s="50"/>
      <c r="P145" s="50"/>
      <c r="Q145" s="50"/>
      <c r="R145" s="50"/>
      <c r="S145" s="50"/>
      <c r="T145" s="50"/>
    </row>
    <row r="146" spans="1:20" ht="15.75" customHeight="1" thickBot="1">
      <c r="A146" s="351"/>
      <c r="B146" s="371"/>
      <c r="C146" s="255" t="s">
        <v>354</v>
      </c>
      <c r="D146" s="115">
        <v>0.38630034299999999</v>
      </c>
      <c r="E146" s="209" t="str">
        <f t="shared" si="9"/>
        <v>+</v>
      </c>
      <c r="F146" s="286">
        <v>243</v>
      </c>
      <c r="G146" s="284">
        <v>0.78960799999999998</v>
      </c>
      <c r="H146" s="117" t="s">
        <v>76</v>
      </c>
      <c r="I146" s="117">
        <v>47</v>
      </c>
      <c r="J146" s="246">
        <v>2044</v>
      </c>
      <c r="L146" s="243"/>
      <c r="M146" s="78"/>
      <c r="N146" s="50"/>
      <c r="O146" s="50"/>
      <c r="P146" s="50"/>
      <c r="Q146" s="50"/>
      <c r="R146" s="50"/>
      <c r="S146" s="50"/>
      <c r="T146" s="50"/>
    </row>
    <row r="147" spans="1:20" ht="15.75" customHeight="1" thickBot="1">
      <c r="A147" s="351"/>
      <c r="B147" s="371"/>
      <c r="C147" s="255" t="s">
        <v>355</v>
      </c>
      <c r="D147" s="115">
        <v>0.94571148500000002</v>
      </c>
      <c r="E147" s="209" t="str">
        <f t="shared" si="9"/>
        <v>+</v>
      </c>
      <c r="F147" s="286">
        <v>243</v>
      </c>
      <c r="G147" s="284">
        <v>0.78960799999999998</v>
      </c>
      <c r="H147" s="117" t="s">
        <v>76</v>
      </c>
      <c r="I147" s="117">
        <v>47</v>
      </c>
      <c r="J147" s="246">
        <v>2044</v>
      </c>
      <c r="L147" s="243"/>
      <c r="M147" s="78"/>
      <c r="N147" s="50"/>
      <c r="O147" s="50"/>
      <c r="P147" s="50"/>
      <c r="Q147" s="50"/>
      <c r="R147" s="50"/>
      <c r="S147" s="50"/>
      <c r="T147" s="50"/>
    </row>
    <row r="148" spans="1:20" ht="15.75" customHeight="1" thickBot="1">
      <c r="A148" s="351"/>
      <c r="B148" s="371"/>
      <c r="C148" s="255" t="s">
        <v>356</v>
      </c>
      <c r="D148" s="115">
        <v>4.8509761390000001</v>
      </c>
      <c r="E148" s="209" t="str">
        <f t="shared" si="9"/>
        <v>+</v>
      </c>
      <c r="F148" s="286">
        <v>243</v>
      </c>
      <c r="G148" s="284">
        <v>0.78960799999999998</v>
      </c>
      <c r="H148" s="117" t="s">
        <v>76</v>
      </c>
      <c r="I148" s="117">
        <v>47</v>
      </c>
      <c r="J148" s="246">
        <v>2044</v>
      </c>
      <c r="L148" s="243"/>
      <c r="M148" s="78"/>
      <c r="N148" s="50"/>
      <c r="O148" s="50"/>
      <c r="P148" s="50"/>
      <c r="Q148" s="50"/>
      <c r="R148" s="50"/>
      <c r="S148" s="50"/>
      <c r="T148" s="50"/>
    </row>
    <row r="149" spans="1:20" ht="15.75" customHeight="1" thickBot="1">
      <c r="A149" s="351"/>
      <c r="B149" s="371"/>
      <c r="C149" s="255" t="s">
        <v>357</v>
      </c>
      <c r="D149" s="115">
        <v>2.0313983119999999</v>
      </c>
      <c r="E149" s="209" t="str">
        <f t="shared" ref="E149:E212" si="10">IF(F149&lt;250, "+", "-")</f>
        <v>+</v>
      </c>
      <c r="F149" s="286">
        <v>243</v>
      </c>
      <c r="G149" s="284">
        <v>0.78960799999999998</v>
      </c>
      <c r="H149" s="117" t="s">
        <v>76</v>
      </c>
      <c r="I149" s="117">
        <v>47</v>
      </c>
      <c r="J149" s="246">
        <v>2044</v>
      </c>
      <c r="L149" s="243"/>
      <c r="M149" s="78"/>
      <c r="N149" s="50"/>
      <c r="O149" s="50"/>
      <c r="P149" s="50"/>
      <c r="Q149" s="50"/>
      <c r="R149" s="50"/>
      <c r="S149" s="50"/>
      <c r="T149" s="50"/>
    </row>
    <row r="150" spans="1:20" ht="15.75" customHeight="1" thickBot="1">
      <c r="A150" s="351"/>
      <c r="B150" s="371"/>
      <c r="C150" s="255" t="s">
        <v>358</v>
      </c>
      <c r="D150" s="115">
        <v>0.48430798200000003</v>
      </c>
      <c r="E150" s="209" t="str">
        <f t="shared" si="10"/>
        <v>+</v>
      </c>
      <c r="F150" s="286">
        <v>243</v>
      </c>
      <c r="G150" s="284">
        <v>0.78960799999999998</v>
      </c>
      <c r="H150" s="117" t="s">
        <v>76</v>
      </c>
      <c r="I150" s="117">
        <v>47</v>
      </c>
      <c r="J150" s="246">
        <v>2044</v>
      </c>
      <c r="L150" s="243"/>
      <c r="M150" s="78"/>
      <c r="N150" s="50"/>
      <c r="O150" s="50"/>
      <c r="P150" s="50"/>
      <c r="Q150" s="50"/>
      <c r="R150" s="50"/>
      <c r="S150" s="50"/>
      <c r="T150" s="50"/>
    </row>
    <row r="151" spans="1:20" ht="15.75" customHeight="1" thickBot="1">
      <c r="A151" s="351"/>
      <c r="B151" s="371"/>
      <c r="C151" s="255" t="s">
        <v>359</v>
      </c>
      <c r="D151" s="115">
        <v>1.3732047489999999</v>
      </c>
      <c r="E151" s="209" t="str">
        <f t="shared" si="10"/>
        <v>+</v>
      </c>
      <c r="F151" s="286">
        <v>243</v>
      </c>
      <c r="G151" s="284">
        <v>0.78960799999999998</v>
      </c>
      <c r="H151" s="117" t="s">
        <v>76</v>
      </c>
      <c r="I151" s="117">
        <v>47</v>
      </c>
      <c r="J151" s="246">
        <v>2044</v>
      </c>
      <c r="L151" s="243"/>
      <c r="M151" s="78"/>
      <c r="N151" s="50"/>
      <c r="O151" s="50"/>
      <c r="P151" s="50"/>
      <c r="Q151" s="50"/>
      <c r="R151" s="50"/>
      <c r="S151" s="50"/>
      <c r="T151" s="50"/>
    </row>
    <row r="152" spans="1:20" ht="15.75" customHeight="1" thickBot="1">
      <c r="A152" s="351"/>
      <c r="B152" s="371"/>
      <c r="C152" s="255" t="s">
        <v>242</v>
      </c>
      <c r="D152" s="115">
        <v>1.4362813169999999</v>
      </c>
      <c r="E152" s="209" t="str">
        <f t="shared" si="10"/>
        <v>+</v>
      </c>
      <c r="F152" s="286">
        <v>243</v>
      </c>
      <c r="G152" s="284">
        <v>0.78960799999999998</v>
      </c>
      <c r="H152" s="117" t="s">
        <v>76</v>
      </c>
      <c r="I152" s="117">
        <v>47</v>
      </c>
      <c r="J152" s="246">
        <v>2044</v>
      </c>
      <c r="L152" s="243"/>
      <c r="M152" s="78"/>
      <c r="N152" s="50"/>
      <c r="O152" s="50"/>
      <c r="P152" s="50"/>
      <c r="Q152" s="50"/>
      <c r="R152" s="50"/>
      <c r="S152" s="50"/>
      <c r="T152" s="50"/>
    </row>
    <row r="153" spans="1:20" ht="15.75" customHeight="1" thickBot="1">
      <c r="A153" s="351"/>
      <c r="B153" s="371"/>
      <c r="C153" s="255" t="s">
        <v>360</v>
      </c>
      <c r="D153" s="115">
        <v>0.29620028500000001</v>
      </c>
      <c r="E153" s="209" t="str">
        <f t="shared" si="10"/>
        <v>-</v>
      </c>
      <c r="F153" s="286">
        <v>250</v>
      </c>
      <c r="G153" s="284">
        <v>0</v>
      </c>
      <c r="H153" s="117" t="s">
        <v>78</v>
      </c>
      <c r="I153" s="117">
        <v>36</v>
      </c>
      <c r="J153" s="246">
        <v>1122</v>
      </c>
      <c r="L153" s="243"/>
      <c r="M153" s="78"/>
      <c r="N153" s="50"/>
      <c r="O153" s="50"/>
      <c r="P153" s="50"/>
      <c r="Q153" s="50"/>
      <c r="R153" s="50"/>
      <c r="S153" s="50"/>
      <c r="T153" s="50"/>
    </row>
    <row r="154" spans="1:20" ht="15.75" customHeight="1" thickBot="1">
      <c r="A154" s="351"/>
      <c r="B154" s="371"/>
      <c r="C154" s="255" t="s">
        <v>361</v>
      </c>
      <c r="D154" s="115">
        <v>0.132921602</v>
      </c>
      <c r="E154" s="209" t="str">
        <f t="shared" si="10"/>
        <v>-</v>
      </c>
      <c r="F154" s="286">
        <v>250</v>
      </c>
      <c r="G154" s="284">
        <v>0</v>
      </c>
      <c r="H154" s="117" t="s">
        <v>78</v>
      </c>
      <c r="I154" s="117">
        <v>36</v>
      </c>
      <c r="J154" s="246">
        <v>1122</v>
      </c>
      <c r="L154" s="243"/>
      <c r="M154" s="78"/>
      <c r="N154" s="50"/>
      <c r="O154" s="50"/>
      <c r="P154" s="50"/>
      <c r="Q154" s="50"/>
      <c r="R154" s="50"/>
      <c r="S154" s="50"/>
      <c r="T154" s="50"/>
    </row>
    <row r="155" spans="1:20" ht="15.75" customHeight="1" thickBot="1">
      <c r="A155" s="351"/>
      <c r="B155" s="371"/>
      <c r="C155" s="255" t="s">
        <v>362</v>
      </c>
      <c r="D155" s="115">
        <v>0.104329793</v>
      </c>
      <c r="E155" s="209" t="str">
        <f t="shared" si="10"/>
        <v>+</v>
      </c>
      <c r="F155" s="286">
        <v>230</v>
      </c>
      <c r="G155" s="284">
        <v>0.78960799999999998</v>
      </c>
      <c r="H155" s="117" t="s">
        <v>76</v>
      </c>
      <c r="I155" s="117">
        <v>47</v>
      </c>
      <c r="J155" s="246">
        <v>2044</v>
      </c>
      <c r="L155" s="243"/>
      <c r="M155" s="78"/>
      <c r="N155" s="50"/>
      <c r="O155" s="50"/>
      <c r="P155" s="50"/>
      <c r="Q155" s="50"/>
      <c r="R155" s="50"/>
      <c r="S155" s="50"/>
      <c r="T155" s="50"/>
    </row>
    <row r="156" spans="1:20" ht="15.75" customHeight="1" thickBot="1">
      <c r="A156" s="351"/>
      <c r="B156" s="371"/>
      <c r="C156" s="255" t="s">
        <v>363</v>
      </c>
      <c r="D156" s="115">
        <v>0.112917908</v>
      </c>
      <c r="E156" s="209" t="str">
        <f t="shared" si="10"/>
        <v>+</v>
      </c>
      <c r="F156" s="286">
        <v>244</v>
      </c>
      <c r="G156" s="284">
        <v>0.78960799999999998</v>
      </c>
      <c r="H156" s="117" t="s">
        <v>76</v>
      </c>
      <c r="I156" s="117">
        <v>47</v>
      </c>
      <c r="J156" s="246">
        <v>2044</v>
      </c>
      <c r="L156" s="243"/>
      <c r="M156" s="78"/>
      <c r="N156" s="50"/>
      <c r="O156" s="50"/>
      <c r="P156" s="50"/>
      <c r="Q156" s="50"/>
      <c r="R156" s="50"/>
      <c r="S156" s="50"/>
      <c r="T156" s="50"/>
    </row>
    <row r="157" spans="1:20" ht="15.75" customHeight="1" thickBot="1">
      <c r="A157" s="351"/>
      <c r="B157" s="371"/>
      <c r="C157" s="255" t="s">
        <v>364</v>
      </c>
      <c r="D157" s="115">
        <v>0.45868859000000001</v>
      </c>
      <c r="E157" s="209" t="str">
        <f t="shared" si="10"/>
        <v>+</v>
      </c>
      <c r="F157" s="286">
        <v>243</v>
      </c>
      <c r="G157" s="284">
        <v>0.78960799999999998</v>
      </c>
      <c r="H157" s="117" t="s">
        <v>76</v>
      </c>
      <c r="I157" s="117">
        <v>47</v>
      </c>
      <c r="J157" s="246">
        <v>2044</v>
      </c>
      <c r="L157" s="243"/>
      <c r="M157" s="78"/>
      <c r="N157" s="50"/>
      <c r="O157" s="50"/>
      <c r="P157" s="50"/>
      <c r="Q157" s="50"/>
      <c r="R157" s="50"/>
      <c r="S157" s="50"/>
      <c r="T157" s="50"/>
    </row>
    <row r="158" spans="1:20" ht="15.75" customHeight="1" thickBot="1">
      <c r="A158" s="351"/>
      <c r="B158" s="371"/>
      <c r="C158" s="255" t="s">
        <v>2092</v>
      </c>
      <c r="D158" s="115">
        <v>1.0772882450000001</v>
      </c>
      <c r="E158" s="209" t="str">
        <f t="shared" si="10"/>
        <v>+</v>
      </c>
      <c r="F158" s="286">
        <v>243</v>
      </c>
      <c r="G158" s="284">
        <v>0.78960799999999998</v>
      </c>
      <c r="H158" s="117" t="s">
        <v>76</v>
      </c>
      <c r="I158" s="117">
        <v>47</v>
      </c>
      <c r="J158" s="246">
        <v>2044</v>
      </c>
      <c r="L158" s="243"/>
      <c r="M158" s="78"/>
      <c r="N158" s="50"/>
      <c r="O158" s="50"/>
      <c r="P158" s="50"/>
      <c r="Q158" s="50"/>
      <c r="R158" s="50"/>
      <c r="S158" s="50"/>
      <c r="T158" s="50"/>
    </row>
    <row r="159" spans="1:20" ht="15.75" customHeight="1" thickBot="1">
      <c r="A159" s="351"/>
      <c r="B159" s="371"/>
      <c r="C159" s="255" t="s">
        <v>365</v>
      </c>
      <c r="D159" s="115">
        <v>0.71282190599999995</v>
      </c>
      <c r="E159" s="209" t="str">
        <f t="shared" si="10"/>
        <v>+</v>
      </c>
      <c r="F159" s="286">
        <v>243</v>
      </c>
      <c r="G159" s="284">
        <v>0.78960799999999998</v>
      </c>
      <c r="H159" s="117" t="s">
        <v>76</v>
      </c>
      <c r="I159" s="117">
        <v>47</v>
      </c>
      <c r="J159" s="246">
        <v>2044</v>
      </c>
      <c r="L159" s="243"/>
      <c r="M159" s="78"/>
      <c r="N159" s="50"/>
      <c r="O159" s="50"/>
      <c r="P159" s="50"/>
      <c r="Q159" s="50"/>
      <c r="R159" s="50"/>
      <c r="S159" s="50"/>
      <c r="T159" s="50"/>
    </row>
    <row r="160" spans="1:20" ht="15.75" customHeight="1" thickBot="1">
      <c r="A160" s="351"/>
      <c r="B160" s="371"/>
      <c r="C160" s="255" t="s">
        <v>367</v>
      </c>
      <c r="D160" s="115">
        <v>3.9879085230000002</v>
      </c>
      <c r="E160" s="209" t="str">
        <f t="shared" si="10"/>
        <v>+</v>
      </c>
      <c r="F160" s="286">
        <v>243</v>
      </c>
      <c r="G160" s="284">
        <v>0.78960799999999998</v>
      </c>
      <c r="H160" s="117" t="s">
        <v>76</v>
      </c>
      <c r="I160" s="117">
        <v>47</v>
      </c>
      <c r="J160" s="246">
        <v>2044</v>
      </c>
      <c r="L160" s="243"/>
      <c r="M160" s="78"/>
      <c r="N160" s="50"/>
      <c r="O160" s="50"/>
      <c r="P160" s="50"/>
      <c r="Q160" s="50"/>
      <c r="R160" s="50"/>
      <c r="S160" s="50"/>
      <c r="T160" s="50"/>
    </row>
    <row r="161" spans="1:20" ht="15.75" customHeight="1" thickBot="1">
      <c r="A161" s="351"/>
      <c r="B161" s="371"/>
      <c r="C161" s="255" t="s">
        <v>168</v>
      </c>
      <c r="D161" s="115">
        <v>0.32055203399999999</v>
      </c>
      <c r="E161" s="209" t="str">
        <f t="shared" si="10"/>
        <v>+</v>
      </c>
      <c r="F161" s="286">
        <v>242</v>
      </c>
      <c r="G161" s="284">
        <v>0</v>
      </c>
      <c r="H161" s="117" t="s">
        <v>76</v>
      </c>
      <c r="I161" s="117">
        <v>47</v>
      </c>
      <c r="J161" s="246">
        <v>2044</v>
      </c>
      <c r="L161" s="243"/>
      <c r="M161" s="78"/>
      <c r="N161" s="50"/>
      <c r="O161" s="50"/>
      <c r="P161" s="50"/>
      <c r="Q161" s="50"/>
      <c r="R161" s="50"/>
      <c r="S161" s="50"/>
      <c r="T161" s="50"/>
    </row>
    <row r="162" spans="1:20" ht="15.75" customHeight="1" thickBot="1">
      <c r="A162" s="351"/>
      <c r="B162" s="371"/>
      <c r="C162" s="255" t="s">
        <v>243</v>
      </c>
      <c r="D162" s="115">
        <v>3.6546012000000003E-2</v>
      </c>
      <c r="E162" s="209" t="str">
        <f t="shared" si="10"/>
        <v>+</v>
      </c>
      <c r="F162" s="286">
        <v>245</v>
      </c>
      <c r="G162" s="284">
        <v>0.78960799999999998</v>
      </c>
      <c r="H162" s="117" t="s">
        <v>76</v>
      </c>
      <c r="I162" s="117">
        <v>47</v>
      </c>
      <c r="J162" s="246">
        <v>2044</v>
      </c>
      <c r="L162" s="243"/>
      <c r="M162" s="78"/>
      <c r="N162" s="50"/>
      <c r="O162" s="50"/>
      <c r="P162" s="50"/>
      <c r="Q162" s="50"/>
      <c r="R162" s="50"/>
      <c r="S162" s="50"/>
      <c r="T162" s="50"/>
    </row>
    <row r="163" spans="1:20" ht="15.75" customHeight="1" thickBot="1">
      <c r="A163" s="351"/>
      <c r="B163" s="371"/>
      <c r="C163" s="255" t="s">
        <v>244</v>
      </c>
      <c r="D163" s="115">
        <v>0.28938566399999999</v>
      </c>
      <c r="E163" s="209" t="str">
        <f t="shared" si="10"/>
        <v>+</v>
      </c>
      <c r="F163" s="286">
        <v>243</v>
      </c>
      <c r="G163" s="284">
        <v>0.78960799999999998</v>
      </c>
      <c r="H163" s="117" t="s">
        <v>76</v>
      </c>
      <c r="I163" s="117">
        <v>47</v>
      </c>
      <c r="J163" s="246">
        <v>2044</v>
      </c>
      <c r="L163" s="243"/>
      <c r="M163" s="78"/>
      <c r="N163" s="50"/>
      <c r="O163" s="50"/>
      <c r="P163" s="50"/>
      <c r="Q163" s="50"/>
      <c r="R163" s="50"/>
      <c r="S163" s="50"/>
      <c r="T163" s="50"/>
    </row>
    <row r="164" spans="1:20" ht="15.75" customHeight="1" thickBot="1">
      <c r="A164" s="351"/>
      <c r="B164" s="371"/>
      <c r="C164" s="255" t="s">
        <v>369</v>
      </c>
      <c r="D164" s="115">
        <v>0.277892537</v>
      </c>
      <c r="E164" s="209" t="str">
        <f t="shared" si="10"/>
        <v>+</v>
      </c>
      <c r="F164" s="286">
        <v>244</v>
      </c>
      <c r="G164" s="284">
        <v>0.78960799999999998</v>
      </c>
      <c r="H164" s="117" t="s">
        <v>76</v>
      </c>
      <c r="I164" s="117">
        <v>47</v>
      </c>
      <c r="J164" s="246">
        <v>2044</v>
      </c>
      <c r="L164" s="243"/>
      <c r="M164" s="78"/>
      <c r="N164" s="50"/>
      <c r="O164" s="50"/>
      <c r="P164" s="50"/>
      <c r="Q164" s="50"/>
      <c r="R164" s="50"/>
      <c r="S164" s="50"/>
      <c r="T164" s="50"/>
    </row>
    <row r="165" spans="1:20" ht="15.75" customHeight="1" thickBot="1">
      <c r="A165" s="351"/>
      <c r="B165" s="371"/>
      <c r="C165" s="255" t="s">
        <v>245</v>
      </c>
      <c r="D165" s="115">
        <v>2.426251368</v>
      </c>
      <c r="E165" s="209" t="str">
        <f t="shared" si="10"/>
        <v>+</v>
      </c>
      <c r="F165" s="286">
        <v>249</v>
      </c>
      <c r="G165" s="284">
        <v>0.78960799999999998</v>
      </c>
      <c r="H165" s="117" t="s">
        <v>76</v>
      </c>
      <c r="I165" s="117">
        <v>47</v>
      </c>
      <c r="J165" s="246">
        <v>2044</v>
      </c>
      <c r="L165" s="243"/>
      <c r="M165" s="78"/>
      <c r="N165" s="50"/>
      <c r="O165" s="50"/>
      <c r="P165" s="50"/>
      <c r="Q165" s="50"/>
      <c r="R165" s="50"/>
      <c r="S165" s="50"/>
      <c r="T165" s="50"/>
    </row>
    <row r="166" spans="1:20" ht="15.75" customHeight="1" thickBot="1">
      <c r="A166" s="351"/>
      <c r="B166" s="371"/>
      <c r="C166" s="255" t="s">
        <v>169</v>
      </c>
      <c r="D166" s="115">
        <v>1.159047988</v>
      </c>
      <c r="E166" s="209" t="str">
        <f t="shared" si="10"/>
        <v>+</v>
      </c>
      <c r="F166" s="286">
        <v>246</v>
      </c>
      <c r="G166" s="284">
        <v>0.78960799999999998</v>
      </c>
      <c r="H166" s="117" t="s">
        <v>76</v>
      </c>
      <c r="I166" s="117">
        <v>47</v>
      </c>
      <c r="J166" s="246">
        <v>2044</v>
      </c>
      <c r="L166" s="243"/>
      <c r="M166" s="78"/>
      <c r="N166" s="50"/>
      <c r="O166" s="50"/>
      <c r="P166" s="50"/>
      <c r="Q166" s="50"/>
      <c r="R166" s="50"/>
      <c r="S166" s="50"/>
      <c r="T166" s="50"/>
    </row>
    <row r="167" spans="1:20" ht="15.75" customHeight="1" thickBot="1">
      <c r="A167" s="351"/>
      <c r="B167" s="371"/>
      <c r="C167" s="255" t="s">
        <v>170</v>
      </c>
      <c r="D167" s="115">
        <v>2.713520087</v>
      </c>
      <c r="E167" s="209" t="str">
        <f t="shared" si="10"/>
        <v>+</v>
      </c>
      <c r="F167" s="286">
        <v>246</v>
      </c>
      <c r="G167" s="284">
        <v>0.78960799999999998</v>
      </c>
      <c r="H167" s="117" t="s">
        <v>76</v>
      </c>
      <c r="I167" s="117">
        <v>47</v>
      </c>
      <c r="J167" s="246">
        <v>2044</v>
      </c>
      <c r="L167" s="243"/>
      <c r="M167" s="78"/>
      <c r="N167" s="50"/>
      <c r="O167" s="50"/>
      <c r="P167" s="50"/>
      <c r="Q167" s="50"/>
      <c r="R167" s="50"/>
      <c r="S167" s="50"/>
      <c r="T167" s="50"/>
    </row>
    <row r="168" spans="1:20" ht="15.75" customHeight="1" thickBot="1">
      <c r="A168" s="351"/>
      <c r="B168" s="371"/>
      <c r="C168" s="255" t="s">
        <v>171</v>
      </c>
      <c r="D168" s="115">
        <v>1.071010606</v>
      </c>
      <c r="E168" s="209" t="str">
        <f t="shared" si="10"/>
        <v>+</v>
      </c>
      <c r="F168" s="286">
        <v>244</v>
      </c>
      <c r="G168" s="284">
        <v>0.78960799999999998</v>
      </c>
      <c r="H168" s="117" t="s">
        <v>76</v>
      </c>
      <c r="I168" s="117">
        <v>47</v>
      </c>
      <c r="J168" s="246">
        <v>2044</v>
      </c>
      <c r="L168" s="243"/>
      <c r="M168" s="78"/>
      <c r="N168" s="50"/>
      <c r="O168" s="50"/>
      <c r="P168" s="50"/>
      <c r="Q168" s="50"/>
      <c r="R168" s="50"/>
      <c r="S168" s="50"/>
      <c r="T168" s="50"/>
    </row>
    <row r="169" spans="1:20" ht="15.75" customHeight="1" thickBot="1">
      <c r="A169" s="351"/>
      <c r="B169" s="371"/>
      <c r="C169" s="255" t="s">
        <v>172</v>
      </c>
      <c r="D169" s="115">
        <v>1.4576857E-2</v>
      </c>
      <c r="E169" s="209" t="str">
        <f t="shared" si="10"/>
        <v>+</v>
      </c>
      <c r="F169" s="286">
        <v>244</v>
      </c>
      <c r="G169" s="284">
        <v>0.78960799999999998</v>
      </c>
      <c r="H169" s="117" t="s">
        <v>76</v>
      </c>
      <c r="I169" s="117">
        <v>47</v>
      </c>
      <c r="J169" s="246">
        <v>2044</v>
      </c>
      <c r="L169" s="243"/>
      <c r="M169" s="78"/>
      <c r="N169" s="50"/>
      <c r="O169" s="50"/>
      <c r="P169" s="50"/>
      <c r="Q169" s="50"/>
      <c r="R169" s="50"/>
      <c r="S169" s="50"/>
      <c r="T169" s="50"/>
    </row>
    <row r="170" spans="1:20" ht="15.75" customHeight="1" thickBot="1">
      <c r="A170" s="351"/>
      <c r="B170" s="371"/>
      <c r="C170" s="255" t="s">
        <v>370</v>
      </c>
      <c r="D170" s="115">
        <v>0.647663722</v>
      </c>
      <c r="E170" s="209" t="str">
        <f t="shared" si="10"/>
        <v>+</v>
      </c>
      <c r="F170" s="286">
        <v>244</v>
      </c>
      <c r="G170" s="284">
        <v>0.75462899999999999</v>
      </c>
      <c r="H170" s="117" t="s">
        <v>76</v>
      </c>
      <c r="I170" s="117">
        <v>47</v>
      </c>
      <c r="J170" s="246">
        <v>2044</v>
      </c>
      <c r="L170" s="243"/>
      <c r="M170" s="78"/>
      <c r="N170" s="50"/>
      <c r="O170" s="50"/>
      <c r="P170" s="50"/>
      <c r="Q170" s="50"/>
      <c r="R170" s="50"/>
      <c r="S170" s="50"/>
      <c r="T170" s="50"/>
    </row>
    <row r="171" spans="1:20" ht="15.75" customHeight="1" thickBot="1">
      <c r="A171" s="351"/>
      <c r="B171" s="371"/>
      <c r="C171" s="255" t="s">
        <v>371</v>
      </c>
      <c r="D171" s="115">
        <v>2.2047952830000002</v>
      </c>
      <c r="E171" s="209" t="str">
        <f t="shared" si="10"/>
        <v>+</v>
      </c>
      <c r="F171" s="286">
        <v>244</v>
      </c>
      <c r="G171" s="284">
        <v>0.75462899999999999</v>
      </c>
      <c r="H171" s="117" t="s">
        <v>76</v>
      </c>
      <c r="I171" s="117">
        <v>47</v>
      </c>
      <c r="J171" s="246">
        <v>2044</v>
      </c>
      <c r="L171" s="243"/>
      <c r="M171" s="78"/>
      <c r="N171" s="50"/>
      <c r="O171" s="50"/>
      <c r="P171" s="50"/>
      <c r="Q171" s="50"/>
      <c r="R171" s="50"/>
      <c r="S171" s="50"/>
      <c r="T171" s="50"/>
    </row>
    <row r="172" spans="1:20" ht="15.75" customHeight="1" thickBot="1">
      <c r="A172" s="351"/>
      <c r="B172" s="371"/>
      <c r="C172" s="255" t="s">
        <v>372</v>
      </c>
      <c r="D172" s="115">
        <v>0.75029022899999998</v>
      </c>
      <c r="E172" s="209" t="str">
        <f t="shared" si="10"/>
        <v>+</v>
      </c>
      <c r="F172" s="286">
        <v>244</v>
      </c>
      <c r="G172" s="284">
        <v>0.75462899999999999</v>
      </c>
      <c r="H172" s="117" t="s">
        <v>76</v>
      </c>
      <c r="I172" s="117">
        <v>47</v>
      </c>
      <c r="J172" s="246">
        <v>2044</v>
      </c>
      <c r="L172" s="243"/>
      <c r="M172" s="78"/>
      <c r="N172" s="50"/>
      <c r="O172" s="50"/>
      <c r="P172" s="50"/>
      <c r="Q172" s="50"/>
      <c r="R172" s="50"/>
      <c r="S172" s="50"/>
      <c r="T172" s="50"/>
    </row>
    <row r="173" spans="1:20" ht="15.75" customHeight="1" thickBot="1">
      <c r="A173" s="351"/>
      <c r="B173" s="371"/>
      <c r="C173" s="255" t="s">
        <v>173</v>
      </c>
      <c r="D173" s="115">
        <v>0.61295835300000001</v>
      </c>
      <c r="E173" s="209" t="str">
        <f t="shared" si="10"/>
        <v>+</v>
      </c>
      <c r="F173" s="286">
        <v>244</v>
      </c>
      <c r="G173" s="284">
        <v>0.75462899999999999</v>
      </c>
      <c r="H173" s="117" t="s">
        <v>76</v>
      </c>
      <c r="I173" s="117">
        <v>47</v>
      </c>
      <c r="J173" s="246">
        <v>2044</v>
      </c>
      <c r="L173" s="243"/>
      <c r="M173" s="78"/>
      <c r="N173" s="50"/>
      <c r="O173" s="50"/>
      <c r="P173" s="50"/>
      <c r="Q173" s="50"/>
      <c r="R173" s="50"/>
      <c r="S173" s="50"/>
      <c r="T173" s="50"/>
    </row>
    <row r="174" spans="1:20" ht="15.75" customHeight="1" thickBot="1">
      <c r="A174" s="351"/>
      <c r="B174" s="371"/>
      <c r="C174" s="255" t="s">
        <v>374</v>
      </c>
      <c r="D174" s="115">
        <v>0.22955321200000001</v>
      </c>
      <c r="E174" s="209" t="str">
        <f t="shared" si="10"/>
        <v>+</v>
      </c>
      <c r="F174" s="286">
        <v>243</v>
      </c>
      <c r="G174" s="284">
        <v>0</v>
      </c>
      <c r="H174" s="117" t="s">
        <v>78</v>
      </c>
      <c r="I174" s="117">
        <v>34</v>
      </c>
      <c r="J174" s="246">
        <v>1002</v>
      </c>
      <c r="L174" s="243"/>
      <c r="M174" s="78"/>
      <c r="N174" s="50"/>
      <c r="O174" s="50"/>
      <c r="P174" s="50"/>
      <c r="Q174" s="50"/>
      <c r="R174" s="50"/>
      <c r="S174" s="50"/>
      <c r="T174" s="50"/>
    </row>
    <row r="175" spans="1:20" ht="15.75" customHeight="1" thickBot="1">
      <c r="A175" s="351"/>
      <c r="B175" s="371"/>
      <c r="C175" s="255" t="s">
        <v>2093</v>
      </c>
      <c r="D175" s="115">
        <v>1.4899383479999999</v>
      </c>
      <c r="E175" s="209" t="str">
        <f t="shared" si="10"/>
        <v>+</v>
      </c>
      <c r="F175" s="286">
        <v>243</v>
      </c>
      <c r="G175" s="284">
        <v>0</v>
      </c>
      <c r="H175" s="117" t="s">
        <v>78</v>
      </c>
      <c r="I175" s="117">
        <v>34</v>
      </c>
      <c r="J175" s="246">
        <v>1002</v>
      </c>
      <c r="L175" s="243"/>
      <c r="M175" s="78"/>
      <c r="N175" s="50"/>
      <c r="O175" s="50"/>
      <c r="P175" s="50"/>
      <c r="Q175" s="50"/>
      <c r="R175" s="50"/>
      <c r="S175" s="50"/>
      <c r="T175" s="50"/>
    </row>
    <row r="176" spans="1:20" ht="15.75" customHeight="1" thickBot="1">
      <c r="A176" s="351"/>
      <c r="B176" s="371"/>
      <c r="C176" s="255" t="s">
        <v>375</v>
      </c>
      <c r="D176" s="115">
        <v>0.39839613400000001</v>
      </c>
      <c r="E176" s="209" t="str">
        <f t="shared" si="10"/>
        <v>+</v>
      </c>
      <c r="F176" s="286">
        <v>243</v>
      </c>
      <c r="G176" s="284">
        <v>0</v>
      </c>
      <c r="H176" s="117" t="s">
        <v>78</v>
      </c>
      <c r="I176" s="117">
        <v>34</v>
      </c>
      <c r="J176" s="246">
        <v>1002</v>
      </c>
      <c r="L176" s="243"/>
      <c r="M176" s="78"/>
      <c r="N176" s="50"/>
      <c r="O176" s="50"/>
      <c r="P176" s="50"/>
      <c r="Q176" s="50"/>
      <c r="R176" s="50"/>
      <c r="S176" s="50"/>
      <c r="T176" s="50"/>
    </row>
    <row r="177" spans="1:20" ht="15.75" customHeight="1" thickBot="1">
      <c r="A177" s="351"/>
      <c r="B177" s="371"/>
      <c r="C177" s="255" t="s">
        <v>174</v>
      </c>
      <c r="D177" s="115">
        <v>1.0272572980000001</v>
      </c>
      <c r="E177" s="209" t="str">
        <f t="shared" si="10"/>
        <v>+</v>
      </c>
      <c r="F177" s="286">
        <v>241</v>
      </c>
      <c r="G177" s="284">
        <v>0</v>
      </c>
      <c r="H177" s="117" t="s">
        <v>78</v>
      </c>
      <c r="I177" s="117">
        <v>34</v>
      </c>
      <c r="J177" s="246">
        <v>1002</v>
      </c>
      <c r="L177" s="243"/>
      <c r="M177" s="78"/>
      <c r="N177" s="50"/>
      <c r="O177" s="50"/>
      <c r="P177" s="50"/>
      <c r="Q177" s="50"/>
      <c r="R177" s="50"/>
      <c r="S177" s="50"/>
      <c r="T177" s="50"/>
    </row>
    <row r="178" spans="1:20" ht="15.75" customHeight="1" thickBot="1">
      <c r="A178" s="351"/>
      <c r="B178" s="371"/>
      <c r="C178" s="255" t="s">
        <v>2094</v>
      </c>
      <c r="D178" s="115">
        <v>0.58508503999999995</v>
      </c>
      <c r="E178" s="209" t="str">
        <f t="shared" si="10"/>
        <v>+</v>
      </c>
      <c r="F178" s="286">
        <v>243</v>
      </c>
      <c r="G178" s="284">
        <v>0.78960799999999998</v>
      </c>
      <c r="H178" s="117" t="s">
        <v>76</v>
      </c>
      <c r="I178" s="117">
        <v>47</v>
      </c>
      <c r="J178" s="246">
        <v>2044</v>
      </c>
      <c r="L178" s="243"/>
      <c r="M178" s="78"/>
      <c r="N178" s="50"/>
      <c r="O178" s="50"/>
      <c r="P178" s="50"/>
      <c r="Q178" s="50"/>
      <c r="R178" s="50"/>
      <c r="S178" s="50"/>
      <c r="T178" s="50"/>
    </row>
    <row r="179" spans="1:20" ht="15.75" customHeight="1" thickBot="1">
      <c r="A179" s="351"/>
      <c r="B179" s="371"/>
      <c r="C179" s="255" t="s">
        <v>376</v>
      </c>
      <c r="D179" s="115">
        <v>0.78763751500000001</v>
      </c>
      <c r="E179" s="209" t="str">
        <f t="shared" si="10"/>
        <v>+</v>
      </c>
      <c r="F179" s="286">
        <v>243</v>
      </c>
      <c r="G179" s="284">
        <v>0</v>
      </c>
      <c r="H179" s="117" t="s">
        <v>78</v>
      </c>
      <c r="I179" s="117">
        <v>34</v>
      </c>
      <c r="J179" s="246">
        <v>1002</v>
      </c>
      <c r="L179" s="243"/>
      <c r="M179" s="78"/>
      <c r="N179" s="50"/>
      <c r="O179" s="50"/>
      <c r="P179" s="50"/>
      <c r="Q179" s="50"/>
      <c r="R179" s="50"/>
      <c r="S179" s="50"/>
      <c r="T179" s="50"/>
    </row>
    <row r="180" spans="1:20" ht="15.75" customHeight="1" thickBot="1">
      <c r="A180" s="351"/>
      <c r="B180" s="371"/>
      <c r="C180" s="255" t="s">
        <v>377</v>
      </c>
      <c r="D180" s="115">
        <v>2.7823768960000002</v>
      </c>
      <c r="E180" s="209" t="str">
        <f t="shared" si="10"/>
        <v>+</v>
      </c>
      <c r="F180" s="286">
        <v>243</v>
      </c>
      <c r="G180" s="284">
        <v>0</v>
      </c>
      <c r="H180" s="117" t="s">
        <v>78</v>
      </c>
      <c r="I180" s="117">
        <v>34</v>
      </c>
      <c r="J180" s="246">
        <v>1002</v>
      </c>
      <c r="L180" s="243"/>
      <c r="M180" s="78"/>
      <c r="N180" s="50"/>
      <c r="O180" s="50"/>
      <c r="P180" s="50"/>
      <c r="Q180" s="50"/>
      <c r="R180" s="50"/>
      <c r="S180" s="50"/>
      <c r="T180" s="50"/>
    </row>
    <row r="181" spans="1:20" ht="15.75" customHeight="1" thickBot="1">
      <c r="A181" s="351"/>
      <c r="B181" s="371"/>
      <c r="C181" s="255" t="s">
        <v>378</v>
      </c>
      <c r="D181" s="115">
        <v>0.26867553399999999</v>
      </c>
      <c r="E181" s="209" t="str">
        <f t="shared" si="10"/>
        <v>+</v>
      </c>
      <c r="F181" s="286">
        <v>243</v>
      </c>
      <c r="G181" s="284">
        <v>0</v>
      </c>
      <c r="H181" s="117" t="s">
        <v>78</v>
      </c>
      <c r="I181" s="117">
        <v>34</v>
      </c>
      <c r="J181" s="246">
        <v>1002</v>
      </c>
      <c r="L181" s="243"/>
      <c r="M181" s="78"/>
      <c r="N181" s="50"/>
      <c r="O181" s="50"/>
      <c r="P181" s="50"/>
      <c r="Q181" s="50"/>
      <c r="R181" s="50"/>
      <c r="S181" s="50"/>
      <c r="T181" s="50"/>
    </row>
    <row r="182" spans="1:20" ht="15.75" customHeight="1" thickBot="1">
      <c r="A182" s="351"/>
      <c r="B182" s="371"/>
      <c r="C182" s="255" t="s">
        <v>379</v>
      </c>
      <c r="D182" s="115">
        <v>9.4748699999999998E-3</v>
      </c>
      <c r="E182" s="209" t="str">
        <f t="shared" si="10"/>
        <v>+</v>
      </c>
      <c r="F182" s="286">
        <v>243</v>
      </c>
      <c r="G182" s="284">
        <v>0.78960799999999998</v>
      </c>
      <c r="H182" s="117" t="s">
        <v>78</v>
      </c>
      <c r="I182" s="117">
        <v>34</v>
      </c>
      <c r="J182" s="246">
        <v>1002</v>
      </c>
      <c r="L182" s="243"/>
      <c r="M182" s="78"/>
      <c r="N182" s="50"/>
      <c r="O182" s="50"/>
      <c r="P182" s="50"/>
      <c r="Q182" s="50"/>
      <c r="R182" s="50"/>
      <c r="S182" s="50"/>
      <c r="T182" s="50"/>
    </row>
    <row r="183" spans="1:20" ht="15.75" customHeight="1" thickBot="1">
      <c r="A183" s="351"/>
      <c r="B183" s="371"/>
      <c r="C183" s="255" t="s">
        <v>380</v>
      </c>
      <c r="D183" s="115">
        <v>1.232208473</v>
      </c>
      <c r="E183" s="209" t="str">
        <f t="shared" si="10"/>
        <v>+</v>
      </c>
      <c r="F183" s="286">
        <v>243</v>
      </c>
      <c r="G183" s="284">
        <v>0.78960799999999998</v>
      </c>
      <c r="H183" s="117" t="s">
        <v>78</v>
      </c>
      <c r="I183" s="117">
        <v>34</v>
      </c>
      <c r="J183" s="246">
        <v>1002</v>
      </c>
      <c r="L183" s="243"/>
      <c r="M183" s="78"/>
      <c r="N183" s="50"/>
      <c r="O183" s="50"/>
      <c r="P183" s="50"/>
      <c r="Q183" s="50"/>
      <c r="R183" s="50"/>
      <c r="S183" s="50"/>
      <c r="T183" s="50"/>
    </row>
    <row r="184" spans="1:20" ht="15.75" customHeight="1" thickBot="1">
      <c r="A184" s="351"/>
      <c r="B184" s="371"/>
      <c r="C184" s="255" t="s">
        <v>381</v>
      </c>
      <c r="D184" s="115">
        <v>0.10979831700000001</v>
      </c>
      <c r="E184" s="209" t="str">
        <f t="shared" si="10"/>
        <v>+</v>
      </c>
      <c r="F184" s="286">
        <v>243</v>
      </c>
      <c r="G184" s="284">
        <v>0</v>
      </c>
      <c r="H184" s="117" t="s">
        <v>78</v>
      </c>
      <c r="I184" s="117">
        <v>34</v>
      </c>
      <c r="J184" s="246">
        <v>1002</v>
      </c>
      <c r="L184" s="243"/>
      <c r="M184" s="78"/>
      <c r="N184" s="50"/>
      <c r="O184" s="50"/>
      <c r="P184" s="50"/>
      <c r="Q184" s="50"/>
      <c r="R184" s="50"/>
      <c r="S184" s="50"/>
      <c r="T184" s="50"/>
    </row>
    <row r="185" spans="1:20" ht="15.75" customHeight="1" thickBot="1">
      <c r="A185" s="351"/>
      <c r="B185" s="371"/>
      <c r="C185" s="255" t="s">
        <v>382</v>
      </c>
      <c r="D185" s="115">
        <v>1.1433495330000001</v>
      </c>
      <c r="E185" s="209" t="str">
        <f t="shared" si="10"/>
        <v>+</v>
      </c>
      <c r="F185" s="286">
        <v>243</v>
      </c>
      <c r="G185" s="284">
        <v>0</v>
      </c>
      <c r="H185" s="117" t="s">
        <v>78</v>
      </c>
      <c r="I185" s="117">
        <v>34</v>
      </c>
      <c r="J185" s="246">
        <v>1002</v>
      </c>
      <c r="L185" s="243"/>
      <c r="M185" s="78"/>
      <c r="N185" s="50"/>
      <c r="O185" s="50"/>
      <c r="P185" s="50"/>
      <c r="Q185" s="50"/>
      <c r="R185" s="50"/>
      <c r="S185" s="50"/>
      <c r="T185" s="50"/>
    </row>
    <row r="186" spans="1:20" ht="15.75" customHeight="1" thickBot="1">
      <c r="A186" s="351"/>
      <c r="B186" s="371"/>
      <c r="C186" s="255" t="s">
        <v>175</v>
      </c>
      <c r="D186" s="115">
        <v>0.24453053399999999</v>
      </c>
      <c r="E186" s="209" t="str">
        <f t="shared" si="10"/>
        <v>+</v>
      </c>
      <c r="F186" s="286">
        <v>243</v>
      </c>
      <c r="G186" s="284">
        <v>0</v>
      </c>
      <c r="H186" s="117" t="s">
        <v>78</v>
      </c>
      <c r="I186" s="117">
        <v>34</v>
      </c>
      <c r="J186" s="246">
        <v>1002</v>
      </c>
      <c r="L186" s="243"/>
      <c r="M186" s="78"/>
      <c r="N186" s="50"/>
      <c r="O186" s="50"/>
      <c r="P186" s="50"/>
      <c r="Q186" s="50"/>
      <c r="R186" s="50"/>
      <c r="S186" s="50"/>
      <c r="T186" s="50"/>
    </row>
    <row r="187" spans="1:20" ht="15.75" customHeight="1" thickBot="1">
      <c r="A187" s="351"/>
      <c r="B187" s="371"/>
      <c r="C187" s="255" t="s">
        <v>384</v>
      </c>
      <c r="D187" s="115">
        <v>0.34274396899999998</v>
      </c>
      <c r="E187" s="209" t="str">
        <f t="shared" si="10"/>
        <v>+</v>
      </c>
      <c r="F187" s="286">
        <v>243</v>
      </c>
      <c r="G187" s="284">
        <v>0</v>
      </c>
      <c r="H187" s="117" t="s">
        <v>78</v>
      </c>
      <c r="I187" s="117">
        <v>34</v>
      </c>
      <c r="J187" s="246">
        <v>1002</v>
      </c>
      <c r="L187" s="243"/>
      <c r="M187" s="78"/>
      <c r="N187" s="50"/>
      <c r="O187" s="50"/>
      <c r="P187" s="50"/>
      <c r="Q187" s="50"/>
      <c r="R187" s="50"/>
      <c r="S187" s="50"/>
      <c r="T187" s="50"/>
    </row>
    <row r="188" spans="1:20" ht="15.75" customHeight="1" thickBot="1">
      <c r="A188" s="351"/>
      <c r="B188" s="371"/>
      <c r="C188" s="255" t="s">
        <v>176</v>
      </c>
      <c r="D188" s="115">
        <v>0.17199273500000001</v>
      </c>
      <c r="E188" s="209" t="str">
        <f t="shared" si="10"/>
        <v>+</v>
      </c>
      <c r="F188" s="286">
        <v>244</v>
      </c>
      <c r="G188" s="284">
        <v>0.78960799999999998</v>
      </c>
      <c r="H188" s="117" t="s">
        <v>76</v>
      </c>
      <c r="I188" s="117">
        <v>47</v>
      </c>
      <c r="J188" s="246">
        <v>2044</v>
      </c>
      <c r="L188" s="243"/>
      <c r="M188" s="78"/>
      <c r="N188" s="50"/>
      <c r="O188" s="50"/>
      <c r="P188" s="50"/>
      <c r="Q188" s="50"/>
      <c r="R188" s="50"/>
      <c r="S188" s="50"/>
      <c r="T188" s="50"/>
    </row>
    <row r="189" spans="1:20" ht="15.75" customHeight="1" thickBot="1">
      <c r="A189" s="351"/>
      <c r="B189" s="371"/>
      <c r="C189" s="255" t="s">
        <v>385</v>
      </c>
      <c r="D189" s="115">
        <v>0.41809349899999998</v>
      </c>
      <c r="E189" s="209" t="str">
        <f t="shared" si="10"/>
        <v>+</v>
      </c>
      <c r="F189" s="286">
        <v>244</v>
      </c>
      <c r="G189" s="284">
        <v>0.78960799999999998</v>
      </c>
      <c r="H189" s="117" t="s">
        <v>76</v>
      </c>
      <c r="I189" s="117">
        <v>47</v>
      </c>
      <c r="J189" s="246">
        <v>2044</v>
      </c>
      <c r="L189" s="243"/>
      <c r="M189" s="78"/>
      <c r="N189" s="50"/>
      <c r="O189" s="50"/>
      <c r="P189" s="50"/>
      <c r="Q189" s="50"/>
      <c r="R189" s="50"/>
      <c r="S189" s="50"/>
      <c r="T189" s="50"/>
    </row>
    <row r="190" spans="1:20" ht="15.75" customHeight="1" thickBot="1">
      <c r="A190" s="351"/>
      <c r="B190" s="371"/>
      <c r="C190" s="255" t="s">
        <v>121</v>
      </c>
      <c r="D190" s="115">
        <v>0.197966688</v>
      </c>
      <c r="E190" s="209" t="str">
        <f t="shared" si="10"/>
        <v>-</v>
      </c>
      <c r="F190" s="286">
        <v>260</v>
      </c>
      <c r="G190" s="284">
        <v>0</v>
      </c>
      <c r="H190" s="117" t="s">
        <v>78</v>
      </c>
      <c r="I190" s="117">
        <v>45</v>
      </c>
      <c r="J190" s="246">
        <v>1898</v>
      </c>
      <c r="L190" s="243"/>
      <c r="M190" s="78"/>
      <c r="N190" s="50"/>
      <c r="O190" s="50"/>
      <c r="P190" s="50"/>
      <c r="Q190" s="50"/>
      <c r="R190" s="50"/>
      <c r="S190" s="50"/>
      <c r="T190" s="50"/>
    </row>
    <row r="191" spans="1:20" ht="15.75" customHeight="1" thickBot="1">
      <c r="A191" s="351"/>
      <c r="B191" s="371"/>
      <c r="C191" s="255" t="s">
        <v>122</v>
      </c>
      <c r="D191" s="115">
        <v>0.25157171299999997</v>
      </c>
      <c r="E191" s="209" t="str">
        <f t="shared" si="10"/>
        <v>-</v>
      </c>
      <c r="F191" s="286">
        <v>260</v>
      </c>
      <c r="G191" s="284">
        <v>0</v>
      </c>
      <c r="H191" s="117" t="s">
        <v>78</v>
      </c>
      <c r="I191" s="117">
        <v>45</v>
      </c>
      <c r="J191" s="246">
        <v>1898</v>
      </c>
      <c r="L191" s="243"/>
      <c r="M191" s="78"/>
      <c r="N191" s="50"/>
      <c r="O191" s="50"/>
      <c r="P191" s="50"/>
      <c r="Q191" s="50"/>
      <c r="R191" s="50"/>
      <c r="S191" s="50"/>
      <c r="T191" s="50"/>
    </row>
    <row r="192" spans="1:20" ht="15.75" customHeight="1" thickBot="1">
      <c r="A192" s="351"/>
      <c r="B192" s="371"/>
      <c r="C192" s="255" t="s">
        <v>123</v>
      </c>
      <c r="D192" s="115">
        <v>6.8723586000000003E-2</v>
      </c>
      <c r="E192" s="209" t="str">
        <f t="shared" si="10"/>
        <v>-</v>
      </c>
      <c r="F192" s="286">
        <v>260</v>
      </c>
      <c r="G192" s="284">
        <v>0</v>
      </c>
      <c r="H192" s="117" t="s">
        <v>78</v>
      </c>
      <c r="I192" s="117">
        <v>45</v>
      </c>
      <c r="J192" s="246">
        <v>1898</v>
      </c>
      <c r="L192" s="243"/>
      <c r="M192" s="78"/>
      <c r="N192" s="50"/>
      <c r="O192" s="50"/>
      <c r="P192" s="50"/>
      <c r="Q192" s="50"/>
      <c r="R192" s="50"/>
      <c r="S192" s="50"/>
      <c r="T192" s="50"/>
    </row>
    <row r="193" spans="1:20" ht="15.75" customHeight="1" thickBot="1">
      <c r="A193" s="351"/>
      <c r="B193" s="371"/>
      <c r="C193" s="255" t="s">
        <v>124</v>
      </c>
      <c r="D193" s="115">
        <v>0.35999368100000001</v>
      </c>
      <c r="E193" s="209" t="str">
        <f t="shared" si="10"/>
        <v>-</v>
      </c>
      <c r="F193" s="286">
        <v>260</v>
      </c>
      <c r="G193" s="284">
        <v>0</v>
      </c>
      <c r="H193" s="117" t="s">
        <v>78</v>
      </c>
      <c r="I193" s="117">
        <v>45</v>
      </c>
      <c r="J193" s="246">
        <v>1898</v>
      </c>
      <c r="L193" s="243"/>
      <c r="M193" s="78"/>
      <c r="N193" s="50"/>
      <c r="O193" s="50"/>
      <c r="P193" s="50"/>
      <c r="Q193" s="50"/>
      <c r="R193" s="50"/>
      <c r="S193" s="50"/>
      <c r="T193" s="50"/>
    </row>
    <row r="194" spans="1:20" ht="15.75" customHeight="1" thickBot="1">
      <c r="A194" s="351"/>
      <c r="B194" s="371"/>
      <c r="C194" s="255" t="s">
        <v>125</v>
      </c>
      <c r="D194" s="115">
        <v>1.0735905530000001</v>
      </c>
      <c r="E194" s="209" t="str">
        <f t="shared" si="10"/>
        <v>-</v>
      </c>
      <c r="F194" s="286">
        <v>260</v>
      </c>
      <c r="G194" s="284">
        <v>0</v>
      </c>
      <c r="H194" s="117" t="s">
        <v>78</v>
      </c>
      <c r="I194" s="117">
        <v>45</v>
      </c>
      <c r="J194" s="246">
        <v>1898</v>
      </c>
      <c r="L194" s="243"/>
      <c r="M194" s="78"/>
      <c r="N194" s="50"/>
      <c r="O194" s="50"/>
      <c r="P194" s="50"/>
      <c r="Q194" s="50"/>
      <c r="R194" s="50"/>
      <c r="S194" s="50"/>
      <c r="T194" s="50"/>
    </row>
    <row r="195" spans="1:20" ht="15.75" customHeight="1" thickBot="1">
      <c r="A195" s="351"/>
      <c r="B195" s="371"/>
      <c r="C195" s="255" t="s">
        <v>386</v>
      </c>
      <c r="D195" s="115">
        <v>6.4011934000000006E-2</v>
      </c>
      <c r="E195" s="209" t="str">
        <f t="shared" si="10"/>
        <v>+</v>
      </c>
      <c r="F195" s="286">
        <v>244</v>
      </c>
      <c r="G195" s="284">
        <v>0.78960799999999998</v>
      </c>
      <c r="H195" s="117" t="s">
        <v>76</v>
      </c>
      <c r="I195" s="117">
        <v>47</v>
      </c>
      <c r="J195" s="246">
        <v>2044</v>
      </c>
      <c r="L195" s="243"/>
      <c r="M195" s="78"/>
      <c r="N195" s="50"/>
      <c r="O195" s="50"/>
      <c r="P195" s="50"/>
      <c r="Q195" s="50"/>
      <c r="R195" s="50"/>
      <c r="S195" s="50"/>
      <c r="T195" s="50"/>
    </row>
    <row r="196" spans="1:20" ht="15.75" customHeight="1" thickBot="1">
      <c r="A196" s="351"/>
      <c r="B196" s="371"/>
      <c r="C196" s="255" t="s">
        <v>387</v>
      </c>
      <c r="D196" s="115">
        <v>0.30938624599999998</v>
      </c>
      <c r="E196" s="209" t="str">
        <f t="shared" si="10"/>
        <v>+</v>
      </c>
      <c r="F196" s="286">
        <v>246</v>
      </c>
      <c r="G196" s="284">
        <v>0.78960799999999998</v>
      </c>
      <c r="H196" s="117" t="s">
        <v>76</v>
      </c>
      <c r="I196" s="117">
        <v>47</v>
      </c>
      <c r="J196" s="246">
        <v>2044</v>
      </c>
      <c r="L196" s="243"/>
      <c r="M196" s="78"/>
      <c r="N196" s="50"/>
      <c r="O196" s="50"/>
      <c r="P196" s="50"/>
      <c r="Q196" s="50"/>
      <c r="R196" s="50"/>
      <c r="S196" s="50"/>
      <c r="T196" s="50"/>
    </row>
    <row r="197" spans="1:20" ht="15.75" customHeight="1" thickBot="1">
      <c r="A197" s="351"/>
      <c r="B197" s="371"/>
      <c r="C197" s="255" t="s">
        <v>388</v>
      </c>
      <c r="D197" s="115">
        <v>0.16722520599999999</v>
      </c>
      <c r="E197" s="209" t="str">
        <f t="shared" si="10"/>
        <v>+</v>
      </c>
      <c r="F197" s="286">
        <v>247</v>
      </c>
      <c r="G197" s="284">
        <v>0.78960799999999998</v>
      </c>
      <c r="H197" s="117" t="s">
        <v>76</v>
      </c>
      <c r="I197" s="117">
        <v>47</v>
      </c>
      <c r="J197" s="246">
        <v>2044</v>
      </c>
      <c r="L197" s="243"/>
      <c r="M197" s="78"/>
      <c r="N197" s="50"/>
      <c r="O197" s="50"/>
      <c r="P197" s="50"/>
      <c r="Q197" s="50"/>
      <c r="R197" s="50"/>
      <c r="S197" s="50"/>
      <c r="T197" s="50"/>
    </row>
    <row r="198" spans="1:20" ht="15.75" customHeight="1" thickBot="1">
      <c r="A198" s="351"/>
      <c r="B198" s="371"/>
      <c r="C198" s="255" t="s">
        <v>389</v>
      </c>
      <c r="D198" s="115">
        <v>0.52567247399999995</v>
      </c>
      <c r="E198" s="209" t="str">
        <f t="shared" si="10"/>
        <v>+</v>
      </c>
      <c r="F198" s="286">
        <v>247</v>
      </c>
      <c r="G198" s="284">
        <v>0.78960799999999998</v>
      </c>
      <c r="H198" s="117" t="s">
        <v>76</v>
      </c>
      <c r="I198" s="117">
        <v>47</v>
      </c>
      <c r="J198" s="246">
        <v>2044</v>
      </c>
      <c r="L198" s="243"/>
      <c r="M198" s="78"/>
      <c r="N198" s="50"/>
      <c r="O198" s="50"/>
      <c r="P198" s="50"/>
      <c r="Q198" s="50"/>
      <c r="R198" s="50"/>
      <c r="S198" s="50"/>
      <c r="T198" s="50"/>
    </row>
    <row r="199" spans="1:20" ht="15.75" customHeight="1" thickBot="1">
      <c r="A199" s="351"/>
      <c r="B199" s="371"/>
      <c r="C199" s="255" t="s">
        <v>246</v>
      </c>
      <c r="D199" s="115">
        <v>0.24373521500000001</v>
      </c>
      <c r="E199" s="209" t="str">
        <f t="shared" si="10"/>
        <v>-</v>
      </c>
      <c r="F199" s="286">
        <v>253</v>
      </c>
      <c r="G199" s="284">
        <v>0</v>
      </c>
      <c r="H199" s="117" t="s">
        <v>78</v>
      </c>
      <c r="I199" s="117">
        <v>46</v>
      </c>
      <c r="J199" s="246">
        <v>1946</v>
      </c>
      <c r="L199" s="243"/>
      <c r="M199" s="78"/>
      <c r="N199" s="50"/>
      <c r="O199" s="50"/>
      <c r="P199" s="50"/>
      <c r="Q199" s="50"/>
      <c r="R199" s="50"/>
      <c r="S199" s="50"/>
      <c r="T199" s="50"/>
    </row>
    <row r="200" spans="1:20" ht="15.75" customHeight="1" thickBot="1">
      <c r="A200" s="351"/>
      <c r="B200" s="371"/>
      <c r="C200" s="255" t="s">
        <v>126</v>
      </c>
      <c r="D200" s="115">
        <v>7.5618230999999994E-2</v>
      </c>
      <c r="E200" s="209" t="str">
        <f t="shared" si="10"/>
        <v>-</v>
      </c>
      <c r="F200" s="286">
        <v>253</v>
      </c>
      <c r="G200" s="284">
        <v>0</v>
      </c>
      <c r="H200" s="117" t="s">
        <v>78</v>
      </c>
      <c r="I200" s="117">
        <v>46</v>
      </c>
      <c r="J200" s="246">
        <v>1946</v>
      </c>
      <c r="L200" s="243"/>
      <c r="M200" s="78"/>
      <c r="N200" s="50"/>
      <c r="O200" s="50"/>
      <c r="P200" s="50"/>
      <c r="Q200" s="50"/>
      <c r="R200" s="50"/>
      <c r="S200" s="50"/>
      <c r="T200" s="50"/>
    </row>
    <row r="201" spans="1:20" ht="15.75" customHeight="1" thickBot="1">
      <c r="A201" s="351"/>
      <c r="B201" s="371"/>
      <c r="C201" s="255" t="s">
        <v>390</v>
      </c>
      <c r="D201" s="115">
        <v>0.24617014600000001</v>
      </c>
      <c r="E201" s="209" t="str">
        <f t="shared" si="10"/>
        <v>+</v>
      </c>
      <c r="F201" s="286">
        <v>243</v>
      </c>
      <c r="G201" s="284">
        <v>0.78960799999999998</v>
      </c>
      <c r="H201" s="117" t="s">
        <v>76</v>
      </c>
      <c r="I201" s="117">
        <v>47</v>
      </c>
      <c r="J201" s="246">
        <v>2044</v>
      </c>
      <c r="L201" s="243"/>
      <c r="M201" s="78"/>
      <c r="N201" s="50"/>
      <c r="O201" s="50"/>
      <c r="P201" s="50"/>
      <c r="Q201" s="50"/>
      <c r="R201" s="50"/>
      <c r="S201" s="50"/>
      <c r="T201" s="50"/>
    </row>
    <row r="202" spans="1:20" ht="15.75" customHeight="1" thickBot="1">
      <c r="A202" s="351"/>
      <c r="B202" s="371"/>
      <c r="C202" s="255" t="s">
        <v>391</v>
      </c>
      <c r="D202" s="115">
        <v>1.0399038279999999</v>
      </c>
      <c r="E202" s="209" t="str">
        <f t="shared" si="10"/>
        <v>+</v>
      </c>
      <c r="F202" s="286">
        <v>246</v>
      </c>
      <c r="G202" s="284">
        <v>0.78955699999999995</v>
      </c>
      <c r="H202" s="117" t="s">
        <v>76</v>
      </c>
      <c r="I202" s="117">
        <v>47</v>
      </c>
      <c r="J202" s="246">
        <v>2044</v>
      </c>
      <c r="L202" s="243"/>
      <c r="M202" s="78"/>
      <c r="N202" s="50"/>
      <c r="O202" s="50"/>
      <c r="P202" s="50"/>
      <c r="Q202" s="50"/>
      <c r="R202" s="50"/>
      <c r="S202" s="50"/>
      <c r="T202" s="50"/>
    </row>
    <row r="203" spans="1:20" ht="15.75" customHeight="1" thickBot="1">
      <c r="A203" s="351"/>
      <c r="B203" s="371"/>
      <c r="C203" s="255" t="s">
        <v>393</v>
      </c>
      <c r="D203" s="115">
        <v>0.70623282799999998</v>
      </c>
      <c r="E203" s="209" t="str">
        <f t="shared" si="10"/>
        <v>+</v>
      </c>
      <c r="F203" s="286">
        <v>243</v>
      </c>
      <c r="G203" s="284">
        <v>0.78960799999999998</v>
      </c>
      <c r="H203" s="117" t="s">
        <v>76</v>
      </c>
      <c r="I203" s="117">
        <v>47</v>
      </c>
      <c r="J203" s="246">
        <v>2044</v>
      </c>
      <c r="L203" s="243"/>
      <c r="M203" s="78"/>
      <c r="N203" s="50"/>
      <c r="O203" s="50"/>
      <c r="P203" s="50"/>
      <c r="Q203" s="50"/>
      <c r="R203" s="50"/>
      <c r="S203" s="50"/>
      <c r="T203" s="50"/>
    </row>
    <row r="204" spans="1:20" ht="15.75" customHeight="1" thickBot="1">
      <c r="A204" s="351"/>
      <c r="B204" s="371"/>
      <c r="C204" s="255" t="s">
        <v>395</v>
      </c>
      <c r="D204" s="115">
        <v>3.3441870480000002</v>
      </c>
      <c r="E204" s="209" t="str">
        <f t="shared" si="10"/>
        <v>+</v>
      </c>
      <c r="F204" s="286">
        <v>245</v>
      </c>
      <c r="G204" s="284">
        <v>0.78960799999999998</v>
      </c>
      <c r="H204" s="117" t="s">
        <v>76</v>
      </c>
      <c r="I204" s="117">
        <v>47</v>
      </c>
      <c r="J204" s="246">
        <v>2044</v>
      </c>
      <c r="L204" s="243"/>
      <c r="M204" s="78"/>
      <c r="N204" s="50"/>
      <c r="O204" s="50"/>
      <c r="P204" s="50"/>
      <c r="Q204" s="50"/>
      <c r="R204" s="50"/>
      <c r="S204" s="50"/>
      <c r="T204" s="50"/>
    </row>
    <row r="205" spans="1:20" ht="15.75" customHeight="1" thickBot="1">
      <c r="A205" s="351"/>
      <c r="B205" s="371"/>
      <c r="C205" s="255" t="s">
        <v>396</v>
      </c>
      <c r="D205" s="115">
        <v>0.941666424</v>
      </c>
      <c r="E205" s="209" t="str">
        <f t="shared" si="10"/>
        <v>+</v>
      </c>
      <c r="F205" s="286">
        <v>243</v>
      </c>
      <c r="G205" s="284">
        <v>0.78960799999999998</v>
      </c>
      <c r="H205" s="117" t="s">
        <v>76</v>
      </c>
      <c r="I205" s="117">
        <v>47</v>
      </c>
      <c r="J205" s="246">
        <v>2044</v>
      </c>
      <c r="L205" s="243"/>
      <c r="M205" s="78"/>
      <c r="N205" s="50"/>
      <c r="O205" s="50"/>
      <c r="P205" s="50"/>
      <c r="Q205" s="50"/>
      <c r="R205" s="50"/>
      <c r="S205" s="50"/>
      <c r="T205" s="50"/>
    </row>
    <row r="206" spans="1:20" ht="15.75" customHeight="1" thickBot="1">
      <c r="A206" s="351"/>
      <c r="B206" s="371"/>
      <c r="C206" s="255" t="s">
        <v>397</v>
      </c>
      <c r="D206" s="115">
        <v>1.757702176</v>
      </c>
      <c r="E206" s="209" t="str">
        <f t="shared" si="10"/>
        <v>+</v>
      </c>
      <c r="F206" s="286">
        <v>243</v>
      </c>
      <c r="G206" s="284">
        <v>0.78960799999999998</v>
      </c>
      <c r="H206" s="117" t="s">
        <v>76</v>
      </c>
      <c r="I206" s="117">
        <v>47</v>
      </c>
      <c r="J206" s="246">
        <v>2044</v>
      </c>
      <c r="L206" s="243"/>
      <c r="M206" s="78"/>
      <c r="N206" s="50"/>
      <c r="O206" s="50"/>
      <c r="P206" s="50"/>
      <c r="Q206" s="50"/>
      <c r="R206" s="50"/>
      <c r="S206" s="50"/>
      <c r="T206" s="50"/>
    </row>
    <row r="207" spans="1:20" ht="15.75" customHeight="1" thickBot="1">
      <c r="A207" s="351"/>
      <c r="B207" s="371"/>
      <c r="C207" s="255" t="s">
        <v>398</v>
      </c>
      <c r="D207" s="115">
        <v>0.54520028799999998</v>
      </c>
      <c r="E207" s="209" t="str">
        <f t="shared" si="10"/>
        <v>+</v>
      </c>
      <c r="F207" s="286">
        <v>243</v>
      </c>
      <c r="G207" s="284">
        <v>0.78960799999999998</v>
      </c>
      <c r="H207" s="117" t="s">
        <v>76</v>
      </c>
      <c r="I207" s="117">
        <v>47</v>
      </c>
      <c r="J207" s="246">
        <v>2044</v>
      </c>
      <c r="L207" s="243"/>
      <c r="M207" s="78"/>
      <c r="N207" s="50"/>
      <c r="O207" s="50"/>
      <c r="P207" s="50"/>
      <c r="Q207" s="50"/>
      <c r="R207" s="50"/>
      <c r="S207" s="50"/>
      <c r="T207" s="50"/>
    </row>
    <row r="208" spans="1:20" ht="15.75" customHeight="1" thickBot="1">
      <c r="A208" s="351"/>
      <c r="B208" s="371"/>
      <c r="C208" s="255" t="s">
        <v>399</v>
      </c>
      <c r="D208" s="115">
        <v>1.0363134780000001</v>
      </c>
      <c r="E208" s="209" t="str">
        <f t="shared" si="10"/>
        <v>+</v>
      </c>
      <c r="F208" s="286">
        <v>243</v>
      </c>
      <c r="G208" s="284">
        <v>0.78960799999999998</v>
      </c>
      <c r="H208" s="117" t="s">
        <v>76</v>
      </c>
      <c r="I208" s="117">
        <v>47</v>
      </c>
      <c r="J208" s="246">
        <v>2044</v>
      </c>
      <c r="L208" s="243"/>
      <c r="M208" s="78"/>
      <c r="N208" s="50"/>
      <c r="O208" s="50"/>
      <c r="P208" s="50"/>
      <c r="Q208" s="50"/>
      <c r="R208" s="50"/>
      <c r="S208" s="50"/>
      <c r="T208" s="50"/>
    </row>
    <row r="209" spans="1:20" ht="15.75" customHeight="1" thickBot="1">
      <c r="A209" s="351"/>
      <c r="B209" s="371"/>
      <c r="C209" s="255" t="s">
        <v>2095</v>
      </c>
      <c r="D209" s="115">
        <v>0.90655407899999996</v>
      </c>
      <c r="E209" s="209" t="str">
        <f t="shared" si="10"/>
        <v>+</v>
      </c>
      <c r="F209" s="286">
        <v>243</v>
      </c>
      <c r="G209" s="284">
        <v>0.78960799999999998</v>
      </c>
      <c r="H209" s="117" t="s">
        <v>76</v>
      </c>
      <c r="I209" s="117">
        <v>47</v>
      </c>
      <c r="J209" s="246">
        <v>2044</v>
      </c>
      <c r="L209" s="243"/>
      <c r="M209" s="78"/>
      <c r="N209" s="50"/>
      <c r="O209" s="50"/>
      <c r="P209" s="50"/>
      <c r="Q209" s="50"/>
      <c r="R209" s="50"/>
      <c r="S209" s="50"/>
      <c r="T209" s="50"/>
    </row>
    <row r="210" spans="1:20" ht="15.75" customHeight="1" thickBot="1">
      <c r="A210" s="351"/>
      <c r="B210" s="371"/>
      <c r="C210" s="255" t="s">
        <v>402</v>
      </c>
      <c r="D210" s="115">
        <v>0.158396122</v>
      </c>
      <c r="E210" s="209" t="str">
        <f t="shared" si="10"/>
        <v>+</v>
      </c>
      <c r="F210" s="286">
        <v>244</v>
      </c>
      <c r="G210" s="284">
        <v>0.78960799999999998</v>
      </c>
      <c r="H210" s="117" t="s">
        <v>76</v>
      </c>
      <c r="I210" s="117">
        <v>47</v>
      </c>
      <c r="J210" s="246">
        <v>2044</v>
      </c>
      <c r="L210" s="243"/>
      <c r="M210" s="78"/>
      <c r="N210" s="50"/>
      <c r="O210" s="50"/>
      <c r="P210" s="50"/>
      <c r="Q210" s="50"/>
      <c r="R210" s="50"/>
      <c r="S210" s="50"/>
      <c r="T210" s="50"/>
    </row>
    <row r="211" spans="1:20" ht="15.75" customHeight="1" thickBot="1">
      <c r="A211" s="351"/>
      <c r="B211" s="371"/>
      <c r="C211" s="255" t="s">
        <v>82</v>
      </c>
      <c r="D211" s="115">
        <v>0.11481992100000001</v>
      </c>
      <c r="E211" s="209" t="str">
        <f t="shared" si="10"/>
        <v>+</v>
      </c>
      <c r="F211" s="286">
        <v>245</v>
      </c>
      <c r="G211" s="284">
        <v>0.566639</v>
      </c>
      <c r="H211" s="117" t="s">
        <v>78</v>
      </c>
      <c r="I211" s="117">
        <v>47</v>
      </c>
      <c r="J211" s="246">
        <v>2122</v>
      </c>
      <c r="L211" s="243"/>
      <c r="M211" s="78"/>
      <c r="N211" s="50"/>
      <c r="O211" s="50"/>
      <c r="P211" s="50"/>
      <c r="Q211" s="50"/>
      <c r="R211" s="50"/>
      <c r="S211" s="50"/>
      <c r="T211" s="50"/>
    </row>
    <row r="212" spans="1:20" ht="15.75" customHeight="1" thickBot="1">
      <c r="A212" s="351"/>
      <c r="B212" s="371"/>
      <c r="C212" s="255" t="s">
        <v>403</v>
      </c>
      <c r="D212" s="115">
        <v>0.116911632</v>
      </c>
      <c r="E212" s="209" t="str">
        <f t="shared" si="10"/>
        <v>+</v>
      </c>
      <c r="F212" s="286">
        <v>243</v>
      </c>
      <c r="G212" s="284">
        <v>0.78960799999999998</v>
      </c>
      <c r="H212" s="117" t="s">
        <v>76</v>
      </c>
      <c r="I212" s="117">
        <v>47</v>
      </c>
      <c r="J212" s="246">
        <v>2044</v>
      </c>
      <c r="L212" s="243"/>
      <c r="M212" s="78"/>
      <c r="N212" s="50"/>
      <c r="O212" s="50"/>
      <c r="P212" s="50"/>
      <c r="Q212" s="50"/>
      <c r="R212" s="50"/>
      <c r="S212" s="50"/>
      <c r="T212" s="50"/>
    </row>
    <row r="213" spans="1:20" ht="15.75" customHeight="1" thickBot="1">
      <c r="A213" s="351"/>
      <c r="B213" s="371"/>
      <c r="C213" s="255" t="s">
        <v>404</v>
      </c>
      <c r="D213" s="115">
        <v>0.67837236300000003</v>
      </c>
      <c r="E213" s="209" t="str">
        <f t="shared" ref="E213:E276" si="11">IF(F213&lt;250, "+", "-")</f>
        <v>+</v>
      </c>
      <c r="F213" s="286">
        <v>243</v>
      </c>
      <c r="G213" s="284">
        <v>0.78960799999999998</v>
      </c>
      <c r="H213" s="117" t="s">
        <v>76</v>
      </c>
      <c r="I213" s="117">
        <v>47</v>
      </c>
      <c r="J213" s="246">
        <v>2044</v>
      </c>
      <c r="L213" s="243"/>
      <c r="M213" s="78"/>
      <c r="N213" s="50"/>
      <c r="O213" s="50"/>
      <c r="P213" s="50"/>
      <c r="Q213" s="50"/>
      <c r="R213" s="50"/>
      <c r="S213" s="50"/>
      <c r="T213" s="50"/>
    </row>
    <row r="214" spans="1:20" ht="15.75" customHeight="1" thickBot="1">
      <c r="A214" s="351"/>
      <c r="B214" s="371"/>
      <c r="C214" s="255" t="s">
        <v>405</v>
      </c>
      <c r="D214" s="115">
        <v>0.176188345</v>
      </c>
      <c r="E214" s="209" t="str">
        <f t="shared" si="11"/>
        <v>+</v>
      </c>
      <c r="F214" s="286">
        <v>243</v>
      </c>
      <c r="G214" s="284">
        <v>0.78960799999999998</v>
      </c>
      <c r="H214" s="117" t="s">
        <v>76</v>
      </c>
      <c r="I214" s="117">
        <v>47</v>
      </c>
      <c r="J214" s="246">
        <v>2044</v>
      </c>
      <c r="L214" s="243"/>
      <c r="M214" s="78"/>
      <c r="N214" s="50"/>
      <c r="O214" s="50"/>
      <c r="P214" s="50"/>
      <c r="Q214" s="50"/>
      <c r="R214" s="50"/>
      <c r="S214" s="50"/>
      <c r="T214" s="50"/>
    </row>
    <row r="215" spans="1:20" ht="15.75" customHeight="1" thickBot="1">
      <c r="A215" s="351"/>
      <c r="B215" s="371"/>
      <c r="C215" s="255" t="s">
        <v>407</v>
      </c>
      <c r="D215" s="115">
        <v>0.11358900399999999</v>
      </c>
      <c r="E215" s="209" t="str">
        <f t="shared" si="11"/>
        <v>+</v>
      </c>
      <c r="F215" s="286">
        <v>243</v>
      </c>
      <c r="G215" s="284">
        <v>0.78960799999999998</v>
      </c>
      <c r="H215" s="117" t="s">
        <v>76</v>
      </c>
      <c r="I215" s="117">
        <v>47</v>
      </c>
      <c r="J215" s="246">
        <v>2044</v>
      </c>
      <c r="L215" s="243"/>
      <c r="M215" s="78"/>
      <c r="N215" s="50"/>
      <c r="O215" s="50"/>
      <c r="P215" s="50"/>
      <c r="Q215" s="50"/>
      <c r="R215" s="50"/>
      <c r="S215" s="50"/>
      <c r="T215" s="50"/>
    </row>
    <row r="216" spans="1:20" ht="15.75" customHeight="1" thickBot="1">
      <c r="A216" s="351"/>
      <c r="B216" s="371"/>
      <c r="C216" s="255" t="s">
        <v>408</v>
      </c>
      <c r="D216" s="115">
        <v>7.2510831999999997E-2</v>
      </c>
      <c r="E216" s="209" t="str">
        <f t="shared" si="11"/>
        <v>+</v>
      </c>
      <c r="F216" s="286">
        <v>243</v>
      </c>
      <c r="G216" s="284">
        <v>0.78960799999999998</v>
      </c>
      <c r="H216" s="117" t="s">
        <v>76</v>
      </c>
      <c r="I216" s="117">
        <v>47</v>
      </c>
      <c r="J216" s="246">
        <v>2044</v>
      </c>
      <c r="L216" s="243"/>
      <c r="M216" s="78"/>
      <c r="N216" s="50"/>
      <c r="O216" s="50"/>
      <c r="P216" s="50"/>
      <c r="Q216" s="50"/>
      <c r="R216" s="50"/>
      <c r="S216" s="50"/>
      <c r="T216" s="50"/>
    </row>
    <row r="217" spans="1:20" ht="15.75" customHeight="1" thickBot="1">
      <c r="A217" s="351"/>
      <c r="B217" s="371"/>
      <c r="C217" s="255" t="s">
        <v>178</v>
      </c>
      <c r="D217" s="115">
        <v>1.248701759</v>
      </c>
      <c r="E217" s="209" t="str">
        <f t="shared" si="11"/>
        <v>+</v>
      </c>
      <c r="F217" s="286">
        <v>243</v>
      </c>
      <c r="G217" s="284">
        <v>0.78724899999999998</v>
      </c>
      <c r="H217" s="117" t="s">
        <v>76</v>
      </c>
      <c r="I217" s="117">
        <v>47</v>
      </c>
      <c r="J217" s="246">
        <v>2044</v>
      </c>
      <c r="L217" s="243"/>
      <c r="M217" s="78"/>
      <c r="N217" s="50"/>
      <c r="O217" s="50"/>
      <c r="P217" s="50"/>
      <c r="Q217" s="50"/>
      <c r="R217" s="50"/>
      <c r="S217" s="50"/>
      <c r="T217" s="50"/>
    </row>
    <row r="218" spans="1:20" ht="15.75" customHeight="1" thickBot="1">
      <c r="A218" s="351"/>
      <c r="B218" s="371"/>
      <c r="C218" s="255" t="s">
        <v>413</v>
      </c>
      <c r="D218" s="115">
        <v>1.0515373400000001</v>
      </c>
      <c r="E218" s="209" t="str">
        <f t="shared" si="11"/>
        <v>+</v>
      </c>
      <c r="F218" s="286">
        <v>243</v>
      </c>
      <c r="G218" s="284">
        <v>0.78960799999999998</v>
      </c>
      <c r="H218" s="117" t="s">
        <v>76</v>
      </c>
      <c r="I218" s="117">
        <v>47</v>
      </c>
      <c r="J218" s="246">
        <v>2044</v>
      </c>
      <c r="L218" s="243"/>
      <c r="M218" s="78"/>
      <c r="N218" s="50"/>
      <c r="O218" s="50"/>
      <c r="P218" s="50"/>
      <c r="Q218" s="50"/>
      <c r="R218" s="50"/>
      <c r="S218" s="50"/>
      <c r="T218" s="50"/>
    </row>
    <row r="219" spans="1:20" ht="15.75" customHeight="1" thickBot="1">
      <c r="A219" s="351"/>
      <c r="B219" s="371"/>
      <c r="C219" s="255" t="s">
        <v>83</v>
      </c>
      <c r="D219" s="115">
        <v>0.28845319699999999</v>
      </c>
      <c r="E219" s="209" t="str">
        <f t="shared" si="11"/>
        <v>+</v>
      </c>
      <c r="F219" s="286">
        <v>244</v>
      </c>
      <c r="G219" s="284">
        <v>0.51020799999999999</v>
      </c>
      <c r="H219" s="117" t="s">
        <v>76</v>
      </c>
      <c r="I219" s="117">
        <v>47</v>
      </c>
      <c r="J219" s="246">
        <v>2044</v>
      </c>
      <c r="L219" s="243"/>
      <c r="M219" s="78"/>
      <c r="N219" s="50"/>
      <c r="O219" s="50"/>
      <c r="P219" s="50"/>
      <c r="Q219" s="50"/>
      <c r="R219" s="50"/>
      <c r="S219" s="50"/>
      <c r="T219" s="50"/>
    </row>
    <row r="220" spans="1:20" ht="15.75" customHeight="1" thickBot="1">
      <c r="A220" s="351"/>
      <c r="B220" s="371"/>
      <c r="C220" s="255" t="s">
        <v>414</v>
      </c>
      <c r="D220" s="115">
        <v>1.2855082929999999</v>
      </c>
      <c r="E220" s="209" t="str">
        <f t="shared" si="11"/>
        <v>+</v>
      </c>
      <c r="F220" s="286">
        <v>244</v>
      </c>
      <c r="G220" s="284">
        <v>0.78960799999999998</v>
      </c>
      <c r="H220" s="117" t="s">
        <v>76</v>
      </c>
      <c r="I220" s="117">
        <v>47</v>
      </c>
      <c r="J220" s="246">
        <v>2044</v>
      </c>
      <c r="L220" s="243"/>
      <c r="M220" s="78"/>
      <c r="N220" s="50"/>
      <c r="O220" s="50"/>
      <c r="P220" s="50"/>
      <c r="Q220" s="50"/>
      <c r="R220" s="50"/>
      <c r="S220" s="50"/>
      <c r="T220" s="50"/>
    </row>
    <row r="221" spans="1:20" ht="15.75" customHeight="1" thickBot="1">
      <c r="A221" s="351"/>
      <c r="B221" s="371"/>
      <c r="C221" s="255" t="s">
        <v>415</v>
      </c>
      <c r="D221" s="115">
        <v>1.237540192</v>
      </c>
      <c r="E221" s="209" t="str">
        <f t="shared" si="11"/>
        <v>+</v>
      </c>
      <c r="F221" s="286">
        <v>243</v>
      </c>
      <c r="G221" s="284">
        <v>0.78960799999999998</v>
      </c>
      <c r="H221" s="117" t="s">
        <v>76</v>
      </c>
      <c r="I221" s="117">
        <v>47</v>
      </c>
      <c r="J221" s="246">
        <v>2044</v>
      </c>
      <c r="L221" s="243"/>
      <c r="M221" s="78"/>
      <c r="N221" s="50"/>
      <c r="O221" s="50"/>
      <c r="P221" s="50"/>
      <c r="Q221" s="50"/>
      <c r="R221" s="50"/>
      <c r="S221" s="50"/>
      <c r="T221" s="50"/>
    </row>
    <row r="222" spans="1:20" ht="15.75" customHeight="1" thickBot="1">
      <c r="A222" s="351"/>
      <c r="B222" s="371"/>
      <c r="C222" s="255" t="s">
        <v>416</v>
      </c>
      <c r="D222" s="115">
        <v>2.6260630960000002</v>
      </c>
      <c r="E222" s="209" t="str">
        <f t="shared" si="11"/>
        <v>+</v>
      </c>
      <c r="F222" s="286">
        <v>243</v>
      </c>
      <c r="G222" s="284">
        <v>0.78960799999999998</v>
      </c>
      <c r="H222" s="117" t="s">
        <v>76</v>
      </c>
      <c r="I222" s="117">
        <v>47</v>
      </c>
      <c r="J222" s="246">
        <v>2044</v>
      </c>
      <c r="L222" s="243"/>
      <c r="M222" s="78"/>
      <c r="N222" s="50"/>
      <c r="O222" s="50"/>
      <c r="P222" s="50"/>
      <c r="Q222" s="50"/>
      <c r="R222" s="50"/>
      <c r="S222" s="50"/>
      <c r="T222" s="50"/>
    </row>
    <row r="223" spans="1:20" ht="15.75" customHeight="1" thickBot="1">
      <c r="A223" s="351"/>
      <c r="B223" s="371"/>
      <c r="C223" s="255" t="s">
        <v>417</v>
      </c>
      <c r="D223" s="115">
        <v>0.45728460300000001</v>
      </c>
      <c r="E223" s="209" t="str">
        <f t="shared" si="11"/>
        <v>+</v>
      </c>
      <c r="F223" s="286">
        <v>243</v>
      </c>
      <c r="G223" s="284">
        <v>0.78960799999999998</v>
      </c>
      <c r="H223" s="117" t="s">
        <v>76</v>
      </c>
      <c r="I223" s="117">
        <v>47</v>
      </c>
      <c r="J223" s="246">
        <v>2044</v>
      </c>
      <c r="L223" s="243"/>
      <c r="M223" s="78"/>
      <c r="N223" s="50"/>
      <c r="O223" s="50"/>
      <c r="P223" s="50"/>
      <c r="Q223" s="50"/>
      <c r="R223" s="50"/>
      <c r="S223" s="50"/>
      <c r="T223" s="50"/>
    </row>
    <row r="224" spans="1:20" ht="15.75" customHeight="1" thickBot="1">
      <c r="A224" s="351"/>
      <c r="B224" s="371"/>
      <c r="C224" s="255" t="s">
        <v>418</v>
      </c>
      <c r="D224" s="115">
        <v>0.96649097399999995</v>
      </c>
      <c r="E224" s="209" t="str">
        <f t="shared" si="11"/>
        <v>+</v>
      </c>
      <c r="F224" s="286">
        <v>243</v>
      </c>
      <c r="G224" s="284">
        <v>0.78960799999999998</v>
      </c>
      <c r="H224" s="117" t="s">
        <v>76</v>
      </c>
      <c r="I224" s="117">
        <v>47</v>
      </c>
      <c r="J224" s="246">
        <v>2044</v>
      </c>
      <c r="L224" s="243"/>
      <c r="M224" s="78"/>
      <c r="N224" s="50"/>
      <c r="O224" s="50"/>
      <c r="P224" s="50"/>
      <c r="Q224" s="50"/>
      <c r="R224" s="50"/>
      <c r="S224" s="50"/>
      <c r="T224" s="50"/>
    </row>
    <row r="225" spans="1:20" ht="15.75" customHeight="1" thickBot="1">
      <c r="A225" s="351"/>
      <c r="B225" s="371"/>
      <c r="C225" s="255" t="s">
        <v>420</v>
      </c>
      <c r="D225" s="115">
        <v>4.2880388399999996</v>
      </c>
      <c r="E225" s="209" t="str">
        <f t="shared" si="11"/>
        <v>+</v>
      </c>
      <c r="F225" s="286">
        <v>243</v>
      </c>
      <c r="G225" s="284">
        <v>0.78960799999999998</v>
      </c>
      <c r="H225" s="117" t="s">
        <v>76</v>
      </c>
      <c r="I225" s="117">
        <v>47</v>
      </c>
      <c r="J225" s="246">
        <v>2044</v>
      </c>
      <c r="L225" s="243"/>
      <c r="M225" s="78"/>
      <c r="N225" s="50"/>
      <c r="O225" s="50"/>
      <c r="P225" s="50"/>
      <c r="Q225" s="50"/>
      <c r="R225" s="50"/>
      <c r="S225" s="50"/>
      <c r="T225" s="50"/>
    </row>
    <row r="226" spans="1:20" ht="15.75" customHeight="1" thickBot="1">
      <c r="A226" s="351"/>
      <c r="B226" s="371"/>
      <c r="C226" s="255" t="s">
        <v>421</v>
      </c>
      <c r="D226" s="115">
        <v>1.30148138</v>
      </c>
      <c r="E226" s="209" t="str">
        <f t="shared" si="11"/>
        <v>+</v>
      </c>
      <c r="F226" s="286">
        <v>243</v>
      </c>
      <c r="G226" s="284">
        <v>0.78960799999999998</v>
      </c>
      <c r="H226" s="117" t="s">
        <v>76</v>
      </c>
      <c r="I226" s="117">
        <v>47</v>
      </c>
      <c r="J226" s="246">
        <v>2044</v>
      </c>
      <c r="L226" s="243"/>
      <c r="M226" s="78"/>
      <c r="N226" s="50"/>
      <c r="O226" s="50"/>
      <c r="P226" s="50"/>
      <c r="Q226" s="50"/>
      <c r="R226" s="50"/>
      <c r="S226" s="50"/>
      <c r="T226" s="50"/>
    </row>
    <row r="227" spans="1:20" ht="15.75" customHeight="1" thickBot="1">
      <c r="A227" s="351"/>
      <c r="B227" s="371"/>
      <c r="C227" s="255" t="s">
        <v>2096</v>
      </c>
      <c r="D227" s="115">
        <v>0.40544177399999998</v>
      </c>
      <c r="E227" s="209" t="str">
        <f t="shared" si="11"/>
        <v>-</v>
      </c>
      <c r="F227" s="286">
        <v>255</v>
      </c>
      <c r="G227" s="284">
        <v>0</v>
      </c>
      <c r="H227" s="117" t="s">
        <v>78</v>
      </c>
      <c r="I227" s="117">
        <v>34</v>
      </c>
      <c r="J227" s="246">
        <v>994</v>
      </c>
      <c r="L227" s="243"/>
      <c r="M227" s="78"/>
      <c r="N227" s="50"/>
      <c r="O227" s="50"/>
      <c r="P227" s="50"/>
      <c r="Q227" s="50"/>
      <c r="R227" s="50"/>
      <c r="S227" s="50"/>
      <c r="T227" s="50"/>
    </row>
    <row r="228" spans="1:20" ht="15.75" customHeight="1" thickBot="1">
      <c r="A228" s="351"/>
      <c r="B228" s="371"/>
      <c r="C228" s="255" t="s">
        <v>179</v>
      </c>
      <c r="D228" s="115">
        <v>0.94460742799999997</v>
      </c>
      <c r="E228" s="209" t="str">
        <f t="shared" si="11"/>
        <v>-</v>
      </c>
      <c r="F228" s="286">
        <v>255</v>
      </c>
      <c r="G228" s="284">
        <v>0</v>
      </c>
      <c r="H228" s="117" t="s">
        <v>78</v>
      </c>
      <c r="I228" s="117">
        <v>34</v>
      </c>
      <c r="J228" s="246">
        <v>994</v>
      </c>
      <c r="L228" s="243"/>
      <c r="M228" s="78"/>
      <c r="N228" s="50"/>
      <c r="O228" s="50"/>
      <c r="P228" s="50"/>
      <c r="Q228" s="50"/>
      <c r="R228" s="50"/>
      <c r="S228" s="50"/>
      <c r="T228" s="50"/>
    </row>
    <row r="229" spans="1:20" ht="15.75" customHeight="1" thickBot="1">
      <c r="A229" s="351"/>
      <c r="B229" s="371"/>
      <c r="C229" s="255" t="s">
        <v>180</v>
      </c>
      <c r="D229" s="115">
        <v>0.33941863799999999</v>
      </c>
      <c r="E229" s="209" t="str">
        <f t="shared" si="11"/>
        <v>-</v>
      </c>
      <c r="F229" s="286">
        <v>255</v>
      </c>
      <c r="G229" s="284">
        <v>0</v>
      </c>
      <c r="H229" s="117" t="s">
        <v>78</v>
      </c>
      <c r="I229" s="117">
        <v>34</v>
      </c>
      <c r="J229" s="246">
        <v>994</v>
      </c>
      <c r="L229" s="243"/>
      <c r="M229" s="78"/>
      <c r="N229" s="50"/>
      <c r="O229" s="50"/>
      <c r="P229" s="50"/>
      <c r="Q229" s="50"/>
      <c r="R229" s="50"/>
      <c r="S229" s="50"/>
      <c r="T229" s="50"/>
    </row>
    <row r="230" spans="1:20" ht="15.75" customHeight="1" thickBot="1">
      <c r="A230" s="351"/>
      <c r="B230" s="371"/>
      <c r="C230" s="255" t="s">
        <v>424</v>
      </c>
      <c r="D230" s="115">
        <v>0.77685079400000001</v>
      </c>
      <c r="E230" s="209" t="str">
        <f t="shared" si="11"/>
        <v>-</v>
      </c>
      <c r="F230" s="286">
        <v>255</v>
      </c>
      <c r="G230" s="284">
        <v>0</v>
      </c>
      <c r="H230" s="117" t="s">
        <v>78</v>
      </c>
      <c r="I230" s="117">
        <v>34</v>
      </c>
      <c r="J230" s="246">
        <v>994</v>
      </c>
      <c r="L230" s="243"/>
      <c r="M230" s="78"/>
      <c r="N230" s="50"/>
      <c r="O230" s="50"/>
      <c r="P230" s="50"/>
      <c r="Q230" s="50"/>
      <c r="R230" s="50"/>
      <c r="S230" s="50"/>
      <c r="T230" s="50"/>
    </row>
    <row r="231" spans="1:20" ht="15.75" customHeight="1" thickBot="1">
      <c r="A231" s="351"/>
      <c r="B231" s="371"/>
      <c r="C231" s="255" t="s">
        <v>425</v>
      </c>
      <c r="D231" s="115">
        <v>1.5514629449999999</v>
      </c>
      <c r="E231" s="209" t="str">
        <f t="shared" si="11"/>
        <v>+</v>
      </c>
      <c r="F231" s="286">
        <v>242</v>
      </c>
      <c r="G231" s="284">
        <v>0.78960799999999998</v>
      </c>
      <c r="H231" s="117" t="s">
        <v>76</v>
      </c>
      <c r="I231" s="117">
        <v>47</v>
      </c>
      <c r="J231" s="246">
        <v>2044</v>
      </c>
      <c r="L231" s="243"/>
      <c r="M231" s="78"/>
      <c r="N231" s="50"/>
      <c r="O231" s="50"/>
      <c r="P231" s="50"/>
      <c r="Q231" s="50"/>
      <c r="R231" s="50"/>
      <c r="S231" s="50"/>
      <c r="T231" s="50"/>
    </row>
    <row r="232" spans="1:20" ht="15.75" customHeight="1" thickBot="1">
      <c r="A232" s="351"/>
      <c r="B232" s="371"/>
      <c r="C232" s="255" t="s">
        <v>426</v>
      </c>
      <c r="D232" s="115">
        <v>1.18988396</v>
      </c>
      <c r="E232" s="209" t="str">
        <f t="shared" si="11"/>
        <v>+</v>
      </c>
      <c r="F232" s="286">
        <v>242</v>
      </c>
      <c r="G232" s="284">
        <v>0.78960799999999998</v>
      </c>
      <c r="H232" s="117" t="s">
        <v>76</v>
      </c>
      <c r="I232" s="117">
        <v>47</v>
      </c>
      <c r="J232" s="246">
        <v>2044</v>
      </c>
      <c r="L232" s="243"/>
      <c r="M232" s="78"/>
      <c r="N232" s="50"/>
      <c r="O232" s="50"/>
      <c r="P232" s="50"/>
      <c r="Q232" s="50"/>
      <c r="R232" s="50"/>
      <c r="S232" s="50"/>
      <c r="T232" s="50"/>
    </row>
    <row r="233" spans="1:20" ht="15.75" customHeight="1" thickBot="1">
      <c r="A233" s="351"/>
      <c r="B233" s="371"/>
      <c r="C233" s="255" t="s">
        <v>427</v>
      </c>
      <c r="D233" s="115">
        <v>1.5105096739999999</v>
      </c>
      <c r="E233" s="209" t="str">
        <f t="shared" si="11"/>
        <v>+</v>
      </c>
      <c r="F233" s="286">
        <v>242</v>
      </c>
      <c r="G233" s="284">
        <v>0.78960799999999998</v>
      </c>
      <c r="H233" s="117" t="s">
        <v>76</v>
      </c>
      <c r="I233" s="117">
        <v>47</v>
      </c>
      <c r="J233" s="246">
        <v>2044</v>
      </c>
      <c r="L233" s="243"/>
      <c r="M233" s="78"/>
      <c r="N233" s="50"/>
      <c r="O233" s="50"/>
      <c r="P233" s="50"/>
      <c r="Q233" s="50"/>
      <c r="R233" s="50"/>
      <c r="S233" s="50"/>
      <c r="T233" s="50"/>
    </row>
    <row r="234" spans="1:20" ht="15.75" customHeight="1" thickBot="1">
      <c r="A234" s="351"/>
      <c r="B234" s="371"/>
      <c r="C234" s="255" t="s">
        <v>2097</v>
      </c>
      <c r="D234" s="115">
        <v>0.13755699099999999</v>
      </c>
      <c r="E234" s="209" t="str">
        <f t="shared" si="11"/>
        <v>+</v>
      </c>
      <c r="F234" s="286">
        <v>242</v>
      </c>
      <c r="G234" s="284">
        <v>0.78960799999999998</v>
      </c>
      <c r="H234" s="117" t="s">
        <v>76</v>
      </c>
      <c r="I234" s="117">
        <v>47</v>
      </c>
      <c r="J234" s="246">
        <v>2044</v>
      </c>
      <c r="L234" s="243"/>
      <c r="M234" s="78"/>
      <c r="N234" s="50"/>
      <c r="O234" s="50"/>
      <c r="P234" s="50"/>
      <c r="Q234" s="50"/>
      <c r="R234" s="50"/>
      <c r="S234" s="50"/>
      <c r="T234" s="50"/>
    </row>
    <row r="235" spans="1:20" ht="15.75" customHeight="1" thickBot="1">
      <c r="A235" s="351"/>
      <c r="B235" s="371"/>
      <c r="C235" s="255" t="s">
        <v>428</v>
      </c>
      <c r="D235" s="115">
        <v>0.55599240800000005</v>
      </c>
      <c r="E235" s="209" t="str">
        <f t="shared" si="11"/>
        <v>+</v>
      </c>
      <c r="F235" s="286">
        <v>243</v>
      </c>
      <c r="G235" s="284">
        <v>0.78960799999999998</v>
      </c>
      <c r="H235" s="117" t="s">
        <v>76</v>
      </c>
      <c r="I235" s="117">
        <v>47</v>
      </c>
      <c r="J235" s="246">
        <v>2044</v>
      </c>
      <c r="L235" s="243"/>
      <c r="M235" s="78"/>
      <c r="N235" s="50"/>
      <c r="O235" s="50"/>
      <c r="P235" s="50"/>
      <c r="Q235" s="50"/>
      <c r="R235" s="50"/>
      <c r="S235" s="50"/>
      <c r="T235" s="50"/>
    </row>
    <row r="236" spans="1:20" ht="15.75" customHeight="1" thickBot="1">
      <c r="A236" s="351"/>
      <c r="B236" s="371"/>
      <c r="C236" s="255" t="s">
        <v>430</v>
      </c>
      <c r="D236" s="115">
        <v>5.7534746229999998</v>
      </c>
      <c r="E236" s="209" t="str">
        <f t="shared" si="11"/>
        <v>+</v>
      </c>
      <c r="F236" s="286">
        <v>243</v>
      </c>
      <c r="G236" s="284">
        <v>0.78960799999999998</v>
      </c>
      <c r="H236" s="117" t="s">
        <v>76</v>
      </c>
      <c r="I236" s="117">
        <v>47</v>
      </c>
      <c r="J236" s="246">
        <v>2044</v>
      </c>
      <c r="L236" s="243"/>
      <c r="M236" s="78"/>
      <c r="N236" s="50"/>
      <c r="O236" s="50"/>
      <c r="P236" s="50"/>
      <c r="Q236" s="50"/>
      <c r="R236" s="50"/>
      <c r="S236" s="50"/>
      <c r="T236" s="50"/>
    </row>
    <row r="237" spans="1:20" ht="15.75" customHeight="1" thickBot="1">
      <c r="A237" s="351"/>
      <c r="B237" s="371"/>
      <c r="C237" s="255" t="s">
        <v>432</v>
      </c>
      <c r="D237" s="115">
        <v>0.26978816799999999</v>
      </c>
      <c r="E237" s="209" t="str">
        <f t="shared" si="11"/>
        <v>+</v>
      </c>
      <c r="F237" s="286">
        <v>243</v>
      </c>
      <c r="G237" s="284">
        <v>0.78960799999999998</v>
      </c>
      <c r="H237" s="117" t="s">
        <v>76</v>
      </c>
      <c r="I237" s="117">
        <v>47</v>
      </c>
      <c r="J237" s="246">
        <v>2044</v>
      </c>
      <c r="L237" s="243"/>
      <c r="M237" s="78"/>
      <c r="N237" s="50"/>
      <c r="O237" s="50"/>
      <c r="P237" s="50"/>
      <c r="Q237" s="50"/>
      <c r="R237" s="50"/>
      <c r="S237" s="50"/>
      <c r="T237" s="50"/>
    </row>
    <row r="238" spans="1:20" ht="15.75" customHeight="1" thickBot="1">
      <c r="A238" s="351"/>
      <c r="B238" s="371"/>
      <c r="C238" s="255" t="s">
        <v>433</v>
      </c>
      <c r="D238" s="115">
        <v>0.155123707</v>
      </c>
      <c r="E238" s="209" t="str">
        <f t="shared" si="11"/>
        <v>+</v>
      </c>
      <c r="F238" s="286">
        <v>243</v>
      </c>
      <c r="G238" s="284">
        <v>0.78960799999999998</v>
      </c>
      <c r="H238" s="117" t="s">
        <v>76</v>
      </c>
      <c r="I238" s="117">
        <v>47</v>
      </c>
      <c r="J238" s="246">
        <v>2044</v>
      </c>
      <c r="L238" s="243"/>
      <c r="M238" s="78"/>
      <c r="N238" s="50"/>
      <c r="O238" s="50"/>
      <c r="P238" s="50"/>
      <c r="Q238" s="50"/>
      <c r="R238" s="50"/>
      <c r="S238" s="50"/>
      <c r="T238" s="50"/>
    </row>
    <row r="239" spans="1:20" ht="15.75" customHeight="1" thickBot="1">
      <c r="A239" s="351"/>
      <c r="B239" s="371"/>
      <c r="C239" s="255" t="s">
        <v>434</v>
      </c>
      <c r="D239" s="115">
        <v>6.5024613999999994E-2</v>
      </c>
      <c r="E239" s="209" t="str">
        <f t="shared" si="11"/>
        <v>+</v>
      </c>
      <c r="F239" s="286">
        <v>243</v>
      </c>
      <c r="G239" s="284">
        <v>0.78960799999999998</v>
      </c>
      <c r="H239" s="117" t="s">
        <v>76</v>
      </c>
      <c r="I239" s="117">
        <v>47</v>
      </c>
      <c r="J239" s="246">
        <v>2044</v>
      </c>
      <c r="L239" s="243"/>
      <c r="M239" s="78"/>
      <c r="N239" s="50"/>
      <c r="O239" s="50"/>
      <c r="P239" s="50"/>
      <c r="Q239" s="50"/>
      <c r="R239" s="50"/>
      <c r="S239" s="50"/>
      <c r="T239" s="50"/>
    </row>
    <row r="240" spans="1:20" ht="15.75" customHeight="1" thickBot="1">
      <c r="A240" s="351"/>
      <c r="B240" s="371"/>
      <c r="C240" s="255" t="s">
        <v>438</v>
      </c>
      <c r="D240" s="115">
        <v>1.7672528460000001</v>
      </c>
      <c r="E240" s="209" t="str">
        <f t="shared" si="11"/>
        <v>+</v>
      </c>
      <c r="F240" s="286">
        <v>243</v>
      </c>
      <c r="G240" s="284">
        <v>0.78960799999999998</v>
      </c>
      <c r="H240" s="117" t="s">
        <v>76</v>
      </c>
      <c r="I240" s="117">
        <v>47</v>
      </c>
      <c r="J240" s="246">
        <v>2044</v>
      </c>
      <c r="L240" s="243"/>
      <c r="M240" s="78"/>
      <c r="N240" s="50"/>
      <c r="O240" s="50"/>
      <c r="P240" s="50"/>
      <c r="Q240" s="50"/>
      <c r="R240" s="50"/>
      <c r="S240" s="50"/>
      <c r="T240" s="50"/>
    </row>
    <row r="241" spans="1:20" ht="15.75" customHeight="1" thickBot="1">
      <c r="A241" s="351"/>
      <c r="B241" s="371"/>
      <c r="C241" s="255" t="s">
        <v>439</v>
      </c>
      <c r="D241" s="115">
        <v>0.15216434100000001</v>
      </c>
      <c r="E241" s="209" t="str">
        <f t="shared" si="11"/>
        <v>+</v>
      </c>
      <c r="F241" s="286">
        <v>244</v>
      </c>
      <c r="G241" s="284">
        <v>0.78960799999999998</v>
      </c>
      <c r="H241" s="117" t="s">
        <v>76</v>
      </c>
      <c r="I241" s="117">
        <v>47</v>
      </c>
      <c r="J241" s="246">
        <v>2044</v>
      </c>
      <c r="L241" s="243"/>
      <c r="M241" s="78"/>
      <c r="N241" s="50"/>
      <c r="O241" s="50"/>
      <c r="P241" s="50"/>
      <c r="Q241" s="50"/>
      <c r="R241" s="50"/>
      <c r="S241" s="50"/>
      <c r="T241" s="50"/>
    </row>
    <row r="242" spans="1:20" ht="15.75" customHeight="1" thickBot="1">
      <c r="A242" s="351"/>
      <c r="B242" s="371"/>
      <c r="C242" s="255" t="s">
        <v>440</v>
      </c>
      <c r="D242" s="115">
        <v>1.255388561</v>
      </c>
      <c r="E242" s="209" t="str">
        <f t="shared" si="11"/>
        <v>+</v>
      </c>
      <c r="F242" s="286">
        <v>243</v>
      </c>
      <c r="G242" s="284">
        <v>0.78960799999999998</v>
      </c>
      <c r="H242" s="117" t="s">
        <v>76</v>
      </c>
      <c r="I242" s="117">
        <v>47</v>
      </c>
      <c r="J242" s="246">
        <v>2044</v>
      </c>
      <c r="L242" s="243"/>
      <c r="M242" s="78"/>
      <c r="N242" s="50"/>
      <c r="O242" s="50"/>
      <c r="P242" s="50"/>
      <c r="Q242" s="50"/>
      <c r="R242" s="50"/>
      <c r="S242" s="50"/>
      <c r="T242" s="50"/>
    </row>
    <row r="243" spans="1:20" ht="15.75" customHeight="1" thickBot="1">
      <c r="A243" s="351"/>
      <c r="B243" s="371"/>
      <c r="C243" s="255" t="s">
        <v>441</v>
      </c>
      <c r="D243" s="115">
        <v>0.14932018499999999</v>
      </c>
      <c r="E243" s="209" t="str">
        <f t="shared" si="11"/>
        <v>+</v>
      </c>
      <c r="F243" s="286">
        <v>243</v>
      </c>
      <c r="G243" s="284">
        <v>0.78960799999999998</v>
      </c>
      <c r="H243" s="117" t="s">
        <v>76</v>
      </c>
      <c r="I243" s="117">
        <v>47</v>
      </c>
      <c r="J243" s="246">
        <v>2044</v>
      </c>
      <c r="L243" s="243"/>
      <c r="M243" s="78"/>
      <c r="N243" s="50"/>
      <c r="O243" s="50"/>
      <c r="P243" s="50"/>
      <c r="Q243" s="50"/>
      <c r="R243" s="50"/>
      <c r="S243" s="50"/>
      <c r="T243" s="50"/>
    </row>
    <row r="244" spans="1:20" ht="15.75" customHeight="1" thickBot="1">
      <c r="A244" s="351"/>
      <c r="B244" s="371"/>
      <c r="C244" s="255" t="s">
        <v>2098</v>
      </c>
      <c r="D244" s="115">
        <v>1.051609907</v>
      </c>
      <c r="E244" s="209" t="str">
        <f t="shared" si="11"/>
        <v>+</v>
      </c>
      <c r="F244" s="286">
        <v>243</v>
      </c>
      <c r="G244" s="284">
        <v>0.78960799999999998</v>
      </c>
      <c r="H244" s="117" t="s">
        <v>76</v>
      </c>
      <c r="I244" s="117">
        <v>47</v>
      </c>
      <c r="J244" s="246">
        <v>2044</v>
      </c>
      <c r="L244" s="243"/>
      <c r="M244" s="78"/>
      <c r="N244" s="50"/>
      <c r="O244" s="50"/>
      <c r="P244" s="50"/>
      <c r="Q244" s="50"/>
      <c r="R244" s="50"/>
      <c r="S244" s="50"/>
      <c r="T244" s="50"/>
    </row>
    <row r="245" spans="1:20" ht="15.75" customHeight="1" thickBot="1">
      <c r="A245" s="351"/>
      <c r="B245" s="371"/>
      <c r="C245" s="255" t="s">
        <v>442</v>
      </c>
      <c r="D245" s="115">
        <v>0.65371211600000001</v>
      </c>
      <c r="E245" s="209" t="str">
        <f t="shared" si="11"/>
        <v>+</v>
      </c>
      <c r="F245" s="286">
        <v>243</v>
      </c>
      <c r="G245" s="284">
        <v>0.78960799999999998</v>
      </c>
      <c r="H245" s="117" t="s">
        <v>76</v>
      </c>
      <c r="I245" s="117">
        <v>47</v>
      </c>
      <c r="J245" s="246">
        <v>2044</v>
      </c>
      <c r="L245" s="243"/>
      <c r="M245" s="78"/>
      <c r="N245" s="50"/>
      <c r="O245" s="50"/>
      <c r="P245" s="50"/>
      <c r="Q245" s="50"/>
      <c r="R245" s="50"/>
      <c r="S245" s="50"/>
      <c r="T245" s="50"/>
    </row>
    <row r="246" spans="1:20" ht="15.75" customHeight="1" thickBot="1">
      <c r="A246" s="351"/>
      <c r="B246" s="371"/>
      <c r="C246" s="255" t="s">
        <v>445</v>
      </c>
      <c r="D246" s="115">
        <v>7.2963076000000002E-2</v>
      </c>
      <c r="E246" s="209" t="str">
        <f t="shared" si="11"/>
        <v>+</v>
      </c>
      <c r="F246" s="286">
        <v>243</v>
      </c>
      <c r="G246" s="284">
        <v>0.78960799999999998</v>
      </c>
      <c r="H246" s="117" t="s">
        <v>76</v>
      </c>
      <c r="I246" s="117">
        <v>47</v>
      </c>
      <c r="J246" s="246">
        <v>2044</v>
      </c>
      <c r="L246" s="243"/>
      <c r="M246" s="78"/>
      <c r="N246" s="50"/>
      <c r="O246" s="50"/>
      <c r="P246" s="50"/>
      <c r="Q246" s="50"/>
      <c r="R246" s="50"/>
      <c r="S246" s="50"/>
      <c r="T246" s="50"/>
    </row>
    <row r="247" spans="1:20" ht="15.75" customHeight="1" thickBot="1">
      <c r="A247" s="351"/>
      <c r="B247" s="371"/>
      <c r="C247" s="255" t="s">
        <v>450</v>
      </c>
      <c r="D247" s="115">
        <v>1.3187529760000001</v>
      </c>
      <c r="E247" s="209" t="str">
        <f t="shared" si="11"/>
        <v>+</v>
      </c>
      <c r="F247" s="286">
        <v>243</v>
      </c>
      <c r="G247" s="284">
        <v>0.78960799999999998</v>
      </c>
      <c r="H247" s="117" t="s">
        <v>76</v>
      </c>
      <c r="I247" s="117">
        <v>47</v>
      </c>
      <c r="J247" s="246">
        <v>2044</v>
      </c>
      <c r="L247" s="243"/>
      <c r="M247" s="78"/>
      <c r="N247" s="50"/>
      <c r="O247" s="50"/>
      <c r="P247" s="50"/>
      <c r="Q247" s="50"/>
      <c r="R247" s="50"/>
      <c r="S247" s="50"/>
      <c r="T247" s="50"/>
    </row>
    <row r="248" spans="1:20" ht="15.75" customHeight="1" thickBot="1">
      <c r="A248" s="351"/>
      <c r="B248" s="371"/>
      <c r="C248" s="255" t="s">
        <v>183</v>
      </c>
      <c r="D248" s="115">
        <v>2.7238715500000001</v>
      </c>
      <c r="E248" s="209" t="str">
        <f t="shared" si="11"/>
        <v>+</v>
      </c>
      <c r="F248" s="286">
        <v>243</v>
      </c>
      <c r="G248" s="284">
        <v>0.78960799999999998</v>
      </c>
      <c r="H248" s="117" t="s">
        <v>76</v>
      </c>
      <c r="I248" s="117">
        <v>47</v>
      </c>
      <c r="J248" s="246">
        <v>2044</v>
      </c>
      <c r="L248" s="243"/>
      <c r="M248" s="78"/>
      <c r="N248" s="50"/>
      <c r="O248" s="50"/>
      <c r="P248" s="50"/>
      <c r="Q248" s="50"/>
      <c r="R248" s="50"/>
      <c r="S248" s="50"/>
      <c r="T248" s="50"/>
    </row>
    <row r="249" spans="1:20" ht="15.75" customHeight="1" thickBot="1">
      <c r="A249" s="351"/>
      <c r="B249" s="371"/>
      <c r="C249" s="255" t="s">
        <v>454</v>
      </c>
      <c r="D249" s="115">
        <v>1.892549206</v>
      </c>
      <c r="E249" s="209" t="str">
        <f t="shared" si="11"/>
        <v>+</v>
      </c>
      <c r="F249" s="286">
        <v>244</v>
      </c>
      <c r="G249" s="284">
        <v>0.78903699999999999</v>
      </c>
      <c r="H249" s="117" t="s">
        <v>76</v>
      </c>
      <c r="I249" s="117">
        <v>47</v>
      </c>
      <c r="J249" s="246">
        <v>2044</v>
      </c>
      <c r="L249" s="243"/>
      <c r="M249" s="78"/>
      <c r="N249" s="50"/>
      <c r="O249" s="50"/>
      <c r="P249" s="50"/>
      <c r="Q249" s="50"/>
      <c r="R249" s="50"/>
      <c r="S249" s="50"/>
      <c r="T249" s="50"/>
    </row>
    <row r="250" spans="1:20" ht="15.75" customHeight="1" thickBot="1">
      <c r="A250" s="351"/>
      <c r="B250" s="371"/>
      <c r="C250" s="255" t="s">
        <v>456</v>
      </c>
      <c r="D250" s="115">
        <v>0.249306307</v>
      </c>
      <c r="E250" s="209" t="str">
        <f t="shared" si="11"/>
        <v>+</v>
      </c>
      <c r="F250" s="286">
        <v>243</v>
      </c>
      <c r="G250" s="284">
        <v>0.73193299999999994</v>
      </c>
      <c r="H250" s="117" t="s">
        <v>78</v>
      </c>
      <c r="I250" s="117">
        <v>11</v>
      </c>
      <c r="J250" s="246">
        <v>128</v>
      </c>
      <c r="L250" s="243"/>
      <c r="M250" s="78"/>
      <c r="N250" s="50"/>
      <c r="O250" s="50"/>
      <c r="P250" s="50"/>
      <c r="Q250" s="50"/>
      <c r="R250" s="50"/>
      <c r="S250" s="50"/>
      <c r="T250" s="50"/>
    </row>
    <row r="251" spans="1:20" ht="15.75" customHeight="1" thickBot="1">
      <c r="A251" s="351"/>
      <c r="B251" s="371"/>
      <c r="C251" s="255" t="s">
        <v>2099</v>
      </c>
      <c r="D251" s="115">
        <v>0.203799481</v>
      </c>
      <c r="E251" s="209" t="str">
        <f t="shared" si="11"/>
        <v>+</v>
      </c>
      <c r="F251" s="286">
        <v>243</v>
      </c>
      <c r="G251" s="284">
        <v>0.78960799999999998</v>
      </c>
      <c r="H251" s="117" t="s">
        <v>76</v>
      </c>
      <c r="I251" s="117">
        <v>47</v>
      </c>
      <c r="J251" s="246">
        <v>2044</v>
      </c>
      <c r="L251" s="243"/>
      <c r="M251" s="78"/>
      <c r="N251" s="50"/>
      <c r="O251" s="50"/>
      <c r="P251" s="50"/>
      <c r="Q251" s="50"/>
      <c r="R251" s="50"/>
      <c r="S251" s="50"/>
      <c r="T251" s="50"/>
    </row>
    <row r="252" spans="1:20" ht="15.75" customHeight="1" thickBot="1">
      <c r="A252" s="351"/>
      <c r="B252" s="371"/>
      <c r="C252" s="255" t="s">
        <v>247</v>
      </c>
      <c r="D252" s="115">
        <v>0.17543340800000001</v>
      </c>
      <c r="E252" s="209" t="str">
        <f t="shared" si="11"/>
        <v>+</v>
      </c>
      <c r="F252" s="286">
        <v>246</v>
      </c>
      <c r="G252" s="284">
        <v>0</v>
      </c>
      <c r="H252" s="117" t="s">
        <v>78</v>
      </c>
      <c r="I252" s="117">
        <v>46</v>
      </c>
      <c r="J252" s="246">
        <v>2030</v>
      </c>
      <c r="L252" s="243"/>
      <c r="M252" s="78"/>
      <c r="N252" s="50"/>
      <c r="O252" s="50"/>
      <c r="P252" s="50"/>
      <c r="Q252" s="50"/>
      <c r="R252" s="50"/>
      <c r="S252" s="50"/>
      <c r="T252" s="50"/>
    </row>
    <row r="253" spans="1:20" ht="15.75" customHeight="1" thickBot="1">
      <c r="A253" s="351"/>
      <c r="B253" s="371"/>
      <c r="C253" s="255" t="s">
        <v>248</v>
      </c>
      <c r="D253" s="115">
        <v>0.59567404400000001</v>
      </c>
      <c r="E253" s="209" t="str">
        <f t="shared" si="11"/>
        <v>+</v>
      </c>
      <c r="F253" s="286">
        <v>246</v>
      </c>
      <c r="G253" s="284">
        <v>0</v>
      </c>
      <c r="H253" s="117" t="s">
        <v>78</v>
      </c>
      <c r="I253" s="117">
        <v>46</v>
      </c>
      <c r="J253" s="246">
        <v>2030</v>
      </c>
      <c r="L253" s="243"/>
      <c r="M253" s="78"/>
      <c r="N253" s="50"/>
      <c r="O253" s="50"/>
      <c r="P253" s="50"/>
      <c r="Q253" s="50"/>
      <c r="R253" s="50"/>
      <c r="S253" s="50"/>
      <c r="T253" s="50"/>
    </row>
    <row r="254" spans="1:20" ht="15.75" customHeight="1" thickBot="1">
      <c r="A254" s="351"/>
      <c r="B254" s="371"/>
      <c r="C254" s="255" t="s">
        <v>457</v>
      </c>
      <c r="D254" s="115">
        <v>0.724657149</v>
      </c>
      <c r="E254" s="209" t="str">
        <f t="shared" si="11"/>
        <v>+</v>
      </c>
      <c r="F254" s="286">
        <v>243</v>
      </c>
      <c r="G254" s="284">
        <v>0.78960799999999998</v>
      </c>
      <c r="H254" s="117" t="s">
        <v>76</v>
      </c>
      <c r="I254" s="117">
        <v>47</v>
      </c>
      <c r="J254" s="246">
        <v>2044</v>
      </c>
      <c r="L254" s="243"/>
      <c r="M254" s="78"/>
      <c r="N254" s="50"/>
      <c r="O254" s="50"/>
      <c r="P254" s="50"/>
      <c r="Q254" s="50"/>
      <c r="R254" s="50"/>
      <c r="S254" s="50"/>
      <c r="T254" s="50"/>
    </row>
    <row r="255" spans="1:20" ht="15.75" customHeight="1" thickBot="1">
      <c r="A255" s="351"/>
      <c r="B255" s="371"/>
      <c r="C255" s="255" t="s">
        <v>458</v>
      </c>
      <c r="D255" s="115">
        <v>5.0733920000000002E-2</v>
      </c>
      <c r="E255" s="209" t="str">
        <f t="shared" si="11"/>
        <v>-</v>
      </c>
      <c r="F255" s="286">
        <v>337</v>
      </c>
      <c r="G255" s="284">
        <v>0</v>
      </c>
      <c r="H255" s="117" t="s">
        <v>78</v>
      </c>
      <c r="I255" s="117">
        <v>26</v>
      </c>
      <c r="J255" s="246">
        <v>668</v>
      </c>
      <c r="L255" s="243"/>
      <c r="M255" s="78"/>
      <c r="N255" s="50"/>
      <c r="O255" s="50"/>
      <c r="P255" s="50"/>
      <c r="Q255" s="50"/>
      <c r="R255" s="50"/>
      <c r="S255" s="50"/>
      <c r="T255" s="50"/>
    </row>
    <row r="256" spans="1:20" ht="15.75" customHeight="1" thickBot="1">
      <c r="A256" s="351"/>
      <c r="B256" s="371"/>
      <c r="C256" s="255" t="s">
        <v>184</v>
      </c>
      <c r="D256" s="115">
        <v>0.97032877799999995</v>
      </c>
      <c r="E256" s="209" t="str">
        <f t="shared" si="11"/>
        <v>+</v>
      </c>
      <c r="F256" s="286">
        <v>243</v>
      </c>
      <c r="G256" s="284">
        <v>0.78960799999999998</v>
      </c>
      <c r="H256" s="117" t="s">
        <v>76</v>
      </c>
      <c r="I256" s="117">
        <v>47</v>
      </c>
      <c r="J256" s="246">
        <v>2044</v>
      </c>
      <c r="L256" s="243"/>
      <c r="M256" s="78"/>
      <c r="N256" s="50"/>
      <c r="O256" s="50"/>
      <c r="P256" s="50"/>
      <c r="Q256" s="50"/>
      <c r="R256" s="50"/>
      <c r="S256" s="50"/>
      <c r="T256" s="50"/>
    </row>
    <row r="257" spans="1:20" ht="15.75" customHeight="1" thickBot="1">
      <c r="A257" s="351"/>
      <c r="B257" s="371"/>
      <c r="C257" s="255" t="s">
        <v>460</v>
      </c>
      <c r="D257" s="115">
        <v>1.9933844060000001</v>
      </c>
      <c r="E257" s="209" t="str">
        <f t="shared" si="11"/>
        <v>+</v>
      </c>
      <c r="F257" s="286">
        <v>243</v>
      </c>
      <c r="G257" s="284">
        <v>0.78960799999999998</v>
      </c>
      <c r="H257" s="117" t="s">
        <v>76</v>
      </c>
      <c r="I257" s="117">
        <v>47</v>
      </c>
      <c r="J257" s="246">
        <v>2044</v>
      </c>
      <c r="L257" s="243"/>
      <c r="M257" s="78"/>
      <c r="N257" s="50"/>
      <c r="O257" s="50"/>
      <c r="P257" s="50"/>
      <c r="Q257" s="50"/>
      <c r="R257" s="50"/>
      <c r="S257" s="50"/>
      <c r="T257" s="50"/>
    </row>
    <row r="258" spans="1:20" ht="15.75" customHeight="1" thickBot="1">
      <c r="A258" s="351"/>
      <c r="B258" s="371"/>
      <c r="C258" s="255" t="s">
        <v>461</v>
      </c>
      <c r="D258" s="115">
        <v>1.9773375150000001</v>
      </c>
      <c r="E258" s="209" t="str">
        <f t="shared" si="11"/>
        <v>+</v>
      </c>
      <c r="F258" s="286">
        <v>243</v>
      </c>
      <c r="G258" s="284">
        <v>0.78960799999999998</v>
      </c>
      <c r="H258" s="117" t="s">
        <v>76</v>
      </c>
      <c r="I258" s="117">
        <v>47</v>
      </c>
      <c r="J258" s="246">
        <v>2044</v>
      </c>
      <c r="L258" s="243"/>
      <c r="M258" s="78"/>
      <c r="N258" s="50"/>
      <c r="O258" s="50"/>
      <c r="P258" s="50"/>
      <c r="Q258" s="50"/>
      <c r="R258" s="50"/>
      <c r="S258" s="50"/>
      <c r="T258" s="50"/>
    </row>
    <row r="259" spans="1:20" ht="15.75" customHeight="1" thickBot="1">
      <c r="A259" s="351"/>
      <c r="B259" s="371"/>
      <c r="C259" s="255" t="s">
        <v>464</v>
      </c>
      <c r="D259" s="115">
        <v>9.7326154999999998E-2</v>
      </c>
      <c r="E259" s="209" t="str">
        <f t="shared" si="11"/>
        <v>+</v>
      </c>
      <c r="F259" s="286">
        <v>243</v>
      </c>
      <c r="G259" s="284">
        <v>0.78960799999999998</v>
      </c>
      <c r="H259" s="117" t="s">
        <v>76</v>
      </c>
      <c r="I259" s="117">
        <v>47</v>
      </c>
      <c r="J259" s="246">
        <v>2044</v>
      </c>
      <c r="L259" s="243"/>
      <c r="M259" s="78"/>
      <c r="N259" s="50"/>
      <c r="O259" s="50"/>
      <c r="P259" s="50"/>
      <c r="Q259" s="50"/>
      <c r="R259" s="50"/>
      <c r="S259" s="50"/>
      <c r="T259" s="50"/>
    </row>
    <row r="260" spans="1:20" ht="15.75" customHeight="1" thickBot="1">
      <c r="A260" s="351"/>
      <c r="B260" s="371"/>
      <c r="C260" s="255" t="s">
        <v>466</v>
      </c>
      <c r="D260" s="115">
        <v>0.33203753499999999</v>
      </c>
      <c r="E260" s="209" t="str">
        <f t="shared" si="11"/>
        <v>+</v>
      </c>
      <c r="F260" s="286">
        <v>241</v>
      </c>
      <c r="G260" s="284">
        <v>0.78839399999999993</v>
      </c>
      <c r="H260" s="117" t="s">
        <v>76</v>
      </c>
      <c r="I260" s="117">
        <v>47</v>
      </c>
      <c r="J260" s="246">
        <v>2044</v>
      </c>
      <c r="L260" s="243"/>
      <c r="M260" s="78"/>
      <c r="N260" s="50"/>
      <c r="O260" s="50"/>
      <c r="P260" s="50"/>
      <c r="Q260" s="50"/>
      <c r="R260" s="50"/>
      <c r="S260" s="50"/>
      <c r="T260" s="50"/>
    </row>
    <row r="261" spans="1:20" ht="15.75" customHeight="1" thickBot="1">
      <c r="A261" s="351"/>
      <c r="B261" s="371"/>
      <c r="C261" s="255" t="s">
        <v>467</v>
      </c>
      <c r="D261" s="115">
        <v>2.119408076</v>
      </c>
      <c r="E261" s="209" t="str">
        <f t="shared" si="11"/>
        <v>+</v>
      </c>
      <c r="F261" s="286">
        <v>243</v>
      </c>
      <c r="G261" s="284">
        <v>0.78960799999999998</v>
      </c>
      <c r="H261" s="117" t="s">
        <v>76</v>
      </c>
      <c r="I261" s="117">
        <v>47</v>
      </c>
      <c r="J261" s="246">
        <v>2044</v>
      </c>
      <c r="L261" s="243"/>
      <c r="M261" s="78"/>
      <c r="N261" s="50"/>
      <c r="O261" s="50"/>
      <c r="P261" s="50"/>
      <c r="Q261" s="50"/>
      <c r="R261" s="50"/>
      <c r="S261" s="50"/>
      <c r="T261" s="50"/>
    </row>
    <row r="262" spans="1:20" ht="15.75" customHeight="1" thickBot="1">
      <c r="A262" s="351"/>
      <c r="B262" s="371"/>
      <c r="C262" s="255" t="s">
        <v>88</v>
      </c>
      <c r="D262" s="115">
        <v>1.5443959E-2</v>
      </c>
      <c r="E262" s="209" t="str">
        <f t="shared" si="11"/>
        <v>-</v>
      </c>
      <c r="F262" s="286">
        <v>269</v>
      </c>
      <c r="G262" s="284">
        <v>0</v>
      </c>
      <c r="H262" s="117" t="s">
        <v>78</v>
      </c>
      <c r="I262" s="117">
        <v>10</v>
      </c>
      <c r="J262" s="246">
        <v>100</v>
      </c>
      <c r="L262" s="243"/>
      <c r="M262" s="78"/>
      <c r="N262" s="50"/>
      <c r="O262" s="50"/>
      <c r="P262" s="50"/>
      <c r="Q262" s="50"/>
      <c r="R262" s="50"/>
      <c r="S262" s="50"/>
      <c r="T262" s="50"/>
    </row>
    <row r="263" spans="1:20" ht="15.75" customHeight="1" thickBot="1">
      <c r="A263" s="351"/>
      <c r="B263" s="371"/>
      <c r="C263" s="255" t="s">
        <v>468</v>
      </c>
      <c r="D263" s="115">
        <v>0.247857619</v>
      </c>
      <c r="E263" s="209" t="str">
        <f t="shared" si="11"/>
        <v>+</v>
      </c>
      <c r="F263" s="286">
        <v>244</v>
      </c>
      <c r="G263" s="284">
        <v>0.78960799999999998</v>
      </c>
      <c r="H263" s="117" t="s">
        <v>76</v>
      </c>
      <c r="I263" s="117">
        <v>47</v>
      </c>
      <c r="J263" s="246">
        <v>2044</v>
      </c>
      <c r="L263" s="243"/>
      <c r="M263" s="78"/>
      <c r="N263" s="50"/>
      <c r="O263" s="50"/>
      <c r="P263" s="50"/>
      <c r="Q263" s="50"/>
      <c r="R263" s="50"/>
      <c r="S263" s="50"/>
      <c r="T263" s="50"/>
    </row>
    <row r="264" spans="1:20" ht="15.75" customHeight="1" thickBot="1">
      <c r="A264" s="351"/>
      <c r="B264" s="371"/>
      <c r="C264" s="255" t="s">
        <v>469</v>
      </c>
      <c r="D264" s="115">
        <v>0.473929869</v>
      </c>
      <c r="E264" s="209" t="str">
        <f t="shared" si="11"/>
        <v>+</v>
      </c>
      <c r="F264" s="286">
        <v>244</v>
      </c>
      <c r="G264" s="284">
        <v>0.78960799999999998</v>
      </c>
      <c r="H264" s="117" t="s">
        <v>76</v>
      </c>
      <c r="I264" s="117">
        <v>47</v>
      </c>
      <c r="J264" s="246">
        <v>2044</v>
      </c>
      <c r="L264" s="243"/>
      <c r="M264" s="78"/>
      <c r="N264" s="50"/>
      <c r="O264" s="50"/>
      <c r="P264" s="50"/>
      <c r="Q264" s="50"/>
      <c r="R264" s="50"/>
      <c r="S264" s="50"/>
      <c r="T264" s="50"/>
    </row>
    <row r="265" spans="1:20" ht="15.75" customHeight="1" thickBot="1">
      <c r="A265" s="351"/>
      <c r="B265" s="371"/>
      <c r="C265" s="255" t="s">
        <v>470</v>
      </c>
      <c r="D265" s="115">
        <v>11.6316828</v>
      </c>
      <c r="E265" s="209" t="str">
        <f t="shared" si="11"/>
        <v>+</v>
      </c>
      <c r="F265" s="286">
        <v>244</v>
      </c>
      <c r="G265" s="284">
        <v>0.78960799999999998</v>
      </c>
      <c r="H265" s="117" t="s">
        <v>76</v>
      </c>
      <c r="I265" s="117">
        <v>47</v>
      </c>
      <c r="J265" s="246">
        <v>2044</v>
      </c>
      <c r="L265" s="243"/>
      <c r="M265" s="78"/>
      <c r="N265" s="50"/>
      <c r="O265" s="50"/>
      <c r="P265" s="50"/>
      <c r="Q265" s="50"/>
      <c r="R265" s="50"/>
      <c r="S265" s="50"/>
      <c r="T265" s="50"/>
    </row>
    <row r="266" spans="1:20" ht="15.75" customHeight="1" thickBot="1">
      <c r="A266" s="351"/>
      <c r="B266" s="371"/>
      <c r="C266" s="255" t="s">
        <v>185</v>
      </c>
      <c r="D266" s="115">
        <v>0.63440908600000001</v>
      </c>
      <c r="E266" s="209" t="str">
        <f t="shared" si="11"/>
        <v>+</v>
      </c>
      <c r="F266" s="286">
        <v>244</v>
      </c>
      <c r="G266" s="284">
        <v>0.78960799999999998</v>
      </c>
      <c r="H266" s="117" t="s">
        <v>76</v>
      </c>
      <c r="I266" s="117">
        <v>47</v>
      </c>
      <c r="J266" s="246">
        <v>2044</v>
      </c>
      <c r="L266" s="243"/>
      <c r="M266" s="78"/>
      <c r="N266" s="50"/>
      <c r="O266" s="50"/>
      <c r="P266" s="50"/>
      <c r="Q266" s="50"/>
      <c r="R266" s="50"/>
      <c r="S266" s="50"/>
      <c r="T266" s="50"/>
    </row>
    <row r="267" spans="1:20" ht="15.75" customHeight="1" thickBot="1">
      <c r="A267" s="351"/>
      <c r="B267" s="371"/>
      <c r="C267" s="255" t="s">
        <v>186</v>
      </c>
      <c r="D267" s="115">
        <v>0.43110190900000001</v>
      </c>
      <c r="E267" s="209" t="str">
        <f t="shared" si="11"/>
        <v>+</v>
      </c>
      <c r="F267" s="286">
        <v>244</v>
      </c>
      <c r="G267" s="284">
        <v>0.78960799999999998</v>
      </c>
      <c r="H267" s="117" t="s">
        <v>76</v>
      </c>
      <c r="I267" s="117">
        <v>47</v>
      </c>
      <c r="J267" s="246">
        <v>2044</v>
      </c>
      <c r="L267" s="243"/>
      <c r="M267" s="78"/>
      <c r="N267" s="50"/>
      <c r="O267" s="50"/>
      <c r="P267" s="50"/>
      <c r="Q267" s="50"/>
      <c r="R267" s="50"/>
      <c r="S267" s="50"/>
      <c r="T267" s="50"/>
    </row>
    <row r="268" spans="1:20" ht="15.75" customHeight="1" thickBot="1">
      <c r="A268" s="351"/>
      <c r="B268" s="371"/>
      <c r="C268" s="255" t="s">
        <v>249</v>
      </c>
      <c r="D268" s="115">
        <v>0.37007235100000002</v>
      </c>
      <c r="E268" s="209" t="str">
        <f t="shared" si="11"/>
        <v>+</v>
      </c>
      <c r="F268" s="286">
        <v>244</v>
      </c>
      <c r="G268" s="284">
        <v>0.78960799999999998</v>
      </c>
      <c r="H268" s="117" t="s">
        <v>76</v>
      </c>
      <c r="I268" s="117">
        <v>47</v>
      </c>
      <c r="J268" s="246">
        <v>2044</v>
      </c>
      <c r="L268" s="243"/>
      <c r="M268" s="78"/>
      <c r="N268" s="50"/>
      <c r="O268" s="50"/>
      <c r="P268" s="50"/>
      <c r="Q268" s="50"/>
      <c r="R268" s="50"/>
      <c r="S268" s="50"/>
      <c r="T268" s="50"/>
    </row>
    <row r="269" spans="1:20" ht="15.75" customHeight="1" thickBot="1">
      <c r="A269" s="351"/>
      <c r="B269" s="371"/>
      <c r="C269" s="255" t="s">
        <v>187</v>
      </c>
      <c r="D269" s="115">
        <v>1.177868159</v>
      </c>
      <c r="E269" s="209" t="str">
        <f t="shared" si="11"/>
        <v>+</v>
      </c>
      <c r="F269" s="286">
        <v>243</v>
      </c>
      <c r="G269" s="284">
        <v>0.78960799999999998</v>
      </c>
      <c r="H269" s="117" t="s">
        <v>76</v>
      </c>
      <c r="I269" s="117">
        <v>47</v>
      </c>
      <c r="J269" s="246">
        <v>2044</v>
      </c>
      <c r="L269" s="243"/>
      <c r="M269" s="78"/>
      <c r="N269" s="50"/>
      <c r="O269" s="50"/>
      <c r="P269" s="50"/>
      <c r="Q269" s="50"/>
      <c r="R269" s="50"/>
      <c r="S269" s="50"/>
      <c r="T269" s="50"/>
    </row>
    <row r="270" spans="1:20" ht="15.75" customHeight="1" thickBot="1">
      <c r="A270" s="351"/>
      <c r="B270" s="371"/>
      <c r="C270" s="255" t="s">
        <v>188</v>
      </c>
      <c r="D270" s="115">
        <v>2.1515953720000001</v>
      </c>
      <c r="E270" s="209" t="str">
        <f t="shared" si="11"/>
        <v>+</v>
      </c>
      <c r="F270" s="286">
        <v>248</v>
      </c>
      <c r="G270" s="284">
        <v>0.75084899999999999</v>
      </c>
      <c r="H270" s="117" t="s">
        <v>76</v>
      </c>
      <c r="I270" s="117">
        <v>47</v>
      </c>
      <c r="J270" s="246">
        <v>2044</v>
      </c>
      <c r="L270" s="243"/>
      <c r="M270" s="78"/>
      <c r="N270" s="50"/>
      <c r="O270" s="50"/>
      <c r="P270" s="50"/>
      <c r="Q270" s="50"/>
      <c r="R270" s="50"/>
      <c r="S270" s="50"/>
      <c r="T270" s="50"/>
    </row>
    <row r="271" spans="1:20" ht="15.75" customHeight="1" thickBot="1">
      <c r="A271" s="351"/>
      <c r="B271" s="371"/>
      <c r="C271" s="255" t="s">
        <v>133</v>
      </c>
      <c r="D271" s="115">
        <v>0.42802633699999998</v>
      </c>
      <c r="E271" s="209" t="str">
        <f t="shared" si="11"/>
        <v>-</v>
      </c>
      <c r="F271" s="286">
        <v>273</v>
      </c>
      <c r="G271" s="284">
        <v>0</v>
      </c>
      <c r="H271" s="117" t="s">
        <v>78</v>
      </c>
      <c r="I271" s="117">
        <v>30</v>
      </c>
      <c r="J271" s="246">
        <v>822</v>
      </c>
      <c r="L271" s="243"/>
      <c r="M271" s="78"/>
      <c r="N271" s="50"/>
      <c r="O271" s="50"/>
      <c r="P271" s="50"/>
      <c r="Q271" s="50"/>
      <c r="R271" s="50"/>
      <c r="S271" s="50"/>
      <c r="T271" s="50"/>
    </row>
    <row r="272" spans="1:20" ht="15.75" customHeight="1" thickBot="1">
      <c r="A272" s="351"/>
      <c r="B272" s="371"/>
      <c r="C272" s="255" t="s">
        <v>89</v>
      </c>
      <c r="D272" s="115">
        <v>0.18417860699999999</v>
      </c>
      <c r="E272" s="209" t="str">
        <f t="shared" si="11"/>
        <v>+</v>
      </c>
      <c r="F272" s="286">
        <v>243</v>
      </c>
      <c r="G272" s="284">
        <v>0.76397700000000002</v>
      </c>
      <c r="H272" s="117" t="s">
        <v>76</v>
      </c>
      <c r="I272" s="117">
        <v>47</v>
      </c>
      <c r="J272" s="246">
        <v>2044</v>
      </c>
      <c r="L272" s="243"/>
      <c r="M272" s="78"/>
      <c r="N272" s="50"/>
      <c r="O272" s="50"/>
      <c r="P272" s="50"/>
      <c r="Q272" s="50"/>
      <c r="R272" s="50"/>
      <c r="S272" s="50"/>
      <c r="T272" s="50"/>
    </row>
    <row r="273" spans="1:20" ht="15.75" customHeight="1" thickBot="1">
      <c r="A273" s="351"/>
      <c r="B273" s="371"/>
      <c r="C273" s="255" t="s">
        <v>2100</v>
      </c>
      <c r="D273" s="115">
        <v>0.14758993500000001</v>
      </c>
      <c r="E273" s="209" t="str">
        <f t="shared" si="11"/>
        <v>+</v>
      </c>
      <c r="F273" s="286">
        <v>243</v>
      </c>
      <c r="G273" s="284">
        <v>0.78960799999999998</v>
      </c>
      <c r="H273" s="117" t="s">
        <v>76</v>
      </c>
      <c r="I273" s="117">
        <v>47</v>
      </c>
      <c r="J273" s="246">
        <v>2044</v>
      </c>
      <c r="L273" s="243"/>
      <c r="M273" s="78"/>
      <c r="N273" s="50"/>
      <c r="O273" s="50"/>
      <c r="P273" s="50"/>
      <c r="Q273" s="50"/>
      <c r="R273" s="50"/>
      <c r="S273" s="50"/>
      <c r="T273" s="50"/>
    </row>
    <row r="274" spans="1:20" ht="15.75" customHeight="1" thickBot="1">
      <c r="A274" s="351"/>
      <c r="B274" s="371"/>
      <c r="C274" s="255" t="s">
        <v>471</v>
      </c>
      <c r="D274" s="115">
        <v>0.15036533099999999</v>
      </c>
      <c r="E274" s="209" t="str">
        <f t="shared" si="11"/>
        <v>+</v>
      </c>
      <c r="F274" s="286">
        <v>243</v>
      </c>
      <c r="G274" s="284">
        <v>0.78960799999999998</v>
      </c>
      <c r="H274" s="117" t="s">
        <v>76</v>
      </c>
      <c r="I274" s="117">
        <v>47</v>
      </c>
      <c r="J274" s="246">
        <v>2044</v>
      </c>
      <c r="L274" s="243"/>
      <c r="M274" s="78"/>
      <c r="N274" s="50"/>
      <c r="O274" s="50"/>
      <c r="P274" s="50"/>
      <c r="Q274" s="50"/>
      <c r="R274" s="50"/>
      <c r="S274" s="50"/>
      <c r="T274" s="50"/>
    </row>
    <row r="275" spans="1:20" ht="15.75" customHeight="1" thickBot="1">
      <c r="A275" s="351"/>
      <c r="B275" s="371"/>
      <c r="C275" s="255" t="s">
        <v>472</v>
      </c>
      <c r="D275" s="115">
        <v>1.4262962020000001</v>
      </c>
      <c r="E275" s="209" t="str">
        <f t="shared" si="11"/>
        <v>+</v>
      </c>
      <c r="F275" s="286">
        <v>243</v>
      </c>
      <c r="G275" s="284">
        <v>0.78960799999999998</v>
      </c>
      <c r="H275" s="117" t="s">
        <v>76</v>
      </c>
      <c r="I275" s="117">
        <v>47</v>
      </c>
      <c r="J275" s="246">
        <v>2044</v>
      </c>
      <c r="L275" s="243"/>
      <c r="M275" s="78"/>
      <c r="N275" s="50"/>
      <c r="O275" s="50"/>
      <c r="P275" s="50"/>
      <c r="Q275" s="50"/>
      <c r="R275" s="50"/>
      <c r="S275" s="50"/>
      <c r="T275" s="50"/>
    </row>
    <row r="276" spans="1:20" ht="15.75" customHeight="1" thickBot="1">
      <c r="A276" s="351"/>
      <c r="B276" s="371"/>
      <c r="C276" s="255" t="s">
        <v>189</v>
      </c>
      <c r="D276" s="115">
        <v>0.44190093000000003</v>
      </c>
      <c r="E276" s="209" t="str">
        <f t="shared" si="11"/>
        <v>+</v>
      </c>
      <c r="F276" s="286">
        <v>243</v>
      </c>
      <c r="G276" s="284">
        <v>0.78960799999999998</v>
      </c>
      <c r="H276" s="117" t="s">
        <v>76</v>
      </c>
      <c r="I276" s="117">
        <v>47</v>
      </c>
      <c r="J276" s="246">
        <v>2044</v>
      </c>
      <c r="L276" s="243"/>
      <c r="M276" s="78"/>
      <c r="N276" s="50"/>
      <c r="O276" s="50"/>
      <c r="P276" s="50"/>
      <c r="Q276" s="50"/>
      <c r="R276" s="50"/>
      <c r="S276" s="50"/>
      <c r="T276" s="50"/>
    </row>
    <row r="277" spans="1:20" ht="15.75" customHeight="1" thickBot="1">
      <c r="A277" s="351"/>
      <c r="B277" s="371"/>
      <c r="C277" s="255" t="s">
        <v>473</v>
      </c>
      <c r="D277" s="115">
        <v>0.30236527800000002</v>
      </c>
      <c r="E277" s="209" t="str">
        <f t="shared" ref="E277:E340" si="12">IF(F277&lt;250, "+", "-")</f>
        <v>+</v>
      </c>
      <c r="F277" s="286">
        <v>243</v>
      </c>
      <c r="G277" s="284">
        <v>0.78960799999999998</v>
      </c>
      <c r="H277" s="117" t="s">
        <v>78</v>
      </c>
      <c r="I277" s="117">
        <v>47</v>
      </c>
      <c r="J277" s="246">
        <v>2122</v>
      </c>
      <c r="L277" s="243"/>
      <c r="M277" s="78"/>
      <c r="N277" s="50"/>
      <c r="O277" s="50"/>
      <c r="P277" s="50"/>
      <c r="Q277" s="50"/>
      <c r="R277" s="50"/>
      <c r="S277" s="50"/>
      <c r="T277" s="50"/>
    </row>
    <row r="278" spans="1:20" ht="15.75" customHeight="1" thickBot="1">
      <c r="A278" s="351"/>
      <c r="B278" s="371"/>
      <c r="C278" s="255" t="s">
        <v>475</v>
      </c>
      <c r="D278" s="115">
        <v>1.0054398579999999</v>
      </c>
      <c r="E278" s="209" t="str">
        <f t="shared" si="12"/>
        <v>+</v>
      </c>
      <c r="F278" s="286">
        <v>245</v>
      </c>
      <c r="G278" s="284">
        <v>0</v>
      </c>
      <c r="H278" s="117" t="s">
        <v>76</v>
      </c>
      <c r="I278" s="117">
        <v>47</v>
      </c>
      <c r="J278" s="246">
        <v>2044</v>
      </c>
      <c r="L278" s="243"/>
      <c r="M278" s="78"/>
      <c r="N278" s="50"/>
      <c r="O278" s="50"/>
      <c r="P278" s="50"/>
      <c r="Q278" s="50"/>
      <c r="R278" s="50"/>
      <c r="S278" s="50"/>
      <c r="T278" s="50"/>
    </row>
    <row r="279" spans="1:20" ht="15.75" customHeight="1" thickBot="1">
      <c r="A279" s="351"/>
      <c r="B279" s="371"/>
      <c r="C279" s="255" t="s">
        <v>2101</v>
      </c>
      <c r="D279" s="115">
        <v>1.46681013</v>
      </c>
      <c r="E279" s="209" t="str">
        <f t="shared" si="12"/>
        <v>+</v>
      </c>
      <c r="F279" s="286">
        <v>246</v>
      </c>
      <c r="G279" s="284">
        <v>0.78960799999999998</v>
      </c>
      <c r="H279" s="117" t="s">
        <v>76</v>
      </c>
      <c r="I279" s="117">
        <v>47</v>
      </c>
      <c r="J279" s="246">
        <v>2044</v>
      </c>
      <c r="L279" s="243"/>
      <c r="M279" s="78"/>
      <c r="N279" s="50"/>
      <c r="O279" s="50"/>
      <c r="P279" s="50"/>
      <c r="Q279" s="50"/>
      <c r="R279" s="50"/>
      <c r="S279" s="50"/>
      <c r="T279" s="50"/>
    </row>
    <row r="280" spans="1:20" ht="15.75" customHeight="1" thickBot="1">
      <c r="A280" s="351"/>
      <c r="B280" s="371"/>
      <c r="C280" s="255" t="s">
        <v>476</v>
      </c>
      <c r="D280" s="115">
        <v>1.2621728379999999</v>
      </c>
      <c r="E280" s="209" t="str">
        <f t="shared" si="12"/>
        <v>+</v>
      </c>
      <c r="F280" s="286">
        <v>243</v>
      </c>
      <c r="G280" s="284">
        <v>0.78960799999999998</v>
      </c>
      <c r="H280" s="117" t="s">
        <v>76</v>
      </c>
      <c r="I280" s="117">
        <v>47</v>
      </c>
      <c r="J280" s="246">
        <v>2044</v>
      </c>
      <c r="L280" s="243"/>
      <c r="M280" s="78"/>
      <c r="N280" s="50"/>
      <c r="O280" s="50"/>
      <c r="P280" s="50"/>
      <c r="Q280" s="50"/>
      <c r="R280" s="50"/>
      <c r="S280" s="50"/>
      <c r="T280" s="50"/>
    </row>
    <row r="281" spans="1:20" ht="15.75" customHeight="1" thickBot="1">
      <c r="A281" s="351"/>
      <c r="B281" s="371"/>
      <c r="C281" s="255" t="s">
        <v>190</v>
      </c>
      <c r="D281" s="115">
        <v>0.139905737</v>
      </c>
      <c r="E281" s="209" t="str">
        <f t="shared" si="12"/>
        <v>+</v>
      </c>
      <c r="F281" s="286">
        <v>243</v>
      </c>
      <c r="G281" s="284">
        <v>0.78960799999999998</v>
      </c>
      <c r="H281" s="117" t="s">
        <v>76</v>
      </c>
      <c r="I281" s="117">
        <v>47</v>
      </c>
      <c r="J281" s="246">
        <v>2044</v>
      </c>
      <c r="L281" s="243"/>
      <c r="M281" s="78"/>
      <c r="N281" s="50"/>
      <c r="O281" s="50"/>
      <c r="P281" s="50"/>
      <c r="Q281" s="50"/>
      <c r="R281" s="50"/>
      <c r="S281" s="50"/>
      <c r="T281" s="50"/>
    </row>
    <row r="282" spans="1:20" ht="15.75" customHeight="1" thickBot="1">
      <c r="A282" s="351"/>
      <c r="B282" s="371"/>
      <c r="C282" s="255" t="s">
        <v>477</v>
      </c>
      <c r="D282" s="115">
        <v>6.4878807999999996E-2</v>
      </c>
      <c r="E282" s="209" t="str">
        <f t="shared" si="12"/>
        <v>+</v>
      </c>
      <c r="F282" s="286">
        <v>244</v>
      </c>
      <c r="G282" s="284">
        <v>0.78960799999999998</v>
      </c>
      <c r="H282" s="117" t="s">
        <v>76</v>
      </c>
      <c r="I282" s="117">
        <v>47</v>
      </c>
      <c r="J282" s="246">
        <v>2044</v>
      </c>
      <c r="L282" s="243"/>
      <c r="M282" s="78"/>
      <c r="N282" s="50"/>
      <c r="O282" s="50"/>
      <c r="P282" s="50"/>
      <c r="Q282" s="50"/>
      <c r="R282" s="50"/>
      <c r="S282" s="50"/>
      <c r="T282" s="50"/>
    </row>
    <row r="283" spans="1:20" ht="15.75" customHeight="1" thickBot="1">
      <c r="A283" s="351"/>
      <c r="B283" s="371"/>
      <c r="C283" s="255" t="s">
        <v>478</v>
      </c>
      <c r="D283" s="115">
        <v>0.76395272299999994</v>
      </c>
      <c r="E283" s="209" t="str">
        <f t="shared" si="12"/>
        <v>-</v>
      </c>
      <c r="F283" s="286">
        <v>267</v>
      </c>
      <c r="G283" s="284">
        <v>0</v>
      </c>
      <c r="H283" s="117" t="s">
        <v>78</v>
      </c>
      <c r="I283" s="117">
        <v>30</v>
      </c>
      <c r="J283" s="246">
        <v>822</v>
      </c>
      <c r="L283" s="243"/>
      <c r="M283" s="78"/>
      <c r="N283" s="50"/>
      <c r="O283" s="50"/>
      <c r="P283" s="50"/>
      <c r="Q283" s="50"/>
      <c r="R283" s="50"/>
      <c r="S283" s="50"/>
      <c r="T283" s="50"/>
    </row>
    <row r="284" spans="1:20" ht="15.75" customHeight="1" thickBot="1">
      <c r="A284" s="351"/>
      <c r="B284" s="371"/>
      <c r="C284" s="255" t="s">
        <v>479</v>
      </c>
      <c r="D284" s="115">
        <v>1.1707803349999999</v>
      </c>
      <c r="E284" s="209" t="str">
        <f t="shared" si="12"/>
        <v>-</v>
      </c>
      <c r="F284" s="286">
        <v>267</v>
      </c>
      <c r="G284" s="284">
        <v>0</v>
      </c>
      <c r="H284" s="117" t="s">
        <v>78</v>
      </c>
      <c r="I284" s="117">
        <v>30</v>
      </c>
      <c r="J284" s="246">
        <v>822</v>
      </c>
      <c r="L284" s="243"/>
      <c r="M284" s="78"/>
      <c r="N284" s="50"/>
      <c r="O284" s="50"/>
      <c r="P284" s="50"/>
      <c r="Q284" s="50"/>
      <c r="R284" s="50"/>
      <c r="S284" s="50"/>
      <c r="T284" s="50"/>
    </row>
    <row r="285" spans="1:20" ht="15.75" customHeight="1" thickBot="1">
      <c r="A285" s="351"/>
      <c r="B285" s="371"/>
      <c r="C285" s="255" t="s">
        <v>480</v>
      </c>
      <c r="D285" s="115">
        <v>0.83573787700000002</v>
      </c>
      <c r="E285" s="209" t="str">
        <f t="shared" si="12"/>
        <v>+</v>
      </c>
      <c r="F285" s="286">
        <v>244</v>
      </c>
      <c r="G285" s="284">
        <v>0.78960799999999998</v>
      </c>
      <c r="H285" s="117" t="s">
        <v>76</v>
      </c>
      <c r="I285" s="117">
        <v>47</v>
      </c>
      <c r="J285" s="246">
        <v>2044</v>
      </c>
      <c r="L285" s="243"/>
      <c r="M285" s="78"/>
      <c r="N285" s="50"/>
      <c r="O285" s="50"/>
      <c r="P285" s="50"/>
      <c r="Q285" s="50"/>
      <c r="R285" s="50"/>
      <c r="S285" s="50"/>
      <c r="T285" s="50"/>
    </row>
    <row r="286" spans="1:20" ht="15.75" customHeight="1" thickBot="1">
      <c r="A286" s="351"/>
      <c r="B286" s="371"/>
      <c r="C286" s="255" t="s">
        <v>2102</v>
      </c>
      <c r="D286" s="115">
        <v>3.2000944549999999</v>
      </c>
      <c r="E286" s="209" t="str">
        <f t="shared" si="12"/>
        <v>+</v>
      </c>
      <c r="F286" s="286">
        <v>243</v>
      </c>
      <c r="G286" s="284">
        <v>0.78960799999999998</v>
      </c>
      <c r="H286" s="117" t="s">
        <v>76</v>
      </c>
      <c r="I286" s="117">
        <v>47</v>
      </c>
      <c r="J286" s="246">
        <v>2044</v>
      </c>
      <c r="L286" s="243"/>
      <c r="M286" s="78"/>
      <c r="N286" s="50"/>
      <c r="O286" s="50"/>
      <c r="P286" s="50"/>
      <c r="Q286" s="50"/>
      <c r="R286" s="50"/>
      <c r="S286" s="50"/>
      <c r="T286" s="50"/>
    </row>
    <row r="287" spans="1:20" ht="15.75" customHeight="1" thickBot="1">
      <c r="A287" s="351"/>
      <c r="B287" s="371"/>
      <c r="C287" s="255" t="s">
        <v>191</v>
      </c>
      <c r="D287" s="115">
        <v>0.53423069300000003</v>
      </c>
      <c r="E287" s="209" t="str">
        <f t="shared" si="12"/>
        <v>+</v>
      </c>
      <c r="F287" s="286">
        <v>243</v>
      </c>
      <c r="G287" s="284">
        <v>0.78960799999999998</v>
      </c>
      <c r="H287" s="117" t="s">
        <v>76</v>
      </c>
      <c r="I287" s="117">
        <v>47</v>
      </c>
      <c r="J287" s="246">
        <v>2044</v>
      </c>
      <c r="L287" s="243"/>
      <c r="M287" s="78"/>
      <c r="N287" s="50"/>
      <c r="O287" s="50"/>
      <c r="P287" s="50"/>
      <c r="Q287" s="50"/>
      <c r="R287" s="50"/>
      <c r="S287" s="50"/>
      <c r="T287" s="50"/>
    </row>
    <row r="288" spans="1:20" ht="15.75" customHeight="1" thickBot="1">
      <c r="A288" s="351"/>
      <c r="B288" s="371"/>
      <c r="C288" s="255" t="s">
        <v>192</v>
      </c>
      <c r="D288" s="115">
        <v>0.82811197299999995</v>
      </c>
      <c r="E288" s="209" t="str">
        <f t="shared" si="12"/>
        <v>+</v>
      </c>
      <c r="F288" s="286">
        <v>243</v>
      </c>
      <c r="G288" s="284">
        <v>0.78960799999999998</v>
      </c>
      <c r="H288" s="117" t="s">
        <v>76</v>
      </c>
      <c r="I288" s="117">
        <v>47</v>
      </c>
      <c r="J288" s="246">
        <v>2044</v>
      </c>
      <c r="L288" s="243"/>
      <c r="M288" s="78"/>
      <c r="N288" s="50"/>
      <c r="O288" s="50"/>
      <c r="P288" s="50"/>
      <c r="Q288" s="50"/>
      <c r="R288" s="50"/>
      <c r="S288" s="50"/>
      <c r="T288" s="50"/>
    </row>
    <row r="289" spans="1:20" ht="15.75" customHeight="1" thickBot="1">
      <c r="A289" s="351"/>
      <c r="B289" s="371"/>
      <c r="C289" s="255" t="s">
        <v>193</v>
      </c>
      <c r="D289" s="115">
        <v>0.293837976</v>
      </c>
      <c r="E289" s="209" t="str">
        <f t="shared" si="12"/>
        <v>+</v>
      </c>
      <c r="F289" s="286">
        <v>243</v>
      </c>
      <c r="G289" s="284">
        <v>0.78960799999999998</v>
      </c>
      <c r="H289" s="117" t="s">
        <v>76</v>
      </c>
      <c r="I289" s="117">
        <v>47</v>
      </c>
      <c r="J289" s="246">
        <v>2044</v>
      </c>
      <c r="L289" s="243"/>
      <c r="M289" s="78"/>
      <c r="N289" s="50"/>
      <c r="O289" s="50"/>
      <c r="P289" s="50"/>
      <c r="Q289" s="50"/>
      <c r="R289" s="50"/>
      <c r="S289" s="50"/>
      <c r="T289" s="50"/>
    </row>
    <row r="290" spans="1:20" ht="15.75" customHeight="1" thickBot="1">
      <c r="A290" s="351"/>
      <c r="B290" s="371"/>
      <c r="C290" s="255" t="s">
        <v>194</v>
      </c>
      <c r="D290" s="115">
        <v>1.0687683830000001</v>
      </c>
      <c r="E290" s="209" t="str">
        <f t="shared" si="12"/>
        <v>+</v>
      </c>
      <c r="F290" s="286">
        <v>243</v>
      </c>
      <c r="G290" s="284">
        <v>0.78960799999999998</v>
      </c>
      <c r="H290" s="117" t="s">
        <v>76</v>
      </c>
      <c r="I290" s="117">
        <v>47</v>
      </c>
      <c r="J290" s="246">
        <v>2044</v>
      </c>
      <c r="L290" s="243"/>
      <c r="M290" s="78"/>
      <c r="N290" s="50"/>
      <c r="O290" s="50"/>
      <c r="P290" s="50"/>
      <c r="Q290" s="50"/>
      <c r="R290" s="50"/>
      <c r="S290" s="50"/>
      <c r="T290" s="50"/>
    </row>
    <row r="291" spans="1:20" ht="15.75" customHeight="1" thickBot="1">
      <c r="A291" s="351"/>
      <c r="B291" s="371"/>
      <c r="C291" s="255" t="s">
        <v>481</v>
      </c>
      <c r="D291" s="115">
        <v>0.21152389099999999</v>
      </c>
      <c r="E291" s="209" t="str">
        <f t="shared" si="12"/>
        <v>+</v>
      </c>
      <c r="F291" s="286">
        <v>243</v>
      </c>
      <c r="G291" s="284">
        <v>0.78960799999999998</v>
      </c>
      <c r="H291" s="117" t="s">
        <v>76</v>
      </c>
      <c r="I291" s="117">
        <v>47</v>
      </c>
      <c r="J291" s="246">
        <v>2044</v>
      </c>
      <c r="L291" s="243"/>
      <c r="M291" s="78"/>
      <c r="N291" s="50"/>
      <c r="O291" s="50"/>
      <c r="P291" s="50"/>
      <c r="Q291" s="50"/>
      <c r="R291" s="50"/>
      <c r="S291" s="50"/>
      <c r="T291" s="50"/>
    </row>
    <row r="292" spans="1:20" ht="15.75" customHeight="1" thickBot="1">
      <c r="A292" s="351"/>
      <c r="B292" s="371"/>
      <c r="C292" s="255" t="s">
        <v>196</v>
      </c>
      <c r="D292" s="115">
        <v>0.31014225299999998</v>
      </c>
      <c r="E292" s="209" t="str">
        <f t="shared" si="12"/>
        <v>+</v>
      </c>
      <c r="F292" s="286">
        <v>243</v>
      </c>
      <c r="G292" s="284">
        <v>0.78960799999999998</v>
      </c>
      <c r="H292" s="117" t="s">
        <v>76</v>
      </c>
      <c r="I292" s="117">
        <v>47</v>
      </c>
      <c r="J292" s="246">
        <v>2044</v>
      </c>
      <c r="L292" s="243"/>
      <c r="M292" s="78"/>
      <c r="N292" s="50"/>
      <c r="O292" s="50"/>
      <c r="P292" s="50"/>
      <c r="Q292" s="50"/>
      <c r="R292" s="50"/>
      <c r="S292" s="50"/>
      <c r="T292" s="50"/>
    </row>
    <row r="293" spans="1:20" ht="15.75" customHeight="1" thickBot="1">
      <c r="A293" s="351"/>
      <c r="B293" s="371"/>
      <c r="C293" s="255" t="s">
        <v>197</v>
      </c>
      <c r="D293" s="115">
        <v>11.920004130000001</v>
      </c>
      <c r="E293" s="209" t="str">
        <f t="shared" si="12"/>
        <v>+</v>
      </c>
      <c r="F293" s="286">
        <v>243</v>
      </c>
      <c r="G293" s="284">
        <v>0.78960799999999998</v>
      </c>
      <c r="H293" s="117" t="s">
        <v>76</v>
      </c>
      <c r="I293" s="117">
        <v>47</v>
      </c>
      <c r="J293" s="246">
        <v>2044</v>
      </c>
      <c r="L293" s="243"/>
      <c r="M293" s="78"/>
      <c r="N293" s="50"/>
      <c r="O293" s="50"/>
      <c r="P293" s="50"/>
      <c r="Q293" s="50"/>
      <c r="R293" s="50"/>
      <c r="S293" s="50"/>
      <c r="T293" s="50"/>
    </row>
    <row r="294" spans="1:20" ht="15.75" customHeight="1" thickBot="1">
      <c r="A294" s="351"/>
      <c r="B294" s="371"/>
      <c r="C294" s="255" t="s">
        <v>482</v>
      </c>
      <c r="D294" s="115">
        <v>0.83191100299999998</v>
      </c>
      <c r="E294" s="209" t="str">
        <f t="shared" si="12"/>
        <v>+</v>
      </c>
      <c r="F294" s="286">
        <v>243</v>
      </c>
      <c r="G294" s="284">
        <v>0.78960799999999998</v>
      </c>
      <c r="H294" s="117" t="s">
        <v>76</v>
      </c>
      <c r="I294" s="117">
        <v>47</v>
      </c>
      <c r="J294" s="246">
        <v>2044</v>
      </c>
      <c r="L294" s="243"/>
      <c r="M294" s="78"/>
      <c r="N294" s="50"/>
      <c r="O294" s="50"/>
      <c r="P294" s="50"/>
      <c r="Q294" s="50"/>
      <c r="R294" s="50"/>
      <c r="S294" s="50"/>
      <c r="T294" s="50"/>
    </row>
    <row r="295" spans="1:20" ht="15.75" customHeight="1" thickBot="1">
      <c r="A295" s="351"/>
      <c r="B295" s="371"/>
      <c r="C295" s="255" t="s">
        <v>484</v>
      </c>
      <c r="D295" s="115">
        <v>0.14174172800000001</v>
      </c>
      <c r="E295" s="209" t="str">
        <f t="shared" si="12"/>
        <v>+</v>
      </c>
      <c r="F295" s="286">
        <v>243</v>
      </c>
      <c r="G295" s="284">
        <v>0</v>
      </c>
      <c r="H295" s="117" t="s">
        <v>78</v>
      </c>
      <c r="I295" s="117">
        <v>46</v>
      </c>
      <c r="J295" s="246">
        <v>2004</v>
      </c>
      <c r="L295" s="243"/>
      <c r="M295" s="78"/>
      <c r="N295" s="50"/>
      <c r="O295" s="50"/>
      <c r="P295" s="50"/>
      <c r="Q295" s="50"/>
      <c r="R295" s="50"/>
      <c r="S295" s="50"/>
      <c r="T295" s="50"/>
    </row>
    <row r="296" spans="1:20" ht="15.75" customHeight="1" thickBot="1">
      <c r="A296" s="351"/>
      <c r="B296" s="371"/>
      <c r="C296" s="255" t="s">
        <v>485</v>
      </c>
      <c r="D296" s="115">
        <v>1.2614228949999999</v>
      </c>
      <c r="E296" s="209" t="str">
        <f t="shared" si="12"/>
        <v>+</v>
      </c>
      <c r="F296" s="286">
        <v>243</v>
      </c>
      <c r="G296" s="284">
        <v>0</v>
      </c>
      <c r="H296" s="117" t="s">
        <v>78</v>
      </c>
      <c r="I296" s="117">
        <v>46</v>
      </c>
      <c r="J296" s="246">
        <v>2004</v>
      </c>
      <c r="L296" s="243"/>
      <c r="M296" s="78"/>
      <c r="N296" s="50"/>
      <c r="O296" s="50"/>
      <c r="P296" s="50"/>
      <c r="Q296" s="50"/>
      <c r="R296" s="50"/>
      <c r="S296" s="50"/>
      <c r="T296" s="50"/>
    </row>
    <row r="297" spans="1:20" ht="15.75" customHeight="1" thickBot="1">
      <c r="A297" s="351"/>
      <c r="B297" s="371"/>
      <c r="C297" s="255" t="s">
        <v>487</v>
      </c>
      <c r="D297" s="115">
        <v>0.90995800900000001</v>
      </c>
      <c r="E297" s="209" t="str">
        <f t="shared" si="12"/>
        <v>+</v>
      </c>
      <c r="F297" s="286">
        <v>243</v>
      </c>
      <c r="G297" s="284">
        <v>0</v>
      </c>
      <c r="H297" s="117" t="s">
        <v>78</v>
      </c>
      <c r="I297" s="117">
        <v>46</v>
      </c>
      <c r="J297" s="246">
        <v>2004</v>
      </c>
      <c r="L297" s="243"/>
      <c r="M297" s="78"/>
      <c r="N297" s="50"/>
      <c r="O297" s="50"/>
      <c r="P297" s="50"/>
      <c r="Q297" s="50"/>
      <c r="R297" s="50"/>
      <c r="S297" s="50"/>
      <c r="T297" s="50"/>
    </row>
    <row r="298" spans="1:20" ht="15.75" customHeight="1" thickBot="1">
      <c r="A298" s="351"/>
      <c r="B298" s="371"/>
      <c r="C298" s="255" t="s">
        <v>488</v>
      </c>
      <c r="D298" s="115">
        <v>0.46653904800000001</v>
      </c>
      <c r="E298" s="209" t="str">
        <f t="shared" si="12"/>
        <v>+</v>
      </c>
      <c r="F298" s="286">
        <v>243</v>
      </c>
      <c r="G298" s="284">
        <v>0</v>
      </c>
      <c r="H298" s="117" t="s">
        <v>78</v>
      </c>
      <c r="I298" s="117">
        <v>46</v>
      </c>
      <c r="J298" s="246">
        <v>2004</v>
      </c>
      <c r="L298" s="243"/>
      <c r="M298" s="78"/>
      <c r="N298" s="50"/>
      <c r="O298" s="50"/>
      <c r="P298" s="50"/>
      <c r="Q298" s="50"/>
      <c r="R298" s="50"/>
      <c r="S298" s="50"/>
      <c r="T298" s="50"/>
    </row>
    <row r="299" spans="1:20" ht="15.75" customHeight="1" thickBot="1">
      <c r="A299" s="351"/>
      <c r="B299" s="371"/>
      <c r="C299" s="255" t="s">
        <v>251</v>
      </c>
      <c r="D299" s="115">
        <v>0.38709904499999997</v>
      </c>
      <c r="E299" s="209" t="str">
        <f t="shared" si="12"/>
        <v>+</v>
      </c>
      <c r="F299" s="286">
        <v>243</v>
      </c>
      <c r="G299" s="284">
        <v>0.78960799999999998</v>
      </c>
      <c r="H299" s="117" t="s">
        <v>76</v>
      </c>
      <c r="I299" s="117">
        <v>47</v>
      </c>
      <c r="J299" s="246">
        <v>2044</v>
      </c>
      <c r="L299" s="243"/>
      <c r="M299" s="78"/>
      <c r="N299" s="50"/>
      <c r="O299" s="50"/>
      <c r="P299" s="50"/>
      <c r="Q299" s="50"/>
      <c r="R299" s="50"/>
      <c r="S299" s="50"/>
      <c r="T299" s="50"/>
    </row>
    <row r="300" spans="1:20" ht="15.75" customHeight="1" thickBot="1">
      <c r="A300" s="351"/>
      <c r="B300" s="371"/>
      <c r="C300" s="255" t="s">
        <v>253</v>
      </c>
      <c r="D300" s="115">
        <v>0.66535965699999999</v>
      </c>
      <c r="E300" s="209" t="str">
        <f t="shared" si="12"/>
        <v>+</v>
      </c>
      <c r="F300" s="286">
        <v>243</v>
      </c>
      <c r="G300" s="284">
        <v>0.78960799999999998</v>
      </c>
      <c r="H300" s="117" t="s">
        <v>76</v>
      </c>
      <c r="I300" s="117">
        <v>47</v>
      </c>
      <c r="J300" s="246">
        <v>2044</v>
      </c>
      <c r="L300" s="243"/>
      <c r="M300" s="78"/>
      <c r="N300" s="50"/>
      <c r="O300" s="50"/>
      <c r="P300" s="50"/>
      <c r="Q300" s="50"/>
      <c r="R300" s="50"/>
      <c r="S300" s="50"/>
      <c r="T300" s="50"/>
    </row>
    <row r="301" spans="1:20" ht="15.75" customHeight="1" thickBot="1">
      <c r="A301" s="351"/>
      <c r="B301" s="371"/>
      <c r="C301" s="255" t="s">
        <v>254</v>
      </c>
      <c r="D301" s="115">
        <v>2.0223512449999999</v>
      </c>
      <c r="E301" s="209" t="str">
        <f t="shared" si="12"/>
        <v>+</v>
      </c>
      <c r="F301" s="286">
        <v>243</v>
      </c>
      <c r="G301" s="284">
        <v>0.78960799999999998</v>
      </c>
      <c r="H301" s="117" t="s">
        <v>76</v>
      </c>
      <c r="I301" s="117">
        <v>47</v>
      </c>
      <c r="J301" s="246">
        <v>2044</v>
      </c>
      <c r="L301" s="243"/>
      <c r="M301" s="78"/>
      <c r="N301" s="50"/>
      <c r="O301" s="50"/>
      <c r="P301" s="50"/>
      <c r="Q301" s="50"/>
      <c r="R301" s="50"/>
      <c r="S301" s="50"/>
      <c r="T301" s="50"/>
    </row>
    <row r="302" spans="1:20" ht="15.75" customHeight="1" thickBot="1">
      <c r="A302" s="351"/>
      <c r="B302" s="371"/>
      <c r="C302" s="255" t="s">
        <v>255</v>
      </c>
      <c r="D302" s="115">
        <v>0.57847507499999995</v>
      </c>
      <c r="E302" s="209" t="str">
        <f t="shared" si="12"/>
        <v>+</v>
      </c>
      <c r="F302" s="286">
        <v>243</v>
      </c>
      <c r="G302" s="284">
        <v>0.78960799999999998</v>
      </c>
      <c r="H302" s="117" t="s">
        <v>76</v>
      </c>
      <c r="I302" s="117">
        <v>47</v>
      </c>
      <c r="J302" s="246">
        <v>2044</v>
      </c>
      <c r="L302" s="243"/>
      <c r="M302" s="78"/>
      <c r="N302" s="50"/>
      <c r="O302" s="50"/>
      <c r="P302" s="50"/>
      <c r="Q302" s="50"/>
      <c r="R302" s="50"/>
      <c r="S302" s="50"/>
      <c r="T302" s="50"/>
    </row>
    <row r="303" spans="1:20" ht="15.75" customHeight="1" thickBot="1">
      <c r="A303" s="351"/>
      <c r="B303" s="371"/>
      <c r="C303" s="255" t="s">
        <v>256</v>
      </c>
      <c r="D303" s="115">
        <v>0.87405247100000005</v>
      </c>
      <c r="E303" s="209" t="str">
        <f t="shared" si="12"/>
        <v>-</v>
      </c>
      <c r="F303" s="286">
        <v>260</v>
      </c>
      <c r="G303" s="284">
        <v>0</v>
      </c>
      <c r="H303" s="117" t="s">
        <v>78</v>
      </c>
      <c r="I303" s="117">
        <v>46</v>
      </c>
      <c r="J303" s="246">
        <v>1942</v>
      </c>
      <c r="L303" s="243"/>
      <c r="M303" s="78"/>
      <c r="N303" s="50"/>
      <c r="O303" s="50"/>
      <c r="P303" s="50"/>
      <c r="Q303" s="50"/>
      <c r="R303" s="50"/>
      <c r="S303" s="50"/>
      <c r="T303" s="50"/>
    </row>
    <row r="304" spans="1:20" ht="15.75" customHeight="1" thickBot="1">
      <c r="A304" s="351"/>
      <c r="B304" s="371"/>
      <c r="C304" s="255" t="s">
        <v>198</v>
      </c>
      <c r="D304" s="115">
        <v>1.464912502</v>
      </c>
      <c r="E304" s="209" t="str">
        <f t="shared" si="12"/>
        <v>+</v>
      </c>
      <c r="F304" s="286">
        <v>243</v>
      </c>
      <c r="G304" s="284">
        <v>0.78960799999999998</v>
      </c>
      <c r="H304" s="117" t="s">
        <v>76</v>
      </c>
      <c r="I304" s="117">
        <v>47</v>
      </c>
      <c r="J304" s="246">
        <v>2044</v>
      </c>
      <c r="L304" s="243"/>
      <c r="M304" s="78"/>
      <c r="N304" s="50"/>
      <c r="O304" s="50"/>
      <c r="P304" s="50"/>
      <c r="Q304" s="50"/>
      <c r="R304" s="50"/>
      <c r="S304" s="50"/>
      <c r="T304" s="50"/>
    </row>
    <row r="305" spans="1:20" ht="15.75" customHeight="1" thickBot="1">
      <c r="A305" s="351"/>
      <c r="B305" s="371"/>
      <c r="C305" s="255" t="s">
        <v>490</v>
      </c>
      <c r="D305" s="115">
        <v>1.7362625380000001</v>
      </c>
      <c r="E305" s="209" t="str">
        <f t="shared" si="12"/>
        <v>+</v>
      </c>
      <c r="F305" s="286">
        <v>243</v>
      </c>
      <c r="G305" s="284">
        <v>0.78960799999999998</v>
      </c>
      <c r="H305" s="117" t="s">
        <v>76</v>
      </c>
      <c r="I305" s="117">
        <v>47</v>
      </c>
      <c r="J305" s="246">
        <v>2044</v>
      </c>
      <c r="L305" s="243"/>
      <c r="M305" s="78"/>
      <c r="N305" s="50"/>
      <c r="O305" s="50"/>
      <c r="P305" s="50"/>
      <c r="Q305" s="50"/>
      <c r="R305" s="50"/>
      <c r="S305" s="50"/>
      <c r="T305" s="50"/>
    </row>
    <row r="306" spans="1:20" ht="15.75" customHeight="1" thickBot="1">
      <c r="A306" s="351"/>
      <c r="B306" s="371"/>
      <c r="C306" s="255" t="s">
        <v>199</v>
      </c>
      <c r="D306" s="115">
        <v>4.2759204259999999</v>
      </c>
      <c r="E306" s="209" t="str">
        <f t="shared" si="12"/>
        <v>+</v>
      </c>
      <c r="F306" s="286">
        <v>243</v>
      </c>
      <c r="G306" s="284">
        <v>0.78960799999999998</v>
      </c>
      <c r="H306" s="117" t="s">
        <v>76</v>
      </c>
      <c r="I306" s="117">
        <v>47</v>
      </c>
      <c r="J306" s="246">
        <v>2044</v>
      </c>
      <c r="L306" s="243"/>
      <c r="M306" s="78"/>
      <c r="N306" s="50"/>
      <c r="O306" s="50"/>
      <c r="P306" s="50"/>
      <c r="Q306" s="50"/>
      <c r="R306" s="50"/>
      <c r="S306" s="50"/>
      <c r="T306" s="50"/>
    </row>
    <row r="307" spans="1:20" ht="15.75" customHeight="1" thickBot="1">
      <c r="A307" s="351"/>
      <c r="B307" s="371"/>
      <c r="C307" s="255" t="s">
        <v>491</v>
      </c>
      <c r="D307" s="115">
        <v>0.41803043400000001</v>
      </c>
      <c r="E307" s="209" t="str">
        <f t="shared" si="12"/>
        <v>+</v>
      </c>
      <c r="F307" s="286">
        <v>243</v>
      </c>
      <c r="G307" s="284">
        <v>0.78960799999999998</v>
      </c>
      <c r="H307" s="117" t="s">
        <v>76</v>
      </c>
      <c r="I307" s="117">
        <v>47</v>
      </c>
      <c r="J307" s="246">
        <v>2044</v>
      </c>
      <c r="L307" s="243"/>
      <c r="M307" s="78"/>
      <c r="N307" s="50"/>
      <c r="O307" s="50"/>
      <c r="P307" s="50"/>
      <c r="Q307" s="50"/>
      <c r="R307" s="50"/>
      <c r="S307" s="50"/>
      <c r="T307" s="50"/>
    </row>
    <row r="308" spans="1:20" ht="15.75" customHeight="1" thickBot="1">
      <c r="A308" s="351"/>
      <c r="B308" s="371"/>
      <c r="C308" s="255" t="s">
        <v>492</v>
      </c>
      <c r="D308" s="115">
        <v>0.29813674000000001</v>
      </c>
      <c r="E308" s="209" t="str">
        <f t="shared" si="12"/>
        <v>+</v>
      </c>
      <c r="F308" s="286">
        <v>243</v>
      </c>
      <c r="G308" s="284">
        <v>0.78960799999999998</v>
      </c>
      <c r="H308" s="117" t="s">
        <v>76</v>
      </c>
      <c r="I308" s="117">
        <v>47</v>
      </c>
      <c r="J308" s="246">
        <v>2044</v>
      </c>
      <c r="L308" s="243"/>
      <c r="M308" s="78"/>
      <c r="N308" s="50"/>
      <c r="O308" s="50"/>
      <c r="P308" s="50"/>
      <c r="Q308" s="50"/>
      <c r="R308" s="50"/>
      <c r="S308" s="50"/>
      <c r="T308" s="50"/>
    </row>
    <row r="309" spans="1:20" ht="15.75" customHeight="1" thickBot="1">
      <c r="A309" s="351"/>
      <c r="B309" s="371"/>
      <c r="C309" s="255" t="s">
        <v>2103</v>
      </c>
      <c r="D309" s="115">
        <v>1.819055498</v>
      </c>
      <c r="E309" s="209" t="str">
        <f t="shared" si="12"/>
        <v>+</v>
      </c>
      <c r="F309" s="286">
        <v>244</v>
      </c>
      <c r="G309" s="284">
        <v>0.78960799999999998</v>
      </c>
      <c r="H309" s="117" t="s">
        <v>76</v>
      </c>
      <c r="I309" s="117">
        <v>47</v>
      </c>
      <c r="J309" s="246">
        <v>2044</v>
      </c>
      <c r="L309" s="243"/>
      <c r="M309" s="78"/>
      <c r="N309" s="50"/>
      <c r="O309" s="50"/>
      <c r="P309" s="50"/>
      <c r="Q309" s="50"/>
      <c r="R309" s="50"/>
      <c r="S309" s="50"/>
      <c r="T309" s="50"/>
    </row>
    <row r="310" spans="1:20" ht="15.75" customHeight="1" thickBot="1">
      <c r="A310" s="351"/>
      <c r="B310" s="371"/>
      <c r="C310" s="255" t="s">
        <v>493</v>
      </c>
      <c r="D310" s="115">
        <v>1.1543342940000001</v>
      </c>
      <c r="E310" s="209" t="str">
        <f t="shared" si="12"/>
        <v>+</v>
      </c>
      <c r="F310" s="286">
        <v>244</v>
      </c>
      <c r="G310" s="284">
        <v>0.78960799999999998</v>
      </c>
      <c r="H310" s="117" t="s">
        <v>76</v>
      </c>
      <c r="I310" s="117">
        <v>47</v>
      </c>
      <c r="J310" s="246">
        <v>2044</v>
      </c>
      <c r="L310" s="243"/>
      <c r="M310" s="78"/>
      <c r="N310" s="50"/>
      <c r="O310" s="50"/>
      <c r="P310" s="50"/>
      <c r="Q310" s="50"/>
      <c r="R310" s="50"/>
      <c r="S310" s="50"/>
      <c r="T310" s="50"/>
    </row>
    <row r="311" spans="1:20" ht="15.75" customHeight="1" thickBot="1">
      <c r="A311" s="351"/>
      <c r="B311" s="371"/>
      <c r="C311" s="255" t="s">
        <v>200</v>
      </c>
      <c r="D311" s="115">
        <v>1.2353217540000001</v>
      </c>
      <c r="E311" s="209" t="str">
        <f t="shared" si="12"/>
        <v>+</v>
      </c>
      <c r="F311" s="286">
        <v>244</v>
      </c>
      <c r="G311" s="284">
        <v>0.78960799999999998</v>
      </c>
      <c r="H311" s="117" t="s">
        <v>76</v>
      </c>
      <c r="I311" s="117">
        <v>47</v>
      </c>
      <c r="J311" s="246">
        <v>2044</v>
      </c>
      <c r="L311" s="243"/>
      <c r="M311" s="78"/>
      <c r="N311" s="50"/>
      <c r="O311" s="50"/>
      <c r="P311" s="50"/>
      <c r="Q311" s="50"/>
      <c r="R311" s="50"/>
      <c r="S311" s="50"/>
      <c r="T311" s="50"/>
    </row>
    <row r="312" spans="1:20" ht="15.75" customHeight="1" thickBot="1">
      <c r="A312" s="351"/>
      <c r="B312" s="371"/>
      <c r="C312" s="255" t="s">
        <v>495</v>
      </c>
      <c r="D312" s="115">
        <v>5.3236764999999998E-2</v>
      </c>
      <c r="E312" s="209" t="str">
        <f t="shared" si="12"/>
        <v>-</v>
      </c>
      <c r="F312" s="286">
        <v>273</v>
      </c>
      <c r="G312" s="284">
        <v>0</v>
      </c>
      <c r="H312" s="117" t="s">
        <v>78</v>
      </c>
      <c r="I312" s="117">
        <v>11</v>
      </c>
      <c r="J312" s="246">
        <v>128</v>
      </c>
      <c r="L312" s="243"/>
      <c r="M312" s="78"/>
      <c r="N312" s="50"/>
      <c r="O312" s="50"/>
      <c r="P312" s="50"/>
      <c r="Q312" s="50"/>
      <c r="R312" s="50"/>
      <c r="S312" s="50"/>
      <c r="T312" s="50"/>
    </row>
    <row r="313" spans="1:20" ht="15.75" customHeight="1" thickBot="1">
      <c r="A313" s="351"/>
      <c r="B313" s="371"/>
      <c r="C313" s="255" t="s">
        <v>497</v>
      </c>
      <c r="D313" s="115">
        <v>0.50747604899999998</v>
      </c>
      <c r="E313" s="209" t="str">
        <f t="shared" si="12"/>
        <v>+</v>
      </c>
      <c r="F313" s="286">
        <v>243</v>
      </c>
      <c r="G313" s="284">
        <v>0.78960799999999998</v>
      </c>
      <c r="H313" s="117" t="s">
        <v>78</v>
      </c>
      <c r="I313" s="117">
        <v>46</v>
      </c>
      <c r="J313" s="246">
        <v>1994</v>
      </c>
      <c r="L313" s="243"/>
      <c r="M313" s="78"/>
      <c r="N313" s="50"/>
      <c r="O313" s="50"/>
      <c r="P313" s="50"/>
      <c r="Q313" s="50"/>
      <c r="R313" s="50"/>
      <c r="S313" s="50"/>
      <c r="T313" s="50"/>
    </row>
    <row r="314" spans="1:20" ht="15.75" customHeight="1" thickBot="1">
      <c r="A314" s="351"/>
      <c r="B314" s="371"/>
      <c r="C314" s="255" t="s">
        <v>499</v>
      </c>
      <c r="D314" s="115">
        <v>0.599896125</v>
      </c>
      <c r="E314" s="209" t="str">
        <f t="shared" si="12"/>
        <v>+</v>
      </c>
      <c r="F314" s="286">
        <v>242</v>
      </c>
      <c r="G314" s="284">
        <v>0</v>
      </c>
      <c r="H314" s="117" t="s">
        <v>78</v>
      </c>
      <c r="I314" s="117">
        <v>44</v>
      </c>
      <c r="J314" s="246">
        <v>1932</v>
      </c>
      <c r="L314" s="243"/>
      <c r="M314" s="78"/>
      <c r="N314" s="50"/>
      <c r="O314" s="50"/>
      <c r="P314" s="50"/>
      <c r="Q314" s="50"/>
      <c r="R314" s="50"/>
      <c r="S314" s="50"/>
      <c r="T314" s="50"/>
    </row>
    <row r="315" spans="1:20" ht="15.75" customHeight="1" thickBot="1">
      <c r="A315" s="351"/>
      <c r="B315" s="371"/>
      <c r="C315" s="255" t="s">
        <v>500</v>
      </c>
      <c r="D315" s="115">
        <v>0.12887654600000001</v>
      </c>
      <c r="E315" s="209" t="str">
        <f t="shared" si="12"/>
        <v>+</v>
      </c>
      <c r="F315" s="286">
        <v>242</v>
      </c>
      <c r="G315" s="284">
        <v>0</v>
      </c>
      <c r="H315" s="117" t="s">
        <v>78</v>
      </c>
      <c r="I315" s="117">
        <v>44</v>
      </c>
      <c r="J315" s="246">
        <v>1932</v>
      </c>
      <c r="L315" s="243"/>
      <c r="M315" s="78"/>
      <c r="N315" s="50"/>
      <c r="O315" s="50"/>
      <c r="P315" s="50"/>
      <c r="Q315" s="50"/>
      <c r="R315" s="50"/>
      <c r="S315" s="50"/>
      <c r="T315" s="50"/>
    </row>
    <row r="316" spans="1:20" ht="15.75" customHeight="1" thickBot="1">
      <c r="A316" s="351"/>
      <c r="B316" s="371"/>
      <c r="C316" s="255" t="s">
        <v>501</v>
      </c>
      <c r="D316" s="115">
        <v>1.876463988</v>
      </c>
      <c r="E316" s="209" t="str">
        <f t="shared" si="12"/>
        <v>+</v>
      </c>
      <c r="F316" s="286">
        <v>243</v>
      </c>
      <c r="G316" s="284">
        <v>0</v>
      </c>
      <c r="H316" s="117" t="s">
        <v>78</v>
      </c>
      <c r="I316" s="117">
        <v>44</v>
      </c>
      <c r="J316" s="246">
        <v>1928</v>
      </c>
      <c r="L316" s="243"/>
      <c r="M316" s="78"/>
      <c r="N316" s="50"/>
      <c r="O316" s="50"/>
      <c r="P316" s="50"/>
      <c r="Q316" s="50"/>
      <c r="R316" s="50"/>
      <c r="S316" s="50"/>
      <c r="T316" s="50"/>
    </row>
    <row r="317" spans="1:20" ht="15.75" customHeight="1" thickBot="1">
      <c r="A317" s="351"/>
      <c r="B317" s="371"/>
      <c r="C317" s="255" t="s">
        <v>502</v>
      </c>
      <c r="D317" s="115">
        <v>1.1127017539999999</v>
      </c>
      <c r="E317" s="209" t="str">
        <f t="shared" si="12"/>
        <v>+</v>
      </c>
      <c r="F317" s="286">
        <v>243</v>
      </c>
      <c r="G317" s="284">
        <v>0.78960799999999998</v>
      </c>
      <c r="H317" s="117" t="s">
        <v>78</v>
      </c>
      <c r="I317" s="117">
        <v>44</v>
      </c>
      <c r="J317" s="246">
        <v>1932</v>
      </c>
      <c r="L317" s="243"/>
      <c r="M317" s="78"/>
      <c r="N317" s="50"/>
      <c r="O317" s="50"/>
      <c r="P317" s="50"/>
      <c r="Q317" s="50"/>
      <c r="R317" s="50"/>
      <c r="S317" s="50"/>
      <c r="T317" s="50"/>
    </row>
    <row r="318" spans="1:20" ht="15.75" customHeight="1" thickBot="1">
      <c r="A318" s="351"/>
      <c r="B318" s="371"/>
      <c r="C318" s="255" t="s">
        <v>503</v>
      </c>
      <c r="D318" s="115">
        <v>0.24825771299999999</v>
      </c>
      <c r="E318" s="209" t="str">
        <f t="shared" si="12"/>
        <v>+</v>
      </c>
      <c r="F318" s="286">
        <v>243</v>
      </c>
      <c r="G318" s="284">
        <v>0.78960799999999998</v>
      </c>
      <c r="H318" s="117" t="s">
        <v>78</v>
      </c>
      <c r="I318" s="117">
        <v>44</v>
      </c>
      <c r="J318" s="246">
        <v>1932</v>
      </c>
      <c r="L318" s="243"/>
      <c r="M318" s="78"/>
      <c r="N318" s="50"/>
      <c r="O318" s="50"/>
      <c r="P318" s="50"/>
      <c r="Q318" s="50"/>
      <c r="R318" s="50"/>
      <c r="S318" s="50"/>
      <c r="T318" s="50"/>
    </row>
    <row r="319" spans="1:20" ht="15.75" customHeight="1" thickBot="1">
      <c r="A319" s="351"/>
      <c r="B319" s="371"/>
      <c r="C319" s="255" t="s">
        <v>2104</v>
      </c>
      <c r="D319" s="115">
        <v>0.30528920799999998</v>
      </c>
      <c r="E319" s="209" t="str">
        <f t="shared" si="12"/>
        <v>+</v>
      </c>
      <c r="F319" s="286">
        <v>243</v>
      </c>
      <c r="G319" s="284">
        <v>0.78960799999999998</v>
      </c>
      <c r="H319" s="117" t="s">
        <v>78</v>
      </c>
      <c r="I319" s="117">
        <v>44</v>
      </c>
      <c r="J319" s="246">
        <v>1932</v>
      </c>
      <c r="L319" s="243"/>
      <c r="M319" s="78"/>
      <c r="N319" s="50"/>
      <c r="O319" s="50"/>
      <c r="P319" s="50"/>
      <c r="Q319" s="50"/>
      <c r="R319" s="50"/>
      <c r="S319" s="50"/>
      <c r="T319" s="50"/>
    </row>
    <row r="320" spans="1:20" ht="15.75" customHeight="1" thickBot="1">
      <c r="A320" s="351"/>
      <c r="B320" s="371"/>
      <c r="C320" s="255" t="s">
        <v>201</v>
      </c>
      <c r="D320" s="115">
        <v>1.7149005159999999</v>
      </c>
      <c r="E320" s="209" t="str">
        <f t="shared" si="12"/>
        <v>+</v>
      </c>
      <c r="F320" s="286">
        <v>243</v>
      </c>
      <c r="G320" s="284">
        <v>0.78960799999999998</v>
      </c>
      <c r="H320" s="117" t="s">
        <v>78</v>
      </c>
      <c r="I320" s="117">
        <v>37</v>
      </c>
      <c r="J320" s="246">
        <v>1166</v>
      </c>
      <c r="L320" s="243"/>
      <c r="M320" s="78"/>
      <c r="N320" s="50"/>
      <c r="O320" s="50"/>
      <c r="P320" s="50"/>
      <c r="Q320" s="50"/>
      <c r="R320" s="50"/>
      <c r="S320" s="50"/>
      <c r="T320" s="50"/>
    </row>
    <row r="321" spans="1:20" ht="15.75" customHeight="1" thickBot="1">
      <c r="A321" s="351"/>
      <c r="B321" s="371"/>
      <c r="C321" s="255" t="s">
        <v>202</v>
      </c>
      <c r="D321" s="115">
        <v>0.153603611</v>
      </c>
      <c r="E321" s="209" t="str">
        <f t="shared" si="12"/>
        <v>+</v>
      </c>
      <c r="F321" s="286">
        <v>243</v>
      </c>
      <c r="G321" s="284">
        <v>0.78960799999999998</v>
      </c>
      <c r="H321" s="117" t="s">
        <v>78</v>
      </c>
      <c r="I321" s="117">
        <v>37</v>
      </c>
      <c r="J321" s="246">
        <v>1166</v>
      </c>
      <c r="L321" s="243"/>
      <c r="M321" s="78"/>
      <c r="N321" s="50"/>
      <c r="O321" s="50"/>
      <c r="P321" s="50"/>
      <c r="Q321" s="50"/>
      <c r="R321" s="50"/>
      <c r="S321" s="50"/>
      <c r="T321" s="50"/>
    </row>
    <row r="322" spans="1:20" ht="15.75" customHeight="1" thickBot="1">
      <c r="A322" s="351"/>
      <c r="B322" s="371"/>
      <c r="C322" s="255" t="s">
        <v>257</v>
      </c>
      <c r="D322" s="115">
        <v>0.26508753400000001</v>
      </c>
      <c r="E322" s="209" t="str">
        <f t="shared" si="12"/>
        <v>+</v>
      </c>
      <c r="F322" s="286">
        <v>245</v>
      </c>
      <c r="G322" s="284">
        <v>0.78960799999999998</v>
      </c>
      <c r="H322" s="117" t="s">
        <v>78</v>
      </c>
      <c r="I322" s="117">
        <v>47</v>
      </c>
      <c r="J322" s="246">
        <v>2054</v>
      </c>
      <c r="L322" s="243"/>
      <c r="M322" s="78"/>
      <c r="N322" s="50"/>
      <c r="O322" s="50"/>
      <c r="P322" s="50"/>
      <c r="Q322" s="50"/>
      <c r="R322" s="50"/>
      <c r="S322" s="50"/>
      <c r="T322" s="50"/>
    </row>
    <row r="323" spans="1:20" ht="15.75" customHeight="1" thickBot="1">
      <c r="A323" s="351"/>
      <c r="B323" s="371"/>
      <c r="C323" s="255" t="s">
        <v>505</v>
      </c>
      <c r="D323" s="115">
        <v>0.19164505700000001</v>
      </c>
      <c r="E323" s="209" t="str">
        <f t="shared" si="12"/>
        <v>+</v>
      </c>
      <c r="F323" s="286">
        <v>245</v>
      </c>
      <c r="G323" s="284">
        <v>0.78960799999999998</v>
      </c>
      <c r="H323" s="117" t="s">
        <v>76</v>
      </c>
      <c r="I323" s="117">
        <v>47</v>
      </c>
      <c r="J323" s="246">
        <v>2044</v>
      </c>
      <c r="L323" s="243"/>
      <c r="M323" s="78"/>
      <c r="N323" s="50"/>
      <c r="O323" s="50"/>
      <c r="P323" s="50"/>
      <c r="Q323" s="50"/>
      <c r="R323" s="50"/>
      <c r="S323" s="50"/>
      <c r="T323" s="50"/>
    </row>
    <row r="324" spans="1:20" ht="15.75" customHeight="1" thickBot="1">
      <c r="A324" s="351"/>
      <c r="B324" s="371"/>
      <c r="C324" s="255" t="s">
        <v>506</v>
      </c>
      <c r="D324" s="115">
        <v>1.337545714</v>
      </c>
      <c r="E324" s="209" t="str">
        <f t="shared" si="12"/>
        <v>+</v>
      </c>
      <c r="F324" s="286">
        <v>245</v>
      </c>
      <c r="G324" s="284">
        <v>0.78960799999999998</v>
      </c>
      <c r="H324" s="117" t="s">
        <v>76</v>
      </c>
      <c r="I324" s="117">
        <v>47</v>
      </c>
      <c r="J324" s="246">
        <v>2044</v>
      </c>
      <c r="L324" s="243"/>
      <c r="M324" s="78"/>
      <c r="N324" s="50"/>
      <c r="O324" s="50"/>
      <c r="P324" s="50"/>
      <c r="Q324" s="50"/>
      <c r="R324" s="50"/>
      <c r="S324" s="50"/>
      <c r="T324" s="50"/>
    </row>
    <row r="325" spans="1:20" ht="15.75" customHeight="1" thickBot="1">
      <c r="A325" s="351"/>
      <c r="B325" s="371"/>
      <c r="C325" s="255" t="s">
        <v>2105</v>
      </c>
      <c r="D325" s="115">
        <v>0.14664508000000001</v>
      </c>
      <c r="E325" s="209" t="str">
        <f t="shared" si="12"/>
        <v>+</v>
      </c>
      <c r="F325" s="286">
        <v>245</v>
      </c>
      <c r="G325" s="284">
        <v>0.78960799999999998</v>
      </c>
      <c r="H325" s="117" t="s">
        <v>76</v>
      </c>
      <c r="I325" s="117">
        <v>47</v>
      </c>
      <c r="J325" s="246">
        <v>2044</v>
      </c>
      <c r="L325" s="243"/>
      <c r="M325" s="78"/>
      <c r="N325" s="50"/>
      <c r="O325" s="50"/>
      <c r="P325" s="50"/>
      <c r="Q325" s="50"/>
      <c r="R325" s="50"/>
      <c r="S325" s="50"/>
      <c r="T325" s="50"/>
    </row>
    <row r="326" spans="1:20" ht="15.75" customHeight="1" thickBot="1">
      <c r="A326" s="351"/>
      <c r="B326" s="371"/>
      <c r="C326" s="255" t="s">
        <v>2106</v>
      </c>
      <c r="D326" s="115">
        <v>1.723134352</v>
      </c>
      <c r="E326" s="209" t="str">
        <f t="shared" si="12"/>
        <v>-</v>
      </c>
      <c r="F326" s="286">
        <v>260</v>
      </c>
      <c r="G326" s="284">
        <v>0</v>
      </c>
      <c r="H326" s="117" t="s">
        <v>78</v>
      </c>
      <c r="I326" s="117">
        <v>46</v>
      </c>
      <c r="J326" s="246">
        <v>1942</v>
      </c>
      <c r="L326" s="243"/>
      <c r="M326" s="78"/>
      <c r="N326" s="50"/>
      <c r="O326" s="50"/>
      <c r="P326" s="50"/>
      <c r="Q326" s="50"/>
      <c r="R326" s="50"/>
      <c r="S326" s="50"/>
      <c r="T326" s="50"/>
    </row>
    <row r="327" spans="1:20" ht="15.75" customHeight="1" thickBot="1">
      <c r="A327" s="351"/>
      <c r="B327" s="371"/>
      <c r="C327" s="255" t="s">
        <v>134</v>
      </c>
      <c r="D327" s="115">
        <v>0.43679291999999997</v>
      </c>
      <c r="E327" s="209" t="str">
        <f t="shared" si="12"/>
        <v>-</v>
      </c>
      <c r="F327" s="286">
        <v>260</v>
      </c>
      <c r="G327" s="284">
        <v>0</v>
      </c>
      <c r="H327" s="117" t="s">
        <v>78</v>
      </c>
      <c r="I327" s="117">
        <v>46</v>
      </c>
      <c r="J327" s="246">
        <v>1942</v>
      </c>
      <c r="L327" s="243"/>
      <c r="M327" s="78"/>
      <c r="N327" s="50"/>
      <c r="O327" s="50"/>
      <c r="P327" s="50"/>
      <c r="Q327" s="50"/>
      <c r="R327" s="50"/>
      <c r="S327" s="50"/>
      <c r="T327" s="50"/>
    </row>
    <row r="328" spans="1:20" ht="15.75" customHeight="1" thickBot="1">
      <c r="A328" s="351"/>
      <c r="B328" s="371"/>
      <c r="C328" s="255" t="s">
        <v>135</v>
      </c>
      <c r="D328" s="115">
        <v>0.144447188</v>
      </c>
      <c r="E328" s="209" t="str">
        <f t="shared" si="12"/>
        <v>-</v>
      </c>
      <c r="F328" s="286">
        <v>260</v>
      </c>
      <c r="G328" s="284">
        <v>0</v>
      </c>
      <c r="H328" s="117" t="s">
        <v>78</v>
      </c>
      <c r="I328" s="117">
        <v>46</v>
      </c>
      <c r="J328" s="246">
        <v>1942</v>
      </c>
      <c r="L328" s="243"/>
      <c r="M328" s="78"/>
      <c r="N328" s="50"/>
      <c r="O328" s="50"/>
      <c r="P328" s="50"/>
      <c r="Q328" s="50"/>
      <c r="R328" s="50"/>
      <c r="S328" s="50"/>
      <c r="T328" s="50"/>
    </row>
    <row r="329" spans="1:20" ht="15.75" customHeight="1" thickBot="1">
      <c r="A329" s="351"/>
      <c r="B329" s="371"/>
      <c r="C329" s="255" t="s">
        <v>507</v>
      </c>
      <c r="D329" s="115">
        <v>0.27618126999999998</v>
      </c>
      <c r="E329" s="209" t="str">
        <f t="shared" si="12"/>
        <v>+</v>
      </c>
      <c r="F329" s="286">
        <v>243</v>
      </c>
      <c r="G329" s="284">
        <v>0.78960799999999998</v>
      </c>
      <c r="H329" s="117" t="s">
        <v>76</v>
      </c>
      <c r="I329" s="117">
        <v>47</v>
      </c>
      <c r="J329" s="246">
        <v>2044</v>
      </c>
      <c r="L329" s="243"/>
      <c r="M329" s="78"/>
      <c r="N329" s="50"/>
      <c r="O329" s="50"/>
      <c r="P329" s="50"/>
      <c r="Q329" s="50"/>
      <c r="R329" s="50"/>
      <c r="S329" s="50"/>
      <c r="T329" s="50"/>
    </row>
    <row r="330" spans="1:20" ht="15.75" customHeight="1" thickBot="1">
      <c r="A330" s="351"/>
      <c r="B330" s="371"/>
      <c r="C330" s="255" t="s">
        <v>508</v>
      </c>
      <c r="D330" s="115">
        <v>1.058361243</v>
      </c>
      <c r="E330" s="209" t="str">
        <f t="shared" si="12"/>
        <v>+</v>
      </c>
      <c r="F330" s="286">
        <v>243</v>
      </c>
      <c r="G330" s="284">
        <v>0.78960799999999998</v>
      </c>
      <c r="H330" s="117" t="s">
        <v>76</v>
      </c>
      <c r="I330" s="117">
        <v>47</v>
      </c>
      <c r="J330" s="246">
        <v>2044</v>
      </c>
      <c r="L330" s="243"/>
      <c r="M330" s="78"/>
      <c r="N330" s="50"/>
      <c r="O330" s="50"/>
      <c r="P330" s="50"/>
      <c r="Q330" s="50"/>
      <c r="R330" s="50"/>
      <c r="S330" s="50"/>
      <c r="T330" s="50"/>
    </row>
    <row r="331" spans="1:20" ht="15.75" customHeight="1" thickBot="1">
      <c r="A331" s="351"/>
      <c r="B331" s="371"/>
      <c r="C331" s="255" t="s">
        <v>509</v>
      </c>
      <c r="D331" s="115">
        <v>1.008037404</v>
      </c>
      <c r="E331" s="209" t="str">
        <f t="shared" si="12"/>
        <v>+</v>
      </c>
      <c r="F331" s="286">
        <v>243</v>
      </c>
      <c r="G331" s="284">
        <v>0.78960799999999998</v>
      </c>
      <c r="H331" s="117" t="s">
        <v>76</v>
      </c>
      <c r="I331" s="117">
        <v>47</v>
      </c>
      <c r="J331" s="246">
        <v>2044</v>
      </c>
      <c r="L331" s="243"/>
      <c r="M331" s="78"/>
      <c r="N331" s="50"/>
      <c r="O331" s="50"/>
      <c r="P331" s="50"/>
      <c r="Q331" s="50"/>
      <c r="R331" s="50"/>
      <c r="S331" s="50"/>
      <c r="T331" s="50"/>
    </row>
    <row r="332" spans="1:20" ht="15.75" customHeight="1" thickBot="1">
      <c r="A332" s="351"/>
      <c r="B332" s="371"/>
      <c r="C332" s="255" t="s">
        <v>510</v>
      </c>
      <c r="D332" s="115">
        <v>2.129818529</v>
      </c>
      <c r="E332" s="209" t="str">
        <f t="shared" si="12"/>
        <v>+</v>
      </c>
      <c r="F332" s="286">
        <v>243</v>
      </c>
      <c r="G332" s="284">
        <v>0.78960799999999998</v>
      </c>
      <c r="H332" s="117" t="s">
        <v>76</v>
      </c>
      <c r="I332" s="117">
        <v>47</v>
      </c>
      <c r="J332" s="246">
        <v>2044</v>
      </c>
      <c r="L332" s="243"/>
      <c r="M332" s="78"/>
      <c r="N332" s="50"/>
      <c r="O332" s="50"/>
      <c r="P332" s="50"/>
      <c r="Q332" s="50"/>
      <c r="R332" s="50"/>
      <c r="S332" s="50"/>
      <c r="T332" s="50"/>
    </row>
    <row r="333" spans="1:20" ht="15.75" customHeight="1" thickBot="1">
      <c r="A333" s="351"/>
      <c r="B333" s="371"/>
      <c r="C333" s="255" t="s">
        <v>511</v>
      </c>
      <c r="D333" s="115">
        <v>0.46581254599999999</v>
      </c>
      <c r="E333" s="209" t="str">
        <f t="shared" si="12"/>
        <v>+</v>
      </c>
      <c r="F333" s="286">
        <v>243</v>
      </c>
      <c r="G333" s="284">
        <v>0.78960799999999998</v>
      </c>
      <c r="H333" s="117" t="s">
        <v>76</v>
      </c>
      <c r="I333" s="117">
        <v>47</v>
      </c>
      <c r="J333" s="246">
        <v>2044</v>
      </c>
      <c r="L333" s="243"/>
      <c r="M333" s="78"/>
      <c r="N333" s="50"/>
      <c r="O333" s="50"/>
      <c r="P333" s="50"/>
      <c r="Q333" s="50"/>
      <c r="R333" s="50"/>
      <c r="S333" s="50"/>
      <c r="T333" s="50"/>
    </row>
    <row r="334" spans="1:20" ht="15.75" customHeight="1" thickBot="1">
      <c r="A334" s="351"/>
      <c r="B334" s="371"/>
      <c r="C334" s="255" t="s">
        <v>512</v>
      </c>
      <c r="D334" s="115">
        <v>0.80259310800000006</v>
      </c>
      <c r="E334" s="209" t="str">
        <f t="shared" si="12"/>
        <v>+</v>
      </c>
      <c r="F334" s="286">
        <v>243</v>
      </c>
      <c r="G334" s="284">
        <v>0.78960799999999998</v>
      </c>
      <c r="H334" s="117" t="s">
        <v>76</v>
      </c>
      <c r="I334" s="117">
        <v>47</v>
      </c>
      <c r="J334" s="246">
        <v>2044</v>
      </c>
      <c r="L334" s="243"/>
      <c r="M334" s="78"/>
      <c r="N334" s="50"/>
      <c r="O334" s="50"/>
      <c r="P334" s="50"/>
      <c r="Q334" s="50"/>
      <c r="R334" s="50"/>
      <c r="S334" s="50"/>
      <c r="T334" s="50"/>
    </row>
    <row r="335" spans="1:20" ht="15.75" customHeight="1" thickBot="1">
      <c r="A335" s="351"/>
      <c r="B335" s="371"/>
      <c r="C335" s="255" t="s">
        <v>513</v>
      </c>
      <c r="D335" s="115">
        <v>0.17449625699999999</v>
      </c>
      <c r="E335" s="209" t="str">
        <f t="shared" si="12"/>
        <v>+</v>
      </c>
      <c r="F335" s="286">
        <v>243</v>
      </c>
      <c r="G335" s="284">
        <v>0</v>
      </c>
      <c r="H335" s="117" t="s">
        <v>78</v>
      </c>
      <c r="I335" s="117">
        <v>46</v>
      </c>
      <c r="J335" s="246">
        <v>2012</v>
      </c>
      <c r="L335" s="243"/>
      <c r="M335" s="78"/>
      <c r="N335" s="50"/>
      <c r="O335" s="50"/>
      <c r="P335" s="50"/>
      <c r="Q335" s="50"/>
      <c r="R335" s="50"/>
      <c r="S335" s="50"/>
      <c r="T335" s="50"/>
    </row>
    <row r="336" spans="1:20" ht="15.75" customHeight="1" thickBot="1">
      <c r="A336" s="351"/>
      <c r="B336" s="371"/>
      <c r="C336" s="255" t="s">
        <v>514</v>
      </c>
      <c r="D336" s="115">
        <v>0.14408316099999999</v>
      </c>
      <c r="E336" s="209" t="str">
        <f t="shared" si="12"/>
        <v>+</v>
      </c>
      <c r="F336" s="286">
        <v>243</v>
      </c>
      <c r="G336" s="284">
        <v>0</v>
      </c>
      <c r="H336" s="117" t="s">
        <v>78</v>
      </c>
      <c r="I336" s="117">
        <v>46</v>
      </c>
      <c r="J336" s="246">
        <v>2012</v>
      </c>
      <c r="L336" s="243"/>
      <c r="M336" s="78"/>
      <c r="N336" s="50"/>
      <c r="O336" s="50"/>
      <c r="P336" s="50"/>
      <c r="Q336" s="50"/>
      <c r="R336" s="50"/>
      <c r="S336" s="50"/>
      <c r="T336" s="50"/>
    </row>
    <row r="337" spans="1:20" ht="15.75" customHeight="1" thickBot="1">
      <c r="A337" s="351"/>
      <c r="B337" s="371"/>
      <c r="C337" s="255" t="s">
        <v>515</v>
      </c>
      <c r="D337" s="115">
        <v>0.13441064</v>
      </c>
      <c r="E337" s="209" t="str">
        <f t="shared" si="12"/>
        <v>+</v>
      </c>
      <c r="F337" s="286">
        <v>243</v>
      </c>
      <c r="G337" s="284">
        <v>0</v>
      </c>
      <c r="H337" s="117" t="s">
        <v>78</v>
      </c>
      <c r="I337" s="117">
        <v>46</v>
      </c>
      <c r="J337" s="246">
        <v>2012</v>
      </c>
      <c r="L337" s="243"/>
      <c r="M337" s="78"/>
      <c r="N337" s="50"/>
      <c r="O337" s="50"/>
      <c r="P337" s="50"/>
      <c r="Q337" s="50"/>
      <c r="R337" s="50"/>
      <c r="S337" s="50"/>
      <c r="T337" s="50"/>
    </row>
    <row r="338" spans="1:20" ht="15.75" customHeight="1" thickBot="1">
      <c r="A338" s="351"/>
      <c r="B338" s="371"/>
      <c r="C338" s="255" t="s">
        <v>516</v>
      </c>
      <c r="D338" s="115">
        <v>0.49714143900000002</v>
      </c>
      <c r="E338" s="209" t="str">
        <f t="shared" si="12"/>
        <v>+</v>
      </c>
      <c r="F338" s="286">
        <v>243</v>
      </c>
      <c r="G338" s="284">
        <v>0</v>
      </c>
      <c r="H338" s="117" t="s">
        <v>78</v>
      </c>
      <c r="I338" s="117">
        <v>46</v>
      </c>
      <c r="J338" s="246">
        <v>2012</v>
      </c>
      <c r="L338" s="243"/>
      <c r="M338" s="78"/>
      <c r="N338" s="50"/>
      <c r="O338" s="50"/>
      <c r="P338" s="50"/>
      <c r="Q338" s="50"/>
      <c r="R338" s="50"/>
      <c r="S338" s="50"/>
      <c r="T338" s="50"/>
    </row>
    <row r="339" spans="1:20" ht="15.75" customHeight="1" thickBot="1">
      <c r="A339" s="351"/>
      <c r="B339" s="371"/>
      <c r="C339" s="255" t="s">
        <v>2107</v>
      </c>
      <c r="D339" s="115">
        <v>1.6311444509999999</v>
      </c>
      <c r="E339" s="209" t="str">
        <f t="shared" si="12"/>
        <v>+</v>
      </c>
      <c r="F339" s="286">
        <v>244</v>
      </c>
      <c r="G339" s="284">
        <v>0.78960799999999998</v>
      </c>
      <c r="H339" s="117" t="s">
        <v>76</v>
      </c>
      <c r="I339" s="117">
        <v>47</v>
      </c>
      <c r="J339" s="246">
        <v>2044</v>
      </c>
      <c r="L339" s="243"/>
      <c r="M339" s="78"/>
      <c r="N339" s="50"/>
      <c r="O339" s="50"/>
      <c r="P339" s="50"/>
      <c r="Q339" s="50"/>
      <c r="R339" s="50"/>
      <c r="S339" s="50"/>
      <c r="T339" s="50"/>
    </row>
    <row r="340" spans="1:20" ht="15.75" customHeight="1" thickBot="1">
      <c r="A340" s="351"/>
      <c r="B340" s="371"/>
      <c r="C340" s="255" t="s">
        <v>258</v>
      </c>
      <c r="D340" s="115">
        <v>0.14349548300000001</v>
      </c>
      <c r="E340" s="209" t="str">
        <f t="shared" si="12"/>
        <v>+</v>
      </c>
      <c r="F340" s="286">
        <v>243</v>
      </c>
      <c r="G340" s="284">
        <v>0.78960799999999998</v>
      </c>
      <c r="H340" s="117" t="s">
        <v>76</v>
      </c>
      <c r="I340" s="117">
        <v>47</v>
      </c>
      <c r="J340" s="246">
        <v>2044</v>
      </c>
      <c r="L340" s="243"/>
      <c r="M340" s="78"/>
      <c r="N340" s="50"/>
      <c r="O340" s="50"/>
      <c r="P340" s="50"/>
      <c r="Q340" s="50"/>
      <c r="R340" s="50"/>
      <c r="S340" s="50"/>
      <c r="T340" s="50"/>
    </row>
    <row r="341" spans="1:20" ht="15.75" customHeight="1" thickBot="1">
      <c r="A341" s="351"/>
      <c r="B341" s="371"/>
      <c r="C341" s="255" t="s">
        <v>259</v>
      </c>
      <c r="D341" s="115">
        <v>0.66252759400000005</v>
      </c>
      <c r="E341" s="209" t="str">
        <f t="shared" ref="E341:E404" si="13">IF(F341&lt;250, "+", "-")</f>
        <v>+</v>
      </c>
      <c r="F341" s="286">
        <v>243</v>
      </c>
      <c r="G341" s="284">
        <v>0.78960799999999998</v>
      </c>
      <c r="H341" s="117" t="s">
        <v>76</v>
      </c>
      <c r="I341" s="117">
        <v>47</v>
      </c>
      <c r="J341" s="246">
        <v>2044</v>
      </c>
      <c r="L341" s="243"/>
      <c r="M341" s="78"/>
      <c r="N341" s="50"/>
      <c r="O341" s="50"/>
      <c r="P341" s="50"/>
      <c r="Q341" s="50"/>
      <c r="R341" s="50"/>
      <c r="S341" s="50"/>
      <c r="T341" s="50"/>
    </row>
    <row r="342" spans="1:20" ht="15.75" customHeight="1" thickBot="1">
      <c r="A342" s="351"/>
      <c r="B342" s="371"/>
      <c r="C342" s="255" t="s">
        <v>2108</v>
      </c>
      <c r="D342" s="115">
        <v>0.150058898</v>
      </c>
      <c r="E342" s="209" t="str">
        <f t="shared" si="13"/>
        <v>+</v>
      </c>
      <c r="F342" s="286">
        <v>243</v>
      </c>
      <c r="G342" s="284">
        <v>0.78960799999999998</v>
      </c>
      <c r="H342" s="117" t="s">
        <v>76</v>
      </c>
      <c r="I342" s="117">
        <v>47</v>
      </c>
      <c r="J342" s="246">
        <v>2044</v>
      </c>
      <c r="L342" s="243"/>
      <c r="M342" s="78"/>
      <c r="N342" s="50"/>
      <c r="O342" s="50"/>
      <c r="P342" s="50"/>
      <c r="Q342" s="50"/>
      <c r="R342" s="50"/>
      <c r="S342" s="50"/>
      <c r="T342" s="50"/>
    </row>
    <row r="343" spans="1:20" ht="15.75" customHeight="1" thickBot="1">
      <c r="A343" s="351"/>
      <c r="B343" s="371"/>
      <c r="C343" s="255" t="s">
        <v>260</v>
      </c>
      <c r="D343" s="115">
        <v>0.37260352899999999</v>
      </c>
      <c r="E343" s="209" t="str">
        <f t="shared" si="13"/>
        <v>+</v>
      </c>
      <c r="F343" s="286">
        <v>244</v>
      </c>
      <c r="G343" s="284">
        <v>0.78960799999999998</v>
      </c>
      <c r="H343" s="117" t="s">
        <v>76</v>
      </c>
      <c r="I343" s="117">
        <v>47</v>
      </c>
      <c r="J343" s="246">
        <v>2044</v>
      </c>
      <c r="L343" s="243"/>
      <c r="M343" s="78"/>
      <c r="N343" s="50"/>
      <c r="O343" s="50"/>
      <c r="P343" s="50"/>
      <c r="Q343" s="50"/>
      <c r="R343" s="50"/>
      <c r="S343" s="50"/>
      <c r="T343" s="50"/>
    </row>
    <row r="344" spans="1:20" ht="15.75" customHeight="1" thickBot="1">
      <c r="A344" s="351"/>
      <c r="B344" s="371"/>
      <c r="C344" s="255" t="s">
        <v>261</v>
      </c>
      <c r="D344" s="115">
        <v>2.2261573299999999</v>
      </c>
      <c r="E344" s="209" t="str">
        <f t="shared" si="13"/>
        <v>+</v>
      </c>
      <c r="F344" s="286">
        <v>243</v>
      </c>
      <c r="G344" s="284">
        <v>0.78960799999999998</v>
      </c>
      <c r="H344" s="117" t="s">
        <v>76</v>
      </c>
      <c r="I344" s="117">
        <v>47</v>
      </c>
      <c r="J344" s="246">
        <v>2044</v>
      </c>
      <c r="L344" s="243"/>
      <c r="M344" s="78"/>
      <c r="N344" s="50"/>
      <c r="O344" s="50"/>
      <c r="P344" s="50"/>
      <c r="Q344" s="50"/>
      <c r="R344" s="50"/>
      <c r="S344" s="50"/>
      <c r="T344" s="50"/>
    </row>
    <row r="345" spans="1:20" ht="15.75" customHeight="1" thickBot="1">
      <c r="A345" s="351"/>
      <c r="B345" s="371"/>
      <c r="C345" s="255" t="s">
        <v>262</v>
      </c>
      <c r="D345" s="115">
        <v>1.395239728</v>
      </c>
      <c r="E345" s="209" t="str">
        <f t="shared" si="13"/>
        <v>+</v>
      </c>
      <c r="F345" s="286">
        <v>243</v>
      </c>
      <c r="G345" s="284">
        <v>0.78960799999999998</v>
      </c>
      <c r="H345" s="117" t="s">
        <v>76</v>
      </c>
      <c r="I345" s="117">
        <v>47</v>
      </c>
      <c r="J345" s="246">
        <v>2044</v>
      </c>
      <c r="L345" s="243"/>
      <c r="M345" s="78"/>
      <c r="N345" s="50"/>
      <c r="O345" s="50"/>
      <c r="P345" s="50"/>
      <c r="Q345" s="50"/>
      <c r="R345" s="50"/>
      <c r="S345" s="50"/>
      <c r="T345" s="50"/>
    </row>
    <row r="346" spans="1:20" ht="15.75" customHeight="1" thickBot="1">
      <c r="A346" s="351"/>
      <c r="B346" s="371"/>
      <c r="C346" s="255" t="s">
        <v>517</v>
      </c>
      <c r="D346" s="115">
        <v>0.47150633600000003</v>
      </c>
      <c r="E346" s="209" t="str">
        <f t="shared" si="13"/>
        <v>+</v>
      </c>
      <c r="F346" s="286">
        <v>243</v>
      </c>
      <c r="G346" s="284">
        <v>0.78960799999999998</v>
      </c>
      <c r="H346" s="117" t="s">
        <v>76</v>
      </c>
      <c r="I346" s="117">
        <v>47</v>
      </c>
      <c r="J346" s="246">
        <v>2044</v>
      </c>
      <c r="L346" s="243"/>
      <c r="M346" s="78"/>
      <c r="N346" s="50"/>
      <c r="O346" s="50"/>
      <c r="P346" s="50"/>
      <c r="Q346" s="50"/>
      <c r="R346" s="50"/>
      <c r="S346" s="50"/>
      <c r="T346" s="50"/>
    </row>
    <row r="347" spans="1:20" ht="15.75" customHeight="1" thickBot="1">
      <c r="A347" s="351"/>
      <c r="B347" s="371"/>
      <c r="C347" s="255" t="s">
        <v>136</v>
      </c>
      <c r="D347" s="115">
        <v>1.4168246229999999</v>
      </c>
      <c r="E347" s="209" t="str">
        <f t="shared" si="13"/>
        <v>-</v>
      </c>
      <c r="F347" s="286">
        <v>260</v>
      </c>
      <c r="G347" s="284">
        <v>0</v>
      </c>
      <c r="H347" s="117" t="s">
        <v>78</v>
      </c>
      <c r="I347" s="117">
        <v>46</v>
      </c>
      <c r="J347" s="246">
        <v>1942</v>
      </c>
      <c r="L347" s="243"/>
      <c r="M347" s="78"/>
      <c r="N347" s="50"/>
      <c r="O347" s="50"/>
      <c r="P347" s="50"/>
      <c r="Q347" s="50"/>
      <c r="R347" s="50"/>
      <c r="S347" s="50"/>
      <c r="T347" s="50"/>
    </row>
    <row r="348" spans="1:20" ht="15.75" customHeight="1" thickBot="1">
      <c r="A348" s="351"/>
      <c r="B348" s="371"/>
      <c r="C348" s="255" t="s">
        <v>137</v>
      </c>
      <c r="D348" s="115">
        <v>0.62497242099999994</v>
      </c>
      <c r="E348" s="209" t="str">
        <f t="shared" si="13"/>
        <v>-</v>
      </c>
      <c r="F348" s="286">
        <v>260</v>
      </c>
      <c r="G348" s="284">
        <v>0</v>
      </c>
      <c r="H348" s="117" t="s">
        <v>78</v>
      </c>
      <c r="I348" s="117">
        <v>46</v>
      </c>
      <c r="J348" s="246">
        <v>1942</v>
      </c>
      <c r="L348" s="243"/>
      <c r="M348" s="78"/>
      <c r="N348" s="50"/>
      <c r="O348" s="50"/>
      <c r="P348" s="50"/>
      <c r="Q348" s="50"/>
      <c r="R348" s="50"/>
      <c r="S348" s="50"/>
      <c r="T348" s="50"/>
    </row>
    <row r="349" spans="1:20" ht="15.75" customHeight="1" thickBot="1">
      <c r="A349" s="351"/>
      <c r="B349" s="371"/>
      <c r="C349" s="255" t="s">
        <v>2109</v>
      </c>
      <c r="D349" s="115">
        <v>0.40200544900000001</v>
      </c>
      <c r="E349" s="209" t="str">
        <f t="shared" si="13"/>
        <v>-</v>
      </c>
      <c r="F349" s="286">
        <v>260</v>
      </c>
      <c r="G349" s="284">
        <v>0</v>
      </c>
      <c r="H349" s="117" t="s">
        <v>78</v>
      </c>
      <c r="I349" s="117">
        <v>46</v>
      </c>
      <c r="J349" s="246">
        <v>1942</v>
      </c>
      <c r="L349" s="243"/>
      <c r="M349" s="78"/>
      <c r="N349" s="50"/>
      <c r="O349" s="50"/>
      <c r="P349" s="50"/>
      <c r="Q349" s="50"/>
      <c r="R349" s="50"/>
      <c r="S349" s="50"/>
      <c r="T349" s="50"/>
    </row>
    <row r="350" spans="1:20" ht="15.75" customHeight="1" thickBot="1">
      <c r="A350" s="351"/>
      <c r="B350" s="371"/>
      <c r="C350" s="255" t="s">
        <v>518</v>
      </c>
      <c r="D350" s="115">
        <v>2.1034342879999999</v>
      </c>
      <c r="E350" s="209" t="str">
        <f t="shared" si="13"/>
        <v>+</v>
      </c>
      <c r="F350" s="286">
        <v>229</v>
      </c>
      <c r="G350" s="284">
        <v>0</v>
      </c>
      <c r="H350" s="117" t="s">
        <v>78</v>
      </c>
      <c r="I350" s="117">
        <v>46</v>
      </c>
      <c r="J350" s="246">
        <v>1996</v>
      </c>
      <c r="L350" s="243"/>
      <c r="M350" s="78"/>
      <c r="N350" s="50"/>
      <c r="O350" s="50"/>
      <c r="P350" s="50"/>
      <c r="Q350" s="50"/>
      <c r="R350" s="50"/>
      <c r="S350" s="50"/>
      <c r="T350" s="50"/>
    </row>
    <row r="351" spans="1:20" ht="15.75" customHeight="1" thickBot="1">
      <c r="A351" s="351"/>
      <c r="B351" s="371"/>
      <c r="C351" s="255" t="s">
        <v>263</v>
      </c>
      <c r="D351" s="115">
        <v>9.6991887999999998E-2</v>
      </c>
      <c r="E351" s="209" t="str">
        <f t="shared" si="13"/>
        <v>+</v>
      </c>
      <c r="F351" s="286">
        <v>243</v>
      </c>
      <c r="G351" s="284">
        <v>0.78960799999999998</v>
      </c>
      <c r="H351" s="117" t="s">
        <v>78</v>
      </c>
      <c r="I351" s="117">
        <v>32</v>
      </c>
      <c r="J351" s="246">
        <v>920</v>
      </c>
      <c r="L351" s="243"/>
      <c r="M351" s="78"/>
      <c r="N351" s="50"/>
      <c r="O351" s="50"/>
      <c r="P351" s="50"/>
      <c r="Q351" s="50"/>
      <c r="R351" s="50"/>
      <c r="S351" s="50"/>
      <c r="T351" s="50"/>
    </row>
    <row r="352" spans="1:20" ht="15.75" customHeight="1" thickBot="1">
      <c r="A352" s="351"/>
      <c r="B352" s="371"/>
      <c r="C352" s="255" t="s">
        <v>520</v>
      </c>
      <c r="D352" s="115">
        <v>1.1753982940000001</v>
      </c>
      <c r="E352" s="209" t="str">
        <f t="shared" si="13"/>
        <v>+</v>
      </c>
      <c r="F352" s="286">
        <v>243</v>
      </c>
      <c r="G352" s="284">
        <v>0.78960799999999998</v>
      </c>
      <c r="H352" s="117" t="s">
        <v>76</v>
      </c>
      <c r="I352" s="117">
        <v>47</v>
      </c>
      <c r="J352" s="246">
        <v>2044</v>
      </c>
      <c r="L352" s="243"/>
      <c r="M352" s="78"/>
      <c r="N352" s="50"/>
      <c r="O352" s="50"/>
      <c r="P352" s="50"/>
      <c r="Q352" s="50"/>
      <c r="R352" s="50"/>
      <c r="S352" s="50"/>
      <c r="T352" s="50"/>
    </row>
    <row r="353" spans="1:20" ht="15.75" customHeight="1" thickBot="1">
      <c r="A353" s="351"/>
      <c r="B353" s="371"/>
      <c r="C353" s="255" t="s">
        <v>521</v>
      </c>
      <c r="D353" s="115">
        <v>0.75125823999999997</v>
      </c>
      <c r="E353" s="209" t="str">
        <f t="shared" si="13"/>
        <v>+</v>
      </c>
      <c r="F353" s="286">
        <v>243</v>
      </c>
      <c r="G353" s="284">
        <v>0.78960799999999998</v>
      </c>
      <c r="H353" s="117" t="s">
        <v>76</v>
      </c>
      <c r="I353" s="117">
        <v>47</v>
      </c>
      <c r="J353" s="246">
        <v>2044</v>
      </c>
      <c r="L353" s="243"/>
      <c r="M353" s="78"/>
      <c r="N353" s="50"/>
      <c r="O353" s="50"/>
      <c r="P353" s="50"/>
      <c r="Q353" s="50"/>
      <c r="R353" s="50"/>
      <c r="S353" s="50"/>
      <c r="T353" s="50"/>
    </row>
    <row r="354" spans="1:20" ht="15.75" customHeight="1" thickBot="1">
      <c r="A354" s="351"/>
      <c r="B354" s="371"/>
      <c r="C354" s="255" t="s">
        <v>2110</v>
      </c>
      <c r="D354" s="115">
        <v>0.23752263700000001</v>
      </c>
      <c r="E354" s="209" t="str">
        <f t="shared" si="13"/>
        <v>+</v>
      </c>
      <c r="F354" s="286">
        <v>243</v>
      </c>
      <c r="G354" s="284">
        <v>0.78960799999999998</v>
      </c>
      <c r="H354" s="117" t="s">
        <v>76</v>
      </c>
      <c r="I354" s="117">
        <v>47</v>
      </c>
      <c r="J354" s="246">
        <v>2044</v>
      </c>
      <c r="L354" s="243"/>
      <c r="M354" s="78"/>
      <c r="N354" s="50"/>
      <c r="O354" s="50"/>
      <c r="P354" s="50"/>
      <c r="Q354" s="50"/>
      <c r="R354" s="50"/>
      <c r="S354" s="50"/>
      <c r="T354" s="50"/>
    </row>
    <row r="355" spans="1:20" ht="15.75" customHeight="1" thickBot="1">
      <c r="A355" s="351"/>
      <c r="B355" s="371"/>
      <c r="C355" s="255" t="s">
        <v>522</v>
      </c>
      <c r="D355" s="115">
        <v>1.650392471</v>
      </c>
      <c r="E355" s="209" t="str">
        <f t="shared" si="13"/>
        <v>+</v>
      </c>
      <c r="F355" s="286">
        <v>243</v>
      </c>
      <c r="G355" s="284">
        <v>0.78960799999999998</v>
      </c>
      <c r="H355" s="117" t="s">
        <v>76</v>
      </c>
      <c r="I355" s="117">
        <v>47</v>
      </c>
      <c r="J355" s="246">
        <v>2044</v>
      </c>
      <c r="L355" s="243"/>
      <c r="M355" s="78"/>
      <c r="N355" s="50"/>
      <c r="O355" s="50"/>
      <c r="P355" s="50"/>
      <c r="Q355" s="50"/>
      <c r="R355" s="50"/>
      <c r="S355" s="50"/>
      <c r="T355" s="50"/>
    </row>
    <row r="356" spans="1:20" ht="15.75" customHeight="1" thickBot="1">
      <c r="A356" s="351"/>
      <c r="B356" s="371"/>
      <c r="C356" s="255" t="s">
        <v>523</v>
      </c>
      <c r="D356" s="115">
        <v>0.99028940399999998</v>
      </c>
      <c r="E356" s="209" t="str">
        <f t="shared" si="13"/>
        <v>+</v>
      </c>
      <c r="F356" s="286">
        <v>243</v>
      </c>
      <c r="G356" s="284">
        <v>0.78960799999999998</v>
      </c>
      <c r="H356" s="117" t="s">
        <v>76</v>
      </c>
      <c r="I356" s="117">
        <v>47</v>
      </c>
      <c r="J356" s="246">
        <v>2044</v>
      </c>
      <c r="L356" s="243"/>
      <c r="M356" s="78"/>
      <c r="N356" s="50"/>
      <c r="O356" s="50"/>
      <c r="P356" s="50"/>
      <c r="Q356" s="50"/>
      <c r="R356" s="50"/>
      <c r="S356" s="50"/>
      <c r="T356" s="50"/>
    </row>
    <row r="357" spans="1:20" ht="15.75" customHeight="1" thickBot="1">
      <c r="A357" s="351"/>
      <c r="B357" s="371"/>
      <c r="C357" s="255" t="s">
        <v>527</v>
      </c>
      <c r="D357" s="115">
        <v>2.2959718850000002</v>
      </c>
      <c r="E357" s="209" t="str">
        <f t="shared" si="13"/>
        <v>+</v>
      </c>
      <c r="F357" s="286">
        <v>243</v>
      </c>
      <c r="G357" s="284">
        <v>0.78960799999999998</v>
      </c>
      <c r="H357" s="117" t="s">
        <v>76</v>
      </c>
      <c r="I357" s="117">
        <v>47</v>
      </c>
      <c r="J357" s="246">
        <v>2044</v>
      </c>
      <c r="L357" s="243"/>
      <c r="M357" s="78"/>
      <c r="N357" s="50"/>
      <c r="O357" s="50"/>
      <c r="P357" s="50"/>
      <c r="Q357" s="50"/>
      <c r="R357" s="50"/>
      <c r="S357" s="50"/>
      <c r="T357" s="50"/>
    </row>
    <row r="358" spans="1:20" ht="15.75" customHeight="1" thickBot="1">
      <c r="A358" s="351"/>
      <c r="B358" s="371"/>
      <c r="C358" s="255" t="s">
        <v>91</v>
      </c>
      <c r="D358" s="115">
        <v>1.79453978</v>
      </c>
      <c r="E358" s="209" t="str">
        <f t="shared" si="13"/>
        <v>+</v>
      </c>
      <c r="F358" s="286">
        <v>244</v>
      </c>
      <c r="G358" s="284">
        <v>0.78040100000000001</v>
      </c>
      <c r="H358" s="117" t="s">
        <v>76</v>
      </c>
      <c r="I358" s="117">
        <v>47</v>
      </c>
      <c r="J358" s="246">
        <v>2044</v>
      </c>
      <c r="L358" s="243"/>
      <c r="M358" s="78"/>
      <c r="N358" s="50"/>
      <c r="O358" s="50"/>
      <c r="P358" s="50"/>
      <c r="Q358" s="50"/>
      <c r="R358" s="50"/>
      <c r="S358" s="50"/>
      <c r="T358" s="50"/>
    </row>
    <row r="359" spans="1:20" ht="15.75" customHeight="1" thickBot="1">
      <c r="A359" s="351"/>
      <c r="B359" s="371"/>
      <c r="C359" s="255" t="s">
        <v>530</v>
      </c>
      <c r="D359" s="115">
        <v>1.7529090060000001</v>
      </c>
      <c r="E359" s="209" t="str">
        <f t="shared" si="13"/>
        <v>+</v>
      </c>
      <c r="F359" s="286">
        <v>243</v>
      </c>
      <c r="G359" s="284">
        <v>0.78960799999999998</v>
      </c>
      <c r="H359" s="117" t="s">
        <v>76</v>
      </c>
      <c r="I359" s="117">
        <v>47</v>
      </c>
      <c r="J359" s="246">
        <v>2044</v>
      </c>
      <c r="L359" s="243"/>
      <c r="M359" s="78"/>
      <c r="N359" s="50"/>
      <c r="O359" s="50"/>
      <c r="P359" s="50"/>
      <c r="Q359" s="50"/>
      <c r="R359" s="50"/>
      <c r="S359" s="50"/>
      <c r="T359" s="50"/>
    </row>
    <row r="360" spans="1:20" ht="15.75" customHeight="1" thickBot="1">
      <c r="A360" s="351"/>
      <c r="B360" s="371"/>
      <c r="C360" s="255" t="s">
        <v>531</v>
      </c>
      <c r="D360" s="115">
        <v>7.4422865000000005E-2</v>
      </c>
      <c r="E360" s="209" t="str">
        <f t="shared" si="13"/>
        <v>+</v>
      </c>
      <c r="F360" s="286">
        <v>243</v>
      </c>
      <c r="G360" s="284">
        <v>0.78960799999999998</v>
      </c>
      <c r="H360" s="117" t="s">
        <v>76</v>
      </c>
      <c r="I360" s="117">
        <v>47</v>
      </c>
      <c r="J360" s="246">
        <v>2044</v>
      </c>
      <c r="L360" s="243"/>
      <c r="M360" s="78"/>
      <c r="N360" s="50"/>
      <c r="O360" s="50"/>
      <c r="P360" s="50"/>
      <c r="Q360" s="50"/>
      <c r="R360" s="50"/>
      <c r="S360" s="50"/>
      <c r="T360" s="50"/>
    </row>
    <row r="361" spans="1:20" ht="15.75" customHeight="1" thickBot="1">
      <c r="A361" s="351"/>
      <c r="B361" s="371"/>
      <c r="C361" s="255" t="s">
        <v>2111</v>
      </c>
      <c r="D361" s="115">
        <v>0.59298492000000003</v>
      </c>
      <c r="E361" s="209" t="str">
        <f t="shared" si="13"/>
        <v>+</v>
      </c>
      <c r="F361" s="286">
        <v>243</v>
      </c>
      <c r="G361" s="284">
        <v>0.78960799999999998</v>
      </c>
      <c r="H361" s="117" t="s">
        <v>76</v>
      </c>
      <c r="I361" s="117">
        <v>47</v>
      </c>
      <c r="J361" s="246">
        <v>2044</v>
      </c>
      <c r="L361" s="243"/>
      <c r="M361" s="78"/>
      <c r="N361" s="50"/>
      <c r="O361" s="50"/>
      <c r="P361" s="50"/>
      <c r="Q361" s="50"/>
      <c r="R361" s="50"/>
      <c r="S361" s="50"/>
      <c r="T361" s="50"/>
    </row>
    <row r="362" spans="1:20" ht="15.75" customHeight="1" thickBot="1">
      <c r="A362" s="351"/>
      <c r="B362" s="371"/>
      <c r="C362" s="255" t="s">
        <v>2112</v>
      </c>
      <c r="D362" s="115">
        <v>0.51739267200000005</v>
      </c>
      <c r="E362" s="209" t="str">
        <f t="shared" si="13"/>
        <v>+</v>
      </c>
      <c r="F362" s="286">
        <v>243</v>
      </c>
      <c r="G362" s="284">
        <v>0.78960799999999998</v>
      </c>
      <c r="H362" s="117" t="s">
        <v>76</v>
      </c>
      <c r="I362" s="117">
        <v>47</v>
      </c>
      <c r="J362" s="246">
        <v>2044</v>
      </c>
      <c r="L362" s="243"/>
      <c r="M362" s="78"/>
      <c r="N362" s="50"/>
      <c r="O362" s="50"/>
      <c r="P362" s="50"/>
      <c r="Q362" s="50"/>
      <c r="R362" s="50"/>
      <c r="S362" s="50"/>
      <c r="T362" s="50"/>
    </row>
    <row r="363" spans="1:20" ht="15.75" customHeight="1" thickBot="1">
      <c r="A363" s="351"/>
      <c r="B363" s="371"/>
      <c r="C363" s="255" t="s">
        <v>2113</v>
      </c>
      <c r="D363" s="115">
        <v>0.18088358900000001</v>
      </c>
      <c r="E363" s="209" t="str">
        <f t="shared" si="13"/>
        <v>+</v>
      </c>
      <c r="F363" s="286">
        <v>243</v>
      </c>
      <c r="G363" s="284">
        <v>0.78960799999999998</v>
      </c>
      <c r="H363" s="117" t="s">
        <v>76</v>
      </c>
      <c r="I363" s="117">
        <v>47</v>
      </c>
      <c r="J363" s="246">
        <v>2044</v>
      </c>
      <c r="L363" s="243"/>
      <c r="M363" s="78"/>
      <c r="N363" s="50"/>
      <c r="O363" s="50"/>
      <c r="P363" s="50"/>
      <c r="Q363" s="50"/>
      <c r="R363" s="50"/>
      <c r="S363" s="50"/>
      <c r="T363" s="50"/>
    </row>
    <row r="364" spans="1:20" ht="15.75" customHeight="1" thickBot="1">
      <c r="A364" s="351"/>
      <c r="B364" s="371"/>
      <c r="C364" s="255" t="s">
        <v>532</v>
      </c>
      <c r="D364" s="115">
        <v>8.4350395819999999</v>
      </c>
      <c r="E364" s="209" t="str">
        <f t="shared" si="13"/>
        <v>+</v>
      </c>
      <c r="F364" s="286">
        <v>243</v>
      </c>
      <c r="G364" s="284">
        <v>0.78960799999999998</v>
      </c>
      <c r="H364" s="117" t="s">
        <v>76</v>
      </c>
      <c r="I364" s="117">
        <v>47</v>
      </c>
      <c r="J364" s="246">
        <v>2044</v>
      </c>
      <c r="L364" s="243"/>
      <c r="M364" s="78"/>
      <c r="N364" s="50"/>
      <c r="O364" s="50"/>
      <c r="P364" s="50"/>
      <c r="Q364" s="50"/>
      <c r="R364" s="50"/>
      <c r="S364" s="50"/>
      <c r="T364" s="50"/>
    </row>
    <row r="365" spans="1:20" ht="15.75" customHeight="1" thickBot="1">
      <c r="A365" s="351"/>
      <c r="B365" s="371"/>
      <c r="C365" s="255" t="s">
        <v>533</v>
      </c>
      <c r="D365" s="115">
        <v>0.68849649300000004</v>
      </c>
      <c r="E365" s="209" t="str">
        <f t="shared" si="13"/>
        <v>+</v>
      </c>
      <c r="F365" s="286">
        <v>243</v>
      </c>
      <c r="G365" s="284">
        <v>0.78960799999999998</v>
      </c>
      <c r="H365" s="117" t="s">
        <v>76</v>
      </c>
      <c r="I365" s="117">
        <v>47</v>
      </c>
      <c r="J365" s="246">
        <v>2044</v>
      </c>
      <c r="L365" s="243"/>
      <c r="M365" s="78"/>
      <c r="N365" s="50"/>
      <c r="O365" s="50"/>
      <c r="P365" s="50"/>
      <c r="Q365" s="50"/>
      <c r="R365" s="50"/>
      <c r="S365" s="50"/>
      <c r="T365" s="50"/>
    </row>
    <row r="366" spans="1:20" ht="15.75" customHeight="1" thickBot="1">
      <c r="A366" s="351"/>
      <c r="B366" s="371"/>
      <c r="C366" s="255" t="s">
        <v>534</v>
      </c>
      <c r="D366" s="115">
        <v>0.303759002</v>
      </c>
      <c r="E366" s="209" t="str">
        <f t="shared" si="13"/>
        <v>+</v>
      </c>
      <c r="F366" s="286">
        <v>242</v>
      </c>
      <c r="G366" s="284">
        <v>0</v>
      </c>
      <c r="H366" s="117" t="s">
        <v>78</v>
      </c>
      <c r="I366" s="117">
        <v>35</v>
      </c>
      <c r="J366" s="246">
        <v>1048</v>
      </c>
      <c r="L366" s="243"/>
      <c r="M366" s="78"/>
      <c r="N366" s="50"/>
      <c r="O366" s="50"/>
      <c r="P366" s="50"/>
      <c r="Q366" s="50"/>
      <c r="R366" s="50"/>
      <c r="S366" s="50"/>
      <c r="T366" s="50"/>
    </row>
    <row r="367" spans="1:20" ht="15.75" customHeight="1" thickBot="1">
      <c r="A367" s="351"/>
      <c r="B367" s="371"/>
      <c r="C367" s="255" t="s">
        <v>535</v>
      </c>
      <c r="D367" s="115">
        <v>8.7421340000000004E-3</v>
      </c>
      <c r="E367" s="209" t="str">
        <f t="shared" si="13"/>
        <v>+</v>
      </c>
      <c r="F367" s="286">
        <v>242</v>
      </c>
      <c r="G367" s="284">
        <v>0</v>
      </c>
      <c r="H367" s="117" t="s">
        <v>78</v>
      </c>
      <c r="I367" s="117">
        <v>35</v>
      </c>
      <c r="J367" s="246">
        <v>1048</v>
      </c>
      <c r="L367" s="243"/>
      <c r="M367" s="78"/>
      <c r="N367" s="50"/>
      <c r="O367" s="50"/>
      <c r="P367" s="50"/>
      <c r="Q367" s="50"/>
      <c r="R367" s="50"/>
      <c r="S367" s="50"/>
      <c r="T367" s="50"/>
    </row>
    <row r="368" spans="1:20" ht="15.75" customHeight="1" thickBot="1">
      <c r="A368" s="351"/>
      <c r="B368" s="371"/>
      <c r="C368" s="255" t="s">
        <v>536</v>
      </c>
      <c r="D368" s="115">
        <v>1.6599940479999999</v>
      </c>
      <c r="E368" s="209" t="str">
        <f t="shared" si="13"/>
        <v>+</v>
      </c>
      <c r="F368" s="286">
        <v>242</v>
      </c>
      <c r="G368" s="284">
        <v>0</v>
      </c>
      <c r="H368" s="117" t="s">
        <v>78</v>
      </c>
      <c r="I368" s="117">
        <v>35</v>
      </c>
      <c r="J368" s="246">
        <v>1048</v>
      </c>
      <c r="L368" s="243"/>
      <c r="M368" s="78"/>
      <c r="N368" s="50"/>
      <c r="O368" s="50"/>
      <c r="P368" s="50"/>
      <c r="Q368" s="50"/>
      <c r="R368" s="50"/>
      <c r="S368" s="50"/>
      <c r="T368" s="50"/>
    </row>
    <row r="369" spans="1:20" ht="15.75" customHeight="1" thickBot="1">
      <c r="A369" s="351"/>
      <c r="B369" s="371"/>
      <c r="C369" s="255" t="s">
        <v>537</v>
      </c>
      <c r="D369" s="115">
        <v>0.42575091900000001</v>
      </c>
      <c r="E369" s="209" t="str">
        <f t="shared" si="13"/>
        <v>+</v>
      </c>
      <c r="F369" s="286">
        <v>243</v>
      </c>
      <c r="G369" s="284">
        <v>0.78960799999999998</v>
      </c>
      <c r="H369" s="117" t="s">
        <v>78</v>
      </c>
      <c r="I369" s="117">
        <v>35</v>
      </c>
      <c r="J369" s="246">
        <v>1048</v>
      </c>
      <c r="L369" s="243"/>
      <c r="M369" s="78"/>
      <c r="N369" s="50"/>
      <c r="O369" s="50"/>
      <c r="P369" s="50"/>
      <c r="Q369" s="50"/>
      <c r="R369" s="50"/>
      <c r="S369" s="50"/>
      <c r="T369" s="50"/>
    </row>
    <row r="370" spans="1:20" ht="15.75" customHeight="1" thickBot="1">
      <c r="A370" s="351"/>
      <c r="B370" s="371"/>
      <c r="C370" s="255" t="s">
        <v>265</v>
      </c>
      <c r="D370" s="115">
        <v>2.6161466000000001E-2</v>
      </c>
      <c r="E370" s="209" t="str">
        <f t="shared" si="13"/>
        <v>-</v>
      </c>
      <c r="F370" s="286">
        <v>255</v>
      </c>
      <c r="G370" s="284">
        <v>0</v>
      </c>
      <c r="H370" s="117" t="s">
        <v>78</v>
      </c>
      <c r="I370" s="117">
        <v>34</v>
      </c>
      <c r="J370" s="246">
        <v>994</v>
      </c>
      <c r="L370" s="243"/>
      <c r="M370" s="78"/>
      <c r="N370" s="50"/>
      <c r="O370" s="50"/>
      <c r="P370" s="50"/>
      <c r="Q370" s="50"/>
      <c r="R370" s="50"/>
      <c r="S370" s="50"/>
      <c r="T370" s="50"/>
    </row>
    <row r="371" spans="1:20" ht="15.75" customHeight="1" thickBot="1">
      <c r="A371" s="351"/>
      <c r="B371" s="371"/>
      <c r="C371" s="255" t="s">
        <v>538</v>
      </c>
      <c r="D371" s="115">
        <v>0.31044798499999998</v>
      </c>
      <c r="E371" s="209" t="str">
        <f t="shared" si="13"/>
        <v>+</v>
      </c>
      <c r="F371" s="286">
        <v>243</v>
      </c>
      <c r="G371" s="284">
        <v>0.78960799999999998</v>
      </c>
      <c r="H371" s="117" t="s">
        <v>78</v>
      </c>
      <c r="I371" s="117">
        <v>35</v>
      </c>
      <c r="J371" s="246">
        <v>1048</v>
      </c>
      <c r="L371" s="243"/>
      <c r="M371" s="78"/>
      <c r="N371" s="50"/>
      <c r="O371" s="50"/>
      <c r="P371" s="50"/>
      <c r="Q371" s="50"/>
      <c r="R371" s="50"/>
      <c r="S371" s="50"/>
      <c r="T371" s="50"/>
    </row>
    <row r="372" spans="1:20" ht="15.75" customHeight="1" thickBot="1">
      <c r="A372" s="351"/>
      <c r="B372" s="371"/>
      <c r="C372" s="255" t="s">
        <v>138</v>
      </c>
      <c r="D372" s="115">
        <v>5.128699042</v>
      </c>
      <c r="E372" s="209" t="str">
        <f t="shared" si="13"/>
        <v>+</v>
      </c>
      <c r="F372" s="286">
        <v>243</v>
      </c>
      <c r="G372" s="284">
        <v>0</v>
      </c>
      <c r="H372" s="117" t="s">
        <v>78</v>
      </c>
      <c r="I372" s="117">
        <v>36</v>
      </c>
      <c r="J372" s="246">
        <v>1104</v>
      </c>
      <c r="L372" s="243"/>
      <c r="M372" s="78"/>
      <c r="N372" s="50"/>
      <c r="O372" s="50"/>
      <c r="P372" s="50"/>
      <c r="Q372" s="50"/>
      <c r="R372" s="50"/>
      <c r="S372" s="50"/>
      <c r="T372" s="50"/>
    </row>
    <row r="373" spans="1:20" ht="15.75" customHeight="1" thickBot="1">
      <c r="A373" s="351"/>
      <c r="B373" s="371"/>
      <c r="C373" s="255" t="s">
        <v>266</v>
      </c>
      <c r="D373" s="115">
        <v>0.56484054299999997</v>
      </c>
      <c r="E373" s="209" t="str">
        <f t="shared" si="13"/>
        <v>+</v>
      </c>
      <c r="F373" s="286">
        <v>243</v>
      </c>
      <c r="G373" s="284">
        <v>0.78960799999999998</v>
      </c>
      <c r="H373" s="117" t="s">
        <v>78</v>
      </c>
      <c r="I373" s="117">
        <v>32</v>
      </c>
      <c r="J373" s="246">
        <v>920</v>
      </c>
      <c r="L373" s="243"/>
      <c r="M373" s="78"/>
      <c r="N373" s="50"/>
      <c r="O373" s="50"/>
      <c r="P373" s="50"/>
      <c r="Q373" s="50"/>
      <c r="R373" s="50"/>
      <c r="S373" s="50"/>
      <c r="T373" s="50"/>
    </row>
    <row r="374" spans="1:20" ht="15.75" customHeight="1" thickBot="1">
      <c r="A374" s="351"/>
      <c r="B374" s="371"/>
      <c r="C374" s="255" t="s">
        <v>2114</v>
      </c>
      <c r="D374" s="115">
        <v>0.37653703900000002</v>
      </c>
      <c r="E374" s="209" t="str">
        <f t="shared" si="13"/>
        <v>+</v>
      </c>
      <c r="F374" s="286">
        <v>243</v>
      </c>
      <c r="G374" s="284">
        <v>0.78960799999999998</v>
      </c>
      <c r="H374" s="117" t="s">
        <v>76</v>
      </c>
      <c r="I374" s="117">
        <v>47</v>
      </c>
      <c r="J374" s="246">
        <v>2044</v>
      </c>
      <c r="L374" s="243"/>
      <c r="M374" s="78"/>
      <c r="N374" s="50"/>
      <c r="O374" s="50"/>
      <c r="P374" s="50"/>
      <c r="Q374" s="50"/>
      <c r="R374" s="50"/>
      <c r="S374" s="50"/>
      <c r="T374" s="50"/>
    </row>
    <row r="375" spans="1:20" ht="15.75" customHeight="1" thickBot="1">
      <c r="A375" s="351"/>
      <c r="B375" s="371"/>
      <c r="C375" s="255" t="s">
        <v>269</v>
      </c>
      <c r="D375" s="115">
        <v>0.44341900899999998</v>
      </c>
      <c r="E375" s="209" t="str">
        <f t="shared" si="13"/>
        <v>-</v>
      </c>
      <c r="F375" s="286">
        <v>260</v>
      </c>
      <c r="G375" s="284">
        <v>0</v>
      </c>
      <c r="H375" s="117" t="s">
        <v>78</v>
      </c>
      <c r="I375" s="117">
        <v>46</v>
      </c>
      <c r="J375" s="246">
        <v>1942</v>
      </c>
      <c r="L375" s="243"/>
      <c r="M375" s="78"/>
      <c r="N375" s="50"/>
      <c r="O375" s="50"/>
      <c r="P375" s="50"/>
      <c r="Q375" s="50"/>
      <c r="R375" s="50"/>
      <c r="S375" s="50"/>
      <c r="T375" s="50"/>
    </row>
    <row r="376" spans="1:20" ht="15.75" customHeight="1" thickBot="1">
      <c r="A376" s="351"/>
      <c r="B376" s="371"/>
      <c r="C376" s="255" t="s">
        <v>2115</v>
      </c>
      <c r="D376" s="115">
        <v>4.3530436039999998</v>
      </c>
      <c r="E376" s="209" t="str">
        <f t="shared" si="13"/>
        <v>+</v>
      </c>
      <c r="F376" s="286">
        <v>243</v>
      </c>
      <c r="G376" s="284">
        <v>0.78960799999999998</v>
      </c>
      <c r="H376" s="117" t="s">
        <v>76</v>
      </c>
      <c r="I376" s="117">
        <v>47</v>
      </c>
      <c r="J376" s="246">
        <v>2044</v>
      </c>
      <c r="L376" s="243"/>
      <c r="M376" s="78"/>
      <c r="N376" s="50"/>
      <c r="O376" s="50"/>
      <c r="P376" s="50"/>
      <c r="Q376" s="50"/>
      <c r="R376" s="50"/>
      <c r="S376" s="50"/>
      <c r="T376" s="50"/>
    </row>
    <row r="377" spans="1:20" ht="15.75" customHeight="1" thickBot="1">
      <c r="A377" s="351"/>
      <c r="B377" s="371"/>
      <c r="C377" s="255" t="s">
        <v>270</v>
      </c>
      <c r="D377" s="115">
        <v>5.8165110999999999E-2</v>
      </c>
      <c r="E377" s="209" t="str">
        <f t="shared" si="13"/>
        <v>-</v>
      </c>
      <c r="F377" s="286">
        <v>253</v>
      </c>
      <c r="G377" s="284">
        <v>0</v>
      </c>
      <c r="H377" s="117" t="s">
        <v>78</v>
      </c>
      <c r="I377" s="117">
        <v>46</v>
      </c>
      <c r="J377" s="246">
        <v>1946</v>
      </c>
      <c r="L377" s="243"/>
      <c r="M377" s="78"/>
      <c r="N377" s="50"/>
      <c r="O377" s="50"/>
      <c r="P377" s="50"/>
      <c r="Q377" s="50"/>
      <c r="R377" s="50"/>
      <c r="S377" s="50"/>
      <c r="T377" s="50"/>
    </row>
    <row r="378" spans="1:20" ht="15.75" customHeight="1" thickBot="1">
      <c r="A378" s="351"/>
      <c r="B378" s="371"/>
      <c r="C378" s="255" t="s">
        <v>271</v>
      </c>
      <c r="D378" s="115">
        <v>0.68510424400000003</v>
      </c>
      <c r="E378" s="209" t="str">
        <f t="shared" si="13"/>
        <v>-</v>
      </c>
      <c r="F378" s="286">
        <v>253</v>
      </c>
      <c r="G378" s="284">
        <v>0</v>
      </c>
      <c r="H378" s="117" t="s">
        <v>78</v>
      </c>
      <c r="I378" s="117">
        <v>46</v>
      </c>
      <c r="J378" s="246">
        <v>1946</v>
      </c>
      <c r="L378" s="243"/>
      <c r="M378" s="78"/>
      <c r="N378" s="50"/>
      <c r="O378" s="50"/>
      <c r="P378" s="50"/>
      <c r="Q378" s="50"/>
      <c r="R378" s="50"/>
      <c r="S378" s="50"/>
      <c r="T378" s="50"/>
    </row>
    <row r="379" spans="1:20" ht="15.75" customHeight="1" thickBot="1">
      <c r="A379" s="351"/>
      <c r="B379" s="371"/>
      <c r="C379" s="255" t="s">
        <v>139</v>
      </c>
      <c r="D379" s="115">
        <v>0.14302763099999999</v>
      </c>
      <c r="E379" s="209" t="str">
        <f t="shared" si="13"/>
        <v>-</v>
      </c>
      <c r="F379" s="286">
        <v>253</v>
      </c>
      <c r="G379" s="284">
        <v>0</v>
      </c>
      <c r="H379" s="117" t="s">
        <v>78</v>
      </c>
      <c r="I379" s="117">
        <v>46</v>
      </c>
      <c r="J379" s="246">
        <v>1946</v>
      </c>
      <c r="L379" s="243"/>
      <c r="M379" s="78"/>
      <c r="N379" s="50"/>
      <c r="O379" s="50"/>
      <c r="P379" s="50"/>
      <c r="Q379" s="50"/>
      <c r="R379" s="50"/>
      <c r="S379" s="50"/>
      <c r="T379" s="50"/>
    </row>
    <row r="380" spans="1:20" ht="15.75" customHeight="1" thickBot="1">
      <c r="A380" s="351"/>
      <c r="B380" s="371"/>
      <c r="C380" s="255" t="s">
        <v>272</v>
      </c>
      <c r="D380" s="115">
        <v>0.92472540299999995</v>
      </c>
      <c r="E380" s="209" t="str">
        <f t="shared" si="13"/>
        <v>-</v>
      </c>
      <c r="F380" s="286">
        <v>253</v>
      </c>
      <c r="G380" s="284">
        <v>0</v>
      </c>
      <c r="H380" s="117" t="s">
        <v>78</v>
      </c>
      <c r="I380" s="117">
        <v>46</v>
      </c>
      <c r="J380" s="246">
        <v>1946</v>
      </c>
      <c r="L380" s="243"/>
      <c r="M380" s="78"/>
      <c r="N380" s="50"/>
      <c r="O380" s="50"/>
      <c r="P380" s="50"/>
      <c r="Q380" s="50"/>
      <c r="R380" s="50"/>
      <c r="S380" s="50"/>
      <c r="T380" s="50"/>
    </row>
    <row r="381" spans="1:20" ht="15.75" customHeight="1" thickBot="1">
      <c r="A381" s="351"/>
      <c r="B381" s="371"/>
      <c r="C381" s="255" t="s">
        <v>142</v>
      </c>
      <c r="D381" s="115">
        <v>0.55005126299999996</v>
      </c>
      <c r="E381" s="209" t="str">
        <f t="shared" si="13"/>
        <v>-</v>
      </c>
      <c r="F381" s="286">
        <v>253</v>
      </c>
      <c r="G381" s="284">
        <v>0</v>
      </c>
      <c r="H381" s="117" t="s">
        <v>78</v>
      </c>
      <c r="I381" s="117">
        <v>46</v>
      </c>
      <c r="J381" s="246">
        <v>1946</v>
      </c>
      <c r="L381" s="243"/>
      <c r="M381" s="78"/>
      <c r="N381" s="50"/>
      <c r="O381" s="50"/>
      <c r="P381" s="50"/>
      <c r="Q381" s="50"/>
      <c r="R381" s="50"/>
      <c r="S381" s="50"/>
      <c r="T381" s="50"/>
    </row>
    <row r="382" spans="1:20" ht="15.75" customHeight="1" thickBot="1">
      <c r="A382" s="351"/>
      <c r="B382" s="371"/>
      <c r="C382" s="255" t="s">
        <v>542</v>
      </c>
      <c r="D382" s="115">
        <v>0.144139079</v>
      </c>
      <c r="E382" s="209" t="str">
        <f t="shared" si="13"/>
        <v>+</v>
      </c>
      <c r="F382" s="286">
        <v>232</v>
      </c>
      <c r="G382" s="284">
        <v>0.78960799999999998</v>
      </c>
      <c r="H382" s="117" t="s">
        <v>78</v>
      </c>
      <c r="I382" s="117">
        <v>47</v>
      </c>
      <c r="J382" s="246">
        <v>2070</v>
      </c>
      <c r="L382" s="243"/>
      <c r="M382" s="78"/>
      <c r="N382" s="50"/>
      <c r="O382" s="50"/>
      <c r="P382" s="50"/>
      <c r="Q382" s="50"/>
      <c r="R382" s="50"/>
      <c r="S382" s="50"/>
      <c r="T382" s="50"/>
    </row>
    <row r="383" spans="1:20" ht="15.75" customHeight="1" thickBot="1">
      <c r="A383" s="351"/>
      <c r="B383" s="371"/>
      <c r="C383" s="255" t="s">
        <v>273</v>
      </c>
      <c r="D383" s="115">
        <v>1.2755745140000001</v>
      </c>
      <c r="E383" s="209" t="str">
        <f t="shared" si="13"/>
        <v>+</v>
      </c>
      <c r="F383" s="286">
        <v>244</v>
      </c>
      <c r="G383" s="284">
        <v>0</v>
      </c>
      <c r="H383" s="117" t="s">
        <v>76</v>
      </c>
      <c r="I383" s="117">
        <v>47</v>
      </c>
      <c r="J383" s="246">
        <v>2044</v>
      </c>
      <c r="L383" s="243"/>
      <c r="M383" s="78"/>
      <c r="N383" s="50"/>
      <c r="O383" s="50"/>
      <c r="P383" s="50"/>
      <c r="Q383" s="50"/>
      <c r="R383" s="50"/>
      <c r="S383" s="50"/>
      <c r="T383" s="50"/>
    </row>
    <row r="384" spans="1:20" ht="15.75" customHeight="1" thickBot="1">
      <c r="A384" s="351"/>
      <c r="B384" s="371"/>
      <c r="C384" s="255" t="s">
        <v>144</v>
      </c>
      <c r="D384" s="115">
        <v>0.437948644</v>
      </c>
      <c r="E384" s="209" t="str">
        <f t="shared" si="13"/>
        <v>-</v>
      </c>
      <c r="F384" s="286">
        <v>252</v>
      </c>
      <c r="G384" s="284">
        <v>0</v>
      </c>
      <c r="H384" s="117" t="s">
        <v>76</v>
      </c>
      <c r="I384" s="117">
        <v>47</v>
      </c>
      <c r="J384" s="246">
        <v>2044</v>
      </c>
      <c r="L384" s="243"/>
      <c r="M384" s="78"/>
      <c r="N384" s="50"/>
      <c r="O384" s="50"/>
      <c r="P384" s="50"/>
      <c r="Q384" s="50"/>
      <c r="R384" s="50"/>
      <c r="S384" s="50"/>
      <c r="T384" s="50"/>
    </row>
    <row r="385" spans="1:20" ht="15.75" customHeight="1" thickBot="1">
      <c r="A385" s="351"/>
      <c r="B385" s="371"/>
      <c r="C385" s="255" t="s">
        <v>543</v>
      </c>
      <c r="D385" s="115">
        <v>0.63864522700000004</v>
      </c>
      <c r="E385" s="209" t="str">
        <f t="shared" si="13"/>
        <v>+</v>
      </c>
      <c r="F385" s="286">
        <v>243</v>
      </c>
      <c r="G385" s="284">
        <v>0.78960799999999998</v>
      </c>
      <c r="H385" s="117" t="s">
        <v>76</v>
      </c>
      <c r="I385" s="117">
        <v>47</v>
      </c>
      <c r="J385" s="246">
        <v>2044</v>
      </c>
      <c r="L385" s="243"/>
      <c r="M385" s="78"/>
      <c r="N385" s="50"/>
      <c r="O385" s="50"/>
      <c r="P385" s="50"/>
      <c r="Q385" s="50"/>
      <c r="R385" s="50"/>
      <c r="S385" s="50"/>
      <c r="T385" s="50"/>
    </row>
    <row r="386" spans="1:20" ht="15.75" customHeight="1" thickBot="1">
      <c r="A386" s="351"/>
      <c r="B386" s="371"/>
      <c r="C386" s="255" t="s">
        <v>546</v>
      </c>
      <c r="D386" s="115">
        <v>1.050975483</v>
      </c>
      <c r="E386" s="209" t="str">
        <f t="shared" si="13"/>
        <v>+</v>
      </c>
      <c r="F386" s="286">
        <v>243</v>
      </c>
      <c r="G386" s="284">
        <v>0.78960799999999998</v>
      </c>
      <c r="H386" s="117" t="s">
        <v>76</v>
      </c>
      <c r="I386" s="117">
        <v>47</v>
      </c>
      <c r="J386" s="246">
        <v>2044</v>
      </c>
      <c r="L386" s="243"/>
      <c r="M386" s="78"/>
      <c r="N386" s="50"/>
      <c r="O386" s="50"/>
      <c r="P386" s="50"/>
      <c r="Q386" s="50"/>
      <c r="R386" s="50"/>
      <c r="S386" s="50"/>
      <c r="T386" s="50"/>
    </row>
    <row r="387" spans="1:20" ht="15.75" customHeight="1" thickBot="1">
      <c r="A387" s="351"/>
      <c r="B387" s="371"/>
      <c r="C387" s="255" t="s">
        <v>547</v>
      </c>
      <c r="D387" s="115">
        <v>0.79531858300000002</v>
      </c>
      <c r="E387" s="209" t="str">
        <f t="shared" si="13"/>
        <v>+</v>
      </c>
      <c r="F387" s="286">
        <v>243</v>
      </c>
      <c r="G387" s="284">
        <v>0.78960799999999998</v>
      </c>
      <c r="H387" s="117" t="s">
        <v>76</v>
      </c>
      <c r="I387" s="117">
        <v>47</v>
      </c>
      <c r="J387" s="246">
        <v>2044</v>
      </c>
      <c r="L387" s="243"/>
      <c r="M387" s="78"/>
      <c r="N387" s="50"/>
      <c r="O387" s="50"/>
      <c r="P387" s="50"/>
      <c r="Q387" s="50"/>
      <c r="R387" s="50"/>
      <c r="S387" s="50"/>
      <c r="T387" s="50"/>
    </row>
    <row r="388" spans="1:20" ht="15.75" customHeight="1" thickBot="1">
      <c r="A388" s="351"/>
      <c r="B388" s="371"/>
      <c r="C388" s="255" t="s">
        <v>92</v>
      </c>
      <c r="D388" s="115">
        <v>0.32736343400000001</v>
      </c>
      <c r="E388" s="209" t="str">
        <f t="shared" si="13"/>
        <v>+</v>
      </c>
      <c r="F388" s="286">
        <v>243</v>
      </c>
      <c r="G388" s="284">
        <v>0.78960799999999998</v>
      </c>
      <c r="H388" s="117" t="s">
        <v>76</v>
      </c>
      <c r="I388" s="117">
        <v>47</v>
      </c>
      <c r="J388" s="246">
        <v>2044</v>
      </c>
      <c r="L388" s="243"/>
      <c r="M388" s="78"/>
      <c r="N388" s="50"/>
      <c r="O388" s="50"/>
      <c r="P388" s="50"/>
      <c r="Q388" s="50"/>
      <c r="R388" s="50"/>
      <c r="S388" s="50"/>
      <c r="T388" s="50"/>
    </row>
    <row r="389" spans="1:20" ht="15.75" customHeight="1" thickBot="1">
      <c r="A389" s="351"/>
      <c r="B389" s="371"/>
      <c r="C389" s="255" t="s">
        <v>145</v>
      </c>
      <c r="D389" s="115">
        <v>2.9771627870000001</v>
      </c>
      <c r="E389" s="209" t="str">
        <f t="shared" si="13"/>
        <v>-</v>
      </c>
      <c r="F389" s="286">
        <v>313</v>
      </c>
      <c r="G389" s="284">
        <v>0</v>
      </c>
      <c r="H389" s="117" t="s">
        <v>78</v>
      </c>
      <c r="I389" s="117">
        <v>37</v>
      </c>
      <c r="J389" s="246">
        <v>1166</v>
      </c>
      <c r="L389" s="243"/>
      <c r="M389" s="78"/>
      <c r="N389" s="50"/>
      <c r="O389" s="50"/>
      <c r="P389" s="50"/>
      <c r="Q389" s="50"/>
      <c r="R389" s="50"/>
      <c r="S389" s="50"/>
      <c r="T389" s="50"/>
    </row>
    <row r="390" spans="1:20" ht="15.75" customHeight="1" thickBot="1">
      <c r="A390" s="351"/>
      <c r="B390" s="371"/>
      <c r="C390" s="255" t="s">
        <v>549</v>
      </c>
      <c r="D390" s="115">
        <v>0.38311716699999998</v>
      </c>
      <c r="E390" s="209" t="str">
        <f t="shared" si="13"/>
        <v>+</v>
      </c>
      <c r="F390" s="286">
        <v>243</v>
      </c>
      <c r="G390" s="284">
        <v>0.78960799999999998</v>
      </c>
      <c r="H390" s="117" t="s">
        <v>76</v>
      </c>
      <c r="I390" s="117">
        <v>47</v>
      </c>
      <c r="J390" s="246">
        <v>2044</v>
      </c>
      <c r="L390" s="243"/>
      <c r="M390" s="78"/>
      <c r="N390" s="50"/>
      <c r="O390" s="50"/>
      <c r="P390" s="50"/>
      <c r="Q390" s="50"/>
      <c r="R390" s="50"/>
      <c r="S390" s="50"/>
      <c r="T390" s="50"/>
    </row>
    <row r="391" spans="1:20" ht="15.75" customHeight="1" thickBot="1">
      <c r="A391" s="351"/>
      <c r="B391" s="371"/>
      <c r="C391" s="255" t="s">
        <v>205</v>
      </c>
      <c r="D391" s="115">
        <v>1.393331015</v>
      </c>
      <c r="E391" s="209" t="str">
        <f t="shared" si="13"/>
        <v>+</v>
      </c>
      <c r="F391" s="286">
        <v>246</v>
      </c>
      <c r="G391" s="284">
        <v>0.78960799999999998</v>
      </c>
      <c r="H391" s="117" t="s">
        <v>78</v>
      </c>
      <c r="I391" s="117">
        <v>47</v>
      </c>
      <c r="J391" s="246">
        <v>2046</v>
      </c>
      <c r="L391" s="243"/>
      <c r="M391" s="78"/>
      <c r="N391" s="50"/>
      <c r="O391" s="50"/>
      <c r="P391" s="50"/>
      <c r="Q391" s="50"/>
      <c r="R391" s="50"/>
      <c r="S391" s="50"/>
      <c r="T391" s="50"/>
    </row>
    <row r="392" spans="1:20" ht="15.75" customHeight="1" thickBot="1">
      <c r="A392" s="351"/>
      <c r="B392" s="371"/>
      <c r="C392" s="255" t="s">
        <v>277</v>
      </c>
      <c r="D392" s="115">
        <v>0.16264362500000001</v>
      </c>
      <c r="E392" s="209" t="str">
        <f t="shared" si="13"/>
        <v>+</v>
      </c>
      <c r="F392" s="286">
        <v>247</v>
      </c>
      <c r="G392" s="284">
        <v>0.78960799999999998</v>
      </c>
      <c r="H392" s="117" t="s">
        <v>78</v>
      </c>
      <c r="I392" s="117">
        <v>47</v>
      </c>
      <c r="J392" s="246">
        <v>2050</v>
      </c>
      <c r="L392" s="243"/>
      <c r="M392" s="78"/>
      <c r="N392" s="50"/>
      <c r="O392" s="50"/>
      <c r="P392" s="50"/>
      <c r="Q392" s="50"/>
      <c r="R392" s="50"/>
      <c r="S392" s="50"/>
      <c r="T392" s="50"/>
    </row>
    <row r="393" spans="1:20" ht="15.75" customHeight="1" thickBot="1">
      <c r="A393" s="351"/>
      <c r="B393" s="371"/>
      <c r="C393" s="255" t="s">
        <v>550</v>
      </c>
      <c r="D393" s="115">
        <v>0.17483148300000001</v>
      </c>
      <c r="E393" s="209" t="str">
        <f t="shared" si="13"/>
        <v>+</v>
      </c>
      <c r="F393" s="286">
        <v>243</v>
      </c>
      <c r="G393" s="284">
        <v>0.78960799999999998</v>
      </c>
      <c r="H393" s="117" t="s">
        <v>78</v>
      </c>
      <c r="I393" s="117">
        <v>47</v>
      </c>
      <c r="J393" s="246">
        <v>2046</v>
      </c>
      <c r="L393" s="243"/>
      <c r="M393" s="78"/>
      <c r="N393" s="50"/>
      <c r="O393" s="50"/>
      <c r="P393" s="50"/>
      <c r="Q393" s="50"/>
      <c r="R393" s="50"/>
      <c r="S393" s="50"/>
      <c r="T393" s="50"/>
    </row>
    <row r="394" spans="1:20" ht="15.75" customHeight="1" thickBot="1">
      <c r="A394" s="351"/>
      <c r="B394" s="371"/>
      <c r="C394" s="255" t="s">
        <v>2116</v>
      </c>
      <c r="D394" s="115">
        <v>0.52179176800000004</v>
      </c>
      <c r="E394" s="209" t="str">
        <f t="shared" si="13"/>
        <v>+</v>
      </c>
      <c r="F394" s="286">
        <v>233</v>
      </c>
      <c r="G394" s="284">
        <v>0.78960799999999998</v>
      </c>
      <c r="H394" s="117" t="s">
        <v>76</v>
      </c>
      <c r="I394" s="117">
        <v>47</v>
      </c>
      <c r="J394" s="246">
        <v>2044</v>
      </c>
      <c r="L394" s="243"/>
      <c r="M394" s="78"/>
      <c r="N394" s="50"/>
      <c r="O394" s="50"/>
      <c r="P394" s="50"/>
      <c r="Q394" s="50"/>
      <c r="R394" s="50"/>
      <c r="S394" s="50"/>
      <c r="T394" s="50"/>
    </row>
    <row r="395" spans="1:20" ht="15.75" customHeight="1" thickBot="1">
      <c r="A395" s="351"/>
      <c r="B395" s="371"/>
      <c r="C395" s="255" t="s">
        <v>2117</v>
      </c>
      <c r="D395" s="115">
        <v>0.60897043399999995</v>
      </c>
      <c r="E395" s="209" t="str">
        <f t="shared" si="13"/>
        <v>+</v>
      </c>
      <c r="F395" s="286">
        <v>244</v>
      </c>
      <c r="G395" s="284">
        <v>0.59892499999999993</v>
      </c>
      <c r="H395" s="117" t="s">
        <v>76</v>
      </c>
      <c r="I395" s="117">
        <v>47</v>
      </c>
      <c r="J395" s="246">
        <v>2044</v>
      </c>
      <c r="L395" s="243"/>
      <c r="M395" s="78"/>
      <c r="N395" s="50"/>
      <c r="O395" s="50"/>
      <c r="P395" s="50"/>
      <c r="Q395" s="50"/>
      <c r="R395" s="50"/>
      <c r="S395" s="50"/>
      <c r="T395" s="50"/>
    </row>
    <row r="396" spans="1:20" ht="15.75" customHeight="1" thickBot="1">
      <c r="A396" s="351"/>
      <c r="B396" s="371"/>
      <c r="C396" s="255" t="s">
        <v>554</v>
      </c>
      <c r="D396" s="115">
        <v>0.96836680100000005</v>
      </c>
      <c r="E396" s="209" t="str">
        <f t="shared" si="13"/>
        <v>+</v>
      </c>
      <c r="F396" s="286">
        <v>244</v>
      </c>
      <c r="G396" s="284">
        <v>0.59892499999999993</v>
      </c>
      <c r="H396" s="117" t="s">
        <v>76</v>
      </c>
      <c r="I396" s="117">
        <v>47</v>
      </c>
      <c r="J396" s="246">
        <v>2044</v>
      </c>
      <c r="L396" s="243"/>
      <c r="M396" s="78"/>
      <c r="N396" s="50"/>
      <c r="O396" s="50"/>
      <c r="P396" s="50"/>
      <c r="Q396" s="50"/>
      <c r="R396" s="50"/>
      <c r="S396" s="50"/>
      <c r="T396" s="50"/>
    </row>
    <row r="397" spans="1:20" ht="15.75" customHeight="1" thickBot="1">
      <c r="A397" s="351"/>
      <c r="B397" s="371"/>
      <c r="C397" s="255" t="s">
        <v>555</v>
      </c>
      <c r="D397" s="115">
        <v>0.23707682399999999</v>
      </c>
      <c r="E397" s="209" t="str">
        <f t="shared" si="13"/>
        <v>+</v>
      </c>
      <c r="F397" s="286">
        <v>244</v>
      </c>
      <c r="G397" s="284">
        <v>0.59892499999999993</v>
      </c>
      <c r="H397" s="117" t="s">
        <v>76</v>
      </c>
      <c r="I397" s="117">
        <v>47</v>
      </c>
      <c r="J397" s="246">
        <v>2044</v>
      </c>
      <c r="L397" s="243"/>
      <c r="M397" s="78"/>
      <c r="N397" s="50"/>
      <c r="O397" s="50"/>
      <c r="P397" s="50"/>
      <c r="Q397" s="50"/>
      <c r="R397" s="50"/>
      <c r="S397" s="50"/>
      <c r="T397" s="50"/>
    </row>
    <row r="398" spans="1:20" ht="15.75" customHeight="1" thickBot="1">
      <c r="A398" s="351"/>
      <c r="B398" s="371"/>
      <c r="C398" s="255" t="s">
        <v>558</v>
      </c>
      <c r="D398" s="115">
        <v>0.23099921600000001</v>
      </c>
      <c r="E398" s="209" t="str">
        <f t="shared" si="13"/>
        <v>+</v>
      </c>
      <c r="F398" s="286">
        <v>244</v>
      </c>
      <c r="G398" s="284">
        <v>0.59892499999999993</v>
      </c>
      <c r="H398" s="117" t="s">
        <v>76</v>
      </c>
      <c r="I398" s="117">
        <v>47</v>
      </c>
      <c r="J398" s="246">
        <v>2044</v>
      </c>
      <c r="L398" s="243"/>
      <c r="M398" s="78"/>
      <c r="N398" s="50"/>
      <c r="O398" s="50"/>
      <c r="P398" s="50"/>
      <c r="Q398" s="50"/>
      <c r="R398" s="50"/>
      <c r="S398" s="50"/>
      <c r="T398" s="50"/>
    </row>
    <row r="399" spans="1:20" ht="15.75" customHeight="1" thickBot="1">
      <c r="A399" s="351"/>
      <c r="B399" s="371"/>
      <c r="C399" s="255" t="s">
        <v>559</v>
      </c>
      <c r="D399" s="115">
        <v>0.237287263</v>
      </c>
      <c r="E399" s="209" t="str">
        <f t="shared" si="13"/>
        <v>+</v>
      </c>
      <c r="F399" s="286">
        <v>244</v>
      </c>
      <c r="G399" s="284">
        <v>0.59892499999999993</v>
      </c>
      <c r="H399" s="117" t="s">
        <v>76</v>
      </c>
      <c r="I399" s="117">
        <v>47</v>
      </c>
      <c r="J399" s="246">
        <v>2044</v>
      </c>
      <c r="L399" s="243"/>
      <c r="M399" s="78"/>
      <c r="N399" s="50"/>
      <c r="O399" s="50"/>
      <c r="P399" s="50"/>
      <c r="Q399" s="50"/>
      <c r="R399" s="50"/>
      <c r="S399" s="50"/>
      <c r="T399" s="50"/>
    </row>
    <row r="400" spans="1:20" ht="15.75" customHeight="1" thickBot="1">
      <c r="A400" s="351"/>
      <c r="B400" s="371"/>
      <c r="C400" s="255" t="s">
        <v>560</v>
      </c>
      <c r="D400" s="115">
        <v>0.413664951</v>
      </c>
      <c r="E400" s="209" t="str">
        <f t="shared" si="13"/>
        <v>+</v>
      </c>
      <c r="F400" s="286">
        <v>244</v>
      </c>
      <c r="G400" s="284">
        <v>0.59892499999999993</v>
      </c>
      <c r="H400" s="117" t="s">
        <v>76</v>
      </c>
      <c r="I400" s="117">
        <v>47</v>
      </c>
      <c r="J400" s="246">
        <v>2044</v>
      </c>
      <c r="L400" s="243"/>
      <c r="M400" s="78"/>
      <c r="N400" s="50"/>
      <c r="O400" s="50"/>
      <c r="P400" s="50"/>
      <c r="Q400" s="50"/>
      <c r="R400" s="50"/>
      <c r="S400" s="50"/>
      <c r="T400" s="50"/>
    </row>
    <row r="401" spans="1:20" ht="15.75" customHeight="1" thickBot="1">
      <c r="A401" s="351"/>
      <c r="B401" s="371"/>
      <c r="C401" s="255" t="s">
        <v>563</v>
      </c>
      <c r="D401" s="115">
        <v>0.58821836400000005</v>
      </c>
      <c r="E401" s="209" t="str">
        <f t="shared" si="13"/>
        <v>+</v>
      </c>
      <c r="F401" s="286">
        <v>243</v>
      </c>
      <c r="G401" s="284">
        <v>0.78960799999999998</v>
      </c>
      <c r="H401" s="117" t="s">
        <v>76</v>
      </c>
      <c r="I401" s="117">
        <v>47</v>
      </c>
      <c r="J401" s="246">
        <v>2044</v>
      </c>
      <c r="L401" s="243"/>
      <c r="M401" s="78"/>
      <c r="N401" s="50"/>
      <c r="O401" s="50"/>
      <c r="P401" s="50"/>
      <c r="Q401" s="50"/>
      <c r="R401" s="50"/>
      <c r="S401" s="50"/>
      <c r="T401" s="50"/>
    </row>
    <row r="402" spans="1:20" ht="15.75" customHeight="1" thickBot="1">
      <c r="A402" s="351"/>
      <c r="B402" s="371"/>
      <c r="C402" s="255" t="s">
        <v>564</v>
      </c>
      <c r="D402" s="115">
        <v>1.1403036820000001</v>
      </c>
      <c r="E402" s="209" t="str">
        <f t="shared" si="13"/>
        <v>+</v>
      </c>
      <c r="F402" s="286">
        <v>243</v>
      </c>
      <c r="G402" s="284">
        <v>0.78960799999999998</v>
      </c>
      <c r="H402" s="117" t="s">
        <v>76</v>
      </c>
      <c r="I402" s="117">
        <v>47</v>
      </c>
      <c r="J402" s="246">
        <v>2044</v>
      </c>
      <c r="L402" s="243"/>
      <c r="M402" s="78"/>
      <c r="N402" s="50"/>
      <c r="O402" s="50"/>
      <c r="P402" s="50"/>
      <c r="Q402" s="50"/>
      <c r="R402" s="50"/>
      <c r="S402" s="50"/>
      <c r="T402" s="50"/>
    </row>
    <row r="403" spans="1:20" ht="15.75" customHeight="1" thickBot="1">
      <c r="A403" s="351"/>
      <c r="B403" s="371"/>
      <c r="C403" s="255" t="s">
        <v>565</v>
      </c>
      <c r="D403" s="115">
        <v>8.8043689999999994E-2</v>
      </c>
      <c r="E403" s="209" t="str">
        <f t="shared" si="13"/>
        <v>+</v>
      </c>
      <c r="F403" s="286">
        <v>243</v>
      </c>
      <c r="G403" s="284">
        <v>0.78960799999999998</v>
      </c>
      <c r="H403" s="117" t="s">
        <v>76</v>
      </c>
      <c r="I403" s="117">
        <v>47</v>
      </c>
      <c r="J403" s="246">
        <v>2044</v>
      </c>
      <c r="L403" s="243"/>
      <c r="M403" s="78"/>
      <c r="N403" s="50"/>
      <c r="O403" s="50"/>
      <c r="P403" s="50"/>
      <c r="Q403" s="50"/>
      <c r="R403" s="50"/>
      <c r="S403" s="50"/>
      <c r="T403" s="50"/>
    </row>
    <row r="404" spans="1:20" ht="15.75" customHeight="1" thickBot="1">
      <c r="A404" s="351"/>
      <c r="B404" s="371"/>
      <c r="C404" s="255" t="s">
        <v>207</v>
      </c>
      <c r="D404" s="115">
        <v>0.23495648099999999</v>
      </c>
      <c r="E404" s="209" t="str">
        <f t="shared" si="13"/>
        <v>+</v>
      </c>
      <c r="F404" s="286">
        <v>243</v>
      </c>
      <c r="G404" s="284">
        <v>0.78960799999999998</v>
      </c>
      <c r="H404" s="117" t="s">
        <v>76</v>
      </c>
      <c r="I404" s="117">
        <v>47</v>
      </c>
      <c r="J404" s="246">
        <v>2044</v>
      </c>
      <c r="L404" s="243"/>
      <c r="M404" s="78"/>
      <c r="N404" s="50"/>
      <c r="O404" s="50"/>
      <c r="P404" s="50"/>
      <c r="Q404" s="50"/>
      <c r="R404" s="50"/>
      <c r="S404" s="50"/>
      <c r="T404" s="50"/>
    </row>
    <row r="405" spans="1:20" ht="15.75" customHeight="1" thickBot="1">
      <c r="A405" s="351"/>
      <c r="B405" s="371"/>
      <c r="C405" s="255" t="s">
        <v>208</v>
      </c>
      <c r="D405" s="115">
        <v>0.20323716</v>
      </c>
      <c r="E405" s="209" t="str">
        <f t="shared" ref="E405:E468" si="14">IF(F405&lt;250, "+", "-")</f>
        <v>+</v>
      </c>
      <c r="F405" s="286">
        <v>243</v>
      </c>
      <c r="G405" s="284">
        <v>0.78960799999999998</v>
      </c>
      <c r="H405" s="117" t="s">
        <v>76</v>
      </c>
      <c r="I405" s="117">
        <v>47</v>
      </c>
      <c r="J405" s="246">
        <v>2044</v>
      </c>
      <c r="L405" s="243"/>
      <c r="M405" s="78"/>
      <c r="N405" s="50"/>
      <c r="O405" s="50"/>
      <c r="P405" s="50"/>
      <c r="Q405" s="50"/>
      <c r="R405" s="50"/>
      <c r="S405" s="50"/>
      <c r="T405" s="50"/>
    </row>
    <row r="406" spans="1:20" ht="15.75" customHeight="1" thickBot="1">
      <c r="A406" s="351"/>
      <c r="B406" s="371"/>
      <c r="C406" s="255" t="s">
        <v>566</v>
      </c>
      <c r="D406" s="115">
        <v>10.968944410000001</v>
      </c>
      <c r="E406" s="209" t="str">
        <f t="shared" si="14"/>
        <v>+</v>
      </c>
      <c r="F406" s="286">
        <v>243</v>
      </c>
      <c r="G406" s="284">
        <v>0.78960799999999998</v>
      </c>
      <c r="H406" s="117" t="s">
        <v>76</v>
      </c>
      <c r="I406" s="117">
        <v>47</v>
      </c>
      <c r="J406" s="246">
        <v>2044</v>
      </c>
      <c r="L406" s="243"/>
      <c r="M406" s="78"/>
      <c r="N406" s="50"/>
      <c r="O406" s="50"/>
      <c r="P406" s="50"/>
      <c r="Q406" s="50"/>
      <c r="R406" s="50"/>
      <c r="S406" s="50"/>
      <c r="T406" s="50"/>
    </row>
    <row r="407" spans="1:20" ht="15.75" customHeight="1" thickBot="1">
      <c r="A407" s="351"/>
      <c r="B407" s="371"/>
      <c r="C407" s="255" t="s">
        <v>567</v>
      </c>
      <c r="D407" s="115">
        <v>0.28929283900000002</v>
      </c>
      <c r="E407" s="209" t="str">
        <f t="shared" si="14"/>
        <v>-</v>
      </c>
      <c r="F407" s="286">
        <v>255</v>
      </c>
      <c r="G407" s="284">
        <v>0</v>
      </c>
      <c r="H407" s="117" t="s">
        <v>78</v>
      </c>
      <c r="I407" s="117">
        <v>34</v>
      </c>
      <c r="J407" s="246">
        <v>994</v>
      </c>
      <c r="L407" s="243"/>
      <c r="M407" s="78"/>
      <c r="N407" s="50"/>
      <c r="O407" s="50"/>
      <c r="P407" s="50"/>
      <c r="Q407" s="50"/>
      <c r="R407" s="50"/>
      <c r="S407" s="50"/>
      <c r="T407" s="50"/>
    </row>
    <row r="408" spans="1:20" ht="15.75" customHeight="1" thickBot="1">
      <c r="A408" s="351"/>
      <c r="B408" s="371"/>
      <c r="C408" s="255" t="s">
        <v>568</v>
      </c>
      <c r="D408" s="115">
        <v>0.60825108000000006</v>
      </c>
      <c r="E408" s="209" t="str">
        <f t="shared" si="14"/>
        <v>-</v>
      </c>
      <c r="F408" s="286">
        <v>255</v>
      </c>
      <c r="G408" s="284">
        <v>0</v>
      </c>
      <c r="H408" s="117" t="s">
        <v>78</v>
      </c>
      <c r="I408" s="117">
        <v>34</v>
      </c>
      <c r="J408" s="246">
        <v>994</v>
      </c>
      <c r="L408" s="243"/>
      <c r="M408" s="78"/>
      <c r="N408" s="50"/>
      <c r="O408" s="50"/>
      <c r="P408" s="50"/>
      <c r="Q408" s="50"/>
      <c r="R408" s="50"/>
      <c r="S408" s="50"/>
      <c r="T408" s="50"/>
    </row>
    <row r="409" spans="1:20" ht="15.75" customHeight="1" thickBot="1">
      <c r="A409" s="351"/>
      <c r="B409" s="371"/>
      <c r="C409" s="255" t="s">
        <v>569</v>
      </c>
      <c r="D409" s="115">
        <v>1.2402588050000001</v>
      </c>
      <c r="E409" s="209" t="str">
        <f t="shared" si="14"/>
        <v>-</v>
      </c>
      <c r="F409" s="286">
        <v>255</v>
      </c>
      <c r="G409" s="284">
        <v>0</v>
      </c>
      <c r="H409" s="117" t="s">
        <v>78</v>
      </c>
      <c r="I409" s="117">
        <v>34</v>
      </c>
      <c r="J409" s="246">
        <v>994</v>
      </c>
      <c r="L409" s="243"/>
      <c r="M409" s="78"/>
      <c r="N409" s="50"/>
      <c r="O409" s="50"/>
      <c r="P409" s="50"/>
      <c r="Q409" s="50"/>
      <c r="R409" s="50"/>
      <c r="S409" s="50"/>
      <c r="T409" s="50"/>
    </row>
    <row r="410" spans="1:20" ht="15.75" customHeight="1" thickBot="1">
      <c r="A410" s="351"/>
      <c r="B410" s="371"/>
      <c r="C410" s="255" t="s">
        <v>570</v>
      </c>
      <c r="D410" s="115">
        <v>0.43008877899999998</v>
      </c>
      <c r="E410" s="209" t="str">
        <f t="shared" si="14"/>
        <v>+</v>
      </c>
      <c r="F410" s="286">
        <v>242</v>
      </c>
      <c r="G410" s="284">
        <v>0</v>
      </c>
      <c r="H410" s="117" t="s">
        <v>76</v>
      </c>
      <c r="I410" s="117">
        <v>47</v>
      </c>
      <c r="J410" s="246">
        <v>2044</v>
      </c>
      <c r="L410" s="243"/>
      <c r="M410" s="78"/>
      <c r="N410" s="50"/>
      <c r="O410" s="50"/>
      <c r="P410" s="50"/>
      <c r="Q410" s="50"/>
      <c r="R410" s="50"/>
      <c r="S410" s="50"/>
      <c r="T410" s="50"/>
    </row>
    <row r="411" spans="1:20" ht="15.75" customHeight="1" thickBot="1">
      <c r="A411" s="351"/>
      <c r="B411" s="371"/>
      <c r="C411" s="255" t="s">
        <v>572</v>
      </c>
      <c r="D411" s="115">
        <v>0.56632115000000005</v>
      </c>
      <c r="E411" s="209" t="str">
        <f t="shared" si="14"/>
        <v>+</v>
      </c>
      <c r="F411" s="286">
        <v>242</v>
      </c>
      <c r="G411" s="284">
        <v>0</v>
      </c>
      <c r="H411" s="117" t="s">
        <v>76</v>
      </c>
      <c r="I411" s="117">
        <v>47</v>
      </c>
      <c r="J411" s="246">
        <v>2044</v>
      </c>
      <c r="L411" s="243"/>
      <c r="M411" s="78"/>
      <c r="N411" s="50"/>
      <c r="O411" s="50"/>
      <c r="P411" s="50"/>
      <c r="Q411" s="50"/>
      <c r="R411" s="50"/>
      <c r="S411" s="50"/>
      <c r="T411" s="50"/>
    </row>
    <row r="412" spans="1:20" ht="15.75" customHeight="1" thickBot="1">
      <c r="A412" s="351"/>
      <c r="B412" s="371"/>
      <c r="C412" s="255" t="s">
        <v>574</v>
      </c>
      <c r="D412" s="115">
        <v>0.57268105899999999</v>
      </c>
      <c r="E412" s="209" t="str">
        <f t="shared" si="14"/>
        <v>+</v>
      </c>
      <c r="F412" s="286">
        <v>243</v>
      </c>
      <c r="G412" s="284">
        <v>0.78960799999999998</v>
      </c>
      <c r="H412" s="117" t="s">
        <v>76</v>
      </c>
      <c r="I412" s="117">
        <v>47</v>
      </c>
      <c r="J412" s="246">
        <v>2044</v>
      </c>
      <c r="L412" s="243"/>
      <c r="M412" s="78"/>
      <c r="N412" s="50"/>
      <c r="O412" s="50"/>
      <c r="P412" s="50"/>
      <c r="Q412" s="50"/>
      <c r="R412" s="50"/>
      <c r="S412" s="50"/>
      <c r="T412" s="50"/>
    </row>
    <row r="413" spans="1:20" ht="15.75" customHeight="1" thickBot="1">
      <c r="A413" s="351"/>
      <c r="B413" s="371"/>
      <c r="C413" s="255" t="s">
        <v>575</v>
      </c>
      <c r="D413" s="115">
        <v>1.3412232150000001</v>
      </c>
      <c r="E413" s="209" t="str">
        <f t="shared" si="14"/>
        <v>+</v>
      </c>
      <c r="F413" s="286">
        <v>240</v>
      </c>
      <c r="G413" s="284">
        <v>0.78960799999999998</v>
      </c>
      <c r="H413" s="117" t="s">
        <v>76</v>
      </c>
      <c r="I413" s="117">
        <v>47</v>
      </c>
      <c r="J413" s="246">
        <v>2044</v>
      </c>
      <c r="L413" s="243"/>
      <c r="M413" s="78"/>
      <c r="N413" s="50"/>
      <c r="O413" s="50"/>
      <c r="P413" s="50"/>
      <c r="Q413" s="50"/>
      <c r="R413" s="50"/>
      <c r="S413" s="50"/>
      <c r="T413" s="50"/>
    </row>
    <row r="414" spans="1:20" ht="15.75" customHeight="1" thickBot="1">
      <c r="A414" s="351"/>
      <c r="B414" s="371"/>
      <c r="C414" s="255" t="s">
        <v>576</v>
      </c>
      <c r="D414" s="115">
        <v>0.33998410899999998</v>
      </c>
      <c r="E414" s="209" t="str">
        <f t="shared" si="14"/>
        <v>+</v>
      </c>
      <c r="F414" s="286">
        <v>243</v>
      </c>
      <c r="G414" s="284">
        <v>0.78960799999999998</v>
      </c>
      <c r="H414" s="117" t="s">
        <v>76</v>
      </c>
      <c r="I414" s="117">
        <v>47</v>
      </c>
      <c r="J414" s="246">
        <v>2044</v>
      </c>
      <c r="L414" s="243"/>
      <c r="M414" s="78"/>
      <c r="N414" s="50"/>
      <c r="O414" s="50"/>
      <c r="P414" s="50"/>
      <c r="Q414" s="50"/>
      <c r="R414" s="50"/>
      <c r="S414" s="50"/>
      <c r="T414" s="50"/>
    </row>
    <row r="415" spans="1:20" ht="15.75" customHeight="1" thickBot="1">
      <c r="A415" s="351"/>
      <c r="B415" s="371"/>
      <c r="C415" s="255" t="s">
        <v>577</v>
      </c>
      <c r="D415" s="115">
        <v>9.5714239000000007E-2</v>
      </c>
      <c r="E415" s="209" t="str">
        <f t="shared" si="14"/>
        <v>+</v>
      </c>
      <c r="F415" s="286">
        <v>243</v>
      </c>
      <c r="G415" s="284">
        <v>0.78960799999999998</v>
      </c>
      <c r="H415" s="117" t="s">
        <v>76</v>
      </c>
      <c r="I415" s="117">
        <v>47</v>
      </c>
      <c r="J415" s="246">
        <v>2044</v>
      </c>
      <c r="L415" s="243"/>
      <c r="M415" s="78"/>
      <c r="N415" s="50"/>
      <c r="O415" s="50"/>
      <c r="P415" s="50"/>
      <c r="Q415" s="50"/>
      <c r="R415" s="50"/>
      <c r="S415" s="50"/>
      <c r="T415" s="50"/>
    </row>
    <row r="416" spans="1:20" ht="15.75" customHeight="1" thickBot="1">
      <c r="A416" s="351"/>
      <c r="B416" s="371"/>
      <c r="C416" s="255" t="s">
        <v>209</v>
      </c>
      <c r="D416" s="115">
        <v>1.0723006900000001</v>
      </c>
      <c r="E416" s="209" t="str">
        <f t="shared" si="14"/>
        <v>+</v>
      </c>
      <c r="F416" s="286">
        <v>243</v>
      </c>
      <c r="G416" s="284">
        <v>0.78960799999999998</v>
      </c>
      <c r="H416" s="117" t="s">
        <v>76</v>
      </c>
      <c r="I416" s="117">
        <v>47</v>
      </c>
      <c r="J416" s="246">
        <v>2044</v>
      </c>
      <c r="L416" s="243"/>
      <c r="M416" s="78"/>
      <c r="N416" s="50"/>
      <c r="O416" s="50"/>
      <c r="P416" s="50"/>
      <c r="Q416" s="50"/>
      <c r="R416" s="50"/>
      <c r="S416" s="50"/>
      <c r="T416" s="50"/>
    </row>
    <row r="417" spans="1:20" ht="15.75" customHeight="1" thickBot="1">
      <c r="A417" s="351"/>
      <c r="B417" s="371"/>
      <c r="C417" s="255" t="s">
        <v>2118</v>
      </c>
      <c r="D417" s="115">
        <v>1.551623644</v>
      </c>
      <c r="E417" s="209" t="str">
        <f t="shared" si="14"/>
        <v>+</v>
      </c>
      <c r="F417" s="286">
        <v>243</v>
      </c>
      <c r="G417" s="284">
        <v>0.78960799999999998</v>
      </c>
      <c r="H417" s="117" t="s">
        <v>76</v>
      </c>
      <c r="I417" s="117">
        <v>47</v>
      </c>
      <c r="J417" s="246">
        <v>2044</v>
      </c>
      <c r="L417" s="243"/>
      <c r="M417" s="78"/>
      <c r="N417" s="50"/>
      <c r="O417" s="50"/>
      <c r="P417" s="50"/>
      <c r="Q417" s="50"/>
      <c r="R417" s="50"/>
      <c r="S417" s="50"/>
      <c r="T417" s="50"/>
    </row>
    <row r="418" spans="1:20" ht="15.75" customHeight="1" thickBot="1">
      <c r="A418" s="351"/>
      <c r="B418" s="371"/>
      <c r="C418" s="255" t="s">
        <v>581</v>
      </c>
      <c r="D418" s="115">
        <v>2.726804526</v>
      </c>
      <c r="E418" s="209" t="str">
        <f t="shared" si="14"/>
        <v>+</v>
      </c>
      <c r="F418" s="286">
        <v>243</v>
      </c>
      <c r="G418" s="284">
        <v>0.78960799999999998</v>
      </c>
      <c r="H418" s="117" t="s">
        <v>76</v>
      </c>
      <c r="I418" s="117">
        <v>47</v>
      </c>
      <c r="J418" s="246">
        <v>2044</v>
      </c>
      <c r="L418" s="243"/>
      <c r="M418" s="78"/>
      <c r="N418" s="50"/>
      <c r="O418" s="50"/>
      <c r="P418" s="50"/>
      <c r="Q418" s="50"/>
      <c r="R418" s="50"/>
      <c r="S418" s="50"/>
      <c r="T418" s="50"/>
    </row>
    <row r="419" spans="1:20" ht="15.75" customHeight="1" thickBot="1">
      <c r="A419" s="351"/>
      <c r="B419" s="371"/>
      <c r="C419" s="255" t="s">
        <v>582</v>
      </c>
      <c r="D419" s="115">
        <v>0.53291681099999999</v>
      </c>
      <c r="E419" s="209" t="str">
        <f t="shared" si="14"/>
        <v>+</v>
      </c>
      <c r="F419" s="286">
        <v>243</v>
      </c>
      <c r="G419" s="284">
        <v>0.78960799999999998</v>
      </c>
      <c r="H419" s="117" t="s">
        <v>76</v>
      </c>
      <c r="I419" s="117">
        <v>47</v>
      </c>
      <c r="J419" s="246">
        <v>2044</v>
      </c>
      <c r="L419" s="243"/>
      <c r="M419" s="78"/>
      <c r="N419" s="50"/>
      <c r="O419" s="50"/>
      <c r="P419" s="50"/>
      <c r="Q419" s="50"/>
      <c r="R419" s="50"/>
      <c r="S419" s="50"/>
      <c r="T419" s="50"/>
    </row>
    <row r="420" spans="1:20" ht="15.75" customHeight="1" thickBot="1">
      <c r="A420" s="351"/>
      <c r="B420" s="371"/>
      <c r="C420" s="255" t="s">
        <v>583</v>
      </c>
      <c r="D420" s="115">
        <v>0.43727929700000001</v>
      </c>
      <c r="E420" s="209" t="str">
        <f t="shared" si="14"/>
        <v>+</v>
      </c>
      <c r="F420" s="286">
        <v>243</v>
      </c>
      <c r="G420" s="284">
        <v>0.78960799999999998</v>
      </c>
      <c r="H420" s="117" t="s">
        <v>76</v>
      </c>
      <c r="I420" s="117">
        <v>47</v>
      </c>
      <c r="J420" s="246">
        <v>2044</v>
      </c>
      <c r="L420" s="243"/>
      <c r="M420" s="78"/>
      <c r="N420" s="50"/>
      <c r="O420" s="50"/>
      <c r="P420" s="50"/>
      <c r="Q420" s="50"/>
      <c r="R420" s="50"/>
      <c r="S420" s="50"/>
      <c r="T420" s="50"/>
    </row>
    <row r="421" spans="1:20" ht="15.75" customHeight="1" thickBot="1">
      <c r="A421" s="351"/>
      <c r="B421" s="371"/>
      <c r="C421" s="255" t="s">
        <v>584</v>
      </c>
      <c r="D421" s="115">
        <v>0.18345185899999999</v>
      </c>
      <c r="E421" s="209" t="str">
        <f t="shared" si="14"/>
        <v>+</v>
      </c>
      <c r="F421" s="286">
        <v>243</v>
      </c>
      <c r="G421" s="284">
        <v>0.78960799999999998</v>
      </c>
      <c r="H421" s="117" t="s">
        <v>76</v>
      </c>
      <c r="I421" s="117">
        <v>47</v>
      </c>
      <c r="J421" s="246">
        <v>2044</v>
      </c>
      <c r="L421" s="243"/>
      <c r="M421" s="78"/>
      <c r="N421" s="50"/>
      <c r="O421" s="50"/>
      <c r="P421" s="50"/>
      <c r="Q421" s="50"/>
      <c r="R421" s="50"/>
      <c r="S421" s="50"/>
      <c r="T421" s="50"/>
    </row>
    <row r="422" spans="1:20" ht="15.75" customHeight="1" thickBot="1">
      <c r="A422" s="351"/>
      <c r="B422" s="371"/>
      <c r="C422" s="255" t="s">
        <v>278</v>
      </c>
      <c r="D422" s="115">
        <v>0.31569413099999999</v>
      </c>
      <c r="E422" s="209" t="str">
        <f t="shared" si="14"/>
        <v>+</v>
      </c>
      <c r="F422" s="286">
        <v>249</v>
      </c>
      <c r="G422" s="284">
        <v>0</v>
      </c>
      <c r="H422" s="117" t="s">
        <v>78</v>
      </c>
      <c r="I422" s="117">
        <v>44</v>
      </c>
      <c r="J422" s="246">
        <v>1846</v>
      </c>
      <c r="L422" s="243"/>
      <c r="M422" s="78"/>
      <c r="N422" s="50"/>
      <c r="O422" s="50"/>
      <c r="P422" s="50"/>
      <c r="Q422" s="50"/>
      <c r="R422" s="50"/>
      <c r="S422" s="50"/>
      <c r="T422" s="50"/>
    </row>
    <row r="423" spans="1:20" ht="15.75" customHeight="1" thickBot="1">
      <c r="A423" s="351"/>
      <c r="B423" s="371"/>
      <c r="C423" s="255" t="s">
        <v>279</v>
      </c>
      <c r="D423" s="115">
        <v>1.622754722</v>
      </c>
      <c r="E423" s="209" t="str">
        <f t="shared" si="14"/>
        <v>+</v>
      </c>
      <c r="F423" s="286">
        <v>243</v>
      </c>
      <c r="G423" s="284">
        <v>0.78960799999999998</v>
      </c>
      <c r="H423" s="117" t="s">
        <v>78</v>
      </c>
      <c r="I423" s="117">
        <v>46</v>
      </c>
      <c r="J423" s="246">
        <v>1956</v>
      </c>
      <c r="L423" s="243"/>
      <c r="M423" s="78"/>
      <c r="N423" s="50"/>
      <c r="O423" s="50"/>
      <c r="P423" s="50"/>
      <c r="Q423" s="50"/>
      <c r="R423" s="50"/>
      <c r="S423" s="50"/>
      <c r="T423" s="50"/>
    </row>
    <row r="424" spans="1:20" ht="15.75" customHeight="1" thickBot="1">
      <c r="A424" s="351"/>
      <c r="B424" s="371"/>
      <c r="C424" s="255" t="s">
        <v>147</v>
      </c>
      <c r="D424" s="115">
        <v>0.26694447799999999</v>
      </c>
      <c r="E424" s="209" t="str">
        <f t="shared" si="14"/>
        <v>+</v>
      </c>
      <c r="F424" s="286">
        <v>245</v>
      </c>
      <c r="G424" s="284">
        <v>0</v>
      </c>
      <c r="H424" s="117" t="s">
        <v>78</v>
      </c>
      <c r="I424" s="117">
        <v>46</v>
      </c>
      <c r="J424" s="246">
        <v>1956</v>
      </c>
      <c r="L424" s="243"/>
      <c r="M424" s="78"/>
      <c r="N424" s="50"/>
      <c r="O424" s="50"/>
      <c r="P424" s="50"/>
      <c r="Q424" s="50"/>
      <c r="R424" s="50"/>
      <c r="S424" s="50"/>
      <c r="T424" s="50"/>
    </row>
    <row r="425" spans="1:20" ht="15.75" customHeight="1" thickBot="1">
      <c r="A425" s="351"/>
      <c r="B425" s="371"/>
      <c r="C425" s="255" t="s">
        <v>585</v>
      </c>
      <c r="D425" s="115">
        <v>2.2645851060000002</v>
      </c>
      <c r="E425" s="209" t="str">
        <f t="shared" si="14"/>
        <v>+</v>
      </c>
      <c r="F425" s="286">
        <v>246</v>
      </c>
      <c r="G425" s="284">
        <v>0</v>
      </c>
      <c r="H425" s="117" t="s">
        <v>78</v>
      </c>
      <c r="I425" s="117">
        <v>45</v>
      </c>
      <c r="J425" s="246">
        <v>1972</v>
      </c>
      <c r="L425" s="243"/>
      <c r="M425" s="78"/>
      <c r="N425" s="50"/>
      <c r="O425" s="50"/>
      <c r="P425" s="50"/>
      <c r="Q425" s="50"/>
      <c r="R425" s="50"/>
      <c r="S425" s="50"/>
      <c r="T425" s="50"/>
    </row>
    <row r="426" spans="1:20" ht="15.75" customHeight="1" thickBot="1">
      <c r="A426" s="351"/>
      <c r="B426" s="371"/>
      <c r="C426" s="255" t="s">
        <v>280</v>
      </c>
      <c r="D426" s="115">
        <v>0.233655796</v>
      </c>
      <c r="E426" s="209" t="str">
        <f t="shared" si="14"/>
        <v>+</v>
      </c>
      <c r="F426" s="286">
        <v>243</v>
      </c>
      <c r="G426" s="284">
        <v>0.78960799999999998</v>
      </c>
      <c r="H426" s="117" t="s">
        <v>76</v>
      </c>
      <c r="I426" s="117">
        <v>47</v>
      </c>
      <c r="J426" s="246">
        <v>2044</v>
      </c>
      <c r="L426" s="243"/>
      <c r="M426" s="78"/>
      <c r="N426" s="50"/>
      <c r="O426" s="50"/>
      <c r="P426" s="50"/>
      <c r="Q426" s="50"/>
      <c r="R426" s="50"/>
      <c r="S426" s="50"/>
      <c r="T426" s="50"/>
    </row>
    <row r="427" spans="1:20" ht="15.75" customHeight="1" thickBot="1">
      <c r="A427" s="351"/>
      <c r="B427" s="371"/>
      <c r="C427" s="255" t="s">
        <v>586</v>
      </c>
      <c r="D427" s="115">
        <v>0.76633174500000001</v>
      </c>
      <c r="E427" s="209" t="str">
        <f t="shared" si="14"/>
        <v>+</v>
      </c>
      <c r="F427" s="286">
        <v>245</v>
      </c>
      <c r="G427" s="284">
        <v>0</v>
      </c>
      <c r="H427" s="117" t="s">
        <v>76</v>
      </c>
      <c r="I427" s="117">
        <v>47</v>
      </c>
      <c r="J427" s="246">
        <v>2044</v>
      </c>
      <c r="L427" s="243"/>
      <c r="M427" s="78"/>
      <c r="N427" s="50"/>
      <c r="O427" s="50"/>
      <c r="P427" s="50"/>
      <c r="Q427" s="50"/>
      <c r="R427" s="50"/>
      <c r="S427" s="50"/>
      <c r="T427" s="50"/>
    </row>
    <row r="428" spans="1:20" ht="15.75" customHeight="1" thickBot="1">
      <c r="A428" s="351"/>
      <c r="B428" s="371"/>
      <c r="C428" s="255" t="s">
        <v>587</v>
      </c>
      <c r="D428" s="115">
        <v>0.70325330900000005</v>
      </c>
      <c r="E428" s="209" t="str">
        <f t="shared" si="14"/>
        <v>+</v>
      </c>
      <c r="F428" s="286">
        <v>245</v>
      </c>
      <c r="G428" s="284">
        <v>0</v>
      </c>
      <c r="H428" s="117" t="s">
        <v>76</v>
      </c>
      <c r="I428" s="117">
        <v>47</v>
      </c>
      <c r="J428" s="246">
        <v>2044</v>
      </c>
      <c r="L428" s="243"/>
      <c r="M428" s="78"/>
      <c r="N428" s="50"/>
      <c r="O428" s="50"/>
      <c r="P428" s="50"/>
      <c r="Q428" s="50"/>
      <c r="R428" s="50"/>
      <c r="S428" s="50"/>
      <c r="T428" s="50"/>
    </row>
    <row r="429" spans="1:20" ht="15.75" customHeight="1" thickBot="1">
      <c r="A429" s="351"/>
      <c r="B429" s="371"/>
      <c r="C429" s="255" t="s">
        <v>589</v>
      </c>
      <c r="D429" s="115">
        <v>3.8597468350000002</v>
      </c>
      <c r="E429" s="209" t="str">
        <f t="shared" si="14"/>
        <v>+</v>
      </c>
      <c r="F429" s="286">
        <v>231</v>
      </c>
      <c r="G429" s="284">
        <v>0.78960799999999998</v>
      </c>
      <c r="H429" s="117" t="s">
        <v>76</v>
      </c>
      <c r="I429" s="117">
        <v>47</v>
      </c>
      <c r="J429" s="246">
        <v>2044</v>
      </c>
      <c r="L429" s="243"/>
      <c r="M429" s="78"/>
      <c r="N429" s="50"/>
      <c r="O429" s="50"/>
      <c r="P429" s="50"/>
      <c r="Q429" s="50"/>
      <c r="R429" s="50"/>
      <c r="S429" s="50"/>
      <c r="T429" s="50"/>
    </row>
    <row r="430" spans="1:20" ht="15.75" customHeight="1" thickBot="1">
      <c r="A430" s="351"/>
      <c r="B430" s="371"/>
      <c r="C430" s="255" t="s">
        <v>590</v>
      </c>
      <c r="D430" s="115">
        <v>9.6571145999999997E-2</v>
      </c>
      <c r="E430" s="209" t="str">
        <f t="shared" si="14"/>
        <v>+</v>
      </c>
      <c r="F430" s="286">
        <v>245</v>
      </c>
      <c r="G430" s="284">
        <v>0.78960799999999998</v>
      </c>
      <c r="H430" s="117" t="s">
        <v>76</v>
      </c>
      <c r="I430" s="117">
        <v>47</v>
      </c>
      <c r="J430" s="246">
        <v>2044</v>
      </c>
      <c r="L430" s="243"/>
      <c r="M430" s="78"/>
      <c r="N430" s="50"/>
      <c r="O430" s="50"/>
      <c r="P430" s="50"/>
      <c r="Q430" s="50"/>
      <c r="R430" s="50"/>
      <c r="S430" s="50"/>
      <c r="T430" s="50"/>
    </row>
    <row r="431" spans="1:20" ht="15.75" customHeight="1" thickBot="1">
      <c r="A431" s="351"/>
      <c r="B431" s="371"/>
      <c r="C431" s="255" t="s">
        <v>211</v>
      </c>
      <c r="D431" s="115">
        <v>5.6649945769999999</v>
      </c>
      <c r="E431" s="209" t="str">
        <f t="shared" si="14"/>
        <v>+</v>
      </c>
      <c r="F431" s="286">
        <v>243</v>
      </c>
      <c r="G431" s="284">
        <v>0.78960799999999998</v>
      </c>
      <c r="H431" s="117" t="s">
        <v>76</v>
      </c>
      <c r="I431" s="117">
        <v>47</v>
      </c>
      <c r="J431" s="246">
        <v>2044</v>
      </c>
      <c r="L431" s="243"/>
      <c r="M431" s="78"/>
      <c r="N431" s="50"/>
      <c r="O431" s="50"/>
      <c r="P431" s="50"/>
      <c r="Q431" s="50"/>
      <c r="R431" s="50"/>
      <c r="S431" s="50"/>
      <c r="T431" s="50"/>
    </row>
    <row r="432" spans="1:20" ht="15.75" customHeight="1" thickBot="1">
      <c r="A432" s="351"/>
      <c r="B432" s="371"/>
      <c r="C432" s="255" t="s">
        <v>595</v>
      </c>
      <c r="D432" s="115">
        <v>0.61353005599999999</v>
      </c>
      <c r="E432" s="209" t="str">
        <f t="shared" si="14"/>
        <v>+</v>
      </c>
      <c r="F432" s="286">
        <v>243</v>
      </c>
      <c r="G432" s="284">
        <v>0.78960799999999998</v>
      </c>
      <c r="H432" s="117" t="s">
        <v>76</v>
      </c>
      <c r="I432" s="117">
        <v>47</v>
      </c>
      <c r="J432" s="246">
        <v>2044</v>
      </c>
      <c r="L432" s="243"/>
      <c r="M432" s="78"/>
      <c r="N432" s="50"/>
      <c r="O432" s="50"/>
      <c r="P432" s="50"/>
      <c r="Q432" s="50"/>
      <c r="R432" s="50"/>
      <c r="S432" s="50"/>
      <c r="T432" s="50"/>
    </row>
    <row r="433" spans="1:20" ht="15.75" customHeight="1" thickBot="1">
      <c r="A433" s="351"/>
      <c r="B433" s="371"/>
      <c r="C433" s="255" t="s">
        <v>596</v>
      </c>
      <c r="D433" s="115">
        <v>1.396615876</v>
      </c>
      <c r="E433" s="209" t="str">
        <f t="shared" si="14"/>
        <v>+</v>
      </c>
      <c r="F433" s="286">
        <v>243</v>
      </c>
      <c r="G433" s="284">
        <v>0.78960799999999998</v>
      </c>
      <c r="H433" s="117" t="s">
        <v>76</v>
      </c>
      <c r="I433" s="117">
        <v>47</v>
      </c>
      <c r="J433" s="246">
        <v>2044</v>
      </c>
      <c r="L433" s="243"/>
      <c r="M433" s="78"/>
      <c r="N433" s="50"/>
      <c r="O433" s="50"/>
      <c r="P433" s="50"/>
      <c r="Q433" s="50"/>
      <c r="R433" s="50"/>
      <c r="S433" s="50"/>
      <c r="T433" s="50"/>
    </row>
    <row r="434" spans="1:20" ht="15.75" customHeight="1" thickBot="1">
      <c r="A434" s="351"/>
      <c r="B434" s="371"/>
      <c r="C434" s="255" t="s">
        <v>597</v>
      </c>
      <c r="D434" s="115">
        <v>0.93398040800000004</v>
      </c>
      <c r="E434" s="209" t="str">
        <f t="shared" si="14"/>
        <v>+</v>
      </c>
      <c r="F434" s="286">
        <v>243</v>
      </c>
      <c r="G434" s="284">
        <v>0.78960799999999998</v>
      </c>
      <c r="H434" s="117" t="s">
        <v>76</v>
      </c>
      <c r="I434" s="117">
        <v>47</v>
      </c>
      <c r="J434" s="246">
        <v>2044</v>
      </c>
      <c r="L434" s="243"/>
      <c r="M434" s="78"/>
      <c r="N434" s="50"/>
      <c r="O434" s="50"/>
      <c r="P434" s="50"/>
      <c r="Q434" s="50"/>
      <c r="R434" s="50"/>
      <c r="S434" s="50"/>
      <c r="T434" s="50"/>
    </row>
    <row r="435" spans="1:20" ht="15.75" customHeight="1" thickBot="1">
      <c r="A435" s="351"/>
      <c r="B435" s="371"/>
      <c r="C435" s="255" t="s">
        <v>598</v>
      </c>
      <c r="D435" s="115">
        <v>6.1250735000000001E-2</v>
      </c>
      <c r="E435" s="209" t="str">
        <f t="shared" si="14"/>
        <v>+</v>
      </c>
      <c r="F435" s="286">
        <v>243</v>
      </c>
      <c r="G435" s="284">
        <v>0.78960799999999998</v>
      </c>
      <c r="H435" s="117" t="s">
        <v>76</v>
      </c>
      <c r="I435" s="117">
        <v>47</v>
      </c>
      <c r="J435" s="246">
        <v>2044</v>
      </c>
      <c r="L435" s="243"/>
      <c r="M435" s="78"/>
      <c r="N435" s="50"/>
      <c r="O435" s="50"/>
      <c r="P435" s="50"/>
      <c r="Q435" s="50"/>
      <c r="R435" s="50"/>
      <c r="S435" s="50"/>
      <c r="T435" s="50"/>
    </row>
    <row r="436" spans="1:20" ht="15.75" customHeight="1" thickBot="1">
      <c r="A436" s="351"/>
      <c r="B436" s="371"/>
      <c r="C436" s="255" t="s">
        <v>599</v>
      </c>
      <c r="D436" s="115">
        <v>1.7988095239999999</v>
      </c>
      <c r="E436" s="209" t="str">
        <f t="shared" si="14"/>
        <v>+</v>
      </c>
      <c r="F436" s="286">
        <v>243</v>
      </c>
      <c r="G436" s="284">
        <v>0.78960799999999998</v>
      </c>
      <c r="H436" s="117" t="s">
        <v>76</v>
      </c>
      <c r="I436" s="117">
        <v>47</v>
      </c>
      <c r="J436" s="246">
        <v>2044</v>
      </c>
      <c r="L436" s="243"/>
      <c r="M436" s="78"/>
      <c r="N436" s="50"/>
      <c r="O436" s="50"/>
      <c r="P436" s="50"/>
      <c r="Q436" s="50"/>
      <c r="R436" s="50"/>
      <c r="S436" s="50"/>
      <c r="T436" s="50"/>
    </row>
    <row r="437" spans="1:20" ht="15.75" customHeight="1" thickBot="1">
      <c r="A437" s="351"/>
      <c r="B437" s="371"/>
      <c r="C437" s="255" t="s">
        <v>212</v>
      </c>
      <c r="D437" s="115">
        <v>3.180999221</v>
      </c>
      <c r="E437" s="209" t="str">
        <f t="shared" si="14"/>
        <v>-</v>
      </c>
      <c r="F437" s="286">
        <v>364</v>
      </c>
      <c r="G437" s="284">
        <v>0</v>
      </c>
      <c r="H437" s="117" t="s">
        <v>76</v>
      </c>
      <c r="I437" s="117">
        <v>47</v>
      </c>
      <c r="J437" s="246">
        <v>2044</v>
      </c>
      <c r="L437" s="243"/>
      <c r="M437" s="78"/>
      <c r="N437" s="50"/>
      <c r="O437" s="50"/>
      <c r="P437" s="50"/>
      <c r="Q437" s="50"/>
      <c r="R437" s="50"/>
      <c r="S437" s="50"/>
      <c r="T437" s="50"/>
    </row>
    <row r="438" spans="1:20" ht="15.75" customHeight="1" thickBot="1">
      <c r="A438" s="351"/>
      <c r="B438" s="371"/>
      <c r="C438" s="255" t="s">
        <v>99</v>
      </c>
      <c r="D438" s="115">
        <v>4.0087540999999997E-2</v>
      </c>
      <c r="E438" s="209" t="str">
        <f t="shared" si="14"/>
        <v>+</v>
      </c>
      <c r="F438" s="286">
        <v>244</v>
      </c>
      <c r="G438" s="284">
        <v>0.76961400000000002</v>
      </c>
      <c r="H438" s="117" t="s">
        <v>78</v>
      </c>
      <c r="I438" s="117">
        <v>10</v>
      </c>
      <c r="J438" s="246">
        <v>100</v>
      </c>
      <c r="L438" s="243"/>
      <c r="M438" s="78"/>
      <c r="N438" s="50"/>
      <c r="O438" s="50"/>
      <c r="P438" s="50"/>
      <c r="Q438" s="50"/>
      <c r="R438" s="50"/>
      <c r="S438" s="50"/>
      <c r="T438" s="50"/>
    </row>
    <row r="439" spans="1:20" ht="15.75" customHeight="1" thickBot="1">
      <c r="A439" s="351"/>
      <c r="B439" s="371"/>
      <c r="C439" s="255" t="s">
        <v>601</v>
      </c>
      <c r="D439" s="115">
        <v>0.293124045</v>
      </c>
      <c r="E439" s="209" t="str">
        <f t="shared" si="14"/>
        <v>+</v>
      </c>
      <c r="F439" s="286">
        <v>245</v>
      </c>
      <c r="G439" s="284">
        <v>0.78806500000000002</v>
      </c>
      <c r="H439" s="117" t="s">
        <v>78</v>
      </c>
      <c r="I439" s="117">
        <v>47</v>
      </c>
      <c r="J439" s="246">
        <v>2048</v>
      </c>
      <c r="L439" s="243"/>
      <c r="M439" s="78"/>
      <c r="N439" s="50"/>
      <c r="O439" s="50"/>
      <c r="P439" s="50"/>
      <c r="Q439" s="50"/>
      <c r="R439" s="50"/>
      <c r="S439" s="50"/>
      <c r="T439" s="50"/>
    </row>
    <row r="440" spans="1:20" ht="15.75" customHeight="1" thickBot="1">
      <c r="A440" s="351"/>
      <c r="B440" s="371"/>
      <c r="C440" s="255" t="s">
        <v>602</v>
      </c>
      <c r="D440" s="115">
        <v>2.4086058179999998</v>
      </c>
      <c r="E440" s="209" t="str">
        <f t="shared" si="14"/>
        <v>+</v>
      </c>
      <c r="F440" s="286">
        <v>245</v>
      </c>
      <c r="G440" s="284">
        <v>0.78806500000000002</v>
      </c>
      <c r="H440" s="117" t="s">
        <v>78</v>
      </c>
      <c r="I440" s="117">
        <v>47</v>
      </c>
      <c r="J440" s="246">
        <v>2048</v>
      </c>
      <c r="L440" s="243"/>
      <c r="M440" s="78"/>
      <c r="N440" s="50"/>
      <c r="O440" s="50"/>
      <c r="P440" s="50"/>
      <c r="Q440" s="50"/>
      <c r="R440" s="50"/>
      <c r="S440" s="50"/>
      <c r="T440" s="50"/>
    </row>
    <row r="441" spans="1:20" ht="15.75" customHeight="1" thickBot="1">
      <c r="A441" s="351"/>
      <c r="B441" s="371"/>
      <c r="C441" s="255" t="s">
        <v>213</v>
      </c>
      <c r="D441" s="115">
        <v>4.0731187000000002E-2</v>
      </c>
      <c r="E441" s="209" t="str">
        <f t="shared" si="14"/>
        <v>+</v>
      </c>
      <c r="F441" s="286">
        <v>245</v>
      </c>
      <c r="G441" s="284">
        <v>0</v>
      </c>
      <c r="H441" s="117" t="s">
        <v>78</v>
      </c>
      <c r="I441" s="117">
        <v>46</v>
      </c>
      <c r="J441" s="246">
        <v>2010</v>
      </c>
      <c r="L441" s="243"/>
      <c r="M441" s="78"/>
      <c r="N441" s="50"/>
      <c r="O441" s="50"/>
      <c r="P441" s="50"/>
      <c r="Q441" s="50"/>
      <c r="R441" s="50"/>
      <c r="S441" s="50"/>
      <c r="T441" s="50"/>
    </row>
    <row r="442" spans="1:20" ht="15.75" customHeight="1" thickBot="1">
      <c r="A442" s="351"/>
      <c r="B442" s="371"/>
      <c r="C442" s="255" t="s">
        <v>281</v>
      </c>
      <c r="D442" s="115">
        <v>4.1110281840000003</v>
      </c>
      <c r="E442" s="209" t="str">
        <f t="shared" si="14"/>
        <v>+</v>
      </c>
      <c r="F442" s="286">
        <v>245</v>
      </c>
      <c r="G442" s="284">
        <v>0.78960799999999998</v>
      </c>
      <c r="H442" s="117" t="s">
        <v>76</v>
      </c>
      <c r="I442" s="117">
        <v>47</v>
      </c>
      <c r="J442" s="246">
        <v>2044</v>
      </c>
      <c r="L442" s="243"/>
      <c r="M442" s="78"/>
      <c r="N442" s="50"/>
      <c r="O442" s="50"/>
      <c r="P442" s="50"/>
      <c r="Q442" s="50"/>
      <c r="R442" s="50"/>
      <c r="S442" s="50"/>
      <c r="T442" s="50"/>
    </row>
    <row r="443" spans="1:20" ht="15.75" customHeight="1" thickBot="1">
      <c r="A443" s="351"/>
      <c r="B443" s="371"/>
      <c r="C443" s="255" t="s">
        <v>603</v>
      </c>
      <c r="D443" s="115">
        <v>6.3025243999999994E-2</v>
      </c>
      <c r="E443" s="209" t="str">
        <f t="shared" si="14"/>
        <v>+</v>
      </c>
      <c r="F443" s="286">
        <v>245</v>
      </c>
      <c r="G443" s="284">
        <v>0.78960799999999998</v>
      </c>
      <c r="H443" s="117" t="s">
        <v>76</v>
      </c>
      <c r="I443" s="117">
        <v>47</v>
      </c>
      <c r="J443" s="246">
        <v>2044</v>
      </c>
      <c r="L443" s="243"/>
      <c r="M443" s="78"/>
      <c r="N443" s="50"/>
      <c r="O443" s="50"/>
      <c r="P443" s="50"/>
      <c r="Q443" s="50"/>
      <c r="R443" s="50"/>
      <c r="S443" s="50"/>
      <c r="T443" s="50"/>
    </row>
    <row r="444" spans="1:20" ht="15.75" customHeight="1" thickBot="1">
      <c r="A444" s="351"/>
      <c r="B444" s="371"/>
      <c r="C444" s="255" t="s">
        <v>282</v>
      </c>
      <c r="D444" s="115">
        <v>0.56430444400000002</v>
      </c>
      <c r="E444" s="209" t="str">
        <f t="shared" si="14"/>
        <v>+</v>
      </c>
      <c r="F444" s="286">
        <v>246</v>
      </c>
      <c r="G444" s="284">
        <v>0.78960799999999998</v>
      </c>
      <c r="H444" s="117" t="s">
        <v>76</v>
      </c>
      <c r="I444" s="117">
        <v>47</v>
      </c>
      <c r="J444" s="246">
        <v>2044</v>
      </c>
      <c r="L444" s="243"/>
      <c r="M444" s="78"/>
      <c r="N444" s="50"/>
      <c r="O444" s="50"/>
      <c r="P444" s="50"/>
      <c r="Q444" s="50"/>
      <c r="R444" s="50"/>
      <c r="S444" s="50"/>
      <c r="T444" s="50"/>
    </row>
    <row r="445" spans="1:20" ht="15.75" customHeight="1" thickBot="1">
      <c r="A445" s="351"/>
      <c r="B445" s="371"/>
      <c r="C445" s="255" t="s">
        <v>148</v>
      </c>
      <c r="D445" s="115">
        <v>0.26898552199999998</v>
      </c>
      <c r="E445" s="209" t="str">
        <f t="shared" si="14"/>
        <v>+</v>
      </c>
      <c r="F445" s="286">
        <v>244</v>
      </c>
      <c r="G445" s="284">
        <v>0</v>
      </c>
      <c r="H445" s="117" t="s">
        <v>78</v>
      </c>
      <c r="I445" s="117">
        <v>2</v>
      </c>
      <c r="J445" s="246">
        <v>4</v>
      </c>
      <c r="L445" s="243"/>
      <c r="M445" s="78"/>
      <c r="N445" s="50"/>
      <c r="O445" s="50"/>
      <c r="P445" s="50"/>
      <c r="Q445" s="50"/>
      <c r="R445" s="50"/>
      <c r="S445" s="50"/>
      <c r="T445" s="50"/>
    </row>
    <row r="446" spans="1:20" ht="15.75" customHeight="1" thickBot="1">
      <c r="A446" s="351"/>
      <c r="B446" s="371"/>
      <c r="C446" s="255" t="s">
        <v>2119</v>
      </c>
      <c r="D446" s="115">
        <v>0.82165659400000002</v>
      </c>
      <c r="E446" s="209" t="str">
        <f t="shared" si="14"/>
        <v>-</v>
      </c>
      <c r="F446" s="286">
        <v>261</v>
      </c>
      <c r="G446" s="284">
        <v>0</v>
      </c>
      <c r="H446" s="117" t="s">
        <v>78</v>
      </c>
      <c r="I446" s="117">
        <v>45</v>
      </c>
      <c r="J446" s="246">
        <v>1854</v>
      </c>
      <c r="L446" s="243"/>
      <c r="M446" s="78"/>
      <c r="N446" s="50"/>
      <c r="O446" s="50"/>
      <c r="P446" s="50"/>
      <c r="Q446" s="50"/>
      <c r="R446" s="50"/>
      <c r="S446" s="50"/>
      <c r="T446" s="50"/>
    </row>
    <row r="447" spans="1:20" ht="15.75" customHeight="1" thickBot="1">
      <c r="A447" s="351"/>
      <c r="B447" s="371"/>
      <c r="C447" s="255" t="s">
        <v>149</v>
      </c>
      <c r="D447" s="115">
        <v>1.42565743</v>
      </c>
      <c r="E447" s="209" t="str">
        <f t="shared" si="14"/>
        <v>-</v>
      </c>
      <c r="F447" s="286">
        <v>262</v>
      </c>
      <c r="G447" s="284">
        <v>0</v>
      </c>
      <c r="H447" s="117" t="s">
        <v>78</v>
      </c>
      <c r="I447" s="117">
        <v>44</v>
      </c>
      <c r="J447" s="246">
        <v>1768</v>
      </c>
      <c r="L447" s="243"/>
      <c r="M447" s="78"/>
      <c r="N447" s="50"/>
      <c r="O447" s="50"/>
      <c r="P447" s="50"/>
      <c r="Q447" s="50"/>
      <c r="R447" s="50"/>
      <c r="S447" s="50"/>
      <c r="T447" s="50"/>
    </row>
    <row r="448" spans="1:20" ht="15.75" customHeight="1" thickBot="1">
      <c r="A448" s="351"/>
      <c r="B448" s="371"/>
      <c r="C448" s="255" t="s">
        <v>604</v>
      </c>
      <c r="D448" s="115">
        <v>4.0969416000000002E-2</v>
      </c>
      <c r="E448" s="209" t="str">
        <f t="shared" si="14"/>
        <v>+</v>
      </c>
      <c r="F448" s="286">
        <v>245</v>
      </c>
      <c r="G448" s="284">
        <v>0</v>
      </c>
      <c r="H448" s="117" t="s">
        <v>76</v>
      </c>
      <c r="I448" s="117">
        <v>47</v>
      </c>
      <c r="J448" s="246">
        <v>2044</v>
      </c>
      <c r="L448" s="243"/>
      <c r="M448" s="78"/>
      <c r="N448" s="50"/>
      <c r="O448" s="50"/>
      <c r="P448" s="50"/>
      <c r="Q448" s="50"/>
      <c r="R448" s="50"/>
      <c r="S448" s="50"/>
      <c r="T448" s="50"/>
    </row>
    <row r="449" spans="1:20" ht="15.75" customHeight="1" thickBot="1">
      <c r="A449" s="351"/>
      <c r="B449" s="371"/>
      <c r="C449" s="255" t="s">
        <v>605</v>
      </c>
      <c r="D449" s="115">
        <v>1.4532543250000001</v>
      </c>
      <c r="E449" s="209" t="str">
        <f t="shared" si="14"/>
        <v>+</v>
      </c>
      <c r="F449" s="286">
        <v>245</v>
      </c>
      <c r="G449" s="284">
        <v>0</v>
      </c>
      <c r="H449" s="117" t="s">
        <v>76</v>
      </c>
      <c r="I449" s="117">
        <v>47</v>
      </c>
      <c r="J449" s="246">
        <v>2044</v>
      </c>
      <c r="L449" s="243"/>
      <c r="M449" s="78"/>
      <c r="N449" s="50"/>
      <c r="O449" s="50"/>
      <c r="P449" s="50"/>
      <c r="Q449" s="50"/>
      <c r="R449" s="50"/>
      <c r="S449" s="50"/>
      <c r="T449" s="50"/>
    </row>
    <row r="450" spans="1:20" ht="15.75" customHeight="1" thickBot="1">
      <c r="A450" s="351"/>
      <c r="B450" s="371"/>
      <c r="C450" s="255" t="s">
        <v>606</v>
      </c>
      <c r="D450" s="115">
        <v>0.50326353800000001</v>
      </c>
      <c r="E450" s="209" t="str">
        <f t="shared" si="14"/>
        <v>+</v>
      </c>
      <c r="F450" s="286">
        <v>245</v>
      </c>
      <c r="G450" s="284">
        <v>0</v>
      </c>
      <c r="H450" s="117" t="s">
        <v>76</v>
      </c>
      <c r="I450" s="117">
        <v>47</v>
      </c>
      <c r="J450" s="246">
        <v>2044</v>
      </c>
      <c r="L450" s="243"/>
      <c r="M450" s="78"/>
      <c r="N450" s="50"/>
      <c r="O450" s="50"/>
      <c r="P450" s="50"/>
      <c r="Q450" s="50"/>
      <c r="R450" s="50"/>
      <c r="S450" s="50"/>
      <c r="T450" s="50"/>
    </row>
    <row r="451" spans="1:20" ht="15.75" customHeight="1" thickBot="1">
      <c r="A451" s="351"/>
      <c r="B451" s="371"/>
      <c r="C451" s="255" t="s">
        <v>607</v>
      </c>
      <c r="D451" s="115">
        <v>1.062196497</v>
      </c>
      <c r="E451" s="209" t="str">
        <f t="shared" si="14"/>
        <v>+</v>
      </c>
      <c r="F451" s="286">
        <v>245</v>
      </c>
      <c r="G451" s="284">
        <v>0</v>
      </c>
      <c r="H451" s="117" t="s">
        <v>76</v>
      </c>
      <c r="I451" s="117">
        <v>47</v>
      </c>
      <c r="J451" s="246">
        <v>2044</v>
      </c>
      <c r="L451" s="243"/>
      <c r="M451" s="78"/>
      <c r="N451" s="50"/>
      <c r="O451" s="50"/>
      <c r="P451" s="50"/>
      <c r="Q451" s="50"/>
      <c r="R451" s="50"/>
      <c r="S451" s="50"/>
      <c r="T451" s="50"/>
    </row>
    <row r="452" spans="1:20" ht="15.75" customHeight="1" thickBot="1">
      <c r="A452" s="351"/>
      <c r="B452" s="371"/>
      <c r="C452" s="255" t="s">
        <v>114</v>
      </c>
      <c r="D452" s="115">
        <v>0.23931234600000001</v>
      </c>
      <c r="E452" s="209" t="str">
        <f t="shared" si="14"/>
        <v>+</v>
      </c>
      <c r="F452" s="286">
        <v>244</v>
      </c>
      <c r="G452" s="284">
        <v>0.736344</v>
      </c>
      <c r="H452" s="117" t="s">
        <v>76</v>
      </c>
      <c r="I452" s="117">
        <v>47</v>
      </c>
      <c r="J452" s="246">
        <v>2044</v>
      </c>
      <c r="L452" s="243"/>
      <c r="M452" s="78"/>
      <c r="N452" s="50"/>
      <c r="O452" s="50"/>
      <c r="P452" s="50"/>
      <c r="Q452" s="50"/>
      <c r="R452" s="50"/>
      <c r="S452" s="50"/>
      <c r="T452" s="50"/>
    </row>
    <row r="453" spans="1:20" ht="15.75" customHeight="1" thickBot="1">
      <c r="A453" s="351"/>
      <c r="B453" s="371"/>
      <c r="C453" s="255" t="s">
        <v>214</v>
      </c>
      <c r="D453" s="115">
        <v>0.77772641200000003</v>
      </c>
      <c r="E453" s="209" t="str">
        <f t="shared" si="14"/>
        <v>+</v>
      </c>
      <c r="F453" s="286">
        <v>243</v>
      </c>
      <c r="G453" s="284">
        <v>0.78960799999999998</v>
      </c>
      <c r="H453" s="117" t="s">
        <v>76</v>
      </c>
      <c r="I453" s="117">
        <v>47</v>
      </c>
      <c r="J453" s="246">
        <v>2044</v>
      </c>
      <c r="L453" s="243"/>
      <c r="M453" s="78"/>
      <c r="N453" s="50"/>
      <c r="O453" s="50"/>
      <c r="P453" s="50"/>
      <c r="Q453" s="50"/>
      <c r="R453" s="50"/>
      <c r="S453" s="50"/>
      <c r="T453" s="50"/>
    </row>
    <row r="454" spans="1:20" ht="15.75" customHeight="1" thickBot="1">
      <c r="A454" s="351"/>
      <c r="B454" s="371"/>
      <c r="C454" s="255" t="s">
        <v>612</v>
      </c>
      <c r="D454" s="115">
        <v>0.15586772199999999</v>
      </c>
      <c r="E454" s="209" t="str">
        <f t="shared" si="14"/>
        <v>-</v>
      </c>
      <c r="F454" s="286">
        <v>257</v>
      </c>
      <c r="G454" s="284">
        <v>0</v>
      </c>
      <c r="H454" s="117" t="s">
        <v>76</v>
      </c>
      <c r="I454" s="117">
        <v>47</v>
      </c>
      <c r="J454" s="246">
        <v>2044</v>
      </c>
      <c r="L454" s="243"/>
      <c r="M454" s="78"/>
      <c r="N454" s="50"/>
      <c r="O454" s="50"/>
      <c r="P454" s="50"/>
      <c r="Q454" s="50"/>
      <c r="R454" s="50"/>
      <c r="S454" s="50"/>
      <c r="T454" s="50"/>
    </row>
    <row r="455" spans="1:20" ht="15.75" customHeight="1" thickBot="1">
      <c r="A455" s="351"/>
      <c r="B455" s="371"/>
      <c r="C455" s="255" t="s">
        <v>614</v>
      </c>
      <c r="D455" s="115">
        <v>0.32443728399999999</v>
      </c>
      <c r="E455" s="209" t="str">
        <f t="shared" si="14"/>
        <v>-</v>
      </c>
      <c r="F455" s="286">
        <v>264</v>
      </c>
      <c r="G455" s="284">
        <v>0</v>
      </c>
      <c r="H455" s="117" t="s">
        <v>76</v>
      </c>
      <c r="I455" s="117">
        <v>47</v>
      </c>
      <c r="J455" s="246">
        <v>2044</v>
      </c>
      <c r="L455" s="243"/>
      <c r="M455" s="78"/>
      <c r="N455" s="50"/>
      <c r="O455" s="50"/>
      <c r="P455" s="50"/>
      <c r="Q455" s="50"/>
      <c r="R455" s="50"/>
      <c r="S455" s="50"/>
      <c r="T455" s="50"/>
    </row>
    <row r="456" spans="1:20" ht="15.75" customHeight="1" thickBot="1">
      <c r="A456" s="351"/>
      <c r="B456" s="371"/>
      <c r="C456" s="255" t="s">
        <v>615</v>
      </c>
      <c r="D456" s="115">
        <v>7.8349626000000006E-2</v>
      </c>
      <c r="E456" s="209" t="str">
        <f t="shared" si="14"/>
        <v>-</v>
      </c>
      <c r="F456" s="286">
        <v>264</v>
      </c>
      <c r="G456" s="284">
        <v>0</v>
      </c>
      <c r="H456" s="117" t="s">
        <v>76</v>
      </c>
      <c r="I456" s="117">
        <v>47</v>
      </c>
      <c r="J456" s="246">
        <v>2044</v>
      </c>
      <c r="L456" s="243"/>
      <c r="M456" s="78"/>
      <c r="N456" s="50"/>
      <c r="O456" s="50"/>
      <c r="P456" s="50"/>
      <c r="Q456" s="50"/>
      <c r="R456" s="50"/>
      <c r="S456" s="50"/>
      <c r="T456" s="50"/>
    </row>
    <row r="457" spans="1:20" ht="15.75" customHeight="1" thickBot="1">
      <c r="A457" s="351"/>
      <c r="B457" s="371"/>
      <c r="C457" s="255" t="s">
        <v>616</v>
      </c>
      <c r="D457" s="115">
        <v>0.51411690600000004</v>
      </c>
      <c r="E457" s="209" t="str">
        <f t="shared" si="14"/>
        <v>-</v>
      </c>
      <c r="F457" s="286">
        <v>264</v>
      </c>
      <c r="G457" s="284">
        <v>0</v>
      </c>
      <c r="H457" s="117" t="s">
        <v>76</v>
      </c>
      <c r="I457" s="117">
        <v>47</v>
      </c>
      <c r="J457" s="246">
        <v>2044</v>
      </c>
      <c r="L457" s="243"/>
      <c r="M457" s="78"/>
      <c r="N457" s="50"/>
      <c r="O457" s="50"/>
      <c r="P457" s="50"/>
      <c r="Q457" s="50"/>
      <c r="R457" s="50"/>
      <c r="S457" s="50"/>
      <c r="T457" s="50"/>
    </row>
    <row r="458" spans="1:20" ht="15.75" customHeight="1" thickBot="1">
      <c r="A458" s="351"/>
      <c r="B458" s="371"/>
      <c r="C458" s="255" t="s">
        <v>617</v>
      </c>
      <c r="D458" s="115">
        <v>1.6403434569999999</v>
      </c>
      <c r="E458" s="209" t="str">
        <f t="shared" si="14"/>
        <v>-</v>
      </c>
      <c r="F458" s="286">
        <v>264</v>
      </c>
      <c r="G458" s="284">
        <v>0</v>
      </c>
      <c r="H458" s="117" t="s">
        <v>76</v>
      </c>
      <c r="I458" s="117">
        <v>47</v>
      </c>
      <c r="J458" s="246">
        <v>2044</v>
      </c>
      <c r="L458" s="243"/>
      <c r="M458" s="78"/>
      <c r="N458" s="50"/>
      <c r="O458" s="50"/>
      <c r="P458" s="50"/>
      <c r="Q458" s="50"/>
      <c r="R458" s="50"/>
      <c r="S458" s="50"/>
      <c r="T458" s="50"/>
    </row>
    <row r="459" spans="1:20" ht="15.75" customHeight="1" thickBot="1">
      <c r="A459" s="351"/>
      <c r="B459" s="371"/>
      <c r="C459" s="255" t="s">
        <v>618</v>
      </c>
      <c r="D459" s="115">
        <v>0.11147717</v>
      </c>
      <c r="E459" s="209" t="str">
        <f t="shared" si="14"/>
        <v>-</v>
      </c>
      <c r="F459" s="286">
        <v>264</v>
      </c>
      <c r="G459" s="284">
        <v>0</v>
      </c>
      <c r="H459" s="117" t="s">
        <v>76</v>
      </c>
      <c r="I459" s="117">
        <v>47</v>
      </c>
      <c r="J459" s="246">
        <v>2044</v>
      </c>
      <c r="L459" s="243"/>
      <c r="M459" s="78"/>
      <c r="N459" s="50"/>
      <c r="O459" s="50"/>
      <c r="P459" s="50"/>
      <c r="Q459" s="50"/>
      <c r="R459" s="50"/>
      <c r="S459" s="50"/>
      <c r="T459" s="50"/>
    </row>
    <row r="460" spans="1:20" ht="15.75" customHeight="1" thickBot="1">
      <c r="A460" s="351"/>
      <c r="B460" s="371"/>
      <c r="C460" s="255" t="s">
        <v>619</v>
      </c>
      <c r="D460" s="115">
        <v>0.60056059699999997</v>
      </c>
      <c r="E460" s="209" t="str">
        <f t="shared" si="14"/>
        <v>-</v>
      </c>
      <c r="F460" s="286">
        <v>264</v>
      </c>
      <c r="G460" s="284">
        <v>0</v>
      </c>
      <c r="H460" s="117" t="s">
        <v>76</v>
      </c>
      <c r="I460" s="117">
        <v>47</v>
      </c>
      <c r="J460" s="246">
        <v>2044</v>
      </c>
      <c r="L460" s="243"/>
      <c r="M460" s="78"/>
      <c r="N460" s="50"/>
      <c r="O460" s="50"/>
      <c r="P460" s="50"/>
      <c r="Q460" s="50"/>
      <c r="R460" s="50"/>
      <c r="S460" s="50"/>
      <c r="T460" s="50"/>
    </row>
    <row r="461" spans="1:20" ht="15.75" customHeight="1" thickBot="1">
      <c r="A461" s="351"/>
      <c r="B461" s="371"/>
      <c r="C461" s="255" t="s">
        <v>620</v>
      </c>
      <c r="D461" s="115">
        <v>9.9667774000000001E-2</v>
      </c>
      <c r="E461" s="209" t="str">
        <f t="shared" si="14"/>
        <v>-</v>
      </c>
      <c r="F461" s="286">
        <v>264</v>
      </c>
      <c r="G461" s="284">
        <v>0</v>
      </c>
      <c r="H461" s="117" t="s">
        <v>76</v>
      </c>
      <c r="I461" s="117">
        <v>47</v>
      </c>
      <c r="J461" s="246">
        <v>2044</v>
      </c>
      <c r="L461" s="243"/>
      <c r="M461" s="78"/>
      <c r="N461" s="50"/>
      <c r="O461" s="50"/>
      <c r="P461" s="50"/>
      <c r="Q461" s="50"/>
      <c r="R461" s="50"/>
      <c r="S461" s="50"/>
      <c r="T461" s="50"/>
    </row>
    <row r="462" spans="1:20" ht="15.75" customHeight="1" thickBot="1">
      <c r="A462" s="351"/>
      <c r="B462" s="371"/>
      <c r="C462" s="255" t="s">
        <v>621</v>
      </c>
      <c r="D462" s="115">
        <v>0.23688938500000001</v>
      </c>
      <c r="E462" s="209" t="str">
        <f t="shared" si="14"/>
        <v>-</v>
      </c>
      <c r="F462" s="286">
        <v>264</v>
      </c>
      <c r="G462" s="284">
        <v>0</v>
      </c>
      <c r="H462" s="117" t="s">
        <v>76</v>
      </c>
      <c r="I462" s="117">
        <v>47</v>
      </c>
      <c r="J462" s="246">
        <v>2044</v>
      </c>
      <c r="L462" s="243"/>
      <c r="M462" s="78"/>
      <c r="N462" s="50"/>
      <c r="O462" s="50"/>
      <c r="P462" s="50"/>
      <c r="Q462" s="50"/>
      <c r="R462" s="50"/>
      <c r="S462" s="50"/>
      <c r="T462" s="50"/>
    </row>
    <row r="463" spans="1:20" ht="15.75" customHeight="1" thickBot="1">
      <c r="A463" s="351"/>
      <c r="B463" s="371"/>
      <c r="C463" s="255" t="s">
        <v>622</v>
      </c>
      <c r="D463" s="115">
        <v>1.7221718E-2</v>
      </c>
      <c r="E463" s="209" t="str">
        <f t="shared" si="14"/>
        <v>+</v>
      </c>
      <c r="F463" s="286">
        <v>243</v>
      </c>
      <c r="G463" s="284">
        <v>0.78704699999999994</v>
      </c>
      <c r="H463" s="117" t="s">
        <v>76</v>
      </c>
      <c r="I463" s="117">
        <v>47</v>
      </c>
      <c r="J463" s="246">
        <v>2044</v>
      </c>
      <c r="L463" s="243"/>
      <c r="M463" s="78"/>
      <c r="N463" s="50"/>
      <c r="O463" s="50"/>
      <c r="P463" s="50"/>
      <c r="Q463" s="50"/>
      <c r="R463" s="50"/>
      <c r="S463" s="50"/>
      <c r="T463" s="50"/>
    </row>
    <row r="464" spans="1:20" ht="15.75" customHeight="1" thickBot="1">
      <c r="A464" s="351"/>
      <c r="B464" s="371"/>
      <c r="C464" s="255" t="s">
        <v>623</v>
      </c>
      <c r="D464" s="115">
        <v>0.63822079200000004</v>
      </c>
      <c r="E464" s="209" t="str">
        <f t="shared" si="14"/>
        <v>+</v>
      </c>
      <c r="F464" s="286">
        <v>243</v>
      </c>
      <c r="G464" s="284">
        <v>0.78960799999999998</v>
      </c>
      <c r="H464" s="117" t="s">
        <v>76</v>
      </c>
      <c r="I464" s="117">
        <v>47</v>
      </c>
      <c r="J464" s="246">
        <v>2044</v>
      </c>
      <c r="L464" s="243"/>
      <c r="M464" s="78"/>
      <c r="N464" s="50"/>
      <c r="O464" s="50"/>
      <c r="P464" s="50"/>
      <c r="Q464" s="50"/>
      <c r="R464" s="50"/>
      <c r="S464" s="50"/>
      <c r="T464" s="50"/>
    </row>
    <row r="465" spans="1:20" ht="15.75" customHeight="1" thickBot="1">
      <c r="A465" s="351"/>
      <c r="B465" s="371"/>
      <c r="C465" s="255" t="s">
        <v>215</v>
      </c>
      <c r="D465" s="115">
        <v>1.6677938889999999</v>
      </c>
      <c r="E465" s="209" t="str">
        <f t="shared" si="14"/>
        <v>+</v>
      </c>
      <c r="F465" s="286">
        <v>244</v>
      </c>
      <c r="G465" s="284">
        <v>0.78960799999999998</v>
      </c>
      <c r="H465" s="117" t="s">
        <v>76</v>
      </c>
      <c r="I465" s="117">
        <v>47</v>
      </c>
      <c r="J465" s="246">
        <v>2044</v>
      </c>
      <c r="L465" s="243"/>
      <c r="M465" s="78"/>
      <c r="N465" s="50"/>
      <c r="O465" s="50"/>
      <c r="P465" s="50"/>
      <c r="Q465" s="50"/>
      <c r="R465" s="50"/>
      <c r="S465" s="50"/>
      <c r="T465" s="50"/>
    </row>
    <row r="466" spans="1:20" ht="15.75" customHeight="1" thickBot="1">
      <c r="A466" s="351"/>
      <c r="B466" s="371"/>
      <c r="C466" s="255" t="s">
        <v>624</v>
      </c>
      <c r="D466" s="115">
        <v>8.9341510070000005</v>
      </c>
      <c r="E466" s="209" t="str">
        <f t="shared" si="14"/>
        <v>+</v>
      </c>
      <c r="F466" s="286">
        <v>245</v>
      </c>
      <c r="G466" s="284">
        <v>0.78960799999999998</v>
      </c>
      <c r="H466" s="117" t="s">
        <v>76</v>
      </c>
      <c r="I466" s="117">
        <v>47</v>
      </c>
      <c r="J466" s="246">
        <v>2044</v>
      </c>
      <c r="L466" s="243"/>
      <c r="M466" s="78"/>
      <c r="N466" s="50"/>
      <c r="O466" s="50"/>
      <c r="P466" s="50"/>
      <c r="Q466" s="50"/>
      <c r="R466" s="50"/>
      <c r="S466" s="50"/>
      <c r="T466" s="50"/>
    </row>
    <row r="467" spans="1:20" ht="15.75" customHeight="1" thickBot="1">
      <c r="A467" s="351"/>
      <c r="B467" s="371"/>
      <c r="C467" s="255" t="s">
        <v>284</v>
      </c>
      <c r="D467" s="115">
        <v>1.0912942329999999</v>
      </c>
      <c r="E467" s="209" t="str">
        <f t="shared" si="14"/>
        <v>+</v>
      </c>
      <c r="F467" s="286">
        <v>245</v>
      </c>
      <c r="G467" s="284">
        <v>0.78960799999999998</v>
      </c>
      <c r="H467" s="117" t="s">
        <v>76</v>
      </c>
      <c r="I467" s="117">
        <v>47</v>
      </c>
      <c r="J467" s="246">
        <v>2044</v>
      </c>
      <c r="L467" s="243"/>
      <c r="M467" s="78"/>
      <c r="N467" s="50"/>
      <c r="O467" s="50"/>
      <c r="P467" s="50"/>
      <c r="Q467" s="50"/>
      <c r="R467" s="50"/>
      <c r="S467" s="50"/>
      <c r="T467" s="50"/>
    </row>
    <row r="468" spans="1:20" ht="15.75" customHeight="1" thickBot="1">
      <c r="A468" s="351"/>
      <c r="B468" s="371"/>
      <c r="C468" s="255" t="s">
        <v>625</v>
      </c>
      <c r="D468" s="115">
        <v>0.46255233800000001</v>
      </c>
      <c r="E468" s="209" t="str">
        <f t="shared" si="14"/>
        <v>+</v>
      </c>
      <c r="F468" s="286">
        <v>243</v>
      </c>
      <c r="G468" s="284">
        <v>0.78960799999999998</v>
      </c>
      <c r="H468" s="117" t="s">
        <v>76</v>
      </c>
      <c r="I468" s="117">
        <v>47</v>
      </c>
      <c r="J468" s="246">
        <v>2044</v>
      </c>
      <c r="L468" s="243"/>
      <c r="M468" s="78"/>
      <c r="N468" s="50"/>
      <c r="O468" s="50"/>
      <c r="P468" s="50"/>
      <c r="Q468" s="50"/>
      <c r="R468" s="50"/>
      <c r="S468" s="50"/>
      <c r="T468" s="50"/>
    </row>
    <row r="469" spans="1:20" ht="15.75" customHeight="1" thickBot="1">
      <c r="A469" s="351"/>
      <c r="B469" s="371"/>
      <c r="C469" s="255" t="s">
        <v>626</v>
      </c>
      <c r="D469" s="115">
        <v>0.86453239500000001</v>
      </c>
      <c r="E469" s="209" t="str">
        <f t="shared" ref="E469:E532" si="15">IF(F469&lt;250, "+", "-")</f>
        <v>+</v>
      </c>
      <c r="F469" s="286">
        <v>243</v>
      </c>
      <c r="G469" s="284">
        <v>0.78960799999999998</v>
      </c>
      <c r="H469" s="117" t="s">
        <v>76</v>
      </c>
      <c r="I469" s="117">
        <v>47</v>
      </c>
      <c r="J469" s="246">
        <v>2044</v>
      </c>
      <c r="L469" s="243"/>
      <c r="M469" s="78"/>
      <c r="N469" s="50"/>
      <c r="O469" s="50"/>
      <c r="P469" s="50"/>
      <c r="Q469" s="50"/>
      <c r="R469" s="50"/>
      <c r="S469" s="50"/>
      <c r="T469" s="50"/>
    </row>
    <row r="470" spans="1:20" ht="15.75" customHeight="1" thickBot="1">
      <c r="A470" s="351"/>
      <c r="B470" s="371"/>
      <c r="C470" s="255" t="s">
        <v>627</v>
      </c>
      <c r="D470" s="115">
        <v>0.38233847399999998</v>
      </c>
      <c r="E470" s="209" t="str">
        <f t="shared" si="15"/>
        <v>-</v>
      </c>
      <c r="F470" s="286">
        <v>250</v>
      </c>
      <c r="G470" s="284">
        <v>0</v>
      </c>
      <c r="H470" s="117" t="s">
        <v>78</v>
      </c>
      <c r="I470" s="117">
        <v>37</v>
      </c>
      <c r="J470" s="246">
        <v>1166</v>
      </c>
      <c r="L470" s="243"/>
      <c r="M470" s="78"/>
      <c r="N470" s="50"/>
      <c r="O470" s="50"/>
      <c r="P470" s="50"/>
      <c r="Q470" s="50"/>
      <c r="R470" s="50"/>
      <c r="S470" s="50"/>
      <c r="T470" s="50"/>
    </row>
    <row r="471" spans="1:20" ht="15.75" customHeight="1" thickBot="1">
      <c r="A471" s="351"/>
      <c r="B471" s="371"/>
      <c r="C471" s="255" t="s">
        <v>628</v>
      </c>
      <c r="D471" s="115">
        <v>0.17006966800000001</v>
      </c>
      <c r="E471" s="209" t="str">
        <f t="shared" si="15"/>
        <v>-</v>
      </c>
      <c r="F471" s="286">
        <v>250</v>
      </c>
      <c r="G471" s="284">
        <v>0</v>
      </c>
      <c r="H471" s="117" t="s">
        <v>78</v>
      </c>
      <c r="I471" s="117">
        <v>37</v>
      </c>
      <c r="J471" s="246">
        <v>1166</v>
      </c>
      <c r="L471" s="243"/>
      <c r="M471" s="78"/>
      <c r="N471" s="50"/>
      <c r="O471" s="50"/>
      <c r="P471" s="50"/>
      <c r="Q471" s="50"/>
      <c r="R471" s="50"/>
      <c r="S471" s="50"/>
      <c r="T471" s="50"/>
    </row>
    <row r="472" spans="1:20" ht="15.75" customHeight="1" thickBot="1">
      <c r="A472" s="351"/>
      <c r="B472" s="371"/>
      <c r="C472" s="255" t="s">
        <v>629</v>
      </c>
      <c r="D472" s="115">
        <v>0.79887001599999996</v>
      </c>
      <c r="E472" s="209" t="str">
        <f t="shared" si="15"/>
        <v>-</v>
      </c>
      <c r="F472" s="286">
        <v>250</v>
      </c>
      <c r="G472" s="284">
        <v>0</v>
      </c>
      <c r="H472" s="117" t="s">
        <v>78</v>
      </c>
      <c r="I472" s="117">
        <v>37</v>
      </c>
      <c r="J472" s="246">
        <v>1166</v>
      </c>
      <c r="L472" s="243"/>
      <c r="M472" s="78"/>
      <c r="N472" s="50"/>
      <c r="O472" s="50"/>
      <c r="P472" s="50"/>
      <c r="Q472" s="50"/>
      <c r="R472" s="50"/>
      <c r="S472" s="50"/>
      <c r="T472" s="50"/>
    </row>
    <row r="473" spans="1:20" ht="15.75" customHeight="1" thickBot="1">
      <c r="A473" s="351"/>
      <c r="B473" s="371"/>
      <c r="C473" s="255" t="s">
        <v>630</v>
      </c>
      <c r="D473" s="115">
        <v>0.67561610800000005</v>
      </c>
      <c r="E473" s="209" t="str">
        <f t="shared" si="15"/>
        <v>-</v>
      </c>
      <c r="F473" s="286">
        <v>250</v>
      </c>
      <c r="G473" s="284">
        <v>0</v>
      </c>
      <c r="H473" s="117" t="s">
        <v>78</v>
      </c>
      <c r="I473" s="117">
        <v>37</v>
      </c>
      <c r="J473" s="246">
        <v>1166</v>
      </c>
      <c r="L473" s="243"/>
      <c r="M473" s="78"/>
      <c r="N473" s="50"/>
      <c r="O473" s="50"/>
      <c r="P473" s="50"/>
      <c r="Q473" s="50"/>
      <c r="R473" s="50"/>
      <c r="S473" s="50"/>
      <c r="T473" s="50"/>
    </row>
    <row r="474" spans="1:20" ht="15.75" customHeight="1" thickBot="1">
      <c r="A474" s="351"/>
      <c r="B474" s="371"/>
      <c r="C474" s="255" t="s">
        <v>216</v>
      </c>
      <c r="D474" s="115">
        <v>6.9302706000000006E-2</v>
      </c>
      <c r="E474" s="209" t="str">
        <f t="shared" si="15"/>
        <v>-</v>
      </c>
      <c r="F474" s="286">
        <v>250</v>
      </c>
      <c r="G474" s="284">
        <v>0</v>
      </c>
      <c r="H474" s="117" t="s">
        <v>78</v>
      </c>
      <c r="I474" s="117">
        <v>37</v>
      </c>
      <c r="J474" s="246">
        <v>1166</v>
      </c>
      <c r="L474" s="243"/>
      <c r="M474" s="78"/>
      <c r="N474" s="50"/>
      <c r="O474" s="50"/>
      <c r="P474" s="50"/>
      <c r="Q474" s="50"/>
      <c r="R474" s="50"/>
      <c r="S474" s="50"/>
      <c r="T474" s="50"/>
    </row>
    <row r="475" spans="1:20" ht="15.75" customHeight="1" thickBot="1">
      <c r="A475" s="351"/>
      <c r="B475" s="371"/>
      <c r="C475" s="255" t="s">
        <v>150</v>
      </c>
      <c r="D475" s="115">
        <v>0.39850896600000002</v>
      </c>
      <c r="E475" s="209" t="str">
        <f t="shared" si="15"/>
        <v>+</v>
      </c>
      <c r="F475" s="286">
        <v>241</v>
      </c>
      <c r="G475" s="284">
        <v>0</v>
      </c>
      <c r="H475" s="117" t="s">
        <v>78</v>
      </c>
      <c r="I475" s="117">
        <v>41</v>
      </c>
      <c r="J475" s="246">
        <v>1514</v>
      </c>
      <c r="L475" s="243"/>
      <c r="M475" s="78"/>
      <c r="N475" s="50"/>
      <c r="O475" s="50"/>
      <c r="P475" s="50"/>
      <c r="Q475" s="50"/>
      <c r="R475" s="50"/>
      <c r="S475" s="50"/>
      <c r="T475" s="50"/>
    </row>
    <row r="476" spans="1:20" ht="15.75" customHeight="1" thickBot="1">
      <c r="A476" s="351"/>
      <c r="B476" s="371"/>
      <c r="C476" s="255" t="s">
        <v>217</v>
      </c>
      <c r="D476" s="115">
        <v>3.2507178670000001</v>
      </c>
      <c r="E476" s="209" t="str">
        <f t="shared" si="15"/>
        <v>+</v>
      </c>
      <c r="F476" s="286">
        <v>229</v>
      </c>
      <c r="G476" s="284">
        <v>0.78924499999999997</v>
      </c>
      <c r="H476" s="117" t="s">
        <v>78</v>
      </c>
      <c r="I476" s="117">
        <v>47</v>
      </c>
      <c r="J476" s="246">
        <v>2046</v>
      </c>
      <c r="L476" s="243"/>
      <c r="M476" s="78"/>
      <c r="N476" s="50"/>
      <c r="O476" s="50"/>
      <c r="P476" s="50"/>
      <c r="Q476" s="50"/>
      <c r="R476" s="50"/>
      <c r="S476" s="50"/>
      <c r="T476" s="50"/>
    </row>
    <row r="477" spans="1:20" ht="15.75" customHeight="1" thickBot="1">
      <c r="A477" s="351"/>
      <c r="B477" s="371"/>
      <c r="C477" s="255" t="s">
        <v>631</v>
      </c>
      <c r="D477" s="115">
        <v>0.559390677</v>
      </c>
      <c r="E477" s="209" t="str">
        <f t="shared" si="15"/>
        <v>-</v>
      </c>
      <c r="F477" s="286">
        <v>250</v>
      </c>
      <c r="G477" s="284">
        <v>0</v>
      </c>
      <c r="H477" s="117" t="s">
        <v>78</v>
      </c>
      <c r="I477" s="117">
        <v>37</v>
      </c>
      <c r="J477" s="246">
        <v>1166</v>
      </c>
      <c r="L477" s="243"/>
      <c r="M477" s="78"/>
      <c r="N477" s="50"/>
      <c r="O477" s="50"/>
      <c r="P477" s="50"/>
      <c r="Q477" s="50"/>
      <c r="R477" s="50"/>
      <c r="S477" s="50"/>
      <c r="T477" s="50"/>
    </row>
    <row r="478" spans="1:20" ht="15.75" customHeight="1" thickBot="1">
      <c r="A478" s="351"/>
      <c r="B478" s="371"/>
      <c r="C478" s="255" t="s">
        <v>633</v>
      </c>
      <c r="D478" s="115">
        <v>0.91886730299999997</v>
      </c>
      <c r="E478" s="209" t="str">
        <f t="shared" si="15"/>
        <v>+</v>
      </c>
      <c r="F478" s="286">
        <v>243</v>
      </c>
      <c r="G478" s="284">
        <v>0.78960799999999998</v>
      </c>
      <c r="H478" s="117" t="s">
        <v>76</v>
      </c>
      <c r="I478" s="117">
        <v>47</v>
      </c>
      <c r="J478" s="246">
        <v>2044</v>
      </c>
      <c r="L478" s="243"/>
      <c r="M478" s="78"/>
      <c r="N478" s="50"/>
      <c r="O478" s="50"/>
      <c r="P478" s="50"/>
      <c r="Q478" s="50"/>
      <c r="R478" s="50"/>
      <c r="S478" s="50"/>
      <c r="T478" s="50"/>
    </row>
    <row r="479" spans="1:20" ht="15.75" customHeight="1" thickBot="1">
      <c r="A479" s="351"/>
      <c r="B479" s="371"/>
      <c r="C479" s="255" t="s">
        <v>634</v>
      </c>
      <c r="D479" s="115">
        <v>0.27507007</v>
      </c>
      <c r="E479" s="209" t="str">
        <f t="shared" si="15"/>
        <v>+</v>
      </c>
      <c r="F479" s="286">
        <v>243</v>
      </c>
      <c r="G479" s="284">
        <v>0.78960799999999998</v>
      </c>
      <c r="H479" s="117" t="s">
        <v>76</v>
      </c>
      <c r="I479" s="117">
        <v>47</v>
      </c>
      <c r="J479" s="246">
        <v>2044</v>
      </c>
      <c r="L479" s="243"/>
      <c r="M479" s="78"/>
      <c r="N479" s="50"/>
      <c r="O479" s="50"/>
      <c r="P479" s="50"/>
      <c r="Q479" s="50"/>
      <c r="R479" s="50"/>
      <c r="S479" s="50"/>
      <c r="T479" s="50"/>
    </row>
    <row r="480" spans="1:20" ht="15.75" customHeight="1" thickBot="1">
      <c r="A480" s="351"/>
      <c r="B480" s="371"/>
      <c r="C480" s="255" t="s">
        <v>635</v>
      </c>
      <c r="D480" s="115">
        <v>1.604585503</v>
      </c>
      <c r="E480" s="209" t="str">
        <f t="shared" si="15"/>
        <v>+</v>
      </c>
      <c r="F480" s="286">
        <v>243</v>
      </c>
      <c r="G480" s="284">
        <v>0.78960799999999998</v>
      </c>
      <c r="H480" s="117" t="s">
        <v>76</v>
      </c>
      <c r="I480" s="117">
        <v>47</v>
      </c>
      <c r="J480" s="246">
        <v>2044</v>
      </c>
      <c r="L480" s="243"/>
      <c r="M480" s="78"/>
      <c r="N480" s="50"/>
      <c r="O480" s="50"/>
      <c r="P480" s="50"/>
      <c r="Q480" s="50"/>
      <c r="R480" s="50"/>
      <c r="S480" s="50"/>
      <c r="T480" s="50"/>
    </row>
    <row r="481" spans="1:20" ht="15.75" customHeight="1" thickBot="1">
      <c r="A481" s="351"/>
      <c r="B481" s="371"/>
      <c r="C481" s="255" t="s">
        <v>636</v>
      </c>
      <c r="D481" s="115">
        <v>1.047401335</v>
      </c>
      <c r="E481" s="209" t="str">
        <f t="shared" si="15"/>
        <v>+</v>
      </c>
      <c r="F481" s="286">
        <v>243</v>
      </c>
      <c r="G481" s="284">
        <v>0.78960799999999998</v>
      </c>
      <c r="H481" s="117" t="s">
        <v>76</v>
      </c>
      <c r="I481" s="117">
        <v>47</v>
      </c>
      <c r="J481" s="246">
        <v>2044</v>
      </c>
      <c r="L481" s="243"/>
      <c r="M481" s="78"/>
      <c r="N481" s="50"/>
      <c r="O481" s="50"/>
      <c r="P481" s="50"/>
      <c r="Q481" s="50"/>
      <c r="R481" s="50"/>
      <c r="S481" s="50"/>
      <c r="T481" s="50"/>
    </row>
    <row r="482" spans="1:20" ht="15.75" customHeight="1" thickBot="1">
      <c r="A482" s="351"/>
      <c r="B482" s="371"/>
      <c r="C482" s="255" t="s">
        <v>151</v>
      </c>
      <c r="D482" s="115">
        <v>7.1505759999999996E-3</v>
      </c>
      <c r="E482" s="209" t="str">
        <f t="shared" si="15"/>
        <v>-</v>
      </c>
      <c r="F482" s="286">
        <v>260</v>
      </c>
      <c r="G482" s="284">
        <v>0</v>
      </c>
      <c r="H482" s="117" t="s">
        <v>78</v>
      </c>
      <c r="I482" s="117">
        <v>46</v>
      </c>
      <c r="J482" s="246">
        <v>1942</v>
      </c>
      <c r="L482" s="243"/>
      <c r="M482" s="78"/>
      <c r="N482" s="50"/>
      <c r="O482" s="50"/>
      <c r="P482" s="50"/>
      <c r="Q482" s="50"/>
      <c r="R482" s="50"/>
      <c r="S482" s="50"/>
      <c r="T482" s="50"/>
    </row>
    <row r="483" spans="1:20" ht="15.75" customHeight="1" thickBot="1">
      <c r="A483" s="351"/>
      <c r="B483" s="371"/>
      <c r="C483" s="255" t="s">
        <v>285</v>
      </c>
      <c r="D483" s="115">
        <v>0.49979802499999998</v>
      </c>
      <c r="E483" s="209" t="str">
        <f t="shared" si="15"/>
        <v>-</v>
      </c>
      <c r="F483" s="286">
        <v>260</v>
      </c>
      <c r="G483" s="284">
        <v>0</v>
      </c>
      <c r="H483" s="117" t="s">
        <v>78</v>
      </c>
      <c r="I483" s="117">
        <v>46</v>
      </c>
      <c r="J483" s="246">
        <v>1942</v>
      </c>
      <c r="L483" s="243"/>
      <c r="M483" s="78"/>
      <c r="N483" s="50"/>
      <c r="O483" s="50"/>
      <c r="P483" s="50"/>
      <c r="Q483" s="50"/>
      <c r="R483" s="50"/>
      <c r="S483" s="50"/>
      <c r="T483" s="50"/>
    </row>
    <row r="484" spans="1:20" ht="15.75" customHeight="1" thickBot="1">
      <c r="A484" s="351"/>
      <c r="B484" s="371"/>
      <c r="C484" s="255" t="s">
        <v>287</v>
      </c>
      <c r="D484" s="115">
        <v>1.4823169940000001</v>
      </c>
      <c r="E484" s="209" t="str">
        <f t="shared" si="15"/>
        <v>-</v>
      </c>
      <c r="F484" s="286">
        <v>260</v>
      </c>
      <c r="G484" s="284">
        <v>0</v>
      </c>
      <c r="H484" s="117" t="s">
        <v>78</v>
      </c>
      <c r="I484" s="117">
        <v>46</v>
      </c>
      <c r="J484" s="246">
        <v>1942</v>
      </c>
      <c r="L484" s="243"/>
      <c r="M484" s="78"/>
      <c r="N484" s="50"/>
      <c r="O484" s="50"/>
      <c r="P484" s="50"/>
      <c r="Q484" s="50"/>
      <c r="R484" s="50"/>
      <c r="S484" s="50"/>
      <c r="T484" s="50"/>
    </row>
    <row r="485" spans="1:20" ht="15.75" customHeight="1" thickBot="1">
      <c r="A485" s="351"/>
      <c r="B485" s="371"/>
      <c r="C485" s="255" t="s">
        <v>2120</v>
      </c>
      <c r="D485" s="115">
        <v>0.19929740100000001</v>
      </c>
      <c r="E485" s="209" t="str">
        <f t="shared" si="15"/>
        <v>+</v>
      </c>
      <c r="F485" s="286">
        <v>243</v>
      </c>
      <c r="G485" s="284">
        <v>0.78960799999999998</v>
      </c>
      <c r="H485" s="117" t="s">
        <v>76</v>
      </c>
      <c r="I485" s="117">
        <v>47</v>
      </c>
      <c r="J485" s="246">
        <v>2044</v>
      </c>
      <c r="L485" s="243"/>
      <c r="M485" s="78"/>
      <c r="N485" s="50"/>
      <c r="O485" s="50"/>
      <c r="P485" s="50"/>
      <c r="Q485" s="50"/>
      <c r="R485" s="50"/>
      <c r="S485" s="50"/>
      <c r="T485" s="50"/>
    </row>
    <row r="486" spans="1:20" ht="15.75" customHeight="1" thickBot="1">
      <c r="A486" s="351"/>
      <c r="B486" s="371"/>
      <c r="C486" s="255" t="s">
        <v>2121</v>
      </c>
      <c r="D486" s="115">
        <v>0.19008391299999999</v>
      </c>
      <c r="E486" s="209" t="str">
        <f t="shared" si="15"/>
        <v>+</v>
      </c>
      <c r="F486" s="286">
        <v>243</v>
      </c>
      <c r="G486" s="284">
        <v>0.78960799999999998</v>
      </c>
      <c r="H486" s="117" t="s">
        <v>76</v>
      </c>
      <c r="I486" s="117">
        <v>47</v>
      </c>
      <c r="J486" s="246">
        <v>2044</v>
      </c>
      <c r="L486" s="243"/>
      <c r="M486" s="78"/>
      <c r="N486" s="50"/>
      <c r="O486" s="50"/>
      <c r="P486" s="50"/>
      <c r="Q486" s="50"/>
      <c r="R486" s="50"/>
      <c r="S486" s="50"/>
      <c r="T486" s="50"/>
    </row>
    <row r="487" spans="1:20" ht="15.75" customHeight="1" thickBot="1">
      <c r="A487" s="351"/>
      <c r="B487" s="371"/>
      <c r="C487" s="255" t="s">
        <v>218</v>
      </c>
      <c r="D487" s="115">
        <v>0.465744465</v>
      </c>
      <c r="E487" s="209" t="str">
        <f t="shared" si="15"/>
        <v>+</v>
      </c>
      <c r="F487" s="286">
        <v>243</v>
      </c>
      <c r="G487" s="284">
        <v>0.78960799999999998</v>
      </c>
      <c r="H487" s="117" t="s">
        <v>76</v>
      </c>
      <c r="I487" s="117">
        <v>47</v>
      </c>
      <c r="J487" s="246">
        <v>2044</v>
      </c>
      <c r="L487" s="243"/>
      <c r="M487" s="78"/>
      <c r="N487" s="50"/>
      <c r="O487" s="50"/>
      <c r="P487" s="50"/>
      <c r="Q487" s="50"/>
      <c r="R487" s="50"/>
      <c r="S487" s="50"/>
      <c r="T487" s="50"/>
    </row>
    <row r="488" spans="1:20" ht="15.75" customHeight="1" thickBot="1">
      <c r="A488" s="351"/>
      <c r="B488" s="371"/>
      <c r="C488" s="255" t="s">
        <v>637</v>
      </c>
      <c r="D488" s="115">
        <v>0.61977738999999998</v>
      </c>
      <c r="E488" s="209" t="str">
        <f t="shared" si="15"/>
        <v>+</v>
      </c>
      <c r="F488" s="286">
        <v>243</v>
      </c>
      <c r="G488" s="284">
        <v>0.78960799999999998</v>
      </c>
      <c r="H488" s="117" t="s">
        <v>76</v>
      </c>
      <c r="I488" s="117">
        <v>47</v>
      </c>
      <c r="J488" s="246">
        <v>2044</v>
      </c>
      <c r="L488" s="243"/>
      <c r="M488" s="78"/>
      <c r="N488" s="50"/>
      <c r="O488" s="50"/>
      <c r="P488" s="50"/>
      <c r="Q488" s="50"/>
      <c r="R488" s="50"/>
      <c r="S488" s="50"/>
      <c r="T488" s="50"/>
    </row>
    <row r="489" spans="1:20" ht="15.75" customHeight="1" thickBot="1">
      <c r="A489" s="351"/>
      <c r="B489" s="371"/>
      <c r="C489" s="255" t="s">
        <v>219</v>
      </c>
      <c r="D489" s="115">
        <v>3.1071873299999999</v>
      </c>
      <c r="E489" s="209" t="str">
        <f t="shared" si="15"/>
        <v>-</v>
      </c>
      <c r="F489" s="286">
        <v>252</v>
      </c>
      <c r="G489" s="284">
        <v>0.78960799999999998</v>
      </c>
      <c r="H489" s="117" t="s">
        <v>78</v>
      </c>
      <c r="I489" s="117">
        <v>46</v>
      </c>
      <c r="J489" s="246">
        <v>1992</v>
      </c>
      <c r="L489" s="243"/>
      <c r="M489" s="78"/>
      <c r="N489" s="50"/>
      <c r="O489" s="50"/>
      <c r="P489" s="50"/>
      <c r="Q489" s="50"/>
      <c r="R489" s="50"/>
      <c r="S489" s="50"/>
      <c r="T489" s="50"/>
    </row>
    <row r="490" spans="1:20" ht="15.75" customHeight="1" thickBot="1">
      <c r="A490" s="351"/>
      <c r="B490" s="371"/>
      <c r="C490" s="255" t="s">
        <v>220</v>
      </c>
      <c r="D490" s="115">
        <v>0.199795212</v>
      </c>
      <c r="E490" s="209" t="str">
        <f t="shared" si="15"/>
        <v>-</v>
      </c>
      <c r="F490" s="286">
        <v>252</v>
      </c>
      <c r="G490" s="284">
        <v>0.78960799999999998</v>
      </c>
      <c r="H490" s="117" t="s">
        <v>78</v>
      </c>
      <c r="I490" s="117">
        <v>46</v>
      </c>
      <c r="J490" s="246">
        <v>1992</v>
      </c>
      <c r="L490" s="243"/>
      <c r="M490" s="78"/>
      <c r="N490" s="50"/>
      <c r="O490" s="50"/>
      <c r="P490" s="50"/>
      <c r="Q490" s="50"/>
      <c r="R490" s="50"/>
      <c r="S490" s="50"/>
      <c r="T490" s="50"/>
    </row>
    <row r="491" spans="1:20" ht="15.75" customHeight="1" thickBot="1">
      <c r="A491" s="351"/>
      <c r="B491" s="371"/>
      <c r="C491" s="255" t="s">
        <v>2122</v>
      </c>
      <c r="D491" s="115">
        <v>0.346154552</v>
      </c>
      <c r="E491" s="209" t="str">
        <f t="shared" si="15"/>
        <v>+</v>
      </c>
      <c r="F491" s="286">
        <v>243</v>
      </c>
      <c r="G491" s="284">
        <v>0.78960799999999998</v>
      </c>
      <c r="H491" s="117" t="s">
        <v>78</v>
      </c>
      <c r="I491" s="117">
        <v>46</v>
      </c>
      <c r="J491" s="246">
        <v>1992</v>
      </c>
      <c r="L491" s="243"/>
      <c r="M491" s="78"/>
      <c r="N491" s="50"/>
      <c r="O491" s="50"/>
      <c r="P491" s="50"/>
      <c r="Q491" s="50"/>
      <c r="R491" s="50"/>
      <c r="S491" s="50"/>
      <c r="T491" s="50"/>
    </row>
    <row r="492" spans="1:20" ht="15.75" customHeight="1" thickBot="1">
      <c r="A492" s="351"/>
      <c r="B492" s="371"/>
      <c r="C492" s="255" t="s">
        <v>221</v>
      </c>
      <c r="D492" s="115">
        <v>0.90872891300000003</v>
      </c>
      <c r="E492" s="209" t="str">
        <f t="shared" si="15"/>
        <v>-</v>
      </c>
      <c r="F492" s="286">
        <v>252</v>
      </c>
      <c r="G492" s="284">
        <v>0</v>
      </c>
      <c r="H492" s="117" t="s">
        <v>78</v>
      </c>
      <c r="I492" s="117">
        <v>46</v>
      </c>
      <c r="J492" s="246">
        <v>1992</v>
      </c>
      <c r="L492" s="243"/>
      <c r="M492" s="78"/>
      <c r="N492" s="50"/>
      <c r="O492" s="50"/>
      <c r="P492" s="50"/>
      <c r="Q492" s="50"/>
      <c r="R492" s="50"/>
      <c r="S492" s="50"/>
      <c r="T492" s="50"/>
    </row>
    <row r="493" spans="1:20" ht="15.75" customHeight="1" thickBot="1">
      <c r="A493" s="351"/>
      <c r="B493" s="371"/>
      <c r="C493" s="255" t="s">
        <v>222</v>
      </c>
      <c r="D493" s="115">
        <v>0.193433419</v>
      </c>
      <c r="E493" s="209" t="str">
        <f t="shared" si="15"/>
        <v>-</v>
      </c>
      <c r="F493" s="286">
        <v>252</v>
      </c>
      <c r="G493" s="284">
        <v>0.78960799999999998</v>
      </c>
      <c r="H493" s="117" t="s">
        <v>78</v>
      </c>
      <c r="I493" s="117">
        <v>46</v>
      </c>
      <c r="J493" s="246">
        <v>1992</v>
      </c>
      <c r="L493" s="243"/>
      <c r="M493" s="78"/>
      <c r="N493" s="50"/>
      <c r="O493" s="50"/>
      <c r="P493" s="50"/>
      <c r="Q493" s="50"/>
      <c r="R493" s="50"/>
      <c r="S493" s="50"/>
      <c r="T493" s="50"/>
    </row>
    <row r="494" spans="1:20" ht="15.75" customHeight="1" thickBot="1">
      <c r="A494" s="351"/>
      <c r="B494" s="371"/>
      <c r="C494" s="255" t="s">
        <v>153</v>
      </c>
      <c r="D494" s="115">
        <v>0.36899370100000001</v>
      </c>
      <c r="E494" s="209" t="str">
        <f t="shared" si="15"/>
        <v>+</v>
      </c>
      <c r="F494" s="286">
        <v>244</v>
      </c>
      <c r="G494" s="284">
        <v>0.76784199999999991</v>
      </c>
      <c r="H494" s="117" t="s">
        <v>78</v>
      </c>
      <c r="I494" s="117">
        <v>47</v>
      </c>
      <c r="J494" s="246">
        <v>2124</v>
      </c>
      <c r="L494" s="243"/>
      <c r="M494" s="78"/>
      <c r="N494" s="50"/>
      <c r="O494" s="50"/>
      <c r="P494" s="50"/>
      <c r="Q494" s="50"/>
      <c r="R494" s="50"/>
      <c r="S494" s="50"/>
      <c r="T494" s="50"/>
    </row>
    <row r="495" spans="1:20" ht="15.75" customHeight="1" thickBot="1">
      <c r="A495" s="351"/>
      <c r="B495" s="371"/>
      <c r="C495" s="255" t="s">
        <v>2123</v>
      </c>
      <c r="D495" s="115">
        <v>0.949362912</v>
      </c>
      <c r="E495" s="209" t="str">
        <f t="shared" si="15"/>
        <v>+</v>
      </c>
      <c r="F495" s="286">
        <v>243</v>
      </c>
      <c r="G495" s="284">
        <v>0.78960799999999998</v>
      </c>
      <c r="H495" s="117" t="s">
        <v>78</v>
      </c>
      <c r="I495" s="117">
        <v>47</v>
      </c>
      <c r="J495" s="246">
        <v>2124</v>
      </c>
      <c r="L495" s="243"/>
      <c r="M495" s="78"/>
      <c r="N495" s="50"/>
      <c r="O495" s="50"/>
      <c r="P495" s="50"/>
      <c r="Q495" s="50"/>
      <c r="R495" s="50"/>
      <c r="S495" s="50"/>
      <c r="T495" s="50"/>
    </row>
    <row r="496" spans="1:20" ht="15.75" customHeight="1" thickBot="1">
      <c r="A496" s="351"/>
      <c r="B496" s="371"/>
      <c r="C496" s="255" t="s">
        <v>638</v>
      </c>
      <c r="D496" s="115">
        <v>3.6928032100000001</v>
      </c>
      <c r="E496" s="209" t="str">
        <f t="shared" si="15"/>
        <v>+</v>
      </c>
      <c r="F496" s="286">
        <v>243</v>
      </c>
      <c r="G496" s="284">
        <v>0.78960799999999998</v>
      </c>
      <c r="H496" s="117" t="s">
        <v>76</v>
      </c>
      <c r="I496" s="117">
        <v>47</v>
      </c>
      <c r="J496" s="246">
        <v>2044</v>
      </c>
      <c r="L496" s="243"/>
      <c r="M496" s="78"/>
      <c r="N496" s="50"/>
      <c r="O496" s="50"/>
      <c r="P496" s="50"/>
      <c r="Q496" s="50"/>
      <c r="R496" s="50"/>
      <c r="S496" s="50"/>
      <c r="T496" s="50"/>
    </row>
    <row r="497" spans="1:20" ht="15.75" customHeight="1" thickBot="1">
      <c r="A497" s="351"/>
      <c r="B497" s="371"/>
      <c r="C497" s="255" t="s">
        <v>639</v>
      </c>
      <c r="D497" s="115">
        <v>0.71397772000000004</v>
      </c>
      <c r="E497" s="209" t="str">
        <f t="shared" si="15"/>
        <v>+</v>
      </c>
      <c r="F497" s="286">
        <v>243</v>
      </c>
      <c r="G497" s="284">
        <v>0.78960799999999998</v>
      </c>
      <c r="H497" s="117" t="s">
        <v>76</v>
      </c>
      <c r="I497" s="117">
        <v>47</v>
      </c>
      <c r="J497" s="246">
        <v>2044</v>
      </c>
      <c r="L497" s="243"/>
      <c r="M497" s="78"/>
      <c r="N497" s="50"/>
      <c r="O497" s="50"/>
      <c r="P497" s="50"/>
      <c r="Q497" s="50"/>
      <c r="R497" s="50"/>
      <c r="S497" s="50"/>
      <c r="T497" s="50"/>
    </row>
    <row r="498" spans="1:20" ht="15.75" customHeight="1" thickBot="1">
      <c r="A498" s="351"/>
      <c r="B498" s="371"/>
      <c r="C498" s="255" t="s">
        <v>640</v>
      </c>
      <c r="D498" s="115">
        <v>0.39744984</v>
      </c>
      <c r="E498" s="209" t="str">
        <f t="shared" si="15"/>
        <v>+</v>
      </c>
      <c r="F498" s="286">
        <v>243</v>
      </c>
      <c r="G498" s="284">
        <v>0.78960799999999998</v>
      </c>
      <c r="H498" s="117" t="s">
        <v>76</v>
      </c>
      <c r="I498" s="117">
        <v>47</v>
      </c>
      <c r="J498" s="246">
        <v>2044</v>
      </c>
      <c r="L498" s="243"/>
      <c r="M498" s="78"/>
      <c r="N498" s="50"/>
      <c r="O498" s="50"/>
      <c r="P498" s="50"/>
      <c r="Q498" s="50"/>
      <c r="R498" s="50"/>
      <c r="S498" s="50"/>
      <c r="T498" s="50"/>
    </row>
    <row r="499" spans="1:20" ht="15.75" customHeight="1" thickBot="1">
      <c r="A499" s="351"/>
      <c r="B499" s="371"/>
      <c r="C499" s="255" t="s">
        <v>641</v>
      </c>
      <c r="D499" s="115">
        <v>0.97706595399999996</v>
      </c>
      <c r="E499" s="209" t="str">
        <f t="shared" si="15"/>
        <v>+</v>
      </c>
      <c r="F499" s="286">
        <v>243</v>
      </c>
      <c r="G499" s="284">
        <v>0</v>
      </c>
      <c r="H499" s="117" t="s">
        <v>78</v>
      </c>
      <c r="I499" s="117">
        <v>34</v>
      </c>
      <c r="J499" s="246">
        <v>1002</v>
      </c>
      <c r="L499" s="243"/>
      <c r="M499" s="78"/>
      <c r="N499" s="50"/>
      <c r="O499" s="50"/>
      <c r="P499" s="50"/>
      <c r="Q499" s="50"/>
      <c r="R499" s="50"/>
      <c r="S499" s="50"/>
      <c r="T499" s="50"/>
    </row>
    <row r="500" spans="1:20" ht="15.75" customHeight="1" thickBot="1">
      <c r="A500" s="351"/>
      <c r="B500" s="371"/>
      <c r="C500" s="255" t="s">
        <v>291</v>
      </c>
      <c r="D500" s="115">
        <v>0.75556867699999997</v>
      </c>
      <c r="E500" s="209" t="str">
        <f t="shared" si="15"/>
        <v>+</v>
      </c>
      <c r="F500" s="286">
        <v>245</v>
      </c>
      <c r="G500" s="284">
        <v>0.78960799999999998</v>
      </c>
      <c r="H500" s="117" t="s">
        <v>76</v>
      </c>
      <c r="I500" s="117">
        <v>47</v>
      </c>
      <c r="J500" s="246">
        <v>2044</v>
      </c>
      <c r="L500" s="243"/>
      <c r="M500" s="78"/>
      <c r="N500" s="50"/>
      <c r="O500" s="50"/>
      <c r="P500" s="50"/>
      <c r="Q500" s="50"/>
      <c r="R500" s="50"/>
      <c r="S500" s="50"/>
      <c r="T500" s="50"/>
    </row>
    <row r="501" spans="1:20" ht="15.75" customHeight="1" thickBot="1">
      <c r="A501" s="351"/>
      <c r="B501" s="371"/>
      <c r="C501" s="255" t="s">
        <v>644</v>
      </c>
      <c r="D501" s="115">
        <v>4.9810743889999998</v>
      </c>
      <c r="E501" s="209" t="str">
        <f t="shared" si="15"/>
        <v>+</v>
      </c>
      <c r="F501" s="286">
        <v>245</v>
      </c>
      <c r="G501" s="284">
        <v>0.78689699999999996</v>
      </c>
      <c r="H501" s="117" t="s">
        <v>76</v>
      </c>
      <c r="I501" s="117">
        <v>47</v>
      </c>
      <c r="J501" s="246">
        <v>2044</v>
      </c>
      <c r="L501" s="243"/>
      <c r="M501" s="78"/>
      <c r="N501" s="50"/>
      <c r="O501" s="50"/>
      <c r="P501" s="50"/>
      <c r="Q501" s="50"/>
      <c r="R501" s="50"/>
      <c r="S501" s="50"/>
      <c r="T501" s="50"/>
    </row>
    <row r="502" spans="1:20" ht="15.75" customHeight="1" thickBot="1">
      <c r="A502" s="351"/>
      <c r="B502" s="371"/>
      <c r="C502" s="255" t="s">
        <v>645</v>
      </c>
      <c r="D502" s="115">
        <v>0.56135992599999995</v>
      </c>
      <c r="E502" s="209" t="str">
        <f t="shared" si="15"/>
        <v>+</v>
      </c>
      <c r="F502" s="286">
        <v>245</v>
      </c>
      <c r="G502" s="284">
        <v>0.78689699999999996</v>
      </c>
      <c r="H502" s="117" t="s">
        <v>76</v>
      </c>
      <c r="I502" s="117">
        <v>47</v>
      </c>
      <c r="J502" s="246">
        <v>2044</v>
      </c>
      <c r="L502" s="243"/>
      <c r="M502" s="78"/>
      <c r="N502" s="50"/>
      <c r="O502" s="50"/>
      <c r="P502" s="50"/>
      <c r="Q502" s="50"/>
      <c r="R502" s="50"/>
      <c r="S502" s="50"/>
      <c r="T502" s="50"/>
    </row>
    <row r="503" spans="1:20" ht="15.75" customHeight="1" thickBot="1">
      <c r="A503" s="351"/>
      <c r="B503" s="371"/>
      <c r="C503" s="255" t="s">
        <v>647</v>
      </c>
      <c r="D503" s="115">
        <v>1.1254826250000001</v>
      </c>
      <c r="E503" s="209" t="str">
        <f t="shared" si="15"/>
        <v>+</v>
      </c>
      <c r="F503" s="286">
        <v>245</v>
      </c>
      <c r="G503" s="284">
        <v>0.78689699999999996</v>
      </c>
      <c r="H503" s="117" t="s">
        <v>76</v>
      </c>
      <c r="I503" s="117">
        <v>47</v>
      </c>
      <c r="J503" s="246">
        <v>2044</v>
      </c>
      <c r="L503" s="243"/>
      <c r="M503" s="78"/>
      <c r="N503" s="50"/>
      <c r="O503" s="50"/>
      <c r="P503" s="50"/>
      <c r="Q503" s="50"/>
      <c r="R503" s="50"/>
      <c r="S503" s="50"/>
      <c r="T503" s="50"/>
    </row>
    <row r="504" spans="1:20" ht="15.75" customHeight="1" thickBot="1">
      <c r="A504" s="351"/>
      <c r="B504" s="371"/>
      <c r="C504" s="255" t="s">
        <v>648</v>
      </c>
      <c r="D504" s="115">
        <v>0.266945398</v>
      </c>
      <c r="E504" s="209" t="str">
        <f t="shared" si="15"/>
        <v>-</v>
      </c>
      <c r="F504" s="286">
        <v>276</v>
      </c>
      <c r="G504" s="284">
        <v>0</v>
      </c>
      <c r="H504" s="117" t="s">
        <v>78</v>
      </c>
      <c r="I504" s="117">
        <v>32</v>
      </c>
      <c r="J504" s="246">
        <v>930</v>
      </c>
      <c r="L504" s="243"/>
      <c r="M504" s="78"/>
      <c r="N504" s="50"/>
      <c r="O504" s="50"/>
      <c r="P504" s="50"/>
      <c r="Q504" s="50"/>
      <c r="R504" s="50"/>
      <c r="S504" s="50"/>
      <c r="T504" s="50"/>
    </row>
    <row r="505" spans="1:20" ht="15.75" customHeight="1" thickBot="1">
      <c r="A505" s="351"/>
      <c r="B505" s="371"/>
      <c r="C505" s="255" t="s">
        <v>649</v>
      </c>
      <c r="D505" s="115">
        <v>1.310169586</v>
      </c>
      <c r="E505" s="209" t="str">
        <f t="shared" si="15"/>
        <v>-</v>
      </c>
      <c r="F505" s="286">
        <v>276</v>
      </c>
      <c r="G505" s="284">
        <v>0</v>
      </c>
      <c r="H505" s="117" t="s">
        <v>78</v>
      </c>
      <c r="I505" s="117">
        <v>32</v>
      </c>
      <c r="J505" s="246">
        <v>930</v>
      </c>
      <c r="L505" s="243"/>
      <c r="M505" s="78"/>
      <c r="N505" s="50"/>
      <c r="O505" s="50"/>
      <c r="P505" s="50"/>
      <c r="Q505" s="50"/>
      <c r="R505" s="50"/>
      <c r="S505" s="50"/>
      <c r="T505" s="50"/>
    </row>
    <row r="506" spans="1:20" ht="15.75" customHeight="1" thickBot="1">
      <c r="A506" s="351"/>
      <c r="B506" s="371"/>
      <c r="C506" s="255" t="s">
        <v>650</v>
      </c>
      <c r="D506" s="115">
        <v>0.14628139000000001</v>
      </c>
      <c r="E506" s="209" t="str">
        <f t="shared" si="15"/>
        <v>-</v>
      </c>
      <c r="F506" s="286">
        <v>272</v>
      </c>
      <c r="G506" s="284">
        <v>0</v>
      </c>
      <c r="H506" s="117" t="s">
        <v>78</v>
      </c>
      <c r="I506" s="117">
        <v>32</v>
      </c>
      <c r="J506" s="246">
        <v>930</v>
      </c>
      <c r="L506" s="243"/>
      <c r="M506" s="78"/>
      <c r="N506" s="50"/>
      <c r="O506" s="50"/>
      <c r="P506" s="50"/>
      <c r="Q506" s="50"/>
      <c r="R506" s="50"/>
      <c r="S506" s="50"/>
      <c r="T506" s="50"/>
    </row>
    <row r="507" spans="1:20" ht="15.75" customHeight="1" thickBot="1">
      <c r="A507" s="351"/>
      <c r="B507" s="371"/>
      <c r="C507" s="255" t="s">
        <v>292</v>
      </c>
      <c r="D507" s="115">
        <v>0.25553118800000002</v>
      </c>
      <c r="E507" s="209" t="str">
        <f t="shared" si="15"/>
        <v>+</v>
      </c>
      <c r="F507" s="286">
        <v>243</v>
      </c>
      <c r="G507" s="284">
        <v>0.78960799999999998</v>
      </c>
      <c r="H507" s="117" t="s">
        <v>76</v>
      </c>
      <c r="I507" s="117">
        <v>47</v>
      </c>
      <c r="J507" s="246">
        <v>2044</v>
      </c>
      <c r="L507" s="243"/>
      <c r="M507" s="78"/>
      <c r="N507" s="50"/>
      <c r="O507" s="50"/>
      <c r="P507" s="50"/>
      <c r="Q507" s="50"/>
      <c r="R507" s="50"/>
      <c r="S507" s="50"/>
      <c r="T507" s="50"/>
    </row>
    <row r="508" spans="1:20" ht="15.75" customHeight="1" thickBot="1">
      <c r="A508" s="351"/>
      <c r="B508" s="371"/>
      <c r="C508" s="255" t="s">
        <v>293</v>
      </c>
      <c r="D508" s="115">
        <v>0.53038669999999999</v>
      </c>
      <c r="E508" s="209" t="str">
        <f t="shared" si="15"/>
        <v>+</v>
      </c>
      <c r="F508" s="286">
        <v>243</v>
      </c>
      <c r="G508" s="284">
        <v>0.78960799999999998</v>
      </c>
      <c r="H508" s="117" t="s">
        <v>76</v>
      </c>
      <c r="I508" s="117">
        <v>47</v>
      </c>
      <c r="J508" s="246">
        <v>2044</v>
      </c>
      <c r="L508" s="243"/>
      <c r="M508" s="78"/>
      <c r="N508" s="50"/>
      <c r="O508" s="50"/>
      <c r="P508" s="50"/>
      <c r="Q508" s="50"/>
      <c r="R508" s="50"/>
      <c r="S508" s="50"/>
      <c r="T508" s="50"/>
    </row>
    <row r="509" spans="1:20" ht="15.75" customHeight="1" thickBot="1">
      <c r="A509" s="351"/>
      <c r="B509" s="371"/>
      <c r="C509" s="255" t="s">
        <v>652</v>
      </c>
      <c r="D509" s="115">
        <v>0.63143703299999998</v>
      </c>
      <c r="E509" s="209" t="str">
        <f t="shared" si="15"/>
        <v>+</v>
      </c>
      <c r="F509" s="286">
        <v>243</v>
      </c>
      <c r="G509" s="284">
        <v>0.78960799999999998</v>
      </c>
      <c r="H509" s="117" t="s">
        <v>78</v>
      </c>
      <c r="I509" s="117">
        <v>47</v>
      </c>
      <c r="J509" s="246">
        <v>2052</v>
      </c>
      <c r="L509" s="243"/>
      <c r="M509" s="78"/>
      <c r="N509" s="50"/>
      <c r="O509" s="50"/>
      <c r="P509" s="50"/>
      <c r="Q509" s="50"/>
      <c r="R509" s="50"/>
      <c r="S509" s="50"/>
      <c r="T509" s="50"/>
    </row>
    <row r="510" spans="1:20" ht="15.75" customHeight="1" thickBot="1">
      <c r="A510" s="351"/>
      <c r="B510" s="371"/>
      <c r="C510" s="255" t="s">
        <v>294</v>
      </c>
      <c r="D510" s="115">
        <v>0.33484053400000002</v>
      </c>
      <c r="E510" s="209" t="str">
        <f t="shared" si="15"/>
        <v>+</v>
      </c>
      <c r="F510" s="286">
        <v>243</v>
      </c>
      <c r="G510" s="284">
        <v>0</v>
      </c>
      <c r="H510" s="117" t="s">
        <v>78</v>
      </c>
      <c r="I510" s="117">
        <v>46</v>
      </c>
      <c r="J510" s="246">
        <v>1982</v>
      </c>
      <c r="L510" s="243"/>
      <c r="M510" s="78"/>
      <c r="N510" s="50"/>
      <c r="O510" s="50"/>
      <c r="P510" s="50"/>
      <c r="Q510" s="50"/>
      <c r="R510" s="50"/>
      <c r="S510" s="50"/>
      <c r="T510" s="50"/>
    </row>
    <row r="511" spans="1:20" ht="15.75" customHeight="1" thickBot="1">
      <c r="A511" s="351"/>
      <c r="B511" s="371"/>
      <c r="C511" s="255" t="s">
        <v>295</v>
      </c>
      <c r="D511" s="115">
        <v>5.7152403569999999</v>
      </c>
      <c r="E511" s="209" t="str">
        <f t="shared" si="15"/>
        <v>+</v>
      </c>
      <c r="F511" s="286">
        <v>243</v>
      </c>
      <c r="G511" s="284">
        <v>0</v>
      </c>
      <c r="H511" s="117" t="s">
        <v>78</v>
      </c>
      <c r="I511" s="117">
        <v>46</v>
      </c>
      <c r="J511" s="246">
        <v>1982</v>
      </c>
      <c r="L511" s="243"/>
      <c r="M511" s="78"/>
      <c r="N511" s="50"/>
      <c r="O511" s="50"/>
      <c r="P511" s="50"/>
      <c r="Q511" s="50"/>
      <c r="R511" s="50"/>
      <c r="S511" s="50"/>
      <c r="T511" s="50"/>
    </row>
    <row r="512" spans="1:20" ht="15.75" customHeight="1" thickBot="1">
      <c r="A512" s="351"/>
      <c r="B512" s="371"/>
      <c r="C512" s="255" t="s">
        <v>653</v>
      </c>
      <c r="D512" s="115">
        <v>7.9937080000000004E-3</v>
      </c>
      <c r="E512" s="209" t="str">
        <f t="shared" si="15"/>
        <v>+</v>
      </c>
      <c r="F512" s="286">
        <v>243</v>
      </c>
      <c r="G512" s="284">
        <v>0.78960799999999998</v>
      </c>
      <c r="H512" s="117" t="s">
        <v>78</v>
      </c>
      <c r="I512" s="117">
        <v>47</v>
      </c>
      <c r="J512" s="246">
        <v>2052</v>
      </c>
      <c r="L512" s="243"/>
      <c r="M512" s="78"/>
      <c r="N512" s="50"/>
      <c r="O512" s="50"/>
      <c r="P512" s="50"/>
      <c r="Q512" s="50"/>
      <c r="R512" s="50"/>
      <c r="S512" s="50"/>
      <c r="T512" s="50"/>
    </row>
    <row r="513" spans="1:20" ht="15.75" customHeight="1" thickBot="1">
      <c r="A513" s="351"/>
      <c r="B513" s="371"/>
      <c r="C513" s="255" t="s">
        <v>2124</v>
      </c>
      <c r="D513" s="115">
        <v>1.730203012</v>
      </c>
      <c r="E513" s="209" t="str">
        <f t="shared" si="15"/>
        <v>+</v>
      </c>
      <c r="F513" s="286">
        <v>243</v>
      </c>
      <c r="G513" s="284">
        <v>0.78960799999999998</v>
      </c>
      <c r="H513" s="117" t="s">
        <v>76</v>
      </c>
      <c r="I513" s="117">
        <v>47</v>
      </c>
      <c r="J513" s="246">
        <v>2044</v>
      </c>
      <c r="L513" s="243"/>
      <c r="M513" s="78"/>
      <c r="N513" s="50"/>
      <c r="O513" s="50"/>
      <c r="P513" s="50"/>
      <c r="Q513" s="50"/>
      <c r="R513" s="50"/>
      <c r="S513" s="50"/>
      <c r="T513" s="50"/>
    </row>
    <row r="514" spans="1:20" ht="15.75" customHeight="1" thickBot="1">
      <c r="A514" s="351"/>
      <c r="B514" s="371"/>
      <c r="C514" s="255" t="s">
        <v>655</v>
      </c>
      <c r="D514" s="115">
        <v>0.35622395499999998</v>
      </c>
      <c r="E514" s="209" t="str">
        <f t="shared" si="15"/>
        <v>+</v>
      </c>
      <c r="F514" s="286">
        <v>243</v>
      </c>
      <c r="G514" s="284">
        <v>0.78960799999999998</v>
      </c>
      <c r="H514" s="117" t="s">
        <v>76</v>
      </c>
      <c r="I514" s="117">
        <v>47</v>
      </c>
      <c r="J514" s="246">
        <v>2044</v>
      </c>
      <c r="L514" s="243"/>
      <c r="M514" s="78"/>
      <c r="N514" s="50"/>
      <c r="O514" s="50"/>
      <c r="P514" s="50"/>
      <c r="Q514" s="50"/>
      <c r="R514" s="50"/>
      <c r="S514" s="50"/>
      <c r="T514" s="50"/>
    </row>
    <row r="515" spans="1:20" ht="15.75" customHeight="1" thickBot="1">
      <c r="A515" s="351"/>
      <c r="B515" s="371"/>
      <c r="C515" s="255" t="s">
        <v>223</v>
      </c>
      <c r="D515" s="115">
        <v>0.74920335100000002</v>
      </c>
      <c r="E515" s="209" t="str">
        <f t="shared" si="15"/>
        <v>+</v>
      </c>
      <c r="F515" s="286">
        <v>244</v>
      </c>
      <c r="G515" s="284">
        <v>0.78859499999999993</v>
      </c>
      <c r="H515" s="117" t="s">
        <v>76</v>
      </c>
      <c r="I515" s="117">
        <v>47</v>
      </c>
      <c r="J515" s="246">
        <v>2044</v>
      </c>
      <c r="L515" s="243"/>
      <c r="M515" s="78"/>
      <c r="N515" s="50"/>
      <c r="O515" s="50"/>
      <c r="P515" s="50"/>
      <c r="Q515" s="50"/>
      <c r="R515" s="50"/>
      <c r="S515" s="50"/>
      <c r="T515" s="50"/>
    </row>
    <row r="516" spans="1:20" ht="15.75" customHeight="1" thickBot="1">
      <c r="A516" s="351"/>
      <c r="B516" s="371"/>
      <c r="C516" s="255" t="s">
        <v>224</v>
      </c>
      <c r="D516" s="115">
        <v>0.21798009700000001</v>
      </c>
      <c r="E516" s="209" t="str">
        <f t="shared" si="15"/>
        <v>+</v>
      </c>
      <c r="F516" s="286">
        <v>244</v>
      </c>
      <c r="G516" s="284">
        <v>0.78859499999999993</v>
      </c>
      <c r="H516" s="117" t="s">
        <v>76</v>
      </c>
      <c r="I516" s="117">
        <v>47</v>
      </c>
      <c r="J516" s="246">
        <v>2044</v>
      </c>
      <c r="L516" s="243"/>
      <c r="M516" s="78"/>
      <c r="N516" s="50"/>
      <c r="O516" s="50"/>
      <c r="P516" s="50"/>
      <c r="Q516" s="50"/>
      <c r="R516" s="50"/>
      <c r="S516" s="50"/>
      <c r="T516" s="50"/>
    </row>
    <row r="517" spans="1:20" ht="15.75" customHeight="1" thickBot="1">
      <c r="A517" s="351"/>
      <c r="B517" s="371"/>
      <c r="C517" s="255" t="s">
        <v>297</v>
      </c>
      <c r="D517" s="115">
        <v>0.22094592099999999</v>
      </c>
      <c r="E517" s="209" t="str">
        <f t="shared" si="15"/>
        <v>+</v>
      </c>
      <c r="F517" s="286">
        <v>244</v>
      </c>
      <c r="G517" s="284">
        <v>0.78927899999999995</v>
      </c>
      <c r="H517" s="117" t="s">
        <v>76</v>
      </c>
      <c r="I517" s="117">
        <v>47</v>
      </c>
      <c r="J517" s="246">
        <v>2044</v>
      </c>
      <c r="L517" s="243"/>
      <c r="M517" s="78"/>
      <c r="N517" s="50"/>
      <c r="O517" s="50"/>
      <c r="P517" s="50"/>
      <c r="Q517" s="50"/>
      <c r="R517" s="50"/>
      <c r="S517" s="50"/>
      <c r="T517" s="50"/>
    </row>
    <row r="518" spans="1:20" ht="15.75" customHeight="1" thickBot="1">
      <c r="A518" s="351"/>
      <c r="B518" s="371"/>
      <c r="C518" s="255" t="s">
        <v>298</v>
      </c>
      <c r="D518" s="115">
        <v>0.23915995400000001</v>
      </c>
      <c r="E518" s="209" t="str">
        <f t="shared" si="15"/>
        <v>+</v>
      </c>
      <c r="F518" s="286">
        <v>228</v>
      </c>
      <c r="G518" s="284">
        <v>0.765984</v>
      </c>
      <c r="H518" s="117" t="s">
        <v>76</v>
      </c>
      <c r="I518" s="117">
        <v>47</v>
      </c>
      <c r="J518" s="246">
        <v>2044</v>
      </c>
      <c r="L518" s="243"/>
      <c r="M518" s="78"/>
      <c r="N518" s="50"/>
      <c r="O518" s="50"/>
      <c r="P518" s="50"/>
      <c r="Q518" s="50"/>
      <c r="R518" s="50"/>
      <c r="S518" s="50"/>
      <c r="T518" s="50"/>
    </row>
    <row r="519" spans="1:20" ht="15.75" customHeight="1" thickBot="1">
      <c r="A519" s="351"/>
      <c r="B519" s="371"/>
      <c r="C519" s="255" t="s">
        <v>2125</v>
      </c>
      <c r="D519" s="115">
        <v>1.6543770289999999</v>
      </c>
      <c r="E519" s="209" t="str">
        <f t="shared" si="15"/>
        <v>+</v>
      </c>
      <c r="F519" s="286">
        <v>245</v>
      </c>
      <c r="G519" s="284">
        <v>0.78960799999999998</v>
      </c>
      <c r="H519" s="117" t="s">
        <v>76</v>
      </c>
      <c r="I519" s="117">
        <v>47</v>
      </c>
      <c r="J519" s="246">
        <v>2044</v>
      </c>
      <c r="L519" s="243"/>
      <c r="M519" s="78"/>
      <c r="N519" s="50"/>
      <c r="O519" s="50"/>
      <c r="P519" s="50"/>
      <c r="Q519" s="50"/>
      <c r="R519" s="50"/>
      <c r="S519" s="50"/>
      <c r="T519" s="50"/>
    </row>
    <row r="520" spans="1:20" ht="15.75" customHeight="1" thickBot="1">
      <c r="A520" s="351"/>
      <c r="B520" s="371"/>
      <c r="C520" s="255" t="s">
        <v>299</v>
      </c>
      <c r="D520" s="115">
        <v>0.28447235399999998</v>
      </c>
      <c r="E520" s="209" t="str">
        <f t="shared" si="15"/>
        <v>+</v>
      </c>
      <c r="F520" s="286">
        <v>245</v>
      </c>
      <c r="G520" s="284">
        <v>0.78960799999999998</v>
      </c>
      <c r="H520" s="117" t="s">
        <v>78</v>
      </c>
      <c r="I520" s="117">
        <v>47</v>
      </c>
      <c r="J520" s="246">
        <v>2054</v>
      </c>
      <c r="L520" s="243"/>
      <c r="M520" s="78"/>
      <c r="N520" s="50"/>
      <c r="O520" s="50"/>
      <c r="P520" s="50"/>
      <c r="Q520" s="50"/>
      <c r="R520" s="50"/>
      <c r="S520" s="50"/>
      <c r="T520" s="50"/>
    </row>
    <row r="521" spans="1:20" ht="15.75" customHeight="1" thickBot="1">
      <c r="A521" s="351"/>
      <c r="B521" s="371"/>
      <c r="C521" s="255" t="s">
        <v>225</v>
      </c>
      <c r="D521" s="115">
        <v>0.79325137499999998</v>
      </c>
      <c r="E521" s="209" t="str">
        <f t="shared" si="15"/>
        <v>+</v>
      </c>
      <c r="F521" s="286">
        <v>246</v>
      </c>
      <c r="G521" s="284">
        <v>0.78960799999999998</v>
      </c>
      <c r="H521" s="117" t="s">
        <v>76</v>
      </c>
      <c r="I521" s="117">
        <v>47</v>
      </c>
      <c r="J521" s="246">
        <v>2044</v>
      </c>
      <c r="L521" s="243"/>
      <c r="M521" s="78"/>
      <c r="N521" s="50"/>
      <c r="O521" s="50"/>
      <c r="P521" s="50"/>
      <c r="Q521" s="50"/>
      <c r="R521" s="50"/>
      <c r="S521" s="50"/>
      <c r="T521" s="50"/>
    </row>
    <row r="522" spans="1:20" ht="15.75" customHeight="1" thickBot="1">
      <c r="A522" s="351"/>
      <c r="B522" s="371"/>
      <c r="C522" s="255" t="s">
        <v>658</v>
      </c>
      <c r="D522" s="115">
        <v>9.2574630000000005E-2</v>
      </c>
      <c r="E522" s="209" t="str">
        <f t="shared" si="15"/>
        <v>+</v>
      </c>
      <c r="F522" s="286">
        <v>243</v>
      </c>
      <c r="G522" s="284">
        <v>0.78960799999999998</v>
      </c>
      <c r="H522" s="117" t="s">
        <v>76</v>
      </c>
      <c r="I522" s="117">
        <v>47</v>
      </c>
      <c r="J522" s="246">
        <v>2044</v>
      </c>
      <c r="L522" s="243"/>
      <c r="M522" s="78"/>
      <c r="N522" s="50"/>
      <c r="O522" s="50"/>
      <c r="P522" s="50"/>
      <c r="Q522" s="50"/>
      <c r="R522" s="50"/>
      <c r="S522" s="50"/>
      <c r="T522" s="50"/>
    </row>
    <row r="523" spans="1:20" ht="15.75" customHeight="1" thickBot="1">
      <c r="A523" s="351"/>
      <c r="B523" s="371"/>
      <c r="C523" s="255" t="s">
        <v>660</v>
      </c>
      <c r="D523" s="115">
        <v>6.0788522999999997E-2</v>
      </c>
      <c r="E523" s="209" t="str">
        <f t="shared" si="15"/>
        <v>+</v>
      </c>
      <c r="F523" s="286">
        <v>243</v>
      </c>
      <c r="G523" s="284">
        <v>0.78960799999999998</v>
      </c>
      <c r="H523" s="117" t="s">
        <v>76</v>
      </c>
      <c r="I523" s="117">
        <v>47</v>
      </c>
      <c r="J523" s="246">
        <v>2044</v>
      </c>
      <c r="L523" s="243"/>
      <c r="M523" s="78"/>
      <c r="N523" s="50"/>
      <c r="O523" s="50"/>
      <c r="P523" s="50"/>
      <c r="Q523" s="50"/>
      <c r="R523" s="50"/>
      <c r="S523" s="50"/>
      <c r="T523" s="50"/>
    </row>
    <row r="524" spans="1:20" ht="15.75" customHeight="1" thickBot="1">
      <c r="A524" s="351"/>
      <c r="B524" s="371"/>
      <c r="C524" s="255" t="s">
        <v>661</v>
      </c>
      <c r="D524" s="115">
        <v>7.0057606999999994E-2</v>
      </c>
      <c r="E524" s="209" t="str">
        <f t="shared" si="15"/>
        <v>+</v>
      </c>
      <c r="F524" s="286">
        <v>243</v>
      </c>
      <c r="G524" s="284">
        <v>0.78960799999999998</v>
      </c>
      <c r="H524" s="117" t="s">
        <v>76</v>
      </c>
      <c r="I524" s="117">
        <v>47</v>
      </c>
      <c r="J524" s="246">
        <v>2044</v>
      </c>
      <c r="L524" s="243"/>
      <c r="M524" s="78"/>
      <c r="N524" s="50"/>
      <c r="O524" s="50"/>
      <c r="P524" s="50"/>
      <c r="Q524" s="50"/>
      <c r="R524" s="50"/>
      <c r="S524" s="50"/>
      <c r="T524" s="50"/>
    </row>
    <row r="525" spans="1:20" ht="15.75" customHeight="1" thickBot="1">
      <c r="A525" s="351"/>
      <c r="B525" s="371"/>
      <c r="C525" s="255" t="s">
        <v>2126</v>
      </c>
      <c r="D525" s="115">
        <v>1.051538278</v>
      </c>
      <c r="E525" s="209" t="str">
        <f t="shared" si="15"/>
        <v>+</v>
      </c>
      <c r="F525" s="286">
        <v>243</v>
      </c>
      <c r="G525" s="284">
        <v>0.78960799999999998</v>
      </c>
      <c r="H525" s="117" t="s">
        <v>76</v>
      </c>
      <c r="I525" s="117">
        <v>47</v>
      </c>
      <c r="J525" s="246">
        <v>2044</v>
      </c>
      <c r="L525" s="243"/>
      <c r="M525" s="78"/>
      <c r="N525" s="50"/>
      <c r="O525" s="50"/>
      <c r="P525" s="50"/>
      <c r="Q525" s="50"/>
      <c r="R525" s="50"/>
      <c r="S525" s="50"/>
      <c r="T525" s="50"/>
    </row>
    <row r="526" spans="1:20" ht="15.75" customHeight="1" thickBot="1">
      <c r="A526" s="351"/>
      <c r="B526" s="371"/>
      <c r="C526" s="255" t="s">
        <v>300</v>
      </c>
      <c r="D526" s="115">
        <v>0.159261869</v>
      </c>
      <c r="E526" s="209" t="str">
        <f t="shared" si="15"/>
        <v>+</v>
      </c>
      <c r="F526" s="286">
        <v>243</v>
      </c>
      <c r="G526" s="284">
        <v>0.78960799999999998</v>
      </c>
      <c r="H526" s="117" t="s">
        <v>78</v>
      </c>
      <c r="I526" s="117">
        <v>32</v>
      </c>
      <c r="J526" s="246">
        <v>920</v>
      </c>
      <c r="L526" s="243"/>
      <c r="M526" s="78"/>
      <c r="N526" s="50"/>
      <c r="O526" s="50"/>
      <c r="P526" s="50"/>
      <c r="Q526" s="50"/>
      <c r="R526" s="50"/>
      <c r="S526" s="50"/>
      <c r="T526" s="50"/>
    </row>
    <row r="527" spans="1:20" ht="15.75" customHeight="1" thickBot="1">
      <c r="A527" s="351"/>
      <c r="B527" s="371"/>
      <c r="C527" s="255" t="s">
        <v>663</v>
      </c>
      <c r="D527" s="115">
        <v>0.16006500100000001</v>
      </c>
      <c r="E527" s="209" t="str">
        <f t="shared" si="15"/>
        <v>+</v>
      </c>
      <c r="F527" s="286">
        <v>249</v>
      </c>
      <c r="G527" s="284">
        <v>0</v>
      </c>
      <c r="H527" s="117" t="s">
        <v>78</v>
      </c>
      <c r="I527" s="117">
        <v>45</v>
      </c>
      <c r="J527" s="246">
        <v>1964</v>
      </c>
      <c r="L527" s="243"/>
      <c r="M527" s="78"/>
      <c r="N527" s="50"/>
      <c r="O527" s="50"/>
      <c r="P527" s="50"/>
      <c r="Q527" s="50"/>
      <c r="R527" s="50"/>
      <c r="S527" s="50"/>
      <c r="T527" s="50"/>
    </row>
    <row r="528" spans="1:20" ht="15.75" customHeight="1" thickBot="1">
      <c r="A528" s="351"/>
      <c r="B528" s="371"/>
      <c r="C528" s="255" t="s">
        <v>154</v>
      </c>
      <c r="D528" s="115">
        <v>0.367559264</v>
      </c>
      <c r="E528" s="209" t="str">
        <f t="shared" si="15"/>
        <v>+</v>
      </c>
      <c r="F528" s="286">
        <v>246</v>
      </c>
      <c r="G528" s="284">
        <v>0</v>
      </c>
      <c r="H528" s="117" t="s">
        <v>78</v>
      </c>
      <c r="I528" s="117">
        <v>46</v>
      </c>
      <c r="J528" s="246">
        <v>1956</v>
      </c>
      <c r="L528" s="243"/>
      <c r="M528" s="78"/>
      <c r="N528" s="50"/>
      <c r="O528" s="50"/>
      <c r="P528" s="50"/>
      <c r="Q528" s="50"/>
      <c r="R528" s="50"/>
      <c r="S528" s="50"/>
      <c r="T528" s="50"/>
    </row>
    <row r="529" spans="1:20" ht="15.75" customHeight="1" thickBot="1">
      <c r="A529" s="351"/>
      <c r="B529" s="371"/>
      <c r="C529" s="255" t="s">
        <v>155</v>
      </c>
      <c r="D529" s="115">
        <v>0.42470971899999999</v>
      </c>
      <c r="E529" s="209" t="str">
        <f t="shared" si="15"/>
        <v>+</v>
      </c>
      <c r="F529" s="286">
        <v>243</v>
      </c>
      <c r="G529" s="284">
        <v>0.78960799999999998</v>
      </c>
      <c r="H529" s="117" t="s">
        <v>78</v>
      </c>
      <c r="I529" s="117">
        <v>31</v>
      </c>
      <c r="J529" s="246">
        <v>924</v>
      </c>
      <c r="L529" s="243"/>
      <c r="M529" s="78"/>
      <c r="N529" s="50"/>
      <c r="O529" s="50"/>
      <c r="P529" s="50"/>
      <c r="Q529" s="50"/>
      <c r="R529" s="50"/>
      <c r="S529" s="50"/>
      <c r="T529" s="50"/>
    </row>
    <row r="530" spans="1:20" ht="15.75" customHeight="1" thickBot="1">
      <c r="A530" s="351"/>
      <c r="B530" s="371"/>
      <c r="C530" s="255" t="s">
        <v>664</v>
      </c>
      <c r="D530" s="115">
        <v>1.347455756</v>
      </c>
      <c r="E530" s="209" t="str">
        <f t="shared" si="15"/>
        <v>+</v>
      </c>
      <c r="F530" s="286">
        <v>243</v>
      </c>
      <c r="G530" s="284">
        <v>0.78960799999999998</v>
      </c>
      <c r="H530" s="117" t="s">
        <v>78</v>
      </c>
      <c r="I530" s="117">
        <v>46</v>
      </c>
      <c r="J530" s="246">
        <v>1994</v>
      </c>
      <c r="L530" s="243"/>
      <c r="M530" s="78"/>
      <c r="N530" s="50"/>
      <c r="O530" s="50"/>
      <c r="P530" s="50"/>
      <c r="Q530" s="50"/>
      <c r="R530" s="50"/>
      <c r="S530" s="50"/>
      <c r="T530" s="50"/>
    </row>
    <row r="531" spans="1:20" ht="15.75" customHeight="1" thickBot="1">
      <c r="A531" s="351"/>
      <c r="B531" s="371"/>
      <c r="C531" s="255" t="s">
        <v>302</v>
      </c>
      <c r="D531" s="115">
        <v>1.075549877</v>
      </c>
      <c r="E531" s="209" t="str">
        <f t="shared" si="15"/>
        <v>+</v>
      </c>
      <c r="F531" s="286">
        <v>249</v>
      </c>
      <c r="G531" s="284">
        <v>0.78960799999999998</v>
      </c>
      <c r="H531" s="117" t="s">
        <v>76</v>
      </c>
      <c r="I531" s="117">
        <v>47</v>
      </c>
      <c r="J531" s="246">
        <v>2044</v>
      </c>
      <c r="L531" s="243"/>
      <c r="M531" s="78"/>
      <c r="N531" s="50"/>
      <c r="O531" s="50"/>
      <c r="P531" s="50"/>
      <c r="Q531" s="50"/>
      <c r="R531" s="50"/>
      <c r="S531" s="50"/>
      <c r="T531" s="50"/>
    </row>
    <row r="532" spans="1:20" ht="15.75" customHeight="1" thickBot="1">
      <c r="A532" s="351"/>
      <c r="B532" s="371"/>
      <c r="C532" s="255" t="s">
        <v>2127</v>
      </c>
      <c r="D532" s="115">
        <v>0.44591074600000002</v>
      </c>
      <c r="E532" s="209" t="str">
        <f t="shared" si="15"/>
        <v>+</v>
      </c>
      <c r="F532" s="286">
        <v>244</v>
      </c>
      <c r="G532" s="284">
        <v>0.51924899999999996</v>
      </c>
      <c r="H532" s="117" t="s">
        <v>76</v>
      </c>
      <c r="I532" s="117">
        <v>47</v>
      </c>
      <c r="J532" s="246">
        <v>2044</v>
      </c>
      <c r="L532" s="243"/>
      <c r="M532" s="78"/>
      <c r="N532" s="50"/>
      <c r="O532" s="50"/>
      <c r="P532" s="50"/>
      <c r="Q532" s="50"/>
      <c r="R532" s="50"/>
      <c r="S532" s="50"/>
      <c r="T532" s="50"/>
    </row>
    <row r="533" spans="1:20" ht="15.75" customHeight="1" thickBot="1">
      <c r="A533" s="351"/>
      <c r="B533" s="371"/>
      <c r="C533" s="255" t="s">
        <v>665</v>
      </c>
      <c r="D533" s="115">
        <v>0.93370362799999995</v>
      </c>
      <c r="E533" s="209" t="str">
        <f t="shared" ref="E533:E564" si="16">IF(F533&lt;250, "+", "-")</f>
        <v>+</v>
      </c>
      <c r="F533" s="286">
        <v>243</v>
      </c>
      <c r="G533" s="284">
        <v>0.78960799999999998</v>
      </c>
      <c r="H533" s="117" t="s">
        <v>76</v>
      </c>
      <c r="I533" s="117">
        <v>47</v>
      </c>
      <c r="J533" s="246">
        <v>2044</v>
      </c>
      <c r="L533" s="243"/>
      <c r="M533" s="78"/>
      <c r="N533" s="50"/>
      <c r="O533" s="50"/>
      <c r="P533" s="50"/>
      <c r="Q533" s="50"/>
      <c r="R533" s="50"/>
      <c r="S533" s="50"/>
      <c r="T533" s="50"/>
    </row>
    <row r="534" spans="1:20" ht="15.75" customHeight="1" thickBot="1">
      <c r="A534" s="351"/>
      <c r="B534" s="371"/>
      <c r="C534" s="255" t="s">
        <v>666</v>
      </c>
      <c r="D534" s="115">
        <v>0.92103784099999997</v>
      </c>
      <c r="E534" s="209" t="str">
        <f t="shared" si="16"/>
        <v>+</v>
      </c>
      <c r="F534" s="286">
        <v>243</v>
      </c>
      <c r="G534" s="284">
        <v>0.78960799999999998</v>
      </c>
      <c r="H534" s="117" t="s">
        <v>76</v>
      </c>
      <c r="I534" s="117">
        <v>47</v>
      </c>
      <c r="J534" s="246">
        <v>2044</v>
      </c>
      <c r="L534" s="243"/>
      <c r="M534" s="78"/>
      <c r="N534" s="50"/>
      <c r="O534" s="50"/>
      <c r="P534" s="50"/>
      <c r="Q534" s="50"/>
      <c r="R534" s="50"/>
      <c r="S534" s="50"/>
      <c r="T534" s="50"/>
    </row>
    <row r="535" spans="1:20" ht="15.75" customHeight="1" thickBot="1">
      <c r="A535" s="351"/>
      <c r="B535" s="371"/>
      <c r="C535" s="255" t="s">
        <v>668</v>
      </c>
      <c r="D535" s="115">
        <v>0.71795913</v>
      </c>
      <c r="E535" s="209" t="str">
        <f t="shared" si="16"/>
        <v>+</v>
      </c>
      <c r="F535" s="286">
        <v>245</v>
      </c>
      <c r="G535" s="284">
        <v>0.78960799999999998</v>
      </c>
      <c r="H535" s="117" t="s">
        <v>76</v>
      </c>
      <c r="I535" s="117">
        <v>47</v>
      </c>
      <c r="J535" s="246">
        <v>2044</v>
      </c>
      <c r="L535" s="243"/>
      <c r="M535" s="78"/>
      <c r="N535" s="50"/>
      <c r="O535" s="50"/>
      <c r="P535" s="50"/>
      <c r="Q535" s="50"/>
      <c r="R535" s="50"/>
      <c r="S535" s="50"/>
      <c r="T535" s="50"/>
    </row>
    <row r="536" spans="1:20" ht="15.75" customHeight="1" thickBot="1">
      <c r="A536" s="351"/>
      <c r="B536" s="371"/>
      <c r="C536" s="255" t="s">
        <v>670</v>
      </c>
      <c r="D536" s="115">
        <v>1.46455902</v>
      </c>
      <c r="E536" s="209" t="str">
        <f t="shared" si="16"/>
        <v>+</v>
      </c>
      <c r="F536" s="286">
        <v>245</v>
      </c>
      <c r="G536" s="284">
        <v>0.78960799999999998</v>
      </c>
      <c r="H536" s="117" t="s">
        <v>76</v>
      </c>
      <c r="I536" s="117">
        <v>47</v>
      </c>
      <c r="J536" s="246">
        <v>2044</v>
      </c>
      <c r="L536" s="243"/>
      <c r="M536" s="78"/>
      <c r="N536" s="50"/>
      <c r="O536" s="50"/>
      <c r="P536" s="50"/>
      <c r="Q536" s="50"/>
      <c r="R536" s="50"/>
      <c r="S536" s="50"/>
      <c r="T536" s="50"/>
    </row>
    <row r="537" spans="1:20" ht="15.75" customHeight="1" thickBot="1">
      <c r="A537" s="351"/>
      <c r="B537" s="371"/>
      <c r="C537" s="255" t="s">
        <v>672</v>
      </c>
      <c r="D537" s="115">
        <v>1.3448439480000001</v>
      </c>
      <c r="E537" s="209" t="str">
        <f t="shared" si="16"/>
        <v>+</v>
      </c>
      <c r="F537" s="286">
        <v>249</v>
      </c>
      <c r="G537" s="284">
        <v>0</v>
      </c>
      <c r="H537" s="117" t="s">
        <v>78</v>
      </c>
      <c r="I537" s="117">
        <v>46</v>
      </c>
      <c r="J537" s="246">
        <v>2004</v>
      </c>
      <c r="L537" s="243"/>
      <c r="M537" s="78"/>
      <c r="N537" s="50"/>
      <c r="O537" s="50"/>
      <c r="P537" s="50"/>
      <c r="Q537" s="50"/>
      <c r="R537" s="50"/>
      <c r="S537" s="50"/>
      <c r="T537" s="50"/>
    </row>
    <row r="538" spans="1:20" ht="15.75" customHeight="1" thickBot="1">
      <c r="A538" s="351"/>
      <c r="B538" s="371"/>
      <c r="C538" s="255" t="s">
        <v>674</v>
      </c>
      <c r="D538" s="115">
        <v>0.67565604400000001</v>
      </c>
      <c r="E538" s="209" t="str">
        <f t="shared" si="16"/>
        <v>+</v>
      </c>
      <c r="F538" s="286">
        <v>249</v>
      </c>
      <c r="G538" s="284">
        <v>0</v>
      </c>
      <c r="H538" s="117" t="s">
        <v>78</v>
      </c>
      <c r="I538" s="117">
        <v>46</v>
      </c>
      <c r="J538" s="246">
        <v>2004</v>
      </c>
      <c r="L538" s="243"/>
      <c r="M538" s="78"/>
      <c r="N538" s="50"/>
      <c r="O538" s="50"/>
      <c r="P538" s="50"/>
      <c r="Q538" s="50"/>
      <c r="R538" s="50"/>
      <c r="S538" s="50"/>
      <c r="T538" s="50"/>
    </row>
    <row r="539" spans="1:20" ht="15.75" customHeight="1" thickBot="1">
      <c r="A539" s="351"/>
      <c r="B539" s="371"/>
      <c r="C539" s="255" t="s">
        <v>675</v>
      </c>
      <c r="D539" s="115">
        <v>0.79564484899999999</v>
      </c>
      <c r="E539" s="209" t="str">
        <f t="shared" si="16"/>
        <v>+</v>
      </c>
      <c r="F539" s="286">
        <v>249</v>
      </c>
      <c r="G539" s="284">
        <v>0</v>
      </c>
      <c r="H539" s="117" t="s">
        <v>78</v>
      </c>
      <c r="I539" s="117">
        <v>46</v>
      </c>
      <c r="J539" s="246">
        <v>2004</v>
      </c>
      <c r="L539" s="243"/>
      <c r="M539" s="78"/>
      <c r="N539" s="50"/>
      <c r="O539" s="50"/>
      <c r="P539" s="50"/>
      <c r="Q539" s="50"/>
      <c r="R539" s="50"/>
      <c r="S539" s="50"/>
      <c r="T539" s="50"/>
    </row>
    <row r="540" spans="1:20" ht="15.75" customHeight="1" thickBot="1">
      <c r="A540" s="351"/>
      <c r="B540" s="371"/>
      <c r="C540" s="255" t="s">
        <v>303</v>
      </c>
      <c r="D540" s="115">
        <v>1.133273016</v>
      </c>
      <c r="E540" s="209" t="str">
        <f t="shared" si="16"/>
        <v>-</v>
      </c>
      <c r="F540" s="286">
        <v>272</v>
      </c>
      <c r="G540" s="284">
        <v>0</v>
      </c>
      <c r="H540" s="117" t="s">
        <v>78</v>
      </c>
      <c r="I540" s="117">
        <v>32</v>
      </c>
      <c r="J540" s="246">
        <v>948</v>
      </c>
      <c r="L540" s="243"/>
      <c r="M540" s="78"/>
      <c r="N540" s="50"/>
      <c r="O540" s="50"/>
      <c r="P540" s="50"/>
      <c r="Q540" s="50"/>
      <c r="R540" s="50"/>
      <c r="S540" s="50"/>
      <c r="T540" s="50"/>
    </row>
    <row r="541" spans="1:20" ht="15.75" customHeight="1" thickBot="1">
      <c r="A541" s="351"/>
      <c r="B541" s="371"/>
      <c r="C541" s="255" t="s">
        <v>676</v>
      </c>
      <c r="D541" s="115">
        <v>0.628541982</v>
      </c>
      <c r="E541" s="209" t="str">
        <f t="shared" si="16"/>
        <v>+</v>
      </c>
      <c r="F541" s="286">
        <v>243</v>
      </c>
      <c r="G541" s="284">
        <v>0.78960799999999998</v>
      </c>
      <c r="H541" s="117" t="s">
        <v>76</v>
      </c>
      <c r="I541" s="117">
        <v>47</v>
      </c>
      <c r="J541" s="246">
        <v>2044</v>
      </c>
      <c r="L541" s="243"/>
      <c r="M541" s="78"/>
      <c r="N541" s="50"/>
      <c r="O541" s="50"/>
      <c r="P541" s="50"/>
      <c r="Q541" s="50"/>
      <c r="R541" s="50"/>
      <c r="S541" s="50"/>
      <c r="T541" s="50"/>
    </row>
    <row r="542" spans="1:20" ht="15.75" customHeight="1" thickBot="1">
      <c r="A542" s="351"/>
      <c r="B542" s="371"/>
      <c r="C542" s="255" t="s">
        <v>677</v>
      </c>
      <c r="D542" s="115">
        <v>2.4562815570000001</v>
      </c>
      <c r="E542" s="209" t="str">
        <f t="shared" si="16"/>
        <v>+</v>
      </c>
      <c r="F542" s="286">
        <v>244</v>
      </c>
      <c r="G542" s="284">
        <v>0.78960799999999998</v>
      </c>
      <c r="H542" s="117" t="s">
        <v>76</v>
      </c>
      <c r="I542" s="117">
        <v>47</v>
      </c>
      <c r="J542" s="246">
        <v>2044</v>
      </c>
      <c r="L542" s="243"/>
      <c r="M542" s="78"/>
      <c r="N542" s="50"/>
      <c r="O542" s="50"/>
      <c r="P542" s="50"/>
      <c r="Q542" s="50"/>
      <c r="R542" s="50"/>
      <c r="S542" s="50"/>
      <c r="T542" s="50"/>
    </row>
    <row r="543" spans="1:20" ht="15.75" customHeight="1" thickBot="1">
      <c r="A543" s="351"/>
      <c r="B543" s="371"/>
      <c r="C543" s="255" t="s">
        <v>678</v>
      </c>
      <c r="D543" s="115">
        <v>0.20612359399999999</v>
      </c>
      <c r="E543" s="209" t="str">
        <f t="shared" si="16"/>
        <v>+</v>
      </c>
      <c r="F543" s="286">
        <v>245</v>
      </c>
      <c r="G543" s="284">
        <v>0</v>
      </c>
      <c r="H543" s="117" t="s">
        <v>78</v>
      </c>
      <c r="I543" s="117">
        <v>45</v>
      </c>
      <c r="J543" s="246">
        <v>1972</v>
      </c>
      <c r="L543" s="243"/>
      <c r="M543" s="78"/>
      <c r="N543" s="50"/>
      <c r="O543" s="50"/>
      <c r="P543" s="50"/>
      <c r="Q543" s="50"/>
      <c r="R543" s="50"/>
      <c r="S543" s="50"/>
      <c r="T543" s="50"/>
    </row>
    <row r="544" spans="1:20" ht="15.75" customHeight="1" thickBot="1">
      <c r="A544" s="351"/>
      <c r="B544" s="371"/>
      <c r="C544" s="255" t="s">
        <v>227</v>
      </c>
      <c r="D544" s="115">
        <v>0.14777237300000001</v>
      </c>
      <c r="E544" s="209" t="str">
        <f t="shared" si="16"/>
        <v>+</v>
      </c>
      <c r="F544" s="286">
        <v>246</v>
      </c>
      <c r="G544" s="284">
        <v>0</v>
      </c>
      <c r="H544" s="117" t="s">
        <v>78</v>
      </c>
      <c r="I544" s="117">
        <v>43</v>
      </c>
      <c r="J544" s="246">
        <v>1922</v>
      </c>
      <c r="L544" s="243"/>
      <c r="M544" s="78"/>
      <c r="N544" s="50"/>
      <c r="O544" s="50"/>
      <c r="P544" s="50"/>
      <c r="Q544" s="50"/>
      <c r="R544" s="50"/>
      <c r="S544" s="50"/>
      <c r="T544" s="50"/>
    </row>
    <row r="545" spans="1:20" ht="15.75" customHeight="1" thickBot="1">
      <c r="A545" s="351"/>
      <c r="B545" s="371"/>
      <c r="C545" s="255" t="s">
        <v>304</v>
      </c>
      <c r="D545" s="115">
        <v>0.148527825</v>
      </c>
      <c r="E545" s="209" t="str">
        <f t="shared" si="16"/>
        <v>+</v>
      </c>
      <c r="F545" s="286">
        <v>245</v>
      </c>
      <c r="G545" s="284">
        <v>0.78960799999999998</v>
      </c>
      <c r="H545" s="117" t="s">
        <v>76</v>
      </c>
      <c r="I545" s="117">
        <v>47</v>
      </c>
      <c r="J545" s="246">
        <v>2044</v>
      </c>
      <c r="L545" s="243"/>
      <c r="M545" s="78"/>
      <c r="N545" s="50"/>
      <c r="O545" s="50"/>
      <c r="P545" s="50"/>
      <c r="Q545" s="50"/>
      <c r="R545" s="50"/>
      <c r="S545" s="50"/>
      <c r="T545" s="50"/>
    </row>
    <row r="546" spans="1:20" ht="15.75" customHeight="1" thickBot="1">
      <c r="A546" s="351"/>
      <c r="B546" s="371"/>
      <c r="C546" s="255" t="s">
        <v>2128</v>
      </c>
      <c r="D546" s="115">
        <v>3.1682975000000002E-2</v>
      </c>
      <c r="E546" s="209" t="str">
        <f t="shared" si="16"/>
        <v>+</v>
      </c>
      <c r="F546" s="286">
        <v>243</v>
      </c>
      <c r="G546" s="284">
        <v>0.78960799999999998</v>
      </c>
      <c r="H546" s="117" t="s">
        <v>78</v>
      </c>
      <c r="I546" s="117">
        <v>37</v>
      </c>
      <c r="J546" s="246">
        <v>1166</v>
      </c>
      <c r="L546" s="243"/>
      <c r="M546" s="78"/>
      <c r="N546" s="50"/>
      <c r="O546" s="50"/>
      <c r="P546" s="50"/>
      <c r="Q546" s="50"/>
      <c r="R546" s="50"/>
      <c r="S546" s="50"/>
      <c r="T546" s="50"/>
    </row>
    <row r="547" spans="1:20" ht="15.75" customHeight="1" thickBot="1">
      <c r="A547" s="351"/>
      <c r="B547" s="371"/>
      <c r="C547" s="255" t="s">
        <v>228</v>
      </c>
      <c r="D547" s="115">
        <v>4.6882277999999999E-2</v>
      </c>
      <c r="E547" s="209" t="str">
        <f t="shared" si="16"/>
        <v>+</v>
      </c>
      <c r="F547" s="286">
        <v>243</v>
      </c>
      <c r="G547" s="284">
        <v>0.78960799999999998</v>
      </c>
      <c r="H547" s="117" t="s">
        <v>78</v>
      </c>
      <c r="I547" s="117">
        <v>37</v>
      </c>
      <c r="J547" s="246">
        <v>1166</v>
      </c>
      <c r="L547" s="243"/>
      <c r="M547" s="78"/>
      <c r="N547" s="50"/>
      <c r="O547" s="50"/>
      <c r="P547" s="50"/>
      <c r="Q547" s="50"/>
      <c r="R547" s="50"/>
      <c r="S547" s="50"/>
      <c r="T547" s="50"/>
    </row>
    <row r="548" spans="1:20" ht="15.75" customHeight="1" thickBot="1">
      <c r="A548" s="351"/>
      <c r="B548" s="371"/>
      <c r="C548" s="255" t="s">
        <v>679</v>
      </c>
      <c r="D548" s="115">
        <v>0.197883488</v>
      </c>
      <c r="E548" s="209" t="str">
        <f t="shared" si="16"/>
        <v>+</v>
      </c>
      <c r="F548" s="286">
        <v>243</v>
      </c>
      <c r="G548" s="284">
        <v>0.78960799999999998</v>
      </c>
      <c r="H548" s="117" t="s">
        <v>78</v>
      </c>
      <c r="I548" s="117">
        <v>37</v>
      </c>
      <c r="J548" s="246">
        <v>1166</v>
      </c>
      <c r="L548" s="243"/>
      <c r="M548" s="78"/>
      <c r="N548" s="50"/>
      <c r="O548" s="50"/>
      <c r="P548" s="50"/>
      <c r="Q548" s="50"/>
      <c r="R548" s="50"/>
      <c r="S548" s="50"/>
      <c r="T548" s="50"/>
    </row>
    <row r="549" spans="1:20" ht="15.75" customHeight="1" thickBot="1">
      <c r="A549" s="351"/>
      <c r="B549" s="371"/>
      <c r="C549" s="255" t="s">
        <v>230</v>
      </c>
      <c r="D549" s="115">
        <v>3.2875903640000002</v>
      </c>
      <c r="E549" s="209" t="str">
        <f t="shared" si="16"/>
        <v>+</v>
      </c>
      <c r="F549" s="286">
        <v>243</v>
      </c>
      <c r="G549" s="284">
        <v>0.78960799999999998</v>
      </c>
      <c r="H549" s="117" t="s">
        <v>78</v>
      </c>
      <c r="I549" s="117">
        <v>37</v>
      </c>
      <c r="J549" s="246">
        <v>1166</v>
      </c>
      <c r="L549" s="243"/>
      <c r="M549" s="78"/>
      <c r="N549" s="50"/>
      <c r="O549" s="50"/>
      <c r="P549" s="50"/>
      <c r="Q549" s="50"/>
      <c r="R549" s="50"/>
      <c r="S549" s="50"/>
      <c r="T549" s="50"/>
    </row>
    <row r="550" spans="1:20" ht="15.75" customHeight="1" thickBot="1">
      <c r="A550" s="351"/>
      <c r="B550" s="371"/>
      <c r="C550" s="255" t="s">
        <v>231</v>
      </c>
      <c r="D550" s="115">
        <v>0.162467205</v>
      </c>
      <c r="E550" s="209" t="str">
        <f t="shared" si="16"/>
        <v>+</v>
      </c>
      <c r="F550" s="286">
        <v>243</v>
      </c>
      <c r="G550" s="284">
        <v>0.78960799999999998</v>
      </c>
      <c r="H550" s="117" t="s">
        <v>78</v>
      </c>
      <c r="I550" s="117">
        <v>37</v>
      </c>
      <c r="J550" s="246">
        <v>1166</v>
      </c>
      <c r="L550" s="243"/>
      <c r="M550" s="78"/>
      <c r="N550" s="50"/>
      <c r="O550" s="50"/>
      <c r="P550" s="50"/>
      <c r="Q550" s="50"/>
      <c r="R550" s="50"/>
      <c r="S550" s="50"/>
      <c r="T550" s="50"/>
    </row>
    <row r="551" spans="1:20" ht="15.75" customHeight="1" thickBot="1">
      <c r="A551" s="351"/>
      <c r="B551" s="371"/>
      <c r="C551" s="255" t="s">
        <v>232</v>
      </c>
      <c r="D551" s="115">
        <v>0.54958021300000004</v>
      </c>
      <c r="E551" s="209" t="str">
        <f t="shared" si="16"/>
        <v>+</v>
      </c>
      <c r="F551" s="286">
        <v>243</v>
      </c>
      <c r="G551" s="284">
        <v>0.78960799999999998</v>
      </c>
      <c r="H551" s="117" t="s">
        <v>78</v>
      </c>
      <c r="I551" s="117">
        <v>37</v>
      </c>
      <c r="J551" s="246">
        <v>1166</v>
      </c>
      <c r="L551" s="243"/>
      <c r="M551" s="78"/>
      <c r="N551" s="50"/>
      <c r="O551" s="50"/>
      <c r="P551" s="50"/>
      <c r="Q551" s="50"/>
      <c r="R551" s="50"/>
      <c r="S551" s="50"/>
      <c r="T551" s="50"/>
    </row>
    <row r="552" spans="1:20" ht="15.75" customHeight="1" thickBot="1">
      <c r="A552" s="351"/>
      <c r="B552" s="371"/>
      <c r="C552" s="255" t="s">
        <v>683</v>
      </c>
      <c r="D552" s="115">
        <v>1.493867442</v>
      </c>
      <c r="E552" s="209" t="str">
        <f t="shared" si="16"/>
        <v>+</v>
      </c>
      <c r="F552" s="286">
        <v>244</v>
      </c>
      <c r="G552" s="284">
        <v>0.78960799999999998</v>
      </c>
      <c r="H552" s="117" t="s">
        <v>76</v>
      </c>
      <c r="I552" s="117">
        <v>47</v>
      </c>
      <c r="J552" s="246">
        <v>2044</v>
      </c>
      <c r="L552" s="243"/>
      <c r="M552" s="78"/>
      <c r="N552" s="50"/>
      <c r="O552" s="50"/>
      <c r="P552" s="50"/>
      <c r="Q552" s="50"/>
      <c r="R552" s="50"/>
      <c r="S552" s="50"/>
      <c r="T552" s="50"/>
    </row>
    <row r="553" spans="1:20" ht="15.75" customHeight="1" thickBot="1">
      <c r="A553" s="351"/>
      <c r="B553" s="371"/>
      <c r="C553" s="255" t="s">
        <v>684</v>
      </c>
      <c r="D553" s="115">
        <v>9.0107991999999998E-2</v>
      </c>
      <c r="E553" s="209" t="str">
        <f t="shared" si="16"/>
        <v>+</v>
      </c>
      <c r="F553" s="286">
        <v>243</v>
      </c>
      <c r="G553" s="284">
        <v>0.78960799999999998</v>
      </c>
      <c r="H553" s="117" t="s">
        <v>76</v>
      </c>
      <c r="I553" s="117">
        <v>47</v>
      </c>
      <c r="J553" s="246">
        <v>2044</v>
      </c>
      <c r="L553" s="243"/>
      <c r="M553" s="78"/>
      <c r="N553" s="50"/>
      <c r="O553" s="50"/>
      <c r="P553" s="50"/>
      <c r="Q553" s="50"/>
      <c r="R553" s="50"/>
      <c r="S553" s="50"/>
      <c r="T553" s="50"/>
    </row>
    <row r="554" spans="1:20" ht="15.75" customHeight="1" thickBot="1">
      <c r="A554" s="351"/>
      <c r="B554" s="371"/>
      <c r="C554" s="255" t="s">
        <v>685</v>
      </c>
      <c r="D554" s="115">
        <v>0.81208379900000005</v>
      </c>
      <c r="E554" s="209" t="str">
        <f t="shared" si="16"/>
        <v>+</v>
      </c>
      <c r="F554" s="286">
        <v>243</v>
      </c>
      <c r="G554" s="284">
        <v>0.78960799999999998</v>
      </c>
      <c r="H554" s="117" t="s">
        <v>76</v>
      </c>
      <c r="I554" s="117">
        <v>47</v>
      </c>
      <c r="J554" s="246">
        <v>2044</v>
      </c>
      <c r="L554" s="243"/>
      <c r="M554" s="78"/>
      <c r="N554" s="50"/>
      <c r="O554" s="50"/>
      <c r="P554" s="50"/>
      <c r="Q554" s="50"/>
      <c r="R554" s="50"/>
      <c r="S554" s="50"/>
      <c r="T554" s="50"/>
    </row>
    <row r="555" spans="1:20" ht="15.75" customHeight="1" thickBot="1">
      <c r="A555" s="351"/>
      <c r="B555" s="371"/>
      <c r="C555" s="255" t="s">
        <v>2129</v>
      </c>
      <c r="D555" s="115">
        <v>1.1312338479999999</v>
      </c>
      <c r="E555" s="209" t="str">
        <f t="shared" si="16"/>
        <v>+</v>
      </c>
      <c r="F555" s="286">
        <v>243</v>
      </c>
      <c r="G555" s="284">
        <v>0.78960799999999998</v>
      </c>
      <c r="H555" s="117" t="s">
        <v>76</v>
      </c>
      <c r="I555" s="117">
        <v>47</v>
      </c>
      <c r="J555" s="246">
        <v>2044</v>
      </c>
      <c r="L555" s="243"/>
      <c r="M555" s="78"/>
      <c r="N555" s="50"/>
      <c r="O555" s="50"/>
      <c r="P555" s="50"/>
      <c r="Q555" s="50"/>
      <c r="R555" s="50"/>
      <c r="S555" s="50"/>
      <c r="T555" s="50"/>
    </row>
    <row r="556" spans="1:20" ht="15.75" customHeight="1" thickBot="1">
      <c r="A556" s="351"/>
      <c r="B556" s="371"/>
      <c r="C556" s="255" t="s">
        <v>686</v>
      </c>
      <c r="D556" s="115">
        <v>2.6725881930000002</v>
      </c>
      <c r="E556" s="209" t="str">
        <f t="shared" si="16"/>
        <v>+</v>
      </c>
      <c r="F556" s="286">
        <v>243</v>
      </c>
      <c r="G556" s="284">
        <v>0.78960799999999998</v>
      </c>
      <c r="H556" s="117" t="s">
        <v>76</v>
      </c>
      <c r="I556" s="117">
        <v>47</v>
      </c>
      <c r="J556" s="246">
        <v>2044</v>
      </c>
      <c r="L556" s="243"/>
      <c r="M556" s="78"/>
      <c r="N556" s="50"/>
      <c r="O556" s="50"/>
      <c r="P556" s="50"/>
      <c r="Q556" s="50"/>
      <c r="R556" s="50"/>
      <c r="S556" s="50"/>
      <c r="T556" s="50"/>
    </row>
    <row r="557" spans="1:20" ht="15.75" customHeight="1" thickBot="1">
      <c r="A557" s="351"/>
      <c r="B557" s="371"/>
      <c r="C557" s="255" t="s">
        <v>305</v>
      </c>
      <c r="D557" s="115">
        <v>1.6493498209999999</v>
      </c>
      <c r="E557" s="209" t="str">
        <f t="shared" si="16"/>
        <v>+</v>
      </c>
      <c r="F557" s="286">
        <v>244</v>
      </c>
      <c r="G557" s="284">
        <v>0.78960799999999998</v>
      </c>
      <c r="H557" s="117" t="s">
        <v>76</v>
      </c>
      <c r="I557" s="117">
        <v>47</v>
      </c>
      <c r="J557" s="246">
        <v>2044</v>
      </c>
      <c r="L557" s="243"/>
      <c r="M557" s="78"/>
      <c r="N557" s="50"/>
      <c r="O557" s="50"/>
      <c r="P557" s="50"/>
      <c r="Q557" s="50"/>
      <c r="R557" s="50"/>
      <c r="S557" s="50"/>
      <c r="T557" s="50"/>
    </row>
    <row r="558" spans="1:20" ht="15.75" customHeight="1" thickBot="1">
      <c r="A558" s="351"/>
      <c r="B558" s="371"/>
      <c r="C558" s="255" t="s">
        <v>687</v>
      </c>
      <c r="D558" s="115">
        <v>12.50205942</v>
      </c>
      <c r="E558" s="209" t="str">
        <f t="shared" si="16"/>
        <v>+</v>
      </c>
      <c r="F558" s="286">
        <v>243</v>
      </c>
      <c r="G558" s="284">
        <v>0.78960799999999998</v>
      </c>
      <c r="H558" s="117" t="s">
        <v>76</v>
      </c>
      <c r="I558" s="117">
        <v>47</v>
      </c>
      <c r="J558" s="246">
        <v>2044</v>
      </c>
      <c r="L558" s="243"/>
      <c r="M558" s="78"/>
      <c r="N558" s="50"/>
      <c r="O558" s="50"/>
      <c r="P558" s="50"/>
      <c r="Q558" s="50"/>
      <c r="R558" s="50"/>
      <c r="S558" s="50"/>
      <c r="T558" s="50"/>
    </row>
    <row r="559" spans="1:20" ht="15.75" customHeight="1" thickBot="1">
      <c r="A559" s="351"/>
      <c r="B559" s="371"/>
      <c r="C559" s="255" t="s">
        <v>306</v>
      </c>
      <c r="D559" s="115">
        <v>0.89512548400000003</v>
      </c>
      <c r="E559" s="209" t="str">
        <f t="shared" si="16"/>
        <v>-</v>
      </c>
      <c r="F559" s="286">
        <v>277</v>
      </c>
      <c r="G559" s="284">
        <v>0</v>
      </c>
      <c r="H559" s="117" t="s">
        <v>78</v>
      </c>
      <c r="I559" s="117">
        <v>46</v>
      </c>
      <c r="J559" s="246">
        <v>1942</v>
      </c>
      <c r="L559" s="243"/>
      <c r="M559" s="78"/>
      <c r="N559" s="50"/>
      <c r="O559" s="50"/>
      <c r="P559" s="50"/>
      <c r="Q559" s="50"/>
      <c r="R559" s="50"/>
      <c r="S559" s="50"/>
      <c r="T559" s="50"/>
    </row>
    <row r="560" spans="1:20" ht="15.75" customHeight="1" thickBot="1">
      <c r="A560" s="351"/>
      <c r="B560" s="371"/>
      <c r="C560" s="255" t="s">
        <v>690</v>
      </c>
      <c r="D560" s="115">
        <v>0.36181889</v>
      </c>
      <c r="E560" s="209" t="str">
        <f t="shared" si="16"/>
        <v>+</v>
      </c>
      <c r="F560" s="286">
        <v>243</v>
      </c>
      <c r="G560" s="284">
        <v>0.78960799999999998</v>
      </c>
      <c r="H560" s="117" t="s">
        <v>76</v>
      </c>
      <c r="I560" s="117">
        <v>47</v>
      </c>
      <c r="J560" s="246">
        <v>2044</v>
      </c>
      <c r="L560" s="243"/>
      <c r="M560" s="78"/>
      <c r="N560" s="50"/>
      <c r="O560" s="50"/>
      <c r="P560" s="50"/>
      <c r="Q560" s="50"/>
      <c r="R560" s="50"/>
      <c r="S560" s="50"/>
      <c r="T560" s="50"/>
    </row>
    <row r="561" spans="1:20" ht="15.75" customHeight="1" thickBot="1">
      <c r="A561" s="351"/>
      <c r="B561" s="371"/>
      <c r="C561" s="255" t="s">
        <v>2130</v>
      </c>
      <c r="D561" s="115">
        <v>1.7337366E-2</v>
      </c>
      <c r="E561" s="209" t="str">
        <f t="shared" si="16"/>
        <v>+</v>
      </c>
      <c r="F561" s="286">
        <v>243</v>
      </c>
      <c r="G561" s="284">
        <v>0.78960799999999998</v>
      </c>
      <c r="H561" s="117" t="s">
        <v>76</v>
      </c>
      <c r="I561" s="117">
        <v>47</v>
      </c>
      <c r="J561" s="246">
        <v>2044</v>
      </c>
      <c r="L561" s="243"/>
      <c r="M561" s="78"/>
      <c r="N561" s="50"/>
      <c r="O561" s="50"/>
      <c r="P561" s="50"/>
      <c r="Q561" s="50"/>
      <c r="R561" s="50"/>
      <c r="S561" s="50"/>
      <c r="T561" s="50"/>
    </row>
    <row r="562" spans="1:20" ht="15.75" customHeight="1" thickBot="1">
      <c r="A562" s="351"/>
      <c r="B562" s="371"/>
      <c r="C562" s="255" t="s">
        <v>692</v>
      </c>
      <c r="D562" s="115">
        <v>0.67537411599999997</v>
      </c>
      <c r="E562" s="209" t="str">
        <f t="shared" si="16"/>
        <v>+</v>
      </c>
      <c r="F562" s="286">
        <v>243</v>
      </c>
      <c r="G562" s="284">
        <v>0.78960799999999998</v>
      </c>
      <c r="H562" s="117" t="s">
        <v>76</v>
      </c>
      <c r="I562" s="117">
        <v>47</v>
      </c>
      <c r="J562" s="246">
        <v>2044</v>
      </c>
      <c r="L562" s="243"/>
      <c r="M562" s="78"/>
      <c r="N562" s="50"/>
      <c r="O562" s="50"/>
      <c r="P562" s="50"/>
      <c r="Q562" s="50"/>
      <c r="R562" s="50"/>
      <c r="S562" s="50"/>
      <c r="T562" s="50"/>
    </row>
    <row r="563" spans="1:20" ht="15.75" customHeight="1" thickBot="1">
      <c r="A563" s="351"/>
      <c r="B563" s="371"/>
      <c r="C563" s="255" t="s">
        <v>696</v>
      </c>
      <c r="D563" s="115">
        <v>1.251382666</v>
      </c>
      <c r="E563" s="209" t="str">
        <f t="shared" si="16"/>
        <v>+</v>
      </c>
      <c r="F563" s="286">
        <v>244</v>
      </c>
      <c r="G563" s="284">
        <v>0.78960799999999998</v>
      </c>
      <c r="H563" s="117" t="s">
        <v>76</v>
      </c>
      <c r="I563" s="117">
        <v>47</v>
      </c>
      <c r="J563" s="246">
        <v>2044</v>
      </c>
      <c r="L563" s="243"/>
      <c r="M563" s="78"/>
      <c r="N563" s="50"/>
      <c r="O563" s="50"/>
      <c r="P563" s="50"/>
      <c r="Q563" s="50"/>
      <c r="R563" s="50"/>
      <c r="S563" s="50"/>
      <c r="T563" s="50"/>
    </row>
    <row r="564" spans="1:20" ht="15.75" customHeight="1" thickBot="1">
      <c r="A564" s="352"/>
      <c r="B564" s="372"/>
      <c r="C564" s="256" t="s">
        <v>109</v>
      </c>
      <c r="D564" s="118">
        <v>1.2457858159999999</v>
      </c>
      <c r="E564" s="209" t="str">
        <f t="shared" si="16"/>
        <v>+</v>
      </c>
      <c r="F564" s="286">
        <v>235</v>
      </c>
      <c r="G564" s="285">
        <v>0.76397700000000002</v>
      </c>
      <c r="H564" s="282" t="s">
        <v>76</v>
      </c>
      <c r="I564" s="282">
        <v>47</v>
      </c>
      <c r="J564" s="283">
        <v>2044</v>
      </c>
      <c r="L564" s="243"/>
      <c r="M564" s="78"/>
      <c r="N564" s="50"/>
      <c r="O564" s="50"/>
      <c r="P564" s="50"/>
      <c r="Q564" s="50"/>
      <c r="R564" s="50"/>
      <c r="S564" s="50"/>
      <c r="T564" s="50"/>
    </row>
    <row r="565" spans="1:20" ht="15.75" customHeight="1" thickBot="1">
      <c r="A565" s="274"/>
      <c r="B565" s="273"/>
      <c r="C565" s="211"/>
      <c r="D565" s="277"/>
      <c r="E565" s="278"/>
      <c r="F565" s="279"/>
      <c r="G565" s="280"/>
      <c r="H565" s="281"/>
      <c r="I565" s="281"/>
      <c r="J565" s="281"/>
      <c r="K565" s="277"/>
      <c r="L565" s="243"/>
      <c r="M565" s="78"/>
      <c r="N565" s="50"/>
      <c r="O565" s="50"/>
      <c r="P565" s="50"/>
      <c r="Q565" s="50"/>
      <c r="R565" s="50"/>
      <c r="S565" s="50"/>
      <c r="T565" s="50"/>
    </row>
    <row r="566" spans="1:20" ht="15.75" customHeight="1" thickBot="1">
      <c r="A566" s="356" t="s">
        <v>110</v>
      </c>
      <c r="B566" s="356" t="s">
        <v>2139</v>
      </c>
      <c r="C566" s="389" t="s">
        <v>2081</v>
      </c>
      <c r="D566" s="390"/>
      <c r="E566" s="390"/>
      <c r="F566" s="390"/>
      <c r="G566" s="390"/>
      <c r="H566" s="390"/>
      <c r="I566" s="390"/>
      <c r="J566" s="390"/>
      <c r="K566" s="391"/>
      <c r="L566" s="243"/>
      <c r="M566" s="78"/>
      <c r="N566" s="50"/>
      <c r="O566" s="50"/>
      <c r="P566" s="50"/>
      <c r="Q566" s="50"/>
      <c r="R566" s="50"/>
      <c r="S566" s="50"/>
      <c r="T566" s="50"/>
    </row>
    <row r="567" spans="1:20" ht="15.75" customHeight="1" thickBot="1">
      <c r="A567" s="357"/>
      <c r="B567" s="357"/>
      <c r="C567" s="212" t="s">
        <v>70</v>
      </c>
      <c r="D567" s="210" t="s">
        <v>2288</v>
      </c>
      <c r="E567" s="383" t="s">
        <v>2289</v>
      </c>
      <c r="F567" s="384"/>
      <c r="G567" s="385" t="s">
        <v>71</v>
      </c>
      <c r="H567" s="386"/>
      <c r="I567" s="231" t="s">
        <v>72</v>
      </c>
      <c r="J567" s="231" t="s">
        <v>73</v>
      </c>
      <c r="K567" s="245" t="s">
        <v>74</v>
      </c>
      <c r="L567" s="243"/>
      <c r="M567" s="78"/>
      <c r="N567" s="50"/>
      <c r="O567" s="50"/>
      <c r="P567" s="50"/>
      <c r="Q567" s="50"/>
      <c r="R567" s="50"/>
      <c r="S567" s="50"/>
      <c r="T567" s="50"/>
    </row>
    <row r="568" spans="1:20" ht="15.75" customHeight="1" thickBot="1">
      <c r="A568" s="348" t="s">
        <v>698</v>
      </c>
      <c r="B568" s="368" t="s">
        <v>2284</v>
      </c>
      <c r="C568" s="119" t="s">
        <v>117</v>
      </c>
      <c r="D568" s="120">
        <v>0</v>
      </c>
      <c r="E568" s="236" t="str">
        <f>IF(F568&lt;389,"+","-")</f>
        <v>-</v>
      </c>
      <c r="F568" s="121">
        <v>393</v>
      </c>
      <c r="G568" s="303">
        <f>IF(H568=0,0,1)</f>
        <v>0</v>
      </c>
      <c r="H568" s="291">
        <v>0</v>
      </c>
      <c r="I568" s="122" t="s">
        <v>78</v>
      </c>
      <c r="J568" s="122">
        <v>43</v>
      </c>
      <c r="K568" s="247">
        <v>530</v>
      </c>
      <c r="L568" s="244"/>
      <c r="M568" s="78"/>
      <c r="N568" s="50"/>
      <c r="O568" s="50"/>
      <c r="P568" s="50"/>
      <c r="Q568" s="50"/>
      <c r="R568" s="50"/>
      <c r="S568" s="50"/>
      <c r="T568" s="50"/>
    </row>
    <row r="569" spans="1:20" ht="15.75" customHeight="1" thickBot="1">
      <c r="A569" s="349"/>
      <c r="B569" s="369"/>
      <c r="C569" s="123" t="s">
        <v>118</v>
      </c>
      <c r="D569" s="124">
        <v>0</v>
      </c>
      <c r="E569" s="276" t="str">
        <f t="shared" ref="E569:E632" si="17">IF(F569&lt;389,"+","-")</f>
        <v>+</v>
      </c>
      <c r="F569" s="121">
        <v>224</v>
      </c>
      <c r="G569" s="253">
        <f t="shared" ref="G569:G632" si="18">IF(H569=0,0,1)</f>
        <v>1</v>
      </c>
      <c r="H569" s="292">
        <v>1</v>
      </c>
      <c r="I569" s="126" t="s">
        <v>78</v>
      </c>
      <c r="J569" s="126">
        <v>43</v>
      </c>
      <c r="K569" s="248">
        <v>530</v>
      </c>
      <c r="L569" s="244"/>
      <c r="M569" s="78"/>
      <c r="N569" s="50"/>
      <c r="O569" s="50"/>
      <c r="P569" s="50"/>
      <c r="Q569" s="50"/>
      <c r="R569" s="50"/>
      <c r="S569" s="50"/>
      <c r="T569" s="50"/>
    </row>
    <row r="570" spans="1:20" ht="15.75" customHeight="1" thickBot="1">
      <c r="A570" s="349"/>
      <c r="B570" s="369"/>
      <c r="C570" s="123" t="s">
        <v>119</v>
      </c>
      <c r="D570" s="124">
        <v>0</v>
      </c>
      <c r="E570" s="276" t="str">
        <f t="shared" si="17"/>
        <v>-</v>
      </c>
      <c r="F570" s="121">
        <v>394</v>
      </c>
      <c r="G570" s="253">
        <f t="shared" si="18"/>
        <v>0</v>
      </c>
      <c r="H570" s="292">
        <v>0</v>
      </c>
      <c r="I570" s="126" t="s">
        <v>78</v>
      </c>
      <c r="J570" s="126">
        <v>46</v>
      </c>
      <c r="K570" s="248">
        <v>636</v>
      </c>
      <c r="L570" s="244"/>
      <c r="M570" s="78"/>
      <c r="N570" s="50"/>
      <c r="O570" s="50"/>
      <c r="P570" s="50"/>
      <c r="Q570" s="50"/>
      <c r="R570" s="50"/>
      <c r="S570" s="50"/>
      <c r="T570" s="50"/>
    </row>
    <row r="571" spans="1:20" ht="15.75" customHeight="1" thickBot="1">
      <c r="A571" s="349"/>
      <c r="B571" s="369"/>
      <c r="C571" s="123" t="s">
        <v>120</v>
      </c>
      <c r="D571" s="124">
        <v>0</v>
      </c>
      <c r="E571" s="276" t="str">
        <f t="shared" si="17"/>
        <v>-</v>
      </c>
      <c r="F571" s="121">
        <v>391</v>
      </c>
      <c r="G571" s="253">
        <f t="shared" si="18"/>
        <v>0</v>
      </c>
      <c r="H571" s="292">
        <v>0</v>
      </c>
      <c r="I571" s="126" t="s">
        <v>78</v>
      </c>
      <c r="J571" s="126">
        <v>43</v>
      </c>
      <c r="K571" s="248">
        <v>530</v>
      </c>
      <c r="L571" s="244"/>
      <c r="M571" s="78"/>
      <c r="N571" s="50"/>
      <c r="O571" s="50"/>
      <c r="P571" s="50"/>
      <c r="Q571" s="50"/>
      <c r="R571" s="50"/>
      <c r="S571" s="50"/>
      <c r="T571" s="50"/>
    </row>
    <row r="572" spans="1:20" ht="15.75" customHeight="1" thickBot="1">
      <c r="A572" s="349"/>
      <c r="B572" s="369"/>
      <c r="C572" s="123" t="s">
        <v>121</v>
      </c>
      <c r="D572" s="124">
        <v>0</v>
      </c>
      <c r="E572" s="276" t="str">
        <f t="shared" si="17"/>
        <v>-</v>
      </c>
      <c r="F572" s="121">
        <v>389</v>
      </c>
      <c r="G572" s="253">
        <f t="shared" si="18"/>
        <v>0</v>
      </c>
      <c r="H572" s="292">
        <v>0</v>
      </c>
      <c r="I572" s="126" t="s">
        <v>78</v>
      </c>
      <c r="J572" s="126">
        <v>46</v>
      </c>
      <c r="K572" s="248">
        <v>636</v>
      </c>
      <c r="L572" s="244"/>
      <c r="M572" s="78"/>
      <c r="N572" s="50"/>
      <c r="O572" s="50"/>
      <c r="P572" s="50"/>
      <c r="Q572" s="50"/>
      <c r="R572" s="50"/>
      <c r="S572" s="50"/>
      <c r="T572" s="50"/>
    </row>
    <row r="573" spans="1:20" ht="15.75" customHeight="1" thickBot="1">
      <c r="A573" s="349"/>
      <c r="B573" s="369"/>
      <c r="C573" s="123" t="s">
        <v>122</v>
      </c>
      <c r="D573" s="124">
        <v>0</v>
      </c>
      <c r="E573" s="276" t="str">
        <f t="shared" si="17"/>
        <v>-</v>
      </c>
      <c r="F573" s="121">
        <v>389</v>
      </c>
      <c r="G573" s="253">
        <f t="shared" si="18"/>
        <v>0</v>
      </c>
      <c r="H573" s="292">
        <v>0</v>
      </c>
      <c r="I573" s="126" t="s">
        <v>78</v>
      </c>
      <c r="J573" s="126">
        <v>46</v>
      </c>
      <c r="K573" s="248">
        <v>636</v>
      </c>
      <c r="L573" s="244"/>
      <c r="M573" s="78"/>
      <c r="N573" s="50"/>
      <c r="O573" s="50"/>
      <c r="P573" s="50"/>
      <c r="Q573" s="50"/>
      <c r="R573" s="50"/>
      <c r="S573" s="50"/>
      <c r="T573" s="50"/>
    </row>
    <row r="574" spans="1:20" ht="15.75" customHeight="1" thickBot="1">
      <c r="A574" s="349"/>
      <c r="B574" s="369"/>
      <c r="C574" s="123" t="s">
        <v>123</v>
      </c>
      <c r="D574" s="124">
        <v>0</v>
      </c>
      <c r="E574" s="276" t="str">
        <f t="shared" si="17"/>
        <v>-</v>
      </c>
      <c r="F574" s="121">
        <v>389</v>
      </c>
      <c r="G574" s="253">
        <f t="shared" si="18"/>
        <v>0</v>
      </c>
      <c r="H574" s="292">
        <v>0</v>
      </c>
      <c r="I574" s="126" t="s">
        <v>78</v>
      </c>
      <c r="J574" s="126">
        <v>46</v>
      </c>
      <c r="K574" s="248">
        <v>636</v>
      </c>
      <c r="L574" s="244"/>
      <c r="M574" s="78"/>
      <c r="N574" s="50"/>
      <c r="O574" s="50"/>
      <c r="P574" s="50"/>
      <c r="Q574" s="50"/>
      <c r="R574" s="50"/>
      <c r="S574" s="50"/>
      <c r="T574" s="50"/>
    </row>
    <row r="575" spans="1:20" ht="15.75" customHeight="1" thickBot="1">
      <c r="A575" s="349"/>
      <c r="B575" s="369"/>
      <c r="C575" s="123" t="s">
        <v>124</v>
      </c>
      <c r="D575" s="124">
        <v>0</v>
      </c>
      <c r="E575" s="276" t="str">
        <f t="shared" si="17"/>
        <v>-</v>
      </c>
      <c r="F575" s="121">
        <v>389</v>
      </c>
      <c r="G575" s="253">
        <f t="shared" si="18"/>
        <v>0</v>
      </c>
      <c r="H575" s="292">
        <v>0</v>
      </c>
      <c r="I575" s="126" t="s">
        <v>78</v>
      </c>
      <c r="J575" s="126">
        <v>46</v>
      </c>
      <c r="K575" s="248">
        <v>636</v>
      </c>
      <c r="L575" s="244"/>
      <c r="M575" s="78"/>
      <c r="N575" s="50"/>
      <c r="O575" s="50"/>
      <c r="P575" s="50"/>
      <c r="Q575" s="50"/>
      <c r="R575" s="50"/>
      <c r="S575" s="50"/>
      <c r="T575" s="50"/>
    </row>
    <row r="576" spans="1:20" ht="15.75" customHeight="1" thickBot="1">
      <c r="A576" s="349"/>
      <c r="B576" s="369"/>
      <c r="C576" s="123" t="s">
        <v>125</v>
      </c>
      <c r="D576" s="124">
        <v>0</v>
      </c>
      <c r="E576" s="276" t="str">
        <f t="shared" si="17"/>
        <v>-</v>
      </c>
      <c r="F576" s="121">
        <v>389</v>
      </c>
      <c r="G576" s="253">
        <f t="shared" si="18"/>
        <v>0</v>
      </c>
      <c r="H576" s="292">
        <v>0</v>
      </c>
      <c r="I576" s="126" t="s">
        <v>78</v>
      </c>
      <c r="J576" s="126">
        <v>46</v>
      </c>
      <c r="K576" s="248">
        <v>636</v>
      </c>
      <c r="L576" s="244"/>
      <c r="M576" s="78"/>
      <c r="N576" s="50"/>
      <c r="O576" s="50"/>
      <c r="P576" s="50"/>
      <c r="Q576" s="50"/>
      <c r="R576" s="50"/>
      <c r="S576" s="50"/>
      <c r="T576" s="50"/>
    </row>
    <row r="577" spans="1:20" ht="15.75" customHeight="1" thickBot="1">
      <c r="A577" s="349"/>
      <c r="B577" s="369"/>
      <c r="C577" s="123" t="s">
        <v>126</v>
      </c>
      <c r="D577" s="124">
        <v>0</v>
      </c>
      <c r="E577" s="276" t="str">
        <f t="shared" si="17"/>
        <v>-</v>
      </c>
      <c r="F577" s="121">
        <v>389</v>
      </c>
      <c r="G577" s="253">
        <f t="shared" si="18"/>
        <v>0</v>
      </c>
      <c r="H577" s="292">
        <v>0</v>
      </c>
      <c r="I577" s="126" t="s">
        <v>78</v>
      </c>
      <c r="J577" s="126">
        <v>46</v>
      </c>
      <c r="K577" s="248">
        <v>636</v>
      </c>
      <c r="L577" s="244"/>
      <c r="M577" s="78"/>
      <c r="N577" s="50"/>
      <c r="O577" s="50"/>
      <c r="P577" s="50"/>
      <c r="Q577" s="50"/>
      <c r="R577" s="50"/>
      <c r="S577" s="50"/>
      <c r="T577" s="50"/>
    </row>
    <row r="578" spans="1:20" ht="15.75" customHeight="1" thickBot="1">
      <c r="A578" s="349"/>
      <c r="B578" s="369"/>
      <c r="C578" s="123" t="s">
        <v>127</v>
      </c>
      <c r="D578" s="124">
        <v>0</v>
      </c>
      <c r="E578" s="276" t="str">
        <f t="shared" si="17"/>
        <v>-</v>
      </c>
      <c r="F578" s="121">
        <v>393</v>
      </c>
      <c r="G578" s="253">
        <f t="shared" si="18"/>
        <v>0</v>
      </c>
      <c r="H578" s="292">
        <v>0</v>
      </c>
      <c r="I578" s="126" t="s">
        <v>78</v>
      </c>
      <c r="J578" s="126">
        <v>43</v>
      </c>
      <c r="K578" s="248">
        <v>530</v>
      </c>
      <c r="L578" s="244"/>
      <c r="M578" s="78"/>
      <c r="N578" s="50"/>
      <c r="O578" s="50"/>
      <c r="P578" s="50"/>
      <c r="Q578" s="50"/>
      <c r="R578" s="50"/>
      <c r="S578" s="50"/>
      <c r="T578" s="50"/>
    </row>
    <row r="579" spans="1:20" ht="15.75" customHeight="1" thickBot="1">
      <c r="A579" s="349"/>
      <c r="B579" s="369"/>
      <c r="C579" s="123" t="s">
        <v>128</v>
      </c>
      <c r="D579" s="124">
        <v>0</v>
      </c>
      <c r="E579" s="276" t="str">
        <f t="shared" si="17"/>
        <v>+</v>
      </c>
      <c r="F579" s="121">
        <v>224</v>
      </c>
      <c r="G579" s="253">
        <f t="shared" si="18"/>
        <v>1</v>
      </c>
      <c r="H579" s="292">
        <v>1</v>
      </c>
      <c r="I579" s="126" t="s">
        <v>78</v>
      </c>
      <c r="J579" s="126">
        <v>43</v>
      </c>
      <c r="K579" s="248">
        <v>530</v>
      </c>
      <c r="L579" s="244"/>
      <c r="M579" s="78"/>
      <c r="N579" s="50"/>
      <c r="O579" s="50"/>
      <c r="P579" s="50"/>
      <c r="Q579" s="50"/>
      <c r="R579" s="50"/>
      <c r="S579" s="50"/>
      <c r="T579" s="50"/>
    </row>
    <row r="580" spans="1:20" ht="15.75" customHeight="1" thickBot="1">
      <c r="A580" s="349"/>
      <c r="B580" s="369"/>
      <c r="C580" s="123" t="s">
        <v>129</v>
      </c>
      <c r="D580" s="124">
        <v>0</v>
      </c>
      <c r="E580" s="276" t="str">
        <f t="shared" si="17"/>
        <v>-</v>
      </c>
      <c r="F580" s="121">
        <v>389</v>
      </c>
      <c r="G580" s="253">
        <f t="shared" si="18"/>
        <v>0</v>
      </c>
      <c r="H580" s="292">
        <v>0</v>
      </c>
      <c r="I580" s="126" t="s">
        <v>78</v>
      </c>
      <c r="J580" s="126">
        <v>45</v>
      </c>
      <c r="K580" s="248">
        <v>614</v>
      </c>
      <c r="L580" s="244"/>
      <c r="M580" s="78"/>
      <c r="N580" s="50"/>
      <c r="O580" s="50"/>
      <c r="P580" s="50"/>
      <c r="Q580" s="50"/>
      <c r="R580" s="50"/>
      <c r="S580" s="50"/>
      <c r="T580" s="50"/>
    </row>
    <row r="581" spans="1:20" ht="15.75" customHeight="1" thickBot="1">
      <c r="A581" s="349"/>
      <c r="B581" s="369"/>
      <c r="C581" s="123" t="s">
        <v>130</v>
      </c>
      <c r="D581" s="124">
        <v>0</v>
      </c>
      <c r="E581" s="276" t="str">
        <f t="shared" si="17"/>
        <v>-</v>
      </c>
      <c r="F581" s="121">
        <v>391</v>
      </c>
      <c r="G581" s="253">
        <f t="shared" si="18"/>
        <v>0</v>
      </c>
      <c r="H581" s="292">
        <v>0</v>
      </c>
      <c r="I581" s="126" t="s">
        <v>78</v>
      </c>
      <c r="J581" s="126">
        <v>45</v>
      </c>
      <c r="K581" s="248">
        <v>616</v>
      </c>
      <c r="L581" s="244"/>
      <c r="M581" s="78"/>
      <c r="N581" s="50"/>
      <c r="O581" s="50"/>
      <c r="P581" s="50"/>
      <c r="Q581" s="50"/>
      <c r="R581" s="50"/>
      <c r="S581" s="50"/>
      <c r="T581" s="50"/>
    </row>
    <row r="582" spans="1:20" ht="15.75" customHeight="1" thickBot="1">
      <c r="A582" s="349"/>
      <c r="B582" s="369"/>
      <c r="C582" s="123" t="s">
        <v>131</v>
      </c>
      <c r="D582" s="124">
        <v>0</v>
      </c>
      <c r="E582" s="276" t="str">
        <f t="shared" si="17"/>
        <v>-</v>
      </c>
      <c r="F582" s="121">
        <v>391</v>
      </c>
      <c r="G582" s="253">
        <f t="shared" si="18"/>
        <v>0</v>
      </c>
      <c r="H582" s="292">
        <v>0</v>
      </c>
      <c r="I582" s="126" t="s">
        <v>78</v>
      </c>
      <c r="J582" s="126">
        <v>45</v>
      </c>
      <c r="K582" s="248">
        <v>588</v>
      </c>
      <c r="L582" s="244"/>
      <c r="M582" s="78"/>
      <c r="N582" s="50"/>
      <c r="O582" s="50"/>
      <c r="P582" s="50"/>
      <c r="Q582" s="50"/>
      <c r="R582" s="50"/>
      <c r="S582" s="50"/>
      <c r="T582" s="50"/>
    </row>
    <row r="583" spans="1:20" ht="15.75" customHeight="1" thickBot="1">
      <c r="A583" s="349"/>
      <c r="B583" s="369"/>
      <c r="C583" s="123" t="s">
        <v>132</v>
      </c>
      <c r="D583" s="124">
        <v>0</v>
      </c>
      <c r="E583" s="276" t="str">
        <f t="shared" si="17"/>
        <v>-</v>
      </c>
      <c r="F583" s="121">
        <v>389</v>
      </c>
      <c r="G583" s="253">
        <f t="shared" si="18"/>
        <v>0</v>
      </c>
      <c r="H583" s="292">
        <v>0</v>
      </c>
      <c r="I583" s="126" t="s">
        <v>78</v>
      </c>
      <c r="J583" s="126">
        <v>45</v>
      </c>
      <c r="K583" s="248">
        <v>588</v>
      </c>
      <c r="L583" s="244"/>
      <c r="M583" s="78"/>
      <c r="N583" s="50"/>
      <c r="O583" s="50"/>
      <c r="P583" s="50"/>
      <c r="Q583" s="50"/>
      <c r="R583" s="50"/>
      <c r="S583" s="50"/>
      <c r="T583" s="50"/>
    </row>
    <row r="584" spans="1:20" ht="15.75" customHeight="1" thickBot="1">
      <c r="A584" s="349"/>
      <c r="B584" s="369"/>
      <c r="C584" s="123" t="s">
        <v>133</v>
      </c>
      <c r="D584" s="124">
        <v>0</v>
      </c>
      <c r="E584" s="276" t="str">
        <f t="shared" si="17"/>
        <v>-</v>
      </c>
      <c r="F584" s="121">
        <v>398</v>
      </c>
      <c r="G584" s="253">
        <f t="shared" si="18"/>
        <v>0</v>
      </c>
      <c r="H584" s="292">
        <v>0</v>
      </c>
      <c r="I584" s="126" t="s">
        <v>78</v>
      </c>
      <c r="J584" s="126">
        <v>45</v>
      </c>
      <c r="K584" s="248">
        <v>644</v>
      </c>
      <c r="L584" s="244"/>
      <c r="M584" s="78"/>
      <c r="N584" s="50"/>
      <c r="O584" s="50"/>
      <c r="P584" s="50"/>
      <c r="Q584" s="50"/>
      <c r="R584" s="50"/>
      <c r="S584" s="50"/>
      <c r="T584" s="50"/>
    </row>
    <row r="585" spans="1:20" ht="15.75" customHeight="1" thickBot="1">
      <c r="A585" s="349"/>
      <c r="B585" s="369"/>
      <c r="C585" s="123" t="s">
        <v>134</v>
      </c>
      <c r="D585" s="124">
        <v>0</v>
      </c>
      <c r="E585" s="276" t="str">
        <f t="shared" si="17"/>
        <v>-</v>
      </c>
      <c r="F585" s="121">
        <v>389</v>
      </c>
      <c r="G585" s="253">
        <f t="shared" si="18"/>
        <v>0</v>
      </c>
      <c r="H585" s="292">
        <v>0</v>
      </c>
      <c r="I585" s="126" t="s">
        <v>78</v>
      </c>
      <c r="J585" s="126">
        <v>46</v>
      </c>
      <c r="K585" s="248">
        <v>636</v>
      </c>
      <c r="L585" s="244"/>
      <c r="M585" s="78"/>
      <c r="N585" s="50"/>
      <c r="O585" s="50"/>
      <c r="P585" s="50"/>
      <c r="Q585" s="50"/>
      <c r="R585" s="50"/>
      <c r="S585" s="50"/>
      <c r="T585" s="50"/>
    </row>
    <row r="586" spans="1:20" ht="15.75" customHeight="1" thickBot="1">
      <c r="A586" s="349"/>
      <c r="B586" s="369"/>
      <c r="C586" s="123" t="s">
        <v>135</v>
      </c>
      <c r="D586" s="124">
        <v>0</v>
      </c>
      <c r="E586" s="276" t="str">
        <f t="shared" si="17"/>
        <v>-</v>
      </c>
      <c r="F586" s="121">
        <v>389</v>
      </c>
      <c r="G586" s="253">
        <f t="shared" si="18"/>
        <v>0</v>
      </c>
      <c r="H586" s="292">
        <v>0</v>
      </c>
      <c r="I586" s="126" t="s">
        <v>78</v>
      </c>
      <c r="J586" s="126">
        <v>46</v>
      </c>
      <c r="K586" s="248">
        <v>636</v>
      </c>
      <c r="L586" s="244"/>
      <c r="M586" s="78"/>
      <c r="N586" s="50"/>
      <c r="O586" s="50"/>
      <c r="P586" s="50"/>
      <c r="Q586" s="50"/>
      <c r="R586" s="50"/>
      <c r="S586" s="50"/>
      <c r="T586" s="50"/>
    </row>
    <row r="587" spans="1:20" ht="15.75" customHeight="1" thickBot="1">
      <c r="A587" s="349"/>
      <c r="B587" s="369"/>
      <c r="C587" s="123" t="s">
        <v>136</v>
      </c>
      <c r="D587" s="124">
        <v>0</v>
      </c>
      <c r="E587" s="276" t="str">
        <f t="shared" si="17"/>
        <v>-</v>
      </c>
      <c r="F587" s="121">
        <v>389</v>
      </c>
      <c r="G587" s="253">
        <f t="shared" si="18"/>
        <v>0</v>
      </c>
      <c r="H587" s="292">
        <v>0</v>
      </c>
      <c r="I587" s="126" t="s">
        <v>78</v>
      </c>
      <c r="J587" s="126">
        <v>46</v>
      </c>
      <c r="K587" s="248">
        <v>636</v>
      </c>
      <c r="L587" s="244"/>
      <c r="M587" s="78"/>
      <c r="N587" s="50"/>
      <c r="O587" s="50"/>
      <c r="P587" s="50"/>
      <c r="Q587" s="50"/>
      <c r="R587" s="50"/>
      <c r="S587" s="50"/>
      <c r="T587" s="50"/>
    </row>
    <row r="588" spans="1:20" ht="15.75" customHeight="1" thickBot="1">
      <c r="A588" s="349"/>
      <c r="B588" s="369"/>
      <c r="C588" s="123" t="s">
        <v>137</v>
      </c>
      <c r="D588" s="124">
        <v>0</v>
      </c>
      <c r="E588" s="276" t="str">
        <f t="shared" si="17"/>
        <v>-</v>
      </c>
      <c r="F588" s="121">
        <v>389</v>
      </c>
      <c r="G588" s="253">
        <f t="shared" si="18"/>
        <v>0</v>
      </c>
      <c r="H588" s="292">
        <v>0</v>
      </c>
      <c r="I588" s="126" t="s">
        <v>78</v>
      </c>
      <c r="J588" s="126">
        <v>46</v>
      </c>
      <c r="K588" s="248">
        <v>636</v>
      </c>
      <c r="L588" s="244"/>
      <c r="M588" s="78"/>
      <c r="N588" s="50"/>
      <c r="O588" s="50"/>
      <c r="P588" s="50"/>
      <c r="Q588" s="50"/>
      <c r="R588" s="50"/>
      <c r="S588" s="50"/>
      <c r="T588" s="50"/>
    </row>
    <row r="589" spans="1:20" ht="15.75" customHeight="1" thickBot="1">
      <c r="A589" s="349"/>
      <c r="B589" s="369"/>
      <c r="C589" s="123" t="s">
        <v>138</v>
      </c>
      <c r="D589" s="124">
        <v>0</v>
      </c>
      <c r="E589" s="276" t="str">
        <f t="shared" si="17"/>
        <v>-</v>
      </c>
      <c r="F589" s="121">
        <v>389</v>
      </c>
      <c r="G589" s="253">
        <f t="shared" si="18"/>
        <v>0</v>
      </c>
      <c r="H589" s="292">
        <v>0</v>
      </c>
      <c r="I589" s="126" t="s">
        <v>78</v>
      </c>
      <c r="J589" s="126">
        <v>46</v>
      </c>
      <c r="K589" s="248">
        <v>670</v>
      </c>
      <c r="L589" s="244"/>
      <c r="M589" s="78"/>
      <c r="N589" s="50"/>
      <c r="O589" s="50"/>
      <c r="P589" s="50"/>
      <c r="Q589" s="50"/>
      <c r="R589" s="50"/>
      <c r="S589" s="50"/>
      <c r="T589" s="50"/>
    </row>
    <row r="590" spans="1:20" ht="15.75" customHeight="1" thickBot="1">
      <c r="A590" s="349"/>
      <c r="B590" s="369"/>
      <c r="C590" s="123" t="s">
        <v>139</v>
      </c>
      <c r="D590" s="124">
        <v>0</v>
      </c>
      <c r="E590" s="276" t="str">
        <f t="shared" si="17"/>
        <v>-</v>
      </c>
      <c r="F590" s="121">
        <v>389</v>
      </c>
      <c r="G590" s="253">
        <f t="shared" si="18"/>
        <v>0</v>
      </c>
      <c r="H590" s="292">
        <v>0</v>
      </c>
      <c r="I590" s="126" t="s">
        <v>78</v>
      </c>
      <c r="J590" s="126">
        <v>46</v>
      </c>
      <c r="K590" s="248">
        <v>636</v>
      </c>
      <c r="L590" s="244"/>
      <c r="M590" s="78"/>
      <c r="N590" s="50"/>
      <c r="O590" s="50"/>
      <c r="P590" s="50"/>
      <c r="Q590" s="50"/>
      <c r="R590" s="50"/>
      <c r="S590" s="50"/>
      <c r="T590" s="50"/>
    </row>
    <row r="591" spans="1:20" ht="15.75" customHeight="1" thickBot="1">
      <c r="A591" s="349"/>
      <c r="B591" s="369"/>
      <c r="C591" s="123" t="s">
        <v>140</v>
      </c>
      <c r="D591" s="124">
        <v>0</v>
      </c>
      <c r="E591" s="276" t="str">
        <f t="shared" si="17"/>
        <v>-</v>
      </c>
      <c r="F591" s="121">
        <v>389</v>
      </c>
      <c r="G591" s="253">
        <f t="shared" si="18"/>
        <v>0</v>
      </c>
      <c r="H591" s="292">
        <v>0</v>
      </c>
      <c r="I591" s="126" t="s">
        <v>78</v>
      </c>
      <c r="J591" s="126">
        <v>46</v>
      </c>
      <c r="K591" s="248">
        <v>636</v>
      </c>
      <c r="L591" s="244"/>
      <c r="M591" s="78"/>
      <c r="N591" s="50"/>
      <c r="O591" s="50"/>
      <c r="P591" s="50"/>
      <c r="Q591" s="50"/>
      <c r="R591" s="50"/>
      <c r="S591" s="50"/>
      <c r="T591" s="50"/>
    </row>
    <row r="592" spans="1:20" ht="15.75" customHeight="1" thickBot="1">
      <c r="A592" s="349"/>
      <c r="B592" s="369"/>
      <c r="C592" s="123" t="s">
        <v>141</v>
      </c>
      <c r="D592" s="124">
        <v>0</v>
      </c>
      <c r="E592" s="276" t="str">
        <f t="shared" si="17"/>
        <v>-</v>
      </c>
      <c r="F592" s="121">
        <v>389</v>
      </c>
      <c r="G592" s="253">
        <f t="shared" si="18"/>
        <v>0</v>
      </c>
      <c r="H592" s="292">
        <v>0</v>
      </c>
      <c r="I592" s="126" t="s">
        <v>78</v>
      </c>
      <c r="J592" s="126">
        <v>46</v>
      </c>
      <c r="K592" s="248">
        <v>636</v>
      </c>
      <c r="L592" s="244"/>
      <c r="M592" s="78"/>
      <c r="N592" s="50"/>
      <c r="O592" s="50"/>
      <c r="P592" s="50"/>
      <c r="Q592" s="50"/>
      <c r="R592" s="50"/>
      <c r="S592" s="50"/>
      <c r="T592" s="50"/>
    </row>
    <row r="593" spans="1:20" ht="15.75" customHeight="1" thickBot="1">
      <c r="A593" s="349"/>
      <c r="B593" s="369"/>
      <c r="C593" s="123" t="s">
        <v>142</v>
      </c>
      <c r="D593" s="124">
        <v>0</v>
      </c>
      <c r="E593" s="276" t="str">
        <f t="shared" si="17"/>
        <v>-</v>
      </c>
      <c r="F593" s="121">
        <v>389</v>
      </c>
      <c r="G593" s="253">
        <f t="shared" si="18"/>
        <v>0</v>
      </c>
      <c r="H593" s="292">
        <v>0</v>
      </c>
      <c r="I593" s="126" t="s">
        <v>78</v>
      </c>
      <c r="J593" s="126">
        <v>46</v>
      </c>
      <c r="K593" s="248">
        <v>636</v>
      </c>
      <c r="L593" s="244"/>
      <c r="M593" s="78"/>
      <c r="N593" s="50"/>
      <c r="O593" s="50"/>
      <c r="P593" s="50"/>
      <c r="Q593" s="50"/>
      <c r="R593" s="50"/>
      <c r="S593" s="50"/>
      <c r="T593" s="50"/>
    </row>
    <row r="594" spans="1:20" ht="15.75" customHeight="1" thickBot="1">
      <c r="A594" s="349"/>
      <c r="B594" s="369"/>
      <c r="C594" s="123" t="s">
        <v>143</v>
      </c>
      <c r="D594" s="124">
        <v>0</v>
      </c>
      <c r="E594" s="276" t="str">
        <f t="shared" si="17"/>
        <v>-</v>
      </c>
      <c r="F594" s="121">
        <v>389</v>
      </c>
      <c r="G594" s="253">
        <f t="shared" si="18"/>
        <v>0</v>
      </c>
      <c r="H594" s="292">
        <v>0</v>
      </c>
      <c r="I594" s="126" t="s">
        <v>78</v>
      </c>
      <c r="J594" s="126">
        <v>46</v>
      </c>
      <c r="K594" s="248">
        <v>636</v>
      </c>
      <c r="L594" s="244"/>
      <c r="M594" s="78"/>
      <c r="N594" s="50"/>
      <c r="O594" s="50"/>
      <c r="P594" s="50"/>
      <c r="Q594" s="50"/>
      <c r="R594" s="50"/>
      <c r="S594" s="50"/>
      <c r="T594" s="50"/>
    </row>
    <row r="595" spans="1:20" ht="15.75" customHeight="1" thickBot="1">
      <c r="A595" s="349"/>
      <c r="B595" s="369"/>
      <c r="C595" s="123" t="s">
        <v>144</v>
      </c>
      <c r="D595" s="124">
        <v>0</v>
      </c>
      <c r="E595" s="276" t="str">
        <f t="shared" si="17"/>
        <v>+</v>
      </c>
      <c r="F595" s="121">
        <v>234</v>
      </c>
      <c r="G595" s="253">
        <f t="shared" si="18"/>
        <v>1</v>
      </c>
      <c r="H595" s="292">
        <v>1.0376099999999999</v>
      </c>
      <c r="I595" s="126" t="s">
        <v>78</v>
      </c>
      <c r="J595" s="126">
        <v>33</v>
      </c>
      <c r="K595" s="248">
        <v>226</v>
      </c>
      <c r="L595" s="244"/>
      <c r="M595" s="78"/>
      <c r="N595" s="50"/>
      <c r="O595" s="50"/>
      <c r="P595" s="50"/>
      <c r="Q595" s="50"/>
      <c r="R595" s="50"/>
      <c r="S595" s="50"/>
      <c r="T595" s="50"/>
    </row>
    <row r="596" spans="1:20" ht="15.75" customHeight="1" thickBot="1">
      <c r="A596" s="349"/>
      <c r="B596" s="369"/>
      <c r="C596" s="123" t="s">
        <v>145</v>
      </c>
      <c r="D596" s="124">
        <v>0</v>
      </c>
      <c r="E596" s="276" t="str">
        <f t="shared" si="17"/>
        <v>-</v>
      </c>
      <c r="F596" s="121">
        <v>412</v>
      </c>
      <c r="G596" s="253">
        <f t="shared" si="18"/>
        <v>0</v>
      </c>
      <c r="H596" s="292">
        <v>0</v>
      </c>
      <c r="I596" s="126" t="s">
        <v>78</v>
      </c>
      <c r="J596" s="126">
        <v>37</v>
      </c>
      <c r="K596" s="248">
        <v>372</v>
      </c>
      <c r="L596" s="244"/>
      <c r="M596" s="78"/>
      <c r="N596" s="50"/>
      <c r="O596" s="50"/>
      <c r="P596" s="50"/>
      <c r="Q596" s="50"/>
      <c r="R596" s="50"/>
      <c r="S596" s="50"/>
      <c r="T596" s="50"/>
    </row>
    <row r="597" spans="1:20" ht="15.75" customHeight="1" thickBot="1">
      <c r="A597" s="349"/>
      <c r="B597" s="369"/>
      <c r="C597" s="123" t="s">
        <v>146</v>
      </c>
      <c r="D597" s="124">
        <v>0</v>
      </c>
      <c r="E597" s="276" t="str">
        <f t="shared" si="17"/>
        <v>+</v>
      </c>
      <c r="F597" s="121">
        <v>224</v>
      </c>
      <c r="G597" s="253">
        <f t="shared" si="18"/>
        <v>1</v>
      </c>
      <c r="H597" s="292">
        <v>1</v>
      </c>
      <c r="I597" s="126" t="s">
        <v>78</v>
      </c>
      <c r="J597" s="126">
        <v>46</v>
      </c>
      <c r="K597" s="248">
        <v>648</v>
      </c>
      <c r="L597" s="244"/>
      <c r="M597" s="78"/>
      <c r="N597" s="50"/>
      <c r="O597" s="50"/>
      <c r="P597" s="50"/>
      <c r="Q597" s="50"/>
      <c r="R597" s="50"/>
      <c r="S597" s="50"/>
      <c r="T597" s="50"/>
    </row>
    <row r="598" spans="1:20" ht="15.75" customHeight="1" thickBot="1">
      <c r="A598" s="349"/>
      <c r="B598" s="369"/>
      <c r="C598" s="123" t="s">
        <v>147</v>
      </c>
      <c r="D598" s="124">
        <v>0</v>
      </c>
      <c r="E598" s="276" t="str">
        <f t="shared" si="17"/>
        <v>-</v>
      </c>
      <c r="F598" s="121">
        <v>389</v>
      </c>
      <c r="G598" s="253">
        <f t="shared" si="18"/>
        <v>0</v>
      </c>
      <c r="H598" s="292">
        <v>0</v>
      </c>
      <c r="I598" s="126" t="s">
        <v>78</v>
      </c>
      <c r="J598" s="126">
        <v>46</v>
      </c>
      <c r="K598" s="248">
        <v>648</v>
      </c>
      <c r="L598" s="244"/>
      <c r="M598" s="78"/>
      <c r="N598" s="50"/>
      <c r="O598" s="50"/>
      <c r="P598" s="50"/>
      <c r="Q598" s="50"/>
      <c r="R598" s="50"/>
      <c r="S598" s="50"/>
      <c r="T598" s="50"/>
    </row>
    <row r="599" spans="1:20" ht="15.75" customHeight="1" thickBot="1">
      <c r="A599" s="349"/>
      <c r="B599" s="369"/>
      <c r="C599" s="123" t="s">
        <v>148</v>
      </c>
      <c r="D599" s="124">
        <v>0</v>
      </c>
      <c r="E599" s="276" t="str">
        <f t="shared" si="17"/>
        <v>+</v>
      </c>
      <c r="F599" s="121">
        <v>225</v>
      </c>
      <c r="G599" s="253">
        <f t="shared" si="18"/>
        <v>1</v>
      </c>
      <c r="H599" s="292">
        <v>1.1063799999999999</v>
      </c>
      <c r="I599" s="126" t="s">
        <v>78</v>
      </c>
      <c r="J599" s="126">
        <v>16</v>
      </c>
      <c r="K599" s="248">
        <v>38</v>
      </c>
      <c r="L599" s="244"/>
      <c r="M599" s="78"/>
      <c r="N599" s="50"/>
      <c r="O599" s="50"/>
      <c r="P599" s="50"/>
      <c r="Q599" s="50"/>
      <c r="R599" s="50"/>
      <c r="S599" s="50"/>
      <c r="T599" s="50"/>
    </row>
    <row r="600" spans="1:20" ht="15.75" customHeight="1" thickBot="1">
      <c r="A600" s="349"/>
      <c r="B600" s="369"/>
      <c r="C600" s="123" t="s">
        <v>149</v>
      </c>
      <c r="D600" s="124">
        <v>0</v>
      </c>
      <c r="E600" s="276" t="str">
        <f t="shared" si="17"/>
        <v>-</v>
      </c>
      <c r="F600" s="121">
        <v>389</v>
      </c>
      <c r="G600" s="253">
        <f t="shared" si="18"/>
        <v>0</v>
      </c>
      <c r="H600" s="292">
        <v>0</v>
      </c>
      <c r="I600" s="126" t="s">
        <v>78</v>
      </c>
      <c r="J600" s="126">
        <v>44</v>
      </c>
      <c r="K600" s="248">
        <v>566</v>
      </c>
      <c r="L600" s="244"/>
      <c r="M600" s="78"/>
      <c r="N600" s="50"/>
      <c r="O600" s="50"/>
      <c r="P600" s="50"/>
      <c r="Q600" s="50"/>
      <c r="R600" s="50"/>
      <c r="S600" s="50"/>
      <c r="T600" s="50"/>
    </row>
    <row r="601" spans="1:20" ht="15.75" customHeight="1" thickBot="1">
      <c r="A601" s="349"/>
      <c r="B601" s="369"/>
      <c r="C601" s="123" t="s">
        <v>150</v>
      </c>
      <c r="D601" s="124">
        <v>0</v>
      </c>
      <c r="E601" s="276" t="str">
        <f t="shared" si="17"/>
        <v>-</v>
      </c>
      <c r="F601" s="121">
        <v>400</v>
      </c>
      <c r="G601" s="253">
        <f t="shared" si="18"/>
        <v>0</v>
      </c>
      <c r="H601" s="292">
        <v>0</v>
      </c>
      <c r="I601" s="126" t="s">
        <v>78</v>
      </c>
      <c r="J601" s="126">
        <v>41</v>
      </c>
      <c r="K601" s="248">
        <v>488</v>
      </c>
      <c r="L601" s="244"/>
      <c r="M601" s="78"/>
      <c r="N601" s="50"/>
      <c r="O601" s="50"/>
      <c r="P601" s="50"/>
      <c r="Q601" s="50"/>
      <c r="R601" s="50"/>
      <c r="S601" s="50"/>
      <c r="T601" s="50"/>
    </row>
    <row r="602" spans="1:20" ht="15.75" customHeight="1" thickBot="1">
      <c r="A602" s="349"/>
      <c r="B602" s="369"/>
      <c r="C602" s="123" t="s">
        <v>151</v>
      </c>
      <c r="D602" s="124">
        <v>0</v>
      </c>
      <c r="E602" s="276" t="str">
        <f t="shared" si="17"/>
        <v>-</v>
      </c>
      <c r="F602" s="121">
        <v>389</v>
      </c>
      <c r="G602" s="253">
        <f t="shared" si="18"/>
        <v>0</v>
      </c>
      <c r="H602" s="292">
        <v>0</v>
      </c>
      <c r="I602" s="126" t="s">
        <v>78</v>
      </c>
      <c r="J602" s="126">
        <v>46</v>
      </c>
      <c r="K602" s="248">
        <v>636</v>
      </c>
      <c r="L602" s="244"/>
      <c r="M602" s="78"/>
      <c r="N602" s="50"/>
      <c r="O602" s="50"/>
      <c r="P602" s="50"/>
      <c r="Q602" s="50"/>
      <c r="R602" s="50"/>
      <c r="S602" s="50"/>
      <c r="T602" s="50"/>
    </row>
    <row r="603" spans="1:20" ht="15.75" customHeight="1" thickBot="1">
      <c r="A603" s="349"/>
      <c r="B603" s="369"/>
      <c r="C603" s="123" t="s">
        <v>152</v>
      </c>
      <c r="D603" s="124">
        <v>0</v>
      </c>
      <c r="E603" s="276" t="str">
        <f t="shared" si="17"/>
        <v>-</v>
      </c>
      <c r="F603" s="121">
        <v>389</v>
      </c>
      <c r="G603" s="253">
        <f t="shared" si="18"/>
        <v>0</v>
      </c>
      <c r="H603" s="292">
        <v>0</v>
      </c>
      <c r="I603" s="126" t="s">
        <v>78</v>
      </c>
      <c r="J603" s="126">
        <v>32</v>
      </c>
      <c r="K603" s="248">
        <v>216</v>
      </c>
      <c r="L603" s="244"/>
      <c r="M603" s="78"/>
      <c r="N603" s="50"/>
      <c r="O603" s="50"/>
      <c r="P603" s="50"/>
      <c r="Q603" s="50"/>
      <c r="R603" s="50"/>
      <c r="S603" s="50"/>
      <c r="T603" s="50"/>
    </row>
    <row r="604" spans="1:20" ht="15.75" customHeight="1" thickBot="1">
      <c r="A604" s="349"/>
      <c r="B604" s="369"/>
      <c r="C604" s="123" t="s">
        <v>153</v>
      </c>
      <c r="D604" s="124">
        <v>0</v>
      </c>
      <c r="E604" s="276" t="str">
        <f t="shared" si="17"/>
        <v>+</v>
      </c>
      <c r="F604" s="121">
        <v>225</v>
      </c>
      <c r="G604" s="253">
        <f t="shared" si="18"/>
        <v>1</v>
      </c>
      <c r="H604" s="292">
        <v>0.999803</v>
      </c>
      <c r="I604" s="126" t="s">
        <v>78</v>
      </c>
      <c r="J604" s="126">
        <v>31</v>
      </c>
      <c r="K604" s="248">
        <v>184</v>
      </c>
      <c r="L604" s="244"/>
      <c r="M604" s="78"/>
      <c r="N604" s="50"/>
      <c r="O604" s="50"/>
      <c r="P604" s="50"/>
      <c r="Q604" s="50"/>
      <c r="R604" s="50"/>
      <c r="S604" s="50"/>
      <c r="T604" s="50"/>
    </row>
    <row r="605" spans="1:20" ht="15.75" customHeight="1" thickBot="1">
      <c r="A605" s="349"/>
      <c r="B605" s="369"/>
      <c r="C605" s="123" t="s">
        <v>154</v>
      </c>
      <c r="D605" s="124">
        <v>0</v>
      </c>
      <c r="E605" s="276" t="str">
        <f t="shared" si="17"/>
        <v>-</v>
      </c>
      <c r="F605" s="121">
        <v>389</v>
      </c>
      <c r="G605" s="253">
        <f t="shared" si="18"/>
        <v>0</v>
      </c>
      <c r="H605" s="292">
        <v>0</v>
      </c>
      <c r="I605" s="126" t="s">
        <v>78</v>
      </c>
      <c r="J605" s="126">
        <v>46</v>
      </c>
      <c r="K605" s="248">
        <v>646</v>
      </c>
      <c r="L605" s="244"/>
      <c r="M605" s="78"/>
      <c r="N605" s="50"/>
      <c r="O605" s="50"/>
      <c r="P605" s="50"/>
      <c r="Q605" s="50"/>
      <c r="R605" s="50"/>
      <c r="S605" s="50"/>
      <c r="T605" s="50"/>
    </row>
    <row r="606" spans="1:20" ht="15.75" customHeight="1" thickBot="1">
      <c r="A606" s="349"/>
      <c r="B606" s="369"/>
      <c r="C606" s="123" t="s">
        <v>155</v>
      </c>
      <c r="D606" s="124">
        <v>0</v>
      </c>
      <c r="E606" s="276" t="str">
        <f t="shared" si="17"/>
        <v>+</v>
      </c>
      <c r="F606" s="121">
        <v>224</v>
      </c>
      <c r="G606" s="253">
        <f t="shared" si="18"/>
        <v>1</v>
      </c>
      <c r="H606" s="292">
        <v>1</v>
      </c>
      <c r="I606" s="126" t="s">
        <v>78</v>
      </c>
      <c r="J606" s="126">
        <v>31</v>
      </c>
      <c r="K606" s="248">
        <v>184</v>
      </c>
      <c r="L606" s="244"/>
      <c r="M606" s="78"/>
      <c r="N606" s="50"/>
      <c r="O606" s="50"/>
      <c r="P606" s="50"/>
      <c r="Q606" s="50"/>
      <c r="R606" s="50"/>
      <c r="S606" s="50"/>
      <c r="T606" s="50"/>
    </row>
    <row r="607" spans="1:20" ht="15.75" customHeight="1" thickBot="1">
      <c r="A607" s="349"/>
      <c r="B607" s="369"/>
      <c r="C607" s="123" t="s">
        <v>156</v>
      </c>
      <c r="D607" s="124">
        <v>0</v>
      </c>
      <c r="E607" s="276" t="str">
        <f t="shared" si="17"/>
        <v>-</v>
      </c>
      <c r="F607" s="121">
        <v>389</v>
      </c>
      <c r="G607" s="253">
        <f t="shared" si="18"/>
        <v>0</v>
      </c>
      <c r="H607" s="292">
        <v>0</v>
      </c>
      <c r="I607" s="126" t="s">
        <v>78</v>
      </c>
      <c r="J607" s="126">
        <v>46</v>
      </c>
      <c r="K607" s="248">
        <v>646</v>
      </c>
      <c r="L607" s="244"/>
      <c r="M607" s="78"/>
      <c r="N607" s="50"/>
      <c r="O607" s="50"/>
      <c r="P607" s="50"/>
      <c r="Q607" s="50"/>
      <c r="R607" s="50"/>
      <c r="S607" s="50"/>
      <c r="T607" s="50"/>
    </row>
    <row r="608" spans="1:20" ht="15.75" customHeight="1" thickBot="1">
      <c r="A608" s="349"/>
      <c r="B608" s="369"/>
      <c r="C608" s="123" t="s">
        <v>157</v>
      </c>
      <c r="D608" s="124">
        <v>0</v>
      </c>
      <c r="E608" s="276" t="str">
        <f t="shared" si="17"/>
        <v>+</v>
      </c>
      <c r="F608" s="121">
        <v>225</v>
      </c>
      <c r="G608" s="253">
        <f t="shared" si="18"/>
        <v>1</v>
      </c>
      <c r="H608" s="292">
        <v>0.99618700000000004</v>
      </c>
      <c r="I608" s="126" t="s">
        <v>76</v>
      </c>
      <c r="J608" s="126">
        <v>47</v>
      </c>
      <c r="K608" s="248">
        <v>684</v>
      </c>
      <c r="L608" s="244"/>
      <c r="M608" s="78"/>
      <c r="N608" s="50"/>
      <c r="O608" s="50"/>
      <c r="P608" s="50"/>
      <c r="Q608" s="50"/>
      <c r="R608" s="50"/>
      <c r="S608" s="50"/>
      <c r="T608" s="50"/>
    </row>
    <row r="609" spans="1:20" ht="15.75" customHeight="1" thickBot="1">
      <c r="A609" s="349"/>
      <c r="B609" s="369"/>
      <c r="C609" s="123" t="s">
        <v>112</v>
      </c>
      <c r="D609" s="124">
        <v>0</v>
      </c>
      <c r="E609" s="276" t="str">
        <f t="shared" si="17"/>
        <v>+</v>
      </c>
      <c r="F609" s="121">
        <v>224</v>
      </c>
      <c r="G609" s="253">
        <f t="shared" si="18"/>
        <v>1</v>
      </c>
      <c r="H609" s="292">
        <v>1</v>
      </c>
      <c r="I609" s="126" t="s">
        <v>76</v>
      </c>
      <c r="J609" s="126">
        <v>47</v>
      </c>
      <c r="K609" s="248">
        <v>684</v>
      </c>
      <c r="L609" s="244"/>
      <c r="M609" s="78"/>
      <c r="N609" s="50"/>
      <c r="O609" s="50"/>
      <c r="P609" s="50"/>
      <c r="Q609" s="50"/>
      <c r="R609" s="50"/>
      <c r="S609" s="50"/>
      <c r="T609" s="50"/>
    </row>
    <row r="610" spans="1:20" ht="15.75" customHeight="1" thickBot="1">
      <c r="A610" s="349"/>
      <c r="B610" s="369"/>
      <c r="C610" s="123" t="s">
        <v>158</v>
      </c>
      <c r="D610" s="124">
        <v>0</v>
      </c>
      <c r="E610" s="276" t="str">
        <f t="shared" si="17"/>
        <v>+</v>
      </c>
      <c r="F610" s="121">
        <v>229</v>
      </c>
      <c r="G610" s="253">
        <f t="shared" si="18"/>
        <v>1</v>
      </c>
      <c r="H610" s="292">
        <v>1.1039699999999999</v>
      </c>
      <c r="I610" s="126" t="s">
        <v>76</v>
      </c>
      <c r="J610" s="126">
        <v>47</v>
      </c>
      <c r="K610" s="248">
        <v>684</v>
      </c>
      <c r="L610" s="244"/>
      <c r="M610" s="78"/>
      <c r="N610" s="50"/>
      <c r="O610" s="50"/>
      <c r="P610" s="50"/>
      <c r="Q610" s="50"/>
      <c r="R610" s="50"/>
      <c r="S610" s="50"/>
      <c r="T610" s="50"/>
    </row>
    <row r="611" spans="1:20" ht="15.75" customHeight="1" thickBot="1">
      <c r="A611" s="349"/>
      <c r="B611" s="369"/>
      <c r="C611" s="123" t="s">
        <v>159</v>
      </c>
      <c r="D611" s="124">
        <v>0</v>
      </c>
      <c r="E611" s="276" t="str">
        <f t="shared" si="17"/>
        <v>+</v>
      </c>
      <c r="F611" s="121">
        <v>224</v>
      </c>
      <c r="G611" s="253">
        <f t="shared" si="18"/>
        <v>1</v>
      </c>
      <c r="H611" s="292">
        <v>1</v>
      </c>
      <c r="I611" s="126" t="s">
        <v>76</v>
      </c>
      <c r="J611" s="126">
        <v>47</v>
      </c>
      <c r="K611" s="248">
        <v>684</v>
      </c>
      <c r="L611" s="244"/>
      <c r="M611" s="78"/>
      <c r="N611" s="50"/>
      <c r="O611" s="50"/>
      <c r="P611" s="50"/>
      <c r="Q611" s="50"/>
      <c r="R611" s="50"/>
      <c r="S611" s="50"/>
      <c r="T611" s="50"/>
    </row>
    <row r="612" spans="1:20" ht="15.75" customHeight="1" thickBot="1">
      <c r="A612" s="349"/>
      <c r="B612" s="369"/>
      <c r="C612" s="123" t="s">
        <v>116</v>
      </c>
      <c r="D612" s="124">
        <v>0</v>
      </c>
      <c r="E612" s="276" t="str">
        <f t="shared" si="17"/>
        <v>+</v>
      </c>
      <c r="F612" s="121">
        <v>225</v>
      </c>
      <c r="G612" s="253">
        <f t="shared" si="18"/>
        <v>1</v>
      </c>
      <c r="H612" s="292">
        <v>0.99618700000000004</v>
      </c>
      <c r="I612" s="126" t="s">
        <v>76</v>
      </c>
      <c r="J612" s="126">
        <v>47</v>
      </c>
      <c r="K612" s="248">
        <v>684</v>
      </c>
      <c r="L612" s="244"/>
      <c r="M612" s="78"/>
      <c r="N612" s="50"/>
      <c r="O612" s="50"/>
      <c r="P612" s="50"/>
      <c r="Q612" s="50"/>
      <c r="R612" s="50"/>
      <c r="S612" s="50"/>
      <c r="T612" s="50"/>
    </row>
    <row r="613" spans="1:20" ht="15.75" customHeight="1" thickBot="1">
      <c r="A613" s="349"/>
      <c r="B613" s="369"/>
      <c r="C613" s="123" t="s">
        <v>160</v>
      </c>
      <c r="D613" s="124">
        <v>0</v>
      </c>
      <c r="E613" s="276" t="str">
        <f t="shared" si="17"/>
        <v>+</v>
      </c>
      <c r="F613" s="121">
        <v>226</v>
      </c>
      <c r="G613" s="253">
        <f t="shared" si="18"/>
        <v>1</v>
      </c>
      <c r="H613" s="292">
        <v>1</v>
      </c>
      <c r="I613" s="126" t="s">
        <v>76</v>
      </c>
      <c r="J613" s="126">
        <v>47</v>
      </c>
      <c r="K613" s="248">
        <v>684</v>
      </c>
      <c r="L613" s="244"/>
      <c r="M613" s="78"/>
      <c r="N613" s="50"/>
      <c r="O613" s="50"/>
      <c r="P613" s="50"/>
      <c r="Q613" s="50"/>
      <c r="R613" s="50"/>
      <c r="S613" s="50"/>
      <c r="T613" s="50"/>
    </row>
    <row r="614" spans="1:20" ht="15.75" customHeight="1" thickBot="1">
      <c r="A614" s="349"/>
      <c r="B614" s="369"/>
      <c r="C614" s="123" t="s">
        <v>161</v>
      </c>
      <c r="D614" s="124">
        <v>0</v>
      </c>
      <c r="E614" s="276" t="str">
        <f t="shared" si="17"/>
        <v>+</v>
      </c>
      <c r="F614" s="121">
        <v>226</v>
      </c>
      <c r="G614" s="253">
        <f t="shared" si="18"/>
        <v>1</v>
      </c>
      <c r="H614" s="292">
        <v>1</v>
      </c>
      <c r="I614" s="126" t="s">
        <v>76</v>
      </c>
      <c r="J614" s="126">
        <v>47</v>
      </c>
      <c r="K614" s="248">
        <v>684</v>
      </c>
      <c r="L614" s="244"/>
      <c r="M614" s="78"/>
      <c r="N614" s="50"/>
      <c r="O614" s="50"/>
      <c r="P614" s="50"/>
      <c r="Q614" s="50"/>
      <c r="R614" s="50"/>
      <c r="S614" s="50"/>
      <c r="T614" s="50"/>
    </row>
    <row r="615" spans="1:20" ht="15.75" customHeight="1" thickBot="1">
      <c r="A615" s="349"/>
      <c r="B615" s="369"/>
      <c r="C615" s="123" t="s">
        <v>162</v>
      </c>
      <c r="D615" s="124">
        <v>0</v>
      </c>
      <c r="E615" s="276" t="str">
        <f t="shared" si="17"/>
        <v>-</v>
      </c>
      <c r="F615" s="121">
        <v>400</v>
      </c>
      <c r="G615" s="253">
        <f t="shared" si="18"/>
        <v>0</v>
      </c>
      <c r="H615" s="292">
        <v>0</v>
      </c>
      <c r="I615" s="126" t="s">
        <v>76</v>
      </c>
      <c r="J615" s="126">
        <v>47</v>
      </c>
      <c r="K615" s="248">
        <v>684</v>
      </c>
      <c r="L615" s="244"/>
      <c r="M615" s="78"/>
      <c r="N615" s="50"/>
      <c r="O615" s="50"/>
      <c r="P615" s="50"/>
      <c r="Q615" s="50"/>
      <c r="R615" s="50"/>
      <c r="S615" s="50"/>
      <c r="T615" s="50"/>
    </row>
    <row r="616" spans="1:20" ht="15.75" customHeight="1" thickBot="1">
      <c r="A616" s="349"/>
      <c r="B616" s="369"/>
      <c r="C616" s="123" t="s">
        <v>163</v>
      </c>
      <c r="D616" s="124">
        <v>0</v>
      </c>
      <c r="E616" s="276" t="str">
        <f t="shared" si="17"/>
        <v>+</v>
      </c>
      <c r="F616" s="121">
        <v>224</v>
      </c>
      <c r="G616" s="253">
        <f t="shared" si="18"/>
        <v>1</v>
      </c>
      <c r="H616" s="292">
        <v>1</v>
      </c>
      <c r="I616" s="126" t="s">
        <v>76</v>
      </c>
      <c r="J616" s="126">
        <v>47</v>
      </c>
      <c r="K616" s="248">
        <v>684</v>
      </c>
      <c r="L616" s="244"/>
      <c r="M616" s="78"/>
      <c r="N616" s="50"/>
      <c r="O616" s="50"/>
      <c r="P616" s="50"/>
      <c r="Q616" s="50"/>
      <c r="R616" s="50"/>
      <c r="S616" s="50"/>
      <c r="T616" s="50"/>
    </row>
    <row r="617" spans="1:20" ht="15.75" customHeight="1" thickBot="1">
      <c r="A617" s="349"/>
      <c r="B617" s="369"/>
      <c r="C617" s="123" t="s">
        <v>164</v>
      </c>
      <c r="D617" s="124">
        <v>0</v>
      </c>
      <c r="E617" s="276" t="str">
        <f t="shared" si="17"/>
        <v>+</v>
      </c>
      <c r="F617" s="121">
        <v>224</v>
      </c>
      <c r="G617" s="253">
        <f t="shared" si="18"/>
        <v>1</v>
      </c>
      <c r="H617" s="292">
        <v>1</v>
      </c>
      <c r="I617" s="126" t="s">
        <v>76</v>
      </c>
      <c r="J617" s="126">
        <v>47</v>
      </c>
      <c r="K617" s="248">
        <v>684</v>
      </c>
      <c r="L617" s="244"/>
      <c r="M617" s="78"/>
      <c r="N617" s="50"/>
      <c r="O617" s="50"/>
      <c r="P617" s="50"/>
      <c r="Q617" s="50"/>
      <c r="R617" s="50"/>
      <c r="S617" s="50"/>
      <c r="T617" s="50"/>
    </row>
    <row r="618" spans="1:20" ht="15.75" customHeight="1" thickBot="1">
      <c r="A618" s="349"/>
      <c r="B618" s="369"/>
      <c r="C618" s="123" t="s">
        <v>165</v>
      </c>
      <c r="D618" s="124">
        <v>0</v>
      </c>
      <c r="E618" s="276" t="str">
        <f t="shared" si="17"/>
        <v>+</v>
      </c>
      <c r="F618" s="121">
        <v>225</v>
      </c>
      <c r="G618" s="253">
        <f t="shared" si="18"/>
        <v>1</v>
      </c>
      <c r="H618" s="292">
        <v>0.36854100000000001</v>
      </c>
      <c r="I618" s="126" t="s">
        <v>76</v>
      </c>
      <c r="J618" s="126">
        <v>47</v>
      </c>
      <c r="K618" s="248">
        <v>684</v>
      </c>
      <c r="L618" s="244"/>
      <c r="M618" s="78"/>
      <c r="N618" s="50"/>
      <c r="O618" s="50"/>
      <c r="P618" s="50"/>
      <c r="Q618" s="50"/>
      <c r="R618" s="50"/>
      <c r="S618" s="50"/>
      <c r="T618" s="50"/>
    </row>
    <row r="619" spans="1:20" ht="15.75" customHeight="1" thickBot="1">
      <c r="A619" s="349"/>
      <c r="B619" s="369"/>
      <c r="C619" s="123" t="s">
        <v>166</v>
      </c>
      <c r="D619" s="124">
        <v>0</v>
      </c>
      <c r="E619" s="276" t="str">
        <f t="shared" si="17"/>
        <v>+</v>
      </c>
      <c r="F619" s="121">
        <v>225</v>
      </c>
      <c r="G619" s="253">
        <f t="shared" si="18"/>
        <v>1</v>
      </c>
      <c r="H619" s="292">
        <v>0.36854100000000001</v>
      </c>
      <c r="I619" s="126" t="s">
        <v>76</v>
      </c>
      <c r="J619" s="126">
        <v>47</v>
      </c>
      <c r="K619" s="248">
        <v>684</v>
      </c>
      <c r="L619" s="244"/>
      <c r="M619" s="78"/>
      <c r="N619" s="50"/>
      <c r="O619" s="50"/>
      <c r="P619" s="50"/>
      <c r="Q619" s="50"/>
      <c r="R619" s="50"/>
      <c r="S619" s="50"/>
      <c r="T619" s="50"/>
    </row>
    <row r="620" spans="1:20" ht="15.75" customHeight="1" thickBot="1">
      <c r="A620" s="349"/>
      <c r="B620" s="369"/>
      <c r="C620" s="123" t="s">
        <v>167</v>
      </c>
      <c r="D620" s="124">
        <v>0</v>
      </c>
      <c r="E620" s="276" t="str">
        <f t="shared" si="17"/>
        <v>+</v>
      </c>
      <c r="F620" s="121">
        <v>229</v>
      </c>
      <c r="G620" s="253">
        <f t="shared" si="18"/>
        <v>1</v>
      </c>
      <c r="H620" s="292">
        <v>1.1122000000000001</v>
      </c>
      <c r="I620" s="126" t="s">
        <v>76</v>
      </c>
      <c r="J620" s="126">
        <v>47</v>
      </c>
      <c r="K620" s="248">
        <v>684</v>
      </c>
      <c r="L620" s="244"/>
      <c r="M620" s="78"/>
      <c r="N620" s="50"/>
      <c r="O620" s="50"/>
      <c r="P620" s="50"/>
      <c r="Q620" s="50"/>
      <c r="R620" s="50"/>
      <c r="S620" s="50"/>
      <c r="T620" s="50"/>
    </row>
    <row r="621" spans="1:20" ht="15.75" customHeight="1" thickBot="1">
      <c r="A621" s="349"/>
      <c r="B621" s="369"/>
      <c r="C621" s="123" t="s">
        <v>168</v>
      </c>
      <c r="D621" s="124">
        <v>0</v>
      </c>
      <c r="E621" s="276" t="str">
        <f t="shared" si="17"/>
        <v>+</v>
      </c>
      <c r="F621" s="121">
        <v>238</v>
      </c>
      <c r="G621" s="253">
        <f t="shared" si="18"/>
        <v>1</v>
      </c>
      <c r="H621" s="292">
        <v>1.1149100000000001</v>
      </c>
      <c r="I621" s="126" t="s">
        <v>76</v>
      </c>
      <c r="J621" s="126">
        <v>47</v>
      </c>
      <c r="K621" s="248">
        <v>684</v>
      </c>
      <c r="L621" s="244"/>
      <c r="M621" s="78"/>
      <c r="N621" s="50"/>
      <c r="O621" s="50"/>
      <c r="P621" s="50"/>
      <c r="Q621" s="50"/>
      <c r="R621" s="50"/>
      <c r="S621" s="50"/>
      <c r="T621" s="50"/>
    </row>
    <row r="622" spans="1:20" ht="15.75" customHeight="1" thickBot="1">
      <c r="A622" s="349"/>
      <c r="B622" s="369"/>
      <c r="C622" s="123" t="s">
        <v>169</v>
      </c>
      <c r="D622" s="124">
        <v>0</v>
      </c>
      <c r="E622" s="276" t="str">
        <f t="shared" si="17"/>
        <v>-</v>
      </c>
      <c r="F622" s="121">
        <v>653</v>
      </c>
      <c r="G622" s="253">
        <f t="shared" si="18"/>
        <v>0</v>
      </c>
      <c r="H622" s="292">
        <v>0</v>
      </c>
      <c r="I622" s="126" t="s">
        <v>76</v>
      </c>
      <c r="J622" s="126">
        <v>47</v>
      </c>
      <c r="K622" s="248">
        <v>684</v>
      </c>
      <c r="L622" s="244"/>
      <c r="M622" s="78"/>
      <c r="N622" s="50"/>
      <c r="O622" s="50"/>
      <c r="P622" s="50"/>
      <c r="Q622" s="50"/>
      <c r="R622" s="50"/>
      <c r="S622" s="50"/>
      <c r="T622" s="50"/>
    </row>
    <row r="623" spans="1:20" ht="15.75" customHeight="1" thickBot="1">
      <c r="A623" s="349"/>
      <c r="B623" s="369"/>
      <c r="C623" s="123" t="s">
        <v>170</v>
      </c>
      <c r="D623" s="124">
        <v>0</v>
      </c>
      <c r="E623" s="276" t="str">
        <f t="shared" si="17"/>
        <v>-</v>
      </c>
      <c r="F623" s="121">
        <v>653</v>
      </c>
      <c r="G623" s="253">
        <f t="shared" si="18"/>
        <v>0</v>
      </c>
      <c r="H623" s="292">
        <v>0</v>
      </c>
      <c r="I623" s="126" t="s">
        <v>76</v>
      </c>
      <c r="J623" s="126">
        <v>47</v>
      </c>
      <c r="K623" s="248">
        <v>684</v>
      </c>
      <c r="L623" s="244"/>
      <c r="M623" s="78"/>
      <c r="N623" s="50"/>
      <c r="O623" s="50"/>
      <c r="P623" s="50"/>
      <c r="Q623" s="50"/>
      <c r="R623" s="50"/>
      <c r="S623" s="50"/>
      <c r="T623" s="50"/>
    </row>
    <row r="624" spans="1:20" ht="15.75" customHeight="1" thickBot="1">
      <c r="A624" s="349"/>
      <c r="B624" s="369"/>
      <c r="C624" s="123" t="s">
        <v>171</v>
      </c>
      <c r="D624" s="124">
        <v>0</v>
      </c>
      <c r="E624" s="276" t="str">
        <f t="shared" si="17"/>
        <v>+</v>
      </c>
      <c r="F624" s="121">
        <v>225</v>
      </c>
      <c r="G624" s="253">
        <f t="shared" si="18"/>
        <v>1</v>
      </c>
      <c r="H624" s="292">
        <v>1.0376099999999999</v>
      </c>
      <c r="I624" s="126" t="s">
        <v>76</v>
      </c>
      <c r="J624" s="126">
        <v>47</v>
      </c>
      <c r="K624" s="248">
        <v>684</v>
      </c>
      <c r="L624" s="244"/>
      <c r="M624" s="78"/>
      <c r="N624" s="50"/>
      <c r="O624" s="50"/>
      <c r="P624" s="50"/>
      <c r="Q624" s="50"/>
      <c r="R624" s="50"/>
      <c r="S624" s="50"/>
      <c r="T624" s="50"/>
    </row>
    <row r="625" spans="1:20" ht="15.75" customHeight="1" thickBot="1">
      <c r="A625" s="349"/>
      <c r="B625" s="369"/>
      <c r="C625" s="123" t="s">
        <v>172</v>
      </c>
      <c r="D625" s="124">
        <v>0</v>
      </c>
      <c r="E625" s="276" t="str">
        <f t="shared" si="17"/>
        <v>+</v>
      </c>
      <c r="F625" s="121">
        <v>225</v>
      </c>
      <c r="G625" s="253">
        <f t="shared" si="18"/>
        <v>1</v>
      </c>
      <c r="H625" s="292">
        <v>1.0376099999999999</v>
      </c>
      <c r="I625" s="126" t="s">
        <v>76</v>
      </c>
      <c r="J625" s="126">
        <v>47</v>
      </c>
      <c r="K625" s="248">
        <v>684</v>
      </c>
      <c r="L625" s="244"/>
      <c r="M625" s="78"/>
      <c r="N625" s="50"/>
      <c r="O625" s="50"/>
      <c r="P625" s="50"/>
      <c r="Q625" s="50"/>
      <c r="R625" s="50"/>
      <c r="S625" s="50"/>
      <c r="T625" s="50"/>
    </row>
    <row r="626" spans="1:20" ht="15.75" customHeight="1" thickBot="1">
      <c r="A626" s="349"/>
      <c r="B626" s="369"/>
      <c r="C626" s="123" t="s">
        <v>173</v>
      </c>
      <c r="D626" s="124">
        <v>0</v>
      </c>
      <c r="E626" s="276" t="str">
        <f t="shared" si="17"/>
        <v>+</v>
      </c>
      <c r="F626" s="121">
        <v>225</v>
      </c>
      <c r="G626" s="253">
        <f t="shared" si="18"/>
        <v>1</v>
      </c>
      <c r="H626" s="292">
        <v>1.08805</v>
      </c>
      <c r="I626" s="126" t="s">
        <v>76</v>
      </c>
      <c r="J626" s="126">
        <v>47</v>
      </c>
      <c r="K626" s="248">
        <v>684</v>
      </c>
      <c r="L626" s="244"/>
      <c r="M626" s="78"/>
      <c r="N626" s="50"/>
      <c r="O626" s="50"/>
      <c r="P626" s="50"/>
      <c r="Q626" s="50"/>
      <c r="R626" s="50"/>
      <c r="S626" s="50"/>
      <c r="T626" s="50"/>
    </row>
    <row r="627" spans="1:20" ht="15.75" customHeight="1" thickBot="1">
      <c r="A627" s="349"/>
      <c r="B627" s="369"/>
      <c r="C627" s="123" t="s">
        <v>174</v>
      </c>
      <c r="D627" s="124">
        <v>0</v>
      </c>
      <c r="E627" s="276" t="str">
        <f t="shared" si="17"/>
        <v>+</v>
      </c>
      <c r="F627" s="121">
        <v>227</v>
      </c>
      <c r="G627" s="253">
        <f t="shared" si="18"/>
        <v>1</v>
      </c>
      <c r="H627" s="292">
        <v>1.1149100000000001</v>
      </c>
      <c r="I627" s="126" t="s">
        <v>76</v>
      </c>
      <c r="J627" s="126">
        <v>47</v>
      </c>
      <c r="K627" s="248">
        <v>684</v>
      </c>
      <c r="L627" s="244"/>
      <c r="M627" s="78"/>
      <c r="N627" s="50"/>
      <c r="O627" s="50"/>
      <c r="P627" s="50"/>
      <c r="Q627" s="50"/>
      <c r="R627" s="50"/>
      <c r="S627" s="50"/>
      <c r="T627" s="50"/>
    </row>
    <row r="628" spans="1:20" ht="15.75" customHeight="1" thickBot="1">
      <c r="A628" s="349"/>
      <c r="B628" s="369"/>
      <c r="C628" s="123" t="s">
        <v>175</v>
      </c>
      <c r="D628" s="124">
        <v>0</v>
      </c>
      <c r="E628" s="276" t="str">
        <f t="shared" si="17"/>
        <v>+</v>
      </c>
      <c r="F628" s="121">
        <v>224</v>
      </c>
      <c r="G628" s="253">
        <f t="shared" si="18"/>
        <v>1</v>
      </c>
      <c r="H628" s="292">
        <v>1</v>
      </c>
      <c r="I628" s="126" t="s">
        <v>76</v>
      </c>
      <c r="J628" s="126">
        <v>47</v>
      </c>
      <c r="K628" s="248">
        <v>684</v>
      </c>
      <c r="L628" s="244"/>
      <c r="M628" s="78"/>
      <c r="N628" s="50"/>
      <c r="O628" s="50"/>
      <c r="P628" s="50"/>
      <c r="Q628" s="50"/>
      <c r="R628" s="50"/>
      <c r="S628" s="50"/>
      <c r="T628" s="50"/>
    </row>
    <row r="629" spans="1:20" ht="15.75" customHeight="1" thickBot="1">
      <c r="A629" s="349"/>
      <c r="B629" s="369"/>
      <c r="C629" s="123" t="s">
        <v>176</v>
      </c>
      <c r="D629" s="124">
        <v>0</v>
      </c>
      <c r="E629" s="276" t="str">
        <f t="shared" si="17"/>
        <v>+</v>
      </c>
      <c r="F629" s="121">
        <v>225</v>
      </c>
      <c r="G629" s="253">
        <f t="shared" si="18"/>
        <v>1</v>
      </c>
      <c r="H629" s="292">
        <v>0.93357299999999999</v>
      </c>
      <c r="I629" s="126" t="s">
        <v>76</v>
      </c>
      <c r="J629" s="126">
        <v>47</v>
      </c>
      <c r="K629" s="248">
        <v>684</v>
      </c>
      <c r="L629" s="244"/>
      <c r="M629" s="78"/>
      <c r="N629" s="50"/>
      <c r="O629" s="50"/>
      <c r="P629" s="50"/>
      <c r="Q629" s="50"/>
      <c r="R629" s="50"/>
      <c r="S629" s="50"/>
      <c r="T629" s="50"/>
    </row>
    <row r="630" spans="1:20" ht="15.75" customHeight="1" thickBot="1">
      <c r="A630" s="349"/>
      <c r="B630" s="369"/>
      <c r="C630" s="123" t="s">
        <v>177</v>
      </c>
      <c r="D630" s="124">
        <v>0</v>
      </c>
      <c r="E630" s="276" t="str">
        <f t="shared" si="17"/>
        <v>+</v>
      </c>
      <c r="F630" s="121">
        <v>225</v>
      </c>
      <c r="G630" s="253">
        <f t="shared" si="18"/>
        <v>1</v>
      </c>
      <c r="H630" s="292">
        <v>1.1149100000000001</v>
      </c>
      <c r="I630" s="126" t="s">
        <v>76</v>
      </c>
      <c r="J630" s="126">
        <v>47</v>
      </c>
      <c r="K630" s="248">
        <v>684</v>
      </c>
      <c r="L630" s="244"/>
      <c r="M630" s="78"/>
      <c r="N630" s="50"/>
      <c r="O630" s="50"/>
      <c r="P630" s="50"/>
      <c r="Q630" s="50"/>
      <c r="R630" s="50"/>
      <c r="S630" s="50"/>
      <c r="T630" s="50"/>
    </row>
    <row r="631" spans="1:20" ht="15.75" customHeight="1" thickBot="1">
      <c r="A631" s="349"/>
      <c r="B631" s="369"/>
      <c r="C631" s="123" t="s">
        <v>178</v>
      </c>
      <c r="D631" s="124">
        <v>0</v>
      </c>
      <c r="E631" s="276" t="str">
        <f t="shared" si="17"/>
        <v>+</v>
      </c>
      <c r="F631" s="121">
        <v>225</v>
      </c>
      <c r="G631" s="253">
        <f t="shared" si="18"/>
        <v>1</v>
      </c>
      <c r="H631" s="292">
        <v>0.99885900000000005</v>
      </c>
      <c r="I631" s="126" t="s">
        <v>76</v>
      </c>
      <c r="J631" s="126">
        <v>47</v>
      </c>
      <c r="K631" s="248">
        <v>684</v>
      </c>
      <c r="L631" s="244"/>
      <c r="M631" s="78"/>
      <c r="N631" s="50"/>
      <c r="O631" s="50"/>
      <c r="P631" s="50"/>
      <c r="Q631" s="50"/>
      <c r="R631" s="50"/>
      <c r="S631" s="50"/>
      <c r="T631" s="50"/>
    </row>
    <row r="632" spans="1:20" ht="15.75" customHeight="1" thickBot="1">
      <c r="A632" s="349"/>
      <c r="B632" s="369"/>
      <c r="C632" s="123" t="s">
        <v>179</v>
      </c>
      <c r="D632" s="124">
        <v>0</v>
      </c>
      <c r="E632" s="276" t="str">
        <f t="shared" si="17"/>
        <v>+</v>
      </c>
      <c r="F632" s="121">
        <v>237</v>
      </c>
      <c r="G632" s="253">
        <f t="shared" si="18"/>
        <v>1</v>
      </c>
      <c r="H632" s="292">
        <v>1.0376099999999999</v>
      </c>
      <c r="I632" s="126" t="s">
        <v>76</v>
      </c>
      <c r="J632" s="126">
        <v>47</v>
      </c>
      <c r="K632" s="248">
        <v>684</v>
      </c>
      <c r="L632" s="244"/>
      <c r="M632" s="78"/>
      <c r="N632" s="50"/>
      <c r="O632" s="50"/>
      <c r="P632" s="50"/>
      <c r="Q632" s="50"/>
      <c r="R632" s="50"/>
      <c r="S632" s="50"/>
      <c r="T632" s="50"/>
    </row>
    <row r="633" spans="1:20" ht="15.75" customHeight="1" thickBot="1">
      <c r="A633" s="349"/>
      <c r="B633" s="369"/>
      <c r="C633" s="123" t="s">
        <v>180</v>
      </c>
      <c r="D633" s="124">
        <v>0</v>
      </c>
      <c r="E633" s="276" t="str">
        <f t="shared" ref="E633:E696" si="19">IF(F633&lt;389,"+","-")</f>
        <v>+</v>
      </c>
      <c r="F633" s="121">
        <v>237</v>
      </c>
      <c r="G633" s="253">
        <f t="shared" ref="G633:G696" si="20">IF(H633=0,0,1)</f>
        <v>1</v>
      </c>
      <c r="H633" s="292">
        <v>1.0376099999999999</v>
      </c>
      <c r="I633" s="126" t="s">
        <v>76</v>
      </c>
      <c r="J633" s="126">
        <v>47</v>
      </c>
      <c r="K633" s="248">
        <v>684</v>
      </c>
      <c r="L633" s="244"/>
      <c r="M633" s="78"/>
      <c r="N633" s="50"/>
      <c r="O633" s="50"/>
      <c r="P633" s="50"/>
      <c r="Q633" s="50"/>
      <c r="R633" s="50"/>
      <c r="S633" s="50"/>
      <c r="T633" s="50"/>
    </row>
    <row r="634" spans="1:20" ht="15.75" customHeight="1" thickBot="1">
      <c r="A634" s="349"/>
      <c r="B634" s="369"/>
      <c r="C634" s="123" t="s">
        <v>181</v>
      </c>
      <c r="D634" s="124">
        <v>0</v>
      </c>
      <c r="E634" s="276" t="str">
        <f t="shared" si="19"/>
        <v>+</v>
      </c>
      <c r="F634" s="121">
        <v>225</v>
      </c>
      <c r="G634" s="253">
        <f t="shared" si="20"/>
        <v>1</v>
      </c>
      <c r="H634" s="292">
        <v>1</v>
      </c>
      <c r="I634" s="126" t="s">
        <v>76</v>
      </c>
      <c r="J634" s="126">
        <v>47</v>
      </c>
      <c r="K634" s="248">
        <v>684</v>
      </c>
      <c r="L634" s="244"/>
      <c r="M634" s="78"/>
      <c r="N634" s="50"/>
      <c r="O634" s="50"/>
      <c r="P634" s="50"/>
      <c r="Q634" s="50"/>
      <c r="R634" s="50"/>
      <c r="S634" s="50"/>
      <c r="T634" s="50"/>
    </row>
    <row r="635" spans="1:20" ht="15.75" customHeight="1" thickBot="1">
      <c r="A635" s="349"/>
      <c r="B635" s="369"/>
      <c r="C635" s="123" t="s">
        <v>182</v>
      </c>
      <c r="D635" s="124">
        <v>0</v>
      </c>
      <c r="E635" s="276" t="str">
        <f t="shared" si="19"/>
        <v>+</v>
      </c>
      <c r="F635" s="121">
        <v>224</v>
      </c>
      <c r="G635" s="253">
        <f t="shared" si="20"/>
        <v>1</v>
      </c>
      <c r="H635" s="292">
        <v>1</v>
      </c>
      <c r="I635" s="126" t="s">
        <v>76</v>
      </c>
      <c r="J635" s="126">
        <v>47</v>
      </c>
      <c r="K635" s="248">
        <v>684</v>
      </c>
      <c r="L635" s="244"/>
      <c r="M635" s="78"/>
      <c r="N635" s="50"/>
      <c r="O635" s="50"/>
      <c r="P635" s="50"/>
      <c r="Q635" s="50"/>
      <c r="R635" s="50"/>
      <c r="S635" s="50"/>
      <c r="T635" s="50"/>
    </row>
    <row r="636" spans="1:20" ht="15.75" customHeight="1" thickBot="1">
      <c r="A636" s="349"/>
      <c r="B636" s="369"/>
      <c r="C636" s="123" t="s">
        <v>183</v>
      </c>
      <c r="D636" s="124">
        <v>0</v>
      </c>
      <c r="E636" s="276" t="str">
        <f t="shared" si="19"/>
        <v>+</v>
      </c>
      <c r="F636" s="121">
        <v>224</v>
      </c>
      <c r="G636" s="253">
        <f t="shared" si="20"/>
        <v>1</v>
      </c>
      <c r="H636" s="292">
        <v>1</v>
      </c>
      <c r="I636" s="126" t="s">
        <v>76</v>
      </c>
      <c r="J636" s="126">
        <v>47</v>
      </c>
      <c r="K636" s="248">
        <v>684</v>
      </c>
      <c r="L636" s="244"/>
      <c r="M636" s="78"/>
      <c r="N636" s="50"/>
      <c r="O636" s="50"/>
      <c r="P636" s="50"/>
      <c r="Q636" s="50"/>
      <c r="R636" s="50"/>
      <c r="S636" s="50"/>
      <c r="T636" s="50"/>
    </row>
    <row r="637" spans="1:20" ht="15.75" customHeight="1" thickBot="1">
      <c r="A637" s="349"/>
      <c r="B637" s="369"/>
      <c r="C637" s="123" t="s">
        <v>184</v>
      </c>
      <c r="D637" s="124">
        <v>0</v>
      </c>
      <c r="E637" s="276" t="str">
        <f t="shared" si="19"/>
        <v>+</v>
      </c>
      <c r="F637" s="121">
        <v>225</v>
      </c>
      <c r="G637" s="253">
        <f t="shared" si="20"/>
        <v>1</v>
      </c>
      <c r="H637" s="292">
        <v>1.11328</v>
      </c>
      <c r="I637" s="126" t="s">
        <v>76</v>
      </c>
      <c r="J637" s="126">
        <v>47</v>
      </c>
      <c r="K637" s="248">
        <v>684</v>
      </c>
      <c r="L637" s="244"/>
      <c r="M637" s="78"/>
      <c r="N637" s="50"/>
      <c r="O637" s="50"/>
      <c r="P637" s="50"/>
      <c r="Q637" s="50"/>
      <c r="R637" s="50"/>
      <c r="S637" s="50"/>
      <c r="T637" s="50"/>
    </row>
    <row r="638" spans="1:20" ht="15.75" customHeight="1" thickBot="1">
      <c r="A638" s="349"/>
      <c r="B638" s="369"/>
      <c r="C638" s="123" t="s">
        <v>185</v>
      </c>
      <c r="D638" s="124">
        <v>0</v>
      </c>
      <c r="E638" s="276" t="str">
        <f t="shared" si="19"/>
        <v>+</v>
      </c>
      <c r="F638" s="121">
        <v>226</v>
      </c>
      <c r="G638" s="253">
        <f t="shared" si="20"/>
        <v>1</v>
      </c>
      <c r="H638" s="292">
        <v>1.1149100000000001</v>
      </c>
      <c r="I638" s="126" t="s">
        <v>76</v>
      </c>
      <c r="J638" s="126">
        <v>47</v>
      </c>
      <c r="K638" s="248">
        <v>684</v>
      </c>
      <c r="L638" s="244"/>
      <c r="M638" s="78"/>
      <c r="N638" s="50"/>
      <c r="O638" s="50"/>
      <c r="P638" s="50"/>
      <c r="Q638" s="50"/>
      <c r="R638" s="50"/>
      <c r="S638" s="50"/>
      <c r="T638" s="50"/>
    </row>
    <row r="639" spans="1:20" ht="15.75" customHeight="1" thickBot="1">
      <c r="A639" s="349"/>
      <c r="B639" s="369"/>
      <c r="C639" s="123" t="s">
        <v>186</v>
      </c>
      <c r="D639" s="124">
        <v>0</v>
      </c>
      <c r="E639" s="276" t="str">
        <f t="shared" si="19"/>
        <v>+</v>
      </c>
      <c r="F639" s="121">
        <v>226</v>
      </c>
      <c r="G639" s="253">
        <f t="shared" si="20"/>
        <v>1</v>
      </c>
      <c r="H639" s="292">
        <v>1.1149100000000001</v>
      </c>
      <c r="I639" s="126" t="s">
        <v>76</v>
      </c>
      <c r="J639" s="126">
        <v>47</v>
      </c>
      <c r="K639" s="248">
        <v>684</v>
      </c>
      <c r="L639" s="244"/>
      <c r="M639" s="78"/>
      <c r="N639" s="50"/>
      <c r="O639" s="50"/>
      <c r="P639" s="50"/>
      <c r="Q639" s="50"/>
      <c r="R639" s="50"/>
      <c r="S639" s="50"/>
      <c r="T639" s="50"/>
    </row>
    <row r="640" spans="1:20" ht="15.75" customHeight="1" thickBot="1">
      <c r="A640" s="349"/>
      <c r="B640" s="369"/>
      <c r="C640" s="123" t="s">
        <v>187</v>
      </c>
      <c r="D640" s="124">
        <v>0</v>
      </c>
      <c r="E640" s="276" t="str">
        <f t="shared" si="19"/>
        <v>+</v>
      </c>
      <c r="F640" s="121">
        <v>224</v>
      </c>
      <c r="G640" s="253">
        <f t="shared" si="20"/>
        <v>1</v>
      </c>
      <c r="H640" s="292">
        <v>1</v>
      </c>
      <c r="I640" s="126" t="s">
        <v>76</v>
      </c>
      <c r="J640" s="126">
        <v>47</v>
      </c>
      <c r="K640" s="248">
        <v>684</v>
      </c>
      <c r="L640" s="244"/>
      <c r="M640" s="78"/>
      <c r="N640" s="50"/>
      <c r="O640" s="50"/>
      <c r="P640" s="50"/>
      <c r="Q640" s="50"/>
      <c r="R640" s="50"/>
      <c r="S640" s="50"/>
      <c r="T640" s="50"/>
    </row>
    <row r="641" spans="1:20" ht="15.75" customHeight="1" thickBot="1">
      <c r="A641" s="349"/>
      <c r="B641" s="369"/>
      <c r="C641" s="123" t="s">
        <v>188</v>
      </c>
      <c r="D641" s="124">
        <v>0</v>
      </c>
      <c r="E641" s="276" t="str">
        <f t="shared" si="19"/>
        <v>+</v>
      </c>
      <c r="F641" s="121">
        <v>229</v>
      </c>
      <c r="G641" s="253">
        <f t="shared" si="20"/>
        <v>1</v>
      </c>
      <c r="H641" s="292">
        <v>1.1136900000000001</v>
      </c>
      <c r="I641" s="126" t="s">
        <v>76</v>
      </c>
      <c r="J641" s="126">
        <v>47</v>
      </c>
      <c r="K641" s="248">
        <v>684</v>
      </c>
      <c r="L641" s="244"/>
      <c r="M641" s="78"/>
      <c r="N641" s="50"/>
      <c r="O641" s="50"/>
      <c r="P641" s="50"/>
      <c r="Q641" s="50"/>
      <c r="R641" s="50"/>
      <c r="S641" s="50"/>
      <c r="T641" s="50"/>
    </row>
    <row r="642" spans="1:20" ht="15.75" customHeight="1" thickBot="1">
      <c r="A642" s="349"/>
      <c r="B642" s="369"/>
      <c r="C642" s="123" t="s">
        <v>189</v>
      </c>
      <c r="D642" s="124">
        <v>0</v>
      </c>
      <c r="E642" s="276" t="str">
        <f t="shared" si="19"/>
        <v>+</v>
      </c>
      <c r="F642" s="121">
        <v>224</v>
      </c>
      <c r="G642" s="253">
        <f t="shared" si="20"/>
        <v>1</v>
      </c>
      <c r="H642" s="292">
        <v>1</v>
      </c>
      <c r="I642" s="126" t="s">
        <v>76</v>
      </c>
      <c r="J642" s="126">
        <v>47</v>
      </c>
      <c r="K642" s="248">
        <v>684</v>
      </c>
      <c r="L642" s="244"/>
      <c r="M642" s="78"/>
      <c r="N642" s="50"/>
      <c r="O642" s="50"/>
      <c r="P642" s="50"/>
      <c r="Q642" s="50"/>
      <c r="R642" s="50"/>
      <c r="S642" s="50"/>
      <c r="T642" s="50"/>
    </row>
    <row r="643" spans="1:20" ht="15.75" customHeight="1" thickBot="1">
      <c r="A643" s="349"/>
      <c r="B643" s="369"/>
      <c r="C643" s="123" t="s">
        <v>190</v>
      </c>
      <c r="D643" s="124">
        <v>0</v>
      </c>
      <c r="E643" s="276" t="str">
        <f t="shared" si="19"/>
        <v>+</v>
      </c>
      <c r="F643" s="121">
        <v>224</v>
      </c>
      <c r="G643" s="253">
        <f t="shared" si="20"/>
        <v>1</v>
      </c>
      <c r="H643" s="292">
        <v>1</v>
      </c>
      <c r="I643" s="126" t="s">
        <v>76</v>
      </c>
      <c r="J643" s="126">
        <v>47</v>
      </c>
      <c r="K643" s="248">
        <v>684</v>
      </c>
      <c r="L643" s="244"/>
      <c r="M643" s="78"/>
      <c r="N643" s="50"/>
      <c r="O643" s="50"/>
      <c r="P643" s="50"/>
      <c r="Q643" s="50"/>
      <c r="R643" s="50"/>
      <c r="S643" s="50"/>
      <c r="T643" s="50"/>
    </row>
    <row r="644" spans="1:20" ht="15.75" customHeight="1" thickBot="1">
      <c r="A644" s="349"/>
      <c r="B644" s="369"/>
      <c r="C644" s="123" t="s">
        <v>191</v>
      </c>
      <c r="D644" s="124">
        <v>0</v>
      </c>
      <c r="E644" s="276" t="str">
        <f t="shared" si="19"/>
        <v>+</v>
      </c>
      <c r="F644" s="121">
        <v>224</v>
      </c>
      <c r="G644" s="253">
        <f t="shared" si="20"/>
        <v>1</v>
      </c>
      <c r="H644" s="292">
        <v>1</v>
      </c>
      <c r="I644" s="126" t="s">
        <v>76</v>
      </c>
      <c r="J644" s="126">
        <v>47</v>
      </c>
      <c r="K644" s="248">
        <v>684</v>
      </c>
      <c r="L644" s="244"/>
      <c r="M644" s="78"/>
      <c r="N644" s="50"/>
      <c r="O644" s="50"/>
      <c r="P644" s="50"/>
      <c r="Q644" s="50"/>
      <c r="R644" s="50"/>
      <c r="S644" s="50"/>
      <c r="T644" s="50"/>
    </row>
    <row r="645" spans="1:20" ht="15.75" customHeight="1" thickBot="1">
      <c r="A645" s="349"/>
      <c r="B645" s="369"/>
      <c r="C645" s="123" t="s">
        <v>192</v>
      </c>
      <c r="D645" s="124">
        <v>0</v>
      </c>
      <c r="E645" s="276" t="str">
        <f t="shared" si="19"/>
        <v>+</v>
      </c>
      <c r="F645" s="121">
        <v>224</v>
      </c>
      <c r="G645" s="253">
        <f t="shared" si="20"/>
        <v>1</v>
      </c>
      <c r="H645" s="292">
        <v>1</v>
      </c>
      <c r="I645" s="126" t="s">
        <v>76</v>
      </c>
      <c r="J645" s="126">
        <v>47</v>
      </c>
      <c r="K645" s="248">
        <v>684</v>
      </c>
      <c r="L645" s="244"/>
      <c r="M645" s="78"/>
      <c r="N645" s="50"/>
      <c r="O645" s="50"/>
      <c r="P645" s="50"/>
      <c r="Q645" s="50"/>
      <c r="R645" s="50"/>
      <c r="S645" s="50"/>
      <c r="T645" s="50"/>
    </row>
    <row r="646" spans="1:20" ht="15.75" customHeight="1" thickBot="1">
      <c r="A646" s="349"/>
      <c r="B646" s="369"/>
      <c r="C646" s="123" t="s">
        <v>193</v>
      </c>
      <c r="D646" s="124">
        <v>0</v>
      </c>
      <c r="E646" s="276" t="str">
        <f t="shared" si="19"/>
        <v>+</v>
      </c>
      <c r="F646" s="121">
        <v>224</v>
      </c>
      <c r="G646" s="253">
        <f t="shared" si="20"/>
        <v>1</v>
      </c>
      <c r="H646" s="292">
        <v>1</v>
      </c>
      <c r="I646" s="126" t="s">
        <v>76</v>
      </c>
      <c r="J646" s="126">
        <v>47</v>
      </c>
      <c r="K646" s="248">
        <v>684</v>
      </c>
      <c r="L646" s="244"/>
      <c r="M646" s="78"/>
      <c r="N646" s="50"/>
      <c r="O646" s="50"/>
      <c r="P646" s="50"/>
      <c r="Q646" s="50"/>
      <c r="R646" s="50"/>
      <c r="S646" s="50"/>
      <c r="T646" s="50"/>
    </row>
    <row r="647" spans="1:20" ht="15.75" customHeight="1" thickBot="1">
      <c r="A647" s="349"/>
      <c r="B647" s="369"/>
      <c r="C647" s="123" t="s">
        <v>194</v>
      </c>
      <c r="D647" s="124">
        <v>0</v>
      </c>
      <c r="E647" s="276" t="str">
        <f t="shared" si="19"/>
        <v>+</v>
      </c>
      <c r="F647" s="121">
        <v>224</v>
      </c>
      <c r="G647" s="253">
        <f t="shared" si="20"/>
        <v>1</v>
      </c>
      <c r="H647" s="292">
        <v>1</v>
      </c>
      <c r="I647" s="126" t="s">
        <v>76</v>
      </c>
      <c r="J647" s="126">
        <v>47</v>
      </c>
      <c r="K647" s="248">
        <v>684</v>
      </c>
      <c r="L647" s="244"/>
      <c r="M647" s="78"/>
      <c r="N647" s="50"/>
      <c r="O647" s="50"/>
      <c r="P647" s="50"/>
      <c r="Q647" s="50"/>
      <c r="R647" s="50"/>
      <c r="S647" s="50"/>
      <c r="T647" s="50"/>
    </row>
    <row r="648" spans="1:20" ht="15.75" customHeight="1" thickBot="1">
      <c r="A648" s="349"/>
      <c r="B648" s="369"/>
      <c r="C648" s="123" t="s">
        <v>195</v>
      </c>
      <c r="D648" s="124">
        <v>0</v>
      </c>
      <c r="E648" s="276" t="str">
        <f t="shared" si="19"/>
        <v>+</v>
      </c>
      <c r="F648" s="121">
        <v>224</v>
      </c>
      <c r="G648" s="253">
        <f t="shared" si="20"/>
        <v>1</v>
      </c>
      <c r="H648" s="292">
        <v>1</v>
      </c>
      <c r="I648" s="126" t="s">
        <v>76</v>
      </c>
      <c r="J648" s="126">
        <v>47</v>
      </c>
      <c r="K648" s="248">
        <v>684</v>
      </c>
      <c r="L648" s="244"/>
      <c r="M648" s="78"/>
      <c r="N648" s="50"/>
      <c r="O648" s="50"/>
      <c r="P648" s="50"/>
      <c r="Q648" s="50"/>
      <c r="R648" s="50"/>
      <c r="S648" s="50"/>
      <c r="T648" s="50"/>
    </row>
    <row r="649" spans="1:20" ht="15.75" customHeight="1" thickBot="1">
      <c r="A649" s="349"/>
      <c r="B649" s="369"/>
      <c r="C649" s="123" t="s">
        <v>196</v>
      </c>
      <c r="D649" s="124">
        <v>0</v>
      </c>
      <c r="E649" s="276" t="str">
        <f t="shared" si="19"/>
        <v>+</v>
      </c>
      <c r="F649" s="121">
        <v>224</v>
      </c>
      <c r="G649" s="253">
        <f t="shared" si="20"/>
        <v>1</v>
      </c>
      <c r="H649" s="292">
        <v>1</v>
      </c>
      <c r="I649" s="126" t="s">
        <v>76</v>
      </c>
      <c r="J649" s="126">
        <v>47</v>
      </c>
      <c r="K649" s="248">
        <v>684</v>
      </c>
      <c r="L649" s="244"/>
      <c r="M649" s="78"/>
      <c r="N649" s="50"/>
      <c r="O649" s="50"/>
      <c r="P649" s="50"/>
      <c r="Q649" s="50"/>
      <c r="R649" s="50"/>
      <c r="S649" s="50"/>
      <c r="T649" s="50"/>
    </row>
    <row r="650" spans="1:20" ht="15.75" customHeight="1" thickBot="1">
      <c r="A650" s="349"/>
      <c r="B650" s="369"/>
      <c r="C650" s="123" t="s">
        <v>197</v>
      </c>
      <c r="D650" s="124">
        <v>0</v>
      </c>
      <c r="E650" s="276" t="str">
        <f t="shared" si="19"/>
        <v>+</v>
      </c>
      <c r="F650" s="121">
        <v>224</v>
      </c>
      <c r="G650" s="253">
        <f t="shared" si="20"/>
        <v>1</v>
      </c>
      <c r="H650" s="292">
        <v>1</v>
      </c>
      <c r="I650" s="126" t="s">
        <v>76</v>
      </c>
      <c r="J650" s="126">
        <v>47</v>
      </c>
      <c r="K650" s="248">
        <v>684</v>
      </c>
      <c r="L650" s="244"/>
      <c r="M650" s="78"/>
      <c r="N650" s="50"/>
      <c r="O650" s="50"/>
      <c r="P650" s="50"/>
      <c r="Q650" s="50"/>
      <c r="R650" s="50"/>
      <c r="S650" s="50"/>
      <c r="T650" s="50"/>
    </row>
    <row r="651" spans="1:20" ht="15.75" customHeight="1" thickBot="1">
      <c r="A651" s="349"/>
      <c r="B651" s="369"/>
      <c r="C651" s="123" t="s">
        <v>198</v>
      </c>
      <c r="D651" s="124">
        <v>0</v>
      </c>
      <c r="E651" s="276" t="str">
        <f t="shared" si="19"/>
        <v>+</v>
      </c>
      <c r="F651" s="121">
        <v>224</v>
      </c>
      <c r="G651" s="253">
        <f t="shared" si="20"/>
        <v>1</v>
      </c>
      <c r="H651" s="292">
        <v>1</v>
      </c>
      <c r="I651" s="126" t="s">
        <v>76</v>
      </c>
      <c r="J651" s="126">
        <v>47</v>
      </c>
      <c r="K651" s="248">
        <v>684</v>
      </c>
      <c r="L651" s="244"/>
      <c r="M651" s="78"/>
      <c r="N651" s="50"/>
      <c r="O651" s="50"/>
      <c r="P651" s="50"/>
      <c r="Q651" s="50"/>
      <c r="R651" s="50"/>
      <c r="S651" s="50"/>
      <c r="T651" s="50"/>
    </row>
    <row r="652" spans="1:20" ht="15.75" customHeight="1" thickBot="1">
      <c r="A652" s="349"/>
      <c r="B652" s="369"/>
      <c r="C652" s="123" t="s">
        <v>199</v>
      </c>
      <c r="D652" s="124">
        <v>0</v>
      </c>
      <c r="E652" s="276" t="str">
        <f t="shared" si="19"/>
        <v>+</v>
      </c>
      <c r="F652" s="121">
        <v>224</v>
      </c>
      <c r="G652" s="253">
        <f t="shared" si="20"/>
        <v>1</v>
      </c>
      <c r="H652" s="292">
        <v>1</v>
      </c>
      <c r="I652" s="126" t="s">
        <v>76</v>
      </c>
      <c r="J652" s="126">
        <v>47</v>
      </c>
      <c r="K652" s="248">
        <v>684</v>
      </c>
      <c r="L652" s="244"/>
      <c r="M652" s="78"/>
      <c r="N652" s="50"/>
      <c r="O652" s="50"/>
      <c r="P652" s="50"/>
      <c r="Q652" s="50"/>
      <c r="R652" s="50"/>
      <c r="S652" s="50"/>
      <c r="T652" s="50"/>
    </row>
    <row r="653" spans="1:20" ht="15.75" customHeight="1" thickBot="1">
      <c r="A653" s="349"/>
      <c r="B653" s="369"/>
      <c r="C653" s="123" t="s">
        <v>200</v>
      </c>
      <c r="D653" s="124">
        <v>0</v>
      </c>
      <c r="E653" s="276" t="str">
        <f t="shared" si="19"/>
        <v>+</v>
      </c>
      <c r="F653" s="121">
        <v>225</v>
      </c>
      <c r="G653" s="253">
        <f t="shared" si="20"/>
        <v>1</v>
      </c>
      <c r="H653" s="292">
        <v>0.99250700000000003</v>
      </c>
      <c r="I653" s="126" t="s">
        <v>76</v>
      </c>
      <c r="J653" s="126">
        <v>47</v>
      </c>
      <c r="K653" s="248">
        <v>684</v>
      </c>
      <c r="L653" s="244"/>
      <c r="M653" s="78"/>
      <c r="N653" s="50"/>
      <c r="O653" s="50"/>
      <c r="P653" s="50"/>
      <c r="Q653" s="50"/>
      <c r="R653" s="50"/>
      <c r="S653" s="50"/>
      <c r="T653" s="50"/>
    </row>
    <row r="654" spans="1:20" ht="15.75" customHeight="1" thickBot="1">
      <c r="A654" s="349"/>
      <c r="B654" s="369"/>
      <c r="C654" s="123" t="s">
        <v>201</v>
      </c>
      <c r="D654" s="124">
        <v>0</v>
      </c>
      <c r="E654" s="276" t="str">
        <f t="shared" si="19"/>
        <v>+</v>
      </c>
      <c r="F654" s="121">
        <v>224</v>
      </c>
      <c r="G654" s="253">
        <f t="shared" si="20"/>
        <v>1</v>
      </c>
      <c r="H654" s="292">
        <v>0.52144699999999999</v>
      </c>
      <c r="I654" s="126" t="s">
        <v>76</v>
      </c>
      <c r="J654" s="126">
        <v>47</v>
      </c>
      <c r="K654" s="248">
        <v>684</v>
      </c>
      <c r="L654" s="244"/>
      <c r="M654" s="78"/>
      <c r="N654" s="50"/>
      <c r="O654" s="50"/>
      <c r="P654" s="50"/>
      <c r="Q654" s="50"/>
      <c r="R654" s="50"/>
      <c r="S654" s="50"/>
      <c r="T654" s="50"/>
    </row>
    <row r="655" spans="1:20" ht="15.75" customHeight="1" thickBot="1">
      <c r="A655" s="349"/>
      <c r="B655" s="369"/>
      <c r="C655" s="123" t="s">
        <v>202</v>
      </c>
      <c r="D655" s="124">
        <v>0</v>
      </c>
      <c r="E655" s="276" t="str">
        <f t="shared" si="19"/>
        <v>+</v>
      </c>
      <c r="F655" s="121">
        <v>224</v>
      </c>
      <c r="G655" s="253">
        <f t="shared" si="20"/>
        <v>1</v>
      </c>
      <c r="H655" s="292">
        <v>0.52144699999999999</v>
      </c>
      <c r="I655" s="126" t="s">
        <v>76</v>
      </c>
      <c r="J655" s="126">
        <v>47</v>
      </c>
      <c r="K655" s="248">
        <v>684</v>
      </c>
      <c r="L655" s="244"/>
      <c r="M655" s="78"/>
      <c r="N655" s="50"/>
      <c r="O655" s="50"/>
      <c r="P655" s="50"/>
      <c r="Q655" s="50"/>
      <c r="R655" s="50"/>
      <c r="S655" s="50"/>
      <c r="T655" s="50"/>
    </row>
    <row r="656" spans="1:20" ht="15.75" customHeight="1" thickBot="1">
      <c r="A656" s="349"/>
      <c r="B656" s="369"/>
      <c r="C656" s="123" t="s">
        <v>203</v>
      </c>
      <c r="D656" s="124">
        <v>0</v>
      </c>
      <c r="E656" s="276" t="str">
        <f t="shared" si="19"/>
        <v>+</v>
      </c>
      <c r="F656" s="121">
        <v>224</v>
      </c>
      <c r="G656" s="253">
        <f t="shared" si="20"/>
        <v>1</v>
      </c>
      <c r="H656" s="292">
        <v>1</v>
      </c>
      <c r="I656" s="126" t="s">
        <v>76</v>
      </c>
      <c r="J656" s="126">
        <v>47</v>
      </c>
      <c r="K656" s="248">
        <v>684</v>
      </c>
      <c r="L656" s="244"/>
      <c r="M656" s="78"/>
      <c r="N656" s="50"/>
      <c r="O656" s="50"/>
      <c r="P656" s="50"/>
      <c r="Q656" s="50"/>
      <c r="R656" s="50"/>
      <c r="S656" s="50"/>
      <c r="T656" s="50"/>
    </row>
    <row r="657" spans="1:20" ht="15.75" customHeight="1" thickBot="1">
      <c r="A657" s="349"/>
      <c r="B657" s="369"/>
      <c r="C657" s="123" t="s">
        <v>204</v>
      </c>
      <c r="D657" s="124">
        <v>0</v>
      </c>
      <c r="E657" s="276" t="str">
        <f t="shared" si="19"/>
        <v>+</v>
      </c>
      <c r="F657" s="121">
        <v>224</v>
      </c>
      <c r="G657" s="253">
        <f t="shared" si="20"/>
        <v>1</v>
      </c>
      <c r="H657" s="292">
        <v>1</v>
      </c>
      <c r="I657" s="126" t="s">
        <v>76</v>
      </c>
      <c r="J657" s="126">
        <v>47</v>
      </c>
      <c r="K657" s="248">
        <v>684</v>
      </c>
      <c r="L657" s="244"/>
      <c r="M657" s="78"/>
      <c r="N657" s="50"/>
      <c r="O657" s="50"/>
      <c r="P657" s="50"/>
      <c r="Q657" s="50"/>
      <c r="R657" s="50"/>
      <c r="S657" s="50"/>
      <c r="T657" s="50"/>
    </row>
    <row r="658" spans="1:20" ht="15.75" customHeight="1" thickBot="1">
      <c r="A658" s="349"/>
      <c r="B658" s="369"/>
      <c r="C658" s="123" t="s">
        <v>205</v>
      </c>
      <c r="D658" s="124">
        <v>0</v>
      </c>
      <c r="E658" s="276" t="str">
        <f t="shared" si="19"/>
        <v>+</v>
      </c>
      <c r="F658" s="121">
        <v>227</v>
      </c>
      <c r="G658" s="253">
        <f t="shared" si="20"/>
        <v>1</v>
      </c>
      <c r="H658" s="292">
        <v>1.1149100000000001</v>
      </c>
      <c r="I658" s="126" t="s">
        <v>76</v>
      </c>
      <c r="J658" s="126">
        <v>47</v>
      </c>
      <c r="K658" s="248">
        <v>684</v>
      </c>
      <c r="L658" s="244"/>
      <c r="M658" s="78"/>
      <c r="N658" s="50"/>
      <c r="O658" s="50"/>
      <c r="P658" s="50"/>
      <c r="Q658" s="50"/>
      <c r="R658" s="50"/>
      <c r="S658" s="50"/>
      <c r="T658" s="50"/>
    </row>
    <row r="659" spans="1:20" ht="15.75" customHeight="1" thickBot="1">
      <c r="A659" s="349"/>
      <c r="B659" s="369"/>
      <c r="C659" s="123" t="s">
        <v>206</v>
      </c>
      <c r="D659" s="124">
        <v>0</v>
      </c>
      <c r="E659" s="276" t="str">
        <f t="shared" si="19"/>
        <v>+</v>
      </c>
      <c r="F659" s="121">
        <v>227</v>
      </c>
      <c r="G659" s="253">
        <f t="shared" si="20"/>
        <v>1</v>
      </c>
      <c r="H659" s="292">
        <v>1.1149100000000001</v>
      </c>
      <c r="I659" s="126" t="s">
        <v>76</v>
      </c>
      <c r="J659" s="126">
        <v>47</v>
      </c>
      <c r="K659" s="248">
        <v>684</v>
      </c>
      <c r="L659" s="244"/>
      <c r="M659" s="78"/>
      <c r="N659" s="50"/>
      <c r="O659" s="50"/>
      <c r="P659" s="50"/>
      <c r="Q659" s="50"/>
      <c r="R659" s="50"/>
      <c r="S659" s="50"/>
      <c r="T659" s="50"/>
    </row>
    <row r="660" spans="1:20" ht="15.75" customHeight="1" thickBot="1">
      <c r="A660" s="349"/>
      <c r="B660" s="369"/>
      <c r="C660" s="123" t="s">
        <v>207</v>
      </c>
      <c r="D660" s="124">
        <v>0</v>
      </c>
      <c r="E660" s="276" t="str">
        <f t="shared" si="19"/>
        <v>+</v>
      </c>
      <c r="F660" s="121">
        <v>224</v>
      </c>
      <c r="G660" s="253">
        <f t="shared" si="20"/>
        <v>1</v>
      </c>
      <c r="H660" s="292">
        <v>1</v>
      </c>
      <c r="I660" s="126" t="s">
        <v>76</v>
      </c>
      <c r="J660" s="126">
        <v>47</v>
      </c>
      <c r="K660" s="248">
        <v>684</v>
      </c>
      <c r="L660" s="244"/>
      <c r="M660" s="78"/>
      <c r="N660" s="50"/>
      <c r="O660" s="50"/>
      <c r="P660" s="50"/>
      <c r="Q660" s="50"/>
      <c r="R660" s="50"/>
      <c r="S660" s="50"/>
      <c r="T660" s="50"/>
    </row>
    <row r="661" spans="1:20" ht="15.75" customHeight="1" thickBot="1">
      <c r="A661" s="349"/>
      <c r="B661" s="369"/>
      <c r="C661" s="123" t="s">
        <v>208</v>
      </c>
      <c r="D661" s="124">
        <v>0</v>
      </c>
      <c r="E661" s="276" t="str">
        <f t="shared" si="19"/>
        <v>+</v>
      </c>
      <c r="F661" s="121">
        <v>224</v>
      </c>
      <c r="G661" s="253">
        <f t="shared" si="20"/>
        <v>1</v>
      </c>
      <c r="H661" s="292">
        <v>1</v>
      </c>
      <c r="I661" s="126" t="s">
        <v>76</v>
      </c>
      <c r="J661" s="126">
        <v>47</v>
      </c>
      <c r="K661" s="248">
        <v>684</v>
      </c>
      <c r="L661" s="244"/>
      <c r="M661" s="78"/>
      <c r="N661" s="50"/>
      <c r="O661" s="50"/>
      <c r="P661" s="50"/>
      <c r="Q661" s="50"/>
      <c r="R661" s="50"/>
      <c r="S661" s="50"/>
      <c r="T661" s="50"/>
    </row>
    <row r="662" spans="1:20" ht="15.75" customHeight="1" thickBot="1">
      <c r="A662" s="349"/>
      <c r="B662" s="369"/>
      <c r="C662" s="123" t="s">
        <v>209</v>
      </c>
      <c r="D662" s="124">
        <v>0</v>
      </c>
      <c r="E662" s="276" t="str">
        <f t="shared" si="19"/>
        <v>+</v>
      </c>
      <c r="F662" s="121">
        <v>224</v>
      </c>
      <c r="G662" s="253">
        <f t="shared" si="20"/>
        <v>1</v>
      </c>
      <c r="H662" s="292">
        <v>1</v>
      </c>
      <c r="I662" s="126" t="s">
        <v>76</v>
      </c>
      <c r="J662" s="126">
        <v>47</v>
      </c>
      <c r="K662" s="248">
        <v>684</v>
      </c>
      <c r="L662" s="244"/>
      <c r="M662" s="78"/>
      <c r="N662" s="50"/>
      <c r="O662" s="50"/>
      <c r="P662" s="50"/>
      <c r="Q662" s="50"/>
      <c r="R662" s="50"/>
      <c r="S662" s="50"/>
      <c r="T662" s="50"/>
    </row>
    <row r="663" spans="1:20" ht="15.75" customHeight="1" thickBot="1">
      <c r="A663" s="349"/>
      <c r="B663" s="369"/>
      <c r="C663" s="123" t="s">
        <v>96</v>
      </c>
      <c r="D663" s="124">
        <v>0</v>
      </c>
      <c r="E663" s="276" t="str">
        <f t="shared" si="19"/>
        <v>+</v>
      </c>
      <c r="F663" s="121">
        <v>226</v>
      </c>
      <c r="G663" s="253">
        <f t="shared" si="20"/>
        <v>1</v>
      </c>
      <c r="H663" s="292">
        <v>0.91486000000000001</v>
      </c>
      <c r="I663" s="126" t="s">
        <v>76</v>
      </c>
      <c r="J663" s="126">
        <v>47</v>
      </c>
      <c r="K663" s="248">
        <v>684</v>
      </c>
      <c r="L663" s="244"/>
      <c r="M663" s="78"/>
      <c r="N663" s="50"/>
      <c r="O663" s="50"/>
      <c r="P663" s="50"/>
      <c r="Q663" s="50"/>
      <c r="R663" s="50"/>
      <c r="S663" s="50"/>
      <c r="T663" s="50"/>
    </row>
    <row r="664" spans="1:20" ht="15.75" customHeight="1" thickBot="1">
      <c r="A664" s="349"/>
      <c r="B664" s="369"/>
      <c r="C664" s="123" t="s">
        <v>210</v>
      </c>
      <c r="D664" s="124">
        <v>0</v>
      </c>
      <c r="E664" s="276" t="str">
        <f t="shared" si="19"/>
        <v>+</v>
      </c>
      <c r="F664" s="121">
        <v>224</v>
      </c>
      <c r="G664" s="253">
        <f t="shared" si="20"/>
        <v>1</v>
      </c>
      <c r="H664" s="292">
        <v>1</v>
      </c>
      <c r="I664" s="126" t="s">
        <v>76</v>
      </c>
      <c r="J664" s="126">
        <v>47</v>
      </c>
      <c r="K664" s="248">
        <v>684</v>
      </c>
      <c r="L664" s="244"/>
      <c r="M664" s="78"/>
      <c r="N664" s="50"/>
      <c r="O664" s="50"/>
      <c r="P664" s="50"/>
      <c r="Q664" s="50"/>
      <c r="R664" s="50"/>
      <c r="S664" s="50"/>
      <c r="T664" s="50"/>
    </row>
    <row r="665" spans="1:20" ht="15.75" customHeight="1" thickBot="1">
      <c r="A665" s="349"/>
      <c r="B665" s="369"/>
      <c r="C665" s="123" t="s">
        <v>211</v>
      </c>
      <c r="D665" s="124">
        <v>0</v>
      </c>
      <c r="E665" s="276" t="str">
        <f t="shared" si="19"/>
        <v>+</v>
      </c>
      <c r="F665" s="121">
        <v>224</v>
      </c>
      <c r="G665" s="253">
        <f t="shared" si="20"/>
        <v>1</v>
      </c>
      <c r="H665" s="292">
        <v>1</v>
      </c>
      <c r="I665" s="126" t="s">
        <v>76</v>
      </c>
      <c r="J665" s="126">
        <v>47</v>
      </c>
      <c r="K665" s="248">
        <v>684</v>
      </c>
      <c r="L665" s="244"/>
      <c r="M665" s="78"/>
      <c r="N665" s="50"/>
      <c r="O665" s="50"/>
      <c r="P665" s="50"/>
      <c r="Q665" s="50"/>
      <c r="R665" s="50"/>
      <c r="S665" s="50"/>
      <c r="T665" s="50"/>
    </row>
    <row r="666" spans="1:20" ht="15.75" customHeight="1" thickBot="1">
      <c r="A666" s="349"/>
      <c r="B666" s="369"/>
      <c r="C666" s="123" t="s">
        <v>212</v>
      </c>
      <c r="D666" s="124">
        <v>0</v>
      </c>
      <c r="E666" s="276" t="str">
        <f t="shared" si="19"/>
        <v>-</v>
      </c>
      <c r="F666" s="121">
        <v>418</v>
      </c>
      <c r="G666" s="253">
        <f t="shared" si="20"/>
        <v>0</v>
      </c>
      <c r="H666" s="292">
        <v>0</v>
      </c>
      <c r="I666" s="126" t="s">
        <v>76</v>
      </c>
      <c r="J666" s="126">
        <v>47</v>
      </c>
      <c r="K666" s="248">
        <v>684</v>
      </c>
      <c r="L666" s="244"/>
      <c r="M666" s="78"/>
      <c r="N666" s="50"/>
      <c r="O666" s="50"/>
      <c r="P666" s="50"/>
      <c r="Q666" s="50"/>
      <c r="R666" s="50"/>
      <c r="S666" s="50"/>
      <c r="T666" s="50"/>
    </row>
    <row r="667" spans="1:20" ht="15.75" customHeight="1" thickBot="1">
      <c r="A667" s="349"/>
      <c r="B667" s="369"/>
      <c r="C667" s="123" t="s">
        <v>213</v>
      </c>
      <c r="D667" s="124">
        <v>0</v>
      </c>
      <c r="E667" s="276" t="str">
        <f t="shared" si="19"/>
        <v>+</v>
      </c>
      <c r="F667" s="121">
        <v>225</v>
      </c>
      <c r="G667" s="253">
        <f t="shared" si="20"/>
        <v>1</v>
      </c>
      <c r="H667" s="292">
        <v>1.1010500000000001</v>
      </c>
      <c r="I667" s="126" t="s">
        <v>76</v>
      </c>
      <c r="J667" s="126">
        <v>47</v>
      </c>
      <c r="K667" s="248">
        <v>684</v>
      </c>
      <c r="L667" s="244"/>
      <c r="M667" s="78"/>
      <c r="N667" s="50"/>
      <c r="O667" s="50"/>
      <c r="P667" s="50"/>
      <c r="Q667" s="50"/>
      <c r="R667" s="50"/>
      <c r="S667" s="50"/>
      <c r="T667" s="50"/>
    </row>
    <row r="668" spans="1:20" ht="15.75" customHeight="1" thickBot="1">
      <c r="A668" s="349"/>
      <c r="B668" s="369"/>
      <c r="C668" s="123" t="s">
        <v>214</v>
      </c>
      <c r="D668" s="124">
        <v>0</v>
      </c>
      <c r="E668" s="276" t="str">
        <f t="shared" si="19"/>
        <v>+</v>
      </c>
      <c r="F668" s="121">
        <v>224</v>
      </c>
      <c r="G668" s="253">
        <f t="shared" si="20"/>
        <v>1</v>
      </c>
      <c r="H668" s="292">
        <v>1</v>
      </c>
      <c r="I668" s="126" t="s">
        <v>76</v>
      </c>
      <c r="J668" s="126">
        <v>47</v>
      </c>
      <c r="K668" s="248">
        <v>684</v>
      </c>
      <c r="L668" s="244"/>
      <c r="M668" s="78"/>
      <c r="N668" s="50"/>
      <c r="O668" s="50"/>
      <c r="P668" s="50"/>
      <c r="Q668" s="50"/>
      <c r="R668" s="50"/>
      <c r="S668" s="50"/>
      <c r="T668" s="50"/>
    </row>
    <row r="669" spans="1:20" ht="15.75" customHeight="1" thickBot="1">
      <c r="A669" s="349"/>
      <c r="B669" s="369"/>
      <c r="C669" s="123" t="s">
        <v>215</v>
      </c>
      <c r="D669" s="124">
        <v>0</v>
      </c>
      <c r="E669" s="276" t="str">
        <f t="shared" si="19"/>
        <v>+</v>
      </c>
      <c r="F669" s="121">
        <v>225</v>
      </c>
      <c r="G669" s="253">
        <f t="shared" si="20"/>
        <v>1</v>
      </c>
      <c r="H669" s="292">
        <v>0.99717199999999995</v>
      </c>
      <c r="I669" s="126" t="s">
        <v>76</v>
      </c>
      <c r="J669" s="126">
        <v>47</v>
      </c>
      <c r="K669" s="248">
        <v>684</v>
      </c>
      <c r="L669" s="244"/>
      <c r="M669" s="78"/>
      <c r="N669" s="50"/>
      <c r="O669" s="50"/>
      <c r="P669" s="50"/>
      <c r="Q669" s="50"/>
      <c r="R669" s="50"/>
      <c r="S669" s="50"/>
      <c r="T669" s="50"/>
    </row>
    <row r="670" spans="1:20" ht="15.75" customHeight="1" thickBot="1">
      <c r="A670" s="349"/>
      <c r="B670" s="369"/>
      <c r="C670" s="123" t="s">
        <v>216</v>
      </c>
      <c r="D670" s="124">
        <v>0</v>
      </c>
      <c r="E670" s="276" t="str">
        <f t="shared" si="19"/>
        <v>+</v>
      </c>
      <c r="F670" s="121">
        <v>230</v>
      </c>
      <c r="G670" s="253">
        <f t="shared" si="20"/>
        <v>1</v>
      </c>
      <c r="H670" s="292">
        <v>1.1149100000000001</v>
      </c>
      <c r="I670" s="126" t="s">
        <v>76</v>
      </c>
      <c r="J670" s="126">
        <v>47</v>
      </c>
      <c r="K670" s="248">
        <v>684</v>
      </c>
      <c r="L670" s="244"/>
      <c r="M670" s="78"/>
      <c r="N670" s="50"/>
      <c r="O670" s="50"/>
      <c r="P670" s="50"/>
      <c r="Q670" s="50"/>
      <c r="R670" s="50"/>
      <c r="S670" s="50"/>
      <c r="T670" s="50"/>
    </row>
    <row r="671" spans="1:20" ht="15.75" customHeight="1" thickBot="1">
      <c r="A671" s="349"/>
      <c r="B671" s="369"/>
      <c r="C671" s="123" t="s">
        <v>217</v>
      </c>
      <c r="D671" s="124">
        <v>0</v>
      </c>
      <c r="E671" s="276" t="str">
        <f t="shared" si="19"/>
        <v>+</v>
      </c>
      <c r="F671" s="121">
        <v>226</v>
      </c>
      <c r="G671" s="253">
        <f t="shared" si="20"/>
        <v>1</v>
      </c>
      <c r="H671" s="292">
        <v>0.92903100000000005</v>
      </c>
      <c r="I671" s="126" t="s">
        <v>76</v>
      </c>
      <c r="J671" s="126">
        <v>47</v>
      </c>
      <c r="K671" s="248">
        <v>684</v>
      </c>
      <c r="L671" s="244"/>
      <c r="M671" s="78"/>
      <c r="N671" s="50"/>
      <c r="O671" s="50"/>
      <c r="P671" s="50"/>
      <c r="Q671" s="50"/>
      <c r="R671" s="50"/>
      <c r="S671" s="50"/>
      <c r="T671" s="50"/>
    </row>
    <row r="672" spans="1:20" ht="15.75" customHeight="1" thickBot="1">
      <c r="A672" s="349"/>
      <c r="B672" s="369"/>
      <c r="C672" s="123" t="s">
        <v>218</v>
      </c>
      <c r="D672" s="124">
        <v>0</v>
      </c>
      <c r="E672" s="276" t="str">
        <f t="shared" si="19"/>
        <v>+</v>
      </c>
      <c r="F672" s="121">
        <v>224</v>
      </c>
      <c r="G672" s="253">
        <f t="shared" si="20"/>
        <v>1</v>
      </c>
      <c r="H672" s="292">
        <v>1</v>
      </c>
      <c r="I672" s="126" t="s">
        <v>76</v>
      </c>
      <c r="J672" s="126">
        <v>47</v>
      </c>
      <c r="K672" s="248">
        <v>684</v>
      </c>
      <c r="L672" s="244"/>
      <c r="M672" s="78"/>
      <c r="N672" s="50"/>
      <c r="O672" s="50"/>
      <c r="P672" s="50"/>
      <c r="Q672" s="50"/>
      <c r="R672" s="50"/>
      <c r="S672" s="50"/>
      <c r="T672" s="50"/>
    </row>
    <row r="673" spans="1:20" ht="15.75" customHeight="1" thickBot="1">
      <c r="A673" s="349"/>
      <c r="B673" s="369"/>
      <c r="C673" s="123" t="s">
        <v>219</v>
      </c>
      <c r="D673" s="124">
        <v>0</v>
      </c>
      <c r="E673" s="276" t="str">
        <f t="shared" si="19"/>
        <v>+</v>
      </c>
      <c r="F673" s="121">
        <v>231</v>
      </c>
      <c r="G673" s="253">
        <f t="shared" si="20"/>
        <v>1</v>
      </c>
      <c r="H673" s="292">
        <v>1.0738700000000001</v>
      </c>
      <c r="I673" s="126" t="s">
        <v>76</v>
      </c>
      <c r="J673" s="126">
        <v>47</v>
      </c>
      <c r="K673" s="248">
        <v>684</v>
      </c>
      <c r="L673" s="244"/>
      <c r="M673" s="78"/>
      <c r="N673" s="50"/>
      <c r="O673" s="50"/>
      <c r="P673" s="50"/>
      <c r="Q673" s="50"/>
      <c r="R673" s="50"/>
      <c r="S673" s="50"/>
      <c r="T673" s="50"/>
    </row>
    <row r="674" spans="1:20" ht="15.75" customHeight="1" thickBot="1">
      <c r="A674" s="349"/>
      <c r="B674" s="369"/>
      <c r="C674" s="123" t="s">
        <v>220</v>
      </c>
      <c r="D674" s="124">
        <v>0</v>
      </c>
      <c r="E674" s="276" t="str">
        <f t="shared" si="19"/>
        <v>+</v>
      </c>
      <c r="F674" s="121">
        <v>231</v>
      </c>
      <c r="G674" s="253">
        <f t="shared" si="20"/>
        <v>1</v>
      </c>
      <c r="H674" s="292">
        <v>1.1149100000000001</v>
      </c>
      <c r="I674" s="126" t="s">
        <v>76</v>
      </c>
      <c r="J674" s="126">
        <v>47</v>
      </c>
      <c r="K674" s="248">
        <v>684</v>
      </c>
      <c r="L674" s="244"/>
      <c r="M674" s="78"/>
      <c r="N674" s="50"/>
      <c r="O674" s="50"/>
      <c r="P674" s="50"/>
      <c r="Q674" s="50"/>
      <c r="R674" s="50"/>
      <c r="S674" s="50"/>
      <c r="T674" s="50"/>
    </row>
    <row r="675" spans="1:20" ht="15.75" customHeight="1" thickBot="1">
      <c r="A675" s="349"/>
      <c r="B675" s="369"/>
      <c r="C675" s="123" t="s">
        <v>221</v>
      </c>
      <c r="D675" s="124">
        <v>0</v>
      </c>
      <c r="E675" s="276" t="str">
        <f t="shared" si="19"/>
        <v>+</v>
      </c>
      <c r="F675" s="121">
        <v>231</v>
      </c>
      <c r="G675" s="253">
        <f t="shared" si="20"/>
        <v>1</v>
      </c>
      <c r="H675" s="292">
        <v>1.0738700000000001</v>
      </c>
      <c r="I675" s="126" t="s">
        <v>76</v>
      </c>
      <c r="J675" s="126">
        <v>47</v>
      </c>
      <c r="K675" s="248">
        <v>684</v>
      </c>
      <c r="L675" s="244"/>
      <c r="M675" s="78"/>
      <c r="N675" s="50"/>
      <c r="O675" s="50"/>
      <c r="P675" s="50"/>
      <c r="Q675" s="50"/>
      <c r="R675" s="50"/>
      <c r="S675" s="50"/>
      <c r="T675" s="50"/>
    </row>
    <row r="676" spans="1:20" ht="15.75" customHeight="1" thickBot="1">
      <c r="A676" s="349"/>
      <c r="B676" s="369"/>
      <c r="C676" s="123" t="s">
        <v>222</v>
      </c>
      <c r="D676" s="124">
        <v>0</v>
      </c>
      <c r="E676" s="276" t="str">
        <f t="shared" si="19"/>
        <v>+</v>
      </c>
      <c r="F676" s="121">
        <v>231</v>
      </c>
      <c r="G676" s="253">
        <f t="shared" si="20"/>
        <v>1</v>
      </c>
      <c r="H676" s="292">
        <v>1.1149100000000001</v>
      </c>
      <c r="I676" s="126" t="s">
        <v>76</v>
      </c>
      <c r="J676" s="126">
        <v>47</v>
      </c>
      <c r="K676" s="248">
        <v>684</v>
      </c>
      <c r="L676" s="244"/>
      <c r="M676" s="78"/>
      <c r="N676" s="50"/>
      <c r="O676" s="50"/>
      <c r="P676" s="50"/>
      <c r="Q676" s="50"/>
      <c r="R676" s="50"/>
      <c r="S676" s="50"/>
      <c r="T676" s="50"/>
    </row>
    <row r="677" spans="1:20" ht="15.75" customHeight="1" thickBot="1">
      <c r="A677" s="349"/>
      <c r="B677" s="369"/>
      <c r="C677" s="123" t="s">
        <v>223</v>
      </c>
      <c r="D677" s="124">
        <v>0</v>
      </c>
      <c r="E677" s="276" t="str">
        <f t="shared" si="19"/>
        <v>+</v>
      </c>
      <c r="F677" s="121">
        <v>225</v>
      </c>
      <c r="G677" s="253">
        <f t="shared" si="20"/>
        <v>1</v>
      </c>
      <c r="H677" s="292">
        <v>0.82356799999999997</v>
      </c>
      <c r="I677" s="126" t="s">
        <v>76</v>
      </c>
      <c r="J677" s="126">
        <v>47</v>
      </c>
      <c r="K677" s="248">
        <v>684</v>
      </c>
      <c r="L677" s="244"/>
      <c r="M677" s="78"/>
      <c r="N677" s="50"/>
      <c r="O677" s="50"/>
      <c r="P677" s="50"/>
      <c r="Q677" s="50"/>
      <c r="R677" s="50"/>
      <c r="S677" s="50"/>
      <c r="T677" s="50"/>
    </row>
    <row r="678" spans="1:20" ht="15.75" customHeight="1" thickBot="1">
      <c r="A678" s="349"/>
      <c r="B678" s="369"/>
      <c r="C678" s="123" t="s">
        <v>224</v>
      </c>
      <c r="D678" s="124">
        <v>0</v>
      </c>
      <c r="E678" s="276" t="str">
        <f t="shared" si="19"/>
        <v>+</v>
      </c>
      <c r="F678" s="121">
        <v>225</v>
      </c>
      <c r="G678" s="253">
        <f t="shared" si="20"/>
        <v>1</v>
      </c>
      <c r="H678" s="292">
        <v>0.82356799999999997</v>
      </c>
      <c r="I678" s="126" t="s">
        <v>76</v>
      </c>
      <c r="J678" s="126">
        <v>47</v>
      </c>
      <c r="K678" s="248">
        <v>684</v>
      </c>
      <c r="L678" s="244"/>
      <c r="M678" s="78"/>
      <c r="N678" s="50"/>
      <c r="O678" s="50"/>
      <c r="P678" s="50"/>
      <c r="Q678" s="50"/>
      <c r="R678" s="50"/>
      <c r="S678" s="50"/>
      <c r="T678" s="50"/>
    </row>
    <row r="679" spans="1:20" ht="15.75" customHeight="1" thickBot="1">
      <c r="A679" s="349"/>
      <c r="B679" s="369"/>
      <c r="C679" s="123" t="s">
        <v>225</v>
      </c>
      <c r="D679" s="124">
        <v>0</v>
      </c>
      <c r="E679" s="276" t="str">
        <f t="shared" si="19"/>
        <v>+</v>
      </c>
      <c r="F679" s="121">
        <v>227</v>
      </c>
      <c r="G679" s="253">
        <f t="shared" si="20"/>
        <v>1</v>
      </c>
      <c r="H679" s="292">
        <v>1</v>
      </c>
      <c r="I679" s="126" t="s">
        <v>76</v>
      </c>
      <c r="J679" s="126">
        <v>47</v>
      </c>
      <c r="K679" s="248">
        <v>684</v>
      </c>
      <c r="L679" s="244"/>
      <c r="M679" s="78"/>
      <c r="N679" s="50"/>
      <c r="O679" s="50"/>
      <c r="P679" s="50"/>
      <c r="Q679" s="50"/>
      <c r="R679" s="50"/>
      <c r="S679" s="50"/>
      <c r="T679" s="50"/>
    </row>
    <row r="680" spans="1:20" ht="15.75" customHeight="1" thickBot="1">
      <c r="A680" s="349"/>
      <c r="B680" s="369"/>
      <c r="C680" s="123" t="s">
        <v>226</v>
      </c>
      <c r="D680" s="124">
        <v>0</v>
      </c>
      <c r="E680" s="276" t="str">
        <f t="shared" si="19"/>
        <v>+</v>
      </c>
      <c r="F680" s="121">
        <v>224</v>
      </c>
      <c r="G680" s="253">
        <f t="shared" si="20"/>
        <v>1</v>
      </c>
      <c r="H680" s="292">
        <v>1</v>
      </c>
      <c r="I680" s="126" t="s">
        <v>76</v>
      </c>
      <c r="J680" s="126">
        <v>47</v>
      </c>
      <c r="K680" s="248">
        <v>684</v>
      </c>
      <c r="L680" s="244"/>
      <c r="M680" s="78"/>
      <c r="N680" s="50"/>
      <c r="O680" s="50"/>
      <c r="P680" s="50"/>
      <c r="Q680" s="50"/>
      <c r="R680" s="50"/>
      <c r="S680" s="50"/>
      <c r="T680" s="50"/>
    </row>
    <row r="681" spans="1:20" ht="15.75" customHeight="1" thickBot="1">
      <c r="A681" s="349"/>
      <c r="B681" s="369"/>
      <c r="C681" s="123" t="s">
        <v>227</v>
      </c>
      <c r="D681" s="124">
        <v>0</v>
      </c>
      <c r="E681" s="276" t="str">
        <f t="shared" si="19"/>
        <v>+</v>
      </c>
      <c r="F681" s="121">
        <v>227</v>
      </c>
      <c r="G681" s="253">
        <f t="shared" si="20"/>
        <v>1</v>
      </c>
      <c r="H681" s="292">
        <v>1.1149100000000001</v>
      </c>
      <c r="I681" s="126" t="s">
        <v>76</v>
      </c>
      <c r="J681" s="126">
        <v>47</v>
      </c>
      <c r="K681" s="248">
        <v>684</v>
      </c>
      <c r="L681" s="244"/>
      <c r="M681" s="78"/>
      <c r="N681" s="50"/>
      <c r="O681" s="50"/>
      <c r="P681" s="50"/>
      <c r="Q681" s="50"/>
      <c r="R681" s="50"/>
      <c r="S681" s="50"/>
      <c r="T681" s="50"/>
    </row>
    <row r="682" spans="1:20" ht="15.75" customHeight="1" thickBot="1">
      <c r="A682" s="349"/>
      <c r="B682" s="369"/>
      <c r="C682" s="123" t="s">
        <v>228</v>
      </c>
      <c r="D682" s="124">
        <v>0</v>
      </c>
      <c r="E682" s="276" t="str">
        <f t="shared" si="19"/>
        <v>+</v>
      </c>
      <c r="F682" s="121">
        <v>224</v>
      </c>
      <c r="G682" s="253">
        <f t="shared" si="20"/>
        <v>1</v>
      </c>
      <c r="H682" s="292">
        <v>0.52144699999999999</v>
      </c>
      <c r="I682" s="126" t="s">
        <v>76</v>
      </c>
      <c r="J682" s="126">
        <v>47</v>
      </c>
      <c r="K682" s="248">
        <v>684</v>
      </c>
      <c r="L682" s="244"/>
      <c r="M682" s="78"/>
      <c r="N682" s="50"/>
      <c r="O682" s="50"/>
      <c r="P682" s="50"/>
      <c r="Q682" s="50"/>
      <c r="R682" s="50"/>
      <c r="S682" s="50"/>
      <c r="T682" s="50"/>
    </row>
    <row r="683" spans="1:20" ht="15.75" customHeight="1" thickBot="1">
      <c r="A683" s="349"/>
      <c r="B683" s="369"/>
      <c r="C683" s="123" t="s">
        <v>229</v>
      </c>
      <c r="D683" s="124">
        <v>0</v>
      </c>
      <c r="E683" s="276" t="str">
        <f t="shared" si="19"/>
        <v>+</v>
      </c>
      <c r="F683" s="121">
        <v>224</v>
      </c>
      <c r="G683" s="253">
        <f t="shared" si="20"/>
        <v>1</v>
      </c>
      <c r="H683" s="292">
        <v>0.52144699999999999</v>
      </c>
      <c r="I683" s="126" t="s">
        <v>76</v>
      </c>
      <c r="J683" s="126">
        <v>47</v>
      </c>
      <c r="K683" s="248">
        <v>684</v>
      </c>
      <c r="L683" s="244"/>
      <c r="M683" s="78"/>
      <c r="N683" s="50"/>
      <c r="O683" s="50"/>
      <c r="P683" s="50"/>
      <c r="Q683" s="50"/>
      <c r="R683" s="50"/>
      <c r="S683" s="50"/>
      <c r="T683" s="50"/>
    </row>
    <row r="684" spans="1:20" ht="15.75" customHeight="1" thickBot="1">
      <c r="A684" s="349"/>
      <c r="B684" s="369"/>
      <c r="C684" s="123" t="s">
        <v>230</v>
      </c>
      <c r="D684" s="124">
        <v>0</v>
      </c>
      <c r="E684" s="276" t="str">
        <f t="shared" si="19"/>
        <v>+</v>
      </c>
      <c r="F684" s="121">
        <v>224</v>
      </c>
      <c r="G684" s="253">
        <f t="shared" si="20"/>
        <v>1</v>
      </c>
      <c r="H684" s="292">
        <v>0.52144699999999999</v>
      </c>
      <c r="I684" s="126" t="s">
        <v>76</v>
      </c>
      <c r="J684" s="126">
        <v>47</v>
      </c>
      <c r="K684" s="248">
        <v>684</v>
      </c>
      <c r="L684" s="244"/>
      <c r="M684" s="78"/>
      <c r="N684" s="50"/>
      <c r="O684" s="50"/>
      <c r="P684" s="50"/>
      <c r="Q684" s="50"/>
      <c r="R684" s="50"/>
      <c r="S684" s="50"/>
      <c r="T684" s="50"/>
    </row>
    <row r="685" spans="1:20" ht="15.75" customHeight="1" thickBot="1">
      <c r="A685" s="349"/>
      <c r="B685" s="369"/>
      <c r="C685" s="123" t="s">
        <v>231</v>
      </c>
      <c r="D685" s="124">
        <v>0</v>
      </c>
      <c r="E685" s="276" t="str">
        <f t="shared" si="19"/>
        <v>+</v>
      </c>
      <c r="F685" s="121">
        <v>224</v>
      </c>
      <c r="G685" s="253">
        <f t="shared" si="20"/>
        <v>1</v>
      </c>
      <c r="H685" s="292">
        <v>0.52144699999999999</v>
      </c>
      <c r="I685" s="126" t="s">
        <v>76</v>
      </c>
      <c r="J685" s="126">
        <v>47</v>
      </c>
      <c r="K685" s="248">
        <v>684</v>
      </c>
      <c r="L685" s="244"/>
      <c r="M685" s="78"/>
      <c r="N685" s="50"/>
      <c r="O685" s="50"/>
      <c r="P685" s="50"/>
      <c r="Q685" s="50"/>
      <c r="R685" s="50"/>
      <c r="S685" s="50"/>
      <c r="T685" s="50"/>
    </row>
    <row r="686" spans="1:20" ht="15.75" customHeight="1" thickBot="1">
      <c r="A686" s="349"/>
      <c r="B686" s="369"/>
      <c r="C686" s="123" t="s">
        <v>232</v>
      </c>
      <c r="D686" s="124">
        <v>0</v>
      </c>
      <c r="E686" s="276" t="str">
        <f t="shared" si="19"/>
        <v>+</v>
      </c>
      <c r="F686" s="121">
        <v>224</v>
      </c>
      <c r="G686" s="253">
        <f t="shared" si="20"/>
        <v>1</v>
      </c>
      <c r="H686" s="292">
        <v>0.52144699999999999</v>
      </c>
      <c r="I686" s="126" t="s">
        <v>76</v>
      </c>
      <c r="J686" s="126">
        <v>47</v>
      </c>
      <c r="K686" s="248">
        <v>684</v>
      </c>
      <c r="L686" s="244"/>
      <c r="M686" s="78"/>
      <c r="N686" s="50"/>
      <c r="O686" s="50"/>
      <c r="P686" s="50"/>
      <c r="Q686" s="50"/>
      <c r="R686" s="50"/>
      <c r="S686" s="50"/>
      <c r="T686" s="50"/>
    </row>
    <row r="687" spans="1:20" ht="15.75" customHeight="1" thickBot="1">
      <c r="A687" s="349"/>
      <c r="B687" s="369"/>
      <c r="C687" s="123" t="s">
        <v>109</v>
      </c>
      <c r="D687" s="124">
        <v>0</v>
      </c>
      <c r="E687" s="276" t="str">
        <f t="shared" si="19"/>
        <v>+</v>
      </c>
      <c r="F687" s="121">
        <v>229</v>
      </c>
      <c r="G687" s="253">
        <f t="shared" si="20"/>
        <v>1</v>
      </c>
      <c r="H687" s="292">
        <v>1.0532300000000001</v>
      </c>
      <c r="I687" s="126" t="s">
        <v>76</v>
      </c>
      <c r="J687" s="126">
        <v>47</v>
      </c>
      <c r="K687" s="248">
        <v>684</v>
      </c>
      <c r="L687" s="244"/>
      <c r="M687" s="78"/>
      <c r="N687" s="50"/>
      <c r="O687" s="50"/>
      <c r="P687" s="50"/>
      <c r="Q687" s="50"/>
      <c r="R687" s="50"/>
      <c r="S687" s="50"/>
      <c r="T687" s="50"/>
    </row>
    <row r="688" spans="1:20" ht="15.75" customHeight="1" thickBot="1">
      <c r="A688" s="349"/>
      <c r="B688" s="369"/>
      <c r="C688" s="123" t="s">
        <v>233</v>
      </c>
      <c r="D688" s="124">
        <v>1</v>
      </c>
      <c r="E688" s="276" t="str">
        <f t="shared" si="19"/>
        <v>+</v>
      </c>
      <c r="F688" s="121">
        <v>224</v>
      </c>
      <c r="G688" s="253">
        <f t="shared" si="20"/>
        <v>1</v>
      </c>
      <c r="H688" s="292">
        <v>1</v>
      </c>
      <c r="I688" s="126" t="s">
        <v>78</v>
      </c>
      <c r="J688" s="126">
        <v>47</v>
      </c>
      <c r="K688" s="248">
        <v>728</v>
      </c>
      <c r="L688" s="244"/>
      <c r="M688" s="78"/>
      <c r="N688" s="50"/>
      <c r="O688" s="50"/>
      <c r="P688" s="50"/>
      <c r="Q688" s="50"/>
      <c r="R688" s="50"/>
      <c r="S688" s="50"/>
      <c r="T688" s="50"/>
    </row>
    <row r="689" spans="1:20" ht="15.75" customHeight="1" thickBot="1">
      <c r="A689" s="349"/>
      <c r="B689" s="369"/>
      <c r="C689" s="123" t="s">
        <v>234</v>
      </c>
      <c r="D689" s="124">
        <v>1</v>
      </c>
      <c r="E689" s="276" t="str">
        <f t="shared" si="19"/>
        <v>+</v>
      </c>
      <c r="F689" s="121">
        <v>224</v>
      </c>
      <c r="G689" s="253">
        <f t="shared" si="20"/>
        <v>1</v>
      </c>
      <c r="H689" s="292">
        <v>1</v>
      </c>
      <c r="I689" s="126" t="s">
        <v>78</v>
      </c>
      <c r="J689" s="126">
        <v>47</v>
      </c>
      <c r="K689" s="248">
        <v>774</v>
      </c>
      <c r="L689" s="244"/>
      <c r="M689" s="78"/>
      <c r="N689" s="50"/>
      <c r="O689" s="50"/>
      <c r="P689" s="50"/>
      <c r="Q689" s="50"/>
      <c r="R689" s="50"/>
      <c r="S689" s="50"/>
      <c r="T689" s="50"/>
    </row>
    <row r="690" spans="1:20" ht="15.75" customHeight="1" thickBot="1">
      <c r="A690" s="349"/>
      <c r="B690" s="369"/>
      <c r="C690" s="123" t="s">
        <v>235</v>
      </c>
      <c r="D690" s="124">
        <v>1</v>
      </c>
      <c r="E690" s="276" t="str">
        <f t="shared" si="19"/>
        <v>+</v>
      </c>
      <c r="F690" s="121">
        <v>224</v>
      </c>
      <c r="G690" s="253">
        <f t="shared" si="20"/>
        <v>1</v>
      </c>
      <c r="H690" s="292">
        <v>1</v>
      </c>
      <c r="I690" s="126" t="s">
        <v>78</v>
      </c>
      <c r="J690" s="126">
        <v>47</v>
      </c>
      <c r="K690" s="248">
        <v>722</v>
      </c>
      <c r="L690" s="244"/>
      <c r="M690" s="78"/>
      <c r="N690" s="50"/>
      <c r="O690" s="50"/>
      <c r="P690" s="50"/>
      <c r="Q690" s="50"/>
      <c r="R690" s="50"/>
      <c r="S690" s="50"/>
      <c r="T690" s="50"/>
    </row>
    <row r="691" spans="1:20" ht="15.75" customHeight="1" thickBot="1">
      <c r="A691" s="349"/>
      <c r="B691" s="369"/>
      <c r="C691" s="123" t="s">
        <v>236</v>
      </c>
      <c r="D691" s="124">
        <v>1</v>
      </c>
      <c r="E691" s="276" t="str">
        <f t="shared" si="19"/>
        <v>+</v>
      </c>
      <c r="F691" s="121">
        <v>224</v>
      </c>
      <c r="G691" s="253">
        <f t="shared" si="20"/>
        <v>1</v>
      </c>
      <c r="H691" s="292">
        <v>1</v>
      </c>
      <c r="I691" s="126" t="s">
        <v>78</v>
      </c>
      <c r="J691" s="126">
        <v>47</v>
      </c>
      <c r="K691" s="248">
        <v>758</v>
      </c>
      <c r="L691" s="244"/>
      <c r="M691" s="78"/>
      <c r="N691" s="50"/>
      <c r="O691" s="50"/>
      <c r="P691" s="50"/>
      <c r="Q691" s="50"/>
      <c r="R691" s="50"/>
      <c r="S691" s="50"/>
      <c r="T691" s="50"/>
    </row>
    <row r="692" spans="1:20" ht="15.75" customHeight="1" thickBot="1">
      <c r="A692" s="349"/>
      <c r="B692" s="369"/>
      <c r="C692" s="123" t="s">
        <v>237</v>
      </c>
      <c r="D692" s="124">
        <v>1</v>
      </c>
      <c r="E692" s="276" t="str">
        <f t="shared" si="19"/>
        <v>+</v>
      </c>
      <c r="F692" s="121">
        <v>224</v>
      </c>
      <c r="G692" s="253">
        <f t="shared" si="20"/>
        <v>1</v>
      </c>
      <c r="H692" s="292">
        <v>1</v>
      </c>
      <c r="I692" s="126" t="s">
        <v>78</v>
      </c>
      <c r="J692" s="126">
        <v>47</v>
      </c>
      <c r="K692" s="248">
        <v>758</v>
      </c>
      <c r="L692" s="244"/>
      <c r="M692" s="78"/>
      <c r="N692" s="50"/>
      <c r="O692" s="50"/>
      <c r="P692" s="50"/>
      <c r="Q692" s="50"/>
      <c r="R692" s="50"/>
      <c r="S692" s="50"/>
      <c r="T692" s="50"/>
    </row>
    <row r="693" spans="1:20" ht="15.75" customHeight="1" thickBot="1">
      <c r="A693" s="349"/>
      <c r="B693" s="369"/>
      <c r="C693" s="123" t="s">
        <v>238</v>
      </c>
      <c r="D693" s="124">
        <v>1</v>
      </c>
      <c r="E693" s="276" t="str">
        <f t="shared" si="19"/>
        <v>+</v>
      </c>
      <c r="F693" s="121">
        <v>224</v>
      </c>
      <c r="G693" s="253">
        <f t="shared" si="20"/>
        <v>1</v>
      </c>
      <c r="H693" s="292">
        <v>1</v>
      </c>
      <c r="I693" s="126" t="s">
        <v>78</v>
      </c>
      <c r="J693" s="126">
        <v>47</v>
      </c>
      <c r="K693" s="248">
        <v>758</v>
      </c>
      <c r="L693" s="244"/>
      <c r="M693" s="78"/>
      <c r="N693" s="50"/>
      <c r="O693" s="50"/>
      <c r="P693" s="50"/>
      <c r="Q693" s="50"/>
      <c r="R693" s="50"/>
      <c r="S693" s="50"/>
      <c r="T693" s="50"/>
    </row>
    <row r="694" spans="1:20" ht="15.75" customHeight="1" thickBot="1">
      <c r="A694" s="349"/>
      <c r="B694" s="369"/>
      <c r="C694" s="123" t="s">
        <v>239</v>
      </c>
      <c r="D694" s="124">
        <v>1</v>
      </c>
      <c r="E694" s="276" t="str">
        <f t="shared" si="19"/>
        <v>+</v>
      </c>
      <c r="F694" s="121">
        <v>224</v>
      </c>
      <c r="G694" s="253">
        <f t="shared" si="20"/>
        <v>1</v>
      </c>
      <c r="H694" s="292">
        <v>1</v>
      </c>
      <c r="I694" s="126" t="s">
        <v>78</v>
      </c>
      <c r="J694" s="126">
        <v>47</v>
      </c>
      <c r="K694" s="248">
        <v>758</v>
      </c>
      <c r="L694" s="244"/>
      <c r="M694" s="78"/>
      <c r="N694" s="50"/>
      <c r="O694" s="50"/>
      <c r="P694" s="50"/>
      <c r="Q694" s="50"/>
      <c r="R694" s="50"/>
      <c r="S694" s="50"/>
      <c r="T694" s="50"/>
    </row>
    <row r="695" spans="1:20" ht="15.75" customHeight="1" thickBot="1">
      <c r="A695" s="349"/>
      <c r="B695" s="369"/>
      <c r="C695" s="123" t="s">
        <v>240</v>
      </c>
      <c r="D695" s="124">
        <v>1</v>
      </c>
      <c r="E695" s="276" t="str">
        <f t="shared" si="19"/>
        <v>+</v>
      </c>
      <c r="F695" s="121">
        <v>224</v>
      </c>
      <c r="G695" s="253">
        <f t="shared" si="20"/>
        <v>1</v>
      </c>
      <c r="H695" s="292">
        <v>1</v>
      </c>
      <c r="I695" s="126" t="s">
        <v>78</v>
      </c>
      <c r="J695" s="126">
        <v>47</v>
      </c>
      <c r="K695" s="248">
        <v>758</v>
      </c>
      <c r="L695" s="244"/>
      <c r="M695" s="78"/>
      <c r="N695" s="50"/>
      <c r="O695" s="50"/>
      <c r="P695" s="50"/>
      <c r="Q695" s="50"/>
      <c r="R695" s="50"/>
      <c r="S695" s="50"/>
      <c r="T695" s="50"/>
    </row>
    <row r="696" spans="1:20" ht="15.75" customHeight="1" thickBot="1">
      <c r="A696" s="349"/>
      <c r="B696" s="369"/>
      <c r="C696" s="123" t="s">
        <v>241</v>
      </c>
      <c r="D696" s="124">
        <v>1</v>
      </c>
      <c r="E696" s="276" t="str">
        <f t="shared" si="19"/>
        <v>+</v>
      </c>
      <c r="F696" s="121">
        <v>224</v>
      </c>
      <c r="G696" s="253">
        <f t="shared" si="20"/>
        <v>1</v>
      </c>
      <c r="H696" s="292">
        <v>1</v>
      </c>
      <c r="I696" s="126" t="s">
        <v>78</v>
      </c>
      <c r="J696" s="126">
        <v>47</v>
      </c>
      <c r="K696" s="248">
        <v>690</v>
      </c>
      <c r="L696" s="244"/>
      <c r="M696" s="78"/>
      <c r="N696" s="50"/>
      <c r="O696" s="50"/>
      <c r="P696" s="50"/>
      <c r="Q696" s="50"/>
      <c r="R696" s="50"/>
      <c r="S696" s="50"/>
      <c r="T696" s="50"/>
    </row>
    <row r="697" spans="1:20" ht="15.75" customHeight="1" thickBot="1">
      <c r="A697" s="349"/>
      <c r="B697" s="369"/>
      <c r="C697" s="123" t="s">
        <v>242</v>
      </c>
      <c r="D697" s="124">
        <v>1</v>
      </c>
      <c r="E697" s="276" t="str">
        <f t="shared" ref="E697:E760" si="21">IF(F697&lt;389,"+","-")</f>
        <v>+</v>
      </c>
      <c r="F697" s="121">
        <v>224</v>
      </c>
      <c r="G697" s="253">
        <f t="shared" ref="G697:G760" si="22">IF(H697=0,0,1)</f>
        <v>1</v>
      </c>
      <c r="H697" s="292">
        <v>1</v>
      </c>
      <c r="I697" s="126" t="s">
        <v>78</v>
      </c>
      <c r="J697" s="126">
        <v>47</v>
      </c>
      <c r="K697" s="248">
        <v>774</v>
      </c>
      <c r="L697" s="244"/>
      <c r="M697" s="78"/>
      <c r="N697" s="50"/>
      <c r="O697" s="50"/>
      <c r="P697" s="50"/>
      <c r="Q697" s="50"/>
      <c r="R697" s="50"/>
      <c r="S697" s="50"/>
      <c r="T697" s="50"/>
    </row>
    <row r="698" spans="1:20" ht="15.75" customHeight="1" thickBot="1">
      <c r="A698" s="349"/>
      <c r="B698" s="369"/>
      <c r="C698" s="123" t="s">
        <v>243</v>
      </c>
      <c r="D698" s="124">
        <v>1</v>
      </c>
      <c r="E698" s="276" t="str">
        <f t="shared" si="21"/>
        <v>+</v>
      </c>
      <c r="F698" s="121">
        <v>228</v>
      </c>
      <c r="G698" s="253">
        <f t="shared" si="22"/>
        <v>1</v>
      </c>
      <c r="H698" s="292">
        <v>0.98295600000000005</v>
      </c>
      <c r="I698" s="126" t="s">
        <v>78</v>
      </c>
      <c r="J698" s="126">
        <v>47</v>
      </c>
      <c r="K698" s="248">
        <v>1090</v>
      </c>
      <c r="L698" s="244"/>
      <c r="M698" s="78"/>
      <c r="N698" s="50"/>
      <c r="O698" s="50"/>
      <c r="P698" s="50"/>
      <c r="Q698" s="50"/>
      <c r="R698" s="50"/>
      <c r="S698" s="50"/>
      <c r="T698" s="50"/>
    </row>
    <row r="699" spans="1:20" ht="15.75" customHeight="1" thickBot="1">
      <c r="A699" s="349"/>
      <c r="B699" s="369"/>
      <c r="C699" s="123" t="s">
        <v>244</v>
      </c>
      <c r="D699" s="124">
        <v>1</v>
      </c>
      <c r="E699" s="276" t="str">
        <f t="shared" si="21"/>
        <v>+</v>
      </c>
      <c r="F699" s="121">
        <v>226</v>
      </c>
      <c r="G699" s="253">
        <f t="shared" si="22"/>
        <v>1</v>
      </c>
      <c r="H699" s="292">
        <v>0.98295600000000005</v>
      </c>
      <c r="I699" s="126" t="s">
        <v>78</v>
      </c>
      <c r="J699" s="126">
        <v>47</v>
      </c>
      <c r="K699" s="248">
        <v>1090</v>
      </c>
      <c r="L699" s="244"/>
      <c r="M699" s="78"/>
      <c r="N699" s="50"/>
      <c r="O699" s="50"/>
      <c r="P699" s="50"/>
      <c r="Q699" s="50"/>
      <c r="R699" s="50"/>
      <c r="S699" s="50"/>
      <c r="T699" s="50"/>
    </row>
    <row r="700" spans="1:20" ht="15.75" customHeight="1" thickBot="1">
      <c r="A700" s="349"/>
      <c r="B700" s="369"/>
      <c r="C700" s="123" t="s">
        <v>245</v>
      </c>
      <c r="D700" s="124">
        <v>1</v>
      </c>
      <c r="E700" s="276" t="str">
        <f t="shared" si="21"/>
        <v>+</v>
      </c>
      <c r="F700" s="121">
        <v>232</v>
      </c>
      <c r="G700" s="253">
        <f t="shared" si="22"/>
        <v>1</v>
      </c>
      <c r="H700" s="292">
        <v>1.1095699999999999</v>
      </c>
      <c r="I700" s="126" t="s">
        <v>78</v>
      </c>
      <c r="J700" s="126">
        <v>47</v>
      </c>
      <c r="K700" s="248">
        <v>686</v>
      </c>
      <c r="L700" s="244"/>
      <c r="M700" s="78"/>
      <c r="N700" s="50"/>
      <c r="O700" s="50"/>
      <c r="P700" s="50"/>
      <c r="Q700" s="50"/>
      <c r="R700" s="50"/>
      <c r="S700" s="50"/>
      <c r="T700" s="50"/>
    </row>
    <row r="701" spans="1:20" ht="15.75" customHeight="1" thickBot="1">
      <c r="A701" s="349"/>
      <c r="B701" s="369"/>
      <c r="C701" s="123" t="s">
        <v>246</v>
      </c>
      <c r="D701" s="124">
        <v>1</v>
      </c>
      <c r="E701" s="276" t="str">
        <f t="shared" si="21"/>
        <v>-</v>
      </c>
      <c r="F701" s="121">
        <v>389</v>
      </c>
      <c r="G701" s="253">
        <f t="shared" si="22"/>
        <v>0</v>
      </c>
      <c r="H701" s="292">
        <v>0</v>
      </c>
      <c r="I701" s="126" t="s">
        <v>78</v>
      </c>
      <c r="J701" s="126">
        <v>46</v>
      </c>
      <c r="K701" s="248">
        <v>636</v>
      </c>
      <c r="L701" s="244"/>
      <c r="M701" s="78"/>
      <c r="N701" s="50"/>
      <c r="O701" s="50"/>
      <c r="P701" s="50"/>
      <c r="Q701" s="50"/>
      <c r="R701" s="50"/>
      <c r="S701" s="50"/>
      <c r="T701" s="50"/>
    </row>
    <row r="702" spans="1:20" ht="15.75" customHeight="1" thickBot="1">
      <c r="A702" s="349"/>
      <c r="B702" s="369"/>
      <c r="C702" s="123" t="s">
        <v>247</v>
      </c>
      <c r="D702" s="124">
        <v>1</v>
      </c>
      <c r="E702" s="276" t="str">
        <f t="shared" si="21"/>
        <v>-</v>
      </c>
      <c r="F702" s="121">
        <v>392</v>
      </c>
      <c r="G702" s="253">
        <f t="shared" si="22"/>
        <v>0</v>
      </c>
      <c r="H702" s="292">
        <v>0</v>
      </c>
      <c r="I702" s="126" t="s">
        <v>78</v>
      </c>
      <c r="J702" s="126">
        <v>46</v>
      </c>
      <c r="K702" s="248">
        <v>662</v>
      </c>
      <c r="L702" s="244"/>
      <c r="M702" s="78"/>
      <c r="N702" s="50"/>
      <c r="O702" s="50"/>
      <c r="P702" s="50"/>
      <c r="Q702" s="50"/>
      <c r="R702" s="50"/>
      <c r="S702" s="50"/>
      <c r="T702" s="50"/>
    </row>
    <row r="703" spans="1:20" ht="15.75" customHeight="1" thickBot="1">
      <c r="A703" s="349"/>
      <c r="B703" s="369"/>
      <c r="C703" s="123" t="s">
        <v>248</v>
      </c>
      <c r="D703" s="124">
        <v>1</v>
      </c>
      <c r="E703" s="276" t="str">
        <f t="shared" si="21"/>
        <v>-</v>
      </c>
      <c r="F703" s="121">
        <v>392</v>
      </c>
      <c r="G703" s="253">
        <f t="shared" si="22"/>
        <v>0</v>
      </c>
      <c r="H703" s="292">
        <v>0</v>
      </c>
      <c r="I703" s="126" t="s">
        <v>78</v>
      </c>
      <c r="J703" s="126">
        <v>46</v>
      </c>
      <c r="K703" s="248">
        <v>662</v>
      </c>
      <c r="L703" s="244"/>
      <c r="M703" s="78"/>
      <c r="N703" s="50"/>
      <c r="O703" s="50"/>
      <c r="P703" s="50"/>
      <c r="Q703" s="50"/>
      <c r="R703" s="50"/>
      <c r="S703" s="50"/>
      <c r="T703" s="50"/>
    </row>
    <row r="704" spans="1:20" ht="15.75" customHeight="1" thickBot="1">
      <c r="A704" s="349"/>
      <c r="B704" s="369"/>
      <c r="C704" s="123" t="s">
        <v>249</v>
      </c>
      <c r="D704" s="124">
        <v>1</v>
      </c>
      <c r="E704" s="276" t="str">
        <f t="shared" si="21"/>
        <v>+</v>
      </c>
      <c r="F704" s="121">
        <v>225</v>
      </c>
      <c r="G704" s="253">
        <f t="shared" si="22"/>
        <v>1</v>
      </c>
      <c r="H704" s="292">
        <v>1</v>
      </c>
      <c r="I704" s="126" t="s">
        <v>78</v>
      </c>
      <c r="J704" s="126">
        <v>47</v>
      </c>
      <c r="K704" s="248">
        <v>692</v>
      </c>
      <c r="L704" s="244"/>
      <c r="M704" s="78"/>
      <c r="N704" s="50"/>
      <c r="O704" s="50"/>
      <c r="P704" s="50"/>
      <c r="Q704" s="50"/>
      <c r="R704" s="50"/>
      <c r="S704" s="50"/>
      <c r="T704" s="50"/>
    </row>
    <row r="705" spans="1:20" ht="15.75" customHeight="1" thickBot="1">
      <c r="A705" s="349"/>
      <c r="B705" s="369"/>
      <c r="C705" s="123" t="s">
        <v>250</v>
      </c>
      <c r="D705" s="124">
        <v>1</v>
      </c>
      <c r="E705" s="276" t="str">
        <f t="shared" si="21"/>
        <v>+</v>
      </c>
      <c r="F705" s="121">
        <v>224</v>
      </c>
      <c r="G705" s="253">
        <f t="shared" si="22"/>
        <v>1</v>
      </c>
      <c r="H705" s="292">
        <v>1</v>
      </c>
      <c r="I705" s="126" t="s">
        <v>78</v>
      </c>
      <c r="J705" s="126">
        <v>47</v>
      </c>
      <c r="K705" s="248">
        <v>692</v>
      </c>
      <c r="L705" s="244"/>
      <c r="M705" s="78"/>
      <c r="N705" s="50"/>
      <c r="O705" s="50"/>
      <c r="P705" s="50"/>
      <c r="Q705" s="50"/>
      <c r="R705" s="50"/>
      <c r="S705" s="50"/>
      <c r="T705" s="50"/>
    </row>
    <row r="706" spans="1:20" ht="15.75" customHeight="1" thickBot="1">
      <c r="A706" s="349"/>
      <c r="B706" s="369"/>
      <c r="C706" s="123" t="s">
        <v>251</v>
      </c>
      <c r="D706" s="124">
        <v>1</v>
      </c>
      <c r="E706" s="276" t="str">
        <f t="shared" si="21"/>
        <v>+</v>
      </c>
      <c r="F706" s="121">
        <v>224</v>
      </c>
      <c r="G706" s="253">
        <f t="shared" si="22"/>
        <v>1</v>
      </c>
      <c r="H706" s="292">
        <v>1</v>
      </c>
      <c r="I706" s="126" t="s">
        <v>78</v>
      </c>
      <c r="J706" s="126">
        <v>47</v>
      </c>
      <c r="K706" s="248">
        <v>700</v>
      </c>
      <c r="L706" s="244"/>
      <c r="M706" s="78"/>
      <c r="N706" s="50"/>
      <c r="O706" s="50"/>
      <c r="P706" s="50"/>
      <c r="Q706" s="50"/>
      <c r="R706" s="50"/>
      <c r="S706" s="50"/>
      <c r="T706" s="50"/>
    </row>
    <row r="707" spans="1:20" ht="15.75" customHeight="1" thickBot="1">
      <c r="A707" s="349"/>
      <c r="B707" s="369"/>
      <c r="C707" s="123" t="s">
        <v>252</v>
      </c>
      <c r="D707" s="124">
        <v>1</v>
      </c>
      <c r="E707" s="276" t="str">
        <f t="shared" si="21"/>
        <v>+</v>
      </c>
      <c r="F707" s="121">
        <v>224</v>
      </c>
      <c r="G707" s="253">
        <f t="shared" si="22"/>
        <v>1</v>
      </c>
      <c r="H707" s="292">
        <v>1</v>
      </c>
      <c r="I707" s="126" t="s">
        <v>78</v>
      </c>
      <c r="J707" s="126">
        <v>47</v>
      </c>
      <c r="K707" s="248">
        <v>774</v>
      </c>
      <c r="L707" s="244"/>
      <c r="M707" s="78"/>
      <c r="N707" s="50"/>
      <c r="O707" s="50"/>
      <c r="P707" s="50"/>
      <c r="Q707" s="50"/>
      <c r="R707" s="50"/>
      <c r="S707" s="50"/>
      <c r="T707" s="50"/>
    </row>
    <row r="708" spans="1:20" ht="15.75" customHeight="1" thickBot="1">
      <c r="A708" s="349"/>
      <c r="B708" s="369"/>
      <c r="C708" s="123" t="s">
        <v>253</v>
      </c>
      <c r="D708" s="124">
        <v>1</v>
      </c>
      <c r="E708" s="276" t="str">
        <f t="shared" si="21"/>
        <v>+</v>
      </c>
      <c r="F708" s="121">
        <v>224</v>
      </c>
      <c r="G708" s="253">
        <f t="shared" si="22"/>
        <v>1</v>
      </c>
      <c r="H708" s="292">
        <v>1</v>
      </c>
      <c r="I708" s="126" t="s">
        <v>78</v>
      </c>
      <c r="J708" s="126">
        <v>47</v>
      </c>
      <c r="K708" s="248">
        <v>774</v>
      </c>
      <c r="L708" s="244"/>
      <c r="M708" s="78"/>
      <c r="N708" s="50"/>
      <c r="O708" s="50"/>
      <c r="P708" s="50"/>
      <c r="Q708" s="50"/>
      <c r="R708" s="50"/>
      <c r="S708" s="50"/>
      <c r="T708" s="50"/>
    </row>
    <row r="709" spans="1:20" ht="15.75" customHeight="1" thickBot="1">
      <c r="A709" s="349"/>
      <c r="B709" s="369"/>
      <c r="C709" s="123" t="s">
        <v>254</v>
      </c>
      <c r="D709" s="124">
        <v>1</v>
      </c>
      <c r="E709" s="276" t="str">
        <f t="shared" si="21"/>
        <v>+</v>
      </c>
      <c r="F709" s="121">
        <v>224</v>
      </c>
      <c r="G709" s="253">
        <f t="shared" si="22"/>
        <v>1</v>
      </c>
      <c r="H709" s="292">
        <v>1</v>
      </c>
      <c r="I709" s="126" t="s">
        <v>78</v>
      </c>
      <c r="J709" s="126">
        <v>47</v>
      </c>
      <c r="K709" s="248">
        <v>774</v>
      </c>
      <c r="L709" s="244"/>
      <c r="M709" s="78"/>
      <c r="N709" s="50"/>
      <c r="O709" s="50"/>
      <c r="P709" s="50"/>
      <c r="Q709" s="50"/>
      <c r="R709" s="50"/>
      <c r="S709" s="50"/>
      <c r="T709" s="50"/>
    </row>
    <row r="710" spans="1:20" ht="15.75" customHeight="1" thickBot="1">
      <c r="A710" s="349"/>
      <c r="B710" s="369"/>
      <c r="C710" s="123" t="s">
        <v>255</v>
      </c>
      <c r="D710" s="124">
        <v>1</v>
      </c>
      <c r="E710" s="276" t="str">
        <f t="shared" si="21"/>
        <v>+</v>
      </c>
      <c r="F710" s="121">
        <v>226</v>
      </c>
      <c r="G710" s="253">
        <f t="shared" si="22"/>
        <v>1</v>
      </c>
      <c r="H710" s="292">
        <v>0.99091300000000004</v>
      </c>
      <c r="I710" s="126" t="s">
        <v>78</v>
      </c>
      <c r="J710" s="126">
        <v>47</v>
      </c>
      <c r="K710" s="248">
        <v>706</v>
      </c>
      <c r="L710" s="244"/>
      <c r="M710" s="78"/>
      <c r="N710" s="50"/>
      <c r="O710" s="50"/>
      <c r="P710" s="50"/>
      <c r="Q710" s="50"/>
      <c r="R710" s="50"/>
      <c r="S710" s="50"/>
      <c r="T710" s="50"/>
    </row>
    <row r="711" spans="1:20" ht="15.75" customHeight="1" thickBot="1">
      <c r="A711" s="349"/>
      <c r="B711" s="369"/>
      <c r="C711" s="123" t="s">
        <v>256</v>
      </c>
      <c r="D711" s="124">
        <v>1</v>
      </c>
      <c r="E711" s="276" t="str">
        <f t="shared" si="21"/>
        <v>-</v>
      </c>
      <c r="F711" s="121">
        <v>389</v>
      </c>
      <c r="G711" s="253">
        <f t="shared" si="22"/>
        <v>0</v>
      </c>
      <c r="H711" s="292">
        <v>0</v>
      </c>
      <c r="I711" s="126" t="s">
        <v>78</v>
      </c>
      <c r="J711" s="126">
        <v>46</v>
      </c>
      <c r="K711" s="248">
        <v>636</v>
      </c>
      <c r="L711" s="244"/>
      <c r="M711" s="78"/>
      <c r="N711" s="50"/>
      <c r="O711" s="50"/>
      <c r="P711" s="50"/>
      <c r="Q711" s="50"/>
      <c r="R711" s="50"/>
      <c r="S711" s="50"/>
      <c r="T711" s="50"/>
    </row>
    <row r="712" spans="1:20" ht="15.75" customHeight="1" thickBot="1">
      <c r="A712" s="349"/>
      <c r="B712" s="369"/>
      <c r="C712" s="123" t="s">
        <v>257</v>
      </c>
      <c r="D712" s="124">
        <v>1</v>
      </c>
      <c r="E712" s="276" t="str">
        <f t="shared" si="21"/>
        <v>+</v>
      </c>
      <c r="F712" s="121">
        <v>226</v>
      </c>
      <c r="G712" s="253">
        <f t="shared" si="22"/>
        <v>1</v>
      </c>
      <c r="H712" s="292">
        <v>1.1149100000000001</v>
      </c>
      <c r="I712" s="126" t="s">
        <v>78</v>
      </c>
      <c r="J712" s="126">
        <v>47</v>
      </c>
      <c r="K712" s="248">
        <v>686</v>
      </c>
      <c r="L712" s="244"/>
      <c r="M712" s="78"/>
      <c r="N712" s="50"/>
      <c r="O712" s="50"/>
      <c r="P712" s="50"/>
      <c r="Q712" s="50"/>
      <c r="R712" s="50"/>
      <c r="S712" s="50"/>
      <c r="T712" s="50"/>
    </row>
    <row r="713" spans="1:20" ht="15.75" customHeight="1" thickBot="1">
      <c r="A713" s="349"/>
      <c r="B713" s="369"/>
      <c r="C713" s="123" t="s">
        <v>258</v>
      </c>
      <c r="D713" s="124">
        <v>1</v>
      </c>
      <c r="E713" s="276" t="str">
        <f t="shared" si="21"/>
        <v>+</v>
      </c>
      <c r="F713" s="121">
        <v>224</v>
      </c>
      <c r="G713" s="253">
        <f t="shared" si="22"/>
        <v>1</v>
      </c>
      <c r="H713" s="292">
        <v>1</v>
      </c>
      <c r="I713" s="126" t="s">
        <v>78</v>
      </c>
      <c r="J713" s="126">
        <v>47</v>
      </c>
      <c r="K713" s="248">
        <v>714</v>
      </c>
      <c r="L713" s="244"/>
      <c r="M713" s="78"/>
      <c r="N713" s="50"/>
      <c r="O713" s="50"/>
      <c r="P713" s="50"/>
      <c r="Q713" s="50"/>
      <c r="R713" s="50"/>
      <c r="S713" s="50"/>
      <c r="T713" s="50"/>
    </row>
    <row r="714" spans="1:20" ht="15.75" customHeight="1" thickBot="1">
      <c r="A714" s="349"/>
      <c r="B714" s="369"/>
      <c r="C714" s="123" t="s">
        <v>259</v>
      </c>
      <c r="D714" s="124">
        <v>1</v>
      </c>
      <c r="E714" s="276" t="str">
        <f t="shared" si="21"/>
        <v>+</v>
      </c>
      <c r="F714" s="121">
        <v>224</v>
      </c>
      <c r="G714" s="253">
        <f t="shared" si="22"/>
        <v>1</v>
      </c>
      <c r="H714" s="292">
        <v>1</v>
      </c>
      <c r="I714" s="126" t="s">
        <v>78</v>
      </c>
      <c r="J714" s="126">
        <v>47</v>
      </c>
      <c r="K714" s="248">
        <v>714</v>
      </c>
      <c r="L714" s="244"/>
      <c r="M714" s="78"/>
      <c r="N714" s="50"/>
      <c r="O714" s="50"/>
      <c r="P714" s="50"/>
      <c r="Q714" s="50"/>
      <c r="R714" s="50"/>
      <c r="S714" s="50"/>
      <c r="T714" s="50"/>
    </row>
    <row r="715" spans="1:20" ht="15.75" customHeight="1" thickBot="1">
      <c r="A715" s="349"/>
      <c r="B715" s="369"/>
      <c r="C715" s="123" t="s">
        <v>260</v>
      </c>
      <c r="D715" s="124">
        <v>1</v>
      </c>
      <c r="E715" s="276" t="str">
        <f t="shared" si="21"/>
        <v>+</v>
      </c>
      <c r="F715" s="121">
        <v>225</v>
      </c>
      <c r="G715" s="253">
        <f t="shared" si="22"/>
        <v>1</v>
      </c>
      <c r="H715" s="292">
        <v>1</v>
      </c>
      <c r="I715" s="126" t="s">
        <v>78</v>
      </c>
      <c r="J715" s="126">
        <v>47</v>
      </c>
      <c r="K715" s="248">
        <v>762</v>
      </c>
      <c r="L715" s="244"/>
      <c r="M715" s="78"/>
      <c r="N715" s="50"/>
      <c r="O715" s="50"/>
      <c r="P715" s="50"/>
      <c r="Q715" s="50"/>
      <c r="R715" s="50"/>
      <c r="S715" s="50"/>
      <c r="T715" s="50"/>
    </row>
    <row r="716" spans="1:20" ht="15.75" customHeight="1" thickBot="1">
      <c r="A716" s="349"/>
      <c r="B716" s="369"/>
      <c r="C716" s="123" t="s">
        <v>261</v>
      </c>
      <c r="D716" s="124">
        <v>1</v>
      </c>
      <c r="E716" s="276" t="str">
        <f t="shared" si="21"/>
        <v>+</v>
      </c>
      <c r="F716" s="121">
        <v>224</v>
      </c>
      <c r="G716" s="253">
        <f t="shared" si="22"/>
        <v>1</v>
      </c>
      <c r="H716" s="292">
        <v>1</v>
      </c>
      <c r="I716" s="126" t="s">
        <v>78</v>
      </c>
      <c r="J716" s="126">
        <v>47</v>
      </c>
      <c r="K716" s="248">
        <v>714</v>
      </c>
      <c r="L716" s="244"/>
      <c r="M716" s="78"/>
      <c r="N716" s="50"/>
      <c r="O716" s="50"/>
      <c r="P716" s="50"/>
      <c r="Q716" s="50"/>
      <c r="R716" s="50"/>
      <c r="S716" s="50"/>
      <c r="T716" s="50"/>
    </row>
    <row r="717" spans="1:20" ht="15.75" customHeight="1" thickBot="1">
      <c r="A717" s="349"/>
      <c r="B717" s="369"/>
      <c r="C717" s="123" t="s">
        <v>262</v>
      </c>
      <c r="D717" s="124">
        <v>1</v>
      </c>
      <c r="E717" s="276" t="str">
        <f t="shared" si="21"/>
        <v>+</v>
      </c>
      <c r="F717" s="121">
        <v>224</v>
      </c>
      <c r="G717" s="253">
        <f t="shared" si="22"/>
        <v>1</v>
      </c>
      <c r="H717" s="292">
        <v>1</v>
      </c>
      <c r="I717" s="126" t="s">
        <v>78</v>
      </c>
      <c r="J717" s="126">
        <v>47</v>
      </c>
      <c r="K717" s="248">
        <v>714</v>
      </c>
      <c r="L717" s="244"/>
      <c r="M717" s="78"/>
      <c r="N717" s="50"/>
      <c r="O717" s="50"/>
      <c r="P717" s="50"/>
      <c r="Q717" s="50"/>
      <c r="R717" s="50"/>
      <c r="S717" s="50"/>
      <c r="T717" s="50"/>
    </row>
    <row r="718" spans="1:20" ht="15.75" customHeight="1" thickBot="1">
      <c r="A718" s="349"/>
      <c r="B718" s="369"/>
      <c r="C718" s="123" t="s">
        <v>263</v>
      </c>
      <c r="D718" s="124">
        <v>1</v>
      </c>
      <c r="E718" s="276" t="str">
        <f t="shared" si="21"/>
        <v>+</v>
      </c>
      <c r="F718" s="121">
        <v>224</v>
      </c>
      <c r="G718" s="253">
        <f t="shared" si="22"/>
        <v>1</v>
      </c>
      <c r="H718" s="292">
        <v>1</v>
      </c>
      <c r="I718" s="126" t="s">
        <v>78</v>
      </c>
      <c r="J718" s="126">
        <v>46</v>
      </c>
      <c r="K718" s="248">
        <v>636</v>
      </c>
      <c r="L718" s="244"/>
      <c r="M718" s="78"/>
      <c r="N718" s="50"/>
      <c r="O718" s="50"/>
      <c r="P718" s="50"/>
      <c r="Q718" s="50"/>
      <c r="R718" s="50"/>
      <c r="S718" s="50"/>
      <c r="T718" s="50"/>
    </row>
    <row r="719" spans="1:20" ht="15.75" customHeight="1" thickBot="1">
      <c r="A719" s="349"/>
      <c r="B719" s="369"/>
      <c r="C719" s="123" t="s">
        <v>264</v>
      </c>
      <c r="D719" s="124">
        <v>1</v>
      </c>
      <c r="E719" s="276" t="str">
        <f t="shared" si="21"/>
        <v>+</v>
      </c>
      <c r="F719" s="121">
        <v>227</v>
      </c>
      <c r="G719" s="253">
        <f t="shared" si="22"/>
        <v>1</v>
      </c>
      <c r="H719" s="292">
        <v>0.99887899999999996</v>
      </c>
      <c r="I719" s="126" t="s">
        <v>78</v>
      </c>
      <c r="J719" s="126">
        <v>47</v>
      </c>
      <c r="K719" s="248">
        <v>690</v>
      </c>
      <c r="L719" s="244"/>
      <c r="M719" s="78"/>
      <c r="N719" s="50"/>
      <c r="O719" s="50"/>
      <c r="P719" s="50"/>
      <c r="Q719" s="50"/>
      <c r="R719" s="50"/>
      <c r="S719" s="50"/>
      <c r="T719" s="50"/>
    </row>
    <row r="720" spans="1:20" ht="15.75" customHeight="1" thickBot="1">
      <c r="A720" s="349"/>
      <c r="B720" s="369"/>
      <c r="C720" s="123" t="s">
        <v>265</v>
      </c>
      <c r="D720" s="124">
        <v>1</v>
      </c>
      <c r="E720" s="276" t="str">
        <f t="shared" si="21"/>
        <v>-</v>
      </c>
      <c r="F720" s="121">
        <v>389</v>
      </c>
      <c r="G720" s="253">
        <f t="shared" si="22"/>
        <v>0</v>
      </c>
      <c r="H720" s="292">
        <v>0</v>
      </c>
      <c r="I720" s="126" t="s">
        <v>78</v>
      </c>
      <c r="J720" s="126">
        <v>46</v>
      </c>
      <c r="K720" s="248">
        <v>652</v>
      </c>
      <c r="L720" s="244"/>
      <c r="M720" s="78"/>
      <c r="N720" s="50"/>
      <c r="O720" s="50"/>
      <c r="P720" s="50"/>
      <c r="Q720" s="50"/>
      <c r="R720" s="50"/>
      <c r="S720" s="50"/>
      <c r="T720" s="50"/>
    </row>
    <row r="721" spans="1:20" ht="15.75" customHeight="1" thickBot="1">
      <c r="A721" s="349"/>
      <c r="B721" s="369"/>
      <c r="C721" s="123" t="s">
        <v>266</v>
      </c>
      <c r="D721" s="124">
        <v>1</v>
      </c>
      <c r="E721" s="276" t="str">
        <f t="shared" si="21"/>
        <v>+</v>
      </c>
      <c r="F721" s="121">
        <v>224</v>
      </c>
      <c r="G721" s="253">
        <f t="shared" si="22"/>
        <v>1</v>
      </c>
      <c r="H721" s="292">
        <v>1</v>
      </c>
      <c r="I721" s="126" t="s">
        <v>78</v>
      </c>
      <c r="J721" s="126">
        <v>46</v>
      </c>
      <c r="K721" s="248">
        <v>636</v>
      </c>
      <c r="L721" s="244"/>
      <c r="M721" s="78"/>
      <c r="N721" s="50"/>
      <c r="O721" s="50"/>
      <c r="P721" s="50"/>
      <c r="Q721" s="50"/>
      <c r="R721" s="50"/>
      <c r="S721" s="50"/>
      <c r="T721" s="50"/>
    </row>
    <row r="722" spans="1:20" ht="15.75" customHeight="1" thickBot="1">
      <c r="A722" s="349"/>
      <c r="B722" s="369"/>
      <c r="C722" s="123" t="s">
        <v>267</v>
      </c>
      <c r="D722" s="124">
        <v>1</v>
      </c>
      <c r="E722" s="276" t="str">
        <f t="shared" si="21"/>
        <v>-</v>
      </c>
      <c r="F722" s="121">
        <v>389</v>
      </c>
      <c r="G722" s="253">
        <f t="shared" si="22"/>
        <v>0</v>
      </c>
      <c r="H722" s="292">
        <v>0</v>
      </c>
      <c r="I722" s="126" t="s">
        <v>78</v>
      </c>
      <c r="J722" s="126">
        <v>46</v>
      </c>
      <c r="K722" s="248">
        <v>636</v>
      </c>
      <c r="L722" s="244"/>
      <c r="M722" s="78"/>
      <c r="N722" s="50"/>
      <c r="O722" s="50"/>
      <c r="P722" s="50"/>
      <c r="Q722" s="50"/>
      <c r="R722" s="50"/>
      <c r="S722" s="50"/>
      <c r="T722" s="50"/>
    </row>
    <row r="723" spans="1:20" ht="15.75" customHeight="1" thickBot="1">
      <c r="A723" s="349"/>
      <c r="B723" s="369"/>
      <c r="C723" s="123" t="s">
        <v>268</v>
      </c>
      <c r="D723" s="124">
        <v>1</v>
      </c>
      <c r="E723" s="276" t="str">
        <f t="shared" si="21"/>
        <v>+</v>
      </c>
      <c r="F723" s="121">
        <v>224</v>
      </c>
      <c r="G723" s="253">
        <f t="shared" si="22"/>
        <v>1</v>
      </c>
      <c r="H723" s="292">
        <v>1</v>
      </c>
      <c r="I723" s="126" t="s">
        <v>78</v>
      </c>
      <c r="J723" s="126">
        <v>45</v>
      </c>
      <c r="K723" s="248">
        <v>588</v>
      </c>
      <c r="L723" s="244"/>
      <c r="M723" s="78"/>
      <c r="N723" s="50"/>
      <c r="O723" s="50"/>
      <c r="P723" s="50"/>
      <c r="Q723" s="50"/>
      <c r="R723" s="50"/>
      <c r="S723" s="50"/>
      <c r="T723" s="50"/>
    </row>
    <row r="724" spans="1:20" ht="15.75" customHeight="1" thickBot="1">
      <c r="A724" s="349"/>
      <c r="B724" s="369"/>
      <c r="C724" s="123" t="s">
        <v>269</v>
      </c>
      <c r="D724" s="124">
        <v>1</v>
      </c>
      <c r="E724" s="276" t="str">
        <f t="shared" si="21"/>
        <v>-</v>
      </c>
      <c r="F724" s="121">
        <v>389</v>
      </c>
      <c r="G724" s="253">
        <f t="shared" si="22"/>
        <v>0</v>
      </c>
      <c r="H724" s="292">
        <v>0</v>
      </c>
      <c r="I724" s="126" t="s">
        <v>78</v>
      </c>
      <c r="J724" s="126">
        <v>46</v>
      </c>
      <c r="K724" s="248">
        <v>636</v>
      </c>
      <c r="L724" s="244"/>
      <c r="M724" s="78"/>
      <c r="N724" s="50"/>
      <c r="O724" s="50"/>
      <c r="P724" s="50"/>
      <c r="Q724" s="50"/>
      <c r="R724" s="50"/>
      <c r="S724" s="50"/>
      <c r="T724" s="50"/>
    </row>
    <row r="725" spans="1:20" ht="15.75" customHeight="1" thickBot="1">
      <c r="A725" s="349"/>
      <c r="B725" s="369"/>
      <c r="C725" s="123" t="s">
        <v>270</v>
      </c>
      <c r="D725" s="124">
        <v>1</v>
      </c>
      <c r="E725" s="276" t="str">
        <f t="shared" si="21"/>
        <v>-</v>
      </c>
      <c r="F725" s="121">
        <v>389</v>
      </c>
      <c r="G725" s="253">
        <f t="shared" si="22"/>
        <v>0</v>
      </c>
      <c r="H725" s="292">
        <v>0</v>
      </c>
      <c r="I725" s="126" t="s">
        <v>78</v>
      </c>
      <c r="J725" s="126">
        <v>46</v>
      </c>
      <c r="K725" s="248">
        <v>636</v>
      </c>
      <c r="L725" s="244"/>
      <c r="M725" s="78"/>
      <c r="N725" s="50"/>
      <c r="O725" s="50"/>
      <c r="P725" s="50"/>
      <c r="Q725" s="50"/>
      <c r="R725" s="50"/>
      <c r="S725" s="50"/>
      <c r="T725" s="50"/>
    </row>
    <row r="726" spans="1:20" ht="15.75" customHeight="1" thickBot="1">
      <c r="A726" s="349"/>
      <c r="B726" s="369"/>
      <c r="C726" s="123" t="s">
        <v>271</v>
      </c>
      <c r="D726" s="124">
        <v>1</v>
      </c>
      <c r="E726" s="276" t="str">
        <f t="shared" si="21"/>
        <v>-</v>
      </c>
      <c r="F726" s="121">
        <v>389</v>
      </c>
      <c r="G726" s="253">
        <f t="shared" si="22"/>
        <v>0</v>
      </c>
      <c r="H726" s="292">
        <v>0</v>
      </c>
      <c r="I726" s="126" t="s">
        <v>78</v>
      </c>
      <c r="J726" s="126">
        <v>46</v>
      </c>
      <c r="K726" s="248">
        <v>636</v>
      </c>
      <c r="L726" s="244"/>
      <c r="M726" s="78"/>
      <c r="N726" s="50"/>
      <c r="O726" s="50"/>
      <c r="P726" s="50"/>
      <c r="Q726" s="50"/>
      <c r="R726" s="50"/>
      <c r="S726" s="50"/>
      <c r="T726" s="50"/>
    </row>
    <row r="727" spans="1:20" ht="15.75" customHeight="1" thickBot="1">
      <c r="A727" s="349"/>
      <c r="B727" s="369"/>
      <c r="C727" s="123" t="s">
        <v>272</v>
      </c>
      <c r="D727" s="124">
        <v>1</v>
      </c>
      <c r="E727" s="276" t="str">
        <f t="shared" si="21"/>
        <v>-</v>
      </c>
      <c r="F727" s="121">
        <v>389</v>
      </c>
      <c r="G727" s="253">
        <f t="shared" si="22"/>
        <v>0</v>
      </c>
      <c r="H727" s="292">
        <v>0</v>
      </c>
      <c r="I727" s="126" t="s">
        <v>78</v>
      </c>
      <c r="J727" s="126">
        <v>46</v>
      </c>
      <c r="K727" s="248">
        <v>636</v>
      </c>
      <c r="L727" s="244"/>
      <c r="M727" s="78"/>
      <c r="N727" s="50"/>
      <c r="O727" s="50"/>
      <c r="P727" s="50"/>
      <c r="Q727" s="50"/>
      <c r="R727" s="50"/>
      <c r="S727" s="50"/>
      <c r="T727" s="50"/>
    </row>
    <row r="728" spans="1:20" ht="15.75" customHeight="1" thickBot="1">
      <c r="A728" s="349"/>
      <c r="B728" s="369"/>
      <c r="C728" s="123" t="s">
        <v>273</v>
      </c>
      <c r="D728" s="124">
        <v>1</v>
      </c>
      <c r="E728" s="276" t="str">
        <f t="shared" si="21"/>
        <v>+</v>
      </c>
      <c r="F728" s="121">
        <v>227</v>
      </c>
      <c r="G728" s="253">
        <f t="shared" si="22"/>
        <v>1</v>
      </c>
      <c r="H728" s="292">
        <v>0.99784600000000001</v>
      </c>
      <c r="I728" s="126" t="s">
        <v>78</v>
      </c>
      <c r="J728" s="126">
        <v>33</v>
      </c>
      <c r="K728" s="248">
        <v>226</v>
      </c>
      <c r="L728" s="244"/>
      <c r="M728" s="78"/>
      <c r="N728" s="50"/>
      <c r="O728" s="50"/>
      <c r="P728" s="50"/>
      <c r="Q728" s="50"/>
      <c r="R728" s="50"/>
      <c r="S728" s="50"/>
      <c r="T728" s="50"/>
    </row>
    <row r="729" spans="1:20" ht="15.75" customHeight="1" thickBot="1">
      <c r="A729" s="349"/>
      <c r="B729" s="369"/>
      <c r="C729" s="123" t="s">
        <v>274</v>
      </c>
      <c r="D729" s="124">
        <v>1</v>
      </c>
      <c r="E729" s="276" t="str">
        <f t="shared" si="21"/>
        <v>+</v>
      </c>
      <c r="F729" s="121">
        <v>227</v>
      </c>
      <c r="G729" s="253">
        <f t="shared" si="22"/>
        <v>1</v>
      </c>
      <c r="H729" s="292">
        <v>1</v>
      </c>
      <c r="I729" s="126" t="s">
        <v>78</v>
      </c>
      <c r="J729" s="126">
        <v>33</v>
      </c>
      <c r="K729" s="248">
        <v>226</v>
      </c>
      <c r="L729" s="244"/>
      <c r="M729" s="78"/>
      <c r="N729" s="50"/>
      <c r="O729" s="50"/>
      <c r="P729" s="50"/>
      <c r="Q729" s="50"/>
      <c r="R729" s="50"/>
      <c r="S729" s="50"/>
      <c r="T729" s="50"/>
    </row>
    <row r="730" spans="1:20" ht="15.75" customHeight="1" thickBot="1">
      <c r="A730" s="349"/>
      <c r="B730" s="369"/>
      <c r="C730" s="123" t="s">
        <v>275</v>
      </c>
      <c r="D730" s="124">
        <v>1</v>
      </c>
      <c r="E730" s="276" t="str">
        <f t="shared" si="21"/>
        <v>+</v>
      </c>
      <c r="F730" s="121">
        <v>227</v>
      </c>
      <c r="G730" s="253">
        <f t="shared" si="22"/>
        <v>1</v>
      </c>
      <c r="H730" s="292">
        <v>0.99784600000000001</v>
      </c>
      <c r="I730" s="126" t="s">
        <v>78</v>
      </c>
      <c r="J730" s="126">
        <v>33</v>
      </c>
      <c r="K730" s="248">
        <v>226</v>
      </c>
      <c r="L730" s="244"/>
      <c r="M730" s="78"/>
      <c r="N730" s="50"/>
      <c r="O730" s="50"/>
      <c r="P730" s="50"/>
      <c r="Q730" s="50"/>
      <c r="R730" s="50"/>
      <c r="S730" s="50"/>
      <c r="T730" s="50"/>
    </row>
    <row r="731" spans="1:20" ht="15.75" customHeight="1" thickBot="1">
      <c r="A731" s="349"/>
      <c r="B731" s="369"/>
      <c r="C731" s="123" t="s">
        <v>276</v>
      </c>
      <c r="D731" s="124">
        <v>1</v>
      </c>
      <c r="E731" s="276" t="str">
        <f t="shared" si="21"/>
        <v>-</v>
      </c>
      <c r="F731" s="121">
        <v>397</v>
      </c>
      <c r="G731" s="253">
        <f t="shared" si="22"/>
        <v>0</v>
      </c>
      <c r="H731" s="292">
        <v>0</v>
      </c>
      <c r="I731" s="126" t="s">
        <v>78</v>
      </c>
      <c r="J731" s="126">
        <v>33</v>
      </c>
      <c r="K731" s="248">
        <v>226</v>
      </c>
      <c r="L731" s="244"/>
      <c r="M731" s="78"/>
      <c r="N731" s="50"/>
      <c r="O731" s="50"/>
      <c r="P731" s="50"/>
      <c r="Q731" s="50"/>
      <c r="R731" s="50"/>
      <c r="S731" s="50"/>
      <c r="T731" s="50"/>
    </row>
    <row r="732" spans="1:20" ht="15.75" customHeight="1" thickBot="1">
      <c r="A732" s="349"/>
      <c r="B732" s="369"/>
      <c r="C732" s="123" t="s">
        <v>277</v>
      </c>
      <c r="D732" s="124">
        <v>1</v>
      </c>
      <c r="E732" s="276" t="str">
        <f t="shared" si="21"/>
        <v>+</v>
      </c>
      <c r="F732" s="121">
        <v>228</v>
      </c>
      <c r="G732" s="253">
        <f t="shared" si="22"/>
        <v>1</v>
      </c>
      <c r="H732" s="292">
        <v>1.0376099999999999</v>
      </c>
      <c r="I732" s="126" t="s">
        <v>78</v>
      </c>
      <c r="J732" s="126">
        <v>47</v>
      </c>
      <c r="K732" s="248">
        <v>690</v>
      </c>
      <c r="L732" s="244"/>
      <c r="M732" s="78"/>
      <c r="N732" s="50"/>
      <c r="O732" s="50"/>
      <c r="P732" s="50"/>
      <c r="Q732" s="50"/>
      <c r="R732" s="50"/>
      <c r="S732" s="50"/>
      <c r="T732" s="50"/>
    </row>
    <row r="733" spans="1:20" ht="15.75" customHeight="1" thickBot="1">
      <c r="A733" s="349"/>
      <c r="B733" s="369"/>
      <c r="C733" s="123" t="s">
        <v>95</v>
      </c>
      <c r="D733" s="124">
        <v>1</v>
      </c>
      <c r="E733" s="276" t="str">
        <f t="shared" si="21"/>
        <v>+</v>
      </c>
      <c r="F733" s="121">
        <v>227</v>
      </c>
      <c r="G733" s="253">
        <f t="shared" si="22"/>
        <v>1</v>
      </c>
      <c r="H733" s="292">
        <v>0.92950100000000002</v>
      </c>
      <c r="I733" s="126" t="s">
        <v>78</v>
      </c>
      <c r="J733" s="126">
        <v>44</v>
      </c>
      <c r="K733" s="248">
        <v>594</v>
      </c>
      <c r="L733" s="244"/>
      <c r="M733" s="78"/>
      <c r="N733" s="50"/>
      <c r="O733" s="50"/>
      <c r="P733" s="50"/>
      <c r="Q733" s="50"/>
      <c r="R733" s="50"/>
      <c r="S733" s="50"/>
      <c r="T733" s="50"/>
    </row>
    <row r="734" spans="1:20" ht="15.75" customHeight="1" thickBot="1">
      <c r="A734" s="349"/>
      <c r="B734" s="369"/>
      <c r="C734" s="123" t="s">
        <v>278</v>
      </c>
      <c r="D734" s="124">
        <v>1</v>
      </c>
      <c r="E734" s="276" t="str">
        <f t="shared" si="21"/>
        <v>-</v>
      </c>
      <c r="F734" s="121">
        <v>391</v>
      </c>
      <c r="G734" s="253">
        <f t="shared" si="22"/>
        <v>0</v>
      </c>
      <c r="H734" s="292">
        <v>0</v>
      </c>
      <c r="I734" s="126" t="s">
        <v>78</v>
      </c>
      <c r="J734" s="126">
        <v>44</v>
      </c>
      <c r="K734" s="248">
        <v>594</v>
      </c>
      <c r="L734" s="244"/>
      <c r="M734" s="78"/>
      <c r="N734" s="50"/>
      <c r="O734" s="50"/>
      <c r="P734" s="50"/>
      <c r="Q734" s="50"/>
      <c r="R734" s="50"/>
      <c r="S734" s="50"/>
      <c r="T734" s="50"/>
    </row>
    <row r="735" spans="1:20" ht="15.75" customHeight="1" thickBot="1">
      <c r="A735" s="349"/>
      <c r="B735" s="369"/>
      <c r="C735" s="123" t="s">
        <v>279</v>
      </c>
      <c r="D735" s="124">
        <v>1</v>
      </c>
      <c r="E735" s="276" t="str">
        <f t="shared" si="21"/>
        <v>+</v>
      </c>
      <c r="F735" s="121">
        <v>224</v>
      </c>
      <c r="G735" s="253">
        <f t="shared" si="22"/>
        <v>1</v>
      </c>
      <c r="H735" s="292">
        <v>1</v>
      </c>
      <c r="I735" s="126" t="s">
        <v>78</v>
      </c>
      <c r="J735" s="126">
        <v>46</v>
      </c>
      <c r="K735" s="248">
        <v>648</v>
      </c>
      <c r="L735" s="244"/>
      <c r="M735" s="78"/>
      <c r="N735" s="50"/>
      <c r="O735" s="50"/>
      <c r="P735" s="50"/>
      <c r="Q735" s="50"/>
      <c r="R735" s="50"/>
      <c r="S735" s="50"/>
      <c r="T735" s="50"/>
    </row>
    <row r="736" spans="1:20" ht="15.75" customHeight="1" thickBot="1">
      <c r="A736" s="349"/>
      <c r="B736" s="369"/>
      <c r="C736" s="123" t="s">
        <v>280</v>
      </c>
      <c r="D736" s="124">
        <v>1</v>
      </c>
      <c r="E736" s="276" t="str">
        <f t="shared" si="21"/>
        <v>+</v>
      </c>
      <c r="F736" s="121">
        <v>224</v>
      </c>
      <c r="G736" s="253">
        <f t="shared" si="22"/>
        <v>1</v>
      </c>
      <c r="H736" s="292">
        <v>1</v>
      </c>
      <c r="I736" s="126" t="s">
        <v>78</v>
      </c>
      <c r="J736" s="126">
        <v>47</v>
      </c>
      <c r="K736" s="248">
        <v>722</v>
      </c>
      <c r="L736" s="244"/>
      <c r="M736" s="78"/>
      <c r="N736" s="50"/>
      <c r="O736" s="50"/>
      <c r="P736" s="50"/>
      <c r="Q736" s="50"/>
      <c r="R736" s="50"/>
      <c r="S736" s="50"/>
      <c r="T736" s="50"/>
    </row>
    <row r="737" spans="1:20" ht="15.75" customHeight="1" thickBot="1">
      <c r="A737" s="349"/>
      <c r="B737" s="369"/>
      <c r="C737" s="123" t="s">
        <v>281</v>
      </c>
      <c r="D737" s="124">
        <v>1</v>
      </c>
      <c r="E737" s="276" t="str">
        <f t="shared" si="21"/>
        <v>+</v>
      </c>
      <c r="F737" s="121">
        <v>225</v>
      </c>
      <c r="G737" s="253">
        <f t="shared" si="22"/>
        <v>1</v>
      </c>
      <c r="H737" s="292">
        <v>1.17519</v>
      </c>
      <c r="I737" s="126" t="s">
        <v>78</v>
      </c>
      <c r="J737" s="126">
        <v>47</v>
      </c>
      <c r="K737" s="248">
        <v>690</v>
      </c>
      <c r="L737" s="244"/>
      <c r="M737" s="78"/>
      <c r="N737" s="50"/>
      <c r="O737" s="50"/>
      <c r="P737" s="50"/>
      <c r="Q737" s="50"/>
      <c r="R737" s="50"/>
      <c r="S737" s="50"/>
      <c r="T737" s="50"/>
    </row>
    <row r="738" spans="1:20" ht="15.75" customHeight="1" thickBot="1">
      <c r="A738" s="349"/>
      <c r="B738" s="369"/>
      <c r="C738" s="123" t="s">
        <v>282</v>
      </c>
      <c r="D738" s="124">
        <v>1</v>
      </c>
      <c r="E738" s="276" t="str">
        <f t="shared" si="21"/>
        <v>+</v>
      </c>
      <c r="F738" s="121">
        <v>227</v>
      </c>
      <c r="G738" s="253">
        <f t="shared" si="22"/>
        <v>1</v>
      </c>
      <c r="H738" s="292">
        <v>1</v>
      </c>
      <c r="I738" s="126" t="s">
        <v>78</v>
      </c>
      <c r="J738" s="126">
        <v>47</v>
      </c>
      <c r="K738" s="248">
        <v>712</v>
      </c>
      <c r="L738" s="244"/>
      <c r="M738" s="78"/>
      <c r="N738" s="50"/>
      <c r="O738" s="50"/>
      <c r="P738" s="50"/>
      <c r="Q738" s="50"/>
      <c r="R738" s="50"/>
      <c r="S738" s="50"/>
      <c r="T738" s="50"/>
    </row>
    <row r="739" spans="1:20" ht="15.75" customHeight="1" thickBot="1">
      <c r="A739" s="349"/>
      <c r="B739" s="369"/>
      <c r="C739" s="123" t="s">
        <v>283</v>
      </c>
      <c r="D739" s="124">
        <v>1</v>
      </c>
      <c r="E739" s="276" t="str">
        <f t="shared" si="21"/>
        <v>+</v>
      </c>
      <c r="F739" s="121">
        <v>226</v>
      </c>
      <c r="G739" s="253">
        <f t="shared" si="22"/>
        <v>1</v>
      </c>
      <c r="H739" s="292">
        <v>1.1149100000000001</v>
      </c>
      <c r="I739" s="126" t="s">
        <v>78</v>
      </c>
      <c r="J739" s="126">
        <v>47</v>
      </c>
      <c r="K739" s="248">
        <v>690</v>
      </c>
      <c r="L739" s="244"/>
      <c r="M739" s="78"/>
      <c r="N739" s="50"/>
      <c r="O739" s="50"/>
      <c r="P739" s="50"/>
      <c r="Q739" s="50"/>
      <c r="R739" s="50"/>
      <c r="S739" s="50"/>
      <c r="T739" s="50"/>
    </row>
    <row r="740" spans="1:20" ht="15.75" customHeight="1" thickBot="1">
      <c r="A740" s="349"/>
      <c r="B740" s="369"/>
      <c r="C740" s="123" t="s">
        <v>284</v>
      </c>
      <c r="D740" s="124">
        <v>1</v>
      </c>
      <c r="E740" s="276" t="str">
        <f t="shared" si="21"/>
        <v>+</v>
      </c>
      <c r="F740" s="121">
        <v>225</v>
      </c>
      <c r="G740" s="253">
        <f t="shared" si="22"/>
        <v>1</v>
      </c>
      <c r="H740" s="292">
        <v>1.17519</v>
      </c>
      <c r="I740" s="126" t="s">
        <v>78</v>
      </c>
      <c r="J740" s="126">
        <v>47</v>
      </c>
      <c r="K740" s="248">
        <v>690</v>
      </c>
      <c r="L740" s="244"/>
      <c r="M740" s="78"/>
      <c r="N740" s="50"/>
      <c r="O740" s="50"/>
      <c r="P740" s="50"/>
      <c r="Q740" s="50"/>
      <c r="R740" s="50"/>
      <c r="S740" s="50"/>
      <c r="T740" s="50"/>
    </row>
    <row r="741" spans="1:20" ht="15.75" customHeight="1" thickBot="1">
      <c r="A741" s="349"/>
      <c r="B741" s="369"/>
      <c r="C741" s="123" t="s">
        <v>285</v>
      </c>
      <c r="D741" s="124">
        <v>1</v>
      </c>
      <c r="E741" s="276" t="str">
        <f t="shared" si="21"/>
        <v>-</v>
      </c>
      <c r="F741" s="121">
        <v>389</v>
      </c>
      <c r="G741" s="253">
        <f t="shared" si="22"/>
        <v>0</v>
      </c>
      <c r="H741" s="292">
        <v>0</v>
      </c>
      <c r="I741" s="126" t="s">
        <v>78</v>
      </c>
      <c r="J741" s="126">
        <v>46</v>
      </c>
      <c r="K741" s="248">
        <v>636</v>
      </c>
      <c r="L741" s="244"/>
      <c r="M741" s="78"/>
      <c r="N741" s="50"/>
      <c r="O741" s="50"/>
      <c r="P741" s="50"/>
      <c r="Q741" s="50"/>
      <c r="R741" s="50"/>
      <c r="S741" s="50"/>
      <c r="T741" s="50"/>
    </row>
    <row r="742" spans="1:20" ht="15.75" customHeight="1" thickBot="1">
      <c r="A742" s="349"/>
      <c r="B742" s="369"/>
      <c r="C742" s="123" t="s">
        <v>286</v>
      </c>
      <c r="D742" s="124">
        <v>1</v>
      </c>
      <c r="E742" s="276" t="str">
        <f t="shared" si="21"/>
        <v>-</v>
      </c>
      <c r="F742" s="121">
        <v>389</v>
      </c>
      <c r="G742" s="253">
        <f t="shared" si="22"/>
        <v>0</v>
      </c>
      <c r="H742" s="292">
        <v>0</v>
      </c>
      <c r="I742" s="126" t="s">
        <v>78</v>
      </c>
      <c r="J742" s="126">
        <v>46</v>
      </c>
      <c r="K742" s="248">
        <v>636</v>
      </c>
      <c r="L742" s="244"/>
      <c r="M742" s="78"/>
      <c r="N742" s="50"/>
      <c r="O742" s="50"/>
      <c r="P742" s="50"/>
      <c r="Q742" s="50"/>
      <c r="R742" s="50"/>
      <c r="S742" s="50"/>
      <c r="T742" s="50"/>
    </row>
    <row r="743" spans="1:20" ht="15.75" customHeight="1" thickBot="1">
      <c r="A743" s="349"/>
      <c r="B743" s="369"/>
      <c r="C743" s="123" t="s">
        <v>287</v>
      </c>
      <c r="D743" s="124">
        <v>1</v>
      </c>
      <c r="E743" s="276" t="str">
        <f t="shared" si="21"/>
        <v>-</v>
      </c>
      <c r="F743" s="121">
        <v>389</v>
      </c>
      <c r="G743" s="253">
        <f t="shared" si="22"/>
        <v>0</v>
      </c>
      <c r="H743" s="292">
        <v>0</v>
      </c>
      <c r="I743" s="126" t="s">
        <v>78</v>
      </c>
      <c r="J743" s="126">
        <v>46</v>
      </c>
      <c r="K743" s="248">
        <v>636</v>
      </c>
      <c r="L743" s="244"/>
      <c r="M743" s="78"/>
      <c r="N743" s="50"/>
      <c r="O743" s="50"/>
      <c r="P743" s="50"/>
      <c r="Q743" s="50"/>
      <c r="R743" s="50"/>
      <c r="S743" s="50"/>
      <c r="T743" s="50"/>
    </row>
    <row r="744" spans="1:20" ht="15.75" customHeight="1" thickBot="1">
      <c r="A744" s="349"/>
      <c r="B744" s="369"/>
      <c r="C744" s="123" t="s">
        <v>288</v>
      </c>
      <c r="D744" s="124">
        <v>1</v>
      </c>
      <c r="E744" s="276" t="str">
        <f t="shared" si="21"/>
        <v>-</v>
      </c>
      <c r="F744" s="121">
        <v>389</v>
      </c>
      <c r="G744" s="253">
        <f t="shared" si="22"/>
        <v>0</v>
      </c>
      <c r="H744" s="292">
        <v>0</v>
      </c>
      <c r="I744" s="126" t="s">
        <v>78</v>
      </c>
      <c r="J744" s="126">
        <v>46</v>
      </c>
      <c r="K744" s="248">
        <v>636</v>
      </c>
      <c r="L744" s="244"/>
      <c r="M744" s="78"/>
      <c r="N744" s="50"/>
      <c r="O744" s="50"/>
      <c r="P744" s="50"/>
      <c r="Q744" s="50"/>
      <c r="R744" s="50"/>
      <c r="S744" s="50"/>
      <c r="T744" s="50"/>
    </row>
    <row r="745" spans="1:20" ht="15.75" customHeight="1" thickBot="1">
      <c r="A745" s="349"/>
      <c r="B745" s="369"/>
      <c r="C745" s="123" t="s">
        <v>289</v>
      </c>
      <c r="D745" s="124">
        <v>1</v>
      </c>
      <c r="E745" s="276" t="str">
        <f t="shared" si="21"/>
        <v>-</v>
      </c>
      <c r="F745" s="121">
        <v>389</v>
      </c>
      <c r="G745" s="253">
        <f t="shared" si="22"/>
        <v>0</v>
      </c>
      <c r="H745" s="292">
        <v>0</v>
      </c>
      <c r="I745" s="126" t="s">
        <v>78</v>
      </c>
      <c r="J745" s="126">
        <v>46</v>
      </c>
      <c r="K745" s="248">
        <v>636</v>
      </c>
      <c r="L745" s="244"/>
      <c r="M745" s="78"/>
      <c r="N745" s="50"/>
      <c r="O745" s="50"/>
      <c r="P745" s="50"/>
      <c r="Q745" s="50"/>
      <c r="R745" s="50"/>
      <c r="S745" s="50"/>
      <c r="T745" s="50"/>
    </row>
    <row r="746" spans="1:20" ht="15.75" customHeight="1" thickBot="1">
      <c r="A746" s="349"/>
      <c r="B746" s="369"/>
      <c r="C746" s="123" t="s">
        <v>290</v>
      </c>
      <c r="D746" s="124">
        <v>1</v>
      </c>
      <c r="E746" s="276" t="str">
        <f t="shared" si="21"/>
        <v>+</v>
      </c>
      <c r="F746" s="121">
        <v>224</v>
      </c>
      <c r="G746" s="253">
        <f t="shared" si="22"/>
        <v>1</v>
      </c>
      <c r="H746" s="292">
        <v>1</v>
      </c>
      <c r="I746" s="126" t="s">
        <v>78</v>
      </c>
      <c r="J746" s="126">
        <v>31</v>
      </c>
      <c r="K746" s="248">
        <v>184</v>
      </c>
      <c r="L746" s="244"/>
      <c r="M746" s="78"/>
      <c r="N746" s="50"/>
      <c r="O746" s="50"/>
      <c r="P746" s="50"/>
      <c r="Q746" s="50"/>
      <c r="R746" s="50"/>
      <c r="S746" s="50"/>
      <c r="T746" s="50"/>
    </row>
    <row r="747" spans="1:20" ht="15.75" customHeight="1" thickBot="1">
      <c r="A747" s="349"/>
      <c r="B747" s="369"/>
      <c r="C747" s="123" t="s">
        <v>291</v>
      </c>
      <c r="D747" s="124">
        <v>1</v>
      </c>
      <c r="E747" s="276" t="str">
        <f t="shared" si="21"/>
        <v>+</v>
      </c>
      <c r="F747" s="121">
        <v>225</v>
      </c>
      <c r="G747" s="253">
        <f t="shared" si="22"/>
        <v>1</v>
      </c>
      <c r="H747" s="292">
        <v>1.11337</v>
      </c>
      <c r="I747" s="126" t="s">
        <v>78</v>
      </c>
      <c r="J747" s="126">
        <v>47</v>
      </c>
      <c r="K747" s="248">
        <v>690</v>
      </c>
      <c r="L747" s="244"/>
      <c r="M747" s="78"/>
      <c r="N747" s="50"/>
      <c r="O747" s="50"/>
      <c r="P747" s="50"/>
      <c r="Q747" s="50"/>
      <c r="R747" s="50"/>
      <c r="S747" s="50"/>
      <c r="T747" s="50"/>
    </row>
    <row r="748" spans="1:20" ht="15.75" customHeight="1" thickBot="1">
      <c r="A748" s="349"/>
      <c r="B748" s="369"/>
      <c r="C748" s="123" t="s">
        <v>292</v>
      </c>
      <c r="D748" s="124">
        <v>1</v>
      </c>
      <c r="E748" s="276" t="str">
        <f t="shared" si="21"/>
        <v>+</v>
      </c>
      <c r="F748" s="121">
        <v>224</v>
      </c>
      <c r="G748" s="253">
        <f t="shared" si="22"/>
        <v>1</v>
      </c>
      <c r="H748" s="292">
        <v>1</v>
      </c>
      <c r="I748" s="126" t="s">
        <v>78</v>
      </c>
      <c r="J748" s="126">
        <v>47</v>
      </c>
      <c r="K748" s="248">
        <v>728</v>
      </c>
      <c r="L748" s="244"/>
      <c r="M748" s="78"/>
      <c r="N748" s="50"/>
      <c r="O748" s="50"/>
      <c r="P748" s="50"/>
      <c r="Q748" s="50"/>
      <c r="R748" s="50"/>
      <c r="S748" s="50"/>
      <c r="T748" s="50"/>
    </row>
    <row r="749" spans="1:20" ht="15.75" customHeight="1" thickBot="1">
      <c r="A749" s="349"/>
      <c r="B749" s="369"/>
      <c r="C749" s="123" t="s">
        <v>293</v>
      </c>
      <c r="D749" s="124">
        <v>1</v>
      </c>
      <c r="E749" s="276" t="str">
        <f t="shared" si="21"/>
        <v>+</v>
      </c>
      <c r="F749" s="121">
        <v>224</v>
      </c>
      <c r="G749" s="253">
        <f t="shared" si="22"/>
        <v>1</v>
      </c>
      <c r="H749" s="292">
        <v>1</v>
      </c>
      <c r="I749" s="126" t="s">
        <v>78</v>
      </c>
      <c r="J749" s="126">
        <v>47</v>
      </c>
      <c r="K749" s="248">
        <v>728</v>
      </c>
      <c r="L749" s="244"/>
      <c r="M749" s="78"/>
      <c r="N749" s="50"/>
      <c r="O749" s="50"/>
      <c r="P749" s="50"/>
      <c r="Q749" s="50"/>
      <c r="R749" s="50"/>
      <c r="S749" s="50"/>
      <c r="T749" s="50"/>
    </row>
    <row r="750" spans="1:20" ht="15.75" customHeight="1" thickBot="1">
      <c r="A750" s="349"/>
      <c r="B750" s="369"/>
      <c r="C750" s="123" t="s">
        <v>294</v>
      </c>
      <c r="D750" s="124">
        <v>1</v>
      </c>
      <c r="E750" s="276" t="str">
        <f t="shared" si="21"/>
        <v>-</v>
      </c>
      <c r="F750" s="121">
        <v>389</v>
      </c>
      <c r="G750" s="253">
        <f t="shared" si="22"/>
        <v>0</v>
      </c>
      <c r="H750" s="292">
        <v>0</v>
      </c>
      <c r="I750" s="126" t="s">
        <v>78</v>
      </c>
      <c r="J750" s="126">
        <v>46</v>
      </c>
      <c r="K750" s="248">
        <v>670</v>
      </c>
      <c r="L750" s="244"/>
      <c r="M750" s="78"/>
      <c r="N750" s="50"/>
      <c r="O750" s="50"/>
      <c r="P750" s="50"/>
      <c r="Q750" s="50"/>
      <c r="R750" s="50"/>
      <c r="S750" s="50"/>
      <c r="T750" s="50"/>
    </row>
    <row r="751" spans="1:20" ht="15.75" customHeight="1" thickBot="1">
      <c r="A751" s="349"/>
      <c r="B751" s="369"/>
      <c r="C751" s="123" t="s">
        <v>295</v>
      </c>
      <c r="D751" s="124">
        <v>1</v>
      </c>
      <c r="E751" s="276" t="str">
        <f t="shared" si="21"/>
        <v>-</v>
      </c>
      <c r="F751" s="121">
        <v>389</v>
      </c>
      <c r="G751" s="253">
        <f t="shared" si="22"/>
        <v>0</v>
      </c>
      <c r="H751" s="292">
        <v>0</v>
      </c>
      <c r="I751" s="126" t="s">
        <v>78</v>
      </c>
      <c r="J751" s="126">
        <v>46</v>
      </c>
      <c r="K751" s="248">
        <v>670</v>
      </c>
      <c r="L751" s="244"/>
      <c r="M751" s="78"/>
      <c r="N751" s="50"/>
      <c r="O751" s="50"/>
      <c r="P751" s="50"/>
      <c r="Q751" s="50"/>
      <c r="R751" s="50"/>
      <c r="S751" s="50"/>
      <c r="T751" s="50"/>
    </row>
    <row r="752" spans="1:20" ht="15.75" customHeight="1" thickBot="1">
      <c r="A752" s="349"/>
      <c r="B752" s="369"/>
      <c r="C752" s="123" t="s">
        <v>296</v>
      </c>
      <c r="D752" s="124">
        <v>1</v>
      </c>
      <c r="E752" s="276" t="str">
        <f t="shared" si="21"/>
        <v>+</v>
      </c>
      <c r="F752" s="121">
        <v>225</v>
      </c>
      <c r="G752" s="253">
        <f t="shared" si="22"/>
        <v>1</v>
      </c>
      <c r="H752" s="292">
        <v>0.82819600000000004</v>
      </c>
      <c r="I752" s="126" t="s">
        <v>78</v>
      </c>
      <c r="J752" s="126">
        <v>47</v>
      </c>
      <c r="K752" s="248">
        <v>692</v>
      </c>
      <c r="L752" s="244"/>
      <c r="M752" s="78"/>
      <c r="N752" s="50"/>
      <c r="O752" s="50"/>
      <c r="P752" s="50"/>
      <c r="Q752" s="50"/>
      <c r="R752" s="50"/>
      <c r="S752" s="50"/>
      <c r="T752" s="50"/>
    </row>
    <row r="753" spans="1:20" ht="15.75" customHeight="1" thickBot="1">
      <c r="A753" s="349"/>
      <c r="B753" s="369"/>
      <c r="C753" s="123" t="s">
        <v>297</v>
      </c>
      <c r="D753" s="124">
        <v>1</v>
      </c>
      <c r="E753" s="276" t="str">
        <f t="shared" si="21"/>
        <v>+</v>
      </c>
      <c r="F753" s="121">
        <v>225</v>
      </c>
      <c r="G753" s="253">
        <f t="shared" si="22"/>
        <v>1</v>
      </c>
      <c r="H753" s="292">
        <v>0.82819600000000004</v>
      </c>
      <c r="I753" s="126" t="s">
        <v>78</v>
      </c>
      <c r="J753" s="126">
        <v>47</v>
      </c>
      <c r="K753" s="248">
        <v>692</v>
      </c>
      <c r="L753" s="244"/>
      <c r="M753" s="78"/>
      <c r="N753" s="50"/>
      <c r="O753" s="50"/>
      <c r="P753" s="50"/>
      <c r="Q753" s="50"/>
      <c r="R753" s="50"/>
      <c r="S753" s="50"/>
      <c r="T753" s="50"/>
    </row>
    <row r="754" spans="1:20" ht="15.75" customHeight="1" thickBot="1">
      <c r="A754" s="349"/>
      <c r="B754" s="369"/>
      <c r="C754" s="123" t="s">
        <v>298</v>
      </c>
      <c r="D754" s="124">
        <v>1</v>
      </c>
      <c r="E754" s="276" t="str">
        <f t="shared" si="21"/>
        <v>+</v>
      </c>
      <c r="F754" s="121">
        <v>225</v>
      </c>
      <c r="G754" s="253">
        <f t="shared" si="22"/>
        <v>1</v>
      </c>
      <c r="H754" s="292">
        <v>1.05077</v>
      </c>
      <c r="I754" s="126" t="s">
        <v>78</v>
      </c>
      <c r="J754" s="126">
        <v>47</v>
      </c>
      <c r="K754" s="248">
        <v>692</v>
      </c>
      <c r="L754" s="244"/>
      <c r="M754" s="78"/>
      <c r="N754" s="50"/>
      <c r="O754" s="50"/>
      <c r="P754" s="50"/>
      <c r="Q754" s="50"/>
      <c r="R754" s="50"/>
      <c r="S754" s="50"/>
      <c r="T754" s="50"/>
    </row>
    <row r="755" spans="1:20" ht="15.75" customHeight="1" thickBot="1">
      <c r="A755" s="349"/>
      <c r="B755" s="369"/>
      <c r="C755" s="123" t="s">
        <v>299</v>
      </c>
      <c r="D755" s="124">
        <v>1</v>
      </c>
      <c r="E755" s="276" t="str">
        <f t="shared" si="21"/>
        <v>+</v>
      </c>
      <c r="F755" s="121">
        <v>226</v>
      </c>
      <c r="G755" s="253">
        <f t="shared" si="22"/>
        <v>1</v>
      </c>
      <c r="H755" s="292">
        <v>1.1149100000000001</v>
      </c>
      <c r="I755" s="126" t="s">
        <v>78</v>
      </c>
      <c r="J755" s="126">
        <v>47</v>
      </c>
      <c r="K755" s="248">
        <v>686</v>
      </c>
      <c r="L755" s="244"/>
      <c r="M755" s="78"/>
      <c r="N755" s="50"/>
      <c r="O755" s="50"/>
      <c r="P755" s="50"/>
      <c r="Q755" s="50"/>
      <c r="R755" s="50"/>
      <c r="S755" s="50"/>
      <c r="T755" s="50"/>
    </row>
    <row r="756" spans="1:20" ht="15.75" customHeight="1" thickBot="1">
      <c r="A756" s="349"/>
      <c r="B756" s="369"/>
      <c r="C756" s="123" t="s">
        <v>300</v>
      </c>
      <c r="D756" s="124">
        <v>1</v>
      </c>
      <c r="E756" s="276" t="str">
        <f t="shared" si="21"/>
        <v>+</v>
      </c>
      <c r="F756" s="121">
        <v>224</v>
      </c>
      <c r="G756" s="253">
        <f t="shared" si="22"/>
        <v>1</v>
      </c>
      <c r="H756" s="292">
        <v>1</v>
      </c>
      <c r="I756" s="126" t="s">
        <v>78</v>
      </c>
      <c r="J756" s="126">
        <v>46</v>
      </c>
      <c r="K756" s="248">
        <v>636</v>
      </c>
      <c r="L756" s="244"/>
      <c r="M756" s="78"/>
      <c r="N756" s="50"/>
      <c r="O756" s="50"/>
      <c r="P756" s="50"/>
      <c r="Q756" s="50"/>
      <c r="R756" s="50"/>
      <c r="S756" s="50"/>
      <c r="T756" s="50"/>
    </row>
    <row r="757" spans="1:20" ht="15.75" customHeight="1" thickBot="1">
      <c r="A757" s="349"/>
      <c r="B757" s="369"/>
      <c r="C757" s="123" t="s">
        <v>301</v>
      </c>
      <c r="D757" s="124">
        <v>1</v>
      </c>
      <c r="E757" s="276" t="str">
        <f t="shared" si="21"/>
        <v>+</v>
      </c>
      <c r="F757" s="121">
        <v>224</v>
      </c>
      <c r="G757" s="253">
        <f t="shared" si="22"/>
        <v>1</v>
      </c>
      <c r="H757" s="292">
        <v>1</v>
      </c>
      <c r="I757" s="126" t="s">
        <v>78</v>
      </c>
      <c r="J757" s="126">
        <v>31</v>
      </c>
      <c r="K757" s="248">
        <v>184</v>
      </c>
      <c r="L757" s="244"/>
      <c r="M757" s="78"/>
      <c r="N757" s="50"/>
      <c r="O757" s="50"/>
      <c r="P757" s="50"/>
      <c r="Q757" s="50"/>
      <c r="R757" s="50"/>
      <c r="S757" s="50"/>
      <c r="T757" s="50"/>
    </row>
    <row r="758" spans="1:20" ht="15.75" customHeight="1" thickBot="1">
      <c r="A758" s="349"/>
      <c r="B758" s="369"/>
      <c r="C758" s="123" t="s">
        <v>302</v>
      </c>
      <c r="D758" s="124">
        <v>1</v>
      </c>
      <c r="E758" s="276" t="str">
        <f t="shared" si="21"/>
        <v>+</v>
      </c>
      <c r="F758" s="121">
        <v>230</v>
      </c>
      <c r="G758" s="253">
        <f t="shared" si="22"/>
        <v>1</v>
      </c>
      <c r="H758" s="292">
        <v>1.1149100000000001</v>
      </c>
      <c r="I758" s="126" t="s">
        <v>78</v>
      </c>
      <c r="J758" s="126">
        <v>47</v>
      </c>
      <c r="K758" s="248">
        <v>726</v>
      </c>
      <c r="L758" s="244"/>
      <c r="M758" s="78"/>
      <c r="N758" s="50"/>
      <c r="O758" s="50"/>
      <c r="P758" s="50"/>
      <c r="Q758" s="50"/>
      <c r="R758" s="50"/>
      <c r="S758" s="50"/>
      <c r="T758" s="50"/>
    </row>
    <row r="759" spans="1:20" ht="15.75" customHeight="1" thickBot="1">
      <c r="A759" s="349"/>
      <c r="B759" s="369"/>
      <c r="C759" s="123" t="s">
        <v>303</v>
      </c>
      <c r="D759" s="124">
        <v>1</v>
      </c>
      <c r="E759" s="276" t="str">
        <f t="shared" si="21"/>
        <v>-</v>
      </c>
      <c r="F759" s="121">
        <v>415</v>
      </c>
      <c r="G759" s="253">
        <f t="shared" si="22"/>
        <v>0</v>
      </c>
      <c r="H759" s="292">
        <v>0</v>
      </c>
      <c r="I759" s="126" t="s">
        <v>78</v>
      </c>
      <c r="J759" s="126">
        <v>43</v>
      </c>
      <c r="K759" s="248">
        <v>556</v>
      </c>
      <c r="L759" s="244"/>
      <c r="M759" s="78"/>
      <c r="N759" s="50"/>
      <c r="O759" s="50"/>
      <c r="P759" s="50"/>
      <c r="Q759" s="50"/>
      <c r="R759" s="50"/>
      <c r="S759" s="50"/>
      <c r="T759" s="50"/>
    </row>
    <row r="760" spans="1:20" ht="15.75" customHeight="1" thickBot="1">
      <c r="A760" s="349"/>
      <c r="B760" s="369"/>
      <c r="C760" s="123" t="s">
        <v>304</v>
      </c>
      <c r="D760" s="124">
        <v>1</v>
      </c>
      <c r="E760" s="276" t="str">
        <f t="shared" si="21"/>
        <v>+</v>
      </c>
      <c r="F760" s="121">
        <v>227</v>
      </c>
      <c r="G760" s="253">
        <f t="shared" si="22"/>
        <v>1</v>
      </c>
      <c r="H760" s="292">
        <v>1.1149100000000001</v>
      </c>
      <c r="I760" s="126" t="s">
        <v>78</v>
      </c>
      <c r="J760" s="126">
        <v>47</v>
      </c>
      <c r="K760" s="248">
        <v>722</v>
      </c>
      <c r="L760" s="244"/>
      <c r="M760" s="78"/>
      <c r="N760" s="50"/>
      <c r="O760" s="50"/>
      <c r="P760" s="50"/>
      <c r="Q760" s="50"/>
      <c r="R760" s="50"/>
      <c r="S760" s="50"/>
      <c r="T760" s="50"/>
    </row>
    <row r="761" spans="1:20" ht="15.75" customHeight="1" thickBot="1">
      <c r="A761" s="349"/>
      <c r="B761" s="369"/>
      <c r="C761" s="123" t="s">
        <v>305</v>
      </c>
      <c r="D761" s="124">
        <v>1</v>
      </c>
      <c r="E761" s="276" t="str">
        <f t="shared" ref="E761:E824" si="23">IF(F761&lt;389,"+","-")</f>
        <v>+</v>
      </c>
      <c r="F761" s="121">
        <v>225</v>
      </c>
      <c r="G761" s="253">
        <f t="shared" ref="G761:G824" si="24">IF(H761=0,0,1)</f>
        <v>1</v>
      </c>
      <c r="H761" s="292">
        <v>1.1149100000000001</v>
      </c>
      <c r="I761" s="126" t="s">
        <v>78</v>
      </c>
      <c r="J761" s="126">
        <v>47</v>
      </c>
      <c r="K761" s="248">
        <v>696</v>
      </c>
      <c r="L761" s="244"/>
      <c r="M761" s="78"/>
      <c r="N761" s="50"/>
      <c r="O761" s="50"/>
      <c r="P761" s="50"/>
      <c r="Q761" s="50"/>
      <c r="R761" s="50"/>
      <c r="S761" s="50"/>
      <c r="T761" s="50"/>
    </row>
    <row r="762" spans="1:20" ht="15.75" customHeight="1" thickBot="1">
      <c r="A762" s="349"/>
      <c r="B762" s="369"/>
      <c r="C762" s="123" t="s">
        <v>306</v>
      </c>
      <c r="D762" s="124">
        <v>1</v>
      </c>
      <c r="E762" s="276" t="str">
        <f t="shared" si="23"/>
        <v>-</v>
      </c>
      <c r="F762" s="121">
        <v>420</v>
      </c>
      <c r="G762" s="253">
        <f t="shared" si="24"/>
        <v>0</v>
      </c>
      <c r="H762" s="292">
        <v>0</v>
      </c>
      <c r="I762" s="126" t="s">
        <v>78</v>
      </c>
      <c r="J762" s="126">
        <v>46</v>
      </c>
      <c r="K762" s="248">
        <v>636</v>
      </c>
      <c r="L762" s="244"/>
      <c r="M762" s="78"/>
      <c r="N762" s="50"/>
      <c r="O762" s="50"/>
      <c r="P762" s="50"/>
      <c r="Q762" s="50"/>
      <c r="R762" s="50"/>
      <c r="S762" s="50"/>
      <c r="T762" s="50"/>
    </row>
    <row r="763" spans="1:20" ht="15.75" customHeight="1" thickBot="1">
      <c r="A763" s="349"/>
      <c r="B763" s="369"/>
      <c r="C763" s="123" t="s">
        <v>75</v>
      </c>
      <c r="D763" s="124">
        <v>1</v>
      </c>
      <c r="E763" s="276" t="str">
        <f t="shared" si="23"/>
        <v>+</v>
      </c>
      <c r="F763" s="121">
        <v>226</v>
      </c>
      <c r="G763" s="253">
        <f t="shared" si="24"/>
        <v>1</v>
      </c>
      <c r="H763" s="292">
        <v>1.1149100000000001</v>
      </c>
      <c r="I763" s="126" t="s">
        <v>76</v>
      </c>
      <c r="J763" s="126">
        <v>47</v>
      </c>
      <c r="K763" s="248">
        <v>684</v>
      </c>
      <c r="L763" s="244"/>
      <c r="M763" s="78"/>
      <c r="N763" s="50"/>
      <c r="O763" s="50"/>
      <c r="P763" s="50"/>
      <c r="Q763" s="50"/>
      <c r="R763" s="50"/>
      <c r="S763" s="50"/>
      <c r="T763" s="50"/>
    </row>
    <row r="764" spans="1:20" ht="15.75" customHeight="1" thickBot="1">
      <c r="A764" s="349"/>
      <c r="B764" s="369"/>
      <c r="C764" s="123" t="s">
        <v>111</v>
      </c>
      <c r="D764" s="124">
        <v>1</v>
      </c>
      <c r="E764" s="276" t="str">
        <f t="shared" si="23"/>
        <v>+</v>
      </c>
      <c r="F764" s="121">
        <v>224</v>
      </c>
      <c r="G764" s="253">
        <f t="shared" si="24"/>
        <v>1</v>
      </c>
      <c r="H764" s="292">
        <v>1</v>
      </c>
      <c r="I764" s="126" t="s">
        <v>76</v>
      </c>
      <c r="J764" s="126">
        <v>47</v>
      </c>
      <c r="K764" s="248">
        <v>684</v>
      </c>
      <c r="L764" s="244"/>
      <c r="M764" s="78"/>
      <c r="N764" s="50"/>
      <c r="O764" s="50"/>
      <c r="P764" s="50"/>
      <c r="Q764" s="50"/>
      <c r="R764" s="50"/>
      <c r="S764" s="50"/>
      <c r="T764" s="50"/>
    </row>
    <row r="765" spans="1:20" ht="15.75" customHeight="1" thickBot="1">
      <c r="A765" s="349"/>
      <c r="B765" s="369"/>
      <c r="C765" s="123" t="s">
        <v>307</v>
      </c>
      <c r="D765" s="124">
        <v>1</v>
      </c>
      <c r="E765" s="276" t="str">
        <f t="shared" si="23"/>
        <v>+</v>
      </c>
      <c r="F765" s="121">
        <v>225</v>
      </c>
      <c r="G765" s="253">
        <f t="shared" si="24"/>
        <v>1</v>
      </c>
      <c r="H765" s="292">
        <v>0.99618700000000004</v>
      </c>
      <c r="I765" s="126" t="s">
        <v>76</v>
      </c>
      <c r="J765" s="126">
        <v>47</v>
      </c>
      <c r="K765" s="248">
        <v>684</v>
      </c>
      <c r="L765" s="244"/>
      <c r="M765" s="78"/>
      <c r="N765" s="50"/>
      <c r="O765" s="50"/>
      <c r="P765" s="50"/>
      <c r="Q765" s="50"/>
      <c r="R765" s="50"/>
      <c r="S765" s="50"/>
      <c r="T765" s="50"/>
    </row>
    <row r="766" spans="1:20" ht="15.75" customHeight="1" thickBot="1">
      <c r="A766" s="349"/>
      <c r="B766" s="369"/>
      <c r="C766" s="123" t="s">
        <v>308</v>
      </c>
      <c r="D766" s="124">
        <v>1</v>
      </c>
      <c r="E766" s="276" t="str">
        <f t="shared" si="23"/>
        <v>+</v>
      </c>
      <c r="F766" s="121">
        <v>224</v>
      </c>
      <c r="G766" s="253">
        <f t="shared" si="24"/>
        <v>1</v>
      </c>
      <c r="H766" s="292">
        <v>1</v>
      </c>
      <c r="I766" s="126" t="s">
        <v>76</v>
      </c>
      <c r="J766" s="126">
        <v>47</v>
      </c>
      <c r="K766" s="248">
        <v>684</v>
      </c>
      <c r="L766" s="244"/>
      <c r="M766" s="78"/>
      <c r="N766" s="50"/>
      <c r="O766" s="50"/>
      <c r="P766" s="50"/>
      <c r="Q766" s="50"/>
      <c r="R766" s="50"/>
      <c r="S766" s="50"/>
      <c r="T766" s="50"/>
    </row>
    <row r="767" spans="1:20" ht="15.75" customHeight="1" thickBot="1">
      <c r="A767" s="349"/>
      <c r="B767" s="369"/>
      <c r="C767" s="123" t="s">
        <v>309</v>
      </c>
      <c r="D767" s="124">
        <v>1</v>
      </c>
      <c r="E767" s="276" t="str">
        <f t="shared" si="23"/>
        <v>+</v>
      </c>
      <c r="F767" s="121">
        <v>224</v>
      </c>
      <c r="G767" s="253">
        <f t="shared" si="24"/>
        <v>1</v>
      </c>
      <c r="H767" s="292">
        <v>1</v>
      </c>
      <c r="I767" s="126" t="s">
        <v>76</v>
      </c>
      <c r="J767" s="126">
        <v>47</v>
      </c>
      <c r="K767" s="248">
        <v>684</v>
      </c>
      <c r="L767" s="244"/>
      <c r="M767" s="78"/>
      <c r="N767" s="50"/>
      <c r="O767" s="50"/>
      <c r="P767" s="50"/>
      <c r="Q767" s="50"/>
      <c r="R767" s="50"/>
      <c r="S767" s="50"/>
      <c r="T767" s="50"/>
    </row>
    <row r="768" spans="1:20" ht="15.75" customHeight="1" thickBot="1">
      <c r="A768" s="349"/>
      <c r="B768" s="369"/>
      <c r="C768" s="123" t="s">
        <v>113</v>
      </c>
      <c r="D768" s="124">
        <v>1</v>
      </c>
      <c r="E768" s="276" t="str">
        <f t="shared" si="23"/>
        <v>+</v>
      </c>
      <c r="F768" s="121">
        <v>225</v>
      </c>
      <c r="G768" s="253">
        <f t="shared" si="24"/>
        <v>1</v>
      </c>
      <c r="H768" s="292">
        <v>1</v>
      </c>
      <c r="I768" s="126" t="s">
        <v>76</v>
      </c>
      <c r="J768" s="126">
        <v>47</v>
      </c>
      <c r="K768" s="248">
        <v>684</v>
      </c>
      <c r="L768" s="244"/>
      <c r="M768" s="78"/>
      <c r="N768" s="50"/>
      <c r="O768" s="50"/>
      <c r="P768" s="50"/>
      <c r="Q768" s="50"/>
      <c r="R768" s="50"/>
      <c r="S768" s="50"/>
      <c r="T768" s="50"/>
    </row>
    <row r="769" spans="1:20" ht="15.75" customHeight="1" thickBot="1">
      <c r="A769" s="349"/>
      <c r="B769" s="369"/>
      <c r="C769" s="123" t="s">
        <v>310</v>
      </c>
      <c r="D769" s="124">
        <v>1</v>
      </c>
      <c r="E769" s="276" t="str">
        <f t="shared" si="23"/>
        <v>+</v>
      </c>
      <c r="F769" s="121">
        <v>227</v>
      </c>
      <c r="G769" s="253">
        <f t="shared" si="24"/>
        <v>1</v>
      </c>
      <c r="H769" s="292">
        <v>1.17519</v>
      </c>
      <c r="I769" s="126" t="s">
        <v>76</v>
      </c>
      <c r="J769" s="126">
        <v>47</v>
      </c>
      <c r="K769" s="248">
        <v>684</v>
      </c>
      <c r="L769" s="244"/>
      <c r="M769" s="78"/>
      <c r="N769" s="50"/>
      <c r="O769" s="50"/>
      <c r="P769" s="50"/>
      <c r="Q769" s="50"/>
      <c r="R769" s="50"/>
      <c r="S769" s="50"/>
      <c r="T769" s="50"/>
    </row>
    <row r="770" spans="1:20" ht="15.75" customHeight="1" thickBot="1">
      <c r="A770" s="349"/>
      <c r="B770" s="369"/>
      <c r="C770" s="123" t="s">
        <v>311</v>
      </c>
      <c r="D770" s="124">
        <v>1</v>
      </c>
      <c r="E770" s="276" t="str">
        <f t="shared" si="23"/>
        <v>+</v>
      </c>
      <c r="F770" s="121">
        <v>237</v>
      </c>
      <c r="G770" s="253">
        <f t="shared" si="24"/>
        <v>1</v>
      </c>
      <c r="H770" s="292">
        <v>1.0376099999999999</v>
      </c>
      <c r="I770" s="126" t="s">
        <v>76</v>
      </c>
      <c r="J770" s="126">
        <v>47</v>
      </c>
      <c r="K770" s="248">
        <v>684</v>
      </c>
      <c r="L770" s="244"/>
      <c r="M770" s="78"/>
      <c r="N770" s="50"/>
      <c r="O770" s="50"/>
      <c r="P770" s="50"/>
      <c r="Q770" s="50"/>
      <c r="R770" s="50"/>
      <c r="S770" s="50"/>
      <c r="T770" s="50"/>
    </row>
    <row r="771" spans="1:20" ht="15.75" customHeight="1" thickBot="1">
      <c r="A771" s="349"/>
      <c r="B771" s="369"/>
      <c r="C771" s="123" t="s">
        <v>312</v>
      </c>
      <c r="D771" s="124">
        <v>1</v>
      </c>
      <c r="E771" s="276" t="str">
        <f t="shared" si="23"/>
        <v>+</v>
      </c>
      <c r="F771" s="121">
        <v>226</v>
      </c>
      <c r="G771" s="253">
        <f t="shared" si="24"/>
        <v>1</v>
      </c>
      <c r="H771" s="292">
        <v>1</v>
      </c>
      <c r="I771" s="126" t="s">
        <v>76</v>
      </c>
      <c r="J771" s="126">
        <v>47</v>
      </c>
      <c r="K771" s="248">
        <v>684</v>
      </c>
      <c r="L771" s="244"/>
      <c r="M771" s="78"/>
      <c r="N771" s="50"/>
      <c r="O771" s="50"/>
      <c r="P771" s="50"/>
      <c r="Q771" s="50"/>
      <c r="R771" s="50"/>
      <c r="S771" s="50"/>
      <c r="T771" s="50"/>
    </row>
    <row r="772" spans="1:20" ht="15.75" customHeight="1" thickBot="1">
      <c r="A772" s="349"/>
      <c r="B772" s="369"/>
      <c r="C772" s="123" t="s">
        <v>313</v>
      </c>
      <c r="D772" s="124">
        <v>1</v>
      </c>
      <c r="E772" s="276" t="str">
        <f t="shared" si="23"/>
        <v>+</v>
      </c>
      <c r="F772" s="121">
        <v>224</v>
      </c>
      <c r="G772" s="253">
        <f t="shared" si="24"/>
        <v>1</v>
      </c>
      <c r="H772" s="292">
        <v>1</v>
      </c>
      <c r="I772" s="126" t="s">
        <v>76</v>
      </c>
      <c r="J772" s="126">
        <v>47</v>
      </c>
      <c r="K772" s="248">
        <v>684</v>
      </c>
      <c r="L772" s="244"/>
      <c r="M772" s="78"/>
      <c r="N772" s="50"/>
      <c r="O772" s="50"/>
      <c r="P772" s="50"/>
      <c r="Q772" s="50"/>
      <c r="R772" s="50"/>
      <c r="S772" s="50"/>
      <c r="T772" s="50"/>
    </row>
    <row r="773" spans="1:20" ht="15.75" customHeight="1" thickBot="1">
      <c r="A773" s="349"/>
      <c r="B773" s="369"/>
      <c r="C773" s="123" t="s">
        <v>314</v>
      </c>
      <c r="D773" s="124">
        <v>1</v>
      </c>
      <c r="E773" s="276" t="str">
        <f t="shared" si="23"/>
        <v>+</v>
      </c>
      <c r="F773" s="121">
        <v>224</v>
      </c>
      <c r="G773" s="253">
        <f t="shared" si="24"/>
        <v>1</v>
      </c>
      <c r="H773" s="292">
        <v>1</v>
      </c>
      <c r="I773" s="126" t="s">
        <v>76</v>
      </c>
      <c r="J773" s="126">
        <v>47</v>
      </c>
      <c r="K773" s="248">
        <v>684</v>
      </c>
      <c r="L773" s="244"/>
      <c r="M773" s="78"/>
      <c r="N773" s="50"/>
      <c r="O773" s="50"/>
      <c r="P773" s="50"/>
      <c r="Q773" s="50"/>
      <c r="R773" s="50"/>
      <c r="S773" s="50"/>
      <c r="T773" s="50"/>
    </row>
    <row r="774" spans="1:20" ht="15.75" customHeight="1" thickBot="1">
      <c r="A774" s="349"/>
      <c r="B774" s="369"/>
      <c r="C774" s="123" t="s">
        <v>315</v>
      </c>
      <c r="D774" s="124">
        <v>1</v>
      </c>
      <c r="E774" s="276" t="str">
        <f t="shared" si="23"/>
        <v>+</v>
      </c>
      <c r="F774" s="121">
        <v>225</v>
      </c>
      <c r="G774" s="253">
        <f t="shared" si="24"/>
        <v>1</v>
      </c>
      <c r="H774" s="292">
        <v>1</v>
      </c>
      <c r="I774" s="126" t="s">
        <v>76</v>
      </c>
      <c r="J774" s="126">
        <v>47</v>
      </c>
      <c r="K774" s="248">
        <v>684</v>
      </c>
      <c r="L774" s="244"/>
      <c r="M774" s="78"/>
      <c r="N774" s="50"/>
      <c r="O774" s="50"/>
      <c r="P774" s="50"/>
      <c r="Q774" s="50"/>
      <c r="R774" s="50"/>
      <c r="S774" s="50"/>
      <c r="T774" s="50"/>
    </row>
    <row r="775" spans="1:20" ht="15.75" customHeight="1" thickBot="1">
      <c r="A775" s="349"/>
      <c r="B775" s="369"/>
      <c r="C775" s="123" t="s">
        <v>316</v>
      </c>
      <c r="D775" s="124">
        <v>1</v>
      </c>
      <c r="E775" s="276" t="str">
        <f t="shared" si="23"/>
        <v>+</v>
      </c>
      <c r="F775" s="121">
        <v>224</v>
      </c>
      <c r="G775" s="253">
        <f t="shared" si="24"/>
        <v>1</v>
      </c>
      <c r="H775" s="292">
        <v>1</v>
      </c>
      <c r="I775" s="126" t="s">
        <v>76</v>
      </c>
      <c r="J775" s="126">
        <v>47</v>
      </c>
      <c r="K775" s="248">
        <v>684</v>
      </c>
      <c r="L775" s="244"/>
      <c r="M775" s="78"/>
      <c r="N775" s="50"/>
      <c r="O775" s="50"/>
      <c r="P775" s="50"/>
      <c r="Q775" s="50"/>
      <c r="R775" s="50"/>
      <c r="S775" s="50"/>
      <c r="T775" s="50"/>
    </row>
    <row r="776" spans="1:20" ht="15.75" customHeight="1" thickBot="1">
      <c r="A776" s="349"/>
      <c r="B776" s="369"/>
      <c r="C776" s="123" t="s">
        <v>317</v>
      </c>
      <c r="D776" s="124">
        <v>1</v>
      </c>
      <c r="E776" s="276" t="str">
        <f t="shared" si="23"/>
        <v>+</v>
      </c>
      <c r="F776" s="121">
        <v>227</v>
      </c>
      <c r="G776" s="253">
        <f t="shared" si="24"/>
        <v>1</v>
      </c>
      <c r="H776" s="292">
        <v>1</v>
      </c>
      <c r="I776" s="126" t="s">
        <v>76</v>
      </c>
      <c r="J776" s="126">
        <v>47</v>
      </c>
      <c r="K776" s="248">
        <v>684</v>
      </c>
      <c r="L776" s="244"/>
      <c r="M776" s="78"/>
      <c r="N776" s="50"/>
      <c r="O776" s="50"/>
      <c r="P776" s="50"/>
      <c r="Q776" s="50"/>
      <c r="R776" s="50"/>
      <c r="S776" s="50"/>
      <c r="T776" s="50"/>
    </row>
    <row r="777" spans="1:20" ht="15.75" customHeight="1" thickBot="1">
      <c r="A777" s="349"/>
      <c r="B777" s="369"/>
      <c r="C777" s="123" t="s">
        <v>318</v>
      </c>
      <c r="D777" s="124">
        <v>1</v>
      </c>
      <c r="E777" s="276" t="str">
        <f t="shared" si="23"/>
        <v>+</v>
      </c>
      <c r="F777" s="121">
        <v>225</v>
      </c>
      <c r="G777" s="253">
        <f t="shared" si="24"/>
        <v>1</v>
      </c>
      <c r="H777" s="292">
        <v>1.1149100000000001</v>
      </c>
      <c r="I777" s="126" t="s">
        <v>76</v>
      </c>
      <c r="J777" s="126">
        <v>47</v>
      </c>
      <c r="K777" s="248">
        <v>684</v>
      </c>
      <c r="L777" s="244"/>
      <c r="M777" s="78"/>
      <c r="N777" s="50"/>
      <c r="O777" s="50"/>
      <c r="P777" s="50"/>
      <c r="Q777" s="50"/>
      <c r="R777" s="50"/>
      <c r="S777" s="50"/>
      <c r="T777" s="50"/>
    </row>
    <row r="778" spans="1:20" ht="15.75" customHeight="1" thickBot="1">
      <c r="A778" s="349"/>
      <c r="B778" s="369"/>
      <c r="C778" s="123" t="s">
        <v>319</v>
      </c>
      <c r="D778" s="124">
        <v>1</v>
      </c>
      <c r="E778" s="276" t="str">
        <f t="shared" si="23"/>
        <v>+</v>
      </c>
      <c r="F778" s="121">
        <v>225</v>
      </c>
      <c r="G778" s="253">
        <f t="shared" si="24"/>
        <v>1</v>
      </c>
      <c r="H778" s="292">
        <v>1</v>
      </c>
      <c r="I778" s="126" t="s">
        <v>76</v>
      </c>
      <c r="J778" s="126">
        <v>47</v>
      </c>
      <c r="K778" s="248">
        <v>684</v>
      </c>
      <c r="L778" s="244"/>
      <c r="M778" s="78"/>
      <c r="N778" s="50"/>
      <c r="O778" s="50"/>
      <c r="P778" s="50"/>
      <c r="Q778" s="50"/>
      <c r="R778" s="50"/>
      <c r="S778" s="50"/>
      <c r="T778" s="50"/>
    </row>
    <row r="779" spans="1:20" ht="15.75" customHeight="1" thickBot="1">
      <c r="A779" s="349"/>
      <c r="B779" s="369"/>
      <c r="C779" s="123" t="s">
        <v>320</v>
      </c>
      <c r="D779" s="124">
        <v>1</v>
      </c>
      <c r="E779" s="276" t="str">
        <f t="shared" si="23"/>
        <v>+</v>
      </c>
      <c r="F779" s="121">
        <v>226</v>
      </c>
      <c r="G779" s="253">
        <f t="shared" si="24"/>
        <v>1</v>
      </c>
      <c r="H779" s="292">
        <v>1.19937</v>
      </c>
      <c r="I779" s="126" t="s">
        <v>76</v>
      </c>
      <c r="J779" s="126">
        <v>47</v>
      </c>
      <c r="K779" s="248">
        <v>684</v>
      </c>
      <c r="L779" s="244"/>
      <c r="M779" s="78"/>
      <c r="N779" s="50"/>
      <c r="O779" s="50"/>
      <c r="P779" s="50"/>
      <c r="Q779" s="50"/>
      <c r="R779" s="50"/>
      <c r="S779" s="50"/>
      <c r="T779" s="50"/>
    </row>
    <row r="780" spans="1:20" ht="15.75" customHeight="1" thickBot="1">
      <c r="A780" s="349"/>
      <c r="B780" s="369"/>
      <c r="C780" s="123" t="s">
        <v>321</v>
      </c>
      <c r="D780" s="124">
        <v>1</v>
      </c>
      <c r="E780" s="276" t="str">
        <f t="shared" si="23"/>
        <v>+</v>
      </c>
      <c r="F780" s="121">
        <v>224</v>
      </c>
      <c r="G780" s="253">
        <f t="shared" si="24"/>
        <v>1</v>
      </c>
      <c r="H780" s="292">
        <v>1</v>
      </c>
      <c r="I780" s="126" t="s">
        <v>76</v>
      </c>
      <c r="J780" s="126">
        <v>47</v>
      </c>
      <c r="K780" s="248">
        <v>684</v>
      </c>
      <c r="L780" s="244"/>
      <c r="M780" s="78"/>
      <c r="N780" s="50"/>
      <c r="O780" s="50"/>
      <c r="P780" s="50"/>
      <c r="Q780" s="50"/>
      <c r="R780" s="50"/>
      <c r="S780" s="50"/>
      <c r="T780" s="50"/>
    </row>
    <row r="781" spans="1:20" ht="15.75" customHeight="1" thickBot="1">
      <c r="A781" s="349"/>
      <c r="B781" s="369"/>
      <c r="C781" s="123" t="s">
        <v>322</v>
      </c>
      <c r="D781" s="124">
        <v>1</v>
      </c>
      <c r="E781" s="276" t="str">
        <f t="shared" si="23"/>
        <v>+</v>
      </c>
      <c r="F781" s="121">
        <v>225</v>
      </c>
      <c r="G781" s="253">
        <f t="shared" si="24"/>
        <v>1</v>
      </c>
      <c r="H781" s="292">
        <v>1.0376099999999999</v>
      </c>
      <c r="I781" s="126" t="s">
        <v>76</v>
      </c>
      <c r="J781" s="126">
        <v>47</v>
      </c>
      <c r="K781" s="248">
        <v>684</v>
      </c>
      <c r="L781" s="244"/>
      <c r="M781" s="78"/>
      <c r="N781" s="50"/>
      <c r="O781" s="50"/>
      <c r="P781" s="50"/>
      <c r="Q781" s="50"/>
      <c r="R781" s="50"/>
      <c r="S781" s="50"/>
      <c r="T781" s="50"/>
    </row>
    <row r="782" spans="1:20" ht="15.75" customHeight="1" thickBot="1">
      <c r="A782" s="349"/>
      <c r="B782" s="369"/>
      <c r="C782" s="123" t="s">
        <v>323</v>
      </c>
      <c r="D782" s="124">
        <v>1</v>
      </c>
      <c r="E782" s="276" t="str">
        <f t="shared" si="23"/>
        <v>+</v>
      </c>
      <c r="F782" s="121">
        <v>225</v>
      </c>
      <c r="G782" s="253">
        <f t="shared" si="24"/>
        <v>1</v>
      </c>
      <c r="H782" s="292">
        <v>1.0376099999999999</v>
      </c>
      <c r="I782" s="126" t="s">
        <v>76</v>
      </c>
      <c r="J782" s="126">
        <v>47</v>
      </c>
      <c r="K782" s="248">
        <v>684</v>
      </c>
      <c r="L782" s="244"/>
      <c r="M782" s="78"/>
      <c r="N782" s="50"/>
      <c r="O782" s="50"/>
      <c r="P782" s="50"/>
      <c r="Q782" s="50"/>
      <c r="R782" s="50"/>
      <c r="S782" s="50"/>
      <c r="T782" s="50"/>
    </row>
    <row r="783" spans="1:20" ht="15.75" customHeight="1" thickBot="1">
      <c r="A783" s="349"/>
      <c r="B783" s="369"/>
      <c r="C783" s="123" t="s">
        <v>324</v>
      </c>
      <c r="D783" s="124">
        <v>1</v>
      </c>
      <c r="E783" s="276" t="str">
        <f t="shared" si="23"/>
        <v>+</v>
      </c>
      <c r="F783" s="121">
        <v>224</v>
      </c>
      <c r="G783" s="253">
        <f t="shared" si="24"/>
        <v>1</v>
      </c>
      <c r="H783" s="292">
        <v>1</v>
      </c>
      <c r="I783" s="126" t="s">
        <v>76</v>
      </c>
      <c r="J783" s="126">
        <v>47</v>
      </c>
      <c r="K783" s="248">
        <v>684</v>
      </c>
      <c r="L783" s="244"/>
      <c r="M783" s="78"/>
      <c r="N783" s="50"/>
      <c r="O783" s="50"/>
      <c r="P783" s="50"/>
      <c r="Q783" s="50"/>
      <c r="R783" s="50"/>
      <c r="S783" s="50"/>
      <c r="T783" s="50"/>
    </row>
    <row r="784" spans="1:20" ht="15.75" customHeight="1" thickBot="1">
      <c r="A784" s="349"/>
      <c r="B784" s="369"/>
      <c r="C784" s="123" t="s">
        <v>325</v>
      </c>
      <c r="D784" s="124">
        <v>1</v>
      </c>
      <c r="E784" s="276" t="str">
        <f t="shared" si="23"/>
        <v>+</v>
      </c>
      <c r="F784" s="121">
        <v>224</v>
      </c>
      <c r="G784" s="253">
        <f t="shared" si="24"/>
        <v>1</v>
      </c>
      <c r="H784" s="292">
        <v>1</v>
      </c>
      <c r="I784" s="126" t="s">
        <v>76</v>
      </c>
      <c r="J784" s="126">
        <v>47</v>
      </c>
      <c r="K784" s="248">
        <v>684</v>
      </c>
      <c r="L784" s="244"/>
      <c r="M784" s="78"/>
      <c r="N784" s="50"/>
      <c r="O784" s="50"/>
      <c r="P784" s="50"/>
      <c r="Q784" s="50"/>
      <c r="R784" s="50"/>
      <c r="S784" s="50"/>
      <c r="T784" s="50"/>
    </row>
    <row r="785" spans="1:20" ht="15.75" customHeight="1" thickBot="1">
      <c r="A785" s="349"/>
      <c r="B785" s="369"/>
      <c r="C785" s="123" t="s">
        <v>326</v>
      </c>
      <c r="D785" s="124">
        <v>1</v>
      </c>
      <c r="E785" s="276" t="str">
        <f t="shared" si="23"/>
        <v>+</v>
      </c>
      <c r="F785" s="121">
        <v>224</v>
      </c>
      <c r="G785" s="253">
        <f t="shared" si="24"/>
        <v>1</v>
      </c>
      <c r="H785" s="292">
        <v>1</v>
      </c>
      <c r="I785" s="126" t="s">
        <v>76</v>
      </c>
      <c r="J785" s="126">
        <v>47</v>
      </c>
      <c r="K785" s="248">
        <v>684</v>
      </c>
      <c r="L785" s="244"/>
      <c r="M785" s="78"/>
      <c r="N785" s="50"/>
      <c r="O785" s="50"/>
      <c r="P785" s="50"/>
      <c r="Q785" s="50"/>
      <c r="R785" s="50"/>
      <c r="S785" s="50"/>
      <c r="T785" s="50"/>
    </row>
    <row r="786" spans="1:20" ht="15.75" customHeight="1" thickBot="1">
      <c r="A786" s="349"/>
      <c r="B786" s="369"/>
      <c r="C786" s="123" t="s">
        <v>327</v>
      </c>
      <c r="D786" s="124">
        <v>1</v>
      </c>
      <c r="E786" s="276" t="str">
        <f t="shared" si="23"/>
        <v>+</v>
      </c>
      <c r="F786" s="121">
        <v>226</v>
      </c>
      <c r="G786" s="253">
        <f t="shared" si="24"/>
        <v>1</v>
      </c>
      <c r="H786" s="292">
        <v>1</v>
      </c>
      <c r="I786" s="126" t="s">
        <v>76</v>
      </c>
      <c r="J786" s="126">
        <v>47</v>
      </c>
      <c r="K786" s="248">
        <v>684</v>
      </c>
      <c r="L786" s="244"/>
      <c r="M786" s="78"/>
      <c r="N786" s="50"/>
      <c r="O786" s="50"/>
      <c r="P786" s="50"/>
      <c r="Q786" s="50"/>
      <c r="R786" s="50"/>
      <c r="S786" s="50"/>
      <c r="T786" s="50"/>
    </row>
    <row r="787" spans="1:20" ht="15.75" customHeight="1" thickBot="1">
      <c r="A787" s="349"/>
      <c r="B787" s="369"/>
      <c r="C787" s="123" t="s">
        <v>328</v>
      </c>
      <c r="D787" s="124">
        <v>1</v>
      </c>
      <c r="E787" s="276" t="str">
        <f t="shared" si="23"/>
        <v>+</v>
      </c>
      <c r="F787" s="121">
        <v>226</v>
      </c>
      <c r="G787" s="253">
        <f t="shared" si="24"/>
        <v>1</v>
      </c>
      <c r="H787" s="292">
        <v>1</v>
      </c>
      <c r="I787" s="126" t="s">
        <v>76</v>
      </c>
      <c r="J787" s="126">
        <v>47</v>
      </c>
      <c r="K787" s="248">
        <v>684</v>
      </c>
      <c r="L787" s="244"/>
      <c r="M787" s="78"/>
      <c r="N787" s="50"/>
      <c r="O787" s="50"/>
      <c r="P787" s="50"/>
      <c r="Q787" s="50"/>
      <c r="R787" s="50"/>
      <c r="S787" s="50"/>
      <c r="T787" s="50"/>
    </row>
    <row r="788" spans="1:20" ht="15.75" customHeight="1" thickBot="1">
      <c r="A788" s="349"/>
      <c r="B788" s="369"/>
      <c r="C788" s="123" t="s">
        <v>328</v>
      </c>
      <c r="D788" s="124">
        <v>1</v>
      </c>
      <c r="E788" s="276" t="str">
        <f t="shared" si="23"/>
        <v>+</v>
      </c>
      <c r="F788" s="121">
        <v>226</v>
      </c>
      <c r="G788" s="253">
        <f t="shared" si="24"/>
        <v>1</v>
      </c>
      <c r="H788" s="292">
        <v>1</v>
      </c>
      <c r="I788" s="126" t="s">
        <v>76</v>
      </c>
      <c r="J788" s="126">
        <v>47</v>
      </c>
      <c r="K788" s="248">
        <v>684</v>
      </c>
      <c r="L788" s="244"/>
      <c r="M788" s="78"/>
      <c r="N788" s="50"/>
      <c r="O788" s="50"/>
      <c r="P788" s="50"/>
      <c r="Q788" s="50"/>
      <c r="R788" s="50"/>
      <c r="S788" s="50"/>
      <c r="T788" s="50"/>
    </row>
    <row r="789" spans="1:20" ht="15.75" customHeight="1" thickBot="1">
      <c r="A789" s="349"/>
      <c r="B789" s="369"/>
      <c r="C789" s="123" t="s">
        <v>329</v>
      </c>
      <c r="D789" s="124">
        <v>1</v>
      </c>
      <c r="E789" s="276" t="str">
        <f t="shared" si="23"/>
        <v>-</v>
      </c>
      <c r="F789" s="121">
        <v>400</v>
      </c>
      <c r="G789" s="253">
        <f t="shared" si="24"/>
        <v>0</v>
      </c>
      <c r="H789" s="292">
        <v>0</v>
      </c>
      <c r="I789" s="126" t="s">
        <v>76</v>
      </c>
      <c r="J789" s="126">
        <v>47</v>
      </c>
      <c r="K789" s="248">
        <v>684</v>
      </c>
      <c r="L789" s="244"/>
      <c r="M789" s="78"/>
      <c r="N789" s="50"/>
      <c r="O789" s="50"/>
      <c r="P789" s="50"/>
      <c r="Q789" s="50"/>
      <c r="R789" s="50"/>
      <c r="S789" s="50"/>
      <c r="T789" s="50"/>
    </row>
    <row r="790" spans="1:20" ht="15.75" customHeight="1" thickBot="1">
      <c r="A790" s="349"/>
      <c r="B790" s="369"/>
      <c r="C790" s="123" t="s">
        <v>330</v>
      </c>
      <c r="D790" s="124">
        <v>1</v>
      </c>
      <c r="E790" s="276" t="str">
        <f t="shared" si="23"/>
        <v>-</v>
      </c>
      <c r="F790" s="121">
        <v>400</v>
      </c>
      <c r="G790" s="253">
        <f t="shared" si="24"/>
        <v>0</v>
      </c>
      <c r="H790" s="292">
        <v>0</v>
      </c>
      <c r="I790" s="126" t="s">
        <v>76</v>
      </c>
      <c r="J790" s="126">
        <v>47</v>
      </c>
      <c r="K790" s="248">
        <v>684</v>
      </c>
      <c r="L790" s="244"/>
      <c r="M790" s="78"/>
      <c r="N790" s="50"/>
      <c r="O790" s="50"/>
      <c r="P790" s="50"/>
      <c r="Q790" s="50"/>
      <c r="R790" s="50"/>
      <c r="S790" s="50"/>
      <c r="T790" s="50"/>
    </row>
    <row r="791" spans="1:20" ht="15.75" customHeight="1" thickBot="1">
      <c r="A791" s="349"/>
      <c r="B791" s="369"/>
      <c r="C791" s="123" t="s">
        <v>331</v>
      </c>
      <c r="D791" s="124">
        <v>1</v>
      </c>
      <c r="E791" s="276" t="str">
        <f t="shared" si="23"/>
        <v>+</v>
      </c>
      <c r="F791" s="121">
        <v>224</v>
      </c>
      <c r="G791" s="253">
        <f t="shared" si="24"/>
        <v>1</v>
      </c>
      <c r="H791" s="292">
        <v>1</v>
      </c>
      <c r="I791" s="126" t="s">
        <v>76</v>
      </c>
      <c r="J791" s="126">
        <v>47</v>
      </c>
      <c r="K791" s="248">
        <v>684</v>
      </c>
      <c r="L791" s="244"/>
      <c r="M791" s="78"/>
      <c r="N791" s="50"/>
      <c r="O791" s="50"/>
      <c r="P791" s="50"/>
      <c r="Q791" s="50"/>
      <c r="R791" s="50"/>
      <c r="S791" s="50"/>
      <c r="T791" s="50"/>
    </row>
    <row r="792" spans="1:20" ht="15.75" customHeight="1" thickBot="1">
      <c r="A792" s="349"/>
      <c r="B792" s="369"/>
      <c r="C792" s="123" t="s">
        <v>332</v>
      </c>
      <c r="D792" s="124">
        <v>1</v>
      </c>
      <c r="E792" s="276" t="str">
        <f t="shared" si="23"/>
        <v>+</v>
      </c>
      <c r="F792" s="121">
        <v>224</v>
      </c>
      <c r="G792" s="253">
        <f t="shared" si="24"/>
        <v>1</v>
      </c>
      <c r="H792" s="292">
        <v>1</v>
      </c>
      <c r="I792" s="126" t="s">
        <v>76</v>
      </c>
      <c r="J792" s="126">
        <v>47</v>
      </c>
      <c r="K792" s="248">
        <v>684</v>
      </c>
      <c r="L792" s="244"/>
      <c r="M792" s="78"/>
      <c r="N792" s="50"/>
      <c r="O792" s="50"/>
      <c r="P792" s="50"/>
      <c r="Q792" s="50"/>
      <c r="R792" s="50"/>
      <c r="S792" s="50"/>
      <c r="T792" s="50"/>
    </row>
    <row r="793" spans="1:20" ht="15.75" customHeight="1" thickBot="1">
      <c r="A793" s="349"/>
      <c r="B793" s="369"/>
      <c r="C793" s="123" t="s">
        <v>333</v>
      </c>
      <c r="D793" s="124">
        <v>1</v>
      </c>
      <c r="E793" s="276" t="str">
        <f t="shared" si="23"/>
        <v>+</v>
      </c>
      <c r="F793" s="121">
        <v>224</v>
      </c>
      <c r="G793" s="253">
        <f t="shared" si="24"/>
        <v>1</v>
      </c>
      <c r="H793" s="292">
        <v>1</v>
      </c>
      <c r="I793" s="126" t="s">
        <v>76</v>
      </c>
      <c r="J793" s="126">
        <v>47</v>
      </c>
      <c r="K793" s="248">
        <v>684</v>
      </c>
      <c r="L793" s="244"/>
      <c r="M793" s="78"/>
      <c r="N793" s="50"/>
      <c r="O793" s="50"/>
      <c r="P793" s="50"/>
      <c r="Q793" s="50"/>
      <c r="R793" s="50"/>
      <c r="S793" s="50"/>
      <c r="T793" s="50"/>
    </row>
    <row r="794" spans="1:20" ht="15.75" customHeight="1" thickBot="1">
      <c r="A794" s="349"/>
      <c r="B794" s="369"/>
      <c r="C794" s="123" t="s">
        <v>334</v>
      </c>
      <c r="D794" s="124">
        <v>1</v>
      </c>
      <c r="E794" s="276" t="str">
        <f t="shared" si="23"/>
        <v>+</v>
      </c>
      <c r="F794" s="121">
        <v>246</v>
      </c>
      <c r="G794" s="253">
        <f t="shared" si="24"/>
        <v>1</v>
      </c>
      <c r="H794" s="292">
        <v>0.52144699999999999</v>
      </c>
      <c r="I794" s="126" t="s">
        <v>76</v>
      </c>
      <c r="J794" s="126">
        <v>47</v>
      </c>
      <c r="K794" s="248">
        <v>684</v>
      </c>
      <c r="L794" s="244"/>
      <c r="M794" s="78"/>
      <c r="N794" s="50"/>
      <c r="O794" s="50"/>
      <c r="P794" s="50"/>
      <c r="Q794" s="50"/>
      <c r="R794" s="50"/>
      <c r="S794" s="50"/>
      <c r="T794" s="50"/>
    </row>
    <row r="795" spans="1:20" ht="15.75" customHeight="1" thickBot="1">
      <c r="A795" s="349"/>
      <c r="B795" s="369"/>
      <c r="C795" s="123" t="s">
        <v>335</v>
      </c>
      <c r="D795" s="124">
        <v>1</v>
      </c>
      <c r="E795" s="276" t="str">
        <f t="shared" si="23"/>
        <v>+</v>
      </c>
      <c r="F795" s="121">
        <v>246</v>
      </c>
      <c r="G795" s="253">
        <f t="shared" si="24"/>
        <v>1</v>
      </c>
      <c r="H795" s="292">
        <v>0.52144699999999999</v>
      </c>
      <c r="I795" s="126" t="s">
        <v>76</v>
      </c>
      <c r="J795" s="126">
        <v>47</v>
      </c>
      <c r="K795" s="248">
        <v>684</v>
      </c>
      <c r="L795" s="244"/>
      <c r="M795" s="78"/>
      <c r="N795" s="50"/>
      <c r="O795" s="50"/>
      <c r="P795" s="50"/>
      <c r="Q795" s="50"/>
      <c r="R795" s="50"/>
      <c r="S795" s="50"/>
      <c r="T795" s="50"/>
    </row>
    <row r="796" spans="1:20" ht="15.75" customHeight="1" thickBot="1">
      <c r="A796" s="349"/>
      <c r="B796" s="369"/>
      <c r="C796" s="123" t="s">
        <v>336</v>
      </c>
      <c r="D796" s="124">
        <v>1</v>
      </c>
      <c r="E796" s="276" t="str">
        <f t="shared" si="23"/>
        <v>+</v>
      </c>
      <c r="F796" s="121">
        <v>246</v>
      </c>
      <c r="G796" s="253">
        <f t="shared" si="24"/>
        <v>1</v>
      </c>
      <c r="H796" s="292">
        <v>0.52144699999999999</v>
      </c>
      <c r="I796" s="126" t="s">
        <v>76</v>
      </c>
      <c r="J796" s="126">
        <v>47</v>
      </c>
      <c r="K796" s="248">
        <v>684</v>
      </c>
      <c r="L796" s="244"/>
      <c r="M796" s="78"/>
      <c r="N796" s="50"/>
      <c r="O796" s="50"/>
      <c r="P796" s="50"/>
      <c r="Q796" s="50"/>
      <c r="R796" s="50"/>
      <c r="S796" s="50"/>
      <c r="T796" s="50"/>
    </row>
    <row r="797" spans="1:20" ht="15.75" customHeight="1" thickBot="1">
      <c r="A797" s="349"/>
      <c r="B797" s="369"/>
      <c r="C797" s="123" t="s">
        <v>337</v>
      </c>
      <c r="D797" s="124">
        <v>1</v>
      </c>
      <c r="E797" s="276" t="str">
        <f t="shared" si="23"/>
        <v>+</v>
      </c>
      <c r="F797" s="121">
        <v>246</v>
      </c>
      <c r="G797" s="253">
        <f t="shared" si="24"/>
        <v>1</v>
      </c>
      <c r="H797" s="292">
        <v>0.52144699999999999</v>
      </c>
      <c r="I797" s="126" t="s">
        <v>76</v>
      </c>
      <c r="J797" s="126">
        <v>47</v>
      </c>
      <c r="K797" s="248">
        <v>684</v>
      </c>
      <c r="L797" s="244"/>
      <c r="M797" s="78"/>
      <c r="N797" s="50"/>
      <c r="O797" s="50"/>
      <c r="P797" s="50"/>
      <c r="Q797" s="50"/>
      <c r="R797" s="50"/>
      <c r="S797" s="50"/>
      <c r="T797" s="50"/>
    </row>
    <row r="798" spans="1:20" ht="15.75" customHeight="1" thickBot="1">
      <c r="A798" s="349"/>
      <c r="B798" s="369"/>
      <c r="C798" s="123" t="s">
        <v>338</v>
      </c>
      <c r="D798" s="124">
        <v>1</v>
      </c>
      <c r="E798" s="276" t="str">
        <f t="shared" si="23"/>
        <v>+</v>
      </c>
      <c r="F798" s="121">
        <v>246</v>
      </c>
      <c r="G798" s="253">
        <f t="shared" si="24"/>
        <v>1</v>
      </c>
      <c r="H798" s="292">
        <v>0.52144699999999999</v>
      </c>
      <c r="I798" s="126" t="s">
        <v>76</v>
      </c>
      <c r="J798" s="126">
        <v>47</v>
      </c>
      <c r="K798" s="248">
        <v>684</v>
      </c>
      <c r="L798" s="244"/>
      <c r="M798" s="78"/>
      <c r="N798" s="50"/>
      <c r="O798" s="50"/>
      <c r="P798" s="50"/>
      <c r="Q798" s="50"/>
      <c r="R798" s="50"/>
      <c r="S798" s="50"/>
      <c r="T798" s="50"/>
    </row>
    <row r="799" spans="1:20" ht="15.75" customHeight="1" thickBot="1">
      <c r="A799" s="349"/>
      <c r="B799" s="369"/>
      <c r="C799" s="123" t="s">
        <v>339</v>
      </c>
      <c r="D799" s="124">
        <v>1</v>
      </c>
      <c r="E799" s="276" t="str">
        <f t="shared" si="23"/>
        <v>+</v>
      </c>
      <c r="F799" s="121">
        <v>224</v>
      </c>
      <c r="G799" s="253">
        <f t="shared" si="24"/>
        <v>1</v>
      </c>
      <c r="H799" s="292">
        <v>1</v>
      </c>
      <c r="I799" s="126" t="s">
        <v>76</v>
      </c>
      <c r="J799" s="126">
        <v>47</v>
      </c>
      <c r="K799" s="248">
        <v>684</v>
      </c>
      <c r="L799" s="244"/>
      <c r="M799" s="78"/>
      <c r="N799" s="50"/>
      <c r="O799" s="50"/>
      <c r="P799" s="50"/>
      <c r="Q799" s="50"/>
      <c r="R799" s="50"/>
      <c r="S799" s="50"/>
      <c r="T799" s="50"/>
    </row>
    <row r="800" spans="1:20" ht="15.75" customHeight="1" thickBot="1">
      <c r="A800" s="349"/>
      <c r="B800" s="369"/>
      <c r="C800" s="123" t="s">
        <v>340</v>
      </c>
      <c r="D800" s="124">
        <v>1</v>
      </c>
      <c r="E800" s="276" t="str">
        <f t="shared" si="23"/>
        <v>+</v>
      </c>
      <c r="F800" s="121">
        <v>224</v>
      </c>
      <c r="G800" s="253">
        <f t="shared" si="24"/>
        <v>1</v>
      </c>
      <c r="H800" s="292">
        <v>1</v>
      </c>
      <c r="I800" s="126" t="s">
        <v>76</v>
      </c>
      <c r="J800" s="126">
        <v>47</v>
      </c>
      <c r="K800" s="248">
        <v>684</v>
      </c>
      <c r="L800" s="244"/>
      <c r="M800" s="78"/>
      <c r="N800" s="50"/>
      <c r="O800" s="50"/>
      <c r="P800" s="50"/>
      <c r="Q800" s="50"/>
      <c r="R800" s="50"/>
      <c r="S800" s="50"/>
      <c r="T800" s="50"/>
    </row>
    <row r="801" spans="1:20" ht="15.75" customHeight="1" thickBot="1">
      <c r="A801" s="349"/>
      <c r="B801" s="369"/>
      <c r="C801" s="123" t="s">
        <v>341</v>
      </c>
      <c r="D801" s="124">
        <v>1</v>
      </c>
      <c r="E801" s="276" t="str">
        <f t="shared" si="23"/>
        <v>+</v>
      </c>
      <c r="F801" s="121">
        <v>224</v>
      </c>
      <c r="G801" s="253">
        <f t="shared" si="24"/>
        <v>1</v>
      </c>
      <c r="H801" s="292">
        <v>1</v>
      </c>
      <c r="I801" s="126" t="s">
        <v>76</v>
      </c>
      <c r="J801" s="126">
        <v>47</v>
      </c>
      <c r="K801" s="248">
        <v>684</v>
      </c>
      <c r="L801" s="244"/>
      <c r="M801" s="78"/>
      <c r="N801" s="50"/>
      <c r="O801" s="50"/>
      <c r="P801" s="50"/>
      <c r="Q801" s="50"/>
      <c r="R801" s="50"/>
      <c r="S801" s="50"/>
      <c r="T801" s="50"/>
    </row>
    <row r="802" spans="1:20" ht="15.75" customHeight="1" thickBot="1">
      <c r="A802" s="349"/>
      <c r="B802" s="369"/>
      <c r="C802" s="123" t="s">
        <v>342</v>
      </c>
      <c r="D802" s="124">
        <v>1</v>
      </c>
      <c r="E802" s="276" t="str">
        <f t="shared" si="23"/>
        <v>+</v>
      </c>
      <c r="F802" s="121">
        <v>225</v>
      </c>
      <c r="G802" s="253">
        <f t="shared" si="24"/>
        <v>1</v>
      </c>
      <c r="H802" s="292">
        <v>1.1149100000000001</v>
      </c>
      <c r="I802" s="126" t="s">
        <v>76</v>
      </c>
      <c r="J802" s="126">
        <v>47</v>
      </c>
      <c r="K802" s="248">
        <v>684</v>
      </c>
      <c r="L802" s="244"/>
      <c r="M802" s="78"/>
      <c r="N802" s="50"/>
      <c r="O802" s="50"/>
      <c r="P802" s="50"/>
      <c r="Q802" s="50"/>
      <c r="R802" s="50"/>
      <c r="S802" s="50"/>
      <c r="T802" s="50"/>
    </row>
    <row r="803" spans="1:20" ht="15.75" customHeight="1" thickBot="1">
      <c r="A803" s="349"/>
      <c r="B803" s="369"/>
      <c r="C803" s="123" t="s">
        <v>343</v>
      </c>
      <c r="D803" s="124">
        <v>1</v>
      </c>
      <c r="E803" s="276" t="str">
        <f t="shared" si="23"/>
        <v>+</v>
      </c>
      <c r="F803" s="121">
        <v>225</v>
      </c>
      <c r="G803" s="253">
        <f t="shared" si="24"/>
        <v>1</v>
      </c>
      <c r="H803" s="292">
        <v>1</v>
      </c>
      <c r="I803" s="126" t="s">
        <v>76</v>
      </c>
      <c r="J803" s="126">
        <v>47</v>
      </c>
      <c r="K803" s="248">
        <v>684</v>
      </c>
      <c r="L803" s="244"/>
      <c r="M803" s="78"/>
      <c r="N803" s="50"/>
      <c r="O803" s="50"/>
      <c r="P803" s="50"/>
      <c r="Q803" s="50"/>
      <c r="R803" s="50"/>
      <c r="S803" s="50"/>
      <c r="T803" s="50"/>
    </row>
    <row r="804" spans="1:20" ht="15.75" customHeight="1" thickBot="1">
      <c r="A804" s="349"/>
      <c r="B804" s="369"/>
      <c r="C804" s="123" t="s">
        <v>344</v>
      </c>
      <c r="D804" s="124">
        <v>1</v>
      </c>
      <c r="E804" s="276" t="str">
        <f t="shared" si="23"/>
        <v>+</v>
      </c>
      <c r="F804" s="121">
        <v>225</v>
      </c>
      <c r="G804" s="253">
        <f t="shared" si="24"/>
        <v>1</v>
      </c>
      <c r="H804" s="292">
        <v>0.99618700000000004</v>
      </c>
      <c r="I804" s="126" t="s">
        <v>76</v>
      </c>
      <c r="J804" s="126">
        <v>47</v>
      </c>
      <c r="K804" s="248">
        <v>684</v>
      </c>
      <c r="L804" s="244"/>
      <c r="M804" s="78"/>
      <c r="N804" s="50"/>
      <c r="O804" s="50"/>
      <c r="P804" s="50"/>
      <c r="Q804" s="50"/>
      <c r="R804" s="50"/>
      <c r="S804" s="50"/>
      <c r="T804" s="50"/>
    </row>
    <row r="805" spans="1:20" ht="15.75" customHeight="1" thickBot="1">
      <c r="A805" s="349"/>
      <c r="B805" s="369"/>
      <c r="C805" s="123" t="s">
        <v>345</v>
      </c>
      <c r="D805" s="124">
        <v>1</v>
      </c>
      <c r="E805" s="276" t="str">
        <f t="shared" si="23"/>
        <v>+</v>
      </c>
      <c r="F805" s="121">
        <v>225</v>
      </c>
      <c r="G805" s="253">
        <f t="shared" si="24"/>
        <v>1</v>
      </c>
      <c r="H805" s="292">
        <v>1.0449999999999999</v>
      </c>
      <c r="I805" s="126" t="s">
        <v>76</v>
      </c>
      <c r="J805" s="126">
        <v>47</v>
      </c>
      <c r="K805" s="248">
        <v>684</v>
      </c>
      <c r="L805" s="244"/>
      <c r="M805" s="78"/>
      <c r="N805" s="50"/>
      <c r="O805" s="50"/>
      <c r="P805" s="50"/>
      <c r="Q805" s="50"/>
      <c r="R805" s="50"/>
      <c r="S805" s="50"/>
      <c r="T805" s="50"/>
    </row>
    <row r="806" spans="1:20" ht="15.75" customHeight="1" thickBot="1">
      <c r="A806" s="349"/>
      <c r="B806" s="369"/>
      <c r="C806" s="123" t="s">
        <v>346</v>
      </c>
      <c r="D806" s="124">
        <v>1</v>
      </c>
      <c r="E806" s="276" t="str">
        <f t="shared" si="23"/>
        <v>+</v>
      </c>
      <c r="F806" s="121">
        <v>224</v>
      </c>
      <c r="G806" s="253">
        <f t="shared" si="24"/>
        <v>1</v>
      </c>
      <c r="H806" s="292">
        <v>1</v>
      </c>
      <c r="I806" s="126" t="s">
        <v>76</v>
      </c>
      <c r="J806" s="126">
        <v>47</v>
      </c>
      <c r="K806" s="248">
        <v>684</v>
      </c>
      <c r="L806" s="244"/>
      <c r="M806" s="78"/>
      <c r="N806" s="50"/>
      <c r="O806" s="50"/>
      <c r="P806" s="50"/>
      <c r="Q806" s="50"/>
      <c r="R806" s="50"/>
      <c r="S806" s="50"/>
      <c r="T806" s="50"/>
    </row>
    <row r="807" spans="1:20" ht="15.75" customHeight="1" thickBot="1">
      <c r="A807" s="349"/>
      <c r="B807" s="369"/>
      <c r="C807" s="123" t="s">
        <v>347</v>
      </c>
      <c r="D807" s="124">
        <v>1</v>
      </c>
      <c r="E807" s="276" t="str">
        <f t="shared" si="23"/>
        <v>+</v>
      </c>
      <c r="F807" s="121">
        <v>225</v>
      </c>
      <c r="G807" s="253">
        <f t="shared" si="24"/>
        <v>1</v>
      </c>
      <c r="H807" s="292">
        <v>0.36854100000000001</v>
      </c>
      <c r="I807" s="126" t="s">
        <v>76</v>
      </c>
      <c r="J807" s="126">
        <v>47</v>
      </c>
      <c r="K807" s="248">
        <v>684</v>
      </c>
      <c r="L807" s="244"/>
      <c r="M807" s="78"/>
      <c r="N807" s="50"/>
      <c r="O807" s="50"/>
      <c r="P807" s="50"/>
      <c r="Q807" s="50"/>
      <c r="R807" s="50"/>
      <c r="S807" s="50"/>
      <c r="T807" s="50"/>
    </row>
    <row r="808" spans="1:20" ht="15.75" customHeight="1" thickBot="1">
      <c r="A808" s="349"/>
      <c r="B808" s="369"/>
      <c r="C808" s="123" t="s">
        <v>348</v>
      </c>
      <c r="D808" s="124">
        <v>1</v>
      </c>
      <c r="E808" s="276" t="str">
        <f t="shared" si="23"/>
        <v>+</v>
      </c>
      <c r="F808" s="121">
        <v>225</v>
      </c>
      <c r="G808" s="253">
        <f t="shared" si="24"/>
        <v>1</v>
      </c>
      <c r="H808" s="292">
        <v>0.36854100000000001</v>
      </c>
      <c r="I808" s="126" t="s">
        <v>76</v>
      </c>
      <c r="J808" s="126">
        <v>47</v>
      </c>
      <c r="K808" s="248">
        <v>684</v>
      </c>
      <c r="L808" s="244"/>
      <c r="M808" s="78"/>
      <c r="N808" s="50"/>
      <c r="O808" s="50"/>
      <c r="P808" s="50"/>
      <c r="Q808" s="50"/>
      <c r="R808" s="50"/>
      <c r="S808" s="50"/>
      <c r="T808" s="50"/>
    </row>
    <row r="809" spans="1:20" ht="15.75" customHeight="1" thickBot="1">
      <c r="A809" s="349"/>
      <c r="B809" s="369"/>
      <c r="C809" s="123" t="s">
        <v>349</v>
      </c>
      <c r="D809" s="124">
        <v>1</v>
      </c>
      <c r="E809" s="276" t="str">
        <f t="shared" si="23"/>
        <v>+</v>
      </c>
      <c r="F809" s="121">
        <v>225</v>
      </c>
      <c r="G809" s="253">
        <f t="shared" si="24"/>
        <v>1</v>
      </c>
      <c r="H809" s="292">
        <v>0.36854100000000001</v>
      </c>
      <c r="I809" s="126" t="s">
        <v>76</v>
      </c>
      <c r="J809" s="126">
        <v>47</v>
      </c>
      <c r="K809" s="248">
        <v>684</v>
      </c>
      <c r="L809" s="244"/>
      <c r="M809" s="78"/>
      <c r="N809" s="50"/>
      <c r="O809" s="50"/>
      <c r="P809" s="50"/>
      <c r="Q809" s="50"/>
      <c r="R809" s="50"/>
      <c r="S809" s="50"/>
      <c r="T809" s="50"/>
    </row>
    <row r="810" spans="1:20" ht="15.75" customHeight="1" thickBot="1">
      <c r="A810" s="349"/>
      <c r="B810" s="369"/>
      <c r="C810" s="123" t="s">
        <v>350</v>
      </c>
      <c r="D810" s="124">
        <v>1</v>
      </c>
      <c r="E810" s="276" t="str">
        <f t="shared" si="23"/>
        <v>+</v>
      </c>
      <c r="F810" s="121">
        <v>225</v>
      </c>
      <c r="G810" s="253">
        <f t="shared" si="24"/>
        <v>1</v>
      </c>
      <c r="H810" s="292">
        <v>0.36854100000000001</v>
      </c>
      <c r="I810" s="126" t="s">
        <v>76</v>
      </c>
      <c r="J810" s="126">
        <v>47</v>
      </c>
      <c r="K810" s="248">
        <v>684</v>
      </c>
      <c r="L810" s="244"/>
      <c r="M810" s="78"/>
      <c r="N810" s="50"/>
      <c r="O810" s="50"/>
      <c r="P810" s="50"/>
      <c r="Q810" s="50"/>
      <c r="R810" s="50"/>
      <c r="S810" s="50"/>
      <c r="T810" s="50"/>
    </row>
    <row r="811" spans="1:20" ht="15.75" customHeight="1" thickBot="1">
      <c r="A811" s="349"/>
      <c r="B811" s="369"/>
      <c r="C811" s="123" t="s">
        <v>351</v>
      </c>
      <c r="D811" s="124">
        <v>1</v>
      </c>
      <c r="E811" s="276" t="str">
        <f t="shared" si="23"/>
        <v>+</v>
      </c>
      <c r="F811" s="121">
        <v>225</v>
      </c>
      <c r="G811" s="253">
        <f t="shared" si="24"/>
        <v>1</v>
      </c>
      <c r="H811" s="292">
        <v>0.36854100000000001</v>
      </c>
      <c r="I811" s="126" t="s">
        <v>76</v>
      </c>
      <c r="J811" s="126">
        <v>47</v>
      </c>
      <c r="K811" s="248">
        <v>684</v>
      </c>
      <c r="L811" s="244"/>
      <c r="M811" s="78"/>
      <c r="N811" s="50"/>
      <c r="O811" s="50"/>
      <c r="P811" s="50"/>
      <c r="Q811" s="50"/>
      <c r="R811" s="50"/>
      <c r="S811" s="50"/>
      <c r="T811" s="50"/>
    </row>
    <row r="812" spans="1:20" ht="15.75" customHeight="1" thickBot="1">
      <c r="A812" s="349"/>
      <c r="B812" s="369"/>
      <c r="C812" s="123" t="s">
        <v>352</v>
      </c>
      <c r="D812" s="124">
        <v>1</v>
      </c>
      <c r="E812" s="276" t="str">
        <f t="shared" si="23"/>
        <v>+</v>
      </c>
      <c r="F812" s="121">
        <v>225</v>
      </c>
      <c r="G812" s="253">
        <f t="shared" si="24"/>
        <v>1</v>
      </c>
      <c r="H812" s="292">
        <v>0.36854100000000001</v>
      </c>
      <c r="I812" s="126" t="s">
        <v>76</v>
      </c>
      <c r="J812" s="126">
        <v>47</v>
      </c>
      <c r="K812" s="248">
        <v>684</v>
      </c>
      <c r="L812" s="244"/>
      <c r="M812" s="78"/>
      <c r="N812" s="50"/>
      <c r="O812" s="50"/>
      <c r="P812" s="50"/>
      <c r="Q812" s="50"/>
      <c r="R812" s="50"/>
      <c r="S812" s="50"/>
      <c r="T812" s="50"/>
    </row>
    <row r="813" spans="1:20" ht="15.75" customHeight="1" thickBot="1">
      <c r="A813" s="349"/>
      <c r="B813" s="369"/>
      <c r="C813" s="123" t="s">
        <v>353</v>
      </c>
      <c r="D813" s="124">
        <v>1</v>
      </c>
      <c r="E813" s="276" t="str">
        <f t="shared" si="23"/>
        <v>+</v>
      </c>
      <c r="F813" s="121">
        <v>224</v>
      </c>
      <c r="G813" s="253">
        <f t="shared" si="24"/>
        <v>1</v>
      </c>
      <c r="H813" s="292">
        <v>1</v>
      </c>
      <c r="I813" s="126" t="s">
        <v>76</v>
      </c>
      <c r="J813" s="126">
        <v>47</v>
      </c>
      <c r="K813" s="248">
        <v>684</v>
      </c>
      <c r="L813" s="244"/>
      <c r="M813" s="78"/>
      <c r="N813" s="50"/>
      <c r="O813" s="50"/>
      <c r="P813" s="50"/>
      <c r="Q813" s="50"/>
      <c r="R813" s="50"/>
      <c r="S813" s="50"/>
      <c r="T813" s="50"/>
    </row>
    <row r="814" spans="1:20" ht="15.75" customHeight="1" thickBot="1">
      <c r="A814" s="349"/>
      <c r="B814" s="369"/>
      <c r="C814" s="123" t="s">
        <v>354</v>
      </c>
      <c r="D814" s="124">
        <v>1</v>
      </c>
      <c r="E814" s="276" t="str">
        <f t="shared" si="23"/>
        <v>+</v>
      </c>
      <c r="F814" s="121">
        <v>224</v>
      </c>
      <c r="G814" s="253">
        <f t="shared" si="24"/>
        <v>1</v>
      </c>
      <c r="H814" s="292">
        <v>1</v>
      </c>
      <c r="I814" s="126" t="s">
        <v>76</v>
      </c>
      <c r="J814" s="126">
        <v>47</v>
      </c>
      <c r="K814" s="248">
        <v>684</v>
      </c>
      <c r="L814" s="244"/>
      <c r="M814" s="78"/>
      <c r="N814" s="50"/>
      <c r="O814" s="50"/>
      <c r="P814" s="50"/>
      <c r="Q814" s="50"/>
      <c r="R814" s="50"/>
      <c r="S814" s="50"/>
      <c r="T814" s="50"/>
    </row>
    <row r="815" spans="1:20" ht="15.75" customHeight="1" thickBot="1">
      <c r="A815" s="349"/>
      <c r="B815" s="369"/>
      <c r="C815" s="123" t="s">
        <v>355</v>
      </c>
      <c r="D815" s="124">
        <v>1</v>
      </c>
      <c r="E815" s="276" t="str">
        <f t="shared" si="23"/>
        <v>+</v>
      </c>
      <c r="F815" s="121">
        <v>224</v>
      </c>
      <c r="G815" s="253">
        <f t="shared" si="24"/>
        <v>1</v>
      </c>
      <c r="H815" s="292">
        <v>1</v>
      </c>
      <c r="I815" s="126" t="s">
        <v>76</v>
      </c>
      <c r="J815" s="126">
        <v>47</v>
      </c>
      <c r="K815" s="248">
        <v>684</v>
      </c>
      <c r="L815" s="244"/>
      <c r="M815" s="78"/>
      <c r="N815" s="50"/>
      <c r="O815" s="50"/>
      <c r="P815" s="50"/>
      <c r="Q815" s="50"/>
      <c r="R815" s="50"/>
      <c r="S815" s="50"/>
      <c r="T815" s="50"/>
    </row>
    <row r="816" spans="1:20" ht="15.75" customHeight="1" thickBot="1">
      <c r="A816" s="349"/>
      <c r="B816" s="369"/>
      <c r="C816" s="123" t="s">
        <v>356</v>
      </c>
      <c r="D816" s="124">
        <v>1</v>
      </c>
      <c r="E816" s="276" t="str">
        <f t="shared" si="23"/>
        <v>+</v>
      </c>
      <c r="F816" s="121">
        <v>224</v>
      </c>
      <c r="G816" s="253">
        <f t="shared" si="24"/>
        <v>1</v>
      </c>
      <c r="H816" s="292">
        <v>1</v>
      </c>
      <c r="I816" s="126" t="s">
        <v>76</v>
      </c>
      <c r="J816" s="126">
        <v>47</v>
      </c>
      <c r="K816" s="248">
        <v>684</v>
      </c>
      <c r="L816" s="244"/>
      <c r="M816" s="78"/>
      <c r="N816" s="50"/>
      <c r="O816" s="50"/>
      <c r="P816" s="50"/>
      <c r="Q816" s="50"/>
      <c r="R816" s="50"/>
      <c r="S816" s="50"/>
      <c r="T816" s="50"/>
    </row>
    <row r="817" spans="1:20" ht="15.75" customHeight="1" thickBot="1">
      <c r="A817" s="349"/>
      <c r="B817" s="369"/>
      <c r="C817" s="123" t="s">
        <v>357</v>
      </c>
      <c r="D817" s="124">
        <v>1</v>
      </c>
      <c r="E817" s="276" t="str">
        <f t="shared" si="23"/>
        <v>+</v>
      </c>
      <c r="F817" s="121">
        <v>224</v>
      </c>
      <c r="G817" s="253">
        <f t="shared" si="24"/>
        <v>1</v>
      </c>
      <c r="H817" s="292">
        <v>1</v>
      </c>
      <c r="I817" s="126" t="s">
        <v>76</v>
      </c>
      <c r="J817" s="126">
        <v>47</v>
      </c>
      <c r="K817" s="248">
        <v>684</v>
      </c>
      <c r="L817" s="244"/>
      <c r="M817" s="78"/>
      <c r="N817" s="50"/>
      <c r="O817" s="50"/>
      <c r="P817" s="50"/>
      <c r="Q817" s="50"/>
      <c r="R817" s="50"/>
      <c r="S817" s="50"/>
      <c r="T817" s="50"/>
    </row>
    <row r="818" spans="1:20" ht="15.75" customHeight="1" thickBot="1">
      <c r="A818" s="349"/>
      <c r="B818" s="369"/>
      <c r="C818" s="123" t="s">
        <v>358</v>
      </c>
      <c r="D818" s="124">
        <v>1</v>
      </c>
      <c r="E818" s="276" t="str">
        <f t="shared" si="23"/>
        <v>+</v>
      </c>
      <c r="F818" s="121">
        <v>224</v>
      </c>
      <c r="G818" s="253">
        <f t="shared" si="24"/>
        <v>1</v>
      </c>
      <c r="H818" s="292">
        <v>1</v>
      </c>
      <c r="I818" s="126" t="s">
        <v>76</v>
      </c>
      <c r="J818" s="126">
        <v>47</v>
      </c>
      <c r="K818" s="248">
        <v>684</v>
      </c>
      <c r="L818" s="244"/>
      <c r="M818" s="78"/>
      <c r="N818" s="50"/>
      <c r="O818" s="50"/>
      <c r="P818" s="50"/>
      <c r="Q818" s="50"/>
      <c r="R818" s="50"/>
      <c r="S818" s="50"/>
      <c r="T818" s="50"/>
    </row>
    <row r="819" spans="1:20" ht="15.75" customHeight="1" thickBot="1">
      <c r="A819" s="349"/>
      <c r="B819" s="369"/>
      <c r="C819" s="123" t="s">
        <v>359</v>
      </c>
      <c r="D819" s="124">
        <v>1</v>
      </c>
      <c r="E819" s="276" t="str">
        <f t="shared" si="23"/>
        <v>+</v>
      </c>
      <c r="F819" s="121">
        <v>224</v>
      </c>
      <c r="G819" s="253">
        <f t="shared" si="24"/>
        <v>1</v>
      </c>
      <c r="H819" s="292">
        <v>1</v>
      </c>
      <c r="I819" s="126" t="s">
        <v>76</v>
      </c>
      <c r="J819" s="126">
        <v>47</v>
      </c>
      <c r="K819" s="248">
        <v>684</v>
      </c>
      <c r="L819" s="244"/>
      <c r="M819" s="78"/>
      <c r="N819" s="50"/>
      <c r="O819" s="50"/>
      <c r="P819" s="50"/>
      <c r="Q819" s="50"/>
      <c r="R819" s="50"/>
      <c r="S819" s="50"/>
      <c r="T819" s="50"/>
    </row>
    <row r="820" spans="1:20" ht="15.75" customHeight="1" thickBot="1">
      <c r="A820" s="349"/>
      <c r="B820" s="369"/>
      <c r="C820" s="123" t="s">
        <v>360</v>
      </c>
      <c r="D820" s="124">
        <v>1</v>
      </c>
      <c r="E820" s="276" t="str">
        <f t="shared" si="23"/>
        <v>+</v>
      </c>
      <c r="F820" s="121">
        <v>230</v>
      </c>
      <c r="G820" s="253">
        <f t="shared" si="24"/>
        <v>1</v>
      </c>
      <c r="H820" s="292">
        <v>1.1149100000000001</v>
      </c>
      <c r="I820" s="126" t="s">
        <v>76</v>
      </c>
      <c r="J820" s="126">
        <v>47</v>
      </c>
      <c r="K820" s="248">
        <v>684</v>
      </c>
      <c r="L820" s="244"/>
      <c r="M820" s="78"/>
      <c r="N820" s="50"/>
      <c r="O820" s="50"/>
      <c r="P820" s="50"/>
      <c r="Q820" s="50"/>
      <c r="R820" s="50"/>
      <c r="S820" s="50"/>
      <c r="T820" s="50"/>
    </row>
    <row r="821" spans="1:20" ht="15.75" customHeight="1" thickBot="1">
      <c r="A821" s="349"/>
      <c r="B821" s="369"/>
      <c r="C821" s="123" t="s">
        <v>361</v>
      </c>
      <c r="D821" s="124">
        <v>1</v>
      </c>
      <c r="E821" s="276" t="str">
        <f t="shared" si="23"/>
        <v>+</v>
      </c>
      <c r="F821" s="121">
        <v>230</v>
      </c>
      <c r="G821" s="253">
        <f t="shared" si="24"/>
        <v>1</v>
      </c>
      <c r="H821" s="292">
        <v>1.1149100000000001</v>
      </c>
      <c r="I821" s="126" t="s">
        <v>76</v>
      </c>
      <c r="J821" s="126">
        <v>47</v>
      </c>
      <c r="K821" s="248">
        <v>684</v>
      </c>
      <c r="L821" s="244"/>
      <c r="M821" s="78"/>
      <c r="N821" s="50"/>
      <c r="O821" s="50"/>
      <c r="P821" s="50"/>
      <c r="Q821" s="50"/>
      <c r="R821" s="50"/>
      <c r="S821" s="50"/>
      <c r="T821" s="50"/>
    </row>
    <row r="822" spans="1:20" ht="15.75" customHeight="1" thickBot="1">
      <c r="A822" s="349"/>
      <c r="B822" s="369"/>
      <c r="C822" s="123" t="s">
        <v>362</v>
      </c>
      <c r="D822" s="124">
        <v>1</v>
      </c>
      <c r="E822" s="276" t="str">
        <f t="shared" si="23"/>
        <v>+</v>
      </c>
      <c r="F822" s="121">
        <v>228</v>
      </c>
      <c r="G822" s="253">
        <f t="shared" si="24"/>
        <v>1</v>
      </c>
      <c r="H822" s="292">
        <v>1</v>
      </c>
      <c r="I822" s="126" t="s">
        <v>76</v>
      </c>
      <c r="J822" s="126">
        <v>47</v>
      </c>
      <c r="K822" s="248">
        <v>684</v>
      </c>
      <c r="L822" s="244"/>
      <c r="M822" s="78"/>
      <c r="N822" s="50"/>
      <c r="O822" s="50"/>
      <c r="P822" s="50"/>
      <c r="Q822" s="50"/>
      <c r="R822" s="50"/>
      <c r="S822" s="50"/>
      <c r="T822" s="50"/>
    </row>
    <row r="823" spans="1:20" ht="15.75" customHeight="1" thickBot="1">
      <c r="A823" s="349"/>
      <c r="B823" s="369"/>
      <c r="C823" s="123" t="s">
        <v>363</v>
      </c>
      <c r="D823" s="124">
        <v>1</v>
      </c>
      <c r="E823" s="276" t="str">
        <f t="shared" si="23"/>
        <v>+</v>
      </c>
      <c r="F823" s="121">
        <v>225</v>
      </c>
      <c r="G823" s="253">
        <f t="shared" si="24"/>
        <v>1</v>
      </c>
      <c r="H823" s="292">
        <v>1.1149100000000001</v>
      </c>
      <c r="I823" s="126" t="s">
        <v>76</v>
      </c>
      <c r="J823" s="126">
        <v>47</v>
      </c>
      <c r="K823" s="248">
        <v>684</v>
      </c>
      <c r="L823" s="244"/>
      <c r="M823" s="78"/>
      <c r="N823" s="50"/>
      <c r="O823" s="50"/>
      <c r="P823" s="50"/>
      <c r="Q823" s="50"/>
      <c r="R823" s="50"/>
      <c r="S823" s="50"/>
      <c r="T823" s="50"/>
    </row>
    <row r="824" spans="1:20" ht="15.75" customHeight="1" thickBot="1">
      <c r="A824" s="349"/>
      <c r="B824" s="369"/>
      <c r="C824" s="123" t="s">
        <v>364</v>
      </c>
      <c r="D824" s="124">
        <v>1</v>
      </c>
      <c r="E824" s="276" t="str">
        <f t="shared" si="23"/>
        <v>+</v>
      </c>
      <c r="F824" s="121">
        <v>224</v>
      </c>
      <c r="G824" s="253">
        <f t="shared" si="24"/>
        <v>1</v>
      </c>
      <c r="H824" s="292">
        <v>1</v>
      </c>
      <c r="I824" s="126" t="s">
        <v>76</v>
      </c>
      <c r="J824" s="126">
        <v>47</v>
      </c>
      <c r="K824" s="248">
        <v>684</v>
      </c>
      <c r="L824" s="244"/>
      <c r="M824" s="78"/>
      <c r="N824" s="50"/>
      <c r="O824" s="50"/>
      <c r="P824" s="50"/>
      <c r="Q824" s="50"/>
      <c r="R824" s="50"/>
      <c r="S824" s="50"/>
      <c r="T824" s="50"/>
    </row>
    <row r="825" spans="1:20" ht="15.75" customHeight="1" thickBot="1">
      <c r="A825" s="349"/>
      <c r="B825" s="369"/>
      <c r="C825" s="123" t="s">
        <v>365</v>
      </c>
      <c r="D825" s="124">
        <v>1</v>
      </c>
      <c r="E825" s="276" t="str">
        <f t="shared" ref="E825:E888" si="25">IF(F825&lt;389,"+","-")</f>
        <v>+</v>
      </c>
      <c r="F825" s="121">
        <v>224</v>
      </c>
      <c r="G825" s="253">
        <f t="shared" ref="G825:G888" si="26">IF(H825=0,0,1)</f>
        <v>1</v>
      </c>
      <c r="H825" s="292">
        <v>1</v>
      </c>
      <c r="I825" s="126" t="s">
        <v>76</v>
      </c>
      <c r="J825" s="126">
        <v>47</v>
      </c>
      <c r="K825" s="248">
        <v>684</v>
      </c>
      <c r="L825" s="244"/>
      <c r="M825" s="78"/>
      <c r="N825" s="50"/>
      <c r="O825" s="50"/>
      <c r="P825" s="50"/>
      <c r="Q825" s="50"/>
      <c r="R825" s="50"/>
      <c r="S825" s="50"/>
      <c r="T825" s="50"/>
    </row>
    <row r="826" spans="1:20" ht="15.75" customHeight="1" thickBot="1">
      <c r="A826" s="349"/>
      <c r="B826" s="369"/>
      <c r="C826" s="123" t="s">
        <v>366</v>
      </c>
      <c r="D826" s="124">
        <v>1</v>
      </c>
      <c r="E826" s="276" t="str">
        <f t="shared" si="25"/>
        <v>+</v>
      </c>
      <c r="F826" s="121">
        <v>224</v>
      </c>
      <c r="G826" s="253">
        <f t="shared" si="26"/>
        <v>1</v>
      </c>
      <c r="H826" s="292">
        <v>1</v>
      </c>
      <c r="I826" s="126" t="s">
        <v>76</v>
      </c>
      <c r="J826" s="126">
        <v>47</v>
      </c>
      <c r="K826" s="248">
        <v>684</v>
      </c>
      <c r="L826" s="244"/>
      <c r="M826" s="78"/>
      <c r="N826" s="50"/>
      <c r="O826" s="50"/>
      <c r="P826" s="50"/>
      <c r="Q826" s="50"/>
      <c r="R826" s="50"/>
      <c r="S826" s="50"/>
      <c r="T826" s="50"/>
    </row>
    <row r="827" spans="1:20" ht="15.75" customHeight="1" thickBot="1">
      <c r="A827" s="349"/>
      <c r="B827" s="369"/>
      <c r="C827" s="123" t="s">
        <v>367</v>
      </c>
      <c r="D827" s="124">
        <v>1</v>
      </c>
      <c r="E827" s="276" t="str">
        <f t="shared" si="25"/>
        <v>+</v>
      </c>
      <c r="F827" s="121">
        <v>224</v>
      </c>
      <c r="G827" s="253">
        <f t="shared" si="26"/>
        <v>1</v>
      </c>
      <c r="H827" s="292">
        <v>1</v>
      </c>
      <c r="I827" s="126" t="s">
        <v>76</v>
      </c>
      <c r="J827" s="126">
        <v>47</v>
      </c>
      <c r="K827" s="248">
        <v>684</v>
      </c>
      <c r="L827" s="244"/>
      <c r="M827" s="78"/>
      <c r="N827" s="50"/>
      <c r="O827" s="50"/>
      <c r="P827" s="50"/>
      <c r="Q827" s="50"/>
      <c r="R827" s="50"/>
      <c r="S827" s="50"/>
      <c r="T827" s="50"/>
    </row>
    <row r="828" spans="1:20" ht="15.75" customHeight="1" thickBot="1">
      <c r="A828" s="349"/>
      <c r="B828" s="369"/>
      <c r="C828" s="123" t="s">
        <v>368</v>
      </c>
      <c r="D828" s="124">
        <v>1</v>
      </c>
      <c r="E828" s="276" t="str">
        <f t="shared" si="25"/>
        <v>+</v>
      </c>
      <c r="F828" s="121">
        <v>224</v>
      </c>
      <c r="G828" s="253">
        <f t="shared" si="26"/>
        <v>1</v>
      </c>
      <c r="H828" s="292">
        <v>1</v>
      </c>
      <c r="I828" s="126" t="s">
        <v>76</v>
      </c>
      <c r="J828" s="126">
        <v>47</v>
      </c>
      <c r="K828" s="248">
        <v>684</v>
      </c>
      <c r="L828" s="244"/>
      <c r="M828" s="78"/>
      <c r="N828" s="50"/>
      <c r="O828" s="50"/>
      <c r="P828" s="50"/>
      <c r="Q828" s="50"/>
      <c r="R828" s="50"/>
      <c r="S828" s="50"/>
      <c r="T828" s="50"/>
    </row>
    <row r="829" spans="1:20" ht="15.75" customHeight="1" thickBot="1">
      <c r="A829" s="349"/>
      <c r="B829" s="369"/>
      <c r="C829" s="123" t="s">
        <v>369</v>
      </c>
      <c r="D829" s="124">
        <v>1</v>
      </c>
      <c r="E829" s="276" t="str">
        <f t="shared" si="25"/>
        <v>+</v>
      </c>
      <c r="F829" s="121">
        <v>225</v>
      </c>
      <c r="G829" s="253">
        <f t="shared" si="26"/>
        <v>1</v>
      </c>
      <c r="H829" s="292">
        <v>1.04975</v>
      </c>
      <c r="I829" s="126" t="s">
        <v>76</v>
      </c>
      <c r="J829" s="126">
        <v>47</v>
      </c>
      <c r="K829" s="248">
        <v>684</v>
      </c>
      <c r="L829" s="244"/>
      <c r="M829" s="78"/>
      <c r="N829" s="50"/>
      <c r="O829" s="50"/>
      <c r="P829" s="50"/>
      <c r="Q829" s="50"/>
      <c r="R829" s="50"/>
      <c r="S829" s="50"/>
      <c r="T829" s="50"/>
    </row>
    <row r="830" spans="1:20" ht="15.75" customHeight="1" thickBot="1">
      <c r="A830" s="349"/>
      <c r="B830" s="369"/>
      <c r="C830" s="123" t="s">
        <v>370</v>
      </c>
      <c r="D830" s="124">
        <v>1</v>
      </c>
      <c r="E830" s="276" t="str">
        <f t="shared" si="25"/>
        <v>+</v>
      </c>
      <c r="F830" s="121">
        <v>225</v>
      </c>
      <c r="G830" s="253">
        <f t="shared" si="26"/>
        <v>1</v>
      </c>
      <c r="H830" s="292">
        <v>1.08805</v>
      </c>
      <c r="I830" s="126" t="s">
        <v>76</v>
      </c>
      <c r="J830" s="126">
        <v>47</v>
      </c>
      <c r="K830" s="248">
        <v>684</v>
      </c>
      <c r="L830" s="244"/>
      <c r="M830" s="78"/>
      <c r="N830" s="50"/>
      <c r="O830" s="50"/>
      <c r="P830" s="50"/>
      <c r="Q830" s="50"/>
      <c r="R830" s="50"/>
      <c r="S830" s="50"/>
      <c r="T830" s="50"/>
    </row>
    <row r="831" spans="1:20" ht="15.75" customHeight="1" thickBot="1">
      <c r="A831" s="349"/>
      <c r="B831" s="369"/>
      <c r="C831" s="123" t="s">
        <v>371</v>
      </c>
      <c r="D831" s="124">
        <v>1</v>
      </c>
      <c r="E831" s="276" t="str">
        <f t="shared" si="25"/>
        <v>+</v>
      </c>
      <c r="F831" s="121">
        <v>225</v>
      </c>
      <c r="G831" s="253">
        <f t="shared" si="26"/>
        <v>1</v>
      </c>
      <c r="H831" s="292">
        <v>1.08805</v>
      </c>
      <c r="I831" s="126" t="s">
        <v>76</v>
      </c>
      <c r="J831" s="126">
        <v>47</v>
      </c>
      <c r="K831" s="248">
        <v>684</v>
      </c>
      <c r="L831" s="244"/>
      <c r="M831" s="78"/>
      <c r="N831" s="50"/>
      <c r="O831" s="50"/>
      <c r="P831" s="50"/>
      <c r="Q831" s="50"/>
      <c r="R831" s="50"/>
      <c r="S831" s="50"/>
      <c r="T831" s="50"/>
    </row>
    <row r="832" spans="1:20" ht="15.75" customHeight="1" thickBot="1">
      <c r="A832" s="349"/>
      <c r="B832" s="369"/>
      <c r="C832" s="123" t="s">
        <v>372</v>
      </c>
      <c r="D832" s="124">
        <v>1</v>
      </c>
      <c r="E832" s="276" t="str">
        <f t="shared" si="25"/>
        <v>+</v>
      </c>
      <c r="F832" s="121">
        <v>225</v>
      </c>
      <c r="G832" s="253">
        <f t="shared" si="26"/>
        <v>1</v>
      </c>
      <c r="H832" s="292">
        <v>1.08805</v>
      </c>
      <c r="I832" s="126" t="s">
        <v>76</v>
      </c>
      <c r="J832" s="126">
        <v>47</v>
      </c>
      <c r="K832" s="248">
        <v>684</v>
      </c>
      <c r="L832" s="244"/>
      <c r="M832" s="78"/>
      <c r="N832" s="50"/>
      <c r="O832" s="50"/>
      <c r="P832" s="50"/>
      <c r="Q832" s="50"/>
      <c r="R832" s="50"/>
      <c r="S832" s="50"/>
      <c r="T832" s="50"/>
    </row>
    <row r="833" spans="1:20" ht="15.75" customHeight="1" thickBot="1">
      <c r="A833" s="349"/>
      <c r="B833" s="369"/>
      <c r="C833" s="123" t="s">
        <v>373</v>
      </c>
      <c r="D833" s="124">
        <v>1</v>
      </c>
      <c r="E833" s="276" t="str">
        <f t="shared" si="25"/>
        <v>+</v>
      </c>
      <c r="F833" s="121">
        <v>224</v>
      </c>
      <c r="G833" s="253">
        <f t="shared" si="26"/>
        <v>1</v>
      </c>
      <c r="H833" s="292">
        <v>1</v>
      </c>
      <c r="I833" s="126" t="s">
        <v>76</v>
      </c>
      <c r="J833" s="126">
        <v>47</v>
      </c>
      <c r="K833" s="248">
        <v>684</v>
      </c>
      <c r="L833" s="244"/>
      <c r="M833" s="78"/>
      <c r="N833" s="50"/>
      <c r="O833" s="50"/>
      <c r="P833" s="50"/>
      <c r="Q833" s="50"/>
      <c r="R833" s="50"/>
      <c r="S833" s="50"/>
      <c r="T833" s="50"/>
    </row>
    <row r="834" spans="1:20" ht="15.75" customHeight="1" thickBot="1">
      <c r="A834" s="349"/>
      <c r="B834" s="369"/>
      <c r="C834" s="123" t="s">
        <v>374</v>
      </c>
      <c r="D834" s="124">
        <v>1</v>
      </c>
      <c r="E834" s="276" t="str">
        <f t="shared" si="25"/>
        <v>+</v>
      </c>
      <c r="F834" s="121">
        <v>224</v>
      </c>
      <c r="G834" s="253">
        <f t="shared" si="26"/>
        <v>1</v>
      </c>
      <c r="H834" s="292">
        <v>1</v>
      </c>
      <c r="I834" s="126" t="s">
        <v>76</v>
      </c>
      <c r="J834" s="126">
        <v>47</v>
      </c>
      <c r="K834" s="248">
        <v>684</v>
      </c>
      <c r="L834" s="244"/>
      <c r="M834" s="78"/>
      <c r="N834" s="50"/>
      <c r="O834" s="50"/>
      <c r="P834" s="50"/>
      <c r="Q834" s="50"/>
      <c r="R834" s="50"/>
      <c r="S834" s="50"/>
      <c r="T834" s="50"/>
    </row>
    <row r="835" spans="1:20" ht="15.75" customHeight="1" thickBot="1">
      <c r="A835" s="349"/>
      <c r="B835" s="369"/>
      <c r="C835" s="123" t="s">
        <v>375</v>
      </c>
      <c r="D835" s="124">
        <v>1</v>
      </c>
      <c r="E835" s="276" t="str">
        <f t="shared" si="25"/>
        <v>+</v>
      </c>
      <c r="F835" s="121">
        <v>224</v>
      </c>
      <c r="G835" s="253">
        <f t="shared" si="26"/>
        <v>1</v>
      </c>
      <c r="H835" s="292">
        <v>1</v>
      </c>
      <c r="I835" s="126" t="s">
        <v>76</v>
      </c>
      <c r="J835" s="126">
        <v>47</v>
      </c>
      <c r="K835" s="248">
        <v>684</v>
      </c>
      <c r="L835" s="244"/>
      <c r="M835" s="78"/>
      <c r="N835" s="50"/>
      <c r="O835" s="50"/>
      <c r="P835" s="50"/>
      <c r="Q835" s="50"/>
      <c r="R835" s="50"/>
      <c r="S835" s="50"/>
      <c r="T835" s="50"/>
    </row>
    <row r="836" spans="1:20" ht="15.75" customHeight="1" thickBot="1">
      <c r="A836" s="349"/>
      <c r="B836" s="369"/>
      <c r="C836" s="123" t="s">
        <v>376</v>
      </c>
      <c r="D836" s="124">
        <v>1</v>
      </c>
      <c r="E836" s="276" t="str">
        <f t="shared" si="25"/>
        <v>+</v>
      </c>
      <c r="F836" s="121">
        <v>224</v>
      </c>
      <c r="G836" s="253">
        <f t="shared" si="26"/>
        <v>1</v>
      </c>
      <c r="H836" s="292">
        <v>1</v>
      </c>
      <c r="I836" s="126" t="s">
        <v>76</v>
      </c>
      <c r="J836" s="126">
        <v>47</v>
      </c>
      <c r="K836" s="248">
        <v>684</v>
      </c>
      <c r="L836" s="244"/>
      <c r="M836" s="78"/>
      <c r="N836" s="50"/>
      <c r="O836" s="50"/>
      <c r="P836" s="50"/>
      <c r="Q836" s="50"/>
      <c r="R836" s="50"/>
      <c r="S836" s="50"/>
      <c r="T836" s="50"/>
    </row>
    <row r="837" spans="1:20" ht="15.75" customHeight="1" thickBot="1">
      <c r="A837" s="349"/>
      <c r="B837" s="369"/>
      <c r="C837" s="123" t="s">
        <v>377</v>
      </c>
      <c r="D837" s="124">
        <v>1</v>
      </c>
      <c r="E837" s="276" t="str">
        <f t="shared" si="25"/>
        <v>+</v>
      </c>
      <c r="F837" s="121">
        <v>224</v>
      </c>
      <c r="G837" s="253">
        <f t="shared" si="26"/>
        <v>1</v>
      </c>
      <c r="H837" s="292">
        <v>1</v>
      </c>
      <c r="I837" s="126" t="s">
        <v>76</v>
      </c>
      <c r="J837" s="126">
        <v>47</v>
      </c>
      <c r="K837" s="248">
        <v>684</v>
      </c>
      <c r="L837" s="244"/>
      <c r="M837" s="78"/>
      <c r="N837" s="50"/>
      <c r="O837" s="50"/>
      <c r="P837" s="50"/>
      <c r="Q837" s="50"/>
      <c r="R837" s="50"/>
      <c r="S837" s="50"/>
      <c r="T837" s="50"/>
    </row>
    <row r="838" spans="1:20" ht="15.75" customHeight="1" thickBot="1">
      <c r="A838" s="349"/>
      <c r="B838" s="369"/>
      <c r="C838" s="123" t="s">
        <v>378</v>
      </c>
      <c r="D838" s="124">
        <v>1</v>
      </c>
      <c r="E838" s="276" t="str">
        <f t="shared" si="25"/>
        <v>+</v>
      </c>
      <c r="F838" s="121">
        <v>224</v>
      </c>
      <c r="G838" s="253">
        <f t="shared" si="26"/>
        <v>1</v>
      </c>
      <c r="H838" s="292">
        <v>1</v>
      </c>
      <c r="I838" s="126" t="s">
        <v>76</v>
      </c>
      <c r="J838" s="126">
        <v>47</v>
      </c>
      <c r="K838" s="248">
        <v>684</v>
      </c>
      <c r="L838" s="244"/>
      <c r="M838" s="78"/>
      <c r="N838" s="50"/>
      <c r="O838" s="50"/>
      <c r="P838" s="50"/>
      <c r="Q838" s="50"/>
      <c r="R838" s="50"/>
      <c r="S838" s="50"/>
      <c r="T838" s="50"/>
    </row>
    <row r="839" spans="1:20" ht="15.75" customHeight="1" thickBot="1">
      <c r="A839" s="349"/>
      <c r="B839" s="369"/>
      <c r="C839" s="123" t="s">
        <v>379</v>
      </c>
      <c r="D839" s="124">
        <v>1</v>
      </c>
      <c r="E839" s="276" t="str">
        <f t="shared" si="25"/>
        <v>+</v>
      </c>
      <c r="F839" s="121">
        <v>224</v>
      </c>
      <c r="G839" s="253">
        <f t="shared" si="26"/>
        <v>1</v>
      </c>
      <c r="H839" s="292">
        <v>1</v>
      </c>
      <c r="I839" s="126" t="s">
        <v>76</v>
      </c>
      <c r="J839" s="126">
        <v>47</v>
      </c>
      <c r="K839" s="248">
        <v>684</v>
      </c>
      <c r="L839" s="244"/>
      <c r="M839" s="78"/>
      <c r="N839" s="50"/>
      <c r="O839" s="50"/>
      <c r="P839" s="50"/>
      <c r="Q839" s="50"/>
      <c r="R839" s="50"/>
      <c r="S839" s="50"/>
      <c r="T839" s="50"/>
    </row>
    <row r="840" spans="1:20" ht="15.75" customHeight="1" thickBot="1">
      <c r="A840" s="349"/>
      <c r="B840" s="369"/>
      <c r="C840" s="123" t="s">
        <v>380</v>
      </c>
      <c r="D840" s="124">
        <v>1</v>
      </c>
      <c r="E840" s="276" t="str">
        <f t="shared" si="25"/>
        <v>+</v>
      </c>
      <c r="F840" s="121">
        <v>224</v>
      </c>
      <c r="G840" s="253">
        <f t="shared" si="26"/>
        <v>1</v>
      </c>
      <c r="H840" s="292">
        <v>1</v>
      </c>
      <c r="I840" s="126" t="s">
        <v>76</v>
      </c>
      <c r="J840" s="126">
        <v>47</v>
      </c>
      <c r="K840" s="248">
        <v>684</v>
      </c>
      <c r="L840" s="244"/>
      <c r="M840" s="78"/>
      <c r="N840" s="50"/>
      <c r="O840" s="50"/>
      <c r="P840" s="50"/>
      <c r="Q840" s="50"/>
      <c r="R840" s="50"/>
      <c r="S840" s="50"/>
      <c r="T840" s="50"/>
    </row>
    <row r="841" spans="1:20" ht="15.75" customHeight="1" thickBot="1">
      <c r="A841" s="349"/>
      <c r="B841" s="369"/>
      <c r="C841" s="123" t="s">
        <v>381</v>
      </c>
      <c r="D841" s="124">
        <v>1</v>
      </c>
      <c r="E841" s="276" t="str">
        <f t="shared" si="25"/>
        <v>+</v>
      </c>
      <c r="F841" s="121">
        <v>224</v>
      </c>
      <c r="G841" s="253">
        <f t="shared" si="26"/>
        <v>1</v>
      </c>
      <c r="H841" s="292">
        <v>1</v>
      </c>
      <c r="I841" s="126" t="s">
        <v>76</v>
      </c>
      <c r="J841" s="126">
        <v>47</v>
      </c>
      <c r="K841" s="248">
        <v>684</v>
      </c>
      <c r="L841" s="244"/>
      <c r="M841" s="78"/>
      <c r="N841" s="50"/>
      <c r="O841" s="50"/>
      <c r="P841" s="50"/>
      <c r="Q841" s="50"/>
      <c r="R841" s="50"/>
      <c r="S841" s="50"/>
      <c r="T841" s="50"/>
    </row>
    <row r="842" spans="1:20" ht="15.75" customHeight="1" thickBot="1">
      <c r="A842" s="349"/>
      <c r="B842" s="369"/>
      <c r="C842" s="123" t="s">
        <v>382</v>
      </c>
      <c r="D842" s="124">
        <v>1</v>
      </c>
      <c r="E842" s="276" t="str">
        <f t="shared" si="25"/>
        <v>+</v>
      </c>
      <c r="F842" s="121">
        <v>224</v>
      </c>
      <c r="G842" s="253">
        <f t="shared" si="26"/>
        <v>1</v>
      </c>
      <c r="H842" s="292">
        <v>1</v>
      </c>
      <c r="I842" s="126" t="s">
        <v>76</v>
      </c>
      <c r="J842" s="126">
        <v>47</v>
      </c>
      <c r="K842" s="248">
        <v>684</v>
      </c>
      <c r="L842" s="244"/>
      <c r="M842" s="78"/>
      <c r="N842" s="50"/>
      <c r="O842" s="50"/>
      <c r="P842" s="50"/>
      <c r="Q842" s="50"/>
      <c r="R842" s="50"/>
      <c r="S842" s="50"/>
      <c r="T842" s="50"/>
    </row>
    <row r="843" spans="1:20" ht="15.75" customHeight="1" thickBot="1">
      <c r="A843" s="349"/>
      <c r="B843" s="369"/>
      <c r="C843" s="123" t="s">
        <v>383</v>
      </c>
      <c r="D843" s="124">
        <v>1</v>
      </c>
      <c r="E843" s="276" t="str">
        <f t="shared" si="25"/>
        <v>+</v>
      </c>
      <c r="F843" s="121">
        <v>224</v>
      </c>
      <c r="G843" s="253">
        <f t="shared" si="26"/>
        <v>1</v>
      </c>
      <c r="H843" s="292">
        <v>1</v>
      </c>
      <c r="I843" s="126" t="s">
        <v>76</v>
      </c>
      <c r="J843" s="126">
        <v>47</v>
      </c>
      <c r="K843" s="248">
        <v>684</v>
      </c>
      <c r="L843" s="244"/>
      <c r="M843" s="78"/>
      <c r="N843" s="50"/>
      <c r="O843" s="50"/>
      <c r="P843" s="50"/>
      <c r="Q843" s="50"/>
      <c r="R843" s="50"/>
      <c r="S843" s="50"/>
      <c r="T843" s="50"/>
    </row>
    <row r="844" spans="1:20" ht="15.75" customHeight="1" thickBot="1">
      <c r="A844" s="349"/>
      <c r="B844" s="369"/>
      <c r="C844" s="123" t="s">
        <v>384</v>
      </c>
      <c r="D844" s="124">
        <v>1</v>
      </c>
      <c r="E844" s="276" t="str">
        <f t="shared" si="25"/>
        <v>+</v>
      </c>
      <c r="F844" s="121">
        <v>224</v>
      </c>
      <c r="G844" s="253">
        <f t="shared" si="26"/>
        <v>1</v>
      </c>
      <c r="H844" s="292">
        <v>1</v>
      </c>
      <c r="I844" s="126" t="s">
        <v>76</v>
      </c>
      <c r="J844" s="126">
        <v>47</v>
      </c>
      <c r="K844" s="248">
        <v>684</v>
      </c>
      <c r="L844" s="244"/>
      <c r="M844" s="78"/>
      <c r="N844" s="50"/>
      <c r="O844" s="50"/>
      <c r="P844" s="50"/>
      <c r="Q844" s="50"/>
      <c r="R844" s="50"/>
      <c r="S844" s="50"/>
      <c r="T844" s="50"/>
    </row>
    <row r="845" spans="1:20" ht="15.75" customHeight="1" thickBot="1">
      <c r="A845" s="349"/>
      <c r="B845" s="369"/>
      <c r="C845" s="123" t="s">
        <v>385</v>
      </c>
      <c r="D845" s="124">
        <v>1</v>
      </c>
      <c r="E845" s="276" t="str">
        <f t="shared" si="25"/>
        <v>+</v>
      </c>
      <c r="F845" s="121">
        <v>225</v>
      </c>
      <c r="G845" s="253">
        <f t="shared" si="26"/>
        <v>1</v>
      </c>
      <c r="H845" s="292">
        <v>1</v>
      </c>
      <c r="I845" s="126" t="s">
        <v>76</v>
      </c>
      <c r="J845" s="126">
        <v>47</v>
      </c>
      <c r="K845" s="248">
        <v>684</v>
      </c>
      <c r="L845" s="244"/>
      <c r="M845" s="78"/>
      <c r="N845" s="50"/>
      <c r="O845" s="50"/>
      <c r="P845" s="50"/>
      <c r="Q845" s="50"/>
      <c r="R845" s="50"/>
      <c r="S845" s="50"/>
      <c r="T845" s="50"/>
    </row>
    <row r="846" spans="1:20" ht="15.75" customHeight="1" thickBot="1">
      <c r="A846" s="349"/>
      <c r="B846" s="369"/>
      <c r="C846" s="123" t="s">
        <v>386</v>
      </c>
      <c r="D846" s="124">
        <v>1</v>
      </c>
      <c r="E846" s="276" t="str">
        <f t="shared" si="25"/>
        <v>+</v>
      </c>
      <c r="F846" s="121">
        <v>225</v>
      </c>
      <c r="G846" s="253">
        <f t="shared" si="26"/>
        <v>1</v>
      </c>
      <c r="H846" s="292">
        <v>1.1149100000000001</v>
      </c>
      <c r="I846" s="126" t="s">
        <v>76</v>
      </c>
      <c r="J846" s="126">
        <v>47</v>
      </c>
      <c r="K846" s="248">
        <v>684</v>
      </c>
      <c r="L846" s="244"/>
      <c r="M846" s="78"/>
      <c r="N846" s="50"/>
      <c r="O846" s="50"/>
      <c r="P846" s="50"/>
      <c r="Q846" s="50"/>
      <c r="R846" s="50"/>
      <c r="S846" s="50"/>
      <c r="T846" s="50"/>
    </row>
    <row r="847" spans="1:20" ht="15.75" customHeight="1" thickBot="1">
      <c r="A847" s="349"/>
      <c r="B847" s="369"/>
      <c r="C847" s="123" t="s">
        <v>387</v>
      </c>
      <c r="D847" s="124">
        <v>1</v>
      </c>
      <c r="E847" s="276" t="str">
        <f t="shared" si="25"/>
        <v>+</v>
      </c>
      <c r="F847" s="121">
        <v>225</v>
      </c>
      <c r="G847" s="253">
        <f t="shared" si="26"/>
        <v>1</v>
      </c>
      <c r="H847" s="292">
        <v>0.99451400000000001</v>
      </c>
      <c r="I847" s="126" t="s">
        <v>76</v>
      </c>
      <c r="J847" s="126">
        <v>47</v>
      </c>
      <c r="K847" s="248">
        <v>684</v>
      </c>
      <c r="L847" s="244"/>
      <c r="M847" s="78"/>
      <c r="N847" s="50"/>
      <c r="O847" s="50"/>
      <c r="P847" s="50"/>
      <c r="Q847" s="50"/>
      <c r="R847" s="50"/>
      <c r="S847" s="50"/>
      <c r="T847" s="50"/>
    </row>
    <row r="848" spans="1:20" ht="15.75" customHeight="1" thickBot="1">
      <c r="A848" s="349"/>
      <c r="B848" s="369"/>
      <c r="C848" s="123" t="s">
        <v>388</v>
      </c>
      <c r="D848" s="124">
        <v>1</v>
      </c>
      <c r="E848" s="276" t="str">
        <f t="shared" si="25"/>
        <v>+</v>
      </c>
      <c r="F848" s="121">
        <v>225</v>
      </c>
      <c r="G848" s="253">
        <f t="shared" si="26"/>
        <v>1</v>
      </c>
      <c r="H848" s="292">
        <v>0.99451400000000001</v>
      </c>
      <c r="I848" s="126" t="s">
        <v>76</v>
      </c>
      <c r="J848" s="126">
        <v>47</v>
      </c>
      <c r="K848" s="248">
        <v>684</v>
      </c>
      <c r="L848" s="244"/>
      <c r="M848" s="78"/>
      <c r="N848" s="50"/>
      <c r="O848" s="50"/>
      <c r="P848" s="50"/>
      <c r="Q848" s="50"/>
      <c r="R848" s="50"/>
      <c r="S848" s="50"/>
      <c r="T848" s="50"/>
    </row>
    <row r="849" spans="1:20" ht="15.75" customHeight="1" thickBot="1">
      <c r="A849" s="349"/>
      <c r="B849" s="369"/>
      <c r="C849" s="123" t="s">
        <v>389</v>
      </c>
      <c r="D849" s="124">
        <v>1</v>
      </c>
      <c r="E849" s="276" t="str">
        <f t="shared" si="25"/>
        <v>+</v>
      </c>
      <c r="F849" s="121">
        <v>225</v>
      </c>
      <c r="G849" s="253">
        <f t="shared" si="26"/>
        <v>1</v>
      </c>
      <c r="H849" s="292">
        <v>0.99451400000000001</v>
      </c>
      <c r="I849" s="126" t="s">
        <v>76</v>
      </c>
      <c r="J849" s="126">
        <v>47</v>
      </c>
      <c r="K849" s="248">
        <v>684</v>
      </c>
      <c r="L849" s="244"/>
      <c r="M849" s="78"/>
      <c r="N849" s="50"/>
      <c r="O849" s="50"/>
      <c r="P849" s="50"/>
      <c r="Q849" s="50"/>
      <c r="R849" s="50"/>
      <c r="S849" s="50"/>
      <c r="T849" s="50"/>
    </row>
    <row r="850" spans="1:20" ht="15.75" customHeight="1" thickBot="1">
      <c r="A850" s="349"/>
      <c r="B850" s="369"/>
      <c r="C850" s="123" t="s">
        <v>390</v>
      </c>
      <c r="D850" s="124">
        <v>1</v>
      </c>
      <c r="E850" s="276" t="str">
        <f t="shared" si="25"/>
        <v>+</v>
      </c>
      <c r="F850" s="121">
        <v>224</v>
      </c>
      <c r="G850" s="253">
        <f t="shared" si="26"/>
        <v>1</v>
      </c>
      <c r="H850" s="292">
        <v>1</v>
      </c>
      <c r="I850" s="126" t="s">
        <v>76</v>
      </c>
      <c r="J850" s="126">
        <v>47</v>
      </c>
      <c r="K850" s="248">
        <v>684</v>
      </c>
      <c r="L850" s="244"/>
      <c r="M850" s="78"/>
      <c r="N850" s="50"/>
      <c r="O850" s="50"/>
      <c r="P850" s="50"/>
      <c r="Q850" s="50"/>
      <c r="R850" s="50"/>
      <c r="S850" s="50"/>
      <c r="T850" s="50"/>
    </row>
    <row r="851" spans="1:20" ht="15.75" customHeight="1" thickBot="1">
      <c r="A851" s="349"/>
      <c r="B851" s="369"/>
      <c r="C851" s="123" t="s">
        <v>391</v>
      </c>
      <c r="D851" s="124">
        <v>1</v>
      </c>
      <c r="E851" s="276" t="str">
        <f t="shared" si="25"/>
        <v>+</v>
      </c>
      <c r="F851" s="121">
        <v>228</v>
      </c>
      <c r="G851" s="253">
        <f t="shared" si="26"/>
        <v>1</v>
      </c>
      <c r="H851" s="292">
        <v>1.1025100000000001</v>
      </c>
      <c r="I851" s="126" t="s">
        <v>76</v>
      </c>
      <c r="J851" s="126">
        <v>47</v>
      </c>
      <c r="K851" s="248">
        <v>684</v>
      </c>
      <c r="L851" s="244"/>
      <c r="M851" s="78"/>
      <c r="N851" s="50"/>
      <c r="O851" s="50"/>
      <c r="P851" s="50"/>
      <c r="Q851" s="50"/>
      <c r="R851" s="50"/>
      <c r="S851" s="50"/>
      <c r="T851" s="50"/>
    </row>
    <row r="852" spans="1:20" ht="15.75" customHeight="1" thickBot="1">
      <c r="A852" s="349"/>
      <c r="B852" s="369"/>
      <c r="C852" s="123" t="s">
        <v>392</v>
      </c>
      <c r="D852" s="124">
        <v>1</v>
      </c>
      <c r="E852" s="276" t="str">
        <f t="shared" si="25"/>
        <v>+</v>
      </c>
      <c r="F852" s="121">
        <v>227</v>
      </c>
      <c r="G852" s="253">
        <f t="shared" si="26"/>
        <v>1</v>
      </c>
      <c r="H852" s="292">
        <v>1</v>
      </c>
      <c r="I852" s="126" t="s">
        <v>76</v>
      </c>
      <c r="J852" s="126">
        <v>47</v>
      </c>
      <c r="K852" s="248">
        <v>684</v>
      </c>
      <c r="L852" s="244"/>
      <c r="M852" s="78"/>
      <c r="N852" s="50"/>
      <c r="O852" s="50"/>
      <c r="P852" s="50"/>
      <c r="Q852" s="50"/>
      <c r="R852" s="50"/>
      <c r="S852" s="50"/>
      <c r="T852" s="50"/>
    </row>
    <row r="853" spans="1:20" ht="15.75" customHeight="1" thickBot="1">
      <c r="A853" s="349"/>
      <c r="B853" s="369"/>
      <c r="C853" s="123" t="s">
        <v>393</v>
      </c>
      <c r="D853" s="124">
        <v>1</v>
      </c>
      <c r="E853" s="276" t="str">
        <f t="shared" si="25"/>
        <v>+</v>
      </c>
      <c r="F853" s="121">
        <v>224</v>
      </c>
      <c r="G853" s="253">
        <f t="shared" si="26"/>
        <v>1</v>
      </c>
      <c r="H853" s="292">
        <v>1</v>
      </c>
      <c r="I853" s="126" t="s">
        <v>76</v>
      </c>
      <c r="J853" s="126">
        <v>47</v>
      </c>
      <c r="K853" s="248">
        <v>684</v>
      </c>
      <c r="L853" s="244"/>
      <c r="M853" s="78"/>
      <c r="N853" s="50"/>
      <c r="O853" s="50"/>
      <c r="P853" s="50"/>
      <c r="Q853" s="50"/>
      <c r="R853" s="50"/>
      <c r="S853" s="50"/>
      <c r="T853" s="50"/>
    </row>
    <row r="854" spans="1:20" ht="15.75" customHeight="1" thickBot="1">
      <c r="A854" s="349"/>
      <c r="B854" s="369"/>
      <c r="C854" s="123" t="s">
        <v>394</v>
      </c>
      <c r="D854" s="124">
        <v>1</v>
      </c>
      <c r="E854" s="276" t="str">
        <f t="shared" si="25"/>
        <v>+</v>
      </c>
      <c r="F854" s="121">
        <v>224</v>
      </c>
      <c r="G854" s="253">
        <f t="shared" si="26"/>
        <v>1</v>
      </c>
      <c r="H854" s="292">
        <v>1</v>
      </c>
      <c r="I854" s="126" t="s">
        <v>76</v>
      </c>
      <c r="J854" s="126">
        <v>47</v>
      </c>
      <c r="K854" s="248">
        <v>684</v>
      </c>
      <c r="L854" s="244"/>
      <c r="M854" s="78"/>
      <c r="N854" s="50"/>
      <c r="O854" s="50"/>
      <c r="P854" s="50"/>
      <c r="Q854" s="50"/>
      <c r="R854" s="50"/>
      <c r="S854" s="50"/>
      <c r="T854" s="50"/>
    </row>
    <row r="855" spans="1:20" ht="15.75" customHeight="1" thickBot="1">
      <c r="A855" s="349"/>
      <c r="B855" s="369"/>
      <c r="C855" s="123" t="s">
        <v>395</v>
      </c>
      <c r="D855" s="124">
        <v>1</v>
      </c>
      <c r="E855" s="276" t="str">
        <f t="shared" si="25"/>
        <v>+</v>
      </c>
      <c r="F855" s="121">
        <v>226</v>
      </c>
      <c r="G855" s="253">
        <f t="shared" si="26"/>
        <v>1</v>
      </c>
      <c r="H855" s="292">
        <v>0.98394499999999996</v>
      </c>
      <c r="I855" s="126" t="s">
        <v>76</v>
      </c>
      <c r="J855" s="126">
        <v>47</v>
      </c>
      <c r="K855" s="248">
        <v>684</v>
      </c>
      <c r="L855" s="244"/>
      <c r="M855" s="78"/>
      <c r="N855" s="50"/>
      <c r="O855" s="50"/>
      <c r="P855" s="50"/>
      <c r="Q855" s="50"/>
      <c r="R855" s="50"/>
      <c r="S855" s="50"/>
      <c r="T855" s="50"/>
    </row>
    <row r="856" spans="1:20" ht="15.75" customHeight="1" thickBot="1">
      <c r="A856" s="349"/>
      <c r="B856" s="369"/>
      <c r="C856" s="123" t="s">
        <v>396</v>
      </c>
      <c r="D856" s="124">
        <v>1</v>
      </c>
      <c r="E856" s="276" t="str">
        <f t="shared" si="25"/>
        <v>+</v>
      </c>
      <c r="F856" s="121">
        <v>224</v>
      </c>
      <c r="G856" s="253">
        <f t="shared" si="26"/>
        <v>1</v>
      </c>
      <c r="H856" s="292">
        <v>1</v>
      </c>
      <c r="I856" s="126" t="s">
        <v>76</v>
      </c>
      <c r="J856" s="126">
        <v>47</v>
      </c>
      <c r="K856" s="248">
        <v>684</v>
      </c>
      <c r="L856" s="244"/>
      <c r="M856" s="78"/>
      <c r="N856" s="50"/>
      <c r="O856" s="50"/>
      <c r="P856" s="50"/>
      <c r="Q856" s="50"/>
      <c r="R856" s="50"/>
      <c r="S856" s="50"/>
      <c r="T856" s="50"/>
    </row>
    <row r="857" spans="1:20" ht="15.75" customHeight="1" thickBot="1">
      <c r="A857" s="349"/>
      <c r="B857" s="369"/>
      <c r="C857" s="123" t="s">
        <v>397</v>
      </c>
      <c r="D857" s="124">
        <v>1</v>
      </c>
      <c r="E857" s="276" t="str">
        <f t="shared" si="25"/>
        <v>+</v>
      </c>
      <c r="F857" s="121">
        <v>224</v>
      </c>
      <c r="G857" s="253">
        <f t="shared" si="26"/>
        <v>1</v>
      </c>
      <c r="H857" s="292">
        <v>1</v>
      </c>
      <c r="I857" s="126" t="s">
        <v>76</v>
      </c>
      <c r="J857" s="126">
        <v>47</v>
      </c>
      <c r="K857" s="248">
        <v>684</v>
      </c>
      <c r="L857" s="244"/>
      <c r="M857" s="78"/>
      <c r="N857" s="50"/>
      <c r="O857" s="50"/>
      <c r="P857" s="50"/>
      <c r="Q857" s="50"/>
      <c r="R857" s="50"/>
      <c r="S857" s="50"/>
      <c r="T857" s="50"/>
    </row>
    <row r="858" spans="1:20" ht="15.75" customHeight="1" thickBot="1">
      <c r="A858" s="349"/>
      <c r="B858" s="369"/>
      <c r="C858" s="123" t="s">
        <v>398</v>
      </c>
      <c r="D858" s="124">
        <v>1</v>
      </c>
      <c r="E858" s="276" t="str">
        <f t="shared" si="25"/>
        <v>+</v>
      </c>
      <c r="F858" s="121">
        <v>224</v>
      </c>
      <c r="G858" s="253">
        <f t="shared" si="26"/>
        <v>1</v>
      </c>
      <c r="H858" s="292">
        <v>1</v>
      </c>
      <c r="I858" s="126" t="s">
        <v>76</v>
      </c>
      <c r="J858" s="126">
        <v>47</v>
      </c>
      <c r="K858" s="248">
        <v>684</v>
      </c>
      <c r="L858" s="244"/>
      <c r="M858" s="78"/>
      <c r="N858" s="50"/>
      <c r="O858" s="50"/>
      <c r="P858" s="50"/>
      <c r="Q858" s="50"/>
      <c r="R858" s="50"/>
      <c r="S858" s="50"/>
      <c r="T858" s="50"/>
    </row>
    <row r="859" spans="1:20" ht="15.75" customHeight="1" thickBot="1">
      <c r="A859" s="349"/>
      <c r="B859" s="369"/>
      <c r="C859" s="123" t="s">
        <v>399</v>
      </c>
      <c r="D859" s="124">
        <v>1</v>
      </c>
      <c r="E859" s="276" t="str">
        <f t="shared" si="25"/>
        <v>+</v>
      </c>
      <c r="F859" s="121">
        <v>224</v>
      </c>
      <c r="G859" s="253">
        <f t="shared" si="26"/>
        <v>1</v>
      </c>
      <c r="H859" s="292">
        <v>1</v>
      </c>
      <c r="I859" s="126" t="s">
        <v>76</v>
      </c>
      <c r="J859" s="126">
        <v>47</v>
      </c>
      <c r="K859" s="248">
        <v>684</v>
      </c>
      <c r="L859" s="244"/>
      <c r="M859" s="78"/>
      <c r="N859" s="50"/>
      <c r="O859" s="50"/>
      <c r="P859" s="50"/>
      <c r="Q859" s="50"/>
      <c r="R859" s="50"/>
      <c r="S859" s="50"/>
      <c r="T859" s="50"/>
    </row>
    <row r="860" spans="1:20" ht="15.75" customHeight="1" thickBot="1">
      <c r="A860" s="349"/>
      <c r="B860" s="369"/>
      <c r="C860" s="123" t="s">
        <v>400</v>
      </c>
      <c r="D860" s="124">
        <v>1</v>
      </c>
      <c r="E860" s="276" t="str">
        <f t="shared" si="25"/>
        <v>+</v>
      </c>
      <c r="F860" s="121">
        <v>224</v>
      </c>
      <c r="G860" s="253">
        <f t="shared" si="26"/>
        <v>1</v>
      </c>
      <c r="H860" s="292">
        <v>1</v>
      </c>
      <c r="I860" s="126" t="s">
        <v>76</v>
      </c>
      <c r="J860" s="126">
        <v>47</v>
      </c>
      <c r="K860" s="248">
        <v>684</v>
      </c>
      <c r="L860" s="244"/>
      <c r="M860" s="78"/>
      <c r="N860" s="50"/>
      <c r="O860" s="50"/>
      <c r="P860" s="50"/>
      <c r="Q860" s="50"/>
      <c r="R860" s="50"/>
      <c r="S860" s="50"/>
      <c r="T860" s="50"/>
    </row>
    <row r="861" spans="1:20" ht="15.75" customHeight="1" thickBot="1">
      <c r="A861" s="349"/>
      <c r="B861" s="369"/>
      <c r="C861" s="123" t="s">
        <v>401</v>
      </c>
      <c r="D861" s="124">
        <v>1</v>
      </c>
      <c r="E861" s="276" t="str">
        <f t="shared" si="25"/>
        <v>+</v>
      </c>
      <c r="F861" s="121">
        <v>226</v>
      </c>
      <c r="G861" s="253">
        <f t="shared" si="26"/>
        <v>1</v>
      </c>
      <c r="H861" s="292">
        <v>0.93349000000000004</v>
      </c>
      <c r="I861" s="126" t="s">
        <v>76</v>
      </c>
      <c r="J861" s="126">
        <v>47</v>
      </c>
      <c r="K861" s="248">
        <v>684</v>
      </c>
      <c r="L861" s="244"/>
      <c r="M861" s="78"/>
      <c r="N861" s="50"/>
      <c r="O861" s="50"/>
      <c r="P861" s="50"/>
      <c r="Q861" s="50"/>
      <c r="R861" s="50"/>
      <c r="S861" s="50"/>
      <c r="T861" s="50"/>
    </row>
    <row r="862" spans="1:20" ht="15.75" customHeight="1" thickBot="1">
      <c r="A862" s="349"/>
      <c r="B862" s="369"/>
      <c r="C862" s="123" t="s">
        <v>402</v>
      </c>
      <c r="D862" s="124">
        <v>1</v>
      </c>
      <c r="E862" s="276" t="str">
        <f t="shared" si="25"/>
        <v>+</v>
      </c>
      <c r="F862" s="121">
        <v>226</v>
      </c>
      <c r="G862" s="253">
        <f t="shared" si="26"/>
        <v>1</v>
      </c>
      <c r="H862" s="292">
        <v>0.92950100000000002</v>
      </c>
      <c r="I862" s="126" t="s">
        <v>76</v>
      </c>
      <c r="J862" s="126">
        <v>47</v>
      </c>
      <c r="K862" s="248">
        <v>684</v>
      </c>
      <c r="L862" s="244"/>
      <c r="M862" s="78"/>
      <c r="N862" s="50"/>
      <c r="O862" s="50"/>
      <c r="P862" s="50"/>
      <c r="Q862" s="50"/>
      <c r="R862" s="50"/>
      <c r="S862" s="50"/>
      <c r="T862" s="50"/>
    </row>
    <row r="863" spans="1:20" ht="15.75" customHeight="1" thickBot="1">
      <c r="A863" s="349"/>
      <c r="B863" s="369"/>
      <c r="C863" s="123" t="s">
        <v>403</v>
      </c>
      <c r="D863" s="124">
        <v>1</v>
      </c>
      <c r="E863" s="276" t="str">
        <f t="shared" si="25"/>
        <v>+</v>
      </c>
      <c r="F863" s="121">
        <v>224</v>
      </c>
      <c r="G863" s="253">
        <f t="shared" si="26"/>
        <v>1</v>
      </c>
      <c r="H863" s="292">
        <v>1</v>
      </c>
      <c r="I863" s="126" t="s">
        <v>76</v>
      </c>
      <c r="J863" s="126">
        <v>47</v>
      </c>
      <c r="K863" s="248">
        <v>684</v>
      </c>
      <c r="L863" s="244"/>
      <c r="M863" s="78"/>
      <c r="N863" s="50"/>
      <c r="O863" s="50"/>
      <c r="P863" s="50"/>
      <c r="Q863" s="50"/>
      <c r="R863" s="50"/>
      <c r="S863" s="50"/>
      <c r="T863" s="50"/>
    </row>
    <row r="864" spans="1:20" ht="15.75" customHeight="1" thickBot="1">
      <c r="A864" s="349"/>
      <c r="B864" s="369"/>
      <c r="C864" s="123" t="s">
        <v>404</v>
      </c>
      <c r="D864" s="124">
        <v>1</v>
      </c>
      <c r="E864" s="276" t="str">
        <f t="shared" si="25"/>
        <v>+</v>
      </c>
      <c r="F864" s="121">
        <v>224</v>
      </c>
      <c r="G864" s="253">
        <f t="shared" si="26"/>
        <v>1</v>
      </c>
      <c r="H864" s="292">
        <v>1</v>
      </c>
      <c r="I864" s="126" t="s">
        <v>76</v>
      </c>
      <c r="J864" s="126">
        <v>47</v>
      </c>
      <c r="K864" s="248">
        <v>684</v>
      </c>
      <c r="L864" s="244"/>
      <c r="M864" s="78"/>
      <c r="N864" s="50"/>
      <c r="O864" s="50"/>
      <c r="P864" s="50"/>
      <c r="Q864" s="50"/>
      <c r="R864" s="50"/>
      <c r="S864" s="50"/>
      <c r="T864" s="50"/>
    </row>
    <row r="865" spans="1:20" ht="15.75" customHeight="1" thickBot="1">
      <c r="A865" s="349"/>
      <c r="B865" s="369"/>
      <c r="C865" s="123" t="s">
        <v>405</v>
      </c>
      <c r="D865" s="124">
        <v>1</v>
      </c>
      <c r="E865" s="276" t="str">
        <f t="shared" si="25"/>
        <v>+</v>
      </c>
      <c r="F865" s="121">
        <v>224</v>
      </c>
      <c r="G865" s="253">
        <f t="shared" si="26"/>
        <v>1</v>
      </c>
      <c r="H865" s="292">
        <v>1</v>
      </c>
      <c r="I865" s="126" t="s">
        <v>76</v>
      </c>
      <c r="J865" s="126">
        <v>47</v>
      </c>
      <c r="K865" s="248">
        <v>684</v>
      </c>
      <c r="L865" s="244"/>
      <c r="M865" s="78"/>
      <c r="N865" s="50"/>
      <c r="O865" s="50"/>
      <c r="P865" s="50"/>
      <c r="Q865" s="50"/>
      <c r="R865" s="50"/>
      <c r="S865" s="50"/>
      <c r="T865" s="50"/>
    </row>
    <row r="866" spans="1:20" ht="15.75" customHeight="1" thickBot="1">
      <c r="A866" s="349"/>
      <c r="B866" s="369"/>
      <c r="C866" s="123" t="s">
        <v>406</v>
      </c>
      <c r="D866" s="124">
        <v>1</v>
      </c>
      <c r="E866" s="276" t="str">
        <f t="shared" si="25"/>
        <v>+</v>
      </c>
      <c r="F866" s="121">
        <v>224</v>
      </c>
      <c r="G866" s="253">
        <f t="shared" si="26"/>
        <v>1</v>
      </c>
      <c r="H866" s="292">
        <v>1</v>
      </c>
      <c r="I866" s="126" t="s">
        <v>76</v>
      </c>
      <c r="J866" s="126">
        <v>47</v>
      </c>
      <c r="K866" s="248">
        <v>684</v>
      </c>
      <c r="L866" s="244"/>
      <c r="M866" s="78"/>
      <c r="N866" s="50"/>
      <c r="O866" s="50"/>
      <c r="P866" s="50"/>
      <c r="Q866" s="50"/>
      <c r="R866" s="50"/>
      <c r="S866" s="50"/>
      <c r="T866" s="50"/>
    </row>
    <row r="867" spans="1:20" ht="15.75" customHeight="1" thickBot="1">
      <c r="A867" s="349"/>
      <c r="B867" s="369"/>
      <c r="C867" s="123" t="s">
        <v>407</v>
      </c>
      <c r="D867" s="124">
        <v>1</v>
      </c>
      <c r="E867" s="276" t="str">
        <f t="shared" si="25"/>
        <v>+</v>
      </c>
      <c r="F867" s="121">
        <v>224</v>
      </c>
      <c r="G867" s="253">
        <f t="shared" si="26"/>
        <v>1</v>
      </c>
      <c r="H867" s="292">
        <v>1</v>
      </c>
      <c r="I867" s="126" t="s">
        <v>76</v>
      </c>
      <c r="J867" s="126">
        <v>47</v>
      </c>
      <c r="K867" s="248">
        <v>684</v>
      </c>
      <c r="L867" s="244"/>
      <c r="M867" s="78"/>
      <c r="N867" s="50"/>
      <c r="O867" s="50"/>
      <c r="P867" s="50"/>
      <c r="Q867" s="50"/>
      <c r="R867" s="50"/>
      <c r="S867" s="50"/>
      <c r="T867" s="50"/>
    </row>
    <row r="868" spans="1:20" ht="15.75" customHeight="1" thickBot="1">
      <c r="A868" s="349"/>
      <c r="B868" s="369"/>
      <c r="C868" s="123" t="s">
        <v>408</v>
      </c>
      <c r="D868" s="124">
        <v>1</v>
      </c>
      <c r="E868" s="276" t="str">
        <f t="shared" si="25"/>
        <v>+</v>
      </c>
      <c r="F868" s="121">
        <v>224</v>
      </c>
      <c r="G868" s="253">
        <f t="shared" si="26"/>
        <v>1</v>
      </c>
      <c r="H868" s="292">
        <v>1</v>
      </c>
      <c r="I868" s="126" t="s">
        <v>76</v>
      </c>
      <c r="J868" s="126">
        <v>47</v>
      </c>
      <c r="K868" s="248">
        <v>684</v>
      </c>
      <c r="L868" s="244"/>
      <c r="M868" s="78"/>
      <c r="N868" s="50"/>
      <c r="O868" s="50"/>
      <c r="P868" s="50"/>
      <c r="Q868" s="50"/>
      <c r="R868" s="50"/>
      <c r="S868" s="50"/>
      <c r="T868" s="50"/>
    </row>
    <row r="869" spans="1:20" ht="15.75" customHeight="1" thickBot="1">
      <c r="A869" s="349"/>
      <c r="B869" s="369"/>
      <c r="C869" s="123" t="s">
        <v>409</v>
      </c>
      <c r="D869" s="124">
        <v>1</v>
      </c>
      <c r="E869" s="276" t="str">
        <f t="shared" si="25"/>
        <v>+</v>
      </c>
      <c r="F869" s="121">
        <v>224</v>
      </c>
      <c r="G869" s="253">
        <f t="shared" si="26"/>
        <v>1</v>
      </c>
      <c r="H869" s="292">
        <v>1.1149100000000001</v>
      </c>
      <c r="I869" s="126" t="s">
        <v>76</v>
      </c>
      <c r="J869" s="126">
        <v>47</v>
      </c>
      <c r="K869" s="248">
        <v>684</v>
      </c>
      <c r="L869" s="244"/>
      <c r="M869" s="78"/>
      <c r="N869" s="50"/>
      <c r="O869" s="50"/>
      <c r="P869" s="50"/>
      <c r="Q869" s="50"/>
      <c r="R869" s="50"/>
      <c r="S869" s="50"/>
      <c r="T869" s="50"/>
    </row>
    <row r="870" spans="1:20" ht="15.75" customHeight="1" thickBot="1">
      <c r="A870" s="349"/>
      <c r="B870" s="369"/>
      <c r="C870" s="123" t="s">
        <v>410</v>
      </c>
      <c r="D870" s="124">
        <v>1</v>
      </c>
      <c r="E870" s="276" t="str">
        <f t="shared" si="25"/>
        <v>+</v>
      </c>
      <c r="F870" s="121">
        <v>224</v>
      </c>
      <c r="G870" s="253">
        <f t="shared" si="26"/>
        <v>1</v>
      </c>
      <c r="H870" s="292">
        <v>1</v>
      </c>
      <c r="I870" s="126" t="s">
        <v>76</v>
      </c>
      <c r="J870" s="126">
        <v>47</v>
      </c>
      <c r="K870" s="248">
        <v>684</v>
      </c>
      <c r="L870" s="244"/>
      <c r="M870" s="78"/>
      <c r="N870" s="50"/>
      <c r="O870" s="50"/>
      <c r="P870" s="50"/>
      <c r="Q870" s="50"/>
      <c r="R870" s="50"/>
      <c r="S870" s="50"/>
      <c r="T870" s="50"/>
    </row>
    <row r="871" spans="1:20" ht="15.75" customHeight="1" thickBot="1">
      <c r="A871" s="349"/>
      <c r="B871" s="369"/>
      <c r="C871" s="123" t="s">
        <v>411</v>
      </c>
      <c r="D871" s="124">
        <v>1</v>
      </c>
      <c r="E871" s="276" t="str">
        <f t="shared" si="25"/>
        <v>+</v>
      </c>
      <c r="F871" s="121">
        <v>225</v>
      </c>
      <c r="G871" s="253">
        <f t="shared" si="26"/>
        <v>1</v>
      </c>
      <c r="H871" s="292">
        <v>1</v>
      </c>
      <c r="I871" s="126" t="s">
        <v>76</v>
      </c>
      <c r="J871" s="126">
        <v>47</v>
      </c>
      <c r="K871" s="248">
        <v>684</v>
      </c>
      <c r="L871" s="244"/>
      <c r="M871" s="78"/>
      <c r="N871" s="50"/>
      <c r="O871" s="50"/>
      <c r="P871" s="50"/>
      <c r="Q871" s="50"/>
      <c r="R871" s="50"/>
      <c r="S871" s="50"/>
      <c r="T871" s="50"/>
    </row>
    <row r="872" spans="1:20" ht="15.75" customHeight="1" thickBot="1">
      <c r="A872" s="349"/>
      <c r="B872" s="369"/>
      <c r="C872" s="123" t="s">
        <v>412</v>
      </c>
      <c r="D872" s="124">
        <v>1</v>
      </c>
      <c r="E872" s="276" t="str">
        <f t="shared" si="25"/>
        <v>+</v>
      </c>
      <c r="F872" s="121">
        <v>224</v>
      </c>
      <c r="G872" s="253">
        <f t="shared" si="26"/>
        <v>1</v>
      </c>
      <c r="H872" s="292">
        <v>1</v>
      </c>
      <c r="I872" s="126" t="s">
        <v>76</v>
      </c>
      <c r="J872" s="126">
        <v>47</v>
      </c>
      <c r="K872" s="248">
        <v>684</v>
      </c>
      <c r="L872" s="244"/>
      <c r="M872" s="78"/>
      <c r="N872" s="50"/>
      <c r="O872" s="50"/>
      <c r="P872" s="50"/>
      <c r="Q872" s="50"/>
      <c r="R872" s="50"/>
      <c r="S872" s="50"/>
      <c r="T872" s="50"/>
    </row>
    <row r="873" spans="1:20" ht="15.75" customHeight="1" thickBot="1">
      <c r="A873" s="349"/>
      <c r="B873" s="369"/>
      <c r="C873" s="123" t="s">
        <v>413</v>
      </c>
      <c r="D873" s="124">
        <v>1</v>
      </c>
      <c r="E873" s="276" t="str">
        <f t="shared" si="25"/>
        <v>+</v>
      </c>
      <c r="F873" s="121">
        <v>224</v>
      </c>
      <c r="G873" s="253">
        <f t="shared" si="26"/>
        <v>1</v>
      </c>
      <c r="H873" s="292">
        <v>1</v>
      </c>
      <c r="I873" s="126" t="s">
        <v>76</v>
      </c>
      <c r="J873" s="126">
        <v>47</v>
      </c>
      <c r="K873" s="248">
        <v>684</v>
      </c>
      <c r="L873" s="244"/>
      <c r="M873" s="78"/>
      <c r="N873" s="50"/>
      <c r="O873" s="50"/>
      <c r="P873" s="50"/>
      <c r="Q873" s="50"/>
      <c r="R873" s="50"/>
      <c r="S873" s="50"/>
      <c r="T873" s="50"/>
    </row>
    <row r="874" spans="1:20" ht="15.75" customHeight="1" thickBot="1">
      <c r="A874" s="349"/>
      <c r="B874" s="369"/>
      <c r="C874" s="123" t="s">
        <v>84</v>
      </c>
      <c r="D874" s="124">
        <v>1</v>
      </c>
      <c r="E874" s="276" t="str">
        <f t="shared" si="25"/>
        <v>+</v>
      </c>
      <c r="F874" s="121">
        <v>225</v>
      </c>
      <c r="G874" s="253">
        <f t="shared" si="26"/>
        <v>1</v>
      </c>
      <c r="H874" s="292">
        <v>1.1149100000000001</v>
      </c>
      <c r="I874" s="126" t="s">
        <v>76</v>
      </c>
      <c r="J874" s="126">
        <v>47</v>
      </c>
      <c r="K874" s="248">
        <v>684</v>
      </c>
      <c r="L874" s="244"/>
      <c r="M874" s="78"/>
      <c r="N874" s="50"/>
      <c r="O874" s="50"/>
      <c r="P874" s="50"/>
      <c r="Q874" s="50"/>
      <c r="R874" s="50"/>
      <c r="S874" s="50"/>
      <c r="T874" s="50"/>
    </row>
    <row r="875" spans="1:20" ht="15.75" customHeight="1" thickBot="1">
      <c r="A875" s="349"/>
      <c r="B875" s="369"/>
      <c r="C875" s="123" t="s">
        <v>414</v>
      </c>
      <c r="D875" s="124">
        <v>1</v>
      </c>
      <c r="E875" s="276" t="str">
        <f t="shared" si="25"/>
        <v>+</v>
      </c>
      <c r="F875" s="121">
        <v>225</v>
      </c>
      <c r="G875" s="253">
        <f t="shared" si="26"/>
        <v>1</v>
      </c>
      <c r="H875" s="292">
        <v>0.99250700000000003</v>
      </c>
      <c r="I875" s="126" t="s">
        <v>76</v>
      </c>
      <c r="J875" s="126">
        <v>47</v>
      </c>
      <c r="K875" s="248">
        <v>684</v>
      </c>
      <c r="L875" s="244"/>
      <c r="M875" s="78"/>
      <c r="N875" s="50"/>
      <c r="O875" s="50"/>
      <c r="P875" s="50"/>
      <c r="Q875" s="50"/>
      <c r="R875" s="50"/>
      <c r="S875" s="50"/>
      <c r="T875" s="50"/>
    </row>
    <row r="876" spans="1:20" ht="15.75" customHeight="1" thickBot="1">
      <c r="A876" s="349"/>
      <c r="B876" s="369"/>
      <c r="C876" s="123" t="s">
        <v>415</v>
      </c>
      <c r="D876" s="124">
        <v>1</v>
      </c>
      <c r="E876" s="276" t="str">
        <f t="shared" si="25"/>
        <v>+</v>
      </c>
      <c r="F876" s="121">
        <v>224</v>
      </c>
      <c r="G876" s="253">
        <f t="shared" si="26"/>
        <v>1</v>
      </c>
      <c r="H876" s="292">
        <v>1</v>
      </c>
      <c r="I876" s="126" t="s">
        <v>76</v>
      </c>
      <c r="J876" s="126">
        <v>47</v>
      </c>
      <c r="K876" s="248">
        <v>684</v>
      </c>
      <c r="L876" s="244"/>
      <c r="M876" s="78"/>
      <c r="N876" s="50"/>
      <c r="O876" s="50"/>
      <c r="P876" s="50"/>
      <c r="Q876" s="50"/>
      <c r="R876" s="50"/>
      <c r="S876" s="50"/>
      <c r="T876" s="50"/>
    </row>
    <row r="877" spans="1:20" ht="15.75" customHeight="1" thickBot="1">
      <c r="A877" s="349"/>
      <c r="B877" s="369"/>
      <c r="C877" s="123" t="s">
        <v>416</v>
      </c>
      <c r="D877" s="124">
        <v>1</v>
      </c>
      <c r="E877" s="276" t="str">
        <f t="shared" si="25"/>
        <v>+</v>
      </c>
      <c r="F877" s="121">
        <v>224</v>
      </c>
      <c r="G877" s="253">
        <f t="shared" si="26"/>
        <v>1</v>
      </c>
      <c r="H877" s="292">
        <v>1</v>
      </c>
      <c r="I877" s="126" t="s">
        <v>76</v>
      </c>
      <c r="J877" s="126">
        <v>47</v>
      </c>
      <c r="K877" s="248">
        <v>684</v>
      </c>
      <c r="L877" s="244"/>
      <c r="M877" s="78"/>
      <c r="N877" s="50"/>
      <c r="O877" s="50"/>
      <c r="P877" s="50"/>
      <c r="Q877" s="50"/>
      <c r="R877" s="50"/>
      <c r="S877" s="50"/>
      <c r="T877" s="50"/>
    </row>
    <row r="878" spans="1:20" ht="15.75" customHeight="1" thickBot="1">
      <c r="A878" s="349"/>
      <c r="B878" s="369"/>
      <c r="C878" s="123" t="s">
        <v>417</v>
      </c>
      <c r="D878" s="124">
        <v>1</v>
      </c>
      <c r="E878" s="276" t="str">
        <f t="shared" si="25"/>
        <v>+</v>
      </c>
      <c r="F878" s="121">
        <v>224</v>
      </c>
      <c r="G878" s="253">
        <f t="shared" si="26"/>
        <v>1</v>
      </c>
      <c r="H878" s="292">
        <v>1</v>
      </c>
      <c r="I878" s="126" t="s">
        <v>76</v>
      </c>
      <c r="J878" s="126">
        <v>47</v>
      </c>
      <c r="K878" s="248">
        <v>684</v>
      </c>
      <c r="L878" s="244"/>
      <c r="M878" s="78"/>
      <c r="N878" s="50"/>
      <c r="O878" s="50"/>
      <c r="P878" s="50"/>
      <c r="Q878" s="50"/>
      <c r="R878" s="50"/>
      <c r="S878" s="50"/>
      <c r="T878" s="50"/>
    </row>
    <row r="879" spans="1:20" ht="15.75" customHeight="1" thickBot="1">
      <c r="A879" s="349"/>
      <c r="B879" s="369"/>
      <c r="C879" s="123" t="s">
        <v>418</v>
      </c>
      <c r="D879" s="124">
        <v>1</v>
      </c>
      <c r="E879" s="276" t="str">
        <f t="shared" si="25"/>
        <v>+</v>
      </c>
      <c r="F879" s="121">
        <v>224</v>
      </c>
      <c r="G879" s="253">
        <f t="shared" si="26"/>
        <v>1</v>
      </c>
      <c r="H879" s="292">
        <v>1</v>
      </c>
      <c r="I879" s="126" t="s">
        <v>76</v>
      </c>
      <c r="J879" s="126">
        <v>47</v>
      </c>
      <c r="K879" s="248">
        <v>684</v>
      </c>
      <c r="L879" s="244"/>
      <c r="M879" s="78"/>
      <c r="N879" s="50"/>
      <c r="O879" s="50"/>
      <c r="P879" s="50"/>
      <c r="Q879" s="50"/>
      <c r="R879" s="50"/>
      <c r="S879" s="50"/>
      <c r="T879" s="50"/>
    </row>
    <row r="880" spans="1:20" ht="15.75" customHeight="1" thickBot="1">
      <c r="A880" s="349"/>
      <c r="B880" s="369"/>
      <c r="C880" s="123" t="s">
        <v>419</v>
      </c>
      <c r="D880" s="124">
        <v>1</v>
      </c>
      <c r="E880" s="276" t="str">
        <f t="shared" si="25"/>
        <v>+</v>
      </c>
      <c r="F880" s="121">
        <v>224</v>
      </c>
      <c r="G880" s="253">
        <f t="shared" si="26"/>
        <v>1</v>
      </c>
      <c r="H880" s="292">
        <v>1</v>
      </c>
      <c r="I880" s="126" t="s">
        <v>76</v>
      </c>
      <c r="J880" s="126">
        <v>47</v>
      </c>
      <c r="K880" s="248">
        <v>684</v>
      </c>
      <c r="L880" s="244"/>
      <c r="M880" s="78"/>
      <c r="N880" s="50"/>
      <c r="O880" s="50"/>
      <c r="P880" s="50"/>
      <c r="Q880" s="50"/>
      <c r="R880" s="50"/>
      <c r="S880" s="50"/>
      <c r="T880" s="50"/>
    </row>
    <row r="881" spans="1:20" ht="15.75" customHeight="1" thickBot="1">
      <c r="A881" s="349"/>
      <c r="B881" s="369"/>
      <c r="C881" s="123" t="s">
        <v>420</v>
      </c>
      <c r="D881" s="124">
        <v>1</v>
      </c>
      <c r="E881" s="276" t="str">
        <f t="shared" si="25"/>
        <v>+</v>
      </c>
      <c r="F881" s="121">
        <v>224</v>
      </c>
      <c r="G881" s="253">
        <f t="shared" si="26"/>
        <v>1</v>
      </c>
      <c r="H881" s="292">
        <v>1</v>
      </c>
      <c r="I881" s="126" t="s">
        <v>76</v>
      </c>
      <c r="J881" s="126">
        <v>47</v>
      </c>
      <c r="K881" s="248">
        <v>684</v>
      </c>
      <c r="L881" s="244"/>
      <c r="M881" s="78"/>
      <c r="N881" s="50"/>
      <c r="O881" s="50"/>
      <c r="P881" s="50"/>
      <c r="Q881" s="50"/>
      <c r="R881" s="50"/>
      <c r="S881" s="50"/>
      <c r="T881" s="50"/>
    </row>
    <row r="882" spans="1:20" ht="15.75" customHeight="1" thickBot="1">
      <c r="A882" s="349"/>
      <c r="B882" s="369"/>
      <c r="C882" s="123" t="s">
        <v>421</v>
      </c>
      <c r="D882" s="124">
        <v>1</v>
      </c>
      <c r="E882" s="276" t="str">
        <f t="shared" si="25"/>
        <v>+</v>
      </c>
      <c r="F882" s="121">
        <v>224</v>
      </c>
      <c r="G882" s="253">
        <f t="shared" si="26"/>
        <v>1</v>
      </c>
      <c r="H882" s="292">
        <v>1</v>
      </c>
      <c r="I882" s="126" t="s">
        <v>76</v>
      </c>
      <c r="J882" s="126">
        <v>47</v>
      </c>
      <c r="K882" s="248">
        <v>684</v>
      </c>
      <c r="L882" s="244"/>
      <c r="M882" s="78"/>
      <c r="N882" s="50"/>
      <c r="O882" s="50"/>
      <c r="P882" s="50"/>
      <c r="Q882" s="50"/>
      <c r="R882" s="50"/>
      <c r="S882" s="50"/>
      <c r="T882" s="50"/>
    </row>
    <row r="883" spans="1:20" ht="15.75" customHeight="1" thickBot="1">
      <c r="A883" s="349"/>
      <c r="B883" s="369"/>
      <c r="C883" s="123" t="s">
        <v>422</v>
      </c>
      <c r="D883" s="124">
        <v>1</v>
      </c>
      <c r="E883" s="276" t="str">
        <f t="shared" si="25"/>
        <v>+</v>
      </c>
      <c r="F883" s="121">
        <v>237</v>
      </c>
      <c r="G883" s="253">
        <f t="shared" si="26"/>
        <v>1</v>
      </c>
      <c r="H883" s="292">
        <v>1.0376099999999999</v>
      </c>
      <c r="I883" s="126" t="s">
        <v>76</v>
      </c>
      <c r="J883" s="126">
        <v>47</v>
      </c>
      <c r="K883" s="248">
        <v>684</v>
      </c>
      <c r="L883" s="244"/>
      <c r="M883" s="78"/>
      <c r="N883" s="50"/>
      <c r="O883" s="50"/>
      <c r="P883" s="50"/>
      <c r="Q883" s="50"/>
      <c r="R883" s="50"/>
      <c r="S883" s="50"/>
      <c r="T883" s="50"/>
    </row>
    <row r="884" spans="1:20" ht="15.75" customHeight="1" thickBot="1">
      <c r="A884" s="349"/>
      <c r="B884" s="369"/>
      <c r="C884" s="123" t="s">
        <v>423</v>
      </c>
      <c r="D884" s="124">
        <v>1</v>
      </c>
      <c r="E884" s="276" t="str">
        <f t="shared" si="25"/>
        <v>+</v>
      </c>
      <c r="F884" s="121">
        <v>239</v>
      </c>
      <c r="G884" s="253">
        <f t="shared" si="26"/>
        <v>1</v>
      </c>
      <c r="H884" s="292">
        <v>1.1149100000000001</v>
      </c>
      <c r="I884" s="126" t="s">
        <v>76</v>
      </c>
      <c r="J884" s="126">
        <v>47</v>
      </c>
      <c r="K884" s="248">
        <v>684</v>
      </c>
      <c r="L884" s="244"/>
      <c r="M884" s="78"/>
      <c r="N884" s="50"/>
      <c r="O884" s="50"/>
      <c r="P884" s="50"/>
      <c r="Q884" s="50"/>
      <c r="R884" s="50"/>
      <c r="S884" s="50"/>
      <c r="T884" s="50"/>
    </row>
    <row r="885" spans="1:20" ht="15.75" customHeight="1" thickBot="1">
      <c r="A885" s="349"/>
      <c r="B885" s="369"/>
      <c r="C885" s="123" t="s">
        <v>424</v>
      </c>
      <c r="D885" s="124">
        <v>1</v>
      </c>
      <c r="E885" s="276" t="str">
        <f t="shared" si="25"/>
        <v>+</v>
      </c>
      <c r="F885" s="121">
        <v>237</v>
      </c>
      <c r="G885" s="253">
        <f t="shared" si="26"/>
        <v>1</v>
      </c>
      <c r="H885" s="292">
        <v>1.0376099999999999</v>
      </c>
      <c r="I885" s="126" t="s">
        <v>76</v>
      </c>
      <c r="J885" s="126">
        <v>47</v>
      </c>
      <c r="K885" s="248">
        <v>684</v>
      </c>
      <c r="L885" s="244"/>
      <c r="M885" s="78"/>
      <c r="N885" s="50"/>
      <c r="O885" s="50"/>
      <c r="P885" s="50"/>
      <c r="Q885" s="50"/>
      <c r="R885" s="50"/>
      <c r="S885" s="50"/>
      <c r="T885" s="50"/>
    </row>
    <row r="886" spans="1:20" ht="15.75" customHeight="1" thickBot="1">
      <c r="A886" s="349"/>
      <c r="B886" s="369"/>
      <c r="C886" s="123" t="s">
        <v>425</v>
      </c>
      <c r="D886" s="124">
        <v>1</v>
      </c>
      <c r="E886" s="276" t="str">
        <f t="shared" si="25"/>
        <v>+</v>
      </c>
      <c r="F886" s="121">
        <v>225</v>
      </c>
      <c r="G886" s="253">
        <f t="shared" si="26"/>
        <v>1</v>
      </c>
      <c r="H886" s="292">
        <v>1.0532300000000001</v>
      </c>
      <c r="I886" s="126" t="s">
        <v>76</v>
      </c>
      <c r="J886" s="126">
        <v>47</v>
      </c>
      <c r="K886" s="248">
        <v>684</v>
      </c>
      <c r="L886" s="244"/>
      <c r="M886" s="78"/>
      <c r="N886" s="50"/>
      <c r="O886" s="50"/>
      <c r="P886" s="50"/>
      <c r="Q886" s="50"/>
      <c r="R886" s="50"/>
      <c r="S886" s="50"/>
      <c r="T886" s="50"/>
    </row>
    <row r="887" spans="1:20" ht="15.75" customHeight="1" thickBot="1">
      <c r="A887" s="349"/>
      <c r="B887" s="369"/>
      <c r="C887" s="123" t="s">
        <v>426</v>
      </c>
      <c r="D887" s="124">
        <v>1</v>
      </c>
      <c r="E887" s="276" t="str">
        <f t="shared" si="25"/>
        <v>+</v>
      </c>
      <c r="F887" s="121">
        <v>225</v>
      </c>
      <c r="G887" s="253">
        <f t="shared" si="26"/>
        <v>1</v>
      </c>
      <c r="H887" s="292">
        <v>1.0532300000000001</v>
      </c>
      <c r="I887" s="126" t="s">
        <v>76</v>
      </c>
      <c r="J887" s="126">
        <v>47</v>
      </c>
      <c r="K887" s="248">
        <v>684</v>
      </c>
      <c r="L887" s="244"/>
      <c r="M887" s="78"/>
      <c r="N887" s="50"/>
      <c r="O887" s="50"/>
      <c r="P887" s="50"/>
      <c r="Q887" s="50"/>
      <c r="R887" s="50"/>
      <c r="S887" s="50"/>
      <c r="T887" s="50"/>
    </row>
    <row r="888" spans="1:20" ht="15.75" customHeight="1" thickBot="1">
      <c r="A888" s="349"/>
      <c r="B888" s="369"/>
      <c r="C888" s="123" t="s">
        <v>427</v>
      </c>
      <c r="D888" s="124">
        <v>1</v>
      </c>
      <c r="E888" s="276" t="str">
        <f t="shared" si="25"/>
        <v>+</v>
      </c>
      <c r="F888" s="121">
        <v>225</v>
      </c>
      <c r="G888" s="253">
        <f t="shared" si="26"/>
        <v>1</v>
      </c>
      <c r="H888" s="292">
        <v>1.0532300000000001</v>
      </c>
      <c r="I888" s="126" t="s">
        <v>76</v>
      </c>
      <c r="J888" s="126">
        <v>47</v>
      </c>
      <c r="K888" s="248">
        <v>684</v>
      </c>
      <c r="L888" s="244"/>
      <c r="M888" s="78"/>
      <c r="N888" s="50"/>
      <c r="O888" s="50"/>
      <c r="P888" s="50"/>
      <c r="Q888" s="50"/>
      <c r="R888" s="50"/>
      <c r="S888" s="50"/>
      <c r="T888" s="50"/>
    </row>
    <row r="889" spans="1:20" ht="15.75" customHeight="1" thickBot="1">
      <c r="A889" s="349"/>
      <c r="B889" s="369"/>
      <c r="C889" s="123" t="s">
        <v>428</v>
      </c>
      <c r="D889" s="124">
        <v>1</v>
      </c>
      <c r="E889" s="276" t="str">
        <f t="shared" ref="E889:E952" si="27">IF(F889&lt;389,"+","-")</f>
        <v>+</v>
      </c>
      <c r="F889" s="121">
        <v>224</v>
      </c>
      <c r="G889" s="253">
        <f t="shared" ref="G889:G952" si="28">IF(H889=0,0,1)</f>
        <v>1</v>
      </c>
      <c r="H889" s="292">
        <v>1</v>
      </c>
      <c r="I889" s="126" t="s">
        <v>76</v>
      </c>
      <c r="J889" s="126">
        <v>47</v>
      </c>
      <c r="K889" s="248">
        <v>684</v>
      </c>
      <c r="L889" s="244"/>
      <c r="M889" s="78"/>
      <c r="N889" s="50"/>
      <c r="O889" s="50"/>
      <c r="P889" s="50"/>
      <c r="Q889" s="50"/>
      <c r="R889" s="50"/>
      <c r="S889" s="50"/>
      <c r="T889" s="50"/>
    </row>
    <row r="890" spans="1:20" ht="15.75" customHeight="1" thickBot="1">
      <c r="A890" s="349"/>
      <c r="B890" s="369"/>
      <c r="C890" s="123" t="s">
        <v>429</v>
      </c>
      <c r="D890" s="124">
        <v>1</v>
      </c>
      <c r="E890" s="276" t="str">
        <f t="shared" si="27"/>
        <v>+</v>
      </c>
      <c r="F890" s="121">
        <v>224</v>
      </c>
      <c r="G890" s="253">
        <f t="shared" si="28"/>
        <v>1</v>
      </c>
      <c r="H890" s="292">
        <v>1</v>
      </c>
      <c r="I890" s="126" t="s">
        <v>76</v>
      </c>
      <c r="J890" s="126">
        <v>47</v>
      </c>
      <c r="K890" s="248">
        <v>684</v>
      </c>
      <c r="L890" s="244"/>
      <c r="M890" s="78"/>
      <c r="N890" s="50"/>
      <c r="O890" s="50"/>
      <c r="P890" s="50"/>
      <c r="Q890" s="50"/>
      <c r="R890" s="50"/>
      <c r="S890" s="50"/>
      <c r="T890" s="50"/>
    </row>
    <row r="891" spans="1:20" ht="15.75" customHeight="1" thickBot="1">
      <c r="A891" s="349"/>
      <c r="B891" s="369"/>
      <c r="C891" s="123" t="s">
        <v>430</v>
      </c>
      <c r="D891" s="124">
        <v>1</v>
      </c>
      <c r="E891" s="276" t="str">
        <f t="shared" si="27"/>
        <v>+</v>
      </c>
      <c r="F891" s="121">
        <v>224</v>
      </c>
      <c r="G891" s="253">
        <f t="shared" si="28"/>
        <v>1</v>
      </c>
      <c r="H891" s="292">
        <v>1</v>
      </c>
      <c r="I891" s="126" t="s">
        <v>76</v>
      </c>
      <c r="J891" s="126">
        <v>47</v>
      </c>
      <c r="K891" s="248">
        <v>684</v>
      </c>
      <c r="L891" s="244"/>
      <c r="M891" s="78"/>
      <c r="N891" s="50"/>
      <c r="O891" s="50"/>
      <c r="P891" s="50"/>
      <c r="Q891" s="50"/>
      <c r="R891" s="50"/>
      <c r="S891" s="50"/>
      <c r="T891" s="50"/>
    </row>
    <row r="892" spans="1:20" ht="15.75" customHeight="1" thickBot="1">
      <c r="A892" s="349"/>
      <c r="B892" s="369"/>
      <c r="C892" s="123" t="s">
        <v>431</v>
      </c>
      <c r="D892" s="124">
        <v>1</v>
      </c>
      <c r="E892" s="276" t="str">
        <f t="shared" si="27"/>
        <v>+</v>
      </c>
      <c r="F892" s="121">
        <v>224</v>
      </c>
      <c r="G892" s="253">
        <f t="shared" si="28"/>
        <v>1</v>
      </c>
      <c r="H892" s="292">
        <v>1</v>
      </c>
      <c r="I892" s="126" t="s">
        <v>76</v>
      </c>
      <c r="J892" s="126">
        <v>47</v>
      </c>
      <c r="K892" s="248">
        <v>684</v>
      </c>
      <c r="L892" s="244"/>
      <c r="M892" s="78"/>
      <c r="N892" s="50"/>
      <c r="O892" s="50"/>
      <c r="P892" s="50"/>
      <c r="Q892" s="50"/>
      <c r="R892" s="50"/>
      <c r="S892" s="50"/>
      <c r="T892" s="50"/>
    </row>
    <row r="893" spans="1:20" ht="15.75" customHeight="1" thickBot="1">
      <c r="A893" s="349"/>
      <c r="B893" s="369"/>
      <c r="C893" s="123" t="s">
        <v>432</v>
      </c>
      <c r="D893" s="124">
        <v>1</v>
      </c>
      <c r="E893" s="276" t="str">
        <f t="shared" si="27"/>
        <v>+</v>
      </c>
      <c r="F893" s="121">
        <v>224</v>
      </c>
      <c r="G893" s="253">
        <f t="shared" si="28"/>
        <v>1</v>
      </c>
      <c r="H893" s="292">
        <v>1</v>
      </c>
      <c r="I893" s="126" t="s">
        <v>76</v>
      </c>
      <c r="J893" s="126">
        <v>47</v>
      </c>
      <c r="K893" s="248">
        <v>684</v>
      </c>
      <c r="L893" s="244"/>
      <c r="M893" s="78"/>
      <c r="N893" s="50"/>
      <c r="O893" s="50"/>
      <c r="P893" s="50"/>
      <c r="Q893" s="50"/>
      <c r="R893" s="50"/>
      <c r="S893" s="50"/>
      <c r="T893" s="50"/>
    </row>
    <row r="894" spans="1:20" ht="15.75" customHeight="1" thickBot="1">
      <c r="A894" s="349"/>
      <c r="B894" s="369"/>
      <c r="C894" s="123" t="s">
        <v>433</v>
      </c>
      <c r="D894" s="124">
        <v>1</v>
      </c>
      <c r="E894" s="276" t="str">
        <f t="shared" si="27"/>
        <v>+</v>
      </c>
      <c r="F894" s="121">
        <v>224</v>
      </c>
      <c r="G894" s="253">
        <f t="shared" si="28"/>
        <v>1</v>
      </c>
      <c r="H894" s="292">
        <v>1</v>
      </c>
      <c r="I894" s="126" t="s">
        <v>76</v>
      </c>
      <c r="J894" s="126">
        <v>47</v>
      </c>
      <c r="K894" s="248">
        <v>684</v>
      </c>
      <c r="L894" s="244"/>
      <c r="M894" s="78"/>
      <c r="N894" s="50"/>
      <c r="O894" s="50"/>
      <c r="P894" s="50"/>
      <c r="Q894" s="50"/>
      <c r="R894" s="50"/>
      <c r="S894" s="50"/>
      <c r="T894" s="50"/>
    </row>
    <row r="895" spans="1:20" ht="15.75" customHeight="1" thickBot="1">
      <c r="A895" s="349"/>
      <c r="B895" s="369"/>
      <c r="C895" s="123" t="s">
        <v>434</v>
      </c>
      <c r="D895" s="124">
        <v>1</v>
      </c>
      <c r="E895" s="276" t="str">
        <f t="shared" si="27"/>
        <v>+</v>
      </c>
      <c r="F895" s="121">
        <v>224</v>
      </c>
      <c r="G895" s="253">
        <f t="shared" si="28"/>
        <v>1</v>
      </c>
      <c r="H895" s="292">
        <v>1</v>
      </c>
      <c r="I895" s="126" t="s">
        <v>76</v>
      </c>
      <c r="J895" s="126">
        <v>47</v>
      </c>
      <c r="K895" s="248">
        <v>684</v>
      </c>
      <c r="L895" s="244"/>
      <c r="M895" s="78"/>
      <c r="N895" s="50"/>
      <c r="O895" s="50"/>
      <c r="P895" s="50"/>
      <c r="Q895" s="50"/>
      <c r="R895" s="50"/>
      <c r="S895" s="50"/>
      <c r="T895" s="50"/>
    </row>
    <row r="896" spans="1:20" ht="15.75" customHeight="1" thickBot="1">
      <c r="A896" s="349"/>
      <c r="B896" s="369"/>
      <c r="C896" s="123" t="s">
        <v>435</v>
      </c>
      <c r="D896" s="124">
        <v>1</v>
      </c>
      <c r="E896" s="276" t="str">
        <f t="shared" si="27"/>
        <v>+</v>
      </c>
      <c r="F896" s="121">
        <v>224</v>
      </c>
      <c r="G896" s="253">
        <f t="shared" si="28"/>
        <v>1</v>
      </c>
      <c r="H896" s="292">
        <v>1</v>
      </c>
      <c r="I896" s="126" t="s">
        <v>76</v>
      </c>
      <c r="J896" s="126">
        <v>47</v>
      </c>
      <c r="K896" s="248">
        <v>684</v>
      </c>
      <c r="L896" s="244"/>
      <c r="M896" s="78"/>
      <c r="N896" s="50"/>
      <c r="O896" s="50"/>
      <c r="P896" s="50"/>
      <c r="Q896" s="50"/>
      <c r="R896" s="50"/>
      <c r="S896" s="50"/>
      <c r="T896" s="50"/>
    </row>
    <row r="897" spans="1:20" ht="15.75" customHeight="1" thickBot="1">
      <c r="A897" s="349"/>
      <c r="B897" s="369"/>
      <c r="C897" s="123" t="s">
        <v>436</v>
      </c>
      <c r="D897" s="124">
        <v>1</v>
      </c>
      <c r="E897" s="276" t="str">
        <f t="shared" si="27"/>
        <v>+</v>
      </c>
      <c r="F897" s="121">
        <v>224</v>
      </c>
      <c r="G897" s="253">
        <f t="shared" si="28"/>
        <v>1</v>
      </c>
      <c r="H897" s="292">
        <v>1</v>
      </c>
      <c r="I897" s="126" t="s">
        <v>76</v>
      </c>
      <c r="J897" s="126">
        <v>47</v>
      </c>
      <c r="K897" s="248">
        <v>684</v>
      </c>
      <c r="L897" s="244"/>
      <c r="M897" s="78"/>
      <c r="N897" s="50"/>
      <c r="O897" s="50"/>
      <c r="P897" s="50"/>
      <c r="Q897" s="50"/>
      <c r="R897" s="50"/>
      <c r="S897" s="50"/>
      <c r="T897" s="50"/>
    </row>
    <row r="898" spans="1:20" ht="15.75" customHeight="1" thickBot="1">
      <c r="A898" s="349"/>
      <c r="B898" s="369"/>
      <c r="C898" s="123" t="s">
        <v>437</v>
      </c>
      <c r="D898" s="124">
        <v>1</v>
      </c>
      <c r="E898" s="276" t="str">
        <f t="shared" si="27"/>
        <v>+</v>
      </c>
      <c r="F898" s="121">
        <v>224</v>
      </c>
      <c r="G898" s="253">
        <f t="shared" si="28"/>
        <v>1</v>
      </c>
      <c r="H898" s="292">
        <v>1</v>
      </c>
      <c r="I898" s="126" t="s">
        <v>76</v>
      </c>
      <c r="J898" s="126">
        <v>47</v>
      </c>
      <c r="K898" s="248">
        <v>684</v>
      </c>
      <c r="L898" s="244"/>
      <c r="M898" s="78"/>
      <c r="N898" s="50"/>
      <c r="O898" s="50"/>
      <c r="P898" s="50"/>
      <c r="Q898" s="50"/>
      <c r="R898" s="50"/>
      <c r="S898" s="50"/>
      <c r="T898" s="50"/>
    </row>
    <row r="899" spans="1:20" ht="15.75" customHeight="1" thickBot="1">
      <c r="A899" s="349"/>
      <c r="B899" s="369"/>
      <c r="C899" s="123" t="s">
        <v>438</v>
      </c>
      <c r="D899" s="124">
        <v>1</v>
      </c>
      <c r="E899" s="276" t="str">
        <f t="shared" si="27"/>
        <v>+</v>
      </c>
      <c r="F899" s="121">
        <v>224</v>
      </c>
      <c r="G899" s="253">
        <f t="shared" si="28"/>
        <v>1</v>
      </c>
      <c r="H899" s="292">
        <v>1</v>
      </c>
      <c r="I899" s="126" t="s">
        <v>76</v>
      </c>
      <c r="J899" s="126">
        <v>47</v>
      </c>
      <c r="K899" s="248">
        <v>684</v>
      </c>
      <c r="L899" s="244"/>
      <c r="M899" s="78"/>
      <c r="N899" s="50"/>
      <c r="O899" s="50"/>
      <c r="P899" s="50"/>
      <c r="Q899" s="50"/>
      <c r="R899" s="50"/>
      <c r="S899" s="50"/>
      <c r="T899" s="50"/>
    </row>
    <row r="900" spans="1:20" ht="15.75" customHeight="1" thickBot="1">
      <c r="A900" s="349"/>
      <c r="B900" s="369"/>
      <c r="C900" s="123" t="s">
        <v>439</v>
      </c>
      <c r="D900" s="124">
        <v>1</v>
      </c>
      <c r="E900" s="276" t="str">
        <f t="shared" si="27"/>
        <v>+</v>
      </c>
      <c r="F900" s="121">
        <v>225</v>
      </c>
      <c r="G900" s="253">
        <f t="shared" si="28"/>
        <v>1</v>
      </c>
      <c r="H900" s="292">
        <v>1.1149100000000001</v>
      </c>
      <c r="I900" s="126" t="s">
        <v>76</v>
      </c>
      <c r="J900" s="126">
        <v>47</v>
      </c>
      <c r="K900" s="248">
        <v>684</v>
      </c>
      <c r="L900" s="244"/>
      <c r="M900" s="78"/>
      <c r="N900" s="50"/>
      <c r="O900" s="50"/>
      <c r="P900" s="50"/>
      <c r="Q900" s="50"/>
      <c r="R900" s="50"/>
      <c r="S900" s="50"/>
      <c r="T900" s="50"/>
    </row>
    <row r="901" spans="1:20" ht="15.75" customHeight="1" thickBot="1">
      <c r="A901" s="349"/>
      <c r="B901" s="369"/>
      <c r="C901" s="123" t="s">
        <v>440</v>
      </c>
      <c r="D901" s="124">
        <v>1</v>
      </c>
      <c r="E901" s="276" t="str">
        <f t="shared" si="27"/>
        <v>+</v>
      </c>
      <c r="F901" s="121">
        <v>224</v>
      </c>
      <c r="G901" s="253">
        <f t="shared" si="28"/>
        <v>1</v>
      </c>
      <c r="H901" s="292">
        <v>1</v>
      </c>
      <c r="I901" s="126" t="s">
        <v>76</v>
      </c>
      <c r="J901" s="126">
        <v>47</v>
      </c>
      <c r="K901" s="248">
        <v>684</v>
      </c>
      <c r="L901" s="244"/>
      <c r="M901" s="78"/>
      <c r="N901" s="50"/>
      <c r="O901" s="50"/>
      <c r="P901" s="50"/>
      <c r="Q901" s="50"/>
      <c r="R901" s="50"/>
      <c r="S901" s="50"/>
      <c r="T901" s="50"/>
    </row>
    <row r="902" spans="1:20" ht="15.75" customHeight="1" thickBot="1">
      <c r="A902" s="349"/>
      <c r="B902" s="369"/>
      <c r="C902" s="123" t="s">
        <v>441</v>
      </c>
      <c r="D902" s="124">
        <v>1</v>
      </c>
      <c r="E902" s="276" t="str">
        <f t="shared" si="27"/>
        <v>+</v>
      </c>
      <c r="F902" s="121">
        <v>224</v>
      </c>
      <c r="G902" s="253">
        <f t="shared" si="28"/>
        <v>1</v>
      </c>
      <c r="H902" s="292">
        <v>1</v>
      </c>
      <c r="I902" s="126" t="s">
        <v>76</v>
      </c>
      <c r="J902" s="126">
        <v>47</v>
      </c>
      <c r="K902" s="248">
        <v>684</v>
      </c>
      <c r="L902" s="244"/>
      <c r="M902" s="78"/>
      <c r="N902" s="50"/>
      <c r="O902" s="50"/>
      <c r="P902" s="50"/>
      <c r="Q902" s="50"/>
      <c r="R902" s="50"/>
      <c r="S902" s="50"/>
      <c r="T902" s="50"/>
    </row>
    <row r="903" spans="1:20" ht="15.75" customHeight="1" thickBot="1">
      <c r="A903" s="349"/>
      <c r="B903" s="369"/>
      <c r="C903" s="123" t="s">
        <v>442</v>
      </c>
      <c r="D903" s="124">
        <v>1</v>
      </c>
      <c r="E903" s="276" t="str">
        <f t="shared" si="27"/>
        <v>+</v>
      </c>
      <c r="F903" s="121">
        <v>224</v>
      </c>
      <c r="G903" s="253">
        <f t="shared" si="28"/>
        <v>1</v>
      </c>
      <c r="H903" s="292">
        <v>1</v>
      </c>
      <c r="I903" s="126" t="s">
        <v>76</v>
      </c>
      <c r="J903" s="126">
        <v>47</v>
      </c>
      <c r="K903" s="248">
        <v>684</v>
      </c>
      <c r="L903" s="244"/>
      <c r="M903" s="78"/>
      <c r="N903" s="50"/>
      <c r="O903" s="50"/>
      <c r="P903" s="50"/>
      <c r="Q903" s="50"/>
      <c r="R903" s="50"/>
      <c r="S903" s="50"/>
      <c r="T903" s="50"/>
    </row>
    <row r="904" spans="1:20" ht="15.75" customHeight="1" thickBot="1">
      <c r="A904" s="349"/>
      <c r="B904" s="369"/>
      <c r="C904" s="123" t="s">
        <v>443</v>
      </c>
      <c r="D904" s="124">
        <v>1</v>
      </c>
      <c r="E904" s="276" t="str">
        <f t="shared" si="27"/>
        <v>+</v>
      </c>
      <c r="F904" s="121">
        <v>224</v>
      </c>
      <c r="G904" s="253">
        <f t="shared" si="28"/>
        <v>1</v>
      </c>
      <c r="H904" s="292">
        <v>1</v>
      </c>
      <c r="I904" s="126" t="s">
        <v>76</v>
      </c>
      <c r="J904" s="126">
        <v>47</v>
      </c>
      <c r="K904" s="248">
        <v>684</v>
      </c>
      <c r="L904" s="244"/>
      <c r="M904" s="78"/>
      <c r="N904" s="50"/>
      <c r="O904" s="50"/>
      <c r="P904" s="50"/>
      <c r="Q904" s="50"/>
      <c r="R904" s="50"/>
      <c r="S904" s="50"/>
      <c r="T904" s="50"/>
    </row>
    <row r="905" spans="1:20" ht="15.75" customHeight="1" thickBot="1">
      <c r="A905" s="349"/>
      <c r="B905" s="369"/>
      <c r="C905" s="123" t="s">
        <v>444</v>
      </c>
      <c r="D905" s="124">
        <v>1</v>
      </c>
      <c r="E905" s="276" t="str">
        <f t="shared" si="27"/>
        <v>+</v>
      </c>
      <c r="F905" s="121">
        <v>224</v>
      </c>
      <c r="G905" s="253">
        <f t="shared" si="28"/>
        <v>1</v>
      </c>
      <c r="H905" s="292">
        <v>1</v>
      </c>
      <c r="I905" s="126" t="s">
        <v>76</v>
      </c>
      <c r="J905" s="126">
        <v>47</v>
      </c>
      <c r="K905" s="248">
        <v>684</v>
      </c>
      <c r="L905" s="244"/>
      <c r="M905" s="78"/>
      <c r="N905" s="50"/>
      <c r="O905" s="50"/>
      <c r="P905" s="50"/>
      <c r="Q905" s="50"/>
      <c r="R905" s="50"/>
      <c r="S905" s="50"/>
      <c r="T905" s="50"/>
    </row>
    <row r="906" spans="1:20" ht="15.75" customHeight="1" thickBot="1">
      <c r="A906" s="349"/>
      <c r="B906" s="369"/>
      <c r="C906" s="123" t="s">
        <v>445</v>
      </c>
      <c r="D906" s="124">
        <v>1</v>
      </c>
      <c r="E906" s="276" t="str">
        <f t="shared" si="27"/>
        <v>+</v>
      </c>
      <c r="F906" s="121">
        <v>224</v>
      </c>
      <c r="G906" s="253">
        <f t="shared" si="28"/>
        <v>1</v>
      </c>
      <c r="H906" s="292">
        <v>1</v>
      </c>
      <c r="I906" s="126" t="s">
        <v>76</v>
      </c>
      <c r="J906" s="126">
        <v>47</v>
      </c>
      <c r="K906" s="248">
        <v>684</v>
      </c>
      <c r="L906" s="244"/>
      <c r="M906" s="78"/>
      <c r="N906" s="50"/>
      <c r="O906" s="50"/>
      <c r="P906" s="50"/>
      <c r="Q906" s="50"/>
      <c r="R906" s="50"/>
      <c r="S906" s="50"/>
      <c r="T906" s="50"/>
    </row>
    <row r="907" spans="1:20" ht="15.75" customHeight="1" thickBot="1">
      <c r="A907" s="349"/>
      <c r="B907" s="369"/>
      <c r="C907" s="123" t="s">
        <v>446</v>
      </c>
      <c r="D907" s="124">
        <v>1</v>
      </c>
      <c r="E907" s="276" t="str">
        <f t="shared" si="27"/>
        <v>+</v>
      </c>
      <c r="F907" s="121">
        <v>225</v>
      </c>
      <c r="G907" s="253">
        <f t="shared" si="28"/>
        <v>1</v>
      </c>
      <c r="H907" s="292">
        <v>1.1095699999999999</v>
      </c>
      <c r="I907" s="126" t="s">
        <v>76</v>
      </c>
      <c r="J907" s="126">
        <v>47</v>
      </c>
      <c r="K907" s="248">
        <v>684</v>
      </c>
      <c r="L907" s="244"/>
      <c r="M907" s="78"/>
      <c r="N907" s="50"/>
      <c r="O907" s="50"/>
      <c r="P907" s="50"/>
      <c r="Q907" s="50"/>
      <c r="R907" s="50"/>
      <c r="S907" s="50"/>
      <c r="T907" s="50"/>
    </row>
    <row r="908" spans="1:20" ht="15.75" customHeight="1" thickBot="1">
      <c r="A908" s="349"/>
      <c r="B908" s="369"/>
      <c r="C908" s="123" t="s">
        <v>447</v>
      </c>
      <c r="D908" s="124">
        <v>1</v>
      </c>
      <c r="E908" s="276" t="str">
        <f t="shared" si="27"/>
        <v>+</v>
      </c>
      <c r="F908" s="121">
        <v>224</v>
      </c>
      <c r="G908" s="253">
        <f t="shared" si="28"/>
        <v>1</v>
      </c>
      <c r="H908" s="292">
        <v>1</v>
      </c>
      <c r="I908" s="126" t="s">
        <v>76</v>
      </c>
      <c r="J908" s="126">
        <v>47</v>
      </c>
      <c r="K908" s="248">
        <v>684</v>
      </c>
      <c r="L908" s="244"/>
      <c r="M908" s="78"/>
      <c r="N908" s="50"/>
      <c r="O908" s="50"/>
      <c r="P908" s="50"/>
      <c r="Q908" s="50"/>
      <c r="R908" s="50"/>
      <c r="S908" s="50"/>
      <c r="T908" s="50"/>
    </row>
    <row r="909" spans="1:20" ht="15.75" customHeight="1" thickBot="1">
      <c r="A909" s="349"/>
      <c r="B909" s="369"/>
      <c r="C909" s="123" t="s">
        <v>448</v>
      </c>
      <c r="D909" s="124">
        <v>1</v>
      </c>
      <c r="E909" s="276" t="str">
        <f t="shared" si="27"/>
        <v>+</v>
      </c>
      <c r="F909" s="121">
        <v>224</v>
      </c>
      <c r="G909" s="253">
        <f t="shared" si="28"/>
        <v>1</v>
      </c>
      <c r="H909" s="292">
        <v>1</v>
      </c>
      <c r="I909" s="126" t="s">
        <v>76</v>
      </c>
      <c r="J909" s="126">
        <v>47</v>
      </c>
      <c r="K909" s="248">
        <v>684</v>
      </c>
      <c r="L909" s="244"/>
      <c r="M909" s="78"/>
      <c r="N909" s="50"/>
      <c r="O909" s="50"/>
      <c r="P909" s="50"/>
      <c r="Q909" s="50"/>
      <c r="R909" s="50"/>
      <c r="S909" s="50"/>
      <c r="T909" s="50"/>
    </row>
    <row r="910" spans="1:20" ht="15.75" customHeight="1" thickBot="1">
      <c r="A910" s="349"/>
      <c r="B910" s="369"/>
      <c r="C910" s="123" t="s">
        <v>449</v>
      </c>
      <c r="D910" s="124">
        <v>1</v>
      </c>
      <c r="E910" s="276" t="str">
        <f t="shared" si="27"/>
        <v>+</v>
      </c>
      <c r="F910" s="121">
        <v>224</v>
      </c>
      <c r="G910" s="253">
        <f t="shared" si="28"/>
        <v>1</v>
      </c>
      <c r="H910" s="292">
        <v>1</v>
      </c>
      <c r="I910" s="126" t="s">
        <v>76</v>
      </c>
      <c r="J910" s="126">
        <v>47</v>
      </c>
      <c r="K910" s="248">
        <v>684</v>
      </c>
      <c r="L910" s="244"/>
      <c r="M910" s="78"/>
      <c r="N910" s="50"/>
      <c r="O910" s="50"/>
      <c r="P910" s="50"/>
      <c r="Q910" s="50"/>
      <c r="R910" s="50"/>
      <c r="S910" s="50"/>
      <c r="T910" s="50"/>
    </row>
    <row r="911" spans="1:20" ht="15.75" customHeight="1" thickBot="1">
      <c r="A911" s="349"/>
      <c r="B911" s="369"/>
      <c r="C911" s="123" t="s">
        <v>450</v>
      </c>
      <c r="D911" s="124">
        <v>1</v>
      </c>
      <c r="E911" s="276" t="str">
        <f t="shared" si="27"/>
        <v>+</v>
      </c>
      <c r="F911" s="121">
        <v>224</v>
      </c>
      <c r="G911" s="253">
        <f t="shared" si="28"/>
        <v>1</v>
      </c>
      <c r="H911" s="292">
        <v>1</v>
      </c>
      <c r="I911" s="126" t="s">
        <v>76</v>
      </c>
      <c r="J911" s="126">
        <v>47</v>
      </c>
      <c r="K911" s="248">
        <v>684</v>
      </c>
      <c r="L911" s="244"/>
      <c r="M911" s="78"/>
      <c r="N911" s="50"/>
      <c r="O911" s="50"/>
      <c r="P911" s="50"/>
      <c r="Q911" s="50"/>
      <c r="R911" s="50"/>
      <c r="S911" s="50"/>
      <c r="T911" s="50"/>
    </row>
    <row r="912" spans="1:20" ht="15.75" customHeight="1" thickBot="1">
      <c r="A912" s="349"/>
      <c r="B912" s="369"/>
      <c r="C912" s="123" t="s">
        <v>451</v>
      </c>
      <c r="D912" s="124">
        <v>1</v>
      </c>
      <c r="E912" s="276" t="str">
        <f t="shared" si="27"/>
        <v>+</v>
      </c>
      <c r="F912" s="121">
        <v>224</v>
      </c>
      <c r="G912" s="253">
        <f t="shared" si="28"/>
        <v>1</v>
      </c>
      <c r="H912" s="292">
        <v>1</v>
      </c>
      <c r="I912" s="126" t="s">
        <v>76</v>
      </c>
      <c r="J912" s="126">
        <v>47</v>
      </c>
      <c r="K912" s="248">
        <v>684</v>
      </c>
      <c r="L912" s="244"/>
      <c r="M912" s="78"/>
      <c r="N912" s="50"/>
      <c r="O912" s="50"/>
      <c r="P912" s="50"/>
      <c r="Q912" s="50"/>
      <c r="R912" s="50"/>
      <c r="S912" s="50"/>
      <c r="T912" s="50"/>
    </row>
    <row r="913" spans="1:20" ht="15.75" customHeight="1" thickBot="1">
      <c r="A913" s="349"/>
      <c r="B913" s="369"/>
      <c r="C913" s="123" t="s">
        <v>452</v>
      </c>
      <c r="D913" s="124">
        <v>1</v>
      </c>
      <c r="E913" s="276" t="str">
        <f t="shared" si="27"/>
        <v>+</v>
      </c>
      <c r="F913" s="121">
        <v>224</v>
      </c>
      <c r="G913" s="253">
        <f t="shared" si="28"/>
        <v>1</v>
      </c>
      <c r="H913" s="292">
        <v>1</v>
      </c>
      <c r="I913" s="126" t="s">
        <v>76</v>
      </c>
      <c r="J913" s="126">
        <v>47</v>
      </c>
      <c r="K913" s="248">
        <v>684</v>
      </c>
      <c r="L913" s="244"/>
      <c r="M913" s="78"/>
      <c r="N913" s="50"/>
      <c r="O913" s="50"/>
      <c r="P913" s="50"/>
      <c r="Q913" s="50"/>
      <c r="R913" s="50"/>
      <c r="S913" s="50"/>
      <c r="T913" s="50"/>
    </row>
    <row r="914" spans="1:20" ht="15.75" customHeight="1" thickBot="1">
      <c r="A914" s="349"/>
      <c r="B914" s="369"/>
      <c r="C914" s="123" t="s">
        <v>453</v>
      </c>
      <c r="D914" s="124">
        <v>1</v>
      </c>
      <c r="E914" s="276" t="str">
        <f t="shared" si="27"/>
        <v>-</v>
      </c>
      <c r="F914" s="121">
        <v>404</v>
      </c>
      <c r="G914" s="253">
        <f t="shared" si="28"/>
        <v>1</v>
      </c>
      <c r="H914" s="292">
        <v>1.1149100000000001</v>
      </c>
      <c r="I914" s="126" t="s">
        <v>76</v>
      </c>
      <c r="J914" s="126">
        <v>47</v>
      </c>
      <c r="K914" s="248">
        <v>684</v>
      </c>
      <c r="L914" s="244"/>
      <c r="M914" s="78"/>
      <c r="N914" s="50"/>
      <c r="O914" s="50"/>
      <c r="P914" s="50"/>
      <c r="Q914" s="50"/>
      <c r="R914" s="50"/>
      <c r="S914" s="50"/>
      <c r="T914" s="50"/>
    </row>
    <row r="915" spans="1:20" ht="15.75" customHeight="1" thickBot="1">
      <c r="A915" s="349"/>
      <c r="B915" s="369"/>
      <c r="C915" s="123" t="s">
        <v>454</v>
      </c>
      <c r="D915" s="124">
        <v>1</v>
      </c>
      <c r="E915" s="276" t="str">
        <f t="shared" si="27"/>
        <v>-</v>
      </c>
      <c r="F915" s="121">
        <v>404</v>
      </c>
      <c r="G915" s="253">
        <f t="shared" si="28"/>
        <v>1</v>
      </c>
      <c r="H915" s="292">
        <v>1.1149100000000001</v>
      </c>
      <c r="I915" s="126" t="s">
        <v>76</v>
      </c>
      <c r="J915" s="126">
        <v>47</v>
      </c>
      <c r="K915" s="248">
        <v>684</v>
      </c>
      <c r="L915" s="244"/>
      <c r="M915" s="78"/>
      <c r="N915" s="50"/>
      <c r="O915" s="50"/>
      <c r="P915" s="50"/>
      <c r="Q915" s="50"/>
      <c r="R915" s="50"/>
      <c r="S915" s="50"/>
      <c r="T915" s="50"/>
    </row>
    <row r="916" spans="1:20" ht="15.75" customHeight="1" thickBot="1">
      <c r="A916" s="349"/>
      <c r="B916" s="369"/>
      <c r="C916" s="123" t="s">
        <v>455</v>
      </c>
      <c r="D916" s="124">
        <v>1</v>
      </c>
      <c r="E916" s="276" t="str">
        <f t="shared" si="27"/>
        <v>-</v>
      </c>
      <c r="F916" s="121">
        <v>404</v>
      </c>
      <c r="G916" s="253">
        <f t="shared" si="28"/>
        <v>1</v>
      </c>
      <c r="H916" s="292">
        <v>1.1149100000000001</v>
      </c>
      <c r="I916" s="126" t="s">
        <v>76</v>
      </c>
      <c r="J916" s="126">
        <v>47</v>
      </c>
      <c r="K916" s="248">
        <v>684</v>
      </c>
      <c r="L916" s="244"/>
      <c r="M916" s="78"/>
      <c r="N916" s="50"/>
      <c r="O916" s="50"/>
      <c r="P916" s="50"/>
      <c r="Q916" s="50"/>
      <c r="R916" s="50"/>
      <c r="S916" s="50"/>
      <c r="T916" s="50"/>
    </row>
    <row r="917" spans="1:20" ht="15.75" customHeight="1" thickBot="1">
      <c r="A917" s="349"/>
      <c r="B917" s="369"/>
      <c r="C917" s="123" t="s">
        <v>456</v>
      </c>
      <c r="D917" s="124">
        <v>1</v>
      </c>
      <c r="E917" s="276" t="str">
        <f t="shared" si="27"/>
        <v>+</v>
      </c>
      <c r="F917" s="121">
        <v>225</v>
      </c>
      <c r="G917" s="253">
        <f t="shared" si="28"/>
        <v>1</v>
      </c>
      <c r="H917" s="292">
        <v>0.98547200000000001</v>
      </c>
      <c r="I917" s="126" t="s">
        <v>76</v>
      </c>
      <c r="J917" s="126">
        <v>47</v>
      </c>
      <c r="K917" s="248">
        <v>684</v>
      </c>
      <c r="L917" s="244"/>
      <c r="M917" s="78"/>
      <c r="N917" s="50"/>
      <c r="O917" s="50"/>
      <c r="P917" s="50"/>
      <c r="Q917" s="50"/>
      <c r="R917" s="50"/>
      <c r="S917" s="50"/>
      <c r="T917" s="50"/>
    </row>
    <row r="918" spans="1:20" ht="15.75" customHeight="1" thickBot="1">
      <c r="A918" s="349"/>
      <c r="B918" s="369"/>
      <c r="C918" s="123" t="s">
        <v>457</v>
      </c>
      <c r="D918" s="124">
        <v>1</v>
      </c>
      <c r="E918" s="276" t="str">
        <f t="shared" si="27"/>
        <v>+</v>
      </c>
      <c r="F918" s="121">
        <v>224</v>
      </c>
      <c r="G918" s="253">
        <f t="shared" si="28"/>
        <v>1</v>
      </c>
      <c r="H918" s="292">
        <v>1</v>
      </c>
      <c r="I918" s="126" t="s">
        <v>76</v>
      </c>
      <c r="J918" s="126">
        <v>47</v>
      </c>
      <c r="K918" s="248">
        <v>684</v>
      </c>
      <c r="L918" s="244"/>
      <c r="M918" s="78"/>
      <c r="N918" s="50"/>
      <c r="O918" s="50"/>
      <c r="P918" s="50"/>
      <c r="Q918" s="50"/>
      <c r="R918" s="50"/>
      <c r="S918" s="50"/>
      <c r="T918" s="50"/>
    </row>
    <row r="919" spans="1:20" ht="15.75" customHeight="1" thickBot="1">
      <c r="A919" s="349"/>
      <c r="B919" s="369"/>
      <c r="C919" s="123" t="s">
        <v>87</v>
      </c>
      <c r="D919" s="124">
        <v>1</v>
      </c>
      <c r="E919" s="276" t="str">
        <f t="shared" si="27"/>
        <v>+</v>
      </c>
      <c r="F919" s="121">
        <v>227</v>
      </c>
      <c r="G919" s="253">
        <f t="shared" si="28"/>
        <v>1</v>
      </c>
      <c r="H919" s="292">
        <v>1.1095699999999999</v>
      </c>
      <c r="I919" s="126" t="s">
        <v>76</v>
      </c>
      <c r="J919" s="126">
        <v>47</v>
      </c>
      <c r="K919" s="248">
        <v>684</v>
      </c>
      <c r="L919" s="244"/>
      <c r="M919" s="78"/>
      <c r="N919" s="50"/>
      <c r="O919" s="50"/>
      <c r="P919" s="50"/>
      <c r="Q919" s="50"/>
      <c r="R919" s="50"/>
      <c r="S919" s="50"/>
      <c r="T919" s="50"/>
    </row>
    <row r="920" spans="1:20" ht="15.75" customHeight="1" thickBot="1">
      <c r="A920" s="349"/>
      <c r="B920" s="369"/>
      <c r="C920" s="123" t="s">
        <v>458</v>
      </c>
      <c r="D920" s="124">
        <v>1</v>
      </c>
      <c r="E920" s="276" t="str">
        <f t="shared" si="27"/>
        <v>+</v>
      </c>
      <c r="F920" s="121">
        <v>225</v>
      </c>
      <c r="G920" s="253">
        <f t="shared" si="28"/>
        <v>1</v>
      </c>
      <c r="H920" s="292">
        <v>1</v>
      </c>
      <c r="I920" s="126" t="s">
        <v>76</v>
      </c>
      <c r="J920" s="126">
        <v>47</v>
      </c>
      <c r="K920" s="248">
        <v>684</v>
      </c>
      <c r="L920" s="244"/>
      <c r="M920" s="78"/>
      <c r="N920" s="50"/>
      <c r="O920" s="50"/>
      <c r="P920" s="50"/>
      <c r="Q920" s="50"/>
      <c r="R920" s="50"/>
      <c r="S920" s="50"/>
      <c r="T920" s="50"/>
    </row>
    <row r="921" spans="1:20" ht="15.75" customHeight="1" thickBot="1">
      <c r="A921" s="349"/>
      <c r="B921" s="369"/>
      <c r="C921" s="123" t="s">
        <v>459</v>
      </c>
      <c r="D921" s="124">
        <v>1</v>
      </c>
      <c r="E921" s="276" t="str">
        <f t="shared" si="27"/>
        <v>+</v>
      </c>
      <c r="F921" s="121">
        <v>225</v>
      </c>
      <c r="G921" s="253">
        <f t="shared" si="28"/>
        <v>1</v>
      </c>
      <c r="H921" s="292">
        <v>1.11328</v>
      </c>
      <c r="I921" s="126" t="s">
        <v>76</v>
      </c>
      <c r="J921" s="126">
        <v>47</v>
      </c>
      <c r="K921" s="248">
        <v>684</v>
      </c>
      <c r="L921" s="244"/>
      <c r="M921" s="78"/>
      <c r="N921" s="50"/>
      <c r="O921" s="50"/>
      <c r="P921" s="50"/>
      <c r="Q921" s="50"/>
      <c r="R921" s="50"/>
      <c r="S921" s="50"/>
      <c r="T921" s="50"/>
    </row>
    <row r="922" spans="1:20" ht="15.75" customHeight="1" thickBot="1">
      <c r="A922" s="349"/>
      <c r="B922" s="369"/>
      <c r="C922" s="123" t="s">
        <v>460</v>
      </c>
      <c r="D922" s="124">
        <v>1</v>
      </c>
      <c r="E922" s="276" t="str">
        <f t="shared" si="27"/>
        <v>+</v>
      </c>
      <c r="F922" s="121">
        <v>225</v>
      </c>
      <c r="G922" s="253">
        <f t="shared" si="28"/>
        <v>1</v>
      </c>
      <c r="H922" s="292">
        <v>1.11328</v>
      </c>
      <c r="I922" s="126" t="s">
        <v>76</v>
      </c>
      <c r="J922" s="126">
        <v>47</v>
      </c>
      <c r="K922" s="248">
        <v>684</v>
      </c>
      <c r="L922" s="244"/>
      <c r="M922" s="78"/>
      <c r="N922" s="50"/>
      <c r="O922" s="50"/>
      <c r="P922" s="50"/>
      <c r="Q922" s="50"/>
      <c r="R922" s="50"/>
      <c r="S922" s="50"/>
      <c r="T922" s="50"/>
    </row>
    <row r="923" spans="1:20" ht="15.75" customHeight="1" thickBot="1">
      <c r="A923" s="349"/>
      <c r="B923" s="369"/>
      <c r="C923" s="123" t="s">
        <v>461</v>
      </c>
      <c r="D923" s="124">
        <v>1</v>
      </c>
      <c r="E923" s="276" t="str">
        <f t="shared" si="27"/>
        <v>+</v>
      </c>
      <c r="F923" s="121">
        <v>224</v>
      </c>
      <c r="G923" s="253">
        <f t="shared" si="28"/>
        <v>1</v>
      </c>
      <c r="H923" s="292">
        <v>1</v>
      </c>
      <c r="I923" s="126" t="s">
        <v>76</v>
      </c>
      <c r="J923" s="126">
        <v>47</v>
      </c>
      <c r="K923" s="248">
        <v>684</v>
      </c>
      <c r="L923" s="244"/>
      <c r="M923" s="78"/>
      <c r="N923" s="50"/>
      <c r="O923" s="50"/>
      <c r="P923" s="50"/>
      <c r="Q923" s="50"/>
      <c r="R923" s="50"/>
      <c r="S923" s="50"/>
      <c r="T923" s="50"/>
    </row>
    <row r="924" spans="1:20" ht="15.75" customHeight="1" thickBot="1">
      <c r="A924" s="349"/>
      <c r="B924" s="369"/>
      <c r="C924" s="123" t="s">
        <v>462</v>
      </c>
      <c r="D924" s="124">
        <v>1</v>
      </c>
      <c r="E924" s="276" t="str">
        <f t="shared" si="27"/>
        <v>+</v>
      </c>
      <c r="F924" s="121">
        <v>224</v>
      </c>
      <c r="G924" s="253">
        <f t="shared" si="28"/>
        <v>1</v>
      </c>
      <c r="H924" s="292">
        <v>1</v>
      </c>
      <c r="I924" s="126" t="s">
        <v>76</v>
      </c>
      <c r="J924" s="126">
        <v>47</v>
      </c>
      <c r="K924" s="248">
        <v>684</v>
      </c>
      <c r="L924" s="244"/>
      <c r="M924" s="78"/>
      <c r="N924" s="50"/>
      <c r="O924" s="50"/>
      <c r="P924" s="50"/>
      <c r="Q924" s="50"/>
      <c r="R924" s="50"/>
      <c r="S924" s="50"/>
      <c r="T924" s="50"/>
    </row>
    <row r="925" spans="1:20" ht="15.75" customHeight="1" thickBot="1">
      <c r="A925" s="349"/>
      <c r="B925" s="369"/>
      <c r="C925" s="123" t="s">
        <v>463</v>
      </c>
      <c r="D925" s="124">
        <v>1</v>
      </c>
      <c r="E925" s="276" t="str">
        <f t="shared" si="27"/>
        <v>+</v>
      </c>
      <c r="F925" s="121">
        <v>224</v>
      </c>
      <c r="G925" s="253">
        <f t="shared" si="28"/>
        <v>1</v>
      </c>
      <c r="H925" s="292">
        <v>1</v>
      </c>
      <c r="I925" s="126" t="s">
        <v>76</v>
      </c>
      <c r="J925" s="126">
        <v>47</v>
      </c>
      <c r="K925" s="248">
        <v>684</v>
      </c>
      <c r="L925" s="244"/>
      <c r="M925" s="78"/>
      <c r="N925" s="50"/>
      <c r="O925" s="50"/>
      <c r="P925" s="50"/>
      <c r="Q925" s="50"/>
      <c r="R925" s="50"/>
      <c r="S925" s="50"/>
      <c r="T925" s="50"/>
    </row>
    <row r="926" spans="1:20" ht="15.75" customHeight="1" thickBot="1">
      <c r="A926" s="349"/>
      <c r="B926" s="369"/>
      <c r="C926" s="123" t="s">
        <v>464</v>
      </c>
      <c r="D926" s="124">
        <v>1</v>
      </c>
      <c r="E926" s="276" t="str">
        <f t="shared" si="27"/>
        <v>+</v>
      </c>
      <c r="F926" s="121">
        <v>224</v>
      </c>
      <c r="G926" s="253">
        <f t="shared" si="28"/>
        <v>1</v>
      </c>
      <c r="H926" s="292">
        <v>1</v>
      </c>
      <c r="I926" s="126" t="s">
        <v>76</v>
      </c>
      <c r="J926" s="126">
        <v>47</v>
      </c>
      <c r="K926" s="248">
        <v>684</v>
      </c>
      <c r="L926" s="244"/>
      <c r="M926" s="78"/>
      <c r="N926" s="50"/>
      <c r="O926" s="50"/>
      <c r="P926" s="50"/>
      <c r="Q926" s="50"/>
      <c r="R926" s="50"/>
      <c r="S926" s="50"/>
      <c r="T926" s="50"/>
    </row>
    <row r="927" spans="1:20" ht="15.75" customHeight="1" thickBot="1">
      <c r="A927" s="349"/>
      <c r="B927" s="369"/>
      <c r="C927" s="123" t="s">
        <v>465</v>
      </c>
      <c r="D927" s="124">
        <v>1</v>
      </c>
      <c r="E927" s="276" t="str">
        <f t="shared" si="27"/>
        <v>+</v>
      </c>
      <c r="F927" s="121">
        <v>224</v>
      </c>
      <c r="G927" s="253">
        <f t="shared" si="28"/>
        <v>1</v>
      </c>
      <c r="H927" s="292">
        <v>1</v>
      </c>
      <c r="I927" s="126" t="s">
        <v>76</v>
      </c>
      <c r="J927" s="126">
        <v>47</v>
      </c>
      <c r="K927" s="248">
        <v>684</v>
      </c>
      <c r="L927" s="244"/>
      <c r="M927" s="78"/>
      <c r="N927" s="50"/>
      <c r="O927" s="50"/>
      <c r="P927" s="50"/>
      <c r="Q927" s="50"/>
      <c r="R927" s="50"/>
      <c r="S927" s="50"/>
      <c r="T927" s="50"/>
    </row>
    <row r="928" spans="1:20" ht="15.75" customHeight="1" thickBot="1">
      <c r="A928" s="349"/>
      <c r="B928" s="369"/>
      <c r="C928" s="123" t="s">
        <v>466</v>
      </c>
      <c r="D928" s="124">
        <v>1</v>
      </c>
      <c r="E928" s="276" t="str">
        <f t="shared" si="27"/>
        <v>+</v>
      </c>
      <c r="F928" s="121">
        <v>237</v>
      </c>
      <c r="G928" s="253">
        <f t="shared" si="28"/>
        <v>1</v>
      </c>
      <c r="H928" s="292">
        <v>1.0376099999999999</v>
      </c>
      <c r="I928" s="126" t="s">
        <v>76</v>
      </c>
      <c r="J928" s="126">
        <v>47</v>
      </c>
      <c r="K928" s="248">
        <v>684</v>
      </c>
      <c r="L928" s="244"/>
      <c r="M928" s="78"/>
      <c r="N928" s="50"/>
      <c r="O928" s="50"/>
      <c r="P928" s="50"/>
      <c r="Q928" s="50"/>
      <c r="R928" s="50"/>
      <c r="S928" s="50"/>
      <c r="T928" s="50"/>
    </row>
    <row r="929" spans="1:20" ht="15.75" customHeight="1" thickBot="1">
      <c r="A929" s="349"/>
      <c r="B929" s="369"/>
      <c r="C929" s="123" t="s">
        <v>467</v>
      </c>
      <c r="D929" s="124">
        <v>1</v>
      </c>
      <c r="E929" s="276" t="str">
        <f t="shared" si="27"/>
        <v>+</v>
      </c>
      <c r="F929" s="121">
        <v>224</v>
      </c>
      <c r="G929" s="253">
        <f t="shared" si="28"/>
        <v>1</v>
      </c>
      <c r="H929" s="292">
        <v>1</v>
      </c>
      <c r="I929" s="126" t="s">
        <v>76</v>
      </c>
      <c r="J929" s="126">
        <v>47</v>
      </c>
      <c r="K929" s="248">
        <v>684</v>
      </c>
      <c r="L929" s="244"/>
      <c r="M929" s="78"/>
      <c r="N929" s="50"/>
      <c r="O929" s="50"/>
      <c r="P929" s="50"/>
      <c r="Q929" s="50"/>
      <c r="R929" s="50"/>
      <c r="S929" s="50"/>
      <c r="T929" s="50"/>
    </row>
    <row r="930" spans="1:20" ht="15.75" customHeight="1" thickBot="1">
      <c r="A930" s="349"/>
      <c r="B930" s="369"/>
      <c r="C930" s="123" t="s">
        <v>88</v>
      </c>
      <c r="D930" s="124">
        <v>1</v>
      </c>
      <c r="E930" s="276" t="str">
        <f t="shared" si="27"/>
        <v>+</v>
      </c>
      <c r="F930" s="121">
        <v>226</v>
      </c>
      <c r="G930" s="253">
        <f t="shared" si="28"/>
        <v>1</v>
      </c>
      <c r="H930" s="292">
        <v>0.70038699999999998</v>
      </c>
      <c r="I930" s="126" t="s">
        <v>76</v>
      </c>
      <c r="J930" s="126">
        <v>47</v>
      </c>
      <c r="K930" s="248">
        <v>684</v>
      </c>
      <c r="L930" s="244"/>
      <c r="M930" s="78"/>
      <c r="N930" s="50"/>
      <c r="O930" s="50"/>
      <c r="P930" s="50"/>
      <c r="Q930" s="50"/>
      <c r="R930" s="50"/>
      <c r="S930" s="50"/>
      <c r="T930" s="50"/>
    </row>
    <row r="931" spans="1:20" ht="15.75" customHeight="1" thickBot="1">
      <c r="A931" s="349"/>
      <c r="B931" s="369"/>
      <c r="C931" s="123" t="s">
        <v>468</v>
      </c>
      <c r="D931" s="124">
        <v>1</v>
      </c>
      <c r="E931" s="276" t="str">
        <f t="shared" si="27"/>
        <v>+</v>
      </c>
      <c r="F931" s="121">
        <v>225</v>
      </c>
      <c r="G931" s="253">
        <f t="shared" si="28"/>
        <v>1</v>
      </c>
      <c r="H931" s="292">
        <v>1.1149100000000001</v>
      </c>
      <c r="I931" s="126" t="s">
        <v>76</v>
      </c>
      <c r="J931" s="126">
        <v>47</v>
      </c>
      <c r="K931" s="248">
        <v>684</v>
      </c>
      <c r="L931" s="244"/>
      <c r="M931" s="78"/>
      <c r="N931" s="50"/>
      <c r="O931" s="50"/>
      <c r="P931" s="50"/>
      <c r="Q931" s="50"/>
      <c r="R931" s="50"/>
      <c r="S931" s="50"/>
      <c r="T931" s="50"/>
    </row>
    <row r="932" spans="1:20" ht="15.75" customHeight="1" thickBot="1">
      <c r="A932" s="349"/>
      <c r="B932" s="369"/>
      <c r="C932" s="123" t="s">
        <v>469</v>
      </c>
      <c r="D932" s="124">
        <v>1</v>
      </c>
      <c r="E932" s="276" t="str">
        <f t="shared" si="27"/>
        <v>+</v>
      </c>
      <c r="F932" s="121">
        <v>225</v>
      </c>
      <c r="G932" s="253">
        <f t="shared" si="28"/>
        <v>1</v>
      </c>
      <c r="H932" s="292">
        <v>1.1149100000000001</v>
      </c>
      <c r="I932" s="126" t="s">
        <v>76</v>
      </c>
      <c r="J932" s="126">
        <v>47</v>
      </c>
      <c r="K932" s="248">
        <v>684</v>
      </c>
      <c r="L932" s="244"/>
      <c r="M932" s="78"/>
      <c r="N932" s="50"/>
      <c r="O932" s="50"/>
      <c r="P932" s="50"/>
      <c r="Q932" s="50"/>
      <c r="R932" s="50"/>
      <c r="S932" s="50"/>
      <c r="T932" s="50"/>
    </row>
    <row r="933" spans="1:20" ht="15.75" customHeight="1" thickBot="1">
      <c r="A933" s="349"/>
      <c r="B933" s="369"/>
      <c r="C933" s="123" t="s">
        <v>470</v>
      </c>
      <c r="D933" s="124">
        <v>1</v>
      </c>
      <c r="E933" s="276" t="str">
        <f t="shared" si="27"/>
        <v>+</v>
      </c>
      <c r="F933" s="121">
        <v>226</v>
      </c>
      <c r="G933" s="253">
        <f t="shared" si="28"/>
        <v>1</v>
      </c>
      <c r="H933" s="292">
        <v>1.1149100000000001</v>
      </c>
      <c r="I933" s="126" t="s">
        <v>76</v>
      </c>
      <c r="J933" s="126">
        <v>47</v>
      </c>
      <c r="K933" s="248">
        <v>684</v>
      </c>
      <c r="L933" s="244"/>
      <c r="M933" s="78"/>
      <c r="N933" s="50"/>
      <c r="O933" s="50"/>
      <c r="P933" s="50"/>
      <c r="Q933" s="50"/>
      <c r="R933" s="50"/>
      <c r="S933" s="50"/>
      <c r="T933" s="50"/>
    </row>
    <row r="934" spans="1:20" ht="15.75" customHeight="1" thickBot="1">
      <c r="A934" s="349"/>
      <c r="B934" s="369"/>
      <c r="C934" s="123" t="s">
        <v>89</v>
      </c>
      <c r="D934" s="124">
        <v>1</v>
      </c>
      <c r="E934" s="276" t="str">
        <f t="shared" si="27"/>
        <v>+</v>
      </c>
      <c r="F934" s="121">
        <v>225</v>
      </c>
      <c r="G934" s="253">
        <f t="shared" si="28"/>
        <v>1</v>
      </c>
      <c r="H934" s="292">
        <v>1.1149100000000001</v>
      </c>
      <c r="I934" s="126" t="s">
        <v>76</v>
      </c>
      <c r="J934" s="126">
        <v>47</v>
      </c>
      <c r="K934" s="248">
        <v>684</v>
      </c>
      <c r="L934" s="244"/>
      <c r="M934" s="78"/>
      <c r="N934" s="50"/>
      <c r="O934" s="50"/>
      <c r="P934" s="50"/>
      <c r="Q934" s="50"/>
      <c r="R934" s="50"/>
      <c r="S934" s="50"/>
      <c r="T934" s="50"/>
    </row>
    <row r="935" spans="1:20" ht="15.75" customHeight="1" thickBot="1">
      <c r="A935" s="349"/>
      <c r="B935" s="369"/>
      <c r="C935" s="123" t="s">
        <v>471</v>
      </c>
      <c r="D935" s="124">
        <v>1</v>
      </c>
      <c r="E935" s="276" t="str">
        <f t="shared" si="27"/>
        <v>+</v>
      </c>
      <c r="F935" s="121">
        <v>224</v>
      </c>
      <c r="G935" s="253">
        <f t="shared" si="28"/>
        <v>1</v>
      </c>
      <c r="H935" s="292">
        <v>1</v>
      </c>
      <c r="I935" s="126" t="s">
        <v>76</v>
      </c>
      <c r="J935" s="126">
        <v>47</v>
      </c>
      <c r="K935" s="248">
        <v>684</v>
      </c>
      <c r="L935" s="244"/>
      <c r="M935" s="78"/>
      <c r="N935" s="50"/>
      <c r="O935" s="50"/>
      <c r="P935" s="50"/>
      <c r="Q935" s="50"/>
      <c r="R935" s="50"/>
      <c r="S935" s="50"/>
      <c r="T935" s="50"/>
    </row>
    <row r="936" spans="1:20" ht="15.75" customHeight="1" thickBot="1">
      <c r="A936" s="349"/>
      <c r="B936" s="369"/>
      <c r="C936" s="123" t="s">
        <v>472</v>
      </c>
      <c r="D936" s="124">
        <v>1</v>
      </c>
      <c r="E936" s="276" t="str">
        <f t="shared" si="27"/>
        <v>+</v>
      </c>
      <c r="F936" s="121">
        <v>224</v>
      </c>
      <c r="G936" s="253">
        <f t="shared" si="28"/>
        <v>1</v>
      </c>
      <c r="H936" s="292">
        <v>1</v>
      </c>
      <c r="I936" s="126" t="s">
        <v>76</v>
      </c>
      <c r="J936" s="126">
        <v>47</v>
      </c>
      <c r="K936" s="248">
        <v>684</v>
      </c>
      <c r="L936" s="244"/>
      <c r="M936" s="78"/>
      <c r="N936" s="50"/>
      <c r="O936" s="50"/>
      <c r="P936" s="50"/>
      <c r="Q936" s="50"/>
      <c r="R936" s="50"/>
      <c r="S936" s="50"/>
      <c r="T936" s="50"/>
    </row>
    <row r="937" spans="1:20" ht="15.75" customHeight="1" thickBot="1">
      <c r="A937" s="349"/>
      <c r="B937" s="369"/>
      <c r="C937" s="123" t="s">
        <v>473</v>
      </c>
      <c r="D937" s="124">
        <v>1</v>
      </c>
      <c r="E937" s="276" t="str">
        <f t="shared" si="27"/>
        <v>+</v>
      </c>
      <c r="F937" s="121">
        <v>224</v>
      </c>
      <c r="G937" s="253">
        <f t="shared" si="28"/>
        <v>1</v>
      </c>
      <c r="H937" s="292">
        <v>1</v>
      </c>
      <c r="I937" s="126" t="s">
        <v>76</v>
      </c>
      <c r="J937" s="126">
        <v>47</v>
      </c>
      <c r="K937" s="248">
        <v>684</v>
      </c>
      <c r="L937" s="244"/>
      <c r="M937" s="78"/>
      <c r="N937" s="50"/>
      <c r="O937" s="50"/>
      <c r="P937" s="50"/>
      <c r="Q937" s="50"/>
      <c r="R937" s="50"/>
      <c r="S937" s="50"/>
      <c r="T937" s="50"/>
    </row>
    <row r="938" spans="1:20" ht="15.75" customHeight="1" thickBot="1">
      <c r="A938" s="349"/>
      <c r="B938" s="369"/>
      <c r="C938" s="123" t="s">
        <v>474</v>
      </c>
      <c r="D938" s="124">
        <v>1</v>
      </c>
      <c r="E938" s="276" t="str">
        <f t="shared" si="27"/>
        <v>+</v>
      </c>
      <c r="F938" s="121">
        <v>224</v>
      </c>
      <c r="G938" s="253">
        <f t="shared" si="28"/>
        <v>1</v>
      </c>
      <c r="H938" s="292">
        <v>1</v>
      </c>
      <c r="I938" s="126" t="s">
        <v>76</v>
      </c>
      <c r="J938" s="126">
        <v>47</v>
      </c>
      <c r="K938" s="248">
        <v>684</v>
      </c>
      <c r="L938" s="244"/>
      <c r="M938" s="78"/>
      <c r="N938" s="50"/>
      <c r="O938" s="50"/>
      <c r="P938" s="50"/>
      <c r="Q938" s="50"/>
      <c r="R938" s="50"/>
      <c r="S938" s="50"/>
      <c r="T938" s="50"/>
    </row>
    <row r="939" spans="1:20" ht="15.75" customHeight="1" thickBot="1">
      <c r="A939" s="349"/>
      <c r="B939" s="369"/>
      <c r="C939" s="123" t="s">
        <v>475</v>
      </c>
      <c r="D939" s="124">
        <v>1</v>
      </c>
      <c r="E939" s="276" t="str">
        <f t="shared" si="27"/>
        <v>-</v>
      </c>
      <c r="F939" s="121">
        <v>392</v>
      </c>
      <c r="G939" s="253">
        <f t="shared" si="28"/>
        <v>1</v>
      </c>
      <c r="H939" s="292">
        <v>0.95341600000000004</v>
      </c>
      <c r="I939" s="126" t="s">
        <v>76</v>
      </c>
      <c r="J939" s="126">
        <v>47</v>
      </c>
      <c r="K939" s="248">
        <v>684</v>
      </c>
      <c r="L939" s="244"/>
      <c r="M939" s="78"/>
      <c r="N939" s="50"/>
      <c r="O939" s="50"/>
      <c r="P939" s="50"/>
      <c r="Q939" s="50"/>
      <c r="R939" s="50"/>
      <c r="S939" s="50"/>
      <c r="T939" s="50"/>
    </row>
    <row r="940" spans="1:20" ht="15.75" customHeight="1" thickBot="1">
      <c r="A940" s="349"/>
      <c r="B940" s="369"/>
      <c r="C940" s="123" t="s">
        <v>476</v>
      </c>
      <c r="D940" s="124">
        <v>1</v>
      </c>
      <c r="E940" s="276" t="str">
        <f t="shared" si="27"/>
        <v>+</v>
      </c>
      <c r="F940" s="121">
        <v>224</v>
      </c>
      <c r="G940" s="253">
        <f t="shared" si="28"/>
        <v>1</v>
      </c>
      <c r="H940" s="292">
        <v>1</v>
      </c>
      <c r="I940" s="126" t="s">
        <v>76</v>
      </c>
      <c r="J940" s="126">
        <v>47</v>
      </c>
      <c r="K940" s="248">
        <v>684</v>
      </c>
      <c r="L940" s="244"/>
      <c r="M940" s="78"/>
      <c r="N940" s="50"/>
      <c r="O940" s="50"/>
      <c r="P940" s="50"/>
      <c r="Q940" s="50"/>
      <c r="R940" s="50"/>
      <c r="S940" s="50"/>
      <c r="T940" s="50"/>
    </row>
    <row r="941" spans="1:20" ht="15.75" customHeight="1" thickBot="1">
      <c r="A941" s="349"/>
      <c r="B941" s="369"/>
      <c r="C941" s="123" t="s">
        <v>477</v>
      </c>
      <c r="D941" s="124">
        <v>1</v>
      </c>
      <c r="E941" s="276" t="str">
        <f t="shared" si="27"/>
        <v>+</v>
      </c>
      <c r="F941" s="121">
        <v>226</v>
      </c>
      <c r="G941" s="253">
        <f t="shared" si="28"/>
        <v>1</v>
      </c>
      <c r="H941" s="292">
        <v>1.1097399999999999</v>
      </c>
      <c r="I941" s="126" t="s">
        <v>76</v>
      </c>
      <c r="J941" s="126">
        <v>47</v>
      </c>
      <c r="K941" s="248">
        <v>684</v>
      </c>
      <c r="L941" s="244"/>
      <c r="M941" s="78"/>
      <c r="N941" s="50"/>
      <c r="O941" s="50"/>
      <c r="P941" s="50"/>
      <c r="Q941" s="50"/>
      <c r="R941" s="50"/>
      <c r="S941" s="50"/>
      <c r="T941" s="50"/>
    </row>
    <row r="942" spans="1:20" ht="15.75" customHeight="1" thickBot="1">
      <c r="A942" s="349"/>
      <c r="B942" s="369"/>
      <c r="C942" s="123" t="s">
        <v>478</v>
      </c>
      <c r="D942" s="124">
        <v>1</v>
      </c>
      <c r="E942" s="276" t="str">
        <f t="shared" si="27"/>
        <v>+</v>
      </c>
      <c r="F942" s="121">
        <v>226</v>
      </c>
      <c r="G942" s="253">
        <f t="shared" si="28"/>
        <v>1</v>
      </c>
      <c r="H942" s="292">
        <v>0.99618700000000004</v>
      </c>
      <c r="I942" s="126" t="s">
        <v>76</v>
      </c>
      <c r="J942" s="126">
        <v>47</v>
      </c>
      <c r="K942" s="248">
        <v>684</v>
      </c>
      <c r="L942" s="244"/>
      <c r="M942" s="78"/>
      <c r="N942" s="50"/>
      <c r="O942" s="50"/>
      <c r="P942" s="50"/>
      <c r="Q942" s="50"/>
      <c r="R942" s="50"/>
      <c r="S942" s="50"/>
      <c r="T942" s="50"/>
    </row>
    <row r="943" spans="1:20" ht="15.75" customHeight="1" thickBot="1">
      <c r="A943" s="349"/>
      <c r="B943" s="369"/>
      <c r="C943" s="123" t="s">
        <v>479</v>
      </c>
      <c r="D943" s="124">
        <v>1</v>
      </c>
      <c r="E943" s="276" t="str">
        <f t="shared" si="27"/>
        <v>+</v>
      </c>
      <c r="F943" s="121">
        <v>226</v>
      </c>
      <c r="G943" s="253">
        <f t="shared" si="28"/>
        <v>1</v>
      </c>
      <c r="H943" s="292">
        <v>0.99618700000000004</v>
      </c>
      <c r="I943" s="126" t="s">
        <v>76</v>
      </c>
      <c r="J943" s="126">
        <v>47</v>
      </c>
      <c r="K943" s="248">
        <v>684</v>
      </c>
      <c r="L943" s="244"/>
      <c r="M943" s="78"/>
      <c r="N943" s="50"/>
      <c r="O943" s="50"/>
      <c r="P943" s="50"/>
      <c r="Q943" s="50"/>
      <c r="R943" s="50"/>
      <c r="S943" s="50"/>
      <c r="T943" s="50"/>
    </row>
    <row r="944" spans="1:20" ht="15.75" customHeight="1" thickBot="1">
      <c r="A944" s="349"/>
      <c r="B944" s="369"/>
      <c r="C944" s="123" t="s">
        <v>480</v>
      </c>
      <c r="D944" s="124">
        <v>1</v>
      </c>
      <c r="E944" s="276" t="str">
        <f t="shared" si="27"/>
        <v>+</v>
      </c>
      <c r="F944" s="121">
        <v>225</v>
      </c>
      <c r="G944" s="253">
        <f t="shared" si="28"/>
        <v>1</v>
      </c>
      <c r="H944" s="292">
        <v>1</v>
      </c>
      <c r="I944" s="126" t="s">
        <v>76</v>
      </c>
      <c r="J944" s="126">
        <v>47</v>
      </c>
      <c r="K944" s="248">
        <v>684</v>
      </c>
      <c r="L944" s="244"/>
      <c r="M944" s="78"/>
      <c r="N944" s="50"/>
      <c r="O944" s="50"/>
      <c r="P944" s="50"/>
      <c r="Q944" s="50"/>
      <c r="R944" s="50"/>
      <c r="S944" s="50"/>
      <c r="T944" s="50"/>
    </row>
    <row r="945" spans="1:20" ht="15.75" customHeight="1" thickBot="1">
      <c r="A945" s="349"/>
      <c r="B945" s="369"/>
      <c r="C945" s="123" t="s">
        <v>481</v>
      </c>
      <c r="D945" s="124">
        <v>1</v>
      </c>
      <c r="E945" s="276" t="str">
        <f t="shared" si="27"/>
        <v>+</v>
      </c>
      <c r="F945" s="121">
        <v>224</v>
      </c>
      <c r="G945" s="253">
        <f t="shared" si="28"/>
        <v>1</v>
      </c>
      <c r="H945" s="292">
        <v>1</v>
      </c>
      <c r="I945" s="126" t="s">
        <v>76</v>
      </c>
      <c r="J945" s="126">
        <v>47</v>
      </c>
      <c r="K945" s="248">
        <v>684</v>
      </c>
      <c r="L945" s="244"/>
      <c r="M945" s="78"/>
      <c r="N945" s="50"/>
      <c r="O945" s="50"/>
      <c r="P945" s="50"/>
      <c r="Q945" s="50"/>
      <c r="R945" s="50"/>
      <c r="S945" s="50"/>
      <c r="T945" s="50"/>
    </row>
    <row r="946" spans="1:20" ht="15.75" customHeight="1" thickBot="1">
      <c r="A946" s="349"/>
      <c r="B946" s="369"/>
      <c r="C946" s="123" t="s">
        <v>482</v>
      </c>
      <c r="D946" s="124">
        <v>1</v>
      </c>
      <c r="E946" s="276" t="str">
        <f t="shared" si="27"/>
        <v>+</v>
      </c>
      <c r="F946" s="121">
        <v>224</v>
      </c>
      <c r="G946" s="253">
        <f t="shared" si="28"/>
        <v>1</v>
      </c>
      <c r="H946" s="292">
        <v>1</v>
      </c>
      <c r="I946" s="126" t="s">
        <v>76</v>
      </c>
      <c r="J946" s="126">
        <v>47</v>
      </c>
      <c r="K946" s="248">
        <v>684</v>
      </c>
      <c r="L946" s="244"/>
      <c r="M946" s="78"/>
      <c r="N946" s="50"/>
      <c r="O946" s="50"/>
      <c r="P946" s="50"/>
      <c r="Q946" s="50"/>
      <c r="R946" s="50"/>
      <c r="S946" s="50"/>
      <c r="T946" s="50"/>
    </row>
    <row r="947" spans="1:20" ht="15.75" customHeight="1" thickBot="1">
      <c r="A947" s="349"/>
      <c r="B947" s="369"/>
      <c r="C947" s="123" t="s">
        <v>483</v>
      </c>
      <c r="D947" s="124">
        <v>1</v>
      </c>
      <c r="E947" s="276" t="str">
        <f t="shared" si="27"/>
        <v>+</v>
      </c>
      <c r="F947" s="121">
        <v>224</v>
      </c>
      <c r="G947" s="253">
        <f t="shared" si="28"/>
        <v>1</v>
      </c>
      <c r="H947" s="292">
        <v>1</v>
      </c>
      <c r="I947" s="126" t="s">
        <v>76</v>
      </c>
      <c r="J947" s="126">
        <v>47</v>
      </c>
      <c r="K947" s="248">
        <v>684</v>
      </c>
      <c r="L947" s="244"/>
      <c r="M947" s="78"/>
      <c r="N947" s="50"/>
      <c r="O947" s="50"/>
      <c r="P947" s="50"/>
      <c r="Q947" s="50"/>
      <c r="R947" s="50"/>
      <c r="S947" s="50"/>
      <c r="T947" s="50"/>
    </row>
    <row r="948" spans="1:20" ht="15.75" customHeight="1" thickBot="1">
      <c r="A948" s="349"/>
      <c r="B948" s="369"/>
      <c r="C948" s="123" t="s">
        <v>484</v>
      </c>
      <c r="D948" s="124">
        <v>1</v>
      </c>
      <c r="E948" s="276" t="str">
        <f t="shared" si="27"/>
        <v>+</v>
      </c>
      <c r="F948" s="121">
        <v>224</v>
      </c>
      <c r="G948" s="253">
        <f t="shared" si="28"/>
        <v>1</v>
      </c>
      <c r="H948" s="292">
        <v>1</v>
      </c>
      <c r="I948" s="126" t="s">
        <v>76</v>
      </c>
      <c r="J948" s="126">
        <v>47</v>
      </c>
      <c r="K948" s="248">
        <v>684</v>
      </c>
      <c r="L948" s="244"/>
      <c r="M948" s="78"/>
      <c r="N948" s="50"/>
      <c r="O948" s="50"/>
      <c r="P948" s="50"/>
      <c r="Q948" s="50"/>
      <c r="R948" s="50"/>
      <c r="S948" s="50"/>
      <c r="T948" s="50"/>
    </row>
    <row r="949" spans="1:20" ht="15.75" customHeight="1" thickBot="1">
      <c r="A949" s="349"/>
      <c r="B949" s="369"/>
      <c r="C949" s="123" t="s">
        <v>485</v>
      </c>
      <c r="D949" s="124">
        <v>1</v>
      </c>
      <c r="E949" s="276" t="str">
        <f t="shared" si="27"/>
        <v>+</v>
      </c>
      <c r="F949" s="121">
        <v>224</v>
      </c>
      <c r="G949" s="253">
        <f t="shared" si="28"/>
        <v>1</v>
      </c>
      <c r="H949" s="292">
        <v>1</v>
      </c>
      <c r="I949" s="126" t="s">
        <v>76</v>
      </c>
      <c r="J949" s="126">
        <v>47</v>
      </c>
      <c r="K949" s="248">
        <v>684</v>
      </c>
      <c r="L949" s="244"/>
      <c r="M949" s="78"/>
      <c r="N949" s="50"/>
      <c r="O949" s="50"/>
      <c r="P949" s="50"/>
      <c r="Q949" s="50"/>
      <c r="R949" s="50"/>
      <c r="S949" s="50"/>
      <c r="T949" s="50"/>
    </row>
    <row r="950" spans="1:20" ht="15.75" customHeight="1" thickBot="1">
      <c r="A950" s="349"/>
      <c r="B950" s="369"/>
      <c r="C950" s="123" t="s">
        <v>486</v>
      </c>
      <c r="D950" s="124">
        <v>1</v>
      </c>
      <c r="E950" s="276" t="str">
        <f t="shared" si="27"/>
        <v>+</v>
      </c>
      <c r="F950" s="121">
        <v>224</v>
      </c>
      <c r="G950" s="253">
        <f t="shared" si="28"/>
        <v>1</v>
      </c>
      <c r="H950" s="292">
        <v>1</v>
      </c>
      <c r="I950" s="126" t="s">
        <v>76</v>
      </c>
      <c r="J950" s="126">
        <v>47</v>
      </c>
      <c r="K950" s="248">
        <v>684</v>
      </c>
      <c r="L950" s="244"/>
      <c r="M950" s="78"/>
      <c r="N950" s="50"/>
      <c r="O950" s="50"/>
      <c r="P950" s="50"/>
      <c r="Q950" s="50"/>
      <c r="R950" s="50"/>
      <c r="S950" s="50"/>
      <c r="T950" s="50"/>
    </row>
    <row r="951" spans="1:20" ht="15.75" customHeight="1" thickBot="1">
      <c r="A951" s="349"/>
      <c r="B951" s="369"/>
      <c r="C951" s="123" t="s">
        <v>487</v>
      </c>
      <c r="D951" s="124">
        <v>1</v>
      </c>
      <c r="E951" s="276" t="str">
        <f t="shared" si="27"/>
        <v>+</v>
      </c>
      <c r="F951" s="121">
        <v>224</v>
      </c>
      <c r="G951" s="253">
        <f t="shared" si="28"/>
        <v>1</v>
      </c>
      <c r="H951" s="292">
        <v>1</v>
      </c>
      <c r="I951" s="126" t="s">
        <v>76</v>
      </c>
      <c r="J951" s="126">
        <v>47</v>
      </c>
      <c r="K951" s="248">
        <v>684</v>
      </c>
      <c r="L951" s="244"/>
      <c r="M951" s="78"/>
      <c r="N951" s="50"/>
      <c r="O951" s="50"/>
      <c r="P951" s="50"/>
      <c r="Q951" s="50"/>
      <c r="R951" s="50"/>
      <c r="S951" s="50"/>
      <c r="T951" s="50"/>
    </row>
    <row r="952" spans="1:20" ht="15.75" customHeight="1" thickBot="1">
      <c r="A952" s="349"/>
      <c r="B952" s="369"/>
      <c r="C952" s="123" t="s">
        <v>488</v>
      </c>
      <c r="D952" s="124">
        <v>1</v>
      </c>
      <c r="E952" s="276" t="str">
        <f t="shared" si="27"/>
        <v>+</v>
      </c>
      <c r="F952" s="121">
        <v>224</v>
      </c>
      <c r="G952" s="253">
        <f t="shared" si="28"/>
        <v>1</v>
      </c>
      <c r="H952" s="292">
        <v>1</v>
      </c>
      <c r="I952" s="126" t="s">
        <v>76</v>
      </c>
      <c r="J952" s="126">
        <v>47</v>
      </c>
      <c r="K952" s="248">
        <v>684</v>
      </c>
      <c r="L952" s="244"/>
      <c r="M952" s="78"/>
      <c r="N952" s="50"/>
      <c r="O952" s="50"/>
      <c r="P952" s="50"/>
      <c r="Q952" s="50"/>
      <c r="R952" s="50"/>
      <c r="S952" s="50"/>
      <c r="T952" s="50"/>
    </row>
    <row r="953" spans="1:20" ht="15.75" customHeight="1" thickBot="1">
      <c r="A953" s="349"/>
      <c r="B953" s="369"/>
      <c r="C953" s="123" t="s">
        <v>489</v>
      </c>
      <c r="D953" s="124">
        <v>1</v>
      </c>
      <c r="E953" s="276" t="str">
        <f t="shared" ref="E953:E1016" si="29">IF(F953&lt;389,"+","-")</f>
        <v>+</v>
      </c>
      <c r="F953" s="121">
        <v>224</v>
      </c>
      <c r="G953" s="253">
        <f t="shared" ref="G953:G1016" si="30">IF(H953=0,0,1)</f>
        <v>1</v>
      </c>
      <c r="H953" s="292">
        <v>1</v>
      </c>
      <c r="I953" s="126" t="s">
        <v>76</v>
      </c>
      <c r="J953" s="126">
        <v>47</v>
      </c>
      <c r="K953" s="248">
        <v>684</v>
      </c>
      <c r="L953" s="244"/>
      <c r="M953" s="78"/>
      <c r="N953" s="50"/>
      <c r="O953" s="50"/>
      <c r="P953" s="50"/>
      <c r="Q953" s="50"/>
      <c r="R953" s="50"/>
      <c r="S953" s="50"/>
      <c r="T953" s="50"/>
    </row>
    <row r="954" spans="1:20" ht="15.75" customHeight="1" thickBot="1">
      <c r="A954" s="349"/>
      <c r="B954" s="369"/>
      <c r="C954" s="123" t="s">
        <v>490</v>
      </c>
      <c r="D954" s="124">
        <v>1</v>
      </c>
      <c r="E954" s="276" t="str">
        <f t="shared" si="29"/>
        <v>+</v>
      </c>
      <c r="F954" s="121">
        <v>224</v>
      </c>
      <c r="G954" s="253">
        <f t="shared" si="30"/>
        <v>1</v>
      </c>
      <c r="H954" s="292">
        <v>1</v>
      </c>
      <c r="I954" s="126" t="s">
        <v>76</v>
      </c>
      <c r="J954" s="126">
        <v>47</v>
      </c>
      <c r="K954" s="248">
        <v>684</v>
      </c>
      <c r="L954" s="244"/>
      <c r="M954" s="78"/>
      <c r="N954" s="50"/>
      <c r="O954" s="50"/>
      <c r="P954" s="50"/>
      <c r="Q954" s="50"/>
      <c r="R954" s="50"/>
      <c r="S954" s="50"/>
      <c r="T954" s="50"/>
    </row>
    <row r="955" spans="1:20" ht="15.75" customHeight="1" thickBot="1">
      <c r="A955" s="349"/>
      <c r="B955" s="369"/>
      <c r="C955" s="123" t="s">
        <v>491</v>
      </c>
      <c r="D955" s="124">
        <v>1</v>
      </c>
      <c r="E955" s="276" t="str">
        <f t="shared" si="29"/>
        <v>+</v>
      </c>
      <c r="F955" s="121">
        <v>224</v>
      </c>
      <c r="G955" s="253">
        <f t="shared" si="30"/>
        <v>1</v>
      </c>
      <c r="H955" s="292">
        <v>1</v>
      </c>
      <c r="I955" s="126" t="s">
        <v>76</v>
      </c>
      <c r="J955" s="126">
        <v>47</v>
      </c>
      <c r="K955" s="248">
        <v>684</v>
      </c>
      <c r="L955" s="244"/>
      <c r="M955" s="78"/>
      <c r="N955" s="50"/>
      <c r="O955" s="50"/>
      <c r="P955" s="50"/>
      <c r="Q955" s="50"/>
      <c r="R955" s="50"/>
      <c r="S955" s="50"/>
      <c r="T955" s="50"/>
    </row>
    <row r="956" spans="1:20" ht="15.75" customHeight="1" thickBot="1">
      <c r="A956" s="349"/>
      <c r="B956" s="369"/>
      <c r="C956" s="123" t="s">
        <v>492</v>
      </c>
      <c r="D956" s="124">
        <v>1</v>
      </c>
      <c r="E956" s="276" t="str">
        <f t="shared" si="29"/>
        <v>+</v>
      </c>
      <c r="F956" s="121">
        <v>224</v>
      </c>
      <c r="G956" s="253">
        <f t="shared" si="30"/>
        <v>1</v>
      </c>
      <c r="H956" s="292">
        <v>1</v>
      </c>
      <c r="I956" s="126" t="s">
        <v>76</v>
      </c>
      <c r="J956" s="126">
        <v>47</v>
      </c>
      <c r="K956" s="248">
        <v>684</v>
      </c>
      <c r="L956" s="244"/>
      <c r="M956" s="78"/>
      <c r="N956" s="50"/>
      <c r="O956" s="50"/>
      <c r="P956" s="50"/>
      <c r="Q956" s="50"/>
      <c r="R956" s="50"/>
      <c r="S956" s="50"/>
      <c r="T956" s="50"/>
    </row>
    <row r="957" spans="1:20" ht="15.75" customHeight="1" thickBot="1">
      <c r="A957" s="349"/>
      <c r="B957" s="369"/>
      <c r="C957" s="123" t="s">
        <v>493</v>
      </c>
      <c r="D957" s="124">
        <v>1</v>
      </c>
      <c r="E957" s="276" t="str">
        <f t="shared" si="29"/>
        <v>+</v>
      </c>
      <c r="F957" s="121">
        <v>225</v>
      </c>
      <c r="G957" s="253">
        <f t="shared" si="30"/>
        <v>1</v>
      </c>
      <c r="H957" s="292">
        <v>0.99250700000000003</v>
      </c>
      <c r="I957" s="126" t="s">
        <v>76</v>
      </c>
      <c r="J957" s="126">
        <v>47</v>
      </c>
      <c r="K957" s="248">
        <v>684</v>
      </c>
      <c r="L957" s="244"/>
      <c r="M957" s="78"/>
      <c r="N957" s="50"/>
      <c r="O957" s="50"/>
      <c r="P957" s="50"/>
      <c r="Q957" s="50"/>
      <c r="R957" s="50"/>
      <c r="S957" s="50"/>
      <c r="T957" s="50"/>
    </row>
    <row r="958" spans="1:20" ht="15.75" customHeight="1" thickBot="1">
      <c r="A958" s="349"/>
      <c r="B958" s="369"/>
      <c r="C958" s="123" t="s">
        <v>494</v>
      </c>
      <c r="D958" s="124">
        <v>1</v>
      </c>
      <c r="E958" s="276" t="str">
        <f t="shared" si="29"/>
        <v>+</v>
      </c>
      <c r="F958" s="121">
        <v>225</v>
      </c>
      <c r="G958" s="253">
        <f t="shared" si="30"/>
        <v>1</v>
      </c>
      <c r="H958" s="292">
        <v>0.99250700000000003</v>
      </c>
      <c r="I958" s="126" t="s">
        <v>76</v>
      </c>
      <c r="J958" s="126">
        <v>47</v>
      </c>
      <c r="K958" s="248">
        <v>684</v>
      </c>
      <c r="L958" s="244"/>
      <c r="M958" s="78"/>
      <c r="N958" s="50"/>
      <c r="O958" s="50"/>
      <c r="P958" s="50"/>
      <c r="Q958" s="50"/>
      <c r="R958" s="50"/>
      <c r="S958" s="50"/>
      <c r="T958" s="50"/>
    </row>
    <row r="959" spans="1:20" ht="15.75" customHeight="1" thickBot="1">
      <c r="A959" s="349"/>
      <c r="B959" s="369"/>
      <c r="C959" s="123" t="s">
        <v>495</v>
      </c>
      <c r="D959" s="124">
        <v>1</v>
      </c>
      <c r="E959" s="276" t="str">
        <f t="shared" si="29"/>
        <v>+</v>
      </c>
      <c r="F959" s="121">
        <v>225</v>
      </c>
      <c r="G959" s="253">
        <f t="shared" si="30"/>
        <v>1</v>
      </c>
      <c r="H959" s="292">
        <v>1.0328900000000001</v>
      </c>
      <c r="I959" s="126" t="s">
        <v>76</v>
      </c>
      <c r="J959" s="126">
        <v>47</v>
      </c>
      <c r="K959" s="248">
        <v>684</v>
      </c>
      <c r="L959" s="244"/>
      <c r="M959" s="78"/>
      <c r="N959" s="50"/>
      <c r="O959" s="50"/>
      <c r="P959" s="50"/>
      <c r="Q959" s="50"/>
      <c r="R959" s="50"/>
      <c r="S959" s="50"/>
      <c r="T959" s="50"/>
    </row>
    <row r="960" spans="1:20" ht="15.75" customHeight="1" thickBot="1">
      <c r="A960" s="349"/>
      <c r="B960" s="369"/>
      <c r="C960" s="123" t="s">
        <v>496</v>
      </c>
      <c r="D960" s="124">
        <v>1</v>
      </c>
      <c r="E960" s="276" t="str">
        <f t="shared" si="29"/>
        <v>+</v>
      </c>
      <c r="F960" s="121">
        <v>224</v>
      </c>
      <c r="G960" s="253">
        <f t="shared" si="30"/>
        <v>1</v>
      </c>
      <c r="H960" s="292">
        <v>1</v>
      </c>
      <c r="I960" s="126" t="s">
        <v>76</v>
      </c>
      <c r="J960" s="126">
        <v>47</v>
      </c>
      <c r="K960" s="248">
        <v>684</v>
      </c>
      <c r="L960" s="244"/>
      <c r="M960" s="78"/>
      <c r="N960" s="50"/>
      <c r="O960" s="50"/>
      <c r="P960" s="50"/>
      <c r="Q960" s="50"/>
      <c r="R960" s="50"/>
      <c r="S960" s="50"/>
      <c r="T960" s="50"/>
    </row>
    <row r="961" spans="1:20" ht="15.75" customHeight="1" thickBot="1">
      <c r="A961" s="349"/>
      <c r="B961" s="369"/>
      <c r="C961" s="123" t="s">
        <v>497</v>
      </c>
      <c r="D961" s="124">
        <v>1</v>
      </c>
      <c r="E961" s="276" t="str">
        <f t="shared" si="29"/>
        <v>+</v>
      </c>
      <c r="F961" s="121">
        <v>224</v>
      </c>
      <c r="G961" s="253">
        <f t="shared" si="30"/>
        <v>1</v>
      </c>
      <c r="H961" s="292">
        <v>1</v>
      </c>
      <c r="I961" s="126" t="s">
        <v>76</v>
      </c>
      <c r="J961" s="126">
        <v>47</v>
      </c>
      <c r="K961" s="248">
        <v>684</v>
      </c>
      <c r="L961" s="244"/>
      <c r="M961" s="78"/>
      <c r="N961" s="50"/>
      <c r="O961" s="50"/>
      <c r="P961" s="50"/>
      <c r="Q961" s="50"/>
      <c r="R961" s="50"/>
      <c r="S961" s="50"/>
      <c r="T961" s="50"/>
    </row>
    <row r="962" spans="1:20" ht="15.75" customHeight="1" thickBot="1">
      <c r="A962" s="349"/>
      <c r="B962" s="369"/>
      <c r="C962" s="123" t="s">
        <v>498</v>
      </c>
      <c r="D962" s="124">
        <v>1</v>
      </c>
      <c r="E962" s="276" t="str">
        <f t="shared" si="29"/>
        <v>+</v>
      </c>
      <c r="F962" s="121">
        <v>224</v>
      </c>
      <c r="G962" s="253">
        <f t="shared" si="30"/>
        <v>1</v>
      </c>
      <c r="H962" s="292">
        <v>1</v>
      </c>
      <c r="I962" s="126" t="s">
        <v>76</v>
      </c>
      <c r="J962" s="126">
        <v>47</v>
      </c>
      <c r="K962" s="248">
        <v>684</v>
      </c>
      <c r="L962" s="244"/>
      <c r="M962" s="78"/>
      <c r="N962" s="50"/>
      <c r="O962" s="50"/>
      <c r="P962" s="50"/>
      <c r="Q962" s="50"/>
      <c r="R962" s="50"/>
      <c r="S962" s="50"/>
      <c r="T962" s="50"/>
    </row>
    <row r="963" spans="1:20" ht="15.75" customHeight="1" thickBot="1">
      <c r="A963" s="349"/>
      <c r="B963" s="369"/>
      <c r="C963" s="123" t="s">
        <v>499</v>
      </c>
      <c r="D963" s="124">
        <v>1</v>
      </c>
      <c r="E963" s="276" t="str">
        <f t="shared" si="29"/>
        <v>+</v>
      </c>
      <c r="F963" s="121">
        <v>229</v>
      </c>
      <c r="G963" s="253">
        <f t="shared" si="30"/>
        <v>1</v>
      </c>
      <c r="H963" s="292">
        <v>1.1149100000000001</v>
      </c>
      <c r="I963" s="126" t="s">
        <v>76</v>
      </c>
      <c r="J963" s="126">
        <v>47</v>
      </c>
      <c r="K963" s="248">
        <v>684</v>
      </c>
      <c r="L963" s="244"/>
      <c r="M963" s="78"/>
      <c r="N963" s="50"/>
      <c r="O963" s="50"/>
      <c r="P963" s="50"/>
      <c r="Q963" s="50"/>
      <c r="R963" s="50"/>
      <c r="S963" s="50"/>
      <c r="T963" s="50"/>
    </row>
    <row r="964" spans="1:20" ht="15.75" customHeight="1" thickBot="1">
      <c r="A964" s="349"/>
      <c r="B964" s="369"/>
      <c r="C964" s="123" t="s">
        <v>500</v>
      </c>
      <c r="D964" s="124">
        <v>1</v>
      </c>
      <c r="E964" s="276" t="str">
        <f t="shared" si="29"/>
        <v>+</v>
      </c>
      <c r="F964" s="121">
        <v>229</v>
      </c>
      <c r="G964" s="253">
        <f t="shared" si="30"/>
        <v>1</v>
      </c>
      <c r="H964" s="292">
        <v>1.1149100000000001</v>
      </c>
      <c r="I964" s="126" t="s">
        <v>76</v>
      </c>
      <c r="J964" s="126">
        <v>47</v>
      </c>
      <c r="K964" s="248">
        <v>684</v>
      </c>
      <c r="L964" s="244"/>
      <c r="M964" s="78"/>
      <c r="N964" s="50"/>
      <c r="O964" s="50"/>
      <c r="P964" s="50"/>
      <c r="Q964" s="50"/>
      <c r="R964" s="50"/>
      <c r="S964" s="50"/>
      <c r="T964" s="50"/>
    </row>
    <row r="965" spans="1:20" ht="15.75" customHeight="1" thickBot="1">
      <c r="A965" s="349"/>
      <c r="B965" s="369"/>
      <c r="C965" s="123" t="s">
        <v>501</v>
      </c>
      <c r="D965" s="124">
        <v>1</v>
      </c>
      <c r="E965" s="276" t="str">
        <f t="shared" si="29"/>
        <v>+</v>
      </c>
      <c r="F965" s="121">
        <v>224</v>
      </c>
      <c r="G965" s="253">
        <f t="shared" si="30"/>
        <v>1</v>
      </c>
      <c r="H965" s="292">
        <v>1</v>
      </c>
      <c r="I965" s="126" t="s">
        <v>76</v>
      </c>
      <c r="J965" s="126">
        <v>47</v>
      </c>
      <c r="K965" s="248">
        <v>684</v>
      </c>
      <c r="L965" s="244"/>
      <c r="M965" s="78"/>
      <c r="N965" s="50"/>
      <c r="O965" s="50"/>
      <c r="P965" s="50"/>
      <c r="Q965" s="50"/>
      <c r="R965" s="50"/>
      <c r="S965" s="50"/>
      <c r="T965" s="50"/>
    </row>
    <row r="966" spans="1:20" ht="15.75" customHeight="1" thickBot="1">
      <c r="A966" s="349"/>
      <c r="B966" s="369"/>
      <c r="C966" s="123" t="s">
        <v>502</v>
      </c>
      <c r="D966" s="124">
        <v>1</v>
      </c>
      <c r="E966" s="276" t="str">
        <f t="shared" si="29"/>
        <v>+</v>
      </c>
      <c r="F966" s="121">
        <v>224</v>
      </c>
      <c r="G966" s="253">
        <f t="shared" si="30"/>
        <v>1</v>
      </c>
      <c r="H966" s="292">
        <v>1</v>
      </c>
      <c r="I966" s="126" t="s">
        <v>76</v>
      </c>
      <c r="J966" s="126">
        <v>47</v>
      </c>
      <c r="K966" s="248">
        <v>684</v>
      </c>
      <c r="L966" s="244"/>
      <c r="M966" s="78"/>
      <c r="N966" s="50"/>
      <c r="O966" s="50"/>
      <c r="P966" s="50"/>
      <c r="Q966" s="50"/>
      <c r="R966" s="50"/>
      <c r="S966" s="50"/>
      <c r="T966" s="50"/>
    </row>
    <row r="967" spans="1:20" ht="15.75" customHeight="1" thickBot="1">
      <c r="A967" s="349"/>
      <c r="B967" s="369"/>
      <c r="C967" s="123" t="s">
        <v>503</v>
      </c>
      <c r="D967" s="124">
        <v>1</v>
      </c>
      <c r="E967" s="276" t="str">
        <f t="shared" si="29"/>
        <v>+</v>
      </c>
      <c r="F967" s="121">
        <v>224</v>
      </c>
      <c r="G967" s="253">
        <f t="shared" si="30"/>
        <v>1</v>
      </c>
      <c r="H967" s="292">
        <v>1</v>
      </c>
      <c r="I967" s="126" t="s">
        <v>76</v>
      </c>
      <c r="J967" s="126">
        <v>47</v>
      </c>
      <c r="K967" s="248">
        <v>684</v>
      </c>
      <c r="L967" s="244"/>
      <c r="M967" s="78"/>
      <c r="N967" s="50"/>
      <c r="O967" s="50"/>
      <c r="P967" s="50"/>
      <c r="Q967" s="50"/>
      <c r="R967" s="50"/>
      <c r="S967" s="50"/>
      <c r="T967" s="50"/>
    </row>
    <row r="968" spans="1:20" ht="15.75" customHeight="1" thickBot="1">
      <c r="A968" s="349"/>
      <c r="B968" s="369"/>
      <c r="C968" s="123" t="s">
        <v>504</v>
      </c>
      <c r="D968" s="124">
        <v>1</v>
      </c>
      <c r="E968" s="276" t="str">
        <f t="shared" si="29"/>
        <v>+</v>
      </c>
      <c r="F968" s="121">
        <v>224</v>
      </c>
      <c r="G968" s="253">
        <f t="shared" si="30"/>
        <v>1</v>
      </c>
      <c r="H968" s="292">
        <v>1</v>
      </c>
      <c r="I968" s="126" t="s">
        <v>76</v>
      </c>
      <c r="J968" s="126">
        <v>47</v>
      </c>
      <c r="K968" s="248">
        <v>684</v>
      </c>
      <c r="L968" s="244"/>
      <c r="M968" s="78"/>
      <c r="N968" s="50"/>
      <c r="O968" s="50"/>
      <c r="P968" s="50"/>
      <c r="Q968" s="50"/>
      <c r="R968" s="50"/>
      <c r="S968" s="50"/>
      <c r="T968" s="50"/>
    </row>
    <row r="969" spans="1:20" ht="15.75" customHeight="1" thickBot="1">
      <c r="A969" s="349"/>
      <c r="B969" s="369"/>
      <c r="C969" s="123" t="s">
        <v>505</v>
      </c>
      <c r="D969" s="124">
        <v>1</v>
      </c>
      <c r="E969" s="276" t="str">
        <f t="shared" si="29"/>
        <v>+</v>
      </c>
      <c r="F969" s="121">
        <v>226</v>
      </c>
      <c r="G969" s="253">
        <f t="shared" si="30"/>
        <v>1</v>
      </c>
      <c r="H969" s="292">
        <v>1</v>
      </c>
      <c r="I969" s="126" t="s">
        <v>76</v>
      </c>
      <c r="J969" s="126">
        <v>47</v>
      </c>
      <c r="K969" s="248">
        <v>684</v>
      </c>
      <c r="L969" s="244"/>
      <c r="M969" s="78"/>
      <c r="N969" s="50"/>
      <c r="O969" s="50"/>
      <c r="P969" s="50"/>
      <c r="Q969" s="50"/>
      <c r="R969" s="50"/>
      <c r="S969" s="50"/>
      <c r="T969" s="50"/>
    </row>
    <row r="970" spans="1:20" ht="15.75" customHeight="1" thickBot="1">
      <c r="A970" s="349"/>
      <c r="B970" s="369"/>
      <c r="C970" s="123" t="s">
        <v>506</v>
      </c>
      <c r="D970" s="124">
        <v>1</v>
      </c>
      <c r="E970" s="276" t="str">
        <f t="shared" si="29"/>
        <v>+</v>
      </c>
      <c r="F970" s="121">
        <v>226</v>
      </c>
      <c r="G970" s="253">
        <f t="shared" si="30"/>
        <v>1</v>
      </c>
      <c r="H970" s="292">
        <v>1</v>
      </c>
      <c r="I970" s="126" t="s">
        <v>76</v>
      </c>
      <c r="J970" s="126">
        <v>47</v>
      </c>
      <c r="K970" s="248">
        <v>684</v>
      </c>
      <c r="L970" s="244"/>
      <c r="M970" s="78"/>
      <c r="N970" s="50"/>
      <c r="O970" s="50"/>
      <c r="P970" s="50"/>
      <c r="Q970" s="50"/>
      <c r="R970" s="50"/>
      <c r="S970" s="50"/>
      <c r="T970" s="50"/>
    </row>
    <row r="971" spans="1:20" ht="15.75" customHeight="1" thickBot="1">
      <c r="A971" s="349"/>
      <c r="B971" s="369"/>
      <c r="C971" s="123" t="s">
        <v>507</v>
      </c>
      <c r="D971" s="124">
        <v>1</v>
      </c>
      <c r="E971" s="276" t="str">
        <f t="shared" si="29"/>
        <v>+</v>
      </c>
      <c r="F971" s="121">
        <v>224</v>
      </c>
      <c r="G971" s="253">
        <f t="shared" si="30"/>
        <v>1</v>
      </c>
      <c r="H971" s="292">
        <v>1</v>
      </c>
      <c r="I971" s="126" t="s">
        <v>76</v>
      </c>
      <c r="J971" s="126">
        <v>47</v>
      </c>
      <c r="K971" s="248">
        <v>684</v>
      </c>
      <c r="L971" s="244"/>
      <c r="M971" s="78"/>
      <c r="N971" s="50"/>
      <c r="O971" s="50"/>
      <c r="P971" s="50"/>
      <c r="Q971" s="50"/>
      <c r="R971" s="50"/>
      <c r="S971" s="50"/>
      <c r="T971" s="50"/>
    </row>
    <row r="972" spans="1:20" ht="15.75" customHeight="1" thickBot="1">
      <c r="A972" s="349"/>
      <c r="B972" s="369"/>
      <c r="C972" s="123" t="s">
        <v>508</v>
      </c>
      <c r="D972" s="124">
        <v>1</v>
      </c>
      <c r="E972" s="276" t="str">
        <f t="shared" si="29"/>
        <v>+</v>
      </c>
      <c r="F972" s="121">
        <v>224</v>
      </c>
      <c r="G972" s="253">
        <f t="shared" si="30"/>
        <v>1</v>
      </c>
      <c r="H972" s="292">
        <v>1</v>
      </c>
      <c r="I972" s="126" t="s">
        <v>76</v>
      </c>
      <c r="J972" s="126">
        <v>47</v>
      </c>
      <c r="K972" s="248">
        <v>684</v>
      </c>
      <c r="L972" s="244"/>
      <c r="M972" s="78"/>
      <c r="N972" s="50"/>
      <c r="O972" s="50"/>
      <c r="P972" s="50"/>
      <c r="Q972" s="50"/>
      <c r="R972" s="50"/>
      <c r="S972" s="50"/>
      <c r="T972" s="50"/>
    </row>
    <row r="973" spans="1:20" ht="15.75" customHeight="1" thickBot="1">
      <c r="A973" s="349"/>
      <c r="B973" s="369"/>
      <c r="C973" s="123" t="s">
        <v>509</v>
      </c>
      <c r="D973" s="124">
        <v>1</v>
      </c>
      <c r="E973" s="276" t="str">
        <f t="shared" si="29"/>
        <v>+</v>
      </c>
      <c r="F973" s="121">
        <v>224</v>
      </c>
      <c r="G973" s="253">
        <f t="shared" si="30"/>
        <v>1</v>
      </c>
      <c r="H973" s="292">
        <v>1</v>
      </c>
      <c r="I973" s="126" t="s">
        <v>76</v>
      </c>
      <c r="J973" s="126">
        <v>47</v>
      </c>
      <c r="K973" s="248">
        <v>684</v>
      </c>
      <c r="L973" s="244"/>
      <c r="M973" s="78"/>
      <c r="N973" s="50"/>
      <c r="O973" s="50"/>
      <c r="P973" s="50"/>
      <c r="Q973" s="50"/>
      <c r="R973" s="50"/>
      <c r="S973" s="50"/>
      <c r="T973" s="50"/>
    </row>
    <row r="974" spans="1:20" ht="15.75" customHeight="1" thickBot="1">
      <c r="A974" s="349"/>
      <c r="B974" s="369"/>
      <c r="C974" s="123" t="s">
        <v>510</v>
      </c>
      <c r="D974" s="124">
        <v>1</v>
      </c>
      <c r="E974" s="276" t="str">
        <f t="shared" si="29"/>
        <v>+</v>
      </c>
      <c r="F974" s="121">
        <v>224</v>
      </c>
      <c r="G974" s="253">
        <f t="shared" si="30"/>
        <v>1</v>
      </c>
      <c r="H974" s="292">
        <v>1</v>
      </c>
      <c r="I974" s="126" t="s">
        <v>76</v>
      </c>
      <c r="J974" s="126">
        <v>47</v>
      </c>
      <c r="K974" s="248">
        <v>684</v>
      </c>
      <c r="L974" s="244"/>
      <c r="M974" s="78"/>
      <c r="N974" s="50"/>
      <c r="O974" s="50"/>
      <c r="P974" s="50"/>
      <c r="Q974" s="50"/>
      <c r="R974" s="50"/>
      <c r="S974" s="50"/>
      <c r="T974" s="50"/>
    </row>
    <row r="975" spans="1:20" ht="15.75" customHeight="1" thickBot="1">
      <c r="A975" s="349"/>
      <c r="B975" s="369"/>
      <c r="C975" s="123" t="s">
        <v>511</v>
      </c>
      <c r="D975" s="124">
        <v>1</v>
      </c>
      <c r="E975" s="276" t="str">
        <f t="shared" si="29"/>
        <v>+</v>
      </c>
      <c r="F975" s="121">
        <v>224</v>
      </c>
      <c r="G975" s="253">
        <f t="shared" si="30"/>
        <v>1</v>
      </c>
      <c r="H975" s="292">
        <v>1</v>
      </c>
      <c r="I975" s="126" t="s">
        <v>76</v>
      </c>
      <c r="J975" s="126">
        <v>47</v>
      </c>
      <c r="K975" s="248">
        <v>684</v>
      </c>
      <c r="L975" s="244"/>
      <c r="M975" s="78"/>
      <c r="N975" s="50"/>
      <c r="O975" s="50"/>
      <c r="P975" s="50"/>
      <c r="Q975" s="50"/>
      <c r="R975" s="50"/>
      <c r="S975" s="50"/>
      <c r="T975" s="50"/>
    </row>
    <row r="976" spans="1:20" ht="15.75" customHeight="1" thickBot="1">
      <c r="A976" s="349"/>
      <c r="B976" s="369"/>
      <c r="C976" s="123" t="s">
        <v>512</v>
      </c>
      <c r="D976" s="124">
        <v>1</v>
      </c>
      <c r="E976" s="276" t="str">
        <f t="shared" si="29"/>
        <v>+</v>
      </c>
      <c r="F976" s="121">
        <v>224</v>
      </c>
      <c r="G976" s="253">
        <f t="shared" si="30"/>
        <v>1</v>
      </c>
      <c r="H976" s="292">
        <v>1</v>
      </c>
      <c r="I976" s="126" t="s">
        <v>76</v>
      </c>
      <c r="J976" s="126">
        <v>47</v>
      </c>
      <c r="K976" s="248">
        <v>684</v>
      </c>
      <c r="L976" s="244"/>
      <c r="M976" s="78"/>
      <c r="N976" s="50"/>
      <c r="O976" s="50"/>
      <c r="P976" s="50"/>
      <c r="Q976" s="50"/>
      <c r="R976" s="50"/>
      <c r="S976" s="50"/>
      <c r="T976" s="50"/>
    </row>
    <row r="977" spans="1:20" ht="15.75" customHeight="1" thickBot="1">
      <c r="A977" s="349"/>
      <c r="B977" s="369"/>
      <c r="C977" s="123" t="s">
        <v>513</v>
      </c>
      <c r="D977" s="124">
        <v>1</v>
      </c>
      <c r="E977" s="276" t="str">
        <f t="shared" si="29"/>
        <v>+</v>
      </c>
      <c r="F977" s="121">
        <v>224</v>
      </c>
      <c r="G977" s="253">
        <f t="shared" si="30"/>
        <v>1</v>
      </c>
      <c r="H977" s="292">
        <v>1</v>
      </c>
      <c r="I977" s="126" t="s">
        <v>76</v>
      </c>
      <c r="J977" s="126">
        <v>47</v>
      </c>
      <c r="K977" s="248">
        <v>684</v>
      </c>
      <c r="L977" s="244"/>
      <c r="M977" s="78"/>
      <c r="N977" s="50"/>
      <c r="O977" s="50"/>
      <c r="P977" s="50"/>
      <c r="Q977" s="50"/>
      <c r="R977" s="50"/>
      <c r="S977" s="50"/>
      <c r="T977" s="50"/>
    </row>
    <row r="978" spans="1:20" ht="15.75" customHeight="1" thickBot="1">
      <c r="A978" s="349"/>
      <c r="B978" s="369"/>
      <c r="C978" s="123" t="s">
        <v>514</v>
      </c>
      <c r="D978" s="124">
        <v>1</v>
      </c>
      <c r="E978" s="276" t="str">
        <f t="shared" si="29"/>
        <v>+</v>
      </c>
      <c r="F978" s="121">
        <v>224</v>
      </c>
      <c r="G978" s="253">
        <f t="shared" si="30"/>
        <v>1</v>
      </c>
      <c r="H978" s="292">
        <v>1</v>
      </c>
      <c r="I978" s="126" t="s">
        <v>76</v>
      </c>
      <c r="J978" s="126">
        <v>47</v>
      </c>
      <c r="K978" s="248">
        <v>684</v>
      </c>
      <c r="L978" s="244"/>
      <c r="M978" s="78"/>
      <c r="N978" s="50"/>
      <c r="O978" s="50"/>
      <c r="P978" s="50"/>
      <c r="Q978" s="50"/>
      <c r="R978" s="50"/>
      <c r="S978" s="50"/>
      <c r="T978" s="50"/>
    </row>
    <row r="979" spans="1:20" ht="15.75" customHeight="1" thickBot="1">
      <c r="A979" s="349"/>
      <c r="B979" s="369"/>
      <c r="C979" s="123" t="s">
        <v>515</v>
      </c>
      <c r="D979" s="124">
        <v>1</v>
      </c>
      <c r="E979" s="276" t="str">
        <f t="shared" si="29"/>
        <v>+</v>
      </c>
      <c r="F979" s="121">
        <v>224</v>
      </c>
      <c r="G979" s="253">
        <f t="shared" si="30"/>
        <v>1</v>
      </c>
      <c r="H979" s="292">
        <v>1</v>
      </c>
      <c r="I979" s="126" t="s">
        <v>76</v>
      </c>
      <c r="J979" s="126">
        <v>47</v>
      </c>
      <c r="K979" s="248">
        <v>684</v>
      </c>
      <c r="L979" s="244"/>
      <c r="M979" s="78"/>
      <c r="N979" s="50"/>
      <c r="O979" s="50"/>
      <c r="P979" s="50"/>
      <c r="Q979" s="50"/>
      <c r="R979" s="50"/>
      <c r="S979" s="50"/>
      <c r="T979" s="50"/>
    </row>
    <row r="980" spans="1:20" ht="15.75" customHeight="1" thickBot="1">
      <c r="A980" s="349"/>
      <c r="B980" s="369"/>
      <c r="C980" s="123" t="s">
        <v>516</v>
      </c>
      <c r="D980" s="124">
        <v>1</v>
      </c>
      <c r="E980" s="276" t="str">
        <f t="shared" si="29"/>
        <v>+</v>
      </c>
      <c r="F980" s="121">
        <v>224</v>
      </c>
      <c r="G980" s="253">
        <f t="shared" si="30"/>
        <v>1</v>
      </c>
      <c r="H980" s="292">
        <v>1</v>
      </c>
      <c r="I980" s="126" t="s">
        <v>76</v>
      </c>
      <c r="J980" s="126">
        <v>47</v>
      </c>
      <c r="K980" s="248">
        <v>684</v>
      </c>
      <c r="L980" s="244"/>
      <c r="M980" s="78"/>
      <c r="N980" s="50"/>
      <c r="O980" s="50"/>
      <c r="P980" s="50"/>
      <c r="Q980" s="50"/>
      <c r="R980" s="50"/>
      <c r="S980" s="50"/>
      <c r="T980" s="50"/>
    </row>
    <row r="981" spans="1:20" ht="15.75" customHeight="1" thickBot="1">
      <c r="A981" s="349"/>
      <c r="B981" s="369"/>
      <c r="C981" s="123" t="s">
        <v>517</v>
      </c>
      <c r="D981" s="124">
        <v>1</v>
      </c>
      <c r="E981" s="276" t="str">
        <f t="shared" si="29"/>
        <v>+</v>
      </c>
      <c r="F981" s="121">
        <v>224</v>
      </c>
      <c r="G981" s="253">
        <f t="shared" si="30"/>
        <v>1</v>
      </c>
      <c r="H981" s="292">
        <v>1</v>
      </c>
      <c r="I981" s="126" t="s">
        <v>76</v>
      </c>
      <c r="J981" s="126">
        <v>47</v>
      </c>
      <c r="K981" s="248">
        <v>684</v>
      </c>
      <c r="L981" s="244"/>
      <c r="M981" s="78"/>
      <c r="N981" s="50"/>
      <c r="O981" s="50"/>
      <c r="P981" s="50"/>
      <c r="Q981" s="50"/>
      <c r="R981" s="50"/>
      <c r="S981" s="50"/>
      <c r="T981" s="50"/>
    </row>
    <row r="982" spans="1:20" ht="15.75" customHeight="1" thickBot="1">
      <c r="A982" s="349"/>
      <c r="B982" s="369"/>
      <c r="C982" s="123" t="s">
        <v>518</v>
      </c>
      <c r="D982" s="124">
        <v>1</v>
      </c>
      <c r="E982" s="276" t="str">
        <f t="shared" si="29"/>
        <v>+</v>
      </c>
      <c r="F982" s="121">
        <v>225</v>
      </c>
      <c r="G982" s="253">
        <f t="shared" si="30"/>
        <v>1</v>
      </c>
      <c r="H982" s="292">
        <v>0.92950100000000002</v>
      </c>
      <c r="I982" s="126" t="s">
        <v>76</v>
      </c>
      <c r="J982" s="126">
        <v>47</v>
      </c>
      <c r="K982" s="248">
        <v>684</v>
      </c>
      <c r="L982" s="244"/>
      <c r="M982" s="78"/>
      <c r="N982" s="50"/>
      <c r="O982" s="50"/>
      <c r="P982" s="50"/>
      <c r="Q982" s="50"/>
      <c r="R982" s="50"/>
      <c r="S982" s="50"/>
      <c r="T982" s="50"/>
    </row>
    <row r="983" spans="1:20" ht="15.75" customHeight="1" thickBot="1">
      <c r="A983" s="349"/>
      <c r="B983" s="369"/>
      <c r="C983" s="123" t="s">
        <v>519</v>
      </c>
      <c r="D983" s="124">
        <v>1</v>
      </c>
      <c r="E983" s="276" t="str">
        <f t="shared" si="29"/>
        <v>+</v>
      </c>
      <c r="F983" s="121">
        <v>225</v>
      </c>
      <c r="G983" s="253">
        <f t="shared" si="30"/>
        <v>1</v>
      </c>
      <c r="H983" s="292">
        <v>1.0854600000000001</v>
      </c>
      <c r="I983" s="126" t="s">
        <v>76</v>
      </c>
      <c r="J983" s="126">
        <v>47</v>
      </c>
      <c r="K983" s="248">
        <v>684</v>
      </c>
      <c r="L983" s="244"/>
      <c r="M983" s="78"/>
      <c r="N983" s="50"/>
      <c r="O983" s="50"/>
      <c r="P983" s="50"/>
      <c r="Q983" s="50"/>
      <c r="R983" s="50"/>
      <c r="S983" s="50"/>
      <c r="T983" s="50"/>
    </row>
    <row r="984" spans="1:20" ht="15.75" customHeight="1" thickBot="1">
      <c r="A984" s="349"/>
      <c r="B984" s="369"/>
      <c r="C984" s="123" t="s">
        <v>520</v>
      </c>
      <c r="D984" s="124">
        <v>1</v>
      </c>
      <c r="E984" s="276" t="str">
        <f t="shared" si="29"/>
        <v>+</v>
      </c>
      <c r="F984" s="121">
        <v>224</v>
      </c>
      <c r="G984" s="253">
        <f t="shared" si="30"/>
        <v>1</v>
      </c>
      <c r="H984" s="292">
        <v>1</v>
      </c>
      <c r="I984" s="126" t="s">
        <v>76</v>
      </c>
      <c r="J984" s="126">
        <v>47</v>
      </c>
      <c r="K984" s="248">
        <v>684</v>
      </c>
      <c r="L984" s="244"/>
      <c r="M984" s="78"/>
      <c r="N984" s="50"/>
      <c r="O984" s="50"/>
      <c r="P984" s="50"/>
      <c r="Q984" s="50"/>
      <c r="R984" s="50"/>
      <c r="S984" s="50"/>
      <c r="T984" s="50"/>
    </row>
    <row r="985" spans="1:20" ht="15.75" customHeight="1" thickBot="1">
      <c r="A985" s="349"/>
      <c r="B985" s="369"/>
      <c r="C985" s="123" t="s">
        <v>521</v>
      </c>
      <c r="D985" s="124">
        <v>1</v>
      </c>
      <c r="E985" s="276" t="str">
        <f t="shared" si="29"/>
        <v>+</v>
      </c>
      <c r="F985" s="121">
        <v>224</v>
      </c>
      <c r="G985" s="253">
        <f t="shared" si="30"/>
        <v>1</v>
      </c>
      <c r="H985" s="292">
        <v>1</v>
      </c>
      <c r="I985" s="126" t="s">
        <v>76</v>
      </c>
      <c r="J985" s="126">
        <v>47</v>
      </c>
      <c r="K985" s="248">
        <v>684</v>
      </c>
      <c r="L985" s="244"/>
      <c r="M985" s="78"/>
      <c r="N985" s="50"/>
      <c r="O985" s="50"/>
      <c r="P985" s="50"/>
      <c r="Q985" s="50"/>
      <c r="R985" s="50"/>
      <c r="S985" s="50"/>
      <c r="T985" s="50"/>
    </row>
    <row r="986" spans="1:20" ht="15.75" customHeight="1" thickBot="1">
      <c r="A986" s="349"/>
      <c r="B986" s="369"/>
      <c r="C986" s="123" t="s">
        <v>522</v>
      </c>
      <c r="D986" s="124">
        <v>1</v>
      </c>
      <c r="E986" s="276" t="str">
        <f t="shared" si="29"/>
        <v>+</v>
      </c>
      <c r="F986" s="121">
        <v>224</v>
      </c>
      <c r="G986" s="253">
        <f t="shared" si="30"/>
        <v>1</v>
      </c>
      <c r="H986" s="292">
        <v>1</v>
      </c>
      <c r="I986" s="126" t="s">
        <v>76</v>
      </c>
      <c r="J986" s="126">
        <v>47</v>
      </c>
      <c r="K986" s="248">
        <v>684</v>
      </c>
      <c r="L986" s="244"/>
      <c r="M986" s="78"/>
      <c r="N986" s="50"/>
      <c r="O986" s="50"/>
      <c r="P986" s="50"/>
      <c r="Q986" s="50"/>
      <c r="R986" s="50"/>
      <c r="S986" s="50"/>
      <c r="T986" s="50"/>
    </row>
    <row r="987" spans="1:20" ht="15.75" customHeight="1" thickBot="1">
      <c r="A987" s="349"/>
      <c r="B987" s="369"/>
      <c r="C987" s="123" t="s">
        <v>523</v>
      </c>
      <c r="D987" s="124">
        <v>1</v>
      </c>
      <c r="E987" s="276" t="str">
        <f t="shared" si="29"/>
        <v>+</v>
      </c>
      <c r="F987" s="121">
        <v>224</v>
      </c>
      <c r="G987" s="253">
        <f t="shared" si="30"/>
        <v>1</v>
      </c>
      <c r="H987" s="292">
        <v>1</v>
      </c>
      <c r="I987" s="126" t="s">
        <v>76</v>
      </c>
      <c r="J987" s="126">
        <v>47</v>
      </c>
      <c r="K987" s="248">
        <v>684</v>
      </c>
      <c r="L987" s="244"/>
      <c r="M987" s="78"/>
      <c r="N987" s="50"/>
      <c r="O987" s="50"/>
      <c r="P987" s="50"/>
      <c r="Q987" s="50"/>
      <c r="R987" s="50"/>
      <c r="S987" s="50"/>
      <c r="T987" s="50"/>
    </row>
    <row r="988" spans="1:20" ht="15.75" customHeight="1" thickBot="1">
      <c r="A988" s="349"/>
      <c r="B988" s="369"/>
      <c r="C988" s="123" t="s">
        <v>524</v>
      </c>
      <c r="D988" s="124">
        <v>1</v>
      </c>
      <c r="E988" s="276" t="str">
        <f t="shared" si="29"/>
        <v>+</v>
      </c>
      <c r="F988" s="121">
        <v>224</v>
      </c>
      <c r="G988" s="253">
        <f t="shared" si="30"/>
        <v>1</v>
      </c>
      <c r="H988" s="292">
        <v>1</v>
      </c>
      <c r="I988" s="126" t="s">
        <v>76</v>
      </c>
      <c r="J988" s="126">
        <v>47</v>
      </c>
      <c r="K988" s="248">
        <v>684</v>
      </c>
      <c r="L988" s="244"/>
      <c r="M988" s="78"/>
      <c r="N988" s="50"/>
      <c r="O988" s="50"/>
      <c r="P988" s="50"/>
      <c r="Q988" s="50"/>
      <c r="R988" s="50"/>
      <c r="S988" s="50"/>
      <c r="T988" s="50"/>
    </row>
    <row r="989" spans="1:20" ht="15.75" customHeight="1" thickBot="1">
      <c r="A989" s="349"/>
      <c r="B989" s="369"/>
      <c r="C989" s="123" t="s">
        <v>525</v>
      </c>
      <c r="D989" s="124">
        <v>1</v>
      </c>
      <c r="E989" s="276" t="str">
        <f t="shared" si="29"/>
        <v>+</v>
      </c>
      <c r="F989" s="121">
        <v>224</v>
      </c>
      <c r="G989" s="253">
        <f t="shared" si="30"/>
        <v>1</v>
      </c>
      <c r="H989" s="292">
        <v>1</v>
      </c>
      <c r="I989" s="126" t="s">
        <v>76</v>
      </c>
      <c r="J989" s="126">
        <v>47</v>
      </c>
      <c r="K989" s="248">
        <v>684</v>
      </c>
      <c r="L989" s="244"/>
      <c r="M989" s="78"/>
      <c r="N989" s="50"/>
      <c r="O989" s="50"/>
      <c r="P989" s="50"/>
      <c r="Q989" s="50"/>
      <c r="R989" s="50"/>
      <c r="S989" s="50"/>
      <c r="T989" s="50"/>
    </row>
    <row r="990" spans="1:20" ht="15.75" customHeight="1" thickBot="1">
      <c r="A990" s="349"/>
      <c r="B990" s="369"/>
      <c r="C990" s="123" t="s">
        <v>526</v>
      </c>
      <c r="D990" s="124">
        <v>1</v>
      </c>
      <c r="E990" s="276" t="str">
        <f t="shared" si="29"/>
        <v>+</v>
      </c>
      <c r="F990" s="121">
        <v>224</v>
      </c>
      <c r="G990" s="253">
        <f t="shared" si="30"/>
        <v>1</v>
      </c>
      <c r="H990" s="292">
        <v>1</v>
      </c>
      <c r="I990" s="126" t="s">
        <v>76</v>
      </c>
      <c r="J990" s="126">
        <v>47</v>
      </c>
      <c r="K990" s="248">
        <v>684</v>
      </c>
      <c r="L990" s="244"/>
      <c r="M990" s="78"/>
      <c r="N990" s="50"/>
      <c r="O990" s="50"/>
      <c r="P990" s="50"/>
      <c r="Q990" s="50"/>
      <c r="R990" s="50"/>
      <c r="S990" s="50"/>
      <c r="T990" s="50"/>
    </row>
    <row r="991" spans="1:20" ht="15.75" customHeight="1" thickBot="1">
      <c r="A991" s="349"/>
      <c r="B991" s="369"/>
      <c r="C991" s="123" t="s">
        <v>527</v>
      </c>
      <c r="D991" s="124">
        <v>1</v>
      </c>
      <c r="E991" s="276" t="str">
        <f t="shared" si="29"/>
        <v>+</v>
      </c>
      <c r="F991" s="121">
        <v>224</v>
      </c>
      <c r="G991" s="253">
        <f t="shared" si="30"/>
        <v>1</v>
      </c>
      <c r="H991" s="292">
        <v>1</v>
      </c>
      <c r="I991" s="126" t="s">
        <v>76</v>
      </c>
      <c r="J991" s="126">
        <v>47</v>
      </c>
      <c r="K991" s="248">
        <v>684</v>
      </c>
      <c r="L991" s="244"/>
      <c r="M991" s="78"/>
      <c r="N991" s="50"/>
      <c r="O991" s="50"/>
      <c r="P991" s="50"/>
      <c r="Q991" s="50"/>
      <c r="R991" s="50"/>
      <c r="S991" s="50"/>
      <c r="T991" s="50"/>
    </row>
    <row r="992" spans="1:20" ht="15.75" customHeight="1" thickBot="1">
      <c r="A992" s="349"/>
      <c r="B992" s="369"/>
      <c r="C992" s="123" t="s">
        <v>528</v>
      </c>
      <c r="D992" s="124">
        <v>1</v>
      </c>
      <c r="E992" s="276" t="str">
        <f t="shared" si="29"/>
        <v>+</v>
      </c>
      <c r="F992" s="121">
        <v>224</v>
      </c>
      <c r="G992" s="253">
        <f t="shared" si="30"/>
        <v>1</v>
      </c>
      <c r="H992" s="292">
        <v>1</v>
      </c>
      <c r="I992" s="126" t="s">
        <v>76</v>
      </c>
      <c r="J992" s="126">
        <v>47</v>
      </c>
      <c r="K992" s="248">
        <v>684</v>
      </c>
      <c r="L992" s="244"/>
      <c r="M992" s="78"/>
      <c r="N992" s="50"/>
      <c r="O992" s="50"/>
      <c r="P992" s="50"/>
      <c r="Q992" s="50"/>
      <c r="R992" s="50"/>
      <c r="S992" s="50"/>
      <c r="T992" s="50"/>
    </row>
    <row r="993" spans="1:20" ht="15.75" customHeight="1" thickBot="1">
      <c r="A993" s="349"/>
      <c r="B993" s="369"/>
      <c r="C993" s="123" t="s">
        <v>91</v>
      </c>
      <c r="D993" s="124">
        <v>1</v>
      </c>
      <c r="E993" s="276" t="str">
        <f t="shared" si="29"/>
        <v>+</v>
      </c>
      <c r="F993" s="121">
        <v>225</v>
      </c>
      <c r="G993" s="253">
        <f t="shared" si="30"/>
        <v>1</v>
      </c>
      <c r="H993" s="292">
        <v>0.84510200000000002</v>
      </c>
      <c r="I993" s="126" t="s">
        <v>76</v>
      </c>
      <c r="J993" s="126">
        <v>47</v>
      </c>
      <c r="K993" s="248">
        <v>684</v>
      </c>
      <c r="L993" s="244"/>
      <c r="M993" s="78"/>
      <c r="N993" s="50"/>
      <c r="O993" s="50"/>
      <c r="P993" s="50"/>
      <c r="Q993" s="50"/>
      <c r="R993" s="50"/>
      <c r="S993" s="50"/>
      <c r="T993" s="50"/>
    </row>
    <row r="994" spans="1:20" ht="15.75" customHeight="1" thickBot="1">
      <c r="A994" s="349"/>
      <c r="B994" s="369"/>
      <c r="C994" s="123" t="s">
        <v>529</v>
      </c>
      <c r="D994" s="124">
        <v>1</v>
      </c>
      <c r="E994" s="276" t="str">
        <f t="shared" si="29"/>
        <v>+</v>
      </c>
      <c r="F994" s="121">
        <v>224</v>
      </c>
      <c r="G994" s="253">
        <f t="shared" si="30"/>
        <v>1</v>
      </c>
      <c r="H994" s="292">
        <v>1</v>
      </c>
      <c r="I994" s="126" t="s">
        <v>76</v>
      </c>
      <c r="J994" s="126">
        <v>47</v>
      </c>
      <c r="K994" s="248">
        <v>684</v>
      </c>
      <c r="L994" s="244"/>
      <c r="M994" s="78"/>
      <c r="N994" s="50"/>
      <c r="O994" s="50"/>
      <c r="P994" s="50"/>
      <c r="Q994" s="50"/>
      <c r="R994" s="50"/>
      <c r="S994" s="50"/>
      <c r="T994" s="50"/>
    </row>
    <row r="995" spans="1:20" ht="15.75" customHeight="1" thickBot="1">
      <c r="A995" s="349"/>
      <c r="B995" s="369"/>
      <c r="C995" s="123" t="s">
        <v>530</v>
      </c>
      <c r="D995" s="124">
        <v>1</v>
      </c>
      <c r="E995" s="276" t="str">
        <f t="shared" si="29"/>
        <v>+</v>
      </c>
      <c r="F995" s="121">
        <v>224</v>
      </c>
      <c r="G995" s="253">
        <f t="shared" si="30"/>
        <v>1</v>
      </c>
      <c r="H995" s="292">
        <v>1</v>
      </c>
      <c r="I995" s="126" t="s">
        <v>76</v>
      </c>
      <c r="J995" s="126">
        <v>47</v>
      </c>
      <c r="K995" s="248">
        <v>684</v>
      </c>
      <c r="L995" s="244"/>
      <c r="M995" s="78"/>
      <c r="N995" s="50"/>
      <c r="O995" s="50"/>
      <c r="P995" s="50"/>
      <c r="Q995" s="50"/>
      <c r="R995" s="50"/>
      <c r="S995" s="50"/>
      <c r="T995" s="50"/>
    </row>
    <row r="996" spans="1:20" ht="15.75" customHeight="1" thickBot="1">
      <c r="A996" s="349"/>
      <c r="B996" s="369"/>
      <c r="C996" s="123" t="s">
        <v>531</v>
      </c>
      <c r="D996" s="124">
        <v>1</v>
      </c>
      <c r="E996" s="276" t="str">
        <f t="shared" si="29"/>
        <v>+</v>
      </c>
      <c r="F996" s="121">
        <v>224</v>
      </c>
      <c r="G996" s="253">
        <f t="shared" si="30"/>
        <v>1</v>
      </c>
      <c r="H996" s="292">
        <v>1</v>
      </c>
      <c r="I996" s="126" t="s">
        <v>76</v>
      </c>
      <c r="J996" s="126">
        <v>47</v>
      </c>
      <c r="K996" s="248">
        <v>684</v>
      </c>
      <c r="L996" s="244"/>
      <c r="M996" s="78"/>
      <c r="N996" s="50"/>
      <c r="O996" s="50"/>
      <c r="P996" s="50"/>
      <c r="Q996" s="50"/>
      <c r="R996" s="50"/>
      <c r="S996" s="50"/>
      <c r="T996" s="50"/>
    </row>
    <row r="997" spans="1:20" ht="15.75" customHeight="1" thickBot="1">
      <c r="A997" s="349"/>
      <c r="B997" s="369"/>
      <c r="C997" s="123" t="s">
        <v>532</v>
      </c>
      <c r="D997" s="124">
        <v>1</v>
      </c>
      <c r="E997" s="276" t="str">
        <f t="shared" si="29"/>
        <v>+</v>
      </c>
      <c r="F997" s="121">
        <v>224</v>
      </c>
      <c r="G997" s="253">
        <f t="shared" si="30"/>
        <v>1</v>
      </c>
      <c r="H997" s="292">
        <v>1</v>
      </c>
      <c r="I997" s="126" t="s">
        <v>76</v>
      </c>
      <c r="J997" s="126">
        <v>47</v>
      </c>
      <c r="K997" s="248">
        <v>684</v>
      </c>
      <c r="L997" s="244"/>
      <c r="M997" s="78"/>
      <c r="N997" s="50"/>
      <c r="O997" s="50"/>
      <c r="P997" s="50"/>
      <c r="Q997" s="50"/>
      <c r="R997" s="50"/>
      <c r="S997" s="50"/>
      <c r="T997" s="50"/>
    </row>
    <row r="998" spans="1:20" ht="15.75" customHeight="1" thickBot="1">
      <c r="A998" s="349"/>
      <c r="B998" s="369"/>
      <c r="C998" s="123" t="s">
        <v>533</v>
      </c>
      <c r="D998" s="124">
        <v>1</v>
      </c>
      <c r="E998" s="276" t="str">
        <f t="shared" si="29"/>
        <v>+</v>
      </c>
      <c r="F998" s="121">
        <v>224</v>
      </c>
      <c r="G998" s="253">
        <f t="shared" si="30"/>
        <v>1</v>
      </c>
      <c r="H998" s="292">
        <v>1</v>
      </c>
      <c r="I998" s="126" t="s">
        <v>76</v>
      </c>
      <c r="J998" s="126">
        <v>47</v>
      </c>
      <c r="K998" s="248">
        <v>684</v>
      </c>
      <c r="L998" s="244"/>
      <c r="M998" s="78"/>
      <c r="N998" s="50"/>
      <c r="O998" s="50"/>
      <c r="P998" s="50"/>
      <c r="Q998" s="50"/>
      <c r="R998" s="50"/>
      <c r="S998" s="50"/>
      <c r="T998" s="50"/>
    </row>
    <row r="999" spans="1:20" ht="15.75" customHeight="1" thickBot="1">
      <c r="A999" s="349"/>
      <c r="B999" s="369"/>
      <c r="C999" s="123" t="s">
        <v>534</v>
      </c>
      <c r="D999" s="124">
        <v>1</v>
      </c>
      <c r="E999" s="276" t="str">
        <f t="shared" si="29"/>
        <v>+</v>
      </c>
      <c r="F999" s="121">
        <v>224</v>
      </c>
      <c r="G999" s="253">
        <f t="shared" si="30"/>
        <v>1</v>
      </c>
      <c r="H999" s="292">
        <v>1</v>
      </c>
      <c r="I999" s="126" t="s">
        <v>76</v>
      </c>
      <c r="J999" s="126">
        <v>47</v>
      </c>
      <c r="K999" s="248">
        <v>684</v>
      </c>
      <c r="L999" s="244"/>
      <c r="M999" s="78"/>
      <c r="N999" s="50"/>
      <c r="O999" s="50"/>
      <c r="P999" s="50"/>
      <c r="Q999" s="50"/>
      <c r="R999" s="50"/>
      <c r="S999" s="50"/>
      <c r="T999" s="50"/>
    </row>
    <row r="1000" spans="1:20" ht="15.75" customHeight="1" thickBot="1">
      <c r="A1000" s="349"/>
      <c r="B1000" s="369"/>
      <c r="C1000" s="123" t="s">
        <v>535</v>
      </c>
      <c r="D1000" s="124">
        <v>1</v>
      </c>
      <c r="E1000" s="276" t="str">
        <f t="shared" si="29"/>
        <v>+</v>
      </c>
      <c r="F1000" s="121">
        <v>224</v>
      </c>
      <c r="G1000" s="253">
        <f t="shared" si="30"/>
        <v>1</v>
      </c>
      <c r="H1000" s="292">
        <v>1</v>
      </c>
      <c r="I1000" s="126" t="s">
        <v>76</v>
      </c>
      <c r="J1000" s="126">
        <v>47</v>
      </c>
      <c r="K1000" s="248">
        <v>684</v>
      </c>
      <c r="L1000" s="244"/>
      <c r="M1000" s="78"/>
      <c r="N1000" s="50"/>
      <c r="O1000" s="50"/>
      <c r="P1000" s="50"/>
      <c r="Q1000" s="50"/>
      <c r="R1000" s="50"/>
      <c r="S1000" s="50"/>
      <c r="T1000" s="50"/>
    </row>
    <row r="1001" spans="1:20" ht="15.75" customHeight="1" thickBot="1">
      <c r="A1001" s="349"/>
      <c r="B1001" s="369"/>
      <c r="C1001" s="123" t="s">
        <v>536</v>
      </c>
      <c r="D1001" s="124">
        <v>1</v>
      </c>
      <c r="E1001" s="276" t="str">
        <f t="shared" si="29"/>
        <v>+</v>
      </c>
      <c r="F1001" s="121">
        <v>224</v>
      </c>
      <c r="G1001" s="253">
        <f t="shared" si="30"/>
        <v>1</v>
      </c>
      <c r="H1001" s="292">
        <v>1</v>
      </c>
      <c r="I1001" s="126" t="s">
        <v>76</v>
      </c>
      <c r="J1001" s="126">
        <v>47</v>
      </c>
      <c r="K1001" s="248">
        <v>684</v>
      </c>
      <c r="L1001" s="244"/>
      <c r="M1001" s="78"/>
      <c r="N1001" s="50"/>
      <c r="O1001" s="50"/>
      <c r="P1001" s="50"/>
      <c r="Q1001" s="50"/>
      <c r="R1001" s="50"/>
      <c r="S1001" s="50"/>
      <c r="T1001" s="50"/>
    </row>
    <row r="1002" spans="1:20" ht="15.75" customHeight="1" thickBot="1">
      <c r="A1002" s="349"/>
      <c r="B1002" s="369"/>
      <c r="C1002" s="123" t="s">
        <v>537</v>
      </c>
      <c r="D1002" s="124">
        <v>1</v>
      </c>
      <c r="E1002" s="276" t="str">
        <f t="shared" si="29"/>
        <v>+</v>
      </c>
      <c r="F1002" s="121">
        <v>224</v>
      </c>
      <c r="G1002" s="253">
        <f t="shared" si="30"/>
        <v>1</v>
      </c>
      <c r="H1002" s="292">
        <v>1</v>
      </c>
      <c r="I1002" s="126" t="s">
        <v>76</v>
      </c>
      <c r="J1002" s="126">
        <v>47</v>
      </c>
      <c r="K1002" s="248">
        <v>684</v>
      </c>
      <c r="L1002" s="244"/>
      <c r="M1002" s="78"/>
      <c r="N1002" s="50"/>
      <c r="O1002" s="50"/>
      <c r="P1002" s="50"/>
      <c r="Q1002" s="50"/>
      <c r="R1002" s="50"/>
      <c r="S1002" s="50"/>
      <c r="T1002" s="50"/>
    </row>
    <row r="1003" spans="1:20" ht="15.75" customHeight="1" thickBot="1">
      <c r="A1003" s="349"/>
      <c r="B1003" s="369"/>
      <c r="C1003" s="123" t="s">
        <v>538</v>
      </c>
      <c r="D1003" s="124">
        <v>1</v>
      </c>
      <c r="E1003" s="276" t="str">
        <f t="shared" si="29"/>
        <v>+</v>
      </c>
      <c r="F1003" s="121">
        <v>224</v>
      </c>
      <c r="G1003" s="253">
        <f t="shared" si="30"/>
        <v>1</v>
      </c>
      <c r="H1003" s="292">
        <v>1</v>
      </c>
      <c r="I1003" s="126" t="s">
        <v>76</v>
      </c>
      <c r="J1003" s="126">
        <v>47</v>
      </c>
      <c r="K1003" s="248">
        <v>684</v>
      </c>
      <c r="L1003" s="244"/>
      <c r="M1003" s="78"/>
      <c r="N1003" s="50"/>
      <c r="O1003" s="50"/>
      <c r="P1003" s="50"/>
      <c r="Q1003" s="50"/>
      <c r="R1003" s="50"/>
      <c r="S1003" s="50"/>
      <c r="T1003" s="50"/>
    </row>
    <row r="1004" spans="1:20" ht="15.75" customHeight="1" thickBot="1">
      <c r="A1004" s="349"/>
      <c r="B1004" s="369"/>
      <c r="C1004" s="123" t="s">
        <v>539</v>
      </c>
      <c r="D1004" s="124">
        <v>1</v>
      </c>
      <c r="E1004" s="276" t="str">
        <f t="shared" si="29"/>
        <v>+</v>
      </c>
      <c r="F1004" s="121">
        <v>224</v>
      </c>
      <c r="G1004" s="253">
        <f t="shared" si="30"/>
        <v>1</v>
      </c>
      <c r="H1004" s="292">
        <v>1</v>
      </c>
      <c r="I1004" s="126" t="s">
        <v>76</v>
      </c>
      <c r="J1004" s="126">
        <v>47</v>
      </c>
      <c r="K1004" s="248">
        <v>684</v>
      </c>
      <c r="L1004" s="244"/>
      <c r="M1004" s="78"/>
      <c r="N1004" s="50"/>
      <c r="O1004" s="50"/>
      <c r="P1004" s="50"/>
      <c r="Q1004" s="50"/>
      <c r="R1004" s="50"/>
      <c r="S1004" s="50"/>
      <c r="T1004" s="50"/>
    </row>
    <row r="1005" spans="1:20" ht="15.75" customHeight="1" thickBot="1">
      <c r="A1005" s="349"/>
      <c r="B1005" s="369"/>
      <c r="C1005" s="123" t="s">
        <v>540</v>
      </c>
      <c r="D1005" s="124">
        <v>1</v>
      </c>
      <c r="E1005" s="276" t="str">
        <f t="shared" si="29"/>
        <v>+</v>
      </c>
      <c r="F1005" s="121">
        <v>224</v>
      </c>
      <c r="G1005" s="253">
        <f t="shared" si="30"/>
        <v>1</v>
      </c>
      <c r="H1005" s="292">
        <v>1</v>
      </c>
      <c r="I1005" s="126" t="s">
        <v>76</v>
      </c>
      <c r="J1005" s="126">
        <v>47</v>
      </c>
      <c r="K1005" s="248">
        <v>684</v>
      </c>
      <c r="L1005" s="244"/>
      <c r="M1005" s="78"/>
      <c r="N1005" s="50"/>
      <c r="O1005" s="50"/>
      <c r="P1005" s="50"/>
      <c r="Q1005" s="50"/>
      <c r="R1005" s="50"/>
      <c r="S1005" s="50"/>
      <c r="T1005" s="50"/>
    </row>
    <row r="1006" spans="1:20" ht="15.75" customHeight="1" thickBot="1">
      <c r="A1006" s="349"/>
      <c r="B1006" s="369"/>
      <c r="C1006" s="123" t="s">
        <v>541</v>
      </c>
      <c r="D1006" s="124">
        <v>1</v>
      </c>
      <c r="E1006" s="276" t="str">
        <f t="shared" si="29"/>
        <v>+</v>
      </c>
      <c r="F1006" s="121">
        <v>224</v>
      </c>
      <c r="G1006" s="253">
        <f t="shared" si="30"/>
        <v>1</v>
      </c>
      <c r="H1006" s="292">
        <v>1</v>
      </c>
      <c r="I1006" s="126" t="s">
        <v>76</v>
      </c>
      <c r="J1006" s="126">
        <v>47</v>
      </c>
      <c r="K1006" s="248">
        <v>684</v>
      </c>
      <c r="L1006" s="244"/>
      <c r="M1006" s="78"/>
      <c r="N1006" s="50"/>
      <c r="O1006" s="50"/>
      <c r="P1006" s="50"/>
      <c r="Q1006" s="50"/>
      <c r="R1006" s="50"/>
      <c r="S1006" s="50"/>
      <c r="T1006" s="50"/>
    </row>
    <row r="1007" spans="1:20" ht="15.75" customHeight="1" thickBot="1">
      <c r="A1007" s="349"/>
      <c r="B1007" s="369"/>
      <c r="C1007" s="123" t="s">
        <v>542</v>
      </c>
      <c r="D1007" s="124">
        <v>1</v>
      </c>
      <c r="E1007" s="276" t="str">
        <f t="shared" si="29"/>
        <v>+</v>
      </c>
      <c r="F1007" s="121">
        <v>225</v>
      </c>
      <c r="G1007" s="253">
        <f t="shared" si="30"/>
        <v>1</v>
      </c>
      <c r="H1007" s="292">
        <v>1</v>
      </c>
      <c r="I1007" s="126" t="s">
        <v>76</v>
      </c>
      <c r="J1007" s="126">
        <v>47</v>
      </c>
      <c r="K1007" s="248">
        <v>684</v>
      </c>
      <c r="L1007" s="244"/>
      <c r="M1007" s="78"/>
      <c r="N1007" s="50"/>
      <c r="O1007" s="50"/>
      <c r="P1007" s="50"/>
      <c r="Q1007" s="50"/>
      <c r="R1007" s="50"/>
      <c r="S1007" s="50"/>
      <c r="T1007" s="50"/>
    </row>
    <row r="1008" spans="1:20" ht="15.75" customHeight="1" thickBot="1">
      <c r="A1008" s="349"/>
      <c r="B1008" s="369"/>
      <c r="C1008" s="123" t="s">
        <v>543</v>
      </c>
      <c r="D1008" s="124">
        <v>1</v>
      </c>
      <c r="E1008" s="276" t="str">
        <f t="shared" si="29"/>
        <v>+</v>
      </c>
      <c r="F1008" s="121">
        <v>224</v>
      </c>
      <c r="G1008" s="253">
        <f t="shared" si="30"/>
        <v>1</v>
      </c>
      <c r="H1008" s="292">
        <v>1</v>
      </c>
      <c r="I1008" s="126" t="s">
        <v>76</v>
      </c>
      <c r="J1008" s="126">
        <v>47</v>
      </c>
      <c r="K1008" s="248">
        <v>684</v>
      </c>
      <c r="L1008" s="244"/>
      <c r="M1008" s="78"/>
      <c r="N1008" s="50"/>
      <c r="O1008" s="50"/>
      <c r="P1008" s="50"/>
      <c r="Q1008" s="50"/>
      <c r="R1008" s="50"/>
      <c r="S1008" s="50"/>
      <c r="T1008" s="50"/>
    </row>
    <row r="1009" spans="1:20" ht="15.75" customHeight="1" thickBot="1">
      <c r="A1009" s="349"/>
      <c r="B1009" s="369"/>
      <c r="C1009" s="123" t="s">
        <v>544</v>
      </c>
      <c r="D1009" s="124">
        <v>1</v>
      </c>
      <c r="E1009" s="276" t="str">
        <f t="shared" si="29"/>
        <v>+</v>
      </c>
      <c r="F1009" s="121">
        <v>225</v>
      </c>
      <c r="G1009" s="253">
        <f t="shared" si="30"/>
        <v>1</v>
      </c>
      <c r="H1009" s="292">
        <v>1.1149100000000001</v>
      </c>
      <c r="I1009" s="126" t="s">
        <v>76</v>
      </c>
      <c r="J1009" s="126">
        <v>47</v>
      </c>
      <c r="K1009" s="248">
        <v>684</v>
      </c>
      <c r="L1009" s="244"/>
      <c r="M1009" s="78"/>
      <c r="N1009" s="50"/>
      <c r="O1009" s="50"/>
      <c r="P1009" s="50"/>
      <c r="Q1009" s="50"/>
      <c r="R1009" s="50"/>
      <c r="S1009" s="50"/>
      <c r="T1009" s="50"/>
    </row>
    <row r="1010" spans="1:20" ht="15.75" customHeight="1" thickBot="1">
      <c r="A1010" s="349"/>
      <c r="B1010" s="369"/>
      <c r="C1010" s="123" t="s">
        <v>545</v>
      </c>
      <c r="D1010" s="124">
        <v>1</v>
      </c>
      <c r="E1010" s="276" t="str">
        <f t="shared" si="29"/>
        <v>+</v>
      </c>
      <c r="F1010" s="121">
        <v>224</v>
      </c>
      <c r="G1010" s="253">
        <f t="shared" si="30"/>
        <v>1</v>
      </c>
      <c r="H1010" s="292">
        <v>1</v>
      </c>
      <c r="I1010" s="126" t="s">
        <v>76</v>
      </c>
      <c r="J1010" s="126">
        <v>47</v>
      </c>
      <c r="K1010" s="248">
        <v>684</v>
      </c>
      <c r="L1010" s="244"/>
      <c r="M1010" s="78"/>
      <c r="N1010" s="50"/>
      <c r="O1010" s="50"/>
      <c r="P1010" s="50"/>
      <c r="Q1010" s="50"/>
      <c r="R1010" s="50"/>
      <c r="S1010" s="50"/>
      <c r="T1010" s="50"/>
    </row>
    <row r="1011" spans="1:20" ht="15.75" customHeight="1" thickBot="1">
      <c r="A1011" s="349"/>
      <c r="B1011" s="369"/>
      <c r="C1011" s="123" t="s">
        <v>546</v>
      </c>
      <c r="D1011" s="124">
        <v>1</v>
      </c>
      <c r="E1011" s="276" t="str">
        <f t="shared" si="29"/>
        <v>+</v>
      </c>
      <c r="F1011" s="121">
        <v>224</v>
      </c>
      <c r="G1011" s="253">
        <f t="shared" si="30"/>
        <v>1</v>
      </c>
      <c r="H1011" s="292">
        <v>1</v>
      </c>
      <c r="I1011" s="126" t="s">
        <v>76</v>
      </c>
      <c r="J1011" s="126">
        <v>47</v>
      </c>
      <c r="K1011" s="248">
        <v>684</v>
      </c>
      <c r="L1011" s="244"/>
      <c r="M1011" s="78"/>
      <c r="N1011" s="50"/>
      <c r="O1011" s="50"/>
      <c r="P1011" s="50"/>
      <c r="Q1011" s="50"/>
      <c r="R1011" s="50"/>
      <c r="S1011" s="50"/>
      <c r="T1011" s="50"/>
    </row>
    <row r="1012" spans="1:20" ht="15.75" customHeight="1" thickBot="1">
      <c r="A1012" s="349"/>
      <c r="B1012" s="369"/>
      <c r="C1012" s="123" t="s">
        <v>547</v>
      </c>
      <c r="D1012" s="124">
        <v>1</v>
      </c>
      <c r="E1012" s="276" t="str">
        <f t="shared" si="29"/>
        <v>+</v>
      </c>
      <c r="F1012" s="121">
        <v>224</v>
      </c>
      <c r="G1012" s="253">
        <f t="shared" si="30"/>
        <v>1</v>
      </c>
      <c r="H1012" s="292">
        <v>1</v>
      </c>
      <c r="I1012" s="126" t="s">
        <v>76</v>
      </c>
      <c r="J1012" s="126">
        <v>47</v>
      </c>
      <c r="K1012" s="248">
        <v>684</v>
      </c>
      <c r="L1012" s="244"/>
      <c r="M1012" s="78"/>
      <c r="N1012" s="50"/>
      <c r="O1012" s="50"/>
      <c r="P1012" s="50"/>
      <c r="Q1012" s="50"/>
      <c r="R1012" s="50"/>
      <c r="S1012" s="50"/>
      <c r="T1012" s="50"/>
    </row>
    <row r="1013" spans="1:20" ht="15.75" customHeight="1" thickBot="1">
      <c r="A1013" s="349"/>
      <c r="B1013" s="369"/>
      <c r="C1013" s="123" t="s">
        <v>92</v>
      </c>
      <c r="D1013" s="124">
        <v>1</v>
      </c>
      <c r="E1013" s="276" t="str">
        <f t="shared" si="29"/>
        <v>+</v>
      </c>
      <c r="F1013" s="121">
        <v>225</v>
      </c>
      <c r="G1013" s="253">
        <f t="shared" si="30"/>
        <v>1</v>
      </c>
      <c r="H1013" s="292">
        <v>0.85297599999999996</v>
      </c>
      <c r="I1013" s="126" t="s">
        <v>76</v>
      </c>
      <c r="J1013" s="126">
        <v>47</v>
      </c>
      <c r="K1013" s="248">
        <v>684</v>
      </c>
      <c r="L1013" s="244"/>
      <c r="M1013" s="78"/>
      <c r="N1013" s="50"/>
      <c r="O1013" s="50"/>
      <c r="P1013" s="50"/>
      <c r="Q1013" s="50"/>
      <c r="R1013" s="50"/>
      <c r="S1013" s="50"/>
      <c r="T1013" s="50"/>
    </row>
    <row r="1014" spans="1:20" ht="15.75" customHeight="1" thickBot="1">
      <c r="A1014" s="349"/>
      <c r="B1014" s="369"/>
      <c r="C1014" s="123" t="s">
        <v>548</v>
      </c>
      <c r="D1014" s="124">
        <v>1</v>
      </c>
      <c r="E1014" s="276" t="str">
        <f t="shared" si="29"/>
        <v>+</v>
      </c>
      <c r="F1014" s="121">
        <v>224</v>
      </c>
      <c r="G1014" s="253">
        <f t="shared" si="30"/>
        <v>1</v>
      </c>
      <c r="H1014" s="292">
        <v>1</v>
      </c>
      <c r="I1014" s="126" t="s">
        <v>76</v>
      </c>
      <c r="J1014" s="126">
        <v>47</v>
      </c>
      <c r="K1014" s="248">
        <v>684</v>
      </c>
      <c r="L1014" s="244"/>
      <c r="M1014" s="78"/>
      <c r="N1014" s="50"/>
      <c r="O1014" s="50"/>
      <c r="P1014" s="50"/>
      <c r="Q1014" s="50"/>
      <c r="R1014" s="50"/>
      <c r="S1014" s="50"/>
      <c r="T1014" s="50"/>
    </row>
    <row r="1015" spans="1:20" ht="15.75" customHeight="1" thickBot="1">
      <c r="A1015" s="349"/>
      <c r="B1015" s="369"/>
      <c r="C1015" s="123" t="s">
        <v>549</v>
      </c>
      <c r="D1015" s="124">
        <v>1</v>
      </c>
      <c r="E1015" s="276" t="str">
        <f t="shared" si="29"/>
        <v>+</v>
      </c>
      <c r="F1015" s="121">
        <v>224</v>
      </c>
      <c r="G1015" s="253">
        <f t="shared" si="30"/>
        <v>1</v>
      </c>
      <c r="H1015" s="292">
        <v>1</v>
      </c>
      <c r="I1015" s="126" t="s">
        <v>76</v>
      </c>
      <c r="J1015" s="126">
        <v>47</v>
      </c>
      <c r="K1015" s="248">
        <v>684</v>
      </c>
      <c r="L1015" s="244"/>
      <c r="M1015" s="78"/>
      <c r="N1015" s="50"/>
      <c r="O1015" s="50"/>
      <c r="P1015" s="50"/>
      <c r="Q1015" s="50"/>
      <c r="R1015" s="50"/>
      <c r="S1015" s="50"/>
      <c r="T1015" s="50"/>
    </row>
    <row r="1016" spans="1:20" ht="15.75" customHeight="1" thickBot="1">
      <c r="A1016" s="349"/>
      <c r="B1016" s="369"/>
      <c r="C1016" s="123" t="s">
        <v>550</v>
      </c>
      <c r="D1016" s="124">
        <v>1</v>
      </c>
      <c r="E1016" s="276" t="str">
        <f t="shared" si="29"/>
        <v>+</v>
      </c>
      <c r="F1016" s="121">
        <v>224</v>
      </c>
      <c r="G1016" s="253">
        <f t="shared" si="30"/>
        <v>1</v>
      </c>
      <c r="H1016" s="292">
        <v>1</v>
      </c>
      <c r="I1016" s="126" t="s">
        <v>76</v>
      </c>
      <c r="J1016" s="126">
        <v>47</v>
      </c>
      <c r="K1016" s="248">
        <v>684</v>
      </c>
      <c r="L1016" s="244"/>
      <c r="M1016" s="78"/>
      <c r="N1016" s="50"/>
      <c r="O1016" s="50"/>
      <c r="P1016" s="50"/>
      <c r="Q1016" s="50"/>
      <c r="R1016" s="50"/>
      <c r="S1016" s="50"/>
      <c r="T1016" s="50"/>
    </row>
    <row r="1017" spans="1:20" ht="15.75" customHeight="1" thickBot="1">
      <c r="A1017" s="349"/>
      <c r="B1017" s="369"/>
      <c r="C1017" s="123" t="s">
        <v>551</v>
      </c>
      <c r="D1017" s="124">
        <v>1</v>
      </c>
      <c r="E1017" s="276" t="str">
        <f t="shared" ref="E1017:E1080" si="31">IF(F1017&lt;389,"+","-")</f>
        <v>+</v>
      </c>
      <c r="F1017" s="121">
        <v>224</v>
      </c>
      <c r="G1017" s="253">
        <f t="shared" ref="G1017:G1080" si="32">IF(H1017=0,0,1)</f>
        <v>1</v>
      </c>
      <c r="H1017" s="292">
        <v>1</v>
      </c>
      <c r="I1017" s="126" t="s">
        <v>76</v>
      </c>
      <c r="J1017" s="126">
        <v>47</v>
      </c>
      <c r="K1017" s="248">
        <v>684</v>
      </c>
      <c r="L1017" s="244"/>
      <c r="M1017" s="78"/>
      <c r="N1017" s="50"/>
      <c r="O1017" s="50"/>
      <c r="P1017" s="50"/>
      <c r="Q1017" s="50"/>
      <c r="R1017" s="50"/>
      <c r="S1017" s="50"/>
      <c r="T1017" s="50"/>
    </row>
    <row r="1018" spans="1:20" ht="15.75" customHeight="1" thickBot="1">
      <c r="A1018" s="349"/>
      <c r="B1018" s="369"/>
      <c r="C1018" s="123" t="s">
        <v>552</v>
      </c>
      <c r="D1018" s="124">
        <v>1</v>
      </c>
      <c r="E1018" s="276" t="str">
        <f t="shared" si="31"/>
        <v>+</v>
      </c>
      <c r="F1018" s="121">
        <v>225</v>
      </c>
      <c r="G1018" s="253">
        <f t="shared" si="32"/>
        <v>1</v>
      </c>
      <c r="H1018" s="292">
        <v>0.82450400000000001</v>
      </c>
      <c r="I1018" s="126" t="s">
        <v>76</v>
      </c>
      <c r="J1018" s="126">
        <v>47</v>
      </c>
      <c r="K1018" s="248">
        <v>684</v>
      </c>
      <c r="L1018" s="244"/>
      <c r="M1018" s="78"/>
      <c r="N1018" s="50"/>
      <c r="O1018" s="50"/>
      <c r="P1018" s="50"/>
      <c r="Q1018" s="50"/>
      <c r="R1018" s="50"/>
      <c r="S1018" s="50"/>
      <c r="T1018" s="50"/>
    </row>
    <row r="1019" spans="1:20" ht="15.75" customHeight="1" thickBot="1">
      <c r="A1019" s="349"/>
      <c r="B1019" s="369"/>
      <c r="C1019" s="123" t="s">
        <v>553</v>
      </c>
      <c r="D1019" s="124">
        <v>1</v>
      </c>
      <c r="E1019" s="276" t="str">
        <f t="shared" si="31"/>
        <v>+</v>
      </c>
      <c r="F1019" s="121">
        <v>225</v>
      </c>
      <c r="G1019" s="253">
        <f t="shared" si="32"/>
        <v>1</v>
      </c>
      <c r="H1019" s="292">
        <v>0.82450400000000001</v>
      </c>
      <c r="I1019" s="126" t="s">
        <v>76</v>
      </c>
      <c r="J1019" s="126">
        <v>47</v>
      </c>
      <c r="K1019" s="248">
        <v>684</v>
      </c>
      <c r="L1019" s="244"/>
      <c r="M1019" s="78"/>
      <c r="N1019" s="50"/>
      <c r="O1019" s="50"/>
      <c r="P1019" s="50"/>
      <c r="Q1019" s="50"/>
      <c r="R1019" s="50"/>
      <c r="S1019" s="50"/>
      <c r="T1019" s="50"/>
    </row>
    <row r="1020" spans="1:20" ht="15.75" customHeight="1" thickBot="1">
      <c r="A1020" s="349"/>
      <c r="B1020" s="369"/>
      <c r="C1020" s="123" t="s">
        <v>554</v>
      </c>
      <c r="D1020" s="124">
        <v>1</v>
      </c>
      <c r="E1020" s="276" t="str">
        <f t="shared" si="31"/>
        <v>+</v>
      </c>
      <c r="F1020" s="121">
        <v>225</v>
      </c>
      <c r="G1020" s="253">
        <f t="shared" si="32"/>
        <v>1</v>
      </c>
      <c r="H1020" s="292">
        <v>0.82450400000000001</v>
      </c>
      <c r="I1020" s="126" t="s">
        <v>76</v>
      </c>
      <c r="J1020" s="126">
        <v>47</v>
      </c>
      <c r="K1020" s="248">
        <v>684</v>
      </c>
      <c r="L1020" s="244"/>
      <c r="M1020" s="78"/>
      <c r="N1020" s="50"/>
      <c r="O1020" s="50"/>
      <c r="P1020" s="50"/>
      <c r="Q1020" s="50"/>
      <c r="R1020" s="50"/>
      <c r="S1020" s="50"/>
      <c r="T1020" s="50"/>
    </row>
    <row r="1021" spans="1:20" ht="15.75" customHeight="1" thickBot="1">
      <c r="A1021" s="349"/>
      <c r="B1021" s="369"/>
      <c r="C1021" s="123" t="s">
        <v>555</v>
      </c>
      <c r="D1021" s="124">
        <v>1</v>
      </c>
      <c r="E1021" s="276" t="str">
        <f t="shared" si="31"/>
        <v>+</v>
      </c>
      <c r="F1021" s="121">
        <v>225</v>
      </c>
      <c r="G1021" s="253">
        <f t="shared" si="32"/>
        <v>1</v>
      </c>
      <c r="H1021" s="292">
        <v>0.82450400000000001</v>
      </c>
      <c r="I1021" s="126" t="s">
        <v>76</v>
      </c>
      <c r="J1021" s="126">
        <v>47</v>
      </c>
      <c r="K1021" s="248">
        <v>684</v>
      </c>
      <c r="L1021" s="244"/>
      <c r="M1021" s="78"/>
      <c r="N1021" s="50"/>
      <c r="O1021" s="50"/>
      <c r="P1021" s="50"/>
      <c r="Q1021" s="50"/>
      <c r="R1021" s="50"/>
      <c r="S1021" s="50"/>
      <c r="T1021" s="50"/>
    </row>
    <row r="1022" spans="1:20" ht="15.75" customHeight="1" thickBot="1">
      <c r="A1022" s="349"/>
      <c r="B1022" s="369"/>
      <c r="C1022" s="123" t="s">
        <v>556</v>
      </c>
      <c r="D1022" s="124">
        <v>1</v>
      </c>
      <c r="E1022" s="276" t="str">
        <f t="shared" si="31"/>
        <v>+</v>
      </c>
      <c r="F1022" s="121">
        <v>225</v>
      </c>
      <c r="G1022" s="253">
        <f t="shared" si="32"/>
        <v>1</v>
      </c>
      <c r="H1022" s="292">
        <v>0.82450400000000001</v>
      </c>
      <c r="I1022" s="126" t="s">
        <v>76</v>
      </c>
      <c r="J1022" s="126">
        <v>47</v>
      </c>
      <c r="K1022" s="248">
        <v>684</v>
      </c>
      <c r="L1022" s="244"/>
      <c r="M1022" s="78"/>
      <c r="N1022" s="50"/>
      <c r="O1022" s="50"/>
      <c r="P1022" s="50"/>
      <c r="Q1022" s="50"/>
      <c r="R1022" s="50"/>
      <c r="S1022" s="50"/>
      <c r="T1022" s="50"/>
    </row>
    <row r="1023" spans="1:20" ht="15.75" customHeight="1" thickBot="1">
      <c r="A1023" s="349"/>
      <c r="B1023" s="369"/>
      <c r="C1023" s="123" t="s">
        <v>557</v>
      </c>
      <c r="D1023" s="124">
        <v>1</v>
      </c>
      <c r="E1023" s="276" t="str">
        <f t="shared" si="31"/>
        <v>+</v>
      </c>
      <c r="F1023" s="121">
        <v>225</v>
      </c>
      <c r="G1023" s="253">
        <f t="shared" si="32"/>
        <v>1</v>
      </c>
      <c r="H1023" s="292">
        <v>0.82450400000000001</v>
      </c>
      <c r="I1023" s="126" t="s">
        <v>76</v>
      </c>
      <c r="J1023" s="126">
        <v>47</v>
      </c>
      <c r="K1023" s="248">
        <v>684</v>
      </c>
      <c r="L1023" s="244"/>
      <c r="M1023" s="78"/>
      <c r="N1023" s="50"/>
      <c r="O1023" s="50"/>
      <c r="P1023" s="50"/>
      <c r="Q1023" s="50"/>
      <c r="R1023" s="50"/>
      <c r="S1023" s="50"/>
      <c r="T1023" s="50"/>
    </row>
    <row r="1024" spans="1:20" ht="15.75" customHeight="1" thickBot="1">
      <c r="A1024" s="349"/>
      <c r="B1024" s="369"/>
      <c r="C1024" s="123" t="s">
        <v>558</v>
      </c>
      <c r="D1024" s="124">
        <v>1</v>
      </c>
      <c r="E1024" s="276" t="str">
        <f t="shared" si="31"/>
        <v>+</v>
      </c>
      <c r="F1024" s="121">
        <v>225</v>
      </c>
      <c r="G1024" s="253">
        <f t="shared" si="32"/>
        <v>1</v>
      </c>
      <c r="H1024" s="292">
        <v>0.82450400000000001</v>
      </c>
      <c r="I1024" s="126" t="s">
        <v>76</v>
      </c>
      <c r="J1024" s="126">
        <v>47</v>
      </c>
      <c r="K1024" s="248">
        <v>684</v>
      </c>
      <c r="L1024" s="244"/>
      <c r="M1024" s="78"/>
      <c r="N1024" s="50"/>
      <c r="O1024" s="50"/>
      <c r="P1024" s="50"/>
      <c r="Q1024" s="50"/>
      <c r="R1024" s="50"/>
      <c r="S1024" s="50"/>
      <c r="T1024" s="50"/>
    </row>
    <row r="1025" spans="1:20" ht="15.75" customHeight="1" thickBot="1">
      <c r="A1025" s="349"/>
      <c r="B1025" s="369"/>
      <c r="C1025" s="123" t="s">
        <v>559</v>
      </c>
      <c r="D1025" s="124">
        <v>1</v>
      </c>
      <c r="E1025" s="276" t="str">
        <f t="shared" si="31"/>
        <v>+</v>
      </c>
      <c r="F1025" s="121">
        <v>225</v>
      </c>
      <c r="G1025" s="253">
        <f t="shared" si="32"/>
        <v>1</v>
      </c>
      <c r="H1025" s="292">
        <v>0.82450400000000001</v>
      </c>
      <c r="I1025" s="126" t="s">
        <v>76</v>
      </c>
      <c r="J1025" s="126">
        <v>47</v>
      </c>
      <c r="K1025" s="248">
        <v>684</v>
      </c>
      <c r="L1025" s="244"/>
      <c r="M1025" s="78"/>
      <c r="N1025" s="50"/>
      <c r="O1025" s="50"/>
      <c r="P1025" s="50"/>
      <c r="Q1025" s="50"/>
      <c r="R1025" s="50"/>
      <c r="S1025" s="50"/>
      <c r="T1025" s="50"/>
    </row>
    <row r="1026" spans="1:20" ht="15.75" customHeight="1" thickBot="1">
      <c r="A1026" s="349"/>
      <c r="B1026" s="369"/>
      <c r="C1026" s="123" t="s">
        <v>560</v>
      </c>
      <c r="D1026" s="124">
        <v>1</v>
      </c>
      <c r="E1026" s="276" t="str">
        <f t="shared" si="31"/>
        <v>+</v>
      </c>
      <c r="F1026" s="121">
        <v>225</v>
      </c>
      <c r="G1026" s="253">
        <f t="shared" si="32"/>
        <v>1</v>
      </c>
      <c r="H1026" s="292">
        <v>0.82450400000000001</v>
      </c>
      <c r="I1026" s="126" t="s">
        <v>76</v>
      </c>
      <c r="J1026" s="126">
        <v>47</v>
      </c>
      <c r="K1026" s="248">
        <v>684</v>
      </c>
      <c r="L1026" s="244"/>
      <c r="M1026" s="78"/>
      <c r="N1026" s="50"/>
      <c r="O1026" s="50"/>
      <c r="P1026" s="50"/>
      <c r="Q1026" s="50"/>
      <c r="R1026" s="50"/>
      <c r="S1026" s="50"/>
      <c r="T1026" s="50"/>
    </row>
    <row r="1027" spans="1:20" ht="15.75" customHeight="1" thickBot="1">
      <c r="A1027" s="349"/>
      <c r="B1027" s="369"/>
      <c r="C1027" s="123" t="s">
        <v>561</v>
      </c>
      <c r="D1027" s="124">
        <v>1</v>
      </c>
      <c r="E1027" s="276" t="str">
        <f t="shared" si="31"/>
        <v>+</v>
      </c>
      <c r="F1027" s="121">
        <v>225</v>
      </c>
      <c r="G1027" s="253">
        <f t="shared" si="32"/>
        <v>1</v>
      </c>
      <c r="H1027" s="292">
        <v>0.82450400000000001</v>
      </c>
      <c r="I1027" s="126" t="s">
        <v>76</v>
      </c>
      <c r="J1027" s="126">
        <v>47</v>
      </c>
      <c r="K1027" s="248">
        <v>684</v>
      </c>
      <c r="L1027" s="244"/>
      <c r="M1027" s="78"/>
      <c r="N1027" s="50"/>
      <c r="O1027" s="50"/>
      <c r="P1027" s="50"/>
      <c r="Q1027" s="50"/>
      <c r="R1027" s="50"/>
      <c r="S1027" s="50"/>
      <c r="T1027" s="50"/>
    </row>
    <row r="1028" spans="1:20" ht="15.75" customHeight="1" thickBot="1">
      <c r="A1028" s="349"/>
      <c r="B1028" s="369"/>
      <c r="C1028" s="123" t="s">
        <v>562</v>
      </c>
      <c r="D1028" s="124">
        <v>1</v>
      </c>
      <c r="E1028" s="276" t="str">
        <f t="shared" si="31"/>
        <v>+</v>
      </c>
      <c r="F1028" s="121">
        <v>224</v>
      </c>
      <c r="G1028" s="253">
        <f t="shared" si="32"/>
        <v>1</v>
      </c>
      <c r="H1028" s="292">
        <v>1</v>
      </c>
      <c r="I1028" s="126" t="s">
        <v>76</v>
      </c>
      <c r="J1028" s="126">
        <v>47</v>
      </c>
      <c r="K1028" s="248">
        <v>684</v>
      </c>
      <c r="L1028" s="244"/>
      <c r="M1028" s="78"/>
      <c r="N1028" s="50"/>
      <c r="O1028" s="50"/>
      <c r="P1028" s="50"/>
      <c r="Q1028" s="50"/>
      <c r="R1028" s="50"/>
      <c r="S1028" s="50"/>
      <c r="T1028" s="50"/>
    </row>
    <row r="1029" spans="1:20" ht="15.75" customHeight="1" thickBot="1">
      <c r="A1029" s="349"/>
      <c r="B1029" s="369"/>
      <c r="C1029" s="123" t="s">
        <v>563</v>
      </c>
      <c r="D1029" s="124">
        <v>1</v>
      </c>
      <c r="E1029" s="276" t="str">
        <f t="shared" si="31"/>
        <v>+</v>
      </c>
      <c r="F1029" s="121">
        <v>224</v>
      </c>
      <c r="G1029" s="253">
        <f t="shared" si="32"/>
        <v>1</v>
      </c>
      <c r="H1029" s="292">
        <v>1</v>
      </c>
      <c r="I1029" s="126" t="s">
        <v>76</v>
      </c>
      <c r="J1029" s="126">
        <v>47</v>
      </c>
      <c r="K1029" s="248">
        <v>684</v>
      </c>
      <c r="L1029" s="244"/>
      <c r="M1029" s="78"/>
      <c r="N1029" s="50"/>
      <c r="O1029" s="50"/>
      <c r="P1029" s="50"/>
      <c r="Q1029" s="50"/>
      <c r="R1029" s="50"/>
      <c r="S1029" s="50"/>
      <c r="T1029" s="50"/>
    </row>
    <row r="1030" spans="1:20" ht="15.75" customHeight="1" thickBot="1">
      <c r="A1030" s="349"/>
      <c r="B1030" s="369"/>
      <c r="C1030" s="123" t="s">
        <v>564</v>
      </c>
      <c r="D1030" s="124">
        <v>1</v>
      </c>
      <c r="E1030" s="276" t="str">
        <f t="shared" si="31"/>
        <v>+</v>
      </c>
      <c r="F1030" s="121">
        <v>224</v>
      </c>
      <c r="G1030" s="253">
        <f t="shared" si="32"/>
        <v>1</v>
      </c>
      <c r="H1030" s="292">
        <v>1</v>
      </c>
      <c r="I1030" s="126" t="s">
        <v>76</v>
      </c>
      <c r="J1030" s="126">
        <v>47</v>
      </c>
      <c r="K1030" s="248">
        <v>684</v>
      </c>
      <c r="L1030" s="244"/>
      <c r="M1030" s="78"/>
      <c r="N1030" s="50"/>
      <c r="O1030" s="50"/>
      <c r="P1030" s="50"/>
      <c r="Q1030" s="50"/>
      <c r="R1030" s="50"/>
      <c r="S1030" s="50"/>
      <c r="T1030" s="50"/>
    </row>
    <row r="1031" spans="1:20" ht="15.75" customHeight="1" thickBot="1">
      <c r="A1031" s="349"/>
      <c r="B1031" s="369"/>
      <c r="C1031" s="123" t="s">
        <v>565</v>
      </c>
      <c r="D1031" s="124">
        <v>1</v>
      </c>
      <c r="E1031" s="276" t="str">
        <f t="shared" si="31"/>
        <v>+</v>
      </c>
      <c r="F1031" s="121">
        <v>224</v>
      </c>
      <c r="G1031" s="253">
        <f t="shared" si="32"/>
        <v>1</v>
      </c>
      <c r="H1031" s="292">
        <v>1</v>
      </c>
      <c r="I1031" s="126" t="s">
        <v>76</v>
      </c>
      <c r="J1031" s="126">
        <v>47</v>
      </c>
      <c r="K1031" s="248">
        <v>684</v>
      </c>
      <c r="L1031" s="244"/>
      <c r="M1031" s="78"/>
      <c r="N1031" s="50"/>
      <c r="O1031" s="50"/>
      <c r="P1031" s="50"/>
      <c r="Q1031" s="50"/>
      <c r="R1031" s="50"/>
      <c r="S1031" s="50"/>
      <c r="T1031" s="50"/>
    </row>
    <row r="1032" spans="1:20" ht="15.75" customHeight="1" thickBot="1">
      <c r="A1032" s="349"/>
      <c r="B1032" s="369"/>
      <c r="C1032" s="123" t="s">
        <v>566</v>
      </c>
      <c r="D1032" s="124">
        <v>1</v>
      </c>
      <c r="E1032" s="276" t="str">
        <f t="shared" si="31"/>
        <v>+</v>
      </c>
      <c r="F1032" s="121">
        <v>224</v>
      </c>
      <c r="G1032" s="253">
        <f t="shared" si="32"/>
        <v>1</v>
      </c>
      <c r="H1032" s="292">
        <v>1</v>
      </c>
      <c r="I1032" s="126" t="s">
        <v>76</v>
      </c>
      <c r="J1032" s="126">
        <v>47</v>
      </c>
      <c r="K1032" s="248">
        <v>684</v>
      </c>
      <c r="L1032" s="244"/>
      <c r="M1032" s="78"/>
      <c r="N1032" s="50"/>
      <c r="O1032" s="50"/>
      <c r="P1032" s="50"/>
      <c r="Q1032" s="50"/>
      <c r="R1032" s="50"/>
      <c r="S1032" s="50"/>
      <c r="T1032" s="50"/>
    </row>
    <row r="1033" spans="1:20" ht="15.75" customHeight="1" thickBot="1">
      <c r="A1033" s="349"/>
      <c r="B1033" s="369"/>
      <c r="C1033" s="123" t="s">
        <v>567</v>
      </c>
      <c r="D1033" s="124">
        <v>1</v>
      </c>
      <c r="E1033" s="276" t="str">
        <f t="shared" si="31"/>
        <v>+</v>
      </c>
      <c r="F1033" s="121">
        <v>226</v>
      </c>
      <c r="G1033" s="253">
        <f t="shared" si="32"/>
        <v>1</v>
      </c>
      <c r="H1033" s="292">
        <v>1.1149100000000001</v>
      </c>
      <c r="I1033" s="126" t="s">
        <v>76</v>
      </c>
      <c r="J1033" s="126">
        <v>47</v>
      </c>
      <c r="K1033" s="248">
        <v>684</v>
      </c>
      <c r="L1033" s="244"/>
      <c r="M1033" s="78"/>
      <c r="N1033" s="50"/>
      <c r="O1033" s="50"/>
      <c r="P1033" s="50"/>
      <c r="Q1033" s="50"/>
      <c r="R1033" s="50"/>
      <c r="S1033" s="50"/>
      <c r="T1033" s="50"/>
    </row>
    <row r="1034" spans="1:20" ht="15.75" customHeight="1" thickBot="1">
      <c r="A1034" s="349"/>
      <c r="B1034" s="369"/>
      <c r="C1034" s="123" t="s">
        <v>568</v>
      </c>
      <c r="D1034" s="124">
        <v>1</v>
      </c>
      <c r="E1034" s="276" t="str">
        <f t="shared" si="31"/>
        <v>+</v>
      </c>
      <c r="F1034" s="121">
        <v>226</v>
      </c>
      <c r="G1034" s="253">
        <f t="shared" si="32"/>
        <v>1</v>
      </c>
      <c r="H1034" s="292">
        <v>1.1149100000000001</v>
      </c>
      <c r="I1034" s="126" t="s">
        <v>76</v>
      </c>
      <c r="J1034" s="126">
        <v>47</v>
      </c>
      <c r="K1034" s="248">
        <v>684</v>
      </c>
      <c r="L1034" s="244"/>
      <c r="M1034" s="78"/>
      <c r="N1034" s="50"/>
      <c r="O1034" s="50"/>
      <c r="P1034" s="50"/>
      <c r="Q1034" s="50"/>
      <c r="R1034" s="50"/>
      <c r="S1034" s="50"/>
      <c r="T1034" s="50"/>
    </row>
    <row r="1035" spans="1:20" ht="15.75" customHeight="1" thickBot="1">
      <c r="A1035" s="349"/>
      <c r="B1035" s="369"/>
      <c r="C1035" s="123" t="s">
        <v>569</v>
      </c>
      <c r="D1035" s="124">
        <v>1</v>
      </c>
      <c r="E1035" s="276" t="str">
        <f t="shared" si="31"/>
        <v>+</v>
      </c>
      <c r="F1035" s="121">
        <v>226</v>
      </c>
      <c r="G1035" s="253">
        <f t="shared" si="32"/>
        <v>1</v>
      </c>
      <c r="H1035" s="292">
        <v>1.1149100000000001</v>
      </c>
      <c r="I1035" s="126" t="s">
        <v>76</v>
      </c>
      <c r="J1035" s="126">
        <v>47</v>
      </c>
      <c r="K1035" s="248">
        <v>684</v>
      </c>
      <c r="L1035" s="244"/>
      <c r="M1035" s="78"/>
      <c r="N1035" s="50"/>
      <c r="O1035" s="50"/>
      <c r="P1035" s="50"/>
      <c r="Q1035" s="50"/>
      <c r="R1035" s="50"/>
      <c r="S1035" s="50"/>
      <c r="T1035" s="50"/>
    </row>
    <row r="1036" spans="1:20" ht="15.75" customHeight="1" thickBot="1">
      <c r="A1036" s="349"/>
      <c r="B1036" s="369"/>
      <c r="C1036" s="123" t="s">
        <v>570</v>
      </c>
      <c r="D1036" s="124">
        <v>1</v>
      </c>
      <c r="E1036" s="276" t="str">
        <f t="shared" si="31"/>
        <v>+</v>
      </c>
      <c r="F1036" s="121">
        <v>229</v>
      </c>
      <c r="G1036" s="253">
        <f t="shared" si="32"/>
        <v>1</v>
      </c>
      <c r="H1036" s="292">
        <v>1.1149100000000001</v>
      </c>
      <c r="I1036" s="126" t="s">
        <v>76</v>
      </c>
      <c r="J1036" s="126">
        <v>47</v>
      </c>
      <c r="K1036" s="248">
        <v>684</v>
      </c>
      <c r="L1036" s="244"/>
      <c r="M1036" s="78"/>
      <c r="N1036" s="50"/>
      <c r="O1036" s="50"/>
      <c r="P1036" s="50"/>
      <c r="Q1036" s="50"/>
      <c r="R1036" s="50"/>
      <c r="S1036" s="50"/>
      <c r="T1036" s="50"/>
    </row>
    <row r="1037" spans="1:20" ht="15.75" customHeight="1" thickBot="1">
      <c r="A1037" s="349"/>
      <c r="B1037" s="369"/>
      <c r="C1037" s="123" t="s">
        <v>571</v>
      </c>
      <c r="D1037" s="124">
        <v>1</v>
      </c>
      <c r="E1037" s="276" t="str">
        <f t="shared" si="31"/>
        <v>+</v>
      </c>
      <c r="F1037" s="121">
        <v>238</v>
      </c>
      <c r="G1037" s="253">
        <f t="shared" si="32"/>
        <v>1</v>
      </c>
      <c r="H1037" s="292">
        <v>1.1149100000000001</v>
      </c>
      <c r="I1037" s="126" t="s">
        <v>76</v>
      </c>
      <c r="J1037" s="126">
        <v>47</v>
      </c>
      <c r="K1037" s="248">
        <v>684</v>
      </c>
      <c r="L1037" s="244"/>
      <c r="M1037" s="78"/>
      <c r="N1037" s="50"/>
      <c r="O1037" s="50"/>
      <c r="P1037" s="50"/>
      <c r="Q1037" s="50"/>
      <c r="R1037" s="50"/>
      <c r="S1037" s="50"/>
      <c r="T1037" s="50"/>
    </row>
    <row r="1038" spans="1:20" ht="15.75" customHeight="1" thickBot="1">
      <c r="A1038" s="349"/>
      <c r="B1038" s="369"/>
      <c r="C1038" s="123" t="s">
        <v>572</v>
      </c>
      <c r="D1038" s="124">
        <v>1</v>
      </c>
      <c r="E1038" s="276" t="str">
        <f t="shared" si="31"/>
        <v>+</v>
      </c>
      <c r="F1038" s="121">
        <v>238</v>
      </c>
      <c r="G1038" s="253">
        <f t="shared" si="32"/>
        <v>1</v>
      </c>
      <c r="H1038" s="292">
        <v>1.1149100000000001</v>
      </c>
      <c r="I1038" s="126" t="s">
        <v>76</v>
      </c>
      <c r="J1038" s="126">
        <v>47</v>
      </c>
      <c r="K1038" s="248">
        <v>684</v>
      </c>
      <c r="L1038" s="244"/>
      <c r="M1038" s="78"/>
      <c r="N1038" s="50"/>
      <c r="O1038" s="50"/>
      <c r="P1038" s="50"/>
      <c r="Q1038" s="50"/>
      <c r="R1038" s="50"/>
      <c r="S1038" s="50"/>
      <c r="T1038" s="50"/>
    </row>
    <row r="1039" spans="1:20" ht="15.75" customHeight="1" thickBot="1">
      <c r="A1039" s="349"/>
      <c r="B1039" s="369"/>
      <c r="C1039" s="123" t="s">
        <v>573</v>
      </c>
      <c r="D1039" s="124">
        <v>1</v>
      </c>
      <c r="E1039" s="276" t="str">
        <f t="shared" si="31"/>
        <v>+</v>
      </c>
      <c r="F1039" s="121">
        <v>224</v>
      </c>
      <c r="G1039" s="253">
        <f t="shared" si="32"/>
        <v>1</v>
      </c>
      <c r="H1039" s="292">
        <v>1</v>
      </c>
      <c r="I1039" s="126" t="s">
        <v>76</v>
      </c>
      <c r="J1039" s="126">
        <v>47</v>
      </c>
      <c r="K1039" s="248">
        <v>684</v>
      </c>
      <c r="L1039" s="244"/>
      <c r="M1039" s="78"/>
      <c r="N1039" s="50"/>
      <c r="O1039" s="50"/>
      <c r="P1039" s="50"/>
      <c r="Q1039" s="50"/>
      <c r="R1039" s="50"/>
      <c r="S1039" s="50"/>
      <c r="T1039" s="50"/>
    </row>
    <row r="1040" spans="1:20" ht="15.75" customHeight="1" thickBot="1">
      <c r="A1040" s="349"/>
      <c r="B1040" s="369"/>
      <c r="C1040" s="123" t="s">
        <v>574</v>
      </c>
      <c r="D1040" s="124">
        <v>1</v>
      </c>
      <c r="E1040" s="276" t="str">
        <f t="shared" si="31"/>
        <v>+</v>
      </c>
      <c r="F1040" s="121">
        <v>224</v>
      </c>
      <c r="G1040" s="253">
        <f t="shared" si="32"/>
        <v>1</v>
      </c>
      <c r="H1040" s="292">
        <v>1</v>
      </c>
      <c r="I1040" s="126" t="s">
        <v>76</v>
      </c>
      <c r="J1040" s="126">
        <v>47</v>
      </c>
      <c r="K1040" s="248">
        <v>684</v>
      </c>
      <c r="L1040" s="244"/>
      <c r="M1040" s="78"/>
      <c r="N1040" s="50"/>
      <c r="O1040" s="50"/>
      <c r="P1040" s="50"/>
      <c r="Q1040" s="50"/>
      <c r="R1040" s="50"/>
      <c r="S1040" s="50"/>
      <c r="T1040" s="50"/>
    </row>
    <row r="1041" spans="1:20" ht="15.75" customHeight="1" thickBot="1">
      <c r="A1041" s="349"/>
      <c r="B1041" s="369"/>
      <c r="C1041" s="123" t="s">
        <v>575</v>
      </c>
      <c r="D1041" s="124">
        <v>1</v>
      </c>
      <c r="E1041" s="276" t="str">
        <f t="shared" si="31"/>
        <v>+</v>
      </c>
      <c r="F1041" s="121">
        <v>225</v>
      </c>
      <c r="G1041" s="253">
        <f t="shared" si="32"/>
        <v>1</v>
      </c>
      <c r="H1041" s="292">
        <v>0.99491799999999997</v>
      </c>
      <c r="I1041" s="126" t="s">
        <v>76</v>
      </c>
      <c r="J1041" s="126">
        <v>47</v>
      </c>
      <c r="K1041" s="248">
        <v>684</v>
      </c>
      <c r="L1041" s="244"/>
      <c r="M1041" s="78"/>
      <c r="N1041" s="50"/>
      <c r="O1041" s="50"/>
      <c r="P1041" s="50"/>
      <c r="Q1041" s="50"/>
      <c r="R1041" s="50"/>
      <c r="S1041" s="50"/>
      <c r="T1041" s="50"/>
    </row>
    <row r="1042" spans="1:20" ht="15.75" customHeight="1" thickBot="1">
      <c r="A1042" s="349"/>
      <c r="B1042" s="369"/>
      <c r="C1042" s="123" t="s">
        <v>576</v>
      </c>
      <c r="D1042" s="124">
        <v>1</v>
      </c>
      <c r="E1042" s="276" t="str">
        <f t="shared" si="31"/>
        <v>+</v>
      </c>
      <c r="F1042" s="121">
        <v>224</v>
      </c>
      <c r="G1042" s="253">
        <f t="shared" si="32"/>
        <v>1</v>
      </c>
      <c r="H1042" s="292">
        <v>1</v>
      </c>
      <c r="I1042" s="126" t="s">
        <v>76</v>
      </c>
      <c r="J1042" s="126">
        <v>47</v>
      </c>
      <c r="K1042" s="248">
        <v>684</v>
      </c>
      <c r="L1042" s="244"/>
      <c r="M1042" s="78"/>
      <c r="N1042" s="50"/>
      <c r="O1042" s="50"/>
      <c r="P1042" s="50"/>
      <c r="Q1042" s="50"/>
      <c r="R1042" s="50"/>
      <c r="S1042" s="50"/>
      <c r="T1042" s="50"/>
    </row>
    <row r="1043" spans="1:20" ht="15.75" customHeight="1" thickBot="1">
      <c r="A1043" s="349"/>
      <c r="B1043" s="369"/>
      <c r="C1043" s="123" t="s">
        <v>577</v>
      </c>
      <c r="D1043" s="124">
        <v>1</v>
      </c>
      <c r="E1043" s="276" t="str">
        <f t="shared" si="31"/>
        <v>+</v>
      </c>
      <c r="F1043" s="121">
        <v>224</v>
      </c>
      <c r="G1043" s="253">
        <f t="shared" si="32"/>
        <v>1</v>
      </c>
      <c r="H1043" s="292">
        <v>1.1149100000000001</v>
      </c>
      <c r="I1043" s="126" t="s">
        <v>76</v>
      </c>
      <c r="J1043" s="126">
        <v>47</v>
      </c>
      <c r="K1043" s="248">
        <v>684</v>
      </c>
      <c r="L1043" s="244"/>
      <c r="M1043" s="78"/>
      <c r="N1043" s="50"/>
      <c r="O1043" s="50"/>
      <c r="P1043" s="50"/>
      <c r="Q1043" s="50"/>
      <c r="R1043" s="50"/>
      <c r="S1043" s="50"/>
      <c r="T1043" s="50"/>
    </row>
    <row r="1044" spans="1:20" ht="15.75" customHeight="1" thickBot="1">
      <c r="A1044" s="349"/>
      <c r="B1044" s="369"/>
      <c r="C1044" s="123" t="s">
        <v>578</v>
      </c>
      <c r="D1044" s="124">
        <v>1</v>
      </c>
      <c r="E1044" s="276" t="str">
        <f t="shared" si="31"/>
        <v>+</v>
      </c>
      <c r="F1044" s="121">
        <v>230</v>
      </c>
      <c r="G1044" s="253">
        <f t="shared" si="32"/>
        <v>1</v>
      </c>
      <c r="H1044" s="292">
        <v>1</v>
      </c>
      <c r="I1044" s="126" t="s">
        <v>76</v>
      </c>
      <c r="J1044" s="126">
        <v>47</v>
      </c>
      <c r="K1044" s="248">
        <v>684</v>
      </c>
      <c r="L1044" s="244"/>
      <c r="M1044" s="78"/>
      <c r="N1044" s="50"/>
      <c r="O1044" s="50"/>
      <c r="P1044" s="50"/>
      <c r="Q1044" s="50"/>
      <c r="R1044" s="50"/>
      <c r="S1044" s="50"/>
      <c r="T1044" s="50"/>
    </row>
    <row r="1045" spans="1:20" ht="15.75" customHeight="1" thickBot="1">
      <c r="A1045" s="349"/>
      <c r="B1045" s="369"/>
      <c r="C1045" s="123" t="s">
        <v>579</v>
      </c>
      <c r="D1045" s="124">
        <v>1</v>
      </c>
      <c r="E1045" s="276" t="str">
        <f t="shared" si="31"/>
        <v>+</v>
      </c>
      <c r="F1045" s="121">
        <v>236</v>
      </c>
      <c r="G1045" s="253">
        <f t="shared" si="32"/>
        <v>1</v>
      </c>
      <c r="H1045" s="292">
        <v>1</v>
      </c>
      <c r="I1045" s="126" t="s">
        <v>76</v>
      </c>
      <c r="J1045" s="126">
        <v>47</v>
      </c>
      <c r="K1045" s="248">
        <v>684</v>
      </c>
      <c r="L1045" s="244"/>
      <c r="M1045" s="78"/>
      <c r="N1045" s="50"/>
      <c r="O1045" s="50"/>
      <c r="P1045" s="50"/>
      <c r="Q1045" s="50"/>
      <c r="R1045" s="50"/>
      <c r="S1045" s="50"/>
      <c r="T1045" s="50"/>
    </row>
    <row r="1046" spans="1:20" ht="15.75" customHeight="1" thickBot="1">
      <c r="A1046" s="349"/>
      <c r="B1046" s="369"/>
      <c r="C1046" s="123" t="s">
        <v>580</v>
      </c>
      <c r="D1046" s="124">
        <v>1</v>
      </c>
      <c r="E1046" s="276" t="str">
        <f t="shared" si="31"/>
        <v>+</v>
      </c>
      <c r="F1046" s="121">
        <v>224</v>
      </c>
      <c r="G1046" s="253">
        <f t="shared" si="32"/>
        <v>1</v>
      </c>
      <c r="H1046" s="292">
        <v>1</v>
      </c>
      <c r="I1046" s="126" t="s">
        <v>76</v>
      </c>
      <c r="J1046" s="126">
        <v>47</v>
      </c>
      <c r="K1046" s="248">
        <v>684</v>
      </c>
      <c r="L1046" s="244"/>
      <c r="M1046" s="78"/>
      <c r="N1046" s="50"/>
      <c r="O1046" s="50"/>
      <c r="P1046" s="50"/>
      <c r="Q1046" s="50"/>
      <c r="R1046" s="50"/>
      <c r="S1046" s="50"/>
      <c r="T1046" s="50"/>
    </row>
    <row r="1047" spans="1:20" ht="15.75" customHeight="1" thickBot="1">
      <c r="A1047" s="349"/>
      <c r="B1047" s="369"/>
      <c r="C1047" s="123" t="s">
        <v>581</v>
      </c>
      <c r="D1047" s="124">
        <v>1</v>
      </c>
      <c r="E1047" s="276" t="str">
        <f t="shared" si="31"/>
        <v>+</v>
      </c>
      <c r="F1047" s="121">
        <v>224</v>
      </c>
      <c r="G1047" s="253">
        <f t="shared" si="32"/>
        <v>1</v>
      </c>
      <c r="H1047" s="292">
        <v>1</v>
      </c>
      <c r="I1047" s="126" t="s">
        <v>76</v>
      </c>
      <c r="J1047" s="126">
        <v>47</v>
      </c>
      <c r="K1047" s="248">
        <v>684</v>
      </c>
      <c r="L1047" s="244"/>
      <c r="M1047" s="78"/>
      <c r="N1047" s="50"/>
      <c r="O1047" s="50"/>
      <c r="P1047" s="50"/>
      <c r="Q1047" s="50"/>
      <c r="R1047" s="50"/>
      <c r="S1047" s="50"/>
      <c r="T1047" s="50"/>
    </row>
    <row r="1048" spans="1:20" ht="15.75" customHeight="1" thickBot="1">
      <c r="A1048" s="349"/>
      <c r="B1048" s="369"/>
      <c r="C1048" s="123" t="s">
        <v>582</v>
      </c>
      <c r="D1048" s="124">
        <v>1</v>
      </c>
      <c r="E1048" s="276" t="str">
        <f t="shared" si="31"/>
        <v>+</v>
      </c>
      <c r="F1048" s="121">
        <v>224</v>
      </c>
      <c r="G1048" s="253">
        <f t="shared" si="32"/>
        <v>1</v>
      </c>
      <c r="H1048" s="292">
        <v>1</v>
      </c>
      <c r="I1048" s="126" t="s">
        <v>76</v>
      </c>
      <c r="J1048" s="126">
        <v>47</v>
      </c>
      <c r="K1048" s="248">
        <v>684</v>
      </c>
      <c r="L1048" s="244"/>
      <c r="M1048" s="78"/>
      <c r="N1048" s="50"/>
      <c r="O1048" s="50"/>
      <c r="P1048" s="50"/>
      <c r="Q1048" s="50"/>
      <c r="R1048" s="50"/>
      <c r="S1048" s="50"/>
      <c r="T1048" s="50"/>
    </row>
    <row r="1049" spans="1:20" ht="15.75" customHeight="1" thickBot="1">
      <c r="A1049" s="349"/>
      <c r="B1049" s="369"/>
      <c r="C1049" s="123" t="s">
        <v>583</v>
      </c>
      <c r="D1049" s="124">
        <v>1</v>
      </c>
      <c r="E1049" s="276" t="str">
        <f t="shared" si="31"/>
        <v>+</v>
      </c>
      <c r="F1049" s="121">
        <v>224</v>
      </c>
      <c r="G1049" s="253">
        <f t="shared" si="32"/>
        <v>1</v>
      </c>
      <c r="H1049" s="292">
        <v>1</v>
      </c>
      <c r="I1049" s="126" t="s">
        <v>76</v>
      </c>
      <c r="J1049" s="126">
        <v>47</v>
      </c>
      <c r="K1049" s="248">
        <v>684</v>
      </c>
      <c r="L1049" s="244"/>
      <c r="M1049" s="78"/>
      <c r="N1049" s="50"/>
      <c r="O1049" s="50"/>
      <c r="P1049" s="50"/>
      <c r="Q1049" s="50"/>
      <c r="R1049" s="50"/>
      <c r="S1049" s="50"/>
      <c r="T1049" s="50"/>
    </row>
    <row r="1050" spans="1:20" ht="15.75" customHeight="1" thickBot="1">
      <c r="A1050" s="349"/>
      <c r="B1050" s="369"/>
      <c r="C1050" s="123" t="s">
        <v>584</v>
      </c>
      <c r="D1050" s="124">
        <v>1</v>
      </c>
      <c r="E1050" s="276" t="str">
        <f t="shared" si="31"/>
        <v>+</v>
      </c>
      <c r="F1050" s="121">
        <v>224</v>
      </c>
      <c r="G1050" s="253">
        <f t="shared" si="32"/>
        <v>1</v>
      </c>
      <c r="H1050" s="292">
        <v>1</v>
      </c>
      <c r="I1050" s="126" t="s">
        <v>76</v>
      </c>
      <c r="J1050" s="126">
        <v>47</v>
      </c>
      <c r="K1050" s="248">
        <v>684</v>
      </c>
      <c r="L1050" s="244"/>
      <c r="M1050" s="78"/>
      <c r="N1050" s="50"/>
      <c r="O1050" s="50"/>
      <c r="P1050" s="50"/>
      <c r="Q1050" s="50"/>
      <c r="R1050" s="50"/>
      <c r="S1050" s="50"/>
      <c r="T1050" s="50"/>
    </row>
    <row r="1051" spans="1:20" ht="15.75" customHeight="1" thickBot="1">
      <c r="A1051" s="349"/>
      <c r="B1051" s="369"/>
      <c r="C1051" s="123" t="s">
        <v>585</v>
      </c>
      <c r="D1051" s="124">
        <v>1</v>
      </c>
      <c r="E1051" s="276" t="str">
        <f t="shared" si="31"/>
        <v>+</v>
      </c>
      <c r="F1051" s="121">
        <v>227</v>
      </c>
      <c r="G1051" s="253">
        <f t="shared" si="32"/>
        <v>1</v>
      </c>
      <c r="H1051" s="292">
        <v>1.1149100000000001</v>
      </c>
      <c r="I1051" s="126" t="s">
        <v>76</v>
      </c>
      <c r="J1051" s="126">
        <v>47</v>
      </c>
      <c r="K1051" s="248">
        <v>684</v>
      </c>
      <c r="L1051" s="244"/>
      <c r="M1051" s="78"/>
      <c r="N1051" s="50"/>
      <c r="O1051" s="50"/>
      <c r="P1051" s="50"/>
      <c r="Q1051" s="50"/>
      <c r="R1051" s="50"/>
      <c r="S1051" s="50"/>
      <c r="T1051" s="50"/>
    </row>
    <row r="1052" spans="1:20" ht="15.75" customHeight="1" thickBot="1">
      <c r="A1052" s="349"/>
      <c r="B1052" s="369"/>
      <c r="C1052" s="123" t="s">
        <v>586</v>
      </c>
      <c r="D1052" s="124">
        <v>1</v>
      </c>
      <c r="E1052" s="276" t="str">
        <f t="shared" si="31"/>
        <v>+</v>
      </c>
      <c r="F1052" s="121">
        <v>226</v>
      </c>
      <c r="G1052" s="253">
        <f t="shared" si="32"/>
        <v>1</v>
      </c>
      <c r="H1052" s="292">
        <v>1</v>
      </c>
      <c r="I1052" s="126" t="s">
        <v>76</v>
      </c>
      <c r="J1052" s="126">
        <v>47</v>
      </c>
      <c r="K1052" s="248">
        <v>684</v>
      </c>
      <c r="L1052" s="244"/>
      <c r="M1052" s="78"/>
      <c r="N1052" s="50"/>
      <c r="O1052" s="50"/>
      <c r="P1052" s="50"/>
      <c r="Q1052" s="50"/>
      <c r="R1052" s="50"/>
      <c r="S1052" s="50"/>
      <c r="T1052" s="50"/>
    </row>
    <row r="1053" spans="1:20" ht="15.75" customHeight="1" thickBot="1">
      <c r="A1053" s="349"/>
      <c r="B1053" s="369"/>
      <c r="C1053" s="123" t="s">
        <v>587</v>
      </c>
      <c r="D1053" s="124">
        <v>1</v>
      </c>
      <c r="E1053" s="276" t="str">
        <f t="shared" si="31"/>
        <v>+</v>
      </c>
      <c r="F1053" s="121">
        <v>226</v>
      </c>
      <c r="G1053" s="253">
        <f t="shared" si="32"/>
        <v>1</v>
      </c>
      <c r="H1053" s="292">
        <v>1</v>
      </c>
      <c r="I1053" s="126" t="s">
        <v>76</v>
      </c>
      <c r="J1053" s="126">
        <v>47</v>
      </c>
      <c r="K1053" s="248">
        <v>684</v>
      </c>
      <c r="L1053" s="244"/>
      <c r="M1053" s="78"/>
      <c r="N1053" s="50"/>
      <c r="O1053" s="50"/>
      <c r="P1053" s="50"/>
      <c r="Q1053" s="50"/>
      <c r="R1053" s="50"/>
      <c r="S1053" s="50"/>
      <c r="T1053" s="50"/>
    </row>
    <row r="1054" spans="1:20" ht="15.75" customHeight="1" thickBot="1">
      <c r="A1054" s="349"/>
      <c r="B1054" s="369"/>
      <c r="C1054" s="123" t="s">
        <v>588</v>
      </c>
      <c r="D1054" s="124">
        <v>1</v>
      </c>
      <c r="E1054" s="276" t="str">
        <f t="shared" si="31"/>
        <v>+</v>
      </c>
      <c r="F1054" s="121">
        <v>228</v>
      </c>
      <c r="G1054" s="253">
        <f t="shared" si="32"/>
        <v>1</v>
      </c>
      <c r="H1054" s="292">
        <v>1.0345500000000001</v>
      </c>
      <c r="I1054" s="126" t="s">
        <v>76</v>
      </c>
      <c r="J1054" s="126">
        <v>47</v>
      </c>
      <c r="K1054" s="248">
        <v>684</v>
      </c>
      <c r="L1054" s="244"/>
      <c r="M1054" s="78"/>
      <c r="N1054" s="50"/>
      <c r="O1054" s="50"/>
      <c r="P1054" s="50"/>
      <c r="Q1054" s="50"/>
      <c r="R1054" s="50"/>
      <c r="S1054" s="50"/>
      <c r="T1054" s="50"/>
    </row>
    <row r="1055" spans="1:20" ht="15.75" customHeight="1" thickBot="1">
      <c r="A1055" s="349"/>
      <c r="B1055" s="369"/>
      <c r="C1055" s="123" t="s">
        <v>589</v>
      </c>
      <c r="D1055" s="124">
        <v>1</v>
      </c>
      <c r="E1055" s="276" t="str">
        <f t="shared" si="31"/>
        <v>+</v>
      </c>
      <c r="F1055" s="121">
        <v>228</v>
      </c>
      <c r="G1055" s="253">
        <f t="shared" si="32"/>
        <v>1</v>
      </c>
      <c r="H1055" s="292">
        <v>1.0345500000000001</v>
      </c>
      <c r="I1055" s="126" t="s">
        <v>76</v>
      </c>
      <c r="J1055" s="126">
        <v>47</v>
      </c>
      <c r="K1055" s="248">
        <v>684</v>
      </c>
      <c r="L1055" s="244"/>
      <c r="M1055" s="78"/>
      <c r="N1055" s="50"/>
      <c r="O1055" s="50"/>
      <c r="P1055" s="50"/>
      <c r="Q1055" s="50"/>
      <c r="R1055" s="50"/>
      <c r="S1055" s="50"/>
      <c r="T1055" s="50"/>
    </row>
    <row r="1056" spans="1:20" ht="15.75" customHeight="1" thickBot="1">
      <c r="A1056" s="349"/>
      <c r="B1056" s="369"/>
      <c r="C1056" s="123" t="s">
        <v>590</v>
      </c>
      <c r="D1056" s="124">
        <v>1</v>
      </c>
      <c r="E1056" s="276" t="str">
        <f t="shared" si="31"/>
        <v>+</v>
      </c>
      <c r="F1056" s="121">
        <v>226</v>
      </c>
      <c r="G1056" s="253">
        <f t="shared" si="32"/>
        <v>1</v>
      </c>
      <c r="H1056" s="292">
        <v>1.23268</v>
      </c>
      <c r="I1056" s="126" t="s">
        <v>76</v>
      </c>
      <c r="J1056" s="126">
        <v>47</v>
      </c>
      <c r="K1056" s="248">
        <v>684</v>
      </c>
      <c r="L1056" s="244"/>
      <c r="M1056" s="78"/>
      <c r="N1056" s="50"/>
      <c r="O1056" s="50"/>
      <c r="P1056" s="50"/>
      <c r="Q1056" s="50"/>
      <c r="R1056" s="50"/>
      <c r="S1056" s="50"/>
      <c r="T1056" s="50"/>
    </row>
    <row r="1057" spans="1:20" ht="15.75" customHeight="1" thickBot="1">
      <c r="A1057" s="349"/>
      <c r="B1057" s="369"/>
      <c r="C1057" s="123" t="s">
        <v>591</v>
      </c>
      <c r="D1057" s="124">
        <v>1</v>
      </c>
      <c r="E1057" s="276" t="str">
        <f t="shared" si="31"/>
        <v>+</v>
      </c>
      <c r="F1057" s="121">
        <v>226</v>
      </c>
      <c r="G1057" s="253">
        <f t="shared" si="32"/>
        <v>1</v>
      </c>
      <c r="H1057" s="292">
        <v>1.23268</v>
      </c>
      <c r="I1057" s="126" t="s">
        <v>76</v>
      </c>
      <c r="J1057" s="126">
        <v>47</v>
      </c>
      <c r="K1057" s="248">
        <v>684</v>
      </c>
      <c r="L1057" s="244"/>
      <c r="M1057" s="78"/>
      <c r="N1057" s="50"/>
      <c r="O1057" s="50"/>
      <c r="P1057" s="50"/>
      <c r="Q1057" s="50"/>
      <c r="R1057" s="50"/>
      <c r="S1057" s="50"/>
      <c r="T1057" s="50"/>
    </row>
    <row r="1058" spans="1:20" ht="15.75" customHeight="1" thickBot="1">
      <c r="A1058" s="349"/>
      <c r="B1058" s="369"/>
      <c r="C1058" s="123" t="s">
        <v>592</v>
      </c>
      <c r="D1058" s="124">
        <v>1</v>
      </c>
      <c r="E1058" s="276" t="str">
        <f t="shared" si="31"/>
        <v>+</v>
      </c>
      <c r="F1058" s="121">
        <v>226</v>
      </c>
      <c r="G1058" s="253">
        <f t="shared" si="32"/>
        <v>1</v>
      </c>
      <c r="H1058" s="292">
        <v>1.0342800000000001</v>
      </c>
      <c r="I1058" s="126" t="s">
        <v>76</v>
      </c>
      <c r="J1058" s="126">
        <v>47</v>
      </c>
      <c r="K1058" s="248">
        <v>684</v>
      </c>
      <c r="L1058" s="244"/>
      <c r="M1058" s="78"/>
      <c r="N1058" s="50"/>
      <c r="O1058" s="50"/>
      <c r="P1058" s="50"/>
      <c r="Q1058" s="50"/>
      <c r="R1058" s="50"/>
      <c r="S1058" s="50"/>
      <c r="T1058" s="50"/>
    </row>
    <row r="1059" spans="1:20" ht="15.75" customHeight="1" thickBot="1">
      <c r="A1059" s="349"/>
      <c r="B1059" s="369"/>
      <c r="C1059" s="123" t="s">
        <v>593</v>
      </c>
      <c r="D1059" s="124">
        <v>1</v>
      </c>
      <c r="E1059" s="276" t="str">
        <f t="shared" si="31"/>
        <v>+</v>
      </c>
      <c r="F1059" s="121">
        <v>224</v>
      </c>
      <c r="G1059" s="253">
        <f t="shared" si="32"/>
        <v>1</v>
      </c>
      <c r="H1059" s="292">
        <v>1</v>
      </c>
      <c r="I1059" s="126" t="s">
        <v>76</v>
      </c>
      <c r="J1059" s="126">
        <v>47</v>
      </c>
      <c r="K1059" s="248">
        <v>684</v>
      </c>
      <c r="L1059" s="244"/>
      <c r="M1059" s="78"/>
      <c r="N1059" s="50"/>
      <c r="O1059" s="50"/>
      <c r="P1059" s="50"/>
      <c r="Q1059" s="50"/>
      <c r="R1059" s="50"/>
      <c r="S1059" s="50"/>
      <c r="T1059" s="50"/>
    </row>
    <row r="1060" spans="1:20" ht="15.75" customHeight="1" thickBot="1">
      <c r="A1060" s="349"/>
      <c r="B1060" s="369"/>
      <c r="C1060" s="123" t="s">
        <v>594</v>
      </c>
      <c r="D1060" s="124">
        <v>1</v>
      </c>
      <c r="E1060" s="276" t="str">
        <f t="shared" si="31"/>
        <v>+</v>
      </c>
      <c r="F1060" s="121">
        <v>224</v>
      </c>
      <c r="G1060" s="253">
        <f t="shared" si="32"/>
        <v>1</v>
      </c>
      <c r="H1060" s="292">
        <v>1</v>
      </c>
      <c r="I1060" s="126" t="s">
        <v>76</v>
      </c>
      <c r="J1060" s="126">
        <v>47</v>
      </c>
      <c r="K1060" s="248">
        <v>684</v>
      </c>
      <c r="L1060" s="244"/>
      <c r="M1060" s="78"/>
      <c r="N1060" s="50"/>
      <c r="O1060" s="50"/>
      <c r="P1060" s="50"/>
      <c r="Q1060" s="50"/>
      <c r="R1060" s="50"/>
      <c r="S1060" s="50"/>
      <c r="T1060" s="50"/>
    </row>
    <row r="1061" spans="1:20" ht="15.75" customHeight="1" thickBot="1">
      <c r="A1061" s="349"/>
      <c r="B1061" s="369"/>
      <c r="C1061" s="123" t="s">
        <v>595</v>
      </c>
      <c r="D1061" s="124">
        <v>1</v>
      </c>
      <c r="E1061" s="276" t="str">
        <f t="shared" si="31"/>
        <v>+</v>
      </c>
      <c r="F1061" s="121">
        <v>224</v>
      </c>
      <c r="G1061" s="253">
        <f t="shared" si="32"/>
        <v>1</v>
      </c>
      <c r="H1061" s="292">
        <v>1</v>
      </c>
      <c r="I1061" s="126" t="s">
        <v>76</v>
      </c>
      <c r="J1061" s="126">
        <v>47</v>
      </c>
      <c r="K1061" s="248">
        <v>684</v>
      </c>
      <c r="L1061" s="244"/>
      <c r="M1061" s="78"/>
      <c r="N1061" s="50"/>
      <c r="O1061" s="50"/>
      <c r="P1061" s="50"/>
      <c r="Q1061" s="50"/>
      <c r="R1061" s="50"/>
      <c r="S1061" s="50"/>
      <c r="T1061" s="50"/>
    </row>
    <row r="1062" spans="1:20" ht="15.75" customHeight="1" thickBot="1">
      <c r="A1062" s="349"/>
      <c r="B1062" s="369"/>
      <c r="C1062" s="123" t="s">
        <v>596</v>
      </c>
      <c r="D1062" s="124">
        <v>1</v>
      </c>
      <c r="E1062" s="276" t="str">
        <f t="shared" si="31"/>
        <v>+</v>
      </c>
      <c r="F1062" s="121">
        <v>224</v>
      </c>
      <c r="G1062" s="253">
        <f t="shared" si="32"/>
        <v>1</v>
      </c>
      <c r="H1062" s="292">
        <v>1</v>
      </c>
      <c r="I1062" s="126" t="s">
        <v>76</v>
      </c>
      <c r="J1062" s="126">
        <v>47</v>
      </c>
      <c r="K1062" s="248">
        <v>684</v>
      </c>
      <c r="L1062" s="244"/>
      <c r="M1062" s="78"/>
      <c r="N1062" s="50"/>
      <c r="O1062" s="50"/>
      <c r="P1062" s="50"/>
      <c r="Q1062" s="50"/>
      <c r="R1062" s="50"/>
      <c r="S1062" s="50"/>
      <c r="T1062" s="50"/>
    </row>
    <row r="1063" spans="1:20" ht="15.75" customHeight="1" thickBot="1">
      <c r="A1063" s="349"/>
      <c r="B1063" s="369"/>
      <c r="C1063" s="123" t="s">
        <v>597</v>
      </c>
      <c r="D1063" s="124">
        <v>1</v>
      </c>
      <c r="E1063" s="276" t="str">
        <f t="shared" si="31"/>
        <v>+</v>
      </c>
      <c r="F1063" s="121">
        <v>224</v>
      </c>
      <c r="G1063" s="253">
        <f t="shared" si="32"/>
        <v>1</v>
      </c>
      <c r="H1063" s="292">
        <v>1</v>
      </c>
      <c r="I1063" s="126" t="s">
        <v>76</v>
      </c>
      <c r="J1063" s="126">
        <v>47</v>
      </c>
      <c r="K1063" s="248">
        <v>684</v>
      </c>
      <c r="L1063" s="244"/>
      <c r="M1063" s="78"/>
      <c r="N1063" s="50"/>
      <c r="O1063" s="50"/>
      <c r="P1063" s="50"/>
      <c r="Q1063" s="50"/>
      <c r="R1063" s="50"/>
      <c r="S1063" s="50"/>
      <c r="T1063" s="50"/>
    </row>
    <row r="1064" spans="1:20" ht="15.75" customHeight="1" thickBot="1">
      <c r="A1064" s="349"/>
      <c r="B1064" s="369"/>
      <c r="C1064" s="123" t="s">
        <v>598</v>
      </c>
      <c r="D1064" s="124">
        <v>1</v>
      </c>
      <c r="E1064" s="276" t="str">
        <f t="shared" si="31"/>
        <v>+</v>
      </c>
      <c r="F1064" s="121">
        <v>224</v>
      </c>
      <c r="G1064" s="253">
        <f t="shared" si="32"/>
        <v>1</v>
      </c>
      <c r="H1064" s="292">
        <v>1</v>
      </c>
      <c r="I1064" s="126" t="s">
        <v>76</v>
      </c>
      <c r="J1064" s="126">
        <v>47</v>
      </c>
      <c r="K1064" s="248">
        <v>684</v>
      </c>
      <c r="L1064" s="244"/>
      <c r="M1064" s="78"/>
      <c r="N1064" s="50"/>
      <c r="O1064" s="50"/>
      <c r="P1064" s="50"/>
      <c r="Q1064" s="50"/>
      <c r="R1064" s="50"/>
      <c r="S1064" s="50"/>
      <c r="T1064" s="50"/>
    </row>
    <row r="1065" spans="1:20" ht="15.75" customHeight="1" thickBot="1">
      <c r="A1065" s="349"/>
      <c r="B1065" s="369"/>
      <c r="C1065" s="123" t="s">
        <v>599</v>
      </c>
      <c r="D1065" s="124">
        <v>1</v>
      </c>
      <c r="E1065" s="276" t="str">
        <f t="shared" si="31"/>
        <v>+</v>
      </c>
      <c r="F1065" s="121">
        <v>224</v>
      </c>
      <c r="G1065" s="253">
        <f t="shared" si="32"/>
        <v>1</v>
      </c>
      <c r="H1065" s="292">
        <v>1</v>
      </c>
      <c r="I1065" s="126" t="s">
        <v>76</v>
      </c>
      <c r="J1065" s="126">
        <v>47</v>
      </c>
      <c r="K1065" s="248">
        <v>684</v>
      </c>
      <c r="L1065" s="244"/>
      <c r="M1065" s="78"/>
      <c r="N1065" s="50"/>
      <c r="O1065" s="50"/>
      <c r="P1065" s="50"/>
      <c r="Q1065" s="50"/>
      <c r="R1065" s="50"/>
      <c r="S1065" s="50"/>
      <c r="T1065" s="50"/>
    </row>
    <row r="1066" spans="1:20" ht="15.75" customHeight="1" thickBot="1">
      <c r="A1066" s="349"/>
      <c r="B1066" s="369"/>
      <c r="C1066" s="123" t="s">
        <v>600</v>
      </c>
      <c r="D1066" s="124">
        <v>1</v>
      </c>
      <c r="E1066" s="276" t="str">
        <f t="shared" si="31"/>
        <v>+</v>
      </c>
      <c r="F1066" s="121">
        <v>225</v>
      </c>
      <c r="G1066" s="253">
        <f t="shared" si="32"/>
        <v>1</v>
      </c>
      <c r="H1066" s="292">
        <v>1</v>
      </c>
      <c r="I1066" s="126" t="s">
        <v>76</v>
      </c>
      <c r="J1066" s="126">
        <v>47</v>
      </c>
      <c r="K1066" s="248">
        <v>684</v>
      </c>
      <c r="L1066" s="244"/>
      <c r="M1066" s="78"/>
      <c r="N1066" s="50"/>
      <c r="O1066" s="50"/>
      <c r="P1066" s="50"/>
      <c r="Q1066" s="50"/>
      <c r="R1066" s="50"/>
      <c r="S1066" s="50"/>
      <c r="T1066" s="50"/>
    </row>
    <row r="1067" spans="1:20" ht="15.75" customHeight="1" thickBot="1">
      <c r="A1067" s="349"/>
      <c r="B1067" s="369"/>
      <c r="C1067" s="123" t="s">
        <v>99</v>
      </c>
      <c r="D1067" s="124">
        <v>1</v>
      </c>
      <c r="E1067" s="276" t="str">
        <f t="shared" si="31"/>
        <v>+</v>
      </c>
      <c r="F1067" s="121">
        <v>225</v>
      </c>
      <c r="G1067" s="253">
        <f t="shared" si="32"/>
        <v>1</v>
      </c>
      <c r="H1067" s="292">
        <v>1.04053</v>
      </c>
      <c r="I1067" s="126" t="s">
        <v>76</v>
      </c>
      <c r="J1067" s="126">
        <v>47</v>
      </c>
      <c r="K1067" s="248">
        <v>684</v>
      </c>
      <c r="L1067" s="244"/>
      <c r="M1067" s="78"/>
      <c r="N1067" s="50"/>
      <c r="O1067" s="50"/>
      <c r="P1067" s="50"/>
      <c r="Q1067" s="50"/>
      <c r="R1067" s="50"/>
      <c r="S1067" s="50"/>
      <c r="T1067" s="50"/>
    </row>
    <row r="1068" spans="1:20" ht="15.75" customHeight="1" thickBot="1">
      <c r="A1068" s="349"/>
      <c r="B1068" s="369"/>
      <c r="C1068" s="123" t="s">
        <v>601</v>
      </c>
      <c r="D1068" s="124">
        <v>1</v>
      </c>
      <c r="E1068" s="276" t="str">
        <f t="shared" si="31"/>
        <v>+</v>
      </c>
      <c r="F1068" s="121">
        <v>226</v>
      </c>
      <c r="G1068" s="253">
        <f t="shared" si="32"/>
        <v>1</v>
      </c>
      <c r="H1068" s="292">
        <v>1.1149100000000001</v>
      </c>
      <c r="I1068" s="126" t="s">
        <v>76</v>
      </c>
      <c r="J1068" s="126">
        <v>47</v>
      </c>
      <c r="K1068" s="248">
        <v>684</v>
      </c>
      <c r="L1068" s="244"/>
      <c r="M1068" s="78"/>
      <c r="N1068" s="50"/>
      <c r="O1068" s="50"/>
      <c r="P1068" s="50"/>
      <c r="Q1068" s="50"/>
      <c r="R1068" s="50"/>
      <c r="S1068" s="50"/>
      <c r="T1068" s="50"/>
    </row>
    <row r="1069" spans="1:20" ht="15.75" customHeight="1" thickBot="1">
      <c r="A1069" s="349"/>
      <c r="B1069" s="369"/>
      <c r="C1069" s="123" t="s">
        <v>602</v>
      </c>
      <c r="D1069" s="124">
        <v>1</v>
      </c>
      <c r="E1069" s="276" t="str">
        <f t="shared" si="31"/>
        <v>+</v>
      </c>
      <c r="F1069" s="121">
        <v>226</v>
      </c>
      <c r="G1069" s="253">
        <f t="shared" si="32"/>
        <v>1</v>
      </c>
      <c r="H1069" s="292">
        <v>1.1149100000000001</v>
      </c>
      <c r="I1069" s="126" t="s">
        <v>76</v>
      </c>
      <c r="J1069" s="126">
        <v>47</v>
      </c>
      <c r="K1069" s="248">
        <v>684</v>
      </c>
      <c r="L1069" s="244"/>
      <c r="M1069" s="78"/>
      <c r="N1069" s="50"/>
      <c r="O1069" s="50"/>
      <c r="P1069" s="50"/>
      <c r="Q1069" s="50"/>
      <c r="R1069" s="50"/>
      <c r="S1069" s="50"/>
      <c r="T1069" s="50"/>
    </row>
    <row r="1070" spans="1:20" ht="15.75" customHeight="1" thickBot="1">
      <c r="A1070" s="349"/>
      <c r="B1070" s="369"/>
      <c r="C1070" s="123" t="s">
        <v>603</v>
      </c>
      <c r="D1070" s="124">
        <v>1</v>
      </c>
      <c r="E1070" s="276" t="str">
        <f t="shared" si="31"/>
        <v>+</v>
      </c>
      <c r="F1070" s="121">
        <v>226</v>
      </c>
      <c r="G1070" s="253">
        <f t="shared" si="32"/>
        <v>1</v>
      </c>
      <c r="H1070" s="292">
        <v>0.99618700000000004</v>
      </c>
      <c r="I1070" s="126" t="s">
        <v>76</v>
      </c>
      <c r="J1070" s="126">
        <v>47</v>
      </c>
      <c r="K1070" s="248">
        <v>684</v>
      </c>
      <c r="L1070" s="244"/>
      <c r="M1070" s="78"/>
      <c r="N1070" s="50"/>
      <c r="O1070" s="50"/>
      <c r="P1070" s="50"/>
      <c r="Q1070" s="50"/>
      <c r="R1070" s="50"/>
      <c r="S1070" s="50"/>
      <c r="T1070" s="50"/>
    </row>
    <row r="1071" spans="1:20" ht="15.75" customHeight="1" thickBot="1">
      <c r="A1071" s="349"/>
      <c r="B1071" s="369"/>
      <c r="C1071" s="123" t="s">
        <v>604</v>
      </c>
      <c r="D1071" s="124">
        <v>1</v>
      </c>
      <c r="E1071" s="276" t="str">
        <f t="shared" si="31"/>
        <v>+</v>
      </c>
      <c r="F1071" s="121">
        <v>226</v>
      </c>
      <c r="G1071" s="253">
        <f t="shared" si="32"/>
        <v>1</v>
      </c>
      <c r="H1071" s="292">
        <v>1</v>
      </c>
      <c r="I1071" s="126" t="s">
        <v>76</v>
      </c>
      <c r="J1071" s="126">
        <v>47</v>
      </c>
      <c r="K1071" s="248">
        <v>684</v>
      </c>
      <c r="L1071" s="244"/>
      <c r="M1071" s="78"/>
      <c r="N1071" s="50"/>
      <c r="O1071" s="50"/>
      <c r="P1071" s="50"/>
      <c r="Q1071" s="50"/>
      <c r="R1071" s="50"/>
      <c r="S1071" s="50"/>
      <c r="T1071" s="50"/>
    </row>
    <row r="1072" spans="1:20" ht="15.75" customHeight="1" thickBot="1">
      <c r="A1072" s="349"/>
      <c r="B1072" s="369"/>
      <c r="C1072" s="123" t="s">
        <v>605</v>
      </c>
      <c r="D1072" s="124">
        <v>1</v>
      </c>
      <c r="E1072" s="276" t="str">
        <f t="shared" si="31"/>
        <v>+</v>
      </c>
      <c r="F1072" s="121">
        <v>226</v>
      </c>
      <c r="G1072" s="253">
        <f t="shared" si="32"/>
        <v>1</v>
      </c>
      <c r="H1072" s="292">
        <v>1</v>
      </c>
      <c r="I1072" s="126" t="s">
        <v>76</v>
      </c>
      <c r="J1072" s="126">
        <v>47</v>
      </c>
      <c r="K1072" s="248">
        <v>684</v>
      </c>
      <c r="L1072" s="244"/>
      <c r="M1072" s="78"/>
      <c r="N1072" s="50"/>
      <c r="O1072" s="50"/>
      <c r="P1072" s="50"/>
      <c r="Q1072" s="50"/>
      <c r="R1072" s="50"/>
      <c r="S1072" s="50"/>
      <c r="T1072" s="50"/>
    </row>
    <row r="1073" spans="1:20" ht="15.75" customHeight="1" thickBot="1">
      <c r="A1073" s="349"/>
      <c r="B1073" s="369"/>
      <c r="C1073" s="123" t="s">
        <v>606</v>
      </c>
      <c r="D1073" s="124">
        <v>1</v>
      </c>
      <c r="E1073" s="276" t="str">
        <f t="shared" si="31"/>
        <v>+</v>
      </c>
      <c r="F1073" s="121">
        <v>226</v>
      </c>
      <c r="G1073" s="253">
        <f t="shared" si="32"/>
        <v>1</v>
      </c>
      <c r="H1073" s="292">
        <v>1</v>
      </c>
      <c r="I1073" s="126" t="s">
        <v>76</v>
      </c>
      <c r="J1073" s="126">
        <v>47</v>
      </c>
      <c r="K1073" s="248">
        <v>684</v>
      </c>
      <c r="L1073" s="244"/>
      <c r="M1073" s="78"/>
      <c r="N1073" s="50"/>
      <c r="O1073" s="50"/>
      <c r="P1073" s="50"/>
      <c r="Q1073" s="50"/>
      <c r="R1073" s="50"/>
      <c r="S1073" s="50"/>
      <c r="T1073" s="50"/>
    </row>
    <row r="1074" spans="1:20" ht="15.75" customHeight="1" thickBot="1">
      <c r="A1074" s="349"/>
      <c r="B1074" s="369"/>
      <c r="C1074" s="123" t="s">
        <v>607</v>
      </c>
      <c r="D1074" s="124">
        <v>1</v>
      </c>
      <c r="E1074" s="276" t="str">
        <f t="shared" si="31"/>
        <v>+</v>
      </c>
      <c r="F1074" s="121">
        <v>226</v>
      </c>
      <c r="G1074" s="253">
        <f t="shared" si="32"/>
        <v>1</v>
      </c>
      <c r="H1074" s="292">
        <v>1</v>
      </c>
      <c r="I1074" s="126" t="s">
        <v>76</v>
      </c>
      <c r="J1074" s="126">
        <v>47</v>
      </c>
      <c r="K1074" s="248">
        <v>684</v>
      </c>
      <c r="L1074" s="244"/>
      <c r="M1074" s="78"/>
      <c r="N1074" s="50"/>
      <c r="O1074" s="50"/>
      <c r="P1074" s="50"/>
      <c r="Q1074" s="50"/>
      <c r="R1074" s="50"/>
      <c r="S1074" s="50"/>
      <c r="T1074" s="50"/>
    </row>
    <row r="1075" spans="1:20" ht="15.75" customHeight="1" thickBot="1">
      <c r="A1075" s="349"/>
      <c r="B1075" s="369"/>
      <c r="C1075" s="123" t="s">
        <v>114</v>
      </c>
      <c r="D1075" s="124">
        <v>1</v>
      </c>
      <c r="E1075" s="276" t="str">
        <f t="shared" si="31"/>
        <v>+</v>
      </c>
      <c r="F1075" s="121">
        <v>226</v>
      </c>
      <c r="G1075" s="253">
        <f t="shared" si="32"/>
        <v>1</v>
      </c>
      <c r="H1075" s="292">
        <v>0.99878699999999998</v>
      </c>
      <c r="I1075" s="126" t="s">
        <v>76</v>
      </c>
      <c r="J1075" s="126">
        <v>47</v>
      </c>
      <c r="K1075" s="248">
        <v>684</v>
      </c>
      <c r="L1075" s="244"/>
      <c r="M1075" s="78"/>
      <c r="N1075" s="50"/>
      <c r="O1075" s="50"/>
      <c r="P1075" s="50"/>
      <c r="Q1075" s="50"/>
      <c r="R1075" s="50"/>
      <c r="S1075" s="50"/>
      <c r="T1075" s="50"/>
    </row>
    <row r="1076" spans="1:20" ht="15.75" customHeight="1" thickBot="1">
      <c r="A1076" s="349"/>
      <c r="B1076" s="369"/>
      <c r="C1076" s="123" t="s">
        <v>608</v>
      </c>
      <c r="D1076" s="124">
        <v>1</v>
      </c>
      <c r="E1076" s="276" t="str">
        <f t="shared" si="31"/>
        <v>+</v>
      </c>
      <c r="F1076" s="121">
        <v>224</v>
      </c>
      <c r="G1076" s="253">
        <f t="shared" si="32"/>
        <v>1</v>
      </c>
      <c r="H1076" s="292">
        <v>1</v>
      </c>
      <c r="I1076" s="126" t="s">
        <v>76</v>
      </c>
      <c r="J1076" s="126">
        <v>47</v>
      </c>
      <c r="K1076" s="248">
        <v>684</v>
      </c>
      <c r="L1076" s="244"/>
      <c r="M1076" s="78"/>
      <c r="N1076" s="50"/>
      <c r="O1076" s="50"/>
      <c r="P1076" s="50"/>
      <c r="Q1076" s="50"/>
      <c r="R1076" s="50"/>
      <c r="S1076" s="50"/>
      <c r="T1076" s="50"/>
    </row>
    <row r="1077" spans="1:20" ht="15.75" customHeight="1" thickBot="1">
      <c r="A1077" s="349"/>
      <c r="B1077" s="369"/>
      <c r="C1077" s="123" t="s">
        <v>609</v>
      </c>
      <c r="D1077" s="124">
        <v>1</v>
      </c>
      <c r="E1077" s="276" t="str">
        <f t="shared" si="31"/>
        <v>+</v>
      </c>
      <c r="F1077" s="121">
        <v>225</v>
      </c>
      <c r="G1077" s="253">
        <f t="shared" si="32"/>
        <v>1</v>
      </c>
      <c r="H1077" s="292">
        <v>1.04975</v>
      </c>
      <c r="I1077" s="126" t="s">
        <v>76</v>
      </c>
      <c r="J1077" s="126">
        <v>47</v>
      </c>
      <c r="K1077" s="248">
        <v>684</v>
      </c>
      <c r="L1077" s="244"/>
      <c r="M1077" s="78"/>
      <c r="N1077" s="50"/>
      <c r="O1077" s="50"/>
      <c r="P1077" s="50"/>
      <c r="Q1077" s="50"/>
      <c r="R1077" s="50"/>
      <c r="S1077" s="50"/>
      <c r="T1077" s="50"/>
    </row>
    <row r="1078" spans="1:20" ht="15.75" customHeight="1" thickBot="1">
      <c r="A1078" s="349"/>
      <c r="B1078" s="369"/>
      <c r="C1078" s="123" t="s">
        <v>610</v>
      </c>
      <c r="D1078" s="124">
        <v>1</v>
      </c>
      <c r="E1078" s="276" t="str">
        <f t="shared" si="31"/>
        <v>+</v>
      </c>
      <c r="F1078" s="121">
        <v>224</v>
      </c>
      <c r="G1078" s="253">
        <f t="shared" si="32"/>
        <v>1</v>
      </c>
      <c r="H1078" s="292">
        <v>1</v>
      </c>
      <c r="I1078" s="126" t="s">
        <v>76</v>
      </c>
      <c r="J1078" s="126">
        <v>47</v>
      </c>
      <c r="K1078" s="248">
        <v>684</v>
      </c>
      <c r="L1078" s="244"/>
      <c r="M1078" s="78"/>
      <c r="N1078" s="50"/>
      <c r="O1078" s="50"/>
      <c r="P1078" s="50"/>
      <c r="Q1078" s="50"/>
      <c r="R1078" s="50"/>
      <c r="S1078" s="50"/>
      <c r="T1078" s="50"/>
    </row>
    <row r="1079" spans="1:20" ht="15.75" customHeight="1" thickBot="1">
      <c r="A1079" s="349"/>
      <c r="B1079" s="369"/>
      <c r="C1079" s="123" t="s">
        <v>611</v>
      </c>
      <c r="D1079" s="124">
        <v>1</v>
      </c>
      <c r="E1079" s="276" t="str">
        <f t="shared" si="31"/>
        <v>+</v>
      </c>
      <c r="F1079" s="121">
        <v>224</v>
      </c>
      <c r="G1079" s="253">
        <f t="shared" si="32"/>
        <v>1</v>
      </c>
      <c r="H1079" s="292">
        <v>1</v>
      </c>
      <c r="I1079" s="126" t="s">
        <v>76</v>
      </c>
      <c r="J1079" s="126">
        <v>47</v>
      </c>
      <c r="K1079" s="248">
        <v>684</v>
      </c>
      <c r="L1079" s="244"/>
      <c r="M1079" s="78"/>
      <c r="N1079" s="50"/>
      <c r="O1079" s="50"/>
      <c r="P1079" s="50"/>
      <c r="Q1079" s="50"/>
      <c r="R1079" s="50"/>
      <c r="S1079" s="50"/>
      <c r="T1079" s="50"/>
    </row>
    <row r="1080" spans="1:20" ht="15.75" customHeight="1" thickBot="1">
      <c r="A1080" s="349"/>
      <c r="B1080" s="369"/>
      <c r="C1080" s="123" t="s">
        <v>612</v>
      </c>
      <c r="D1080" s="124">
        <v>1</v>
      </c>
      <c r="E1080" s="276" t="str">
        <f t="shared" si="31"/>
        <v>+</v>
      </c>
      <c r="F1080" s="121">
        <v>226</v>
      </c>
      <c r="G1080" s="253">
        <f t="shared" si="32"/>
        <v>1</v>
      </c>
      <c r="H1080" s="292">
        <v>0.99618700000000004</v>
      </c>
      <c r="I1080" s="126" t="s">
        <v>76</v>
      </c>
      <c r="J1080" s="126">
        <v>47</v>
      </c>
      <c r="K1080" s="248">
        <v>684</v>
      </c>
      <c r="L1080" s="244"/>
      <c r="M1080" s="78"/>
      <c r="N1080" s="50"/>
      <c r="O1080" s="50"/>
      <c r="P1080" s="50"/>
      <c r="Q1080" s="50"/>
      <c r="R1080" s="50"/>
      <c r="S1080" s="50"/>
      <c r="T1080" s="50"/>
    </row>
    <row r="1081" spans="1:20" ht="15.75" customHeight="1" thickBot="1">
      <c r="A1081" s="349"/>
      <c r="B1081" s="369"/>
      <c r="C1081" s="123" t="s">
        <v>613</v>
      </c>
      <c r="D1081" s="124">
        <v>1</v>
      </c>
      <c r="E1081" s="276" t="str">
        <f t="shared" ref="E1081:E1144" si="33">IF(F1081&lt;389,"+","-")</f>
        <v>+</v>
      </c>
      <c r="F1081" s="121">
        <v>240</v>
      </c>
      <c r="G1081" s="253">
        <f t="shared" ref="G1081:G1144" si="34">IF(H1081=0,0,1)</f>
        <v>1</v>
      </c>
      <c r="H1081" s="292">
        <v>0.52144699999999999</v>
      </c>
      <c r="I1081" s="126" t="s">
        <v>76</v>
      </c>
      <c r="J1081" s="126">
        <v>47</v>
      </c>
      <c r="K1081" s="248">
        <v>684</v>
      </c>
      <c r="L1081" s="244"/>
      <c r="M1081" s="78"/>
      <c r="N1081" s="50"/>
      <c r="O1081" s="50"/>
      <c r="P1081" s="50"/>
      <c r="Q1081" s="50"/>
      <c r="R1081" s="50"/>
      <c r="S1081" s="50"/>
      <c r="T1081" s="50"/>
    </row>
    <row r="1082" spans="1:20" ht="15.75" customHeight="1" thickBot="1">
      <c r="A1082" s="349"/>
      <c r="B1082" s="369"/>
      <c r="C1082" s="123" t="s">
        <v>614</v>
      </c>
      <c r="D1082" s="124">
        <v>1</v>
      </c>
      <c r="E1082" s="276" t="str">
        <f t="shared" si="33"/>
        <v>+</v>
      </c>
      <c r="F1082" s="121">
        <v>236</v>
      </c>
      <c r="G1082" s="253">
        <f t="shared" si="34"/>
        <v>1</v>
      </c>
      <c r="H1082" s="292">
        <v>0.52144699999999999</v>
      </c>
      <c r="I1082" s="126" t="s">
        <v>76</v>
      </c>
      <c r="J1082" s="126">
        <v>47</v>
      </c>
      <c r="K1082" s="248">
        <v>684</v>
      </c>
      <c r="L1082" s="244"/>
      <c r="M1082" s="78"/>
      <c r="N1082" s="50"/>
      <c r="O1082" s="50"/>
      <c r="P1082" s="50"/>
      <c r="Q1082" s="50"/>
      <c r="R1082" s="50"/>
      <c r="S1082" s="50"/>
      <c r="T1082" s="50"/>
    </row>
    <row r="1083" spans="1:20" ht="15.75" customHeight="1" thickBot="1">
      <c r="A1083" s="349"/>
      <c r="B1083" s="369"/>
      <c r="C1083" s="123" t="s">
        <v>615</v>
      </c>
      <c r="D1083" s="124">
        <v>1</v>
      </c>
      <c r="E1083" s="276" t="str">
        <f t="shared" si="33"/>
        <v>+</v>
      </c>
      <c r="F1083" s="121">
        <v>236</v>
      </c>
      <c r="G1083" s="253">
        <f t="shared" si="34"/>
        <v>1</v>
      </c>
      <c r="H1083" s="292">
        <v>0.52144699999999999</v>
      </c>
      <c r="I1083" s="126" t="s">
        <v>76</v>
      </c>
      <c r="J1083" s="126">
        <v>47</v>
      </c>
      <c r="K1083" s="248">
        <v>684</v>
      </c>
      <c r="L1083" s="244"/>
      <c r="M1083" s="78"/>
      <c r="N1083" s="50"/>
      <c r="O1083" s="50"/>
      <c r="P1083" s="50"/>
      <c r="Q1083" s="50"/>
      <c r="R1083" s="50"/>
      <c r="S1083" s="50"/>
      <c r="T1083" s="50"/>
    </row>
    <row r="1084" spans="1:20" ht="15.75" customHeight="1" thickBot="1">
      <c r="A1084" s="349"/>
      <c r="B1084" s="369"/>
      <c r="C1084" s="123" t="s">
        <v>616</v>
      </c>
      <c r="D1084" s="124">
        <v>1</v>
      </c>
      <c r="E1084" s="276" t="str">
        <f t="shared" si="33"/>
        <v>+</v>
      </c>
      <c r="F1084" s="121">
        <v>236</v>
      </c>
      <c r="G1084" s="253">
        <f t="shared" si="34"/>
        <v>1</v>
      </c>
      <c r="H1084" s="292">
        <v>0.52144699999999999</v>
      </c>
      <c r="I1084" s="126" t="s">
        <v>76</v>
      </c>
      <c r="J1084" s="126">
        <v>47</v>
      </c>
      <c r="K1084" s="248">
        <v>684</v>
      </c>
      <c r="L1084" s="244"/>
      <c r="M1084" s="78"/>
      <c r="N1084" s="50"/>
      <c r="O1084" s="50"/>
      <c r="P1084" s="50"/>
      <c r="Q1084" s="50"/>
      <c r="R1084" s="50"/>
      <c r="S1084" s="50"/>
      <c r="T1084" s="50"/>
    </row>
    <row r="1085" spans="1:20" ht="15.75" customHeight="1" thickBot="1">
      <c r="A1085" s="349"/>
      <c r="B1085" s="369"/>
      <c r="C1085" s="123" t="s">
        <v>617</v>
      </c>
      <c r="D1085" s="124">
        <v>1</v>
      </c>
      <c r="E1085" s="276" t="str">
        <f t="shared" si="33"/>
        <v>+</v>
      </c>
      <c r="F1085" s="121">
        <v>236</v>
      </c>
      <c r="G1085" s="253">
        <f t="shared" si="34"/>
        <v>1</v>
      </c>
      <c r="H1085" s="292">
        <v>0.52144699999999999</v>
      </c>
      <c r="I1085" s="126" t="s">
        <v>76</v>
      </c>
      <c r="J1085" s="126">
        <v>47</v>
      </c>
      <c r="K1085" s="248">
        <v>684</v>
      </c>
      <c r="L1085" s="244"/>
      <c r="M1085" s="78"/>
      <c r="N1085" s="50"/>
      <c r="O1085" s="50"/>
      <c r="P1085" s="50"/>
      <c r="Q1085" s="50"/>
      <c r="R1085" s="50"/>
      <c r="S1085" s="50"/>
      <c r="T1085" s="50"/>
    </row>
    <row r="1086" spans="1:20" ht="15.75" customHeight="1" thickBot="1">
      <c r="A1086" s="349"/>
      <c r="B1086" s="369"/>
      <c r="C1086" s="123" t="s">
        <v>618</v>
      </c>
      <c r="D1086" s="124">
        <v>1</v>
      </c>
      <c r="E1086" s="276" t="str">
        <f t="shared" si="33"/>
        <v>+</v>
      </c>
      <c r="F1086" s="121">
        <v>236</v>
      </c>
      <c r="G1086" s="253">
        <f t="shared" si="34"/>
        <v>1</v>
      </c>
      <c r="H1086" s="292">
        <v>0.52144699999999999</v>
      </c>
      <c r="I1086" s="126" t="s">
        <v>76</v>
      </c>
      <c r="J1086" s="126">
        <v>47</v>
      </c>
      <c r="K1086" s="248">
        <v>684</v>
      </c>
      <c r="L1086" s="244"/>
      <c r="M1086" s="78"/>
      <c r="N1086" s="50"/>
      <c r="O1086" s="50"/>
      <c r="P1086" s="50"/>
      <c r="Q1086" s="50"/>
      <c r="R1086" s="50"/>
      <c r="S1086" s="50"/>
      <c r="T1086" s="50"/>
    </row>
    <row r="1087" spans="1:20" ht="15.75" customHeight="1" thickBot="1">
      <c r="A1087" s="349"/>
      <c r="B1087" s="369"/>
      <c r="C1087" s="123" t="s">
        <v>619</v>
      </c>
      <c r="D1087" s="124">
        <v>1</v>
      </c>
      <c r="E1087" s="276" t="str">
        <f t="shared" si="33"/>
        <v>+</v>
      </c>
      <c r="F1087" s="121">
        <v>236</v>
      </c>
      <c r="G1087" s="253">
        <f t="shared" si="34"/>
        <v>1</v>
      </c>
      <c r="H1087" s="292">
        <v>0.52144699999999999</v>
      </c>
      <c r="I1087" s="126" t="s">
        <v>76</v>
      </c>
      <c r="J1087" s="126">
        <v>47</v>
      </c>
      <c r="K1087" s="248">
        <v>684</v>
      </c>
      <c r="L1087" s="244"/>
      <c r="M1087" s="78"/>
      <c r="N1087" s="50"/>
      <c r="O1087" s="50"/>
      <c r="P1087" s="50"/>
      <c r="Q1087" s="50"/>
      <c r="R1087" s="50"/>
      <c r="S1087" s="50"/>
      <c r="T1087" s="50"/>
    </row>
    <row r="1088" spans="1:20" ht="15.75" customHeight="1" thickBot="1">
      <c r="A1088" s="349"/>
      <c r="B1088" s="369"/>
      <c r="C1088" s="123" t="s">
        <v>620</v>
      </c>
      <c r="D1088" s="124">
        <v>1</v>
      </c>
      <c r="E1088" s="276" t="str">
        <f t="shared" si="33"/>
        <v>+</v>
      </c>
      <c r="F1088" s="121">
        <v>236</v>
      </c>
      <c r="G1088" s="253">
        <f t="shared" si="34"/>
        <v>1</v>
      </c>
      <c r="H1088" s="292">
        <v>0.52144699999999999</v>
      </c>
      <c r="I1088" s="126" t="s">
        <v>76</v>
      </c>
      <c r="J1088" s="126">
        <v>47</v>
      </c>
      <c r="K1088" s="248">
        <v>684</v>
      </c>
      <c r="L1088" s="244"/>
      <c r="M1088" s="78"/>
      <c r="N1088" s="50"/>
      <c r="O1088" s="50"/>
      <c r="P1088" s="50"/>
      <c r="Q1088" s="50"/>
      <c r="R1088" s="50"/>
      <c r="S1088" s="50"/>
      <c r="T1088" s="50"/>
    </row>
    <row r="1089" spans="1:20" ht="15.75" customHeight="1" thickBot="1">
      <c r="A1089" s="349"/>
      <c r="B1089" s="369"/>
      <c r="C1089" s="123" t="s">
        <v>621</v>
      </c>
      <c r="D1089" s="124">
        <v>1</v>
      </c>
      <c r="E1089" s="276" t="str">
        <f t="shared" si="33"/>
        <v>+</v>
      </c>
      <c r="F1089" s="121">
        <v>236</v>
      </c>
      <c r="G1089" s="253">
        <f t="shared" si="34"/>
        <v>1</v>
      </c>
      <c r="H1089" s="292">
        <v>0.52144699999999999</v>
      </c>
      <c r="I1089" s="126" t="s">
        <v>76</v>
      </c>
      <c r="J1089" s="126">
        <v>47</v>
      </c>
      <c r="K1089" s="248">
        <v>684</v>
      </c>
      <c r="L1089" s="244"/>
      <c r="M1089" s="78"/>
      <c r="N1089" s="50"/>
      <c r="O1089" s="50"/>
      <c r="P1089" s="50"/>
      <c r="Q1089" s="50"/>
      <c r="R1089" s="50"/>
      <c r="S1089" s="50"/>
      <c r="T1089" s="50"/>
    </row>
    <row r="1090" spans="1:20" ht="15.75" customHeight="1" thickBot="1">
      <c r="A1090" s="349"/>
      <c r="B1090" s="369"/>
      <c r="C1090" s="123" t="s">
        <v>622</v>
      </c>
      <c r="D1090" s="124">
        <v>1</v>
      </c>
      <c r="E1090" s="276" t="str">
        <f t="shared" si="33"/>
        <v>+</v>
      </c>
      <c r="F1090" s="121">
        <v>225</v>
      </c>
      <c r="G1090" s="253">
        <f t="shared" si="34"/>
        <v>1</v>
      </c>
      <c r="H1090" s="292">
        <v>1.1149100000000001</v>
      </c>
      <c r="I1090" s="126" t="s">
        <v>76</v>
      </c>
      <c r="J1090" s="126">
        <v>47</v>
      </c>
      <c r="K1090" s="248">
        <v>684</v>
      </c>
      <c r="L1090" s="244"/>
      <c r="M1090" s="78"/>
      <c r="N1090" s="50"/>
      <c r="O1090" s="50"/>
      <c r="P1090" s="50"/>
      <c r="Q1090" s="50"/>
      <c r="R1090" s="50"/>
      <c r="S1090" s="50"/>
      <c r="T1090" s="50"/>
    </row>
    <row r="1091" spans="1:20" ht="15.75" customHeight="1" thickBot="1">
      <c r="A1091" s="349"/>
      <c r="B1091" s="369"/>
      <c r="C1091" s="123" t="s">
        <v>623</v>
      </c>
      <c r="D1091" s="124">
        <v>1</v>
      </c>
      <c r="E1091" s="276" t="str">
        <f t="shared" si="33"/>
        <v>+</v>
      </c>
      <c r="F1091" s="121">
        <v>225</v>
      </c>
      <c r="G1091" s="253">
        <f t="shared" si="34"/>
        <v>1</v>
      </c>
      <c r="H1091" s="292">
        <v>1.1149100000000001</v>
      </c>
      <c r="I1091" s="126" t="s">
        <v>76</v>
      </c>
      <c r="J1091" s="126">
        <v>47</v>
      </c>
      <c r="K1091" s="248">
        <v>684</v>
      </c>
      <c r="L1091" s="244"/>
      <c r="M1091" s="78"/>
      <c r="N1091" s="50"/>
      <c r="O1091" s="50"/>
      <c r="P1091" s="50"/>
      <c r="Q1091" s="50"/>
      <c r="R1091" s="50"/>
      <c r="S1091" s="50"/>
      <c r="T1091" s="50"/>
    </row>
    <row r="1092" spans="1:20" ht="15.75" customHeight="1" thickBot="1">
      <c r="A1092" s="349"/>
      <c r="B1092" s="369"/>
      <c r="C1092" s="123" t="s">
        <v>624</v>
      </c>
      <c r="D1092" s="124">
        <v>1</v>
      </c>
      <c r="E1092" s="276" t="str">
        <f t="shared" si="33"/>
        <v>+</v>
      </c>
      <c r="F1092" s="121">
        <v>226</v>
      </c>
      <c r="G1092" s="253">
        <f t="shared" si="34"/>
        <v>1</v>
      </c>
      <c r="H1092" s="292">
        <v>1.02424</v>
      </c>
      <c r="I1092" s="126" t="s">
        <v>76</v>
      </c>
      <c r="J1092" s="126">
        <v>47</v>
      </c>
      <c r="K1092" s="248">
        <v>684</v>
      </c>
      <c r="L1092" s="244"/>
      <c r="M1092" s="78"/>
      <c r="N1092" s="50"/>
      <c r="O1092" s="50"/>
      <c r="P1092" s="50"/>
      <c r="Q1092" s="50"/>
      <c r="R1092" s="50"/>
      <c r="S1092" s="50"/>
      <c r="T1092" s="50"/>
    </row>
    <row r="1093" spans="1:20" ht="15.75" customHeight="1" thickBot="1">
      <c r="A1093" s="349"/>
      <c r="B1093" s="369"/>
      <c r="C1093" s="123" t="s">
        <v>625</v>
      </c>
      <c r="D1093" s="124">
        <v>1</v>
      </c>
      <c r="E1093" s="276" t="str">
        <f t="shared" si="33"/>
        <v>+</v>
      </c>
      <c r="F1093" s="121">
        <v>224</v>
      </c>
      <c r="G1093" s="253">
        <f t="shared" si="34"/>
        <v>1</v>
      </c>
      <c r="H1093" s="292">
        <v>1</v>
      </c>
      <c r="I1093" s="126" t="s">
        <v>76</v>
      </c>
      <c r="J1093" s="126">
        <v>47</v>
      </c>
      <c r="K1093" s="248">
        <v>684</v>
      </c>
      <c r="L1093" s="244"/>
      <c r="M1093" s="78"/>
      <c r="N1093" s="50"/>
      <c r="O1093" s="50"/>
      <c r="P1093" s="50"/>
      <c r="Q1093" s="50"/>
      <c r="R1093" s="50"/>
      <c r="S1093" s="50"/>
      <c r="T1093" s="50"/>
    </row>
    <row r="1094" spans="1:20" ht="15.75" customHeight="1" thickBot="1">
      <c r="A1094" s="349"/>
      <c r="B1094" s="369"/>
      <c r="C1094" s="123" t="s">
        <v>626</v>
      </c>
      <c r="D1094" s="124">
        <v>1</v>
      </c>
      <c r="E1094" s="276" t="str">
        <f t="shared" si="33"/>
        <v>+</v>
      </c>
      <c r="F1094" s="121">
        <v>224</v>
      </c>
      <c r="G1094" s="253">
        <f t="shared" si="34"/>
        <v>1</v>
      </c>
      <c r="H1094" s="292">
        <v>1</v>
      </c>
      <c r="I1094" s="126" t="s">
        <v>76</v>
      </c>
      <c r="J1094" s="126">
        <v>47</v>
      </c>
      <c r="K1094" s="248">
        <v>684</v>
      </c>
      <c r="L1094" s="244"/>
      <c r="M1094" s="78"/>
      <c r="N1094" s="50"/>
      <c r="O1094" s="50"/>
      <c r="P1094" s="50"/>
      <c r="Q1094" s="50"/>
      <c r="R1094" s="50"/>
      <c r="S1094" s="50"/>
      <c r="T1094" s="50"/>
    </row>
    <row r="1095" spans="1:20" ht="15.75" customHeight="1" thickBot="1">
      <c r="A1095" s="349"/>
      <c r="B1095" s="369"/>
      <c r="C1095" s="123" t="s">
        <v>627</v>
      </c>
      <c r="D1095" s="124">
        <v>1</v>
      </c>
      <c r="E1095" s="276" t="str">
        <f t="shared" si="33"/>
        <v>+</v>
      </c>
      <c r="F1095" s="121">
        <v>230</v>
      </c>
      <c r="G1095" s="253">
        <f t="shared" si="34"/>
        <v>1</v>
      </c>
      <c r="H1095" s="292">
        <v>1.1149100000000001</v>
      </c>
      <c r="I1095" s="126" t="s">
        <v>76</v>
      </c>
      <c r="J1095" s="126">
        <v>47</v>
      </c>
      <c r="K1095" s="248">
        <v>684</v>
      </c>
      <c r="L1095" s="244"/>
      <c r="M1095" s="78"/>
      <c r="N1095" s="50"/>
      <c r="O1095" s="50"/>
      <c r="P1095" s="50"/>
      <c r="Q1095" s="50"/>
      <c r="R1095" s="50"/>
      <c r="S1095" s="50"/>
      <c r="T1095" s="50"/>
    </row>
    <row r="1096" spans="1:20" ht="15.75" customHeight="1" thickBot="1">
      <c r="A1096" s="349"/>
      <c r="B1096" s="369"/>
      <c r="C1096" s="123" t="s">
        <v>628</v>
      </c>
      <c r="D1096" s="124">
        <v>1</v>
      </c>
      <c r="E1096" s="276" t="str">
        <f t="shared" si="33"/>
        <v>+</v>
      </c>
      <c r="F1096" s="121">
        <v>230</v>
      </c>
      <c r="G1096" s="253">
        <f t="shared" si="34"/>
        <v>1</v>
      </c>
      <c r="H1096" s="292">
        <v>1.1149100000000001</v>
      </c>
      <c r="I1096" s="126" t="s">
        <v>76</v>
      </c>
      <c r="J1096" s="126">
        <v>47</v>
      </c>
      <c r="K1096" s="248">
        <v>684</v>
      </c>
      <c r="L1096" s="244"/>
      <c r="M1096" s="78"/>
      <c r="N1096" s="50"/>
      <c r="O1096" s="50"/>
      <c r="P1096" s="50"/>
      <c r="Q1096" s="50"/>
      <c r="R1096" s="50"/>
      <c r="S1096" s="50"/>
      <c r="T1096" s="50"/>
    </row>
    <row r="1097" spans="1:20" ht="15.75" customHeight="1" thickBot="1">
      <c r="A1097" s="349"/>
      <c r="B1097" s="369"/>
      <c r="C1097" s="123" t="s">
        <v>629</v>
      </c>
      <c r="D1097" s="124">
        <v>1</v>
      </c>
      <c r="E1097" s="276" t="str">
        <f t="shared" si="33"/>
        <v>+</v>
      </c>
      <c r="F1097" s="121">
        <v>230</v>
      </c>
      <c r="G1097" s="253">
        <f t="shared" si="34"/>
        <v>1</v>
      </c>
      <c r="H1097" s="292">
        <v>1.1149100000000001</v>
      </c>
      <c r="I1097" s="126" t="s">
        <v>76</v>
      </c>
      <c r="J1097" s="126">
        <v>47</v>
      </c>
      <c r="K1097" s="248">
        <v>684</v>
      </c>
      <c r="L1097" s="244"/>
      <c r="M1097" s="78"/>
      <c r="N1097" s="50"/>
      <c r="O1097" s="50"/>
      <c r="P1097" s="50"/>
      <c r="Q1097" s="50"/>
      <c r="R1097" s="50"/>
      <c r="S1097" s="50"/>
      <c r="T1097" s="50"/>
    </row>
    <row r="1098" spans="1:20" ht="15.75" customHeight="1" thickBot="1">
      <c r="A1098" s="349"/>
      <c r="B1098" s="369"/>
      <c r="C1098" s="123" t="s">
        <v>630</v>
      </c>
      <c r="D1098" s="124">
        <v>1</v>
      </c>
      <c r="E1098" s="276" t="str">
        <f t="shared" si="33"/>
        <v>+</v>
      </c>
      <c r="F1098" s="121">
        <v>230</v>
      </c>
      <c r="G1098" s="253">
        <f t="shared" si="34"/>
        <v>1</v>
      </c>
      <c r="H1098" s="292">
        <v>1.1149100000000001</v>
      </c>
      <c r="I1098" s="126" t="s">
        <v>76</v>
      </c>
      <c r="J1098" s="126">
        <v>47</v>
      </c>
      <c r="K1098" s="248">
        <v>684</v>
      </c>
      <c r="L1098" s="244"/>
      <c r="M1098" s="78"/>
      <c r="N1098" s="50"/>
      <c r="O1098" s="50"/>
      <c r="P1098" s="50"/>
      <c r="Q1098" s="50"/>
      <c r="R1098" s="50"/>
      <c r="S1098" s="50"/>
      <c r="T1098" s="50"/>
    </row>
    <row r="1099" spans="1:20" ht="15.75" customHeight="1" thickBot="1">
      <c r="A1099" s="349"/>
      <c r="B1099" s="369"/>
      <c r="C1099" s="123" t="s">
        <v>631</v>
      </c>
      <c r="D1099" s="124">
        <v>1</v>
      </c>
      <c r="E1099" s="276" t="str">
        <f t="shared" si="33"/>
        <v>+</v>
      </c>
      <c r="F1099" s="121">
        <v>230</v>
      </c>
      <c r="G1099" s="253">
        <f t="shared" si="34"/>
        <v>1</v>
      </c>
      <c r="H1099" s="292">
        <v>1.1149100000000001</v>
      </c>
      <c r="I1099" s="126" t="s">
        <v>76</v>
      </c>
      <c r="J1099" s="126">
        <v>47</v>
      </c>
      <c r="K1099" s="248">
        <v>684</v>
      </c>
      <c r="L1099" s="244"/>
      <c r="M1099" s="78"/>
      <c r="N1099" s="50"/>
      <c r="O1099" s="50"/>
      <c r="P1099" s="50"/>
      <c r="Q1099" s="50"/>
      <c r="R1099" s="50"/>
      <c r="S1099" s="50"/>
      <c r="T1099" s="50"/>
    </row>
    <row r="1100" spans="1:20" ht="15.75" customHeight="1" thickBot="1">
      <c r="A1100" s="349"/>
      <c r="B1100" s="369"/>
      <c r="C1100" s="123" t="s">
        <v>632</v>
      </c>
      <c r="D1100" s="124">
        <v>1</v>
      </c>
      <c r="E1100" s="276" t="str">
        <f t="shared" si="33"/>
        <v>+</v>
      </c>
      <c r="F1100" s="121">
        <v>224</v>
      </c>
      <c r="G1100" s="253">
        <f t="shared" si="34"/>
        <v>1</v>
      </c>
      <c r="H1100" s="292">
        <v>1</v>
      </c>
      <c r="I1100" s="126" t="s">
        <v>76</v>
      </c>
      <c r="J1100" s="126">
        <v>47</v>
      </c>
      <c r="K1100" s="248">
        <v>684</v>
      </c>
      <c r="L1100" s="244"/>
      <c r="M1100" s="78"/>
      <c r="N1100" s="50"/>
      <c r="O1100" s="50"/>
      <c r="P1100" s="50"/>
      <c r="Q1100" s="50"/>
      <c r="R1100" s="50"/>
      <c r="S1100" s="50"/>
      <c r="T1100" s="50"/>
    </row>
    <row r="1101" spans="1:20" ht="15.75" customHeight="1" thickBot="1">
      <c r="A1101" s="349"/>
      <c r="B1101" s="369"/>
      <c r="C1101" s="123" t="s">
        <v>633</v>
      </c>
      <c r="D1101" s="124">
        <v>1</v>
      </c>
      <c r="E1101" s="276" t="str">
        <f t="shared" si="33"/>
        <v>+</v>
      </c>
      <c r="F1101" s="121">
        <v>224</v>
      </c>
      <c r="G1101" s="253">
        <f t="shared" si="34"/>
        <v>1</v>
      </c>
      <c r="H1101" s="292">
        <v>1</v>
      </c>
      <c r="I1101" s="126" t="s">
        <v>76</v>
      </c>
      <c r="J1101" s="126">
        <v>47</v>
      </c>
      <c r="K1101" s="248">
        <v>684</v>
      </c>
      <c r="L1101" s="244"/>
      <c r="M1101" s="78"/>
      <c r="N1101" s="50"/>
      <c r="O1101" s="50"/>
      <c r="P1101" s="50"/>
      <c r="Q1101" s="50"/>
      <c r="R1101" s="50"/>
      <c r="S1101" s="50"/>
      <c r="T1101" s="50"/>
    </row>
    <row r="1102" spans="1:20" ht="15.75" customHeight="1" thickBot="1">
      <c r="A1102" s="349"/>
      <c r="B1102" s="369"/>
      <c r="C1102" s="123" t="s">
        <v>634</v>
      </c>
      <c r="D1102" s="124">
        <v>1</v>
      </c>
      <c r="E1102" s="276" t="str">
        <f t="shared" si="33"/>
        <v>+</v>
      </c>
      <c r="F1102" s="121">
        <v>224</v>
      </c>
      <c r="G1102" s="253">
        <f t="shared" si="34"/>
        <v>1</v>
      </c>
      <c r="H1102" s="292">
        <v>1</v>
      </c>
      <c r="I1102" s="126" t="s">
        <v>76</v>
      </c>
      <c r="J1102" s="126">
        <v>47</v>
      </c>
      <c r="K1102" s="248">
        <v>684</v>
      </c>
      <c r="L1102" s="244"/>
      <c r="M1102" s="78"/>
      <c r="N1102" s="50"/>
      <c r="O1102" s="50"/>
      <c r="P1102" s="50"/>
      <c r="Q1102" s="50"/>
      <c r="R1102" s="50"/>
      <c r="S1102" s="50"/>
      <c r="T1102" s="50"/>
    </row>
    <row r="1103" spans="1:20" ht="15.75" customHeight="1" thickBot="1">
      <c r="A1103" s="349"/>
      <c r="B1103" s="369"/>
      <c r="C1103" s="123" t="s">
        <v>635</v>
      </c>
      <c r="D1103" s="124">
        <v>1</v>
      </c>
      <c r="E1103" s="276" t="str">
        <f t="shared" si="33"/>
        <v>+</v>
      </c>
      <c r="F1103" s="121">
        <v>224</v>
      </c>
      <c r="G1103" s="253">
        <f t="shared" si="34"/>
        <v>1</v>
      </c>
      <c r="H1103" s="292">
        <v>1</v>
      </c>
      <c r="I1103" s="126" t="s">
        <v>76</v>
      </c>
      <c r="J1103" s="126">
        <v>47</v>
      </c>
      <c r="K1103" s="248">
        <v>684</v>
      </c>
      <c r="L1103" s="244"/>
      <c r="M1103" s="78"/>
      <c r="N1103" s="50"/>
      <c r="O1103" s="50"/>
      <c r="P1103" s="50"/>
      <c r="Q1103" s="50"/>
      <c r="R1103" s="50"/>
      <c r="S1103" s="50"/>
      <c r="T1103" s="50"/>
    </row>
    <row r="1104" spans="1:20" ht="15.75" customHeight="1" thickBot="1">
      <c r="A1104" s="349"/>
      <c r="B1104" s="369"/>
      <c r="C1104" s="123" t="s">
        <v>636</v>
      </c>
      <c r="D1104" s="124">
        <v>1</v>
      </c>
      <c r="E1104" s="276" t="str">
        <f t="shared" si="33"/>
        <v>+</v>
      </c>
      <c r="F1104" s="121">
        <v>224</v>
      </c>
      <c r="G1104" s="253">
        <f t="shared" si="34"/>
        <v>1</v>
      </c>
      <c r="H1104" s="292">
        <v>1</v>
      </c>
      <c r="I1104" s="126" t="s">
        <v>76</v>
      </c>
      <c r="J1104" s="126">
        <v>47</v>
      </c>
      <c r="K1104" s="248">
        <v>684</v>
      </c>
      <c r="L1104" s="244"/>
      <c r="M1104" s="78"/>
      <c r="N1104" s="50"/>
      <c r="O1104" s="50"/>
      <c r="P1104" s="50"/>
      <c r="Q1104" s="50"/>
      <c r="R1104" s="50"/>
      <c r="S1104" s="50"/>
      <c r="T1104" s="50"/>
    </row>
    <row r="1105" spans="1:20" ht="15.75" customHeight="1" thickBot="1">
      <c r="A1105" s="349"/>
      <c r="B1105" s="369"/>
      <c r="C1105" s="123" t="s">
        <v>637</v>
      </c>
      <c r="D1105" s="124">
        <v>1</v>
      </c>
      <c r="E1105" s="276" t="str">
        <f t="shared" si="33"/>
        <v>+</v>
      </c>
      <c r="F1105" s="121">
        <v>224</v>
      </c>
      <c r="G1105" s="253">
        <f t="shared" si="34"/>
        <v>1</v>
      </c>
      <c r="H1105" s="292">
        <v>1</v>
      </c>
      <c r="I1105" s="126" t="s">
        <v>76</v>
      </c>
      <c r="J1105" s="126">
        <v>47</v>
      </c>
      <c r="K1105" s="248">
        <v>684</v>
      </c>
      <c r="L1105" s="244"/>
      <c r="M1105" s="78"/>
      <c r="N1105" s="50"/>
      <c r="O1105" s="50"/>
      <c r="P1105" s="50"/>
      <c r="Q1105" s="50"/>
      <c r="R1105" s="50"/>
      <c r="S1105" s="50"/>
      <c r="T1105" s="50"/>
    </row>
    <row r="1106" spans="1:20" ht="15.75" customHeight="1" thickBot="1">
      <c r="A1106" s="349"/>
      <c r="B1106" s="369"/>
      <c r="C1106" s="123" t="s">
        <v>638</v>
      </c>
      <c r="D1106" s="124">
        <v>1</v>
      </c>
      <c r="E1106" s="276" t="str">
        <f t="shared" si="33"/>
        <v>+</v>
      </c>
      <c r="F1106" s="121">
        <v>224</v>
      </c>
      <c r="G1106" s="253">
        <f t="shared" si="34"/>
        <v>1</v>
      </c>
      <c r="H1106" s="292">
        <v>1</v>
      </c>
      <c r="I1106" s="126" t="s">
        <v>76</v>
      </c>
      <c r="J1106" s="126">
        <v>47</v>
      </c>
      <c r="K1106" s="248">
        <v>684</v>
      </c>
      <c r="L1106" s="244"/>
      <c r="M1106" s="78"/>
      <c r="N1106" s="50"/>
      <c r="O1106" s="50"/>
      <c r="P1106" s="50"/>
      <c r="Q1106" s="50"/>
      <c r="R1106" s="50"/>
      <c r="S1106" s="50"/>
      <c r="T1106" s="50"/>
    </row>
    <row r="1107" spans="1:20" ht="15.75" customHeight="1" thickBot="1">
      <c r="A1107" s="349"/>
      <c r="B1107" s="369"/>
      <c r="C1107" s="123" t="s">
        <v>639</v>
      </c>
      <c r="D1107" s="124">
        <v>1</v>
      </c>
      <c r="E1107" s="276" t="str">
        <f t="shared" si="33"/>
        <v>+</v>
      </c>
      <c r="F1107" s="121">
        <v>224</v>
      </c>
      <c r="G1107" s="253">
        <f t="shared" si="34"/>
        <v>1</v>
      </c>
      <c r="H1107" s="292">
        <v>1</v>
      </c>
      <c r="I1107" s="126" t="s">
        <v>76</v>
      </c>
      <c r="J1107" s="126">
        <v>47</v>
      </c>
      <c r="K1107" s="248">
        <v>684</v>
      </c>
      <c r="L1107" s="244"/>
      <c r="M1107" s="78"/>
      <c r="N1107" s="50"/>
      <c r="O1107" s="50"/>
      <c r="P1107" s="50"/>
      <c r="Q1107" s="50"/>
      <c r="R1107" s="50"/>
      <c r="S1107" s="50"/>
      <c r="T1107" s="50"/>
    </row>
    <row r="1108" spans="1:20" ht="15.75" customHeight="1" thickBot="1">
      <c r="A1108" s="349"/>
      <c r="B1108" s="369"/>
      <c r="C1108" s="123" t="s">
        <v>640</v>
      </c>
      <c r="D1108" s="124">
        <v>1</v>
      </c>
      <c r="E1108" s="276" t="str">
        <f t="shared" si="33"/>
        <v>+</v>
      </c>
      <c r="F1108" s="121">
        <v>224</v>
      </c>
      <c r="G1108" s="253">
        <f t="shared" si="34"/>
        <v>1</v>
      </c>
      <c r="H1108" s="292">
        <v>1</v>
      </c>
      <c r="I1108" s="126" t="s">
        <v>76</v>
      </c>
      <c r="J1108" s="126">
        <v>47</v>
      </c>
      <c r="K1108" s="248">
        <v>684</v>
      </c>
      <c r="L1108" s="244"/>
      <c r="M1108" s="78"/>
      <c r="N1108" s="50"/>
      <c r="O1108" s="50"/>
      <c r="P1108" s="50"/>
      <c r="Q1108" s="50"/>
      <c r="R1108" s="50"/>
      <c r="S1108" s="50"/>
      <c r="T1108" s="50"/>
    </row>
    <row r="1109" spans="1:20" ht="15.75" customHeight="1" thickBot="1">
      <c r="A1109" s="349"/>
      <c r="B1109" s="369"/>
      <c r="C1109" s="123" t="s">
        <v>641</v>
      </c>
      <c r="D1109" s="124">
        <v>1</v>
      </c>
      <c r="E1109" s="276" t="str">
        <f t="shared" si="33"/>
        <v>+</v>
      </c>
      <c r="F1109" s="121">
        <v>224</v>
      </c>
      <c r="G1109" s="253">
        <f t="shared" si="34"/>
        <v>1</v>
      </c>
      <c r="H1109" s="292">
        <v>1</v>
      </c>
      <c r="I1109" s="126" t="s">
        <v>76</v>
      </c>
      <c r="J1109" s="126">
        <v>47</v>
      </c>
      <c r="K1109" s="248">
        <v>684</v>
      </c>
      <c r="L1109" s="244"/>
      <c r="M1109" s="78"/>
      <c r="N1109" s="50"/>
      <c r="O1109" s="50"/>
      <c r="P1109" s="50"/>
      <c r="Q1109" s="50"/>
      <c r="R1109" s="50"/>
      <c r="S1109" s="50"/>
      <c r="T1109" s="50"/>
    </row>
    <row r="1110" spans="1:20" ht="15.75" customHeight="1" thickBot="1">
      <c r="A1110" s="349"/>
      <c r="B1110" s="369"/>
      <c r="C1110" s="123" t="s">
        <v>642</v>
      </c>
      <c r="D1110" s="124">
        <v>1</v>
      </c>
      <c r="E1110" s="276" t="str">
        <f t="shared" si="33"/>
        <v>+</v>
      </c>
      <c r="F1110" s="121">
        <v>224</v>
      </c>
      <c r="G1110" s="253">
        <f t="shared" si="34"/>
        <v>1</v>
      </c>
      <c r="H1110" s="292">
        <v>1</v>
      </c>
      <c r="I1110" s="126" t="s">
        <v>76</v>
      </c>
      <c r="J1110" s="126">
        <v>47</v>
      </c>
      <c r="K1110" s="248">
        <v>684</v>
      </c>
      <c r="L1110" s="244"/>
      <c r="M1110" s="78"/>
      <c r="N1110" s="50"/>
      <c r="O1110" s="50"/>
      <c r="P1110" s="50"/>
      <c r="Q1110" s="50"/>
      <c r="R1110" s="50"/>
      <c r="S1110" s="50"/>
      <c r="T1110" s="50"/>
    </row>
    <row r="1111" spans="1:20" ht="15.75" customHeight="1" thickBot="1">
      <c r="A1111" s="349"/>
      <c r="B1111" s="369"/>
      <c r="C1111" s="123" t="s">
        <v>643</v>
      </c>
      <c r="D1111" s="124">
        <v>1</v>
      </c>
      <c r="E1111" s="276" t="str">
        <f t="shared" si="33"/>
        <v>+</v>
      </c>
      <c r="F1111" s="121">
        <v>224</v>
      </c>
      <c r="G1111" s="253">
        <f t="shared" si="34"/>
        <v>1</v>
      </c>
      <c r="H1111" s="292">
        <v>1</v>
      </c>
      <c r="I1111" s="126" t="s">
        <v>76</v>
      </c>
      <c r="J1111" s="126">
        <v>47</v>
      </c>
      <c r="K1111" s="248">
        <v>684</v>
      </c>
      <c r="L1111" s="244"/>
      <c r="M1111" s="78"/>
      <c r="N1111" s="50"/>
      <c r="O1111" s="50"/>
      <c r="P1111" s="50"/>
      <c r="Q1111" s="50"/>
      <c r="R1111" s="50"/>
      <c r="S1111" s="50"/>
      <c r="T1111" s="50"/>
    </row>
    <row r="1112" spans="1:20" ht="15.75" customHeight="1" thickBot="1">
      <c r="A1112" s="349"/>
      <c r="B1112" s="369"/>
      <c r="C1112" s="123" t="s">
        <v>644</v>
      </c>
      <c r="D1112" s="124">
        <v>1</v>
      </c>
      <c r="E1112" s="276" t="str">
        <f t="shared" si="33"/>
        <v>+</v>
      </c>
      <c r="F1112" s="121">
        <v>226</v>
      </c>
      <c r="G1112" s="253">
        <f t="shared" si="34"/>
        <v>1</v>
      </c>
      <c r="H1112" s="292">
        <v>0.49608600000000003</v>
      </c>
      <c r="I1112" s="126" t="s">
        <v>76</v>
      </c>
      <c r="J1112" s="126">
        <v>47</v>
      </c>
      <c r="K1112" s="248">
        <v>684</v>
      </c>
      <c r="L1112" s="244"/>
      <c r="M1112" s="78"/>
      <c r="N1112" s="50"/>
      <c r="O1112" s="50"/>
      <c r="P1112" s="50"/>
      <c r="Q1112" s="50"/>
      <c r="R1112" s="50"/>
      <c r="S1112" s="50"/>
      <c r="T1112" s="50"/>
    </row>
    <row r="1113" spans="1:20" ht="15.75" customHeight="1" thickBot="1">
      <c r="A1113" s="349"/>
      <c r="B1113" s="369"/>
      <c r="C1113" s="123" t="s">
        <v>645</v>
      </c>
      <c r="D1113" s="124">
        <v>1</v>
      </c>
      <c r="E1113" s="276" t="str">
        <f t="shared" si="33"/>
        <v>+</v>
      </c>
      <c r="F1113" s="121">
        <v>226</v>
      </c>
      <c r="G1113" s="253">
        <f t="shared" si="34"/>
        <v>1</v>
      </c>
      <c r="H1113" s="292">
        <v>0.49608600000000003</v>
      </c>
      <c r="I1113" s="126" t="s">
        <v>76</v>
      </c>
      <c r="J1113" s="126">
        <v>47</v>
      </c>
      <c r="K1113" s="248">
        <v>684</v>
      </c>
      <c r="L1113" s="244"/>
      <c r="M1113" s="78"/>
      <c r="N1113" s="50"/>
      <c r="O1113" s="50"/>
      <c r="P1113" s="50"/>
      <c r="Q1113" s="50"/>
      <c r="R1113" s="50"/>
      <c r="S1113" s="50"/>
      <c r="T1113" s="50"/>
    </row>
    <row r="1114" spans="1:20" ht="15.75" customHeight="1" thickBot="1">
      <c r="A1114" s="349"/>
      <c r="B1114" s="369"/>
      <c r="C1114" s="123" t="s">
        <v>646</v>
      </c>
      <c r="D1114" s="124">
        <v>1</v>
      </c>
      <c r="E1114" s="276" t="str">
        <f t="shared" si="33"/>
        <v>+</v>
      </c>
      <c r="F1114" s="121">
        <v>226</v>
      </c>
      <c r="G1114" s="253">
        <f t="shared" si="34"/>
        <v>1</v>
      </c>
      <c r="H1114" s="292">
        <v>0.49608600000000003</v>
      </c>
      <c r="I1114" s="126" t="s">
        <v>76</v>
      </c>
      <c r="J1114" s="126">
        <v>47</v>
      </c>
      <c r="K1114" s="248">
        <v>684</v>
      </c>
      <c r="L1114" s="244"/>
      <c r="M1114" s="78"/>
      <c r="N1114" s="50"/>
      <c r="O1114" s="50"/>
      <c r="P1114" s="50"/>
      <c r="Q1114" s="50"/>
      <c r="R1114" s="50"/>
      <c r="S1114" s="50"/>
      <c r="T1114" s="50"/>
    </row>
    <row r="1115" spans="1:20" ht="15.75" customHeight="1" thickBot="1">
      <c r="A1115" s="349"/>
      <c r="B1115" s="369"/>
      <c r="C1115" s="123" t="s">
        <v>647</v>
      </c>
      <c r="D1115" s="124">
        <v>1</v>
      </c>
      <c r="E1115" s="276" t="str">
        <f t="shared" si="33"/>
        <v>+</v>
      </c>
      <c r="F1115" s="121">
        <v>226</v>
      </c>
      <c r="G1115" s="253">
        <f t="shared" si="34"/>
        <v>1</v>
      </c>
      <c r="H1115" s="292">
        <v>0.49608600000000003</v>
      </c>
      <c r="I1115" s="126" t="s">
        <v>76</v>
      </c>
      <c r="J1115" s="126">
        <v>47</v>
      </c>
      <c r="K1115" s="248">
        <v>684</v>
      </c>
      <c r="L1115" s="244"/>
      <c r="M1115" s="78"/>
      <c r="N1115" s="50"/>
      <c r="O1115" s="50"/>
      <c r="P1115" s="50"/>
      <c r="Q1115" s="50"/>
      <c r="R1115" s="50"/>
      <c r="S1115" s="50"/>
      <c r="T1115" s="50"/>
    </row>
    <row r="1116" spans="1:20" ht="15.75" customHeight="1" thickBot="1">
      <c r="A1116" s="349"/>
      <c r="B1116" s="369"/>
      <c r="C1116" s="123" t="s">
        <v>648</v>
      </c>
      <c r="D1116" s="124">
        <v>1</v>
      </c>
      <c r="E1116" s="276" t="str">
        <f t="shared" si="33"/>
        <v>+</v>
      </c>
      <c r="F1116" s="121">
        <v>227</v>
      </c>
      <c r="G1116" s="253">
        <f t="shared" si="34"/>
        <v>1</v>
      </c>
      <c r="H1116" s="292">
        <v>1.1149100000000001</v>
      </c>
      <c r="I1116" s="126" t="s">
        <v>76</v>
      </c>
      <c r="J1116" s="126">
        <v>47</v>
      </c>
      <c r="K1116" s="248">
        <v>684</v>
      </c>
      <c r="L1116" s="244"/>
      <c r="M1116" s="78"/>
      <c r="N1116" s="50"/>
      <c r="O1116" s="50"/>
      <c r="P1116" s="50"/>
      <c r="Q1116" s="50"/>
      <c r="R1116" s="50"/>
      <c r="S1116" s="50"/>
      <c r="T1116" s="50"/>
    </row>
    <row r="1117" spans="1:20" ht="15.75" customHeight="1" thickBot="1">
      <c r="A1117" s="349"/>
      <c r="B1117" s="369"/>
      <c r="C1117" s="123" t="s">
        <v>649</v>
      </c>
      <c r="D1117" s="124">
        <v>1</v>
      </c>
      <c r="E1117" s="276" t="str">
        <f t="shared" si="33"/>
        <v>+</v>
      </c>
      <c r="F1117" s="121">
        <v>227</v>
      </c>
      <c r="G1117" s="253">
        <f t="shared" si="34"/>
        <v>1</v>
      </c>
      <c r="H1117" s="292">
        <v>1.1149100000000001</v>
      </c>
      <c r="I1117" s="126" t="s">
        <v>76</v>
      </c>
      <c r="J1117" s="126">
        <v>47</v>
      </c>
      <c r="K1117" s="248">
        <v>684</v>
      </c>
      <c r="L1117" s="244"/>
      <c r="M1117" s="78"/>
      <c r="N1117" s="50"/>
      <c r="O1117" s="50"/>
      <c r="P1117" s="50"/>
      <c r="Q1117" s="50"/>
      <c r="R1117" s="50"/>
      <c r="S1117" s="50"/>
      <c r="T1117" s="50"/>
    </row>
    <row r="1118" spans="1:20" ht="15.75" customHeight="1" thickBot="1">
      <c r="A1118" s="349"/>
      <c r="B1118" s="369"/>
      <c r="C1118" s="123" t="s">
        <v>650</v>
      </c>
      <c r="D1118" s="124">
        <v>1</v>
      </c>
      <c r="E1118" s="276" t="str">
        <f t="shared" si="33"/>
        <v>+</v>
      </c>
      <c r="F1118" s="121">
        <v>227</v>
      </c>
      <c r="G1118" s="253">
        <f t="shared" si="34"/>
        <v>1</v>
      </c>
      <c r="H1118" s="292">
        <v>1.0369600000000001</v>
      </c>
      <c r="I1118" s="126" t="s">
        <v>76</v>
      </c>
      <c r="J1118" s="126">
        <v>47</v>
      </c>
      <c r="K1118" s="248">
        <v>684</v>
      </c>
      <c r="L1118" s="244"/>
      <c r="M1118" s="78"/>
      <c r="N1118" s="50"/>
      <c r="O1118" s="50"/>
      <c r="P1118" s="50"/>
      <c r="Q1118" s="50"/>
      <c r="R1118" s="50"/>
      <c r="S1118" s="50"/>
      <c r="T1118" s="50"/>
    </row>
    <row r="1119" spans="1:20" ht="15.75" customHeight="1" thickBot="1">
      <c r="A1119" s="349"/>
      <c r="B1119" s="369"/>
      <c r="C1119" s="123" t="s">
        <v>651</v>
      </c>
      <c r="D1119" s="124">
        <v>1</v>
      </c>
      <c r="E1119" s="276" t="str">
        <f t="shared" si="33"/>
        <v>+</v>
      </c>
      <c r="F1119" s="121">
        <v>224</v>
      </c>
      <c r="G1119" s="253">
        <f t="shared" si="34"/>
        <v>1</v>
      </c>
      <c r="H1119" s="292">
        <v>1</v>
      </c>
      <c r="I1119" s="126" t="s">
        <v>76</v>
      </c>
      <c r="J1119" s="126">
        <v>47</v>
      </c>
      <c r="K1119" s="248">
        <v>684</v>
      </c>
      <c r="L1119" s="244"/>
      <c r="M1119" s="78"/>
      <c r="N1119" s="50"/>
      <c r="O1119" s="50"/>
      <c r="P1119" s="50"/>
      <c r="Q1119" s="50"/>
      <c r="R1119" s="50"/>
      <c r="S1119" s="50"/>
      <c r="T1119" s="50"/>
    </row>
    <row r="1120" spans="1:20" ht="15.75" customHeight="1" thickBot="1">
      <c r="A1120" s="349"/>
      <c r="B1120" s="369"/>
      <c r="C1120" s="123" t="s">
        <v>652</v>
      </c>
      <c r="D1120" s="124">
        <v>1</v>
      </c>
      <c r="E1120" s="276" t="str">
        <f t="shared" si="33"/>
        <v>+</v>
      </c>
      <c r="F1120" s="121">
        <v>224</v>
      </c>
      <c r="G1120" s="253">
        <f t="shared" si="34"/>
        <v>1</v>
      </c>
      <c r="H1120" s="292">
        <v>1</v>
      </c>
      <c r="I1120" s="126" t="s">
        <v>76</v>
      </c>
      <c r="J1120" s="126">
        <v>47</v>
      </c>
      <c r="K1120" s="248">
        <v>684</v>
      </c>
      <c r="L1120" s="244"/>
      <c r="M1120" s="78"/>
      <c r="N1120" s="50"/>
      <c r="O1120" s="50"/>
      <c r="P1120" s="50"/>
      <c r="Q1120" s="50"/>
      <c r="R1120" s="50"/>
      <c r="S1120" s="50"/>
      <c r="T1120" s="50"/>
    </row>
    <row r="1121" spans="1:20" ht="15.75" customHeight="1" thickBot="1">
      <c r="A1121" s="349"/>
      <c r="B1121" s="369"/>
      <c r="C1121" s="123" t="s">
        <v>653</v>
      </c>
      <c r="D1121" s="124">
        <v>1</v>
      </c>
      <c r="E1121" s="276" t="str">
        <f t="shared" si="33"/>
        <v>+</v>
      </c>
      <c r="F1121" s="121">
        <v>224</v>
      </c>
      <c r="G1121" s="253">
        <f t="shared" si="34"/>
        <v>1</v>
      </c>
      <c r="H1121" s="292">
        <v>1</v>
      </c>
      <c r="I1121" s="126" t="s">
        <v>76</v>
      </c>
      <c r="J1121" s="126">
        <v>47</v>
      </c>
      <c r="K1121" s="248">
        <v>684</v>
      </c>
      <c r="L1121" s="244"/>
      <c r="M1121" s="78"/>
      <c r="N1121" s="50"/>
      <c r="O1121" s="50"/>
      <c r="P1121" s="50"/>
      <c r="Q1121" s="50"/>
      <c r="R1121" s="50"/>
      <c r="S1121" s="50"/>
      <c r="T1121" s="50"/>
    </row>
    <row r="1122" spans="1:20" ht="15.75" customHeight="1" thickBot="1">
      <c r="A1122" s="349"/>
      <c r="B1122" s="369"/>
      <c r="C1122" s="123" t="s">
        <v>654</v>
      </c>
      <c r="D1122" s="124">
        <v>1</v>
      </c>
      <c r="E1122" s="276" t="str">
        <f t="shared" si="33"/>
        <v>+</v>
      </c>
      <c r="F1122" s="121">
        <v>224</v>
      </c>
      <c r="G1122" s="253">
        <f t="shared" si="34"/>
        <v>1</v>
      </c>
      <c r="H1122" s="292">
        <v>1</v>
      </c>
      <c r="I1122" s="126" t="s">
        <v>76</v>
      </c>
      <c r="J1122" s="126">
        <v>47</v>
      </c>
      <c r="K1122" s="248">
        <v>684</v>
      </c>
      <c r="L1122" s="244"/>
      <c r="M1122" s="78"/>
      <c r="N1122" s="50"/>
      <c r="O1122" s="50"/>
      <c r="P1122" s="50"/>
      <c r="Q1122" s="50"/>
      <c r="R1122" s="50"/>
      <c r="S1122" s="50"/>
      <c r="T1122" s="50"/>
    </row>
    <row r="1123" spans="1:20" ht="15.75" customHeight="1" thickBot="1">
      <c r="A1123" s="349"/>
      <c r="B1123" s="369"/>
      <c r="C1123" s="123" t="s">
        <v>655</v>
      </c>
      <c r="D1123" s="124">
        <v>1</v>
      </c>
      <c r="E1123" s="276" t="str">
        <f t="shared" si="33"/>
        <v>+</v>
      </c>
      <c r="F1123" s="121">
        <v>224</v>
      </c>
      <c r="G1123" s="253">
        <f t="shared" si="34"/>
        <v>1</v>
      </c>
      <c r="H1123" s="292">
        <v>1</v>
      </c>
      <c r="I1123" s="126" t="s">
        <v>76</v>
      </c>
      <c r="J1123" s="126">
        <v>47</v>
      </c>
      <c r="K1123" s="248">
        <v>684</v>
      </c>
      <c r="L1123" s="244"/>
      <c r="M1123" s="78"/>
      <c r="N1123" s="50"/>
      <c r="O1123" s="50"/>
      <c r="P1123" s="50"/>
      <c r="Q1123" s="50"/>
      <c r="R1123" s="50"/>
      <c r="S1123" s="50"/>
      <c r="T1123" s="50"/>
    </row>
    <row r="1124" spans="1:20" ht="15.75" customHeight="1" thickBot="1">
      <c r="A1124" s="349"/>
      <c r="B1124" s="369"/>
      <c r="C1124" s="123" t="s">
        <v>656</v>
      </c>
      <c r="D1124" s="124">
        <v>1</v>
      </c>
      <c r="E1124" s="276" t="str">
        <f t="shared" si="33"/>
        <v>+</v>
      </c>
      <c r="F1124" s="121">
        <v>224</v>
      </c>
      <c r="G1124" s="253">
        <f t="shared" si="34"/>
        <v>1</v>
      </c>
      <c r="H1124" s="292">
        <v>1</v>
      </c>
      <c r="I1124" s="126" t="s">
        <v>76</v>
      </c>
      <c r="J1124" s="126">
        <v>47</v>
      </c>
      <c r="K1124" s="248">
        <v>684</v>
      </c>
      <c r="L1124" s="244"/>
      <c r="M1124" s="78"/>
      <c r="N1124" s="50"/>
      <c r="O1124" s="50"/>
      <c r="P1124" s="50"/>
      <c r="Q1124" s="50"/>
      <c r="R1124" s="50"/>
      <c r="S1124" s="50"/>
      <c r="T1124" s="50"/>
    </row>
    <row r="1125" spans="1:20" ht="15.75" customHeight="1" thickBot="1">
      <c r="A1125" s="349"/>
      <c r="B1125" s="369"/>
      <c r="C1125" s="123" t="s">
        <v>657</v>
      </c>
      <c r="D1125" s="124">
        <v>1</v>
      </c>
      <c r="E1125" s="276" t="str">
        <f t="shared" si="33"/>
        <v>+</v>
      </c>
      <c r="F1125" s="121">
        <v>224</v>
      </c>
      <c r="G1125" s="253">
        <f t="shared" si="34"/>
        <v>1</v>
      </c>
      <c r="H1125" s="292">
        <v>1</v>
      </c>
      <c r="I1125" s="126" t="s">
        <v>76</v>
      </c>
      <c r="J1125" s="126">
        <v>47</v>
      </c>
      <c r="K1125" s="248">
        <v>684</v>
      </c>
      <c r="L1125" s="244"/>
      <c r="M1125" s="78"/>
      <c r="N1125" s="50"/>
      <c r="O1125" s="50"/>
      <c r="P1125" s="50"/>
      <c r="Q1125" s="50"/>
      <c r="R1125" s="50"/>
      <c r="S1125" s="50"/>
      <c r="T1125" s="50"/>
    </row>
    <row r="1126" spans="1:20" ht="15.75" customHeight="1" thickBot="1">
      <c r="A1126" s="349"/>
      <c r="B1126" s="369"/>
      <c r="C1126" s="123" t="s">
        <v>658</v>
      </c>
      <c r="D1126" s="124">
        <v>1</v>
      </c>
      <c r="E1126" s="276" t="str">
        <f t="shared" si="33"/>
        <v>+</v>
      </c>
      <c r="F1126" s="121">
        <v>224</v>
      </c>
      <c r="G1126" s="253">
        <f t="shared" si="34"/>
        <v>1</v>
      </c>
      <c r="H1126" s="292">
        <v>1</v>
      </c>
      <c r="I1126" s="126" t="s">
        <v>76</v>
      </c>
      <c r="J1126" s="126">
        <v>47</v>
      </c>
      <c r="K1126" s="248">
        <v>684</v>
      </c>
      <c r="L1126" s="244"/>
      <c r="M1126" s="78"/>
      <c r="N1126" s="50"/>
      <c r="O1126" s="50"/>
      <c r="P1126" s="50"/>
      <c r="Q1126" s="50"/>
      <c r="R1126" s="50"/>
      <c r="S1126" s="50"/>
      <c r="T1126" s="50"/>
    </row>
    <row r="1127" spans="1:20" ht="15.75" customHeight="1" thickBot="1">
      <c r="A1127" s="349"/>
      <c r="B1127" s="369"/>
      <c r="C1127" s="123" t="s">
        <v>659</v>
      </c>
      <c r="D1127" s="124">
        <v>1</v>
      </c>
      <c r="E1127" s="276" t="str">
        <f t="shared" si="33"/>
        <v>+</v>
      </c>
      <c r="F1127" s="121">
        <v>224</v>
      </c>
      <c r="G1127" s="253">
        <f t="shared" si="34"/>
        <v>1</v>
      </c>
      <c r="H1127" s="292">
        <v>1</v>
      </c>
      <c r="I1127" s="126" t="s">
        <v>76</v>
      </c>
      <c r="J1127" s="126">
        <v>47</v>
      </c>
      <c r="K1127" s="248">
        <v>684</v>
      </c>
      <c r="L1127" s="244"/>
      <c r="M1127" s="78"/>
      <c r="N1127" s="50"/>
      <c r="O1127" s="50"/>
      <c r="P1127" s="50"/>
      <c r="Q1127" s="50"/>
      <c r="R1127" s="50"/>
      <c r="S1127" s="50"/>
      <c r="T1127" s="50"/>
    </row>
    <row r="1128" spans="1:20" ht="15.75" customHeight="1" thickBot="1">
      <c r="A1128" s="349"/>
      <c r="B1128" s="369"/>
      <c r="C1128" s="123" t="s">
        <v>660</v>
      </c>
      <c r="D1128" s="124">
        <v>1</v>
      </c>
      <c r="E1128" s="276" t="str">
        <f t="shared" si="33"/>
        <v>+</v>
      </c>
      <c r="F1128" s="121">
        <v>224</v>
      </c>
      <c r="G1128" s="253">
        <f t="shared" si="34"/>
        <v>1</v>
      </c>
      <c r="H1128" s="292">
        <v>1</v>
      </c>
      <c r="I1128" s="126" t="s">
        <v>76</v>
      </c>
      <c r="J1128" s="126">
        <v>47</v>
      </c>
      <c r="K1128" s="248">
        <v>684</v>
      </c>
      <c r="L1128" s="244"/>
      <c r="M1128" s="78"/>
      <c r="N1128" s="50"/>
      <c r="O1128" s="50"/>
      <c r="P1128" s="50"/>
      <c r="Q1128" s="50"/>
      <c r="R1128" s="50"/>
      <c r="S1128" s="50"/>
      <c r="T1128" s="50"/>
    </row>
    <row r="1129" spans="1:20" ht="15.75" customHeight="1" thickBot="1">
      <c r="A1129" s="349"/>
      <c r="B1129" s="369"/>
      <c r="C1129" s="123" t="s">
        <v>661</v>
      </c>
      <c r="D1129" s="124">
        <v>1</v>
      </c>
      <c r="E1129" s="276" t="str">
        <f t="shared" si="33"/>
        <v>+</v>
      </c>
      <c r="F1129" s="121">
        <v>224</v>
      </c>
      <c r="G1129" s="253">
        <f t="shared" si="34"/>
        <v>1</v>
      </c>
      <c r="H1129" s="292">
        <v>1</v>
      </c>
      <c r="I1129" s="126" t="s">
        <v>76</v>
      </c>
      <c r="J1129" s="126">
        <v>47</v>
      </c>
      <c r="K1129" s="248">
        <v>684</v>
      </c>
      <c r="L1129" s="244"/>
      <c r="M1129" s="78"/>
      <c r="N1129" s="50"/>
      <c r="O1129" s="50"/>
      <c r="P1129" s="50"/>
      <c r="Q1129" s="50"/>
      <c r="R1129" s="50"/>
      <c r="S1129" s="50"/>
      <c r="T1129" s="50"/>
    </row>
    <row r="1130" spans="1:20" ht="15.75" customHeight="1" thickBot="1">
      <c r="A1130" s="349"/>
      <c r="B1130" s="369"/>
      <c r="C1130" s="123" t="s">
        <v>662</v>
      </c>
      <c r="D1130" s="124">
        <v>1</v>
      </c>
      <c r="E1130" s="276" t="str">
        <f t="shared" si="33"/>
        <v>+</v>
      </c>
      <c r="F1130" s="121">
        <v>224</v>
      </c>
      <c r="G1130" s="253">
        <f t="shared" si="34"/>
        <v>1</v>
      </c>
      <c r="H1130" s="292">
        <v>1</v>
      </c>
      <c r="I1130" s="126" t="s">
        <v>76</v>
      </c>
      <c r="J1130" s="126">
        <v>47</v>
      </c>
      <c r="K1130" s="248">
        <v>684</v>
      </c>
      <c r="L1130" s="244"/>
      <c r="M1130" s="78"/>
      <c r="N1130" s="50"/>
      <c r="O1130" s="50"/>
      <c r="P1130" s="50"/>
      <c r="Q1130" s="50"/>
      <c r="R1130" s="50"/>
      <c r="S1130" s="50"/>
      <c r="T1130" s="50"/>
    </row>
    <row r="1131" spans="1:20" ht="15.75" customHeight="1" thickBot="1">
      <c r="A1131" s="349"/>
      <c r="B1131" s="369"/>
      <c r="C1131" s="123" t="s">
        <v>663</v>
      </c>
      <c r="D1131" s="124">
        <v>1</v>
      </c>
      <c r="E1131" s="276" t="str">
        <f t="shared" si="33"/>
        <v>+</v>
      </c>
      <c r="F1131" s="121">
        <v>227</v>
      </c>
      <c r="G1131" s="253">
        <f t="shared" si="34"/>
        <v>1</v>
      </c>
      <c r="H1131" s="292">
        <v>1.1149100000000001</v>
      </c>
      <c r="I1131" s="126" t="s">
        <v>76</v>
      </c>
      <c r="J1131" s="126">
        <v>47</v>
      </c>
      <c r="K1131" s="248">
        <v>684</v>
      </c>
      <c r="L1131" s="244"/>
      <c r="M1131" s="78"/>
      <c r="N1131" s="50"/>
      <c r="O1131" s="50"/>
      <c r="P1131" s="50"/>
      <c r="Q1131" s="50"/>
      <c r="R1131" s="50"/>
      <c r="S1131" s="50"/>
      <c r="T1131" s="50"/>
    </row>
    <row r="1132" spans="1:20" ht="15.75" customHeight="1" thickBot="1">
      <c r="A1132" s="349"/>
      <c r="B1132" s="369"/>
      <c r="C1132" s="123" t="s">
        <v>664</v>
      </c>
      <c r="D1132" s="124">
        <v>1</v>
      </c>
      <c r="E1132" s="276" t="str">
        <f t="shared" si="33"/>
        <v>+</v>
      </c>
      <c r="F1132" s="121">
        <v>224</v>
      </c>
      <c r="G1132" s="253">
        <f t="shared" si="34"/>
        <v>1</v>
      </c>
      <c r="H1132" s="292">
        <v>1</v>
      </c>
      <c r="I1132" s="126" t="s">
        <v>76</v>
      </c>
      <c r="J1132" s="126">
        <v>47</v>
      </c>
      <c r="K1132" s="248">
        <v>684</v>
      </c>
      <c r="L1132" s="244"/>
      <c r="M1132" s="78"/>
      <c r="N1132" s="50"/>
      <c r="O1132" s="50"/>
      <c r="P1132" s="50"/>
      <c r="Q1132" s="50"/>
      <c r="R1132" s="50"/>
      <c r="S1132" s="50"/>
      <c r="T1132" s="50"/>
    </row>
    <row r="1133" spans="1:20" ht="15.75" customHeight="1" thickBot="1">
      <c r="A1133" s="349"/>
      <c r="B1133" s="369"/>
      <c r="C1133" s="123" t="s">
        <v>665</v>
      </c>
      <c r="D1133" s="124">
        <v>1</v>
      </c>
      <c r="E1133" s="276" t="str">
        <f t="shared" si="33"/>
        <v>+</v>
      </c>
      <c r="F1133" s="121">
        <v>224</v>
      </c>
      <c r="G1133" s="253">
        <f t="shared" si="34"/>
        <v>1</v>
      </c>
      <c r="H1133" s="292">
        <v>1</v>
      </c>
      <c r="I1133" s="126" t="s">
        <v>76</v>
      </c>
      <c r="J1133" s="126">
        <v>47</v>
      </c>
      <c r="K1133" s="248">
        <v>684</v>
      </c>
      <c r="L1133" s="244"/>
      <c r="M1133" s="78"/>
      <c r="N1133" s="50"/>
      <c r="O1133" s="50"/>
      <c r="P1133" s="50"/>
      <c r="Q1133" s="50"/>
      <c r="R1133" s="50"/>
      <c r="S1133" s="50"/>
      <c r="T1133" s="50"/>
    </row>
    <row r="1134" spans="1:20" ht="15.75" customHeight="1" thickBot="1">
      <c r="A1134" s="349"/>
      <c r="B1134" s="369"/>
      <c r="C1134" s="123" t="s">
        <v>666</v>
      </c>
      <c r="D1134" s="124">
        <v>1</v>
      </c>
      <c r="E1134" s="276" t="str">
        <f t="shared" si="33"/>
        <v>+</v>
      </c>
      <c r="F1134" s="121">
        <v>224</v>
      </c>
      <c r="G1134" s="253">
        <f t="shared" si="34"/>
        <v>1</v>
      </c>
      <c r="H1134" s="292">
        <v>1</v>
      </c>
      <c r="I1134" s="126" t="s">
        <v>76</v>
      </c>
      <c r="J1134" s="126">
        <v>47</v>
      </c>
      <c r="K1134" s="248">
        <v>684</v>
      </c>
      <c r="L1134" s="244"/>
      <c r="M1134" s="78"/>
      <c r="N1134" s="50"/>
      <c r="O1134" s="50"/>
      <c r="P1134" s="50"/>
      <c r="Q1134" s="50"/>
      <c r="R1134" s="50"/>
      <c r="S1134" s="50"/>
      <c r="T1134" s="50"/>
    </row>
    <row r="1135" spans="1:20" ht="15.75" customHeight="1" thickBot="1">
      <c r="A1135" s="349"/>
      <c r="B1135" s="369"/>
      <c r="C1135" s="123" t="s">
        <v>667</v>
      </c>
      <c r="D1135" s="124">
        <v>1</v>
      </c>
      <c r="E1135" s="276" t="str">
        <f t="shared" si="33"/>
        <v>+</v>
      </c>
      <c r="F1135" s="121">
        <v>224</v>
      </c>
      <c r="G1135" s="253">
        <f t="shared" si="34"/>
        <v>1</v>
      </c>
      <c r="H1135" s="292">
        <v>1</v>
      </c>
      <c r="I1135" s="126" t="s">
        <v>76</v>
      </c>
      <c r="J1135" s="126">
        <v>47</v>
      </c>
      <c r="K1135" s="248">
        <v>684</v>
      </c>
      <c r="L1135" s="244"/>
      <c r="M1135" s="78"/>
      <c r="N1135" s="50"/>
      <c r="O1135" s="50"/>
      <c r="P1135" s="50"/>
      <c r="Q1135" s="50"/>
      <c r="R1135" s="50"/>
      <c r="S1135" s="50"/>
      <c r="T1135" s="50"/>
    </row>
    <row r="1136" spans="1:20" ht="15.75" customHeight="1" thickBot="1">
      <c r="A1136" s="349"/>
      <c r="B1136" s="369"/>
      <c r="C1136" s="123" t="s">
        <v>668</v>
      </c>
      <c r="D1136" s="124">
        <v>1</v>
      </c>
      <c r="E1136" s="276" t="str">
        <f t="shared" si="33"/>
        <v>+</v>
      </c>
      <c r="F1136" s="121">
        <v>226</v>
      </c>
      <c r="G1136" s="253">
        <f t="shared" si="34"/>
        <v>1</v>
      </c>
      <c r="H1136" s="292">
        <v>1</v>
      </c>
      <c r="I1136" s="126" t="s">
        <v>76</v>
      </c>
      <c r="J1136" s="126">
        <v>47</v>
      </c>
      <c r="K1136" s="248">
        <v>684</v>
      </c>
      <c r="L1136" s="244"/>
      <c r="M1136" s="78"/>
      <c r="N1136" s="50"/>
      <c r="O1136" s="50"/>
      <c r="P1136" s="50"/>
      <c r="Q1136" s="50"/>
      <c r="R1136" s="50"/>
      <c r="S1136" s="50"/>
      <c r="T1136" s="50"/>
    </row>
    <row r="1137" spans="1:20" ht="15.75" customHeight="1" thickBot="1">
      <c r="A1137" s="349"/>
      <c r="B1137" s="369"/>
      <c r="C1137" s="123" t="s">
        <v>669</v>
      </c>
      <c r="D1137" s="124">
        <v>1</v>
      </c>
      <c r="E1137" s="276" t="str">
        <f t="shared" si="33"/>
        <v>+</v>
      </c>
      <c r="F1137" s="121">
        <v>226</v>
      </c>
      <c r="G1137" s="253">
        <f t="shared" si="34"/>
        <v>1</v>
      </c>
      <c r="H1137" s="292">
        <v>1</v>
      </c>
      <c r="I1137" s="126" t="s">
        <v>76</v>
      </c>
      <c r="J1137" s="126">
        <v>47</v>
      </c>
      <c r="K1137" s="248">
        <v>684</v>
      </c>
      <c r="L1137" s="244"/>
      <c r="M1137" s="78"/>
      <c r="N1137" s="50"/>
      <c r="O1137" s="50"/>
      <c r="P1137" s="50"/>
      <c r="Q1137" s="50"/>
      <c r="R1137" s="50"/>
      <c r="S1137" s="50"/>
      <c r="T1137" s="50"/>
    </row>
    <row r="1138" spans="1:20" ht="15.75" customHeight="1" thickBot="1">
      <c r="A1138" s="349"/>
      <c r="B1138" s="369"/>
      <c r="C1138" s="123" t="s">
        <v>670</v>
      </c>
      <c r="D1138" s="124">
        <v>1</v>
      </c>
      <c r="E1138" s="276" t="str">
        <f t="shared" si="33"/>
        <v>+</v>
      </c>
      <c r="F1138" s="121">
        <v>226</v>
      </c>
      <c r="G1138" s="253">
        <f t="shared" si="34"/>
        <v>1</v>
      </c>
      <c r="H1138" s="292">
        <v>1</v>
      </c>
      <c r="I1138" s="126" t="s">
        <v>76</v>
      </c>
      <c r="J1138" s="126">
        <v>47</v>
      </c>
      <c r="K1138" s="248">
        <v>684</v>
      </c>
      <c r="L1138" s="244"/>
      <c r="M1138" s="78"/>
      <c r="N1138" s="50"/>
      <c r="O1138" s="50"/>
      <c r="P1138" s="50"/>
      <c r="Q1138" s="50"/>
      <c r="R1138" s="50"/>
      <c r="S1138" s="50"/>
      <c r="T1138" s="50"/>
    </row>
    <row r="1139" spans="1:20" ht="15.75" customHeight="1" thickBot="1">
      <c r="A1139" s="349"/>
      <c r="B1139" s="369"/>
      <c r="C1139" s="123" t="s">
        <v>671</v>
      </c>
      <c r="D1139" s="124">
        <v>1</v>
      </c>
      <c r="E1139" s="276" t="str">
        <f t="shared" si="33"/>
        <v>+</v>
      </c>
      <c r="F1139" s="121">
        <v>230</v>
      </c>
      <c r="G1139" s="253">
        <f t="shared" si="34"/>
        <v>1</v>
      </c>
      <c r="H1139" s="292">
        <v>1.1149100000000001</v>
      </c>
      <c r="I1139" s="126" t="s">
        <v>76</v>
      </c>
      <c r="J1139" s="126">
        <v>47</v>
      </c>
      <c r="K1139" s="248">
        <v>684</v>
      </c>
      <c r="L1139" s="244"/>
      <c r="M1139" s="78"/>
      <c r="N1139" s="50"/>
      <c r="O1139" s="50"/>
      <c r="P1139" s="50"/>
      <c r="Q1139" s="50"/>
      <c r="R1139" s="50"/>
      <c r="S1139" s="50"/>
      <c r="T1139" s="50"/>
    </row>
    <row r="1140" spans="1:20" ht="15.75" customHeight="1" thickBot="1">
      <c r="A1140" s="349"/>
      <c r="B1140" s="369"/>
      <c r="C1140" s="123" t="s">
        <v>672</v>
      </c>
      <c r="D1140" s="124">
        <v>1</v>
      </c>
      <c r="E1140" s="276" t="str">
        <f t="shared" si="33"/>
        <v>+</v>
      </c>
      <c r="F1140" s="121">
        <v>230</v>
      </c>
      <c r="G1140" s="253">
        <f t="shared" si="34"/>
        <v>1</v>
      </c>
      <c r="H1140" s="292">
        <v>1.1149100000000001</v>
      </c>
      <c r="I1140" s="126" t="s">
        <v>76</v>
      </c>
      <c r="J1140" s="126">
        <v>47</v>
      </c>
      <c r="K1140" s="248">
        <v>684</v>
      </c>
      <c r="L1140" s="244"/>
      <c r="M1140" s="78"/>
      <c r="N1140" s="50"/>
      <c r="O1140" s="50"/>
      <c r="P1140" s="50"/>
      <c r="Q1140" s="50"/>
      <c r="R1140" s="50"/>
      <c r="S1140" s="50"/>
      <c r="T1140" s="50"/>
    </row>
    <row r="1141" spans="1:20" ht="15.75" customHeight="1" thickBot="1">
      <c r="A1141" s="349"/>
      <c r="B1141" s="369"/>
      <c r="C1141" s="123" t="s">
        <v>673</v>
      </c>
      <c r="D1141" s="124">
        <v>1</v>
      </c>
      <c r="E1141" s="276" t="str">
        <f t="shared" si="33"/>
        <v>+</v>
      </c>
      <c r="F1141" s="121">
        <v>230</v>
      </c>
      <c r="G1141" s="253">
        <f t="shared" si="34"/>
        <v>1</v>
      </c>
      <c r="H1141" s="292">
        <v>1.1149100000000001</v>
      </c>
      <c r="I1141" s="126" t="s">
        <v>76</v>
      </c>
      <c r="J1141" s="126">
        <v>47</v>
      </c>
      <c r="K1141" s="248">
        <v>684</v>
      </c>
      <c r="L1141" s="244"/>
      <c r="M1141" s="78"/>
      <c r="N1141" s="50"/>
      <c r="O1141" s="50"/>
      <c r="P1141" s="50"/>
      <c r="Q1141" s="50"/>
      <c r="R1141" s="50"/>
      <c r="S1141" s="50"/>
      <c r="T1141" s="50"/>
    </row>
    <row r="1142" spans="1:20" ht="15.75" customHeight="1" thickBot="1">
      <c r="A1142" s="349"/>
      <c r="B1142" s="369"/>
      <c r="C1142" s="123" t="s">
        <v>674</v>
      </c>
      <c r="D1142" s="124">
        <v>1</v>
      </c>
      <c r="E1142" s="276" t="str">
        <f t="shared" si="33"/>
        <v>+</v>
      </c>
      <c r="F1142" s="121">
        <v>230</v>
      </c>
      <c r="G1142" s="253">
        <f t="shared" si="34"/>
        <v>1</v>
      </c>
      <c r="H1142" s="292">
        <v>1.1149100000000001</v>
      </c>
      <c r="I1142" s="126" t="s">
        <v>76</v>
      </c>
      <c r="J1142" s="126">
        <v>47</v>
      </c>
      <c r="K1142" s="248">
        <v>684</v>
      </c>
      <c r="L1142" s="244"/>
      <c r="M1142" s="78"/>
      <c r="N1142" s="50"/>
      <c r="O1142" s="50"/>
      <c r="P1142" s="50"/>
      <c r="Q1142" s="50"/>
      <c r="R1142" s="50"/>
      <c r="S1142" s="50"/>
      <c r="T1142" s="50"/>
    </row>
    <row r="1143" spans="1:20" ht="15.75" customHeight="1" thickBot="1">
      <c r="A1143" s="349"/>
      <c r="B1143" s="369"/>
      <c r="C1143" s="123" t="s">
        <v>675</v>
      </c>
      <c r="D1143" s="124">
        <v>1</v>
      </c>
      <c r="E1143" s="276" t="str">
        <f t="shared" si="33"/>
        <v>+</v>
      </c>
      <c r="F1143" s="121">
        <v>230</v>
      </c>
      <c r="G1143" s="253">
        <f t="shared" si="34"/>
        <v>1</v>
      </c>
      <c r="H1143" s="292">
        <v>1.1149100000000001</v>
      </c>
      <c r="I1143" s="126" t="s">
        <v>76</v>
      </c>
      <c r="J1143" s="126">
        <v>47</v>
      </c>
      <c r="K1143" s="248">
        <v>684</v>
      </c>
      <c r="L1143" s="244"/>
      <c r="M1143" s="78"/>
      <c r="N1143" s="50"/>
      <c r="O1143" s="50"/>
      <c r="P1143" s="50"/>
      <c r="Q1143" s="50"/>
      <c r="R1143" s="50"/>
      <c r="S1143" s="50"/>
      <c r="T1143" s="50"/>
    </row>
    <row r="1144" spans="1:20" ht="15.75" customHeight="1" thickBot="1">
      <c r="A1144" s="349"/>
      <c r="B1144" s="369"/>
      <c r="C1144" s="123" t="s">
        <v>676</v>
      </c>
      <c r="D1144" s="124">
        <v>1</v>
      </c>
      <c r="E1144" s="276" t="str">
        <f t="shared" si="33"/>
        <v>+</v>
      </c>
      <c r="F1144" s="121">
        <v>224</v>
      </c>
      <c r="G1144" s="253">
        <f t="shared" si="34"/>
        <v>1</v>
      </c>
      <c r="H1144" s="292">
        <v>1</v>
      </c>
      <c r="I1144" s="126" t="s">
        <v>76</v>
      </c>
      <c r="J1144" s="126">
        <v>47</v>
      </c>
      <c r="K1144" s="248">
        <v>684</v>
      </c>
      <c r="L1144" s="244"/>
      <c r="M1144" s="78"/>
      <c r="N1144" s="50"/>
      <c r="O1144" s="50"/>
      <c r="P1144" s="50"/>
      <c r="Q1144" s="50"/>
      <c r="R1144" s="50"/>
      <c r="S1144" s="50"/>
      <c r="T1144" s="50"/>
    </row>
    <row r="1145" spans="1:20" ht="15.75" customHeight="1" thickBot="1">
      <c r="A1145" s="349"/>
      <c r="B1145" s="369"/>
      <c r="C1145" s="123" t="s">
        <v>677</v>
      </c>
      <c r="D1145" s="124">
        <v>1</v>
      </c>
      <c r="E1145" s="276" t="str">
        <f t="shared" ref="E1145:E1165" si="35">IF(F1145&lt;389,"+","-")</f>
        <v>+</v>
      </c>
      <c r="F1145" s="121">
        <v>225</v>
      </c>
      <c r="G1145" s="253">
        <f t="shared" ref="G1145:G1165" si="36">IF(H1145=0,0,1)</f>
        <v>1</v>
      </c>
      <c r="H1145" s="292">
        <v>1</v>
      </c>
      <c r="I1145" s="126" t="s">
        <v>76</v>
      </c>
      <c r="J1145" s="126">
        <v>47</v>
      </c>
      <c r="K1145" s="248">
        <v>684</v>
      </c>
      <c r="L1145" s="244"/>
      <c r="M1145" s="78"/>
      <c r="N1145" s="50"/>
      <c r="O1145" s="50"/>
      <c r="P1145" s="50"/>
      <c r="Q1145" s="50"/>
      <c r="R1145" s="50"/>
      <c r="S1145" s="50"/>
      <c r="T1145" s="50"/>
    </row>
    <row r="1146" spans="1:20" ht="15.75" customHeight="1" thickBot="1">
      <c r="A1146" s="349"/>
      <c r="B1146" s="369"/>
      <c r="C1146" s="123" t="s">
        <v>678</v>
      </c>
      <c r="D1146" s="124">
        <v>1</v>
      </c>
      <c r="E1146" s="276" t="str">
        <f t="shared" si="35"/>
        <v>+</v>
      </c>
      <c r="F1146" s="121">
        <v>227</v>
      </c>
      <c r="G1146" s="253">
        <f t="shared" si="36"/>
        <v>1</v>
      </c>
      <c r="H1146" s="292">
        <v>1.1149100000000001</v>
      </c>
      <c r="I1146" s="126" t="s">
        <v>76</v>
      </c>
      <c r="J1146" s="126">
        <v>47</v>
      </c>
      <c r="K1146" s="248">
        <v>684</v>
      </c>
      <c r="L1146" s="244"/>
      <c r="M1146" s="78"/>
      <c r="N1146" s="50"/>
      <c r="O1146" s="50"/>
      <c r="P1146" s="50"/>
      <c r="Q1146" s="50"/>
      <c r="R1146" s="50"/>
      <c r="S1146" s="50"/>
      <c r="T1146" s="50"/>
    </row>
    <row r="1147" spans="1:20" ht="15.75" customHeight="1" thickBot="1">
      <c r="A1147" s="349"/>
      <c r="B1147" s="369"/>
      <c r="C1147" s="123" t="s">
        <v>679</v>
      </c>
      <c r="D1147" s="124">
        <v>1</v>
      </c>
      <c r="E1147" s="276" t="str">
        <f t="shared" si="35"/>
        <v>+</v>
      </c>
      <c r="F1147" s="121">
        <v>224</v>
      </c>
      <c r="G1147" s="253">
        <f t="shared" si="36"/>
        <v>1</v>
      </c>
      <c r="H1147" s="292">
        <v>0.52144699999999999</v>
      </c>
      <c r="I1147" s="126" t="s">
        <v>76</v>
      </c>
      <c r="J1147" s="126">
        <v>47</v>
      </c>
      <c r="K1147" s="248">
        <v>684</v>
      </c>
      <c r="L1147" s="244"/>
      <c r="M1147" s="78"/>
      <c r="N1147" s="50"/>
      <c r="O1147" s="50"/>
      <c r="P1147" s="50"/>
      <c r="Q1147" s="50"/>
      <c r="R1147" s="50"/>
      <c r="S1147" s="50"/>
      <c r="T1147" s="50"/>
    </row>
    <row r="1148" spans="1:20" ht="15.75" customHeight="1" thickBot="1">
      <c r="A1148" s="349"/>
      <c r="B1148" s="369"/>
      <c r="C1148" s="123" t="s">
        <v>680</v>
      </c>
      <c r="D1148" s="124">
        <v>1</v>
      </c>
      <c r="E1148" s="276" t="str">
        <f t="shared" si="35"/>
        <v>+</v>
      </c>
      <c r="F1148" s="121">
        <v>224</v>
      </c>
      <c r="G1148" s="253">
        <f t="shared" si="36"/>
        <v>1</v>
      </c>
      <c r="H1148" s="292">
        <v>0.52144699999999999</v>
      </c>
      <c r="I1148" s="126" t="s">
        <v>76</v>
      </c>
      <c r="J1148" s="126">
        <v>47</v>
      </c>
      <c r="K1148" s="248">
        <v>684</v>
      </c>
      <c r="L1148" s="244"/>
      <c r="M1148" s="78"/>
      <c r="N1148" s="50"/>
      <c r="O1148" s="50"/>
      <c r="P1148" s="50"/>
      <c r="Q1148" s="50"/>
      <c r="R1148" s="50"/>
      <c r="S1148" s="50"/>
      <c r="T1148" s="50"/>
    </row>
    <row r="1149" spans="1:20" ht="15.75" customHeight="1" thickBot="1">
      <c r="A1149" s="349"/>
      <c r="B1149" s="369"/>
      <c r="C1149" s="123" t="s">
        <v>681</v>
      </c>
      <c r="D1149" s="124">
        <v>1</v>
      </c>
      <c r="E1149" s="276" t="str">
        <f t="shared" si="35"/>
        <v>+</v>
      </c>
      <c r="F1149" s="121">
        <v>224</v>
      </c>
      <c r="G1149" s="253">
        <f t="shared" si="36"/>
        <v>1</v>
      </c>
      <c r="H1149" s="292">
        <v>0.52144699999999999</v>
      </c>
      <c r="I1149" s="126" t="s">
        <v>76</v>
      </c>
      <c r="J1149" s="126">
        <v>47</v>
      </c>
      <c r="K1149" s="248">
        <v>684</v>
      </c>
      <c r="L1149" s="244"/>
      <c r="M1149" s="78"/>
      <c r="N1149" s="50"/>
      <c r="O1149" s="50"/>
      <c r="P1149" s="50"/>
      <c r="Q1149" s="50"/>
      <c r="R1149" s="50"/>
      <c r="S1149" s="50"/>
      <c r="T1149" s="50"/>
    </row>
    <row r="1150" spans="1:20" ht="15.75" customHeight="1" thickBot="1">
      <c r="A1150" s="349"/>
      <c r="B1150" s="369"/>
      <c r="C1150" s="123" t="s">
        <v>682</v>
      </c>
      <c r="D1150" s="124">
        <v>1</v>
      </c>
      <c r="E1150" s="276" t="str">
        <f t="shared" si="35"/>
        <v>+</v>
      </c>
      <c r="F1150" s="121">
        <v>226</v>
      </c>
      <c r="G1150" s="253">
        <f t="shared" si="36"/>
        <v>1</v>
      </c>
      <c r="H1150" s="292">
        <v>1.10778</v>
      </c>
      <c r="I1150" s="126" t="s">
        <v>76</v>
      </c>
      <c r="J1150" s="126">
        <v>47</v>
      </c>
      <c r="K1150" s="248">
        <v>684</v>
      </c>
      <c r="L1150" s="244"/>
      <c r="M1150" s="78"/>
      <c r="N1150" s="50"/>
      <c r="O1150" s="50"/>
      <c r="P1150" s="50"/>
      <c r="Q1150" s="50"/>
      <c r="R1150" s="50"/>
      <c r="S1150" s="50"/>
      <c r="T1150" s="50"/>
    </row>
    <row r="1151" spans="1:20" ht="15.75" customHeight="1" thickBot="1">
      <c r="A1151" s="349"/>
      <c r="B1151" s="369"/>
      <c r="C1151" s="123" t="s">
        <v>683</v>
      </c>
      <c r="D1151" s="124">
        <v>1</v>
      </c>
      <c r="E1151" s="276" t="str">
        <f t="shared" si="35"/>
        <v>+</v>
      </c>
      <c r="F1151" s="121">
        <v>225</v>
      </c>
      <c r="G1151" s="253">
        <f t="shared" si="36"/>
        <v>1</v>
      </c>
      <c r="H1151" s="292">
        <v>0.92353799999999997</v>
      </c>
      <c r="I1151" s="126" t="s">
        <v>76</v>
      </c>
      <c r="J1151" s="126">
        <v>47</v>
      </c>
      <c r="K1151" s="248">
        <v>684</v>
      </c>
      <c r="L1151" s="244"/>
      <c r="M1151" s="78"/>
      <c r="N1151" s="50"/>
      <c r="O1151" s="50"/>
      <c r="P1151" s="50"/>
      <c r="Q1151" s="50"/>
      <c r="R1151" s="50"/>
      <c r="S1151" s="50"/>
      <c r="T1151" s="50"/>
    </row>
    <row r="1152" spans="1:20" ht="15.75" customHeight="1" thickBot="1">
      <c r="A1152" s="349"/>
      <c r="B1152" s="369"/>
      <c r="C1152" s="123" t="s">
        <v>684</v>
      </c>
      <c r="D1152" s="124">
        <v>1</v>
      </c>
      <c r="E1152" s="276" t="str">
        <f t="shared" si="35"/>
        <v>+</v>
      </c>
      <c r="F1152" s="121">
        <v>224</v>
      </c>
      <c r="G1152" s="253">
        <f t="shared" si="36"/>
        <v>1</v>
      </c>
      <c r="H1152" s="292">
        <v>1</v>
      </c>
      <c r="I1152" s="126" t="s">
        <v>76</v>
      </c>
      <c r="J1152" s="126">
        <v>47</v>
      </c>
      <c r="K1152" s="248">
        <v>684</v>
      </c>
      <c r="L1152" s="244"/>
      <c r="M1152" s="78"/>
      <c r="N1152" s="50"/>
      <c r="O1152" s="50"/>
      <c r="P1152" s="50"/>
      <c r="Q1152" s="50"/>
      <c r="R1152" s="50"/>
      <c r="S1152" s="50"/>
      <c r="T1152" s="50"/>
    </row>
    <row r="1153" spans="1:20" ht="15.75" customHeight="1" thickBot="1">
      <c r="A1153" s="349"/>
      <c r="B1153" s="369"/>
      <c r="C1153" s="123" t="s">
        <v>685</v>
      </c>
      <c r="D1153" s="124">
        <v>1</v>
      </c>
      <c r="E1153" s="276" t="str">
        <f t="shared" si="35"/>
        <v>+</v>
      </c>
      <c r="F1153" s="121">
        <v>224</v>
      </c>
      <c r="G1153" s="253">
        <f t="shared" si="36"/>
        <v>1</v>
      </c>
      <c r="H1153" s="292">
        <v>1</v>
      </c>
      <c r="I1153" s="126" t="s">
        <v>76</v>
      </c>
      <c r="J1153" s="126">
        <v>47</v>
      </c>
      <c r="K1153" s="248">
        <v>684</v>
      </c>
      <c r="L1153" s="244"/>
      <c r="M1153" s="78"/>
      <c r="N1153" s="50"/>
      <c r="O1153" s="50"/>
      <c r="P1153" s="50"/>
      <c r="Q1153" s="50"/>
      <c r="R1153" s="50"/>
      <c r="S1153" s="50"/>
      <c r="T1153" s="50"/>
    </row>
    <row r="1154" spans="1:20" ht="15.75" customHeight="1" thickBot="1">
      <c r="A1154" s="349"/>
      <c r="B1154" s="369"/>
      <c r="C1154" s="123" t="s">
        <v>686</v>
      </c>
      <c r="D1154" s="124">
        <v>1</v>
      </c>
      <c r="E1154" s="276" t="str">
        <f t="shared" si="35"/>
        <v>+</v>
      </c>
      <c r="F1154" s="121">
        <v>224</v>
      </c>
      <c r="G1154" s="253">
        <f t="shared" si="36"/>
        <v>1</v>
      </c>
      <c r="H1154" s="292">
        <v>1</v>
      </c>
      <c r="I1154" s="126" t="s">
        <v>76</v>
      </c>
      <c r="J1154" s="126">
        <v>47</v>
      </c>
      <c r="K1154" s="248">
        <v>684</v>
      </c>
      <c r="L1154" s="244"/>
      <c r="M1154" s="78"/>
      <c r="N1154" s="50"/>
      <c r="O1154" s="50"/>
      <c r="P1154" s="50"/>
      <c r="Q1154" s="50"/>
      <c r="R1154" s="50"/>
      <c r="S1154" s="50"/>
      <c r="T1154" s="50"/>
    </row>
    <row r="1155" spans="1:20" ht="15.75" customHeight="1" thickBot="1">
      <c r="A1155" s="349"/>
      <c r="B1155" s="369"/>
      <c r="C1155" s="123" t="s">
        <v>687</v>
      </c>
      <c r="D1155" s="124">
        <v>1</v>
      </c>
      <c r="E1155" s="276" t="str">
        <f t="shared" si="35"/>
        <v>+</v>
      </c>
      <c r="F1155" s="121">
        <v>224</v>
      </c>
      <c r="G1155" s="253">
        <f t="shared" si="36"/>
        <v>1</v>
      </c>
      <c r="H1155" s="292">
        <v>1</v>
      </c>
      <c r="I1155" s="126" t="s">
        <v>76</v>
      </c>
      <c r="J1155" s="126">
        <v>47</v>
      </c>
      <c r="K1155" s="248">
        <v>684</v>
      </c>
      <c r="L1155" s="244"/>
      <c r="M1155" s="78"/>
      <c r="N1155" s="50"/>
      <c r="O1155" s="50"/>
      <c r="P1155" s="50"/>
      <c r="Q1155" s="50"/>
      <c r="R1155" s="50"/>
      <c r="S1155" s="50"/>
      <c r="T1155" s="50"/>
    </row>
    <row r="1156" spans="1:20" ht="15.75" customHeight="1" thickBot="1">
      <c r="A1156" s="349"/>
      <c r="B1156" s="369"/>
      <c r="C1156" s="123" t="s">
        <v>688</v>
      </c>
      <c r="D1156" s="124">
        <v>1</v>
      </c>
      <c r="E1156" s="276" t="str">
        <f t="shared" si="35"/>
        <v>+</v>
      </c>
      <c r="F1156" s="121">
        <v>224</v>
      </c>
      <c r="G1156" s="253">
        <f t="shared" si="36"/>
        <v>1</v>
      </c>
      <c r="H1156" s="292">
        <v>1</v>
      </c>
      <c r="I1156" s="126" t="s">
        <v>76</v>
      </c>
      <c r="J1156" s="126">
        <v>47</v>
      </c>
      <c r="K1156" s="248">
        <v>684</v>
      </c>
      <c r="L1156" s="244"/>
      <c r="M1156" s="78"/>
      <c r="N1156" s="50"/>
      <c r="O1156" s="50"/>
      <c r="P1156" s="50"/>
      <c r="Q1156" s="50"/>
      <c r="R1156" s="50"/>
      <c r="S1156" s="50"/>
      <c r="T1156" s="50"/>
    </row>
    <row r="1157" spans="1:20" ht="15.75" customHeight="1" thickBot="1">
      <c r="A1157" s="349"/>
      <c r="B1157" s="369"/>
      <c r="C1157" s="123" t="s">
        <v>689</v>
      </c>
      <c r="D1157" s="124">
        <v>1</v>
      </c>
      <c r="E1157" s="276" t="str">
        <f t="shared" si="35"/>
        <v>+</v>
      </c>
      <c r="F1157" s="121">
        <v>226</v>
      </c>
      <c r="G1157" s="253">
        <f t="shared" si="36"/>
        <v>1</v>
      </c>
      <c r="H1157" s="292">
        <v>0.92950100000000002</v>
      </c>
      <c r="I1157" s="126" t="s">
        <v>76</v>
      </c>
      <c r="J1157" s="126">
        <v>47</v>
      </c>
      <c r="K1157" s="248">
        <v>684</v>
      </c>
      <c r="L1157" s="244"/>
      <c r="M1157" s="78"/>
      <c r="N1157" s="50"/>
      <c r="O1157" s="50"/>
      <c r="P1157" s="50"/>
      <c r="Q1157" s="50"/>
      <c r="R1157" s="50"/>
      <c r="S1157" s="50"/>
      <c r="T1157" s="50"/>
    </row>
    <row r="1158" spans="1:20" ht="15.75" customHeight="1" thickBot="1">
      <c r="A1158" s="349"/>
      <c r="B1158" s="369"/>
      <c r="C1158" s="123" t="s">
        <v>690</v>
      </c>
      <c r="D1158" s="124">
        <v>1</v>
      </c>
      <c r="E1158" s="276" t="str">
        <f t="shared" si="35"/>
        <v>+</v>
      </c>
      <c r="F1158" s="121">
        <v>224</v>
      </c>
      <c r="G1158" s="253">
        <f t="shared" si="36"/>
        <v>1</v>
      </c>
      <c r="H1158" s="292">
        <v>1</v>
      </c>
      <c r="I1158" s="126" t="s">
        <v>76</v>
      </c>
      <c r="J1158" s="126">
        <v>47</v>
      </c>
      <c r="K1158" s="248">
        <v>684</v>
      </c>
      <c r="L1158" s="244"/>
      <c r="M1158" s="78"/>
      <c r="N1158" s="50"/>
      <c r="O1158" s="50"/>
      <c r="P1158" s="50"/>
      <c r="Q1158" s="50"/>
      <c r="R1158" s="50"/>
      <c r="S1158" s="50"/>
      <c r="T1158" s="50"/>
    </row>
    <row r="1159" spans="1:20" ht="15.75" customHeight="1" thickBot="1">
      <c r="A1159" s="349"/>
      <c r="B1159" s="369"/>
      <c r="C1159" s="123" t="s">
        <v>691</v>
      </c>
      <c r="D1159" s="124">
        <v>1</v>
      </c>
      <c r="E1159" s="276" t="str">
        <f t="shared" si="35"/>
        <v>+</v>
      </c>
      <c r="F1159" s="121">
        <v>224</v>
      </c>
      <c r="G1159" s="253">
        <f t="shared" si="36"/>
        <v>1</v>
      </c>
      <c r="H1159" s="292">
        <v>1</v>
      </c>
      <c r="I1159" s="126" t="s">
        <v>76</v>
      </c>
      <c r="J1159" s="126">
        <v>47</v>
      </c>
      <c r="K1159" s="248">
        <v>684</v>
      </c>
      <c r="L1159" s="244"/>
      <c r="M1159" s="78"/>
      <c r="N1159" s="50"/>
      <c r="O1159" s="50"/>
      <c r="P1159" s="50"/>
      <c r="Q1159" s="50"/>
      <c r="R1159" s="50"/>
      <c r="S1159" s="50"/>
      <c r="T1159" s="50"/>
    </row>
    <row r="1160" spans="1:20" ht="15.75" customHeight="1" thickBot="1">
      <c r="A1160" s="349"/>
      <c r="B1160" s="369"/>
      <c r="C1160" s="123" t="s">
        <v>692</v>
      </c>
      <c r="D1160" s="124">
        <v>1</v>
      </c>
      <c r="E1160" s="276" t="str">
        <f t="shared" si="35"/>
        <v>+</v>
      </c>
      <c r="F1160" s="121">
        <v>224</v>
      </c>
      <c r="G1160" s="253">
        <f t="shared" si="36"/>
        <v>1</v>
      </c>
      <c r="H1160" s="292">
        <v>1</v>
      </c>
      <c r="I1160" s="126" t="s">
        <v>76</v>
      </c>
      <c r="J1160" s="126">
        <v>47</v>
      </c>
      <c r="K1160" s="248">
        <v>684</v>
      </c>
      <c r="L1160" s="244"/>
      <c r="M1160" s="78"/>
      <c r="N1160" s="50"/>
      <c r="O1160" s="50"/>
      <c r="P1160" s="50"/>
      <c r="Q1160" s="50"/>
      <c r="R1160" s="50"/>
      <c r="S1160" s="50"/>
      <c r="T1160" s="50"/>
    </row>
    <row r="1161" spans="1:20" ht="15.75" customHeight="1" thickBot="1">
      <c r="A1161" s="349"/>
      <c r="B1161" s="369"/>
      <c r="C1161" s="123" t="s">
        <v>693</v>
      </c>
      <c r="D1161" s="124">
        <v>1</v>
      </c>
      <c r="E1161" s="276" t="str">
        <f t="shared" si="35"/>
        <v>+</v>
      </c>
      <c r="F1161" s="121">
        <v>224</v>
      </c>
      <c r="G1161" s="253">
        <f t="shared" si="36"/>
        <v>1</v>
      </c>
      <c r="H1161" s="292">
        <v>1</v>
      </c>
      <c r="I1161" s="126" t="s">
        <v>76</v>
      </c>
      <c r="J1161" s="126">
        <v>47</v>
      </c>
      <c r="K1161" s="248">
        <v>684</v>
      </c>
      <c r="L1161" s="244"/>
      <c r="M1161" s="78"/>
      <c r="N1161" s="50"/>
      <c r="O1161" s="50"/>
      <c r="P1161" s="50"/>
      <c r="Q1161" s="50"/>
      <c r="R1161" s="50"/>
      <c r="S1161" s="50"/>
      <c r="T1161" s="50"/>
    </row>
    <row r="1162" spans="1:20" ht="15.75" customHeight="1" thickBot="1">
      <c r="A1162" s="349"/>
      <c r="B1162" s="369"/>
      <c r="C1162" s="123" t="s">
        <v>694</v>
      </c>
      <c r="D1162" s="124">
        <v>1</v>
      </c>
      <c r="E1162" s="276" t="str">
        <f t="shared" si="35"/>
        <v>+</v>
      </c>
      <c r="F1162" s="121">
        <v>224</v>
      </c>
      <c r="G1162" s="253">
        <f t="shared" si="36"/>
        <v>1</v>
      </c>
      <c r="H1162" s="292">
        <v>1</v>
      </c>
      <c r="I1162" s="126" t="s">
        <v>76</v>
      </c>
      <c r="J1162" s="126">
        <v>47</v>
      </c>
      <c r="K1162" s="248">
        <v>684</v>
      </c>
      <c r="L1162" s="244"/>
      <c r="M1162" s="78"/>
      <c r="N1162" s="50"/>
      <c r="O1162" s="50"/>
      <c r="P1162" s="50"/>
      <c r="Q1162" s="50"/>
      <c r="R1162" s="50"/>
      <c r="S1162" s="50"/>
      <c r="T1162" s="50"/>
    </row>
    <row r="1163" spans="1:20" ht="15.75" customHeight="1" thickBot="1">
      <c r="A1163" s="349"/>
      <c r="B1163" s="369"/>
      <c r="C1163" s="123" t="s">
        <v>695</v>
      </c>
      <c r="D1163" s="124">
        <v>1</v>
      </c>
      <c r="E1163" s="276" t="str">
        <f t="shared" si="35"/>
        <v>+</v>
      </c>
      <c r="F1163" s="121">
        <v>225</v>
      </c>
      <c r="G1163" s="253">
        <f t="shared" si="36"/>
        <v>1</v>
      </c>
      <c r="H1163" s="292">
        <v>0.99618700000000004</v>
      </c>
      <c r="I1163" s="126" t="s">
        <v>76</v>
      </c>
      <c r="J1163" s="126">
        <v>47</v>
      </c>
      <c r="K1163" s="248">
        <v>684</v>
      </c>
      <c r="L1163" s="244"/>
      <c r="M1163" s="78"/>
      <c r="N1163" s="50"/>
      <c r="O1163" s="50"/>
      <c r="P1163" s="50"/>
      <c r="Q1163" s="50"/>
      <c r="R1163" s="50"/>
      <c r="S1163" s="50"/>
      <c r="T1163" s="50"/>
    </row>
    <row r="1164" spans="1:20" ht="15.75" customHeight="1" thickBot="1">
      <c r="A1164" s="349"/>
      <c r="B1164" s="369"/>
      <c r="C1164" s="123" t="s">
        <v>696</v>
      </c>
      <c r="D1164" s="124">
        <v>1</v>
      </c>
      <c r="E1164" s="276" t="str">
        <f t="shared" si="35"/>
        <v>+</v>
      </c>
      <c r="F1164" s="121">
        <v>225</v>
      </c>
      <c r="G1164" s="253">
        <f t="shared" si="36"/>
        <v>1</v>
      </c>
      <c r="H1164" s="292">
        <v>0.99618700000000004</v>
      </c>
      <c r="I1164" s="126" t="s">
        <v>76</v>
      </c>
      <c r="J1164" s="126">
        <v>47</v>
      </c>
      <c r="K1164" s="248">
        <v>684</v>
      </c>
      <c r="L1164" s="244"/>
      <c r="M1164" s="78"/>
      <c r="N1164" s="50"/>
      <c r="O1164" s="50"/>
      <c r="P1164" s="50"/>
      <c r="Q1164" s="50"/>
      <c r="R1164" s="50"/>
      <c r="S1164" s="50"/>
      <c r="T1164" s="50"/>
    </row>
    <row r="1165" spans="1:20" ht="15.75" customHeight="1" thickBot="1">
      <c r="A1165" s="350"/>
      <c r="B1165" s="370"/>
      <c r="C1165" s="127" t="s">
        <v>697</v>
      </c>
      <c r="D1165" s="128">
        <v>1</v>
      </c>
      <c r="E1165" s="276" t="str">
        <f t="shared" si="35"/>
        <v>+</v>
      </c>
      <c r="F1165" s="121">
        <v>225</v>
      </c>
      <c r="G1165" s="304">
        <f t="shared" si="36"/>
        <v>1</v>
      </c>
      <c r="H1165" s="293">
        <v>0.99618700000000004</v>
      </c>
      <c r="I1165" s="130" t="s">
        <v>76</v>
      </c>
      <c r="J1165" s="130">
        <v>47</v>
      </c>
      <c r="K1165" s="249">
        <v>684</v>
      </c>
      <c r="L1165" s="244"/>
      <c r="M1165" s="78"/>
      <c r="N1165" s="50"/>
      <c r="O1165" s="50"/>
      <c r="P1165" s="50"/>
      <c r="Q1165" s="50"/>
      <c r="R1165" s="50"/>
      <c r="S1165" s="50"/>
      <c r="T1165" s="50"/>
    </row>
  </sheetData>
  <mergeCells count="30">
    <mergeCell ref="L2:M2"/>
    <mergeCell ref="L3:L6"/>
    <mergeCell ref="B3:B4"/>
    <mergeCell ref="L1:S1"/>
    <mergeCell ref="A3:A4"/>
    <mergeCell ref="C3:J3"/>
    <mergeCell ref="A1:J2"/>
    <mergeCell ref="E567:F567"/>
    <mergeCell ref="G567:H567"/>
    <mergeCell ref="E4:F4"/>
    <mergeCell ref="C566:K566"/>
    <mergeCell ref="L7:M7"/>
    <mergeCell ref="L9:M9"/>
    <mergeCell ref="L10:M11"/>
    <mergeCell ref="L8:M8"/>
    <mergeCell ref="B568:B1165"/>
    <mergeCell ref="B84:B564"/>
    <mergeCell ref="A568:A1165"/>
    <mergeCell ref="A84:A564"/>
    <mergeCell ref="A5:A83"/>
    <mergeCell ref="A566:A567"/>
    <mergeCell ref="B566:B567"/>
    <mergeCell ref="T41:Y42"/>
    <mergeCell ref="S10:S11"/>
    <mergeCell ref="N10:N11"/>
    <mergeCell ref="O10:O11"/>
    <mergeCell ref="P10:P11"/>
    <mergeCell ref="Q10:Q11"/>
    <mergeCell ref="R10:R11"/>
    <mergeCell ref="M41:Q42"/>
  </mergeCells>
  <phoneticPr fontId="2"/>
  <pageMargins left="0.70866141732283472" right="0.70866141732283472" top="0.74803149606299213" bottom="0.74803149606299213" header="0.31496062992125984" footer="0.31496062992125984"/>
  <pageSetup paperSize="9" scale="65" orientation="portrait" horizontalDpi="1200" verticalDpi="1200"/>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40"/>
  <sheetViews>
    <sheetView workbookViewId="0">
      <selection sqref="A1:F1"/>
    </sheetView>
  </sheetViews>
  <sheetFormatPr baseColWidth="12" defaultColWidth="12.83203125" defaultRowHeight="17" x14ac:dyDescent="0"/>
  <cols>
    <col min="1" max="1" width="12.83203125" style="50"/>
    <col min="2" max="2" width="22.5" style="50" customWidth="1"/>
    <col min="3" max="3" width="12.83203125" style="50"/>
    <col min="4" max="4" width="15.83203125" style="50" customWidth="1"/>
    <col min="5" max="5" width="12.83203125" style="50"/>
    <col min="6" max="8" width="15.5" style="50" customWidth="1"/>
    <col min="9" max="13" width="12.83203125" style="50"/>
    <col min="14" max="14" width="30.5" style="50" customWidth="1"/>
    <col min="15" max="15" width="32.6640625" style="50" customWidth="1"/>
    <col min="16" max="16" width="18" style="50" customWidth="1"/>
    <col min="17" max="17" width="22.1640625" style="50" customWidth="1"/>
    <col min="18" max="18" width="19.6640625" style="50" customWidth="1"/>
    <col min="19" max="19" width="27.5" style="50" customWidth="1"/>
    <col min="20" max="20" width="18" style="50" customWidth="1"/>
    <col min="21" max="21" width="22.1640625" style="50" customWidth="1"/>
    <col min="22" max="22" width="19.6640625" style="50" customWidth="1"/>
    <col min="23" max="23" width="22.6640625" style="50" customWidth="1"/>
    <col min="24" max="16384" width="12.83203125" style="50"/>
  </cols>
  <sheetData>
    <row r="1" spans="1:23" ht="21" thickBot="1">
      <c r="A1" s="403" t="s">
        <v>2184</v>
      </c>
      <c r="B1" s="404"/>
      <c r="C1" s="404"/>
      <c r="D1" s="404"/>
      <c r="E1" s="404"/>
      <c r="F1" s="405"/>
      <c r="G1" s="250"/>
      <c r="H1" s="250"/>
      <c r="J1" s="47" t="s">
        <v>2202</v>
      </c>
      <c r="N1" s="410" t="s">
        <v>2205</v>
      </c>
      <c r="O1" s="411"/>
      <c r="P1" s="408" t="s">
        <v>2206</v>
      </c>
      <c r="Q1" s="409"/>
      <c r="R1" s="408" t="s">
        <v>2207</v>
      </c>
      <c r="S1" s="412"/>
      <c r="T1" s="413" t="s">
        <v>2208</v>
      </c>
      <c r="U1" s="414"/>
      <c r="V1" s="408" t="s">
        <v>2209</v>
      </c>
      <c r="W1" s="412"/>
    </row>
    <row r="2" spans="1:23" ht="18" customHeight="1">
      <c r="A2" s="418" t="s">
        <v>2198</v>
      </c>
      <c r="B2" s="419"/>
      <c r="C2" s="422" t="s">
        <v>2270</v>
      </c>
      <c r="D2" s="423"/>
      <c r="E2" s="428" t="s">
        <v>2169</v>
      </c>
      <c r="F2" s="415"/>
      <c r="G2" s="252"/>
      <c r="H2" s="252"/>
      <c r="J2" s="400" t="s">
        <v>2307</v>
      </c>
      <c r="K2" s="400"/>
      <c r="L2" s="400"/>
      <c r="M2" s="401"/>
      <c r="N2" s="131" t="s">
        <v>2220</v>
      </c>
      <c r="O2" s="78" t="s">
        <v>2219</v>
      </c>
      <c r="P2" s="192" t="s">
        <v>2296</v>
      </c>
      <c r="Q2" s="132" t="s">
        <v>2271</v>
      </c>
      <c r="R2" s="192" t="s">
        <v>2297</v>
      </c>
      <c r="S2" s="132" t="s">
        <v>2273</v>
      </c>
      <c r="T2" s="205" t="s">
        <v>2298</v>
      </c>
      <c r="U2" s="206" t="s">
        <v>2274</v>
      </c>
      <c r="V2" s="192" t="s">
        <v>2299</v>
      </c>
      <c r="W2" s="93" t="s">
        <v>2272</v>
      </c>
    </row>
    <row r="3" spans="1:23" ht="18" customHeight="1" thickBot="1">
      <c r="A3" s="420"/>
      <c r="B3" s="421"/>
      <c r="C3" s="424"/>
      <c r="D3" s="425"/>
      <c r="E3" s="428"/>
      <c r="F3" s="415"/>
      <c r="G3" s="252"/>
      <c r="H3" s="252"/>
      <c r="J3" s="400"/>
      <c r="K3" s="400"/>
      <c r="L3" s="400"/>
      <c r="M3" s="401"/>
      <c r="N3" s="131"/>
      <c r="O3" s="78"/>
      <c r="P3" s="406" t="s">
        <v>2275</v>
      </c>
      <c r="Q3" s="407"/>
      <c r="R3" s="192"/>
      <c r="S3" s="132"/>
      <c r="T3" s="192"/>
      <c r="U3" s="132"/>
      <c r="V3" s="406" t="s">
        <v>2241</v>
      </c>
      <c r="W3" s="415"/>
    </row>
    <row r="4" spans="1:23" ht="19" thickBot="1">
      <c r="A4" s="406" t="s">
        <v>702</v>
      </c>
      <c r="B4" s="132" t="s">
        <v>703</v>
      </c>
      <c r="C4" s="416" t="s">
        <v>2243</v>
      </c>
      <c r="D4" s="417"/>
      <c r="E4" s="426" t="s">
        <v>2269</v>
      </c>
      <c r="F4" s="427"/>
      <c r="G4" s="241"/>
      <c r="H4" s="239"/>
      <c r="J4" s="400"/>
      <c r="K4" s="400"/>
      <c r="L4" s="400"/>
      <c r="M4" s="401"/>
      <c r="N4" s="131" t="s">
        <v>87</v>
      </c>
      <c r="O4" s="78" t="s">
        <v>2154</v>
      </c>
      <c r="P4" s="201" t="s">
        <v>212</v>
      </c>
      <c r="Q4" s="203" t="s">
        <v>212</v>
      </c>
      <c r="R4" s="196" t="s">
        <v>248</v>
      </c>
      <c r="S4" s="203" t="s">
        <v>248</v>
      </c>
      <c r="T4" s="196" t="s">
        <v>2154</v>
      </c>
      <c r="U4" s="203" t="s">
        <v>2154</v>
      </c>
      <c r="V4" s="201" t="s">
        <v>87</v>
      </c>
      <c r="W4" s="197" t="s">
        <v>87</v>
      </c>
    </row>
    <row r="5" spans="1:23" ht="18" customHeight="1" thickBot="1">
      <c r="A5" s="406"/>
      <c r="B5" s="132" t="s">
        <v>2070</v>
      </c>
      <c r="C5" s="416" t="s">
        <v>2286</v>
      </c>
      <c r="D5" s="417"/>
      <c r="E5" s="406" t="s">
        <v>2287</v>
      </c>
      <c r="F5" s="407"/>
      <c r="G5" s="275"/>
      <c r="H5" s="252"/>
      <c r="J5" s="137"/>
      <c r="K5" s="137"/>
      <c r="L5" s="137"/>
      <c r="M5" s="138"/>
      <c r="N5" s="131" t="s">
        <v>95</v>
      </c>
      <c r="O5" s="78" t="s">
        <v>182</v>
      </c>
      <c r="P5" s="201" t="s">
        <v>169</v>
      </c>
      <c r="Q5" s="203" t="s">
        <v>169</v>
      </c>
      <c r="R5" s="196" t="s">
        <v>247</v>
      </c>
      <c r="S5" s="203" t="s">
        <v>247</v>
      </c>
      <c r="T5" s="196" t="s">
        <v>182</v>
      </c>
      <c r="U5" s="203" t="s">
        <v>182</v>
      </c>
      <c r="V5" s="201" t="s">
        <v>95</v>
      </c>
      <c r="W5" s="197" t="s">
        <v>95</v>
      </c>
    </row>
    <row r="6" spans="1:23" ht="19" customHeight="1" thickBot="1">
      <c r="A6" s="125" t="s">
        <v>87</v>
      </c>
      <c r="B6" s="132">
        <v>1</v>
      </c>
      <c r="C6" s="116" t="str">
        <f>IF(D6&lt;389,"+","-")</f>
        <v>+</v>
      </c>
      <c r="D6" s="194">
        <v>227</v>
      </c>
      <c r="E6" s="192" t="str">
        <f>IF(F6=0,"0","1")</f>
        <v>1</v>
      </c>
      <c r="F6" s="64">
        <v>1.1095699999999999</v>
      </c>
      <c r="G6" s="242"/>
      <c r="H6" s="78"/>
      <c r="J6" s="400" t="s">
        <v>2221</v>
      </c>
      <c r="K6" s="400"/>
      <c r="L6" s="400"/>
      <c r="M6" s="401"/>
      <c r="N6" s="131" t="s">
        <v>445</v>
      </c>
      <c r="O6" s="78" t="s">
        <v>96</v>
      </c>
      <c r="P6" s="200" t="s">
        <v>475</v>
      </c>
      <c r="Q6" s="203" t="s">
        <v>119</v>
      </c>
      <c r="R6" s="196" t="s">
        <v>170</v>
      </c>
      <c r="S6" s="203" t="s">
        <v>170</v>
      </c>
      <c r="T6" s="196" t="s">
        <v>96</v>
      </c>
      <c r="U6" s="203" t="s">
        <v>96</v>
      </c>
      <c r="V6" s="201" t="s">
        <v>445</v>
      </c>
      <c r="W6" s="197" t="s">
        <v>445</v>
      </c>
    </row>
    <row r="7" spans="1:23" ht="19" thickBot="1">
      <c r="A7" s="125" t="s">
        <v>95</v>
      </c>
      <c r="B7" s="132">
        <v>1</v>
      </c>
      <c r="C7" s="290" t="str">
        <f t="shared" ref="C7:C70" si="0">IF(D7&lt;389,"+","-")</f>
        <v>+</v>
      </c>
      <c r="D7" s="194">
        <v>227</v>
      </c>
      <c r="E7" s="288" t="str">
        <f t="shared" ref="E7:E70" si="1">IF(F7=0,"0","1")</f>
        <v>1</v>
      </c>
      <c r="F7" s="64">
        <v>0.92950100000000002</v>
      </c>
      <c r="G7" s="242"/>
      <c r="H7" s="78"/>
      <c r="J7" s="400"/>
      <c r="K7" s="400"/>
      <c r="L7" s="400"/>
      <c r="M7" s="401"/>
      <c r="N7" s="131" t="s">
        <v>315</v>
      </c>
      <c r="O7" s="78" t="s">
        <v>82</v>
      </c>
      <c r="P7" s="201" t="s">
        <v>119</v>
      </c>
      <c r="Q7" s="203" t="s">
        <v>121</v>
      </c>
      <c r="R7" s="196" t="s">
        <v>303</v>
      </c>
      <c r="S7" s="203" t="s">
        <v>303</v>
      </c>
      <c r="T7" s="196" t="s">
        <v>82</v>
      </c>
      <c r="U7" s="203" t="s">
        <v>82</v>
      </c>
      <c r="V7" s="201" t="s">
        <v>315</v>
      </c>
      <c r="W7" s="197" t="s">
        <v>315</v>
      </c>
    </row>
    <row r="8" spans="1:23" ht="19" thickBot="1">
      <c r="A8" s="125" t="s">
        <v>445</v>
      </c>
      <c r="B8" s="132">
        <v>1</v>
      </c>
      <c r="C8" s="290" t="str">
        <f t="shared" si="0"/>
        <v>+</v>
      </c>
      <c r="D8" s="194">
        <v>224</v>
      </c>
      <c r="E8" s="288" t="str">
        <f t="shared" si="1"/>
        <v>1</v>
      </c>
      <c r="F8" s="64">
        <v>1</v>
      </c>
      <c r="G8" s="242"/>
      <c r="H8" s="78"/>
      <c r="N8" s="131" t="s">
        <v>2118</v>
      </c>
      <c r="O8" s="78" t="s">
        <v>212</v>
      </c>
      <c r="P8" s="201" t="s">
        <v>121</v>
      </c>
      <c r="Q8" s="203" t="s">
        <v>122</v>
      </c>
      <c r="R8" s="196" t="s">
        <v>130</v>
      </c>
      <c r="S8" s="203" t="s">
        <v>130</v>
      </c>
      <c r="T8" s="196" t="s">
        <v>171</v>
      </c>
      <c r="U8" s="203" t="s">
        <v>171</v>
      </c>
      <c r="V8" s="201" t="s">
        <v>2118</v>
      </c>
      <c r="W8" s="197" t="s">
        <v>2118</v>
      </c>
    </row>
    <row r="9" spans="1:23" ht="19" customHeight="1" thickBot="1">
      <c r="A9" s="125" t="s">
        <v>315</v>
      </c>
      <c r="B9" s="132">
        <v>1</v>
      </c>
      <c r="C9" s="290" t="str">
        <f t="shared" si="0"/>
        <v>+</v>
      </c>
      <c r="D9" s="194">
        <v>225</v>
      </c>
      <c r="E9" s="288" t="str">
        <f t="shared" si="1"/>
        <v>1</v>
      </c>
      <c r="F9" s="64">
        <v>1</v>
      </c>
      <c r="G9" s="242"/>
      <c r="H9" s="78"/>
      <c r="J9" s="400" t="s">
        <v>2310</v>
      </c>
      <c r="K9" s="400"/>
      <c r="L9" s="400"/>
      <c r="M9" s="401"/>
      <c r="N9" s="131" t="s">
        <v>580</v>
      </c>
      <c r="O9" s="78" t="s">
        <v>169</v>
      </c>
      <c r="P9" s="201" t="s">
        <v>122</v>
      </c>
      <c r="Q9" s="203" t="s">
        <v>123</v>
      </c>
      <c r="R9" s="196" t="s">
        <v>278</v>
      </c>
      <c r="S9" s="203" t="s">
        <v>278</v>
      </c>
      <c r="T9" s="196" t="s">
        <v>148</v>
      </c>
      <c r="U9" s="203" t="s">
        <v>475</v>
      </c>
      <c r="V9" s="201" t="s">
        <v>580</v>
      </c>
      <c r="W9" s="197" t="s">
        <v>580</v>
      </c>
    </row>
    <row r="10" spans="1:23" ht="19" thickBot="1">
      <c r="A10" s="125" t="s">
        <v>2118</v>
      </c>
      <c r="B10" s="132">
        <v>1</v>
      </c>
      <c r="C10" s="290" t="str">
        <f t="shared" si="0"/>
        <v>+</v>
      </c>
      <c r="D10" s="194">
        <v>224</v>
      </c>
      <c r="E10" s="288" t="str">
        <f t="shared" si="1"/>
        <v>1</v>
      </c>
      <c r="F10" s="64">
        <v>1</v>
      </c>
      <c r="G10" s="242"/>
      <c r="H10" s="78"/>
      <c r="J10" s="400"/>
      <c r="K10" s="400"/>
      <c r="L10" s="400"/>
      <c r="M10" s="401"/>
      <c r="N10" s="131" t="s">
        <v>84</v>
      </c>
      <c r="O10" s="78" t="s">
        <v>171</v>
      </c>
      <c r="P10" s="201" t="s">
        <v>123</v>
      </c>
      <c r="Q10" s="203" t="s">
        <v>124</v>
      </c>
      <c r="R10" s="196" t="s">
        <v>329</v>
      </c>
      <c r="S10" s="203" t="s">
        <v>329</v>
      </c>
      <c r="T10" s="196" t="s">
        <v>613</v>
      </c>
      <c r="U10" s="203" t="s">
        <v>148</v>
      </c>
      <c r="V10" s="201" t="s">
        <v>84</v>
      </c>
      <c r="W10" s="197" t="s">
        <v>84</v>
      </c>
    </row>
    <row r="11" spans="1:23" ht="19" thickBot="1">
      <c r="A11" s="125" t="s">
        <v>580</v>
      </c>
      <c r="B11" s="132">
        <v>1</v>
      </c>
      <c r="C11" s="290" t="str">
        <f t="shared" si="0"/>
        <v>+</v>
      </c>
      <c r="D11" s="194">
        <v>224</v>
      </c>
      <c r="E11" s="288" t="str">
        <f t="shared" si="1"/>
        <v>1</v>
      </c>
      <c r="F11" s="64">
        <v>1</v>
      </c>
      <c r="G11" s="242"/>
      <c r="H11" s="78"/>
      <c r="J11" s="400"/>
      <c r="K11" s="400"/>
      <c r="L11" s="400"/>
      <c r="M11" s="401"/>
      <c r="N11" s="131" t="s">
        <v>2127</v>
      </c>
      <c r="O11" s="78" t="s">
        <v>475</v>
      </c>
      <c r="P11" s="201" t="s">
        <v>124</v>
      </c>
      <c r="Q11" s="203" t="s">
        <v>138</v>
      </c>
      <c r="R11" s="196" t="s">
        <v>330</v>
      </c>
      <c r="S11" s="203" t="s">
        <v>330</v>
      </c>
      <c r="T11" s="196" t="s">
        <v>158</v>
      </c>
      <c r="U11" s="203" t="s">
        <v>613</v>
      </c>
      <c r="V11" s="201" t="s">
        <v>2127</v>
      </c>
      <c r="W11" s="197" t="s">
        <v>2127</v>
      </c>
    </row>
    <row r="12" spans="1:23" ht="19" thickBot="1">
      <c r="A12" s="125" t="s">
        <v>84</v>
      </c>
      <c r="B12" s="132">
        <v>1</v>
      </c>
      <c r="C12" s="290" t="str">
        <f t="shared" si="0"/>
        <v>+</v>
      </c>
      <c r="D12" s="194">
        <v>225</v>
      </c>
      <c r="E12" s="288" t="str">
        <f t="shared" si="1"/>
        <v>1</v>
      </c>
      <c r="F12" s="64">
        <v>1.1149100000000001</v>
      </c>
      <c r="G12" s="242"/>
      <c r="H12" s="78"/>
      <c r="J12" s="139"/>
      <c r="K12" s="50" t="s">
        <v>2216</v>
      </c>
      <c r="N12" s="131" t="s">
        <v>448</v>
      </c>
      <c r="O12" s="78" t="s">
        <v>148</v>
      </c>
      <c r="P12" s="201" t="s">
        <v>138</v>
      </c>
      <c r="Q12" s="203" t="s">
        <v>150</v>
      </c>
      <c r="R12" s="196" t="s">
        <v>162</v>
      </c>
      <c r="S12" s="203" t="s">
        <v>162</v>
      </c>
      <c r="T12" s="196" t="s">
        <v>217</v>
      </c>
      <c r="U12" s="203" t="s">
        <v>158</v>
      </c>
      <c r="V12" s="201" t="s">
        <v>448</v>
      </c>
      <c r="W12" s="197" t="s">
        <v>448</v>
      </c>
    </row>
    <row r="13" spans="1:23" ht="19" thickBot="1">
      <c r="A13" s="125" t="s">
        <v>2154</v>
      </c>
      <c r="B13" s="132">
        <v>0</v>
      </c>
      <c r="C13" s="290" t="str">
        <f t="shared" si="0"/>
        <v>+</v>
      </c>
      <c r="D13" s="194">
        <v>225</v>
      </c>
      <c r="E13" s="288" t="str">
        <f t="shared" si="1"/>
        <v>1</v>
      </c>
      <c r="F13" s="64">
        <v>1.0770599999999999</v>
      </c>
      <c r="G13" s="242"/>
      <c r="H13" s="78"/>
      <c r="J13" s="140"/>
      <c r="K13" s="50" t="s">
        <v>2215</v>
      </c>
      <c r="N13" s="131" t="s">
        <v>473</v>
      </c>
      <c r="O13" s="78" t="s">
        <v>119</v>
      </c>
      <c r="P13" s="201" t="s">
        <v>150</v>
      </c>
      <c r="Q13" s="203" t="s">
        <v>133</v>
      </c>
      <c r="R13" s="196" t="s">
        <v>2089</v>
      </c>
      <c r="S13" s="203" t="s">
        <v>2089</v>
      </c>
      <c r="T13" s="196" t="s">
        <v>205</v>
      </c>
      <c r="U13" s="203" t="s">
        <v>217</v>
      </c>
      <c r="V13" s="201" t="s">
        <v>473</v>
      </c>
      <c r="W13" s="197" t="s">
        <v>473</v>
      </c>
    </row>
    <row r="14" spans="1:23" ht="19" thickBot="1">
      <c r="A14" s="125" t="s">
        <v>2127</v>
      </c>
      <c r="B14" s="132">
        <v>1</v>
      </c>
      <c r="C14" s="290" t="str">
        <f t="shared" si="0"/>
        <v>+</v>
      </c>
      <c r="D14" s="194">
        <v>225</v>
      </c>
      <c r="E14" s="288" t="str">
        <f t="shared" si="1"/>
        <v>1</v>
      </c>
      <c r="F14" s="64">
        <v>1.0819399999999999</v>
      </c>
      <c r="G14" s="242"/>
      <c r="H14" s="78"/>
      <c r="J14" s="141"/>
      <c r="K14" s="50" t="s">
        <v>2238</v>
      </c>
      <c r="N14" s="131" t="s">
        <v>625</v>
      </c>
      <c r="O14" s="78" t="s">
        <v>121</v>
      </c>
      <c r="P14" s="201" t="s">
        <v>133</v>
      </c>
      <c r="Q14" s="203" t="s">
        <v>156</v>
      </c>
      <c r="R14" s="196" t="s">
        <v>2090</v>
      </c>
      <c r="S14" s="203" t="s">
        <v>2090</v>
      </c>
      <c r="T14" s="196" t="s">
        <v>206</v>
      </c>
      <c r="U14" s="203" t="s">
        <v>205</v>
      </c>
      <c r="V14" s="201" t="s">
        <v>625</v>
      </c>
      <c r="W14" s="197" t="s">
        <v>625</v>
      </c>
    </row>
    <row r="15" spans="1:23" ht="21" thickBot="1">
      <c r="A15" s="125" t="s">
        <v>182</v>
      </c>
      <c r="B15" s="132">
        <v>0</v>
      </c>
      <c r="C15" s="290" t="str">
        <f t="shared" si="0"/>
        <v>+</v>
      </c>
      <c r="D15" s="194">
        <v>224</v>
      </c>
      <c r="E15" s="288" t="str">
        <f t="shared" si="1"/>
        <v>1</v>
      </c>
      <c r="F15" s="64">
        <v>1</v>
      </c>
      <c r="G15" s="242"/>
      <c r="H15" s="78"/>
      <c r="J15" s="38" t="s">
        <v>2223</v>
      </c>
      <c r="N15" s="131" t="s">
        <v>626</v>
      </c>
      <c r="O15" s="78" t="s">
        <v>122</v>
      </c>
      <c r="P15" s="201" t="s">
        <v>156</v>
      </c>
      <c r="Q15" s="203" t="s">
        <v>117</v>
      </c>
      <c r="R15" s="196" t="s">
        <v>294</v>
      </c>
      <c r="S15" s="203" t="s">
        <v>294</v>
      </c>
      <c r="T15" s="196" t="s">
        <v>177</v>
      </c>
      <c r="U15" s="203" t="s">
        <v>206</v>
      </c>
      <c r="V15" s="201" t="s">
        <v>626</v>
      </c>
      <c r="W15" s="197" t="s">
        <v>626</v>
      </c>
    </row>
    <row r="16" spans="1:23" ht="19" thickBot="1">
      <c r="A16" s="125" t="s">
        <v>448</v>
      </c>
      <c r="B16" s="132">
        <v>1</v>
      </c>
      <c r="C16" s="290" t="str">
        <f t="shared" si="0"/>
        <v>+</v>
      </c>
      <c r="D16" s="194">
        <v>224</v>
      </c>
      <c r="E16" s="288" t="str">
        <f t="shared" si="1"/>
        <v>1</v>
      </c>
      <c r="F16" s="64">
        <v>1</v>
      </c>
      <c r="G16" s="242"/>
      <c r="H16" s="78"/>
      <c r="J16" s="77" t="s">
        <v>2259</v>
      </c>
      <c r="N16" s="131" t="s">
        <v>307</v>
      </c>
      <c r="O16" s="78" t="s">
        <v>123</v>
      </c>
      <c r="P16" s="201" t="s">
        <v>117</v>
      </c>
      <c r="Q16" s="203" t="s">
        <v>2086</v>
      </c>
      <c r="R16" s="196" t="s">
        <v>295</v>
      </c>
      <c r="S16" s="203" t="s">
        <v>295</v>
      </c>
      <c r="T16" s="196" t="s">
        <v>423</v>
      </c>
      <c r="U16" s="203" t="s">
        <v>177</v>
      </c>
      <c r="V16" s="201" t="s">
        <v>307</v>
      </c>
      <c r="W16" s="197" t="s">
        <v>307</v>
      </c>
    </row>
    <row r="17" spans="1:23" ht="19" thickBot="1">
      <c r="A17" s="125" t="s">
        <v>96</v>
      </c>
      <c r="B17" s="132">
        <v>0</v>
      </c>
      <c r="C17" s="290" t="str">
        <f t="shared" si="0"/>
        <v>+</v>
      </c>
      <c r="D17" s="194">
        <v>226</v>
      </c>
      <c r="E17" s="288" t="str">
        <f t="shared" si="1"/>
        <v>1</v>
      </c>
      <c r="F17" s="64">
        <v>0.91486000000000001</v>
      </c>
      <c r="G17" s="242"/>
      <c r="H17" s="78"/>
      <c r="J17" s="77" t="s">
        <v>2260</v>
      </c>
      <c r="N17" s="131" t="s">
        <v>157</v>
      </c>
      <c r="O17" s="78" t="s">
        <v>124</v>
      </c>
      <c r="P17" s="201" t="s">
        <v>2086</v>
      </c>
      <c r="Q17" s="203" t="s">
        <v>2087</v>
      </c>
      <c r="R17" s="196" t="s">
        <v>125</v>
      </c>
      <c r="S17" s="203" t="s">
        <v>125</v>
      </c>
      <c r="T17" s="196" t="s">
        <v>201</v>
      </c>
      <c r="U17" s="203" t="s">
        <v>423</v>
      </c>
      <c r="V17" s="201" t="s">
        <v>157</v>
      </c>
      <c r="W17" s="197" t="s">
        <v>157</v>
      </c>
    </row>
    <row r="18" spans="1:23" ht="19" thickBot="1">
      <c r="A18" s="125" t="s">
        <v>473</v>
      </c>
      <c r="B18" s="132">
        <v>1</v>
      </c>
      <c r="C18" s="290" t="str">
        <f t="shared" si="0"/>
        <v>+</v>
      </c>
      <c r="D18" s="194">
        <v>224</v>
      </c>
      <c r="E18" s="288" t="str">
        <f t="shared" si="1"/>
        <v>1</v>
      </c>
      <c r="F18" s="64">
        <v>1</v>
      </c>
      <c r="G18" s="242"/>
      <c r="H18" s="78"/>
      <c r="J18" s="77" t="s">
        <v>2262</v>
      </c>
      <c r="N18" s="131" t="s">
        <v>248</v>
      </c>
      <c r="O18" s="78" t="s">
        <v>138</v>
      </c>
      <c r="P18" s="201" t="s">
        <v>2087</v>
      </c>
      <c r="Q18" s="203" t="s">
        <v>127</v>
      </c>
      <c r="R18" s="196" t="s">
        <v>145</v>
      </c>
      <c r="S18" s="203" t="s">
        <v>145</v>
      </c>
      <c r="T18" s="196" t="s">
        <v>202</v>
      </c>
      <c r="U18" s="203" t="s">
        <v>201</v>
      </c>
      <c r="V18" s="201" t="s">
        <v>457</v>
      </c>
      <c r="W18" s="197" t="s">
        <v>457</v>
      </c>
    </row>
    <row r="19" spans="1:23" ht="19" thickBot="1">
      <c r="A19" s="125" t="s">
        <v>82</v>
      </c>
      <c r="B19" s="132">
        <v>0</v>
      </c>
      <c r="C19" s="290" t="str">
        <f t="shared" si="0"/>
        <v>+</v>
      </c>
      <c r="D19" s="194">
        <v>226</v>
      </c>
      <c r="E19" s="288" t="str">
        <f t="shared" si="1"/>
        <v>1</v>
      </c>
      <c r="F19" s="64">
        <v>0.98792400000000002</v>
      </c>
      <c r="G19" s="242"/>
      <c r="H19" s="78"/>
      <c r="J19" s="77" t="s">
        <v>2263</v>
      </c>
      <c r="N19" s="131" t="s">
        <v>247</v>
      </c>
      <c r="O19" s="78" t="s">
        <v>613</v>
      </c>
      <c r="P19" s="201" t="s">
        <v>127</v>
      </c>
      <c r="Q19" s="203" t="s">
        <v>120</v>
      </c>
      <c r="R19" s="196" t="s">
        <v>306</v>
      </c>
      <c r="S19" s="203" t="s">
        <v>306</v>
      </c>
      <c r="T19" s="196" t="s">
        <v>2128</v>
      </c>
      <c r="U19" s="203" t="s">
        <v>202</v>
      </c>
      <c r="V19" s="201" t="s">
        <v>523</v>
      </c>
      <c r="W19" s="197" t="s">
        <v>523</v>
      </c>
    </row>
    <row r="20" spans="1:23" ht="19" thickBot="1">
      <c r="A20" s="125" t="s">
        <v>625</v>
      </c>
      <c r="B20" s="132">
        <v>1</v>
      </c>
      <c r="C20" s="290" t="str">
        <f t="shared" si="0"/>
        <v>+</v>
      </c>
      <c r="D20" s="194">
        <v>224</v>
      </c>
      <c r="E20" s="288" t="str">
        <f t="shared" si="1"/>
        <v>1</v>
      </c>
      <c r="F20" s="64">
        <v>1</v>
      </c>
      <c r="G20" s="242"/>
      <c r="H20" s="78"/>
      <c r="N20" s="131" t="s">
        <v>457</v>
      </c>
      <c r="O20" s="78" t="s">
        <v>150</v>
      </c>
      <c r="P20" s="201" t="s">
        <v>120</v>
      </c>
      <c r="Q20" s="203" t="s">
        <v>149</v>
      </c>
      <c r="R20" s="196" t="s">
        <v>154</v>
      </c>
      <c r="S20" s="203" t="s">
        <v>154</v>
      </c>
      <c r="T20" s="196" t="s">
        <v>680</v>
      </c>
      <c r="U20" s="203" t="s">
        <v>2128</v>
      </c>
      <c r="V20" s="201" t="s">
        <v>109</v>
      </c>
      <c r="W20" s="197" t="s">
        <v>109</v>
      </c>
    </row>
    <row r="21" spans="1:23" ht="19" thickBot="1">
      <c r="A21" s="125" t="s">
        <v>626</v>
      </c>
      <c r="B21" s="132">
        <v>1</v>
      </c>
      <c r="C21" s="290" t="str">
        <f t="shared" si="0"/>
        <v>+</v>
      </c>
      <c r="D21" s="194">
        <v>224</v>
      </c>
      <c r="E21" s="288" t="str">
        <f t="shared" si="1"/>
        <v>1</v>
      </c>
      <c r="F21" s="64">
        <v>1</v>
      </c>
      <c r="G21" s="242"/>
      <c r="H21" s="78"/>
      <c r="N21" s="131" t="s">
        <v>523</v>
      </c>
      <c r="O21" s="78" t="s">
        <v>158</v>
      </c>
      <c r="P21" s="201" t="s">
        <v>149</v>
      </c>
      <c r="Q21" s="203" t="s">
        <v>2119</v>
      </c>
      <c r="R21" s="196" t="s">
        <v>453</v>
      </c>
      <c r="S21" s="203" t="s">
        <v>265</v>
      </c>
      <c r="T21" s="196" t="s">
        <v>228</v>
      </c>
      <c r="U21" s="203" t="s">
        <v>680</v>
      </c>
      <c r="V21" s="201" t="s">
        <v>89</v>
      </c>
      <c r="W21" s="197" t="s">
        <v>89</v>
      </c>
    </row>
    <row r="22" spans="1:23" ht="19" thickBot="1">
      <c r="A22" s="125" t="s">
        <v>307</v>
      </c>
      <c r="B22" s="132">
        <v>1</v>
      </c>
      <c r="C22" s="290" t="str">
        <f t="shared" si="0"/>
        <v>+</v>
      </c>
      <c r="D22" s="194">
        <v>225</v>
      </c>
      <c r="E22" s="288" t="str">
        <f t="shared" si="1"/>
        <v>1</v>
      </c>
      <c r="F22" s="64">
        <v>0.99618700000000004</v>
      </c>
      <c r="G22" s="242"/>
      <c r="H22" s="78"/>
      <c r="N22" s="131" t="s">
        <v>109</v>
      </c>
      <c r="O22" s="78" t="s">
        <v>133</v>
      </c>
      <c r="P22" s="201" t="s">
        <v>2119</v>
      </c>
      <c r="Q22" s="203" t="s">
        <v>147</v>
      </c>
      <c r="R22" s="196" t="s">
        <v>455</v>
      </c>
      <c r="S22" s="203" t="s">
        <v>2165</v>
      </c>
      <c r="T22" s="196" t="s">
        <v>406</v>
      </c>
      <c r="U22" s="203" t="s">
        <v>228</v>
      </c>
      <c r="V22" s="201" t="s">
        <v>2123</v>
      </c>
      <c r="W22" s="197" t="s">
        <v>2123</v>
      </c>
    </row>
    <row r="23" spans="1:23" ht="19" thickBot="1">
      <c r="A23" s="125" t="s">
        <v>157</v>
      </c>
      <c r="B23" s="132">
        <v>1</v>
      </c>
      <c r="C23" s="290" t="str">
        <f t="shared" si="0"/>
        <v>+</v>
      </c>
      <c r="D23" s="194">
        <v>225</v>
      </c>
      <c r="E23" s="288" t="str">
        <f t="shared" si="1"/>
        <v>1</v>
      </c>
      <c r="F23" s="64">
        <v>0.99618700000000004</v>
      </c>
      <c r="G23" s="242"/>
      <c r="H23" s="78"/>
      <c r="N23" s="131" t="s">
        <v>89</v>
      </c>
      <c r="O23" s="78" t="s">
        <v>156</v>
      </c>
      <c r="P23" s="201" t="s">
        <v>147</v>
      </c>
      <c r="Q23" s="203" t="s">
        <v>152</v>
      </c>
      <c r="R23" s="196" t="s">
        <v>454</v>
      </c>
      <c r="S23" s="203" t="s">
        <v>286</v>
      </c>
      <c r="T23" s="196" t="s">
        <v>219</v>
      </c>
      <c r="U23" s="203" t="s">
        <v>406</v>
      </c>
      <c r="V23" s="201" t="s">
        <v>290</v>
      </c>
      <c r="W23" s="197" t="s">
        <v>290</v>
      </c>
    </row>
    <row r="24" spans="1:23" ht="19" thickBot="1">
      <c r="A24" s="125" t="s">
        <v>248</v>
      </c>
      <c r="B24" s="132">
        <v>1</v>
      </c>
      <c r="C24" s="290" t="str">
        <f t="shared" si="0"/>
        <v>-</v>
      </c>
      <c r="D24" s="194">
        <v>392</v>
      </c>
      <c r="E24" s="288" t="str">
        <f t="shared" si="1"/>
        <v>0</v>
      </c>
      <c r="F24" s="64">
        <v>0</v>
      </c>
      <c r="G24" s="242"/>
      <c r="H24" s="78"/>
      <c r="N24" s="131" t="s">
        <v>2123</v>
      </c>
      <c r="O24" s="78" t="s">
        <v>217</v>
      </c>
      <c r="P24" s="201" t="s">
        <v>152</v>
      </c>
      <c r="Q24" s="203" t="s">
        <v>129</v>
      </c>
      <c r="R24" s="196" t="s">
        <v>265</v>
      </c>
      <c r="S24" s="203" t="s">
        <v>285</v>
      </c>
      <c r="T24" s="196" t="s">
        <v>221</v>
      </c>
      <c r="U24" s="203" t="s">
        <v>219</v>
      </c>
      <c r="V24" s="201" t="s">
        <v>153</v>
      </c>
      <c r="W24" s="197" t="s">
        <v>153</v>
      </c>
    </row>
    <row r="25" spans="1:23" ht="19" thickBot="1">
      <c r="A25" s="125" t="s">
        <v>247</v>
      </c>
      <c r="B25" s="132">
        <v>1</v>
      </c>
      <c r="C25" s="290" t="str">
        <f t="shared" si="0"/>
        <v>-</v>
      </c>
      <c r="D25" s="194">
        <v>392</v>
      </c>
      <c r="E25" s="288" t="str">
        <f t="shared" si="1"/>
        <v>0</v>
      </c>
      <c r="F25" s="64">
        <v>0</v>
      </c>
      <c r="G25" s="242"/>
      <c r="H25" s="78"/>
      <c r="N25" s="131" t="s">
        <v>290</v>
      </c>
      <c r="O25" s="78" t="s">
        <v>205</v>
      </c>
      <c r="P25" s="201" t="s">
        <v>129</v>
      </c>
      <c r="Q25" s="203" t="s">
        <v>276</v>
      </c>
      <c r="R25" s="196" t="s">
        <v>2165</v>
      </c>
      <c r="S25" s="203" t="s">
        <v>2166</v>
      </c>
      <c r="T25" s="196" t="s">
        <v>220</v>
      </c>
      <c r="U25" s="203" t="s">
        <v>221</v>
      </c>
      <c r="V25" s="201" t="s">
        <v>155</v>
      </c>
      <c r="W25" s="197" t="s">
        <v>155</v>
      </c>
    </row>
    <row r="26" spans="1:23" ht="19" thickBot="1">
      <c r="A26" s="125" t="s">
        <v>457</v>
      </c>
      <c r="B26" s="132">
        <v>1</v>
      </c>
      <c r="C26" s="290" t="str">
        <f t="shared" si="0"/>
        <v>+</v>
      </c>
      <c r="D26" s="194">
        <v>224</v>
      </c>
      <c r="E26" s="288" t="str">
        <f t="shared" si="1"/>
        <v>1</v>
      </c>
      <c r="F26" s="64">
        <v>1</v>
      </c>
      <c r="G26" s="242"/>
      <c r="H26" s="78"/>
      <c r="N26" s="131" t="s">
        <v>153</v>
      </c>
      <c r="O26" s="78" t="s">
        <v>206</v>
      </c>
      <c r="P26" s="201" t="s">
        <v>276</v>
      </c>
      <c r="Q26" s="203" t="s">
        <v>131</v>
      </c>
      <c r="R26" s="196" t="s">
        <v>286</v>
      </c>
      <c r="S26" s="203" t="s">
        <v>289</v>
      </c>
      <c r="T26" s="196" t="s">
        <v>2161</v>
      </c>
      <c r="U26" s="203" t="s">
        <v>220</v>
      </c>
      <c r="V26" s="201" t="s">
        <v>301</v>
      </c>
      <c r="W26" s="197" t="s">
        <v>301</v>
      </c>
    </row>
    <row r="27" spans="1:23" ht="19" thickBot="1">
      <c r="A27" s="125" t="s">
        <v>523</v>
      </c>
      <c r="B27" s="132">
        <v>1</v>
      </c>
      <c r="C27" s="290" t="str">
        <f t="shared" si="0"/>
        <v>+</v>
      </c>
      <c r="D27" s="194">
        <v>224</v>
      </c>
      <c r="E27" s="288" t="str">
        <f t="shared" si="1"/>
        <v>1</v>
      </c>
      <c r="F27" s="64">
        <v>1</v>
      </c>
      <c r="G27" s="242"/>
      <c r="H27" s="78"/>
      <c r="N27" s="131" t="s">
        <v>155</v>
      </c>
      <c r="O27" s="78" t="s">
        <v>177</v>
      </c>
      <c r="P27" s="201" t="s">
        <v>131</v>
      </c>
      <c r="Q27" s="203" t="s">
        <v>2163</v>
      </c>
      <c r="R27" s="196" t="s">
        <v>285</v>
      </c>
      <c r="S27" s="203" t="s">
        <v>2167</v>
      </c>
      <c r="T27" s="196" t="s">
        <v>179</v>
      </c>
      <c r="U27" s="203" t="s">
        <v>2161</v>
      </c>
      <c r="V27" s="201" t="s">
        <v>298</v>
      </c>
      <c r="W27" s="197" t="s">
        <v>298</v>
      </c>
    </row>
    <row r="28" spans="1:23" ht="19" thickBot="1">
      <c r="A28" s="125" t="s">
        <v>109</v>
      </c>
      <c r="B28" s="132">
        <v>1</v>
      </c>
      <c r="C28" s="290" t="str">
        <f t="shared" si="0"/>
        <v>+</v>
      </c>
      <c r="D28" s="194">
        <v>229</v>
      </c>
      <c r="E28" s="288" t="str">
        <f t="shared" si="1"/>
        <v>1</v>
      </c>
      <c r="F28" s="64">
        <v>1.0532300000000001</v>
      </c>
      <c r="G28" s="242"/>
      <c r="H28" s="78"/>
      <c r="N28" s="131" t="s">
        <v>301</v>
      </c>
      <c r="O28" s="78" t="s">
        <v>423</v>
      </c>
      <c r="P28" s="201" t="s">
        <v>2163</v>
      </c>
      <c r="Q28" s="203" t="s">
        <v>132</v>
      </c>
      <c r="R28" s="196" t="s">
        <v>2166</v>
      </c>
      <c r="S28" s="203" t="s">
        <v>2168</v>
      </c>
      <c r="T28" s="196" t="s">
        <v>180</v>
      </c>
      <c r="U28" s="203" t="s">
        <v>179</v>
      </c>
      <c r="V28" s="201" t="s">
        <v>402</v>
      </c>
      <c r="W28" s="197" t="s">
        <v>402</v>
      </c>
    </row>
    <row r="29" spans="1:23" ht="19" thickBot="1">
      <c r="A29" s="125" t="s">
        <v>89</v>
      </c>
      <c r="B29" s="132">
        <v>1</v>
      </c>
      <c r="C29" s="290" t="str">
        <f t="shared" si="0"/>
        <v>+</v>
      </c>
      <c r="D29" s="194">
        <v>225</v>
      </c>
      <c r="E29" s="288" t="str">
        <f t="shared" si="1"/>
        <v>1</v>
      </c>
      <c r="F29" s="64">
        <v>1.1149100000000001</v>
      </c>
      <c r="G29" s="242"/>
      <c r="H29" s="78"/>
      <c r="N29" s="131" t="s">
        <v>298</v>
      </c>
      <c r="O29" s="78" t="s">
        <v>117</v>
      </c>
      <c r="P29" s="201" t="s">
        <v>132</v>
      </c>
      <c r="Q29" s="203" t="s">
        <v>136</v>
      </c>
      <c r="R29" s="196" t="s">
        <v>289</v>
      </c>
      <c r="S29" s="203" t="s">
        <v>288</v>
      </c>
      <c r="T29" s="196" t="s">
        <v>2096</v>
      </c>
      <c r="U29" s="203" t="s">
        <v>180</v>
      </c>
      <c r="V29" s="201" t="s">
        <v>401</v>
      </c>
      <c r="W29" s="197" t="s">
        <v>401</v>
      </c>
    </row>
    <row r="30" spans="1:23" ht="19" thickBot="1">
      <c r="A30" s="125" t="s">
        <v>2123</v>
      </c>
      <c r="B30" s="132">
        <v>1</v>
      </c>
      <c r="C30" s="290" t="str">
        <f t="shared" si="0"/>
        <v>+</v>
      </c>
      <c r="D30" s="194">
        <v>224</v>
      </c>
      <c r="E30" s="288" t="str">
        <f t="shared" si="1"/>
        <v>1</v>
      </c>
      <c r="F30" s="64">
        <v>1</v>
      </c>
      <c r="G30" s="242"/>
      <c r="H30" s="78"/>
      <c r="N30" s="131" t="s">
        <v>402</v>
      </c>
      <c r="O30" s="78" t="s">
        <v>2086</v>
      </c>
      <c r="P30" s="201" t="s">
        <v>136</v>
      </c>
      <c r="Q30" s="203" t="s">
        <v>2109</v>
      </c>
      <c r="R30" s="196" t="s">
        <v>2167</v>
      </c>
      <c r="S30" s="203" t="s">
        <v>287</v>
      </c>
      <c r="T30" s="196" t="s">
        <v>168</v>
      </c>
      <c r="U30" s="203" t="s">
        <v>2096</v>
      </c>
      <c r="V30" s="201" t="s">
        <v>88</v>
      </c>
      <c r="W30" s="197" t="s">
        <v>88</v>
      </c>
    </row>
    <row r="31" spans="1:23" ht="19" thickBot="1">
      <c r="A31" s="125" t="s">
        <v>290</v>
      </c>
      <c r="B31" s="132">
        <v>1</v>
      </c>
      <c r="C31" s="290" t="str">
        <f t="shared" si="0"/>
        <v>+</v>
      </c>
      <c r="D31" s="194">
        <v>224</v>
      </c>
      <c r="E31" s="288" t="str">
        <f t="shared" si="1"/>
        <v>1</v>
      </c>
      <c r="F31" s="64">
        <v>1</v>
      </c>
      <c r="G31" s="242"/>
      <c r="H31" s="78"/>
      <c r="N31" s="131" t="s">
        <v>401</v>
      </c>
      <c r="O31" s="78" t="s">
        <v>2087</v>
      </c>
      <c r="P31" s="201" t="s">
        <v>2109</v>
      </c>
      <c r="Q31" s="203" t="s">
        <v>2164</v>
      </c>
      <c r="R31" s="196" t="s">
        <v>2168</v>
      </c>
      <c r="S31" s="203" t="s">
        <v>151</v>
      </c>
      <c r="T31" s="196" t="s">
        <v>118</v>
      </c>
      <c r="U31" s="203" t="s">
        <v>168</v>
      </c>
      <c r="V31" s="201" t="s">
        <v>308</v>
      </c>
      <c r="W31" s="197" t="s">
        <v>308</v>
      </c>
    </row>
    <row r="32" spans="1:23" ht="19" thickBot="1">
      <c r="A32" s="125" t="s">
        <v>153</v>
      </c>
      <c r="B32" s="132">
        <v>1</v>
      </c>
      <c r="C32" s="290" t="str">
        <f t="shared" si="0"/>
        <v>+</v>
      </c>
      <c r="D32" s="194">
        <v>225</v>
      </c>
      <c r="E32" s="288" t="str">
        <f t="shared" si="1"/>
        <v>1</v>
      </c>
      <c r="F32" s="64">
        <v>0.999803</v>
      </c>
      <c r="G32" s="242"/>
      <c r="H32" s="78"/>
      <c r="N32" s="131" t="s">
        <v>88</v>
      </c>
      <c r="O32" s="78" t="s">
        <v>127</v>
      </c>
      <c r="P32" s="201" t="s">
        <v>2164</v>
      </c>
      <c r="Q32" s="203" t="s">
        <v>137</v>
      </c>
      <c r="R32" s="196" t="s">
        <v>288</v>
      </c>
      <c r="S32" s="203" t="s">
        <v>246</v>
      </c>
      <c r="T32" s="196" t="s">
        <v>144</v>
      </c>
      <c r="U32" s="203" t="s">
        <v>118</v>
      </c>
      <c r="V32" s="201" t="s">
        <v>309</v>
      </c>
      <c r="W32" s="197" t="s">
        <v>309</v>
      </c>
    </row>
    <row r="33" spans="1:23" ht="19" thickBot="1">
      <c r="A33" s="125" t="s">
        <v>155</v>
      </c>
      <c r="B33" s="132">
        <v>1</v>
      </c>
      <c r="C33" s="290" t="str">
        <f t="shared" si="0"/>
        <v>+</v>
      </c>
      <c r="D33" s="194">
        <v>224</v>
      </c>
      <c r="E33" s="288" t="str">
        <f t="shared" si="1"/>
        <v>1</v>
      </c>
      <c r="F33" s="64">
        <v>1</v>
      </c>
      <c r="G33" s="242"/>
      <c r="H33" s="78"/>
      <c r="N33" s="131" t="s">
        <v>308</v>
      </c>
      <c r="O33" s="78" t="s">
        <v>120</v>
      </c>
      <c r="P33" s="201" t="s">
        <v>137</v>
      </c>
      <c r="Q33" s="203" t="s">
        <v>135</v>
      </c>
      <c r="R33" s="196" t="s">
        <v>287</v>
      </c>
      <c r="S33" s="203" t="s">
        <v>126</v>
      </c>
      <c r="T33" s="196" t="s">
        <v>187</v>
      </c>
      <c r="U33" s="203" t="s">
        <v>144</v>
      </c>
      <c r="V33" s="201" t="s">
        <v>223</v>
      </c>
      <c r="W33" s="197" t="s">
        <v>223</v>
      </c>
    </row>
    <row r="34" spans="1:23" ht="19" thickBot="1">
      <c r="A34" s="125" t="s">
        <v>301</v>
      </c>
      <c r="B34" s="132">
        <v>1</v>
      </c>
      <c r="C34" s="290" t="str">
        <f t="shared" si="0"/>
        <v>+</v>
      </c>
      <c r="D34" s="194">
        <v>224</v>
      </c>
      <c r="E34" s="288" t="str">
        <f t="shared" si="1"/>
        <v>1</v>
      </c>
      <c r="F34" s="64">
        <v>1</v>
      </c>
      <c r="G34" s="242"/>
      <c r="H34" s="78"/>
      <c r="N34" s="131" t="s">
        <v>309</v>
      </c>
      <c r="O34" s="78" t="s">
        <v>149</v>
      </c>
      <c r="P34" s="201" t="s">
        <v>135</v>
      </c>
      <c r="Q34" s="203" t="s">
        <v>2106</v>
      </c>
      <c r="R34" s="196" t="s">
        <v>151</v>
      </c>
      <c r="S34" s="203"/>
      <c r="T34" s="196" t="s">
        <v>2102</v>
      </c>
      <c r="U34" s="203" t="s">
        <v>187</v>
      </c>
      <c r="V34" s="201" t="s">
        <v>224</v>
      </c>
      <c r="W34" s="197" t="s">
        <v>224</v>
      </c>
    </row>
    <row r="35" spans="1:23" ht="19" thickBot="1">
      <c r="A35" s="125" t="s">
        <v>298</v>
      </c>
      <c r="B35" s="132">
        <v>1</v>
      </c>
      <c r="C35" s="290" t="str">
        <f t="shared" si="0"/>
        <v>+</v>
      </c>
      <c r="D35" s="194">
        <v>225</v>
      </c>
      <c r="E35" s="288" t="str">
        <f t="shared" si="1"/>
        <v>1</v>
      </c>
      <c r="F35" s="64">
        <v>1.05077</v>
      </c>
      <c r="G35" s="242"/>
      <c r="H35" s="78"/>
      <c r="N35" s="131" t="s">
        <v>223</v>
      </c>
      <c r="O35" s="78" t="s">
        <v>2119</v>
      </c>
      <c r="P35" s="201" t="s">
        <v>2106</v>
      </c>
      <c r="Q35" s="203" t="s">
        <v>134</v>
      </c>
      <c r="R35" s="196" t="s">
        <v>246</v>
      </c>
      <c r="S35" s="203"/>
      <c r="T35" s="196" t="s">
        <v>197</v>
      </c>
      <c r="U35" s="203" t="s">
        <v>2102</v>
      </c>
      <c r="V35" s="201" t="s">
        <v>296</v>
      </c>
      <c r="W35" s="197" t="s">
        <v>296</v>
      </c>
    </row>
    <row r="36" spans="1:23" ht="19" thickBot="1">
      <c r="A36" s="125" t="s">
        <v>402</v>
      </c>
      <c r="B36" s="132">
        <v>1</v>
      </c>
      <c r="C36" s="290" t="str">
        <f t="shared" si="0"/>
        <v>+</v>
      </c>
      <c r="D36" s="194">
        <v>226</v>
      </c>
      <c r="E36" s="288" t="str">
        <f t="shared" si="1"/>
        <v>1</v>
      </c>
      <c r="F36" s="64">
        <v>0.92950100000000002</v>
      </c>
      <c r="G36" s="242"/>
      <c r="H36" s="78"/>
      <c r="N36" s="131" t="s">
        <v>224</v>
      </c>
      <c r="O36" s="78" t="s">
        <v>147</v>
      </c>
      <c r="P36" s="201" t="s">
        <v>134</v>
      </c>
      <c r="Q36" s="203" t="s">
        <v>270</v>
      </c>
      <c r="R36" s="198" t="s">
        <v>126</v>
      </c>
      <c r="S36" s="204"/>
      <c r="T36" s="196" t="s">
        <v>191</v>
      </c>
      <c r="U36" s="203" t="s">
        <v>197</v>
      </c>
      <c r="V36" s="201" t="s">
        <v>297</v>
      </c>
      <c r="W36" s="197" t="s">
        <v>297</v>
      </c>
    </row>
    <row r="37" spans="1:23" ht="19" customHeight="1" thickBot="1">
      <c r="A37" s="125" t="s">
        <v>401</v>
      </c>
      <c r="B37" s="132">
        <v>1</v>
      </c>
      <c r="C37" s="290" t="str">
        <f t="shared" si="0"/>
        <v>+</v>
      </c>
      <c r="D37" s="194">
        <v>226</v>
      </c>
      <c r="E37" s="288" t="str">
        <f t="shared" si="1"/>
        <v>1</v>
      </c>
      <c r="F37" s="64">
        <v>0.93349000000000004</v>
      </c>
      <c r="G37" s="242"/>
      <c r="H37" s="78"/>
      <c r="J37" s="342" t="s">
        <v>2280</v>
      </c>
      <c r="K37" s="342"/>
      <c r="L37" s="342"/>
      <c r="M37" s="402"/>
      <c r="N37" s="131" t="s">
        <v>296</v>
      </c>
      <c r="O37" s="78" t="s">
        <v>201</v>
      </c>
      <c r="P37" s="201" t="s">
        <v>270</v>
      </c>
      <c r="Q37" s="197" t="s">
        <v>271</v>
      </c>
      <c r="R37" s="195"/>
      <c r="S37" s="195"/>
      <c r="T37" s="196" t="s">
        <v>192</v>
      </c>
      <c r="U37" s="203" t="s">
        <v>191</v>
      </c>
      <c r="V37" s="201" t="s">
        <v>644</v>
      </c>
      <c r="W37" s="197" t="s">
        <v>644</v>
      </c>
    </row>
    <row r="38" spans="1:23" ht="19" thickBot="1">
      <c r="A38" s="125" t="s">
        <v>88</v>
      </c>
      <c r="B38" s="132">
        <v>1</v>
      </c>
      <c r="C38" s="290" t="str">
        <f t="shared" si="0"/>
        <v>+</v>
      </c>
      <c r="D38" s="194">
        <v>226</v>
      </c>
      <c r="E38" s="288" t="str">
        <f t="shared" si="1"/>
        <v>1</v>
      </c>
      <c r="F38" s="64">
        <v>0.70038699999999998</v>
      </c>
      <c r="G38" s="242"/>
      <c r="H38" s="78"/>
      <c r="J38" s="342"/>
      <c r="K38" s="342"/>
      <c r="L38" s="342"/>
      <c r="M38" s="402"/>
      <c r="N38" s="131" t="s">
        <v>297</v>
      </c>
      <c r="O38" s="78" t="s">
        <v>202</v>
      </c>
      <c r="P38" s="201" t="s">
        <v>271</v>
      </c>
      <c r="Q38" s="197" t="s">
        <v>139</v>
      </c>
      <c r="R38" s="195"/>
      <c r="S38" s="195"/>
      <c r="T38" s="196" t="s">
        <v>193</v>
      </c>
      <c r="U38" s="203" t="s">
        <v>192</v>
      </c>
      <c r="V38" s="201" t="s">
        <v>645</v>
      </c>
      <c r="W38" s="197" t="s">
        <v>645</v>
      </c>
    </row>
    <row r="39" spans="1:23" ht="19" thickBot="1">
      <c r="A39" s="125" t="s">
        <v>308</v>
      </c>
      <c r="B39" s="132">
        <v>1</v>
      </c>
      <c r="C39" s="290" t="str">
        <f t="shared" si="0"/>
        <v>+</v>
      </c>
      <c r="D39" s="194">
        <v>224</v>
      </c>
      <c r="E39" s="288" t="str">
        <f t="shared" si="1"/>
        <v>1</v>
      </c>
      <c r="F39" s="64">
        <v>1</v>
      </c>
      <c r="G39" s="242"/>
      <c r="H39" s="78"/>
      <c r="J39" s="342"/>
      <c r="K39" s="342"/>
      <c r="L39" s="342"/>
      <c r="M39" s="402"/>
      <c r="N39" s="131" t="s">
        <v>644</v>
      </c>
      <c r="O39" s="78" t="s">
        <v>2128</v>
      </c>
      <c r="P39" s="201" t="s">
        <v>139</v>
      </c>
      <c r="Q39" s="197" t="s">
        <v>140</v>
      </c>
      <c r="R39" s="195"/>
      <c r="S39" s="195"/>
      <c r="T39" s="196" t="s">
        <v>195</v>
      </c>
      <c r="U39" s="203" t="s">
        <v>193</v>
      </c>
      <c r="V39" s="201" t="s">
        <v>646</v>
      </c>
      <c r="W39" s="197" t="s">
        <v>646</v>
      </c>
    </row>
    <row r="40" spans="1:23" ht="19" thickBot="1">
      <c r="A40" s="125" t="s">
        <v>309</v>
      </c>
      <c r="B40" s="132">
        <v>1</v>
      </c>
      <c r="C40" s="290" t="str">
        <f t="shared" si="0"/>
        <v>+</v>
      </c>
      <c r="D40" s="194">
        <v>224</v>
      </c>
      <c r="E40" s="288" t="str">
        <f t="shared" si="1"/>
        <v>1</v>
      </c>
      <c r="F40" s="64">
        <v>1</v>
      </c>
      <c r="G40" s="242"/>
      <c r="H40" s="78"/>
      <c r="N40" s="131" t="s">
        <v>645</v>
      </c>
      <c r="O40" s="78" t="s">
        <v>680</v>
      </c>
      <c r="P40" s="201" t="s">
        <v>140</v>
      </c>
      <c r="Q40" s="197" t="s">
        <v>141</v>
      </c>
      <c r="R40" s="195"/>
      <c r="S40" s="195"/>
      <c r="T40" s="196" t="s">
        <v>196</v>
      </c>
      <c r="U40" s="203" t="s">
        <v>195</v>
      </c>
      <c r="V40" s="201" t="s">
        <v>647</v>
      </c>
      <c r="W40" s="197" t="s">
        <v>647</v>
      </c>
    </row>
    <row r="41" spans="1:23" ht="19" thickBot="1">
      <c r="A41" s="125" t="s">
        <v>223</v>
      </c>
      <c r="B41" s="132">
        <v>1</v>
      </c>
      <c r="C41" s="290" t="str">
        <f t="shared" si="0"/>
        <v>+</v>
      </c>
      <c r="D41" s="194">
        <v>225</v>
      </c>
      <c r="E41" s="288" t="str">
        <f t="shared" si="1"/>
        <v>1</v>
      </c>
      <c r="F41" s="64">
        <v>0.82356799999999997</v>
      </c>
      <c r="G41" s="242"/>
      <c r="H41" s="78"/>
      <c r="N41" s="131" t="s">
        <v>646</v>
      </c>
      <c r="O41" s="78" t="s">
        <v>228</v>
      </c>
      <c r="P41" s="201" t="s">
        <v>141</v>
      </c>
      <c r="Q41" s="197" t="s">
        <v>272</v>
      </c>
      <c r="R41" s="195"/>
      <c r="S41" s="195"/>
      <c r="T41" s="196" t="s">
        <v>226</v>
      </c>
      <c r="U41" s="203" t="s">
        <v>196</v>
      </c>
      <c r="V41" s="201" t="s">
        <v>425</v>
      </c>
      <c r="W41" s="197" t="s">
        <v>425</v>
      </c>
    </row>
    <row r="42" spans="1:23" ht="19" thickBot="1">
      <c r="A42" s="125" t="s">
        <v>224</v>
      </c>
      <c r="B42" s="132">
        <v>1</v>
      </c>
      <c r="C42" s="290" t="str">
        <f t="shared" si="0"/>
        <v>+</v>
      </c>
      <c r="D42" s="194">
        <v>225</v>
      </c>
      <c r="E42" s="288" t="str">
        <f t="shared" si="1"/>
        <v>1</v>
      </c>
      <c r="F42" s="64">
        <v>0.82356799999999997</v>
      </c>
      <c r="G42" s="242"/>
      <c r="H42" s="78"/>
      <c r="N42" s="131" t="s">
        <v>647</v>
      </c>
      <c r="O42" s="78" t="s">
        <v>406</v>
      </c>
      <c r="P42" s="201" t="s">
        <v>272</v>
      </c>
      <c r="Q42" s="197" t="s">
        <v>143</v>
      </c>
      <c r="R42" s="195"/>
      <c r="S42" s="195"/>
      <c r="T42" s="196" t="s">
        <v>302</v>
      </c>
      <c r="U42" s="203" t="s">
        <v>226</v>
      </c>
      <c r="V42" s="201" t="s">
        <v>426</v>
      </c>
      <c r="W42" s="197" t="s">
        <v>426</v>
      </c>
    </row>
    <row r="43" spans="1:23" ht="19" thickBot="1">
      <c r="A43" s="125" t="s">
        <v>296</v>
      </c>
      <c r="B43" s="132">
        <v>1</v>
      </c>
      <c r="C43" s="290" t="str">
        <f t="shared" si="0"/>
        <v>+</v>
      </c>
      <c r="D43" s="194">
        <v>225</v>
      </c>
      <c r="E43" s="288" t="str">
        <f t="shared" si="1"/>
        <v>1</v>
      </c>
      <c r="F43" s="64">
        <v>0.82819600000000004</v>
      </c>
      <c r="G43" s="242"/>
      <c r="H43" s="78"/>
      <c r="N43" s="131" t="s">
        <v>425</v>
      </c>
      <c r="O43" s="78" t="s">
        <v>219</v>
      </c>
      <c r="P43" s="201" t="s">
        <v>143</v>
      </c>
      <c r="Q43" s="197" t="s">
        <v>267</v>
      </c>
      <c r="R43" s="195"/>
      <c r="S43" s="195"/>
      <c r="T43" s="198"/>
      <c r="U43" s="204" t="s">
        <v>302</v>
      </c>
      <c r="V43" s="201" t="s">
        <v>427</v>
      </c>
      <c r="W43" s="197" t="s">
        <v>427</v>
      </c>
    </row>
    <row r="44" spans="1:23" ht="19" thickBot="1">
      <c r="A44" s="125" t="s">
        <v>297</v>
      </c>
      <c r="B44" s="132">
        <v>1</v>
      </c>
      <c r="C44" s="290" t="str">
        <f t="shared" si="0"/>
        <v>+</v>
      </c>
      <c r="D44" s="194">
        <v>225</v>
      </c>
      <c r="E44" s="288" t="str">
        <f t="shared" si="1"/>
        <v>1</v>
      </c>
      <c r="F44" s="64">
        <v>0.82819600000000004</v>
      </c>
      <c r="G44" s="242"/>
      <c r="H44" s="78"/>
      <c r="N44" s="131" t="s">
        <v>426</v>
      </c>
      <c r="O44" s="78" t="s">
        <v>221</v>
      </c>
      <c r="P44" s="201" t="s">
        <v>267</v>
      </c>
      <c r="Q44" s="197" t="s">
        <v>142</v>
      </c>
      <c r="R44" s="195"/>
      <c r="S44" s="195"/>
      <c r="T44" s="195"/>
      <c r="U44" s="195"/>
      <c r="V44" s="201" t="s">
        <v>2097</v>
      </c>
      <c r="W44" s="197" t="s">
        <v>2097</v>
      </c>
    </row>
    <row r="45" spans="1:23" ht="19" thickBot="1">
      <c r="A45" s="125" t="s">
        <v>644</v>
      </c>
      <c r="B45" s="132">
        <v>1</v>
      </c>
      <c r="C45" s="290" t="str">
        <f t="shared" si="0"/>
        <v>+</v>
      </c>
      <c r="D45" s="194">
        <v>226</v>
      </c>
      <c r="E45" s="288" t="str">
        <f t="shared" si="1"/>
        <v>1</v>
      </c>
      <c r="F45" s="64">
        <v>0.49608600000000003</v>
      </c>
      <c r="G45" s="242"/>
      <c r="H45" s="78"/>
      <c r="N45" s="131" t="s">
        <v>427</v>
      </c>
      <c r="O45" s="78" t="s">
        <v>220</v>
      </c>
      <c r="P45" s="202" t="s">
        <v>142</v>
      </c>
      <c r="Q45" s="199"/>
      <c r="R45" s="195"/>
      <c r="S45" s="195"/>
      <c r="T45" s="195"/>
      <c r="U45" s="195"/>
      <c r="V45" s="201" t="s">
        <v>436</v>
      </c>
      <c r="W45" s="197" t="s">
        <v>436</v>
      </c>
    </row>
    <row r="46" spans="1:23" ht="19" thickBot="1">
      <c r="A46" s="125" t="s">
        <v>645</v>
      </c>
      <c r="B46" s="132">
        <v>1</v>
      </c>
      <c r="C46" s="290" t="str">
        <f t="shared" si="0"/>
        <v>+</v>
      </c>
      <c r="D46" s="194">
        <v>226</v>
      </c>
      <c r="E46" s="288" t="str">
        <f t="shared" si="1"/>
        <v>1</v>
      </c>
      <c r="F46" s="64">
        <v>0.49608600000000003</v>
      </c>
      <c r="G46" s="242"/>
      <c r="H46" s="78"/>
      <c r="N46" s="131" t="s">
        <v>2097</v>
      </c>
      <c r="O46" s="143" t="s">
        <v>2161</v>
      </c>
      <c r="R46" s="195"/>
      <c r="S46" s="195"/>
      <c r="T46" s="195"/>
      <c r="U46" s="195"/>
      <c r="V46" s="201" t="s">
        <v>437</v>
      </c>
      <c r="W46" s="197" t="s">
        <v>437</v>
      </c>
    </row>
    <row r="47" spans="1:23" ht="19" thickBot="1">
      <c r="A47" s="125" t="s">
        <v>646</v>
      </c>
      <c r="B47" s="132">
        <v>1</v>
      </c>
      <c r="C47" s="290" t="str">
        <f t="shared" si="0"/>
        <v>+</v>
      </c>
      <c r="D47" s="194">
        <v>226</v>
      </c>
      <c r="E47" s="288" t="str">
        <f t="shared" si="1"/>
        <v>1</v>
      </c>
      <c r="F47" s="64">
        <v>0.49608600000000003</v>
      </c>
      <c r="G47" s="242"/>
      <c r="H47" s="78"/>
      <c r="N47" s="131" t="s">
        <v>436</v>
      </c>
      <c r="O47" s="143" t="s">
        <v>152</v>
      </c>
      <c r="R47" s="195"/>
      <c r="S47" s="195"/>
      <c r="T47" s="195"/>
      <c r="U47" s="195"/>
      <c r="V47" s="201" t="s">
        <v>438</v>
      </c>
      <c r="W47" s="197" t="s">
        <v>438</v>
      </c>
    </row>
    <row r="48" spans="1:23" ht="19" thickBot="1">
      <c r="A48" s="125" t="s">
        <v>647</v>
      </c>
      <c r="B48" s="132">
        <v>1</v>
      </c>
      <c r="C48" s="290" t="str">
        <f t="shared" si="0"/>
        <v>+</v>
      </c>
      <c r="D48" s="194">
        <v>226</v>
      </c>
      <c r="E48" s="288" t="str">
        <f t="shared" si="1"/>
        <v>1</v>
      </c>
      <c r="F48" s="64">
        <v>0.49608600000000003</v>
      </c>
      <c r="G48" s="242"/>
      <c r="H48" s="78"/>
      <c r="N48" s="131" t="s">
        <v>437</v>
      </c>
      <c r="O48" s="143" t="s">
        <v>179</v>
      </c>
      <c r="R48" s="195"/>
      <c r="S48" s="195"/>
      <c r="T48" s="195"/>
      <c r="U48" s="195"/>
      <c r="V48" s="201" t="s">
        <v>91</v>
      </c>
      <c r="W48" s="197" t="s">
        <v>91</v>
      </c>
    </row>
    <row r="49" spans="1:23" ht="19" thickBot="1">
      <c r="A49" s="125" t="s">
        <v>425</v>
      </c>
      <c r="B49" s="132">
        <v>1</v>
      </c>
      <c r="C49" s="290" t="str">
        <f t="shared" si="0"/>
        <v>+</v>
      </c>
      <c r="D49" s="194">
        <v>225</v>
      </c>
      <c r="E49" s="288" t="str">
        <f t="shared" si="1"/>
        <v>1</v>
      </c>
      <c r="F49" s="64">
        <v>1.0532300000000001</v>
      </c>
      <c r="G49" s="242"/>
      <c r="H49" s="78"/>
      <c r="N49" s="131" t="s">
        <v>438</v>
      </c>
      <c r="O49" s="143" t="s">
        <v>180</v>
      </c>
      <c r="R49" s="195"/>
      <c r="S49" s="195"/>
      <c r="T49" s="195"/>
      <c r="U49" s="195"/>
      <c r="V49" s="201" t="s">
        <v>395</v>
      </c>
      <c r="W49" s="197" t="s">
        <v>395</v>
      </c>
    </row>
    <row r="50" spans="1:23" ht="19" thickBot="1">
      <c r="A50" s="125" t="s">
        <v>426</v>
      </c>
      <c r="B50" s="132">
        <v>1</v>
      </c>
      <c r="C50" s="290" t="str">
        <f t="shared" si="0"/>
        <v>+</v>
      </c>
      <c r="D50" s="194">
        <v>225</v>
      </c>
      <c r="E50" s="288" t="str">
        <f t="shared" si="1"/>
        <v>1</v>
      </c>
      <c r="F50" s="64">
        <v>1.0532300000000001</v>
      </c>
      <c r="G50" s="242"/>
      <c r="H50" s="78"/>
      <c r="N50" s="131" t="s">
        <v>91</v>
      </c>
      <c r="O50" s="143" t="s">
        <v>2096</v>
      </c>
      <c r="R50" s="195"/>
      <c r="S50" s="195"/>
      <c r="T50" s="195"/>
      <c r="U50" s="195"/>
      <c r="V50" s="201" t="s">
        <v>512</v>
      </c>
      <c r="W50" s="197" t="s">
        <v>512</v>
      </c>
    </row>
    <row r="51" spans="1:23" ht="19" thickBot="1">
      <c r="A51" s="125" t="s">
        <v>427</v>
      </c>
      <c r="B51" s="132">
        <v>1</v>
      </c>
      <c r="C51" s="290" t="str">
        <f t="shared" si="0"/>
        <v>+</v>
      </c>
      <c r="D51" s="194">
        <v>225</v>
      </c>
      <c r="E51" s="288" t="str">
        <f t="shared" si="1"/>
        <v>1</v>
      </c>
      <c r="F51" s="64">
        <v>1.0532300000000001</v>
      </c>
      <c r="G51" s="242"/>
      <c r="H51" s="78"/>
      <c r="N51" s="131" t="s">
        <v>395</v>
      </c>
      <c r="O51" s="143" t="s">
        <v>129</v>
      </c>
      <c r="R51" s="195"/>
      <c r="S51" s="195"/>
      <c r="T51" s="195"/>
      <c r="U51" s="195"/>
      <c r="V51" s="201" t="s">
        <v>312</v>
      </c>
      <c r="W51" s="197" t="s">
        <v>312</v>
      </c>
    </row>
    <row r="52" spans="1:23" ht="19" customHeight="1" thickBot="1">
      <c r="A52" s="125" t="s">
        <v>2097</v>
      </c>
      <c r="B52" s="132">
        <v>1</v>
      </c>
      <c r="C52" s="290" t="str">
        <f t="shared" si="0"/>
        <v>+</v>
      </c>
      <c r="D52" s="194">
        <v>225</v>
      </c>
      <c r="E52" s="288" t="str">
        <f t="shared" si="1"/>
        <v>1</v>
      </c>
      <c r="F52" s="64">
        <v>1.0532300000000001</v>
      </c>
      <c r="G52" s="242"/>
      <c r="H52" s="78"/>
      <c r="N52" s="131" t="s">
        <v>512</v>
      </c>
      <c r="O52" s="143" t="s">
        <v>168</v>
      </c>
      <c r="R52" s="195"/>
      <c r="S52" s="195"/>
      <c r="T52" s="195"/>
      <c r="U52" s="195"/>
      <c r="V52" s="201" t="s">
        <v>581</v>
      </c>
      <c r="W52" s="197" t="s">
        <v>581</v>
      </c>
    </row>
    <row r="53" spans="1:23" ht="19" thickBot="1">
      <c r="A53" s="125" t="s">
        <v>436</v>
      </c>
      <c r="B53" s="132">
        <v>1</v>
      </c>
      <c r="C53" s="290" t="str">
        <f t="shared" si="0"/>
        <v>+</v>
      </c>
      <c r="D53" s="194">
        <v>224</v>
      </c>
      <c r="E53" s="288" t="str">
        <f t="shared" si="1"/>
        <v>1</v>
      </c>
      <c r="F53" s="64">
        <v>1</v>
      </c>
      <c r="G53" s="242"/>
      <c r="H53" s="78"/>
      <c r="N53" s="131" t="s">
        <v>312</v>
      </c>
      <c r="O53" s="143" t="s">
        <v>118</v>
      </c>
      <c r="R53" s="195"/>
      <c r="S53" s="195"/>
      <c r="T53" s="195"/>
      <c r="U53" s="195"/>
      <c r="V53" s="201" t="s">
        <v>582</v>
      </c>
      <c r="W53" s="197" t="s">
        <v>582</v>
      </c>
    </row>
    <row r="54" spans="1:23" ht="19" thickBot="1">
      <c r="A54" s="125" t="s">
        <v>437</v>
      </c>
      <c r="B54" s="132">
        <v>1</v>
      </c>
      <c r="C54" s="290" t="str">
        <f t="shared" si="0"/>
        <v>+</v>
      </c>
      <c r="D54" s="194">
        <v>224</v>
      </c>
      <c r="E54" s="288" t="str">
        <f t="shared" si="1"/>
        <v>1</v>
      </c>
      <c r="F54" s="64">
        <v>1</v>
      </c>
      <c r="G54" s="242"/>
      <c r="H54" s="78"/>
      <c r="N54" s="131" t="s">
        <v>581</v>
      </c>
      <c r="O54" s="143" t="s">
        <v>276</v>
      </c>
      <c r="R54" s="195"/>
      <c r="S54" s="195"/>
      <c r="T54" s="195"/>
      <c r="U54" s="195"/>
      <c r="V54" s="201" t="s">
        <v>583</v>
      </c>
      <c r="W54" s="197" t="s">
        <v>583</v>
      </c>
    </row>
    <row r="55" spans="1:23" ht="19" thickBot="1">
      <c r="A55" s="125" t="s">
        <v>438</v>
      </c>
      <c r="B55" s="132">
        <v>1</v>
      </c>
      <c r="C55" s="290" t="str">
        <f t="shared" si="0"/>
        <v>+</v>
      </c>
      <c r="D55" s="194">
        <v>224</v>
      </c>
      <c r="E55" s="288" t="str">
        <f t="shared" si="1"/>
        <v>1</v>
      </c>
      <c r="F55" s="64">
        <v>1</v>
      </c>
      <c r="G55" s="242"/>
      <c r="H55" s="78"/>
      <c r="N55" s="131" t="s">
        <v>582</v>
      </c>
      <c r="O55" s="143" t="s">
        <v>144</v>
      </c>
      <c r="R55" s="195"/>
      <c r="S55" s="195"/>
      <c r="T55" s="195"/>
      <c r="U55" s="195"/>
      <c r="V55" s="201" t="s">
        <v>584</v>
      </c>
      <c r="W55" s="197" t="s">
        <v>584</v>
      </c>
    </row>
    <row r="56" spans="1:23" ht="19" customHeight="1" thickBot="1">
      <c r="A56" s="125" t="s">
        <v>91</v>
      </c>
      <c r="B56" s="132">
        <v>1</v>
      </c>
      <c r="C56" s="290" t="str">
        <f t="shared" si="0"/>
        <v>+</v>
      </c>
      <c r="D56" s="194">
        <v>225</v>
      </c>
      <c r="E56" s="288" t="str">
        <f t="shared" si="1"/>
        <v>1</v>
      </c>
      <c r="F56" s="64">
        <v>0.84510200000000002</v>
      </c>
      <c r="G56" s="242"/>
      <c r="H56" s="78"/>
      <c r="N56" s="131" t="s">
        <v>583</v>
      </c>
      <c r="O56" s="143" t="s">
        <v>187</v>
      </c>
      <c r="R56" s="195"/>
      <c r="S56" s="195"/>
      <c r="T56" s="195"/>
      <c r="U56" s="195"/>
      <c r="V56" s="201" t="s">
        <v>414</v>
      </c>
      <c r="W56" s="197" t="s">
        <v>414</v>
      </c>
    </row>
    <row r="57" spans="1:23" ht="19" thickBot="1">
      <c r="A57" s="125" t="s">
        <v>395</v>
      </c>
      <c r="B57" s="132">
        <v>1</v>
      </c>
      <c r="C57" s="290" t="str">
        <f t="shared" si="0"/>
        <v>+</v>
      </c>
      <c r="D57" s="194">
        <v>226</v>
      </c>
      <c r="E57" s="288" t="str">
        <f t="shared" si="1"/>
        <v>1</v>
      </c>
      <c r="F57" s="64">
        <v>0.98394499999999996</v>
      </c>
      <c r="G57" s="242"/>
      <c r="H57" s="78"/>
      <c r="N57" s="131" t="s">
        <v>584</v>
      </c>
      <c r="O57" s="143" t="s">
        <v>2102</v>
      </c>
      <c r="R57" s="195"/>
      <c r="S57" s="195"/>
      <c r="T57" s="195"/>
      <c r="U57" s="195"/>
      <c r="V57" s="201" t="s">
        <v>2103</v>
      </c>
      <c r="W57" s="197" t="s">
        <v>2103</v>
      </c>
    </row>
    <row r="58" spans="1:23" ht="19" thickBot="1">
      <c r="A58" s="125" t="s">
        <v>512</v>
      </c>
      <c r="B58" s="132">
        <v>1</v>
      </c>
      <c r="C58" s="290" t="str">
        <f t="shared" si="0"/>
        <v>+</v>
      </c>
      <c r="D58" s="194">
        <v>224</v>
      </c>
      <c r="E58" s="288" t="str">
        <f t="shared" si="1"/>
        <v>1</v>
      </c>
      <c r="F58" s="64">
        <v>1</v>
      </c>
      <c r="G58" s="242"/>
      <c r="H58" s="78"/>
      <c r="N58" s="131" t="s">
        <v>414</v>
      </c>
      <c r="O58" s="143" t="s">
        <v>197</v>
      </c>
      <c r="R58" s="195"/>
      <c r="S58" s="195"/>
      <c r="T58" s="195"/>
      <c r="U58" s="195"/>
      <c r="V58" s="201" t="s">
        <v>493</v>
      </c>
      <c r="W58" s="197" t="s">
        <v>493</v>
      </c>
    </row>
    <row r="59" spans="1:23" ht="19" customHeight="1" thickBot="1">
      <c r="A59" s="125" t="s">
        <v>312</v>
      </c>
      <c r="B59" s="132">
        <v>1</v>
      </c>
      <c r="C59" s="290" t="str">
        <f t="shared" si="0"/>
        <v>+</v>
      </c>
      <c r="D59" s="194">
        <v>226</v>
      </c>
      <c r="E59" s="288" t="str">
        <f t="shared" si="1"/>
        <v>1</v>
      </c>
      <c r="F59" s="64">
        <v>1</v>
      </c>
      <c r="G59" s="242"/>
      <c r="H59" s="78"/>
      <c r="N59" s="131" t="s">
        <v>2103</v>
      </c>
      <c r="O59" s="143" t="s">
        <v>191</v>
      </c>
      <c r="R59" s="195"/>
      <c r="S59" s="195"/>
      <c r="T59" s="195"/>
      <c r="U59" s="195"/>
      <c r="V59" s="201" t="s">
        <v>200</v>
      </c>
      <c r="W59" s="197" t="s">
        <v>200</v>
      </c>
    </row>
    <row r="60" spans="1:23" ht="19" thickBot="1">
      <c r="A60" s="125" t="s">
        <v>581</v>
      </c>
      <c r="B60" s="132">
        <v>1</v>
      </c>
      <c r="C60" s="290" t="str">
        <f t="shared" si="0"/>
        <v>+</v>
      </c>
      <c r="D60" s="194">
        <v>224</v>
      </c>
      <c r="E60" s="288" t="str">
        <f t="shared" si="1"/>
        <v>1</v>
      </c>
      <c r="F60" s="64">
        <v>1</v>
      </c>
      <c r="G60" s="242"/>
      <c r="H60" s="78"/>
      <c r="N60" s="131" t="s">
        <v>493</v>
      </c>
      <c r="O60" s="143" t="s">
        <v>192</v>
      </c>
      <c r="R60" s="195"/>
      <c r="S60" s="195"/>
      <c r="T60" s="195"/>
      <c r="U60" s="195"/>
      <c r="V60" s="201" t="s">
        <v>494</v>
      </c>
      <c r="W60" s="197" t="s">
        <v>494</v>
      </c>
    </row>
    <row r="61" spans="1:23" ht="19" thickBot="1">
      <c r="A61" s="125" t="s">
        <v>582</v>
      </c>
      <c r="B61" s="132">
        <v>1</v>
      </c>
      <c r="C61" s="290" t="str">
        <f t="shared" si="0"/>
        <v>+</v>
      </c>
      <c r="D61" s="194">
        <v>224</v>
      </c>
      <c r="E61" s="288" t="str">
        <f t="shared" si="1"/>
        <v>1</v>
      </c>
      <c r="F61" s="64">
        <v>1</v>
      </c>
      <c r="G61" s="242"/>
      <c r="H61" s="78"/>
      <c r="N61" s="131" t="s">
        <v>200</v>
      </c>
      <c r="O61" s="143" t="s">
        <v>193</v>
      </c>
      <c r="R61" s="195"/>
      <c r="S61" s="195"/>
      <c r="T61" s="195"/>
      <c r="U61" s="195"/>
      <c r="V61" s="201" t="s">
        <v>114</v>
      </c>
      <c r="W61" s="197" t="s">
        <v>114</v>
      </c>
    </row>
    <row r="62" spans="1:23" ht="19" thickBot="1">
      <c r="A62" s="125" t="s">
        <v>583</v>
      </c>
      <c r="B62" s="132">
        <v>1</v>
      </c>
      <c r="C62" s="290" t="str">
        <f t="shared" si="0"/>
        <v>+</v>
      </c>
      <c r="D62" s="194">
        <v>224</v>
      </c>
      <c r="E62" s="288" t="str">
        <f t="shared" si="1"/>
        <v>1</v>
      </c>
      <c r="F62" s="64">
        <v>1</v>
      </c>
      <c r="G62" s="242"/>
      <c r="H62" s="78"/>
      <c r="N62" s="131" t="s">
        <v>494</v>
      </c>
      <c r="O62" s="143" t="s">
        <v>195</v>
      </c>
      <c r="R62" s="195"/>
      <c r="S62" s="195"/>
      <c r="T62" s="195"/>
      <c r="U62" s="195"/>
      <c r="V62" s="201" t="s">
        <v>112</v>
      </c>
      <c r="W62" s="197" t="s">
        <v>112</v>
      </c>
    </row>
    <row r="63" spans="1:23" ht="19" thickBot="1">
      <c r="A63" s="125" t="s">
        <v>584</v>
      </c>
      <c r="B63" s="132">
        <v>1</v>
      </c>
      <c r="C63" s="290" t="str">
        <f t="shared" si="0"/>
        <v>+</v>
      </c>
      <c r="D63" s="194">
        <v>224</v>
      </c>
      <c r="E63" s="288" t="str">
        <f t="shared" si="1"/>
        <v>1</v>
      </c>
      <c r="F63" s="64">
        <v>1</v>
      </c>
      <c r="G63" s="242"/>
      <c r="H63" s="78"/>
      <c r="N63" s="131" t="s">
        <v>114</v>
      </c>
      <c r="O63" s="143" t="s">
        <v>196</v>
      </c>
      <c r="R63" s="195"/>
      <c r="S63" s="195"/>
      <c r="T63" s="195"/>
      <c r="U63" s="195"/>
      <c r="V63" s="201" t="s">
        <v>623</v>
      </c>
      <c r="W63" s="197" t="s">
        <v>623</v>
      </c>
    </row>
    <row r="64" spans="1:23" ht="19" thickBot="1">
      <c r="A64" s="125" t="s">
        <v>414</v>
      </c>
      <c r="B64" s="132">
        <v>1</v>
      </c>
      <c r="C64" s="290" t="str">
        <f t="shared" si="0"/>
        <v>+</v>
      </c>
      <c r="D64" s="194">
        <v>225</v>
      </c>
      <c r="E64" s="288" t="str">
        <f t="shared" si="1"/>
        <v>1</v>
      </c>
      <c r="F64" s="64">
        <v>0.99250700000000003</v>
      </c>
      <c r="G64" s="242"/>
      <c r="H64" s="78"/>
      <c r="J64" s="62"/>
      <c r="K64" s="62"/>
      <c r="L64" s="62"/>
      <c r="M64" s="271"/>
      <c r="N64" s="131" t="s">
        <v>112</v>
      </c>
      <c r="O64" s="143" t="s">
        <v>226</v>
      </c>
      <c r="R64" s="195"/>
      <c r="S64" s="195"/>
      <c r="T64" s="195"/>
      <c r="U64" s="195"/>
      <c r="V64" s="201" t="s">
        <v>113</v>
      </c>
      <c r="W64" s="197" t="s">
        <v>113</v>
      </c>
    </row>
    <row r="65" spans="1:23" ht="19" thickBot="1">
      <c r="A65" s="125" t="s">
        <v>2103</v>
      </c>
      <c r="B65" s="132">
        <v>1</v>
      </c>
      <c r="C65" s="290" t="str">
        <f t="shared" si="0"/>
        <v>+</v>
      </c>
      <c r="D65" s="194">
        <v>225</v>
      </c>
      <c r="E65" s="288" t="str">
        <f t="shared" si="1"/>
        <v>1</v>
      </c>
      <c r="F65" s="64">
        <v>0.99250700000000003</v>
      </c>
      <c r="G65" s="242"/>
      <c r="H65" s="78"/>
      <c r="N65" s="131" t="s">
        <v>623</v>
      </c>
      <c r="O65" s="143" t="s">
        <v>131</v>
      </c>
      <c r="R65" s="195"/>
      <c r="S65" s="195"/>
      <c r="T65" s="195"/>
      <c r="U65" s="195"/>
      <c r="V65" s="201" t="s">
        <v>99</v>
      </c>
      <c r="W65" s="197" t="s">
        <v>99</v>
      </c>
    </row>
    <row r="66" spans="1:23" ht="19" thickBot="1">
      <c r="A66" s="125" t="s">
        <v>493</v>
      </c>
      <c r="B66" s="132">
        <v>1</v>
      </c>
      <c r="C66" s="290" t="str">
        <f t="shared" si="0"/>
        <v>+</v>
      </c>
      <c r="D66" s="194">
        <v>225</v>
      </c>
      <c r="E66" s="288" t="str">
        <f t="shared" si="1"/>
        <v>1</v>
      </c>
      <c r="F66" s="64">
        <v>0.99250700000000003</v>
      </c>
      <c r="G66" s="242"/>
      <c r="H66" s="78"/>
      <c r="N66" s="131" t="s">
        <v>113</v>
      </c>
      <c r="O66" s="143" t="s">
        <v>2163</v>
      </c>
      <c r="R66" s="195"/>
      <c r="S66" s="195"/>
      <c r="T66" s="195"/>
      <c r="U66" s="195"/>
      <c r="V66" s="201" t="s">
        <v>519</v>
      </c>
      <c r="W66" s="197" t="s">
        <v>519</v>
      </c>
    </row>
    <row r="67" spans="1:23" ht="19" thickBot="1">
      <c r="A67" s="125" t="s">
        <v>200</v>
      </c>
      <c r="B67" s="132">
        <v>1</v>
      </c>
      <c r="C67" s="290" t="str">
        <f t="shared" si="0"/>
        <v>+</v>
      </c>
      <c r="D67" s="194">
        <v>225</v>
      </c>
      <c r="E67" s="288" t="str">
        <f t="shared" si="1"/>
        <v>1</v>
      </c>
      <c r="F67" s="64">
        <v>0.99250700000000003</v>
      </c>
      <c r="G67" s="242"/>
      <c r="H67" s="78"/>
      <c r="N67" s="131" t="s">
        <v>99</v>
      </c>
      <c r="O67" s="143" t="s">
        <v>132</v>
      </c>
      <c r="R67" s="195"/>
      <c r="S67" s="195"/>
      <c r="T67" s="195"/>
      <c r="U67" s="195"/>
      <c r="V67" s="201" t="s">
        <v>75</v>
      </c>
      <c r="W67" s="197" t="s">
        <v>75</v>
      </c>
    </row>
    <row r="68" spans="1:23" ht="19" thickBot="1">
      <c r="A68" s="125" t="s">
        <v>494</v>
      </c>
      <c r="B68" s="132">
        <v>1</v>
      </c>
      <c r="C68" s="290" t="str">
        <f t="shared" si="0"/>
        <v>+</v>
      </c>
      <c r="D68" s="194">
        <v>225</v>
      </c>
      <c r="E68" s="288" t="str">
        <f t="shared" si="1"/>
        <v>1</v>
      </c>
      <c r="F68" s="64">
        <v>0.99250700000000003</v>
      </c>
      <c r="G68" s="242"/>
      <c r="H68" s="78"/>
      <c r="N68" s="131" t="s">
        <v>519</v>
      </c>
      <c r="O68" s="143" t="s">
        <v>136</v>
      </c>
      <c r="R68" s="195"/>
      <c r="S68" s="195"/>
      <c r="T68" s="195"/>
      <c r="U68" s="195"/>
      <c r="V68" s="201" t="s">
        <v>111</v>
      </c>
      <c r="W68" s="197" t="s">
        <v>111</v>
      </c>
    </row>
    <row r="69" spans="1:23" ht="19" thickBot="1">
      <c r="A69" s="125" t="s">
        <v>114</v>
      </c>
      <c r="B69" s="132">
        <v>1</v>
      </c>
      <c r="C69" s="290" t="str">
        <f t="shared" si="0"/>
        <v>+</v>
      </c>
      <c r="D69" s="194">
        <v>226</v>
      </c>
      <c r="E69" s="288" t="str">
        <f t="shared" si="1"/>
        <v>1</v>
      </c>
      <c r="F69" s="64">
        <v>0.99878699999999998</v>
      </c>
      <c r="G69" s="242"/>
      <c r="H69" s="78"/>
      <c r="N69" s="131" t="s">
        <v>75</v>
      </c>
      <c r="O69" s="143" t="s">
        <v>2109</v>
      </c>
      <c r="R69" s="195"/>
      <c r="S69" s="195"/>
      <c r="T69" s="195"/>
      <c r="U69" s="195"/>
      <c r="V69" s="201" t="s">
        <v>2099</v>
      </c>
      <c r="W69" s="197" t="s">
        <v>2099</v>
      </c>
    </row>
    <row r="70" spans="1:23" ht="19" thickBot="1">
      <c r="A70" s="125" t="s">
        <v>112</v>
      </c>
      <c r="B70" s="132">
        <v>1</v>
      </c>
      <c r="C70" s="290" t="str">
        <f t="shared" si="0"/>
        <v>+</v>
      </c>
      <c r="D70" s="194">
        <v>224</v>
      </c>
      <c r="E70" s="288" t="str">
        <f t="shared" si="1"/>
        <v>1</v>
      </c>
      <c r="F70" s="64">
        <v>1</v>
      </c>
      <c r="G70" s="242"/>
      <c r="H70" s="78"/>
      <c r="N70" s="131" t="s">
        <v>111</v>
      </c>
      <c r="O70" s="143" t="s">
        <v>2164</v>
      </c>
      <c r="R70" s="195"/>
      <c r="S70" s="195"/>
      <c r="T70" s="195"/>
      <c r="U70" s="195"/>
      <c r="V70" s="201" t="s">
        <v>92</v>
      </c>
      <c r="W70" s="197" t="s">
        <v>92</v>
      </c>
    </row>
    <row r="71" spans="1:23" ht="19" thickBot="1">
      <c r="A71" s="125" t="s">
        <v>623</v>
      </c>
      <c r="B71" s="132">
        <v>1</v>
      </c>
      <c r="C71" s="290" t="str">
        <f t="shared" ref="C71:C134" si="2">IF(D71&lt;389,"+","-")</f>
        <v>+</v>
      </c>
      <c r="D71" s="194">
        <v>225</v>
      </c>
      <c r="E71" s="288" t="str">
        <f t="shared" ref="E71:E134" si="3">IF(F71=0,"0","1")</f>
        <v>1</v>
      </c>
      <c r="F71" s="64">
        <v>1.1149100000000001</v>
      </c>
      <c r="G71" s="242"/>
      <c r="H71" s="78"/>
      <c r="N71" s="131" t="s">
        <v>2099</v>
      </c>
      <c r="O71" s="143" t="s">
        <v>137</v>
      </c>
      <c r="R71" s="195"/>
      <c r="S71" s="195"/>
      <c r="T71" s="195"/>
      <c r="U71" s="195"/>
      <c r="V71" s="201" t="s">
        <v>552</v>
      </c>
      <c r="W71" s="197" t="s">
        <v>552</v>
      </c>
    </row>
    <row r="72" spans="1:23" ht="19" thickBot="1">
      <c r="A72" s="125" t="s">
        <v>113</v>
      </c>
      <c r="B72" s="132">
        <v>1</v>
      </c>
      <c r="C72" s="290" t="str">
        <f t="shared" si="2"/>
        <v>+</v>
      </c>
      <c r="D72" s="194">
        <v>225</v>
      </c>
      <c r="E72" s="288" t="str">
        <f t="shared" si="3"/>
        <v>1</v>
      </c>
      <c r="F72" s="64">
        <v>1</v>
      </c>
      <c r="G72" s="242"/>
      <c r="H72" s="78"/>
      <c r="N72" s="131" t="s">
        <v>92</v>
      </c>
      <c r="O72" s="143" t="s">
        <v>135</v>
      </c>
      <c r="R72" s="195"/>
      <c r="S72" s="195"/>
      <c r="T72" s="195"/>
      <c r="U72" s="195"/>
      <c r="V72" s="201" t="s">
        <v>553</v>
      </c>
      <c r="W72" s="197" t="s">
        <v>553</v>
      </c>
    </row>
    <row r="73" spans="1:23" ht="19" thickBot="1">
      <c r="A73" s="125" t="s">
        <v>99</v>
      </c>
      <c r="B73" s="132">
        <v>1</v>
      </c>
      <c r="C73" s="290" t="str">
        <f t="shared" si="2"/>
        <v>+</v>
      </c>
      <c r="D73" s="194">
        <v>225</v>
      </c>
      <c r="E73" s="288" t="str">
        <f t="shared" si="3"/>
        <v>1</v>
      </c>
      <c r="F73" s="64">
        <v>1.04053</v>
      </c>
      <c r="G73" s="242"/>
      <c r="H73" s="78"/>
      <c r="N73" s="131" t="s">
        <v>552</v>
      </c>
      <c r="O73" s="143" t="s">
        <v>2106</v>
      </c>
      <c r="R73" s="195"/>
      <c r="S73" s="195"/>
      <c r="T73" s="195"/>
      <c r="U73" s="195"/>
      <c r="V73" s="201" t="s">
        <v>2117</v>
      </c>
      <c r="W73" s="197" t="s">
        <v>2117</v>
      </c>
    </row>
    <row r="74" spans="1:23" ht="19" thickBot="1">
      <c r="A74" s="125" t="s">
        <v>519</v>
      </c>
      <c r="B74" s="132">
        <v>1</v>
      </c>
      <c r="C74" s="290" t="str">
        <f t="shared" si="2"/>
        <v>+</v>
      </c>
      <c r="D74" s="194">
        <v>225</v>
      </c>
      <c r="E74" s="288" t="str">
        <f t="shared" si="3"/>
        <v>1</v>
      </c>
      <c r="F74" s="64">
        <v>1.0854600000000001</v>
      </c>
      <c r="G74" s="242"/>
      <c r="H74" s="78"/>
      <c r="N74" s="131" t="s">
        <v>553</v>
      </c>
      <c r="O74" s="143" t="s">
        <v>134</v>
      </c>
      <c r="R74" s="195"/>
      <c r="S74" s="195"/>
      <c r="T74" s="195"/>
      <c r="U74" s="195"/>
      <c r="V74" s="201" t="s">
        <v>554</v>
      </c>
      <c r="W74" s="197" t="s">
        <v>554</v>
      </c>
    </row>
    <row r="75" spans="1:23" ht="19" thickBot="1">
      <c r="A75" s="125" t="s">
        <v>75</v>
      </c>
      <c r="B75" s="132">
        <v>1</v>
      </c>
      <c r="C75" s="290" t="str">
        <f t="shared" si="2"/>
        <v>+</v>
      </c>
      <c r="D75" s="194">
        <v>226</v>
      </c>
      <c r="E75" s="288" t="str">
        <f t="shared" si="3"/>
        <v>1</v>
      </c>
      <c r="F75" s="64">
        <v>1.1149100000000001</v>
      </c>
      <c r="G75" s="242"/>
      <c r="H75" s="78"/>
      <c r="N75" s="131" t="s">
        <v>2117</v>
      </c>
      <c r="O75" s="143" t="s">
        <v>270</v>
      </c>
      <c r="R75" s="195"/>
      <c r="S75" s="195"/>
      <c r="T75" s="195"/>
      <c r="U75" s="195"/>
      <c r="V75" s="201" t="s">
        <v>555</v>
      </c>
      <c r="W75" s="197" t="s">
        <v>555</v>
      </c>
    </row>
    <row r="76" spans="1:23" ht="19" thickBot="1">
      <c r="A76" s="125" t="s">
        <v>111</v>
      </c>
      <c r="B76" s="132">
        <v>1</v>
      </c>
      <c r="C76" s="290" t="str">
        <f t="shared" si="2"/>
        <v>+</v>
      </c>
      <c r="D76" s="194">
        <v>224</v>
      </c>
      <c r="E76" s="288" t="str">
        <f t="shared" si="3"/>
        <v>1</v>
      </c>
      <c r="F76" s="64">
        <v>1</v>
      </c>
      <c r="G76" s="242"/>
      <c r="H76" s="78"/>
      <c r="N76" s="131" t="s">
        <v>554</v>
      </c>
      <c r="O76" s="143" t="s">
        <v>271</v>
      </c>
      <c r="R76" s="195"/>
      <c r="S76" s="195"/>
      <c r="T76" s="195"/>
      <c r="U76" s="195"/>
      <c r="V76" s="201" t="s">
        <v>556</v>
      </c>
      <c r="W76" s="197" t="s">
        <v>556</v>
      </c>
    </row>
    <row r="77" spans="1:23" ht="19" thickBot="1">
      <c r="A77" s="125" t="s">
        <v>2099</v>
      </c>
      <c r="B77" s="132">
        <v>1</v>
      </c>
      <c r="C77" s="290" t="str">
        <f t="shared" si="2"/>
        <v>+</v>
      </c>
      <c r="D77" s="194">
        <v>224</v>
      </c>
      <c r="E77" s="288" t="str">
        <f t="shared" si="3"/>
        <v>1</v>
      </c>
      <c r="F77" s="64">
        <v>1</v>
      </c>
      <c r="G77" s="242"/>
      <c r="H77" s="78"/>
      <c r="N77" s="131" t="s">
        <v>555</v>
      </c>
      <c r="O77" s="143" t="s">
        <v>139</v>
      </c>
      <c r="R77" s="195"/>
      <c r="S77" s="195"/>
      <c r="T77" s="195"/>
      <c r="U77" s="195"/>
      <c r="V77" s="201" t="s">
        <v>557</v>
      </c>
      <c r="W77" s="197" t="s">
        <v>557</v>
      </c>
    </row>
    <row r="78" spans="1:23" ht="19" thickBot="1">
      <c r="A78" s="125" t="s">
        <v>212</v>
      </c>
      <c r="B78" s="132">
        <v>0</v>
      </c>
      <c r="C78" s="290" t="str">
        <f t="shared" si="2"/>
        <v>-</v>
      </c>
      <c r="D78" s="194">
        <v>418</v>
      </c>
      <c r="E78" s="288" t="str">
        <f t="shared" si="3"/>
        <v>0</v>
      </c>
      <c r="F78" s="64">
        <v>0</v>
      </c>
      <c r="G78" s="242"/>
      <c r="H78" s="78"/>
      <c r="N78" s="131" t="s">
        <v>556</v>
      </c>
      <c r="O78" s="143" t="s">
        <v>140</v>
      </c>
      <c r="R78" s="195"/>
      <c r="S78" s="195"/>
      <c r="T78" s="195"/>
      <c r="U78" s="195"/>
      <c r="V78" s="201" t="s">
        <v>558</v>
      </c>
      <c r="W78" s="197" t="s">
        <v>558</v>
      </c>
    </row>
    <row r="79" spans="1:23" ht="19" thickBot="1">
      <c r="A79" s="125" t="s">
        <v>92</v>
      </c>
      <c r="B79" s="132">
        <v>1</v>
      </c>
      <c r="C79" s="290" t="str">
        <f t="shared" si="2"/>
        <v>+</v>
      </c>
      <c r="D79" s="194">
        <v>225</v>
      </c>
      <c r="E79" s="288" t="str">
        <f t="shared" si="3"/>
        <v>1</v>
      </c>
      <c r="F79" s="64">
        <v>0.85297599999999996</v>
      </c>
      <c r="G79" s="242"/>
      <c r="H79" s="78"/>
      <c r="N79" s="131" t="s">
        <v>557</v>
      </c>
      <c r="O79" s="143" t="s">
        <v>141</v>
      </c>
      <c r="R79" s="195"/>
      <c r="S79" s="195"/>
      <c r="T79" s="195"/>
      <c r="U79" s="195"/>
      <c r="V79" s="201" t="s">
        <v>2155</v>
      </c>
      <c r="W79" s="197" t="s">
        <v>2155</v>
      </c>
    </row>
    <row r="80" spans="1:23" ht="19" thickBot="1">
      <c r="A80" s="125" t="s">
        <v>552</v>
      </c>
      <c r="B80" s="132">
        <v>1</v>
      </c>
      <c r="C80" s="290" t="str">
        <f t="shared" si="2"/>
        <v>+</v>
      </c>
      <c r="D80" s="194">
        <v>225</v>
      </c>
      <c r="E80" s="288" t="str">
        <f t="shared" si="3"/>
        <v>1</v>
      </c>
      <c r="F80" s="64">
        <v>0.82450400000000001</v>
      </c>
      <c r="G80" s="242"/>
      <c r="H80" s="78"/>
      <c r="N80" s="131" t="s">
        <v>558</v>
      </c>
      <c r="O80" s="143" t="s">
        <v>272</v>
      </c>
      <c r="R80" s="195"/>
      <c r="S80" s="195"/>
      <c r="T80" s="195"/>
      <c r="U80" s="195"/>
      <c r="V80" s="201" t="s">
        <v>559</v>
      </c>
      <c r="W80" s="197" t="s">
        <v>559</v>
      </c>
    </row>
    <row r="81" spans="1:23" ht="19" thickBot="1">
      <c r="A81" s="125" t="s">
        <v>553</v>
      </c>
      <c r="B81" s="132">
        <v>1</v>
      </c>
      <c r="C81" s="290" t="str">
        <f t="shared" si="2"/>
        <v>+</v>
      </c>
      <c r="D81" s="194">
        <v>225</v>
      </c>
      <c r="E81" s="288" t="str">
        <f t="shared" si="3"/>
        <v>1</v>
      </c>
      <c r="F81" s="64">
        <v>0.82450400000000001</v>
      </c>
      <c r="G81" s="242"/>
      <c r="H81" s="78"/>
      <c r="N81" s="131" t="s">
        <v>2155</v>
      </c>
      <c r="O81" s="143" t="s">
        <v>143</v>
      </c>
      <c r="R81" s="195"/>
      <c r="S81" s="195"/>
      <c r="T81" s="195"/>
      <c r="U81" s="195"/>
      <c r="V81" s="201" t="s">
        <v>560</v>
      </c>
      <c r="W81" s="197" t="s">
        <v>560</v>
      </c>
    </row>
    <row r="82" spans="1:23" ht="19" thickBot="1">
      <c r="A82" s="125" t="s">
        <v>2117</v>
      </c>
      <c r="B82" s="132">
        <v>1</v>
      </c>
      <c r="C82" s="290" t="str">
        <f t="shared" si="2"/>
        <v>+</v>
      </c>
      <c r="D82" s="194">
        <v>225</v>
      </c>
      <c r="E82" s="288" t="str">
        <f t="shared" si="3"/>
        <v>1</v>
      </c>
      <c r="F82" s="64">
        <v>0.82450400000000001</v>
      </c>
      <c r="G82" s="242"/>
      <c r="H82" s="78"/>
      <c r="N82" s="131" t="s">
        <v>559</v>
      </c>
      <c r="O82" s="143" t="s">
        <v>267</v>
      </c>
      <c r="R82" s="195"/>
      <c r="S82" s="195"/>
      <c r="T82" s="195"/>
      <c r="U82" s="195"/>
      <c r="V82" s="201" t="s">
        <v>561</v>
      </c>
      <c r="W82" s="197" t="s">
        <v>561</v>
      </c>
    </row>
    <row r="83" spans="1:23" ht="19" thickBot="1">
      <c r="A83" s="125" t="s">
        <v>554</v>
      </c>
      <c r="B83" s="132">
        <v>1</v>
      </c>
      <c r="C83" s="290" t="str">
        <f t="shared" si="2"/>
        <v>+</v>
      </c>
      <c r="D83" s="194">
        <v>225</v>
      </c>
      <c r="E83" s="288" t="str">
        <f t="shared" si="3"/>
        <v>1</v>
      </c>
      <c r="F83" s="64">
        <v>0.82450400000000001</v>
      </c>
      <c r="G83" s="242"/>
      <c r="H83" s="78"/>
      <c r="N83" s="131" t="s">
        <v>560</v>
      </c>
      <c r="O83" s="143" t="s">
        <v>142</v>
      </c>
      <c r="R83" s="195"/>
      <c r="S83" s="195"/>
      <c r="T83" s="195"/>
      <c r="U83" s="195"/>
      <c r="V83" s="201" t="s">
        <v>415</v>
      </c>
      <c r="W83" s="197" t="s">
        <v>415</v>
      </c>
    </row>
    <row r="84" spans="1:23" ht="19" thickBot="1">
      <c r="A84" s="125" t="s">
        <v>555</v>
      </c>
      <c r="B84" s="132">
        <v>1</v>
      </c>
      <c r="C84" s="290" t="str">
        <f t="shared" si="2"/>
        <v>+</v>
      </c>
      <c r="D84" s="194">
        <v>225</v>
      </c>
      <c r="E84" s="288" t="str">
        <f t="shared" si="3"/>
        <v>1</v>
      </c>
      <c r="F84" s="64">
        <v>0.82450400000000001</v>
      </c>
      <c r="G84" s="242"/>
      <c r="H84" s="78"/>
      <c r="N84" s="131" t="s">
        <v>561</v>
      </c>
      <c r="O84" s="143" t="s">
        <v>302</v>
      </c>
      <c r="R84" s="195"/>
      <c r="S84" s="195"/>
      <c r="T84" s="195"/>
      <c r="U84" s="195"/>
      <c r="V84" s="201" t="s">
        <v>416</v>
      </c>
      <c r="W84" s="197" t="s">
        <v>416</v>
      </c>
    </row>
    <row r="85" spans="1:23" ht="19" thickBot="1">
      <c r="A85" s="125" t="s">
        <v>556</v>
      </c>
      <c r="B85" s="132">
        <v>1</v>
      </c>
      <c r="C85" s="290" t="str">
        <f t="shared" si="2"/>
        <v>+</v>
      </c>
      <c r="D85" s="194">
        <v>225</v>
      </c>
      <c r="E85" s="288" t="str">
        <f t="shared" si="3"/>
        <v>1</v>
      </c>
      <c r="F85" s="64">
        <v>0.82450400000000001</v>
      </c>
      <c r="G85" s="242"/>
      <c r="H85" s="78"/>
      <c r="N85" s="131" t="s">
        <v>415</v>
      </c>
      <c r="O85" s="143"/>
      <c r="R85" s="195"/>
      <c r="S85" s="195"/>
      <c r="T85" s="195"/>
      <c r="U85" s="195"/>
      <c r="V85" s="201" t="s">
        <v>417</v>
      </c>
      <c r="W85" s="197" t="s">
        <v>417</v>
      </c>
    </row>
    <row r="86" spans="1:23" ht="19" thickBot="1">
      <c r="A86" s="125" t="s">
        <v>557</v>
      </c>
      <c r="B86" s="132">
        <v>1</v>
      </c>
      <c r="C86" s="290" t="str">
        <f t="shared" si="2"/>
        <v>+</v>
      </c>
      <c r="D86" s="194">
        <v>225</v>
      </c>
      <c r="E86" s="288" t="str">
        <f t="shared" si="3"/>
        <v>1</v>
      </c>
      <c r="F86" s="64">
        <v>0.82450400000000001</v>
      </c>
      <c r="G86" s="242"/>
      <c r="H86" s="78"/>
      <c r="N86" s="131" t="s">
        <v>416</v>
      </c>
      <c r="O86" s="143"/>
      <c r="R86" s="195"/>
      <c r="S86" s="195"/>
      <c r="T86" s="195"/>
      <c r="U86" s="195"/>
      <c r="V86" s="201" t="s">
        <v>420</v>
      </c>
      <c r="W86" s="197" t="s">
        <v>420</v>
      </c>
    </row>
    <row r="87" spans="1:23" ht="19" thickBot="1">
      <c r="A87" s="125" t="s">
        <v>558</v>
      </c>
      <c r="B87" s="132">
        <v>1</v>
      </c>
      <c r="C87" s="290" t="str">
        <f t="shared" si="2"/>
        <v>+</v>
      </c>
      <c r="D87" s="194">
        <v>225</v>
      </c>
      <c r="E87" s="288" t="str">
        <f t="shared" si="3"/>
        <v>1</v>
      </c>
      <c r="F87" s="64">
        <v>0.82450400000000001</v>
      </c>
      <c r="G87" s="242"/>
      <c r="H87" s="78"/>
      <c r="N87" s="131" t="s">
        <v>417</v>
      </c>
      <c r="O87" s="143"/>
      <c r="R87" s="195"/>
      <c r="S87" s="195"/>
      <c r="T87" s="195"/>
      <c r="U87" s="195"/>
      <c r="V87" s="201" t="s">
        <v>419</v>
      </c>
      <c r="W87" s="197" t="s">
        <v>419</v>
      </c>
    </row>
    <row r="88" spans="1:23" ht="19" thickBot="1">
      <c r="A88" s="125" t="s">
        <v>2155</v>
      </c>
      <c r="B88" s="132">
        <v>1</v>
      </c>
      <c r="C88" s="290" t="str">
        <f t="shared" si="2"/>
        <v>+</v>
      </c>
      <c r="D88" s="194">
        <v>225</v>
      </c>
      <c r="E88" s="288" t="str">
        <f t="shared" si="3"/>
        <v>1</v>
      </c>
      <c r="F88" s="64">
        <v>0.82450400000000001</v>
      </c>
      <c r="G88" s="242"/>
      <c r="H88" s="78"/>
      <c r="N88" s="131" t="s">
        <v>420</v>
      </c>
      <c r="O88" s="143"/>
      <c r="R88" s="195"/>
      <c r="S88" s="195"/>
      <c r="T88" s="195"/>
      <c r="U88" s="195"/>
      <c r="V88" s="201" t="s">
        <v>418</v>
      </c>
      <c r="W88" s="197" t="s">
        <v>418</v>
      </c>
    </row>
    <row r="89" spans="1:23" ht="19" thickBot="1">
      <c r="A89" s="125" t="s">
        <v>559</v>
      </c>
      <c r="B89" s="132">
        <v>1</v>
      </c>
      <c r="C89" s="290" t="str">
        <f t="shared" si="2"/>
        <v>+</v>
      </c>
      <c r="D89" s="194">
        <v>225</v>
      </c>
      <c r="E89" s="288" t="str">
        <f t="shared" si="3"/>
        <v>1</v>
      </c>
      <c r="F89" s="64">
        <v>0.82450400000000001</v>
      </c>
      <c r="G89" s="242"/>
      <c r="H89" s="78"/>
      <c r="N89" s="131" t="s">
        <v>419</v>
      </c>
      <c r="O89" s="143"/>
      <c r="R89" s="195"/>
      <c r="S89" s="195"/>
      <c r="T89" s="195"/>
      <c r="U89" s="195"/>
      <c r="V89" s="201" t="s">
        <v>600</v>
      </c>
      <c r="W89" s="197" t="s">
        <v>600</v>
      </c>
    </row>
    <row r="90" spans="1:23" ht="19" thickBot="1">
      <c r="A90" s="125" t="s">
        <v>560</v>
      </c>
      <c r="B90" s="132">
        <v>1</v>
      </c>
      <c r="C90" s="290" t="str">
        <f t="shared" si="2"/>
        <v>+</v>
      </c>
      <c r="D90" s="194">
        <v>225</v>
      </c>
      <c r="E90" s="288" t="str">
        <f t="shared" si="3"/>
        <v>1</v>
      </c>
      <c r="F90" s="64">
        <v>0.82450400000000001</v>
      </c>
      <c r="G90" s="242"/>
      <c r="H90" s="78"/>
      <c r="N90" s="131" t="s">
        <v>418</v>
      </c>
      <c r="O90" s="143"/>
      <c r="R90" s="195"/>
      <c r="S90" s="195"/>
      <c r="T90" s="195"/>
      <c r="U90" s="195"/>
      <c r="V90" s="201" t="s">
        <v>464</v>
      </c>
      <c r="W90" s="197" t="s">
        <v>464</v>
      </c>
    </row>
    <row r="91" spans="1:23" ht="19" thickBot="1">
      <c r="A91" s="125" t="s">
        <v>561</v>
      </c>
      <c r="B91" s="132">
        <v>1</v>
      </c>
      <c r="C91" s="290" t="str">
        <f t="shared" si="2"/>
        <v>+</v>
      </c>
      <c r="D91" s="194">
        <v>225</v>
      </c>
      <c r="E91" s="288" t="str">
        <f t="shared" si="3"/>
        <v>1</v>
      </c>
      <c r="F91" s="64">
        <v>0.82450400000000001</v>
      </c>
      <c r="G91" s="242"/>
      <c r="H91" s="78"/>
      <c r="N91" s="131" t="s">
        <v>600</v>
      </c>
      <c r="O91" s="143"/>
      <c r="R91" s="195"/>
      <c r="S91" s="195"/>
      <c r="T91" s="195"/>
      <c r="U91" s="195"/>
      <c r="V91" s="201" t="s">
        <v>461</v>
      </c>
      <c r="W91" s="197" t="s">
        <v>461</v>
      </c>
    </row>
    <row r="92" spans="1:23" ht="19" thickBot="1">
      <c r="A92" s="125" t="s">
        <v>415</v>
      </c>
      <c r="B92" s="132">
        <v>1</v>
      </c>
      <c r="C92" s="290" t="str">
        <f t="shared" si="2"/>
        <v>+</v>
      </c>
      <c r="D92" s="194">
        <v>224</v>
      </c>
      <c r="E92" s="288" t="str">
        <f t="shared" si="3"/>
        <v>1</v>
      </c>
      <c r="F92" s="64">
        <v>1</v>
      </c>
      <c r="G92" s="242"/>
      <c r="H92" s="78"/>
      <c r="N92" s="131" t="s">
        <v>464</v>
      </c>
      <c r="O92" s="143"/>
      <c r="R92" s="195"/>
      <c r="S92" s="195"/>
      <c r="T92" s="195"/>
      <c r="U92" s="195"/>
      <c r="V92" s="201" t="s">
        <v>462</v>
      </c>
      <c r="W92" s="197" t="s">
        <v>462</v>
      </c>
    </row>
    <row r="93" spans="1:23" ht="19" thickBot="1">
      <c r="A93" s="125" t="s">
        <v>416</v>
      </c>
      <c r="B93" s="132">
        <v>1</v>
      </c>
      <c r="C93" s="290" t="str">
        <f t="shared" si="2"/>
        <v>+</v>
      </c>
      <c r="D93" s="194">
        <v>224</v>
      </c>
      <c r="E93" s="288" t="str">
        <f t="shared" si="3"/>
        <v>1</v>
      </c>
      <c r="F93" s="64">
        <v>1</v>
      </c>
      <c r="G93" s="242"/>
      <c r="H93" s="78"/>
      <c r="N93" s="131" t="s">
        <v>461</v>
      </c>
      <c r="O93" s="143"/>
      <c r="R93" s="195"/>
      <c r="S93" s="195"/>
      <c r="T93" s="195"/>
      <c r="U93" s="195"/>
      <c r="V93" s="201" t="s">
        <v>463</v>
      </c>
      <c r="W93" s="197" t="s">
        <v>463</v>
      </c>
    </row>
    <row r="94" spans="1:23" ht="19" thickBot="1">
      <c r="A94" s="125" t="s">
        <v>417</v>
      </c>
      <c r="B94" s="132">
        <v>1</v>
      </c>
      <c r="C94" s="290" t="str">
        <f t="shared" si="2"/>
        <v>+</v>
      </c>
      <c r="D94" s="194">
        <v>224</v>
      </c>
      <c r="E94" s="288" t="str">
        <f t="shared" si="3"/>
        <v>1</v>
      </c>
      <c r="F94" s="64">
        <v>1</v>
      </c>
      <c r="G94" s="242"/>
      <c r="H94" s="78"/>
      <c r="N94" s="131" t="s">
        <v>462</v>
      </c>
      <c r="O94" s="143"/>
      <c r="R94" s="195"/>
      <c r="S94" s="195"/>
      <c r="T94" s="195"/>
      <c r="U94" s="195"/>
      <c r="V94" s="201" t="s">
        <v>370</v>
      </c>
      <c r="W94" s="197" t="s">
        <v>370</v>
      </c>
    </row>
    <row r="95" spans="1:23" ht="19" thickBot="1">
      <c r="A95" s="125" t="s">
        <v>420</v>
      </c>
      <c r="B95" s="132">
        <v>1</v>
      </c>
      <c r="C95" s="290" t="str">
        <f t="shared" si="2"/>
        <v>+</v>
      </c>
      <c r="D95" s="194">
        <v>224</v>
      </c>
      <c r="E95" s="288" t="str">
        <f t="shared" si="3"/>
        <v>1</v>
      </c>
      <c r="F95" s="64">
        <v>1</v>
      </c>
      <c r="G95" s="242"/>
      <c r="H95" s="78"/>
      <c r="N95" s="131" t="s">
        <v>463</v>
      </c>
      <c r="O95" s="143"/>
      <c r="R95" s="195"/>
      <c r="S95" s="195"/>
      <c r="T95" s="195"/>
      <c r="U95" s="195"/>
      <c r="V95" s="201" t="s">
        <v>371</v>
      </c>
      <c r="W95" s="197" t="s">
        <v>371</v>
      </c>
    </row>
    <row r="96" spans="1:23" ht="19" thickBot="1">
      <c r="A96" s="125" t="s">
        <v>419</v>
      </c>
      <c r="B96" s="132">
        <v>1</v>
      </c>
      <c r="C96" s="290" t="str">
        <f t="shared" si="2"/>
        <v>+</v>
      </c>
      <c r="D96" s="194">
        <v>224</v>
      </c>
      <c r="E96" s="288" t="str">
        <f t="shared" si="3"/>
        <v>1</v>
      </c>
      <c r="F96" s="64">
        <v>1</v>
      </c>
      <c r="G96" s="242"/>
      <c r="H96" s="78"/>
      <c r="N96" s="131" t="s">
        <v>370</v>
      </c>
      <c r="O96" s="143"/>
      <c r="R96" s="195"/>
      <c r="S96" s="195"/>
      <c r="T96" s="195"/>
      <c r="U96" s="195"/>
      <c r="V96" s="201" t="s">
        <v>372</v>
      </c>
      <c r="W96" s="197" t="s">
        <v>372</v>
      </c>
    </row>
    <row r="97" spans="1:23" ht="19" thickBot="1">
      <c r="A97" s="125" t="s">
        <v>418</v>
      </c>
      <c r="B97" s="132">
        <v>1</v>
      </c>
      <c r="C97" s="290" t="str">
        <f t="shared" si="2"/>
        <v>+</v>
      </c>
      <c r="D97" s="194">
        <v>224</v>
      </c>
      <c r="E97" s="288" t="str">
        <f t="shared" si="3"/>
        <v>1</v>
      </c>
      <c r="F97" s="64">
        <v>1</v>
      </c>
      <c r="G97" s="242"/>
      <c r="H97" s="78"/>
      <c r="N97" s="131" t="s">
        <v>371</v>
      </c>
      <c r="O97" s="143"/>
      <c r="R97" s="195"/>
      <c r="S97" s="195"/>
      <c r="T97" s="195"/>
      <c r="U97" s="195"/>
      <c r="V97" s="201" t="s">
        <v>173</v>
      </c>
      <c r="W97" s="197" t="s">
        <v>173</v>
      </c>
    </row>
    <row r="98" spans="1:23" ht="19" thickBot="1">
      <c r="A98" s="125" t="s">
        <v>600</v>
      </c>
      <c r="B98" s="132">
        <v>1</v>
      </c>
      <c r="C98" s="290" t="str">
        <f t="shared" si="2"/>
        <v>+</v>
      </c>
      <c r="D98" s="194">
        <v>225</v>
      </c>
      <c r="E98" s="288" t="str">
        <f t="shared" si="3"/>
        <v>1</v>
      </c>
      <c r="F98" s="64">
        <v>1</v>
      </c>
      <c r="G98" s="242"/>
      <c r="H98" s="78"/>
      <c r="N98" s="131" t="s">
        <v>372</v>
      </c>
      <c r="O98" s="143"/>
      <c r="R98" s="195"/>
      <c r="S98" s="195"/>
      <c r="T98" s="195"/>
      <c r="U98" s="195"/>
      <c r="V98" s="201" t="s">
        <v>172</v>
      </c>
      <c r="W98" s="197" t="s">
        <v>172</v>
      </c>
    </row>
    <row r="99" spans="1:23" ht="19" thickBot="1">
      <c r="A99" s="125" t="s">
        <v>464</v>
      </c>
      <c r="B99" s="132">
        <v>1</v>
      </c>
      <c r="C99" s="290" t="str">
        <f t="shared" si="2"/>
        <v>+</v>
      </c>
      <c r="D99" s="194">
        <v>224</v>
      </c>
      <c r="E99" s="288" t="str">
        <f t="shared" si="3"/>
        <v>1</v>
      </c>
      <c r="F99" s="64">
        <v>1</v>
      </c>
      <c r="G99" s="242"/>
      <c r="H99" s="78"/>
      <c r="N99" s="131" t="s">
        <v>173</v>
      </c>
      <c r="O99" s="143"/>
      <c r="R99" s="195"/>
      <c r="S99" s="195"/>
      <c r="T99" s="195"/>
      <c r="U99" s="195"/>
      <c r="V99" s="201" t="s">
        <v>322</v>
      </c>
      <c r="W99" s="197" t="s">
        <v>322</v>
      </c>
    </row>
    <row r="100" spans="1:23" ht="19" thickBot="1">
      <c r="A100" s="125" t="s">
        <v>461</v>
      </c>
      <c r="B100" s="132">
        <v>1</v>
      </c>
      <c r="C100" s="290" t="str">
        <f t="shared" si="2"/>
        <v>+</v>
      </c>
      <c r="D100" s="194">
        <v>224</v>
      </c>
      <c r="E100" s="288" t="str">
        <f t="shared" si="3"/>
        <v>1</v>
      </c>
      <c r="F100" s="64">
        <v>1</v>
      </c>
      <c r="G100" s="242"/>
      <c r="H100" s="78"/>
      <c r="N100" s="131" t="s">
        <v>170</v>
      </c>
      <c r="O100" s="143"/>
      <c r="R100" s="195"/>
      <c r="S100" s="195"/>
      <c r="T100" s="195"/>
      <c r="U100" s="195"/>
      <c r="V100" s="201" t="s">
        <v>323</v>
      </c>
      <c r="W100" s="197" t="s">
        <v>323</v>
      </c>
    </row>
    <row r="101" spans="1:23" ht="19" thickBot="1">
      <c r="A101" s="125" t="s">
        <v>462</v>
      </c>
      <c r="B101" s="132">
        <v>1</v>
      </c>
      <c r="C101" s="290" t="str">
        <f t="shared" si="2"/>
        <v>+</v>
      </c>
      <c r="D101" s="194">
        <v>224</v>
      </c>
      <c r="E101" s="288" t="str">
        <f t="shared" si="3"/>
        <v>1</v>
      </c>
      <c r="F101" s="64">
        <v>1</v>
      </c>
      <c r="G101" s="242"/>
      <c r="H101" s="78"/>
      <c r="N101" s="131" t="s">
        <v>172</v>
      </c>
      <c r="O101" s="143"/>
      <c r="R101" s="195"/>
      <c r="S101" s="195"/>
      <c r="T101" s="195"/>
      <c r="U101" s="195"/>
      <c r="V101" s="201" t="s">
        <v>590</v>
      </c>
      <c r="W101" s="197" t="s">
        <v>590</v>
      </c>
    </row>
    <row r="102" spans="1:23" ht="19" thickBot="1">
      <c r="A102" s="125" t="s">
        <v>463</v>
      </c>
      <c r="B102" s="132">
        <v>1</v>
      </c>
      <c r="C102" s="290" t="str">
        <f t="shared" si="2"/>
        <v>+</v>
      </c>
      <c r="D102" s="194">
        <v>224</v>
      </c>
      <c r="E102" s="288" t="str">
        <f t="shared" si="3"/>
        <v>1</v>
      </c>
      <c r="F102" s="64">
        <v>1</v>
      </c>
      <c r="G102" s="242"/>
      <c r="H102" s="78"/>
      <c r="N102" s="131" t="s">
        <v>322</v>
      </c>
      <c r="O102" s="143"/>
      <c r="R102" s="195"/>
      <c r="S102" s="195"/>
      <c r="T102" s="195"/>
      <c r="U102" s="195"/>
      <c r="V102" s="201" t="s">
        <v>591</v>
      </c>
      <c r="W102" s="197" t="s">
        <v>591</v>
      </c>
    </row>
    <row r="103" spans="1:23" ht="19" thickBot="1">
      <c r="A103" s="125" t="s">
        <v>370</v>
      </c>
      <c r="B103" s="132">
        <v>1</v>
      </c>
      <c r="C103" s="290" t="str">
        <f t="shared" si="2"/>
        <v>+</v>
      </c>
      <c r="D103" s="194">
        <v>225</v>
      </c>
      <c r="E103" s="288" t="str">
        <f t="shared" si="3"/>
        <v>1</v>
      </c>
      <c r="F103" s="64">
        <v>1.08805</v>
      </c>
      <c r="G103" s="242"/>
      <c r="H103" s="78"/>
      <c r="N103" s="131" t="s">
        <v>323</v>
      </c>
      <c r="O103" s="143"/>
      <c r="R103" s="195"/>
      <c r="S103" s="195"/>
      <c r="T103" s="195"/>
      <c r="U103" s="195"/>
      <c r="V103" s="201" t="s">
        <v>198</v>
      </c>
      <c r="W103" s="197" t="s">
        <v>198</v>
      </c>
    </row>
    <row r="104" spans="1:23" ht="19" thickBot="1">
      <c r="A104" s="125" t="s">
        <v>371</v>
      </c>
      <c r="B104" s="132">
        <v>1</v>
      </c>
      <c r="C104" s="290" t="str">
        <f t="shared" si="2"/>
        <v>+</v>
      </c>
      <c r="D104" s="194">
        <v>225</v>
      </c>
      <c r="E104" s="288" t="str">
        <f t="shared" si="3"/>
        <v>1</v>
      </c>
      <c r="F104" s="64">
        <v>1.08805</v>
      </c>
      <c r="G104" s="242"/>
      <c r="H104" s="78"/>
      <c r="N104" s="131" t="s">
        <v>303</v>
      </c>
      <c r="O104" s="143"/>
      <c r="R104" s="195"/>
      <c r="S104" s="195"/>
      <c r="T104" s="195"/>
      <c r="U104" s="195"/>
      <c r="V104" s="201" t="s">
        <v>490</v>
      </c>
      <c r="W104" s="197" t="s">
        <v>490</v>
      </c>
    </row>
    <row r="105" spans="1:23" ht="19" thickBot="1">
      <c r="A105" s="125" t="s">
        <v>372</v>
      </c>
      <c r="B105" s="132">
        <v>1</v>
      </c>
      <c r="C105" s="290" t="str">
        <f t="shared" si="2"/>
        <v>+</v>
      </c>
      <c r="D105" s="194">
        <v>225</v>
      </c>
      <c r="E105" s="288" t="str">
        <f t="shared" si="3"/>
        <v>1</v>
      </c>
      <c r="F105" s="64">
        <v>1.08805</v>
      </c>
      <c r="G105" s="242"/>
      <c r="H105" s="78"/>
      <c r="N105" s="131" t="s">
        <v>590</v>
      </c>
      <c r="O105" s="143"/>
      <c r="R105" s="195"/>
      <c r="S105" s="195"/>
      <c r="T105" s="195"/>
      <c r="U105" s="195"/>
      <c r="V105" s="201" t="s">
        <v>199</v>
      </c>
      <c r="W105" s="197" t="s">
        <v>199</v>
      </c>
    </row>
    <row r="106" spans="1:23" ht="19" thickBot="1">
      <c r="A106" s="125" t="s">
        <v>173</v>
      </c>
      <c r="B106" s="132">
        <v>1</v>
      </c>
      <c r="C106" s="290" t="str">
        <f t="shared" si="2"/>
        <v>+</v>
      </c>
      <c r="D106" s="194">
        <v>225</v>
      </c>
      <c r="E106" s="288" t="str">
        <f t="shared" si="3"/>
        <v>1</v>
      </c>
      <c r="F106" s="64">
        <v>1.08805</v>
      </c>
      <c r="G106" s="242"/>
      <c r="H106" s="78"/>
      <c r="N106" s="131" t="s">
        <v>591</v>
      </c>
      <c r="O106" s="143"/>
      <c r="R106" s="195"/>
      <c r="S106" s="195"/>
      <c r="T106" s="195"/>
      <c r="U106" s="195"/>
      <c r="V106" s="201" t="s">
        <v>491</v>
      </c>
      <c r="W106" s="197" t="s">
        <v>491</v>
      </c>
    </row>
    <row r="107" spans="1:23" ht="19" thickBot="1">
      <c r="A107" s="125" t="s">
        <v>169</v>
      </c>
      <c r="B107" s="132">
        <v>0</v>
      </c>
      <c r="C107" s="290" t="str">
        <f t="shared" si="2"/>
        <v>-</v>
      </c>
      <c r="D107" s="194">
        <v>653</v>
      </c>
      <c r="E107" s="288" t="str">
        <f t="shared" si="3"/>
        <v>0</v>
      </c>
      <c r="F107" s="64">
        <v>0</v>
      </c>
      <c r="G107" s="242"/>
      <c r="H107" s="78"/>
      <c r="N107" s="131" t="s">
        <v>198</v>
      </c>
      <c r="O107" s="143"/>
      <c r="R107" s="195"/>
      <c r="S107" s="195"/>
      <c r="T107" s="195"/>
      <c r="U107" s="195"/>
      <c r="V107" s="201" t="s">
        <v>492</v>
      </c>
      <c r="W107" s="197" t="s">
        <v>492</v>
      </c>
    </row>
    <row r="108" spans="1:23" ht="19" thickBot="1">
      <c r="A108" s="125" t="s">
        <v>170</v>
      </c>
      <c r="B108" s="132">
        <v>1</v>
      </c>
      <c r="C108" s="290" t="str">
        <f t="shared" si="2"/>
        <v>-</v>
      </c>
      <c r="D108" s="194">
        <v>653</v>
      </c>
      <c r="E108" s="288" t="str">
        <f t="shared" si="3"/>
        <v>0</v>
      </c>
      <c r="F108" s="64">
        <v>0</v>
      </c>
      <c r="G108" s="242"/>
      <c r="H108" s="78"/>
      <c r="N108" s="131" t="s">
        <v>490</v>
      </c>
      <c r="O108" s="143"/>
      <c r="R108" s="195"/>
      <c r="S108" s="195"/>
      <c r="T108" s="195"/>
      <c r="U108" s="195"/>
      <c r="V108" s="201" t="s">
        <v>347</v>
      </c>
      <c r="W108" s="197" t="s">
        <v>347</v>
      </c>
    </row>
    <row r="109" spans="1:23" ht="19" thickBot="1">
      <c r="A109" s="125" t="s">
        <v>171</v>
      </c>
      <c r="B109" s="132">
        <v>0</v>
      </c>
      <c r="C109" s="290" t="str">
        <f t="shared" si="2"/>
        <v>+</v>
      </c>
      <c r="D109" s="194">
        <v>225</v>
      </c>
      <c r="E109" s="288" t="str">
        <f t="shared" si="3"/>
        <v>1</v>
      </c>
      <c r="F109" s="64">
        <v>1.0376099999999999</v>
      </c>
      <c r="G109" s="242"/>
      <c r="H109" s="78"/>
      <c r="N109" s="131" t="s">
        <v>199</v>
      </c>
      <c r="O109" s="143"/>
      <c r="R109" s="195"/>
      <c r="S109" s="195"/>
      <c r="T109" s="195"/>
      <c r="U109" s="195"/>
      <c r="V109" s="201" t="s">
        <v>348</v>
      </c>
      <c r="W109" s="197" t="s">
        <v>348</v>
      </c>
    </row>
    <row r="110" spans="1:23" ht="19" thickBot="1">
      <c r="A110" s="125" t="s">
        <v>172</v>
      </c>
      <c r="B110" s="132">
        <v>1</v>
      </c>
      <c r="C110" s="290" t="str">
        <f t="shared" si="2"/>
        <v>+</v>
      </c>
      <c r="D110" s="194">
        <v>225</v>
      </c>
      <c r="E110" s="288" t="str">
        <f t="shared" si="3"/>
        <v>1</v>
      </c>
      <c r="F110" s="64">
        <v>1.0376099999999999</v>
      </c>
      <c r="G110" s="242"/>
      <c r="H110" s="78"/>
      <c r="N110" s="131" t="s">
        <v>491</v>
      </c>
      <c r="O110" s="143"/>
      <c r="R110" s="195"/>
      <c r="S110" s="195"/>
      <c r="T110" s="195"/>
      <c r="U110" s="195"/>
      <c r="V110" s="201" t="s">
        <v>165</v>
      </c>
      <c r="W110" s="197" t="s">
        <v>165</v>
      </c>
    </row>
    <row r="111" spans="1:23" ht="19" thickBot="1">
      <c r="A111" s="125" t="s">
        <v>322</v>
      </c>
      <c r="B111" s="132">
        <v>1</v>
      </c>
      <c r="C111" s="290" t="str">
        <f t="shared" si="2"/>
        <v>+</v>
      </c>
      <c r="D111" s="194">
        <v>225</v>
      </c>
      <c r="E111" s="288" t="str">
        <f t="shared" si="3"/>
        <v>1</v>
      </c>
      <c r="F111" s="64">
        <v>1.0376099999999999</v>
      </c>
      <c r="G111" s="242"/>
      <c r="H111" s="78"/>
      <c r="N111" s="131" t="s">
        <v>492</v>
      </c>
      <c r="O111" s="143"/>
      <c r="R111" s="195"/>
      <c r="S111" s="195"/>
      <c r="T111" s="195"/>
      <c r="U111" s="195"/>
      <c r="V111" s="201" t="s">
        <v>349</v>
      </c>
      <c r="W111" s="197" t="s">
        <v>349</v>
      </c>
    </row>
    <row r="112" spans="1:23" ht="19" thickBot="1">
      <c r="A112" s="125" t="s">
        <v>323</v>
      </c>
      <c r="B112" s="132">
        <v>1</v>
      </c>
      <c r="C112" s="290" t="str">
        <f t="shared" si="2"/>
        <v>+</v>
      </c>
      <c r="D112" s="194">
        <v>225</v>
      </c>
      <c r="E112" s="288" t="str">
        <f t="shared" si="3"/>
        <v>1</v>
      </c>
      <c r="F112" s="64">
        <v>1.0376099999999999</v>
      </c>
      <c r="G112" s="242"/>
      <c r="H112" s="78"/>
      <c r="N112" s="131" t="s">
        <v>347</v>
      </c>
      <c r="O112" s="143"/>
      <c r="R112" s="195"/>
      <c r="S112" s="195"/>
      <c r="T112" s="195"/>
      <c r="U112" s="195"/>
      <c r="V112" s="201" t="s">
        <v>350</v>
      </c>
      <c r="W112" s="197" t="s">
        <v>350</v>
      </c>
    </row>
    <row r="113" spans="1:23" ht="19" thickBot="1">
      <c r="A113" s="125" t="s">
        <v>303</v>
      </c>
      <c r="B113" s="132">
        <v>1</v>
      </c>
      <c r="C113" s="290" t="str">
        <f t="shared" si="2"/>
        <v>-</v>
      </c>
      <c r="D113" s="194">
        <v>415</v>
      </c>
      <c r="E113" s="288" t="str">
        <f t="shared" si="3"/>
        <v>0</v>
      </c>
      <c r="F113" s="64">
        <v>0</v>
      </c>
      <c r="G113" s="242"/>
      <c r="H113" s="78"/>
      <c r="N113" s="131" t="s">
        <v>348</v>
      </c>
      <c r="O113" s="143"/>
      <c r="R113" s="195"/>
      <c r="S113" s="195"/>
      <c r="T113" s="195"/>
      <c r="U113" s="195"/>
      <c r="V113" s="201" t="s">
        <v>166</v>
      </c>
      <c r="W113" s="197" t="s">
        <v>166</v>
      </c>
    </row>
    <row r="114" spans="1:23" ht="19" thickBot="1">
      <c r="A114" s="125" t="s">
        <v>590</v>
      </c>
      <c r="B114" s="132">
        <v>1</v>
      </c>
      <c r="C114" s="290" t="str">
        <f t="shared" si="2"/>
        <v>+</v>
      </c>
      <c r="D114" s="194">
        <v>226</v>
      </c>
      <c r="E114" s="288" t="str">
        <f t="shared" si="3"/>
        <v>1</v>
      </c>
      <c r="F114" s="64">
        <v>1.23268</v>
      </c>
      <c r="G114" s="242"/>
      <c r="H114" s="78"/>
      <c r="N114" s="131" t="s">
        <v>165</v>
      </c>
      <c r="O114" s="143"/>
      <c r="R114" s="195"/>
      <c r="S114" s="195"/>
      <c r="T114" s="195"/>
      <c r="U114" s="195"/>
      <c r="V114" s="201" t="s">
        <v>351</v>
      </c>
      <c r="W114" s="197" t="s">
        <v>351</v>
      </c>
    </row>
    <row r="115" spans="1:23" ht="19" thickBot="1">
      <c r="A115" s="125" t="s">
        <v>591</v>
      </c>
      <c r="B115" s="132">
        <v>1</v>
      </c>
      <c r="C115" s="290" t="str">
        <f t="shared" si="2"/>
        <v>+</v>
      </c>
      <c r="D115" s="194">
        <v>226</v>
      </c>
      <c r="E115" s="288" t="str">
        <f t="shared" si="3"/>
        <v>1</v>
      </c>
      <c r="F115" s="64">
        <v>1.23268</v>
      </c>
      <c r="G115" s="242"/>
      <c r="H115" s="78"/>
      <c r="N115" s="131" t="s">
        <v>349</v>
      </c>
      <c r="O115" s="143"/>
      <c r="R115" s="195"/>
      <c r="S115" s="195"/>
      <c r="T115" s="195"/>
      <c r="U115" s="195"/>
      <c r="V115" s="201" t="s">
        <v>2091</v>
      </c>
      <c r="W115" s="197" t="s">
        <v>2091</v>
      </c>
    </row>
    <row r="116" spans="1:23" ht="19" thickBot="1">
      <c r="A116" s="125" t="s">
        <v>198</v>
      </c>
      <c r="B116" s="132">
        <v>1</v>
      </c>
      <c r="C116" s="290" t="str">
        <f t="shared" si="2"/>
        <v>+</v>
      </c>
      <c r="D116" s="194">
        <v>224</v>
      </c>
      <c r="E116" s="288" t="str">
        <f t="shared" si="3"/>
        <v>1</v>
      </c>
      <c r="F116" s="64">
        <v>1</v>
      </c>
      <c r="G116" s="242"/>
      <c r="H116" s="78"/>
      <c r="N116" s="131" t="s">
        <v>350</v>
      </c>
      <c r="O116" s="143"/>
      <c r="R116" s="195"/>
      <c r="S116" s="195"/>
      <c r="T116" s="195"/>
      <c r="U116" s="195"/>
      <c r="V116" s="201" t="s">
        <v>352</v>
      </c>
      <c r="W116" s="197" t="s">
        <v>352</v>
      </c>
    </row>
    <row r="117" spans="1:23" ht="19" thickBot="1">
      <c r="A117" s="125" t="s">
        <v>490</v>
      </c>
      <c r="B117" s="132">
        <v>1</v>
      </c>
      <c r="C117" s="290" t="str">
        <f t="shared" si="2"/>
        <v>+</v>
      </c>
      <c r="D117" s="194">
        <v>224</v>
      </c>
      <c r="E117" s="288" t="str">
        <f t="shared" si="3"/>
        <v>1</v>
      </c>
      <c r="F117" s="64">
        <v>1</v>
      </c>
      <c r="G117" s="242"/>
      <c r="H117" s="78"/>
      <c r="N117" s="131" t="s">
        <v>166</v>
      </c>
      <c r="O117" s="143"/>
      <c r="R117" s="195"/>
      <c r="S117" s="195"/>
      <c r="T117" s="195"/>
      <c r="U117" s="195"/>
      <c r="V117" s="201" t="s">
        <v>529</v>
      </c>
      <c r="W117" s="197" t="s">
        <v>529</v>
      </c>
    </row>
    <row r="118" spans="1:23" ht="19" thickBot="1">
      <c r="A118" s="125" t="s">
        <v>199</v>
      </c>
      <c r="B118" s="132">
        <v>1</v>
      </c>
      <c r="C118" s="290" t="str">
        <f t="shared" si="2"/>
        <v>+</v>
      </c>
      <c r="D118" s="194">
        <v>224</v>
      </c>
      <c r="E118" s="288" t="str">
        <f t="shared" si="3"/>
        <v>1</v>
      </c>
      <c r="F118" s="64">
        <v>1</v>
      </c>
      <c r="G118" s="242"/>
      <c r="H118" s="78"/>
      <c r="N118" s="131" t="s">
        <v>351</v>
      </c>
      <c r="O118" s="143"/>
      <c r="R118" s="195"/>
      <c r="S118" s="195"/>
      <c r="T118" s="195"/>
      <c r="U118" s="195"/>
      <c r="V118" s="201" t="s">
        <v>444</v>
      </c>
      <c r="W118" s="197" t="s">
        <v>444</v>
      </c>
    </row>
    <row r="119" spans="1:23" ht="19" thickBot="1">
      <c r="A119" s="125" t="s">
        <v>491</v>
      </c>
      <c r="B119" s="132">
        <v>1</v>
      </c>
      <c r="C119" s="290" t="str">
        <f t="shared" si="2"/>
        <v>+</v>
      </c>
      <c r="D119" s="194">
        <v>224</v>
      </c>
      <c r="E119" s="288" t="str">
        <f t="shared" si="3"/>
        <v>1</v>
      </c>
      <c r="F119" s="64">
        <v>1</v>
      </c>
      <c r="G119" s="242"/>
      <c r="H119" s="78"/>
      <c r="N119" s="131" t="s">
        <v>2091</v>
      </c>
      <c r="O119" s="143"/>
      <c r="R119" s="195"/>
      <c r="S119" s="195"/>
      <c r="T119" s="195"/>
      <c r="U119" s="195"/>
      <c r="V119" s="201" t="s">
        <v>447</v>
      </c>
      <c r="W119" s="197" t="s">
        <v>447</v>
      </c>
    </row>
    <row r="120" spans="1:23" ht="19" thickBot="1">
      <c r="A120" s="125" t="s">
        <v>492</v>
      </c>
      <c r="B120" s="132">
        <v>1</v>
      </c>
      <c r="C120" s="290" t="str">
        <f t="shared" si="2"/>
        <v>+</v>
      </c>
      <c r="D120" s="194">
        <v>224</v>
      </c>
      <c r="E120" s="288" t="str">
        <f t="shared" si="3"/>
        <v>1</v>
      </c>
      <c r="F120" s="64">
        <v>1</v>
      </c>
      <c r="G120" s="242"/>
      <c r="H120" s="78"/>
      <c r="N120" s="131" t="s">
        <v>352</v>
      </c>
      <c r="O120" s="143"/>
      <c r="R120" s="195"/>
      <c r="S120" s="195"/>
      <c r="T120" s="195"/>
      <c r="U120" s="195"/>
      <c r="V120" s="201" t="s">
        <v>443</v>
      </c>
      <c r="W120" s="197" t="s">
        <v>443</v>
      </c>
    </row>
    <row r="121" spans="1:23" ht="19" thickBot="1">
      <c r="A121" s="125" t="s">
        <v>347</v>
      </c>
      <c r="B121" s="132">
        <v>1</v>
      </c>
      <c r="C121" s="290" t="str">
        <f t="shared" si="2"/>
        <v>+</v>
      </c>
      <c r="D121" s="194">
        <v>225</v>
      </c>
      <c r="E121" s="288" t="str">
        <f t="shared" si="3"/>
        <v>1</v>
      </c>
      <c r="F121" s="64">
        <v>0.36854100000000001</v>
      </c>
      <c r="G121" s="242"/>
      <c r="H121" s="78"/>
      <c r="N121" s="131" t="s">
        <v>529</v>
      </c>
      <c r="O121" s="143"/>
      <c r="R121" s="195"/>
      <c r="S121" s="195"/>
      <c r="T121" s="195"/>
      <c r="U121" s="195"/>
      <c r="V121" s="201" t="s">
        <v>354</v>
      </c>
      <c r="W121" s="197" t="s">
        <v>354</v>
      </c>
    </row>
    <row r="122" spans="1:23" ht="19" thickBot="1">
      <c r="A122" s="125" t="s">
        <v>348</v>
      </c>
      <c r="B122" s="132">
        <v>1</v>
      </c>
      <c r="C122" s="290" t="str">
        <f t="shared" si="2"/>
        <v>+</v>
      </c>
      <c r="D122" s="194">
        <v>225</v>
      </c>
      <c r="E122" s="288" t="str">
        <f t="shared" si="3"/>
        <v>1</v>
      </c>
      <c r="F122" s="64">
        <v>0.36854100000000001</v>
      </c>
      <c r="G122" s="242"/>
      <c r="H122" s="78"/>
      <c r="N122" s="131" t="s">
        <v>444</v>
      </c>
      <c r="O122" s="143"/>
      <c r="R122" s="195"/>
      <c r="S122" s="195"/>
      <c r="T122" s="195"/>
      <c r="U122" s="195"/>
      <c r="V122" s="201" t="s">
        <v>509</v>
      </c>
      <c r="W122" s="197" t="s">
        <v>509</v>
      </c>
    </row>
    <row r="123" spans="1:23" ht="19" thickBot="1">
      <c r="A123" s="125" t="s">
        <v>165</v>
      </c>
      <c r="B123" s="132">
        <v>1</v>
      </c>
      <c r="C123" s="290" t="str">
        <f t="shared" si="2"/>
        <v>+</v>
      </c>
      <c r="D123" s="194">
        <v>225</v>
      </c>
      <c r="E123" s="288" t="str">
        <f t="shared" si="3"/>
        <v>1</v>
      </c>
      <c r="F123" s="64">
        <v>0.36854100000000001</v>
      </c>
      <c r="G123" s="242"/>
      <c r="H123" s="78"/>
      <c r="N123" s="131" t="s">
        <v>447</v>
      </c>
      <c r="O123" s="143"/>
      <c r="R123" s="195"/>
      <c r="S123" s="195"/>
      <c r="T123" s="195"/>
      <c r="U123" s="195"/>
      <c r="V123" s="201" t="s">
        <v>667</v>
      </c>
      <c r="W123" s="197" t="s">
        <v>667</v>
      </c>
    </row>
    <row r="124" spans="1:23" ht="19" thickBot="1">
      <c r="A124" s="125" t="s">
        <v>349</v>
      </c>
      <c r="B124" s="132">
        <v>1</v>
      </c>
      <c r="C124" s="290" t="str">
        <f t="shared" si="2"/>
        <v>+</v>
      </c>
      <c r="D124" s="194">
        <v>225</v>
      </c>
      <c r="E124" s="288" t="str">
        <f t="shared" si="3"/>
        <v>1</v>
      </c>
      <c r="F124" s="64">
        <v>0.36854100000000001</v>
      </c>
      <c r="G124" s="242"/>
      <c r="H124" s="78"/>
      <c r="N124" s="131" t="s">
        <v>443</v>
      </c>
      <c r="O124" s="143"/>
      <c r="R124" s="195"/>
      <c r="S124" s="195"/>
      <c r="T124" s="195"/>
      <c r="U124" s="195"/>
      <c r="V124" s="201" t="s">
        <v>430</v>
      </c>
      <c r="W124" s="197" t="s">
        <v>430</v>
      </c>
    </row>
    <row r="125" spans="1:23" ht="19" thickBot="1">
      <c r="A125" s="125" t="s">
        <v>350</v>
      </c>
      <c r="B125" s="132">
        <v>1</v>
      </c>
      <c r="C125" s="290" t="str">
        <f t="shared" si="2"/>
        <v>+</v>
      </c>
      <c r="D125" s="194">
        <v>225</v>
      </c>
      <c r="E125" s="288" t="str">
        <f t="shared" si="3"/>
        <v>1</v>
      </c>
      <c r="F125" s="64">
        <v>0.36854100000000001</v>
      </c>
      <c r="G125" s="242"/>
      <c r="H125" s="78"/>
      <c r="N125" s="131" t="s">
        <v>130</v>
      </c>
      <c r="O125" s="143"/>
      <c r="R125" s="195"/>
      <c r="S125" s="195"/>
      <c r="T125" s="195"/>
      <c r="U125" s="195"/>
      <c r="V125" s="201" t="s">
        <v>690</v>
      </c>
      <c r="W125" s="197" t="s">
        <v>690</v>
      </c>
    </row>
    <row r="126" spans="1:23" ht="19" thickBot="1">
      <c r="A126" s="125" t="s">
        <v>166</v>
      </c>
      <c r="B126" s="132">
        <v>1</v>
      </c>
      <c r="C126" s="290" t="str">
        <f t="shared" si="2"/>
        <v>+</v>
      </c>
      <c r="D126" s="194">
        <v>225</v>
      </c>
      <c r="E126" s="288" t="str">
        <f t="shared" si="3"/>
        <v>1</v>
      </c>
      <c r="F126" s="64">
        <v>0.36854100000000001</v>
      </c>
      <c r="G126" s="242"/>
      <c r="H126" s="78"/>
      <c r="N126" s="131" t="s">
        <v>278</v>
      </c>
      <c r="O126" s="143"/>
      <c r="R126" s="195"/>
      <c r="S126" s="195"/>
      <c r="T126" s="195"/>
      <c r="U126" s="195"/>
      <c r="V126" s="201" t="s">
        <v>2156</v>
      </c>
      <c r="W126" s="197" t="s">
        <v>2156</v>
      </c>
    </row>
    <row r="127" spans="1:23" ht="19" thickBot="1">
      <c r="A127" s="125" t="s">
        <v>351</v>
      </c>
      <c r="B127" s="132">
        <v>1</v>
      </c>
      <c r="C127" s="290" t="str">
        <f t="shared" si="2"/>
        <v>+</v>
      </c>
      <c r="D127" s="194">
        <v>225</v>
      </c>
      <c r="E127" s="288" t="str">
        <f t="shared" si="3"/>
        <v>1</v>
      </c>
      <c r="F127" s="64">
        <v>0.36854100000000001</v>
      </c>
      <c r="G127" s="242"/>
      <c r="H127" s="78"/>
      <c r="N127" s="131" t="s">
        <v>354</v>
      </c>
      <c r="O127" s="143"/>
      <c r="R127" s="195"/>
      <c r="S127" s="195"/>
      <c r="T127" s="195"/>
      <c r="U127" s="195"/>
      <c r="V127" s="201" t="s">
        <v>525</v>
      </c>
      <c r="W127" s="197" t="s">
        <v>525</v>
      </c>
    </row>
    <row r="128" spans="1:23" ht="19" thickBot="1">
      <c r="A128" s="125" t="s">
        <v>2091</v>
      </c>
      <c r="B128" s="132">
        <v>1</v>
      </c>
      <c r="C128" s="290" t="str">
        <f t="shared" si="2"/>
        <v>+</v>
      </c>
      <c r="D128" s="194">
        <v>225</v>
      </c>
      <c r="E128" s="288" t="str">
        <f t="shared" si="3"/>
        <v>1</v>
      </c>
      <c r="F128" s="64">
        <v>0.36854100000000001</v>
      </c>
      <c r="G128" s="242"/>
      <c r="H128" s="78"/>
      <c r="N128" s="131" t="s">
        <v>509</v>
      </c>
      <c r="O128" s="143"/>
      <c r="R128" s="195"/>
      <c r="S128" s="195"/>
      <c r="T128" s="195"/>
      <c r="U128" s="195"/>
      <c r="V128" s="201" t="s">
        <v>543</v>
      </c>
      <c r="W128" s="197" t="s">
        <v>543</v>
      </c>
    </row>
    <row r="129" spans="1:23" ht="19" thickBot="1">
      <c r="A129" s="125" t="s">
        <v>352</v>
      </c>
      <c r="B129" s="132">
        <v>1</v>
      </c>
      <c r="C129" s="290" t="str">
        <f t="shared" si="2"/>
        <v>+</v>
      </c>
      <c r="D129" s="194">
        <v>225</v>
      </c>
      <c r="E129" s="288" t="str">
        <f t="shared" si="3"/>
        <v>1</v>
      </c>
      <c r="F129" s="64">
        <v>0.36854100000000001</v>
      </c>
      <c r="G129" s="242"/>
      <c r="H129" s="78"/>
      <c r="N129" s="131" t="s">
        <v>667</v>
      </c>
      <c r="O129" s="143"/>
      <c r="R129" s="195"/>
      <c r="S129" s="195"/>
      <c r="T129" s="195"/>
      <c r="U129" s="195"/>
      <c r="V129" s="201" t="s">
        <v>544</v>
      </c>
      <c r="W129" s="197" t="s">
        <v>544</v>
      </c>
    </row>
    <row r="130" spans="1:23" ht="19" thickBot="1">
      <c r="A130" s="125" t="s">
        <v>529</v>
      </c>
      <c r="B130" s="132">
        <v>1</v>
      </c>
      <c r="C130" s="290" t="str">
        <f t="shared" si="2"/>
        <v>+</v>
      </c>
      <c r="D130" s="194">
        <v>224</v>
      </c>
      <c r="E130" s="288" t="str">
        <f t="shared" si="3"/>
        <v>1</v>
      </c>
      <c r="F130" s="64">
        <v>1</v>
      </c>
      <c r="G130" s="242"/>
      <c r="H130" s="78"/>
      <c r="N130" s="131" t="s">
        <v>430</v>
      </c>
      <c r="O130" s="143"/>
      <c r="R130" s="195"/>
      <c r="S130" s="195"/>
      <c r="T130" s="195"/>
      <c r="U130" s="195"/>
      <c r="V130" s="201" t="s">
        <v>546</v>
      </c>
      <c r="W130" s="197" t="s">
        <v>546</v>
      </c>
    </row>
    <row r="131" spans="1:23" ht="19" thickBot="1">
      <c r="A131" s="125" t="s">
        <v>444</v>
      </c>
      <c r="B131" s="132">
        <v>1</v>
      </c>
      <c r="C131" s="290" t="str">
        <f t="shared" si="2"/>
        <v>+</v>
      </c>
      <c r="D131" s="194">
        <v>224</v>
      </c>
      <c r="E131" s="288" t="str">
        <f t="shared" si="3"/>
        <v>1</v>
      </c>
      <c r="F131" s="64">
        <v>1</v>
      </c>
      <c r="G131" s="242"/>
      <c r="H131" s="78"/>
      <c r="N131" s="131" t="s">
        <v>690</v>
      </c>
      <c r="O131" s="143"/>
      <c r="R131" s="195"/>
      <c r="S131" s="195"/>
      <c r="T131" s="195"/>
      <c r="U131" s="195"/>
      <c r="V131" s="201" t="s">
        <v>432</v>
      </c>
      <c r="W131" s="197" t="s">
        <v>432</v>
      </c>
    </row>
    <row r="132" spans="1:23" ht="19" thickBot="1">
      <c r="A132" s="125" t="s">
        <v>447</v>
      </c>
      <c r="B132" s="132">
        <v>1</v>
      </c>
      <c r="C132" s="290" t="str">
        <f t="shared" si="2"/>
        <v>+</v>
      </c>
      <c r="D132" s="194">
        <v>224</v>
      </c>
      <c r="E132" s="288" t="str">
        <f t="shared" si="3"/>
        <v>1</v>
      </c>
      <c r="F132" s="64">
        <v>1</v>
      </c>
      <c r="G132" s="242"/>
      <c r="H132" s="78"/>
      <c r="N132" s="131" t="s">
        <v>2156</v>
      </c>
      <c r="O132" s="143"/>
      <c r="R132" s="195"/>
      <c r="S132" s="195"/>
      <c r="T132" s="195"/>
      <c r="U132" s="195"/>
      <c r="V132" s="201" t="s">
        <v>433</v>
      </c>
      <c r="W132" s="197" t="s">
        <v>433</v>
      </c>
    </row>
    <row r="133" spans="1:23" ht="19" thickBot="1">
      <c r="A133" s="125" t="s">
        <v>443</v>
      </c>
      <c r="B133" s="132">
        <v>1</v>
      </c>
      <c r="C133" s="290" t="str">
        <f t="shared" si="2"/>
        <v>+</v>
      </c>
      <c r="D133" s="194">
        <v>224</v>
      </c>
      <c r="E133" s="288" t="str">
        <f t="shared" si="3"/>
        <v>1</v>
      </c>
      <c r="F133" s="64">
        <v>1</v>
      </c>
      <c r="G133" s="242"/>
      <c r="H133" s="78"/>
      <c r="N133" s="131" t="s">
        <v>525</v>
      </c>
      <c r="O133" s="143"/>
      <c r="R133" s="195"/>
      <c r="S133" s="195"/>
      <c r="T133" s="195"/>
      <c r="U133" s="195"/>
      <c r="V133" s="201" t="s">
        <v>431</v>
      </c>
      <c r="W133" s="197" t="s">
        <v>431</v>
      </c>
    </row>
    <row r="134" spans="1:23" ht="19" thickBot="1">
      <c r="A134" s="125" t="s">
        <v>130</v>
      </c>
      <c r="B134" s="132">
        <v>1</v>
      </c>
      <c r="C134" s="290" t="str">
        <f t="shared" si="2"/>
        <v>-</v>
      </c>
      <c r="D134" s="194">
        <v>391</v>
      </c>
      <c r="E134" s="288" t="str">
        <f t="shared" si="3"/>
        <v>0</v>
      </c>
      <c r="F134" s="64">
        <v>0</v>
      </c>
      <c r="G134" s="242"/>
      <c r="H134" s="78"/>
      <c r="N134" s="131" t="s">
        <v>543</v>
      </c>
      <c r="O134" s="143"/>
      <c r="R134" s="195"/>
      <c r="S134" s="195"/>
      <c r="T134" s="195"/>
      <c r="U134" s="195"/>
      <c r="V134" s="201" t="s">
        <v>434</v>
      </c>
      <c r="W134" s="197" t="s">
        <v>434</v>
      </c>
    </row>
    <row r="135" spans="1:23" ht="19" thickBot="1">
      <c r="A135" s="125" t="s">
        <v>278</v>
      </c>
      <c r="B135" s="132">
        <v>1</v>
      </c>
      <c r="C135" s="290" t="str">
        <f t="shared" ref="C135:C198" si="4">IF(D135&lt;389,"+","-")</f>
        <v>-</v>
      </c>
      <c r="D135" s="194">
        <v>391</v>
      </c>
      <c r="E135" s="288" t="str">
        <f t="shared" ref="E135:E198" si="5">IF(F135=0,"0","1")</f>
        <v>0</v>
      </c>
      <c r="F135" s="64">
        <v>0</v>
      </c>
      <c r="G135" s="242"/>
      <c r="H135" s="78"/>
      <c r="N135" s="131" t="s">
        <v>544</v>
      </c>
      <c r="O135" s="143"/>
      <c r="R135" s="195"/>
      <c r="S135" s="195"/>
      <c r="T135" s="195"/>
      <c r="U135" s="195"/>
      <c r="V135" s="201" t="s">
        <v>316</v>
      </c>
      <c r="W135" s="197" t="s">
        <v>316</v>
      </c>
    </row>
    <row r="136" spans="1:23" ht="19" thickBot="1">
      <c r="A136" s="125" t="s">
        <v>354</v>
      </c>
      <c r="B136" s="132">
        <v>1</v>
      </c>
      <c r="C136" s="290" t="str">
        <f t="shared" si="4"/>
        <v>+</v>
      </c>
      <c r="D136" s="194">
        <v>224</v>
      </c>
      <c r="E136" s="288" t="str">
        <f t="shared" si="5"/>
        <v>1</v>
      </c>
      <c r="F136" s="64">
        <v>1</v>
      </c>
      <c r="G136" s="242"/>
      <c r="H136" s="78"/>
      <c r="N136" s="131" t="s">
        <v>546</v>
      </c>
      <c r="O136" s="143"/>
      <c r="R136" s="195"/>
      <c r="S136" s="195"/>
      <c r="T136" s="195"/>
      <c r="U136" s="195"/>
      <c r="V136" s="201" t="s">
        <v>2088</v>
      </c>
      <c r="W136" s="197" t="s">
        <v>2088</v>
      </c>
    </row>
    <row r="137" spans="1:23" ht="19" thickBot="1">
      <c r="A137" s="125" t="s">
        <v>509</v>
      </c>
      <c r="B137" s="132">
        <v>1</v>
      </c>
      <c r="C137" s="290" t="str">
        <f t="shared" si="4"/>
        <v>+</v>
      </c>
      <c r="D137" s="194">
        <v>224</v>
      </c>
      <c r="E137" s="288" t="str">
        <f t="shared" si="5"/>
        <v>1</v>
      </c>
      <c r="F137" s="64">
        <v>1</v>
      </c>
      <c r="G137" s="242"/>
      <c r="H137" s="78"/>
      <c r="N137" s="131" t="s">
        <v>432</v>
      </c>
      <c r="O137" s="143"/>
      <c r="R137" s="195"/>
      <c r="S137" s="195"/>
      <c r="T137" s="195"/>
      <c r="U137" s="195"/>
      <c r="V137" s="201" t="s">
        <v>2100</v>
      </c>
      <c r="W137" s="197" t="s">
        <v>2100</v>
      </c>
    </row>
    <row r="138" spans="1:23" ht="19" thickBot="1">
      <c r="A138" s="125" t="s">
        <v>667</v>
      </c>
      <c r="B138" s="132">
        <v>1</v>
      </c>
      <c r="C138" s="290" t="str">
        <f t="shared" si="4"/>
        <v>+</v>
      </c>
      <c r="D138" s="194">
        <v>224</v>
      </c>
      <c r="E138" s="288" t="str">
        <f t="shared" si="5"/>
        <v>1</v>
      </c>
      <c r="F138" s="64">
        <v>1</v>
      </c>
      <c r="G138" s="242"/>
      <c r="H138" s="78"/>
      <c r="N138" s="131" t="s">
        <v>433</v>
      </c>
      <c r="O138" s="143"/>
      <c r="R138" s="195"/>
      <c r="S138" s="195"/>
      <c r="T138" s="195"/>
      <c r="U138" s="195"/>
      <c r="V138" s="201" t="s">
        <v>2120</v>
      </c>
      <c r="W138" s="197" t="s">
        <v>2120</v>
      </c>
    </row>
    <row r="139" spans="1:23" ht="19" thickBot="1">
      <c r="A139" s="125" t="s">
        <v>430</v>
      </c>
      <c r="B139" s="132">
        <v>1</v>
      </c>
      <c r="C139" s="290" t="str">
        <f t="shared" si="4"/>
        <v>+</v>
      </c>
      <c r="D139" s="194">
        <v>224</v>
      </c>
      <c r="E139" s="288" t="str">
        <f t="shared" si="5"/>
        <v>1</v>
      </c>
      <c r="F139" s="64">
        <v>1</v>
      </c>
      <c r="G139" s="242"/>
      <c r="H139" s="78"/>
      <c r="N139" s="131" t="s">
        <v>431</v>
      </c>
      <c r="O139" s="143"/>
      <c r="R139" s="195"/>
      <c r="S139" s="195"/>
      <c r="T139" s="195"/>
      <c r="U139" s="195"/>
      <c r="V139" s="201" t="s">
        <v>2121</v>
      </c>
      <c r="W139" s="197" t="s">
        <v>2121</v>
      </c>
    </row>
    <row r="140" spans="1:23" ht="19" thickBot="1">
      <c r="A140" s="125" t="s">
        <v>690</v>
      </c>
      <c r="B140" s="132">
        <v>1</v>
      </c>
      <c r="C140" s="290" t="str">
        <f t="shared" si="4"/>
        <v>+</v>
      </c>
      <c r="D140" s="194">
        <v>224</v>
      </c>
      <c r="E140" s="288" t="str">
        <f t="shared" si="5"/>
        <v>1</v>
      </c>
      <c r="F140" s="64">
        <v>1</v>
      </c>
      <c r="G140" s="242"/>
      <c r="H140" s="78"/>
      <c r="N140" s="131" t="s">
        <v>434</v>
      </c>
      <c r="O140" s="143"/>
      <c r="R140" s="195"/>
      <c r="S140" s="195"/>
      <c r="T140" s="195"/>
      <c r="U140" s="195"/>
      <c r="V140" s="201" t="s">
        <v>218</v>
      </c>
      <c r="W140" s="197" t="s">
        <v>218</v>
      </c>
    </row>
    <row r="141" spans="1:23" ht="19" thickBot="1">
      <c r="A141" s="125" t="s">
        <v>2156</v>
      </c>
      <c r="B141" s="132">
        <v>1</v>
      </c>
      <c r="C141" s="290" t="str">
        <f t="shared" si="4"/>
        <v>+</v>
      </c>
      <c r="D141" s="194">
        <v>224</v>
      </c>
      <c r="E141" s="288" t="str">
        <f t="shared" si="5"/>
        <v>1</v>
      </c>
      <c r="F141" s="64">
        <v>1</v>
      </c>
      <c r="G141" s="242"/>
      <c r="H141" s="78"/>
      <c r="N141" s="131" t="s">
        <v>316</v>
      </c>
      <c r="O141" s="143"/>
      <c r="R141" s="195"/>
      <c r="S141" s="195"/>
      <c r="T141" s="195"/>
      <c r="U141" s="195"/>
      <c r="V141" s="201" t="s">
        <v>324</v>
      </c>
      <c r="W141" s="197" t="s">
        <v>324</v>
      </c>
    </row>
    <row r="142" spans="1:23" ht="19" thickBot="1">
      <c r="A142" s="125" t="s">
        <v>525</v>
      </c>
      <c r="B142" s="132">
        <v>1</v>
      </c>
      <c r="C142" s="290" t="str">
        <f t="shared" si="4"/>
        <v>+</v>
      </c>
      <c r="D142" s="194">
        <v>224</v>
      </c>
      <c r="E142" s="288" t="str">
        <f t="shared" si="5"/>
        <v>1</v>
      </c>
      <c r="F142" s="64">
        <v>1</v>
      </c>
      <c r="G142" s="242"/>
      <c r="H142" s="78"/>
      <c r="N142" s="131" t="s">
        <v>2088</v>
      </c>
      <c r="O142" s="143"/>
      <c r="R142" s="195"/>
      <c r="S142" s="195"/>
      <c r="T142" s="195"/>
      <c r="U142" s="195"/>
      <c r="V142" s="201" t="s">
        <v>325</v>
      </c>
      <c r="W142" s="197" t="s">
        <v>325</v>
      </c>
    </row>
    <row r="143" spans="1:23" ht="19" thickBot="1">
      <c r="A143" s="125" t="s">
        <v>543</v>
      </c>
      <c r="B143" s="132">
        <v>1</v>
      </c>
      <c r="C143" s="290" t="str">
        <f t="shared" si="4"/>
        <v>+</v>
      </c>
      <c r="D143" s="194">
        <v>224</v>
      </c>
      <c r="E143" s="288" t="str">
        <f t="shared" si="5"/>
        <v>1</v>
      </c>
      <c r="F143" s="64">
        <v>1</v>
      </c>
      <c r="G143" s="242"/>
      <c r="H143" s="78"/>
      <c r="N143" s="131" t="s">
        <v>2100</v>
      </c>
      <c r="O143" s="143"/>
      <c r="R143" s="195"/>
      <c r="S143" s="195"/>
      <c r="T143" s="195"/>
      <c r="U143" s="195"/>
      <c r="V143" s="201" t="s">
        <v>326</v>
      </c>
      <c r="W143" s="197" t="s">
        <v>326</v>
      </c>
    </row>
    <row r="144" spans="1:23" ht="19" thickBot="1">
      <c r="A144" s="125" t="s">
        <v>544</v>
      </c>
      <c r="B144" s="132">
        <v>1</v>
      </c>
      <c r="C144" s="290" t="str">
        <f t="shared" si="4"/>
        <v>+</v>
      </c>
      <c r="D144" s="194">
        <v>225</v>
      </c>
      <c r="E144" s="288" t="str">
        <f t="shared" si="5"/>
        <v>1</v>
      </c>
      <c r="F144" s="64">
        <v>1.1149100000000001</v>
      </c>
      <c r="G144" s="242"/>
      <c r="H144" s="78"/>
      <c r="N144" s="131" t="s">
        <v>2120</v>
      </c>
      <c r="O144" s="143"/>
      <c r="R144" s="195"/>
      <c r="S144" s="195"/>
      <c r="T144" s="195"/>
      <c r="U144" s="195"/>
      <c r="V144" s="201" t="s">
        <v>2130</v>
      </c>
      <c r="W144" s="197" t="s">
        <v>2130</v>
      </c>
    </row>
    <row r="145" spans="1:23" ht="19" thickBot="1">
      <c r="A145" s="125" t="s">
        <v>546</v>
      </c>
      <c r="B145" s="132">
        <v>1</v>
      </c>
      <c r="C145" s="290" t="str">
        <f t="shared" si="4"/>
        <v>+</v>
      </c>
      <c r="D145" s="194">
        <v>224</v>
      </c>
      <c r="E145" s="288" t="str">
        <f t="shared" si="5"/>
        <v>1</v>
      </c>
      <c r="F145" s="64">
        <v>1</v>
      </c>
      <c r="G145" s="242"/>
      <c r="H145" s="78"/>
      <c r="N145" s="131" t="s">
        <v>2121</v>
      </c>
      <c r="O145" s="143"/>
      <c r="R145" s="195"/>
      <c r="S145" s="195"/>
      <c r="T145" s="195"/>
      <c r="U145" s="195"/>
      <c r="V145" s="201" t="s">
        <v>636</v>
      </c>
      <c r="W145" s="197" t="s">
        <v>636</v>
      </c>
    </row>
    <row r="146" spans="1:23" ht="19" thickBot="1">
      <c r="A146" s="125" t="s">
        <v>432</v>
      </c>
      <c r="B146" s="132">
        <v>1</v>
      </c>
      <c r="C146" s="290" t="str">
        <f t="shared" si="4"/>
        <v>+</v>
      </c>
      <c r="D146" s="194">
        <v>224</v>
      </c>
      <c r="E146" s="288" t="str">
        <f t="shared" si="5"/>
        <v>1</v>
      </c>
      <c r="F146" s="64">
        <v>1</v>
      </c>
      <c r="G146" s="242"/>
      <c r="H146" s="78"/>
      <c r="N146" s="131" t="s">
        <v>218</v>
      </c>
      <c r="O146" s="143"/>
      <c r="R146" s="195"/>
      <c r="S146" s="195"/>
      <c r="T146" s="195"/>
      <c r="U146" s="195"/>
      <c r="V146" s="201" t="s">
        <v>541</v>
      </c>
      <c r="W146" s="197" t="s">
        <v>541</v>
      </c>
    </row>
    <row r="147" spans="1:23" ht="19" thickBot="1">
      <c r="A147" s="125" t="s">
        <v>433</v>
      </c>
      <c r="B147" s="132">
        <v>1</v>
      </c>
      <c r="C147" s="290" t="str">
        <f t="shared" si="4"/>
        <v>+</v>
      </c>
      <c r="D147" s="194">
        <v>224</v>
      </c>
      <c r="E147" s="288" t="str">
        <f t="shared" si="5"/>
        <v>1</v>
      </c>
      <c r="F147" s="64">
        <v>1</v>
      </c>
      <c r="G147" s="242"/>
      <c r="H147" s="78"/>
      <c r="N147" s="131" t="s">
        <v>324</v>
      </c>
      <c r="O147" s="143"/>
      <c r="R147" s="195"/>
      <c r="S147" s="195"/>
      <c r="T147" s="195"/>
      <c r="U147" s="195"/>
      <c r="V147" s="201" t="s">
        <v>655</v>
      </c>
      <c r="W147" s="197" t="s">
        <v>655</v>
      </c>
    </row>
    <row r="148" spans="1:23" ht="19" thickBot="1">
      <c r="A148" s="125" t="s">
        <v>431</v>
      </c>
      <c r="B148" s="132">
        <v>1</v>
      </c>
      <c r="C148" s="290" t="str">
        <f t="shared" si="4"/>
        <v>+</v>
      </c>
      <c r="D148" s="194">
        <v>224</v>
      </c>
      <c r="E148" s="288" t="str">
        <f t="shared" si="5"/>
        <v>1</v>
      </c>
      <c r="F148" s="64">
        <v>1</v>
      </c>
      <c r="G148" s="242"/>
      <c r="H148" s="78"/>
      <c r="N148" s="131" t="s">
        <v>325</v>
      </c>
      <c r="O148" s="143"/>
      <c r="R148" s="195"/>
      <c r="S148" s="195"/>
      <c r="T148" s="195"/>
      <c r="U148" s="195"/>
      <c r="V148" s="201" t="s">
        <v>183</v>
      </c>
      <c r="W148" s="197" t="s">
        <v>183</v>
      </c>
    </row>
    <row r="149" spans="1:23" ht="19" thickBot="1">
      <c r="A149" s="125" t="s">
        <v>434</v>
      </c>
      <c r="B149" s="132">
        <v>1</v>
      </c>
      <c r="C149" s="290" t="str">
        <f t="shared" si="4"/>
        <v>+</v>
      </c>
      <c r="D149" s="194">
        <v>224</v>
      </c>
      <c r="E149" s="288" t="str">
        <f t="shared" si="5"/>
        <v>1</v>
      </c>
      <c r="F149" s="64">
        <v>1</v>
      </c>
      <c r="G149" s="242"/>
      <c r="H149" s="78"/>
      <c r="N149" s="131" t="s">
        <v>326</v>
      </c>
      <c r="O149" s="143"/>
      <c r="R149" s="195"/>
      <c r="S149" s="195"/>
      <c r="T149" s="195"/>
      <c r="U149" s="195"/>
      <c r="V149" s="201" t="s">
        <v>452</v>
      </c>
      <c r="W149" s="197" t="s">
        <v>452</v>
      </c>
    </row>
    <row r="150" spans="1:23" ht="19" thickBot="1">
      <c r="A150" s="125" t="s">
        <v>316</v>
      </c>
      <c r="B150" s="132">
        <v>1</v>
      </c>
      <c r="C150" s="290" t="str">
        <f t="shared" si="4"/>
        <v>+</v>
      </c>
      <c r="D150" s="194">
        <v>224</v>
      </c>
      <c r="E150" s="288" t="str">
        <f t="shared" si="5"/>
        <v>1</v>
      </c>
      <c r="F150" s="64">
        <v>1</v>
      </c>
      <c r="G150" s="242"/>
      <c r="H150" s="78"/>
      <c r="N150" s="131" t="s">
        <v>2130</v>
      </c>
      <c r="O150" s="143"/>
      <c r="R150" s="195"/>
      <c r="S150" s="195"/>
      <c r="T150" s="195"/>
      <c r="U150" s="195"/>
      <c r="V150" s="201" t="s">
        <v>466</v>
      </c>
      <c r="W150" s="197" t="s">
        <v>466</v>
      </c>
    </row>
    <row r="151" spans="1:23" ht="19" thickBot="1">
      <c r="A151" s="125" t="s">
        <v>2088</v>
      </c>
      <c r="B151" s="132">
        <v>1</v>
      </c>
      <c r="C151" s="290" t="str">
        <f t="shared" si="4"/>
        <v>+</v>
      </c>
      <c r="D151" s="194">
        <v>224</v>
      </c>
      <c r="E151" s="288" t="str">
        <f t="shared" si="5"/>
        <v>1</v>
      </c>
      <c r="F151" s="64">
        <v>1</v>
      </c>
      <c r="G151" s="242"/>
      <c r="H151" s="78"/>
      <c r="N151" s="131" t="s">
        <v>636</v>
      </c>
      <c r="O151" s="143"/>
      <c r="R151" s="195"/>
      <c r="S151" s="195"/>
      <c r="T151" s="195"/>
      <c r="U151" s="195"/>
      <c r="V151" s="201" t="s">
        <v>391</v>
      </c>
      <c r="W151" s="197" t="s">
        <v>391</v>
      </c>
    </row>
    <row r="152" spans="1:23" ht="19" thickBot="1">
      <c r="A152" s="125" t="s">
        <v>2100</v>
      </c>
      <c r="B152" s="132">
        <v>1</v>
      </c>
      <c r="C152" s="290" t="str">
        <f t="shared" si="4"/>
        <v>+</v>
      </c>
      <c r="D152" s="194">
        <v>224</v>
      </c>
      <c r="E152" s="288" t="str">
        <f t="shared" si="5"/>
        <v>1</v>
      </c>
      <c r="F152" s="64">
        <v>1</v>
      </c>
      <c r="G152" s="242"/>
      <c r="H152" s="78"/>
      <c r="N152" s="131" t="s">
        <v>541</v>
      </c>
      <c r="O152" s="143"/>
      <c r="R152" s="195"/>
      <c r="S152" s="195"/>
      <c r="T152" s="195"/>
      <c r="U152" s="195"/>
      <c r="V152" s="201" t="s">
        <v>392</v>
      </c>
      <c r="W152" s="197" t="s">
        <v>392</v>
      </c>
    </row>
    <row r="153" spans="1:23" ht="19" thickBot="1">
      <c r="A153" s="125" t="s">
        <v>2120</v>
      </c>
      <c r="B153" s="132">
        <v>1</v>
      </c>
      <c r="C153" s="290" t="str">
        <f t="shared" si="4"/>
        <v>+</v>
      </c>
      <c r="D153" s="194">
        <v>224</v>
      </c>
      <c r="E153" s="288" t="str">
        <f t="shared" si="5"/>
        <v>1</v>
      </c>
      <c r="F153" s="64">
        <v>1</v>
      </c>
      <c r="G153" s="242"/>
      <c r="H153" s="78"/>
      <c r="N153" s="131" t="s">
        <v>655</v>
      </c>
      <c r="O153" s="143"/>
      <c r="R153" s="195"/>
      <c r="S153" s="195"/>
      <c r="T153" s="195"/>
      <c r="U153" s="195"/>
      <c r="V153" s="201" t="s">
        <v>345</v>
      </c>
      <c r="W153" s="197" t="s">
        <v>345</v>
      </c>
    </row>
    <row r="154" spans="1:23" ht="19" thickBot="1">
      <c r="A154" s="125" t="s">
        <v>2121</v>
      </c>
      <c r="B154" s="132">
        <v>1</v>
      </c>
      <c r="C154" s="290" t="str">
        <f t="shared" si="4"/>
        <v>+</v>
      </c>
      <c r="D154" s="194">
        <v>224</v>
      </c>
      <c r="E154" s="288" t="str">
        <f t="shared" si="5"/>
        <v>1</v>
      </c>
      <c r="F154" s="64">
        <v>1</v>
      </c>
      <c r="G154" s="242"/>
      <c r="H154" s="78"/>
      <c r="N154" s="131" t="s">
        <v>183</v>
      </c>
      <c r="O154" s="143"/>
      <c r="R154" s="195"/>
      <c r="S154" s="195"/>
      <c r="T154" s="195"/>
      <c r="U154" s="195"/>
      <c r="V154" s="201" t="s">
        <v>343</v>
      </c>
      <c r="W154" s="197" t="s">
        <v>343</v>
      </c>
    </row>
    <row r="155" spans="1:23" ht="19" thickBot="1">
      <c r="A155" s="125" t="s">
        <v>218</v>
      </c>
      <c r="B155" s="132">
        <v>1</v>
      </c>
      <c r="C155" s="290" t="str">
        <f t="shared" si="4"/>
        <v>+</v>
      </c>
      <c r="D155" s="194">
        <v>224</v>
      </c>
      <c r="E155" s="288" t="str">
        <f t="shared" si="5"/>
        <v>1</v>
      </c>
      <c r="F155" s="64">
        <v>1</v>
      </c>
      <c r="G155" s="242"/>
      <c r="H155" s="78"/>
      <c r="N155" s="131" t="s">
        <v>452</v>
      </c>
      <c r="O155" s="143"/>
      <c r="R155" s="195"/>
      <c r="S155" s="195"/>
      <c r="T155" s="195"/>
      <c r="U155" s="195"/>
      <c r="V155" s="201" t="s">
        <v>342</v>
      </c>
      <c r="W155" s="197" t="s">
        <v>342</v>
      </c>
    </row>
    <row r="156" spans="1:23" ht="19" thickBot="1">
      <c r="A156" s="125" t="s">
        <v>324</v>
      </c>
      <c r="B156" s="132">
        <v>1</v>
      </c>
      <c r="C156" s="290" t="str">
        <f t="shared" si="4"/>
        <v>+</v>
      </c>
      <c r="D156" s="194">
        <v>224</v>
      </c>
      <c r="E156" s="288" t="str">
        <f t="shared" si="5"/>
        <v>1</v>
      </c>
      <c r="F156" s="64">
        <v>1</v>
      </c>
      <c r="G156" s="242"/>
      <c r="H156" s="78"/>
      <c r="N156" s="131" t="s">
        <v>466</v>
      </c>
      <c r="O156" s="143"/>
      <c r="R156" s="195"/>
      <c r="S156" s="195"/>
      <c r="T156" s="195"/>
      <c r="U156" s="195"/>
      <c r="V156" s="201" t="s">
        <v>456</v>
      </c>
      <c r="W156" s="197" t="s">
        <v>456</v>
      </c>
    </row>
    <row r="157" spans="1:23" ht="19" thickBot="1">
      <c r="A157" s="125" t="s">
        <v>325</v>
      </c>
      <c r="B157" s="132">
        <v>1</v>
      </c>
      <c r="C157" s="290" t="str">
        <f t="shared" si="4"/>
        <v>+</v>
      </c>
      <c r="D157" s="194">
        <v>224</v>
      </c>
      <c r="E157" s="288" t="str">
        <f t="shared" si="5"/>
        <v>1</v>
      </c>
      <c r="F157" s="64">
        <v>1</v>
      </c>
      <c r="G157" s="242"/>
      <c r="H157" s="78"/>
      <c r="N157" s="131" t="s">
        <v>391</v>
      </c>
      <c r="O157" s="143"/>
      <c r="R157" s="195"/>
      <c r="S157" s="195"/>
      <c r="T157" s="195"/>
      <c r="U157" s="195"/>
      <c r="V157" s="201" t="s">
        <v>458</v>
      </c>
      <c r="W157" s="197" t="s">
        <v>458</v>
      </c>
    </row>
    <row r="158" spans="1:23" ht="19" thickBot="1">
      <c r="A158" s="125" t="s">
        <v>326</v>
      </c>
      <c r="B158" s="132">
        <v>1</v>
      </c>
      <c r="C158" s="290" t="str">
        <f t="shared" si="4"/>
        <v>+</v>
      </c>
      <c r="D158" s="194">
        <v>224</v>
      </c>
      <c r="E158" s="288" t="str">
        <f t="shared" si="5"/>
        <v>1</v>
      </c>
      <c r="F158" s="64">
        <v>1</v>
      </c>
      <c r="G158" s="242"/>
      <c r="H158" s="78"/>
      <c r="N158" s="131" t="s">
        <v>392</v>
      </c>
      <c r="O158" s="143"/>
      <c r="R158" s="195"/>
      <c r="S158" s="195"/>
      <c r="T158" s="195"/>
      <c r="U158" s="195"/>
      <c r="V158" s="201" t="s">
        <v>468</v>
      </c>
      <c r="W158" s="197" t="s">
        <v>468</v>
      </c>
    </row>
    <row r="159" spans="1:23" ht="19" thickBot="1">
      <c r="A159" s="125" t="s">
        <v>2130</v>
      </c>
      <c r="B159" s="132">
        <v>1</v>
      </c>
      <c r="C159" s="290" t="str">
        <f t="shared" si="4"/>
        <v>+</v>
      </c>
      <c r="D159" s="194">
        <v>224</v>
      </c>
      <c r="E159" s="288" t="str">
        <f t="shared" si="5"/>
        <v>1</v>
      </c>
      <c r="F159" s="64">
        <v>1</v>
      </c>
      <c r="G159" s="242"/>
      <c r="H159" s="78"/>
      <c r="N159" s="131" t="s">
        <v>345</v>
      </c>
      <c r="O159" s="143"/>
      <c r="R159" s="195"/>
      <c r="S159" s="195"/>
      <c r="T159" s="195"/>
      <c r="U159" s="195"/>
      <c r="V159" s="201" t="s">
        <v>469</v>
      </c>
      <c r="W159" s="197" t="s">
        <v>469</v>
      </c>
    </row>
    <row r="160" spans="1:23" ht="19" thickBot="1">
      <c r="A160" s="125" t="s">
        <v>636</v>
      </c>
      <c r="B160" s="132">
        <v>1</v>
      </c>
      <c r="C160" s="290" t="str">
        <f t="shared" si="4"/>
        <v>+</v>
      </c>
      <c r="D160" s="194">
        <v>224</v>
      </c>
      <c r="E160" s="288" t="str">
        <f t="shared" si="5"/>
        <v>1</v>
      </c>
      <c r="F160" s="64">
        <v>1</v>
      </c>
      <c r="G160" s="242"/>
      <c r="H160" s="78"/>
      <c r="N160" s="131" t="s">
        <v>343</v>
      </c>
      <c r="O160" s="143"/>
      <c r="R160" s="195"/>
      <c r="S160" s="195"/>
      <c r="T160" s="195"/>
      <c r="U160" s="195"/>
      <c r="V160" s="201" t="s">
        <v>353</v>
      </c>
      <c r="W160" s="197" t="s">
        <v>353</v>
      </c>
    </row>
    <row r="161" spans="1:23" ht="19" thickBot="1">
      <c r="A161" s="125" t="s">
        <v>541</v>
      </c>
      <c r="B161" s="132">
        <v>1</v>
      </c>
      <c r="C161" s="290" t="str">
        <f t="shared" si="4"/>
        <v>+</v>
      </c>
      <c r="D161" s="194">
        <v>224</v>
      </c>
      <c r="E161" s="288" t="str">
        <f t="shared" si="5"/>
        <v>1</v>
      </c>
      <c r="F161" s="64">
        <v>1</v>
      </c>
      <c r="G161" s="242"/>
      <c r="H161" s="78"/>
      <c r="N161" s="131" t="s">
        <v>342</v>
      </c>
      <c r="O161" s="143"/>
      <c r="R161" s="195"/>
      <c r="S161" s="195"/>
      <c r="T161" s="195"/>
      <c r="U161" s="195"/>
      <c r="V161" s="201" t="s">
        <v>318</v>
      </c>
      <c r="W161" s="197" t="s">
        <v>318</v>
      </c>
    </row>
    <row r="162" spans="1:23" ht="19" thickBot="1">
      <c r="A162" s="125" t="s">
        <v>655</v>
      </c>
      <c r="B162" s="132">
        <v>1</v>
      </c>
      <c r="C162" s="290" t="str">
        <f t="shared" si="4"/>
        <v>+</v>
      </c>
      <c r="D162" s="194">
        <v>224</v>
      </c>
      <c r="E162" s="288" t="str">
        <f t="shared" si="5"/>
        <v>1</v>
      </c>
      <c r="F162" s="64">
        <v>1</v>
      </c>
      <c r="G162" s="242"/>
      <c r="H162" s="78"/>
      <c r="N162" s="131" t="s">
        <v>456</v>
      </c>
      <c r="O162" s="143"/>
      <c r="R162" s="195"/>
      <c r="S162" s="195"/>
      <c r="T162" s="195"/>
      <c r="U162" s="195"/>
      <c r="V162" s="201" t="s">
        <v>385</v>
      </c>
      <c r="W162" s="197" t="s">
        <v>385</v>
      </c>
    </row>
    <row r="163" spans="1:23" ht="19" thickBot="1">
      <c r="A163" s="125" t="s">
        <v>183</v>
      </c>
      <c r="B163" s="132">
        <v>1</v>
      </c>
      <c r="C163" s="290" t="str">
        <f t="shared" si="4"/>
        <v>+</v>
      </c>
      <c r="D163" s="194">
        <v>224</v>
      </c>
      <c r="E163" s="288" t="str">
        <f t="shared" si="5"/>
        <v>1</v>
      </c>
      <c r="F163" s="64">
        <v>1</v>
      </c>
      <c r="G163" s="242"/>
      <c r="H163" s="78"/>
      <c r="N163" s="131" t="s">
        <v>458</v>
      </c>
      <c r="O163" s="143"/>
      <c r="R163" s="195"/>
      <c r="S163" s="195"/>
      <c r="T163" s="195"/>
      <c r="U163" s="195"/>
      <c r="V163" s="201" t="s">
        <v>360</v>
      </c>
      <c r="W163" s="197" t="s">
        <v>360</v>
      </c>
    </row>
    <row r="164" spans="1:23" ht="19" thickBot="1">
      <c r="A164" s="125" t="s">
        <v>452</v>
      </c>
      <c r="B164" s="132">
        <v>1</v>
      </c>
      <c r="C164" s="290" t="str">
        <f t="shared" si="4"/>
        <v>+</v>
      </c>
      <c r="D164" s="194">
        <v>224</v>
      </c>
      <c r="E164" s="288" t="str">
        <f t="shared" si="5"/>
        <v>1</v>
      </c>
      <c r="F164" s="64">
        <v>1</v>
      </c>
      <c r="G164" s="242"/>
      <c r="H164" s="78"/>
      <c r="N164" s="131" t="s">
        <v>468</v>
      </c>
      <c r="O164" s="143"/>
      <c r="R164" s="195"/>
      <c r="S164" s="195"/>
      <c r="T164" s="195"/>
      <c r="U164" s="195"/>
      <c r="V164" s="201" t="s">
        <v>361</v>
      </c>
      <c r="W164" s="197" t="s">
        <v>361</v>
      </c>
    </row>
    <row r="165" spans="1:23" ht="19" thickBot="1">
      <c r="A165" s="125" t="s">
        <v>466</v>
      </c>
      <c r="B165" s="132">
        <v>1</v>
      </c>
      <c r="C165" s="290" t="str">
        <f t="shared" si="4"/>
        <v>+</v>
      </c>
      <c r="D165" s="194">
        <v>237</v>
      </c>
      <c r="E165" s="288" t="str">
        <f t="shared" si="5"/>
        <v>1</v>
      </c>
      <c r="F165" s="64">
        <v>1.0376099999999999</v>
      </c>
      <c r="G165" s="242"/>
      <c r="H165" s="78"/>
      <c r="N165" s="131" t="s">
        <v>469</v>
      </c>
      <c r="O165" s="143"/>
      <c r="R165" s="195"/>
      <c r="S165" s="195"/>
      <c r="T165" s="195"/>
      <c r="U165" s="195"/>
      <c r="V165" s="201" t="s">
        <v>331</v>
      </c>
      <c r="W165" s="197" t="s">
        <v>331</v>
      </c>
    </row>
    <row r="166" spans="1:23" ht="19" thickBot="1">
      <c r="A166" s="125" t="s">
        <v>475</v>
      </c>
      <c r="B166" s="132">
        <v>0</v>
      </c>
      <c r="C166" s="290" t="str">
        <f t="shared" si="4"/>
        <v>-</v>
      </c>
      <c r="D166" s="194">
        <v>392</v>
      </c>
      <c r="E166" s="288" t="str">
        <f t="shared" si="5"/>
        <v>1</v>
      </c>
      <c r="F166" s="64">
        <v>0.95341600000000004</v>
      </c>
      <c r="G166" s="242"/>
      <c r="H166" s="78"/>
      <c r="N166" s="131" t="s">
        <v>353</v>
      </c>
      <c r="O166" s="143"/>
      <c r="R166" s="195"/>
      <c r="S166" s="195"/>
      <c r="T166" s="195"/>
      <c r="U166" s="195"/>
      <c r="V166" s="201" t="s">
        <v>2157</v>
      </c>
      <c r="W166" s="197" t="s">
        <v>2157</v>
      </c>
    </row>
    <row r="167" spans="1:23" ht="19" thickBot="1">
      <c r="A167" s="125" t="s">
        <v>391</v>
      </c>
      <c r="B167" s="132">
        <v>1</v>
      </c>
      <c r="C167" s="290" t="str">
        <f t="shared" si="4"/>
        <v>+</v>
      </c>
      <c r="D167" s="194">
        <v>228</v>
      </c>
      <c r="E167" s="288" t="str">
        <f t="shared" si="5"/>
        <v>1</v>
      </c>
      <c r="F167" s="64">
        <v>1.1025100000000001</v>
      </c>
      <c r="G167" s="242"/>
      <c r="H167" s="78"/>
      <c r="N167" s="131" t="s">
        <v>318</v>
      </c>
      <c r="O167" s="143"/>
      <c r="R167" s="195"/>
      <c r="S167" s="195"/>
      <c r="T167" s="195"/>
      <c r="U167" s="195"/>
      <c r="V167" s="201" t="s">
        <v>695</v>
      </c>
      <c r="W167" s="197" t="s">
        <v>695</v>
      </c>
    </row>
    <row r="168" spans="1:23" ht="19" thickBot="1">
      <c r="A168" s="125" t="s">
        <v>392</v>
      </c>
      <c r="B168" s="132">
        <v>1</v>
      </c>
      <c r="C168" s="290" t="str">
        <f t="shared" si="4"/>
        <v>+</v>
      </c>
      <c r="D168" s="194">
        <v>227</v>
      </c>
      <c r="E168" s="288" t="str">
        <f t="shared" si="5"/>
        <v>1</v>
      </c>
      <c r="F168" s="64">
        <v>1</v>
      </c>
      <c r="G168" s="242"/>
      <c r="H168" s="78"/>
      <c r="N168" s="131" t="s">
        <v>385</v>
      </c>
      <c r="O168" s="143"/>
      <c r="R168" s="195"/>
      <c r="S168" s="195"/>
      <c r="T168" s="195"/>
      <c r="U168" s="195"/>
      <c r="V168" s="201" t="s">
        <v>696</v>
      </c>
      <c r="W168" s="197" t="s">
        <v>696</v>
      </c>
    </row>
    <row r="169" spans="1:23" ht="19" thickBot="1">
      <c r="A169" s="125" t="s">
        <v>345</v>
      </c>
      <c r="B169" s="132">
        <v>1</v>
      </c>
      <c r="C169" s="290" t="str">
        <f t="shared" si="4"/>
        <v>+</v>
      </c>
      <c r="D169" s="194">
        <v>225</v>
      </c>
      <c r="E169" s="288" t="str">
        <f t="shared" si="5"/>
        <v>1</v>
      </c>
      <c r="F169" s="64">
        <v>1.0449999999999999</v>
      </c>
      <c r="G169" s="242"/>
      <c r="H169" s="78"/>
      <c r="N169" s="131" t="s">
        <v>329</v>
      </c>
      <c r="O169" s="143"/>
      <c r="R169" s="195"/>
      <c r="S169" s="195"/>
      <c r="T169" s="195"/>
      <c r="U169" s="195"/>
      <c r="V169" s="201" t="s">
        <v>332</v>
      </c>
      <c r="W169" s="197" t="s">
        <v>332</v>
      </c>
    </row>
    <row r="170" spans="1:23" ht="19" thickBot="1">
      <c r="A170" s="125" t="s">
        <v>343</v>
      </c>
      <c r="B170" s="132">
        <v>1</v>
      </c>
      <c r="C170" s="290" t="str">
        <f t="shared" si="4"/>
        <v>+</v>
      </c>
      <c r="D170" s="194">
        <v>225</v>
      </c>
      <c r="E170" s="288" t="str">
        <f t="shared" si="5"/>
        <v>1</v>
      </c>
      <c r="F170" s="64">
        <v>1</v>
      </c>
      <c r="G170" s="242"/>
      <c r="H170" s="78"/>
      <c r="N170" s="131" t="s">
        <v>330</v>
      </c>
      <c r="O170" s="143"/>
      <c r="R170" s="195"/>
      <c r="S170" s="195"/>
      <c r="T170" s="195"/>
      <c r="U170" s="195"/>
      <c r="V170" s="201" t="s">
        <v>333</v>
      </c>
      <c r="W170" s="197" t="s">
        <v>333</v>
      </c>
    </row>
    <row r="171" spans="1:23" ht="19" thickBot="1">
      <c r="A171" s="125" t="s">
        <v>342</v>
      </c>
      <c r="B171" s="132">
        <v>1</v>
      </c>
      <c r="C171" s="290" t="str">
        <f t="shared" si="4"/>
        <v>+</v>
      </c>
      <c r="D171" s="194">
        <v>225</v>
      </c>
      <c r="E171" s="288" t="str">
        <f t="shared" si="5"/>
        <v>1</v>
      </c>
      <c r="F171" s="64">
        <v>1.1149100000000001</v>
      </c>
      <c r="G171" s="242"/>
      <c r="H171" s="78"/>
      <c r="N171" s="131" t="s">
        <v>162</v>
      </c>
      <c r="O171" s="143"/>
      <c r="R171" s="195"/>
      <c r="S171" s="195"/>
      <c r="T171" s="195"/>
      <c r="U171" s="195"/>
      <c r="V171" s="201" t="s">
        <v>292</v>
      </c>
      <c r="W171" s="197" t="s">
        <v>292</v>
      </c>
    </row>
    <row r="172" spans="1:23" ht="19" thickBot="1">
      <c r="A172" s="125" t="s">
        <v>456</v>
      </c>
      <c r="B172" s="132">
        <v>1</v>
      </c>
      <c r="C172" s="290" t="str">
        <f t="shared" si="4"/>
        <v>+</v>
      </c>
      <c r="D172" s="194">
        <v>225</v>
      </c>
      <c r="E172" s="288" t="str">
        <f t="shared" si="5"/>
        <v>1</v>
      </c>
      <c r="F172" s="64">
        <v>0.98547200000000001</v>
      </c>
      <c r="G172" s="242"/>
      <c r="H172" s="78"/>
      <c r="N172" s="131" t="s">
        <v>2089</v>
      </c>
      <c r="O172" s="143"/>
      <c r="R172" s="195"/>
      <c r="S172" s="195"/>
      <c r="T172" s="195"/>
      <c r="U172" s="195"/>
      <c r="V172" s="201" t="s">
        <v>293</v>
      </c>
      <c r="W172" s="197" t="s">
        <v>293</v>
      </c>
    </row>
    <row r="173" spans="1:23" ht="19" thickBot="1">
      <c r="A173" s="125" t="s">
        <v>458</v>
      </c>
      <c r="B173" s="132">
        <v>1</v>
      </c>
      <c r="C173" s="290" t="str">
        <f t="shared" si="4"/>
        <v>+</v>
      </c>
      <c r="D173" s="194">
        <v>225</v>
      </c>
      <c r="E173" s="288" t="str">
        <f t="shared" si="5"/>
        <v>1</v>
      </c>
      <c r="F173" s="64">
        <v>1</v>
      </c>
      <c r="G173" s="242"/>
      <c r="H173" s="78"/>
      <c r="N173" s="131" t="s">
        <v>2090</v>
      </c>
      <c r="O173" s="143"/>
      <c r="R173" s="195"/>
      <c r="S173" s="195"/>
      <c r="T173" s="195"/>
      <c r="U173" s="195"/>
      <c r="V173" s="201" t="s">
        <v>652</v>
      </c>
      <c r="W173" s="197" t="s">
        <v>652</v>
      </c>
    </row>
    <row r="174" spans="1:23" ht="19" thickBot="1">
      <c r="A174" s="125" t="s">
        <v>468</v>
      </c>
      <c r="B174" s="132">
        <v>1</v>
      </c>
      <c r="C174" s="290" t="str">
        <f t="shared" si="4"/>
        <v>+</v>
      </c>
      <c r="D174" s="194">
        <v>225</v>
      </c>
      <c r="E174" s="288" t="str">
        <f t="shared" si="5"/>
        <v>1</v>
      </c>
      <c r="F174" s="64">
        <v>1.1149100000000001</v>
      </c>
      <c r="G174" s="242"/>
      <c r="H174" s="78"/>
      <c r="N174" s="131" t="s">
        <v>360</v>
      </c>
      <c r="O174" s="143"/>
      <c r="R174" s="195"/>
      <c r="S174" s="195"/>
      <c r="T174" s="195"/>
      <c r="U174" s="195"/>
      <c r="V174" s="201" t="s">
        <v>653</v>
      </c>
      <c r="W174" s="197" t="s">
        <v>653</v>
      </c>
    </row>
    <row r="175" spans="1:23" ht="19" thickBot="1">
      <c r="A175" s="125" t="s">
        <v>469</v>
      </c>
      <c r="B175" s="132">
        <v>1</v>
      </c>
      <c r="C175" s="290" t="str">
        <f t="shared" si="4"/>
        <v>+</v>
      </c>
      <c r="D175" s="194">
        <v>225</v>
      </c>
      <c r="E175" s="288" t="str">
        <f t="shared" si="5"/>
        <v>1</v>
      </c>
      <c r="F175" s="64">
        <v>1.1149100000000001</v>
      </c>
      <c r="G175" s="242"/>
      <c r="H175" s="78"/>
      <c r="N175" s="131" t="s">
        <v>361</v>
      </c>
      <c r="O175" s="143"/>
      <c r="R175" s="195"/>
      <c r="S175" s="195"/>
      <c r="T175" s="195"/>
      <c r="U175" s="195"/>
      <c r="V175" s="201" t="s">
        <v>602</v>
      </c>
      <c r="W175" s="197" t="s">
        <v>602</v>
      </c>
    </row>
    <row r="176" spans="1:23" ht="19" thickBot="1">
      <c r="A176" s="125" t="s">
        <v>353</v>
      </c>
      <c r="B176" s="132">
        <v>1</v>
      </c>
      <c r="C176" s="290" t="str">
        <f t="shared" si="4"/>
        <v>+</v>
      </c>
      <c r="D176" s="194">
        <v>224</v>
      </c>
      <c r="E176" s="288" t="str">
        <f t="shared" si="5"/>
        <v>1</v>
      </c>
      <c r="F176" s="64">
        <v>1</v>
      </c>
      <c r="G176" s="242"/>
      <c r="H176" s="78"/>
      <c r="N176" s="131" t="s">
        <v>331</v>
      </c>
      <c r="O176" s="143"/>
      <c r="R176" s="195"/>
      <c r="S176" s="195"/>
      <c r="T176" s="195"/>
      <c r="U176" s="195"/>
      <c r="V176" s="201" t="s">
        <v>601</v>
      </c>
      <c r="W176" s="197" t="s">
        <v>601</v>
      </c>
    </row>
    <row r="177" spans="1:23" ht="19" thickBot="1">
      <c r="A177" s="125" t="s">
        <v>318</v>
      </c>
      <c r="B177" s="132">
        <v>1</v>
      </c>
      <c r="C177" s="290" t="str">
        <f t="shared" si="4"/>
        <v>+</v>
      </c>
      <c r="D177" s="194">
        <v>225</v>
      </c>
      <c r="E177" s="288" t="str">
        <f t="shared" si="5"/>
        <v>1</v>
      </c>
      <c r="F177" s="64">
        <v>1.1149100000000001</v>
      </c>
      <c r="G177" s="242"/>
      <c r="H177" s="78"/>
      <c r="N177" s="131" t="s">
        <v>2157</v>
      </c>
      <c r="O177" s="143"/>
      <c r="R177" s="195"/>
      <c r="S177" s="195"/>
      <c r="T177" s="195"/>
      <c r="U177" s="195"/>
      <c r="V177" s="201" t="s">
        <v>213</v>
      </c>
      <c r="W177" s="197" t="s">
        <v>213</v>
      </c>
    </row>
    <row r="178" spans="1:23" ht="19" thickBot="1">
      <c r="A178" s="125" t="s">
        <v>385</v>
      </c>
      <c r="B178" s="132">
        <v>1</v>
      </c>
      <c r="C178" s="290" t="str">
        <f t="shared" si="4"/>
        <v>+</v>
      </c>
      <c r="D178" s="194">
        <v>225</v>
      </c>
      <c r="E178" s="288" t="str">
        <f t="shared" si="5"/>
        <v>1</v>
      </c>
      <c r="F178" s="64">
        <v>1</v>
      </c>
      <c r="G178" s="242"/>
      <c r="H178" s="78"/>
      <c r="N178" s="131" t="s">
        <v>695</v>
      </c>
      <c r="O178" s="143"/>
      <c r="R178" s="195"/>
      <c r="S178" s="195"/>
      <c r="T178" s="195"/>
      <c r="U178" s="195"/>
      <c r="V178" s="201" t="s">
        <v>497</v>
      </c>
      <c r="W178" s="197" t="s">
        <v>497</v>
      </c>
    </row>
    <row r="179" spans="1:23" ht="19" thickBot="1">
      <c r="A179" s="125" t="s">
        <v>329</v>
      </c>
      <c r="B179" s="132">
        <v>1</v>
      </c>
      <c r="C179" s="290" t="str">
        <f t="shared" si="4"/>
        <v>-</v>
      </c>
      <c r="D179" s="194">
        <v>400</v>
      </c>
      <c r="E179" s="288" t="str">
        <f t="shared" si="5"/>
        <v>0</v>
      </c>
      <c r="F179" s="64">
        <v>0</v>
      </c>
      <c r="G179" s="242"/>
      <c r="H179" s="78"/>
      <c r="N179" s="131" t="s">
        <v>696</v>
      </c>
      <c r="O179" s="143"/>
      <c r="R179" s="195"/>
      <c r="S179" s="195"/>
      <c r="T179" s="195"/>
      <c r="U179" s="195"/>
      <c r="V179" s="201" t="s">
        <v>657</v>
      </c>
      <c r="W179" s="197" t="s">
        <v>657</v>
      </c>
    </row>
    <row r="180" spans="1:23" ht="19" thickBot="1">
      <c r="A180" s="125" t="s">
        <v>330</v>
      </c>
      <c r="B180" s="132">
        <v>1</v>
      </c>
      <c r="C180" s="290" t="str">
        <f t="shared" si="4"/>
        <v>-</v>
      </c>
      <c r="D180" s="194">
        <v>400</v>
      </c>
      <c r="E180" s="288" t="str">
        <f t="shared" si="5"/>
        <v>0</v>
      </c>
      <c r="F180" s="64">
        <v>0</v>
      </c>
      <c r="G180" s="242"/>
      <c r="H180" s="78"/>
      <c r="N180" s="131" t="s">
        <v>332</v>
      </c>
      <c r="O180" s="143"/>
      <c r="R180" s="195"/>
      <c r="S180" s="195"/>
      <c r="T180" s="195"/>
      <c r="U180" s="195"/>
      <c r="V180" s="201" t="s">
        <v>498</v>
      </c>
      <c r="W180" s="197" t="s">
        <v>498</v>
      </c>
    </row>
    <row r="181" spans="1:23" ht="19" thickBot="1">
      <c r="A181" s="125" t="s">
        <v>162</v>
      </c>
      <c r="B181" s="132">
        <v>1</v>
      </c>
      <c r="C181" s="290" t="str">
        <f t="shared" si="4"/>
        <v>-</v>
      </c>
      <c r="D181" s="194">
        <v>400</v>
      </c>
      <c r="E181" s="288" t="str">
        <f t="shared" si="5"/>
        <v>0</v>
      </c>
      <c r="F181" s="64">
        <v>0</v>
      </c>
      <c r="G181" s="242"/>
      <c r="H181" s="78"/>
      <c r="N181" s="131" t="s">
        <v>333</v>
      </c>
      <c r="O181" s="143"/>
      <c r="R181" s="195"/>
      <c r="S181" s="195"/>
      <c r="T181" s="195"/>
      <c r="U181" s="195"/>
      <c r="V181" s="201" t="s">
        <v>2104</v>
      </c>
      <c r="W181" s="197" t="s">
        <v>2104</v>
      </c>
    </row>
    <row r="182" spans="1:23" ht="19" thickBot="1">
      <c r="A182" s="125" t="s">
        <v>2089</v>
      </c>
      <c r="B182" s="132">
        <v>1</v>
      </c>
      <c r="C182" s="290" t="str">
        <f t="shared" si="4"/>
        <v>-</v>
      </c>
      <c r="D182" s="194">
        <v>396</v>
      </c>
      <c r="E182" s="288" t="str">
        <f t="shared" si="5"/>
        <v>0</v>
      </c>
      <c r="F182" s="64">
        <v>0</v>
      </c>
      <c r="G182" s="242"/>
      <c r="H182" s="78"/>
      <c r="N182" s="131" t="s">
        <v>292</v>
      </c>
      <c r="O182" s="143"/>
      <c r="R182" s="195"/>
      <c r="S182" s="195"/>
      <c r="T182" s="195"/>
      <c r="U182" s="195"/>
      <c r="V182" s="201" t="s">
        <v>502</v>
      </c>
      <c r="W182" s="197" t="s">
        <v>502</v>
      </c>
    </row>
    <row r="183" spans="1:23" ht="19" thickBot="1">
      <c r="A183" s="125" t="s">
        <v>2090</v>
      </c>
      <c r="B183" s="132">
        <v>1</v>
      </c>
      <c r="C183" s="290" t="str">
        <f t="shared" si="4"/>
        <v>-</v>
      </c>
      <c r="D183" s="194">
        <v>400</v>
      </c>
      <c r="E183" s="288" t="str">
        <f t="shared" si="5"/>
        <v>0</v>
      </c>
      <c r="F183" s="64">
        <v>0</v>
      </c>
      <c r="G183" s="242"/>
      <c r="H183" s="78"/>
      <c r="N183" s="131" t="s">
        <v>293</v>
      </c>
      <c r="O183" s="143"/>
      <c r="R183" s="195"/>
      <c r="S183" s="195"/>
      <c r="T183" s="195"/>
      <c r="U183" s="195"/>
      <c r="V183" s="201" t="s">
        <v>504</v>
      </c>
      <c r="W183" s="197" t="s">
        <v>504</v>
      </c>
    </row>
    <row r="184" spans="1:23" ht="19" thickBot="1">
      <c r="A184" s="125" t="s">
        <v>360</v>
      </c>
      <c r="B184" s="132">
        <v>1</v>
      </c>
      <c r="C184" s="290" t="str">
        <f t="shared" si="4"/>
        <v>+</v>
      </c>
      <c r="D184" s="194">
        <v>230</v>
      </c>
      <c r="E184" s="288" t="str">
        <f t="shared" si="5"/>
        <v>1</v>
      </c>
      <c r="F184" s="64">
        <v>1.1149100000000001</v>
      </c>
      <c r="G184" s="242"/>
      <c r="H184" s="78"/>
      <c r="N184" s="131" t="s">
        <v>652</v>
      </c>
      <c r="O184" s="143"/>
      <c r="R184" s="195"/>
      <c r="S184" s="195"/>
      <c r="T184" s="195"/>
      <c r="U184" s="195"/>
      <c r="V184" s="201" t="s">
        <v>503</v>
      </c>
      <c r="W184" s="197" t="s">
        <v>503</v>
      </c>
    </row>
    <row r="185" spans="1:23" ht="19" thickBot="1">
      <c r="A185" s="125" t="s">
        <v>361</v>
      </c>
      <c r="B185" s="132">
        <v>1</v>
      </c>
      <c r="C185" s="290" t="str">
        <f t="shared" si="4"/>
        <v>+</v>
      </c>
      <c r="D185" s="194">
        <v>230</v>
      </c>
      <c r="E185" s="288" t="str">
        <f t="shared" si="5"/>
        <v>1</v>
      </c>
      <c r="F185" s="64">
        <v>1.1149100000000001</v>
      </c>
      <c r="G185" s="242"/>
      <c r="H185" s="78"/>
      <c r="N185" s="131" t="s">
        <v>653</v>
      </c>
      <c r="O185" s="143"/>
      <c r="R185" s="195"/>
      <c r="S185" s="195"/>
      <c r="T185" s="195"/>
      <c r="U185" s="195"/>
      <c r="V185" s="201" t="s">
        <v>499</v>
      </c>
      <c r="W185" s="197" t="s">
        <v>499</v>
      </c>
    </row>
    <row r="186" spans="1:23" ht="19" thickBot="1">
      <c r="A186" s="125" t="s">
        <v>331</v>
      </c>
      <c r="B186" s="132">
        <v>1</v>
      </c>
      <c r="C186" s="290" t="str">
        <f t="shared" si="4"/>
        <v>+</v>
      </c>
      <c r="D186" s="194">
        <v>224</v>
      </c>
      <c r="E186" s="288" t="str">
        <f t="shared" si="5"/>
        <v>1</v>
      </c>
      <c r="F186" s="64">
        <v>1</v>
      </c>
      <c r="G186" s="242"/>
      <c r="H186" s="78"/>
      <c r="N186" s="131" t="s">
        <v>294</v>
      </c>
      <c r="O186" s="143"/>
      <c r="R186" s="195"/>
      <c r="S186" s="195"/>
      <c r="T186" s="195"/>
      <c r="U186" s="195"/>
      <c r="V186" s="201" t="s">
        <v>500</v>
      </c>
      <c r="W186" s="197" t="s">
        <v>500</v>
      </c>
    </row>
    <row r="187" spans="1:23" ht="19" thickBot="1">
      <c r="A187" s="125" t="s">
        <v>2157</v>
      </c>
      <c r="B187" s="132">
        <v>1</v>
      </c>
      <c r="C187" s="290" t="str">
        <f t="shared" si="4"/>
        <v>+</v>
      </c>
      <c r="D187" s="194">
        <v>224</v>
      </c>
      <c r="E187" s="288" t="str">
        <f t="shared" si="5"/>
        <v>1</v>
      </c>
      <c r="F187" s="64">
        <v>1</v>
      </c>
      <c r="G187" s="242"/>
      <c r="H187" s="78"/>
      <c r="N187" s="131" t="s">
        <v>295</v>
      </c>
      <c r="O187" s="143"/>
      <c r="R187" s="195"/>
      <c r="S187" s="195"/>
      <c r="T187" s="195"/>
      <c r="U187" s="195"/>
      <c r="V187" s="201" t="s">
        <v>501</v>
      </c>
      <c r="W187" s="197" t="s">
        <v>501</v>
      </c>
    </row>
    <row r="188" spans="1:23" ht="19" thickBot="1">
      <c r="A188" s="125" t="s">
        <v>695</v>
      </c>
      <c r="B188" s="132">
        <v>1</v>
      </c>
      <c r="C188" s="290" t="str">
        <f t="shared" si="4"/>
        <v>+</v>
      </c>
      <c r="D188" s="194">
        <v>225</v>
      </c>
      <c r="E188" s="288" t="str">
        <f t="shared" si="5"/>
        <v>1</v>
      </c>
      <c r="F188" s="64">
        <v>0.99618700000000004</v>
      </c>
      <c r="G188" s="242"/>
      <c r="H188" s="78"/>
      <c r="N188" s="131" t="s">
        <v>602</v>
      </c>
      <c r="O188" s="143"/>
      <c r="R188" s="195"/>
      <c r="S188" s="195"/>
      <c r="T188" s="195"/>
      <c r="U188" s="195"/>
      <c r="V188" s="201" t="s">
        <v>513</v>
      </c>
      <c r="W188" s="197" t="s">
        <v>513</v>
      </c>
    </row>
    <row r="189" spans="1:23" ht="19" thickBot="1">
      <c r="A189" s="125" t="s">
        <v>696</v>
      </c>
      <c r="B189" s="132">
        <v>1</v>
      </c>
      <c r="C189" s="290" t="str">
        <f t="shared" si="4"/>
        <v>+</v>
      </c>
      <c r="D189" s="194">
        <v>225</v>
      </c>
      <c r="E189" s="288" t="str">
        <f t="shared" si="5"/>
        <v>1</v>
      </c>
      <c r="F189" s="64">
        <v>0.99618700000000004</v>
      </c>
      <c r="G189" s="242"/>
      <c r="H189" s="78"/>
      <c r="N189" s="131" t="s">
        <v>601</v>
      </c>
      <c r="O189" s="143"/>
      <c r="R189" s="195"/>
      <c r="S189" s="195"/>
      <c r="T189" s="195"/>
      <c r="U189" s="195"/>
      <c r="V189" s="201" t="s">
        <v>515</v>
      </c>
      <c r="W189" s="197" t="s">
        <v>515</v>
      </c>
    </row>
    <row r="190" spans="1:23" ht="19" thickBot="1">
      <c r="A190" s="125" t="s">
        <v>332</v>
      </c>
      <c r="B190" s="132">
        <v>1</v>
      </c>
      <c r="C190" s="290" t="str">
        <f t="shared" si="4"/>
        <v>+</v>
      </c>
      <c r="D190" s="194">
        <v>224</v>
      </c>
      <c r="E190" s="288" t="str">
        <f t="shared" si="5"/>
        <v>1</v>
      </c>
      <c r="F190" s="64">
        <v>1</v>
      </c>
      <c r="G190" s="242"/>
      <c r="H190" s="78"/>
      <c r="N190" s="131" t="s">
        <v>213</v>
      </c>
      <c r="O190" s="143"/>
      <c r="R190" s="195"/>
      <c r="S190" s="195"/>
      <c r="T190" s="195"/>
      <c r="U190" s="195"/>
      <c r="V190" s="201" t="s">
        <v>516</v>
      </c>
      <c r="W190" s="197" t="s">
        <v>516</v>
      </c>
    </row>
    <row r="191" spans="1:23" ht="19" thickBot="1">
      <c r="A191" s="125" t="s">
        <v>333</v>
      </c>
      <c r="B191" s="132">
        <v>1</v>
      </c>
      <c r="C191" s="290" t="str">
        <f t="shared" si="4"/>
        <v>+</v>
      </c>
      <c r="D191" s="194">
        <v>224</v>
      </c>
      <c r="E191" s="288" t="str">
        <f t="shared" si="5"/>
        <v>1</v>
      </c>
      <c r="F191" s="64">
        <v>1</v>
      </c>
      <c r="G191" s="242"/>
      <c r="H191" s="78"/>
      <c r="N191" s="131" t="s">
        <v>497</v>
      </c>
      <c r="O191" s="143"/>
      <c r="R191" s="195"/>
      <c r="S191" s="195"/>
      <c r="T191" s="195"/>
      <c r="U191" s="195"/>
      <c r="V191" s="201" t="s">
        <v>514</v>
      </c>
      <c r="W191" s="197" t="s">
        <v>514</v>
      </c>
    </row>
    <row r="192" spans="1:23" ht="19" thickBot="1">
      <c r="A192" s="125" t="s">
        <v>292</v>
      </c>
      <c r="B192" s="132">
        <v>1</v>
      </c>
      <c r="C192" s="290" t="str">
        <f t="shared" si="4"/>
        <v>+</v>
      </c>
      <c r="D192" s="194">
        <v>224</v>
      </c>
      <c r="E192" s="288" t="str">
        <f t="shared" si="5"/>
        <v>1</v>
      </c>
      <c r="F192" s="64">
        <v>1</v>
      </c>
      <c r="G192" s="242"/>
      <c r="H192" s="78"/>
      <c r="N192" s="131" t="s">
        <v>657</v>
      </c>
      <c r="O192" s="143"/>
      <c r="R192" s="195"/>
      <c r="S192" s="195"/>
      <c r="T192" s="195"/>
      <c r="U192" s="195"/>
      <c r="V192" s="201" t="s">
        <v>227</v>
      </c>
      <c r="W192" s="197" t="s">
        <v>227</v>
      </c>
    </row>
    <row r="193" spans="1:23" ht="19" thickBot="1">
      <c r="A193" s="125" t="s">
        <v>293</v>
      </c>
      <c r="B193" s="132">
        <v>1</v>
      </c>
      <c r="C193" s="290" t="str">
        <f t="shared" si="4"/>
        <v>+</v>
      </c>
      <c r="D193" s="194">
        <v>224</v>
      </c>
      <c r="E193" s="288" t="str">
        <f t="shared" si="5"/>
        <v>1</v>
      </c>
      <c r="F193" s="64">
        <v>1</v>
      </c>
      <c r="G193" s="242"/>
      <c r="H193" s="78"/>
      <c r="N193" s="131" t="s">
        <v>498</v>
      </c>
      <c r="O193" s="143"/>
      <c r="R193" s="195"/>
      <c r="S193" s="195"/>
      <c r="T193" s="195"/>
      <c r="U193" s="195"/>
      <c r="V193" s="201" t="s">
        <v>339</v>
      </c>
      <c r="W193" s="197" t="s">
        <v>339</v>
      </c>
    </row>
    <row r="194" spans="1:23" ht="19" thickBot="1">
      <c r="A194" s="125" t="s">
        <v>652</v>
      </c>
      <c r="B194" s="132">
        <v>1</v>
      </c>
      <c r="C194" s="290" t="str">
        <f t="shared" si="4"/>
        <v>+</v>
      </c>
      <c r="D194" s="194">
        <v>224</v>
      </c>
      <c r="E194" s="288" t="str">
        <f t="shared" si="5"/>
        <v>1</v>
      </c>
      <c r="F194" s="64">
        <v>1</v>
      </c>
      <c r="G194" s="242"/>
      <c r="H194" s="78"/>
      <c r="N194" s="131" t="s">
        <v>2104</v>
      </c>
      <c r="O194" s="143"/>
      <c r="R194" s="195"/>
      <c r="S194" s="195"/>
      <c r="T194" s="195"/>
      <c r="U194" s="195"/>
      <c r="V194" s="201" t="s">
        <v>340</v>
      </c>
      <c r="W194" s="197" t="s">
        <v>340</v>
      </c>
    </row>
    <row r="195" spans="1:23" ht="19" thickBot="1">
      <c r="A195" s="125" t="s">
        <v>653</v>
      </c>
      <c r="B195" s="132">
        <v>1</v>
      </c>
      <c r="C195" s="290" t="str">
        <f t="shared" si="4"/>
        <v>+</v>
      </c>
      <c r="D195" s="194">
        <v>224</v>
      </c>
      <c r="E195" s="288" t="str">
        <f t="shared" si="5"/>
        <v>1</v>
      </c>
      <c r="F195" s="64">
        <v>1</v>
      </c>
      <c r="G195" s="242"/>
      <c r="H195" s="78"/>
      <c r="N195" s="131" t="s">
        <v>502</v>
      </c>
      <c r="O195" s="143"/>
      <c r="R195" s="195"/>
      <c r="S195" s="195"/>
      <c r="T195" s="195"/>
      <c r="U195" s="195"/>
      <c r="V195" s="201" t="s">
        <v>163</v>
      </c>
      <c r="W195" s="197" t="s">
        <v>163</v>
      </c>
    </row>
    <row r="196" spans="1:23" ht="19" thickBot="1">
      <c r="A196" s="125" t="s">
        <v>294</v>
      </c>
      <c r="B196" s="132">
        <v>1</v>
      </c>
      <c r="C196" s="290" t="str">
        <f t="shared" si="4"/>
        <v>-</v>
      </c>
      <c r="D196" s="194">
        <v>389</v>
      </c>
      <c r="E196" s="288" t="str">
        <f t="shared" si="5"/>
        <v>0</v>
      </c>
      <c r="F196" s="64">
        <v>0</v>
      </c>
      <c r="G196" s="242"/>
      <c r="H196" s="78"/>
      <c r="N196" s="131" t="s">
        <v>504</v>
      </c>
      <c r="O196" s="143"/>
      <c r="R196" s="195"/>
      <c r="S196" s="195"/>
      <c r="T196" s="195"/>
      <c r="U196" s="195"/>
      <c r="V196" s="201" t="s">
        <v>335</v>
      </c>
      <c r="W196" s="197" t="s">
        <v>335</v>
      </c>
    </row>
    <row r="197" spans="1:23" ht="19" thickBot="1">
      <c r="A197" s="125" t="s">
        <v>295</v>
      </c>
      <c r="B197" s="132">
        <v>1</v>
      </c>
      <c r="C197" s="290" t="str">
        <f t="shared" si="4"/>
        <v>-</v>
      </c>
      <c r="D197" s="194">
        <v>389</v>
      </c>
      <c r="E197" s="288" t="str">
        <f t="shared" si="5"/>
        <v>0</v>
      </c>
      <c r="F197" s="64">
        <v>0</v>
      </c>
      <c r="G197" s="242"/>
      <c r="H197" s="78"/>
      <c r="N197" s="131" t="s">
        <v>503</v>
      </c>
      <c r="O197" s="143"/>
      <c r="R197" s="195"/>
      <c r="S197" s="195"/>
      <c r="T197" s="195"/>
      <c r="U197" s="195"/>
      <c r="V197" s="201" t="s">
        <v>337</v>
      </c>
      <c r="W197" s="197" t="s">
        <v>337</v>
      </c>
    </row>
    <row r="198" spans="1:23" ht="19" thickBot="1">
      <c r="A198" s="125" t="s">
        <v>602</v>
      </c>
      <c r="B198" s="132">
        <v>1</v>
      </c>
      <c r="C198" s="290" t="str">
        <f t="shared" si="4"/>
        <v>+</v>
      </c>
      <c r="D198" s="194">
        <v>226</v>
      </c>
      <c r="E198" s="288" t="str">
        <f t="shared" si="5"/>
        <v>1</v>
      </c>
      <c r="F198" s="64">
        <v>1.1149100000000001</v>
      </c>
      <c r="G198" s="242"/>
      <c r="H198" s="78"/>
      <c r="N198" s="131" t="s">
        <v>499</v>
      </c>
      <c r="O198" s="143"/>
      <c r="R198" s="195"/>
      <c r="S198" s="195"/>
      <c r="T198" s="195"/>
      <c r="U198" s="195"/>
      <c r="V198" s="201" t="s">
        <v>338</v>
      </c>
      <c r="W198" s="197" t="s">
        <v>338</v>
      </c>
    </row>
    <row r="199" spans="1:23" ht="19" thickBot="1">
      <c r="A199" s="125" t="s">
        <v>601</v>
      </c>
      <c r="B199" s="132">
        <v>1</v>
      </c>
      <c r="C199" s="290" t="str">
        <f t="shared" ref="C199:C262" si="6">IF(D199&lt;389,"+","-")</f>
        <v>+</v>
      </c>
      <c r="D199" s="194">
        <v>226</v>
      </c>
      <c r="E199" s="288" t="str">
        <f t="shared" ref="E199:E262" si="7">IF(F199=0,"0","1")</f>
        <v>1</v>
      </c>
      <c r="F199" s="64">
        <v>1.1149100000000001</v>
      </c>
      <c r="G199" s="242"/>
      <c r="H199" s="78"/>
      <c r="N199" s="131" t="s">
        <v>500</v>
      </c>
      <c r="O199" s="143"/>
      <c r="R199" s="195"/>
      <c r="S199" s="195"/>
      <c r="T199" s="195"/>
      <c r="U199" s="195"/>
      <c r="V199" s="201" t="s">
        <v>164</v>
      </c>
      <c r="W199" s="197" t="s">
        <v>164</v>
      </c>
    </row>
    <row r="200" spans="1:23" ht="19" thickBot="1">
      <c r="A200" s="125" t="s">
        <v>213</v>
      </c>
      <c r="B200" s="132">
        <v>1</v>
      </c>
      <c r="C200" s="290" t="str">
        <f t="shared" si="6"/>
        <v>+</v>
      </c>
      <c r="D200" s="194">
        <v>225</v>
      </c>
      <c r="E200" s="288" t="str">
        <f t="shared" si="7"/>
        <v>1</v>
      </c>
      <c r="F200" s="64">
        <v>1.1010500000000001</v>
      </c>
      <c r="G200" s="242"/>
      <c r="H200" s="78"/>
      <c r="N200" s="131" t="s">
        <v>501</v>
      </c>
      <c r="O200" s="143"/>
      <c r="R200" s="195"/>
      <c r="S200" s="195"/>
      <c r="T200" s="195"/>
      <c r="U200" s="195"/>
      <c r="V200" s="201" t="s">
        <v>341</v>
      </c>
      <c r="W200" s="197" t="s">
        <v>341</v>
      </c>
    </row>
    <row r="201" spans="1:23" ht="19" thickBot="1">
      <c r="A201" s="125" t="s">
        <v>497</v>
      </c>
      <c r="B201" s="132">
        <v>1</v>
      </c>
      <c r="C201" s="290" t="str">
        <f t="shared" si="6"/>
        <v>+</v>
      </c>
      <c r="D201" s="194">
        <v>224</v>
      </c>
      <c r="E201" s="288" t="str">
        <f t="shared" si="7"/>
        <v>1</v>
      </c>
      <c r="F201" s="64">
        <v>1</v>
      </c>
      <c r="G201" s="242"/>
      <c r="H201" s="78"/>
      <c r="N201" s="131" t="s">
        <v>513</v>
      </c>
      <c r="O201" s="143"/>
      <c r="R201" s="195"/>
      <c r="S201" s="195"/>
      <c r="T201" s="195"/>
      <c r="U201" s="195"/>
      <c r="V201" s="201" t="s">
        <v>334</v>
      </c>
      <c r="W201" s="197" t="s">
        <v>334</v>
      </c>
    </row>
    <row r="202" spans="1:23" ht="19" thickBot="1">
      <c r="A202" s="125" t="s">
        <v>657</v>
      </c>
      <c r="B202" s="132">
        <v>1</v>
      </c>
      <c r="C202" s="290" t="str">
        <f t="shared" si="6"/>
        <v>+</v>
      </c>
      <c r="D202" s="194">
        <v>224</v>
      </c>
      <c r="E202" s="288" t="str">
        <f t="shared" si="7"/>
        <v>1</v>
      </c>
      <c r="F202" s="64">
        <v>1</v>
      </c>
      <c r="G202" s="242"/>
      <c r="H202" s="78"/>
      <c r="N202" s="131" t="s">
        <v>515</v>
      </c>
      <c r="O202" s="143"/>
      <c r="R202" s="195"/>
      <c r="S202" s="195"/>
      <c r="T202" s="195"/>
      <c r="U202" s="195"/>
      <c r="V202" s="201" t="s">
        <v>336</v>
      </c>
      <c r="W202" s="197" t="s">
        <v>336</v>
      </c>
    </row>
    <row r="203" spans="1:23" ht="19" thickBot="1">
      <c r="A203" s="125" t="s">
        <v>498</v>
      </c>
      <c r="B203" s="132">
        <v>1</v>
      </c>
      <c r="C203" s="290" t="str">
        <f t="shared" si="6"/>
        <v>+</v>
      </c>
      <c r="D203" s="194">
        <v>224</v>
      </c>
      <c r="E203" s="288" t="str">
        <f t="shared" si="7"/>
        <v>1</v>
      </c>
      <c r="F203" s="64">
        <v>1</v>
      </c>
      <c r="G203" s="242"/>
      <c r="H203" s="78"/>
      <c r="N203" s="131" t="s">
        <v>516</v>
      </c>
      <c r="O203" s="143"/>
      <c r="R203" s="195"/>
      <c r="S203" s="195"/>
      <c r="T203" s="195"/>
      <c r="U203" s="195"/>
      <c r="V203" s="201" t="s">
        <v>585</v>
      </c>
      <c r="W203" s="197" t="s">
        <v>585</v>
      </c>
    </row>
    <row r="204" spans="1:23" ht="19" thickBot="1">
      <c r="A204" s="125" t="s">
        <v>2104</v>
      </c>
      <c r="B204" s="132">
        <v>1</v>
      </c>
      <c r="C204" s="290" t="str">
        <f t="shared" si="6"/>
        <v>+</v>
      </c>
      <c r="D204" s="194">
        <v>224</v>
      </c>
      <c r="E204" s="288" t="str">
        <f t="shared" si="7"/>
        <v>1</v>
      </c>
      <c r="F204" s="64">
        <v>1</v>
      </c>
      <c r="G204" s="242"/>
      <c r="H204" s="78"/>
      <c r="N204" s="131" t="s">
        <v>514</v>
      </c>
      <c r="O204" s="143"/>
      <c r="R204" s="195"/>
      <c r="S204" s="195"/>
      <c r="T204" s="195"/>
      <c r="U204" s="195"/>
      <c r="V204" s="201" t="s">
        <v>678</v>
      </c>
      <c r="W204" s="197" t="s">
        <v>678</v>
      </c>
    </row>
    <row r="205" spans="1:23" ht="19" thickBot="1">
      <c r="A205" s="125" t="s">
        <v>502</v>
      </c>
      <c r="B205" s="132">
        <v>1</v>
      </c>
      <c r="C205" s="290" t="str">
        <f t="shared" si="6"/>
        <v>+</v>
      </c>
      <c r="D205" s="194">
        <v>224</v>
      </c>
      <c r="E205" s="288" t="str">
        <f t="shared" si="7"/>
        <v>1</v>
      </c>
      <c r="F205" s="64">
        <v>1</v>
      </c>
      <c r="G205" s="242"/>
      <c r="H205" s="78"/>
      <c r="N205" s="131" t="s">
        <v>227</v>
      </c>
      <c r="O205" s="143"/>
      <c r="R205" s="195"/>
      <c r="S205" s="195"/>
      <c r="T205" s="195"/>
      <c r="U205" s="195"/>
      <c r="V205" s="201" t="s">
        <v>674</v>
      </c>
      <c r="W205" s="197" t="s">
        <v>674</v>
      </c>
    </row>
    <row r="206" spans="1:23" ht="19" thickBot="1">
      <c r="A206" s="125" t="s">
        <v>504</v>
      </c>
      <c r="B206" s="132">
        <v>1</v>
      </c>
      <c r="C206" s="290" t="str">
        <f t="shared" si="6"/>
        <v>+</v>
      </c>
      <c r="D206" s="194">
        <v>224</v>
      </c>
      <c r="E206" s="288" t="str">
        <f t="shared" si="7"/>
        <v>1</v>
      </c>
      <c r="F206" s="64">
        <v>1</v>
      </c>
      <c r="G206" s="242"/>
      <c r="H206" s="78"/>
      <c r="N206" s="131" t="s">
        <v>339</v>
      </c>
      <c r="O206" s="143"/>
      <c r="R206" s="195"/>
      <c r="S206" s="195"/>
      <c r="T206" s="195"/>
      <c r="U206" s="195"/>
      <c r="V206" s="201" t="s">
        <v>675</v>
      </c>
      <c r="W206" s="197" t="s">
        <v>675</v>
      </c>
    </row>
    <row r="207" spans="1:23" ht="19" thickBot="1">
      <c r="A207" s="125" t="s">
        <v>503</v>
      </c>
      <c r="B207" s="132">
        <v>1</v>
      </c>
      <c r="C207" s="290" t="str">
        <f t="shared" si="6"/>
        <v>+</v>
      </c>
      <c r="D207" s="194">
        <v>224</v>
      </c>
      <c r="E207" s="288" t="str">
        <f t="shared" si="7"/>
        <v>1</v>
      </c>
      <c r="F207" s="64">
        <v>1</v>
      </c>
      <c r="G207" s="242"/>
      <c r="H207" s="78"/>
      <c r="N207" s="131" t="s">
        <v>340</v>
      </c>
      <c r="O207" s="143"/>
      <c r="R207" s="195"/>
      <c r="S207" s="195"/>
      <c r="T207" s="195"/>
      <c r="U207" s="195"/>
      <c r="V207" s="201" t="s">
        <v>673</v>
      </c>
      <c r="W207" s="197" t="s">
        <v>673</v>
      </c>
    </row>
    <row r="208" spans="1:23" ht="19" thickBot="1">
      <c r="A208" s="125" t="s">
        <v>499</v>
      </c>
      <c r="B208" s="132">
        <v>1</v>
      </c>
      <c r="C208" s="290" t="str">
        <f t="shared" si="6"/>
        <v>+</v>
      </c>
      <c r="D208" s="194">
        <v>229</v>
      </c>
      <c r="E208" s="288" t="str">
        <f t="shared" si="7"/>
        <v>1</v>
      </c>
      <c r="F208" s="64">
        <v>1.1149100000000001</v>
      </c>
      <c r="G208" s="242"/>
      <c r="H208" s="78"/>
      <c r="N208" s="131" t="s">
        <v>163</v>
      </c>
      <c r="O208" s="143"/>
      <c r="R208" s="195"/>
      <c r="S208" s="195"/>
      <c r="T208" s="195"/>
      <c r="U208" s="195"/>
      <c r="V208" s="201" t="s">
        <v>671</v>
      </c>
      <c r="W208" s="197" t="s">
        <v>671</v>
      </c>
    </row>
    <row r="209" spans="1:23" ht="19" thickBot="1">
      <c r="A209" s="125" t="s">
        <v>500</v>
      </c>
      <c r="B209" s="132">
        <v>1</v>
      </c>
      <c r="C209" s="290" t="str">
        <f t="shared" si="6"/>
        <v>+</v>
      </c>
      <c r="D209" s="194">
        <v>229</v>
      </c>
      <c r="E209" s="288" t="str">
        <f t="shared" si="7"/>
        <v>1</v>
      </c>
      <c r="F209" s="64">
        <v>1.1149100000000001</v>
      </c>
      <c r="G209" s="242"/>
      <c r="H209" s="78"/>
      <c r="N209" s="131" t="s">
        <v>335</v>
      </c>
      <c r="O209" s="143"/>
      <c r="R209" s="195"/>
      <c r="S209" s="195"/>
      <c r="T209" s="195"/>
      <c r="U209" s="195"/>
      <c r="V209" s="201" t="s">
        <v>672</v>
      </c>
      <c r="W209" s="197" t="s">
        <v>672</v>
      </c>
    </row>
    <row r="210" spans="1:23" ht="19" thickBot="1">
      <c r="A210" s="125" t="s">
        <v>501</v>
      </c>
      <c r="B210" s="132">
        <v>1</v>
      </c>
      <c r="C210" s="290" t="str">
        <f t="shared" si="6"/>
        <v>+</v>
      </c>
      <c r="D210" s="194">
        <v>224</v>
      </c>
      <c r="E210" s="288" t="str">
        <f t="shared" si="7"/>
        <v>1</v>
      </c>
      <c r="F210" s="64">
        <v>1</v>
      </c>
      <c r="G210" s="242"/>
      <c r="H210" s="78"/>
      <c r="N210" s="131" t="s">
        <v>337</v>
      </c>
      <c r="O210" s="143"/>
      <c r="R210" s="195"/>
      <c r="S210" s="195"/>
      <c r="T210" s="195"/>
      <c r="U210" s="195"/>
      <c r="V210" s="201" t="s">
        <v>2158</v>
      </c>
      <c r="W210" s="197" t="s">
        <v>2158</v>
      </c>
    </row>
    <row r="211" spans="1:23" ht="19" thickBot="1">
      <c r="A211" s="125" t="s">
        <v>513</v>
      </c>
      <c r="B211" s="132">
        <v>1</v>
      </c>
      <c r="C211" s="290" t="str">
        <f t="shared" si="6"/>
        <v>+</v>
      </c>
      <c r="D211" s="194">
        <v>224</v>
      </c>
      <c r="E211" s="288" t="str">
        <f t="shared" si="7"/>
        <v>1</v>
      </c>
      <c r="F211" s="64">
        <v>1</v>
      </c>
      <c r="G211" s="242"/>
      <c r="H211" s="78"/>
      <c r="N211" s="131" t="s">
        <v>338</v>
      </c>
      <c r="O211" s="143"/>
      <c r="R211" s="195"/>
      <c r="S211" s="195"/>
      <c r="T211" s="195"/>
      <c r="U211" s="195"/>
      <c r="V211" s="201" t="s">
        <v>489</v>
      </c>
      <c r="W211" s="197" t="s">
        <v>489</v>
      </c>
    </row>
    <row r="212" spans="1:23" ht="19" thickBot="1">
      <c r="A212" s="125" t="s">
        <v>515</v>
      </c>
      <c r="B212" s="132">
        <v>1</v>
      </c>
      <c r="C212" s="290" t="str">
        <f t="shared" si="6"/>
        <v>+</v>
      </c>
      <c r="D212" s="194">
        <v>224</v>
      </c>
      <c r="E212" s="288" t="str">
        <f t="shared" si="7"/>
        <v>1</v>
      </c>
      <c r="F212" s="64">
        <v>1</v>
      </c>
      <c r="G212" s="242"/>
      <c r="H212" s="78"/>
      <c r="N212" s="131" t="s">
        <v>164</v>
      </c>
      <c r="O212" s="143"/>
      <c r="R212" s="195"/>
      <c r="S212" s="195"/>
      <c r="T212" s="195"/>
      <c r="U212" s="195"/>
      <c r="V212" s="201" t="s">
        <v>483</v>
      </c>
      <c r="W212" s="197" t="s">
        <v>483</v>
      </c>
    </row>
    <row r="213" spans="1:23" ht="19" thickBot="1">
      <c r="A213" s="125" t="s">
        <v>516</v>
      </c>
      <c r="B213" s="132">
        <v>1</v>
      </c>
      <c r="C213" s="290" t="str">
        <f t="shared" si="6"/>
        <v>+</v>
      </c>
      <c r="D213" s="194">
        <v>224</v>
      </c>
      <c r="E213" s="288" t="str">
        <f t="shared" si="7"/>
        <v>1</v>
      </c>
      <c r="F213" s="64">
        <v>1</v>
      </c>
      <c r="G213" s="242"/>
      <c r="H213" s="78"/>
      <c r="N213" s="131" t="s">
        <v>341</v>
      </c>
      <c r="O213" s="143"/>
      <c r="R213" s="195"/>
      <c r="S213" s="195"/>
      <c r="T213" s="195"/>
      <c r="U213" s="195"/>
      <c r="V213" s="201" t="s">
        <v>487</v>
      </c>
      <c r="W213" s="197" t="s">
        <v>487</v>
      </c>
    </row>
    <row r="214" spans="1:23" ht="19" thickBot="1">
      <c r="A214" s="125" t="s">
        <v>514</v>
      </c>
      <c r="B214" s="132">
        <v>1</v>
      </c>
      <c r="C214" s="290" t="str">
        <f t="shared" si="6"/>
        <v>+</v>
      </c>
      <c r="D214" s="194">
        <v>224</v>
      </c>
      <c r="E214" s="288" t="str">
        <f t="shared" si="7"/>
        <v>1</v>
      </c>
      <c r="F214" s="64">
        <v>1</v>
      </c>
      <c r="G214" s="242"/>
      <c r="H214" s="78"/>
      <c r="N214" s="131" t="s">
        <v>334</v>
      </c>
      <c r="O214" s="143"/>
      <c r="R214" s="195"/>
      <c r="S214" s="195"/>
      <c r="T214" s="195"/>
      <c r="U214" s="195"/>
      <c r="V214" s="201" t="s">
        <v>488</v>
      </c>
      <c r="W214" s="197" t="s">
        <v>488</v>
      </c>
    </row>
    <row r="215" spans="1:23" ht="19" thickBot="1">
      <c r="A215" s="125" t="s">
        <v>227</v>
      </c>
      <c r="B215" s="132">
        <v>1</v>
      </c>
      <c r="C215" s="290" t="str">
        <f t="shared" si="6"/>
        <v>+</v>
      </c>
      <c r="D215" s="194">
        <v>227</v>
      </c>
      <c r="E215" s="288" t="str">
        <f t="shared" si="7"/>
        <v>1</v>
      </c>
      <c r="F215" s="64">
        <v>1.1149100000000001</v>
      </c>
      <c r="G215" s="242"/>
      <c r="H215" s="78"/>
      <c r="N215" s="131" t="s">
        <v>336</v>
      </c>
      <c r="O215" s="143"/>
      <c r="R215" s="195"/>
      <c r="S215" s="195"/>
      <c r="T215" s="195"/>
      <c r="U215" s="195"/>
      <c r="V215" s="201" t="s">
        <v>484</v>
      </c>
      <c r="W215" s="197" t="s">
        <v>484</v>
      </c>
    </row>
    <row r="216" spans="1:23" ht="19" thickBot="1">
      <c r="A216" s="125" t="s">
        <v>339</v>
      </c>
      <c r="B216" s="132">
        <v>1</v>
      </c>
      <c r="C216" s="290" t="str">
        <f t="shared" si="6"/>
        <v>+</v>
      </c>
      <c r="D216" s="194">
        <v>224</v>
      </c>
      <c r="E216" s="288" t="str">
        <f t="shared" si="7"/>
        <v>1</v>
      </c>
      <c r="F216" s="64">
        <v>1</v>
      </c>
      <c r="G216" s="242"/>
      <c r="H216" s="78"/>
      <c r="N216" s="131" t="s">
        <v>585</v>
      </c>
      <c r="O216" s="143"/>
      <c r="R216" s="195"/>
      <c r="S216" s="195"/>
      <c r="T216" s="195"/>
      <c r="U216" s="195"/>
      <c r="V216" s="201" t="s">
        <v>485</v>
      </c>
      <c r="W216" s="197" t="s">
        <v>485</v>
      </c>
    </row>
    <row r="217" spans="1:23" ht="19" thickBot="1">
      <c r="A217" s="125" t="s">
        <v>340</v>
      </c>
      <c r="B217" s="132">
        <v>1</v>
      </c>
      <c r="C217" s="290" t="str">
        <f t="shared" si="6"/>
        <v>+</v>
      </c>
      <c r="D217" s="194">
        <v>224</v>
      </c>
      <c r="E217" s="288" t="str">
        <f t="shared" si="7"/>
        <v>1</v>
      </c>
      <c r="F217" s="64">
        <v>1</v>
      </c>
      <c r="G217" s="242"/>
      <c r="H217" s="78"/>
      <c r="N217" s="131" t="s">
        <v>678</v>
      </c>
      <c r="O217" s="143"/>
      <c r="R217" s="195"/>
      <c r="S217" s="195"/>
      <c r="T217" s="195"/>
      <c r="U217" s="195"/>
      <c r="V217" s="201" t="s">
        <v>486</v>
      </c>
      <c r="W217" s="197" t="s">
        <v>486</v>
      </c>
    </row>
    <row r="218" spans="1:23" ht="19" thickBot="1">
      <c r="A218" s="125" t="s">
        <v>163</v>
      </c>
      <c r="B218" s="132">
        <v>1</v>
      </c>
      <c r="C218" s="290" t="str">
        <f t="shared" si="6"/>
        <v>+</v>
      </c>
      <c r="D218" s="194">
        <v>224</v>
      </c>
      <c r="E218" s="288" t="str">
        <f t="shared" si="7"/>
        <v>1</v>
      </c>
      <c r="F218" s="64">
        <v>1</v>
      </c>
      <c r="G218" s="242"/>
      <c r="H218" s="78"/>
      <c r="N218" s="131" t="s">
        <v>674</v>
      </c>
      <c r="O218" s="143"/>
      <c r="R218" s="195"/>
      <c r="S218" s="195"/>
      <c r="T218" s="195"/>
      <c r="U218" s="195"/>
      <c r="V218" s="201" t="s">
        <v>648</v>
      </c>
      <c r="W218" s="197" t="s">
        <v>648</v>
      </c>
    </row>
    <row r="219" spans="1:23" ht="19" thickBot="1">
      <c r="A219" s="125" t="s">
        <v>335</v>
      </c>
      <c r="B219" s="132">
        <v>1</v>
      </c>
      <c r="C219" s="290" t="str">
        <f t="shared" si="6"/>
        <v>+</v>
      </c>
      <c r="D219" s="194">
        <v>246</v>
      </c>
      <c r="E219" s="288" t="str">
        <f t="shared" si="7"/>
        <v>1</v>
      </c>
      <c r="F219" s="64">
        <v>0.52144699999999999</v>
      </c>
      <c r="G219" s="242"/>
      <c r="H219" s="78"/>
      <c r="N219" s="131" t="s">
        <v>675</v>
      </c>
      <c r="O219" s="143"/>
      <c r="R219" s="195"/>
      <c r="S219" s="195"/>
      <c r="T219" s="195"/>
      <c r="U219" s="195"/>
      <c r="V219" s="201" t="s">
        <v>650</v>
      </c>
      <c r="W219" s="197" t="s">
        <v>650</v>
      </c>
    </row>
    <row r="220" spans="1:23" ht="19" thickBot="1">
      <c r="A220" s="125" t="s">
        <v>337</v>
      </c>
      <c r="B220" s="132">
        <v>1</v>
      </c>
      <c r="C220" s="290" t="str">
        <f t="shared" si="6"/>
        <v>+</v>
      </c>
      <c r="D220" s="194">
        <v>246</v>
      </c>
      <c r="E220" s="288" t="str">
        <f t="shared" si="7"/>
        <v>1</v>
      </c>
      <c r="F220" s="64">
        <v>0.52144699999999999</v>
      </c>
      <c r="G220" s="242"/>
      <c r="H220" s="78"/>
      <c r="N220" s="131" t="s">
        <v>673</v>
      </c>
      <c r="O220" s="143"/>
      <c r="R220" s="195"/>
      <c r="S220" s="195"/>
      <c r="T220" s="195"/>
      <c r="U220" s="195"/>
      <c r="V220" s="201" t="s">
        <v>649</v>
      </c>
      <c r="W220" s="197" t="s">
        <v>649</v>
      </c>
    </row>
    <row r="221" spans="1:23" ht="19" thickBot="1">
      <c r="A221" s="125" t="s">
        <v>338</v>
      </c>
      <c r="B221" s="132">
        <v>1</v>
      </c>
      <c r="C221" s="290" t="str">
        <f t="shared" si="6"/>
        <v>+</v>
      </c>
      <c r="D221" s="194">
        <v>246</v>
      </c>
      <c r="E221" s="288" t="str">
        <f t="shared" si="7"/>
        <v>1</v>
      </c>
      <c r="F221" s="64">
        <v>0.52144699999999999</v>
      </c>
      <c r="G221" s="242"/>
      <c r="H221" s="78"/>
      <c r="N221" s="131" t="s">
        <v>671</v>
      </c>
      <c r="O221" s="143"/>
      <c r="R221" s="195"/>
      <c r="S221" s="195"/>
      <c r="T221" s="195"/>
      <c r="U221" s="195"/>
      <c r="V221" s="201" t="s">
        <v>188</v>
      </c>
      <c r="W221" s="197" t="s">
        <v>188</v>
      </c>
    </row>
    <row r="222" spans="1:23" ht="19" thickBot="1">
      <c r="A222" s="125" t="s">
        <v>164</v>
      </c>
      <c r="B222" s="132">
        <v>1</v>
      </c>
      <c r="C222" s="290" t="str">
        <f t="shared" si="6"/>
        <v>+</v>
      </c>
      <c r="D222" s="194">
        <v>224</v>
      </c>
      <c r="E222" s="288" t="str">
        <f t="shared" si="7"/>
        <v>1</v>
      </c>
      <c r="F222" s="64">
        <v>1</v>
      </c>
      <c r="G222" s="242"/>
      <c r="H222" s="78"/>
      <c r="N222" s="131" t="s">
        <v>672</v>
      </c>
      <c r="O222" s="143"/>
      <c r="R222" s="195"/>
      <c r="S222" s="195"/>
      <c r="T222" s="195"/>
      <c r="U222" s="195"/>
      <c r="V222" s="201" t="s">
        <v>299</v>
      </c>
      <c r="W222" s="197" t="s">
        <v>299</v>
      </c>
    </row>
    <row r="223" spans="1:23" ht="19" thickBot="1">
      <c r="A223" s="125" t="s">
        <v>341</v>
      </c>
      <c r="B223" s="132">
        <v>1</v>
      </c>
      <c r="C223" s="290" t="str">
        <f t="shared" si="6"/>
        <v>+</v>
      </c>
      <c r="D223" s="194">
        <v>224</v>
      </c>
      <c r="E223" s="288" t="str">
        <f t="shared" si="7"/>
        <v>1</v>
      </c>
      <c r="F223" s="64">
        <v>1</v>
      </c>
      <c r="G223" s="242"/>
      <c r="H223" s="78"/>
      <c r="N223" s="131" t="s">
        <v>2158</v>
      </c>
      <c r="O223" s="143"/>
      <c r="R223" s="195"/>
      <c r="S223" s="195"/>
      <c r="T223" s="195"/>
      <c r="U223" s="195"/>
      <c r="V223" s="201" t="s">
        <v>257</v>
      </c>
      <c r="W223" s="197" t="s">
        <v>257</v>
      </c>
    </row>
    <row r="224" spans="1:23" ht="19" thickBot="1">
      <c r="A224" s="125" t="s">
        <v>334</v>
      </c>
      <c r="B224" s="132">
        <v>1</v>
      </c>
      <c r="C224" s="290" t="str">
        <f t="shared" si="6"/>
        <v>+</v>
      </c>
      <c r="D224" s="194">
        <v>246</v>
      </c>
      <c r="E224" s="288" t="str">
        <f t="shared" si="7"/>
        <v>1</v>
      </c>
      <c r="F224" s="64">
        <v>0.52144699999999999</v>
      </c>
      <c r="G224" s="242"/>
      <c r="H224" s="78"/>
      <c r="N224" s="131" t="s">
        <v>489</v>
      </c>
      <c r="O224" s="143"/>
      <c r="R224" s="195"/>
      <c r="S224" s="195"/>
      <c r="T224" s="195"/>
      <c r="U224" s="195"/>
      <c r="V224" s="201" t="s">
        <v>375</v>
      </c>
      <c r="W224" s="197" t="s">
        <v>375</v>
      </c>
    </row>
    <row r="225" spans="1:23" ht="19" thickBot="1">
      <c r="A225" s="125" t="s">
        <v>336</v>
      </c>
      <c r="B225" s="132">
        <v>1</v>
      </c>
      <c r="C225" s="290" t="str">
        <f t="shared" si="6"/>
        <v>+</v>
      </c>
      <c r="D225" s="194">
        <v>246</v>
      </c>
      <c r="E225" s="288" t="str">
        <f t="shared" si="7"/>
        <v>1</v>
      </c>
      <c r="F225" s="64">
        <v>0.52144699999999999</v>
      </c>
      <c r="G225" s="242"/>
      <c r="H225" s="78"/>
      <c r="N225" s="131" t="s">
        <v>483</v>
      </c>
      <c r="O225" s="143"/>
      <c r="R225" s="195"/>
      <c r="S225" s="195"/>
      <c r="T225" s="195"/>
      <c r="U225" s="195"/>
      <c r="V225" s="201" t="s">
        <v>381</v>
      </c>
      <c r="W225" s="197" t="s">
        <v>381</v>
      </c>
    </row>
    <row r="226" spans="1:23" ht="19" thickBot="1">
      <c r="A226" s="125" t="s">
        <v>585</v>
      </c>
      <c r="B226" s="132">
        <v>1</v>
      </c>
      <c r="C226" s="290" t="str">
        <f t="shared" si="6"/>
        <v>+</v>
      </c>
      <c r="D226" s="194">
        <v>227</v>
      </c>
      <c r="E226" s="288" t="str">
        <f t="shared" si="7"/>
        <v>1</v>
      </c>
      <c r="F226" s="64">
        <v>1.1149100000000001</v>
      </c>
      <c r="G226" s="242"/>
      <c r="H226" s="78"/>
      <c r="N226" s="131" t="s">
        <v>487</v>
      </c>
      <c r="O226" s="143"/>
      <c r="R226" s="195"/>
      <c r="S226" s="195"/>
      <c r="T226" s="195"/>
      <c r="U226" s="195"/>
      <c r="V226" s="201" t="s">
        <v>2093</v>
      </c>
      <c r="W226" s="197" t="s">
        <v>2093</v>
      </c>
    </row>
    <row r="227" spans="1:23" ht="19" thickBot="1">
      <c r="A227" s="125" t="s">
        <v>678</v>
      </c>
      <c r="B227" s="132">
        <v>1</v>
      </c>
      <c r="C227" s="290" t="str">
        <f t="shared" si="6"/>
        <v>+</v>
      </c>
      <c r="D227" s="194">
        <v>227</v>
      </c>
      <c r="E227" s="288" t="str">
        <f t="shared" si="7"/>
        <v>1</v>
      </c>
      <c r="F227" s="64">
        <v>1.1149100000000001</v>
      </c>
      <c r="G227" s="242"/>
      <c r="H227" s="78"/>
      <c r="N227" s="131" t="s">
        <v>488</v>
      </c>
      <c r="O227" s="143"/>
      <c r="R227" s="195"/>
      <c r="S227" s="195"/>
      <c r="T227" s="195"/>
      <c r="U227" s="195"/>
      <c r="V227" s="201" t="s">
        <v>376</v>
      </c>
      <c r="W227" s="197" t="s">
        <v>376</v>
      </c>
    </row>
    <row r="228" spans="1:23" ht="19" thickBot="1">
      <c r="A228" s="125" t="s">
        <v>674</v>
      </c>
      <c r="B228" s="132">
        <v>1</v>
      </c>
      <c r="C228" s="290" t="str">
        <f t="shared" si="6"/>
        <v>+</v>
      </c>
      <c r="D228" s="194">
        <v>230</v>
      </c>
      <c r="E228" s="288" t="str">
        <f t="shared" si="7"/>
        <v>1</v>
      </c>
      <c r="F228" s="64">
        <v>1.1149100000000001</v>
      </c>
      <c r="G228" s="242"/>
      <c r="H228" s="78"/>
      <c r="N228" s="131" t="s">
        <v>484</v>
      </c>
      <c r="O228" s="143"/>
      <c r="R228" s="195"/>
      <c r="S228" s="195"/>
      <c r="T228" s="195"/>
      <c r="U228" s="195"/>
      <c r="V228" s="201" t="s">
        <v>377</v>
      </c>
      <c r="W228" s="197" t="s">
        <v>377</v>
      </c>
    </row>
    <row r="229" spans="1:23" ht="19" thickBot="1">
      <c r="A229" s="125" t="s">
        <v>675</v>
      </c>
      <c r="B229" s="132">
        <v>1</v>
      </c>
      <c r="C229" s="290" t="str">
        <f t="shared" si="6"/>
        <v>+</v>
      </c>
      <c r="D229" s="194">
        <v>230</v>
      </c>
      <c r="E229" s="288" t="str">
        <f t="shared" si="7"/>
        <v>1</v>
      </c>
      <c r="F229" s="64">
        <v>1.1149100000000001</v>
      </c>
      <c r="G229" s="242"/>
      <c r="H229" s="78"/>
      <c r="N229" s="131" t="s">
        <v>485</v>
      </c>
      <c r="O229" s="143"/>
      <c r="R229" s="195"/>
      <c r="S229" s="195"/>
      <c r="T229" s="195"/>
      <c r="U229" s="195"/>
      <c r="V229" s="201" t="s">
        <v>378</v>
      </c>
      <c r="W229" s="197" t="s">
        <v>378</v>
      </c>
    </row>
    <row r="230" spans="1:23" ht="19" thickBot="1">
      <c r="A230" s="125" t="s">
        <v>673</v>
      </c>
      <c r="B230" s="132">
        <v>1</v>
      </c>
      <c r="C230" s="290" t="str">
        <f t="shared" si="6"/>
        <v>+</v>
      </c>
      <c r="D230" s="194">
        <v>230</v>
      </c>
      <c r="E230" s="288" t="str">
        <f t="shared" si="7"/>
        <v>1</v>
      </c>
      <c r="F230" s="64">
        <v>1.1149100000000001</v>
      </c>
      <c r="G230" s="242"/>
      <c r="H230" s="78"/>
      <c r="N230" s="131" t="s">
        <v>486</v>
      </c>
      <c r="O230" s="143"/>
      <c r="R230" s="195"/>
      <c r="S230" s="195"/>
      <c r="T230" s="195"/>
      <c r="U230" s="195"/>
      <c r="V230" s="201" t="s">
        <v>174</v>
      </c>
      <c r="W230" s="197" t="s">
        <v>174</v>
      </c>
    </row>
    <row r="231" spans="1:23" ht="19" thickBot="1">
      <c r="A231" s="125" t="s">
        <v>671</v>
      </c>
      <c r="B231" s="132">
        <v>1</v>
      </c>
      <c r="C231" s="290" t="str">
        <f t="shared" si="6"/>
        <v>+</v>
      </c>
      <c r="D231" s="194">
        <v>230</v>
      </c>
      <c r="E231" s="288" t="str">
        <f t="shared" si="7"/>
        <v>1</v>
      </c>
      <c r="F231" s="64">
        <v>1.1149100000000001</v>
      </c>
      <c r="G231" s="242"/>
      <c r="H231" s="78"/>
      <c r="N231" s="131" t="s">
        <v>648</v>
      </c>
      <c r="O231" s="143"/>
      <c r="R231" s="195"/>
      <c r="S231" s="195"/>
      <c r="T231" s="195"/>
      <c r="U231" s="195"/>
      <c r="V231" s="201" t="s">
        <v>379</v>
      </c>
      <c r="W231" s="197" t="s">
        <v>379</v>
      </c>
    </row>
    <row r="232" spans="1:23" ht="19" thickBot="1">
      <c r="A232" s="125" t="s">
        <v>672</v>
      </c>
      <c r="B232" s="132">
        <v>1</v>
      </c>
      <c r="C232" s="290" t="str">
        <f t="shared" si="6"/>
        <v>+</v>
      </c>
      <c r="D232" s="194">
        <v>230</v>
      </c>
      <c r="E232" s="288" t="str">
        <f t="shared" si="7"/>
        <v>1</v>
      </c>
      <c r="F232" s="64">
        <v>1.1149100000000001</v>
      </c>
      <c r="G232" s="242"/>
      <c r="H232" s="78"/>
      <c r="N232" s="131" t="s">
        <v>650</v>
      </c>
      <c r="O232" s="143"/>
      <c r="R232" s="195"/>
      <c r="S232" s="195"/>
      <c r="T232" s="195"/>
      <c r="U232" s="195"/>
      <c r="V232" s="201" t="s">
        <v>380</v>
      </c>
      <c r="W232" s="197" t="s">
        <v>380</v>
      </c>
    </row>
    <row r="233" spans="1:23" ht="19" thickBot="1">
      <c r="A233" s="125" t="s">
        <v>148</v>
      </c>
      <c r="B233" s="132">
        <v>0</v>
      </c>
      <c r="C233" s="290" t="str">
        <f t="shared" si="6"/>
        <v>+</v>
      </c>
      <c r="D233" s="194">
        <v>225</v>
      </c>
      <c r="E233" s="288" t="str">
        <f t="shared" si="7"/>
        <v>1</v>
      </c>
      <c r="F233" s="64">
        <v>1.1063799999999999</v>
      </c>
      <c r="G233" s="242"/>
      <c r="H233" s="78"/>
      <c r="N233" s="131" t="s">
        <v>649</v>
      </c>
      <c r="O233" s="143"/>
      <c r="R233" s="195"/>
      <c r="S233" s="195"/>
      <c r="T233" s="195"/>
      <c r="U233" s="195"/>
      <c r="V233" s="201" t="s">
        <v>300</v>
      </c>
      <c r="W233" s="197" t="s">
        <v>300</v>
      </c>
    </row>
    <row r="234" spans="1:23" ht="19" thickBot="1">
      <c r="A234" s="125" t="s">
        <v>2158</v>
      </c>
      <c r="B234" s="132">
        <v>1</v>
      </c>
      <c r="C234" s="290" t="str">
        <f t="shared" si="6"/>
        <v>+</v>
      </c>
      <c r="D234" s="194">
        <v>224</v>
      </c>
      <c r="E234" s="288" t="str">
        <f t="shared" si="7"/>
        <v>1</v>
      </c>
      <c r="F234" s="64">
        <v>1</v>
      </c>
      <c r="G234" s="242"/>
      <c r="H234" s="78"/>
      <c r="N234" s="131" t="s">
        <v>188</v>
      </c>
      <c r="O234" s="143"/>
      <c r="R234" s="195"/>
      <c r="S234" s="195"/>
      <c r="T234" s="195"/>
      <c r="U234" s="195"/>
      <c r="V234" s="201" t="s">
        <v>266</v>
      </c>
      <c r="W234" s="197" t="s">
        <v>266</v>
      </c>
    </row>
    <row r="235" spans="1:23" ht="19" thickBot="1">
      <c r="A235" s="125" t="s">
        <v>489</v>
      </c>
      <c r="B235" s="132">
        <v>1</v>
      </c>
      <c r="C235" s="290" t="str">
        <f t="shared" si="6"/>
        <v>+</v>
      </c>
      <c r="D235" s="194">
        <v>224</v>
      </c>
      <c r="E235" s="288" t="str">
        <f t="shared" si="7"/>
        <v>1</v>
      </c>
      <c r="F235" s="64">
        <v>1</v>
      </c>
      <c r="G235" s="242"/>
      <c r="H235" s="78"/>
      <c r="N235" s="131" t="s">
        <v>299</v>
      </c>
      <c r="O235" s="143"/>
      <c r="R235" s="195"/>
      <c r="S235" s="195"/>
      <c r="T235" s="195"/>
      <c r="U235" s="195"/>
      <c r="V235" s="201" t="s">
        <v>263</v>
      </c>
      <c r="W235" s="197" t="s">
        <v>263</v>
      </c>
    </row>
    <row r="236" spans="1:23" ht="19" thickBot="1">
      <c r="A236" s="125" t="s">
        <v>483</v>
      </c>
      <c r="B236" s="132">
        <v>1</v>
      </c>
      <c r="C236" s="290" t="str">
        <f t="shared" si="6"/>
        <v>+</v>
      </c>
      <c r="D236" s="194">
        <v>224</v>
      </c>
      <c r="E236" s="288" t="str">
        <f t="shared" si="7"/>
        <v>1</v>
      </c>
      <c r="F236" s="64">
        <v>1</v>
      </c>
      <c r="G236" s="242"/>
      <c r="H236" s="78"/>
      <c r="N236" s="131" t="s">
        <v>257</v>
      </c>
      <c r="O236" s="143"/>
      <c r="R236" s="195"/>
      <c r="S236" s="195"/>
      <c r="T236" s="195"/>
      <c r="U236" s="195"/>
      <c r="V236" s="201" t="s">
        <v>2159</v>
      </c>
      <c r="W236" s="197" t="s">
        <v>2159</v>
      </c>
    </row>
    <row r="237" spans="1:23" ht="19" thickBot="1">
      <c r="A237" s="125" t="s">
        <v>487</v>
      </c>
      <c r="B237" s="132">
        <v>1</v>
      </c>
      <c r="C237" s="290" t="str">
        <f t="shared" si="6"/>
        <v>+</v>
      </c>
      <c r="D237" s="194">
        <v>224</v>
      </c>
      <c r="E237" s="288" t="str">
        <f t="shared" si="7"/>
        <v>1</v>
      </c>
      <c r="F237" s="64">
        <v>1</v>
      </c>
      <c r="G237" s="242"/>
      <c r="H237" s="78"/>
      <c r="N237" s="131" t="s">
        <v>375</v>
      </c>
      <c r="O237" s="143"/>
      <c r="R237" s="195"/>
      <c r="S237" s="195"/>
      <c r="T237" s="195"/>
      <c r="U237" s="195"/>
      <c r="V237" s="201" t="s">
        <v>663</v>
      </c>
      <c r="W237" s="197" t="s">
        <v>663</v>
      </c>
    </row>
    <row r="238" spans="1:23" ht="19" thickBot="1">
      <c r="A238" s="125" t="s">
        <v>488</v>
      </c>
      <c r="B238" s="132">
        <v>1</v>
      </c>
      <c r="C238" s="290" t="str">
        <f t="shared" si="6"/>
        <v>+</v>
      </c>
      <c r="D238" s="194">
        <v>224</v>
      </c>
      <c r="E238" s="288" t="str">
        <f t="shared" si="7"/>
        <v>1</v>
      </c>
      <c r="F238" s="64">
        <v>1</v>
      </c>
      <c r="G238" s="242"/>
      <c r="H238" s="78"/>
      <c r="N238" s="131" t="s">
        <v>381</v>
      </c>
      <c r="O238" s="143"/>
      <c r="R238" s="195"/>
      <c r="S238" s="195"/>
      <c r="T238" s="195"/>
      <c r="U238" s="195"/>
      <c r="V238" s="201" t="s">
        <v>518</v>
      </c>
      <c r="W238" s="197" t="s">
        <v>518</v>
      </c>
    </row>
    <row r="239" spans="1:23" ht="19" thickBot="1">
      <c r="A239" s="125" t="s">
        <v>484</v>
      </c>
      <c r="B239" s="132">
        <v>1</v>
      </c>
      <c r="C239" s="290" t="str">
        <f t="shared" si="6"/>
        <v>+</v>
      </c>
      <c r="D239" s="194">
        <v>224</v>
      </c>
      <c r="E239" s="288" t="str">
        <f t="shared" si="7"/>
        <v>1</v>
      </c>
      <c r="F239" s="64">
        <v>1</v>
      </c>
      <c r="G239" s="242"/>
      <c r="H239" s="78"/>
      <c r="N239" s="131" t="s">
        <v>2093</v>
      </c>
      <c r="O239" s="143"/>
      <c r="R239" s="195"/>
      <c r="S239" s="195"/>
      <c r="T239" s="195"/>
      <c r="U239" s="195"/>
      <c r="V239" s="201" t="s">
        <v>359</v>
      </c>
      <c r="W239" s="197" t="s">
        <v>359</v>
      </c>
    </row>
    <row r="240" spans="1:23" ht="19" thickBot="1">
      <c r="A240" s="125" t="s">
        <v>485</v>
      </c>
      <c r="B240" s="132">
        <v>1</v>
      </c>
      <c r="C240" s="290" t="str">
        <f t="shared" si="6"/>
        <v>+</v>
      </c>
      <c r="D240" s="194">
        <v>224</v>
      </c>
      <c r="E240" s="288" t="str">
        <f t="shared" si="7"/>
        <v>1</v>
      </c>
      <c r="F240" s="64">
        <v>1</v>
      </c>
      <c r="G240" s="242"/>
      <c r="H240" s="78"/>
      <c r="N240" s="131" t="s">
        <v>376</v>
      </c>
      <c r="O240" s="143"/>
      <c r="R240" s="195"/>
      <c r="S240" s="195"/>
      <c r="T240" s="195"/>
      <c r="U240" s="195"/>
      <c r="V240" s="201" t="s">
        <v>511</v>
      </c>
      <c r="W240" s="197" t="s">
        <v>511</v>
      </c>
    </row>
    <row r="241" spans="1:23" ht="19" thickBot="1">
      <c r="A241" s="125" t="s">
        <v>486</v>
      </c>
      <c r="B241" s="132">
        <v>1</v>
      </c>
      <c r="C241" s="290" t="str">
        <f t="shared" si="6"/>
        <v>+</v>
      </c>
      <c r="D241" s="194">
        <v>224</v>
      </c>
      <c r="E241" s="288" t="str">
        <f t="shared" si="7"/>
        <v>1</v>
      </c>
      <c r="F241" s="64">
        <v>1</v>
      </c>
      <c r="G241" s="242"/>
      <c r="H241" s="78"/>
      <c r="N241" s="131" t="s">
        <v>377</v>
      </c>
      <c r="O241" s="143"/>
      <c r="R241" s="195"/>
      <c r="S241" s="195"/>
      <c r="T241" s="195"/>
      <c r="U241" s="195"/>
      <c r="V241" s="201" t="s">
        <v>534</v>
      </c>
      <c r="W241" s="197" t="s">
        <v>534</v>
      </c>
    </row>
    <row r="242" spans="1:23" ht="19" thickBot="1">
      <c r="A242" s="125" t="s">
        <v>648</v>
      </c>
      <c r="B242" s="132">
        <v>1</v>
      </c>
      <c r="C242" s="290" t="str">
        <f t="shared" si="6"/>
        <v>+</v>
      </c>
      <c r="D242" s="194">
        <v>227</v>
      </c>
      <c r="E242" s="288" t="str">
        <f t="shared" si="7"/>
        <v>1</v>
      </c>
      <c r="F242" s="64">
        <v>1.1149100000000001</v>
      </c>
      <c r="G242" s="242"/>
      <c r="H242" s="78"/>
      <c r="N242" s="131" t="s">
        <v>378</v>
      </c>
      <c r="O242" s="143"/>
      <c r="R242" s="195"/>
      <c r="S242" s="195"/>
      <c r="T242" s="195"/>
      <c r="U242" s="195"/>
      <c r="V242" s="201" t="s">
        <v>535</v>
      </c>
      <c r="W242" s="197" t="s">
        <v>535</v>
      </c>
    </row>
    <row r="243" spans="1:23" ht="19" thickBot="1">
      <c r="A243" s="125" t="s">
        <v>650</v>
      </c>
      <c r="B243" s="132">
        <v>1</v>
      </c>
      <c r="C243" s="290" t="str">
        <f t="shared" si="6"/>
        <v>+</v>
      </c>
      <c r="D243" s="194">
        <v>227</v>
      </c>
      <c r="E243" s="288" t="str">
        <f t="shared" si="7"/>
        <v>1</v>
      </c>
      <c r="F243" s="64">
        <v>1.0369600000000001</v>
      </c>
      <c r="G243" s="242"/>
      <c r="H243" s="78"/>
      <c r="N243" s="131" t="s">
        <v>174</v>
      </c>
      <c r="O243" s="143"/>
      <c r="R243" s="195"/>
      <c r="S243" s="195"/>
      <c r="T243" s="195"/>
      <c r="U243" s="195"/>
      <c r="V243" s="201" t="s">
        <v>536</v>
      </c>
      <c r="W243" s="197" t="s">
        <v>536</v>
      </c>
    </row>
    <row r="244" spans="1:23" ht="19" thickBot="1">
      <c r="A244" s="125" t="s">
        <v>649</v>
      </c>
      <c r="B244" s="132">
        <v>1</v>
      </c>
      <c r="C244" s="290" t="str">
        <f t="shared" si="6"/>
        <v>+</v>
      </c>
      <c r="D244" s="194">
        <v>227</v>
      </c>
      <c r="E244" s="288" t="str">
        <f t="shared" si="7"/>
        <v>1</v>
      </c>
      <c r="F244" s="64">
        <v>1.1149100000000001</v>
      </c>
      <c r="G244" s="242"/>
      <c r="H244" s="78"/>
      <c r="N244" s="131" t="s">
        <v>379</v>
      </c>
      <c r="O244" s="143"/>
      <c r="R244" s="195"/>
      <c r="S244" s="195"/>
      <c r="T244" s="195"/>
      <c r="U244" s="195"/>
      <c r="V244" s="201" t="s">
        <v>538</v>
      </c>
      <c r="W244" s="197" t="s">
        <v>538</v>
      </c>
    </row>
    <row r="245" spans="1:23" ht="19" thickBot="1">
      <c r="A245" s="125" t="s">
        <v>188</v>
      </c>
      <c r="B245" s="132">
        <v>1</v>
      </c>
      <c r="C245" s="290" t="str">
        <f t="shared" si="6"/>
        <v>+</v>
      </c>
      <c r="D245" s="194">
        <v>229</v>
      </c>
      <c r="E245" s="288" t="str">
        <f t="shared" si="7"/>
        <v>1</v>
      </c>
      <c r="F245" s="64">
        <v>1.1136900000000001</v>
      </c>
      <c r="G245" s="242"/>
      <c r="H245" s="78"/>
      <c r="N245" s="131" t="s">
        <v>380</v>
      </c>
      <c r="O245" s="143"/>
      <c r="R245" s="195"/>
      <c r="S245" s="195"/>
      <c r="T245" s="195"/>
      <c r="U245" s="195"/>
      <c r="V245" s="201" t="s">
        <v>537</v>
      </c>
      <c r="W245" s="197" t="s">
        <v>537</v>
      </c>
    </row>
    <row r="246" spans="1:23" ht="19" thickBot="1">
      <c r="A246" s="125" t="s">
        <v>299</v>
      </c>
      <c r="B246" s="132">
        <v>1</v>
      </c>
      <c r="C246" s="290" t="str">
        <f t="shared" si="6"/>
        <v>+</v>
      </c>
      <c r="D246" s="194">
        <v>226</v>
      </c>
      <c r="E246" s="288" t="str">
        <f t="shared" si="7"/>
        <v>1</v>
      </c>
      <c r="F246" s="64">
        <v>1.1149100000000001</v>
      </c>
      <c r="G246" s="242"/>
      <c r="H246" s="78"/>
      <c r="N246" s="131" t="s">
        <v>300</v>
      </c>
      <c r="O246" s="143"/>
      <c r="R246" s="195"/>
      <c r="S246" s="195"/>
      <c r="T246" s="195"/>
      <c r="U246" s="195"/>
      <c r="V246" s="201" t="s">
        <v>176</v>
      </c>
      <c r="W246" s="197" t="s">
        <v>176</v>
      </c>
    </row>
    <row r="247" spans="1:23" ht="19" thickBot="1">
      <c r="A247" s="125" t="s">
        <v>257</v>
      </c>
      <c r="B247" s="132">
        <v>1</v>
      </c>
      <c r="C247" s="290" t="str">
        <f t="shared" si="6"/>
        <v>+</v>
      </c>
      <c r="D247" s="194">
        <v>226</v>
      </c>
      <c r="E247" s="288" t="str">
        <f t="shared" si="7"/>
        <v>1</v>
      </c>
      <c r="F247" s="64">
        <v>1.1149100000000001</v>
      </c>
      <c r="G247" s="242"/>
      <c r="H247" s="78"/>
      <c r="N247" s="131" t="s">
        <v>266</v>
      </c>
      <c r="O247" s="143"/>
      <c r="R247" s="195"/>
      <c r="S247" s="195"/>
      <c r="T247" s="195"/>
      <c r="U247" s="195"/>
      <c r="V247" s="201" t="s">
        <v>677</v>
      </c>
      <c r="W247" s="197" t="s">
        <v>677</v>
      </c>
    </row>
    <row r="248" spans="1:23" ht="19" thickBot="1">
      <c r="A248" s="125" t="s">
        <v>375</v>
      </c>
      <c r="B248" s="132">
        <v>1</v>
      </c>
      <c r="C248" s="290" t="str">
        <f t="shared" si="6"/>
        <v>+</v>
      </c>
      <c r="D248" s="194">
        <v>224</v>
      </c>
      <c r="E248" s="288" t="str">
        <f t="shared" si="7"/>
        <v>1</v>
      </c>
      <c r="F248" s="64">
        <v>1</v>
      </c>
      <c r="G248" s="242"/>
      <c r="H248" s="78"/>
      <c r="N248" s="131" t="s">
        <v>263</v>
      </c>
      <c r="O248" s="143"/>
      <c r="R248" s="195"/>
      <c r="S248" s="195"/>
      <c r="T248" s="195"/>
      <c r="U248" s="195"/>
      <c r="V248" s="201" t="s">
        <v>441</v>
      </c>
      <c r="W248" s="197" t="s">
        <v>441</v>
      </c>
    </row>
    <row r="249" spans="1:23" ht="19" thickBot="1">
      <c r="A249" s="125" t="s">
        <v>381</v>
      </c>
      <c r="B249" s="132">
        <v>1</v>
      </c>
      <c r="C249" s="290" t="str">
        <f t="shared" si="6"/>
        <v>+</v>
      </c>
      <c r="D249" s="194">
        <v>224</v>
      </c>
      <c r="E249" s="288" t="str">
        <f t="shared" si="7"/>
        <v>1</v>
      </c>
      <c r="F249" s="64">
        <v>1</v>
      </c>
      <c r="G249" s="242"/>
      <c r="H249" s="78"/>
      <c r="N249" s="131" t="s">
        <v>2159</v>
      </c>
      <c r="O249" s="143"/>
      <c r="R249" s="195"/>
      <c r="S249" s="195"/>
      <c r="T249" s="195"/>
      <c r="U249" s="195"/>
      <c r="V249" s="201" t="s">
        <v>439</v>
      </c>
      <c r="W249" s="197" t="s">
        <v>439</v>
      </c>
    </row>
    <row r="250" spans="1:23" ht="19" thickBot="1">
      <c r="A250" s="125" t="s">
        <v>2093</v>
      </c>
      <c r="B250" s="132">
        <v>1</v>
      </c>
      <c r="C250" s="290" t="str">
        <f t="shared" si="6"/>
        <v>+</v>
      </c>
      <c r="D250" s="194">
        <v>224</v>
      </c>
      <c r="E250" s="288" t="str">
        <f t="shared" si="7"/>
        <v>1</v>
      </c>
      <c r="F250" s="64">
        <v>1</v>
      </c>
      <c r="G250" s="242"/>
      <c r="H250" s="78"/>
      <c r="N250" s="131" t="s">
        <v>663</v>
      </c>
      <c r="O250" s="143"/>
      <c r="R250" s="195"/>
      <c r="S250" s="195"/>
      <c r="T250" s="195"/>
      <c r="U250" s="195"/>
      <c r="V250" s="201" t="s">
        <v>321</v>
      </c>
      <c r="W250" s="197" t="s">
        <v>321</v>
      </c>
    </row>
    <row r="251" spans="1:23" ht="19" thickBot="1">
      <c r="A251" s="125" t="s">
        <v>376</v>
      </c>
      <c r="B251" s="132">
        <v>1</v>
      </c>
      <c r="C251" s="290" t="str">
        <f t="shared" si="6"/>
        <v>+</v>
      </c>
      <c r="D251" s="194">
        <v>224</v>
      </c>
      <c r="E251" s="288" t="str">
        <f t="shared" si="7"/>
        <v>1</v>
      </c>
      <c r="F251" s="64">
        <v>1</v>
      </c>
      <c r="G251" s="242"/>
      <c r="H251" s="78"/>
      <c r="N251" s="131" t="s">
        <v>125</v>
      </c>
      <c r="O251" s="143"/>
      <c r="R251" s="195"/>
      <c r="S251" s="195"/>
      <c r="T251" s="195"/>
      <c r="U251" s="195"/>
      <c r="V251" s="201" t="s">
        <v>159</v>
      </c>
      <c r="W251" s="197" t="s">
        <v>159</v>
      </c>
    </row>
    <row r="252" spans="1:23" ht="19" thickBot="1">
      <c r="A252" s="125" t="s">
        <v>377</v>
      </c>
      <c r="B252" s="132">
        <v>1</v>
      </c>
      <c r="C252" s="290" t="str">
        <f t="shared" si="6"/>
        <v>+</v>
      </c>
      <c r="D252" s="194">
        <v>224</v>
      </c>
      <c r="E252" s="288" t="str">
        <f t="shared" si="7"/>
        <v>1</v>
      </c>
      <c r="F252" s="64">
        <v>1</v>
      </c>
      <c r="G252" s="242"/>
      <c r="H252" s="78"/>
      <c r="N252" s="131" t="s">
        <v>518</v>
      </c>
      <c r="O252" s="143"/>
      <c r="R252" s="195"/>
      <c r="S252" s="195"/>
      <c r="T252" s="195"/>
      <c r="U252" s="195"/>
      <c r="V252" s="201" t="s">
        <v>344</v>
      </c>
      <c r="W252" s="197" t="s">
        <v>344</v>
      </c>
    </row>
    <row r="253" spans="1:23" ht="19" thickBot="1">
      <c r="A253" s="125" t="s">
        <v>378</v>
      </c>
      <c r="B253" s="132">
        <v>1</v>
      </c>
      <c r="C253" s="290" t="str">
        <f t="shared" si="6"/>
        <v>+</v>
      </c>
      <c r="D253" s="194">
        <v>224</v>
      </c>
      <c r="E253" s="288" t="str">
        <f t="shared" si="7"/>
        <v>1</v>
      </c>
      <c r="F253" s="64">
        <v>1</v>
      </c>
      <c r="G253" s="242"/>
      <c r="H253" s="78"/>
      <c r="N253" s="131" t="s">
        <v>359</v>
      </c>
      <c r="O253" s="143"/>
      <c r="R253" s="195"/>
      <c r="S253" s="195"/>
      <c r="T253" s="195"/>
      <c r="U253" s="195"/>
      <c r="V253" s="201" t="s">
        <v>664</v>
      </c>
      <c r="W253" s="197" t="s">
        <v>664</v>
      </c>
    </row>
    <row r="254" spans="1:23" ht="19" thickBot="1">
      <c r="A254" s="125" t="s">
        <v>174</v>
      </c>
      <c r="B254" s="132">
        <v>1</v>
      </c>
      <c r="C254" s="290" t="str">
        <f t="shared" si="6"/>
        <v>+</v>
      </c>
      <c r="D254" s="194">
        <v>227</v>
      </c>
      <c r="E254" s="288" t="str">
        <f t="shared" si="7"/>
        <v>1</v>
      </c>
      <c r="F254" s="64">
        <v>1.1149100000000001</v>
      </c>
      <c r="G254" s="242"/>
      <c r="H254" s="78"/>
      <c r="N254" s="131" t="s">
        <v>511</v>
      </c>
      <c r="O254" s="143"/>
      <c r="R254" s="195"/>
      <c r="S254" s="195"/>
      <c r="T254" s="195"/>
      <c r="U254" s="195"/>
      <c r="V254" s="201" t="s">
        <v>2098</v>
      </c>
      <c r="W254" s="197" t="s">
        <v>2098</v>
      </c>
    </row>
    <row r="255" spans="1:23" ht="19" thickBot="1">
      <c r="A255" s="125" t="s">
        <v>379</v>
      </c>
      <c r="B255" s="132">
        <v>1</v>
      </c>
      <c r="C255" s="290" t="str">
        <f t="shared" si="6"/>
        <v>+</v>
      </c>
      <c r="D255" s="194">
        <v>224</v>
      </c>
      <c r="E255" s="288" t="str">
        <f t="shared" si="7"/>
        <v>1</v>
      </c>
      <c r="F255" s="64">
        <v>1</v>
      </c>
      <c r="G255" s="242"/>
      <c r="H255" s="78"/>
      <c r="N255" s="131" t="s">
        <v>534</v>
      </c>
      <c r="O255" s="143"/>
      <c r="R255" s="195"/>
      <c r="S255" s="195"/>
      <c r="T255" s="195"/>
      <c r="U255" s="195"/>
      <c r="V255" s="201" t="s">
        <v>442</v>
      </c>
      <c r="W255" s="197" t="s">
        <v>442</v>
      </c>
    </row>
    <row r="256" spans="1:23" ht="19" thickBot="1">
      <c r="A256" s="125" t="s">
        <v>380</v>
      </c>
      <c r="B256" s="132">
        <v>1</v>
      </c>
      <c r="C256" s="290" t="str">
        <f t="shared" si="6"/>
        <v>+</v>
      </c>
      <c r="D256" s="194">
        <v>224</v>
      </c>
      <c r="E256" s="288" t="str">
        <f t="shared" si="7"/>
        <v>1</v>
      </c>
      <c r="F256" s="64">
        <v>1</v>
      </c>
      <c r="G256" s="242"/>
      <c r="H256" s="78"/>
      <c r="N256" s="131" t="s">
        <v>535</v>
      </c>
      <c r="O256" s="143"/>
      <c r="R256" s="195"/>
      <c r="S256" s="195"/>
      <c r="T256" s="195"/>
      <c r="U256" s="195"/>
      <c r="V256" s="201" t="s">
        <v>624</v>
      </c>
      <c r="W256" s="197" t="s">
        <v>624</v>
      </c>
    </row>
    <row r="257" spans="1:23" ht="19" thickBot="1">
      <c r="A257" s="125" t="s">
        <v>300</v>
      </c>
      <c r="B257" s="132">
        <v>1</v>
      </c>
      <c r="C257" s="290" t="str">
        <f t="shared" si="6"/>
        <v>+</v>
      </c>
      <c r="D257" s="194">
        <v>224</v>
      </c>
      <c r="E257" s="288" t="str">
        <f t="shared" si="7"/>
        <v>1</v>
      </c>
      <c r="F257" s="64">
        <v>1</v>
      </c>
      <c r="G257" s="242"/>
      <c r="H257" s="78"/>
      <c r="N257" s="131" t="s">
        <v>536</v>
      </c>
      <c r="O257" s="143"/>
      <c r="R257" s="195"/>
      <c r="S257" s="195"/>
      <c r="T257" s="195"/>
      <c r="U257" s="195"/>
      <c r="V257" s="201" t="s">
        <v>642</v>
      </c>
      <c r="W257" s="197" t="s">
        <v>642</v>
      </c>
    </row>
    <row r="258" spans="1:23" ht="19" thickBot="1">
      <c r="A258" s="125" t="s">
        <v>266</v>
      </c>
      <c r="B258" s="132">
        <v>1</v>
      </c>
      <c r="C258" s="290" t="str">
        <f t="shared" si="6"/>
        <v>+</v>
      </c>
      <c r="D258" s="194">
        <v>224</v>
      </c>
      <c r="E258" s="288" t="str">
        <f t="shared" si="7"/>
        <v>1</v>
      </c>
      <c r="F258" s="64">
        <v>1</v>
      </c>
      <c r="G258" s="242"/>
      <c r="H258" s="78"/>
      <c r="N258" s="131" t="s">
        <v>538</v>
      </c>
      <c r="O258" s="143"/>
      <c r="R258" s="195"/>
      <c r="S258" s="195"/>
      <c r="T258" s="195"/>
      <c r="U258" s="195"/>
      <c r="V258" s="201" t="s">
        <v>643</v>
      </c>
      <c r="W258" s="197" t="s">
        <v>643</v>
      </c>
    </row>
    <row r="259" spans="1:23" ht="19" thickBot="1">
      <c r="A259" s="125" t="s">
        <v>263</v>
      </c>
      <c r="B259" s="132">
        <v>1</v>
      </c>
      <c r="C259" s="290" t="str">
        <f t="shared" si="6"/>
        <v>+</v>
      </c>
      <c r="D259" s="194">
        <v>224</v>
      </c>
      <c r="E259" s="288" t="str">
        <f t="shared" si="7"/>
        <v>1</v>
      </c>
      <c r="F259" s="64">
        <v>1</v>
      </c>
      <c r="G259" s="242"/>
      <c r="H259" s="78"/>
      <c r="N259" s="131" t="s">
        <v>537</v>
      </c>
      <c r="O259" s="143"/>
      <c r="R259" s="195"/>
      <c r="S259" s="195"/>
      <c r="T259" s="195"/>
      <c r="U259" s="195"/>
      <c r="V259" s="201" t="s">
        <v>2095</v>
      </c>
      <c r="W259" s="197" t="s">
        <v>2095</v>
      </c>
    </row>
    <row r="260" spans="1:23" ht="19" thickBot="1">
      <c r="A260" s="125" t="s">
        <v>119</v>
      </c>
      <c r="B260" s="132">
        <v>0</v>
      </c>
      <c r="C260" s="290" t="str">
        <f t="shared" si="6"/>
        <v>-</v>
      </c>
      <c r="D260" s="194">
        <v>394</v>
      </c>
      <c r="E260" s="288" t="str">
        <f t="shared" si="7"/>
        <v>0</v>
      </c>
      <c r="F260" s="64">
        <v>0</v>
      </c>
      <c r="G260" s="242"/>
      <c r="H260" s="78"/>
      <c r="N260" s="131" t="s">
        <v>176</v>
      </c>
      <c r="O260" s="143"/>
      <c r="R260" s="195"/>
      <c r="S260" s="195"/>
      <c r="T260" s="195"/>
      <c r="U260" s="195"/>
      <c r="V260" s="201" t="s">
        <v>617</v>
      </c>
      <c r="W260" s="197" t="s">
        <v>617</v>
      </c>
    </row>
    <row r="261" spans="1:23" ht="19" thickBot="1">
      <c r="A261" s="125" t="s">
        <v>2159</v>
      </c>
      <c r="B261" s="132">
        <v>1</v>
      </c>
      <c r="C261" s="290" t="str">
        <f t="shared" si="6"/>
        <v>+</v>
      </c>
      <c r="D261" s="194">
        <v>227</v>
      </c>
      <c r="E261" s="288" t="str">
        <f t="shared" si="7"/>
        <v>1</v>
      </c>
      <c r="F261" s="64">
        <v>1.1149100000000001</v>
      </c>
      <c r="G261" s="242"/>
      <c r="H261" s="78"/>
      <c r="N261" s="131" t="s">
        <v>677</v>
      </c>
      <c r="O261" s="143"/>
      <c r="R261" s="195"/>
      <c r="S261" s="195"/>
      <c r="T261" s="195"/>
      <c r="U261" s="195"/>
      <c r="V261" s="201" t="s">
        <v>615</v>
      </c>
      <c r="W261" s="197" t="s">
        <v>615</v>
      </c>
    </row>
    <row r="262" spans="1:23" ht="19" thickBot="1">
      <c r="A262" s="125" t="s">
        <v>663</v>
      </c>
      <c r="B262" s="132">
        <v>1</v>
      </c>
      <c r="C262" s="290" t="str">
        <f t="shared" si="6"/>
        <v>+</v>
      </c>
      <c r="D262" s="194">
        <v>227</v>
      </c>
      <c r="E262" s="288" t="str">
        <f t="shared" si="7"/>
        <v>1</v>
      </c>
      <c r="F262" s="64">
        <v>1.1149100000000001</v>
      </c>
      <c r="G262" s="242"/>
      <c r="H262" s="78"/>
      <c r="N262" s="131" t="s">
        <v>441</v>
      </c>
      <c r="O262" s="143"/>
      <c r="R262" s="195"/>
      <c r="S262" s="195"/>
      <c r="T262" s="195"/>
      <c r="U262" s="195"/>
      <c r="V262" s="201" t="s">
        <v>622</v>
      </c>
      <c r="W262" s="197" t="s">
        <v>622</v>
      </c>
    </row>
    <row r="263" spans="1:23" ht="19" thickBot="1">
      <c r="A263" s="125" t="s">
        <v>121</v>
      </c>
      <c r="B263" s="132">
        <v>0</v>
      </c>
      <c r="C263" s="290" t="str">
        <f t="shared" ref="C263:C326" si="8">IF(D263&lt;389,"+","-")</f>
        <v>-</v>
      </c>
      <c r="D263" s="194">
        <v>389</v>
      </c>
      <c r="E263" s="288" t="str">
        <f t="shared" ref="E263:E326" si="9">IF(F263=0,"0","1")</f>
        <v>0</v>
      </c>
      <c r="F263" s="64">
        <v>0</v>
      </c>
      <c r="G263" s="242"/>
      <c r="H263" s="78"/>
      <c r="N263" s="131" t="s">
        <v>439</v>
      </c>
      <c r="O263" s="143"/>
      <c r="R263" s="195"/>
      <c r="S263" s="195"/>
      <c r="T263" s="195"/>
      <c r="U263" s="195"/>
      <c r="V263" s="201" t="s">
        <v>620</v>
      </c>
      <c r="W263" s="197" t="s">
        <v>620</v>
      </c>
    </row>
    <row r="264" spans="1:23" ht="19" thickBot="1">
      <c r="A264" s="125" t="s">
        <v>122</v>
      </c>
      <c r="B264" s="132">
        <v>0</v>
      </c>
      <c r="C264" s="290" t="str">
        <f t="shared" si="8"/>
        <v>-</v>
      </c>
      <c r="D264" s="194">
        <v>389</v>
      </c>
      <c r="E264" s="288" t="str">
        <f t="shared" si="9"/>
        <v>0</v>
      </c>
      <c r="F264" s="64">
        <v>0</v>
      </c>
      <c r="G264" s="242"/>
      <c r="H264" s="78"/>
      <c r="N264" s="131" t="s">
        <v>321</v>
      </c>
      <c r="O264" s="143"/>
      <c r="R264" s="195"/>
      <c r="S264" s="195"/>
      <c r="T264" s="195"/>
      <c r="U264" s="195"/>
      <c r="V264" s="201" t="s">
        <v>621</v>
      </c>
      <c r="W264" s="197" t="s">
        <v>621</v>
      </c>
    </row>
    <row r="265" spans="1:23" ht="19" thickBot="1">
      <c r="A265" s="125" t="s">
        <v>123</v>
      </c>
      <c r="B265" s="132">
        <v>0</v>
      </c>
      <c r="C265" s="290" t="str">
        <f t="shared" si="8"/>
        <v>-</v>
      </c>
      <c r="D265" s="194">
        <v>389</v>
      </c>
      <c r="E265" s="288" t="str">
        <f t="shared" si="9"/>
        <v>0</v>
      </c>
      <c r="F265" s="64">
        <v>0</v>
      </c>
      <c r="G265" s="242"/>
      <c r="H265" s="78"/>
      <c r="N265" s="131" t="s">
        <v>159</v>
      </c>
      <c r="O265" s="143"/>
      <c r="R265" s="195"/>
      <c r="S265" s="195"/>
      <c r="T265" s="195"/>
      <c r="U265" s="195"/>
      <c r="V265" s="201" t="s">
        <v>619</v>
      </c>
      <c r="W265" s="197" t="s">
        <v>619</v>
      </c>
    </row>
    <row r="266" spans="1:23" ht="19" thickBot="1">
      <c r="A266" s="125" t="s">
        <v>124</v>
      </c>
      <c r="B266" s="132">
        <v>0</v>
      </c>
      <c r="C266" s="290" t="str">
        <f t="shared" si="8"/>
        <v>-</v>
      </c>
      <c r="D266" s="194">
        <v>389</v>
      </c>
      <c r="E266" s="288" t="str">
        <f t="shared" si="9"/>
        <v>0</v>
      </c>
      <c r="F266" s="64">
        <v>0</v>
      </c>
      <c r="G266" s="242"/>
      <c r="H266" s="78"/>
      <c r="N266" s="131" t="s">
        <v>344</v>
      </c>
      <c r="O266" s="143"/>
      <c r="R266" s="195"/>
      <c r="S266" s="195"/>
      <c r="T266" s="195"/>
      <c r="U266" s="195"/>
      <c r="V266" s="201" t="s">
        <v>616</v>
      </c>
      <c r="W266" s="197" t="s">
        <v>616</v>
      </c>
    </row>
    <row r="267" spans="1:23" ht="19" thickBot="1">
      <c r="A267" s="125" t="s">
        <v>125</v>
      </c>
      <c r="B267" s="132">
        <v>1</v>
      </c>
      <c r="C267" s="290" t="str">
        <f t="shared" si="8"/>
        <v>-</v>
      </c>
      <c r="D267" s="194">
        <v>389</v>
      </c>
      <c r="E267" s="288" t="str">
        <f t="shared" si="9"/>
        <v>0</v>
      </c>
      <c r="F267" s="64">
        <v>0</v>
      </c>
      <c r="G267" s="242"/>
      <c r="H267" s="78"/>
      <c r="N267" s="131" t="s">
        <v>664</v>
      </c>
      <c r="O267" s="143"/>
      <c r="R267" s="195"/>
      <c r="S267" s="195"/>
      <c r="T267" s="195"/>
      <c r="U267" s="195"/>
      <c r="V267" s="201" t="s">
        <v>614</v>
      </c>
      <c r="W267" s="197" t="s">
        <v>614</v>
      </c>
    </row>
    <row r="268" spans="1:23" ht="19" thickBot="1">
      <c r="A268" s="125" t="s">
        <v>518</v>
      </c>
      <c r="B268" s="132">
        <v>1</v>
      </c>
      <c r="C268" s="290" t="str">
        <f t="shared" si="8"/>
        <v>+</v>
      </c>
      <c r="D268" s="194">
        <v>225</v>
      </c>
      <c r="E268" s="288" t="str">
        <f t="shared" si="9"/>
        <v>1</v>
      </c>
      <c r="F268" s="64">
        <v>0.92950100000000002</v>
      </c>
      <c r="G268" s="242"/>
      <c r="H268" s="78"/>
      <c r="N268" s="131" t="s">
        <v>2098</v>
      </c>
      <c r="O268" s="143"/>
      <c r="R268" s="195"/>
      <c r="S268" s="195"/>
      <c r="T268" s="195"/>
      <c r="U268" s="195"/>
      <c r="V268" s="201" t="s">
        <v>618</v>
      </c>
      <c r="W268" s="197" t="s">
        <v>618</v>
      </c>
    </row>
    <row r="269" spans="1:23" ht="19" thickBot="1">
      <c r="A269" s="125" t="s">
        <v>359</v>
      </c>
      <c r="B269" s="132">
        <v>1</v>
      </c>
      <c r="C269" s="290" t="str">
        <f t="shared" si="8"/>
        <v>+</v>
      </c>
      <c r="D269" s="194">
        <v>224</v>
      </c>
      <c r="E269" s="288" t="str">
        <f t="shared" si="9"/>
        <v>1</v>
      </c>
      <c r="F269" s="64">
        <v>1</v>
      </c>
      <c r="G269" s="242"/>
      <c r="H269" s="78"/>
      <c r="N269" s="131" t="s">
        <v>442</v>
      </c>
      <c r="O269" s="143"/>
      <c r="R269" s="195"/>
      <c r="S269" s="195"/>
      <c r="T269" s="195"/>
      <c r="U269" s="195"/>
      <c r="V269" s="201" t="s">
        <v>612</v>
      </c>
      <c r="W269" s="197" t="s">
        <v>612</v>
      </c>
    </row>
    <row r="270" spans="1:23" ht="19" thickBot="1">
      <c r="A270" s="125" t="s">
        <v>511</v>
      </c>
      <c r="B270" s="132">
        <v>1</v>
      </c>
      <c r="C270" s="290" t="str">
        <f t="shared" si="8"/>
        <v>+</v>
      </c>
      <c r="D270" s="194">
        <v>224</v>
      </c>
      <c r="E270" s="288" t="str">
        <f t="shared" si="9"/>
        <v>1</v>
      </c>
      <c r="F270" s="64">
        <v>1</v>
      </c>
      <c r="G270" s="242"/>
      <c r="H270" s="78"/>
      <c r="N270" s="131" t="s">
        <v>624</v>
      </c>
      <c r="O270" s="143"/>
      <c r="R270" s="195"/>
      <c r="S270" s="195"/>
      <c r="T270" s="195"/>
      <c r="U270" s="195"/>
      <c r="V270" s="201" t="s">
        <v>479</v>
      </c>
      <c r="W270" s="197" t="s">
        <v>479</v>
      </c>
    </row>
    <row r="271" spans="1:23" ht="19" thickBot="1">
      <c r="A271" s="125" t="s">
        <v>534</v>
      </c>
      <c r="B271" s="132">
        <v>1</v>
      </c>
      <c r="C271" s="290" t="str">
        <f t="shared" si="8"/>
        <v>+</v>
      </c>
      <c r="D271" s="194">
        <v>224</v>
      </c>
      <c r="E271" s="288" t="str">
        <f t="shared" si="9"/>
        <v>1</v>
      </c>
      <c r="F271" s="64">
        <v>1</v>
      </c>
      <c r="G271" s="242"/>
      <c r="H271" s="78"/>
      <c r="N271" s="131" t="s">
        <v>642</v>
      </c>
      <c r="O271" s="143"/>
      <c r="R271" s="195"/>
      <c r="S271" s="195"/>
      <c r="T271" s="195"/>
      <c r="U271" s="195"/>
      <c r="V271" s="201" t="s">
        <v>478</v>
      </c>
      <c r="W271" s="197" t="s">
        <v>478</v>
      </c>
    </row>
    <row r="272" spans="1:23" ht="19" thickBot="1">
      <c r="A272" s="125" t="s">
        <v>535</v>
      </c>
      <c r="B272" s="132">
        <v>1</v>
      </c>
      <c r="C272" s="290" t="str">
        <f t="shared" si="8"/>
        <v>+</v>
      </c>
      <c r="D272" s="194">
        <v>224</v>
      </c>
      <c r="E272" s="288" t="str">
        <f t="shared" si="9"/>
        <v>1</v>
      </c>
      <c r="F272" s="64">
        <v>1</v>
      </c>
      <c r="G272" s="242"/>
      <c r="H272" s="78"/>
      <c r="N272" s="131" t="s">
        <v>643</v>
      </c>
      <c r="O272" s="143"/>
      <c r="R272" s="195"/>
      <c r="S272" s="195"/>
      <c r="T272" s="195"/>
      <c r="U272" s="195"/>
      <c r="V272" s="201" t="s">
        <v>480</v>
      </c>
      <c r="W272" s="197" t="s">
        <v>480</v>
      </c>
    </row>
    <row r="273" spans="1:23" ht="19" thickBot="1">
      <c r="A273" s="125" t="s">
        <v>536</v>
      </c>
      <c r="B273" s="132">
        <v>1</v>
      </c>
      <c r="C273" s="290" t="str">
        <f t="shared" si="8"/>
        <v>+</v>
      </c>
      <c r="D273" s="194">
        <v>224</v>
      </c>
      <c r="E273" s="288" t="str">
        <f t="shared" si="9"/>
        <v>1</v>
      </c>
      <c r="F273" s="64">
        <v>1</v>
      </c>
      <c r="G273" s="242"/>
      <c r="H273" s="78"/>
      <c r="N273" s="131" t="s">
        <v>2095</v>
      </c>
      <c r="O273" s="143"/>
      <c r="R273" s="195"/>
      <c r="S273" s="195"/>
      <c r="T273" s="195"/>
      <c r="U273" s="195"/>
      <c r="V273" s="201" t="s">
        <v>627</v>
      </c>
      <c r="W273" s="197" t="s">
        <v>627</v>
      </c>
    </row>
    <row r="274" spans="1:23" ht="19" thickBot="1">
      <c r="A274" s="125" t="s">
        <v>538</v>
      </c>
      <c r="B274" s="132">
        <v>1</v>
      </c>
      <c r="C274" s="290" t="str">
        <f t="shared" si="8"/>
        <v>+</v>
      </c>
      <c r="D274" s="194">
        <v>224</v>
      </c>
      <c r="E274" s="288" t="str">
        <f t="shared" si="9"/>
        <v>1</v>
      </c>
      <c r="F274" s="64">
        <v>1</v>
      </c>
      <c r="G274" s="242"/>
      <c r="H274" s="78"/>
      <c r="N274" s="131" t="s">
        <v>617</v>
      </c>
      <c r="O274" s="143"/>
      <c r="R274" s="195"/>
      <c r="S274" s="195"/>
      <c r="T274" s="195"/>
      <c r="U274" s="195"/>
      <c r="V274" s="201" t="s">
        <v>631</v>
      </c>
      <c r="W274" s="197" t="s">
        <v>631</v>
      </c>
    </row>
    <row r="275" spans="1:23" ht="19" thickBot="1">
      <c r="A275" s="125" t="s">
        <v>537</v>
      </c>
      <c r="B275" s="132">
        <v>1</v>
      </c>
      <c r="C275" s="290" t="str">
        <f t="shared" si="8"/>
        <v>+</v>
      </c>
      <c r="D275" s="194">
        <v>224</v>
      </c>
      <c r="E275" s="288" t="str">
        <f t="shared" si="9"/>
        <v>1</v>
      </c>
      <c r="F275" s="64">
        <v>1</v>
      </c>
      <c r="G275" s="242"/>
      <c r="H275" s="78"/>
      <c r="N275" s="131" t="s">
        <v>615</v>
      </c>
      <c r="O275" s="143"/>
      <c r="R275" s="195"/>
      <c r="S275" s="195"/>
      <c r="T275" s="195"/>
      <c r="U275" s="195"/>
      <c r="V275" s="201" t="s">
        <v>628</v>
      </c>
      <c r="W275" s="197" t="s">
        <v>628</v>
      </c>
    </row>
    <row r="276" spans="1:23" ht="19" thickBot="1">
      <c r="A276" s="125" t="s">
        <v>138</v>
      </c>
      <c r="B276" s="132">
        <v>0</v>
      </c>
      <c r="C276" s="290" t="str">
        <f t="shared" si="8"/>
        <v>-</v>
      </c>
      <c r="D276" s="194">
        <v>389</v>
      </c>
      <c r="E276" s="288" t="str">
        <f t="shared" si="9"/>
        <v>0</v>
      </c>
      <c r="F276" s="64">
        <v>0</v>
      </c>
      <c r="G276" s="242"/>
      <c r="H276" s="78"/>
      <c r="N276" s="131" t="s">
        <v>622</v>
      </c>
      <c r="O276" s="143"/>
      <c r="R276" s="195"/>
      <c r="S276" s="195"/>
      <c r="T276" s="195"/>
      <c r="U276" s="195"/>
      <c r="V276" s="201" t="s">
        <v>629</v>
      </c>
      <c r="W276" s="197" t="s">
        <v>629</v>
      </c>
    </row>
    <row r="277" spans="1:23" ht="19" thickBot="1">
      <c r="A277" s="125" t="s">
        <v>176</v>
      </c>
      <c r="B277" s="132">
        <v>1</v>
      </c>
      <c r="C277" s="290" t="str">
        <f t="shared" si="8"/>
        <v>+</v>
      </c>
      <c r="D277" s="194">
        <v>225</v>
      </c>
      <c r="E277" s="288" t="str">
        <f t="shared" si="9"/>
        <v>1</v>
      </c>
      <c r="F277" s="64">
        <v>0.93357299999999999</v>
      </c>
      <c r="G277" s="242"/>
      <c r="H277" s="78"/>
      <c r="N277" s="131" t="s">
        <v>620</v>
      </c>
      <c r="O277" s="143"/>
      <c r="R277" s="195"/>
      <c r="S277" s="195"/>
      <c r="T277" s="195"/>
      <c r="U277" s="195"/>
      <c r="V277" s="201" t="s">
        <v>630</v>
      </c>
      <c r="W277" s="197" t="s">
        <v>630</v>
      </c>
    </row>
    <row r="278" spans="1:23" ht="19" thickBot="1">
      <c r="A278" s="125" t="s">
        <v>677</v>
      </c>
      <c r="B278" s="132">
        <v>1</v>
      </c>
      <c r="C278" s="290" t="str">
        <f t="shared" si="8"/>
        <v>+</v>
      </c>
      <c r="D278" s="194">
        <v>225</v>
      </c>
      <c r="E278" s="288" t="str">
        <f t="shared" si="9"/>
        <v>1</v>
      </c>
      <c r="F278" s="64">
        <v>1</v>
      </c>
      <c r="G278" s="242"/>
      <c r="H278" s="78"/>
      <c r="N278" s="131" t="s">
        <v>621</v>
      </c>
      <c r="O278" s="143"/>
      <c r="R278" s="195"/>
      <c r="S278" s="195"/>
      <c r="T278" s="195"/>
      <c r="U278" s="195"/>
      <c r="V278" s="201" t="s">
        <v>216</v>
      </c>
      <c r="W278" s="197" t="s">
        <v>216</v>
      </c>
    </row>
    <row r="279" spans="1:23" ht="19" thickBot="1">
      <c r="A279" s="125" t="s">
        <v>441</v>
      </c>
      <c r="B279" s="132">
        <v>1</v>
      </c>
      <c r="C279" s="290" t="str">
        <f t="shared" si="8"/>
        <v>+</v>
      </c>
      <c r="D279" s="194">
        <v>224</v>
      </c>
      <c r="E279" s="288" t="str">
        <f t="shared" si="9"/>
        <v>1</v>
      </c>
      <c r="F279" s="64">
        <v>1</v>
      </c>
      <c r="G279" s="242"/>
      <c r="H279" s="78"/>
      <c r="N279" s="131" t="s">
        <v>619</v>
      </c>
      <c r="O279" s="143"/>
      <c r="R279" s="195"/>
      <c r="S279" s="195"/>
      <c r="T279" s="195"/>
      <c r="U279" s="195"/>
      <c r="V279" s="201" t="s">
        <v>319</v>
      </c>
      <c r="W279" s="197" t="s">
        <v>319</v>
      </c>
    </row>
    <row r="280" spans="1:23" ht="19" thickBot="1">
      <c r="A280" s="125" t="s">
        <v>439</v>
      </c>
      <c r="B280" s="132">
        <v>1</v>
      </c>
      <c r="C280" s="290" t="str">
        <f t="shared" si="8"/>
        <v>+</v>
      </c>
      <c r="D280" s="194">
        <v>225</v>
      </c>
      <c r="E280" s="288" t="str">
        <f t="shared" si="9"/>
        <v>1</v>
      </c>
      <c r="F280" s="64">
        <v>1.1149100000000001</v>
      </c>
      <c r="G280" s="242"/>
      <c r="H280" s="78"/>
      <c r="N280" s="131" t="s">
        <v>616</v>
      </c>
      <c r="O280" s="143"/>
      <c r="R280" s="195"/>
      <c r="S280" s="195"/>
      <c r="T280" s="195"/>
      <c r="U280" s="195"/>
      <c r="V280" s="201" t="s">
        <v>310</v>
      </c>
      <c r="W280" s="197" t="s">
        <v>310</v>
      </c>
    </row>
    <row r="281" spans="1:23" ht="19" thickBot="1">
      <c r="A281" s="125" t="s">
        <v>321</v>
      </c>
      <c r="B281" s="132">
        <v>1</v>
      </c>
      <c r="C281" s="290" t="str">
        <f t="shared" si="8"/>
        <v>+</v>
      </c>
      <c r="D281" s="194">
        <v>224</v>
      </c>
      <c r="E281" s="288" t="str">
        <f t="shared" si="9"/>
        <v>1</v>
      </c>
      <c r="F281" s="64">
        <v>1</v>
      </c>
      <c r="G281" s="242"/>
      <c r="H281" s="78"/>
      <c r="N281" s="131" t="s">
        <v>614</v>
      </c>
      <c r="O281" s="143"/>
      <c r="R281" s="195"/>
      <c r="S281" s="195"/>
      <c r="T281" s="195"/>
      <c r="U281" s="195"/>
      <c r="V281" s="201" t="s">
        <v>477</v>
      </c>
      <c r="W281" s="197" t="s">
        <v>477</v>
      </c>
    </row>
    <row r="282" spans="1:23" ht="19" thickBot="1">
      <c r="A282" s="125" t="s">
        <v>159</v>
      </c>
      <c r="B282" s="132">
        <v>1</v>
      </c>
      <c r="C282" s="290" t="str">
        <f t="shared" si="8"/>
        <v>+</v>
      </c>
      <c r="D282" s="194">
        <v>224</v>
      </c>
      <c r="E282" s="288" t="str">
        <f t="shared" si="9"/>
        <v>1</v>
      </c>
      <c r="F282" s="64">
        <v>1</v>
      </c>
      <c r="G282" s="242"/>
      <c r="H282" s="78"/>
      <c r="N282" s="131" t="s">
        <v>618</v>
      </c>
      <c r="O282" s="143"/>
      <c r="R282" s="195"/>
      <c r="S282" s="195"/>
      <c r="T282" s="195"/>
      <c r="U282" s="195"/>
      <c r="V282" s="201" t="s">
        <v>116</v>
      </c>
      <c r="W282" s="197" t="s">
        <v>116</v>
      </c>
    </row>
    <row r="283" spans="1:23" ht="19" thickBot="1">
      <c r="A283" s="125" t="s">
        <v>344</v>
      </c>
      <c r="B283" s="132">
        <v>1</v>
      </c>
      <c r="C283" s="290" t="str">
        <f t="shared" si="8"/>
        <v>+</v>
      </c>
      <c r="D283" s="194">
        <v>225</v>
      </c>
      <c r="E283" s="288" t="str">
        <f t="shared" si="9"/>
        <v>1</v>
      </c>
      <c r="F283" s="64">
        <v>0.99618700000000004</v>
      </c>
      <c r="G283" s="242"/>
      <c r="H283" s="78"/>
      <c r="N283" s="131" t="s">
        <v>612</v>
      </c>
      <c r="O283" s="143"/>
      <c r="R283" s="195"/>
      <c r="S283" s="195"/>
      <c r="T283" s="195"/>
      <c r="U283" s="195"/>
      <c r="V283" s="201" t="s">
        <v>2101</v>
      </c>
      <c r="W283" s="197" t="s">
        <v>2101</v>
      </c>
    </row>
    <row r="284" spans="1:23" ht="19" thickBot="1">
      <c r="A284" s="125" t="s">
        <v>664</v>
      </c>
      <c r="B284" s="132">
        <v>1</v>
      </c>
      <c r="C284" s="290" t="str">
        <f t="shared" si="8"/>
        <v>+</v>
      </c>
      <c r="D284" s="194">
        <v>224</v>
      </c>
      <c r="E284" s="288" t="str">
        <f t="shared" si="9"/>
        <v>1</v>
      </c>
      <c r="F284" s="64">
        <v>1</v>
      </c>
      <c r="G284" s="242"/>
      <c r="H284" s="78"/>
      <c r="N284" s="131" t="s">
        <v>479</v>
      </c>
      <c r="O284" s="143"/>
      <c r="R284" s="195"/>
      <c r="S284" s="195"/>
      <c r="T284" s="195"/>
      <c r="U284" s="195"/>
      <c r="V284" s="201" t="s">
        <v>255</v>
      </c>
      <c r="W284" s="197" t="s">
        <v>255</v>
      </c>
    </row>
    <row r="285" spans="1:23" ht="19" thickBot="1">
      <c r="A285" s="125" t="s">
        <v>2098</v>
      </c>
      <c r="B285" s="132">
        <v>1</v>
      </c>
      <c r="C285" s="290" t="str">
        <f t="shared" si="8"/>
        <v>+</v>
      </c>
      <c r="D285" s="194">
        <v>224</v>
      </c>
      <c r="E285" s="288" t="str">
        <f t="shared" si="9"/>
        <v>1</v>
      </c>
      <c r="F285" s="64">
        <v>1</v>
      </c>
      <c r="G285" s="242"/>
      <c r="H285" s="78"/>
      <c r="N285" s="131" t="s">
        <v>478</v>
      </c>
      <c r="O285" s="143"/>
      <c r="R285" s="195"/>
      <c r="S285" s="195"/>
      <c r="T285" s="195"/>
      <c r="U285" s="195"/>
      <c r="V285" s="201" t="s">
        <v>688</v>
      </c>
      <c r="W285" s="197" t="s">
        <v>688</v>
      </c>
    </row>
    <row r="286" spans="1:23" ht="19" thickBot="1">
      <c r="A286" s="125" t="s">
        <v>442</v>
      </c>
      <c r="B286" s="132">
        <v>1</v>
      </c>
      <c r="C286" s="290" t="str">
        <f t="shared" si="8"/>
        <v>+</v>
      </c>
      <c r="D286" s="194">
        <v>224</v>
      </c>
      <c r="E286" s="288" t="str">
        <f t="shared" si="9"/>
        <v>1</v>
      </c>
      <c r="F286" s="64">
        <v>1</v>
      </c>
      <c r="G286" s="242"/>
      <c r="H286" s="78"/>
      <c r="N286" s="131" t="s">
        <v>480</v>
      </c>
      <c r="O286" s="143"/>
      <c r="R286" s="195"/>
      <c r="S286" s="195"/>
      <c r="T286" s="195"/>
      <c r="U286" s="195"/>
      <c r="V286" s="201" t="s">
        <v>393</v>
      </c>
      <c r="W286" s="197" t="s">
        <v>393</v>
      </c>
    </row>
    <row r="287" spans="1:23" ht="19" thickBot="1">
      <c r="A287" s="125" t="s">
        <v>624</v>
      </c>
      <c r="B287" s="132">
        <v>1</v>
      </c>
      <c r="C287" s="290" t="str">
        <f t="shared" si="8"/>
        <v>+</v>
      </c>
      <c r="D287" s="194">
        <v>226</v>
      </c>
      <c r="E287" s="288" t="str">
        <f t="shared" si="9"/>
        <v>1</v>
      </c>
      <c r="F287" s="64">
        <v>1.02424</v>
      </c>
      <c r="G287" s="242"/>
      <c r="H287" s="78"/>
      <c r="N287" s="131" t="s">
        <v>627</v>
      </c>
      <c r="O287" s="143"/>
      <c r="R287" s="195"/>
      <c r="S287" s="195"/>
      <c r="T287" s="195"/>
      <c r="U287" s="195"/>
      <c r="V287" s="201" t="s">
        <v>683</v>
      </c>
      <c r="W287" s="197" t="s">
        <v>683</v>
      </c>
    </row>
    <row r="288" spans="1:23" ht="19" thickBot="1">
      <c r="A288" s="125" t="s">
        <v>642</v>
      </c>
      <c r="B288" s="132">
        <v>1</v>
      </c>
      <c r="C288" s="290" t="str">
        <f t="shared" si="8"/>
        <v>+</v>
      </c>
      <c r="D288" s="194">
        <v>224</v>
      </c>
      <c r="E288" s="288" t="str">
        <f t="shared" si="9"/>
        <v>1</v>
      </c>
      <c r="F288" s="64">
        <v>1</v>
      </c>
      <c r="G288" s="242"/>
      <c r="H288" s="78"/>
      <c r="N288" s="131" t="s">
        <v>631</v>
      </c>
      <c r="O288" s="143"/>
      <c r="R288" s="195"/>
      <c r="S288" s="195"/>
      <c r="T288" s="195"/>
      <c r="U288" s="195"/>
      <c r="V288" s="201" t="s">
        <v>390</v>
      </c>
      <c r="W288" s="197" t="s">
        <v>390</v>
      </c>
    </row>
    <row r="289" spans="1:23" ht="19" thickBot="1">
      <c r="A289" s="125" t="s">
        <v>643</v>
      </c>
      <c r="B289" s="132">
        <v>1</v>
      </c>
      <c r="C289" s="290" t="str">
        <f t="shared" si="8"/>
        <v>+</v>
      </c>
      <c r="D289" s="194">
        <v>224</v>
      </c>
      <c r="E289" s="288" t="str">
        <f t="shared" si="9"/>
        <v>1</v>
      </c>
      <c r="F289" s="64">
        <v>1</v>
      </c>
      <c r="G289" s="242"/>
      <c r="H289" s="78"/>
      <c r="N289" s="131" t="s">
        <v>628</v>
      </c>
      <c r="O289" s="143"/>
      <c r="R289" s="195"/>
      <c r="S289" s="195"/>
      <c r="T289" s="195"/>
      <c r="U289" s="195"/>
      <c r="V289" s="201" t="s">
        <v>167</v>
      </c>
      <c r="W289" s="197" t="s">
        <v>167</v>
      </c>
    </row>
    <row r="290" spans="1:23" ht="19" thickBot="1">
      <c r="A290" s="125" t="s">
        <v>2095</v>
      </c>
      <c r="B290" s="132">
        <v>1</v>
      </c>
      <c r="C290" s="290" t="str">
        <f t="shared" si="8"/>
        <v>+</v>
      </c>
      <c r="D290" s="194">
        <v>224</v>
      </c>
      <c r="E290" s="288" t="str">
        <f t="shared" si="9"/>
        <v>1</v>
      </c>
      <c r="F290" s="64">
        <v>1</v>
      </c>
      <c r="G290" s="242"/>
      <c r="H290" s="78"/>
      <c r="N290" s="131" t="s">
        <v>629</v>
      </c>
      <c r="O290" s="143"/>
      <c r="R290" s="195"/>
      <c r="S290" s="195"/>
      <c r="T290" s="195"/>
      <c r="U290" s="195"/>
      <c r="V290" s="201" t="s">
        <v>225</v>
      </c>
      <c r="W290" s="197" t="s">
        <v>225</v>
      </c>
    </row>
    <row r="291" spans="1:23" ht="19" thickBot="1">
      <c r="A291" s="125" t="s">
        <v>617</v>
      </c>
      <c r="B291" s="132">
        <v>1</v>
      </c>
      <c r="C291" s="290" t="str">
        <f t="shared" si="8"/>
        <v>+</v>
      </c>
      <c r="D291" s="194">
        <v>236</v>
      </c>
      <c r="E291" s="288" t="str">
        <f t="shared" si="9"/>
        <v>1</v>
      </c>
      <c r="F291" s="64">
        <v>0.52144699999999999</v>
      </c>
      <c r="G291" s="242"/>
      <c r="H291" s="78"/>
      <c r="N291" s="131" t="s">
        <v>630</v>
      </c>
      <c r="O291" s="143"/>
      <c r="R291" s="195"/>
      <c r="S291" s="195"/>
      <c r="T291" s="195"/>
      <c r="U291" s="195"/>
      <c r="V291" s="201" t="s">
        <v>305</v>
      </c>
      <c r="W291" s="197" t="s">
        <v>305</v>
      </c>
    </row>
    <row r="292" spans="1:23" ht="19" thickBot="1">
      <c r="A292" s="125" t="s">
        <v>615</v>
      </c>
      <c r="B292" s="132">
        <v>1</v>
      </c>
      <c r="C292" s="290" t="str">
        <f t="shared" si="8"/>
        <v>+</v>
      </c>
      <c r="D292" s="194">
        <v>236</v>
      </c>
      <c r="E292" s="288" t="str">
        <f t="shared" si="9"/>
        <v>1</v>
      </c>
      <c r="F292" s="64">
        <v>0.52144699999999999</v>
      </c>
      <c r="G292" s="242"/>
      <c r="H292" s="78"/>
      <c r="N292" s="131" t="s">
        <v>216</v>
      </c>
      <c r="O292" s="143"/>
      <c r="R292" s="195"/>
      <c r="S292" s="195"/>
      <c r="T292" s="195"/>
      <c r="U292" s="195"/>
      <c r="V292" s="201" t="s">
        <v>243</v>
      </c>
      <c r="W292" s="197" t="s">
        <v>243</v>
      </c>
    </row>
    <row r="293" spans="1:23" ht="19" thickBot="1">
      <c r="A293" s="125" t="s">
        <v>622</v>
      </c>
      <c r="B293" s="132">
        <v>1</v>
      </c>
      <c r="C293" s="290" t="str">
        <f t="shared" si="8"/>
        <v>+</v>
      </c>
      <c r="D293" s="194">
        <v>225</v>
      </c>
      <c r="E293" s="288" t="str">
        <f t="shared" si="9"/>
        <v>1</v>
      </c>
      <c r="F293" s="64">
        <v>1.1149100000000001</v>
      </c>
      <c r="G293" s="242"/>
      <c r="H293" s="78"/>
      <c r="N293" s="131" t="s">
        <v>145</v>
      </c>
      <c r="O293" s="143"/>
      <c r="R293" s="195"/>
      <c r="S293" s="195"/>
      <c r="T293" s="195"/>
      <c r="U293" s="195"/>
      <c r="V293" s="201" t="s">
        <v>682</v>
      </c>
      <c r="W293" s="197" t="s">
        <v>682</v>
      </c>
    </row>
    <row r="294" spans="1:23" ht="19" thickBot="1">
      <c r="A294" s="125" t="s">
        <v>620</v>
      </c>
      <c r="B294" s="132">
        <v>1</v>
      </c>
      <c r="C294" s="290" t="str">
        <f t="shared" si="8"/>
        <v>+</v>
      </c>
      <c r="D294" s="194">
        <v>236</v>
      </c>
      <c r="E294" s="288" t="str">
        <f t="shared" si="9"/>
        <v>1</v>
      </c>
      <c r="F294" s="64">
        <v>0.52144699999999999</v>
      </c>
      <c r="G294" s="242"/>
      <c r="H294" s="78"/>
      <c r="N294" s="131" t="s">
        <v>319</v>
      </c>
      <c r="O294" s="143"/>
      <c r="R294" s="195"/>
      <c r="S294" s="195"/>
      <c r="T294" s="195"/>
      <c r="U294" s="195"/>
      <c r="V294" s="201" t="s">
        <v>362</v>
      </c>
      <c r="W294" s="197" t="s">
        <v>362</v>
      </c>
    </row>
    <row r="295" spans="1:23" ht="19" thickBot="1">
      <c r="A295" s="125" t="s">
        <v>621</v>
      </c>
      <c r="B295" s="132">
        <v>1</v>
      </c>
      <c r="C295" s="290" t="str">
        <f t="shared" si="8"/>
        <v>+</v>
      </c>
      <c r="D295" s="194">
        <v>236</v>
      </c>
      <c r="E295" s="288" t="str">
        <f t="shared" si="9"/>
        <v>1</v>
      </c>
      <c r="F295" s="64">
        <v>0.52144699999999999</v>
      </c>
      <c r="G295" s="242"/>
      <c r="H295" s="78"/>
      <c r="N295" s="131" t="s">
        <v>310</v>
      </c>
      <c r="O295" s="143"/>
      <c r="R295" s="195"/>
      <c r="S295" s="195"/>
      <c r="T295" s="195"/>
      <c r="U295" s="195"/>
      <c r="V295" s="201" t="s">
        <v>386</v>
      </c>
      <c r="W295" s="197" t="s">
        <v>386</v>
      </c>
    </row>
    <row r="296" spans="1:23" ht="19" thickBot="1">
      <c r="A296" s="125" t="s">
        <v>619</v>
      </c>
      <c r="B296" s="132">
        <v>1</v>
      </c>
      <c r="C296" s="290" t="str">
        <f t="shared" si="8"/>
        <v>+</v>
      </c>
      <c r="D296" s="194">
        <v>236</v>
      </c>
      <c r="E296" s="288" t="str">
        <f t="shared" si="9"/>
        <v>1</v>
      </c>
      <c r="F296" s="64">
        <v>0.52144699999999999</v>
      </c>
      <c r="G296" s="242"/>
      <c r="H296" s="78"/>
      <c r="N296" s="131" t="s">
        <v>477</v>
      </c>
      <c r="O296" s="143"/>
      <c r="R296" s="195"/>
      <c r="S296" s="195"/>
      <c r="T296" s="195"/>
      <c r="U296" s="195"/>
      <c r="V296" s="201" t="s">
        <v>277</v>
      </c>
      <c r="W296" s="197" t="s">
        <v>277</v>
      </c>
    </row>
    <row r="297" spans="1:23" ht="19" thickBot="1">
      <c r="A297" s="125" t="s">
        <v>616</v>
      </c>
      <c r="B297" s="132">
        <v>1</v>
      </c>
      <c r="C297" s="290" t="str">
        <f t="shared" si="8"/>
        <v>+</v>
      </c>
      <c r="D297" s="194">
        <v>236</v>
      </c>
      <c r="E297" s="288" t="str">
        <f t="shared" si="9"/>
        <v>1</v>
      </c>
      <c r="F297" s="64">
        <v>0.52144699999999999</v>
      </c>
      <c r="G297" s="242"/>
      <c r="H297" s="78"/>
      <c r="N297" s="131" t="s">
        <v>116</v>
      </c>
      <c r="O297" s="143"/>
      <c r="R297" s="195"/>
      <c r="S297" s="195"/>
      <c r="T297" s="195"/>
      <c r="U297" s="195"/>
      <c r="V297" s="201" t="s">
        <v>550</v>
      </c>
      <c r="W297" s="197" t="s">
        <v>550</v>
      </c>
    </row>
    <row r="298" spans="1:23" ht="19" thickBot="1">
      <c r="A298" s="125" t="s">
        <v>614</v>
      </c>
      <c r="B298" s="132">
        <v>1</v>
      </c>
      <c r="C298" s="290" t="str">
        <f t="shared" si="8"/>
        <v>+</v>
      </c>
      <c r="D298" s="194">
        <v>236</v>
      </c>
      <c r="E298" s="288" t="str">
        <f t="shared" si="9"/>
        <v>1</v>
      </c>
      <c r="F298" s="64">
        <v>0.52144699999999999</v>
      </c>
      <c r="G298" s="242"/>
      <c r="H298" s="78"/>
      <c r="N298" s="131" t="s">
        <v>2101</v>
      </c>
      <c r="O298" s="143"/>
      <c r="R298" s="195"/>
      <c r="S298" s="195"/>
      <c r="T298" s="195"/>
      <c r="U298" s="195"/>
      <c r="V298" s="201" t="s">
        <v>551</v>
      </c>
      <c r="W298" s="197" t="s">
        <v>551</v>
      </c>
    </row>
    <row r="299" spans="1:23" ht="19" thickBot="1">
      <c r="A299" s="125" t="s">
        <v>613</v>
      </c>
      <c r="B299" s="132">
        <v>0</v>
      </c>
      <c r="C299" s="290" t="str">
        <f t="shared" si="8"/>
        <v>+</v>
      </c>
      <c r="D299" s="194">
        <v>240</v>
      </c>
      <c r="E299" s="288" t="str">
        <f t="shared" si="9"/>
        <v>1</v>
      </c>
      <c r="F299" s="64">
        <v>0.52144699999999999</v>
      </c>
      <c r="G299" s="242"/>
      <c r="H299" s="78"/>
      <c r="N299" s="131" t="s">
        <v>255</v>
      </c>
      <c r="O299" s="143"/>
      <c r="R299" s="195"/>
      <c r="S299" s="195"/>
      <c r="T299" s="195"/>
      <c r="U299" s="195"/>
      <c r="V299" s="201" t="s">
        <v>542</v>
      </c>
      <c r="W299" s="197" t="s">
        <v>542</v>
      </c>
    </row>
    <row r="300" spans="1:23" ht="19" thickBot="1">
      <c r="A300" s="125" t="s">
        <v>618</v>
      </c>
      <c r="B300" s="132">
        <v>1</v>
      </c>
      <c r="C300" s="290" t="str">
        <f t="shared" si="8"/>
        <v>+</v>
      </c>
      <c r="D300" s="194">
        <v>236</v>
      </c>
      <c r="E300" s="288" t="str">
        <f t="shared" si="9"/>
        <v>1</v>
      </c>
      <c r="F300" s="64">
        <v>0.52144699999999999</v>
      </c>
      <c r="G300" s="242"/>
      <c r="H300" s="78"/>
      <c r="N300" s="131" t="s">
        <v>688</v>
      </c>
      <c r="O300" s="143"/>
      <c r="R300" s="195"/>
      <c r="S300" s="195"/>
      <c r="T300" s="195"/>
      <c r="U300" s="195"/>
      <c r="V300" s="201" t="s">
        <v>394</v>
      </c>
      <c r="W300" s="197" t="s">
        <v>394</v>
      </c>
    </row>
    <row r="301" spans="1:23" ht="19" thickBot="1">
      <c r="A301" s="125" t="s">
        <v>612</v>
      </c>
      <c r="B301" s="132">
        <v>1</v>
      </c>
      <c r="C301" s="290" t="str">
        <f t="shared" si="8"/>
        <v>+</v>
      </c>
      <c r="D301" s="194">
        <v>226</v>
      </c>
      <c r="E301" s="288" t="str">
        <f t="shared" si="9"/>
        <v>1</v>
      </c>
      <c r="F301" s="64">
        <v>0.99618700000000004</v>
      </c>
      <c r="G301" s="242"/>
      <c r="H301" s="78"/>
      <c r="N301" s="131" t="s">
        <v>393</v>
      </c>
      <c r="O301" s="143"/>
      <c r="R301" s="195"/>
      <c r="S301" s="195"/>
      <c r="T301" s="195"/>
      <c r="U301" s="195"/>
      <c r="V301" s="201" t="s">
        <v>215</v>
      </c>
      <c r="W301" s="207" t="s">
        <v>453</v>
      </c>
    </row>
    <row r="302" spans="1:23" ht="19" thickBot="1">
      <c r="A302" s="125" t="s">
        <v>479</v>
      </c>
      <c r="B302" s="132">
        <v>1</v>
      </c>
      <c r="C302" s="290" t="str">
        <f t="shared" si="8"/>
        <v>+</v>
      </c>
      <c r="D302" s="194">
        <v>226</v>
      </c>
      <c r="E302" s="288" t="str">
        <f t="shared" si="9"/>
        <v>1</v>
      </c>
      <c r="F302" s="64">
        <v>0.99618700000000004</v>
      </c>
      <c r="G302" s="242"/>
      <c r="H302" s="78"/>
      <c r="N302" s="131" t="s">
        <v>683</v>
      </c>
      <c r="O302" s="143"/>
      <c r="R302" s="195"/>
      <c r="S302" s="195"/>
      <c r="T302" s="195"/>
      <c r="U302" s="195"/>
      <c r="V302" s="201" t="s">
        <v>411</v>
      </c>
      <c r="W302" s="207" t="s">
        <v>455</v>
      </c>
    </row>
    <row r="303" spans="1:23" ht="19" thickBot="1">
      <c r="A303" s="125" t="s">
        <v>478</v>
      </c>
      <c r="B303" s="132">
        <v>1</v>
      </c>
      <c r="C303" s="290" t="str">
        <f t="shared" si="8"/>
        <v>+</v>
      </c>
      <c r="D303" s="194">
        <v>226</v>
      </c>
      <c r="E303" s="288" t="str">
        <f t="shared" si="9"/>
        <v>1</v>
      </c>
      <c r="F303" s="64">
        <v>0.99618700000000004</v>
      </c>
      <c r="G303" s="242"/>
      <c r="H303" s="78"/>
      <c r="N303" s="131" t="s">
        <v>390</v>
      </c>
      <c r="O303" s="143"/>
      <c r="R303" s="195"/>
      <c r="S303" s="195"/>
      <c r="T303" s="195"/>
      <c r="U303" s="195"/>
      <c r="V303" s="201" t="s">
        <v>178</v>
      </c>
      <c r="W303" s="207" t="s">
        <v>454</v>
      </c>
    </row>
    <row r="304" spans="1:23" ht="19" thickBot="1">
      <c r="A304" s="125" t="s">
        <v>480</v>
      </c>
      <c r="B304" s="132">
        <v>1</v>
      </c>
      <c r="C304" s="290" t="str">
        <f t="shared" si="8"/>
        <v>+</v>
      </c>
      <c r="D304" s="194">
        <v>225</v>
      </c>
      <c r="E304" s="288" t="str">
        <f t="shared" si="9"/>
        <v>1</v>
      </c>
      <c r="F304" s="64">
        <v>1</v>
      </c>
      <c r="G304" s="242"/>
      <c r="H304" s="78"/>
      <c r="N304" s="131" t="s">
        <v>167</v>
      </c>
      <c r="O304" s="143"/>
      <c r="R304" s="195"/>
      <c r="S304" s="195"/>
      <c r="T304" s="195"/>
      <c r="U304" s="195"/>
      <c r="V304" s="201" t="s">
        <v>363</v>
      </c>
      <c r="W304" s="197" t="s">
        <v>215</v>
      </c>
    </row>
    <row r="305" spans="1:23" ht="19" thickBot="1">
      <c r="A305" s="125" t="s">
        <v>627</v>
      </c>
      <c r="B305" s="132">
        <v>1</v>
      </c>
      <c r="C305" s="290" t="str">
        <f t="shared" si="8"/>
        <v>+</v>
      </c>
      <c r="D305" s="194">
        <v>230</v>
      </c>
      <c r="E305" s="288" t="str">
        <f t="shared" si="9"/>
        <v>1</v>
      </c>
      <c r="F305" s="64">
        <v>1.1149100000000001</v>
      </c>
      <c r="G305" s="242"/>
      <c r="H305" s="78"/>
      <c r="N305" s="131" t="s">
        <v>225</v>
      </c>
      <c r="O305" s="143"/>
      <c r="R305" s="195"/>
      <c r="S305" s="195"/>
      <c r="T305" s="195"/>
      <c r="U305" s="195"/>
      <c r="V305" s="201" t="s">
        <v>146</v>
      </c>
      <c r="W305" s="197" t="s">
        <v>411</v>
      </c>
    </row>
    <row r="306" spans="1:23" ht="19" thickBot="1">
      <c r="A306" s="125" t="s">
        <v>631</v>
      </c>
      <c r="B306" s="132">
        <v>1</v>
      </c>
      <c r="C306" s="290" t="str">
        <f t="shared" si="8"/>
        <v>+</v>
      </c>
      <c r="D306" s="194">
        <v>230</v>
      </c>
      <c r="E306" s="288" t="str">
        <f t="shared" si="9"/>
        <v>1</v>
      </c>
      <c r="F306" s="64">
        <v>1.1149100000000001</v>
      </c>
      <c r="G306" s="242"/>
      <c r="H306" s="78"/>
      <c r="N306" s="131" t="s">
        <v>305</v>
      </c>
      <c r="O306" s="143"/>
      <c r="R306" s="195"/>
      <c r="S306" s="195"/>
      <c r="T306" s="195"/>
      <c r="U306" s="195"/>
      <c r="V306" s="201" t="s">
        <v>279</v>
      </c>
      <c r="W306" s="197" t="s">
        <v>178</v>
      </c>
    </row>
    <row r="307" spans="1:23" ht="19" thickBot="1">
      <c r="A307" s="125" t="s">
        <v>628</v>
      </c>
      <c r="B307" s="132">
        <v>1</v>
      </c>
      <c r="C307" s="290" t="str">
        <f t="shared" si="8"/>
        <v>+</v>
      </c>
      <c r="D307" s="194">
        <v>230</v>
      </c>
      <c r="E307" s="288" t="str">
        <f t="shared" si="9"/>
        <v>1</v>
      </c>
      <c r="F307" s="64">
        <v>1.1149100000000001</v>
      </c>
      <c r="G307" s="242"/>
      <c r="H307" s="78"/>
      <c r="N307" s="131" t="s">
        <v>243</v>
      </c>
      <c r="O307" s="143"/>
      <c r="R307" s="195"/>
      <c r="S307" s="195"/>
      <c r="T307" s="195"/>
      <c r="U307" s="195"/>
      <c r="V307" s="201" t="s">
        <v>366</v>
      </c>
      <c r="W307" s="197" t="s">
        <v>363</v>
      </c>
    </row>
    <row r="308" spans="1:23" ht="19" thickBot="1">
      <c r="A308" s="125" t="s">
        <v>629</v>
      </c>
      <c r="B308" s="132">
        <v>1</v>
      </c>
      <c r="C308" s="290" t="str">
        <f t="shared" si="8"/>
        <v>+</v>
      </c>
      <c r="D308" s="194">
        <v>230</v>
      </c>
      <c r="E308" s="288" t="str">
        <f t="shared" si="9"/>
        <v>1</v>
      </c>
      <c r="F308" s="64">
        <v>1.1149100000000001</v>
      </c>
      <c r="G308" s="242"/>
      <c r="H308" s="78"/>
      <c r="N308" s="131" t="s">
        <v>682</v>
      </c>
      <c r="O308" s="143"/>
      <c r="R308" s="195"/>
      <c r="S308" s="195"/>
      <c r="T308" s="195"/>
      <c r="U308" s="195"/>
      <c r="V308" s="201" t="s">
        <v>346</v>
      </c>
      <c r="W308" s="197" t="s">
        <v>146</v>
      </c>
    </row>
    <row r="309" spans="1:23" ht="19" thickBot="1">
      <c r="A309" s="125" t="s">
        <v>630</v>
      </c>
      <c r="B309" s="132">
        <v>1</v>
      </c>
      <c r="C309" s="290" t="str">
        <f t="shared" si="8"/>
        <v>+</v>
      </c>
      <c r="D309" s="194">
        <v>230</v>
      </c>
      <c r="E309" s="288" t="str">
        <f t="shared" si="9"/>
        <v>1</v>
      </c>
      <c r="F309" s="64">
        <v>1.1149100000000001</v>
      </c>
      <c r="G309" s="242"/>
      <c r="H309" s="78"/>
      <c r="N309" s="131" t="s">
        <v>362</v>
      </c>
      <c r="O309" s="143"/>
      <c r="R309" s="195"/>
      <c r="S309" s="195"/>
      <c r="T309" s="195"/>
      <c r="U309" s="195"/>
      <c r="V309" s="201" t="s">
        <v>410</v>
      </c>
      <c r="W309" s="197" t="s">
        <v>279</v>
      </c>
    </row>
    <row r="310" spans="1:23" ht="19" thickBot="1">
      <c r="A310" s="125" t="s">
        <v>216</v>
      </c>
      <c r="B310" s="132">
        <v>1</v>
      </c>
      <c r="C310" s="290" t="str">
        <f t="shared" si="8"/>
        <v>+</v>
      </c>
      <c r="D310" s="194">
        <v>230</v>
      </c>
      <c r="E310" s="288" t="str">
        <f t="shared" si="9"/>
        <v>1</v>
      </c>
      <c r="F310" s="64">
        <v>1.1149100000000001</v>
      </c>
      <c r="G310" s="242"/>
      <c r="H310" s="78"/>
      <c r="N310" s="131" t="s">
        <v>386</v>
      </c>
      <c r="O310" s="143"/>
      <c r="R310" s="195"/>
      <c r="S310" s="195"/>
      <c r="T310" s="195"/>
      <c r="U310" s="195"/>
      <c r="V310" s="201" t="s">
        <v>412</v>
      </c>
      <c r="W310" s="197" t="s">
        <v>366</v>
      </c>
    </row>
    <row r="311" spans="1:23" ht="19" thickBot="1">
      <c r="A311" s="125" t="s">
        <v>150</v>
      </c>
      <c r="B311" s="132">
        <v>0</v>
      </c>
      <c r="C311" s="290" t="str">
        <f t="shared" si="8"/>
        <v>-</v>
      </c>
      <c r="D311" s="194">
        <v>400</v>
      </c>
      <c r="E311" s="288" t="str">
        <f t="shared" si="9"/>
        <v>0</v>
      </c>
      <c r="F311" s="64">
        <v>0</v>
      </c>
      <c r="G311" s="242"/>
      <c r="H311" s="78"/>
      <c r="N311" s="131" t="s">
        <v>306</v>
      </c>
      <c r="O311" s="143"/>
      <c r="R311" s="195"/>
      <c r="S311" s="195"/>
      <c r="T311" s="195"/>
      <c r="U311" s="195"/>
      <c r="V311" s="201" t="s">
        <v>2160</v>
      </c>
      <c r="W311" s="197" t="s">
        <v>346</v>
      </c>
    </row>
    <row r="312" spans="1:23" ht="19" thickBot="1">
      <c r="A312" s="125" t="s">
        <v>158</v>
      </c>
      <c r="B312" s="132">
        <v>0</v>
      </c>
      <c r="C312" s="290" t="str">
        <f t="shared" si="8"/>
        <v>+</v>
      </c>
      <c r="D312" s="194">
        <v>229</v>
      </c>
      <c r="E312" s="288" t="str">
        <f t="shared" si="9"/>
        <v>1</v>
      </c>
      <c r="F312" s="64">
        <v>1.1039699999999999</v>
      </c>
      <c r="G312" s="242"/>
      <c r="H312" s="78"/>
      <c r="N312" s="131" t="s">
        <v>277</v>
      </c>
      <c r="O312" s="143"/>
      <c r="R312" s="195"/>
      <c r="S312" s="195"/>
      <c r="T312" s="195"/>
      <c r="U312" s="195"/>
      <c r="V312" s="201" t="s">
        <v>679</v>
      </c>
      <c r="W312" s="197" t="s">
        <v>410</v>
      </c>
    </row>
    <row r="313" spans="1:23" ht="19" thickBot="1">
      <c r="A313" s="125" t="s">
        <v>133</v>
      </c>
      <c r="B313" s="132">
        <v>0</v>
      </c>
      <c r="C313" s="290" t="str">
        <f t="shared" si="8"/>
        <v>-</v>
      </c>
      <c r="D313" s="194">
        <v>398</v>
      </c>
      <c r="E313" s="288" t="str">
        <f t="shared" si="9"/>
        <v>0</v>
      </c>
      <c r="F313" s="64">
        <v>0</v>
      </c>
      <c r="G313" s="242"/>
      <c r="H313" s="78"/>
      <c r="N313" s="131" t="s">
        <v>550</v>
      </c>
      <c r="O313" s="143"/>
      <c r="R313" s="195"/>
      <c r="S313" s="195"/>
      <c r="T313" s="195"/>
      <c r="U313" s="195"/>
      <c r="V313" s="201" t="s">
        <v>232</v>
      </c>
      <c r="W313" s="197" t="s">
        <v>412</v>
      </c>
    </row>
    <row r="314" spans="1:23" ht="19" thickBot="1">
      <c r="A314" s="125" t="s">
        <v>145</v>
      </c>
      <c r="B314" s="132">
        <v>1</v>
      </c>
      <c r="C314" s="290" t="str">
        <f t="shared" si="8"/>
        <v>-</v>
      </c>
      <c r="D314" s="194">
        <v>412</v>
      </c>
      <c r="E314" s="288" t="str">
        <f t="shared" si="9"/>
        <v>0</v>
      </c>
      <c r="F314" s="64">
        <v>0</v>
      </c>
      <c r="G314" s="242"/>
      <c r="H314" s="78"/>
      <c r="N314" s="131" t="s">
        <v>551</v>
      </c>
      <c r="O314" s="143"/>
      <c r="R314" s="195"/>
      <c r="S314" s="195"/>
      <c r="T314" s="195"/>
      <c r="U314" s="195"/>
      <c r="V314" s="201" t="s">
        <v>231</v>
      </c>
      <c r="W314" s="197" t="s">
        <v>2160</v>
      </c>
    </row>
    <row r="315" spans="1:23" ht="19" thickBot="1">
      <c r="A315" s="125" t="s">
        <v>319</v>
      </c>
      <c r="B315" s="132">
        <v>1</v>
      </c>
      <c r="C315" s="290" t="str">
        <f t="shared" si="8"/>
        <v>+</v>
      </c>
      <c r="D315" s="194">
        <v>225</v>
      </c>
      <c r="E315" s="288" t="str">
        <f t="shared" si="9"/>
        <v>1</v>
      </c>
      <c r="F315" s="64">
        <v>1</v>
      </c>
      <c r="G315" s="242"/>
      <c r="H315" s="78"/>
      <c r="N315" s="131" t="s">
        <v>154</v>
      </c>
      <c r="O315" s="143"/>
      <c r="R315" s="195"/>
      <c r="S315" s="195"/>
      <c r="T315" s="195"/>
      <c r="U315" s="195"/>
      <c r="V315" s="201" t="s">
        <v>229</v>
      </c>
      <c r="W315" s="197" t="s">
        <v>679</v>
      </c>
    </row>
    <row r="316" spans="1:23" ht="19" thickBot="1">
      <c r="A316" s="125" t="s">
        <v>310</v>
      </c>
      <c r="B316" s="132">
        <v>1</v>
      </c>
      <c r="C316" s="290" t="str">
        <f t="shared" si="8"/>
        <v>+</v>
      </c>
      <c r="D316" s="194">
        <v>227</v>
      </c>
      <c r="E316" s="288" t="str">
        <f t="shared" si="9"/>
        <v>1</v>
      </c>
      <c r="F316" s="64">
        <v>1.17519</v>
      </c>
      <c r="G316" s="242"/>
      <c r="H316" s="78"/>
      <c r="N316" s="131" t="s">
        <v>542</v>
      </c>
      <c r="O316" s="143"/>
      <c r="R316" s="195"/>
      <c r="S316" s="195"/>
      <c r="T316" s="195"/>
      <c r="U316" s="195"/>
      <c r="V316" s="201" t="s">
        <v>681</v>
      </c>
      <c r="W316" s="197" t="s">
        <v>232</v>
      </c>
    </row>
    <row r="317" spans="1:23" ht="19" thickBot="1">
      <c r="A317" s="125" t="s">
        <v>477</v>
      </c>
      <c r="B317" s="132">
        <v>1</v>
      </c>
      <c r="C317" s="290" t="str">
        <f t="shared" si="8"/>
        <v>+</v>
      </c>
      <c r="D317" s="194">
        <v>226</v>
      </c>
      <c r="E317" s="288" t="str">
        <f t="shared" si="9"/>
        <v>1</v>
      </c>
      <c r="F317" s="64">
        <v>1.1097399999999999</v>
      </c>
      <c r="G317" s="242"/>
      <c r="H317" s="78"/>
      <c r="N317" s="131" t="s">
        <v>394</v>
      </c>
      <c r="O317" s="143"/>
      <c r="R317" s="195"/>
      <c r="S317" s="195"/>
      <c r="T317" s="195"/>
      <c r="U317" s="195"/>
      <c r="V317" s="201" t="s">
        <v>230</v>
      </c>
      <c r="W317" s="197" t="s">
        <v>231</v>
      </c>
    </row>
    <row r="318" spans="1:23" ht="19" thickBot="1">
      <c r="A318" s="125" t="s">
        <v>116</v>
      </c>
      <c r="B318" s="132">
        <v>1</v>
      </c>
      <c r="C318" s="290" t="str">
        <f t="shared" si="8"/>
        <v>+</v>
      </c>
      <c r="D318" s="194">
        <v>225</v>
      </c>
      <c r="E318" s="288" t="str">
        <f t="shared" si="9"/>
        <v>1</v>
      </c>
      <c r="F318" s="64">
        <v>0.99618700000000004</v>
      </c>
      <c r="G318" s="242"/>
      <c r="H318" s="78"/>
      <c r="N318" s="131" t="s">
        <v>453</v>
      </c>
      <c r="O318" s="143"/>
      <c r="R318" s="195"/>
      <c r="S318" s="195"/>
      <c r="T318" s="195"/>
      <c r="U318" s="195"/>
      <c r="V318" s="201" t="s">
        <v>532</v>
      </c>
      <c r="W318" s="197" t="s">
        <v>229</v>
      </c>
    </row>
    <row r="319" spans="1:23" ht="19" thickBot="1">
      <c r="A319" s="125" t="s">
        <v>2101</v>
      </c>
      <c r="B319" s="132">
        <v>1</v>
      </c>
      <c r="C319" s="290" t="str">
        <f t="shared" si="8"/>
        <v>+</v>
      </c>
      <c r="D319" s="194">
        <v>229</v>
      </c>
      <c r="E319" s="288" t="str">
        <f t="shared" si="9"/>
        <v>1</v>
      </c>
      <c r="F319" s="64">
        <v>1.0290900000000001</v>
      </c>
      <c r="G319" s="242"/>
      <c r="H319" s="78"/>
      <c r="N319" s="131" t="s">
        <v>455</v>
      </c>
      <c r="O319" s="143"/>
      <c r="R319" s="195"/>
      <c r="S319" s="195"/>
      <c r="T319" s="195"/>
      <c r="U319" s="195"/>
      <c r="V319" s="201" t="s">
        <v>2113</v>
      </c>
      <c r="W319" s="197" t="s">
        <v>681</v>
      </c>
    </row>
    <row r="320" spans="1:23" ht="19" thickBot="1">
      <c r="A320" s="125" t="s">
        <v>255</v>
      </c>
      <c r="B320" s="132">
        <v>1</v>
      </c>
      <c r="C320" s="290" t="str">
        <f t="shared" si="8"/>
        <v>+</v>
      </c>
      <c r="D320" s="194">
        <v>226</v>
      </c>
      <c r="E320" s="288" t="str">
        <f t="shared" si="9"/>
        <v>1</v>
      </c>
      <c r="F320" s="64">
        <v>0.99091300000000004</v>
      </c>
      <c r="G320" s="242"/>
      <c r="H320" s="78"/>
      <c r="N320" s="131" t="s">
        <v>454</v>
      </c>
      <c r="O320" s="143"/>
      <c r="R320" s="195"/>
      <c r="S320" s="195"/>
      <c r="T320" s="195"/>
      <c r="U320" s="195"/>
      <c r="V320" s="201" t="s">
        <v>2112</v>
      </c>
      <c r="W320" s="197" t="s">
        <v>230</v>
      </c>
    </row>
    <row r="321" spans="1:23" ht="19" thickBot="1">
      <c r="A321" s="125" t="s">
        <v>688</v>
      </c>
      <c r="B321" s="132">
        <v>1</v>
      </c>
      <c r="C321" s="290" t="str">
        <f t="shared" si="8"/>
        <v>+</v>
      </c>
      <c r="D321" s="194">
        <v>224</v>
      </c>
      <c r="E321" s="288" t="str">
        <f t="shared" si="9"/>
        <v>1</v>
      </c>
      <c r="F321" s="64">
        <v>1</v>
      </c>
      <c r="G321" s="242"/>
      <c r="H321" s="78"/>
      <c r="N321" s="131" t="s">
        <v>215</v>
      </c>
      <c r="O321" s="143"/>
      <c r="R321" s="195"/>
      <c r="S321" s="195"/>
      <c r="T321" s="195"/>
      <c r="U321" s="195"/>
      <c r="V321" s="201" t="s">
        <v>203</v>
      </c>
      <c r="W321" s="197" t="s">
        <v>532</v>
      </c>
    </row>
    <row r="322" spans="1:23" ht="19" thickBot="1">
      <c r="A322" s="125" t="s">
        <v>393</v>
      </c>
      <c r="B322" s="132">
        <v>1</v>
      </c>
      <c r="C322" s="290" t="str">
        <f t="shared" si="8"/>
        <v>+</v>
      </c>
      <c r="D322" s="194">
        <v>224</v>
      </c>
      <c r="E322" s="288" t="str">
        <f t="shared" si="9"/>
        <v>1</v>
      </c>
      <c r="F322" s="64">
        <v>1</v>
      </c>
      <c r="G322" s="242"/>
      <c r="H322" s="78"/>
      <c r="N322" s="131" t="s">
        <v>265</v>
      </c>
      <c r="O322" s="143"/>
      <c r="R322" s="195"/>
      <c r="S322" s="195"/>
      <c r="T322" s="195"/>
      <c r="U322" s="195"/>
      <c r="V322" s="201" t="s">
        <v>2111</v>
      </c>
      <c r="W322" s="197" t="s">
        <v>2113</v>
      </c>
    </row>
    <row r="323" spans="1:23" ht="19" thickBot="1">
      <c r="A323" s="125" t="s">
        <v>683</v>
      </c>
      <c r="B323" s="132">
        <v>1</v>
      </c>
      <c r="C323" s="290" t="str">
        <f t="shared" si="8"/>
        <v>+</v>
      </c>
      <c r="D323" s="194">
        <v>225</v>
      </c>
      <c r="E323" s="288" t="str">
        <f t="shared" si="9"/>
        <v>1</v>
      </c>
      <c r="F323" s="64">
        <v>0.92353799999999997</v>
      </c>
      <c r="G323" s="242"/>
      <c r="H323" s="78"/>
      <c r="N323" s="131" t="s">
        <v>411</v>
      </c>
      <c r="O323" s="143"/>
      <c r="R323" s="195"/>
      <c r="S323" s="195"/>
      <c r="T323" s="195"/>
      <c r="U323" s="195"/>
      <c r="V323" s="201" t="s">
        <v>531</v>
      </c>
      <c r="W323" s="197" t="s">
        <v>2112</v>
      </c>
    </row>
    <row r="324" spans="1:23" ht="19" thickBot="1">
      <c r="A324" s="125" t="s">
        <v>390</v>
      </c>
      <c r="B324" s="132">
        <v>1</v>
      </c>
      <c r="C324" s="290" t="str">
        <f t="shared" si="8"/>
        <v>+</v>
      </c>
      <c r="D324" s="194">
        <v>224</v>
      </c>
      <c r="E324" s="288" t="str">
        <f t="shared" si="9"/>
        <v>1</v>
      </c>
      <c r="F324" s="64">
        <v>1</v>
      </c>
      <c r="G324" s="242"/>
      <c r="H324" s="78"/>
      <c r="N324" s="131" t="s">
        <v>178</v>
      </c>
      <c r="O324" s="143"/>
      <c r="R324" s="195"/>
      <c r="S324" s="195"/>
      <c r="T324" s="195"/>
      <c r="U324" s="195"/>
      <c r="V324" s="201" t="s">
        <v>405</v>
      </c>
      <c r="W324" s="197" t="s">
        <v>203</v>
      </c>
    </row>
    <row r="325" spans="1:23" ht="19" thickBot="1">
      <c r="A325" s="125" t="s">
        <v>167</v>
      </c>
      <c r="B325" s="132">
        <v>1</v>
      </c>
      <c r="C325" s="290" t="str">
        <f t="shared" si="8"/>
        <v>+</v>
      </c>
      <c r="D325" s="194">
        <v>229</v>
      </c>
      <c r="E325" s="288" t="str">
        <f t="shared" si="9"/>
        <v>1</v>
      </c>
      <c r="F325" s="64">
        <v>1.1122000000000001</v>
      </c>
      <c r="G325" s="242"/>
      <c r="H325" s="78"/>
      <c r="N325" s="131" t="s">
        <v>363</v>
      </c>
      <c r="O325" s="143"/>
      <c r="R325" s="195"/>
      <c r="S325" s="195"/>
      <c r="T325" s="195"/>
      <c r="U325" s="195"/>
      <c r="V325" s="201" t="s">
        <v>404</v>
      </c>
      <c r="W325" s="197" t="s">
        <v>2111</v>
      </c>
    </row>
    <row r="326" spans="1:23" ht="19" thickBot="1">
      <c r="A326" s="125" t="s">
        <v>156</v>
      </c>
      <c r="B326" s="132">
        <v>0</v>
      </c>
      <c r="C326" s="290" t="str">
        <f t="shared" si="8"/>
        <v>-</v>
      </c>
      <c r="D326" s="194">
        <v>389</v>
      </c>
      <c r="E326" s="288" t="str">
        <f t="shared" si="9"/>
        <v>0</v>
      </c>
      <c r="F326" s="64">
        <v>0</v>
      </c>
      <c r="G326" s="242"/>
      <c r="H326" s="78"/>
      <c r="N326" s="131" t="s">
        <v>146</v>
      </c>
      <c r="O326" s="143"/>
      <c r="R326" s="195"/>
      <c r="S326" s="195"/>
      <c r="T326" s="195"/>
      <c r="U326" s="195"/>
      <c r="V326" s="201" t="s">
        <v>403</v>
      </c>
      <c r="W326" s="197" t="s">
        <v>531</v>
      </c>
    </row>
    <row r="327" spans="1:23" ht="19" thickBot="1">
      <c r="A327" s="125" t="s">
        <v>217</v>
      </c>
      <c r="B327" s="132">
        <v>0</v>
      </c>
      <c r="C327" s="290" t="str">
        <f t="shared" ref="C327:C390" si="10">IF(D327&lt;389,"+","-")</f>
        <v>+</v>
      </c>
      <c r="D327" s="194">
        <v>226</v>
      </c>
      <c r="E327" s="288" t="str">
        <f t="shared" ref="E327:E390" si="11">IF(F327=0,"0","1")</f>
        <v>1</v>
      </c>
      <c r="F327" s="64">
        <v>0.92903100000000005</v>
      </c>
      <c r="G327" s="242"/>
      <c r="H327" s="78"/>
      <c r="N327" s="131" t="s">
        <v>279</v>
      </c>
      <c r="O327" s="143"/>
      <c r="R327" s="195"/>
      <c r="S327" s="195"/>
      <c r="T327" s="195"/>
      <c r="U327" s="195"/>
      <c r="V327" s="201" t="s">
        <v>407</v>
      </c>
      <c r="W327" s="197" t="s">
        <v>405</v>
      </c>
    </row>
    <row r="328" spans="1:23" ht="19" thickBot="1">
      <c r="A328" s="125" t="s">
        <v>225</v>
      </c>
      <c r="B328" s="132">
        <v>1</v>
      </c>
      <c r="C328" s="290" t="str">
        <f t="shared" si="10"/>
        <v>+</v>
      </c>
      <c r="D328" s="194">
        <v>227</v>
      </c>
      <c r="E328" s="288" t="str">
        <f t="shared" si="11"/>
        <v>1</v>
      </c>
      <c r="F328" s="64">
        <v>1</v>
      </c>
      <c r="G328" s="242"/>
      <c r="H328" s="78"/>
      <c r="N328" s="131" t="s">
        <v>366</v>
      </c>
      <c r="O328" s="143"/>
      <c r="R328" s="195"/>
      <c r="S328" s="195"/>
      <c r="T328" s="195"/>
      <c r="U328" s="195"/>
      <c r="V328" s="201" t="s">
        <v>408</v>
      </c>
      <c r="W328" s="197" t="s">
        <v>404</v>
      </c>
    </row>
    <row r="329" spans="1:23" ht="19" thickBot="1">
      <c r="A329" s="125" t="s">
        <v>305</v>
      </c>
      <c r="B329" s="132">
        <v>1</v>
      </c>
      <c r="C329" s="290" t="str">
        <f t="shared" si="10"/>
        <v>+</v>
      </c>
      <c r="D329" s="194">
        <v>225</v>
      </c>
      <c r="E329" s="288" t="str">
        <f t="shared" si="11"/>
        <v>1</v>
      </c>
      <c r="F329" s="64">
        <v>1.1149100000000001</v>
      </c>
      <c r="G329" s="242"/>
      <c r="H329" s="78"/>
      <c r="N329" s="131" t="s">
        <v>346</v>
      </c>
      <c r="O329" s="143"/>
      <c r="R329" s="195"/>
      <c r="S329" s="195"/>
      <c r="T329" s="195"/>
      <c r="U329" s="195"/>
      <c r="V329" s="201" t="s">
        <v>422</v>
      </c>
      <c r="W329" s="197" t="s">
        <v>403</v>
      </c>
    </row>
    <row r="330" spans="1:23" ht="19" thickBot="1">
      <c r="A330" s="125" t="s">
        <v>243</v>
      </c>
      <c r="B330" s="132">
        <v>1</v>
      </c>
      <c r="C330" s="290" t="str">
        <f t="shared" si="10"/>
        <v>+</v>
      </c>
      <c r="D330" s="194">
        <v>228</v>
      </c>
      <c r="E330" s="288" t="str">
        <f t="shared" si="11"/>
        <v>1</v>
      </c>
      <c r="F330" s="64">
        <v>0.98295600000000005</v>
      </c>
      <c r="G330" s="242"/>
      <c r="H330" s="78"/>
      <c r="N330" s="131" t="s">
        <v>410</v>
      </c>
      <c r="O330" s="143"/>
      <c r="R330" s="195"/>
      <c r="S330" s="195"/>
      <c r="T330" s="195"/>
      <c r="U330" s="195"/>
      <c r="V330" s="201" t="s">
        <v>567</v>
      </c>
      <c r="W330" s="197" t="s">
        <v>407</v>
      </c>
    </row>
    <row r="331" spans="1:23" ht="19" thickBot="1">
      <c r="A331" s="125" t="s">
        <v>682</v>
      </c>
      <c r="B331" s="132">
        <v>1</v>
      </c>
      <c r="C331" s="290" t="str">
        <f t="shared" si="10"/>
        <v>+</v>
      </c>
      <c r="D331" s="194">
        <v>226</v>
      </c>
      <c r="E331" s="288" t="str">
        <f t="shared" si="11"/>
        <v>1</v>
      </c>
      <c r="F331" s="64">
        <v>1.10778</v>
      </c>
      <c r="G331" s="242"/>
      <c r="H331" s="78"/>
      <c r="N331" s="131" t="s">
        <v>412</v>
      </c>
      <c r="O331" s="143"/>
      <c r="R331" s="195"/>
      <c r="S331" s="195"/>
      <c r="T331" s="195"/>
      <c r="U331" s="195"/>
      <c r="V331" s="201" t="s">
        <v>568</v>
      </c>
      <c r="W331" s="197" t="s">
        <v>408</v>
      </c>
    </row>
    <row r="332" spans="1:23" ht="19" thickBot="1">
      <c r="A332" s="125" t="s">
        <v>362</v>
      </c>
      <c r="B332" s="132">
        <v>1</v>
      </c>
      <c r="C332" s="290" t="str">
        <f t="shared" si="10"/>
        <v>+</v>
      </c>
      <c r="D332" s="194">
        <v>228</v>
      </c>
      <c r="E332" s="288" t="str">
        <f t="shared" si="11"/>
        <v>1</v>
      </c>
      <c r="F332" s="64">
        <v>1</v>
      </c>
      <c r="G332" s="242"/>
      <c r="H332" s="78"/>
      <c r="N332" s="131" t="s">
        <v>2160</v>
      </c>
      <c r="O332" s="143"/>
      <c r="R332" s="195"/>
      <c r="S332" s="195"/>
      <c r="T332" s="195"/>
      <c r="U332" s="195"/>
      <c r="V332" s="201" t="s">
        <v>569</v>
      </c>
      <c r="W332" s="197" t="s">
        <v>422</v>
      </c>
    </row>
    <row r="333" spans="1:23" ht="19" thickBot="1">
      <c r="A333" s="125" t="s">
        <v>386</v>
      </c>
      <c r="B333" s="132">
        <v>1</v>
      </c>
      <c r="C333" s="290" t="str">
        <f t="shared" si="10"/>
        <v>+</v>
      </c>
      <c r="D333" s="194">
        <v>225</v>
      </c>
      <c r="E333" s="288" t="str">
        <f t="shared" si="11"/>
        <v>1</v>
      </c>
      <c r="F333" s="64">
        <v>1.1149100000000001</v>
      </c>
      <c r="G333" s="242"/>
      <c r="H333" s="78"/>
      <c r="N333" s="131" t="s">
        <v>679</v>
      </c>
      <c r="O333" s="143"/>
      <c r="R333" s="195"/>
      <c r="S333" s="195"/>
      <c r="T333" s="195"/>
      <c r="U333" s="195"/>
      <c r="V333" s="201" t="s">
        <v>424</v>
      </c>
      <c r="W333" s="197" t="s">
        <v>567</v>
      </c>
    </row>
    <row r="334" spans="1:23" ht="19" thickBot="1">
      <c r="A334" s="125" t="s">
        <v>306</v>
      </c>
      <c r="B334" s="132">
        <v>1</v>
      </c>
      <c r="C334" s="290" t="str">
        <f t="shared" si="10"/>
        <v>-</v>
      </c>
      <c r="D334" s="194">
        <v>420</v>
      </c>
      <c r="E334" s="288" t="str">
        <f t="shared" si="11"/>
        <v>0</v>
      </c>
      <c r="F334" s="64">
        <v>0</v>
      </c>
      <c r="G334" s="242"/>
      <c r="H334" s="78"/>
      <c r="N334" s="131" t="s">
        <v>232</v>
      </c>
      <c r="O334" s="143"/>
      <c r="R334" s="195"/>
      <c r="S334" s="195"/>
      <c r="T334" s="195"/>
      <c r="U334" s="195"/>
      <c r="V334" s="201" t="s">
        <v>570</v>
      </c>
      <c r="W334" s="197" t="s">
        <v>568</v>
      </c>
    </row>
    <row r="335" spans="1:23" ht="19" thickBot="1">
      <c r="A335" s="125" t="s">
        <v>205</v>
      </c>
      <c r="B335" s="132">
        <v>0</v>
      </c>
      <c r="C335" s="290" t="str">
        <f t="shared" si="10"/>
        <v>+</v>
      </c>
      <c r="D335" s="194">
        <v>227</v>
      </c>
      <c r="E335" s="288" t="str">
        <f t="shared" si="11"/>
        <v>1</v>
      </c>
      <c r="F335" s="64">
        <v>1.1149100000000001</v>
      </c>
      <c r="G335" s="242"/>
      <c r="H335" s="78"/>
      <c r="N335" s="131" t="s">
        <v>231</v>
      </c>
      <c r="O335" s="143"/>
      <c r="R335" s="195"/>
      <c r="S335" s="195"/>
      <c r="T335" s="195"/>
      <c r="U335" s="195"/>
      <c r="V335" s="201" t="s">
        <v>573</v>
      </c>
      <c r="W335" s="197" t="s">
        <v>569</v>
      </c>
    </row>
    <row r="336" spans="1:23" ht="19" thickBot="1">
      <c r="A336" s="125" t="s">
        <v>206</v>
      </c>
      <c r="B336" s="132">
        <v>0</v>
      </c>
      <c r="C336" s="290" t="str">
        <f t="shared" si="10"/>
        <v>+</v>
      </c>
      <c r="D336" s="194">
        <v>227</v>
      </c>
      <c r="E336" s="288" t="str">
        <f t="shared" si="11"/>
        <v>1</v>
      </c>
      <c r="F336" s="64">
        <v>1.1149100000000001</v>
      </c>
      <c r="G336" s="242"/>
      <c r="H336" s="78"/>
      <c r="N336" s="131" t="s">
        <v>229</v>
      </c>
      <c r="O336" s="143"/>
      <c r="R336" s="195"/>
      <c r="S336" s="195"/>
      <c r="T336" s="195"/>
      <c r="U336" s="195"/>
      <c r="V336" s="201" t="s">
        <v>572</v>
      </c>
      <c r="W336" s="197" t="s">
        <v>424</v>
      </c>
    </row>
    <row r="337" spans="1:23" ht="19" thickBot="1">
      <c r="A337" s="125" t="s">
        <v>277</v>
      </c>
      <c r="B337" s="132">
        <v>1</v>
      </c>
      <c r="C337" s="290" t="str">
        <f t="shared" si="10"/>
        <v>+</v>
      </c>
      <c r="D337" s="194">
        <v>228</v>
      </c>
      <c r="E337" s="288" t="str">
        <f t="shared" si="11"/>
        <v>1</v>
      </c>
      <c r="F337" s="64">
        <v>1.0376099999999999</v>
      </c>
      <c r="G337" s="242"/>
      <c r="H337" s="78"/>
      <c r="N337" s="131" t="s">
        <v>681</v>
      </c>
      <c r="O337" s="143"/>
      <c r="R337" s="195"/>
      <c r="S337" s="195"/>
      <c r="T337" s="195"/>
      <c r="U337" s="195"/>
      <c r="V337" s="201" t="s">
        <v>571</v>
      </c>
      <c r="W337" s="197" t="s">
        <v>570</v>
      </c>
    </row>
    <row r="338" spans="1:23" ht="19" thickBot="1">
      <c r="A338" s="125" t="s">
        <v>550</v>
      </c>
      <c r="B338" s="132">
        <v>1</v>
      </c>
      <c r="C338" s="290" t="str">
        <f t="shared" si="10"/>
        <v>+</v>
      </c>
      <c r="D338" s="194">
        <v>224</v>
      </c>
      <c r="E338" s="288" t="str">
        <f t="shared" si="11"/>
        <v>1</v>
      </c>
      <c r="F338" s="64">
        <v>1</v>
      </c>
      <c r="G338" s="242"/>
      <c r="H338" s="78"/>
      <c r="N338" s="131" t="s">
        <v>230</v>
      </c>
      <c r="O338" s="143"/>
      <c r="R338" s="195"/>
      <c r="S338" s="195"/>
      <c r="T338" s="195"/>
      <c r="U338" s="195"/>
      <c r="V338" s="201" t="s">
        <v>274</v>
      </c>
      <c r="W338" s="197" t="s">
        <v>573</v>
      </c>
    </row>
    <row r="339" spans="1:23" ht="19" thickBot="1">
      <c r="A339" s="125" t="s">
        <v>551</v>
      </c>
      <c r="B339" s="132">
        <v>1</v>
      </c>
      <c r="C339" s="290" t="str">
        <f t="shared" si="10"/>
        <v>+</v>
      </c>
      <c r="D339" s="194">
        <v>224</v>
      </c>
      <c r="E339" s="288" t="str">
        <f t="shared" si="11"/>
        <v>1</v>
      </c>
      <c r="F339" s="64">
        <v>1</v>
      </c>
      <c r="G339" s="242"/>
      <c r="H339" s="78"/>
      <c r="N339" s="131" t="s">
        <v>532</v>
      </c>
      <c r="O339" s="143"/>
      <c r="R339" s="195"/>
      <c r="S339" s="195"/>
      <c r="T339" s="195"/>
      <c r="U339" s="195"/>
      <c r="V339" s="201" t="s">
        <v>273</v>
      </c>
      <c r="W339" s="197" t="s">
        <v>572</v>
      </c>
    </row>
    <row r="340" spans="1:23" ht="19" thickBot="1">
      <c r="A340" s="125" t="s">
        <v>177</v>
      </c>
      <c r="B340" s="132">
        <v>0</v>
      </c>
      <c r="C340" s="290" t="str">
        <f t="shared" si="10"/>
        <v>+</v>
      </c>
      <c r="D340" s="194">
        <v>225</v>
      </c>
      <c r="E340" s="288" t="str">
        <f t="shared" si="11"/>
        <v>1</v>
      </c>
      <c r="F340" s="64">
        <v>1.1149100000000001</v>
      </c>
      <c r="G340" s="242"/>
      <c r="H340" s="78"/>
      <c r="N340" s="131" t="s">
        <v>2113</v>
      </c>
      <c r="O340" s="143"/>
      <c r="R340" s="195"/>
      <c r="S340" s="195"/>
      <c r="T340" s="195"/>
      <c r="U340" s="195"/>
      <c r="V340" s="201" t="s">
        <v>275</v>
      </c>
      <c r="W340" s="197" t="s">
        <v>571</v>
      </c>
    </row>
    <row r="341" spans="1:23" ht="19" thickBot="1">
      <c r="A341" s="125" t="s">
        <v>154</v>
      </c>
      <c r="B341" s="132">
        <v>1</v>
      </c>
      <c r="C341" s="290" t="str">
        <f t="shared" si="10"/>
        <v>-</v>
      </c>
      <c r="D341" s="194">
        <v>389</v>
      </c>
      <c r="E341" s="288" t="str">
        <f t="shared" si="11"/>
        <v>0</v>
      </c>
      <c r="F341" s="64">
        <v>0</v>
      </c>
      <c r="G341" s="242"/>
      <c r="H341" s="78"/>
      <c r="N341" s="131" t="s">
        <v>2112</v>
      </c>
      <c r="O341" s="143"/>
      <c r="R341" s="195"/>
      <c r="S341" s="195"/>
      <c r="T341" s="195"/>
      <c r="U341" s="195"/>
      <c r="V341" s="201" t="s">
        <v>588</v>
      </c>
      <c r="W341" s="197" t="s">
        <v>274</v>
      </c>
    </row>
    <row r="342" spans="1:23" ht="19" thickBot="1">
      <c r="A342" s="125" t="s">
        <v>542</v>
      </c>
      <c r="B342" s="132">
        <v>1</v>
      </c>
      <c r="C342" s="290" t="str">
        <f t="shared" si="10"/>
        <v>+</v>
      </c>
      <c r="D342" s="194">
        <v>225</v>
      </c>
      <c r="E342" s="288" t="str">
        <f t="shared" si="11"/>
        <v>1</v>
      </c>
      <c r="F342" s="64">
        <v>1</v>
      </c>
      <c r="G342" s="242"/>
      <c r="H342" s="78"/>
      <c r="N342" s="131" t="s">
        <v>203</v>
      </c>
      <c r="O342" s="143"/>
      <c r="R342" s="195"/>
      <c r="S342" s="195"/>
      <c r="T342" s="195"/>
      <c r="U342" s="195"/>
      <c r="V342" s="201" t="s">
        <v>589</v>
      </c>
      <c r="W342" s="197" t="s">
        <v>273</v>
      </c>
    </row>
    <row r="343" spans="1:23" ht="19" thickBot="1">
      <c r="A343" s="125" t="s">
        <v>394</v>
      </c>
      <c r="B343" s="132">
        <v>1</v>
      </c>
      <c r="C343" s="290" t="str">
        <f t="shared" si="10"/>
        <v>+</v>
      </c>
      <c r="D343" s="194">
        <v>224</v>
      </c>
      <c r="E343" s="288" t="str">
        <f t="shared" si="11"/>
        <v>1</v>
      </c>
      <c r="F343" s="64">
        <v>1</v>
      </c>
      <c r="G343" s="242"/>
      <c r="H343" s="78"/>
      <c r="N343" s="131" t="s">
        <v>2111</v>
      </c>
      <c r="O343" s="143"/>
      <c r="R343" s="195"/>
      <c r="S343" s="195"/>
      <c r="T343" s="195"/>
      <c r="U343" s="195"/>
      <c r="V343" s="201" t="s">
        <v>592</v>
      </c>
      <c r="W343" s="197" t="s">
        <v>275</v>
      </c>
    </row>
    <row r="344" spans="1:23" ht="19" thickBot="1">
      <c r="A344" s="125" t="s">
        <v>453</v>
      </c>
      <c r="B344" s="132">
        <v>1</v>
      </c>
      <c r="C344" s="290" t="str">
        <f t="shared" si="10"/>
        <v>-</v>
      </c>
      <c r="D344" s="194">
        <v>404</v>
      </c>
      <c r="E344" s="288" t="str">
        <f t="shared" si="11"/>
        <v>1</v>
      </c>
      <c r="F344" s="64">
        <v>1.1149100000000001</v>
      </c>
      <c r="G344" s="242"/>
      <c r="H344" s="78"/>
      <c r="N344" s="131" t="s">
        <v>531</v>
      </c>
      <c r="O344" s="143"/>
      <c r="R344" s="195"/>
      <c r="S344" s="195"/>
      <c r="T344" s="195"/>
      <c r="U344" s="195"/>
      <c r="V344" s="201" t="s">
        <v>482</v>
      </c>
      <c r="W344" s="197" t="s">
        <v>588</v>
      </c>
    </row>
    <row r="345" spans="1:23" ht="19" thickBot="1">
      <c r="A345" s="125" t="s">
        <v>455</v>
      </c>
      <c r="B345" s="132">
        <v>1</v>
      </c>
      <c r="C345" s="290" t="str">
        <f t="shared" si="10"/>
        <v>-</v>
      </c>
      <c r="D345" s="194">
        <v>404</v>
      </c>
      <c r="E345" s="288" t="str">
        <f t="shared" si="11"/>
        <v>1</v>
      </c>
      <c r="F345" s="64">
        <v>1.1149100000000001</v>
      </c>
      <c r="G345" s="242"/>
      <c r="H345" s="78"/>
      <c r="N345" s="131" t="s">
        <v>405</v>
      </c>
      <c r="O345" s="143"/>
      <c r="R345" s="195"/>
      <c r="S345" s="195"/>
      <c r="T345" s="195"/>
      <c r="U345" s="195"/>
      <c r="V345" s="201" t="s">
        <v>2094</v>
      </c>
      <c r="W345" s="197" t="s">
        <v>589</v>
      </c>
    </row>
    <row r="346" spans="1:23" ht="19" thickBot="1">
      <c r="A346" s="125" t="s">
        <v>454</v>
      </c>
      <c r="B346" s="132">
        <v>1</v>
      </c>
      <c r="C346" s="290" t="str">
        <f t="shared" si="10"/>
        <v>-</v>
      </c>
      <c r="D346" s="194">
        <v>404</v>
      </c>
      <c r="E346" s="288" t="str">
        <f t="shared" si="11"/>
        <v>1</v>
      </c>
      <c r="F346" s="64">
        <v>1.1149100000000001</v>
      </c>
      <c r="G346" s="242"/>
      <c r="H346" s="78"/>
      <c r="N346" s="131" t="s">
        <v>404</v>
      </c>
      <c r="O346" s="143"/>
      <c r="R346" s="195"/>
      <c r="S346" s="195"/>
      <c r="T346" s="195"/>
      <c r="U346" s="195"/>
      <c r="V346" s="201" t="s">
        <v>194</v>
      </c>
      <c r="W346" s="197" t="s">
        <v>592</v>
      </c>
    </row>
    <row r="347" spans="1:23" ht="19" thickBot="1">
      <c r="A347" s="125" t="s">
        <v>215</v>
      </c>
      <c r="B347" s="132">
        <v>1</v>
      </c>
      <c r="C347" s="290" t="str">
        <f t="shared" si="10"/>
        <v>+</v>
      </c>
      <c r="D347" s="194">
        <v>225</v>
      </c>
      <c r="E347" s="288" t="str">
        <f t="shared" si="11"/>
        <v>1</v>
      </c>
      <c r="F347" s="64">
        <v>0.99717199999999995</v>
      </c>
      <c r="G347" s="242"/>
      <c r="H347" s="78"/>
      <c r="N347" s="131" t="s">
        <v>403</v>
      </c>
      <c r="O347" s="143"/>
      <c r="R347" s="195"/>
      <c r="S347" s="195"/>
      <c r="T347" s="195"/>
      <c r="U347" s="195"/>
      <c r="V347" s="201" t="s">
        <v>481</v>
      </c>
      <c r="W347" s="197" t="s">
        <v>482</v>
      </c>
    </row>
    <row r="348" spans="1:23" ht="19" thickBot="1">
      <c r="A348" s="125" t="s">
        <v>265</v>
      </c>
      <c r="B348" s="132">
        <v>1</v>
      </c>
      <c r="C348" s="290" t="str">
        <f t="shared" si="10"/>
        <v>-</v>
      </c>
      <c r="D348" s="194">
        <v>389</v>
      </c>
      <c r="E348" s="288" t="str">
        <f t="shared" si="11"/>
        <v>0</v>
      </c>
      <c r="F348" s="64">
        <v>0</v>
      </c>
      <c r="G348" s="242"/>
      <c r="H348" s="78"/>
      <c r="N348" s="131" t="s">
        <v>407</v>
      </c>
      <c r="O348" s="143"/>
      <c r="R348" s="195"/>
      <c r="S348" s="195"/>
      <c r="T348" s="195"/>
      <c r="U348" s="195"/>
      <c r="V348" s="201" t="s">
        <v>373</v>
      </c>
      <c r="W348" s="197" t="s">
        <v>2094</v>
      </c>
    </row>
    <row r="349" spans="1:23" ht="19" thickBot="1">
      <c r="A349" s="125" t="s">
        <v>423</v>
      </c>
      <c r="B349" s="132">
        <v>0</v>
      </c>
      <c r="C349" s="290" t="str">
        <f t="shared" si="10"/>
        <v>+</v>
      </c>
      <c r="D349" s="194">
        <v>239</v>
      </c>
      <c r="E349" s="288" t="str">
        <f t="shared" si="11"/>
        <v>1</v>
      </c>
      <c r="F349" s="64">
        <v>1.1149100000000001</v>
      </c>
      <c r="G349" s="242"/>
      <c r="H349" s="78"/>
      <c r="N349" s="131" t="s">
        <v>408</v>
      </c>
      <c r="O349" s="143"/>
      <c r="R349" s="195"/>
      <c r="S349" s="195"/>
      <c r="T349" s="195"/>
      <c r="U349" s="195"/>
      <c r="V349" s="201" t="s">
        <v>357</v>
      </c>
      <c r="W349" s="197" t="s">
        <v>194</v>
      </c>
    </row>
    <row r="350" spans="1:23" ht="19" thickBot="1">
      <c r="A350" s="125" t="s">
        <v>117</v>
      </c>
      <c r="B350" s="132">
        <v>0</v>
      </c>
      <c r="C350" s="290" t="str">
        <f t="shared" si="10"/>
        <v>-</v>
      </c>
      <c r="D350" s="194">
        <v>393</v>
      </c>
      <c r="E350" s="288" t="str">
        <f t="shared" si="11"/>
        <v>0</v>
      </c>
      <c r="F350" s="64">
        <v>0</v>
      </c>
      <c r="G350" s="242"/>
      <c r="H350" s="78"/>
      <c r="N350" s="131" t="s">
        <v>422</v>
      </c>
      <c r="O350" s="143"/>
      <c r="R350" s="195"/>
      <c r="S350" s="195"/>
      <c r="T350" s="195"/>
      <c r="U350" s="195"/>
      <c r="V350" s="201" t="s">
        <v>355</v>
      </c>
      <c r="W350" s="197" t="s">
        <v>481</v>
      </c>
    </row>
    <row r="351" spans="1:23" ht="19" thickBot="1">
      <c r="A351" s="125" t="s">
        <v>2086</v>
      </c>
      <c r="B351" s="132">
        <v>0</v>
      </c>
      <c r="C351" s="290" t="str">
        <f t="shared" si="10"/>
        <v>-</v>
      </c>
      <c r="D351" s="194">
        <v>393</v>
      </c>
      <c r="E351" s="288" t="str">
        <f t="shared" si="11"/>
        <v>0</v>
      </c>
      <c r="F351" s="64">
        <v>0</v>
      </c>
      <c r="G351" s="242"/>
      <c r="H351" s="78"/>
      <c r="N351" s="131" t="s">
        <v>567</v>
      </c>
      <c r="O351" s="143"/>
      <c r="R351" s="195"/>
      <c r="S351" s="195"/>
      <c r="T351" s="195"/>
      <c r="U351" s="195"/>
      <c r="V351" s="201" t="s">
        <v>356</v>
      </c>
      <c r="W351" s="197" t="s">
        <v>373</v>
      </c>
    </row>
    <row r="352" spans="1:23" ht="19" thickBot="1">
      <c r="A352" s="125" t="s">
        <v>2087</v>
      </c>
      <c r="B352" s="132">
        <v>0</v>
      </c>
      <c r="C352" s="290" t="str">
        <f t="shared" si="10"/>
        <v>-</v>
      </c>
      <c r="D352" s="194">
        <v>393</v>
      </c>
      <c r="E352" s="288" t="str">
        <f t="shared" si="11"/>
        <v>0</v>
      </c>
      <c r="F352" s="64">
        <v>0</v>
      </c>
      <c r="G352" s="242"/>
      <c r="H352" s="78"/>
      <c r="N352" s="131" t="s">
        <v>568</v>
      </c>
      <c r="O352" s="143"/>
      <c r="R352" s="195"/>
      <c r="S352" s="195"/>
      <c r="T352" s="195"/>
      <c r="U352" s="195"/>
      <c r="V352" s="201" t="s">
        <v>241</v>
      </c>
      <c r="W352" s="197" t="s">
        <v>357</v>
      </c>
    </row>
    <row r="353" spans="1:23" ht="19" thickBot="1">
      <c r="A353" s="125" t="s">
        <v>127</v>
      </c>
      <c r="B353" s="132">
        <v>0</v>
      </c>
      <c r="C353" s="290" t="str">
        <f t="shared" si="10"/>
        <v>-</v>
      </c>
      <c r="D353" s="194">
        <v>393</v>
      </c>
      <c r="E353" s="288" t="str">
        <f t="shared" si="11"/>
        <v>0</v>
      </c>
      <c r="F353" s="64">
        <v>0</v>
      </c>
      <c r="G353" s="242"/>
      <c r="H353" s="78"/>
      <c r="N353" s="131" t="s">
        <v>569</v>
      </c>
      <c r="O353" s="143"/>
      <c r="R353" s="195"/>
      <c r="S353" s="195"/>
      <c r="T353" s="195"/>
      <c r="U353" s="195"/>
      <c r="V353" s="201" t="s">
        <v>476</v>
      </c>
      <c r="W353" s="197" t="s">
        <v>355</v>
      </c>
    </row>
    <row r="354" spans="1:23" ht="19" thickBot="1">
      <c r="A354" s="125" t="s">
        <v>411</v>
      </c>
      <c r="B354" s="132">
        <v>1</v>
      </c>
      <c r="C354" s="290" t="str">
        <f t="shared" si="10"/>
        <v>+</v>
      </c>
      <c r="D354" s="194">
        <v>225</v>
      </c>
      <c r="E354" s="288" t="str">
        <f t="shared" si="11"/>
        <v>1</v>
      </c>
      <c r="F354" s="64">
        <v>1</v>
      </c>
      <c r="G354" s="242"/>
      <c r="H354" s="78"/>
      <c r="N354" s="131" t="s">
        <v>424</v>
      </c>
      <c r="O354" s="143"/>
      <c r="R354" s="195"/>
      <c r="S354" s="195"/>
      <c r="T354" s="195"/>
      <c r="U354" s="195"/>
      <c r="V354" s="201" t="s">
        <v>190</v>
      </c>
      <c r="W354" s="197" t="s">
        <v>356</v>
      </c>
    </row>
    <row r="355" spans="1:23" ht="19" thickBot="1">
      <c r="A355" s="125" t="s">
        <v>178</v>
      </c>
      <c r="B355" s="132">
        <v>1</v>
      </c>
      <c r="C355" s="290" t="str">
        <f t="shared" si="10"/>
        <v>+</v>
      </c>
      <c r="D355" s="194">
        <v>225</v>
      </c>
      <c r="E355" s="288" t="str">
        <f t="shared" si="11"/>
        <v>1</v>
      </c>
      <c r="F355" s="64">
        <v>0.99885900000000005</v>
      </c>
      <c r="G355" s="242"/>
      <c r="H355" s="78"/>
      <c r="N355" s="131" t="s">
        <v>570</v>
      </c>
      <c r="O355" s="143"/>
      <c r="R355" s="195"/>
      <c r="S355" s="195"/>
      <c r="T355" s="195"/>
      <c r="U355" s="195"/>
      <c r="V355" s="201" t="s">
        <v>189</v>
      </c>
      <c r="W355" s="197" t="s">
        <v>241</v>
      </c>
    </row>
    <row r="356" spans="1:23" ht="19" thickBot="1">
      <c r="A356" s="125" t="s">
        <v>120</v>
      </c>
      <c r="B356" s="132">
        <v>0</v>
      </c>
      <c r="C356" s="290" t="str">
        <f t="shared" si="10"/>
        <v>-</v>
      </c>
      <c r="D356" s="194">
        <v>391</v>
      </c>
      <c r="E356" s="288" t="str">
        <f t="shared" si="11"/>
        <v>0</v>
      </c>
      <c r="F356" s="64">
        <v>0</v>
      </c>
      <c r="G356" s="242"/>
      <c r="H356" s="78"/>
      <c r="N356" s="131" t="s">
        <v>573</v>
      </c>
      <c r="O356" s="143"/>
      <c r="R356" s="195"/>
      <c r="S356" s="195"/>
      <c r="T356" s="195"/>
      <c r="U356" s="195"/>
      <c r="V356" s="201" t="s">
        <v>658</v>
      </c>
      <c r="W356" s="197" t="s">
        <v>476</v>
      </c>
    </row>
    <row r="357" spans="1:23" ht="19" thickBot="1">
      <c r="A357" s="125" t="s">
        <v>363</v>
      </c>
      <c r="B357" s="132">
        <v>1</v>
      </c>
      <c r="C357" s="290" t="str">
        <f t="shared" si="10"/>
        <v>+</v>
      </c>
      <c r="D357" s="194">
        <v>225</v>
      </c>
      <c r="E357" s="288" t="str">
        <f t="shared" si="11"/>
        <v>1</v>
      </c>
      <c r="F357" s="64">
        <v>1.1149100000000001</v>
      </c>
      <c r="G357" s="242"/>
      <c r="H357" s="78"/>
      <c r="N357" s="131" t="s">
        <v>572</v>
      </c>
      <c r="O357" s="143"/>
      <c r="R357" s="195"/>
      <c r="S357" s="195"/>
      <c r="T357" s="195"/>
      <c r="U357" s="195"/>
      <c r="V357" s="201" t="s">
        <v>659</v>
      </c>
      <c r="W357" s="197" t="s">
        <v>190</v>
      </c>
    </row>
    <row r="358" spans="1:23" ht="19" thickBot="1">
      <c r="A358" s="125" t="s">
        <v>149</v>
      </c>
      <c r="B358" s="132">
        <v>0</v>
      </c>
      <c r="C358" s="290" t="str">
        <f t="shared" si="10"/>
        <v>-</v>
      </c>
      <c r="D358" s="194">
        <v>389</v>
      </c>
      <c r="E358" s="288" t="str">
        <f t="shared" si="11"/>
        <v>0</v>
      </c>
      <c r="F358" s="64">
        <v>0</v>
      </c>
      <c r="G358" s="242"/>
      <c r="H358" s="78"/>
      <c r="N358" s="131" t="s">
        <v>571</v>
      </c>
      <c r="O358" s="143"/>
      <c r="R358" s="195"/>
      <c r="S358" s="195"/>
      <c r="T358" s="195"/>
      <c r="U358" s="195"/>
      <c r="V358" s="201" t="s">
        <v>2162</v>
      </c>
      <c r="W358" s="197" t="s">
        <v>189</v>
      </c>
    </row>
    <row r="359" spans="1:23" ht="19" thickBot="1">
      <c r="A359" s="125" t="s">
        <v>2119</v>
      </c>
      <c r="B359" s="132">
        <v>0</v>
      </c>
      <c r="C359" s="290" t="str">
        <f t="shared" si="10"/>
        <v>-</v>
      </c>
      <c r="D359" s="194">
        <v>389</v>
      </c>
      <c r="E359" s="288" t="str">
        <f t="shared" si="11"/>
        <v>0</v>
      </c>
      <c r="F359" s="64">
        <v>0</v>
      </c>
      <c r="G359" s="242"/>
      <c r="H359" s="78"/>
      <c r="N359" s="131" t="s">
        <v>274</v>
      </c>
      <c r="O359" s="143"/>
      <c r="R359" s="195"/>
      <c r="S359" s="195"/>
      <c r="T359" s="195"/>
      <c r="U359" s="195"/>
      <c r="V359" s="201" t="s">
        <v>660</v>
      </c>
      <c r="W359" s="197" t="s">
        <v>658</v>
      </c>
    </row>
    <row r="360" spans="1:23" ht="19" thickBot="1">
      <c r="A360" s="125" t="s">
        <v>147</v>
      </c>
      <c r="B360" s="132">
        <v>0</v>
      </c>
      <c r="C360" s="290" t="str">
        <f t="shared" si="10"/>
        <v>-</v>
      </c>
      <c r="D360" s="194">
        <v>389</v>
      </c>
      <c r="E360" s="288" t="str">
        <f t="shared" si="11"/>
        <v>0</v>
      </c>
      <c r="F360" s="64">
        <v>0</v>
      </c>
      <c r="G360" s="242"/>
      <c r="H360" s="78"/>
      <c r="N360" s="131" t="s">
        <v>273</v>
      </c>
      <c r="O360" s="143"/>
      <c r="R360" s="195"/>
      <c r="S360" s="195"/>
      <c r="T360" s="195"/>
      <c r="U360" s="195"/>
      <c r="V360" s="201" t="s">
        <v>661</v>
      </c>
      <c r="W360" s="197" t="s">
        <v>659</v>
      </c>
    </row>
    <row r="361" spans="1:23" ht="19" thickBot="1">
      <c r="A361" s="125" t="s">
        <v>146</v>
      </c>
      <c r="B361" s="132">
        <v>1</v>
      </c>
      <c r="C361" s="290" t="str">
        <f t="shared" si="10"/>
        <v>+</v>
      </c>
      <c r="D361" s="194">
        <v>224</v>
      </c>
      <c r="E361" s="288" t="str">
        <f t="shared" si="11"/>
        <v>1</v>
      </c>
      <c r="F361" s="64">
        <v>1</v>
      </c>
      <c r="G361" s="242"/>
      <c r="H361" s="78"/>
      <c r="N361" s="131" t="s">
        <v>275</v>
      </c>
      <c r="O361" s="143"/>
      <c r="R361" s="195"/>
      <c r="S361" s="195"/>
      <c r="T361" s="195"/>
      <c r="U361" s="195"/>
      <c r="V361" s="201" t="s">
        <v>2126</v>
      </c>
      <c r="W361" s="197" t="s">
        <v>2162</v>
      </c>
    </row>
    <row r="362" spans="1:23" ht="19" thickBot="1">
      <c r="A362" s="125" t="s">
        <v>279</v>
      </c>
      <c r="B362" s="132">
        <v>1</v>
      </c>
      <c r="C362" s="290" t="str">
        <f t="shared" si="10"/>
        <v>+</v>
      </c>
      <c r="D362" s="194">
        <v>224</v>
      </c>
      <c r="E362" s="288" t="str">
        <f t="shared" si="11"/>
        <v>1</v>
      </c>
      <c r="F362" s="64">
        <v>1</v>
      </c>
      <c r="G362" s="242"/>
      <c r="H362" s="78"/>
      <c r="N362" s="131" t="s">
        <v>588</v>
      </c>
      <c r="O362" s="143"/>
      <c r="R362" s="195"/>
      <c r="S362" s="195"/>
      <c r="T362" s="195"/>
      <c r="U362" s="195"/>
      <c r="V362" s="201" t="s">
        <v>662</v>
      </c>
      <c r="W362" s="197" t="s">
        <v>660</v>
      </c>
    </row>
    <row r="363" spans="1:23" ht="19" thickBot="1">
      <c r="A363" s="125" t="s">
        <v>366</v>
      </c>
      <c r="B363" s="132">
        <v>1</v>
      </c>
      <c r="C363" s="290" t="str">
        <f t="shared" si="10"/>
        <v>+</v>
      </c>
      <c r="D363" s="194">
        <v>224</v>
      </c>
      <c r="E363" s="288" t="str">
        <f t="shared" si="11"/>
        <v>1</v>
      </c>
      <c r="F363" s="64">
        <v>1</v>
      </c>
      <c r="G363" s="242"/>
      <c r="H363" s="78"/>
      <c r="N363" s="131" t="s">
        <v>589</v>
      </c>
      <c r="O363" s="143"/>
      <c r="R363" s="195"/>
      <c r="S363" s="195"/>
      <c r="T363" s="195"/>
      <c r="U363" s="195"/>
      <c r="V363" s="201" t="s">
        <v>409</v>
      </c>
      <c r="W363" s="197" t="s">
        <v>661</v>
      </c>
    </row>
    <row r="364" spans="1:23" ht="19" thickBot="1">
      <c r="A364" s="125" t="s">
        <v>346</v>
      </c>
      <c r="B364" s="132">
        <v>1</v>
      </c>
      <c r="C364" s="290" t="str">
        <f t="shared" si="10"/>
        <v>+</v>
      </c>
      <c r="D364" s="194">
        <v>224</v>
      </c>
      <c r="E364" s="288" t="str">
        <f t="shared" si="11"/>
        <v>1</v>
      </c>
      <c r="F364" s="64">
        <v>1</v>
      </c>
      <c r="G364" s="242"/>
      <c r="H364" s="78"/>
      <c r="N364" s="131" t="s">
        <v>592</v>
      </c>
      <c r="O364" s="143"/>
      <c r="R364" s="195"/>
      <c r="S364" s="195"/>
      <c r="T364" s="195"/>
      <c r="U364" s="195"/>
      <c r="V364" s="201" t="s">
        <v>577</v>
      </c>
      <c r="W364" s="197" t="s">
        <v>2126</v>
      </c>
    </row>
    <row r="365" spans="1:23" ht="19" thickBot="1">
      <c r="A365" s="125" t="s">
        <v>410</v>
      </c>
      <c r="B365" s="132">
        <v>1</v>
      </c>
      <c r="C365" s="290" t="str">
        <f t="shared" si="10"/>
        <v>+</v>
      </c>
      <c r="D365" s="194">
        <v>224</v>
      </c>
      <c r="E365" s="288" t="str">
        <f t="shared" si="11"/>
        <v>1</v>
      </c>
      <c r="F365" s="64">
        <v>1</v>
      </c>
      <c r="G365" s="242"/>
      <c r="H365" s="78"/>
      <c r="N365" s="131" t="s">
        <v>482</v>
      </c>
      <c r="O365" s="143"/>
      <c r="R365" s="195"/>
      <c r="S365" s="195"/>
      <c r="T365" s="195"/>
      <c r="U365" s="195"/>
      <c r="V365" s="201" t="s">
        <v>576</v>
      </c>
      <c r="W365" s="197" t="s">
        <v>662</v>
      </c>
    </row>
    <row r="366" spans="1:23" ht="19" thickBot="1">
      <c r="A366" s="125" t="s">
        <v>412</v>
      </c>
      <c r="B366" s="132">
        <v>1</v>
      </c>
      <c r="C366" s="290" t="str">
        <f t="shared" si="10"/>
        <v>+</v>
      </c>
      <c r="D366" s="194">
        <v>224</v>
      </c>
      <c r="E366" s="288" t="str">
        <f t="shared" si="11"/>
        <v>1</v>
      </c>
      <c r="F366" s="64">
        <v>1</v>
      </c>
      <c r="G366" s="242"/>
      <c r="H366" s="78"/>
      <c r="N366" s="131" t="s">
        <v>2094</v>
      </c>
      <c r="O366" s="143"/>
      <c r="R366" s="195"/>
      <c r="S366" s="195"/>
      <c r="T366" s="195"/>
      <c r="U366" s="195"/>
      <c r="V366" s="201" t="s">
        <v>209</v>
      </c>
      <c r="W366" s="197" t="s">
        <v>409</v>
      </c>
    </row>
    <row r="367" spans="1:23" ht="19" thickBot="1">
      <c r="A367" s="125" t="s">
        <v>2160</v>
      </c>
      <c r="B367" s="132">
        <v>1</v>
      </c>
      <c r="C367" s="290" t="str">
        <f t="shared" si="10"/>
        <v>+</v>
      </c>
      <c r="D367" s="194">
        <v>224</v>
      </c>
      <c r="E367" s="288" t="str">
        <f t="shared" si="11"/>
        <v>1</v>
      </c>
      <c r="F367" s="64">
        <v>1</v>
      </c>
      <c r="G367" s="242"/>
      <c r="H367" s="78"/>
      <c r="N367" s="131" t="s">
        <v>194</v>
      </c>
      <c r="O367" s="143"/>
      <c r="R367" s="195"/>
      <c r="S367" s="195"/>
      <c r="T367" s="195"/>
      <c r="U367" s="195"/>
      <c r="V367" s="201" t="s">
        <v>578</v>
      </c>
      <c r="W367" s="197" t="s">
        <v>577</v>
      </c>
    </row>
    <row r="368" spans="1:23" ht="19" thickBot="1">
      <c r="A368" s="125" t="s">
        <v>201</v>
      </c>
      <c r="B368" s="132">
        <v>0</v>
      </c>
      <c r="C368" s="290" t="str">
        <f t="shared" si="10"/>
        <v>+</v>
      </c>
      <c r="D368" s="194">
        <v>224</v>
      </c>
      <c r="E368" s="288" t="str">
        <f t="shared" si="11"/>
        <v>1</v>
      </c>
      <c r="F368" s="64">
        <v>0.52144699999999999</v>
      </c>
      <c r="G368" s="242"/>
      <c r="H368" s="78"/>
      <c r="N368" s="131" t="s">
        <v>481</v>
      </c>
      <c r="O368" s="143"/>
      <c r="R368" s="195"/>
      <c r="S368" s="195"/>
      <c r="T368" s="195"/>
      <c r="U368" s="195"/>
      <c r="V368" s="201" t="s">
        <v>579</v>
      </c>
      <c r="W368" s="197" t="s">
        <v>576</v>
      </c>
    </row>
    <row r="369" spans="1:23" ht="19" thickBot="1">
      <c r="A369" s="125" t="s">
        <v>202</v>
      </c>
      <c r="B369" s="132">
        <v>0</v>
      </c>
      <c r="C369" s="290" t="str">
        <f t="shared" si="10"/>
        <v>+</v>
      </c>
      <c r="D369" s="194">
        <v>224</v>
      </c>
      <c r="E369" s="288" t="str">
        <f t="shared" si="11"/>
        <v>1</v>
      </c>
      <c r="F369" s="64">
        <v>0.52144699999999999</v>
      </c>
      <c r="G369" s="242"/>
      <c r="H369" s="78"/>
      <c r="N369" s="131" t="s">
        <v>373</v>
      </c>
      <c r="O369" s="143"/>
      <c r="R369" s="195"/>
      <c r="S369" s="195"/>
      <c r="T369" s="195"/>
      <c r="U369" s="195"/>
      <c r="V369" s="201" t="s">
        <v>181</v>
      </c>
      <c r="W369" s="197" t="s">
        <v>209</v>
      </c>
    </row>
    <row r="370" spans="1:23" ht="19" thickBot="1">
      <c r="A370" s="125" t="s">
        <v>679</v>
      </c>
      <c r="B370" s="132">
        <v>1</v>
      </c>
      <c r="C370" s="290" t="str">
        <f t="shared" si="10"/>
        <v>+</v>
      </c>
      <c r="D370" s="194">
        <v>224</v>
      </c>
      <c r="E370" s="288" t="str">
        <f t="shared" si="11"/>
        <v>1</v>
      </c>
      <c r="F370" s="64">
        <v>0.52144699999999999</v>
      </c>
      <c r="G370" s="242"/>
      <c r="H370" s="78"/>
      <c r="N370" s="131" t="s">
        <v>357</v>
      </c>
      <c r="O370" s="143"/>
      <c r="R370" s="195"/>
      <c r="S370" s="195"/>
      <c r="T370" s="195"/>
      <c r="U370" s="195"/>
      <c r="V370" s="201" t="s">
        <v>327</v>
      </c>
      <c r="W370" s="197" t="s">
        <v>578</v>
      </c>
    </row>
    <row r="371" spans="1:23" ht="19" thickBot="1">
      <c r="A371" s="125" t="s">
        <v>2128</v>
      </c>
      <c r="B371" s="132">
        <v>0</v>
      </c>
      <c r="C371" s="290" t="str">
        <f t="shared" si="10"/>
        <v>+</v>
      </c>
      <c r="D371" s="194">
        <v>224</v>
      </c>
      <c r="E371" s="288" t="str">
        <f t="shared" si="11"/>
        <v>1</v>
      </c>
      <c r="F371" s="64">
        <v>0.52144699999999999</v>
      </c>
      <c r="G371" s="242"/>
      <c r="H371" s="78"/>
      <c r="N371" s="131" t="s">
        <v>355</v>
      </c>
      <c r="O371" s="143"/>
      <c r="R371" s="195"/>
      <c r="S371" s="195"/>
      <c r="T371" s="195"/>
      <c r="U371" s="195"/>
      <c r="V371" s="201" t="s">
        <v>160</v>
      </c>
      <c r="W371" s="197" t="s">
        <v>579</v>
      </c>
    </row>
    <row r="372" spans="1:23" ht="19" thickBot="1">
      <c r="A372" s="125" t="s">
        <v>680</v>
      </c>
      <c r="B372" s="132">
        <v>0</v>
      </c>
      <c r="C372" s="290" t="str">
        <f t="shared" si="10"/>
        <v>+</v>
      </c>
      <c r="D372" s="194">
        <v>224</v>
      </c>
      <c r="E372" s="288" t="str">
        <f t="shared" si="11"/>
        <v>1</v>
      </c>
      <c r="F372" s="64">
        <v>0.52144699999999999</v>
      </c>
      <c r="G372" s="242"/>
      <c r="H372" s="78"/>
      <c r="N372" s="131" t="s">
        <v>356</v>
      </c>
      <c r="O372" s="143"/>
      <c r="R372" s="195"/>
      <c r="S372" s="195"/>
      <c r="T372" s="195"/>
      <c r="U372" s="195"/>
      <c r="V372" s="201" t="s">
        <v>161</v>
      </c>
      <c r="W372" s="197" t="s">
        <v>181</v>
      </c>
    </row>
    <row r="373" spans="1:23" ht="19" thickBot="1">
      <c r="A373" s="125" t="s">
        <v>232</v>
      </c>
      <c r="B373" s="132">
        <v>1</v>
      </c>
      <c r="C373" s="290" t="str">
        <f t="shared" si="10"/>
        <v>+</v>
      </c>
      <c r="D373" s="194">
        <v>224</v>
      </c>
      <c r="E373" s="288" t="str">
        <f t="shared" si="11"/>
        <v>1</v>
      </c>
      <c r="F373" s="64">
        <v>0.52144699999999999</v>
      </c>
      <c r="G373" s="242"/>
      <c r="H373" s="78"/>
      <c r="N373" s="131" t="s">
        <v>241</v>
      </c>
      <c r="O373" s="143"/>
      <c r="R373" s="195"/>
      <c r="S373" s="195"/>
      <c r="T373" s="195"/>
      <c r="U373" s="195"/>
      <c r="V373" s="201" t="s">
        <v>328</v>
      </c>
      <c r="W373" s="197" t="s">
        <v>327</v>
      </c>
    </row>
    <row r="374" spans="1:23" ht="19" thickBot="1">
      <c r="A374" s="125" t="s">
        <v>228</v>
      </c>
      <c r="B374" s="132">
        <v>0</v>
      </c>
      <c r="C374" s="290" t="str">
        <f t="shared" si="10"/>
        <v>+</v>
      </c>
      <c r="D374" s="194">
        <v>224</v>
      </c>
      <c r="E374" s="288" t="str">
        <f t="shared" si="11"/>
        <v>1</v>
      </c>
      <c r="F374" s="64">
        <v>0.52144699999999999</v>
      </c>
      <c r="G374" s="242"/>
      <c r="H374" s="78"/>
      <c r="N374" s="131" t="s">
        <v>476</v>
      </c>
      <c r="O374" s="143"/>
      <c r="R374" s="195"/>
      <c r="S374" s="195"/>
      <c r="T374" s="195"/>
      <c r="U374" s="195"/>
      <c r="V374" s="201" t="s">
        <v>428</v>
      </c>
      <c r="W374" s="197" t="s">
        <v>160</v>
      </c>
    </row>
    <row r="375" spans="1:23" ht="19" thickBot="1">
      <c r="A375" s="125" t="s">
        <v>231</v>
      </c>
      <c r="B375" s="132">
        <v>1</v>
      </c>
      <c r="C375" s="290" t="str">
        <f t="shared" si="10"/>
        <v>+</v>
      </c>
      <c r="D375" s="194">
        <v>224</v>
      </c>
      <c r="E375" s="288" t="str">
        <f t="shared" si="11"/>
        <v>1</v>
      </c>
      <c r="F375" s="64">
        <v>0.52144699999999999</v>
      </c>
      <c r="G375" s="242"/>
      <c r="H375" s="78"/>
      <c r="N375" s="131" t="s">
        <v>190</v>
      </c>
      <c r="O375" s="143"/>
      <c r="R375" s="195"/>
      <c r="S375" s="195"/>
      <c r="T375" s="195"/>
      <c r="U375" s="195"/>
      <c r="V375" s="201" t="s">
        <v>429</v>
      </c>
      <c r="W375" s="197" t="s">
        <v>161</v>
      </c>
    </row>
    <row r="376" spans="1:23" ht="19" thickBot="1">
      <c r="A376" s="125" t="s">
        <v>229</v>
      </c>
      <c r="B376" s="132">
        <v>1</v>
      </c>
      <c r="C376" s="290" t="str">
        <f t="shared" si="10"/>
        <v>+</v>
      </c>
      <c r="D376" s="194">
        <v>224</v>
      </c>
      <c r="E376" s="288" t="str">
        <f t="shared" si="11"/>
        <v>1</v>
      </c>
      <c r="F376" s="64">
        <v>0.52144699999999999</v>
      </c>
      <c r="G376" s="242"/>
      <c r="H376" s="78"/>
      <c r="N376" s="131" t="s">
        <v>189</v>
      </c>
      <c r="O376" s="143"/>
      <c r="R376" s="195"/>
      <c r="S376" s="195"/>
      <c r="T376" s="195"/>
      <c r="U376" s="195"/>
      <c r="V376" s="201" t="s">
        <v>435</v>
      </c>
      <c r="W376" s="197" t="s">
        <v>328</v>
      </c>
    </row>
    <row r="377" spans="1:23" ht="19" thickBot="1">
      <c r="A377" s="125" t="s">
        <v>681</v>
      </c>
      <c r="B377" s="132">
        <v>1</v>
      </c>
      <c r="C377" s="290" t="str">
        <f t="shared" si="10"/>
        <v>+</v>
      </c>
      <c r="D377" s="194">
        <v>224</v>
      </c>
      <c r="E377" s="288" t="str">
        <f t="shared" si="11"/>
        <v>1</v>
      </c>
      <c r="F377" s="64">
        <v>0.52144699999999999</v>
      </c>
      <c r="G377" s="242"/>
      <c r="H377" s="78"/>
      <c r="N377" s="131" t="s">
        <v>658</v>
      </c>
      <c r="O377" s="143"/>
      <c r="R377" s="195"/>
      <c r="S377" s="195"/>
      <c r="T377" s="195"/>
      <c r="U377" s="195"/>
      <c r="V377" s="201" t="s">
        <v>449</v>
      </c>
      <c r="W377" s="197" t="s">
        <v>428</v>
      </c>
    </row>
    <row r="378" spans="1:23" ht="19" thickBot="1">
      <c r="A378" s="125" t="s">
        <v>230</v>
      </c>
      <c r="B378" s="132">
        <v>1</v>
      </c>
      <c r="C378" s="290" t="str">
        <f t="shared" si="10"/>
        <v>+</v>
      </c>
      <c r="D378" s="194">
        <v>224</v>
      </c>
      <c r="E378" s="288" t="str">
        <f t="shared" si="11"/>
        <v>1</v>
      </c>
      <c r="F378" s="64">
        <v>0.52144699999999999</v>
      </c>
      <c r="G378" s="242"/>
      <c r="H378" s="78"/>
      <c r="N378" s="131" t="s">
        <v>659</v>
      </c>
      <c r="O378" s="143"/>
      <c r="R378" s="195"/>
      <c r="S378" s="195"/>
      <c r="T378" s="195"/>
      <c r="U378" s="195"/>
      <c r="V378" s="201" t="s">
        <v>450</v>
      </c>
      <c r="W378" s="197" t="s">
        <v>429</v>
      </c>
    </row>
    <row r="379" spans="1:23" ht="19" thickBot="1">
      <c r="A379" s="125" t="s">
        <v>532</v>
      </c>
      <c r="B379" s="132">
        <v>1</v>
      </c>
      <c r="C379" s="290" t="str">
        <f t="shared" si="10"/>
        <v>+</v>
      </c>
      <c r="D379" s="194">
        <v>224</v>
      </c>
      <c r="E379" s="288" t="str">
        <f t="shared" si="11"/>
        <v>1</v>
      </c>
      <c r="F379" s="64">
        <v>1</v>
      </c>
      <c r="G379" s="242"/>
      <c r="H379" s="78"/>
      <c r="N379" s="131" t="s">
        <v>2162</v>
      </c>
      <c r="O379" s="143"/>
      <c r="R379" s="195"/>
      <c r="S379" s="195"/>
      <c r="T379" s="195"/>
      <c r="U379" s="195"/>
      <c r="V379" s="201" t="s">
        <v>451</v>
      </c>
      <c r="W379" s="197" t="s">
        <v>435</v>
      </c>
    </row>
    <row r="380" spans="1:23" ht="19" thickBot="1">
      <c r="A380" s="125" t="s">
        <v>2113</v>
      </c>
      <c r="B380" s="132">
        <v>1</v>
      </c>
      <c r="C380" s="290" t="str">
        <f t="shared" si="10"/>
        <v>+</v>
      </c>
      <c r="D380" s="194">
        <v>224</v>
      </c>
      <c r="E380" s="288" t="str">
        <f t="shared" si="11"/>
        <v>1</v>
      </c>
      <c r="F380" s="64">
        <v>1</v>
      </c>
      <c r="G380" s="242"/>
      <c r="H380" s="78"/>
      <c r="N380" s="131" t="s">
        <v>660</v>
      </c>
      <c r="O380" s="143"/>
      <c r="R380" s="195"/>
      <c r="S380" s="195"/>
      <c r="T380" s="195"/>
      <c r="U380" s="195"/>
      <c r="V380" s="201" t="s">
        <v>446</v>
      </c>
      <c r="W380" s="197" t="s">
        <v>449</v>
      </c>
    </row>
    <row r="381" spans="1:23" ht="19" thickBot="1">
      <c r="A381" s="125" t="s">
        <v>2112</v>
      </c>
      <c r="B381" s="132">
        <v>1</v>
      </c>
      <c r="C381" s="290" t="str">
        <f t="shared" si="10"/>
        <v>+</v>
      </c>
      <c r="D381" s="194">
        <v>224</v>
      </c>
      <c r="E381" s="288" t="str">
        <f t="shared" si="11"/>
        <v>1</v>
      </c>
      <c r="F381" s="64">
        <v>1</v>
      </c>
      <c r="G381" s="242"/>
      <c r="H381" s="78"/>
      <c r="N381" s="131" t="s">
        <v>661</v>
      </c>
      <c r="O381" s="143"/>
      <c r="R381" s="195"/>
      <c r="S381" s="195"/>
      <c r="T381" s="195"/>
      <c r="U381" s="195"/>
      <c r="V381" s="201" t="s">
        <v>539</v>
      </c>
      <c r="W381" s="197" t="s">
        <v>450</v>
      </c>
    </row>
    <row r="382" spans="1:23" ht="19" thickBot="1">
      <c r="A382" s="125" t="s">
        <v>203</v>
      </c>
      <c r="B382" s="132">
        <v>1</v>
      </c>
      <c r="C382" s="290" t="str">
        <f t="shared" si="10"/>
        <v>+</v>
      </c>
      <c r="D382" s="194">
        <v>224</v>
      </c>
      <c r="E382" s="288" t="str">
        <f t="shared" si="11"/>
        <v>1</v>
      </c>
      <c r="F382" s="64">
        <v>1</v>
      </c>
      <c r="G382" s="242"/>
      <c r="H382" s="78"/>
      <c r="N382" s="131" t="s">
        <v>2126</v>
      </c>
      <c r="O382" s="143"/>
      <c r="R382" s="195"/>
      <c r="S382" s="195"/>
      <c r="T382" s="195"/>
      <c r="U382" s="195"/>
      <c r="V382" s="201" t="s">
        <v>204</v>
      </c>
      <c r="W382" s="197" t="s">
        <v>451</v>
      </c>
    </row>
    <row r="383" spans="1:23" ht="19" thickBot="1">
      <c r="A383" s="125" t="s">
        <v>2111</v>
      </c>
      <c r="B383" s="132">
        <v>1</v>
      </c>
      <c r="C383" s="290" t="str">
        <f t="shared" si="10"/>
        <v>+</v>
      </c>
      <c r="D383" s="194">
        <v>224</v>
      </c>
      <c r="E383" s="288" t="str">
        <f t="shared" si="11"/>
        <v>1</v>
      </c>
      <c r="F383" s="64">
        <v>1</v>
      </c>
      <c r="G383" s="242"/>
      <c r="H383" s="78"/>
      <c r="N383" s="131" t="s">
        <v>662</v>
      </c>
      <c r="O383" s="143"/>
      <c r="R383" s="195"/>
      <c r="S383" s="195"/>
      <c r="T383" s="195"/>
      <c r="U383" s="195"/>
      <c r="V383" s="201" t="s">
        <v>2114</v>
      </c>
      <c r="W383" s="197" t="s">
        <v>446</v>
      </c>
    </row>
    <row r="384" spans="1:23" ht="19" thickBot="1">
      <c r="A384" s="125" t="s">
        <v>531</v>
      </c>
      <c r="B384" s="132">
        <v>1</v>
      </c>
      <c r="C384" s="290" t="str">
        <f t="shared" si="10"/>
        <v>+</v>
      </c>
      <c r="D384" s="194">
        <v>224</v>
      </c>
      <c r="E384" s="288" t="str">
        <f t="shared" si="11"/>
        <v>1</v>
      </c>
      <c r="F384" s="64">
        <v>1</v>
      </c>
      <c r="G384" s="242"/>
      <c r="H384" s="78"/>
      <c r="N384" s="131" t="s">
        <v>409</v>
      </c>
      <c r="O384" s="143"/>
      <c r="R384" s="195"/>
      <c r="S384" s="195"/>
      <c r="T384" s="195"/>
      <c r="U384" s="195"/>
      <c r="V384" s="201" t="s">
        <v>654</v>
      </c>
      <c r="W384" s="197" t="s">
        <v>539</v>
      </c>
    </row>
    <row r="385" spans="1:23" ht="19" thickBot="1">
      <c r="A385" s="125" t="s">
        <v>405</v>
      </c>
      <c r="B385" s="132">
        <v>1</v>
      </c>
      <c r="C385" s="290" t="str">
        <f t="shared" si="10"/>
        <v>+</v>
      </c>
      <c r="D385" s="194">
        <v>224</v>
      </c>
      <c r="E385" s="288" t="str">
        <f t="shared" si="11"/>
        <v>1</v>
      </c>
      <c r="F385" s="64">
        <v>1</v>
      </c>
      <c r="G385" s="242"/>
      <c r="H385" s="78"/>
      <c r="N385" s="131" t="s">
        <v>577</v>
      </c>
      <c r="O385" s="143"/>
      <c r="R385" s="195"/>
      <c r="S385" s="195"/>
      <c r="T385" s="195"/>
      <c r="U385" s="195"/>
      <c r="V385" s="201" t="s">
        <v>471</v>
      </c>
      <c r="W385" s="197" t="s">
        <v>204</v>
      </c>
    </row>
    <row r="386" spans="1:23" ht="19" thickBot="1">
      <c r="A386" s="125" t="s">
        <v>404</v>
      </c>
      <c r="B386" s="132">
        <v>1</v>
      </c>
      <c r="C386" s="290" t="str">
        <f t="shared" si="10"/>
        <v>+</v>
      </c>
      <c r="D386" s="194">
        <v>224</v>
      </c>
      <c r="E386" s="288" t="str">
        <f t="shared" si="11"/>
        <v>1</v>
      </c>
      <c r="F386" s="64">
        <v>1</v>
      </c>
      <c r="G386" s="242"/>
      <c r="H386" s="78"/>
      <c r="N386" s="131" t="s">
        <v>576</v>
      </c>
      <c r="O386" s="143"/>
      <c r="R386" s="195"/>
      <c r="S386" s="195"/>
      <c r="T386" s="195"/>
      <c r="U386" s="195"/>
      <c r="V386" s="201" t="s">
        <v>609</v>
      </c>
      <c r="W386" s="197" t="s">
        <v>2114</v>
      </c>
    </row>
    <row r="387" spans="1:23" ht="19" thickBot="1">
      <c r="A387" s="125" t="s">
        <v>403</v>
      </c>
      <c r="B387" s="132">
        <v>1</v>
      </c>
      <c r="C387" s="290" t="str">
        <f t="shared" si="10"/>
        <v>+</v>
      </c>
      <c r="D387" s="194">
        <v>224</v>
      </c>
      <c r="E387" s="288" t="str">
        <f t="shared" si="11"/>
        <v>1</v>
      </c>
      <c r="F387" s="64">
        <v>1</v>
      </c>
      <c r="G387" s="242"/>
      <c r="H387" s="78"/>
      <c r="N387" s="131" t="s">
        <v>209</v>
      </c>
      <c r="O387" s="143"/>
      <c r="R387" s="195"/>
      <c r="S387" s="195"/>
      <c r="T387" s="195"/>
      <c r="U387" s="195"/>
      <c r="V387" s="201" t="s">
        <v>369</v>
      </c>
      <c r="W387" s="197" t="s">
        <v>654</v>
      </c>
    </row>
    <row r="388" spans="1:23" ht="19" thickBot="1">
      <c r="A388" s="125" t="s">
        <v>407</v>
      </c>
      <c r="B388" s="132">
        <v>1</v>
      </c>
      <c r="C388" s="290" t="str">
        <f t="shared" si="10"/>
        <v>+</v>
      </c>
      <c r="D388" s="194">
        <v>224</v>
      </c>
      <c r="E388" s="288" t="str">
        <f t="shared" si="11"/>
        <v>1</v>
      </c>
      <c r="F388" s="64">
        <v>1</v>
      </c>
      <c r="G388" s="242"/>
      <c r="H388" s="78"/>
      <c r="N388" s="131" t="s">
        <v>578</v>
      </c>
      <c r="O388" s="143"/>
      <c r="R388" s="195"/>
      <c r="S388" s="195"/>
      <c r="T388" s="195"/>
      <c r="U388" s="195"/>
      <c r="V388" s="201" t="s">
        <v>465</v>
      </c>
      <c r="W388" s="197" t="s">
        <v>471</v>
      </c>
    </row>
    <row r="389" spans="1:23" ht="19" thickBot="1">
      <c r="A389" s="125" t="s">
        <v>408</v>
      </c>
      <c r="B389" s="132">
        <v>1</v>
      </c>
      <c r="C389" s="290" t="str">
        <f t="shared" si="10"/>
        <v>+</v>
      </c>
      <c r="D389" s="194">
        <v>224</v>
      </c>
      <c r="E389" s="288" t="str">
        <f t="shared" si="11"/>
        <v>1</v>
      </c>
      <c r="F389" s="64">
        <v>1</v>
      </c>
      <c r="G389" s="242"/>
      <c r="H389" s="78"/>
      <c r="N389" s="131" t="s">
        <v>579</v>
      </c>
      <c r="O389" s="143"/>
      <c r="R389" s="195"/>
      <c r="S389" s="195"/>
      <c r="T389" s="195"/>
      <c r="U389" s="195"/>
      <c r="V389" s="201" t="s">
        <v>508</v>
      </c>
      <c r="W389" s="197" t="s">
        <v>609</v>
      </c>
    </row>
    <row r="390" spans="1:23" ht="19" thickBot="1">
      <c r="A390" s="125" t="s">
        <v>406</v>
      </c>
      <c r="B390" s="132">
        <v>0</v>
      </c>
      <c r="C390" s="290" t="str">
        <f t="shared" si="10"/>
        <v>+</v>
      </c>
      <c r="D390" s="194">
        <v>224</v>
      </c>
      <c r="E390" s="288" t="str">
        <f t="shared" si="11"/>
        <v>1</v>
      </c>
      <c r="F390" s="64">
        <v>1</v>
      </c>
      <c r="G390" s="242"/>
      <c r="H390" s="78"/>
      <c r="N390" s="131" t="s">
        <v>2165</v>
      </c>
      <c r="O390" s="143"/>
      <c r="R390" s="195"/>
      <c r="S390" s="195"/>
      <c r="T390" s="195"/>
      <c r="U390" s="195"/>
      <c r="V390" s="201" t="s">
        <v>524</v>
      </c>
      <c r="W390" s="197" t="s">
        <v>369</v>
      </c>
    </row>
    <row r="391" spans="1:23" ht="19" thickBot="1">
      <c r="A391" s="125" t="s">
        <v>219</v>
      </c>
      <c r="B391" s="132">
        <v>0</v>
      </c>
      <c r="C391" s="290" t="str">
        <f t="shared" ref="C391:C454" si="12">IF(D391&lt;389,"+","-")</f>
        <v>+</v>
      </c>
      <c r="D391" s="194">
        <v>231</v>
      </c>
      <c r="E391" s="288" t="str">
        <f t="shared" ref="E391:E454" si="13">IF(F391=0,"0","1")</f>
        <v>1</v>
      </c>
      <c r="F391" s="64">
        <v>1.0738700000000001</v>
      </c>
      <c r="G391" s="242"/>
      <c r="H391" s="78"/>
      <c r="N391" s="131" t="s">
        <v>286</v>
      </c>
      <c r="O391" s="143"/>
      <c r="R391" s="195"/>
      <c r="S391" s="195"/>
      <c r="T391" s="195"/>
      <c r="U391" s="195"/>
      <c r="V391" s="201" t="s">
        <v>520</v>
      </c>
      <c r="W391" s="197" t="s">
        <v>465</v>
      </c>
    </row>
    <row r="392" spans="1:23" ht="19" thickBot="1">
      <c r="A392" s="125" t="s">
        <v>221</v>
      </c>
      <c r="B392" s="132">
        <v>0</v>
      </c>
      <c r="C392" s="290" t="str">
        <f t="shared" si="12"/>
        <v>+</v>
      </c>
      <c r="D392" s="194">
        <v>231</v>
      </c>
      <c r="E392" s="288" t="str">
        <f t="shared" si="13"/>
        <v>1</v>
      </c>
      <c r="F392" s="64">
        <v>1.0738700000000001</v>
      </c>
      <c r="G392" s="242"/>
      <c r="H392" s="78"/>
      <c r="N392" s="131" t="s">
        <v>285</v>
      </c>
      <c r="O392" s="143"/>
      <c r="R392" s="195"/>
      <c r="S392" s="195"/>
      <c r="T392" s="195"/>
      <c r="U392" s="195"/>
      <c r="V392" s="201" t="s">
        <v>521</v>
      </c>
      <c r="W392" s="197" t="s">
        <v>508</v>
      </c>
    </row>
    <row r="393" spans="1:23" ht="19" thickBot="1">
      <c r="A393" s="125" t="s">
        <v>220</v>
      </c>
      <c r="B393" s="132">
        <v>0</v>
      </c>
      <c r="C393" s="290" t="str">
        <f t="shared" si="12"/>
        <v>+</v>
      </c>
      <c r="D393" s="194">
        <v>231</v>
      </c>
      <c r="E393" s="288" t="str">
        <f t="shared" si="13"/>
        <v>1</v>
      </c>
      <c r="F393" s="64">
        <v>1.1149100000000001</v>
      </c>
      <c r="G393" s="242"/>
      <c r="H393" s="78"/>
      <c r="N393" s="131" t="s">
        <v>181</v>
      </c>
      <c r="O393" s="143"/>
      <c r="R393" s="195"/>
      <c r="S393" s="195"/>
      <c r="T393" s="195"/>
      <c r="U393" s="195"/>
      <c r="V393" s="201" t="s">
        <v>2110</v>
      </c>
      <c r="W393" s="197" t="s">
        <v>524</v>
      </c>
    </row>
    <row r="394" spans="1:23" ht="19" thickBot="1">
      <c r="A394" s="125" t="s">
        <v>2161</v>
      </c>
      <c r="B394" s="132">
        <v>0</v>
      </c>
      <c r="C394" s="290" t="str">
        <f t="shared" si="12"/>
        <v>+</v>
      </c>
      <c r="D394" s="194">
        <v>231</v>
      </c>
      <c r="E394" s="288" t="str">
        <f t="shared" si="13"/>
        <v>1</v>
      </c>
      <c r="F394" s="64">
        <v>1.1149100000000001</v>
      </c>
      <c r="G394" s="242"/>
      <c r="H394" s="78"/>
      <c r="N394" s="131" t="s">
        <v>2166</v>
      </c>
      <c r="O394" s="143"/>
      <c r="R394" s="195"/>
      <c r="S394" s="195"/>
      <c r="T394" s="195"/>
      <c r="U394" s="195"/>
      <c r="V394" s="201" t="s">
        <v>522</v>
      </c>
      <c r="W394" s="197" t="s">
        <v>520</v>
      </c>
    </row>
    <row r="395" spans="1:23" ht="19" thickBot="1">
      <c r="A395" s="125" t="s">
        <v>152</v>
      </c>
      <c r="B395" s="132">
        <v>0</v>
      </c>
      <c r="C395" s="290" t="str">
        <f t="shared" si="12"/>
        <v>-</v>
      </c>
      <c r="D395" s="194">
        <v>389</v>
      </c>
      <c r="E395" s="288" t="str">
        <f t="shared" si="13"/>
        <v>0</v>
      </c>
      <c r="F395" s="64">
        <v>0</v>
      </c>
      <c r="G395" s="242"/>
      <c r="H395" s="78"/>
      <c r="N395" s="131" t="s">
        <v>289</v>
      </c>
      <c r="O395" s="143"/>
      <c r="R395" s="195"/>
      <c r="S395" s="195"/>
      <c r="T395" s="195"/>
      <c r="U395" s="195"/>
      <c r="V395" s="201" t="s">
        <v>510</v>
      </c>
      <c r="W395" s="197" t="s">
        <v>521</v>
      </c>
    </row>
    <row r="396" spans="1:23" ht="19" thickBot="1">
      <c r="A396" s="125" t="s">
        <v>179</v>
      </c>
      <c r="B396" s="132">
        <v>0</v>
      </c>
      <c r="C396" s="290" t="str">
        <f t="shared" si="12"/>
        <v>+</v>
      </c>
      <c r="D396" s="194">
        <v>237</v>
      </c>
      <c r="E396" s="288" t="str">
        <f t="shared" si="13"/>
        <v>1</v>
      </c>
      <c r="F396" s="64">
        <v>1.0376099999999999</v>
      </c>
      <c r="G396" s="242"/>
      <c r="H396" s="78"/>
      <c r="N396" s="131" t="s">
        <v>2167</v>
      </c>
      <c r="O396" s="143"/>
      <c r="R396" s="195"/>
      <c r="S396" s="195"/>
      <c r="T396" s="195"/>
      <c r="U396" s="195"/>
      <c r="V396" s="201" t="s">
        <v>540</v>
      </c>
      <c r="W396" s="197" t="s">
        <v>2110</v>
      </c>
    </row>
    <row r="397" spans="1:23" ht="19" thickBot="1">
      <c r="A397" s="125" t="s">
        <v>422</v>
      </c>
      <c r="B397" s="132">
        <v>1</v>
      </c>
      <c r="C397" s="290" t="str">
        <f t="shared" si="12"/>
        <v>+</v>
      </c>
      <c r="D397" s="194">
        <v>237</v>
      </c>
      <c r="E397" s="288" t="str">
        <f t="shared" si="13"/>
        <v>1</v>
      </c>
      <c r="F397" s="64">
        <v>1.0376099999999999</v>
      </c>
      <c r="G397" s="242"/>
      <c r="H397" s="78"/>
      <c r="N397" s="131" t="s">
        <v>2168</v>
      </c>
      <c r="O397" s="143"/>
      <c r="R397" s="195"/>
      <c r="S397" s="195"/>
      <c r="T397" s="195"/>
      <c r="U397" s="195"/>
      <c r="V397" s="201" t="s">
        <v>367</v>
      </c>
      <c r="W397" s="197" t="s">
        <v>522</v>
      </c>
    </row>
    <row r="398" spans="1:23" ht="19" thickBot="1">
      <c r="A398" s="125" t="s">
        <v>180</v>
      </c>
      <c r="B398" s="132">
        <v>0</v>
      </c>
      <c r="C398" s="290" t="str">
        <f t="shared" si="12"/>
        <v>+</v>
      </c>
      <c r="D398" s="194">
        <v>237</v>
      </c>
      <c r="E398" s="288" t="str">
        <f t="shared" si="13"/>
        <v>1</v>
      </c>
      <c r="F398" s="64">
        <v>1.0376099999999999</v>
      </c>
      <c r="G398" s="242"/>
      <c r="H398" s="78"/>
      <c r="N398" s="131" t="s">
        <v>288</v>
      </c>
      <c r="O398" s="143"/>
      <c r="R398" s="195"/>
      <c r="S398" s="195"/>
      <c r="T398" s="195"/>
      <c r="U398" s="195"/>
      <c r="V398" s="201" t="s">
        <v>368</v>
      </c>
      <c r="W398" s="197" t="s">
        <v>510</v>
      </c>
    </row>
    <row r="399" spans="1:23" ht="19" thickBot="1">
      <c r="A399" s="125" t="s">
        <v>567</v>
      </c>
      <c r="B399" s="132">
        <v>1</v>
      </c>
      <c r="C399" s="290" t="str">
        <f t="shared" si="12"/>
        <v>+</v>
      </c>
      <c r="D399" s="194">
        <v>226</v>
      </c>
      <c r="E399" s="288" t="str">
        <f t="shared" si="13"/>
        <v>1</v>
      </c>
      <c r="F399" s="64">
        <v>1.1149100000000001</v>
      </c>
      <c r="G399" s="242"/>
      <c r="H399" s="78"/>
      <c r="N399" s="131" t="s">
        <v>287</v>
      </c>
      <c r="O399" s="143"/>
      <c r="R399" s="195"/>
      <c r="S399" s="195"/>
      <c r="T399" s="195"/>
      <c r="U399" s="195"/>
      <c r="V399" s="201" t="s">
        <v>526</v>
      </c>
      <c r="W399" s="197" t="s">
        <v>540</v>
      </c>
    </row>
    <row r="400" spans="1:23" ht="19" thickBot="1">
      <c r="A400" s="125" t="s">
        <v>568</v>
      </c>
      <c r="B400" s="132">
        <v>1</v>
      </c>
      <c r="C400" s="290" t="str">
        <f t="shared" si="12"/>
        <v>+</v>
      </c>
      <c r="D400" s="194">
        <v>226</v>
      </c>
      <c r="E400" s="288" t="str">
        <f t="shared" si="13"/>
        <v>1</v>
      </c>
      <c r="F400" s="64">
        <v>1.1149100000000001</v>
      </c>
      <c r="G400" s="242"/>
      <c r="H400" s="78"/>
      <c r="N400" s="131" t="s">
        <v>151</v>
      </c>
      <c r="O400" s="143"/>
      <c r="R400" s="195"/>
      <c r="S400" s="195"/>
      <c r="T400" s="195"/>
      <c r="U400" s="195"/>
      <c r="V400" s="201" t="s">
        <v>527</v>
      </c>
      <c r="W400" s="197" t="s">
        <v>367</v>
      </c>
    </row>
    <row r="401" spans="1:23" ht="19" thickBot="1">
      <c r="A401" s="125" t="s">
        <v>569</v>
      </c>
      <c r="B401" s="132">
        <v>1</v>
      </c>
      <c r="C401" s="290" t="str">
        <f t="shared" si="12"/>
        <v>+</v>
      </c>
      <c r="D401" s="194">
        <v>226</v>
      </c>
      <c r="E401" s="288" t="str">
        <f t="shared" si="13"/>
        <v>1</v>
      </c>
      <c r="F401" s="64">
        <v>1.1149100000000001</v>
      </c>
      <c r="G401" s="242"/>
      <c r="H401" s="78"/>
      <c r="N401" s="131" t="s">
        <v>246</v>
      </c>
      <c r="O401" s="143"/>
      <c r="R401" s="195"/>
      <c r="S401" s="195"/>
      <c r="T401" s="195"/>
      <c r="U401" s="195"/>
      <c r="V401" s="201" t="s">
        <v>528</v>
      </c>
      <c r="W401" s="197" t="s">
        <v>368</v>
      </c>
    </row>
    <row r="402" spans="1:23" ht="19" thickBot="1">
      <c r="A402" s="125" t="s">
        <v>424</v>
      </c>
      <c r="B402" s="132">
        <v>1</v>
      </c>
      <c r="C402" s="290" t="str">
        <f t="shared" si="12"/>
        <v>+</v>
      </c>
      <c r="D402" s="194">
        <v>237</v>
      </c>
      <c r="E402" s="288" t="str">
        <f t="shared" si="13"/>
        <v>1</v>
      </c>
      <c r="F402" s="64">
        <v>1.0376099999999999</v>
      </c>
      <c r="G402" s="242"/>
      <c r="H402" s="78"/>
      <c r="N402" s="131" t="s">
        <v>126</v>
      </c>
      <c r="O402" s="143"/>
      <c r="R402" s="195"/>
      <c r="S402" s="195"/>
      <c r="T402" s="195"/>
      <c r="U402" s="195"/>
      <c r="V402" s="201" t="s">
        <v>611</v>
      </c>
      <c r="W402" s="197" t="s">
        <v>526</v>
      </c>
    </row>
    <row r="403" spans="1:23" ht="19" thickBot="1">
      <c r="A403" s="125" t="s">
        <v>2096</v>
      </c>
      <c r="B403" s="132">
        <v>0</v>
      </c>
      <c r="C403" s="290" t="str">
        <f t="shared" si="12"/>
        <v>+</v>
      </c>
      <c r="D403" s="194">
        <v>237</v>
      </c>
      <c r="E403" s="288" t="str">
        <f t="shared" si="13"/>
        <v>1</v>
      </c>
      <c r="F403" s="64">
        <v>1.0376099999999999</v>
      </c>
      <c r="G403" s="242"/>
      <c r="H403" s="78"/>
      <c r="N403" s="131" t="s">
        <v>327</v>
      </c>
      <c r="O403" s="143"/>
      <c r="R403" s="195"/>
      <c r="S403" s="195"/>
      <c r="T403" s="195"/>
      <c r="U403" s="195"/>
      <c r="V403" s="201" t="s">
        <v>608</v>
      </c>
      <c r="W403" s="197" t="s">
        <v>527</v>
      </c>
    </row>
    <row r="404" spans="1:23" ht="19" thickBot="1">
      <c r="A404" s="125" t="s">
        <v>129</v>
      </c>
      <c r="B404" s="132">
        <v>0</v>
      </c>
      <c r="C404" s="290" t="str">
        <f t="shared" si="12"/>
        <v>-</v>
      </c>
      <c r="D404" s="194">
        <v>389</v>
      </c>
      <c r="E404" s="288" t="str">
        <f t="shared" si="13"/>
        <v>0</v>
      </c>
      <c r="F404" s="64">
        <v>0</v>
      </c>
      <c r="G404" s="242"/>
      <c r="H404" s="78"/>
      <c r="N404" s="131" t="s">
        <v>160</v>
      </c>
      <c r="O404" s="143"/>
      <c r="R404" s="195"/>
      <c r="S404" s="195"/>
      <c r="T404" s="195"/>
      <c r="U404" s="195"/>
      <c r="V404" s="201" t="s">
        <v>610</v>
      </c>
      <c r="W404" s="197" t="s">
        <v>528</v>
      </c>
    </row>
    <row r="405" spans="1:23" ht="19" thickBot="1">
      <c r="A405" s="125" t="s">
        <v>570</v>
      </c>
      <c r="B405" s="132">
        <v>1</v>
      </c>
      <c r="C405" s="290" t="str">
        <f t="shared" si="12"/>
        <v>+</v>
      </c>
      <c r="D405" s="194">
        <v>229</v>
      </c>
      <c r="E405" s="288" t="str">
        <f t="shared" si="13"/>
        <v>1</v>
      </c>
      <c r="F405" s="64">
        <v>1.1149100000000001</v>
      </c>
      <c r="G405" s="242"/>
      <c r="H405" s="78"/>
      <c r="N405" s="131" t="s">
        <v>161</v>
      </c>
      <c r="O405" s="143"/>
      <c r="R405" s="195"/>
      <c r="S405" s="195"/>
      <c r="T405" s="195"/>
      <c r="U405" s="195"/>
      <c r="V405" s="201" t="s">
        <v>530</v>
      </c>
      <c r="W405" s="197" t="s">
        <v>611</v>
      </c>
    </row>
    <row r="406" spans="1:23" ht="19" thickBot="1">
      <c r="A406" s="125" t="s">
        <v>573</v>
      </c>
      <c r="B406" s="132">
        <v>1</v>
      </c>
      <c r="C406" s="290" t="str">
        <f t="shared" si="12"/>
        <v>+</v>
      </c>
      <c r="D406" s="194">
        <v>224</v>
      </c>
      <c r="E406" s="288" t="str">
        <f t="shared" si="13"/>
        <v>1</v>
      </c>
      <c r="F406" s="64">
        <v>1</v>
      </c>
      <c r="G406" s="242"/>
      <c r="H406" s="78"/>
      <c r="N406" s="131" t="s">
        <v>328</v>
      </c>
      <c r="O406" s="143"/>
      <c r="R406" s="195"/>
      <c r="S406" s="195"/>
      <c r="T406" s="195"/>
      <c r="U406" s="195"/>
      <c r="V406" s="201" t="s">
        <v>545</v>
      </c>
      <c r="W406" s="197" t="s">
        <v>608</v>
      </c>
    </row>
    <row r="407" spans="1:23" ht="19" thickBot="1">
      <c r="A407" s="125" t="s">
        <v>572</v>
      </c>
      <c r="B407" s="132">
        <v>1</v>
      </c>
      <c r="C407" s="290" t="str">
        <f t="shared" si="12"/>
        <v>+</v>
      </c>
      <c r="D407" s="194">
        <v>238</v>
      </c>
      <c r="E407" s="288" t="str">
        <f t="shared" si="13"/>
        <v>1</v>
      </c>
      <c r="F407" s="64">
        <v>1.1149100000000001</v>
      </c>
      <c r="G407" s="242"/>
      <c r="H407" s="78"/>
      <c r="N407" s="131" t="s">
        <v>428</v>
      </c>
      <c r="O407" s="143"/>
      <c r="R407" s="195"/>
      <c r="S407" s="195"/>
      <c r="T407" s="195"/>
      <c r="U407" s="195"/>
      <c r="V407" s="201" t="s">
        <v>214</v>
      </c>
      <c r="W407" s="197" t="s">
        <v>610</v>
      </c>
    </row>
    <row r="408" spans="1:23" ht="19" thickBot="1">
      <c r="A408" s="125" t="s">
        <v>571</v>
      </c>
      <c r="B408" s="132">
        <v>1</v>
      </c>
      <c r="C408" s="290" t="str">
        <f t="shared" si="12"/>
        <v>+</v>
      </c>
      <c r="D408" s="194">
        <v>238</v>
      </c>
      <c r="E408" s="288" t="str">
        <f t="shared" si="13"/>
        <v>1</v>
      </c>
      <c r="F408" s="64">
        <v>1.1149100000000001</v>
      </c>
      <c r="G408" s="242"/>
      <c r="H408" s="78"/>
      <c r="N408" s="131" t="s">
        <v>429</v>
      </c>
      <c r="O408" s="143"/>
      <c r="R408" s="195"/>
      <c r="S408" s="195"/>
      <c r="T408" s="195"/>
      <c r="U408" s="195"/>
      <c r="V408" s="201" t="s">
        <v>637</v>
      </c>
      <c r="W408" s="197" t="s">
        <v>530</v>
      </c>
    </row>
    <row r="409" spans="1:23" ht="19" thickBot="1">
      <c r="A409" s="125" t="s">
        <v>168</v>
      </c>
      <c r="B409" s="132">
        <v>1</v>
      </c>
      <c r="C409" s="290" t="str">
        <f t="shared" si="12"/>
        <v>+</v>
      </c>
      <c r="D409" s="194">
        <v>238</v>
      </c>
      <c r="E409" s="288" t="str">
        <f t="shared" si="13"/>
        <v>1</v>
      </c>
      <c r="F409" s="64">
        <v>1.1149100000000001</v>
      </c>
      <c r="G409" s="242"/>
      <c r="H409" s="78"/>
      <c r="N409" s="131" t="s">
        <v>435</v>
      </c>
      <c r="O409" s="143"/>
      <c r="R409" s="195"/>
      <c r="S409" s="195"/>
      <c r="T409" s="195"/>
      <c r="U409" s="195"/>
      <c r="V409" s="201" t="s">
        <v>632</v>
      </c>
      <c r="W409" s="197" t="s">
        <v>545</v>
      </c>
    </row>
    <row r="410" spans="1:23" ht="19" thickBot="1">
      <c r="A410" s="125" t="s">
        <v>118</v>
      </c>
      <c r="B410" s="132">
        <v>0</v>
      </c>
      <c r="C410" s="290" t="str">
        <f t="shared" si="12"/>
        <v>+</v>
      </c>
      <c r="D410" s="194">
        <v>224</v>
      </c>
      <c r="E410" s="288" t="str">
        <f t="shared" si="13"/>
        <v>1</v>
      </c>
      <c r="F410" s="64">
        <v>1</v>
      </c>
      <c r="G410" s="242"/>
      <c r="H410" s="78"/>
      <c r="N410" s="131" t="s">
        <v>449</v>
      </c>
      <c r="O410" s="143"/>
      <c r="R410" s="195"/>
      <c r="S410" s="195"/>
      <c r="T410" s="195"/>
      <c r="U410" s="195"/>
      <c r="V410" s="201" t="s">
        <v>633</v>
      </c>
      <c r="W410" s="197" t="s">
        <v>214</v>
      </c>
    </row>
    <row r="411" spans="1:23" ht="19" thickBot="1">
      <c r="A411" s="125" t="s">
        <v>274</v>
      </c>
      <c r="B411" s="132">
        <v>1</v>
      </c>
      <c r="C411" s="290" t="str">
        <f t="shared" si="12"/>
        <v>+</v>
      </c>
      <c r="D411" s="194">
        <v>227</v>
      </c>
      <c r="E411" s="288" t="str">
        <f t="shared" si="13"/>
        <v>1</v>
      </c>
      <c r="F411" s="64">
        <v>1</v>
      </c>
      <c r="G411" s="242"/>
      <c r="H411" s="78"/>
      <c r="N411" s="131" t="s">
        <v>450</v>
      </c>
      <c r="O411" s="143"/>
      <c r="R411" s="195"/>
      <c r="S411" s="195"/>
      <c r="T411" s="195"/>
      <c r="U411" s="195"/>
      <c r="V411" s="201" t="s">
        <v>634</v>
      </c>
      <c r="W411" s="197" t="s">
        <v>637</v>
      </c>
    </row>
    <row r="412" spans="1:23" ht="19" thickBot="1">
      <c r="A412" s="125" t="s">
        <v>273</v>
      </c>
      <c r="B412" s="132">
        <v>1</v>
      </c>
      <c r="C412" s="290" t="str">
        <f t="shared" si="12"/>
        <v>+</v>
      </c>
      <c r="D412" s="194">
        <v>227</v>
      </c>
      <c r="E412" s="288" t="str">
        <f t="shared" si="13"/>
        <v>1</v>
      </c>
      <c r="F412" s="64">
        <v>0.99784600000000001</v>
      </c>
      <c r="G412" s="242"/>
      <c r="H412" s="78"/>
      <c r="N412" s="131" t="s">
        <v>451</v>
      </c>
      <c r="O412" s="143"/>
      <c r="R412" s="195"/>
      <c r="S412" s="195"/>
      <c r="T412" s="195"/>
      <c r="U412" s="195"/>
      <c r="V412" s="201" t="s">
        <v>635</v>
      </c>
      <c r="W412" s="197" t="s">
        <v>632</v>
      </c>
    </row>
    <row r="413" spans="1:23" ht="19" thickBot="1">
      <c r="A413" s="125" t="s">
        <v>275</v>
      </c>
      <c r="B413" s="132">
        <v>1</v>
      </c>
      <c r="C413" s="290" t="str">
        <f t="shared" si="12"/>
        <v>+</v>
      </c>
      <c r="D413" s="194">
        <v>227</v>
      </c>
      <c r="E413" s="288" t="str">
        <f t="shared" si="13"/>
        <v>1</v>
      </c>
      <c r="F413" s="64">
        <v>0.99784600000000001</v>
      </c>
      <c r="G413" s="242"/>
      <c r="H413" s="78"/>
      <c r="N413" s="131" t="s">
        <v>446</v>
      </c>
      <c r="O413" s="143"/>
      <c r="R413" s="195"/>
      <c r="S413" s="195"/>
      <c r="T413" s="195"/>
      <c r="U413" s="195"/>
      <c r="V413" s="201" t="s">
        <v>694</v>
      </c>
      <c r="W413" s="197" t="s">
        <v>633</v>
      </c>
    </row>
    <row r="414" spans="1:23" ht="19" thickBot="1">
      <c r="A414" s="125" t="s">
        <v>276</v>
      </c>
      <c r="B414" s="132">
        <v>0</v>
      </c>
      <c r="C414" s="290" t="str">
        <f t="shared" si="12"/>
        <v>-</v>
      </c>
      <c r="D414" s="194">
        <v>397</v>
      </c>
      <c r="E414" s="288" t="str">
        <f t="shared" si="13"/>
        <v>0</v>
      </c>
      <c r="F414" s="64">
        <v>0</v>
      </c>
      <c r="G414" s="242"/>
      <c r="H414" s="78"/>
      <c r="N414" s="131" t="s">
        <v>539</v>
      </c>
      <c r="O414" s="143"/>
      <c r="R414" s="195"/>
      <c r="S414" s="195"/>
      <c r="T414" s="195"/>
      <c r="U414" s="195"/>
      <c r="V414" s="201" t="s">
        <v>665</v>
      </c>
      <c r="W414" s="197" t="s">
        <v>634</v>
      </c>
    </row>
    <row r="415" spans="1:23" ht="19" thickBot="1">
      <c r="A415" s="125" t="s">
        <v>144</v>
      </c>
      <c r="B415" s="132">
        <v>0</v>
      </c>
      <c r="C415" s="290" t="str">
        <f t="shared" si="12"/>
        <v>+</v>
      </c>
      <c r="D415" s="194">
        <v>234</v>
      </c>
      <c r="E415" s="288" t="str">
        <f t="shared" si="13"/>
        <v>1</v>
      </c>
      <c r="F415" s="64">
        <v>1.0376099999999999</v>
      </c>
      <c r="G415" s="242"/>
      <c r="H415" s="78"/>
      <c r="N415" s="131" t="s">
        <v>204</v>
      </c>
      <c r="O415" s="143"/>
      <c r="R415" s="195"/>
      <c r="S415" s="195"/>
      <c r="T415" s="195"/>
      <c r="U415" s="195"/>
      <c r="V415" s="201" t="s">
        <v>666</v>
      </c>
      <c r="W415" s="197" t="s">
        <v>635</v>
      </c>
    </row>
    <row r="416" spans="1:23" ht="19" thickBot="1">
      <c r="A416" s="125" t="s">
        <v>588</v>
      </c>
      <c r="B416" s="132">
        <v>1</v>
      </c>
      <c r="C416" s="290" t="str">
        <f t="shared" si="12"/>
        <v>+</v>
      </c>
      <c r="D416" s="194">
        <v>228</v>
      </c>
      <c r="E416" s="288" t="str">
        <f t="shared" si="13"/>
        <v>1</v>
      </c>
      <c r="F416" s="64">
        <v>1.0345500000000001</v>
      </c>
      <c r="G416" s="242"/>
      <c r="H416" s="78"/>
      <c r="N416" s="131" t="s">
        <v>2114</v>
      </c>
      <c r="O416" s="143"/>
      <c r="R416" s="195"/>
      <c r="S416" s="195"/>
      <c r="T416" s="195"/>
      <c r="U416" s="195"/>
      <c r="V416" s="201" t="s">
        <v>691</v>
      </c>
      <c r="W416" s="197" t="s">
        <v>694</v>
      </c>
    </row>
    <row r="417" spans="1:23" ht="19" thickBot="1">
      <c r="A417" s="125" t="s">
        <v>589</v>
      </c>
      <c r="B417" s="132">
        <v>1</v>
      </c>
      <c r="C417" s="290" t="str">
        <f t="shared" si="12"/>
        <v>+</v>
      </c>
      <c r="D417" s="194">
        <v>228</v>
      </c>
      <c r="E417" s="288" t="str">
        <f t="shared" si="13"/>
        <v>1</v>
      </c>
      <c r="F417" s="64">
        <v>1.0345500000000001</v>
      </c>
      <c r="G417" s="242"/>
      <c r="H417" s="78"/>
      <c r="N417" s="131" t="s">
        <v>654</v>
      </c>
      <c r="O417" s="143"/>
      <c r="R417" s="195"/>
      <c r="S417" s="195"/>
      <c r="T417" s="195"/>
      <c r="U417" s="195"/>
      <c r="V417" s="201" t="s">
        <v>692</v>
      </c>
      <c r="W417" s="197" t="s">
        <v>665</v>
      </c>
    </row>
    <row r="418" spans="1:23" ht="19" thickBot="1">
      <c r="A418" s="125" t="s">
        <v>592</v>
      </c>
      <c r="B418" s="132">
        <v>1</v>
      </c>
      <c r="C418" s="290" t="str">
        <f t="shared" si="12"/>
        <v>+</v>
      </c>
      <c r="D418" s="194">
        <v>226</v>
      </c>
      <c r="E418" s="288" t="str">
        <f t="shared" si="13"/>
        <v>1</v>
      </c>
      <c r="F418" s="64">
        <v>1.0342800000000001</v>
      </c>
      <c r="G418" s="242"/>
      <c r="H418" s="78"/>
      <c r="N418" s="131" t="s">
        <v>471</v>
      </c>
      <c r="O418" s="143"/>
      <c r="R418" s="195"/>
      <c r="S418" s="195"/>
      <c r="T418" s="195"/>
      <c r="U418" s="195"/>
      <c r="V418" s="201" t="s">
        <v>693</v>
      </c>
      <c r="W418" s="197" t="s">
        <v>666</v>
      </c>
    </row>
    <row r="419" spans="1:23" ht="19" thickBot="1">
      <c r="A419" s="125" t="s">
        <v>187</v>
      </c>
      <c r="B419" s="132">
        <v>0</v>
      </c>
      <c r="C419" s="290" t="str">
        <f t="shared" si="12"/>
        <v>+</v>
      </c>
      <c r="D419" s="194">
        <v>224</v>
      </c>
      <c r="E419" s="288" t="str">
        <f t="shared" si="13"/>
        <v>1</v>
      </c>
      <c r="F419" s="64">
        <v>1</v>
      </c>
      <c r="G419" s="242"/>
      <c r="H419" s="78"/>
      <c r="N419" s="131" t="s">
        <v>609</v>
      </c>
      <c r="O419" s="143"/>
      <c r="R419" s="195"/>
      <c r="S419" s="195"/>
      <c r="T419" s="195"/>
      <c r="U419" s="195"/>
      <c r="V419" s="201" t="s">
        <v>245</v>
      </c>
      <c r="W419" s="197" t="s">
        <v>691</v>
      </c>
    </row>
    <row r="420" spans="1:23" ht="19" thickBot="1">
      <c r="A420" s="125" t="s">
        <v>2102</v>
      </c>
      <c r="B420" s="132">
        <v>0</v>
      </c>
      <c r="C420" s="290" t="str">
        <f t="shared" si="12"/>
        <v>+</v>
      </c>
      <c r="D420" s="194">
        <v>224</v>
      </c>
      <c r="E420" s="288" t="str">
        <f t="shared" si="13"/>
        <v>1</v>
      </c>
      <c r="F420" s="64">
        <v>1</v>
      </c>
      <c r="G420" s="242"/>
      <c r="H420" s="78"/>
      <c r="N420" s="131" t="s">
        <v>369</v>
      </c>
      <c r="O420" s="143"/>
      <c r="R420" s="195"/>
      <c r="S420" s="195"/>
      <c r="T420" s="195"/>
      <c r="U420" s="195"/>
      <c r="V420" s="201" t="s">
        <v>239</v>
      </c>
      <c r="W420" s="197" t="s">
        <v>692</v>
      </c>
    </row>
    <row r="421" spans="1:23" ht="19" thickBot="1">
      <c r="A421" s="125" t="s">
        <v>197</v>
      </c>
      <c r="B421" s="132">
        <v>0</v>
      </c>
      <c r="C421" s="290" t="str">
        <f t="shared" si="12"/>
        <v>+</v>
      </c>
      <c r="D421" s="194">
        <v>224</v>
      </c>
      <c r="E421" s="288" t="str">
        <f t="shared" si="13"/>
        <v>1</v>
      </c>
      <c r="F421" s="64">
        <v>1</v>
      </c>
      <c r="G421" s="242"/>
      <c r="H421" s="78"/>
      <c r="N421" s="131" t="s">
        <v>465</v>
      </c>
      <c r="O421" s="143"/>
      <c r="R421" s="195"/>
      <c r="S421" s="195"/>
      <c r="T421" s="195"/>
      <c r="U421" s="195"/>
      <c r="V421" s="201" t="s">
        <v>238</v>
      </c>
      <c r="W421" s="197" t="s">
        <v>693</v>
      </c>
    </row>
    <row r="422" spans="1:23" ht="19" thickBot="1">
      <c r="A422" s="125" t="s">
        <v>191</v>
      </c>
      <c r="B422" s="132">
        <v>0</v>
      </c>
      <c r="C422" s="290" t="str">
        <f t="shared" si="12"/>
        <v>+</v>
      </c>
      <c r="D422" s="194">
        <v>224</v>
      </c>
      <c r="E422" s="288" t="str">
        <f t="shared" si="13"/>
        <v>1</v>
      </c>
      <c r="F422" s="64">
        <v>1</v>
      </c>
      <c r="G422" s="242"/>
      <c r="H422" s="78"/>
      <c r="N422" s="131" t="s">
        <v>508</v>
      </c>
      <c r="O422" s="143"/>
      <c r="R422" s="195"/>
      <c r="S422" s="195"/>
      <c r="T422" s="195"/>
      <c r="U422" s="195"/>
      <c r="V422" s="201" t="s">
        <v>240</v>
      </c>
      <c r="W422" s="197" t="s">
        <v>245</v>
      </c>
    </row>
    <row r="423" spans="1:23" ht="19" thickBot="1">
      <c r="A423" s="125" t="s">
        <v>192</v>
      </c>
      <c r="B423" s="132">
        <v>0</v>
      </c>
      <c r="C423" s="290" t="str">
        <f t="shared" si="12"/>
        <v>+</v>
      </c>
      <c r="D423" s="194">
        <v>224</v>
      </c>
      <c r="E423" s="288" t="str">
        <f t="shared" si="13"/>
        <v>1</v>
      </c>
      <c r="F423" s="64">
        <v>1</v>
      </c>
      <c r="G423" s="242"/>
      <c r="H423" s="78"/>
      <c r="N423" s="131" t="s">
        <v>524</v>
      </c>
      <c r="O423" s="143"/>
      <c r="R423" s="195"/>
      <c r="S423" s="195"/>
      <c r="T423" s="195"/>
      <c r="U423" s="195"/>
      <c r="V423" s="201" t="s">
        <v>237</v>
      </c>
      <c r="W423" s="197" t="s">
        <v>239</v>
      </c>
    </row>
    <row r="424" spans="1:23" ht="19" thickBot="1">
      <c r="A424" s="125" t="s">
        <v>193</v>
      </c>
      <c r="B424" s="132">
        <v>0</v>
      </c>
      <c r="C424" s="290" t="str">
        <f t="shared" si="12"/>
        <v>+</v>
      </c>
      <c r="D424" s="194">
        <v>224</v>
      </c>
      <c r="E424" s="288" t="str">
        <f t="shared" si="13"/>
        <v>1</v>
      </c>
      <c r="F424" s="64">
        <v>1</v>
      </c>
      <c r="G424" s="242"/>
      <c r="H424" s="78"/>
      <c r="N424" s="131" t="s">
        <v>520</v>
      </c>
      <c r="O424" s="143"/>
      <c r="R424" s="195"/>
      <c r="S424" s="195"/>
      <c r="T424" s="195"/>
      <c r="U424" s="195"/>
      <c r="V424" s="201" t="s">
        <v>236</v>
      </c>
      <c r="W424" s="197" t="s">
        <v>238</v>
      </c>
    </row>
    <row r="425" spans="1:23" ht="19" thickBot="1">
      <c r="A425" s="125" t="s">
        <v>482</v>
      </c>
      <c r="B425" s="132">
        <v>1</v>
      </c>
      <c r="C425" s="290" t="str">
        <f t="shared" si="12"/>
        <v>+</v>
      </c>
      <c r="D425" s="194">
        <v>224</v>
      </c>
      <c r="E425" s="288" t="str">
        <f t="shared" si="13"/>
        <v>1</v>
      </c>
      <c r="F425" s="64">
        <v>1</v>
      </c>
      <c r="G425" s="242"/>
      <c r="H425" s="78"/>
      <c r="N425" s="131" t="s">
        <v>521</v>
      </c>
      <c r="O425" s="143"/>
      <c r="R425" s="195"/>
      <c r="S425" s="195"/>
      <c r="T425" s="195"/>
      <c r="U425" s="195"/>
      <c r="V425" s="201" t="s">
        <v>234</v>
      </c>
      <c r="W425" s="197" t="s">
        <v>240</v>
      </c>
    </row>
    <row r="426" spans="1:23" ht="19" thickBot="1">
      <c r="A426" s="125" t="s">
        <v>2094</v>
      </c>
      <c r="B426" s="132">
        <v>1</v>
      </c>
      <c r="C426" s="290" t="str">
        <f t="shared" si="12"/>
        <v>+</v>
      </c>
      <c r="D426" s="194">
        <v>224</v>
      </c>
      <c r="E426" s="288" t="str">
        <f t="shared" si="13"/>
        <v>1</v>
      </c>
      <c r="F426" s="64">
        <v>1</v>
      </c>
      <c r="G426" s="242"/>
      <c r="H426" s="78"/>
      <c r="N426" s="131" t="s">
        <v>2110</v>
      </c>
      <c r="O426" s="143"/>
      <c r="R426" s="195"/>
      <c r="S426" s="195"/>
      <c r="T426" s="195"/>
      <c r="U426" s="195"/>
      <c r="V426" s="201" t="s">
        <v>252</v>
      </c>
      <c r="W426" s="197" t="s">
        <v>237</v>
      </c>
    </row>
    <row r="427" spans="1:23" ht="19" thickBot="1">
      <c r="A427" s="125" t="s">
        <v>194</v>
      </c>
      <c r="B427" s="132">
        <v>1</v>
      </c>
      <c r="C427" s="290" t="str">
        <f t="shared" si="12"/>
        <v>+</v>
      </c>
      <c r="D427" s="194">
        <v>224</v>
      </c>
      <c r="E427" s="288" t="str">
        <f t="shared" si="13"/>
        <v>1</v>
      </c>
      <c r="F427" s="64">
        <v>1</v>
      </c>
      <c r="G427" s="242"/>
      <c r="H427" s="78"/>
      <c r="N427" s="131" t="s">
        <v>522</v>
      </c>
      <c r="O427" s="143"/>
      <c r="R427" s="195"/>
      <c r="S427" s="195"/>
      <c r="T427" s="195"/>
      <c r="U427" s="195"/>
      <c r="V427" s="201" t="s">
        <v>254</v>
      </c>
      <c r="W427" s="197" t="s">
        <v>236</v>
      </c>
    </row>
    <row r="428" spans="1:23" ht="19" thickBot="1">
      <c r="A428" s="125" t="s">
        <v>481</v>
      </c>
      <c r="B428" s="132">
        <v>1</v>
      </c>
      <c r="C428" s="290" t="str">
        <f t="shared" si="12"/>
        <v>+</v>
      </c>
      <c r="D428" s="194">
        <v>224</v>
      </c>
      <c r="E428" s="288" t="str">
        <f t="shared" si="13"/>
        <v>1</v>
      </c>
      <c r="F428" s="64">
        <v>1</v>
      </c>
      <c r="G428" s="242"/>
      <c r="H428" s="78"/>
      <c r="N428" s="131" t="s">
        <v>510</v>
      </c>
      <c r="O428" s="143"/>
      <c r="R428" s="195"/>
      <c r="S428" s="195"/>
      <c r="T428" s="195"/>
      <c r="U428" s="195"/>
      <c r="V428" s="201" t="s">
        <v>253</v>
      </c>
      <c r="W428" s="197" t="s">
        <v>234</v>
      </c>
    </row>
    <row r="429" spans="1:23" ht="19" thickBot="1">
      <c r="A429" s="125" t="s">
        <v>195</v>
      </c>
      <c r="B429" s="132">
        <v>0</v>
      </c>
      <c r="C429" s="290" t="str">
        <f t="shared" si="12"/>
        <v>+</v>
      </c>
      <c r="D429" s="194">
        <v>224</v>
      </c>
      <c r="E429" s="288" t="str">
        <f t="shared" si="13"/>
        <v>1</v>
      </c>
      <c r="F429" s="64">
        <v>1</v>
      </c>
      <c r="G429" s="242"/>
      <c r="H429" s="78"/>
      <c r="N429" s="131" t="s">
        <v>540</v>
      </c>
      <c r="O429" s="143"/>
      <c r="R429" s="195"/>
      <c r="S429" s="195"/>
      <c r="T429" s="195"/>
      <c r="U429" s="195"/>
      <c r="V429" s="201" t="s">
        <v>249</v>
      </c>
      <c r="W429" s="197" t="s">
        <v>252</v>
      </c>
    </row>
    <row r="430" spans="1:23" ht="19" thickBot="1">
      <c r="A430" s="125" t="s">
        <v>196</v>
      </c>
      <c r="B430" s="132">
        <v>0</v>
      </c>
      <c r="C430" s="290" t="str">
        <f t="shared" si="12"/>
        <v>+</v>
      </c>
      <c r="D430" s="194">
        <v>224</v>
      </c>
      <c r="E430" s="288" t="str">
        <f t="shared" si="13"/>
        <v>1</v>
      </c>
      <c r="F430" s="64">
        <v>1</v>
      </c>
      <c r="G430" s="242"/>
      <c r="H430" s="78"/>
      <c r="N430" s="131" t="s">
        <v>367</v>
      </c>
      <c r="O430" s="143"/>
      <c r="R430" s="195"/>
      <c r="S430" s="195"/>
      <c r="T430" s="195"/>
      <c r="U430" s="195"/>
      <c r="V430" s="201" t="s">
        <v>470</v>
      </c>
      <c r="W430" s="197" t="s">
        <v>254</v>
      </c>
    </row>
    <row r="431" spans="1:23" ht="19" thickBot="1">
      <c r="A431" s="125" t="s">
        <v>373</v>
      </c>
      <c r="B431" s="132">
        <v>1</v>
      </c>
      <c r="C431" s="290" t="str">
        <f t="shared" si="12"/>
        <v>+</v>
      </c>
      <c r="D431" s="194">
        <v>224</v>
      </c>
      <c r="E431" s="288" t="str">
        <f t="shared" si="13"/>
        <v>1</v>
      </c>
      <c r="F431" s="64">
        <v>1</v>
      </c>
      <c r="G431" s="242"/>
      <c r="H431" s="78"/>
      <c r="N431" s="131" t="s">
        <v>368</v>
      </c>
      <c r="O431" s="143"/>
      <c r="R431" s="195"/>
      <c r="S431" s="195"/>
      <c r="T431" s="195"/>
      <c r="U431" s="195"/>
      <c r="V431" s="201" t="s">
        <v>185</v>
      </c>
      <c r="W431" s="197" t="s">
        <v>253</v>
      </c>
    </row>
    <row r="432" spans="1:23" ht="19" thickBot="1">
      <c r="A432" s="125" t="s">
        <v>357</v>
      </c>
      <c r="B432" s="132">
        <v>1</v>
      </c>
      <c r="C432" s="290" t="str">
        <f t="shared" si="12"/>
        <v>+</v>
      </c>
      <c r="D432" s="194">
        <v>224</v>
      </c>
      <c r="E432" s="288" t="str">
        <f t="shared" si="13"/>
        <v>1</v>
      </c>
      <c r="F432" s="64">
        <v>1</v>
      </c>
      <c r="G432" s="242"/>
      <c r="H432" s="78"/>
      <c r="N432" s="131" t="s">
        <v>526</v>
      </c>
      <c r="O432" s="143"/>
      <c r="R432" s="195"/>
      <c r="S432" s="195"/>
      <c r="T432" s="195"/>
      <c r="U432" s="195"/>
      <c r="V432" s="201" t="s">
        <v>186</v>
      </c>
      <c r="W432" s="197" t="s">
        <v>249</v>
      </c>
    </row>
    <row r="433" spans="1:23" ht="19" thickBot="1">
      <c r="A433" s="125" t="s">
        <v>355</v>
      </c>
      <c r="B433" s="132">
        <v>1</v>
      </c>
      <c r="C433" s="290" t="str">
        <f t="shared" si="12"/>
        <v>+</v>
      </c>
      <c r="D433" s="194">
        <v>224</v>
      </c>
      <c r="E433" s="288" t="str">
        <f t="shared" si="13"/>
        <v>1</v>
      </c>
      <c r="F433" s="64">
        <v>1</v>
      </c>
      <c r="G433" s="242"/>
      <c r="H433" s="78"/>
      <c r="N433" s="131" t="s">
        <v>527</v>
      </c>
      <c r="O433" s="143"/>
      <c r="R433" s="195"/>
      <c r="S433" s="195"/>
      <c r="T433" s="195"/>
      <c r="U433" s="195"/>
      <c r="V433" s="201" t="s">
        <v>358</v>
      </c>
      <c r="W433" s="197" t="s">
        <v>470</v>
      </c>
    </row>
    <row r="434" spans="1:23" ht="19" thickBot="1">
      <c r="A434" s="125" t="s">
        <v>356</v>
      </c>
      <c r="B434" s="132">
        <v>1</v>
      </c>
      <c r="C434" s="290" t="str">
        <f t="shared" si="12"/>
        <v>+</v>
      </c>
      <c r="D434" s="194">
        <v>224</v>
      </c>
      <c r="E434" s="288" t="str">
        <f t="shared" si="13"/>
        <v>1</v>
      </c>
      <c r="F434" s="64">
        <v>1</v>
      </c>
      <c r="G434" s="242"/>
      <c r="H434" s="78"/>
      <c r="N434" s="131" t="s">
        <v>528</v>
      </c>
      <c r="O434" s="143"/>
      <c r="R434" s="195"/>
      <c r="S434" s="195"/>
      <c r="T434" s="195"/>
      <c r="U434" s="195"/>
      <c r="V434" s="201" t="s">
        <v>440</v>
      </c>
      <c r="W434" s="197" t="s">
        <v>185</v>
      </c>
    </row>
    <row r="435" spans="1:23" ht="19" thickBot="1">
      <c r="A435" s="125" t="s">
        <v>241</v>
      </c>
      <c r="B435" s="132">
        <v>1</v>
      </c>
      <c r="C435" s="290" t="str">
        <f t="shared" si="12"/>
        <v>+</v>
      </c>
      <c r="D435" s="194">
        <v>224</v>
      </c>
      <c r="E435" s="288" t="str">
        <f t="shared" si="13"/>
        <v>1</v>
      </c>
      <c r="F435" s="64">
        <v>1</v>
      </c>
      <c r="G435" s="242"/>
      <c r="H435" s="78"/>
      <c r="N435" s="131" t="s">
        <v>611</v>
      </c>
      <c r="O435" s="143"/>
      <c r="R435" s="195"/>
      <c r="S435" s="195"/>
      <c r="T435" s="195"/>
      <c r="U435" s="195"/>
      <c r="V435" s="201" t="s">
        <v>250</v>
      </c>
      <c r="W435" s="197" t="s">
        <v>186</v>
      </c>
    </row>
    <row r="436" spans="1:23" ht="19" thickBot="1">
      <c r="A436" s="125" t="s">
        <v>476</v>
      </c>
      <c r="B436" s="132">
        <v>1</v>
      </c>
      <c r="C436" s="290" t="str">
        <f t="shared" si="12"/>
        <v>+</v>
      </c>
      <c r="D436" s="194">
        <v>224</v>
      </c>
      <c r="E436" s="288" t="str">
        <f t="shared" si="13"/>
        <v>1</v>
      </c>
      <c r="F436" s="64">
        <v>1</v>
      </c>
      <c r="G436" s="242"/>
      <c r="H436" s="78"/>
      <c r="N436" s="131" t="s">
        <v>608</v>
      </c>
      <c r="O436" s="143"/>
      <c r="R436" s="195"/>
      <c r="S436" s="195"/>
      <c r="T436" s="195"/>
      <c r="U436" s="195"/>
      <c r="V436" s="201" t="s">
        <v>459</v>
      </c>
      <c r="W436" s="197" t="s">
        <v>358</v>
      </c>
    </row>
    <row r="437" spans="1:23" ht="19" thickBot="1">
      <c r="A437" s="125" t="s">
        <v>190</v>
      </c>
      <c r="B437" s="132">
        <v>1</v>
      </c>
      <c r="C437" s="290" t="str">
        <f t="shared" si="12"/>
        <v>+</v>
      </c>
      <c r="D437" s="194">
        <v>224</v>
      </c>
      <c r="E437" s="288" t="str">
        <f t="shared" si="13"/>
        <v>1</v>
      </c>
      <c r="F437" s="64">
        <v>1</v>
      </c>
      <c r="G437" s="242"/>
      <c r="H437" s="78"/>
      <c r="N437" s="131" t="s">
        <v>610</v>
      </c>
      <c r="O437" s="143"/>
      <c r="R437" s="195"/>
      <c r="S437" s="195"/>
      <c r="T437" s="195"/>
      <c r="U437" s="195"/>
      <c r="V437" s="201" t="s">
        <v>184</v>
      </c>
      <c r="W437" s="197" t="s">
        <v>440</v>
      </c>
    </row>
    <row r="438" spans="1:23" ht="19" thickBot="1">
      <c r="A438" s="125" t="s">
        <v>189</v>
      </c>
      <c r="B438" s="132">
        <v>1</v>
      </c>
      <c r="C438" s="290" t="str">
        <f t="shared" si="12"/>
        <v>+</v>
      </c>
      <c r="D438" s="194">
        <v>224</v>
      </c>
      <c r="E438" s="288" t="str">
        <f t="shared" si="13"/>
        <v>1</v>
      </c>
      <c r="F438" s="64">
        <v>1</v>
      </c>
      <c r="G438" s="242"/>
      <c r="H438" s="78"/>
      <c r="N438" s="131" t="s">
        <v>530</v>
      </c>
      <c r="O438" s="143"/>
      <c r="R438" s="195"/>
      <c r="S438" s="195"/>
      <c r="T438" s="195"/>
      <c r="U438" s="195"/>
      <c r="V438" s="201" t="s">
        <v>460</v>
      </c>
      <c r="W438" s="197" t="s">
        <v>250</v>
      </c>
    </row>
    <row r="439" spans="1:23" ht="19" thickBot="1">
      <c r="A439" s="125" t="s">
        <v>658</v>
      </c>
      <c r="B439" s="132">
        <v>1</v>
      </c>
      <c r="C439" s="290" t="str">
        <f t="shared" si="12"/>
        <v>+</v>
      </c>
      <c r="D439" s="194">
        <v>224</v>
      </c>
      <c r="E439" s="288" t="str">
        <f t="shared" si="13"/>
        <v>1</v>
      </c>
      <c r="F439" s="64">
        <v>1</v>
      </c>
      <c r="G439" s="242"/>
      <c r="H439" s="78"/>
      <c r="N439" s="131" t="s">
        <v>545</v>
      </c>
      <c r="O439" s="143"/>
      <c r="R439" s="195"/>
      <c r="S439" s="195"/>
      <c r="T439" s="195"/>
      <c r="U439" s="195"/>
      <c r="V439" s="201" t="s">
        <v>603</v>
      </c>
      <c r="W439" s="197" t="s">
        <v>459</v>
      </c>
    </row>
    <row r="440" spans="1:23" ht="19" thickBot="1">
      <c r="A440" s="125" t="s">
        <v>659</v>
      </c>
      <c r="B440" s="132">
        <v>1</v>
      </c>
      <c r="C440" s="290" t="str">
        <f t="shared" si="12"/>
        <v>+</v>
      </c>
      <c r="D440" s="194">
        <v>224</v>
      </c>
      <c r="E440" s="288" t="str">
        <f t="shared" si="13"/>
        <v>1</v>
      </c>
      <c r="F440" s="64">
        <v>1</v>
      </c>
      <c r="G440" s="242"/>
      <c r="H440" s="78"/>
      <c r="N440" s="131" t="s">
        <v>214</v>
      </c>
      <c r="O440" s="143"/>
      <c r="R440" s="195"/>
      <c r="S440" s="195"/>
      <c r="T440" s="195"/>
      <c r="U440" s="195"/>
      <c r="V440" s="201" t="s">
        <v>282</v>
      </c>
      <c r="W440" s="197" t="s">
        <v>184</v>
      </c>
    </row>
    <row r="441" spans="1:23" ht="19" thickBot="1">
      <c r="A441" s="125" t="s">
        <v>2162</v>
      </c>
      <c r="B441" s="132">
        <v>1</v>
      </c>
      <c r="C441" s="290" t="str">
        <f t="shared" si="12"/>
        <v>+</v>
      </c>
      <c r="D441" s="194">
        <v>224</v>
      </c>
      <c r="E441" s="288" t="str">
        <f t="shared" si="13"/>
        <v>1</v>
      </c>
      <c r="F441" s="64">
        <v>1</v>
      </c>
      <c r="G441" s="242"/>
      <c r="H441" s="78"/>
      <c r="N441" s="131" t="s">
        <v>637</v>
      </c>
      <c r="O441" s="143"/>
      <c r="R441" s="195"/>
      <c r="S441" s="195"/>
      <c r="T441" s="195"/>
      <c r="U441" s="195"/>
      <c r="V441" s="201" t="s">
        <v>283</v>
      </c>
      <c r="W441" s="197" t="s">
        <v>460</v>
      </c>
    </row>
    <row r="442" spans="1:23" ht="19" thickBot="1">
      <c r="A442" s="125" t="s">
        <v>660</v>
      </c>
      <c r="B442" s="132">
        <v>1</v>
      </c>
      <c r="C442" s="290" t="str">
        <f t="shared" si="12"/>
        <v>+</v>
      </c>
      <c r="D442" s="194">
        <v>224</v>
      </c>
      <c r="E442" s="288" t="str">
        <f t="shared" si="13"/>
        <v>1</v>
      </c>
      <c r="F442" s="64">
        <v>1</v>
      </c>
      <c r="G442" s="242"/>
      <c r="H442" s="78"/>
      <c r="N442" s="131" t="s">
        <v>632</v>
      </c>
      <c r="O442" s="143"/>
      <c r="R442" s="195"/>
      <c r="S442" s="195"/>
      <c r="T442" s="195"/>
      <c r="U442" s="195"/>
      <c r="V442" s="201" t="s">
        <v>251</v>
      </c>
      <c r="W442" s="197" t="s">
        <v>603</v>
      </c>
    </row>
    <row r="443" spans="1:23" ht="19" thickBot="1">
      <c r="A443" s="125" t="s">
        <v>661</v>
      </c>
      <c r="B443" s="132">
        <v>1</v>
      </c>
      <c r="C443" s="290" t="str">
        <f t="shared" si="12"/>
        <v>+</v>
      </c>
      <c r="D443" s="194">
        <v>224</v>
      </c>
      <c r="E443" s="288" t="str">
        <f t="shared" si="13"/>
        <v>1</v>
      </c>
      <c r="F443" s="64">
        <v>1</v>
      </c>
      <c r="G443" s="242"/>
      <c r="H443" s="78"/>
      <c r="N443" s="131" t="s">
        <v>633</v>
      </c>
      <c r="O443" s="143"/>
      <c r="R443" s="195"/>
      <c r="S443" s="195"/>
      <c r="T443" s="195"/>
      <c r="U443" s="195"/>
      <c r="V443" s="201" t="s">
        <v>260</v>
      </c>
      <c r="W443" s="197" t="s">
        <v>282</v>
      </c>
    </row>
    <row r="444" spans="1:23" ht="19" thickBot="1">
      <c r="A444" s="125" t="s">
        <v>2126</v>
      </c>
      <c r="B444" s="132">
        <v>1</v>
      </c>
      <c r="C444" s="290" t="str">
        <f t="shared" si="12"/>
        <v>+</v>
      </c>
      <c r="D444" s="194">
        <v>224</v>
      </c>
      <c r="E444" s="288" t="str">
        <f t="shared" si="13"/>
        <v>1</v>
      </c>
      <c r="F444" s="64">
        <v>1</v>
      </c>
      <c r="G444" s="242"/>
      <c r="H444" s="78"/>
      <c r="N444" s="131" t="s">
        <v>634</v>
      </c>
      <c r="O444" s="143"/>
      <c r="R444" s="195"/>
      <c r="S444" s="195"/>
      <c r="T444" s="195"/>
      <c r="U444" s="195"/>
      <c r="V444" s="201" t="s">
        <v>2108</v>
      </c>
      <c r="W444" s="197" t="s">
        <v>283</v>
      </c>
    </row>
    <row r="445" spans="1:23" ht="19" thickBot="1">
      <c r="A445" s="125" t="s">
        <v>662</v>
      </c>
      <c r="B445" s="132">
        <v>1</v>
      </c>
      <c r="C445" s="290" t="str">
        <f t="shared" si="12"/>
        <v>+</v>
      </c>
      <c r="D445" s="194">
        <v>224</v>
      </c>
      <c r="E445" s="288" t="str">
        <f t="shared" si="13"/>
        <v>1</v>
      </c>
      <c r="F445" s="64">
        <v>1</v>
      </c>
      <c r="G445" s="242"/>
      <c r="H445" s="78"/>
      <c r="N445" s="131" t="s">
        <v>635</v>
      </c>
      <c r="O445" s="143"/>
      <c r="R445" s="195"/>
      <c r="S445" s="195"/>
      <c r="T445" s="195"/>
      <c r="U445" s="195"/>
      <c r="V445" s="201" t="s">
        <v>261</v>
      </c>
      <c r="W445" s="197" t="s">
        <v>251</v>
      </c>
    </row>
    <row r="446" spans="1:23" ht="19" thickBot="1">
      <c r="A446" s="125" t="s">
        <v>226</v>
      </c>
      <c r="B446" s="132">
        <v>0</v>
      </c>
      <c r="C446" s="290" t="str">
        <f t="shared" si="12"/>
        <v>+</v>
      </c>
      <c r="D446" s="194">
        <v>224</v>
      </c>
      <c r="E446" s="288" t="str">
        <f t="shared" si="13"/>
        <v>1</v>
      </c>
      <c r="F446" s="64">
        <v>1</v>
      </c>
      <c r="G446" s="242"/>
      <c r="H446" s="78"/>
      <c r="N446" s="131" t="s">
        <v>694</v>
      </c>
      <c r="O446" s="143"/>
      <c r="R446" s="195"/>
      <c r="S446" s="195"/>
      <c r="T446" s="195"/>
      <c r="U446" s="195"/>
      <c r="V446" s="201" t="s">
        <v>262</v>
      </c>
      <c r="W446" s="197" t="s">
        <v>260</v>
      </c>
    </row>
    <row r="447" spans="1:23" ht="19" thickBot="1">
      <c r="A447" s="125" t="s">
        <v>409</v>
      </c>
      <c r="B447" s="132">
        <v>1</v>
      </c>
      <c r="C447" s="290" t="str">
        <f t="shared" si="12"/>
        <v>+</v>
      </c>
      <c r="D447" s="194">
        <v>224</v>
      </c>
      <c r="E447" s="288" t="str">
        <f t="shared" si="13"/>
        <v>1</v>
      </c>
      <c r="F447" s="64">
        <v>1.1149100000000001</v>
      </c>
      <c r="G447" s="242"/>
      <c r="H447" s="78"/>
      <c r="N447" s="131" t="s">
        <v>665</v>
      </c>
      <c r="O447" s="143"/>
      <c r="R447" s="195"/>
      <c r="S447" s="195"/>
      <c r="T447" s="195"/>
      <c r="U447" s="195"/>
      <c r="V447" s="201" t="s">
        <v>258</v>
      </c>
      <c r="W447" s="197" t="s">
        <v>2108</v>
      </c>
    </row>
    <row r="448" spans="1:23" ht="19" thickBot="1">
      <c r="A448" s="125" t="s">
        <v>577</v>
      </c>
      <c r="B448" s="132">
        <v>1</v>
      </c>
      <c r="C448" s="290" t="str">
        <f t="shared" si="12"/>
        <v>+</v>
      </c>
      <c r="D448" s="194">
        <v>224</v>
      </c>
      <c r="E448" s="288" t="str">
        <f t="shared" si="13"/>
        <v>1</v>
      </c>
      <c r="F448" s="64">
        <v>1.1149100000000001</v>
      </c>
      <c r="G448" s="242"/>
      <c r="H448" s="78"/>
      <c r="N448" s="131" t="s">
        <v>666</v>
      </c>
      <c r="O448" s="143"/>
      <c r="R448" s="195"/>
      <c r="S448" s="195"/>
      <c r="T448" s="195"/>
      <c r="U448" s="195"/>
      <c r="V448" s="201" t="s">
        <v>259</v>
      </c>
      <c r="W448" s="197" t="s">
        <v>261</v>
      </c>
    </row>
    <row r="449" spans="1:23" ht="19" thickBot="1">
      <c r="A449" s="125" t="s">
        <v>576</v>
      </c>
      <c r="B449" s="132">
        <v>1</v>
      </c>
      <c r="C449" s="290" t="str">
        <f t="shared" si="12"/>
        <v>+</v>
      </c>
      <c r="D449" s="194">
        <v>224</v>
      </c>
      <c r="E449" s="288" t="str">
        <f t="shared" si="13"/>
        <v>1</v>
      </c>
      <c r="F449" s="64">
        <v>1</v>
      </c>
      <c r="G449" s="242"/>
      <c r="H449" s="78"/>
      <c r="N449" s="131" t="s">
        <v>691</v>
      </c>
      <c r="O449" s="143"/>
      <c r="R449" s="195"/>
      <c r="S449" s="195"/>
      <c r="T449" s="195"/>
      <c r="U449" s="195"/>
      <c r="V449" s="201" t="s">
        <v>264</v>
      </c>
      <c r="W449" s="197" t="s">
        <v>262</v>
      </c>
    </row>
    <row r="450" spans="1:23" ht="19" thickBot="1">
      <c r="A450" s="125" t="s">
        <v>209</v>
      </c>
      <c r="B450" s="132">
        <v>1</v>
      </c>
      <c r="C450" s="290" t="str">
        <f t="shared" si="12"/>
        <v>+</v>
      </c>
      <c r="D450" s="194">
        <v>224</v>
      </c>
      <c r="E450" s="288" t="str">
        <f t="shared" si="13"/>
        <v>1</v>
      </c>
      <c r="F450" s="64">
        <v>1</v>
      </c>
      <c r="G450" s="242"/>
      <c r="H450" s="78"/>
      <c r="N450" s="131" t="s">
        <v>692</v>
      </c>
      <c r="O450" s="143"/>
      <c r="R450" s="195"/>
      <c r="S450" s="195"/>
      <c r="T450" s="195"/>
      <c r="U450" s="195"/>
      <c r="V450" s="201" t="s">
        <v>242</v>
      </c>
      <c r="W450" s="197" t="s">
        <v>258</v>
      </c>
    </row>
    <row r="451" spans="1:23" ht="19" thickBot="1">
      <c r="A451" s="125" t="s">
        <v>578</v>
      </c>
      <c r="B451" s="132">
        <v>1</v>
      </c>
      <c r="C451" s="290" t="str">
        <f t="shared" si="12"/>
        <v>+</v>
      </c>
      <c r="D451" s="194">
        <v>230</v>
      </c>
      <c r="E451" s="288" t="str">
        <f t="shared" si="13"/>
        <v>1</v>
      </c>
      <c r="F451" s="64">
        <v>1</v>
      </c>
      <c r="G451" s="242"/>
      <c r="H451" s="78"/>
      <c r="N451" s="131" t="s">
        <v>693</v>
      </c>
      <c r="O451" s="143"/>
      <c r="R451" s="195"/>
      <c r="S451" s="195"/>
      <c r="T451" s="195"/>
      <c r="U451" s="195"/>
      <c r="V451" s="201" t="s">
        <v>235</v>
      </c>
      <c r="W451" s="197" t="s">
        <v>259</v>
      </c>
    </row>
    <row r="452" spans="1:23" ht="19" thickBot="1">
      <c r="A452" s="125" t="s">
        <v>579</v>
      </c>
      <c r="B452" s="132">
        <v>1</v>
      </c>
      <c r="C452" s="290" t="str">
        <f t="shared" si="12"/>
        <v>+</v>
      </c>
      <c r="D452" s="194">
        <v>236</v>
      </c>
      <c r="E452" s="288" t="str">
        <f t="shared" si="13"/>
        <v>1</v>
      </c>
      <c r="F452" s="64">
        <v>1</v>
      </c>
      <c r="G452" s="242"/>
      <c r="H452" s="78"/>
      <c r="N452" s="131" t="s">
        <v>245</v>
      </c>
      <c r="O452" s="143"/>
      <c r="R452" s="195"/>
      <c r="S452" s="195"/>
      <c r="T452" s="195"/>
      <c r="U452" s="195"/>
      <c r="V452" s="201" t="s">
        <v>2115</v>
      </c>
      <c r="W452" s="197" t="s">
        <v>264</v>
      </c>
    </row>
    <row r="453" spans="1:23" ht="19" thickBot="1">
      <c r="A453" s="125" t="s">
        <v>131</v>
      </c>
      <c r="B453" s="132">
        <v>0</v>
      </c>
      <c r="C453" s="290" t="str">
        <f t="shared" si="12"/>
        <v>-</v>
      </c>
      <c r="D453" s="194">
        <v>391</v>
      </c>
      <c r="E453" s="288" t="str">
        <f t="shared" si="13"/>
        <v>0</v>
      </c>
      <c r="F453" s="64">
        <v>0</v>
      </c>
      <c r="G453" s="242"/>
      <c r="H453" s="78"/>
      <c r="N453" s="131" t="s">
        <v>239</v>
      </c>
      <c r="O453" s="143"/>
      <c r="R453" s="195"/>
      <c r="S453" s="195"/>
      <c r="T453" s="195"/>
      <c r="U453" s="195"/>
      <c r="V453" s="201" t="s">
        <v>280</v>
      </c>
      <c r="W453" s="197" t="s">
        <v>242</v>
      </c>
    </row>
    <row r="454" spans="1:23" ht="19" thickBot="1">
      <c r="A454" s="125" t="s">
        <v>2163</v>
      </c>
      <c r="B454" s="132">
        <v>1</v>
      </c>
      <c r="C454" s="290" t="str">
        <f t="shared" si="12"/>
        <v>-</v>
      </c>
      <c r="D454" s="194">
        <v>389</v>
      </c>
      <c r="E454" s="288" t="str">
        <f t="shared" si="13"/>
        <v>0</v>
      </c>
      <c r="F454" s="64">
        <v>0</v>
      </c>
      <c r="G454" s="242"/>
      <c r="H454" s="78"/>
      <c r="N454" s="131" t="s">
        <v>238</v>
      </c>
      <c r="O454" s="143"/>
      <c r="R454" s="195"/>
      <c r="S454" s="195"/>
      <c r="T454" s="195"/>
      <c r="U454" s="195"/>
      <c r="V454" s="201" t="s">
        <v>284</v>
      </c>
      <c r="W454" s="197" t="s">
        <v>235</v>
      </c>
    </row>
    <row r="455" spans="1:23" ht="19" thickBot="1">
      <c r="A455" s="125" t="s">
        <v>132</v>
      </c>
      <c r="B455" s="132">
        <v>0</v>
      </c>
      <c r="C455" s="290" t="str">
        <f t="shared" ref="C455:C518" si="14">IF(D455&lt;389,"+","-")</f>
        <v>-</v>
      </c>
      <c r="D455" s="194">
        <v>389</v>
      </c>
      <c r="E455" s="288" t="str">
        <f t="shared" ref="E455:E518" si="15">IF(F455=0,"0","1")</f>
        <v>0</v>
      </c>
      <c r="F455" s="64">
        <v>0</v>
      </c>
      <c r="G455" s="242"/>
      <c r="H455" s="78"/>
      <c r="N455" s="131" t="s">
        <v>240</v>
      </c>
      <c r="O455" s="143"/>
      <c r="R455" s="195"/>
      <c r="S455" s="195"/>
      <c r="T455" s="195"/>
      <c r="U455" s="195"/>
      <c r="V455" s="201" t="s">
        <v>281</v>
      </c>
      <c r="W455" s="197" t="s">
        <v>2115</v>
      </c>
    </row>
    <row r="456" spans="1:23" ht="19" thickBot="1">
      <c r="A456" s="125" t="s">
        <v>136</v>
      </c>
      <c r="B456" s="132">
        <v>0</v>
      </c>
      <c r="C456" s="290" t="str">
        <f t="shared" si="14"/>
        <v>-</v>
      </c>
      <c r="D456" s="194">
        <v>389</v>
      </c>
      <c r="E456" s="288" t="str">
        <f t="shared" si="15"/>
        <v>0</v>
      </c>
      <c r="F456" s="64">
        <v>0</v>
      </c>
      <c r="G456" s="242"/>
      <c r="H456" s="78"/>
      <c r="N456" s="131" t="s">
        <v>237</v>
      </c>
      <c r="O456" s="143"/>
      <c r="R456" s="195"/>
      <c r="S456" s="195"/>
      <c r="T456" s="195"/>
      <c r="U456" s="195"/>
      <c r="V456" s="201" t="s">
        <v>595</v>
      </c>
      <c r="W456" s="197" t="s">
        <v>280</v>
      </c>
    </row>
    <row r="457" spans="1:23" ht="19" thickBot="1">
      <c r="A457" s="125" t="s">
        <v>2109</v>
      </c>
      <c r="B457" s="132">
        <v>0</v>
      </c>
      <c r="C457" s="290" t="str">
        <f t="shared" si="14"/>
        <v>-</v>
      </c>
      <c r="D457" s="194">
        <v>389</v>
      </c>
      <c r="E457" s="288" t="str">
        <f t="shared" si="15"/>
        <v>0</v>
      </c>
      <c r="F457" s="64">
        <v>0</v>
      </c>
      <c r="G457" s="242"/>
      <c r="H457" s="78"/>
      <c r="N457" s="131" t="s">
        <v>236</v>
      </c>
      <c r="O457" s="143"/>
      <c r="R457" s="195"/>
      <c r="S457" s="195"/>
      <c r="T457" s="195"/>
      <c r="U457" s="195"/>
      <c r="V457" s="201" t="s">
        <v>596</v>
      </c>
      <c r="W457" s="197" t="s">
        <v>284</v>
      </c>
    </row>
    <row r="458" spans="1:23" ht="19" thickBot="1">
      <c r="A458" s="125" t="s">
        <v>2164</v>
      </c>
      <c r="B458" s="132">
        <v>0</v>
      </c>
      <c r="C458" s="290" t="str">
        <f t="shared" si="14"/>
        <v>-</v>
      </c>
      <c r="D458" s="194">
        <v>389</v>
      </c>
      <c r="E458" s="288" t="str">
        <f t="shared" si="15"/>
        <v>0</v>
      </c>
      <c r="F458" s="64">
        <v>0</v>
      </c>
      <c r="G458" s="242"/>
      <c r="H458" s="78"/>
      <c r="N458" s="131" t="s">
        <v>234</v>
      </c>
      <c r="O458" s="143"/>
      <c r="R458" s="195"/>
      <c r="S458" s="195"/>
      <c r="T458" s="195"/>
      <c r="U458" s="195"/>
      <c r="V458" s="201" t="s">
        <v>598</v>
      </c>
      <c r="W458" s="197" t="s">
        <v>281</v>
      </c>
    </row>
    <row r="459" spans="1:23" ht="19" thickBot="1">
      <c r="A459" s="125" t="s">
        <v>137</v>
      </c>
      <c r="B459" s="132">
        <v>0</v>
      </c>
      <c r="C459" s="290" t="str">
        <f t="shared" si="14"/>
        <v>-</v>
      </c>
      <c r="D459" s="194">
        <v>389</v>
      </c>
      <c r="E459" s="288" t="str">
        <f t="shared" si="15"/>
        <v>0</v>
      </c>
      <c r="F459" s="64">
        <v>0</v>
      </c>
      <c r="G459" s="242"/>
      <c r="H459" s="78"/>
      <c r="N459" s="131" t="s">
        <v>252</v>
      </c>
      <c r="O459" s="143"/>
      <c r="R459" s="195"/>
      <c r="S459" s="195"/>
      <c r="T459" s="195"/>
      <c r="U459" s="195"/>
      <c r="V459" s="201" t="s">
        <v>599</v>
      </c>
      <c r="W459" s="197" t="s">
        <v>595</v>
      </c>
    </row>
    <row r="460" spans="1:23" ht="19" thickBot="1">
      <c r="A460" s="125" t="s">
        <v>135</v>
      </c>
      <c r="B460" s="132">
        <v>0</v>
      </c>
      <c r="C460" s="290" t="str">
        <f t="shared" si="14"/>
        <v>-</v>
      </c>
      <c r="D460" s="194">
        <v>389</v>
      </c>
      <c r="E460" s="288" t="str">
        <f t="shared" si="15"/>
        <v>0</v>
      </c>
      <c r="F460" s="64">
        <v>0</v>
      </c>
      <c r="G460" s="242"/>
      <c r="H460" s="78"/>
      <c r="N460" s="131" t="s">
        <v>254</v>
      </c>
      <c r="O460" s="143"/>
      <c r="R460" s="195"/>
      <c r="S460" s="195"/>
      <c r="T460" s="195"/>
      <c r="U460" s="195"/>
      <c r="V460" s="201" t="s">
        <v>597</v>
      </c>
      <c r="W460" s="197" t="s">
        <v>596</v>
      </c>
    </row>
    <row r="461" spans="1:23" ht="19" thickBot="1">
      <c r="A461" s="125" t="s">
        <v>2106</v>
      </c>
      <c r="B461" s="132">
        <v>0</v>
      </c>
      <c r="C461" s="290" t="str">
        <f t="shared" si="14"/>
        <v>-</v>
      </c>
      <c r="D461" s="194">
        <v>389</v>
      </c>
      <c r="E461" s="288" t="str">
        <f t="shared" si="15"/>
        <v>0</v>
      </c>
      <c r="F461" s="64">
        <v>0</v>
      </c>
      <c r="G461" s="242"/>
      <c r="H461" s="78"/>
      <c r="N461" s="131" t="s">
        <v>253</v>
      </c>
      <c r="O461" s="143"/>
      <c r="R461" s="195"/>
      <c r="S461" s="195"/>
      <c r="T461" s="195"/>
      <c r="U461" s="195"/>
      <c r="V461" s="201" t="s">
        <v>291</v>
      </c>
      <c r="W461" s="197" t="s">
        <v>598</v>
      </c>
    </row>
    <row r="462" spans="1:23" ht="19" thickBot="1">
      <c r="A462" s="125" t="s">
        <v>134</v>
      </c>
      <c r="B462" s="132">
        <v>0</v>
      </c>
      <c r="C462" s="290" t="str">
        <f t="shared" si="14"/>
        <v>-</v>
      </c>
      <c r="D462" s="194">
        <v>389</v>
      </c>
      <c r="E462" s="288" t="str">
        <f t="shared" si="15"/>
        <v>0</v>
      </c>
      <c r="F462" s="64">
        <v>0</v>
      </c>
      <c r="G462" s="242"/>
      <c r="H462" s="78"/>
      <c r="N462" s="131" t="s">
        <v>249</v>
      </c>
      <c r="O462" s="143"/>
      <c r="R462" s="195"/>
      <c r="S462" s="195"/>
      <c r="T462" s="195"/>
      <c r="U462" s="195"/>
      <c r="V462" s="201" t="s">
        <v>593</v>
      </c>
      <c r="W462" s="197" t="s">
        <v>599</v>
      </c>
    </row>
    <row r="463" spans="1:23" ht="19" thickBot="1">
      <c r="A463" s="125" t="s">
        <v>2165</v>
      </c>
      <c r="B463" s="132">
        <v>1</v>
      </c>
      <c r="C463" s="290" t="str">
        <f t="shared" si="14"/>
        <v>-</v>
      </c>
      <c r="D463" s="194">
        <v>389</v>
      </c>
      <c r="E463" s="288" t="str">
        <f t="shared" si="15"/>
        <v>0</v>
      </c>
      <c r="F463" s="64">
        <v>0</v>
      </c>
      <c r="G463" s="242"/>
      <c r="H463" s="78"/>
      <c r="N463" s="131" t="s">
        <v>470</v>
      </c>
      <c r="O463" s="143"/>
      <c r="R463" s="195"/>
      <c r="S463" s="195"/>
      <c r="T463" s="195"/>
      <c r="U463" s="195"/>
      <c r="V463" s="201" t="s">
        <v>594</v>
      </c>
      <c r="W463" s="197" t="s">
        <v>597</v>
      </c>
    </row>
    <row r="464" spans="1:23" ht="19" thickBot="1">
      <c r="A464" s="125" t="s">
        <v>286</v>
      </c>
      <c r="B464" s="132">
        <v>1</v>
      </c>
      <c r="C464" s="290" t="str">
        <f t="shared" si="14"/>
        <v>-</v>
      </c>
      <c r="D464" s="194">
        <v>389</v>
      </c>
      <c r="E464" s="288" t="str">
        <f t="shared" si="15"/>
        <v>0</v>
      </c>
      <c r="F464" s="64">
        <v>0</v>
      </c>
      <c r="G464" s="242"/>
      <c r="H464" s="78"/>
      <c r="N464" s="131" t="s">
        <v>185</v>
      </c>
      <c r="O464" s="143"/>
      <c r="R464" s="195"/>
      <c r="S464" s="195"/>
      <c r="T464" s="195"/>
      <c r="U464" s="195"/>
      <c r="V464" s="201" t="s">
        <v>210</v>
      </c>
      <c r="W464" s="197" t="s">
        <v>291</v>
      </c>
    </row>
    <row r="465" spans="1:23" ht="19" thickBot="1">
      <c r="A465" s="125" t="s">
        <v>285</v>
      </c>
      <c r="B465" s="132">
        <v>1</v>
      </c>
      <c r="C465" s="290" t="str">
        <f t="shared" si="14"/>
        <v>-</v>
      </c>
      <c r="D465" s="194">
        <v>389</v>
      </c>
      <c r="E465" s="288" t="str">
        <f t="shared" si="15"/>
        <v>0</v>
      </c>
      <c r="F465" s="64">
        <v>0</v>
      </c>
      <c r="G465" s="242"/>
      <c r="H465" s="78"/>
      <c r="N465" s="131" t="s">
        <v>186</v>
      </c>
      <c r="O465" s="143"/>
      <c r="R465" s="195"/>
      <c r="S465" s="195"/>
      <c r="T465" s="195"/>
      <c r="U465" s="195"/>
      <c r="V465" s="201" t="s">
        <v>211</v>
      </c>
      <c r="W465" s="197" t="s">
        <v>593</v>
      </c>
    </row>
    <row r="466" spans="1:23" ht="19" thickBot="1">
      <c r="A466" s="125" t="s">
        <v>181</v>
      </c>
      <c r="B466" s="132">
        <v>1</v>
      </c>
      <c r="C466" s="290" t="str">
        <f t="shared" si="14"/>
        <v>+</v>
      </c>
      <c r="D466" s="194">
        <v>225</v>
      </c>
      <c r="E466" s="288" t="str">
        <f t="shared" si="15"/>
        <v>1</v>
      </c>
      <c r="F466" s="64">
        <v>1</v>
      </c>
      <c r="G466" s="242"/>
      <c r="H466" s="78"/>
      <c r="N466" s="131" t="s">
        <v>358</v>
      </c>
      <c r="O466" s="143"/>
      <c r="R466" s="195"/>
      <c r="S466" s="195"/>
      <c r="T466" s="195"/>
      <c r="U466" s="195"/>
      <c r="V466" s="201" t="s">
        <v>2125</v>
      </c>
      <c r="W466" s="197" t="s">
        <v>594</v>
      </c>
    </row>
    <row r="467" spans="1:23" ht="19" thickBot="1">
      <c r="A467" s="125" t="s">
        <v>2166</v>
      </c>
      <c r="B467" s="132">
        <v>1</v>
      </c>
      <c r="C467" s="290" t="str">
        <f t="shared" si="14"/>
        <v>-</v>
      </c>
      <c r="D467" s="194">
        <v>391</v>
      </c>
      <c r="E467" s="288" t="str">
        <f t="shared" si="15"/>
        <v>0</v>
      </c>
      <c r="F467" s="64">
        <v>0</v>
      </c>
      <c r="G467" s="242"/>
      <c r="H467" s="78"/>
      <c r="N467" s="131" t="s">
        <v>440</v>
      </c>
      <c r="O467" s="143"/>
      <c r="R467" s="195"/>
      <c r="S467" s="195"/>
      <c r="T467" s="195"/>
      <c r="U467" s="195"/>
      <c r="V467" s="201" t="s">
        <v>304</v>
      </c>
      <c r="W467" s="197" t="s">
        <v>210</v>
      </c>
    </row>
    <row r="468" spans="1:23" ht="19" thickBot="1">
      <c r="A468" s="125" t="s">
        <v>289</v>
      </c>
      <c r="B468" s="132">
        <v>1</v>
      </c>
      <c r="C468" s="290" t="str">
        <f t="shared" si="14"/>
        <v>-</v>
      </c>
      <c r="D468" s="194">
        <v>389</v>
      </c>
      <c r="E468" s="288" t="str">
        <f t="shared" si="15"/>
        <v>0</v>
      </c>
      <c r="F468" s="64">
        <v>0</v>
      </c>
      <c r="G468" s="242"/>
      <c r="H468" s="78"/>
      <c r="N468" s="131" t="s">
        <v>250</v>
      </c>
      <c r="O468" s="143"/>
      <c r="R468" s="195"/>
      <c r="S468" s="195"/>
      <c r="T468" s="195"/>
      <c r="U468" s="195"/>
      <c r="V468" s="201" t="s">
        <v>396</v>
      </c>
      <c r="W468" s="197" t="s">
        <v>211</v>
      </c>
    </row>
    <row r="469" spans="1:23" ht="19" thickBot="1">
      <c r="A469" s="125" t="s">
        <v>2167</v>
      </c>
      <c r="B469" s="132">
        <v>1</v>
      </c>
      <c r="C469" s="290" t="str">
        <f t="shared" si="14"/>
        <v>-</v>
      </c>
      <c r="D469" s="194">
        <v>389</v>
      </c>
      <c r="E469" s="288" t="str">
        <f t="shared" si="15"/>
        <v>0</v>
      </c>
      <c r="F469" s="64">
        <v>0</v>
      </c>
      <c r="G469" s="242"/>
      <c r="H469" s="78"/>
      <c r="N469" s="131" t="s">
        <v>459</v>
      </c>
      <c r="O469" s="143"/>
      <c r="R469" s="195"/>
      <c r="S469" s="195"/>
      <c r="T469" s="195"/>
      <c r="U469" s="195"/>
      <c r="V469" s="201" t="s">
        <v>397</v>
      </c>
      <c r="W469" s="197" t="s">
        <v>2125</v>
      </c>
    </row>
    <row r="470" spans="1:23" ht="19" thickBot="1">
      <c r="A470" s="125" t="s">
        <v>2168</v>
      </c>
      <c r="B470" s="132">
        <v>1</v>
      </c>
      <c r="C470" s="290" t="str">
        <f t="shared" si="14"/>
        <v>-</v>
      </c>
      <c r="D470" s="194">
        <v>389</v>
      </c>
      <c r="E470" s="288" t="str">
        <f t="shared" si="15"/>
        <v>0</v>
      </c>
      <c r="F470" s="64">
        <v>0</v>
      </c>
      <c r="G470" s="242"/>
      <c r="H470" s="78"/>
      <c r="N470" s="131" t="s">
        <v>184</v>
      </c>
      <c r="O470" s="143"/>
      <c r="R470" s="195"/>
      <c r="S470" s="195"/>
      <c r="T470" s="195"/>
      <c r="U470" s="195"/>
      <c r="V470" s="201" t="s">
        <v>398</v>
      </c>
      <c r="W470" s="197" t="s">
        <v>304</v>
      </c>
    </row>
    <row r="471" spans="1:23" ht="19" thickBot="1">
      <c r="A471" s="125" t="s">
        <v>288</v>
      </c>
      <c r="B471" s="132">
        <v>1</v>
      </c>
      <c r="C471" s="290" t="str">
        <f t="shared" si="14"/>
        <v>-</v>
      </c>
      <c r="D471" s="194">
        <v>389</v>
      </c>
      <c r="E471" s="288" t="str">
        <f t="shared" si="15"/>
        <v>0</v>
      </c>
      <c r="F471" s="64">
        <v>0</v>
      </c>
      <c r="G471" s="242"/>
      <c r="H471" s="78"/>
      <c r="N471" s="131" t="s">
        <v>460</v>
      </c>
      <c r="O471" s="143"/>
      <c r="R471" s="195"/>
      <c r="S471" s="195"/>
      <c r="T471" s="195"/>
      <c r="U471" s="195"/>
      <c r="V471" s="201" t="s">
        <v>399</v>
      </c>
      <c r="W471" s="197" t="s">
        <v>396</v>
      </c>
    </row>
    <row r="472" spans="1:23" ht="19" thickBot="1">
      <c r="A472" s="125" t="s">
        <v>287</v>
      </c>
      <c r="B472" s="132">
        <v>1</v>
      </c>
      <c r="C472" s="290" t="str">
        <f t="shared" si="14"/>
        <v>-</v>
      </c>
      <c r="D472" s="194">
        <v>389</v>
      </c>
      <c r="E472" s="288" t="str">
        <f t="shared" si="15"/>
        <v>0</v>
      </c>
      <c r="F472" s="64">
        <v>0</v>
      </c>
      <c r="G472" s="242"/>
      <c r="H472" s="78"/>
      <c r="N472" s="131" t="s">
        <v>603</v>
      </c>
      <c r="O472" s="143"/>
      <c r="R472" s="195"/>
      <c r="S472" s="195"/>
      <c r="T472" s="195"/>
      <c r="U472" s="195"/>
      <c r="V472" s="201" t="s">
        <v>400</v>
      </c>
      <c r="W472" s="197" t="s">
        <v>397</v>
      </c>
    </row>
    <row r="473" spans="1:23" ht="19" thickBot="1">
      <c r="A473" s="125" t="s">
        <v>151</v>
      </c>
      <c r="B473" s="132">
        <v>1</v>
      </c>
      <c r="C473" s="290" t="str">
        <f t="shared" si="14"/>
        <v>-</v>
      </c>
      <c r="D473" s="194">
        <v>389</v>
      </c>
      <c r="E473" s="288" t="str">
        <f t="shared" si="15"/>
        <v>0</v>
      </c>
      <c r="F473" s="64">
        <v>0</v>
      </c>
      <c r="G473" s="242"/>
      <c r="H473" s="78"/>
      <c r="N473" s="131" t="s">
        <v>282</v>
      </c>
      <c r="O473" s="143"/>
      <c r="R473" s="195"/>
      <c r="S473" s="195"/>
      <c r="T473" s="195"/>
      <c r="U473" s="195"/>
      <c r="V473" s="201" t="s">
        <v>564</v>
      </c>
      <c r="W473" s="197" t="s">
        <v>398</v>
      </c>
    </row>
    <row r="474" spans="1:23" ht="19" thickBot="1">
      <c r="A474" s="125" t="s">
        <v>270</v>
      </c>
      <c r="B474" s="132">
        <v>0</v>
      </c>
      <c r="C474" s="290" t="str">
        <f t="shared" si="14"/>
        <v>-</v>
      </c>
      <c r="D474" s="194">
        <v>389</v>
      </c>
      <c r="E474" s="288" t="str">
        <f t="shared" si="15"/>
        <v>0</v>
      </c>
      <c r="F474" s="64">
        <v>0</v>
      </c>
      <c r="G474" s="242"/>
      <c r="H474" s="78"/>
      <c r="N474" s="131" t="s">
        <v>283</v>
      </c>
      <c r="O474" s="143"/>
      <c r="R474" s="195"/>
      <c r="S474" s="195"/>
      <c r="T474" s="195"/>
      <c r="U474" s="195"/>
      <c r="V474" s="201" t="s">
        <v>565</v>
      </c>
      <c r="W474" s="197" t="s">
        <v>399</v>
      </c>
    </row>
    <row r="475" spans="1:23" ht="19" thickBot="1">
      <c r="A475" s="125" t="s">
        <v>271</v>
      </c>
      <c r="B475" s="132">
        <v>0</v>
      </c>
      <c r="C475" s="290" t="str">
        <f t="shared" si="14"/>
        <v>-</v>
      </c>
      <c r="D475" s="194">
        <v>389</v>
      </c>
      <c r="E475" s="288" t="str">
        <f t="shared" si="15"/>
        <v>0</v>
      </c>
      <c r="F475" s="64">
        <v>0</v>
      </c>
      <c r="G475" s="242"/>
      <c r="H475" s="78"/>
      <c r="N475" s="131" t="s">
        <v>251</v>
      </c>
      <c r="O475" s="143"/>
      <c r="R475" s="195"/>
      <c r="S475" s="195"/>
      <c r="T475" s="195"/>
      <c r="U475" s="195"/>
      <c r="V475" s="201" t="s">
        <v>207</v>
      </c>
      <c r="W475" s="197" t="s">
        <v>400</v>
      </c>
    </row>
    <row r="476" spans="1:23" ht="19" thickBot="1">
      <c r="A476" s="125" t="s">
        <v>139</v>
      </c>
      <c r="B476" s="132">
        <v>0</v>
      </c>
      <c r="C476" s="290" t="str">
        <f t="shared" si="14"/>
        <v>-</v>
      </c>
      <c r="D476" s="194">
        <v>389</v>
      </c>
      <c r="E476" s="288" t="str">
        <f t="shared" si="15"/>
        <v>0</v>
      </c>
      <c r="F476" s="64">
        <v>0</v>
      </c>
      <c r="G476" s="242"/>
      <c r="H476" s="78"/>
      <c r="N476" s="131" t="s">
        <v>260</v>
      </c>
      <c r="O476" s="143"/>
      <c r="R476" s="195"/>
      <c r="S476" s="195"/>
      <c r="T476" s="195"/>
      <c r="U476" s="195"/>
      <c r="V476" s="201" t="s">
        <v>208</v>
      </c>
      <c r="W476" s="197" t="s">
        <v>564</v>
      </c>
    </row>
    <row r="477" spans="1:23" ht="19" thickBot="1">
      <c r="A477" s="125" t="s">
        <v>140</v>
      </c>
      <c r="B477" s="132">
        <v>0</v>
      </c>
      <c r="C477" s="290" t="str">
        <f t="shared" si="14"/>
        <v>-</v>
      </c>
      <c r="D477" s="194">
        <v>389</v>
      </c>
      <c r="E477" s="288" t="str">
        <f t="shared" si="15"/>
        <v>0</v>
      </c>
      <c r="F477" s="64">
        <v>0</v>
      </c>
      <c r="G477" s="242"/>
      <c r="H477" s="78"/>
      <c r="N477" s="131" t="s">
        <v>2108</v>
      </c>
      <c r="O477" s="143"/>
      <c r="R477" s="195"/>
      <c r="S477" s="195"/>
      <c r="T477" s="195"/>
      <c r="U477" s="195"/>
      <c r="V477" s="201" t="s">
        <v>566</v>
      </c>
      <c r="W477" s="197" t="s">
        <v>565</v>
      </c>
    </row>
    <row r="478" spans="1:23" ht="19" thickBot="1">
      <c r="A478" s="125" t="s">
        <v>141</v>
      </c>
      <c r="B478" s="132">
        <v>0</v>
      </c>
      <c r="C478" s="290" t="str">
        <f t="shared" si="14"/>
        <v>-</v>
      </c>
      <c r="D478" s="194">
        <v>389</v>
      </c>
      <c r="E478" s="288" t="str">
        <f t="shared" si="15"/>
        <v>0</v>
      </c>
      <c r="F478" s="64">
        <v>0</v>
      </c>
      <c r="G478" s="242"/>
      <c r="H478" s="78"/>
      <c r="N478" s="131" t="s">
        <v>261</v>
      </c>
      <c r="O478" s="143"/>
      <c r="R478" s="195"/>
      <c r="S478" s="195"/>
      <c r="T478" s="195"/>
      <c r="U478" s="195"/>
      <c r="V478" s="201" t="s">
        <v>638</v>
      </c>
      <c r="W478" s="197" t="s">
        <v>207</v>
      </c>
    </row>
    <row r="479" spans="1:23" ht="19" thickBot="1">
      <c r="A479" s="125" t="s">
        <v>272</v>
      </c>
      <c r="B479" s="132">
        <v>0</v>
      </c>
      <c r="C479" s="290" t="str">
        <f t="shared" si="14"/>
        <v>-</v>
      </c>
      <c r="D479" s="194">
        <v>389</v>
      </c>
      <c r="E479" s="288" t="str">
        <f t="shared" si="15"/>
        <v>0</v>
      </c>
      <c r="F479" s="64">
        <v>0</v>
      </c>
      <c r="G479" s="242"/>
      <c r="H479" s="78"/>
      <c r="N479" s="131" t="s">
        <v>262</v>
      </c>
      <c r="O479" s="143"/>
      <c r="R479" s="195"/>
      <c r="S479" s="195"/>
      <c r="T479" s="195"/>
      <c r="U479" s="195"/>
      <c r="V479" s="201" t="s">
        <v>639</v>
      </c>
      <c r="W479" s="197" t="s">
        <v>208</v>
      </c>
    </row>
    <row r="480" spans="1:23" ht="19" thickBot="1">
      <c r="A480" s="125" t="s">
        <v>143</v>
      </c>
      <c r="B480" s="132">
        <v>0</v>
      </c>
      <c r="C480" s="290" t="str">
        <f t="shared" si="14"/>
        <v>-</v>
      </c>
      <c r="D480" s="194">
        <v>389</v>
      </c>
      <c r="E480" s="288" t="str">
        <f t="shared" si="15"/>
        <v>0</v>
      </c>
      <c r="F480" s="64">
        <v>0</v>
      </c>
      <c r="G480" s="242"/>
      <c r="H480" s="78"/>
      <c r="N480" s="131" t="s">
        <v>258</v>
      </c>
      <c r="O480" s="143"/>
      <c r="R480" s="195"/>
      <c r="S480" s="195"/>
      <c r="T480" s="195"/>
      <c r="U480" s="195"/>
      <c r="V480" s="201" t="s">
        <v>640</v>
      </c>
      <c r="W480" s="197" t="s">
        <v>566</v>
      </c>
    </row>
    <row r="481" spans="1:23" ht="19" thickBot="1">
      <c r="A481" s="125" t="s">
        <v>246</v>
      </c>
      <c r="B481" s="132">
        <v>1</v>
      </c>
      <c r="C481" s="290" t="str">
        <f t="shared" si="14"/>
        <v>-</v>
      </c>
      <c r="D481" s="194">
        <v>389</v>
      </c>
      <c r="E481" s="288" t="str">
        <f t="shared" si="15"/>
        <v>0</v>
      </c>
      <c r="F481" s="64">
        <v>0</v>
      </c>
      <c r="G481" s="242"/>
      <c r="H481" s="78"/>
      <c r="N481" s="131" t="s">
        <v>259</v>
      </c>
      <c r="O481" s="143"/>
      <c r="R481" s="195"/>
      <c r="S481" s="195"/>
      <c r="T481" s="195"/>
      <c r="U481" s="195"/>
      <c r="V481" s="201" t="s">
        <v>687</v>
      </c>
      <c r="W481" s="197" t="s">
        <v>638</v>
      </c>
    </row>
    <row r="482" spans="1:23" ht="19" thickBot="1">
      <c r="A482" s="125" t="s">
        <v>126</v>
      </c>
      <c r="B482" s="132">
        <v>1</v>
      </c>
      <c r="C482" s="290" t="str">
        <f t="shared" si="14"/>
        <v>-</v>
      </c>
      <c r="D482" s="194">
        <v>389</v>
      </c>
      <c r="E482" s="288" t="str">
        <f t="shared" si="15"/>
        <v>0</v>
      </c>
      <c r="F482" s="64">
        <v>0</v>
      </c>
      <c r="G482" s="242"/>
      <c r="H482" s="78"/>
      <c r="N482" s="131" t="s">
        <v>264</v>
      </c>
      <c r="O482" s="143"/>
      <c r="R482" s="195"/>
      <c r="S482" s="195"/>
      <c r="T482" s="195"/>
      <c r="U482" s="195"/>
      <c r="V482" s="201" t="s">
        <v>244</v>
      </c>
      <c r="W482" s="197" t="s">
        <v>639</v>
      </c>
    </row>
    <row r="483" spans="1:23" ht="19" thickBot="1">
      <c r="A483" s="125" t="s">
        <v>267</v>
      </c>
      <c r="B483" s="132">
        <v>0</v>
      </c>
      <c r="C483" s="290" t="str">
        <f t="shared" si="14"/>
        <v>-</v>
      </c>
      <c r="D483" s="194">
        <v>389</v>
      </c>
      <c r="E483" s="288" t="str">
        <f t="shared" si="15"/>
        <v>0</v>
      </c>
      <c r="F483" s="64">
        <v>0</v>
      </c>
      <c r="G483" s="242"/>
      <c r="H483" s="78"/>
      <c r="N483" s="131" t="s">
        <v>242</v>
      </c>
      <c r="O483" s="143"/>
      <c r="R483" s="195"/>
      <c r="S483" s="195"/>
      <c r="T483" s="195"/>
      <c r="U483" s="195"/>
      <c r="V483" s="201" t="s">
        <v>689</v>
      </c>
      <c r="W483" s="197" t="s">
        <v>640</v>
      </c>
    </row>
    <row r="484" spans="1:23" ht="19" thickBot="1">
      <c r="A484" s="125" t="s">
        <v>142</v>
      </c>
      <c r="B484" s="132">
        <v>0</v>
      </c>
      <c r="C484" s="290" t="str">
        <f t="shared" si="14"/>
        <v>-</v>
      </c>
      <c r="D484" s="194">
        <v>389</v>
      </c>
      <c r="E484" s="288" t="str">
        <f t="shared" si="15"/>
        <v>0</v>
      </c>
      <c r="F484" s="64">
        <v>0</v>
      </c>
      <c r="G484" s="242"/>
      <c r="H484" s="78"/>
      <c r="N484" s="131" t="s">
        <v>235</v>
      </c>
      <c r="O484" s="143"/>
      <c r="R484" s="195"/>
      <c r="S484" s="195"/>
      <c r="T484" s="195"/>
      <c r="U484" s="195"/>
      <c r="V484" s="201" t="s">
        <v>563</v>
      </c>
      <c r="W484" s="197" t="s">
        <v>687</v>
      </c>
    </row>
    <row r="485" spans="1:23" ht="19" thickBot="1">
      <c r="A485" s="125" t="s">
        <v>327</v>
      </c>
      <c r="B485" s="132">
        <v>1</v>
      </c>
      <c r="C485" s="290" t="str">
        <f t="shared" si="14"/>
        <v>+</v>
      </c>
      <c r="D485" s="194">
        <v>226</v>
      </c>
      <c r="E485" s="288" t="str">
        <f t="shared" si="15"/>
        <v>1</v>
      </c>
      <c r="F485" s="64">
        <v>1</v>
      </c>
      <c r="G485" s="242"/>
      <c r="H485" s="78"/>
      <c r="N485" s="131" t="s">
        <v>2115</v>
      </c>
      <c r="O485" s="143"/>
      <c r="R485" s="195"/>
      <c r="S485" s="195"/>
      <c r="T485" s="195"/>
      <c r="U485" s="195"/>
      <c r="V485" s="201" t="s">
        <v>562</v>
      </c>
      <c r="W485" s="197" t="s">
        <v>244</v>
      </c>
    </row>
    <row r="486" spans="1:23" ht="19" thickBot="1">
      <c r="A486" s="125" t="s">
        <v>160</v>
      </c>
      <c r="B486" s="132">
        <v>1</v>
      </c>
      <c r="C486" s="290" t="str">
        <f t="shared" si="14"/>
        <v>+</v>
      </c>
      <c r="D486" s="194">
        <v>226</v>
      </c>
      <c r="E486" s="288" t="str">
        <f t="shared" si="15"/>
        <v>1</v>
      </c>
      <c r="F486" s="64">
        <v>1</v>
      </c>
      <c r="G486" s="242"/>
      <c r="H486" s="78"/>
      <c r="N486" s="131" t="s">
        <v>280</v>
      </c>
      <c r="O486" s="143"/>
      <c r="R486" s="195"/>
      <c r="S486" s="195"/>
      <c r="T486" s="195"/>
      <c r="U486" s="195"/>
      <c r="V486" s="201" t="s">
        <v>676</v>
      </c>
      <c r="W486" s="197" t="s">
        <v>689</v>
      </c>
    </row>
    <row r="487" spans="1:23" ht="19" thickBot="1">
      <c r="A487" s="125" t="s">
        <v>161</v>
      </c>
      <c r="B487" s="132">
        <v>1</v>
      </c>
      <c r="C487" s="290" t="str">
        <f t="shared" si="14"/>
        <v>+</v>
      </c>
      <c r="D487" s="194">
        <v>226</v>
      </c>
      <c r="E487" s="288" t="str">
        <f t="shared" si="15"/>
        <v>1</v>
      </c>
      <c r="F487" s="64">
        <v>1</v>
      </c>
      <c r="G487" s="242"/>
      <c r="H487" s="78"/>
      <c r="N487" s="131" t="s">
        <v>284</v>
      </c>
      <c r="O487" s="143"/>
      <c r="R487" s="195"/>
      <c r="S487" s="195"/>
      <c r="T487" s="195"/>
      <c r="U487" s="195"/>
      <c r="V487" s="201" t="s">
        <v>517</v>
      </c>
      <c r="W487" s="197" t="s">
        <v>563</v>
      </c>
    </row>
    <row r="488" spans="1:23" ht="19" thickBot="1">
      <c r="A488" s="125" t="s">
        <v>328</v>
      </c>
      <c r="B488" s="132">
        <v>1</v>
      </c>
      <c r="C488" s="290" t="str">
        <f t="shared" si="14"/>
        <v>+</v>
      </c>
      <c r="D488" s="194">
        <v>226</v>
      </c>
      <c r="E488" s="288" t="str">
        <f t="shared" si="15"/>
        <v>1</v>
      </c>
      <c r="F488" s="64">
        <v>1</v>
      </c>
      <c r="G488" s="242"/>
      <c r="H488" s="78"/>
      <c r="N488" s="131" t="s">
        <v>281</v>
      </c>
      <c r="O488" s="143"/>
      <c r="R488" s="195"/>
      <c r="S488" s="195"/>
      <c r="T488" s="195"/>
      <c r="U488" s="195"/>
      <c r="V488" s="201" t="s">
        <v>421</v>
      </c>
      <c r="W488" s="197" t="s">
        <v>562</v>
      </c>
    </row>
    <row r="489" spans="1:23" ht="19" thickBot="1">
      <c r="A489" s="125" t="s">
        <v>428</v>
      </c>
      <c r="B489" s="132">
        <v>1</v>
      </c>
      <c r="C489" s="290" t="str">
        <f t="shared" si="14"/>
        <v>+</v>
      </c>
      <c r="D489" s="194">
        <v>224</v>
      </c>
      <c r="E489" s="288" t="str">
        <f t="shared" si="15"/>
        <v>1</v>
      </c>
      <c r="F489" s="64">
        <v>1</v>
      </c>
      <c r="G489" s="242"/>
      <c r="H489" s="78"/>
      <c r="N489" s="131" t="s">
        <v>595</v>
      </c>
      <c r="O489" s="143"/>
      <c r="R489" s="195"/>
      <c r="S489" s="195"/>
      <c r="T489" s="195"/>
      <c r="U489" s="195"/>
      <c r="V489" s="201" t="s">
        <v>388</v>
      </c>
      <c r="W489" s="197" t="s">
        <v>676</v>
      </c>
    </row>
    <row r="490" spans="1:23" ht="19" thickBot="1">
      <c r="A490" s="125" t="s">
        <v>429</v>
      </c>
      <c r="B490" s="132">
        <v>1</v>
      </c>
      <c r="C490" s="290" t="str">
        <f t="shared" si="14"/>
        <v>+</v>
      </c>
      <c r="D490" s="194">
        <v>224</v>
      </c>
      <c r="E490" s="288" t="str">
        <f t="shared" si="15"/>
        <v>1</v>
      </c>
      <c r="F490" s="64">
        <v>1</v>
      </c>
      <c r="G490" s="242"/>
      <c r="H490" s="78"/>
      <c r="N490" s="131" t="s">
        <v>596</v>
      </c>
      <c r="O490" s="143"/>
      <c r="R490" s="195"/>
      <c r="S490" s="195"/>
      <c r="T490" s="195"/>
      <c r="U490" s="195"/>
      <c r="V490" s="201" t="s">
        <v>389</v>
      </c>
      <c r="W490" s="197" t="s">
        <v>517</v>
      </c>
    </row>
    <row r="491" spans="1:23" ht="19" thickBot="1">
      <c r="A491" s="125" t="s">
        <v>435</v>
      </c>
      <c r="B491" s="132">
        <v>1</v>
      </c>
      <c r="C491" s="290" t="str">
        <f t="shared" si="14"/>
        <v>+</v>
      </c>
      <c r="D491" s="194">
        <v>224</v>
      </c>
      <c r="E491" s="288" t="str">
        <f t="shared" si="15"/>
        <v>1</v>
      </c>
      <c r="F491" s="64">
        <v>1</v>
      </c>
      <c r="G491" s="242"/>
      <c r="H491" s="78"/>
      <c r="N491" s="131" t="s">
        <v>598</v>
      </c>
      <c r="O491" s="143"/>
      <c r="R491" s="195"/>
      <c r="S491" s="195"/>
      <c r="T491" s="195"/>
      <c r="U491" s="195"/>
      <c r="V491" s="201" t="s">
        <v>320</v>
      </c>
      <c r="W491" s="197" t="s">
        <v>421</v>
      </c>
    </row>
    <row r="492" spans="1:23" ht="19" thickBot="1">
      <c r="A492" s="125" t="s">
        <v>449</v>
      </c>
      <c r="B492" s="132">
        <v>1</v>
      </c>
      <c r="C492" s="290" t="str">
        <f t="shared" si="14"/>
        <v>+</v>
      </c>
      <c r="D492" s="194">
        <v>224</v>
      </c>
      <c r="E492" s="288" t="str">
        <f t="shared" si="15"/>
        <v>1</v>
      </c>
      <c r="F492" s="64">
        <v>1</v>
      </c>
      <c r="G492" s="242"/>
      <c r="H492" s="78"/>
      <c r="N492" s="131" t="s">
        <v>599</v>
      </c>
      <c r="O492" s="143"/>
      <c r="R492" s="195"/>
      <c r="S492" s="195"/>
      <c r="T492" s="195"/>
      <c r="U492" s="195"/>
      <c r="V492" s="201" t="s">
        <v>505</v>
      </c>
      <c r="W492" s="197" t="s">
        <v>388</v>
      </c>
    </row>
    <row r="493" spans="1:23" ht="19" thickBot="1">
      <c r="A493" s="125" t="s">
        <v>450</v>
      </c>
      <c r="B493" s="132">
        <v>1</v>
      </c>
      <c r="C493" s="290" t="str">
        <f t="shared" si="14"/>
        <v>+</v>
      </c>
      <c r="D493" s="194">
        <v>224</v>
      </c>
      <c r="E493" s="288" t="str">
        <f t="shared" si="15"/>
        <v>1</v>
      </c>
      <c r="F493" s="64">
        <v>1</v>
      </c>
      <c r="G493" s="242"/>
      <c r="H493" s="78"/>
      <c r="N493" s="131" t="s">
        <v>597</v>
      </c>
      <c r="O493" s="143"/>
      <c r="R493" s="195"/>
      <c r="S493" s="195"/>
      <c r="T493" s="195"/>
      <c r="U493" s="195"/>
      <c r="V493" s="201" t="s">
        <v>506</v>
      </c>
      <c r="W493" s="197" t="s">
        <v>389</v>
      </c>
    </row>
    <row r="494" spans="1:23" ht="19" thickBot="1">
      <c r="A494" s="125" t="s">
        <v>451</v>
      </c>
      <c r="B494" s="132">
        <v>1</v>
      </c>
      <c r="C494" s="290" t="str">
        <f t="shared" si="14"/>
        <v>+</v>
      </c>
      <c r="D494" s="194">
        <v>224</v>
      </c>
      <c r="E494" s="288" t="str">
        <f t="shared" si="15"/>
        <v>1</v>
      </c>
      <c r="F494" s="64">
        <v>1</v>
      </c>
      <c r="G494" s="242"/>
      <c r="H494" s="78"/>
      <c r="N494" s="131" t="s">
        <v>291</v>
      </c>
      <c r="O494" s="143"/>
      <c r="R494" s="195"/>
      <c r="S494" s="195"/>
      <c r="T494" s="195"/>
      <c r="U494" s="195"/>
      <c r="V494" s="201" t="s">
        <v>2105</v>
      </c>
      <c r="W494" s="197" t="s">
        <v>320</v>
      </c>
    </row>
    <row r="495" spans="1:23" ht="19" thickBot="1">
      <c r="A495" s="125" t="s">
        <v>446</v>
      </c>
      <c r="B495" s="132">
        <v>1</v>
      </c>
      <c r="C495" s="290" t="str">
        <f t="shared" si="14"/>
        <v>+</v>
      </c>
      <c r="D495" s="194">
        <v>225</v>
      </c>
      <c r="E495" s="288" t="str">
        <f t="shared" si="15"/>
        <v>1</v>
      </c>
      <c r="F495" s="64">
        <v>1.1095699999999999</v>
      </c>
      <c r="G495" s="242"/>
      <c r="H495" s="78"/>
      <c r="N495" s="131" t="s">
        <v>593</v>
      </c>
      <c r="O495" s="143"/>
      <c r="R495" s="195"/>
      <c r="S495" s="195"/>
      <c r="T495" s="195"/>
      <c r="U495" s="195"/>
      <c r="V495" s="201" t="s">
        <v>668</v>
      </c>
      <c r="W495" s="197" t="s">
        <v>505</v>
      </c>
    </row>
    <row r="496" spans="1:23" ht="19" thickBot="1">
      <c r="A496" s="125" t="s">
        <v>539</v>
      </c>
      <c r="B496" s="132">
        <v>1</v>
      </c>
      <c r="C496" s="290" t="str">
        <f t="shared" si="14"/>
        <v>+</v>
      </c>
      <c r="D496" s="194">
        <v>224</v>
      </c>
      <c r="E496" s="288" t="str">
        <f t="shared" si="15"/>
        <v>1</v>
      </c>
      <c r="F496" s="64">
        <v>1</v>
      </c>
      <c r="G496" s="242"/>
      <c r="H496" s="78"/>
      <c r="N496" s="131" t="s">
        <v>594</v>
      </c>
      <c r="O496" s="143"/>
      <c r="R496" s="195"/>
      <c r="S496" s="195"/>
      <c r="T496" s="195"/>
      <c r="U496" s="195"/>
      <c r="V496" s="201" t="s">
        <v>670</v>
      </c>
      <c r="W496" s="197" t="s">
        <v>506</v>
      </c>
    </row>
    <row r="497" spans="1:23" ht="19" thickBot="1">
      <c r="A497" s="125" t="s">
        <v>204</v>
      </c>
      <c r="B497" s="132">
        <v>1</v>
      </c>
      <c r="C497" s="290" t="str">
        <f t="shared" si="14"/>
        <v>+</v>
      </c>
      <c r="D497" s="194">
        <v>224</v>
      </c>
      <c r="E497" s="288" t="str">
        <f t="shared" si="15"/>
        <v>1</v>
      </c>
      <c r="F497" s="64">
        <v>1</v>
      </c>
      <c r="G497" s="242"/>
      <c r="H497" s="78"/>
      <c r="N497" s="131" t="s">
        <v>210</v>
      </c>
      <c r="O497" s="143"/>
      <c r="R497" s="195"/>
      <c r="S497" s="195"/>
      <c r="T497" s="195"/>
      <c r="U497" s="195"/>
      <c r="V497" s="201" t="s">
        <v>669</v>
      </c>
      <c r="W497" s="197" t="s">
        <v>2105</v>
      </c>
    </row>
    <row r="498" spans="1:23" ht="19" thickBot="1">
      <c r="A498" s="125" t="s">
        <v>2114</v>
      </c>
      <c r="B498" s="132">
        <v>1</v>
      </c>
      <c r="C498" s="290" t="str">
        <f t="shared" si="14"/>
        <v>+</v>
      </c>
      <c r="D498" s="194">
        <v>224</v>
      </c>
      <c r="E498" s="288" t="str">
        <f t="shared" si="15"/>
        <v>1</v>
      </c>
      <c r="F498" s="64">
        <v>1</v>
      </c>
      <c r="G498" s="242"/>
      <c r="H498" s="78"/>
      <c r="N498" s="131" t="s">
        <v>211</v>
      </c>
      <c r="O498" s="143"/>
      <c r="R498" s="195"/>
      <c r="S498" s="195"/>
      <c r="T498" s="195"/>
      <c r="U498" s="195"/>
      <c r="V498" s="201" t="s">
        <v>382</v>
      </c>
      <c r="W498" s="197" t="s">
        <v>668</v>
      </c>
    </row>
    <row r="499" spans="1:23" ht="19" thickBot="1">
      <c r="A499" s="125" t="s">
        <v>654</v>
      </c>
      <c r="B499" s="132">
        <v>1</v>
      </c>
      <c r="C499" s="290" t="str">
        <f t="shared" si="14"/>
        <v>+</v>
      </c>
      <c r="D499" s="194">
        <v>224</v>
      </c>
      <c r="E499" s="288" t="str">
        <f t="shared" si="15"/>
        <v>1</v>
      </c>
      <c r="F499" s="64">
        <v>1</v>
      </c>
      <c r="G499" s="242"/>
      <c r="H499" s="78"/>
      <c r="N499" s="131" t="s">
        <v>2125</v>
      </c>
      <c r="O499" s="143"/>
      <c r="R499" s="195"/>
      <c r="S499" s="195"/>
      <c r="T499" s="195"/>
      <c r="U499" s="195"/>
      <c r="V499" s="201" t="s">
        <v>383</v>
      </c>
      <c r="W499" s="197" t="s">
        <v>670</v>
      </c>
    </row>
    <row r="500" spans="1:23" ht="19" thickBot="1">
      <c r="A500" s="125" t="s">
        <v>471</v>
      </c>
      <c r="B500" s="132">
        <v>1</v>
      </c>
      <c r="C500" s="290" t="str">
        <f t="shared" si="14"/>
        <v>+</v>
      </c>
      <c r="D500" s="194">
        <v>224</v>
      </c>
      <c r="E500" s="288" t="str">
        <f t="shared" si="15"/>
        <v>1</v>
      </c>
      <c r="F500" s="64">
        <v>1</v>
      </c>
      <c r="G500" s="242"/>
      <c r="H500" s="78"/>
      <c r="N500" s="131" t="s">
        <v>304</v>
      </c>
      <c r="O500" s="143"/>
      <c r="R500" s="195"/>
      <c r="S500" s="195"/>
      <c r="T500" s="195"/>
      <c r="U500" s="195"/>
      <c r="V500" s="201" t="s">
        <v>175</v>
      </c>
      <c r="W500" s="197" t="s">
        <v>669</v>
      </c>
    </row>
    <row r="501" spans="1:23" ht="19" thickBot="1">
      <c r="A501" s="125" t="s">
        <v>609</v>
      </c>
      <c r="B501" s="132">
        <v>1</v>
      </c>
      <c r="C501" s="290" t="str">
        <f t="shared" si="14"/>
        <v>+</v>
      </c>
      <c r="D501" s="194">
        <v>225</v>
      </c>
      <c r="E501" s="288" t="str">
        <f t="shared" si="15"/>
        <v>1</v>
      </c>
      <c r="F501" s="64">
        <v>1.04975</v>
      </c>
      <c r="G501" s="242"/>
      <c r="H501" s="78"/>
      <c r="N501" s="131" t="s">
        <v>396</v>
      </c>
      <c r="O501" s="143"/>
      <c r="R501" s="195"/>
      <c r="S501" s="195"/>
      <c r="T501" s="195"/>
      <c r="U501" s="195"/>
      <c r="V501" s="201" t="s">
        <v>374</v>
      </c>
      <c r="W501" s="197" t="s">
        <v>382</v>
      </c>
    </row>
    <row r="502" spans="1:23" ht="19" thickBot="1">
      <c r="A502" s="125" t="s">
        <v>369</v>
      </c>
      <c r="B502" s="132">
        <v>1</v>
      </c>
      <c r="C502" s="290" t="str">
        <f t="shared" si="14"/>
        <v>+</v>
      </c>
      <c r="D502" s="194">
        <v>225</v>
      </c>
      <c r="E502" s="288" t="str">
        <f t="shared" si="15"/>
        <v>1</v>
      </c>
      <c r="F502" s="64">
        <v>1.04975</v>
      </c>
      <c r="G502" s="242"/>
      <c r="H502" s="78"/>
      <c r="N502" s="131" t="s">
        <v>397</v>
      </c>
      <c r="O502" s="143"/>
      <c r="R502" s="195"/>
      <c r="S502" s="195"/>
      <c r="T502" s="195"/>
      <c r="U502" s="195"/>
      <c r="V502" s="201" t="s">
        <v>384</v>
      </c>
      <c r="W502" s="197" t="s">
        <v>383</v>
      </c>
    </row>
    <row r="503" spans="1:23" ht="19" thickBot="1">
      <c r="A503" s="125" t="s">
        <v>465</v>
      </c>
      <c r="B503" s="132">
        <v>1</v>
      </c>
      <c r="C503" s="290" t="str">
        <f t="shared" si="14"/>
        <v>+</v>
      </c>
      <c r="D503" s="194">
        <v>224</v>
      </c>
      <c r="E503" s="288" t="str">
        <f t="shared" si="15"/>
        <v>1</v>
      </c>
      <c r="F503" s="64">
        <v>1</v>
      </c>
      <c r="G503" s="242"/>
      <c r="H503" s="78"/>
      <c r="N503" s="131" t="s">
        <v>398</v>
      </c>
      <c r="O503" s="143"/>
      <c r="R503" s="195"/>
      <c r="S503" s="195"/>
      <c r="T503" s="195"/>
      <c r="U503" s="195"/>
      <c r="V503" s="201" t="s">
        <v>641</v>
      </c>
      <c r="W503" s="197" t="s">
        <v>175</v>
      </c>
    </row>
    <row r="504" spans="1:23" ht="19" thickBot="1">
      <c r="A504" s="125" t="s">
        <v>508</v>
      </c>
      <c r="B504" s="132">
        <v>1</v>
      </c>
      <c r="C504" s="290" t="str">
        <f t="shared" si="14"/>
        <v>+</v>
      </c>
      <c r="D504" s="194">
        <v>224</v>
      </c>
      <c r="E504" s="288" t="str">
        <f t="shared" si="15"/>
        <v>1</v>
      </c>
      <c r="F504" s="64">
        <v>1</v>
      </c>
      <c r="G504" s="242"/>
      <c r="H504" s="78"/>
      <c r="N504" s="131" t="s">
        <v>399</v>
      </c>
      <c r="O504" s="143"/>
      <c r="R504" s="195"/>
      <c r="S504" s="195"/>
      <c r="T504" s="195"/>
      <c r="U504" s="195"/>
      <c r="V504" s="201" t="s">
        <v>604</v>
      </c>
      <c r="W504" s="197" t="s">
        <v>374</v>
      </c>
    </row>
    <row r="505" spans="1:23" ht="19" thickBot="1">
      <c r="A505" s="125" t="s">
        <v>524</v>
      </c>
      <c r="B505" s="132">
        <v>1</v>
      </c>
      <c r="C505" s="290" t="str">
        <f t="shared" si="14"/>
        <v>+</v>
      </c>
      <c r="D505" s="194">
        <v>224</v>
      </c>
      <c r="E505" s="288" t="str">
        <f t="shared" si="15"/>
        <v>1</v>
      </c>
      <c r="F505" s="64">
        <v>1</v>
      </c>
      <c r="G505" s="242"/>
      <c r="H505" s="78"/>
      <c r="N505" s="131" t="s">
        <v>400</v>
      </c>
      <c r="O505" s="143"/>
      <c r="R505" s="195"/>
      <c r="S505" s="195"/>
      <c r="T505" s="195"/>
      <c r="U505" s="195"/>
      <c r="V505" s="201" t="s">
        <v>605</v>
      </c>
      <c r="W505" s="197" t="s">
        <v>384</v>
      </c>
    </row>
    <row r="506" spans="1:23" ht="19" thickBot="1">
      <c r="A506" s="125" t="s">
        <v>520</v>
      </c>
      <c r="B506" s="132">
        <v>1</v>
      </c>
      <c r="C506" s="290" t="str">
        <f t="shared" si="14"/>
        <v>+</v>
      </c>
      <c r="D506" s="194">
        <v>224</v>
      </c>
      <c r="E506" s="288" t="str">
        <f t="shared" si="15"/>
        <v>1</v>
      </c>
      <c r="F506" s="64">
        <v>1</v>
      </c>
      <c r="G506" s="242"/>
      <c r="H506" s="78"/>
      <c r="N506" s="131" t="s">
        <v>564</v>
      </c>
      <c r="O506" s="143"/>
      <c r="R506" s="195"/>
      <c r="S506" s="195"/>
      <c r="T506" s="195"/>
      <c r="U506" s="195"/>
      <c r="V506" s="201" t="s">
        <v>606</v>
      </c>
      <c r="W506" s="197" t="s">
        <v>641</v>
      </c>
    </row>
    <row r="507" spans="1:23" ht="19" thickBot="1">
      <c r="A507" s="125" t="s">
        <v>521</v>
      </c>
      <c r="B507" s="132">
        <v>1</v>
      </c>
      <c r="C507" s="290" t="str">
        <f t="shared" si="14"/>
        <v>+</v>
      </c>
      <c r="D507" s="194">
        <v>224</v>
      </c>
      <c r="E507" s="288" t="str">
        <f t="shared" si="15"/>
        <v>1</v>
      </c>
      <c r="F507" s="64">
        <v>1</v>
      </c>
      <c r="G507" s="242"/>
      <c r="H507" s="78"/>
      <c r="N507" s="131" t="s">
        <v>565</v>
      </c>
      <c r="O507" s="143"/>
      <c r="R507" s="195"/>
      <c r="S507" s="195"/>
      <c r="T507" s="195"/>
      <c r="U507" s="195"/>
      <c r="V507" s="201" t="s">
        <v>607</v>
      </c>
      <c r="W507" s="197" t="s">
        <v>604</v>
      </c>
    </row>
    <row r="508" spans="1:23" ht="19" thickBot="1">
      <c r="A508" s="125" t="s">
        <v>2110</v>
      </c>
      <c r="B508" s="132">
        <v>1</v>
      </c>
      <c r="C508" s="290" t="str">
        <f t="shared" si="14"/>
        <v>+</v>
      </c>
      <c r="D508" s="194">
        <v>224</v>
      </c>
      <c r="E508" s="288" t="str">
        <f t="shared" si="15"/>
        <v>1</v>
      </c>
      <c r="F508" s="64">
        <v>1</v>
      </c>
      <c r="G508" s="242"/>
      <c r="H508" s="78"/>
      <c r="N508" s="131" t="s">
        <v>207</v>
      </c>
      <c r="O508" s="143"/>
      <c r="R508" s="195"/>
      <c r="S508" s="195"/>
      <c r="T508" s="195"/>
      <c r="U508" s="195"/>
      <c r="V508" s="201" t="s">
        <v>586</v>
      </c>
      <c r="W508" s="197" t="s">
        <v>605</v>
      </c>
    </row>
    <row r="509" spans="1:23" ht="19" thickBot="1">
      <c r="A509" s="125" t="s">
        <v>522</v>
      </c>
      <c r="B509" s="132">
        <v>1</v>
      </c>
      <c r="C509" s="290" t="str">
        <f t="shared" si="14"/>
        <v>+</v>
      </c>
      <c r="D509" s="194">
        <v>224</v>
      </c>
      <c r="E509" s="288" t="str">
        <f t="shared" si="15"/>
        <v>1</v>
      </c>
      <c r="F509" s="64">
        <v>1</v>
      </c>
      <c r="G509" s="242"/>
      <c r="H509" s="78"/>
      <c r="N509" s="131" t="s">
        <v>208</v>
      </c>
      <c r="O509" s="143"/>
      <c r="R509" s="195"/>
      <c r="S509" s="195"/>
      <c r="T509" s="195"/>
      <c r="U509" s="195"/>
      <c r="V509" s="201" t="s">
        <v>587</v>
      </c>
      <c r="W509" s="197" t="s">
        <v>606</v>
      </c>
    </row>
    <row r="510" spans="1:23" ht="19" thickBot="1">
      <c r="A510" s="125" t="s">
        <v>510</v>
      </c>
      <c r="B510" s="132">
        <v>1</v>
      </c>
      <c r="C510" s="290" t="str">
        <f t="shared" si="14"/>
        <v>+</v>
      </c>
      <c r="D510" s="194">
        <v>224</v>
      </c>
      <c r="E510" s="288" t="str">
        <f t="shared" si="15"/>
        <v>1</v>
      </c>
      <c r="F510" s="64">
        <v>1</v>
      </c>
      <c r="G510" s="242"/>
      <c r="H510" s="78"/>
      <c r="N510" s="131" t="s">
        <v>566</v>
      </c>
      <c r="O510" s="143"/>
      <c r="R510" s="195"/>
      <c r="S510" s="195"/>
      <c r="T510" s="195"/>
      <c r="U510" s="195"/>
      <c r="V510" s="201" t="s">
        <v>467</v>
      </c>
      <c r="W510" s="197" t="s">
        <v>607</v>
      </c>
    </row>
    <row r="511" spans="1:23" ht="19" thickBot="1">
      <c r="A511" s="125" t="s">
        <v>540</v>
      </c>
      <c r="B511" s="132">
        <v>1</v>
      </c>
      <c r="C511" s="290" t="str">
        <f t="shared" si="14"/>
        <v>+</v>
      </c>
      <c r="D511" s="194">
        <v>224</v>
      </c>
      <c r="E511" s="288" t="str">
        <f t="shared" si="15"/>
        <v>1</v>
      </c>
      <c r="F511" s="64">
        <v>1</v>
      </c>
      <c r="G511" s="242"/>
      <c r="H511" s="78"/>
      <c r="N511" s="131" t="s">
        <v>638</v>
      </c>
      <c r="O511" s="143"/>
      <c r="R511" s="195"/>
      <c r="S511" s="195"/>
      <c r="T511" s="195"/>
      <c r="U511" s="195"/>
      <c r="V511" s="201" t="s">
        <v>684</v>
      </c>
      <c r="W511" s="197" t="s">
        <v>586</v>
      </c>
    </row>
    <row r="512" spans="1:23" ht="19" thickBot="1">
      <c r="A512" s="125" t="s">
        <v>367</v>
      </c>
      <c r="B512" s="132">
        <v>1</v>
      </c>
      <c r="C512" s="290" t="str">
        <f t="shared" si="14"/>
        <v>+</v>
      </c>
      <c r="D512" s="194">
        <v>224</v>
      </c>
      <c r="E512" s="288" t="str">
        <f t="shared" si="15"/>
        <v>1</v>
      </c>
      <c r="F512" s="64">
        <v>1</v>
      </c>
      <c r="G512" s="242"/>
      <c r="H512" s="78"/>
      <c r="N512" s="131" t="s">
        <v>639</v>
      </c>
      <c r="O512" s="143"/>
      <c r="R512" s="195"/>
      <c r="S512" s="195"/>
      <c r="T512" s="195"/>
      <c r="U512" s="195"/>
      <c r="V512" s="201" t="s">
        <v>685</v>
      </c>
      <c r="W512" s="197" t="s">
        <v>587</v>
      </c>
    </row>
    <row r="513" spans="1:23" ht="19" thickBot="1">
      <c r="A513" s="125" t="s">
        <v>368</v>
      </c>
      <c r="B513" s="132">
        <v>1</v>
      </c>
      <c r="C513" s="290" t="str">
        <f t="shared" si="14"/>
        <v>+</v>
      </c>
      <c r="D513" s="194">
        <v>224</v>
      </c>
      <c r="E513" s="288" t="str">
        <f t="shared" si="15"/>
        <v>1</v>
      </c>
      <c r="F513" s="64">
        <v>1</v>
      </c>
      <c r="G513" s="242"/>
      <c r="H513" s="78"/>
      <c r="N513" s="131" t="s">
        <v>640</v>
      </c>
      <c r="O513" s="143"/>
      <c r="R513" s="195"/>
      <c r="S513" s="195"/>
      <c r="T513" s="195"/>
      <c r="U513" s="195"/>
      <c r="V513" s="201" t="s">
        <v>2129</v>
      </c>
      <c r="W513" s="197" t="s">
        <v>467</v>
      </c>
    </row>
    <row r="514" spans="1:23" ht="19" thickBot="1">
      <c r="A514" s="125" t="s">
        <v>526</v>
      </c>
      <c r="B514" s="132">
        <v>1</v>
      </c>
      <c r="C514" s="290" t="str">
        <f t="shared" si="14"/>
        <v>+</v>
      </c>
      <c r="D514" s="194">
        <v>224</v>
      </c>
      <c r="E514" s="288" t="str">
        <f t="shared" si="15"/>
        <v>1</v>
      </c>
      <c r="F514" s="64">
        <v>1</v>
      </c>
      <c r="G514" s="242"/>
      <c r="H514" s="78"/>
      <c r="N514" s="131" t="s">
        <v>687</v>
      </c>
      <c r="O514" s="143"/>
      <c r="R514" s="195"/>
      <c r="S514" s="195"/>
      <c r="T514" s="195"/>
      <c r="U514" s="195"/>
      <c r="V514" s="201" t="s">
        <v>686</v>
      </c>
      <c r="W514" s="197" t="s">
        <v>684</v>
      </c>
    </row>
    <row r="515" spans="1:23" ht="19" thickBot="1">
      <c r="A515" s="125" t="s">
        <v>527</v>
      </c>
      <c r="B515" s="132">
        <v>1</v>
      </c>
      <c r="C515" s="290" t="str">
        <f t="shared" si="14"/>
        <v>+</v>
      </c>
      <c r="D515" s="194">
        <v>224</v>
      </c>
      <c r="E515" s="288" t="str">
        <f t="shared" si="15"/>
        <v>1</v>
      </c>
      <c r="F515" s="64">
        <v>1</v>
      </c>
      <c r="G515" s="242"/>
      <c r="H515" s="78"/>
      <c r="N515" s="131" t="s">
        <v>244</v>
      </c>
      <c r="O515" s="143"/>
      <c r="R515" s="195"/>
      <c r="S515" s="195"/>
      <c r="T515" s="195"/>
      <c r="U515" s="195"/>
      <c r="V515" s="201" t="s">
        <v>387</v>
      </c>
      <c r="W515" s="197" t="s">
        <v>685</v>
      </c>
    </row>
    <row r="516" spans="1:23" ht="19" thickBot="1">
      <c r="A516" s="125" t="s">
        <v>528</v>
      </c>
      <c r="B516" s="132">
        <v>1</v>
      </c>
      <c r="C516" s="290" t="str">
        <f t="shared" si="14"/>
        <v>+</v>
      </c>
      <c r="D516" s="194">
        <v>224</v>
      </c>
      <c r="E516" s="288" t="str">
        <f t="shared" si="15"/>
        <v>1</v>
      </c>
      <c r="F516" s="64">
        <v>1</v>
      </c>
      <c r="G516" s="242"/>
      <c r="H516" s="78"/>
      <c r="N516" s="131" t="s">
        <v>689</v>
      </c>
      <c r="O516" s="143"/>
      <c r="R516" s="195"/>
      <c r="S516" s="195"/>
      <c r="T516" s="195"/>
      <c r="U516" s="195"/>
      <c r="V516" s="201" t="s">
        <v>413</v>
      </c>
      <c r="W516" s="197" t="s">
        <v>2129</v>
      </c>
    </row>
    <row r="517" spans="1:23" ht="19" thickBot="1">
      <c r="A517" s="125" t="s">
        <v>611</v>
      </c>
      <c r="B517" s="132">
        <v>1</v>
      </c>
      <c r="C517" s="290" t="str">
        <f t="shared" si="14"/>
        <v>+</v>
      </c>
      <c r="D517" s="194">
        <v>224</v>
      </c>
      <c r="E517" s="288" t="str">
        <f t="shared" si="15"/>
        <v>1</v>
      </c>
      <c r="F517" s="64">
        <v>1</v>
      </c>
      <c r="G517" s="242"/>
      <c r="H517" s="78"/>
      <c r="N517" s="131" t="s">
        <v>563</v>
      </c>
      <c r="O517" s="143"/>
      <c r="R517" s="195"/>
      <c r="S517" s="195"/>
      <c r="T517" s="195"/>
      <c r="U517" s="195"/>
      <c r="V517" s="201" t="s">
        <v>507</v>
      </c>
      <c r="W517" s="197" t="s">
        <v>686</v>
      </c>
    </row>
    <row r="518" spans="1:23" ht="19" thickBot="1">
      <c r="A518" s="125" t="s">
        <v>608</v>
      </c>
      <c r="B518" s="132">
        <v>1</v>
      </c>
      <c r="C518" s="290" t="str">
        <f t="shared" si="14"/>
        <v>+</v>
      </c>
      <c r="D518" s="194">
        <v>224</v>
      </c>
      <c r="E518" s="288" t="str">
        <f t="shared" si="15"/>
        <v>1</v>
      </c>
      <c r="F518" s="64">
        <v>1</v>
      </c>
      <c r="G518" s="242"/>
      <c r="H518" s="78"/>
      <c r="N518" s="131" t="s">
        <v>562</v>
      </c>
      <c r="O518" s="143"/>
      <c r="R518" s="195"/>
      <c r="S518" s="195"/>
      <c r="T518" s="195"/>
      <c r="U518" s="195"/>
      <c r="V518" s="201" t="s">
        <v>548</v>
      </c>
      <c r="W518" s="197" t="s">
        <v>387</v>
      </c>
    </row>
    <row r="519" spans="1:23" ht="19" thickBot="1">
      <c r="A519" s="125" t="s">
        <v>610</v>
      </c>
      <c r="B519" s="132">
        <v>1</v>
      </c>
      <c r="C519" s="290" t="str">
        <f t="shared" ref="C519:C582" si="16">IF(D519&lt;389,"+","-")</f>
        <v>+</v>
      </c>
      <c r="D519" s="194">
        <v>224</v>
      </c>
      <c r="E519" s="288" t="str">
        <f t="shared" ref="E519:E582" si="17">IF(F519=0,"0","1")</f>
        <v>1</v>
      </c>
      <c r="F519" s="64">
        <v>1</v>
      </c>
      <c r="G519" s="242"/>
      <c r="H519" s="78"/>
      <c r="N519" s="131" t="s">
        <v>676</v>
      </c>
      <c r="O519" s="143"/>
      <c r="R519" s="195"/>
      <c r="S519" s="195"/>
      <c r="T519" s="195"/>
      <c r="U519" s="195"/>
      <c r="V519" s="201" t="s">
        <v>549</v>
      </c>
      <c r="W519" s="197" t="s">
        <v>413</v>
      </c>
    </row>
    <row r="520" spans="1:23" ht="19" thickBot="1">
      <c r="A520" s="125" t="s">
        <v>530</v>
      </c>
      <c r="B520" s="132">
        <v>1</v>
      </c>
      <c r="C520" s="290" t="str">
        <f t="shared" si="16"/>
        <v>+</v>
      </c>
      <c r="D520" s="194">
        <v>224</v>
      </c>
      <c r="E520" s="288" t="str">
        <f t="shared" si="17"/>
        <v>1</v>
      </c>
      <c r="F520" s="64">
        <v>1</v>
      </c>
      <c r="G520" s="242"/>
      <c r="H520" s="78"/>
      <c r="N520" s="131" t="s">
        <v>517</v>
      </c>
      <c r="O520" s="143"/>
      <c r="R520" s="195"/>
      <c r="S520" s="195"/>
      <c r="T520" s="195"/>
      <c r="U520" s="195"/>
      <c r="V520" s="201" t="s">
        <v>364</v>
      </c>
      <c r="W520" s="197" t="s">
        <v>507</v>
      </c>
    </row>
    <row r="521" spans="1:23" ht="19" thickBot="1">
      <c r="A521" s="125" t="s">
        <v>545</v>
      </c>
      <c r="B521" s="132">
        <v>1</v>
      </c>
      <c r="C521" s="290" t="str">
        <f t="shared" si="16"/>
        <v>+</v>
      </c>
      <c r="D521" s="194">
        <v>224</v>
      </c>
      <c r="E521" s="288" t="str">
        <f t="shared" si="17"/>
        <v>1</v>
      </c>
      <c r="F521" s="64">
        <v>1</v>
      </c>
      <c r="G521" s="242"/>
      <c r="H521" s="78"/>
      <c r="N521" s="131" t="s">
        <v>421</v>
      </c>
      <c r="O521" s="143"/>
      <c r="R521" s="195"/>
      <c r="S521" s="195"/>
      <c r="T521" s="195"/>
      <c r="U521" s="195"/>
      <c r="V521" s="201" t="s">
        <v>2092</v>
      </c>
      <c r="W521" s="197" t="s">
        <v>548</v>
      </c>
    </row>
    <row r="522" spans="1:23" ht="19" thickBot="1">
      <c r="A522" s="125" t="s">
        <v>214</v>
      </c>
      <c r="B522" s="132">
        <v>1</v>
      </c>
      <c r="C522" s="290" t="str">
        <f t="shared" si="16"/>
        <v>+</v>
      </c>
      <c r="D522" s="194">
        <v>224</v>
      </c>
      <c r="E522" s="288" t="str">
        <f t="shared" si="17"/>
        <v>1</v>
      </c>
      <c r="F522" s="64">
        <v>1</v>
      </c>
      <c r="G522" s="242"/>
      <c r="H522" s="78"/>
      <c r="N522" s="131" t="s">
        <v>388</v>
      </c>
      <c r="O522" s="143"/>
      <c r="R522" s="195"/>
      <c r="S522" s="195"/>
      <c r="T522" s="195"/>
      <c r="U522" s="195"/>
      <c r="V522" s="201" t="s">
        <v>365</v>
      </c>
      <c r="W522" s="197" t="s">
        <v>549</v>
      </c>
    </row>
    <row r="523" spans="1:23" ht="19" thickBot="1">
      <c r="A523" s="125" t="s">
        <v>637</v>
      </c>
      <c r="B523" s="132">
        <v>1</v>
      </c>
      <c r="C523" s="290" t="str">
        <f t="shared" si="16"/>
        <v>+</v>
      </c>
      <c r="D523" s="194">
        <v>224</v>
      </c>
      <c r="E523" s="288" t="str">
        <f t="shared" si="17"/>
        <v>1</v>
      </c>
      <c r="F523" s="64">
        <v>1</v>
      </c>
      <c r="G523" s="242"/>
      <c r="H523" s="78"/>
      <c r="N523" s="131" t="s">
        <v>389</v>
      </c>
      <c r="O523" s="143"/>
      <c r="R523" s="195"/>
      <c r="S523" s="195"/>
      <c r="T523" s="195"/>
      <c r="U523" s="195"/>
      <c r="V523" s="201" t="s">
        <v>574</v>
      </c>
      <c r="W523" s="197" t="s">
        <v>364</v>
      </c>
    </row>
    <row r="524" spans="1:23" ht="19" thickBot="1">
      <c r="A524" s="125" t="s">
        <v>632</v>
      </c>
      <c r="B524" s="132">
        <v>1</v>
      </c>
      <c r="C524" s="290" t="str">
        <f t="shared" si="16"/>
        <v>+</v>
      </c>
      <c r="D524" s="194">
        <v>224</v>
      </c>
      <c r="E524" s="288" t="str">
        <f t="shared" si="17"/>
        <v>1</v>
      </c>
      <c r="F524" s="64">
        <v>1</v>
      </c>
      <c r="G524" s="242"/>
      <c r="H524" s="78"/>
      <c r="N524" s="131" t="s">
        <v>320</v>
      </c>
      <c r="O524" s="143"/>
      <c r="R524" s="195"/>
      <c r="S524" s="195"/>
      <c r="T524" s="195"/>
      <c r="U524" s="195"/>
      <c r="V524" s="201" t="s">
        <v>547</v>
      </c>
      <c r="W524" s="197" t="s">
        <v>2092</v>
      </c>
    </row>
    <row r="525" spans="1:23" ht="18" thickBot="1">
      <c r="A525" s="125" t="s">
        <v>633</v>
      </c>
      <c r="B525" s="132">
        <v>1</v>
      </c>
      <c r="C525" s="290" t="str">
        <f t="shared" si="16"/>
        <v>+</v>
      </c>
      <c r="D525" s="194">
        <v>224</v>
      </c>
      <c r="E525" s="288" t="str">
        <f t="shared" si="17"/>
        <v>1</v>
      </c>
      <c r="F525" s="64">
        <v>1</v>
      </c>
      <c r="G525" s="242"/>
      <c r="H525" s="78"/>
      <c r="N525" s="131" t="s">
        <v>505</v>
      </c>
      <c r="O525" s="143"/>
      <c r="R525" s="195"/>
      <c r="S525" s="195"/>
      <c r="T525" s="195"/>
      <c r="U525" s="195"/>
      <c r="V525" s="196"/>
      <c r="W525" s="197" t="s">
        <v>365</v>
      </c>
    </row>
    <row r="526" spans="1:23" ht="18" thickBot="1">
      <c r="A526" s="125" t="s">
        <v>634</v>
      </c>
      <c r="B526" s="132">
        <v>1</v>
      </c>
      <c r="C526" s="290" t="str">
        <f t="shared" si="16"/>
        <v>+</v>
      </c>
      <c r="D526" s="194">
        <v>224</v>
      </c>
      <c r="E526" s="288" t="str">
        <f t="shared" si="17"/>
        <v>1</v>
      </c>
      <c r="F526" s="64">
        <v>1</v>
      </c>
      <c r="G526" s="242"/>
      <c r="H526" s="78"/>
      <c r="N526" s="131" t="s">
        <v>506</v>
      </c>
      <c r="O526" s="143"/>
      <c r="R526" s="195"/>
      <c r="S526" s="195"/>
      <c r="T526" s="195"/>
      <c r="U526" s="195"/>
      <c r="V526" s="196"/>
      <c r="W526" s="197" t="s">
        <v>574</v>
      </c>
    </row>
    <row r="527" spans="1:23" ht="18" thickBot="1">
      <c r="A527" s="125" t="s">
        <v>635</v>
      </c>
      <c r="B527" s="132">
        <v>1</v>
      </c>
      <c r="C527" s="290" t="str">
        <f t="shared" si="16"/>
        <v>+</v>
      </c>
      <c r="D527" s="194">
        <v>224</v>
      </c>
      <c r="E527" s="288" t="str">
        <f t="shared" si="17"/>
        <v>1</v>
      </c>
      <c r="F527" s="64">
        <v>1</v>
      </c>
      <c r="G527" s="242"/>
      <c r="H527" s="78"/>
      <c r="N527" s="131" t="s">
        <v>2105</v>
      </c>
      <c r="O527" s="143"/>
      <c r="R527" s="195"/>
      <c r="S527" s="195"/>
      <c r="T527" s="195"/>
      <c r="U527" s="195"/>
      <c r="V527" s="198"/>
      <c r="W527" s="199" t="s">
        <v>547</v>
      </c>
    </row>
    <row r="528" spans="1:23" ht="18" thickBot="1">
      <c r="A528" s="125" t="s">
        <v>694</v>
      </c>
      <c r="B528" s="132">
        <v>1</v>
      </c>
      <c r="C528" s="290" t="str">
        <f t="shared" si="16"/>
        <v>+</v>
      </c>
      <c r="D528" s="194">
        <v>224</v>
      </c>
      <c r="E528" s="288" t="str">
        <f t="shared" si="17"/>
        <v>1</v>
      </c>
      <c r="F528" s="64">
        <v>1</v>
      </c>
      <c r="G528" s="242"/>
      <c r="H528" s="78"/>
      <c r="N528" s="131" t="s">
        <v>668</v>
      </c>
      <c r="O528" s="143"/>
      <c r="R528" s="195"/>
      <c r="S528" s="195"/>
      <c r="T528" s="195"/>
      <c r="U528" s="195"/>
      <c r="V528" s="195"/>
      <c r="W528" s="195"/>
    </row>
    <row r="529" spans="1:23" ht="18" thickBot="1">
      <c r="A529" s="125" t="s">
        <v>665</v>
      </c>
      <c r="B529" s="132">
        <v>1</v>
      </c>
      <c r="C529" s="290" t="str">
        <f t="shared" si="16"/>
        <v>+</v>
      </c>
      <c r="D529" s="194">
        <v>224</v>
      </c>
      <c r="E529" s="288" t="str">
        <f t="shared" si="17"/>
        <v>1</v>
      </c>
      <c r="F529" s="64">
        <v>1</v>
      </c>
      <c r="G529" s="242"/>
      <c r="H529" s="78"/>
      <c r="N529" s="131" t="s">
        <v>670</v>
      </c>
      <c r="O529" s="143"/>
      <c r="R529" s="195"/>
      <c r="S529" s="195"/>
      <c r="T529" s="195"/>
      <c r="U529" s="195"/>
      <c r="V529" s="195"/>
      <c r="W529" s="195"/>
    </row>
    <row r="530" spans="1:23" ht="18" thickBot="1">
      <c r="A530" s="125" t="s">
        <v>666</v>
      </c>
      <c r="B530" s="132">
        <v>1</v>
      </c>
      <c r="C530" s="290" t="str">
        <f t="shared" si="16"/>
        <v>+</v>
      </c>
      <c r="D530" s="194">
        <v>224</v>
      </c>
      <c r="E530" s="288" t="str">
        <f t="shared" si="17"/>
        <v>1</v>
      </c>
      <c r="F530" s="64">
        <v>1</v>
      </c>
      <c r="G530" s="242"/>
      <c r="H530" s="78"/>
      <c r="N530" s="131" t="s">
        <v>669</v>
      </c>
      <c r="O530" s="143"/>
      <c r="R530" s="195"/>
      <c r="S530" s="195"/>
      <c r="T530" s="195"/>
      <c r="U530" s="195"/>
      <c r="V530" s="195"/>
      <c r="W530" s="195"/>
    </row>
    <row r="531" spans="1:23" ht="18" thickBot="1">
      <c r="A531" s="125" t="s">
        <v>691</v>
      </c>
      <c r="B531" s="132">
        <v>1</v>
      </c>
      <c r="C531" s="290" t="str">
        <f t="shared" si="16"/>
        <v>+</v>
      </c>
      <c r="D531" s="194">
        <v>224</v>
      </c>
      <c r="E531" s="288" t="str">
        <f t="shared" si="17"/>
        <v>1</v>
      </c>
      <c r="F531" s="64">
        <v>1</v>
      </c>
      <c r="G531" s="242"/>
      <c r="H531" s="78"/>
      <c r="N531" s="131" t="s">
        <v>382</v>
      </c>
      <c r="O531" s="143"/>
      <c r="R531" s="195"/>
      <c r="S531" s="195"/>
      <c r="T531" s="195"/>
      <c r="U531" s="195"/>
      <c r="V531" s="195"/>
      <c r="W531" s="195"/>
    </row>
    <row r="532" spans="1:23" ht="18" thickBot="1">
      <c r="A532" s="125" t="s">
        <v>692</v>
      </c>
      <c r="B532" s="132">
        <v>1</v>
      </c>
      <c r="C532" s="290" t="str">
        <f t="shared" si="16"/>
        <v>+</v>
      </c>
      <c r="D532" s="194">
        <v>224</v>
      </c>
      <c r="E532" s="288" t="str">
        <f t="shared" si="17"/>
        <v>1</v>
      </c>
      <c r="F532" s="64">
        <v>1</v>
      </c>
      <c r="G532" s="242"/>
      <c r="H532" s="78"/>
      <c r="N532" s="131" t="s">
        <v>383</v>
      </c>
      <c r="O532" s="143"/>
      <c r="R532" s="195"/>
      <c r="S532" s="195"/>
      <c r="T532" s="195"/>
      <c r="U532" s="195"/>
      <c r="V532" s="195"/>
      <c r="W532" s="195"/>
    </row>
    <row r="533" spans="1:23" ht="18" thickBot="1">
      <c r="A533" s="125" t="s">
        <v>693</v>
      </c>
      <c r="B533" s="132">
        <v>1</v>
      </c>
      <c r="C533" s="290" t="str">
        <f t="shared" si="16"/>
        <v>+</v>
      </c>
      <c r="D533" s="194">
        <v>224</v>
      </c>
      <c r="E533" s="288" t="str">
        <f t="shared" si="17"/>
        <v>1</v>
      </c>
      <c r="F533" s="64">
        <v>1</v>
      </c>
      <c r="G533" s="242"/>
      <c r="H533" s="78"/>
      <c r="N533" s="131" t="s">
        <v>175</v>
      </c>
      <c r="O533" s="143"/>
      <c r="R533" s="195"/>
      <c r="S533" s="195"/>
      <c r="T533" s="195"/>
      <c r="U533" s="195"/>
      <c r="V533" s="195"/>
      <c r="W533" s="195"/>
    </row>
    <row r="534" spans="1:23" ht="18" thickBot="1">
      <c r="A534" s="125" t="s">
        <v>245</v>
      </c>
      <c r="B534" s="132">
        <v>1</v>
      </c>
      <c r="C534" s="290" t="str">
        <f t="shared" si="16"/>
        <v>+</v>
      </c>
      <c r="D534" s="194">
        <v>232</v>
      </c>
      <c r="E534" s="288" t="str">
        <f t="shared" si="17"/>
        <v>1</v>
      </c>
      <c r="F534" s="64">
        <v>1.1095699999999999</v>
      </c>
      <c r="G534" s="242"/>
      <c r="H534" s="78"/>
      <c r="N534" s="131" t="s">
        <v>374</v>
      </c>
      <c r="O534" s="143"/>
      <c r="R534" s="195"/>
      <c r="S534" s="195"/>
      <c r="T534" s="195"/>
      <c r="U534" s="195"/>
      <c r="V534" s="195"/>
      <c r="W534" s="195"/>
    </row>
    <row r="535" spans="1:23" ht="18" thickBot="1">
      <c r="A535" s="125" t="s">
        <v>239</v>
      </c>
      <c r="B535" s="132">
        <v>1</v>
      </c>
      <c r="C535" s="290" t="str">
        <f t="shared" si="16"/>
        <v>+</v>
      </c>
      <c r="D535" s="194">
        <v>224</v>
      </c>
      <c r="E535" s="288" t="str">
        <f t="shared" si="17"/>
        <v>1</v>
      </c>
      <c r="F535" s="64">
        <v>1</v>
      </c>
      <c r="G535" s="242"/>
      <c r="H535" s="78"/>
      <c r="N535" s="131" t="s">
        <v>384</v>
      </c>
      <c r="O535" s="143"/>
      <c r="R535" s="195"/>
      <c r="S535" s="195"/>
      <c r="T535" s="195"/>
      <c r="U535" s="195"/>
      <c r="V535" s="195"/>
      <c r="W535" s="195"/>
    </row>
    <row r="536" spans="1:23" ht="18" thickBot="1">
      <c r="A536" s="125" t="s">
        <v>238</v>
      </c>
      <c r="B536" s="132">
        <v>1</v>
      </c>
      <c r="C536" s="290" t="str">
        <f t="shared" si="16"/>
        <v>+</v>
      </c>
      <c r="D536" s="194">
        <v>224</v>
      </c>
      <c r="E536" s="288" t="str">
        <f t="shared" si="17"/>
        <v>1</v>
      </c>
      <c r="F536" s="64">
        <v>1</v>
      </c>
      <c r="G536" s="242"/>
      <c r="H536" s="78"/>
      <c r="N536" s="131" t="s">
        <v>641</v>
      </c>
      <c r="O536" s="143"/>
      <c r="R536" s="195"/>
      <c r="S536" s="195"/>
      <c r="T536" s="195"/>
      <c r="U536" s="195"/>
      <c r="V536" s="195"/>
      <c r="W536" s="195"/>
    </row>
    <row r="537" spans="1:23" ht="18" thickBot="1">
      <c r="A537" s="125" t="s">
        <v>240</v>
      </c>
      <c r="B537" s="132">
        <v>1</v>
      </c>
      <c r="C537" s="290" t="str">
        <f t="shared" si="16"/>
        <v>+</v>
      </c>
      <c r="D537" s="194">
        <v>224</v>
      </c>
      <c r="E537" s="288" t="str">
        <f t="shared" si="17"/>
        <v>1</v>
      </c>
      <c r="F537" s="64">
        <v>1</v>
      </c>
      <c r="G537" s="242"/>
      <c r="H537" s="78"/>
      <c r="N537" s="131" t="s">
        <v>604</v>
      </c>
      <c r="O537" s="143"/>
      <c r="R537" s="195"/>
      <c r="S537" s="195"/>
      <c r="T537" s="195"/>
      <c r="U537" s="195"/>
      <c r="V537" s="195"/>
      <c r="W537" s="195"/>
    </row>
    <row r="538" spans="1:23" ht="18" thickBot="1">
      <c r="A538" s="125" t="s">
        <v>237</v>
      </c>
      <c r="B538" s="132">
        <v>1</v>
      </c>
      <c r="C538" s="290" t="str">
        <f t="shared" si="16"/>
        <v>+</v>
      </c>
      <c r="D538" s="194">
        <v>224</v>
      </c>
      <c r="E538" s="288" t="str">
        <f t="shared" si="17"/>
        <v>1</v>
      </c>
      <c r="F538" s="64">
        <v>1</v>
      </c>
      <c r="G538" s="242"/>
      <c r="H538" s="78"/>
      <c r="N538" s="131" t="s">
        <v>605</v>
      </c>
      <c r="O538" s="143"/>
    </row>
    <row r="539" spans="1:23" ht="18" thickBot="1">
      <c r="A539" s="125" t="s">
        <v>236</v>
      </c>
      <c r="B539" s="132">
        <v>1</v>
      </c>
      <c r="C539" s="290" t="str">
        <f t="shared" si="16"/>
        <v>+</v>
      </c>
      <c r="D539" s="194">
        <v>224</v>
      </c>
      <c r="E539" s="288" t="str">
        <f t="shared" si="17"/>
        <v>1</v>
      </c>
      <c r="F539" s="64">
        <v>1</v>
      </c>
      <c r="G539" s="242"/>
      <c r="H539" s="78"/>
      <c r="N539" s="131" t="s">
        <v>606</v>
      </c>
      <c r="O539" s="143"/>
    </row>
    <row r="540" spans="1:23" ht="18" thickBot="1">
      <c r="A540" s="125" t="s">
        <v>234</v>
      </c>
      <c r="B540" s="132">
        <v>1</v>
      </c>
      <c r="C540" s="290" t="str">
        <f t="shared" si="16"/>
        <v>+</v>
      </c>
      <c r="D540" s="194">
        <v>224</v>
      </c>
      <c r="E540" s="288" t="str">
        <f t="shared" si="17"/>
        <v>1</v>
      </c>
      <c r="F540" s="64">
        <v>1</v>
      </c>
      <c r="G540" s="242"/>
      <c r="H540" s="78"/>
      <c r="N540" s="131" t="s">
        <v>607</v>
      </c>
      <c r="O540" s="143"/>
    </row>
    <row r="541" spans="1:23" ht="18" thickBot="1">
      <c r="A541" s="125" t="s">
        <v>252</v>
      </c>
      <c r="B541" s="132">
        <v>1</v>
      </c>
      <c r="C541" s="290" t="str">
        <f t="shared" si="16"/>
        <v>+</v>
      </c>
      <c r="D541" s="194">
        <v>224</v>
      </c>
      <c r="E541" s="288" t="str">
        <f t="shared" si="17"/>
        <v>1</v>
      </c>
      <c r="F541" s="64">
        <v>1</v>
      </c>
      <c r="G541" s="242"/>
      <c r="H541" s="78"/>
      <c r="N541" s="131" t="s">
        <v>586</v>
      </c>
      <c r="O541" s="143"/>
    </row>
    <row r="542" spans="1:23" ht="18" thickBot="1">
      <c r="A542" s="125" t="s">
        <v>254</v>
      </c>
      <c r="B542" s="132">
        <v>1</v>
      </c>
      <c r="C542" s="290" t="str">
        <f t="shared" si="16"/>
        <v>+</v>
      </c>
      <c r="D542" s="194">
        <v>224</v>
      </c>
      <c r="E542" s="288" t="str">
        <f t="shared" si="17"/>
        <v>1</v>
      </c>
      <c r="F542" s="64">
        <v>1</v>
      </c>
      <c r="G542" s="242"/>
      <c r="H542" s="78"/>
      <c r="N542" s="131" t="s">
        <v>587</v>
      </c>
      <c r="O542" s="143"/>
    </row>
    <row r="543" spans="1:23" ht="18" thickBot="1">
      <c r="A543" s="125" t="s">
        <v>253</v>
      </c>
      <c r="B543" s="132">
        <v>1</v>
      </c>
      <c r="C543" s="290" t="str">
        <f t="shared" si="16"/>
        <v>+</v>
      </c>
      <c r="D543" s="194">
        <v>224</v>
      </c>
      <c r="E543" s="288" t="str">
        <f t="shared" si="17"/>
        <v>1</v>
      </c>
      <c r="F543" s="64">
        <v>1</v>
      </c>
      <c r="G543" s="242"/>
      <c r="H543" s="78"/>
      <c r="N543" s="131" t="s">
        <v>467</v>
      </c>
      <c r="O543" s="143"/>
    </row>
    <row r="544" spans="1:23" ht="18" thickBot="1">
      <c r="A544" s="125" t="s">
        <v>249</v>
      </c>
      <c r="B544" s="132">
        <v>1</v>
      </c>
      <c r="C544" s="290" t="str">
        <f t="shared" si="16"/>
        <v>+</v>
      </c>
      <c r="D544" s="194">
        <v>225</v>
      </c>
      <c r="E544" s="288" t="str">
        <f t="shared" si="17"/>
        <v>1</v>
      </c>
      <c r="F544" s="64">
        <v>1</v>
      </c>
      <c r="G544" s="242"/>
      <c r="H544" s="78"/>
      <c r="N544" s="131" t="s">
        <v>684</v>
      </c>
      <c r="O544" s="143"/>
    </row>
    <row r="545" spans="1:15" ht="18" thickBot="1">
      <c r="A545" s="125" t="s">
        <v>470</v>
      </c>
      <c r="B545" s="132">
        <v>1</v>
      </c>
      <c r="C545" s="290" t="str">
        <f t="shared" si="16"/>
        <v>+</v>
      </c>
      <c r="D545" s="194">
        <v>226</v>
      </c>
      <c r="E545" s="288" t="str">
        <f t="shared" si="17"/>
        <v>1</v>
      </c>
      <c r="F545" s="64">
        <v>1.1149100000000001</v>
      </c>
      <c r="G545" s="242"/>
      <c r="H545" s="78"/>
      <c r="N545" s="131" t="s">
        <v>685</v>
      </c>
      <c r="O545" s="143"/>
    </row>
    <row r="546" spans="1:15" ht="18" thickBot="1">
      <c r="A546" s="125" t="s">
        <v>185</v>
      </c>
      <c r="B546" s="132">
        <v>1</v>
      </c>
      <c r="C546" s="290" t="str">
        <f t="shared" si="16"/>
        <v>+</v>
      </c>
      <c r="D546" s="194">
        <v>226</v>
      </c>
      <c r="E546" s="288" t="str">
        <f t="shared" si="17"/>
        <v>1</v>
      </c>
      <c r="F546" s="64">
        <v>1.1149100000000001</v>
      </c>
      <c r="G546" s="242"/>
      <c r="H546" s="78"/>
      <c r="N546" s="131" t="s">
        <v>2129</v>
      </c>
      <c r="O546" s="143"/>
    </row>
    <row r="547" spans="1:15" ht="18" thickBot="1">
      <c r="A547" s="125" t="s">
        <v>186</v>
      </c>
      <c r="B547" s="132">
        <v>1</v>
      </c>
      <c r="C547" s="290" t="str">
        <f t="shared" si="16"/>
        <v>+</v>
      </c>
      <c r="D547" s="194">
        <v>226</v>
      </c>
      <c r="E547" s="288" t="str">
        <f t="shared" si="17"/>
        <v>1</v>
      </c>
      <c r="F547" s="64">
        <v>1.1149100000000001</v>
      </c>
      <c r="G547" s="242"/>
      <c r="H547" s="78"/>
      <c r="N547" s="131" t="s">
        <v>686</v>
      </c>
      <c r="O547" s="143"/>
    </row>
    <row r="548" spans="1:15" ht="18" thickBot="1">
      <c r="A548" s="125" t="s">
        <v>358</v>
      </c>
      <c r="B548" s="132">
        <v>1</v>
      </c>
      <c r="C548" s="290" t="str">
        <f t="shared" si="16"/>
        <v>+</v>
      </c>
      <c r="D548" s="194">
        <v>224</v>
      </c>
      <c r="E548" s="288" t="str">
        <f t="shared" si="17"/>
        <v>1</v>
      </c>
      <c r="F548" s="64">
        <v>1</v>
      </c>
      <c r="G548" s="242"/>
      <c r="H548" s="78"/>
      <c r="N548" s="131" t="s">
        <v>387</v>
      </c>
      <c r="O548" s="143"/>
    </row>
    <row r="549" spans="1:15" ht="18" thickBot="1">
      <c r="A549" s="125" t="s">
        <v>440</v>
      </c>
      <c r="B549" s="132">
        <v>1</v>
      </c>
      <c r="C549" s="290" t="str">
        <f t="shared" si="16"/>
        <v>+</v>
      </c>
      <c r="D549" s="194">
        <v>224</v>
      </c>
      <c r="E549" s="288" t="str">
        <f t="shared" si="17"/>
        <v>1</v>
      </c>
      <c r="F549" s="64">
        <v>1</v>
      </c>
      <c r="G549" s="242"/>
      <c r="H549" s="78"/>
      <c r="N549" s="131" t="s">
        <v>413</v>
      </c>
      <c r="O549" s="143"/>
    </row>
    <row r="550" spans="1:15" ht="18" thickBot="1">
      <c r="A550" s="125" t="s">
        <v>250</v>
      </c>
      <c r="B550" s="132">
        <v>1</v>
      </c>
      <c r="C550" s="290" t="str">
        <f t="shared" si="16"/>
        <v>+</v>
      </c>
      <c r="D550" s="194">
        <v>224</v>
      </c>
      <c r="E550" s="288" t="str">
        <f t="shared" si="17"/>
        <v>1</v>
      </c>
      <c r="F550" s="64">
        <v>1</v>
      </c>
      <c r="G550" s="242"/>
      <c r="H550" s="78"/>
      <c r="N550" s="131" t="s">
        <v>507</v>
      </c>
      <c r="O550" s="143"/>
    </row>
    <row r="551" spans="1:15" ht="18" thickBot="1">
      <c r="A551" s="125" t="s">
        <v>459</v>
      </c>
      <c r="B551" s="132">
        <v>1</v>
      </c>
      <c r="C551" s="290" t="str">
        <f t="shared" si="16"/>
        <v>+</v>
      </c>
      <c r="D551" s="194">
        <v>225</v>
      </c>
      <c r="E551" s="288" t="str">
        <f t="shared" si="17"/>
        <v>1</v>
      </c>
      <c r="F551" s="64">
        <v>1.11328</v>
      </c>
      <c r="G551" s="242"/>
      <c r="H551" s="78"/>
      <c r="N551" s="131" t="s">
        <v>548</v>
      </c>
      <c r="O551" s="143"/>
    </row>
    <row r="552" spans="1:15" ht="18" thickBot="1">
      <c r="A552" s="125" t="s">
        <v>184</v>
      </c>
      <c r="B552" s="132">
        <v>1</v>
      </c>
      <c r="C552" s="290" t="str">
        <f t="shared" si="16"/>
        <v>+</v>
      </c>
      <c r="D552" s="194">
        <v>225</v>
      </c>
      <c r="E552" s="288" t="str">
        <f t="shared" si="17"/>
        <v>1</v>
      </c>
      <c r="F552" s="64">
        <v>1.11328</v>
      </c>
      <c r="G552" s="242"/>
      <c r="H552" s="78"/>
      <c r="N552" s="131" t="s">
        <v>549</v>
      </c>
      <c r="O552" s="143"/>
    </row>
    <row r="553" spans="1:15" ht="18" thickBot="1">
      <c r="A553" s="125" t="s">
        <v>460</v>
      </c>
      <c r="B553" s="132">
        <v>1</v>
      </c>
      <c r="C553" s="290" t="str">
        <f t="shared" si="16"/>
        <v>+</v>
      </c>
      <c r="D553" s="194">
        <v>225</v>
      </c>
      <c r="E553" s="288" t="str">
        <f t="shared" si="17"/>
        <v>1</v>
      </c>
      <c r="F553" s="64">
        <v>1.11328</v>
      </c>
      <c r="G553" s="242"/>
      <c r="H553" s="78"/>
      <c r="N553" s="131" t="s">
        <v>364</v>
      </c>
      <c r="O553" s="143"/>
    </row>
    <row r="554" spans="1:15" ht="18" thickBot="1">
      <c r="A554" s="125" t="s">
        <v>603</v>
      </c>
      <c r="B554" s="132">
        <v>1</v>
      </c>
      <c r="C554" s="290" t="str">
        <f t="shared" si="16"/>
        <v>+</v>
      </c>
      <c r="D554" s="194">
        <v>226</v>
      </c>
      <c r="E554" s="288" t="str">
        <f t="shared" si="17"/>
        <v>1</v>
      </c>
      <c r="F554" s="64">
        <v>0.99618700000000004</v>
      </c>
      <c r="G554" s="242"/>
      <c r="H554" s="78"/>
      <c r="N554" s="131" t="s">
        <v>2092</v>
      </c>
      <c r="O554" s="143"/>
    </row>
    <row r="555" spans="1:15" ht="18" thickBot="1">
      <c r="A555" s="125" t="s">
        <v>282</v>
      </c>
      <c r="B555" s="132">
        <v>1</v>
      </c>
      <c r="C555" s="290" t="str">
        <f t="shared" si="16"/>
        <v>+</v>
      </c>
      <c r="D555" s="194">
        <v>227</v>
      </c>
      <c r="E555" s="288" t="str">
        <f t="shared" si="17"/>
        <v>1</v>
      </c>
      <c r="F555" s="64">
        <v>1</v>
      </c>
      <c r="G555" s="242"/>
      <c r="H555" s="78"/>
      <c r="N555" s="131" t="s">
        <v>365</v>
      </c>
      <c r="O555" s="143"/>
    </row>
    <row r="556" spans="1:15" ht="18" thickBot="1">
      <c r="A556" s="125" t="s">
        <v>283</v>
      </c>
      <c r="B556" s="132">
        <v>1</v>
      </c>
      <c r="C556" s="290" t="str">
        <f t="shared" si="16"/>
        <v>+</v>
      </c>
      <c r="D556" s="194">
        <v>226</v>
      </c>
      <c r="E556" s="288" t="str">
        <f t="shared" si="17"/>
        <v>1</v>
      </c>
      <c r="F556" s="64">
        <v>1.1149100000000001</v>
      </c>
      <c r="G556" s="242"/>
      <c r="H556" s="78"/>
      <c r="N556" s="131" t="s">
        <v>574</v>
      </c>
      <c r="O556" s="143"/>
    </row>
    <row r="557" spans="1:15" ht="18" thickBot="1">
      <c r="A557" s="125" t="s">
        <v>251</v>
      </c>
      <c r="B557" s="132">
        <v>1</v>
      </c>
      <c r="C557" s="290" t="str">
        <f t="shared" si="16"/>
        <v>+</v>
      </c>
      <c r="D557" s="194">
        <v>224</v>
      </c>
      <c r="E557" s="288" t="str">
        <f t="shared" si="17"/>
        <v>1</v>
      </c>
      <c r="F557" s="64">
        <v>1</v>
      </c>
      <c r="G557" s="242"/>
      <c r="H557" s="78"/>
      <c r="N557" s="131" t="s">
        <v>547</v>
      </c>
      <c r="O557" s="143"/>
    </row>
    <row r="558" spans="1:15" ht="18" thickBot="1">
      <c r="A558" s="125" t="s">
        <v>260</v>
      </c>
      <c r="B558" s="132">
        <v>1</v>
      </c>
      <c r="C558" s="290" t="str">
        <f t="shared" si="16"/>
        <v>+</v>
      </c>
      <c r="D558" s="194">
        <v>225</v>
      </c>
      <c r="E558" s="288" t="str">
        <f t="shared" si="17"/>
        <v>1</v>
      </c>
      <c r="F558" s="64">
        <v>1</v>
      </c>
      <c r="G558" s="242"/>
      <c r="H558" s="78"/>
      <c r="N558" s="131"/>
      <c r="O558" s="143"/>
    </row>
    <row r="559" spans="1:15" ht="18" thickBot="1">
      <c r="A559" s="125" t="s">
        <v>2108</v>
      </c>
      <c r="B559" s="132">
        <v>1</v>
      </c>
      <c r="C559" s="290" t="str">
        <f t="shared" si="16"/>
        <v>+</v>
      </c>
      <c r="D559" s="194">
        <v>224</v>
      </c>
      <c r="E559" s="288" t="str">
        <f t="shared" si="17"/>
        <v>1</v>
      </c>
      <c r="F559" s="64">
        <v>1</v>
      </c>
      <c r="G559" s="242"/>
      <c r="H559" s="78"/>
      <c r="N559" s="146"/>
      <c r="O559" s="147"/>
    </row>
    <row r="560" spans="1:15" ht="18" thickBot="1">
      <c r="A560" s="125" t="s">
        <v>261</v>
      </c>
      <c r="B560" s="132">
        <v>1</v>
      </c>
      <c r="C560" s="290" t="str">
        <f t="shared" si="16"/>
        <v>+</v>
      </c>
      <c r="D560" s="194">
        <v>224</v>
      </c>
      <c r="E560" s="288" t="str">
        <f t="shared" si="17"/>
        <v>1</v>
      </c>
      <c r="F560" s="64">
        <v>1</v>
      </c>
      <c r="G560" s="242"/>
      <c r="H560" s="78"/>
    </row>
    <row r="561" spans="1:8" ht="18" thickBot="1">
      <c r="A561" s="125" t="s">
        <v>262</v>
      </c>
      <c r="B561" s="132">
        <v>1</v>
      </c>
      <c r="C561" s="290" t="str">
        <f t="shared" si="16"/>
        <v>+</v>
      </c>
      <c r="D561" s="194">
        <v>224</v>
      </c>
      <c r="E561" s="288" t="str">
        <f t="shared" si="17"/>
        <v>1</v>
      </c>
      <c r="F561" s="64">
        <v>1</v>
      </c>
      <c r="G561" s="242"/>
      <c r="H561" s="78"/>
    </row>
    <row r="562" spans="1:8" ht="18" thickBot="1">
      <c r="A562" s="125" t="s">
        <v>258</v>
      </c>
      <c r="B562" s="132">
        <v>1</v>
      </c>
      <c r="C562" s="290" t="str">
        <f t="shared" si="16"/>
        <v>+</v>
      </c>
      <c r="D562" s="194">
        <v>224</v>
      </c>
      <c r="E562" s="288" t="str">
        <f t="shared" si="17"/>
        <v>1</v>
      </c>
      <c r="F562" s="64">
        <v>1</v>
      </c>
      <c r="G562" s="242"/>
      <c r="H562" s="78"/>
    </row>
    <row r="563" spans="1:8" ht="18" thickBot="1">
      <c r="A563" s="125" t="s">
        <v>259</v>
      </c>
      <c r="B563" s="132">
        <v>1</v>
      </c>
      <c r="C563" s="290" t="str">
        <f t="shared" si="16"/>
        <v>+</v>
      </c>
      <c r="D563" s="194">
        <v>224</v>
      </c>
      <c r="E563" s="288" t="str">
        <f t="shared" si="17"/>
        <v>1</v>
      </c>
      <c r="F563" s="64">
        <v>1</v>
      </c>
      <c r="G563" s="242"/>
      <c r="H563" s="78"/>
    </row>
    <row r="564" spans="1:8" ht="18" thickBot="1">
      <c r="A564" s="125" t="s">
        <v>264</v>
      </c>
      <c r="B564" s="132">
        <v>1</v>
      </c>
      <c r="C564" s="290" t="str">
        <f t="shared" si="16"/>
        <v>+</v>
      </c>
      <c r="D564" s="194">
        <v>227</v>
      </c>
      <c r="E564" s="288" t="str">
        <f t="shared" si="17"/>
        <v>1</v>
      </c>
      <c r="F564" s="64">
        <v>0.99887899999999996</v>
      </c>
      <c r="G564" s="242"/>
      <c r="H564" s="78"/>
    </row>
    <row r="565" spans="1:8" ht="18" thickBot="1">
      <c r="A565" s="125" t="s">
        <v>242</v>
      </c>
      <c r="B565" s="132">
        <v>1</v>
      </c>
      <c r="C565" s="290" t="str">
        <f t="shared" si="16"/>
        <v>+</v>
      </c>
      <c r="D565" s="194">
        <v>224</v>
      </c>
      <c r="E565" s="288" t="str">
        <f t="shared" si="17"/>
        <v>1</v>
      </c>
      <c r="F565" s="64">
        <v>1</v>
      </c>
      <c r="G565" s="242"/>
      <c r="H565" s="78"/>
    </row>
    <row r="566" spans="1:8" ht="18" thickBot="1">
      <c r="A566" s="125" t="s">
        <v>235</v>
      </c>
      <c r="B566" s="132">
        <v>1</v>
      </c>
      <c r="C566" s="290" t="str">
        <f t="shared" si="16"/>
        <v>+</v>
      </c>
      <c r="D566" s="194">
        <v>224</v>
      </c>
      <c r="E566" s="288" t="str">
        <f t="shared" si="17"/>
        <v>1</v>
      </c>
      <c r="F566" s="64">
        <v>1</v>
      </c>
      <c r="G566" s="242"/>
      <c r="H566" s="78"/>
    </row>
    <row r="567" spans="1:8" ht="18" thickBot="1">
      <c r="A567" s="125" t="s">
        <v>2115</v>
      </c>
      <c r="B567" s="132">
        <v>1</v>
      </c>
      <c r="C567" s="290" t="str">
        <f t="shared" si="16"/>
        <v>+</v>
      </c>
      <c r="D567" s="194">
        <v>224</v>
      </c>
      <c r="E567" s="288" t="str">
        <f t="shared" si="17"/>
        <v>1</v>
      </c>
      <c r="F567" s="64">
        <v>1</v>
      </c>
      <c r="G567" s="242"/>
      <c r="H567" s="78"/>
    </row>
    <row r="568" spans="1:8" ht="18" thickBot="1">
      <c r="A568" s="125" t="s">
        <v>280</v>
      </c>
      <c r="B568" s="132">
        <v>1</v>
      </c>
      <c r="C568" s="290" t="str">
        <f t="shared" si="16"/>
        <v>+</v>
      </c>
      <c r="D568" s="194">
        <v>224</v>
      </c>
      <c r="E568" s="288" t="str">
        <f t="shared" si="17"/>
        <v>1</v>
      </c>
      <c r="F568" s="64">
        <v>1</v>
      </c>
      <c r="G568" s="242"/>
      <c r="H568" s="78"/>
    </row>
    <row r="569" spans="1:8" ht="18" thickBot="1">
      <c r="A569" s="125" t="s">
        <v>284</v>
      </c>
      <c r="B569" s="132">
        <v>1</v>
      </c>
      <c r="C569" s="290" t="str">
        <f t="shared" si="16"/>
        <v>+</v>
      </c>
      <c r="D569" s="194">
        <v>225</v>
      </c>
      <c r="E569" s="288" t="str">
        <f t="shared" si="17"/>
        <v>1</v>
      </c>
      <c r="F569" s="64">
        <v>1.17519</v>
      </c>
      <c r="G569" s="242"/>
      <c r="H569" s="78"/>
    </row>
    <row r="570" spans="1:8" ht="18" thickBot="1">
      <c r="A570" s="125" t="s">
        <v>281</v>
      </c>
      <c r="B570" s="132">
        <v>1</v>
      </c>
      <c r="C570" s="290" t="str">
        <f t="shared" si="16"/>
        <v>+</v>
      </c>
      <c r="D570" s="194">
        <v>225</v>
      </c>
      <c r="E570" s="288" t="str">
        <f t="shared" si="17"/>
        <v>1</v>
      </c>
      <c r="F570" s="64">
        <v>1.17519</v>
      </c>
      <c r="G570" s="242"/>
      <c r="H570" s="78"/>
    </row>
    <row r="571" spans="1:8" ht="18" thickBot="1">
      <c r="A571" s="125" t="s">
        <v>595</v>
      </c>
      <c r="B571" s="132">
        <v>1</v>
      </c>
      <c r="C571" s="290" t="str">
        <f t="shared" si="16"/>
        <v>+</v>
      </c>
      <c r="D571" s="194">
        <v>224</v>
      </c>
      <c r="E571" s="288" t="str">
        <f t="shared" si="17"/>
        <v>1</v>
      </c>
      <c r="F571" s="64">
        <v>1</v>
      </c>
      <c r="G571" s="242"/>
      <c r="H571" s="78"/>
    </row>
    <row r="572" spans="1:8" ht="18" thickBot="1">
      <c r="A572" s="125" t="s">
        <v>596</v>
      </c>
      <c r="B572" s="132">
        <v>1</v>
      </c>
      <c r="C572" s="290" t="str">
        <f t="shared" si="16"/>
        <v>+</v>
      </c>
      <c r="D572" s="194">
        <v>224</v>
      </c>
      <c r="E572" s="288" t="str">
        <f t="shared" si="17"/>
        <v>1</v>
      </c>
      <c r="F572" s="64">
        <v>1</v>
      </c>
      <c r="G572" s="242"/>
      <c r="H572" s="78"/>
    </row>
    <row r="573" spans="1:8" ht="18" thickBot="1">
      <c r="A573" s="125" t="s">
        <v>598</v>
      </c>
      <c r="B573" s="132">
        <v>1</v>
      </c>
      <c r="C573" s="290" t="str">
        <f t="shared" si="16"/>
        <v>+</v>
      </c>
      <c r="D573" s="194">
        <v>224</v>
      </c>
      <c r="E573" s="288" t="str">
        <f t="shared" si="17"/>
        <v>1</v>
      </c>
      <c r="F573" s="64">
        <v>1</v>
      </c>
      <c r="G573" s="242"/>
      <c r="H573" s="78"/>
    </row>
    <row r="574" spans="1:8" ht="18" thickBot="1">
      <c r="A574" s="125" t="s">
        <v>599</v>
      </c>
      <c r="B574" s="132">
        <v>1</v>
      </c>
      <c r="C574" s="290" t="str">
        <f t="shared" si="16"/>
        <v>+</v>
      </c>
      <c r="D574" s="194">
        <v>224</v>
      </c>
      <c r="E574" s="288" t="str">
        <f t="shared" si="17"/>
        <v>1</v>
      </c>
      <c r="F574" s="64">
        <v>1</v>
      </c>
      <c r="G574" s="242"/>
      <c r="H574" s="78"/>
    </row>
    <row r="575" spans="1:8" ht="18" thickBot="1">
      <c r="A575" s="125" t="s">
        <v>597</v>
      </c>
      <c r="B575" s="132">
        <v>1</v>
      </c>
      <c r="C575" s="290" t="str">
        <f t="shared" si="16"/>
        <v>+</v>
      </c>
      <c r="D575" s="194">
        <v>224</v>
      </c>
      <c r="E575" s="288" t="str">
        <f t="shared" si="17"/>
        <v>1</v>
      </c>
      <c r="F575" s="64">
        <v>1</v>
      </c>
      <c r="G575" s="242"/>
      <c r="H575" s="78"/>
    </row>
    <row r="576" spans="1:8" ht="18" thickBot="1">
      <c r="A576" s="125" t="s">
        <v>291</v>
      </c>
      <c r="B576" s="132">
        <v>1</v>
      </c>
      <c r="C576" s="290" t="str">
        <f t="shared" si="16"/>
        <v>+</v>
      </c>
      <c r="D576" s="194">
        <v>225</v>
      </c>
      <c r="E576" s="288" t="str">
        <f t="shared" si="17"/>
        <v>1</v>
      </c>
      <c r="F576" s="64">
        <v>1.11337</v>
      </c>
      <c r="G576" s="242"/>
      <c r="H576" s="78"/>
    </row>
    <row r="577" spans="1:8" ht="18" thickBot="1">
      <c r="A577" s="125" t="s">
        <v>593</v>
      </c>
      <c r="B577" s="132">
        <v>1</v>
      </c>
      <c r="C577" s="290" t="str">
        <f t="shared" si="16"/>
        <v>+</v>
      </c>
      <c r="D577" s="194">
        <v>224</v>
      </c>
      <c r="E577" s="288" t="str">
        <f t="shared" si="17"/>
        <v>1</v>
      </c>
      <c r="F577" s="64">
        <v>1</v>
      </c>
      <c r="G577" s="242"/>
      <c r="H577" s="78"/>
    </row>
    <row r="578" spans="1:8" ht="18" thickBot="1">
      <c r="A578" s="125" t="s">
        <v>594</v>
      </c>
      <c r="B578" s="132">
        <v>1</v>
      </c>
      <c r="C578" s="290" t="str">
        <f t="shared" si="16"/>
        <v>+</v>
      </c>
      <c r="D578" s="194">
        <v>224</v>
      </c>
      <c r="E578" s="288" t="str">
        <f t="shared" si="17"/>
        <v>1</v>
      </c>
      <c r="F578" s="64">
        <v>1</v>
      </c>
      <c r="G578" s="242"/>
      <c r="H578" s="78"/>
    </row>
    <row r="579" spans="1:8" ht="18" thickBot="1">
      <c r="A579" s="125" t="s">
        <v>210</v>
      </c>
      <c r="B579" s="132">
        <v>1</v>
      </c>
      <c r="C579" s="290" t="str">
        <f t="shared" si="16"/>
        <v>+</v>
      </c>
      <c r="D579" s="194">
        <v>224</v>
      </c>
      <c r="E579" s="288" t="str">
        <f t="shared" si="17"/>
        <v>1</v>
      </c>
      <c r="F579" s="64">
        <v>1</v>
      </c>
      <c r="G579" s="242"/>
      <c r="H579" s="78"/>
    </row>
    <row r="580" spans="1:8" ht="18" thickBot="1">
      <c r="A580" s="125" t="s">
        <v>211</v>
      </c>
      <c r="B580" s="132">
        <v>1</v>
      </c>
      <c r="C580" s="290" t="str">
        <f t="shared" si="16"/>
        <v>+</v>
      </c>
      <c r="D580" s="194">
        <v>224</v>
      </c>
      <c r="E580" s="288" t="str">
        <f t="shared" si="17"/>
        <v>1</v>
      </c>
      <c r="F580" s="64">
        <v>1</v>
      </c>
      <c r="G580" s="242"/>
      <c r="H580" s="78"/>
    </row>
    <row r="581" spans="1:8" ht="18" thickBot="1">
      <c r="A581" s="125" t="s">
        <v>2125</v>
      </c>
      <c r="B581" s="132">
        <v>1</v>
      </c>
      <c r="C581" s="290" t="str">
        <f t="shared" si="16"/>
        <v>+</v>
      </c>
      <c r="D581" s="194">
        <v>225</v>
      </c>
      <c r="E581" s="288" t="str">
        <f t="shared" si="17"/>
        <v>1</v>
      </c>
      <c r="F581" s="64">
        <v>1</v>
      </c>
      <c r="G581" s="242"/>
      <c r="H581" s="78"/>
    </row>
    <row r="582" spans="1:8" ht="18" thickBot="1">
      <c r="A582" s="125" t="s">
        <v>302</v>
      </c>
      <c r="B582" s="132">
        <v>0</v>
      </c>
      <c r="C582" s="290" t="str">
        <f t="shared" si="16"/>
        <v>+</v>
      </c>
      <c r="D582" s="194">
        <v>230</v>
      </c>
      <c r="E582" s="288" t="str">
        <f t="shared" si="17"/>
        <v>1</v>
      </c>
      <c r="F582" s="64">
        <v>1.1149100000000001</v>
      </c>
      <c r="G582" s="242"/>
      <c r="H582" s="78"/>
    </row>
    <row r="583" spans="1:8" ht="18" thickBot="1">
      <c r="A583" s="125" t="s">
        <v>304</v>
      </c>
      <c r="B583" s="132">
        <v>1</v>
      </c>
      <c r="C583" s="290" t="str">
        <f t="shared" ref="C583:C640" si="18">IF(D583&lt;389,"+","-")</f>
        <v>+</v>
      </c>
      <c r="D583" s="194">
        <v>227</v>
      </c>
      <c r="E583" s="288" t="str">
        <f t="shared" ref="E583:E640" si="19">IF(F583=0,"0","1")</f>
        <v>1</v>
      </c>
      <c r="F583" s="64">
        <v>1.1149100000000001</v>
      </c>
      <c r="G583" s="242"/>
      <c r="H583" s="78"/>
    </row>
    <row r="584" spans="1:8" ht="18" thickBot="1">
      <c r="A584" s="125" t="s">
        <v>396</v>
      </c>
      <c r="B584" s="132">
        <v>1</v>
      </c>
      <c r="C584" s="290" t="str">
        <f t="shared" si="18"/>
        <v>+</v>
      </c>
      <c r="D584" s="194">
        <v>224</v>
      </c>
      <c r="E584" s="288" t="str">
        <f t="shared" si="19"/>
        <v>1</v>
      </c>
      <c r="F584" s="64">
        <v>1</v>
      </c>
      <c r="G584" s="242"/>
      <c r="H584" s="78"/>
    </row>
    <row r="585" spans="1:8" ht="18" thickBot="1">
      <c r="A585" s="125" t="s">
        <v>397</v>
      </c>
      <c r="B585" s="132">
        <v>1</v>
      </c>
      <c r="C585" s="290" t="str">
        <f t="shared" si="18"/>
        <v>+</v>
      </c>
      <c r="D585" s="194">
        <v>224</v>
      </c>
      <c r="E585" s="288" t="str">
        <f t="shared" si="19"/>
        <v>1</v>
      </c>
      <c r="F585" s="64">
        <v>1</v>
      </c>
      <c r="G585" s="242"/>
      <c r="H585" s="78"/>
    </row>
    <row r="586" spans="1:8" ht="18" thickBot="1">
      <c r="A586" s="125" t="s">
        <v>398</v>
      </c>
      <c r="B586" s="132">
        <v>1</v>
      </c>
      <c r="C586" s="290" t="str">
        <f t="shared" si="18"/>
        <v>+</v>
      </c>
      <c r="D586" s="194">
        <v>224</v>
      </c>
      <c r="E586" s="288" t="str">
        <f t="shared" si="19"/>
        <v>1</v>
      </c>
      <c r="F586" s="64">
        <v>1</v>
      </c>
      <c r="G586" s="242"/>
      <c r="H586" s="78"/>
    </row>
    <row r="587" spans="1:8" ht="18" thickBot="1">
      <c r="A587" s="125" t="s">
        <v>399</v>
      </c>
      <c r="B587" s="132">
        <v>1</v>
      </c>
      <c r="C587" s="290" t="str">
        <f t="shared" si="18"/>
        <v>+</v>
      </c>
      <c r="D587" s="194">
        <v>224</v>
      </c>
      <c r="E587" s="288" t="str">
        <f t="shared" si="19"/>
        <v>1</v>
      </c>
      <c r="F587" s="64">
        <v>1</v>
      </c>
      <c r="G587" s="242"/>
      <c r="H587" s="78"/>
    </row>
    <row r="588" spans="1:8" ht="18" thickBot="1">
      <c r="A588" s="125" t="s">
        <v>400</v>
      </c>
      <c r="B588" s="132">
        <v>1</v>
      </c>
      <c r="C588" s="290" t="str">
        <f t="shared" si="18"/>
        <v>+</v>
      </c>
      <c r="D588" s="194">
        <v>224</v>
      </c>
      <c r="E588" s="288" t="str">
        <f t="shared" si="19"/>
        <v>1</v>
      </c>
      <c r="F588" s="64">
        <v>1</v>
      </c>
      <c r="G588" s="242"/>
      <c r="H588" s="78"/>
    </row>
    <row r="589" spans="1:8" ht="18" thickBot="1">
      <c r="A589" s="125" t="s">
        <v>564</v>
      </c>
      <c r="B589" s="132">
        <v>1</v>
      </c>
      <c r="C589" s="290" t="str">
        <f t="shared" si="18"/>
        <v>+</v>
      </c>
      <c r="D589" s="194">
        <v>224</v>
      </c>
      <c r="E589" s="288" t="str">
        <f t="shared" si="19"/>
        <v>1</v>
      </c>
      <c r="F589" s="64">
        <v>1</v>
      </c>
      <c r="G589" s="242"/>
      <c r="H589" s="78"/>
    </row>
    <row r="590" spans="1:8" ht="18" thickBot="1">
      <c r="A590" s="125" t="s">
        <v>565</v>
      </c>
      <c r="B590" s="132">
        <v>1</v>
      </c>
      <c r="C590" s="290" t="str">
        <f t="shared" si="18"/>
        <v>+</v>
      </c>
      <c r="D590" s="194">
        <v>224</v>
      </c>
      <c r="E590" s="288" t="str">
        <f t="shared" si="19"/>
        <v>1</v>
      </c>
      <c r="F590" s="64">
        <v>1</v>
      </c>
      <c r="G590" s="242"/>
      <c r="H590" s="78"/>
    </row>
    <row r="591" spans="1:8" ht="18" thickBot="1">
      <c r="A591" s="125" t="s">
        <v>207</v>
      </c>
      <c r="B591" s="132">
        <v>1</v>
      </c>
      <c r="C591" s="290" t="str">
        <f t="shared" si="18"/>
        <v>+</v>
      </c>
      <c r="D591" s="194">
        <v>224</v>
      </c>
      <c r="E591" s="288" t="str">
        <f t="shared" si="19"/>
        <v>1</v>
      </c>
      <c r="F591" s="64">
        <v>1</v>
      </c>
      <c r="G591" s="242"/>
      <c r="H591" s="78"/>
    </row>
    <row r="592" spans="1:8" ht="18" thickBot="1">
      <c r="A592" s="125" t="s">
        <v>208</v>
      </c>
      <c r="B592" s="132">
        <v>1</v>
      </c>
      <c r="C592" s="290" t="str">
        <f t="shared" si="18"/>
        <v>+</v>
      </c>
      <c r="D592" s="194">
        <v>224</v>
      </c>
      <c r="E592" s="288" t="str">
        <f t="shared" si="19"/>
        <v>1</v>
      </c>
      <c r="F592" s="64">
        <v>1</v>
      </c>
      <c r="G592" s="242"/>
      <c r="H592" s="78"/>
    </row>
    <row r="593" spans="1:8" ht="18" thickBot="1">
      <c r="A593" s="125" t="s">
        <v>566</v>
      </c>
      <c r="B593" s="132">
        <v>1</v>
      </c>
      <c r="C593" s="290" t="str">
        <f t="shared" si="18"/>
        <v>+</v>
      </c>
      <c r="D593" s="194">
        <v>224</v>
      </c>
      <c r="E593" s="288" t="str">
        <f t="shared" si="19"/>
        <v>1</v>
      </c>
      <c r="F593" s="64">
        <v>1</v>
      </c>
      <c r="G593" s="242"/>
      <c r="H593" s="78"/>
    </row>
    <row r="594" spans="1:8" ht="18" thickBot="1">
      <c r="A594" s="125" t="s">
        <v>638</v>
      </c>
      <c r="B594" s="132">
        <v>1</v>
      </c>
      <c r="C594" s="290" t="str">
        <f t="shared" si="18"/>
        <v>+</v>
      </c>
      <c r="D594" s="194">
        <v>224</v>
      </c>
      <c r="E594" s="288" t="str">
        <f t="shared" si="19"/>
        <v>1</v>
      </c>
      <c r="F594" s="64">
        <v>1</v>
      </c>
      <c r="G594" s="242"/>
      <c r="H594" s="78"/>
    </row>
    <row r="595" spans="1:8" ht="18" thickBot="1">
      <c r="A595" s="125" t="s">
        <v>639</v>
      </c>
      <c r="B595" s="132">
        <v>1</v>
      </c>
      <c r="C595" s="290" t="str">
        <f t="shared" si="18"/>
        <v>+</v>
      </c>
      <c r="D595" s="194">
        <v>224</v>
      </c>
      <c r="E595" s="288" t="str">
        <f t="shared" si="19"/>
        <v>1</v>
      </c>
      <c r="F595" s="64">
        <v>1</v>
      </c>
      <c r="G595" s="242"/>
      <c r="H595" s="78"/>
    </row>
    <row r="596" spans="1:8" ht="18" thickBot="1">
      <c r="A596" s="125" t="s">
        <v>640</v>
      </c>
      <c r="B596" s="132">
        <v>1</v>
      </c>
      <c r="C596" s="290" t="str">
        <f t="shared" si="18"/>
        <v>+</v>
      </c>
      <c r="D596" s="194">
        <v>224</v>
      </c>
      <c r="E596" s="288" t="str">
        <f t="shared" si="19"/>
        <v>1</v>
      </c>
      <c r="F596" s="64">
        <v>1</v>
      </c>
      <c r="G596" s="242"/>
      <c r="H596" s="78"/>
    </row>
    <row r="597" spans="1:8" ht="18" thickBot="1">
      <c r="A597" s="125" t="s">
        <v>687</v>
      </c>
      <c r="B597" s="132">
        <v>1</v>
      </c>
      <c r="C597" s="290" t="str">
        <f t="shared" si="18"/>
        <v>+</v>
      </c>
      <c r="D597" s="194">
        <v>224</v>
      </c>
      <c r="E597" s="288" t="str">
        <f t="shared" si="19"/>
        <v>1</v>
      </c>
      <c r="F597" s="64">
        <v>1</v>
      </c>
      <c r="G597" s="242"/>
      <c r="H597" s="78"/>
    </row>
    <row r="598" spans="1:8" ht="18" thickBot="1">
      <c r="A598" s="125" t="s">
        <v>244</v>
      </c>
      <c r="B598" s="132">
        <v>1</v>
      </c>
      <c r="C598" s="290" t="str">
        <f t="shared" si="18"/>
        <v>+</v>
      </c>
      <c r="D598" s="194">
        <v>226</v>
      </c>
      <c r="E598" s="288" t="str">
        <f t="shared" si="19"/>
        <v>1</v>
      </c>
      <c r="F598" s="64">
        <v>0.98295600000000005</v>
      </c>
      <c r="G598" s="242"/>
      <c r="H598" s="78"/>
    </row>
    <row r="599" spans="1:8" ht="18" thickBot="1">
      <c r="A599" s="125" t="s">
        <v>689</v>
      </c>
      <c r="B599" s="132">
        <v>1</v>
      </c>
      <c r="C599" s="290" t="str">
        <f t="shared" si="18"/>
        <v>+</v>
      </c>
      <c r="D599" s="194">
        <v>226</v>
      </c>
      <c r="E599" s="288" t="str">
        <f t="shared" si="19"/>
        <v>1</v>
      </c>
      <c r="F599" s="64">
        <v>0.92950100000000002</v>
      </c>
      <c r="G599" s="242"/>
      <c r="H599" s="78"/>
    </row>
    <row r="600" spans="1:8" ht="18" thickBot="1">
      <c r="A600" s="125" t="s">
        <v>563</v>
      </c>
      <c r="B600" s="132">
        <v>1</v>
      </c>
      <c r="C600" s="290" t="str">
        <f t="shared" si="18"/>
        <v>+</v>
      </c>
      <c r="D600" s="194">
        <v>224</v>
      </c>
      <c r="E600" s="288" t="str">
        <f t="shared" si="19"/>
        <v>1</v>
      </c>
      <c r="F600" s="64">
        <v>1</v>
      </c>
      <c r="G600" s="242"/>
      <c r="H600" s="78"/>
    </row>
    <row r="601" spans="1:8" ht="18" thickBot="1">
      <c r="A601" s="125" t="s">
        <v>562</v>
      </c>
      <c r="B601" s="132">
        <v>1</v>
      </c>
      <c r="C601" s="290" t="str">
        <f t="shared" si="18"/>
        <v>+</v>
      </c>
      <c r="D601" s="194">
        <v>224</v>
      </c>
      <c r="E601" s="288" t="str">
        <f t="shared" si="19"/>
        <v>1</v>
      </c>
      <c r="F601" s="64">
        <v>1</v>
      </c>
      <c r="G601" s="242"/>
      <c r="H601" s="78"/>
    </row>
    <row r="602" spans="1:8" ht="18" thickBot="1">
      <c r="A602" s="125" t="s">
        <v>676</v>
      </c>
      <c r="B602" s="132">
        <v>1</v>
      </c>
      <c r="C602" s="290" t="str">
        <f t="shared" si="18"/>
        <v>+</v>
      </c>
      <c r="D602" s="194">
        <v>224</v>
      </c>
      <c r="E602" s="288" t="str">
        <f t="shared" si="19"/>
        <v>1</v>
      </c>
      <c r="F602" s="64">
        <v>1</v>
      </c>
      <c r="G602" s="242"/>
      <c r="H602" s="78"/>
    </row>
    <row r="603" spans="1:8" ht="18" thickBot="1">
      <c r="A603" s="125" t="s">
        <v>517</v>
      </c>
      <c r="B603" s="132">
        <v>1</v>
      </c>
      <c r="C603" s="290" t="str">
        <f t="shared" si="18"/>
        <v>+</v>
      </c>
      <c r="D603" s="194">
        <v>224</v>
      </c>
      <c r="E603" s="288" t="str">
        <f t="shared" si="19"/>
        <v>1</v>
      </c>
      <c r="F603" s="64">
        <v>1</v>
      </c>
      <c r="G603" s="242"/>
      <c r="H603" s="78"/>
    </row>
    <row r="604" spans="1:8" ht="18" thickBot="1">
      <c r="A604" s="125" t="s">
        <v>421</v>
      </c>
      <c r="B604" s="132">
        <v>1</v>
      </c>
      <c r="C604" s="290" t="str">
        <f t="shared" si="18"/>
        <v>+</v>
      </c>
      <c r="D604" s="194">
        <v>224</v>
      </c>
      <c r="E604" s="288" t="str">
        <f t="shared" si="19"/>
        <v>1</v>
      </c>
      <c r="F604" s="64">
        <v>1</v>
      </c>
      <c r="G604" s="242"/>
      <c r="H604" s="78"/>
    </row>
    <row r="605" spans="1:8" ht="18" thickBot="1">
      <c r="A605" s="125" t="s">
        <v>388</v>
      </c>
      <c r="B605" s="132">
        <v>1</v>
      </c>
      <c r="C605" s="290" t="str">
        <f t="shared" si="18"/>
        <v>+</v>
      </c>
      <c r="D605" s="194">
        <v>225</v>
      </c>
      <c r="E605" s="288" t="str">
        <f t="shared" si="19"/>
        <v>1</v>
      </c>
      <c r="F605" s="64">
        <v>0.99451400000000001</v>
      </c>
      <c r="G605" s="242"/>
      <c r="H605" s="78"/>
    </row>
    <row r="606" spans="1:8" ht="18" thickBot="1">
      <c r="A606" s="125" t="s">
        <v>389</v>
      </c>
      <c r="B606" s="132">
        <v>1</v>
      </c>
      <c r="C606" s="290" t="str">
        <f t="shared" si="18"/>
        <v>+</v>
      </c>
      <c r="D606" s="194">
        <v>225</v>
      </c>
      <c r="E606" s="288" t="str">
        <f t="shared" si="19"/>
        <v>1</v>
      </c>
      <c r="F606" s="64">
        <v>0.99451400000000001</v>
      </c>
      <c r="G606" s="242"/>
      <c r="H606" s="78"/>
    </row>
    <row r="607" spans="1:8" ht="18" thickBot="1">
      <c r="A607" s="125" t="s">
        <v>320</v>
      </c>
      <c r="B607" s="132">
        <v>1</v>
      </c>
      <c r="C607" s="290" t="str">
        <f t="shared" si="18"/>
        <v>+</v>
      </c>
      <c r="D607" s="194">
        <v>226</v>
      </c>
      <c r="E607" s="288" t="str">
        <f t="shared" si="19"/>
        <v>1</v>
      </c>
      <c r="F607" s="64">
        <v>1.19937</v>
      </c>
      <c r="G607" s="242"/>
      <c r="H607" s="78"/>
    </row>
    <row r="608" spans="1:8" ht="18" thickBot="1">
      <c r="A608" s="125" t="s">
        <v>505</v>
      </c>
      <c r="B608" s="132">
        <v>1</v>
      </c>
      <c r="C608" s="290" t="str">
        <f t="shared" si="18"/>
        <v>+</v>
      </c>
      <c r="D608" s="194">
        <v>226</v>
      </c>
      <c r="E608" s="288" t="str">
        <f t="shared" si="19"/>
        <v>1</v>
      </c>
      <c r="F608" s="64">
        <v>1</v>
      </c>
      <c r="G608" s="242"/>
      <c r="H608" s="78"/>
    </row>
    <row r="609" spans="1:8" ht="18" thickBot="1">
      <c r="A609" s="125" t="s">
        <v>506</v>
      </c>
      <c r="B609" s="132">
        <v>1</v>
      </c>
      <c r="C609" s="290" t="str">
        <f t="shared" si="18"/>
        <v>+</v>
      </c>
      <c r="D609" s="194">
        <v>226</v>
      </c>
      <c r="E609" s="288" t="str">
        <f t="shared" si="19"/>
        <v>1</v>
      </c>
      <c r="F609" s="64">
        <v>1</v>
      </c>
      <c r="G609" s="242"/>
      <c r="H609" s="78"/>
    </row>
    <row r="610" spans="1:8" ht="18" thickBot="1">
      <c r="A610" s="125" t="s">
        <v>2105</v>
      </c>
      <c r="B610" s="132">
        <v>1</v>
      </c>
      <c r="C610" s="290" t="str">
        <f t="shared" si="18"/>
        <v>+</v>
      </c>
      <c r="D610" s="194">
        <v>226</v>
      </c>
      <c r="E610" s="288" t="str">
        <f t="shared" si="19"/>
        <v>1</v>
      </c>
      <c r="F610" s="64">
        <v>1</v>
      </c>
      <c r="G610" s="242"/>
      <c r="H610" s="78"/>
    </row>
    <row r="611" spans="1:8" ht="18" thickBot="1">
      <c r="A611" s="125" t="s">
        <v>668</v>
      </c>
      <c r="B611" s="132">
        <v>1</v>
      </c>
      <c r="C611" s="290" t="str">
        <f t="shared" si="18"/>
        <v>+</v>
      </c>
      <c r="D611" s="194">
        <v>226</v>
      </c>
      <c r="E611" s="288" t="str">
        <f t="shared" si="19"/>
        <v>1</v>
      </c>
      <c r="F611" s="64">
        <v>1</v>
      </c>
      <c r="G611" s="242"/>
      <c r="H611" s="78"/>
    </row>
    <row r="612" spans="1:8" ht="18" thickBot="1">
      <c r="A612" s="125" t="s">
        <v>670</v>
      </c>
      <c r="B612" s="132">
        <v>1</v>
      </c>
      <c r="C612" s="290" t="str">
        <f t="shared" si="18"/>
        <v>+</v>
      </c>
      <c r="D612" s="194">
        <v>226</v>
      </c>
      <c r="E612" s="288" t="str">
        <f t="shared" si="19"/>
        <v>1</v>
      </c>
      <c r="F612" s="64">
        <v>1</v>
      </c>
      <c r="G612" s="242"/>
      <c r="H612" s="78"/>
    </row>
    <row r="613" spans="1:8" ht="18" thickBot="1">
      <c r="A613" s="125" t="s">
        <v>669</v>
      </c>
      <c r="B613" s="132">
        <v>1</v>
      </c>
      <c r="C613" s="290" t="str">
        <f t="shared" si="18"/>
        <v>+</v>
      </c>
      <c r="D613" s="194">
        <v>226</v>
      </c>
      <c r="E613" s="288" t="str">
        <f t="shared" si="19"/>
        <v>1</v>
      </c>
      <c r="F613" s="64">
        <v>1</v>
      </c>
      <c r="G613" s="242"/>
      <c r="H613" s="78"/>
    </row>
    <row r="614" spans="1:8" ht="18" thickBot="1">
      <c r="A614" s="125" t="s">
        <v>382</v>
      </c>
      <c r="B614" s="132">
        <v>1</v>
      </c>
      <c r="C614" s="290" t="str">
        <f t="shared" si="18"/>
        <v>+</v>
      </c>
      <c r="D614" s="194">
        <v>224</v>
      </c>
      <c r="E614" s="288" t="str">
        <f t="shared" si="19"/>
        <v>1</v>
      </c>
      <c r="F614" s="64">
        <v>1</v>
      </c>
      <c r="G614" s="242"/>
      <c r="H614" s="78"/>
    </row>
    <row r="615" spans="1:8" ht="18" thickBot="1">
      <c r="A615" s="125" t="s">
        <v>383</v>
      </c>
      <c r="B615" s="132">
        <v>1</v>
      </c>
      <c r="C615" s="290" t="str">
        <f t="shared" si="18"/>
        <v>+</v>
      </c>
      <c r="D615" s="194">
        <v>224</v>
      </c>
      <c r="E615" s="288" t="str">
        <f t="shared" si="19"/>
        <v>1</v>
      </c>
      <c r="F615" s="64">
        <v>1</v>
      </c>
      <c r="G615" s="242"/>
      <c r="H615" s="78"/>
    </row>
    <row r="616" spans="1:8" ht="18" thickBot="1">
      <c r="A616" s="125" t="s">
        <v>175</v>
      </c>
      <c r="B616" s="132">
        <v>1</v>
      </c>
      <c r="C616" s="290" t="str">
        <f t="shared" si="18"/>
        <v>+</v>
      </c>
      <c r="D616" s="194">
        <v>224</v>
      </c>
      <c r="E616" s="288" t="str">
        <f t="shared" si="19"/>
        <v>1</v>
      </c>
      <c r="F616" s="64">
        <v>1</v>
      </c>
      <c r="G616" s="242"/>
      <c r="H616" s="78"/>
    </row>
    <row r="617" spans="1:8" ht="18" thickBot="1">
      <c r="A617" s="125" t="s">
        <v>374</v>
      </c>
      <c r="B617" s="132">
        <v>1</v>
      </c>
      <c r="C617" s="290" t="str">
        <f t="shared" si="18"/>
        <v>+</v>
      </c>
      <c r="D617" s="194">
        <v>224</v>
      </c>
      <c r="E617" s="288" t="str">
        <f t="shared" si="19"/>
        <v>1</v>
      </c>
      <c r="F617" s="64">
        <v>1</v>
      </c>
      <c r="G617" s="242"/>
      <c r="H617" s="78"/>
    </row>
    <row r="618" spans="1:8" ht="18" thickBot="1">
      <c r="A618" s="125" t="s">
        <v>384</v>
      </c>
      <c r="B618" s="132">
        <v>1</v>
      </c>
      <c r="C618" s="290" t="str">
        <f t="shared" si="18"/>
        <v>+</v>
      </c>
      <c r="D618" s="194">
        <v>224</v>
      </c>
      <c r="E618" s="288" t="str">
        <f t="shared" si="19"/>
        <v>1</v>
      </c>
      <c r="F618" s="64">
        <v>1</v>
      </c>
      <c r="G618" s="242"/>
      <c r="H618" s="78"/>
    </row>
    <row r="619" spans="1:8" ht="18" thickBot="1">
      <c r="A619" s="125" t="s">
        <v>641</v>
      </c>
      <c r="B619" s="132">
        <v>1</v>
      </c>
      <c r="C619" s="290" t="str">
        <f t="shared" si="18"/>
        <v>+</v>
      </c>
      <c r="D619" s="194">
        <v>224</v>
      </c>
      <c r="E619" s="288" t="str">
        <f t="shared" si="19"/>
        <v>1</v>
      </c>
      <c r="F619" s="64">
        <v>1</v>
      </c>
      <c r="G619" s="242"/>
      <c r="H619" s="78"/>
    </row>
    <row r="620" spans="1:8" ht="18" thickBot="1">
      <c r="A620" s="125" t="s">
        <v>604</v>
      </c>
      <c r="B620" s="132">
        <v>1</v>
      </c>
      <c r="C620" s="290" t="str">
        <f t="shared" si="18"/>
        <v>+</v>
      </c>
      <c r="D620" s="194">
        <v>226</v>
      </c>
      <c r="E620" s="288" t="str">
        <f t="shared" si="19"/>
        <v>1</v>
      </c>
      <c r="F620" s="64">
        <v>1</v>
      </c>
      <c r="G620" s="242"/>
      <c r="H620" s="78"/>
    </row>
    <row r="621" spans="1:8" ht="18" thickBot="1">
      <c r="A621" s="125" t="s">
        <v>605</v>
      </c>
      <c r="B621" s="132">
        <v>1</v>
      </c>
      <c r="C621" s="290" t="str">
        <f t="shared" si="18"/>
        <v>+</v>
      </c>
      <c r="D621" s="194">
        <v>226</v>
      </c>
      <c r="E621" s="288" t="str">
        <f t="shared" si="19"/>
        <v>1</v>
      </c>
      <c r="F621" s="64">
        <v>1</v>
      </c>
      <c r="G621" s="242"/>
      <c r="H621" s="78"/>
    </row>
    <row r="622" spans="1:8" ht="18" thickBot="1">
      <c r="A622" s="125" t="s">
        <v>606</v>
      </c>
      <c r="B622" s="132">
        <v>1</v>
      </c>
      <c r="C622" s="290" t="str">
        <f t="shared" si="18"/>
        <v>+</v>
      </c>
      <c r="D622" s="194">
        <v>226</v>
      </c>
      <c r="E622" s="288" t="str">
        <f t="shared" si="19"/>
        <v>1</v>
      </c>
      <c r="F622" s="64">
        <v>1</v>
      </c>
      <c r="G622" s="242"/>
      <c r="H622" s="78"/>
    </row>
    <row r="623" spans="1:8" ht="18" thickBot="1">
      <c r="A623" s="125" t="s">
        <v>607</v>
      </c>
      <c r="B623" s="132">
        <v>1</v>
      </c>
      <c r="C623" s="290" t="str">
        <f t="shared" si="18"/>
        <v>+</v>
      </c>
      <c r="D623" s="194">
        <v>226</v>
      </c>
      <c r="E623" s="288" t="str">
        <f t="shared" si="19"/>
        <v>1</v>
      </c>
      <c r="F623" s="64">
        <v>1</v>
      </c>
      <c r="G623" s="242"/>
      <c r="H623" s="78"/>
    </row>
    <row r="624" spans="1:8" ht="18" thickBot="1">
      <c r="A624" s="125" t="s">
        <v>586</v>
      </c>
      <c r="B624" s="132">
        <v>1</v>
      </c>
      <c r="C624" s="290" t="str">
        <f t="shared" si="18"/>
        <v>+</v>
      </c>
      <c r="D624" s="194">
        <v>226</v>
      </c>
      <c r="E624" s="288" t="str">
        <f t="shared" si="19"/>
        <v>1</v>
      </c>
      <c r="F624" s="64">
        <v>1</v>
      </c>
      <c r="G624" s="242"/>
      <c r="H624" s="78"/>
    </row>
    <row r="625" spans="1:8" ht="18" thickBot="1">
      <c r="A625" s="125" t="s">
        <v>587</v>
      </c>
      <c r="B625" s="132">
        <v>1</v>
      </c>
      <c r="C625" s="290" t="str">
        <f t="shared" si="18"/>
        <v>+</v>
      </c>
      <c r="D625" s="194">
        <v>226</v>
      </c>
      <c r="E625" s="288" t="str">
        <f t="shared" si="19"/>
        <v>1</v>
      </c>
      <c r="F625" s="64">
        <v>1</v>
      </c>
      <c r="G625" s="242"/>
      <c r="H625" s="78"/>
    </row>
    <row r="626" spans="1:8" ht="18" thickBot="1">
      <c r="A626" s="125" t="s">
        <v>467</v>
      </c>
      <c r="B626" s="132">
        <v>1</v>
      </c>
      <c r="C626" s="290" t="str">
        <f t="shared" si="18"/>
        <v>+</v>
      </c>
      <c r="D626" s="194">
        <v>224</v>
      </c>
      <c r="E626" s="288" t="str">
        <f t="shared" si="19"/>
        <v>1</v>
      </c>
      <c r="F626" s="64">
        <v>1</v>
      </c>
      <c r="G626" s="242"/>
      <c r="H626" s="78"/>
    </row>
    <row r="627" spans="1:8" ht="18" thickBot="1">
      <c r="A627" s="125" t="s">
        <v>684</v>
      </c>
      <c r="B627" s="132">
        <v>1</v>
      </c>
      <c r="C627" s="290" t="str">
        <f t="shared" si="18"/>
        <v>+</v>
      </c>
      <c r="D627" s="194">
        <v>224</v>
      </c>
      <c r="E627" s="288" t="str">
        <f t="shared" si="19"/>
        <v>1</v>
      </c>
      <c r="F627" s="64">
        <v>1</v>
      </c>
      <c r="G627" s="242"/>
      <c r="H627" s="78"/>
    </row>
    <row r="628" spans="1:8" ht="18" thickBot="1">
      <c r="A628" s="125" t="s">
        <v>685</v>
      </c>
      <c r="B628" s="132">
        <v>1</v>
      </c>
      <c r="C628" s="290" t="str">
        <f t="shared" si="18"/>
        <v>+</v>
      </c>
      <c r="D628" s="194">
        <v>224</v>
      </c>
      <c r="E628" s="288" t="str">
        <f t="shared" si="19"/>
        <v>1</v>
      </c>
      <c r="F628" s="64">
        <v>1</v>
      </c>
      <c r="G628" s="242"/>
      <c r="H628" s="78"/>
    </row>
    <row r="629" spans="1:8" ht="18" thickBot="1">
      <c r="A629" s="125" t="s">
        <v>2129</v>
      </c>
      <c r="B629" s="132">
        <v>1</v>
      </c>
      <c r="C629" s="290" t="str">
        <f t="shared" si="18"/>
        <v>+</v>
      </c>
      <c r="D629" s="194">
        <v>224</v>
      </c>
      <c r="E629" s="288" t="str">
        <f t="shared" si="19"/>
        <v>1</v>
      </c>
      <c r="F629" s="64">
        <v>1</v>
      </c>
      <c r="G629" s="242"/>
      <c r="H629" s="78"/>
    </row>
    <row r="630" spans="1:8" ht="18" thickBot="1">
      <c r="A630" s="125" t="s">
        <v>686</v>
      </c>
      <c r="B630" s="132">
        <v>1</v>
      </c>
      <c r="C630" s="290" t="str">
        <f t="shared" si="18"/>
        <v>+</v>
      </c>
      <c r="D630" s="194">
        <v>224</v>
      </c>
      <c r="E630" s="288" t="str">
        <f t="shared" si="19"/>
        <v>1</v>
      </c>
      <c r="F630" s="64">
        <v>1</v>
      </c>
      <c r="G630" s="242"/>
      <c r="H630" s="78"/>
    </row>
    <row r="631" spans="1:8" ht="18" thickBot="1">
      <c r="A631" s="125" t="s">
        <v>387</v>
      </c>
      <c r="B631" s="132">
        <v>1</v>
      </c>
      <c r="C631" s="290" t="str">
        <f t="shared" si="18"/>
        <v>+</v>
      </c>
      <c r="D631" s="194">
        <v>225</v>
      </c>
      <c r="E631" s="288" t="str">
        <f t="shared" si="19"/>
        <v>1</v>
      </c>
      <c r="F631" s="64">
        <v>0.99451400000000001</v>
      </c>
      <c r="G631" s="242"/>
      <c r="H631" s="78"/>
    </row>
    <row r="632" spans="1:8" ht="18" thickBot="1">
      <c r="A632" s="125" t="s">
        <v>413</v>
      </c>
      <c r="B632" s="132">
        <v>1</v>
      </c>
      <c r="C632" s="290" t="str">
        <f t="shared" si="18"/>
        <v>+</v>
      </c>
      <c r="D632" s="194">
        <v>224</v>
      </c>
      <c r="E632" s="288" t="str">
        <f t="shared" si="19"/>
        <v>1</v>
      </c>
      <c r="F632" s="64">
        <v>1</v>
      </c>
      <c r="G632" s="242"/>
      <c r="H632" s="78"/>
    </row>
    <row r="633" spans="1:8" ht="18" thickBot="1">
      <c r="A633" s="125" t="s">
        <v>507</v>
      </c>
      <c r="B633" s="132">
        <v>1</v>
      </c>
      <c r="C633" s="290" t="str">
        <f t="shared" si="18"/>
        <v>+</v>
      </c>
      <c r="D633" s="194">
        <v>224</v>
      </c>
      <c r="E633" s="288" t="str">
        <f t="shared" si="19"/>
        <v>1</v>
      </c>
      <c r="F633" s="64">
        <v>1</v>
      </c>
      <c r="G633" s="242"/>
      <c r="H633" s="78"/>
    </row>
    <row r="634" spans="1:8" ht="18" thickBot="1">
      <c r="A634" s="125" t="s">
        <v>548</v>
      </c>
      <c r="B634" s="132">
        <v>1</v>
      </c>
      <c r="C634" s="290" t="str">
        <f t="shared" si="18"/>
        <v>+</v>
      </c>
      <c r="D634" s="194">
        <v>224</v>
      </c>
      <c r="E634" s="288" t="str">
        <f t="shared" si="19"/>
        <v>1</v>
      </c>
      <c r="F634" s="64">
        <v>1</v>
      </c>
      <c r="G634" s="242"/>
      <c r="H634" s="78"/>
    </row>
    <row r="635" spans="1:8" ht="18" thickBot="1">
      <c r="A635" s="125" t="s">
        <v>549</v>
      </c>
      <c r="B635" s="132">
        <v>1</v>
      </c>
      <c r="C635" s="290" t="str">
        <f t="shared" si="18"/>
        <v>+</v>
      </c>
      <c r="D635" s="194">
        <v>224</v>
      </c>
      <c r="E635" s="288" t="str">
        <f t="shared" si="19"/>
        <v>1</v>
      </c>
      <c r="F635" s="64">
        <v>1</v>
      </c>
      <c r="G635" s="242"/>
      <c r="H635" s="78"/>
    </row>
    <row r="636" spans="1:8" ht="18" thickBot="1">
      <c r="A636" s="125" t="s">
        <v>364</v>
      </c>
      <c r="B636" s="132">
        <v>1</v>
      </c>
      <c r="C636" s="290" t="str">
        <f t="shared" si="18"/>
        <v>+</v>
      </c>
      <c r="D636" s="194">
        <v>224</v>
      </c>
      <c r="E636" s="288" t="str">
        <f t="shared" si="19"/>
        <v>1</v>
      </c>
      <c r="F636" s="64">
        <v>1</v>
      </c>
      <c r="G636" s="242"/>
      <c r="H636" s="78"/>
    </row>
    <row r="637" spans="1:8" ht="18" thickBot="1">
      <c r="A637" s="125" t="s">
        <v>2092</v>
      </c>
      <c r="B637" s="132">
        <v>1</v>
      </c>
      <c r="C637" s="290" t="str">
        <f t="shared" si="18"/>
        <v>+</v>
      </c>
      <c r="D637" s="194">
        <v>224</v>
      </c>
      <c r="E637" s="288" t="str">
        <f t="shared" si="19"/>
        <v>1</v>
      </c>
      <c r="F637" s="64">
        <v>1</v>
      </c>
      <c r="G637" s="242"/>
      <c r="H637" s="78"/>
    </row>
    <row r="638" spans="1:8" ht="18" thickBot="1">
      <c r="A638" s="125" t="s">
        <v>365</v>
      </c>
      <c r="B638" s="132">
        <v>1</v>
      </c>
      <c r="C638" s="290" t="str">
        <f t="shared" si="18"/>
        <v>+</v>
      </c>
      <c r="D638" s="194">
        <v>224</v>
      </c>
      <c r="E638" s="288" t="str">
        <f t="shared" si="19"/>
        <v>1</v>
      </c>
      <c r="F638" s="64">
        <v>1</v>
      </c>
      <c r="G638" s="242"/>
      <c r="H638" s="78"/>
    </row>
    <row r="639" spans="1:8" ht="18" thickBot="1">
      <c r="A639" s="125" t="s">
        <v>574</v>
      </c>
      <c r="B639" s="132">
        <v>1</v>
      </c>
      <c r="C639" s="290" t="str">
        <f t="shared" si="18"/>
        <v>+</v>
      </c>
      <c r="D639" s="194">
        <v>224</v>
      </c>
      <c r="E639" s="288" t="str">
        <f t="shared" si="19"/>
        <v>1</v>
      </c>
      <c r="F639" s="64">
        <v>1</v>
      </c>
      <c r="G639" s="242"/>
      <c r="H639" s="78"/>
    </row>
    <row r="640" spans="1:8" ht="18" thickBot="1">
      <c r="A640" s="129" t="s">
        <v>547</v>
      </c>
      <c r="B640" s="148">
        <v>1</v>
      </c>
      <c r="C640" s="290" t="str">
        <f t="shared" si="18"/>
        <v>+</v>
      </c>
      <c r="D640" s="194">
        <v>224</v>
      </c>
      <c r="E640" s="129" t="str">
        <f t="shared" si="19"/>
        <v>1</v>
      </c>
      <c r="F640" s="74">
        <v>1</v>
      </c>
      <c r="G640" s="242"/>
      <c r="H640" s="78"/>
    </row>
  </sheetData>
  <mergeCells count="20">
    <mergeCell ref="R1:S1"/>
    <mergeCell ref="T1:U1"/>
    <mergeCell ref="V1:W1"/>
    <mergeCell ref="V3:W3"/>
    <mergeCell ref="A4:A5"/>
    <mergeCell ref="C4:D4"/>
    <mergeCell ref="C5:D5"/>
    <mergeCell ref="A2:B3"/>
    <mergeCell ref="C2:D3"/>
    <mergeCell ref="E4:F4"/>
    <mergeCell ref="E5:F5"/>
    <mergeCell ref="E2:F3"/>
    <mergeCell ref="J2:M4"/>
    <mergeCell ref="J6:M7"/>
    <mergeCell ref="J9:M11"/>
    <mergeCell ref="J37:M39"/>
    <mergeCell ref="A1:F1"/>
    <mergeCell ref="P3:Q3"/>
    <mergeCell ref="P1:Q1"/>
    <mergeCell ref="N1:O1"/>
  </mergeCells>
  <phoneticPr fontId="2"/>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14"/>
  <sheetViews>
    <sheetView workbookViewId="0">
      <selection sqref="A1:E1"/>
    </sheetView>
  </sheetViews>
  <sheetFormatPr baseColWidth="12" defaultColWidth="12.83203125" defaultRowHeight="17" x14ac:dyDescent="0"/>
  <cols>
    <col min="1" max="2" width="12.83203125" style="50"/>
    <col min="3" max="3" width="35.1640625" style="50" customWidth="1"/>
    <col min="4" max="4" width="15.1640625" style="50" customWidth="1"/>
    <col min="5" max="5" width="28.1640625" style="50" customWidth="1"/>
    <col min="6" max="16384" width="12.83203125" style="50"/>
  </cols>
  <sheetData>
    <row r="1" spans="1:15" ht="21" thickBot="1">
      <c r="A1" s="403" t="s">
        <v>2080</v>
      </c>
      <c r="B1" s="404"/>
      <c r="C1" s="404"/>
      <c r="D1" s="404"/>
      <c r="E1" s="405"/>
      <c r="H1" s="392" t="s">
        <v>2151</v>
      </c>
      <c r="I1" s="393"/>
      <c r="J1" s="393"/>
      <c r="K1" s="393"/>
      <c r="L1" s="393"/>
      <c r="M1" s="393"/>
      <c r="N1" s="393"/>
      <c r="O1" s="394"/>
    </row>
    <row r="2" spans="1:15" ht="17" customHeight="1" thickBot="1">
      <c r="A2" s="416" t="s">
        <v>2131</v>
      </c>
      <c r="B2" s="416"/>
      <c r="C2" s="416"/>
      <c r="D2" s="422" t="s">
        <v>2292</v>
      </c>
      <c r="E2" s="434"/>
      <c r="H2" s="395" t="s">
        <v>2150</v>
      </c>
      <c r="I2" s="396"/>
      <c r="J2" s="79" t="s">
        <v>2201</v>
      </c>
      <c r="K2" s="79" t="s">
        <v>2145</v>
      </c>
      <c r="L2" s="79" t="s">
        <v>2146</v>
      </c>
      <c r="M2" s="79" t="s">
        <v>2147</v>
      </c>
      <c r="N2" s="79" t="s">
        <v>2148</v>
      </c>
      <c r="O2" s="149" t="s">
        <v>2149</v>
      </c>
    </row>
    <row r="3" spans="1:15" ht="21" thickBot="1">
      <c r="A3" s="116" t="s">
        <v>2139</v>
      </c>
      <c r="B3" s="150" t="s">
        <v>2133</v>
      </c>
      <c r="C3" s="287" t="s">
        <v>2295</v>
      </c>
      <c r="D3" s="424"/>
      <c r="E3" s="435"/>
      <c r="H3" s="432" t="s">
        <v>2140</v>
      </c>
      <c r="I3" s="258" t="s">
        <v>2141</v>
      </c>
      <c r="J3" s="262">
        <v>32</v>
      </c>
      <c r="K3" s="260">
        <v>0.71875</v>
      </c>
      <c r="L3" s="151">
        <v>4</v>
      </c>
      <c r="M3" s="151">
        <v>19</v>
      </c>
      <c r="N3" s="151">
        <v>1</v>
      </c>
      <c r="O3" s="152">
        <v>8</v>
      </c>
    </row>
    <row r="4" spans="1:15" ht="17" customHeight="1">
      <c r="A4" s="153" t="s">
        <v>2132</v>
      </c>
      <c r="B4" s="154" t="s">
        <v>75</v>
      </c>
      <c r="C4" s="155" t="s">
        <v>76</v>
      </c>
      <c r="D4" s="257" t="str">
        <f>IF(E4&lt;252, "+", "-")</f>
        <v>+</v>
      </c>
      <c r="E4" s="156">
        <v>246</v>
      </c>
      <c r="H4" s="432"/>
      <c r="I4" s="258" t="s">
        <v>2142</v>
      </c>
      <c r="J4" s="263">
        <v>13</v>
      </c>
      <c r="K4" s="261">
        <v>0.54</v>
      </c>
      <c r="L4" s="157">
        <v>1</v>
      </c>
      <c r="M4" s="157">
        <v>6</v>
      </c>
      <c r="N4" s="157">
        <v>0</v>
      </c>
      <c r="O4" s="48">
        <v>6</v>
      </c>
    </row>
    <row r="5" spans="1:15" ht="20">
      <c r="A5" s="153"/>
      <c r="B5" s="158" t="s">
        <v>77</v>
      </c>
      <c r="C5" s="159" t="s">
        <v>78</v>
      </c>
      <c r="D5" s="257" t="str">
        <f t="shared" ref="D5:D35" si="0">IF(E5&lt;252, "+", "-")</f>
        <v>+</v>
      </c>
      <c r="E5" s="160">
        <v>246</v>
      </c>
      <c r="H5" s="432"/>
      <c r="I5" s="258" t="s">
        <v>2143</v>
      </c>
      <c r="J5" s="263">
        <v>16</v>
      </c>
      <c r="K5" s="261">
        <v>0.5625</v>
      </c>
      <c r="L5" s="157">
        <v>3</v>
      </c>
      <c r="M5" s="157">
        <v>6</v>
      </c>
      <c r="N5" s="157">
        <v>2</v>
      </c>
      <c r="O5" s="48">
        <v>5</v>
      </c>
    </row>
    <row r="6" spans="1:15" ht="21" thickBot="1">
      <c r="A6" s="161"/>
      <c r="B6" s="158" t="s">
        <v>79</v>
      </c>
      <c r="C6" s="159" t="s">
        <v>78</v>
      </c>
      <c r="D6" s="257" t="str">
        <f t="shared" si="0"/>
        <v>-</v>
      </c>
      <c r="E6" s="160">
        <v>261</v>
      </c>
      <c r="H6" s="433"/>
      <c r="I6" s="259" t="s">
        <v>2144</v>
      </c>
      <c r="J6" s="264">
        <v>18</v>
      </c>
      <c r="K6" s="261">
        <v>0.61</v>
      </c>
      <c r="L6" s="157">
        <v>10</v>
      </c>
      <c r="M6" s="157">
        <v>1</v>
      </c>
      <c r="N6" s="162">
        <v>3</v>
      </c>
      <c r="O6" s="48">
        <v>4</v>
      </c>
    </row>
    <row r="7" spans="1:15" ht="21" thickBot="1">
      <c r="A7" s="153"/>
      <c r="B7" s="158" t="s">
        <v>80</v>
      </c>
      <c r="C7" s="159" t="s">
        <v>76</v>
      </c>
      <c r="D7" s="257" t="str">
        <f t="shared" si="0"/>
        <v>+</v>
      </c>
      <c r="E7" s="160">
        <v>250</v>
      </c>
      <c r="H7" s="347" t="s">
        <v>2137</v>
      </c>
      <c r="I7" s="431"/>
      <c r="J7" s="262">
        <v>461</v>
      </c>
      <c r="K7" s="266">
        <v>0.52</v>
      </c>
      <c r="L7" s="267">
        <v>24</v>
      </c>
      <c r="M7" s="267">
        <v>218</v>
      </c>
      <c r="N7" s="267">
        <v>25</v>
      </c>
      <c r="O7" s="164">
        <v>194</v>
      </c>
    </row>
    <row r="8" spans="1:15" ht="21" thickBot="1">
      <c r="A8" s="161"/>
      <c r="B8" s="158" t="s">
        <v>81</v>
      </c>
      <c r="C8" s="159" t="s">
        <v>76</v>
      </c>
      <c r="D8" s="257" t="str">
        <f t="shared" si="0"/>
        <v>+</v>
      </c>
      <c r="E8" s="160">
        <v>247</v>
      </c>
      <c r="H8" s="366" t="s">
        <v>2279</v>
      </c>
      <c r="I8" s="367"/>
      <c r="J8" s="265">
        <f>SUM(J3:J7)</f>
        <v>540</v>
      </c>
      <c r="K8" s="296">
        <v>0.54</v>
      </c>
      <c r="L8" s="306">
        <f>SUM(L3:L7)</f>
        <v>42</v>
      </c>
      <c r="M8" s="306">
        <f t="shared" ref="M8:O8" si="1">SUM(M3:M7)</f>
        <v>250</v>
      </c>
      <c r="N8" s="306">
        <f t="shared" si="1"/>
        <v>31</v>
      </c>
      <c r="O8" s="307">
        <f t="shared" si="1"/>
        <v>217</v>
      </c>
    </row>
    <row r="9" spans="1:15" ht="21" thickBot="1">
      <c r="A9" s="153"/>
      <c r="B9" s="158" t="s">
        <v>82</v>
      </c>
      <c r="C9" s="159" t="s">
        <v>78</v>
      </c>
      <c r="D9" s="257" t="str">
        <f t="shared" si="0"/>
        <v>+</v>
      </c>
      <c r="E9" s="160">
        <v>246</v>
      </c>
      <c r="H9" s="347" t="s">
        <v>2138</v>
      </c>
      <c r="I9" s="431"/>
      <c r="J9" s="163">
        <v>571</v>
      </c>
      <c r="K9" s="268">
        <v>0.83199999999999996</v>
      </c>
      <c r="L9" s="269">
        <v>35</v>
      </c>
      <c r="M9" s="269">
        <v>440</v>
      </c>
      <c r="N9" s="269">
        <v>14</v>
      </c>
      <c r="O9" s="270">
        <v>82</v>
      </c>
    </row>
    <row r="10" spans="1:15" ht="21" thickBot="1">
      <c r="A10" s="153"/>
      <c r="B10" s="158" t="s">
        <v>83</v>
      </c>
      <c r="C10" s="159" t="s">
        <v>78</v>
      </c>
      <c r="D10" s="257" t="str">
        <f t="shared" si="0"/>
        <v>+</v>
      </c>
      <c r="E10" s="160">
        <v>247</v>
      </c>
      <c r="H10" s="429" t="s">
        <v>2252</v>
      </c>
      <c r="I10" s="430"/>
      <c r="J10" s="265">
        <v>1366</v>
      </c>
      <c r="K10" s="305">
        <v>0.93</v>
      </c>
      <c r="L10" s="165">
        <v>71</v>
      </c>
      <c r="M10" s="165">
        <v>1194</v>
      </c>
      <c r="N10" s="165">
        <v>28</v>
      </c>
      <c r="O10" s="142">
        <v>73</v>
      </c>
    </row>
    <row r="11" spans="1:15" ht="18">
      <c r="A11" s="153"/>
      <c r="B11" s="158" t="s">
        <v>84</v>
      </c>
      <c r="C11" s="159" t="s">
        <v>76</v>
      </c>
      <c r="D11" s="257" t="str">
        <f t="shared" si="0"/>
        <v>+</v>
      </c>
      <c r="E11" s="160">
        <v>245</v>
      </c>
    </row>
    <row r="12" spans="1:15" ht="20">
      <c r="A12" s="153"/>
      <c r="B12" s="158" t="s">
        <v>85</v>
      </c>
      <c r="C12" s="159" t="s">
        <v>76</v>
      </c>
      <c r="D12" s="257" t="str">
        <f t="shared" si="0"/>
        <v>+</v>
      </c>
      <c r="E12" s="160">
        <v>247</v>
      </c>
      <c r="H12" s="38" t="s">
        <v>2225</v>
      </c>
    </row>
    <row r="13" spans="1:15" ht="18">
      <c r="A13" s="153"/>
      <c r="B13" s="158" t="s">
        <v>86</v>
      </c>
      <c r="C13" s="159" t="s">
        <v>78</v>
      </c>
      <c r="D13" s="257" t="str">
        <f t="shared" si="0"/>
        <v>+</v>
      </c>
      <c r="E13" s="160">
        <v>247</v>
      </c>
      <c r="H13" s="50" t="s">
        <v>2305</v>
      </c>
    </row>
    <row r="14" spans="1:15" ht="18">
      <c r="A14" s="153"/>
      <c r="B14" s="158" t="s">
        <v>87</v>
      </c>
      <c r="C14" s="159" t="s">
        <v>76</v>
      </c>
      <c r="D14" s="257" t="str">
        <f t="shared" si="0"/>
        <v>+</v>
      </c>
      <c r="E14" s="160">
        <v>246</v>
      </c>
      <c r="H14" s="50" t="s">
        <v>2306</v>
      </c>
    </row>
    <row r="15" spans="1:15" ht="18">
      <c r="A15" s="153"/>
      <c r="B15" s="158" t="s">
        <v>88</v>
      </c>
      <c r="C15" s="159" t="s">
        <v>78</v>
      </c>
      <c r="D15" s="257" t="str">
        <f t="shared" si="0"/>
        <v>+</v>
      </c>
      <c r="E15" s="160">
        <v>246</v>
      </c>
      <c r="H15" s="50" t="s">
        <v>2283</v>
      </c>
    </row>
    <row r="16" spans="1:15" ht="20">
      <c r="A16" s="153"/>
      <c r="B16" s="158" t="s">
        <v>89</v>
      </c>
      <c r="C16" s="159" t="s">
        <v>76</v>
      </c>
      <c r="D16" s="257" t="str">
        <f t="shared" si="0"/>
        <v>+</v>
      </c>
      <c r="E16" s="160">
        <v>246</v>
      </c>
      <c r="H16" s="38" t="s">
        <v>2226</v>
      </c>
    </row>
    <row r="17" spans="1:8" ht="18">
      <c r="A17" s="153"/>
      <c r="B17" s="158" t="s">
        <v>90</v>
      </c>
      <c r="C17" s="159" t="s">
        <v>78</v>
      </c>
      <c r="D17" s="257" t="str">
        <f t="shared" si="0"/>
        <v>+</v>
      </c>
      <c r="E17" s="160">
        <v>245</v>
      </c>
      <c r="H17" s="77" t="s">
        <v>2264</v>
      </c>
    </row>
    <row r="18" spans="1:8" ht="18">
      <c r="A18" s="153"/>
      <c r="B18" s="158" t="s">
        <v>91</v>
      </c>
      <c r="C18" s="159" t="s">
        <v>76</v>
      </c>
      <c r="D18" s="257" t="str">
        <f t="shared" si="0"/>
        <v>+</v>
      </c>
      <c r="E18" s="160">
        <v>246</v>
      </c>
    </row>
    <row r="19" spans="1:8" ht="18">
      <c r="A19" s="153"/>
      <c r="B19" s="158" t="s">
        <v>92</v>
      </c>
      <c r="C19" s="159" t="s">
        <v>76</v>
      </c>
      <c r="D19" s="257" t="str">
        <f t="shared" si="0"/>
        <v>+</v>
      </c>
      <c r="E19" s="160">
        <v>248</v>
      </c>
    </row>
    <row r="20" spans="1:8" ht="18">
      <c r="A20" s="153"/>
      <c r="B20" s="158" t="s">
        <v>93</v>
      </c>
      <c r="C20" s="159" t="s">
        <v>76</v>
      </c>
      <c r="D20" s="257" t="str">
        <f t="shared" si="0"/>
        <v>+</v>
      </c>
      <c r="E20" s="160">
        <v>248</v>
      </c>
    </row>
    <row r="21" spans="1:8" ht="18">
      <c r="A21" s="153"/>
      <c r="B21" s="158" t="s">
        <v>94</v>
      </c>
      <c r="C21" s="159" t="s">
        <v>78</v>
      </c>
      <c r="D21" s="257" t="str">
        <f t="shared" si="0"/>
        <v>-</v>
      </c>
      <c r="E21" s="160">
        <v>254</v>
      </c>
    </row>
    <row r="22" spans="1:8" ht="18">
      <c r="A22" s="153"/>
      <c r="B22" s="158" t="s">
        <v>95</v>
      </c>
      <c r="C22" s="159" t="s">
        <v>76</v>
      </c>
      <c r="D22" s="257" t="str">
        <f t="shared" si="0"/>
        <v>+</v>
      </c>
      <c r="E22" s="160">
        <v>246</v>
      </c>
    </row>
    <row r="23" spans="1:8" ht="18">
      <c r="A23" s="153"/>
      <c r="B23" s="158" t="s">
        <v>96</v>
      </c>
      <c r="C23" s="159" t="s">
        <v>78</v>
      </c>
      <c r="D23" s="257" t="str">
        <f t="shared" si="0"/>
        <v>+</v>
      </c>
      <c r="E23" s="160">
        <v>247</v>
      </c>
    </row>
    <row r="24" spans="1:8" ht="18">
      <c r="A24" s="153"/>
      <c r="B24" s="158" t="s">
        <v>97</v>
      </c>
      <c r="C24" s="159" t="s">
        <v>76</v>
      </c>
      <c r="D24" s="257" t="str">
        <f t="shared" si="0"/>
        <v>+</v>
      </c>
      <c r="E24" s="160">
        <v>245</v>
      </c>
    </row>
    <row r="25" spans="1:8" ht="18">
      <c r="A25" s="153"/>
      <c r="B25" s="158" t="s">
        <v>98</v>
      </c>
      <c r="C25" s="159" t="s">
        <v>76</v>
      </c>
      <c r="D25" s="257" t="str">
        <f t="shared" si="0"/>
        <v>+</v>
      </c>
      <c r="E25" s="160">
        <v>246</v>
      </c>
    </row>
    <row r="26" spans="1:8" ht="18">
      <c r="A26" s="153"/>
      <c r="B26" s="158" t="s">
        <v>99</v>
      </c>
      <c r="C26" s="159" t="s">
        <v>100</v>
      </c>
      <c r="D26" s="257" t="str">
        <f t="shared" si="0"/>
        <v>+</v>
      </c>
      <c r="E26" s="160">
        <v>246</v>
      </c>
    </row>
    <row r="27" spans="1:8" ht="18">
      <c r="A27" s="153"/>
      <c r="B27" s="158" t="s">
        <v>101</v>
      </c>
      <c r="C27" s="159" t="s">
        <v>76</v>
      </c>
      <c r="D27" s="257" t="str">
        <f t="shared" si="0"/>
        <v>-</v>
      </c>
      <c r="E27" s="160">
        <v>297</v>
      </c>
    </row>
    <row r="28" spans="1:8" ht="18">
      <c r="A28" s="153"/>
      <c r="B28" s="158" t="s">
        <v>102</v>
      </c>
      <c r="C28" s="159" t="s">
        <v>76</v>
      </c>
      <c r="D28" s="257" t="str">
        <f t="shared" si="0"/>
        <v>+</v>
      </c>
      <c r="E28" s="160">
        <v>246</v>
      </c>
    </row>
    <row r="29" spans="1:8" ht="18">
      <c r="A29" s="153"/>
      <c r="B29" s="158" t="s">
        <v>103</v>
      </c>
      <c r="C29" s="159" t="s">
        <v>78</v>
      </c>
      <c r="D29" s="257" t="str">
        <f t="shared" si="0"/>
        <v>-</v>
      </c>
      <c r="E29" s="160">
        <v>252</v>
      </c>
    </row>
    <row r="30" spans="1:8" ht="18">
      <c r="A30" s="153"/>
      <c r="B30" s="158" t="s">
        <v>104</v>
      </c>
      <c r="C30" s="159" t="s">
        <v>76</v>
      </c>
      <c r="D30" s="257" t="str">
        <f t="shared" si="0"/>
        <v>+</v>
      </c>
      <c r="E30" s="160">
        <v>246</v>
      </c>
    </row>
    <row r="31" spans="1:8" ht="18">
      <c r="A31" s="153"/>
      <c r="B31" s="158" t="s">
        <v>105</v>
      </c>
      <c r="C31" s="159" t="s">
        <v>76</v>
      </c>
      <c r="D31" s="257" t="str">
        <f t="shared" si="0"/>
        <v>+</v>
      </c>
      <c r="E31" s="160">
        <v>246</v>
      </c>
    </row>
    <row r="32" spans="1:8" ht="18">
      <c r="A32" s="153"/>
      <c r="B32" s="158" t="s">
        <v>106</v>
      </c>
      <c r="C32" s="159" t="s">
        <v>78</v>
      </c>
      <c r="D32" s="257" t="str">
        <f t="shared" si="0"/>
        <v>-</v>
      </c>
      <c r="E32" s="160">
        <v>305</v>
      </c>
    </row>
    <row r="33" spans="1:5" ht="18">
      <c r="A33" s="153"/>
      <c r="B33" s="158" t="s">
        <v>107</v>
      </c>
      <c r="C33" s="159" t="s">
        <v>78</v>
      </c>
      <c r="D33" s="257" t="str">
        <f t="shared" si="0"/>
        <v>+</v>
      </c>
      <c r="E33" s="160">
        <v>246</v>
      </c>
    </row>
    <row r="34" spans="1:5" ht="18">
      <c r="A34" s="153"/>
      <c r="B34" s="158" t="s">
        <v>108</v>
      </c>
      <c r="C34" s="159" t="s">
        <v>76</v>
      </c>
      <c r="D34" s="257" t="str">
        <f t="shared" si="0"/>
        <v>+</v>
      </c>
      <c r="E34" s="160">
        <v>245</v>
      </c>
    </row>
    <row r="35" spans="1:5" ht="19" thickBot="1">
      <c r="A35" s="166"/>
      <c r="B35" s="158" t="s">
        <v>109</v>
      </c>
      <c r="C35" s="159" t="s">
        <v>76</v>
      </c>
      <c r="D35" s="257" t="str">
        <f t="shared" si="0"/>
        <v>+</v>
      </c>
      <c r="E35" s="160">
        <v>247</v>
      </c>
    </row>
    <row r="36" spans="1:5" ht="17" customHeight="1">
      <c r="A36" s="167" t="s">
        <v>2134</v>
      </c>
      <c r="B36" s="158" t="s">
        <v>82</v>
      </c>
      <c r="C36" s="159" t="s">
        <v>78</v>
      </c>
      <c r="D36" s="103" t="str">
        <f>IF(E36&lt;252,"+","-")</f>
        <v>+</v>
      </c>
      <c r="E36" s="160">
        <v>246</v>
      </c>
    </row>
    <row r="37" spans="1:5" ht="18">
      <c r="A37" s="153"/>
      <c r="B37" s="158" t="s">
        <v>84</v>
      </c>
      <c r="C37" s="159" t="s">
        <v>78</v>
      </c>
      <c r="D37" s="103" t="str">
        <f t="shared" ref="D37:D48" si="2">IF(E37&lt;252,"+","-")</f>
        <v>+</v>
      </c>
      <c r="E37" s="160">
        <v>245</v>
      </c>
    </row>
    <row r="38" spans="1:5" ht="18">
      <c r="A38" s="153"/>
      <c r="B38" s="158" t="s">
        <v>86</v>
      </c>
      <c r="C38" s="159" t="s">
        <v>78</v>
      </c>
      <c r="D38" s="103" t="str">
        <f t="shared" si="2"/>
        <v>+</v>
      </c>
      <c r="E38" s="160">
        <v>247</v>
      </c>
    </row>
    <row r="39" spans="1:5" ht="18">
      <c r="A39" s="153"/>
      <c r="B39" s="158" t="s">
        <v>91</v>
      </c>
      <c r="C39" s="159" t="s">
        <v>76</v>
      </c>
      <c r="D39" s="103" t="str">
        <f t="shared" si="2"/>
        <v>+</v>
      </c>
      <c r="E39" s="160">
        <v>246</v>
      </c>
    </row>
    <row r="40" spans="1:5" ht="18">
      <c r="A40" s="153"/>
      <c r="B40" s="158" t="s">
        <v>92</v>
      </c>
      <c r="C40" s="159" t="s">
        <v>76</v>
      </c>
      <c r="D40" s="103" t="str">
        <f t="shared" si="2"/>
        <v>+</v>
      </c>
      <c r="E40" s="160">
        <v>248</v>
      </c>
    </row>
    <row r="41" spans="1:5" ht="18">
      <c r="A41" s="153"/>
      <c r="B41" s="158" t="s">
        <v>93</v>
      </c>
      <c r="C41" s="159" t="s">
        <v>76</v>
      </c>
      <c r="D41" s="103" t="str">
        <f t="shared" si="2"/>
        <v>+</v>
      </c>
      <c r="E41" s="160">
        <v>248</v>
      </c>
    </row>
    <row r="42" spans="1:5" ht="18">
      <c r="A42" s="153"/>
      <c r="B42" s="158" t="s">
        <v>95</v>
      </c>
      <c r="C42" s="159" t="s">
        <v>76</v>
      </c>
      <c r="D42" s="103" t="str">
        <f t="shared" si="2"/>
        <v>+</v>
      </c>
      <c r="E42" s="160">
        <v>246</v>
      </c>
    </row>
    <row r="43" spans="1:5" ht="18">
      <c r="A43" s="153"/>
      <c r="B43" s="158" t="s">
        <v>96</v>
      </c>
      <c r="C43" s="159" t="s">
        <v>78</v>
      </c>
      <c r="D43" s="103" t="str">
        <f t="shared" si="2"/>
        <v>+</v>
      </c>
      <c r="E43" s="160">
        <v>247</v>
      </c>
    </row>
    <row r="44" spans="1:5" ht="18">
      <c r="A44" s="153"/>
      <c r="B44" s="158" t="s">
        <v>98</v>
      </c>
      <c r="C44" s="159" t="s">
        <v>76</v>
      </c>
      <c r="D44" s="103" t="str">
        <f t="shared" si="2"/>
        <v>+</v>
      </c>
      <c r="E44" s="160">
        <v>246</v>
      </c>
    </row>
    <row r="45" spans="1:5" ht="18">
      <c r="A45" s="153"/>
      <c r="B45" s="158" t="s">
        <v>99</v>
      </c>
      <c r="C45" s="159" t="s">
        <v>78</v>
      </c>
      <c r="D45" s="103" t="str">
        <f t="shared" si="2"/>
        <v>+</v>
      </c>
      <c r="E45" s="160">
        <v>246</v>
      </c>
    </row>
    <row r="46" spans="1:5" ht="18">
      <c r="A46" s="153"/>
      <c r="B46" s="158" t="s">
        <v>103</v>
      </c>
      <c r="C46" s="159" t="s">
        <v>78</v>
      </c>
      <c r="D46" s="103" t="str">
        <f t="shared" si="2"/>
        <v>-</v>
      </c>
      <c r="E46" s="160">
        <v>252</v>
      </c>
    </row>
    <row r="47" spans="1:5" ht="18">
      <c r="A47" s="153"/>
      <c r="B47" s="158" t="s">
        <v>107</v>
      </c>
      <c r="C47" s="159" t="s">
        <v>78</v>
      </c>
      <c r="D47" s="103" t="str">
        <f t="shared" si="2"/>
        <v>+</v>
      </c>
      <c r="E47" s="160">
        <v>246</v>
      </c>
    </row>
    <row r="48" spans="1:5" ht="19" thickBot="1">
      <c r="A48" s="166"/>
      <c r="B48" s="158" t="s">
        <v>109</v>
      </c>
      <c r="C48" s="159" t="s">
        <v>76</v>
      </c>
      <c r="D48" s="103" t="str">
        <f t="shared" si="2"/>
        <v>+</v>
      </c>
      <c r="E48" s="160">
        <v>247</v>
      </c>
    </row>
    <row r="49" spans="1:5" ht="17" customHeight="1">
      <c r="A49" s="167" t="s">
        <v>2135</v>
      </c>
      <c r="B49" s="158" t="s">
        <v>75</v>
      </c>
      <c r="C49" s="159" t="s">
        <v>76</v>
      </c>
      <c r="D49" s="103" t="str">
        <f>IF(E49&lt;247, "+","-")</f>
        <v>+</v>
      </c>
      <c r="E49" s="160">
        <v>246</v>
      </c>
    </row>
    <row r="50" spans="1:5" ht="18">
      <c r="A50" s="153"/>
      <c r="B50" s="158" t="s">
        <v>82</v>
      </c>
      <c r="C50" s="159" t="s">
        <v>78</v>
      </c>
      <c r="D50" s="103" t="str">
        <f t="shared" ref="D50:D64" si="3">IF(E50&lt;247, "+","-")</f>
        <v>+</v>
      </c>
      <c r="E50" s="160">
        <v>246</v>
      </c>
    </row>
    <row r="51" spans="1:5" ht="18">
      <c r="A51" s="153"/>
      <c r="B51" s="158" t="s">
        <v>84</v>
      </c>
      <c r="C51" s="159" t="s">
        <v>78</v>
      </c>
      <c r="D51" s="103" t="str">
        <f t="shared" si="3"/>
        <v>+</v>
      </c>
      <c r="E51" s="160">
        <v>245</v>
      </c>
    </row>
    <row r="52" spans="1:5" ht="18">
      <c r="A52" s="153"/>
      <c r="B52" s="158" t="s">
        <v>85</v>
      </c>
      <c r="C52" s="159" t="s">
        <v>76</v>
      </c>
      <c r="D52" s="103" t="str">
        <f t="shared" si="3"/>
        <v>-</v>
      </c>
      <c r="E52" s="160">
        <v>247</v>
      </c>
    </row>
    <row r="53" spans="1:5" ht="18">
      <c r="A53" s="153"/>
      <c r="B53" s="158" t="s">
        <v>86</v>
      </c>
      <c r="C53" s="159" t="s">
        <v>78</v>
      </c>
      <c r="D53" s="103" t="str">
        <f t="shared" si="3"/>
        <v>-</v>
      </c>
      <c r="E53" s="160">
        <v>247</v>
      </c>
    </row>
    <row r="54" spans="1:5" ht="18">
      <c r="A54" s="153"/>
      <c r="B54" s="158" t="s">
        <v>91</v>
      </c>
      <c r="C54" s="159" t="s">
        <v>76</v>
      </c>
      <c r="D54" s="103" t="str">
        <f t="shared" si="3"/>
        <v>+</v>
      </c>
      <c r="E54" s="160">
        <v>246</v>
      </c>
    </row>
    <row r="55" spans="1:5" ht="18">
      <c r="A55" s="153"/>
      <c r="B55" s="158" t="s">
        <v>95</v>
      </c>
      <c r="C55" s="159" t="s">
        <v>76</v>
      </c>
      <c r="D55" s="103" t="str">
        <f t="shared" si="3"/>
        <v>+</v>
      </c>
      <c r="E55" s="160">
        <v>246</v>
      </c>
    </row>
    <row r="56" spans="1:5" ht="18">
      <c r="A56" s="153"/>
      <c r="B56" s="158" t="s">
        <v>96</v>
      </c>
      <c r="C56" s="159" t="s">
        <v>78</v>
      </c>
      <c r="D56" s="103" t="str">
        <f t="shared" si="3"/>
        <v>-</v>
      </c>
      <c r="E56" s="160">
        <v>247</v>
      </c>
    </row>
    <row r="57" spans="1:5" ht="18">
      <c r="A57" s="153"/>
      <c r="B57" s="158" t="s">
        <v>98</v>
      </c>
      <c r="C57" s="159" t="s">
        <v>76</v>
      </c>
      <c r="D57" s="103" t="str">
        <f t="shared" si="3"/>
        <v>+</v>
      </c>
      <c r="E57" s="160">
        <v>246</v>
      </c>
    </row>
    <row r="58" spans="1:5" ht="18">
      <c r="A58" s="153"/>
      <c r="B58" s="158" t="s">
        <v>99</v>
      </c>
      <c r="C58" s="159" t="s">
        <v>76</v>
      </c>
      <c r="D58" s="103" t="str">
        <f t="shared" si="3"/>
        <v>+</v>
      </c>
      <c r="E58" s="160">
        <v>246</v>
      </c>
    </row>
    <row r="59" spans="1:5" ht="18">
      <c r="A59" s="153"/>
      <c r="B59" s="158" t="s">
        <v>103</v>
      </c>
      <c r="C59" s="159" t="s">
        <v>78</v>
      </c>
      <c r="D59" s="103" t="str">
        <f t="shared" si="3"/>
        <v>-</v>
      </c>
      <c r="E59" s="160">
        <v>252</v>
      </c>
    </row>
    <row r="60" spans="1:5" ht="18">
      <c r="A60" s="153"/>
      <c r="B60" s="158" t="s">
        <v>104</v>
      </c>
      <c r="C60" s="159" t="s">
        <v>78</v>
      </c>
      <c r="D60" s="103" t="str">
        <f t="shared" si="3"/>
        <v>+</v>
      </c>
      <c r="E60" s="160">
        <v>246</v>
      </c>
    </row>
    <row r="61" spans="1:5" ht="18">
      <c r="A61" s="153"/>
      <c r="B61" s="158" t="s">
        <v>105</v>
      </c>
      <c r="C61" s="159" t="s">
        <v>78</v>
      </c>
      <c r="D61" s="103" t="str">
        <f t="shared" si="3"/>
        <v>+</v>
      </c>
      <c r="E61" s="160">
        <v>246</v>
      </c>
    </row>
    <row r="62" spans="1:5" ht="18">
      <c r="A62" s="153"/>
      <c r="B62" s="158" t="s">
        <v>107</v>
      </c>
      <c r="C62" s="159" t="s">
        <v>78</v>
      </c>
      <c r="D62" s="103" t="str">
        <f t="shared" si="3"/>
        <v>+</v>
      </c>
      <c r="E62" s="160">
        <v>246</v>
      </c>
    </row>
    <row r="63" spans="1:5" ht="18">
      <c r="A63" s="153"/>
      <c r="B63" s="158" t="s">
        <v>108</v>
      </c>
      <c r="C63" s="159" t="s">
        <v>100</v>
      </c>
      <c r="D63" s="103" t="str">
        <f t="shared" si="3"/>
        <v>+</v>
      </c>
      <c r="E63" s="160">
        <v>245</v>
      </c>
    </row>
    <row r="64" spans="1:5" ht="19" thickBot="1">
      <c r="A64" s="166"/>
      <c r="B64" s="158" t="s">
        <v>109</v>
      </c>
      <c r="C64" s="159" t="s">
        <v>76</v>
      </c>
      <c r="D64" s="103" t="str">
        <f t="shared" si="3"/>
        <v>-</v>
      </c>
      <c r="E64" s="160">
        <v>247</v>
      </c>
    </row>
    <row r="65" spans="1:5" ht="17" customHeight="1">
      <c r="A65" s="167" t="s">
        <v>2136</v>
      </c>
      <c r="B65" s="158" t="s">
        <v>75</v>
      </c>
      <c r="C65" s="159" t="s">
        <v>78</v>
      </c>
      <c r="D65" s="103" t="str">
        <f>IF(E65&lt;246,"+","-")</f>
        <v>-</v>
      </c>
      <c r="E65" s="31">
        <v>246</v>
      </c>
    </row>
    <row r="66" spans="1:5" ht="18">
      <c r="A66" s="153"/>
      <c r="B66" s="158" t="s">
        <v>111</v>
      </c>
      <c r="C66" s="159" t="s">
        <v>78</v>
      </c>
      <c r="D66" s="103" t="str">
        <f t="shared" ref="D66:D82" si="4">IF(E66&lt;246,"+","-")</f>
        <v>+</v>
      </c>
      <c r="E66" s="31">
        <v>245</v>
      </c>
    </row>
    <row r="67" spans="1:5" ht="18">
      <c r="A67" s="153"/>
      <c r="B67" s="158" t="s">
        <v>112</v>
      </c>
      <c r="C67" s="159" t="s">
        <v>76</v>
      </c>
      <c r="D67" s="103" t="str">
        <f t="shared" si="4"/>
        <v>+</v>
      </c>
      <c r="E67" s="31">
        <v>245</v>
      </c>
    </row>
    <row r="68" spans="1:5" ht="18">
      <c r="A68" s="153"/>
      <c r="B68" s="158" t="s">
        <v>79</v>
      </c>
      <c r="C68" s="159" t="s">
        <v>78</v>
      </c>
      <c r="D68" s="103" t="str">
        <f t="shared" si="4"/>
        <v>-</v>
      </c>
      <c r="E68" s="31">
        <v>261</v>
      </c>
    </row>
    <row r="69" spans="1:5" ht="18">
      <c r="A69" s="153"/>
      <c r="B69" s="158" t="s">
        <v>113</v>
      </c>
      <c r="C69" s="159" t="s">
        <v>76</v>
      </c>
      <c r="D69" s="103" t="str">
        <f t="shared" si="4"/>
        <v>-</v>
      </c>
      <c r="E69" s="31">
        <v>257</v>
      </c>
    </row>
    <row r="70" spans="1:5" ht="18">
      <c r="A70" s="153"/>
      <c r="B70" s="158" t="s">
        <v>82</v>
      </c>
      <c r="C70" s="159" t="s">
        <v>78</v>
      </c>
      <c r="D70" s="103" t="str">
        <f t="shared" si="4"/>
        <v>-</v>
      </c>
      <c r="E70" s="31">
        <v>246</v>
      </c>
    </row>
    <row r="71" spans="1:5" ht="18">
      <c r="A71" s="153"/>
      <c r="B71" s="158" t="s">
        <v>84</v>
      </c>
      <c r="C71" s="159" t="s">
        <v>78</v>
      </c>
      <c r="D71" s="103" t="str">
        <f t="shared" si="4"/>
        <v>+</v>
      </c>
      <c r="E71" s="31">
        <v>245</v>
      </c>
    </row>
    <row r="72" spans="1:5" ht="18">
      <c r="A72" s="153"/>
      <c r="B72" s="158" t="s">
        <v>85</v>
      </c>
      <c r="C72" s="159" t="s">
        <v>76</v>
      </c>
      <c r="D72" s="103" t="str">
        <f t="shared" si="4"/>
        <v>-</v>
      </c>
      <c r="E72" s="31">
        <v>247</v>
      </c>
    </row>
    <row r="73" spans="1:5" ht="18">
      <c r="A73" s="153"/>
      <c r="B73" s="158" t="s">
        <v>86</v>
      </c>
      <c r="C73" s="159" t="s">
        <v>78</v>
      </c>
      <c r="D73" s="103" t="str">
        <f t="shared" si="4"/>
        <v>-</v>
      </c>
      <c r="E73" s="31">
        <v>247</v>
      </c>
    </row>
    <row r="74" spans="1:5" ht="18">
      <c r="A74" s="153"/>
      <c r="B74" s="158" t="s">
        <v>88</v>
      </c>
      <c r="C74" s="159" t="s">
        <v>78</v>
      </c>
      <c r="D74" s="103" t="str">
        <f t="shared" si="4"/>
        <v>-</v>
      </c>
      <c r="E74" s="31">
        <v>246</v>
      </c>
    </row>
    <row r="75" spans="1:5" ht="18">
      <c r="A75" s="153"/>
      <c r="B75" s="158" t="s">
        <v>90</v>
      </c>
      <c r="C75" s="159" t="s">
        <v>78</v>
      </c>
      <c r="D75" s="103" t="str">
        <f t="shared" si="4"/>
        <v>+</v>
      </c>
      <c r="E75" s="31">
        <v>245</v>
      </c>
    </row>
    <row r="76" spans="1:5" ht="18">
      <c r="A76" s="153"/>
      <c r="B76" s="158" t="s">
        <v>96</v>
      </c>
      <c r="C76" s="159" t="s">
        <v>78</v>
      </c>
      <c r="D76" s="103" t="str">
        <f t="shared" si="4"/>
        <v>-</v>
      </c>
      <c r="E76" s="31">
        <v>247</v>
      </c>
    </row>
    <row r="77" spans="1:5" ht="18">
      <c r="A77" s="153"/>
      <c r="B77" s="158" t="s">
        <v>114</v>
      </c>
      <c r="C77" s="159" t="s">
        <v>76</v>
      </c>
      <c r="D77" s="103" t="str">
        <f t="shared" si="4"/>
        <v>-</v>
      </c>
      <c r="E77" s="31">
        <v>247</v>
      </c>
    </row>
    <row r="78" spans="1:5" ht="18">
      <c r="A78" s="153"/>
      <c r="B78" s="158" t="s">
        <v>103</v>
      </c>
      <c r="C78" s="159" t="s">
        <v>78</v>
      </c>
      <c r="D78" s="103" t="str">
        <f t="shared" si="4"/>
        <v>-</v>
      </c>
      <c r="E78" s="31">
        <v>252</v>
      </c>
    </row>
    <row r="79" spans="1:5" ht="18">
      <c r="A79" s="153"/>
      <c r="B79" s="158" t="s">
        <v>104</v>
      </c>
      <c r="C79" s="159" t="s">
        <v>78</v>
      </c>
      <c r="D79" s="103" t="str">
        <f t="shared" si="4"/>
        <v>-</v>
      </c>
      <c r="E79" s="31">
        <v>246</v>
      </c>
    </row>
    <row r="80" spans="1:5" ht="18">
      <c r="A80" s="153"/>
      <c r="B80" s="158" t="s">
        <v>105</v>
      </c>
      <c r="C80" s="159" t="s">
        <v>78</v>
      </c>
      <c r="D80" s="103" t="str">
        <f t="shared" si="4"/>
        <v>-</v>
      </c>
      <c r="E80" s="31">
        <v>246</v>
      </c>
    </row>
    <row r="81" spans="1:5" ht="18">
      <c r="A81" s="153"/>
      <c r="B81" s="158" t="s">
        <v>107</v>
      </c>
      <c r="C81" s="159" t="s">
        <v>78</v>
      </c>
      <c r="D81" s="103" t="str">
        <f t="shared" si="4"/>
        <v>-</v>
      </c>
      <c r="E81" s="31">
        <v>246</v>
      </c>
    </row>
    <row r="82" spans="1:5" ht="19" thickBot="1">
      <c r="A82" s="166"/>
      <c r="B82" s="158" t="s">
        <v>108</v>
      </c>
      <c r="C82" s="159" t="s">
        <v>78</v>
      </c>
      <c r="D82" s="103" t="str">
        <f t="shared" si="4"/>
        <v>+</v>
      </c>
      <c r="E82" s="31">
        <v>245</v>
      </c>
    </row>
    <row r="83" spans="1:5" ht="18">
      <c r="A83" s="168" t="s">
        <v>2137</v>
      </c>
      <c r="B83" s="66" t="s">
        <v>117</v>
      </c>
      <c r="C83" s="157">
        <v>0.28344901500000003</v>
      </c>
      <c r="D83" s="103" t="str">
        <f>IF(E83&lt;297,"+","-")</f>
        <v>-</v>
      </c>
      <c r="E83" s="160">
        <v>412</v>
      </c>
    </row>
    <row r="84" spans="1:5" ht="18">
      <c r="A84" s="169"/>
      <c r="B84" s="66" t="s">
        <v>2086</v>
      </c>
      <c r="C84" s="157">
        <v>0.30374218800000002</v>
      </c>
      <c r="D84" s="103" t="str">
        <f t="shared" ref="D84:D147" si="5">IF(E84&lt;297,"+","-")</f>
        <v>-</v>
      </c>
      <c r="E84" s="160">
        <v>412</v>
      </c>
    </row>
    <row r="85" spans="1:5" ht="18">
      <c r="A85" s="169"/>
      <c r="B85" s="66" t="s">
        <v>2087</v>
      </c>
      <c r="C85" s="157">
        <v>0.19302728</v>
      </c>
      <c r="D85" s="103" t="str">
        <f t="shared" si="5"/>
        <v>-</v>
      </c>
      <c r="E85" s="160">
        <v>412</v>
      </c>
    </row>
    <row r="86" spans="1:5" ht="18">
      <c r="A86" s="169"/>
      <c r="B86" s="66" t="s">
        <v>75</v>
      </c>
      <c r="C86" s="157">
        <v>0.93218149500000003</v>
      </c>
      <c r="D86" s="103" t="str">
        <f t="shared" si="5"/>
        <v>+</v>
      </c>
      <c r="E86" s="160">
        <v>246</v>
      </c>
    </row>
    <row r="87" spans="1:5" ht="18">
      <c r="A87" s="169"/>
      <c r="B87" s="66" t="s">
        <v>111</v>
      </c>
      <c r="C87" s="157">
        <v>0.203186806</v>
      </c>
      <c r="D87" s="103" t="str">
        <f t="shared" si="5"/>
        <v>+</v>
      </c>
      <c r="E87" s="160">
        <v>245</v>
      </c>
    </row>
    <row r="88" spans="1:5" ht="18">
      <c r="A88" s="169"/>
      <c r="B88" s="66" t="s">
        <v>157</v>
      </c>
      <c r="C88" s="157">
        <v>6.4532496799999999</v>
      </c>
      <c r="D88" s="103" t="str">
        <f t="shared" si="5"/>
        <v>+</v>
      </c>
      <c r="E88" s="160">
        <v>246</v>
      </c>
    </row>
    <row r="89" spans="1:5" ht="18">
      <c r="A89" s="169"/>
      <c r="B89" s="66" t="s">
        <v>308</v>
      </c>
      <c r="C89" s="157">
        <v>2.4155509589999999</v>
      </c>
      <c r="D89" s="103" t="str">
        <f t="shared" si="5"/>
        <v>+</v>
      </c>
      <c r="E89" s="160">
        <v>245</v>
      </c>
    </row>
    <row r="90" spans="1:5" ht="18">
      <c r="A90" s="169"/>
      <c r="B90" s="66" t="s">
        <v>309</v>
      </c>
      <c r="C90" s="157">
        <v>0.57384807299999996</v>
      </c>
      <c r="D90" s="103" t="str">
        <f t="shared" si="5"/>
        <v>+</v>
      </c>
      <c r="E90" s="160">
        <v>259</v>
      </c>
    </row>
    <row r="91" spans="1:5" ht="18">
      <c r="A91" s="169"/>
      <c r="B91" s="66" t="s">
        <v>118</v>
      </c>
      <c r="C91" s="157">
        <v>1.0640427880000001</v>
      </c>
      <c r="D91" s="103" t="str">
        <f t="shared" si="5"/>
        <v>+</v>
      </c>
      <c r="E91" s="160">
        <v>245</v>
      </c>
    </row>
    <row r="92" spans="1:5" ht="18">
      <c r="A92" s="169"/>
      <c r="B92" s="66" t="s">
        <v>113</v>
      </c>
      <c r="C92" s="157">
        <v>0.328526441</v>
      </c>
      <c r="D92" s="103" t="str">
        <f t="shared" si="5"/>
        <v>+</v>
      </c>
      <c r="E92" s="160">
        <v>257</v>
      </c>
    </row>
    <row r="93" spans="1:5" ht="18">
      <c r="A93" s="169"/>
      <c r="B93" s="66" t="s">
        <v>233</v>
      </c>
      <c r="C93" s="157">
        <v>0.32520600199999999</v>
      </c>
      <c r="D93" s="103" t="str">
        <f t="shared" si="5"/>
        <v>+</v>
      </c>
      <c r="E93" s="160">
        <v>246</v>
      </c>
    </row>
    <row r="94" spans="1:5" ht="18">
      <c r="A94" s="169"/>
      <c r="B94" s="66" t="s">
        <v>158</v>
      </c>
      <c r="C94" s="157">
        <v>0.72748732900000002</v>
      </c>
      <c r="D94" s="103" t="str">
        <f t="shared" si="5"/>
        <v>+</v>
      </c>
      <c r="E94" s="160">
        <v>251</v>
      </c>
    </row>
    <row r="95" spans="1:5" ht="18">
      <c r="A95" s="169"/>
      <c r="B95" s="66" t="s">
        <v>315</v>
      </c>
      <c r="C95" s="157">
        <v>4.2306968E-2</v>
      </c>
      <c r="D95" s="103" t="str">
        <f t="shared" si="5"/>
        <v>+</v>
      </c>
      <c r="E95" s="160">
        <v>247</v>
      </c>
    </row>
    <row r="96" spans="1:5" ht="18">
      <c r="A96" s="169"/>
      <c r="B96" s="66" t="s">
        <v>2088</v>
      </c>
      <c r="C96" s="157">
        <v>1.610503134</v>
      </c>
      <c r="D96" s="103" t="str">
        <f t="shared" si="5"/>
        <v>+</v>
      </c>
      <c r="E96" s="160">
        <v>250</v>
      </c>
    </row>
    <row r="97" spans="1:5" ht="18">
      <c r="A97" s="169"/>
      <c r="B97" s="66" t="s">
        <v>318</v>
      </c>
      <c r="C97" s="157">
        <v>0.16088393600000001</v>
      </c>
      <c r="D97" s="103" t="str">
        <f t="shared" si="5"/>
        <v>+</v>
      </c>
      <c r="E97" s="160">
        <v>245</v>
      </c>
    </row>
    <row r="98" spans="1:5" ht="18">
      <c r="A98" s="169"/>
      <c r="B98" s="66" t="s">
        <v>319</v>
      </c>
      <c r="C98" s="157">
        <v>2.0777886169999999</v>
      </c>
      <c r="D98" s="103" t="str">
        <f t="shared" si="5"/>
        <v>+</v>
      </c>
      <c r="E98" s="160">
        <v>246</v>
      </c>
    </row>
    <row r="99" spans="1:5" ht="18">
      <c r="A99" s="169"/>
      <c r="B99" s="66" t="s">
        <v>320</v>
      </c>
      <c r="C99" s="157">
        <v>4.4162743649999996</v>
      </c>
      <c r="D99" s="103" t="str">
        <f t="shared" si="5"/>
        <v>+</v>
      </c>
      <c r="E99" s="160">
        <v>245</v>
      </c>
    </row>
    <row r="100" spans="1:5" ht="18">
      <c r="A100" s="169"/>
      <c r="B100" s="66" t="s">
        <v>323</v>
      </c>
      <c r="C100" s="157">
        <v>2.9811872890000002</v>
      </c>
      <c r="D100" s="103" t="str">
        <f t="shared" si="5"/>
        <v>+</v>
      </c>
      <c r="E100" s="160">
        <v>246</v>
      </c>
    </row>
    <row r="101" spans="1:5" ht="18">
      <c r="A101" s="169"/>
      <c r="B101" s="66" t="s">
        <v>116</v>
      </c>
      <c r="C101" s="157">
        <v>0.36186863400000002</v>
      </c>
      <c r="D101" s="103" t="str">
        <f t="shared" si="5"/>
        <v>+</v>
      </c>
      <c r="E101" s="160">
        <v>246</v>
      </c>
    </row>
    <row r="102" spans="1:5" ht="18">
      <c r="A102" s="169"/>
      <c r="B102" s="66" t="s">
        <v>324</v>
      </c>
      <c r="C102" s="157">
        <v>0.459155005</v>
      </c>
      <c r="D102" s="103" t="str">
        <f t="shared" si="5"/>
        <v>+</v>
      </c>
      <c r="E102" s="160">
        <v>249</v>
      </c>
    </row>
    <row r="103" spans="1:5" ht="18">
      <c r="A103" s="169"/>
      <c r="B103" s="66" t="s">
        <v>325</v>
      </c>
      <c r="C103" s="157">
        <v>0.66193998300000001</v>
      </c>
      <c r="D103" s="103" t="str">
        <f t="shared" si="5"/>
        <v>+</v>
      </c>
      <c r="E103" s="160">
        <v>249</v>
      </c>
    </row>
    <row r="104" spans="1:5" ht="18">
      <c r="A104" s="169"/>
      <c r="B104" s="66" t="s">
        <v>326</v>
      </c>
      <c r="C104" s="157">
        <v>0.15664988799999999</v>
      </c>
      <c r="D104" s="103" t="str">
        <f t="shared" si="5"/>
        <v>+</v>
      </c>
      <c r="E104" s="160">
        <v>245</v>
      </c>
    </row>
    <row r="105" spans="1:5" ht="18">
      <c r="A105" s="169"/>
      <c r="B105" s="66" t="s">
        <v>327</v>
      </c>
      <c r="C105" s="157">
        <v>2.2515725930000001</v>
      </c>
      <c r="D105" s="103" t="str">
        <f t="shared" si="5"/>
        <v>+</v>
      </c>
      <c r="E105" s="160">
        <v>246</v>
      </c>
    </row>
    <row r="106" spans="1:5" ht="18">
      <c r="A106" s="169"/>
      <c r="B106" s="66" t="s">
        <v>160</v>
      </c>
      <c r="C106" s="157">
        <v>1.052374892</v>
      </c>
      <c r="D106" s="103" t="str">
        <f t="shared" si="5"/>
        <v>+</v>
      </c>
      <c r="E106" s="160">
        <v>246</v>
      </c>
    </row>
    <row r="107" spans="1:5" ht="18">
      <c r="A107" s="169"/>
      <c r="B107" s="66" t="s">
        <v>329</v>
      </c>
      <c r="C107" s="157">
        <v>5.8281091E-2</v>
      </c>
      <c r="D107" s="103" t="str">
        <f t="shared" si="5"/>
        <v>+</v>
      </c>
      <c r="E107" s="160">
        <v>251</v>
      </c>
    </row>
    <row r="108" spans="1:5" ht="18">
      <c r="A108" s="169"/>
      <c r="B108" s="66" t="s">
        <v>330</v>
      </c>
      <c r="C108" s="157">
        <v>5.4540913179999997</v>
      </c>
      <c r="D108" s="103" t="str">
        <f t="shared" si="5"/>
        <v>+</v>
      </c>
      <c r="E108" s="160">
        <v>251</v>
      </c>
    </row>
    <row r="109" spans="1:5" ht="18">
      <c r="A109" s="169"/>
      <c r="B109" s="66" t="s">
        <v>162</v>
      </c>
      <c r="C109" s="157">
        <v>0.26560812299999997</v>
      </c>
      <c r="D109" s="103" t="str">
        <f t="shared" si="5"/>
        <v>+</v>
      </c>
      <c r="E109" s="160">
        <v>251</v>
      </c>
    </row>
    <row r="110" spans="1:5" ht="18">
      <c r="A110" s="169"/>
      <c r="B110" s="66" t="s">
        <v>2089</v>
      </c>
      <c r="C110" s="157">
        <v>0.46626254900000003</v>
      </c>
      <c r="D110" s="103" t="str">
        <f t="shared" si="5"/>
        <v>+</v>
      </c>
      <c r="E110" s="160">
        <v>251</v>
      </c>
    </row>
    <row r="111" spans="1:5" ht="18">
      <c r="A111" s="169"/>
      <c r="B111" s="66" t="s">
        <v>2090</v>
      </c>
      <c r="C111" s="157">
        <v>1.00795312</v>
      </c>
      <c r="D111" s="103" t="str">
        <f t="shared" si="5"/>
        <v>+</v>
      </c>
      <c r="E111" s="160">
        <v>251</v>
      </c>
    </row>
    <row r="112" spans="1:5" ht="18">
      <c r="A112" s="169"/>
      <c r="B112" s="66" t="s">
        <v>331</v>
      </c>
      <c r="C112" s="157">
        <v>0.326216065</v>
      </c>
      <c r="D112" s="103" t="str">
        <f t="shared" si="5"/>
        <v>+</v>
      </c>
      <c r="E112" s="160">
        <v>245</v>
      </c>
    </row>
    <row r="113" spans="1:5" ht="18">
      <c r="A113" s="169"/>
      <c r="B113" s="66" t="s">
        <v>332</v>
      </c>
      <c r="C113" s="157">
        <v>0.32216362300000001</v>
      </c>
      <c r="D113" s="103" t="str">
        <f t="shared" si="5"/>
        <v>+</v>
      </c>
      <c r="E113" s="160">
        <v>248</v>
      </c>
    </row>
    <row r="114" spans="1:5" ht="18">
      <c r="A114" s="169"/>
      <c r="B114" s="66" t="s">
        <v>333</v>
      </c>
      <c r="C114" s="157">
        <v>0.61448113900000001</v>
      </c>
      <c r="D114" s="103" t="str">
        <f t="shared" si="5"/>
        <v>+</v>
      </c>
      <c r="E114" s="160">
        <v>248</v>
      </c>
    </row>
    <row r="115" spans="1:5" ht="18">
      <c r="A115" s="169"/>
      <c r="B115" s="66" t="s">
        <v>334</v>
      </c>
      <c r="C115" s="157">
        <v>1.5848225000000001E-2</v>
      </c>
      <c r="D115" s="103" t="str">
        <f t="shared" si="5"/>
        <v>-</v>
      </c>
      <c r="E115" s="160">
        <v>427</v>
      </c>
    </row>
    <row r="116" spans="1:5" ht="18">
      <c r="A116" s="169"/>
      <c r="B116" s="66" t="s">
        <v>336</v>
      </c>
      <c r="C116" s="157">
        <v>0.19512745000000001</v>
      </c>
      <c r="D116" s="103" t="str">
        <f t="shared" si="5"/>
        <v>-</v>
      </c>
      <c r="E116" s="160">
        <v>427</v>
      </c>
    </row>
    <row r="117" spans="1:5" ht="18">
      <c r="A117" s="169"/>
      <c r="B117" s="66" t="s">
        <v>337</v>
      </c>
      <c r="C117" s="157">
        <v>0.20860762999999999</v>
      </c>
      <c r="D117" s="103" t="str">
        <f t="shared" si="5"/>
        <v>+</v>
      </c>
      <c r="E117" s="160">
        <v>247</v>
      </c>
    </row>
    <row r="118" spans="1:5" ht="18">
      <c r="A118" s="169"/>
      <c r="B118" s="66" t="s">
        <v>338</v>
      </c>
      <c r="C118" s="157">
        <v>0.29257800899999997</v>
      </c>
      <c r="D118" s="103" t="str">
        <f t="shared" si="5"/>
        <v>+</v>
      </c>
      <c r="E118" s="160">
        <v>245</v>
      </c>
    </row>
    <row r="119" spans="1:5" ht="18">
      <c r="A119" s="169"/>
      <c r="B119" s="66" t="s">
        <v>339</v>
      </c>
      <c r="C119" s="157">
        <v>0.36502943700000001</v>
      </c>
      <c r="D119" s="103" t="str">
        <f t="shared" si="5"/>
        <v>+</v>
      </c>
      <c r="E119" s="160">
        <v>245</v>
      </c>
    </row>
    <row r="120" spans="1:5" ht="18">
      <c r="A120" s="169"/>
      <c r="B120" s="66" t="s">
        <v>340</v>
      </c>
      <c r="C120" s="157">
        <v>0.74717155099999999</v>
      </c>
      <c r="D120" s="103" t="str">
        <f t="shared" si="5"/>
        <v>+</v>
      </c>
      <c r="E120" s="160">
        <v>245</v>
      </c>
    </row>
    <row r="121" spans="1:5" ht="18">
      <c r="A121" s="169"/>
      <c r="B121" s="66" t="s">
        <v>163</v>
      </c>
      <c r="C121" s="157">
        <v>1.801649327</v>
      </c>
      <c r="D121" s="103" t="str">
        <f t="shared" si="5"/>
        <v>+</v>
      </c>
      <c r="E121" s="160">
        <v>245</v>
      </c>
    </row>
    <row r="122" spans="1:5" ht="18">
      <c r="A122" s="169"/>
      <c r="B122" s="66" t="s">
        <v>164</v>
      </c>
      <c r="C122" s="157">
        <v>0.16594556099999999</v>
      </c>
      <c r="D122" s="103" t="str">
        <f t="shared" si="5"/>
        <v>+</v>
      </c>
      <c r="E122" s="160">
        <v>245</v>
      </c>
    </row>
    <row r="123" spans="1:5" ht="18">
      <c r="A123" s="169"/>
      <c r="B123" s="66" t="s">
        <v>341</v>
      </c>
      <c r="C123" s="157">
        <v>0.54607338699999997</v>
      </c>
      <c r="D123" s="103" t="str">
        <f t="shared" si="5"/>
        <v>+</v>
      </c>
      <c r="E123" s="160">
        <v>245</v>
      </c>
    </row>
    <row r="124" spans="1:5" ht="18">
      <c r="A124" s="169"/>
      <c r="B124" s="66" t="s">
        <v>235</v>
      </c>
      <c r="C124" s="157">
        <v>0.21451830799999999</v>
      </c>
      <c r="D124" s="103" t="str">
        <f t="shared" si="5"/>
        <v>+</v>
      </c>
      <c r="E124" s="160">
        <v>246</v>
      </c>
    </row>
    <row r="125" spans="1:5" ht="18">
      <c r="A125" s="169"/>
      <c r="B125" s="66" t="s">
        <v>237</v>
      </c>
      <c r="C125" s="157">
        <v>2.7521756669999999</v>
      </c>
      <c r="D125" s="103" t="str">
        <f t="shared" si="5"/>
        <v>+</v>
      </c>
      <c r="E125" s="160">
        <v>245</v>
      </c>
    </row>
    <row r="126" spans="1:5" ht="18">
      <c r="A126" s="169"/>
      <c r="B126" s="66" t="s">
        <v>238</v>
      </c>
      <c r="C126" s="157">
        <v>1.11001897</v>
      </c>
      <c r="D126" s="103" t="str">
        <f t="shared" si="5"/>
        <v>+</v>
      </c>
      <c r="E126" s="160">
        <v>245</v>
      </c>
    </row>
    <row r="127" spans="1:5" ht="18">
      <c r="A127" s="169"/>
      <c r="B127" s="66" t="s">
        <v>239</v>
      </c>
      <c r="C127" s="157">
        <v>0.72465048899999995</v>
      </c>
      <c r="D127" s="103" t="str">
        <f t="shared" si="5"/>
        <v>+</v>
      </c>
      <c r="E127" s="160">
        <v>245</v>
      </c>
    </row>
    <row r="128" spans="1:5" ht="18">
      <c r="A128" s="169"/>
      <c r="B128" s="66" t="s">
        <v>240</v>
      </c>
      <c r="C128" s="157">
        <v>1.9913379529999999</v>
      </c>
      <c r="D128" s="103" t="str">
        <f t="shared" si="5"/>
        <v>+</v>
      </c>
      <c r="E128" s="160">
        <v>245</v>
      </c>
    </row>
    <row r="129" spans="1:5" ht="18">
      <c r="A129" s="169"/>
      <c r="B129" s="66" t="s">
        <v>119</v>
      </c>
      <c r="C129" s="157">
        <v>0.27301883399999999</v>
      </c>
      <c r="D129" s="103" t="str">
        <f t="shared" si="5"/>
        <v>+</v>
      </c>
      <c r="E129" s="160">
        <v>262</v>
      </c>
    </row>
    <row r="130" spans="1:5" ht="18">
      <c r="A130" s="169"/>
      <c r="B130" s="66" t="s">
        <v>342</v>
      </c>
      <c r="C130" s="157">
        <v>0.648227942</v>
      </c>
      <c r="D130" s="103" t="str">
        <f t="shared" si="5"/>
        <v>+</v>
      </c>
      <c r="E130" s="160">
        <v>246</v>
      </c>
    </row>
    <row r="131" spans="1:5" ht="18">
      <c r="A131" s="169"/>
      <c r="B131" s="66" t="s">
        <v>343</v>
      </c>
      <c r="C131" s="157">
        <v>0.64729633200000003</v>
      </c>
      <c r="D131" s="103" t="str">
        <f t="shared" si="5"/>
        <v>+</v>
      </c>
      <c r="E131" s="160">
        <v>246</v>
      </c>
    </row>
    <row r="132" spans="1:5" ht="18">
      <c r="A132" s="169"/>
      <c r="B132" s="66" t="s">
        <v>344</v>
      </c>
      <c r="C132" s="157">
        <v>0.99992937699999995</v>
      </c>
      <c r="D132" s="103" t="str">
        <f t="shared" si="5"/>
        <v>+</v>
      </c>
      <c r="E132" s="160">
        <v>246</v>
      </c>
    </row>
    <row r="133" spans="1:5" ht="18">
      <c r="A133" s="169"/>
      <c r="B133" s="66" t="s">
        <v>345</v>
      </c>
      <c r="C133" s="157">
        <v>0.12649329400000001</v>
      </c>
      <c r="D133" s="103" t="str">
        <f t="shared" si="5"/>
        <v>+</v>
      </c>
      <c r="E133" s="160">
        <v>246</v>
      </c>
    </row>
    <row r="134" spans="1:5" ht="18">
      <c r="A134" s="169"/>
      <c r="B134" s="66" t="s">
        <v>346</v>
      </c>
      <c r="C134" s="157">
        <v>0.70469459000000001</v>
      </c>
      <c r="D134" s="103" t="str">
        <f t="shared" si="5"/>
        <v>+</v>
      </c>
      <c r="E134" s="160">
        <v>245</v>
      </c>
    </row>
    <row r="135" spans="1:5" ht="18">
      <c r="A135" s="169"/>
      <c r="B135" s="66" t="s">
        <v>347</v>
      </c>
      <c r="C135" s="157">
        <v>7.2745781999999995E-2</v>
      </c>
      <c r="D135" s="103" t="str">
        <f t="shared" si="5"/>
        <v>+</v>
      </c>
      <c r="E135" s="160">
        <v>245</v>
      </c>
    </row>
    <row r="136" spans="1:5" ht="18">
      <c r="A136" s="169"/>
      <c r="B136" s="66" t="s">
        <v>165</v>
      </c>
      <c r="C136" s="157">
        <v>0.62402873299999995</v>
      </c>
      <c r="D136" s="103" t="str">
        <f t="shared" si="5"/>
        <v>+</v>
      </c>
      <c r="E136" s="160">
        <v>245</v>
      </c>
    </row>
    <row r="137" spans="1:5" ht="18">
      <c r="A137" s="169"/>
      <c r="B137" s="66" t="s">
        <v>349</v>
      </c>
      <c r="C137" s="157">
        <v>0.34989483999999998</v>
      </c>
      <c r="D137" s="103" t="str">
        <f t="shared" si="5"/>
        <v>+</v>
      </c>
      <c r="E137" s="160">
        <v>245</v>
      </c>
    </row>
    <row r="138" spans="1:5" ht="18">
      <c r="A138" s="169"/>
      <c r="B138" s="66" t="s">
        <v>350</v>
      </c>
      <c r="C138" s="157">
        <v>0.243692574</v>
      </c>
      <c r="D138" s="103" t="str">
        <f t="shared" si="5"/>
        <v>+</v>
      </c>
      <c r="E138" s="160">
        <v>245</v>
      </c>
    </row>
    <row r="139" spans="1:5" ht="18">
      <c r="A139" s="169"/>
      <c r="B139" s="66" t="s">
        <v>166</v>
      </c>
      <c r="C139" s="157">
        <v>0.192427027</v>
      </c>
      <c r="D139" s="103" t="str">
        <f t="shared" si="5"/>
        <v>+</v>
      </c>
      <c r="E139" s="160">
        <v>245</v>
      </c>
    </row>
    <row r="140" spans="1:5" ht="18">
      <c r="A140" s="169"/>
      <c r="B140" s="66" t="s">
        <v>351</v>
      </c>
      <c r="C140" s="157">
        <v>0.121686642</v>
      </c>
      <c r="D140" s="103" t="str">
        <f t="shared" si="5"/>
        <v>+</v>
      </c>
      <c r="E140" s="160">
        <v>245</v>
      </c>
    </row>
    <row r="141" spans="1:5" ht="18">
      <c r="A141" s="169"/>
      <c r="B141" s="66" t="s">
        <v>2091</v>
      </c>
      <c r="C141" s="157">
        <v>0.34174606099999999</v>
      </c>
      <c r="D141" s="103" t="str">
        <f t="shared" si="5"/>
        <v>+</v>
      </c>
      <c r="E141" s="160">
        <v>245</v>
      </c>
    </row>
    <row r="142" spans="1:5" ht="18">
      <c r="A142" s="169"/>
      <c r="B142" s="66" t="s">
        <v>353</v>
      </c>
      <c r="C142" s="157">
        <v>2.5840722650000001</v>
      </c>
      <c r="D142" s="103" t="str">
        <f t="shared" si="5"/>
        <v>+</v>
      </c>
      <c r="E142" s="160">
        <v>246</v>
      </c>
    </row>
    <row r="143" spans="1:5" ht="18">
      <c r="A143" s="169"/>
      <c r="B143" s="66" t="s">
        <v>354</v>
      </c>
      <c r="C143" s="157">
        <v>0.38630034299999999</v>
      </c>
      <c r="D143" s="103" t="str">
        <f t="shared" si="5"/>
        <v>+</v>
      </c>
      <c r="E143" s="160">
        <v>246</v>
      </c>
    </row>
    <row r="144" spans="1:5" ht="18">
      <c r="A144" s="169"/>
      <c r="B144" s="66" t="s">
        <v>355</v>
      </c>
      <c r="C144" s="157">
        <v>0.94571148500000002</v>
      </c>
      <c r="D144" s="103" t="str">
        <f t="shared" si="5"/>
        <v>+</v>
      </c>
      <c r="E144" s="160">
        <v>265</v>
      </c>
    </row>
    <row r="145" spans="1:5" ht="18">
      <c r="A145" s="169"/>
      <c r="B145" s="66" t="s">
        <v>356</v>
      </c>
      <c r="C145" s="157">
        <v>4.8509761390000001</v>
      </c>
      <c r="D145" s="103" t="str">
        <f t="shared" si="5"/>
        <v>+</v>
      </c>
      <c r="E145" s="160">
        <v>265</v>
      </c>
    </row>
    <row r="146" spans="1:5" ht="18">
      <c r="A146" s="169"/>
      <c r="B146" s="66" t="s">
        <v>357</v>
      </c>
      <c r="C146" s="157">
        <v>2.0313983119999999</v>
      </c>
      <c r="D146" s="103" t="str">
        <f t="shared" si="5"/>
        <v>+</v>
      </c>
      <c r="E146" s="160">
        <v>265</v>
      </c>
    </row>
    <row r="147" spans="1:5" ht="18">
      <c r="A147" s="169"/>
      <c r="B147" s="66" t="s">
        <v>358</v>
      </c>
      <c r="C147" s="157">
        <v>0.48430798200000003</v>
      </c>
      <c r="D147" s="103" t="str">
        <f t="shared" si="5"/>
        <v>+</v>
      </c>
      <c r="E147" s="160">
        <v>247</v>
      </c>
    </row>
    <row r="148" spans="1:5" ht="18">
      <c r="A148" s="169"/>
      <c r="B148" s="66" t="s">
        <v>359</v>
      </c>
      <c r="C148" s="157">
        <v>1.3732047489999999</v>
      </c>
      <c r="D148" s="103" t="str">
        <f t="shared" ref="D148:D211" si="6">IF(E148&lt;297,"+","-")</f>
        <v>+</v>
      </c>
      <c r="E148" s="160">
        <v>245</v>
      </c>
    </row>
    <row r="149" spans="1:5" ht="18">
      <c r="A149" s="169"/>
      <c r="B149" s="66" t="s">
        <v>242</v>
      </c>
      <c r="C149" s="157">
        <v>1.4362813169999999</v>
      </c>
      <c r="D149" s="103" t="str">
        <f t="shared" si="6"/>
        <v>+</v>
      </c>
      <c r="E149" s="160">
        <v>249</v>
      </c>
    </row>
    <row r="150" spans="1:5" ht="18">
      <c r="A150" s="169"/>
      <c r="B150" s="66" t="s">
        <v>360</v>
      </c>
      <c r="C150" s="157">
        <v>0.29620028500000001</v>
      </c>
      <c r="D150" s="103" t="str">
        <f t="shared" si="6"/>
        <v>+</v>
      </c>
      <c r="E150" s="160">
        <v>246</v>
      </c>
    </row>
    <row r="151" spans="1:5" ht="18">
      <c r="A151" s="169"/>
      <c r="B151" s="66" t="s">
        <v>361</v>
      </c>
      <c r="C151" s="157">
        <v>0.132921602</v>
      </c>
      <c r="D151" s="103" t="str">
        <f t="shared" si="6"/>
        <v>+</v>
      </c>
      <c r="E151" s="160">
        <v>246</v>
      </c>
    </row>
    <row r="152" spans="1:5" ht="18">
      <c r="A152" s="169"/>
      <c r="B152" s="66" t="s">
        <v>362</v>
      </c>
      <c r="C152" s="157">
        <v>0.104329793</v>
      </c>
      <c r="D152" s="103" t="str">
        <f t="shared" si="6"/>
        <v>+</v>
      </c>
      <c r="E152" s="160">
        <v>249</v>
      </c>
    </row>
    <row r="153" spans="1:5" ht="18">
      <c r="A153" s="169"/>
      <c r="B153" s="66" t="s">
        <v>363</v>
      </c>
      <c r="C153" s="157">
        <v>0.112917908</v>
      </c>
      <c r="D153" s="103" t="str">
        <f t="shared" si="6"/>
        <v>+</v>
      </c>
      <c r="E153" s="160">
        <v>252</v>
      </c>
    </row>
    <row r="154" spans="1:5" ht="18">
      <c r="A154" s="169"/>
      <c r="B154" s="66" t="s">
        <v>364</v>
      </c>
      <c r="C154" s="157">
        <v>0.45868859000000001</v>
      </c>
      <c r="D154" s="103" t="str">
        <f t="shared" si="6"/>
        <v>+</v>
      </c>
      <c r="E154" s="160">
        <v>246</v>
      </c>
    </row>
    <row r="155" spans="1:5" ht="18">
      <c r="A155" s="169"/>
      <c r="B155" s="66" t="s">
        <v>168</v>
      </c>
      <c r="C155" s="157">
        <v>0.32055203399999999</v>
      </c>
      <c r="D155" s="103" t="str">
        <f t="shared" si="6"/>
        <v>-</v>
      </c>
      <c r="E155" s="160">
        <v>402</v>
      </c>
    </row>
    <row r="156" spans="1:5" ht="18">
      <c r="A156" s="169"/>
      <c r="B156" s="66" t="s">
        <v>243</v>
      </c>
      <c r="C156" s="157">
        <v>3.6546012000000003E-2</v>
      </c>
      <c r="D156" s="103" t="str">
        <f t="shared" si="6"/>
        <v>+</v>
      </c>
      <c r="E156" s="160">
        <v>251</v>
      </c>
    </row>
    <row r="157" spans="1:5" ht="18">
      <c r="A157" s="169"/>
      <c r="B157" s="66" t="s">
        <v>244</v>
      </c>
      <c r="C157" s="157">
        <v>0.28938566399999999</v>
      </c>
      <c r="D157" s="103" t="str">
        <f t="shared" si="6"/>
        <v>+</v>
      </c>
      <c r="E157" s="160">
        <v>248</v>
      </c>
    </row>
    <row r="158" spans="1:5" ht="18">
      <c r="A158" s="169"/>
      <c r="B158" s="66" t="s">
        <v>369</v>
      </c>
      <c r="C158" s="157">
        <v>0.277892537</v>
      </c>
      <c r="D158" s="103" t="str">
        <f t="shared" si="6"/>
        <v>+</v>
      </c>
      <c r="E158" s="160">
        <v>253</v>
      </c>
    </row>
    <row r="159" spans="1:5" ht="18">
      <c r="A159" s="169"/>
      <c r="B159" s="66" t="s">
        <v>245</v>
      </c>
      <c r="C159" s="157">
        <v>2.426251368</v>
      </c>
      <c r="D159" s="103" t="str">
        <f t="shared" si="6"/>
        <v>+</v>
      </c>
      <c r="E159" s="160">
        <v>253</v>
      </c>
    </row>
    <row r="160" spans="1:5" ht="18">
      <c r="A160" s="169"/>
      <c r="B160" s="66" t="s">
        <v>169</v>
      </c>
      <c r="C160" s="157">
        <v>1.159047988</v>
      </c>
      <c r="D160" s="103" t="str">
        <f t="shared" si="6"/>
        <v>+</v>
      </c>
      <c r="E160" s="160">
        <v>245</v>
      </c>
    </row>
    <row r="161" spans="1:5" ht="18">
      <c r="A161" s="169"/>
      <c r="B161" s="66" t="s">
        <v>170</v>
      </c>
      <c r="C161" s="157">
        <v>2.713520087</v>
      </c>
      <c r="D161" s="103" t="str">
        <f t="shared" si="6"/>
        <v>+</v>
      </c>
      <c r="E161" s="160">
        <v>245</v>
      </c>
    </row>
    <row r="162" spans="1:5" ht="18">
      <c r="A162" s="169"/>
      <c r="B162" s="66" t="s">
        <v>171</v>
      </c>
      <c r="C162" s="157">
        <v>1.071010606</v>
      </c>
      <c r="D162" s="103" t="str">
        <f t="shared" si="6"/>
        <v>+</v>
      </c>
      <c r="E162" s="160">
        <v>250</v>
      </c>
    </row>
    <row r="163" spans="1:5" ht="18">
      <c r="A163" s="169"/>
      <c r="B163" s="66" t="s">
        <v>172</v>
      </c>
      <c r="C163" s="157">
        <v>1.4576857E-2</v>
      </c>
      <c r="D163" s="103" t="str">
        <f t="shared" si="6"/>
        <v>+</v>
      </c>
      <c r="E163" s="160">
        <v>250</v>
      </c>
    </row>
    <row r="164" spans="1:5" ht="18">
      <c r="A164" s="169"/>
      <c r="B164" s="66" t="s">
        <v>370</v>
      </c>
      <c r="C164" s="157">
        <v>0.647663722</v>
      </c>
      <c r="D164" s="103" t="str">
        <f t="shared" si="6"/>
        <v>+</v>
      </c>
      <c r="E164" s="160">
        <v>246</v>
      </c>
    </row>
    <row r="165" spans="1:5" ht="18">
      <c r="A165" s="169"/>
      <c r="B165" s="66" t="s">
        <v>371</v>
      </c>
      <c r="C165" s="157">
        <v>2.2047952830000002</v>
      </c>
      <c r="D165" s="103" t="str">
        <f t="shared" si="6"/>
        <v>+</v>
      </c>
      <c r="E165" s="160">
        <v>246</v>
      </c>
    </row>
    <row r="166" spans="1:5" ht="18">
      <c r="A166" s="169"/>
      <c r="B166" s="66" t="s">
        <v>372</v>
      </c>
      <c r="C166" s="157">
        <v>0.75029022899999998</v>
      </c>
      <c r="D166" s="103" t="str">
        <f t="shared" si="6"/>
        <v>+</v>
      </c>
      <c r="E166" s="160">
        <v>246</v>
      </c>
    </row>
    <row r="167" spans="1:5" ht="18">
      <c r="A167" s="169"/>
      <c r="B167" s="66" t="s">
        <v>173</v>
      </c>
      <c r="C167" s="157">
        <v>0.61295835300000001</v>
      </c>
      <c r="D167" s="103" t="str">
        <f t="shared" si="6"/>
        <v>+</v>
      </c>
      <c r="E167" s="160">
        <v>246</v>
      </c>
    </row>
    <row r="168" spans="1:5" ht="18">
      <c r="A168" s="169"/>
      <c r="B168" s="66" t="s">
        <v>374</v>
      </c>
      <c r="C168" s="157">
        <v>0.22955321200000001</v>
      </c>
      <c r="D168" s="103" t="str">
        <f t="shared" si="6"/>
        <v>+</v>
      </c>
      <c r="E168" s="160">
        <v>245</v>
      </c>
    </row>
    <row r="169" spans="1:5" ht="18">
      <c r="A169" s="169"/>
      <c r="B169" s="66" t="s">
        <v>2093</v>
      </c>
      <c r="C169" s="157">
        <v>1.4899383479999999</v>
      </c>
      <c r="D169" s="103" t="str">
        <f t="shared" si="6"/>
        <v>+</v>
      </c>
      <c r="E169" s="160">
        <v>250</v>
      </c>
    </row>
    <row r="170" spans="1:5" ht="18">
      <c r="A170" s="169"/>
      <c r="B170" s="66" t="s">
        <v>375</v>
      </c>
      <c r="C170" s="157">
        <v>0.39839613400000001</v>
      </c>
      <c r="D170" s="103" t="str">
        <f t="shared" si="6"/>
        <v>+</v>
      </c>
      <c r="E170" s="160">
        <v>250</v>
      </c>
    </row>
    <row r="171" spans="1:5" ht="18">
      <c r="A171" s="169"/>
      <c r="B171" s="66" t="s">
        <v>174</v>
      </c>
      <c r="C171" s="157">
        <v>1.0272572980000001</v>
      </c>
      <c r="D171" s="103" t="str">
        <f t="shared" si="6"/>
        <v>+</v>
      </c>
      <c r="E171" s="160">
        <v>250</v>
      </c>
    </row>
    <row r="172" spans="1:5" ht="18">
      <c r="A172" s="169"/>
      <c r="B172" s="66" t="s">
        <v>2094</v>
      </c>
      <c r="C172" s="157">
        <v>0.58508503999999995</v>
      </c>
      <c r="D172" s="103" t="str">
        <f t="shared" si="6"/>
        <v>-</v>
      </c>
      <c r="E172" s="160">
        <v>402</v>
      </c>
    </row>
    <row r="173" spans="1:5" ht="18">
      <c r="A173" s="169"/>
      <c r="B173" s="66" t="s">
        <v>376</v>
      </c>
      <c r="C173" s="157">
        <v>0.78763751500000001</v>
      </c>
      <c r="D173" s="103" t="str">
        <f t="shared" si="6"/>
        <v>+</v>
      </c>
      <c r="E173" s="160">
        <v>245</v>
      </c>
    </row>
    <row r="174" spans="1:5" ht="18">
      <c r="A174" s="169"/>
      <c r="B174" s="66" t="s">
        <v>377</v>
      </c>
      <c r="C174" s="157">
        <v>2.7823768960000002</v>
      </c>
      <c r="D174" s="103" t="str">
        <f t="shared" si="6"/>
        <v>+</v>
      </c>
      <c r="E174" s="160">
        <v>278</v>
      </c>
    </row>
    <row r="175" spans="1:5" ht="18">
      <c r="A175" s="169"/>
      <c r="B175" s="66" t="s">
        <v>378</v>
      </c>
      <c r="C175" s="157">
        <v>0.26867553399999999</v>
      </c>
      <c r="D175" s="103" t="str">
        <f t="shared" si="6"/>
        <v>+</v>
      </c>
      <c r="E175" s="160">
        <v>278</v>
      </c>
    </row>
    <row r="176" spans="1:5" ht="18">
      <c r="A176" s="169"/>
      <c r="B176" s="66" t="s">
        <v>379</v>
      </c>
      <c r="C176" s="157">
        <v>9.4748699999999998E-3</v>
      </c>
      <c r="D176" s="103" t="str">
        <f t="shared" si="6"/>
        <v>+</v>
      </c>
      <c r="E176" s="160">
        <v>245</v>
      </c>
    </row>
    <row r="177" spans="1:5" ht="18">
      <c r="A177" s="169"/>
      <c r="B177" s="66" t="s">
        <v>380</v>
      </c>
      <c r="C177" s="157">
        <v>1.232208473</v>
      </c>
      <c r="D177" s="103" t="str">
        <f t="shared" si="6"/>
        <v>+</v>
      </c>
      <c r="E177" s="160">
        <v>245</v>
      </c>
    </row>
    <row r="178" spans="1:5" ht="18">
      <c r="A178" s="169"/>
      <c r="B178" s="66" t="s">
        <v>381</v>
      </c>
      <c r="C178" s="157">
        <v>0.10979831700000001</v>
      </c>
      <c r="D178" s="103" t="str">
        <f t="shared" si="6"/>
        <v>+</v>
      </c>
      <c r="E178" s="160">
        <v>250</v>
      </c>
    </row>
    <row r="179" spans="1:5" ht="18">
      <c r="A179" s="169"/>
      <c r="B179" s="66" t="s">
        <v>382</v>
      </c>
      <c r="C179" s="157">
        <v>1.1433495330000001</v>
      </c>
      <c r="D179" s="103" t="str">
        <f t="shared" si="6"/>
        <v>+</v>
      </c>
      <c r="E179" s="160">
        <v>245</v>
      </c>
    </row>
    <row r="180" spans="1:5" ht="18">
      <c r="A180" s="169"/>
      <c r="B180" s="66" t="s">
        <v>175</v>
      </c>
      <c r="C180" s="157">
        <v>0.24453053399999999</v>
      </c>
      <c r="D180" s="103" t="str">
        <f t="shared" si="6"/>
        <v>+</v>
      </c>
      <c r="E180" s="160">
        <v>245</v>
      </c>
    </row>
    <row r="181" spans="1:5" ht="18">
      <c r="A181" s="169"/>
      <c r="B181" s="66" t="s">
        <v>176</v>
      </c>
      <c r="C181" s="157">
        <v>0.17199273500000001</v>
      </c>
      <c r="D181" s="103" t="str">
        <f t="shared" si="6"/>
        <v>+</v>
      </c>
      <c r="E181" s="160">
        <v>246</v>
      </c>
    </row>
    <row r="182" spans="1:5" ht="18">
      <c r="A182" s="169"/>
      <c r="B182" s="66" t="s">
        <v>385</v>
      </c>
      <c r="C182" s="157">
        <v>0.41809349899999998</v>
      </c>
      <c r="D182" s="103" t="str">
        <f t="shared" si="6"/>
        <v>+</v>
      </c>
      <c r="E182" s="160">
        <v>245</v>
      </c>
    </row>
    <row r="183" spans="1:5" ht="18">
      <c r="A183" s="169"/>
      <c r="B183" s="66" t="s">
        <v>121</v>
      </c>
      <c r="C183" s="157">
        <v>0.197966688</v>
      </c>
      <c r="D183" s="103" t="str">
        <f t="shared" si="6"/>
        <v>+</v>
      </c>
      <c r="E183" s="160">
        <v>251</v>
      </c>
    </row>
    <row r="184" spans="1:5" ht="18">
      <c r="A184" s="169"/>
      <c r="B184" s="66" t="s">
        <v>122</v>
      </c>
      <c r="C184" s="157">
        <v>0.25157171299999997</v>
      </c>
      <c r="D184" s="103" t="str">
        <f t="shared" si="6"/>
        <v>+</v>
      </c>
      <c r="E184" s="160">
        <v>251</v>
      </c>
    </row>
    <row r="185" spans="1:5" ht="18">
      <c r="A185" s="169"/>
      <c r="B185" s="66" t="s">
        <v>123</v>
      </c>
      <c r="C185" s="157">
        <v>6.8723586000000003E-2</v>
      </c>
      <c r="D185" s="103" t="str">
        <f t="shared" si="6"/>
        <v>+</v>
      </c>
      <c r="E185" s="160">
        <v>251</v>
      </c>
    </row>
    <row r="186" spans="1:5" ht="18">
      <c r="A186" s="169"/>
      <c r="B186" s="66" t="s">
        <v>124</v>
      </c>
      <c r="C186" s="157">
        <v>0.35999368100000001</v>
      </c>
      <c r="D186" s="103" t="str">
        <f t="shared" si="6"/>
        <v>+</v>
      </c>
      <c r="E186" s="160">
        <v>251</v>
      </c>
    </row>
    <row r="187" spans="1:5" ht="18">
      <c r="A187" s="169"/>
      <c r="B187" s="66" t="s">
        <v>125</v>
      </c>
      <c r="C187" s="157">
        <v>1.0735905530000001</v>
      </c>
      <c r="D187" s="103" t="str">
        <f t="shared" si="6"/>
        <v>+</v>
      </c>
      <c r="E187" s="160">
        <v>251</v>
      </c>
    </row>
    <row r="188" spans="1:5" ht="18">
      <c r="A188" s="169"/>
      <c r="B188" s="66" t="s">
        <v>386</v>
      </c>
      <c r="C188" s="157">
        <v>6.4011934000000006E-2</v>
      </c>
      <c r="D188" s="103" t="str">
        <f t="shared" si="6"/>
        <v>+</v>
      </c>
      <c r="E188" s="160">
        <v>246</v>
      </c>
    </row>
    <row r="189" spans="1:5" ht="18">
      <c r="A189" s="169"/>
      <c r="B189" s="66" t="s">
        <v>387</v>
      </c>
      <c r="C189" s="157">
        <v>0.30938624599999998</v>
      </c>
      <c r="D189" s="103" t="str">
        <f t="shared" si="6"/>
        <v>+</v>
      </c>
      <c r="E189" s="160">
        <v>256</v>
      </c>
    </row>
    <row r="190" spans="1:5" ht="18">
      <c r="A190" s="169"/>
      <c r="B190" s="66" t="s">
        <v>388</v>
      </c>
      <c r="C190" s="157">
        <v>0.16722520599999999</v>
      </c>
      <c r="D190" s="103" t="str">
        <f t="shared" si="6"/>
        <v>+</v>
      </c>
      <c r="E190" s="160">
        <v>245</v>
      </c>
    </row>
    <row r="191" spans="1:5" ht="18">
      <c r="A191" s="169"/>
      <c r="B191" s="66" t="s">
        <v>389</v>
      </c>
      <c r="C191" s="157">
        <v>0.52567247399999995</v>
      </c>
      <c r="D191" s="103" t="str">
        <f t="shared" si="6"/>
        <v>+</v>
      </c>
      <c r="E191" s="160">
        <v>250</v>
      </c>
    </row>
    <row r="192" spans="1:5" ht="18">
      <c r="A192" s="169"/>
      <c r="B192" s="66" t="s">
        <v>246</v>
      </c>
      <c r="C192" s="157">
        <v>0.24373521500000001</v>
      </c>
      <c r="D192" s="103" t="str">
        <f t="shared" si="6"/>
        <v>+</v>
      </c>
      <c r="E192" s="160">
        <v>245</v>
      </c>
    </row>
    <row r="193" spans="1:5" ht="18">
      <c r="A193" s="169"/>
      <c r="B193" s="66" t="s">
        <v>126</v>
      </c>
      <c r="C193" s="157">
        <v>7.5618230999999994E-2</v>
      </c>
      <c r="D193" s="103" t="str">
        <f t="shared" si="6"/>
        <v>+</v>
      </c>
      <c r="E193" s="160">
        <v>245</v>
      </c>
    </row>
    <row r="194" spans="1:5" ht="18">
      <c r="A194" s="169"/>
      <c r="B194" s="66" t="s">
        <v>390</v>
      </c>
      <c r="C194" s="157">
        <v>0.24617014600000001</v>
      </c>
      <c r="D194" s="103" t="str">
        <f t="shared" si="6"/>
        <v>+</v>
      </c>
      <c r="E194" s="160">
        <v>249</v>
      </c>
    </row>
    <row r="195" spans="1:5" ht="18">
      <c r="A195" s="169"/>
      <c r="B195" s="66" t="s">
        <v>391</v>
      </c>
      <c r="C195" s="157">
        <v>1.0399038279999999</v>
      </c>
      <c r="D195" s="103" t="str">
        <f t="shared" si="6"/>
        <v>+</v>
      </c>
      <c r="E195" s="160">
        <v>247</v>
      </c>
    </row>
    <row r="196" spans="1:5" ht="18">
      <c r="A196" s="169"/>
      <c r="B196" s="66" t="s">
        <v>393</v>
      </c>
      <c r="C196" s="157">
        <v>0.70623282799999998</v>
      </c>
      <c r="D196" s="103" t="str">
        <f t="shared" si="6"/>
        <v>+</v>
      </c>
      <c r="E196" s="160">
        <v>247</v>
      </c>
    </row>
    <row r="197" spans="1:5" ht="18">
      <c r="A197" s="169"/>
      <c r="B197" s="66" t="s">
        <v>395</v>
      </c>
      <c r="C197" s="157">
        <v>3.3441870480000002</v>
      </c>
      <c r="D197" s="103" t="str">
        <f t="shared" si="6"/>
        <v>+</v>
      </c>
      <c r="E197" s="160">
        <v>246</v>
      </c>
    </row>
    <row r="198" spans="1:5" ht="18">
      <c r="A198" s="169"/>
      <c r="B198" s="66" t="s">
        <v>396</v>
      </c>
      <c r="C198" s="157">
        <v>0.941666424</v>
      </c>
      <c r="D198" s="103" t="str">
        <f t="shared" si="6"/>
        <v>+</v>
      </c>
      <c r="E198" s="160">
        <v>251</v>
      </c>
    </row>
    <row r="199" spans="1:5" ht="18">
      <c r="A199" s="169"/>
      <c r="B199" s="66" t="s">
        <v>397</v>
      </c>
      <c r="C199" s="157">
        <v>1.757702176</v>
      </c>
      <c r="D199" s="103" t="str">
        <f t="shared" si="6"/>
        <v>+</v>
      </c>
      <c r="E199" s="160">
        <v>251</v>
      </c>
    </row>
    <row r="200" spans="1:5" ht="18">
      <c r="A200" s="169"/>
      <c r="B200" s="66" t="s">
        <v>398</v>
      </c>
      <c r="C200" s="157">
        <v>0.54520028799999998</v>
      </c>
      <c r="D200" s="103" t="str">
        <f t="shared" si="6"/>
        <v>+</v>
      </c>
      <c r="E200" s="160">
        <v>251</v>
      </c>
    </row>
    <row r="201" spans="1:5" ht="18">
      <c r="A201" s="169"/>
      <c r="B201" s="66" t="s">
        <v>399</v>
      </c>
      <c r="C201" s="157">
        <v>1.0363134780000001</v>
      </c>
      <c r="D201" s="103" t="str">
        <f t="shared" si="6"/>
        <v>+</v>
      </c>
      <c r="E201" s="160">
        <v>251</v>
      </c>
    </row>
    <row r="202" spans="1:5" ht="18">
      <c r="A202" s="169"/>
      <c r="B202" s="66" t="s">
        <v>2095</v>
      </c>
      <c r="C202" s="157">
        <v>0.90655407899999996</v>
      </c>
      <c r="D202" s="103" t="str">
        <f t="shared" si="6"/>
        <v>+</v>
      </c>
      <c r="E202" s="160">
        <v>246</v>
      </c>
    </row>
    <row r="203" spans="1:5" ht="18">
      <c r="A203" s="169"/>
      <c r="B203" s="66" t="s">
        <v>402</v>
      </c>
      <c r="C203" s="157">
        <v>0.158396122</v>
      </c>
      <c r="D203" s="103" t="str">
        <f t="shared" si="6"/>
        <v>+</v>
      </c>
      <c r="E203" s="160">
        <v>246</v>
      </c>
    </row>
    <row r="204" spans="1:5" ht="18">
      <c r="A204" s="169"/>
      <c r="B204" s="66" t="s">
        <v>82</v>
      </c>
      <c r="C204" s="157">
        <v>0.11481992100000001</v>
      </c>
      <c r="D204" s="103" t="str">
        <f t="shared" si="6"/>
        <v>+</v>
      </c>
      <c r="E204" s="160">
        <v>246</v>
      </c>
    </row>
    <row r="205" spans="1:5" ht="18">
      <c r="A205" s="169"/>
      <c r="B205" s="66" t="s">
        <v>403</v>
      </c>
      <c r="C205" s="157">
        <v>0.116911632</v>
      </c>
      <c r="D205" s="103" t="str">
        <f t="shared" si="6"/>
        <v>+</v>
      </c>
      <c r="E205" s="160">
        <v>247</v>
      </c>
    </row>
    <row r="206" spans="1:5" ht="18">
      <c r="A206" s="169"/>
      <c r="B206" s="66" t="s">
        <v>404</v>
      </c>
      <c r="C206" s="157">
        <v>0.67837236300000003</v>
      </c>
      <c r="D206" s="103" t="str">
        <f t="shared" si="6"/>
        <v>+</v>
      </c>
      <c r="E206" s="160">
        <v>247</v>
      </c>
    </row>
    <row r="207" spans="1:5" ht="18">
      <c r="A207" s="169"/>
      <c r="B207" s="66" t="s">
        <v>405</v>
      </c>
      <c r="C207" s="157">
        <v>0.176188345</v>
      </c>
      <c r="D207" s="103" t="str">
        <f t="shared" si="6"/>
        <v>+</v>
      </c>
      <c r="E207" s="160">
        <v>246</v>
      </c>
    </row>
    <row r="208" spans="1:5" ht="18">
      <c r="A208" s="169"/>
      <c r="B208" s="66" t="s">
        <v>407</v>
      </c>
      <c r="C208" s="157">
        <v>0.11358900399999999</v>
      </c>
      <c r="D208" s="103" t="str">
        <f t="shared" si="6"/>
        <v>+</v>
      </c>
      <c r="E208" s="160">
        <v>257</v>
      </c>
    </row>
    <row r="209" spans="1:5" ht="18">
      <c r="A209" s="169"/>
      <c r="B209" s="66" t="s">
        <v>408</v>
      </c>
      <c r="C209" s="157">
        <v>7.2510831999999997E-2</v>
      </c>
      <c r="D209" s="103" t="str">
        <f t="shared" si="6"/>
        <v>+</v>
      </c>
      <c r="E209" s="160">
        <v>257</v>
      </c>
    </row>
    <row r="210" spans="1:5" ht="18">
      <c r="A210" s="169"/>
      <c r="B210" s="66" t="s">
        <v>178</v>
      </c>
      <c r="C210" s="157">
        <v>1.248701759</v>
      </c>
      <c r="D210" s="103" t="str">
        <f t="shared" si="6"/>
        <v>+</v>
      </c>
      <c r="E210" s="160">
        <v>267</v>
      </c>
    </row>
    <row r="211" spans="1:5" ht="18">
      <c r="A211" s="169"/>
      <c r="B211" s="66" t="s">
        <v>413</v>
      </c>
      <c r="C211" s="157">
        <v>1.0515373400000001</v>
      </c>
      <c r="D211" s="103" t="str">
        <f t="shared" si="6"/>
        <v>+</v>
      </c>
      <c r="E211" s="160">
        <v>258</v>
      </c>
    </row>
    <row r="212" spans="1:5" ht="18">
      <c r="A212" s="169"/>
      <c r="B212" s="66" t="s">
        <v>414</v>
      </c>
      <c r="C212" s="157">
        <v>1.2855082929999999</v>
      </c>
      <c r="D212" s="103" t="str">
        <f t="shared" ref="D212:D275" si="7">IF(E212&lt;297,"+","-")</f>
        <v>+</v>
      </c>
      <c r="E212" s="160">
        <v>245</v>
      </c>
    </row>
    <row r="213" spans="1:5" ht="18">
      <c r="A213" s="169"/>
      <c r="B213" s="66" t="s">
        <v>415</v>
      </c>
      <c r="C213" s="157">
        <v>1.237540192</v>
      </c>
      <c r="D213" s="103" t="str">
        <f t="shared" si="7"/>
        <v>+</v>
      </c>
      <c r="E213" s="160">
        <v>245</v>
      </c>
    </row>
    <row r="214" spans="1:5" ht="18">
      <c r="A214" s="169"/>
      <c r="B214" s="66" t="s">
        <v>416</v>
      </c>
      <c r="C214" s="157">
        <v>2.6260630960000002</v>
      </c>
      <c r="D214" s="103" t="str">
        <f t="shared" si="7"/>
        <v>+</v>
      </c>
      <c r="E214" s="160">
        <v>245</v>
      </c>
    </row>
    <row r="215" spans="1:5" ht="18">
      <c r="A215" s="169"/>
      <c r="B215" s="66" t="s">
        <v>417</v>
      </c>
      <c r="C215" s="157">
        <v>0.45728460300000001</v>
      </c>
      <c r="D215" s="103" t="str">
        <f t="shared" si="7"/>
        <v>+</v>
      </c>
      <c r="E215" s="160">
        <v>245</v>
      </c>
    </row>
    <row r="216" spans="1:5" ht="18">
      <c r="A216" s="169"/>
      <c r="B216" s="66" t="s">
        <v>418</v>
      </c>
      <c r="C216" s="157">
        <v>0.96649097399999995</v>
      </c>
      <c r="D216" s="103" t="str">
        <f t="shared" si="7"/>
        <v>+</v>
      </c>
      <c r="E216" s="160">
        <v>245</v>
      </c>
    </row>
    <row r="217" spans="1:5" ht="18">
      <c r="A217" s="169"/>
      <c r="B217" s="66" t="s">
        <v>420</v>
      </c>
      <c r="C217" s="157">
        <v>4.2880388399999996</v>
      </c>
      <c r="D217" s="103" t="str">
        <f t="shared" si="7"/>
        <v>+</v>
      </c>
      <c r="E217" s="160">
        <v>245</v>
      </c>
    </row>
    <row r="218" spans="1:5" ht="18">
      <c r="A218" s="169"/>
      <c r="B218" s="66" t="s">
        <v>421</v>
      </c>
      <c r="C218" s="157">
        <v>1.30148138</v>
      </c>
      <c r="D218" s="103" t="str">
        <f t="shared" si="7"/>
        <v>+</v>
      </c>
      <c r="E218" s="160">
        <v>245</v>
      </c>
    </row>
    <row r="219" spans="1:5" ht="18">
      <c r="A219" s="169"/>
      <c r="B219" s="66" t="s">
        <v>2096</v>
      </c>
      <c r="C219" s="157">
        <v>0.40544177399999998</v>
      </c>
      <c r="D219" s="103" t="str">
        <f t="shared" si="7"/>
        <v>-</v>
      </c>
      <c r="E219" s="160">
        <v>402</v>
      </c>
    </row>
    <row r="220" spans="1:5" ht="18">
      <c r="A220" s="169"/>
      <c r="B220" s="66" t="s">
        <v>179</v>
      </c>
      <c r="C220" s="157">
        <v>0.94460742799999997</v>
      </c>
      <c r="D220" s="103" t="str">
        <f t="shared" si="7"/>
        <v>-</v>
      </c>
      <c r="E220" s="160">
        <v>402</v>
      </c>
    </row>
    <row r="221" spans="1:5" ht="18">
      <c r="A221" s="169"/>
      <c r="B221" s="66" t="s">
        <v>180</v>
      </c>
      <c r="C221" s="157">
        <v>0.33941863799999999</v>
      </c>
      <c r="D221" s="103" t="str">
        <f t="shared" si="7"/>
        <v>-</v>
      </c>
      <c r="E221" s="160">
        <v>402</v>
      </c>
    </row>
    <row r="222" spans="1:5" ht="18">
      <c r="A222" s="169"/>
      <c r="B222" s="66" t="s">
        <v>424</v>
      </c>
      <c r="C222" s="157">
        <v>0.77685079400000001</v>
      </c>
      <c r="D222" s="103" t="str">
        <f t="shared" si="7"/>
        <v>-</v>
      </c>
      <c r="E222" s="160">
        <v>402</v>
      </c>
    </row>
    <row r="223" spans="1:5" ht="18">
      <c r="A223" s="169"/>
      <c r="B223" s="66" t="s">
        <v>425</v>
      </c>
      <c r="C223" s="157">
        <v>1.5514629449999999</v>
      </c>
      <c r="D223" s="103" t="str">
        <f t="shared" si="7"/>
        <v>+</v>
      </c>
      <c r="E223" s="160">
        <v>247</v>
      </c>
    </row>
    <row r="224" spans="1:5" ht="18">
      <c r="A224" s="169"/>
      <c r="B224" s="66" t="s">
        <v>426</v>
      </c>
      <c r="C224" s="157">
        <v>1.18988396</v>
      </c>
      <c r="D224" s="103" t="str">
        <f t="shared" si="7"/>
        <v>+</v>
      </c>
      <c r="E224" s="160">
        <v>247</v>
      </c>
    </row>
    <row r="225" spans="1:5" ht="18">
      <c r="A225" s="169"/>
      <c r="B225" s="66" t="s">
        <v>427</v>
      </c>
      <c r="C225" s="157">
        <v>1.5105096739999999</v>
      </c>
      <c r="D225" s="103" t="str">
        <f t="shared" si="7"/>
        <v>+</v>
      </c>
      <c r="E225" s="160">
        <v>247</v>
      </c>
    </row>
    <row r="226" spans="1:5" ht="18">
      <c r="A226" s="169"/>
      <c r="B226" s="66" t="s">
        <v>2097</v>
      </c>
      <c r="C226" s="157">
        <v>0.13755699099999999</v>
      </c>
      <c r="D226" s="103" t="str">
        <f t="shared" si="7"/>
        <v>+</v>
      </c>
      <c r="E226" s="160">
        <v>247</v>
      </c>
    </row>
    <row r="227" spans="1:5" ht="18">
      <c r="A227" s="169"/>
      <c r="B227" s="66" t="s">
        <v>428</v>
      </c>
      <c r="C227" s="157">
        <v>0.55599240800000005</v>
      </c>
      <c r="D227" s="103" t="str">
        <f t="shared" si="7"/>
        <v>+</v>
      </c>
      <c r="E227" s="160">
        <v>247</v>
      </c>
    </row>
    <row r="228" spans="1:5" ht="18">
      <c r="A228" s="169"/>
      <c r="B228" s="66" t="s">
        <v>430</v>
      </c>
      <c r="C228" s="157">
        <v>5.7534746229999998</v>
      </c>
      <c r="D228" s="103" t="str">
        <f t="shared" si="7"/>
        <v>+</v>
      </c>
      <c r="E228" s="160">
        <v>247</v>
      </c>
    </row>
    <row r="229" spans="1:5" ht="18">
      <c r="A229" s="169"/>
      <c r="B229" s="66" t="s">
        <v>432</v>
      </c>
      <c r="C229" s="157">
        <v>0.26978816799999999</v>
      </c>
      <c r="D229" s="103" t="str">
        <f t="shared" si="7"/>
        <v>+</v>
      </c>
      <c r="E229" s="160">
        <v>251</v>
      </c>
    </row>
    <row r="230" spans="1:5" ht="18">
      <c r="A230" s="169"/>
      <c r="B230" s="66" t="s">
        <v>433</v>
      </c>
      <c r="C230" s="157">
        <v>0.155123707</v>
      </c>
      <c r="D230" s="103" t="str">
        <f t="shared" si="7"/>
        <v>+</v>
      </c>
      <c r="E230" s="160">
        <v>251</v>
      </c>
    </row>
    <row r="231" spans="1:5" ht="18">
      <c r="A231" s="169"/>
      <c r="B231" s="66" t="s">
        <v>434</v>
      </c>
      <c r="C231" s="157">
        <v>6.5024613999999994E-2</v>
      </c>
      <c r="D231" s="103" t="str">
        <f t="shared" si="7"/>
        <v>+</v>
      </c>
      <c r="E231" s="160">
        <v>249</v>
      </c>
    </row>
    <row r="232" spans="1:5" ht="18">
      <c r="A232" s="169"/>
      <c r="B232" s="66" t="s">
        <v>438</v>
      </c>
      <c r="C232" s="157">
        <v>1.7672528460000001</v>
      </c>
      <c r="D232" s="103" t="str">
        <f t="shared" si="7"/>
        <v>+</v>
      </c>
      <c r="E232" s="160">
        <v>245</v>
      </c>
    </row>
    <row r="233" spans="1:5" ht="18">
      <c r="A233" s="169"/>
      <c r="B233" s="66" t="s">
        <v>439</v>
      </c>
      <c r="C233" s="157">
        <v>0.15216434100000001</v>
      </c>
      <c r="D233" s="103" t="str">
        <f t="shared" si="7"/>
        <v>+</v>
      </c>
      <c r="E233" s="160">
        <v>245</v>
      </c>
    </row>
    <row r="234" spans="1:5" ht="18">
      <c r="A234" s="169"/>
      <c r="B234" s="66" t="s">
        <v>440</v>
      </c>
      <c r="C234" s="157">
        <v>1.255388561</v>
      </c>
      <c r="D234" s="103" t="str">
        <f t="shared" si="7"/>
        <v>+</v>
      </c>
      <c r="E234" s="160">
        <v>246</v>
      </c>
    </row>
    <row r="235" spans="1:5" ht="18">
      <c r="A235" s="169"/>
      <c r="B235" s="66" t="s">
        <v>441</v>
      </c>
      <c r="C235" s="157">
        <v>0.14932018499999999</v>
      </c>
      <c r="D235" s="103" t="str">
        <f t="shared" si="7"/>
        <v>+</v>
      </c>
      <c r="E235" s="160">
        <v>245</v>
      </c>
    </row>
    <row r="236" spans="1:5" ht="18">
      <c r="A236" s="169"/>
      <c r="B236" s="66" t="s">
        <v>2098</v>
      </c>
      <c r="C236" s="157">
        <v>1.051609907</v>
      </c>
      <c r="D236" s="103" t="str">
        <f t="shared" si="7"/>
        <v>+</v>
      </c>
      <c r="E236" s="160">
        <v>245</v>
      </c>
    </row>
    <row r="237" spans="1:5" ht="18">
      <c r="A237" s="169"/>
      <c r="B237" s="66" t="s">
        <v>442</v>
      </c>
      <c r="C237" s="157">
        <v>0.65371211600000001</v>
      </c>
      <c r="D237" s="103" t="str">
        <f t="shared" si="7"/>
        <v>+</v>
      </c>
      <c r="E237" s="160">
        <v>245</v>
      </c>
    </row>
    <row r="238" spans="1:5" ht="18">
      <c r="A238" s="169"/>
      <c r="B238" s="66" t="s">
        <v>445</v>
      </c>
      <c r="C238" s="157">
        <v>7.2963076000000002E-2</v>
      </c>
      <c r="D238" s="103" t="str">
        <f t="shared" si="7"/>
        <v>+</v>
      </c>
      <c r="E238" s="160">
        <v>248</v>
      </c>
    </row>
    <row r="239" spans="1:5" ht="18">
      <c r="A239" s="169"/>
      <c r="B239" s="66" t="s">
        <v>450</v>
      </c>
      <c r="C239" s="157">
        <v>1.3187529760000001</v>
      </c>
      <c r="D239" s="103" t="str">
        <f t="shared" si="7"/>
        <v>+</v>
      </c>
      <c r="E239" s="160">
        <v>251</v>
      </c>
    </row>
    <row r="240" spans="1:5" ht="18">
      <c r="A240" s="169"/>
      <c r="B240" s="66" t="s">
        <v>183</v>
      </c>
      <c r="C240" s="157">
        <v>2.7238715500000001</v>
      </c>
      <c r="D240" s="103" t="str">
        <f t="shared" si="7"/>
        <v>+</v>
      </c>
      <c r="E240" s="160">
        <v>251</v>
      </c>
    </row>
    <row r="241" spans="1:5" ht="18">
      <c r="A241" s="169"/>
      <c r="B241" s="66" t="s">
        <v>454</v>
      </c>
      <c r="C241" s="157">
        <v>1.892549206</v>
      </c>
      <c r="D241" s="103" t="str">
        <f t="shared" si="7"/>
        <v>+</v>
      </c>
      <c r="E241" s="160">
        <v>246</v>
      </c>
    </row>
    <row r="242" spans="1:5" ht="18">
      <c r="A242" s="169"/>
      <c r="B242" s="66" t="s">
        <v>456</v>
      </c>
      <c r="C242" s="157">
        <v>0.249306307</v>
      </c>
      <c r="D242" s="103" t="str">
        <f t="shared" si="7"/>
        <v>+</v>
      </c>
      <c r="E242" s="160">
        <v>246</v>
      </c>
    </row>
    <row r="243" spans="1:5" ht="18">
      <c r="A243" s="169"/>
      <c r="B243" s="66" t="s">
        <v>2099</v>
      </c>
      <c r="C243" s="157">
        <v>0.203799481</v>
      </c>
      <c r="D243" s="103" t="str">
        <f t="shared" si="7"/>
        <v>+</v>
      </c>
      <c r="E243" s="160">
        <v>245</v>
      </c>
    </row>
    <row r="244" spans="1:5" ht="18">
      <c r="A244" s="169"/>
      <c r="B244" s="66" t="s">
        <v>247</v>
      </c>
      <c r="C244" s="157">
        <v>0.17543340800000001</v>
      </c>
      <c r="D244" s="103" t="str">
        <f t="shared" si="7"/>
        <v>+</v>
      </c>
      <c r="E244" s="160">
        <v>250</v>
      </c>
    </row>
    <row r="245" spans="1:5" ht="18">
      <c r="A245" s="169"/>
      <c r="B245" s="66" t="s">
        <v>248</v>
      </c>
      <c r="C245" s="157">
        <v>0.59567404400000001</v>
      </c>
      <c r="D245" s="103" t="str">
        <f t="shared" si="7"/>
        <v>+</v>
      </c>
      <c r="E245" s="160">
        <v>250</v>
      </c>
    </row>
    <row r="246" spans="1:5" ht="18">
      <c r="A246" s="169"/>
      <c r="B246" s="66" t="s">
        <v>457</v>
      </c>
      <c r="C246" s="157">
        <v>0.724657149</v>
      </c>
      <c r="D246" s="103" t="str">
        <f t="shared" si="7"/>
        <v>+</v>
      </c>
      <c r="E246" s="160">
        <v>245</v>
      </c>
    </row>
    <row r="247" spans="1:5" ht="18">
      <c r="A247" s="169"/>
      <c r="B247" s="66" t="s">
        <v>458</v>
      </c>
      <c r="C247" s="157">
        <v>5.0733920000000002E-2</v>
      </c>
      <c r="D247" s="103" t="str">
        <f t="shared" si="7"/>
        <v>+</v>
      </c>
      <c r="E247" s="160">
        <v>245</v>
      </c>
    </row>
    <row r="248" spans="1:5" ht="18">
      <c r="A248" s="169"/>
      <c r="B248" s="66" t="s">
        <v>184</v>
      </c>
      <c r="C248" s="157">
        <v>0.97032877799999995</v>
      </c>
      <c r="D248" s="103" t="str">
        <f t="shared" si="7"/>
        <v>+</v>
      </c>
      <c r="E248" s="160">
        <v>246</v>
      </c>
    </row>
    <row r="249" spans="1:5" ht="18">
      <c r="A249" s="169"/>
      <c r="B249" s="66" t="s">
        <v>460</v>
      </c>
      <c r="C249" s="157">
        <v>1.9933844060000001</v>
      </c>
      <c r="D249" s="103" t="str">
        <f t="shared" si="7"/>
        <v>+</v>
      </c>
      <c r="E249" s="160">
        <v>246</v>
      </c>
    </row>
    <row r="250" spans="1:5" ht="18">
      <c r="A250" s="169"/>
      <c r="B250" s="66" t="s">
        <v>461</v>
      </c>
      <c r="C250" s="157">
        <v>1.9773375150000001</v>
      </c>
      <c r="D250" s="103" t="str">
        <f t="shared" si="7"/>
        <v>+</v>
      </c>
      <c r="E250" s="160">
        <v>247</v>
      </c>
    </row>
    <row r="251" spans="1:5" ht="18">
      <c r="A251" s="169"/>
      <c r="B251" s="66" t="s">
        <v>464</v>
      </c>
      <c r="C251" s="157">
        <v>9.7326154999999998E-2</v>
      </c>
      <c r="D251" s="103" t="str">
        <f t="shared" si="7"/>
        <v>+</v>
      </c>
      <c r="E251" s="160">
        <v>245</v>
      </c>
    </row>
    <row r="252" spans="1:5" ht="18">
      <c r="A252" s="169"/>
      <c r="B252" s="66" t="s">
        <v>466</v>
      </c>
      <c r="C252" s="157">
        <v>0.33203753499999999</v>
      </c>
      <c r="D252" s="103" t="str">
        <f t="shared" si="7"/>
        <v>+</v>
      </c>
      <c r="E252" s="160">
        <v>246</v>
      </c>
    </row>
    <row r="253" spans="1:5" ht="18">
      <c r="A253" s="169"/>
      <c r="B253" s="66" t="s">
        <v>467</v>
      </c>
      <c r="C253" s="157">
        <v>2.119408076</v>
      </c>
      <c r="D253" s="103" t="str">
        <f t="shared" si="7"/>
        <v>+</v>
      </c>
      <c r="E253" s="160">
        <v>246</v>
      </c>
    </row>
    <row r="254" spans="1:5" ht="18">
      <c r="A254" s="169"/>
      <c r="B254" s="66" t="s">
        <v>88</v>
      </c>
      <c r="C254" s="157">
        <v>1.5443959E-2</v>
      </c>
      <c r="D254" s="103" t="str">
        <f t="shared" si="7"/>
        <v>+</v>
      </c>
      <c r="E254" s="160">
        <v>246</v>
      </c>
    </row>
    <row r="255" spans="1:5" ht="18">
      <c r="A255" s="169"/>
      <c r="B255" s="66" t="s">
        <v>468</v>
      </c>
      <c r="C255" s="157">
        <v>0.247857619</v>
      </c>
      <c r="D255" s="103" t="str">
        <f t="shared" si="7"/>
        <v>+</v>
      </c>
      <c r="E255" s="160">
        <v>246</v>
      </c>
    </row>
    <row r="256" spans="1:5" ht="18">
      <c r="A256" s="169"/>
      <c r="B256" s="66" t="s">
        <v>469</v>
      </c>
      <c r="C256" s="157">
        <v>0.473929869</v>
      </c>
      <c r="D256" s="103" t="str">
        <f t="shared" si="7"/>
        <v>+</v>
      </c>
      <c r="E256" s="160">
        <v>246</v>
      </c>
    </row>
    <row r="257" spans="1:5" ht="18">
      <c r="A257" s="169"/>
      <c r="B257" s="66" t="s">
        <v>470</v>
      </c>
      <c r="C257" s="157">
        <v>11.6316828</v>
      </c>
      <c r="D257" s="103" t="str">
        <f t="shared" si="7"/>
        <v>+</v>
      </c>
      <c r="E257" s="160">
        <v>247</v>
      </c>
    </row>
    <row r="258" spans="1:5" ht="18">
      <c r="A258" s="169"/>
      <c r="B258" s="66" t="s">
        <v>185</v>
      </c>
      <c r="C258" s="157">
        <v>0.63440908600000001</v>
      </c>
      <c r="D258" s="103" t="str">
        <f t="shared" si="7"/>
        <v>+</v>
      </c>
      <c r="E258" s="160">
        <v>247</v>
      </c>
    </row>
    <row r="259" spans="1:5" ht="18">
      <c r="A259" s="169"/>
      <c r="B259" s="66" t="s">
        <v>186</v>
      </c>
      <c r="C259" s="157">
        <v>0.43110190900000001</v>
      </c>
      <c r="D259" s="103" t="str">
        <f t="shared" si="7"/>
        <v>+</v>
      </c>
      <c r="E259" s="160">
        <v>247</v>
      </c>
    </row>
    <row r="260" spans="1:5" ht="18">
      <c r="A260" s="169"/>
      <c r="B260" s="66" t="s">
        <v>249</v>
      </c>
      <c r="C260" s="157">
        <v>0.37007235100000002</v>
      </c>
      <c r="D260" s="103" t="str">
        <f t="shared" si="7"/>
        <v>+</v>
      </c>
      <c r="E260" s="160">
        <v>247</v>
      </c>
    </row>
    <row r="261" spans="1:5" ht="18">
      <c r="A261" s="169"/>
      <c r="B261" s="66" t="s">
        <v>187</v>
      </c>
      <c r="C261" s="157">
        <v>1.177868159</v>
      </c>
      <c r="D261" s="103" t="str">
        <f t="shared" si="7"/>
        <v>-</v>
      </c>
      <c r="E261" s="160">
        <v>419</v>
      </c>
    </row>
    <row r="262" spans="1:5" ht="18">
      <c r="A262" s="169"/>
      <c r="B262" s="66" t="s">
        <v>188</v>
      </c>
      <c r="C262" s="157">
        <v>2.1515953720000001</v>
      </c>
      <c r="D262" s="103" t="str">
        <f t="shared" si="7"/>
        <v>+</v>
      </c>
      <c r="E262" s="160">
        <v>248</v>
      </c>
    </row>
    <row r="263" spans="1:5" ht="18">
      <c r="A263" s="169"/>
      <c r="B263" s="66" t="s">
        <v>133</v>
      </c>
      <c r="C263" s="157">
        <v>0.42802633699999998</v>
      </c>
      <c r="D263" s="103" t="str">
        <f t="shared" si="7"/>
        <v>-</v>
      </c>
      <c r="E263" s="160">
        <v>418</v>
      </c>
    </row>
    <row r="264" spans="1:5" ht="18">
      <c r="A264" s="169"/>
      <c r="B264" s="66" t="s">
        <v>89</v>
      </c>
      <c r="C264" s="157">
        <v>0.18417860699999999</v>
      </c>
      <c r="D264" s="103" t="str">
        <f t="shared" si="7"/>
        <v>+</v>
      </c>
      <c r="E264" s="160">
        <v>246</v>
      </c>
    </row>
    <row r="265" spans="1:5" ht="18">
      <c r="A265" s="169"/>
      <c r="B265" s="66" t="s">
        <v>2100</v>
      </c>
      <c r="C265" s="157">
        <v>0.14758993500000001</v>
      </c>
      <c r="D265" s="103" t="str">
        <f t="shared" si="7"/>
        <v>+</v>
      </c>
      <c r="E265" s="160">
        <v>245</v>
      </c>
    </row>
    <row r="266" spans="1:5" ht="18">
      <c r="A266" s="169"/>
      <c r="B266" s="66" t="s">
        <v>471</v>
      </c>
      <c r="C266" s="157">
        <v>0.15036533099999999</v>
      </c>
      <c r="D266" s="103" t="str">
        <f t="shared" si="7"/>
        <v>+</v>
      </c>
      <c r="E266" s="160">
        <v>245</v>
      </c>
    </row>
    <row r="267" spans="1:5" ht="18">
      <c r="A267" s="169"/>
      <c r="B267" s="66" t="s">
        <v>189</v>
      </c>
      <c r="C267" s="157">
        <v>0.44190093000000003</v>
      </c>
      <c r="D267" s="103" t="str">
        <f t="shared" si="7"/>
        <v>+</v>
      </c>
      <c r="E267" s="160">
        <v>253</v>
      </c>
    </row>
    <row r="268" spans="1:5" ht="18">
      <c r="A268" s="169"/>
      <c r="B268" s="66" t="s">
        <v>473</v>
      </c>
      <c r="C268" s="157">
        <v>0.30236527800000002</v>
      </c>
      <c r="D268" s="103" t="str">
        <f t="shared" si="7"/>
        <v>+</v>
      </c>
      <c r="E268" s="160">
        <v>245</v>
      </c>
    </row>
    <row r="269" spans="1:5" ht="18">
      <c r="A269" s="169"/>
      <c r="B269" s="66" t="s">
        <v>475</v>
      </c>
      <c r="C269" s="157">
        <v>1.0054398579999999</v>
      </c>
      <c r="D269" s="103" t="str">
        <f t="shared" si="7"/>
        <v>+</v>
      </c>
      <c r="E269" s="160">
        <v>246</v>
      </c>
    </row>
    <row r="270" spans="1:5" ht="18">
      <c r="A270" s="169"/>
      <c r="B270" s="66" t="s">
        <v>2101</v>
      </c>
      <c r="C270" s="157">
        <v>1.46681013</v>
      </c>
      <c r="D270" s="103" t="str">
        <f t="shared" si="7"/>
        <v>+</v>
      </c>
      <c r="E270" s="160">
        <v>246</v>
      </c>
    </row>
    <row r="271" spans="1:5" ht="18">
      <c r="A271" s="169"/>
      <c r="B271" s="66" t="s">
        <v>476</v>
      </c>
      <c r="C271" s="157">
        <v>1.2621728379999999</v>
      </c>
      <c r="D271" s="103" t="str">
        <f t="shared" si="7"/>
        <v>+</v>
      </c>
      <c r="E271" s="160">
        <v>247</v>
      </c>
    </row>
    <row r="272" spans="1:5" ht="18">
      <c r="A272" s="169"/>
      <c r="B272" s="66" t="s">
        <v>190</v>
      </c>
      <c r="C272" s="157">
        <v>0.139905737</v>
      </c>
      <c r="D272" s="103" t="str">
        <f t="shared" si="7"/>
        <v>+</v>
      </c>
      <c r="E272" s="160">
        <v>247</v>
      </c>
    </row>
    <row r="273" spans="1:5" ht="18">
      <c r="A273" s="169"/>
      <c r="B273" s="66" t="s">
        <v>477</v>
      </c>
      <c r="C273" s="157">
        <v>6.4878807999999996E-2</v>
      </c>
      <c r="D273" s="103" t="str">
        <f t="shared" si="7"/>
        <v>+</v>
      </c>
      <c r="E273" s="160">
        <v>247</v>
      </c>
    </row>
    <row r="274" spans="1:5" ht="18">
      <c r="A274" s="169"/>
      <c r="B274" s="66" t="s">
        <v>478</v>
      </c>
      <c r="C274" s="157">
        <v>0.76395272299999994</v>
      </c>
      <c r="D274" s="103" t="str">
        <f t="shared" si="7"/>
        <v>+</v>
      </c>
      <c r="E274" s="160">
        <v>246</v>
      </c>
    </row>
    <row r="275" spans="1:5" ht="18">
      <c r="A275" s="169"/>
      <c r="B275" s="66" t="s">
        <v>479</v>
      </c>
      <c r="C275" s="157">
        <v>1.1707803349999999</v>
      </c>
      <c r="D275" s="103" t="str">
        <f t="shared" si="7"/>
        <v>+</v>
      </c>
      <c r="E275" s="160">
        <v>246</v>
      </c>
    </row>
    <row r="276" spans="1:5" ht="18">
      <c r="A276" s="169"/>
      <c r="B276" s="66" t="s">
        <v>480</v>
      </c>
      <c r="C276" s="157">
        <v>0.83573787700000002</v>
      </c>
      <c r="D276" s="103" t="str">
        <f t="shared" ref="D276:D339" si="8">IF(E276&lt;297,"+","-")</f>
        <v>+</v>
      </c>
      <c r="E276" s="160">
        <v>246</v>
      </c>
    </row>
    <row r="277" spans="1:5" ht="18">
      <c r="A277" s="169"/>
      <c r="B277" s="66" t="s">
        <v>2102</v>
      </c>
      <c r="C277" s="157">
        <v>3.2000944549999999</v>
      </c>
      <c r="D277" s="103" t="str">
        <f t="shared" si="8"/>
        <v>-</v>
      </c>
      <c r="E277" s="160">
        <v>419</v>
      </c>
    </row>
    <row r="278" spans="1:5" ht="18">
      <c r="A278" s="169"/>
      <c r="B278" s="66" t="s">
        <v>191</v>
      </c>
      <c r="C278" s="157">
        <v>0.53423069300000003</v>
      </c>
      <c r="D278" s="103" t="str">
        <f t="shared" si="8"/>
        <v>-</v>
      </c>
      <c r="E278" s="160">
        <v>419</v>
      </c>
    </row>
    <row r="279" spans="1:5" ht="18">
      <c r="A279" s="169"/>
      <c r="B279" s="66" t="s">
        <v>192</v>
      </c>
      <c r="C279" s="157">
        <v>0.82811197299999995</v>
      </c>
      <c r="D279" s="103" t="str">
        <f t="shared" si="8"/>
        <v>-</v>
      </c>
      <c r="E279" s="160">
        <v>419</v>
      </c>
    </row>
    <row r="280" spans="1:5" ht="18">
      <c r="A280" s="169"/>
      <c r="B280" s="66" t="s">
        <v>193</v>
      </c>
      <c r="C280" s="157">
        <v>0.293837976</v>
      </c>
      <c r="D280" s="103" t="str">
        <f t="shared" si="8"/>
        <v>-</v>
      </c>
      <c r="E280" s="160">
        <v>419</v>
      </c>
    </row>
    <row r="281" spans="1:5" ht="18">
      <c r="A281" s="169"/>
      <c r="B281" s="66" t="s">
        <v>194</v>
      </c>
      <c r="C281" s="157">
        <v>1.0687683830000001</v>
      </c>
      <c r="D281" s="103" t="str">
        <f t="shared" si="8"/>
        <v>-</v>
      </c>
      <c r="E281" s="160">
        <v>419</v>
      </c>
    </row>
    <row r="282" spans="1:5" ht="18">
      <c r="A282" s="169"/>
      <c r="B282" s="66" t="s">
        <v>481</v>
      </c>
      <c r="C282" s="157">
        <v>0.21152389099999999</v>
      </c>
      <c r="D282" s="103" t="str">
        <f t="shared" si="8"/>
        <v>+</v>
      </c>
      <c r="E282" s="160">
        <v>246</v>
      </c>
    </row>
    <row r="283" spans="1:5" ht="18">
      <c r="A283" s="169"/>
      <c r="B283" s="66" t="s">
        <v>196</v>
      </c>
      <c r="C283" s="157">
        <v>0.31014225299999998</v>
      </c>
      <c r="D283" s="103" t="str">
        <f t="shared" si="8"/>
        <v>-</v>
      </c>
      <c r="E283" s="160">
        <v>419</v>
      </c>
    </row>
    <row r="284" spans="1:5" ht="18">
      <c r="A284" s="169"/>
      <c r="B284" s="66" t="s">
        <v>197</v>
      </c>
      <c r="C284" s="157">
        <v>11.920004130000001</v>
      </c>
      <c r="D284" s="103" t="str">
        <f t="shared" si="8"/>
        <v>-</v>
      </c>
      <c r="E284" s="160">
        <v>419</v>
      </c>
    </row>
    <row r="285" spans="1:5" ht="18">
      <c r="A285" s="169"/>
      <c r="B285" s="66" t="s">
        <v>482</v>
      </c>
      <c r="C285" s="157">
        <v>0.83191100299999998</v>
      </c>
      <c r="D285" s="103" t="str">
        <f t="shared" si="8"/>
        <v>+</v>
      </c>
      <c r="E285" s="160">
        <v>245</v>
      </c>
    </row>
    <row r="286" spans="1:5" ht="18">
      <c r="A286" s="169"/>
      <c r="B286" s="66" t="s">
        <v>484</v>
      </c>
      <c r="C286" s="157">
        <v>0.14174172800000001</v>
      </c>
      <c r="D286" s="103" t="str">
        <f t="shared" si="8"/>
        <v>+</v>
      </c>
      <c r="E286" s="160">
        <v>254</v>
      </c>
    </row>
    <row r="287" spans="1:5" ht="18">
      <c r="A287" s="169"/>
      <c r="B287" s="66" t="s">
        <v>485</v>
      </c>
      <c r="C287" s="157">
        <v>1.2614228949999999</v>
      </c>
      <c r="D287" s="103" t="str">
        <f t="shared" si="8"/>
        <v>+</v>
      </c>
      <c r="E287" s="160">
        <v>254</v>
      </c>
    </row>
    <row r="288" spans="1:5" ht="18">
      <c r="A288" s="169"/>
      <c r="B288" s="66" t="s">
        <v>487</v>
      </c>
      <c r="C288" s="157">
        <v>0.90995800900000001</v>
      </c>
      <c r="D288" s="103" t="str">
        <f t="shared" si="8"/>
        <v>+</v>
      </c>
      <c r="E288" s="160">
        <v>254</v>
      </c>
    </row>
    <row r="289" spans="1:5" ht="18">
      <c r="A289" s="169"/>
      <c r="B289" s="66" t="s">
        <v>488</v>
      </c>
      <c r="C289" s="157">
        <v>0.46653904800000001</v>
      </c>
      <c r="D289" s="103" t="str">
        <f t="shared" si="8"/>
        <v>+</v>
      </c>
      <c r="E289" s="160">
        <v>254</v>
      </c>
    </row>
    <row r="290" spans="1:5" ht="18">
      <c r="A290" s="169"/>
      <c r="B290" s="66" t="s">
        <v>251</v>
      </c>
      <c r="C290" s="157">
        <v>0.38709904499999997</v>
      </c>
      <c r="D290" s="103" t="str">
        <f t="shared" si="8"/>
        <v>+</v>
      </c>
      <c r="E290" s="160">
        <v>246</v>
      </c>
    </row>
    <row r="291" spans="1:5" ht="18">
      <c r="A291" s="169"/>
      <c r="B291" s="66" t="s">
        <v>253</v>
      </c>
      <c r="C291" s="157">
        <v>0.66535965699999999</v>
      </c>
      <c r="D291" s="103" t="str">
        <f t="shared" si="8"/>
        <v>+</v>
      </c>
      <c r="E291" s="160">
        <v>248</v>
      </c>
    </row>
    <row r="292" spans="1:5" ht="18">
      <c r="A292" s="169"/>
      <c r="B292" s="66" t="s">
        <v>254</v>
      </c>
      <c r="C292" s="157">
        <v>2.0223512449999999</v>
      </c>
      <c r="D292" s="103" t="str">
        <f t="shared" si="8"/>
        <v>+</v>
      </c>
      <c r="E292" s="160">
        <v>248</v>
      </c>
    </row>
    <row r="293" spans="1:5" ht="18">
      <c r="A293" s="169"/>
      <c r="B293" s="66" t="s">
        <v>255</v>
      </c>
      <c r="C293" s="157">
        <v>0.57847507499999995</v>
      </c>
      <c r="D293" s="103" t="str">
        <f t="shared" si="8"/>
        <v>+</v>
      </c>
      <c r="E293" s="160">
        <v>245</v>
      </c>
    </row>
    <row r="294" spans="1:5" ht="18">
      <c r="A294" s="169"/>
      <c r="B294" s="66" t="s">
        <v>198</v>
      </c>
      <c r="C294" s="157">
        <v>1.464912502</v>
      </c>
      <c r="D294" s="103" t="str">
        <f t="shared" si="8"/>
        <v>+</v>
      </c>
      <c r="E294" s="160">
        <v>245</v>
      </c>
    </row>
    <row r="295" spans="1:5" ht="18">
      <c r="A295" s="169"/>
      <c r="B295" s="66" t="s">
        <v>490</v>
      </c>
      <c r="C295" s="157">
        <v>1.7362625380000001</v>
      </c>
      <c r="D295" s="103" t="str">
        <f t="shared" si="8"/>
        <v>+</v>
      </c>
      <c r="E295" s="160">
        <v>245</v>
      </c>
    </row>
    <row r="296" spans="1:5" ht="18">
      <c r="A296" s="169"/>
      <c r="B296" s="66" t="s">
        <v>199</v>
      </c>
      <c r="C296" s="157">
        <v>4.2759204259999999</v>
      </c>
      <c r="D296" s="103" t="str">
        <f t="shared" si="8"/>
        <v>+</v>
      </c>
      <c r="E296" s="160">
        <v>245</v>
      </c>
    </row>
    <row r="297" spans="1:5" ht="18">
      <c r="A297" s="169"/>
      <c r="B297" s="66" t="s">
        <v>491</v>
      </c>
      <c r="C297" s="157">
        <v>0.41803043400000001</v>
      </c>
      <c r="D297" s="103" t="str">
        <f t="shared" si="8"/>
        <v>+</v>
      </c>
      <c r="E297" s="160">
        <v>245</v>
      </c>
    </row>
    <row r="298" spans="1:5" ht="18">
      <c r="A298" s="169"/>
      <c r="B298" s="66" t="s">
        <v>492</v>
      </c>
      <c r="C298" s="157">
        <v>0.29813674000000001</v>
      </c>
      <c r="D298" s="103" t="str">
        <f t="shared" si="8"/>
        <v>+</v>
      </c>
      <c r="E298" s="160">
        <v>245</v>
      </c>
    </row>
    <row r="299" spans="1:5" ht="18">
      <c r="A299" s="169"/>
      <c r="B299" s="66" t="s">
        <v>2103</v>
      </c>
      <c r="C299" s="157">
        <v>1.819055498</v>
      </c>
      <c r="D299" s="103" t="str">
        <f t="shared" si="8"/>
        <v>+</v>
      </c>
      <c r="E299" s="160">
        <v>245</v>
      </c>
    </row>
    <row r="300" spans="1:5" ht="18">
      <c r="A300" s="169"/>
      <c r="B300" s="66" t="s">
        <v>493</v>
      </c>
      <c r="C300" s="157">
        <v>1.1543342940000001</v>
      </c>
      <c r="D300" s="103" t="str">
        <f t="shared" si="8"/>
        <v>+</v>
      </c>
      <c r="E300" s="160">
        <v>245</v>
      </c>
    </row>
    <row r="301" spans="1:5" ht="18">
      <c r="A301" s="169"/>
      <c r="B301" s="66" t="s">
        <v>200</v>
      </c>
      <c r="C301" s="157">
        <v>1.2353217540000001</v>
      </c>
      <c r="D301" s="103" t="str">
        <f t="shared" si="8"/>
        <v>+</v>
      </c>
      <c r="E301" s="160">
        <v>245</v>
      </c>
    </row>
    <row r="302" spans="1:5" ht="18">
      <c r="A302" s="169"/>
      <c r="B302" s="66" t="s">
        <v>495</v>
      </c>
      <c r="C302" s="157">
        <v>5.3236764999999998E-2</v>
      </c>
      <c r="D302" s="103" t="str">
        <f t="shared" si="8"/>
        <v>+</v>
      </c>
      <c r="E302" s="160">
        <v>246</v>
      </c>
    </row>
    <row r="303" spans="1:5" ht="18">
      <c r="A303" s="169"/>
      <c r="B303" s="66" t="s">
        <v>497</v>
      </c>
      <c r="C303" s="157">
        <v>0.50747604899999998</v>
      </c>
      <c r="D303" s="103" t="str">
        <f t="shared" si="8"/>
        <v>+</v>
      </c>
      <c r="E303" s="160">
        <v>245</v>
      </c>
    </row>
    <row r="304" spans="1:5" ht="18">
      <c r="A304" s="169"/>
      <c r="B304" s="66" t="s">
        <v>499</v>
      </c>
      <c r="C304" s="157">
        <v>0.599896125</v>
      </c>
      <c r="D304" s="103" t="str">
        <f t="shared" si="8"/>
        <v>+</v>
      </c>
      <c r="E304" s="160">
        <v>252</v>
      </c>
    </row>
    <row r="305" spans="1:5" ht="18">
      <c r="A305" s="169"/>
      <c r="B305" s="66" t="s">
        <v>500</v>
      </c>
      <c r="C305" s="157">
        <v>0.12887654600000001</v>
      </c>
      <c r="D305" s="103" t="str">
        <f t="shared" si="8"/>
        <v>+</v>
      </c>
      <c r="E305" s="160">
        <v>252</v>
      </c>
    </row>
    <row r="306" spans="1:5" ht="18">
      <c r="A306" s="169"/>
      <c r="B306" s="66" t="s">
        <v>501</v>
      </c>
      <c r="C306" s="157">
        <v>1.876463988</v>
      </c>
      <c r="D306" s="103" t="str">
        <f t="shared" si="8"/>
        <v>+</v>
      </c>
      <c r="E306" s="160">
        <v>250</v>
      </c>
    </row>
    <row r="307" spans="1:5" ht="18">
      <c r="A307" s="169"/>
      <c r="B307" s="66" t="s">
        <v>503</v>
      </c>
      <c r="C307" s="157">
        <v>0.24825771299999999</v>
      </c>
      <c r="D307" s="103" t="str">
        <f t="shared" si="8"/>
        <v>+</v>
      </c>
      <c r="E307" s="160">
        <v>245</v>
      </c>
    </row>
    <row r="308" spans="1:5" ht="18">
      <c r="A308" s="169"/>
      <c r="B308" s="66" t="s">
        <v>2104</v>
      </c>
      <c r="C308" s="157">
        <v>0.30528920799999998</v>
      </c>
      <c r="D308" s="103" t="str">
        <f t="shared" si="8"/>
        <v>+</v>
      </c>
      <c r="E308" s="160">
        <v>245</v>
      </c>
    </row>
    <row r="309" spans="1:5" ht="18">
      <c r="A309" s="169"/>
      <c r="B309" s="66" t="s">
        <v>201</v>
      </c>
      <c r="C309" s="157">
        <v>1.7149005159999999</v>
      </c>
      <c r="D309" s="103" t="str">
        <f t="shared" si="8"/>
        <v>-</v>
      </c>
      <c r="E309" s="160">
        <v>402</v>
      </c>
    </row>
    <row r="310" spans="1:5" ht="18">
      <c r="A310" s="169"/>
      <c r="B310" s="66" t="s">
        <v>202</v>
      </c>
      <c r="C310" s="157">
        <v>0.153603611</v>
      </c>
      <c r="D310" s="103" t="str">
        <f t="shared" si="8"/>
        <v>-</v>
      </c>
      <c r="E310" s="160">
        <v>402</v>
      </c>
    </row>
    <row r="311" spans="1:5" ht="18">
      <c r="A311" s="169"/>
      <c r="B311" s="66" t="s">
        <v>257</v>
      </c>
      <c r="C311" s="157">
        <v>0.26508753400000001</v>
      </c>
      <c r="D311" s="103" t="str">
        <f t="shared" si="8"/>
        <v>+</v>
      </c>
      <c r="E311" s="160">
        <v>246</v>
      </c>
    </row>
    <row r="312" spans="1:5" ht="18">
      <c r="A312" s="169"/>
      <c r="B312" s="66" t="s">
        <v>505</v>
      </c>
      <c r="C312" s="157">
        <v>0.19164505700000001</v>
      </c>
      <c r="D312" s="103" t="str">
        <f t="shared" si="8"/>
        <v>+</v>
      </c>
      <c r="E312" s="160">
        <v>245</v>
      </c>
    </row>
    <row r="313" spans="1:5" ht="18">
      <c r="A313" s="169"/>
      <c r="B313" s="66" t="s">
        <v>506</v>
      </c>
      <c r="C313" s="157">
        <v>1.337545714</v>
      </c>
      <c r="D313" s="103" t="str">
        <f t="shared" si="8"/>
        <v>+</v>
      </c>
      <c r="E313" s="160">
        <v>245</v>
      </c>
    </row>
    <row r="314" spans="1:5" ht="18">
      <c r="A314" s="169"/>
      <c r="B314" s="66" t="s">
        <v>2105</v>
      </c>
      <c r="C314" s="157">
        <v>0.14664508000000001</v>
      </c>
      <c r="D314" s="103" t="str">
        <f t="shared" si="8"/>
        <v>+</v>
      </c>
      <c r="E314" s="160">
        <v>245</v>
      </c>
    </row>
    <row r="315" spans="1:5" ht="18">
      <c r="A315" s="169"/>
      <c r="B315" s="66" t="s">
        <v>2106</v>
      </c>
      <c r="C315" s="157">
        <v>1.723134352</v>
      </c>
      <c r="D315" s="103" t="str">
        <f t="shared" si="8"/>
        <v>-</v>
      </c>
      <c r="E315" s="160">
        <v>324</v>
      </c>
    </row>
    <row r="316" spans="1:5" ht="18">
      <c r="A316" s="169"/>
      <c r="B316" s="66" t="s">
        <v>134</v>
      </c>
      <c r="C316" s="157">
        <v>0.43679291999999997</v>
      </c>
      <c r="D316" s="103" t="str">
        <f t="shared" si="8"/>
        <v>-</v>
      </c>
      <c r="E316" s="160">
        <v>324</v>
      </c>
    </row>
    <row r="317" spans="1:5" ht="18">
      <c r="A317" s="169"/>
      <c r="B317" s="66" t="s">
        <v>135</v>
      </c>
      <c r="C317" s="157">
        <v>0.144447188</v>
      </c>
      <c r="D317" s="103" t="str">
        <f t="shared" si="8"/>
        <v>-</v>
      </c>
      <c r="E317" s="160">
        <v>324</v>
      </c>
    </row>
    <row r="318" spans="1:5" ht="18">
      <c r="A318" s="169"/>
      <c r="B318" s="66" t="s">
        <v>507</v>
      </c>
      <c r="C318" s="157">
        <v>0.27618126999999998</v>
      </c>
      <c r="D318" s="103" t="str">
        <f t="shared" si="8"/>
        <v>+</v>
      </c>
      <c r="E318" s="160">
        <v>248</v>
      </c>
    </row>
    <row r="319" spans="1:5" ht="18">
      <c r="A319" s="169"/>
      <c r="B319" s="66" t="s">
        <v>508</v>
      </c>
      <c r="C319" s="157">
        <v>1.058361243</v>
      </c>
      <c r="D319" s="103" t="str">
        <f t="shared" si="8"/>
        <v>+</v>
      </c>
      <c r="E319" s="160">
        <v>248</v>
      </c>
    </row>
    <row r="320" spans="1:5" ht="18">
      <c r="A320" s="169"/>
      <c r="B320" s="66" t="s">
        <v>509</v>
      </c>
      <c r="C320" s="157">
        <v>1.008037404</v>
      </c>
      <c r="D320" s="103" t="str">
        <f t="shared" si="8"/>
        <v>+</v>
      </c>
      <c r="E320" s="160">
        <v>246</v>
      </c>
    </row>
    <row r="321" spans="1:5" ht="18">
      <c r="A321" s="169"/>
      <c r="B321" s="66" t="s">
        <v>510</v>
      </c>
      <c r="C321" s="157">
        <v>2.129818529</v>
      </c>
      <c r="D321" s="103" t="str">
        <f t="shared" si="8"/>
        <v>+</v>
      </c>
      <c r="E321" s="160">
        <v>272</v>
      </c>
    </row>
    <row r="322" spans="1:5" ht="18">
      <c r="A322" s="169"/>
      <c r="B322" s="66" t="s">
        <v>511</v>
      </c>
      <c r="C322" s="157">
        <v>0.46581254599999999</v>
      </c>
      <c r="D322" s="103" t="str">
        <f t="shared" si="8"/>
        <v>+</v>
      </c>
      <c r="E322" s="160">
        <v>245</v>
      </c>
    </row>
    <row r="323" spans="1:5" ht="18">
      <c r="A323" s="169"/>
      <c r="B323" s="66" t="s">
        <v>512</v>
      </c>
      <c r="C323" s="157">
        <v>0.80259310800000006</v>
      </c>
      <c r="D323" s="103" t="str">
        <f t="shared" si="8"/>
        <v>+</v>
      </c>
      <c r="E323" s="160">
        <v>245</v>
      </c>
    </row>
    <row r="324" spans="1:5" ht="18">
      <c r="A324" s="169"/>
      <c r="B324" s="66" t="s">
        <v>513</v>
      </c>
      <c r="C324" s="157">
        <v>0.17449625699999999</v>
      </c>
      <c r="D324" s="103" t="str">
        <f t="shared" si="8"/>
        <v>+</v>
      </c>
      <c r="E324" s="160">
        <v>251</v>
      </c>
    </row>
    <row r="325" spans="1:5" ht="18">
      <c r="A325" s="169"/>
      <c r="B325" s="66" t="s">
        <v>514</v>
      </c>
      <c r="C325" s="157">
        <v>0.14408316099999999</v>
      </c>
      <c r="D325" s="103" t="str">
        <f t="shared" si="8"/>
        <v>+</v>
      </c>
      <c r="E325" s="160">
        <v>251</v>
      </c>
    </row>
    <row r="326" spans="1:5" ht="18">
      <c r="A326" s="169"/>
      <c r="B326" s="66" t="s">
        <v>515</v>
      </c>
      <c r="C326" s="157">
        <v>0.13441064</v>
      </c>
      <c r="D326" s="103" t="str">
        <f t="shared" si="8"/>
        <v>+</v>
      </c>
      <c r="E326" s="160">
        <v>251</v>
      </c>
    </row>
    <row r="327" spans="1:5" ht="18">
      <c r="A327" s="169"/>
      <c r="B327" s="66" t="s">
        <v>516</v>
      </c>
      <c r="C327" s="157">
        <v>0.49714143900000002</v>
      </c>
      <c r="D327" s="103" t="str">
        <f t="shared" si="8"/>
        <v>+</v>
      </c>
      <c r="E327" s="160">
        <v>251</v>
      </c>
    </row>
    <row r="328" spans="1:5" ht="18">
      <c r="A328" s="169"/>
      <c r="B328" s="66" t="s">
        <v>258</v>
      </c>
      <c r="C328" s="157">
        <v>0.14349548300000001</v>
      </c>
      <c r="D328" s="103" t="str">
        <f t="shared" si="8"/>
        <v>+</v>
      </c>
      <c r="E328" s="160">
        <v>249</v>
      </c>
    </row>
    <row r="329" spans="1:5" ht="18">
      <c r="A329" s="169"/>
      <c r="B329" s="66" t="s">
        <v>259</v>
      </c>
      <c r="C329" s="157">
        <v>0.66252759400000005</v>
      </c>
      <c r="D329" s="103" t="str">
        <f t="shared" si="8"/>
        <v>+</v>
      </c>
      <c r="E329" s="160">
        <v>249</v>
      </c>
    </row>
    <row r="330" spans="1:5" ht="18">
      <c r="A330" s="169"/>
      <c r="B330" s="66" t="s">
        <v>2108</v>
      </c>
      <c r="C330" s="157">
        <v>0.150058898</v>
      </c>
      <c r="D330" s="103" t="str">
        <f t="shared" si="8"/>
        <v>+</v>
      </c>
      <c r="E330" s="160">
        <v>249</v>
      </c>
    </row>
    <row r="331" spans="1:5" ht="18">
      <c r="A331" s="169"/>
      <c r="B331" s="66" t="s">
        <v>260</v>
      </c>
      <c r="C331" s="157">
        <v>0.37260352899999999</v>
      </c>
      <c r="D331" s="103" t="str">
        <f t="shared" si="8"/>
        <v>+</v>
      </c>
      <c r="E331" s="160">
        <v>249</v>
      </c>
    </row>
    <row r="332" spans="1:5" ht="18">
      <c r="A332" s="169"/>
      <c r="B332" s="66" t="s">
        <v>261</v>
      </c>
      <c r="C332" s="157">
        <v>2.2261573299999999</v>
      </c>
      <c r="D332" s="103" t="str">
        <f t="shared" si="8"/>
        <v>+</v>
      </c>
      <c r="E332" s="160">
        <v>245</v>
      </c>
    </row>
    <row r="333" spans="1:5" ht="18">
      <c r="A333" s="169"/>
      <c r="B333" s="66" t="s">
        <v>262</v>
      </c>
      <c r="C333" s="157">
        <v>1.395239728</v>
      </c>
      <c r="D333" s="103" t="str">
        <f t="shared" si="8"/>
        <v>+</v>
      </c>
      <c r="E333" s="160">
        <v>249</v>
      </c>
    </row>
    <row r="334" spans="1:5" ht="18">
      <c r="A334" s="169"/>
      <c r="B334" s="66" t="s">
        <v>517</v>
      </c>
      <c r="C334" s="157">
        <v>0.47150633600000003</v>
      </c>
      <c r="D334" s="103" t="str">
        <f t="shared" si="8"/>
        <v>+</v>
      </c>
      <c r="E334" s="160">
        <v>245</v>
      </c>
    </row>
    <row r="335" spans="1:5" ht="18">
      <c r="A335" s="169"/>
      <c r="B335" s="66" t="s">
        <v>136</v>
      </c>
      <c r="C335" s="157">
        <v>1.4168246229999999</v>
      </c>
      <c r="D335" s="103" t="str">
        <f t="shared" si="8"/>
        <v>-</v>
      </c>
      <c r="E335" s="160">
        <v>324</v>
      </c>
    </row>
    <row r="336" spans="1:5" ht="18">
      <c r="A336" s="169"/>
      <c r="B336" s="66" t="s">
        <v>137</v>
      </c>
      <c r="C336" s="157">
        <v>0.62497242099999994</v>
      </c>
      <c r="D336" s="103" t="str">
        <f t="shared" si="8"/>
        <v>-</v>
      </c>
      <c r="E336" s="160">
        <v>324</v>
      </c>
    </row>
    <row r="337" spans="1:5" ht="18">
      <c r="A337" s="169"/>
      <c r="B337" s="66" t="s">
        <v>2109</v>
      </c>
      <c r="C337" s="157">
        <v>0.40200544900000001</v>
      </c>
      <c r="D337" s="103" t="str">
        <f t="shared" si="8"/>
        <v>-</v>
      </c>
      <c r="E337" s="160">
        <v>324</v>
      </c>
    </row>
    <row r="338" spans="1:5" ht="18">
      <c r="A338" s="169"/>
      <c r="B338" s="66" t="s">
        <v>518</v>
      </c>
      <c r="C338" s="157">
        <v>2.1034342879999999</v>
      </c>
      <c r="D338" s="103" t="str">
        <f t="shared" si="8"/>
        <v>+</v>
      </c>
      <c r="E338" s="160">
        <v>246</v>
      </c>
    </row>
    <row r="339" spans="1:5" ht="18">
      <c r="A339" s="169"/>
      <c r="B339" s="66" t="s">
        <v>263</v>
      </c>
      <c r="C339" s="157">
        <v>9.6991887999999998E-2</v>
      </c>
      <c r="D339" s="103" t="str">
        <f t="shared" si="8"/>
        <v>+</v>
      </c>
      <c r="E339" s="160">
        <v>245</v>
      </c>
    </row>
    <row r="340" spans="1:5" ht="18">
      <c r="A340" s="169"/>
      <c r="B340" s="66" t="s">
        <v>520</v>
      </c>
      <c r="C340" s="157">
        <v>1.1753982940000001</v>
      </c>
      <c r="D340" s="103" t="str">
        <f t="shared" ref="D340:D403" si="9">IF(E340&lt;297,"+","-")</f>
        <v>+</v>
      </c>
      <c r="E340" s="160">
        <v>271</v>
      </c>
    </row>
    <row r="341" spans="1:5" ht="18">
      <c r="A341" s="169"/>
      <c r="B341" s="66" t="s">
        <v>521</v>
      </c>
      <c r="C341" s="157">
        <v>0.75125823999999997</v>
      </c>
      <c r="D341" s="103" t="str">
        <f t="shared" si="9"/>
        <v>+</v>
      </c>
      <c r="E341" s="160">
        <v>271</v>
      </c>
    </row>
    <row r="342" spans="1:5" ht="18">
      <c r="A342" s="169"/>
      <c r="B342" s="66" t="s">
        <v>2110</v>
      </c>
      <c r="C342" s="157">
        <v>0.23752263700000001</v>
      </c>
      <c r="D342" s="103" t="str">
        <f t="shared" si="9"/>
        <v>+</v>
      </c>
      <c r="E342" s="160">
        <v>271</v>
      </c>
    </row>
    <row r="343" spans="1:5" ht="18">
      <c r="A343" s="169"/>
      <c r="B343" s="66" t="s">
        <v>522</v>
      </c>
      <c r="C343" s="157">
        <v>1.650392471</v>
      </c>
      <c r="D343" s="103" t="str">
        <f t="shared" si="9"/>
        <v>+</v>
      </c>
      <c r="E343" s="160">
        <v>271</v>
      </c>
    </row>
    <row r="344" spans="1:5" ht="18">
      <c r="A344" s="169"/>
      <c r="B344" s="66" t="s">
        <v>523</v>
      </c>
      <c r="C344" s="157">
        <v>0.99028940399999998</v>
      </c>
      <c r="D344" s="103" t="str">
        <f t="shared" si="9"/>
        <v>+</v>
      </c>
      <c r="E344" s="160">
        <v>248</v>
      </c>
    </row>
    <row r="345" spans="1:5" ht="18">
      <c r="A345" s="169"/>
      <c r="B345" s="66" t="s">
        <v>527</v>
      </c>
      <c r="C345" s="157">
        <v>2.2959718850000002</v>
      </c>
      <c r="D345" s="103" t="str">
        <f t="shared" si="9"/>
        <v>+</v>
      </c>
      <c r="E345" s="160">
        <v>255</v>
      </c>
    </row>
    <row r="346" spans="1:5" ht="18">
      <c r="A346" s="169"/>
      <c r="B346" s="66" t="s">
        <v>91</v>
      </c>
      <c r="C346" s="157">
        <v>1.79453978</v>
      </c>
      <c r="D346" s="103" t="str">
        <f t="shared" si="9"/>
        <v>+</v>
      </c>
      <c r="E346" s="160">
        <v>246</v>
      </c>
    </row>
    <row r="347" spans="1:5" ht="18">
      <c r="A347" s="169"/>
      <c r="B347" s="66" t="s">
        <v>530</v>
      </c>
      <c r="C347" s="157">
        <v>1.7529090060000001</v>
      </c>
      <c r="D347" s="103" t="str">
        <f t="shared" si="9"/>
        <v>+</v>
      </c>
      <c r="E347" s="160">
        <v>250</v>
      </c>
    </row>
    <row r="348" spans="1:5" ht="18">
      <c r="A348" s="169"/>
      <c r="B348" s="66" t="s">
        <v>531</v>
      </c>
      <c r="C348" s="157">
        <v>7.4422865000000005E-2</v>
      </c>
      <c r="D348" s="103" t="str">
        <f t="shared" si="9"/>
        <v>+</v>
      </c>
      <c r="E348" s="160">
        <v>245</v>
      </c>
    </row>
    <row r="349" spans="1:5" ht="18">
      <c r="A349" s="169"/>
      <c r="B349" s="66" t="s">
        <v>2111</v>
      </c>
      <c r="C349" s="157">
        <v>0.59298492000000003</v>
      </c>
      <c r="D349" s="103" t="str">
        <f t="shared" si="9"/>
        <v>+</v>
      </c>
      <c r="E349" s="160">
        <v>245</v>
      </c>
    </row>
    <row r="350" spans="1:5" ht="18">
      <c r="A350" s="169"/>
      <c r="B350" s="66" t="s">
        <v>2112</v>
      </c>
      <c r="C350" s="157">
        <v>0.51739267200000005</v>
      </c>
      <c r="D350" s="103" t="str">
        <f t="shared" si="9"/>
        <v>+</v>
      </c>
      <c r="E350" s="160">
        <v>245</v>
      </c>
    </row>
    <row r="351" spans="1:5" ht="18">
      <c r="A351" s="169"/>
      <c r="B351" s="66" t="s">
        <v>2113</v>
      </c>
      <c r="C351" s="157">
        <v>0.18088358900000001</v>
      </c>
      <c r="D351" s="103" t="str">
        <f t="shared" si="9"/>
        <v>+</v>
      </c>
      <c r="E351" s="160">
        <v>245</v>
      </c>
    </row>
    <row r="352" spans="1:5" ht="18">
      <c r="A352" s="169"/>
      <c r="B352" s="66" t="s">
        <v>532</v>
      </c>
      <c r="C352" s="157">
        <v>8.4350395819999999</v>
      </c>
      <c r="D352" s="103" t="str">
        <f t="shared" si="9"/>
        <v>+</v>
      </c>
      <c r="E352" s="160">
        <v>246</v>
      </c>
    </row>
    <row r="353" spans="1:5" ht="18">
      <c r="A353" s="169"/>
      <c r="B353" s="66" t="s">
        <v>534</v>
      </c>
      <c r="C353" s="157">
        <v>0.303759002</v>
      </c>
      <c r="D353" s="103" t="str">
        <f t="shared" si="9"/>
        <v>+</v>
      </c>
      <c r="E353" s="160">
        <v>248</v>
      </c>
    </row>
    <row r="354" spans="1:5" ht="18">
      <c r="A354" s="169"/>
      <c r="B354" s="66" t="s">
        <v>535</v>
      </c>
      <c r="C354" s="157">
        <v>8.7421340000000004E-3</v>
      </c>
      <c r="D354" s="103" t="str">
        <f t="shared" si="9"/>
        <v>+</v>
      </c>
      <c r="E354" s="160">
        <v>248</v>
      </c>
    </row>
    <row r="355" spans="1:5" ht="18">
      <c r="A355" s="169"/>
      <c r="B355" s="66" t="s">
        <v>536</v>
      </c>
      <c r="C355" s="157">
        <v>1.6599940479999999</v>
      </c>
      <c r="D355" s="103" t="str">
        <f t="shared" si="9"/>
        <v>+</v>
      </c>
      <c r="E355" s="160">
        <v>245</v>
      </c>
    </row>
    <row r="356" spans="1:5" ht="18">
      <c r="A356" s="169"/>
      <c r="B356" s="66" t="s">
        <v>537</v>
      </c>
      <c r="C356" s="157">
        <v>0.42575091900000001</v>
      </c>
      <c r="D356" s="103" t="str">
        <f t="shared" si="9"/>
        <v>+</v>
      </c>
      <c r="E356" s="160">
        <v>245</v>
      </c>
    </row>
    <row r="357" spans="1:5" ht="18">
      <c r="A357" s="169"/>
      <c r="B357" s="66" t="s">
        <v>265</v>
      </c>
      <c r="C357" s="157">
        <v>2.6161466000000001E-2</v>
      </c>
      <c r="D357" s="103" t="str">
        <f t="shared" si="9"/>
        <v>+</v>
      </c>
      <c r="E357" s="160">
        <v>247</v>
      </c>
    </row>
    <row r="358" spans="1:5" ht="18">
      <c r="A358" s="169"/>
      <c r="B358" s="66" t="s">
        <v>538</v>
      </c>
      <c r="C358" s="157">
        <v>0.31044798499999998</v>
      </c>
      <c r="D358" s="103" t="str">
        <f t="shared" si="9"/>
        <v>+</v>
      </c>
      <c r="E358" s="160">
        <v>245</v>
      </c>
    </row>
    <row r="359" spans="1:5" ht="18">
      <c r="A359" s="169"/>
      <c r="B359" s="66" t="s">
        <v>138</v>
      </c>
      <c r="C359" s="157">
        <v>5.128699042</v>
      </c>
      <c r="D359" s="103" t="str">
        <f t="shared" si="9"/>
        <v>-</v>
      </c>
      <c r="E359" s="160">
        <v>438</v>
      </c>
    </row>
    <row r="360" spans="1:5" ht="18">
      <c r="A360" s="169"/>
      <c r="B360" s="66" t="s">
        <v>266</v>
      </c>
      <c r="C360" s="157">
        <v>0.56484054299999997</v>
      </c>
      <c r="D360" s="103" t="str">
        <f t="shared" si="9"/>
        <v>+</v>
      </c>
      <c r="E360" s="160">
        <v>245</v>
      </c>
    </row>
    <row r="361" spans="1:5" ht="18">
      <c r="A361" s="169"/>
      <c r="B361" s="66" t="s">
        <v>2114</v>
      </c>
      <c r="C361" s="157">
        <v>0.37653703900000002</v>
      </c>
      <c r="D361" s="103" t="str">
        <f t="shared" si="9"/>
        <v>+</v>
      </c>
      <c r="E361" s="160">
        <v>246</v>
      </c>
    </row>
    <row r="362" spans="1:5" ht="18">
      <c r="A362" s="169"/>
      <c r="B362" s="66" t="s">
        <v>2115</v>
      </c>
      <c r="C362" s="157">
        <v>4.3530436039999998</v>
      </c>
      <c r="D362" s="103" t="str">
        <f t="shared" si="9"/>
        <v>+</v>
      </c>
      <c r="E362" s="160">
        <v>246</v>
      </c>
    </row>
    <row r="363" spans="1:5" ht="18">
      <c r="A363" s="169"/>
      <c r="B363" s="66" t="s">
        <v>270</v>
      </c>
      <c r="C363" s="157">
        <v>5.8165110999999999E-2</v>
      </c>
      <c r="D363" s="103" t="str">
        <f t="shared" si="9"/>
        <v>-</v>
      </c>
      <c r="E363" s="160">
        <v>453</v>
      </c>
    </row>
    <row r="364" spans="1:5" ht="18">
      <c r="A364" s="169"/>
      <c r="B364" s="66" t="s">
        <v>271</v>
      </c>
      <c r="C364" s="157">
        <v>0.68510424400000003</v>
      </c>
      <c r="D364" s="103" t="str">
        <f t="shared" si="9"/>
        <v>-</v>
      </c>
      <c r="E364" s="160">
        <v>453</v>
      </c>
    </row>
    <row r="365" spans="1:5" ht="18">
      <c r="A365" s="169"/>
      <c r="B365" s="66" t="s">
        <v>139</v>
      </c>
      <c r="C365" s="157">
        <v>0.14302763099999999</v>
      </c>
      <c r="D365" s="103" t="str">
        <f t="shared" si="9"/>
        <v>+</v>
      </c>
      <c r="E365" s="160">
        <v>249</v>
      </c>
    </row>
    <row r="366" spans="1:5" ht="18">
      <c r="A366" s="169"/>
      <c r="B366" s="66" t="s">
        <v>272</v>
      </c>
      <c r="C366" s="157">
        <v>0.92472540299999995</v>
      </c>
      <c r="D366" s="103" t="str">
        <f t="shared" si="9"/>
        <v>-</v>
      </c>
      <c r="E366" s="160">
        <v>453</v>
      </c>
    </row>
    <row r="367" spans="1:5" ht="18">
      <c r="A367" s="169"/>
      <c r="B367" s="66" t="s">
        <v>142</v>
      </c>
      <c r="C367" s="157">
        <v>0.55005126299999996</v>
      </c>
      <c r="D367" s="103" t="str">
        <f t="shared" si="9"/>
        <v>-</v>
      </c>
      <c r="E367" s="160">
        <v>453</v>
      </c>
    </row>
    <row r="368" spans="1:5" ht="18">
      <c r="A368" s="169"/>
      <c r="B368" s="66" t="s">
        <v>542</v>
      </c>
      <c r="C368" s="157">
        <v>0.144139079</v>
      </c>
      <c r="D368" s="103" t="str">
        <f t="shared" si="9"/>
        <v>+</v>
      </c>
      <c r="E368" s="160">
        <v>245</v>
      </c>
    </row>
    <row r="369" spans="1:5" ht="18">
      <c r="A369" s="169"/>
      <c r="B369" s="66" t="s">
        <v>273</v>
      </c>
      <c r="C369" s="157">
        <v>1.2755745140000001</v>
      </c>
      <c r="D369" s="103" t="str">
        <f t="shared" si="9"/>
        <v>+</v>
      </c>
      <c r="E369" s="160">
        <v>251</v>
      </c>
    </row>
    <row r="370" spans="1:5" ht="18">
      <c r="A370" s="169"/>
      <c r="B370" s="66" t="s">
        <v>144</v>
      </c>
      <c r="C370" s="157">
        <v>0.437948644</v>
      </c>
      <c r="D370" s="103" t="str">
        <f t="shared" si="9"/>
        <v>+</v>
      </c>
      <c r="E370" s="160">
        <v>263</v>
      </c>
    </row>
    <row r="371" spans="1:5" ht="18">
      <c r="A371" s="169"/>
      <c r="B371" s="66" t="s">
        <v>543</v>
      </c>
      <c r="C371" s="157">
        <v>0.63864522700000004</v>
      </c>
      <c r="D371" s="103" t="str">
        <f t="shared" si="9"/>
        <v>+</v>
      </c>
      <c r="E371" s="160">
        <v>278</v>
      </c>
    </row>
    <row r="372" spans="1:5" ht="18">
      <c r="A372" s="169"/>
      <c r="B372" s="66" t="s">
        <v>546</v>
      </c>
      <c r="C372" s="157">
        <v>1.050975483</v>
      </c>
      <c r="D372" s="103" t="str">
        <f t="shared" si="9"/>
        <v>+</v>
      </c>
      <c r="E372" s="160">
        <v>250</v>
      </c>
    </row>
    <row r="373" spans="1:5" ht="18">
      <c r="A373" s="169"/>
      <c r="B373" s="66" t="s">
        <v>547</v>
      </c>
      <c r="C373" s="157">
        <v>0.79531858300000002</v>
      </c>
      <c r="D373" s="103" t="str">
        <f t="shared" si="9"/>
        <v>+</v>
      </c>
      <c r="E373" s="160">
        <v>250</v>
      </c>
    </row>
    <row r="374" spans="1:5" ht="18">
      <c r="A374" s="169"/>
      <c r="B374" s="66" t="s">
        <v>92</v>
      </c>
      <c r="C374" s="157">
        <v>0.32736343400000001</v>
      </c>
      <c r="D374" s="103" t="str">
        <f t="shared" si="9"/>
        <v>+</v>
      </c>
      <c r="E374" s="160">
        <v>248</v>
      </c>
    </row>
    <row r="375" spans="1:5" ht="18">
      <c r="A375" s="169"/>
      <c r="B375" s="66" t="s">
        <v>145</v>
      </c>
      <c r="C375" s="157">
        <v>2.9771627870000001</v>
      </c>
      <c r="D375" s="103" t="str">
        <f t="shared" si="9"/>
        <v>+</v>
      </c>
      <c r="E375" s="160">
        <v>245</v>
      </c>
    </row>
    <row r="376" spans="1:5" ht="18">
      <c r="A376" s="169"/>
      <c r="B376" s="66" t="s">
        <v>549</v>
      </c>
      <c r="C376" s="157">
        <v>0.38311716699999998</v>
      </c>
      <c r="D376" s="103" t="str">
        <f t="shared" si="9"/>
        <v>+</v>
      </c>
      <c r="E376" s="160">
        <v>246</v>
      </c>
    </row>
    <row r="377" spans="1:5" ht="18">
      <c r="A377" s="169"/>
      <c r="B377" s="66" t="s">
        <v>205</v>
      </c>
      <c r="C377" s="157">
        <v>1.393331015</v>
      </c>
      <c r="D377" s="103" t="str">
        <f t="shared" si="9"/>
        <v>+</v>
      </c>
      <c r="E377" s="160">
        <v>245</v>
      </c>
    </row>
    <row r="378" spans="1:5" ht="18">
      <c r="A378" s="169"/>
      <c r="B378" s="66" t="s">
        <v>277</v>
      </c>
      <c r="C378" s="157">
        <v>0.16264362500000001</v>
      </c>
      <c r="D378" s="103" t="str">
        <f t="shared" si="9"/>
        <v>+</v>
      </c>
      <c r="E378" s="160">
        <v>245</v>
      </c>
    </row>
    <row r="379" spans="1:5" ht="18">
      <c r="A379" s="169"/>
      <c r="B379" s="66" t="s">
        <v>550</v>
      </c>
      <c r="C379" s="157">
        <v>0.17483148300000001</v>
      </c>
      <c r="D379" s="103" t="str">
        <f t="shared" si="9"/>
        <v>+</v>
      </c>
      <c r="E379" s="160">
        <v>245</v>
      </c>
    </row>
    <row r="380" spans="1:5" ht="18">
      <c r="A380" s="169"/>
      <c r="B380" s="66" t="s">
        <v>2117</v>
      </c>
      <c r="C380" s="157">
        <v>0.60897043399999995</v>
      </c>
      <c r="D380" s="103" t="str">
        <f t="shared" si="9"/>
        <v>+</v>
      </c>
      <c r="E380" s="160">
        <v>248</v>
      </c>
    </row>
    <row r="381" spans="1:5" ht="18">
      <c r="A381" s="169"/>
      <c r="B381" s="66" t="s">
        <v>554</v>
      </c>
      <c r="C381" s="157">
        <v>0.96836680100000005</v>
      </c>
      <c r="D381" s="103" t="str">
        <f t="shared" si="9"/>
        <v>+</v>
      </c>
      <c r="E381" s="160">
        <v>248</v>
      </c>
    </row>
    <row r="382" spans="1:5" ht="18">
      <c r="A382" s="169"/>
      <c r="B382" s="66" t="s">
        <v>555</v>
      </c>
      <c r="C382" s="157">
        <v>0.23707682399999999</v>
      </c>
      <c r="D382" s="103" t="str">
        <f t="shared" si="9"/>
        <v>+</v>
      </c>
      <c r="E382" s="160">
        <v>248</v>
      </c>
    </row>
    <row r="383" spans="1:5" ht="18">
      <c r="A383" s="169"/>
      <c r="B383" s="66" t="s">
        <v>558</v>
      </c>
      <c r="C383" s="157">
        <v>0.23099921600000001</v>
      </c>
      <c r="D383" s="103" t="str">
        <f t="shared" si="9"/>
        <v>+</v>
      </c>
      <c r="E383" s="160">
        <v>248</v>
      </c>
    </row>
    <row r="384" spans="1:5" ht="18">
      <c r="A384" s="169"/>
      <c r="B384" s="66" t="s">
        <v>559</v>
      </c>
      <c r="C384" s="157">
        <v>0.237287263</v>
      </c>
      <c r="D384" s="103" t="str">
        <f t="shared" si="9"/>
        <v>+</v>
      </c>
      <c r="E384" s="160">
        <v>248</v>
      </c>
    </row>
    <row r="385" spans="1:5" ht="18">
      <c r="A385" s="169"/>
      <c r="B385" s="66" t="s">
        <v>560</v>
      </c>
      <c r="C385" s="157">
        <v>0.413664951</v>
      </c>
      <c r="D385" s="103" t="str">
        <f t="shared" si="9"/>
        <v>+</v>
      </c>
      <c r="E385" s="160">
        <v>248</v>
      </c>
    </row>
    <row r="386" spans="1:5" ht="18">
      <c r="A386" s="169"/>
      <c r="B386" s="66" t="s">
        <v>563</v>
      </c>
      <c r="C386" s="157">
        <v>0.58821836400000005</v>
      </c>
      <c r="D386" s="103" t="str">
        <f t="shared" si="9"/>
        <v>+</v>
      </c>
      <c r="E386" s="160">
        <v>249</v>
      </c>
    </row>
    <row r="387" spans="1:5" ht="18">
      <c r="A387" s="169"/>
      <c r="B387" s="66" t="s">
        <v>564</v>
      </c>
      <c r="C387" s="157">
        <v>1.1403036820000001</v>
      </c>
      <c r="D387" s="103" t="str">
        <f t="shared" si="9"/>
        <v>+</v>
      </c>
      <c r="E387" s="160">
        <v>246</v>
      </c>
    </row>
    <row r="388" spans="1:5" ht="18">
      <c r="A388" s="169"/>
      <c r="B388" s="66" t="s">
        <v>565</v>
      </c>
      <c r="C388" s="157">
        <v>8.8043689999999994E-2</v>
      </c>
      <c r="D388" s="103" t="str">
        <f t="shared" si="9"/>
        <v>+</v>
      </c>
      <c r="E388" s="160">
        <v>247</v>
      </c>
    </row>
    <row r="389" spans="1:5" ht="18">
      <c r="A389" s="169"/>
      <c r="B389" s="66" t="s">
        <v>207</v>
      </c>
      <c r="C389" s="157">
        <v>0.23495648099999999</v>
      </c>
      <c r="D389" s="103" t="str">
        <f t="shared" si="9"/>
        <v>+</v>
      </c>
      <c r="E389" s="160">
        <v>247</v>
      </c>
    </row>
    <row r="390" spans="1:5" ht="18">
      <c r="A390" s="169"/>
      <c r="B390" s="66" t="s">
        <v>208</v>
      </c>
      <c r="C390" s="157">
        <v>0.20323716</v>
      </c>
      <c r="D390" s="103" t="str">
        <f t="shared" si="9"/>
        <v>+</v>
      </c>
      <c r="E390" s="160">
        <v>247</v>
      </c>
    </row>
    <row r="391" spans="1:5" ht="18">
      <c r="A391" s="169"/>
      <c r="B391" s="66" t="s">
        <v>566</v>
      </c>
      <c r="C391" s="157">
        <v>10.968944410000001</v>
      </c>
      <c r="D391" s="103" t="str">
        <f t="shared" si="9"/>
        <v>+</v>
      </c>
      <c r="E391" s="160">
        <v>247</v>
      </c>
    </row>
    <row r="392" spans="1:5" ht="18">
      <c r="A392" s="169"/>
      <c r="B392" s="66" t="s">
        <v>567</v>
      </c>
      <c r="C392" s="157">
        <v>0.28929283900000002</v>
      </c>
      <c r="D392" s="103" t="str">
        <f t="shared" si="9"/>
        <v>-</v>
      </c>
      <c r="E392" s="160">
        <v>402</v>
      </c>
    </row>
    <row r="393" spans="1:5" ht="18">
      <c r="A393" s="169"/>
      <c r="B393" s="66" t="s">
        <v>568</v>
      </c>
      <c r="C393" s="157">
        <v>0.60825108000000006</v>
      </c>
      <c r="D393" s="103" t="str">
        <f t="shared" si="9"/>
        <v>-</v>
      </c>
      <c r="E393" s="160">
        <v>402</v>
      </c>
    </row>
    <row r="394" spans="1:5" ht="18">
      <c r="A394" s="169"/>
      <c r="B394" s="66" t="s">
        <v>569</v>
      </c>
      <c r="C394" s="157">
        <v>1.2402588050000001</v>
      </c>
      <c r="D394" s="103" t="str">
        <f t="shared" si="9"/>
        <v>-</v>
      </c>
      <c r="E394" s="160">
        <v>402</v>
      </c>
    </row>
    <row r="395" spans="1:5" ht="18">
      <c r="A395" s="169"/>
      <c r="B395" s="66" t="s">
        <v>570</v>
      </c>
      <c r="C395" s="157">
        <v>0.43008877899999998</v>
      </c>
      <c r="D395" s="103" t="str">
        <f t="shared" si="9"/>
        <v>+</v>
      </c>
      <c r="E395" s="160">
        <v>252</v>
      </c>
    </row>
    <row r="396" spans="1:5" ht="18">
      <c r="A396" s="169"/>
      <c r="B396" s="66" t="s">
        <v>572</v>
      </c>
      <c r="C396" s="157">
        <v>0.56632115000000005</v>
      </c>
      <c r="D396" s="103" t="str">
        <f t="shared" si="9"/>
        <v>+</v>
      </c>
      <c r="E396" s="160">
        <v>246</v>
      </c>
    </row>
    <row r="397" spans="1:5" ht="18">
      <c r="A397" s="169"/>
      <c r="B397" s="66" t="s">
        <v>574</v>
      </c>
      <c r="C397" s="157">
        <v>0.57268105899999999</v>
      </c>
      <c r="D397" s="103" t="str">
        <f t="shared" si="9"/>
        <v>+</v>
      </c>
      <c r="E397" s="160">
        <v>248</v>
      </c>
    </row>
    <row r="398" spans="1:5" ht="18">
      <c r="A398" s="169"/>
      <c r="B398" s="66" t="s">
        <v>576</v>
      </c>
      <c r="C398" s="157">
        <v>0.33998410899999998</v>
      </c>
      <c r="D398" s="103" t="str">
        <f t="shared" si="9"/>
        <v>+</v>
      </c>
      <c r="E398" s="160">
        <v>249</v>
      </c>
    </row>
    <row r="399" spans="1:5" ht="18">
      <c r="A399" s="169"/>
      <c r="B399" s="66" t="s">
        <v>577</v>
      </c>
      <c r="C399" s="157">
        <v>9.5714239000000007E-2</v>
      </c>
      <c r="D399" s="103" t="str">
        <f t="shared" si="9"/>
        <v>+</v>
      </c>
      <c r="E399" s="160">
        <v>249</v>
      </c>
    </row>
    <row r="400" spans="1:5" ht="18">
      <c r="A400" s="169"/>
      <c r="B400" s="66" t="s">
        <v>209</v>
      </c>
      <c r="C400" s="157">
        <v>1.0723006900000001</v>
      </c>
      <c r="D400" s="103" t="str">
        <f t="shared" si="9"/>
        <v>+</v>
      </c>
      <c r="E400" s="160">
        <v>249</v>
      </c>
    </row>
    <row r="401" spans="1:5" ht="18">
      <c r="A401" s="169"/>
      <c r="B401" s="66" t="s">
        <v>2118</v>
      </c>
      <c r="C401" s="157">
        <v>1.551623644</v>
      </c>
      <c r="D401" s="103" t="str">
        <f t="shared" si="9"/>
        <v>+</v>
      </c>
      <c r="E401" s="160">
        <v>253</v>
      </c>
    </row>
    <row r="402" spans="1:5" ht="18">
      <c r="A402" s="169"/>
      <c r="B402" s="66" t="s">
        <v>581</v>
      </c>
      <c r="C402" s="157">
        <v>2.726804526</v>
      </c>
      <c r="D402" s="103" t="str">
        <f t="shared" si="9"/>
        <v>+</v>
      </c>
      <c r="E402" s="160">
        <v>245</v>
      </c>
    </row>
    <row r="403" spans="1:5" ht="18">
      <c r="A403" s="169"/>
      <c r="B403" s="66" t="s">
        <v>582</v>
      </c>
      <c r="C403" s="157">
        <v>0.53291681099999999</v>
      </c>
      <c r="D403" s="103" t="str">
        <f t="shared" si="9"/>
        <v>+</v>
      </c>
      <c r="E403" s="160">
        <v>245</v>
      </c>
    </row>
    <row r="404" spans="1:5" ht="18">
      <c r="A404" s="169"/>
      <c r="B404" s="66" t="s">
        <v>583</v>
      </c>
      <c r="C404" s="157">
        <v>0.43727929700000001</v>
      </c>
      <c r="D404" s="103" t="str">
        <f t="shared" ref="D404:D467" si="10">IF(E404&lt;297,"+","-")</f>
        <v>+</v>
      </c>
      <c r="E404" s="160">
        <v>245</v>
      </c>
    </row>
    <row r="405" spans="1:5" ht="18">
      <c r="A405" s="169"/>
      <c r="B405" s="66" t="s">
        <v>584</v>
      </c>
      <c r="C405" s="157">
        <v>0.18345185899999999</v>
      </c>
      <c r="D405" s="103" t="str">
        <f t="shared" si="10"/>
        <v>+</v>
      </c>
      <c r="E405" s="160">
        <v>245</v>
      </c>
    </row>
    <row r="406" spans="1:5" ht="18">
      <c r="A406" s="169"/>
      <c r="B406" s="66" t="s">
        <v>278</v>
      </c>
      <c r="C406" s="157">
        <v>0.31569413099999999</v>
      </c>
      <c r="D406" s="103" t="str">
        <f t="shared" si="10"/>
        <v>+</v>
      </c>
      <c r="E406" s="160">
        <v>245</v>
      </c>
    </row>
    <row r="407" spans="1:5" ht="18">
      <c r="A407" s="169"/>
      <c r="B407" s="66" t="s">
        <v>279</v>
      </c>
      <c r="C407" s="157">
        <v>1.622754722</v>
      </c>
      <c r="D407" s="103" t="str">
        <f t="shared" si="10"/>
        <v>+</v>
      </c>
      <c r="E407" s="160">
        <v>269</v>
      </c>
    </row>
    <row r="408" spans="1:5" ht="18">
      <c r="A408" s="169"/>
      <c r="B408" s="66" t="s">
        <v>147</v>
      </c>
      <c r="C408" s="157">
        <v>0.26694447799999999</v>
      </c>
      <c r="D408" s="103" t="str">
        <f t="shared" si="10"/>
        <v>-</v>
      </c>
      <c r="E408" s="160">
        <v>308</v>
      </c>
    </row>
    <row r="409" spans="1:5" ht="18">
      <c r="A409" s="169"/>
      <c r="B409" s="66" t="s">
        <v>585</v>
      </c>
      <c r="C409" s="157">
        <v>2.2645851060000002</v>
      </c>
      <c r="D409" s="103" t="str">
        <f t="shared" si="10"/>
        <v>+</v>
      </c>
      <c r="E409" s="160">
        <v>247</v>
      </c>
    </row>
    <row r="410" spans="1:5" ht="18">
      <c r="A410" s="169"/>
      <c r="B410" s="66" t="s">
        <v>280</v>
      </c>
      <c r="C410" s="157">
        <v>0.233655796</v>
      </c>
      <c r="D410" s="103" t="str">
        <f t="shared" si="10"/>
        <v>+</v>
      </c>
      <c r="E410" s="160">
        <v>245</v>
      </c>
    </row>
    <row r="411" spans="1:5" ht="18">
      <c r="A411" s="169"/>
      <c r="B411" s="66" t="s">
        <v>586</v>
      </c>
      <c r="C411" s="157">
        <v>0.76633174500000001</v>
      </c>
      <c r="D411" s="103" t="str">
        <f t="shared" si="10"/>
        <v>+</v>
      </c>
      <c r="E411" s="160">
        <v>245</v>
      </c>
    </row>
    <row r="412" spans="1:5" ht="18">
      <c r="A412" s="169"/>
      <c r="B412" s="66" t="s">
        <v>587</v>
      </c>
      <c r="C412" s="157">
        <v>0.70325330900000005</v>
      </c>
      <c r="D412" s="103" t="str">
        <f t="shared" si="10"/>
        <v>+</v>
      </c>
      <c r="E412" s="160">
        <v>245</v>
      </c>
    </row>
    <row r="413" spans="1:5" ht="18">
      <c r="A413" s="169"/>
      <c r="B413" s="66" t="s">
        <v>589</v>
      </c>
      <c r="C413" s="157">
        <v>3.8597468350000002</v>
      </c>
      <c r="D413" s="103" t="str">
        <f t="shared" si="10"/>
        <v>+</v>
      </c>
      <c r="E413" s="160">
        <v>254</v>
      </c>
    </row>
    <row r="414" spans="1:5" ht="18">
      <c r="A414" s="169"/>
      <c r="B414" s="66" t="s">
        <v>590</v>
      </c>
      <c r="C414" s="157">
        <v>9.6571145999999997E-2</v>
      </c>
      <c r="D414" s="103" t="str">
        <f t="shared" si="10"/>
        <v>+</v>
      </c>
      <c r="E414" s="160">
        <v>246</v>
      </c>
    </row>
    <row r="415" spans="1:5" ht="18">
      <c r="A415" s="169"/>
      <c r="B415" s="66" t="s">
        <v>211</v>
      </c>
      <c r="C415" s="157">
        <v>5.6649945769999999</v>
      </c>
      <c r="D415" s="103" t="str">
        <f t="shared" si="10"/>
        <v>+</v>
      </c>
      <c r="E415" s="160">
        <v>245</v>
      </c>
    </row>
    <row r="416" spans="1:5" ht="18">
      <c r="A416" s="169"/>
      <c r="B416" s="66" t="s">
        <v>595</v>
      </c>
      <c r="C416" s="157">
        <v>0.61353005599999999</v>
      </c>
      <c r="D416" s="103" t="str">
        <f t="shared" si="10"/>
        <v>+</v>
      </c>
      <c r="E416" s="160">
        <v>246</v>
      </c>
    </row>
    <row r="417" spans="1:5" ht="18">
      <c r="A417" s="169"/>
      <c r="B417" s="66" t="s">
        <v>596</v>
      </c>
      <c r="C417" s="157">
        <v>1.396615876</v>
      </c>
      <c r="D417" s="103" t="str">
        <f t="shared" si="10"/>
        <v>+</v>
      </c>
      <c r="E417" s="160">
        <v>245</v>
      </c>
    </row>
    <row r="418" spans="1:5" ht="18">
      <c r="A418" s="169"/>
      <c r="B418" s="66" t="s">
        <v>597</v>
      </c>
      <c r="C418" s="157">
        <v>0.93398040800000004</v>
      </c>
      <c r="D418" s="103" t="str">
        <f t="shared" si="10"/>
        <v>+</v>
      </c>
      <c r="E418" s="160">
        <v>245</v>
      </c>
    </row>
    <row r="419" spans="1:5" ht="18">
      <c r="A419" s="169"/>
      <c r="B419" s="66" t="s">
        <v>598</v>
      </c>
      <c r="C419" s="157">
        <v>6.1250735000000001E-2</v>
      </c>
      <c r="D419" s="103" t="str">
        <f t="shared" si="10"/>
        <v>+</v>
      </c>
      <c r="E419" s="160">
        <v>245</v>
      </c>
    </row>
    <row r="420" spans="1:5" ht="18">
      <c r="A420" s="169"/>
      <c r="B420" s="66" t="s">
        <v>599</v>
      </c>
      <c r="C420" s="157">
        <v>1.7988095239999999</v>
      </c>
      <c r="D420" s="103" t="str">
        <f t="shared" si="10"/>
        <v>+</v>
      </c>
      <c r="E420" s="160">
        <v>245</v>
      </c>
    </row>
    <row r="421" spans="1:5" ht="18">
      <c r="A421" s="169"/>
      <c r="B421" s="66" t="s">
        <v>212</v>
      </c>
      <c r="C421" s="157">
        <v>3.180999221</v>
      </c>
      <c r="D421" s="103" t="str">
        <f t="shared" si="10"/>
        <v>+</v>
      </c>
      <c r="E421" s="160">
        <v>245</v>
      </c>
    </row>
    <row r="422" spans="1:5" ht="18">
      <c r="A422" s="169"/>
      <c r="B422" s="66" t="s">
        <v>99</v>
      </c>
      <c r="C422" s="157">
        <v>4.0087540999999997E-2</v>
      </c>
      <c r="D422" s="103" t="str">
        <f t="shared" si="10"/>
        <v>+</v>
      </c>
      <c r="E422" s="160">
        <v>246</v>
      </c>
    </row>
    <row r="423" spans="1:5" ht="18">
      <c r="A423" s="169"/>
      <c r="B423" s="66" t="s">
        <v>601</v>
      </c>
      <c r="C423" s="157">
        <v>0.293124045</v>
      </c>
      <c r="D423" s="103" t="str">
        <f t="shared" si="10"/>
        <v>+</v>
      </c>
      <c r="E423" s="160">
        <v>247</v>
      </c>
    </row>
    <row r="424" spans="1:5" ht="18">
      <c r="A424" s="169"/>
      <c r="B424" s="66" t="s">
        <v>602</v>
      </c>
      <c r="C424" s="157">
        <v>2.4086058179999998</v>
      </c>
      <c r="D424" s="103" t="str">
        <f t="shared" si="10"/>
        <v>+</v>
      </c>
      <c r="E424" s="160">
        <v>247</v>
      </c>
    </row>
    <row r="425" spans="1:5" ht="18">
      <c r="A425" s="169"/>
      <c r="B425" s="66" t="s">
        <v>213</v>
      </c>
      <c r="C425" s="157">
        <v>4.0731187000000002E-2</v>
      </c>
      <c r="D425" s="103" t="str">
        <f t="shared" si="10"/>
        <v>+</v>
      </c>
      <c r="E425" s="160">
        <v>246</v>
      </c>
    </row>
    <row r="426" spans="1:5" ht="18">
      <c r="A426" s="169"/>
      <c r="B426" s="66" t="s">
        <v>281</v>
      </c>
      <c r="C426" s="157">
        <v>4.1110281840000003</v>
      </c>
      <c r="D426" s="103" t="str">
        <f t="shared" si="10"/>
        <v>+</v>
      </c>
      <c r="E426" s="160">
        <v>253</v>
      </c>
    </row>
    <row r="427" spans="1:5" ht="18">
      <c r="A427" s="169"/>
      <c r="B427" s="66" t="s">
        <v>603</v>
      </c>
      <c r="C427" s="157">
        <v>6.3025243999999994E-2</v>
      </c>
      <c r="D427" s="103" t="str">
        <f t="shared" si="10"/>
        <v>+</v>
      </c>
      <c r="E427" s="160">
        <v>250</v>
      </c>
    </row>
    <row r="428" spans="1:5" ht="18">
      <c r="A428" s="169"/>
      <c r="B428" s="66" t="s">
        <v>282</v>
      </c>
      <c r="C428" s="157">
        <v>0.56430444400000002</v>
      </c>
      <c r="D428" s="103" t="str">
        <f t="shared" si="10"/>
        <v>+</v>
      </c>
      <c r="E428" s="160">
        <v>250</v>
      </c>
    </row>
    <row r="429" spans="1:5" ht="18">
      <c r="A429" s="169"/>
      <c r="B429" s="66" t="s">
        <v>148</v>
      </c>
      <c r="C429" s="157">
        <v>0.26898552199999998</v>
      </c>
      <c r="D429" s="103" t="str">
        <f t="shared" si="10"/>
        <v>+</v>
      </c>
      <c r="E429" s="160">
        <v>246</v>
      </c>
    </row>
    <row r="430" spans="1:5" ht="18">
      <c r="A430" s="169"/>
      <c r="B430" s="66" t="s">
        <v>2119</v>
      </c>
      <c r="C430" s="157">
        <v>0.82165659400000002</v>
      </c>
      <c r="D430" s="103" t="str">
        <f t="shared" si="10"/>
        <v>-</v>
      </c>
      <c r="E430" s="160">
        <v>441</v>
      </c>
    </row>
    <row r="431" spans="1:5" ht="18">
      <c r="A431" s="169"/>
      <c r="B431" s="66" t="s">
        <v>149</v>
      </c>
      <c r="C431" s="157">
        <v>1.42565743</v>
      </c>
      <c r="D431" s="103" t="str">
        <f t="shared" si="10"/>
        <v>-</v>
      </c>
      <c r="E431" s="160">
        <v>441</v>
      </c>
    </row>
    <row r="432" spans="1:5" ht="18">
      <c r="A432" s="169"/>
      <c r="B432" s="66" t="s">
        <v>604</v>
      </c>
      <c r="C432" s="157">
        <v>4.0969416000000002E-2</v>
      </c>
      <c r="D432" s="103" t="str">
        <f t="shared" si="10"/>
        <v>+</v>
      </c>
      <c r="E432" s="160">
        <v>246</v>
      </c>
    </row>
    <row r="433" spans="1:5" ht="18">
      <c r="A433" s="169"/>
      <c r="B433" s="66" t="s">
        <v>605</v>
      </c>
      <c r="C433" s="157">
        <v>1.4532543250000001</v>
      </c>
      <c r="D433" s="103" t="str">
        <f t="shared" si="10"/>
        <v>+</v>
      </c>
      <c r="E433" s="160">
        <v>246</v>
      </c>
    </row>
    <row r="434" spans="1:5" ht="18">
      <c r="A434" s="169"/>
      <c r="B434" s="66" t="s">
        <v>606</v>
      </c>
      <c r="C434" s="157">
        <v>0.50326353800000001</v>
      </c>
      <c r="D434" s="103" t="str">
        <f t="shared" si="10"/>
        <v>+</v>
      </c>
      <c r="E434" s="160">
        <v>246</v>
      </c>
    </row>
    <row r="435" spans="1:5" ht="18">
      <c r="A435" s="169"/>
      <c r="B435" s="66" t="s">
        <v>607</v>
      </c>
      <c r="C435" s="157">
        <v>1.062196497</v>
      </c>
      <c r="D435" s="103" t="str">
        <f t="shared" si="10"/>
        <v>+</v>
      </c>
      <c r="E435" s="160">
        <v>246</v>
      </c>
    </row>
    <row r="436" spans="1:5" ht="18">
      <c r="A436" s="169"/>
      <c r="B436" s="66" t="s">
        <v>114</v>
      </c>
      <c r="C436" s="157">
        <v>0.23931234600000001</v>
      </c>
      <c r="D436" s="103" t="str">
        <f t="shared" si="10"/>
        <v>+</v>
      </c>
      <c r="E436" s="160">
        <v>247</v>
      </c>
    </row>
    <row r="437" spans="1:5" ht="18">
      <c r="A437" s="169"/>
      <c r="B437" s="66" t="s">
        <v>612</v>
      </c>
      <c r="C437" s="157">
        <v>0.15586772199999999</v>
      </c>
      <c r="D437" s="103" t="str">
        <f t="shared" si="10"/>
        <v>+</v>
      </c>
      <c r="E437" s="160">
        <v>247</v>
      </c>
    </row>
    <row r="438" spans="1:5" ht="18">
      <c r="A438" s="169"/>
      <c r="B438" s="66" t="s">
        <v>614</v>
      </c>
      <c r="C438" s="157">
        <v>0.32443728399999999</v>
      </c>
      <c r="D438" s="103" t="str">
        <f t="shared" si="10"/>
        <v>+</v>
      </c>
      <c r="E438" s="160">
        <v>249</v>
      </c>
    </row>
    <row r="439" spans="1:5" ht="18">
      <c r="A439" s="169"/>
      <c r="B439" s="66" t="s">
        <v>615</v>
      </c>
      <c r="C439" s="157">
        <v>7.8349626000000006E-2</v>
      </c>
      <c r="D439" s="103" t="str">
        <f t="shared" si="10"/>
        <v>+</v>
      </c>
      <c r="E439" s="160">
        <v>258</v>
      </c>
    </row>
    <row r="440" spans="1:5" ht="18">
      <c r="A440" s="169"/>
      <c r="B440" s="66" t="s">
        <v>616</v>
      </c>
      <c r="C440" s="157">
        <v>0.51411690600000004</v>
      </c>
      <c r="D440" s="103" t="str">
        <f t="shared" si="10"/>
        <v>+</v>
      </c>
      <c r="E440" s="160">
        <v>249</v>
      </c>
    </row>
    <row r="441" spans="1:5" ht="18">
      <c r="A441" s="169"/>
      <c r="B441" s="66" t="s">
        <v>617</v>
      </c>
      <c r="C441" s="157">
        <v>1.6403434569999999</v>
      </c>
      <c r="D441" s="103" t="str">
        <f t="shared" si="10"/>
        <v>+</v>
      </c>
      <c r="E441" s="160">
        <v>258</v>
      </c>
    </row>
    <row r="442" spans="1:5" ht="18">
      <c r="A442" s="169"/>
      <c r="B442" s="66" t="s">
        <v>618</v>
      </c>
      <c r="C442" s="157">
        <v>0.11147717</v>
      </c>
      <c r="D442" s="103" t="str">
        <f t="shared" si="10"/>
        <v>+</v>
      </c>
      <c r="E442" s="160">
        <v>260</v>
      </c>
    </row>
    <row r="443" spans="1:5" ht="18">
      <c r="A443" s="169"/>
      <c r="B443" s="66" t="s">
        <v>619</v>
      </c>
      <c r="C443" s="157">
        <v>0.60056059699999997</v>
      </c>
      <c r="D443" s="103" t="str">
        <f t="shared" si="10"/>
        <v>+</v>
      </c>
      <c r="E443" s="160">
        <v>249</v>
      </c>
    </row>
    <row r="444" spans="1:5" ht="18">
      <c r="A444" s="169"/>
      <c r="B444" s="66" t="s">
        <v>620</v>
      </c>
      <c r="C444" s="157">
        <v>9.9667774000000001E-2</v>
      </c>
      <c r="D444" s="103" t="str">
        <f t="shared" si="10"/>
        <v>+</v>
      </c>
      <c r="E444" s="160">
        <v>258</v>
      </c>
    </row>
    <row r="445" spans="1:5" ht="18">
      <c r="A445" s="169"/>
      <c r="B445" s="66" t="s">
        <v>621</v>
      </c>
      <c r="C445" s="157">
        <v>0.23688938500000001</v>
      </c>
      <c r="D445" s="103" t="str">
        <f t="shared" si="10"/>
        <v>+</v>
      </c>
      <c r="E445" s="160">
        <v>258</v>
      </c>
    </row>
    <row r="446" spans="1:5" ht="18">
      <c r="A446" s="169"/>
      <c r="B446" s="66" t="s">
        <v>622</v>
      </c>
      <c r="C446" s="157">
        <v>1.7221718E-2</v>
      </c>
      <c r="D446" s="103" t="str">
        <f t="shared" si="10"/>
        <v>+</v>
      </c>
      <c r="E446" s="160">
        <v>246</v>
      </c>
    </row>
    <row r="447" spans="1:5" ht="18">
      <c r="A447" s="169"/>
      <c r="B447" s="66" t="s">
        <v>623</v>
      </c>
      <c r="C447" s="157">
        <v>0.63822079200000004</v>
      </c>
      <c r="D447" s="103" t="str">
        <f t="shared" si="10"/>
        <v>+</v>
      </c>
      <c r="E447" s="160">
        <v>246</v>
      </c>
    </row>
    <row r="448" spans="1:5" ht="18">
      <c r="A448" s="169"/>
      <c r="B448" s="66" t="s">
        <v>215</v>
      </c>
      <c r="C448" s="157">
        <v>1.6677938889999999</v>
      </c>
      <c r="D448" s="103" t="str">
        <f t="shared" si="10"/>
        <v>+</v>
      </c>
      <c r="E448" s="160">
        <v>246</v>
      </c>
    </row>
    <row r="449" spans="1:5" ht="18">
      <c r="A449" s="169"/>
      <c r="B449" s="66" t="s">
        <v>624</v>
      </c>
      <c r="C449" s="157">
        <v>8.9341510070000005</v>
      </c>
      <c r="D449" s="103" t="str">
        <f t="shared" si="10"/>
        <v>+</v>
      </c>
      <c r="E449" s="160">
        <v>247</v>
      </c>
    </row>
    <row r="450" spans="1:5" ht="18">
      <c r="A450" s="169"/>
      <c r="B450" s="66" t="s">
        <v>284</v>
      </c>
      <c r="C450" s="157">
        <v>1.0912942329999999</v>
      </c>
      <c r="D450" s="103" t="str">
        <f t="shared" si="10"/>
        <v>+</v>
      </c>
      <c r="E450" s="160">
        <v>249</v>
      </c>
    </row>
    <row r="451" spans="1:5" ht="18">
      <c r="A451" s="169"/>
      <c r="B451" s="66" t="s">
        <v>625</v>
      </c>
      <c r="C451" s="157">
        <v>0.46255233800000001</v>
      </c>
      <c r="D451" s="103" t="str">
        <f t="shared" si="10"/>
        <v>+</v>
      </c>
      <c r="E451" s="160">
        <v>245</v>
      </c>
    </row>
    <row r="452" spans="1:5" ht="18">
      <c r="A452" s="169"/>
      <c r="B452" s="66" t="s">
        <v>626</v>
      </c>
      <c r="C452" s="157">
        <v>0.86453239500000001</v>
      </c>
      <c r="D452" s="103" t="str">
        <f t="shared" si="10"/>
        <v>+</v>
      </c>
      <c r="E452" s="160">
        <v>245</v>
      </c>
    </row>
    <row r="453" spans="1:5" ht="18">
      <c r="A453" s="169"/>
      <c r="B453" s="66" t="s">
        <v>627</v>
      </c>
      <c r="C453" s="157">
        <v>0.38233847399999998</v>
      </c>
      <c r="D453" s="103" t="str">
        <f t="shared" si="10"/>
        <v>+</v>
      </c>
      <c r="E453" s="160">
        <v>245</v>
      </c>
    </row>
    <row r="454" spans="1:5" ht="18">
      <c r="A454" s="169"/>
      <c r="B454" s="66" t="s">
        <v>628</v>
      </c>
      <c r="C454" s="157">
        <v>0.17006966800000001</v>
      </c>
      <c r="D454" s="103" t="str">
        <f t="shared" si="10"/>
        <v>+</v>
      </c>
      <c r="E454" s="160">
        <v>250</v>
      </c>
    </row>
    <row r="455" spans="1:5" ht="18">
      <c r="A455" s="169"/>
      <c r="B455" s="66" t="s">
        <v>629</v>
      </c>
      <c r="C455" s="157">
        <v>0.79887001599999996</v>
      </c>
      <c r="D455" s="103" t="str">
        <f t="shared" si="10"/>
        <v>+</v>
      </c>
      <c r="E455" s="160">
        <v>247</v>
      </c>
    </row>
    <row r="456" spans="1:5" ht="18">
      <c r="A456" s="169"/>
      <c r="B456" s="66" t="s">
        <v>630</v>
      </c>
      <c r="C456" s="157">
        <v>0.67561610800000005</v>
      </c>
      <c r="D456" s="103" t="str">
        <f t="shared" si="10"/>
        <v>+</v>
      </c>
      <c r="E456" s="160">
        <v>255</v>
      </c>
    </row>
    <row r="457" spans="1:5" ht="18">
      <c r="A457" s="169"/>
      <c r="B457" s="66" t="s">
        <v>216</v>
      </c>
      <c r="C457" s="157">
        <v>6.9302706000000006E-2</v>
      </c>
      <c r="D457" s="103" t="str">
        <f t="shared" si="10"/>
        <v>+</v>
      </c>
      <c r="E457" s="160">
        <v>255</v>
      </c>
    </row>
    <row r="458" spans="1:5" ht="18">
      <c r="A458" s="169"/>
      <c r="B458" s="66" t="s">
        <v>150</v>
      </c>
      <c r="C458" s="157">
        <v>0.39850896600000002</v>
      </c>
      <c r="D458" s="103" t="str">
        <f t="shared" si="10"/>
        <v>+</v>
      </c>
      <c r="E458" s="160">
        <v>246</v>
      </c>
    </row>
    <row r="459" spans="1:5" ht="18">
      <c r="A459" s="169"/>
      <c r="B459" s="66" t="s">
        <v>217</v>
      </c>
      <c r="C459" s="157">
        <v>3.2507178670000001</v>
      </c>
      <c r="D459" s="103" t="str">
        <f t="shared" si="10"/>
        <v>+</v>
      </c>
      <c r="E459" s="160">
        <v>245</v>
      </c>
    </row>
    <row r="460" spans="1:5" ht="18">
      <c r="A460" s="169"/>
      <c r="B460" s="66" t="s">
        <v>631</v>
      </c>
      <c r="C460" s="157">
        <v>0.559390677</v>
      </c>
      <c r="D460" s="103" t="str">
        <f t="shared" si="10"/>
        <v>+</v>
      </c>
      <c r="E460" s="160">
        <v>245</v>
      </c>
    </row>
    <row r="461" spans="1:5" ht="18">
      <c r="A461" s="169"/>
      <c r="B461" s="66" t="s">
        <v>633</v>
      </c>
      <c r="C461" s="157">
        <v>0.91886730299999997</v>
      </c>
      <c r="D461" s="103" t="str">
        <f t="shared" si="10"/>
        <v>+</v>
      </c>
      <c r="E461" s="160">
        <v>245</v>
      </c>
    </row>
    <row r="462" spans="1:5" ht="18">
      <c r="A462" s="169"/>
      <c r="B462" s="66" t="s">
        <v>634</v>
      </c>
      <c r="C462" s="157">
        <v>0.27507007</v>
      </c>
      <c r="D462" s="103" t="str">
        <f t="shared" si="10"/>
        <v>+</v>
      </c>
      <c r="E462" s="160">
        <v>245</v>
      </c>
    </row>
    <row r="463" spans="1:5" ht="18">
      <c r="A463" s="169"/>
      <c r="B463" s="66" t="s">
        <v>635</v>
      </c>
      <c r="C463" s="157">
        <v>1.604585503</v>
      </c>
      <c r="D463" s="103" t="str">
        <f t="shared" si="10"/>
        <v>+</v>
      </c>
      <c r="E463" s="160">
        <v>245</v>
      </c>
    </row>
    <row r="464" spans="1:5" ht="18">
      <c r="A464" s="169"/>
      <c r="B464" s="66" t="s">
        <v>636</v>
      </c>
      <c r="C464" s="157">
        <v>1.047401335</v>
      </c>
      <c r="D464" s="103" t="str">
        <f t="shared" si="10"/>
        <v>+</v>
      </c>
      <c r="E464" s="160">
        <v>253</v>
      </c>
    </row>
    <row r="465" spans="1:5" ht="18">
      <c r="A465" s="169"/>
      <c r="B465" s="66" t="s">
        <v>151</v>
      </c>
      <c r="C465" s="157">
        <v>7.1505759999999996E-3</v>
      </c>
      <c r="D465" s="103" t="str">
        <f t="shared" si="10"/>
        <v>-</v>
      </c>
      <c r="E465" s="160">
        <v>297</v>
      </c>
    </row>
    <row r="466" spans="1:5" ht="18">
      <c r="A466" s="169"/>
      <c r="B466" s="66" t="s">
        <v>285</v>
      </c>
      <c r="C466" s="157">
        <v>0.49979802499999998</v>
      </c>
      <c r="D466" s="103" t="str">
        <f t="shared" si="10"/>
        <v>-</v>
      </c>
      <c r="E466" s="160">
        <v>297</v>
      </c>
    </row>
    <row r="467" spans="1:5" ht="18">
      <c r="A467" s="169"/>
      <c r="B467" s="66" t="s">
        <v>287</v>
      </c>
      <c r="C467" s="157">
        <v>1.4823169940000001</v>
      </c>
      <c r="D467" s="103" t="str">
        <f t="shared" si="10"/>
        <v>-</v>
      </c>
      <c r="E467" s="160">
        <v>297</v>
      </c>
    </row>
    <row r="468" spans="1:5" ht="18">
      <c r="A468" s="169"/>
      <c r="B468" s="66" t="s">
        <v>2120</v>
      </c>
      <c r="C468" s="157">
        <v>0.19929740100000001</v>
      </c>
      <c r="D468" s="103" t="str">
        <f t="shared" ref="D468:D531" si="11">IF(E468&lt;297,"+","-")</f>
        <v>+</v>
      </c>
      <c r="E468" s="160">
        <v>255</v>
      </c>
    </row>
    <row r="469" spans="1:5" ht="18">
      <c r="A469" s="169"/>
      <c r="B469" s="66" t="s">
        <v>2121</v>
      </c>
      <c r="C469" s="157">
        <v>0.19008391299999999</v>
      </c>
      <c r="D469" s="103" t="str">
        <f t="shared" si="11"/>
        <v>+</v>
      </c>
      <c r="E469" s="160">
        <v>251</v>
      </c>
    </row>
    <row r="470" spans="1:5" ht="18">
      <c r="A470" s="169"/>
      <c r="B470" s="66" t="s">
        <v>218</v>
      </c>
      <c r="C470" s="157">
        <v>0.465744465</v>
      </c>
      <c r="D470" s="103" t="str">
        <f t="shared" si="11"/>
        <v>+</v>
      </c>
      <c r="E470" s="160">
        <v>251</v>
      </c>
    </row>
    <row r="471" spans="1:5" ht="18">
      <c r="A471" s="169"/>
      <c r="B471" s="66" t="s">
        <v>637</v>
      </c>
      <c r="C471" s="157">
        <v>0.61977738999999998</v>
      </c>
      <c r="D471" s="103" t="str">
        <f t="shared" si="11"/>
        <v>+</v>
      </c>
      <c r="E471" s="160">
        <v>255</v>
      </c>
    </row>
    <row r="472" spans="1:5" ht="18">
      <c r="A472" s="169"/>
      <c r="B472" s="66" t="s">
        <v>219</v>
      </c>
      <c r="C472" s="157">
        <v>3.1071873299999999</v>
      </c>
      <c r="D472" s="103" t="str">
        <f t="shared" si="11"/>
        <v>-</v>
      </c>
      <c r="E472" s="160">
        <v>402</v>
      </c>
    </row>
    <row r="473" spans="1:5" ht="18">
      <c r="A473" s="169"/>
      <c r="B473" s="66" t="s">
        <v>220</v>
      </c>
      <c r="C473" s="157">
        <v>0.199795212</v>
      </c>
      <c r="D473" s="103" t="str">
        <f t="shared" si="11"/>
        <v>-</v>
      </c>
      <c r="E473" s="160">
        <v>402</v>
      </c>
    </row>
    <row r="474" spans="1:5" ht="18">
      <c r="A474" s="169"/>
      <c r="B474" s="66" t="s">
        <v>2122</v>
      </c>
      <c r="C474" s="157">
        <v>0.346154552</v>
      </c>
      <c r="D474" s="103" t="str">
        <f t="shared" si="11"/>
        <v>-</v>
      </c>
      <c r="E474" s="160">
        <v>402</v>
      </c>
    </row>
    <row r="475" spans="1:5" ht="18">
      <c r="A475" s="169"/>
      <c r="B475" s="66" t="s">
        <v>221</v>
      </c>
      <c r="C475" s="157">
        <v>0.90872891300000003</v>
      </c>
      <c r="D475" s="103" t="str">
        <f t="shared" si="11"/>
        <v>-</v>
      </c>
      <c r="E475" s="160">
        <v>402</v>
      </c>
    </row>
    <row r="476" spans="1:5" ht="18">
      <c r="A476" s="169"/>
      <c r="B476" s="66" t="s">
        <v>153</v>
      </c>
      <c r="C476" s="157">
        <v>0.36899370100000001</v>
      </c>
      <c r="D476" s="103" t="str">
        <f t="shared" si="11"/>
        <v>+</v>
      </c>
      <c r="E476" s="160">
        <v>245</v>
      </c>
    </row>
    <row r="477" spans="1:5" ht="18">
      <c r="A477" s="169"/>
      <c r="B477" s="66" t="s">
        <v>2123</v>
      </c>
      <c r="C477" s="157">
        <v>0.949362912</v>
      </c>
      <c r="D477" s="103" t="str">
        <f t="shared" si="11"/>
        <v>+</v>
      </c>
      <c r="E477" s="160">
        <v>245</v>
      </c>
    </row>
    <row r="478" spans="1:5" ht="18">
      <c r="A478" s="169"/>
      <c r="B478" s="66" t="s">
        <v>640</v>
      </c>
      <c r="C478" s="157">
        <v>0.39744984</v>
      </c>
      <c r="D478" s="103" t="str">
        <f t="shared" si="11"/>
        <v>+</v>
      </c>
      <c r="E478" s="160">
        <v>245</v>
      </c>
    </row>
    <row r="479" spans="1:5" ht="18">
      <c r="A479" s="169"/>
      <c r="B479" s="66" t="s">
        <v>641</v>
      </c>
      <c r="C479" s="157">
        <v>0.97706595399999996</v>
      </c>
      <c r="D479" s="103" t="str">
        <f t="shared" si="11"/>
        <v>+</v>
      </c>
      <c r="E479" s="160">
        <v>245</v>
      </c>
    </row>
    <row r="480" spans="1:5" ht="18">
      <c r="A480" s="169"/>
      <c r="B480" s="66" t="s">
        <v>291</v>
      </c>
      <c r="C480" s="157">
        <v>0.75556867699999997</v>
      </c>
      <c r="D480" s="103" t="str">
        <f t="shared" si="11"/>
        <v>+</v>
      </c>
      <c r="E480" s="160">
        <v>245</v>
      </c>
    </row>
    <row r="481" spans="1:5" ht="18">
      <c r="A481" s="169"/>
      <c r="B481" s="66" t="s">
        <v>644</v>
      </c>
      <c r="C481" s="157">
        <v>4.9810743889999998</v>
      </c>
      <c r="D481" s="103" t="str">
        <f t="shared" si="11"/>
        <v>+</v>
      </c>
      <c r="E481" s="160">
        <v>246</v>
      </c>
    </row>
    <row r="482" spans="1:5" ht="18">
      <c r="A482" s="169"/>
      <c r="B482" s="66" t="s">
        <v>645</v>
      </c>
      <c r="C482" s="157">
        <v>0.56135992599999995</v>
      </c>
      <c r="D482" s="103" t="str">
        <f t="shared" si="11"/>
        <v>+</v>
      </c>
      <c r="E482" s="160">
        <v>246</v>
      </c>
    </row>
    <row r="483" spans="1:5" ht="18">
      <c r="A483" s="169"/>
      <c r="B483" s="66" t="s">
        <v>647</v>
      </c>
      <c r="C483" s="157">
        <v>1.1254826250000001</v>
      </c>
      <c r="D483" s="103" t="str">
        <f t="shared" si="11"/>
        <v>+</v>
      </c>
      <c r="E483" s="160">
        <v>246</v>
      </c>
    </row>
    <row r="484" spans="1:5" ht="18">
      <c r="A484" s="169"/>
      <c r="B484" s="66" t="s">
        <v>648</v>
      </c>
      <c r="C484" s="157">
        <v>0.266945398</v>
      </c>
      <c r="D484" s="103" t="str">
        <f t="shared" si="11"/>
        <v>+</v>
      </c>
      <c r="E484" s="160">
        <v>248</v>
      </c>
    </row>
    <row r="485" spans="1:5" ht="18">
      <c r="A485" s="169"/>
      <c r="B485" s="66" t="s">
        <v>649</v>
      </c>
      <c r="C485" s="157">
        <v>1.310169586</v>
      </c>
      <c r="D485" s="103" t="str">
        <f t="shared" si="11"/>
        <v>+</v>
      </c>
      <c r="E485" s="160">
        <v>248</v>
      </c>
    </row>
    <row r="486" spans="1:5" ht="18">
      <c r="A486" s="169"/>
      <c r="B486" s="66" t="s">
        <v>650</v>
      </c>
      <c r="C486" s="157">
        <v>0.14628139000000001</v>
      </c>
      <c r="D486" s="103" t="str">
        <f t="shared" si="11"/>
        <v>+</v>
      </c>
      <c r="E486" s="160">
        <v>252</v>
      </c>
    </row>
    <row r="487" spans="1:5" ht="18">
      <c r="A487" s="169"/>
      <c r="B487" s="66" t="s">
        <v>292</v>
      </c>
      <c r="C487" s="157">
        <v>0.25553118800000002</v>
      </c>
      <c r="D487" s="103" t="str">
        <f t="shared" si="11"/>
        <v>+</v>
      </c>
      <c r="E487" s="160">
        <v>246</v>
      </c>
    </row>
    <row r="488" spans="1:5" ht="18">
      <c r="A488" s="169"/>
      <c r="B488" s="66" t="s">
        <v>293</v>
      </c>
      <c r="C488" s="157">
        <v>0.53038669999999999</v>
      </c>
      <c r="D488" s="103" t="str">
        <f t="shared" si="11"/>
        <v>+</v>
      </c>
      <c r="E488" s="160">
        <v>249</v>
      </c>
    </row>
    <row r="489" spans="1:5" ht="18">
      <c r="A489" s="169"/>
      <c r="B489" s="66" t="s">
        <v>652</v>
      </c>
      <c r="C489" s="157">
        <v>0.63143703299999998</v>
      </c>
      <c r="D489" s="103" t="str">
        <f t="shared" si="11"/>
        <v>+</v>
      </c>
      <c r="E489" s="160">
        <v>245</v>
      </c>
    </row>
    <row r="490" spans="1:5" ht="18">
      <c r="A490" s="169"/>
      <c r="B490" s="66" t="s">
        <v>294</v>
      </c>
      <c r="C490" s="157">
        <v>0.33484053400000002</v>
      </c>
      <c r="D490" s="103" t="str">
        <f t="shared" si="11"/>
        <v>+</v>
      </c>
      <c r="E490" s="160">
        <v>251</v>
      </c>
    </row>
    <row r="491" spans="1:5" ht="18">
      <c r="A491" s="169"/>
      <c r="B491" s="66" t="s">
        <v>295</v>
      </c>
      <c r="C491" s="157">
        <v>5.7152403569999999</v>
      </c>
      <c r="D491" s="103" t="str">
        <f t="shared" si="11"/>
        <v>+</v>
      </c>
      <c r="E491" s="160">
        <v>251</v>
      </c>
    </row>
    <row r="492" spans="1:5" ht="18">
      <c r="A492" s="169"/>
      <c r="B492" s="66" t="s">
        <v>653</v>
      </c>
      <c r="C492" s="157">
        <v>7.9937080000000004E-3</v>
      </c>
      <c r="D492" s="103" t="str">
        <f t="shared" si="11"/>
        <v>+</v>
      </c>
      <c r="E492" s="160">
        <v>245</v>
      </c>
    </row>
    <row r="493" spans="1:5" ht="18">
      <c r="A493" s="169"/>
      <c r="B493" s="66" t="s">
        <v>2124</v>
      </c>
      <c r="C493" s="157">
        <v>1.730203012</v>
      </c>
      <c r="D493" s="103" t="str">
        <f t="shared" si="11"/>
        <v>+</v>
      </c>
      <c r="E493" s="160">
        <v>249</v>
      </c>
    </row>
    <row r="494" spans="1:5" ht="18">
      <c r="A494" s="169"/>
      <c r="B494" s="66" t="s">
        <v>655</v>
      </c>
      <c r="C494" s="157">
        <v>0.35622395499999998</v>
      </c>
      <c r="D494" s="103" t="str">
        <f t="shared" si="11"/>
        <v>+</v>
      </c>
      <c r="E494" s="160">
        <v>249</v>
      </c>
    </row>
    <row r="495" spans="1:5" ht="18">
      <c r="A495" s="169"/>
      <c r="B495" s="66" t="s">
        <v>223</v>
      </c>
      <c r="C495" s="157">
        <v>0.74920335100000002</v>
      </c>
      <c r="D495" s="103" t="str">
        <f t="shared" si="11"/>
        <v>+</v>
      </c>
      <c r="E495" s="160">
        <v>246</v>
      </c>
    </row>
    <row r="496" spans="1:5" ht="18">
      <c r="A496" s="169"/>
      <c r="B496" s="66" t="s">
        <v>224</v>
      </c>
      <c r="C496" s="157">
        <v>0.21798009700000001</v>
      </c>
      <c r="D496" s="103" t="str">
        <f t="shared" si="11"/>
        <v>+</v>
      </c>
      <c r="E496" s="160">
        <v>246</v>
      </c>
    </row>
    <row r="497" spans="1:5" ht="18">
      <c r="A497" s="169"/>
      <c r="B497" s="66" t="s">
        <v>297</v>
      </c>
      <c r="C497" s="157">
        <v>0.22094592099999999</v>
      </c>
      <c r="D497" s="103" t="str">
        <f t="shared" si="11"/>
        <v>+</v>
      </c>
      <c r="E497" s="160">
        <v>246</v>
      </c>
    </row>
    <row r="498" spans="1:5" ht="18">
      <c r="A498" s="169"/>
      <c r="B498" s="66" t="s">
        <v>298</v>
      </c>
      <c r="C498" s="157">
        <v>0.23915995400000001</v>
      </c>
      <c r="D498" s="103" t="str">
        <f t="shared" si="11"/>
        <v>+</v>
      </c>
      <c r="E498" s="160">
        <v>245</v>
      </c>
    </row>
    <row r="499" spans="1:5" ht="18">
      <c r="A499" s="169"/>
      <c r="B499" s="66" t="s">
        <v>2125</v>
      </c>
      <c r="C499" s="157">
        <v>1.6543770289999999</v>
      </c>
      <c r="D499" s="103" t="str">
        <f t="shared" si="11"/>
        <v>+</v>
      </c>
      <c r="E499" s="160">
        <v>246</v>
      </c>
    </row>
    <row r="500" spans="1:5" ht="18">
      <c r="A500" s="169"/>
      <c r="B500" s="66" t="s">
        <v>299</v>
      </c>
      <c r="C500" s="157">
        <v>0.28447235399999998</v>
      </c>
      <c r="D500" s="103" t="str">
        <f t="shared" si="11"/>
        <v>+</v>
      </c>
      <c r="E500" s="160">
        <v>246</v>
      </c>
    </row>
    <row r="501" spans="1:5" ht="18">
      <c r="A501" s="169"/>
      <c r="B501" s="66" t="s">
        <v>225</v>
      </c>
      <c r="C501" s="157">
        <v>0.79325137499999998</v>
      </c>
      <c r="D501" s="103" t="str">
        <f t="shared" si="11"/>
        <v>+</v>
      </c>
      <c r="E501" s="160">
        <v>247</v>
      </c>
    </row>
    <row r="502" spans="1:5" ht="18">
      <c r="A502" s="169"/>
      <c r="B502" s="66" t="s">
        <v>658</v>
      </c>
      <c r="C502" s="157">
        <v>9.2574630000000005E-2</v>
      </c>
      <c r="D502" s="103" t="str">
        <f t="shared" si="11"/>
        <v>+</v>
      </c>
      <c r="E502" s="160">
        <v>250</v>
      </c>
    </row>
    <row r="503" spans="1:5" ht="18">
      <c r="A503" s="169"/>
      <c r="B503" s="66" t="s">
        <v>660</v>
      </c>
      <c r="C503" s="157">
        <v>6.0788522999999997E-2</v>
      </c>
      <c r="D503" s="103" t="str">
        <f t="shared" si="11"/>
        <v>+</v>
      </c>
      <c r="E503" s="160">
        <v>250</v>
      </c>
    </row>
    <row r="504" spans="1:5" ht="18">
      <c r="A504" s="169"/>
      <c r="B504" s="66" t="s">
        <v>661</v>
      </c>
      <c r="C504" s="157">
        <v>7.0057606999999994E-2</v>
      </c>
      <c r="D504" s="103" t="str">
        <f t="shared" si="11"/>
        <v>+</v>
      </c>
      <c r="E504" s="160">
        <v>250</v>
      </c>
    </row>
    <row r="505" spans="1:5" ht="18">
      <c r="A505" s="169"/>
      <c r="B505" s="66" t="s">
        <v>2126</v>
      </c>
      <c r="C505" s="157">
        <v>1.051538278</v>
      </c>
      <c r="D505" s="103" t="str">
        <f t="shared" si="11"/>
        <v>+</v>
      </c>
      <c r="E505" s="160">
        <v>250</v>
      </c>
    </row>
    <row r="506" spans="1:5" ht="18">
      <c r="A506" s="169"/>
      <c r="B506" s="66" t="s">
        <v>300</v>
      </c>
      <c r="C506" s="157">
        <v>0.159261869</v>
      </c>
      <c r="D506" s="103" t="str">
        <f t="shared" si="11"/>
        <v>+</v>
      </c>
      <c r="E506" s="160">
        <v>245</v>
      </c>
    </row>
    <row r="507" spans="1:5" ht="18">
      <c r="A507" s="169"/>
      <c r="B507" s="66" t="s">
        <v>663</v>
      </c>
      <c r="C507" s="157">
        <v>0.16006500100000001</v>
      </c>
      <c r="D507" s="103" t="str">
        <f t="shared" si="11"/>
        <v>+</v>
      </c>
      <c r="E507" s="160">
        <v>247</v>
      </c>
    </row>
    <row r="508" spans="1:5" ht="18">
      <c r="A508" s="169"/>
      <c r="B508" s="66" t="s">
        <v>154</v>
      </c>
      <c r="C508" s="157">
        <v>0.367559264</v>
      </c>
      <c r="D508" s="103" t="str">
        <f t="shared" si="11"/>
        <v>+</v>
      </c>
      <c r="E508" s="160">
        <v>246</v>
      </c>
    </row>
    <row r="509" spans="1:5" ht="18">
      <c r="A509" s="169"/>
      <c r="B509" s="66" t="s">
        <v>155</v>
      </c>
      <c r="C509" s="157">
        <v>0.42470971899999999</v>
      </c>
      <c r="D509" s="103" t="str">
        <f t="shared" si="11"/>
        <v>+</v>
      </c>
      <c r="E509" s="160">
        <v>245</v>
      </c>
    </row>
    <row r="510" spans="1:5" ht="18">
      <c r="A510" s="169"/>
      <c r="B510" s="66" t="s">
        <v>664</v>
      </c>
      <c r="C510" s="157">
        <v>1.347455756</v>
      </c>
      <c r="D510" s="103" t="str">
        <f t="shared" si="11"/>
        <v>+</v>
      </c>
      <c r="E510" s="160">
        <v>246</v>
      </c>
    </row>
    <row r="511" spans="1:5" ht="18">
      <c r="A511" s="169"/>
      <c r="B511" s="66" t="s">
        <v>302</v>
      </c>
      <c r="C511" s="157">
        <v>1.075549877</v>
      </c>
      <c r="D511" s="103" t="str">
        <f t="shared" si="11"/>
        <v>+</v>
      </c>
      <c r="E511" s="160">
        <v>245</v>
      </c>
    </row>
    <row r="512" spans="1:5" ht="18">
      <c r="A512" s="169"/>
      <c r="B512" s="66" t="s">
        <v>2127</v>
      </c>
      <c r="C512" s="157">
        <v>0.44591074600000002</v>
      </c>
      <c r="D512" s="103" t="str">
        <f t="shared" si="11"/>
        <v>+</v>
      </c>
      <c r="E512" s="160">
        <v>246</v>
      </c>
    </row>
    <row r="513" spans="1:5" ht="18">
      <c r="A513" s="169"/>
      <c r="B513" s="66" t="s">
        <v>665</v>
      </c>
      <c r="C513" s="157">
        <v>0.93370362799999995</v>
      </c>
      <c r="D513" s="103" t="str">
        <f t="shared" si="11"/>
        <v>+</v>
      </c>
      <c r="E513" s="160">
        <v>246</v>
      </c>
    </row>
    <row r="514" spans="1:5" ht="18">
      <c r="A514" s="169"/>
      <c r="B514" s="66" t="s">
        <v>666</v>
      </c>
      <c r="C514" s="157">
        <v>0.92103784099999997</v>
      </c>
      <c r="D514" s="103" t="str">
        <f t="shared" si="11"/>
        <v>+</v>
      </c>
      <c r="E514" s="160">
        <v>246</v>
      </c>
    </row>
    <row r="515" spans="1:5" ht="18">
      <c r="A515" s="169"/>
      <c r="B515" s="66" t="s">
        <v>668</v>
      </c>
      <c r="C515" s="157">
        <v>0.71795913</v>
      </c>
      <c r="D515" s="103" t="str">
        <f t="shared" si="11"/>
        <v>+</v>
      </c>
      <c r="E515" s="160">
        <v>245</v>
      </c>
    </row>
    <row r="516" spans="1:5" ht="18">
      <c r="A516" s="169"/>
      <c r="B516" s="66" t="s">
        <v>670</v>
      </c>
      <c r="C516" s="157">
        <v>1.46455902</v>
      </c>
      <c r="D516" s="103" t="str">
        <f t="shared" si="11"/>
        <v>+</v>
      </c>
      <c r="E516" s="160">
        <v>245</v>
      </c>
    </row>
    <row r="517" spans="1:5" ht="18">
      <c r="A517" s="169"/>
      <c r="B517" s="66" t="s">
        <v>672</v>
      </c>
      <c r="C517" s="157">
        <v>1.3448439480000001</v>
      </c>
      <c r="D517" s="103" t="str">
        <f t="shared" si="11"/>
        <v>+</v>
      </c>
      <c r="E517" s="160">
        <v>252</v>
      </c>
    </row>
    <row r="518" spans="1:5" ht="18">
      <c r="A518" s="169"/>
      <c r="B518" s="66" t="s">
        <v>674</v>
      </c>
      <c r="C518" s="157">
        <v>0.67565604400000001</v>
      </c>
      <c r="D518" s="103" t="str">
        <f t="shared" si="11"/>
        <v>+</v>
      </c>
      <c r="E518" s="160">
        <v>251</v>
      </c>
    </row>
    <row r="519" spans="1:5" ht="18">
      <c r="A519" s="169"/>
      <c r="B519" s="66" t="s">
        <v>675</v>
      </c>
      <c r="C519" s="157">
        <v>0.79564484899999999</v>
      </c>
      <c r="D519" s="103" t="str">
        <f t="shared" si="11"/>
        <v>+</v>
      </c>
      <c r="E519" s="160">
        <v>251</v>
      </c>
    </row>
    <row r="520" spans="1:5" ht="18">
      <c r="A520" s="169"/>
      <c r="B520" s="66" t="s">
        <v>303</v>
      </c>
      <c r="C520" s="157">
        <v>1.133273016</v>
      </c>
      <c r="D520" s="103" t="str">
        <f t="shared" si="11"/>
        <v>+</v>
      </c>
      <c r="E520" s="160">
        <v>245</v>
      </c>
    </row>
    <row r="521" spans="1:5" ht="18">
      <c r="A521" s="169"/>
      <c r="B521" s="66" t="s">
        <v>676</v>
      </c>
      <c r="C521" s="157">
        <v>0.628541982</v>
      </c>
      <c r="D521" s="103" t="str">
        <f t="shared" si="11"/>
        <v>+</v>
      </c>
      <c r="E521" s="160">
        <v>259</v>
      </c>
    </row>
    <row r="522" spans="1:5" ht="18">
      <c r="A522" s="169"/>
      <c r="B522" s="66" t="s">
        <v>677</v>
      </c>
      <c r="C522" s="157">
        <v>2.4562815570000001</v>
      </c>
      <c r="D522" s="103" t="str">
        <f t="shared" si="11"/>
        <v>+</v>
      </c>
      <c r="E522" s="160">
        <v>258</v>
      </c>
    </row>
    <row r="523" spans="1:5" ht="18">
      <c r="A523" s="169"/>
      <c r="B523" s="66" t="s">
        <v>678</v>
      </c>
      <c r="C523" s="157">
        <v>0.20612359399999999</v>
      </c>
      <c r="D523" s="103" t="str">
        <f t="shared" si="11"/>
        <v>+</v>
      </c>
      <c r="E523" s="160">
        <v>247</v>
      </c>
    </row>
    <row r="524" spans="1:5" ht="18">
      <c r="A524" s="169"/>
      <c r="B524" s="66" t="s">
        <v>227</v>
      </c>
      <c r="C524" s="157">
        <v>0.14777237300000001</v>
      </c>
      <c r="D524" s="103" t="str">
        <f t="shared" si="11"/>
        <v>+</v>
      </c>
      <c r="E524" s="160">
        <v>245</v>
      </c>
    </row>
    <row r="525" spans="1:5" ht="18">
      <c r="A525" s="169"/>
      <c r="B525" s="66" t="s">
        <v>304</v>
      </c>
      <c r="C525" s="157">
        <v>0.148527825</v>
      </c>
      <c r="D525" s="103" t="str">
        <f t="shared" si="11"/>
        <v>+</v>
      </c>
      <c r="E525" s="160">
        <v>245</v>
      </c>
    </row>
    <row r="526" spans="1:5" ht="18">
      <c r="A526" s="169"/>
      <c r="B526" s="66" t="s">
        <v>2128</v>
      </c>
      <c r="C526" s="157">
        <v>3.1682975000000002E-2</v>
      </c>
      <c r="D526" s="103" t="str">
        <f t="shared" si="11"/>
        <v>-</v>
      </c>
      <c r="E526" s="160">
        <v>402</v>
      </c>
    </row>
    <row r="527" spans="1:5" ht="18">
      <c r="A527" s="169"/>
      <c r="B527" s="66" t="s">
        <v>228</v>
      </c>
      <c r="C527" s="157">
        <v>4.6882277999999999E-2</v>
      </c>
      <c r="D527" s="103" t="str">
        <f t="shared" si="11"/>
        <v>+</v>
      </c>
      <c r="E527" s="160">
        <v>246</v>
      </c>
    </row>
    <row r="528" spans="1:5" ht="18">
      <c r="A528" s="169"/>
      <c r="B528" s="66" t="s">
        <v>679</v>
      </c>
      <c r="C528" s="157">
        <v>0.197883488</v>
      </c>
      <c r="D528" s="103" t="str">
        <f t="shared" si="11"/>
        <v>-</v>
      </c>
      <c r="E528" s="160">
        <v>402</v>
      </c>
    </row>
    <row r="529" spans="1:5" ht="18">
      <c r="A529" s="169"/>
      <c r="B529" s="66" t="s">
        <v>230</v>
      </c>
      <c r="C529" s="157">
        <v>3.2875903640000002</v>
      </c>
      <c r="D529" s="103" t="str">
        <f t="shared" si="11"/>
        <v>+</v>
      </c>
      <c r="E529" s="160">
        <v>245</v>
      </c>
    </row>
    <row r="530" spans="1:5" ht="18">
      <c r="A530" s="169"/>
      <c r="B530" s="66" t="s">
        <v>231</v>
      </c>
      <c r="C530" s="157">
        <v>0.162467205</v>
      </c>
      <c r="D530" s="103" t="str">
        <f t="shared" si="11"/>
        <v>+</v>
      </c>
      <c r="E530" s="160">
        <v>245</v>
      </c>
    </row>
    <row r="531" spans="1:5" ht="18">
      <c r="A531" s="169"/>
      <c r="B531" s="66" t="s">
        <v>232</v>
      </c>
      <c r="C531" s="157">
        <v>0.54958021300000004</v>
      </c>
      <c r="D531" s="103" t="str">
        <f t="shared" si="11"/>
        <v>-</v>
      </c>
      <c r="E531" s="160">
        <v>402</v>
      </c>
    </row>
    <row r="532" spans="1:5" ht="18">
      <c r="A532" s="169"/>
      <c r="B532" s="66" t="s">
        <v>683</v>
      </c>
      <c r="C532" s="157">
        <v>1.493867442</v>
      </c>
      <c r="D532" s="103" t="str">
        <f t="shared" ref="D532:D543" si="12">IF(E532&lt;297,"+","-")</f>
        <v>+</v>
      </c>
      <c r="E532" s="160">
        <v>246</v>
      </c>
    </row>
    <row r="533" spans="1:5" ht="18">
      <c r="A533" s="169"/>
      <c r="B533" s="66" t="s">
        <v>684</v>
      </c>
      <c r="C533" s="157">
        <v>9.0107991999999998E-2</v>
      </c>
      <c r="D533" s="103" t="str">
        <f t="shared" si="12"/>
        <v>+</v>
      </c>
      <c r="E533" s="160">
        <v>252</v>
      </c>
    </row>
    <row r="534" spans="1:5" ht="18">
      <c r="A534" s="169"/>
      <c r="B534" s="66" t="s">
        <v>685</v>
      </c>
      <c r="C534" s="157">
        <v>0.81208379900000005</v>
      </c>
      <c r="D534" s="103" t="str">
        <f t="shared" si="12"/>
        <v>+</v>
      </c>
      <c r="E534" s="160">
        <v>252</v>
      </c>
    </row>
    <row r="535" spans="1:5" ht="18">
      <c r="A535" s="169"/>
      <c r="B535" s="66" t="s">
        <v>2129</v>
      </c>
      <c r="C535" s="157">
        <v>1.1312338479999999</v>
      </c>
      <c r="D535" s="103" t="str">
        <f t="shared" si="12"/>
        <v>+</v>
      </c>
      <c r="E535" s="160">
        <v>252</v>
      </c>
    </row>
    <row r="536" spans="1:5" ht="18">
      <c r="A536" s="169"/>
      <c r="B536" s="66" t="s">
        <v>686</v>
      </c>
      <c r="C536" s="157">
        <v>2.6725881930000002</v>
      </c>
      <c r="D536" s="103" t="str">
        <f t="shared" si="12"/>
        <v>+</v>
      </c>
      <c r="E536" s="160">
        <v>252</v>
      </c>
    </row>
    <row r="537" spans="1:5" ht="18">
      <c r="A537" s="169"/>
      <c r="B537" s="66" t="s">
        <v>305</v>
      </c>
      <c r="C537" s="157">
        <v>1.6493498209999999</v>
      </c>
      <c r="D537" s="103" t="str">
        <f t="shared" si="12"/>
        <v>+</v>
      </c>
      <c r="E537" s="160">
        <v>246</v>
      </c>
    </row>
    <row r="538" spans="1:5" ht="18">
      <c r="A538" s="169"/>
      <c r="B538" s="66" t="s">
        <v>687</v>
      </c>
      <c r="C538" s="157">
        <v>12.50205942</v>
      </c>
      <c r="D538" s="103" t="str">
        <f t="shared" si="12"/>
        <v>+</v>
      </c>
      <c r="E538" s="160">
        <v>246</v>
      </c>
    </row>
    <row r="539" spans="1:5" ht="18">
      <c r="A539" s="169"/>
      <c r="B539" s="66" t="s">
        <v>306</v>
      </c>
      <c r="C539" s="157">
        <v>0.89512548400000003</v>
      </c>
      <c r="D539" s="103" t="str">
        <f t="shared" si="12"/>
        <v>+</v>
      </c>
      <c r="E539" s="160">
        <v>260</v>
      </c>
    </row>
    <row r="540" spans="1:5" ht="18">
      <c r="A540" s="169"/>
      <c r="B540" s="66" t="s">
        <v>690</v>
      </c>
      <c r="C540" s="157">
        <v>0.36181889</v>
      </c>
      <c r="D540" s="103" t="str">
        <f t="shared" si="12"/>
        <v>+</v>
      </c>
      <c r="E540" s="160">
        <v>252</v>
      </c>
    </row>
    <row r="541" spans="1:5" ht="18">
      <c r="A541" s="169"/>
      <c r="B541" s="66" t="s">
        <v>2130</v>
      </c>
      <c r="C541" s="157">
        <v>1.7337366E-2</v>
      </c>
      <c r="D541" s="103" t="str">
        <f t="shared" si="12"/>
        <v>+</v>
      </c>
      <c r="E541" s="160">
        <v>245</v>
      </c>
    </row>
    <row r="542" spans="1:5" ht="18">
      <c r="A542" s="169"/>
      <c r="B542" s="66" t="s">
        <v>692</v>
      </c>
      <c r="C542" s="157">
        <v>0.67537411599999997</v>
      </c>
      <c r="D542" s="103" t="str">
        <f t="shared" si="12"/>
        <v>+</v>
      </c>
      <c r="E542" s="160">
        <v>246</v>
      </c>
    </row>
    <row r="543" spans="1:5" ht="19" thickBot="1">
      <c r="A543" s="170"/>
      <c r="B543" s="66" t="s">
        <v>109</v>
      </c>
      <c r="C543" s="157">
        <v>1.2457858159999999</v>
      </c>
      <c r="D543" s="103" t="str">
        <f t="shared" si="12"/>
        <v>+</v>
      </c>
      <c r="E543" s="160">
        <v>247</v>
      </c>
    </row>
    <row r="544" spans="1:5" ht="18">
      <c r="A544" s="171" t="s">
        <v>2242</v>
      </c>
      <c r="B544" s="66" t="s">
        <v>117</v>
      </c>
      <c r="C544" s="157">
        <v>0</v>
      </c>
      <c r="D544" s="103" t="str">
        <f>IF(E544&lt;299,"+","-")</f>
        <v>-</v>
      </c>
      <c r="E544" s="160">
        <v>412</v>
      </c>
    </row>
    <row r="545" spans="1:5" ht="18">
      <c r="A545" s="172"/>
      <c r="B545" s="66" t="s">
        <v>118</v>
      </c>
      <c r="C545" s="157">
        <v>0</v>
      </c>
      <c r="D545" s="103" t="str">
        <f t="shared" ref="D545:D608" si="13">IF(E545&lt;299,"+","-")</f>
        <v>+</v>
      </c>
      <c r="E545" s="160">
        <v>245</v>
      </c>
    </row>
    <row r="546" spans="1:5" ht="18">
      <c r="A546" s="172"/>
      <c r="B546" s="66" t="s">
        <v>119</v>
      </c>
      <c r="C546" s="157">
        <v>0</v>
      </c>
      <c r="D546" s="103" t="str">
        <f t="shared" si="13"/>
        <v>+</v>
      </c>
      <c r="E546" s="160">
        <v>262</v>
      </c>
    </row>
    <row r="547" spans="1:5" ht="18">
      <c r="A547" s="172"/>
      <c r="B547" s="66" t="s">
        <v>120</v>
      </c>
      <c r="C547" s="157">
        <v>0</v>
      </c>
      <c r="D547" s="103" t="str">
        <f t="shared" si="13"/>
        <v>-</v>
      </c>
      <c r="E547" s="160">
        <v>518</v>
      </c>
    </row>
    <row r="548" spans="1:5" ht="18">
      <c r="A548" s="172"/>
      <c r="B548" s="66" t="s">
        <v>121</v>
      </c>
      <c r="C548" s="157">
        <v>0</v>
      </c>
      <c r="D548" s="103" t="str">
        <f t="shared" si="13"/>
        <v>+</v>
      </c>
      <c r="E548" s="160">
        <v>251</v>
      </c>
    </row>
    <row r="549" spans="1:5" ht="18">
      <c r="A549" s="172"/>
      <c r="B549" s="66" t="s">
        <v>122</v>
      </c>
      <c r="C549" s="157">
        <v>0</v>
      </c>
      <c r="D549" s="103" t="str">
        <f t="shared" si="13"/>
        <v>+</v>
      </c>
      <c r="E549" s="160">
        <v>251</v>
      </c>
    </row>
    <row r="550" spans="1:5" ht="18">
      <c r="A550" s="172"/>
      <c r="B550" s="66" t="s">
        <v>123</v>
      </c>
      <c r="C550" s="157">
        <v>0</v>
      </c>
      <c r="D550" s="103" t="str">
        <f t="shared" si="13"/>
        <v>+</v>
      </c>
      <c r="E550" s="160">
        <v>251</v>
      </c>
    </row>
    <row r="551" spans="1:5" ht="18">
      <c r="A551" s="172"/>
      <c r="B551" s="66" t="s">
        <v>124</v>
      </c>
      <c r="C551" s="157">
        <v>0</v>
      </c>
      <c r="D551" s="103" t="str">
        <f t="shared" si="13"/>
        <v>+</v>
      </c>
      <c r="E551" s="160">
        <v>251</v>
      </c>
    </row>
    <row r="552" spans="1:5" ht="18">
      <c r="A552" s="172"/>
      <c r="B552" s="66" t="s">
        <v>125</v>
      </c>
      <c r="C552" s="157">
        <v>0</v>
      </c>
      <c r="D552" s="103" t="str">
        <f t="shared" si="13"/>
        <v>+</v>
      </c>
      <c r="E552" s="160">
        <v>251</v>
      </c>
    </row>
    <row r="553" spans="1:5" ht="18">
      <c r="A553" s="172"/>
      <c r="B553" s="66" t="s">
        <v>126</v>
      </c>
      <c r="C553" s="157">
        <v>0</v>
      </c>
      <c r="D553" s="103" t="str">
        <f t="shared" si="13"/>
        <v>+</v>
      </c>
      <c r="E553" s="160">
        <v>245</v>
      </c>
    </row>
    <row r="554" spans="1:5" ht="18">
      <c r="A554" s="172"/>
      <c r="B554" s="66" t="s">
        <v>127</v>
      </c>
      <c r="C554" s="157">
        <v>0</v>
      </c>
      <c r="D554" s="103" t="str">
        <f t="shared" si="13"/>
        <v>-</v>
      </c>
      <c r="E554" s="160">
        <v>412</v>
      </c>
    </row>
    <row r="555" spans="1:5" ht="18">
      <c r="A555" s="172"/>
      <c r="B555" s="66" t="s">
        <v>128</v>
      </c>
      <c r="C555" s="157">
        <v>0</v>
      </c>
      <c r="D555" s="103" t="str">
        <f t="shared" si="13"/>
        <v>-</v>
      </c>
      <c r="E555" s="160">
        <v>408</v>
      </c>
    </row>
    <row r="556" spans="1:5" ht="18">
      <c r="A556" s="172"/>
      <c r="B556" s="66" t="s">
        <v>129</v>
      </c>
      <c r="C556" s="157">
        <v>0</v>
      </c>
      <c r="D556" s="103" t="str">
        <f t="shared" si="13"/>
        <v>+</v>
      </c>
      <c r="E556" s="160">
        <v>245</v>
      </c>
    </row>
    <row r="557" spans="1:5" ht="18">
      <c r="A557" s="172"/>
      <c r="B557" s="66" t="s">
        <v>130</v>
      </c>
      <c r="C557" s="157">
        <v>0</v>
      </c>
      <c r="D557" s="103" t="str">
        <f t="shared" si="13"/>
        <v>-</v>
      </c>
      <c r="E557" s="160">
        <v>299</v>
      </c>
    </row>
    <row r="558" spans="1:5" ht="18">
      <c r="A558" s="172"/>
      <c r="B558" s="66" t="s">
        <v>131</v>
      </c>
      <c r="C558" s="157">
        <v>0</v>
      </c>
      <c r="D558" s="103" t="str">
        <f t="shared" si="13"/>
        <v>+</v>
      </c>
      <c r="E558" s="160">
        <v>246</v>
      </c>
    </row>
    <row r="559" spans="1:5" ht="18">
      <c r="A559" s="172"/>
      <c r="B559" s="66" t="s">
        <v>132</v>
      </c>
      <c r="C559" s="157">
        <v>0</v>
      </c>
      <c r="D559" s="103" t="str">
        <f t="shared" si="13"/>
        <v>-</v>
      </c>
      <c r="E559" s="160">
        <v>536</v>
      </c>
    </row>
    <row r="560" spans="1:5" ht="18">
      <c r="A560" s="172"/>
      <c r="B560" s="66" t="s">
        <v>133</v>
      </c>
      <c r="C560" s="157">
        <v>0</v>
      </c>
      <c r="D560" s="103" t="str">
        <f t="shared" si="13"/>
        <v>-</v>
      </c>
      <c r="E560" s="160">
        <v>418</v>
      </c>
    </row>
    <row r="561" spans="1:5" ht="18">
      <c r="A561" s="172"/>
      <c r="B561" s="66" t="s">
        <v>134</v>
      </c>
      <c r="C561" s="157">
        <v>0</v>
      </c>
      <c r="D561" s="103" t="str">
        <f t="shared" si="13"/>
        <v>-</v>
      </c>
      <c r="E561" s="160">
        <v>324</v>
      </c>
    </row>
    <row r="562" spans="1:5" ht="18">
      <c r="A562" s="172"/>
      <c r="B562" s="66" t="s">
        <v>135</v>
      </c>
      <c r="C562" s="157">
        <v>0</v>
      </c>
      <c r="D562" s="103" t="str">
        <f t="shared" si="13"/>
        <v>-</v>
      </c>
      <c r="E562" s="160">
        <v>324</v>
      </c>
    </row>
    <row r="563" spans="1:5" ht="18">
      <c r="A563" s="172"/>
      <c r="B563" s="66" t="s">
        <v>136</v>
      </c>
      <c r="C563" s="157">
        <v>0</v>
      </c>
      <c r="D563" s="103" t="str">
        <f t="shared" si="13"/>
        <v>-</v>
      </c>
      <c r="E563" s="160">
        <v>324</v>
      </c>
    </row>
    <row r="564" spans="1:5" ht="18">
      <c r="A564" s="172"/>
      <c r="B564" s="66" t="s">
        <v>137</v>
      </c>
      <c r="C564" s="157">
        <v>0</v>
      </c>
      <c r="D564" s="103" t="str">
        <f t="shared" si="13"/>
        <v>-</v>
      </c>
      <c r="E564" s="160">
        <v>324</v>
      </c>
    </row>
    <row r="565" spans="1:5" ht="18">
      <c r="A565" s="172"/>
      <c r="B565" s="66" t="s">
        <v>138</v>
      </c>
      <c r="C565" s="157">
        <v>0</v>
      </c>
      <c r="D565" s="103" t="str">
        <f t="shared" si="13"/>
        <v>-</v>
      </c>
      <c r="E565" s="160">
        <v>438</v>
      </c>
    </row>
    <row r="566" spans="1:5" ht="18">
      <c r="A566" s="172"/>
      <c r="B566" s="66" t="s">
        <v>139</v>
      </c>
      <c r="C566" s="157">
        <v>0</v>
      </c>
      <c r="D566" s="103" t="str">
        <f t="shared" si="13"/>
        <v>+</v>
      </c>
      <c r="E566" s="160">
        <v>249</v>
      </c>
    </row>
    <row r="567" spans="1:5" ht="18">
      <c r="A567" s="172"/>
      <c r="B567" s="66" t="s">
        <v>140</v>
      </c>
      <c r="C567" s="157">
        <v>0</v>
      </c>
      <c r="D567" s="103" t="str">
        <f t="shared" si="13"/>
        <v>+</v>
      </c>
      <c r="E567" s="160">
        <v>249</v>
      </c>
    </row>
    <row r="568" spans="1:5" ht="18">
      <c r="A568" s="172"/>
      <c r="B568" s="66" t="s">
        <v>141</v>
      </c>
      <c r="C568" s="157">
        <v>0</v>
      </c>
      <c r="D568" s="103" t="str">
        <f t="shared" si="13"/>
        <v>+</v>
      </c>
      <c r="E568" s="160">
        <v>249</v>
      </c>
    </row>
    <row r="569" spans="1:5" ht="18">
      <c r="A569" s="172"/>
      <c r="B569" s="66" t="s">
        <v>142</v>
      </c>
      <c r="C569" s="157">
        <v>0</v>
      </c>
      <c r="D569" s="103" t="str">
        <f t="shared" si="13"/>
        <v>-</v>
      </c>
      <c r="E569" s="160">
        <v>453</v>
      </c>
    </row>
    <row r="570" spans="1:5" ht="18">
      <c r="A570" s="172"/>
      <c r="B570" s="66" t="s">
        <v>143</v>
      </c>
      <c r="C570" s="157">
        <v>0</v>
      </c>
      <c r="D570" s="103" t="str">
        <f t="shared" si="13"/>
        <v>+</v>
      </c>
      <c r="E570" s="160">
        <v>249</v>
      </c>
    </row>
    <row r="571" spans="1:5" ht="18">
      <c r="A571" s="172"/>
      <c r="B571" s="66" t="s">
        <v>144</v>
      </c>
      <c r="C571" s="157">
        <v>0</v>
      </c>
      <c r="D571" s="103" t="str">
        <f t="shared" si="13"/>
        <v>+</v>
      </c>
      <c r="E571" s="160">
        <v>263</v>
      </c>
    </row>
    <row r="572" spans="1:5" ht="18">
      <c r="A572" s="172"/>
      <c r="B572" s="66" t="s">
        <v>145</v>
      </c>
      <c r="C572" s="157">
        <v>0</v>
      </c>
      <c r="D572" s="103" t="str">
        <f t="shared" si="13"/>
        <v>+</v>
      </c>
      <c r="E572" s="160">
        <v>245</v>
      </c>
    </row>
    <row r="573" spans="1:5" ht="18">
      <c r="A573" s="172"/>
      <c r="B573" s="66" t="s">
        <v>146</v>
      </c>
      <c r="C573" s="157">
        <v>0</v>
      </c>
      <c r="D573" s="103" t="str">
        <f t="shared" si="13"/>
        <v>+</v>
      </c>
      <c r="E573" s="160">
        <v>245</v>
      </c>
    </row>
    <row r="574" spans="1:5" ht="18">
      <c r="A574" s="172"/>
      <c r="B574" s="66" t="s">
        <v>147</v>
      </c>
      <c r="C574" s="157">
        <v>0</v>
      </c>
      <c r="D574" s="103" t="str">
        <f t="shared" si="13"/>
        <v>-</v>
      </c>
      <c r="E574" s="160">
        <v>308</v>
      </c>
    </row>
    <row r="575" spans="1:5" ht="18">
      <c r="A575" s="172"/>
      <c r="B575" s="66" t="s">
        <v>148</v>
      </c>
      <c r="C575" s="157">
        <v>0</v>
      </c>
      <c r="D575" s="103" t="str">
        <f t="shared" si="13"/>
        <v>+</v>
      </c>
      <c r="E575" s="160">
        <v>246</v>
      </c>
    </row>
    <row r="576" spans="1:5" ht="18">
      <c r="A576" s="172"/>
      <c r="B576" s="66" t="s">
        <v>149</v>
      </c>
      <c r="C576" s="157">
        <v>0</v>
      </c>
      <c r="D576" s="103" t="str">
        <f t="shared" si="13"/>
        <v>-</v>
      </c>
      <c r="E576" s="160">
        <v>441</v>
      </c>
    </row>
    <row r="577" spans="1:5" ht="18">
      <c r="A577" s="172"/>
      <c r="B577" s="66" t="s">
        <v>150</v>
      </c>
      <c r="C577" s="157">
        <v>0</v>
      </c>
      <c r="D577" s="103" t="str">
        <f t="shared" si="13"/>
        <v>+</v>
      </c>
      <c r="E577" s="160">
        <v>246</v>
      </c>
    </row>
    <row r="578" spans="1:5" ht="18">
      <c r="A578" s="172"/>
      <c r="B578" s="66" t="s">
        <v>151</v>
      </c>
      <c r="C578" s="157">
        <v>0</v>
      </c>
      <c r="D578" s="103" t="str">
        <f t="shared" si="13"/>
        <v>+</v>
      </c>
      <c r="E578" s="160">
        <v>297</v>
      </c>
    </row>
    <row r="579" spans="1:5" ht="18">
      <c r="A579" s="172"/>
      <c r="B579" s="66" t="s">
        <v>152</v>
      </c>
      <c r="C579" s="157">
        <v>0</v>
      </c>
      <c r="D579" s="103" t="str">
        <f t="shared" si="13"/>
        <v>-</v>
      </c>
      <c r="E579" s="160">
        <v>402</v>
      </c>
    </row>
    <row r="580" spans="1:5" ht="18">
      <c r="A580" s="172"/>
      <c r="B580" s="66" t="s">
        <v>153</v>
      </c>
      <c r="C580" s="157">
        <v>0</v>
      </c>
      <c r="D580" s="103" t="str">
        <f t="shared" si="13"/>
        <v>+</v>
      </c>
      <c r="E580" s="160">
        <v>245</v>
      </c>
    </row>
    <row r="581" spans="1:5" ht="18">
      <c r="A581" s="172"/>
      <c r="B581" s="66" t="s">
        <v>154</v>
      </c>
      <c r="C581" s="157">
        <v>0</v>
      </c>
      <c r="D581" s="103" t="str">
        <f t="shared" si="13"/>
        <v>+</v>
      </c>
      <c r="E581" s="160">
        <v>246</v>
      </c>
    </row>
    <row r="582" spans="1:5" ht="18">
      <c r="A582" s="172"/>
      <c r="B582" s="66" t="s">
        <v>155</v>
      </c>
      <c r="C582" s="157">
        <v>0</v>
      </c>
      <c r="D582" s="103" t="str">
        <f t="shared" si="13"/>
        <v>+</v>
      </c>
      <c r="E582" s="160">
        <v>245</v>
      </c>
    </row>
    <row r="583" spans="1:5" ht="18">
      <c r="A583" s="172"/>
      <c r="B583" s="66" t="s">
        <v>156</v>
      </c>
      <c r="C583" s="157">
        <v>0</v>
      </c>
      <c r="D583" s="103" t="str">
        <f t="shared" si="13"/>
        <v>-</v>
      </c>
      <c r="E583" s="160">
        <v>404</v>
      </c>
    </row>
    <row r="584" spans="1:5" ht="18">
      <c r="A584" s="172"/>
      <c r="B584" s="66" t="s">
        <v>157</v>
      </c>
      <c r="C584" s="157">
        <v>0</v>
      </c>
      <c r="D584" s="103" t="str">
        <f t="shared" si="13"/>
        <v>+</v>
      </c>
      <c r="E584" s="160">
        <v>246</v>
      </c>
    </row>
    <row r="585" spans="1:5" ht="18">
      <c r="A585" s="172"/>
      <c r="B585" s="66" t="s">
        <v>112</v>
      </c>
      <c r="C585" s="157">
        <v>0</v>
      </c>
      <c r="D585" s="103" t="str">
        <f t="shared" si="13"/>
        <v>+</v>
      </c>
      <c r="E585" s="160">
        <v>245</v>
      </c>
    </row>
    <row r="586" spans="1:5" ht="18">
      <c r="A586" s="172"/>
      <c r="B586" s="66" t="s">
        <v>158</v>
      </c>
      <c r="C586" s="157">
        <v>0</v>
      </c>
      <c r="D586" s="103" t="str">
        <f t="shared" si="13"/>
        <v>+</v>
      </c>
      <c r="E586" s="160">
        <v>251</v>
      </c>
    </row>
    <row r="587" spans="1:5" ht="18">
      <c r="A587" s="172"/>
      <c r="B587" s="66" t="s">
        <v>159</v>
      </c>
      <c r="C587" s="157">
        <v>0</v>
      </c>
      <c r="D587" s="103" t="str">
        <f t="shared" si="13"/>
        <v>+</v>
      </c>
      <c r="E587" s="160">
        <v>247</v>
      </c>
    </row>
    <row r="588" spans="1:5" ht="18">
      <c r="A588" s="172"/>
      <c r="B588" s="66" t="s">
        <v>116</v>
      </c>
      <c r="C588" s="157">
        <v>0</v>
      </c>
      <c r="D588" s="103" t="str">
        <f t="shared" si="13"/>
        <v>+</v>
      </c>
      <c r="E588" s="160">
        <v>246</v>
      </c>
    </row>
    <row r="589" spans="1:5" ht="18">
      <c r="A589" s="172"/>
      <c r="B589" s="66" t="s">
        <v>160</v>
      </c>
      <c r="C589" s="157">
        <v>0</v>
      </c>
      <c r="D589" s="103" t="str">
        <f t="shared" si="13"/>
        <v>+</v>
      </c>
      <c r="E589" s="160">
        <v>246</v>
      </c>
    </row>
    <row r="590" spans="1:5" ht="18">
      <c r="A590" s="172"/>
      <c r="B590" s="66" t="s">
        <v>161</v>
      </c>
      <c r="C590" s="157">
        <v>0</v>
      </c>
      <c r="D590" s="103" t="str">
        <f t="shared" si="13"/>
        <v>+</v>
      </c>
      <c r="E590" s="160">
        <v>246</v>
      </c>
    </row>
    <row r="591" spans="1:5" ht="18">
      <c r="A591" s="172"/>
      <c r="B591" s="66" t="s">
        <v>162</v>
      </c>
      <c r="C591" s="157">
        <v>0</v>
      </c>
      <c r="D591" s="103" t="str">
        <f t="shared" si="13"/>
        <v>+</v>
      </c>
      <c r="E591" s="160">
        <v>251</v>
      </c>
    </row>
    <row r="592" spans="1:5" ht="18">
      <c r="A592" s="172"/>
      <c r="B592" s="66" t="s">
        <v>163</v>
      </c>
      <c r="C592" s="157">
        <v>0</v>
      </c>
      <c r="D592" s="103" t="str">
        <f t="shared" si="13"/>
        <v>+</v>
      </c>
      <c r="E592" s="160">
        <v>245</v>
      </c>
    </row>
    <row r="593" spans="1:5" ht="18">
      <c r="A593" s="172"/>
      <c r="B593" s="66" t="s">
        <v>164</v>
      </c>
      <c r="C593" s="157">
        <v>0</v>
      </c>
      <c r="D593" s="103" t="str">
        <f t="shared" si="13"/>
        <v>+</v>
      </c>
      <c r="E593" s="160">
        <v>245</v>
      </c>
    </row>
    <row r="594" spans="1:5" ht="18">
      <c r="A594" s="172"/>
      <c r="B594" s="66" t="s">
        <v>165</v>
      </c>
      <c r="C594" s="157">
        <v>0</v>
      </c>
      <c r="D594" s="103" t="str">
        <f t="shared" si="13"/>
        <v>+</v>
      </c>
      <c r="E594" s="160">
        <v>245</v>
      </c>
    </row>
    <row r="595" spans="1:5" ht="18">
      <c r="A595" s="172"/>
      <c r="B595" s="66" t="s">
        <v>166</v>
      </c>
      <c r="C595" s="157">
        <v>0</v>
      </c>
      <c r="D595" s="103" t="str">
        <f t="shared" si="13"/>
        <v>+</v>
      </c>
      <c r="E595" s="160">
        <v>245</v>
      </c>
    </row>
    <row r="596" spans="1:5" ht="18">
      <c r="A596" s="172"/>
      <c r="B596" s="66" t="s">
        <v>167</v>
      </c>
      <c r="C596" s="157">
        <v>0</v>
      </c>
      <c r="D596" s="103" t="str">
        <f t="shared" si="13"/>
        <v>+</v>
      </c>
      <c r="E596" s="160">
        <v>247</v>
      </c>
    </row>
    <row r="597" spans="1:5" ht="18">
      <c r="A597" s="172"/>
      <c r="B597" s="66" t="s">
        <v>168</v>
      </c>
      <c r="C597" s="157">
        <v>0</v>
      </c>
      <c r="D597" s="103" t="str">
        <f t="shared" si="13"/>
        <v>-</v>
      </c>
      <c r="E597" s="160">
        <v>402</v>
      </c>
    </row>
    <row r="598" spans="1:5" ht="18">
      <c r="A598" s="172"/>
      <c r="B598" s="66" t="s">
        <v>169</v>
      </c>
      <c r="C598" s="157">
        <v>0</v>
      </c>
      <c r="D598" s="103" t="str">
        <f t="shared" si="13"/>
        <v>+</v>
      </c>
      <c r="E598" s="160">
        <v>245</v>
      </c>
    </row>
    <row r="599" spans="1:5" ht="18">
      <c r="A599" s="172"/>
      <c r="B599" s="66" t="s">
        <v>170</v>
      </c>
      <c r="C599" s="157">
        <v>0</v>
      </c>
      <c r="D599" s="103" t="str">
        <f t="shared" si="13"/>
        <v>+</v>
      </c>
      <c r="E599" s="160">
        <v>245</v>
      </c>
    </row>
    <row r="600" spans="1:5" ht="18">
      <c r="A600" s="172"/>
      <c r="B600" s="66" t="s">
        <v>171</v>
      </c>
      <c r="C600" s="157">
        <v>0</v>
      </c>
      <c r="D600" s="103" t="str">
        <f t="shared" si="13"/>
        <v>+</v>
      </c>
      <c r="E600" s="160">
        <v>250</v>
      </c>
    </row>
    <row r="601" spans="1:5" ht="18">
      <c r="A601" s="172"/>
      <c r="B601" s="66" t="s">
        <v>172</v>
      </c>
      <c r="C601" s="157">
        <v>0</v>
      </c>
      <c r="D601" s="103" t="str">
        <f t="shared" si="13"/>
        <v>+</v>
      </c>
      <c r="E601" s="160">
        <v>250</v>
      </c>
    </row>
    <row r="602" spans="1:5" ht="18">
      <c r="A602" s="172"/>
      <c r="B602" s="66" t="s">
        <v>173</v>
      </c>
      <c r="C602" s="157">
        <v>0</v>
      </c>
      <c r="D602" s="103" t="str">
        <f t="shared" si="13"/>
        <v>+</v>
      </c>
      <c r="E602" s="160">
        <v>246</v>
      </c>
    </row>
    <row r="603" spans="1:5" ht="18">
      <c r="A603" s="172"/>
      <c r="B603" s="66" t="s">
        <v>174</v>
      </c>
      <c r="C603" s="157">
        <v>0</v>
      </c>
      <c r="D603" s="103" t="str">
        <f t="shared" si="13"/>
        <v>+</v>
      </c>
      <c r="E603" s="160">
        <v>250</v>
      </c>
    </row>
    <row r="604" spans="1:5" ht="18">
      <c r="A604" s="172"/>
      <c r="B604" s="66" t="s">
        <v>175</v>
      </c>
      <c r="C604" s="157">
        <v>0</v>
      </c>
      <c r="D604" s="103" t="str">
        <f t="shared" si="13"/>
        <v>+</v>
      </c>
      <c r="E604" s="160">
        <v>245</v>
      </c>
    </row>
    <row r="605" spans="1:5" ht="18">
      <c r="A605" s="172"/>
      <c r="B605" s="66" t="s">
        <v>176</v>
      </c>
      <c r="C605" s="157">
        <v>0</v>
      </c>
      <c r="D605" s="103" t="str">
        <f t="shared" si="13"/>
        <v>+</v>
      </c>
      <c r="E605" s="160">
        <v>246</v>
      </c>
    </row>
    <row r="606" spans="1:5" ht="18">
      <c r="A606" s="172"/>
      <c r="B606" s="66" t="s">
        <v>177</v>
      </c>
      <c r="C606" s="157">
        <v>0</v>
      </c>
      <c r="D606" s="103" t="str">
        <f t="shared" si="13"/>
        <v>+</v>
      </c>
      <c r="E606" s="160">
        <v>245</v>
      </c>
    </row>
    <row r="607" spans="1:5" ht="18">
      <c r="A607" s="172"/>
      <c r="B607" s="66" t="s">
        <v>178</v>
      </c>
      <c r="C607" s="157">
        <v>0</v>
      </c>
      <c r="D607" s="103" t="str">
        <f t="shared" si="13"/>
        <v>+</v>
      </c>
      <c r="E607" s="160">
        <v>267</v>
      </c>
    </row>
    <row r="608" spans="1:5" ht="18">
      <c r="A608" s="172"/>
      <c r="B608" s="66" t="s">
        <v>179</v>
      </c>
      <c r="C608" s="157">
        <v>0</v>
      </c>
      <c r="D608" s="103" t="str">
        <f t="shared" si="13"/>
        <v>-</v>
      </c>
      <c r="E608" s="160">
        <v>402</v>
      </c>
    </row>
    <row r="609" spans="1:5" ht="18">
      <c r="A609" s="172"/>
      <c r="B609" s="66" t="s">
        <v>180</v>
      </c>
      <c r="C609" s="157">
        <v>0</v>
      </c>
      <c r="D609" s="103" t="str">
        <f t="shared" ref="D609:D672" si="14">IF(E609&lt;299,"+","-")</f>
        <v>-</v>
      </c>
      <c r="E609" s="160">
        <v>402</v>
      </c>
    </row>
    <row r="610" spans="1:5" ht="18">
      <c r="A610" s="172"/>
      <c r="B610" s="66" t="s">
        <v>182</v>
      </c>
      <c r="C610" s="157">
        <v>0</v>
      </c>
      <c r="D610" s="103" t="str">
        <f t="shared" si="14"/>
        <v>+</v>
      </c>
      <c r="E610" s="160">
        <v>247</v>
      </c>
    </row>
    <row r="611" spans="1:5" ht="18">
      <c r="A611" s="172"/>
      <c r="B611" s="66" t="s">
        <v>183</v>
      </c>
      <c r="C611" s="157">
        <v>0</v>
      </c>
      <c r="D611" s="103" t="str">
        <f t="shared" si="14"/>
        <v>+</v>
      </c>
      <c r="E611" s="160">
        <v>251</v>
      </c>
    </row>
    <row r="612" spans="1:5" ht="18">
      <c r="A612" s="172"/>
      <c r="B612" s="66" t="s">
        <v>184</v>
      </c>
      <c r="C612" s="157">
        <v>0</v>
      </c>
      <c r="D612" s="103" t="str">
        <f t="shared" si="14"/>
        <v>+</v>
      </c>
      <c r="E612" s="160">
        <v>246</v>
      </c>
    </row>
    <row r="613" spans="1:5" ht="18">
      <c r="A613" s="172"/>
      <c r="B613" s="66" t="s">
        <v>185</v>
      </c>
      <c r="C613" s="157">
        <v>0</v>
      </c>
      <c r="D613" s="103" t="str">
        <f t="shared" si="14"/>
        <v>+</v>
      </c>
      <c r="E613" s="160">
        <v>247</v>
      </c>
    </row>
    <row r="614" spans="1:5" ht="18">
      <c r="A614" s="172"/>
      <c r="B614" s="66" t="s">
        <v>186</v>
      </c>
      <c r="C614" s="157">
        <v>0</v>
      </c>
      <c r="D614" s="103" t="str">
        <f t="shared" si="14"/>
        <v>+</v>
      </c>
      <c r="E614" s="160">
        <v>247</v>
      </c>
    </row>
    <row r="615" spans="1:5" ht="18">
      <c r="A615" s="172"/>
      <c r="B615" s="66" t="s">
        <v>187</v>
      </c>
      <c r="C615" s="157">
        <v>0</v>
      </c>
      <c r="D615" s="103" t="str">
        <f t="shared" si="14"/>
        <v>-</v>
      </c>
      <c r="E615" s="160">
        <v>419</v>
      </c>
    </row>
    <row r="616" spans="1:5" ht="18">
      <c r="A616" s="172"/>
      <c r="B616" s="66" t="s">
        <v>188</v>
      </c>
      <c r="C616" s="157">
        <v>0</v>
      </c>
      <c r="D616" s="103" t="str">
        <f t="shared" si="14"/>
        <v>+</v>
      </c>
      <c r="E616" s="160">
        <v>248</v>
      </c>
    </row>
    <row r="617" spans="1:5" ht="18">
      <c r="A617" s="172"/>
      <c r="B617" s="66" t="s">
        <v>189</v>
      </c>
      <c r="C617" s="157">
        <v>0</v>
      </c>
      <c r="D617" s="103" t="str">
        <f t="shared" si="14"/>
        <v>+</v>
      </c>
      <c r="E617" s="160">
        <v>253</v>
      </c>
    </row>
    <row r="618" spans="1:5" ht="18">
      <c r="A618" s="172"/>
      <c r="B618" s="66" t="s">
        <v>190</v>
      </c>
      <c r="C618" s="157">
        <v>0</v>
      </c>
      <c r="D618" s="103" t="str">
        <f t="shared" si="14"/>
        <v>+</v>
      </c>
      <c r="E618" s="160">
        <v>247</v>
      </c>
    </row>
    <row r="619" spans="1:5" ht="18">
      <c r="A619" s="172"/>
      <c r="B619" s="66" t="s">
        <v>191</v>
      </c>
      <c r="C619" s="157">
        <v>0</v>
      </c>
      <c r="D619" s="103" t="str">
        <f t="shared" si="14"/>
        <v>-</v>
      </c>
      <c r="E619" s="160">
        <v>419</v>
      </c>
    </row>
    <row r="620" spans="1:5" ht="18">
      <c r="A620" s="172"/>
      <c r="B620" s="66" t="s">
        <v>192</v>
      </c>
      <c r="C620" s="157">
        <v>0</v>
      </c>
      <c r="D620" s="103" t="str">
        <f t="shared" si="14"/>
        <v>-</v>
      </c>
      <c r="E620" s="160">
        <v>419</v>
      </c>
    </row>
    <row r="621" spans="1:5" ht="18">
      <c r="A621" s="172"/>
      <c r="B621" s="66" t="s">
        <v>193</v>
      </c>
      <c r="C621" s="157">
        <v>0</v>
      </c>
      <c r="D621" s="103" t="str">
        <f t="shared" si="14"/>
        <v>-</v>
      </c>
      <c r="E621" s="160">
        <v>419</v>
      </c>
    </row>
    <row r="622" spans="1:5" ht="18">
      <c r="A622" s="172"/>
      <c r="B622" s="66" t="s">
        <v>194</v>
      </c>
      <c r="C622" s="157">
        <v>0</v>
      </c>
      <c r="D622" s="103" t="str">
        <f t="shared" si="14"/>
        <v>-</v>
      </c>
      <c r="E622" s="160">
        <v>419</v>
      </c>
    </row>
    <row r="623" spans="1:5" ht="18">
      <c r="A623" s="172"/>
      <c r="B623" s="66" t="s">
        <v>195</v>
      </c>
      <c r="C623" s="157">
        <v>0</v>
      </c>
      <c r="D623" s="103" t="str">
        <f t="shared" si="14"/>
        <v>-</v>
      </c>
      <c r="E623" s="160">
        <v>419</v>
      </c>
    </row>
    <row r="624" spans="1:5" ht="18">
      <c r="A624" s="172"/>
      <c r="B624" s="66" t="s">
        <v>196</v>
      </c>
      <c r="C624" s="157">
        <v>0</v>
      </c>
      <c r="D624" s="103" t="str">
        <f t="shared" si="14"/>
        <v>-</v>
      </c>
      <c r="E624" s="160">
        <v>419</v>
      </c>
    </row>
    <row r="625" spans="1:5" ht="18">
      <c r="A625" s="172"/>
      <c r="B625" s="66" t="s">
        <v>197</v>
      </c>
      <c r="C625" s="157">
        <v>0</v>
      </c>
      <c r="D625" s="103" t="str">
        <f t="shared" si="14"/>
        <v>-</v>
      </c>
      <c r="E625" s="160">
        <v>419</v>
      </c>
    </row>
    <row r="626" spans="1:5" ht="18">
      <c r="A626" s="172"/>
      <c r="B626" s="66" t="s">
        <v>198</v>
      </c>
      <c r="C626" s="157">
        <v>0</v>
      </c>
      <c r="D626" s="103" t="str">
        <f t="shared" si="14"/>
        <v>+</v>
      </c>
      <c r="E626" s="160">
        <v>245</v>
      </c>
    </row>
    <row r="627" spans="1:5" ht="18">
      <c r="A627" s="172"/>
      <c r="B627" s="66" t="s">
        <v>199</v>
      </c>
      <c r="C627" s="157">
        <v>0</v>
      </c>
      <c r="D627" s="103" t="str">
        <f t="shared" si="14"/>
        <v>+</v>
      </c>
      <c r="E627" s="160">
        <v>245</v>
      </c>
    </row>
    <row r="628" spans="1:5" ht="18">
      <c r="A628" s="172"/>
      <c r="B628" s="66" t="s">
        <v>200</v>
      </c>
      <c r="C628" s="157">
        <v>0</v>
      </c>
      <c r="D628" s="103" t="str">
        <f t="shared" si="14"/>
        <v>+</v>
      </c>
      <c r="E628" s="160">
        <v>245</v>
      </c>
    </row>
    <row r="629" spans="1:5" ht="18">
      <c r="A629" s="172"/>
      <c r="B629" s="66" t="s">
        <v>201</v>
      </c>
      <c r="C629" s="157">
        <v>0</v>
      </c>
      <c r="D629" s="103" t="str">
        <f t="shared" si="14"/>
        <v>-</v>
      </c>
      <c r="E629" s="160">
        <v>402</v>
      </c>
    </row>
    <row r="630" spans="1:5" ht="18">
      <c r="A630" s="172"/>
      <c r="B630" s="66" t="s">
        <v>202</v>
      </c>
      <c r="C630" s="157">
        <v>0</v>
      </c>
      <c r="D630" s="103" t="str">
        <f t="shared" si="14"/>
        <v>-</v>
      </c>
      <c r="E630" s="160">
        <v>402</v>
      </c>
    </row>
    <row r="631" spans="1:5" ht="18">
      <c r="A631" s="172"/>
      <c r="B631" s="66" t="s">
        <v>203</v>
      </c>
      <c r="C631" s="157">
        <v>0</v>
      </c>
      <c r="D631" s="103" t="str">
        <f t="shared" si="14"/>
        <v>+</v>
      </c>
      <c r="E631" s="160">
        <v>245</v>
      </c>
    </row>
    <row r="632" spans="1:5" ht="18">
      <c r="A632" s="172"/>
      <c r="B632" s="66" t="s">
        <v>204</v>
      </c>
      <c r="C632" s="157">
        <v>0</v>
      </c>
      <c r="D632" s="103" t="str">
        <f t="shared" si="14"/>
        <v>+</v>
      </c>
      <c r="E632" s="160">
        <v>246</v>
      </c>
    </row>
    <row r="633" spans="1:5" ht="18">
      <c r="A633" s="172"/>
      <c r="B633" s="66" t="s">
        <v>205</v>
      </c>
      <c r="C633" s="157">
        <v>0</v>
      </c>
      <c r="D633" s="103" t="str">
        <f t="shared" si="14"/>
        <v>+</v>
      </c>
      <c r="E633" s="160">
        <v>245</v>
      </c>
    </row>
    <row r="634" spans="1:5" ht="18">
      <c r="A634" s="172"/>
      <c r="B634" s="66" t="s">
        <v>206</v>
      </c>
      <c r="C634" s="157">
        <v>0</v>
      </c>
      <c r="D634" s="103" t="str">
        <f t="shared" si="14"/>
        <v>+</v>
      </c>
      <c r="E634" s="160">
        <v>245</v>
      </c>
    </row>
    <row r="635" spans="1:5" ht="18">
      <c r="A635" s="172"/>
      <c r="B635" s="66" t="s">
        <v>207</v>
      </c>
      <c r="C635" s="157">
        <v>0</v>
      </c>
      <c r="D635" s="103" t="str">
        <f t="shared" si="14"/>
        <v>+</v>
      </c>
      <c r="E635" s="160">
        <v>247</v>
      </c>
    </row>
    <row r="636" spans="1:5" ht="18">
      <c r="A636" s="172"/>
      <c r="B636" s="66" t="s">
        <v>208</v>
      </c>
      <c r="C636" s="157">
        <v>0</v>
      </c>
      <c r="D636" s="103" t="str">
        <f t="shared" si="14"/>
        <v>+</v>
      </c>
      <c r="E636" s="160">
        <v>247</v>
      </c>
    </row>
    <row r="637" spans="1:5" ht="18">
      <c r="A637" s="172"/>
      <c r="B637" s="66" t="s">
        <v>209</v>
      </c>
      <c r="C637" s="157">
        <v>0</v>
      </c>
      <c r="D637" s="103" t="str">
        <f t="shared" si="14"/>
        <v>+</v>
      </c>
      <c r="E637" s="160">
        <v>249</v>
      </c>
    </row>
    <row r="638" spans="1:5" ht="18">
      <c r="A638" s="172"/>
      <c r="B638" s="66" t="s">
        <v>96</v>
      </c>
      <c r="C638" s="157">
        <v>0</v>
      </c>
      <c r="D638" s="103" t="str">
        <f t="shared" si="14"/>
        <v>+</v>
      </c>
      <c r="E638" s="160">
        <v>247</v>
      </c>
    </row>
    <row r="639" spans="1:5" ht="18">
      <c r="A639" s="172"/>
      <c r="B639" s="66" t="s">
        <v>210</v>
      </c>
      <c r="C639" s="157">
        <v>0</v>
      </c>
      <c r="D639" s="103" t="str">
        <f t="shared" si="14"/>
        <v>+</v>
      </c>
      <c r="E639" s="160">
        <v>245</v>
      </c>
    </row>
    <row r="640" spans="1:5" ht="18">
      <c r="A640" s="172"/>
      <c r="B640" s="66" t="s">
        <v>211</v>
      </c>
      <c r="C640" s="157">
        <v>0</v>
      </c>
      <c r="D640" s="103" t="str">
        <f t="shared" si="14"/>
        <v>+</v>
      </c>
      <c r="E640" s="160">
        <v>245</v>
      </c>
    </row>
    <row r="641" spans="1:5" ht="18">
      <c r="A641" s="172"/>
      <c r="B641" s="66" t="s">
        <v>212</v>
      </c>
      <c r="C641" s="157">
        <v>0</v>
      </c>
      <c r="D641" s="103" t="str">
        <f t="shared" si="14"/>
        <v>+</v>
      </c>
      <c r="E641" s="160">
        <v>245</v>
      </c>
    </row>
    <row r="642" spans="1:5" ht="18">
      <c r="A642" s="172"/>
      <c r="B642" s="66" t="s">
        <v>213</v>
      </c>
      <c r="C642" s="157">
        <v>0</v>
      </c>
      <c r="D642" s="103" t="str">
        <f t="shared" si="14"/>
        <v>+</v>
      </c>
      <c r="E642" s="160">
        <v>246</v>
      </c>
    </row>
    <row r="643" spans="1:5" ht="18">
      <c r="A643" s="172"/>
      <c r="B643" s="66" t="s">
        <v>215</v>
      </c>
      <c r="C643" s="157">
        <v>0</v>
      </c>
      <c r="D643" s="103" t="str">
        <f t="shared" si="14"/>
        <v>+</v>
      </c>
      <c r="E643" s="160">
        <v>246</v>
      </c>
    </row>
    <row r="644" spans="1:5" ht="18">
      <c r="A644" s="172"/>
      <c r="B644" s="66" t="s">
        <v>216</v>
      </c>
      <c r="C644" s="157">
        <v>0</v>
      </c>
      <c r="D644" s="103" t="str">
        <f t="shared" si="14"/>
        <v>+</v>
      </c>
      <c r="E644" s="160">
        <v>255</v>
      </c>
    </row>
    <row r="645" spans="1:5" ht="18">
      <c r="A645" s="172"/>
      <c r="B645" s="66" t="s">
        <v>217</v>
      </c>
      <c r="C645" s="157">
        <v>0</v>
      </c>
      <c r="D645" s="103" t="str">
        <f t="shared" si="14"/>
        <v>+</v>
      </c>
      <c r="E645" s="160">
        <v>245</v>
      </c>
    </row>
    <row r="646" spans="1:5" ht="18">
      <c r="A646" s="172"/>
      <c r="B646" s="66" t="s">
        <v>218</v>
      </c>
      <c r="C646" s="157">
        <v>0</v>
      </c>
      <c r="D646" s="103" t="str">
        <f t="shared" si="14"/>
        <v>+</v>
      </c>
      <c r="E646" s="160">
        <v>251</v>
      </c>
    </row>
    <row r="647" spans="1:5" ht="18">
      <c r="A647" s="172"/>
      <c r="B647" s="66" t="s">
        <v>219</v>
      </c>
      <c r="C647" s="157">
        <v>0</v>
      </c>
      <c r="D647" s="103" t="str">
        <f t="shared" si="14"/>
        <v>-</v>
      </c>
      <c r="E647" s="160">
        <v>402</v>
      </c>
    </row>
    <row r="648" spans="1:5" ht="18">
      <c r="A648" s="172"/>
      <c r="B648" s="66" t="s">
        <v>220</v>
      </c>
      <c r="C648" s="157">
        <v>0</v>
      </c>
      <c r="D648" s="103" t="str">
        <f t="shared" si="14"/>
        <v>-</v>
      </c>
      <c r="E648" s="160">
        <v>402</v>
      </c>
    </row>
    <row r="649" spans="1:5" ht="18">
      <c r="A649" s="172"/>
      <c r="B649" s="66" t="s">
        <v>221</v>
      </c>
      <c r="C649" s="157">
        <v>0</v>
      </c>
      <c r="D649" s="103" t="str">
        <f t="shared" si="14"/>
        <v>-</v>
      </c>
      <c r="E649" s="160">
        <v>402</v>
      </c>
    </row>
    <row r="650" spans="1:5" ht="18">
      <c r="A650" s="172"/>
      <c r="B650" s="66" t="s">
        <v>223</v>
      </c>
      <c r="C650" s="157">
        <v>0</v>
      </c>
      <c r="D650" s="103" t="str">
        <f t="shared" si="14"/>
        <v>+</v>
      </c>
      <c r="E650" s="160">
        <v>246</v>
      </c>
    </row>
    <row r="651" spans="1:5" ht="18">
      <c r="A651" s="172"/>
      <c r="B651" s="66" t="s">
        <v>224</v>
      </c>
      <c r="C651" s="157">
        <v>0</v>
      </c>
      <c r="D651" s="103" t="str">
        <f t="shared" si="14"/>
        <v>+</v>
      </c>
      <c r="E651" s="160">
        <v>246</v>
      </c>
    </row>
    <row r="652" spans="1:5" ht="18">
      <c r="A652" s="172"/>
      <c r="B652" s="66" t="s">
        <v>225</v>
      </c>
      <c r="C652" s="157">
        <v>0</v>
      </c>
      <c r="D652" s="103" t="str">
        <f t="shared" si="14"/>
        <v>+</v>
      </c>
      <c r="E652" s="160">
        <v>247</v>
      </c>
    </row>
    <row r="653" spans="1:5" ht="18">
      <c r="A653" s="172"/>
      <c r="B653" s="66" t="s">
        <v>226</v>
      </c>
      <c r="C653" s="157">
        <v>0</v>
      </c>
      <c r="D653" s="103" t="str">
        <f t="shared" si="14"/>
        <v>-</v>
      </c>
      <c r="E653" s="160">
        <v>405</v>
      </c>
    </row>
    <row r="654" spans="1:5" ht="18">
      <c r="A654" s="172"/>
      <c r="B654" s="66" t="s">
        <v>227</v>
      </c>
      <c r="C654" s="157">
        <v>0</v>
      </c>
      <c r="D654" s="103" t="str">
        <f t="shared" si="14"/>
        <v>+</v>
      </c>
      <c r="E654" s="160">
        <v>245</v>
      </c>
    </row>
    <row r="655" spans="1:5" ht="18">
      <c r="A655" s="172"/>
      <c r="B655" s="66" t="s">
        <v>228</v>
      </c>
      <c r="C655" s="157">
        <v>0</v>
      </c>
      <c r="D655" s="103" t="str">
        <f t="shared" si="14"/>
        <v>+</v>
      </c>
      <c r="E655" s="160">
        <v>246</v>
      </c>
    </row>
    <row r="656" spans="1:5" ht="18">
      <c r="A656" s="172"/>
      <c r="B656" s="66" t="s">
        <v>229</v>
      </c>
      <c r="C656" s="157">
        <v>0</v>
      </c>
      <c r="D656" s="103" t="str">
        <f t="shared" si="14"/>
        <v>+</v>
      </c>
      <c r="E656" s="160">
        <v>245</v>
      </c>
    </row>
    <row r="657" spans="1:5" ht="18">
      <c r="A657" s="172"/>
      <c r="B657" s="66" t="s">
        <v>230</v>
      </c>
      <c r="C657" s="157">
        <v>0</v>
      </c>
      <c r="D657" s="103" t="str">
        <f t="shared" si="14"/>
        <v>+</v>
      </c>
      <c r="E657" s="160">
        <v>245</v>
      </c>
    </row>
    <row r="658" spans="1:5" ht="18">
      <c r="A658" s="172"/>
      <c r="B658" s="66" t="s">
        <v>231</v>
      </c>
      <c r="C658" s="157">
        <v>0</v>
      </c>
      <c r="D658" s="103" t="str">
        <f t="shared" si="14"/>
        <v>+</v>
      </c>
      <c r="E658" s="160">
        <v>245</v>
      </c>
    </row>
    <row r="659" spans="1:5" ht="18">
      <c r="A659" s="172"/>
      <c r="B659" s="66" t="s">
        <v>232</v>
      </c>
      <c r="C659" s="157">
        <v>0</v>
      </c>
      <c r="D659" s="103" t="str">
        <f t="shared" si="14"/>
        <v>-</v>
      </c>
      <c r="E659" s="160">
        <v>402</v>
      </c>
    </row>
    <row r="660" spans="1:5" ht="18">
      <c r="A660" s="172"/>
      <c r="B660" s="66" t="s">
        <v>109</v>
      </c>
      <c r="C660" s="157">
        <v>0</v>
      </c>
      <c r="D660" s="103" t="str">
        <f t="shared" si="14"/>
        <v>+</v>
      </c>
      <c r="E660" s="160">
        <v>247</v>
      </c>
    </row>
    <row r="661" spans="1:5" ht="18">
      <c r="A661" s="172"/>
      <c r="B661" s="66" t="s">
        <v>233</v>
      </c>
      <c r="C661" s="157">
        <v>1</v>
      </c>
      <c r="D661" s="103" t="str">
        <f t="shared" si="14"/>
        <v>+</v>
      </c>
      <c r="E661" s="160">
        <v>246</v>
      </c>
    </row>
    <row r="662" spans="1:5" ht="18">
      <c r="A662" s="172"/>
      <c r="B662" s="66" t="s">
        <v>234</v>
      </c>
      <c r="C662" s="157">
        <v>1</v>
      </c>
      <c r="D662" s="103" t="str">
        <f t="shared" si="14"/>
        <v>+</v>
      </c>
      <c r="E662" s="160">
        <v>247</v>
      </c>
    </row>
    <row r="663" spans="1:5" ht="18">
      <c r="A663" s="172"/>
      <c r="B663" s="66" t="s">
        <v>235</v>
      </c>
      <c r="C663" s="157">
        <v>1</v>
      </c>
      <c r="D663" s="103" t="str">
        <f t="shared" si="14"/>
        <v>+</v>
      </c>
      <c r="E663" s="160">
        <v>246</v>
      </c>
    </row>
    <row r="664" spans="1:5" ht="18">
      <c r="A664" s="172"/>
      <c r="B664" s="66" t="s">
        <v>236</v>
      </c>
      <c r="C664" s="157">
        <v>1</v>
      </c>
      <c r="D664" s="103" t="str">
        <f t="shared" si="14"/>
        <v>+</v>
      </c>
      <c r="E664" s="160">
        <v>245</v>
      </c>
    </row>
    <row r="665" spans="1:5" ht="18">
      <c r="A665" s="172"/>
      <c r="B665" s="66" t="s">
        <v>237</v>
      </c>
      <c r="C665" s="157">
        <v>1</v>
      </c>
      <c r="D665" s="103" t="str">
        <f t="shared" si="14"/>
        <v>+</v>
      </c>
      <c r="E665" s="160">
        <v>245</v>
      </c>
    </row>
    <row r="666" spans="1:5" ht="18">
      <c r="A666" s="172"/>
      <c r="B666" s="66" t="s">
        <v>238</v>
      </c>
      <c r="C666" s="157">
        <v>1</v>
      </c>
      <c r="D666" s="103" t="str">
        <f t="shared" si="14"/>
        <v>+</v>
      </c>
      <c r="E666" s="160">
        <v>245</v>
      </c>
    </row>
    <row r="667" spans="1:5" ht="18">
      <c r="A667" s="172"/>
      <c r="B667" s="66" t="s">
        <v>239</v>
      </c>
      <c r="C667" s="157">
        <v>1</v>
      </c>
      <c r="D667" s="103" t="str">
        <f t="shared" si="14"/>
        <v>+</v>
      </c>
      <c r="E667" s="160">
        <v>245</v>
      </c>
    </row>
    <row r="668" spans="1:5" ht="18">
      <c r="A668" s="172"/>
      <c r="B668" s="66" t="s">
        <v>240</v>
      </c>
      <c r="C668" s="157">
        <v>1</v>
      </c>
      <c r="D668" s="103" t="str">
        <f t="shared" si="14"/>
        <v>+</v>
      </c>
      <c r="E668" s="160">
        <v>245</v>
      </c>
    </row>
    <row r="669" spans="1:5" ht="18">
      <c r="A669" s="172"/>
      <c r="B669" s="66" t="s">
        <v>241</v>
      </c>
      <c r="C669" s="157">
        <v>1</v>
      </c>
      <c r="D669" s="103" t="str">
        <f t="shared" si="14"/>
        <v>+</v>
      </c>
      <c r="E669" s="160">
        <v>265</v>
      </c>
    </row>
    <row r="670" spans="1:5" ht="18">
      <c r="A670" s="172"/>
      <c r="B670" s="66" t="s">
        <v>242</v>
      </c>
      <c r="C670" s="157">
        <v>1</v>
      </c>
      <c r="D670" s="103" t="str">
        <f t="shared" si="14"/>
        <v>+</v>
      </c>
      <c r="E670" s="160">
        <v>249</v>
      </c>
    </row>
    <row r="671" spans="1:5" ht="18">
      <c r="A671" s="172"/>
      <c r="B671" s="66" t="s">
        <v>243</v>
      </c>
      <c r="C671" s="157">
        <v>1</v>
      </c>
      <c r="D671" s="103" t="str">
        <f t="shared" si="14"/>
        <v>+</v>
      </c>
      <c r="E671" s="160">
        <v>251</v>
      </c>
    </row>
    <row r="672" spans="1:5" ht="18">
      <c r="A672" s="172"/>
      <c r="B672" s="66" t="s">
        <v>244</v>
      </c>
      <c r="C672" s="157">
        <v>1</v>
      </c>
      <c r="D672" s="103" t="str">
        <f t="shared" si="14"/>
        <v>+</v>
      </c>
      <c r="E672" s="160">
        <v>248</v>
      </c>
    </row>
    <row r="673" spans="1:5" ht="18">
      <c r="A673" s="172"/>
      <c r="B673" s="66" t="s">
        <v>245</v>
      </c>
      <c r="C673" s="157">
        <v>1</v>
      </c>
      <c r="D673" s="103" t="str">
        <f t="shared" ref="D673:D736" si="15">IF(E673&lt;299,"+","-")</f>
        <v>+</v>
      </c>
      <c r="E673" s="160">
        <v>253</v>
      </c>
    </row>
    <row r="674" spans="1:5" ht="18">
      <c r="A674" s="172"/>
      <c r="B674" s="66" t="s">
        <v>246</v>
      </c>
      <c r="C674" s="157">
        <v>1</v>
      </c>
      <c r="D674" s="103" t="str">
        <f t="shared" si="15"/>
        <v>+</v>
      </c>
      <c r="E674" s="160">
        <v>245</v>
      </c>
    </row>
    <row r="675" spans="1:5" ht="18">
      <c r="A675" s="172"/>
      <c r="B675" s="66" t="s">
        <v>247</v>
      </c>
      <c r="C675" s="157">
        <v>1</v>
      </c>
      <c r="D675" s="103" t="str">
        <f t="shared" si="15"/>
        <v>+</v>
      </c>
      <c r="E675" s="160">
        <v>250</v>
      </c>
    </row>
    <row r="676" spans="1:5" ht="18">
      <c r="A676" s="172"/>
      <c r="B676" s="66" t="s">
        <v>248</v>
      </c>
      <c r="C676" s="157">
        <v>1</v>
      </c>
      <c r="D676" s="103" t="str">
        <f t="shared" si="15"/>
        <v>+</v>
      </c>
      <c r="E676" s="160">
        <v>250</v>
      </c>
    </row>
    <row r="677" spans="1:5" ht="18">
      <c r="A677" s="172"/>
      <c r="B677" s="66" t="s">
        <v>249</v>
      </c>
      <c r="C677" s="157">
        <v>1</v>
      </c>
      <c r="D677" s="103" t="str">
        <f t="shared" si="15"/>
        <v>+</v>
      </c>
      <c r="E677" s="160">
        <v>247</v>
      </c>
    </row>
    <row r="678" spans="1:5" ht="18">
      <c r="A678" s="172"/>
      <c r="B678" s="66" t="s">
        <v>250</v>
      </c>
      <c r="C678" s="157">
        <v>1</v>
      </c>
      <c r="D678" s="103" t="str">
        <f t="shared" si="15"/>
        <v>+</v>
      </c>
      <c r="E678" s="160">
        <v>246</v>
      </c>
    </row>
    <row r="679" spans="1:5" ht="18">
      <c r="A679" s="172"/>
      <c r="B679" s="66" t="s">
        <v>251</v>
      </c>
      <c r="C679" s="157">
        <v>1</v>
      </c>
      <c r="D679" s="103" t="str">
        <f t="shared" si="15"/>
        <v>+</v>
      </c>
      <c r="E679" s="160">
        <v>246</v>
      </c>
    </row>
    <row r="680" spans="1:5" ht="18">
      <c r="A680" s="172"/>
      <c r="B680" s="66" t="s">
        <v>252</v>
      </c>
      <c r="C680" s="157">
        <v>1</v>
      </c>
      <c r="D680" s="103" t="str">
        <f t="shared" si="15"/>
        <v>+</v>
      </c>
      <c r="E680" s="160">
        <v>248</v>
      </c>
    </row>
    <row r="681" spans="1:5" ht="18">
      <c r="A681" s="172"/>
      <c r="B681" s="66" t="s">
        <v>253</v>
      </c>
      <c r="C681" s="157">
        <v>1</v>
      </c>
      <c r="D681" s="103" t="str">
        <f t="shared" si="15"/>
        <v>+</v>
      </c>
      <c r="E681" s="160">
        <v>248</v>
      </c>
    </row>
    <row r="682" spans="1:5" ht="18">
      <c r="A682" s="172"/>
      <c r="B682" s="66" t="s">
        <v>254</v>
      </c>
      <c r="C682" s="157">
        <v>1</v>
      </c>
      <c r="D682" s="103" t="str">
        <f t="shared" si="15"/>
        <v>+</v>
      </c>
      <c r="E682" s="160">
        <v>248</v>
      </c>
    </row>
    <row r="683" spans="1:5" ht="18">
      <c r="A683" s="172"/>
      <c r="B683" s="66" t="s">
        <v>255</v>
      </c>
      <c r="C683" s="157">
        <v>1</v>
      </c>
      <c r="D683" s="103" t="str">
        <f t="shared" si="15"/>
        <v>+</v>
      </c>
      <c r="E683" s="160">
        <v>245</v>
      </c>
    </row>
    <row r="684" spans="1:5" ht="18">
      <c r="A684" s="172"/>
      <c r="B684" s="66" t="s">
        <v>257</v>
      </c>
      <c r="C684" s="157">
        <v>1</v>
      </c>
      <c r="D684" s="103" t="str">
        <f t="shared" si="15"/>
        <v>+</v>
      </c>
      <c r="E684" s="160">
        <v>246</v>
      </c>
    </row>
    <row r="685" spans="1:5" ht="18">
      <c r="A685" s="172"/>
      <c r="B685" s="66" t="s">
        <v>258</v>
      </c>
      <c r="C685" s="157">
        <v>1</v>
      </c>
      <c r="D685" s="103" t="str">
        <f t="shared" si="15"/>
        <v>+</v>
      </c>
      <c r="E685" s="160">
        <v>249</v>
      </c>
    </row>
    <row r="686" spans="1:5" ht="18">
      <c r="A686" s="172"/>
      <c r="B686" s="66" t="s">
        <v>259</v>
      </c>
      <c r="C686" s="157">
        <v>1</v>
      </c>
      <c r="D686" s="103" t="str">
        <f t="shared" si="15"/>
        <v>+</v>
      </c>
      <c r="E686" s="160">
        <v>249</v>
      </c>
    </row>
    <row r="687" spans="1:5" ht="18">
      <c r="A687" s="172"/>
      <c r="B687" s="66" t="s">
        <v>260</v>
      </c>
      <c r="C687" s="157">
        <v>1</v>
      </c>
      <c r="D687" s="103" t="str">
        <f t="shared" si="15"/>
        <v>+</v>
      </c>
      <c r="E687" s="160">
        <v>249</v>
      </c>
    </row>
    <row r="688" spans="1:5" ht="18">
      <c r="A688" s="172"/>
      <c r="B688" s="66" t="s">
        <v>261</v>
      </c>
      <c r="C688" s="157">
        <v>1</v>
      </c>
      <c r="D688" s="103" t="str">
        <f t="shared" si="15"/>
        <v>+</v>
      </c>
      <c r="E688" s="160">
        <v>245</v>
      </c>
    </row>
    <row r="689" spans="1:5" ht="18">
      <c r="A689" s="172"/>
      <c r="B689" s="66" t="s">
        <v>262</v>
      </c>
      <c r="C689" s="157">
        <v>1</v>
      </c>
      <c r="D689" s="103" t="str">
        <f t="shared" si="15"/>
        <v>+</v>
      </c>
      <c r="E689" s="160">
        <v>249</v>
      </c>
    </row>
    <row r="690" spans="1:5" ht="18">
      <c r="A690" s="172"/>
      <c r="B690" s="66" t="s">
        <v>263</v>
      </c>
      <c r="C690" s="157">
        <v>1</v>
      </c>
      <c r="D690" s="103" t="str">
        <f t="shared" si="15"/>
        <v>+</v>
      </c>
      <c r="E690" s="160">
        <v>245</v>
      </c>
    </row>
    <row r="691" spans="1:5" ht="18">
      <c r="A691" s="172"/>
      <c r="B691" s="66" t="s">
        <v>264</v>
      </c>
      <c r="C691" s="157">
        <v>1</v>
      </c>
      <c r="D691" s="103" t="str">
        <f t="shared" si="15"/>
        <v>+</v>
      </c>
      <c r="E691" s="160">
        <v>246</v>
      </c>
    </row>
    <row r="692" spans="1:5" ht="18">
      <c r="A692" s="172"/>
      <c r="B692" s="66" t="s">
        <v>265</v>
      </c>
      <c r="C692" s="157">
        <v>1</v>
      </c>
      <c r="D692" s="103" t="str">
        <f t="shared" si="15"/>
        <v>+</v>
      </c>
      <c r="E692" s="160">
        <v>247</v>
      </c>
    </row>
    <row r="693" spans="1:5" ht="18">
      <c r="A693" s="172"/>
      <c r="B693" s="66" t="s">
        <v>266</v>
      </c>
      <c r="C693" s="157">
        <v>1</v>
      </c>
      <c r="D693" s="103" t="str">
        <f t="shared" si="15"/>
        <v>+</v>
      </c>
      <c r="E693" s="160">
        <v>245</v>
      </c>
    </row>
    <row r="694" spans="1:5" ht="18">
      <c r="A694" s="172"/>
      <c r="B694" s="66" t="s">
        <v>267</v>
      </c>
      <c r="C694" s="157">
        <v>1</v>
      </c>
      <c r="D694" s="103" t="str">
        <f t="shared" si="15"/>
        <v>-</v>
      </c>
      <c r="E694" s="160">
        <v>453</v>
      </c>
    </row>
    <row r="695" spans="1:5" ht="18">
      <c r="A695" s="172"/>
      <c r="B695" s="66" t="s">
        <v>270</v>
      </c>
      <c r="C695" s="157">
        <v>1</v>
      </c>
      <c r="D695" s="103" t="str">
        <f t="shared" si="15"/>
        <v>-</v>
      </c>
      <c r="E695" s="160">
        <v>453</v>
      </c>
    </row>
    <row r="696" spans="1:5" ht="18">
      <c r="A696" s="172"/>
      <c r="B696" s="66" t="s">
        <v>271</v>
      </c>
      <c r="C696" s="157">
        <v>1</v>
      </c>
      <c r="D696" s="103" t="str">
        <f t="shared" si="15"/>
        <v>-</v>
      </c>
      <c r="E696" s="160">
        <v>453</v>
      </c>
    </row>
    <row r="697" spans="1:5" ht="18">
      <c r="A697" s="172"/>
      <c r="B697" s="66" t="s">
        <v>272</v>
      </c>
      <c r="C697" s="157">
        <v>1</v>
      </c>
      <c r="D697" s="103" t="str">
        <f t="shared" si="15"/>
        <v>-</v>
      </c>
      <c r="E697" s="160">
        <v>453</v>
      </c>
    </row>
    <row r="698" spans="1:5" ht="18">
      <c r="A698" s="172"/>
      <c r="B698" s="66" t="s">
        <v>273</v>
      </c>
      <c r="C698" s="157">
        <v>1</v>
      </c>
      <c r="D698" s="103" t="str">
        <f t="shared" si="15"/>
        <v>+</v>
      </c>
      <c r="E698" s="160">
        <v>251</v>
      </c>
    </row>
    <row r="699" spans="1:5" ht="18">
      <c r="A699" s="172"/>
      <c r="B699" s="66" t="s">
        <v>274</v>
      </c>
      <c r="C699" s="157">
        <v>1</v>
      </c>
      <c r="D699" s="103" t="str">
        <f t="shared" si="15"/>
        <v>+</v>
      </c>
      <c r="E699" s="160">
        <v>251</v>
      </c>
    </row>
    <row r="700" spans="1:5" ht="18">
      <c r="A700" s="172"/>
      <c r="B700" s="66" t="s">
        <v>275</v>
      </c>
      <c r="C700" s="157">
        <v>1</v>
      </c>
      <c r="D700" s="103" t="str">
        <f t="shared" si="15"/>
        <v>+</v>
      </c>
      <c r="E700" s="160">
        <v>251</v>
      </c>
    </row>
    <row r="701" spans="1:5" ht="18">
      <c r="A701" s="172"/>
      <c r="B701" s="66" t="s">
        <v>276</v>
      </c>
      <c r="C701" s="157">
        <v>1</v>
      </c>
      <c r="D701" s="103" t="str">
        <f t="shared" si="15"/>
        <v>+</v>
      </c>
      <c r="E701" s="160">
        <v>263</v>
      </c>
    </row>
    <row r="702" spans="1:5" ht="18">
      <c r="A702" s="172"/>
      <c r="B702" s="66" t="s">
        <v>277</v>
      </c>
      <c r="C702" s="157">
        <v>1</v>
      </c>
      <c r="D702" s="103" t="str">
        <f t="shared" si="15"/>
        <v>+</v>
      </c>
      <c r="E702" s="160">
        <v>245</v>
      </c>
    </row>
    <row r="703" spans="1:5" ht="18">
      <c r="A703" s="172"/>
      <c r="B703" s="66" t="s">
        <v>95</v>
      </c>
      <c r="C703" s="157">
        <v>1</v>
      </c>
      <c r="D703" s="103" t="str">
        <f t="shared" si="15"/>
        <v>+</v>
      </c>
      <c r="E703" s="160">
        <v>246</v>
      </c>
    </row>
    <row r="704" spans="1:5" ht="18">
      <c r="A704" s="172"/>
      <c r="B704" s="66" t="s">
        <v>278</v>
      </c>
      <c r="C704" s="157">
        <v>1</v>
      </c>
      <c r="D704" s="103" t="str">
        <f t="shared" si="15"/>
        <v>+</v>
      </c>
      <c r="E704" s="160">
        <v>245</v>
      </c>
    </row>
    <row r="705" spans="1:5" ht="18">
      <c r="A705" s="172"/>
      <c r="B705" s="66" t="s">
        <v>279</v>
      </c>
      <c r="C705" s="157">
        <v>1</v>
      </c>
      <c r="D705" s="103" t="str">
        <f t="shared" si="15"/>
        <v>+</v>
      </c>
      <c r="E705" s="160">
        <v>269</v>
      </c>
    </row>
    <row r="706" spans="1:5" ht="18">
      <c r="A706" s="172"/>
      <c r="B706" s="66" t="s">
        <v>280</v>
      </c>
      <c r="C706" s="157">
        <v>1</v>
      </c>
      <c r="D706" s="103" t="str">
        <f t="shared" si="15"/>
        <v>+</v>
      </c>
      <c r="E706" s="160">
        <v>245</v>
      </c>
    </row>
    <row r="707" spans="1:5" ht="18">
      <c r="A707" s="172"/>
      <c r="B707" s="66" t="s">
        <v>281</v>
      </c>
      <c r="C707" s="157">
        <v>1</v>
      </c>
      <c r="D707" s="103" t="str">
        <f t="shared" si="15"/>
        <v>+</v>
      </c>
      <c r="E707" s="160">
        <v>253</v>
      </c>
    </row>
    <row r="708" spans="1:5" ht="18">
      <c r="A708" s="172"/>
      <c r="B708" s="66" t="s">
        <v>282</v>
      </c>
      <c r="C708" s="157">
        <v>1</v>
      </c>
      <c r="D708" s="103" t="str">
        <f t="shared" si="15"/>
        <v>+</v>
      </c>
      <c r="E708" s="160">
        <v>250</v>
      </c>
    </row>
    <row r="709" spans="1:5" ht="18">
      <c r="A709" s="172"/>
      <c r="B709" s="66" t="s">
        <v>283</v>
      </c>
      <c r="C709" s="157">
        <v>1</v>
      </c>
      <c r="D709" s="103" t="str">
        <f t="shared" si="15"/>
        <v>+</v>
      </c>
      <c r="E709" s="160">
        <v>250</v>
      </c>
    </row>
    <row r="710" spans="1:5" ht="18">
      <c r="A710" s="172"/>
      <c r="B710" s="66" t="s">
        <v>284</v>
      </c>
      <c r="C710" s="157">
        <v>1</v>
      </c>
      <c r="D710" s="103" t="str">
        <f t="shared" si="15"/>
        <v>+</v>
      </c>
      <c r="E710" s="160">
        <v>249</v>
      </c>
    </row>
    <row r="711" spans="1:5" ht="18">
      <c r="A711" s="172"/>
      <c r="B711" s="66" t="s">
        <v>285</v>
      </c>
      <c r="C711" s="157">
        <v>1</v>
      </c>
      <c r="D711" s="103" t="str">
        <f t="shared" si="15"/>
        <v>+</v>
      </c>
      <c r="E711" s="160">
        <v>297</v>
      </c>
    </row>
    <row r="712" spans="1:5" ht="18">
      <c r="A712" s="172"/>
      <c r="B712" s="66" t="s">
        <v>286</v>
      </c>
      <c r="C712" s="157">
        <v>1</v>
      </c>
      <c r="D712" s="103" t="str">
        <f t="shared" si="15"/>
        <v>+</v>
      </c>
      <c r="E712" s="160">
        <v>297</v>
      </c>
    </row>
    <row r="713" spans="1:5" ht="18">
      <c r="A713" s="172"/>
      <c r="B713" s="66" t="s">
        <v>287</v>
      </c>
      <c r="C713" s="157">
        <v>1</v>
      </c>
      <c r="D713" s="103" t="str">
        <f t="shared" si="15"/>
        <v>+</v>
      </c>
      <c r="E713" s="160">
        <v>297</v>
      </c>
    </row>
    <row r="714" spans="1:5" ht="18">
      <c r="A714" s="172"/>
      <c r="B714" s="66" t="s">
        <v>288</v>
      </c>
      <c r="C714" s="157">
        <v>1</v>
      </c>
      <c r="D714" s="103" t="str">
        <f t="shared" si="15"/>
        <v>+</v>
      </c>
      <c r="E714" s="160">
        <v>297</v>
      </c>
    </row>
    <row r="715" spans="1:5" ht="18">
      <c r="A715" s="172"/>
      <c r="B715" s="66" t="s">
        <v>289</v>
      </c>
      <c r="C715" s="157">
        <v>1</v>
      </c>
      <c r="D715" s="103" t="str">
        <f t="shared" si="15"/>
        <v>+</v>
      </c>
      <c r="E715" s="160">
        <v>263</v>
      </c>
    </row>
    <row r="716" spans="1:5" ht="18">
      <c r="A716" s="172"/>
      <c r="B716" s="66" t="s">
        <v>290</v>
      </c>
      <c r="C716" s="157">
        <v>1</v>
      </c>
      <c r="D716" s="103" t="str">
        <f t="shared" si="15"/>
        <v>+</v>
      </c>
      <c r="E716" s="160">
        <v>251</v>
      </c>
    </row>
    <row r="717" spans="1:5" ht="18">
      <c r="A717" s="172"/>
      <c r="B717" s="66" t="s">
        <v>291</v>
      </c>
      <c r="C717" s="157">
        <v>1</v>
      </c>
      <c r="D717" s="103" t="str">
        <f t="shared" si="15"/>
        <v>+</v>
      </c>
      <c r="E717" s="160">
        <v>245</v>
      </c>
    </row>
    <row r="718" spans="1:5" ht="18">
      <c r="A718" s="172"/>
      <c r="B718" s="66" t="s">
        <v>292</v>
      </c>
      <c r="C718" s="157">
        <v>1</v>
      </c>
      <c r="D718" s="103" t="str">
        <f t="shared" si="15"/>
        <v>+</v>
      </c>
      <c r="E718" s="160">
        <v>246</v>
      </c>
    </row>
    <row r="719" spans="1:5" ht="18">
      <c r="A719" s="172"/>
      <c r="B719" s="66" t="s">
        <v>293</v>
      </c>
      <c r="C719" s="157">
        <v>1</v>
      </c>
      <c r="D719" s="103" t="str">
        <f t="shared" si="15"/>
        <v>+</v>
      </c>
      <c r="E719" s="160">
        <v>249</v>
      </c>
    </row>
    <row r="720" spans="1:5" ht="18">
      <c r="A720" s="172"/>
      <c r="B720" s="66" t="s">
        <v>294</v>
      </c>
      <c r="C720" s="157">
        <v>1</v>
      </c>
      <c r="D720" s="103" t="str">
        <f t="shared" si="15"/>
        <v>+</v>
      </c>
      <c r="E720" s="160">
        <v>251</v>
      </c>
    </row>
    <row r="721" spans="1:5" ht="18">
      <c r="A721" s="172"/>
      <c r="B721" s="66" t="s">
        <v>295</v>
      </c>
      <c r="C721" s="157">
        <v>1</v>
      </c>
      <c r="D721" s="103" t="str">
        <f t="shared" si="15"/>
        <v>+</v>
      </c>
      <c r="E721" s="160">
        <v>251</v>
      </c>
    </row>
    <row r="722" spans="1:5" ht="18">
      <c r="A722" s="172"/>
      <c r="B722" s="66" t="s">
        <v>296</v>
      </c>
      <c r="C722" s="157">
        <v>1</v>
      </c>
      <c r="D722" s="103" t="str">
        <f t="shared" si="15"/>
        <v>+</v>
      </c>
      <c r="E722" s="160">
        <v>246</v>
      </c>
    </row>
    <row r="723" spans="1:5" ht="18">
      <c r="A723" s="172"/>
      <c r="B723" s="66" t="s">
        <v>297</v>
      </c>
      <c r="C723" s="157">
        <v>1</v>
      </c>
      <c r="D723" s="103" t="str">
        <f t="shared" si="15"/>
        <v>+</v>
      </c>
      <c r="E723" s="160">
        <v>246</v>
      </c>
    </row>
    <row r="724" spans="1:5" ht="18">
      <c r="A724" s="172"/>
      <c r="B724" s="66" t="s">
        <v>298</v>
      </c>
      <c r="C724" s="157">
        <v>1</v>
      </c>
      <c r="D724" s="103" t="str">
        <f t="shared" si="15"/>
        <v>+</v>
      </c>
      <c r="E724" s="160">
        <v>245</v>
      </c>
    </row>
    <row r="725" spans="1:5" ht="18">
      <c r="A725" s="172"/>
      <c r="B725" s="66" t="s">
        <v>299</v>
      </c>
      <c r="C725" s="157">
        <v>1</v>
      </c>
      <c r="D725" s="103" t="str">
        <f t="shared" si="15"/>
        <v>+</v>
      </c>
      <c r="E725" s="160">
        <v>246</v>
      </c>
    </row>
    <row r="726" spans="1:5" ht="18">
      <c r="A726" s="172"/>
      <c r="B726" s="66" t="s">
        <v>300</v>
      </c>
      <c r="C726" s="157">
        <v>1</v>
      </c>
      <c r="D726" s="103" t="str">
        <f t="shared" si="15"/>
        <v>+</v>
      </c>
      <c r="E726" s="160">
        <v>245</v>
      </c>
    </row>
    <row r="727" spans="1:5" ht="18">
      <c r="A727" s="172"/>
      <c r="B727" s="66" t="s">
        <v>301</v>
      </c>
      <c r="C727" s="157">
        <v>1</v>
      </c>
      <c r="D727" s="103" t="str">
        <f t="shared" si="15"/>
        <v>+</v>
      </c>
      <c r="E727" s="160">
        <v>245</v>
      </c>
    </row>
    <row r="728" spans="1:5" ht="18">
      <c r="A728" s="172"/>
      <c r="B728" s="66" t="s">
        <v>302</v>
      </c>
      <c r="C728" s="157">
        <v>1</v>
      </c>
      <c r="D728" s="103" t="str">
        <f t="shared" si="15"/>
        <v>+</v>
      </c>
      <c r="E728" s="160">
        <v>245</v>
      </c>
    </row>
    <row r="729" spans="1:5" ht="18">
      <c r="A729" s="172"/>
      <c r="B729" s="66" t="s">
        <v>303</v>
      </c>
      <c r="C729" s="157">
        <v>1</v>
      </c>
      <c r="D729" s="103" t="str">
        <f t="shared" si="15"/>
        <v>+</v>
      </c>
      <c r="E729" s="160">
        <v>245</v>
      </c>
    </row>
    <row r="730" spans="1:5" ht="18">
      <c r="A730" s="172"/>
      <c r="B730" s="66" t="s">
        <v>304</v>
      </c>
      <c r="C730" s="157">
        <v>1</v>
      </c>
      <c r="D730" s="103" t="str">
        <f t="shared" si="15"/>
        <v>+</v>
      </c>
      <c r="E730" s="160">
        <v>245</v>
      </c>
    </row>
    <row r="731" spans="1:5" ht="18">
      <c r="A731" s="172"/>
      <c r="B731" s="66" t="s">
        <v>305</v>
      </c>
      <c r="C731" s="157">
        <v>1</v>
      </c>
      <c r="D731" s="103" t="str">
        <f t="shared" si="15"/>
        <v>+</v>
      </c>
      <c r="E731" s="160">
        <v>246</v>
      </c>
    </row>
    <row r="732" spans="1:5" ht="18">
      <c r="A732" s="172"/>
      <c r="B732" s="66" t="s">
        <v>306</v>
      </c>
      <c r="C732" s="157">
        <v>1</v>
      </c>
      <c r="D732" s="103" t="str">
        <f t="shared" si="15"/>
        <v>+</v>
      </c>
      <c r="E732" s="160">
        <v>260</v>
      </c>
    </row>
    <row r="733" spans="1:5" ht="18">
      <c r="A733" s="172"/>
      <c r="B733" s="66" t="s">
        <v>75</v>
      </c>
      <c r="C733" s="157">
        <v>1</v>
      </c>
      <c r="D733" s="103" t="str">
        <f t="shared" si="15"/>
        <v>+</v>
      </c>
      <c r="E733" s="160">
        <v>246</v>
      </c>
    </row>
    <row r="734" spans="1:5" ht="18">
      <c r="A734" s="172"/>
      <c r="B734" s="66" t="s">
        <v>111</v>
      </c>
      <c r="C734" s="157">
        <v>1</v>
      </c>
      <c r="D734" s="103" t="str">
        <f t="shared" si="15"/>
        <v>+</v>
      </c>
      <c r="E734" s="160">
        <v>245</v>
      </c>
    </row>
    <row r="735" spans="1:5" ht="18">
      <c r="A735" s="172"/>
      <c r="B735" s="66" t="s">
        <v>307</v>
      </c>
      <c r="C735" s="157">
        <v>1</v>
      </c>
      <c r="D735" s="103" t="str">
        <f t="shared" si="15"/>
        <v>+</v>
      </c>
      <c r="E735" s="160">
        <v>246</v>
      </c>
    </row>
    <row r="736" spans="1:5" ht="18">
      <c r="A736" s="172"/>
      <c r="B736" s="66" t="s">
        <v>308</v>
      </c>
      <c r="C736" s="157">
        <v>1</v>
      </c>
      <c r="D736" s="103" t="str">
        <f t="shared" si="15"/>
        <v>+</v>
      </c>
      <c r="E736" s="160">
        <v>245</v>
      </c>
    </row>
    <row r="737" spans="1:5" ht="18">
      <c r="A737" s="172"/>
      <c r="B737" s="66" t="s">
        <v>309</v>
      </c>
      <c r="C737" s="157">
        <v>1</v>
      </c>
      <c r="D737" s="103" t="str">
        <f t="shared" ref="D737:D800" si="16">IF(E737&lt;299,"+","-")</f>
        <v>+</v>
      </c>
      <c r="E737" s="160">
        <v>259</v>
      </c>
    </row>
    <row r="738" spans="1:5" ht="18">
      <c r="A738" s="172"/>
      <c r="B738" s="66" t="s">
        <v>113</v>
      </c>
      <c r="C738" s="157">
        <v>1</v>
      </c>
      <c r="D738" s="103" t="str">
        <f t="shared" si="16"/>
        <v>+</v>
      </c>
      <c r="E738" s="160">
        <v>257</v>
      </c>
    </row>
    <row r="739" spans="1:5" ht="18">
      <c r="A739" s="172"/>
      <c r="B739" s="66" t="s">
        <v>310</v>
      </c>
      <c r="C739" s="157">
        <v>1</v>
      </c>
      <c r="D739" s="103" t="str">
        <f t="shared" si="16"/>
        <v>+</v>
      </c>
      <c r="E739" s="160">
        <v>247</v>
      </c>
    </row>
    <row r="740" spans="1:5" ht="18">
      <c r="A740" s="172"/>
      <c r="B740" s="66" t="s">
        <v>312</v>
      </c>
      <c r="C740" s="157">
        <v>1</v>
      </c>
      <c r="D740" s="103" t="str">
        <f t="shared" si="16"/>
        <v>+</v>
      </c>
      <c r="E740" s="160">
        <v>245</v>
      </c>
    </row>
    <row r="741" spans="1:5" ht="18">
      <c r="A741" s="172"/>
      <c r="B741" s="66" t="s">
        <v>315</v>
      </c>
      <c r="C741" s="157">
        <v>1</v>
      </c>
      <c r="D741" s="103" t="str">
        <f t="shared" si="16"/>
        <v>+</v>
      </c>
      <c r="E741" s="160">
        <v>247</v>
      </c>
    </row>
    <row r="742" spans="1:5" ht="18">
      <c r="A742" s="172"/>
      <c r="B742" s="66" t="s">
        <v>316</v>
      </c>
      <c r="C742" s="157">
        <v>1</v>
      </c>
      <c r="D742" s="103" t="str">
        <f t="shared" si="16"/>
        <v>-</v>
      </c>
      <c r="E742" s="160">
        <v>408</v>
      </c>
    </row>
    <row r="743" spans="1:5" ht="18">
      <c r="A743" s="172"/>
      <c r="B743" s="66" t="s">
        <v>318</v>
      </c>
      <c r="C743" s="157">
        <v>1</v>
      </c>
      <c r="D743" s="103" t="str">
        <f t="shared" si="16"/>
        <v>+</v>
      </c>
      <c r="E743" s="160">
        <v>245</v>
      </c>
    </row>
    <row r="744" spans="1:5" ht="18">
      <c r="A744" s="172"/>
      <c r="B744" s="66" t="s">
        <v>319</v>
      </c>
      <c r="C744" s="157">
        <v>1</v>
      </c>
      <c r="D744" s="103" t="str">
        <f t="shared" si="16"/>
        <v>+</v>
      </c>
      <c r="E744" s="160">
        <v>246</v>
      </c>
    </row>
    <row r="745" spans="1:5" ht="18">
      <c r="A745" s="172"/>
      <c r="B745" s="66" t="s">
        <v>320</v>
      </c>
      <c r="C745" s="157">
        <v>1</v>
      </c>
      <c r="D745" s="103" t="str">
        <f t="shared" si="16"/>
        <v>+</v>
      </c>
      <c r="E745" s="160">
        <v>245</v>
      </c>
    </row>
    <row r="746" spans="1:5" ht="18">
      <c r="A746" s="172"/>
      <c r="B746" s="66" t="s">
        <v>321</v>
      </c>
      <c r="C746" s="157">
        <v>1</v>
      </c>
      <c r="D746" s="103" t="str">
        <f t="shared" si="16"/>
        <v>+</v>
      </c>
      <c r="E746" s="160">
        <v>245</v>
      </c>
    </row>
    <row r="747" spans="1:5" ht="18">
      <c r="A747" s="172"/>
      <c r="B747" s="66" t="s">
        <v>322</v>
      </c>
      <c r="C747" s="157">
        <v>1</v>
      </c>
      <c r="D747" s="103" t="str">
        <f t="shared" si="16"/>
        <v>+</v>
      </c>
      <c r="E747" s="160">
        <v>246</v>
      </c>
    </row>
    <row r="748" spans="1:5" ht="18">
      <c r="A748" s="172"/>
      <c r="B748" s="66" t="s">
        <v>323</v>
      </c>
      <c r="C748" s="157">
        <v>1</v>
      </c>
      <c r="D748" s="103" t="str">
        <f t="shared" si="16"/>
        <v>+</v>
      </c>
      <c r="E748" s="160">
        <v>246</v>
      </c>
    </row>
    <row r="749" spans="1:5" ht="18">
      <c r="A749" s="172"/>
      <c r="B749" s="66" t="s">
        <v>324</v>
      </c>
      <c r="C749" s="157">
        <v>1</v>
      </c>
      <c r="D749" s="103" t="str">
        <f t="shared" si="16"/>
        <v>+</v>
      </c>
      <c r="E749" s="160">
        <v>249</v>
      </c>
    </row>
    <row r="750" spans="1:5" ht="18">
      <c r="A750" s="172"/>
      <c r="B750" s="66" t="s">
        <v>325</v>
      </c>
      <c r="C750" s="157">
        <v>1</v>
      </c>
      <c r="D750" s="103" t="str">
        <f t="shared" si="16"/>
        <v>+</v>
      </c>
      <c r="E750" s="160">
        <v>249</v>
      </c>
    </row>
    <row r="751" spans="1:5" ht="18">
      <c r="A751" s="172"/>
      <c r="B751" s="66" t="s">
        <v>326</v>
      </c>
      <c r="C751" s="157">
        <v>1</v>
      </c>
      <c r="D751" s="103" t="str">
        <f t="shared" si="16"/>
        <v>+</v>
      </c>
      <c r="E751" s="160">
        <v>245</v>
      </c>
    </row>
    <row r="752" spans="1:5" ht="18">
      <c r="A752" s="172"/>
      <c r="B752" s="66" t="s">
        <v>327</v>
      </c>
      <c r="C752" s="157">
        <v>1</v>
      </c>
      <c r="D752" s="103" t="str">
        <f t="shared" si="16"/>
        <v>+</v>
      </c>
      <c r="E752" s="160">
        <v>246</v>
      </c>
    </row>
    <row r="753" spans="1:5" ht="18">
      <c r="A753" s="172"/>
      <c r="B753" s="66" t="s">
        <v>328</v>
      </c>
      <c r="C753" s="157">
        <v>1</v>
      </c>
      <c r="D753" s="103" t="str">
        <f t="shared" si="16"/>
        <v>+</v>
      </c>
      <c r="E753" s="160">
        <v>246</v>
      </c>
    </row>
    <row r="754" spans="1:5" ht="18">
      <c r="A754" s="172"/>
      <c r="B754" s="66" t="s">
        <v>329</v>
      </c>
      <c r="C754" s="157">
        <v>1</v>
      </c>
      <c r="D754" s="103" t="str">
        <f t="shared" si="16"/>
        <v>+</v>
      </c>
      <c r="E754" s="160">
        <v>251</v>
      </c>
    </row>
    <row r="755" spans="1:5" ht="18">
      <c r="A755" s="172"/>
      <c r="B755" s="66" t="s">
        <v>330</v>
      </c>
      <c r="C755" s="157">
        <v>1</v>
      </c>
      <c r="D755" s="103" t="str">
        <f t="shared" si="16"/>
        <v>+</v>
      </c>
      <c r="E755" s="160">
        <v>251</v>
      </c>
    </row>
    <row r="756" spans="1:5" ht="18">
      <c r="A756" s="172"/>
      <c r="B756" s="66" t="s">
        <v>331</v>
      </c>
      <c r="C756" s="157">
        <v>1</v>
      </c>
      <c r="D756" s="103" t="str">
        <f t="shared" si="16"/>
        <v>+</v>
      </c>
      <c r="E756" s="160">
        <v>245</v>
      </c>
    </row>
    <row r="757" spans="1:5" ht="18">
      <c r="A757" s="172"/>
      <c r="B757" s="66" t="s">
        <v>332</v>
      </c>
      <c r="C757" s="157">
        <v>1</v>
      </c>
      <c r="D757" s="103" t="str">
        <f t="shared" si="16"/>
        <v>+</v>
      </c>
      <c r="E757" s="160">
        <v>248</v>
      </c>
    </row>
    <row r="758" spans="1:5" ht="18">
      <c r="A758" s="172"/>
      <c r="B758" s="66" t="s">
        <v>333</v>
      </c>
      <c r="C758" s="157">
        <v>1</v>
      </c>
      <c r="D758" s="103" t="str">
        <f t="shared" si="16"/>
        <v>+</v>
      </c>
      <c r="E758" s="160">
        <v>248</v>
      </c>
    </row>
    <row r="759" spans="1:5" ht="18">
      <c r="A759" s="172"/>
      <c r="B759" s="66" t="s">
        <v>334</v>
      </c>
      <c r="C759" s="157">
        <v>1</v>
      </c>
      <c r="D759" s="103" t="str">
        <f t="shared" si="16"/>
        <v>-</v>
      </c>
      <c r="E759" s="160">
        <v>427</v>
      </c>
    </row>
    <row r="760" spans="1:5" ht="18">
      <c r="A760" s="172"/>
      <c r="B760" s="66" t="s">
        <v>335</v>
      </c>
      <c r="C760" s="157">
        <v>1</v>
      </c>
      <c r="D760" s="103" t="str">
        <f t="shared" si="16"/>
        <v>+</v>
      </c>
      <c r="E760" s="160">
        <v>247</v>
      </c>
    </row>
    <row r="761" spans="1:5" ht="18">
      <c r="A761" s="172"/>
      <c r="B761" s="66" t="s">
        <v>336</v>
      </c>
      <c r="C761" s="157">
        <v>1</v>
      </c>
      <c r="D761" s="103" t="str">
        <f t="shared" si="16"/>
        <v>-</v>
      </c>
      <c r="E761" s="160">
        <v>427</v>
      </c>
    </row>
    <row r="762" spans="1:5" ht="18">
      <c r="A762" s="172"/>
      <c r="B762" s="66" t="s">
        <v>337</v>
      </c>
      <c r="C762" s="157">
        <v>1</v>
      </c>
      <c r="D762" s="103" t="str">
        <f t="shared" si="16"/>
        <v>+</v>
      </c>
      <c r="E762" s="160">
        <v>247</v>
      </c>
    </row>
    <row r="763" spans="1:5" ht="18">
      <c r="A763" s="172"/>
      <c r="B763" s="66" t="s">
        <v>338</v>
      </c>
      <c r="C763" s="157">
        <v>1</v>
      </c>
      <c r="D763" s="103" t="str">
        <f t="shared" si="16"/>
        <v>+</v>
      </c>
      <c r="E763" s="160">
        <v>245</v>
      </c>
    </row>
    <row r="764" spans="1:5" ht="18">
      <c r="A764" s="172"/>
      <c r="B764" s="66" t="s">
        <v>339</v>
      </c>
      <c r="C764" s="157">
        <v>1</v>
      </c>
      <c r="D764" s="103" t="str">
        <f t="shared" si="16"/>
        <v>+</v>
      </c>
      <c r="E764" s="160">
        <v>245</v>
      </c>
    </row>
    <row r="765" spans="1:5" ht="18">
      <c r="A765" s="172"/>
      <c r="B765" s="66" t="s">
        <v>340</v>
      </c>
      <c r="C765" s="157">
        <v>1</v>
      </c>
      <c r="D765" s="103" t="str">
        <f t="shared" si="16"/>
        <v>+</v>
      </c>
      <c r="E765" s="160">
        <v>245</v>
      </c>
    </row>
    <row r="766" spans="1:5" ht="18">
      <c r="A766" s="172"/>
      <c r="B766" s="66" t="s">
        <v>341</v>
      </c>
      <c r="C766" s="157">
        <v>1</v>
      </c>
      <c r="D766" s="103" t="str">
        <f t="shared" si="16"/>
        <v>+</v>
      </c>
      <c r="E766" s="160">
        <v>245</v>
      </c>
    </row>
    <row r="767" spans="1:5" ht="18">
      <c r="A767" s="172"/>
      <c r="B767" s="66" t="s">
        <v>342</v>
      </c>
      <c r="C767" s="157">
        <v>1</v>
      </c>
      <c r="D767" s="103" t="str">
        <f t="shared" si="16"/>
        <v>+</v>
      </c>
      <c r="E767" s="160">
        <v>246</v>
      </c>
    </row>
    <row r="768" spans="1:5" ht="18">
      <c r="A768" s="172"/>
      <c r="B768" s="66" t="s">
        <v>343</v>
      </c>
      <c r="C768" s="157">
        <v>1</v>
      </c>
      <c r="D768" s="103" t="str">
        <f t="shared" si="16"/>
        <v>+</v>
      </c>
      <c r="E768" s="160">
        <v>246</v>
      </c>
    </row>
    <row r="769" spans="1:5" ht="18">
      <c r="A769" s="172"/>
      <c r="B769" s="66" t="s">
        <v>344</v>
      </c>
      <c r="C769" s="157">
        <v>1</v>
      </c>
      <c r="D769" s="103" t="str">
        <f t="shared" si="16"/>
        <v>+</v>
      </c>
      <c r="E769" s="160">
        <v>246</v>
      </c>
    </row>
    <row r="770" spans="1:5" ht="18">
      <c r="A770" s="172"/>
      <c r="B770" s="66" t="s">
        <v>345</v>
      </c>
      <c r="C770" s="157">
        <v>1</v>
      </c>
      <c r="D770" s="103" t="str">
        <f t="shared" si="16"/>
        <v>+</v>
      </c>
      <c r="E770" s="160">
        <v>246</v>
      </c>
    </row>
    <row r="771" spans="1:5" ht="18">
      <c r="A771" s="172"/>
      <c r="B771" s="66" t="s">
        <v>346</v>
      </c>
      <c r="C771" s="157">
        <v>1</v>
      </c>
      <c r="D771" s="103" t="str">
        <f t="shared" si="16"/>
        <v>+</v>
      </c>
      <c r="E771" s="160">
        <v>245</v>
      </c>
    </row>
    <row r="772" spans="1:5" ht="18">
      <c r="A772" s="172"/>
      <c r="B772" s="66" t="s">
        <v>347</v>
      </c>
      <c r="C772" s="157">
        <v>1</v>
      </c>
      <c r="D772" s="103" t="str">
        <f t="shared" si="16"/>
        <v>+</v>
      </c>
      <c r="E772" s="160">
        <v>245</v>
      </c>
    </row>
    <row r="773" spans="1:5" ht="18">
      <c r="A773" s="172"/>
      <c r="B773" s="66" t="s">
        <v>348</v>
      </c>
      <c r="C773" s="157">
        <v>1</v>
      </c>
      <c r="D773" s="103" t="str">
        <f t="shared" si="16"/>
        <v>+</v>
      </c>
      <c r="E773" s="160">
        <v>245</v>
      </c>
    </row>
    <row r="774" spans="1:5" ht="18">
      <c r="A774" s="172"/>
      <c r="B774" s="66" t="s">
        <v>349</v>
      </c>
      <c r="C774" s="157">
        <v>1</v>
      </c>
      <c r="D774" s="103" t="str">
        <f t="shared" si="16"/>
        <v>+</v>
      </c>
      <c r="E774" s="160">
        <v>245</v>
      </c>
    </row>
    <row r="775" spans="1:5" ht="18">
      <c r="A775" s="172"/>
      <c r="B775" s="66" t="s">
        <v>350</v>
      </c>
      <c r="C775" s="157">
        <v>1</v>
      </c>
      <c r="D775" s="103" t="str">
        <f t="shared" si="16"/>
        <v>+</v>
      </c>
      <c r="E775" s="160">
        <v>245</v>
      </c>
    </row>
    <row r="776" spans="1:5" ht="18">
      <c r="A776" s="172"/>
      <c r="B776" s="66" t="s">
        <v>351</v>
      </c>
      <c r="C776" s="157">
        <v>1</v>
      </c>
      <c r="D776" s="103" t="str">
        <f t="shared" si="16"/>
        <v>+</v>
      </c>
      <c r="E776" s="160">
        <v>245</v>
      </c>
    </row>
    <row r="777" spans="1:5" ht="18">
      <c r="A777" s="172"/>
      <c r="B777" s="66" t="s">
        <v>352</v>
      </c>
      <c r="C777" s="157">
        <v>1</v>
      </c>
      <c r="D777" s="103" t="str">
        <f t="shared" si="16"/>
        <v>+</v>
      </c>
      <c r="E777" s="160">
        <v>245</v>
      </c>
    </row>
    <row r="778" spans="1:5" ht="18">
      <c r="A778" s="172"/>
      <c r="B778" s="66" t="s">
        <v>353</v>
      </c>
      <c r="C778" s="157">
        <v>1</v>
      </c>
      <c r="D778" s="103" t="str">
        <f t="shared" si="16"/>
        <v>+</v>
      </c>
      <c r="E778" s="160">
        <v>246</v>
      </c>
    </row>
    <row r="779" spans="1:5" ht="18">
      <c r="A779" s="172"/>
      <c r="B779" s="66" t="s">
        <v>354</v>
      </c>
      <c r="C779" s="157">
        <v>1</v>
      </c>
      <c r="D779" s="103" t="str">
        <f t="shared" si="16"/>
        <v>+</v>
      </c>
      <c r="E779" s="160">
        <v>246</v>
      </c>
    </row>
    <row r="780" spans="1:5" ht="18">
      <c r="A780" s="172"/>
      <c r="B780" s="66" t="s">
        <v>355</v>
      </c>
      <c r="C780" s="157">
        <v>1</v>
      </c>
      <c r="D780" s="103" t="str">
        <f t="shared" si="16"/>
        <v>+</v>
      </c>
      <c r="E780" s="160">
        <v>265</v>
      </c>
    </row>
    <row r="781" spans="1:5" ht="18">
      <c r="A781" s="172"/>
      <c r="B781" s="66" t="s">
        <v>356</v>
      </c>
      <c r="C781" s="157">
        <v>1</v>
      </c>
      <c r="D781" s="103" t="str">
        <f t="shared" si="16"/>
        <v>+</v>
      </c>
      <c r="E781" s="160">
        <v>265</v>
      </c>
    </row>
    <row r="782" spans="1:5" ht="18">
      <c r="A782" s="172"/>
      <c r="B782" s="66" t="s">
        <v>357</v>
      </c>
      <c r="C782" s="157">
        <v>1</v>
      </c>
      <c r="D782" s="103" t="str">
        <f t="shared" si="16"/>
        <v>+</v>
      </c>
      <c r="E782" s="160">
        <v>265</v>
      </c>
    </row>
    <row r="783" spans="1:5" ht="18">
      <c r="A783" s="172"/>
      <c r="B783" s="66" t="s">
        <v>358</v>
      </c>
      <c r="C783" s="157">
        <v>1</v>
      </c>
      <c r="D783" s="103" t="str">
        <f t="shared" si="16"/>
        <v>+</v>
      </c>
      <c r="E783" s="160">
        <v>247</v>
      </c>
    </row>
    <row r="784" spans="1:5" ht="18">
      <c r="A784" s="172"/>
      <c r="B784" s="66" t="s">
        <v>359</v>
      </c>
      <c r="C784" s="157">
        <v>1</v>
      </c>
      <c r="D784" s="103" t="str">
        <f t="shared" si="16"/>
        <v>+</v>
      </c>
      <c r="E784" s="160">
        <v>245</v>
      </c>
    </row>
    <row r="785" spans="1:5" ht="18">
      <c r="A785" s="172"/>
      <c r="B785" s="66" t="s">
        <v>360</v>
      </c>
      <c r="C785" s="157">
        <v>1</v>
      </c>
      <c r="D785" s="103" t="str">
        <f t="shared" si="16"/>
        <v>+</v>
      </c>
      <c r="E785" s="160">
        <v>246</v>
      </c>
    </row>
    <row r="786" spans="1:5" ht="18">
      <c r="A786" s="172"/>
      <c r="B786" s="66" t="s">
        <v>361</v>
      </c>
      <c r="C786" s="157">
        <v>1</v>
      </c>
      <c r="D786" s="103" t="str">
        <f t="shared" si="16"/>
        <v>+</v>
      </c>
      <c r="E786" s="160">
        <v>246</v>
      </c>
    </row>
    <row r="787" spans="1:5" ht="18">
      <c r="A787" s="172"/>
      <c r="B787" s="66" t="s">
        <v>362</v>
      </c>
      <c r="C787" s="157">
        <v>1</v>
      </c>
      <c r="D787" s="103" t="str">
        <f t="shared" si="16"/>
        <v>+</v>
      </c>
      <c r="E787" s="160">
        <v>249</v>
      </c>
    </row>
    <row r="788" spans="1:5" ht="18">
      <c r="A788" s="172"/>
      <c r="B788" s="66" t="s">
        <v>363</v>
      </c>
      <c r="C788" s="157">
        <v>1</v>
      </c>
      <c r="D788" s="103" t="str">
        <f t="shared" si="16"/>
        <v>+</v>
      </c>
      <c r="E788" s="160">
        <v>252</v>
      </c>
    </row>
    <row r="789" spans="1:5" ht="18">
      <c r="A789" s="172"/>
      <c r="B789" s="66" t="s">
        <v>364</v>
      </c>
      <c r="C789" s="157">
        <v>1</v>
      </c>
      <c r="D789" s="103" t="str">
        <f t="shared" si="16"/>
        <v>+</v>
      </c>
      <c r="E789" s="160">
        <v>246</v>
      </c>
    </row>
    <row r="790" spans="1:5" ht="18">
      <c r="A790" s="172"/>
      <c r="B790" s="66" t="s">
        <v>366</v>
      </c>
      <c r="C790" s="157">
        <v>1</v>
      </c>
      <c r="D790" s="103" t="str">
        <f t="shared" si="16"/>
        <v>+</v>
      </c>
      <c r="E790" s="160">
        <v>245</v>
      </c>
    </row>
    <row r="791" spans="1:5" ht="18">
      <c r="A791" s="172"/>
      <c r="B791" s="66" t="s">
        <v>369</v>
      </c>
      <c r="C791" s="157">
        <v>1</v>
      </c>
      <c r="D791" s="103" t="str">
        <f t="shared" si="16"/>
        <v>+</v>
      </c>
      <c r="E791" s="160">
        <v>253</v>
      </c>
    </row>
    <row r="792" spans="1:5" ht="18">
      <c r="A792" s="172"/>
      <c r="B792" s="66" t="s">
        <v>370</v>
      </c>
      <c r="C792" s="157">
        <v>1</v>
      </c>
      <c r="D792" s="103" t="str">
        <f t="shared" si="16"/>
        <v>+</v>
      </c>
      <c r="E792" s="160">
        <v>246</v>
      </c>
    </row>
    <row r="793" spans="1:5" ht="18">
      <c r="A793" s="172"/>
      <c r="B793" s="66" t="s">
        <v>371</v>
      </c>
      <c r="C793" s="157">
        <v>1</v>
      </c>
      <c r="D793" s="103" t="str">
        <f t="shared" si="16"/>
        <v>+</v>
      </c>
      <c r="E793" s="160">
        <v>246</v>
      </c>
    </row>
    <row r="794" spans="1:5" ht="18">
      <c r="A794" s="172"/>
      <c r="B794" s="66" t="s">
        <v>372</v>
      </c>
      <c r="C794" s="157">
        <v>1</v>
      </c>
      <c r="D794" s="103" t="str">
        <f t="shared" si="16"/>
        <v>+</v>
      </c>
      <c r="E794" s="160">
        <v>246</v>
      </c>
    </row>
    <row r="795" spans="1:5" ht="18">
      <c r="A795" s="172"/>
      <c r="B795" s="66" t="s">
        <v>373</v>
      </c>
      <c r="C795" s="157">
        <v>1</v>
      </c>
      <c r="D795" s="103" t="str">
        <f t="shared" si="16"/>
        <v>+</v>
      </c>
      <c r="E795" s="160">
        <v>246</v>
      </c>
    </row>
    <row r="796" spans="1:5" ht="18">
      <c r="A796" s="172"/>
      <c r="B796" s="66" t="s">
        <v>374</v>
      </c>
      <c r="C796" s="157">
        <v>1</v>
      </c>
      <c r="D796" s="103" t="str">
        <f t="shared" si="16"/>
        <v>+</v>
      </c>
      <c r="E796" s="160">
        <v>245</v>
      </c>
    </row>
    <row r="797" spans="1:5" ht="18">
      <c r="A797" s="172"/>
      <c r="B797" s="66" t="s">
        <v>375</v>
      </c>
      <c r="C797" s="157">
        <v>1</v>
      </c>
      <c r="D797" s="103" t="str">
        <f t="shared" si="16"/>
        <v>+</v>
      </c>
      <c r="E797" s="160">
        <v>250</v>
      </c>
    </row>
    <row r="798" spans="1:5" ht="18">
      <c r="A798" s="172"/>
      <c r="B798" s="66" t="s">
        <v>376</v>
      </c>
      <c r="C798" s="157">
        <v>1</v>
      </c>
      <c r="D798" s="103" t="str">
        <f t="shared" si="16"/>
        <v>+</v>
      </c>
      <c r="E798" s="160">
        <v>245</v>
      </c>
    </row>
    <row r="799" spans="1:5" ht="18">
      <c r="A799" s="172"/>
      <c r="B799" s="66" t="s">
        <v>377</v>
      </c>
      <c r="C799" s="157">
        <v>1</v>
      </c>
      <c r="D799" s="103" t="str">
        <f t="shared" si="16"/>
        <v>+</v>
      </c>
      <c r="E799" s="160">
        <v>278</v>
      </c>
    </row>
    <row r="800" spans="1:5" ht="18">
      <c r="A800" s="172"/>
      <c r="B800" s="66" t="s">
        <v>378</v>
      </c>
      <c r="C800" s="157">
        <v>1</v>
      </c>
      <c r="D800" s="103" t="str">
        <f t="shared" si="16"/>
        <v>+</v>
      </c>
      <c r="E800" s="160">
        <v>278</v>
      </c>
    </row>
    <row r="801" spans="1:5" ht="18">
      <c r="A801" s="172"/>
      <c r="B801" s="66" t="s">
        <v>379</v>
      </c>
      <c r="C801" s="157">
        <v>1</v>
      </c>
      <c r="D801" s="103" t="str">
        <f t="shared" ref="D801:D864" si="17">IF(E801&lt;299,"+","-")</f>
        <v>+</v>
      </c>
      <c r="E801" s="160">
        <v>245</v>
      </c>
    </row>
    <row r="802" spans="1:5" ht="18">
      <c r="A802" s="172"/>
      <c r="B802" s="66" t="s">
        <v>380</v>
      </c>
      <c r="C802" s="157">
        <v>1</v>
      </c>
      <c r="D802" s="103" t="str">
        <f t="shared" si="17"/>
        <v>+</v>
      </c>
      <c r="E802" s="160">
        <v>245</v>
      </c>
    </row>
    <row r="803" spans="1:5" ht="18">
      <c r="A803" s="172"/>
      <c r="B803" s="66" t="s">
        <v>381</v>
      </c>
      <c r="C803" s="157">
        <v>1</v>
      </c>
      <c r="D803" s="103" t="str">
        <f t="shared" si="17"/>
        <v>+</v>
      </c>
      <c r="E803" s="160">
        <v>250</v>
      </c>
    </row>
    <row r="804" spans="1:5" ht="18">
      <c r="A804" s="172"/>
      <c r="B804" s="66" t="s">
        <v>382</v>
      </c>
      <c r="C804" s="157">
        <v>1</v>
      </c>
      <c r="D804" s="103" t="str">
        <f t="shared" si="17"/>
        <v>+</v>
      </c>
      <c r="E804" s="160">
        <v>245</v>
      </c>
    </row>
    <row r="805" spans="1:5" ht="18">
      <c r="A805" s="172"/>
      <c r="B805" s="66" t="s">
        <v>383</v>
      </c>
      <c r="C805" s="157">
        <v>1</v>
      </c>
      <c r="D805" s="103" t="str">
        <f t="shared" si="17"/>
        <v>+</v>
      </c>
      <c r="E805" s="160">
        <v>245</v>
      </c>
    </row>
    <row r="806" spans="1:5" ht="18">
      <c r="A806" s="172"/>
      <c r="B806" s="66" t="s">
        <v>385</v>
      </c>
      <c r="C806" s="157">
        <v>1</v>
      </c>
      <c r="D806" s="103" t="str">
        <f t="shared" si="17"/>
        <v>+</v>
      </c>
      <c r="E806" s="160">
        <v>245</v>
      </c>
    </row>
    <row r="807" spans="1:5" ht="18">
      <c r="A807" s="172"/>
      <c r="B807" s="66" t="s">
        <v>386</v>
      </c>
      <c r="C807" s="157">
        <v>1</v>
      </c>
      <c r="D807" s="103" t="str">
        <f t="shared" si="17"/>
        <v>+</v>
      </c>
      <c r="E807" s="160">
        <v>246</v>
      </c>
    </row>
    <row r="808" spans="1:5" ht="18">
      <c r="A808" s="172"/>
      <c r="B808" s="66" t="s">
        <v>387</v>
      </c>
      <c r="C808" s="157">
        <v>1</v>
      </c>
      <c r="D808" s="103" t="str">
        <f t="shared" si="17"/>
        <v>+</v>
      </c>
      <c r="E808" s="160">
        <v>256</v>
      </c>
    </row>
    <row r="809" spans="1:5" ht="18">
      <c r="A809" s="172"/>
      <c r="B809" s="66" t="s">
        <v>388</v>
      </c>
      <c r="C809" s="157">
        <v>1</v>
      </c>
      <c r="D809" s="103" t="str">
        <f t="shared" si="17"/>
        <v>+</v>
      </c>
      <c r="E809" s="160">
        <v>245</v>
      </c>
    </row>
    <row r="810" spans="1:5" ht="18">
      <c r="A810" s="172"/>
      <c r="B810" s="66" t="s">
        <v>389</v>
      </c>
      <c r="C810" s="157">
        <v>1</v>
      </c>
      <c r="D810" s="103" t="str">
        <f t="shared" si="17"/>
        <v>+</v>
      </c>
      <c r="E810" s="160">
        <v>250</v>
      </c>
    </row>
    <row r="811" spans="1:5" ht="18">
      <c r="A811" s="172"/>
      <c r="B811" s="66" t="s">
        <v>390</v>
      </c>
      <c r="C811" s="157">
        <v>1</v>
      </c>
      <c r="D811" s="103" t="str">
        <f t="shared" si="17"/>
        <v>+</v>
      </c>
      <c r="E811" s="160">
        <v>249</v>
      </c>
    </row>
    <row r="812" spans="1:5" ht="18">
      <c r="A812" s="172"/>
      <c r="B812" s="66" t="s">
        <v>391</v>
      </c>
      <c r="C812" s="157">
        <v>1</v>
      </c>
      <c r="D812" s="103" t="str">
        <f t="shared" si="17"/>
        <v>+</v>
      </c>
      <c r="E812" s="160">
        <v>247</v>
      </c>
    </row>
    <row r="813" spans="1:5" ht="18">
      <c r="A813" s="172"/>
      <c r="B813" s="66" t="s">
        <v>392</v>
      </c>
      <c r="C813" s="157">
        <v>1</v>
      </c>
      <c r="D813" s="103" t="str">
        <f t="shared" si="17"/>
        <v>+</v>
      </c>
      <c r="E813" s="160">
        <v>247</v>
      </c>
    </row>
    <row r="814" spans="1:5" ht="18">
      <c r="A814" s="172"/>
      <c r="B814" s="66" t="s">
        <v>393</v>
      </c>
      <c r="C814" s="157">
        <v>1</v>
      </c>
      <c r="D814" s="103" t="str">
        <f t="shared" si="17"/>
        <v>+</v>
      </c>
      <c r="E814" s="160">
        <v>247</v>
      </c>
    </row>
    <row r="815" spans="1:5" ht="18">
      <c r="A815" s="172"/>
      <c r="B815" s="66" t="s">
        <v>394</v>
      </c>
      <c r="C815" s="157">
        <v>1</v>
      </c>
      <c r="D815" s="103" t="str">
        <f t="shared" si="17"/>
        <v>+</v>
      </c>
      <c r="E815" s="160">
        <v>247</v>
      </c>
    </row>
    <row r="816" spans="1:5" ht="18">
      <c r="A816" s="172"/>
      <c r="B816" s="66" t="s">
        <v>395</v>
      </c>
      <c r="C816" s="157">
        <v>1</v>
      </c>
      <c r="D816" s="103" t="str">
        <f t="shared" si="17"/>
        <v>+</v>
      </c>
      <c r="E816" s="160">
        <v>246</v>
      </c>
    </row>
    <row r="817" spans="1:5" ht="18">
      <c r="A817" s="172"/>
      <c r="B817" s="66" t="s">
        <v>396</v>
      </c>
      <c r="C817" s="157">
        <v>1</v>
      </c>
      <c r="D817" s="103" t="str">
        <f t="shared" si="17"/>
        <v>+</v>
      </c>
      <c r="E817" s="160">
        <v>251</v>
      </c>
    </row>
    <row r="818" spans="1:5" ht="18">
      <c r="A818" s="172"/>
      <c r="B818" s="66" t="s">
        <v>397</v>
      </c>
      <c r="C818" s="157">
        <v>1</v>
      </c>
      <c r="D818" s="103" t="str">
        <f t="shared" si="17"/>
        <v>+</v>
      </c>
      <c r="E818" s="160">
        <v>251</v>
      </c>
    </row>
    <row r="819" spans="1:5" ht="18">
      <c r="A819" s="172"/>
      <c r="B819" s="66" t="s">
        <v>398</v>
      </c>
      <c r="C819" s="157">
        <v>1</v>
      </c>
      <c r="D819" s="103" t="str">
        <f t="shared" si="17"/>
        <v>+</v>
      </c>
      <c r="E819" s="160">
        <v>251</v>
      </c>
    </row>
    <row r="820" spans="1:5" ht="18">
      <c r="A820" s="172"/>
      <c r="B820" s="66" t="s">
        <v>399</v>
      </c>
      <c r="C820" s="157">
        <v>1</v>
      </c>
      <c r="D820" s="103" t="str">
        <f t="shared" si="17"/>
        <v>+</v>
      </c>
      <c r="E820" s="160">
        <v>251</v>
      </c>
    </row>
    <row r="821" spans="1:5" ht="18">
      <c r="A821" s="172"/>
      <c r="B821" s="66" t="s">
        <v>400</v>
      </c>
      <c r="C821" s="157">
        <v>1</v>
      </c>
      <c r="D821" s="103" t="str">
        <f t="shared" si="17"/>
        <v>+</v>
      </c>
      <c r="E821" s="160">
        <v>251</v>
      </c>
    </row>
    <row r="822" spans="1:5" ht="18">
      <c r="A822" s="172"/>
      <c r="B822" s="66" t="s">
        <v>401</v>
      </c>
      <c r="C822" s="157">
        <v>1</v>
      </c>
      <c r="D822" s="103" t="str">
        <f t="shared" si="17"/>
        <v>+</v>
      </c>
      <c r="E822" s="160">
        <v>249</v>
      </c>
    </row>
    <row r="823" spans="1:5" ht="18">
      <c r="A823" s="172"/>
      <c r="B823" s="66" t="s">
        <v>402</v>
      </c>
      <c r="C823" s="157">
        <v>1</v>
      </c>
      <c r="D823" s="103" t="str">
        <f t="shared" si="17"/>
        <v>+</v>
      </c>
      <c r="E823" s="160">
        <v>246</v>
      </c>
    </row>
    <row r="824" spans="1:5" ht="18">
      <c r="A824" s="172"/>
      <c r="B824" s="66" t="s">
        <v>403</v>
      </c>
      <c r="C824" s="157">
        <v>1</v>
      </c>
      <c r="D824" s="103" t="str">
        <f t="shared" si="17"/>
        <v>+</v>
      </c>
      <c r="E824" s="160">
        <v>247</v>
      </c>
    </row>
    <row r="825" spans="1:5" ht="18">
      <c r="A825" s="172"/>
      <c r="B825" s="66" t="s">
        <v>404</v>
      </c>
      <c r="C825" s="157">
        <v>1</v>
      </c>
      <c r="D825" s="103" t="str">
        <f t="shared" si="17"/>
        <v>+</v>
      </c>
      <c r="E825" s="160">
        <v>247</v>
      </c>
    </row>
    <row r="826" spans="1:5" ht="18">
      <c r="A826" s="172"/>
      <c r="B826" s="66" t="s">
        <v>405</v>
      </c>
      <c r="C826" s="157">
        <v>1</v>
      </c>
      <c r="D826" s="103" t="str">
        <f t="shared" si="17"/>
        <v>+</v>
      </c>
      <c r="E826" s="160">
        <v>246</v>
      </c>
    </row>
    <row r="827" spans="1:5" ht="18">
      <c r="A827" s="172"/>
      <c r="B827" s="66" t="s">
        <v>406</v>
      </c>
      <c r="C827" s="157">
        <v>1</v>
      </c>
      <c r="D827" s="103" t="str">
        <f t="shared" si="17"/>
        <v>+</v>
      </c>
      <c r="E827" s="160">
        <v>257</v>
      </c>
    </row>
    <row r="828" spans="1:5" ht="18">
      <c r="A828" s="172"/>
      <c r="B828" s="66" t="s">
        <v>407</v>
      </c>
      <c r="C828" s="157">
        <v>1</v>
      </c>
      <c r="D828" s="103" t="str">
        <f t="shared" si="17"/>
        <v>+</v>
      </c>
      <c r="E828" s="160">
        <v>257</v>
      </c>
    </row>
    <row r="829" spans="1:5" ht="18">
      <c r="A829" s="172"/>
      <c r="B829" s="66" t="s">
        <v>408</v>
      </c>
      <c r="C829" s="157">
        <v>1</v>
      </c>
      <c r="D829" s="103" t="str">
        <f t="shared" si="17"/>
        <v>+</v>
      </c>
      <c r="E829" s="160">
        <v>257</v>
      </c>
    </row>
    <row r="830" spans="1:5" ht="18">
      <c r="A830" s="172"/>
      <c r="B830" s="66" t="s">
        <v>409</v>
      </c>
      <c r="C830" s="157">
        <v>1</v>
      </c>
      <c r="D830" s="103" t="str">
        <f t="shared" si="17"/>
        <v>+</v>
      </c>
      <c r="E830" s="160">
        <v>245</v>
      </c>
    </row>
    <row r="831" spans="1:5" ht="18">
      <c r="A831" s="172"/>
      <c r="B831" s="66" t="s">
        <v>410</v>
      </c>
      <c r="C831" s="157">
        <v>1</v>
      </c>
      <c r="D831" s="103" t="str">
        <f t="shared" si="17"/>
        <v>+</v>
      </c>
      <c r="E831" s="160">
        <v>245</v>
      </c>
    </row>
    <row r="832" spans="1:5" ht="18">
      <c r="A832" s="172"/>
      <c r="B832" s="66" t="s">
        <v>411</v>
      </c>
      <c r="C832" s="157">
        <v>1</v>
      </c>
      <c r="D832" s="103" t="str">
        <f t="shared" si="17"/>
        <v>+</v>
      </c>
      <c r="E832" s="160">
        <v>248</v>
      </c>
    </row>
    <row r="833" spans="1:5" ht="18">
      <c r="A833" s="172"/>
      <c r="B833" s="66" t="s">
        <v>412</v>
      </c>
      <c r="C833" s="157">
        <v>1</v>
      </c>
      <c r="D833" s="103" t="str">
        <f t="shared" si="17"/>
        <v>+</v>
      </c>
      <c r="E833" s="160">
        <v>245</v>
      </c>
    </row>
    <row r="834" spans="1:5" ht="18">
      <c r="A834" s="172"/>
      <c r="B834" s="66" t="s">
        <v>413</v>
      </c>
      <c r="C834" s="157">
        <v>1</v>
      </c>
      <c r="D834" s="103" t="str">
        <f t="shared" si="17"/>
        <v>+</v>
      </c>
      <c r="E834" s="160">
        <v>258</v>
      </c>
    </row>
    <row r="835" spans="1:5" ht="18">
      <c r="A835" s="172"/>
      <c r="B835" s="66" t="s">
        <v>84</v>
      </c>
      <c r="C835" s="157">
        <v>1</v>
      </c>
      <c r="D835" s="103" t="str">
        <f t="shared" si="17"/>
        <v>+</v>
      </c>
      <c r="E835" s="160">
        <v>245</v>
      </c>
    </row>
    <row r="836" spans="1:5" ht="18">
      <c r="A836" s="172"/>
      <c r="B836" s="66" t="s">
        <v>414</v>
      </c>
      <c r="C836" s="157">
        <v>1</v>
      </c>
      <c r="D836" s="103" t="str">
        <f t="shared" si="17"/>
        <v>+</v>
      </c>
      <c r="E836" s="160">
        <v>245</v>
      </c>
    </row>
    <row r="837" spans="1:5" ht="18">
      <c r="A837" s="172"/>
      <c r="B837" s="66" t="s">
        <v>415</v>
      </c>
      <c r="C837" s="157">
        <v>1</v>
      </c>
      <c r="D837" s="103" t="str">
        <f t="shared" si="17"/>
        <v>+</v>
      </c>
      <c r="E837" s="160">
        <v>245</v>
      </c>
    </row>
    <row r="838" spans="1:5" ht="18">
      <c r="A838" s="172"/>
      <c r="B838" s="66" t="s">
        <v>416</v>
      </c>
      <c r="C838" s="157">
        <v>1</v>
      </c>
      <c r="D838" s="103" t="str">
        <f t="shared" si="17"/>
        <v>+</v>
      </c>
      <c r="E838" s="160">
        <v>245</v>
      </c>
    </row>
    <row r="839" spans="1:5" ht="18">
      <c r="A839" s="172"/>
      <c r="B839" s="66" t="s">
        <v>417</v>
      </c>
      <c r="C839" s="157">
        <v>1</v>
      </c>
      <c r="D839" s="103" t="str">
        <f t="shared" si="17"/>
        <v>+</v>
      </c>
      <c r="E839" s="160">
        <v>245</v>
      </c>
    </row>
    <row r="840" spans="1:5" ht="18">
      <c r="A840" s="172"/>
      <c r="B840" s="66" t="s">
        <v>418</v>
      </c>
      <c r="C840" s="157">
        <v>1</v>
      </c>
      <c r="D840" s="103" t="str">
        <f t="shared" si="17"/>
        <v>+</v>
      </c>
      <c r="E840" s="160">
        <v>245</v>
      </c>
    </row>
    <row r="841" spans="1:5" ht="18">
      <c r="A841" s="172"/>
      <c r="B841" s="66" t="s">
        <v>419</v>
      </c>
      <c r="C841" s="157">
        <v>1</v>
      </c>
      <c r="D841" s="103" t="str">
        <f t="shared" si="17"/>
        <v>+</v>
      </c>
      <c r="E841" s="160">
        <v>245</v>
      </c>
    </row>
    <row r="842" spans="1:5" ht="18">
      <c r="A842" s="172"/>
      <c r="B842" s="66" t="s">
        <v>420</v>
      </c>
      <c r="C842" s="157">
        <v>1</v>
      </c>
      <c r="D842" s="103" t="str">
        <f t="shared" si="17"/>
        <v>+</v>
      </c>
      <c r="E842" s="160">
        <v>245</v>
      </c>
    </row>
    <row r="843" spans="1:5" ht="18">
      <c r="A843" s="172"/>
      <c r="B843" s="66" t="s">
        <v>421</v>
      </c>
      <c r="C843" s="157">
        <v>1</v>
      </c>
      <c r="D843" s="103" t="str">
        <f t="shared" si="17"/>
        <v>+</v>
      </c>
      <c r="E843" s="160">
        <v>245</v>
      </c>
    </row>
    <row r="844" spans="1:5" ht="18">
      <c r="A844" s="172"/>
      <c r="B844" s="66" t="s">
        <v>422</v>
      </c>
      <c r="C844" s="157">
        <v>1</v>
      </c>
      <c r="D844" s="103" t="str">
        <f t="shared" si="17"/>
        <v>-</v>
      </c>
      <c r="E844" s="160">
        <v>402</v>
      </c>
    </row>
    <row r="845" spans="1:5" ht="18">
      <c r="A845" s="172"/>
      <c r="B845" s="66" t="s">
        <v>423</v>
      </c>
      <c r="C845" s="157">
        <v>1</v>
      </c>
      <c r="D845" s="103" t="str">
        <f t="shared" si="17"/>
        <v>+</v>
      </c>
      <c r="E845" s="160">
        <v>247</v>
      </c>
    </row>
    <row r="846" spans="1:5" ht="18">
      <c r="A846" s="172"/>
      <c r="B846" s="66" t="s">
        <v>424</v>
      </c>
      <c r="C846" s="157">
        <v>1</v>
      </c>
      <c r="D846" s="103" t="str">
        <f t="shared" si="17"/>
        <v>-</v>
      </c>
      <c r="E846" s="160">
        <v>402</v>
      </c>
    </row>
    <row r="847" spans="1:5" ht="18">
      <c r="A847" s="172"/>
      <c r="B847" s="66" t="s">
        <v>425</v>
      </c>
      <c r="C847" s="157">
        <v>1</v>
      </c>
      <c r="D847" s="103" t="str">
        <f t="shared" si="17"/>
        <v>+</v>
      </c>
      <c r="E847" s="160">
        <v>247</v>
      </c>
    </row>
    <row r="848" spans="1:5" ht="18">
      <c r="A848" s="172"/>
      <c r="B848" s="66" t="s">
        <v>426</v>
      </c>
      <c r="C848" s="157">
        <v>1</v>
      </c>
      <c r="D848" s="103" t="str">
        <f t="shared" si="17"/>
        <v>+</v>
      </c>
      <c r="E848" s="160">
        <v>247</v>
      </c>
    </row>
    <row r="849" spans="1:5" ht="18">
      <c r="A849" s="172"/>
      <c r="B849" s="66" t="s">
        <v>427</v>
      </c>
      <c r="C849" s="157">
        <v>1</v>
      </c>
      <c r="D849" s="103" t="str">
        <f t="shared" si="17"/>
        <v>+</v>
      </c>
      <c r="E849" s="160">
        <v>247</v>
      </c>
    </row>
    <row r="850" spans="1:5" ht="18">
      <c r="A850" s="172"/>
      <c r="B850" s="66" t="s">
        <v>428</v>
      </c>
      <c r="C850" s="157">
        <v>1</v>
      </c>
      <c r="D850" s="103" t="str">
        <f t="shared" si="17"/>
        <v>+</v>
      </c>
      <c r="E850" s="160">
        <v>247</v>
      </c>
    </row>
    <row r="851" spans="1:5" ht="18">
      <c r="A851" s="172"/>
      <c r="B851" s="66" t="s">
        <v>429</v>
      </c>
      <c r="C851" s="157">
        <v>1</v>
      </c>
      <c r="D851" s="103" t="str">
        <f t="shared" si="17"/>
        <v>+</v>
      </c>
      <c r="E851" s="160">
        <v>247</v>
      </c>
    </row>
    <row r="852" spans="1:5" ht="18">
      <c r="A852" s="172"/>
      <c r="B852" s="66" t="s">
        <v>430</v>
      </c>
      <c r="C852" s="157">
        <v>1</v>
      </c>
      <c r="D852" s="103" t="str">
        <f t="shared" si="17"/>
        <v>+</v>
      </c>
      <c r="E852" s="160">
        <v>247</v>
      </c>
    </row>
    <row r="853" spans="1:5" ht="18">
      <c r="A853" s="172"/>
      <c r="B853" s="66" t="s">
        <v>431</v>
      </c>
      <c r="C853" s="157">
        <v>1</v>
      </c>
      <c r="D853" s="103" t="str">
        <f t="shared" si="17"/>
        <v>+</v>
      </c>
      <c r="E853" s="160">
        <v>245</v>
      </c>
    </row>
    <row r="854" spans="1:5" ht="18">
      <c r="A854" s="172"/>
      <c r="B854" s="66" t="s">
        <v>432</v>
      </c>
      <c r="C854" s="157">
        <v>1</v>
      </c>
      <c r="D854" s="103" t="str">
        <f t="shared" si="17"/>
        <v>+</v>
      </c>
      <c r="E854" s="160">
        <v>251</v>
      </c>
    </row>
    <row r="855" spans="1:5" ht="18">
      <c r="A855" s="172"/>
      <c r="B855" s="66" t="s">
        <v>433</v>
      </c>
      <c r="C855" s="157">
        <v>1</v>
      </c>
      <c r="D855" s="103" t="str">
        <f t="shared" si="17"/>
        <v>+</v>
      </c>
      <c r="E855" s="160">
        <v>251</v>
      </c>
    </row>
    <row r="856" spans="1:5" ht="18">
      <c r="A856" s="172"/>
      <c r="B856" s="66" t="s">
        <v>434</v>
      </c>
      <c r="C856" s="157">
        <v>1</v>
      </c>
      <c r="D856" s="103" t="str">
        <f t="shared" si="17"/>
        <v>+</v>
      </c>
      <c r="E856" s="160">
        <v>249</v>
      </c>
    </row>
    <row r="857" spans="1:5" ht="18">
      <c r="A857" s="172"/>
      <c r="B857" s="66" t="s">
        <v>435</v>
      </c>
      <c r="C857" s="157">
        <v>1</v>
      </c>
      <c r="D857" s="103" t="str">
        <f t="shared" si="17"/>
        <v>+</v>
      </c>
      <c r="E857" s="160">
        <v>251</v>
      </c>
    </row>
    <row r="858" spans="1:5" ht="18">
      <c r="A858" s="172"/>
      <c r="B858" s="66" t="s">
        <v>436</v>
      </c>
      <c r="C858" s="157">
        <v>1</v>
      </c>
      <c r="D858" s="103" t="str">
        <f t="shared" si="17"/>
        <v>+</v>
      </c>
      <c r="E858" s="160">
        <v>245</v>
      </c>
    </row>
    <row r="859" spans="1:5" ht="18">
      <c r="A859" s="172"/>
      <c r="B859" s="66" t="s">
        <v>437</v>
      </c>
      <c r="C859" s="157">
        <v>1</v>
      </c>
      <c r="D859" s="103" t="str">
        <f t="shared" si="17"/>
        <v>+</v>
      </c>
      <c r="E859" s="160">
        <v>248</v>
      </c>
    </row>
    <row r="860" spans="1:5" ht="18">
      <c r="A860" s="172"/>
      <c r="B860" s="66" t="s">
        <v>438</v>
      </c>
      <c r="C860" s="157">
        <v>1</v>
      </c>
      <c r="D860" s="103" t="str">
        <f t="shared" si="17"/>
        <v>+</v>
      </c>
      <c r="E860" s="160">
        <v>245</v>
      </c>
    </row>
    <row r="861" spans="1:5" ht="18">
      <c r="A861" s="172"/>
      <c r="B861" s="66" t="s">
        <v>439</v>
      </c>
      <c r="C861" s="157">
        <v>1</v>
      </c>
      <c r="D861" s="103" t="str">
        <f t="shared" si="17"/>
        <v>+</v>
      </c>
      <c r="E861" s="160">
        <v>245</v>
      </c>
    </row>
    <row r="862" spans="1:5" ht="18">
      <c r="A862" s="172"/>
      <c r="B862" s="66" t="s">
        <v>440</v>
      </c>
      <c r="C862" s="157">
        <v>1</v>
      </c>
      <c r="D862" s="103" t="str">
        <f t="shared" si="17"/>
        <v>+</v>
      </c>
      <c r="E862" s="160">
        <v>246</v>
      </c>
    </row>
    <row r="863" spans="1:5" ht="18">
      <c r="A863" s="172"/>
      <c r="B863" s="66" t="s">
        <v>441</v>
      </c>
      <c r="C863" s="157">
        <v>1</v>
      </c>
      <c r="D863" s="103" t="str">
        <f t="shared" si="17"/>
        <v>+</v>
      </c>
      <c r="E863" s="160">
        <v>245</v>
      </c>
    </row>
    <row r="864" spans="1:5" ht="18">
      <c r="A864" s="172"/>
      <c r="B864" s="66" t="s">
        <v>442</v>
      </c>
      <c r="C864" s="157">
        <v>1</v>
      </c>
      <c r="D864" s="103" t="str">
        <f t="shared" si="17"/>
        <v>+</v>
      </c>
      <c r="E864" s="160">
        <v>245</v>
      </c>
    </row>
    <row r="865" spans="1:5" ht="18">
      <c r="A865" s="172"/>
      <c r="B865" s="66" t="s">
        <v>443</v>
      </c>
      <c r="C865" s="157">
        <v>1</v>
      </c>
      <c r="D865" s="103" t="str">
        <f t="shared" ref="D865:D928" si="18">IF(E865&lt;299,"+","-")</f>
        <v>+</v>
      </c>
      <c r="E865" s="160">
        <v>254</v>
      </c>
    </row>
    <row r="866" spans="1:5" ht="18">
      <c r="A866" s="172"/>
      <c r="B866" s="66" t="s">
        <v>444</v>
      </c>
      <c r="C866" s="157">
        <v>1</v>
      </c>
      <c r="D866" s="103" t="str">
        <f t="shared" si="18"/>
        <v>+</v>
      </c>
      <c r="E866" s="160">
        <v>245</v>
      </c>
    </row>
    <row r="867" spans="1:5" ht="18">
      <c r="A867" s="172"/>
      <c r="B867" s="66" t="s">
        <v>445</v>
      </c>
      <c r="C867" s="157">
        <v>1</v>
      </c>
      <c r="D867" s="103" t="str">
        <f t="shared" si="18"/>
        <v>+</v>
      </c>
      <c r="E867" s="160">
        <v>248</v>
      </c>
    </row>
    <row r="868" spans="1:5" ht="18">
      <c r="A868" s="172"/>
      <c r="B868" s="66" t="s">
        <v>446</v>
      </c>
      <c r="C868" s="157">
        <v>1</v>
      </c>
      <c r="D868" s="103" t="str">
        <f t="shared" si="18"/>
        <v>+</v>
      </c>
      <c r="E868" s="160">
        <v>247</v>
      </c>
    </row>
    <row r="869" spans="1:5" ht="18">
      <c r="A869" s="172"/>
      <c r="B869" s="66" t="s">
        <v>447</v>
      </c>
      <c r="C869" s="157">
        <v>1</v>
      </c>
      <c r="D869" s="103" t="str">
        <f t="shared" si="18"/>
        <v>+</v>
      </c>
      <c r="E869" s="160">
        <v>254</v>
      </c>
    </row>
    <row r="870" spans="1:5" ht="18">
      <c r="A870" s="172"/>
      <c r="B870" s="66" t="s">
        <v>449</v>
      </c>
      <c r="C870" s="157">
        <v>1</v>
      </c>
      <c r="D870" s="103" t="str">
        <f t="shared" si="18"/>
        <v>+</v>
      </c>
      <c r="E870" s="160">
        <v>251</v>
      </c>
    </row>
    <row r="871" spans="1:5" ht="18">
      <c r="A871" s="172"/>
      <c r="B871" s="66" t="s">
        <v>450</v>
      </c>
      <c r="C871" s="157">
        <v>1</v>
      </c>
      <c r="D871" s="103" t="str">
        <f t="shared" si="18"/>
        <v>+</v>
      </c>
      <c r="E871" s="160">
        <v>251</v>
      </c>
    </row>
    <row r="872" spans="1:5" ht="18">
      <c r="A872" s="172"/>
      <c r="B872" s="66" t="s">
        <v>451</v>
      </c>
      <c r="C872" s="157">
        <v>1</v>
      </c>
      <c r="D872" s="103" t="str">
        <f t="shared" si="18"/>
        <v>+</v>
      </c>
      <c r="E872" s="160">
        <v>251</v>
      </c>
    </row>
    <row r="873" spans="1:5" ht="18">
      <c r="A873" s="172"/>
      <c r="B873" s="66" t="s">
        <v>452</v>
      </c>
      <c r="C873" s="157">
        <v>1</v>
      </c>
      <c r="D873" s="103" t="str">
        <f t="shared" si="18"/>
        <v>+</v>
      </c>
      <c r="E873" s="160">
        <v>245</v>
      </c>
    </row>
    <row r="874" spans="1:5" ht="18">
      <c r="A874" s="172"/>
      <c r="B874" s="66" t="s">
        <v>453</v>
      </c>
      <c r="C874" s="157">
        <v>1</v>
      </c>
      <c r="D874" s="103" t="str">
        <f t="shared" si="18"/>
        <v>+</v>
      </c>
      <c r="E874" s="160">
        <v>246</v>
      </c>
    </row>
    <row r="875" spans="1:5" ht="18">
      <c r="A875" s="172"/>
      <c r="B875" s="66" t="s">
        <v>454</v>
      </c>
      <c r="C875" s="157">
        <v>1</v>
      </c>
      <c r="D875" s="103" t="str">
        <f t="shared" si="18"/>
        <v>+</v>
      </c>
      <c r="E875" s="160">
        <v>246</v>
      </c>
    </row>
    <row r="876" spans="1:5" ht="18">
      <c r="A876" s="172"/>
      <c r="B876" s="66" t="s">
        <v>455</v>
      </c>
      <c r="C876" s="157">
        <v>1</v>
      </c>
      <c r="D876" s="103" t="str">
        <f t="shared" si="18"/>
        <v>+</v>
      </c>
      <c r="E876" s="160">
        <v>246</v>
      </c>
    </row>
    <row r="877" spans="1:5" ht="18">
      <c r="A877" s="172"/>
      <c r="B877" s="66" t="s">
        <v>456</v>
      </c>
      <c r="C877" s="157">
        <v>1</v>
      </c>
      <c r="D877" s="103" t="str">
        <f t="shared" si="18"/>
        <v>+</v>
      </c>
      <c r="E877" s="160">
        <v>246</v>
      </c>
    </row>
    <row r="878" spans="1:5" ht="18">
      <c r="A878" s="172"/>
      <c r="B878" s="66" t="s">
        <v>457</v>
      </c>
      <c r="C878" s="157">
        <v>1</v>
      </c>
      <c r="D878" s="103" t="str">
        <f t="shared" si="18"/>
        <v>+</v>
      </c>
      <c r="E878" s="160">
        <v>245</v>
      </c>
    </row>
    <row r="879" spans="1:5" ht="18">
      <c r="A879" s="172"/>
      <c r="B879" s="66" t="s">
        <v>87</v>
      </c>
      <c r="C879" s="157">
        <v>1</v>
      </c>
      <c r="D879" s="103" t="str">
        <f t="shared" si="18"/>
        <v>+</v>
      </c>
      <c r="E879" s="160">
        <v>246</v>
      </c>
    </row>
    <row r="880" spans="1:5" ht="18">
      <c r="A880" s="172"/>
      <c r="B880" s="66" t="s">
        <v>458</v>
      </c>
      <c r="C880" s="157">
        <v>1</v>
      </c>
      <c r="D880" s="103" t="str">
        <f t="shared" si="18"/>
        <v>+</v>
      </c>
      <c r="E880" s="160">
        <v>245</v>
      </c>
    </row>
    <row r="881" spans="1:5" ht="18">
      <c r="A881" s="172"/>
      <c r="B881" s="66" t="s">
        <v>459</v>
      </c>
      <c r="C881" s="157">
        <v>1</v>
      </c>
      <c r="D881" s="103" t="str">
        <f t="shared" si="18"/>
        <v>+</v>
      </c>
      <c r="E881" s="160">
        <v>246</v>
      </c>
    </row>
    <row r="882" spans="1:5" ht="18">
      <c r="A882" s="172"/>
      <c r="B882" s="66" t="s">
        <v>460</v>
      </c>
      <c r="C882" s="157">
        <v>1</v>
      </c>
      <c r="D882" s="103" t="str">
        <f t="shared" si="18"/>
        <v>+</v>
      </c>
      <c r="E882" s="160">
        <v>246</v>
      </c>
    </row>
    <row r="883" spans="1:5" ht="18">
      <c r="A883" s="172"/>
      <c r="B883" s="66" t="s">
        <v>461</v>
      </c>
      <c r="C883" s="157">
        <v>1</v>
      </c>
      <c r="D883" s="103" t="str">
        <f t="shared" si="18"/>
        <v>+</v>
      </c>
      <c r="E883" s="160">
        <v>247</v>
      </c>
    </row>
    <row r="884" spans="1:5" ht="18">
      <c r="A884" s="172"/>
      <c r="B884" s="66" t="s">
        <v>462</v>
      </c>
      <c r="C884" s="157">
        <v>1</v>
      </c>
      <c r="D884" s="103" t="str">
        <f t="shared" si="18"/>
        <v>+</v>
      </c>
      <c r="E884" s="160">
        <v>247</v>
      </c>
    </row>
    <row r="885" spans="1:5" ht="18">
      <c r="A885" s="172"/>
      <c r="B885" s="66" t="s">
        <v>463</v>
      </c>
      <c r="C885" s="157">
        <v>1</v>
      </c>
      <c r="D885" s="103" t="str">
        <f t="shared" si="18"/>
        <v>+</v>
      </c>
      <c r="E885" s="160">
        <v>247</v>
      </c>
    </row>
    <row r="886" spans="1:5" ht="18">
      <c r="A886" s="172"/>
      <c r="B886" s="66" t="s">
        <v>464</v>
      </c>
      <c r="C886" s="157">
        <v>1</v>
      </c>
      <c r="D886" s="103" t="str">
        <f t="shared" si="18"/>
        <v>+</v>
      </c>
      <c r="E886" s="160">
        <v>245</v>
      </c>
    </row>
    <row r="887" spans="1:5" ht="18">
      <c r="A887" s="172"/>
      <c r="B887" s="66" t="s">
        <v>465</v>
      </c>
      <c r="C887" s="157">
        <v>1</v>
      </c>
      <c r="D887" s="103" t="str">
        <f t="shared" si="18"/>
        <v>+</v>
      </c>
      <c r="E887" s="160">
        <v>253</v>
      </c>
    </row>
    <row r="888" spans="1:5" ht="18">
      <c r="A888" s="172"/>
      <c r="B888" s="66" t="s">
        <v>466</v>
      </c>
      <c r="C888" s="157">
        <v>1</v>
      </c>
      <c r="D888" s="103" t="str">
        <f t="shared" si="18"/>
        <v>+</v>
      </c>
      <c r="E888" s="160">
        <v>246</v>
      </c>
    </row>
    <row r="889" spans="1:5" ht="18">
      <c r="A889" s="172"/>
      <c r="B889" s="66" t="s">
        <v>467</v>
      </c>
      <c r="C889" s="157">
        <v>1</v>
      </c>
      <c r="D889" s="103" t="str">
        <f t="shared" si="18"/>
        <v>+</v>
      </c>
      <c r="E889" s="160">
        <v>246</v>
      </c>
    </row>
    <row r="890" spans="1:5" ht="18">
      <c r="A890" s="172"/>
      <c r="B890" s="66" t="s">
        <v>88</v>
      </c>
      <c r="C890" s="157">
        <v>1</v>
      </c>
      <c r="D890" s="103" t="str">
        <f t="shared" si="18"/>
        <v>+</v>
      </c>
      <c r="E890" s="160">
        <v>246</v>
      </c>
    </row>
    <row r="891" spans="1:5" ht="18">
      <c r="A891" s="172"/>
      <c r="B891" s="66" t="s">
        <v>468</v>
      </c>
      <c r="C891" s="157">
        <v>1</v>
      </c>
      <c r="D891" s="103" t="str">
        <f t="shared" si="18"/>
        <v>+</v>
      </c>
      <c r="E891" s="160">
        <v>246</v>
      </c>
    </row>
    <row r="892" spans="1:5" ht="18">
      <c r="A892" s="172"/>
      <c r="B892" s="66" t="s">
        <v>469</v>
      </c>
      <c r="C892" s="157">
        <v>1</v>
      </c>
      <c r="D892" s="103" t="str">
        <f t="shared" si="18"/>
        <v>+</v>
      </c>
      <c r="E892" s="160">
        <v>246</v>
      </c>
    </row>
    <row r="893" spans="1:5" ht="18">
      <c r="A893" s="172"/>
      <c r="B893" s="66" t="s">
        <v>470</v>
      </c>
      <c r="C893" s="157">
        <v>1</v>
      </c>
      <c r="D893" s="103" t="str">
        <f t="shared" si="18"/>
        <v>+</v>
      </c>
      <c r="E893" s="160">
        <v>247</v>
      </c>
    </row>
    <row r="894" spans="1:5" ht="18">
      <c r="A894" s="172"/>
      <c r="B894" s="66" t="s">
        <v>89</v>
      </c>
      <c r="C894" s="157">
        <v>1</v>
      </c>
      <c r="D894" s="103" t="str">
        <f t="shared" si="18"/>
        <v>+</v>
      </c>
      <c r="E894" s="160">
        <v>246</v>
      </c>
    </row>
    <row r="895" spans="1:5" ht="18">
      <c r="A895" s="172"/>
      <c r="B895" s="66" t="s">
        <v>471</v>
      </c>
      <c r="C895" s="157">
        <v>1</v>
      </c>
      <c r="D895" s="103" t="str">
        <f t="shared" si="18"/>
        <v>+</v>
      </c>
      <c r="E895" s="160">
        <v>245</v>
      </c>
    </row>
    <row r="896" spans="1:5" ht="18">
      <c r="A896" s="172"/>
      <c r="B896" s="66" t="s">
        <v>473</v>
      </c>
      <c r="C896" s="157">
        <v>1</v>
      </c>
      <c r="D896" s="103" t="str">
        <f t="shared" si="18"/>
        <v>+</v>
      </c>
      <c r="E896" s="160">
        <v>245</v>
      </c>
    </row>
    <row r="897" spans="1:5" ht="18">
      <c r="A897" s="172"/>
      <c r="B897" s="66" t="s">
        <v>475</v>
      </c>
      <c r="C897" s="157">
        <v>1</v>
      </c>
      <c r="D897" s="103" t="str">
        <f t="shared" si="18"/>
        <v>+</v>
      </c>
      <c r="E897" s="160">
        <v>246</v>
      </c>
    </row>
    <row r="898" spans="1:5" ht="18">
      <c r="A898" s="172"/>
      <c r="B898" s="66" t="s">
        <v>476</v>
      </c>
      <c r="C898" s="157">
        <v>1</v>
      </c>
      <c r="D898" s="103" t="str">
        <f t="shared" si="18"/>
        <v>+</v>
      </c>
      <c r="E898" s="160">
        <v>247</v>
      </c>
    </row>
    <row r="899" spans="1:5" ht="18">
      <c r="A899" s="172"/>
      <c r="B899" s="66" t="s">
        <v>477</v>
      </c>
      <c r="C899" s="157">
        <v>1</v>
      </c>
      <c r="D899" s="103" t="str">
        <f t="shared" si="18"/>
        <v>+</v>
      </c>
      <c r="E899" s="160">
        <v>247</v>
      </c>
    </row>
    <row r="900" spans="1:5" ht="18">
      <c r="A900" s="172"/>
      <c r="B900" s="66" t="s">
        <v>478</v>
      </c>
      <c r="C900" s="157">
        <v>1</v>
      </c>
      <c r="D900" s="103" t="str">
        <f t="shared" si="18"/>
        <v>+</v>
      </c>
      <c r="E900" s="160">
        <v>246</v>
      </c>
    </row>
    <row r="901" spans="1:5" ht="18">
      <c r="A901" s="172"/>
      <c r="B901" s="66" t="s">
        <v>479</v>
      </c>
      <c r="C901" s="157">
        <v>1</v>
      </c>
      <c r="D901" s="103" t="str">
        <f t="shared" si="18"/>
        <v>+</v>
      </c>
      <c r="E901" s="160">
        <v>246</v>
      </c>
    </row>
    <row r="902" spans="1:5" ht="18">
      <c r="A902" s="172"/>
      <c r="B902" s="66" t="s">
        <v>480</v>
      </c>
      <c r="C902" s="157">
        <v>1</v>
      </c>
      <c r="D902" s="103" t="str">
        <f t="shared" si="18"/>
        <v>+</v>
      </c>
      <c r="E902" s="160">
        <v>246</v>
      </c>
    </row>
    <row r="903" spans="1:5" ht="18">
      <c r="A903" s="172"/>
      <c r="B903" s="66" t="s">
        <v>481</v>
      </c>
      <c r="C903" s="157">
        <v>1</v>
      </c>
      <c r="D903" s="103" t="str">
        <f t="shared" si="18"/>
        <v>+</v>
      </c>
      <c r="E903" s="160">
        <v>246</v>
      </c>
    </row>
    <row r="904" spans="1:5" ht="18">
      <c r="A904" s="172"/>
      <c r="B904" s="66" t="s">
        <v>482</v>
      </c>
      <c r="C904" s="157">
        <v>1</v>
      </c>
      <c r="D904" s="103" t="str">
        <f t="shared" si="18"/>
        <v>+</v>
      </c>
      <c r="E904" s="160">
        <v>245</v>
      </c>
    </row>
    <row r="905" spans="1:5" ht="18">
      <c r="A905" s="172"/>
      <c r="B905" s="66" t="s">
        <v>483</v>
      </c>
      <c r="C905" s="157">
        <v>1</v>
      </c>
      <c r="D905" s="103" t="str">
        <f t="shared" si="18"/>
        <v>+</v>
      </c>
      <c r="E905" s="160">
        <v>254</v>
      </c>
    </row>
    <row r="906" spans="1:5" ht="18">
      <c r="A906" s="172"/>
      <c r="B906" s="66" t="s">
        <v>484</v>
      </c>
      <c r="C906" s="157">
        <v>1</v>
      </c>
      <c r="D906" s="103" t="str">
        <f t="shared" si="18"/>
        <v>+</v>
      </c>
      <c r="E906" s="160">
        <v>254</v>
      </c>
    </row>
    <row r="907" spans="1:5" ht="18">
      <c r="A907" s="172"/>
      <c r="B907" s="66" t="s">
        <v>485</v>
      </c>
      <c r="C907" s="157">
        <v>1</v>
      </c>
      <c r="D907" s="103" t="str">
        <f t="shared" si="18"/>
        <v>+</v>
      </c>
      <c r="E907" s="160">
        <v>254</v>
      </c>
    </row>
    <row r="908" spans="1:5" ht="18">
      <c r="A908" s="172"/>
      <c r="B908" s="66" t="s">
        <v>486</v>
      </c>
      <c r="C908" s="157">
        <v>1</v>
      </c>
      <c r="D908" s="103" t="str">
        <f t="shared" si="18"/>
        <v>+</v>
      </c>
      <c r="E908" s="160">
        <v>254</v>
      </c>
    </row>
    <row r="909" spans="1:5" ht="18">
      <c r="A909" s="172"/>
      <c r="B909" s="66" t="s">
        <v>487</v>
      </c>
      <c r="C909" s="157">
        <v>1</v>
      </c>
      <c r="D909" s="103" t="str">
        <f t="shared" si="18"/>
        <v>+</v>
      </c>
      <c r="E909" s="160">
        <v>254</v>
      </c>
    </row>
    <row r="910" spans="1:5" ht="18">
      <c r="A910" s="172"/>
      <c r="B910" s="66" t="s">
        <v>488</v>
      </c>
      <c r="C910" s="157">
        <v>1</v>
      </c>
      <c r="D910" s="103" t="str">
        <f t="shared" si="18"/>
        <v>+</v>
      </c>
      <c r="E910" s="160">
        <v>254</v>
      </c>
    </row>
    <row r="911" spans="1:5" ht="18">
      <c r="A911" s="172"/>
      <c r="B911" s="66" t="s">
        <v>489</v>
      </c>
      <c r="C911" s="157">
        <v>1</v>
      </c>
      <c r="D911" s="103" t="str">
        <f t="shared" si="18"/>
        <v>+</v>
      </c>
      <c r="E911" s="160">
        <v>254</v>
      </c>
    </row>
    <row r="912" spans="1:5" ht="18">
      <c r="A912" s="172"/>
      <c r="B912" s="66" t="s">
        <v>490</v>
      </c>
      <c r="C912" s="157">
        <v>1</v>
      </c>
      <c r="D912" s="103" t="str">
        <f t="shared" si="18"/>
        <v>+</v>
      </c>
      <c r="E912" s="160">
        <v>245</v>
      </c>
    </row>
    <row r="913" spans="1:5" ht="18">
      <c r="A913" s="172"/>
      <c r="B913" s="66" t="s">
        <v>491</v>
      </c>
      <c r="C913" s="157">
        <v>1</v>
      </c>
      <c r="D913" s="103" t="str">
        <f t="shared" si="18"/>
        <v>+</v>
      </c>
      <c r="E913" s="160">
        <v>245</v>
      </c>
    </row>
    <row r="914" spans="1:5" ht="18">
      <c r="A914" s="172"/>
      <c r="B914" s="66" t="s">
        <v>492</v>
      </c>
      <c r="C914" s="157">
        <v>1</v>
      </c>
      <c r="D914" s="103" t="str">
        <f t="shared" si="18"/>
        <v>+</v>
      </c>
      <c r="E914" s="160">
        <v>245</v>
      </c>
    </row>
    <row r="915" spans="1:5" ht="18">
      <c r="A915" s="172"/>
      <c r="B915" s="66" t="s">
        <v>493</v>
      </c>
      <c r="C915" s="157">
        <v>1</v>
      </c>
      <c r="D915" s="103" t="str">
        <f t="shared" si="18"/>
        <v>+</v>
      </c>
      <c r="E915" s="160">
        <v>245</v>
      </c>
    </row>
    <row r="916" spans="1:5" ht="18">
      <c r="A916" s="172"/>
      <c r="B916" s="66" t="s">
        <v>494</v>
      </c>
      <c r="C916" s="157">
        <v>1</v>
      </c>
      <c r="D916" s="103" t="str">
        <f t="shared" si="18"/>
        <v>+</v>
      </c>
      <c r="E916" s="160">
        <v>245</v>
      </c>
    </row>
    <row r="917" spans="1:5" ht="18">
      <c r="A917" s="172"/>
      <c r="B917" s="66" t="s">
        <v>495</v>
      </c>
      <c r="C917" s="157">
        <v>1</v>
      </c>
      <c r="D917" s="103" t="str">
        <f t="shared" si="18"/>
        <v>+</v>
      </c>
      <c r="E917" s="160">
        <v>246</v>
      </c>
    </row>
    <row r="918" spans="1:5" ht="18">
      <c r="A918" s="172"/>
      <c r="B918" s="66" t="s">
        <v>496</v>
      </c>
      <c r="C918" s="157">
        <v>1</v>
      </c>
      <c r="D918" s="103" t="str">
        <f t="shared" si="18"/>
        <v>+</v>
      </c>
      <c r="E918" s="160">
        <v>245</v>
      </c>
    </row>
    <row r="919" spans="1:5" ht="18">
      <c r="A919" s="172"/>
      <c r="B919" s="66" t="s">
        <v>497</v>
      </c>
      <c r="C919" s="157">
        <v>1</v>
      </c>
      <c r="D919" s="103" t="str">
        <f t="shared" si="18"/>
        <v>+</v>
      </c>
      <c r="E919" s="160">
        <v>245</v>
      </c>
    </row>
    <row r="920" spans="1:5" ht="18">
      <c r="A920" s="172"/>
      <c r="B920" s="66" t="s">
        <v>498</v>
      </c>
      <c r="C920" s="157">
        <v>1</v>
      </c>
      <c r="D920" s="103" t="str">
        <f t="shared" si="18"/>
        <v>+</v>
      </c>
      <c r="E920" s="160">
        <v>245</v>
      </c>
    </row>
    <row r="921" spans="1:5" ht="18">
      <c r="A921" s="172"/>
      <c r="B921" s="66" t="s">
        <v>499</v>
      </c>
      <c r="C921" s="157">
        <v>1</v>
      </c>
      <c r="D921" s="103" t="str">
        <f t="shared" si="18"/>
        <v>+</v>
      </c>
      <c r="E921" s="160">
        <v>252</v>
      </c>
    </row>
    <row r="922" spans="1:5" ht="18">
      <c r="A922" s="172"/>
      <c r="B922" s="66" t="s">
        <v>500</v>
      </c>
      <c r="C922" s="157">
        <v>1</v>
      </c>
      <c r="D922" s="103" t="str">
        <f t="shared" si="18"/>
        <v>+</v>
      </c>
      <c r="E922" s="160">
        <v>252</v>
      </c>
    </row>
    <row r="923" spans="1:5" ht="18">
      <c r="A923" s="172"/>
      <c r="B923" s="66" t="s">
        <v>501</v>
      </c>
      <c r="C923" s="157">
        <v>1</v>
      </c>
      <c r="D923" s="103" t="str">
        <f t="shared" si="18"/>
        <v>+</v>
      </c>
      <c r="E923" s="160">
        <v>250</v>
      </c>
    </row>
    <row r="924" spans="1:5" ht="18">
      <c r="A924" s="172"/>
      <c r="B924" s="66" t="s">
        <v>503</v>
      </c>
      <c r="C924" s="157">
        <v>1</v>
      </c>
      <c r="D924" s="103" t="str">
        <f t="shared" si="18"/>
        <v>+</v>
      </c>
      <c r="E924" s="160">
        <v>245</v>
      </c>
    </row>
    <row r="925" spans="1:5" ht="18">
      <c r="A925" s="172"/>
      <c r="B925" s="66" t="s">
        <v>504</v>
      </c>
      <c r="C925" s="157">
        <v>1</v>
      </c>
      <c r="D925" s="103" t="str">
        <f t="shared" si="18"/>
        <v>+</v>
      </c>
      <c r="E925" s="160">
        <v>245</v>
      </c>
    </row>
    <row r="926" spans="1:5" ht="18">
      <c r="A926" s="172"/>
      <c r="B926" s="66" t="s">
        <v>505</v>
      </c>
      <c r="C926" s="157">
        <v>1</v>
      </c>
      <c r="D926" s="103" t="str">
        <f t="shared" si="18"/>
        <v>+</v>
      </c>
      <c r="E926" s="160">
        <v>245</v>
      </c>
    </row>
    <row r="927" spans="1:5" ht="18">
      <c r="A927" s="172"/>
      <c r="B927" s="66" t="s">
        <v>506</v>
      </c>
      <c r="C927" s="157">
        <v>1</v>
      </c>
      <c r="D927" s="103" t="str">
        <f t="shared" si="18"/>
        <v>+</v>
      </c>
      <c r="E927" s="160">
        <v>245</v>
      </c>
    </row>
    <row r="928" spans="1:5" ht="18">
      <c r="A928" s="172"/>
      <c r="B928" s="66" t="s">
        <v>507</v>
      </c>
      <c r="C928" s="157">
        <v>1</v>
      </c>
      <c r="D928" s="103" t="str">
        <f t="shared" si="18"/>
        <v>+</v>
      </c>
      <c r="E928" s="160">
        <v>248</v>
      </c>
    </row>
    <row r="929" spans="1:5" ht="18">
      <c r="A929" s="172"/>
      <c r="B929" s="66" t="s">
        <v>508</v>
      </c>
      <c r="C929" s="157">
        <v>1</v>
      </c>
      <c r="D929" s="103" t="str">
        <f t="shared" ref="D929:D992" si="19">IF(E929&lt;299,"+","-")</f>
        <v>+</v>
      </c>
      <c r="E929" s="160">
        <v>248</v>
      </c>
    </row>
    <row r="930" spans="1:5" ht="18">
      <c r="A930" s="172"/>
      <c r="B930" s="66" t="s">
        <v>509</v>
      </c>
      <c r="C930" s="157">
        <v>1</v>
      </c>
      <c r="D930" s="103" t="str">
        <f t="shared" si="19"/>
        <v>+</v>
      </c>
      <c r="E930" s="160">
        <v>246</v>
      </c>
    </row>
    <row r="931" spans="1:5" ht="18">
      <c r="A931" s="172"/>
      <c r="B931" s="66" t="s">
        <v>510</v>
      </c>
      <c r="C931" s="157">
        <v>1</v>
      </c>
      <c r="D931" s="103" t="str">
        <f t="shared" si="19"/>
        <v>+</v>
      </c>
      <c r="E931" s="160">
        <v>272</v>
      </c>
    </row>
    <row r="932" spans="1:5" ht="18">
      <c r="A932" s="172"/>
      <c r="B932" s="66" t="s">
        <v>511</v>
      </c>
      <c r="C932" s="157">
        <v>1</v>
      </c>
      <c r="D932" s="103" t="str">
        <f t="shared" si="19"/>
        <v>+</v>
      </c>
      <c r="E932" s="160">
        <v>245</v>
      </c>
    </row>
    <row r="933" spans="1:5" ht="18">
      <c r="A933" s="172"/>
      <c r="B933" s="66" t="s">
        <v>512</v>
      </c>
      <c r="C933" s="157">
        <v>1</v>
      </c>
      <c r="D933" s="103" t="str">
        <f t="shared" si="19"/>
        <v>+</v>
      </c>
      <c r="E933" s="160">
        <v>245</v>
      </c>
    </row>
    <row r="934" spans="1:5" ht="18">
      <c r="A934" s="172"/>
      <c r="B934" s="66" t="s">
        <v>513</v>
      </c>
      <c r="C934" s="157">
        <v>1</v>
      </c>
      <c r="D934" s="103" t="str">
        <f t="shared" si="19"/>
        <v>+</v>
      </c>
      <c r="E934" s="160">
        <v>251</v>
      </c>
    </row>
    <row r="935" spans="1:5" ht="18">
      <c r="A935" s="172"/>
      <c r="B935" s="66" t="s">
        <v>514</v>
      </c>
      <c r="C935" s="157">
        <v>1</v>
      </c>
      <c r="D935" s="103" t="str">
        <f t="shared" si="19"/>
        <v>+</v>
      </c>
      <c r="E935" s="160">
        <v>251</v>
      </c>
    </row>
    <row r="936" spans="1:5" ht="18">
      <c r="A936" s="172"/>
      <c r="B936" s="66" t="s">
        <v>515</v>
      </c>
      <c r="C936" s="157">
        <v>1</v>
      </c>
      <c r="D936" s="103" t="str">
        <f t="shared" si="19"/>
        <v>+</v>
      </c>
      <c r="E936" s="160">
        <v>251</v>
      </c>
    </row>
    <row r="937" spans="1:5" ht="18">
      <c r="A937" s="172"/>
      <c r="B937" s="66" t="s">
        <v>516</v>
      </c>
      <c r="C937" s="157">
        <v>1</v>
      </c>
      <c r="D937" s="103" t="str">
        <f t="shared" si="19"/>
        <v>+</v>
      </c>
      <c r="E937" s="160">
        <v>251</v>
      </c>
    </row>
    <row r="938" spans="1:5" ht="18">
      <c r="A938" s="172"/>
      <c r="B938" s="66" t="s">
        <v>517</v>
      </c>
      <c r="C938" s="157">
        <v>1</v>
      </c>
      <c r="D938" s="103" t="str">
        <f t="shared" si="19"/>
        <v>+</v>
      </c>
      <c r="E938" s="160">
        <v>245</v>
      </c>
    </row>
    <row r="939" spans="1:5" ht="18">
      <c r="A939" s="172"/>
      <c r="B939" s="66" t="s">
        <v>518</v>
      </c>
      <c r="C939" s="157">
        <v>1</v>
      </c>
      <c r="D939" s="103" t="str">
        <f t="shared" si="19"/>
        <v>+</v>
      </c>
      <c r="E939" s="160">
        <v>246</v>
      </c>
    </row>
    <row r="940" spans="1:5" ht="18">
      <c r="A940" s="172"/>
      <c r="B940" s="66" t="s">
        <v>519</v>
      </c>
      <c r="C940" s="157">
        <v>1</v>
      </c>
      <c r="D940" s="103" t="str">
        <f t="shared" si="19"/>
        <v>+</v>
      </c>
      <c r="E940" s="160">
        <v>246</v>
      </c>
    </row>
    <row r="941" spans="1:5" ht="18">
      <c r="A941" s="172"/>
      <c r="B941" s="66" t="s">
        <v>520</v>
      </c>
      <c r="C941" s="157">
        <v>1</v>
      </c>
      <c r="D941" s="103" t="str">
        <f t="shared" si="19"/>
        <v>+</v>
      </c>
      <c r="E941" s="160">
        <v>271</v>
      </c>
    </row>
    <row r="942" spans="1:5" ht="18">
      <c r="A942" s="172"/>
      <c r="B942" s="66" t="s">
        <v>521</v>
      </c>
      <c r="C942" s="157">
        <v>1</v>
      </c>
      <c r="D942" s="103" t="str">
        <f t="shared" si="19"/>
        <v>+</v>
      </c>
      <c r="E942" s="160">
        <v>271</v>
      </c>
    </row>
    <row r="943" spans="1:5" ht="18">
      <c r="A943" s="172"/>
      <c r="B943" s="66" t="s">
        <v>522</v>
      </c>
      <c r="C943" s="157">
        <v>1</v>
      </c>
      <c r="D943" s="103" t="str">
        <f t="shared" si="19"/>
        <v>+</v>
      </c>
      <c r="E943" s="160">
        <v>271</v>
      </c>
    </row>
    <row r="944" spans="1:5" ht="18">
      <c r="A944" s="172"/>
      <c r="B944" s="66" t="s">
        <v>523</v>
      </c>
      <c r="C944" s="157">
        <v>1</v>
      </c>
      <c r="D944" s="103" t="str">
        <f t="shared" si="19"/>
        <v>+</v>
      </c>
      <c r="E944" s="160">
        <v>248</v>
      </c>
    </row>
    <row r="945" spans="1:5" ht="18">
      <c r="A945" s="172"/>
      <c r="B945" s="66" t="s">
        <v>524</v>
      </c>
      <c r="C945" s="157">
        <v>1</v>
      </c>
      <c r="D945" s="103" t="str">
        <f t="shared" si="19"/>
        <v>+</v>
      </c>
      <c r="E945" s="160">
        <v>245</v>
      </c>
    </row>
    <row r="946" spans="1:5" ht="18">
      <c r="A946" s="172"/>
      <c r="B946" s="66" t="s">
        <v>525</v>
      </c>
      <c r="C946" s="157">
        <v>1</v>
      </c>
      <c r="D946" s="103" t="str">
        <f t="shared" si="19"/>
        <v>+</v>
      </c>
      <c r="E946" s="160">
        <v>256</v>
      </c>
    </row>
    <row r="947" spans="1:5" ht="18">
      <c r="A947" s="172"/>
      <c r="B947" s="66" t="s">
        <v>526</v>
      </c>
      <c r="C947" s="157">
        <v>1</v>
      </c>
      <c r="D947" s="103" t="str">
        <f t="shared" si="19"/>
        <v>+</v>
      </c>
      <c r="E947" s="160">
        <v>255</v>
      </c>
    </row>
    <row r="948" spans="1:5" ht="18">
      <c r="A948" s="172"/>
      <c r="B948" s="66" t="s">
        <v>527</v>
      </c>
      <c r="C948" s="157">
        <v>1</v>
      </c>
      <c r="D948" s="103" t="str">
        <f t="shared" si="19"/>
        <v>+</v>
      </c>
      <c r="E948" s="160">
        <v>255</v>
      </c>
    </row>
    <row r="949" spans="1:5" ht="18">
      <c r="A949" s="172"/>
      <c r="B949" s="66" t="s">
        <v>528</v>
      </c>
      <c r="C949" s="157">
        <v>1</v>
      </c>
      <c r="D949" s="103" t="str">
        <f t="shared" si="19"/>
        <v>+</v>
      </c>
      <c r="E949" s="160">
        <v>255</v>
      </c>
    </row>
    <row r="950" spans="1:5" ht="18">
      <c r="A950" s="172"/>
      <c r="B950" s="66" t="s">
        <v>91</v>
      </c>
      <c r="C950" s="157">
        <v>1</v>
      </c>
      <c r="D950" s="103" t="str">
        <f t="shared" si="19"/>
        <v>+</v>
      </c>
      <c r="E950" s="160">
        <v>246</v>
      </c>
    </row>
    <row r="951" spans="1:5" ht="18">
      <c r="A951" s="172"/>
      <c r="B951" s="66" t="s">
        <v>529</v>
      </c>
      <c r="C951" s="157">
        <v>1</v>
      </c>
      <c r="D951" s="103" t="str">
        <f t="shared" si="19"/>
        <v>+</v>
      </c>
      <c r="E951" s="160">
        <v>248</v>
      </c>
    </row>
    <row r="952" spans="1:5" ht="18">
      <c r="A952" s="172"/>
      <c r="B952" s="66" t="s">
        <v>530</v>
      </c>
      <c r="C952" s="157">
        <v>1</v>
      </c>
      <c r="D952" s="103" t="str">
        <f t="shared" si="19"/>
        <v>+</v>
      </c>
      <c r="E952" s="160">
        <v>250</v>
      </c>
    </row>
    <row r="953" spans="1:5" ht="18">
      <c r="A953" s="172"/>
      <c r="B953" s="66" t="s">
        <v>531</v>
      </c>
      <c r="C953" s="157">
        <v>1</v>
      </c>
      <c r="D953" s="103" t="str">
        <f t="shared" si="19"/>
        <v>+</v>
      </c>
      <c r="E953" s="160">
        <v>245</v>
      </c>
    </row>
    <row r="954" spans="1:5" ht="18">
      <c r="A954" s="172"/>
      <c r="B954" s="66" t="s">
        <v>532</v>
      </c>
      <c r="C954" s="157">
        <v>1</v>
      </c>
      <c r="D954" s="103" t="str">
        <f t="shared" si="19"/>
        <v>+</v>
      </c>
      <c r="E954" s="160">
        <v>246</v>
      </c>
    </row>
    <row r="955" spans="1:5" ht="18">
      <c r="A955" s="172"/>
      <c r="B955" s="66" t="s">
        <v>534</v>
      </c>
      <c r="C955" s="157">
        <v>1</v>
      </c>
      <c r="D955" s="103" t="str">
        <f t="shared" si="19"/>
        <v>+</v>
      </c>
      <c r="E955" s="160">
        <v>248</v>
      </c>
    </row>
    <row r="956" spans="1:5" ht="18">
      <c r="A956" s="172"/>
      <c r="B956" s="66" t="s">
        <v>535</v>
      </c>
      <c r="C956" s="157">
        <v>1</v>
      </c>
      <c r="D956" s="103" t="str">
        <f t="shared" si="19"/>
        <v>+</v>
      </c>
      <c r="E956" s="160">
        <v>248</v>
      </c>
    </row>
    <row r="957" spans="1:5" ht="18">
      <c r="A957" s="172"/>
      <c r="B957" s="66" t="s">
        <v>536</v>
      </c>
      <c r="C957" s="157">
        <v>1</v>
      </c>
      <c r="D957" s="103" t="str">
        <f t="shared" si="19"/>
        <v>+</v>
      </c>
      <c r="E957" s="160">
        <v>245</v>
      </c>
    </row>
    <row r="958" spans="1:5" ht="18">
      <c r="A958" s="172"/>
      <c r="B958" s="66" t="s">
        <v>537</v>
      </c>
      <c r="C958" s="157">
        <v>1</v>
      </c>
      <c r="D958" s="103" t="str">
        <f t="shared" si="19"/>
        <v>+</v>
      </c>
      <c r="E958" s="160">
        <v>245</v>
      </c>
    </row>
    <row r="959" spans="1:5" ht="18">
      <c r="A959" s="172"/>
      <c r="B959" s="66" t="s">
        <v>538</v>
      </c>
      <c r="C959" s="157">
        <v>1</v>
      </c>
      <c r="D959" s="103" t="str">
        <f t="shared" si="19"/>
        <v>+</v>
      </c>
      <c r="E959" s="160">
        <v>245</v>
      </c>
    </row>
    <row r="960" spans="1:5" ht="18">
      <c r="A960" s="172"/>
      <c r="B960" s="66" t="s">
        <v>539</v>
      </c>
      <c r="C960" s="157">
        <v>1</v>
      </c>
      <c r="D960" s="103" t="str">
        <f t="shared" si="19"/>
        <v>+</v>
      </c>
      <c r="E960" s="160">
        <v>246</v>
      </c>
    </row>
    <row r="961" spans="1:5" ht="18">
      <c r="A961" s="172"/>
      <c r="B961" s="66" t="s">
        <v>540</v>
      </c>
      <c r="C961" s="157">
        <v>1</v>
      </c>
      <c r="D961" s="103" t="str">
        <f t="shared" si="19"/>
        <v>+</v>
      </c>
      <c r="E961" s="160">
        <v>249</v>
      </c>
    </row>
    <row r="962" spans="1:5" ht="18">
      <c r="A962" s="172"/>
      <c r="B962" s="66" t="s">
        <v>541</v>
      </c>
      <c r="C962" s="157">
        <v>1</v>
      </c>
      <c r="D962" s="103" t="str">
        <f t="shared" si="19"/>
        <v>+</v>
      </c>
      <c r="E962" s="160">
        <v>249</v>
      </c>
    </row>
    <row r="963" spans="1:5" ht="18">
      <c r="A963" s="172"/>
      <c r="B963" s="66" t="s">
        <v>542</v>
      </c>
      <c r="C963" s="157">
        <v>1</v>
      </c>
      <c r="D963" s="103" t="str">
        <f t="shared" si="19"/>
        <v>+</v>
      </c>
      <c r="E963" s="160">
        <v>245</v>
      </c>
    </row>
    <row r="964" spans="1:5" ht="18">
      <c r="A964" s="172"/>
      <c r="B964" s="66" t="s">
        <v>543</v>
      </c>
      <c r="C964" s="157">
        <v>1</v>
      </c>
      <c r="D964" s="103" t="str">
        <f t="shared" si="19"/>
        <v>+</v>
      </c>
      <c r="E964" s="160">
        <v>278</v>
      </c>
    </row>
    <row r="965" spans="1:5" ht="18">
      <c r="A965" s="172"/>
      <c r="B965" s="66" t="s">
        <v>544</v>
      </c>
      <c r="C965" s="157">
        <v>1</v>
      </c>
      <c r="D965" s="103" t="str">
        <f t="shared" si="19"/>
        <v>+</v>
      </c>
      <c r="E965" s="160">
        <v>246</v>
      </c>
    </row>
    <row r="966" spans="1:5" ht="18">
      <c r="A966" s="172"/>
      <c r="B966" s="66" t="s">
        <v>545</v>
      </c>
      <c r="C966" s="157">
        <v>1</v>
      </c>
      <c r="D966" s="103" t="str">
        <f t="shared" si="19"/>
        <v>+</v>
      </c>
      <c r="E966" s="160">
        <v>245</v>
      </c>
    </row>
    <row r="967" spans="1:5" ht="18">
      <c r="A967" s="172"/>
      <c r="B967" s="66" t="s">
        <v>546</v>
      </c>
      <c r="C967" s="157">
        <v>1</v>
      </c>
      <c r="D967" s="103" t="str">
        <f t="shared" si="19"/>
        <v>+</v>
      </c>
      <c r="E967" s="160">
        <v>250</v>
      </c>
    </row>
    <row r="968" spans="1:5" ht="18">
      <c r="A968" s="172"/>
      <c r="B968" s="66" t="s">
        <v>547</v>
      </c>
      <c r="C968" s="157">
        <v>1</v>
      </c>
      <c r="D968" s="103" t="str">
        <f t="shared" si="19"/>
        <v>+</v>
      </c>
      <c r="E968" s="160">
        <v>250</v>
      </c>
    </row>
    <row r="969" spans="1:5" ht="18">
      <c r="A969" s="172"/>
      <c r="B969" s="66" t="s">
        <v>92</v>
      </c>
      <c r="C969" s="157">
        <v>1</v>
      </c>
      <c r="D969" s="103" t="str">
        <f t="shared" si="19"/>
        <v>+</v>
      </c>
      <c r="E969" s="160">
        <v>248</v>
      </c>
    </row>
    <row r="970" spans="1:5" ht="18">
      <c r="A970" s="172"/>
      <c r="B970" s="66" t="s">
        <v>548</v>
      </c>
      <c r="C970" s="157">
        <v>1</v>
      </c>
      <c r="D970" s="103" t="str">
        <f t="shared" si="19"/>
        <v>+</v>
      </c>
      <c r="E970" s="160">
        <v>246</v>
      </c>
    </row>
    <row r="971" spans="1:5" ht="18">
      <c r="A971" s="172"/>
      <c r="B971" s="66" t="s">
        <v>549</v>
      </c>
      <c r="C971" s="157">
        <v>1</v>
      </c>
      <c r="D971" s="103" t="str">
        <f t="shared" si="19"/>
        <v>+</v>
      </c>
      <c r="E971" s="160">
        <v>246</v>
      </c>
    </row>
    <row r="972" spans="1:5" ht="18">
      <c r="A972" s="172"/>
      <c r="B972" s="66" t="s">
        <v>550</v>
      </c>
      <c r="C972" s="157">
        <v>1</v>
      </c>
      <c r="D972" s="103" t="str">
        <f t="shared" si="19"/>
        <v>+</v>
      </c>
      <c r="E972" s="160">
        <v>245</v>
      </c>
    </row>
    <row r="973" spans="1:5" ht="18">
      <c r="A973" s="172"/>
      <c r="B973" s="66" t="s">
        <v>551</v>
      </c>
      <c r="C973" s="157">
        <v>1</v>
      </c>
      <c r="D973" s="103" t="str">
        <f t="shared" si="19"/>
        <v>+</v>
      </c>
      <c r="E973" s="160">
        <v>245</v>
      </c>
    </row>
    <row r="974" spans="1:5" ht="18">
      <c r="A974" s="172"/>
      <c r="B974" s="66" t="s">
        <v>552</v>
      </c>
      <c r="C974" s="157">
        <v>1</v>
      </c>
      <c r="D974" s="103" t="str">
        <f t="shared" si="19"/>
        <v>+</v>
      </c>
      <c r="E974" s="160">
        <v>248</v>
      </c>
    </row>
    <row r="975" spans="1:5" ht="18">
      <c r="A975" s="172"/>
      <c r="B975" s="66" t="s">
        <v>553</v>
      </c>
      <c r="C975" s="157">
        <v>1</v>
      </c>
      <c r="D975" s="103" t="str">
        <f t="shared" si="19"/>
        <v>+</v>
      </c>
      <c r="E975" s="160">
        <v>248</v>
      </c>
    </row>
    <row r="976" spans="1:5" ht="18">
      <c r="A976" s="172"/>
      <c r="B976" s="66" t="s">
        <v>554</v>
      </c>
      <c r="C976" s="157">
        <v>1</v>
      </c>
      <c r="D976" s="103" t="str">
        <f t="shared" si="19"/>
        <v>+</v>
      </c>
      <c r="E976" s="160">
        <v>248</v>
      </c>
    </row>
    <row r="977" spans="1:5" ht="18">
      <c r="A977" s="172"/>
      <c r="B977" s="66" t="s">
        <v>555</v>
      </c>
      <c r="C977" s="157">
        <v>1</v>
      </c>
      <c r="D977" s="103" t="str">
        <f t="shared" si="19"/>
        <v>+</v>
      </c>
      <c r="E977" s="160">
        <v>248</v>
      </c>
    </row>
    <row r="978" spans="1:5" ht="18">
      <c r="A978" s="172"/>
      <c r="B978" s="66" t="s">
        <v>556</v>
      </c>
      <c r="C978" s="157">
        <v>1</v>
      </c>
      <c r="D978" s="103" t="str">
        <f t="shared" si="19"/>
        <v>+</v>
      </c>
      <c r="E978" s="160">
        <v>248</v>
      </c>
    </row>
    <row r="979" spans="1:5" ht="18">
      <c r="A979" s="172"/>
      <c r="B979" s="66" t="s">
        <v>557</v>
      </c>
      <c r="C979" s="157">
        <v>1</v>
      </c>
      <c r="D979" s="103" t="str">
        <f t="shared" si="19"/>
        <v>+</v>
      </c>
      <c r="E979" s="160">
        <v>248</v>
      </c>
    </row>
    <row r="980" spans="1:5" ht="18">
      <c r="A980" s="172"/>
      <c r="B980" s="66" t="s">
        <v>558</v>
      </c>
      <c r="C980" s="157">
        <v>1</v>
      </c>
      <c r="D980" s="103" t="str">
        <f t="shared" si="19"/>
        <v>+</v>
      </c>
      <c r="E980" s="160">
        <v>248</v>
      </c>
    </row>
    <row r="981" spans="1:5" ht="18">
      <c r="A981" s="172"/>
      <c r="B981" s="66" t="s">
        <v>559</v>
      </c>
      <c r="C981" s="157">
        <v>1</v>
      </c>
      <c r="D981" s="103" t="str">
        <f t="shared" si="19"/>
        <v>+</v>
      </c>
      <c r="E981" s="160">
        <v>248</v>
      </c>
    </row>
    <row r="982" spans="1:5" ht="18">
      <c r="A982" s="172"/>
      <c r="B982" s="66" t="s">
        <v>560</v>
      </c>
      <c r="C982" s="157">
        <v>1</v>
      </c>
      <c r="D982" s="103" t="str">
        <f t="shared" si="19"/>
        <v>+</v>
      </c>
      <c r="E982" s="160">
        <v>248</v>
      </c>
    </row>
    <row r="983" spans="1:5" ht="18">
      <c r="A983" s="172"/>
      <c r="B983" s="66" t="s">
        <v>561</v>
      </c>
      <c r="C983" s="157">
        <v>1</v>
      </c>
      <c r="D983" s="103" t="str">
        <f t="shared" si="19"/>
        <v>+</v>
      </c>
      <c r="E983" s="160">
        <v>248</v>
      </c>
    </row>
    <row r="984" spans="1:5" ht="18">
      <c r="A984" s="172"/>
      <c r="B984" s="66" t="s">
        <v>562</v>
      </c>
      <c r="C984" s="157">
        <v>1</v>
      </c>
      <c r="D984" s="103" t="str">
        <f t="shared" si="19"/>
        <v>+</v>
      </c>
      <c r="E984" s="160">
        <v>245</v>
      </c>
    </row>
    <row r="985" spans="1:5" ht="18">
      <c r="A985" s="172"/>
      <c r="B985" s="66" t="s">
        <v>563</v>
      </c>
      <c r="C985" s="157">
        <v>1</v>
      </c>
      <c r="D985" s="103" t="str">
        <f t="shared" si="19"/>
        <v>+</v>
      </c>
      <c r="E985" s="160">
        <v>249</v>
      </c>
    </row>
    <row r="986" spans="1:5" ht="18">
      <c r="A986" s="172"/>
      <c r="B986" s="66" t="s">
        <v>564</v>
      </c>
      <c r="C986" s="157">
        <v>1</v>
      </c>
      <c r="D986" s="103" t="str">
        <f t="shared" si="19"/>
        <v>+</v>
      </c>
      <c r="E986" s="160">
        <v>246</v>
      </c>
    </row>
    <row r="987" spans="1:5" ht="18">
      <c r="A987" s="172"/>
      <c r="B987" s="66" t="s">
        <v>565</v>
      </c>
      <c r="C987" s="157">
        <v>1</v>
      </c>
      <c r="D987" s="103" t="str">
        <f t="shared" si="19"/>
        <v>+</v>
      </c>
      <c r="E987" s="160">
        <v>247</v>
      </c>
    </row>
    <row r="988" spans="1:5" ht="18">
      <c r="A988" s="172"/>
      <c r="B988" s="66" t="s">
        <v>566</v>
      </c>
      <c r="C988" s="157">
        <v>1</v>
      </c>
      <c r="D988" s="103" t="str">
        <f t="shared" si="19"/>
        <v>+</v>
      </c>
      <c r="E988" s="160">
        <v>247</v>
      </c>
    </row>
    <row r="989" spans="1:5" ht="18">
      <c r="A989" s="172"/>
      <c r="B989" s="66" t="s">
        <v>567</v>
      </c>
      <c r="C989" s="157">
        <v>1</v>
      </c>
      <c r="D989" s="103" t="str">
        <f t="shared" si="19"/>
        <v>-</v>
      </c>
      <c r="E989" s="160">
        <v>402</v>
      </c>
    </row>
    <row r="990" spans="1:5" ht="18">
      <c r="A990" s="172"/>
      <c r="B990" s="66" t="s">
        <v>568</v>
      </c>
      <c r="C990" s="157">
        <v>1</v>
      </c>
      <c r="D990" s="103" t="str">
        <f t="shared" si="19"/>
        <v>-</v>
      </c>
      <c r="E990" s="160">
        <v>402</v>
      </c>
    </row>
    <row r="991" spans="1:5" ht="18">
      <c r="A991" s="172"/>
      <c r="B991" s="66" t="s">
        <v>569</v>
      </c>
      <c r="C991" s="157">
        <v>1</v>
      </c>
      <c r="D991" s="103" t="str">
        <f t="shared" si="19"/>
        <v>-</v>
      </c>
      <c r="E991" s="160">
        <v>402</v>
      </c>
    </row>
    <row r="992" spans="1:5" ht="18">
      <c r="A992" s="172"/>
      <c r="B992" s="66" t="s">
        <v>570</v>
      </c>
      <c r="C992" s="157">
        <v>1</v>
      </c>
      <c r="D992" s="103" t="str">
        <f t="shared" si="19"/>
        <v>+</v>
      </c>
      <c r="E992" s="160">
        <v>252</v>
      </c>
    </row>
    <row r="993" spans="1:5" ht="18">
      <c r="A993" s="172"/>
      <c r="B993" s="66" t="s">
        <v>571</v>
      </c>
      <c r="C993" s="157">
        <v>1</v>
      </c>
      <c r="D993" s="103" t="str">
        <f t="shared" ref="D993:D1056" si="20">IF(E993&lt;299,"+","-")</f>
        <v>+</v>
      </c>
      <c r="E993" s="160">
        <v>252</v>
      </c>
    </row>
    <row r="994" spans="1:5" ht="18">
      <c r="A994" s="172"/>
      <c r="B994" s="66" t="s">
        <v>572</v>
      </c>
      <c r="C994" s="157">
        <v>1</v>
      </c>
      <c r="D994" s="103" t="str">
        <f t="shared" si="20"/>
        <v>+</v>
      </c>
      <c r="E994" s="160">
        <v>246</v>
      </c>
    </row>
    <row r="995" spans="1:5" ht="18">
      <c r="A995" s="172"/>
      <c r="B995" s="66" t="s">
        <v>573</v>
      </c>
      <c r="C995" s="157">
        <v>1</v>
      </c>
      <c r="D995" s="103" t="str">
        <f t="shared" si="20"/>
        <v>+</v>
      </c>
      <c r="E995" s="160">
        <v>245</v>
      </c>
    </row>
    <row r="996" spans="1:5" ht="18">
      <c r="A996" s="172"/>
      <c r="B996" s="66" t="s">
        <v>574</v>
      </c>
      <c r="C996" s="157">
        <v>1</v>
      </c>
      <c r="D996" s="103" t="str">
        <f t="shared" si="20"/>
        <v>+</v>
      </c>
      <c r="E996" s="160">
        <v>248</v>
      </c>
    </row>
    <row r="997" spans="1:5" ht="18">
      <c r="A997" s="172"/>
      <c r="B997" s="66" t="s">
        <v>576</v>
      </c>
      <c r="C997" s="157">
        <v>1</v>
      </c>
      <c r="D997" s="103" t="str">
        <f t="shared" si="20"/>
        <v>+</v>
      </c>
      <c r="E997" s="160">
        <v>249</v>
      </c>
    </row>
    <row r="998" spans="1:5" ht="18">
      <c r="A998" s="172"/>
      <c r="B998" s="66" t="s">
        <v>577</v>
      </c>
      <c r="C998" s="157">
        <v>1</v>
      </c>
      <c r="D998" s="103" t="str">
        <f t="shared" si="20"/>
        <v>+</v>
      </c>
      <c r="E998" s="160">
        <v>249</v>
      </c>
    </row>
    <row r="999" spans="1:5" ht="18">
      <c r="A999" s="172"/>
      <c r="B999" s="66" t="s">
        <v>578</v>
      </c>
      <c r="C999" s="157">
        <v>1</v>
      </c>
      <c r="D999" s="103" t="str">
        <f t="shared" si="20"/>
        <v>+</v>
      </c>
      <c r="E999" s="160">
        <v>252</v>
      </c>
    </row>
    <row r="1000" spans="1:5" ht="18">
      <c r="A1000" s="172"/>
      <c r="B1000" s="66" t="s">
        <v>579</v>
      </c>
      <c r="C1000" s="157">
        <v>1</v>
      </c>
      <c r="D1000" s="103" t="str">
        <f t="shared" si="20"/>
        <v>+</v>
      </c>
      <c r="E1000" s="160">
        <v>255</v>
      </c>
    </row>
    <row r="1001" spans="1:5" ht="18">
      <c r="A1001" s="172"/>
      <c r="B1001" s="66" t="s">
        <v>580</v>
      </c>
      <c r="C1001" s="157">
        <v>1</v>
      </c>
      <c r="D1001" s="103" t="str">
        <f t="shared" si="20"/>
        <v>+</v>
      </c>
      <c r="E1001" s="160">
        <v>245</v>
      </c>
    </row>
    <row r="1002" spans="1:5" ht="18">
      <c r="A1002" s="172"/>
      <c r="B1002" s="66" t="s">
        <v>581</v>
      </c>
      <c r="C1002" s="157">
        <v>1</v>
      </c>
      <c r="D1002" s="103" t="str">
        <f t="shared" si="20"/>
        <v>+</v>
      </c>
      <c r="E1002" s="160">
        <v>245</v>
      </c>
    </row>
    <row r="1003" spans="1:5" ht="18">
      <c r="A1003" s="172"/>
      <c r="B1003" s="66" t="s">
        <v>582</v>
      </c>
      <c r="C1003" s="157">
        <v>1</v>
      </c>
      <c r="D1003" s="103" t="str">
        <f t="shared" si="20"/>
        <v>+</v>
      </c>
      <c r="E1003" s="160">
        <v>245</v>
      </c>
    </row>
    <row r="1004" spans="1:5" ht="18">
      <c r="A1004" s="172"/>
      <c r="B1004" s="66" t="s">
        <v>583</v>
      </c>
      <c r="C1004" s="157">
        <v>1</v>
      </c>
      <c r="D1004" s="103" t="str">
        <f t="shared" si="20"/>
        <v>+</v>
      </c>
      <c r="E1004" s="160">
        <v>245</v>
      </c>
    </row>
    <row r="1005" spans="1:5" ht="18">
      <c r="A1005" s="172"/>
      <c r="B1005" s="66" t="s">
        <v>584</v>
      </c>
      <c r="C1005" s="157">
        <v>1</v>
      </c>
      <c r="D1005" s="103" t="str">
        <f t="shared" si="20"/>
        <v>+</v>
      </c>
      <c r="E1005" s="160">
        <v>245</v>
      </c>
    </row>
    <row r="1006" spans="1:5" ht="18">
      <c r="A1006" s="172"/>
      <c r="B1006" s="66" t="s">
        <v>585</v>
      </c>
      <c r="C1006" s="157">
        <v>1</v>
      </c>
      <c r="D1006" s="103" t="str">
        <f t="shared" si="20"/>
        <v>+</v>
      </c>
      <c r="E1006" s="160">
        <v>247</v>
      </c>
    </row>
    <row r="1007" spans="1:5" ht="18">
      <c r="A1007" s="172"/>
      <c r="B1007" s="66" t="s">
        <v>586</v>
      </c>
      <c r="C1007" s="157">
        <v>1</v>
      </c>
      <c r="D1007" s="103" t="str">
        <f t="shared" si="20"/>
        <v>+</v>
      </c>
      <c r="E1007" s="160">
        <v>245</v>
      </c>
    </row>
    <row r="1008" spans="1:5" ht="18">
      <c r="A1008" s="172"/>
      <c r="B1008" s="66" t="s">
        <v>587</v>
      </c>
      <c r="C1008" s="157">
        <v>1</v>
      </c>
      <c r="D1008" s="103" t="str">
        <f t="shared" si="20"/>
        <v>+</v>
      </c>
      <c r="E1008" s="160">
        <v>245</v>
      </c>
    </row>
    <row r="1009" spans="1:5" ht="18">
      <c r="A1009" s="172"/>
      <c r="B1009" s="66" t="s">
        <v>588</v>
      </c>
      <c r="C1009" s="157">
        <v>1</v>
      </c>
      <c r="D1009" s="103" t="str">
        <f t="shared" si="20"/>
        <v>+</v>
      </c>
      <c r="E1009" s="160">
        <v>250</v>
      </c>
    </row>
    <row r="1010" spans="1:5" ht="18">
      <c r="A1010" s="172"/>
      <c r="B1010" s="66" t="s">
        <v>589</v>
      </c>
      <c r="C1010" s="157">
        <v>1</v>
      </c>
      <c r="D1010" s="103" t="str">
        <f t="shared" si="20"/>
        <v>+</v>
      </c>
      <c r="E1010" s="160">
        <v>254</v>
      </c>
    </row>
    <row r="1011" spans="1:5" ht="18">
      <c r="A1011" s="172"/>
      <c r="B1011" s="66" t="s">
        <v>590</v>
      </c>
      <c r="C1011" s="157">
        <v>1</v>
      </c>
      <c r="D1011" s="103" t="str">
        <f t="shared" si="20"/>
        <v>+</v>
      </c>
      <c r="E1011" s="160">
        <v>246</v>
      </c>
    </row>
    <row r="1012" spans="1:5" ht="18">
      <c r="A1012" s="172"/>
      <c r="B1012" s="66" t="s">
        <v>591</v>
      </c>
      <c r="C1012" s="157">
        <v>1</v>
      </c>
      <c r="D1012" s="103" t="str">
        <f t="shared" si="20"/>
        <v>+</v>
      </c>
      <c r="E1012" s="160">
        <v>246</v>
      </c>
    </row>
    <row r="1013" spans="1:5" ht="18">
      <c r="A1013" s="172"/>
      <c r="B1013" s="66" t="s">
        <v>592</v>
      </c>
      <c r="C1013" s="157">
        <v>1</v>
      </c>
      <c r="D1013" s="103" t="str">
        <f t="shared" si="20"/>
        <v>+</v>
      </c>
      <c r="E1013" s="160">
        <v>246</v>
      </c>
    </row>
    <row r="1014" spans="1:5" ht="18">
      <c r="A1014" s="172"/>
      <c r="B1014" s="66" t="s">
        <v>593</v>
      </c>
      <c r="C1014" s="157">
        <v>1</v>
      </c>
      <c r="D1014" s="103" t="str">
        <f t="shared" si="20"/>
        <v>+</v>
      </c>
      <c r="E1014" s="160">
        <v>245</v>
      </c>
    </row>
    <row r="1015" spans="1:5" ht="18">
      <c r="A1015" s="172"/>
      <c r="B1015" s="66" t="s">
        <v>594</v>
      </c>
      <c r="C1015" s="157">
        <v>1</v>
      </c>
      <c r="D1015" s="103" t="str">
        <f t="shared" si="20"/>
        <v>+</v>
      </c>
      <c r="E1015" s="160">
        <v>245</v>
      </c>
    </row>
    <row r="1016" spans="1:5" ht="18">
      <c r="A1016" s="172"/>
      <c r="B1016" s="66" t="s">
        <v>595</v>
      </c>
      <c r="C1016" s="157">
        <v>1</v>
      </c>
      <c r="D1016" s="103" t="str">
        <f t="shared" si="20"/>
        <v>+</v>
      </c>
      <c r="E1016" s="160">
        <v>246</v>
      </c>
    </row>
    <row r="1017" spans="1:5" ht="18">
      <c r="A1017" s="172"/>
      <c r="B1017" s="66" t="s">
        <v>596</v>
      </c>
      <c r="C1017" s="157">
        <v>1</v>
      </c>
      <c r="D1017" s="103" t="str">
        <f t="shared" si="20"/>
        <v>+</v>
      </c>
      <c r="E1017" s="160">
        <v>245</v>
      </c>
    </row>
    <row r="1018" spans="1:5" ht="18">
      <c r="A1018" s="172"/>
      <c r="B1018" s="66" t="s">
        <v>597</v>
      </c>
      <c r="C1018" s="157">
        <v>1</v>
      </c>
      <c r="D1018" s="103" t="str">
        <f t="shared" si="20"/>
        <v>+</v>
      </c>
      <c r="E1018" s="160">
        <v>245</v>
      </c>
    </row>
    <row r="1019" spans="1:5" ht="18">
      <c r="A1019" s="172"/>
      <c r="B1019" s="66" t="s">
        <v>598</v>
      </c>
      <c r="C1019" s="157">
        <v>1</v>
      </c>
      <c r="D1019" s="103" t="str">
        <f t="shared" si="20"/>
        <v>+</v>
      </c>
      <c r="E1019" s="160">
        <v>245</v>
      </c>
    </row>
    <row r="1020" spans="1:5" ht="18">
      <c r="A1020" s="172"/>
      <c r="B1020" s="66" t="s">
        <v>599</v>
      </c>
      <c r="C1020" s="157">
        <v>1</v>
      </c>
      <c r="D1020" s="103" t="str">
        <f t="shared" si="20"/>
        <v>+</v>
      </c>
      <c r="E1020" s="160">
        <v>245</v>
      </c>
    </row>
    <row r="1021" spans="1:5" ht="18">
      <c r="A1021" s="172"/>
      <c r="B1021" s="66" t="s">
        <v>600</v>
      </c>
      <c r="C1021" s="157">
        <v>1</v>
      </c>
      <c r="D1021" s="103" t="str">
        <f t="shared" si="20"/>
        <v>+</v>
      </c>
      <c r="E1021" s="160">
        <v>246</v>
      </c>
    </row>
    <row r="1022" spans="1:5" ht="18">
      <c r="A1022" s="172"/>
      <c r="B1022" s="66" t="s">
        <v>99</v>
      </c>
      <c r="C1022" s="157">
        <v>1</v>
      </c>
      <c r="D1022" s="103" t="str">
        <f t="shared" si="20"/>
        <v>+</v>
      </c>
      <c r="E1022" s="160">
        <v>246</v>
      </c>
    </row>
    <row r="1023" spans="1:5" ht="18">
      <c r="A1023" s="172"/>
      <c r="B1023" s="66" t="s">
        <v>601</v>
      </c>
      <c r="C1023" s="157">
        <v>1</v>
      </c>
      <c r="D1023" s="103" t="str">
        <f t="shared" si="20"/>
        <v>+</v>
      </c>
      <c r="E1023" s="160">
        <v>247</v>
      </c>
    </row>
    <row r="1024" spans="1:5" ht="18">
      <c r="A1024" s="172"/>
      <c r="B1024" s="66" t="s">
        <v>602</v>
      </c>
      <c r="C1024" s="157">
        <v>1</v>
      </c>
      <c r="D1024" s="103" t="str">
        <f t="shared" si="20"/>
        <v>+</v>
      </c>
      <c r="E1024" s="160">
        <v>247</v>
      </c>
    </row>
    <row r="1025" spans="1:5" ht="18">
      <c r="A1025" s="172"/>
      <c r="B1025" s="66" t="s">
        <v>603</v>
      </c>
      <c r="C1025" s="157">
        <v>1</v>
      </c>
      <c r="D1025" s="103" t="str">
        <f t="shared" si="20"/>
        <v>+</v>
      </c>
      <c r="E1025" s="160">
        <v>250</v>
      </c>
    </row>
    <row r="1026" spans="1:5" ht="18">
      <c r="A1026" s="172"/>
      <c r="B1026" s="66" t="s">
        <v>604</v>
      </c>
      <c r="C1026" s="157">
        <v>1</v>
      </c>
      <c r="D1026" s="103" t="str">
        <f t="shared" si="20"/>
        <v>+</v>
      </c>
      <c r="E1026" s="160">
        <v>246</v>
      </c>
    </row>
    <row r="1027" spans="1:5" ht="18">
      <c r="A1027" s="172"/>
      <c r="B1027" s="66" t="s">
        <v>605</v>
      </c>
      <c r="C1027" s="157">
        <v>1</v>
      </c>
      <c r="D1027" s="103" t="str">
        <f t="shared" si="20"/>
        <v>+</v>
      </c>
      <c r="E1027" s="160">
        <v>246</v>
      </c>
    </row>
    <row r="1028" spans="1:5" ht="18">
      <c r="A1028" s="172"/>
      <c r="B1028" s="66" t="s">
        <v>606</v>
      </c>
      <c r="C1028" s="157">
        <v>1</v>
      </c>
      <c r="D1028" s="103" t="str">
        <f t="shared" si="20"/>
        <v>+</v>
      </c>
      <c r="E1028" s="160">
        <v>246</v>
      </c>
    </row>
    <row r="1029" spans="1:5" ht="18">
      <c r="A1029" s="172"/>
      <c r="B1029" s="66" t="s">
        <v>607</v>
      </c>
      <c r="C1029" s="157">
        <v>1</v>
      </c>
      <c r="D1029" s="103" t="str">
        <f t="shared" si="20"/>
        <v>+</v>
      </c>
      <c r="E1029" s="160">
        <v>246</v>
      </c>
    </row>
    <row r="1030" spans="1:5" ht="18">
      <c r="A1030" s="172"/>
      <c r="B1030" s="66" t="s">
        <v>114</v>
      </c>
      <c r="C1030" s="157">
        <v>1</v>
      </c>
      <c r="D1030" s="103" t="str">
        <f t="shared" si="20"/>
        <v>+</v>
      </c>
      <c r="E1030" s="160">
        <v>247</v>
      </c>
    </row>
    <row r="1031" spans="1:5" ht="18">
      <c r="A1031" s="172"/>
      <c r="B1031" s="66" t="s">
        <v>609</v>
      </c>
      <c r="C1031" s="157">
        <v>1</v>
      </c>
      <c r="D1031" s="103" t="str">
        <f t="shared" si="20"/>
        <v>+</v>
      </c>
      <c r="E1031" s="160">
        <v>245</v>
      </c>
    </row>
    <row r="1032" spans="1:5" ht="18">
      <c r="A1032" s="172"/>
      <c r="B1032" s="66" t="s">
        <v>610</v>
      </c>
      <c r="C1032" s="157">
        <v>1</v>
      </c>
      <c r="D1032" s="103" t="str">
        <f t="shared" si="20"/>
        <v>+</v>
      </c>
      <c r="E1032" s="160">
        <v>295</v>
      </c>
    </row>
    <row r="1033" spans="1:5" ht="18">
      <c r="A1033" s="172"/>
      <c r="B1033" s="66" t="s">
        <v>612</v>
      </c>
      <c r="C1033" s="157">
        <v>1</v>
      </c>
      <c r="D1033" s="103" t="str">
        <f t="shared" si="20"/>
        <v>+</v>
      </c>
      <c r="E1033" s="160">
        <v>247</v>
      </c>
    </row>
    <row r="1034" spans="1:5" ht="18">
      <c r="A1034" s="172"/>
      <c r="B1034" s="66" t="s">
        <v>613</v>
      </c>
      <c r="C1034" s="157">
        <v>1</v>
      </c>
      <c r="D1034" s="103" t="str">
        <f t="shared" si="20"/>
        <v>+</v>
      </c>
      <c r="E1034" s="160">
        <v>251</v>
      </c>
    </row>
    <row r="1035" spans="1:5" ht="18">
      <c r="A1035" s="172"/>
      <c r="B1035" s="66" t="s">
        <v>614</v>
      </c>
      <c r="C1035" s="157">
        <v>1</v>
      </c>
      <c r="D1035" s="103" t="str">
        <f t="shared" si="20"/>
        <v>+</v>
      </c>
      <c r="E1035" s="160">
        <v>249</v>
      </c>
    </row>
    <row r="1036" spans="1:5" ht="18">
      <c r="A1036" s="172"/>
      <c r="B1036" s="66" t="s">
        <v>615</v>
      </c>
      <c r="C1036" s="157">
        <v>1</v>
      </c>
      <c r="D1036" s="103" t="str">
        <f t="shared" si="20"/>
        <v>+</v>
      </c>
      <c r="E1036" s="160">
        <v>258</v>
      </c>
    </row>
    <row r="1037" spans="1:5" ht="18">
      <c r="A1037" s="172"/>
      <c r="B1037" s="66" t="s">
        <v>616</v>
      </c>
      <c r="C1037" s="157">
        <v>1</v>
      </c>
      <c r="D1037" s="103" t="str">
        <f t="shared" si="20"/>
        <v>+</v>
      </c>
      <c r="E1037" s="160">
        <v>249</v>
      </c>
    </row>
    <row r="1038" spans="1:5" ht="18">
      <c r="A1038" s="172"/>
      <c r="B1038" s="66" t="s">
        <v>617</v>
      </c>
      <c r="C1038" s="157">
        <v>1</v>
      </c>
      <c r="D1038" s="103" t="str">
        <f t="shared" si="20"/>
        <v>+</v>
      </c>
      <c r="E1038" s="160">
        <v>258</v>
      </c>
    </row>
    <row r="1039" spans="1:5" ht="18">
      <c r="A1039" s="172"/>
      <c r="B1039" s="66" t="s">
        <v>618</v>
      </c>
      <c r="C1039" s="157">
        <v>1</v>
      </c>
      <c r="D1039" s="103" t="str">
        <f t="shared" si="20"/>
        <v>+</v>
      </c>
      <c r="E1039" s="160">
        <v>260</v>
      </c>
    </row>
    <row r="1040" spans="1:5" ht="18">
      <c r="A1040" s="172"/>
      <c r="B1040" s="66" t="s">
        <v>619</v>
      </c>
      <c r="C1040" s="157">
        <v>1</v>
      </c>
      <c r="D1040" s="103" t="str">
        <f t="shared" si="20"/>
        <v>+</v>
      </c>
      <c r="E1040" s="160">
        <v>249</v>
      </c>
    </row>
    <row r="1041" spans="1:5" ht="18">
      <c r="A1041" s="172"/>
      <c r="B1041" s="66" t="s">
        <v>620</v>
      </c>
      <c r="C1041" s="157">
        <v>1</v>
      </c>
      <c r="D1041" s="103" t="str">
        <f t="shared" si="20"/>
        <v>+</v>
      </c>
      <c r="E1041" s="160">
        <v>258</v>
      </c>
    </row>
    <row r="1042" spans="1:5" ht="18">
      <c r="A1042" s="172"/>
      <c r="B1042" s="66" t="s">
        <v>621</v>
      </c>
      <c r="C1042" s="157">
        <v>1</v>
      </c>
      <c r="D1042" s="103" t="str">
        <f t="shared" si="20"/>
        <v>+</v>
      </c>
      <c r="E1042" s="160">
        <v>258</v>
      </c>
    </row>
    <row r="1043" spans="1:5" ht="18">
      <c r="A1043" s="172"/>
      <c r="B1043" s="66" t="s">
        <v>622</v>
      </c>
      <c r="C1043" s="157">
        <v>1</v>
      </c>
      <c r="D1043" s="103" t="str">
        <f t="shared" si="20"/>
        <v>+</v>
      </c>
      <c r="E1043" s="160">
        <v>246</v>
      </c>
    </row>
    <row r="1044" spans="1:5" ht="18">
      <c r="A1044" s="172"/>
      <c r="B1044" s="66" t="s">
        <v>623</v>
      </c>
      <c r="C1044" s="157">
        <v>1</v>
      </c>
      <c r="D1044" s="103" t="str">
        <f t="shared" si="20"/>
        <v>+</v>
      </c>
      <c r="E1044" s="160">
        <v>246</v>
      </c>
    </row>
    <row r="1045" spans="1:5" ht="18">
      <c r="A1045" s="172"/>
      <c r="B1045" s="66" t="s">
        <v>624</v>
      </c>
      <c r="C1045" s="157">
        <v>1</v>
      </c>
      <c r="D1045" s="103" t="str">
        <f t="shared" si="20"/>
        <v>+</v>
      </c>
      <c r="E1045" s="160">
        <v>247</v>
      </c>
    </row>
    <row r="1046" spans="1:5" ht="18">
      <c r="A1046" s="172"/>
      <c r="B1046" s="66" t="s">
        <v>625</v>
      </c>
      <c r="C1046" s="157">
        <v>1</v>
      </c>
      <c r="D1046" s="103" t="str">
        <f t="shared" si="20"/>
        <v>+</v>
      </c>
      <c r="E1046" s="160">
        <v>245</v>
      </c>
    </row>
    <row r="1047" spans="1:5" ht="18">
      <c r="A1047" s="172"/>
      <c r="B1047" s="66" t="s">
        <v>626</v>
      </c>
      <c r="C1047" s="157">
        <v>1</v>
      </c>
      <c r="D1047" s="103" t="str">
        <f t="shared" si="20"/>
        <v>+</v>
      </c>
      <c r="E1047" s="160">
        <v>245</v>
      </c>
    </row>
    <row r="1048" spans="1:5" ht="18">
      <c r="A1048" s="172"/>
      <c r="B1048" s="66" t="s">
        <v>627</v>
      </c>
      <c r="C1048" s="157">
        <v>1</v>
      </c>
      <c r="D1048" s="103" t="str">
        <f t="shared" si="20"/>
        <v>+</v>
      </c>
      <c r="E1048" s="160">
        <v>245</v>
      </c>
    </row>
    <row r="1049" spans="1:5" ht="18">
      <c r="A1049" s="172"/>
      <c r="B1049" s="66" t="s">
        <v>628</v>
      </c>
      <c r="C1049" s="157">
        <v>1</v>
      </c>
      <c r="D1049" s="103" t="str">
        <f t="shared" si="20"/>
        <v>+</v>
      </c>
      <c r="E1049" s="160">
        <v>250</v>
      </c>
    </row>
    <row r="1050" spans="1:5" ht="18">
      <c r="A1050" s="172"/>
      <c r="B1050" s="66" t="s">
        <v>629</v>
      </c>
      <c r="C1050" s="157">
        <v>1</v>
      </c>
      <c r="D1050" s="103" t="str">
        <f t="shared" si="20"/>
        <v>+</v>
      </c>
      <c r="E1050" s="160">
        <v>247</v>
      </c>
    </row>
    <row r="1051" spans="1:5" ht="18">
      <c r="A1051" s="172"/>
      <c r="B1051" s="66" t="s">
        <v>630</v>
      </c>
      <c r="C1051" s="157">
        <v>1</v>
      </c>
      <c r="D1051" s="103" t="str">
        <f t="shared" si="20"/>
        <v>+</v>
      </c>
      <c r="E1051" s="160">
        <v>255</v>
      </c>
    </row>
    <row r="1052" spans="1:5" ht="18">
      <c r="A1052" s="172"/>
      <c r="B1052" s="66" t="s">
        <v>631</v>
      </c>
      <c r="C1052" s="157">
        <v>1</v>
      </c>
      <c r="D1052" s="103" t="str">
        <f t="shared" si="20"/>
        <v>+</v>
      </c>
      <c r="E1052" s="160">
        <v>245</v>
      </c>
    </row>
    <row r="1053" spans="1:5" ht="18">
      <c r="A1053" s="172"/>
      <c r="B1053" s="66" t="s">
        <v>632</v>
      </c>
      <c r="C1053" s="157">
        <v>1</v>
      </c>
      <c r="D1053" s="103" t="str">
        <f t="shared" si="20"/>
        <v>+</v>
      </c>
      <c r="E1053" s="160">
        <v>245</v>
      </c>
    </row>
    <row r="1054" spans="1:5" ht="18">
      <c r="A1054" s="172"/>
      <c r="B1054" s="66" t="s">
        <v>633</v>
      </c>
      <c r="C1054" s="157">
        <v>1</v>
      </c>
      <c r="D1054" s="103" t="str">
        <f t="shared" si="20"/>
        <v>+</v>
      </c>
      <c r="E1054" s="160">
        <v>245</v>
      </c>
    </row>
    <row r="1055" spans="1:5" ht="18">
      <c r="A1055" s="172"/>
      <c r="B1055" s="66" t="s">
        <v>634</v>
      </c>
      <c r="C1055" s="157">
        <v>1</v>
      </c>
      <c r="D1055" s="103" t="str">
        <f t="shared" si="20"/>
        <v>+</v>
      </c>
      <c r="E1055" s="160">
        <v>245</v>
      </c>
    </row>
    <row r="1056" spans="1:5" ht="18">
      <c r="A1056" s="172"/>
      <c r="B1056" s="66" t="s">
        <v>635</v>
      </c>
      <c r="C1056" s="157">
        <v>1</v>
      </c>
      <c r="D1056" s="103" t="str">
        <f t="shared" si="20"/>
        <v>+</v>
      </c>
      <c r="E1056" s="160">
        <v>245</v>
      </c>
    </row>
    <row r="1057" spans="1:5" ht="18">
      <c r="A1057" s="172"/>
      <c r="B1057" s="66" t="s">
        <v>636</v>
      </c>
      <c r="C1057" s="157">
        <v>1</v>
      </c>
      <c r="D1057" s="103" t="str">
        <f t="shared" ref="D1057:D1114" si="21">IF(E1057&lt;299,"+","-")</f>
        <v>+</v>
      </c>
      <c r="E1057" s="160">
        <v>253</v>
      </c>
    </row>
    <row r="1058" spans="1:5" ht="18">
      <c r="A1058" s="172"/>
      <c r="B1058" s="66" t="s">
        <v>637</v>
      </c>
      <c r="C1058" s="157">
        <v>1</v>
      </c>
      <c r="D1058" s="103" t="str">
        <f t="shared" si="21"/>
        <v>+</v>
      </c>
      <c r="E1058" s="160">
        <v>255</v>
      </c>
    </row>
    <row r="1059" spans="1:5" ht="18">
      <c r="A1059" s="172"/>
      <c r="B1059" s="66" t="s">
        <v>640</v>
      </c>
      <c r="C1059" s="157">
        <v>1</v>
      </c>
      <c r="D1059" s="103" t="str">
        <f t="shared" si="21"/>
        <v>+</v>
      </c>
      <c r="E1059" s="160">
        <v>245</v>
      </c>
    </row>
    <row r="1060" spans="1:5" ht="18">
      <c r="A1060" s="172"/>
      <c r="B1060" s="66" t="s">
        <v>641</v>
      </c>
      <c r="C1060" s="157">
        <v>1</v>
      </c>
      <c r="D1060" s="103" t="str">
        <f t="shared" si="21"/>
        <v>+</v>
      </c>
      <c r="E1060" s="160">
        <v>245</v>
      </c>
    </row>
    <row r="1061" spans="1:5" ht="18">
      <c r="A1061" s="172"/>
      <c r="B1061" s="66" t="s">
        <v>642</v>
      </c>
      <c r="C1061" s="157">
        <v>1</v>
      </c>
      <c r="D1061" s="103" t="str">
        <f t="shared" si="21"/>
        <v>+</v>
      </c>
      <c r="E1061" s="160">
        <v>245</v>
      </c>
    </row>
    <row r="1062" spans="1:5" ht="18">
      <c r="A1062" s="172"/>
      <c r="B1062" s="66" t="s">
        <v>643</v>
      </c>
      <c r="C1062" s="157">
        <v>1</v>
      </c>
      <c r="D1062" s="103" t="str">
        <f t="shared" si="21"/>
        <v>+</v>
      </c>
      <c r="E1062" s="160">
        <v>245</v>
      </c>
    </row>
    <row r="1063" spans="1:5" ht="18">
      <c r="A1063" s="172"/>
      <c r="B1063" s="66" t="s">
        <v>644</v>
      </c>
      <c r="C1063" s="157">
        <v>1</v>
      </c>
      <c r="D1063" s="103" t="str">
        <f t="shared" si="21"/>
        <v>+</v>
      </c>
      <c r="E1063" s="160">
        <v>246</v>
      </c>
    </row>
    <row r="1064" spans="1:5" ht="18">
      <c r="A1064" s="172"/>
      <c r="B1064" s="66" t="s">
        <v>645</v>
      </c>
      <c r="C1064" s="157">
        <v>1</v>
      </c>
      <c r="D1064" s="103" t="str">
        <f t="shared" si="21"/>
        <v>+</v>
      </c>
      <c r="E1064" s="160">
        <v>246</v>
      </c>
    </row>
    <row r="1065" spans="1:5" ht="18">
      <c r="A1065" s="172"/>
      <c r="B1065" s="66" t="s">
        <v>646</v>
      </c>
      <c r="C1065" s="157">
        <v>1</v>
      </c>
      <c r="D1065" s="103" t="str">
        <f t="shared" si="21"/>
        <v>+</v>
      </c>
      <c r="E1065" s="160">
        <v>246</v>
      </c>
    </row>
    <row r="1066" spans="1:5" ht="18">
      <c r="A1066" s="172"/>
      <c r="B1066" s="66" t="s">
        <v>647</v>
      </c>
      <c r="C1066" s="157">
        <v>1</v>
      </c>
      <c r="D1066" s="103" t="str">
        <f t="shared" si="21"/>
        <v>+</v>
      </c>
      <c r="E1066" s="160">
        <v>246</v>
      </c>
    </row>
    <row r="1067" spans="1:5" ht="18">
      <c r="A1067" s="172"/>
      <c r="B1067" s="66" t="s">
        <v>648</v>
      </c>
      <c r="C1067" s="157">
        <v>1</v>
      </c>
      <c r="D1067" s="103" t="str">
        <f t="shared" si="21"/>
        <v>+</v>
      </c>
      <c r="E1067" s="160">
        <v>248</v>
      </c>
    </row>
    <row r="1068" spans="1:5" ht="18">
      <c r="A1068" s="172"/>
      <c r="B1068" s="66" t="s">
        <v>649</v>
      </c>
      <c r="C1068" s="157">
        <v>1</v>
      </c>
      <c r="D1068" s="103" t="str">
        <f t="shared" si="21"/>
        <v>+</v>
      </c>
      <c r="E1068" s="160">
        <v>248</v>
      </c>
    </row>
    <row r="1069" spans="1:5" ht="18">
      <c r="A1069" s="172"/>
      <c r="B1069" s="66" t="s">
        <v>650</v>
      </c>
      <c r="C1069" s="157">
        <v>1</v>
      </c>
      <c r="D1069" s="103" t="str">
        <f t="shared" si="21"/>
        <v>+</v>
      </c>
      <c r="E1069" s="160">
        <v>252</v>
      </c>
    </row>
    <row r="1070" spans="1:5" ht="18">
      <c r="A1070" s="172"/>
      <c r="B1070" s="66" t="s">
        <v>651</v>
      </c>
      <c r="C1070" s="157">
        <v>1</v>
      </c>
      <c r="D1070" s="103" t="str">
        <f t="shared" si="21"/>
        <v>+</v>
      </c>
      <c r="E1070" s="160">
        <v>246</v>
      </c>
    </row>
    <row r="1071" spans="1:5" ht="18">
      <c r="A1071" s="172"/>
      <c r="B1071" s="66" t="s">
        <v>652</v>
      </c>
      <c r="C1071" s="157">
        <v>1</v>
      </c>
      <c r="D1071" s="103" t="str">
        <f t="shared" si="21"/>
        <v>+</v>
      </c>
      <c r="E1071" s="160">
        <v>245</v>
      </c>
    </row>
    <row r="1072" spans="1:5" ht="18">
      <c r="A1072" s="172"/>
      <c r="B1072" s="66" t="s">
        <v>653</v>
      </c>
      <c r="C1072" s="157">
        <v>1</v>
      </c>
      <c r="D1072" s="103" t="str">
        <f t="shared" si="21"/>
        <v>+</v>
      </c>
      <c r="E1072" s="160">
        <v>245</v>
      </c>
    </row>
    <row r="1073" spans="1:5" ht="18">
      <c r="A1073" s="172"/>
      <c r="B1073" s="66" t="s">
        <v>654</v>
      </c>
      <c r="C1073" s="157">
        <v>1</v>
      </c>
      <c r="D1073" s="103" t="str">
        <f t="shared" si="21"/>
        <v>+</v>
      </c>
      <c r="E1073" s="160">
        <v>249</v>
      </c>
    </row>
    <row r="1074" spans="1:5" ht="18">
      <c r="A1074" s="172"/>
      <c r="B1074" s="66" t="s">
        <v>655</v>
      </c>
      <c r="C1074" s="157">
        <v>1</v>
      </c>
      <c r="D1074" s="103" t="str">
        <f t="shared" si="21"/>
        <v>+</v>
      </c>
      <c r="E1074" s="160">
        <v>249</v>
      </c>
    </row>
    <row r="1075" spans="1:5" ht="18">
      <c r="A1075" s="172"/>
      <c r="B1075" s="66" t="s">
        <v>656</v>
      </c>
      <c r="C1075" s="157">
        <v>1</v>
      </c>
      <c r="D1075" s="103" t="str">
        <f t="shared" si="21"/>
        <v>+</v>
      </c>
      <c r="E1075" s="160">
        <v>249</v>
      </c>
    </row>
    <row r="1076" spans="1:5" ht="18">
      <c r="A1076" s="172"/>
      <c r="B1076" s="66" t="s">
        <v>657</v>
      </c>
      <c r="C1076" s="157">
        <v>1</v>
      </c>
      <c r="D1076" s="103" t="str">
        <f t="shared" si="21"/>
        <v>+</v>
      </c>
      <c r="E1076" s="160">
        <v>245</v>
      </c>
    </row>
    <row r="1077" spans="1:5" ht="18">
      <c r="A1077" s="172"/>
      <c r="B1077" s="66" t="s">
        <v>658</v>
      </c>
      <c r="C1077" s="157">
        <v>1</v>
      </c>
      <c r="D1077" s="103" t="str">
        <f t="shared" si="21"/>
        <v>+</v>
      </c>
      <c r="E1077" s="160">
        <v>250</v>
      </c>
    </row>
    <row r="1078" spans="1:5" ht="18">
      <c r="A1078" s="172"/>
      <c r="B1078" s="66" t="s">
        <v>659</v>
      </c>
      <c r="C1078" s="157">
        <v>1</v>
      </c>
      <c r="D1078" s="103" t="str">
        <f t="shared" si="21"/>
        <v>+</v>
      </c>
      <c r="E1078" s="160">
        <v>252</v>
      </c>
    </row>
    <row r="1079" spans="1:5" ht="18">
      <c r="A1079" s="172"/>
      <c r="B1079" s="66" t="s">
        <v>660</v>
      </c>
      <c r="C1079" s="157">
        <v>1</v>
      </c>
      <c r="D1079" s="103" t="str">
        <f t="shared" si="21"/>
        <v>+</v>
      </c>
      <c r="E1079" s="160">
        <v>250</v>
      </c>
    </row>
    <row r="1080" spans="1:5" ht="18">
      <c r="A1080" s="172"/>
      <c r="B1080" s="66" t="s">
        <v>661</v>
      </c>
      <c r="C1080" s="157">
        <v>1</v>
      </c>
      <c r="D1080" s="103" t="str">
        <f t="shared" si="21"/>
        <v>+</v>
      </c>
      <c r="E1080" s="160">
        <v>250</v>
      </c>
    </row>
    <row r="1081" spans="1:5" ht="18">
      <c r="A1081" s="172"/>
      <c r="B1081" s="66" t="s">
        <v>662</v>
      </c>
      <c r="C1081" s="157">
        <v>1</v>
      </c>
      <c r="D1081" s="103" t="str">
        <f t="shared" si="21"/>
        <v>+</v>
      </c>
      <c r="E1081" s="160">
        <v>245</v>
      </c>
    </row>
    <row r="1082" spans="1:5" ht="18">
      <c r="A1082" s="172"/>
      <c r="B1082" s="66" t="s">
        <v>663</v>
      </c>
      <c r="C1082" s="157">
        <v>1</v>
      </c>
      <c r="D1082" s="103" t="str">
        <f t="shared" si="21"/>
        <v>+</v>
      </c>
      <c r="E1082" s="160">
        <v>247</v>
      </c>
    </row>
    <row r="1083" spans="1:5" ht="18">
      <c r="A1083" s="172"/>
      <c r="B1083" s="66" t="s">
        <v>664</v>
      </c>
      <c r="C1083" s="157">
        <v>1</v>
      </c>
      <c r="D1083" s="103" t="str">
        <f t="shared" si="21"/>
        <v>+</v>
      </c>
      <c r="E1083" s="160">
        <v>246</v>
      </c>
    </row>
    <row r="1084" spans="1:5" ht="18">
      <c r="A1084" s="172"/>
      <c r="B1084" s="66" t="s">
        <v>665</v>
      </c>
      <c r="C1084" s="157">
        <v>1</v>
      </c>
      <c r="D1084" s="103" t="str">
        <f t="shared" si="21"/>
        <v>+</v>
      </c>
      <c r="E1084" s="160">
        <v>246</v>
      </c>
    </row>
    <row r="1085" spans="1:5" ht="18">
      <c r="A1085" s="172"/>
      <c r="B1085" s="66" t="s">
        <v>666</v>
      </c>
      <c r="C1085" s="157">
        <v>1</v>
      </c>
      <c r="D1085" s="103" t="str">
        <f t="shared" si="21"/>
        <v>+</v>
      </c>
      <c r="E1085" s="160">
        <v>246</v>
      </c>
    </row>
    <row r="1086" spans="1:5" ht="18">
      <c r="A1086" s="172"/>
      <c r="B1086" s="66" t="s">
        <v>667</v>
      </c>
      <c r="C1086" s="157">
        <v>1</v>
      </c>
      <c r="D1086" s="103" t="str">
        <f t="shared" si="21"/>
        <v>+</v>
      </c>
      <c r="E1086" s="160">
        <v>246</v>
      </c>
    </row>
    <row r="1087" spans="1:5" ht="18">
      <c r="A1087" s="172"/>
      <c r="B1087" s="66" t="s">
        <v>668</v>
      </c>
      <c r="C1087" s="157">
        <v>1</v>
      </c>
      <c r="D1087" s="103" t="str">
        <f t="shared" si="21"/>
        <v>+</v>
      </c>
      <c r="E1087" s="160">
        <v>245</v>
      </c>
    </row>
    <row r="1088" spans="1:5" ht="18">
      <c r="A1088" s="172"/>
      <c r="B1088" s="66" t="s">
        <v>669</v>
      </c>
      <c r="C1088" s="157">
        <v>1</v>
      </c>
      <c r="D1088" s="103" t="str">
        <f t="shared" si="21"/>
        <v>+</v>
      </c>
      <c r="E1088" s="160">
        <v>245</v>
      </c>
    </row>
    <row r="1089" spans="1:5" ht="18">
      <c r="A1089" s="172"/>
      <c r="B1089" s="66" t="s">
        <v>670</v>
      </c>
      <c r="C1089" s="157">
        <v>1</v>
      </c>
      <c r="D1089" s="103" t="str">
        <f t="shared" si="21"/>
        <v>+</v>
      </c>
      <c r="E1089" s="160">
        <v>245</v>
      </c>
    </row>
    <row r="1090" spans="1:5" ht="18">
      <c r="A1090" s="172"/>
      <c r="B1090" s="66" t="s">
        <v>671</v>
      </c>
      <c r="C1090" s="157">
        <v>1</v>
      </c>
      <c r="D1090" s="103" t="str">
        <f t="shared" si="21"/>
        <v>+</v>
      </c>
      <c r="E1090" s="160">
        <v>252</v>
      </c>
    </row>
    <row r="1091" spans="1:5" ht="18">
      <c r="A1091" s="172"/>
      <c r="B1091" s="66" t="s">
        <v>672</v>
      </c>
      <c r="C1091" s="157">
        <v>1</v>
      </c>
      <c r="D1091" s="103" t="str">
        <f t="shared" si="21"/>
        <v>+</v>
      </c>
      <c r="E1091" s="160">
        <v>252</v>
      </c>
    </row>
    <row r="1092" spans="1:5" ht="18">
      <c r="A1092" s="172"/>
      <c r="B1092" s="66" t="s">
        <v>673</v>
      </c>
      <c r="C1092" s="157">
        <v>1</v>
      </c>
      <c r="D1092" s="103" t="str">
        <f t="shared" si="21"/>
        <v>+</v>
      </c>
      <c r="E1092" s="160">
        <v>251</v>
      </c>
    </row>
    <row r="1093" spans="1:5" ht="18">
      <c r="A1093" s="172"/>
      <c r="B1093" s="66" t="s">
        <v>674</v>
      </c>
      <c r="C1093" s="157">
        <v>1</v>
      </c>
      <c r="D1093" s="103" t="str">
        <f t="shared" si="21"/>
        <v>+</v>
      </c>
      <c r="E1093" s="160">
        <v>251</v>
      </c>
    </row>
    <row r="1094" spans="1:5" ht="18">
      <c r="A1094" s="172"/>
      <c r="B1094" s="66" t="s">
        <v>675</v>
      </c>
      <c r="C1094" s="157">
        <v>1</v>
      </c>
      <c r="D1094" s="103" t="str">
        <f t="shared" si="21"/>
        <v>+</v>
      </c>
      <c r="E1094" s="160">
        <v>251</v>
      </c>
    </row>
    <row r="1095" spans="1:5" ht="18">
      <c r="A1095" s="172"/>
      <c r="B1095" s="66" t="s">
        <v>676</v>
      </c>
      <c r="C1095" s="157">
        <v>1</v>
      </c>
      <c r="D1095" s="103" t="str">
        <f t="shared" si="21"/>
        <v>+</v>
      </c>
      <c r="E1095" s="160">
        <v>259</v>
      </c>
    </row>
    <row r="1096" spans="1:5" ht="18">
      <c r="A1096" s="172"/>
      <c r="B1096" s="66" t="s">
        <v>677</v>
      </c>
      <c r="C1096" s="157">
        <v>1</v>
      </c>
      <c r="D1096" s="103" t="str">
        <f t="shared" si="21"/>
        <v>+</v>
      </c>
      <c r="E1096" s="160">
        <v>258</v>
      </c>
    </row>
    <row r="1097" spans="1:5" ht="18">
      <c r="A1097" s="172"/>
      <c r="B1097" s="66" t="s">
        <v>678</v>
      </c>
      <c r="C1097" s="157">
        <v>1</v>
      </c>
      <c r="D1097" s="103" t="str">
        <f t="shared" si="21"/>
        <v>+</v>
      </c>
      <c r="E1097" s="160">
        <v>247</v>
      </c>
    </row>
    <row r="1098" spans="1:5" ht="18">
      <c r="A1098" s="172"/>
      <c r="B1098" s="66" t="s">
        <v>679</v>
      </c>
      <c r="C1098" s="157">
        <v>1</v>
      </c>
      <c r="D1098" s="103" t="str">
        <f t="shared" si="21"/>
        <v>-</v>
      </c>
      <c r="E1098" s="160">
        <v>402</v>
      </c>
    </row>
    <row r="1099" spans="1:5" ht="18">
      <c r="A1099" s="172"/>
      <c r="B1099" s="66" t="s">
        <v>680</v>
      </c>
      <c r="C1099" s="157">
        <v>1</v>
      </c>
      <c r="D1099" s="103" t="str">
        <f t="shared" si="21"/>
        <v>-</v>
      </c>
      <c r="E1099" s="160">
        <v>402</v>
      </c>
    </row>
    <row r="1100" spans="1:5" ht="18">
      <c r="A1100" s="172"/>
      <c r="B1100" s="66" t="s">
        <v>681</v>
      </c>
      <c r="C1100" s="157">
        <v>1</v>
      </c>
      <c r="D1100" s="103" t="str">
        <f t="shared" si="21"/>
        <v>+</v>
      </c>
      <c r="E1100" s="160">
        <v>245</v>
      </c>
    </row>
    <row r="1101" spans="1:5" ht="18">
      <c r="A1101" s="172"/>
      <c r="B1101" s="66" t="s">
        <v>682</v>
      </c>
      <c r="C1101" s="157">
        <v>1</v>
      </c>
      <c r="D1101" s="103" t="str">
        <f t="shared" si="21"/>
        <v>+</v>
      </c>
      <c r="E1101" s="160">
        <v>247</v>
      </c>
    </row>
    <row r="1102" spans="1:5" ht="18">
      <c r="A1102" s="172"/>
      <c r="B1102" s="66" t="s">
        <v>683</v>
      </c>
      <c r="C1102" s="157">
        <v>1</v>
      </c>
      <c r="D1102" s="103" t="str">
        <f t="shared" si="21"/>
        <v>+</v>
      </c>
      <c r="E1102" s="160">
        <v>246</v>
      </c>
    </row>
    <row r="1103" spans="1:5" ht="18">
      <c r="A1103" s="172"/>
      <c r="B1103" s="66" t="s">
        <v>684</v>
      </c>
      <c r="C1103" s="157">
        <v>1</v>
      </c>
      <c r="D1103" s="103" t="str">
        <f t="shared" si="21"/>
        <v>+</v>
      </c>
      <c r="E1103" s="160">
        <v>252</v>
      </c>
    </row>
    <row r="1104" spans="1:5" ht="18">
      <c r="A1104" s="172"/>
      <c r="B1104" s="66" t="s">
        <v>685</v>
      </c>
      <c r="C1104" s="157">
        <v>1</v>
      </c>
      <c r="D1104" s="103" t="str">
        <f t="shared" si="21"/>
        <v>+</v>
      </c>
      <c r="E1104" s="160">
        <v>252</v>
      </c>
    </row>
    <row r="1105" spans="1:5" ht="18">
      <c r="A1105" s="172"/>
      <c r="B1105" s="66" t="s">
        <v>686</v>
      </c>
      <c r="C1105" s="157">
        <v>1</v>
      </c>
      <c r="D1105" s="103" t="str">
        <f t="shared" si="21"/>
        <v>+</v>
      </c>
      <c r="E1105" s="160">
        <v>252</v>
      </c>
    </row>
    <row r="1106" spans="1:5" ht="18">
      <c r="A1106" s="172"/>
      <c r="B1106" s="66" t="s">
        <v>687</v>
      </c>
      <c r="C1106" s="157">
        <v>1</v>
      </c>
      <c r="D1106" s="103" t="str">
        <f t="shared" si="21"/>
        <v>+</v>
      </c>
      <c r="E1106" s="160">
        <v>246</v>
      </c>
    </row>
    <row r="1107" spans="1:5" ht="18">
      <c r="A1107" s="172"/>
      <c r="B1107" s="66" t="s">
        <v>688</v>
      </c>
      <c r="C1107" s="157">
        <v>1</v>
      </c>
      <c r="D1107" s="103" t="str">
        <f t="shared" si="21"/>
        <v>+</v>
      </c>
      <c r="E1107" s="160">
        <v>246</v>
      </c>
    </row>
    <row r="1108" spans="1:5" ht="18">
      <c r="A1108" s="172"/>
      <c r="B1108" s="66" t="s">
        <v>689</v>
      </c>
      <c r="C1108" s="157">
        <v>1</v>
      </c>
      <c r="D1108" s="103" t="str">
        <f t="shared" si="21"/>
        <v>+</v>
      </c>
      <c r="E1108" s="160">
        <v>251</v>
      </c>
    </row>
    <row r="1109" spans="1:5" ht="18">
      <c r="A1109" s="172"/>
      <c r="B1109" s="66" t="s">
        <v>690</v>
      </c>
      <c r="C1109" s="157">
        <v>1</v>
      </c>
      <c r="D1109" s="103" t="str">
        <f t="shared" si="21"/>
        <v>+</v>
      </c>
      <c r="E1109" s="160">
        <v>252</v>
      </c>
    </row>
    <row r="1110" spans="1:5" ht="18">
      <c r="A1110" s="172"/>
      <c r="B1110" s="66" t="s">
        <v>691</v>
      </c>
      <c r="C1110" s="157">
        <v>1</v>
      </c>
      <c r="D1110" s="103" t="str">
        <f t="shared" si="21"/>
        <v>+</v>
      </c>
      <c r="E1110" s="160">
        <v>246</v>
      </c>
    </row>
    <row r="1111" spans="1:5" ht="18">
      <c r="A1111" s="172"/>
      <c r="B1111" s="66" t="s">
        <v>692</v>
      </c>
      <c r="C1111" s="157">
        <v>1</v>
      </c>
      <c r="D1111" s="103" t="str">
        <f t="shared" si="21"/>
        <v>+</v>
      </c>
      <c r="E1111" s="160">
        <v>246</v>
      </c>
    </row>
    <row r="1112" spans="1:5" ht="18">
      <c r="A1112" s="172"/>
      <c r="B1112" s="66" t="s">
        <v>693</v>
      </c>
      <c r="C1112" s="157">
        <v>1</v>
      </c>
      <c r="D1112" s="103" t="str">
        <f t="shared" si="21"/>
        <v>+</v>
      </c>
      <c r="E1112" s="160">
        <v>246</v>
      </c>
    </row>
    <row r="1113" spans="1:5" ht="18">
      <c r="A1113" s="172"/>
      <c r="B1113" s="66" t="s">
        <v>694</v>
      </c>
      <c r="C1113" s="157">
        <v>1</v>
      </c>
      <c r="D1113" s="103" t="str">
        <f t="shared" si="21"/>
        <v>+</v>
      </c>
      <c r="E1113" s="160">
        <v>246</v>
      </c>
    </row>
    <row r="1114" spans="1:5" ht="19" thickBot="1">
      <c r="A1114" s="173"/>
      <c r="B1114" s="73" t="s">
        <v>695</v>
      </c>
      <c r="C1114" s="165">
        <v>1</v>
      </c>
      <c r="D1114" s="103" t="str">
        <f t="shared" si="21"/>
        <v>+</v>
      </c>
      <c r="E1114" s="174">
        <v>247</v>
      </c>
    </row>
  </sheetData>
  <mergeCells count="10">
    <mergeCell ref="H10:I10"/>
    <mergeCell ref="H9:I9"/>
    <mergeCell ref="H1:O1"/>
    <mergeCell ref="A1:E1"/>
    <mergeCell ref="A2:C2"/>
    <mergeCell ref="H3:H6"/>
    <mergeCell ref="H2:I2"/>
    <mergeCell ref="H7:I7"/>
    <mergeCell ref="H8:I8"/>
    <mergeCell ref="D2:E3"/>
  </mergeCells>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372"/>
  <sheetViews>
    <sheetView workbookViewId="0">
      <selection sqref="A1:F3"/>
    </sheetView>
  </sheetViews>
  <sheetFormatPr baseColWidth="12" defaultColWidth="13" defaultRowHeight="17" x14ac:dyDescent="0"/>
  <cols>
    <col min="1" max="1" width="13" style="50"/>
    <col min="2" max="2" width="26.5" style="50" customWidth="1"/>
    <col min="3" max="3" width="13" style="50"/>
    <col min="4" max="4" width="14.6640625" style="50" customWidth="1"/>
    <col min="5" max="6" width="13" style="50"/>
    <col min="7" max="7" width="13" style="50" customWidth="1"/>
    <col min="8" max="14" width="13" style="50"/>
    <col min="15" max="15" width="25.83203125" style="50" customWidth="1"/>
    <col min="16" max="16" width="28" style="50" customWidth="1"/>
    <col min="17" max="18" width="17.5" style="50" customWidth="1"/>
    <col min="19" max="19" width="19.33203125" style="50" customWidth="1"/>
    <col min="20" max="20" width="22.5" style="50" customWidth="1"/>
    <col min="21" max="21" width="20.1640625" style="50" customWidth="1"/>
    <col min="22" max="22" width="18.5" style="50" customWidth="1"/>
    <col min="23" max="23" width="23.83203125" style="50" customWidth="1"/>
    <col min="24" max="24" width="21.83203125" style="50" customWidth="1"/>
    <col min="25" max="25" width="13" style="50"/>
    <col min="26" max="26" width="17" style="50" customWidth="1"/>
    <col min="27" max="27" width="24.83203125" style="50" customWidth="1"/>
    <col min="28" max="28" width="15.33203125" style="50" customWidth="1"/>
    <col min="29" max="29" width="16" style="50" customWidth="1"/>
    <col min="30" max="30" width="18" style="50" customWidth="1"/>
    <col min="31" max="31" width="20.83203125" style="50" customWidth="1"/>
    <col min="32" max="16384" width="13" style="50"/>
  </cols>
  <sheetData>
    <row r="1" spans="1:31" ht="23">
      <c r="A1" s="403" t="s">
        <v>701</v>
      </c>
      <c r="B1" s="404"/>
      <c r="C1" s="404"/>
      <c r="D1" s="404"/>
      <c r="E1" s="404"/>
      <c r="F1" s="405"/>
      <c r="G1" s="250"/>
      <c r="H1" s="250"/>
      <c r="I1" s="46"/>
      <c r="J1" s="46"/>
      <c r="K1" s="38" t="s">
        <v>2218</v>
      </c>
      <c r="O1" s="448" t="s">
        <v>2217</v>
      </c>
      <c r="P1" s="449"/>
      <c r="Q1" s="408" t="s">
        <v>2206</v>
      </c>
      <c r="R1" s="412"/>
      <c r="S1" s="450" t="s">
        <v>2207</v>
      </c>
      <c r="T1" s="412"/>
      <c r="U1" s="450" t="s">
        <v>2208</v>
      </c>
      <c r="V1" s="412"/>
      <c r="W1" s="450" t="s">
        <v>2209</v>
      </c>
      <c r="X1" s="412"/>
      <c r="Z1" s="447" t="s">
        <v>2251</v>
      </c>
      <c r="AA1" s="437"/>
      <c r="AB1" s="437" t="s">
        <v>2244</v>
      </c>
      <c r="AC1" s="437"/>
      <c r="AD1" s="437" t="s">
        <v>2250</v>
      </c>
      <c r="AE1" s="438"/>
    </row>
    <row r="2" spans="1:31" ht="18" customHeight="1">
      <c r="A2" s="441"/>
      <c r="B2" s="442"/>
      <c r="C2" s="442"/>
      <c r="D2" s="442"/>
      <c r="E2" s="442"/>
      <c r="F2" s="443"/>
      <c r="G2" s="250"/>
      <c r="H2" s="250"/>
      <c r="K2" s="400" t="s">
        <v>2308</v>
      </c>
      <c r="L2" s="400"/>
      <c r="M2" s="400"/>
      <c r="N2" s="401"/>
      <c r="O2" s="131" t="s">
        <v>2210</v>
      </c>
      <c r="P2" s="143" t="s">
        <v>2211</v>
      </c>
      <c r="Q2" s="125" t="s">
        <v>2300</v>
      </c>
      <c r="R2" s="93" t="s">
        <v>2227</v>
      </c>
      <c r="S2" s="175" t="s">
        <v>2301</v>
      </c>
      <c r="T2" s="105" t="s">
        <v>2228</v>
      </c>
      <c r="U2" s="175" t="s">
        <v>2302</v>
      </c>
      <c r="V2" s="105" t="s">
        <v>2229</v>
      </c>
      <c r="W2" s="133" t="s">
        <v>2303</v>
      </c>
      <c r="X2" s="93" t="s">
        <v>2230</v>
      </c>
      <c r="Z2" s="176" t="s">
        <v>2253</v>
      </c>
      <c r="AA2" s="177" t="s">
        <v>2254</v>
      </c>
      <c r="AB2" s="176" t="s">
        <v>2255</v>
      </c>
      <c r="AC2" s="178" t="s">
        <v>2256</v>
      </c>
      <c r="AD2" s="176" t="s">
        <v>2257</v>
      </c>
      <c r="AE2" s="177" t="s">
        <v>2258</v>
      </c>
    </row>
    <row r="3" spans="1:31" ht="19" customHeight="1" thickBot="1">
      <c r="A3" s="444"/>
      <c r="B3" s="445"/>
      <c r="C3" s="445"/>
      <c r="D3" s="445"/>
      <c r="E3" s="445"/>
      <c r="F3" s="446"/>
      <c r="G3" s="250"/>
      <c r="H3" s="250"/>
      <c r="K3" s="400"/>
      <c r="L3" s="400"/>
      <c r="M3" s="400"/>
      <c r="N3" s="401"/>
      <c r="O3" s="131"/>
      <c r="P3" s="143"/>
      <c r="Q3" s="439" t="s">
        <v>2239</v>
      </c>
      <c r="R3" s="440"/>
      <c r="S3" s="179"/>
      <c r="T3" s="180"/>
      <c r="U3" s="179"/>
      <c r="V3" s="180"/>
      <c r="W3" s="439" t="s">
        <v>2240</v>
      </c>
      <c r="X3" s="440"/>
      <c r="Z3" s="131" t="s">
        <v>711</v>
      </c>
      <c r="AA3" s="143" t="s">
        <v>705</v>
      </c>
      <c r="AB3" s="131" t="s">
        <v>2245</v>
      </c>
      <c r="AC3" s="78" t="s">
        <v>2247</v>
      </c>
      <c r="AD3" s="131" t="s">
        <v>747</v>
      </c>
      <c r="AE3" s="143" t="s">
        <v>704</v>
      </c>
    </row>
    <row r="4" spans="1:31" ht="19" thickBot="1">
      <c r="A4" s="452" t="s">
        <v>702</v>
      </c>
      <c r="B4" s="226" t="s">
        <v>703</v>
      </c>
      <c r="C4" s="227" t="s">
        <v>2071</v>
      </c>
      <c r="D4" s="228">
        <f>([1]Sheet1!E16+[1]Sheet1!F17)/SUM([1]Sheet1!E16:F17)</f>
        <v>0.92606149341142019</v>
      </c>
      <c r="E4" s="229" t="s">
        <v>2277</v>
      </c>
      <c r="F4" s="230">
        <v>0.89</v>
      </c>
      <c r="G4" s="251"/>
      <c r="H4" s="239"/>
      <c r="K4" s="400"/>
      <c r="L4" s="400"/>
      <c r="M4" s="400"/>
      <c r="N4" s="401"/>
      <c r="O4" s="131" t="s">
        <v>704</v>
      </c>
      <c r="P4" s="143" t="s">
        <v>711</v>
      </c>
      <c r="Q4" s="134" t="s">
        <v>711</v>
      </c>
      <c r="R4" s="48" t="s">
        <v>711</v>
      </c>
      <c r="S4" s="135" t="s">
        <v>709</v>
      </c>
      <c r="T4" s="48" t="s">
        <v>704</v>
      </c>
      <c r="U4" s="135" t="s">
        <v>712</v>
      </c>
      <c r="V4" s="48" t="s">
        <v>712</v>
      </c>
      <c r="W4" s="181" t="s">
        <v>704</v>
      </c>
      <c r="X4" s="48" t="s">
        <v>705</v>
      </c>
      <c r="Z4" s="131" t="s">
        <v>713</v>
      </c>
      <c r="AA4" s="143" t="s">
        <v>706</v>
      </c>
      <c r="AB4" s="131" t="s">
        <v>2246</v>
      </c>
      <c r="AC4" s="78" t="s">
        <v>2248</v>
      </c>
      <c r="AD4" s="131" t="s">
        <v>783</v>
      </c>
      <c r="AE4" s="143" t="s">
        <v>768</v>
      </c>
    </row>
    <row r="5" spans="1:31" ht="19" thickBot="1">
      <c r="A5" s="453"/>
      <c r="B5" s="237" t="s">
        <v>2070</v>
      </c>
      <c r="C5" s="416" t="s">
        <v>2276</v>
      </c>
      <c r="D5" s="417"/>
      <c r="E5" s="406" t="s">
        <v>2085</v>
      </c>
      <c r="F5" s="415"/>
      <c r="G5" s="252"/>
      <c r="H5" s="252"/>
      <c r="K5" s="400"/>
      <c r="L5" s="400"/>
      <c r="M5" s="400"/>
      <c r="N5" s="401"/>
      <c r="O5" s="131" t="s">
        <v>705</v>
      </c>
      <c r="P5" s="143" t="s">
        <v>712</v>
      </c>
      <c r="Q5" s="134" t="s">
        <v>713</v>
      </c>
      <c r="R5" s="48" t="s">
        <v>713</v>
      </c>
      <c r="S5" s="135" t="s">
        <v>776</v>
      </c>
      <c r="T5" s="48" t="s">
        <v>709</v>
      </c>
      <c r="U5" s="135" t="s">
        <v>715</v>
      </c>
      <c r="V5" s="48" t="s">
        <v>715</v>
      </c>
      <c r="W5" s="136" t="s">
        <v>705</v>
      </c>
      <c r="X5" s="48" t="s">
        <v>706</v>
      </c>
      <c r="Z5" s="131" t="s">
        <v>741</v>
      </c>
      <c r="AA5" s="143" t="s">
        <v>707</v>
      </c>
      <c r="AB5" s="146"/>
      <c r="AC5" s="182" t="s">
        <v>2249</v>
      </c>
      <c r="AD5" s="131" t="s">
        <v>785</v>
      </c>
      <c r="AE5" s="143" t="s">
        <v>774</v>
      </c>
    </row>
    <row r="6" spans="1:31" ht="19" thickBot="1">
      <c r="A6" s="454"/>
      <c r="B6" s="238"/>
      <c r="C6" s="417" t="s">
        <v>2294</v>
      </c>
      <c r="D6" s="451"/>
      <c r="E6" s="439" t="s">
        <v>2293</v>
      </c>
      <c r="F6" s="440"/>
      <c r="G6" s="252"/>
      <c r="H6" s="252"/>
      <c r="K6" s="400" t="s">
        <v>2222</v>
      </c>
      <c r="L6" s="400"/>
      <c r="M6" s="400"/>
      <c r="N6" s="401"/>
      <c r="O6" s="131" t="s">
        <v>706</v>
      </c>
      <c r="P6" s="143" t="s">
        <v>713</v>
      </c>
      <c r="Q6" s="134" t="s">
        <v>741</v>
      </c>
      <c r="R6" s="48" t="s">
        <v>741</v>
      </c>
      <c r="S6" s="135" t="s">
        <v>979</v>
      </c>
      <c r="T6" s="48" t="s">
        <v>768</v>
      </c>
      <c r="U6" s="135" t="s">
        <v>723</v>
      </c>
      <c r="V6" s="48" t="s">
        <v>723</v>
      </c>
      <c r="W6" s="136" t="s">
        <v>706</v>
      </c>
      <c r="X6" s="48" t="s">
        <v>707</v>
      </c>
      <c r="Z6" s="131" t="s">
        <v>742</v>
      </c>
      <c r="AA6" s="143" t="s">
        <v>708</v>
      </c>
      <c r="AB6" s="78"/>
      <c r="AC6" s="78"/>
      <c r="AD6" s="131" t="s">
        <v>786</v>
      </c>
      <c r="AE6" s="143" t="s">
        <v>788</v>
      </c>
    </row>
    <row r="7" spans="1:31" ht="18" customHeight="1" thickBot="1">
      <c r="A7" s="66" t="s">
        <v>704</v>
      </c>
      <c r="B7" s="235">
        <v>1</v>
      </c>
      <c r="C7" s="236" t="str">
        <f>IF(D7&lt;324,"+","-")</f>
        <v>+</v>
      </c>
      <c r="D7" s="213">
        <v>245</v>
      </c>
      <c r="E7" s="234">
        <f>IF(F7&lt;0.05, 0,1)</f>
        <v>0</v>
      </c>
      <c r="F7" s="233">
        <v>2.20463E-3</v>
      </c>
      <c r="G7" s="240"/>
      <c r="H7" s="78"/>
      <c r="K7" s="400"/>
      <c r="L7" s="400"/>
      <c r="M7" s="400"/>
      <c r="N7" s="401"/>
      <c r="O7" s="131" t="s">
        <v>707</v>
      </c>
      <c r="P7" s="143" t="s">
        <v>715</v>
      </c>
      <c r="Q7" s="134" t="s">
        <v>742</v>
      </c>
      <c r="R7" s="48" t="s">
        <v>742</v>
      </c>
      <c r="S7" s="135" t="s">
        <v>980</v>
      </c>
      <c r="T7" s="48" t="s">
        <v>774</v>
      </c>
      <c r="U7" s="135" t="s">
        <v>739</v>
      </c>
      <c r="V7" s="48" t="s">
        <v>739</v>
      </c>
      <c r="W7" s="136" t="s">
        <v>707</v>
      </c>
      <c r="X7" s="48" t="s">
        <v>708</v>
      </c>
      <c r="Z7" s="131" t="s">
        <v>744</v>
      </c>
      <c r="AA7" s="143" t="s">
        <v>710</v>
      </c>
      <c r="AD7" s="131" t="s">
        <v>887</v>
      </c>
      <c r="AE7" s="143" t="s">
        <v>837</v>
      </c>
    </row>
    <row r="8" spans="1:31" ht="19" thickBot="1">
      <c r="A8" s="66" t="s">
        <v>705</v>
      </c>
      <c r="B8" s="235">
        <v>1</v>
      </c>
      <c r="C8" s="290" t="str">
        <f t="shared" ref="C8:C71" si="0">IF(D8&lt;324,"+","-")</f>
        <v>+</v>
      </c>
      <c r="D8" s="213">
        <v>247</v>
      </c>
      <c r="E8" s="288">
        <f t="shared" ref="E8:E71" si="1">IF(F8&lt;0.05, 0,1)</f>
        <v>1</v>
      </c>
      <c r="F8" s="233">
        <v>1</v>
      </c>
      <c r="G8" s="240"/>
      <c r="H8" s="78"/>
      <c r="K8" s="400"/>
      <c r="L8" s="400"/>
      <c r="M8" s="400"/>
      <c r="N8" s="401"/>
      <c r="O8" s="131" t="s">
        <v>708</v>
      </c>
      <c r="P8" s="143" t="s">
        <v>723</v>
      </c>
      <c r="Q8" s="134" t="s">
        <v>744</v>
      </c>
      <c r="R8" s="48" t="s">
        <v>744</v>
      </c>
      <c r="S8" s="135" t="s">
        <v>981</v>
      </c>
      <c r="T8" s="48" t="s">
        <v>776</v>
      </c>
      <c r="U8" s="135" t="s">
        <v>740</v>
      </c>
      <c r="V8" s="48" t="s">
        <v>740</v>
      </c>
      <c r="W8" s="136" t="s">
        <v>708</v>
      </c>
      <c r="X8" s="48" t="s">
        <v>710</v>
      </c>
      <c r="Z8" s="131" t="s">
        <v>749</v>
      </c>
      <c r="AA8" s="143" t="s">
        <v>714</v>
      </c>
      <c r="AD8" s="131" t="s">
        <v>2212</v>
      </c>
      <c r="AE8" s="143" t="s">
        <v>845</v>
      </c>
    </row>
    <row r="9" spans="1:31" ht="19" thickBot="1">
      <c r="A9" s="66" t="s">
        <v>706</v>
      </c>
      <c r="B9" s="235">
        <v>1</v>
      </c>
      <c r="C9" s="290" t="str">
        <f t="shared" si="0"/>
        <v>+</v>
      </c>
      <c r="D9" s="213">
        <v>247</v>
      </c>
      <c r="E9" s="288">
        <f t="shared" si="1"/>
        <v>1</v>
      </c>
      <c r="F9" s="233">
        <v>1</v>
      </c>
      <c r="G9" s="240"/>
      <c r="H9" s="78"/>
      <c r="K9" s="183"/>
      <c r="L9" s="183"/>
      <c r="M9" s="183"/>
      <c r="N9" s="184"/>
      <c r="O9" s="131" t="s">
        <v>709</v>
      </c>
      <c r="P9" s="143" t="s">
        <v>739</v>
      </c>
      <c r="Q9" s="144" t="s">
        <v>747</v>
      </c>
      <c r="R9" s="48" t="s">
        <v>749</v>
      </c>
      <c r="S9" s="135" t="s">
        <v>982</v>
      </c>
      <c r="T9" s="48" t="s">
        <v>788</v>
      </c>
      <c r="U9" s="135" t="s">
        <v>743</v>
      </c>
      <c r="V9" s="48" t="s">
        <v>743</v>
      </c>
      <c r="W9" s="136" t="s">
        <v>710</v>
      </c>
      <c r="X9" s="48" t="s">
        <v>714</v>
      </c>
      <c r="Z9" s="131" t="s">
        <v>767</v>
      </c>
      <c r="AA9" s="143" t="s">
        <v>716</v>
      </c>
      <c r="AD9" s="131" t="s">
        <v>1030</v>
      </c>
      <c r="AE9" s="143" t="s">
        <v>849</v>
      </c>
    </row>
    <row r="10" spans="1:31" ht="19" customHeight="1" thickBot="1">
      <c r="A10" s="66" t="s">
        <v>707</v>
      </c>
      <c r="B10" s="235">
        <v>1</v>
      </c>
      <c r="C10" s="290" t="str">
        <f t="shared" si="0"/>
        <v>+</v>
      </c>
      <c r="D10" s="213">
        <v>247</v>
      </c>
      <c r="E10" s="288">
        <f t="shared" si="1"/>
        <v>1</v>
      </c>
      <c r="F10" s="233">
        <v>1</v>
      </c>
      <c r="G10" s="240"/>
      <c r="H10" s="78"/>
      <c r="K10" s="400" t="s">
        <v>2237</v>
      </c>
      <c r="L10" s="400"/>
      <c r="M10" s="400"/>
      <c r="N10" s="401"/>
      <c r="O10" s="131" t="s">
        <v>710</v>
      </c>
      <c r="P10" s="143" t="s">
        <v>740</v>
      </c>
      <c r="Q10" s="134" t="s">
        <v>749</v>
      </c>
      <c r="R10" s="48" t="s">
        <v>767</v>
      </c>
      <c r="S10" s="135" t="s">
        <v>991</v>
      </c>
      <c r="T10" s="48" t="s">
        <v>837</v>
      </c>
      <c r="U10" s="135" t="s">
        <v>745</v>
      </c>
      <c r="V10" s="48" t="s">
        <v>745</v>
      </c>
      <c r="W10" s="136" t="s">
        <v>714</v>
      </c>
      <c r="X10" s="48" t="s">
        <v>716</v>
      </c>
      <c r="Z10" s="131" t="s">
        <v>773</v>
      </c>
      <c r="AA10" s="143" t="s">
        <v>717</v>
      </c>
      <c r="AD10" s="131" t="s">
        <v>2233</v>
      </c>
      <c r="AE10" s="143" t="s">
        <v>983</v>
      </c>
    </row>
    <row r="11" spans="1:31" ht="19" thickBot="1">
      <c r="A11" s="66" t="s">
        <v>708</v>
      </c>
      <c r="B11" s="235">
        <v>1</v>
      </c>
      <c r="C11" s="290" t="str">
        <f t="shared" si="0"/>
        <v>+</v>
      </c>
      <c r="D11" s="213">
        <v>245</v>
      </c>
      <c r="E11" s="288">
        <f t="shared" si="1"/>
        <v>1</v>
      </c>
      <c r="F11" s="233">
        <v>1</v>
      </c>
      <c r="G11" s="240"/>
      <c r="H11" s="78"/>
      <c r="K11" s="400"/>
      <c r="L11" s="400"/>
      <c r="M11" s="400"/>
      <c r="N11" s="401"/>
      <c r="O11" s="131" t="s">
        <v>714</v>
      </c>
      <c r="P11" s="143" t="s">
        <v>741</v>
      </c>
      <c r="Q11" s="134" t="s">
        <v>767</v>
      </c>
      <c r="R11" s="48" t="s">
        <v>773</v>
      </c>
      <c r="S11" s="135" t="s">
        <v>992</v>
      </c>
      <c r="T11" s="48" t="s">
        <v>845</v>
      </c>
      <c r="U11" s="135" t="s">
        <v>763</v>
      </c>
      <c r="V11" s="48" t="s">
        <v>747</v>
      </c>
      <c r="W11" s="136" t="s">
        <v>716</v>
      </c>
      <c r="X11" s="48" t="s">
        <v>717</v>
      </c>
      <c r="Z11" s="131" t="s">
        <v>780</v>
      </c>
      <c r="AA11" s="143" t="s">
        <v>718</v>
      </c>
      <c r="AD11" s="131" t="s">
        <v>1073</v>
      </c>
      <c r="AE11" s="143" t="s">
        <v>984</v>
      </c>
    </row>
    <row r="12" spans="1:31" ht="19" thickBot="1">
      <c r="A12" s="66" t="s">
        <v>709</v>
      </c>
      <c r="B12" s="235">
        <v>1</v>
      </c>
      <c r="C12" s="290" t="str">
        <f t="shared" si="0"/>
        <v>-</v>
      </c>
      <c r="D12" s="213">
        <v>402</v>
      </c>
      <c r="E12" s="288">
        <f t="shared" si="1"/>
        <v>0</v>
      </c>
      <c r="F12" s="233">
        <v>0</v>
      </c>
      <c r="G12" s="240"/>
      <c r="H12" s="78"/>
      <c r="K12" s="400"/>
      <c r="L12" s="400"/>
      <c r="M12" s="400"/>
      <c r="N12" s="401"/>
      <c r="O12" s="131" t="s">
        <v>716</v>
      </c>
      <c r="P12" s="143" t="s">
        <v>742</v>
      </c>
      <c r="Q12" s="134" t="s">
        <v>773</v>
      </c>
      <c r="R12" s="48" t="s">
        <v>780</v>
      </c>
      <c r="S12" s="135" t="s">
        <v>1026</v>
      </c>
      <c r="T12" s="48" t="s">
        <v>849</v>
      </c>
      <c r="U12" s="135" t="s">
        <v>778</v>
      </c>
      <c r="V12" s="48" t="s">
        <v>763</v>
      </c>
      <c r="W12" s="136" t="s">
        <v>717</v>
      </c>
      <c r="X12" s="48" t="s">
        <v>718</v>
      </c>
      <c r="Z12" s="131" t="s">
        <v>781</v>
      </c>
      <c r="AA12" s="143" t="s">
        <v>719</v>
      </c>
      <c r="AD12" s="131" t="s">
        <v>1105</v>
      </c>
      <c r="AE12" s="143" t="s">
        <v>993</v>
      </c>
    </row>
    <row r="13" spans="1:31" ht="19" thickBot="1">
      <c r="A13" s="66" t="s">
        <v>710</v>
      </c>
      <c r="B13" s="235">
        <v>1</v>
      </c>
      <c r="C13" s="290" t="str">
        <f t="shared" si="0"/>
        <v>+</v>
      </c>
      <c r="D13" s="213">
        <v>246</v>
      </c>
      <c r="E13" s="288">
        <f t="shared" si="1"/>
        <v>1</v>
      </c>
      <c r="F13" s="233">
        <v>1</v>
      </c>
      <c r="G13" s="240"/>
      <c r="H13" s="78"/>
      <c r="O13" s="131" t="s">
        <v>717</v>
      </c>
      <c r="P13" s="143" t="s">
        <v>743</v>
      </c>
      <c r="Q13" s="134" t="s">
        <v>780</v>
      </c>
      <c r="R13" s="48" t="s">
        <v>781</v>
      </c>
      <c r="S13" s="135" t="s">
        <v>1076</v>
      </c>
      <c r="T13" s="48" t="s">
        <v>979</v>
      </c>
      <c r="U13" s="135" t="s">
        <v>779</v>
      </c>
      <c r="V13" s="48" t="s">
        <v>778</v>
      </c>
      <c r="W13" s="136" t="s">
        <v>718</v>
      </c>
      <c r="X13" s="48" t="s">
        <v>719</v>
      </c>
      <c r="Z13" s="131" t="s">
        <v>782</v>
      </c>
      <c r="AA13" s="143" t="s">
        <v>720</v>
      </c>
      <c r="AD13" s="131" t="s">
        <v>1134</v>
      </c>
      <c r="AE13" s="143" t="s">
        <v>1078</v>
      </c>
    </row>
    <row r="14" spans="1:31" ht="19" thickBot="1">
      <c r="A14" s="66" t="s">
        <v>711</v>
      </c>
      <c r="B14" s="235">
        <v>0</v>
      </c>
      <c r="C14" s="290" t="str">
        <f t="shared" si="0"/>
        <v>-</v>
      </c>
      <c r="D14" s="213">
        <v>402</v>
      </c>
      <c r="E14" s="288">
        <f t="shared" si="1"/>
        <v>0</v>
      </c>
      <c r="F14" s="233">
        <v>0</v>
      </c>
      <c r="G14" s="240"/>
      <c r="H14" s="78"/>
      <c r="K14" s="139"/>
      <c r="L14" s="50" t="s">
        <v>2213</v>
      </c>
      <c r="O14" s="131" t="s">
        <v>718</v>
      </c>
      <c r="P14" s="143" t="s">
        <v>744</v>
      </c>
      <c r="Q14" s="134" t="s">
        <v>781</v>
      </c>
      <c r="R14" s="48" t="s">
        <v>782</v>
      </c>
      <c r="S14" s="135" t="s">
        <v>1164</v>
      </c>
      <c r="T14" s="48" t="s">
        <v>980</v>
      </c>
      <c r="U14" s="135" t="s">
        <v>784</v>
      </c>
      <c r="V14" s="48" t="s">
        <v>779</v>
      </c>
      <c r="W14" s="136" t="s">
        <v>719</v>
      </c>
      <c r="X14" s="48" t="s">
        <v>720</v>
      </c>
      <c r="Z14" s="131" t="s">
        <v>787</v>
      </c>
      <c r="AA14" s="143" t="s">
        <v>721</v>
      </c>
      <c r="AD14" s="131" t="s">
        <v>1680</v>
      </c>
      <c r="AE14" s="143" t="s">
        <v>1165</v>
      </c>
    </row>
    <row r="15" spans="1:31" ht="19" thickBot="1">
      <c r="A15" s="66" t="s">
        <v>712</v>
      </c>
      <c r="B15" s="235">
        <v>1</v>
      </c>
      <c r="C15" s="290" t="str">
        <f t="shared" si="0"/>
        <v>+</v>
      </c>
      <c r="D15" s="213">
        <v>245</v>
      </c>
      <c r="E15" s="288">
        <f t="shared" si="1"/>
        <v>1</v>
      </c>
      <c r="F15" s="233">
        <v>1</v>
      </c>
      <c r="G15" s="240"/>
      <c r="H15" s="78"/>
      <c r="K15" s="140"/>
      <c r="L15" s="50" t="s">
        <v>2214</v>
      </c>
      <c r="O15" s="131" t="s">
        <v>719</v>
      </c>
      <c r="P15" s="143" t="s">
        <v>745</v>
      </c>
      <c r="Q15" s="134" t="s">
        <v>782</v>
      </c>
      <c r="R15" s="48" t="s">
        <v>787</v>
      </c>
      <c r="S15" s="135" t="s">
        <v>1268</v>
      </c>
      <c r="T15" s="48" t="s">
        <v>981</v>
      </c>
      <c r="U15" s="135" t="s">
        <v>789</v>
      </c>
      <c r="V15" s="48" t="s">
        <v>783</v>
      </c>
      <c r="W15" s="136" t="s">
        <v>720</v>
      </c>
      <c r="X15" s="48" t="s">
        <v>721</v>
      </c>
      <c r="Z15" s="131" t="s">
        <v>836</v>
      </c>
      <c r="AA15" s="143" t="s">
        <v>722</v>
      </c>
      <c r="AD15" s="131" t="s">
        <v>1681</v>
      </c>
      <c r="AE15" s="143" t="s">
        <v>1166</v>
      </c>
    </row>
    <row r="16" spans="1:31" ht="19" thickBot="1">
      <c r="A16" s="66" t="s">
        <v>713</v>
      </c>
      <c r="B16" s="235">
        <v>0</v>
      </c>
      <c r="C16" s="290" t="str">
        <f t="shared" si="0"/>
        <v>-</v>
      </c>
      <c r="D16" s="213">
        <v>402</v>
      </c>
      <c r="E16" s="288">
        <f t="shared" si="1"/>
        <v>0</v>
      </c>
      <c r="F16" s="233">
        <v>0</v>
      </c>
      <c r="G16" s="240"/>
      <c r="H16" s="78"/>
      <c r="K16" s="185"/>
      <c r="L16" s="50" t="s">
        <v>2238</v>
      </c>
      <c r="O16" s="131" t="s">
        <v>720</v>
      </c>
      <c r="P16" s="143" t="s">
        <v>747</v>
      </c>
      <c r="Q16" s="144" t="s">
        <v>783</v>
      </c>
      <c r="R16" s="48" t="s">
        <v>836</v>
      </c>
      <c r="S16" s="135" t="s">
        <v>1423</v>
      </c>
      <c r="T16" s="48" t="s">
        <v>982</v>
      </c>
      <c r="U16" s="135" t="s">
        <v>868</v>
      </c>
      <c r="V16" s="48" t="s">
        <v>784</v>
      </c>
      <c r="W16" s="136" t="s">
        <v>721</v>
      </c>
      <c r="X16" s="48" t="s">
        <v>722</v>
      </c>
      <c r="Z16" s="131" t="s">
        <v>846</v>
      </c>
      <c r="AA16" s="143" t="s">
        <v>724</v>
      </c>
      <c r="AD16" s="131" t="s">
        <v>1682</v>
      </c>
      <c r="AE16" s="143" t="s">
        <v>1167</v>
      </c>
    </row>
    <row r="17" spans="1:31" ht="19" thickBot="1">
      <c r="A17" s="66" t="s">
        <v>714</v>
      </c>
      <c r="B17" s="235">
        <v>1</v>
      </c>
      <c r="C17" s="290" t="str">
        <f t="shared" si="0"/>
        <v>+</v>
      </c>
      <c r="D17" s="213">
        <v>248</v>
      </c>
      <c r="E17" s="288">
        <f t="shared" si="1"/>
        <v>1</v>
      </c>
      <c r="F17" s="233">
        <v>1</v>
      </c>
      <c r="G17" s="240"/>
      <c r="H17" s="78"/>
      <c r="O17" s="131" t="s">
        <v>721</v>
      </c>
      <c r="P17" s="143" t="s">
        <v>749</v>
      </c>
      <c r="Q17" s="144" t="s">
        <v>785</v>
      </c>
      <c r="R17" s="48" t="s">
        <v>846</v>
      </c>
      <c r="S17" s="135" t="s">
        <v>1430</v>
      </c>
      <c r="T17" s="48" t="s">
        <v>983</v>
      </c>
      <c r="U17" s="135" t="s">
        <v>888</v>
      </c>
      <c r="V17" s="48" t="s">
        <v>785</v>
      </c>
      <c r="W17" s="136" t="s">
        <v>722</v>
      </c>
      <c r="X17" s="48" t="s">
        <v>724</v>
      </c>
      <c r="Z17" s="131" t="s">
        <v>847</v>
      </c>
      <c r="AA17" s="143" t="s">
        <v>725</v>
      </c>
      <c r="AD17" s="131" t="s">
        <v>1809</v>
      </c>
      <c r="AE17" s="143" t="s">
        <v>1168</v>
      </c>
    </row>
    <row r="18" spans="1:31" ht="21" thickBot="1">
      <c r="A18" s="66" t="s">
        <v>715</v>
      </c>
      <c r="B18" s="235">
        <v>0</v>
      </c>
      <c r="C18" s="290" t="str">
        <f t="shared" si="0"/>
        <v>+</v>
      </c>
      <c r="D18" s="213">
        <v>251</v>
      </c>
      <c r="E18" s="288">
        <f t="shared" si="1"/>
        <v>1</v>
      </c>
      <c r="F18" s="233">
        <v>1</v>
      </c>
      <c r="G18" s="240"/>
      <c r="H18" s="78"/>
      <c r="K18" s="49" t="s">
        <v>2223</v>
      </c>
      <c r="O18" s="131" t="s">
        <v>722</v>
      </c>
      <c r="P18" s="143" t="s">
        <v>763</v>
      </c>
      <c r="Q18" s="144" t="s">
        <v>786</v>
      </c>
      <c r="R18" s="48" t="s">
        <v>847</v>
      </c>
      <c r="S18" s="135" t="s">
        <v>1499</v>
      </c>
      <c r="T18" s="48" t="s">
        <v>984</v>
      </c>
      <c r="U18" s="135" t="s">
        <v>889</v>
      </c>
      <c r="V18" s="48" t="s">
        <v>786</v>
      </c>
      <c r="W18" s="136" t="s">
        <v>724</v>
      </c>
      <c r="X18" s="48" t="s">
        <v>725</v>
      </c>
      <c r="Z18" s="131" t="s">
        <v>848</v>
      </c>
      <c r="AA18" s="143" t="s">
        <v>726</v>
      </c>
      <c r="AD18" s="131" t="s">
        <v>2027</v>
      </c>
      <c r="AE18" s="143" t="s">
        <v>1228</v>
      </c>
    </row>
    <row r="19" spans="1:31" ht="19" thickBot="1">
      <c r="A19" s="66" t="s">
        <v>716</v>
      </c>
      <c r="B19" s="235">
        <v>1</v>
      </c>
      <c r="C19" s="290" t="str">
        <f t="shared" si="0"/>
        <v>+</v>
      </c>
      <c r="D19" s="213">
        <v>246</v>
      </c>
      <c r="E19" s="288">
        <f t="shared" si="1"/>
        <v>1</v>
      </c>
      <c r="F19" s="233">
        <v>1</v>
      </c>
      <c r="G19" s="240"/>
      <c r="H19" s="78"/>
      <c r="K19" s="77" t="s">
        <v>2259</v>
      </c>
      <c r="O19" s="131" t="s">
        <v>724</v>
      </c>
      <c r="P19" s="143" t="s">
        <v>767</v>
      </c>
      <c r="Q19" s="134" t="s">
        <v>787</v>
      </c>
      <c r="R19" s="48" t="s">
        <v>848</v>
      </c>
      <c r="S19" s="135" t="s">
        <v>1533</v>
      </c>
      <c r="T19" s="48" t="s">
        <v>991</v>
      </c>
      <c r="U19" s="135" t="s">
        <v>896</v>
      </c>
      <c r="V19" s="48" t="s">
        <v>789</v>
      </c>
      <c r="W19" s="136" t="s">
        <v>725</v>
      </c>
      <c r="X19" s="48" t="s">
        <v>726</v>
      </c>
      <c r="Z19" s="131" t="s">
        <v>850</v>
      </c>
      <c r="AA19" s="143" t="s">
        <v>727</v>
      </c>
      <c r="AD19" s="131" t="s">
        <v>2028</v>
      </c>
      <c r="AE19" s="143" t="s">
        <v>1269</v>
      </c>
    </row>
    <row r="20" spans="1:31" ht="19" thickBot="1">
      <c r="A20" s="66" t="s">
        <v>717</v>
      </c>
      <c r="B20" s="235">
        <v>1</v>
      </c>
      <c r="C20" s="290" t="str">
        <f t="shared" si="0"/>
        <v>+</v>
      </c>
      <c r="D20" s="213">
        <v>246</v>
      </c>
      <c r="E20" s="288">
        <f t="shared" si="1"/>
        <v>1</v>
      </c>
      <c r="F20" s="233">
        <v>1</v>
      </c>
      <c r="G20" s="240"/>
      <c r="H20" s="78"/>
      <c r="K20" s="77" t="s">
        <v>2260</v>
      </c>
      <c r="O20" s="131" t="s">
        <v>725</v>
      </c>
      <c r="P20" s="143" t="s">
        <v>773</v>
      </c>
      <c r="Q20" s="134" t="s">
        <v>836</v>
      </c>
      <c r="R20" s="48" t="s">
        <v>850</v>
      </c>
      <c r="S20" s="135" t="s">
        <v>1584</v>
      </c>
      <c r="T20" s="48" t="s">
        <v>992</v>
      </c>
      <c r="U20" s="135" t="s">
        <v>921</v>
      </c>
      <c r="V20" s="48" t="s">
        <v>868</v>
      </c>
      <c r="W20" s="136" t="s">
        <v>726</v>
      </c>
      <c r="X20" s="48" t="s">
        <v>727</v>
      </c>
      <c r="Z20" s="131" t="s">
        <v>851</v>
      </c>
      <c r="AA20" s="143" t="s">
        <v>728</v>
      </c>
      <c r="AD20" s="131"/>
      <c r="AE20" s="143" t="s">
        <v>1354</v>
      </c>
    </row>
    <row r="21" spans="1:31" ht="19" thickBot="1">
      <c r="A21" s="66" t="s">
        <v>718</v>
      </c>
      <c r="B21" s="235">
        <v>1</v>
      </c>
      <c r="C21" s="290" t="str">
        <f t="shared" si="0"/>
        <v>+</v>
      </c>
      <c r="D21" s="213">
        <v>245</v>
      </c>
      <c r="E21" s="288">
        <f t="shared" si="1"/>
        <v>1</v>
      </c>
      <c r="F21" s="233">
        <v>1</v>
      </c>
      <c r="G21" s="240"/>
      <c r="H21" s="78"/>
      <c r="K21" s="77" t="s">
        <v>2262</v>
      </c>
      <c r="O21" s="131" t="s">
        <v>726</v>
      </c>
      <c r="P21" s="143" t="s">
        <v>778</v>
      </c>
      <c r="Q21" s="134" t="s">
        <v>846</v>
      </c>
      <c r="R21" s="48" t="s">
        <v>851</v>
      </c>
      <c r="S21" s="135" t="s">
        <v>1645</v>
      </c>
      <c r="T21" s="48" t="s">
        <v>993</v>
      </c>
      <c r="U21" s="135" t="s">
        <v>923</v>
      </c>
      <c r="V21" s="48" t="s">
        <v>887</v>
      </c>
      <c r="W21" s="136" t="s">
        <v>727</v>
      </c>
      <c r="X21" s="48" t="s">
        <v>728</v>
      </c>
      <c r="Z21" s="131" t="s">
        <v>869</v>
      </c>
      <c r="AA21" s="143" t="s">
        <v>729</v>
      </c>
      <c r="AD21" s="131"/>
      <c r="AE21" s="143" t="s">
        <v>1355</v>
      </c>
    </row>
    <row r="22" spans="1:31" ht="19" thickBot="1">
      <c r="A22" s="66" t="s">
        <v>719</v>
      </c>
      <c r="B22" s="235">
        <v>1</v>
      </c>
      <c r="C22" s="290" t="str">
        <f t="shared" si="0"/>
        <v>+</v>
      </c>
      <c r="D22" s="213">
        <v>245</v>
      </c>
      <c r="E22" s="288">
        <f t="shared" si="1"/>
        <v>1</v>
      </c>
      <c r="F22" s="233">
        <v>1</v>
      </c>
      <c r="G22" s="240"/>
      <c r="H22" s="78"/>
      <c r="K22" s="77" t="s">
        <v>2263</v>
      </c>
      <c r="O22" s="131" t="s">
        <v>727</v>
      </c>
      <c r="P22" s="143" t="s">
        <v>779</v>
      </c>
      <c r="Q22" s="134" t="s">
        <v>847</v>
      </c>
      <c r="R22" s="48" t="s">
        <v>869</v>
      </c>
      <c r="S22" s="135" t="s">
        <v>1649</v>
      </c>
      <c r="T22" s="48" t="s">
        <v>1026</v>
      </c>
      <c r="U22" s="135" t="s">
        <v>924</v>
      </c>
      <c r="V22" s="48" t="s">
        <v>888</v>
      </c>
      <c r="W22" s="136" t="s">
        <v>728</v>
      </c>
      <c r="X22" s="48" t="s">
        <v>729</v>
      </c>
      <c r="Z22" s="131" t="s">
        <v>1028</v>
      </c>
      <c r="AA22" s="143" t="s">
        <v>730</v>
      </c>
      <c r="AD22" s="131"/>
      <c r="AE22" s="143" t="s">
        <v>1431</v>
      </c>
    </row>
    <row r="23" spans="1:31" ht="19" thickBot="1">
      <c r="A23" s="66" t="s">
        <v>720</v>
      </c>
      <c r="B23" s="235">
        <v>1</v>
      </c>
      <c r="C23" s="290" t="str">
        <f t="shared" si="0"/>
        <v>+</v>
      </c>
      <c r="D23" s="213">
        <v>245</v>
      </c>
      <c r="E23" s="288">
        <f t="shared" si="1"/>
        <v>1</v>
      </c>
      <c r="F23" s="233">
        <v>1</v>
      </c>
      <c r="G23" s="240"/>
      <c r="H23" s="78"/>
      <c r="K23" s="77" t="s">
        <v>2265</v>
      </c>
      <c r="O23" s="131" t="s">
        <v>728</v>
      </c>
      <c r="P23" s="143" t="s">
        <v>780</v>
      </c>
      <c r="Q23" s="134" t="s">
        <v>848</v>
      </c>
      <c r="R23" s="48" t="s">
        <v>1028</v>
      </c>
      <c r="S23" s="135" t="s">
        <v>1673</v>
      </c>
      <c r="T23" s="48" t="s">
        <v>1076</v>
      </c>
      <c r="U23" s="135" t="s">
        <v>931</v>
      </c>
      <c r="V23" s="48" t="s">
        <v>889</v>
      </c>
      <c r="W23" s="136" t="s">
        <v>729</v>
      </c>
      <c r="X23" s="48" t="s">
        <v>730</v>
      </c>
      <c r="Z23" s="131" t="s">
        <v>1074</v>
      </c>
      <c r="AA23" s="143" t="s">
        <v>731</v>
      </c>
      <c r="AD23" s="131"/>
      <c r="AE23" s="143" t="s">
        <v>1432</v>
      </c>
    </row>
    <row r="24" spans="1:31" ht="19" thickBot="1">
      <c r="A24" s="66" t="s">
        <v>721</v>
      </c>
      <c r="B24" s="235">
        <v>1</v>
      </c>
      <c r="C24" s="290" t="str">
        <f t="shared" si="0"/>
        <v>+</v>
      </c>
      <c r="D24" s="213">
        <v>246</v>
      </c>
      <c r="E24" s="288">
        <f t="shared" si="1"/>
        <v>1</v>
      </c>
      <c r="F24" s="233">
        <v>1</v>
      </c>
      <c r="G24" s="240"/>
      <c r="H24" s="78"/>
      <c r="O24" s="131" t="s">
        <v>729</v>
      </c>
      <c r="P24" s="143" t="s">
        <v>781</v>
      </c>
      <c r="Q24" s="134" t="s">
        <v>850</v>
      </c>
      <c r="R24" s="48" t="s">
        <v>1074</v>
      </c>
      <c r="S24" s="135" t="s">
        <v>1677</v>
      </c>
      <c r="T24" s="48" t="s">
        <v>1078</v>
      </c>
      <c r="U24" s="135" t="s">
        <v>937</v>
      </c>
      <c r="V24" s="48" t="s">
        <v>896</v>
      </c>
      <c r="W24" s="136" t="s">
        <v>730</v>
      </c>
      <c r="X24" s="48" t="s">
        <v>731</v>
      </c>
      <c r="Z24" s="131" t="s">
        <v>1077</v>
      </c>
      <c r="AA24" s="143" t="s">
        <v>732</v>
      </c>
      <c r="AD24" s="131"/>
      <c r="AE24" s="143" t="s">
        <v>1433</v>
      </c>
    </row>
    <row r="25" spans="1:31" ht="19" thickBot="1">
      <c r="A25" s="66" t="s">
        <v>722</v>
      </c>
      <c r="B25" s="235">
        <v>1</v>
      </c>
      <c r="C25" s="290" t="str">
        <f t="shared" si="0"/>
        <v>+</v>
      </c>
      <c r="D25" s="213">
        <v>245</v>
      </c>
      <c r="E25" s="288">
        <f t="shared" si="1"/>
        <v>1</v>
      </c>
      <c r="F25" s="233">
        <v>1</v>
      </c>
      <c r="G25" s="240"/>
      <c r="H25" s="78"/>
      <c r="O25" s="131" t="s">
        <v>730</v>
      </c>
      <c r="P25" s="143" t="s">
        <v>782</v>
      </c>
      <c r="Q25" s="134" t="s">
        <v>851</v>
      </c>
      <c r="R25" s="48" t="s">
        <v>1077</v>
      </c>
      <c r="S25" s="135" t="s">
        <v>1679</v>
      </c>
      <c r="T25" s="48" t="s">
        <v>1164</v>
      </c>
      <c r="U25" s="135" t="s">
        <v>938</v>
      </c>
      <c r="V25" s="48" t="s">
        <v>921</v>
      </c>
      <c r="W25" s="136" t="s">
        <v>731</v>
      </c>
      <c r="X25" s="48" t="s">
        <v>732</v>
      </c>
      <c r="Z25" s="131" t="s">
        <v>1103</v>
      </c>
      <c r="AA25" s="143" t="s">
        <v>733</v>
      </c>
      <c r="AD25" s="131"/>
      <c r="AE25" s="143" t="s">
        <v>1523</v>
      </c>
    </row>
    <row r="26" spans="1:31" ht="19" thickBot="1">
      <c r="A26" s="66" t="s">
        <v>723</v>
      </c>
      <c r="B26" s="235">
        <v>0</v>
      </c>
      <c r="C26" s="290" t="str">
        <f t="shared" si="0"/>
        <v>+</v>
      </c>
      <c r="D26" s="213">
        <v>245</v>
      </c>
      <c r="E26" s="288">
        <f t="shared" si="1"/>
        <v>1</v>
      </c>
      <c r="F26" s="233">
        <v>1</v>
      </c>
      <c r="G26" s="240"/>
      <c r="H26" s="78"/>
      <c r="O26" s="131" t="s">
        <v>731</v>
      </c>
      <c r="P26" s="143" t="s">
        <v>783</v>
      </c>
      <c r="Q26" s="134" t="s">
        <v>869</v>
      </c>
      <c r="R26" s="48" t="s">
        <v>1103</v>
      </c>
      <c r="S26" s="135" t="s">
        <v>1700</v>
      </c>
      <c r="T26" s="48" t="s">
        <v>1165</v>
      </c>
      <c r="U26" s="135" t="s">
        <v>957</v>
      </c>
      <c r="V26" s="48" t="s">
        <v>923</v>
      </c>
      <c r="W26" s="136" t="s">
        <v>732</v>
      </c>
      <c r="X26" s="48" t="s">
        <v>733</v>
      </c>
      <c r="Z26" s="131" t="s">
        <v>1104</v>
      </c>
      <c r="AA26" s="143" t="s">
        <v>734</v>
      </c>
      <c r="AD26" s="131"/>
      <c r="AE26" s="143" t="s">
        <v>1524</v>
      </c>
    </row>
    <row r="27" spans="1:31" ht="19" thickBot="1">
      <c r="A27" s="66" t="s">
        <v>724</v>
      </c>
      <c r="B27" s="235">
        <v>1</v>
      </c>
      <c r="C27" s="290" t="str">
        <f t="shared" si="0"/>
        <v>+</v>
      </c>
      <c r="D27" s="213">
        <v>247</v>
      </c>
      <c r="E27" s="288">
        <f t="shared" si="1"/>
        <v>1</v>
      </c>
      <c r="F27" s="233">
        <v>1</v>
      </c>
      <c r="G27" s="240"/>
      <c r="O27" s="131" t="s">
        <v>732</v>
      </c>
      <c r="P27" s="143" t="s">
        <v>784</v>
      </c>
      <c r="Q27" s="144" t="s">
        <v>887</v>
      </c>
      <c r="R27" s="48" t="s">
        <v>1104</v>
      </c>
      <c r="S27" s="135" t="s">
        <v>1704</v>
      </c>
      <c r="T27" s="48" t="s">
        <v>1166</v>
      </c>
      <c r="U27" s="135" t="s">
        <v>1015</v>
      </c>
      <c r="V27" s="48" t="s">
        <v>924</v>
      </c>
      <c r="W27" s="136" t="s">
        <v>733</v>
      </c>
      <c r="X27" s="48" t="s">
        <v>734</v>
      </c>
      <c r="Z27" s="131" t="s">
        <v>1131</v>
      </c>
      <c r="AA27" s="143" t="s">
        <v>735</v>
      </c>
      <c r="AD27" s="131"/>
      <c r="AE27" s="143" t="s">
        <v>1594</v>
      </c>
    </row>
    <row r="28" spans="1:31" ht="19" thickBot="1">
      <c r="A28" s="66" t="s">
        <v>725</v>
      </c>
      <c r="B28" s="235">
        <v>1</v>
      </c>
      <c r="C28" s="290" t="str">
        <f t="shared" si="0"/>
        <v>+</v>
      </c>
      <c r="D28" s="213">
        <v>249</v>
      </c>
      <c r="E28" s="288">
        <f t="shared" si="1"/>
        <v>1</v>
      </c>
      <c r="F28" s="233">
        <v>1</v>
      </c>
      <c r="G28" s="240"/>
      <c r="O28" s="131" t="s">
        <v>733</v>
      </c>
      <c r="P28" s="143" t="s">
        <v>785</v>
      </c>
      <c r="Q28" s="134" t="s">
        <v>1028</v>
      </c>
      <c r="R28" s="48" t="s">
        <v>1131</v>
      </c>
      <c r="S28" s="135" t="s">
        <v>1872</v>
      </c>
      <c r="T28" s="48" t="s">
        <v>1167</v>
      </c>
      <c r="U28" s="135" t="s">
        <v>1018</v>
      </c>
      <c r="V28" s="48" t="s">
        <v>931</v>
      </c>
      <c r="W28" s="136" t="s">
        <v>734</v>
      </c>
      <c r="X28" s="48" t="s">
        <v>735</v>
      </c>
      <c r="Z28" s="131" t="s">
        <v>1227</v>
      </c>
      <c r="AA28" s="143" t="s">
        <v>736</v>
      </c>
      <c r="AD28" s="131"/>
      <c r="AE28" s="143" t="s">
        <v>1674</v>
      </c>
    </row>
    <row r="29" spans="1:31" ht="19" thickBot="1">
      <c r="A29" s="66" t="s">
        <v>726</v>
      </c>
      <c r="B29" s="235">
        <v>1</v>
      </c>
      <c r="C29" s="290" t="str">
        <f t="shared" si="0"/>
        <v>+</v>
      </c>
      <c r="D29" s="213">
        <v>245</v>
      </c>
      <c r="E29" s="288">
        <f t="shared" si="1"/>
        <v>1</v>
      </c>
      <c r="F29" s="233">
        <v>1</v>
      </c>
      <c r="G29" s="240"/>
      <c r="O29" s="131" t="s">
        <v>734</v>
      </c>
      <c r="P29" s="143" t="s">
        <v>786</v>
      </c>
      <c r="Q29" s="144" t="s">
        <v>2212</v>
      </c>
      <c r="R29" s="48" t="s">
        <v>1227</v>
      </c>
      <c r="S29" s="135" t="s">
        <v>1875</v>
      </c>
      <c r="T29" s="48" t="s">
        <v>1168</v>
      </c>
      <c r="U29" s="135" t="s">
        <v>1033</v>
      </c>
      <c r="V29" s="48" t="s">
        <v>937</v>
      </c>
      <c r="W29" s="136" t="s">
        <v>735</v>
      </c>
      <c r="X29" s="48" t="s">
        <v>736</v>
      </c>
      <c r="Z29" s="131" t="s">
        <v>1353</v>
      </c>
      <c r="AA29" s="143" t="s">
        <v>737</v>
      </c>
      <c r="AD29" s="131"/>
      <c r="AE29" s="143" t="s">
        <v>1678</v>
      </c>
    </row>
    <row r="30" spans="1:31" ht="19" thickBot="1">
      <c r="A30" s="66" t="s">
        <v>727</v>
      </c>
      <c r="B30" s="235">
        <v>1</v>
      </c>
      <c r="C30" s="290" t="str">
        <f t="shared" si="0"/>
        <v>+</v>
      </c>
      <c r="D30" s="213">
        <v>249</v>
      </c>
      <c r="E30" s="288">
        <f t="shared" si="1"/>
        <v>1</v>
      </c>
      <c r="F30" s="233">
        <v>1</v>
      </c>
      <c r="G30" s="240"/>
      <c r="O30" s="131" t="s">
        <v>735</v>
      </c>
      <c r="P30" s="143" t="s">
        <v>787</v>
      </c>
      <c r="Q30" s="144" t="s">
        <v>1030</v>
      </c>
      <c r="R30" s="186" t="s">
        <v>2232</v>
      </c>
      <c r="S30" s="135" t="s">
        <v>1940</v>
      </c>
      <c r="T30" s="48" t="s">
        <v>1228</v>
      </c>
      <c r="U30" s="135" t="s">
        <v>1042</v>
      </c>
      <c r="V30" s="48" t="s">
        <v>938</v>
      </c>
      <c r="W30" s="136" t="s">
        <v>736</v>
      </c>
      <c r="X30" s="48" t="s">
        <v>737</v>
      </c>
      <c r="Z30" s="131" t="s">
        <v>1425</v>
      </c>
      <c r="AA30" s="143" t="s">
        <v>738</v>
      </c>
      <c r="AD30" s="131"/>
      <c r="AE30" s="143" t="s">
        <v>1835</v>
      </c>
    </row>
    <row r="31" spans="1:31" ht="19" thickBot="1">
      <c r="A31" s="66" t="s">
        <v>728</v>
      </c>
      <c r="B31" s="235">
        <v>1</v>
      </c>
      <c r="C31" s="290" t="str">
        <f t="shared" si="0"/>
        <v>+</v>
      </c>
      <c r="D31" s="213">
        <v>249</v>
      </c>
      <c r="E31" s="288">
        <f t="shared" si="1"/>
        <v>1</v>
      </c>
      <c r="F31" s="233">
        <v>1</v>
      </c>
      <c r="G31" s="240"/>
      <c r="O31" s="131" t="s">
        <v>736</v>
      </c>
      <c r="P31" s="143" t="s">
        <v>789</v>
      </c>
      <c r="Q31" s="144" t="s">
        <v>2233</v>
      </c>
      <c r="R31" s="48" t="s">
        <v>1353</v>
      </c>
      <c r="S31" s="135" t="s">
        <v>1955</v>
      </c>
      <c r="T31" s="48" t="s">
        <v>1268</v>
      </c>
      <c r="U31" s="135" t="s">
        <v>1069</v>
      </c>
      <c r="V31" s="48" t="s">
        <v>957</v>
      </c>
      <c r="W31" s="136" t="s">
        <v>737</v>
      </c>
      <c r="X31" s="48" t="s">
        <v>738</v>
      </c>
      <c r="Z31" s="131" t="s">
        <v>1426</v>
      </c>
      <c r="AA31" s="143" t="s">
        <v>746</v>
      </c>
      <c r="AD31" s="131"/>
      <c r="AE31" s="143" t="s">
        <v>1836</v>
      </c>
    </row>
    <row r="32" spans="1:31" ht="19" thickBot="1">
      <c r="A32" s="66" t="s">
        <v>729</v>
      </c>
      <c r="B32" s="235">
        <v>1</v>
      </c>
      <c r="C32" s="290" t="str">
        <f t="shared" si="0"/>
        <v>+</v>
      </c>
      <c r="D32" s="213">
        <v>249</v>
      </c>
      <c r="E32" s="288">
        <f t="shared" si="1"/>
        <v>1</v>
      </c>
      <c r="F32" s="233">
        <v>1</v>
      </c>
      <c r="G32" s="240"/>
      <c r="O32" s="131" t="s">
        <v>737</v>
      </c>
      <c r="P32" s="143" t="s">
        <v>836</v>
      </c>
      <c r="Q32" s="144" t="s">
        <v>1073</v>
      </c>
      <c r="R32" s="48" t="s">
        <v>1425</v>
      </c>
      <c r="S32" s="135"/>
      <c r="T32" s="48" t="s">
        <v>1269</v>
      </c>
      <c r="U32" s="135" t="s">
        <v>1088</v>
      </c>
      <c r="V32" s="48" t="s">
        <v>1015</v>
      </c>
      <c r="W32" s="136" t="s">
        <v>738</v>
      </c>
      <c r="X32" s="48" t="s">
        <v>746</v>
      </c>
      <c r="Z32" s="131" t="s">
        <v>1442</v>
      </c>
      <c r="AA32" s="143" t="s">
        <v>748</v>
      </c>
      <c r="AD32" s="131"/>
      <c r="AE32" s="143" t="s">
        <v>1837</v>
      </c>
    </row>
    <row r="33" spans="1:31" ht="19" thickBot="1">
      <c r="A33" s="66" t="s">
        <v>730</v>
      </c>
      <c r="B33" s="235">
        <v>1</v>
      </c>
      <c r="C33" s="290" t="str">
        <f t="shared" si="0"/>
        <v>+</v>
      </c>
      <c r="D33" s="213">
        <v>249</v>
      </c>
      <c r="E33" s="288">
        <f t="shared" si="1"/>
        <v>1</v>
      </c>
      <c r="F33" s="233">
        <v>1</v>
      </c>
      <c r="G33" s="240"/>
      <c r="O33" s="131" t="s">
        <v>738</v>
      </c>
      <c r="P33" s="143" t="s">
        <v>846</v>
      </c>
      <c r="Q33" s="134" t="s">
        <v>1074</v>
      </c>
      <c r="R33" s="143" t="s">
        <v>1426</v>
      </c>
      <c r="S33" s="135"/>
      <c r="T33" s="48" t="s">
        <v>1354</v>
      </c>
      <c r="U33" s="135" t="s">
        <v>1102</v>
      </c>
      <c r="V33" s="48" t="s">
        <v>1018</v>
      </c>
      <c r="W33" s="136" t="s">
        <v>746</v>
      </c>
      <c r="X33" s="48" t="s">
        <v>748</v>
      </c>
      <c r="Z33" s="131" t="s">
        <v>1517</v>
      </c>
      <c r="AA33" s="143" t="s">
        <v>750</v>
      </c>
      <c r="AD33" s="131"/>
      <c r="AE33" s="143" t="s">
        <v>1838</v>
      </c>
    </row>
    <row r="34" spans="1:31" ht="19" thickBot="1">
      <c r="A34" s="66" t="s">
        <v>731</v>
      </c>
      <c r="B34" s="235">
        <v>1</v>
      </c>
      <c r="C34" s="290" t="str">
        <f t="shared" si="0"/>
        <v>+</v>
      </c>
      <c r="D34" s="213">
        <v>249</v>
      </c>
      <c r="E34" s="288">
        <f t="shared" si="1"/>
        <v>1</v>
      </c>
      <c r="F34" s="233">
        <v>1</v>
      </c>
      <c r="G34" s="240"/>
      <c r="O34" s="131" t="s">
        <v>746</v>
      </c>
      <c r="P34" s="143" t="s">
        <v>847</v>
      </c>
      <c r="Q34" s="134" t="s">
        <v>1077</v>
      </c>
      <c r="R34" s="48" t="s">
        <v>1442</v>
      </c>
      <c r="S34" s="135"/>
      <c r="T34" s="48" t="s">
        <v>1355</v>
      </c>
      <c r="U34" s="135" t="s">
        <v>1219</v>
      </c>
      <c r="V34" s="48" t="s">
        <v>1029</v>
      </c>
      <c r="W34" s="136" t="s">
        <v>748</v>
      </c>
      <c r="X34" s="48" t="s">
        <v>750</v>
      </c>
      <c r="Z34" s="131" t="s">
        <v>1522</v>
      </c>
      <c r="AA34" s="143" t="s">
        <v>751</v>
      </c>
      <c r="AD34" s="131"/>
      <c r="AE34" s="143" t="s">
        <v>1839</v>
      </c>
    </row>
    <row r="35" spans="1:31" ht="19" thickBot="1">
      <c r="A35" s="66" t="s">
        <v>732</v>
      </c>
      <c r="B35" s="235">
        <v>1</v>
      </c>
      <c r="C35" s="290" t="str">
        <f t="shared" si="0"/>
        <v>+</v>
      </c>
      <c r="D35" s="213">
        <v>245</v>
      </c>
      <c r="E35" s="288">
        <f t="shared" si="1"/>
        <v>1</v>
      </c>
      <c r="F35" s="233">
        <v>1</v>
      </c>
      <c r="G35" s="240"/>
      <c r="O35" s="131" t="s">
        <v>748</v>
      </c>
      <c r="P35" s="143" t="s">
        <v>848</v>
      </c>
      <c r="Q35" s="134" t="s">
        <v>1103</v>
      </c>
      <c r="R35" s="48" t="s">
        <v>1517</v>
      </c>
      <c r="S35" s="135"/>
      <c r="T35" s="48" t="s">
        <v>1423</v>
      </c>
      <c r="U35" s="135" t="s">
        <v>1244</v>
      </c>
      <c r="V35" s="48" t="s">
        <v>1030</v>
      </c>
      <c r="W35" s="136" t="s">
        <v>750</v>
      </c>
      <c r="X35" s="48" t="s">
        <v>751</v>
      </c>
      <c r="Z35" s="131" t="s">
        <v>1554</v>
      </c>
      <c r="AA35" s="143" t="s">
        <v>752</v>
      </c>
      <c r="AD35" s="131"/>
      <c r="AE35" s="143" t="s">
        <v>1840</v>
      </c>
    </row>
    <row r="36" spans="1:31" ht="19" thickBot="1">
      <c r="A36" s="66" t="s">
        <v>733</v>
      </c>
      <c r="B36" s="235">
        <v>1</v>
      </c>
      <c r="C36" s="290" t="str">
        <f t="shared" si="0"/>
        <v>+</v>
      </c>
      <c r="D36" s="213">
        <v>251</v>
      </c>
      <c r="E36" s="288">
        <f t="shared" si="1"/>
        <v>1</v>
      </c>
      <c r="F36" s="233">
        <v>1</v>
      </c>
      <c r="G36" s="240"/>
      <c r="O36" s="131" t="s">
        <v>750</v>
      </c>
      <c r="P36" s="143" t="s">
        <v>850</v>
      </c>
      <c r="Q36" s="134" t="s">
        <v>1104</v>
      </c>
      <c r="R36" s="48" t="s">
        <v>1522</v>
      </c>
      <c r="S36" s="135"/>
      <c r="T36" s="48" t="s">
        <v>1430</v>
      </c>
      <c r="U36" s="135" t="s">
        <v>1245</v>
      </c>
      <c r="V36" s="48" t="s">
        <v>1033</v>
      </c>
      <c r="W36" s="136" t="s">
        <v>751</v>
      </c>
      <c r="X36" s="48" t="s">
        <v>752</v>
      </c>
      <c r="Z36" s="131" t="s">
        <v>1555</v>
      </c>
      <c r="AA36" s="143" t="s">
        <v>753</v>
      </c>
      <c r="AD36" s="131"/>
      <c r="AE36" s="143" t="s">
        <v>1841</v>
      </c>
    </row>
    <row r="37" spans="1:31" ht="19" thickBot="1">
      <c r="A37" s="66" t="s">
        <v>734</v>
      </c>
      <c r="B37" s="235">
        <v>1</v>
      </c>
      <c r="C37" s="290" t="str">
        <f t="shared" si="0"/>
        <v>+</v>
      </c>
      <c r="D37" s="213">
        <v>251</v>
      </c>
      <c r="E37" s="288">
        <f t="shared" si="1"/>
        <v>1</v>
      </c>
      <c r="F37" s="233">
        <v>1</v>
      </c>
      <c r="G37" s="240"/>
      <c r="O37" s="131" t="s">
        <v>751</v>
      </c>
      <c r="P37" s="143" t="s">
        <v>851</v>
      </c>
      <c r="Q37" s="144" t="s">
        <v>1105</v>
      </c>
      <c r="R37" s="143" t="s">
        <v>1554</v>
      </c>
      <c r="S37" s="135"/>
      <c r="T37" s="48" t="s">
        <v>1431</v>
      </c>
      <c r="U37" s="135" t="s">
        <v>1246</v>
      </c>
      <c r="V37" s="48" t="s">
        <v>1042</v>
      </c>
      <c r="W37" s="136" t="s">
        <v>752</v>
      </c>
      <c r="X37" s="48" t="s">
        <v>753</v>
      </c>
      <c r="Z37" s="131" t="s">
        <v>1618</v>
      </c>
      <c r="AA37" s="143" t="s">
        <v>754</v>
      </c>
      <c r="AD37" s="131"/>
      <c r="AE37" s="143" t="s">
        <v>1842</v>
      </c>
    </row>
    <row r="38" spans="1:31" ht="19" thickBot="1">
      <c r="A38" s="66" t="s">
        <v>735</v>
      </c>
      <c r="B38" s="235">
        <v>1</v>
      </c>
      <c r="C38" s="290" t="str">
        <f t="shared" si="0"/>
        <v>+</v>
      </c>
      <c r="D38" s="213">
        <v>251</v>
      </c>
      <c r="E38" s="288">
        <f t="shared" si="1"/>
        <v>1</v>
      </c>
      <c r="F38" s="233">
        <v>1</v>
      </c>
      <c r="G38" s="240"/>
      <c r="O38" s="131" t="s">
        <v>752</v>
      </c>
      <c r="P38" s="143" t="s">
        <v>868</v>
      </c>
      <c r="Q38" s="134" t="s">
        <v>1131</v>
      </c>
      <c r="R38" s="48" t="s">
        <v>1555</v>
      </c>
      <c r="S38" s="135"/>
      <c r="T38" s="48" t="s">
        <v>1432</v>
      </c>
      <c r="U38" s="135" t="s">
        <v>1250</v>
      </c>
      <c r="V38" s="48" t="s">
        <v>1069</v>
      </c>
      <c r="W38" s="136" t="s">
        <v>753</v>
      </c>
      <c r="X38" s="48" t="s">
        <v>754</v>
      </c>
      <c r="Z38" s="131" t="s">
        <v>1640</v>
      </c>
      <c r="AA38" s="143" t="s">
        <v>755</v>
      </c>
      <c r="AD38" s="131"/>
      <c r="AE38" s="143" t="s">
        <v>1843</v>
      </c>
    </row>
    <row r="39" spans="1:31" ht="19" thickBot="1">
      <c r="A39" s="66" t="s">
        <v>736</v>
      </c>
      <c r="B39" s="235">
        <v>1</v>
      </c>
      <c r="C39" s="290" t="str">
        <f t="shared" si="0"/>
        <v>+</v>
      </c>
      <c r="D39" s="213">
        <v>251</v>
      </c>
      <c r="E39" s="288">
        <f t="shared" si="1"/>
        <v>1</v>
      </c>
      <c r="F39" s="233">
        <v>1</v>
      </c>
      <c r="G39" s="240"/>
      <c r="O39" s="131" t="s">
        <v>753</v>
      </c>
      <c r="P39" s="143" t="s">
        <v>869</v>
      </c>
      <c r="Q39" s="144" t="s">
        <v>1134</v>
      </c>
      <c r="R39" s="48" t="s">
        <v>1618</v>
      </c>
      <c r="S39" s="135"/>
      <c r="T39" s="48" t="s">
        <v>1433</v>
      </c>
      <c r="U39" s="135" t="s">
        <v>1263</v>
      </c>
      <c r="V39" s="48" t="s">
        <v>1072</v>
      </c>
      <c r="W39" s="136" t="s">
        <v>754</v>
      </c>
      <c r="X39" s="48" t="s">
        <v>755</v>
      </c>
      <c r="Z39" s="131" t="s">
        <v>1646</v>
      </c>
      <c r="AA39" s="143" t="s">
        <v>756</v>
      </c>
      <c r="AD39" s="131"/>
      <c r="AE39" s="143" t="s">
        <v>1890</v>
      </c>
    </row>
    <row r="40" spans="1:31" ht="19" thickBot="1">
      <c r="A40" s="66" t="s">
        <v>737</v>
      </c>
      <c r="B40" s="235">
        <v>1</v>
      </c>
      <c r="C40" s="290" t="str">
        <f t="shared" si="0"/>
        <v>+</v>
      </c>
      <c r="D40" s="213">
        <v>245</v>
      </c>
      <c r="E40" s="288">
        <f t="shared" si="1"/>
        <v>1</v>
      </c>
      <c r="F40" s="233">
        <v>1</v>
      </c>
      <c r="G40" s="240"/>
      <c r="O40" s="131" t="s">
        <v>754</v>
      </c>
      <c r="P40" s="143" t="s">
        <v>887</v>
      </c>
      <c r="Q40" s="134" t="s">
        <v>1227</v>
      </c>
      <c r="R40" s="48" t="s">
        <v>1640</v>
      </c>
      <c r="S40" s="135"/>
      <c r="T40" s="48" t="s">
        <v>1499</v>
      </c>
      <c r="U40" s="135" t="s">
        <v>1283</v>
      </c>
      <c r="V40" s="48" t="s">
        <v>1073</v>
      </c>
      <c r="W40" s="136" t="s">
        <v>755</v>
      </c>
      <c r="X40" s="48" t="s">
        <v>756</v>
      </c>
      <c r="Z40" s="131" t="s">
        <v>1672</v>
      </c>
      <c r="AA40" s="143" t="s">
        <v>757</v>
      </c>
      <c r="AD40" s="131"/>
      <c r="AE40" s="143" t="s">
        <v>1891</v>
      </c>
    </row>
    <row r="41" spans="1:31" ht="19" thickBot="1">
      <c r="A41" s="66" t="s">
        <v>738</v>
      </c>
      <c r="B41" s="235">
        <v>1</v>
      </c>
      <c r="C41" s="290" t="str">
        <f t="shared" si="0"/>
        <v>+</v>
      </c>
      <c r="D41" s="213">
        <v>245</v>
      </c>
      <c r="E41" s="288">
        <f t="shared" si="1"/>
        <v>1</v>
      </c>
      <c r="F41" s="233">
        <v>1</v>
      </c>
      <c r="G41" s="240"/>
      <c r="K41" s="342" t="s">
        <v>2281</v>
      </c>
      <c r="L41" s="342"/>
      <c r="M41" s="342"/>
      <c r="N41" s="402"/>
      <c r="O41" s="131" t="s">
        <v>755</v>
      </c>
      <c r="P41" s="143" t="s">
        <v>888</v>
      </c>
      <c r="Q41" s="134" t="s">
        <v>1353</v>
      </c>
      <c r="R41" s="48" t="s">
        <v>1646</v>
      </c>
      <c r="S41" s="135"/>
      <c r="T41" s="48" t="s">
        <v>1523</v>
      </c>
      <c r="U41" s="135" t="s">
        <v>1286</v>
      </c>
      <c r="V41" s="48" t="s">
        <v>1088</v>
      </c>
      <c r="W41" s="136" t="s">
        <v>756</v>
      </c>
      <c r="X41" s="48" t="s">
        <v>757</v>
      </c>
      <c r="Z41" s="131" t="s">
        <v>1675</v>
      </c>
      <c r="AA41" s="143" t="s">
        <v>758</v>
      </c>
      <c r="AD41" s="131"/>
      <c r="AE41" s="143" t="s">
        <v>1918</v>
      </c>
    </row>
    <row r="42" spans="1:31" ht="19" thickBot="1">
      <c r="A42" s="66" t="s">
        <v>739</v>
      </c>
      <c r="B42" s="235">
        <v>0</v>
      </c>
      <c r="C42" s="290" t="str">
        <f t="shared" si="0"/>
        <v>+</v>
      </c>
      <c r="D42" s="213">
        <v>245</v>
      </c>
      <c r="E42" s="288">
        <f t="shared" si="1"/>
        <v>1</v>
      </c>
      <c r="F42" s="233">
        <v>1</v>
      </c>
      <c r="G42" s="240"/>
      <c r="K42" s="342"/>
      <c r="L42" s="342"/>
      <c r="M42" s="342"/>
      <c r="N42" s="402"/>
      <c r="O42" s="131" t="s">
        <v>756</v>
      </c>
      <c r="P42" s="143" t="s">
        <v>889</v>
      </c>
      <c r="Q42" s="134" t="s">
        <v>1425</v>
      </c>
      <c r="R42" s="48" t="s">
        <v>1672</v>
      </c>
      <c r="S42" s="135"/>
      <c r="T42" s="48" t="s">
        <v>1524</v>
      </c>
      <c r="U42" s="135" t="s">
        <v>1292</v>
      </c>
      <c r="V42" s="48" t="s">
        <v>1102</v>
      </c>
      <c r="W42" s="136" t="s">
        <v>757</v>
      </c>
      <c r="X42" s="48" t="s">
        <v>758</v>
      </c>
      <c r="Z42" s="131" t="s">
        <v>1676</v>
      </c>
      <c r="AA42" s="143" t="s">
        <v>759</v>
      </c>
      <c r="AD42" s="146"/>
      <c r="AE42" s="147" t="s">
        <v>1919</v>
      </c>
    </row>
    <row r="43" spans="1:31" ht="19" thickBot="1">
      <c r="A43" s="66" t="s">
        <v>740</v>
      </c>
      <c r="B43" s="235">
        <v>0</v>
      </c>
      <c r="C43" s="290" t="str">
        <f t="shared" si="0"/>
        <v>+</v>
      </c>
      <c r="D43" s="213">
        <v>249</v>
      </c>
      <c r="E43" s="288">
        <f t="shared" si="1"/>
        <v>1</v>
      </c>
      <c r="F43" s="233">
        <v>1</v>
      </c>
      <c r="G43" s="240"/>
      <c r="K43" s="342"/>
      <c r="L43" s="342"/>
      <c r="M43" s="342"/>
      <c r="N43" s="402"/>
      <c r="O43" s="131" t="s">
        <v>757</v>
      </c>
      <c r="P43" s="143" t="s">
        <v>896</v>
      </c>
      <c r="Q43" s="134" t="s">
        <v>1426</v>
      </c>
      <c r="R43" s="48" t="s">
        <v>1675</v>
      </c>
      <c r="S43" s="135"/>
      <c r="T43" s="48" t="s">
        <v>1533</v>
      </c>
      <c r="U43" s="135" t="s">
        <v>1339</v>
      </c>
      <c r="V43" s="48" t="s">
        <v>1105</v>
      </c>
      <c r="W43" s="136" t="s">
        <v>758</v>
      </c>
      <c r="X43" s="48" t="s">
        <v>759</v>
      </c>
      <c r="Z43" s="131" t="s">
        <v>1690</v>
      </c>
      <c r="AA43" s="143" t="s">
        <v>760</v>
      </c>
    </row>
    <row r="44" spans="1:31" ht="19" thickBot="1">
      <c r="A44" s="66" t="s">
        <v>741</v>
      </c>
      <c r="B44" s="235">
        <v>0</v>
      </c>
      <c r="C44" s="290" t="str">
        <f t="shared" si="0"/>
        <v>-</v>
      </c>
      <c r="D44" s="213">
        <v>453</v>
      </c>
      <c r="E44" s="288">
        <f t="shared" si="1"/>
        <v>0</v>
      </c>
      <c r="F44" s="233">
        <v>0</v>
      </c>
      <c r="G44" s="240"/>
      <c r="O44" s="131" t="s">
        <v>758</v>
      </c>
      <c r="P44" s="143" t="s">
        <v>921</v>
      </c>
      <c r="Q44" s="134" t="s">
        <v>1442</v>
      </c>
      <c r="R44" s="48" t="s">
        <v>1676</v>
      </c>
      <c r="S44" s="135"/>
      <c r="T44" s="48" t="s">
        <v>1594</v>
      </c>
      <c r="U44" s="135" t="s">
        <v>1380</v>
      </c>
      <c r="V44" s="48" t="s">
        <v>1134</v>
      </c>
      <c r="W44" s="136" t="s">
        <v>759</v>
      </c>
      <c r="X44" s="48" t="s">
        <v>760</v>
      </c>
      <c r="Z44" s="131" t="s">
        <v>1691</v>
      </c>
      <c r="AA44" s="143" t="s">
        <v>761</v>
      </c>
    </row>
    <row r="45" spans="1:31" ht="19" thickBot="1">
      <c r="A45" s="66" t="s">
        <v>742</v>
      </c>
      <c r="B45" s="235">
        <v>0</v>
      </c>
      <c r="C45" s="290" t="str">
        <f t="shared" si="0"/>
        <v>-</v>
      </c>
      <c r="D45" s="213">
        <v>453</v>
      </c>
      <c r="E45" s="288">
        <f t="shared" si="1"/>
        <v>0</v>
      </c>
      <c r="F45" s="233">
        <v>0</v>
      </c>
      <c r="G45" s="240"/>
      <c r="O45" s="131" t="s">
        <v>759</v>
      </c>
      <c r="P45" s="143" t="s">
        <v>923</v>
      </c>
      <c r="Q45" s="134" t="s">
        <v>1517</v>
      </c>
      <c r="R45" s="48" t="s">
        <v>1690</v>
      </c>
      <c r="S45" s="135"/>
      <c r="T45" s="48" t="s">
        <v>1645</v>
      </c>
      <c r="U45" s="135" t="s">
        <v>1381</v>
      </c>
      <c r="V45" s="48" t="s">
        <v>1219</v>
      </c>
      <c r="W45" s="136" t="s">
        <v>760</v>
      </c>
      <c r="X45" s="48" t="s">
        <v>761</v>
      </c>
      <c r="Z45" s="131" t="s">
        <v>1810</v>
      </c>
      <c r="AA45" s="143" t="s">
        <v>762</v>
      </c>
    </row>
    <row r="46" spans="1:31" ht="19" thickBot="1">
      <c r="A46" s="66" t="s">
        <v>743</v>
      </c>
      <c r="B46" s="235">
        <v>0</v>
      </c>
      <c r="C46" s="290" t="str">
        <f t="shared" si="0"/>
        <v>+</v>
      </c>
      <c r="D46" s="213">
        <v>249</v>
      </c>
      <c r="E46" s="288">
        <f t="shared" si="1"/>
        <v>1</v>
      </c>
      <c r="F46" s="233">
        <v>1</v>
      </c>
      <c r="G46" s="240"/>
      <c r="O46" s="131" t="s">
        <v>760</v>
      </c>
      <c r="P46" s="143" t="s">
        <v>924</v>
      </c>
      <c r="Q46" s="134" t="s">
        <v>1522</v>
      </c>
      <c r="R46" s="48" t="s">
        <v>1691</v>
      </c>
      <c r="S46" s="135"/>
      <c r="T46" s="48" t="s">
        <v>1649</v>
      </c>
      <c r="U46" s="135" t="s">
        <v>1428</v>
      </c>
      <c r="V46" s="48" t="s">
        <v>1244</v>
      </c>
      <c r="W46" s="136" t="s">
        <v>761</v>
      </c>
      <c r="X46" s="48" t="s">
        <v>762</v>
      </c>
      <c r="Z46" s="131" t="s">
        <v>1811</v>
      </c>
      <c r="AA46" s="143" t="s">
        <v>764</v>
      </c>
    </row>
    <row r="47" spans="1:31" ht="19" thickBot="1">
      <c r="A47" s="66" t="s">
        <v>744</v>
      </c>
      <c r="B47" s="235">
        <v>0</v>
      </c>
      <c r="C47" s="290" t="str">
        <f t="shared" si="0"/>
        <v>-</v>
      </c>
      <c r="D47" s="213">
        <v>453</v>
      </c>
      <c r="E47" s="288">
        <f t="shared" si="1"/>
        <v>0</v>
      </c>
      <c r="F47" s="233">
        <v>0</v>
      </c>
      <c r="G47" s="240"/>
      <c r="O47" s="131" t="s">
        <v>761</v>
      </c>
      <c r="P47" s="143" t="s">
        <v>931</v>
      </c>
      <c r="Q47" s="134" t="s">
        <v>1554</v>
      </c>
      <c r="R47" s="48" t="s">
        <v>1810</v>
      </c>
      <c r="S47" s="135"/>
      <c r="T47" s="48" t="s">
        <v>1673</v>
      </c>
      <c r="U47" s="135" t="s">
        <v>1445</v>
      </c>
      <c r="V47" s="48" t="s">
        <v>1245</v>
      </c>
      <c r="W47" s="136" t="s">
        <v>762</v>
      </c>
      <c r="X47" s="48" t="s">
        <v>764</v>
      </c>
      <c r="Z47" s="131" t="s">
        <v>1814</v>
      </c>
      <c r="AA47" s="143" t="s">
        <v>765</v>
      </c>
    </row>
    <row r="48" spans="1:31" ht="19" thickBot="1">
      <c r="A48" s="66" t="s">
        <v>745</v>
      </c>
      <c r="B48" s="235">
        <v>0</v>
      </c>
      <c r="C48" s="290" t="str">
        <f t="shared" si="0"/>
        <v>+</v>
      </c>
      <c r="D48" s="213">
        <v>249</v>
      </c>
      <c r="E48" s="288">
        <f t="shared" si="1"/>
        <v>1</v>
      </c>
      <c r="F48" s="233">
        <v>1</v>
      </c>
      <c r="G48" s="240"/>
      <c r="O48" s="131" t="s">
        <v>762</v>
      </c>
      <c r="P48" s="143" t="s">
        <v>937</v>
      </c>
      <c r="Q48" s="134" t="s">
        <v>1555</v>
      </c>
      <c r="R48" s="48" t="s">
        <v>1811</v>
      </c>
      <c r="S48" s="135"/>
      <c r="T48" s="48" t="s">
        <v>1674</v>
      </c>
      <c r="U48" s="135" t="s">
        <v>1468</v>
      </c>
      <c r="V48" s="48" t="s">
        <v>1246</v>
      </c>
      <c r="W48" s="136" t="s">
        <v>764</v>
      </c>
      <c r="X48" s="48" t="s">
        <v>765</v>
      </c>
      <c r="Z48" s="131" t="s">
        <v>1834</v>
      </c>
      <c r="AA48" s="143" t="s">
        <v>766</v>
      </c>
    </row>
    <row r="49" spans="1:27" ht="19" thickBot="1">
      <c r="A49" s="66" t="s">
        <v>746</v>
      </c>
      <c r="B49" s="235">
        <v>1</v>
      </c>
      <c r="C49" s="290" t="str">
        <f t="shared" si="0"/>
        <v>+</v>
      </c>
      <c r="D49" s="213">
        <v>245</v>
      </c>
      <c r="E49" s="288">
        <f t="shared" si="1"/>
        <v>1</v>
      </c>
      <c r="F49" s="233">
        <v>1</v>
      </c>
      <c r="G49" s="240"/>
      <c r="H49" s="78"/>
      <c r="O49" s="131" t="s">
        <v>764</v>
      </c>
      <c r="P49" s="143" t="s">
        <v>938</v>
      </c>
      <c r="Q49" s="134" t="s">
        <v>1618</v>
      </c>
      <c r="R49" s="186" t="s">
        <v>1812</v>
      </c>
      <c r="S49" s="135"/>
      <c r="T49" s="48" t="s">
        <v>1677</v>
      </c>
      <c r="U49" s="135" t="s">
        <v>1470</v>
      </c>
      <c r="V49" s="48" t="s">
        <v>1250</v>
      </c>
      <c r="W49" s="136" t="s">
        <v>765</v>
      </c>
      <c r="X49" s="48" t="s">
        <v>766</v>
      </c>
      <c r="Z49" s="131" t="s">
        <v>1869</v>
      </c>
      <c r="AA49" s="143" t="s">
        <v>769</v>
      </c>
    </row>
    <row r="50" spans="1:27" ht="19" thickBot="1">
      <c r="A50" s="66" t="s">
        <v>747</v>
      </c>
      <c r="B50" s="235">
        <v>0</v>
      </c>
      <c r="C50" s="290" t="str">
        <f t="shared" si="0"/>
        <v>-</v>
      </c>
      <c r="D50" s="213">
        <v>324</v>
      </c>
      <c r="E50" s="288">
        <f t="shared" si="1"/>
        <v>1</v>
      </c>
      <c r="F50" s="233">
        <v>1</v>
      </c>
      <c r="G50" s="240"/>
      <c r="H50" s="78"/>
      <c r="O50" s="131" t="s">
        <v>765</v>
      </c>
      <c r="P50" s="143" t="s">
        <v>957</v>
      </c>
      <c r="Q50" s="134" t="s">
        <v>1640</v>
      </c>
      <c r="R50" s="48" t="s">
        <v>1814</v>
      </c>
      <c r="S50" s="135"/>
      <c r="T50" s="48" t="s">
        <v>1678</v>
      </c>
      <c r="U50" s="135" t="s">
        <v>1491</v>
      </c>
      <c r="V50" s="48" t="s">
        <v>1263</v>
      </c>
      <c r="W50" s="136" t="s">
        <v>766</v>
      </c>
      <c r="X50" s="48" t="s">
        <v>769</v>
      </c>
      <c r="Z50" s="131" t="s">
        <v>1870</v>
      </c>
      <c r="AA50" s="143" t="s">
        <v>770</v>
      </c>
    </row>
    <row r="51" spans="1:27" ht="19" thickBot="1">
      <c r="A51" s="66" t="s">
        <v>748</v>
      </c>
      <c r="B51" s="235">
        <v>1</v>
      </c>
      <c r="C51" s="290" t="str">
        <f t="shared" si="0"/>
        <v>+</v>
      </c>
      <c r="D51" s="213">
        <v>245</v>
      </c>
      <c r="E51" s="288">
        <f t="shared" si="1"/>
        <v>1</v>
      </c>
      <c r="F51" s="233">
        <v>1</v>
      </c>
      <c r="G51" s="240"/>
      <c r="H51" s="78"/>
      <c r="O51" s="131" t="s">
        <v>766</v>
      </c>
      <c r="P51" s="143" t="s">
        <v>1015</v>
      </c>
      <c r="Q51" s="134" t="s">
        <v>1646</v>
      </c>
      <c r="R51" s="48" t="s">
        <v>1834</v>
      </c>
      <c r="S51" s="135"/>
      <c r="T51" s="48" t="s">
        <v>1700</v>
      </c>
      <c r="U51" s="135" t="s">
        <v>1492</v>
      </c>
      <c r="V51" s="48" t="s">
        <v>1283</v>
      </c>
      <c r="W51" s="181" t="s">
        <v>768</v>
      </c>
      <c r="X51" s="48" t="s">
        <v>770</v>
      </c>
      <c r="Z51" s="131" t="s">
        <v>1884</v>
      </c>
      <c r="AA51" s="143" t="s">
        <v>771</v>
      </c>
    </row>
    <row r="52" spans="1:27" ht="19" thickBot="1">
      <c r="A52" s="66" t="s">
        <v>749</v>
      </c>
      <c r="B52" s="235">
        <v>1</v>
      </c>
      <c r="C52" s="290" t="str">
        <f t="shared" si="0"/>
        <v>-</v>
      </c>
      <c r="D52" s="213">
        <v>402</v>
      </c>
      <c r="E52" s="288">
        <f t="shared" si="1"/>
        <v>0</v>
      </c>
      <c r="F52" s="233">
        <v>0</v>
      </c>
      <c r="G52" s="240"/>
      <c r="H52" s="78"/>
      <c r="O52" s="131" t="s">
        <v>768</v>
      </c>
      <c r="P52" s="143" t="s">
        <v>1018</v>
      </c>
      <c r="Q52" s="134" t="s">
        <v>1672</v>
      </c>
      <c r="R52" s="48" t="s">
        <v>1869</v>
      </c>
      <c r="S52" s="135"/>
      <c r="T52" s="48" t="s">
        <v>1704</v>
      </c>
      <c r="U52" s="135" t="s">
        <v>1500</v>
      </c>
      <c r="V52" s="48" t="s">
        <v>1286</v>
      </c>
      <c r="W52" s="136" t="s">
        <v>769</v>
      </c>
      <c r="X52" s="48" t="s">
        <v>771</v>
      </c>
      <c r="Z52" s="131" t="s">
        <v>1889</v>
      </c>
      <c r="AA52" s="143" t="s">
        <v>772</v>
      </c>
    </row>
    <row r="53" spans="1:27" ht="19" thickBot="1">
      <c r="A53" s="66" t="s">
        <v>750</v>
      </c>
      <c r="B53" s="235">
        <v>1</v>
      </c>
      <c r="C53" s="290" t="str">
        <f t="shared" si="0"/>
        <v>+</v>
      </c>
      <c r="D53" s="213">
        <v>246</v>
      </c>
      <c r="E53" s="288">
        <f t="shared" si="1"/>
        <v>1</v>
      </c>
      <c r="F53" s="233">
        <v>1</v>
      </c>
      <c r="G53" s="240"/>
      <c r="H53" s="78"/>
      <c r="O53" s="131" t="s">
        <v>769</v>
      </c>
      <c r="P53" s="143" t="s">
        <v>1028</v>
      </c>
      <c r="Q53" s="134" t="s">
        <v>1675</v>
      </c>
      <c r="R53" s="143" t="s">
        <v>1870</v>
      </c>
      <c r="S53" s="135"/>
      <c r="T53" s="48" t="s">
        <v>1835</v>
      </c>
      <c r="U53" s="135" t="s">
        <v>1511</v>
      </c>
      <c r="V53" s="48" t="s">
        <v>1339</v>
      </c>
      <c r="W53" s="136" t="s">
        <v>770</v>
      </c>
      <c r="X53" s="48" t="s">
        <v>772</v>
      </c>
      <c r="Z53" s="131" t="s">
        <v>1932</v>
      </c>
      <c r="AA53" s="143" t="s">
        <v>775</v>
      </c>
    </row>
    <row r="54" spans="1:27" ht="19" thickBot="1">
      <c r="A54" s="66" t="s">
        <v>751</v>
      </c>
      <c r="B54" s="235">
        <v>1</v>
      </c>
      <c r="C54" s="290" t="str">
        <f t="shared" si="0"/>
        <v>+</v>
      </c>
      <c r="D54" s="213">
        <v>251</v>
      </c>
      <c r="E54" s="288">
        <f t="shared" si="1"/>
        <v>1</v>
      </c>
      <c r="F54" s="233">
        <v>1</v>
      </c>
      <c r="G54" s="240"/>
      <c r="H54" s="78"/>
      <c r="O54" s="131" t="s">
        <v>770</v>
      </c>
      <c r="P54" s="143" t="s">
        <v>1029</v>
      </c>
      <c r="Q54" s="134" t="s">
        <v>1676</v>
      </c>
      <c r="R54" s="48" t="s">
        <v>1884</v>
      </c>
      <c r="S54" s="135"/>
      <c r="T54" s="48" t="s">
        <v>1836</v>
      </c>
      <c r="U54" s="135" t="s">
        <v>1536</v>
      </c>
      <c r="V54" s="48" t="s">
        <v>1380</v>
      </c>
      <c r="W54" s="136" t="s">
        <v>771</v>
      </c>
      <c r="X54" s="48" t="s">
        <v>775</v>
      </c>
      <c r="Z54" s="131" t="s">
        <v>1933</v>
      </c>
      <c r="AA54" s="143" t="s">
        <v>777</v>
      </c>
    </row>
    <row r="55" spans="1:27" ht="19" thickBot="1">
      <c r="A55" s="66" t="s">
        <v>752</v>
      </c>
      <c r="B55" s="235">
        <v>1</v>
      </c>
      <c r="C55" s="290" t="str">
        <f t="shared" si="0"/>
        <v>+</v>
      </c>
      <c r="D55" s="213">
        <v>255</v>
      </c>
      <c r="E55" s="288">
        <f t="shared" si="1"/>
        <v>1</v>
      </c>
      <c r="F55" s="233">
        <v>1</v>
      </c>
      <c r="G55" s="240"/>
      <c r="H55" s="78"/>
      <c r="O55" s="131" t="s">
        <v>771</v>
      </c>
      <c r="P55" s="143" t="s">
        <v>1030</v>
      </c>
      <c r="Q55" s="144" t="s">
        <v>1680</v>
      </c>
      <c r="R55" s="48" t="s">
        <v>1889</v>
      </c>
      <c r="S55" s="135"/>
      <c r="T55" s="48" t="s">
        <v>1837</v>
      </c>
      <c r="U55" s="135" t="s">
        <v>1563</v>
      </c>
      <c r="V55" s="48" t="s">
        <v>1381</v>
      </c>
      <c r="W55" s="136" t="s">
        <v>772</v>
      </c>
      <c r="X55" s="48" t="s">
        <v>777</v>
      </c>
      <c r="Z55" s="131" t="s">
        <v>1956</v>
      </c>
      <c r="AA55" s="143" t="s">
        <v>790</v>
      </c>
    </row>
    <row r="56" spans="1:27" ht="19" customHeight="1" thickBot="1">
      <c r="A56" s="66" t="s">
        <v>753</v>
      </c>
      <c r="B56" s="235">
        <v>1</v>
      </c>
      <c r="C56" s="290" t="str">
        <f t="shared" si="0"/>
        <v>+</v>
      </c>
      <c r="D56" s="213">
        <v>246</v>
      </c>
      <c r="E56" s="288">
        <f t="shared" si="1"/>
        <v>1</v>
      </c>
      <c r="F56" s="233">
        <v>1</v>
      </c>
      <c r="G56" s="240"/>
      <c r="H56" s="78"/>
      <c r="K56" s="272"/>
      <c r="L56" s="272"/>
      <c r="M56" s="272"/>
      <c r="O56" s="131" t="s">
        <v>772</v>
      </c>
      <c r="P56" s="143" t="s">
        <v>1033</v>
      </c>
      <c r="Q56" s="144" t="s">
        <v>1681</v>
      </c>
      <c r="R56" s="48" t="s">
        <v>1932</v>
      </c>
      <c r="S56" s="135"/>
      <c r="T56" s="48" t="s">
        <v>1838</v>
      </c>
      <c r="U56" s="135" t="s">
        <v>1564</v>
      </c>
      <c r="V56" s="48" t="s">
        <v>1428</v>
      </c>
      <c r="W56" s="181" t="s">
        <v>774</v>
      </c>
      <c r="X56" s="48" t="s">
        <v>790</v>
      </c>
      <c r="Z56" s="131" t="s">
        <v>1995</v>
      </c>
      <c r="AA56" s="143" t="s">
        <v>791</v>
      </c>
    </row>
    <row r="57" spans="1:27" ht="19" thickBot="1">
      <c r="A57" s="66" t="s">
        <v>754</v>
      </c>
      <c r="B57" s="235">
        <v>1</v>
      </c>
      <c r="C57" s="290" t="str">
        <f t="shared" si="0"/>
        <v>+</v>
      </c>
      <c r="D57" s="213">
        <v>246</v>
      </c>
      <c r="E57" s="288">
        <f t="shared" si="1"/>
        <v>1</v>
      </c>
      <c r="F57" s="233">
        <v>1</v>
      </c>
      <c r="G57" s="240"/>
      <c r="H57" s="78"/>
      <c r="J57" s="272"/>
      <c r="K57" s="272"/>
      <c r="L57" s="272"/>
      <c r="M57" s="272"/>
      <c r="O57" s="131" t="s">
        <v>774</v>
      </c>
      <c r="P57" s="143" t="s">
        <v>1042</v>
      </c>
      <c r="Q57" s="144" t="s">
        <v>1682</v>
      </c>
      <c r="R57" s="48" t="s">
        <v>1933</v>
      </c>
      <c r="S57" s="135"/>
      <c r="T57" s="48" t="s">
        <v>1839</v>
      </c>
      <c r="U57" s="135" t="s">
        <v>1611</v>
      </c>
      <c r="V57" s="48" t="s">
        <v>1445</v>
      </c>
      <c r="W57" s="136" t="s">
        <v>775</v>
      </c>
      <c r="X57" s="48" t="s">
        <v>791</v>
      </c>
      <c r="Z57" s="131"/>
      <c r="AA57" s="143" t="s">
        <v>792</v>
      </c>
    </row>
    <row r="58" spans="1:27" ht="19" thickBot="1">
      <c r="A58" s="66" t="s">
        <v>755</v>
      </c>
      <c r="B58" s="235">
        <v>1</v>
      </c>
      <c r="C58" s="290" t="str">
        <f t="shared" si="0"/>
        <v>+</v>
      </c>
      <c r="D58" s="213">
        <v>246</v>
      </c>
      <c r="E58" s="288">
        <f t="shared" si="1"/>
        <v>1</v>
      </c>
      <c r="F58" s="233">
        <v>1</v>
      </c>
      <c r="G58" s="240"/>
      <c r="H58" s="78"/>
      <c r="O58" s="131" t="s">
        <v>775</v>
      </c>
      <c r="P58" s="143" t="s">
        <v>1069</v>
      </c>
      <c r="Q58" s="134" t="s">
        <v>1690</v>
      </c>
      <c r="R58" s="48" t="s">
        <v>1956</v>
      </c>
      <c r="S58" s="135"/>
      <c r="T58" s="48" t="s">
        <v>1840</v>
      </c>
      <c r="U58" s="135" t="s">
        <v>1612</v>
      </c>
      <c r="V58" s="48" t="s">
        <v>1468</v>
      </c>
      <c r="W58" s="136" t="s">
        <v>777</v>
      </c>
      <c r="X58" s="48" t="s">
        <v>792</v>
      </c>
      <c r="Z58" s="131"/>
      <c r="AA58" s="143" t="s">
        <v>793</v>
      </c>
    </row>
    <row r="59" spans="1:27" ht="19" thickBot="1">
      <c r="A59" s="66" t="s">
        <v>756</v>
      </c>
      <c r="B59" s="235">
        <v>1</v>
      </c>
      <c r="C59" s="290" t="str">
        <f t="shared" si="0"/>
        <v>+</v>
      </c>
      <c r="D59" s="213">
        <v>248</v>
      </c>
      <c r="E59" s="288">
        <f t="shared" si="1"/>
        <v>1</v>
      </c>
      <c r="F59" s="233">
        <v>1</v>
      </c>
      <c r="G59" s="240"/>
      <c r="H59" s="78"/>
      <c r="O59" s="131" t="s">
        <v>776</v>
      </c>
      <c r="P59" s="143" t="s">
        <v>1072</v>
      </c>
      <c r="Q59" s="134" t="s">
        <v>1691</v>
      </c>
      <c r="R59" s="48" t="s">
        <v>1995</v>
      </c>
      <c r="S59" s="135"/>
      <c r="T59" s="48" t="s">
        <v>1841</v>
      </c>
      <c r="U59" s="135" t="s">
        <v>1696</v>
      </c>
      <c r="V59" s="48" t="s">
        <v>1470</v>
      </c>
      <c r="W59" s="181" t="s">
        <v>788</v>
      </c>
      <c r="X59" s="48" t="s">
        <v>793</v>
      </c>
      <c r="Z59" s="131"/>
      <c r="AA59" s="143" t="s">
        <v>794</v>
      </c>
    </row>
    <row r="60" spans="1:27" ht="19" thickBot="1">
      <c r="A60" s="66" t="s">
        <v>757</v>
      </c>
      <c r="B60" s="235">
        <v>1</v>
      </c>
      <c r="C60" s="290" t="str">
        <f t="shared" si="0"/>
        <v>+</v>
      </c>
      <c r="D60" s="213">
        <v>259</v>
      </c>
      <c r="E60" s="288">
        <f t="shared" si="1"/>
        <v>1</v>
      </c>
      <c r="F60" s="233">
        <v>1</v>
      </c>
      <c r="G60" s="240"/>
      <c r="H60" s="78"/>
      <c r="O60" s="131" t="s">
        <v>777</v>
      </c>
      <c r="P60" s="143" t="s">
        <v>1073</v>
      </c>
      <c r="Q60" s="144" t="s">
        <v>1809</v>
      </c>
      <c r="R60" s="48"/>
      <c r="S60" s="135"/>
      <c r="T60" s="48" t="s">
        <v>1842</v>
      </c>
      <c r="U60" s="135" t="s">
        <v>1709</v>
      </c>
      <c r="V60" s="48" t="s">
        <v>1491</v>
      </c>
      <c r="W60" s="136" t="s">
        <v>790</v>
      </c>
      <c r="X60" s="48" t="s">
        <v>794</v>
      </c>
      <c r="Z60" s="131"/>
      <c r="AA60" s="143" t="s">
        <v>795</v>
      </c>
    </row>
    <row r="61" spans="1:27" ht="19" thickBot="1">
      <c r="A61" s="66" t="s">
        <v>758</v>
      </c>
      <c r="B61" s="235">
        <v>1</v>
      </c>
      <c r="C61" s="290" t="str">
        <f t="shared" si="0"/>
        <v>+</v>
      </c>
      <c r="D61" s="213">
        <v>251</v>
      </c>
      <c r="E61" s="288">
        <f t="shared" si="1"/>
        <v>1</v>
      </c>
      <c r="F61" s="233">
        <v>1</v>
      </c>
      <c r="G61" s="240"/>
      <c r="H61" s="78"/>
      <c r="O61" s="131" t="s">
        <v>788</v>
      </c>
      <c r="P61" s="143" t="s">
        <v>1074</v>
      </c>
      <c r="Q61" s="134" t="s">
        <v>1810</v>
      </c>
      <c r="R61" s="48"/>
      <c r="S61" s="135"/>
      <c r="T61" s="48" t="s">
        <v>1843</v>
      </c>
      <c r="U61" s="135" t="s">
        <v>1729</v>
      </c>
      <c r="V61" s="48" t="s">
        <v>1492</v>
      </c>
      <c r="W61" s="136" t="s">
        <v>791</v>
      </c>
      <c r="X61" s="48" t="s">
        <v>795</v>
      </c>
      <c r="Z61" s="131"/>
      <c r="AA61" s="143" t="s">
        <v>796</v>
      </c>
    </row>
    <row r="62" spans="1:27" ht="19" thickBot="1">
      <c r="A62" s="66" t="s">
        <v>759</v>
      </c>
      <c r="B62" s="235">
        <v>1</v>
      </c>
      <c r="C62" s="290" t="str">
        <f t="shared" si="0"/>
        <v>+</v>
      </c>
      <c r="D62" s="213">
        <v>251</v>
      </c>
      <c r="E62" s="288">
        <f t="shared" si="1"/>
        <v>1</v>
      </c>
      <c r="F62" s="233">
        <v>1</v>
      </c>
      <c r="G62" s="240"/>
      <c r="H62" s="78"/>
      <c r="O62" s="131" t="s">
        <v>790</v>
      </c>
      <c r="P62" s="143" t="s">
        <v>1077</v>
      </c>
      <c r="Q62" s="134" t="s">
        <v>1811</v>
      </c>
      <c r="R62" s="48"/>
      <c r="S62" s="135"/>
      <c r="T62" s="48" t="s">
        <v>1872</v>
      </c>
      <c r="U62" s="135" t="s">
        <v>1767</v>
      </c>
      <c r="V62" s="48" t="s">
        <v>1500</v>
      </c>
      <c r="W62" s="136" t="s">
        <v>792</v>
      </c>
      <c r="X62" s="48" t="s">
        <v>796</v>
      </c>
      <c r="Z62" s="131"/>
      <c r="AA62" s="143" t="s">
        <v>797</v>
      </c>
    </row>
    <row r="63" spans="1:27" ht="19" thickBot="1">
      <c r="A63" s="66" t="s">
        <v>760</v>
      </c>
      <c r="B63" s="235">
        <v>1</v>
      </c>
      <c r="C63" s="290" t="str">
        <f t="shared" si="0"/>
        <v>+</v>
      </c>
      <c r="D63" s="213">
        <v>249</v>
      </c>
      <c r="E63" s="288">
        <f t="shared" si="1"/>
        <v>1</v>
      </c>
      <c r="F63" s="233">
        <v>1</v>
      </c>
      <c r="G63" s="240"/>
      <c r="H63" s="78"/>
      <c r="O63" s="131" t="s">
        <v>791</v>
      </c>
      <c r="P63" s="143" t="s">
        <v>1088</v>
      </c>
      <c r="Q63" s="134" t="s">
        <v>1814</v>
      </c>
      <c r="R63" s="48"/>
      <c r="S63" s="135"/>
      <c r="T63" s="48" t="s">
        <v>1890</v>
      </c>
      <c r="U63" s="135" t="s">
        <v>1768</v>
      </c>
      <c r="V63" s="48" t="s">
        <v>1511</v>
      </c>
      <c r="W63" s="136" t="s">
        <v>793</v>
      </c>
      <c r="X63" s="48" t="s">
        <v>797</v>
      </c>
      <c r="Z63" s="131"/>
      <c r="AA63" s="143" t="s">
        <v>798</v>
      </c>
    </row>
    <row r="64" spans="1:27" ht="19" thickBot="1">
      <c r="A64" s="66" t="s">
        <v>761</v>
      </c>
      <c r="B64" s="235">
        <v>1</v>
      </c>
      <c r="C64" s="290" t="str">
        <f t="shared" si="0"/>
        <v>+</v>
      </c>
      <c r="D64" s="213">
        <v>245</v>
      </c>
      <c r="E64" s="288">
        <f t="shared" si="1"/>
        <v>1</v>
      </c>
      <c r="F64" s="233">
        <v>1</v>
      </c>
      <c r="G64" s="240"/>
      <c r="H64" s="78"/>
      <c r="O64" s="131" t="s">
        <v>792</v>
      </c>
      <c r="P64" s="143" t="s">
        <v>1102</v>
      </c>
      <c r="Q64" s="134" t="s">
        <v>1834</v>
      </c>
      <c r="R64" s="48"/>
      <c r="S64" s="135"/>
      <c r="T64" s="48" t="s">
        <v>1891</v>
      </c>
      <c r="U64" s="135" t="s">
        <v>1790</v>
      </c>
      <c r="V64" s="48" t="s">
        <v>1536</v>
      </c>
      <c r="W64" s="136" t="s">
        <v>794</v>
      </c>
      <c r="X64" s="48" t="s">
        <v>798</v>
      </c>
      <c r="Z64" s="131"/>
      <c r="AA64" s="143" t="s">
        <v>799</v>
      </c>
    </row>
    <row r="65" spans="1:27" ht="19" thickBot="1">
      <c r="A65" s="66" t="s">
        <v>762</v>
      </c>
      <c r="B65" s="235">
        <v>1</v>
      </c>
      <c r="C65" s="290" t="str">
        <f t="shared" si="0"/>
        <v>+</v>
      </c>
      <c r="D65" s="213">
        <v>245</v>
      </c>
      <c r="E65" s="288">
        <f t="shared" si="1"/>
        <v>1</v>
      </c>
      <c r="F65" s="233">
        <v>1</v>
      </c>
      <c r="G65" s="240"/>
      <c r="H65" s="78"/>
      <c r="O65" s="131" t="s">
        <v>793</v>
      </c>
      <c r="P65" s="143" t="s">
        <v>1103</v>
      </c>
      <c r="Q65" s="134" t="s">
        <v>1869</v>
      </c>
      <c r="R65" s="48"/>
      <c r="S65" s="135"/>
      <c r="T65" s="48" t="s">
        <v>1918</v>
      </c>
      <c r="U65" s="135" t="s">
        <v>1799</v>
      </c>
      <c r="V65" s="48" t="s">
        <v>1563</v>
      </c>
      <c r="W65" s="136" t="s">
        <v>795</v>
      </c>
      <c r="X65" s="48" t="s">
        <v>799</v>
      </c>
      <c r="Z65" s="131"/>
      <c r="AA65" s="143" t="s">
        <v>800</v>
      </c>
    </row>
    <row r="66" spans="1:27" ht="19" thickBot="1">
      <c r="A66" s="66" t="s">
        <v>763</v>
      </c>
      <c r="B66" s="235">
        <v>0</v>
      </c>
      <c r="C66" s="290" t="str">
        <f t="shared" si="0"/>
        <v>+</v>
      </c>
      <c r="D66" s="213">
        <v>245</v>
      </c>
      <c r="E66" s="288">
        <f t="shared" si="1"/>
        <v>1</v>
      </c>
      <c r="F66" s="233">
        <v>1</v>
      </c>
      <c r="G66" s="240"/>
      <c r="H66" s="78"/>
      <c r="O66" s="131" t="s">
        <v>794</v>
      </c>
      <c r="P66" s="143" t="s">
        <v>1104</v>
      </c>
      <c r="Q66" s="134" t="s">
        <v>1870</v>
      </c>
      <c r="R66" s="48"/>
      <c r="S66" s="135"/>
      <c r="T66" s="48" t="s">
        <v>1919</v>
      </c>
      <c r="U66" s="135" t="s">
        <v>1812</v>
      </c>
      <c r="V66" s="48" t="s">
        <v>2231</v>
      </c>
      <c r="W66" s="136" t="s">
        <v>796</v>
      </c>
      <c r="X66" s="48" t="s">
        <v>800</v>
      </c>
      <c r="Z66" s="131"/>
      <c r="AA66" s="143" t="s">
        <v>801</v>
      </c>
    </row>
    <row r="67" spans="1:27" ht="19" thickBot="1">
      <c r="A67" s="66" t="s">
        <v>764</v>
      </c>
      <c r="B67" s="235">
        <v>1</v>
      </c>
      <c r="C67" s="290" t="str">
        <f t="shared" si="0"/>
        <v>+</v>
      </c>
      <c r="D67" s="213">
        <v>246</v>
      </c>
      <c r="E67" s="288">
        <f t="shared" si="1"/>
        <v>1</v>
      </c>
      <c r="F67" s="233">
        <v>1</v>
      </c>
      <c r="G67" s="240"/>
      <c r="H67" s="78"/>
      <c r="O67" s="131" t="s">
        <v>795</v>
      </c>
      <c r="P67" s="143" t="s">
        <v>1105</v>
      </c>
      <c r="Q67" s="134" t="s">
        <v>1884</v>
      </c>
      <c r="R67" s="48"/>
      <c r="S67" s="135"/>
      <c r="T67" s="48" t="s">
        <v>1940</v>
      </c>
      <c r="U67" s="135" t="s">
        <v>1815</v>
      </c>
      <c r="V67" s="48" t="s">
        <v>1611</v>
      </c>
      <c r="W67" s="136" t="s">
        <v>797</v>
      </c>
      <c r="X67" s="48" t="s">
        <v>801</v>
      </c>
      <c r="Z67" s="131"/>
      <c r="AA67" s="143" t="s">
        <v>802</v>
      </c>
    </row>
    <row r="68" spans="1:27" ht="19" thickBot="1">
      <c r="A68" s="66" t="s">
        <v>765</v>
      </c>
      <c r="B68" s="235">
        <v>1</v>
      </c>
      <c r="C68" s="290" t="str">
        <f t="shared" si="0"/>
        <v>+</v>
      </c>
      <c r="D68" s="213">
        <v>252</v>
      </c>
      <c r="E68" s="288">
        <f t="shared" si="1"/>
        <v>1</v>
      </c>
      <c r="F68" s="233">
        <v>1</v>
      </c>
      <c r="G68" s="240"/>
      <c r="H68" s="78"/>
      <c r="O68" s="131" t="s">
        <v>796</v>
      </c>
      <c r="P68" s="143" t="s">
        <v>1131</v>
      </c>
      <c r="Q68" s="134" t="s">
        <v>1889</v>
      </c>
      <c r="R68" s="48"/>
      <c r="S68" s="187"/>
      <c r="T68" s="142" t="s">
        <v>1955</v>
      </c>
      <c r="U68" s="135" t="s">
        <v>1826</v>
      </c>
      <c r="V68" s="48" t="s">
        <v>1612</v>
      </c>
      <c r="W68" s="136" t="s">
        <v>798</v>
      </c>
      <c r="X68" s="48" t="s">
        <v>802</v>
      </c>
      <c r="Z68" s="131"/>
      <c r="AA68" s="143" t="s">
        <v>803</v>
      </c>
    </row>
    <row r="69" spans="1:27" ht="19" thickBot="1">
      <c r="A69" s="66" t="s">
        <v>766</v>
      </c>
      <c r="B69" s="235">
        <v>1</v>
      </c>
      <c r="C69" s="290" t="str">
        <f t="shared" si="0"/>
        <v>+</v>
      </c>
      <c r="D69" s="213">
        <v>252</v>
      </c>
      <c r="E69" s="288">
        <f t="shared" si="1"/>
        <v>1</v>
      </c>
      <c r="F69" s="233">
        <v>1</v>
      </c>
      <c r="G69" s="240"/>
      <c r="H69" s="78"/>
      <c r="O69" s="131" t="s">
        <v>797</v>
      </c>
      <c r="P69" s="143" t="s">
        <v>1134</v>
      </c>
      <c r="Q69" s="134" t="s">
        <v>1932</v>
      </c>
      <c r="R69" s="48"/>
      <c r="U69" s="66" t="s">
        <v>1833</v>
      </c>
      <c r="V69" s="48" t="s">
        <v>1680</v>
      </c>
      <c r="W69" s="136" t="s">
        <v>799</v>
      </c>
      <c r="X69" s="48" t="s">
        <v>803</v>
      </c>
      <c r="Z69" s="131"/>
      <c r="AA69" s="143" t="s">
        <v>804</v>
      </c>
    </row>
    <row r="70" spans="1:27" ht="19" thickBot="1">
      <c r="A70" s="66" t="s">
        <v>767</v>
      </c>
      <c r="B70" s="235">
        <v>0</v>
      </c>
      <c r="C70" s="290" t="str">
        <f t="shared" si="0"/>
        <v>-</v>
      </c>
      <c r="D70" s="213">
        <v>402</v>
      </c>
      <c r="E70" s="288">
        <f t="shared" si="1"/>
        <v>0</v>
      </c>
      <c r="F70" s="233">
        <v>0</v>
      </c>
      <c r="G70" s="240"/>
      <c r="H70" s="78"/>
      <c r="O70" s="131" t="s">
        <v>798</v>
      </c>
      <c r="P70" s="143" t="s">
        <v>1219</v>
      </c>
      <c r="Q70" s="134" t="s">
        <v>1933</v>
      </c>
      <c r="R70" s="48"/>
      <c r="S70" s="78"/>
      <c r="T70" s="78"/>
      <c r="U70" s="66" t="s">
        <v>1866</v>
      </c>
      <c r="V70" s="48" t="s">
        <v>1681</v>
      </c>
      <c r="W70" s="136" t="s">
        <v>800</v>
      </c>
      <c r="X70" s="48" t="s">
        <v>804</v>
      </c>
      <c r="Z70" s="131"/>
      <c r="AA70" s="143" t="s">
        <v>805</v>
      </c>
    </row>
    <row r="71" spans="1:27" ht="19" thickBot="1">
      <c r="A71" s="66" t="s">
        <v>768</v>
      </c>
      <c r="B71" s="235">
        <v>1</v>
      </c>
      <c r="C71" s="290" t="str">
        <f t="shared" si="0"/>
        <v>+</v>
      </c>
      <c r="D71" s="213">
        <v>245</v>
      </c>
      <c r="E71" s="288">
        <f t="shared" si="1"/>
        <v>0</v>
      </c>
      <c r="F71" s="233">
        <v>0</v>
      </c>
      <c r="G71" s="240"/>
      <c r="H71" s="78"/>
      <c r="O71" s="131" t="s">
        <v>799</v>
      </c>
      <c r="P71" s="143" t="s">
        <v>1227</v>
      </c>
      <c r="Q71" s="134" t="s">
        <v>1956</v>
      </c>
      <c r="R71" s="48"/>
      <c r="S71" s="78"/>
      <c r="T71" s="78"/>
      <c r="U71" s="66" t="s">
        <v>1883</v>
      </c>
      <c r="V71" s="48" t="s">
        <v>1682</v>
      </c>
      <c r="W71" s="136" t="s">
        <v>801</v>
      </c>
      <c r="X71" s="48" t="s">
        <v>805</v>
      </c>
      <c r="Z71" s="131"/>
      <c r="AA71" s="143" t="s">
        <v>806</v>
      </c>
    </row>
    <row r="72" spans="1:27" ht="19" thickBot="1">
      <c r="A72" s="66" t="s">
        <v>769</v>
      </c>
      <c r="B72" s="235">
        <v>1</v>
      </c>
      <c r="C72" s="290" t="str">
        <f t="shared" ref="C72:C135" si="2">IF(D72&lt;324,"+","-")</f>
        <v>+</v>
      </c>
      <c r="D72" s="213">
        <v>266</v>
      </c>
      <c r="E72" s="288">
        <f t="shared" ref="E72:E135" si="3">IF(F72&lt;0.05, 0,1)</f>
        <v>1</v>
      </c>
      <c r="F72" s="233">
        <v>1</v>
      </c>
      <c r="G72" s="240"/>
      <c r="H72" s="78"/>
      <c r="J72" s="436" t="s">
        <v>2278</v>
      </c>
      <c r="K72" s="436"/>
      <c r="L72" s="436"/>
      <c r="M72" s="436"/>
      <c r="O72" s="131" t="s">
        <v>800</v>
      </c>
      <c r="P72" s="143" t="s">
        <v>1244</v>
      </c>
      <c r="Q72" s="134" t="s">
        <v>1995</v>
      </c>
      <c r="R72" s="48"/>
      <c r="S72" s="78"/>
      <c r="T72" s="78"/>
      <c r="U72" s="66" t="s">
        <v>1931</v>
      </c>
      <c r="V72" s="48" t="s">
        <v>1696</v>
      </c>
      <c r="W72" s="136" t="s">
        <v>802</v>
      </c>
      <c r="X72" s="48" t="s">
        <v>806</v>
      </c>
      <c r="Z72" s="131"/>
      <c r="AA72" s="143" t="s">
        <v>807</v>
      </c>
    </row>
    <row r="73" spans="1:27" ht="19" thickBot="1">
      <c r="A73" s="66" t="s">
        <v>770</v>
      </c>
      <c r="B73" s="235">
        <v>1</v>
      </c>
      <c r="C73" s="290" t="str">
        <f t="shared" si="2"/>
        <v>+</v>
      </c>
      <c r="D73" s="213">
        <v>280</v>
      </c>
      <c r="E73" s="288">
        <f t="shared" si="3"/>
        <v>1</v>
      </c>
      <c r="F73" s="233">
        <v>1</v>
      </c>
      <c r="G73" s="240"/>
      <c r="H73" s="78"/>
      <c r="O73" s="131" t="s">
        <v>801</v>
      </c>
      <c r="P73" s="143" t="s">
        <v>1245</v>
      </c>
      <c r="Q73" s="144" t="s">
        <v>2027</v>
      </c>
      <c r="R73" s="48"/>
      <c r="S73" s="78"/>
      <c r="T73" s="78"/>
      <c r="U73" s="66" t="s">
        <v>1957</v>
      </c>
      <c r="V73" s="48" t="s">
        <v>1709</v>
      </c>
      <c r="W73" s="136" t="s">
        <v>803</v>
      </c>
      <c r="X73" s="48" t="s">
        <v>807</v>
      </c>
      <c r="Z73" s="131"/>
      <c r="AA73" s="143" t="s">
        <v>808</v>
      </c>
    </row>
    <row r="74" spans="1:27" ht="19" thickBot="1">
      <c r="A74" s="66" t="s">
        <v>771</v>
      </c>
      <c r="B74" s="235">
        <v>1</v>
      </c>
      <c r="C74" s="290" t="str">
        <f t="shared" si="2"/>
        <v>+</v>
      </c>
      <c r="D74" s="213">
        <v>280</v>
      </c>
      <c r="E74" s="288">
        <f t="shared" si="3"/>
        <v>1</v>
      </c>
      <c r="F74" s="233">
        <v>1</v>
      </c>
      <c r="G74" s="240"/>
      <c r="H74" s="78"/>
      <c r="O74" s="131" t="s">
        <v>802</v>
      </c>
      <c r="P74" s="143" t="s">
        <v>1246</v>
      </c>
      <c r="Q74" s="188" t="s">
        <v>2028</v>
      </c>
      <c r="R74" s="142"/>
      <c r="U74" s="66" t="s">
        <v>1970</v>
      </c>
      <c r="V74" s="48" t="s">
        <v>1729</v>
      </c>
      <c r="W74" s="136" t="s">
        <v>804</v>
      </c>
      <c r="X74" s="48" t="s">
        <v>808</v>
      </c>
      <c r="Z74" s="131"/>
      <c r="AA74" s="143" t="s">
        <v>809</v>
      </c>
    </row>
    <row r="75" spans="1:27" ht="19" thickBot="1">
      <c r="A75" s="66" t="s">
        <v>772</v>
      </c>
      <c r="B75" s="235">
        <v>1</v>
      </c>
      <c r="C75" s="290" t="str">
        <f t="shared" si="2"/>
        <v>+</v>
      </c>
      <c r="D75" s="213">
        <v>280</v>
      </c>
      <c r="E75" s="288">
        <f t="shared" si="3"/>
        <v>1</v>
      </c>
      <c r="F75" s="233">
        <v>1</v>
      </c>
      <c r="G75" s="240"/>
      <c r="H75" s="78"/>
      <c r="O75" s="131" t="s">
        <v>803</v>
      </c>
      <c r="P75" s="143" t="s">
        <v>1250</v>
      </c>
      <c r="U75" s="66" t="s">
        <v>2011</v>
      </c>
      <c r="V75" s="48" t="s">
        <v>1767</v>
      </c>
      <c r="W75" s="136" t="s">
        <v>805</v>
      </c>
      <c r="X75" s="48" t="s">
        <v>809</v>
      </c>
      <c r="Z75" s="131"/>
      <c r="AA75" s="143" t="s">
        <v>810</v>
      </c>
    </row>
    <row r="76" spans="1:27" ht="19" thickBot="1">
      <c r="A76" s="66" t="s">
        <v>773</v>
      </c>
      <c r="B76" s="235">
        <v>0</v>
      </c>
      <c r="C76" s="290" t="str">
        <f t="shared" si="2"/>
        <v>-</v>
      </c>
      <c r="D76" s="213">
        <v>419</v>
      </c>
      <c r="E76" s="288">
        <f t="shared" si="3"/>
        <v>0</v>
      </c>
      <c r="F76" s="233">
        <v>0</v>
      </c>
      <c r="G76" s="240"/>
      <c r="H76" s="78"/>
      <c r="O76" s="131" t="s">
        <v>804</v>
      </c>
      <c r="P76" s="143" t="s">
        <v>1263</v>
      </c>
      <c r="U76" s="66" t="s">
        <v>2025</v>
      </c>
      <c r="V76" s="48" t="s">
        <v>1768</v>
      </c>
      <c r="W76" s="136" t="s">
        <v>806</v>
      </c>
      <c r="X76" s="48" t="s">
        <v>810</v>
      </c>
      <c r="Z76" s="131"/>
      <c r="AA76" s="143" t="s">
        <v>811</v>
      </c>
    </row>
    <row r="77" spans="1:27" ht="19" thickBot="1">
      <c r="A77" s="66" t="s">
        <v>774</v>
      </c>
      <c r="B77" s="235">
        <v>1</v>
      </c>
      <c r="C77" s="290" t="str">
        <f t="shared" si="2"/>
        <v>+</v>
      </c>
      <c r="D77" s="213">
        <v>245</v>
      </c>
      <c r="E77" s="288">
        <f t="shared" si="3"/>
        <v>0</v>
      </c>
      <c r="F77" s="233">
        <v>0</v>
      </c>
      <c r="G77" s="240"/>
      <c r="H77" s="78"/>
      <c r="O77" s="131" t="s">
        <v>805</v>
      </c>
      <c r="P77" s="143" t="s">
        <v>1283</v>
      </c>
      <c r="U77" s="66"/>
      <c r="V77" s="48" t="s">
        <v>1790</v>
      </c>
      <c r="W77" s="136" t="s">
        <v>807</v>
      </c>
      <c r="X77" s="48" t="s">
        <v>811</v>
      </c>
      <c r="Z77" s="131"/>
      <c r="AA77" s="143" t="s">
        <v>812</v>
      </c>
    </row>
    <row r="78" spans="1:27" ht="19" thickBot="1">
      <c r="A78" s="66" t="s">
        <v>775</v>
      </c>
      <c r="B78" s="235">
        <v>1</v>
      </c>
      <c r="C78" s="290" t="str">
        <f t="shared" si="2"/>
        <v>+</v>
      </c>
      <c r="D78" s="213">
        <v>246</v>
      </c>
      <c r="E78" s="288">
        <f t="shared" si="3"/>
        <v>1</v>
      </c>
      <c r="F78" s="233">
        <v>1</v>
      </c>
      <c r="G78" s="240"/>
      <c r="H78" s="78"/>
      <c r="O78" s="131" t="s">
        <v>806</v>
      </c>
      <c r="P78" s="143" t="s">
        <v>1286</v>
      </c>
      <c r="U78" s="66"/>
      <c r="V78" s="48" t="s">
        <v>1799</v>
      </c>
      <c r="W78" s="136" t="s">
        <v>808</v>
      </c>
      <c r="X78" s="48" t="s">
        <v>812</v>
      </c>
      <c r="Z78" s="131"/>
      <c r="AA78" s="143" t="s">
        <v>813</v>
      </c>
    </row>
    <row r="79" spans="1:27" ht="19" thickBot="1">
      <c r="A79" s="66" t="s">
        <v>776</v>
      </c>
      <c r="B79" s="235">
        <v>1</v>
      </c>
      <c r="C79" s="290" t="str">
        <f t="shared" si="2"/>
        <v>-</v>
      </c>
      <c r="D79" s="213">
        <v>438</v>
      </c>
      <c r="E79" s="288">
        <f t="shared" si="3"/>
        <v>0</v>
      </c>
      <c r="F79" s="233">
        <v>0</v>
      </c>
      <c r="G79" s="240"/>
      <c r="H79" s="78"/>
      <c r="O79" s="131" t="s">
        <v>807</v>
      </c>
      <c r="P79" s="143" t="s">
        <v>1292</v>
      </c>
      <c r="U79" s="66"/>
      <c r="V79" s="48" t="s">
        <v>1809</v>
      </c>
      <c r="W79" s="136" t="s">
        <v>809</v>
      </c>
      <c r="X79" s="48" t="s">
        <v>813</v>
      </c>
      <c r="Z79" s="131"/>
      <c r="AA79" s="143" t="s">
        <v>814</v>
      </c>
    </row>
    <row r="80" spans="1:27" ht="19" thickBot="1">
      <c r="A80" s="66" t="s">
        <v>777</v>
      </c>
      <c r="B80" s="235">
        <v>1</v>
      </c>
      <c r="C80" s="290" t="str">
        <f t="shared" si="2"/>
        <v>+</v>
      </c>
      <c r="D80" s="213">
        <v>247</v>
      </c>
      <c r="E80" s="288">
        <f t="shared" si="3"/>
        <v>1</v>
      </c>
      <c r="F80" s="233">
        <v>1</v>
      </c>
      <c r="G80" s="240"/>
      <c r="H80" s="78"/>
      <c r="O80" s="131" t="s">
        <v>808</v>
      </c>
      <c r="P80" s="143" t="s">
        <v>1339</v>
      </c>
      <c r="U80" s="66"/>
      <c r="V80" s="48" t="s">
        <v>1815</v>
      </c>
      <c r="W80" s="136" t="s">
        <v>810</v>
      </c>
      <c r="X80" s="48" t="s">
        <v>814</v>
      </c>
      <c r="Z80" s="131"/>
      <c r="AA80" s="143" t="s">
        <v>815</v>
      </c>
    </row>
    <row r="81" spans="1:27" ht="19" thickBot="1">
      <c r="A81" s="66" t="s">
        <v>778</v>
      </c>
      <c r="B81" s="235">
        <v>0</v>
      </c>
      <c r="C81" s="290" t="str">
        <f t="shared" si="2"/>
        <v>+</v>
      </c>
      <c r="D81" s="213">
        <v>251</v>
      </c>
      <c r="E81" s="288">
        <f t="shared" si="3"/>
        <v>1</v>
      </c>
      <c r="F81" s="233">
        <v>1</v>
      </c>
      <c r="G81" s="240"/>
      <c r="H81" s="78"/>
      <c r="O81" s="131" t="s">
        <v>809</v>
      </c>
      <c r="P81" s="143" t="s">
        <v>1353</v>
      </c>
      <c r="U81" s="66"/>
      <c r="V81" s="48" t="s">
        <v>1826</v>
      </c>
      <c r="W81" s="136" t="s">
        <v>811</v>
      </c>
      <c r="X81" s="48" t="s">
        <v>815</v>
      </c>
      <c r="Z81" s="131"/>
      <c r="AA81" s="143" t="s">
        <v>816</v>
      </c>
    </row>
    <row r="82" spans="1:27" ht="19" thickBot="1">
      <c r="A82" s="66" t="s">
        <v>779</v>
      </c>
      <c r="B82" s="235">
        <v>0</v>
      </c>
      <c r="C82" s="290" t="str">
        <f t="shared" si="2"/>
        <v>+</v>
      </c>
      <c r="D82" s="213">
        <v>245</v>
      </c>
      <c r="E82" s="288">
        <f t="shared" si="3"/>
        <v>1</v>
      </c>
      <c r="F82" s="233">
        <v>1</v>
      </c>
      <c r="G82" s="240"/>
      <c r="H82" s="78"/>
      <c r="O82" s="131" t="s">
        <v>810</v>
      </c>
      <c r="P82" s="143" t="s">
        <v>1380</v>
      </c>
      <c r="U82" s="66"/>
      <c r="V82" s="48" t="s">
        <v>1833</v>
      </c>
      <c r="W82" s="136" t="s">
        <v>812</v>
      </c>
      <c r="X82" s="48" t="s">
        <v>816</v>
      </c>
      <c r="Z82" s="131"/>
      <c r="AA82" s="143" t="s">
        <v>817</v>
      </c>
    </row>
    <row r="83" spans="1:27" ht="19" thickBot="1">
      <c r="A83" s="66" t="s">
        <v>780</v>
      </c>
      <c r="B83" s="235">
        <v>0</v>
      </c>
      <c r="C83" s="290" t="str">
        <f t="shared" si="2"/>
        <v>-</v>
      </c>
      <c r="D83" s="213">
        <v>402</v>
      </c>
      <c r="E83" s="288">
        <f t="shared" si="3"/>
        <v>0</v>
      </c>
      <c r="F83" s="233">
        <v>0</v>
      </c>
      <c r="G83" s="240"/>
      <c r="H83" s="78"/>
      <c r="O83" s="131" t="s">
        <v>811</v>
      </c>
      <c r="P83" s="143" t="s">
        <v>1381</v>
      </c>
      <c r="U83" s="66"/>
      <c r="V83" s="48" t="s">
        <v>1866</v>
      </c>
      <c r="W83" s="136" t="s">
        <v>813</v>
      </c>
      <c r="X83" s="48" t="s">
        <v>817</v>
      </c>
      <c r="Z83" s="131"/>
      <c r="AA83" s="143" t="s">
        <v>818</v>
      </c>
    </row>
    <row r="84" spans="1:27" ht="19" thickBot="1">
      <c r="A84" s="66" t="s">
        <v>781</v>
      </c>
      <c r="B84" s="235">
        <v>0</v>
      </c>
      <c r="C84" s="290" t="str">
        <f t="shared" si="2"/>
        <v>-</v>
      </c>
      <c r="D84" s="213">
        <v>402</v>
      </c>
      <c r="E84" s="288">
        <f t="shared" si="3"/>
        <v>0</v>
      </c>
      <c r="F84" s="233">
        <v>0</v>
      </c>
      <c r="G84" s="240"/>
      <c r="H84" s="78"/>
      <c r="O84" s="131" t="s">
        <v>812</v>
      </c>
      <c r="P84" s="143" t="s">
        <v>1425</v>
      </c>
      <c r="U84" s="66"/>
      <c r="V84" s="48" t="s">
        <v>1883</v>
      </c>
      <c r="W84" s="136" t="s">
        <v>814</v>
      </c>
      <c r="X84" s="48" t="s">
        <v>818</v>
      </c>
      <c r="Z84" s="131"/>
      <c r="AA84" s="143" t="s">
        <v>819</v>
      </c>
    </row>
    <row r="85" spans="1:27" ht="19" thickBot="1">
      <c r="A85" s="66" t="s">
        <v>782</v>
      </c>
      <c r="B85" s="235">
        <v>0</v>
      </c>
      <c r="C85" s="290" t="str">
        <f t="shared" si="2"/>
        <v>-</v>
      </c>
      <c r="D85" s="213">
        <v>518</v>
      </c>
      <c r="E85" s="288">
        <f t="shared" si="3"/>
        <v>0</v>
      </c>
      <c r="F85" s="233">
        <v>0</v>
      </c>
      <c r="G85" s="240"/>
      <c r="H85" s="78"/>
      <c r="O85" s="131" t="s">
        <v>813</v>
      </c>
      <c r="P85" s="143" t="s">
        <v>1426</v>
      </c>
      <c r="U85" s="66"/>
      <c r="V85" s="48" t="s">
        <v>1931</v>
      </c>
      <c r="W85" s="136" t="s">
        <v>815</v>
      </c>
      <c r="X85" s="48" t="s">
        <v>819</v>
      </c>
      <c r="Z85" s="131"/>
      <c r="AA85" s="143" t="s">
        <v>820</v>
      </c>
    </row>
    <row r="86" spans="1:27" ht="19" thickBot="1">
      <c r="A86" s="66" t="s">
        <v>783</v>
      </c>
      <c r="B86" s="235">
        <v>0</v>
      </c>
      <c r="C86" s="290" t="str">
        <f t="shared" si="2"/>
        <v>-</v>
      </c>
      <c r="D86" s="213">
        <v>324</v>
      </c>
      <c r="E86" s="288">
        <f t="shared" si="3"/>
        <v>1</v>
      </c>
      <c r="F86" s="233">
        <v>1</v>
      </c>
      <c r="G86" s="240"/>
      <c r="H86" s="78"/>
      <c r="O86" s="131" t="s">
        <v>814</v>
      </c>
      <c r="P86" s="143" t="s">
        <v>1428</v>
      </c>
      <c r="U86" s="66"/>
      <c r="V86" s="48" t="s">
        <v>1957</v>
      </c>
      <c r="W86" s="136" t="s">
        <v>816</v>
      </c>
      <c r="X86" s="48" t="s">
        <v>820</v>
      </c>
      <c r="Z86" s="131"/>
      <c r="AA86" s="143" t="s">
        <v>821</v>
      </c>
    </row>
    <row r="87" spans="1:27" ht="19" thickBot="1">
      <c r="A87" s="66" t="s">
        <v>784</v>
      </c>
      <c r="B87" s="235">
        <v>0</v>
      </c>
      <c r="C87" s="290" t="str">
        <f t="shared" si="2"/>
        <v>+</v>
      </c>
      <c r="D87" s="213">
        <v>265</v>
      </c>
      <c r="E87" s="288">
        <f t="shared" si="3"/>
        <v>1</v>
      </c>
      <c r="F87" s="233">
        <v>1</v>
      </c>
      <c r="G87" s="240"/>
      <c r="H87" s="78"/>
      <c r="O87" s="131" t="s">
        <v>815</v>
      </c>
      <c r="P87" s="143" t="s">
        <v>1442</v>
      </c>
      <c r="U87" s="66"/>
      <c r="V87" s="48" t="s">
        <v>1970</v>
      </c>
      <c r="W87" s="136" t="s">
        <v>817</v>
      </c>
      <c r="X87" s="48" t="s">
        <v>821</v>
      </c>
      <c r="Z87" s="131"/>
      <c r="AA87" s="143" t="s">
        <v>822</v>
      </c>
    </row>
    <row r="88" spans="1:27" ht="19" thickBot="1">
      <c r="A88" s="66" t="s">
        <v>785</v>
      </c>
      <c r="B88" s="235">
        <v>0</v>
      </c>
      <c r="C88" s="290" t="str">
        <f t="shared" si="2"/>
        <v>-</v>
      </c>
      <c r="D88" s="213">
        <v>324</v>
      </c>
      <c r="E88" s="288">
        <f t="shared" si="3"/>
        <v>1</v>
      </c>
      <c r="F88" s="233">
        <v>1</v>
      </c>
      <c r="G88" s="240"/>
      <c r="H88" s="78"/>
      <c r="O88" s="131" t="s">
        <v>816</v>
      </c>
      <c r="P88" s="143" t="s">
        <v>1445</v>
      </c>
      <c r="U88" s="66"/>
      <c r="V88" s="48" t="s">
        <v>2011</v>
      </c>
      <c r="W88" s="136" t="s">
        <v>818</v>
      </c>
      <c r="X88" s="48" t="s">
        <v>822</v>
      </c>
      <c r="Z88" s="131"/>
      <c r="AA88" s="143" t="s">
        <v>823</v>
      </c>
    </row>
    <row r="89" spans="1:27" ht="19" thickBot="1">
      <c r="A89" s="66" t="s">
        <v>786</v>
      </c>
      <c r="B89" s="235">
        <v>0</v>
      </c>
      <c r="C89" s="290" t="str">
        <f t="shared" si="2"/>
        <v>-</v>
      </c>
      <c r="D89" s="213">
        <v>324</v>
      </c>
      <c r="E89" s="288">
        <f t="shared" si="3"/>
        <v>1</v>
      </c>
      <c r="F89" s="233">
        <v>1</v>
      </c>
      <c r="G89" s="240"/>
      <c r="H89" s="78"/>
      <c r="O89" s="131" t="s">
        <v>817</v>
      </c>
      <c r="P89" s="143" t="s">
        <v>1468</v>
      </c>
      <c r="U89" s="66"/>
      <c r="V89" s="48" t="s">
        <v>2025</v>
      </c>
      <c r="W89" s="136" t="s">
        <v>819</v>
      </c>
      <c r="X89" s="48" t="s">
        <v>823</v>
      </c>
      <c r="Z89" s="131"/>
      <c r="AA89" s="143" t="s">
        <v>824</v>
      </c>
    </row>
    <row r="90" spans="1:27" ht="19" thickBot="1">
      <c r="A90" s="66" t="s">
        <v>787</v>
      </c>
      <c r="B90" s="235">
        <v>0</v>
      </c>
      <c r="C90" s="290" t="str">
        <f t="shared" si="2"/>
        <v>-</v>
      </c>
      <c r="D90" s="213">
        <v>412</v>
      </c>
      <c r="E90" s="288">
        <f t="shared" si="3"/>
        <v>0</v>
      </c>
      <c r="F90" s="233">
        <v>3.13376E-2</v>
      </c>
      <c r="G90" s="240"/>
      <c r="H90" s="78"/>
      <c r="O90" s="131" t="s">
        <v>818</v>
      </c>
      <c r="P90" s="143" t="s">
        <v>1470</v>
      </c>
      <c r="U90" s="66"/>
      <c r="V90" s="48" t="s">
        <v>2027</v>
      </c>
      <c r="W90" s="136" t="s">
        <v>820</v>
      </c>
      <c r="X90" s="48" t="s">
        <v>824</v>
      </c>
      <c r="Z90" s="131"/>
      <c r="AA90" s="143" t="s">
        <v>825</v>
      </c>
    </row>
    <row r="91" spans="1:27" ht="19" thickBot="1">
      <c r="A91" s="66" t="s">
        <v>788</v>
      </c>
      <c r="B91" s="235">
        <v>1</v>
      </c>
      <c r="C91" s="290" t="str">
        <f t="shared" si="2"/>
        <v>+</v>
      </c>
      <c r="D91" s="213">
        <v>245</v>
      </c>
      <c r="E91" s="288">
        <f t="shared" si="3"/>
        <v>0</v>
      </c>
      <c r="F91" s="233">
        <v>3.13376E-2</v>
      </c>
      <c r="G91" s="240"/>
      <c r="H91" s="78"/>
      <c r="O91" s="131" t="s">
        <v>819</v>
      </c>
      <c r="P91" s="143" t="s">
        <v>1491</v>
      </c>
      <c r="U91" s="73"/>
      <c r="V91" s="142" t="s">
        <v>2028</v>
      </c>
      <c r="W91" s="136" t="s">
        <v>821</v>
      </c>
      <c r="X91" s="48" t="s">
        <v>825</v>
      </c>
      <c r="Z91" s="131"/>
      <c r="AA91" s="143" t="s">
        <v>826</v>
      </c>
    </row>
    <row r="92" spans="1:27" ht="19" thickBot="1">
      <c r="A92" s="66" t="s">
        <v>789</v>
      </c>
      <c r="B92" s="235">
        <v>0</v>
      </c>
      <c r="C92" s="290" t="str">
        <f t="shared" si="2"/>
        <v>+</v>
      </c>
      <c r="D92" s="213">
        <v>245</v>
      </c>
      <c r="E92" s="288">
        <f t="shared" si="3"/>
        <v>1</v>
      </c>
      <c r="F92" s="233">
        <v>1</v>
      </c>
      <c r="G92" s="240"/>
      <c r="H92" s="78"/>
      <c r="O92" s="131" t="s">
        <v>820</v>
      </c>
      <c r="P92" s="143" t="s">
        <v>1492</v>
      </c>
      <c r="W92" s="134" t="s">
        <v>822</v>
      </c>
      <c r="X92" s="48" t="s">
        <v>826</v>
      </c>
      <c r="Z92" s="131"/>
      <c r="AA92" s="143" t="s">
        <v>827</v>
      </c>
    </row>
    <row r="93" spans="1:27" ht="19" thickBot="1">
      <c r="A93" s="66" t="s">
        <v>790</v>
      </c>
      <c r="B93" s="235">
        <v>1</v>
      </c>
      <c r="C93" s="290" t="str">
        <f t="shared" si="2"/>
        <v>+</v>
      </c>
      <c r="D93" s="213">
        <v>248</v>
      </c>
      <c r="E93" s="288">
        <f t="shared" si="3"/>
        <v>1</v>
      </c>
      <c r="F93" s="233">
        <v>1</v>
      </c>
      <c r="G93" s="240"/>
      <c r="H93" s="78"/>
      <c r="O93" s="131" t="s">
        <v>821</v>
      </c>
      <c r="P93" s="143" t="s">
        <v>1500</v>
      </c>
      <c r="W93" s="134" t="s">
        <v>823</v>
      </c>
      <c r="X93" s="48" t="s">
        <v>827</v>
      </c>
      <c r="Z93" s="131"/>
      <c r="AA93" s="143" t="s">
        <v>828</v>
      </c>
    </row>
    <row r="94" spans="1:27" ht="19" thickBot="1">
      <c r="A94" s="66" t="s">
        <v>791</v>
      </c>
      <c r="B94" s="235">
        <v>1</v>
      </c>
      <c r="C94" s="290" t="str">
        <f t="shared" si="2"/>
        <v>+</v>
      </c>
      <c r="D94" s="213">
        <v>248</v>
      </c>
      <c r="E94" s="288">
        <f t="shared" si="3"/>
        <v>1</v>
      </c>
      <c r="F94" s="233">
        <v>1</v>
      </c>
      <c r="G94" s="240"/>
      <c r="H94" s="78"/>
      <c r="O94" s="131" t="s">
        <v>822</v>
      </c>
      <c r="P94" s="143" t="s">
        <v>1511</v>
      </c>
      <c r="W94" s="134" t="s">
        <v>824</v>
      </c>
      <c r="X94" s="48" t="s">
        <v>828</v>
      </c>
      <c r="Z94" s="131"/>
      <c r="AA94" s="143" t="s">
        <v>829</v>
      </c>
    </row>
    <row r="95" spans="1:27" ht="19" thickBot="1">
      <c r="A95" s="66" t="s">
        <v>792</v>
      </c>
      <c r="B95" s="235">
        <v>1</v>
      </c>
      <c r="C95" s="290" t="str">
        <f t="shared" si="2"/>
        <v>+</v>
      </c>
      <c r="D95" s="213">
        <v>248</v>
      </c>
      <c r="E95" s="288">
        <f t="shared" si="3"/>
        <v>1</v>
      </c>
      <c r="F95" s="233">
        <v>1</v>
      </c>
      <c r="G95" s="240"/>
      <c r="H95" s="78"/>
      <c r="O95" s="131" t="s">
        <v>823</v>
      </c>
      <c r="P95" s="143" t="s">
        <v>1517</v>
      </c>
      <c r="W95" s="134" t="s">
        <v>825</v>
      </c>
      <c r="X95" s="48" t="s">
        <v>829</v>
      </c>
      <c r="Z95" s="131"/>
      <c r="AA95" s="143" t="s">
        <v>830</v>
      </c>
    </row>
    <row r="96" spans="1:27" ht="19" thickBot="1">
      <c r="A96" s="66" t="s">
        <v>793</v>
      </c>
      <c r="B96" s="235">
        <v>1</v>
      </c>
      <c r="C96" s="290" t="str">
        <f t="shared" si="2"/>
        <v>+</v>
      </c>
      <c r="D96" s="213">
        <v>297</v>
      </c>
      <c r="E96" s="288">
        <f t="shared" si="3"/>
        <v>1</v>
      </c>
      <c r="F96" s="233">
        <v>1</v>
      </c>
      <c r="G96" s="240"/>
      <c r="H96" s="78"/>
      <c r="O96" s="131" t="s">
        <v>824</v>
      </c>
      <c r="P96" s="143" t="s">
        <v>1522</v>
      </c>
      <c r="W96" s="134" t="s">
        <v>826</v>
      </c>
      <c r="X96" s="48" t="s">
        <v>830</v>
      </c>
      <c r="Z96" s="131"/>
      <c r="AA96" s="143" t="s">
        <v>831</v>
      </c>
    </row>
    <row r="97" spans="1:27" ht="19" thickBot="1">
      <c r="A97" s="66" t="s">
        <v>794</v>
      </c>
      <c r="B97" s="235">
        <v>1</v>
      </c>
      <c r="C97" s="290" t="str">
        <f t="shared" si="2"/>
        <v>+</v>
      </c>
      <c r="D97" s="213">
        <v>245</v>
      </c>
      <c r="E97" s="288">
        <f t="shared" si="3"/>
        <v>1</v>
      </c>
      <c r="F97" s="233">
        <v>1</v>
      </c>
      <c r="G97" s="240"/>
      <c r="H97" s="78"/>
      <c r="O97" s="131" t="s">
        <v>825</v>
      </c>
      <c r="P97" s="143" t="s">
        <v>1536</v>
      </c>
      <c r="W97" s="134" t="s">
        <v>827</v>
      </c>
      <c r="X97" s="48" t="s">
        <v>831</v>
      </c>
      <c r="Z97" s="131"/>
      <c r="AA97" s="143" t="s">
        <v>832</v>
      </c>
    </row>
    <row r="98" spans="1:27" ht="19" thickBot="1">
      <c r="A98" s="66" t="s">
        <v>795</v>
      </c>
      <c r="B98" s="235">
        <v>1</v>
      </c>
      <c r="C98" s="290" t="str">
        <f t="shared" si="2"/>
        <v>+</v>
      </c>
      <c r="D98" s="213">
        <v>247</v>
      </c>
      <c r="E98" s="288">
        <f t="shared" si="3"/>
        <v>1</v>
      </c>
      <c r="F98" s="233">
        <v>1</v>
      </c>
      <c r="G98" s="240"/>
      <c r="H98" s="78"/>
      <c r="O98" s="131" t="s">
        <v>826</v>
      </c>
      <c r="P98" s="143" t="s">
        <v>1554</v>
      </c>
      <c r="W98" s="134" t="s">
        <v>828</v>
      </c>
      <c r="X98" s="48" t="s">
        <v>832</v>
      </c>
      <c r="Z98" s="131"/>
      <c r="AA98" s="143" t="s">
        <v>833</v>
      </c>
    </row>
    <row r="99" spans="1:27" ht="19" thickBot="1">
      <c r="A99" s="66" t="s">
        <v>796</v>
      </c>
      <c r="B99" s="235">
        <v>1</v>
      </c>
      <c r="C99" s="290" t="str">
        <f t="shared" si="2"/>
        <v>+</v>
      </c>
      <c r="D99" s="213">
        <v>277</v>
      </c>
      <c r="E99" s="288">
        <f t="shared" si="3"/>
        <v>1</v>
      </c>
      <c r="F99" s="233">
        <v>1</v>
      </c>
      <c r="G99" s="240"/>
      <c r="H99" s="78"/>
      <c r="O99" s="131" t="s">
        <v>827</v>
      </c>
      <c r="P99" s="143" t="s">
        <v>1555</v>
      </c>
      <c r="W99" s="134" t="s">
        <v>829</v>
      </c>
      <c r="X99" s="48" t="s">
        <v>833</v>
      </c>
      <c r="Z99" s="131"/>
      <c r="AA99" s="143" t="s">
        <v>834</v>
      </c>
    </row>
    <row r="100" spans="1:27" ht="19" thickBot="1">
      <c r="A100" s="66" t="s">
        <v>797</v>
      </c>
      <c r="B100" s="235">
        <v>1</v>
      </c>
      <c r="C100" s="290" t="str">
        <f t="shared" si="2"/>
        <v>+</v>
      </c>
      <c r="D100" s="213">
        <v>297</v>
      </c>
      <c r="E100" s="288">
        <f t="shared" si="3"/>
        <v>1</v>
      </c>
      <c r="F100" s="233">
        <v>1</v>
      </c>
      <c r="G100" s="240"/>
      <c r="H100" s="78"/>
      <c r="O100" s="131" t="s">
        <v>828</v>
      </c>
      <c r="P100" s="143" t="s">
        <v>1563</v>
      </c>
      <c r="W100" s="134" t="s">
        <v>830</v>
      </c>
      <c r="X100" s="48" t="s">
        <v>834</v>
      </c>
      <c r="Z100" s="131"/>
      <c r="AA100" s="143" t="s">
        <v>835</v>
      </c>
    </row>
    <row r="101" spans="1:27" ht="19" thickBot="1">
      <c r="A101" s="66" t="s">
        <v>798</v>
      </c>
      <c r="B101" s="235">
        <v>1</v>
      </c>
      <c r="C101" s="290" t="str">
        <f t="shared" si="2"/>
        <v>+</v>
      </c>
      <c r="D101" s="213">
        <v>254</v>
      </c>
      <c r="E101" s="288">
        <f t="shared" si="3"/>
        <v>1</v>
      </c>
      <c r="F101" s="233">
        <v>1</v>
      </c>
      <c r="G101" s="240"/>
      <c r="H101" s="78"/>
      <c r="O101" s="131" t="s">
        <v>829</v>
      </c>
      <c r="P101" s="143" t="s">
        <v>1564</v>
      </c>
      <c r="W101" s="134" t="s">
        <v>831</v>
      </c>
      <c r="X101" s="48" t="s">
        <v>835</v>
      </c>
      <c r="Z101" s="131"/>
      <c r="AA101" s="143" t="s">
        <v>838</v>
      </c>
    </row>
    <row r="102" spans="1:27" ht="19" thickBot="1">
      <c r="A102" s="66" t="s">
        <v>799</v>
      </c>
      <c r="B102" s="235">
        <v>1</v>
      </c>
      <c r="C102" s="290" t="str">
        <f t="shared" si="2"/>
        <v>+</v>
      </c>
      <c r="D102" s="213">
        <v>246</v>
      </c>
      <c r="E102" s="288">
        <f t="shared" si="3"/>
        <v>1</v>
      </c>
      <c r="F102" s="233">
        <v>1</v>
      </c>
      <c r="G102" s="240"/>
      <c r="H102" s="78"/>
      <c r="O102" s="131" t="s">
        <v>830</v>
      </c>
      <c r="P102" s="143" t="s">
        <v>1611</v>
      </c>
      <c r="W102" s="134" t="s">
        <v>832</v>
      </c>
      <c r="X102" s="48" t="s">
        <v>838</v>
      </c>
      <c r="Z102" s="131"/>
      <c r="AA102" s="143" t="s">
        <v>839</v>
      </c>
    </row>
    <row r="103" spans="1:27" ht="19" thickBot="1">
      <c r="A103" s="66" t="s">
        <v>800</v>
      </c>
      <c r="B103" s="235">
        <v>1</v>
      </c>
      <c r="C103" s="290" t="str">
        <f t="shared" si="2"/>
        <v>+</v>
      </c>
      <c r="D103" s="213">
        <v>245</v>
      </c>
      <c r="E103" s="288">
        <f t="shared" si="3"/>
        <v>1</v>
      </c>
      <c r="F103" s="233">
        <v>1</v>
      </c>
      <c r="G103" s="240"/>
      <c r="H103" s="78"/>
      <c r="O103" s="131" t="s">
        <v>831</v>
      </c>
      <c r="P103" s="143" t="s">
        <v>1612</v>
      </c>
      <c r="W103" s="134" t="s">
        <v>833</v>
      </c>
      <c r="X103" s="48" t="s">
        <v>839</v>
      </c>
      <c r="Z103" s="131"/>
      <c r="AA103" s="143" t="s">
        <v>840</v>
      </c>
    </row>
    <row r="104" spans="1:27" ht="19" thickBot="1">
      <c r="A104" s="66" t="s">
        <v>801</v>
      </c>
      <c r="B104" s="235">
        <v>1</v>
      </c>
      <c r="C104" s="290" t="str">
        <f t="shared" si="2"/>
        <v>+</v>
      </c>
      <c r="D104" s="213">
        <v>247</v>
      </c>
      <c r="E104" s="288">
        <f t="shared" si="3"/>
        <v>1</v>
      </c>
      <c r="F104" s="233">
        <v>1</v>
      </c>
      <c r="G104" s="240"/>
      <c r="H104" s="78"/>
      <c r="O104" s="131" t="s">
        <v>832</v>
      </c>
      <c r="P104" s="143" t="s">
        <v>1618</v>
      </c>
      <c r="W104" s="134" t="s">
        <v>834</v>
      </c>
      <c r="X104" s="48" t="s">
        <v>840</v>
      </c>
      <c r="Z104" s="131"/>
      <c r="AA104" s="143" t="s">
        <v>841</v>
      </c>
    </row>
    <row r="105" spans="1:27" ht="19" thickBot="1">
      <c r="A105" s="66" t="s">
        <v>802</v>
      </c>
      <c r="B105" s="235">
        <v>1</v>
      </c>
      <c r="C105" s="290" t="str">
        <f t="shared" si="2"/>
        <v>+</v>
      </c>
      <c r="D105" s="213">
        <v>247</v>
      </c>
      <c r="E105" s="288">
        <f t="shared" si="3"/>
        <v>1</v>
      </c>
      <c r="F105" s="233">
        <v>1</v>
      </c>
      <c r="G105" s="240"/>
      <c r="H105" s="78"/>
      <c r="O105" s="131" t="s">
        <v>833</v>
      </c>
      <c r="P105" s="143" t="s">
        <v>1640</v>
      </c>
      <c r="W105" s="134" t="s">
        <v>835</v>
      </c>
      <c r="X105" s="48" t="s">
        <v>841</v>
      </c>
      <c r="Z105" s="131"/>
      <c r="AA105" s="143" t="s">
        <v>842</v>
      </c>
    </row>
    <row r="106" spans="1:27" ht="19" thickBot="1">
      <c r="A106" s="66" t="s">
        <v>803</v>
      </c>
      <c r="B106" s="235">
        <v>1</v>
      </c>
      <c r="C106" s="290" t="str">
        <f t="shared" si="2"/>
        <v>+</v>
      </c>
      <c r="D106" s="213">
        <v>249</v>
      </c>
      <c r="E106" s="288">
        <f t="shared" si="3"/>
        <v>1</v>
      </c>
      <c r="F106" s="233">
        <v>1</v>
      </c>
      <c r="G106" s="240"/>
      <c r="H106" s="78"/>
      <c r="O106" s="131" t="s">
        <v>834</v>
      </c>
      <c r="P106" s="143" t="s">
        <v>1646</v>
      </c>
      <c r="W106" s="144" t="s">
        <v>837</v>
      </c>
      <c r="X106" s="48" t="s">
        <v>842</v>
      </c>
      <c r="Z106" s="131"/>
      <c r="AA106" s="143" t="s">
        <v>843</v>
      </c>
    </row>
    <row r="107" spans="1:27" ht="19" thickBot="1">
      <c r="A107" s="66" t="s">
        <v>804</v>
      </c>
      <c r="B107" s="235">
        <v>1</v>
      </c>
      <c r="C107" s="290" t="str">
        <f t="shared" si="2"/>
        <v>+</v>
      </c>
      <c r="D107" s="213">
        <v>250</v>
      </c>
      <c r="E107" s="288">
        <f t="shared" si="3"/>
        <v>1</v>
      </c>
      <c r="F107" s="233">
        <v>1</v>
      </c>
      <c r="G107" s="240"/>
      <c r="H107" s="78"/>
      <c r="O107" s="131" t="s">
        <v>835</v>
      </c>
      <c r="P107" s="143" t="s">
        <v>1672</v>
      </c>
      <c r="W107" s="134" t="s">
        <v>838</v>
      </c>
      <c r="X107" s="48" t="s">
        <v>843</v>
      </c>
      <c r="Z107" s="131"/>
      <c r="AA107" s="143" t="s">
        <v>844</v>
      </c>
    </row>
    <row r="108" spans="1:27" ht="19" thickBot="1">
      <c r="A108" s="66" t="s">
        <v>805</v>
      </c>
      <c r="B108" s="235">
        <v>1</v>
      </c>
      <c r="C108" s="290" t="str">
        <f t="shared" si="2"/>
        <v>+</v>
      </c>
      <c r="D108" s="213">
        <v>245</v>
      </c>
      <c r="E108" s="288">
        <f t="shared" si="3"/>
        <v>1</v>
      </c>
      <c r="F108" s="233">
        <v>1</v>
      </c>
      <c r="G108" s="240"/>
      <c r="H108" s="78"/>
      <c r="O108" s="131" t="s">
        <v>837</v>
      </c>
      <c r="P108" s="143" t="s">
        <v>1675</v>
      </c>
      <c r="W108" s="134" t="s">
        <v>839</v>
      </c>
      <c r="X108" s="48" t="s">
        <v>844</v>
      </c>
      <c r="Z108" s="131"/>
      <c r="AA108" s="143" t="s">
        <v>852</v>
      </c>
    </row>
    <row r="109" spans="1:27" ht="19" thickBot="1">
      <c r="A109" s="66" t="s">
        <v>806</v>
      </c>
      <c r="B109" s="235">
        <v>1</v>
      </c>
      <c r="C109" s="290" t="str">
        <f t="shared" si="2"/>
        <v>+</v>
      </c>
      <c r="D109" s="213">
        <v>245</v>
      </c>
      <c r="E109" s="288">
        <f t="shared" si="3"/>
        <v>1</v>
      </c>
      <c r="F109" s="233">
        <v>1</v>
      </c>
      <c r="G109" s="240"/>
      <c r="H109" s="78"/>
      <c r="O109" s="131" t="s">
        <v>838</v>
      </c>
      <c r="P109" s="143" t="s">
        <v>1676</v>
      </c>
      <c r="W109" s="134" t="s">
        <v>840</v>
      </c>
      <c r="X109" s="48" t="s">
        <v>852</v>
      </c>
      <c r="Z109" s="131"/>
      <c r="AA109" s="143" t="s">
        <v>853</v>
      </c>
    </row>
    <row r="110" spans="1:27" ht="19" thickBot="1">
      <c r="A110" s="66" t="s">
        <v>807</v>
      </c>
      <c r="B110" s="235">
        <v>1</v>
      </c>
      <c r="C110" s="290" t="str">
        <f t="shared" si="2"/>
        <v>+</v>
      </c>
      <c r="D110" s="213">
        <v>245</v>
      </c>
      <c r="E110" s="288">
        <f t="shared" si="3"/>
        <v>1</v>
      </c>
      <c r="F110" s="233">
        <v>1</v>
      </c>
      <c r="G110" s="240"/>
      <c r="H110" s="78"/>
      <c r="O110" s="131" t="s">
        <v>839</v>
      </c>
      <c r="P110" s="143" t="s">
        <v>1680</v>
      </c>
      <c r="W110" s="134" t="s">
        <v>841</v>
      </c>
      <c r="X110" s="48" t="s">
        <v>853</v>
      </c>
      <c r="Z110" s="131"/>
      <c r="AA110" s="143" t="s">
        <v>854</v>
      </c>
    </row>
    <row r="111" spans="1:27" ht="19" thickBot="1">
      <c r="A111" s="66" t="s">
        <v>808</v>
      </c>
      <c r="B111" s="235">
        <v>1</v>
      </c>
      <c r="C111" s="290" t="str">
        <f t="shared" si="2"/>
        <v>+</v>
      </c>
      <c r="D111" s="213">
        <v>245</v>
      </c>
      <c r="E111" s="288">
        <f t="shared" si="3"/>
        <v>1</v>
      </c>
      <c r="F111" s="233">
        <v>1</v>
      </c>
      <c r="G111" s="240"/>
      <c r="H111" s="78"/>
      <c r="O111" s="131" t="s">
        <v>840</v>
      </c>
      <c r="P111" s="143" t="s">
        <v>1681</v>
      </c>
      <c r="W111" s="134" t="s">
        <v>842</v>
      </c>
      <c r="X111" s="48" t="s">
        <v>854</v>
      </c>
      <c r="Z111" s="131"/>
      <c r="AA111" s="143" t="s">
        <v>855</v>
      </c>
    </row>
    <row r="112" spans="1:27" ht="19" thickBot="1">
      <c r="A112" s="66" t="s">
        <v>809</v>
      </c>
      <c r="B112" s="235">
        <v>1</v>
      </c>
      <c r="C112" s="290" t="str">
        <f t="shared" si="2"/>
        <v>+</v>
      </c>
      <c r="D112" s="213">
        <v>245</v>
      </c>
      <c r="E112" s="288">
        <f t="shared" si="3"/>
        <v>1</v>
      </c>
      <c r="F112" s="233">
        <v>1</v>
      </c>
      <c r="G112" s="240"/>
      <c r="H112" s="78"/>
      <c r="O112" s="131" t="s">
        <v>841</v>
      </c>
      <c r="P112" s="143" t="s">
        <v>1682</v>
      </c>
      <c r="W112" s="134" t="s">
        <v>843</v>
      </c>
      <c r="X112" s="48" t="s">
        <v>855</v>
      </c>
      <c r="Z112" s="131"/>
      <c r="AA112" s="143" t="s">
        <v>856</v>
      </c>
    </row>
    <row r="113" spans="1:27" ht="19" thickBot="1">
      <c r="A113" s="66" t="s">
        <v>810</v>
      </c>
      <c r="B113" s="235">
        <v>1</v>
      </c>
      <c r="C113" s="290" t="str">
        <f t="shared" si="2"/>
        <v>+</v>
      </c>
      <c r="D113" s="213">
        <v>245</v>
      </c>
      <c r="E113" s="288">
        <f t="shared" si="3"/>
        <v>1</v>
      </c>
      <c r="F113" s="233">
        <v>1</v>
      </c>
      <c r="G113" s="240"/>
      <c r="H113" s="78"/>
      <c r="O113" s="131" t="s">
        <v>842</v>
      </c>
      <c r="P113" s="143" t="s">
        <v>1690</v>
      </c>
      <c r="W113" s="134" t="s">
        <v>844</v>
      </c>
      <c r="X113" s="48" t="s">
        <v>856</v>
      </c>
      <c r="Z113" s="131"/>
      <c r="AA113" s="143" t="s">
        <v>857</v>
      </c>
    </row>
    <row r="114" spans="1:27" ht="19" thickBot="1">
      <c r="A114" s="66" t="s">
        <v>811</v>
      </c>
      <c r="B114" s="235">
        <v>1</v>
      </c>
      <c r="C114" s="290" t="str">
        <f t="shared" si="2"/>
        <v>+</v>
      </c>
      <c r="D114" s="213">
        <v>245</v>
      </c>
      <c r="E114" s="288">
        <f t="shared" si="3"/>
        <v>1</v>
      </c>
      <c r="F114" s="233">
        <v>1</v>
      </c>
      <c r="G114" s="240"/>
      <c r="H114" s="78"/>
      <c r="O114" s="131" t="s">
        <v>843</v>
      </c>
      <c r="P114" s="143" t="s">
        <v>1691</v>
      </c>
      <c r="W114" s="144" t="s">
        <v>845</v>
      </c>
      <c r="X114" s="48" t="s">
        <v>857</v>
      </c>
      <c r="Z114" s="131"/>
      <c r="AA114" s="143" t="s">
        <v>858</v>
      </c>
    </row>
    <row r="115" spans="1:27" ht="19" thickBot="1">
      <c r="A115" s="66" t="s">
        <v>812</v>
      </c>
      <c r="B115" s="235">
        <v>1</v>
      </c>
      <c r="C115" s="290" t="str">
        <f t="shared" si="2"/>
        <v>+</v>
      </c>
      <c r="D115" s="213">
        <v>245</v>
      </c>
      <c r="E115" s="288">
        <f t="shared" si="3"/>
        <v>1</v>
      </c>
      <c r="F115" s="233">
        <v>1</v>
      </c>
      <c r="G115" s="240"/>
      <c r="H115" s="78"/>
      <c r="O115" s="131" t="s">
        <v>844</v>
      </c>
      <c r="P115" s="143" t="s">
        <v>1696</v>
      </c>
      <c r="W115" s="144" t="s">
        <v>849</v>
      </c>
      <c r="X115" s="48" t="s">
        <v>858</v>
      </c>
      <c r="Z115" s="131"/>
      <c r="AA115" s="143" t="s">
        <v>859</v>
      </c>
    </row>
    <row r="116" spans="1:27" ht="19" thickBot="1">
      <c r="A116" s="66" t="s">
        <v>813</v>
      </c>
      <c r="B116" s="235">
        <v>1</v>
      </c>
      <c r="C116" s="290" t="str">
        <f t="shared" si="2"/>
        <v>+</v>
      </c>
      <c r="D116" s="213">
        <v>259</v>
      </c>
      <c r="E116" s="288">
        <f t="shared" si="3"/>
        <v>1</v>
      </c>
      <c r="F116" s="233">
        <v>1</v>
      </c>
      <c r="G116" s="240"/>
      <c r="H116" s="78"/>
      <c r="O116" s="131" t="s">
        <v>845</v>
      </c>
      <c r="P116" s="143" t="s">
        <v>1709</v>
      </c>
      <c r="W116" s="134" t="s">
        <v>852</v>
      </c>
      <c r="X116" s="48" t="s">
        <v>859</v>
      </c>
      <c r="Z116" s="131"/>
      <c r="AA116" s="143" t="s">
        <v>860</v>
      </c>
    </row>
    <row r="117" spans="1:27" ht="19" thickBot="1">
      <c r="A117" s="66" t="s">
        <v>814</v>
      </c>
      <c r="B117" s="235">
        <v>1</v>
      </c>
      <c r="C117" s="290" t="str">
        <f t="shared" si="2"/>
        <v>+</v>
      </c>
      <c r="D117" s="213">
        <v>259</v>
      </c>
      <c r="E117" s="288">
        <f t="shared" si="3"/>
        <v>1</v>
      </c>
      <c r="F117" s="233">
        <v>1</v>
      </c>
      <c r="G117" s="240"/>
      <c r="H117" s="78"/>
      <c r="O117" s="131" t="s">
        <v>849</v>
      </c>
      <c r="P117" s="143" t="s">
        <v>1729</v>
      </c>
      <c r="W117" s="134" t="s">
        <v>853</v>
      </c>
      <c r="X117" s="48" t="s">
        <v>860</v>
      </c>
      <c r="Z117" s="131"/>
      <c r="AA117" s="143" t="s">
        <v>861</v>
      </c>
    </row>
    <row r="118" spans="1:27" ht="19" thickBot="1">
      <c r="A118" s="66" t="s">
        <v>815</v>
      </c>
      <c r="B118" s="235">
        <v>1</v>
      </c>
      <c r="C118" s="290" t="str">
        <f t="shared" si="2"/>
        <v>+</v>
      </c>
      <c r="D118" s="213">
        <v>259</v>
      </c>
      <c r="E118" s="288">
        <f t="shared" si="3"/>
        <v>1</v>
      </c>
      <c r="F118" s="233">
        <v>1</v>
      </c>
      <c r="G118" s="240"/>
      <c r="H118" s="78"/>
      <c r="O118" s="131" t="s">
        <v>852</v>
      </c>
      <c r="P118" s="143" t="s">
        <v>1767</v>
      </c>
      <c r="W118" s="134" t="s">
        <v>854</v>
      </c>
      <c r="X118" s="48" t="s">
        <v>861</v>
      </c>
      <c r="Z118" s="131"/>
      <c r="AA118" s="143" t="s">
        <v>862</v>
      </c>
    </row>
    <row r="119" spans="1:27" ht="19" thickBot="1">
      <c r="A119" s="66" t="s">
        <v>816</v>
      </c>
      <c r="B119" s="235">
        <v>1</v>
      </c>
      <c r="C119" s="290" t="str">
        <f t="shared" si="2"/>
        <v>+</v>
      </c>
      <c r="D119" s="213">
        <v>248</v>
      </c>
      <c r="E119" s="288">
        <f t="shared" si="3"/>
        <v>1</v>
      </c>
      <c r="F119" s="233">
        <v>1</v>
      </c>
      <c r="G119" s="240"/>
      <c r="H119" s="78"/>
      <c r="O119" s="131" t="s">
        <v>853</v>
      </c>
      <c r="P119" s="143" t="s">
        <v>1768</v>
      </c>
      <c r="W119" s="134" t="s">
        <v>855</v>
      </c>
      <c r="X119" s="48" t="s">
        <v>862</v>
      </c>
      <c r="Z119" s="131"/>
      <c r="AA119" s="143" t="s">
        <v>863</v>
      </c>
    </row>
    <row r="120" spans="1:27" ht="19" thickBot="1">
      <c r="A120" s="66" t="s">
        <v>817</v>
      </c>
      <c r="B120" s="235">
        <v>1</v>
      </c>
      <c r="C120" s="290" t="str">
        <f t="shared" si="2"/>
        <v>+</v>
      </c>
      <c r="D120" s="213">
        <v>251</v>
      </c>
      <c r="E120" s="288">
        <f t="shared" si="3"/>
        <v>1</v>
      </c>
      <c r="F120" s="233">
        <v>1</v>
      </c>
      <c r="G120" s="240"/>
      <c r="H120" s="78"/>
      <c r="O120" s="131" t="s">
        <v>854</v>
      </c>
      <c r="P120" s="143" t="s">
        <v>1790</v>
      </c>
      <c r="W120" s="134" t="s">
        <v>856</v>
      </c>
      <c r="X120" s="48" t="s">
        <v>863</v>
      </c>
      <c r="Z120" s="131"/>
      <c r="AA120" s="143" t="s">
        <v>864</v>
      </c>
    </row>
    <row r="121" spans="1:27" ht="19" thickBot="1">
      <c r="A121" s="66" t="s">
        <v>818</v>
      </c>
      <c r="B121" s="235">
        <v>1</v>
      </c>
      <c r="C121" s="290" t="str">
        <f t="shared" si="2"/>
        <v>+</v>
      </c>
      <c r="D121" s="213">
        <v>245</v>
      </c>
      <c r="E121" s="288">
        <f t="shared" si="3"/>
        <v>1</v>
      </c>
      <c r="F121" s="233">
        <v>1</v>
      </c>
      <c r="G121" s="240"/>
      <c r="H121" s="78"/>
      <c r="O121" s="131" t="s">
        <v>855</v>
      </c>
      <c r="P121" s="143" t="s">
        <v>1799</v>
      </c>
      <c r="W121" s="134" t="s">
        <v>857</v>
      </c>
      <c r="X121" s="48" t="s">
        <v>864</v>
      </c>
      <c r="Z121" s="131"/>
      <c r="AA121" s="143" t="s">
        <v>865</v>
      </c>
    </row>
    <row r="122" spans="1:27" ht="19" thickBot="1">
      <c r="A122" s="66" t="s">
        <v>819</v>
      </c>
      <c r="B122" s="235">
        <v>1</v>
      </c>
      <c r="C122" s="290" t="str">
        <f t="shared" si="2"/>
        <v>+</v>
      </c>
      <c r="D122" s="213">
        <v>249</v>
      </c>
      <c r="E122" s="288">
        <f t="shared" si="3"/>
        <v>1</v>
      </c>
      <c r="F122" s="233">
        <v>1</v>
      </c>
      <c r="G122" s="240"/>
      <c r="H122" s="78"/>
      <c r="O122" s="131" t="s">
        <v>856</v>
      </c>
      <c r="P122" s="143" t="s">
        <v>1809</v>
      </c>
      <c r="W122" s="134" t="s">
        <v>858</v>
      </c>
      <c r="X122" s="48" t="s">
        <v>865</v>
      </c>
      <c r="Z122" s="131"/>
      <c r="AA122" s="143" t="s">
        <v>866</v>
      </c>
    </row>
    <row r="123" spans="1:27" ht="19" thickBot="1">
      <c r="A123" s="66" t="s">
        <v>820</v>
      </c>
      <c r="B123" s="235">
        <v>1</v>
      </c>
      <c r="C123" s="290" t="str">
        <f t="shared" si="2"/>
        <v>+</v>
      </c>
      <c r="D123" s="213">
        <v>249</v>
      </c>
      <c r="E123" s="288">
        <f t="shared" si="3"/>
        <v>1</v>
      </c>
      <c r="F123" s="233">
        <v>1</v>
      </c>
      <c r="G123" s="240"/>
      <c r="H123" s="78"/>
      <c r="O123" s="131" t="s">
        <v>857</v>
      </c>
      <c r="P123" s="143" t="s">
        <v>1810</v>
      </c>
      <c r="W123" s="134" t="s">
        <v>859</v>
      </c>
      <c r="X123" s="48" t="s">
        <v>866</v>
      </c>
      <c r="Z123" s="131"/>
      <c r="AA123" s="143" t="s">
        <v>867</v>
      </c>
    </row>
    <row r="124" spans="1:27" ht="19" thickBot="1">
      <c r="A124" s="66" t="s">
        <v>821</v>
      </c>
      <c r="B124" s="235">
        <v>1</v>
      </c>
      <c r="C124" s="290" t="str">
        <f t="shared" si="2"/>
        <v>+</v>
      </c>
      <c r="D124" s="213">
        <v>248</v>
      </c>
      <c r="E124" s="288">
        <f t="shared" si="3"/>
        <v>1</v>
      </c>
      <c r="F124" s="233">
        <v>1</v>
      </c>
      <c r="G124" s="240"/>
      <c r="H124" s="78"/>
      <c r="O124" s="131" t="s">
        <v>858</v>
      </c>
      <c r="P124" s="143" t="s">
        <v>1811</v>
      </c>
      <c r="W124" s="134" t="s">
        <v>860</v>
      </c>
      <c r="X124" s="48" t="s">
        <v>867</v>
      </c>
      <c r="Z124" s="131"/>
      <c r="AA124" s="143" t="s">
        <v>870</v>
      </c>
    </row>
    <row r="125" spans="1:27" ht="19" thickBot="1">
      <c r="A125" s="66" t="s">
        <v>822</v>
      </c>
      <c r="B125" s="235">
        <v>1</v>
      </c>
      <c r="C125" s="290" t="str">
        <f t="shared" si="2"/>
        <v>+</v>
      </c>
      <c r="D125" s="213">
        <v>246</v>
      </c>
      <c r="E125" s="288">
        <f t="shared" si="3"/>
        <v>1</v>
      </c>
      <c r="F125" s="233">
        <v>1</v>
      </c>
      <c r="G125" s="240"/>
      <c r="H125" s="78"/>
      <c r="O125" s="131" t="s">
        <v>859</v>
      </c>
      <c r="P125" s="143" t="s">
        <v>1812</v>
      </c>
      <c r="W125" s="134" t="s">
        <v>861</v>
      </c>
      <c r="X125" s="48" t="s">
        <v>870</v>
      </c>
      <c r="Z125" s="131"/>
      <c r="AA125" s="143" t="s">
        <v>871</v>
      </c>
    </row>
    <row r="126" spans="1:27" ht="19" thickBot="1">
      <c r="A126" s="66" t="s">
        <v>823</v>
      </c>
      <c r="B126" s="235">
        <v>1</v>
      </c>
      <c r="C126" s="290" t="str">
        <f t="shared" si="2"/>
        <v>+</v>
      </c>
      <c r="D126" s="213">
        <v>255</v>
      </c>
      <c r="E126" s="288">
        <f t="shared" si="3"/>
        <v>1</v>
      </c>
      <c r="F126" s="233">
        <v>1</v>
      </c>
      <c r="G126" s="240"/>
      <c r="H126" s="78"/>
      <c r="O126" s="131" t="s">
        <v>860</v>
      </c>
      <c r="P126" s="143" t="s">
        <v>1814</v>
      </c>
      <c r="W126" s="134" t="s">
        <v>862</v>
      </c>
      <c r="X126" s="48" t="s">
        <v>871</v>
      </c>
      <c r="Z126" s="131"/>
      <c r="AA126" s="143" t="s">
        <v>872</v>
      </c>
    </row>
    <row r="127" spans="1:27" ht="19" thickBot="1">
      <c r="A127" s="66" t="s">
        <v>824</v>
      </c>
      <c r="B127" s="235">
        <v>1</v>
      </c>
      <c r="C127" s="290" t="str">
        <f t="shared" si="2"/>
        <v>+</v>
      </c>
      <c r="D127" s="213">
        <v>264</v>
      </c>
      <c r="E127" s="288">
        <f t="shared" si="3"/>
        <v>1</v>
      </c>
      <c r="F127" s="233">
        <v>1</v>
      </c>
      <c r="G127" s="240"/>
      <c r="H127" s="78"/>
      <c r="O127" s="131" t="s">
        <v>861</v>
      </c>
      <c r="P127" s="143" t="s">
        <v>1815</v>
      </c>
      <c r="W127" s="134" t="s">
        <v>863</v>
      </c>
      <c r="X127" s="48" t="s">
        <v>872</v>
      </c>
      <c r="Z127" s="131"/>
      <c r="AA127" s="143" t="s">
        <v>873</v>
      </c>
    </row>
    <row r="128" spans="1:27" ht="19" thickBot="1">
      <c r="A128" s="66" t="s">
        <v>825</v>
      </c>
      <c r="B128" s="235">
        <v>1</v>
      </c>
      <c r="C128" s="290" t="str">
        <f t="shared" si="2"/>
        <v>+</v>
      </c>
      <c r="D128" s="213">
        <v>264</v>
      </c>
      <c r="E128" s="288">
        <f t="shared" si="3"/>
        <v>1</v>
      </c>
      <c r="F128" s="233">
        <v>1</v>
      </c>
      <c r="G128" s="240"/>
      <c r="H128" s="78"/>
      <c r="O128" s="131" t="s">
        <v>862</v>
      </c>
      <c r="P128" s="143" t="s">
        <v>1826</v>
      </c>
      <c r="W128" s="134" t="s">
        <v>864</v>
      </c>
      <c r="X128" s="48" t="s">
        <v>873</v>
      </c>
      <c r="Z128" s="131"/>
      <c r="AA128" s="143" t="s">
        <v>874</v>
      </c>
    </row>
    <row r="129" spans="1:27" ht="19" thickBot="1">
      <c r="A129" s="66" t="s">
        <v>826</v>
      </c>
      <c r="B129" s="235">
        <v>1</v>
      </c>
      <c r="C129" s="290" t="str">
        <f t="shared" si="2"/>
        <v>+</v>
      </c>
      <c r="D129" s="213">
        <v>264</v>
      </c>
      <c r="E129" s="288">
        <f t="shared" si="3"/>
        <v>1</v>
      </c>
      <c r="F129" s="233">
        <v>1</v>
      </c>
      <c r="G129" s="240"/>
      <c r="H129" s="78"/>
      <c r="O129" s="131" t="s">
        <v>863</v>
      </c>
      <c r="P129" s="143" t="s">
        <v>1833</v>
      </c>
      <c r="W129" s="134" t="s">
        <v>865</v>
      </c>
      <c r="X129" s="48" t="s">
        <v>874</v>
      </c>
      <c r="Z129" s="131"/>
      <c r="AA129" s="143" t="s">
        <v>875</v>
      </c>
    </row>
    <row r="130" spans="1:27" ht="19" thickBot="1">
      <c r="A130" s="66" t="s">
        <v>827</v>
      </c>
      <c r="B130" s="235">
        <v>1</v>
      </c>
      <c r="C130" s="290" t="str">
        <f t="shared" si="2"/>
        <v>+</v>
      </c>
      <c r="D130" s="213">
        <v>245</v>
      </c>
      <c r="E130" s="288">
        <f t="shared" si="3"/>
        <v>1</v>
      </c>
      <c r="F130" s="233">
        <v>1</v>
      </c>
      <c r="G130" s="240"/>
      <c r="H130" s="78"/>
      <c r="O130" s="131" t="s">
        <v>864</v>
      </c>
      <c r="P130" s="143" t="s">
        <v>1834</v>
      </c>
      <c r="W130" s="134" t="s">
        <v>866</v>
      </c>
      <c r="X130" s="48" t="s">
        <v>875</v>
      </c>
      <c r="Z130" s="131"/>
      <c r="AA130" s="143" t="s">
        <v>876</v>
      </c>
    </row>
    <row r="131" spans="1:27" ht="19" thickBot="1">
      <c r="A131" s="66" t="s">
        <v>828</v>
      </c>
      <c r="B131" s="235">
        <v>1</v>
      </c>
      <c r="C131" s="290" t="str">
        <f t="shared" si="2"/>
        <v>+</v>
      </c>
      <c r="D131" s="213">
        <v>264</v>
      </c>
      <c r="E131" s="288">
        <f t="shared" si="3"/>
        <v>1</v>
      </c>
      <c r="F131" s="233">
        <v>1</v>
      </c>
      <c r="G131" s="240"/>
      <c r="H131" s="78"/>
      <c r="O131" s="131" t="s">
        <v>865</v>
      </c>
      <c r="P131" s="143" t="s">
        <v>1866</v>
      </c>
      <c r="W131" s="134" t="s">
        <v>867</v>
      </c>
      <c r="X131" s="48" t="s">
        <v>876</v>
      </c>
      <c r="Z131" s="131"/>
      <c r="AA131" s="143" t="s">
        <v>877</v>
      </c>
    </row>
    <row r="132" spans="1:27" ht="19" thickBot="1">
      <c r="A132" s="66" t="s">
        <v>829</v>
      </c>
      <c r="B132" s="235">
        <v>1</v>
      </c>
      <c r="C132" s="290" t="str">
        <f t="shared" si="2"/>
        <v>+</v>
      </c>
      <c r="D132" s="213">
        <v>255</v>
      </c>
      <c r="E132" s="288">
        <f t="shared" si="3"/>
        <v>1</v>
      </c>
      <c r="F132" s="233">
        <v>1</v>
      </c>
      <c r="G132" s="240"/>
      <c r="H132" s="78"/>
      <c r="O132" s="131" t="s">
        <v>866</v>
      </c>
      <c r="P132" s="143" t="s">
        <v>1869</v>
      </c>
      <c r="W132" s="134" t="s">
        <v>870</v>
      </c>
      <c r="X132" s="48" t="s">
        <v>877</v>
      </c>
      <c r="Z132" s="131"/>
      <c r="AA132" s="143" t="s">
        <v>878</v>
      </c>
    </row>
    <row r="133" spans="1:27" ht="19" thickBot="1">
      <c r="A133" s="66" t="s">
        <v>830</v>
      </c>
      <c r="B133" s="235">
        <v>1</v>
      </c>
      <c r="C133" s="290" t="str">
        <f t="shared" si="2"/>
        <v>+</v>
      </c>
      <c r="D133" s="213">
        <v>245</v>
      </c>
      <c r="E133" s="288">
        <f t="shared" si="3"/>
        <v>1</v>
      </c>
      <c r="F133" s="233">
        <v>1</v>
      </c>
      <c r="G133" s="240"/>
      <c r="H133" s="78"/>
      <c r="O133" s="131" t="s">
        <v>867</v>
      </c>
      <c r="P133" s="143" t="s">
        <v>1870</v>
      </c>
      <c r="W133" s="134" t="s">
        <v>871</v>
      </c>
      <c r="X133" s="48" t="s">
        <v>878</v>
      </c>
      <c r="Z133" s="131"/>
      <c r="AA133" s="143" t="s">
        <v>879</v>
      </c>
    </row>
    <row r="134" spans="1:27" ht="19" thickBot="1">
      <c r="A134" s="66" t="s">
        <v>831</v>
      </c>
      <c r="B134" s="235">
        <v>1</v>
      </c>
      <c r="C134" s="290" t="str">
        <f t="shared" si="2"/>
        <v>+</v>
      </c>
      <c r="D134" s="213">
        <v>252</v>
      </c>
      <c r="E134" s="288">
        <f t="shared" si="3"/>
        <v>1</v>
      </c>
      <c r="F134" s="233">
        <v>1</v>
      </c>
      <c r="G134" s="240"/>
      <c r="H134" s="78"/>
      <c r="O134" s="131" t="s">
        <v>870</v>
      </c>
      <c r="P134" s="143" t="s">
        <v>1883</v>
      </c>
      <c r="W134" s="134" t="s">
        <v>872</v>
      </c>
      <c r="X134" s="48" t="s">
        <v>879</v>
      </c>
      <c r="Z134" s="131"/>
      <c r="AA134" s="143" t="s">
        <v>880</v>
      </c>
    </row>
    <row r="135" spans="1:27" ht="19" thickBot="1">
      <c r="A135" s="66" t="s">
        <v>832</v>
      </c>
      <c r="B135" s="235">
        <v>1</v>
      </c>
      <c r="C135" s="290" t="str">
        <f t="shared" si="2"/>
        <v>+</v>
      </c>
      <c r="D135" s="213">
        <v>250</v>
      </c>
      <c r="E135" s="288">
        <f t="shared" si="3"/>
        <v>1</v>
      </c>
      <c r="F135" s="233">
        <v>1</v>
      </c>
      <c r="G135" s="240"/>
      <c r="H135" s="78"/>
      <c r="O135" s="131" t="s">
        <v>871</v>
      </c>
      <c r="P135" s="143" t="s">
        <v>1884</v>
      </c>
      <c r="W135" s="134" t="s">
        <v>873</v>
      </c>
      <c r="X135" s="48" t="s">
        <v>880</v>
      </c>
      <c r="Z135" s="131"/>
      <c r="AA135" s="143" t="s">
        <v>881</v>
      </c>
    </row>
    <row r="136" spans="1:27" ht="19" thickBot="1">
      <c r="A136" s="66" t="s">
        <v>833</v>
      </c>
      <c r="B136" s="235">
        <v>1</v>
      </c>
      <c r="C136" s="290" t="str">
        <f t="shared" ref="C136:C199" si="4">IF(D136&lt;324,"+","-")</f>
        <v>+</v>
      </c>
      <c r="D136" s="213">
        <v>250</v>
      </c>
      <c r="E136" s="288">
        <f t="shared" ref="E136:E199" si="5">IF(F136&lt;0.05, 0,1)</f>
        <v>1</v>
      </c>
      <c r="F136" s="233">
        <v>1</v>
      </c>
      <c r="G136" s="240"/>
      <c r="H136" s="78"/>
      <c r="O136" s="131" t="s">
        <v>872</v>
      </c>
      <c r="P136" s="143" t="s">
        <v>1889</v>
      </c>
      <c r="W136" s="134" t="s">
        <v>874</v>
      </c>
      <c r="X136" s="48" t="s">
        <v>881</v>
      </c>
      <c r="Z136" s="131"/>
      <c r="AA136" s="143" t="s">
        <v>882</v>
      </c>
    </row>
    <row r="137" spans="1:27" ht="19" thickBot="1">
      <c r="A137" s="66" t="s">
        <v>834</v>
      </c>
      <c r="B137" s="235">
        <v>1</v>
      </c>
      <c r="C137" s="290" t="str">
        <f t="shared" si="4"/>
        <v>+</v>
      </c>
      <c r="D137" s="213">
        <v>250</v>
      </c>
      <c r="E137" s="288">
        <f t="shared" si="5"/>
        <v>1</v>
      </c>
      <c r="F137" s="233">
        <v>1</v>
      </c>
      <c r="G137" s="240"/>
      <c r="H137" s="78"/>
      <c r="O137" s="131" t="s">
        <v>873</v>
      </c>
      <c r="P137" s="143" t="s">
        <v>1931</v>
      </c>
      <c r="W137" s="134" t="s">
        <v>875</v>
      </c>
      <c r="X137" s="48" t="s">
        <v>882</v>
      </c>
      <c r="Z137" s="131"/>
      <c r="AA137" s="143" t="s">
        <v>883</v>
      </c>
    </row>
    <row r="138" spans="1:27" ht="19" thickBot="1">
      <c r="A138" s="66" t="s">
        <v>835</v>
      </c>
      <c r="B138" s="235">
        <v>1</v>
      </c>
      <c r="C138" s="290" t="str">
        <f t="shared" si="4"/>
        <v>+</v>
      </c>
      <c r="D138" s="213">
        <v>250</v>
      </c>
      <c r="E138" s="288">
        <f t="shared" si="5"/>
        <v>1</v>
      </c>
      <c r="F138" s="233">
        <v>1</v>
      </c>
      <c r="G138" s="240"/>
      <c r="H138" s="78"/>
      <c r="O138" s="131" t="s">
        <v>874</v>
      </c>
      <c r="P138" s="143" t="s">
        <v>1932</v>
      </c>
      <c r="W138" s="134" t="s">
        <v>876</v>
      </c>
      <c r="X138" s="48" t="s">
        <v>883</v>
      </c>
      <c r="Z138" s="131"/>
      <c r="AA138" s="143" t="s">
        <v>884</v>
      </c>
    </row>
    <row r="139" spans="1:27" ht="19" thickBot="1">
      <c r="A139" s="66" t="s">
        <v>836</v>
      </c>
      <c r="B139" s="235">
        <v>0</v>
      </c>
      <c r="C139" s="290" t="str">
        <f t="shared" si="4"/>
        <v>-</v>
      </c>
      <c r="D139" s="213">
        <v>419</v>
      </c>
      <c r="E139" s="288">
        <f t="shared" si="5"/>
        <v>0</v>
      </c>
      <c r="F139" s="233">
        <v>0</v>
      </c>
      <c r="G139" s="240"/>
      <c r="H139" s="78"/>
      <c r="O139" s="131" t="s">
        <v>875</v>
      </c>
      <c r="P139" s="143" t="s">
        <v>1933</v>
      </c>
      <c r="W139" s="134" t="s">
        <v>877</v>
      </c>
      <c r="X139" s="48" t="s">
        <v>884</v>
      </c>
      <c r="Z139" s="131"/>
      <c r="AA139" s="143" t="s">
        <v>885</v>
      </c>
    </row>
    <row r="140" spans="1:27" ht="19" thickBot="1">
      <c r="A140" s="66" t="s">
        <v>837</v>
      </c>
      <c r="B140" s="235">
        <v>1</v>
      </c>
      <c r="C140" s="290" t="str">
        <f t="shared" si="4"/>
        <v>+</v>
      </c>
      <c r="D140" s="213">
        <v>245</v>
      </c>
      <c r="E140" s="288">
        <f t="shared" si="5"/>
        <v>0</v>
      </c>
      <c r="F140" s="233">
        <v>0</v>
      </c>
      <c r="G140" s="240"/>
      <c r="H140" s="78"/>
      <c r="O140" s="131" t="s">
        <v>876</v>
      </c>
      <c r="P140" s="143" t="s">
        <v>1956</v>
      </c>
      <c r="W140" s="134" t="s">
        <v>878</v>
      </c>
      <c r="X140" s="48" t="s">
        <v>885</v>
      </c>
      <c r="Z140" s="131"/>
      <c r="AA140" s="143" t="s">
        <v>886</v>
      </c>
    </row>
    <row r="141" spans="1:27" ht="19" thickBot="1">
      <c r="A141" s="66" t="s">
        <v>838</v>
      </c>
      <c r="B141" s="235">
        <v>1</v>
      </c>
      <c r="C141" s="290" t="str">
        <f t="shared" si="4"/>
        <v>+</v>
      </c>
      <c r="D141" s="213">
        <v>248</v>
      </c>
      <c r="E141" s="288">
        <f t="shared" si="5"/>
        <v>1</v>
      </c>
      <c r="F141" s="233">
        <v>1</v>
      </c>
      <c r="G141" s="240"/>
      <c r="H141" s="78"/>
      <c r="O141" s="131" t="s">
        <v>877</v>
      </c>
      <c r="P141" s="143" t="s">
        <v>1957</v>
      </c>
      <c r="W141" s="134" t="s">
        <v>879</v>
      </c>
      <c r="X141" s="48" t="s">
        <v>886</v>
      </c>
      <c r="Z141" s="131"/>
      <c r="AA141" s="143" t="s">
        <v>890</v>
      </c>
    </row>
    <row r="142" spans="1:27" ht="19" thickBot="1">
      <c r="A142" s="66" t="s">
        <v>839</v>
      </c>
      <c r="B142" s="235">
        <v>1</v>
      </c>
      <c r="C142" s="290" t="str">
        <f t="shared" si="4"/>
        <v>+</v>
      </c>
      <c r="D142" s="213">
        <v>246</v>
      </c>
      <c r="E142" s="288">
        <f t="shared" si="5"/>
        <v>1</v>
      </c>
      <c r="F142" s="233">
        <v>1</v>
      </c>
      <c r="G142" s="240"/>
      <c r="H142" s="78"/>
      <c r="O142" s="131" t="s">
        <v>878</v>
      </c>
      <c r="P142" s="143" t="s">
        <v>1970</v>
      </c>
      <c r="W142" s="134" t="s">
        <v>880</v>
      </c>
      <c r="X142" s="48" t="s">
        <v>890</v>
      </c>
      <c r="Z142" s="131"/>
      <c r="AA142" s="143" t="s">
        <v>891</v>
      </c>
    </row>
    <row r="143" spans="1:27" ht="19" thickBot="1">
      <c r="A143" s="66" t="s">
        <v>840</v>
      </c>
      <c r="B143" s="235">
        <v>1</v>
      </c>
      <c r="C143" s="290" t="str">
        <f t="shared" si="4"/>
        <v>+</v>
      </c>
      <c r="D143" s="213">
        <v>245</v>
      </c>
      <c r="E143" s="288">
        <f t="shared" si="5"/>
        <v>1</v>
      </c>
      <c r="F143" s="233">
        <v>1</v>
      </c>
      <c r="G143" s="240"/>
      <c r="H143" s="78"/>
      <c r="O143" s="131" t="s">
        <v>879</v>
      </c>
      <c r="P143" s="143" t="s">
        <v>1995</v>
      </c>
      <c r="W143" s="134" t="s">
        <v>881</v>
      </c>
      <c r="X143" s="48" t="s">
        <v>891</v>
      </c>
      <c r="Z143" s="131"/>
      <c r="AA143" s="143" t="s">
        <v>892</v>
      </c>
    </row>
    <row r="144" spans="1:27" ht="19" thickBot="1">
      <c r="A144" s="66" t="s">
        <v>841</v>
      </c>
      <c r="B144" s="235">
        <v>1</v>
      </c>
      <c r="C144" s="290" t="str">
        <f t="shared" si="4"/>
        <v>+</v>
      </c>
      <c r="D144" s="213">
        <v>246</v>
      </c>
      <c r="E144" s="288">
        <f t="shared" si="5"/>
        <v>1</v>
      </c>
      <c r="F144" s="233">
        <v>1</v>
      </c>
      <c r="G144" s="240"/>
      <c r="H144" s="78"/>
      <c r="O144" s="131" t="s">
        <v>880</v>
      </c>
      <c r="P144" s="143" t="s">
        <v>2011</v>
      </c>
      <c r="W144" s="134" t="s">
        <v>882</v>
      </c>
      <c r="X144" s="48" t="s">
        <v>892</v>
      </c>
      <c r="Z144" s="131"/>
      <c r="AA144" s="143" t="s">
        <v>893</v>
      </c>
    </row>
    <row r="145" spans="1:27" ht="19" thickBot="1">
      <c r="A145" s="66" t="s">
        <v>842</v>
      </c>
      <c r="B145" s="235">
        <v>1</v>
      </c>
      <c r="C145" s="290" t="str">
        <f t="shared" si="4"/>
        <v>+</v>
      </c>
      <c r="D145" s="213">
        <v>247</v>
      </c>
      <c r="E145" s="288">
        <f t="shared" si="5"/>
        <v>1</v>
      </c>
      <c r="F145" s="233">
        <v>1</v>
      </c>
      <c r="G145" s="240"/>
      <c r="H145" s="78"/>
      <c r="O145" s="131" t="s">
        <v>881</v>
      </c>
      <c r="P145" s="143" t="s">
        <v>2025</v>
      </c>
      <c r="W145" s="134" t="s">
        <v>883</v>
      </c>
      <c r="X145" s="48" t="s">
        <v>893</v>
      </c>
      <c r="Z145" s="131"/>
      <c r="AA145" s="143" t="s">
        <v>894</v>
      </c>
    </row>
    <row r="146" spans="1:27" ht="19" thickBot="1">
      <c r="A146" s="66" t="s">
        <v>843</v>
      </c>
      <c r="B146" s="235">
        <v>1</v>
      </c>
      <c r="C146" s="290" t="str">
        <f t="shared" si="4"/>
        <v>+</v>
      </c>
      <c r="D146" s="213">
        <v>268</v>
      </c>
      <c r="E146" s="288">
        <f t="shared" si="5"/>
        <v>1</v>
      </c>
      <c r="F146" s="233">
        <v>1</v>
      </c>
      <c r="G146" s="240"/>
      <c r="H146" s="78"/>
      <c r="O146" s="131" t="s">
        <v>882</v>
      </c>
      <c r="P146" s="143" t="s">
        <v>2027</v>
      </c>
      <c r="W146" s="134" t="s">
        <v>884</v>
      </c>
      <c r="X146" s="48" t="s">
        <v>894</v>
      </c>
      <c r="Z146" s="131"/>
      <c r="AA146" s="143" t="s">
        <v>895</v>
      </c>
    </row>
    <row r="147" spans="1:27" ht="19" thickBot="1">
      <c r="A147" s="66" t="s">
        <v>844</v>
      </c>
      <c r="B147" s="235">
        <v>1</v>
      </c>
      <c r="C147" s="290" t="str">
        <f t="shared" si="4"/>
        <v>+</v>
      </c>
      <c r="D147" s="213">
        <v>252</v>
      </c>
      <c r="E147" s="288">
        <f t="shared" si="5"/>
        <v>1</v>
      </c>
      <c r="F147" s="233">
        <v>1</v>
      </c>
      <c r="G147" s="240"/>
      <c r="H147" s="78"/>
      <c r="O147" s="131" t="s">
        <v>883</v>
      </c>
      <c r="P147" s="143" t="s">
        <v>2028</v>
      </c>
      <c r="W147" s="134" t="s">
        <v>885</v>
      </c>
      <c r="X147" s="48" t="s">
        <v>895</v>
      </c>
      <c r="Z147" s="131"/>
      <c r="AA147" s="143" t="s">
        <v>897</v>
      </c>
    </row>
    <row r="148" spans="1:27" ht="19" thickBot="1">
      <c r="A148" s="66" t="s">
        <v>845</v>
      </c>
      <c r="B148" s="235">
        <v>1</v>
      </c>
      <c r="C148" s="290" t="str">
        <f t="shared" si="4"/>
        <v>+</v>
      </c>
      <c r="D148" s="213">
        <v>259</v>
      </c>
      <c r="E148" s="288">
        <f t="shared" si="5"/>
        <v>0</v>
      </c>
      <c r="F148" s="233">
        <v>3.7607000000000002E-2</v>
      </c>
      <c r="G148" s="240"/>
      <c r="H148" s="78"/>
      <c r="O148" s="131" t="s">
        <v>884</v>
      </c>
      <c r="P148" s="143"/>
      <c r="W148" s="134" t="s">
        <v>886</v>
      </c>
      <c r="X148" s="48" t="s">
        <v>897</v>
      </c>
      <c r="Z148" s="131"/>
      <c r="AA148" s="143" t="s">
        <v>898</v>
      </c>
    </row>
    <row r="149" spans="1:27" ht="19" thickBot="1">
      <c r="A149" s="66" t="s">
        <v>846</v>
      </c>
      <c r="B149" s="235">
        <v>0</v>
      </c>
      <c r="C149" s="290" t="str">
        <f t="shared" si="4"/>
        <v>-</v>
      </c>
      <c r="D149" s="213">
        <v>402</v>
      </c>
      <c r="E149" s="288">
        <f t="shared" si="5"/>
        <v>0</v>
      </c>
      <c r="F149" s="233">
        <v>0</v>
      </c>
      <c r="G149" s="240"/>
      <c r="H149" s="78"/>
      <c r="O149" s="131" t="s">
        <v>885</v>
      </c>
      <c r="P149" s="143"/>
      <c r="W149" s="134" t="s">
        <v>890</v>
      </c>
      <c r="X149" s="48" t="s">
        <v>898</v>
      </c>
      <c r="Z149" s="131"/>
      <c r="AA149" s="143" t="s">
        <v>899</v>
      </c>
    </row>
    <row r="150" spans="1:27" ht="19" thickBot="1">
      <c r="A150" s="66" t="s">
        <v>847</v>
      </c>
      <c r="B150" s="235">
        <v>0</v>
      </c>
      <c r="C150" s="290" t="str">
        <f t="shared" si="4"/>
        <v>-</v>
      </c>
      <c r="D150" s="213">
        <v>402</v>
      </c>
      <c r="E150" s="288">
        <f t="shared" si="5"/>
        <v>0</v>
      </c>
      <c r="F150" s="233">
        <v>0</v>
      </c>
      <c r="G150" s="240"/>
      <c r="H150" s="78"/>
      <c r="O150" s="131" t="s">
        <v>886</v>
      </c>
      <c r="P150" s="143"/>
      <c r="W150" s="134" t="s">
        <v>891</v>
      </c>
      <c r="X150" s="48" t="s">
        <v>899</v>
      </c>
      <c r="Z150" s="131"/>
      <c r="AA150" s="143" t="s">
        <v>900</v>
      </c>
    </row>
    <row r="151" spans="1:27" ht="19" thickBot="1">
      <c r="A151" s="66" t="s">
        <v>848</v>
      </c>
      <c r="B151" s="235">
        <v>0</v>
      </c>
      <c r="C151" s="290" t="str">
        <f t="shared" si="4"/>
        <v>-</v>
      </c>
      <c r="D151" s="213">
        <v>405</v>
      </c>
      <c r="E151" s="288">
        <f t="shared" si="5"/>
        <v>0</v>
      </c>
      <c r="F151" s="233">
        <v>0</v>
      </c>
      <c r="G151" s="240"/>
      <c r="H151" s="78"/>
      <c r="O151" s="131" t="s">
        <v>890</v>
      </c>
      <c r="P151" s="143"/>
      <c r="W151" s="134" t="s">
        <v>892</v>
      </c>
      <c r="X151" s="48" t="s">
        <v>900</v>
      </c>
      <c r="Z151" s="131"/>
      <c r="AA151" s="143" t="s">
        <v>901</v>
      </c>
    </row>
    <row r="152" spans="1:27" ht="19" thickBot="1">
      <c r="A152" s="66" t="s">
        <v>849</v>
      </c>
      <c r="B152" s="235">
        <v>1</v>
      </c>
      <c r="C152" s="290" t="str">
        <f t="shared" si="4"/>
        <v>+</v>
      </c>
      <c r="D152" s="213">
        <v>245</v>
      </c>
      <c r="E152" s="288">
        <f t="shared" si="5"/>
        <v>0</v>
      </c>
      <c r="F152" s="233">
        <v>0</v>
      </c>
      <c r="G152" s="240"/>
      <c r="H152" s="78"/>
      <c r="O152" s="131" t="s">
        <v>891</v>
      </c>
      <c r="P152" s="143"/>
      <c r="W152" s="134" t="s">
        <v>893</v>
      </c>
      <c r="X152" s="48" t="s">
        <v>901</v>
      </c>
      <c r="Z152" s="131"/>
      <c r="AA152" s="143" t="s">
        <v>902</v>
      </c>
    </row>
    <row r="153" spans="1:27" ht="19" thickBot="1">
      <c r="A153" s="66" t="s">
        <v>850</v>
      </c>
      <c r="B153" s="235">
        <v>0</v>
      </c>
      <c r="C153" s="290" t="str">
        <f t="shared" si="4"/>
        <v>-</v>
      </c>
      <c r="D153" s="213">
        <v>402</v>
      </c>
      <c r="E153" s="288">
        <f t="shared" si="5"/>
        <v>0</v>
      </c>
      <c r="F153" s="233">
        <v>0</v>
      </c>
      <c r="G153" s="240"/>
      <c r="H153" s="78"/>
      <c r="O153" s="131" t="s">
        <v>892</v>
      </c>
      <c r="P153" s="143"/>
      <c r="W153" s="134" t="s">
        <v>894</v>
      </c>
      <c r="X153" s="48" t="s">
        <v>902</v>
      </c>
      <c r="Z153" s="131"/>
      <c r="AA153" s="143" t="s">
        <v>903</v>
      </c>
    </row>
    <row r="154" spans="1:27" ht="19" thickBot="1">
      <c r="A154" s="66" t="s">
        <v>851</v>
      </c>
      <c r="B154" s="235">
        <v>0</v>
      </c>
      <c r="C154" s="290" t="str">
        <f t="shared" si="4"/>
        <v>-</v>
      </c>
      <c r="D154" s="213">
        <v>402</v>
      </c>
      <c r="E154" s="288">
        <f t="shared" si="5"/>
        <v>0</v>
      </c>
      <c r="F154" s="233">
        <v>0</v>
      </c>
      <c r="G154" s="240"/>
      <c r="H154" s="78"/>
      <c r="O154" s="131" t="s">
        <v>893</v>
      </c>
      <c r="P154" s="143"/>
      <c r="W154" s="134" t="s">
        <v>895</v>
      </c>
      <c r="X154" s="48" t="s">
        <v>903</v>
      </c>
      <c r="Z154" s="131"/>
      <c r="AA154" s="143" t="s">
        <v>904</v>
      </c>
    </row>
    <row r="155" spans="1:27" ht="19" thickBot="1">
      <c r="A155" s="66" t="s">
        <v>852</v>
      </c>
      <c r="B155" s="235">
        <v>1</v>
      </c>
      <c r="C155" s="290" t="str">
        <f t="shared" si="4"/>
        <v>+</v>
      </c>
      <c r="D155" s="213">
        <v>250</v>
      </c>
      <c r="E155" s="288">
        <f t="shared" si="5"/>
        <v>1</v>
      </c>
      <c r="F155" s="233">
        <v>1</v>
      </c>
      <c r="G155" s="240"/>
      <c r="H155" s="78"/>
      <c r="O155" s="131" t="s">
        <v>894</v>
      </c>
      <c r="P155" s="143"/>
      <c r="W155" s="134" t="s">
        <v>897</v>
      </c>
      <c r="X155" s="48" t="s">
        <v>904</v>
      </c>
      <c r="Z155" s="131"/>
      <c r="AA155" s="143" t="s">
        <v>905</v>
      </c>
    </row>
    <row r="156" spans="1:27" ht="19" thickBot="1">
      <c r="A156" s="66" t="s">
        <v>853</v>
      </c>
      <c r="B156" s="235">
        <v>1</v>
      </c>
      <c r="C156" s="290" t="str">
        <f t="shared" si="4"/>
        <v>+</v>
      </c>
      <c r="D156" s="213">
        <v>245</v>
      </c>
      <c r="E156" s="288">
        <f t="shared" si="5"/>
        <v>1</v>
      </c>
      <c r="F156" s="233">
        <v>1</v>
      </c>
      <c r="G156" s="240"/>
      <c r="H156" s="78"/>
      <c r="O156" s="131" t="s">
        <v>895</v>
      </c>
      <c r="P156" s="143"/>
      <c r="W156" s="134" t="s">
        <v>898</v>
      </c>
      <c r="X156" s="48" t="s">
        <v>905</v>
      </c>
      <c r="Z156" s="131"/>
      <c r="AA156" s="143" t="s">
        <v>906</v>
      </c>
    </row>
    <row r="157" spans="1:27" ht="19" thickBot="1">
      <c r="A157" s="66" t="s">
        <v>854</v>
      </c>
      <c r="B157" s="235">
        <v>1</v>
      </c>
      <c r="C157" s="290" t="str">
        <f t="shared" si="4"/>
        <v>+</v>
      </c>
      <c r="D157" s="213">
        <v>246</v>
      </c>
      <c r="E157" s="288">
        <f t="shared" si="5"/>
        <v>1</v>
      </c>
      <c r="F157" s="233">
        <v>1</v>
      </c>
      <c r="G157" s="240"/>
      <c r="H157" s="78"/>
      <c r="O157" s="131" t="s">
        <v>897</v>
      </c>
      <c r="P157" s="143"/>
      <c r="W157" s="134" t="s">
        <v>899</v>
      </c>
      <c r="X157" s="48" t="s">
        <v>906</v>
      </c>
      <c r="Z157" s="131"/>
      <c r="AA157" s="143" t="s">
        <v>907</v>
      </c>
    </row>
    <row r="158" spans="1:27" ht="19" thickBot="1">
      <c r="A158" s="66" t="s">
        <v>855</v>
      </c>
      <c r="B158" s="235">
        <v>1</v>
      </c>
      <c r="C158" s="290" t="str">
        <f t="shared" si="4"/>
        <v>+</v>
      </c>
      <c r="D158" s="213">
        <v>246</v>
      </c>
      <c r="E158" s="288">
        <f t="shared" si="5"/>
        <v>1</v>
      </c>
      <c r="F158" s="233">
        <v>1</v>
      </c>
      <c r="G158" s="240"/>
      <c r="H158" s="78"/>
      <c r="O158" s="131" t="s">
        <v>898</v>
      </c>
      <c r="P158" s="143"/>
      <c r="W158" s="134" t="s">
        <v>900</v>
      </c>
      <c r="X158" s="48" t="s">
        <v>907</v>
      </c>
      <c r="Z158" s="131"/>
      <c r="AA158" s="143" t="s">
        <v>908</v>
      </c>
    </row>
    <row r="159" spans="1:27" ht="19" thickBot="1">
      <c r="A159" s="66" t="s">
        <v>856</v>
      </c>
      <c r="B159" s="235">
        <v>1</v>
      </c>
      <c r="C159" s="290" t="str">
        <f t="shared" si="4"/>
        <v>+</v>
      </c>
      <c r="D159" s="213">
        <v>246</v>
      </c>
      <c r="E159" s="288">
        <f t="shared" si="5"/>
        <v>1</v>
      </c>
      <c r="F159" s="233">
        <v>1</v>
      </c>
      <c r="G159" s="240"/>
      <c r="H159" s="78"/>
      <c r="O159" s="131" t="s">
        <v>899</v>
      </c>
      <c r="P159" s="143"/>
      <c r="W159" s="134" t="s">
        <v>901</v>
      </c>
      <c r="X159" s="48" t="s">
        <v>908</v>
      </c>
      <c r="Z159" s="131"/>
      <c r="AA159" s="143" t="s">
        <v>909</v>
      </c>
    </row>
    <row r="160" spans="1:27" ht="19" thickBot="1">
      <c r="A160" s="66" t="s">
        <v>857</v>
      </c>
      <c r="B160" s="235">
        <v>1</v>
      </c>
      <c r="C160" s="290" t="str">
        <f t="shared" si="4"/>
        <v>+</v>
      </c>
      <c r="D160" s="213">
        <v>246</v>
      </c>
      <c r="E160" s="288">
        <f t="shared" si="5"/>
        <v>1</v>
      </c>
      <c r="F160" s="233">
        <v>1</v>
      </c>
      <c r="G160" s="240"/>
      <c r="H160" s="78"/>
      <c r="O160" s="131" t="s">
        <v>900</v>
      </c>
      <c r="P160" s="143"/>
      <c r="W160" s="134" t="s">
        <v>902</v>
      </c>
      <c r="X160" s="48" t="s">
        <v>909</v>
      </c>
      <c r="Z160" s="131"/>
      <c r="AA160" s="143" t="s">
        <v>910</v>
      </c>
    </row>
    <row r="161" spans="1:27" ht="19" thickBot="1">
      <c r="A161" s="66" t="s">
        <v>858</v>
      </c>
      <c r="B161" s="235">
        <v>1</v>
      </c>
      <c r="C161" s="290" t="str">
        <f t="shared" si="4"/>
        <v>+</v>
      </c>
      <c r="D161" s="213">
        <v>246</v>
      </c>
      <c r="E161" s="288">
        <f t="shared" si="5"/>
        <v>1</v>
      </c>
      <c r="F161" s="233">
        <v>1</v>
      </c>
      <c r="G161" s="240"/>
      <c r="H161" s="78"/>
      <c r="O161" s="131" t="s">
        <v>901</v>
      </c>
      <c r="P161" s="143"/>
      <c r="W161" s="134" t="s">
        <v>903</v>
      </c>
      <c r="X161" s="48" t="s">
        <v>910</v>
      </c>
      <c r="Z161" s="131"/>
      <c r="AA161" s="143" t="s">
        <v>911</v>
      </c>
    </row>
    <row r="162" spans="1:27" ht="19" thickBot="1">
      <c r="A162" s="66" t="s">
        <v>859</v>
      </c>
      <c r="B162" s="235">
        <v>1</v>
      </c>
      <c r="C162" s="290" t="str">
        <f t="shared" si="4"/>
        <v>+</v>
      </c>
      <c r="D162" s="213">
        <v>258</v>
      </c>
      <c r="E162" s="288">
        <f t="shared" si="5"/>
        <v>1</v>
      </c>
      <c r="F162" s="233">
        <v>1</v>
      </c>
      <c r="G162" s="240"/>
      <c r="H162" s="78"/>
      <c r="O162" s="131" t="s">
        <v>902</v>
      </c>
      <c r="P162" s="143"/>
      <c r="W162" s="134" t="s">
        <v>904</v>
      </c>
      <c r="X162" s="48" t="s">
        <v>911</v>
      </c>
      <c r="Z162" s="131"/>
      <c r="AA162" s="143" t="s">
        <v>912</v>
      </c>
    </row>
    <row r="163" spans="1:27" ht="19" thickBot="1">
      <c r="A163" s="66" t="s">
        <v>860</v>
      </c>
      <c r="B163" s="235">
        <v>1</v>
      </c>
      <c r="C163" s="290" t="str">
        <f t="shared" si="4"/>
        <v>+</v>
      </c>
      <c r="D163" s="213">
        <v>245</v>
      </c>
      <c r="E163" s="288">
        <f t="shared" si="5"/>
        <v>1</v>
      </c>
      <c r="F163" s="233">
        <v>1</v>
      </c>
      <c r="G163" s="240"/>
      <c r="H163" s="78"/>
      <c r="O163" s="131" t="s">
        <v>903</v>
      </c>
      <c r="P163" s="143"/>
      <c r="W163" s="134" t="s">
        <v>905</v>
      </c>
      <c r="X163" s="48" t="s">
        <v>912</v>
      </c>
      <c r="Z163" s="131"/>
      <c r="AA163" s="143" t="s">
        <v>913</v>
      </c>
    </row>
    <row r="164" spans="1:27" ht="19" thickBot="1">
      <c r="A164" s="66" t="s">
        <v>861</v>
      </c>
      <c r="B164" s="235">
        <v>1</v>
      </c>
      <c r="C164" s="290" t="str">
        <f t="shared" si="4"/>
        <v>+</v>
      </c>
      <c r="D164" s="213">
        <v>245</v>
      </c>
      <c r="E164" s="288">
        <f t="shared" si="5"/>
        <v>1</v>
      </c>
      <c r="F164" s="233">
        <v>1</v>
      </c>
      <c r="G164" s="240"/>
      <c r="H164" s="78"/>
      <c r="O164" s="131" t="s">
        <v>904</v>
      </c>
      <c r="P164" s="143"/>
      <c r="W164" s="134" t="s">
        <v>906</v>
      </c>
      <c r="X164" s="48" t="s">
        <v>913</v>
      </c>
      <c r="Z164" s="131"/>
      <c r="AA164" s="143" t="s">
        <v>914</v>
      </c>
    </row>
    <row r="165" spans="1:27" ht="19" thickBot="1">
      <c r="A165" s="66" t="s">
        <v>862</v>
      </c>
      <c r="B165" s="235">
        <v>1</v>
      </c>
      <c r="C165" s="290" t="str">
        <f t="shared" si="4"/>
        <v>+</v>
      </c>
      <c r="D165" s="213">
        <v>245</v>
      </c>
      <c r="E165" s="288">
        <f t="shared" si="5"/>
        <v>1</v>
      </c>
      <c r="F165" s="233">
        <v>1</v>
      </c>
      <c r="G165" s="240"/>
      <c r="H165" s="78"/>
      <c r="O165" s="131" t="s">
        <v>905</v>
      </c>
      <c r="P165" s="143"/>
      <c r="W165" s="134" t="s">
        <v>907</v>
      </c>
      <c r="X165" s="48" t="s">
        <v>914</v>
      </c>
      <c r="Z165" s="131"/>
      <c r="AA165" s="143" t="s">
        <v>915</v>
      </c>
    </row>
    <row r="166" spans="1:27" ht="19" thickBot="1">
      <c r="A166" s="66" t="s">
        <v>863</v>
      </c>
      <c r="B166" s="235">
        <v>1</v>
      </c>
      <c r="C166" s="290" t="str">
        <f t="shared" si="4"/>
        <v>+</v>
      </c>
      <c r="D166" s="213">
        <v>255</v>
      </c>
      <c r="E166" s="288">
        <f t="shared" si="5"/>
        <v>1</v>
      </c>
      <c r="F166" s="233">
        <v>0.27049899999999999</v>
      </c>
      <c r="G166" s="240"/>
      <c r="H166" s="78"/>
      <c r="O166" s="131" t="s">
        <v>906</v>
      </c>
      <c r="P166" s="143"/>
      <c r="W166" s="134" t="s">
        <v>908</v>
      </c>
      <c r="X166" s="48" t="s">
        <v>915</v>
      </c>
      <c r="Z166" s="131"/>
      <c r="AA166" s="143" t="s">
        <v>916</v>
      </c>
    </row>
    <row r="167" spans="1:27" ht="19" thickBot="1">
      <c r="A167" s="66" t="s">
        <v>864</v>
      </c>
      <c r="B167" s="235">
        <v>1</v>
      </c>
      <c r="C167" s="290" t="str">
        <f t="shared" si="4"/>
        <v>+</v>
      </c>
      <c r="D167" s="213">
        <v>245</v>
      </c>
      <c r="E167" s="288">
        <f t="shared" si="5"/>
        <v>1</v>
      </c>
      <c r="F167" s="233">
        <v>1</v>
      </c>
      <c r="G167" s="240"/>
      <c r="H167" s="78"/>
      <c r="O167" s="131" t="s">
        <v>907</v>
      </c>
      <c r="P167" s="143"/>
      <c r="W167" s="134" t="s">
        <v>909</v>
      </c>
      <c r="X167" s="48" t="s">
        <v>916</v>
      </c>
      <c r="Z167" s="131"/>
      <c r="AA167" s="143" t="s">
        <v>917</v>
      </c>
    </row>
    <row r="168" spans="1:27" ht="19" thickBot="1">
      <c r="A168" s="66" t="s">
        <v>865</v>
      </c>
      <c r="B168" s="235">
        <v>1</v>
      </c>
      <c r="C168" s="290" t="str">
        <f t="shared" si="4"/>
        <v>+</v>
      </c>
      <c r="D168" s="213">
        <v>245</v>
      </c>
      <c r="E168" s="288">
        <f t="shared" si="5"/>
        <v>1</v>
      </c>
      <c r="F168" s="233">
        <v>1</v>
      </c>
      <c r="G168" s="240"/>
      <c r="H168" s="78"/>
      <c r="O168" s="131" t="s">
        <v>908</v>
      </c>
      <c r="P168" s="143"/>
      <c r="W168" s="134" t="s">
        <v>910</v>
      </c>
      <c r="X168" s="48" t="s">
        <v>917</v>
      </c>
      <c r="Z168" s="131"/>
      <c r="AA168" s="143" t="s">
        <v>918</v>
      </c>
    </row>
    <row r="169" spans="1:27" ht="19" thickBot="1">
      <c r="A169" s="66" t="s">
        <v>866</v>
      </c>
      <c r="B169" s="235">
        <v>1</v>
      </c>
      <c r="C169" s="290" t="str">
        <f t="shared" si="4"/>
        <v>+</v>
      </c>
      <c r="D169" s="213">
        <v>245</v>
      </c>
      <c r="E169" s="288">
        <f t="shared" si="5"/>
        <v>1</v>
      </c>
      <c r="F169" s="233">
        <v>1</v>
      </c>
      <c r="G169" s="240"/>
      <c r="H169" s="78"/>
      <c r="O169" s="131" t="s">
        <v>909</v>
      </c>
      <c r="P169" s="143"/>
      <c r="W169" s="134" t="s">
        <v>911</v>
      </c>
      <c r="X169" s="48" t="s">
        <v>918</v>
      </c>
      <c r="Z169" s="131"/>
      <c r="AA169" s="143" t="s">
        <v>919</v>
      </c>
    </row>
    <row r="170" spans="1:27" ht="19" thickBot="1">
      <c r="A170" s="66" t="s">
        <v>867</v>
      </c>
      <c r="B170" s="235">
        <v>1</v>
      </c>
      <c r="C170" s="290" t="str">
        <f t="shared" si="4"/>
        <v>+</v>
      </c>
      <c r="D170" s="213">
        <v>246</v>
      </c>
      <c r="E170" s="288">
        <f t="shared" si="5"/>
        <v>1</v>
      </c>
      <c r="F170" s="233">
        <v>1</v>
      </c>
      <c r="G170" s="240"/>
      <c r="H170" s="78"/>
      <c r="O170" s="131" t="s">
        <v>910</v>
      </c>
      <c r="P170" s="143"/>
      <c r="W170" s="134" t="s">
        <v>912</v>
      </c>
      <c r="X170" s="48" t="s">
        <v>919</v>
      </c>
      <c r="Z170" s="131"/>
      <c r="AA170" s="143" t="s">
        <v>920</v>
      </c>
    </row>
    <row r="171" spans="1:27" ht="19" thickBot="1">
      <c r="A171" s="66" t="s">
        <v>868</v>
      </c>
      <c r="B171" s="235">
        <v>0</v>
      </c>
      <c r="C171" s="290" t="str">
        <f t="shared" si="4"/>
        <v>+</v>
      </c>
      <c r="D171" s="213">
        <v>251</v>
      </c>
      <c r="E171" s="288">
        <f t="shared" si="5"/>
        <v>1</v>
      </c>
      <c r="F171" s="233">
        <v>1</v>
      </c>
      <c r="G171" s="240"/>
      <c r="H171" s="78"/>
      <c r="O171" s="131" t="s">
        <v>911</v>
      </c>
      <c r="P171" s="143"/>
      <c r="W171" s="134" t="s">
        <v>913</v>
      </c>
      <c r="X171" s="48" t="s">
        <v>920</v>
      </c>
      <c r="Z171" s="131"/>
      <c r="AA171" s="143" t="s">
        <v>922</v>
      </c>
    </row>
    <row r="172" spans="1:27" ht="19" thickBot="1">
      <c r="A172" s="66" t="s">
        <v>869</v>
      </c>
      <c r="B172" s="235">
        <v>0</v>
      </c>
      <c r="C172" s="290" t="str">
        <f t="shared" si="4"/>
        <v>-</v>
      </c>
      <c r="D172" s="213">
        <v>419</v>
      </c>
      <c r="E172" s="288">
        <f t="shared" si="5"/>
        <v>0</v>
      </c>
      <c r="F172" s="233">
        <v>0</v>
      </c>
      <c r="G172" s="240"/>
      <c r="H172" s="78"/>
      <c r="O172" s="131" t="s">
        <v>912</v>
      </c>
      <c r="P172" s="143"/>
      <c r="W172" s="134" t="s">
        <v>914</v>
      </c>
      <c r="X172" s="48" t="s">
        <v>922</v>
      </c>
      <c r="Z172" s="131"/>
      <c r="AA172" s="143" t="s">
        <v>925</v>
      </c>
    </row>
    <row r="173" spans="1:27" ht="19" thickBot="1">
      <c r="A173" s="66" t="s">
        <v>870</v>
      </c>
      <c r="B173" s="235">
        <v>1</v>
      </c>
      <c r="C173" s="290" t="str">
        <f t="shared" si="4"/>
        <v>+</v>
      </c>
      <c r="D173" s="213">
        <v>247</v>
      </c>
      <c r="E173" s="288">
        <f t="shared" si="5"/>
        <v>1</v>
      </c>
      <c r="F173" s="233">
        <v>1</v>
      </c>
      <c r="G173" s="240"/>
      <c r="H173" s="78"/>
      <c r="O173" s="131" t="s">
        <v>913</v>
      </c>
      <c r="P173" s="143"/>
      <c r="W173" s="134" t="s">
        <v>915</v>
      </c>
      <c r="X173" s="48" t="s">
        <v>925</v>
      </c>
      <c r="Z173" s="131"/>
      <c r="AA173" s="143" t="s">
        <v>926</v>
      </c>
    </row>
    <row r="174" spans="1:27" ht="19" thickBot="1">
      <c r="A174" s="66" t="s">
        <v>871</v>
      </c>
      <c r="B174" s="235">
        <v>1</v>
      </c>
      <c r="C174" s="290" t="str">
        <f t="shared" si="4"/>
        <v>+</v>
      </c>
      <c r="D174" s="213">
        <v>260</v>
      </c>
      <c r="E174" s="288">
        <f t="shared" si="5"/>
        <v>1</v>
      </c>
      <c r="F174" s="233">
        <v>1</v>
      </c>
      <c r="G174" s="240"/>
      <c r="H174" s="78"/>
      <c r="O174" s="131" t="s">
        <v>914</v>
      </c>
      <c r="P174" s="143"/>
      <c r="W174" s="134" t="s">
        <v>916</v>
      </c>
      <c r="X174" s="48" t="s">
        <v>926</v>
      </c>
      <c r="Z174" s="131"/>
      <c r="AA174" s="143" t="s">
        <v>927</v>
      </c>
    </row>
    <row r="175" spans="1:27" ht="19" thickBot="1">
      <c r="A175" s="66" t="s">
        <v>872</v>
      </c>
      <c r="B175" s="235">
        <v>1</v>
      </c>
      <c r="C175" s="290" t="str">
        <f t="shared" si="4"/>
        <v>+</v>
      </c>
      <c r="D175" s="213">
        <v>245</v>
      </c>
      <c r="E175" s="288">
        <f t="shared" si="5"/>
        <v>1</v>
      </c>
      <c r="F175" s="233">
        <v>1</v>
      </c>
      <c r="G175" s="240"/>
      <c r="H175" s="78"/>
      <c r="O175" s="131" t="s">
        <v>915</v>
      </c>
      <c r="P175" s="143"/>
      <c r="W175" s="134" t="s">
        <v>917</v>
      </c>
      <c r="X175" s="48" t="s">
        <v>927</v>
      </c>
      <c r="Z175" s="131"/>
      <c r="AA175" s="143" t="s">
        <v>928</v>
      </c>
    </row>
    <row r="176" spans="1:27" ht="19" thickBot="1">
      <c r="A176" s="66" t="s">
        <v>873</v>
      </c>
      <c r="B176" s="235">
        <v>1</v>
      </c>
      <c r="C176" s="290" t="str">
        <f t="shared" si="4"/>
        <v>+</v>
      </c>
      <c r="D176" s="213">
        <v>245</v>
      </c>
      <c r="E176" s="288">
        <f t="shared" si="5"/>
        <v>1</v>
      </c>
      <c r="F176" s="233">
        <v>1</v>
      </c>
      <c r="G176" s="240"/>
      <c r="H176" s="78"/>
      <c r="O176" s="131" t="s">
        <v>916</v>
      </c>
      <c r="P176" s="143"/>
      <c r="W176" s="134" t="s">
        <v>918</v>
      </c>
      <c r="X176" s="48" t="s">
        <v>928</v>
      </c>
      <c r="Z176" s="131"/>
      <c r="AA176" s="143" t="s">
        <v>929</v>
      </c>
    </row>
    <row r="177" spans="1:27" ht="19" thickBot="1">
      <c r="A177" s="66" t="s">
        <v>874</v>
      </c>
      <c r="B177" s="235">
        <v>1</v>
      </c>
      <c r="C177" s="290" t="str">
        <f t="shared" si="4"/>
        <v>+</v>
      </c>
      <c r="D177" s="213">
        <v>287</v>
      </c>
      <c r="E177" s="288">
        <f t="shared" si="5"/>
        <v>1</v>
      </c>
      <c r="F177" s="233">
        <v>1</v>
      </c>
      <c r="G177" s="240"/>
      <c r="H177" s="78"/>
      <c r="O177" s="131" t="s">
        <v>917</v>
      </c>
      <c r="P177" s="143"/>
      <c r="W177" s="134" t="s">
        <v>919</v>
      </c>
      <c r="X177" s="48" t="s">
        <v>929</v>
      </c>
      <c r="Z177" s="131"/>
      <c r="AA177" s="143" t="s">
        <v>930</v>
      </c>
    </row>
    <row r="178" spans="1:27" ht="19" thickBot="1">
      <c r="A178" s="66" t="s">
        <v>875</v>
      </c>
      <c r="B178" s="235">
        <v>1</v>
      </c>
      <c r="C178" s="290" t="str">
        <f t="shared" si="4"/>
        <v>+</v>
      </c>
      <c r="D178" s="213">
        <v>246</v>
      </c>
      <c r="E178" s="288">
        <f t="shared" si="5"/>
        <v>1</v>
      </c>
      <c r="F178" s="233">
        <v>1</v>
      </c>
      <c r="G178" s="240"/>
      <c r="H178" s="78"/>
      <c r="O178" s="131" t="s">
        <v>918</v>
      </c>
      <c r="P178" s="143"/>
      <c r="W178" s="134" t="s">
        <v>920</v>
      </c>
      <c r="X178" s="48" t="s">
        <v>930</v>
      </c>
      <c r="Z178" s="131"/>
      <c r="AA178" s="143" t="s">
        <v>932</v>
      </c>
    </row>
    <row r="179" spans="1:27" ht="19" thickBot="1">
      <c r="A179" s="66" t="s">
        <v>876</v>
      </c>
      <c r="B179" s="235">
        <v>1</v>
      </c>
      <c r="C179" s="290" t="str">
        <f t="shared" si="4"/>
        <v>+</v>
      </c>
      <c r="D179" s="213">
        <v>246</v>
      </c>
      <c r="E179" s="288">
        <f t="shared" si="5"/>
        <v>1</v>
      </c>
      <c r="F179" s="233">
        <v>1</v>
      </c>
      <c r="G179" s="240"/>
      <c r="H179" s="78"/>
      <c r="O179" s="131" t="s">
        <v>919</v>
      </c>
      <c r="P179" s="143"/>
      <c r="W179" s="134" t="s">
        <v>922</v>
      </c>
      <c r="X179" s="48" t="s">
        <v>932</v>
      </c>
      <c r="Z179" s="131"/>
      <c r="AA179" s="143" t="s">
        <v>933</v>
      </c>
    </row>
    <row r="180" spans="1:27" ht="19" thickBot="1">
      <c r="A180" s="66" t="s">
        <v>877</v>
      </c>
      <c r="B180" s="235">
        <v>1</v>
      </c>
      <c r="C180" s="290" t="str">
        <f t="shared" si="4"/>
        <v>+</v>
      </c>
      <c r="D180" s="213">
        <v>248</v>
      </c>
      <c r="E180" s="288">
        <f t="shared" si="5"/>
        <v>1</v>
      </c>
      <c r="F180" s="233">
        <v>1</v>
      </c>
      <c r="G180" s="240"/>
      <c r="H180" s="78"/>
      <c r="O180" s="131" t="s">
        <v>920</v>
      </c>
      <c r="P180" s="143"/>
      <c r="W180" s="134" t="s">
        <v>925</v>
      </c>
      <c r="X180" s="48" t="s">
        <v>933</v>
      </c>
      <c r="Z180" s="131"/>
      <c r="AA180" s="143" t="s">
        <v>934</v>
      </c>
    </row>
    <row r="181" spans="1:27" ht="19" thickBot="1">
      <c r="A181" s="66" t="s">
        <v>878</v>
      </c>
      <c r="B181" s="235">
        <v>1</v>
      </c>
      <c r="C181" s="290" t="str">
        <f t="shared" si="4"/>
        <v>+</v>
      </c>
      <c r="D181" s="213">
        <v>245</v>
      </c>
      <c r="E181" s="288">
        <f t="shared" si="5"/>
        <v>1</v>
      </c>
      <c r="F181" s="233">
        <v>1</v>
      </c>
      <c r="G181" s="240"/>
      <c r="H181" s="78"/>
      <c r="O181" s="131" t="s">
        <v>922</v>
      </c>
      <c r="P181" s="143"/>
      <c r="W181" s="134" t="s">
        <v>926</v>
      </c>
      <c r="X181" s="48" t="s">
        <v>934</v>
      </c>
      <c r="Z181" s="131"/>
      <c r="AA181" s="143" t="s">
        <v>935</v>
      </c>
    </row>
    <row r="182" spans="1:27" ht="19" thickBot="1">
      <c r="A182" s="66" t="s">
        <v>879</v>
      </c>
      <c r="B182" s="235">
        <v>1</v>
      </c>
      <c r="C182" s="290" t="str">
        <f t="shared" si="4"/>
        <v>+</v>
      </c>
      <c r="D182" s="213">
        <v>248</v>
      </c>
      <c r="E182" s="288">
        <f t="shared" si="5"/>
        <v>1</v>
      </c>
      <c r="F182" s="233">
        <v>1</v>
      </c>
      <c r="G182" s="240"/>
      <c r="H182" s="78"/>
      <c r="O182" s="131" t="s">
        <v>925</v>
      </c>
      <c r="P182" s="143"/>
      <c r="W182" s="134" t="s">
        <v>927</v>
      </c>
      <c r="X182" s="48" t="s">
        <v>935</v>
      </c>
      <c r="Z182" s="131"/>
      <c r="AA182" s="143" t="s">
        <v>936</v>
      </c>
    </row>
    <row r="183" spans="1:27" ht="19" thickBot="1">
      <c r="A183" s="66" t="s">
        <v>880</v>
      </c>
      <c r="B183" s="235">
        <v>1</v>
      </c>
      <c r="C183" s="290" t="str">
        <f t="shared" si="4"/>
        <v>+</v>
      </c>
      <c r="D183" s="213">
        <v>251</v>
      </c>
      <c r="E183" s="288">
        <f t="shared" si="5"/>
        <v>1</v>
      </c>
      <c r="F183" s="233">
        <v>1</v>
      </c>
      <c r="G183" s="240"/>
      <c r="H183" s="78"/>
      <c r="O183" s="131" t="s">
        <v>926</v>
      </c>
      <c r="P183" s="143"/>
      <c r="W183" s="134" t="s">
        <v>928</v>
      </c>
      <c r="X183" s="48" t="s">
        <v>936</v>
      </c>
      <c r="Z183" s="131"/>
      <c r="AA183" s="143" t="s">
        <v>939</v>
      </c>
    </row>
    <row r="184" spans="1:27" ht="19" thickBot="1">
      <c r="A184" s="66" t="s">
        <v>881</v>
      </c>
      <c r="B184" s="235">
        <v>1</v>
      </c>
      <c r="C184" s="290" t="str">
        <f t="shared" si="4"/>
        <v>+</v>
      </c>
      <c r="D184" s="213">
        <v>246</v>
      </c>
      <c r="E184" s="288">
        <f t="shared" si="5"/>
        <v>1</v>
      </c>
      <c r="F184" s="233">
        <v>1</v>
      </c>
      <c r="G184" s="240"/>
      <c r="H184" s="78"/>
      <c r="O184" s="131" t="s">
        <v>927</v>
      </c>
      <c r="P184" s="143"/>
      <c r="W184" s="134" t="s">
        <v>929</v>
      </c>
      <c r="X184" s="48" t="s">
        <v>939</v>
      </c>
      <c r="Z184" s="131"/>
      <c r="AA184" s="143" t="s">
        <v>940</v>
      </c>
    </row>
    <row r="185" spans="1:27" ht="19" thickBot="1">
      <c r="A185" s="66" t="s">
        <v>882</v>
      </c>
      <c r="B185" s="235">
        <v>1</v>
      </c>
      <c r="C185" s="290" t="str">
        <f t="shared" si="4"/>
        <v>+</v>
      </c>
      <c r="D185" s="213">
        <v>251</v>
      </c>
      <c r="E185" s="288">
        <f t="shared" si="5"/>
        <v>1</v>
      </c>
      <c r="F185" s="233">
        <v>1</v>
      </c>
      <c r="G185" s="240"/>
      <c r="H185" s="78"/>
      <c r="O185" s="131" t="s">
        <v>928</v>
      </c>
      <c r="P185" s="143"/>
      <c r="W185" s="134" t="s">
        <v>930</v>
      </c>
      <c r="X185" s="48" t="s">
        <v>940</v>
      </c>
      <c r="Z185" s="131"/>
      <c r="AA185" s="143" t="s">
        <v>941</v>
      </c>
    </row>
    <row r="186" spans="1:27" ht="19" thickBot="1">
      <c r="A186" s="66" t="s">
        <v>883</v>
      </c>
      <c r="B186" s="235">
        <v>1</v>
      </c>
      <c r="C186" s="290" t="str">
        <f t="shared" si="4"/>
        <v>+</v>
      </c>
      <c r="D186" s="213">
        <v>248</v>
      </c>
      <c r="E186" s="288">
        <f t="shared" si="5"/>
        <v>1</v>
      </c>
      <c r="F186" s="233">
        <v>1</v>
      </c>
      <c r="G186" s="240"/>
      <c r="H186" s="78"/>
      <c r="O186" s="131" t="s">
        <v>929</v>
      </c>
      <c r="P186" s="143"/>
      <c r="W186" s="134" t="s">
        <v>932</v>
      </c>
      <c r="X186" s="48" t="s">
        <v>941</v>
      </c>
      <c r="Z186" s="131"/>
      <c r="AA186" s="143" t="s">
        <v>942</v>
      </c>
    </row>
    <row r="187" spans="1:27" ht="19" thickBot="1">
      <c r="A187" s="66" t="s">
        <v>884</v>
      </c>
      <c r="B187" s="235">
        <v>1</v>
      </c>
      <c r="C187" s="290" t="str">
        <f t="shared" si="4"/>
        <v>+</v>
      </c>
      <c r="D187" s="213">
        <v>245</v>
      </c>
      <c r="E187" s="288">
        <f t="shared" si="5"/>
        <v>1</v>
      </c>
      <c r="F187" s="233">
        <v>1</v>
      </c>
      <c r="G187" s="240"/>
      <c r="H187" s="78"/>
      <c r="O187" s="131" t="s">
        <v>930</v>
      </c>
      <c r="P187" s="143"/>
      <c r="W187" s="134" t="s">
        <v>933</v>
      </c>
      <c r="X187" s="48" t="s">
        <v>942</v>
      </c>
      <c r="Z187" s="131"/>
      <c r="AA187" s="143" t="s">
        <v>943</v>
      </c>
    </row>
    <row r="188" spans="1:27" ht="19" thickBot="1">
      <c r="A188" s="66" t="s">
        <v>885</v>
      </c>
      <c r="B188" s="235">
        <v>1</v>
      </c>
      <c r="C188" s="290" t="str">
        <f t="shared" si="4"/>
        <v>+</v>
      </c>
      <c r="D188" s="213">
        <v>249</v>
      </c>
      <c r="E188" s="288">
        <f t="shared" si="5"/>
        <v>1</v>
      </c>
      <c r="F188" s="233">
        <v>1</v>
      </c>
      <c r="G188" s="240"/>
      <c r="H188" s="78"/>
      <c r="O188" s="131" t="s">
        <v>932</v>
      </c>
      <c r="P188" s="143"/>
      <c r="W188" s="134" t="s">
        <v>934</v>
      </c>
      <c r="X188" s="48" t="s">
        <v>943</v>
      </c>
      <c r="Z188" s="131"/>
      <c r="AA188" s="143" t="s">
        <v>944</v>
      </c>
    </row>
    <row r="189" spans="1:27" ht="19" thickBot="1">
      <c r="A189" s="66" t="s">
        <v>886</v>
      </c>
      <c r="B189" s="235">
        <v>1</v>
      </c>
      <c r="C189" s="290" t="str">
        <f t="shared" si="4"/>
        <v>+</v>
      </c>
      <c r="D189" s="213">
        <v>249</v>
      </c>
      <c r="E189" s="288">
        <f t="shared" si="5"/>
        <v>1</v>
      </c>
      <c r="F189" s="233">
        <v>1</v>
      </c>
      <c r="G189" s="240"/>
      <c r="H189" s="78"/>
      <c r="O189" s="131" t="s">
        <v>933</v>
      </c>
      <c r="P189" s="143"/>
      <c r="W189" s="134" t="s">
        <v>935</v>
      </c>
      <c r="X189" s="48" t="s">
        <v>944</v>
      </c>
      <c r="Z189" s="131"/>
      <c r="AA189" s="143" t="s">
        <v>945</v>
      </c>
    </row>
    <row r="190" spans="1:27" ht="19" thickBot="1">
      <c r="A190" s="66" t="s">
        <v>887</v>
      </c>
      <c r="B190" s="235">
        <v>0</v>
      </c>
      <c r="C190" s="290" t="str">
        <f t="shared" si="4"/>
        <v>-</v>
      </c>
      <c r="D190" s="213">
        <v>324</v>
      </c>
      <c r="E190" s="288">
        <f t="shared" si="5"/>
        <v>1</v>
      </c>
      <c r="F190" s="233">
        <v>1</v>
      </c>
      <c r="G190" s="240"/>
      <c r="H190" s="78"/>
      <c r="O190" s="131" t="s">
        <v>934</v>
      </c>
      <c r="P190" s="143"/>
      <c r="W190" s="134" t="s">
        <v>936</v>
      </c>
      <c r="X190" s="48" t="s">
        <v>945</v>
      </c>
      <c r="Z190" s="131"/>
      <c r="AA190" s="143" t="s">
        <v>946</v>
      </c>
    </row>
    <row r="191" spans="1:27" ht="19" thickBot="1">
      <c r="A191" s="66" t="s">
        <v>888</v>
      </c>
      <c r="B191" s="235">
        <v>0</v>
      </c>
      <c r="C191" s="290" t="str">
        <f t="shared" si="4"/>
        <v>+</v>
      </c>
      <c r="D191" s="213">
        <v>245</v>
      </c>
      <c r="E191" s="288">
        <f t="shared" si="5"/>
        <v>1</v>
      </c>
      <c r="F191" s="233">
        <v>1</v>
      </c>
      <c r="G191" s="240"/>
      <c r="H191" s="78"/>
      <c r="O191" s="131" t="s">
        <v>935</v>
      </c>
      <c r="P191" s="143"/>
      <c r="W191" s="134" t="s">
        <v>939</v>
      </c>
      <c r="X191" s="48" t="s">
        <v>946</v>
      </c>
      <c r="Z191" s="131"/>
      <c r="AA191" s="143" t="s">
        <v>947</v>
      </c>
    </row>
    <row r="192" spans="1:27" ht="19" thickBot="1">
      <c r="A192" s="66" t="s">
        <v>889</v>
      </c>
      <c r="B192" s="235">
        <v>0</v>
      </c>
      <c r="C192" s="290" t="str">
        <f t="shared" si="4"/>
        <v>+</v>
      </c>
      <c r="D192" s="213">
        <v>247</v>
      </c>
      <c r="E192" s="288">
        <f t="shared" si="5"/>
        <v>1</v>
      </c>
      <c r="F192" s="233">
        <v>1</v>
      </c>
      <c r="G192" s="240"/>
      <c r="H192" s="78"/>
      <c r="O192" s="131" t="s">
        <v>936</v>
      </c>
      <c r="P192" s="143"/>
      <c r="W192" s="134" t="s">
        <v>940</v>
      </c>
      <c r="X192" s="48" t="s">
        <v>947</v>
      </c>
      <c r="Z192" s="131"/>
      <c r="AA192" s="143" t="s">
        <v>948</v>
      </c>
    </row>
    <row r="193" spans="1:27" ht="19" thickBot="1">
      <c r="A193" s="66" t="s">
        <v>890</v>
      </c>
      <c r="B193" s="235">
        <v>1</v>
      </c>
      <c r="C193" s="290" t="str">
        <f t="shared" si="4"/>
        <v>+</v>
      </c>
      <c r="D193" s="213">
        <v>245</v>
      </c>
      <c r="E193" s="288">
        <f t="shared" si="5"/>
        <v>1</v>
      </c>
      <c r="F193" s="233">
        <v>1</v>
      </c>
      <c r="G193" s="240"/>
      <c r="H193" s="78"/>
      <c r="O193" s="131" t="s">
        <v>939</v>
      </c>
      <c r="P193" s="143"/>
      <c r="W193" s="134" t="s">
        <v>941</v>
      </c>
      <c r="X193" s="48" t="s">
        <v>948</v>
      </c>
      <c r="Z193" s="131"/>
      <c r="AA193" s="143" t="s">
        <v>949</v>
      </c>
    </row>
    <row r="194" spans="1:27" ht="19" thickBot="1">
      <c r="A194" s="66" t="s">
        <v>891</v>
      </c>
      <c r="B194" s="235">
        <v>1</v>
      </c>
      <c r="C194" s="290" t="str">
        <f t="shared" si="4"/>
        <v>+</v>
      </c>
      <c r="D194" s="213">
        <v>245</v>
      </c>
      <c r="E194" s="288">
        <f t="shared" si="5"/>
        <v>1</v>
      </c>
      <c r="F194" s="233">
        <v>1</v>
      </c>
      <c r="G194" s="240"/>
      <c r="H194" s="78"/>
      <c r="O194" s="131" t="s">
        <v>940</v>
      </c>
      <c r="P194" s="143"/>
      <c r="W194" s="134" t="s">
        <v>942</v>
      </c>
      <c r="X194" s="48" t="s">
        <v>949</v>
      </c>
      <c r="Z194" s="131"/>
      <c r="AA194" s="143" t="s">
        <v>950</v>
      </c>
    </row>
    <row r="195" spans="1:27" ht="19" thickBot="1">
      <c r="A195" s="66" t="s">
        <v>892</v>
      </c>
      <c r="B195" s="235">
        <v>1</v>
      </c>
      <c r="C195" s="290" t="str">
        <f t="shared" si="4"/>
        <v>+</v>
      </c>
      <c r="D195" s="213">
        <v>245</v>
      </c>
      <c r="E195" s="288">
        <f t="shared" si="5"/>
        <v>1</v>
      </c>
      <c r="F195" s="233">
        <v>1</v>
      </c>
      <c r="G195" s="240"/>
      <c r="H195" s="78"/>
      <c r="O195" s="131" t="s">
        <v>941</v>
      </c>
      <c r="P195" s="143"/>
      <c r="W195" s="134" t="s">
        <v>943</v>
      </c>
      <c r="X195" s="48" t="s">
        <v>950</v>
      </c>
      <c r="Z195" s="131"/>
      <c r="AA195" s="143" t="s">
        <v>951</v>
      </c>
    </row>
    <row r="196" spans="1:27" ht="19" thickBot="1">
      <c r="A196" s="66" t="s">
        <v>893</v>
      </c>
      <c r="B196" s="235">
        <v>1</v>
      </c>
      <c r="C196" s="290" t="str">
        <f t="shared" si="4"/>
        <v>+</v>
      </c>
      <c r="D196" s="213">
        <v>245</v>
      </c>
      <c r="E196" s="288">
        <f t="shared" si="5"/>
        <v>1</v>
      </c>
      <c r="F196" s="233">
        <v>1</v>
      </c>
      <c r="G196" s="240"/>
      <c r="H196" s="78"/>
      <c r="O196" s="131" t="s">
        <v>942</v>
      </c>
      <c r="P196" s="143"/>
      <c r="W196" s="134" t="s">
        <v>944</v>
      </c>
      <c r="X196" s="48" t="s">
        <v>951</v>
      </c>
      <c r="Z196" s="131"/>
      <c r="AA196" s="143" t="s">
        <v>952</v>
      </c>
    </row>
    <row r="197" spans="1:27" ht="19" thickBot="1">
      <c r="A197" s="66" t="s">
        <v>894</v>
      </c>
      <c r="B197" s="235">
        <v>1</v>
      </c>
      <c r="C197" s="290" t="str">
        <f t="shared" si="4"/>
        <v>+</v>
      </c>
      <c r="D197" s="213">
        <v>245</v>
      </c>
      <c r="E197" s="288">
        <f t="shared" si="5"/>
        <v>1</v>
      </c>
      <c r="F197" s="233">
        <v>1</v>
      </c>
      <c r="G197" s="240"/>
      <c r="H197" s="78"/>
      <c r="O197" s="131" t="s">
        <v>943</v>
      </c>
      <c r="P197" s="143"/>
      <c r="W197" s="134" t="s">
        <v>945</v>
      </c>
      <c r="X197" s="48" t="s">
        <v>952</v>
      </c>
      <c r="Z197" s="131"/>
      <c r="AA197" s="143" t="s">
        <v>953</v>
      </c>
    </row>
    <row r="198" spans="1:27" ht="19" thickBot="1">
      <c r="A198" s="66" t="s">
        <v>895</v>
      </c>
      <c r="B198" s="235">
        <v>1</v>
      </c>
      <c r="C198" s="290" t="str">
        <f t="shared" si="4"/>
        <v>+</v>
      </c>
      <c r="D198" s="213">
        <v>247</v>
      </c>
      <c r="E198" s="288">
        <f t="shared" si="5"/>
        <v>1</v>
      </c>
      <c r="F198" s="233">
        <v>1</v>
      </c>
      <c r="G198" s="240"/>
      <c r="H198" s="78"/>
      <c r="O198" s="131" t="s">
        <v>944</v>
      </c>
      <c r="P198" s="143"/>
      <c r="W198" s="134" t="s">
        <v>946</v>
      </c>
      <c r="X198" s="48" t="s">
        <v>953</v>
      </c>
      <c r="Z198" s="131"/>
      <c r="AA198" s="143" t="s">
        <v>954</v>
      </c>
    </row>
    <row r="199" spans="1:27" ht="19" thickBot="1">
      <c r="A199" s="66" t="s">
        <v>896</v>
      </c>
      <c r="B199" s="235">
        <v>0</v>
      </c>
      <c r="C199" s="290" t="str">
        <f t="shared" si="4"/>
        <v>+</v>
      </c>
      <c r="D199" s="213">
        <v>257</v>
      </c>
      <c r="E199" s="288">
        <f t="shared" si="5"/>
        <v>1</v>
      </c>
      <c r="F199" s="233">
        <v>1</v>
      </c>
      <c r="G199" s="240"/>
      <c r="H199" s="78"/>
      <c r="O199" s="131" t="s">
        <v>945</v>
      </c>
      <c r="P199" s="143"/>
      <c r="W199" s="134" t="s">
        <v>947</v>
      </c>
      <c r="X199" s="48" t="s">
        <v>954</v>
      </c>
      <c r="Z199" s="131"/>
      <c r="AA199" s="143" t="s">
        <v>955</v>
      </c>
    </row>
    <row r="200" spans="1:27" ht="19" thickBot="1">
      <c r="A200" s="66" t="s">
        <v>897</v>
      </c>
      <c r="B200" s="235">
        <v>1</v>
      </c>
      <c r="C200" s="290" t="str">
        <f t="shared" ref="C200:C263" si="6">IF(D200&lt;324,"+","-")</f>
        <v>+</v>
      </c>
      <c r="D200" s="213">
        <v>251</v>
      </c>
      <c r="E200" s="288">
        <f t="shared" ref="E200:E263" si="7">IF(F200&lt;0.05, 0,1)</f>
        <v>1</v>
      </c>
      <c r="F200" s="233">
        <v>1</v>
      </c>
      <c r="G200" s="240"/>
      <c r="H200" s="78"/>
      <c r="O200" s="131" t="s">
        <v>946</v>
      </c>
      <c r="P200" s="143"/>
      <c r="W200" s="134" t="s">
        <v>948</v>
      </c>
      <c r="X200" s="48" t="s">
        <v>955</v>
      </c>
      <c r="Z200" s="131"/>
      <c r="AA200" s="143" t="s">
        <v>956</v>
      </c>
    </row>
    <row r="201" spans="1:27" ht="19" thickBot="1">
      <c r="A201" s="66" t="s">
        <v>898</v>
      </c>
      <c r="B201" s="235">
        <v>1</v>
      </c>
      <c r="C201" s="290" t="str">
        <f t="shared" si="6"/>
        <v>+</v>
      </c>
      <c r="D201" s="213">
        <v>247</v>
      </c>
      <c r="E201" s="288">
        <f t="shared" si="7"/>
        <v>1</v>
      </c>
      <c r="F201" s="233">
        <v>1</v>
      </c>
      <c r="G201" s="240"/>
      <c r="H201" s="78"/>
      <c r="O201" s="131" t="s">
        <v>947</v>
      </c>
      <c r="P201" s="143"/>
      <c r="W201" s="134" t="s">
        <v>949</v>
      </c>
      <c r="X201" s="48" t="s">
        <v>956</v>
      </c>
      <c r="Z201" s="131"/>
      <c r="AA201" s="143" t="s">
        <v>958</v>
      </c>
    </row>
    <row r="202" spans="1:27" ht="19" thickBot="1">
      <c r="A202" s="66" t="s">
        <v>899</v>
      </c>
      <c r="B202" s="235">
        <v>1</v>
      </c>
      <c r="C202" s="290" t="str">
        <f t="shared" si="6"/>
        <v>+</v>
      </c>
      <c r="D202" s="213">
        <v>257</v>
      </c>
      <c r="E202" s="288">
        <f t="shared" si="7"/>
        <v>1</v>
      </c>
      <c r="F202" s="233">
        <v>1</v>
      </c>
      <c r="G202" s="240"/>
      <c r="H202" s="78"/>
      <c r="O202" s="131" t="s">
        <v>948</v>
      </c>
      <c r="P202" s="143"/>
      <c r="W202" s="134" t="s">
        <v>950</v>
      </c>
      <c r="X202" s="48" t="s">
        <v>958</v>
      </c>
      <c r="Z202" s="131"/>
      <c r="AA202" s="143" t="s">
        <v>959</v>
      </c>
    </row>
    <row r="203" spans="1:27" ht="19" thickBot="1">
      <c r="A203" s="66" t="s">
        <v>900</v>
      </c>
      <c r="B203" s="235">
        <v>1</v>
      </c>
      <c r="C203" s="290" t="str">
        <f t="shared" si="6"/>
        <v>+</v>
      </c>
      <c r="D203" s="213">
        <v>255</v>
      </c>
      <c r="E203" s="288">
        <f t="shared" si="7"/>
        <v>1</v>
      </c>
      <c r="F203" s="233">
        <v>1</v>
      </c>
      <c r="G203" s="240"/>
      <c r="H203" s="78"/>
      <c r="O203" s="131" t="s">
        <v>949</v>
      </c>
      <c r="P203" s="143"/>
      <c r="W203" s="134" t="s">
        <v>951</v>
      </c>
      <c r="X203" s="48" t="s">
        <v>959</v>
      </c>
      <c r="Z203" s="131"/>
      <c r="AA203" s="143" t="s">
        <v>960</v>
      </c>
    </row>
    <row r="204" spans="1:27" ht="19" thickBot="1">
      <c r="A204" s="66" t="s">
        <v>901</v>
      </c>
      <c r="B204" s="235">
        <v>1</v>
      </c>
      <c r="C204" s="290" t="str">
        <f t="shared" si="6"/>
        <v>+</v>
      </c>
      <c r="D204" s="213">
        <v>255</v>
      </c>
      <c r="E204" s="288">
        <f t="shared" si="7"/>
        <v>1</v>
      </c>
      <c r="F204" s="233">
        <v>1</v>
      </c>
      <c r="G204" s="240"/>
      <c r="H204" s="78"/>
      <c r="O204" s="131" t="s">
        <v>950</v>
      </c>
      <c r="P204" s="143"/>
      <c r="W204" s="134" t="s">
        <v>952</v>
      </c>
      <c r="X204" s="48" t="s">
        <v>960</v>
      </c>
      <c r="Z204" s="131"/>
      <c r="AA204" s="143" t="s">
        <v>961</v>
      </c>
    </row>
    <row r="205" spans="1:27" ht="19" thickBot="1">
      <c r="A205" s="66" t="s">
        <v>902</v>
      </c>
      <c r="B205" s="235">
        <v>1</v>
      </c>
      <c r="C205" s="290" t="str">
        <f t="shared" si="6"/>
        <v>+</v>
      </c>
      <c r="D205" s="213">
        <v>255</v>
      </c>
      <c r="E205" s="288">
        <f t="shared" si="7"/>
        <v>1</v>
      </c>
      <c r="F205" s="233">
        <v>1</v>
      </c>
      <c r="G205" s="240"/>
      <c r="H205" s="78"/>
      <c r="O205" s="131" t="s">
        <v>951</v>
      </c>
      <c r="P205" s="143"/>
      <c r="W205" s="134" t="s">
        <v>953</v>
      </c>
      <c r="X205" s="48" t="s">
        <v>961</v>
      </c>
      <c r="Z205" s="131"/>
      <c r="AA205" s="143" t="s">
        <v>962</v>
      </c>
    </row>
    <row r="206" spans="1:27" ht="19" thickBot="1">
      <c r="A206" s="66" t="s">
        <v>903</v>
      </c>
      <c r="B206" s="235">
        <v>1</v>
      </c>
      <c r="C206" s="290" t="str">
        <f t="shared" si="6"/>
        <v>+</v>
      </c>
      <c r="D206" s="213">
        <v>259</v>
      </c>
      <c r="E206" s="288">
        <f t="shared" si="7"/>
        <v>1</v>
      </c>
      <c r="F206" s="233">
        <v>1</v>
      </c>
      <c r="G206" s="240"/>
      <c r="H206" s="78"/>
      <c r="O206" s="131" t="s">
        <v>952</v>
      </c>
      <c r="P206" s="143"/>
      <c r="W206" s="134" t="s">
        <v>954</v>
      </c>
      <c r="X206" s="48" t="s">
        <v>962</v>
      </c>
      <c r="Z206" s="131"/>
      <c r="AA206" s="143" t="s">
        <v>963</v>
      </c>
    </row>
    <row r="207" spans="1:27" ht="19" thickBot="1">
      <c r="A207" s="66" t="s">
        <v>904</v>
      </c>
      <c r="B207" s="235">
        <v>1</v>
      </c>
      <c r="C207" s="290" t="str">
        <f t="shared" si="6"/>
        <v>+</v>
      </c>
      <c r="D207" s="213">
        <v>255</v>
      </c>
      <c r="E207" s="288">
        <f t="shared" si="7"/>
        <v>1</v>
      </c>
      <c r="F207" s="233">
        <v>1</v>
      </c>
      <c r="G207" s="240"/>
      <c r="H207" s="78"/>
      <c r="O207" s="131" t="s">
        <v>953</v>
      </c>
      <c r="P207" s="143"/>
      <c r="W207" s="134" t="s">
        <v>955</v>
      </c>
      <c r="X207" s="48" t="s">
        <v>963</v>
      </c>
      <c r="Z207" s="131"/>
      <c r="AA207" s="143" t="s">
        <v>964</v>
      </c>
    </row>
    <row r="208" spans="1:27" ht="19" thickBot="1">
      <c r="A208" s="66" t="s">
        <v>905</v>
      </c>
      <c r="B208" s="235">
        <v>1</v>
      </c>
      <c r="C208" s="290" t="str">
        <f t="shared" si="6"/>
        <v>+</v>
      </c>
      <c r="D208" s="213">
        <v>246</v>
      </c>
      <c r="E208" s="288">
        <f t="shared" si="7"/>
        <v>1</v>
      </c>
      <c r="F208" s="233">
        <v>1</v>
      </c>
      <c r="G208" s="240"/>
      <c r="H208" s="78"/>
      <c r="O208" s="131" t="s">
        <v>954</v>
      </c>
      <c r="P208" s="143"/>
      <c r="W208" s="134" t="s">
        <v>956</v>
      </c>
      <c r="X208" s="48" t="s">
        <v>964</v>
      </c>
      <c r="Z208" s="131"/>
      <c r="AA208" s="143" t="s">
        <v>965</v>
      </c>
    </row>
    <row r="209" spans="1:27" ht="19" thickBot="1">
      <c r="A209" s="66" t="s">
        <v>906</v>
      </c>
      <c r="B209" s="235">
        <v>1</v>
      </c>
      <c r="C209" s="290" t="str">
        <f t="shared" si="6"/>
        <v>+</v>
      </c>
      <c r="D209" s="213">
        <v>257</v>
      </c>
      <c r="E209" s="288">
        <f t="shared" si="7"/>
        <v>1</v>
      </c>
      <c r="F209" s="233">
        <v>1</v>
      </c>
      <c r="G209" s="240"/>
      <c r="H209" s="78"/>
      <c r="O209" s="131" t="s">
        <v>955</v>
      </c>
      <c r="P209" s="143"/>
      <c r="W209" s="134" t="s">
        <v>958</v>
      </c>
      <c r="X209" s="48" t="s">
        <v>965</v>
      </c>
      <c r="Z209" s="131"/>
      <c r="AA209" s="143" t="s">
        <v>966</v>
      </c>
    </row>
    <row r="210" spans="1:27" ht="19" thickBot="1">
      <c r="A210" s="66" t="s">
        <v>907</v>
      </c>
      <c r="B210" s="235">
        <v>1</v>
      </c>
      <c r="C210" s="290" t="str">
        <f t="shared" si="6"/>
        <v>+</v>
      </c>
      <c r="D210" s="213">
        <v>247</v>
      </c>
      <c r="E210" s="288">
        <f t="shared" si="7"/>
        <v>1</v>
      </c>
      <c r="F210" s="233">
        <v>1</v>
      </c>
      <c r="G210" s="240"/>
      <c r="H210" s="78"/>
      <c r="O210" s="131" t="s">
        <v>956</v>
      </c>
      <c r="P210" s="143"/>
      <c r="W210" s="134" t="s">
        <v>959</v>
      </c>
      <c r="X210" s="48" t="s">
        <v>966</v>
      </c>
      <c r="Z210" s="131"/>
      <c r="AA210" s="143" t="s">
        <v>967</v>
      </c>
    </row>
    <row r="211" spans="1:27" ht="19" thickBot="1">
      <c r="A211" s="66" t="s">
        <v>908</v>
      </c>
      <c r="B211" s="235">
        <v>1</v>
      </c>
      <c r="C211" s="290" t="str">
        <f t="shared" si="6"/>
        <v>+</v>
      </c>
      <c r="D211" s="213">
        <v>247</v>
      </c>
      <c r="E211" s="288">
        <f t="shared" si="7"/>
        <v>1</v>
      </c>
      <c r="F211" s="233">
        <v>1</v>
      </c>
      <c r="G211" s="240"/>
      <c r="H211" s="78"/>
      <c r="O211" s="131" t="s">
        <v>958</v>
      </c>
      <c r="P211" s="143"/>
      <c r="W211" s="134" t="s">
        <v>960</v>
      </c>
      <c r="X211" s="48" t="s">
        <v>967</v>
      </c>
      <c r="Z211" s="131"/>
      <c r="AA211" s="143" t="s">
        <v>968</v>
      </c>
    </row>
    <row r="212" spans="1:27" ht="19" thickBot="1">
      <c r="A212" s="66" t="s">
        <v>909</v>
      </c>
      <c r="B212" s="235">
        <v>1</v>
      </c>
      <c r="C212" s="290" t="str">
        <f t="shared" si="6"/>
        <v>+</v>
      </c>
      <c r="D212" s="213">
        <v>245</v>
      </c>
      <c r="E212" s="288">
        <f t="shared" si="7"/>
        <v>1</v>
      </c>
      <c r="F212" s="233">
        <v>1</v>
      </c>
      <c r="G212" s="240"/>
      <c r="H212" s="78"/>
      <c r="O212" s="131" t="s">
        <v>959</v>
      </c>
      <c r="P212" s="143"/>
      <c r="W212" s="134" t="s">
        <v>961</v>
      </c>
      <c r="X212" s="48" t="s">
        <v>968</v>
      </c>
      <c r="Z212" s="131"/>
      <c r="AA212" s="143" t="s">
        <v>969</v>
      </c>
    </row>
    <row r="213" spans="1:27" ht="19" thickBot="1">
      <c r="A213" s="66" t="s">
        <v>910</v>
      </c>
      <c r="B213" s="235">
        <v>1</v>
      </c>
      <c r="C213" s="290" t="str">
        <f t="shared" si="6"/>
        <v>+</v>
      </c>
      <c r="D213" s="213">
        <v>246</v>
      </c>
      <c r="E213" s="288">
        <f t="shared" si="7"/>
        <v>1</v>
      </c>
      <c r="F213" s="233">
        <v>1</v>
      </c>
      <c r="G213" s="240"/>
      <c r="H213" s="78"/>
      <c r="O213" s="131" t="s">
        <v>960</v>
      </c>
      <c r="P213" s="143"/>
      <c r="W213" s="134" t="s">
        <v>962</v>
      </c>
      <c r="X213" s="48" t="s">
        <v>969</v>
      </c>
      <c r="Z213" s="131"/>
      <c r="AA213" s="143" t="s">
        <v>970</v>
      </c>
    </row>
    <row r="214" spans="1:27" ht="19" thickBot="1">
      <c r="A214" s="66" t="s">
        <v>911</v>
      </c>
      <c r="B214" s="235">
        <v>1</v>
      </c>
      <c r="C214" s="290" t="str">
        <f t="shared" si="6"/>
        <v>+</v>
      </c>
      <c r="D214" s="213">
        <v>245</v>
      </c>
      <c r="E214" s="288">
        <f t="shared" si="7"/>
        <v>1</v>
      </c>
      <c r="F214" s="233">
        <v>1</v>
      </c>
      <c r="G214" s="240"/>
      <c r="H214" s="78"/>
      <c r="O214" s="131" t="s">
        <v>961</v>
      </c>
      <c r="P214" s="143"/>
      <c r="W214" s="134" t="s">
        <v>963</v>
      </c>
      <c r="X214" s="48" t="s">
        <v>970</v>
      </c>
      <c r="Z214" s="131"/>
      <c r="AA214" s="143" t="s">
        <v>971</v>
      </c>
    </row>
    <row r="215" spans="1:27" ht="19" thickBot="1">
      <c r="A215" s="66" t="s">
        <v>912</v>
      </c>
      <c r="B215" s="235">
        <v>1</v>
      </c>
      <c r="C215" s="290" t="str">
        <f t="shared" si="6"/>
        <v>+</v>
      </c>
      <c r="D215" s="213">
        <v>246</v>
      </c>
      <c r="E215" s="288">
        <f t="shared" si="7"/>
        <v>1</v>
      </c>
      <c r="F215" s="233">
        <v>1</v>
      </c>
      <c r="G215" s="240"/>
      <c r="H215" s="78"/>
      <c r="O215" s="131" t="s">
        <v>962</v>
      </c>
      <c r="P215" s="143"/>
      <c r="W215" s="134" t="s">
        <v>964</v>
      </c>
      <c r="X215" s="48" t="s">
        <v>971</v>
      </c>
      <c r="Z215" s="131"/>
      <c r="AA215" s="143" t="s">
        <v>972</v>
      </c>
    </row>
    <row r="216" spans="1:27" ht="19" thickBot="1">
      <c r="A216" s="66" t="s">
        <v>913</v>
      </c>
      <c r="B216" s="235">
        <v>1</v>
      </c>
      <c r="C216" s="290" t="str">
        <f t="shared" si="6"/>
        <v>+</v>
      </c>
      <c r="D216" s="213">
        <v>246</v>
      </c>
      <c r="E216" s="288">
        <f t="shared" si="7"/>
        <v>1</v>
      </c>
      <c r="F216" s="233">
        <v>1</v>
      </c>
      <c r="G216" s="240"/>
      <c r="H216" s="78"/>
      <c r="O216" s="131" t="s">
        <v>963</v>
      </c>
      <c r="P216" s="143"/>
      <c r="W216" s="134" t="s">
        <v>965</v>
      </c>
      <c r="X216" s="48" t="s">
        <v>972</v>
      </c>
      <c r="Z216" s="131"/>
      <c r="AA216" s="143" t="s">
        <v>973</v>
      </c>
    </row>
    <row r="217" spans="1:27" ht="19" thickBot="1">
      <c r="A217" s="66" t="s">
        <v>914</v>
      </c>
      <c r="B217" s="235">
        <v>1</v>
      </c>
      <c r="C217" s="290" t="str">
        <f t="shared" si="6"/>
        <v>+</v>
      </c>
      <c r="D217" s="213">
        <v>246</v>
      </c>
      <c r="E217" s="288">
        <f t="shared" si="7"/>
        <v>1</v>
      </c>
      <c r="F217" s="233">
        <v>1</v>
      </c>
      <c r="G217" s="240"/>
      <c r="H217" s="78"/>
      <c r="O217" s="131" t="s">
        <v>964</v>
      </c>
      <c r="P217" s="143"/>
      <c r="W217" s="134" t="s">
        <v>966</v>
      </c>
      <c r="X217" s="48" t="s">
        <v>973</v>
      </c>
      <c r="Z217" s="131"/>
      <c r="AA217" s="143" t="s">
        <v>974</v>
      </c>
    </row>
    <row r="218" spans="1:27" ht="19" thickBot="1">
      <c r="A218" s="66" t="s">
        <v>915</v>
      </c>
      <c r="B218" s="235">
        <v>1</v>
      </c>
      <c r="C218" s="290" t="str">
        <f t="shared" si="6"/>
        <v>+</v>
      </c>
      <c r="D218" s="213">
        <v>246</v>
      </c>
      <c r="E218" s="288">
        <f t="shared" si="7"/>
        <v>1</v>
      </c>
      <c r="F218" s="233">
        <v>1</v>
      </c>
      <c r="G218" s="240"/>
      <c r="H218" s="78"/>
      <c r="O218" s="131" t="s">
        <v>965</v>
      </c>
      <c r="P218" s="143"/>
      <c r="W218" s="134" t="s">
        <v>967</v>
      </c>
      <c r="X218" s="48" t="s">
        <v>974</v>
      </c>
      <c r="Z218" s="131"/>
      <c r="AA218" s="143" t="s">
        <v>975</v>
      </c>
    </row>
    <row r="219" spans="1:27" ht="19" thickBot="1">
      <c r="A219" s="66" t="s">
        <v>916</v>
      </c>
      <c r="B219" s="235">
        <v>1</v>
      </c>
      <c r="C219" s="290" t="str">
        <f t="shared" si="6"/>
        <v>+</v>
      </c>
      <c r="D219" s="213">
        <v>245</v>
      </c>
      <c r="E219" s="288">
        <f t="shared" si="7"/>
        <v>1</v>
      </c>
      <c r="F219" s="233">
        <v>1</v>
      </c>
      <c r="G219" s="240"/>
      <c r="H219" s="78"/>
      <c r="O219" s="131" t="s">
        <v>966</v>
      </c>
      <c r="P219" s="143"/>
      <c r="W219" s="134" t="s">
        <v>968</v>
      </c>
      <c r="X219" s="48" t="s">
        <v>975</v>
      </c>
      <c r="Z219" s="131"/>
      <c r="AA219" s="143" t="s">
        <v>976</v>
      </c>
    </row>
    <row r="220" spans="1:27" ht="19" thickBot="1">
      <c r="A220" s="66" t="s">
        <v>917</v>
      </c>
      <c r="B220" s="235">
        <v>1</v>
      </c>
      <c r="C220" s="290" t="str">
        <f t="shared" si="6"/>
        <v>+</v>
      </c>
      <c r="D220" s="213">
        <v>249</v>
      </c>
      <c r="E220" s="288">
        <f t="shared" si="7"/>
        <v>1</v>
      </c>
      <c r="F220" s="233">
        <v>1</v>
      </c>
      <c r="G220" s="240"/>
      <c r="H220" s="78"/>
      <c r="O220" s="131" t="s">
        <v>967</v>
      </c>
      <c r="P220" s="143"/>
      <c r="W220" s="134" t="s">
        <v>969</v>
      </c>
      <c r="X220" s="48" t="s">
        <v>976</v>
      </c>
      <c r="Z220" s="131"/>
      <c r="AA220" s="143" t="s">
        <v>977</v>
      </c>
    </row>
    <row r="221" spans="1:27" ht="19" thickBot="1">
      <c r="A221" s="66" t="s">
        <v>918</v>
      </c>
      <c r="B221" s="235">
        <v>1</v>
      </c>
      <c r="C221" s="290" t="str">
        <f t="shared" si="6"/>
        <v>+</v>
      </c>
      <c r="D221" s="213">
        <v>245</v>
      </c>
      <c r="E221" s="288">
        <f t="shared" si="7"/>
        <v>1</v>
      </c>
      <c r="F221" s="233">
        <v>1</v>
      </c>
      <c r="G221" s="240"/>
      <c r="H221" s="78"/>
      <c r="O221" s="131" t="s">
        <v>968</v>
      </c>
      <c r="P221" s="143"/>
      <c r="W221" s="134" t="s">
        <v>970</v>
      </c>
      <c r="X221" s="48" t="s">
        <v>977</v>
      </c>
      <c r="Z221" s="131"/>
      <c r="AA221" s="143" t="s">
        <v>978</v>
      </c>
    </row>
    <row r="222" spans="1:27" ht="19" thickBot="1">
      <c r="A222" s="66" t="s">
        <v>919</v>
      </c>
      <c r="B222" s="235">
        <v>1</v>
      </c>
      <c r="C222" s="290" t="str">
        <f t="shared" si="6"/>
        <v>+</v>
      </c>
      <c r="D222" s="213">
        <v>245</v>
      </c>
      <c r="E222" s="288">
        <f t="shared" si="7"/>
        <v>1</v>
      </c>
      <c r="F222" s="233">
        <v>1</v>
      </c>
      <c r="G222" s="240"/>
      <c r="H222" s="78"/>
      <c r="O222" s="131" t="s">
        <v>969</v>
      </c>
      <c r="P222" s="143"/>
      <c r="W222" s="134" t="s">
        <v>971</v>
      </c>
      <c r="X222" s="48" t="s">
        <v>978</v>
      </c>
      <c r="Z222" s="131"/>
      <c r="AA222" s="143" t="s">
        <v>985</v>
      </c>
    </row>
    <row r="223" spans="1:27" ht="19" thickBot="1">
      <c r="A223" s="66" t="s">
        <v>920</v>
      </c>
      <c r="B223" s="235">
        <v>1</v>
      </c>
      <c r="C223" s="290" t="str">
        <f t="shared" si="6"/>
        <v>+</v>
      </c>
      <c r="D223" s="213">
        <v>245</v>
      </c>
      <c r="E223" s="288">
        <f t="shared" si="7"/>
        <v>1</v>
      </c>
      <c r="F223" s="233">
        <v>1</v>
      </c>
      <c r="G223" s="240"/>
      <c r="H223" s="78"/>
      <c r="O223" s="131" t="s">
        <v>970</v>
      </c>
      <c r="P223" s="143"/>
      <c r="W223" s="134" t="s">
        <v>972</v>
      </c>
      <c r="X223" s="48" t="s">
        <v>985</v>
      </c>
      <c r="Z223" s="131"/>
      <c r="AA223" s="143" t="s">
        <v>986</v>
      </c>
    </row>
    <row r="224" spans="1:27" ht="19" thickBot="1">
      <c r="A224" s="66" t="s">
        <v>921</v>
      </c>
      <c r="B224" s="235">
        <v>0</v>
      </c>
      <c r="C224" s="290" t="str">
        <f t="shared" si="6"/>
        <v>+</v>
      </c>
      <c r="D224" s="213">
        <v>245</v>
      </c>
      <c r="E224" s="288">
        <f t="shared" si="7"/>
        <v>1</v>
      </c>
      <c r="F224" s="233">
        <v>1</v>
      </c>
      <c r="G224" s="240"/>
      <c r="H224" s="78"/>
      <c r="O224" s="131" t="s">
        <v>971</v>
      </c>
      <c r="P224" s="143"/>
      <c r="W224" s="134" t="s">
        <v>973</v>
      </c>
      <c r="X224" s="48" t="s">
        <v>986</v>
      </c>
      <c r="Z224" s="131"/>
      <c r="AA224" s="143" t="s">
        <v>987</v>
      </c>
    </row>
    <row r="225" spans="1:27" ht="19" thickBot="1">
      <c r="A225" s="66" t="s">
        <v>922</v>
      </c>
      <c r="B225" s="235">
        <v>1</v>
      </c>
      <c r="C225" s="290" t="str">
        <f t="shared" si="6"/>
        <v>+</v>
      </c>
      <c r="D225" s="213">
        <v>245</v>
      </c>
      <c r="E225" s="288">
        <f t="shared" si="7"/>
        <v>1</v>
      </c>
      <c r="F225" s="233">
        <v>1</v>
      </c>
      <c r="G225" s="240"/>
      <c r="H225" s="78"/>
      <c r="O225" s="131" t="s">
        <v>972</v>
      </c>
      <c r="P225" s="143"/>
      <c r="W225" s="134" t="s">
        <v>974</v>
      </c>
      <c r="X225" s="48" t="s">
        <v>987</v>
      </c>
      <c r="Z225" s="131"/>
      <c r="AA225" s="143" t="s">
        <v>988</v>
      </c>
    </row>
    <row r="226" spans="1:27" ht="19" thickBot="1">
      <c r="A226" s="66" t="s">
        <v>923</v>
      </c>
      <c r="B226" s="235">
        <v>0</v>
      </c>
      <c r="C226" s="290" t="str">
        <f t="shared" si="6"/>
        <v>+</v>
      </c>
      <c r="D226" s="213">
        <v>263</v>
      </c>
      <c r="E226" s="288">
        <f t="shared" si="7"/>
        <v>1</v>
      </c>
      <c r="F226" s="233">
        <v>1</v>
      </c>
      <c r="G226" s="240"/>
      <c r="H226" s="78"/>
      <c r="O226" s="131" t="s">
        <v>973</v>
      </c>
      <c r="P226" s="143"/>
      <c r="W226" s="134" t="s">
        <v>975</v>
      </c>
      <c r="X226" s="48" t="s">
        <v>988</v>
      </c>
      <c r="Z226" s="131"/>
      <c r="AA226" s="143" t="s">
        <v>989</v>
      </c>
    </row>
    <row r="227" spans="1:27" ht="19" thickBot="1">
      <c r="A227" s="66" t="s">
        <v>924</v>
      </c>
      <c r="B227" s="235">
        <v>0</v>
      </c>
      <c r="C227" s="290" t="str">
        <f t="shared" si="6"/>
        <v>+</v>
      </c>
      <c r="D227" s="213">
        <v>245</v>
      </c>
      <c r="E227" s="288">
        <f t="shared" si="7"/>
        <v>1</v>
      </c>
      <c r="F227" s="233">
        <v>1</v>
      </c>
      <c r="G227" s="240"/>
      <c r="H227" s="78"/>
      <c r="O227" s="131" t="s">
        <v>974</v>
      </c>
      <c r="P227" s="143"/>
      <c r="W227" s="134" t="s">
        <v>976</v>
      </c>
      <c r="X227" s="48" t="s">
        <v>989</v>
      </c>
      <c r="Z227" s="131"/>
      <c r="AA227" s="143" t="s">
        <v>990</v>
      </c>
    </row>
    <row r="228" spans="1:27" ht="19" thickBot="1">
      <c r="A228" s="66" t="s">
        <v>925</v>
      </c>
      <c r="B228" s="235">
        <v>1</v>
      </c>
      <c r="C228" s="290" t="str">
        <f t="shared" si="6"/>
        <v>+</v>
      </c>
      <c r="D228" s="213">
        <v>245</v>
      </c>
      <c r="E228" s="288">
        <f t="shared" si="7"/>
        <v>1</v>
      </c>
      <c r="F228" s="233">
        <v>1</v>
      </c>
      <c r="G228" s="240"/>
      <c r="H228" s="78"/>
      <c r="O228" s="131" t="s">
        <v>975</v>
      </c>
      <c r="P228" s="143"/>
      <c r="W228" s="134" t="s">
        <v>977</v>
      </c>
      <c r="X228" s="48" t="s">
        <v>990</v>
      </c>
      <c r="Z228" s="131"/>
      <c r="AA228" s="143" t="s">
        <v>994</v>
      </c>
    </row>
    <row r="229" spans="1:27" ht="19" thickBot="1">
      <c r="A229" s="66" t="s">
        <v>926</v>
      </c>
      <c r="B229" s="235">
        <v>1</v>
      </c>
      <c r="C229" s="290" t="str">
        <f t="shared" si="6"/>
        <v>+</v>
      </c>
      <c r="D229" s="213">
        <v>245</v>
      </c>
      <c r="E229" s="288">
        <f t="shared" si="7"/>
        <v>1</v>
      </c>
      <c r="F229" s="233">
        <v>1</v>
      </c>
      <c r="G229" s="240"/>
      <c r="H229" s="78"/>
      <c r="O229" s="131" t="s">
        <v>976</v>
      </c>
      <c r="P229" s="143"/>
      <c r="W229" s="134" t="s">
        <v>978</v>
      </c>
      <c r="X229" s="48" t="s">
        <v>994</v>
      </c>
      <c r="Z229" s="131"/>
      <c r="AA229" s="143" t="s">
        <v>995</v>
      </c>
    </row>
    <row r="230" spans="1:27" ht="19" thickBot="1">
      <c r="A230" s="66" t="s">
        <v>927</v>
      </c>
      <c r="B230" s="235">
        <v>1</v>
      </c>
      <c r="C230" s="290" t="str">
        <f t="shared" si="6"/>
        <v>+</v>
      </c>
      <c r="D230" s="213">
        <v>247</v>
      </c>
      <c r="E230" s="288">
        <f t="shared" si="7"/>
        <v>1</v>
      </c>
      <c r="F230" s="233">
        <v>1</v>
      </c>
      <c r="G230" s="240"/>
      <c r="H230" s="78"/>
      <c r="O230" s="131" t="s">
        <v>977</v>
      </c>
      <c r="P230" s="143"/>
      <c r="W230" s="144" t="s">
        <v>983</v>
      </c>
      <c r="X230" s="48" t="s">
        <v>995</v>
      </c>
      <c r="Z230" s="131"/>
      <c r="AA230" s="143" t="s">
        <v>996</v>
      </c>
    </row>
    <row r="231" spans="1:27" ht="19" thickBot="1">
      <c r="A231" s="66" t="s">
        <v>928</v>
      </c>
      <c r="B231" s="235">
        <v>1</v>
      </c>
      <c r="C231" s="290" t="str">
        <f t="shared" si="6"/>
        <v>+</v>
      </c>
      <c r="D231" s="213">
        <v>247</v>
      </c>
      <c r="E231" s="288">
        <f t="shared" si="7"/>
        <v>1</v>
      </c>
      <c r="F231" s="233">
        <v>1</v>
      </c>
      <c r="G231" s="240"/>
      <c r="H231" s="78"/>
      <c r="O231" s="131" t="s">
        <v>978</v>
      </c>
      <c r="P231" s="143"/>
      <c r="W231" s="144" t="s">
        <v>984</v>
      </c>
      <c r="X231" s="48" t="s">
        <v>996</v>
      </c>
      <c r="Z231" s="131"/>
      <c r="AA231" s="143" t="s">
        <v>997</v>
      </c>
    </row>
    <row r="232" spans="1:27" ht="19" thickBot="1">
      <c r="A232" s="66" t="s">
        <v>929</v>
      </c>
      <c r="B232" s="235">
        <v>1</v>
      </c>
      <c r="C232" s="290" t="str">
        <f t="shared" si="6"/>
        <v>+</v>
      </c>
      <c r="D232" s="213">
        <v>247</v>
      </c>
      <c r="E232" s="288">
        <f t="shared" si="7"/>
        <v>1</v>
      </c>
      <c r="F232" s="233">
        <v>1</v>
      </c>
      <c r="G232" s="240"/>
      <c r="H232" s="78"/>
      <c r="O232" s="131" t="s">
        <v>979</v>
      </c>
      <c r="P232" s="143"/>
      <c r="W232" s="134" t="s">
        <v>985</v>
      </c>
      <c r="X232" s="48" t="s">
        <v>997</v>
      </c>
      <c r="Z232" s="131"/>
      <c r="AA232" s="143" t="s">
        <v>998</v>
      </c>
    </row>
    <row r="233" spans="1:27" ht="19" thickBot="1">
      <c r="A233" s="66" t="s">
        <v>930</v>
      </c>
      <c r="B233" s="235">
        <v>1</v>
      </c>
      <c r="C233" s="290" t="str">
        <f t="shared" si="6"/>
        <v>+</v>
      </c>
      <c r="D233" s="213">
        <v>247</v>
      </c>
      <c r="E233" s="288">
        <f t="shared" si="7"/>
        <v>1</v>
      </c>
      <c r="F233" s="233">
        <v>1</v>
      </c>
      <c r="G233" s="240"/>
      <c r="H233" s="78"/>
      <c r="O233" s="131" t="s">
        <v>980</v>
      </c>
      <c r="P233" s="143"/>
      <c r="W233" s="134" t="s">
        <v>986</v>
      </c>
      <c r="X233" s="48" t="s">
        <v>998</v>
      </c>
      <c r="Z233" s="131"/>
      <c r="AA233" s="143" t="s">
        <v>999</v>
      </c>
    </row>
    <row r="234" spans="1:27" ht="19" thickBot="1">
      <c r="A234" s="66" t="s">
        <v>931</v>
      </c>
      <c r="B234" s="235">
        <v>0</v>
      </c>
      <c r="C234" s="290" t="str">
        <f t="shared" si="6"/>
        <v>+</v>
      </c>
      <c r="D234" s="213">
        <v>245</v>
      </c>
      <c r="E234" s="288">
        <f t="shared" si="7"/>
        <v>1</v>
      </c>
      <c r="F234" s="233">
        <v>1</v>
      </c>
      <c r="G234" s="240"/>
      <c r="H234" s="78"/>
      <c r="O234" s="131" t="s">
        <v>981</v>
      </c>
      <c r="P234" s="143"/>
      <c r="W234" s="134" t="s">
        <v>987</v>
      </c>
      <c r="X234" s="48" t="s">
        <v>999</v>
      </c>
      <c r="Z234" s="131"/>
      <c r="AA234" s="143" t="s">
        <v>1000</v>
      </c>
    </row>
    <row r="235" spans="1:27" ht="19" thickBot="1">
      <c r="A235" s="66" t="s">
        <v>932</v>
      </c>
      <c r="B235" s="235">
        <v>1</v>
      </c>
      <c r="C235" s="290" t="str">
        <f t="shared" si="6"/>
        <v>+</v>
      </c>
      <c r="D235" s="213">
        <v>245</v>
      </c>
      <c r="E235" s="288">
        <f t="shared" si="7"/>
        <v>1</v>
      </c>
      <c r="F235" s="233">
        <v>1</v>
      </c>
      <c r="G235" s="240"/>
      <c r="H235" s="78"/>
      <c r="O235" s="131" t="s">
        <v>982</v>
      </c>
      <c r="P235" s="143"/>
      <c r="W235" s="134" t="s">
        <v>988</v>
      </c>
      <c r="X235" s="48" t="s">
        <v>1000</v>
      </c>
      <c r="Z235" s="131"/>
      <c r="AA235" s="143" t="s">
        <v>1001</v>
      </c>
    </row>
    <row r="236" spans="1:27" ht="19" thickBot="1">
      <c r="A236" s="66" t="s">
        <v>933</v>
      </c>
      <c r="B236" s="235">
        <v>1</v>
      </c>
      <c r="C236" s="290" t="str">
        <f t="shared" si="6"/>
        <v>+</v>
      </c>
      <c r="D236" s="213">
        <v>246</v>
      </c>
      <c r="E236" s="288">
        <f t="shared" si="7"/>
        <v>1</v>
      </c>
      <c r="F236" s="233">
        <v>1</v>
      </c>
      <c r="G236" s="240"/>
      <c r="H236" s="78"/>
      <c r="O236" s="131" t="s">
        <v>983</v>
      </c>
      <c r="P236" s="143"/>
      <c r="W236" s="134" t="s">
        <v>989</v>
      </c>
      <c r="X236" s="48" t="s">
        <v>1001</v>
      </c>
      <c r="Z236" s="131"/>
      <c r="AA236" s="143" t="s">
        <v>1002</v>
      </c>
    </row>
    <row r="237" spans="1:27" ht="19" thickBot="1">
      <c r="A237" s="66" t="s">
        <v>934</v>
      </c>
      <c r="B237" s="235">
        <v>1</v>
      </c>
      <c r="C237" s="290" t="str">
        <f t="shared" si="6"/>
        <v>+</v>
      </c>
      <c r="D237" s="213">
        <v>278</v>
      </c>
      <c r="E237" s="288">
        <f t="shared" si="7"/>
        <v>1</v>
      </c>
      <c r="F237" s="233">
        <v>1</v>
      </c>
      <c r="G237" s="240"/>
      <c r="H237" s="78"/>
      <c r="O237" s="131" t="s">
        <v>984</v>
      </c>
      <c r="P237" s="143"/>
      <c r="W237" s="134" t="s">
        <v>990</v>
      </c>
      <c r="X237" s="48" t="s">
        <v>1002</v>
      </c>
      <c r="Z237" s="131"/>
      <c r="AA237" s="143" t="s">
        <v>1003</v>
      </c>
    </row>
    <row r="238" spans="1:27" ht="19" thickBot="1">
      <c r="A238" s="66" t="s">
        <v>935</v>
      </c>
      <c r="B238" s="235">
        <v>1</v>
      </c>
      <c r="C238" s="290" t="str">
        <f t="shared" si="6"/>
        <v>+</v>
      </c>
      <c r="D238" s="213">
        <v>246</v>
      </c>
      <c r="E238" s="288">
        <f t="shared" si="7"/>
        <v>1</v>
      </c>
      <c r="F238" s="233">
        <v>1</v>
      </c>
      <c r="G238" s="240"/>
      <c r="H238" s="78"/>
      <c r="O238" s="131" t="s">
        <v>985</v>
      </c>
      <c r="P238" s="143"/>
      <c r="W238" s="144" t="s">
        <v>993</v>
      </c>
      <c r="X238" s="48" t="s">
        <v>1003</v>
      </c>
      <c r="Z238" s="131"/>
      <c r="AA238" s="143" t="s">
        <v>1004</v>
      </c>
    </row>
    <row r="239" spans="1:27" ht="19" thickBot="1">
      <c r="A239" s="66" t="s">
        <v>936</v>
      </c>
      <c r="B239" s="235">
        <v>1</v>
      </c>
      <c r="C239" s="290" t="str">
        <f t="shared" si="6"/>
        <v>+</v>
      </c>
      <c r="D239" s="213">
        <v>245</v>
      </c>
      <c r="E239" s="288">
        <f t="shared" si="7"/>
        <v>1</v>
      </c>
      <c r="F239" s="233">
        <v>1</v>
      </c>
      <c r="G239" s="240"/>
      <c r="H239" s="78"/>
      <c r="O239" s="131" t="s">
        <v>986</v>
      </c>
      <c r="P239" s="143"/>
      <c r="W239" s="134" t="s">
        <v>994</v>
      </c>
      <c r="X239" s="48" t="s">
        <v>1004</v>
      </c>
      <c r="Z239" s="131"/>
      <c r="AA239" s="143" t="s">
        <v>1005</v>
      </c>
    </row>
    <row r="240" spans="1:27" ht="19" thickBot="1">
      <c r="A240" s="66" t="s">
        <v>937</v>
      </c>
      <c r="B240" s="235">
        <v>0</v>
      </c>
      <c r="C240" s="290" t="str">
        <f t="shared" si="6"/>
        <v>+</v>
      </c>
      <c r="D240" s="213">
        <v>245</v>
      </c>
      <c r="E240" s="288">
        <f t="shared" si="7"/>
        <v>1</v>
      </c>
      <c r="F240" s="233">
        <v>1</v>
      </c>
      <c r="G240" s="240"/>
      <c r="H240" s="78"/>
      <c r="O240" s="131" t="s">
        <v>987</v>
      </c>
      <c r="P240" s="143"/>
      <c r="W240" s="134" t="s">
        <v>995</v>
      </c>
      <c r="X240" s="48" t="s">
        <v>1005</v>
      </c>
      <c r="Z240" s="131"/>
      <c r="AA240" s="143" t="s">
        <v>1006</v>
      </c>
    </row>
    <row r="241" spans="1:27" ht="19" thickBot="1">
      <c r="A241" s="66" t="s">
        <v>938</v>
      </c>
      <c r="B241" s="235">
        <v>0</v>
      </c>
      <c r="C241" s="290" t="str">
        <f t="shared" si="6"/>
        <v>+</v>
      </c>
      <c r="D241" s="213">
        <v>245</v>
      </c>
      <c r="E241" s="288">
        <f t="shared" si="7"/>
        <v>1</v>
      </c>
      <c r="F241" s="233">
        <v>1</v>
      </c>
      <c r="G241" s="240"/>
      <c r="H241" s="78"/>
      <c r="O241" s="131" t="s">
        <v>988</v>
      </c>
      <c r="P241" s="143"/>
      <c r="W241" s="134" t="s">
        <v>996</v>
      </c>
      <c r="X241" s="48" t="s">
        <v>1006</v>
      </c>
      <c r="Z241" s="131"/>
      <c r="AA241" s="143" t="s">
        <v>1007</v>
      </c>
    </row>
    <row r="242" spans="1:27" ht="19" thickBot="1">
      <c r="A242" s="66" t="s">
        <v>939</v>
      </c>
      <c r="B242" s="235">
        <v>1</v>
      </c>
      <c r="C242" s="290" t="str">
        <f t="shared" si="6"/>
        <v>+</v>
      </c>
      <c r="D242" s="213">
        <v>245</v>
      </c>
      <c r="E242" s="288">
        <f t="shared" si="7"/>
        <v>1</v>
      </c>
      <c r="F242" s="233">
        <v>1</v>
      </c>
      <c r="G242" s="240"/>
      <c r="H242" s="78"/>
      <c r="O242" s="131" t="s">
        <v>989</v>
      </c>
      <c r="P242" s="143"/>
      <c r="W242" s="134" t="s">
        <v>997</v>
      </c>
      <c r="X242" s="48" t="s">
        <v>1007</v>
      </c>
      <c r="Z242" s="131"/>
      <c r="AA242" s="143" t="s">
        <v>1008</v>
      </c>
    </row>
    <row r="243" spans="1:27" ht="19" thickBot="1">
      <c r="A243" s="66" t="s">
        <v>940</v>
      </c>
      <c r="B243" s="235">
        <v>1</v>
      </c>
      <c r="C243" s="290" t="str">
        <f t="shared" si="6"/>
        <v>+</v>
      </c>
      <c r="D243" s="213">
        <v>246</v>
      </c>
      <c r="E243" s="288">
        <f t="shared" si="7"/>
        <v>1</v>
      </c>
      <c r="F243" s="233">
        <v>1</v>
      </c>
      <c r="G243" s="240"/>
      <c r="H243" s="78"/>
      <c r="O243" s="131" t="s">
        <v>990</v>
      </c>
      <c r="P243" s="143"/>
      <c r="W243" s="134" t="s">
        <v>998</v>
      </c>
      <c r="X243" s="48" t="s">
        <v>1008</v>
      </c>
      <c r="Z243" s="131"/>
      <c r="AA243" s="143" t="s">
        <v>1009</v>
      </c>
    </row>
    <row r="244" spans="1:27" ht="19" thickBot="1">
      <c r="A244" s="66" t="s">
        <v>941</v>
      </c>
      <c r="B244" s="235">
        <v>1</v>
      </c>
      <c r="C244" s="290" t="str">
        <f t="shared" si="6"/>
        <v>+</v>
      </c>
      <c r="D244" s="213">
        <v>245</v>
      </c>
      <c r="E244" s="288">
        <f t="shared" si="7"/>
        <v>1</v>
      </c>
      <c r="F244" s="233">
        <v>1</v>
      </c>
      <c r="G244" s="240"/>
      <c r="H244" s="78"/>
      <c r="O244" s="131" t="s">
        <v>991</v>
      </c>
      <c r="P244" s="143"/>
      <c r="W244" s="134" t="s">
        <v>999</v>
      </c>
      <c r="X244" s="48" t="s">
        <v>1009</v>
      </c>
      <c r="Z244" s="131"/>
      <c r="AA244" s="143" t="s">
        <v>1010</v>
      </c>
    </row>
    <row r="245" spans="1:27" ht="19" thickBot="1">
      <c r="A245" s="66" t="s">
        <v>942</v>
      </c>
      <c r="B245" s="235">
        <v>1</v>
      </c>
      <c r="C245" s="290" t="str">
        <f t="shared" si="6"/>
        <v>+</v>
      </c>
      <c r="D245" s="213">
        <v>245</v>
      </c>
      <c r="E245" s="288">
        <f t="shared" si="7"/>
        <v>1</v>
      </c>
      <c r="F245" s="233">
        <v>1</v>
      </c>
      <c r="G245" s="240"/>
      <c r="H245" s="78"/>
      <c r="O245" s="131" t="s">
        <v>992</v>
      </c>
      <c r="P245" s="143"/>
      <c r="W245" s="134" t="s">
        <v>1000</v>
      </c>
      <c r="X245" s="48" t="s">
        <v>1010</v>
      </c>
      <c r="Z245" s="131"/>
      <c r="AA245" s="143" t="s">
        <v>1011</v>
      </c>
    </row>
    <row r="246" spans="1:27" ht="19" thickBot="1">
      <c r="A246" s="66" t="s">
        <v>943</v>
      </c>
      <c r="B246" s="235">
        <v>1</v>
      </c>
      <c r="C246" s="290" t="str">
        <f t="shared" si="6"/>
        <v>+</v>
      </c>
      <c r="D246" s="213">
        <v>245</v>
      </c>
      <c r="E246" s="288">
        <f t="shared" si="7"/>
        <v>1</v>
      </c>
      <c r="F246" s="233">
        <v>1</v>
      </c>
      <c r="G246" s="240"/>
      <c r="H246" s="78"/>
      <c r="O246" s="131" t="s">
        <v>993</v>
      </c>
      <c r="P246" s="143"/>
      <c r="W246" s="134" t="s">
        <v>1001</v>
      </c>
      <c r="X246" s="48" t="s">
        <v>1011</v>
      </c>
      <c r="Z246" s="131"/>
      <c r="AA246" s="143" t="s">
        <v>1012</v>
      </c>
    </row>
    <row r="247" spans="1:27" ht="19" thickBot="1">
      <c r="A247" s="66" t="s">
        <v>944</v>
      </c>
      <c r="B247" s="235">
        <v>1</v>
      </c>
      <c r="C247" s="290" t="str">
        <f t="shared" si="6"/>
        <v>+</v>
      </c>
      <c r="D247" s="213">
        <v>245</v>
      </c>
      <c r="E247" s="288">
        <f t="shared" si="7"/>
        <v>1</v>
      </c>
      <c r="F247" s="233">
        <v>1</v>
      </c>
      <c r="G247" s="240"/>
      <c r="H247" s="78"/>
      <c r="O247" s="131" t="s">
        <v>994</v>
      </c>
      <c r="P247" s="143"/>
      <c r="W247" s="134" t="s">
        <v>1002</v>
      </c>
      <c r="X247" s="48" t="s">
        <v>1012</v>
      </c>
      <c r="Z247" s="131"/>
      <c r="AA247" s="143" t="s">
        <v>1013</v>
      </c>
    </row>
    <row r="248" spans="1:27" ht="19" thickBot="1">
      <c r="A248" s="66" t="s">
        <v>945</v>
      </c>
      <c r="B248" s="235">
        <v>1</v>
      </c>
      <c r="C248" s="290" t="str">
        <f t="shared" si="6"/>
        <v>+</v>
      </c>
      <c r="D248" s="213">
        <v>245</v>
      </c>
      <c r="E248" s="288">
        <f t="shared" si="7"/>
        <v>1</v>
      </c>
      <c r="F248" s="233">
        <v>1</v>
      </c>
      <c r="G248" s="240"/>
      <c r="H248" s="78"/>
      <c r="O248" s="131" t="s">
        <v>995</v>
      </c>
      <c r="P248" s="143"/>
      <c r="W248" s="134" t="s">
        <v>1003</v>
      </c>
      <c r="X248" s="48" t="s">
        <v>1013</v>
      </c>
      <c r="Z248" s="131"/>
      <c r="AA248" s="143" t="s">
        <v>1014</v>
      </c>
    </row>
    <row r="249" spans="1:27" ht="19" thickBot="1">
      <c r="A249" s="66" t="s">
        <v>946</v>
      </c>
      <c r="B249" s="235">
        <v>1</v>
      </c>
      <c r="C249" s="290" t="str">
        <f t="shared" si="6"/>
        <v>+</v>
      </c>
      <c r="D249" s="213">
        <v>246</v>
      </c>
      <c r="E249" s="288">
        <f t="shared" si="7"/>
        <v>1</v>
      </c>
      <c r="F249" s="233">
        <v>1</v>
      </c>
      <c r="G249" s="240"/>
      <c r="H249" s="78"/>
      <c r="O249" s="131" t="s">
        <v>996</v>
      </c>
      <c r="P249" s="143"/>
      <c r="W249" s="134" t="s">
        <v>1004</v>
      </c>
      <c r="X249" s="48" t="s">
        <v>1014</v>
      </c>
      <c r="Z249" s="131"/>
      <c r="AA249" s="143" t="s">
        <v>1016</v>
      </c>
    </row>
    <row r="250" spans="1:27" ht="19" thickBot="1">
      <c r="A250" s="66" t="s">
        <v>947</v>
      </c>
      <c r="B250" s="235">
        <v>1</v>
      </c>
      <c r="C250" s="290" t="str">
        <f t="shared" si="6"/>
        <v>+</v>
      </c>
      <c r="D250" s="213">
        <v>246</v>
      </c>
      <c r="E250" s="288">
        <f t="shared" si="7"/>
        <v>1</v>
      </c>
      <c r="F250" s="233">
        <v>1</v>
      </c>
      <c r="G250" s="240"/>
      <c r="H250" s="78"/>
      <c r="O250" s="131" t="s">
        <v>997</v>
      </c>
      <c r="P250" s="143"/>
      <c r="W250" s="134" t="s">
        <v>1005</v>
      </c>
      <c r="X250" s="48" t="s">
        <v>1016</v>
      </c>
      <c r="Z250" s="131"/>
      <c r="AA250" s="143" t="s">
        <v>1017</v>
      </c>
    </row>
    <row r="251" spans="1:27" ht="19" thickBot="1">
      <c r="A251" s="66" t="s">
        <v>948</v>
      </c>
      <c r="B251" s="235">
        <v>1</v>
      </c>
      <c r="C251" s="290" t="str">
        <f t="shared" si="6"/>
        <v>+</v>
      </c>
      <c r="D251" s="213">
        <v>246</v>
      </c>
      <c r="E251" s="288">
        <f t="shared" si="7"/>
        <v>1</v>
      </c>
      <c r="F251" s="233">
        <v>1</v>
      </c>
      <c r="G251" s="240"/>
      <c r="H251" s="78"/>
      <c r="O251" s="131" t="s">
        <v>998</v>
      </c>
      <c r="P251" s="143"/>
      <c r="W251" s="134" t="s">
        <v>1006</v>
      </c>
      <c r="X251" s="48" t="s">
        <v>1017</v>
      </c>
      <c r="Z251" s="131"/>
      <c r="AA251" s="143" t="s">
        <v>1019</v>
      </c>
    </row>
    <row r="252" spans="1:27" ht="19" thickBot="1">
      <c r="A252" s="66" t="s">
        <v>949</v>
      </c>
      <c r="B252" s="235">
        <v>1</v>
      </c>
      <c r="C252" s="290" t="str">
        <f t="shared" si="6"/>
        <v>+</v>
      </c>
      <c r="D252" s="213">
        <v>246</v>
      </c>
      <c r="E252" s="288">
        <f t="shared" si="7"/>
        <v>1</v>
      </c>
      <c r="F252" s="233">
        <v>1</v>
      </c>
      <c r="G252" s="240"/>
      <c r="H252" s="78"/>
      <c r="O252" s="131" t="s">
        <v>999</v>
      </c>
      <c r="P252" s="143"/>
      <c r="W252" s="134" t="s">
        <v>1007</v>
      </c>
      <c r="X252" s="48" t="s">
        <v>1019</v>
      </c>
      <c r="Z252" s="131"/>
      <c r="AA252" s="143" t="s">
        <v>1020</v>
      </c>
    </row>
    <row r="253" spans="1:27" ht="19" thickBot="1">
      <c r="A253" s="66" t="s">
        <v>950</v>
      </c>
      <c r="B253" s="235">
        <v>1</v>
      </c>
      <c r="C253" s="290" t="str">
        <f t="shared" si="6"/>
        <v>+</v>
      </c>
      <c r="D253" s="213">
        <v>246</v>
      </c>
      <c r="E253" s="288">
        <f t="shared" si="7"/>
        <v>1</v>
      </c>
      <c r="F253" s="233">
        <v>1</v>
      </c>
      <c r="G253" s="240"/>
      <c r="H253" s="78"/>
      <c r="O253" s="131" t="s">
        <v>1000</v>
      </c>
      <c r="P253" s="143"/>
      <c r="W253" s="134" t="s">
        <v>1008</v>
      </c>
      <c r="X253" s="48" t="s">
        <v>1020</v>
      </c>
      <c r="Z253" s="131"/>
      <c r="AA253" s="143" t="s">
        <v>1021</v>
      </c>
    </row>
    <row r="254" spans="1:27" ht="19" thickBot="1">
      <c r="A254" s="66" t="s">
        <v>951</v>
      </c>
      <c r="B254" s="235">
        <v>1</v>
      </c>
      <c r="C254" s="290" t="str">
        <f t="shared" si="6"/>
        <v>+</v>
      </c>
      <c r="D254" s="213">
        <v>246</v>
      </c>
      <c r="E254" s="288">
        <f t="shared" si="7"/>
        <v>1</v>
      </c>
      <c r="F254" s="233">
        <v>1</v>
      </c>
      <c r="G254" s="240"/>
      <c r="H254" s="78"/>
      <c r="O254" s="131" t="s">
        <v>1001</v>
      </c>
      <c r="P254" s="143"/>
      <c r="W254" s="134" t="s">
        <v>1009</v>
      </c>
      <c r="X254" s="48" t="s">
        <v>1021</v>
      </c>
      <c r="Z254" s="131"/>
      <c r="AA254" s="143" t="s">
        <v>1022</v>
      </c>
    </row>
    <row r="255" spans="1:27" ht="19" thickBot="1">
      <c r="A255" s="66" t="s">
        <v>952</v>
      </c>
      <c r="B255" s="235">
        <v>1</v>
      </c>
      <c r="C255" s="290" t="str">
        <f t="shared" si="6"/>
        <v>+</v>
      </c>
      <c r="D255" s="213">
        <v>246</v>
      </c>
      <c r="E255" s="288">
        <f t="shared" si="7"/>
        <v>1</v>
      </c>
      <c r="F255" s="233">
        <v>1</v>
      </c>
      <c r="G255" s="240"/>
      <c r="H255" s="78"/>
      <c r="O255" s="131" t="s">
        <v>1002</v>
      </c>
      <c r="P255" s="143"/>
      <c r="W255" s="134" t="s">
        <v>1010</v>
      </c>
      <c r="X255" s="48" t="s">
        <v>1022</v>
      </c>
      <c r="Z255" s="131"/>
      <c r="AA255" s="143" t="s">
        <v>1023</v>
      </c>
    </row>
    <row r="256" spans="1:27" ht="19" thickBot="1">
      <c r="A256" s="66" t="s">
        <v>953</v>
      </c>
      <c r="B256" s="235">
        <v>1</v>
      </c>
      <c r="C256" s="290" t="str">
        <f t="shared" si="6"/>
        <v>+</v>
      </c>
      <c r="D256" s="213">
        <v>246</v>
      </c>
      <c r="E256" s="288">
        <f t="shared" si="7"/>
        <v>1</v>
      </c>
      <c r="F256" s="233">
        <v>1</v>
      </c>
      <c r="G256" s="240"/>
      <c r="H256" s="78"/>
      <c r="O256" s="131" t="s">
        <v>1003</v>
      </c>
      <c r="P256" s="143"/>
      <c r="W256" s="134" t="s">
        <v>1011</v>
      </c>
      <c r="X256" s="48" t="s">
        <v>1023</v>
      </c>
      <c r="Z256" s="131"/>
      <c r="AA256" s="143" t="s">
        <v>1024</v>
      </c>
    </row>
    <row r="257" spans="1:27" ht="19" thickBot="1">
      <c r="A257" s="66" t="s">
        <v>954</v>
      </c>
      <c r="B257" s="235">
        <v>1</v>
      </c>
      <c r="C257" s="290" t="str">
        <f t="shared" si="6"/>
        <v>+</v>
      </c>
      <c r="D257" s="213">
        <v>246</v>
      </c>
      <c r="E257" s="288">
        <f t="shared" si="7"/>
        <v>1</v>
      </c>
      <c r="F257" s="233">
        <v>1</v>
      </c>
      <c r="G257" s="240"/>
      <c r="H257" s="78"/>
      <c r="O257" s="131" t="s">
        <v>1004</v>
      </c>
      <c r="P257" s="143"/>
      <c r="W257" s="134" t="s">
        <v>1012</v>
      </c>
      <c r="X257" s="48" t="s">
        <v>1024</v>
      </c>
      <c r="Z257" s="131"/>
      <c r="AA257" s="143" t="s">
        <v>1025</v>
      </c>
    </row>
    <row r="258" spans="1:27" ht="19" thickBot="1">
      <c r="A258" s="66" t="s">
        <v>955</v>
      </c>
      <c r="B258" s="235">
        <v>1</v>
      </c>
      <c r="C258" s="290" t="str">
        <f t="shared" si="6"/>
        <v>+</v>
      </c>
      <c r="D258" s="213">
        <v>249</v>
      </c>
      <c r="E258" s="288">
        <f t="shared" si="7"/>
        <v>1</v>
      </c>
      <c r="F258" s="233">
        <v>1</v>
      </c>
      <c r="G258" s="240"/>
      <c r="H258" s="78"/>
      <c r="O258" s="131" t="s">
        <v>1005</v>
      </c>
      <c r="P258" s="143"/>
      <c r="W258" s="134" t="s">
        <v>1013</v>
      </c>
      <c r="X258" s="48" t="s">
        <v>1025</v>
      </c>
      <c r="Z258" s="131"/>
      <c r="AA258" s="143" t="s">
        <v>1027</v>
      </c>
    </row>
    <row r="259" spans="1:27" ht="19" thickBot="1">
      <c r="A259" s="66" t="s">
        <v>956</v>
      </c>
      <c r="B259" s="235">
        <v>1</v>
      </c>
      <c r="C259" s="290" t="str">
        <f t="shared" si="6"/>
        <v>+</v>
      </c>
      <c r="D259" s="213">
        <v>249</v>
      </c>
      <c r="E259" s="288">
        <f t="shared" si="7"/>
        <v>1</v>
      </c>
      <c r="F259" s="233">
        <v>1</v>
      </c>
      <c r="G259" s="240"/>
      <c r="H259" s="78"/>
      <c r="O259" s="131" t="s">
        <v>1006</v>
      </c>
      <c r="P259" s="143"/>
      <c r="W259" s="134" t="s">
        <v>1014</v>
      </c>
      <c r="X259" s="48" t="s">
        <v>1027</v>
      </c>
      <c r="Z259" s="131"/>
      <c r="AA259" s="143" t="s">
        <v>1031</v>
      </c>
    </row>
    <row r="260" spans="1:27" ht="19" thickBot="1">
      <c r="A260" s="66" t="s">
        <v>957</v>
      </c>
      <c r="B260" s="235">
        <v>0</v>
      </c>
      <c r="C260" s="290" t="str">
        <f t="shared" si="6"/>
        <v>+</v>
      </c>
      <c r="D260" s="213">
        <v>245</v>
      </c>
      <c r="E260" s="288">
        <f t="shared" si="7"/>
        <v>1</v>
      </c>
      <c r="F260" s="233">
        <v>1</v>
      </c>
      <c r="G260" s="240"/>
      <c r="H260" s="78"/>
      <c r="O260" s="131" t="s">
        <v>1007</v>
      </c>
      <c r="P260" s="143"/>
      <c r="W260" s="134" t="s">
        <v>1016</v>
      </c>
      <c r="X260" s="48" t="s">
        <v>1031</v>
      </c>
      <c r="Z260" s="131"/>
      <c r="AA260" s="143" t="s">
        <v>1032</v>
      </c>
    </row>
    <row r="261" spans="1:27" ht="19" thickBot="1">
      <c r="A261" s="66" t="s">
        <v>958</v>
      </c>
      <c r="B261" s="235">
        <v>1</v>
      </c>
      <c r="C261" s="290" t="str">
        <f t="shared" si="6"/>
        <v>+</v>
      </c>
      <c r="D261" s="213">
        <v>245</v>
      </c>
      <c r="E261" s="288">
        <f t="shared" si="7"/>
        <v>1</v>
      </c>
      <c r="F261" s="233">
        <v>1</v>
      </c>
      <c r="G261" s="240"/>
      <c r="H261" s="78"/>
      <c r="O261" s="131" t="s">
        <v>1008</v>
      </c>
      <c r="P261" s="143"/>
      <c r="W261" s="134" t="s">
        <v>1017</v>
      </c>
      <c r="X261" s="48" t="s">
        <v>1032</v>
      </c>
      <c r="Z261" s="131"/>
      <c r="AA261" s="143" t="s">
        <v>1034</v>
      </c>
    </row>
    <row r="262" spans="1:27" ht="19" thickBot="1">
      <c r="A262" s="66" t="s">
        <v>959</v>
      </c>
      <c r="B262" s="235">
        <v>1</v>
      </c>
      <c r="C262" s="290" t="str">
        <f t="shared" si="6"/>
        <v>+</v>
      </c>
      <c r="D262" s="213">
        <v>245</v>
      </c>
      <c r="E262" s="288">
        <f t="shared" si="7"/>
        <v>1</v>
      </c>
      <c r="F262" s="233">
        <v>1</v>
      </c>
      <c r="G262" s="240"/>
      <c r="H262" s="78"/>
      <c r="O262" s="131" t="s">
        <v>1009</v>
      </c>
      <c r="P262" s="143"/>
      <c r="W262" s="134" t="s">
        <v>1019</v>
      </c>
      <c r="X262" s="48" t="s">
        <v>1034</v>
      </c>
      <c r="Z262" s="131"/>
      <c r="AA262" s="143" t="s">
        <v>1035</v>
      </c>
    </row>
    <row r="263" spans="1:27" ht="19" thickBot="1">
      <c r="A263" s="66" t="s">
        <v>960</v>
      </c>
      <c r="B263" s="235">
        <v>1</v>
      </c>
      <c r="C263" s="290" t="str">
        <f t="shared" si="6"/>
        <v>+</v>
      </c>
      <c r="D263" s="213">
        <v>251</v>
      </c>
      <c r="E263" s="288">
        <f t="shared" si="7"/>
        <v>1</v>
      </c>
      <c r="F263" s="233">
        <v>1</v>
      </c>
      <c r="G263" s="240"/>
      <c r="H263" s="78"/>
      <c r="O263" s="131" t="s">
        <v>1010</v>
      </c>
      <c r="P263" s="143"/>
      <c r="W263" s="134" t="s">
        <v>1020</v>
      </c>
      <c r="X263" s="48" t="s">
        <v>1035</v>
      </c>
      <c r="Z263" s="131"/>
      <c r="AA263" s="143" t="s">
        <v>1036</v>
      </c>
    </row>
    <row r="264" spans="1:27" ht="19" thickBot="1">
      <c r="A264" s="66" t="s">
        <v>961</v>
      </c>
      <c r="B264" s="235">
        <v>1</v>
      </c>
      <c r="C264" s="290" t="str">
        <f t="shared" ref="C264:C327" si="8">IF(D264&lt;324,"+","-")</f>
        <v>+</v>
      </c>
      <c r="D264" s="213">
        <v>246</v>
      </c>
      <c r="E264" s="288">
        <f t="shared" ref="E264:E327" si="9">IF(F264&lt;0.05, 0,1)</f>
        <v>1</v>
      </c>
      <c r="F264" s="233">
        <v>1</v>
      </c>
      <c r="G264" s="240"/>
      <c r="H264" s="78"/>
      <c r="O264" s="131" t="s">
        <v>1011</v>
      </c>
      <c r="P264" s="143"/>
      <c r="W264" s="134" t="s">
        <v>1021</v>
      </c>
      <c r="X264" s="48" t="s">
        <v>1036</v>
      </c>
      <c r="Z264" s="131"/>
      <c r="AA264" s="143" t="s">
        <v>1037</v>
      </c>
    </row>
    <row r="265" spans="1:27" ht="19" thickBot="1">
      <c r="A265" s="66" t="s">
        <v>962</v>
      </c>
      <c r="B265" s="235">
        <v>1</v>
      </c>
      <c r="C265" s="290" t="str">
        <f t="shared" si="8"/>
        <v>+</v>
      </c>
      <c r="D265" s="213">
        <v>245</v>
      </c>
      <c r="E265" s="288">
        <f t="shared" si="9"/>
        <v>1</v>
      </c>
      <c r="F265" s="233">
        <v>1</v>
      </c>
      <c r="G265" s="240"/>
      <c r="H265" s="78"/>
      <c r="O265" s="131" t="s">
        <v>1012</v>
      </c>
      <c r="P265" s="143"/>
      <c r="W265" s="134" t="s">
        <v>1022</v>
      </c>
      <c r="X265" s="48" t="s">
        <v>1037</v>
      </c>
      <c r="Z265" s="131"/>
      <c r="AA265" s="143" t="s">
        <v>1038</v>
      </c>
    </row>
    <row r="266" spans="1:27" ht="19" thickBot="1">
      <c r="A266" s="66" t="s">
        <v>963</v>
      </c>
      <c r="B266" s="235">
        <v>1</v>
      </c>
      <c r="C266" s="290" t="str">
        <f t="shared" si="8"/>
        <v>+</v>
      </c>
      <c r="D266" s="213">
        <v>245</v>
      </c>
      <c r="E266" s="288">
        <f t="shared" si="9"/>
        <v>1</v>
      </c>
      <c r="F266" s="233">
        <v>1</v>
      </c>
      <c r="G266" s="240"/>
      <c r="H266" s="78"/>
      <c r="O266" s="131" t="s">
        <v>1013</v>
      </c>
      <c r="P266" s="143"/>
      <c r="W266" s="134" t="s">
        <v>1023</v>
      </c>
      <c r="X266" s="48" t="s">
        <v>1038</v>
      </c>
      <c r="Z266" s="131"/>
      <c r="AA266" s="143" t="s">
        <v>1039</v>
      </c>
    </row>
    <row r="267" spans="1:27" ht="19" thickBot="1">
      <c r="A267" s="66" t="s">
        <v>964</v>
      </c>
      <c r="B267" s="235">
        <v>1</v>
      </c>
      <c r="C267" s="290" t="str">
        <f t="shared" si="8"/>
        <v>+</v>
      </c>
      <c r="D267" s="213">
        <v>245</v>
      </c>
      <c r="E267" s="288">
        <f t="shared" si="9"/>
        <v>1</v>
      </c>
      <c r="F267" s="233">
        <v>1</v>
      </c>
      <c r="G267" s="240"/>
      <c r="H267" s="78"/>
      <c r="O267" s="131" t="s">
        <v>1014</v>
      </c>
      <c r="P267" s="143"/>
      <c r="W267" s="134" t="s">
        <v>1024</v>
      </c>
      <c r="X267" s="48" t="s">
        <v>1039</v>
      </c>
      <c r="Z267" s="131"/>
      <c r="AA267" s="143" t="s">
        <v>1040</v>
      </c>
    </row>
    <row r="268" spans="1:27" ht="19" thickBot="1">
      <c r="A268" s="66" t="s">
        <v>965</v>
      </c>
      <c r="B268" s="235">
        <v>1</v>
      </c>
      <c r="C268" s="290" t="str">
        <f t="shared" si="8"/>
        <v>+</v>
      </c>
      <c r="D268" s="213">
        <v>248</v>
      </c>
      <c r="E268" s="288">
        <f t="shared" si="9"/>
        <v>1</v>
      </c>
      <c r="F268" s="233">
        <v>1</v>
      </c>
      <c r="G268" s="240"/>
      <c r="H268" s="78"/>
      <c r="O268" s="131" t="s">
        <v>1016</v>
      </c>
      <c r="P268" s="143"/>
      <c r="W268" s="134" t="s">
        <v>1025</v>
      </c>
      <c r="X268" s="48" t="s">
        <v>1040</v>
      </c>
      <c r="Z268" s="131"/>
      <c r="AA268" s="143" t="s">
        <v>1041</v>
      </c>
    </row>
    <row r="269" spans="1:27" ht="19" thickBot="1">
      <c r="A269" s="66" t="s">
        <v>966</v>
      </c>
      <c r="B269" s="235">
        <v>1</v>
      </c>
      <c r="C269" s="290" t="str">
        <f t="shared" si="8"/>
        <v>+</v>
      </c>
      <c r="D269" s="213">
        <v>245</v>
      </c>
      <c r="E269" s="288">
        <f t="shared" si="9"/>
        <v>1</v>
      </c>
      <c r="F269" s="233">
        <v>1</v>
      </c>
      <c r="G269" s="240"/>
      <c r="H269" s="78"/>
      <c r="O269" s="131" t="s">
        <v>1017</v>
      </c>
      <c r="P269" s="143"/>
      <c r="W269" s="134" t="s">
        <v>1027</v>
      </c>
      <c r="X269" s="48" t="s">
        <v>1041</v>
      </c>
      <c r="Z269" s="131"/>
      <c r="AA269" s="143" t="s">
        <v>1043</v>
      </c>
    </row>
    <row r="270" spans="1:27" ht="19" thickBot="1">
      <c r="A270" s="66" t="s">
        <v>967</v>
      </c>
      <c r="B270" s="235">
        <v>1</v>
      </c>
      <c r="C270" s="290" t="str">
        <f t="shared" si="8"/>
        <v>+</v>
      </c>
      <c r="D270" s="213">
        <v>254</v>
      </c>
      <c r="E270" s="288">
        <f t="shared" si="9"/>
        <v>1</v>
      </c>
      <c r="F270" s="233">
        <v>1</v>
      </c>
      <c r="G270" s="240"/>
      <c r="H270" s="78"/>
      <c r="O270" s="131" t="s">
        <v>1019</v>
      </c>
      <c r="P270" s="143"/>
      <c r="W270" s="134" t="s">
        <v>1031</v>
      </c>
      <c r="X270" s="48" t="s">
        <v>1043</v>
      </c>
      <c r="Z270" s="131"/>
      <c r="AA270" s="143" t="s">
        <v>1044</v>
      </c>
    </row>
    <row r="271" spans="1:27" ht="19" thickBot="1">
      <c r="A271" s="66" t="s">
        <v>968</v>
      </c>
      <c r="B271" s="235">
        <v>1</v>
      </c>
      <c r="C271" s="290" t="str">
        <f t="shared" si="8"/>
        <v>+</v>
      </c>
      <c r="D271" s="213">
        <v>254</v>
      </c>
      <c r="E271" s="288">
        <f t="shared" si="9"/>
        <v>1</v>
      </c>
      <c r="F271" s="233">
        <v>1</v>
      </c>
      <c r="G271" s="240"/>
      <c r="H271" s="78"/>
      <c r="O271" s="131" t="s">
        <v>1020</v>
      </c>
      <c r="P271" s="143"/>
      <c r="W271" s="134" t="s">
        <v>1032</v>
      </c>
      <c r="X271" s="48" t="s">
        <v>1044</v>
      </c>
      <c r="Z271" s="131"/>
      <c r="AA271" s="143" t="s">
        <v>1045</v>
      </c>
    </row>
    <row r="272" spans="1:27" ht="19" thickBot="1">
      <c r="A272" s="66" t="s">
        <v>969</v>
      </c>
      <c r="B272" s="235">
        <v>1</v>
      </c>
      <c r="C272" s="290" t="str">
        <f t="shared" si="8"/>
        <v>+</v>
      </c>
      <c r="D272" s="213">
        <v>245</v>
      </c>
      <c r="E272" s="288">
        <f t="shared" si="9"/>
        <v>1</v>
      </c>
      <c r="F272" s="233">
        <v>1</v>
      </c>
      <c r="G272" s="240"/>
      <c r="H272" s="78"/>
      <c r="O272" s="131" t="s">
        <v>1021</v>
      </c>
      <c r="P272" s="143"/>
      <c r="W272" s="134" t="s">
        <v>1034</v>
      </c>
      <c r="X272" s="48" t="s">
        <v>1045</v>
      </c>
      <c r="Z272" s="131"/>
      <c r="AA272" s="143" t="s">
        <v>1046</v>
      </c>
    </row>
    <row r="273" spans="1:27" ht="19" thickBot="1">
      <c r="A273" s="66" t="s">
        <v>970</v>
      </c>
      <c r="B273" s="235">
        <v>1</v>
      </c>
      <c r="C273" s="290" t="str">
        <f t="shared" si="8"/>
        <v>+</v>
      </c>
      <c r="D273" s="213">
        <v>245</v>
      </c>
      <c r="E273" s="288">
        <f t="shared" si="9"/>
        <v>1</v>
      </c>
      <c r="F273" s="233">
        <v>1</v>
      </c>
      <c r="G273" s="240"/>
      <c r="H273" s="78"/>
      <c r="O273" s="131" t="s">
        <v>1022</v>
      </c>
      <c r="P273" s="143"/>
      <c r="W273" s="134" t="s">
        <v>1035</v>
      </c>
      <c r="X273" s="48" t="s">
        <v>1046</v>
      </c>
      <c r="Z273" s="131"/>
      <c r="AA273" s="143" t="s">
        <v>1047</v>
      </c>
    </row>
    <row r="274" spans="1:27" ht="19" thickBot="1">
      <c r="A274" s="66" t="s">
        <v>971</v>
      </c>
      <c r="B274" s="235">
        <v>1</v>
      </c>
      <c r="C274" s="290" t="str">
        <f t="shared" si="8"/>
        <v>+</v>
      </c>
      <c r="D274" s="213">
        <v>245</v>
      </c>
      <c r="E274" s="288">
        <f t="shared" si="9"/>
        <v>1</v>
      </c>
      <c r="F274" s="233">
        <v>1</v>
      </c>
      <c r="G274" s="240"/>
      <c r="H274" s="78"/>
      <c r="O274" s="131" t="s">
        <v>1023</v>
      </c>
      <c r="P274" s="143"/>
      <c r="W274" s="134" t="s">
        <v>1036</v>
      </c>
      <c r="X274" s="48" t="s">
        <v>1047</v>
      </c>
      <c r="Z274" s="131"/>
      <c r="AA274" s="143" t="s">
        <v>1048</v>
      </c>
    </row>
    <row r="275" spans="1:27" ht="19" thickBot="1">
      <c r="A275" s="66" t="s">
        <v>972</v>
      </c>
      <c r="B275" s="235">
        <v>1</v>
      </c>
      <c r="C275" s="290" t="str">
        <f t="shared" si="8"/>
        <v>+</v>
      </c>
      <c r="D275" s="213">
        <v>246</v>
      </c>
      <c r="E275" s="288">
        <f t="shared" si="9"/>
        <v>1</v>
      </c>
      <c r="F275" s="233">
        <v>1</v>
      </c>
      <c r="G275" s="240"/>
      <c r="H275" s="78"/>
      <c r="O275" s="131" t="s">
        <v>1024</v>
      </c>
      <c r="P275" s="143"/>
      <c r="W275" s="134" t="s">
        <v>1037</v>
      </c>
      <c r="X275" s="48" t="s">
        <v>1048</v>
      </c>
      <c r="Z275" s="131"/>
      <c r="AA275" s="143" t="s">
        <v>1049</v>
      </c>
    </row>
    <row r="276" spans="1:27" ht="19" thickBot="1">
      <c r="A276" s="66" t="s">
        <v>973</v>
      </c>
      <c r="B276" s="235">
        <v>1</v>
      </c>
      <c r="C276" s="290" t="str">
        <f t="shared" si="8"/>
        <v>+</v>
      </c>
      <c r="D276" s="213">
        <v>247</v>
      </c>
      <c r="E276" s="288">
        <f t="shared" si="9"/>
        <v>1</v>
      </c>
      <c r="F276" s="233">
        <v>1</v>
      </c>
      <c r="G276" s="240"/>
      <c r="H276" s="78"/>
      <c r="O276" s="131" t="s">
        <v>1025</v>
      </c>
      <c r="P276" s="143"/>
      <c r="W276" s="134" t="s">
        <v>1038</v>
      </c>
      <c r="X276" s="48" t="s">
        <v>1049</v>
      </c>
      <c r="Z276" s="131"/>
      <c r="AA276" s="143" t="s">
        <v>1050</v>
      </c>
    </row>
    <row r="277" spans="1:27" ht="19" thickBot="1">
      <c r="A277" s="66" t="s">
        <v>974</v>
      </c>
      <c r="B277" s="235">
        <v>1</v>
      </c>
      <c r="C277" s="290" t="str">
        <f t="shared" si="8"/>
        <v>+</v>
      </c>
      <c r="D277" s="213">
        <v>265</v>
      </c>
      <c r="E277" s="288">
        <f t="shared" si="9"/>
        <v>1</v>
      </c>
      <c r="F277" s="233">
        <v>1</v>
      </c>
      <c r="G277" s="240"/>
      <c r="H277" s="78"/>
      <c r="O277" s="131" t="s">
        <v>1026</v>
      </c>
      <c r="P277" s="143"/>
      <c r="W277" s="134" t="s">
        <v>1039</v>
      </c>
      <c r="X277" s="48" t="s">
        <v>1050</v>
      </c>
      <c r="Z277" s="131"/>
      <c r="AA277" s="143" t="s">
        <v>1051</v>
      </c>
    </row>
    <row r="278" spans="1:27" ht="19" thickBot="1">
      <c r="A278" s="66" t="s">
        <v>975</v>
      </c>
      <c r="B278" s="235">
        <v>1</v>
      </c>
      <c r="C278" s="290" t="str">
        <f t="shared" si="8"/>
        <v>+</v>
      </c>
      <c r="D278" s="213">
        <v>265</v>
      </c>
      <c r="E278" s="288">
        <f t="shared" si="9"/>
        <v>1</v>
      </c>
      <c r="F278" s="233">
        <v>1</v>
      </c>
      <c r="G278" s="240"/>
      <c r="H278" s="78"/>
      <c r="O278" s="131" t="s">
        <v>1027</v>
      </c>
      <c r="P278" s="143"/>
      <c r="W278" s="134" t="s">
        <v>1040</v>
      </c>
      <c r="X278" s="48" t="s">
        <v>1051</v>
      </c>
      <c r="Z278" s="131"/>
      <c r="AA278" s="143" t="s">
        <v>1052</v>
      </c>
    </row>
    <row r="279" spans="1:27" ht="19" thickBot="1">
      <c r="A279" s="66" t="s">
        <v>976</v>
      </c>
      <c r="B279" s="235">
        <v>1</v>
      </c>
      <c r="C279" s="290" t="str">
        <f t="shared" si="8"/>
        <v>+</v>
      </c>
      <c r="D279" s="213">
        <v>265</v>
      </c>
      <c r="E279" s="288">
        <f t="shared" si="9"/>
        <v>1</v>
      </c>
      <c r="F279" s="233">
        <v>1</v>
      </c>
      <c r="G279" s="240"/>
      <c r="H279" s="78"/>
      <c r="O279" s="131" t="s">
        <v>1031</v>
      </c>
      <c r="P279" s="143"/>
      <c r="W279" s="134" t="s">
        <v>1041</v>
      </c>
      <c r="X279" s="48" t="s">
        <v>1052</v>
      </c>
      <c r="Z279" s="131"/>
      <c r="AA279" s="143" t="s">
        <v>1053</v>
      </c>
    </row>
    <row r="280" spans="1:27" ht="19" thickBot="1">
      <c r="A280" s="66" t="s">
        <v>977</v>
      </c>
      <c r="B280" s="235">
        <v>1</v>
      </c>
      <c r="C280" s="290" t="str">
        <f t="shared" si="8"/>
        <v>+</v>
      </c>
      <c r="D280" s="213">
        <v>265</v>
      </c>
      <c r="E280" s="288">
        <f t="shared" si="9"/>
        <v>1</v>
      </c>
      <c r="F280" s="233">
        <v>1</v>
      </c>
      <c r="G280" s="240"/>
      <c r="H280" s="78"/>
      <c r="O280" s="131" t="s">
        <v>1032</v>
      </c>
      <c r="P280" s="143"/>
      <c r="W280" s="134" t="s">
        <v>1043</v>
      </c>
      <c r="X280" s="48" t="s">
        <v>1053</v>
      </c>
      <c r="Z280" s="131"/>
      <c r="AA280" s="143" t="s">
        <v>1054</v>
      </c>
    </row>
    <row r="281" spans="1:27" ht="19" thickBot="1">
      <c r="A281" s="66" t="s">
        <v>978</v>
      </c>
      <c r="B281" s="235">
        <v>1</v>
      </c>
      <c r="C281" s="290" t="str">
        <f t="shared" si="8"/>
        <v>+</v>
      </c>
      <c r="D281" s="213">
        <v>265</v>
      </c>
      <c r="E281" s="288">
        <f t="shared" si="9"/>
        <v>1</v>
      </c>
      <c r="F281" s="233">
        <v>1</v>
      </c>
      <c r="G281" s="240"/>
      <c r="H281" s="78"/>
      <c r="O281" s="131" t="s">
        <v>1034</v>
      </c>
      <c r="P281" s="143"/>
      <c r="W281" s="134" t="s">
        <v>1044</v>
      </c>
      <c r="X281" s="48" t="s">
        <v>1054</v>
      </c>
      <c r="Z281" s="131"/>
      <c r="AA281" s="143" t="s">
        <v>1055</v>
      </c>
    </row>
    <row r="282" spans="1:27" ht="19" thickBot="1">
      <c r="A282" s="66" t="s">
        <v>979</v>
      </c>
      <c r="B282" s="235">
        <v>1</v>
      </c>
      <c r="C282" s="290" t="str">
        <f t="shared" si="8"/>
        <v>-</v>
      </c>
      <c r="D282" s="213">
        <v>402</v>
      </c>
      <c r="E282" s="288">
        <f t="shared" si="9"/>
        <v>0</v>
      </c>
      <c r="F282" s="233">
        <v>0</v>
      </c>
      <c r="G282" s="240"/>
      <c r="H282" s="78"/>
      <c r="O282" s="131" t="s">
        <v>1035</v>
      </c>
      <c r="P282" s="143"/>
      <c r="W282" s="134" t="s">
        <v>1045</v>
      </c>
      <c r="X282" s="48" t="s">
        <v>1055</v>
      </c>
      <c r="Z282" s="131"/>
      <c r="AA282" s="143" t="s">
        <v>1056</v>
      </c>
    </row>
    <row r="283" spans="1:27" ht="19" thickBot="1">
      <c r="A283" s="66" t="s">
        <v>980</v>
      </c>
      <c r="B283" s="235">
        <v>1</v>
      </c>
      <c r="C283" s="290" t="str">
        <f t="shared" si="8"/>
        <v>-</v>
      </c>
      <c r="D283" s="213">
        <v>402</v>
      </c>
      <c r="E283" s="288">
        <f t="shared" si="9"/>
        <v>0</v>
      </c>
      <c r="F283" s="233">
        <v>0</v>
      </c>
      <c r="G283" s="240"/>
      <c r="H283" s="78"/>
      <c r="O283" s="131" t="s">
        <v>1036</v>
      </c>
      <c r="P283" s="143"/>
      <c r="W283" s="134" t="s">
        <v>1046</v>
      </c>
      <c r="X283" s="48" t="s">
        <v>1056</v>
      </c>
      <c r="Z283" s="131"/>
      <c r="AA283" s="143" t="s">
        <v>1057</v>
      </c>
    </row>
    <row r="284" spans="1:27" ht="19" thickBot="1">
      <c r="A284" s="66" t="s">
        <v>981</v>
      </c>
      <c r="B284" s="235">
        <v>1</v>
      </c>
      <c r="C284" s="290" t="str">
        <f t="shared" si="8"/>
        <v>-</v>
      </c>
      <c r="D284" s="213">
        <v>402</v>
      </c>
      <c r="E284" s="288">
        <f t="shared" si="9"/>
        <v>0</v>
      </c>
      <c r="F284" s="233">
        <v>0</v>
      </c>
      <c r="G284" s="240"/>
      <c r="H284" s="78"/>
      <c r="O284" s="131" t="s">
        <v>1037</v>
      </c>
      <c r="P284" s="143"/>
      <c r="W284" s="134" t="s">
        <v>1047</v>
      </c>
      <c r="X284" s="48" t="s">
        <v>1057</v>
      </c>
      <c r="Z284" s="131"/>
      <c r="AA284" s="143" t="s">
        <v>1058</v>
      </c>
    </row>
    <row r="285" spans="1:27" ht="19" thickBot="1">
      <c r="A285" s="66" t="s">
        <v>982</v>
      </c>
      <c r="B285" s="235">
        <v>1</v>
      </c>
      <c r="C285" s="290" t="str">
        <f t="shared" si="8"/>
        <v>-</v>
      </c>
      <c r="D285" s="213">
        <v>402</v>
      </c>
      <c r="E285" s="288">
        <f t="shared" si="9"/>
        <v>0</v>
      </c>
      <c r="F285" s="233">
        <v>0</v>
      </c>
      <c r="G285" s="240"/>
      <c r="H285" s="78"/>
      <c r="O285" s="131" t="s">
        <v>1038</v>
      </c>
      <c r="P285" s="143"/>
      <c r="W285" s="134" t="s">
        <v>1048</v>
      </c>
      <c r="X285" s="48" t="s">
        <v>1058</v>
      </c>
      <c r="Z285" s="131"/>
      <c r="AA285" s="143" t="s">
        <v>1059</v>
      </c>
    </row>
    <row r="286" spans="1:27" ht="19" thickBot="1">
      <c r="A286" s="66" t="s">
        <v>983</v>
      </c>
      <c r="B286" s="235">
        <v>1</v>
      </c>
      <c r="C286" s="290" t="str">
        <f t="shared" si="8"/>
        <v>+</v>
      </c>
      <c r="D286" s="213">
        <v>245</v>
      </c>
      <c r="E286" s="288">
        <f t="shared" si="9"/>
        <v>0</v>
      </c>
      <c r="F286" s="233">
        <v>0</v>
      </c>
      <c r="G286" s="240"/>
      <c r="H286" s="78"/>
      <c r="O286" s="131" t="s">
        <v>1039</v>
      </c>
      <c r="P286" s="143"/>
      <c r="W286" s="134" t="s">
        <v>1049</v>
      </c>
      <c r="X286" s="48" t="s">
        <v>1059</v>
      </c>
      <c r="Z286" s="131"/>
      <c r="AA286" s="143" t="s">
        <v>1060</v>
      </c>
    </row>
    <row r="287" spans="1:27" ht="19" thickBot="1">
      <c r="A287" s="66" t="s">
        <v>984</v>
      </c>
      <c r="B287" s="235">
        <v>1</v>
      </c>
      <c r="C287" s="290" t="str">
        <f t="shared" si="8"/>
        <v>+</v>
      </c>
      <c r="D287" s="213">
        <v>245</v>
      </c>
      <c r="E287" s="288">
        <f t="shared" si="9"/>
        <v>0</v>
      </c>
      <c r="F287" s="233">
        <v>0</v>
      </c>
      <c r="G287" s="240"/>
      <c r="H287" s="78"/>
      <c r="O287" s="131" t="s">
        <v>1040</v>
      </c>
      <c r="P287" s="143"/>
      <c r="W287" s="134" t="s">
        <v>1050</v>
      </c>
      <c r="X287" s="48" t="s">
        <v>1060</v>
      </c>
      <c r="Z287" s="131"/>
      <c r="AA287" s="143" t="s">
        <v>1061</v>
      </c>
    </row>
    <row r="288" spans="1:27" ht="19" thickBot="1">
      <c r="A288" s="66" t="s">
        <v>985</v>
      </c>
      <c r="B288" s="235">
        <v>1</v>
      </c>
      <c r="C288" s="290" t="str">
        <f t="shared" si="8"/>
        <v>+</v>
      </c>
      <c r="D288" s="213">
        <v>246</v>
      </c>
      <c r="E288" s="288">
        <f t="shared" si="9"/>
        <v>1</v>
      </c>
      <c r="F288" s="233">
        <v>1</v>
      </c>
      <c r="G288" s="240"/>
      <c r="H288" s="78"/>
      <c r="O288" s="131" t="s">
        <v>1041</v>
      </c>
      <c r="P288" s="143"/>
      <c r="W288" s="134" t="s">
        <v>1051</v>
      </c>
      <c r="X288" s="48" t="s">
        <v>1061</v>
      </c>
      <c r="Z288" s="131"/>
      <c r="AA288" s="143" t="s">
        <v>1062</v>
      </c>
    </row>
    <row r="289" spans="1:27" ht="19" thickBot="1">
      <c r="A289" s="66" t="s">
        <v>986</v>
      </c>
      <c r="B289" s="235">
        <v>1</v>
      </c>
      <c r="C289" s="290" t="str">
        <f t="shared" si="8"/>
        <v>+</v>
      </c>
      <c r="D289" s="213">
        <v>246</v>
      </c>
      <c r="E289" s="288">
        <f t="shared" si="9"/>
        <v>1</v>
      </c>
      <c r="F289" s="233">
        <v>1</v>
      </c>
      <c r="G289" s="240"/>
      <c r="H289" s="78"/>
      <c r="O289" s="131" t="s">
        <v>1043</v>
      </c>
      <c r="P289" s="143"/>
      <c r="W289" s="134" t="s">
        <v>1052</v>
      </c>
      <c r="X289" s="48" t="s">
        <v>1062</v>
      </c>
      <c r="Z289" s="131"/>
      <c r="AA289" s="143" t="s">
        <v>1063</v>
      </c>
    </row>
    <row r="290" spans="1:27" ht="19" thickBot="1">
      <c r="A290" s="66" t="s">
        <v>987</v>
      </c>
      <c r="B290" s="235">
        <v>1</v>
      </c>
      <c r="C290" s="290" t="str">
        <f t="shared" si="8"/>
        <v>+</v>
      </c>
      <c r="D290" s="213">
        <v>246</v>
      </c>
      <c r="E290" s="288">
        <f t="shared" si="9"/>
        <v>1</v>
      </c>
      <c r="F290" s="233">
        <v>1</v>
      </c>
      <c r="G290" s="240"/>
      <c r="H290" s="78"/>
      <c r="O290" s="131" t="s">
        <v>1044</v>
      </c>
      <c r="P290" s="143"/>
      <c r="W290" s="134" t="s">
        <v>1053</v>
      </c>
      <c r="X290" s="48" t="s">
        <v>1063</v>
      </c>
      <c r="Z290" s="131"/>
      <c r="AA290" s="143" t="s">
        <v>1064</v>
      </c>
    </row>
    <row r="291" spans="1:27" ht="19" thickBot="1">
      <c r="A291" s="66" t="s">
        <v>988</v>
      </c>
      <c r="B291" s="235">
        <v>1</v>
      </c>
      <c r="C291" s="290" t="str">
        <f t="shared" si="8"/>
        <v>+</v>
      </c>
      <c r="D291" s="213">
        <v>245</v>
      </c>
      <c r="E291" s="288">
        <f t="shared" si="9"/>
        <v>1</v>
      </c>
      <c r="F291" s="233">
        <v>1</v>
      </c>
      <c r="G291" s="240"/>
      <c r="H291" s="78"/>
      <c r="O291" s="131" t="s">
        <v>1045</v>
      </c>
      <c r="P291" s="143"/>
      <c r="W291" s="134" t="s">
        <v>1054</v>
      </c>
      <c r="X291" s="48" t="s">
        <v>1064</v>
      </c>
      <c r="Z291" s="131"/>
      <c r="AA291" s="143" t="s">
        <v>1065</v>
      </c>
    </row>
    <row r="292" spans="1:27" ht="19" thickBot="1">
      <c r="A292" s="66" t="s">
        <v>989</v>
      </c>
      <c r="B292" s="235">
        <v>1</v>
      </c>
      <c r="C292" s="290" t="str">
        <f t="shared" si="8"/>
        <v>+</v>
      </c>
      <c r="D292" s="213">
        <v>250</v>
      </c>
      <c r="E292" s="288">
        <f t="shared" si="9"/>
        <v>1</v>
      </c>
      <c r="F292" s="233">
        <v>1</v>
      </c>
      <c r="G292" s="240"/>
      <c r="H292" s="78"/>
      <c r="O292" s="131" t="s">
        <v>1046</v>
      </c>
      <c r="P292" s="143"/>
      <c r="W292" s="134" t="s">
        <v>1055</v>
      </c>
      <c r="X292" s="48" t="s">
        <v>1065</v>
      </c>
      <c r="Z292" s="131"/>
      <c r="AA292" s="143" t="s">
        <v>1066</v>
      </c>
    </row>
    <row r="293" spans="1:27" ht="19" thickBot="1">
      <c r="A293" s="66" t="s">
        <v>990</v>
      </c>
      <c r="B293" s="235">
        <v>1</v>
      </c>
      <c r="C293" s="290" t="str">
        <f t="shared" si="8"/>
        <v>+</v>
      </c>
      <c r="D293" s="213">
        <v>245</v>
      </c>
      <c r="E293" s="288">
        <f t="shared" si="9"/>
        <v>1</v>
      </c>
      <c r="F293" s="233">
        <v>1</v>
      </c>
      <c r="G293" s="240"/>
      <c r="H293" s="78"/>
      <c r="O293" s="131" t="s">
        <v>1047</v>
      </c>
      <c r="P293" s="143"/>
      <c r="W293" s="134" t="s">
        <v>1056</v>
      </c>
      <c r="X293" s="48" t="s">
        <v>1066</v>
      </c>
      <c r="Z293" s="131"/>
      <c r="AA293" s="143" t="s">
        <v>1067</v>
      </c>
    </row>
    <row r="294" spans="1:27" ht="19" thickBot="1">
      <c r="A294" s="66" t="s">
        <v>991</v>
      </c>
      <c r="B294" s="235">
        <v>1</v>
      </c>
      <c r="C294" s="290" t="str">
        <f t="shared" si="8"/>
        <v>-</v>
      </c>
      <c r="D294" s="213">
        <v>402</v>
      </c>
      <c r="E294" s="288">
        <f t="shared" si="9"/>
        <v>0</v>
      </c>
      <c r="F294" s="233">
        <v>0</v>
      </c>
      <c r="G294" s="240"/>
      <c r="H294" s="78"/>
      <c r="O294" s="131" t="s">
        <v>1048</v>
      </c>
      <c r="P294" s="143"/>
      <c r="W294" s="134" t="s">
        <v>1057</v>
      </c>
      <c r="X294" s="48" t="s">
        <v>1067</v>
      </c>
      <c r="Z294" s="131"/>
      <c r="AA294" s="143" t="s">
        <v>1068</v>
      </c>
    </row>
    <row r="295" spans="1:27" ht="19" thickBot="1">
      <c r="A295" s="66" t="s">
        <v>992</v>
      </c>
      <c r="B295" s="235">
        <v>1</v>
      </c>
      <c r="C295" s="290" t="str">
        <f t="shared" si="8"/>
        <v>-</v>
      </c>
      <c r="D295" s="213">
        <v>402</v>
      </c>
      <c r="E295" s="288">
        <f t="shared" si="9"/>
        <v>0</v>
      </c>
      <c r="F295" s="233">
        <v>0</v>
      </c>
      <c r="G295" s="240"/>
      <c r="H295" s="78"/>
      <c r="O295" s="131" t="s">
        <v>1049</v>
      </c>
      <c r="P295" s="143"/>
      <c r="W295" s="134" t="s">
        <v>1058</v>
      </c>
      <c r="X295" s="48" t="s">
        <v>1068</v>
      </c>
      <c r="Z295" s="131"/>
      <c r="AA295" s="143" t="s">
        <v>1070</v>
      </c>
    </row>
    <row r="296" spans="1:27" ht="19" thickBot="1">
      <c r="A296" s="66" t="s">
        <v>993</v>
      </c>
      <c r="B296" s="235">
        <v>1</v>
      </c>
      <c r="C296" s="290" t="str">
        <f t="shared" si="8"/>
        <v>+</v>
      </c>
      <c r="D296" s="213">
        <v>245</v>
      </c>
      <c r="E296" s="288">
        <f t="shared" si="9"/>
        <v>0</v>
      </c>
      <c r="F296" s="233">
        <v>0</v>
      </c>
      <c r="G296" s="240"/>
      <c r="H296" s="78"/>
      <c r="O296" s="131" t="s">
        <v>1050</v>
      </c>
      <c r="P296" s="143"/>
      <c r="W296" s="134" t="s">
        <v>1059</v>
      </c>
      <c r="X296" s="48" t="s">
        <v>1070</v>
      </c>
      <c r="Z296" s="131"/>
      <c r="AA296" s="143" t="s">
        <v>1071</v>
      </c>
    </row>
    <row r="297" spans="1:27" ht="19" thickBot="1">
      <c r="A297" s="66" t="s">
        <v>994</v>
      </c>
      <c r="B297" s="235">
        <v>1</v>
      </c>
      <c r="C297" s="290" t="str">
        <f t="shared" si="8"/>
        <v>+</v>
      </c>
      <c r="D297" s="213">
        <v>246</v>
      </c>
      <c r="E297" s="288">
        <f t="shared" si="9"/>
        <v>1</v>
      </c>
      <c r="F297" s="233">
        <v>1</v>
      </c>
      <c r="G297" s="240"/>
      <c r="H297" s="78"/>
      <c r="O297" s="131" t="s">
        <v>1051</v>
      </c>
      <c r="P297" s="143"/>
      <c r="W297" s="134" t="s">
        <v>1060</v>
      </c>
      <c r="X297" s="48" t="s">
        <v>1071</v>
      </c>
      <c r="Z297" s="131"/>
      <c r="AA297" s="143" t="s">
        <v>1075</v>
      </c>
    </row>
    <row r="298" spans="1:27" ht="19" thickBot="1">
      <c r="A298" s="66" t="s">
        <v>995</v>
      </c>
      <c r="B298" s="235">
        <v>1</v>
      </c>
      <c r="C298" s="290" t="str">
        <f t="shared" si="8"/>
        <v>+</v>
      </c>
      <c r="D298" s="213">
        <v>246</v>
      </c>
      <c r="E298" s="288">
        <f t="shared" si="9"/>
        <v>1</v>
      </c>
      <c r="F298" s="233">
        <v>1</v>
      </c>
      <c r="G298" s="240"/>
      <c r="H298" s="78"/>
      <c r="O298" s="131" t="s">
        <v>1052</v>
      </c>
      <c r="P298" s="143"/>
      <c r="W298" s="134" t="s">
        <v>1061</v>
      </c>
      <c r="X298" s="48" t="s">
        <v>1075</v>
      </c>
      <c r="Z298" s="131"/>
      <c r="AA298" s="143" t="s">
        <v>1079</v>
      </c>
    </row>
    <row r="299" spans="1:27" ht="19" thickBot="1">
      <c r="A299" s="66" t="s">
        <v>996</v>
      </c>
      <c r="B299" s="235">
        <v>1</v>
      </c>
      <c r="C299" s="290" t="str">
        <f t="shared" si="8"/>
        <v>+</v>
      </c>
      <c r="D299" s="213">
        <v>246</v>
      </c>
      <c r="E299" s="288">
        <f t="shared" si="9"/>
        <v>1</v>
      </c>
      <c r="F299" s="233">
        <v>1</v>
      </c>
      <c r="G299" s="240"/>
      <c r="H299" s="78"/>
      <c r="O299" s="131" t="s">
        <v>1053</v>
      </c>
      <c r="P299" s="143"/>
      <c r="W299" s="134" t="s">
        <v>1062</v>
      </c>
      <c r="X299" s="48" t="s">
        <v>1079</v>
      </c>
      <c r="Z299" s="131"/>
      <c r="AA299" s="143" t="s">
        <v>1080</v>
      </c>
    </row>
    <row r="300" spans="1:27" ht="19" thickBot="1">
      <c r="A300" s="66" t="s">
        <v>997</v>
      </c>
      <c r="B300" s="235">
        <v>1</v>
      </c>
      <c r="C300" s="290" t="str">
        <f t="shared" si="8"/>
        <v>+</v>
      </c>
      <c r="D300" s="213">
        <v>246</v>
      </c>
      <c r="E300" s="288">
        <f t="shared" si="9"/>
        <v>1</v>
      </c>
      <c r="F300" s="233">
        <v>1</v>
      </c>
      <c r="G300" s="240"/>
      <c r="H300" s="78"/>
      <c r="O300" s="131" t="s">
        <v>1054</v>
      </c>
      <c r="P300" s="143"/>
      <c r="W300" s="134" t="s">
        <v>1063</v>
      </c>
      <c r="X300" s="48" t="s">
        <v>1080</v>
      </c>
      <c r="Z300" s="131"/>
      <c r="AA300" s="143" t="s">
        <v>1081</v>
      </c>
    </row>
    <row r="301" spans="1:27" ht="19" thickBot="1">
      <c r="A301" s="66" t="s">
        <v>998</v>
      </c>
      <c r="B301" s="235">
        <v>1</v>
      </c>
      <c r="C301" s="290" t="str">
        <f t="shared" si="8"/>
        <v>+</v>
      </c>
      <c r="D301" s="213">
        <v>245</v>
      </c>
      <c r="E301" s="288">
        <f t="shared" si="9"/>
        <v>1</v>
      </c>
      <c r="F301" s="233">
        <v>1</v>
      </c>
      <c r="G301" s="240"/>
      <c r="H301" s="78"/>
      <c r="O301" s="131" t="s">
        <v>1055</v>
      </c>
      <c r="P301" s="143"/>
      <c r="W301" s="134" t="s">
        <v>1064</v>
      </c>
      <c r="X301" s="48" t="s">
        <v>1081</v>
      </c>
      <c r="Z301" s="131"/>
      <c r="AA301" s="143" t="s">
        <v>1082</v>
      </c>
    </row>
    <row r="302" spans="1:27" ht="19" thickBot="1">
      <c r="A302" s="66" t="s">
        <v>999</v>
      </c>
      <c r="B302" s="235">
        <v>1</v>
      </c>
      <c r="C302" s="290" t="str">
        <f t="shared" si="8"/>
        <v>+</v>
      </c>
      <c r="D302" s="213">
        <v>245</v>
      </c>
      <c r="E302" s="288">
        <f t="shared" si="9"/>
        <v>1</v>
      </c>
      <c r="F302" s="233">
        <v>1</v>
      </c>
      <c r="G302" s="240"/>
      <c r="H302" s="78"/>
      <c r="O302" s="131" t="s">
        <v>1056</v>
      </c>
      <c r="P302" s="143"/>
      <c r="W302" s="134" t="s">
        <v>1065</v>
      </c>
      <c r="X302" s="48" t="s">
        <v>1082</v>
      </c>
      <c r="Z302" s="131"/>
      <c r="AA302" s="143" t="s">
        <v>1083</v>
      </c>
    </row>
    <row r="303" spans="1:27" ht="19" thickBot="1">
      <c r="A303" s="66" t="s">
        <v>1000</v>
      </c>
      <c r="B303" s="235">
        <v>1</v>
      </c>
      <c r="C303" s="290" t="str">
        <f t="shared" si="8"/>
        <v>+</v>
      </c>
      <c r="D303" s="213">
        <v>245</v>
      </c>
      <c r="E303" s="288">
        <f t="shared" si="9"/>
        <v>1</v>
      </c>
      <c r="F303" s="233">
        <v>1</v>
      </c>
      <c r="G303" s="240"/>
      <c r="H303" s="78"/>
      <c r="O303" s="131" t="s">
        <v>1057</v>
      </c>
      <c r="P303" s="143"/>
      <c r="W303" s="134" t="s">
        <v>1066</v>
      </c>
      <c r="X303" s="48" t="s">
        <v>1083</v>
      </c>
      <c r="Z303" s="131"/>
      <c r="AA303" s="143" t="s">
        <v>1084</v>
      </c>
    </row>
    <row r="304" spans="1:27" ht="19" thickBot="1">
      <c r="A304" s="66" t="s">
        <v>1001</v>
      </c>
      <c r="B304" s="235">
        <v>1</v>
      </c>
      <c r="C304" s="290" t="str">
        <f t="shared" si="8"/>
        <v>+</v>
      </c>
      <c r="D304" s="213">
        <v>245</v>
      </c>
      <c r="E304" s="288">
        <f t="shared" si="9"/>
        <v>1</v>
      </c>
      <c r="F304" s="233">
        <v>1</v>
      </c>
      <c r="G304" s="240"/>
      <c r="H304" s="78"/>
      <c r="O304" s="131" t="s">
        <v>1058</v>
      </c>
      <c r="P304" s="143"/>
      <c r="W304" s="134" t="s">
        <v>1067</v>
      </c>
      <c r="X304" s="48" t="s">
        <v>1084</v>
      </c>
      <c r="Z304" s="131"/>
      <c r="AA304" s="143" t="s">
        <v>1085</v>
      </c>
    </row>
    <row r="305" spans="1:27" ht="19" thickBot="1">
      <c r="A305" s="66" t="s">
        <v>1002</v>
      </c>
      <c r="B305" s="235">
        <v>1</v>
      </c>
      <c r="C305" s="290" t="str">
        <f t="shared" si="8"/>
        <v>+</v>
      </c>
      <c r="D305" s="213">
        <v>245</v>
      </c>
      <c r="E305" s="288">
        <f t="shared" si="9"/>
        <v>1</v>
      </c>
      <c r="F305" s="233">
        <v>1</v>
      </c>
      <c r="G305" s="240"/>
      <c r="H305" s="78"/>
      <c r="O305" s="131" t="s">
        <v>1059</v>
      </c>
      <c r="P305" s="143"/>
      <c r="W305" s="134" t="s">
        <v>1068</v>
      </c>
      <c r="X305" s="48" t="s">
        <v>1085</v>
      </c>
      <c r="Z305" s="131"/>
      <c r="AA305" s="143" t="s">
        <v>1086</v>
      </c>
    </row>
    <row r="306" spans="1:27" ht="19" thickBot="1">
      <c r="A306" s="66" t="s">
        <v>1003</v>
      </c>
      <c r="B306" s="235">
        <v>1</v>
      </c>
      <c r="C306" s="290" t="str">
        <f t="shared" si="8"/>
        <v>+</v>
      </c>
      <c r="D306" s="213">
        <v>245</v>
      </c>
      <c r="E306" s="288">
        <f t="shared" si="9"/>
        <v>1</v>
      </c>
      <c r="F306" s="233">
        <v>1</v>
      </c>
      <c r="G306" s="240"/>
      <c r="H306" s="78"/>
      <c r="O306" s="131" t="s">
        <v>1060</v>
      </c>
      <c r="P306" s="143"/>
      <c r="W306" s="134" t="s">
        <v>1070</v>
      </c>
      <c r="X306" s="48" t="s">
        <v>1086</v>
      </c>
      <c r="Z306" s="131"/>
      <c r="AA306" s="143" t="s">
        <v>1087</v>
      </c>
    </row>
    <row r="307" spans="1:27" ht="19" thickBot="1">
      <c r="A307" s="66" t="s">
        <v>1004</v>
      </c>
      <c r="B307" s="235">
        <v>1</v>
      </c>
      <c r="C307" s="290" t="str">
        <f t="shared" si="8"/>
        <v>+</v>
      </c>
      <c r="D307" s="213">
        <v>245</v>
      </c>
      <c r="E307" s="288">
        <f t="shared" si="9"/>
        <v>1</v>
      </c>
      <c r="F307" s="233">
        <v>1</v>
      </c>
      <c r="G307" s="240"/>
      <c r="H307" s="78"/>
      <c r="O307" s="131" t="s">
        <v>1061</v>
      </c>
      <c r="P307" s="143"/>
      <c r="W307" s="134" t="s">
        <v>1071</v>
      </c>
      <c r="X307" s="48" t="s">
        <v>1087</v>
      </c>
      <c r="Z307" s="131"/>
      <c r="AA307" s="143" t="s">
        <v>1089</v>
      </c>
    </row>
    <row r="308" spans="1:27" ht="19" thickBot="1">
      <c r="A308" s="66" t="s">
        <v>1005</v>
      </c>
      <c r="B308" s="235">
        <v>1</v>
      </c>
      <c r="C308" s="290" t="str">
        <f t="shared" si="8"/>
        <v>+</v>
      </c>
      <c r="D308" s="213">
        <v>245</v>
      </c>
      <c r="E308" s="288">
        <f t="shared" si="9"/>
        <v>1</v>
      </c>
      <c r="F308" s="233">
        <v>1</v>
      </c>
      <c r="G308" s="240"/>
      <c r="H308" s="78"/>
      <c r="O308" s="131" t="s">
        <v>1062</v>
      </c>
      <c r="P308" s="143"/>
      <c r="W308" s="134" t="s">
        <v>1075</v>
      </c>
      <c r="X308" s="48" t="s">
        <v>1089</v>
      </c>
      <c r="Z308" s="131"/>
      <c r="AA308" s="143" t="s">
        <v>1090</v>
      </c>
    </row>
    <row r="309" spans="1:27" ht="19" thickBot="1">
      <c r="A309" s="66" t="s">
        <v>1006</v>
      </c>
      <c r="B309" s="235">
        <v>1</v>
      </c>
      <c r="C309" s="290" t="str">
        <f t="shared" si="8"/>
        <v>+</v>
      </c>
      <c r="D309" s="213">
        <v>245</v>
      </c>
      <c r="E309" s="288">
        <f t="shared" si="9"/>
        <v>1</v>
      </c>
      <c r="F309" s="233">
        <v>1</v>
      </c>
      <c r="G309" s="240"/>
      <c r="H309" s="78"/>
      <c r="O309" s="131" t="s">
        <v>1063</v>
      </c>
      <c r="P309" s="143"/>
      <c r="W309" s="144" t="s">
        <v>1078</v>
      </c>
      <c r="X309" s="48" t="s">
        <v>1090</v>
      </c>
      <c r="Z309" s="131"/>
      <c r="AA309" s="143" t="s">
        <v>1091</v>
      </c>
    </row>
    <row r="310" spans="1:27" ht="19" thickBot="1">
      <c r="A310" s="66" t="s">
        <v>1007</v>
      </c>
      <c r="B310" s="235">
        <v>1</v>
      </c>
      <c r="C310" s="290" t="str">
        <f t="shared" si="8"/>
        <v>+</v>
      </c>
      <c r="D310" s="213">
        <v>245</v>
      </c>
      <c r="E310" s="288">
        <f t="shared" si="9"/>
        <v>1</v>
      </c>
      <c r="F310" s="233">
        <v>1</v>
      </c>
      <c r="G310" s="240"/>
      <c r="H310" s="78"/>
      <c r="O310" s="131" t="s">
        <v>1064</v>
      </c>
      <c r="P310" s="143"/>
      <c r="W310" s="134" t="s">
        <v>1079</v>
      </c>
      <c r="X310" s="48" t="s">
        <v>1091</v>
      </c>
      <c r="Z310" s="131"/>
      <c r="AA310" s="143" t="s">
        <v>1092</v>
      </c>
    </row>
    <row r="311" spans="1:27" ht="19" thickBot="1">
      <c r="A311" s="66" t="s">
        <v>1008</v>
      </c>
      <c r="B311" s="235">
        <v>1</v>
      </c>
      <c r="C311" s="290" t="str">
        <f t="shared" si="8"/>
        <v>+</v>
      </c>
      <c r="D311" s="213">
        <v>245</v>
      </c>
      <c r="E311" s="288">
        <f t="shared" si="9"/>
        <v>1</v>
      </c>
      <c r="F311" s="233">
        <v>1</v>
      </c>
      <c r="G311" s="240"/>
      <c r="H311" s="78"/>
      <c r="O311" s="131" t="s">
        <v>1065</v>
      </c>
      <c r="P311" s="143"/>
      <c r="W311" s="134" t="s">
        <v>1080</v>
      </c>
      <c r="X311" s="48" t="s">
        <v>1092</v>
      </c>
      <c r="Z311" s="131"/>
      <c r="AA311" s="143" t="s">
        <v>1093</v>
      </c>
    </row>
    <row r="312" spans="1:27" ht="19" thickBot="1">
      <c r="A312" s="66" t="s">
        <v>1009</v>
      </c>
      <c r="B312" s="235">
        <v>1</v>
      </c>
      <c r="C312" s="290" t="str">
        <f t="shared" si="8"/>
        <v>+</v>
      </c>
      <c r="D312" s="213">
        <v>245</v>
      </c>
      <c r="E312" s="288">
        <f t="shared" si="9"/>
        <v>1</v>
      </c>
      <c r="F312" s="233">
        <v>1</v>
      </c>
      <c r="G312" s="240"/>
      <c r="H312" s="78"/>
      <c r="O312" s="131" t="s">
        <v>1066</v>
      </c>
      <c r="P312" s="143"/>
      <c r="W312" s="134" t="s">
        <v>1081</v>
      </c>
      <c r="X312" s="48" t="s">
        <v>1093</v>
      </c>
      <c r="Z312" s="131"/>
      <c r="AA312" s="143" t="s">
        <v>1094</v>
      </c>
    </row>
    <row r="313" spans="1:27" ht="19" thickBot="1">
      <c r="A313" s="66" t="s">
        <v>1010</v>
      </c>
      <c r="B313" s="235">
        <v>1</v>
      </c>
      <c r="C313" s="290" t="str">
        <f t="shared" si="8"/>
        <v>+</v>
      </c>
      <c r="D313" s="213">
        <v>245</v>
      </c>
      <c r="E313" s="288">
        <f t="shared" si="9"/>
        <v>1</v>
      </c>
      <c r="F313" s="233">
        <v>1</v>
      </c>
      <c r="G313" s="240"/>
      <c r="H313" s="78"/>
      <c r="O313" s="131" t="s">
        <v>1067</v>
      </c>
      <c r="P313" s="143"/>
      <c r="W313" s="134" t="s">
        <v>1082</v>
      </c>
      <c r="X313" s="48" t="s">
        <v>1094</v>
      </c>
      <c r="Z313" s="131"/>
      <c r="AA313" s="143" t="s">
        <v>1095</v>
      </c>
    </row>
    <row r="314" spans="1:27" ht="19" thickBot="1">
      <c r="A314" s="66" t="s">
        <v>1011</v>
      </c>
      <c r="B314" s="235">
        <v>1</v>
      </c>
      <c r="C314" s="290" t="str">
        <f t="shared" si="8"/>
        <v>+</v>
      </c>
      <c r="D314" s="213">
        <v>245</v>
      </c>
      <c r="E314" s="288">
        <f t="shared" si="9"/>
        <v>1</v>
      </c>
      <c r="F314" s="233">
        <v>1</v>
      </c>
      <c r="G314" s="240"/>
      <c r="H314" s="78"/>
      <c r="O314" s="131" t="s">
        <v>1068</v>
      </c>
      <c r="P314" s="143"/>
      <c r="W314" s="134" t="s">
        <v>1083</v>
      </c>
      <c r="X314" s="48" t="s">
        <v>1095</v>
      </c>
      <c r="Z314" s="131"/>
      <c r="AA314" s="143" t="s">
        <v>1096</v>
      </c>
    </row>
    <row r="315" spans="1:27" ht="19" thickBot="1">
      <c r="A315" s="66" t="s">
        <v>1012</v>
      </c>
      <c r="B315" s="235">
        <v>1</v>
      </c>
      <c r="C315" s="290" t="str">
        <f t="shared" si="8"/>
        <v>+</v>
      </c>
      <c r="D315" s="213">
        <v>245</v>
      </c>
      <c r="E315" s="288">
        <f t="shared" si="9"/>
        <v>1</v>
      </c>
      <c r="F315" s="233">
        <v>1</v>
      </c>
      <c r="G315" s="240"/>
      <c r="H315" s="78"/>
      <c r="O315" s="131" t="s">
        <v>1070</v>
      </c>
      <c r="P315" s="143"/>
      <c r="W315" s="134" t="s">
        <v>1084</v>
      </c>
      <c r="X315" s="48" t="s">
        <v>1096</v>
      </c>
      <c r="Z315" s="131"/>
      <c r="AA315" s="143" t="s">
        <v>1097</v>
      </c>
    </row>
    <row r="316" spans="1:27" ht="19" thickBot="1">
      <c r="A316" s="66" t="s">
        <v>1013</v>
      </c>
      <c r="B316" s="235">
        <v>1</v>
      </c>
      <c r="C316" s="290" t="str">
        <f t="shared" si="8"/>
        <v>+</v>
      </c>
      <c r="D316" s="213">
        <v>246</v>
      </c>
      <c r="E316" s="288">
        <f t="shared" si="9"/>
        <v>1</v>
      </c>
      <c r="F316" s="233">
        <v>1</v>
      </c>
      <c r="G316" s="240"/>
      <c r="H316" s="78"/>
      <c r="O316" s="131" t="s">
        <v>1071</v>
      </c>
      <c r="P316" s="143"/>
      <c r="W316" s="134" t="s">
        <v>1085</v>
      </c>
      <c r="X316" s="48" t="s">
        <v>1097</v>
      </c>
      <c r="Z316" s="131"/>
      <c r="AA316" s="143" t="s">
        <v>1098</v>
      </c>
    </row>
    <row r="317" spans="1:27" ht="19" thickBot="1">
      <c r="A317" s="66" t="s">
        <v>1014</v>
      </c>
      <c r="B317" s="235">
        <v>1</v>
      </c>
      <c r="C317" s="290" t="str">
        <f t="shared" si="8"/>
        <v>+</v>
      </c>
      <c r="D317" s="213">
        <v>245</v>
      </c>
      <c r="E317" s="288">
        <f t="shared" si="9"/>
        <v>1</v>
      </c>
      <c r="F317" s="233">
        <v>1</v>
      </c>
      <c r="G317" s="240"/>
      <c r="H317" s="78"/>
      <c r="O317" s="131" t="s">
        <v>1075</v>
      </c>
      <c r="P317" s="143"/>
      <c r="W317" s="134" t="s">
        <v>1086</v>
      </c>
      <c r="X317" s="48" t="s">
        <v>1098</v>
      </c>
      <c r="Z317" s="131"/>
      <c r="AA317" s="143" t="s">
        <v>1099</v>
      </c>
    </row>
    <row r="318" spans="1:27" ht="19" thickBot="1">
      <c r="A318" s="66" t="s">
        <v>1015</v>
      </c>
      <c r="B318" s="235">
        <v>0</v>
      </c>
      <c r="C318" s="290" t="str">
        <f t="shared" si="8"/>
        <v>+</v>
      </c>
      <c r="D318" s="213">
        <v>250</v>
      </c>
      <c r="E318" s="288">
        <f t="shared" si="9"/>
        <v>1</v>
      </c>
      <c r="F318" s="233">
        <v>1</v>
      </c>
      <c r="G318" s="240"/>
      <c r="H318" s="78"/>
      <c r="O318" s="131" t="s">
        <v>1076</v>
      </c>
      <c r="P318" s="143"/>
      <c r="W318" s="134" t="s">
        <v>1087</v>
      </c>
      <c r="X318" s="48" t="s">
        <v>1099</v>
      </c>
      <c r="Z318" s="131"/>
      <c r="AA318" s="143" t="s">
        <v>1100</v>
      </c>
    </row>
    <row r="319" spans="1:27" ht="19" thickBot="1">
      <c r="A319" s="66" t="s">
        <v>1016</v>
      </c>
      <c r="B319" s="235">
        <v>1</v>
      </c>
      <c r="C319" s="290" t="str">
        <f t="shared" si="8"/>
        <v>+</v>
      </c>
      <c r="D319" s="213">
        <v>250</v>
      </c>
      <c r="E319" s="288">
        <f t="shared" si="9"/>
        <v>1</v>
      </c>
      <c r="F319" s="233">
        <v>1</v>
      </c>
      <c r="G319" s="240"/>
      <c r="H319" s="78"/>
      <c r="O319" s="131" t="s">
        <v>1078</v>
      </c>
      <c r="P319" s="143"/>
      <c r="W319" s="134" t="s">
        <v>1089</v>
      </c>
      <c r="X319" s="48" t="s">
        <v>1100</v>
      </c>
      <c r="Z319" s="131"/>
      <c r="AA319" s="143" t="s">
        <v>1101</v>
      </c>
    </row>
    <row r="320" spans="1:27" ht="19" thickBot="1">
      <c r="A320" s="66" t="s">
        <v>1017</v>
      </c>
      <c r="B320" s="235">
        <v>1</v>
      </c>
      <c r="C320" s="290" t="str">
        <f t="shared" si="8"/>
        <v>+</v>
      </c>
      <c r="D320" s="213">
        <v>245</v>
      </c>
      <c r="E320" s="288">
        <f t="shared" si="9"/>
        <v>1</v>
      </c>
      <c r="F320" s="233">
        <v>1</v>
      </c>
      <c r="G320" s="240"/>
      <c r="H320" s="78"/>
      <c r="O320" s="131" t="s">
        <v>1079</v>
      </c>
      <c r="P320" s="143"/>
      <c r="W320" s="134" t="s">
        <v>1090</v>
      </c>
      <c r="X320" s="48" t="s">
        <v>1101</v>
      </c>
      <c r="Z320" s="131"/>
      <c r="AA320" s="143" t="s">
        <v>1106</v>
      </c>
    </row>
    <row r="321" spans="1:27" ht="19" thickBot="1">
      <c r="A321" s="66" t="s">
        <v>1018</v>
      </c>
      <c r="B321" s="235">
        <v>0</v>
      </c>
      <c r="C321" s="290" t="str">
        <f t="shared" si="8"/>
        <v>+</v>
      </c>
      <c r="D321" s="213">
        <v>245</v>
      </c>
      <c r="E321" s="288">
        <f t="shared" si="9"/>
        <v>1</v>
      </c>
      <c r="F321" s="233">
        <v>1</v>
      </c>
      <c r="G321" s="240"/>
      <c r="H321" s="78"/>
      <c r="O321" s="131" t="s">
        <v>1080</v>
      </c>
      <c r="P321" s="143"/>
      <c r="W321" s="134" t="s">
        <v>1091</v>
      </c>
      <c r="X321" s="48" t="s">
        <v>1106</v>
      </c>
      <c r="Z321" s="131"/>
      <c r="AA321" s="143" t="s">
        <v>1107</v>
      </c>
    </row>
    <row r="322" spans="1:27" ht="19" thickBot="1">
      <c r="A322" s="66" t="s">
        <v>1019</v>
      </c>
      <c r="B322" s="235">
        <v>1</v>
      </c>
      <c r="C322" s="290" t="str">
        <f t="shared" si="8"/>
        <v>+</v>
      </c>
      <c r="D322" s="213">
        <v>245</v>
      </c>
      <c r="E322" s="288">
        <f t="shared" si="9"/>
        <v>1</v>
      </c>
      <c r="F322" s="233">
        <v>1</v>
      </c>
      <c r="G322" s="240"/>
      <c r="H322" s="78"/>
      <c r="O322" s="131" t="s">
        <v>1081</v>
      </c>
      <c r="P322" s="143"/>
      <c r="W322" s="134" t="s">
        <v>1092</v>
      </c>
      <c r="X322" s="48" t="s">
        <v>1107</v>
      </c>
      <c r="Z322" s="131"/>
      <c r="AA322" s="143" t="s">
        <v>1108</v>
      </c>
    </row>
    <row r="323" spans="1:27" ht="19" thickBot="1">
      <c r="A323" s="66" t="s">
        <v>1020</v>
      </c>
      <c r="B323" s="235">
        <v>1</v>
      </c>
      <c r="C323" s="290" t="str">
        <f t="shared" si="8"/>
        <v>+</v>
      </c>
      <c r="D323" s="213">
        <v>245</v>
      </c>
      <c r="E323" s="288">
        <f t="shared" si="9"/>
        <v>1</v>
      </c>
      <c r="F323" s="233">
        <v>1</v>
      </c>
      <c r="G323" s="240"/>
      <c r="H323" s="78"/>
      <c r="O323" s="131" t="s">
        <v>1082</v>
      </c>
      <c r="P323" s="143"/>
      <c r="W323" s="134" t="s">
        <v>1093</v>
      </c>
      <c r="X323" s="48" t="s">
        <v>1108</v>
      </c>
      <c r="Z323" s="131"/>
      <c r="AA323" s="143" t="s">
        <v>1109</v>
      </c>
    </row>
    <row r="324" spans="1:27" ht="19" thickBot="1">
      <c r="A324" s="66" t="s">
        <v>1021</v>
      </c>
      <c r="B324" s="235">
        <v>1</v>
      </c>
      <c r="C324" s="290" t="str">
        <f t="shared" si="8"/>
        <v>+</v>
      </c>
      <c r="D324" s="213">
        <v>245</v>
      </c>
      <c r="E324" s="288">
        <f t="shared" si="9"/>
        <v>1</v>
      </c>
      <c r="F324" s="233">
        <v>1</v>
      </c>
      <c r="G324" s="240"/>
      <c r="H324" s="78"/>
      <c r="O324" s="131" t="s">
        <v>1083</v>
      </c>
      <c r="P324" s="143"/>
      <c r="W324" s="134" t="s">
        <v>1094</v>
      </c>
      <c r="X324" s="48" t="s">
        <v>1109</v>
      </c>
      <c r="Z324" s="131"/>
      <c r="AA324" s="143" t="s">
        <v>1110</v>
      </c>
    </row>
    <row r="325" spans="1:27" ht="19" thickBot="1">
      <c r="A325" s="66" t="s">
        <v>1022</v>
      </c>
      <c r="B325" s="235">
        <v>1</v>
      </c>
      <c r="C325" s="290" t="str">
        <f t="shared" si="8"/>
        <v>+</v>
      </c>
      <c r="D325" s="213">
        <v>245</v>
      </c>
      <c r="E325" s="288">
        <f t="shared" si="9"/>
        <v>1</v>
      </c>
      <c r="F325" s="233">
        <v>1</v>
      </c>
      <c r="G325" s="240"/>
      <c r="H325" s="78"/>
      <c r="O325" s="131" t="s">
        <v>1084</v>
      </c>
      <c r="P325" s="143"/>
      <c r="W325" s="134" t="s">
        <v>1095</v>
      </c>
      <c r="X325" s="48" t="s">
        <v>1110</v>
      </c>
      <c r="Z325" s="131"/>
      <c r="AA325" s="143" t="s">
        <v>1111</v>
      </c>
    </row>
    <row r="326" spans="1:27" ht="19" thickBot="1">
      <c r="A326" s="66" t="s">
        <v>1023</v>
      </c>
      <c r="B326" s="235">
        <v>1</v>
      </c>
      <c r="C326" s="290" t="str">
        <f t="shared" si="8"/>
        <v>+</v>
      </c>
      <c r="D326" s="213">
        <v>245</v>
      </c>
      <c r="E326" s="288">
        <f t="shared" si="9"/>
        <v>1</v>
      </c>
      <c r="F326" s="233">
        <v>1</v>
      </c>
      <c r="G326" s="240"/>
      <c r="H326" s="78"/>
      <c r="O326" s="131" t="s">
        <v>1085</v>
      </c>
      <c r="P326" s="143"/>
      <c r="W326" s="134" t="s">
        <v>1096</v>
      </c>
      <c r="X326" s="48" t="s">
        <v>1111</v>
      </c>
      <c r="Z326" s="131"/>
      <c r="AA326" s="143" t="s">
        <v>1112</v>
      </c>
    </row>
    <row r="327" spans="1:27" ht="19" thickBot="1">
      <c r="A327" s="66" t="s">
        <v>1024</v>
      </c>
      <c r="B327" s="235">
        <v>1</v>
      </c>
      <c r="C327" s="290" t="str">
        <f t="shared" si="8"/>
        <v>+</v>
      </c>
      <c r="D327" s="213">
        <v>245</v>
      </c>
      <c r="E327" s="288">
        <f t="shared" si="9"/>
        <v>1</v>
      </c>
      <c r="F327" s="233">
        <v>1</v>
      </c>
      <c r="G327" s="240"/>
      <c r="H327" s="78"/>
      <c r="O327" s="131" t="s">
        <v>1086</v>
      </c>
      <c r="P327" s="143"/>
      <c r="W327" s="134" t="s">
        <v>1097</v>
      </c>
      <c r="X327" s="48" t="s">
        <v>1112</v>
      </c>
      <c r="Z327" s="131"/>
      <c r="AA327" s="143" t="s">
        <v>1113</v>
      </c>
    </row>
    <row r="328" spans="1:27" ht="19" thickBot="1">
      <c r="A328" s="66" t="s">
        <v>1025</v>
      </c>
      <c r="B328" s="235">
        <v>1</v>
      </c>
      <c r="C328" s="290" t="str">
        <f t="shared" ref="C328:C391" si="10">IF(D328&lt;324,"+","-")</f>
        <v>+</v>
      </c>
      <c r="D328" s="213">
        <v>252</v>
      </c>
      <c r="E328" s="288">
        <f t="shared" ref="E328:E391" si="11">IF(F328&lt;0.05, 0,1)</f>
        <v>1</v>
      </c>
      <c r="F328" s="233">
        <v>1</v>
      </c>
      <c r="G328" s="240"/>
      <c r="H328" s="78"/>
      <c r="O328" s="131" t="s">
        <v>1087</v>
      </c>
      <c r="P328" s="143"/>
      <c r="W328" s="134" t="s">
        <v>1098</v>
      </c>
      <c r="X328" s="48" t="s">
        <v>1113</v>
      </c>
      <c r="Z328" s="131"/>
      <c r="AA328" s="143" t="s">
        <v>1114</v>
      </c>
    </row>
    <row r="329" spans="1:27" ht="19" thickBot="1">
      <c r="A329" s="66" t="s">
        <v>1026</v>
      </c>
      <c r="B329" s="235">
        <v>1</v>
      </c>
      <c r="C329" s="290" t="str">
        <f t="shared" si="10"/>
        <v>-</v>
      </c>
      <c r="D329" s="213">
        <v>427</v>
      </c>
      <c r="E329" s="288">
        <f t="shared" si="11"/>
        <v>0</v>
      </c>
      <c r="F329" s="233">
        <v>0</v>
      </c>
      <c r="G329" s="240"/>
      <c r="H329" s="78"/>
      <c r="O329" s="131" t="s">
        <v>1089</v>
      </c>
      <c r="P329" s="143"/>
      <c r="W329" s="134" t="s">
        <v>1099</v>
      </c>
      <c r="X329" s="48" t="s">
        <v>1114</v>
      </c>
      <c r="Z329" s="131"/>
      <c r="AA329" s="143" t="s">
        <v>1115</v>
      </c>
    </row>
    <row r="330" spans="1:27" ht="19" thickBot="1">
      <c r="A330" s="66" t="s">
        <v>1027</v>
      </c>
      <c r="B330" s="235">
        <v>1</v>
      </c>
      <c r="C330" s="290" t="str">
        <f t="shared" si="10"/>
        <v>+</v>
      </c>
      <c r="D330" s="213">
        <v>247</v>
      </c>
      <c r="E330" s="288">
        <f t="shared" si="11"/>
        <v>1</v>
      </c>
      <c r="F330" s="233">
        <v>1</v>
      </c>
      <c r="G330" s="240"/>
      <c r="H330" s="78"/>
      <c r="O330" s="131" t="s">
        <v>1090</v>
      </c>
      <c r="P330" s="143"/>
      <c r="W330" s="134" t="s">
        <v>1100</v>
      </c>
      <c r="X330" s="48" t="s">
        <v>1115</v>
      </c>
      <c r="Z330" s="131"/>
      <c r="AA330" s="143" t="s">
        <v>1116</v>
      </c>
    </row>
    <row r="331" spans="1:27" ht="19" thickBot="1">
      <c r="A331" s="66" t="s">
        <v>1028</v>
      </c>
      <c r="B331" s="235">
        <v>0</v>
      </c>
      <c r="C331" s="290" t="str">
        <f t="shared" si="10"/>
        <v>-</v>
      </c>
      <c r="D331" s="213">
        <v>784</v>
      </c>
      <c r="E331" s="288">
        <f t="shared" si="11"/>
        <v>0</v>
      </c>
      <c r="F331" s="233">
        <v>0</v>
      </c>
      <c r="G331" s="240"/>
      <c r="H331" s="78"/>
      <c r="O331" s="131" t="s">
        <v>1091</v>
      </c>
      <c r="P331" s="143"/>
      <c r="W331" s="134" t="s">
        <v>1101</v>
      </c>
      <c r="X331" s="48" t="s">
        <v>1116</v>
      </c>
      <c r="Z331" s="131"/>
      <c r="AA331" s="143" t="s">
        <v>1117</v>
      </c>
    </row>
    <row r="332" spans="1:27" ht="19" thickBot="1">
      <c r="A332" s="66" t="s">
        <v>1029</v>
      </c>
      <c r="B332" s="235">
        <v>0</v>
      </c>
      <c r="C332" s="290" t="str">
        <f t="shared" si="10"/>
        <v>-</v>
      </c>
      <c r="D332" s="213">
        <v>324</v>
      </c>
      <c r="E332" s="288">
        <f t="shared" si="11"/>
        <v>1</v>
      </c>
      <c r="F332" s="233">
        <v>1</v>
      </c>
      <c r="G332" s="240"/>
      <c r="H332" s="78"/>
      <c r="O332" s="131" t="s">
        <v>1092</v>
      </c>
      <c r="P332" s="143"/>
      <c r="W332" s="134" t="s">
        <v>1106</v>
      </c>
      <c r="X332" s="48" t="s">
        <v>1117</v>
      </c>
      <c r="Z332" s="131"/>
      <c r="AA332" s="143" t="s">
        <v>1118</v>
      </c>
    </row>
    <row r="333" spans="1:27" ht="19" thickBot="1">
      <c r="A333" s="66" t="s">
        <v>1030</v>
      </c>
      <c r="B333" s="235">
        <v>0</v>
      </c>
      <c r="C333" s="290" t="str">
        <f t="shared" si="10"/>
        <v>-</v>
      </c>
      <c r="D333" s="213">
        <v>324</v>
      </c>
      <c r="E333" s="288">
        <f t="shared" si="11"/>
        <v>1</v>
      </c>
      <c r="F333" s="233">
        <v>1</v>
      </c>
      <c r="G333" s="240"/>
      <c r="H333" s="78"/>
      <c r="O333" s="131" t="s">
        <v>1093</v>
      </c>
      <c r="P333" s="143"/>
      <c r="W333" s="134" t="s">
        <v>1107</v>
      </c>
      <c r="X333" s="48" t="s">
        <v>1118</v>
      </c>
      <c r="Z333" s="131"/>
      <c r="AA333" s="143" t="s">
        <v>1119</v>
      </c>
    </row>
    <row r="334" spans="1:27" ht="19" thickBot="1">
      <c r="A334" s="66" t="s">
        <v>1031</v>
      </c>
      <c r="B334" s="235">
        <v>1</v>
      </c>
      <c r="C334" s="290" t="str">
        <f t="shared" si="10"/>
        <v>+</v>
      </c>
      <c r="D334" s="213">
        <v>246</v>
      </c>
      <c r="E334" s="288">
        <f t="shared" si="11"/>
        <v>1</v>
      </c>
      <c r="F334" s="233">
        <v>1</v>
      </c>
      <c r="G334" s="240"/>
      <c r="H334" s="78"/>
      <c r="O334" s="131" t="s">
        <v>1094</v>
      </c>
      <c r="P334" s="143"/>
      <c r="W334" s="134" t="s">
        <v>1108</v>
      </c>
      <c r="X334" s="48" t="s">
        <v>1119</v>
      </c>
      <c r="Z334" s="131"/>
      <c r="AA334" s="143" t="s">
        <v>1120</v>
      </c>
    </row>
    <row r="335" spans="1:27" ht="19" thickBot="1">
      <c r="A335" s="66" t="s">
        <v>1032</v>
      </c>
      <c r="B335" s="235">
        <v>1</v>
      </c>
      <c r="C335" s="290" t="str">
        <f t="shared" si="10"/>
        <v>+</v>
      </c>
      <c r="D335" s="213">
        <v>245</v>
      </c>
      <c r="E335" s="288">
        <f t="shared" si="11"/>
        <v>1</v>
      </c>
      <c r="F335" s="233">
        <v>1</v>
      </c>
      <c r="G335" s="240"/>
      <c r="H335" s="78"/>
      <c r="O335" s="131" t="s">
        <v>1095</v>
      </c>
      <c r="P335" s="143"/>
      <c r="W335" s="134" t="s">
        <v>1109</v>
      </c>
      <c r="X335" s="48" t="s">
        <v>1120</v>
      </c>
      <c r="Z335" s="131"/>
      <c r="AA335" s="143" t="s">
        <v>1121</v>
      </c>
    </row>
    <row r="336" spans="1:27" ht="19" thickBot="1">
      <c r="A336" s="66" t="s">
        <v>1033</v>
      </c>
      <c r="B336" s="235">
        <v>0</v>
      </c>
      <c r="C336" s="290" t="str">
        <f t="shared" si="10"/>
        <v>+</v>
      </c>
      <c r="D336" s="213">
        <v>245</v>
      </c>
      <c r="E336" s="288">
        <f t="shared" si="11"/>
        <v>1</v>
      </c>
      <c r="F336" s="233">
        <v>1</v>
      </c>
      <c r="G336" s="240"/>
      <c r="H336" s="78"/>
      <c r="O336" s="131" t="s">
        <v>1096</v>
      </c>
      <c r="P336" s="143"/>
      <c r="W336" s="134" t="s">
        <v>1110</v>
      </c>
      <c r="X336" s="48" t="s">
        <v>1121</v>
      </c>
      <c r="Z336" s="131"/>
      <c r="AA336" s="143" t="s">
        <v>1122</v>
      </c>
    </row>
    <row r="337" spans="1:27" ht="19" thickBot="1">
      <c r="A337" s="66" t="s">
        <v>1034</v>
      </c>
      <c r="B337" s="235">
        <v>1</v>
      </c>
      <c r="C337" s="290" t="str">
        <f t="shared" si="10"/>
        <v>+</v>
      </c>
      <c r="D337" s="213">
        <v>254</v>
      </c>
      <c r="E337" s="288">
        <f t="shared" si="11"/>
        <v>1</v>
      </c>
      <c r="F337" s="233">
        <v>1</v>
      </c>
      <c r="G337" s="240"/>
      <c r="H337" s="78"/>
      <c r="O337" s="131" t="s">
        <v>1097</v>
      </c>
      <c r="P337" s="143"/>
      <c r="W337" s="134" t="s">
        <v>1111</v>
      </c>
      <c r="X337" s="48" t="s">
        <v>1122</v>
      </c>
      <c r="Z337" s="131"/>
      <c r="AA337" s="143" t="s">
        <v>1123</v>
      </c>
    </row>
    <row r="338" spans="1:27" ht="19" thickBot="1">
      <c r="A338" s="66" t="s">
        <v>1035</v>
      </c>
      <c r="B338" s="235">
        <v>1</v>
      </c>
      <c r="C338" s="290" t="str">
        <f t="shared" si="10"/>
        <v>+</v>
      </c>
      <c r="D338" s="213">
        <v>245</v>
      </c>
      <c r="E338" s="288">
        <f t="shared" si="11"/>
        <v>1</v>
      </c>
      <c r="F338" s="233">
        <v>1</v>
      </c>
      <c r="G338" s="240"/>
      <c r="H338" s="78"/>
      <c r="O338" s="131" t="s">
        <v>1098</v>
      </c>
      <c r="P338" s="143"/>
      <c r="W338" s="134" t="s">
        <v>1112</v>
      </c>
      <c r="X338" s="48" t="s">
        <v>1123</v>
      </c>
      <c r="Z338" s="131"/>
      <c r="AA338" s="143" t="s">
        <v>1124</v>
      </c>
    </row>
    <row r="339" spans="1:27" ht="19" thickBot="1">
      <c r="A339" s="66" t="s">
        <v>1036</v>
      </c>
      <c r="B339" s="235">
        <v>1</v>
      </c>
      <c r="C339" s="290" t="str">
        <f t="shared" si="10"/>
        <v>+</v>
      </c>
      <c r="D339" s="213">
        <v>257</v>
      </c>
      <c r="E339" s="288">
        <f t="shared" si="11"/>
        <v>1</v>
      </c>
      <c r="F339" s="233">
        <v>1</v>
      </c>
      <c r="G339" s="240"/>
      <c r="H339" s="78"/>
      <c r="O339" s="131" t="s">
        <v>1099</v>
      </c>
      <c r="P339" s="143"/>
      <c r="W339" s="134" t="s">
        <v>1113</v>
      </c>
      <c r="X339" s="48" t="s">
        <v>1124</v>
      </c>
      <c r="Z339" s="131"/>
      <c r="AA339" s="143" t="s">
        <v>1125</v>
      </c>
    </row>
    <row r="340" spans="1:27" ht="19" thickBot="1">
      <c r="A340" s="66" t="s">
        <v>1037</v>
      </c>
      <c r="B340" s="235">
        <v>1</v>
      </c>
      <c r="C340" s="290" t="str">
        <f t="shared" si="10"/>
        <v>+</v>
      </c>
      <c r="D340" s="213">
        <v>257</v>
      </c>
      <c r="E340" s="288">
        <f t="shared" si="11"/>
        <v>1</v>
      </c>
      <c r="F340" s="233">
        <v>1</v>
      </c>
      <c r="G340" s="240"/>
      <c r="H340" s="78"/>
      <c r="O340" s="131" t="s">
        <v>1100</v>
      </c>
      <c r="P340" s="143"/>
      <c r="W340" s="134" t="s">
        <v>1114</v>
      </c>
      <c r="X340" s="48" t="s">
        <v>1125</v>
      </c>
      <c r="Z340" s="131"/>
      <c r="AA340" s="143" t="s">
        <v>1126</v>
      </c>
    </row>
    <row r="341" spans="1:27" ht="19" thickBot="1">
      <c r="A341" s="66" t="s">
        <v>1038</v>
      </c>
      <c r="B341" s="235">
        <v>1</v>
      </c>
      <c r="C341" s="290" t="str">
        <f t="shared" si="10"/>
        <v>+</v>
      </c>
      <c r="D341" s="213">
        <v>266</v>
      </c>
      <c r="E341" s="288">
        <f t="shared" si="11"/>
        <v>1</v>
      </c>
      <c r="F341" s="233">
        <v>1</v>
      </c>
      <c r="G341" s="240"/>
      <c r="H341" s="78"/>
      <c r="O341" s="131" t="s">
        <v>1101</v>
      </c>
      <c r="P341" s="143"/>
      <c r="W341" s="134" t="s">
        <v>1115</v>
      </c>
      <c r="X341" s="48" t="s">
        <v>1126</v>
      </c>
      <c r="Z341" s="131"/>
      <c r="AA341" s="143" t="s">
        <v>1127</v>
      </c>
    </row>
    <row r="342" spans="1:27" ht="19" thickBot="1">
      <c r="A342" s="66" t="s">
        <v>1039</v>
      </c>
      <c r="B342" s="235">
        <v>1</v>
      </c>
      <c r="C342" s="290" t="str">
        <f t="shared" si="10"/>
        <v>+</v>
      </c>
      <c r="D342" s="213">
        <v>257</v>
      </c>
      <c r="E342" s="288">
        <f t="shared" si="11"/>
        <v>1</v>
      </c>
      <c r="F342" s="233">
        <v>1</v>
      </c>
      <c r="G342" s="240"/>
      <c r="H342" s="78"/>
      <c r="O342" s="131" t="s">
        <v>1106</v>
      </c>
      <c r="P342" s="143"/>
      <c r="W342" s="134" t="s">
        <v>1116</v>
      </c>
      <c r="X342" s="48" t="s">
        <v>1127</v>
      </c>
      <c r="Z342" s="131"/>
      <c r="AA342" s="143" t="s">
        <v>1128</v>
      </c>
    </row>
    <row r="343" spans="1:27" ht="19" thickBot="1">
      <c r="A343" s="66" t="s">
        <v>1040</v>
      </c>
      <c r="B343" s="235">
        <v>1</v>
      </c>
      <c r="C343" s="290" t="str">
        <f t="shared" si="10"/>
        <v>+</v>
      </c>
      <c r="D343" s="213">
        <v>245</v>
      </c>
      <c r="E343" s="288">
        <f t="shared" si="11"/>
        <v>1</v>
      </c>
      <c r="F343" s="233">
        <v>1</v>
      </c>
      <c r="G343" s="240"/>
      <c r="H343" s="78"/>
      <c r="O343" s="131" t="s">
        <v>1107</v>
      </c>
      <c r="P343" s="143"/>
      <c r="W343" s="134" t="s">
        <v>1117</v>
      </c>
      <c r="X343" s="48" t="s">
        <v>1128</v>
      </c>
      <c r="Z343" s="131"/>
      <c r="AA343" s="143" t="s">
        <v>1129</v>
      </c>
    </row>
    <row r="344" spans="1:27" ht="19" thickBot="1">
      <c r="A344" s="66" t="s">
        <v>1041</v>
      </c>
      <c r="B344" s="235">
        <v>1</v>
      </c>
      <c r="C344" s="290" t="str">
        <f t="shared" si="10"/>
        <v>+</v>
      </c>
      <c r="D344" s="213">
        <v>247</v>
      </c>
      <c r="E344" s="288">
        <f t="shared" si="11"/>
        <v>1</v>
      </c>
      <c r="F344" s="233">
        <v>1</v>
      </c>
      <c r="G344" s="240"/>
      <c r="H344" s="78"/>
      <c r="O344" s="131" t="s">
        <v>1108</v>
      </c>
      <c r="P344" s="143"/>
      <c r="W344" s="134" t="s">
        <v>1118</v>
      </c>
      <c r="X344" s="48" t="s">
        <v>1129</v>
      </c>
      <c r="Z344" s="131"/>
      <c r="AA344" s="143" t="s">
        <v>1130</v>
      </c>
    </row>
    <row r="345" spans="1:27" ht="19" thickBot="1">
      <c r="A345" s="66" t="s">
        <v>1042</v>
      </c>
      <c r="B345" s="235">
        <v>0</v>
      </c>
      <c r="C345" s="290" t="str">
        <f t="shared" si="10"/>
        <v>+</v>
      </c>
      <c r="D345" s="213">
        <v>256</v>
      </c>
      <c r="E345" s="288">
        <f t="shared" si="11"/>
        <v>1</v>
      </c>
      <c r="F345" s="233">
        <v>1</v>
      </c>
      <c r="G345" s="240"/>
      <c r="H345" s="78"/>
      <c r="O345" s="131" t="s">
        <v>1109</v>
      </c>
      <c r="P345" s="143"/>
      <c r="W345" s="134" t="s">
        <v>1119</v>
      </c>
      <c r="X345" s="48" t="s">
        <v>1130</v>
      </c>
      <c r="Z345" s="131"/>
      <c r="AA345" s="143" t="s">
        <v>1132</v>
      </c>
    </row>
    <row r="346" spans="1:27" ht="19" thickBot="1">
      <c r="A346" s="66" t="s">
        <v>1043</v>
      </c>
      <c r="B346" s="235">
        <v>1</v>
      </c>
      <c r="C346" s="290" t="str">
        <f t="shared" si="10"/>
        <v>+</v>
      </c>
      <c r="D346" s="213">
        <v>245</v>
      </c>
      <c r="E346" s="288">
        <f t="shared" si="11"/>
        <v>1</v>
      </c>
      <c r="F346" s="233">
        <v>1</v>
      </c>
      <c r="G346" s="240"/>
      <c r="H346" s="78"/>
      <c r="O346" s="131" t="s">
        <v>1110</v>
      </c>
      <c r="P346" s="143"/>
      <c r="W346" s="134" t="s">
        <v>1120</v>
      </c>
      <c r="X346" s="48" t="s">
        <v>1132</v>
      </c>
      <c r="Z346" s="131"/>
      <c r="AA346" s="143" t="s">
        <v>1133</v>
      </c>
    </row>
    <row r="347" spans="1:27" ht="19" thickBot="1">
      <c r="A347" s="66" t="s">
        <v>1044</v>
      </c>
      <c r="B347" s="235">
        <v>1</v>
      </c>
      <c r="C347" s="290" t="str">
        <f t="shared" si="10"/>
        <v>+</v>
      </c>
      <c r="D347" s="213">
        <v>246</v>
      </c>
      <c r="E347" s="288">
        <f t="shared" si="11"/>
        <v>1</v>
      </c>
      <c r="F347" s="233">
        <v>1</v>
      </c>
      <c r="G347" s="240"/>
      <c r="H347" s="78"/>
      <c r="O347" s="131" t="s">
        <v>1111</v>
      </c>
      <c r="P347" s="143"/>
      <c r="W347" s="134" t="s">
        <v>1121</v>
      </c>
      <c r="X347" s="48" t="s">
        <v>1133</v>
      </c>
      <c r="Z347" s="131"/>
      <c r="AA347" s="143" t="s">
        <v>1135</v>
      </c>
    </row>
    <row r="348" spans="1:27" ht="19" thickBot="1">
      <c r="A348" s="66" t="s">
        <v>1045</v>
      </c>
      <c r="B348" s="235">
        <v>1</v>
      </c>
      <c r="C348" s="290" t="str">
        <f t="shared" si="10"/>
        <v>+</v>
      </c>
      <c r="D348" s="213">
        <v>252</v>
      </c>
      <c r="E348" s="288">
        <f t="shared" si="11"/>
        <v>1</v>
      </c>
      <c r="F348" s="233">
        <v>1</v>
      </c>
      <c r="G348" s="240"/>
      <c r="H348" s="78"/>
      <c r="O348" s="131" t="s">
        <v>1112</v>
      </c>
      <c r="P348" s="143"/>
      <c r="W348" s="134" t="s">
        <v>1122</v>
      </c>
      <c r="X348" s="48" t="s">
        <v>1135</v>
      </c>
      <c r="Z348" s="131"/>
      <c r="AA348" s="143" t="s">
        <v>1136</v>
      </c>
    </row>
    <row r="349" spans="1:27" ht="19" thickBot="1">
      <c r="A349" s="66" t="s">
        <v>1046</v>
      </c>
      <c r="B349" s="235">
        <v>1</v>
      </c>
      <c r="C349" s="290" t="str">
        <f t="shared" si="10"/>
        <v>+</v>
      </c>
      <c r="D349" s="213">
        <v>245</v>
      </c>
      <c r="E349" s="288">
        <f t="shared" si="11"/>
        <v>1</v>
      </c>
      <c r="F349" s="233">
        <v>1</v>
      </c>
      <c r="G349" s="240"/>
      <c r="H349" s="78"/>
      <c r="O349" s="131" t="s">
        <v>1113</v>
      </c>
      <c r="P349" s="143"/>
      <c r="W349" s="134" t="s">
        <v>1123</v>
      </c>
      <c r="X349" s="48" t="s">
        <v>1136</v>
      </c>
      <c r="Z349" s="131"/>
      <c r="AA349" s="143" t="s">
        <v>1137</v>
      </c>
    </row>
    <row r="350" spans="1:27" ht="19" thickBot="1">
      <c r="A350" s="66" t="s">
        <v>1047</v>
      </c>
      <c r="B350" s="235">
        <v>1</v>
      </c>
      <c r="C350" s="290" t="str">
        <f t="shared" si="10"/>
        <v>+</v>
      </c>
      <c r="D350" s="213">
        <v>245</v>
      </c>
      <c r="E350" s="288">
        <f t="shared" si="11"/>
        <v>1</v>
      </c>
      <c r="F350" s="233">
        <v>1</v>
      </c>
      <c r="G350" s="240"/>
      <c r="H350" s="78"/>
      <c r="O350" s="131" t="s">
        <v>1114</v>
      </c>
      <c r="P350" s="143"/>
      <c r="W350" s="134" t="s">
        <v>1124</v>
      </c>
      <c r="X350" s="48" t="s">
        <v>1137</v>
      </c>
      <c r="Z350" s="131"/>
      <c r="AA350" s="143" t="s">
        <v>1138</v>
      </c>
    </row>
    <row r="351" spans="1:27" ht="19" thickBot="1">
      <c r="A351" s="66" t="s">
        <v>1048</v>
      </c>
      <c r="B351" s="235">
        <v>1</v>
      </c>
      <c r="C351" s="290" t="str">
        <f t="shared" si="10"/>
        <v>+</v>
      </c>
      <c r="D351" s="213">
        <v>245</v>
      </c>
      <c r="E351" s="288">
        <f t="shared" si="11"/>
        <v>1</v>
      </c>
      <c r="F351" s="233">
        <v>1</v>
      </c>
      <c r="G351" s="240"/>
      <c r="H351" s="78"/>
      <c r="O351" s="131" t="s">
        <v>1115</v>
      </c>
      <c r="P351" s="143"/>
      <c r="W351" s="134" t="s">
        <v>1125</v>
      </c>
      <c r="X351" s="48" t="s">
        <v>1138</v>
      </c>
      <c r="Z351" s="131"/>
      <c r="AA351" s="143" t="s">
        <v>1139</v>
      </c>
    </row>
    <row r="352" spans="1:27" ht="19" thickBot="1">
      <c r="A352" s="66" t="s">
        <v>1049</v>
      </c>
      <c r="B352" s="235">
        <v>1</v>
      </c>
      <c r="C352" s="290" t="str">
        <f t="shared" si="10"/>
        <v>+</v>
      </c>
      <c r="D352" s="213">
        <v>246</v>
      </c>
      <c r="E352" s="288">
        <f t="shared" si="11"/>
        <v>1</v>
      </c>
      <c r="F352" s="233">
        <v>1</v>
      </c>
      <c r="G352" s="240"/>
      <c r="H352" s="78"/>
      <c r="O352" s="131" t="s">
        <v>1116</v>
      </c>
      <c r="P352" s="143"/>
      <c r="W352" s="134" t="s">
        <v>1126</v>
      </c>
      <c r="X352" s="48" t="s">
        <v>1139</v>
      </c>
      <c r="Z352" s="131"/>
      <c r="AA352" s="143" t="s">
        <v>1140</v>
      </c>
    </row>
    <row r="353" spans="1:27" ht="19" thickBot="1">
      <c r="A353" s="66" t="s">
        <v>1050</v>
      </c>
      <c r="B353" s="235">
        <v>1</v>
      </c>
      <c r="C353" s="290" t="str">
        <f t="shared" si="10"/>
        <v>+</v>
      </c>
      <c r="D353" s="213">
        <v>246</v>
      </c>
      <c r="E353" s="288">
        <f t="shared" si="11"/>
        <v>1</v>
      </c>
      <c r="F353" s="233">
        <v>1</v>
      </c>
      <c r="G353" s="240"/>
      <c r="H353" s="78"/>
      <c r="O353" s="131" t="s">
        <v>1117</v>
      </c>
      <c r="P353" s="143"/>
      <c r="W353" s="134" t="s">
        <v>1127</v>
      </c>
      <c r="X353" s="48" t="s">
        <v>1140</v>
      </c>
      <c r="Z353" s="131"/>
      <c r="AA353" s="143" t="s">
        <v>1141</v>
      </c>
    </row>
    <row r="354" spans="1:27" ht="19" thickBot="1">
      <c r="A354" s="66" t="s">
        <v>1051</v>
      </c>
      <c r="B354" s="235">
        <v>1</v>
      </c>
      <c r="C354" s="290" t="str">
        <f t="shared" si="10"/>
        <v>+</v>
      </c>
      <c r="D354" s="213">
        <v>253</v>
      </c>
      <c r="E354" s="288">
        <f t="shared" si="11"/>
        <v>1</v>
      </c>
      <c r="F354" s="233">
        <v>1</v>
      </c>
      <c r="G354" s="240"/>
      <c r="H354" s="78"/>
      <c r="O354" s="131" t="s">
        <v>1118</v>
      </c>
      <c r="P354" s="143"/>
      <c r="W354" s="134" t="s">
        <v>1128</v>
      </c>
      <c r="X354" s="48" t="s">
        <v>1141</v>
      </c>
      <c r="Z354" s="131"/>
      <c r="AA354" s="143" t="s">
        <v>1142</v>
      </c>
    </row>
    <row r="355" spans="1:27" ht="19" thickBot="1">
      <c r="A355" s="66" t="s">
        <v>1052</v>
      </c>
      <c r="B355" s="235">
        <v>1</v>
      </c>
      <c r="C355" s="290" t="str">
        <f t="shared" si="10"/>
        <v>+</v>
      </c>
      <c r="D355" s="213">
        <v>245</v>
      </c>
      <c r="E355" s="288">
        <f t="shared" si="11"/>
        <v>1</v>
      </c>
      <c r="F355" s="233">
        <v>1</v>
      </c>
      <c r="G355" s="240"/>
      <c r="H355" s="78"/>
      <c r="O355" s="131" t="s">
        <v>1119</v>
      </c>
      <c r="P355" s="143"/>
      <c r="W355" s="134" t="s">
        <v>1129</v>
      </c>
      <c r="X355" s="48" t="s">
        <v>1142</v>
      </c>
      <c r="Z355" s="131"/>
      <c r="AA355" s="143" t="s">
        <v>1143</v>
      </c>
    </row>
    <row r="356" spans="1:27" ht="19" thickBot="1">
      <c r="A356" s="66" t="s">
        <v>1053</v>
      </c>
      <c r="B356" s="235">
        <v>1</v>
      </c>
      <c r="C356" s="290" t="str">
        <f t="shared" si="10"/>
        <v>+</v>
      </c>
      <c r="D356" s="213">
        <v>245</v>
      </c>
      <c r="E356" s="288">
        <f t="shared" si="11"/>
        <v>1</v>
      </c>
      <c r="F356" s="233">
        <v>1</v>
      </c>
      <c r="G356" s="240"/>
      <c r="H356" s="78"/>
      <c r="O356" s="131" t="s">
        <v>1120</v>
      </c>
      <c r="P356" s="143"/>
      <c r="W356" s="134" t="s">
        <v>1130</v>
      </c>
      <c r="X356" s="48" t="s">
        <v>1143</v>
      </c>
      <c r="Z356" s="131"/>
      <c r="AA356" s="143" t="s">
        <v>1144</v>
      </c>
    </row>
    <row r="357" spans="1:27" ht="19" thickBot="1">
      <c r="A357" s="66" t="s">
        <v>1054</v>
      </c>
      <c r="B357" s="235">
        <v>1</v>
      </c>
      <c r="C357" s="290" t="str">
        <f t="shared" si="10"/>
        <v>+</v>
      </c>
      <c r="D357" s="213">
        <v>247</v>
      </c>
      <c r="E357" s="288">
        <f t="shared" si="11"/>
        <v>1</v>
      </c>
      <c r="F357" s="233">
        <v>1</v>
      </c>
      <c r="G357" s="240"/>
      <c r="H357" s="78"/>
      <c r="O357" s="131" t="s">
        <v>1121</v>
      </c>
      <c r="P357" s="143"/>
      <c r="W357" s="134" t="s">
        <v>1132</v>
      </c>
      <c r="X357" s="48" t="s">
        <v>1144</v>
      </c>
      <c r="Z357" s="131"/>
      <c r="AA357" s="143" t="s">
        <v>1145</v>
      </c>
    </row>
    <row r="358" spans="1:27" ht="19" thickBot="1">
      <c r="A358" s="66" t="s">
        <v>1055</v>
      </c>
      <c r="B358" s="235">
        <v>1</v>
      </c>
      <c r="C358" s="290" t="str">
        <f t="shared" si="10"/>
        <v>+</v>
      </c>
      <c r="D358" s="213">
        <v>246</v>
      </c>
      <c r="E358" s="288">
        <f t="shared" si="11"/>
        <v>1</v>
      </c>
      <c r="F358" s="233">
        <v>1</v>
      </c>
      <c r="G358" s="240"/>
      <c r="H358" s="78"/>
      <c r="O358" s="131" t="s">
        <v>1122</v>
      </c>
      <c r="P358" s="143"/>
      <c r="W358" s="134" t="s">
        <v>1133</v>
      </c>
      <c r="X358" s="48" t="s">
        <v>1145</v>
      </c>
      <c r="Z358" s="131"/>
      <c r="AA358" s="143" t="s">
        <v>1146</v>
      </c>
    </row>
    <row r="359" spans="1:27" ht="19" thickBot="1">
      <c r="A359" s="66" t="s">
        <v>1056</v>
      </c>
      <c r="B359" s="235">
        <v>1</v>
      </c>
      <c r="C359" s="290" t="str">
        <f t="shared" si="10"/>
        <v>+</v>
      </c>
      <c r="D359" s="213">
        <v>254</v>
      </c>
      <c r="E359" s="288">
        <f t="shared" si="11"/>
        <v>1</v>
      </c>
      <c r="F359" s="233">
        <v>1</v>
      </c>
      <c r="G359" s="240"/>
      <c r="H359" s="78"/>
      <c r="O359" s="131" t="s">
        <v>1123</v>
      </c>
      <c r="P359" s="143"/>
      <c r="W359" s="134" t="s">
        <v>1135</v>
      </c>
      <c r="X359" s="48" t="s">
        <v>1146</v>
      </c>
      <c r="Z359" s="131"/>
      <c r="AA359" s="143" t="s">
        <v>1147</v>
      </c>
    </row>
    <row r="360" spans="1:27" ht="19" thickBot="1">
      <c r="A360" s="66" t="s">
        <v>1057</v>
      </c>
      <c r="B360" s="235">
        <v>1</v>
      </c>
      <c r="C360" s="290" t="str">
        <f t="shared" si="10"/>
        <v>+</v>
      </c>
      <c r="D360" s="213">
        <v>245</v>
      </c>
      <c r="E360" s="288">
        <f t="shared" si="11"/>
        <v>1</v>
      </c>
      <c r="F360" s="233">
        <v>1</v>
      </c>
      <c r="G360" s="240"/>
      <c r="H360" s="78"/>
      <c r="O360" s="131" t="s">
        <v>1124</v>
      </c>
      <c r="P360" s="143"/>
      <c r="W360" s="134" t="s">
        <v>1136</v>
      </c>
      <c r="X360" s="48" t="s">
        <v>1147</v>
      </c>
      <c r="Z360" s="131"/>
      <c r="AA360" s="143" t="s">
        <v>1148</v>
      </c>
    </row>
    <row r="361" spans="1:27" ht="19" thickBot="1">
      <c r="A361" s="66" t="s">
        <v>1058</v>
      </c>
      <c r="B361" s="235">
        <v>1</v>
      </c>
      <c r="C361" s="290" t="str">
        <f t="shared" si="10"/>
        <v>+</v>
      </c>
      <c r="D361" s="213">
        <v>254</v>
      </c>
      <c r="E361" s="288">
        <f t="shared" si="11"/>
        <v>1</v>
      </c>
      <c r="F361" s="233">
        <v>1</v>
      </c>
      <c r="G361" s="240"/>
      <c r="H361" s="78"/>
      <c r="O361" s="131" t="s">
        <v>1125</v>
      </c>
      <c r="P361" s="143"/>
      <c r="W361" s="134" t="s">
        <v>1137</v>
      </c>
      <c r="X361" s="48" t="s">
        <v>1148</v>
      </c>
      <c r="Z361" s="131"/>
      <c r="AA361" s="143" t="s">
        <v>1149</v>
      </c>
    </row>
    <row r="362" spans="1:27" ht="19" thickBot="1">
      <c r="A362" s="66" t="s">
        <v>1059</v>
      </c>
      <c r="B362" s="235">
        <v>1</v>
      </c>
      <c r="C362" s="290" t="str">
        <f t="shared" si="10"/>
        <v>+</v>
      </c>
      <c r="D362" s="213">
        <v>254</v>
      </c>
      <c r="E362" s="288">
        <f t="shared" si="11"/>
        <v>1</v>
      </c>
      <c r="F362" s="233">
        <v>1</v>
      </c>
      <c r="G362" s="240"/>
      <c r="H362" s="78"/>
      <c r="O362" s="131" t="s">
        <v>1126</v>
      </c>
      <c r="P362" s="143"/>
      <c r="W362" s="134" t="s">
        <v>1138</v>
      </c>
      <c r="X362" s="48" t="s">
        <v>1149</v>
      </c>
      <c r="Z362" s="131"/>
      <c r="AA362" s="143" t="s">
        <v>1150</v>
      </c>
    </row>
    <row r="363" spans="1:27" ht="19" thickBot="1">
      <c r="A363" s="66" t="s">
        <v>1060</v>
      </c>
      <c r="B363" s="235">
        <v>1</v>
      </c>
      <c r="C363" s="290" t="str">
        <f t="shared" si="10"/>
        <v>+</v>
      </c>
      <c r="D363" s="213">
        <v>254</v>
      </c>
      <c r="E363" s="288">
        <f t="shared" si="11"/>
        <v>1</v>
      </c>
      <c r="F363" s="233">
        <v>1</v>
      </c>
      <c r="G363" s="240"/>
      <c r="H363" s="78"/>
      <c r="O363" s="131" t="s">
        <v>1127</v>
      </c>
      <c r="P363" s="143"/>
      <c r="W363" s="134" t="s">
        <v>1139</v>
      </c>
      <c r="X363" s="48" t="s">
        <v>1150</v>
      </c>
      <c r="Z363" s="131"/>
      <c r="AA363" s="143" t="s">
        <v>1151</v>
      </c>
    </row>
    <row r="364" spans="1:27" ht="19" thickBot="1">
      <c r="A364" s="66" t="s">
        <v>1061</v>
      </c>
      <c r="B364" s="235">
        <v>1</v>
      </c>
      <c r="C364" s="290" t="str">
        <f t="shared" si="10"/>
        <v>+</v>
      </c>
      <c r="D364" s="213">
        <v>254</v>
      </c>
      <c r="E364" s="288">
        <f t="shared" si="11"/>
        <v>1</v>
      </c>
      <c r="F364" s="233">
        <v>1</v>
      </c>
      <c r="G364" s="240"/>
      <c r="H364" s="78"/>
      <c r="O364" s="131" t="s">
        <v>1128</v>
      </c>
      <c r="P364" s="143"/>
      <c r="W364" s="134" t="s">
        <v>1140</v>
      </c>
      <c r="X364" s="48" t="s">
        <v>1151</v>
      </c>
      <c r="Z364" s="131"/>
      <c r="AA364" s="143" t="s">
        <v>1152</v>
      </c>
    </row>
    <row r="365" spans="1:27" ht="19" thickBot="1">
      <c r="A365" s="66" t="s">
        <v>1062</v>
      </c>
      <c r="B365" s="235">
        <v>1</v>
      </c>
      <c r="C365" s="290" t="str">
        <f t="shared" si="10"/>
        <v>+</v>
      </c>
      <c r="D365" s="213">
        <v>247</v>
      </c>
      <c r="E365" s="288">
        <f t="shared" si="11"/>
        <v>1</v>
      </c>
      <c r="F365" s="233">
        <v>1</v>
      </c>
      <c r="G365" s="240"/>
      <c r="H365" s="78"/>
      <c r="O365" s="131" t="s">
        <v>1129</v>
      </c>
      <c r="P365" s="143"/>
      <c r="W365" s="134" t="s">
        <v>1141</v>
      </c>
      <c r="X365" s="48" t="s">
        <v>1152</v>
      </c>
      <c r="Z365" s="131"/>
      <c r="AA365" s="143" t="s">
        <v>1153</v>
      </c>
    </row>
    <row r="366" spans="1:27" ht="19" thickBot="1">
      <c r="A366" s="66" t="s">
        <v>1063</v>
      </c>
      <c r="B366" s="235">
        <v>1</v>
      </c>
      <c r="C366" s="290" t="str">
        <f t="shared" si="10"/>
        <v>+</v>
      </c>
      <c r="D366" s="213">
        <v>249</v>
      </c>
      <c r="E366" s="288">
        <f t="shared" si="11"/>
        <v>1</v>
      </c>
      <c r="F366" s="233">
        <v>1</v>
      </c>
      <c r="G366" s="240"/>
      <c r="H366" s="78"/>
      <c r="O366" s="131" t="s">
        <v>1130</v>
      </c>
      <c r="P366" s="143"/>
      <c r="W366" s="134" t="s">
        <v>1142</v>
      </c>
      <c r="X366" s="48" t="s">
        <v>1153</v>
      </c>
      <c r="Z366" s="131"/>
      <c r="AA366" s="143" t="s">
        <v>1154</v>
      </c>
    </row>
    <row r="367" spans="1:27" ht="19" thickBot="1">
      <c r="A367" s="66" t="s">
        <v>1064</v>
      </c>
      <c r="B367" s="235">
        <v>1</v>
      </c>
      <c r="C367" s="290" t="str">
        <f t="shared" si="10"/>
        <v>+</v>
      </c>
      <c r="D367" s="213">
        <v>245</v>
      </c>
      <c r="E367" s="288">
        <f t="shared" si="11"/>
        <v>1</v>
      </c>
      <c r="F367" s="233">
        <v>1</v>
      </c>
      <c r="G367" s="240"/>
      <c r="H367" s="78"/>
      <c r="O367" s="131" t="s">
        <v>1132</v>
      </c>
      <c r="P367" s="143"/>
      <c r="W367" s="134" t="s">
        <v>1143</v>
      </c>
      <c r="X367" s="48" t="s">
        <v>1154</v>
      </c>
      <c r="Z367" s="131"/>
      <c r="AA367" s="143" t="s">
        <v>1155</v>
      </c>
    </row>
    <row r="368" spans="1:27" ht="19" thickBot="1">
      <c r="A368" s="66" t="s">
        <v>1065</v>
      </c>
      <c r="B368" s="235">
        <v>1</v>
      </c>
      <c r="C368" s="290" t="str">
        <f t="shared" si="10"/>
        <v>+</v>
      </c>
      <c r="D368" s="213">
        <v>305</v>
      </c>
      <c r="E368" s="288">
        <f t="shared" si="11"/>
        <v>1</v>
      </c>
      <c r="F368" s="233">
        <v>1</v>
      </c>
      <c r="G368" s="240"/>
      <c r="H368" s="78"/>
      <c r="O368" s="131" t="s">
        <v>1133</v>
      </c>
      <c r="P368" s="143"/>
      <c r="W368" s="134" t="s">
        <v>1144</v>
      </c>
      <c r="X368" s="48" t="s">
        <v>1155</v>
      </c>
      <c r="Z368" s="131"/>
      <c r="AA368" s="143" t="s">
        <v>1156</v>
      </c>
    </row>
    <row r="369" spans="1:27" ht="19" thickBot="1">
      <c r="A369" s="66" t="s">
        <v>1066</v>
      </c>
      <c r="B369" s="235">
        <v>1</v>
      </c>
      <c r="C369" s="290" t="str">
        <f t="shared" si="10"/>
        <v>+</v>
      </c>
      <c r="D369" s="213">
        <v>245</v>
      </c>
      <c r="E369" s="288">
        <f t="shared" si="11"/>
        <v>1</v>
      </c>
      <c r="F369" s="233">
        <v>1</v>
      </c>
      <c r="G369" s="240"/>
      <c r="H369" s="78"/>
      <c r="O369" s="131" t="s">
        <v>1135</v>
      </c>
      <c r="P369" s="143"/>
      <c r="W369" s="134" t="s">
        <v>1145</v>
      </c>
      <c r="X369" s="48" t="s">
        <v>1156</v>
      </c>
      <c r="Z369" s="131"/>
      <c r="AA369" s="143" t="s">
        <v>1157</v>
      </c>
    </row>
    <row r="370" spans="1:27" ht="19" thickBot="1">
      <c r="A370" s="66" t="s">
        <v>1067</v>
      </c>
      <c r="B370" s="235">
        <v>1</v>
      </c>
      <c r="C370" s="290" t="str">
        <f t="shared" si="10"/>
        <v>+</v>
      </c>
      <c r="D370" s="213">
        <v>250</v>
      </c>
      <c r="E370" s="288">
        <f t="shared" si="11"/>
        <v>1</v>
      </c>
      <c r="F370" s="233">
        <v>1</v>
      </c>
      <c r="G370" s="240"/>
      <c r="H370" s="78"/>
      <c r="O370" s="131" t="s">
        <v>1136</v>
      </c>
      <c r="P370" s="143"/>
      <c r="W370" s="134" t="s">
        <v>1146</v>
      </c>
      <c r="X370" s="48" t="s">
        <v>1157</v>
      </c>
      <c r="Z370" s="131"/>
      <c r="AA370" s="143" t="s">
        <v>1158</v>
      </c>
    </row>
    <row r="371" spans="1:27" ht="19" thickBot="1">
      <c r="A371" s="66" t="s">
        <v>1068</v>
      </c>
      <c r="B371" s="235">
        <v>1</v>
      </c>
      <c r="C371" s="290" t="str">
        <f t="shared" si="10"/>
        <v>+</v>
      </c>
      <c r="D371" s="213">
        <v>245</v>
      </c>
      <c r="E371" s="288">
        <f t="shared" si="11"/>
        <v>1</v>
      </c>
      <c r="F371" s="233">
        <v>1</v>
      </c>
      <c r="G371" s="240"/>
      <c r="H371" s="78"/>
      <c r="O371" s="131" t="s">
        <v>1137</v>
      </c>
      <c r="P371" s="143"/>
      <c r="W371" s="134" t="s">
        <v>1147</v>
      </c>
      <c r="X371" s="48" t="s">
        <v>1158</v>
      </c>
      <c r="Z371" s="131"/>
      <c r="AA371" s="143" t="s">
        <v>1159</v>
      </c>
    </row>
    <row r="372" spans="1:27" ht="19" thickBot="1">
      <c r="A372" s="66" t="s">
        <v>1069</v>
      </c>
      <c r="B372" s="235">
        <v>0</v>
      </c>
      <c r="C372" s="290" t="str">
        <f t="shared" si="10"/>
        <v>+</v>
      </c>
      <c r="D372" s="213">
        <v>245</v>
      </c>
      <c r="E372" s="288">
        <f t="shared" si="11"/>
        <v>1</v>
      </c>
      <c r="F372" s="233">
        <v>1</v>
      </c>
      <c r="G372" s="240"/>
      <c r="H372" s="78"/>
      <c r="O372" s="131" t="s">
        <v>1138</v>
      </c>
      <c r="P372" s="143"/>
      <c r="W372" s="134" t="s">
        <v>1148</v>
      </c>
      <c r="X372" s="48" t="s">
        <v>1159</v>
      </c>
      <c r="Z372" s="131"/>
      <c r="AA372" s="143" t="s">
        <v>1160</v>
      </c>
    </row>
    <row r="373" spans="1:27" ht="19" thickBot="1">
      <c r="A373" s="66" t="s">
        <v>1070</v>
      </c>
      <c r="B373" s="235">
        <v>1</v>
      </c>
      <c r="C373" s="290" t="str">
        <f t="shared" si="10"/>
        <v>+</v>
      </c>
      <c r="D373" s="213">
        <v>266</v>
      </c>
      <c r="E373" s="288">
        <f t="shared" si="11"/>
        <v>1</v>
      </c>
      <c r="F373" s="233">
        <v>0.5</v>
      </c>
      <c r="G373" s="240"/>
      <c r="H373" s="78"/>
      <c r="O373" s="131" t="s">
        <v>1139</v>
      </c>
      <c r="P373" s="143"/>
      <c r="W373" s="134" t="s">
        <v>1149</v>
      </c>
      <c r="X373" s="48" t="s">
        <v>1160</v>
      </c>
      <c r="Z373" s="131"/>
      <c r="AA373" s="143" t="s">
        <v>1161</v>
      </c>
    </row>
    <row r="374" spans="1:27" ht="19" thickBot="1">
      <c r="A374" s="66" t="s">
        <v>1071</v>
      </c>
      <c r="B374" s="235">
        <v>1</v>
      </c>
      <c r="C374" s="290" t="str">
        <f t="shared" si="10"/>
        <v>+</v>
      </c>
      <c r="D374" s="213">
        <v>267</v>
      </c>
      <c r="E374" s="288">
        <f t="shared" si="11"/>
        <v>1</v>
      </c>
      <c r="F374" s="233">
        <v>1</v>
      </c>
      <c r="G374" s="240"/>
      <c r="H374" s="78"/>
      <c r="O374" s="131" t="s">
        <v>1140</v>
      </c>
      <c r="P374" s="143"/>
      <c r="W374" s="134" t="s">
        <v>1150</v>
      </c>
      <c r="X374" s="48" t="s">
        <v>1161</v>
      </c>
      <c r="Z374" s="131"/>
      <c r="AA374" s="143" t="s">
        <v>1162</v>
      </c>
    </row>
    <row r="375" spans="1:27" ht="19" thickBot="1">
      <c r="A375" s="66" t="s">
        <v>1072</v>
      </c>
      <c r="B375" s="235">
        <v>0</v>
      </c>
      <c r="C375" s="290" t="str">
        <f t="shared" si="10"/>
        <v>-</v>
      </c>
      <c r="D375" s="213">
        <v>412</v>
      </c>
      <c r="E375" s="288">
        <f t="shared" si="11"/>
        <v>1</v>
      </c>
      <c r="F375" s="233">
        <v>0.25</v>
      </c>
      <c r="G375" s="240"/>
      <c r="H375" s="78"/>
      <c r="O375" s="131" t="s">
        <v>1141</v>
      </c>
      <c r="P375" s="143"/>
      <c r="W375" s="134" t="s">
        <v>1151</v>
      </c>
      <c r="X375" s="48" t="s">
        <v>1162</v>
      </c>
      <c r="Z375" s="131"/>
      <c r="AA375" s="143" t="s">
        <v>1163</v>
      </c>
    </row>
    <row r="376" spans="1:27" ht="19" thickBot="1">
      <c r="A376" s="66" t="s">
        <v>1073</v>
      </c>
      <c r="B376" s="235">
        <v>0</v>
      </c>
      <c r="C376" s="290" t="str">
        <f t="shared" si="10"/>
        <v>-</v>
      </c>
      <c r="D376" s="213">
        <v>408</v>
      </c>
      <c r="E376" s="288">
        <f t="shared" si="11"/>
        <v>1</v>
      </c>
      <c r="F376" s="233">
        <v>0.25</v>
      </c>
      <c r="G376" s="240"/>
      <c r="H376" s="78"/>
      <c r="O376" s="131" t="s">
        <v>1142</v>
      </c>
      <c r="P376" s="143"/>
      <c r="W376" s="134" t="s">
        <v>1152</v>
      </c>
      <c r="X376" s="48" t="s">
        <v>1163</v>
      </c>
      <c r="Z376" s="131"/>
      <c r="AA376" s="143" t="s">
        <v>1169</v>
      </c>
    </row>
    <row r="377" spans="1:27" ht="19" thickBot="1">
      <c r="A377" s="66" t="s">
        <v>1074</v>
      </c>
      <c r="B377" s="235">
        <v>0</v>
      </c>
      <c r="C377" s="290" t="str">
        <f t="shared" si="10"/>
        <v>-</v>
      </c>
      <c r="D377" s="213">
        <v>692</v>
      </c>
      <c r="E377" s="288">
        <f t="shared" si="11"/>
        <v>0</v>
      </c>
      <c r="F377" s="233">
        <v>0</v>
      </c>
      <c r="G377" s="240"/>
      <c r="H377" s="78"/>
      <c r="O377" s="131" t="s">
        <v>1143</v>
      </c>
      <c r="P377" s="143"/>
      <c r="W377" s="134" t="s">
        <v>1153</v>
      </c>
      <c r="X377" s="48" t="s">
        <v>1169</v>
      </c>
      <c r="Z377" s="131"/>
      <c r="AA377" s="143" t="s">
        <v>1170</v>
      </c>
    </row>
    <row r="378" spans="1:27" ht="19" thickBot="1">
      <c r="A378" s="66" t="s">
        <v>1075</v>
      </c>
      <c r="B378" s="235">
        <v>1</v>
      </c>
      <c r="C378" s="290" t="str">
        <f t="shared" si="10"/>
        <v>+</v>
      </c>
      <c r="D378" s="213">
        <v>250</v>
      </c>
      <c r="E378" s="288">
        <f t="shared" si="11"/>
        <v>1</v>
      </c>
      <c r="F378" s="233">
        <v>1</v>
      </c>
      <c r="G378" s="240"/>
      <c r="H378" s="78"/>
      <c r="O378" s="131" t="s">
        <v>1144</v>
      </c>
      <c r="P378" s="143"/>
      <c r="W378" s="134" t="s">
        <v>1154</v>
      </c>
      <c r="X378" s="48" t="s">
        <v>1170</v>
      </c>
      <c r="Z378" s="131"/>
      <c r="AA378" s="143" t="s">
        <v>1171</v>
      </c>
    </row>
    <row r="379" spans="1:27" ht="19" thickBot="1">
      <c r="A379" s="66" t="s">
        <v>1076</v>
      </c>
      <c r="B379" s="235">
        <v>1</v>
      </c>
      <c r="C379" s="290" t="str">
        <f t="shared" si="10"/>
        <v>-</v>
      </c>
      <c r="D379" s="213">
        <v>402</v>
      </c>
      <c r="E379" s="288">
        <f t="shared" si="11"/>
        <v>0</v>
      </c>
      <c r="F379" s="233">
        <v>0</v>
      </c>
      <c r="G379" s="240"/>
      <c r="H379" s="78"/>
      <c r="O379" s="131" t="s">
        <v>1145</v>
      </c>
      <c r="P379" s="143"/>
      <c r="W379" s="134" t="s">
        <v>1155</v>
      </c>
      <c r="X379" s="48" t="s">
        <v>1171</v>
      </c>
      <c r="Z379" s="131"/>
      <c r="AA379" s="143" t="s">
        <v>1172</v>
      </c>
    </row>
    <row r="380" spans="1:27" ht="19" thickBot="1">
      <c r="A380" s="66" t="s">
        <v>1077</v>
      </c>
      <c r="B380" s="235">
        <v>0</v>
      </c>
      <c r="C380" s="290" t="str">
        <f t="shared" si="10"/>
        <v>-</v>
      </c>
      <c r="D380" s="213">
        <v>404</v>
      </c>
      <c r="E380" s="288">
        <f t="shared" si="11"/>
        <v>0</v>
      </c>
      <c r="F380" s="233">
        <v>0</v>
      </c>
      <c r="G380" s="240"/>
      <c r="H380" s="78"/>
      <c r="O380" s="131" t="s">
        <v>1146</v>
      </c>
      <c r="P380" s="143"/>
      <c r="W380" s="134" t="s">
        <v>1156</v>
      </c>
      <c r="X380" s="48" t="s">
        <v>1172</v>
      </c>
      <c r="Z380" s="131"/>
      <c r="AA380" s="143" t="s">
        <v>1173</v>
      </c>
    </row>
    <row r="381" spans="1:27" ht="19" thickBot="1">
      <c r="A381" s="66" t="s">
        <v>1078</v>
      </c>
      <c r="B381" s="235">
        <v>1</v>
      </c>
      <c r="C381" s="290" t="str">
        <f t="shared" si="10"/>
        <v>+</v>
      </c>
      <c r="D381" s="213">
        <v>245</v>
      </c>
      <c r="E381" s="288">
        <f t="shared" si="11"/>
        <v>0</v>
      </c>
      <c r="F381" s="233">
        <v>0</v>
      </c>
      <c r="G381" s="240"/>
      <c r="H381" s="78"/>
      <c r="O381" s="131" t="s">
        <v>1147</v>
      </c>
      <c r="P381" s="143"/>
      <c r="W381" s="134" t="s">
        <v>1157</v>
      </c>
      <c r="X381" s="48" t="s">
        <v>1173</v>
      </c>
      <c r="Z381" s="131"/>
      <c r="AA381" s="143" t="s">
        <v>1174</v>
      </c>
    </row>
    <row r="382" spans="1:27" ht="19" thickBot="1">
      <c r="A382" s="66" t="s">
        <v>1079</v>
      </c>
      <c r="B382" s="235">
        <v>1</v>
      </c>
      <c r="C382" s="290" t="str">
        <f t="shared" si="10"/>
        <v>+</v>
      </c>
      <c r="D382" s="213">
        <v>252</v>
      </c>
      <c r="E382" s="288">
        <f t="shared" si="11"/>
        <v>1</v>
      </c>
      <c r="F382" s="233">
        <v>1</v>
      </c>
      <c r="G382" s="240"/>
      <c r="H382" s="78"/>
      <c r="O382" s="131" t="s">
        <v>1148</v>
      </c>
      <c r="P382" s="143"/>
      <c r="W382" s="134" t="s">
        <v>1158</v>
      </c>
      <c r="X382" s="48" t="s">
        <v>1174</v>
      </c>
      <c r="Z382" s="131"/>
      <c r="AA382" s="143" t="s">
        <v>1175</v>
      </c>
    </row>
    <row r="383" spans="1:27" ht="19" thickBot="1">
      <c r="A383" s="66" t="s">
        <v>1080</v>
      </c>
      <c r="B383" s="235">
        <v>1</v>
      </c>
      <c r="C383" s="290" t="str">
        <f t="shared" si="10"/>
        <v>+</v>
      </c>
      <c r="D383" s="213">
        <v>249</v>
      </c>
      <c r="E383" s="288">
        <f t="shared" si="11"/>
        <v>1</v>
      </c>
      <c r="F383" s="233">
        <v>1</v>
      </c>
      <c r="G383" s="240"/>
      <c r="H383" s="78"/>
      <c r="O383" s="131" t="s">
        <v>1149</v>
      </c>
      <c r="P383" s="143"/>
      <c r="W383" s="134" t="s">
        <v>1159</v>
      </c>
      <c r="X383" s="48" t="s">
        <v>1175</v>
      </c>
      <c r="Z383" s="131"/>
      <c r="AA383" s="143" t="s">
        <v>1176</v>
      </c>
    </row>
    <row r="384" spans="1:27" ht="19" thickBot="1">
      <c r="A384" s="66" t="s">
        <v>1081</v>
      </c>
      <c r="B384" s="235">
        <v>1</v>
      </c>
      <c r="C384" s="290" t="str">
        <f t="shared" si="10"/>
        <v>+</v>
      </c>
      <c r="D384" s="213">
        <v>258</v>
      </c>
      <c r="E384" s="288">
        <f t="shared" si="11"/>
        <v>1</v>
      </c>
      <c r="F384" s="233">
        <v>1</v>
      </c>
      <c r="G384" s="240"/>
      <c r="H384" s="78"/>
      <c r="O384" s="131" t="s">
        <v>1150</v>
      </c>
      <c r="P384" s="143"/>
      <c r="W384" s="134" t="s">
        <v>1160</v>
      </c>
      <c r="X384" s="48" t="s">
        <v>1176</v>
      </c>
      <c r="Z384" s="131"/>
      <c r="AA384" s="143" t="s">
        <v>1177</v>
      </c>
    </row>
    <row r="385" spans="1:27" ht="19" thickBot="1">
      <c r="A385" s="66" t="s">
        <v>1082</v>
      </c>
      <c r="B385" s="235">
        <v>1</v>
      </c>
      <c r="C385" s="290" t="str">
        <f t="shared" si="10"/>
        <v>+</v>
      </c>
      <c r="D385" s="213">
        <v>248</v>
      </c>
      <c r="E385" s="288">
        <f t="shared" si="11"/>
        <v>1</v>
      </c>
      <c r="F385" s="233">
        <v>1</v>
      </c>
      <c r="G385" s="240"/>
      <c r="H385" s="78"/>
      <c r="O385" s="131" t="s">
        <v>1151</v>
      </c>
      <c r="P385" s="143"/>
      <c r="W385" s="134" t="s">
        <v>1161</v>
      </c>
      <c r="X385" s="48" t="s">
        <v>1177</v>
      </c>
      <c r="Z385" s="131"/>
      <c r="AA385" s="143" t="s">
        <v>1178</v>
      </c>
    </row>
    <row r="386" spans="1:27" ht="19" thickBot="1">
      <c r="A386" s="66" t="s">
        <v>1083</v>
      </c>
      <c r="B386" s="235">
        <v>1</v>
      </c>
      <c r="C386" s="290" t="str">
        <f t="shared" si="10"/>
        <v>+</v>
      </c>
      <c r="D386" s="213">
        <v>263</v>
      </c>
      <c r="E386" s="288">
        <f t="shared" si="11"/>
        <v>1</v>
      </c>
      <c r="F386" s="233">
        <v>1</v>
      </c>
      <c r="G386" s="240"/>
      <c r="H386" s="78"/>
      <c r="O386" s="131" t="s">
        <v>1152</v>
      </c>
      <c r="P386" s="143"/>
      <c r="W386" s="134" t="s">
        <v>1162</v>
      </c>
      <c r="X386" s="48" t="s">
        <v>1178</v>
      </c>
      <c r="Z386" s="131"/>
      <c r="AA386" s="143" t="s">
        <v>1179</v>
      </c>
    </row>
    <row r="387" spans="1:27" ht="19" thickBot="1">
      <c r="A387" s="66" t="s">
        <v>1084</v>
      </c>
      <c r="B387" s="235">
        <v>1</v>
      </c>
      <c r="C387" s="290" t="str">
        <f t="shared" si="10"/>
        <v>+</v>
      </c>
      <c r="D387" s="213">
        <v>245</v>
      </c>
      <c r="E387" s="288">
        <f t="shared" si="11"/>
        <v>1</v>
      </c>
      <c r="F387" s="233">
        <v>1</v>
      </c>
      <c r="G387" s="240"/>
      <c r="H387" s="78"/>
      <c r="O387" s="131" t="s">
        <v>1153</v>
      </c>
      <c r="P387" s="143"/>
      <c r="W387" s="134" t="s">
        <v>1163</v>
      </c>
      <c r="X387" s="48" t="s">
        <v>1179</v>
      </c>
      <c r="Z387" s="131"/>
      <c r="AA387" s="143" t="s">
        <v>1180</v>
      </c>
    </row>
    <row r="388" spans="1:27" ht="19" thickBot="1">
      <c r="A388" s="66" t="s">
        <v>1085</v>
      </c>
      <c r="B388" s="235">
        <v>1</v>
      </c>
      <c r="C388" s="290" t="str">
        <f t="shared" si="10"/>
        <v>+</v>
      </c>
      <c r="D388" s="213">
        <v>245</v>
      </c>
      <c r="E388" s="288">
        <f t="shared" si="11"/>
        <v>1</v>
      </c>
      <c r="F388" s="233">
        <v>1</v>
      </c>
      <c r="G388" s="240"/>
      <c r="H388" s="78"/>
      <c r="O388" s="131" t="s">
        <v>1154</v>
      </c>
      <c r="P388" s="143"/>
      <c r="W388" s="144" t="s">
        <v>1165</v>
      </c>
      <c r="X388" s="48" t="s">
        <v>1180</v>
      </c>
      <c r="Z388" s="131"/>
      <c r="AA388" s="143" t="s">
        <v>1181</v>
      </c>
    </row>
    <row r="389" spans="1:27" ht="19" thickBot="1">
      <c r="A389" s="66" t="s">
        <v>1086</v>
      </c>
      <c r="B389" s="235">
        <v>1</v>
      </c>
      <c r="C389" s="290" t="str">
        <f t="shared" si="10"/>
        <v>+</v>
      </c>
      <c r="D389" s="213">
        <v>245</v>
      </c>
      <c r="E389" s="288">
        <f t="shared" si="11"/>
        <v>1</v>
      </c>
      <c r="F389" s="233">
        <v>1</v>
      </c>
      <c r="G389" s="240"/>
      <c r="H389" s="78"/>
      <c r="O389" s="131" t="s">
        <v>1155</v>
      </c>
      <c r="P389" s="143"/>
      <c r="W389" s="144" t="s">
        <v>1166</v>
      </c>
      <c r="X389" s="48" t="s">
        <v>1181</v>
      </c>
      <c r="Z389" s="131"/>
      <c r="AA389" s="143" t="s">
        <v>1182</v>
      </c>
    </row>
    <row r="390" spans="1:27" ht="19" thickBot="1">
      <c r="A390" s="66" t="s">
        <v>1087</v>
      </c>
      <c r="B390" s="235">
        <v>1</v>
      </c>
      <c r="C390" s="290" t="str">
        <f t="shared" si="10"/>
        <v>+</v>
      </c>
      <c r="D390" s="213">
        <v>245</v>
      </c>
      <c r="E390" s="288">
        <f t="shared" si="11"/>
        <v>1</v>
      </c>
      <c r="F390" s="233">
        <v>1</v>
      </c>
      <c r="G390" s="240"/>
      <c r="H390" s="78"/>
      <c r="O390" s="131" t="s">
        <v>1156</v>
      </c>
      <c r="P390" s="143"/>
      <c r="W390" s="144" t="s">
        <v>1167</v>
      </c>
      <c r="X390" s="48" t="s">
        <v>1182</v>
      </c>
      <c r="Z390" s="131"/>
      <c r="AA390" s="143" t="s">
        <v>1183</v>
      </c>
    </row>
    <row r="391" spans="1:27" ht="19" thickBot="1">
      <c r="A391" s="66" t="s">
        <v>1088</v>
      </c>
      <c r="B391" s="235">
        <v>0</v>
      </c>
      <c r="C391" s="290" t="str">
        <f t="shared" si="10"/>
        <v>+</v>
      </c>
      <c r="D391" s="213">
        <v>251</v>
      </c>
      <c r="E391" s="288">
        <f t="shared" si="11"/>
        <v>1</v>
      </c>
      <c r="F391" s="233">
        <v>1</v>
      </c>
      <c r="G391" s="240"/>
      <c r="H391" s="78"/>
      <c r="O391" s="131" t="s">
        <v>1157</v>
      </c>
      <c r="P391" s="143"/>
      <c r="W391" s="144" t="s">
        <v>1168</v>
      </c>
      <c r="X391" s="48" t="s">
        <v>1183</v>
      </c>
      <c r="Z391" s="131"/>
      <c r="AA391" s="143" t="s">
        <v>1184</v>
      </c>
    </row>
    <row r="392" spans="1:27" ht="19" thickBot="1">
      <c r="A392" s="66" t="s">
        <v>1089</v>
      </c>
      <c r="B392" s="235">
        <v>1</v>
      </c>
      <c r="C392" s="290" t="str">
        <f t="shared" ref="C392:C455" si="12">IF(D392&lt;324,"+","-")</f>
        <v>+</v>
      </c>
      <c r="D392" s="213">
        <v>246</v>
      </c>
      <c r="E392" s="288">
        <f t="shared" ref="E392:E455" si="13">IF(F392&lt;0.05, 0,1)</f>
        <v>1</v>
      </c>
      <c r="F392" s="233">
        <v>1</v>
      </c>
      <c r="G392" s="240"/>
      <c r="H392" s="78"/>
      <c r="O392" s="131" t="s">
        <v>1158</v>
      </c>
      <c r="P392" s="143"/>
      <c r="W392" s="134" t="s">
        <v>1169</v>
      </c>
      <c r="X392" s="48" t="s">
        <v>1184</v>
      </c>
      <c r="Z392" s="131"/>
      <c r="AA392" s="143" t="s">
        <v>1185</v>
      </c>
    </row>
    <row r="393" spans="1:27" ht="19" thickBot="1">
      <c r="A393" s="66" t="s">
        <v>1090</v>
      </c>
      <c r="B393" s="235">
        <v>1</v>
      </c>
      <c r="C393" s="290" t="str">
        <f t="shared" si="12"/>
        <v>+</v>
      </c>
      <c r="D393" s="213">
        <v>246</v>
      </c>
      <c r="E393" s="288">
        <f t="shared" si="13"/>
        <v>1</v>
      </c>
      <c r="F393" s="233">
        <v>1</v>
      </c>
      <c r="G393" s="240"/>
      <c r="H393" s="78"/>
      <c r="O393" s="131" t="s">
        <v>1159</v>
      </c>
      <c r="P393" s="143"/>
      <c r="W393" s="134" t="s">
        <v>1170</v>
      </c>
      <c r="X393" s="48" t="s">
        <v>1185</v>
      </c>
      <c r="Z393" s="131"/>
      <c r="AA393" s="143" t="s">
        <v>1186</v>
      </c>
    </row>
    <row r="394" spans="1:27" ht="19" thickBot="1">
      <c r="A394" s="66" t="s">
        <v>1091</v>
      </c>
      <c r="B394" s="235">
        <v>1</v>
      </c>
      <c r="C394" s="290" t="str">
        <f t="shared" si="12"/>
        <v>+</v>
      </c>
      <c r="D394" s="213">
        <v>245</v>
      </c>
      <c r="E394" s="288">
        <f t="shared" si="13"/>
        <v>1</v>
      </c>
      <c r="F394" s="233">
        <v>1</v>
      </c>
      <c r="G394" s="240"/>
      <c r="H394" s="78"/>
      <c r="O394" s="131" t="s">
        <v>1160</v>
      </c>
      <c r="P394" s="143"/>
      <c r="W394" s="134" t="s">
        <v>1171</v>
      </c>
      <c r="X394" s="48" t="s">
        <v>1186</v>
      </c>
      <c r="Z394" s="131"/>
      <c r="AA394" s="143" t="s">
        <v>1187</v>
      </c>
    </row>
    <row r="395" spans="1:27" ht="19" thickBot="1">
      <c r="A395" s="66" t="s">
        <v>1092</v>
      </c>
      <c r="B395" s="235">
        <v>1</v>
      </c>
      <c r="C395" s="290" t="str">
        <f t="shared" si="12"/>
        <v>+</v>
      </c>
      <c r="D395" s="213">
        <v>246</v>
      </c>
      <c r="E395" s="288">
        <f t="shared" si="13"/>
        <v>1</v>
      </c>
      <c r="F395" s="233">
        <v>1</v>
      </c>
      <c r="G395" s="240"/>
      <c r="H395" s="78"/>
      <c r="O395" s="131" t="s">
        <v>1161</v>
      </c>
      <c r="P395" s="143"/>
      <c r="W395" s="134" t="s">
        <v>1172</v>
      </c>
      <c r="X395" s="48" t="s">
        <v>1187</v>
      </c>
      <c r="Z395" s="131"/>
      <c r="AA395" s="143" t="s">
        <v>1188</v>
      </c>
    </row>
    <row r="396" spans="1:27" ht="19" thickBot="1">
      <c r="A396" s="66" t="s">
        <v>1093</v>
      </c>
      <c r="B396" s="235">
        <v>1</v>
      </c>
      <c r="C396" s="290" t="str">
        <f t="shared" si="12"/>
        <v>+</v>
      </c>
      <c r="D396" s="213">
        <v>246</v>
      </c>
      <c r="E396" s="288">
        <f t="shared" si="13"/>
        <v>1</v>
      </c>
      <c r="F396" s="233">
        <v>1</v>
      </c>
      <c r="G396" s="240"/>
      <c r="H396" s="78"/>
      <c r="O396" s="131" t="s">
        <v>1162</v>
      </c>
      <c r="P396" s="143"/>
      <c r="W396" s="134" t="s">
        <v>1173</v>
      </c>
      <c r="X396" s="48" t="s">
        <v>1188</v>
      </c>
      <c r="Z396" s="131"/>
      <c r="AA396" s="143" t="s">
        <v>1189</v>
      </c>
    </row>
    <row r="397" spans="1:27" ht="19" thickBot="1">
      <c r="A397" s="66" t="s">
        <v>1094</v>
      </c>
      <c r="B397" s="235">
        <v>1</v>
      </c>
      <c r="C397" s="290" t="str">
        <f t="shared" si="12"/>
        <v>+</v>
      </c>
      <c r="D397" s="213">
        <v>245</v>
      </c>
      <c r="E397" s="288">
        <f t="shared" si="13"/>
        <v>1</v>
      </c>
      <c r="F397" s="233">
        <v>1</v>
      </c>
      <c r="G397" s="240"/>
      <c r="H397" s="78"/>
      <c r="O397" s="131" t="s">
        <v>1163</v>
      </c>
      <c r="P397" s="143"/>
      <c r="W397" s="134" t="s">
        <v>1174</v>
      </c>
      <c r="X397" s="48" t="s">
        <v>1189</v>
      </c>
      <c r="Z397" s="131"/>
      <c r="AA397" s="143" t="s">
        <v>1190</v>
      </c>
    </row>
    <row r="398" spans="1:27" ht="19" thickBot="1">
      <c r="A398" s="66" t="s">
        <v>1095</v>
      </c>
      <c r="B398" s="235">
        <v>1</v>
      </c>
      <c r="C398" s="290" t="str">
        <f t="shared" si="12"/>
        <v>+</v>
      </c>
      <c r="D398" s="213">
        <v>255</v>
      </c>
      <c r="E398" s="288">
        <f t="shared" si="13"/>
        <v>1</v>
      </c>
      <c r="F398" s="233">
        <v>1</v>
      </c>
      <c r="G398" s="240"/>
      <c r="H398" s="78"/>
      <c r="O398" s="131" t="s">
        <v>1164</v>
      </c>
      <c r="P398" s="143"/>
      <c r="W398" s="134" t="s">
        <v>1175</v>
      </c>
      <c r="X398" s="48" t="s">
        <v>1190</v>
      </c>
      <c r="Z398" s="131"/>
      <c r="AA398" s="143" t="s">
        <v>1191</v>
      </c>
    </row>
    <row r="399" spans="1:27" ht="19" thickBot="1">
      <c r="A399" s="66" t="s">
        <v>1096</v>
      </c>
      <c r="B399" s="235">
        <v>1</v>
      </c>
      <c r="C399" s="290" t="str">
        <f t="shared" si="12"/>
        <v>+</v>
      </c>
      <c r="D399" s="213">
        <v>245</v>
      </c>
      <c r="E399" s="288">
        <f t="shared" si="13"/>
        <v>1</v>
      </c>
      <c r="F399" s="233">
        <v>1</v>
      </c>
      <c r="G399" s="240"/>
      <c r="H399" s="78"/>
      <c r="O399" s="131" t="s">
        <v>1165</v>
      </c>
      <c r="P399" s="143"/>
      <c r="W399" s="134" t="s">
        <v>1176</v>
      </c>
      <c r="X399" s="48" t="s">
        <v>1191</v>
      </c>
      <c r="Z399" s="131"/>
      <c r="AA399" s="143" t="s">
        <v>1192</v>
      </c>
    </row>
    <row r="400" spans="1:27" ht="19" thickBot="1">
      <c r="A400" s="66" t="s">
        <v>1097</v>
      </c>
      <c r="B400" s="235">
        <v>1</v>
      </c>
      <c r="C400" s="290" t="str">
        <f t="shared" si="12"/>
        <v>+</v>
      </c>
      <c r="D400" s="213">
        <v>246</v>
      </c>
      <c r="E400" s="288">
        <f t="shared" si="13"/>
        <v>1</v>
      </c>
      <c r="F400" s="233">
        <v>1</v>
      </c>
      <c r="G400" s="240"/>
      <c r="H400" s="78"/>
      <c r="O400" s="131" t="s">
        <v>1166</v>
      </c>
      <c r="P400" s="143"/>
      <c r="W400" s="134" t="s">
        <v>1177</v>
      </c>
      <c r="X400" s="48" t="s">
        <v>1192</v>
      </c>
      <c r="Z400" s="131"/>
      <c r="AA400" s="143" t="s">
        <v>1193</v>
      </c>
    </row>
    <row r="401" spans="1:27" ht="19" thickBot="1">
      <c r="A401" s="66" t="s">
        <v>1098</v>
      </c>
      <c r="B401" s="235">
        <v>1</v>
      </c>
      <c r="C401" s="290" t="str">
        <f t="shared" si="12"/>
        <v>+</v>
      </c>
      <c r="D401" s="213">
        <v>246</v>
      </c>
      <c r="E401" s="288">
        <f t="shared" si="13"/>
        <v>1</v>
      </c>
      <c r="F401" s="233">
        <v>1</v>
      </c>
      <c r="G401" s="240"/>
      <c r="H401" s="78"/>
      <c r="O401" s="131" t="s">
        <v>1167</v>
      </c>
      <c r="P401" s="143"/>
      <c r="W401" s="134" t="s">
        <v>1178</v>
      </c>
      <c r="X401" s="48" t="s">
        <v>1193</v>
      </c>
      <c r="Z401" s="131"/>
      <c r="AA401" s="143" t="s">
        <v>1194</v>
      </c>
    </row>
    <row r="402" spans="1:27" ht="19" thickBot="1">
      <c r="A402" s="66" t="s">
        <v>1099</v>
      </c>
      <c r="B402" s="235">
        <v>1</v>
      </c>
      <c r="C402" s="290" t="str">
        <f t="shared" si="12"/>
        <v>+</v>
      </c>
      <c r="D402" s="213">
        <v>246</v>
      </c>
      <c r="E402" s="288">
        <f t="shared" si="13"/>
        <v>1</v>
      </c>
      <c r="F402" s="233">
        <v>1</v>
      </c>
      <c r="G402" s="240"/>
      <c r="H402" s="78"/>
      <c r="O402" s="131" t="s">
        <v>1168</v>
      </c>
      <c r="P402" s="143"/>
      <c r="W402" s="134" t="s">
        <v>1179</v>
      </c>
      <c r="X402" s="48" t="s">
        <v>1194</v>
      </c>
      <c r="Z402" s="131"/>
      <c r="AA402" s="143" t="s">
        <v>1195</v>
      </c>
    </row>
    <row r="403" spans="1:27" ht="19" thickBot="1">
      <c r="A403" s="66" t="s">
        <v>1100</v>
      </c>
      <c r="B403" s="235">
        <v>1</v>
      </c>
      <c r="C403" s="290" t="str">
        <f t="shared" si="12"/>
        <v>+</v>
      </c>
      <c r="D403" s="213">
        <v>246</v>
      </c>
      <c r="E403" s="288">
        <f t="shared" si="13"/>
        <v>1</v>
      </c>
      <c r="F403" s="233">
        <v>1</v>
      </c>
      <c r="G403" s="240"/>
      <c r="H403" s="78"/>
      <c r="O403" s="131" t="s">
        <v>1169</v>
      </c>
      <c r="P403" s="143"/>
      <c r="W403" s="134" t="s">
        <v>1180</v>
      </c>
      <c r="X403" s="48" t="s">
        <v>1195</v>
      </c>
      <c r="Z403" s="131"/>
      <c r="AA403" s="143" t="s">
        <v>1196</v>
      </c>
    </row>
    <row r="404" spans="1:27" ht="19" thickBot="1">
      <c r="A404" s="66" t="s">
        <v>1101</v>
      </c>
      <c r="B404" s="235">
        <v>1</v>
      </c>
      <c r="C404" s="290" t="str">
        <f t="shared" si="12"/>
        <v>+</v>
      </c>
      <c r="D404" s="213">
        <v>246</v>
      </c>
      <c r="E404" s="288">
        <f t="shared" si="13"/>
        <v>1</v>
      </c>
      <c r="F404" s="233">
        <v>1</v>
      </c>
      <c r="G404" s="240"/>
      <c r="H404" s="78"/>
      <c r="O404" s="131" t="s">
        <v>1170</v>
      </c>
      <c r="P404" s="143"/>
      <c r="W404" s="134" t="s">
        <v>1181</v>
      </c>
      <c r="X404" s="48" t="s">
        <v>1196</v>
      </c>
      <c r="Z404" s="131"/>
      <c r="AA404" s="143" t="s">
        <v>1197</v>
      </c>
    </row>
    <row r="405" spans="1:27" ht="19" thickBot="1">
      <c r="A405" s="66" t="s">
        <v>1102</v>
      </c>
      <c r="B405" s="235">
        <v>0</v>
      </c>
      <c r="C405" s="290" t="str">
        <f t="shared" si="12"/>
        <v>+</v>
      </c>
      <c r="D405" s="213">
        <v>246</v>
      </c>
      <c r="E405" s="288">
        <f t="shared" si="13"/>
        <v>1</v>
      </c>
      <c r="F405" s="233">
        <v>1</v>
      </c>
      <c r="G405" s="240"/>
      <c r="H405" s="78"/>
      <c r="O405" s="131" t="s">
        <v>1171</v>
      </c>
      <c r="P405" s="143"/>
      <c r="W405" s="134" t="s">
        <v>1182</v>
      </c>
      <c r="X405" s="48" t="s">
        <v>1197</v>
      </c>
      <c r="Z405" s="131"/>
      <c r="AA405" s="143" t="s">
        <v>1198</v>
      </c>
    </row>
    <row r="406" spans="1:27" ht="19" thickBot="1">
      <c r="A406" s="66" t="s">
        <v>1103</v>
      </c>
      <c r="B406" s="235">
        <v>0</v>
      </c>
      <c r="C406" s="290" t="str">
        <f t="shared" si="12"/>
        <v>-</v>
      </c>
      <c r="D406" s="213">
        <v>402</v>
      </c>
      <c r="E406" s="288">
        <f t="shared" si="13"/>
        <v>0</v>
      </c>
      <c r="F406" s="233">
        <v>0</v>
      </c>
      <c r="G406" s="240"/>
      <c r="H406" s="78"/>
      <c r="O406" s="131" t="s">
        <v>1172</v>
      </c>
      <c r="P406" s="143"/>
      <c r="W406" s="134" t="s">
        <v>1183</v>
      </c>
      <c r="X406" s="48" t="s">
        <v>1198</v>
      </c>
      <c r="Z406" s="131"/>
      <c r="AA406" s="143" t="s">
        <v>1199</v>
      </c>
    </row>
    <row r="407" spans="1:27" ht="19" thickBot="1">
      <c r="A407" s="66" t="s">
        <v>1104</v>
      </c>
      <c r="B407" s="235">
        <v>0</v>
      </c>
      <c r="C407" s="290" t="str">
        <f t="shared" si="12"/>
        <v>-</v>
      </c>
      <c r="D407" s="213">
        <v>419</v>
      </c>
      <c r="E407" s="288">
        <f t="shared" si="13"/>
        <v>0</v>
      </c>
      <c r="F407" s="233">
        <v>0</v>
      </c>
      <c r="G407" s="240"/>
      <c r="H407" s="78"/>
      <c r="O407" s="131" t="s">
        <v>1173</v>
      </c>
      <c r="P407" s="143"/>
      <c r="W407" s="134" t="s">
        <v>1184</v>
      </c>
      <c r="X407" s="48" t="s">
        <v>1199</v>
      </c>
      <c r="Z407" s="131"/>
      <c r="AA407" s="143" t="s">
        <v>1200</v>
      </c>
    </row>
    <row r="408" spans="1:27" ht="19" thickBot="1">
      <c r="A408" s="66" t="s">
        <v>1105</v>
      </c>
      <c r="B408" s="235">
        <v>0</v>
      </c>
      <c r="C408" s="290" t="str">
        <f t="shared" si="12"/>
        <v>-</v>
      </c>
      <c r="D408" s="213">
        <v>324</v>
      </c>
      <c r="E408" s="288">
        <f t="shared" si="13"/>
        <v>1</v>
      </c>
      <c r="F408" s="233">
        <v>1</v>
      </c>
      <c r="G408" s="240"/>
      <c r="H408" s="78"/>
      <c r="O408" s="131" t="s">
        <v>1174</v>
      </c>
      <c r="P408" s="143"/>
      <c r="W408" s="134" t="s">
        <v>1185</v>
      </c>
      <c r="X408" s="48" t="s">
        <v>1200</v>
      </c>
      <c r="Z408" s="131"/>
      <c r="AA408" s="143" t="s">
        <v>1201</v>
      </c>
    </row>
    <row r="409" spans="1:27" ht="19" thickBot="1">
      <c r="A409" s="66" t="s">
        <v>1106</v>
      </c>
      <c r="B409" s="235">
        <v>1</v>
      </c>
      <c r="C409" s="290" t="str">
        <f t="shared" si="12"/>
        <v>+</v>
      </c>
      <c r="D409" s="213">
        <v>246</v>
      </c>
      <c r="E409" s="288">
        <f t="shared" si="13"/>
        <v>1</v>
      </c>
      <c r="F409" s="233">
        <v>1</v>
      </c>
      <c r="G409" s="240"/>
      <c r="H409" s="78"/>
      <c r="O409" s="131" t="s">
        <v>1175</v>
      </c>
      <c r="P409" s="143"/>
      <c r="W409" s="134" t="s">
        <v>1186</v>
      </c>
      <c r="X409" s="48" t="s">
        <v>1201</v>
      </c>
      <c r="Z409" s="131"/>
      <c r="AA409" s="143" t="s">
        <v>1202</v>
      </c>
    </row>
    <row r="410" spans="1:27" ht="19" thickBot="1">
      <c r="A410" s="66" t="s">
        <v>1107</v>
      </c>
      <c r="B410" s="235">
        <v>1</v>
      </c>
      <c r="C410" s="290" t="str">
        <f t="shared" si="12"/>
        <v>+</v>
      </c>
      <c r="D410" s="213">
        <v>245</v>
      </c>
      <c r="E410" s="288">
        <f t="shared" si="13"/>
        <v>1</v>
      </c>
      <c r="F410" s="233">
        <v>1</v>
      </c>
      <c r="G410" s="240"/>
      <c r="H410" s="78"/>
      <c r="O410" s="131" t="s">
        <v>1176</v>
      </c>
      <c r="P410" s="143"/>
      <c r="W410" s="134" t="s">
        <v>1187</v>
      </c>
      <c r="X410" s="48" t="s">
        <v>1202</v>
      </c>
      <c r="Z410" s="131"/>
      <c r="AA410" s="143" t="s">
        <v>1203</v>
      </c>
    </row>
    <row r="411" spans="1:27" ht="19" thickBot="1">
      <c r="A411" s="66" t="s">
        <v>1108</v>
      </c>
      <c r="B411" s="235">
        <v>1</v>
      </c>
      <c r="C411" s="290" t="str">
        <f t="shared" si="12"/>
        <v>+</v>
      </c>
      <c r="D411" s="213">
        <v>245</v>
      </c>
      <c r="E411" s="288">
        <f t="shared" si="13"/>
        <v>1</v>
      </c>
      <c r="F411" s="233">
        <v>1</v>
      </c>
      <c r="G411" s="240"/>
      <c r="H411" s="78"/>
      <c r="O411" s="131" t="s">
        <v>1177</v>
      </c>
      <c r="P411" s="143"/>
      <c r="W411" s="134" t="s">
        <v>1188</v>
      </c>
      <c r="X411" s="48" t="s">
        <v>1203</v>
      </c>
      <c r="Z411" s="131"/>
      <c r="AA411" s="143" t="s">
        <v>1204</v>
      </c>
    </row>
    <row r="412" spans="1:27" ht="19" thickBot="1">
      <c r="A412" s="66" t="s">
        <v>1109</v>
      </c>
      <c r="B412" s="235">
        <v>1</v>
      </c>
      <c r="C412" s="290" t="str">
        <f t="shared" si="12"/>
        <v>+</v>
      </c>
      <c r="D412" s="213">
        <v>245</v>
      </c>
      <c r="E412" s="288">
        <f t="shared" si="13"/>
        <v>1</v>
      </c>
      <c r="F412" s="233">
        <v>1</v>
      </c>
      <c r="G412" s="240"/>
      <c r="H412" s="78"/>
      <c r="O412" s="131" t="s">
        <v>1178</v>
      </c>
      <c r="P412" s="143"/>
      <c r="W412" s="134" t="s">
        <v>1189</v>
      </c>
      <c r="X412" s="48" t="s">
        <v>1204</v>
      </c>
      <c r="Z412" s="131"/>
      <c r="AA412" s="143" t="s">
        <v>1205</v>
      </c>
    </row>
    <row r="413" spans="1:27" ht="19" thickBot="1">
      <c r="A413" s="66" t="s">
        <v>1110</v>
      </c>
      <c r="B413" s="235">
        <v>1</v>
      </c>
      <c r="C413" s="290" t="str">
        <f t="shared" si="12"/>
        <v>+</v>
      </c>
      <c r="D413" s="213">
        <v>245</v>
      </c>
      <c r="E413" s="288">
        <f t="shared" si="13"/>
        <v>1</v>
      </c>
      <c r="F413" s="233">
        <v>1</v>
      </c>
      <c r="G413" s="240"/>
      <c r="H413" s="78"/>
      <c r="O413" s="131" t="s">
        <v>1179</v>
      </c>
      <c r="P413" s="143"/>
      <c r="W413" s="134" t="s">
        <v>1190</v>
      </c>
      <c r="X413" s="48" t="s">
        <v>1205</v>
      </c>
      <c r="Z413" s="131"/>
      <c r="AA413" s="143" t="s">
        <v>1206</v>
      </c>
    </row>
    <row r="414" spans="1:27" ht="19" thickBot="1">
      <c r="A414" s="66" t="s">
        <v>1111</v>
      </c>
      <c r="B414" s="235">
        <v>1</v>
      </c>
      <c r="C414" s="290" t="str">
        <f t="shared" si="12"/>
        <v>+</v>
      </c>
      <c r="D414" s="213">
        <v>245</v>
      </c>
      <c r="E414" s="288">
        <f t="shared" si="13"/>
        <v>1</v>
      </c>
      <c r="F414" s="233">
        <v>1</v>
      </c>
      <c r="G414" s="240"/>
      <c r="H414" s="78"/>
      <c r="O414" s="131" t="s">
        <v>1180</v>
      </c>
      <c r="P414" s="143"/>
      <c r="W414" s="134" t="s">
        <v>1191</v>
      </c>
      <c r="X414" s="48" t="s">
        <v>1206</v>
      </c>
      <c r="Z414" s="131"/>
      <c r="AA414" s="143" t="s">
        <v>1207</v>
      </c>
    </row>
    <row r="415" spans="1:27" ht="19" thickBot="1">
      <c r="A415" s="66" t="s">
        <v>1112</v>
      </c>
      <c r="B415" s="235">
        <v>1</v>
      </c>
      <c r="C415" s="290" t="str">
        <f t="shared" si="12"/>
        <v>+</v>
      </c>
      <c r="D415" s="213">
        <v>246</v>
      </c>
      <c r="E415" s="288">
        <f t="shared" si="13"/>
        <v>1</v>
      </c>
      <c r="F415" s="233">
        <v>1</v>
      </c>
      <c r="G415" s="240"/>
      <c r="H415" s="78"/>
      <c r="O415" s="131" t="s">
        <v>1181</v>
      </c>
      <c r="P415" s="143"/>
      <c r="W415" s="134" t="s">
        <v>1192</v>
      </c>
      <c r="X415" s="48" t="s">
        <v>1207</v>
      </c>
      <c r="Z415" s="131"/>
      <c r="AA415" s="143" t="s">
        <v>1208</v>
      </c>
    </row>
    <row r="416" spans="1:27" ht="19" thickBot="1">
      <c r="A416" s="66" t="s">
        <v>1113</v>
      </c>
      <c r="B416" s="235">
        <v>1</v>
      </c>
      <c r="C416" s="290" t="str">
        <f t="shared" si="12"/>
        <v>+</v>
      </c>
      <c r="D416" s="213">
        <v>299</v>
      </c>
      <c r="E416" s="288">
        <f t="shared" si="13"/>
        <v>1</v>
      </c>
      <c r="F416" s="233">
        <v>1</v>
      </c>
      <c r="G416" s="240"/>
      <c r="H416" s="78"/>
      <c r="O416" s="131" t="s">
        <v>1182</v>
      </c>
      <c r="P416" s="143"/>
      <c r="W416" s="134" t="s">
        <v>1193</v>
      </c>
      <c r="X416" s="48" t="s">
        <v>1208</v>
      </c>
      <c r="Z416" s="131"/>
      <c r="AA416" s="143" t="s">
        <v>1209</v>
      </c>
    </row>
    <row r="417" spans="1:27" ht="19" thickBot="1">
      <c r="A417" s="66" t="s">
        <v>1114</v>
      </c>
      <c r="B417" s="235">
        <v>1</v>
      </c>
      <c r="C417" s="290" t="str">
        <f t="shared" si="12"/>
        <v>+</v>
      </c>
      <c r="D417" s="213">
        <v>247</v>
      </c>
      <c r="E417" s="288">
        <f t="shared" si="13"/>
        <v>1</v>
      </c>
      <c r="F417" s="233">
        <v>1</v>
      </c>
      <c r="G417" s="240"/>
      <c r="H417" s="78"/>
      <c r="O417" s="131" t="s">
        <v>1183</v>
      </c>
      <c r="P417" s="143"/>
      <c r="W417" s="134" t="s">
        <v>1194</v>
      </c>
      <c r="X417" s="48" t="s">
        <v>1209</v>
      </c>
      <c r="Z417" s="131"/>
      <c r="AA417" s="143" t="s">
        <v>1210</v>
      </c>
    </row>
    <row r="418" spans="1:27" ht="19" thickBot="1">
      <c r="A418" s="66" t="s">
        <v>1115</v>
      </c>
      <c r="B418" s="235">
        <v>1</v>
      </c>
      <c r="C418" s="290" t="str">
        <f t="shared" si="12"/>
        <v>+</v>
      </c>
      <c r="D418" s="213">
        <v>245</v>
      </c>
      <c r="E418" s="288">
        <f t="shared" si="13"/>
        <v>1</v>
      </c>
      <c r="F418" s="233">
        <v>1</v>
      </c>
      <c r="G418" s="240"/>
      <c r="H418" s="78"/>
      <c r="O418" s="131" t="s">
        <v>1184</v>
      </c>
      <c r="P418" s="143"/>
      <c r="W418" s="134" t="s">
        <v>1195</v>
      </c>
      <c r="X418" s="48" t="s">
        <v>1210</v>
      </c>
      <c r="Z418" s="131"/>
      <c r="AA418" s="143" t="s">
        <v>1211</v>
      </c>
    </row>
    <row r="419" spans="1:27" ht="19" thickBot="1">
      <c r="A419" s="66" t="s">
        <v>1116</v>
      </c>
      <c r="B419" s="235">
        <v>1</v>
      </c>
      <c r="C419" s="290" t="str">
        <f t="shared" si="12"/>
        <v>+</v>
      </c>
      <c r="D419" s="213">
        <v>246</v>
      </c>
      <c r="E419" s="288">
        <f t="shared" si="13"/>
        <v>1</v>
      </c>
      <c r="F419" s="233">
        <v>1</v>
      </c>
      <c r="G419" s="240"/>
      <c r="H419" s="78"/>
      <c r="O419" s="131" t="s">
        <v>1185</v>
      </c>
      <c r="P419" s="143"/>
      <c r="W419" s="134" t="s">
        <v>1196</v>
      </c>
      <c r="X419" s="48" t="s">
        <v>1211</v>
      </c>
      <c r="Z419" s="131"/>
      <c r="AA419" s="143" t="s">
        <v>1212</v>
      </c>
    </row>
    <row r="420" spans="1:27" ht="19" thickBot="1">
      <c r="A420" s="66" t="s">
        <v>1117</v>
      </c>
      <c r="B420" s="235">
        <v>1</v>
      </c>
      <c r="C420" s="290" t="str">
        <f t="shared" si="12"/>
        <v>+</v>
      </c>
      <c r="D420" s="213">
        <v>247</v>
      </c>
      <c r="E420" s="288">
        <f t="shared" si="13"/>
        <v>1</v>
      </c>
      <c r="F420" s="233">
        <v>1</v>
      </c>
      <c r="G420" s="240"/>
      <c r="H420" s="78"/>
      <c r="O420" s="131" t="s">
        <v>1186</v>
      </c>
      <c r="P420" s="143"/>
      <c r="W420" s="134" t="s">
        <v>1197</v>
      </c>
      <c r="X420" s="48" t="s">
        <v>1212</v>
      </c>
      <c r="Z420" s="131"/>
      <c r="AA420" s="143" t="s">
        <v>1213</v>
      </c>
    </row>
    <row r="421" spans="1:27" ht="19" thickBot="1">
      <c r="A421" s="66" t="s">
        <v>1118</v>
      </c>
      <c r="B421" s="235">
        <v>1</v>
      </c>
      <c r="C421" s="290" t="str">
        <f t="shared" si="12"/>
        <v>+</v>
      </c>
      <c r="D421" s="213">
        <v>247</v>
      </c>
      <c r="E421" s="288">
        <f t="shared" si="13"/>
        <v>1</v>
      </c>
      <c r="F421" s="233">
        <v>1</v>
      </c>
      <c r="G421" s="240"/>
      <c r="H421" s="78"/>
      <c r="O421" s="131" t="s">
        <v>1187</v>
      </c>
      <c r="P421" s="143"/>
      <c r="W421" s="134" t="s">
        <v>1198</v>
      </c>
      <c r="X421" s="48" t="s">
        <v>1213</v>
      </c>
      <c r="Z421" s="131"/>
      <c r="AA421" s="143" t="s">
        <v>1214</v>
      </c>
    </row>
    <row r="422" spans="1:27" ht="19" thickBot="1">
      <c r="A422" s="66" t="s">
        <v>1119</v>
      </c>
      <c r="B422" s="235">
        <v>1</v>
      </c>
      <c r="C422" s="290" t="str">
        <f t="shared" si="12"/>
        <v>+</v>
      </c>
      <c r="D422" s="213">
        <v>247</v>
      </c>
      <c r="E422" s="288">
        <f t="shared" si="13"/>
        <v>1</v>
      </c>
      <c r="F422" s="233">
        <v>1</v>
      </c>
      <c r="G422" s="240"/>
      <c r="H422" s="78"/>
      <c r="O422" s="131" t="s">
        <v>1188</v>
      </c>
      <c r="P422" s="143"/>
      <c r="W422" s="134" t="s">
        <v>1199</v>
      </c>
      <c r="X422" s="48" t="s">
        <v>1214</v>
      </c>
      <c r="Z422" s="131"/>
      <c r="AA422" s="143" t="s">
        <v>1215</v>
      </c>
    </row>
    <row r="423" spans="1:27" ht="19" thickBot="1">
      <c r="A423" s="66" t="s">
        <v>1120</v>
      </c>
      <c r="B423" s="235">
        <v>1</v>
      </c>
      <c r="C423" s="290" t="str">
        <f t="shared" si="12"/>
        <v>+</v>
      </c>
      <c r="D423" s="213">
        <v>247</v>
      </c>
      <c r="E423" s="288">
        <f t="shared" si="13"/>
        <v>1</v>
      </c>
      <c r="F423" s="233">
        <v>1</v>
      </c>
      <c r="G423" s="240"/>
      <c r="H423" s="78"/>
      <c r="O423" s="131" t="s">
        <v>1189</v>
      </c>
      <c r="P423" s="143"/>
      <c r="W423" s="134" t="s">
        <v>1200</v>
      </c>
      <c r="X423" s="48" t="s">
        <v>1215</v>
      </c>
      <c r="Z423" s="131"/>
      <c r="AA423" s="143" t="s">
        <v>1216</v>
      </c>
    </row>
    <row r="424" spans="1:27" ht="19" thickBot="1">
      <c r="A424" s="66" t="s">
        <v>1121</v>
      </c>
      <c r="B424" s="235">
        <v>1</v>
      </c>
      <c r="C424" s="290" t="str">
        <f t="shared" si="12"/>
        <v>+</v>
      </c>
      <c r="D424" s="213">
        <v>245</v>
      </c>
      <c r="E424" s="288">
        <f t="shared" si="13"/>
        <v>1</v>
      </c>
      <c r="F424" s="233">
        <v>1</v>
      </c>
      <c r="G424" s="240"/>
      <c r="H424" s="78"/>
      <c r="O424" s="131" t="s">
        <v>1190</v>
      </c>
      <c r="P424" s="143"/>
      <c r="W424" s="134" t="s">
        <v>1201</v>
      </c>
      <c r="X424" s="48" t="s">
        <v>1216</v>
      </c>
      <c r="Z424" s="131"/>
      <c r="AA424" s="143" t="s">
        <v>1217</v>
      </c>
    </row>
    <row r="425" spans="1:27" ht="19" thickBot="1">
      <c r="A425" s="66" t="s">
        <v>1122</v>
      </c>
      <c r="B425" s="235">
        <v>1</v>
      </c>
      <c r="C425" s="290" t="str">
        <f t="shared" si="12"/>
        <v>+</v>
      </c>
      <c r="D425" s="213">
        <v>245</v>
      </c>
      <c r="E425" s="288">
        <f t="shared" si="13"/>
        <v>1</v>
      </c>
      <c r="F425" s="233">
        <v>1</v>
      </c>
      <c r="G425" s="240"/>
      <c r="H425" s="78"/>
      <c r="O425" s="131" t="s">
        <v>1191</v>
      </c>
      <c r="P425" s="143"/>
      <c r="W425" s="134" t="s">
        <v>1202</v>
      </c>
      <c r="X425" s="48" t="s">
        <v>1217</v>
      </c>
      <c r="Z425" s="131"/>
      <c r="AA425" s="143" t="s">
        <v>1218</v>
      </c>
    </row>
    <row r="426" spans="1:27" ht="19" thickBot="1">
      <c r="A426" s="66" t="s">
        <v>1123</v>
      </c>
      <c r="B426" s="235">
        <v>1</v>
      </c>
      <c r="C426" s="290" t="str">
        <f t="shared" si="12"/>
        <v>+</v>
      </c>
      <c r="D426" s="213">
        <v>283</v>
      </c>
      <c r="E426" s="288">
        <f t="shared" si="13"/>
        <v>1</v>
      </c>
      <c r="F426" s="233">
        <v>1</v>
      </c>
      <c r="G426" s="240"/>
      <c r="H426" s="78"/>
      <c r="O426" s="131" t="s">
        <v>1192</v>
      </c>
      <c r="P426" s="143"/>
      <c r="W426" s="134" t="s">
        <v>1203</v>
      </c>
      <c r="X426" s="48" t="s">
        <v>1218</v>
      </c>
      <c r="Z426" s="131"/>
      <c r="AA426" s="143" t="s">
        <v>1220</v>
      </c>
    </row>
    <row r="427" spans="1:27" ht="19" thickBot="1">
      <c r="A427" s="66" t="s">
        <v>1124</v>
      </c>
      <c r="B427" s="235">
        <v>1</v>
      </c>
      <c r="C427" s="290" t="str">
        <f t="shared" si="12"/>
        <v>+</v>
      </c>
      <c r="D427" s="213">
        <v>252</v>
      </c>
      <c r="E427" s="288">
        <f t="shared" si="13"/>
        <v>1</v>
      </c>
      <c r="F427" s="233">
        <v>1</v>
      </c>
      <c r="G427" s="240"/>
      <c r="H427" s="78"/>
      <c r="O427" s="131" t="s">
        <v>1193</v>
      </c>
      <c r="P427" s="143"/>
      <c r="W427" s="134" t="s">
        <v>1204</v>
      </c>
      <c r="X427" s="48" t="s">
        <v>1220</v>
      </c>
      <c r="Z427" s="131"/>
      <c r="AA427" s="143" t="s">
        <v>1221</v>
      </c>
    </row>
    <row r="428" spans="1:27" ht="19" thickBot="1">
      <c r="A428" s="66" t="s">
        <v>1125</v>
      </c>
      <c r="B428" s="235">
        <v>1</v>
      </c>
      <c r="C428" s="290" t="str">
        <f t="shared" si="12"/>
        <v>+</v>
      </c>
      <c r="D428" s="213">
        <v>252</v>
      </c>
      <c r="E428" s="288">
        <f t="shared" si="13"/>
        <v>1</v>
      </c>
      <c r="F428" s="233">
        <v>1</v>
      </c>
      <c r="G428" s="240"/>
      <c r="H428" s="78"/>
      <c r="O428" s="131" t="s">
        <v>1194</v>
      </c>
      <c r="P428" s="143"/>
      <c r="W428" s="134" t="s">
        <v>1205</v>
      </c>
      <c r="X428" s="48" t="s">
        <v>1221</v>
      </c>
      <c r="Z428" s="131"/>
      <c r="AA428" s="143" t="s">
        <v>1222</v>
      </c>
    </row>
    <row r="429" spans="1:27" ht="19" thickBot="1">
      <c r="A429" s="66" t="s">
        <v>1126</v>
      </c>
      <c r="B429" s="235">
        <v>1</v>
      </c>
      <c r="C429" s="290" t="str">
        <f t="shared" si="12"/>
        <v>+</v>
      </c>
      <c r="D429" s="213">
        <v>251</v>
      </c>
      <c r="E429" s="288">
        <f t="shared" si="13"/>
        <v>1</v>
      </c>
      <c r="F429" s="233">
        <v>1</v>
      </c>
      <c r="G429" s="240"/>
      <c r="H429" s="78"/>
      <c r="O429" s="131" t="s">
        <v>1195</v>
      </c>
      <c r="P429" s="143"/>
      <c r="W429" s="134" t="s">
        <v>1206</v>
      </c>
      <c r="X429" s="48" t="s">
        <v>1222</v>
      </c>
      <c r="Z429" s="131"/>
      <c r="AA429" s="143" t="s">
        <v>1223</v>
      </c>
    </row>
    <row r="430" spans="1:27" ht="19" thickBot="1">
      <c r="A430" s="66" t="s">
        <v>1127</v>
      </c>
      <c r="B430" s="235">
        <v>1</v>
      </c>
      <c r="C430" s="290" t="str">
        <f t="shared" si="12"/>
        <v>+</v>
      </c>
      <c r="D430" s="213">
        <v>251</v>
      </c>
      <c r="E430" s="288">
        <f t="shared" si="13"/>
        <v>1</v>
      </c>
      <c r="F430" s="233">
        <v>1</v>
      </c>
      <c r="G430" s="240"/>
      <c r="H430" s="78"/>
      <c r="O430" s="131" t="s">
        <v>1196</v>
      </c>
      <c r="P430" s="143"/>
      <c r="W430" s="134" t="s">
        <v>1207</v>
      </c>
      <c r="X430" s="48" t="s">
        <v>1223</v>
      </c>
      <c r="Z430" s="131"/>
      <c r="AA430" s="143" t="s">
        <v>1224</v>
      </c>
    </row>
    <row r="431" spans="1:27" ht="19" thickBot="1">
      <c r="A431" s="66" t="s">
        <v>1128</v>
      </c>
      <c r="B431" s="235">
        <v>1</v>
      </c>
      <c r="C431" s="290" t="str">
        <f t="shared" si="12"/>
        <v>+</v>
      </c>
      <c r="D431" s="213">
        <v>251</v>
      </c>
      <c r="E431" s="288">
        <f t="shared" si="13"/>
        <v>1</v>
      </c>
      <c r="F431" s="233">
        <v>1</v>
      </c>
      <c r="G431" s="240"/>
      <c r="H431" s="78"/>
      <c r="O431" s="131" t="s">
        <v>1197</v>
      </c>
      <c r="P431" s="143"/>
      <c r="W431" s="134" t="s">
        <v>1208</v>
      </c>
      <c r="X431" s="48" t="s">
        <v>1224</v>
      </c>
      <c r="Z431" s="131"/>
      <c r="AA431" s="143" t="s">
        <v>1225</v>
      </c>
    </row>
    <row r="432" spans="1:27" ht="19" thickBot="1">
      <c r="A432" s="66" t="s">
        <v>1129</v>
      </c>
      <c r="B432" s="235">
        <v>1</v>
      </c>
      <c r="C432" s="290" t="str">
        <f t="shared" si="12"/>
        <v>+</v>
      </c>
      <c r="D432" s="213">
        <v>245</v>
      </c>
      <c r="E432" s="288">
        <f t="shared" si="13"/>
        <v>1</v>
      </c>
      <c r="F432" s="233">
        <v>1</v>
      </c>
      <c r="G432" s="240"/>
      <c r="H432" s="78"/>
      <c r="O432" s="131" t="s">
        <v>1198</v>
      </c>
      <c r="P432" s="143"/>
      <c r="W432" s="134" t="s">
        <v>1209</v>
      </c>
      <c r="X432" s="48" t="s">
        <v>1225</v>
      </c>
      <c r="Z432" s="131"/>
      <c r="AA432" s="143" t="s">
        <v>1226</v>
      </c>
    </row>
    <row r="433" spans="1:27" ht="19" thickBot="1">
      <c r="A433" s="66" t="s">
        <v>1130</v>
      </c>
      <c r="B433" s="235">
        <v>1</v>
      </c>
      <c r="C433" s="290" t="str">
        <f t="shared" si="12"/>
        <v>+</v>
      </c>
      <c r="D433" s="213">
        <v>245</v>
      </c>
      <c r="E433" s="288">
        <f t="shared" si="13"/>
        <v>1</v>
      </c>
      <c r="F433" s="233">
        <v>1</v>
      </c>
      <c r="G433" s="240"/>
      <c r="H433" s="78"/>
      <c r="O433" s="131" t="s">
        <v>1199</v>
      </c>
      <c r="P433" s="143"/>
      <c r="W433" s="134" t="s">
        <v>1210</v>
      </c>
      <c r="X433" s="48" t="s">
        <v>1226</v>
      </c>
      <c r="Z433" s="131"/>
      <c r="AA433" s="143" t="s">
        <v>1229</v>
      </c>
    </row>
    <row r="434" spans="1:27" ht="19" thickBot="1">
      <c r="A434" s="66" t="s">
        <v>1131</v>
      </c>
      <c r="B434" s="235">
        <v>0</v>
      </c>
      <c r="C434" s="290" t="str">
        <f t="shared" si="12"/>
        <v>-</v>
      </c>
      <c r="D434" s="213">
        <v>402</v>
      </c>
      <c r="E434" s="288">
        <f t="shared" si="13"/>
        <v>0</v>
      </c>
      <c r="F434" s="233">
        <v>0</v>
      </c>
      <c r="G434" s="240"/>
      <c r="H434" s="78"/>
      <c r="O434" s="131" t="s">
        <v>1200</v>
      </c>
      <c r="P434" s="143"/>
      <c r="W434" s="134" t="s">
        <v>1211</v>
      </c>
      <c r="X434" s="48" t="s">
        <v>1229</v>
      </c>
      <c r="Z434" s="131"/>
      <c r="AA434" s="143" t="s">
        <v>1230</v>
      </c>
    </row>
    <row r="435" spans="1:27" ht="19" thickBot="1">
      <c r="A435" s="66" t="s">
        <v>1132</v>
      </c>
      <c r="B435" s="235">
        <v>1</v>
      </c>
      <c r="C435" s="290" t="str">
        <f t="shared" si="12"/>
        <v>+</v>
      </c>
      <c r="D435" s="213">
        <v>269</v>
      </c>
      <c r="E435" s="288">
        <f t="shared" si="13"/>
        <v>1</v>
      </c>
      <c r="F435" s="233">
        <v>1</v>
      </c>
      <c r="G435" s="240"/>
      <c r="H435" s="78"/>
      <c r="O435" s="131" t="s">
        <v>1201</v>
      </c>
      <c r="P435" s="143"/>
      <c r="W435" s="134" t="s">
        <v>1212</v>
      </c>
      <c r="X435" s="48" t="s">
        <v>1230</v>
      </c>
      <c r="Z435" s="131"/>
      <c r="AA435" s="143" t="s">
        <v>1231</v>
      </c>
    </row>
    <row r="436" spans="1:27" ht="19" thickBot="1">
      <c r="A436" s="66" t="s">
        <v>1133</v>
      </c>
      <c r="B436" s="235">
        <v>1</v>
      </c>
      <c r="C436" s="290" t="str">
        <f t="shared" si="12"/>
        <v>+</v>
      </c>
      <c r="D436" s="213">
        <v>255</v>
      </c>
      <c r="E436" s="288">
        <f t="shared" si="13"/>
        <v>1</v>
      </c>
      <c r="F436" s="233">
        <v>1</v>
      </c>
      <c r="G436" s="240"/>
      <c r="H436" s="78"/>
      <c r="O436" s="131" t="s">
        <v>1202</v>
      </c>
      <c r="P436" s="143"/>
      <c r="W436" s="134" t="s">
        <v>1213</v>
      </c>
      <c r="X436" s="48" t="s">
        <v>1231</v>
      </c>
      <c r="Z436" s="131"/>
      <c r="AA436" s="143" t="s">
        <v>1232</v>
      </c>
    </row>
    <row r="437" spans="1:27" ht="19" thickBot="1">
      <c r="A437" s="66" t="s">
        <v>1134</v>
      </c>
      <c r="B437" s="235">
        <v>0</v>
      </c>
      <c r="C437" s="290" t="str">
        <f t="shared" si="12"/>
        <v>-</v>
      </c>
      <c r="D437" s="213">
        <v>327</v>
      </c>
      <c r="E437" s="288">
        <f t="shared" si="13"/>
        <v>1</v>
      </c>
      <c r="F437" s="233">
        <v>0.25</v>
      </c>
      <c r="G437" s="240"/>
      <c r="H437" s="78"/>
      <c r="O437" s="131" t="s">
        <v>1203</v>
      </c>
      <c r="P437" s="143"/>
      <c r="W437" s="134" t="s">
        <v>1214</v>
      </c>
      <c r="X437" s="48" t="s">
        <v>1232</v>
      </c>
      <c r="Z437" s="131"/>
      <c r="AA437" s="143" t="s">
        <v>1233</v>
      </c>
    </row>
    <row r="438" spans="1:27" ht="19" thickBot="1">
      <c r="A438" s="66" t="s">
        <v>1135</v>
      </c>
      <c r="B438" s="235">
        <v>1</v>
      </c>
      <c r="C438" s="290" t="str">
        <f t="shared" si="12"/>
        <v>+</v>
      </c>
      <c r="D438" s="213">
        <v>245</v>
      </c>
      <c r="E438" s="288">
        <f t="shared" si="13"/>
        <v>1</v>
      </c>
      <c r="F438" s="233">
        <v>0.25</v>
      </c>
      <c r="G438" s="240"/>
      <c r="H438" s="78"/>
      <c r="O438" s="131" t="s">
        <v>1204</v>
      </c>
      <c r="P438" s="143"/>
      <c r="W438" s="134" t="s">
        <v>1215</v>
      </c>
      <c r="X438" s="48" t="s">
        <v>1233</v>
      </c>
      <c r="Z438" s="131"/>
      <c r="AA438" s="143" t="s">
        <v>1234</v>
      </c>
    </row>
    <row r="439" spans="1:27" ht="19" thickBot="1">
      <c r="A439" s="66" t="s">
        <v>1136</v>
      </c>
      <c r="B439" s="235">
        <v>1</v>
      </c>
      <c r="C439" s="290" t="str">
        <f t="shared" si="12"/>
        <v>+</v>
      </c>
      <c r="D439" s="213">
        <v>245</v>
      </c>
      <c r="E439" s="288">
        <f t="shared" si="13"/>
        <v>1</v>
      </c>
      <c r="F439" s="233">
        <v>0.25</v>
      </c>
      <c r="G439" s="240"/>
      <c r="H439" s="78"/>
      <c r="O439" s="131" t="s">
        <v>1205</v>
      </c>
      <c r="P439" s="143"/>
      <c r="W439" s="134" t="s">
        <v>1216</v>
      </c>
      <c r="X439" s="48" t="s">
        <v>1234</v>
      </c>
      <c r="Z439" s="131"/>
      <c r="AA439" s="143" t="s">
        <v>1235</v>
      </c>
    </row>
    <row r="440" spans="1:27" ht="19" thickBot="1">
      <c r="A440" s="66" t="s">
        <v>1137</v>
      </c>
      <c r="B440" s="235">
        <v>1</v>
      </c>
      <c r="C440" s="290" t="str">
        <f t="shared" si="12"/>
        <v>+</v>
      </c>
      <c r="D440" s="213">
        <v>249</v>
      </c>
      <c r="E440" s="288">
        <f t="shared" si="13"/>
        <v>1</v>
      </c>
      <c r="F440" s="233">
        <v>1</v>
      </c>
      <c r="G440" s="240"/>
      <c r="H440" s="78"/>
      <c r="O440" s="131" t="s">
        <v>1206</v>
      </c>
      <c r="P440" s="143"/>
      <c r="W440" s="134" t="s">
        <v>1217</v>
      </c>
      <c r="X440" s="48" t="s">
        <v>1235</v>
      </c>
      <c r="Z440" s="131"/>
      <c r="AA440" s="143" t="s">
        <v>1236</v>
      </c>
    </row>
    <row r="441" spans="1:27" ht="19" thickBot="1">
      <c r="A441" s="66" t="s">
        <v>1138</v>
      </c>
      <c r="B441" s="235">
        <v>1</v>
      </c>
      <c r="C441" s="290" t="str">
        <f t="shared" si="12"/>
        <v>+</v>
      </c>
      <c r="D441" s="213">
        <v>249</v>
      </c>
      <c r="E441" s="288">
        <f t="shared" si="13"/>
        <v>1</v>
      </c>
      <c r="F441" s="233">
        <v>1</v>
      </c>
      <c r="G441" s="240"/>
      <c r="H441" s="78"/>
      <c r="O441" s="131" t="s">
        <v>1207</v>
      </c>
      <c r="P441" s="143"/>
      <c r="W441" s="134" t="s">
        <v>1218</v>
      </c>
      <c r="X441" s="48" t="s">
        <v>1236</v>
      </c>
      <c r="Z441" s="131"/>
      <c r="AA441" s="143" t="s">
        <v>1237</v>
      </c>
    </row>
    <row r="442" spans="1:27" ht="19" thickBot="1">
      <c r="A442" s="66" t="s">
        <v>1139</v>
      </c>
      <c r="B442" s="235">
        <v>1</v>
      </c>
      <c r="C442" s="290" t="str">
        <f t="shared" si="12"/>
        <v>+</v>
      </c>
      <c r="D442" s="213">
        <v>250</v>
      </c>
      <c r="E442" s="288">
        <f t="shared" si="13"/>
        <v>1</v>
      </c>
      <c r="F442" s="233">
        <v>1</v>
      </c>
      <c r="G442" s="240"/>
      <c r="H442" s="78"/>
      <c r="O442" s="131" t="s">
        <v>1208</v>
      </c>
      <c r="P442" s="143"/>
      <c r="W442" s="134" t="s">
        <v>1220</v>
      </c>
      <c r="X442" s="48" t="s">
        <v>1237</v>
      </c>
      <c r="Z442" s="131"/>
      <c r="AA442" s="143" t="s">
        <v>1238</v>
      </c>
    </row>
    <row r="443" spans="1:27" ht="19" thickBot="1">
      <c r="A443" s="66" t="s">
        <v>1140</v>
      </c>
      <c r="B443" s="235">
        <v>1</v>
      </c>
      <c r="C443" s="290" t="str">
        <f t="shared" si="12"/>
        <v>+</v>
      </c>
      <c r="D443" s="213">
        <v>249</v>
      </c>
      <c r="E443" s="288">
        <f t="shared" si="13"/>
        <v>1</v>
      </c>
      <c r="F443" s="233">
        <v>1</v>
      </c>
      <c r="G443" s="240"/>
      <c r="H443" s="78"/>
      <c r="O443" s="131" t="s">
        <v>1209</v>
      </c>
      <c r="P443" s="143"/>
      <c r="W443" s="134" t="s">
        <v>1221</v>
      </c>
      <c r="X443" s="48" t="s">
        <v>1238</v>
      </c>
      <c r="Z443" s="131"/>
      <c r="AA443" s="143" t="s">
        <v>1239</v>
      </c>
    </row>
    <row r="444" spans="1:27" ht="19" thickBot="1">
      <c r="A444" s="66" t="s">
        <v>1141</v>
      </c>
      <c r="B444" s="235">
        <v>1</v>
      </c>
      <c r="C444" s="290" t="str">
        <f t="shared" si="12"/>
        <v>+</v>
      </c>
      <c r="D444" s="213">
        <v>245</v>
      </c>
      <c r="E444" s="288">
        <f t="shared" si="13"/>
        <v>1</v>
      </c>
      <c r="F444" s="233">
        <v>1</v>
      </c>
      <c r="G444" s="240"/>
      <c r="H444" s="78"/>
      <c r="O444" s="131" t="s">
        <v>1210</v>
      </c>
      <c r="P444" s="143"/>
      <c r="W444" s="134" t="s">
        <v>1222</v>
      </c>
      <c r="X444" s="48" t="s">
        <v>1239</v>
      </c>
      <c r="Z444" s="131"/>
      <c r="AA444" s="143" t="s">
        <v>1240</v>
      </c>
    </row>
    <row r="445" spans="1:27" ht="19" thickBot="1">
      <c r="A445" s="66" t="s">
        <v>1142</v>
      </c>
      <c r="B445" s="235">
        <v>1</v>
      </c>
      <c r="C445" s="290" t="str">
        <f t="shared" si="12"/>
        <v>+</v>
      </c>
      <c r="D445" s="213">
        <v>254</v>
      </c>
      <c r="E445" s="288">
        <f t="shared" si="13"/>
        <v>1</v>
      </c>
      <c r="F445" s="233">
        <v>1</v>
      </c>
      <c r="G445" s="240"/>
      <c r="H445" s="78"/>
      <c r="O445" s="131" t="s">
        <v>1211</v>
      </c>
      <c r="P445" s="143"/>
      <c r="W445" s="134" t="s">
        <v>1223</v>
      </c>
      <c r="X445" s="48" t="s">
        <v>1240</v>
      </c>
      <c r="Z445" s="131"/>
      <c r="AA445" s="143" t="s">
        <v>1241</v>
      </c>
    </row>
    <row r="446" spans="1:27" ht="19" thickBot="1">
      <c r="A446" s="66" t="s">
        <v>1143</v>
      </c>
      <c r="B446" s="235">
        <v>1</v>
      </c>
      <c r="C446" s="290" t="str">
        <f t="shared" si="12"/>
        <v>+</v>
      </c>
      <c r="D446" s="213">
        <v>245</v>
      </c>
      <c r="E446" s="288">
        <f t="shared" si="13"/>
        <v>1</v>
      </c>
      <c r="F446" s="233">
        <v>1</v>
      </c>
      <c r="G446" s="240"/>
      <c r="H446" s="78"/>
      <c r="O446" s="131" t="s">
        <v>1212</v>
      </c>
      <c r="P446" s="143"/>
      <c r="W446" s="134" t="s">
        <v>1224</v>
      </c>
      <c r="X446" s="48" t="s">
        <v>1241</v>
      </c>
      <c r="Z446" s="131"/>
      <c r="AA446" s="143" t="s">
        <v>1242</v>
      </c>
    </row>
    <row r="447" spans="1:27" ht="19" thickBot="1">
      <c r="A447" s="66" t="s">
        <v>1144</v>
      </c>
      <c r="B447" s="235">
        <v>1</v>
      </c>
      <c r="C447" s="290" t="str">
        <f t="shared" si="12"/>
        <v>+</v>
      </c>
      <c r="D447" s="213">
        <v>250</v>
      </c>
      <c r="E447" s="288">
        <f t="shared" si="13"/>
        <v>1</v>
      </c>
      <c r="F447" s="233">
        <v>1</v>
      </c>
      <c r="G447" s="240"/>
      <c r="H447" s="78"/>
      <c r="O447" s="131" t="s">
        <v>1213</v>
      </c>
      <c r="P447" s="143"/>
      <c r="W447" s="134" t="s">
        <v>1225</v>
      </c>
      <c r="X447" s="48" t="s">
        <v>1242</v>
      </c>
      <c r="Z447" s="131"/>
      <c r="AA447" s="143" t="s">
        <v>1243</v>
      </c>
    </row>
    <row r="448" spans="1:27" ht="19" thickBot="1">
      <c r="A448" s="66" t="s">
        <v>1145</v>
      </c>
      <c r="B448" s="235">
        <v>1</v>
      </c>
      <c r="C448" s="290" t="str">
        <f t="shared" si="12"/>
        <v>+</v>
      </c>
      <c r="D448" s="213">
        <v>246</v>
      </c>
      <c r="E448" s="288">
        <f t="shared" si="13"/>
        <v>1</v>
      </c>
      <c r="F448" s="233">
        <v>1</v>
      </c>
      <c r="G448" s="240"/>
      <c r="H448" s="78"/>
      <c r="O448" s="131" t="s">
        <v>1214</v>
      </c>
      <c r="P448" s="143"/>
      <c r="W448" s="134" t="s">
        <v>1226</v>
      </c>
      <c r="X448" s="48" t="s">
        <v>1243</v>
      </c>
      <c r="Z448" s="131"/>
      <c r="AA448" s="143" t="s">
        <v>1247</v>
      </c>
    </row>
    <row r="449" spans="1:27" ht="19" thickBot="1">
      <c r="A449" s="66" t="s">
        <v>1146</v>
      </c>
      <c r="B449" s="235">
        <v>1</v>
      </c>
      <c r="C449" s="290" t="str">
        <f t="shared" si="12"/>
        <v>+</v>
      </c>
      <c r="D449" s="213">
        <v>246</v>
      </c>
      <c r="E449" s="288">
        <f t="shared" si="13"/>
        <v>1</v>
      </c>
      <c r="F449" s="233">
        <v>1</v>
      </c>
      <c r="G449" s="240"/>
      <c r="H449" s="78"/>
      <c r="O449" s="131" t="s">
        <v>1215</v>
      </c>
      <c r="P449" s="143"/>
      <c r="W449" s="144" t="s">
        <v>1228</v>
      </c>
      <c r="X449" s="48" t="s">
        <v>1247</v>
      </c>
      <c r="Z449" s="131"/>
      <c r="AA449" s="143" t="s">
        <v>1248</v>
      </c>
    </row>
    <row r="450" spans="1:27" ht="19" thickBot="1">
      <c r="A450" s="66" t="s">
        <v>1147</v>
      </c>
      <c r="B450" s="235">
        <v>1</v>
      </c>
      <c r="C450" s="290" t="str">
        <f t="shared" si="12"/>
        <v>+</v>
      </c>
      <c r="D450" s="213">
        <v>245</v>
      </c>
      <c r="E450" s="288">
        <f t="shared" si="13"/>
        <v>1</v>
      </c>
      <c r="F450" s="233">
        <v>1</v>
      </c>
      <c r="G450" s="240"/>
      <c r="H450" s="78"/>
      <c r="O450" s="131" t="s">
        <v>1216</v>
      </c>
      <c r="P450" s="143"/>
      <c r="W450" s="134" t="s">
        <v>1229</v>
      </c>
      <c r="X450" s="48" t="s">
        <v>1248</v>
      </c>
      <c r="Z450" s="131"/>
      <c r="AA450" s="143" t="s">
        <v>1249</v>
      </c>
    </row>
    <row r="451" spans="1:27" ht="19" thickBot="1">
      <c r="A451" s="66" t="s">
        <v>1148</v>
      </c>
      <c r="B451" s="235">
        <v>1</v>
      </c>
      <c r="C451" s="290" t="str">
        <f t="shared" si="12"/>
        <v>+</v>
      </c>
      <c r="D451" s="213">
        <v>245</v>
      </c>
      <c r="E451" s="288">
        <f t="shared" si="13"/>
        <v>1</v>
      </c>
      <c r="F451" s="233">
        <v>1</v>
      </c>
      <c r="G451" s="240"/>
      <c r="H451" s="78"/>
      <c r="O451" s="131" t="s">
        <v>1217</v>
      </c>
      <c r="P451" s="143"/>
      <c r="W451" s="134" t="s">
        <v>1230</v>
      </c>
      <c r="X451" s="48" t="s">
        <v>1249</v>
      </c>
      <c r="Z451" s="131"/>
      <c r="AA451" s="143" t="s">
        <v>1251</v>
      </c>
    </row>
    <row r="452" spans="1:27" ht="19" thickBot="1">
      <c r="A452" s="66" t="s">
        <v>1149</v>
      </c>
      <c r="B452" s="235">
        <v>1</v>
      </c>
      <c r="C452" s="290" t="str">
        <f t="shared" si="12"/>
        <v>+</v>
      </c>
      <c r="D452" s="213">
        <v>245</v>
      </c>
      <c r="E452" s="288">
        <f t="shared" si="13"/>
        <v>1</v>
      </c>
      <c r="F452" s="233">
        <v>1</v>
      </c>
      <c r="G452" s="240"/>
      <c r="H452" s="78"/>
      <c r="O452" s="131" t="s">
        <v>1218</v>
      </c>
      <c r="P452" s="143"/>
      <c r="W452" s="134" t="s">
        <v>1231</v>
      </c>
      <c r="X452" s="48" t="s">
        <v>1251</v>
      </c>
      <c r="Z452" s="131"/>
      <c r="AA452" s="143" t="s">
        <v>1252</v>
      </c>
    </row>
    <row r="453" spans="1:27" ht="19" thickBot="1">
      <c r="A453" s="66" t="s">
        <v>1150</v>
      </c>
      <c r="B453" s="235">
        <v>1</v>
      </c>
      <c r="C453" s="290" t="str">
        <f t="shared" si="12"/>
        <v>+</v>
      </c>
      <c r="D453" s="213">
        <v>245</v>
      </c>
      <c r="E453" s="288">
        <f t="shared" si="13"/>
        <v>1</v>
      </c>
      <c r="F453" s="233">
        <v>1</v>
      </c>
      <c r="G453" s="240"/>
      <c r="H453" s="78"/>
      <c r="O453" s="131" t="s">
        <v>1220</v>
      </c>
      <c r="P453" s="143"/>
      <c r="W453" s="134" t="s">
        <v>1232</v>
      </c>
      <c r="X453" s="48" t="s">
        <v>1252</v>
      </c>
      <c r="Z453" s="131"/>
      <c r="AA453" s="143" t="s">
        <v>1253</v>
      </c>
    </row>
    <row r="454" spans="1:27" ht="19" thickBot="1">
      <c r="A454" s="66" t="s">
        <v>1151</v>
      </c>
      <c r="B454" s="235">
        <v>1</v>
      </c>
      <c r="C454" s="290" t="str">
        <f t="shared" si="12"/>
        <v>+</v>
      </c>
      <c r="D454" s="213">
        <v>255</v>
      </c>
      <c r="E454" s="288">
        <f t="shared" si="13"/>
        <v>1</v>
      </c>
      <c r="F454" s="233">
        <v>1</v>
      </c>
      <c r="G454" s="240"/>
      <c r="H454" s="78"/>
      <c r="O454" s="131" t="s">
        <v>1221</v>
      </c>
      <c r="P454" s="143"/>
      <c r="W454" s="134" t="s">
        <v>1233</v>
      </c>
      <c r="X454" s="48" t="s">
        <v>1253</v>
      </c>
      <c r="Z454" s="131"/>
      <c r="AA454" s="143" t="s">
        <v>1254</v>
      </c>
    </row>
    <row r="455" spans="1:27" ht="19" thickBot="1">
      <c r="A455" s="66" t="s">
        <v>1152</v>
      </c>
      <c r="B455" s="235">
        <v>1</v>
      </c>
      <c r="C455" s="290" t="str">
        <f t="shared" si="12"/>
        <v>+</v>
      </c>
      <c r="D455" s="213">
        <v>258</v>
      </c>
      <c r="E455" s="288">
        <f t="shared" si="13"/>
        <v>1</v>
      </c>
      <c r="F455" s="233">
        <v>1</v>
      </c>
      <c r="G455" s="240"/>
      <c r="H455" s="78"/>
      <c r="O455" s="131" t="s">
        <v>1222</v>
      </c>
      <c r="P455" s="143"/>
      <c r="W455" s="134" t="s">
        <v>1234</v>
      </c>
      <c r="X455" s="48" t="s">
        <v>1254</v>
      </c>
      <c r="Z455" s="131"/>
      <c r="AA455" s="143" t="s">
        <v>1255</v>
      </c>
    </row>
    <row r="456" spans="1:27" ht="19" thickBot="1">
      <c r="A456" s="66" t="s">
        <v>1153</v>
      </c>
      <c r="B456" s="235">
        <v>1</v>
      </c>
      <c r="C456" s="290" t="str">
        <f t="shared" ref="C456:C519" si="14">IF(D456&lt;324,"+","-")</f>
        <v>+</v>
      </c>
      <c r="D456" s="213">
        <v>255</v>
      </c>
      <c r="E456" s="288">
        <f t="shared" ref="E456:E519" si="15">IF(F456&lt;0.05, 0,1)</f>
        <v>1</v>
      </c>
      <c r="F456" s="233">
        <v>1</v>
      </c>
      <c r="G456" s="240"/>
      <c r="H456" s="78"/>
      <c r="O456" s="131" t="s">
        <v>1223</v>
      </c>
      <c r="P456" s="143"/>
      <c r="W456" s="134" t="s">
        <v>1235</v>
      </c>
      <c r="X456" s="48" t="s">
        <v>1255</v>
      </c>
      <c r="Z456" s="131"/>
      <c r="AA456" s="143" t="s">
        <v>1256</v>
      </c>
    </row>
    <row r="457" spans="1:27" ht="19" thickBot="1">
      <c r="A457" s="66" t="s">
        <v>1154</v>
      </c>
      <c r="B457" s="235">
        <v>1</v>
      </c>
      <c r="C457" s="290" t="str">
        <f t="shared" si="14"/>
        <v>+</v>
      </c>
      <c r="D457" s="213">
        <v>255</v>
      </c>
      <c r="E457" s="288">
        <f t="shared" si="15"/>
        <v>1</v>
      </c>
      <c r="F457" s="233">
        <v>1</v>
      </c>
      <c r="G457" s="240"/>
      <c r="H457" s="78"/>
      <c r="O457" s="131" t="s">
        <v>1224</v>
      </c>
      <c r="P457" s="143"/>
      <c r="W457" s="134" t="s">
        <v>1236</v>
      </c>
      <c r="X457" s="48" t="s">
        <v>1256</v>
      </c>
      <c r="Z457" s="131"/>
      <c r="AA457" s="143" t="s">
        <v>1257</v>
      </c>
    </row>
    <row r="458" spans="1:27" ht="19" thickBot="1">
      <c r="A458" s="66" t="s">
        <v>1155</v>
      </c>
      <c r="B458" s="235">
        <v>1</v>
      </c>
      <c r="C458" s="290" t="str">
        <f t="shared" si="14"/>
        <v>+</v>
      </c>
      <c r="D458" s="213">
        <v>255</v>
      </c>
      <c r="E458" s="288">
        <f t="shared" si="15"/>
        <v>1</v>
      </c>
      <c r="F458" s="233">
        <v>1</v>
      </c>
      <c r="G458" s="240"/>
      <c r="H458" s="78"/>
      <c r="O458" s="131" t="s">
        <v>1225</v>
      </c>
      <c r="P458" s="143"/>
      <c r="W458" s="134" t="s">
        <v>1237</v>
      </c>
      <c r="X458" s="48" t="s">
        <v>1257</v>
      </c>
      <c r="Z458" s="131"/>
      <c r="AA458" s="143" t="s">
        <v>1258</v>
      </c>
    </row>
    <row r="459" spans="1:27" ht="19" thickBot="1">
      <c r="A459" s="66" t="s">
        <v>1156</v>
      </c>
      <c r="B459" s="235">
        <v>1</v>
      </c>
      <c r="C459" s="290" t="str">
        <f t="shared" si="14"/>
        <v>+</v>
      </c>
      <c r="D459" s="213">
        <v>255</v>
      </c>
      <c r="E459" s="288">
        <f t="shared" si="15"/>
        <v>1</v>
      </c>
      <c r="F459" s="233">
        <v>1</v>
      </c>
      <c r="G459" s="240"/>
      <c r="H459" s="78"/>
      <c r="O459" s="131" t="s">
        <v>1226</v>
      </c>
      <c r="P459" s="143"/>
      <c r="W459" s="134" t="s">
        <v>1238</v>
      </c>
      <c r="X459" s="48" t="s">
        <v>1258</v>
      </c>
      <c r="Z459" s="131"/>
      <c r="AA459" s="143" t="s">
        <v>1259</v>
      </c>
    </row>
    <row r="460" spans="1:27" ht="19" thickBot="1">
      <c r="A460" s="66" t="s">
        <v>1157</v>
      </c>
      <c r="B460" s="235">
        <v>1</v>
      </c>
      <c r="C460" s="290" t="str">
        <f t="shared" si="14"/>
        <v>+</v>
      </c>
      <c r="D460" s="213">
        <v>255</v>
      </c>
      <c r="E460" s="288">
        <f t="shared" si="15"/>
        <v>1</v>
      </c>
      <c r="F460" s="233">
        <v>1</v>
      </c>
      <c r="G460" s="240"/>
      <c r="H460" s="78"/>
      <c r="O460" s="131" t="s">
        <v>1228</v>
      </c>
      <c r="P460" s="143"/>
      <c r="W460" s="134" t="s">
        <v>1239</v>
      </c>
      <c r="X460" s="48" t="s">
        <v>1259</v>
      </c>
      <c r="Z460" s="131"/>
      <c r="AA460" s="143" t="s">
        <v>1260</v>
      </c>
    </row>
    <row r="461" spans="1:27" ht="19" thickBot="1">
      <c r="A461" s="66" t="s">
        <v>1158</v>
      </c>
      <c r="B461" s="235">
        <v>1</v>
      </c>
      <c r="C461" s="290" t="str">
        <f t="shared" si="14"/>
        <v>+</v>
      </c>
      <c r="D461" s="213">
        <v>255</v>
      </c>
      <c r="E461" s="288">
        <f t="shared" si="15"/>
        <v>1</v>
      </c>
      <c r="F461" s="233">
        <v>1</v>
      </c>
      <c r="G461" s="240"/>
      <c r="H461" s="78"/>
      <c r="O461" s="131" t="s">
        <v>1229</v>
      </c>
      <c r="P461" s="143"/>
      <c r="W461" s="134" t="s">
        <v>1240</v>
      </c>
      <c r="X461" s="48" t="s">
        <v>1260</v>
      </c>
      <c r="Z461" s="131"/>
      <c r="AA461" s="143" t="s">
        <v>1261</v>
      </c>
    </row>
    <row r="462" spans="1:27" ht="19" thickBot="1">
      <c r="A462" s="66" t="s">
        <v>1159</v>
      </c>
      <c r="B462" s="235">
        <v>1</v>
      </c>
      <c r="C462" s="290" t="str">
        <f t="shared" si="14"/>
        <v>+</v>
      </c>
      <c r="D462" s="213">
        <v>255</v>
      </c>
      <c r="E462" s="288">
        <f t="shared" si="15"/>
        <v>1</v>
      </c>
      <c r="F462" s="233">
        <v>1</v>
      </c>
      <c r="G462" s="240"/>
      <c r="H462" s="78"/>
      <c r="O462" s="131" t="s">
        <v>1230</v>
      </c>
      <c r="P462" s="143"/>
      <c r="W462" s="134" t="s">
        <v>1241</v>
      </c>
      <c r="X462" s="48" t="s">
        <v>1261</v>
      </c>
      <c r="Z462" s="131"/>
      <c r="AA462" s="143" t="s">
        <v>1262</v>
      </c>
    </row>
    <row r="463" spans="1:27" ht="19" thickBot="1">
      <c r="A463" s="66" t="s">
        <v>1160</v>
      </c>
      <c r="B463" s="235">
        <v>1</v>
      </c>
      <c r="C463" s="290" t="str">
        <f t="shared" si="14"/>
        <v>+</v>
      </c>
      <c r="D463" s="213">
        <v>255</v>
      </c>
      <c r="E463" s="288">
        <f t="shared" si="15"/>
        <v>1</v>
      </c>
      <c r="F463" s="233">
        <v>1</v>
      </c>
      <c r="G463" s="240"/>
      <c r="H463" s="78"/>
      <c r="O463" s="131" t="s">
        <v>1231</v>
      </c>
      <c r="P463" s="143"/>
      <c r="W463" s="134" t="s">
        <v>1242</v>
      </c>
      <c r="X463" s="48" t="s">
        <v>1262</v>
      </c>
      <c r="Z463" s="131"/>
      <c r="AA463" s="143" t="s">
        <v>1264</v>
      </c>
    </row>
    <row r="464" spans="1:27" ht="19" thickBot="1">
      <c r="A464" s="66" t="s">
        <v>1161</v>
      </c>
      <c r="B464" s="235">
        <v>1</v>
      </c>
      <c r="C464" s="290" t="str">
        <f t="shared" si="14"/>
        <v>+</v>
      </c>
      <c r="D464" s="213">
        <v>255</v>
      </c>
      <c r="E464" s="288">
        <f t="shared" si="15"/>
        <v>1</v>
      </c>
      <c r="F464" s="233">
        <v>1</v>
      </c>
      <c r="G464" s="240"/>
      <c r="H464" s="78"/>
      <c r="O464" s="131" t="s">
        <v>1232</v>
      </c>
      <c r="P464" s="143"/>
      <c r="W464" s="134" t="s">
        <v>1243</v>
      </c>
      <c r="X464" s="48" t="s">
        <v>1264</v>
      </c>
      <c r="Z464" s="131"/>
      <c r="AA464" s="143" t="s">
        <v>1265</v>
      </c>
    </row>
    <row r="465" spans="1:27" ht="19" thickBot="1">
      <c r="A465" s="66" t="s">
        <v>1162</v>
      </c>
      <c r="B465" s="235">
        <v>1</v>
      </c>
      <c r="C465" s="290" t="str">
        <f t="shared" si="14"/>
        <v>+</v>
      </c>
      <c r="D465" s="213">
        <v>255</v>
      </c>
      <c r="E465" s="288">
        <f t="shared" si="15"/>
        <v>1</v>
      </c>
      <c r="F465" s="233">
        <v>1</v>
      </c>
      <c r="G465" s="240"/>
      <c r="H465" s="78"/>
      <c r="O465" s="131" t="s">
        <v>1233</v>
      </c>
      <c r="P465" s="143"/>
      <c r="W465" s="134" t="s">
        <v>1247</v>
      </c>
      <c r="X465" s="48" t="s">
        <v>1265</v>
      </c>
      <c r="Z465" s="131"/>
      <c r="AA465" s="143" t="s">
        <v>1266</v>
      </c>
    </row>
    <row r="466" spans="1:27" ht="19" thickBot="1">
      <c r="A466" s="66" t="s">
        <v>1163</v>
      </c>
      <c r="B466" s="235">
        <v>1</v>
      </c>
      <c r="C466" s="290" t="str">
        <f t="shared" si="14"/>
        <v>+</v>
      </c>
      <c r="D466" s="213">
        <v>255</v>
      </c>
      <c r="E466" s="288">
        <f t="shared" si="15"/>
        <v>1</v>
      </c>
      <c r="F466" s="233">
        <v>1</v>
      </c>
      <c r="G466" s="240"/>
      <c r="H466" s="78"/>
      <c r="O466" s="131" t="s">
        <v>1234</v>
      </c>
      <c r="P466" s="143"/>
      <c r="W466" s="134" t="s">
        <v>1248</v>
      </c>
      <c r="X466" s="48" t="s">
        <v>1266</v>
      </c>
      <c r="Z466" s="131"/>
      <c r="AA466" s="143" t="s">
        <v>1267</v>
      </c>
    </row>
    <row r="467" spans="1:27" ht="19" thickBot="1">
      <c r="A467" s="66" t="s">
        <v>1164</v>
      </c>
      <c r="B467" s="235">
        <v>1</v>
      </c>
      <c r="C467" s="290" t="str">
        <f t="shared" si="14"/>
        <v>-</v>
      </c>
      <c r="D467" s="213">
        <v>408</v>
      </c>
      <c r="E467" s="288">
        <f t="shared" si="15"/>
        <v>0</v>
      </c>
      <c r="F467" s="233">
        <v>0</v>
      </c>
      <c r="G467" s="240"/>
      <c r="H467" s="78"/>
      <c r="O467" s="131" t="s">
        <v>1235</v>
      </c>
      <c r="P467" s="143"/>
      <c r="W467" s="134" t="s">
        <v>1249</v>
      </c>
      <c r="X467" s="48" t="s">
        <v>1267</v>
      </c>
      <c r="Z467" s="131"/>
      <c r="AA467" s="143" t="s">
        <v>1270</v>
      </c>
    </row>
    <row r="468" spans="1:27" ht="19" thickBot="1">
      <c r="A468" s="66" t="s">
        <v>1165</v>
      </c>
      <c r="B468" s="235">
        <v>1</v>
      </c>
      <c r="C468" s="290" t="str">
        <f t="shared" si="14"/>
        <v>+</v>
      </c>
      <c r="D468" s="213">
        <v>245</v>
      </c>
      <c r="E468" s="288">
        <f t="shared" si="15"/>
        <v>0</v>
      </c>
      <c r="F468" s="233">
        <v>0</v>
      </c>
      <c r="G468" s="240"/>
      <c r="H468" s="78"/>
      <c r="O468" s="131" t="s">
        <v>1236</v>
      </c>
      <c r="P468" s="143"/>
      <c r="W468" s="134" t="s">
        <v>1251</v>
      </c>
      <c r="X468" s="48" t="s">
        <v>1270</v>
      </c>
      <c r="Z468" s="131"/>
      <c r="AA468" s="143" t="s">
        <v>1271</v>
      </c>
    </row>
    <row r="469" spans="1:27" ht="19" thickBot="1">
      <c r="A469" s="66" t="s">
        <v>1166</v>
      </c>
      <c r="B469" s="235">
        <v>1</v>
      </c>
      <c r="C469" s="290" t="str">
        <f t="shared" si="14"/>
        <v>+</v>
      </c>
      <c r="D469" s="213">
        <v>245</v>
      </c>
      <c r="E469" s="288">
        <f t="shared" si="15"/>
        <v>0</v>
      </c>
      <c r="F469" s="233">
        <v>0</v>
      </c>
      <c r="G469" s="240"/>
      <c r="H469" s="78"/>
      <c r="O469" s="131" t="s">
        <v>1237</v>
      </c>
      <c r="P469" s="143"/>
      <c r="W469" s="134" t="s">
        <v>1252</v>
      </c>
      <c r="X469" s="48" t="s">
        <v>1271</v>
      </c>
      <c r="Z469" s="131"/>
      <c r="AA469" s="143" t="s">
        <v>1272</v>
      </c>
    </row>
    <row r="470" spans="1:27" ht="19" thickBot="1">
      <c r="A470" s="66" t="s">
        <v>1167</v>
      </c>
      <c r="B470" s="235">
        <v>1</v>
      </c>
      <c r="C470" s="290" t="str">
        <f t="shared" si="14"/>
        <v>+</v>
      </c>
      <c r="D470" s="213">
        <v>245</v>
      </c>
      <c r="E470" s="288">
        <f t="shared" si="15"/>
        <v>0</v>
      </c>
      <c r="F470" s="233">
        <v>0</v>
      </c>
      <c r="G470" s="240"/>
      <c r="H470" s="78"/>
      <c r="O470" s="131" t="s">
        <v>1238</v>
      </c>
      <c r="P470" s="143"/>
      <c r="W470" s="134" t="s">
        <v>1253</v>
      </c>
      <c r="X470" s="48" t="s">
        <v>1272</v>
      </c>
      <c r="Z470" s="131"/>
      <c r="AA470" s="143" t="s">
        <v>1273</v>
      </c>
    </row>
    <row r="471" spans="1:27" ht="19" thickBot="1">
      <c r="A471" s="66" t="s">
        <v>1168</v>
      </c>
      <c r="B471" s="235">
        <v>1</v>
      </c>
      <c r="C471" s="290" t="str">
        <f t="shared" si="14"/>
        <v>+</v>
      </c>
      <c r="D471" s="213">
        <v>245</v>
      </c>
      <c r="E471" s="288">
        <f t="shared" si="15"/>
        <v>0</v>
      </c>
      <c r="F471" s="233">
        <v>0</v>
      </c>
      <c r="G471" s="240"/>
      <c r="H471" s="78"/>
      <c r="O471" s="131" t="s">
        <v>1239</v>
      </c>
      <c r="P471" s="143"/>
      <c r="W471" s="134" t="s">
        <v>1254</v>
      </c>
      <c r="X471" s="48" t="s">
        <v>1273</v>
      </c>
      <c r="Z471" s="131"/>
      <c r="AA471" s="143" t="s">
        <v>1274</v>
      </c>
    </row>
    <row r="472" spans="1:27" ht="19" thickBot="1">
      <c r="A472" s="66" t="s">
        <v>1169</v>
      </c>
      <c r="B472" s="235">
        <v>1</v>
      </c>
      <c r="C472" s="290" t="str">
        <f t="shared" si="14"/>
        <v>+</v>
      </c>
      <c r="D472" s="213">
        <v>247</v>
      </c>
      <c r="E472" s="288">
        <f t="shared" si="15"/>
        <v>1</v>
      </c>
      <c r="F472" s="233">
        <v>1</v>
      </c>
      <c r="G472" s="240"/>
      <c r="H472" s="78"/>
      <c r="O472" s="131" t="s">
        <v>1240</v>
      </c>
      <c r="P472" s="143"/>
      <c r="W472" s="134" t="s">
        <v>1255</v>
      </c>
      <c r="X472" s="48" t="s">
        <v>1274</v>
      </c>
      <c r="Z472" s="131"/>
      <c r="AA472" s="143" t="s">
        <v>1275</v>
      </c>
    </row>
    <row r="473" spans="1:27" ht="19" thickBot="1">
      <c r="A473" s="66" t="s">
        <v>1170</v>
      </c>
      <c r="B473" s="235">
        <v>1</v>
      </c>
      <c r="C473" s="290" t="str">
        <f t="shared" si="14"/>
        <v>+</v>
      </c>
      <c r="D473" s="213">
        <v>246</v>
      </c>
      <c r="E473" s="288">
        <f t="shared" si="15"/>
        <v>1</v>
      </c>
      <c r="F473" s="233">
        <v>1</v>
      </c>
      <c r="G473" s="240"/>
      <c r="H473" s="78"/>
      <c r="O473" s="131" t="s">
        <v>1241</v>
      </c>
      <c r="P473" s="143"/>
      <c r="W473" s="134" t="s">
        <v>1256</v>
      </c>
      <c r="X473" s="48" t="s">
        <v>1275</v>
      </c>
      <c r="Z473" s="131"/>
      <c r="AA473" s="143" t="s">
        <v>1276</v>
      </c>
    </row>
    <row r="474" spans="1:27" ht="19" thickBot="1">
      <c r="A474" s="66" t="s">
        <v>1171</v>
      </c>
      <c r="B474" s="235">
        <v>1</v>
      </c>
      <c r="C474" s="290" t="str">
        <f t="shared" si="14"/>
        <v>+</v>
      </c>
      <c r="D474" s="213">
        <v>245</v>
      </c>
      <c r="E474" s="288">
        <f t="shared" si="15"/>
        <v>1</v>
      </c>
      <c r="F474" s="233">
        <v>1</v>
      </c>
      <c r="G474" s="240"/>
      <c r="H474" s="78"/>
      <c r="O474" s="131" t="s">
        <v>1242</v>
      </c>
      <c r="P474" s="143"/>
      <c r="W474" s="134" t="s">
        <v>1257</v>
      </c>
      <c r="X474" s="48" t="s">
        <v>1276</v>
      </c>
      <c r="Z474" s="131"/>
      <c r="AA474" s="143" t="s">
        <v>1277</v>
      </c>
    </row>
    <row r="475" spans="1:27" ht="19" thickBot="1">
      <c r="A475" s="66" t="s">
        <v>1172</v>
      </c>
      <c r="B475" s="235">
        <v>1</v>
      </c>
      <c r="C475" s="290" t="str">
        <f t="shared" si="14"/>
        <v>+</v>
      </c>
      <c r="D475" s="213">
        <v>245</v>
      </c>
      <c r="E475" s="288">
        <f t="shared" si="15"/>
        <v>1</v>
      </c>
      <c r="F475" s="233">
        <v>1</v>
      </c>
      <c r="G475" s="240"/>
      <c r="H475" s="78"/>
      <c r="O475" s="131" t="s">
        <v>1243</v>
      </c>
      <c r="P475" s="143"/>
      <c r="W475" s="134" t="s">
        <v>1258</v>
      </c>
      <c r="X475" s="48" t="s">
        <v>1277</v>
      </c>
      <c r="Z475" s="131"/>
      <c r="AA475" s="143" t="s">
        <v>1278</v>
      </c>
    </row>
    <row r="476" spans="1:27" ht="19" thickBot="1">
      <c r="A476" s="66" t="s">
        <v>1173</v>
      </c>
      <c r="B476" s="235">
        <v>1</v>
      </c>
      <c r="C476" s="290" t="str">
        <f t="shared" si="14"/>
        <v>+</v>
      </c>
      <c r="D476" s="213">
        <v>245</v>
      </c>
      <c r="E476" s="288">
        <f t="shared" si="15"/>
        <v>1</v>
      </c>
      <c r="F476" s="233">
        <v>1</v>
      </c>
      <c r="G476" s="240"/>
      <c r="H476" s="78"/>
      <c r="O476" s="131" t="s">
        <v>1247</v>
      </c>
      <c r="P476" s="143"/>
      <c r="W476" s="134" t="s">
        <v>1259</v>
      </c>
      <c r="X476" s="48" t="s">
        <v>1278</v>
      </c>
      <c r="Z476" s="131"/>
      <c r="AA476" s="143" t="s">
        <v>1279</v>
      </c>
    </row>
    <row r="477" spans="1:27" ht="19" thickBot="1">
      <c r="A477" s="66" t="s">
        <v>1174</v>
      </c>
      <c r="B477" s="235">
        <v>1</v>
      </c>
      <c r="C477" s="290" t="str">
        <f t="shared" si="14"/>
        <v>+</v>
      </c>
      <c r="D477" s="213">
        <v>245</v>
      </c>
      <c r="E477" s="288">
        <f t="shared" si="15"/>
        <v>1</v>
      </c>
      <c r="F477" s="233">
        <v>1</v>
      </c>
      <c r="G477" s="240"/>
      <c r="H477" s="78"/>
      <c r="O477" s="131" t="s">
        <v>1248</v>
      </c>
      <c r="P477" s="143"/>
      <c r="W477" s="134" t="s">
        <v>1260</v>
      </c>
      <c r="X477" s="48" t="s">
        <v>1279</v>
      </c>
      <c r="Z477" s="131"/>
      <c r="AA477" s="143" t="s">
        <v>1280</v>
      </c>
    </row>
    <row r="478" spans="1:27" ht="19" thickBot="1">
      <c r="A478" s="66" t="s">
        <v>1175</v>
      </c>
      <c r="B478" s="235">
        <v>1</v>
      </c>
      <c r="C478" s="290" t="str">
        <f t="shared" si="14"/>
        <v>+</v>
      </c>
      <c r="D478" s="213">
        <v>245</v>
      </c>
      <c r="E478" s="288">
        <f t="shared" si="15"/>
        <v>1</v>
      </c>
      <c r="F478" s="233">
        <v>1</v>
      </c>
      <c r="G478" s="240"/>
      <c r="H478" s="78"/>
      <c r="O478" s="131" t="s">
        <v>1249</v>
      </c>
      <c r="P478" s="143"/>
      <c r="W478" s="134" t="s">
        <v>1261</v>
      </c>
      <c r="X478" s="48" t="s">
        <v>1280</v>
      </c>
      <c r="Z478" s="131"/>
      <c r="AA478" s="143" t="s">
        <v>1281</v>
      </c>
    </row>
    <row r="479" spans="1:27" ht="19" thickBot="1">
      <c r="A479" s="66" t="s">
        <v>1176</v>
      </c>
      <c r="B479" s="235">
        <v>1</v>
      </c>
      <c r="C479" s="290" t="str">
        <f t="shared" si="14"/>
        <v>+</v>
      </c>
      <c r="D479" s="213">
        <v>245</v>
      </c>
      <c r="E479" s="288">
        <f t="shared" si="15"/>
        <v>1</v>
      </c>
      <c r="F479" s="233">
        <v>1</v>
      </c>
      <c r="G479" s="240"/>
      <c r="H479" s="78"/>
      <c r="O479" s="131" t="s">
        <v>1251</v>
      </c>
      <c r="P479" s="143"/>
      <c r="W479" s="134" t="s">
        <v>1262</v>
      </c>
      <c r="X479" s="48" t="s">
        <v>1281</v>
      </c>
      <c r="Z479" s="131"/>
      <c r="AA479" s="143" t="s">
        <v>1282</v>
      </c>
    </row>
    <row r="480" spans="1:27" ht="19" thickBot="1">
      <c r="A480" s="66" t="s">
        <v>1177</v>
      </c>
      <c r="B480" s="235">
        <v>1</v>
      </c>
      <c r="C480" s="290" t="str">
        <f t="shared" si="14"/>
        <v>+</v>
      </c>
      <c r="D480" s="213">
        <v>245</v>
      </c>
      <c r="E480" s="288">
        <f t="shared" si="15"/>
        <v>1</v>
      </c>
      <c r="F480" s="233">
        <v>1</v>
      </c>
      <c r="G480" s="240"/>
      <c r="H480" s="78"/>
      <c r="O480" s="131" t="s">
        <v>1252</v>
      </c>
      <c r="P480" s="143"/>
      <c r="W480" s="134" t="s">
        <v>1264</v>
      </c>
      <c r="X480" s="48" t="s">
        <v>1282</v>
      </c>
      <c r="Z480" s="131"/>
      <c r="AA480" s="143" t="s">
        <v>1284</v>
      </c>
    </row>
    <row r="481" spans="1:27" ht="19" thickBot="1">
      <c r="A481" s="66" t="s">
        <v>1178</v>
      </c>
      <c r="B481" s="235">
        <v>1</v>
      </c>
      <c r="C481" s="290" t="str">
        <f t="shared" si="14"/>
        <v>+</v>
      </c>
      <c r="D481" s="213">
        <v>245</v>
      </c>
      <c r="E481" s="288">
        <f t="shared" si="15"/>
        <v>1</v>
      </c>
      <c r="F481" s="233">
        <v>1</v>
      </c>
      <c r="G481" s="240"/>
      <c r="H481" s="78"/>
      <c r="O481" s="131" t="s">
        <v>1253</v>
      </c>
      <c r="P481" s="143"/>
      <c r="W481" s="134" t="s">
        <v>1265</v>
      </c>
      <c r="X481" s="48" t="s">
        <v>1284</v>
      </c>
      <c r="Z481" s="131"/>
      <c r="AA481" s="143" t="s">
        <v>1285</v>
      </c>
    </row>
    <row r="482" spans="1:27" ht="19" thickBot="1">
      <c r="A482" s="66" t="s">
        <v>1179</v>
      </c>
      <c r="B482" s="235">
        <v>1</v>
      </c>
      <c r="C482" s="290" t="str">
        <f t="shared" si="14"/>
        <v>+</v>
      </c>
      <c r="D482" s="213">
        <v>245</v>
      </c>
      <c r="E482" s="288">
        <f t="shared" si="15"/>
        <v>1</v>
      </c>
      <c r="F482" s="233">
        <v>1</v>
      </c>
      <c r="G482" s="240"/>
      <c r="H482" s="78"/>
      <c r="O482" s="131" t="s">
        <v>1254</v>
      </c>
      <c r="P482" s="143"/>
      <c r="W482" s="134" t="s">
        <v>1266</v>
      </c>
      <c r="X482" s="48" t="s">
        <v>1285</v>
      </c>
      <c r="Z482" s="131"/>
      <c r="AA482" s="143" t="s">
        <v>1287</v>
      </c>
    </row>
    <row r="483" spans="1:27" ht="19" thickBot="1">
      <c r="A483" s="66" t="s">
        <v>1180</v>
      </c>
      <c r="B483" s="235">
        <v>1</v>
      </c>
      <c r="C483" s="290" t="str">
        <f t="shared" si="14"/>
        <v>+</v>
      </c>
      <c r="D483" s="213">
        <v>245</v>
      </c>
      <c r="E483" s="288">
        <f t="shared" si="15"/>
        <v>1</v>
      </c>
      <c r="F483" s="233">
        <v>1</v>
      </c>
      <c r="G483" s="240"/>
      <c r="H483" s="78"/>
      <c r="O483" s="131" t="s">
        <v>1255</v>
      </c>
      <c r="P483" s="143"/>
      <c r="W483" s="134" t="s">
        <v>1267</v>
      </c>
      <c r="X483" s="48" t="s">
        <v>1287</v>
      </c>
      <c r="Z483" s="131"/>
      <c r="AA483" s="143" t="s">
        <v>1288</v>
      </c>
    </row>
    <row r="484" spans="1:27" ht="19" thickBot="1">
      <c r="A484" s="66" t="s">
        <v>1181</v>
      </c>
      <c r="B484" s="235">
        <v>1</v>
      </c>
      <c r="C484" s="290" t="str">
        <f t="shared" si="14"/>
        <v>+</v>
      </c>
      <c r="D484" s="213">
        <v>245</v>
      </c>
      <c r="E484" s="288">
        <f t="shared" si="15"/>
        <v>1</v>
      </c>
      <c r="F484" s="233">
        <v>1</v>
      </c>
      <c r="G484" s="240"/>
      <c r="H484" s="78"/>
      <c r="O484" s="131" t="s">
        <v>1256</v>
      </c>
      <c r="P484" s="143"/>
      <c r="W484" s="144" t="s">
        <v>1269</v>
      </c>
      <c r="X484" s="48" t="s">
        <v>1288</v>
      </c>
      <c r="Z484" s="131"/>
      <c r="AA484" s="143" t="s">
        <v>1289</v>
      </c>
    </row>
    <row r="485" spans="1:27" ht="19" thickBot="1">
      <c r="A485" s="66" t="s">
        <v>1182</v>
      </c>
      <c r="B485" s="235">
        <v>1</v>
      </c>
      <c r="C485" s="290" t="str">
        <f t="shared" si="14"/>
        <v>+</v>
      </c>
      <c r="D485" s="213">
        <v>246</v>
      </c>
      <c r="E485" s="288">
        <f t="shared" si="15"/>
        <v>1</v>
      </c>
      <c r="F485" s="233">
        <v>1</v>
      </c>
      <c r="G485" s="240"/>
      <c r="H485" s="78"/>
      <c r="O485" s="131" t="s">
        <v>1257</v>
      </c>
      <c r="P485" s="143"/>
      <c r="W485" s="134" t="s">
        <v>1270</v>
      </c>
      <c r="X485" s="48" t="s">
        <v>1289</v>
      </c>
      <c r="Z485" s="131"/>
      <c r="AA485" s="143" t="s">
        <v>1290</v>
      </c>
    </row>
    <row r="486" spans="1:27" ht="19" thickBot="1">
      <c r="A486" s="66" t="s">
        <v>1183</v>
      </c>
      <c r="B486" s="235">
        <v>1</v>
      </c>
      <c r="C486" s="290" t="str">
        <f t="shared" si="14"/>
        <v>+</v>
      </c>
      <c r="D486" s="213">
        <v>245</v>
      </c>
      <c r="E486" s="288">
        <f t="shared" si="15"/>
        <v>1</v>
      </c>
      <c r="F486" s="233">
        <v>1</v>
      </c>
      <c r="G486" s="240"/>
      <c r="H486" s="78"/>
      <c r="O486" s="131" t="s">
        <v>1258</v>
      </c>
      <c r="P486" s="143"/>
      <c r="W486" s="134" t="s">
        <v>1271</v>
      </c>
      <c r="X486" s="48" t="s">
        <v>1290</v>
      </c>
      <c r="Z486" s="131"/>
      <c r="AA486" s="143" t="s">
        <v>1291</v>
      </c>
    </row>
    <row r="487" spans="1:27" ht="19" thickBot="1">
      <c r="A487" s="66" t="s">
        <v>1184</v>
      </c>
      <c r="B487" s="235">
        <v>1</v>
      </c>
      <c r="C487" s="290" t="str">
        <f t="shared" si="14"/>
        <v>+</v>
      </c>
      <c r="D487" s="213">
        <v>245</v>
      </c>
      <c r="E487" s="288">
        <f t="shared" si="15"/>
        <v>1</v>
      </c>
      <c r="F487" s="233">
        <v>1</v>
      </c>
      <c r="G487" s="240"/>
      <c r="H487" s="78"/>
      <c r="O487" s="131" t="s">
        <v>1259</v>
      </c>
      <c r="P487" s="143"/>
      <c r="W487" s="134" t="s">
        <v>1272</v>
      </c>
      <c r="X487" s="48" t="s">
        <v>1291</v>
      </c>
      <c r="Z487" s="131"/>
      <c r="AA487" s="143" t="s">
        <v>1293</v>
      </c>
    </row>
    <row r="488" spans="1:27" ht="19" thickBot="1">
      <c r="A488" s="66" t="s">
        <v>1185</v>
      </c>
      <c r="B488" s="235">
        <v>1</v>
      </c>
      <c r="C488" s="290" t="str">
        <f t="shared" si="14"/>
        <v>+</v>
      </c>
      <c r="D488" s="213">
        <v>245</v>
      </c>
      <c r="E488" s="288">
        <f t="shared" si="15"/>
        <v>1</v>
      </c>
      <c r="F488" s="233">
        <v>1</v>
      </c>
      <c r="G488" s="240"/>
      <c r="H488" s="78"/>
      <c r="O488" s="131" t="s">
        <v>1260</v>
      </c>
      <c r="P488" s="143"/>
      <c r="W488" s="134" t="s">
        <v>1273</v>
      </c>
      <c r="X488" s="48" t="s">
        <v>1293</v>
      </c>
      <c r="Z488" s="131"/>
      <c r="AA488" s="143" t="s">
        <v>1294</v>
      </c>
    </row>
    <row r="489" spans="1:27" ht="19" thickBot="1">
      <c r="A489" s="66" t="s">
        <v>1186</v>
      </c>
      <c r="B489" s="235">
        <v>1</v>
      </c>
      <c r="C489" s="290" t="str">
        <f t="shared" si="14"/>
        <v>+</v>
      </c>
      <c r="D489" s="213">
        <v>245</v>
      </c>
      <c r="E489" s="288">
        <f t="shared" si="15"/>
        <v>1</v>
      </c>
      <c r="F489" s="233">
        <v>1</v>
      </c>
      <c r="G489" s="240"/>
      <c r="H489" s="78"/>
      <c r="O489" s="131" t="s">
        <v>1261</v>
      </c>
      <c r="P489" s="143"/>
      <c r="W489" s="134" t="s">
        <v>1274</v>
      </c>
      <c r="X489" s="48" t="s">
        <v>1294</v>
      </c>
      <c r="Z489" s="131"/>
      <c r="AA489" s="143" t="s">
        <v>1295</v>
      </c>
    </row>
    <row r="490" spans="1:27" ht="19" thickBot="1">
      <c r="A490" s="66" t="s">
        <v>1187</v>
      </c>
      <c r="B490" s="235">
        <v>1</v>
      </c>
      <c r="C490" s="290" t="str">
        <f t="shared" si="14"/>
        <v>+</v>
      </c>
      <c r="D490" s="213">
        <v>245</v>
      </c>
      <c r="E490" s="288">
        <f t="shared" si="15"/>
        <v>1</v>
      </c>
      <c r="F490" s="233">
        <v>1</v>
      </c>
      <c r="G490" s="240"/>
      <c r="H490" s="78"/>
      <c r="O490" s="131" t="s">
        <v>1262</v>
      </c>
      <c r="P490" s="143"/>
      <c r="W490" s="134" t="s">
        <v>1275</v>
      </c>
      <c r="X490" s="48" t="s">
        <v>1295</v>
      </c>
      <c r="Z490" s="131"/>
      <c r="AA490" s="143" t="s">
        <v>1296</v>
      </c>
    </row>
    <row r="491" spans="1:27" ht="19" thickBot="1">
      <c r="A491" s="66" t="s">
        <v>1188</v>
      </c>
      <c r="B491" s="235">
        <v>1</v>
      </c>
      <c r="C491" s="290" t="str">
        <f t="shared" si="14"/>
        <v>+</v>
      </c>
      <c r="D491" s="213">
        <v>246</v>
      </c>
      <c r="E491" s="288">
        <f t="shared" si="15"/>
        <v>1</v>
      </c>
      <c r="F491" s="233">
        <v>1</v>
      </c>
      <c r="G491" s="240"/>
      <c r="H491" s="78"/>
      <c r="O491" s="131" t="s">
        <v>1264</v>
      </c>
      <c r="P491" s="143"/>
      <c r="W491" s="134" t="s">
        <v>1276</v>
      </c>
      <c r="X491" s="48" t="s">
        <v>1296</v>
      </c>
      <c r="Z491" s="131"/>
      <c r="AA491" s="143" t="s">
        <v>1297</v>
      </c>
    </row>
    <row r="492" spans="1:27" ht="19" thickBot="1">
      <c r="A492" s="66" t="s">
        <v>1189</v>
      </c>
      <c r="B492" s="235">
        <v>1</v>
      </c>
      <c r="C492" s="290" t="str">
        <f t="shared" si="14"/>
        <v>+</v>
      </c>
      <c r="D492" s="213">
        <v>249</v>
      </c>
      <c r="E492" s="288">
        <f t="shared" si="15"/>
        <v>1</v>
      </c>
      <c r="F492" s="233">
        <v>1</v>
      </c>
      <c r="G492" s="240"/>
      <c r="H492" s="78"/>
      <c r="O492" s="131" t="s">
        <v>1265</v>
      </c>
      <c r="P492" s="143"/>
      <c r="W492" s="134" t="s">
        <v>1277</v>
      </c>
      <c r="X492" s="48" t="s">
        <v>1297</v>
      </c>
      <c r="Z492" s="131"/>
      <c r="AA492" s="143" t="s">
        <v>1298</v>
      </c>
    </row>
    <row r="493" spans="1:27" ht="19" thickBot="1">
      <c r="A493" s="66" t="s">
        <v>1190</v>
      </c>
      <c r="B493" s="235">
        <v>1</v>
      </c>
      <c r="C493" s="290" t="str">
        <f t="shared" si="14"/>
        <v>+</v>
      </c>
      <c r="D493" s="213">
        <v>246</v>
      </c>
      <c r="E493" s="288">
        <f t="shared" si="15"/>
        <v>1</v>
      </c>
      <c r="F493" s="233">
        <v>1</v>
      </c>
      <c r="G493" s="240"/>
      <c r="H493" s="78"/>
      <c r="O493" s="131" t="s">
        <v>1266</v>
      </c>
      <c r="P493" s="143"/>
      <c r="W493" s="134" t="s">
        <v>1278</v>
      </c>
      <c r="X493" s="48" t="s">
        <v>1298</v>
      </c>
      <c r="Z493" s="131"/>
      <c r="AA493" s="143" t="s">
        <v>1299</v>
      </c>
    </row>
    <row r="494" spans="1:27" ht="19" thickBot="1">
      <c r="A494" s="66" t="s">
        <v>1191</v>
      </c>
      <c r="B494" s="235">
        <v>1</v>
      </c>
      <c r="C494" s="290" t="str">
        <f t="shared" si="14"/>
        <v>+</v>
      </c>
      <c r="D494" s="213">
        <v>245</v>
      </c>
      <c r="E494" s="288">
        <f t="shared" si="15"/>
        <v>1</v>
      </c>
      <c r="F494" s="233">
        <v>1</v>
      </c>
      <c r="G494" s="240"/>
      <c r="H494" s="78"/>
      <c r="O494" s="131" t="s">
        <v>1267</v>
      </c>
      <c r="P494" s="143"/>
      <c r="W494" s="134" t="s">
        <v>1279</v>
      </c>
      <c r="X494" s="48" t="s">
        <v>1299</v>
      </c>
      <c r="Z494" s="131"/>
      <c r="AA494" s="143" t="s">
        <v>1300</v>
      </c>
    </row>
    <row r="495" spans="1:27" ht="19" thickBot="1">
      <c r="A495" s="66" t="s">
        <v>1192</v>
      </c>
      <c r="B495" s="235">
        <v>1</v>
      </c>
      <c r="C495" s="290" t="str">
        <f t="shared" si="14"/>
        <v>+</v>
      </c>
      <c r="D495" s="213">
        <v>245</v>
      </c>
      <c r="E495" s="288">
        <f t="shared" si="15"/>
        <v>1</v>
      </c>
      <c r="F495" s="233">
        <v>1</v>
      </c>
      <c r="G495" s="240"/>
      <c r="H495" s="78"/>
      <c r="O495" s="131" t="s">
        <v>1268</v>
      </c>
      <c r="P495" s="143"/>
      <c r="W495" s="134" t="s">
        <v>1280</v>
      </c>
      <c r="X495" s="48" t="s">
        <v>1300</v>
      </c>
      <c r="Z495" s="131"/>
      <c r="AA495" s="143" t="s">
        <v>1301</v>
      </c>
    </row>
    <row r="496" spans="1:27" ht="19" thickBot="1">
      <c r="A496" s="66" t="s">
        <v>1193</v>
      </c>
      <c r="B496" s="235">
        <v>1</v>
      </c>
      <c r="C496" s="290" t="str">
        <f t="shared" si="14"/>
        <v>+</v>
      </c>
      <c r="D496" s="213">
        <v>247</v>
      </c>
      <c r="E496" s="288">
        <f t="shared" si="15"/>
        <v>1</v>
      </c>
      <c r="F496" s="233">
        <v>1</v>
      </c>
      <c r="G496" s="240"/>
      <c r="H496" s="78"/>
      <c r="O496" s="131" t="s">
        <v>1269</v>
      </c>
      <c r="P496" s="143"/>
      <c r="W496" s="134" t="s">
        <v>1281</v>
      </c>
      <c r="X496" s="48" t="s">
        <v>1301</v>
      </c>
      <c r="Z496" s="131"/>
      <c r="AA496" s="143" t="s">
        <v>1302</v>
      </c>
    </row>
    <row r="497" spans="1:27" ht="19" thickBot="1">
      <c r="A497" s="66" t="s">
        <v>1194</v>
      </c>
      <c r="B497" s="235">
        <v>1</v>
      </c>
      <c r="C497" s="290" t="str">
        <f t="shared" si="14"/>
        <v>+</v>
      </c>
      <c r="D497" s="213">
        <v>245</v>
      </c>
      <c r="E497" s="288">
        <f t="shared" si="15"/>
        <v>1</v>
      </c>
      <c r="F497" s="233">
        <v>1</v>
      </c>
      <c r="G497" s="240"/>
      <c r="H497" s="78"/>
      <c r="O497" s="131" t="s">
        <v>1270</v>
      </c>
      <c r="P497" s="143"/>
      <c r="W497" s="134" t="s">
        <v>1282</v>
      </c>
      <c r="X497" s="48" t="s">
        <v>1302</v>
      </c>
      <c r="Z497" s="131"/>
      <c r="AA497" s="143" t="s">
        <v>1303</v>
      </c>
    </row>
    <row r="498" spans="1:27" ht="19" thickBot="1">
      <c r="A498" s="66" t="s">
        <v>1195</v>
      </c>
      <c r="B498" s="235">
        <v>1</v>
      </c>
      <c r="C498" s="290" t="str">
        <f t="shared" si="14"/>
        <v>+</v>
      </c>
      <c r="D498" s="213">
        <v>246</v>
      </c>
      <c r="E498" s="288">
        <f t="shared" si="15"/>
        <v>1</v>
      </c>
      <c r="F498" s="233">
        <v>1</v>
      </c>
      <c r="G498" s="240"/>
      <c r="H498" s="78"/>
      <c r="O498" s="131" t="s">
        <v>1271</v>
      </c>
      <c r="P498" s="143"/>
      <c r="W498" s="134" t="s">
        <v>1284</v>
      </c>
      <c r="X498" s="48" t="s">
        <v>1303</v>
      </c>
      <c r="Z498" s="131"/>
      <c r="AA498" s="143" t="s">
        <v>1304</v>
      </c>
    </row>
    <row r="499" spans="1:27" ht="19" thickBot="1">
      <c r="A499" s="66" t="s">
        <v>1196</v>
      </c>
      <c r="B499" s="235">
        <v>1</v>
      </c>
      <c r="C499" s="290" t="str">
        <f t="shared" si="14"/>
        <v>+</v>
      </c>
      <c r="D499" s="213">
        <v>247</v>
      </c>
      <c r="E499" s="288">
        <f t="shared" si="15"/>
        <v>1</v>
      </c>
      <c r="F499" s="233">
        <v>1</v>
      </c>
      <c r="G499" s="240"/>
      <c r="H499" s="78"/>
      <c r="O499" s="131" t="s">
        <v>1272</v>
      </c>
      <c r="P499" s="143"/>
      <c r="W499" s="134" t="s">
        <v>1285</v>
      </c>
      <c r="X499" s="48" t="s">
        <v>1304</v>
      </c>
      <c r="Z499" s="131"/>
      <c r="AA499" s="143" t="s">
        <v>1305</v>
      </c>
    </row>
    <row r="500" spans="1:27" ht="19" thickBot="1">
      <c r="A500" s="66" t="s">
        <v>1197</v>
      </c>
      <c r="B500" s="235">
        <v>1</v>
      </c>
      <c r="C500" s="290" t="str">
        <f t="shared" si="14"/>
        <v>+</v>
      </c>
      <c r="D500" s="213">
        <v>245</v>
      </c>
      <c r="E500" s="288">
        <f t="shared" si="15"/>
        <v>1</v>
      </c>
      <c r="F500" s="233">
        <v>1</v>
      </c>
      <c r="G500" s="240"/>
      <c r="H500" s="78"/>
      <c r="O500" s="131" t="s">
        <v>1273</v>
      </c>
      <c r="P500" s="143"/>
      <c r="W500" s="134" t="s">
        <v>1287</v>
      </c>
      <c r="X500" s="48" t="s">
        <v>1305</v>
      </c>
      <c r="Z500" s="131"/>
      <c r="AA500" s="143" t="s">
        <v>1306</v>
      </c>
    </row>
    <row r="501" spans="1:27" ht="19" thickBot="1">
      <c r="A501" s="66" t="s">
        <v>1198</v>
      </c>
      <c r="B501" s="235">
        <v>1</v>
      </c>
      <c r="C501" s="290" t="str">
        <f t="shared" si="14"/>
        <v>+</v>
      </c>
      <c r="D501" s="213">
        <v>249</v>
      </c>
      <c r="E501" s="288">
        <f t="shared" si="15"/>
        <v>1</v>
      </c>
      <c r="F501" s="233">
        <v>1</v>
      </c>
      <c r="G501" s="240"/>
      <c r="H501" s="78"/>
      <c r="O501" s="131" t="s">
        <v>1274</v>
      </c>
      <c r="P501" s="143"/>
      <c r="W501" s="134" t="s">
        <v>1288</v>
      </c>
      <c r="X501" s="48" t="s">
        <v>1306</v>
      </c>
      <c r="Z501" s="131"/>
      <c r="AA501" s="143" t="s">
        <v>1307</v>
      </c>
    </row>
    <row r="502" spans="1:27" ht="19" thickBot="1">
      <c r="A502" s="66" t="s">
        <v>1199</v>
      </c>
      <c r="B502" s="235">
        <v>1</v>
      </c>
      <c r="C502" s="290" t="str">
        <f t="shared" si="14"/>
        <v>+</v>
      </c>
      <c r="D502" s="213">
        <v>245</v>
      </c>
      <c r="E502" s="288">
        <f t="shared" si="15"/>
        <v>1</v>
      </c>
      <c r="F502" s="233">
        <v>1</v>
      </c>
      <c r="G502" s="240"/>
      <c r="H502" s="78"/>
      <c r="O502" s="131" t="s">
        <v>1275</v>
      </c>
      <c r="P502" s="143"/>
      <c r="W502" s="134" t="s">
        <v>1289</v>
      </c>
      <c r="X502" s="48" t="s">
        <v>1307</v>
      </c>
      <c r="Z502" s="131"/>
      <c r="AA502" s="143" t="s">
        <v>1308</v>
      </c>
    </row>
    <row r="503" spans="1:27" ht="19" thickBot="1">
      <c r="A503" s="66" t="s">
        <v>1200</v>
      </c>
      <c r="B503" s="235">
        <v>1</v>
      </c>
      <c r="C503" s="290" t="str">
        <f t="shared" si="14"/>
        <v>+</v>
      </c>
      <c r="D503" s="213">
        <v>245</v>
      </c>
      <c r="E503" s="288">
        <f t="shared" si="15"/>
        <v>1</v>
      </c>
      <c r="F503" s="233">
        <v>1</v>
      </c>
      <c r="G503" s="240"/>
      <c r="H503" s="78"/>
      <c r="O503" s="131" t="s">
        <v>1276</v>
      </c>
      <c r="P503" s="143"/>
      <c r="W503" s="134" t="s">
        <v>1290</v>
      </c>
      <c r="X503" s="48" t="s">
        <v>1308</v>
      </c>
      <c r="Z503" s="131"/>
      <c r="AA503" s="143" t="s">
        <v>1309</v>
      </c>
    </row>
    <row r="504" spans="1:27" ht="19" thickBot="1">
      <c r="A504" s="66" t="s">
        <v>1201</v>
      </c>
      <c r="B504" s="235">
        <v>1</v>
      </c>
      <c r="C504" s="290" t="str">
        <f t="shared" si="14"/>
        <v>+</v>
      </c>
      <c r="D504" s="213">
        <v>245</v>
      </c>
      <c r="E504" s="288">
        <f t="shared" si="15"/>
        <v>1</v>
      </c>
      <c r="F504" s="233">
        <v>1</v>
      </c>
      <c r="G504" s="240"/>
      <c r="H504" s="78"/>
      <c r="O504" s="131" t="s">
        <v>1277</v>
      </c>
      <c r="P504" s="143"/>
      <c r="W504" s="134" t="s">
        <v>1291</v>
      </c>
      <c r="X504" s="48" t="s">
        <v>1309</v>
      </c>
      <c r="Z504" s="131"/>
      <c r="AA504" s="143" t="s">
        <v>1310</v>
      </c>
    </row>
    <row r="505" spans="1:27" ht="19" thickBot="1">
      <c r="A505" s="66" t="s">
        <v>1202</v>
      </c>
      <c r="B505" s="235">
        <v>1</v>
      </c>
      <c r="C505" s="290" t="str">
        <f t="shared" si="14"/>
        <v>+</v>
      </c>
      <c r="D505" s="213">
        <v>245</v>
      </c>
      <c r="E505" s="288">
        <f t="shared" si="15"/>
        <v>1</v>
      </c>
      <c r="F505" s="233">
        <v>1</v>
      </c>
      <c r="G505" s="240"/>
      <c r="H505" s="78"/>
      <c r="O505" s="131" t="s">
        <v>1278</v>
      </c>
      <c r="P505" s="143"/>
      <c r="W505" s="134" t="s">
        <v>1293</v>
      </c>
      <c r="X505" s="48" t="s">
        <v>1310</v>
      </c>
      <c r="Z505" s="131"/>
      <c r="AA505" s="143" t="s">
        <v>1311</v>
      </c>
    </row>
    <row r="506" spans="1:27" ht="19" thickBot="1">
      <c r="A506" s="66" t="s">
        <v>1203</v>
      </c>
      <c r="B506" s="235">
        <v>1</v>
      </c>
      <c r="C506" s="290" t="str">
        <f t="shared" si="14"/>
        <v>+</v>
      </c>
      <c r="D506" s="213">
        <v>245</v>
      </c>
      <c r="E506" s="288">
        <f t="shared" si="15"/>
        <v>1</v>
      </c>
      <c r="F506" s="233">
        <v>1</v>
      </c>
      <c r="G506" s="240"/>
      <c r="H506" s="78"/>
      <c r="O506" s="131" t="s">
        <v>1279</v>
      </c>
      <c r="P506" s="143"/>
      <c r="W506" s="134" t="s">
        <v>1294</v>
      </c>
      <c r="X506" s="48" t="s">
        <v>1311</v>
      </c>
      <c r="Z506" s="131"/>
      <c r="AA506" s="143" t="s">
        <v>1312</v>
      </c>
    </row>
    <row r="507" spans="1:27" ht="19" thickBot="1">
      <c r="A507" s="66" t="s">
        <v>1204</v>
      </c>
      <c r="B507" s="235">
        <v>1</v>
      </c>
      <c r="C507" s="290" t="str">
        <f t="shared" si="14"/>
        <v>+</v>
      </c>
      <c r="D507" s="213">
        <v>245</v>
      </c>
      <c r="E507" s="288">
        <f t="shared" si="15"/>
        <v>1</v>
      </c>
      <c r="F507" s="233">
        <v>1</v>
      </c>
      <c r="G507" s="240"/>
      <c r="H507" s="78"/>
      <c r="O507" s="131" t="s">
        <v>1280</v>
      </c>
      <c r="P507" s="143"/>
      <c r="W507" s="134" t="s">
        <v>1295</v>
      </c>
      <c r="X507" s="48" t="s">
        <v>1312</v>
      </c>
      <c r="Z507" s="131"/>
      <c r="AA507" s="143" t="s">
        <v>1313</v>
      </c>
    </row>
    <row r="508" spans="1:27" ht="19" thickBot="1">
      <c r="A508" s="66" t="s">
        <v>1205</v>
      </c>
      <c r="B508" s="235">
        <v>1</v>
      </c>
      <c r="C508" s="290" t="str">
        <f t="shared" si="14"/>
        <v>+</v>
      </c>
      <c r="D508" s="213">
        <v>246</v>
      </c>
      <c r="E508" s="288">
        <f t="shared" si="15"/>
        <v>1</v>
      </c>
      <c r="F508" s="233">
        <v>1</v>
      </c>
      <c r="G508" s="240"/>
      <c r="H508" s="78"/>
      <c r="O508" s="131" t="s">
        <v>1281</v>
      </c>
      <c r="P508" s="143"/>
      <c r="W508" s="134" t="s">
        <v>1296</v>
      </c>
      <c r="X508" s="48" t="s">
        <v>1313</v>
      </c>
      <c r="Z508" s="131"/>
      <c r="AA508" s="143" t="s">
        <v>1314</v>
      </c>
    </row>
    <row r="509" spans="1:27" ht="19" thickBot="1">
      <c r="A509" s="66" t="s">
        <v>1206</v>
      </c>
      <c r="B509" s="235">
        <v>1</v>
      </c>
      <c r="C509" s="290" t="str">
        <f t="shared" si="14"/>
        <v>+</v>
      </c>
      <c r="D509" s="213">
        <v>246</v>
      </c>
      <c r="E509" s="288">
        <f t="shared" si="15"/>
        <v>1</v>
      </c>
      <c r="F509" s="233">
        <v>1</v>
      </c>
      <c r="G509" s="240"/>
      <c r="H509" s="78"/>
      <c r="O509" s="131" t="s">
        <v>1282</v>
      </c>
      <c r="P509" s="143"/>
      <c r="W509" s="134" t="s">
        <v>1297</v>
      </c>
      <c r="X509" s="48" t="s">
        <v>1314</v>
      </c>
      <c r="Z509" s="131"/>
      <c r="AA509" s="143" t="s">
        <v>1315</v>
      </c>
    </row>
    <row r="510" spans="1:27" ht="19" thickBot="1">
      <c r="A510" s="66" t="s">
        <v>1207</v>
      </c>
      <c r="B510" s="235">
        <v>1</v>
      </c>
      <c r="C510" s="290" t="str">
        <f t="shared" si="14"/>
        <v>+</v>
      </c>
      <c r="D510" s="213">
        <v>246</v>
      </c>
      <c r="E510" s="288">
        <f t="shared" si="15"/>
        <v>1</v>
      </c>
      <c r="F510" s="233">
        <v>1</v>
      </c>
      <c r="G510" s="240"/>
      <c r="H510" s="78"/>
      <c r="O510" s="131" t="s">
        <v>1284</v>
      </c>
      <c r="P510" s="143"/>
      <c r="W510" s="134" t="s">
        <v>1298</v>
      </c>
      <c r="X510" s="48" t="s">
        <v>1315</v>
      </c>
      <c r="Z510" s="131"/>
      <c r="AA510" s="143" t="s">
        <v>1316</v>
      </c>
    </row>
    <row r="511" spans="1:27" ht="19" thickBot="1">
      <c r="A511" s="66" t="s">
        <v>1208</v>
      </c>
      <c r="B511" s="235">
        <v>1</v>
      </c>
      <c r="C511" s="290" t="str">
        <f t="shared" si="14"/>
        <v>+</v>
      </c>
      <c r="D511" s="213">
        <v>246</v>
      </c>
      <c r="E511" s="288">
        <f t="shared" si="15"/>
        <v>1</v>
      </c>
      <c r="F511" s="233">
        <v>1</v>
      </c>
      <c r="G511" s="240"/>
      <c r="H511" s="78"/>
      <c r="O511" s="131" t="s">
        <v>1285</v>
      </c>
      <c r="P511" s="143"/>
      <c r="W511" s="134" t="s">
        <v>1299</v>
      </c>
      <c r="X511" s="48" t="s">
        <v>1316</v>
      </c>
      <c r="Z511" s="131"/>
      <c r="AA511" s="143" t="s">
        <v>1317</v>
      </c>
    </row>
    <row r="512" spans="1:27" ht="19" thickBot="1">
      <c r="A512" s="66" t="s">
        <v>1209</v>
      </c>
      <c r="B512" s="235">
        <v>1</v>
      </c>
      <c r="C512" s="290" t="str">
        <f t="shared" si="14"/>
        <v>+</v>
      </c>
      <c r="D512" s="213">
        <v>246</v>
      </c>
      <c r="E512" s="288">
        <f t="shared" si="15"/>
        <v>1</v>
      </c>
      <c r="F512" s="233">
        <v>1</v>
      </c>
      <c r="G512" s="240"/>
      <c r="H512" s="78"/>
      <c r="O512" s="131" t="s">
        <v>1287</v>
      </c>
      <c r="P512" s="143"/>
      <c r="W512" s="134" t="s">
        <v>1300</v>
      </c>
      <c r="X512" s="48" t="s">
        <v>1317</v>
      </c>
      <c r="Z512" s="131"/>
      <c r="AA512" s="143" t="s">
        <v>1318</v>
      </c>
    </row>
    <row r="513" spans="1:27" ht="19" thickBot="1">
      <c r="A513" s="66" t="s">
        <v>1210</v>
      </c>
      <c r="B513" s="235">
        <v>1</v>
      </c>
      <c r="C513" s="290" t="str">
        <f t="shared" si="14"/>
        <v>+</v>
      </c>
      <c r="D513" s="213">
        <v>245</v>
      </c>
      <c r="E513" s="288">
        <f t="shared" si="15"/>
        <v>1</v>
      </c>
      <c r="F513" s="233">
        <v>1</v>
      </c>
      <c r="G513" s="240"/>
      <c r="H513" s="78"/>
      <c r="O513" s="131" t="s">
        <v>1288</v>
      </c>
      <c r="P513" s="143"/>
      <c r="W513" s="134" t="s">
        <v>1301</v>
      </c>
      <c r="X513" s="48" t="s">
        <v>1318</v>
      </c>
      <c r="Z513" s="131"/>
      <c r="AA513" s="143" t="s">
        <v>1319</v>
      </c>
    </row>
    <row r="514" spans="1:27" ht="19" thickBot="1">
      <c r="A514" s="66" t="s">
        <v>1211</v>
      </c>
      <c r="B514" s="235">
        <v>1</v>
      </c>
      <c r="C514" s="290" t="str">
        <f t="shared" si="14"/>
        <v>+</v>
      </c>
      <c r="D514" s="213">
        <v>245</v>
      </c>
      <c r="E514" s="288">
        <f t="shared" si="15"/>
        <v>1</v>
      </c>
      <c r="F514" s="233">
        <v>1</v>
      </c>
      <c r="G514" s="240"/>
      <c r="H514" s="78"/>
      <c r="O514" s="131" t="s">
        <v>1289</v>
      </c>
      <c r="P514" s="143"/>
      <c r="W514" s="134" t="s">
        <v>1302</v>
      </c>
      <c r="X514" s="48" t="s">
        <v>1319</v>
      </c>
      <c r="Z514" s="131"/>
      <c r="AA514" s="143" t="s">
        <v>1320</v>
      </c>
    </row>
    <row r="515" spans="1:27" ht="19" thickBot="1">
      <c r="A515" s="66" t="s">
        <v>1212</v>
      </c>
      <c r="B515" s="235">
        <v>1</v>
      </c>
      <c r="C515" s="290" t="str">
        <f t="shared" si="14"/>
        <v>+</v>
      </c>
      <c r="D515" s="213">
        <v>245</v>
      </c>
      <c r="E515" s="288">
        <f t="shared" si="15"/>
        <v>1</v>
      </c>
      <c r="F515" s="233">
        <v>1</v>
      </c>
      <c r="G515" s="240"/>
      <c r="H515" s="78"/>
      <c r="O515" s="131" t="s">
        <v>1290</v>
      </c>
      <c r="P515" s="143"/>
      <c r="W515" s="134" t="s">
        <v>1303</v>
      </c>
      <c r="X515" s="48" t="s">
        <v>1320</v>
      </c>
      <c r="Z515" s="131"/>
      <c r="AA515" s="143" t="s">
        <v>1321</v>
      </c>
    </row>
    <row r="516" spans="1:27" ht="19" thickBot="1">
      <c r="A516" s="66" t="s">
        <v>1213</v>
      </c>
      <c r="B516" s="235">
        <v>1</v>
      </c>
      <c r="C516" s="290" t="str">
        <f t="shared" si="14"/>
        <v>+</v>
      </c>
      <c r="D516" s="213">
        <v>256</v>
      </c>
      <c r="E516" s="288">
        <f t="shared" si="15"/>
        <v>1</v>
      </c>
      <c r="F516" s="233">
        <v>1</v>
      </c>
      <c r="G516" s="240"/>
      <c r="H516" s="78"/>
      <c r="O516" s="131" t="s">
        <v>1291</v>
      </c>
      <c r="P516" s="143"/>
      <c r="W516" s="134" t="s">
        <v>1304</v>
      </c>
      <c r="X516" s="48" t="s">
        <v>1321</v>
      </c>
      <c r="Z516" s="131"/>
      <c r="AA516" s="143" t="s">
        <v>1322</v>
      </c>
    </row>
    <row r="517" spans="1:27" ht="19" thickBot="1">
      <c r="A517" s="66" t="s">
        <v>1214</v>
      </c>
      <c r="B517" s="235">
        <v>1</v>
      </c>
      <c r="C517" s="290" t="str">
        <f t="shared" si="14"/>
        <v>+</v>
      </c>
      <c r="D517" s="213">
        <v>245</v>
      </c>
      <c r="E517" s="288">
        <f t="shared" si="15"/>
        <v>1</v>
      </c>
      <c r="F517" s="233">
        <v>1</v>
      </c>
      <c r="G517" s="240"/>
      <c r="H517" s="78"/>
      <c r="O517" s="131" t="s">
        <v>1293</v>
      </c>
      <c r="P517" s="143"/>
      <c r="W517" s="134" t="s">
        <v>1305</v>
      </c>
      <c r="X517" s="48" t="s">
        <v>1322</v>
      </c>
      <c r="Z517" s="131"/>
      <c r="AA517" s="143" t="s">
        <v>1323</v>
      </c>
    </row>
    <row r="518" spans="1:27" ht="19" thickBot="1">
      <c r="A518" s="66" t="s">
        <v>1215</v>
      </c>
      <c r="B518" s="235">
        <v>1</v>
      </c>
      <c r="C518" s="290" t="str">
        <f t="shared" si="14"/>
        <v>+</v>
      </c>
      <c r="D518" s="213">
        <v>245</v>
      </c>
      <c r="E518" s="288">
        <f t="shared" si="15"/>
        <v>1</v>
      </c>
      <c r="F518" s="233">
        <v>1</v>
      </c>
      <c r="G518" s="240"/>
      <c r="H518" s="78"/>
      <c r="O518" s="131" t="s">
        <v>1294</v>
      </c>
      <c r="P518" s="143"/>
      <c r="W518" s="134" t="s">
        <v>1306</v>
      </c>
      <c r="X518" s="48" t="s">
        <v>1323</v>
      </c>
      <c r="Z518" s="131"/>
      <c r="AA518" s="143" t="s">
        <v>1324</v>
      </c>
    </row>
    <row r="519" spans="1:27" ht="19" thickBot="1">
      <c r="A519" s="66" t="s">
        <v>1216</v>
      </c>
      <c r="B519" s="235">
        <v>1</v>
      </c>
      <c r="C519" s="290" t="str">
        <f t="shared" si="14"/>
        <v>+</v>
      </c>
      <c r="D519" s="213">
        <v>247</v>
      </c>
      <c r="E519" s="288">
        <f t="shared" si="15"/>
        <v>1</v>
      </c>
      <c r="F519" s="233">
        <v>1</v>
      </c>
      <c r="G519" s="240"/>
      <c r="H519" s="78"/>
      <c r="O519" s="131" t="s">
        <v>1295</v>
      </c>
      <c r="P519" s="143"/>
      <c r="W519" s="134" t="s">
        <v>1307</v>
      </c>
      <c r="X519" s="48" t="s">
        <v>1324</v>
      </c>
      <c r="Z519" s="131"/>
      <c r="AA519" s="143" t="s">
        <v>1325</v>
      </c>
    </row>
    <row r="520" spans="1:27" ht="19" thickBot="1">
      <c r="A520" s="66" t="s">
        <v>1217</v>
      </c>
      <c r="B520" s="235">
        <v>1</v>
      </c>
      <c r="C520" s="290" t="str">
        <f t="shared" ref="C520:C583" si="16">IF(D520&lt;324,"+","-")</f>
        <v>+</v>
      </c>
      <c r="D520" s="213">
        <v>245</v>
      </c>
      <c r="E520" s="288">
        <f t="shared" ref="E520:E583" si="17">IF(F520&lt;0.05, 0,1)</f>
        <v>1</v>
      </c>
      <c r="F520" s="233">
        <v>1</v>
      </c>
      <c r="G520" s="240"/>
      <c r="H520" s="78"/>
      <c r="O520" s="131" t="s">
        <v>1296</v>
      </c>
      <c r="P520" s="143"/>
      <c r="W520" s="134" t="s">
        <v>1308</v>
      </c>
      <c r="X520" s="48" t="s">
        <v>1325</v>
      </c>
      <c r="Z520" s="131"/>
      <c r="AA520" s="143" t="s">
        <v>1326</v>
      </c>
    </row>
    <row r="521" spans="1:27" ht="19" thickBot="1">
      <c r="A521" s="66" t="s">
        <v>1218</v>
      </c>
      <c r="B521" s="235">
        <v>1</v>
      </c>
      <c r="C521" s="290" t="str">
        <f t="shared" si="16"/>
        <v>+</v>
      </c>
      <c r="D521" s="213">
        <v>245</v>
      </c>
      <c r="E521" s="288">
        <f t="shared" si="17"/>
        <v>1</v>
      </c>
      <c r="F521" s="233">
        <v>1</v>
      </c>
      <c r="G521" s="240"/>
      <c r="H521" s="78"/>
      <c r="O521" s="131" t="s">
        <v>1297</v>
      </c>
      <c r="P521" s="143"/>
      <c r="W521" s="134" t="s">
        <v>1309</v>
      </c>
      <c r="X521" s="48" t="s">
        <v>1326</v>
      </c>
      <c r="Z521" s="131"/>
      <c r="AA521" s="143" t="s">
        <v>1327</v>
      </c>
    </row>
    <row r="522" spans="1:27" ht="19" thickBot="1">
      <c r="A522" s="66" t="s">
        <v>1219</v>
      </c>
      <c r="B522" s="235">
        <v>0</v>
      </c>
      <c r="C522" s="290" t="str">
        <f t="shared" si="16"/>
        <v>+</v>
      </c>
      <c r="D522" s="213">
        <v>245</v>
      </c>
      <c r="E522" s="288">
        <f t="shared" si="17"/>
        <v>1</v>
      </c>
      <c r="F522" s="233">
        <v>1</v>
      </c>
      <c r="G522" s="240"/>
      <c r="H522" s="78"/>
      <c r="O522" s="131" t="s">
        <v>1298</v>
      </c>
      <c r="P522" s="143"/>
      <c r="W522" s="134" t="s">
        <v>1310</v>
      </c>
      <c r="X522" s="48" t="s">
        <v>1327</v>
      </c>
      <c r="Z522" s="131"/>
      <c r="AA522" s="143" t="s">
        <v>1328</v>
      </c>
    </row>
    <row r="523" spans="1:27" ht="19" thickBot="1">
      <c r="A523" s="66" t="s">
        <v>1220</v>
      </c>
      <c r="B523" s="235">
        <v>1</v>
      </c>
      <c r="C523" s="290" t="str">
        <f t="shared" si="16"/>
        <v>+</v>
      </c>
      <c r="D523" s="213">
        <v>252</v>
      </c>
      <c r="E523" s="288">
        <f t="shared" si="17"/>
        <v>1</v>
      </c>
      <c r="F523" s="233">
        <v>1</v>
      </c>
      <c r="G523" s="240"/>
      <c r="H523" s="78"/>
      <c r="O523" s="131" t="s">
        <v>1299</v>
      </c>
      <c r="P523" s="143"/>
      <c r="W523" s="134" t="s">
        <v>1311</v>
      </c>
      <c r="X523" s="48" t="s">
        <v>1328</v>
      </c>
      <c r="Z523" s="131"/>
      <c r="AA523" s="143" t="s">
        <v>1329</v>
      </c>
    </row>
    <row r="524" spans="1:27" ht="19" thickBot="1">
      <c r="A524" s="66" t="s">
        <v>1221</v>
      </c>
      <c r="B524" s="235">
        <v>1</v>
      </c>
      <c r="C524" s="290" t="str">
        <f t="shared" si="16"/>
        <v>+</v>
      </c>
      <c r="D524" s="213">
        <v>258</v>
      </c>
      <c r="E524" s="288">
        <f t="shared" si="17"/>
        <v>1</v>
      </c>
      <c r="F524" s="233">
        <v>1</v>
      </c>
      <c r="G524" s="240"/>
      <c r="H524" s="78"/>
      <c r="O524" s="131" t="s">
        <v>1300</v>
      </c>
      <c r="P524" s="143"/>
      <c r="W524" s="134" t="s">
        <v>1312</v>
      </c>
      <c r="X524" s="48" t="s">
        <v>1329</v>
      </c>
      <c r="Z524" s="131"/>
      <c r="AA524" s="143" t="s">
        <v>1330</v>
      </c>
    </row>
    <row r="525" spans="1:27" ht="19" thickBot="1">
      <c r="A525" s="66" t="s">
        <v>1222</v>
      </c>
      <c r="B525" s="235">
        <v>1</v>
      </c>
      <c r="C525" s="290" t="str">
        <f t="shared" si="16"/>
        <v>+</v>
      </c>
      <c r="D525" s="213">
        <v>248</v>
      </c>
      <c r="E525" s="288">
        <f t="shared" si="17"/>
        <v>1</v>
      </c>
      <c r="F525" s="233">
        <v>1</v>
      </c>
      <c r="G525" s="240"/>
      <c r="H525" s="78"/>
      <c r="O525" s="131" t="s">
        <v>1301</v>
      </c>
      <c r="P525" s="143"/>
      <c r="W525" s="134" t="s">
        <v>1313</v>
      </c>
      <c r="X525" s="48" t="s">
        <v>1330</v>
      </c>
      <c r="Z525" s="131"/>
      <c r="AA525" s="143" t="s">
        <v>1331</v>
      </c>
    </row>
    <row r="526" spans="1:27" ht="19" thickBot="1">
      <c r="A526" s="66" t="s">
        <v>1223</v>
      </c>
      <c r="B526" s="235">
        <v>1</v>
      </c>
      <c r="C526" s="290" t="str">
        <f t="shared" si="16"/>
        <v>+</v>
      </c>
      <c r="D526" s="213">
        <v>247</v>
      </c>
      <c r="E526" s="288">
        <f t="shared" si="17"/>
        <v>1</v>
      </c>
      <c r="F526" s="233">
        <v>1</v>
      </c>
      <c r="G526" s="240"/>
      <c r="H526" s="78"/>
      <c r="O526" s="131" t="s">
        <v>1302</v>
      </c>
      <c r="P526" s="143"/>
      <c r="W526" s="134" t="s">
        <v>1314</v>
      </c>
      <c r="X526" s="48" t="s">
        <v>1331</v>
      </c>
      <c r="Z526" s="131"/>
      <c r="AA526" s="143" t="s">
        <v>1332</v>
      </c>
    </row>
    <row r="527" spans="1:27" ht="19" thickBot="1">
      <c r="A527" s="66" t="s">
        <v>1224</v>
      </c>
      <c r="B527" s="235">
        <v>1</v>
      </c>
      <c r="C527" s="290" t="str">
        <f t="shared" si="16"/>
        <v>+</v>
      </c>
      <c r="D527" s="213">
        <v>245</v>
      </c>
      <c r="E527" s="288">
        <f t="shared" si="17"/>
        <v>1</v>
      </c>
      <c r="F527" s="233">
        <v>1</v>
      </c>
      <c r="G527" s="240"/>
      <c r="H527" s="78"/>
      <c r="O527" s="131" t="s">
        <v>1303</v>
      </c>
      <c r="P527" s="143"/>
      <c r="W527" s="134" t="s">
        <v>1315</v>
      </c>
      <c r="X527" s="48" t="s">
        <v>1332</v>
      </c>
      <c r="Z527" s="131"/>
      <c r="AA527" s="143" t="s">
        <v>1333</v>
      </c>
    </row>
    <row r="528" spans="1:27" ht="19" thickBot="1">
      <c r="A528" s="66" t="s">
        <v>1225</v>
      </c>
      <c r="B528" s="235">
        <v>1</v>
      </c>
      <c r="C528" s="290" t="str">
        <f t="shared" si="16"/>
        <v>+</v>
      </c>
      <c r="D528" s="213">
        <v>245</v>
      </c>
      <c r="E528" s="288">
        <f t="shared" si="17"/>
        <v>1</v>
      </c>
      <c r="F528" s="233">
        <v>1</v>
      </c>
      <c r="G528" s="240"/>
      <c r="H528" s="78"/>
      <c r="O528" s="131" t="s">
        <v>1304</v>
      </c>
      <c r="P528" s="143"/>
      <c r="W528" s="134" t="s">
        <v>1316</v>
      </c>
      <c r="X528" s="48" t="s">
        <v>1333</v>
      </c>
      <c r="Z528" s="131"/>
      <c r="AA528" s="143" t="s">
        <v>1334</v>
      </c>
    </row>
    <row r="529" spans="1:27" ht="19" thickBot="1">
      <c r="A529" s="66" t="s">
        <v>1226</v>
      </c>
      <c r="B529" s="235">
        <v>1</v>
      </c>
      <c r="C529" s="290" t="str">
        <f t="shared" si="16"/>
        <v>+</v>
      </c>
      <c r="D529" s="213">
        <v>245</v>
      </c>
      <c r="E529" s="288">
        <f t="shared" si="17"/>
        <v>1</v>
      </c>
      <c r="F529" s="233">
        <v>1</v>
      </c>
      <c r="G529" s="240"/>
      <c r="H529" s="78"/>
      <c r="O529" s="131" t="s">
        <v>1305</v>
      </c>
      <c r="P529" s="143"/>
      <c r="W529" s="134" t="s">
        <v>1317</v>
      </c>
      <c r="X529" s="48" t="s">
        <v>1334</v>
      </c>
      <c r="Z529" s="131"/>
      <c r="AA529" s="143" t="s">
        <v>1335</v>
      </c>
    </row>
    <row r="530" spans="1:27" ht="19" thickBot="1">
      <c r="A530" s="66" t="s">
        <v>1227</v>
      </c>
      <c r="B530" s="235">
        <v>0</v>
      </c>
      <c r="C530" s="290" t="str">
        <f t="shared" si="16"/>
        <v>-</v>
      </c>
      <c r="D530" s="213">
        <v>402</v>
      </c>
      <c r="E530" s="288">
        <f t="shared" si="17"/>
        <v>0</v>
      </c>
      <c r="F530" s="233">
        <v>0</v>
      </c>
      <c r="G530" s="240"/>
      <c r="H530" s="78"/>
      <c r="O530" s="131" t="s">
        <v>1306</v>
      </c>
      <c r="P530" s="143"/>
      <c r="W530" s="134" t="s">
        <v>1318</v>
      </c>
      <c r="X530" s="48" t="s">
        <v>1335</v>
      </c>
      <c r="Z530" s="131"/>
      <c r="AA530" s="143" t="s">
        <v>1336</v>
      </c>
    </row>
    <row r="531" spans="1:27" ht="19" thickBot="1">
      <c r="A531" s="66" t="s">
        <v>1228</v>
      </c>
      <c r="B531" s="235">
        <v>1</v>
      </c>
      <c r="C531" s="290" t="str">
        <f t="shared" si="16"/>
        <v>+</v>
      </c>
      <c r="D531" s="213">
        <v>245</v>
      </c>
      <c r="E531" s="288">
        <f t="shared" si="17"/>
        <v>0</v>
      </c>
      <c r="F531" s="233">
        <v>0</v>
      </c>
      <c r="G531" s="240"/>
      <c r="H531" s="78"/>
      <c r="O531" s="131" t="s">
        <v>1307</v>
      </c>
      <c r="P531" s="143"/>
      <c r="W531" s="134" t="s">
        <v>1319</v>
      </c>
      <c r="X531" s="48" t="s">
        <v>1336</v>
      </c>
      <c r="Z531" s="131"/>
      <c r="AA531" s="143" t="s">
        <v>1337</v>
      </c>
    </row>
    <row r="532" spans="1:27" ht="19" thickBot="1">
      <c r="A532" s="66" t="s">
        <v>1229</v>
      </c>
      <c r="B532" s="235">
        <v>1</v>
      </c>
      <c r="C532" s="290" t="str">
        <f t="shared" si="16"/>
        <v>+</v>
      </c>
      <c r="D532" s="213">
        <v>245</v>
      </c>
      <c r="E532" s="288">
        <f t="shared" si="17"/>
        <v>1</v>
      </c>
      <c r="F532" s="233">
        <v>1</v>
      </c>
      <c r="G532" s="240"/>
      <c r="H532" s="78"/>
      <c r="O532" s="131" t="s">
        <v>1308</v>
      </c>
      <c r="P532" s="143"/>
      <c r="W532" s="134" t="s">
        <v>1320</v>
      </c>
      <c r="X532" s="48" t="s">
        <v>1337</v>
      </c>
      <c r="Z532" s="131"/>
      <c r="AA532" s="143" t="s">
        <v>1338</v>
      </c>
    </row>
    <row r="533" spans="1:27" ht="19" thickBot="1">
      <c r="A533" s="66" t="s">
        <v>1230</v>
      </c>
      <c r="B533" s="235">
        <v>1</v>
      </c>
      <c r="C533" s="290" t="str">
        <f t="shared" si="16"/>
        <v>+</v>
      </c>
      <c r="D533" s="213">
        <v>252</v>
      </c>
      <c r="E533" s="288">
        <f t="shared" si="17"/>
        <v>1</v>
      </c>
      <c r="F533" s="233">
        <v>1</v>
      </c>
      <c r="G533" s="240"/>
      <c r="H533" s="78"/>
      <c r="O533" s="131" t="s">
        <v>1309</v>
      </c>
      <c r="P533" s="143"/>
      <c r="W533" s="134" t="s">
        <v>1321</v>
      </c>
      <c r="X533" s="48" t="s">
        <v>1338</v>
      </c>
      <c r="Z533" s="131"/>
      <c r="AA533" s="143" t="s">
        <v>1340</v>
      </c>
    </row>
    <row r="534" spans="1:27" ht="19" thickBot="1">
      <c r="A534" s="66" t="s">
        <v>1231</v>
      </c>
      <c r="B534" s="235">
        <v>1</v>
      </c>
      <c r="C534" s="290" t="str">
        <f t="shared" si="16"/>
        <v>+</v>
      </c>
      <c r="D534" s="213">
        <v>252</v>
      </c>
      <c r="E534" s="288">
        <f t="shared" si="17"/>
        <v>1</v>
      </c>
      <c r="F534" s="233">
        <v>1</v>
      </c>
      <c r="G534" s="240"/>
      <c r="H534" s="78"/>
      <c r="O534" s="131" t="s">
        <v>1310</v>
      </c>
      <c r="P534" s="143"/>
      <c r="W534" s="134" t="s">
        <v>1322</v>
      </c>
      <c r="X534" s="48" t="s">
        <v>1340</v>
      </c>
      <c r="Z534" s="131"/>
      <c r="AA534" s="143" t="s">
        <v>1341</v>
      </c>
    </row>
    <row r="535" spans="1:27" ht="19" thickBot="1">
      <c r="A535" s="66" t="s">
        <v>1232</v>
      </c>
      <c r="B535" s="235">
        <v>1</v>
      </c>
      <c r="C535" s="290" t="str">
        <f t="shared" si="16"/>
        <v>+</v>
      </c>
      <c r="D535" s="213">
        <v>252</v>
      </c>
      <c r="E535" s="288">
        <f t="shared" si="17"/>
        <v>1</v>
      </c>
      <c r="F535" s="233">
        <v>1</v>
      </c>
      <c r="G535" s="240"/>
      <c r="H535" s="78"/>
      <c r="O535" s="131" t="s">
        <v>1311</v>
      </c>
      <c r="P535" s="143"/>
      <c r="W535" s="134" t="s">
        <v>1323</v>
      </c>
      <c r="X535" s="48" t="s">
        <v>1341</v>
      </c>
      <c r="Z535" s="131"/>
      <c r="AA535" s="143" t="s">
        <v>1342</v>
      </c>
    </row>
    <row r="536" spans="1:27" ht="19" thickBot="1">
      <c r="A536" s="66" t="s">
        <v>1233</v>
      </c>
      <c r="B536" s="235">
        <v>1</v>
      </c>
      <c r="C536" s="290" t="str">
        <f t="shared" si="16"/>
        <v>+</v>
      </c>
      <c r="D536" s="213">
        <v>252</v>
      </c>
      <c r="E536" s="288">
        <f t="shared" si="17"/>
        <v>1</v>
      </c>
      <c r="F536" s="233">
        <v>1</v>
      </c>
      <c r="G536" s="240"/>
      <c r="H536" s="78"/>
      <c r="O536" s="131" t="s">
        <v>1312</v>
      </c>
      <c r="P536" s="143"/>
      <c r="W536" s="134" t="s">
        <v>1324</v>
      </c>
      <c r="X536" s="48" t="s">
        <v>1342</v>
      </c>
      <c r="Z536" s="131"/>
      <c r="AA536" s="143" t="s">
        <v>1343</v>
      </c>
    </row>
    <row r="537" spans="1:27" ht="19" thickBot="1">
      <c r="A537" s="66" t="s">
        <v>1234</v>
      </c>
      <c r="B537" s="235">
        <v>1</v>
      </c>
      <c r="C537" s="290" t="str">
        <f t="shared" si="16"/>
        <v>+</v>
      </c>
      <c r="D537" s="213">
        <v>252</v>
      </c>
      <c r="E537" s="288">
        <f t="shared" si="17"/>
        <v>1</v>
      </c>
      <c r="F537" s="233">
        <v>1</v>
      </c>
      <c r="G537" s="240"/>
      <c r="H537" s="78"/>
      <c r="O537" s="131" t="s">
        <v>1313</v>
      </c>
      <c r="P537" s="143"/>
      <c r="W537" s="134" t="s">
        <v>1325</v>
      </c>
      <c r="X537" s="48" t="s">
        <v>1343</v>
      </c>
      <c r="Z537" s="131"/>
      <c r="AA537" s="143" t="s">
        <v>1344</v>
      </c>
    </row>
    <row r="538" spans="1:27" ht="19" thickBot="1">
      <c r="A538" s="66" t="s">
        <v>1235</v>
      </c>
      <c r="B538" s="235">
        <v>1</v>
      </c>
      <c r="C538" s="290" t="str">
        <f t="shared" si="16"/>
        <v>+</v>
      </c>
      <c r="D538" s="213">
        <v>252</v>
      </c>
      <c r="E538" s="288">
        <f t="shared" si="17"/>
        <v>1</v>
      </c>
      <c r="F538" s="233">
        <v>1</v>
      </c>
      <c r="G538" s="240"/>
      <c r="H538" s="78"/>
      <c r="O538" s="131" t="s">
        <v>1314</v>
      </c>
      <c r="P538" s="143"/>
      <c r="W538" s="134" t="s">
        <v>1326</v>
      </c>
      <c r="X538" s="48" t="s">
        <v>1344</v>
      </c>
      <c r="Z538" s="131"/>
      <c r="AA538" s="143" t="s">
        <v>1345</v>
      </c>
    </row>
    <row r="539" spans="1:27" ht="19" thickBot="1">
      <c r="A539" s="66" t="s">
        <v>1236</v>
      </c>
      <c r="B539" s="235">
        <v>1</v>
      </c>
      <c r="C539" s="290" t="str">
        <f t="shared" si="16"/>
        <v>+</v>
      </c>
      <c r="D539" s="213">
        <v>249</v>
      </c>
      <c r="E539" s="288">
        <f t="shared" si="17"/>
        <v>1</v>
      </c>
      <c r="F539" s="233">
        <v>1</v>
      </c>
      <c r="G539" s="240"/>
      <c r="H539" s="78"/>
      <c r="O539" s="131" t="s">
        <v>1315</v>
      </c>
      <c r="P539" s="143"/>
      <c r="W539" s="134" t="s">
        <v>1327</v>
      </c>
      <c r="X539" s="48" t="s">
        <v>1345</v>
      </c>
      <c r="Z539" s="131"/>
      <c r="AA539" s="143" t="s">
        <v>1346</v>
      </c>
    </row>
    <row r="540" spans="1:27" ht="19" thickBot="1">
      <c r="A540" s="66" t="s">
        <v>1237</v>
      </c>
      <c r="B540" s="235">
        <v>1</v>
      </c>
      <c r="C540" s="290" t="str">
        <f t="shared" si="16"/>
        <v>+</v>
      </c>
      <c r="D540" s="213">
        <v>247</v>
      </c>
      <c r="E540" s="288">
        <f t="shared" si="17"/>
        <v>1</v>
      </c>
      <c r="F540" s="233">
        <v>1</v>
      </c>
      <c r="G540" s="240"/>
      <c r="H540" s="78"/>
      <c r="O540" s="131" t="s">
        <v>1316</v>
      </c>
      <c r="P540" s="143"/>
      <c r="W540" s="134" t="s">
        <v>1328</v>
      </c>
      <c r="X540" s="48" t="s">
        <v>1346</v>
      </c>
      <c r="Z540" s="131"/>
      <c r="AA540" s="143" t="s">
        <v>1347</v>
      </c>
    </row>
    <row r="541" spans="1:27" ht="19" thickBot="1">
      <c r="A541" s="66" t="s">
        <v>1238</v>
      </c>
      <c r="B541" s="235">
        <v>1</v>
      </c>
      <c r="C541" s="290" t="str">
        <f t="shared" si="16"/>
        <v>+</v>
      </c>
      <c r="D541" s="213">
        <v>245</v>
      </c>
      <c r="E541" s="288">
        <f t="shared" si="17"/>
        <v>1</v>
      </c>
      <c r="F541" s="233">
        <v>1</v>
      </c>
      <c r="G541" s="240"/>
      <c r="H541" s="78"/>
      <c r="O541" s="131" t="s">
        <v>1317</v>
      </c>
      <c r="P541" s="143"/>
      <c r="W541" s="134" t="s">
        <v>1329</v>
      </c>
      <c r="X541" s="48" t="s">
        <v>1347</v>
      </c>
      <c r="Z541" s="131"/>
      <c r="AA541" s="143" t="s">
        <v>1348</v>
      </c>
    </row>
    <row r="542" spans="1:27" ht="19" thickBot="1">
      <c r="A542" s="66" t="s">
        <v>1239</v>
      </c>
      <c r="B542" s="235">
        <v>1</v>
      </c>
      <c r="C542" s="290" t="str">
        <f t="shared" si="16"/>
        <v>+</v>
      </c>
      <c r="D542" s="213">
        <v>246</v>
      </c>
      <c r="E542" s="288">
        <f t="shared" si="17"/>
        <v>1</v>
      </c>
      <c r="F542" s="233">
        <v>1</v>
      </c>
      <c r="G542" s="240"/>
      <c r="H542" s="78"/>
      <c r="O542" s="131" t="s">
        <v>1318</v>
      </c>
      <c r="P542" s="143"/>
      <c r="W542" s="134" t="s">
        <v>1330</v>
      </c>
      <c r="X542" s="48" t="s">
        <v>1348</v>
      </c>
      <c r="Z542" s="131"/>
      <c r="AA542" s="143" t="s">
        <v>1349</v>
      </c>
    </row>
    <row r="543" spans="1:27" ht="19" thickBot="1">
      <c r="A543" s="66" t="s">
        <v>1240</v>
      </c>
      <c r="B543" s="235">
        <v>1</v>
      </c>
      <c r="C543" s="290" t="str">
        <f t="shared" si="16"/>
        <v>+</v>
      </c>
      <c r="D543" s="213">
        <v>245</v>
      </c>
      <c r="E543" s="288">
        <f t="shared" si="17"/>
        <v>1</v>
      </c>
      <c r="F543" s="233">
        <v>1</v>
      </c>
      <c r="G543" s="240"/>
      <c r="H543" s="78"/>
      <c r="O543" s="131" t="s">
        <v>1319</v>
      </c>
      <c r="P543" s="143"/>
      <c r="W543" s="134" t="s">
        <v>1331</v>
      </c>
      <c r="X543" s="48" t="s">
        <v>1349</v>
      </c>
      <c r="Z543" s="131"/>
      <c r="AA543" s="143" t="s">
        <v>1350</v>
      </c>
    </row>
    <row r="544" spans="1:27" ht="19" thickBot="1">
      <c r="A544" s="66" t="s">
        <v>1241</v>
      </c>
      <c r="B544" s="235">
        <v>1</v>
      </c>
      <c r="C544" s="290" t="str">
        <f t="shared" si="16"/>
        <v>+</v>
      </c>
      <c r="D544" s="213">
        <v>246</v>
      </c>
      <c r="E544" s="288">
        <f t="shared" si="17"/>
        <v>1</v>
      </c>
      <c r="F544" s="233">
        <v>1</v>
      </c>
      <c r="G544" s="240"/>
      <c r="H544" s="78"/>
      <c r="O544" s="131" t="s">
        <v>1320</v>
      </c>
      <c r="P544" s="143"/>
      <c r="W544" s="134" t="s">
        <v>1332</v>
      </c>
      <c r="X544" s="48" t="s">
        <v>1350</v>
      </c>
      <c r="Z544" s="131"/>
      <c r="AA544" s="143" t="s">
        <v>1351</v>
      </c>
    </row>
    <row r="545" spans="1:27" ht="19" thickBot="1">
      <c r="A545" s="66" t="s">
        <v>1242</v>
      </c>
      <c r="B545" s="235">
        <v>1</v>
      </c>
      <c r="C545" s="290" t="str">
        <f t="shared" si="16"/>
        <v>+</v>
      </c>
      <c r="D545" s="213">
        <v>246</v>
      </c>
      <c r="E545" s="288">
        <f t="shared" si="17"/>
        <v>1</v>
      </c>
      <c r="F545" s="233">
        <v>1</v>
      </c>
      <c r="G545" s="240"/>
      <c r="H545" s="78"/>
      <c r="O545" s="131" t="s">
        <v>1321</v>
      </c>
      <c r="P545" s="143"/>
      <c r="W545" s="134" t="s">
        <v>1333</v>
      </c>
      <c r="X545" s="48" t="s">
        <v>1351</v>
      </c>
      <c r="Z545" s="131"/>
      <c r="AA545" s="143" t="s">
        <v>1352</v>
      </c>
    </row>
    <row r="546" spans="1:27" ht="19" thickBot="1">
      <c r="A546" s="66" t="s">
        <v>1243</v>
      </c>
      <c r="B546" s="235">
        <v>1</v>
      </c>
      <c r="C546" s="290" t="str">
        <f t="shared" si="16"/>
        <v>+</v>
      </c>
      <c r="D546" s="213">
        <v>246</v>
      </c>
      <c r="E546" s="288">
        <f t="shared" si="17"/>
        <v>1</v>
      </c>
      <c r="F546" s="233">
        <v>1</v>
      </c>
      <c r="G546" s="240"/>
      <c r="H546" s="78"/>
      <c r="O546" s="131" t="s">
        <v>1322</v>
      </c>
      <c r="P546" s="143"/>
      <c r="W546" s="134" t="s">
        <v>1334</v>
      </c>
      <c r="X546" s="48" t="s">
        <v>1352</v>
      </c>
      <c r="Z546" s="131"/>
      <c r="AA546" s="143" t="s">
        <v>1356</v>
      </c>
    </row>
    <row r="547" spans="1:27" ht="19" thickBot="1">
      <c r="A547" s="66" t="s">
        <v>1244</v>
      </c>
      <c r="B547" s="235">
        <v>0</v>
      </c>
      <c r="C547" s="290" t="str">
        <f t="shared" si="16"/>
        <v>+</v>
      </c>
      <c r="D547" s="213">
        <v>245</v>
      </c>
      <c r="E547" s="288">
        <f t="shared" si="17"/>
        <v>1</v>
      </c>
      <c r="F547" s="233">
        <v>1</v>
      </c>
      <c r="G547" s="240"/>
      <c r="H547" s="78"/>
      <c r="O547" s="131" t="s">
        <v>1323</v>
      </c>
      <c r="P547" s="143"/>
      <c r="W547" s="134" t="s">
        <v>1335</v>
      </c>
      <c r="X547" s="48" t="s">
        <v>1356</v>
      </c>
      <c r="Z547" s="131"/>
      <c r="AA547" s="143" t="s">
        <v>1357</v>
      </c>
    </row>
    <row r="548" spans="1:27" ht="19" thickBot="1">
      <c r="A548" s="66" t="s">
        <v>1245</v>
      </c>
      <c r="B548" s="235">
        <v>0</v>
      </c>
      <c r="C548" s="290" t="str">
        <f t="shared" si="16"/>
        <v>+</v>
      </c>
      <c r="D548" s="213">
        <v>245</v>
      </c>
      <c r="E548" s="288">
        <f t="shared" si="17"/>
        <v>1</v>
      </c>
      <c r="F548" s="233">
        <v>1</v>
      </c>
      <c r="G548" s="240"/>
      <c r="H548" s="78"/>
      <c r="O548" s="131" t="s">
        <v>1324</v>
      </c>
      <c r="P548" s="143"/>
      <c r="W548" s="134" t="s">
        <v>1336</v>
      </c>
      <c r="X548" s="48" t="s">
        <v>1357</v>
      </c>
      <c r="Z548" s="131"/>
      <c r="AA548" s="143" t="s">
        <v>1358</v>
      </c>
    </row>
    <row r="549" spans="1:27" ht="19" thickBot="1">
      <c r="A549" s="66" t="s">
        <v>1246</v>
      </c>
      <c r="B549" s="235">
        <v>0</v>
      </c>
      <c r="C549" s="290" t="str">
        <f t="shared" si="16"/>
        <v>+</v>
      </c>
      <c r="D549" s="213">
        <v>245</v>
      </c>
      <c r="E549" s="288">
        <f t="shared" si="17"/>
        <v>1</v>
      </c>
      <c r="F549" s="233">
        <v>1</v>
      </c>
      <c r="G549" s="240"/>
      <c r="H549" s="78"/>
      <c r="O549" s="131" t="s">
        <v>1325</v>
      </c>
      <c r="P549" s="143"/>
      <c r="W549" s="134" t="s">
        <v>1337</v>
      </c>
      <c r="X549" s="48" t="s">
        <v>1358</v>
      </c>
      <c r="Z549" s="131"/>
      <c r="AA549" s="143" t="s">
        <v>1359</v>
      </c>
    </row>
    <row r="550" spans="1:27" ht="19" thickBot="1">
      <c r="A550" s="66" t="s">
        <v>1247</v>
      </c>
      <c r="B550" s="235">
        <v>1</v>
      </c>
      <c r="C550" s="290" t="str">
        <f t="shared" si="16"/>
        <v>+</v>
      </c>
      <c r="D550" s="213">
        <v>245</v>
      </c>
      <c r="E550" s="288">
        <f t="shared" si="17"/>
        <v>1</v>
      </c>
      <c r="F550" s="233">
        <v>1</v>
      </c>
      <c r="G550" s="240"/>
      <c r="H550" s="78"/>
      <c r="O550" s="131" t="s">
        <v>1326</v>
      </c>
      <c r="P550" s="143"/>
      <c r="W550" s="134" t="s">
        <v>1338</v>
      </c>
      <c r="X550" s="48" t="s">
        <v>1359</v>
      </c>
      <c r="Z550" s="131"/>
      <c r="AA550" s="143" t="s">
        <v>1360</v>
      </c>
    </row>
    <row r="551" spans="1:27" ht="19" thickBot="1">
      <c r="A551" s="66" t="s">
        <v>1248</v>
      </c>
      <c r="B551" s="235">
        <v>1</v>
      </c>
      <c r="C551" s="290" t="str">
        <f t="shared" si="16"/>
        <v>+</v>
      </c>
      <c r="D551" s="213">
        <v>245</v>
      </c>
      <c r="E551" s="288">
        <f t="shared" si="17"/>
        <v>1</v>
      </c>
      <c r="F551" s="233">
        <v>1</v>
      </c>
      <c r="G551" s="240"/>
      <c r="H551" s="78"/>
      <c r="O551" s="131" t="s">
        <v>1327</v>
      </c>
      <c r="P551" s="143"/>
      <c r="W551" s="134" t="s">
        <v>1340</v>
      </c>
      <c r="X551" s="48" t="s">
        <v>1360</v>
      </c>
      <c r="Z551" s="131"/>
      <c r="AA551" s="143" t="s">
        <v>1361</v>
      </c>
    </row>
    <row r="552" spans="1:27" ht="19" thickBot="1">
      <c r="A552" s="66" t="s">
        <v>1249</v>
      </c>
      <c r="B552" s="235">
        <v>1</v>
      </c>
      <c r="C552" s="290" t="str">
        <f t="shared" si="16"/>
        <v>+</v>
      </c>
      <c r="D552" s="213">
        <v>249</v>
      </c>
      <c r="E552" s="288">
        <f t="shared" si="17"/>
        <v>1</v>
      </c>
      <c r="F552" s="233">
        <v>1</v>
      </c>
      <c r="G552" s="240"/>
      <c r="H552" s="78"/>
      <c r="O552" s="131" t="s">
        <v>1328</v>
      </c>
      <c r="P552" s="143"/>
      <c r="W552" s="134" t="s">
        <v>1341</v>
      </c>
      <c r="X552" s="48" t="s">
        <v>1361</v>
      </c>
      <c r="Z552" s="131"/>
      <c r="AA552" s="143" t="s">
        <v>1362</v>
      </c>
    </row>
    <row r="553" spans="1:27" ht="19" thickBot="1">
      <c r="A553" s="66" t="s">
        <v>1250</v>
      </c>
      <c r="B553" s="235">
        <v>0</v>
      </c>
      <c r="C553" s="290" t="str">
        <f t="shared" si="16"/>
        <v>+</v>
      </c>
      <c r="D553" s="213">
        <v>263</v>
      </c>
      <c r="E553" s="288">
        <f t="shared" si="17"/>
        <v>1</v>
      </c>
      <c r="F553" s="233">
        <v>1</v>
      </c>
      <c r="G553" s="240"/>
      <c r="H553" s="78"/>
      <c r="O553" s="131" t="s">
        <v>1329</v>
      </c>
      <c r="P553" s="143"/>
      <c r="W553" s="134" t="s">
        <v>1342</v>
      </c>
      <c r="X553" s="48" t="s">
        <v>1362</v>
      </c>
      <c r="Z553" s="131"/>
      <c r="AA553" s="143" t="s">
        <v>1363</v>
      </c>
    </row>
    <row r="554" spans="1:27" ht="19" thickBot="1">
      <c r="A554" s="66" t="s">
        <v>1251</v>
      </c>
      <c r="B554" s="235">
        <v>1</v>
      </c>
      <c r="C554" s="290" t="str">
        <f t="shared" si="16"/>
        <v>+</v>
      </c>
      <c r="D554" s="213">
        <v>250</v>
      </c>
      <c r="E554" s="288">
        <f t="shared" si="17"/>
        <v>1</v>
      </c>
      <c r="F554" s="233">
        <v>1</v>
      </c>
      <c r="G554" s="240"/>
      <c r="H554" s="78"/>
      <c r="O554" s="131" t="s">
        <v>1330</v>
      </c>
      <c r="P554" s="143"/>
      <c r="W554" s="134" t="s">
        <v>1343</v>
      </c>
      <c r="X554" s="48" t="s">
        <v>1363</v>
      </c>
      <c r="Z554" s="131"/>
      <c r="AA554" s="143" t="s">
        <v>1364</v>
      </c>
    </row>
    <row r="555" spans="1:27" ht="19" thickBot="1">
      <c r="A555" s="66" t="s">
        <v>1252</v>
      </c>
      <c r="B555" s="235">
        <v>1</v>
      </c>
      <c r="C555" s="290" t="str">
        <f t="shared" si="16"/>
        <v>+</v>
      </c>
      <c r="D555" s="213">
        <v>250</v>
      </c>
      <c r="E555" s="288">
        <f t="shared" si="17"/>
        <v>1</v>
      </c>
      <c r="F555" s="233">
        <v>1</v>
      </c>
      <c r="G555" s="240"/>
      <c r="H555" s="78"/>
      <c r="O555" s="131" t="s">
        <v>1331</v>
      </c>
      <c r="P555" s="143"/>
      <c r="W555" s="134" t="s">
        <v>1344</v>
      </c>
      <c r="X555" s="48" t="s">
        <v>1364</v>
      </c>
      <c r="Z555" s="131"/>
      <c r="AA555" s="143" t="s">
        <v>1365</v>
      </c>
    </row>
    <row r="556" spans="1:27" ht="19" thickBot="1">
      <c r="A556" s="66" t="s">
        <v>1253</v>
      </c>
      <c r="B556" s="235">
        <v>1</v>
      </c>
      <c r="C556" s="290" t="str">
        <f t="shared" si="16"/>
        <v>+</v>
      </c>
      <c r="D556" s="213">
        <v>250</v>
      </c>
      <c r="E556" s="288">
        <f t="shared" si="17"/>
        <v>1</v>
      </c>
      <c r="F556" s="233">
        <v>1</v>
      </c>
      <c r="G556" s="240"/>
      <c r="H556" s="78"/>
      <c r="O556" s="131" t="s">
        <v>1332</v>
      </c>
      <c r="P556" s="143"/>
      <c r="W556" s="134" t="s">
        <v>1345</v>
      </c>
      <c r="X556" s="48" t="s">
        <v>1365</v>
      </c>
      <c r="Z556" s="131"/>
      <c r="AA556" s="143" t="s">
        <v>1366</v>
      </c>
    </row>
    <row r="557" spans="1:27" ht="19" thickBot="1">
      <c r="A557" s="66" t="s">
        <v>1254</v>
      </c>
      <c r="B557" s="235">
        <v>1</v>
      </c>
      <c r="C557" s="290" t="str">
        <f t="shared" si="16"/>
        <v>+</v>
      </c>
      <c r="D557" s="213">
        <v>250</v>
      </c>
      <c r="E557" s="288">
        <f t="shared" si="17"/>
        <v>1</v>
      </c>
      <c r="F557" s="233">
        <v>1</v>
      </c>
      <c r="G557" s="240"/>
      <c r="H557" s="78"/>
      <c r="O557" s="131" t="s">
        <v>1333</v>
      </c>
      <c r="P557" s="143"/>
      <c r="W557" s="134" t="s">
        <v>1346</v>
      </c>
      <c r="X557" s="48" t="s">
        <v>1366</v>
      </c>
      <c r="Z557" s="131"/>
      <c r="AA557" s="143" t="s">
        <v>1367</v>
      </c>
    </row>
    <row r="558" spans="1:27" ht="19" thickBot="1">
      <c r="A558" s="66" t="s">
        <v>1255</v>
      </c>
      <c r="B558" s="235">
        <v>1</v>
      </c>
      <c r="C558" s="290" t="str">
        <f t="shared" si="16"/>
        <v>+</v>
      </c>
      <c r="D558" s="213">
        <v>250</v>
      </c>
      <c r="E558" s="288">
        <f t="shared" si="17"/>
        <v>1</v>
      </c>
      <c r="F558" s="233">
        <v>1</v>
      </c>
      <c r="G558" s="240"/>
      <c r="H558" s="78"/>
      <c r="O558" s="131" t="s">
        <v>1334</v>
      </c>
      <c r="P558" s="143"/>
      <c r="W558" s="134" t="s">
        <v>1347</v>
      </c>
      <c r="X558" s="48" t="s">
        <v>1367</v>
      </c>
      <c r="Z558" s="131"/>
      <c r="AA558" s="143" t="s">
        <v>1368</v>
      </c>
    </row>
    <row r="559" spans="1:27" ht="19" thickBot="1">
      <c r="A559" s="66" t="s">
        <v>1256</v>
      </c>
      <c r="B559" s="235">
        <v>1</v>
      </c>
      <c r="C559" s="290" t="str">
        <f t="shared" si="16"/>
        <v>+</v>
      </c>
      <c r="D559" s="213">
        <v>245</v>
      </c>
      <c r="E559" s="288">
        <f t="shared" si="17"/>
        <v>1</v>
      </c>
      <c r="F559" s="233">
        <v>1</v>
      </c>
      <c r="G559" s="240"/>
      <c r="H559" s="78"/>
      <c r="O559" s="131" t="s">
        <v>1335</v>
      </c>
      <c r="P559" s="143"/>
      <c r="W559" s="134" t="s">
        <v>1348</v>
      </c>
      <c r="X559" s="48" t="s">
        <v>1368</v>
      </c>
      <c r="Z559" s="131"/>
      <c r="AA559" s="143" t="s">
        <v>1369</v>
      </c>
    </row>
    <row r="560" spans="1:27" ht="19" thickBot="1">
      <c r="A560" s="66" t="s">
        <v>1257</v>
      </c>
      <c r="B560" s="235">
        <v>1</v>
      </c>
      <c r="C560" s="290" t="str">
        <f t="shared" si="16"/>
        <v>+</v>
      </c>
      <c r="D560" s="213">
        <v>246</v>
      </c>
      <c r="E560" s="288">
        <f t="shared" si="17"/>
        <v>1</v>
      </c>
      <c r="F560" s="233">
        <v>1</v>
      </c>
      <c r="G560" s="240"/>
      <c r="H560" s="78"/>
      <c r="O560" s="131" t="s">
        <v>1336</v>
      </c>
      <c r="P560" s="143"/>
      <c r="W560" s="134" t="s">
        <v>1349</v>
      </c>
      <c r="X560" s="48" t="s">
        <v>1369</v>
      </c>
      <c r="Z560" s="131"/>
      <c r="AA560" s="143" t="s">
        <v>1370</v>
      </c>
    </row>
    <row r="561" spans="1:27" ht="19" thickBot="1">
      <c r="A561" s="66" t="s">
        <v>1258</v>
      </c>
      <c r="B561" s="235">
        <v>1</v>
      </c>
      <c r="C561" s="290" t="str">
        <f t="shared" si="16"/>
        <v>+</v>
      </c>
      <c r="D561" s="213">
        <v>245</v>
      </c>
      <c r="E561" s="288">
        <f t="shared" si="17"/>
        <v>1</v>
      </c>
      <c r="F561" s="233">
        <v>1</v>
      </c>
      <c r="G561" s="240"/>
      <c r="H561" s="78"/>
      <c r="O561" s="131" t="s">
        <v>1337</v>
      </c>
      <c r="P561" s="143"/>
      <c r="W561" s="134" t="s">
        <v>1350</v>
      </c>
      <c r="X561" s="48" t="s">
        <v>1370</v>
      </c>
      <c r="Z561" s="131"/>
      <c r="AA561" s="143" t="s">
        <v>1371</v>
      </c>
    </row>
    <row r="562" spans="1:27" ht="19" thickBot="1">
      <c r="A562" s="66" t="s">
        <v>1259</v>
      </c>
      <c r="B562" s="235">
        <v>1</v>
      </c>
      <c r="C562" s="290" t="str">
        <f t="shared" si="16"/>
        <v>+</v>
      </c>
      <c r="D562" s="213">
        <v>245</v>
      </c>
      <c r="E562" s="288">
        <f t="shared" si="17"/>
        <v>1</v>
      </c>
      <c r="F562" s="233">
        <v>1</v>
      </c>
      <c r="G562" s="240"/>
      <c r="H562" s="78"/>
      <c r="O562" s="131" t="s">
        <v>1338</v>
      </c>
      <c r="P562" s="143"/>
      <c r="W562" s="134" t="s">
        <v>1351</v>
      </c>
      <c r="X562" s="48" t="s">
        <v>1371</v>
      </c>
      <c r="Z562" s="131"/>
      <c r="AA562" s="143" t="s">
        <v>1372</v>
      </c>
    </row>
    <row r="563" spans="1:27" ht="19" thickBot="1">
      <c r="A563" s="66" t="s">
        <v>1260</v>
      </c>
      <c r="B563" s="235">
        <v>1</v>
      </c>
      <c r="C563" s="290" t="str">
        <f t="shared" si="16"/>
        <v>+</v>
      </c>
      <c r="D563" s="213">
        <v>250</v>
      </c>
      <c r="E563" s="288">
        <f t="shared" si="17"/>
        <v>1</v>
      </c>
      <c r="F563" s="233">
        <v>1</v>
      </c>
      <c r="G563" s="240"/>
      <c r="H563" s="78"/>
      <c r="O563" s="131" t="s">
        <v>1340</v>
      </c>
      <c r="P563" s="143"/>
      <c r="W563" s="134" t="s">
        <v>1352</v>
      </c>
      <c r="X563" s="48" t="s">
        <v>1372</v>
      </c>
      <c r="Z563" s="131"/>
      <c r="AA563" s="143" t="s">
        <v>1373</v>
      </c>
    </row>
    <row r="564" spans="1:27" ht="19" thickBot="1">
      <c r="A564" s="66" t="s">
        <v>1261</v>
      </c>
      <c r="B564" s="235">
        <v>1</v>
      </c>
      <c r="C564" s="290" t="str">
        <f t="shared" si="16"/>
        <v>+</v>
      </c>
      <c r="D564" s="213">
        <v>245</v>
      </c>
      <c r="E564" s="288">
        <f t="shared" si="17"/>
        <v>1</v>
      </c>
      <c r="F564" s="233">
        <v>1</v>
      </c>
      <c r="G564" s="240"/>
      <c r="H564" s="78"/>
      <c r="O564" s="131" t="s">
        <v>1341</v>
      </c>
      <c r="P564" s="143"/>
      <c r="W564" s="144" t="s">
        <v>1354</v>
      </c>
      <c r="X564" s="48" t="s">
        <v>1373</v>
      </c>
      <c r="Z564" s="131"/>
      <c r="AA564" s="143" t="s">
        <v>1374</v>
      </c>
    </row>
    <row r="565" spans="1:27" ht="19" thickBot="1">
      <c r="A565" s="66" t="s">
        <v>1262</v>
      </c>
      <c r="B565" s="235">
        <v>1</v>
      </c>
      <c r="C565" s="290" t="str">
        <f t="shared" si="16"/>
        <v>+</v>
      </c>
      <c r="D565" s="213">
        <v>245</v>
      </c>
      <c r="E565" s="288">
        <f t="shared" si="17"/>
        <v>1</v>
      </c>
      <c r="F565" s="233">
        <v>1</v>
      </c>
      <c r="G565" s="240"/>
      <c r="H565" s="78"/>
      <c r="O565" s="131" t="s">
        <v>1342</v>
      </c>
      <c r="P565" s="143"/>
      <c r="W565" s="144" t="s">
        <v>1355</v>
      </c>
      <c r="X565" s="48" t="s">
        <v>1374</v>
      </c>
      <c r="Z565" s="131"/>
      <c r="AA565" s="143" t="s">
        <v>1375</v>
      </c>
    </row>
    <row r="566" spans="1:27" ht="19" thickBot="1">
      <c r="A566" s="66" t="s">
        <v>1263</v>
      </c>
      <c r="B566" s="235">
        <v>0</v>
      </c>
      <c r="C566" s="290" t="str">
        <f t="shared" si="16"/>
        <v>+</v>
      </c>
      <c r="D566" s="213">
        <v>247</v>
      </c>
      <c r="E566" s="288">
        <f t="shared" si="17"/>
        <v>1</v>
      </c>
      <c r="F566" s="233">
        <v>1</v>
      </c>
      <c r="G566" s="240"/>
      <c r="H566" s="78"/>
      <c r="O566" s="131" t="s">
        <v>1343</v>
      </c>
      <c r="P566" s="143"/>
      <c r="W566" s="134" t="s">
        <v>1356</v>
      </c>
      <c r="X566" s="48" t="s">
        <v>1375</v>
      </c>
      <c r="Z566" s="131"/>
      <c r="AA566" s="143" t="s">
        <v>1376</v>
      </c>
    </row>
    <row r="567" spans="1:27" ht="19" thickBot="1">
      <c r="A567" s="66" t="s">
        <v>1264</v>
      </c>
      <c r="B567" s="235">
        <v>1</v>
      </c>
      <c r="C567" s="290" t="str">
        <f t="shared" si="16"/>
        <v>+</v>
      </c>
      <c r="D567" s="213">
        <v>245</v>
      </c>
      <c r="E567" s="288">
        <f t="shared" si="17"/>
        <v>1</v>
      </c>
      <c r="F567" s="233">
        <v>1</v>
      </c>
      <c r="G567" s="240"/>
      <c r="H567" s="78"/>
      <c r="O567" s="131" t="s">
        <v>1344</v>
      </c>
      <c r="P567" s="143"/>
      <c r="W567" s="134" t="s">
        <v>1357</v>
      </c>
      <c r="X567" s="48" t="s">
        <v>1376</v>
      </c>
      <c r="Z567" s="131"/>
      <c r="AA567" s="143" t="s">
        <v>1377</v>
      </c>
    </row>
    <row r="568" spans="1:27" ht="19" thickBot="1">
      <c r="A568" s="66" t="s">
        <v>1265</v>
      </c>
      <c r="B568" s="235">
        <v>1</v>
      </c>
      <c r="C568" s="290" t="str">
        <f t="shared" si="16"/>
        <v>+</v>
      </c>
      <c r="D568" s="213">
        <v>249</v>
      </c>
      <c r="E568" s="288">
        <f t="shared" si="17"/>
        <v>1</v>
      </c>
      <c r="F568" s="233">
        <v>1</v>
      </c>
      <c r="G568" s="240"/>
      <c r="H568" s="78"/>
      <c r="O568" s="131" t="s">
        <v>1345</v>
      </c>
      <c r="P568" s="143"/>
      <c r="W568" s="134" t="s">
        <v>1358</v>
      </c>
      <c r="X568" s="48" t="s">
        <v>1377</v>
      </c>
      <c r="Z568" s="131"/>
      <c r="AA568" s="143" t="s">
        <v>1378</v>
      </c>
    </row>
    <row r="569" spans="1:27" ht="19" thickBot="1">
      <c r="A569" s="66" t="s">
        <v>1266</v>
      </c>
      <c r="B569" s="235">
        <v>1</v>
      </c>
      <c r="C569" s="290" t="str">
        <f t="shared" si="16"/>
        <v>+</v>
      </c>
      <c r="D569" s="213">
        <v>245</v>
      </c>
      <c r="E569" s="288">
        <f t="shared" si="17"/>
        <v>1</v>
      </c>
      <c r="F569" s="233">
        <v>1</v>
      </c>
      <c r="G569" s="240"/>
      <c r="H569" s="78"/>
      <c r="O569" s="131" t="s">
        <v>1346</v>
      </c>
      <c r="P569" s="143"/>
      <c r="W569" s="134" t="s">
        <v>1359</v>
      </c>
      <c r="X569" s="48" t="s">
        <v>1378</v>
      </c>
      <c r="Z569" s="131"/>
      <c r="AA569" s="143" t="s">
        <v>1379</v>
      </c>
    </row>
    <row r="570" spans="1:27" ht="19" thickBot="1">
      <c r="A570" s="66" t="s">
        <v>1267</v>
      </c>
      <c r="B570" s="235">
        <v>1</v>
      </c>
      <c r="C570" s="290" t="str">
        <f t="shared" si="16"/>
        <v>+</v>
      </c>
      <c r="D570" s="213">
        <v>245</v>
      </c>
      <c r="E570" s="288">
        <f t="shared" si="17"/>
        <v>1</v>
      </c>
      <c r="F570" s="233">
        <v>1</v>
      </c>
      <c r="G570" s="240"/>
      <c r="H570" s="78"/>
      <c r="O570" s="131" t="s">
        <v>1347</v>
      </c>
      <c r="P570" s="143"/>
      <c r="W570" s="134" t="s">
        <v>1360</v>
      </c>
      <c r="X570" s="48" t="s">
        <v>1379</v>
      </c>
      <c r="Z570" s="131"/>
      <c r="AA570" s="143" t="s">
        <v>1382</v>
      </c>
    </row>
    <row r="571" spans="1:27" ht="19" thickBot="1">
      <c r="A571" s="66" t="s">
        <v>1268</v>
      </c>
      <c r="B571" s="235">
        <v>1</v>
      </c>
      <c r="C571" s="290" t="str">
        <f t="shared" si="16"/>
        <v>-</v>
      </c>
      <c r="D571" s="213">
        <v>402</v>
      </c>
      <c r="E571" s="288">
        <f t="shared" si="17"/>
        <v>0</v>
      </c>
      <c r="F571" s="233">
        <v>0</v>
      </c>
      <c r="G571" s="240"/>
      <c r="H571" s="78"/>
      <c r="O571" s="131" t="s">
        <v>1348</v>
      </c>
      <c r="P571" s="143"/>
      <c r="W571" s="134" t="s">
        <v>1361</v>
      </c>
      <c r="X571" s="48" t="s">
        <v>1382</v>
      </c>
      <c r="Z571" s="131"/>
      <c r="AA571" s="143" t="s">
        <v>1383</v>
      </c>
    </row>
    <row r="572" spans="1:27" ht="19" thickBot="1">
      <c r="A572" s="66" t="s">
        <v>1269</v>
      </c>
      <c r="B572" s="235">
        <v>1</v>
      </c>
      <c r="C572" s="290" t="str">
        <f t="shared" si="16"/>
        <v>+</v>
      </c>
      <c r="D572" s="213">
        <v>245</v>
      </c>
      <c r="E572" s="288">
        <f t="shared" si="17"/>
        <v>0</v>
      </c>
      <c r="F572" s="233">
        <v>0</v>
      </c>
      <c r="G572" s="240"/>
      <c r="H572" s="78"/>
      <c r="O572" s="131" t="s">
        <v>1349</v>
      </c>
      <c r="P572" s="143"/>
      <c r="W572" s="134" t="s">
        <v>1362</v>
      </c>
      <c r="X572" s="48" t="s">
        <v>1383</v>
      </c>
      <c r="Z572" s="131"/>
      <c r="AA572" s="143" t="s">
        <v>1384</v>
      </c>
    </row>
    <row r="573" spans="1:27" ht="19" thickBot="1">
      <c r="A573" s="66" t="s">
        <v>1270</v>
      </c>
      <c r="B573" s="235">
        <v>1</v>
      </c>
      <c r="C573" s="290" t="str">
        <f t="shared" si="16"/>
        <v>+</v>
      </c>
      <c r="D573" s="213">
        <v>255</v>
      </c>
      <c r="E573" s="288">
        <f t="shared" si="17"/>
        <v>1</v>
      </c>
      <c r="F573" s="233">
        <v>1</v>
      </c>
      <c r="G573" s="240"/>
      <c r="H573" s="78"/>
      <c r="O573" s="131" t="s">
        <v>1350</v>
      </c>
      <c r="P573" s="143"/>
      <c r="W573" s="134" t="s">
        <v>1363</v>
      </c>
      <c r="X573" s="48" t="s">
        <v>1384</v>
      </c>
      <c r="Z573" s="131"/>
      <c r="AA573" s="143" t="s">
        <v>1385</v>
      </c>
    </row>
    <row r="574" spans="1:27" ht="19" thickBot="1">
      <c r="A574" s="66" t="s">
        <v>1271</v>
      </c>
      <c r="B574" s="235">
        <v>1</v>
      </c>
      <c r="C574" s="290" t="str">
        <f t="shared" si="16"/>
        <v>+</v>
      </c>
      <c r="D574" s="213">
        <v>255</v>
      </c>
      <c r="E574" s="288">
        <f t="shared" si="17"/>
        <v>1</v>
      </c>
      <c r="F574" s="233">
        <v>1</v>
      </c>
      <c r="G574" s="240"/>
      <c r="H574" s="78"/>
      <c r="O574" s="131" t="s">
        <v>1351</v>
      </c>
      <c r="P574" s="143"/>
      <c r="W574" s="134" t="s">
        <v>1364</v>
      </c>
      <c r="X574" s="48" t="s">
        <v>1385</v>
      </c>
      <c r="Z574" s="131"/>
      <c r="AA574" s="143" t="s">
        <v>1386</v>
      </c>
    </row>
    <row r="575" spans="1:27" ht="19" thickBot="1">
      <c r="A575" s="66" t="s">
        <v>1272</v>
      </c>
      <c r="B575" s="235">
        <v>1</v>
      </c>
      <c r="C575" s="290" t="str">
        <f t="shared" si="16"/>
        <v>+</v>
      </c>
      <c r="D575" s="213">
        <v>255</v>
      </c>
      <c r="E575" s="288">
        <f t="shared" si="17"/>
        <v>1</v>
      </c>
      <c r="F575" s="233">
        <v>1</v>
      </c>
      <c r="G575" s="240"/>
      <c r="H575" s="78"/>
      <c r="O575" s="131" t="s">
        <v>1352</v>
      </c>
      <c r="P575" s="143"/>
      <c r="W575" s="134" t="s">
        <v>1365</v>
      </c>
      <c r="X575" s="48" t="s">
        <v>1386</v>
      </c>
      <c r="Z575" s="131"/>
      <c r="AA575" s="143" t="s">
        <v>1387</v>
      </c>
    </row>
    <row r="576" spans="1:27" ht="19" thickBot="1">
      <c r="A576" s="66" t="s">
        <v>1273</v>
      </c>
      <c r="B576" s="235">
        <v>1</v>
      </c>
      <c r="C576" s="290" t="str">
        <f t="shared" si="16"/>
        <v>+</v>
      </c>
      <c r="D576" s="213">
        <v>246</v>
      </c>
      <c r="E576" s="288">
        <f t="shared" si="17"/>
        <v>1</v>
      </c>
      <c r="F576" s="233">
        <v>1</v>
      </c>
      <c r="G576" s="240"/>
      <c r="H576" s="78"/>
      <c r="O576" s="131" t="s">
        <v>1354</v>
      </c>
      <c r="P576" s="143"/>
      <c r="W576" s="134" t="s">
        <v>1366</v>
      </c>
      <c r="X576" s="48" t="s">
        <v>1387</v>
      </c>
      <c r="Z576" s="131"/>
      <c r="AA576" s="143" t="s">
        <v>1388</v>
      </c>
    </row>
    <row r="577" spans="1:27" ht="19" thickBot="1">
      <c r="A577" s="66" t="s">
        <v>1274</v>
      </c>
      <c r="B577" s="235">
        <v>1</v>
      </c>
      <c r="C577" s="290" t="str">
        <f t="shared" si="16"/>
        <v>+</v>
      </c>
      <c r="D577" s="213">
        <v>249</v>
      </c>
      <c r="E577" s="288">
        <f t="shared" si="17"/>
        <v>1</v>
      </c>
      <c r="F577" s="233">
        <v>1</v>
      </c>
      <c r="G577" s="240"/>
      <c r="H577" s="78"/>
      <c r="O577" s="131" t="s">
        <v>1355</v>
      </c>
      <c r="P577" s="143"/>
      <c r="W577" s="134" t="s">
        <v>1367</v>
      </c>
      <c r="X577" s="48" t="s">
        <v>1388</v>
      </c>
      <c r="Z577" s="131"/>
      <c r="AA577" s="143" t="s">
        <v>1389</v>
      </c>
    </row>
    <row r="578" spans="1:27" ht="19" thickBot="1">
      <c r="A578" s="66" t="s">
        <v>1275</v>
      </c>
      <c r="B578" s="235">
        <v>1</v>
      </c>
      <c r="C578" s="290" t="str">
        <f t="shared" si="16"/>
        <v>+</v>
      </c>
      <c r="D578" s="213">
        <v>246</v>
      </c>
      <c r="E578" s="288">
        <f t="shared" si="17"/>
        <v>1</v>
      </c>
      <c r="F578" s="233">
        <v>1</v>
      </c>
      <c r="G578" s="240"/>
      <c r="H578" s="78"/>
      <c r="O578" s="131" t="s">
        <v>1356</v>
      </c>
      <c r="P578" s="143"/>
      <c r="W578" s="134" t="s">
        <v>1368</v>
      </c>
      <c r="X578" s="48" t="s">
        <v>1389</v>
      </c>
      <c r="Z578" s="131"/>
      <c r="AA578" s="143" t="s">
        <v>1390</v>
      </c>
    </row>
    <row r="579" spans="1:27" ht="19" thickBot="1">
      <c r="A579" s="66" t="s">
        <v>1276</v>
      </c>
      <c r="B579" s="235">
        <v>1</v>
      </c>
      <c r="C579" s="290" t="str">
        <f t="shared" si="16"/>
        <v>+</v>
      </c>
      <c r="D579" s="213">
        <v>247</v>
      </c>
      <c r="E579" s="288">
        <f t="shared" si="17"/>
        <v>1</v>
      </c>
      <c r="F579" s="233">
        <v>1</v>
      </c>
      <c r="G579" s="240"/>
      <c r="H579" s="78"/>
      <c r="O579" s="131" t="s">
        <v>1357</v>
      </c>
      <c r="P579" s="143"/>
      <c r="W579" s="134" t="s">
        <v>1369</v>
      </c>
      <c r="X579" s="48" t="s">
        <v>1390</v>
      </c>
      <c r="Z579" s="131"/>
      <c r="AA579" s="143" t="s">
        <v>1391</v>
      </c>
    </row>
    <row r="580" spans="1:27" ht="19" thickBot="1">
      <c r="A580" s="66" t="s">
        <v>1277</v>
      </c>
      <c r="B580" s="235">
        <v>1</v>
      </c>
      <c r="C580" s="290" t="str">
        <f t="shared" si="16"/>
        <v>+</v>
      </c>
      <c r="D580" s="213">
        <v>245</v>
      </c>
      <c r="E580" s="288">
        <f t="shared" si="17"/>
        <v>1</v>
      </c>
      <c r="F580" s="233">
        <v>1</v>
      </c>
      <c r="G580" s="240"/>
      <c r="H580" s="78"/>
      <c r="O580" s="131" t="s">
        <v>1358</v>
      </c>
      <c r="P580" s="143"/>
      <c r="W580" s="134" t="s">
        <v>1370</v>
      </c>
      <c r="X580" s="48" t="s">
        <v>1391</v>
      </c>
      <c r="Z580" s="131"/>
      <c r="AA580" s="143" t="s">
        <v>1392</v>
      </c>
    </row>
    <row r="581" spans="1:27" ht="19" thickBot="1">
      <c r="A581" s="66" t="s">
        <v>1278</v>
      </c>
      <c r="B581" s="235">
        <v>1</v>
      </c>
      <c r="C581" s="290" t="str">
        <f t="shared" si="16"/>
        <v>+</v>
      </c>
      <c r="D581" s="213">
        <v>310</v>
      </c>
      <c r="E581" s="288">
        <f t="shared" si="17"/>
        <v>1</v>
      </c>
      <c r="F581" s="233">
        <v>1</v>
      </c>
      <c r="G581" s="240"/>
      <c r="H581" s="78"/>
      <c r="O581" s="131" t="s">
        <v>1359</v>
      </c>
      <c r="P581" s="143"/>
      <c r="W581" s="134" t="s">
        <v>1371</v>
      </c>
      <c r="X581" s="48" t="s">
        <v>1392</v>
      </c>
      <c r="Z581" s="131"/>
      <c r="AA581" s="143" t="s">
        <v>1393</v>
      </c>
    </row>
    <row r="582" spans="1:27" ht="19" thickBot="1">
      <c r="A582" s="66" t="s">
        <v>1279</v>
      </c>
      <c r="B582" s="235">
        <v>1</v>
      </c>
      <c r="C582" s="290" t="str">
        <f t="shared" si="16"/>
        <v>+</v>
      </c>
      <c r="D582" s="213">
        <v>246</v>
      </c>
      <c r="E582" s="288">
        <f t="shared" si="17"/>
        <v>1</v>
      </c>
      <c r="F582" s="233">
        <v>1</v>
      </c>
      <c r="G582" s="240"/>
      <c r="H582" s="78"/>
      <c r="O582" s="131" t="s">
        <v>1360</v>
      </c>
      <c r="P582" s="143"/>
      <c r="W582" s="134" t="s">
        <v>1372</v>
      </c>
      <c r="X582" s="48" t="s">
        <v>1393</v>
      </c>
      <c r="Z582" s="131"/>
      <c r="AA582" s="143" t="s">
        <v>1394</v>
      </c>
    </row>
    <row r="583" spans="1:27" ht="19" thickBot="1">
      <c r="A583" s="66" t="s">
        <v>1280</v>
      </c>
      <c r="B583" s="235">
        <v>1</v>
      </c>
      <c r="C583" s="290" t="str">
        <f t="shared" si="16"/>
        <v>+</v>
      </c>
      <c r="D583" s="213">
        <v>246</v>
      </c>
      <c r="E583" s="288">
        <f t="shared" si="17"/>
        <v>1</v>
      </c>
      <c r="F583" s="233">
        <v>1</v>
      </c>
      <c r="G583" s="240"/>
      <c r="H583" s="78"/>
      <c r="O583" s="131" t="s">
        <v>1361</v>
      </c>
      <c r="P583" s="143"/>
      <c r="W583" s="134" t="s">
        <v>1373</v>
      </c>
      <c r="X583" s="48" t="s">
        <v>1394</v>
      </c>
      <c r="Z583" s="131"/>
      <c r="AA583" s="143" t="s">
        <v>1395</v>
      </c>
    </row>
    <row r="584" spans="1:27" ht="19" thickBot="1">
      <c r="A584" s="66" t="s">
        <v>1281</v>
      </c>
      <c r="B584" s="235">
        <v>1</v>
      </c>
      <c r="C584" s="290" t="str">
        <f t="shared" ref="C584:C647" si="18">IF(D584&lt;324,"+","-")</f>
        <v>+</v>
      </c>
      <c r="D584" s="213">
        <v>246</v>
      </c>
      <c r="E584" s="288">
        <f t="shared" ref="E584:E647" si="19">IF(F584&lt;0.05, 0,1)</f>
        <v>1</v>
      </c>
      <c r="F584" s="233">
        <v>1</v>
      </c>
      <c r="G584" s="240"/>
      <c r="H584" s="78"/>
      <c r="O584" s="131" t="s">
        <v>1362</v>
      </c>
      <c r="P584" s="143"/>
      <c r="W584" s="134" t="s">
        <v>1374</v>
      </c>
      <c r="X584" s="48" t="s">
        <v>1395</v>
      </c>
      <c r="Z584" s="131"/>
      <c r="AA584" s="143" t="s">
        <v>1396</v>
      </c>
    </row>
    <row r="585" spans="1:27" ht="19" thickBot="1">
      <c r="A585" s="66" t="s">
        <v>1282</v>
      </c>
      <c r="B585" s="235">
        <v>1</v>
      </c>
      <c r="C585" s="290" t="str">
        <f t="shared" si="18"/>
        <v>+</v>
      </c>
      <c r="D585" s="213">
        <v>245</v>
      </c>
      <c r="E585" s="288">
        <f t="shared" si="19"/>
        <v>1</v>
      </c>
      <c r="F585" s="233">
        <v>1</v>
      </c>
      <c r="G585" s="240"/>
      <c r="H585" s="78"/>
      <c r="O585" s="131" t="s">
        <v>1363</v>
      </c>
      <c r="P585" s="143"/>
      <c r="W585" s="134" t="s">
        <v>1375</v>
      </c>
      <c r="X585" s="48" t="s">
        <v>1396</v>
      </c>
      <c r="Z585" s="131"/>
      <c r="AA585" s="143" t="s">
        <v>1397</v>
      </c>
    </row>
    <row r="586" spans="1:27" ht="19" thickBot="1">
      <c r="A586" s="66" t="s">
        <v>1283</v>
      </c>
      <c r="B586" s="235">
        <v>0</v>
      </c>
      <c r="C586" s="290" t="str">
        <f t="shared" si="18"/>
        <v>+</v>
      </c>
      <c r="D586" s="213">
        <v>245</v>
      </c>
      <c r="E586" s="288">
        <f t="shared" si="19"/>
        <v>1</v>
      </c>
      <c r="F586" s="233">
        <v>1</v>
      </c>
      <c r="G586" s="240"/>
      <c r="H586" s="78"/>
      <c r="O586" s="131" t="s">
        <v>1364</v>
      </c>
      <c r="P586" s="143"/>
      <c r="W586" s="134" t="s">
        <v>1376</v>
      </c>
      <c r="X586" s="48" t="s">
        <v>1397</v>
      </c>
      <c r="Z586" s="131"/>
      <c r="AA586" s="143" t="s">
        <v>1398</v>
      </c>
    </row>
    <row r="587" spans="1:27" ht="19" thickBot="1">
      <c r="A587" s="66" t="s">
        <v>1284</v>
      </c>
      <c r="B587" s="235">
        <v>1</v>
      </c>
      <c r="C587" s="290" t="str">
        <f t="shared" si="18"/>
        <v>+</v>
      </c>
      <c r="D587" s="213">
        <v>251</v>
      </c>
      <c r="E587" s="288">
        <f t="shared" si="19"/>
        <v>1</v>
      </c>
      <c r="F587" s="233">
        <v>1</v>
      </c>
      <c r="G587" s="240"/>
      <c r="H587" s="78"/>
      <c r="O587" s="131" t="s">
        <v>1365</v>
      </c>
      <c r="P587" s="143"/>
      <c r="W587" s="134" t="s">
        <v>1377</v>
      </c>
      <c r="X587" s="48" t="s">
        <v>1398</v>
      </c>
      <c r="Z587" s="131"/>
      <c r="AA587" s="143" t="s">
        <v>1399</v>
      </c>
    </row>
    <row r="588" spans="1:27" ht="19" thickBot="1">
      <c r="A588" s="66" t="s">
        <v>1285</v>
      </c>
      <c r="B588" s="235">
        <v>1</v>
      </c>
      <c r="C588" s="290" t="str">
        <f t="shared" si="18"/>
        <v>+</v>
      </c>
      <c r="D588" s="213">
        <v>251</v>
      </c>
      <c r="E588" s="288">
        <f t="shared" si="19"/>
        <v>1</v>
      </c>
      <c r="F588" s="233">
        <v>1</v>
      </c>
      <c r="G588" s="240"/>
      <c r="H588" s="78"/>
      <c r="O588" s="131" t="s">
        <v>1366</v>
      </c>
      <c r="P588" s="143"/>
      <c r="W588" s="134" t="s">
        <v>1378</v>
      </c>
      <c r="X588" s="48" t="s">
        <v>1399</v>
      </c>
      <c r="Z588" s="131"/>
      <c r="AA588" s="143" t="s">
        <v>1400</v>
      </c>
    </row>
    <row r="589" spans="1:27" ht="19" thickBot="1">
      <c r="A589" s="66" t="s">
        <v>1286</v>
      </c>
      <c r="B589" s="235">
        <v>0</v>
      </c>
      <c r="C589" s="290" t="str">
        <f t="shared" si="18"/>
        <v>+</v>
      </c>
      <c r="D589" s="213">
        <v>245</v>
      </c>
      <c r="E589" s="288">
        <f t="shared" si="19"/>
        <v>1</v>
      </c>
      <c r="F589" s="233">
        <v>1</v>
      </c>
      <c r="G589" s="240"/>
      <c r="H589" s="78"/>
      <c r="O589" s="131" t="s">
        <v>1367</v>
      </c>
      <c r="P589" s="143"/>
      <c r="W589" s="134" t="s">
        <v>1379</v>
      </c>
      <c r="X589" s="48" t="s">
        <v>1400</v>
      </c>
      <c r="Z589" s="131"/>
      <c r="AA589" s="143" t="s">
        <v>1401</v>
      </c>
    </row>
    <row r="590" spans="1:27" ht="19" thickBot="1">
      <c r="A590" s="66" t="s">
        <v>1287</v>
      </c>
      <c r="B590" s="235">
        <v>1</v>
      </c>
      <c r="C590" s="290" t="str">
        <f t="shared" si="18"/>
        <v>+</v>
      </c>
      <c r="D590" s="213">
        <v>246</v>
      </c>
      <c r="E590" s="288">
        <f t="shared" si="19"/>
        <v>1</v>
      </c>
      <c r="F590" s="233">
        <v>1</v>
      </c>
      <c r="G590" s="240"/>
      <c r="H590" s="78"/>
      <c r="O590" s="131" t="s">
        <v>1368</v>
      </c>
      <c r="P590" s="143"/>
      <c r="W590" s="134" t="s">
        <v>1382</v>
      </c>
      <c r="X590" s="48" t="s">
        <v>1401</v>
      </c>
      <c r="Z590" s="131"/>
      <c r="AA590" s="143" t="s">
        <v>1402</v>
      </c>
    </row>
    <row r="591" spans="1:27" ht="19" thickBot="1">
      <c r="A591" s="66" t="s">
        <v>1288</v>
      </c>
      <c r="B591" s="235">
        <v>1</v>
      </c>
      <c r="C591" s="290" t="str">
        <f t="shared" si="18"/>
        <v>+</v>
      </c>
      <c r="D591" s="213">
        <v>247</v>
      </c>
      <c r="E591" s="288">
        <f t="shared" si="19"/>
        <v>1</v>
      </c>
      <c r="F591" s="233">
        <v>1</v>
      </c>
      <c r="G591" s="240"/>
      <c r="H591" s="78"/>
      <c r="O591" s="131" t="s">
        <v>1369</v>
      </c>
      <c r="P591" s="143"/>
      <c r="W591" s="134" t="s">
        <v>1383</v>
      </c>
      <c r="X591" s="48" t="s">
        <v>1402</v>
      </c>
      <c r="Z591" s="131"/>
      <c r="AA591" s="143" t="s">
        <v>1403</v>
      </c>
    </row>
    <row r="592" spans="1:27" ht="19" thickBot="1">
      <c r="A592" s="66" t="s">
        <v>1289</v>
      </c>
      <c r="B592" s="235">
        <v>1</v>
      </c>
      <c r="C592" s="290" t="str">
        <f t="shared" si="18"/>
        <v>+</v>
      </c>
      <c r="D592" s="213">
        <v>246</v>
      </c>
      <c r="E592" s="288">
        <f t="shared" si="19"/>
        <v>1</v>
      </c>
      <c r="F592" s="233">
        <v>1</v>
      </c>
      <c r="G592" s="240"/>
      <c r="H592" s="78"/>
      <c r="O592" s="131" t="s">
        <v>1370</v>
      </c>
      <c r="P592" s="143"/>
      <c r="W592" s="134" t="s">
        <v>1384</v>
      </c>
      <c r="X592" s="48" t="s">
        <v>1403</v>
      </c>
      <c r="Z592" s="131"/>
      <c r="AA592" s="143" t="s">
        <v>1404</v>
      </c>
    </row>
    <row r="593" spans="1:27" ht="19" thickBot="1">
      <c r="A593" s="66" t="s">
        <v>1290</v>
      </c>
      <c r="B593" s="235">
        <v>1</v>
      </c>
      <c r="C593" s="290" t="str">
        <f t="shared" si="18"/>
        <v>+</v>
      </c>
      <c r="D593" s="213">
        <v>246</v>
      </c>
      <c r="E593" s="288">
        <f t="shared" si="19"/>
        <v>1</v>
      </c>
      <c r="F593" s="233">
        <v>1</v>
      </c>
      <c r="G593" s="240"/>
      <c r="H593" s="78"/>
      <c r="O593" s="131" t="s">
        <v>1371</v>
      </c>
      <c r="P593" s="143"/>
      <c r="W593" s="134" t="s">
        <v>1385</v>
      </c>
      <c r="X593" s="48" t="s">
        <v>1404</v>
      </c>
      <c r="Z593" s="131"/>
      <c r="AA593" s="143" t="s">
        <v>1405</v>
      </c>
    </row>
    <row r="594" spans="1:27" ht="19" thickBot="1">
      <c r="A594" s="66" t="s">
        <v>1291</v>
      </c>
      <c r="B594" s="235">
        <v>1</v>
      </c>
      <c r="C594" s="290" t="str">
        <f t="shared" si="18"/>
        <v>+</v>
      </c>
      <c r="D594" s="213">
        <v>245</v>
      </c>
      <c r="E594" s="288">
        <f t="shared" si="19"/>
        <v>1</v>
      </c>
      <c r="F594" s="233">
        <v>1</v>
      </c>
      <c r="G594" s="240"/>
      <c r="H594" s="78"/>
      <c r="O594" s="131" t="s">
        <v>1372</v>
      </c>
      <c r="P594" s="143"/>
      <c r="W594" s="134" t="s">
        <v>1386</v>
      </c>
      <c r="X594" s="48" t="s">
        <v>1405</v>
      </c>
      <c r="Z594" s="131"/>
      <c r="AA594" s="143" t="s">
        <v>1406</v>
      </c>
    </row>
    <row r="595" spans="1:27" ht="19" thickBot="1">
      <c r="A595" s="66" t="s">
        <v>1292</v>
      </c>
      <c r="B595" s="235">
        <v>0</v>
      </c>
      <c r="C595" s="290" t="str">
        <f t="shared" si="18"/>
        <v>+</v>
      </c>
      <c r="D595" s="213">
        <v>308</v>
      </c>
      <c r="E595" s="288">
        <f t="shared" si="19"/>
        <v>0</v>
      </c>
      <c r="F595" s="233">
        <v>3.9915600000000002E-2</v>
      </c>
      <c r="G595" s="240"/>
      <c r="H595" s="78"/>
      <c r="O595" s="131" t="s">
        <v>1373</v>
      </c>
      <c r="P595" s="143"/>
      <c r="W595" s="134" t="s">
        <v>1387</v>
      </c>
      <c r="X595" s="48" t="s">
        <v>1406</v>
      </c>
      <c r="Z595" s="131"/>
      <c r="AA595" s="143" t="s">
        <v>1407</v>
      </c>
    </row>
    <row r="596" spans="1:27" ht="19" thickBot="1">
      <c r="A596" s="66" t="s">
        <v>1293</v>
      </c>
      <c r="B596" s="235">
        <v>1</v>
      </c>
      <c r="C596" s="290" t="str">
        <f t="shared" si="18"/>
        <v>+</v>
      </c>
      <c r="D596" s="213">
        <v>249</v>
      </c>
      <c r="E596" s="288">
        <f t="shared" si="19"/>
        <v>1</v>
      </c>
      <c r="F596" s="233">
        <v>1</v>
      </c>
      <c r="G596" s="240"/>
      <c r="H596" s="78"/>
      <c r="O596" s="131" t="s">
        <v>1374</v>
      </c>
      <c r="P596" s="143"/>
      <c r="W596" s="134" t="s">
        <v>1388</v>
      </c>
      <c r="X596" s="48" t="s">
        <v>1407</v>
      </c>
      <c r="Z596" s="131"/>
      <c r="AA596" s="143" t="s">
        <v>1408</v>
      </c>
    </row>
    <row r="597" spans="1:27" ht="19" thickBot="1">
      <c r="A597" s="66" t="s">
        <v>1294</v>
      </c>
      <c r="B597" s="235">
        <v>1</v>
      </c>
      <c r="C597" s="290" t="str">
        <f t="shared" si="18"/>
        <v>+</v>
      </c>
      <c r="D597" s="213">
        <v>247</v>
      </c>
      <c r="E597" s="288">
        <f t="shared" si="19"/>
        <v>1</v>
      </c>
      <c r="F597" s="233">
        <v>1</v>
      </c>
      <c r="G597" s="240"/>
      <c r="H597" s="78"/>
      <c r="O597" s="131" t="s">
        <v>1375</v>
      </c>
      <c r="P597" s="143"/>
      <c r="W597" s="134" t="s">
        <v>1389</v>
      </c>
      <c r="X597" s="48" t="s">
        <v>1408</v>
      </c>
      <c r="Z597" s="131"/>
      <c r="AA597" s="143" t="s">
        <v>1409</v>
      </c>
    </row>
    <row r="598" spans="1:27" ht="19" thickBot="1">
      <c r="A598" s="66" t="s">
        <v>1295</v>
      </c>
      <c r="B598" s="235">
        <v>1</v>
      </c>
      <c r="C598" s="290" t="str">
        <f t="shared" si="18"/>
        <v>+</v>
      </c>
      <c r="D598" s="213">
        <v>248</v>
      </c>
      <c r="E598" s="288">
        <f t="shared" si="19"/>
        <v>1</v>
      </c>
      <c r="F598" s="233">
        <v>1</v>
      </c>
      <c r="G598" s="240"/>
      <c r="H598" s="78"/>
      <c r="O598" s="131" t="s">
        <v>1376</v>
      </c>
      <c r="P598" s="143"/>
      <c r="W598" s="134" t="s">
        <v>1390</v>
      </c>
      <c r="X598" s="48" t="s">
        <v>1409</v>
      </c>
      <c r="Z598" s="131"/>
      <c r="AA598" s="143" t="s">
        <v>1410</v>
      </c>
    </row>
    <row r="599" spans="1:27" ht="19" thickBot="1">
      <c r="A599" s="66" t="s">
        <v>1296</v>
      </c>
      <c r="B599" s="235">
        <v>1</v>
      </c>
      <c r="C599" s="290" t="str">
        <f t="shared" si="18"/>
        <v>+</v>
      </c>
      <c r="D599" s="213">
        <v>246</v>
      </c>
      <c r="E599" s="288">
        <f t="shared" si="19"/>
        <v>1</v>
      </c>
      <c r="F599" s="233">
        <v>1</v>
      </c>
      <c r="G599" s="240"/>
      <c r="H599" s="78"/>
      <c r="O599" s="131" t="s">
        <v>1377</v>
      </c>
      <c r="P599" s="143"/>
      <c r="W599" s="134" t="s">
        <v>1391</v>
      </c>
      <c r="X599" s="48" t="s">
        <v>1410</v>
      </c>
      <c r="Z599" s="131"/>
      <c r="AA599" s="143" t="s">
        <v>1411</v>
      </c>
    </row>
    <row r="600" spans="1:27" ht="19" thickBot="1">
      <c r="A600" s="66" t="s">
        <v>1297</v>
      </c>
      <c r="B600" s="235">
        <v>1</v>
      </c>
      <c r="C600" s="290" t="str">
        <f t="shared" si="18"/>
        <v>+</v>
      </c>
      <c r="D600" s="213">
        <v>245</v>
      </c>
      <c r="E600" s="288">
        <f t="shared" si="19"/>
        <v>1</v>
      </c>
      <c r="F600" s="233">
        <v>1</v>
      </c>
      <c r="G600" s="240"/>
      <c r="H600" s="78"/>
      <c r="O600" s="131" t="s">
        <v>1378</v>
      </c>
      <c r="P600" s="143"/>
      <c r="W600" s="134" t="s">
        <v>1392</v>
      </c>
      <c r="X600" s="48" t="s">
        <v>1411</v>
      </c>
      <c r="Z600" s="131"/>
      <c r="AA600" s="143" t="s">
        <v>1412</v>
      </c>
    </row>
    <row r="601" spans="1:27" ht="19" thickBot="1">
      <c r="A601" s="66" t="s">
        <v>1298</v>
      </c>
      <c r="B601" s="235">
        <v>1</v>
      </c>
      <c r="C601" s="290" t="str">
        <f t="shared" si="18"/>
        <v>+</v>
      </c>
      <c r="D601" s="213">
        <v>245</v>
      </c>
      <c r="E601" s="288">
        <f t="shared" si="19"/>
        <v>1</v>
      </c>
      <c r="F601" s="233">
        <v>1</v>
      </c>
      <c r="G601" s="240"/>
      <c r="H601" s="78"/>
      <c r="O601" s="131" t="s">
        <v>1379</v>
      </c>
      <c r="P601" s="143"/>
      <c r="W601" s="134" t="s">
        <v>1393</v>
      </c>
      <c r="X601" s="48" t="s">
        <v>1412</v>
      </c>
      <c r="Z601" s="131"/>
      <c r="AA601" s="143" t="s">
        <v>1413</v>
      </c>
    </row>
    <row r="602" spans="1:27" ht="19" thickBot="1">
      <c r="A602" s="66" t="s">
        <v>1299</v>
      </c>
      <c r="B602" s="235">
        <v>1</v>
      </c>
      <c r="C602" s="290" t="str">
        <f t="shared" si="18"/>
        <v>+</v>
      </c>
      <c r="D602" s="213">
        <v>245</v>
      </c>
      <c r="E602" s="288">
        <f t="shared" si="19"/>
        <v>1</v>
      </c>
      <c r="F602" s="233">
        <v>1</v>
      </c>
      <c r="G602" s="240"/>
      <c r="H602" s="78"/>
      <c r="O602" s="131" t="s">
        <v>1382</v>
      </c>
      <c r="P602" s="143"/>
      <c r="W602" s="134" t="s">
        <v>1394</v>
      </c>
      <c r="X602" s="48" t="s">
        <v>1413</v>
      </c>
      <c r="Z602" s="131"/>
      <c r="AA602" s="143" t="s">
        <v>1414</v>
      </c>
    </row>
    <row r="603" spans="1:27" ht="19" thickBot="1">
      <c r="A603" s="66" t="s">
        <v>1300</v>
      </c>
      <c r="B603" s="235">
        <v>1</v>
      </c>
      <c r="C603" s="290" t="str">
        <f t="shared" si="18"/>
        <v>+</v>
      </c>
      <c r="D603" s="213">
        <v>245</v>
      </c>
      <c r="E603" s="288">
        <f t="shared" si="19"/>
        <v>1</v>
      </c>
      <c r="F603" s="233">
        <v>1</v>
      </c>
      <c r="G603" s="240"/>
      <c r="H603" s="78"/>
      <c r="O603" s="131" t="s">
        <v>1383</v>
      </c>
      <c r="P603" s="143"/>
      <c r="W603" s="134" t="s">
        <v>1395</v>
      </c>
      <c r="X603" s="48" t="s">
        <v>1414</v>
      </c>
      <c r="Z603" s="131"/>
      <c r="AA603" s="143" t="s">
        <v>1415</v>
      </c>
    </row>
    <row r="604" spans="1:27" ht="19" thickBot="1">
      <c r="A604" s="66" t="s">
        <v>1301</v>
      </c>
      <c r="B604" s="235">
        <v>1</v>
      </c>
      <c r="C604" s="290" t="str">
        <f t="shared" si="18"/>
        <v>+</v>
      </c>
      <c r="D604" s="213">
        <v>254</v>
      </c>
      <c r="E604" s="288">
        <f t="shared" si="19"/>
        <v>1</v>
      </c>
      <c r="F604" s="233">
        <v>1</v>
      </c>
      <c r="G604" s="240"/>
      <c r="H604" s="78"/>
      <c r="O604" s="131" t="s">
        <v>1384</v>
      </c>
      <c r="P604" s="143"/>
      <c r="W604" s="134" t="s">
        <v>1396</v>
      </c>
      <c r="X604" s="48" t="s">
        <v>1415</v>
      </c>
      <c r="Z604" s="131"/>
      <c r="AA604" s="143" t="s">
        <v>1416</v>
      </c>
    </row>
    <row r="605" spans="1:27" ht="19" thickBot="1">
      <c r="A605" s="66" t="s">
        <v>1302</v>
      </c>
      <c r="B605" s="235">
        <v>1</v>
      </c>
      <c r="C605" s="290" t="str">
        <f t="shared" si="18"/>
        <v>+</v>
      </c>
      <c r="D605" s="213">
        <v>254</v>
      </c>
      <c r="E605" s="288">
        <f t="shared" si="19"/>
        <v>1</v>
      </c>
      <c r="F605" s="233">
        <v>1</v>
      </c>
      <c r="G605" s="240"/>
      <c r="H605" s="78"/>
      <c r="O605" s="131" t="s">
        <v>1385</v>
      </c>
      <c r="P605" s="143"/>
      <c r="W605" s="134" t="s">
        <v>1397</v>
      </c>
      <c r="X605" s="48" t="s">
        <v>1416</v>
      </c>
      <c r="Z605" s="131"/>
      <c r="AA605" s="143" t="s">
        <v>1417</v>
      </c>
    </row>
    <row r="606" spans="1:27" ht="19" thickBot="1">
      <c r="A606" s="66" t="s">
        <v>1303</v>
      </c>
      <c r="B606" s="235">
        <v>1</v>
      </c>
      <c r="C606" s="290" t="str">
        <f t="shared" si="18"/>
        <v>+</v>
      </c>
      <c r="D606" s="213">
        <v>254</v>
      </c>
      <c r="E606" s="288">
        <f t="shared" si="19"/>
        <v>1</v>
      </c>
      <c r="F606" s="233">
        <v>1</v>
      </c>
      <c r="G606" s="240"/>
      <c r="H606" s="78"/>
      <c r="O606" s="131" t="s">
        <v>1386</v>
      </c>
      <c r="P606" s="143"/>
      <c r="W606" s="134" t="s">
        <v>1398</v>
      </c>
      <c r="X606" s="48" t="s">
        <v>1417</v>
      </c>
      <c r="Z606" s="131"/>
      <c r="AA606" s="143" t="s">
        <v>1418</v>
      </c>
    </row>
    <row r="607" spans="1:27" ht="19" thickBot="1">
      <c r="A607" s="66" t="s">
        <v>1304</v>
      </c>
      <c r="B607" s="235">
        <v>1</v>
      </c>
      <c r="C607" s="290" t="str">
        <f t="shared" si="18"/>
        <v>+</v>
      </c>
      <c r="D607" s="213">
        <v>254</v>
      </c>
      <c r="E607" s="288">
        <f t="shared" si="19"/>
        <v>1</v>
      </c>
      <c r="F607" s="233">
        <v>1</v>
      </c>
      <c r="G607" s="240"/>
      <c r="H607" s="78"/>
      <c r="O607" s="131" t="s">
        <v>1387</v>
      </c>
      <c r="P607" s="143"/>
      <c r="W607" s="134" t="s">
        <v>1399</v>
      </c>
      <c r="X607" s="48" t="s">
        <v>1418</v>
      </c>
      <c r="Z607" s="131"/>
      <c r="AA607" s="143" t="s">
        <v>1419</v>
      </c>
    </row>
    <row r="608" spans="1:27" ht="19" thickBot="1">
      <c r="A608" s="66" t="s">
        <v>1305</v>
      </c>
      <c r="B608" s="235">
        <v>1</v>
      </c>
      <c r="C608" s="290" t="str">
        <f t="shared" si="18"/>
        <v>+</v>
      </c>
      <c r="D608" s="213">
        <v>254</v>
      </c>
      <c r="E608" s="288">
        <f t="shared" si="19"/>
        <v>1</v>
      </c>
      <c r="F608" s="233">
        <v>1</v>
      </c>
      <c r="G608" s="240"/>
      <c r="H608" s="78"/>
      <c r="O608" s="131" t="s">
        <v>1388</v>
      </c>
      <c r="P608" s="143"/>
      <c r="W608" s="134" t="s">
        <v>1400</v>
      </c>
      <c r="X608" s="48" t="s">
        <v>1419</v>
      </c>
      <c r="Z608" s="131"/>
      <c r="AA608" s="143" t="s">
        <v>1420</v>
      </c>
    </row>
    <row r="609" spans="1:27" ht="19" thickBot="1">
      <c r="A609" s="66" t="s">
        <v>1306</v>
      </c>
      <c r="B609" s="235">
        <v>1</v>
      </c>
      <c r="C609" s="290" t="str">
        <f t="shared" si="18"/>
        <v>+</v>
      </c>
      <c r="D609" s="213">
        <v>254</v>
      </c>
      <c r="E609" s="288">
        <f t="shared" si="19"/>
        <v>1</v>
      </c>
      <c r="F609" s="233">
        <v>1</v>
      </c>
      <c r="G609" s="240"/>
      <c r="H609" s="78"/>
      <c r="O609" s="131" t="s">
        <v>1389</v>
      </c>
      <c r="P609" s="143"/>
      <c r="W609" s="134" t="s">
        <v>1401</v>
      </c>
      <c r="X609" s="48" t="s">
        <v>1420</v>
      </c>
      <c r="Z609" s="131"/>
      <c r="AA609" s="143" t="s">
        <v>1421</v>
      </c>
    </row>
    <row r="610" spans="1:27" ht="19" thickBot="1">
      <c r="A610" s="66" t="s">
        <v>1307</v>
      </c>
      <c r="B610" s="235">
        <v>1</v>
      </c>
      <c r="C610" s="290" t="str">
        <f t="shared" si="18"/>
        <v>+</v>
      </c>
      <c r="D610" s="213">
        <v>254</v>
      </c>
      <c r="E610" s="288">
        <f t="shared" si="19"/>
        <v>1</v>
      </c>
      <c r="F610" s="233">
        <v>1</v>
      </c>
      <c r="G610" s="240"/>
      <c r="H610" s="78"/>
      <c r="O610" s="131" t="s">
        <v>1390</v>
      </c>
      <c r="P610" s="143"/>
      <c r="W610" s="134" t="s">
        <v>1402</v>
      </c>
      <c r="X610" s="48" t="s">
        <v>1421</v>
      </c>
      <c r="Z610" s="131"/>
      <c r="AA610" s="143" t="s">
        <v>1422</v>
      </c>
    </row>
    <row r="611" spans="1:27" ht="19" thickBot="1">
      <c r="A611" s="66" t="s">
        <v>1308</v>
      </c>
      <c r="B611" s="235">
        <v>1</v>
      </c>
      <c r="C611" s="290" t="str">
        <f t="shared" si="18"/>
        <v>+</v>
      </c>
      <c r="D611" s="213">
        <v>254</v>
      </c>
      <c r="E611" s="288">
        <f t="shared" si="19"/>
        <v>1</v>
      </c>
      <c r="F611" s="233">
        <v>1</v>
      </c>
      <c r="G611" s="240"/>
      <c r="H611" s="78"/>
      <c r="O611" s="131" t="s">
        <v>1391</v>
      </c>
      <c r="P611" s="143"/>
      <c r="W611" s="134" t="s">
        <v>1403</v>
      </c>
      <c r="X611" s="48" t="s">
        <v>1422</v>
      </c>
      <c r="Z611" s="131"/>
      <c r="AA611" s="143" t="s">
        <v>1424</v>
      </c>
    </row>
    <row r="612" spans="1:27" ht="19" thickBot="1">
      <c r="A612" s="66" t="s">
        <v>1309</v>
      </c>
      <c r="B612" s="235">
        <v>1</v>
      </c>
      <c r="C612" s="290" t="str">
        <f t="shared" si="18"/>
        <v>+</v>
      </c>
      <c r="D612" s="213">
        <v>245</v>
      </c>
      <c r="E612" s="288">
        <f t="shared" si="19"/>
        <v>1</v>
      </c>
      <c r="F612" s="233">
        <v>1</v>
      </c>
      <c r="G612" s="240"/>
      <c r="H612" s="78"/>
      <c r="O612" s="131" t="s">
        <v>1392</v>
      </c>
      <c r="P612" s="143"/>
      <c r="W612" s="134" t="s">
        <v>1404</v>
      </c>
      <c r="X612" s="48" t="s">
        <v>1424</v>
      </c>
      <c r="Z612" s="131"/>
      <c r="AA612" s="143" t="s">
        <v>1427</v>
      </c>
    </row>
    <row r="613" spans="1:27" ht="19" thickBot="1">
      <c r="A613" s="66" t="s">
        <v>1310</v>
      </c>
      <c r="B613" s="235">
        <v>1</v>
      </c>
      <c r="C613" s="290" t="str">
        <f t="shared" si="18"/>
        <v>+</v>
      </c>
      <c r="D613" s="213">
        <v>255</v>
      </c>
      <c r="E613" s="288">
        <f t="shared" si="19"/>
        <v>1</v>
      </c>
      <c r="F613" s="233">
        <v>1</v>
      </c>
      <c r="G613" s="240"/>
      <c r="H613" s="78"/>
      <c r="O613" s="131" t="s">
        <v>1393</v>
      </c>
      <c r="P613" s="143"/>
      <c r="W613" s="134" t="s">
        <v>1405</v>
      </c>
      <c r="X613" s="48" t="s">
        <v>1427</v>
      </c>
      <c r="Z613" s="131"/>
      <c r="AA613" s="143" t="s">
        <v>1429</v>
      </c>
    </row>
    <row r="614" spans="1:27" ht="19" thickBot="1">
      <c r="A614" s="66" t="s">
        <v>1311</v>
      </c>
      <c r="B614" s="235">
        <v>1</v>
      </c>
      <c r="C614" s="290" t="str">
        <f t="shared" si="18"/>
        <v>+</v>
      </c>
      <c r="D614" s="213">
        <v>246</v>
      </c>
      <c r="E614" s="288">
        <f t="shared" si="19"/>
        <v>1</v>
      </c>
      <c r="F614" s="233">
        <v>1</v>
      </c>
      <c r="G614" s="240"/>
      <c r="H614" s="78"/>
      <c r="O614" s="131" t="s">
        <v>1394</v>
      </c>
      <c r="P614" s="143"/>
      <c r="W614" s="134" t="s">
        <v>1406</v>
      </c>
      <c r="X614" s="48" t="s">
        <v>1429</v>
      </c>
      <c r="Z614" s="131"/>
      <c r="AA614" s="143" t="s">
        <v>1434</v>
      </c>
    </row>
    <row r="615" spans="1:27" ht="19" thickBot="1">
      <c r="A615" s="66" t="s">
        <v>1312</v>
      </c>
      <c r="B615" s="235">
        <v>1</v>
      </c>
      <c r="C615" s="290" t="str">
        <f t="shared" si="18"/>
        <v>+</v>
      </c>
      <c r="D615" s="213">
        <v>245</v>
      </c>
      <c r="E615" s="288">
        <f t="shared" si="19"/>
        <v>1</v>
      </c>
      <c r="F615" s="233">
        <v>1</v>
      </c>
      <c r="G615" s="240"/>
      <c r="H615" s="78"/>
      <c r="O615" s="131" t="s">
        <v>1395</v>
      </c>
      <c r="P615" s="143"/>
      <c r="W615" s="134" t="s">
        <v>1407</v>
      </c>
      <c r="X615" s="48" t="s">
        <v>1434</v>
      </c>
      <c r="Z615" s="131"/>
      <c r="AA615" s="143" t="s">
        <v>1435</v>
      </c>
    </row>
    <row r="616" spans="1:27" ht="19" thickBot="1">
      <c r="A616" s="66" t="s">
        <v>1313</v>
      </c>
      <c r="B616" s="235">
        <v>1</v>
      </c>
      <c r="C616" s="290" t="str">
        <f t="shared" si="18"/>
        <v>+</v>
      </c>
      <c r="D616" s="213">
        <v>245</v>
      </c>
      <c r="E616" s="288">
        <f t="shared" si="19"/>
        <v>1</v>
      </c>
      <c r="F616" s="233">
        <v>1</v>
      </c>
      <c r="G616" s="240"/>
      <c r="H616" s="78"/>
      <c r="O616" s="131" t="s">
        <v>1396</v>
      </c>
      <c r="P616" s="143"/>
      <c r="W616" s="134" t="s">
        <v>1408</v>
      </c>
      <c r="X616" s="48" t="s">
        <v>1435</v>
      </c>
      <c r="Z616" s="131"/>
      <c r="AA616" s="143" t="s">
        <v>1436</v>
      </c>
    </row>
    <row r="617" spans="1:27" ht="19" thickBot="1">
      <c r="A617" s="66" t="s">
        <v>1314</v>
      </c>
      <c r="B617" s="235">
        <v>1</v>
      </c>
      <c r="C617" s="290" t="str">
        <f t="shared" si="18"/>
        <v>+</v>
      </c>
      <c r="D617" s="213">
        <v>245</v>
      </c>
      <c r="E617" s="288">
        <f t="shared" si="19"/>
        <v>1</v>
      </c>
      <c r="F617" s="233">
        <v>1</v>
      </c>
      <c r="G617" s="240"/>
      <c r="H617" s="78"/>
      <c r="O617" s="131" t="s">
        <v>1397</v>
      </c>
      <c r="P617" s="143"/>
      <c r="W617" s="134" t="s">
        <v>1409</v>
      </c>
      <c r="X617" s="48" t="s">
        <v>1436</v>
      </c>
      <c r="Z617" s="131"/>
      <c r="AA617" s="143" t="s">
        <v>1437</v>
      </c>
    </row>
    <row r="618" spans="1:27" ht="19" thickBot="1">
      <c r="A618" s="66" t="s">
        <v>1315</v>
      </c>
      <c r="B618" s="235">
        <v>1</v>
      </c>
      <c r="C618" s="290" t="str">
        <f t="shared" si="18"/>
        <v>+</v>
      </c>
      <c r="D618" s="213">
        <v>245</v>
      </c>
      <c r="E618" s="288">
        <f t="shared" si="19"/>
        <v>1</v>
      </c>
      <c r="F618" s="233">
        <v>1</v>
      </c>
      <c r="G618" s="240"/>
      <c r="H618" s="78"/>
      <c r="O618" s="131" t="s">
        <v>1398</v>
      </c>
      <c r="P618" s="143"/>
      <c r="W618" s="134" t="s">
        <v>1410</v>
      </c>
      <c r="X618" s="48" t="s">
        <v>1437</v>
      </c>
      <c r="Z618" s="131"/>
      <c r="AA618" s="143" t="s">
        <v>1438</v>
      </c>
    </row>
    <row r="619" spans="1:27" ht="19" thickBot="1">
      <c r="A619" s="66" t="s">
        <v>1316</v>
      </c>
      <c r="B619" s="235">
        <v>1</v>
      </c>
      <c r="C619" s="290" t="str">
        <f t="shared" si="18"/>
        <v>+</v>
      </c>
      <c r="D619" s="213">
        <v>245</v>
      </c>
      <c r="E619" s="288">
        <f t="shared" si="19"/>
        <v>1</v>
      </c>
      <c r="F619" s="233">
        <v>1</v>
      </c>
      <c r="G619" s="240"/>
      <c r="H619" s="78"/>
      <c r="O619" s="131" t="s">
        <v>1399</v>
      </c>
      <c r="P619" s="143"/>
      <c r="W619" s="134" t="s">
        <v>1411</v>
      </c>
      <c r="X619" s="48" t="s">
        <v>1438</v>
      </c>
      <c r="Z619" s="131"/>
      <c r="AA619" s="143" t="s">
        <v>1439</v>
      </c>
    </row>
    <row r="620" spans="1:27" ht="19" thickBot="1">
      <c r="A620" s="66" t="s">
        <v>1317</v>
      </c>
      <c r="B620" s="235">
        <v>1</v>
      </c>
      <c r="C620" s="290" t="str">
        <f t="shared" si="18"/>
        <v>+</v>
      </c>
      <c r="D620" s="213">
        <v>245</v>
      </c>
      <c r="E620" s="288">
        <f t="shared" si="19"/>
        <v>1</v>
      </c>
      <c r="F620" s="233">
        <v>1</v>
      </c>
      <c r="G620" s="240"/>
      <c r="H620" s="78"/>
      <c r="O620" s="131" t="s">
        <v>1400</v>
      </c>
      <c r="P620" s="143"/>
      <c r="W620" s="134" t="s">
        <v>1412</v>
      </c>
      <c r="X620" s="48" t="s">
        <v>1439</v>
      </c>
      <c r="Z620" s="131"/>
      <c r="AA620" s="143" t="s">
        <v>1440</v>
      </c>
    </row>
    <row r="621" spans="1:27" ht="19" thickBot="1">
      <c r="A621" s="66" t="s">
        <v>1318</v>
      </c>
      <c r="B621" s="235">
        <v>1</v>
      </c>
      <c r="C621" s="290" t="str">
        <f t="shared" si="18"/>
        <v>+</v>
      </c>
      <c r="D621" s="213">
        <v>297</v>
      </c>
      <c r="E621" s="288">
        <f t="shared" si="19"/>
        <v>1</v>
      </c>
      <c r="F621" s="233">
        <v>1</v>
      </c>
      <c r="G621" s="240"/>
      <c r="H621" s="78"/>
      <c r="O621" s="131" t="s">
        <v>1401</v>
      </c>
      <c r="P621" s="143"/>
      <c r="W621" s="134" t="s">
        <v>1413</v>
      </c>
      <c r="X621" s="48" t="s">
        <v>1440</v>
      </c>
      <c r="Z621" s="131"/>
      <c r="AA621" s="143" t="s">
        <v>1441</v>
      </c>
    </row>
    <row r="622" spans="1:27" ht="19" thickBot="1">
      <c r="A622" s="66" t="s">
        <v>1319</v>
      </c>
      <c r="B622" s="235">
        <v>1</v>
      </c>
      <c r="C622" s="290" t="str">
        <f t="shared" si="18"/>
        <v>+</v>
      </c>
      <c r="D622" s="213">
        <v>245</v>
      </c>
      <c r="E622" s="288">
        <f t="shared" si="19"/>
        <v>1</v>
      </c>
      <c r="F622" s="233">
        <v>1</v>
      </c>
      <c r="G622" s="240"/>
      <c r="H622" s="78"/>
      <c r="O622" s="131" t="s">
        <v>1402</v>
      </c>
      <c r="P622" s="143"/>
      <c r="W622" s="134" t="s">
        <v>1414</v>
      </c>
      <c r="X622" s="48" t="s">
        <v>1441</v>
      </c>
      <c r="Z622" s="131"/>
      <c r="AA622" s="143" t="s">
        <v>1443</v>
      </c>
    </row>
    <row r="623" spans="1:27" ht="19" thickBot="1">
      <c r="A623" s="66" t="s">
        <v>1320</v>
      </c>
      <c r="B623" s="235">
        <v>1</v>
      </c>
      <c r="C623" s="290" t="str">
        <f t="shared" si="18"/>
        <v>+</v>
      </c>
      <c r="D623" s="213">
        <v>297</v>
      </c>
      <c r="E623" s="288">
        <f t="shared" si="19"/>
        <v>1</v>
      </c>
      <c r="F623" s="233">
        <v>1</v>
      </c>
      <c r="G623" s="240"/>
      <c r="H623" s="78"/>
      <c r="O623" s="131" t="s">
        <v>1403</v>
      </c>
      <c r="P623" s="143"/>
      <c r="W623" s="134" t="s">
        <v>1415</v>
      </c>
      <c r="X623" s="48" t="s">
        <v>1443</v>
      </c>
      <c r="Z623" s="131"/>
      <c r="AA623" s="143" t="s">
        <v>1444</v>
      </c>
    </row>
    <row r="624" spans="1:27" ht="19" thickBot="1">
      <c r="A624" s="66" t="s">
        <v>1321</v>
      </c>
      <c r="B624" s="235">
        <v>1</v>
      </c>
      <c r="C624" s="290" t="str">
        <f t="shared" si="18"/>
        <v>+</v>
      </c>
      <c r="D624" s="213">
        <v>245</v>
      </c>
      <c r="E624" s="288">
        <f t="shared" si="19"/>
        <v>1</v>
      </c>
      <c r="F624" s="233">
        <v>1</v>
      </c>
      <c r="G624" s="240"/>
      <c r="H624" s="78"/>
      <c r="O624" s="131" t="s">
        <v>1404</v>
      </c>
      <c r="P624" s="143"/>
      <c r="W624" s="134" t="s">
        <v>1416</v>
      </c>
      <c r="X624" s="48" t="s">
        <v>1444</v>
      </c>
      <c r="Z624" s="131"/>
      <c r="AA624" s="143" t="s">
        <v>1446</v>
      </c>
    </row>
    <row r="625" spans="1:27" ht="19" thickBot="1">
      <c r="A625" s="66" t="s">
        <v>1322</v>
      </c>
      <c r="B625" s="235">
        <v>1</v>
      </c>
      <c r="C625" s="290" t="str">
        <f t="shared" si="18"/>
        <v>+</v>
      </c>
      <c r="D625" s="213">
        <v>245</v>
      </c>
      <c r="E625" s="288">
        <f t="shared" si="19"/>
        <v>1</v>
      </c>
      <c r="F625" s="233">
        <v>1</v>
      </c>
      <c r="G625" s="240"/>
      <c r="H625" s="78"/>
      <c r="O625" s="131" t="s">
        <v>1405</v>
      </c>
      <c r="P625" s="143"/>
      <c r="W625" s="134" t="s">
        <v>1417</v>
      </c>
      <c r="X625" s="48" t="s">
        <v>1446</v>
      </c>
      <c r="Z625" s="131"/>
      <c r="AA625" s="143" t="s">
        <v>1447</v>
      </c>
    </row>
    <row r="626" spans="1:27" ht="19" thickBot="1">
      <c r="A626" s="66" t="s">
        <v>1323</v>
      </c>
      <c r="B626" s="235">
        <v>1</v>
      </c>
      <c r="C626" s="290" t="str">
        <f t="shared" si="18"/>
        <v>+</v>
      </c>
      <c r="D626" s="213">
        <v>247</v>
      </c>
      <c r="E626" s="288">
        <f t="shared" si="19"/>
        <v>1</v>
      </c>
      <c r="F626" s="233">
        <v>1</v>
      </c>
      <c r="G626" s="240"/>
      <c r="H626" s="78"/>
      <c r="O626" s="131" t="s">
        <v>1406</v>
      </c>
      <c r="P626" s="143"/>
      <c r="W626" s="134" t="s">
        <v>1418</v>
      </c>
      <c r="X626" s="48" t="s">
        <v>1447</v>
      </c>
      <c r="Z626" s="131"/>
      <c r="AA626" s="143" t="s">
        <v>1448</v>
      </c>
    </row>
    <row r="627" spans="1:27" ht="19" thickBot="1">
      <c r="A627" s="66" t="s">
        <v>1324</v>
      </c>
      <c r="B627" s="235">
        <v>1</v>
      </c>
      <c r="C627" s="290" t="str">
        <f t="shared" si="18"/>
        <v>+</v>
      </c>
      <c r="D627" s="213">
        <v>249</v>
      </c>
      <c r="E627" s="288">
        <f t="shared" si="19"/>
        <v>1</v>
      </c>
      <c r="F627" s="233">
        <v>1</v>
      </c>
      <c r="G627" s="240"/>
      <c r="H627" s="78"/>
      <c r="O627" s="131" t="s">
        <v>1407</v>
      </c>
      <c r="P627" s="143"/>
      <c r="W627" s="134" t="s">
        <v>1419</v>
      </c>
      <c r="X627" s="48" t="s">
        <v>1448</v>
      </c>
      <c r="Z627" s="131"/>
      <c r="AA627" s="143" t="s">
        <v>1449</v>
      </c>
    </row>
    <row r="628" spans="1:27" ht="19" thickBot="1">
      <c r="A628" s="66" t="s">
        <v>1325</v>
      </c>
      <c r="B628" s="235">
        <v>1</v>
      </c>
      <c r="C628" s="290" t="str">
        <f t="shared" si="18"/>
        <v>+</v>
      </c>
      <c r="D628" s="213">
        <v>247</v>
      </c>
      <c r="E628" s="288">
        <f t="shared" si="19"/>
        <v>1</v>
      </c>
      <c r="F628" s="233">
        <v>1</v>
      </c>
      <c r="G628" s="240"/>
      <c r="H628" s="78"/>
      <c r="O628" s="131" t="s">
        <v>1408</v>
      </c>
      <c r="P628" s="143"/>
      <c r="W628" s="134" t="s">
        <v>1420</v>
      </c>
      <c r="X628" s="48" t="s">
        <v>1449</v>
      </c>
      <c r="Z628" s="131"/>
      <c r="AA628" s="143" t="s">
        <v>1450</v>
      </c>
    </row>
    <row r="629" spans="1:27" ht="19" thickBot="1">
      <c r="A629" s="66" t="s">
        <v>1326</v>
      </c>
      <c r="B629" s="235">
        <v>1</v>
      </c>
      <c r="C629" s="290" t="str">
        <f t="shared" si="18"/>
        <v>+</v>
      </c>
      <c r="D629" s="213">
        <v>245</v>
      </c>
      <c r="E629" s="288">
        <f t="shared" si="19"/>
        <v>1</v>
      </c>
      <c r="F629" s="233">
        <v>1</v>
      </c>
      <c r="G629" s="240"/>
      <c r="H629" s="78"/>
      <c r="O629" s="131" t="s">
        <v>1409</v>
      </c>
      <c r="P629" s="143"/>
      <c r="W629" s="134" t="s">
        <v>1421</v>
      </c>
      <c r="X629" s="48" t="s">
        <v>1450</v>
      </c>
      <c r="Z629" s="131"/>
      <c r="AA629" s="143" t="s">
        <v>1451</v>
      </c>
    </row>
    <row r="630" spans="1:27" ht="19" thickBot="1">
      <c r="A630" s="66" t="s">
        <v>1327</v>
      </c>
      <c r="B630" s="235">
        <v>1</v>
      </c>
      <c r="C630" s="290" t="str">
        <f t="shared" si="18"/>
        <v>+</v>
      </c>
      <c r="D630" s="213">
        <v>245</v>
      </c>
      <c r="E630" s="288">
        <f t="shared" si="19"/>
        <v>1</v>
      </c>
      <c r="F630" s="233">
        <v>1</v>
      </c>
      <c r="G630" s="240"/>
      <c r="H630" s="78"/>
      <c r="O630" s="131" t="s">
        <v>1410</v>
      </c>
      <c r="P630" s="143"/>
      <c r="W630" s="134" t="s">
        <v>1422</v>
      </c>
      <c r="X630" s="48" t="s">
        <v>1451</v>
      </c>
      <c r="Z630" s="131"/>
      <c r="AA630" s="143" t="s">
        <v>1452</v>
      </c>
    </row>
    <row r="631" spans="1:27" ht="19" thickBot="1">
      <c r="A631" s="66" t="s">
        <v>1328</v>
      </c>
      <c r="B631" s="235">
        <v>1</v>
      </c>
      <c r="C631" s="290" t="str">
        <f t="shared" si="18"/>
        <v>+</v>
      </c>
      <c r="D631" s="213">
        <v>246</v>
      </c>
      <c r="E631" s="288">
        <f t="shared" si="19"/>
        <v>1</v>
      </c>
      <c r="F631" s="233">
        <v>1</v>
      </c>
      <c r="G631" s="240"/>
      <c r="H631" s="78"/>
      <c r="O631" s="131" t="s">
        <v>1411</v>
      </c>
      <c r="P631" s="143"/>
      <c r="W631" s="134" t="s">
        <v>1424</v>
      </c>
      <c r="X631" s="48" t="s">
        <v>1452</v>
      </c>
      <c r="Z631" s="131"/>
      <c r="AA631" s="143" t="s">
        <v>1453</v>
      </c>
    </row>
    <row r="632" spans="1:27" ht="19" thickBot="1">
      <c r="A632" s="66" t="s">
        <v>1329</v>
      </c>
      <c r="B632" s="235">
        <v>1</v>
      </c>
      <c r="C632" s="290" t="str">
        <f t="shared" si="18"/>
        <v>+</v>
      </c>
      <c r="D632" s="213">
        <v>247</v>
      </c>
      <c r="E632" s="288">
        <f t="shared" si="19"/>
        <v>1</v>
      </c>
      <c r="F632" s="233">
        <v>1</v>
      </c>
      <c r="G632" s="240"/>
      <c r="H632" s="78"/>
      <c r="O632" s="131" t="s">
        <v>1412</v>
      </c>
      <c r="P632" s="143"/>
      <c r="W632" s="134" t="s">
        <v>1427</v>
      </c>
      <c r="X632" s="48" t="s">
        <v>1453</v>
      </c>
      <c r="Z632" s="131"/>
      <c r="AA632" s="143" t="s">
        <v>1454</v>
      </c>
    </row>
    <row r="633" spans="1:27" ht="19" thickBot="1">
      <c r="A633" s="66" t="s">
        <v>1330</v>
      </c>
      <c r="B633" s="235">
        <v>1</v>
      </c>
      <c r="C633" s="290" t="str">
        <f t="shared" si="18"/>
        <v>+</v>
      </c>
      <c r="D633" s="213">
        <v>251</v>
      </c>
      <c r="E633" s="288">
        <f t="shared" si="19"/>
        <v>1</v>
      </c>
      <c r="F633" s="233">
        <v>1</v>
      </c>
      <c r="G633" s="240"/>
      <c r="H633" s="78"/>
      <c r="O633" s="131" t="s">
        <v>1413</v>
      </c>
      <c r="P633" s="143"/>
      <c r="W633" s="134" t="s">
        <v>1429</v>
      </c>
      <c r="X633" s="48" t="s">
        <v>1454</v>
      </c>
      <c r="Z633" s="131"/>
      <c r="AA633" s="143" t="s">
        <v>1455</v>
      </c>
    </row>
    <row r="634" spans="1:27" ht="19" thickBot="1">
      <c r="A634" s="66" t="s">
        <v>1331</v>
      </c>
      <c r="B634" s="235">
        <v>1</v>
      </c>
      <c r="C634" s="290" t="str">
        <f t="shared" si="18"/>
        <v>+</v>
      </c>
      <c r="D634" s="213">
        <v>251</v>
      </c>
      <c r="E634" s="288">
        <f t="shared" si="19"/>
        <v>1</v>
      </c>
      <c r="F634" s="233">
        <v>1</v>
      </c>
      <c r="G634" s="240"/>
      <c r="H634" s="78"/>
      <c r="O634" s="131" t="s">
        <v>1414</v>
      </c>
      <c r="P634" s="143"/>
      <c r="W634" s="144" t="s">
        <v>1431</v>
      </c>
      <c r="X634" s="48" t="s">
        <v>1455</v>
      </c>
      <c r="Z634" s="131"/>
      <c r="AA634" s="143" t="s">
        <v>1456</v>
      </c>
    </row>
    <row r="635" spans="1:27" ht="19" thickBot="1">
      <c r="A635" s="66" t="s">
        <v>1332</v>
      </c>
      <c r="B635" s="235">
        <v>1</v>
      </c>
      <c r="C635" s="290" t="str">
        <f t="shared" si="18"/>
        <v>+</v>
      </c>
      <c r="D635" s="213">
        <v>251</v>
      </c>
      <c r="E635" s="288">
        <f t="shared" si="19"/>
        <v>1</v>
      </c>
      <c r="F635" s="233">
        <v>1</v>
      </c>
      <c r="G635" s="240"/>
      <c r="H635" s="78"/>
      <c r="O635" s="131" t="s">
        <v>1415</v>
      </c>
      <c r="P635" s="143"/>
      <c r="W635" s="144" t="s">
        <v>1432</v>
      </c>
      <c r="X635" s="48" t="s">
        <v>1456</v>
      </c>
      <c r="Z635" s="131"/>
      <c r="AA635" s="143" t="s">
        <v>1457</v>
      </c>
    </row>
    <row r="636" spans="1:27" ht="19" thickBot="1">
      <c r="A636" s="66" t="s">
        <v>1333</v>
      </c>
      <c r="B636" s="235">
        <v>1</v>
      </c>
      <c r="C636" s="290" t="str">
        <f t="shared" si="18"/>
        <v>+</v>
      </c>
      <c r="D636" s="213">
        <v>251</v>
      </c>
      <c r="E636" s="288">
        <f t="shared" si="19"/>
        <v>1</v>
      </c>
      <c r="F636" s="233">
        <v>1</v>
      </c>
      <c r="G636" s="240"/>
      <c r="H636" s="78"/>
      <c r="O636" s="131" t="s">
        <v>1416</v>
      </c>
      <c r="P636" s="143"/>
      <c r="W636" s="144" t="s">
        <v>1433</v>
      </c>
      <c r="X636" s="48" t="s">
        <v>1457</v>
      </c>
      <c r="Z636" s="131"/>
      <c r="AA636" s="143" t="s">
        <v>1458</v>
      </c>
    </row>
    <row r="637" spans="1:27" ht="19" thickBot="1">
      <c r="A637" s="66" t="s">
        <v>1334</v>
      </c>
      <c r="B637" s="235">
        <v>1</v>
      </c>
      <c r="C637" s="290" t="str">
        <f t="shared" si="18"/>
        <v>+</v>
      </c>
      <c r="D637" s="213">
        <v>245</v>
      </c>
      <c r="E637" s="288">
        <f t="shared" si="19"/>
        <v>1</v>
      </c>
      <c r="F637" s="233">
        <v>1</v>
      </c>
      <c r="G637" s="240"/>
      <c r="H637" s="78"/>
      <c r="O637" s="131" t="s">
        <v>1417</v>
      </c>
      <c r="P637" s="143"/>
      <c r="W637" s="134" t="s">
        <v>1434</v>
      </c>
      <c r="X637" s="48" t="s">
        <v>1458</v>
      </c>
      <c r="Z637" s="131"/>
      <c r="AA637" s="143" t="s">
        <v>1459</v>
      </c>
    </row>
    <row r="638" spans="1:27" ht="19" thickBot="1">
      <c r="A638" s="66" t="s">
        <v>1335</v>
      </c>
      <c r="B638" s="235">
        <v>1</v>
      </c>
      <c r="C638" s="290" t="str">
        <f t="shared" si="18"/>
        <v>+</v>
      </c>
      <c r="D638" s="213">
        <v>245</v>
      </c>
      <c r="E638" s="288">
        <f t="shared" si="19"/>
        <v>1</v>
      </c>
      <c r="F638" s="233">
        <v>1</v>
      </c>
      <c r="G638" s="240"/>
      <c r="H638" s="78"/>
      <c r="O638" s="131" t="s">
        <v>1418</v>
      </c>
      <c r="P638" s="143"/>
      <c r="W638" s="134" t="s">
        <v>1435</v>
      </c>
      <c r="X638" s="48" t="s">
        <v>1459</v>
      </c>
      <c r="Z638" s="131"/>
      <c r="AA638" s="143" t="s">
        <v>1460</v>
      </c>
    </row>
    <row r="639" spans="1:27" ht="19" thickBot="1">
      <c r="A639" s="66" t="s">
        <v>1336</v>
      </c>
      <c r="B639" s="235">
        <v>1</v>
      </c>
      <c r="C639" s="290" t="str">
        <f t="shared" si="18"/>
        <v>+</v>
      </c>
      <c r="D639" s="213">
        <v>245</v>
      </c>
      <c r="E639" s="288">
        <f t="shared" si="19"/>
        <v>1</v>
      </c>
      <c r="F639" s="233">
        <v>1</v>
      </c>
      <c r="G639" s="240"/>
      <c r="H639" s="78"/>
      <c r="O639" s="131" t="s">
        <v>1419</v>
      </c>
      <c r="P639" s="143"/>
      <c r="W639" s="134" t="s">
        <v>1436</v>
      </c>
      <c r="X639" s="48" t="s">
        <v>1460</v>
      </c>
      <c r="Z639" s="131"/>
      <c r="AA639" s="143" t="s">
        <v>1461</v>
      </c>
    </row>
    <row r="640" spans="1:27" ht="19" thickBot="1">
      <c r="A640" s="66" t="s">
        <v>1337</v>
      </c>
      <c r="B640" s="235">
        <v>1</v>
      </c>
      <c r="C640" s="290" t="str">
        <f t="shared" si="18"/>
        <v>+</v>
      </c>
      <c r="D640" s="213">
        <v>252</v>
      </c>
      <c r="E640" s="288">
        <f t="shared" si="19"/>
        <v>1</v>
      </c>
      <c r="F640" s="233">
        <v>1</v>
      </c>
      <c r="G640" s="240"/>
      <c r="H640" s="78"/>
      <c r="O640" s="131" t="s">
        <v>1420</v>
      </c>
      <c r="P640" s="143"/>
      <c r="W640" s="134" t="s">
        <v>1437</v>
      </c>
      <c r="X640" s="48" t="s">
        <v>1461</v>
      </c>
      <c r="Z640" s="131"/>
      <c r="AA640" s="143" t="s">
        <v>1462</v>
      </c>
    </row>
    <row r="641" spans="1:27" ht="19" thickBot="1">
      <c r="A641" s="66" t="s">
        <v>1338</v>
      </c>
      <c r="B641" s="235">
        <v>1</v>
      </c>
      <c r="C641" s="290" t="str">
        <f t="shared" si="18"/>
        <v>+</v>
      </c>
      <c r="D641" s="213">
        <v>245</v>
      </c>
      <c r="E641" s="288">
        <f t="shared" si="19"/>
        <v>1</v>
      </c>
      <c r="F641" s="233">
        <v>1</v>
      </c>
      <c r="G641" s="240"/>
      <c r="H641" s="78"/>
      <c r="O641" s="131" t="s">
        <v>1421</v>
      </c>
      <c r="P641" s="143"/>
      <c r="W641" s="134" t="s">
        <v>1438</v>
      </c>
      <c r="X641" s="48" t="s">
        <v>1462</v>
      </c>
      <c r="Z641" s="131"/>
      <c r="AA641" s="143" t="s">
        <v>1463</v>
      </c>
    </row>
    <row r="642" spans="1:27" ht="19" thickBot="1">
      <c r="A642" s="66" t="s">
        <v>1339</v>
      </c>
      <c r="B642" s="235">
        <v>0</v>
      </c>
      <c r="C642" s="290" t="str">
        <f t="shared" si="18"/>
        <v>+</v>
      </c>
      <c r="D642" s="213">
        <v>245</v>
      </c>
      <c r="E642" s="288">
        <f t="shared" si="19"/>
        <v>1</v>
      </c>
      <c r="F642" s="233">
        <v>1</v>
      </c>
      <c r="G642" s="240"/>
      <c r="H642" s="78"/>
      <c r="O642" s="131" t="s">
        <v>1422</v>
      </c>
      <c r="P642" s="143"/>
      <c r="W642" s="134" t="s">
        <v>1439</v>
      </c>
      <c r="X642" s="48" t="s">
        <v>1463</v>
      </c>
      <c r="Z642" s="131"/>
      <c r="AA642" s="143" t="s">
        <v>1464</v>
      </c>
    </row>
    <row r="643" spans="1:27" ht="19" thickBot="1">
      <c r="A643" s="66" t="s">
        <v>1340</v>
      </c>
      <c r="B643" s="235">
        <v>1</v>
      </c>
      <c r="C643" s="290" t="str">
        <f t="shared" si="18"/>
        <v>+</v>
      </c>
      <c r="D643" s="213">
        <v>245</v>
      </c>
      <c r="E643" s="288">
        <f t="shared" si="19"/>
        <v>1</v>
      </c>
      <c r="F643" s="233">
        <v>1</v>
      </c>
      <c r="G643" s="240"/>
      <c r="H643" s="78"/>
      <c r="O643" s="131" t="s">
        <v>1423</v>
      </c>
      <c r="P643" s="143"/>
      <c r="W643" s="134" t="s">
        <v>1440</v>
      </c>
      <c r="X643" s="48" t="s">
        <v>1464</v>
      </c>
      <c r="Z643" s="131"/>
      <c r="AA643" s="143" t="s">
        <v>1465</v>
      </c>
    </row>
    <row r="644" spans="1:27" ht="19" thickBot="1">
      <c r="A644" s="66" t="s">
        <v>1341</v>
      </c>
      <c r="B644" s="235">
        <v>1</v>
      </c>
      <c r="C644" s="290" t="str">
        <f t="shared" si="18"/>
        <v>+</v>
      </c>
      <c r="D644" s="213">
        <v>245</v>
      </c>
      <c r="E644" s="288">
        <f t="shared" si="19"/>
        <v>1</v>
      </c>
      <c r="F644" s="233">
        <v>1</v>
      </c>
      <c r="G644" s="240"/>
      <c r="H644" s="78"/>
      <c r="O644" s="131" t="s">
        <v>1424</v>
      </c>
      <c r="P644" s="143"/>
      <c r="W644" s="134" t="s">
        <v>1441</v>
      </c>
      <c r="X644" s="48" t="s">
        <v>1465</v>
      </c>
      <c r="Z644" s="131"/>
      <c r="AA644" s="143" t="s">
        <v>1466</v>
      </c>
    </row>
    <row r="645" spans="1:27" ht="19" thickBot="1">
      <c r="A645" s="66" t="s">
        <v>1342</v>
      </c>
      <c r="B645" s="235">
        <v>1</v>
      </c>
      <c r="C645" s="290" t="str">
        <f t="shared" si="18"/>
        <v>+</v>
      </c>
      <c r="D645" s="213">
        <v>245</v>
      </c>
      <c r="E645" s="288">
        <f t="shared" si="19"/>
        <v>1</v>
      </c>
      <c r="F645" s="233">
        <v>1</v>
      </c>
      <c r="G645" s="240"/>
      <c r="H645" s="78"/>
      <c r="O645" s="131" t="s">
        <v>1427</v>
      </c>
      <c r="P645" s="143"/>
      <c r="W645" s="134" t="s">
        <v>1443</v>
      </c>
      <c r="X645" s="48" t="s">
        <v>1466</v>
      </c>
      <c r="Z645" s="131"/>
      <c r="AA645" s="143" t="s">
        <v>1467</v>
      </c>
    </row>
    <row r="646" spans="1:27" ht="19" thickBot="1">
      <c r="A646" s="66" t="s">
        <v>1343</v>
      </c>
      <c r="B646" s="235">
        <v>1</v>
      </c>
      <c r="C646" s="290" t="str">
        <f t="shared" si="18"/>
        <v>+</v>
      </c>
      <c r="D646" s="213">
        <v>245</v>
      </c>
      <c r="E646" s="288">
        <f t="shared" si="19"/>
        <v>1</v>
      </c>
      <c r="F646" s="233">
        <v>1</v>
      </c>
      <c r="G646" s="240"/>
      <c r="H646" s="78"/>
      <c r="O646" s="131" t="s">
        <v>1429</v>
      </c>
      <c r="P646" s="143"/>
      <c r="W646" s="134" t="s">
        <v>1444</v>
      </c>
      <c r="X646" s="48" t="s">
        <v>1467</v>
      </c>
      <c r="Z646" s="131"/>
      <c r="AA646" s="143" t="s">
        <v>1469</v>
      </c>
    </row>
    <row r="647" spans="1:27" ht="19" thickBot="1">
      <c r="A647" s="66" t="s">
        <v>1344</v>
      </c>
      <c r="B647" s="235">
        <v>1</v>
      </c>
      <c r="C647" s="290" t="str">
        <f t="shared" si="18"/>
        <v>+</v>
      </c>
      <c r="D647" s="213">
        <v>246</v>
      </c>
      <c r="E647" s="288">
        <f t="shared" si="19"/>
        <v>1</v>
      </c>
      <c r="F647" s="233">
        <v>1</v>
      </c>
      <c r="G647" s="240"/>
      <c r="H647" s="78"/>
      <c r="O647" s="131" t="s">
        <v>1430</v>
      </c>
      <c r="P647" s="143"/>
      <c r="W647" s="134" t="s">
        <v>1446</v>
      </c>
      <c r="X647" s="48" t="s">
        <v>1469</v>
      </c>
      <c r="Z647" s="131"/>
      <c r="AA647" s="143" t="s">
        <v>1471</v>
      </c>
    </row>
    <row r="648" spans="1:27" ht="19" thickBot="1">
      <c r="A648" s="66" t="s">
        <v>1345</v>
      </c>
      <c r="B648" s="235">
        <v>1</v>
      </c>
      <c r="C648" s="290" t="str">
        <f t="shared" ref="C648:C711" si="20">IF(D648&lt;324,"+","-")</f>
        <v>+</v>
      </c>
      <c r="D648" s="213">
        <v>246</v>
      </c>
      <c r="E648" s="288">
        <f t="shared" ref="E648:E711" si="21">IF(F648&lt;0.05, 0,1)</f>
        <v>1</v>
      </c>
      <c r="F648" s="233">
        <v>1</v>
      </c>
      <c r="G648" s="240"/>
      <c r="H648" s="78"/>
      <c r="O648" s="131" t="s">
        <v>1431</v>
      </c>
      <c r="P648" s="143"/>
      <c r="W648" s="134" t="s">
        <v>1447</v>
      </c>
      <c r="X648" s="48" t="s">
        <v>1471</v>
      </c>
      <c r="Z648" s="131"/>
      <c r="AA648" s="143" t="s">
        <v>1472</v>
      </c>
    </row>
    <row r="649" spans="1:27" ht="19" thickBot="1">
      <c r="A649" s="66" t="s">
        <v>1346</v>
      </c>
      <c r="B649" s="235">
        <v>1</v>
      </c>
      <c r="C649" s="290" t="str">
        <f t="shared" si="20"/>
        <v>+</v>
      </c>
      <c r="D649" s="213">
        <v>245</v>
      </c>
      <c r="E649" s="288">
        <f t="shared" si="21"/>
        <v>1</v>
      </c>
      <c r="F649" s="233">
        <v>1</v>
      </c>
      <c r="G649" s="240"/>
      <c r="H649" s="78"/>
      <c r="O649" s="131" t="s">
        <v>1432</v>
      </c>
      <c r="P649" s="143"/>
      <c r="W649" s="134" t="s">
        <v>1448</v>
      </c>
      <c r="X649" s="48" t="s">
        <v>1472</v>
      </c>
      <c r="Z649" s="131"/>
      <c r="AA649" s="143" t="s">
        <v>1473</v>
      </c>
    </row>
    <row r="650" spans="1:27" ht="19" thickBot="1">
      <c r="A650" s="66" t="s">
        <v>1347</v>
      </c>
      <c r="B650" s="235">
        <v>1</v>
      </c>
      <c r="C650" s="290" t="str">
        <f t="shared" si="20"/>
        <v>+</v>
      </c>
      <c r="D650" s="213">
        <v>249</v>
      </c>
      <c r="E650" s="288">
        <f t="shared" si="21"/>
        <v>1</v>
      </c>
      <c r="F650" s="233">
        <v>1</v>
      </c>
      <c r="G650" s="240"/>
      <c r="H650" s="78"/>
      <c r="O650" s="131" t="s">
        <v>1433</v>
      </c>
      <c r="P650" s="143"/>
      <c r="W650" s="134" t="s">
        <v>1449</v>
      </c>
      <c r="X650" s="48" t="s">
        <v>1473</v>
      </c>
      <c r="Z650" s="131"/>
      <c r="AA650" s="143" t="s">
        <v>1474</v>
      </c>
    </row>
    <row r="651" spans="1:27" ht="19" thickBot="1">
      <c r="A651" s="66" t="s">
        <v>1348</v>
      </c>
      <c r="B651" s="235">
        <v>1</v>
      </c>
      <c r="C651" s="290" t="str">
        <f t="shared" si="20"/>
        <v>+</v>
      </c>
      <c r="D651" s="213">
        <v>245</v>
      </c>
      <c r="E651" s="288">
        <f t="shared" si="21"/>
        <v>1</v>
      </c>
      <c r="F651" s="233">
        <v>1</v>
      </c>
      <c r="G651" s="240"/>
      <c r="H651" s="78"/>
      <c r="O651" s="131" t="s">
        <v>1434</v>
      </c>
      <c r="P651" s="143"/>
      <c r="W651" s="134" t="s">
        <v>1450</v>
      </c>
      <c r="X651" s="48" t="s">
        <v>1474</v>
      </c>
      <c r="Z651" s="131"/>
      <c r="AA651" s="143" t="s">
        <v>1475</v>
      </c>
    </row>
    <row r="652" spans="1:27" ht="19" thickBot="1">
      <c r="A652" s="66" t="s">
        <v>1349</v>
      </c>
      <c r="B652" s="235">
        <v>1</v>
      </c>
      <c r="C652" s="290" t="str">
        <f t="shared" si="20"/>
        <v>+</v>
      </c>
      <c r="D652" s="213">
        <v>245</v>
      </c>
      <c r="E652" s="288">
        <f t="shared" si="21"/>
        <v>1</v>
      </c>
      <c r="F652" s="233">
        <v>1</v>
      </c>
      <c r="G652" s="240"/>
      <c r="H652" s="78"/>
      <c r="O652" s="131" t="s">
        <v>1435</v>
      </c>
      <c r="P652" s="143"/>
      <c r="W652" s="134" t="s">
        <v>1451</v>
      </c>
      <c r="X652" s="48" t="s">
        <v>1475</v>
      </c>
      <c r="Z652" s="131"/>
      <c r="AA652" s="143" t="s">
        <v>1476</v>
      </c>
    </row>
    <row r="653" spans="1:27" ht="19" thickBot="1">
      <c r="A653" s="66" t="s">
        <v>1350</v>
      </c>
      <c r="B653" s="235">
        <v>1</v>
      </c>
      <c r="C653" s="290" t="str">
        <f t="shared" si="20"/>
        <v>+</v>
      </c>
      <c r="D653" s="213">
        <v>246</v>
      </c>
      <c r="E653" s="288">
        <f t="shared" si="21"/>
        <v>1</v>
      </c>
      <c r="F653" s="233">
        <v>1</v>
      </c>
      <c r="G653" s="240"/>
      <c r="H653" s="78"/>
      <c r="O653" s="131" t="s">
        <v>1436</v>
      </c>
      <c r="P653" s="143"/>
      <c r="W653" s="134" t="s">
        <v>1452</v>
      </c>
      <c r="X653" s="48" t="s">
        <v>1476</v>
      </c>
      <c r="Z653" s="131"/>
      <c r="AA653" s="143" t="s">
        <v>1477</v>
      </c>
    </row>
    <row r="654" spans="1:27" ht="19" thickBot="1">
      <c r="A654" s="66" t="s">
        <v>1351</v>
      </c>
      <c r="B654" s="235">
        <v>1</v>
      </c>
      <c r="C654" s="290" t="str">
        <f t="shared" si="20"/>
        <v>+</v>
      </c>
      <c r="D654" s="213">
        <v>246</v>
      </c>
      <c r="E654" s="288">
        <f t="shared" si="21"/>
        <v>1</v>
      </c>
      <c r="F654" s="233">
        <v>1</v>
      </c>
      <c r="G654" s="240"/>
      <c r="H654" s="78"/>
      <c r="O654" s="131" t="s">
        <v>1437</v>
      </c>
      <c r="P654" s="143"/>
      <c r="W654" s="134" t="s">
        <v>1453</v>
      </c>
      <c r="X654" s="48" t="s">
        <v>1477</v>
      </c>
      <c r="Z654" s="131"/>
      <c r="AA654" s="143" t="s">
        <v>1478</v>
      </c>
    </row>
    <row r="655" spans="1:27" ht="19" thickBot="1">
      <c r="A655" s="66" t="s">
        <v>1352</v>
      </c>
      <c r="B655" s="235">
        <v>1</v>
      </c>
      <c r="C655" s="290" t="str">
        <f t="shared" si="20"/>
        <v>+</v>
      </c>
      <c r="D655" s="213">
        <v>246</v>
      </c>
      <c r="E655" s="288">
        <f t="shared" si="21"/>
        <v>1</v>
      </c>
      <c r="F655" s="233">
        <v>1</v>
      </c>
      <c r="G655" s="240"/>
      <c r="H655" s="78"/>
      <c r="O655" s="131" t="s">
        <v>1438</v>
      </c>
      <c r="P655" s="143"/>
      <c r="W655" s="134" t="s">
        <v>1454</v>
      </c>
      <c r="X655" s="48" t="s">
        <v>1478</v>
      </c>
      <c r="Z655" s="131"/>
      <c r="AA655" s="143" t="s">
        <v>1479</v>
      </c>
    </row>
    <row r="656" spans="1:27" ht="19" thickBot="1">
      <c r="A656" s="66" t="s">
        <v>1353</v>
      </c>
      <c r="B656" s="235">
        <v>0</v>
      </c>
      <c r="C656" s="290" t="str">
        <f t="shared" si="20"/>
        <v>-</v>
      </c>
      <c r="D656" s="213">
        <v>402</v>
      </c>
      <c r="E656" s="288">
        <f t="shared" si="21"/>
        <v>0</v>
      </c>
      <c r="F656" s="233">
        <v>0</v>
      </c>
      <c r="G656" s="240"/>
      <c r="H656" s="78"/>
      <c r="O656" s="131" t="s">
        <v>1439</v>
      </c>
      <c r="P656" s="143"/>
      <c r="W656" s="134" t="s">
        <v>1455</v>
      </c>
      <c r="X656" s="48" t="s">
        <v>1479</v>
      </c>
      <c r="Z656" s="131"/>
      <c r="AA656" s="143" t="s">
        <v>1480</v>
      </c>
    </row>
    <row r="657" spans="1:27" ht="19" thickBot="1">
      <c r="A657" s="66" t="s">
        <v>1354</v>
      </c>
      <c r="B657" s="235">
        <v>1</v>
      </c>
      <c r="C657" s="290" t="str">
        <f t="shared" si="20"/>
        <v>+</v>
      </c>
      <c r="D657" s="213">
        <v>245</v>
      </c>
      <c r="E657" s="288">
        <f t="shared" si="21"/>
        <v>0</v>
      </c>
      <c r="F657" s="233">
        <v>0</v>
      </c>
      <c r="G657" s="240"/>
      <c r="H657" s="78"/>
      <c r="O657" s="131" t="s">
        <v>1440</v>
      </c>
      <c r="P657" s="143"/>
      <c r="W657" s="134" t="s">
        <v>1456</v>
      </c>
      <c r="X657" s="48" t="s">
        <v>1480</v>
      </c>
      <c r="Z657" s="131"/>
      <c r="AA657" s="143" t="s">
        <v>1481</v>
      </c>
    </row>
    <row r="658" spans="1:27" ht="19" thickBot="1">
      <c r="A658" s="66" t="s">
        <v>1355</v>
      </c>
      <c r="B658" s="235">
        <v>1</v>
      </c>
      <c r="C658" s="290" t="str">
        <f t="shared" si="20"/>
        <v>+</v>
      </c>
      <c r="D658" s="213">
        <v>245</v>
      </c>
      <c r="E658" s="288">
        <f t="shared" si="21"/>
        <v>0</v>
      </c>
      <c r="F658" s="233">
        <v>0</v>
      </c>
      <c r="G658" s="240"/>
      <c r="H658" s="78"/>
      <c r="O658" s="131" t="s">
        <v>1441</v>
      </c>
      <c r="P658" s="143"/>
      <c r="W658" s="134" t="s">
        <v>1457</v>
      </c>
      <c r="X658" s="48" t="s">
        <v>1481</v>
      </c>
      <c r="Z658" s="131"/>
      <c r="AA658" s="143" t="s">
        <v>1482</v>
      </c>
    </row>
    <row r="659" spans="1:27" ht="19" thickBot="1">
      <c r="A659" s="66" t="s">
        <v>1356</v>
      </c>
      <c r="B659" s="235">
        <v>1</v>
      </c>
      <c r="C659" s="290" t="str">
        <f t="shared" si="20"/>
        <v>+</v>
      </c>
      <c r="D659" s="213">
        <v>246</v>
      </c>
      <c r="E659" s="288">
        <f t="shared" si="21"/>
        <v>1</v>
      </c>
      <c r="F659" s="233">
        <v>1</v>
      </c>
      <c r="G659" s="240"/>
      <c r="H659" s="78"/>
      <c r="O659" s="131" t="s">
        <v>1443</v>
      </c>
      <c r="P659" s="143"/>
      <c r="W659" s="134" t="s">
        <v>1458</v>
      </c>
      <c r="X659" s="48" t="s">
        <v>1482</v>
      </c>
      <c r="Z659" s="131"/>
      <c r="AA659" s="143" t="s">
        <v>1483</v>
      </c>
    </row>
    <row r="660" spans="1:27" ht="19" thickBot="1">
      <c r="A660" s="66" t="s">
        <v>1357</v>
      </c>
      <c r="B660" s="235">
        <v>1</v>
      </c>
      <c r="C660" s="290" t="str">
        <f t="shared" si="20"/>
        <v>+</v>
      </c>
      <c r="D660" s="213">
        <v>245</v>
      </c>
      <c r="E660" s="288">
        <f t="shared" si="21"/>
        <v>1</v>
      </c>
      <c r="F660" s="233">
        <v>1</v>
      </c>
      <c r="G660" s="240"/>
      <c r="H660" s="78"/>
      <c r="O660" s="131" t="s">
        <v>1444</v>
      </c>
      <c r="P660" s="143"/>
      <c r="W660" s="134" t="s">
        <v>1459</v>
      </c>
      <c r="X660" s="48" t="s">
        <v>1483</v>
      </c>
      <c r="Z660" s="131"/>
      <c r="AA660" s="143" t="s">
        <v>1484</v>
      </c>
    </row>
    <row r="661" spans="1:27" ht="19" thickBot="1">
      <c r="A661" s="66" t="s">
        <v>1358</v>
      </c>
      <c r="B661" s="235">
        <v>1</v>
      </c>
      <c r="C661" s="290" t="str">
        <f t="shared" si="20"/>
        <v>+</v>
      </c>
      <c r="D661" s="213">
        <v>247</v>
      </c>
      <c r="E661" s="288">
        <f t="shared" si="21"/>
        <v>1</v>
      </c>
      <c r="F661" s="233">
        <v>1</v>
      </c>
      <c r="G661" s="240"/>
      <c r="H661" s="78"/>
      <c r="O661" s="131" t="s">
        <v>1446</v>
      </c>
      <c r="P661" s="143"/>
      <c r="W661" s="134" t="s">
        <v>1460</v>
      </c>
      <c r="X661" s="48" t="s">
        <v>1484</v>
      </c>
      <c r="Z661" s="131"/>
      <c r="AA661" s="143" t="s">
        <v>1485</v>
      </c>
    </row>
    <row r="662" spans="1:27" ht="19" thickBot="1">
      <c r="A662" s="66" t="s">
        <v>1359</v>
      </c>
      <c r="B662" s="235">
        <v>1</v>
      </c>
      <c r="C662" s="290" t="str">
        <f t="shared" si="20"/>
        <v>+</v>
      </c>
      <c r="D662" s="213">
        <v>247</v>
      </c>
      <c r="E662" s="288">
        <f t="shared" si="21"/>
        <v>1</v>
      </c>
      <c r="F662" s="233">
        <v>1</v>
      </c>
      <c r="G662" s="240"/>
      <c r="H662" s="78"/>
      <c r="O662" s="131" t="s">
        <v>1447</v>
      </c>
      <c r="P662" s="143"/>
      <c r="W662" s="134" t="s">
        <v>1461</v>
      </c>
      <c r="X662" s="48" t="s">
        <v>1485</v>
      </c>
      <c r="Z662" s="131"/>
      <c r="AA662" s="143" t="s">
        <v>1486</v>
      </c>
    </row>
    <row r="663" spans="1:27" ht="19" thickBot="1">
      <c r="A663" s="66" t="s">
        <v>1360</v>
      </c>
      <c r="B663" s="235">
        <v>1</v>
      </c>
      <c r="C663" s="290" t="str">
        <f t="shared" si="20"/>
        <v>+</v>
      </c>
      <c r="D663" s="213">
        <v>247</v>
      </c>
      <c r="E663" s="288">
        <f t="shared" si="21"/>
        <v>1</v>
      </c>
      <c r="F663" s="233">
        <v>1</v>
      </c>
      <c r="G663" s="240"/>
      <c r="H663" s="78"/>
      <c r="O663" s="131" t="s">
        <v>1448</v>
      </c>
      <c r="P663" s="143"/>
      <c r="W663" s="134" t="s">
        <v>1462</v>
      </c>
      <c r="X663" s="48" t="s">
        <v>1486</v>
      </c>
      <c r="Z663" s="131"/>
      <c r="AA663" s="143" t="s">
        <v>1487</v>
      </c>
    </row>
    <row r="664" spans="1:27" ht="19" thickBot="1">
      <c r="A664" s="66" t="s">
        <v>1361</v>
      </c>
      <c r="B664" s="235">
        <v>1</v>
      </c>
      <c r="C664" s="290" t="str">
        <f t="shared" si="20"/>
        <v>+</v>
      </c>
      <c r="D664" s="213">
        <v>245</v>
      </c>
      <c r="E664" s="288">
        <f t="shared" si="21"/>
        <v>1</v>
      </c>
      <c r="F664" s="233">
        <v>1</v>
      </c>
      <c r="G664" s="240"/>
      <c r="H664" s="78"/>
      <c r="O664" s="131" t="s">
        <v>1449</v>
      </c>
      <c r="P664" s="143"/>
      <c r="W664" s="134" t="s">
        <v>1463</v>
      </c>
      <c r="X664" s="48" t="s">
        <v>1487</v>
      </c>
      <c r="Z664" s="131"/>
      <c r="AA664" s="143" t="s">
        <v>1488</v>
      </c>
    </row>
    <row r="665" spans="1:27" ht="19" thickBot="1">
      <c r="A665" s="66" t="s">
        <v>1362</v>
      </c>
      <c r="B665" s="235">
        <v>1</v>
      </c>
      <c r="C665" s="290" t="str">
        <f t="shared" si="20"/>
        <v>+</v>
      </c>
      <c r="D665" s="213">
        <v>248</v>
      </c>
      <c r="E665" s="288">
        <f t="shared" si="21"/>
        <v>1</v>
      </c>
      <c r="F665" s="233">
        <v>1</v>
      </c>
      <c r="G665" s="240"/>
      <c r="H665" s="78"/>
      <c r="O665" s="131" t="s">
        <v>1450</v>
      </c>
      <c r="P665" s="143"/>
      <c r="W665" s="134" t="s">
        <v>1464</v>
      </c>
      <c r="X665" s="48" t="s">
        <v>1488</v>
      </c>
      <c r="Z665" s="131"/>
      <c r="AA665" s="143" t="s">
        <v>1489</v>
      </c>
    </row>
    <row r="666" spans="1:27" ht="19" thickBot="1">
      <c r="A666" s="66" t="s">
        <v>1363</v>
      </c>
      <c r="B666" s="235">
        <v>1</v>
      </c>
      <c r="C666" s="290" t="str">
        <f t="shared" si="20"/>
        <v>+</v>
      </c>
      <c r="D666" s="213">
        <v>248</v>
      </c>
      <c r="E666" s="288">
        <f t="shared" si="21"/>
        <v>1</v>
      </c>
      <c r="F666" s="233">
        <v>1</v>
      </c>
      <c r="G666" s="240"/>
      <c r="H666" s="78"/>
      <c r="O666" s="131" t="s">
        <v>1451</v>
      </c>
      <c r="P666" s="143"/>
      <c r="W666" s="134" t="s">
        <v>1465</v>
      </c>
      <c r="X666" s="48" t="s">
        <v>1489</v>
      </c>
      <c r="Z666" s="131"/>
      <c r="AA666" s="143" t="s">
        <v>1490</v>
      </c>
    </row>
    <row r="667" spans="1:27" ht="19" thickBot="1">
      <c r="A667" s="66" t="s">
        <v>1364</v>
      </c>
      <c r="B667" s="235">
        <v>1</v>
      </c>
      <c r="C667" s="290" t="str">
        <f t="shared" si="20"/>
        <v>+</v>
      </c>
      <c r="D667" s="213">
        <v>248</v>
      </c>
      <c r="E667" s="288">
        <f t="shared" si="21"/>
        <v>1</v>
      </c>
      <c r="F667" s="233">
        <v>1</v>
      </c>
      <c r="G667" s="240"/>
      <c r="H667" s="78"/>
      <c r="O667" s="131" t="s">
        <v>1452</v>
      </c>
      <c r="P667" s="143"/>
      <c r="W667" s="134" t="s">
        <v>1466</v>
      </c>
      <c r="X667" s="48" t="s">
        <v>1490</v>
      </c>
      <c r="Z667" s="131"/>
      <c r="AA667" s="143" t="s">
        <v>1493</v>
      </c>
    </row>
    <row r="668" spans="1:27" ht="19" thickBot="1">
      <c r="A668" s="66" t="s">
        <v>1365</v>
      </c>
      <c r="B668" s="235">
        <v>1</v>
      </c>
      <c r="C668" s="290" t="str">
        <f t="shared" si="20"/>
        <v>+</v>
      </c>
      <c r="D668" s="213">
        <v>248</v>
      </c>
      <c r="E668" s="288">
        <f t="shared" si="21"/>
        <v>1</v>
      </c>
      <c r="F668" s="233">
        <v>1</v>
      </c>
      <c r="G668" s="240"/>
      <c r="H668" s="78"/>
      <c r="O668" s="131" t="s">
        <v>1453</v>
      </c>
      <c r="P668" s="143"/>
      <c r="W668" s="134" t="s">
        <v>1467</v>
      </c>
      <c r="X668" s="48" t="s">
        <v>1493</v>
      </c>
      <c r="Z668" s="131"/>
      <c r="AA668" s="143" t="s">
        <v>1494</v>
      </c>
    </row>
    <row r="669" spans="1:27" ht="19" thickBot="1">
      <c r="A669" s="66" t="s">
        <v>1366</v>
      </c>
      <c r="B669" s="235">
        <v>1</v>
      </c>
      <c r="C669" s="290" t="str">
        <f t="shared" si="20"/>
        <v>+</v>
      </c>
      <c r="D669" s="213">
        <v>248</v>
      </c>
      <c r="E669" s="288">
        <f t="shared" si="21"/>
        <v>1</v>
      </c>
      <c r="F669" s="233">
        <v>1</v>
      </c>
      <c r="G669" s="240"/>
      <c r="H669" s="78"/>
      <c r="O669" s="131" t="s">
        <v>1454</v>
      </c>
      <c r="P669" s="143"/>
      <c r="W669" s="134" t="s">
        <v>1469</v>
      </c>
      <c r="X669" s="48" t="s">
        <v>1494</v>
      </c>
      <c r="Z669" s="131"/>
      <c r="AA669" s="143" t="s">
        <v>1495</v>
      </c>
    </row>
    <row r="670" spans="1:27" ht="19" thickBot="1">
      <c r="A670" s="66" t="s">
        <v>1367</v>
      </c>
      <c r="B670" s="235">
        <v>1</v>
      </c>
      <c r="C670" s="290" t="str">
        <f t="shared" si="20"/>
        <v>+</v>
      </c>
      <c r="D670" s="213">
        <v>248</v>
      </c>
      <c r="E670" s="288">
        <f t="shared" si="21"/>
        <v>1</v>
      </c>
      <c r="F670" s="233">
        <v>1</v>
      </c>
      <c r="G670" s="240"/>
      <c r="H670" s="78"/>
      <c r="O670" s="131" t="s">
        <v>1455</v>
      </c>
      <c r="P670" s="143"/>
      <c r="W670" s="134" t="s">
        <v>1471</v>
      </c>
      <c r="X670" s="48" t="s">
        <v>1495</v>
      </c>
      <c r="Z670" s="131"/>
      <c r="AA670" s="143" t="s">
        <v>1496</v>
      </c>
    </row>
    <row r="671" spans="1:27" ht="19" thickBot="1">
      <c r="A671" s="66" t="s">
        <v>1368</v>
      </c>
      <c r="B671" s="235">
        <v>1</v>
      </c>
      <c r="C671" s="290" t="str">
        <f t="shared" si="20"/>
        <v>+</v>
      </c>
      <c r="D671" s="213">
        <v>247</v>
      </c>
      <c r="E671" s="288">
        <f t="shared" si="21"/>
        <v>1</v>
      </c>
      <c r="F671" s="233">
        <v>1</v>
      </c>
      <c r="G671" s="240"/>
      <c r="H671" s="78"/>
      <c r="O671" s="131" t="s">
        <v>1456</v>
      </c>
      <c r="P671" s="143"/>
      <c r="W671" s="134" t="s">
        <v>1472</v>
      </c>
      <c r="X671" s="48" t="s">
        <v>1496</v>
      </c>
      <c r="Z671" s="131"/>
      <c r="AA671" s="143" t="s">
        <v>1497</v>
      </c>
    </row>
    <row r="672" spans="1:27" ht="19" thickBot="1">
      <c r="A672" s="66" t="s">
        <v>1369</v>
      </c>
      <c r="B672" s="235">
        <v>1</v>
      </c>
      <c r="C672" s="290" t="str">
        <f t="shared" si="20"/>
        <v>+</v>
      </c>
      <c r="D672" s="213">
        <v>247</v>
      </c>
      <c r="E672" s="288">
        <f t="shared" si="21"/>
        <v>1</v>
      </c>
      <c r="F672" s="233">
        <v>1</v>
      </c>
      <c r="G672" s="240"/>
      <c r="H672" s="78"/>
      <c r="O672" s="131" t="s">
        <v>1457</v>
      </c>
      <c r="P672" s="143"/>
      <c r="W672" s="134" t="s">
        <v>1473</v>
      </c>
      <c r="X672" s="48" t="s">
        <v>1497</v>
      </c>
      <c r="Z672" s="131"/>
      <c r="AA672" s="143" t="s">
        <v>1498</v>
      </c>
    </row>
    <row r="673" spans="1:27" ht="19" thickBot="1">
      <c r="A673" s="66" t="s">
        <v>1370</v>
      </c>
      <c r="B673" s="235">
        <v>1</v>
      </c>
      <c r="C673" s="290" t="str">
        <f t="shared" si="20"/>
        <v>+</v>
      </c>
      <c r="D673" s="213">
        <v>246</v>
      </c>
      <c r="E673" s="288">
        <f t="shared" si="21"/>
        <v>1</v>
      </c>
      <c r="F673" s="233">
        <v>1</v>
      </c>
      <c r="G673" s="240"/>
      <c r="H673" s="78"/>
      <c r="O673" s="131" t="s">
        <v>1458</v>
      </c>
      <c r="P673" s="143"/>
      <c r="W673" s="134" t="s">
        <v>1474</v>
      </c>
      <c r="X673" s="48" t="s">
        <v>1498</v>
      </c>
      <c r="Z673" s="131"/>
      <c r="AA673" s="143" t="s">
        <v>1501</v>
      </c>
    </row>
    <row r="674" spans="1:27" ht="19" thickBot="1">
      <c r="A674" s="66" t="s">
        <v>1371</v>
      </c>
      <c r="B674" s="235">
        <v>1</v>
      </c>
      <c r="C674" s="290" t="str">
        <f t="shared" si="20"/>
        <v>+</v>
      </c>
      <c r="D674" s="213">
        <v>246</v>
      </c>
      <c r="E674" s="288">
        <f t="shared" si="21"/>
        <v>1</v>
      </c>
      <c r="F674" s="233">
        <v>1</v>
      </c>
      <c r="G674" s="240"/>
      <c r="H674" s="78"/>
      <c r="O674" s="131" t="s">
        <v>1459</v>
      </c>
      <c r="P674" s="143"/>
      <c r="W674" s="134" t="s">
        <v>1475</v>
      </c>
      <c r="X674" s="48" t="s">
        <v>1501</v>
      </c>
      <c r="Z674" s="131"/>
      <c r="AA674" s="143" t="s">
        <v>1502</v>
      </c>
    </row>
    <row r="675" spans="1:27" ht="19" thickBot="1">
      <c r="A675" s="66" t="s">
        <v>1372</v>
      </c>
      <c r="B675" s="235">
        <v>1</v>
      </c>
      <c r="C675" s="290" t="str">
        <f t="shared" si="20"/>
        <v>+</v>
      </c>
      <c r="D675" s="213">
        <v>247</v>
      </c>
      <c r="E675" s="288">
        <f t="shared" si="21"/>
        <v>1</v>
      </c>
      <c r="F675" s="233">
        <v>1</v>
      </c>
      <c r="G675" s="240"/>
      <c r="H675" s="78"/>
      <c r="O675" s="131" t="s">
        <v>1460</v>
      </c>
      <c r="P675" s="143"/>
      <c r="W675" s="134" t="s">
        <v>1476</v>
      </c>
      <c r="X675" s="48" t="s">
        <v>1502</v>
      </c>
      <c r="Z675" s="131"/>
      <c r="AA675" s="143" t="s">
        <v>1503</v>
      </c>
    </row>
    <row r="676" spans="1:27" ht="19" thickBot="1">
      <c r="A676" s="66" t="s">
        <v>1373</v>
      </c>
      <c r="B676" s="235">
        <v>1</v>
      </c>
      <c r="C676" s="290" t="str">
        <f t="shared" si="20"/>
        <v>+</v>
      </c>
      <c r="D676" s="213">
        <v>247</v>
      </c>
      <c r="E676" s="288">
        <f t="shared" si="21"/>
        <v>1</v>
      </c>
      <c r="F676" s="233">
        <v>1</v>
      </c>
      <c r="G676" s="240"/>
      <c r="H676" s="78"/>
      <c r="O676" s="131" t="s">
        <v>1461</v>
      </c>
      <c r="P676" s="143"/>
      <c r="W676" s="134" t="s">
        <v>1477</v>
      </c>
      <c r="X676" s="48" t="s">
        <v>1503</v>
      </c>
      <c r="Z676" s="131"/>
      <c r="AA676" s="143" t="s">
        <v>1504</v>
      </c>
    </row>
    <row r="677" spans="1:27" ht="19" thickBot="1">
      <c r="A677" s="66" t="s">
        <v>1374</v>
      </c>
      <c r="B677" s="235">
        <v>1</v>
      </c>
      <c r="C677" s="290" t="str">
        <f t="shared" si="20"/>
        <v>+</v>
      </c>
      <c r="D677" s="213">
        <v>245</v>
      </c>
      <c r="E677" s="288">
        <f t="shared" si="21"/>
        <v>1</v>
      </c>
      <c r="F677" s="233">
        <v>1</v>
      </c>
      <c r="G677" s="240"/>
      <c r="H677" s="78"/>
      <c r="O677" s="131" t="s">
        <v>1462</v>
      </c>
      <c r="P677" s="143"/>
      <c r="W677" s="134" t="s">
        <v>1478</v>
      </c>
      <c r="X677" s="48" t="s">
        <v>1504</v>
      </c>
      <c r="Z677" s="131"/>
      <c r="AA677" s="143" t="s">
        <v>1505</v>
      </c>
    </row>
    <row r="678" spans="1:27" ht="19" thickBot="1">
      <c r="A678" s="66" t="s">
        <v>1375</v>
      </c>
      <c r="B678" s="235">
        <v>1</v>
      </c>
      <c r="C678" s="290" t="str">
        <f t="shared" si="20"/>
        <v>+</v>
      </c>
      <c r="D678" s="213">
        <v>251</v>
      </c>
      <c r="E678" s="288">
        <f t="shared" si="21"/>
        <v>1</v>
      </c>
      <c r="F678" s="233">
        <v>1</v>
      </c>
      <c r="G678" s="240"/>
      <c r="H678" s="78"/>
      <c r="O678" s="131" t="s">
        <v>1463</v>
      </c>
      <c r="P678" s="143"/>
      <c r="W678" s="134" t="s">
        <v>1479</v>
      </c>
      <c r="X678" s="48" t="s">
        <v>1505</v>
      </c>
      <c r="Z678" s="131"/>
      <c r="AA678" s="143" t="s">
        <v>1506</v>
      </c>
    </row>
    <row r="679" spans="1:27" ht="19" thickBot="1">
      <c r="A679" s="66" t="s">
        <v>1376</v>
      </c>
      <c r="B679" s="235">
        <v>1</v>
      </c>
      <c r="C679" s="290" t="str">
        <f t="shared" si="20"/>
        <v>+</v>
      </c>
      <c r="D679" s="213">
        <v>251</v>
      </c>
      <c r="E679" s="288">
        <f t="shared" si="21"/>
        <v>1</v>
      </c>
      <c r="F679" s="233">
        <v>1</v>
      </c>
      <c r="G679" s="240"/>
      <c r="H679" s="78"/>
      <c r="O679" s="131" t="s">
        <v>1464</v>
      </c>
      <c r="P679" s="143"/>
      <c r="W679" s="134" t="s">
        <v>1480</v>
      </c>
      <c r="X679" s="48" t="s">
        <v>1506</v>
      </c>
      <c r="Z679" s="131"/>
      <c r="AA679" s="143" t="s">
        <v>1507</v>
      </c>
    </row>
    <row r="680" spans="1:27" ht="19" thickBot="1">
      <c r="A680" s="66" t="s">
        <v>1377</v>
      </c>
      <c r="B680" s="235">
        <v>1</v>
      </c>
      <c r="C680" s="290" t="str">
        <f t="shared" si="20"/>
        <v>+</v>
      </c>
      <c r="D680" s="213">
        <v>253</v>
      </c>
      <c r="E680" s="288">
        <f t="shared" si="21"/>
        <v>1</v>
      </c>
      <c r="F680" s="233">
        <v>1</v>
      </c>
      <c r="G680" s="240"/>
      <c r="H680" s="78"/>
      <c r="O680" s="131" t="s">
        <v>1465</v>
      </c>
      <c r="P680" s="143"/>
      <c r="W680" s="134" t="s">
        <v>1481</v>
      </c>
      <c r="X680" s="48" t="s">
        <v>1507</v>
      </c>
      <c r="Z680" s="131"/>
      <c r="AA680" s="143" t="s">
        <v>1508</v>
      </c>
    </row>
    <row r="681" spans="1:27" ht="19" thickBot="1">
      <c r="A681" s="66" t="s">
        <v>1378</v>
      </c>
      <c r="B681" s="235">
        <v>1</v>
      </c>
      <c r="C681" s="290" t="str">
        <f t="shared" si="20"/>
        <v>+</v>
      </c>
      <c r="D681" s="213">
        <v>245</v>
      </c>
      <c r="E681" s="288">
        <f t="shared" si="21"/>
        <v>1</v>
      </c>
      <c r="F681" s="233">
        <v>1</v>
      </c>
      <c r="G681" s="240"/>
      <c r="H681" s="78"/>
      <c r="O681" s="131" t="s">
        <v>1466</v>
      </c>
      <c r="P681" s="143"/>
      <c r="W681" s="134" t="s">
        <v>1482</v>
      </c>
      <c r="X681" s="48" t="s">
        <v>1508</v>
      </c>
      <c r="Z681" s="131"/>
      <c r="AA681" s="143" t="s">
        <v>1509</v>
      </c>
    </row>
    <row r="682" spans="1:27" ht="19" thickBot="1">
      <c r="A682" s="66" t="s">
        <v>1379</v>
      </c>
      <c r="B682" s="235">
        <v>1</v>
      </c>
      <c r="C682" s="290" t="str">
        <f t="shared" si="20"/>
        <v>+</v>
      </c>
      <c r="D682" s="213">
        <v>245</v>
      </c>
      <c r="E682" s="288">
        <f t="shared" si="21"/>
        <v>1</v>
      </c>
      <c r="F682" s="233">
        <v>1</v>
      </c>
      <c r="G682" s="240"/>
      <c r="H682" s="78"/>
      <c r="O682" s="131" t="s">
        <v>1467</v>
      </c>
      <c r="P682" s="143"/>
      <c r="W682" s="134" t="s">
        <v>1483</v>
      </c>
      <c r="X682" s="48" t="s">
        <v>1509</v>
      </c>
      <c r="Z682" s="131"/>
      <c r="AA682" s="143" t="s">
        <v>1510</v>
      </c>
    </row>
    <row r="683" spans="1:27" ht="19" thickBot="1">
      <c r="A683" s="66" t="s">
        <v>1380</v>
      </c>
      <c r="B683" s="235">
        <v>0</v>
      </c>
      <c r="C683" s="290" t="str">
        <f t="shared" si="20"/>
        <v>+</v>
      </c>
      <c r="D683" s="213">
        <v>245</v>
      </c>
      <c r="E683" s="288">
        <f t="shared" si="21"/>
        <v>1</v>
      </c>
      <c r="F683" s="233">
        <v>1</v>
      </c>
      <c r="G683" s="240"/>
      <c r="H683" s="78"/>
      <c r="O683" s="131" t="s">
        <v>1469</v>
      </c>
      <c r="P683" s="143"/>
      <c r="W683" s="134" t="s">
        <v>1484</v>
      </c>
      <c r="X683" s="48" t="s">
        <v>1510</v>
      </c>
      <c r="Z683" s="131"/>
      <c r="AA683" s="143" t="s">
        <v>1512</v>
      </c>
    </row>
    <row r="684" spans="1:27" ht="19" thickBot="1">
      <c r="A684" s="66" t="s">
        <v>1381</v>
      </c>
      <c r="B684" s="235">
        <v>0</v>
      </c>
      <c r="C684" s="290" t="str">
        <f t="shared" si="20"/>
        <v>+</v>
      </c>
      <c r="D684" s="213">
        <v>245</v>
      </c>
      <c r="E684" s="288">
        <f t="shared" si="21"/>
        <v>1</v>
      </c>
      <c r="F684" s="233">
        <v>1</v>
      </c>
      <c r="G684" s="240"/>
      <c r="H684" s="78"/>
      <c r="O684" s="131" t="s">
        <v>1471</v>
      </c>
      <c r="P684" s="143"/>
      <c r="W684" s="134" t="s">
        <v>1485</v>
      </c>
      <c r="X684" s="48" t="s">
        <v>1512</v>
      </c>
      <c r="Z684" s="131"/>
      <c r="AA684" s="143" t="s">
        <v>1513</v>
      </c>
    </row>
    <row r="685" spans="1:27" ht="19" thickBot="1">
      <c r="A685" s="66" t="s">
        <v>1382</v>
      </c>
      <c r="B685" s="235">
        <v>1</v>
      </c>
      <c r="C685" s="290" t="str">
        <f t="shared" si="20"/>
        <v>+</v>
      </c>
      <c r="D685" s="213">
        <v>256</v>
      </c>
      <c r="E685" s="288">
        <f t="shared" si="21"/>
        <v>1</v>
      </c>
      <c r="F685" s="233">
        <v>1</v>
      </c>
      <c r="G685" s="240"/>
      <c r="H685" s="78"/>
      <c r="O685" s="131" t="s">
        <v>1472</v>
      </c>
      <c r="P685" s="143"/>
      <c r="W685" s="134" t="s">
        <v>1486</v>
      </c>
      <c r="X685" s="48" t="s">
        <v>1513</v>
      </c>
      <c r="Z685" s="131"/>
      <c r="AA685" s="143" t="s">
        <v>1514</v>
      </c>
    </row>
    <row r="686" spans="1:27" ht="19" thickBot="1">
      <c r="A686" s="66" t="s">
        <v>1383</v>
      </c>
      <c r="B686" s="235">
        <v>1</v>
      </c>
      <c r="C686" s="290" t="str">
        <f t="shared" si="20"/>
        <v>+</v>
      </c>
      <c r="D686" s="213">
        <v>246</v>
      </c>
      <c r="E686" s="288">
        <f t="shared" si="21"/>
        <v>1</v>
      </c>
      <c r="F686" s="233">
        <v>1</v>
      </c>
      <c r="G686" s="240"/>
      <c r="H686" s="78"/>
      <c r="O686" s="131" t="s">
        <v>1473</v>
      </c>
      <c r="P686" s="143"/>
      <c r="W686" s="134" t="s">
        <v>1487</v>
      </c>
      <c r="X686" s="48" t="s">
        <v>1514</v>
      </c>
      <c r="Z686" s="131"/>
      <c r="AA686" s="143" t="s">
        <v>1515</v>
      </c>
    </row>
    <row r="687" spans="1:27" ht="19" thickBot="1">
      <c r="A687" s="66" t="s">
        <v>1384</v>
      </c>
      <c r="B687" s="235">
        <v>1</v>
      </c>
      <c r="C687" s="290" t="str">
        <f t="shared" si="20"/>
        <v>+</v>
      </c>
      <c r="D687" s="213">
        <v>247</v>
      </c>
      <c r="E687" s="288">
        <f t="shared" si="21"/>
        <v>1</v>
      </c>
      <c r="F687" s="233">
        <v>1</v>
      </c>
      <c r="G687" s="240"/>
      <c r="H687" s="78"/>
      <c r="O687" s="131" t="s">
        <v>1474</v>
      </c>
      <c r="P687" s="143"/>
      <c r="W687" s="134" t="s">
        <v>1488</v>
      </c>
      <c r="X687" s="48" t="s">
        <v>1515</v>
      </c>
      <c r="Z687" s="131"/>
      <c r="AA687" s="143" t="s">
        <v>1516</v>
      </c>
    </row>
    <row r="688" spans="1:27" ht="19" thickBot="1">
      <c r="A688" s="66" t="s">
        <v>1385</v>
      </c>
      <c r="B688" s="235">
        <v>1</v>
      </c>
      <c r="C688" s="290" t="str">
        <f t="shared" si="20"/>
        <v>+</v>
      </c>
      <c r="D688" s="213">
        <v>247</v>
      </c>
      <c r="E688" s="288">
        <f t="shared" si="21"/>
        <v>1</v>
      </c>
      <c r="F688" s="233">
        <v>1</v>
      </c>
      <c r="G688" s="240"/>
      <c r="H688" s="78"/>
      <c r="O688" s="131" t="s">
        <v>1475</v>
      </c>
      <c r="P688" s="143"/>
      <c r="W688" s="134" t="s">
        <v>1489</v>
      </c>
      <c r="X688" s="48" t="s">
        <v>1516</v>
      </c>
      <c r="Z688" s="131"/>
      <c r="AA688" s="143" t="s">
        <v>1518</v>
      </c>
    </row>
    <row r="689" spans="1:27" ht="19" thickBot="1">
      <c r="A689" s="66" t="s">
        <v>1386</v>
      </c>
      <c r="B689" s="235">
        <v>1</v>
      </c>
      <c r="C689" s="290" t="str">
        <f t="shared" si="20"/>
        <v>+</v>
      </c>
      <c r="D689" s="213">
        <v>247</v>
      </c>
      <c r="E689" s="288">
        <f t="shared" si="21"/>
        <v>1</v>
      </c>
      <c r="F689" s="233">
        <v>1</v>
      </c>
      <c r="G689" s="240"/>
      <c r="H689" s="78"/>
      <c r="O689" s="131" t="s">
        <v>1476</v>
      </c>
      <c r="P689" s="143"/>
      <c r="W689" s="134" t="s">
        <v>1490</v>
      </c>
      <c r="X689" s="48" t="s">
        <v>1518</v>
      </c>
      <c r="Z689" s="131"/>
      <c r="AA689" s="143" t="s">
        <v>1519</v>
      </c>
    </row>
    <row r="690" spans="1:27" ht="19" thickBot="1">
      <c r="A690" s="66" t="s">
        <v>1387</v>
      </c>
      <c r="B690" s="235">
        <v>1</v>
      </c>
      <c r="C690" s="290" t="str">
        <f t="shared" si="20"/>
        <v>+</v>
      </c>
      <c r="D690" s="213">
        <v>245</v>
      </c>
      <c r="E690" s="288">
        <f t="shared" si="21"/>
        <v>1</v>
      </c>
      <c r="F690" s="233">
        <v>1</v>
      </c>
      <c r="G690" s="240"/>
      <c r="H690" s="78"/>
      <c r="O690" s="131" t="s">
        <v>1477</v>
      </c>
      <c r="P690" s="143"/>
      <c r="W690" s="134" t="s">
        <v>1493</v>
      </c>
      <c r="X690" s="48" t="s">
        <v>1519</v>
      </c>
      <c r="Z690" s="131"/>
      <c r="AA690" s="143" t="s">
        <v>1520</v>
      </c>
    </row>
    <row r="691" spans="1:27" ht="19" thickBot="1">
      <c r="A691" s="66" t="s">
        <v>1388</v>
      </c>
      <c r="B691" s="235">
        <v>1</v>
      </c>
      <c r="C691" s="290" t="str">
        <f t="shared" si="20"/>
        <v>+</v>
      </c>
      <c r="D691" s="213">
        <v>255</v>
      </c>
      <c r="E691" s="288">
        <f t="shared" si="21"/>
        <v>1</v>
      </c>
      <c r="F691" s="233">
        <v>1</v>
      </c>
      <c r="G691" s="240"/>
      <c r="H691" s="78"/>
      <c r="O691" s="131" t="s">
        <v>1478</v>
      </c>
      <c r="P691" s="143"/>
      <c r="W691" s="134" t="s">
        <v>1494</v>
      </c>
      <c r="X691" s="48" t="s">
        <v>1520</v>
      </c>
      <c r="Z691" s="131"/>
      <c r="AA691" s="143" t="s">
        <v>1521</v>
      </c>
    </row>
    <row r="692" spans="1:27" ht="19" thickBot="1">
      <c r="A692" s="66" t="s">
        <v>1389</v>
      </c>
      <c r="B692" s="235">
        <v>1</v>
      </c>
      <c r="C692" s="290" t="str">
        <f t="shared" si="20"/>
        <v>+</v>
      </c>
      <c r="D692" s="213">
        <v>255</v>
      </c>
      <c r="E692" s="288">
        <f t="shared" si="21"/>
        <v>1</v>
      </c>
      <c r="F692" s="233">
        <v>1</v>
      </c>
      <c r="G692" s="240"/>
      <c r="H692" s="78"/>
      <c r="O692" s="131" t="s">
        <v>1479</v>
      </c>
      <c r="P692" s="143"/>
      <c r="W692" s="134" t="s">
        <v>1495</v>
      </c>
      <c r="X692" s="48" t="s">
        <v>1521</v>
      </c>
      <c r="Z692" s="131"/>
      <c r="AA692" s="143" t="s">
        <v>1525</v>
      </c>
    </row>
    <row r="693" spans="1:27" ht="19" thickBot="1">
      <c r="A693" s="66" t="s">
        <v>1390</v>
      </c>
      <c r="B693" s="235">
        <v>1</v>
      </c>
      <c r="C693" s="290" t="str">
        <f t="shared" si="20"/>
        <v>+</v>
      </c>
      <c r="D693" s="213">
        <v>255</v>
      </c>
      <c r="E693" s="288">
        <f t="shared" si="21"/>
        <v>1</v>
      </c>
      <c r="F693" s="233">
        <v>1</v>
      </c>
      <c r="G693" s="240"/>
      <c r="H693" s="78"/>
      <c r="O693" s="131" t="s">
        <v>1480</v>
      </c>
      <c r="P693" s="143"/>
      <c r="W693" s="134" t="s">
        <v>1496</v>
      </c>
      <c r="X693" s="48" t="s">
        <v>1525</v>
      </c>
      <c r="Z693" s="131"/>
      <c r="AA693" s="143" t="s">
        <v>1526</v>
      </c>
    </row>
    <row r="694" spans="1:27" ht="19" thickBot="1">
      <c r="A694" s="66" t="s">
        <v>1391</v>
      </c>
      <c r="B694" s="235">
        <v>1</v>
      </c>
      <c r="C694" s="290" t="str">
        <f t="shared" si="20"/>
        <v>+</v>
      </c>
      <c r="D694" s="213">
        <v>255</v>
      </c>
      <c r="E694" s="288">
        <f t="shared" si="21"/>
        <v>1</v>
      </c>
      <c r="F694" s="233">
        <v>1</v>
      </c>
      <c r="G694" s="240"/>
      <c r="H694" s="78"/>
      <c r="O694" s="131" t="s">
        <v>1481</v>
      </c>
      <c r="P694" s="143"/>
      <c r="W694" s="134" t="s">
        <v>1497</v>
      </c>
      <c r="X694" s="48" t="s">
        <v>1526</v>
      </c>
      <c r="Z694" s="131"/>
      <c r="AA694" s="143" t="s">
        <v>1527</v>
      </c>
    </row>
    <row r="695" spans="1:27" ht="19" thickBot="1">
      <c r="A695" s="66" t="s">
        <v>1392</v>
      </c>
      <c r="B695" s="235">
        <v>1</v>
      </c>
      <c r="C695" s="290" t="str">
        <f t="shared" si="20"/>
        <v>+</v>
      </c>
      <c r="D695" s="213">
        <v>255</v>
      </c>
      <c r="E695" s="288">
        <f t="shared" si="21"/>
        <v>1</v>
      </c>
      <c r="F695" s="233">
        <v>1</v>
      </c>
      <c r="G695" s="240"/>
      <c r="H695" s="78"/>
      <c r="O695" s="131" t="s">
        <v>1482</v>
      </c>
      <c r="P695" s="143"/>
      <c r="W695" s="134" t="s">
        <v>1498</v>
      </c>
      <c r="X695" s="48" t="s">
        <v>1527</v>
      </c>
      <c r="Z695" s="131"/>
      <c r="AA695" s="143" t="s">
        <v>1528</v>
      </c>
    </row>
    <row r="696" spans="1:27" ht="19" thickBot="1">
      <c r="A696" s="66" t="s">
        <v>1393</v>
      </c>
      <c r="B696" s="235">
        <v>1</v>
      </c>
      <c r="C696" s="290" t="str">
        <f t="shared" si="20"/>
        <v>+</v>
      </c>
      <c r="D696" s="213">
        <v>255</v>
      </c>
      <c r="E696" s="288">
        <f t="shared" si="21"/>
        <v>1</v>
      </c>
      <c r="F696" s="233">
        <v>1</v>
      </c>
      <c r="G696" s="240"/>
      <c r="H696" s="78"/>
      <c r="O696" s="131" t="s">
        <v>1483</v>
      </c>
      <c r="P696" s="143"/>
      <c r="W696" s="134" t="s">
        <v>1501</v>
      </c>
      <c r="X696" s="48" t="s">
        <v>1528</v>
      </c>
      <c r="Z696" s="131"/>
      <c r="AA696" s="143" t="s">
        <v>1529</v>
      </c>
    </row>
    <row r="697" spans="1:27" ht="19" thickBot="1">
      <c r="A697" s="66" t="s">
        <v>1394</v>
      </c>
      <c r="B697" s="235">
        <v>1</v>
      </c>
      <c r="C697" s="290" t="str">
        <f t="shared" si="20"/>
        <v>+</v>
      </c>
      <c r="D697" s="213">
        <v>245</v>
      </c>
      <c r="E697" s="288">
        <f t="shared" si="21"/>
        <v>1</v>
      </c>
      <c r="F697" s="233">
        <v>1</v>
      </c>
      <c r="G697" s="240"/>
      <c r="H697" s="78"/>
      <c r="O697" s="131" t="s">
        <v>1484</v>
      </c>
      <c r="P697" s="143"/>
      <c r="W697" s="134" t="s">
        <v>1502</v>
      </c>
      <c r="X697" s="48" t="s">
        <v>1529</v>
      </c>
      <c r="Z697" s="131"/>
      <c r="AA697" s="143" t="s">
        <v>1530</v>
      </c>
    </row>
    <row r="698" spans="1:27" ht="19" thickBot="1">
      <c r="A698" s="66" t="s">
        <v>1395</v>
      </c>
      <c r="B698" s="235">
        <v>1</v>
      </c>
      <c r="C698" s="290" t="str">
        <f t="shared" si="20"/>
        <v>+</v>
      </c>
      <c r="D698" s="213">
        <v>245</v>
      </c>
      <c r="E698" s="288">
        <f t="shared" si="21"/>
        <v>1</v>
      </c>
      <c r="F698" s="233">
        <v>1</v>
      </c>
      <c r="G698" s="240"/>
      <c r="H698" s="78"/>
      <c r="O698" s="131" t="s">
        <v>1485</v>
      </c>
      <c r="P698" s="143"/>
      <c r="W698" s="134" t="s">
        <v>1503</v>
      </c>
      <c r="X698" s="48" t="s">
        <v>1530</v>
      </c>
      <c r="Z698" s="131"/>
      <c r="AA698" s="143" t="s">
        <v>1531</v>
      </c>
    </row>
    <row r="699" spans="1:27" ht="19" thickBot="1">
      <c r="A699" s="66" t="s">
        <v>1396</v>
      </c>
      <c r="B699" s="235">
        <v>1</v>
      </c>
      <c r="C699" s="290" t="str">
        <f t="shared" si="20"/>
        <v>+</v>
      </c>
      <c r="D699" s="213">
        <v>245</v>
      </c>
      <c r="E699" s="288">
        <f t="shared" si="21"/>
        <v>1</v>
      </c>
      <c r="F699" s="233">
        <v>1</v>
      </c>
      <c r="G699" s="240"/>
      <c r="H699" s="78"/>
      <c r="O699" s="131" t="s">
        <v>1486</v>
      </c>
      <c r="P699" s="143"/>
      <c r="W699" s="134" t="s">
        <v>1504</v>
      </c>
      <c r="X699" s="48" t="s">
        <v>1531</v>
      </c>
      <c r="Z699" s="131"/>
      <c r="AA699" s="143" t="s">
        <v>1532</v>
      </c>
    </row>
    <row r="700" spans="1:27" ht="19" thickBot="1">
      <c r="A700" s="66" t="s">
        <v>1397</v>
      </c>
      <c r="B700" s="235">
        <v>1</v>
      </c>
      <c r="C700" s="290" t="str">
        <f t="shared" si="20"/>
        <v>+</v>
      </c>
      <c r="D700" s="213">
        <v>245</v>
      </c>
      <c r="E700" s="288">
        <f t="shared" si="21"/>
        <v>1</v>
      </c>
      <c r="F700" s="233">
        <v>1</v>
      </c>
      <c r="G700" s="240"/>
      <c r="H700" s="78"/>
      <c r="O700" s="131" t="s">
        <v>1487</v>
      </c>
      <c r="P700" s="143"/>
      <c r="W700" s="134" t="s">
        <v>1505</v>
      </c>
      <c r="X700" s="48" t="s">
        <v>1532</v>
      </c>
      <c r="Z700" s="131"/>
      <c r="AA700" s="143" t="s">
        <v>1534</v>
      </c>
    </row>
    <row r="701" spans="1:27" ht="19" thickBot="1">
      <c r="A701" s="66" t="s">
        <v>1398</v>
      </c>
      <c r="B701" s="235">
        <v>1</v>
      </c>
      <c r="C701" s="290" t="str">
        <f t="shared" si="20"/>
        <v>+</v>
      </c>
      <c r="D701" s="213">
        <v>245</v>
      </c>
      <c r="E701" s="288">
        <f t="shared" si="21"/>
        <v>1</v>
      </c>
      <c r="F701" s="233">
        <v>1</v>
      </c>
      <c r="G701" s="240"/>
      <c r="H701" s="78"/>
      <c r="O701" s="131" t="s">
        <v>1488</v>
      </c>
      <c r="P701" s="143"/>
      <c r="W701" s="134" t="s">
        <v>1506</v>
      </c>
      <c r="X701" s="48" t="s">
        <v>1534</v>
      </c>
      <c r="Z701" s="131"/>
      <c r="AA701" s="143" t="s">
        <v>1535</v>
      </c>
    </row>
    <row r="702" spans="1:27" ht="19" thickBot="1">
      <c r="A702" s="66" t="s">
        <v>1399</v>
      </c>
      <c r="B702" s="235">
        <v>1</v>
      </c>
      <c r="C702" s="290" t="str">
        <f t="shared" si="20"/>
        <v>+</v>
      </c>
      <c r="D702" s="213">
        <v>246</v>
      </c>
      <c r="E702" s="288">
        <f t="shared" si="21"/>
        <v>1</v>
      </c>
      <c r="F702" s="233">
        <v>1</v>
      </c>
      <c r="G702" s="240"/>
      <c r="H702" s="78"/>
      <c r="O702" s="131" t="s">
        <v>1489</v>
      </c>
      <c r="P702" s="143"/>
      <c r="W702" s="134" t="s">
        <v>1507</v>
      </c>
      <c r="X702" s="48" t="s">
        <v>1535</v>
      </c>
      <c r="Z702" s="131"/>
      <c r="AA702" s="143" t="s">
        <v>1537</v>
      </c>
    </row>
    <row r="703" spans="1:27" ht="19" thickBot="1">
      <c r="A703" s="66" t="s">
        <v>1400</v>
      </c>
      <c r="B703" s="235">
        <v>1</v>
      </c>
      <c r="C703" s="290" t="str">
        <f t="shared" si="20"/>
        <v>+</v>
      </c>
      <c r="D703" s="213">
        <v>248</v>
      </c>
      <c r="E703" s="288">
        <f t="shared" si="21"/>
        <v>1</v>
      </c>
      <c r="F703" s="233">
        <v>1</v>
      </c>
      <c r="G703" s="240"/>
      <c r="H703" s="78"/>
      <c r="O703" s="131" t="s">
        <v>1490</v>
      </c>
      <c r="P703" s="143"/>
      <c r="W703" s="134" t="s">
        <v>1508</v>
      </c>
      <c r="X703" s="48" t="s">
        <v>1537</v>
      </c>
      <c r="Z703" s="131"/>
      <c r="AA703" s="143" t="s">
        <v>1538</v>
      </c>
    </row>
    <row r="704" spans="1:27" ht="19" thickBot="1">
      <c r="A704" s="66" t="s">
        <v>1401</v>
      </c>
      <c r="B704" s="235">
        <v>1</v>
      </c>
      <c r="C704" s="290" t="str">
        <f t="shared" si="20"/>
        <v>+</v>
      </c>
      <c r="D704" s="213">
        <v>248</v>
      </c>
      <c r="E704" s="288">
        <f t="shared" si="21"/>
        <v>1</v>
      </c>
      <c r="F704" s="233">
        <v>1</v>
      </c>
      <c r="G704" s="240"/>
      <c r="H704" s="78"/>
      <c r="O704" s="131" t="s">
        <v>1493</v>
      </c>
      <c r="P704" s="143"/>
      <c r="W704" s="134" t="s">
        <v>1509</v>
      </c>
      <c r="X704" s="48" t="s">
        <v>1538</v>
      </c>
      <c r="Z704" s="131"/>
      <c r="AA704" s="143" t="s">
        <v>1539</v>
      </c>
    </row>
    <row r="705" spans="1:27" ht="19" thickBot="1">
      <c r="A705" s="66" t="s">
        <v>1402</v>
      </c>
      <c r="B705" s="235">
        <v>1</v>
      </c>
      <c r="C705" s="290" t="str">
        <f t="shared" si="20"/>
        <v>+</v>
      </c>
      <c r="D705" s="213">
        <v>248</v>
      </c>
      <c r="E705" s="288">
        <f t="shared" si="21"/>
        <v>1</v>
      </c>
      <c r="F705" s="233">
        <v>1</v>
      </c>
      <c r="G705" s="240"/>
      <c r="H705" s="78"/>
      <c r="O705" s="131" t="s">
        <v>1494</v>
      </c>
      <c r="P705" s="143"/>
      <c r="W705" s="134" t="s">
        <v>1510</v>
      </c>
      <c r="X705" s="48" t="s">
        <v>1539</v>
      </c>
      <c r="Z705" s="131"/>
      <c r="AA705" s="143" t="s">
        <v>1540</v>
      </c>
    </row>
    <row r="706" spans="1:27" ht="19" thickBot="1">
      <c r="A706" s="66" t="s">
        <v>1403</v>
      </c>
      <c r="B706" s="235">
        <v>1</v>
      </c>
      <c r="C706" s="290" t="str">
        <f t="shared" si="20"/>
        <v>+</v>
      </c>
      <c r="D706" s="213">
        <v>248</v>
      </c>
      <c r="E706" s="288">
        <f t="shared" si="21"/>
        <v>1</v>
      </c>
      <c r="F706" s="233">
        <v>1</v>
      </c>
      <c r="G706" s="240"/>
      <c r="H706" s="78"/>
      <c r="O706" s="131" t="s">
        <v>1495</v>
      </c>
      <c r="P706" s="143"/>
      <c r="W706" s="134" t="s">
        <v>1512</v>
      </c>
      <c r="X706" s="48" t="s">
        <v>1540</v>
      </c>
      <c r="Z706" s="131"/>
      <c r="AA706" s="143" t="s">
        <v>1541</v>
      </c>
    </row>
    <row r="707" spans="1:27" ht="19" thickBot="1">
      <c r="A707" s="66" t="s">
        <v>1404</v>
      </c>
      <c r="B707" s="235">
        <v>1</v>
      </c>
      <c r="C707" s="290" t="str">
        <f t="shared" si="20"/>
        <v>+</v>
      </c>
      <c r="D707" s="213">
        <v>248</v>
      </c>
      <c r="E707" s="288">
        <f t="shared" si="21"/>
        <v>1</v>
      </c>
      <c r="F707" s="233">
        <v>1</v>
      </c>
      <c r="G707" s="240"/>
      <c r="H707" s="78"/>
      <c r="O707" s="131" t="s">
        <v>1496</v>
      </c>
      <c r="P707" s="143"/>
      <c r="W707" s="134" t="s">
        <v>1513</v>
      </c>
      <c r="X707" s="48" t="s">
        <v>1541</v>
      </c>
      <c r="Z707" s="131"/>
      <c r="AA707" s="143" t="s">
        <v>1542</v>
      </c>
    </row>
    <row r="708" spans="1:27" ht="19" thickBot="1">
      <c r="A708" s="66" t="s">
        <v>1405</v>
      </c>
      <c r="B708" s="235">
        <v>1</v>
      </c>
      <c r="C708" s="290" t="str">
        <f t="shared" si="20"/>
        <v>+</v>
      </c>
      <c r="D708" s="213">
        <v>248</v>
      </c>
      <c r="E708" s="288">
        <f t="shared" si="21"/>
        <v>1</v>
      </c>
      <c r="F708" s="233">
        <v>1</v>
      </c>
      <c r="G708" s="240"/>
      <c r="H708" s="78"/>
      <c r="O708" s="131" t="s">
        <v>1497</v>
      </c>
      <c r="P708" s="143"/>
      <c r="W708" s="134" t="s">
        <v>1514</v>
      </c>
      <c r="X708" s="48" t="s">
        <v>1542</v>
      </c>
      <c r="Z708" s="131"/>
      <c r="AA708" s="143" t="s">
        <v>1543</v>
      </c>
    </row>
    <row r="709" spans="1:27" ht="19" thickBot="1">
      <c r="A709" s="66" t="s">
        <v>1406</v>
      </c>
      <c r="B709" s="235">
        <v>1</v>
      </c>
      <c r="C709" s="290" t="str">
        <f t="shared" si="20"/>
        <v>+</v>
      </c>
      <c r="D709" s="213">
        <v>248</v>
      </c>
      <c r="E709" s="288">
        <f t="shared" si="21"/>
        <v>1</v>
      </c>
      <c r="F709" s="233">
        <v>1</v>
      </c>
      <c r="G709" s="240"/>
      <c r="H709" s="78"/>
      <c r="O709" s="131" t="s">
        <v>1498</v>
      </c>
      <c r="P709" s="143"/>
      <c r="W709" s="134" t="s">
        <v>1515</v>
      </c>
      <c r="X709" s="48" t="s">
        <v>1543</v>
      </c>
      <c r="Z709" s="131"/>
      <c r="AA709" s="143" t="s">
        <v>1544</v>
      </c>
    </row>
    <row r="710" spans="1:27" ht="19" thickBot="1">
      <c r="A710" s="66" t="s">
        <v>1407</v>
      </c>
      <c r="B710" s="235">
        <v>1</v>
      </c>
      <c r="C710" s="290" t="str">
        <f t="shared" si="20"/>
        <v>+</v>
      </c>
      <c r="D710" s="213">
        <v>248</v>
      </c>
      <c r="E710" s="288">
        <f t="shared" si="21"/>
        <v>1</v>
      </c>
      <c r="F710" s="233">
        <v>1</v>
      </c>
      <c r="G710" s="240"/>
      <c r="H710" s="78"/>
      <c r="O710" s="131" t="s">
        <v>1499</v>
      </c>
      <c r="P710" s="143"/>
      <c r="W710" s="134" t="s">
        <v>1516</v>
      </c>
      <c r="X710" s="48" t="s">
        <v>1544</v>
      </c>
      <c r="Z710" s="131"/>
      <c r="AA710" s="143" t="s">
        <v>1545</v>
      </c>
    </row>
    <row r="711" spans="1:27" ht="19" thickBot="1">
      <c r="A711" s="66" t="s">
        <v>1408</v>
      </c>
      <c r="B711" s="235">
        <v>1</v>
      </c>
      <c r="C711" s="290" t="str">
        <f t="shared" si="20"/>
        <v>+</v>
      </c>
      <c r="D711" s="213">
        <v>248</v>
      </c>
      <c r="E711" s="288">
        <f t="shared" si="21"/>
        <v>1</v>
      </c>
      <c r="F711" s="233">
        <v>1</v>
      </c>
      <c r="G711" s="240"/>
      <c r="H711" s="78"/>
      <c r="O711" s="131" t="s">
        <v>1501</v>
      </c>
      <c r="P711" s="143"/>
      <c r="W711" s="134" t="s">
        <v>1518</v>
      </c>
      <c r="X711" s="48" t="s">
        <v>1545</v>
      </c>
      <c r="Z711" s="131"/>
      <c r="AA711" s="143" t="s">
        <v>1546</v>
      </c>
    </row>
    <row r="712" spans="1:27" ht="19" thickBot="1">
      <c r="A712" s="66" t="s">
        <v>1409</v>
      </c>
      <c r="B712" s="235">
        <v>1</v>
      </c>
      <c r="C712" s="290" t="str">
        <f t="shared" ref="C712:C775" si="22">IF(D712&lt;324,"+","-")</f>
        <v>+</v>
      </c>
      <c r="D712" s="213">
        <v>248</v>
      </c>
      <c r="E712" s="288">
        <f t="shared" ref="E712:E775" si="23">IF(F712&lt;0.05, 0,1)</f>
        <v>1</v>
      </c>
      <c r="F712" s="233">
        <v>1</v>
      </c>
      <c r="G712" s="240"/>
      <c r="H712" s="78"/>
      <c r="O712" s="131" t="s">
        <v>1502</v>
      </c>
      <c r="P712" s="143"/>
      <c r="W712" s="134" t="s">
        <v>1519</v>
      </c>
      <c r="X712" s="48" t="s">
        <v>1546</v>
      </c>
      <c r="Z712" s="131"/>
      <c r="AA712" s="143" t="s">
        <v>1547</v>
      </c>
    </row>
    <row r="713" spans="1:27" ht="19" thickBot="1">
      <c r="A713" s="66" t="s">
        <v>1410</v>
      </c>
      <c r="B713" s="235">
        <v>1</v>
      </c>
      <c r="C713" s="290" t="str">
        <f t="shared" si="22"/>
        <v>+</v>
      </c>
      <c r="D713" s="213">
        <v>248</v>
      </c>
      <c r="E713" s="288">
        <f t="shared" si="23"/>
        <v>1</v>
      </c>
      <c r="F713" s="233">
        <v>1</v>
      </c>
      <c r="G713" s="240"/>
      <c r="H713" s="78"/>
      <c r="O713" s="131" t="s">
        <v>1503</v>
      </c>
      <c r="P713" s="143"/>
      <c r="W713" s="134" t="s">
        <v>1520</v>
      </c>
      <c r="X713" s="48" t="s">
        <v>1547</v>
      </c>
      <c r="Z713" s="131"/>
      <c r="AA713" s="143" t="s">
        <v>1548</v>
      </c>
    </row>
    <row r="714" spans="1:27" ht="19" thickBot="1">
      <c r="A714" s="66" t="s">
        <v>1411</v>
      </c>
      <c r="B714" s="235">
        <v>1</v>
      </c>
      <c r="C714" s="290" t="str">
        <f t="shared" si="22"/>
        <v>+</v>
      </c>
      <c r="D714" s="213">
        <v>248</v>
      </c>
      <c r="E714" s="288">
        <f t="shared" si="23"/>
        <v>1</v>
      </c>
      <c r="F714" s="233">
        <v>1</v>
      </c>
      <c r="G714" s="240"/>
      <c r="H714" s="78"/>
      <c r="O714" s="131" t="s">
        <v>1504</v>
      </c>
      <c r="P714" s="143"/>
      <c r="W714" s="134" t="s">
        <v>1521</v>
      </c>
      <c r="X714" s="48" t="s">
        <v>1548</v>
      </c>
      <c r="Z714" s="131"/>
      <c r="AA714" s="143" t="s">
        <v>1549</v>
      </c>
    </row>
    <row r="715" spans="1:27" ht="19" thickBot="1">
      <c r="A715" s="66" t="s">
        <v>1412</v>
      </c>
      <c r="B715" s="235">
        <v>1</v>
      </c>
      <c r="C715" s="290" t="str">
        <f t="shared" si="22"/>
        <v>+</v>
      </c>
      <c r="D715" s="213">
        <v>248</v>
      </c>
      <c r="E715" s="288">
        <f t="shared" si="23"/>
        <v>1</v>
      </c>
      <c r="F715" s="233">
        <v>1</v>
      </c>
      <c r="G715" s="240"/>
      <c r="H715" s="78"/>
      <c r="O715" s="131" t="s">
        <v>1505</v>
      </c>
      <c r="P715" s="143"/>
      <c r="W715" s="144" t="s">
        <v>1523</v>
      </c>
      <c r="X715" s="48" t="s">
        <v>1549</v>
      </c>
      <c r="Z715" s="131"/>
      <c r="AA715" s="143" t="s">
        <v>1550</v>
      </c>
    </row>
    <row r="716" spans="1:27" ht="19" thickBot="1">
      <c r="A716" s="66" t="s">
        <v>1413</v>
      </c>
      <c r="B716" s="235">
        <v>1</v>
      </c>
      <c r="C716" s="290" t="str">
        <f t="shared" si="22"/>
        <v>+</v>
      </c>
      <c r="D716" s="213">
        <v>245</v>
      </c>
      <c r="E716" s="288">
        <f t="shared" si="23"/>
        <v>1</v>
      </c>
      <c r="F716" s="233">
        <v>1</v>
      </c>
      <c r="G716" s="240"/>
      <c r="H716" s="78"/>
      <c r="O716" s="131" t="s">
        <v>1506</v>
      </c>
      <c r="P716" s="143"/>
      <c r="W716" s="144" t="s">
        <v>1524</v>
      </c>
      <c r="X716" s="48" t="s">
        <v>1550</v>
      </c>
      <c r="Z716" s="131"/>
      <c r="AA716" s="143" t="s">
        <v>1551</v>
      </c>
    </row>
    <row r="717" spans="1:27" ht="19" thickBot="1">
      <c r="A717" s="66" t="s">
        <v>1414</v>
      </c>
      <c r="B717" s="235">
        <v>1</v>
      </c>
      <c r="C717" s="290" t="str">
        <f t="shared" si="22"/>
        <v>+</v>
      </c>
      <c r="D717" s="213">
        <v>245</v>
      </c>
      <c r="E717" s="288">
        <f t="shared" si="23"/>
        <v>1</v>
      </c>
      <c r="F717" s="233">
        <v>1</v>
      </c>
      <c r="G717" s="240"/>
      <c r="H717" s="78"/>
      <c r="O717" s="131" t="s">
        <v>1507</v>
      </c>
      <c r="P717" s="143"/>
      <c r="W717" s="134" t="s">
        <v>1525</v>
      </c>
      <c r="X717" s="48" t="s">
        <v>1551</v>
      </c>
      <c r="Z717" s="131"/>
      <c r="AA717" s="143" t="s">
        <v>1552</v>
      </c>
    </row>
    <row r="718" spans="1:27" ht="19" thickBot="1">
      <c r="A718" s="66" t="s">
        <v>1415</v>
      </c>
      <c r="B718" s="235">
        <v>1</v>
      </c>
      <c r="C718" s="290" t="str">
        <f t="shared" si="22"/>
        <v>+</v>
      </c>
      <c r="D718" s="213">
        <v>245</v>
      </c>
      <c r="E718" s="288">
        <f t="shared" si="23"/>
        <v>1</v>
      </c>
      <c r="F718" s="233">
        <v>1</v>
      </c>
      <c r="G718" s="240"/>
      <c r="H718" s="78"/>
      <c r="O718" s="131" t="s">
        <v>1508</v>
      </c>
      <c r="P718" s="143"/>
      <c r="W718" s="134" t="s">
        <v>1526</v>
      </c>
      <c r="X718" s="48" t="s">
        <v>1552</v>
      </c>
      <c r="Z718" s="131"/>
      <c r="AA718" s="143" t="s">
        <v>1553</v>
      </c>
    </row>
    <row r="719" spans="1:27" ht="19" thickBot="1">
      <c r="A719" s="66" t="s">
        <v>1416</v>
      </c>
      <c r="B719" s="235">
        <v>1</v>
      </c>
      <c r="C719" s="290" t="str">
        <f t="shared" si="22"/>
        <v>+</v>
      </c>
      <c r="D719" s="213">
        <v>247</v>
      </c>
      <c r="E719" s="288">
        <f t="shared" si="23"/>
        <v>1</v>
      </c>
      <c r="F719" s="233">
        <v>1</v>
      </c>
      <c r="G719" s="240"/>
      <c r="H719" s="78"/>
      <c r="O719" s="131" t="s">
        <v>1509</v>
      </c>
      <c r="P719" s="143"/>
      <c r="W719" s="134" t="s">
        <v>1527</v>
      </c>
      <c r="X719" s="48" t="s">
        <v>1553</v>
      </c>
      <c r="Z719" s="131"/>
      <c r="AA719" s="143" t="s">
        <v>1556</v>
      </c>
    </row>
    <row r="720" spans="1:27" ht="19" thickBot="1">
      <c r="A720" s="66" t="s">
        <v>1417</v>
      </c>
      <c r="B720" s="235">
        <v>1</v>
      </c>
      <c r="C720" s="290" t="str">
        <f t="shared" si="22"/>
        <v>+</v>
      </c>
      <c r="D720" s="213">
        <v>245</v>
      </c>
      <c r="E720" s="288">
        <f t="shared" si="23"/>
        <v>1</v>
      </c>
      <c r="F720" s="233">
        <v>1</v>
      </c>
      <c r="G720" s="240"/>
      <c r="H720" s="78"/>
      <c r="O720" s="131" t="s">
        <v>1510</v>
      </c>
      <c r="P720" s="143"/>
      <c r="W720" s="134" t="s">
        <v>1528</v>
      </c>
      <c r="X720" s="48" t="s">
        <v>1556</v>
      </c>
      <c r="Z720" s="131"/>
      <c r="AA720" s="143" t="s">
        <v>1557</v>
      </c>
    </row>
    <row r="721" spans="1:27" ht="19" thickBot="1">
      <c r="A721" s="66" t="s">
        <v>1418</v>
      </c>
      <c r="B721" s="235">
        <v>1</v>
      </c>
      <c r="C721" s="290" t="str">
        <f t="shared" si="22"/>
        <v>+</v>
      </c>
      <c r="D721" s="213">
        <v>248</v>
      </c>
      <c r="E721" s="288">
        <f t="shared" si="23"/>
        <v>1</v>
      </c>
      <c r="F721" s="233">
        <v>1</v>
      </c>
      <c r="G721" s="240"/>
      <c r="H721" s="78"/>
      <c r="O721" s="131" t="s">
        <v>1512</v>
      </c>
      <c r="P721" s="143"/>
      <c r="W721" s="134" t="s">
        <v>1529</v>
      </c>
      <c r="X721" s="48" t="s">
        <v>1557</v>
      </c>
      <c r="Z721" s="131"/>
      <c r="AA721" s="143" t="s">
        <v>1558</v>
      </c>
    </row>
    <row r="722" spans="1:27" ht="19" thickBot="1">
      <c r="A722" s="66" t="s">
        <v>1419</v>
      </c>
      <c r="B722" s="235">
        <v>1</v>
      </c>
      <c r="C722" s="290" t="str">
        <f t="shared" si="22"/>
        <v>+</v>
      </c>
      <c r="D722" s="213">
        <v>248</v>
      </c>
      <c r="E722" s="288">
        <f t="shared" si="23"/>
        <v>1</v>
      </c>
      <c r="F722" s="233">
        <v>1</v>
      </c>
      <c r="G722" s="240"/>
      <c r="H722" s="78"/>
      <c r="O722" s="131" t="s">
        <v>1513</v>
      </c>
      <c r="P722" s="143"/>
      <c r="W722" s="134" t="s">
        <v>1530</v>
      </c>
      <c r="X722" s="48" t="s">
        <v>1558</v>
      </c>
      <c r="Z722" s="131"/>
      <c r="AA722" s="143" t="s">
        <v>1559</v>
      </c>
    </row>
    <row r="723" spans="1:27" ht="19" thickBot="1">
      <c r="A723" s="66" t="s">
        <v>1420</v>
      </c>
      <c r="B723" s="235">
        <v>1</v>
      </c>
      <c r="C723" s="290" t="str">
        <f t="shared" si="22"/>
        <v>+</v>
      </c>
      <c r="D723" s="213">
        <v>248</v>
      </c>
      <c r="E723" s="288">
        <f t="shared" si="23"/>
        <v>1</v>
      </c>
      <c r="F723" s="233">
        <v>1</v>
      </c>
      <c r="G723" s="240"/>
      <c r="H723" s="78"/>
      <c r="O723" s="131" t="s">
        <v>1514</v>
      </c>
      <c r="P723" s="143"/>
      <c r="W723" s="134" t="s">
        <v>1531</v>
      </c>
      <c r="X723" s="48" t="s">
        <v>1559</v>
      </c>
      <c r="Z723" s="131"/>
      <c r="AA723" s="143" t="s">
        <v>1560</v>
      </c>
    </row>
    <row r="724" spans="1:27" ht="19" thickBot="1">
      <c r="A724" s="66" t="s">
        <v>1421</v>
      </c>
      <c r="B724" s="235">
        <v>1</v>
      </c>
      <c r="C724" s="290" t="str">
        <f t="shared" si="22"/>
        <v>+</v>
      </c>
      <c r="D724" s="213">
        <v>246</v>
      </c>
      <c r="E724" s="288">
        <f t="shared" si="23"/>
        <v>1</v>
      </c>
      <c r="F724" s="233">
        <v>1</v>
      </c>
      <c r="G724" s="240"/>
      <c r="H724" s="78"/>
      <c r="O724" s="131" t="s">
        <v>1515</v>
      </c>
      <c r="P724" s="143"/>
      <c r="W724" s="134" t="s">
        <v>1532</v>
      </c>
      <c r="X724" s="48" t="s">
        <v>1560</v>
      </c>
      <c r="Z724" s="131"/>
      <c r="AA724" s="143" t="s">
        <v>1561</v>
      </c>
    </row>
    <row r="725" spans="1:27" ht="19" thickBot="1">
      <c r="A725" s="66" t="s">
        <v>1422</v>
      </c>
      <c r="B725" s="235">
        <v>1</v>
      </c>
      <c r="C725" s="290" t="str">
        <f t="shared" si="22"/>
        <v>+</v>
      </c>
      <c r="D725" s="213">
        <v>247</v>
      </c>
      <c r="E725" s="288">
        <f t="shared" si="23"/>
        <v>1</v>
      </c>
      <c r="F725" s="233">
        <v>1</v>
      </c>
      <c r="G725" s="240"/>
      <c r="H725" s="78"/>
      <c r="O725" s="131" t="s">
        <v>1516</v>
      </c>
      <c r="P725" s="143"/>
      <c r="W725" s="134" t="s">
        <v>1534</v>
      </c>
      <c r="X725" s="48" t="s">
        <v>1561</v>
      </c>
      <c r="Z725" s="131"/>
      <c r="AA725" s="143" t="s">
        <v>1562</v>
      </c>
    </row>
    <row r="726" spans="1:27" ht="19" thickBot="1">
      <c r="A726" s="66" t="s">
        <v>1423</v>
      </c>
      <c r="B726" s="235">
        <v>1</v>
      </c>
      <c r="C726" s="290" t="str">
        <f t="shared" si="22"/>
        <v>-</v>
      </c>
      <c r="D726" s="213">
        <v>402</v>
      </c>
      <c r="E726" s="288">
        <f t="shared" si="23"/>
        <v>0</v>
      </c>
      <c r="F726" s="233">
        <v>0</v>
      </c>
      <c r="G726" s="240"/>
      <c r="H726" s="78"/>
      <c r="O726" s="131" t="s">
        <v>1518</v>
      </c>
      <c r="P726" s="143"/>
      <c r="W726" s="134" t="s">
        <v>1535</v>
      </c>
      <c r="X726" s="48" t="s">
        <v>1562</v>
      </c>
      <c r="Z726" s="131"/>
      <c r="AA726" s="143" t="s">
        <v>1565</v>
      </c>
    </row>
    <row r="727" spans="1:27" ht="19" thickBot="1">
      <c r="A727" s="66" t="s">
        <v>1424</v>
      </c>
      <c r="B727" s="235">
        <v>1</v>
      </c>
      <c r="C727" s="290" t="str">
        <f t="shared" si="22"/>
        <v>+</v>
      </c>
      <c r="D727" s="213">
        <v>258</v>
      </c>
      <c r="E727" s="288">
        <f t="shared" si="23"/>
        <v>1</v>
      </c>
      <c r="F727" s="233">
        <v>1</v>
      </c>
      <c r="G727" s="240"/>
      <c r="H727" s="78"/>
      <c r="O727" s="131" t="s">
        <v>1519</v>
      </c>
      <c r="P727" s="143"/>
      <c r="W727" s="134" t="s">
        <v>1537</v>
      </c>
      <c r="X727" s="48" t="s">
        <v>1565</v>
      </c>
      <c r="Z727" s="131"/>
      <c r="AA727" s="143" t="s">
        <v>1566</v>
      </c>
    </row>
    <row r="728" spans="1:27" ht="19" thickBot="1">
      <c r="A728" s="66" t="s">
        <v>1425</v>
      </c>
      <c r="B728" s="235">
        <v>0</v>
      </c>
      <c r="C728" s="290" t="str">
        <f t="shared" si="22"/>
        <v>-</v>
      </c>
      <c r="D728" s="213">
        <v>402</v>
      </c>
      <c r="E728" s="288">
        <f t="shared" si="23"/>
        <v>0</v>
      </c>
      <c r="F728" s="233">
        <v>0</v>
      </c>
      <c r="G728" s="240"/>
      <c r="H728" s="78"/>
      <c r="O728" s="131" t="s">
        <v>1520</v>
      </c>
      <c r="P728" s="143"/>
      <c r="W728" s="134" t="s">
        <v>1538</v>
      </c>
      <c r="X728" s="48" t="s">
        <v>1566</v>
      </c>
      <c r="Z728" s="131"/>
      <c r="AA728" s="143" t="s">
        <v>1567</v>
      </c>
    </row>
    <row r="729" spans="1:27" ht="19" thickBot="1">
      <c r="A729" s="66" t="s">
        <v>1426</v>
      </c>
      <c r="B729" s="235">
        <v>0</v>
      </c>
      <c r="C729" s="290" t="str">
        <f t="shared" si="22"/>
        <v>-</v>
      </c>
      <c r="D729" s="213">
        <v>412</v>
      </c>
      <c r="E729" s="288">
        <f t="shared" si="23"/>
        <v>0</v>
      </c>
      <c r="F729" s="233">
        <v>3.13376E-2</v>
      </c>
      <c r="G729" s="240"/>
      <c r="H729" s="78"/>
      <c r="O729" s="131" t="s">
        <v>1521</v>
      </c>
      <c r="P729" s="143"/>
      <c r="W729" s="134" t="s">
        <v>1539</v>
      </c>
      <c r="X729" s="48" t="s">
        <v>1567</v>
      </c>
      <c r="Z729" s="131"/>
      <c r="AA729" s="143" t="s">
        <v>1568</v>
      </c>
    </row>
    <row r="730" spans="1:27" ht="19" thickBot="1">
      <c r="A730" s="66" t="s">
        <v>1427</v>
      </c>
      <c r="B730" s="235">
        <v>1</v>
      </c>
      <c r="C730" s="290" t="str">
        <f t="shared" si="22"/>
        <v>+</v>
      </c>
      <c r="D730" s="213">
        <v>249</v>
      </c>
      <c r="E730" s="288">
        <f t="shared" si="23"/>
        <v>1</v>
      </c>
      <c r="F730" s="233">
        <v>1</v>
      </c>
      <c r="G730" s="240"/>
      <c r="H730" s="78"/>
      <c r="O730" s="131" t="s">
        <v>1523</v>
      </c>
      <c r="P730" s="143"/>
      <c r="W730" s="134" t="s">
        <v>1540</v>
      </c>
      <c r="X730" s="48" t="s">
        <v>1568</v>
      </c>
      <c r="Z730" s="131"/>
      <c r="AA730" s="143" t="s">
        <v>1569</v>
      </c>
    </row>
    <row r="731" spans="1:27" ht="19" thickBot="1">
      <c r="A731" s="66" t="s">
        <v>1428</v>
      </c>
      <c r="B731" s="235">
        <v>0</v>
      </c>
      <c r="C731" s="290" t="str">
        <f t="shared" si="22"/>
        <v>+</v>
      </c>
      <c r="D731" s="213">
        <v>282</v>
      </c>
      <c r="E731" s="288">
        <f t="shared" si="23"/>
        <v>1</v>
      </c>
      <c r="F731" s="233">
        <v>0.25</v>
      </c>
      <c r="G731" s="240"/>
      <c r="H731" s="78"/>
      <c r="O731" s="131" t="s">
        <v>1524</v>
      </c>
      <c r="P731" s="143"/>
      <c r="W731" s="134" t="s">
        <v>1541</v>
      </c>
      <c r="X731" s="48" t="s">
        <v>1569</v>
      </c>
      <c r="Z731" s="131"/>
      <c r="AA731" s="143" t="s">
        <v>1570</v>
      </c>
    </row>
    <row r="732" spans="1:27" ht="19" thickBot="1">
      <c r="A732" s="66" t="s">
        <v>1429</v>
      </c>
      <c r="B732" s="235">
        <v>1</v>
      </c>
      <c r="C732" s="290" t="str">
        <f t="shared" si="22"/>
        <v>+</v>
      </c>
      <c r="D732" s="213">
        <v>245</v>
      </c>
      <c r="E732" s="288">
        <f t="shared" si="23"/>
        <v>1</v>
      </c>
      <c r="F732" s="233">
        <v>0.25</v>
      </c>
      <c r="G732" s="240"/>
      <c r="H732" s="78"/>
      <c r="O732" s="131" t="s">
        <v>1525</v>
      </c>
      <c r="P732" s="143"/>
      <c r="W732" s="134" t="s">
        <v>1542</v>
      </c>
      <c r="X732" s="48" t="s">
        <v>1570</v>
      </c>
      <c r="Z732" s="131"/>
      <c r="AA732" s="143" t="s">
        <v>1571</v>
      </c>
    </row>
    <row r="733" spans="1:27" ht="19" thickBot="1">
      <c r="A733" s="66" t="s">
        <v>1430</v>
      </c>
      <c r="B733" s="235">
        <v>1</v>
      </c>
      <c r="C733" s="290" t="str">
        <f t="shared" si="22"/>
        <v>-</v>
      </c>
      <c r="D733" s="213">
        <v>427</v>
      </c>
      <c r="E733" s="288">
        <f t="shared" si="23"/>
        <v>0</v>
      </c>
      <c r="F733" s="233">
        <v>0</v>
      </c>
      <c r="G733" s="240"/>
      <c r="H733" s="78"/>
      <c r="O733" s="131" t="s">
        <v>1526</v>
      </c>
      <c r="P733" s="143"/>
      <c r="W733" s="134" t="s">
        <v>1543</v>
      </c>
      <c r="X733" s="48" t="s">
        <v>1571</v>
      </c>
      <c r="Z733" s="131"/>
      <c r="AA733" s="143" t="s">
        <v>1572</v>
      </c>
    </row>
    <row r="734" spans="1:27" ht="19" thickBot="1">
      <c r="A734" s="66" t="s">
        <v>1431</v>
      </c>
      <c r="B734" s="235">
        <v>1</v>
      </c>
      <c r="C734" s="290" t="str">
        <f t="shared" si="22"/>
        <v>+</v>
      </c>
      <c r="D734" s="213">
        <v>245</v>
      </c>
      <c r="E734" s="288">
        <f t="shared" si="23"/>
        <v>0</v>
      </c>
      <c r="F734" s="233">
        <v>0</v>
      </c>
      <c r="G734" s="240"/>
      <c r="H734" s="78"/>
      <c r="O734" s="131" t="s">
        <v>1527</v>
      </c>
      <c r="P734" s="143"/>
      <c r="W734" s="134" t="s">
        <v>1544</v>
      </c>
      <c r="X734" s="48" t="s">
        <v>1572</v>
      </c>
      <c r="Z734" s="131"/>
      <c r="AA734" s="143" t="s">
        <v>1573</v>
      </c>
    </row>
    <row r="735" spans="1:27" ht="19" thickBot="1">
      <c r="A735" s="66" t="s">
        <v>1432</v>
      </c>
      <c r="B735" s="235">
        <v>1</v>
      </c>
      <c r="C735" s="290" t="str">
        <f t="shared" si="22"/>
        <v>+</v>
      </c>
      <c r="D735" s="213">
        <v>245</v>
      </c>
      <c r="E735" s="288">
        <f t="shared" si="23"/>
        <v>0</v>
      </c>
      <c r="F735" s="233">
        <v>0</v>
      </c>
      <c r="G735" s="240"/>
      <c r="H735" s="78"/>
      <c r="O735" s="131" t="s">
        <v>1528</v>
      </c>
      <c r="P735" s="143"/>
      <c r="W735" s="134" t="s">
        <v>1545</v>
      </c>
      <c r="X735" s="48" t="s">
        <v>1573</v>
      </c>
      <c r="Z735" s="131"/>
      <c r="AA735" s="143" t="s">
        <v>1574</v>
      </c>
    </row>
    <row r="736" spans="1:27" ht="19" thickBot="1">
      <c r="A736" s="66" t="s">
        <v>1433</v>
      </c>
      <c r="B736" s="235">
        <v>1</v>
      </c>
      <c r="C736" s="290" t="str">
        <f t="shared" si="22"/>
        <v>+</v>
      </c>
      <c r="D736" s="213">
        <v>258</v>
      </c>
      <c r="E736" s="288">
        <f t="shared" si="23"/>
        <v>0</v>
      </c>
      <c r="F736" s="233">
        <v>3.7607000000000002E-2</v>
      </c>
      <c r="G736" s="240"/>
      <c r="H736" s="78"/>
      <c r="O736" s="131" t="s">
        <v>1529</v>
      </c>
      <c r="P736" s="143"/>
      <c r="W736" s="134" t="s">
        <v>1546</v>
      </c>
      <c r="X736" s="48" t="s">
        <v>1574</v>
      </c>
      <c r="Z736" s="131"/>
      <c r="AA736" s="143" t="s">
        <v>1575</v>
      </c>
    </row>
    <row r="737" spans="1:27" ht="19" thickBot="1">
      <c r="A737" s="66" t="s">
        <v>1434</v>
      </c>
      <c r="B737" s="235">
        <v>1</v>
      </c>
      <c r="C737" s="290" t="str">
        <f t="shared" si="22"/>
        <v>+</v>
      </c>
      <c r="D737" s="213">
        <v>246</v>
      </c>
      <c r="E737" s="288">
        <f t="shared" si="23"/>
        <v>1</v>
      </c>
      <c r="F737" s="233">
        <v>1</v>
      </c>
      <c r="G737" s="240"/>
      <c r="H737" s="78"/>
      <c r="O737" s="131" t="s">
        <v>1530</v>
      </c>
      <c r="P737" s="143"/>
      <c r="W737" s="134" t="s">
        <v>1547</v>
      </c>
      <c r="X737" s="48" t="s">
        <v>1575</v>
      </c>
      <c r="Z737" s="131"/>
      <c r="AA737" s="143" t="s">
        <v>1576</v>
      </c>
    </row>
    <row r="738" spans="1:27" ht="19" thickBot="1">
      <c r="A738" s="66" t="s">
        <v>1435</v>
      </c>
      <c r="B738" s="235">
        <v>1</v>
      </c>
      <c r="C738" s="290" t="str">
        <f t="shared" si="22"/>
        <v>+</v>
      </c>
      <c r="D738" s="213">
        <v>245</v>
      </c>
      <c r="E738" s="288">
        <f t="shared" si="23"/>
        <v>1</v>
      </c>
      <c r="F738" s="233">
        <v>1</v>
      </c>
      <c r="G738" s="240"/>
      <c r="H738" s="78"/>
      <c r="O738" s="131" t="s">
        <v>1531</v>
      </c>
      <c r="P738" s="143"/>
      <c r="W738" s="134" t="s">
        <v>1548</v>
      </c>
      <c r="X738" s="48" t="s">
        <v>1576</v>
      </c>
      <c r="Z738" s="131"/>
      <c r="AA738" s="143" t="s">
        <v>1577</v>
      </c>
    </row>
    <row r="739" spans="1:27" ht="19" thickBot="1">
      <c r="A739" s="66" t="s">
        <v>1436</v>
      </c>
      <c r="B739" s="235">
        <v>1</v>
      </c>
      <c r="C739" s="290" t="str">
        <f t="shared" si="22"/>
        <v>+</v>
      </c>
      <c r="D739" s="213">
        <v>245</v>
      </c>
      <c r="E739" s="288">
        <f t="shared" si="23"/>
        <v>1</v>
      </c>
      <c r="F739" s="233">
        <v>1</v>
      </c>
      <c r="G739" s="240"/>
      <c r="H739" s="78"/>
      <c r="O739" s="131" t="s">
        <v>1532</v>
      </c>
      <c r="P739" s="143"/>
      <c r="W739" s="134" t="s">
        <v>1549</v>
      </c>
      <c r="X739" s="48" t="s">
        <v>1577</v>
      </c>
      <c r="Z739" s="131"/>
      <c r="AA739" s="143" t="s">
        <v>1578</v>
      </c>
    </row>
    <row r="740" spans="1:27" ht="19" thickBot="1">
      <c r="A740" s="66" t="s">
        <v>1437</v>
      </c>
      <c r="B740" s="235">
        <v>1</v>
      </c>
      <c r="C740" s="290" t="str">
        <f t="shared" si="22"/>
        <v>+</v>
      </c>
      <c r="D740" s="213">
        <v>250</v>
      </c>
      <c r="E740" s="288">
        <f t="shared" si="23"/>
        <v>1</v>
      </c>
      <c r="F740" s="233">
        <v>1</v>
      </c>
      <c r="G740" s="240"/>
      <c r="H740" s="78"/>
      <c r="O740" s="131" t="s">
        <v>1533</v>
      </c>
      <c r="P740" s="143"/>
      <c r="W740" s="134" t="s">
        <v>1550</v>
      </c>
      <c r="X740" s="48" t="s">
        <v>1578</v>
      </c>
      <c r="Z740" s="131"/>
      <c r="AA740" s="143" t="s">
        <v>1579</v>
      </c>
    </row>
    <row r="741" spans="1:27" ht="19" thickBot="1">
      <c r="A741" s="66" t="s">
        <v>1438</v>
      </c>
      <c r="B741" s="235">
        <v>1</v>
      </c>
      <c r="C741" s="290" t="str">
        <f t="shared" si="22"/>
        <v>+</v>
      </c>
      <c r="D741" s="213">
        <v>245</v>
      </c>
      <c r="E741" s="288">
        <f t="shared" si="23"/>
        <v>1</v>
      </c>
      <c r="F741" s="233">
        <v>1</v>
      </c>
      <c r="G741" s="240"/>
      <c r="H741" s="78"/>
      <c r="O741" s="131" t="s">
        <v>1534</v>
      </c>
      <c r="P741" s="143"/>
      <c r="W741" s="134" t="s">
        <v>1551</v>
      </c>
      <c r="X741" s="48" t="s">
        <v>1579</v>
      </c>
      <c r="Z741" s="131"/>
      <c r="AA741" s="143" t="s">
        <v>2234</v>
      </c>
    </row>
    <row r="742" spans="1:27" ht="19" thickBot="1">
      <c r="A742" s="66" t="s">
        <v>1439</v>
      </c>
      <c r="B742" s="235">
        <v>1</v>
      </c>
      <c r="C742" s="290" t="str">
        <f t="shared" si="22"/>
        <v>+</v>
      </c>
      <c r="D742" s="213">
        <v>246</v>
      </c>
      <c r="E742" s="288">
        <f t="shared" si="23"/>
        <v>1</v>
      </c>
      <c r="F742" s="233">
        <v>1</v>
      </c>
      <c r="G742" s="240"/>
      <c r="H742" s="78"/>
      <c r="O742" s="131" t="s">
        <v>1535</v>
      </c>
      <c r="P742" s="143"/>
      <c r="W742" s="134" t="s">
        <v>1552</v>
      </c>
      <c r="X742" s="48" t="s">
        <v>2234</v>
      </c>
      <c r="Z742" s="131"/>
      <c r="AA742" s="143" t="s">
        <v>1581</v>
      </c>
    </row>
    <row r="743" spans="1:27" ht="19" thickBot="1">
      <c r="A743" s="66" t="s">
        <v>1440</v>
      </c>
      <c r="B743" s="235">
        <v>1</v>
      </c>
      <c r="C743" s="290" t="str">
        <f t="shared" si="22"/>
        <v>+</v>
      </c>
      <c r="D743" s="213">
        <v>247</v>
      </c>
      <c r="E743" s="288">
        <f t="shared" si="23"/>
        <v>1</v>
      </c>
      <c r="F743" s="233">
        <v>1</v>
      </c>
      <c r="G743" s="240"/>
      <c r="H743" s="78"/>
      <c r="O743" s="131" t="s">
        <v>1537</v>
      </c>
      <c r="P743" s="143"/>
      <c r="W743" s="134" t="s">
        <v>1553</v>
      </c>
      <c r="X743" s="48" t="s">
        <v>1581</v>
      </c>
      <c r="Z743" s="131"/>
      <c r="AA743" s="143" t="s">
        <v>1582</v>
      </c>
    </row>
    <row r="744" spans="1:27" ht="19" thickBot="1">
      <c r="A744" s="66" t="s">
        <v>1441</v>
      </c>
      <c r="B744" s="235">
        <v>1</v>
      </c>
      <c r="C744" s="290" t="str">
        <f t="shared" si="22"/>
        <v>+</v>
      </c>
      <c r="D744" s="213">
        <v>245</v>
      </c>
      <c r="E744" s="288">
        <f t="shared" si="23"/>
        <v>1</v>
      </c>
      <c r="F744" s="233">
        <v>1</v>
      </c>
      <c r="G744" s="240"/>
      <c r="H744" s="78"/>
      <c r="O744" s="131" t="s">
        <v>1538</v>
      </c>
      <c r="P744" s="143"/>
      <c r="W744" s="134" t="s">
        <v>1556</v>
      </c>
      <c r="X744" s="48" t="s">
        <v>1582</v>
      </c>
      <c r="Z744" s="131"/>
      <c r="AA744" s="143" t="s">
        <v>1583</v>
      </c>
    </row>
    <row r="745" spans="1:27" ht="19" thickBot="1">
      <c r="A745" s="66" t="s">
        <v>1442</v>
      </c>
      <c r="B745" s="235">
        <v>0</v>
      </c>
      <c r="C745" s="290" t="str">
        <f t="shared" si="22"/>
        <v>-</v>
      </c>
      <c r="D745" s="213">
        <v>419</v>
      </c>
      <c r="E745" s="288">
        <f t="shared" si="23"/>
        <v>0</v>
      </c>
      <c r="F745" s="233">
        <v>0</v>
      </c>
      <c r="G745" s="240"/>
      <c r="H745" s="78"/>
      <c r="O745" s="131" t="s">
        <v>1539</v>
      </c>
      <c r="P745" s="143"/>
      <c r="W745" s="134" t="s">
        <v>1557</v>
      </c>
      <c r="X745" s="48" t="s">
        <v>1583</v>
      </c>
      <c r="Z745" s="131"/>
      <c r="AA745" s="143" t="s">
        <v>1585</v>
      </c>
    </row>
    <row r="746" spans="1:27" ht="19" thickBot="1">
      <c r="A746" s="66" t="s">
        <v>1443</v>
      </c>
      <c r="B746" s="235">
        <v>1</v>
      </c>
      <c r="C746" s="290" t="str">
        <f t="shared" si="22"/>
        <v>+</v>
      </c>
      <c r="D746" s="213">
        <v>251</v>
      </c>
      <c r="E746" s="288">
        <f t="shared" si="23"/>
        <v>1</v>
      </c>
      <c r="F746" s="233">
        <v>1</v>
      </c>
      <c r="G746" s="240"/>
      <c r="H746" s="78"/>
      <c r="O746" s="131" t="s">
        <v>1540</v>
      </c>
      <c r="P746" s="143"/>
      <c r="W746" s="134" t="s">
        <v>1558</v>
      </c>
      <c r="X746" s="186" t="s">
        <v>1584</v>
      </c>
      <c r="Z746" s="131"/>
      <c r="AA746" s="143" t="s">
        <v>1586</v>
      </c>
    </row>
    <row r="747" spans="1:27" ht="19" thickBot="1">
      <c r="A747" s="66" t="s">
        <v>1444</v>
      </c>
      <c r="B747" s="235">
        <v>1</v>
      </c>
      <c r="C747" s="290" t="str">
        <f t="shared" si="22"/>
        <v>+</v>
      </c>
      <c r="D747" s="213">
        <v>246</v>
      </c>
      <c r="E747" s="288">
        <f t="shared" si="23"/>
        <v>1</v>
      </c>
      <c r="F747" s="233">
        <v>1</v>
      </c>
      <c r="G747" s="240"/>
      <c r="H747" s="78"/>
      <c r="O747" s="131" t="s">
        <v>1541</v>
      </c>
      <c r="P747" s="143"/>
      <c r="W747" s="134" t="s">
        <v>1559</v>
      </c>
      <c r="X747" s="48" t="s">
        <v>1585</v>
      </c>
      <c r="Z747" s="131"/>
      <c r="AA747" s="143" t="s">
        <v>1587</v>
      </c>
    </row>
    <row r="748" spans="1:27" ht="19" thickBot="1">
      <c r="A748" s="66" t="s">
        <v>1445</v>
      </c>
      <c r="B748" s="235">
        <v>0</v>
      </c>
      <c r="C748" s="290" t="str">
        <f t="shared" si="22"/>
        <v>+</v>
      </c>
      <c r="D748" s="213">
        <v>245</v>
      </c>
      <c r="E748" s="288">
        <f t="shared" si="23"/>
        <v>1</v>
      </c>
      <c r="F748" s="233">
        <v>1</v>
      </c>
      <c r="G748" s="240"/>
      <c r="H748" s="78"/>
      <c r="O748" s="131" t="s">
        <v>1542</v>
      </c>
      <c r="P748" s="143"/>
      <c r="W748" s="134" t="s">
        <v>1560</v>
      </c>
      <c r="X748" s="48" t="s">
        <v>1586</v>
      </c>
      <c r="Z748" s="131"/>
      <c r="AA748" s="143" t="s">
        <v>1588</v>
      </c>
    </row>
    <row r="749" spans="1:27" ht="19" thickBot="1">
      <c r="A749" s="66" t="s">
        <v>1446</v>
      </c>
      <c r="B749" s="235">
        <v>1</v>
      </c>
      <c r="C749" s="290" t="str">
        <f t="shared" si="22"/>
        <v>+</v>
      </c>
      <c r="D749" s="213">
        <v>245</v>
      </c>
      <c r="E749" s="288">
        <f t="shared" si="23"/>
        <v>1</v>
      </c>
      <c r="F749" s="233">
        <v>1</v>
      </c>
      <c r="G749" s="240"/>
      <c r="H749" s="78"/>
      <c r="O749" s="131" t="s">
        <v>1543</v>
      </c>
      <c r="P749" s="143"/>
      <c r="W749" s="134" t="s">
        <v>1561</v>
      </c>
      <c r="X749" s="48" t="s">
        <v>1587</v>
      </c>
      <c r="Z749" s="131"/>
      <c r="AA749" s="143" t="s">
        <v>1589</v>
      </c>
    </row>
    <row r="750" spans="1:27" ht="19" thickBot="1">
      <c r="A750" s="66" t="s">
        <v>1447</v>
      </c>
      <c r="B750" s="235">
        <v>1</v>
      </c>
      <c r="C750" s="290" t="str">
        <f t="shared" si="22"/>
        <v>+</v>
      </c>
      <c r="D750" s="213">
        <v>291</v>
      </c>
      <c r="E750" s="288">
        <f t="shared" si="23"/>
        <v>1</v>
      </c>
      <c r="F750" s="233">
        <v>1</v>
      </c>
      <c r="G750" s="240"/>
      <c r="H750" s="78"/>
      <c r="O750" s="131" t="s">
        <v>1544</v>
      </c>
      <c r="P750" s="143"/>
      <c r="W750" s="134" t="s">
        <v>1562</v>
      </c>
      <c r="X750" s="48" t="s">
        <v>1588</v>
      </c>
      <c r="Z750" s="131"/>
      <c r="AA750" s="143" t="s">
        <v>1590</v>
      </c>
    </row>
    <row r="751" spans="1:27" ht="19" thickBot="1">
      <c r="A751" s="66" t="s">
        <v>1448</v>
      </c>
      <c r="B751" s="235">
        <v>1</v>
      </c>
      <c r="C751" s="290" t="str">
        <f t="shared" si="22"/>
        <v>+</v>
      </c>
      <c r="D751" s="213">
        <v>295</v>
      </c>
      <c r="E751" s="288">
        <f t="shared" si="23"/>
        <v>1</v>
      </c>
      <c r="F751" s="233">
        <v>1</v>
      </c>
      <c r="G751" s="240"/>
      <c r="H751" s="78"/>
      <c r="O751" s="131" t="s">
        <v>1545</v>
      </c>
      <c r="P751" s="143"/>
      <c r="W751" s="134" t="s">
        <v>1565</v>
      </c>
      <c r="X751" s="48" t="s">
        <v>1589</v>
      </c>
      <c r="Z751" s="131"/>
      <c r="AA751" s="143" t="s">
        <v>1591</v>
      </c>
    </row>
    <row r="752" spans="1:27" ht="19" thickBot="1">
      <c r="A752" s="66" t="s">
        <v>1449</v>
      </c>
      <c r="B752" s="235">
        <v>1</v>
      </c>
      <c r="C752" s="290" t="str">
        <f t="shared" si="22"/>
        <v>+</v>
      </c>
      <c r="D752" s="213">
        <v>253</v>
      </c>
      <c r="E752" s="288">
        <f t="shared" si="23"/>
        <v>1</v>
      </c>
      <c r="F752" s="233">
        <v>1</v>
      </c>
      <c r="G752" s="240"/>
      <c r="H752" s="78"/>
      <c r="O752" s="131" t="s">
        <v>1546</v>
      </c>
      <c r="P752" s="143"/>
      <c r="W752" s="134" t="s">
        <v>1566</v>
      </c>
      <c r="X752" s="48" t="s">
        <v>1590</v>
      </c>
      <c r="Z752" s="131"/>
      <c r="AA752" s="143" t="s">
        <v>1592</v>
      </c>
    </row>
    <row r="753" spans="1:27" ht="19" thickBot="1">
      <c r="A753" s="66" t="s">
        <v>1450</v>
      </c>
      <c r="B753" s="235">
        <v>1</v>
      </c>
      <c r="C753" s="290" t="str">
        <f t="shared" si="22"/>
        <v>+</v>
      </c>
      <c r="D753" s="213">
        <v>255</v>
      </c>
      <c r="E753" s="288">
        <f t="shared" si="23"/>
        <v>1</v>
      </c>
      <c r="F753" s="233">
        <v>1</v>
      </c>
      <c r="G753" s="240"/>
      <c r="H753" s="78"/>
      <c r="O753" s="131" t="s">
        <v>1547</v>
      </c>
      <c r="P753" s="143"/>
      <c r="W753" s="134" t="s">
        <v>1567</v>
      </c>
      <c r="X753" s="48" t="s">
        <v>1591</v>
      </c>
      <c r="Z753" s="131"/>
      <c r="AA753" s="143" t="s">
        <v>1593</v>
      </c>
    </row>
    <row r="754" spans="1:27" ht="19" thickBot="1">
      <c r="A754" s="66" t="s">
        <v>1451</v>
      </c>
      <c r="B754" s="235">
        <v>1</v>
      </c>
      <c r="C754" s="290" t="str">
        <f t="shared" si="22"/>
        <v>+</v>
      </c>
      <c r="D754" s="213">
        <v>245</v>
      </c>
      <c r="E754" s="288">
        <f t="shared" si="23"/>
        <v>1</v>
      </c>
      <c r="F754" s="233">
        <v>1</v>
      </c>
      <c r="G754" s="240"/>
      <c r="H754" s="78"/>
      <c r="O754" s="131" t="s">
        <v>1548</v>
      </c>
      <c r="P754" s="143"/>
      <c r="W754" s="134" t="s">
        <v>1568</v>
      </c>
      <c r="X754" s="48" t="s">
        <v>1592</v>
      </c>
      <c r="Z754" s="131"/>
      <c r="AA754" s="143" t="s">
        <v>1595</v>
      </c>
    </row>
    <row r="755" spans="1:27" ht="19" thickBot="1">
      <c r="A755" s="66" t="s">
        <v>1452</v>
      </c>
      <c r="B755" s="235">
        <v>1</v>
      </c>
      <c r="C755" s="290" t="str">
        <f t="shared" si="22"/>
        <v>+</v>
      </c>
      <c r="D755" s="213">
        <v>245</v>
      </c>
      <c r="E755" s="288">
        <f t="shared" si="23"/>
        <v>1</v>
      </c>
      <c r="F755" s="233">
        <v>1</v>
      </c>
      <c r="G755" s="240"/>
      <c r="H755" s="78"/>
      <c r="O755" s="131" t="s">
        <v>1549</v>
      </c>
      <c r="P755" s="143"/>
      <c r="W755" s="134" t="s">
        <v>1569</v>
      </c>
      <c r="X755" s="48" t="s">
        <v>1593</v>
      </c>
      <c r="Z755" s="131"/>
      <c r="AA755" s="143" t="s">
        <v>1596</v>
      </c>
    </row>
    <row r="756" spans="1:27" ht="19" thickBot="1">
      <c r="A756" s="66" t="s">
        <v>1453</v>
      </c>
      <c r="B756" s="235">
        <v>1</v>
      </c>
      <c r="C756" s="290" t="str">
        <f t="shared" si="22"/>
        <v>+</v>
      </c>
      <c r="D756" s="213">
        <v>245</v>
      </c>
      <c r="E756" s="288">
        <f t="shared" si="23"/>
        <v>1</v>
      </c>
      <c r="F756" s="233">
        <v>1</v>
      </c>
      <c r="G756" s="240"/>
      <c r="H756" s="78"/>
      <c r="O756" s="131" t="s">
        <v>1550</v>
      </c>
      <c r="P756" s="143"/>
      <c r="W756" s="134" t="s">
        <v>1570</v>
      </c>
      <c r="X756" s="48" t="s">
        <v>1595</v>
      </c>
      <c r="Z756" s="131"/>
      <c r="AA756" s="143" t="s">
        <v>1597</v>
      </c>
    </row>
    <row r="757" spans="1:27" ht="19" thickBot="1">
      <c r="A757" s="66" t="s">
        <v>1454</v>
      </c>
      <c r="B757" s="235">
        <v>1</v>
      </c>
      <c r="C757" s="290" t="str">
        <f t="shared" si="22"/>
        <v>+</v>
      </c>
      <c r="D757" s="213">
        <v>245</v>
      </c>
      <c r="E757" s="288">
        <f t="shared" si="23"/>
        <v>1</v>
      </c>
      <c r="F757" s="233">
        <v>1</v>
      </c>
      <c r="G757" s="240"/>
      <c r="H757" s="78"/>
      <c r="O757" s="131" t="s">
        <v>1551</v>
      </c>
      <c r="P757" s="143"/>
      <c r="W757" s="134" t="s">
        <v>1571</v>
      </c>
      <c r="X757" s="48" t="s">
        <v>1596</v>
      </c>
      <c r="Z757" s="131"/>
      <c r="AA757" s="143" t="s">
        <v>1598</v>
      </c>
    </row>
    <row r="758" spans="1:27" ht="19" thickBot="1">
      <c r="A758" s="66" t="s">
        <v>1455</v>
      </c>
      <c r="B758" s="235">
        <v>1</v>
      </c>
      <c r="C758" s="290" t="str">
        <f t="shared" si="22"/>
        <v>+</v>
      </c>
      <c r="D758" s="213">
        <v>245</v>
      </c>
      <c r="E758" s="288">
        <f t="shared" si="23"/>
        <v>1</v>
      </c>
      <c r="F758" s="233">
        <v>1</v>
      </c>
      <c r="G758" s="240"/>
      <c r="H758" s="78"/>
      <c r="O758" s="131" t="s">
        <v>1552</v>
      </c>
      <c r="P758" s="143"/>
      <c r="W758" s="134" t="s">
        <v>1572</v>
      </c>
      <c r="X758" s="48" t="s">
        <v>1597</v>
      </c>
      <c r="Z758" s="131"/>
      <c r="AA758" s="143" t="s">
        <v>1599</v>
      </c>
    </row>
    <row r="759" spans="1:27" ht="19" thickBot="1">
      <c r="A759" s="66" t="s">
        <v>1456</v>
      </c>
      <c r="B759" s="235">
        <v>1</v>
      </c>
      <c r="C759" s="290" t="str">
        <f t="shared" si="22"/>
        <v>+</v>
      </c>
      <c r="D759" s="213">
        <v>262</v>
      </c>
      <c r="E759" s="288">
        <f t="shared" si="23"/>
        <v>1</v>
      </c>
      <c r="F759" s="233">
        <v>1</v>
      </c>
      <c r="G759" s="240"/>
      <c r="H759" s="78"/>
      <c r="O759" s="131" t="s">
        <v>1553</v>
      </c>
      <c r="P759" s="143"/>
      <c r="W759" s="134" t="s">
        <v>1573</v>
      </c>
      <c r="X759" s="48" t="s">
        <v>1598</v>
      </c>
      <c r="Z759" s="131"/>
      <c r="AA759" s="143" t="s">
        <v>1600</v>
      </c>
    </row>
    <row r="760" spans="1:27" ht="19" thickBot="1">
      <c r="A760" s="66" t="s">
        <v>1457</v>
      </c>
      <c r="B760" s="235">
        <v>1</v>
      </c>
      <c r="C760" s="290" t="str">
        <f t="shared" si="22"/>
        <v>+</v>
      </c>
      <c r="D760" s="213">
        <v>252</v>
      </c>
      <c r="E760" s="288">
        <f t="shared" si="23"/>
        <v>1</v>
      </c>
      <c r="F760" s="233">
        <v>1</v>
      </c>
      <c r="G760" s="240"/>
      <c r="H760" s="78"/>
      <c r="O760" s="131" t="s">
        <v>1556</v>
      </c>
      <c r="P760" s="143"/>
      <c r="W760" s="134" t="s">
        <v>1574</v>
      </c>
      <c r="X760" s="48" t="s">
        <v>1599</v>
      </c>
      <c r="Z760" s="131"/>
      <c r="AA760" s="143" t="s">
        <v>1601</v>
      </c>
    </row>
    <row r="761" spans="1:27" ht="19" thickBot="1">
      <c r="A761" s="66" t="s">
        <v>1458</v>
      </c>
      <c r="B761" s="235">
        <v>1</v>
      </c>
      <c r="C761" s="290" t="str">
        <f t="shared" si="22"/>
        <v>+</v>
      </c>
      <c r="D761" s="213">
        <v>245</v>
      </c>
      <c r="E761" s="288">
        <f t="shared" si="23"/>
        <v>1</v>
      </c>
      <c r="F761" s="233">
        <v>1</v>
      </c>
      <c r="G761" s="240"/>
      <c r="H761" s="78"/>
      <c r="O761" s="131" t="s">
        <v>1557</v>
      </c>
      <c r="P761" s="143"/>
      <c r="W761" s="134" t="s">
        <v>1575</v>
      </c>
      <c r="X761" s="48" t="s">
        <v>1600</v>
      </c>
      <c r="Z761" s="131"/>
      <c r="AA761" s="143" t="s">
        <v>1602</v>
      </c>
    </row>
    <row r="762" spans="1:27" ht="19" thickBot="1">
      <c r="A762" s="66" t="s">
        <v>1459</v>
      </c>
      <c r="B762" s="235">
        <v>1</v>
      </c>
      <c r="C762" s="290" t="str">
        <f t="shared" si="22"/>
        <v>+</v>
      </c>
      <c r="D762" s="213">
        <v>246</v>
      </c>
      <c r="E762" s="288">
        <f t="shared" si="23"/>
        <v>1</v>
      </c>
      <c r="F762" s="233">
        <v>1</v>
      </c>
      <c r="G762" s="240"/>
      <c r="H762" s="78"/>
      <c r="O762" s="131" t="s">
        <v>1558</v>
      </c>
      <c r="P762" s="143"/>
      <c r="W762" s="134" t="s">
        <v>1576</v>
      </c>
      <c r="X762" s="48" t="s">
        <v>1601</v>
      </c>
      <c r="Z762" s="131"/>
      <c r="AA762" s="143" t="s">
        <v>1603</v>
      </c>
    </row>
    <row r="763" spans="1:27" ht="19" thickBot="1">
      <c r="A763" s="66" t="s">
        <v>1460</v>
      </c>
      <c r="B763" s="235">
        <v>1</v>
      </c>
      <c r="C763" s="290" t="str">
        <f t="shared" si="22"/>
        <v>+</v>
      </c>
      <c r="D763" s="213">
        <v>256</v>
      </c>
      <c r="E763" s="288">
        <f t="shared" si="23"/>
        <v>1</v>
      </c>
      <c r="F763" s="233">
        <v>1</v>
      </c>
      <c r="G763" s="240"/>
      <c r="H763" s="78"/>
      <c r="O763" s="131" t="s">
        <v>1559</v>
      </c>
      <c r="P763" s="143"/>
      <c r="W763" s="134" t="s">
        <v>1577</v>
      </c>
      <c r="X763" s="48" t="s">
        <v>1602</v>
      </c>
      <c r="Z763" s="131"/>
      <c r="AA763" s="143" t="s">
        <v>1604</v>
      </c>
    </row>
    <row r="764" spans="1:27" ht="19" thickBot="1">
      <c r="A764" s="66" t="s">
        <v>1461</v>
      </c>
      <c r="B764" s="235">
        <v>1</v>
      </c>
      <c r="C764" s="290" t="str">
        <f t="shared" si="22"/>
        <v>+</v>
      </c>
      <c r="D764" s="213">
        <v>256</v>
      </c>
      <c r="E764" s="288">
        <f t="shared" si="23"/>
        <v>1</v>
      </c>
      <c r="F764" s="233">
        <v>1</v>
      </c>
      <c r="G764" s="240"/>
      <c r="H764" s="78"/>
      <c r="O764" s="131" t="s">
        <v>1560</v>
      </c>
      <c r="P764" s="143"/>
      <c r="W764" s="134" t="s">
        <v>1578</v>
      </c>
      <c r="X764" s="48" t="s">
        <v>1603</v>
      </c>
      <c r="Z764" s="131"/>
      <c r="AA764" s="143" t="s">
        <v>1605</v>
      </c>
    </row>
    <row r="765" spans="1:27" ht="19" thickBot="1">
      <c r="A765" s="66" t="s">
        <v>1462</v>
      </c>
      <c r="B765" s="235">
        <v>1</v>
      </c>
      <c r="C765" s="290" t="str">
        <f t="shared" si="22"/>
        <v>+</v>
      </c>
      <c r="D765" s="213">
        <v>245</v>
      </c>
      <c r="E765" s="288">
        <f t="shared" si="23"/>
        <v>1</v>
      </c>
      <c r="F765" s="233">
        <v>1</v>
      </c>
      <c r="G765" s="240"/>
      <c r="H765" s="78"/>
      <c r="O765" s="131" t="s">
        <v>1561</v>
      </c>
      <c r="P765" s="143"/>
      <c r="W765" s="134" t="s">
        <v>1579</v>
      </c>
      <c r="X765" s="48" t="s">
        <v>1604</v>
      </c>
      <c r="Z765" s="131"/>
      <c r="AA765" s="143" t="s">
        <v>1606</v>
      </c>
    </row>
    <row r="766" spans="1:27" ht="19" thickBot="1">
      <c r="A766" s="66" t="s">
        <v>1463</v>
      </c>
      <c r="B766" s="235">
        <v>1</v>
      </c>
      <c r="C766" s="290" t="str">
        <f t="shared" si="22"/>
        <v>+</v>
      </c>
      <c r="D766" s="213">
        <v>246</v>
      </c>
      <c r="E766" s="288">
        <f t="shared" si="23"/>
        <v>1</v>
      </c>
      <c r="F766" s="233">
        <v>1</v>
      </c>
      <c r="G766" s="240"/>
      <c r="H766" s="78"/>
      <c r="O766" s="131" t="s">
        <v>1562</v>
      </c>
      <c r="P766" s="143"/>
      <c r="W766" s="134" t="s">
        <v>1580</v>
      </c>
      <c r="X766" s="48" t="s">
        <v>1605</v>
      </c>
      <c r="Z766" s="131"/>
      <c r="AA766" s="143" t="s">
        <v>1607</v>
      </c>
    </row>
    <row r="767" spans="1:27" ht="19" thickBot="1">
      <c r="A767" s="66" t="s">
        <v>1464</v>
      </c>
      <c r="B767" s="235">
        <v>1</v>
      </c>
      <c r="C767" s="290" t="str">
        <f t="shared" si="22"/>
        <v>+</v>
      </c>
      <c r="D767" s="213">
        <v>245</v>
      </c>
      <c r="E767" s="288">
        <f t="shared" si="23"/>
        <v>1</v>
      </c>
      <c r="F767" s="233">
        <v>1</v>
      </c>
      <c r="G767" s="240"/>
      <c r="H767" s="78"/>
      <c r="O767" s="131" t="s">
        <v>1565</v>
      </c>
      <c r="P767" s="143"/>
      <c r="W767" s="134" t="s">
        <v>1581</v>
      </c>
      <c r="X767" s="48" t="s">
        <v>1606</v>
      </c>
      <c r="Z767" s="131"/>
      <c r="AA767" s="143" t="s">
        <v>1608</v>
      </c>
    </row>
    <row r="768" spans="1:27" ht="19" thickBot="1">
      <c r="A768" s="66" t="s">
        <v>1465</v>
      </c>
      <c r="B768" s="235">
        <v>1</v>
      </c>
      <c r="C768" s="290" t="str">
        <f t="shared" si="22"/>
        <v>+</v>
      </c>
      <c r="D768" s="213">
        <v>245</v>
      </c>
      <c r="E768" s="288">
        <f t="shared" si="23"/>
        <v>1</v>
      </c>
      <c r="F768" s="233">
        <v>1</v>
      </c>
      <c r="G768" s="240"/>
      <c r="H768" s="78"/>
      <c r="O768" s="131" t="s">
        <v>1566</v>
      </c>
      <c r="P768" s="143"/>
      <c r="W768" s="134" t="s">
        <v>1582</v>
      </c>
      <c r="X768" s="48" t="s">
        <v>1607</v>
      </c>
      <c r="Z768" s="131"/>
      <c r="AA768" s="143" t="s">
        <v>1609</v>
      </c>
    </row>
    <row r="769" spans="1:27" ht="19" thickBot="1">
      <c r="A769" s="66" t="s">
        <v>1466</v>
      </c>
      <c r="B769" s="235">
        <v>1</v>
      </c>
      <c r="C769" s="290" t="str">
        <f t="shared" si="22"/>
        <v>+</v>
      </c>
      <c r="D769" s="213">
        <v>246</v>
      </c>
      <c r="E769" s="288">
        <f t="shared" si="23"/>
        <v>1</v>
      </c>
      <c r="F769" s="233">
        <v>1</v>
      </c>
      <c r="G769" s="240"/>
      <c r="H769" s="78"/>
      <c r="O769" s="131" t="s">
        <v>1567</v>
      </c>
      <c r="P769" s="143"/>
      <c r="W769" s="134" t="s">
        <v>1583</v>
      </c>
      <c r="X769" s="48" t="s">
        <v>1608</v>
      </c>
      <c r="Z769" s="131"/>
      <c r="AA769" s="143" t="s">
        <v>1610</v>
      </c>
    </row>
    <row r="770" spans="1:27" ht="19" thickBot="1">
      <c r="A770" s="66" t="s">
        <v>1467</v>
      </c>
      <c r="B770" s="235">
        <v>1</v>
      </c>
      <c r="C770" s="290" t="str">
        <f t="shared" si="22"/>
        <v>+</v>
      </c>
      <c r="D770" s="213">
        <v>245</v>
      </c>
      <c r="E770" s="288">
        <f t="shared" si="23"/>
        <v>1</v>
      </c>
      <c r="F770" s="233">
        <v>1</v>
      </c>
      <c r="G770" s="240"/>
      <c r="H770" s="78"/>
      <c r="O770" s="131" t="s">
        <v>1568</v>
      </c>
      <c r="P770" s="143"/>
      <c r="W770" s="134" t="s">
        <v>1585</v>
      </c>
      <c r="X770" s="48" t="s">
        <v>1609</v>
      </c>
      <c r="Z770" s="131"/>
      <c r="AA770" s="143" t="s">
        <v>1613</v>
      </c>
    </row>
    <row r="771" spans="1:27" ht="19" thickBot="1">
      <c r="A771" s="66" t="s">
        <v>1468</v>
      </c>
      <c r="B771" s="235">
        <v>0</v>
      </c>
      <c r="C771" s="290" t="str">
        <f t="shared" si="22"/>
        <v>+</v>
      </c>
      <c r="D771" s="213">
        <v>251</v>
      </c>
      <c r="E771" s="288">
        <f t="shared" si="23"/>
        <v>1</v>
      </c>
      <c r="F771" s="233">
        <v>1</v>
      </c>
      <c r="G771" s="240"/>
      <c r="H771" s="78"/>
      <c r="O771" s="131" t="s">
        <v>1569</v>
      </c>
      <c r="P771" s="143"/>
      <c r="W771" s="134" t="s">
        <v>1586</v>
      </c>
      <c r="X771" s="48" t="s">
        <v>1610</v>
      </c>
      <c r="Z771" s="131"/>
      <c r="AA771" s="143" t="s">
        <v>1614</v>
      </c>
    </row>
    <row r="772" spans="1:27" ht="19" thickBot="1">
      <c r="A772" s="66" t="s">
        <v>1469</v>
      </c>
      <c r="B772" s="235">
        <v>1</v>
      </c>
      <c r="C772" s="290" t="str">
        <f t="shared" si="22"/>
        <v>+</v>
      </c>
      <c r="D772" s="213">
        <v>249</v>
      </c>
      <c r="E772" s="288">
        <f t="shared" si="23"/>
        <v>1</v>
      </c>
      <c r="F772" s="233">
        <v>1</v>
      </c>
      <c r="G772" s="240"/>
      <c r="H772" s="78"/>
      <c r="O772" s="131" t="s">
        <v>1570</v>
      </c>
      <c r="P772" s="143"/>
      <c r="W772" s="134" t="s">
        <v>1587</v>
      </c>
      <c r="X772" s="48" t="s">
        <v>1613</v>
      </c>
      <c r="Z772" s="131"/>
      <c r="AA772" s="143" t="s">
        <v>1615</v>
      </c>
    </row>
    <row r="773" spans="1:27" ht="19" thickBot="1">
      <c r="A773" s="66" t="s">
        <v>1470</v>
      </c>
      <c r="B773" s="235">
        <v>0</v>
      </c>
      <c r="C773" s="290" t="str">
        <f t="shared" si="22"/>
        <v>+</v>
      </c>
      <c r="D773" s="213">
        <v>251</v>
      </c>
      <c r="E773" s="288">
        <f t="shared" si="23"/>
        <v>1</v>
      </c>
      <c r="F773" s="233">
        <v>1</v>
      </c>
      <c r="G773" s="240"/>
      <c r="H773" s="78"/>
      <c r="O773" s="131" t="s">
        <v>1571</v>
      </c>
      <c r="P773" s="143"/>
      <c r="W773" s="134" t="s">
        <v>1588</v>
      </c>
      <c r="X773" s="48" t="s">
        <v>1614</v>
      </c>
      <c r="Z773" s="131"/>
      <c r="AA773" s="143" t="s">
        <v>1616</v>
      </c>
    </row>
    <row r="774" spans="1:27" ht="19" thickBot="1">
      <c r="A774" s="66" t="s">
        <v>1471</v>
      </c>
      <c r="B774" s="235">
        <v>1</v>
      </c>
      <c r="C774" s="290" t="str">
        <f t="shared" si="22"/>
        <v>+</v>
      </c>
      <c r="D774" s="213">
        <v>245</v>
      </c>
      <c r="E774" s="288">
        <f t="shared" si="23"/>
        <v>1</v>
      </c>
      <c r="F774" s="233">
        <v>1</v>
      </c>
      <c r="G774" s="240"/>
      <c r="H774" s="78"/>
      <c r="O774" s="131" t="s">
        <v>1572</v>
      </c>
      <c r="P774" s="143"/>
      <c r="W774" s="134" t="s">
        <v>1589</v>
      </c>
      <c r="X774" s="48" t="s">
        <v>1615</v>
      </c>
      <c r="Z774" s="131"/>
      <c r="AA774" s="143" t="s">
        <v>1617</v>
      </c>
    </row>
    <row r="775" spans="1:27" ht="19" thickBot="1">
      <c r="A775" s="66" t="s">
        <v>1472</v>
      </c>
      <c r="B775" s="235">
        <v>1</v>
      </c>
      <c r="C775" s="290" t="str">
        <f t="shared" si="22"/>
        <v>+</v>
      </c>
      <c r="D775" s="213">
        <v>245</v>
      </c>
      <c r="E775" s="288">
        <f t="shared" si="23"/>
        <v>1</v>
      </c>
      <c r="F775" s="233">
        <v>1</v>
      </c>
      <c r="G775" s="240"/>
      <c r="H775" s="78"/>
      <c r="O775" s="131" t="s">
        <v>1573</v>
      </c>
      <c r="P775" s="143"/>
      <c r="W775" s="134" t="s">
        <v>1590</v>
      </c>
      <c r="X775" s="48" t="s">
        <v>1616</v>
      </c>
      <c r="Z775" s="131"/>
      <c r="AA775" s="143" t="s">
        <v>1619</v>
      </c>
    </row>
    <row r="776" spans="1:27" ht="19" thickBot="1">
      <c r="A776" s="66" t="s">
        <v>1473</v>
      </c>
      <c r="B776" s="235">
        <v>1</v>
      </c>
      <c r="C776" s="290" t="str">
        <f t="shared" ref="C776:C839" si="24">IF(D776&lt;324,"+","-")</f>
        <v>+</v>
      </c>
      <c r="D776" s="213">
        <v>245</v>
      </c>
      <c r="E776" s="288">
        <f t="shared" ref="E776:E839" si="25">IF(F776&lt;0.05, 0,1)</f>
        <v>1</v>
      </c>
      <c r="F776" s="233">
        <v>1</v>
      </c>
      <c r="G776" s="240"/>
      <c r="H776" s="78"/>
      <c r="O776" s="131" t="s">
        <v>1574</v>
      </c>
      <c r="P776" s="143"/>
      <c r="W776" s="134" t="s">
        <v>1591</v>
      </c>
      <c r="X776" s="48" t="s">
        <v>1617</v>
      </c>
      <c r="Z776" s="131"/>
      <c r="AA776" s="143" t="s">
        <v>1620</v>
      </c>
    </row>
    <row r="777" spans="1:27" ht="19" thickBot="1">
      <c r="A777" s="66" t="s">
        <v>1474</v>
      </c>
      <c r="B777" s="235">
        <v>1</v>
      </c>
      <c r="C777" s="290" t="str">
        <f t="shared" si="24"/>
        <v>+</v>
      </c>
      <c r="D777" s="213">
        <v>245</v>
      </c>
      <c r="E777" s="288">
        <f t="shared" si="25"/>
        <v>1</v>
      </c>
      <c r="F777" s="233">
        <v>1</v>
      </c>
      <c r="G777" s="240"/>
      <c r="H777" s="78"/>
      <c r="O777" s="131" t="s">
        <v>1575</v>
      </c>
      <c r="P777" s="143"/>
      <c r="W777" s="134" t="s">
        <v>1592</v>
      </c>
      <c r="X777" s="48" t="s">
        <v>1619</v>
      </c>
      <c r="Z777" s="131"/>
      <c r="AA777" s="143" t="s">
        <v>1621</v>
      </c>
    </row>
    <row r="778" spans="1:27" ht="19" thickBot="1">
      <c r="A778" s="66" t="s">
        <v>1475</v>
      </c>
      <c r="B778" s="235">
        <v>1</v>
      </c>
      <c r="C778" s="290" t="str">
        <f t="shared" si="24"/>
        <v>+</v>
      </c>
      <c r="D778" s="213">
        <v>245</v>
      </c>
      <c r="E778" s="288">
        <f t="shared" si="25"/>
        <v>1</v>
      </c>
      <c r="F778" s="233">
        <v>1</v>
      </c>
      <c r="G778" s="240"/>
      <c r="H778" s="78"/>
      <c r="O778" s="131" t="s">
        <v>1576</v>
      </c>
      <c r="P778" s="143"/>
      <c r="W778" s="134" t="s">
        <v>1593</v>
      </c>
      <c r="X778" s="48" t="s">
        <v>1620</v>
      </c>
      <c r="Z778" s="131"/>
      <c r="AA778" s="143" t="s">
        <v>1622</v>
      </c>
    </row>
    <row r="779" spans="1:27" ht="19" thickBot="1">
      <c r="A779" s="66" t="s">
        <v>1476</v>
      </c>
      <c r="B779" s="235">
        <v>1</v>
      </c>
      <c r="C779" s="290" t="str">
        <f t="shared" si="24"/>
        <v>+</v>
      </c>
      <c r="D779" s="213">
        <v>245</v>
      </c>
      <c r="E779" s="288">
        <f t="shared" si="25"/>
        <v>1</v>
      </c>
      <c r="F779" s="233">
        <v>1</v>
      </c>
      <c r="G779" s="240"/>
      <c r="H779" s="78"/>
      <c r="O779" s="131" t="s">
        <v>1577</v>
      </c>
      <c r="P779" s="143"/>
      <c r="W779" s="144" t="s">
        <v>1594</v>
      </c>
      <c r="X779" s="48" t="s">
        <v>1621</v>
      </c>
      <c r="Z779" s="131"/>
      <c r="AA779" s="143" t="s">
        <v>1623</v>
      </c>
    </row>
    <row r="780" spans="1:27" ht="19" thickBot="1">
      <c r="A780" s="66" t="s">
        <v>1477</v>
      </c>
      <c r="B780" s="235">
        <v>1</v>
      </c>
      <c r="C780" s="290" t="str">
        <f t="shared" si="24"/>
        <v>+</v>
      </c>
      <c r="D780" s="213">
        <v>245</v>
      </c>
      <c r="E780" s="288">
        <f t="shared" si="25"/>
        <v>1</v>
      </c>
      <c r="F780" s="233">
        <v>1</v>
      </c>
      <c r="G780" s="240"/>
      <c r="H780" s="78"/>
      <c r="O780" s="131" t="s">
        <v>1578</v>
      </c>
      <c r="P780" s="143"/>
      <c r="W780" s="134" t="s">
        <v>1595</v>
      </c>
      <c r="X780" s="48" t="s">
        <v>1622</v>
      </c>
      <c r="Z780" s="131"/>
      <c r="AA780" s="143" t="s">
        <v>1624</v>
      </c>
    </row>
    <row r="781" spans="1:27" ht="19" thickBot="1">
      <c r="A781" s="66" t="s">
        <v>1478</v>
      </c>
      <c r="B781" s="235">
        <v>1</v>
      </c>
      <c r="C781" s="290" t="str">
        <f t="shared" si="24"/>
        <v>+</v>
      </c>
      <c r="D781" s="213">
        <v>245</v>
      </c>
      <c r="E781" s="288">
        <f t="shared" si="25"/>
        <v>1</v>
      </c>
      <c r="F781" s="233">
        <v>1</v>
      </c>
      <c r="G781" s="240"/>
      <c r="H781" s="78"/>
      <c r="O781" s="131" t="s">
        <v>1579</v>
      </c>
      <c r="P781" s="143"/>
      <c r="W781" s="134" t="s">
        <v>1596</v>
      </c>
      <c r="X781" s="48" t="s">
        <v>1623</v>
      </c>
      <c r="Z781" s="131"/>
      <c r="AA781" s="143" t="s">
        <v>1625</v>
      </c>
    </row>
    <row r="782" spans="1:27" ht="19" thickBot="1">
      <c r="A782" s="66" t="s">
        <v>1479</v>
      </c>
      <c r="B782" s="235">
        <v>1</v>
      </c>
      <c r="C782" s="290" t="str">
        <f t="shared" si="24"/>
        <v>+</v>
      </c>
      <c r="D782" s="213">
        <v>245</v>
      </c>
      <c r="E782" s="288">
        <f t="shared" si="25"/>
        <v>1</v>
      </c>
      <c r="F782" s="233">
        <v>1</v>
      </c>
      <c r="G782" s="240"/>
      <c r="H782" s="78"/>
      <c r="O782" s="131" t="s">
        <v>1580</v>
      </c>
      <c r="P782" s="143"/>
      <c r="W782" s="134" t="s">
        <v>1597</v>
      </c>
      <c r="X782" s="48" t="s">
        <v>1624</v>
      </c>
      <c r="Z782" s="131"/>
      <c r="AA782" s="143" t="s">
        <v>1626</v>
      </c>
    </row>
    <row r="783" spans="1:27" ht="19" thickBot="1">
      <c r="A783" s="66" t="s">
        <v>1480</v>
      </c>
      <c r="B783" s="235">
        <v>1</v>
      </c>
      <c r="C783" s="290" t="str">
        <f t="shared" si="24"/>
        <v>+</v>
      </c>
      <c r="D783" s="213">
        <v>245</v>
      </c>
      <c r="E783" s="288">
        <f t="shared" si="25"/>
        <v>1</v>
      </c>
      <c r="F783" s="233">
        <v>1</v>
      </c>
      <c r="G783" s="240"/>
      <c r="H783" s="78"/>
      <c r="O783" s="131" t="s">
        <v>1581</v>
      </c>
      <c r="P783" s="143"/>
      <c r="W783" s="134" t="s">
        <v>1598</v>
      </c>
      <c r="X783" s="48" t="s">
        <v>1625</v>
      </c>
      <c r="Z783" s="131"/>
      <c r="AA783" s="143" t="s">
        <v>1627</v>
      </c>
    </row>
    <row r="784" spans="1:27" ht="19" thickBot="1">
      <c r="A784" s="66" t="s">
        <v>1481</v>
      </c>
      <c r="B784" s="235">
        <v>1</v>
      </c>
      <c r="C784" s="290" t="str">
        <f t="shared" si="24"/>
        <v>+</v>
      </c>
      <c r="D784" s="213">
        <v>245</v>
      </c>
      <c r="E784" s="288">
        <f t="shared" si="25"/>
        <v>1</v>
      </c>
      <c r="F784" s="233">
        <v>1</v>
      </c>
      <c r="G784" s="240"/>
      <c r="H784" s="78"/>
      <c r="O784" s="131" t="s">
        <v>1582</v>
      </c>
      <c r="P784" s="143"/>
      <c r="W784" s="134" t="s">
        <v>1599</v>
      </c>
      <c r="X784" s="48" t="s">
        <v>1626</v>
      </c>
      <c r="Z784" s="131"/>
      <c r="AA784" s="143" t="s">
        <v>1628</v>
      </c>
    </row>
    <row r="785" spans="1:27" ht="19" thickBot="1">
      <c r="A785" s="66" t="s">
        <v>1482</v>
      </c>
      <c r="B785" s="235">
        <v>1</v>
      </c>
      <c r="C785" s="290" t="str">
        <f t="shared" si="24"/>
        <v>+</v>
      </c>
      <c r="D785" s="213">
        <v>245</v>
      </c>
      <c r="E785" s="288">
        <f t="shared" si="25"/>
        <v>1</v>
      </c>
      <c r="F785" s="233">
        <v>1</v>
      </c>
      <c r="G785" s="240"/>
      <c r="H785" s="78"/>
      <c r="O785" s="131" t="s">
        <v>1583</v>
      </c>
      <c r="P785" s="143"/>
      <c r="W785" s="134" t="s">
        <v>1600</v>
      </c>
      <c r="X785" s="48" t="s">
        <v>1627</v>
      </c>
      <c r="Z785" s="131"/>
      <c r="AA785" s="143" t="s">
        <v>1629</v>
      </c>
    </row>
    <row r="786" spans="1:27" ht="19" thickBot="1">
      <c r="A786" s="66" t="s">
        <v>1483</v>
      </c>
      <c r="B786" s="235">
        <v>1</v>
      </c>
      <c r="C786" s="290" t="str">
        <f t="shared" si="24"/>
        <v>+</v>
      </c>
      <c r="D786" s="213">
        <v>246</v>
      </c>
      <c r="E786" s="288">
        <f t="shared" si="25"/>
        <v>1</v>
      </c>
      <c r="F786" s="233">
        <v>1</v>
      </c>
      <c r="G786" s="240"/>
      <c r="H786" s="78"/>
      <c r="O786" s="131" t="s">
        <v>1584</v>
      </c>
      <c r="P786" s="143"/>
      <c r="W786" s="134" t="s">
        <v>1601</v>
      </c>
      <c r="X786" s="48" t="s">
        <v>1628</v>
      </c>
      <c r="Z786" s="131"/>
      <c r="AA786" s="143" t="s">
        <v>1630</v>
      </c>
    </row>
    <row r="787" spans="1:27" ht="19" thickBot="1">
      <c r="A787" s="66" t="s">
        <v>1484</v>
      </c>
      <c r="B787" s="235">
        <v>1</v>
      </c>
      <c r="C787" s="290" t="str">
        <f t="shared" si="24"/>
        <v>+</v>
      </c>
      <c r="D787" s="213">
        <v>246</v>
      </c>
      <c r="E787" s="288">
        <f t="shared" si="25"/>
        <v>1</v>
      </c>
      <c r="F787" s="233">
        <v>1</v>
      </c>
      <c r="G787" s="240"/>
      <c r="H787" s="78"/>
      <c r="O787" s="131" t="s">
        <v>1585</v>
      </c>
      <c r="P787" s="143"/>
      <c r="W787" s="134" t="s">
        <v>1602</v>
      </c>
      <c r="X787" s="48" t="s">
        <v>1629</v>
      </c>
      <c r="Z787" s="131"/>
      <c r="AA787" s="143" t="s">
        <v>1631</v>
      </c>
    </row>
    <row r="788" spans="1:27" ht="19" thickBot="1">
      <c r="A788" s="66" t="s">
        <v>1485</v>
      </c>
      <c r="B788" s="235">
        <v>1</v>
      </c>
      <c r="C788" s="290" t="str">
        <f t="shared" si="24"/>
        <v>+</v>
      </c>
      <c r="D788" s="213">
        <v>258</v>
      </c>
      <c r="E788" s="288">
        <f t="shared" si="25"/>
        <v>1</v>
      </c>
      <c r="F788" s="233">
        <v>1</v>
      </c>
      <c r="G788" s="240"/>
      <c r="H788" s="78"/>
      <c r="O788" s="131" t="s">
        <v>1586</v>
      </c>
      <c r="P788" s="143"/>
      <c r="W788" s="134" t="s">
        <v>1603</v>
      </c>
      <c r="X788" s="48" t="s">
        <v>1630</v>
      </c>
      <c r="Z788" s="131"/>
      <c r="AA788" s="143" t="s">
        <v>1632</v>
      </c>
    </row>
    <row r="789" spans="1:27" ht="19" thickBot="1">
      <c r="A789" s="66" t="s">
        <v>1486</v>
      </c>
      <c r="B789" s="235">
        <v>1</v>
      </c>
      <c r="C789" s="290" t="str">
        <f t="shared" si="24"/>
        <v>+</v>
      </c>
      <c r="D789" s="213">
        <v>246</v>
      </c>
      <c r="E789" s="288">
        <f t="shared" si="25"/>
        <v>1</v>
      </c>
      <c r="F789" s="233">
        <v>1</v>
      </c>
      <c r="G789" s="240"/>
      <c r="H789" s="78"/>
      <c r="O789" s="131" t="s">
        <v>1587</v>
      </c>
      <c r="P789" s="143"/>
      <c r="W789" s="134" t="s">
        <v>1604</v>
      </c>
      <c r="X789" s="48" t="s">
        <v>1631</v>
      </c>
      <c r="Z789" s="131"/>
      <c r="AA789" s="143" t="s">
        <v>1633</v>
      </c>
    </row>
    <row r="790" spans="1:27" ht="19" thickBot="1">
      <c r="A790" s="66" t="s">
        <v>1487</v>
      </c>
      <c r="B790" s="235">
        <v>1</v>
      </c>
      <c r="C790" s="290" t="str">
        <f t="shared" si="24"/>
        <v>+</v>
      </c>
      <c r="D790" s="213">
        <v>247</v>
      </c>
      <c r="E790" s="288">
        <f t="shared" si="25"/>
        <v>1</v>
      </c>
      <c r="F790" s="233">
        <v>1</v>
      </c>
      <c r="G790" s="240"/>
      <c r="H790" s="78"/>
      <c r="O790" s="131" t="s">
        <v>1588</v>
      </c>
      <c r="P790" s="143"/>
      <c r="W790" s="134" t="s">
        <v>1605</v>
      </c>
      <c r="X790" s="48" t="s">
        <v>1632</v>
      </c>
      <c r="Z790" s="131"/>
      <c r="AA790" s="143" t="s">
        <v>1634</v>
      </c>
    </row>
    <row r="791" spans="1:27" ht="19" thickBot="1">
      <c r="A791" s="66" t="s">
        <v>1488</v>
      </c>
      <c r="B791" s="235">
        <v>1</v>
      </c>
      <c r="C791" s="290" t="str">
        <f t="shared" si="24"/>
        <v>+</v>
      </c>
      <c r="D791" s="213">
        <v>245</v>
      </c>
      <c r="E791" s="288">
        <f t="shared" si="25"/>
        <v>1</v>
      </c>
      <c r="F791" s="233">
        <v>1</v>
      </c>
      <c r="G791" s="240"/>
      <c r="H791" s="78"/>
      <c r="O791" s="131" t="s">
        <v>1589</v>
      </c>
      <c r="P791" s="143"/>
      <c r="W791" s="134" t="s">
        <v>1606</v>
      </c>
      <c r="X791" s="48" t="s">
        <v>1633</v>
      </c>
      <c r="Z791" s="131"/>
      <c r="AA791" s="143" t="s">
        <v>1635</v>
      </c>
    </row>
    <row r="792" spans="1:27" ht="19" thickBot="1">
      <c r="A792" s="66" t="s">
        <v>1489</v>
      </c>
      <c r="B792" s="235">
        <v>1</v>
      </c>
      <c r="C792" s="290" t="str">
        <f t="shared" si="24"/>
        <v>+</v>
      </c>
      <c r="D792" s="213">
        <v>246</v>
      </c>
      <c r="E792" s="288">
        <f t="shared" si="25"/>
        <v>1</v>
      </c>
      <c r="F792" s="233">
        <v>1</v>
      </c>
      <c r="G792" s="240"/>
      <c r="H792" s="78"/>
      <c r="O792" s="131" t="s">
        <v>1590</v>
      </c>
      <c r="P792" s="143"/>
      <c r="W792" s="134" t="s">
        <v>1607</v>
      </c>
      <c r="X792" s="48" t="s">
        <v>1634</v>
      </c>
      <c r="Z792" s="131"/>
      <c r="AA792" s="143" t="s">
        <v>1636</v>
      </c>
    </row>
    <row r="793" spans="1:27" ht="19" thickBot="1">
      <c r="A793" s="66" t="s">
        <v>1490</v>
      </c>
      <c r="B793" s="235">
        <v>1</v>
      </c>
      <c r="C793" s="290" t="str">
        <f t="shared" si="24"/>
        <v>+</v>
      </c>
      <c r="D793" s="213">
        <v>246</v>
      </c>
      <c r="E793" s="288">
        <f t="shared" si="25"/>
        <v>1</v>
      </c>
      <c r="F793" s="233">
        <v>1</v>
      </c>
      <c r="G793" s="240"/>
      <c r="H793" s="78"/>
      <c r="O793" s="131" t="s">
        <v>1591</v>
      </c>
      <c r="P793" s="143"/>
      <c r="W793" s="134" t="s">
        <v>1608</v>
      </c>
      <c r="X793" s="48" t="s">
        <v>1635</v>
      </c>
      <c r="Z793" s="131"/>
      <c r="AA793" s="143" t="s">
        <v>1637</v>
      </c>
    </row>
    <row r="794" spans="1:27" ht="19" thickBot="1">
      <c r="A794" s="66" t="s">
        <v>1491</v>
      </c>
      <c r="B794" s="235">
        <v>0</v>
      </c>
      <c r="C794" s="290" t="str">
        <f t="shared" si="24"/>
        <v>+</v>
      </c>
      <c r="D794" s="213">
        <v>245</v>
      </c>
      <c r="E794" s="288">
        <f t="shared" si="25"/>
        <v>1</v>
      </c>
      <c r="F794" s="233">
        <v>1</v>
      </c>
      <c r="G794" s="240"/>
      <c r="H794" s="78"/>
      <c r="O794" s="131" t="s">
        <v>1592</v>
      </c>
      <c r="P794" s="143"/>
      <c r="W794" s="134" t="s">
        <v>1609</v>
      </c>
      <c r="X794" s="48" t="s">
        <v>1636</v>
      </c>
      <c r="Z794" s="131"/>
      <c r="AA794" s="143" t="s">
        <v>1638</v>
      </c>
    </row>
    <row r="795" spans="1:27" ht="19" thickBot="1">
      <c r="A795" s="66" t="s">
        <v>1492</v>
      </c>
      <c r="B795" s="235">
        <v>0</v>
      </c>
      <c r="C795" s="290" t="str">
        <f t="shared" si="24"/>
        <v>+</v>
      </c>
      <c r="D795" s="213">
        <v>245</v>
      </c>
      <c r="E795" s="288">
        <f t="shared" si="25"/>
        <v>1</v>
      </c>
      <c r="F795" s="233">
        <v>1</v>
      </c>
      <c r="G795" s="240"/>
      <c r="H795" s="78"/>
      <c r="O795" s="131" t="s">
        <v>1593</v>
      </c>
      <c r="P795" s="143"/>
      <c r="W795" s="134" t="s">
        <v>1610</v>
      </c>
      <c r="X795" s="48" t="s">
        <v>1637</v>
      </c>
      <c r="Z795" s="131"/>
      <c r="AA795" s="143" t="s">
        <v>1639</v>
      </c>
    </row>
    <row r="796" spans="1:27" ht="19" thickBot="1">
      <c r="A796" s="66" t="s">
        <v>1493</v>
      </c>
      <c r="B796" s="235">
        <v>1</v>
      </c>
      <c r="C796" s="290" t="str">
        <f t="shared" si="24"/>
        <v>+</v>
      </c>
      <c r="D796" s="213">
        <v>245</v>
      </c>
      <c r="E796" s="288">
        <f t="shared" si="25"/>
        <v>1</v>
      </c>
      <c r="F796" s="233">
        <v>1</v>
      </c>
      <c r="G796" s="240"/>
      <c r="H796" s="78"/>
      <c r="O796" s="131" t="s">
        <v>1594</v>
      </c>
      <c r="P796" s="143"/>
      <c r="W796" s="134" t="s">
        <v>1613</v>
      </c>
      <c r="X796" s="48" t="s">
        <v>1638</v>
      </c>
      <c r="Z796" s="131"/>
      <c r="AA796" s="143" t="s">
        <v>1641</v>
      </c>
    </row>
    <row r="797" spans="1:27" ht="19" thickBot="1">
      <c r="A797" s="66" t="s">
        <v>1494</v>
      </c>
      <c r="B797" s="235">
        <v>1</v>
      </c>
      <c r="C797" s="290" t="str">
        <f t="shared" si="24"/>
        <v>+</v>
      </c>
      <c r="D797" s="213">
        <v>245</v>
      </c>
      <c r="E797" s="288">
        <f t="shared" si="25"/>
        <v>1</v>
      </c>
      <c r="F797" s="233">
        <v>1</v>
      </c>
      <c r="G797" s="240"/>
      <c r="H797" s="78"/>
      <c r="O797" s="131" t="s">
        <v>1595</v>
      </c>
      <c r="P797" s="143"/>
      <c r="W797" s="134" t="s">
        <v>1614</v>
      </c>
      <c r="X797" s="48" t="s">
        <v>1639</v>
      </c>
      <c r="Z797" s="131"/>
      <c r="AA797" s="143" t="s">
        <v>1642</v>
      </c>
    </row>
    <row r="798" spans="1:27" ht="19" thickBot="1">
      <c r="A798" s="66" t="s">
        <v>1495</v>
      </c>
      <c r="B798" s="235">
        <v>1</v>
      </c>
      <c r="C798" s="290" t="str">
        <f t="shared" si="24"/>
        <v>+</v>
      </c>
      <c r="D798" s="213">
        <v>245</v>
      </c>
      <c r="E798" s="288">
        <f t="shared" si="25"/>
        <v>1</v>
      </c>
      <c r="F798" s="233">
        <v>1</v>
      </c>
      <c r="G798" s="240"/>
      <c r="H798" s="78"/>
      <c r="O798" s="131" t="s">
        <v>1596</v>
      </c>
      <c r="P798" s="143"/>
      <c r="W798" s="134" t="s">
        <v>1615</v>
      </c>
      <c r="X798" s="48" t="s">
        <v>1641</v>
      </c>
      <c r="Z798" s="131"/>
      <c r="AA798" s="143" t="s">
        <v>1643</v>
      </c>
    </row>
    <row r="799" spans="1:27" ht="19" thickBot="1">
      <c r="A799" s="66" t="s">
        <v>1496</v>
      </c>
      <c r="B799" s="235">
        <v>1</v>
      </c>
      <c r="C799" s="290" t="str">
        <f t="shared" si="24"/>
        <v>+</v>
      </c>
      <c r="D799" s="213">
        <v>245</v>
      </c>
      <c r="E799" s="288">
        <f t="shared" si="25"/>
        <v>1</v>
      </c>
      <c r="F799" s="233">
        <v>1</v>
      </c>
      <c r="G799" s="240"/>
      <c r="H799" s="78"/>
      <c r="O799" s="131" t="s">
        <v>1597</v>
      </c>
      <c r="P799" s="143"/>
      <c r="W799" s="134" t="s">
        <v>1616</v>
      </c>
      <c r="X799" s="48" t="s">
        <v>1642</v>
      </c>
      <c r="Z799" s="131"/>
      <c r="AA799" s="143" t="s">
        <v>1644</v>
      </c>
    </row>
    <row r="800" spans="1:27" ht="19" thickBot="1">
      <c r="A800" s="66" t="s">
        <v>1497</v>
      </c>
      <c r="B800" s="235">
        <v>1</v>
      </c>
      <c r="C800" s="290" t="str">
        <f t="shared" si="24"/>
        <v>+</v>
      </c>
      <c r="D800" s="213">
        <v>251</v>
      </c>
      <c r="E800" s="288">
        <f t="shared" si="25"/>
        <v>1</v>
      </c>
      <c r="F800" s="233">
        <v>1</v>
      </c>
      <c r="G800" s="240"/>
      <c r="H800" s="78"/>
      <c r="O800" s="131" t="s">
        <v>1598</v>
      </c>
      <c r="P800" s="143"/>
      <c r="W800" s="134" t="s">
        <v>1617</v>
      </c>
      <c r="X800" s="48" t="s">
        <v>1643</v>
      </c>
      <c r="Z800" s="131"/>
      <c r="AA800" s="143" t="s">
        <v>1647</v>
      </c>
    </row>
    <row r="801" spans="1:27" ht="19" thickBot="1">
      <c r="A801" s="66" t="s">
        <v>1498</v>
      </c>
      <c r="B801" s="235">
        <v>1</v>
      </c>
      <c r="C801" s="290" t="str">
        <f t="shared" si="24"/>
        <v>+</v>
      </c>
      <c r="D801" s="213">
        <v>251</v>
      </c>
      <c r="E801" s="288">
        <f t="shared" si="25"/>
        <v>1</v>
      </c>
      <c r="F801" s="233">
        <v>1</v>
      </c>
      <c r="G801" s="240"/>
      <c r="H801" s="78"/>
      <c r="O801" s="131" t="s">
        <v>1599</v>
      </c>
      <c r="P801" s="143"/>
      <c r="W801" s="134" t="s">
        <v>1619</v>
      </c>
      <c r="X801" s="48" t="s">
        <v>1644</v>
      </c>
      <c r="Z801" s="131"/>
      <c r="AA801" s="143" t="s">
        <v>1648</v>
      </c>
    </row>
    <row r="802" spans="1:27" ht="19" thickBot="1">
      <c r="A802" s="66" t="s">
        <v>1499</v>
      </c>
      <c r="B802" s="235">
        <v>1</v>
      </c>
      <c r="C802" s="290" t="str">
        <f t="shared" si="24"/>
        <v>-</v>
      </c>
      <c r="D802" s="213">
        <v>402</v>
      </c>
      <c r="E802" s="288">
        <f t="shared" si="25"/>
        <v>0</v>
      </c>
      <c r="F802" s="233">
        <v>0</v>
      </c>
      <c r="G802" s="240"/>
      <c r="H802" s="78"/>
      <c r="O802" s="131" t="s">
        <v>1600</v>
      </c>
      <c r="P802" s="143"/>
      <c r="W802" s="134" t="s">
        <v>1620</v>
      </c>
      <c r="X802" s="48" t="s">
        <v>1647</v>
      </c>
      <c r="Z802" s="131"/>
      <c r="AA802" s="143" t="s">
        <v>1650</v>
      </c>
    </row>
    <row r="803" spans="1:27" ht="19" thickBot="1">
      <c r="A803" s="66" t="s">
        <v>1500</v>
      </c>
      <c r="B803" s="235">
        <v>0</v>
      </c>
      <c r="C803" s="290" t="str">
        <f t="shared" si="24"/>
        <v>+</v>
      </c>
      <c r="D803" s="213">
        <v>247</v>
      </c>
      <c r="E803" s="288">
        <f t="shared" si="25"/>
        <v>1</v>
      </c>
      <c r="F803" s="233">
        <v>1</v>
      </c>
      <c r="G803" s="240"/>
      <c r="H803" s="78"/>
      <c r="O803" s="131" t="s">
        <v>1601</v>
      </c>
      <c r="P803" s="143"/>
      <c r="W803" s="134" t="s">
        <v>1621</v>
      </c>
      <c r="X803" s="48" t="s">
        <v>1648</v>
      </c>
      <c r="Z803" s="131"/>
      <c r="AA803" s="143" t="s">
        <v>1651</v>
      </c>
    </row>
    <row r="804" spans="1:27" ht="19" thickBot="1">
      <c r="A804" s="66" t="s">
        <v>1501</v>
      </c>
      <c r="B804" s="235">
        <v>1</v>
      </c>
      <c r="C804" s="290" t="str">
        <f t="shared" si="24"/>
        <v>+</v>
      </c>
      <c r="D804" s="213">
        <v>250</v>
      </c>
      <c r="E804" s="288">
        <f t="shared" si="25"/>
        <v>1</v>
      </c>
      <c r="F804" s="233">
        <v>1</v>
      </c>
      <c r="G804" s="240"/>
      <c r="H804" s="78"/>
      <c r="O804" s="131" t="s">
        <v>1602</v>
      </c>
      <c r="P804" s="143"/>
      <c r="W804" s="134" t="s">
        <v>1622</v>
      </c>
      <c r="X804" s="48" t="s">
        <v>1650</v>
      </c>
      <c r="Z804" s="131"/>
      <c r="AA804" s="143" t="s">
        <v>1652</v>
      </c>
    </row>
    <row r="805" spans="1:27" ht="19" thickBot="1">
      <c r="A805" s="66" t="s">
        <v>1502</v>
      </c>
      <c r="B805" s="235">
        <v>1</v>
      </c>
      <c r="C805" s="290" t="str">
        <f t="shared" si="24"/>
        <v>+</v>
      </c>
      <c r="D805" s="213">
        <v>250</v>
      </c>
      <c r="E805" s="288">
        <f t="shared" si="25"/>
        <v>1</v>
      </c>
      <c r="F805" s="233">
        <v>1</v>
      </c>
      <c r="G805" s="240"/>
      <c r="H805" s="78"/>
      <c r="O805" s="131" t="s">
        <v>1603</v>
      </c>
      <c r="P805" s="143"/>
      <c r="W805" s="134" t="s">
        <v>1623</v>
      </c>
      <c r="X805" s="48" t="s">
        <v>1651</v>
      </c>
      <c r="Z805" s="131"/>
      <c r="AA805" s="143" t="s">
        <v>1653</v>
      </c>
    </row>
    <row r="806" spans="1:27" ht="19" thickBot="1">
      <c r="A806" s="66" t="s">
        <v>1503</v>
      </c>
      <c r="B806" s="235">
        <v>1</v>
      </c>
      <c r="C806" s="290" t="str">
        <f t="shared" si="24"/>
        <v>+</v>
      </c>
      <c r="D806" s="213">
        <v>250</v>
      </c>
      <c r="E806" s="288">
        <f t="shared" si="25"/>
        <v>1</v>
      </c>
      <c r="F806" s="233">
        <v>1</v>
      </c>
      <c r="G806" s="240"/>
      <c r="H806" s="78"/>
      <c r="O806" s="131" t="s">
        <v>1604</v>
      </c>
      <c r="P806" s="143"/>
      <c r="W806" s="134" t="s">
        <v>1624</v>
      </c>
      <c r="X806" s="48" t="s">
        <v>1652</v>
      </c>
      <c r="Z806" s="131"/>
      <c r="AA806" s="143" t="s">
        <v>1654</v>
      </c>
    </row>
    <row r="807" spans="1:27" ht="19" thickBot="1">
      <c r="A807" s="66" t="s">
        <v>1504</v>
      </c>
      <c r="B807" s="235">
        <v>1</v>
      </c>
      <c r="C807" s="290" t="str">
        <f t="shared" si="24"/>
        <v>+</v>
      </c>
      <c r="D807" s="213">
        <v>250</v>
      </c>
      <c r="E807" s="288">
        <f t="shared" si="25"/>
        <v>1</v>
      </c>
      <c r="F807" s="233">
        <v>1</v>
      </c>
      <c r="G807" s="240"/>
      <c r="H807" s="78"/>
      <c r="O807" s="131" t="s">
        <v>1605</v>
      </c>
      <c r="P807" s="143"/>
      <c r="W807" s="134" t="s">
        <v>1625</v>
      </c>
      <c r="X807" s="48" t="s">
        <v>1653</v>
      </c>
      <c r="Z807" s="131"/>
      <c r="AA807" s="143" t="s">
        <v>1655</v>
      </c>
    </row>
    <row r="808" spans="1:27" ht="19" thickBot="1">
      <c r="A808" s="66" t="s">
        <v>1505</v>
      </c>
      <c r="B808" s="235">
        <v>1</v>
      </c>
      <c r="C808" s="290" t="str">
        <f t="shared" si="24"/>
        <v>+</v>
      </c>
      <c r="D808" s="213">
        <v>250</v>
      </c>
      <c r="E808" s="288">
        <f t="shared" si="25"/>
        <v>1</v>
      </c>
      <c r="F808" s="233">
        <v>1</v>
      </c>
      <c r="G808" s="240"/>
      <c r="H808" s="78"/>
      <c r="O808" s="131" t="s">
        <v>1606</v>
      </c>
      <c r="P808" s="143"/>
      <c r="W808" s="134" t="s">
        <v>1626</v>
      </c>
      <c r="X808" s="48" t="s">
        <v>1654</v>
      </c>
      <c r="Z808" s="131"/>
      <c r="AA808" s="143" t="s">
        <v>1656</v>
      </c>
    </row>
    <row r="809" spans="1:27" ht="19" thickBot="1">
      <c r="A809" s="66" t="s">
        <v>1506</v>
      </c>
      <c r="B809" s="235">
        <v>1</v>
      </c>
      <c r="C809" s="290" t="str">
        <f t="shared" si="24"/>
        <v>+</v>
      </c>
      <c r="D809" s="213">
        <v>250</v>
      </c>
      <c r="E809" s="288">
        <f t="shared" si="25"/>
        <v>1</v>
      </c>
      <c r="F809" s="233">
        <v>1</v>
      </c>
      <c r="G809" s="240"/>
      <c r="H809" s="78"/>
      <c r="O809" s="131" t="s">
        <v>1607</v>
      </c>
      <c r="P809" s="143"/>
      <c r="W809" s="134" t="s">
        <v>1627</v>
      </c>
      <c r="X809" s="48" t="s">
        <v>1655</v>
      </c>
      <c r="Z809" s="131"/>
      <c r="AA809" s="143" t="s">
        <v>1657</v>
      </c>
    </row>
    <row r="810" spans="1:27" ht="19" thickBot="1">
      <c r="A810" s="66" t="s">
        <v>1507</v>
      </c>
      <c r="B810" s="235">
        <v>1</v>
      </c>
      <c r="C810" s="290" t="str">
        <f t="shared" si="24"/>
        <v>+</v>
      </c>
      <c r="D810" s="213">
        <v>248</v>
      </c>
      <c r="E810" s="288">
        <f t="shared" si="25"/>
        <v>1</v>
      </c>
      <c r="F810" s="233">
        <v>1</v>
      </c>
      <c r="G810" s="240"/>
      <c r="H810" s="78"/>
      <c r="O810" s="131" t="s">
        <v>1608</v>
      </c>
      <c r="P810" s="143"/>
      <c r="W810" s="134" t="s">
        <v>1628</v>
      </c>
      <c r="X810" s="48" t="s">
        <v>1656</v>
      </c>
      <c r="Z810" s="131"/>
      <c r="AA810" s="143" t="s">
        <v>1658</v>
      </c>
    </row>
    <row r="811" spans="1:27" ht="19" thickBot="1">
      <c r="A811" s="66" t="s">
        <v>1508</v>
      </c>
      <c r="B811" s="235">
        <v>1</v>
      </c>
      <c r="C811" s="290" t="str">
        <f t="shared" si="24"/>
        <v>+</v>
      </c>
      <c r="D811" s="213">
        <v>247</v>
      </c>
      <c r="E811" s="288">
        <f t="shared" si="25"/>
        <v>1</v>
      </c>
      <c r="F811" s="233">
        <v>1</v>
      </c>
      <c r="G811" s="240"/>
      <c r="H811" s="78"/>
      <c r="O811" s="131" t="s">
        <v>1609</v>
      </c>
      <c r="P811" s="143"/>
      <c r="W811" s="134" t="s">
        <v>1629</v>
      </c>
      <c r="X811" s="48" t="s">
        <v>1657</v>
      </c>
      <c r="Z811" s="131"/>
      <c r="AA811" s="143" t="s">
        <v>1659</v>
      </c>
    </row>
    <row r="812" spans="1:27" ht="19" thickBot="1">
      <c r="A812" s="66" t="s">
        <v>1509</v>
      </c>
      <c r="B812" s="235">
        <v>1</v>
      </c>
      <c r="C812" s="290" t="str">
        <f t="shared" si="24"/>
        <v>+</v>
      </c>
      <c r="D812" s="213">
        <v>258</v>
      </c>
      <c r="E812" s="288">
        <f t="shared" si="25"/>
        <v>1</v>
      </c>
      <c r="F812" s="233">
        <v>1</v>
      </c>
      <c r="G812" s="240"/>
      <c r="H812" s="78"/>
      <c r="O812" s="131" t="s">
        <v>1610</v>
      </c>
      <c r="P812" s="143"/>
      <c r="W812" s="134" t="s">
        <v>1630</v>
      </c>
      <c r="X812" s="48" t="s">
        <v>1658</v>
      </c>
      <c r="Z812" s="131"/>
      <c r="AA812" s="143" t="s">
        <v>1660</v>
      </c>
    </row>
    <row r="813" spans="1:27" ht="19" thickBot="1">
      <c r="A813" s="66" t="s">
        <v>1510</v>
      </c>
      <c r="B813" s="235">
        <v>1</v>
      </c>
      <c r="C813" s="290" t="str">
        <f t="shared" si="24"/>
        <v>+</v>
      </c>
      <c r="D813" s="213">
        <v>245</v>
      </c>
      <c r="E813" s="288">
        <f t="shared" si="25"/>
        <v>1</v>
      </c>
      <c r="F813" s="233">
        <v>1</v>
      </c>
      <c r="G813" s="240"/>
      <c r="H813" s="78"/>
      <c r="O813" s="131" t="s">
        <v>1613</v>
      </c>
      <c r="P813" s="143"/>
      <c r="W813" s="134" t="s">
        <v>1631</v>
      </c>
      <c r="X813" s="48" t="s">
        <v>1659</v>
      </c>
      <c r="Z813" s="131"/>
      <c r="AA813" s="143" t="s">
        <v>1661</v>
      </c>
    </row>
    <row r="814" spans="1:27" ht="19" thickBot="1">
      <c r="A814" s="66" t="s">
        <v>1511</v>
      </c>
      <c r="B814" s="235">
        <v>0</v>
      </c>
      <c r="C814" s="290" t="str">
        <f t="shared" si="24"/>
        <v>+</v>
      </c>
      <c r="D814" s="213">
        <v>245</v>
      </c>
      <c r="E814" s="288">
        <f t="shared" si="25"/>
        <v>1</v>
      </c>
      <c r="F814" s="233">
        <v>1</v>
      </c>
      <c r="G814" s="240"/>
      <c r="H814" s="78"/>
      <c r="O814" s="131" t="s">
        <v>1614</v>
      </c>
      <c r="P814" s="143"/>
      <c r="W814" s="134" t="s">
        <v>1632</v>
      </c>
      <c r="X814" s="48" t="s">
        <v>1660</v>
      </c>
      <c r="Z814" s="131"/>
      <c r="AA814" s="143" t="s">
        <v>1662</v>
      </c>
    </row>
    <row r="815" spans="1:27" ht="19" thickBot="1">
      <c r="A815" s="66" t="s">
        <v>1512</v>
      </c>
      <c r="B815" s="235">
        <v>1</v>
      </c>
      <c r="C815" s="290" t="str">
        <f t="shared" si="24"/>
        <v>+</v>
      </c>
      <c r="D815" s="213">
        <v>249</v>
      </c>
      <c r="E815" s="288">
        <f t="shared" si="25"/>
        <v>1</v>
      </c>
      <c r="F815" s="233">
        <v>1</v>
      </c>
      <c r="G815" s="240"/>
      <c r="H815" s="78"/>
      <c r="O815" s="131" t="s">
        <v>1615</v>
      </c>
      <c r="P815" s="143"/>
      <c r="W815" s="134" t="s">
        <v>1633</v>
      </c>
      <c r="X815" s="48" t="s">
        <v>1661</v>
      </c>
      <c r="Z815" s="131"/>
      <c r="AA815" s="143" t="s">
        <v>1663</v>
      </c>
    </row>
    <row r="816" spans="1:27" ht="19" thickBot="1">
      <c r="A816" s="66" t="s">
        <v>1513</v>
      </c>
      <c r="B816" s="235">
        <v>1</v>
      </c>
      <c r="C816" s="290" t="str">
        <f t="shared" si="24"/>
        <v>+</v>
      </c>
      <c r="D816" s="213">
        <v>251</v>
      </c>
      <c r="E816" s="288">
        <f t="shared" si="25"/>
        <v>1</v>
      </c>
      <c r="F816" s="233">
        <v>1</v>
      </c>
      <c r="G816" s="240"/>
      <c r="H816" s="78"/>
      <c r="O816" s="131" t="s">
        <v>1616</v>
      </c>
      <c r="P816" s="143"/>
      <c r="W816" s="134" t="s">
        <v>1634</v>
      </c>
      <c r="X816" s="48" t="s">
        <v>1662</v>
      </c>
      <c r="Z816" s="131"/>
      <c r="AA816" s="143" t="s">
        <v>1664</v>
      </c>
    </row>
    <row r="817" spans="1:27" ht="19" thickBot="1">
      <c r="A817" s="66" t="s">
        <v>1514</v>
      </c>
      <c r="B817" s="235">
        <v>1</v>
      </c>
      <c r="C817" s="290" t="str">
        <f t="shared" si="24"/>
        <v>+</v>
      </c>
      <c r="D817" s="213">
        <v>245</v>
      </c>
      <c r="E817" s="288">
        <f t="shared" si="25"/>
        <v>1</v>
      </c>
      <c r="F817" s="233">
        <v>1</v>
      </c>
      <c r="G817" s="240"/>
      <c r="H817" s="78"/>
      <c r="O817" s="131" t="s">
        <v>1617</v>
      </c>
      <c r="P817" s="143"/>
      <c r="W817" s="134" t="s">
        <v>1635</v>
      </c>
      <c r="X817" s="48" t="s">
        <v>1663</v>
      </c>
      <c r="Z817" s="131"/>
      <c r="AA817" s="143" t="s">
        <v>1665</v>
      </c>
    </row>
    <row r="818" spans="1:27" ht="19" thickBot="1">
      <c r="A818" s="66" t="s">
        <v>1515</v>
      </c>
      <c r="B818" s="235">
        <v>1</v>
      </c>
      <c r="C818" s="290" t="str">
        <f t="shared" si="24"/>
        <v>+</v>
      </c>
      <c r="D818" s="213">
        <v>245</v>
      </c>
      <c r="E818" s="288">
        <f t="shared" si="25"/>
        <v>1</v>
      </c>
      <c r="F818" s="233">
        <v>1</v>
      </c>
      <c r="G818" s="240"/>
      <c r="H818" s="78"/>
      <c r="O818" s="131" t="s">
        <v>1619</v>
      </c>
      <c r="P818" s="143"/>
      <c r="W818" s="134" t="s">
        <v>1636</v>
      </c>
      <c r="X818" s="48" t="s">
        <v>1664</v>
      </c>
      <c r="Z818" s="131"/>
      <c r="AA818" s="143" t="s">
        <v>1666</v>
      </c>
    </row>
    <row r="819" spans="1:27" ht="19" thickBot="1">
      <c r="A819" s="66" t="s">
        <v>1516</v>
      </c>
      <c r="B819" s="235">
        <v>1</v>
      </c>
      <c r="C819" s="290" t="str">
        <f t="shared" si="24"/>
        <v>+</v>
      </c>
      <c r="D819" s="213">
        <v>245</v>
      </c>
      <c r="E819" s="288">
        <f t="shared" si="25"/>
        <v>1</v>
      </c>
      <c r="F819" s="233">
        <v>1</v>
      </c>
      <c r="G819" s="240"/>
      <c r="H819" s="78"/>
      <c r="O819" s="131" t="s">
        <v>1620</v>
      </c>
      <c r="P819" s="143"/>
      <c r="W819" s="134" t="s">
        <v>1637</v>
      </c>
      <c r="X819" s="48" t="s">
        <v>1665</v>
      </c>
      <c r="Z819" s="131"/>
      <c r="AA819" s="143" t="s">
        <v>1667</v>
      </c>
    </row>
    <row r="820" spans="1:27" ht="19" thickBot="1">
      <c r="A820" s="66" t="s">
        <v>1517</v>
      </c>
      <c r="B820" s="235">
        <v>0</v>
      </c>
      <c r="C820" s="290" t="str">
        <f t="shared" si="24"/>
        <v>-</v>
      </c>
      <c r="D820" s="213">
        <v>441</v>
      </c>
      <c r="E820" s="288">
        <f t="shared" si="25"/>
        <v>0</v>
      </c>
      <c r="F820" s="233">
        <v>0</v>
      </c>
      <c r="G820" s="240"/>
      <c r="H820" s="78"/>
      <c r="O820" s="131" t="s">
        <v>1621</v>
      </c>
      <c r="P820" s="143"/>
      <c r="W820" s="134" t="s">
        <v>1638</v>
      </c>
      <c r="X820" s="48" t="s">
        <v>1666</v>
      </c>
      <c r="Z820" s="131"/>
      <c r="AA820" s="143" t="s">
        <v>2235</v>
      </c>
    </row>
    <row r="821" spans="1:27" ht="19" thickBot="1">
      <c r="A821" s="66" t="s">
        <v>1518</v>
      </c>
      <c r="B821" s="235">
        <v>1</v>
      </c>
      <c r="C821" s="290" t="str">
        <f t="shared" si="24"/>
        <v>+</v>
      </c>
      <c r="D821" s="213">
        <v>248</v>
      </c>
      <c r="E821" s="288">
        <f t="shared" si="25"/>
        <v>1</v>
      </c>
      <c r="F821" s="233">
        <v>1</v>
      </c>
      <c r="G821" s="240"/>
      <c r="H821" s="78"/>
      <c r="O821" s="131" t="s">
        <v>1622</v>
      </c>
      <c r="P821" s="143"/>
      <c r="W821" s="134" t="s">
        <v>1639</v>
      </c>
      <c r="X821" s="48" t="s">
        <v>1667</v>
      </c>
      <c r="Z821" s="131"/>
      <c r="AA821" s="143" t="s">
        <v>1669</v>
      </c>
    </row>
    <row r="822" spans="1:27" ht="19" thickBot="1">
      <c r="A822" s="66" t="s">
        <v>1519</v>
      </c>
      <c r="B822" s="235">
        <v>1</v>
      </c>
      <c r="C822" s="290" t="str">
        <f t="shared" si="24"/>
        <v>+</v>
      </c>
      <c r="D822" s="213">
        <v>247</v>
      </c>
      <c r="E822" s="288">
        <f t="shared" si="25"/>
        <v>1</v>
      </c>
      <c r="F822" s="233">
        <v>1</v>
      </c>
      <c r="G822" s="240"/>
      <c r="H822" s="78"/>
      <c r="O822" s="131" t="s">
        <v>1623</v>
      </c>
      <c r="P822" s="143"/>
      <c r="W822" s="134" t="s">
        <v>1641</v>
      </c>
      <c r="X822" s="48" t="s">
        <v>2235</v>
      </c>
      <c r="Z822" s="131"/>
      <c r="AA822" s="143" t="s">
        <v>1670</v>
      </c>
    </row>
    <row r="823" spans="1:27" ht="19" thickBot="1">
      <c r="A823" s="66" t="s">
        <v>1520</v>
      </c>
      <c r="B823" s="235">
        <v>1</v>
      </c>
      <c r="C823" s="290" t="str">
        <f t="shared" si="24"/>
        <v>+</v>
      </c>
      <c r="D823" s="213">
        <v>247</v>
      </c>
      <c r="E823" s="288">
        <f t="shared" si="25"/>
        <v>1</v>
      </c>
      <c r="F823" s="233">
        <v>1</v>
      </c>
      <c r="G823" s="240"/>
      <c r="H823" s="78"/>
      <c r="O823" s="131" t="s">
        <v>1624</v>
      </c>
      <c r="P823" s="143"/>
      <c r="W823" s="134" t="s">
        <v>1642</v>
      </c>
      <c r="X823" s="48" t="s">
        <v>1669</v>
      </c>
      <c r="Z823" s="131"/>
      <c r="AA823" s="143" t="s">
        <v>1671</v>
      </c>
    </row>
    <row r="824" spans="1:27" ht="19" thickBot="1">
      <c r="A824" s="66" t="s">
        <v>1521</v>
      </c>
      <c r="B824" s="235">
        <v>1</v>
      </c>
      <c r="C824" s="290" t="str">
        <f t="shared" si="24"/>
        <v>+</v>
      </c>
      <c r="D824" s="213">
        <v>245</v>
      </c>
      <c r="E824" s="288">
        <f t="shared" si="25"/>
        <v>1</v>
      </c>
      <c r="F824" s="233">
        <v>1</v>
      </c>
      <c r="G824" s="240"/>
      <c r="H824" s="78"/>
      <c r="O824" s="131" t="s">
        <v>1625</v>
      </c>
      <c r="P824" s="143"/>
      <c r="W824" s="134" t="s">
        <v>1643</v>
      </c>
      <c r="X824" s="48" t="s">
        <v>1670</v>
      </c>
      <c r="Z824" s="131"/>
      <c r="AA824" s="143" t="s">
        <v>1683</v>
      </c>
    </row>
    <row r="825" spans="1:27" ht="19" thickBot="1">
      <c r="A825" s="66" t="s">
        <v>1522</v>
      </c>
      <c r="B825" s="235">
        <v>0</v>
      </c>
      <c r="C825" s="290" t="str">
        <f t="shared" si="24"/>
        <v>-</v>
      </c>
      <c r="D825" s="213">
        <v>404</v>
      </c>
      <c r="E825" s="288">
        <f t="shared" si="25"/>
        <v>0</v>
      </c>
      <c r="F825" s="233">
        <v>0</v>
      </c>
      <c r="G825" s="240"/>
      <c r="H825" s="78"/>
      <c r="O825" s="131" t="s">
        <v>1626</v>
      </c>
      <c r="P825" s="143"/>
      <c r="W825" s="134" t="s">
        <v>1644</v>
      </c>
      <c r="X825" s="48" t="s">
        <v>1671</v>
      </c>
      <c r="Z825" s="131"/>
      <c r="AA825" s="143" t="s">
        <v>1684</v>
      </c>
    </row>
    <row r="826" spans="1:27" ht="19" thickBot="1">
      <c r="A826" s="66" t="s">
        <v>1523</v>
      </c>
      <c r="B826" s="235">
        <v>1</v>
      </c>
      <c r="C826" s="290" t="str">
        <f t="shared" si="24"/>
        <v>+</v>
      </c>
      <c r="D826" s="213">
        <v>245</v>
      </c>
      <c r="E826" s="288">
        <f t="shared" si="25"/>
        <v>0</v>
      </c>
      <c r="F826" s="233">
        <v>0</v>
      </c>
      <c r="G826" s="240"/>
      <c r="H826" s="78"/>
      <c r="O826" s="131" t="s">
        <v>1627</v>
      </c>
      <c r="P826" s="143"/>
      <c r="W826" s="134" t="s">
        <v>1647</v>
      </c>
      <c r="X826" s="186" t="s">
        <v>2236</v>
      </c>
      <c r="Z826" s="131"/>
      <c r="AA826" s="143" t="s">
        <v>1685</v>
      </c>
    </row>
    <row r="827" spans="1:27" ht="19" thickBot="1">
      <c r="A827" s="66" t="s">
        <v>1524</v>
      </c>
      <c r="B827" s="235">
        <v>1</v>
      </c>
      <c r="C827" s="290" t="str">
        <f t="shared" si="24"/>
        <v>+</v>
      </c>
      <c r="D827" s="213">
        <v>245</v>
      </c>
      <c r="E827" s="288">
        <f t="shared" si="25"/>
        <v>0</v>
      </c>
      <c r="F827" s="233">
        <v>0</v>
      </c>
      <c r="G827" s="240"/>
      <c r="H827" s="78"/>
      <c r="O827" s="131" t="s">
        <v>1628</v>
      </c>
      <c r="P827" s="143"/>
      <c r="W827" s="134" t="s">
        <v>1648</v>
      </c>
      <c r="X827" s="48" t="s">
        <v>1683</v>
      </c>
      <c r="Z827" s="131"/>
      <c r="AA827" s="143" t="s">
        <v>1686</v>
      </c>
    </row>
    <row r="828" spans="1:27" ht="19" thickBot="1">
      <c r="A828" s="66" t="s">
        <v>1525</v>
      </c>
      <c r="B828" s="235">
        <v>1</v>
      </c>
      <c r="C828" s="290" t="str">
        <f t="shared" si="24"/>
        <v>+</v>
      </c>
      <c r="D828" s="213">
        <v>246</v>
      </c>
      <c r="E828" s="288">
        <f t="shared" si="25"/>
        <v>1</v>
      </c>
      <c r="F828" s="233">
        <v>1</v>
      </c>
      <c r="G828" s="240"/>
      <c r="H828" s="78"/>
      <c r="O828" s="131" t="s">
        <v>1629</v>
      </c>
      <c r="P828" s="143"/>
      <c r="W828" s="134" t="s">
        <v>1650</v>
      </c>
      <c r="X828" s="48" t="s">
        <v>1684</v>
      </c>
      <c r="Z828" s="131"/>
      <c r="AA828" s="143" t="s">
        <v>1687</v>
      </c>
    </row>
    <row r="829" spans="1:27" ht="19" thickBot="1">
      <c r="A829" s="66" t="s">
        <v>1526</v>
      </c>
      <c r="B829" s="235">
        <v>1</v>
      </c>
      <c r="C829" s="290" t="str">
        <f t="shared" si="24"/>
        <v>+</v>
      </c>
      <c r="D829" s="213">
        <v>245</v>
      </c>
      <c r="E829" s="288">
        <f t="shared" si="25"/>
        <v>1</v>
      </c>
      <c r="F829" s="233">
        <v>1</v>
      </c>
      <c r="G829" s="240"/>
      <c r="H829" s="78"/>
      <c r="O829" s="131" t="s">
        <v>1630</v>
      </c>
      <c r="P829" s="143"/>
      <c r="W829" s="134" t="s">
        <v>1651</v>
      </c>
      <c r="X829" s="48" t="s">
        <v>1685</v>
      </c>
      <c r="Z829" s="131"/>
      <c r="AA829" s="143" t="s">
        <v>1688</v>
      </c>
    </row>
    <row r="830" spans="1:27" ht="19" thickBot="1">
      <c r="A830" s="66" t="s">
        <v>1527</v>
      </c>
      <c r="B830" s="235">
        <v>1</v>
      </c>
      <c r="C830" s="290" t="str">
        <f t="shared" si="24"/>
        <v>+</v>
      </c>
      <c r="D830" s="213">
        <v>245</v>
      </c>
      <c r="E830" s="288">
        <f t="shared" si="25"/>
        <v>1</v>
      </c>
      <c r="F830" s="233">
        <v>1</v>
      </c>
      <c r="G830" s="240"/>
      <c r="H830" s="78"/>
      <c r="O830" s="131" t="s">
        <v>1631</v>
      </c>
      <c r="P830" s="143"/>
      <c r="W830" s="134" t="s">
        <v>1652</v>
      </c>
      <c r="X830" s="48" t="s">
        <v>1686</v>
      </c>
      <c r="Z830" s="131"/>
      <c r="AA830" s="143" t="s">
        <v>1689</v>
      </c>
    </row>
    <row r="831" spans="1:27" ht="19" thickBot="1">
      <c r="A831" s="66" t="s">
        <v>1528</v>
      </c>
      <c r="B831" s="235">
        <v>1</v>
      </c>
      <c r="C831" s="290" t="str">
        <f t="shared" si="24"/>
        <v>+</v>
      </c>
      <c r="D831" s="213">
        <v>250</v>
      </c>
      <c r="E831" s="288">
        <f t="shared" si="25"/>
        <v>1</v>
      </c>
      <c r="F831" s="233">
        <v>1</v>
      </c>
      <c r="G831" s="240"/>
      <c r="H831" s="78"/>
      <c r="O831" s="131" t="s">
        <v>1632</v>
      </c>
      <c r="P831" s="143"/>
      <c r="W831" s="134" t="s">
        <v>1653</v>
      </c>
      <c r="X831" s="48" t="s">
        <v>1687</v>
      </c>
      <c r="Z831" s="131"/>
      <c r="AA831" s="143" t="s">
        <v>1692</v>
      </c>
    </row>
    <row r="832" spans="1:27" ht="19" thickBot="1">
      <c r="A832" s="66" t="s">
        <v>1529</v>
      </c>
      <c r="B832" s="235">
        <v>1</v>
      </c>
      <c r="C832" s="290" t="str">
        <f t="shared" si="24"/>
        <v>+</v>
      </c>
      <c r="D832" s="213">
        <v>250</v>
      </c>
      <c r="E832" s="288">
        <f t="shared" si="25"/>
        <v>1</v>
      </c>
      <c r="F832" s="233">
        <v>1</v>
      </c>
      <c r="G832" s="240"/>
      <c r="H832" s="78"/>
      <c r="O832" s="131" t="s">
        <v>1633</v>
      </c>
      <c r="P832" s="143"/>
      <c r="W832" s="134" t="s">
        <v>1654</v>
      </c>
      <c r="X832" s="48" t="s">
        <v>1688</v>
      </c>
      <c r="Z832" s="131"/>
      <c r="AA832" s="143" t="s">
        <v>1693</v>
      </c>
    </row>
    <row r="833" spans="1:27" ht="19" thickBot="1">
      <c r="A833" s="66" t="s">
        <v>1530</v>
      </c>
      <c r="B833" s="235">
        <v>1</v>
      </c>
      <c r="C833" s="290" t="str">
        <f t="shared" si="24"/>
        <v>+</v>
      </c>
      <c r="D833" s="213">
        <v>250</v>
      </c>
      <c r="E833" s="288">
        <f t="shared" si="25"/>
        <v>1</v>
      </c>
      <c r="F833" s="233">
        <v>1</v>
      </c>
      <c r="G833" s="240"/>
      <c r="H833" s="78"/>
      <c r="O833" s="131" t="s">
        <v>1634</v>
      </c>
      <c r="P833" s="143"/>
      <c r="W833" s="134" t="s">
        <v>1655</v>
      </c>
      <c r="X833" s="48" t="s">
        <v>1689</v>
      </c>
      <c r="Z833" s="131"/>
      <c r="AA833" s="143" t="s">
        <v>1694</v>
      </c>
    </row>
    <row r="834" spans="1:27" ht="19" thickBot="1">
      <c r="A834" s="66" t="s">
        <v>1531</v>
      </c>
      <c r="B834" s="235">
        <v>1</v>
      </c>
      <c r="C834" s="290" t="str">
        <f t="shared" si="24"/>
        <v>+</v>
      </c>
      <c r="D834" s="213">
        <v>245</v>
      </c>
      <c r="E834" s="288">
        <f t="shared" si="25"/>
        <v>1</v>
      </c>
      <c r="F834" s="233">
        <v>1</v>
      </c>
      <c r="G834" s="240"/>
      <c r="H834" s="78"/>
      <c r="O834" s="131" t="s">
        <v>1635</v>
      </c>
      <c r="P834" s="143"/>
      <c r="W834" s="134" t="s">
        <v>1656</v>
      </c>
      <c r="X834" s="48" t="s">
        <v>1692</v>
      </c>
      <c r="Z834" s="131"/>
      <c r="AA834" s="143" t="s">
        <v>1695</v>
      </c>
    </row>
    <row r="835" spans="1:27" ht="19" thickBot="1">
      <c r="A835" s="66" t="s">
        <v>1532</v>
      </c>
      <c r="B835" s="235">
        <v>1</v>
      </c>
      <c r="C835" s="290" t="str">
        <f t="shared" si="24"/>
        <v>+</v>
      </c>
      <c r="D835" s="213">
        <v>245</v>
      </c>
      <c r="E835" s="288">
        <f t="shared" si="25"/>
        <v>1</v>
      </c>
      <c r="F835" s="233">
        <v>1</v>
      </c>
      <c r="G835" s="240"/>
      <c r="H835" s="78"/>
      <c r="O835" s="131" t="s">
        <v>1636</v>
      </c>
      <c r="P835" s="143"/>
      <c r="W835" s="134" t="s">
        <v>1657</v>
      </c>
      <c r="X835" s="48" t="s">
        <v>1693</v>
      </c>
      <c r="Z835" s="131"/>
      <c r="AA835" s="143" t="s">
        <v>1697</v>
      </c>
    </row>
    <row r="836" spans="1:27" ht="19" thickBot="1">
      <c r="A836" s="66" t="s">
        <v>1533</v>
      </c>
      <c r="B836" s="235">
        <v>1</v>
      </c>
      <c r="C836" s="290" t="str">
        <f t="shared" si="24"/>
        <v>-</v>
      </c>
      <c r="D836" s="213">
        <v>408</v>
      </c>
      <c r="E836" s="288">
        <f t="shared" si="25"/>
        <v>0</v>
      </c>
      <c r="F836" s="233">
        <v>0</v>
      </c>
      <c r="G836" s="240"/>
      <c r="H836" s="78"/>
      <c r="O836" s="131" t="s">
        <v>1637</v>
      </c>
      <c r="P836" s="143"/>
      <c r="W836" s="134" t="s">
        <v>1658</v>
      </c>
      <c r="X836" s="48" t="s">
        <v>1694</v>
      </c>
      <c r="Z836" s="131"/>
      <c r="AA836" s="143" t="s">
        <v>1698</v>
      </c>
    </row>
    <row r="837" spans="1:27" ht="19" thickBot="1">
      <c r="A837" s="66" t="s">
        <v>1534</v>
      </c>
      <c r="B837" s="235">
        <v>1</v>
      </c>
      <c r="C837" s="290" t="str">
        <f t="shared" si="24"/>
        <v>+</v>
      </c>
      <c r="D837" s="213">
        <v>247</v>
      </c>
      <c r="E837" s="288">
        <f t="shared" si="25"/>
        <v>1</v>
      </c>
      <c r="F837" s="233">
        <v>1</v>
      </c>
      <c r="G837" s="240"/>
      <c r="H837" s="78"/>
      <c r="O837" s="131" t="s">
        <v>1638</v>
      </c>
      <c r="P837" s="143"/>
      <c r="W837" s="134" t="s">
        <v>1659</v>
      </c>
      <c r="X837" s="48" t="s">
        <v>1695</v>
      </c>
      <c r="Z837" s="131"/>
      <c r="AA837" s="143" t="s">
        <v>1699</v>
      </c>
    </row>
    <row r="838" spans="1:27" ht="19" thickBot="1">
      <c r="A838" s="66" t="s">
        <v>1535</v>
      </c>
      <c r="B838" s="235">
        <v>1</v>
      </c>
      <c r="C838" s="290" t="str">
        <f t="shared" si="24"/>
        <v>+</v>
      </c>
      <c r="D838" s="213">
        <v>245</v>
      </c>
      <c r="E838" s="288">
        <f t="shared" si="25"/>
        <v>1</v>
      </c>
      <c r="F838" s="233">
        <v>1</v>
      </c>
      <c r="G838" s="240"/>
      <c r="H838" s="78"/>
      <c r="O838" s="131" t="s">
        <v>1639</v>
      </c>
      <c r="P838" s="143"/>
      <c r="W838" s="134" t="s">
        <v>1660</v>
      </c>
      <c r="X838" s="48" t="s">
        <v>1697</v>
      </c>
      <c r="Z838" s="131"/>
      <c r="AA838" s="143" t="s">
        <v>1701</v>
      </c>
    </row>
    <row r="839" spans="1:27" ht="19" thickBot="1">
      <c r="A839" s="66" t="s">
        <v>1536</v>
      </c>
      <c r="B839" s="235">
        <v>1</v>
      </c>
      <c r="C839" s="290" t="str">
        <f t="shared" si="24"/>
        <v>+</v>
      </c>
      <c r="D839" s="213">
        <v>245</v>
      </c>
      <c r="E839" s="288">
        <f t="shared" si="25"/>
        <v>1</v>
      </c>
      <c r="F839" s="233">
        <v>1</v>
      </c>
      <c r="G839" s="240"/>
      <c r="H839" s="78"/>
      <c r="O839" s="131" t="s">
        <v>1641</v>
      </c>
      <c r="P839" s="143"/>
      <c r="W839" s="134" t="s">
        <v>1661</v>
      </c>
      <c r="X839" s="48" t="s">
        <v>1698</v>
      </c>
      <c r="Z839" s="131"/>
      <c r="AA839" s="143" t="s">
        <v>1702</v>
      </c>
    </row>
    <row r="840" spans="1:27" ht="19" thickBot="1">
      <c r="A840" s="66" t="s">
        <v>1537</v>
      </c>
      <c r="B840" s="235">
        <v>1</v>
      </c>
      <c r="C840" s="290" t="str">
        <f t="shared" ref="C840:C903" si="26">IF(D840&lt;324,"+","-")</f>
        <v>+</v>
      </c>
      <c r="D840" s="213">
        <v>245</v>
      </c>
      <c r="E840" s="288">
        <f t="shared" ref="E840:E903" si="27">IF(F840&lt;0.05, 0,1)</f>
        <v>1</v>
      </c>
      <c r="F840" s="233">
        <v>1</v>
      </c>
      <c r="G840" s="240"/>
      <c r="H840" s="78"/>
      <c r="O840" s="131" t="s">
        <v>1642</v>
      </c>
      <c r="P840" s="143"/>
      <c r="W840" s="134" t="s">
        <v>1662</v>
      </c>
      <c r="X840" s="48" t="s">
        <v>1699</v>
      </c>
      <c r="Z840" s="131"/>
      <c r="AA840" s="143" t="s">
        <v>1703</v>
      </c>
    </row>
    <row r="841" spans="1:27" ht="19" thickBot="1">
      <c r="A841" s="66" t="s">
        <v>1538</v>
      </c>
      <c r="B841" s="235">
        <v>1</v>
      </c>
      <c r="C841" s="290" t="str">
        <f t="shared" si="26"/>
        <v>+</v>
      </c>
      <c r="D841" s="213">
        <v>249</v>
      </c>
      <c r="E841" s="288">
        <f t="shared" si="27"/>
        <v>1</v>
      </c>
      <c r="F841" s="233">
        <v>1</v>
      </c>
      <c r="G841" s="240"/>
      <c r="H841" s="78"/>
      <c r="O841" s="131" t="s">
        <v>1643</v>
      </c>
      <c r="P841" s="143"/>
      <c r="W841" s="134" t="s">
        <v>1663</v>
      </c>
      <c r="X841" s="48" t="s">
        <v>1701</v>
      </c>
      <c r="Z841" s="131"/>
      <c r="AA841" s="143" t="s">
        <v>1705</v>
      </c>
    </row>
    <row r="842" spans="1:27" ht="19" thickBot="1">
      <c r="A842" s="66" t="s">
        <v>1539</v>
      </c>
      <c r="B842" s="235">
        <v>1</v>
      </c>
      <c r="C842" s="290" t="str">
        <f t="shared" si="26"/>
        <v>+</v>
      </c>
      <c r="D842" s="213">
        <v>249</v>
      </c>
      <c r="E842" s="288">
        <f t="shared" si="27"/>
        <v>1</v>
      </c>
      <c r="F842" s="233">
        <v>1</v>
      </c>
      <c r="G842" s="240"/>
      <c r="H842" s="78"/>
      <c r="O842" s="131" t="s">
        <v>1644</v>
      </c>
      <c r="P842" s="143"/>
      <c r="W842" s="134" t="s">
        <v>1664</v>
      </c>
      <c r="X842" s="48" t="s">
        <v>1702</v>
      </c>
      <c r="Z842" s="131"/>
      <c r="AA842" s="143" t="s">
        <v>1706</v>
      </c>
    </row>
    <row r="843" spans="1:27" ht="19" thickBot="1">
      <c r="A843" s="66" t="s">
        <v>1540</v>
      </c>
      <c r="B843" s="235">
        <v>1</v>
      </c>
      <c r="C843" s="290" t="str">
        <f t="shared" si="26"/>
        <v>+</v>
      </c>
      <c r="D843" s="213">
        <v>249</v>
      </c>
      <c r="E843" s="288">
        <f t="shared" si="27"/>
        <v>1</v>
      </c>
      <c r="F843" s="233">
        <v>1</v>
      </c>
      <c r="G843" s="240"/>
      <c r="H843" s="78"/>
      <c r="O843" s="131" t="s">
        <v>1645</v>
      </c>
      <c r="P843" s="143"/>
      <c r="W843" s="134" t="s">
        <v>1665</v>
      </c>
      <c r="X843" s="48" t="s">
        <v>1703</v>
      </c>
      <c r="Z843" s="131"/>
      <c r="AA843" s="143" t="s">
        <v>1707</v>
      </c>
    </row>
    <row r="844" spans="1:27" ht="19" thickBot="1">
      <c r="A844" s="66" t="s">
        <v>1541</v>
      </c>
      <c r="B844" s="235">
        <v>1</v>
      </c>
      <c r="C844" s="290" t="str">
        <f t="shared" si="26"/>
        <v>+</v>
      </c>
      <c r="D844" s="213">
        <v>249</v>
      </c>
      <c r="E844" s="288">
        <f t="shared" si="27"/>
        <v>1</v>
      </c>
      <c r="F844" s="233">
        <v>1</v>
      </c>
      <c r="G844" s="240"/>
      <c r="H844" s="78"/>
      <c r="O844" s="131" t="s">
        <v>1647</v>
      </c>
      <c r="P844" s="143"/>
      <c r="W844" s="134" t="s">
        <v>1666</v>
      </c>
      <c r="X844" s="48" t="s">
        <v>1705</v>
      </c>
      <c r="Z844" s="131"/>
      <c r="AA844" s="143" t="s">
        <v>1708</v>
      </c>
    </row>
    <row r="845" spans="1:27" ht="19" thickBot="1">
      <c r="A845" s="66" t="s">
        <v>1542</v>
      </c>
      <c r="B845" s="235">
        <v>1</v>
      </c>
      <c r="C845" s="290" t="str">
        <f t="shared" si="26"/>
        <v>+</v>
      </c>
      <c r="D845" s="213">
        <v>245</v>
      </c>
      <c r="E845" s="288">
        <f t="shared" si="27"/>
        <v>1</v>
      </c>
      <c r="F845" s="233">
        <v>1</v>
      </c>
      <c r="G845" s="240"/>
      <c r="H845" s="78"/>
      <c r="O845" s="131" t="s">
        <v>1648</v>
      </c>
      <c r="P845" s="143"/>
      <c r="W845" s="134" t="s">
        <v>1667</v>
      </c>
      <c r="X845" s="48" t="s">
        <v>1706</v>
      </c>
      <c r="Z845" s="131"/>
      <c r="AA845" s="143" t="s">
        <v>1710</v>
      </c>
    </row>
    <row r="846" spans="1:27" ht="19" thickBot="1">
      <c r="A846" s="66" t="s">
        <v>1543</v>
      </c>
      <c r="B846" s="235">
        <v>1</v>
      </c>
      <c r="C846" s="290" t="str">
        <f t="shared" si="26"/>
        <v>+</v>
      </c>
      <c r="D846" s="213">
        <v>246</v>
      </c>
      <c r="E846" s="288">
        <f t="shared" si="27"/>
        <v>1</v>
      </c>
      <c r="F846" s="233">
        <v>1</v>
      </c>
      <c r="G846" s="240"/>
      <c r="H846" s="78"/>
      <c r="O846" s="131" t="s">
        <v>1649</v>
      </c>
      <c r="P846" s="143"/>
      <c r="W846" s="134" t="s">
        <v>1668</v>
      </c>
      <c r="X846" s="48" t="s">
        <v>1707</v>
      </c>
      <c r="Z846" s="131"/>
      <c r="AA846" s="143" t="s">
        <v>1711</v>
      </c>
    </row>
    <row r="847" spans="1:27" ht="19" thickBot="1">
      <c r="A847" s="66" t="s">
        <v>1544</v>
      </c>
      <c r="B847" s="235">
        <v>1</v>
      </c>
      <c r="C847" s="290" t="str">
        <f t="shared" si="26"/>
        <v>+</v>
      </c>
      <c r="D847" s="213">
        <v>246</v>
      </c>
      <c r="E847" s="288">
        <f t="shared" si="27"/>
        <v>1</v>
      </c>
      <c r="F847" s="233">
        <v>1</v>
      </c>
      <c r="G847" s="240"/>
      <c r="H847" s="78"/>
      <c r="O847" s="131" t="s">
        <v>1650</v>
      </c>
      <c r="P847" s="143"/>
      <c r="W847" s="134" t="s">
        <v>1669</v>
      </c>
      <c r="X847" s="48" t="s">
        <v>1708</v>
      </c>
      <c r="Z847" s="131"/>
      <c r="AA847" s="143" t="s">
        <v>1712</v>
      </c>
    </row>
    <row r="848" spans="1:27" ht="19" thickBot="1">
      <c r="A848" s="66" t="s">
        <v>1545</v>
      </c>
      <c r="B848" s="235">
        <v>1</v>
      </c>
      <c r="C848" s="290" t="str">
        <f t="shared" si="26"/>
        <v>+</v>
      </c>
      <c r="D848" s="213">
        <v>245</v>
      </c>
      <c r="E848" s="288">
        <f t="shared" si="27"/>
        <v>1</v>
      </c>
      <c r="F848" s="233">
        <v>1</v>
      </c>
      <c r="G848" s="240"/>
      <c r="H848" s="78"/>
      <c r="O848" s="131" t="s">
        <v>1651</v>
      </c>
      <c r="P848" s="143"/>
      <c r="W848" s="134" t="s">
        <v>1670</v>
      </c>
      <c r="X848" s="48" t="s">
        <v>1710</v>
      </c>
      <c r="Z848" s="131"/>
      <c r="AA848" s="143" t="s">
        <v>1713</v>
      </c>
    </row>
    <row r="849" spans="1:27" ht="19" thickBot="1">
      <c r="A849" s="66" t="s">
        <v>1546</v>
      </c>
      <c r="B849" s="235">
        <v>1</v>
      </c>
      <c r="C849" s="290" t="str">
        <f t="shared" si="26"/>
        <v>+</v>
      </c>
      <c r="D849" s="213">
        <v>245</v>
      </c>
      <c r="E849" s="288">
        <f t="shared" si="27"/>
        <v>1</v>
      </c>
      <c r="F849" s="233">
        <v>1</v>
      </c>
      <c r="G849" s="240"/>
      <c r="H849" s="78"/>
      <c r="O849" s="131" t="s">
        <v>1652</v>
      </c>
      <c r="P849" s="143"/>
      <c r="W849" s="134" t="s">
        <v>1671</v>
      </c>
      <c r="X849" s="48" t="s">
        <v>1711</v>
      </c>
      <c r="Z849" s="131"/>
      <c r="AA849" s="143" t="s">
        <v>1714</v>
      </c>
    </row>
    <row r="850" spans="1:27" ht="19" thickBot="1">
      <c r="A850" s="66" t="s">
        <v>1547</v>
      </c>
      <c r="B850" s="235">
        <v>1</v>
      </c>
      <c r="C850" s="290" t="str">
        <f t="shared" si="26"/>
        <v>+</v>
      </c>
      <c r="D850" s="213">
        <v>245</v>
      </c>
      <c r="E850" s="288">
        <f t="shared" si="27"/>
        <v>1</v>
      </c>
      <c r="F850" s="233">
        <v>1</v>
      </c>
      <c r="G850" s="240"/>
      <c r="H850" s="78"/>
      <c r="O850" s="131" t="s">
        <v>1653</v>
      </c>
      <c r="P850" s="143"/>
      <c r="W850" s="144" t="s">
        <v>1674</v>
      </c>
      <c r="X850" s="48" t="s">
        <v>1712</v>
      </c>
      <c r="Z850" s="131"/>
      <c r="AA850" s="143" t="s">
        <v>1715</v>
      </c>
    </row>
    <row r="851" spans="1:27" ht="19" thickBot="1">
      <c r="A851" s="66" t="s">
        <v>1548</v>
      </c>
      <c r="B851" s="235">
        <v>1</v>
      </c>
      <c r="C851" s="290" t="str">
        <f t="shared" si="26"/>
        <v>+</v>
      </c>
      <c r="D851" s="213">
        <v>245</v>
      </c>
      <c r="E851" s="288">
        <f t="shared" si="27"/>
        <v>1</v>
      </c>
      <c r="F851" s="233">
        <v>1</v>
      </c>
      <c r="G851" s="240"/>
      <c r="H851" s="78"/>
      <c r="O851" s="131" t="s">
        <v>1654</v>
      </c>
      <c r="P851" s="143"/>
      <c r="W851" s="144" t="s">
        <v>1678</v>
      </c>
      <c r="X851" s="48" t="s">
        <v>1713</v>
      </c>
      <c r="Z851" s="131"/>
      <c r="AA851" s="143" t="s">
        <v>1716</v>
      </c>
    </row>
    <row r="852" spans="1:27" ht="19" thickBot="1">
      <c r="A852" s="66" t="s">
        <v>1549</v>
      </c>
      <c r="B852" s="235">
        <v>1</v>
      </c>
      <c r="C852" s="290" t="str">
        <f t="shared" si="26"/>
        <v>+</v>
      </c>
      <c r="D852" s="213">
        <v>245</v>
      </c>
      <c r="E852" s="288">
        <f t="shared" si="27"/>
        <v>1</v>
      </c>
      <c r="F852" s="233">
        <v>1</v>
      </c>
      <c r="G852" s="240"/>
      <c r="H852" s="78"/>
      <c r="O852" s="131" t="s">
        <v>1655</v>
      </c>
      <c r="P852" s="143"/>
      <c r="W852" s="134" t="s">
        <v>1683</v>
      </c>
      <c r="X852" s="48" t="s">
        <v>1714</v>
      </c>
      <c r="Z852" s="131"/>
      <c r="AA852" s="143" t="s">
        <v>1717</v>
      </c>
    </row>
    <row r="853" spans="1:27" ht="19" thickBot="1">
      <c r="A853" s="66" t="s">
        <v>1550</v>
      </c>
      <c r="B853" s="235">
        <v>1</v>
      </c>
      <c r="C853" s="290" t="str">
        <f t="shared" si="26"/>
        <v>+</v>
      </c>
      <c r="D853" s="213">
        <v>245</v>
      </c>
      <c r="E853" s="288">
        <f t="shared" si="27"/>
        <v>1</v>
      </c>
      <c r="F853" s="233">
        <v>1</v>
      </c>
      <c r="G853" s="240"/>
      <c r="H853" s="78"/>
      <c r="O853" s="131" t="s">
        <v>1656</v>
      </c>
      <c r="P853" s="143"/>
      <c r="W853" s="134" t="s">
        <v>1684</v>
      </c>
      <c r="X853" s="48" t="s">
        <v>1715</v>
      </c>
      <c r="Z853" s="131"/>
      <c r="AA853" s="143" t="s">
        <v>1718</v>
      </c>
    </row>
    <row r="854" spans="1:27" ht="19" thickBot="1">
      <c r="A854" s="66" t="s">
        <v>1551</v>
      </c>
      <c r="B854" s="235">
        <v>1</v>
      </c>
      <c r="C854" s="290" t="str">
        <f t="shared" si="26"/>
        <v>+</v>
      </c>
      <c r="D854" s="213">
        <v>245</v>
      </c>
      <c r="E854" s="288">
        <f t="shared" si="27"/>
        <v>1</v>
      </c>
      <c r="F854" s="233">
        <v>1</v>
      </c>
      <c r="G854" s="240"/>
      <c r="H854" s="78"/>
      <c r="O854" s="131" t="s">
        <v>1657</v>
      </c>
      <c r="P854" s="143"/>
      <c r="W854" s="134" t="s">
        <v>1685</v>
      </c>
      <c r="X854" s="48" t="s">
        <v>1716</v>
      </c>
      <c r="Z854" s="131"/>
      <c r="AA854" s="143" t="s">
        <v>1719</v>
      </c>
    </row>
    <row r="855" spans="1:27" ht="19" thickBot="1">
      <c r="A855" s="66" t="s">
        <v>1552</v>
      </c>
      <c r="B855" s="235">
        <v>1</v>
      </c>
      <c r="C855" s="290" t="str">
        <f t="shared" si="26"/>
        <v>+</v>
      </c>
      <c r="D855" s="213">
        <v>245</v>
      </c>
      <c r="E855" s="288">
        <f t="shared" si="27"/>
        <v>1</v>
      </c>
      <c r="F855" s="233">
        <v>1</v>
      </c>
      <c r="G855" s="240"/>
      <c r="H855" s="78"/>
      <c r="O855" s="131" t="s">
        <v>1658</v>
      </c>
      <c r="P855" s="143"/>
      <c r="W855" s="134" t="s">
        <v>1686</v>
      </c>
      <c r="X855" s="48" t="s">
        <v>1717</v>
      </c>
      <c r="Z855" s="131"/>
      <c r="AA855" s="143" t="s">
        <v>1720</v>
      </c>
    </row>
    <row r="856" spans="1:27" ht="19" thickBot="1">
      <c r="A856" s="66" t="s">
        <v>1553</v>
      </c>
      <c r="B856" s="235">
        <v>1</v>
      </c>
      <c r="C856" s="290" t="str">
        <f t="shared" si="26"/>
        <v>+</v>
      </c>
      <c r="D856" s="213">
        <v>250</v>
      </c>
      <c r="E856" s="288">
        <f t="shared" si="27"/>
        <v>1</v>
      </c>
      <c r="F856" s="233">
        <v>1</v>
      </c>
      <c r="G856" s="240"/>
      <c r="H856" s="78"/>
      <c r="O856" s="131" t="s">
        <v>1659</v>
      </c>
      <c r="P856" s="143"/>
      <c r="W856" s="134" t="s">
        <v>1687</v>
      </c>
      <c r="X856" s="48" t="s">
        <v>1718</v>
      </c>
      <c r="Z856" s="131"/>
      <c r="AA856" s="143" t="s">
        <v>1721</v>
      </c>
    </row>
    <row r="857" spans="1:27" ht="19" thickBot="1">
      <c r="A857" s="66" t="s">
        <v>1554</v>
      </c>
      <c r="B857" s="235">
        <v>0</v>
      </c>
      <c r="C857" s="290" t="str">
        <f t="shared" si="26"/>
        <v>-</v>
      </c>
      <c r="D857" s="213">
        <v>402</v>
      </c>
      <c r="E857" s="288">
        <f t="shared" si="27"/>
        <v>0</v>
      </c>
      <c r="F857" s="233">
        <v>0</v>
      </c>
      <c r="G857" s="240"/>
      <c r="H857" s="78"/>
      <c r="O857" s="131" t="s">
        <v>1660</v>
      </c>
      <c r="P857" s="143"/>
      <c r="W857" s="134" t="s">
        <v>1688</v>
      </c>
      <c r="X857" s="48" t="s">
        <v>1719</v>
      </c>
      <c r="Z857" s="131"/>
      <c r="AA857" s="143" t="s">
        <v>1722</v>
      </c>
    </row>
    <row r="858" spans="1:27" ht="19" thickBot="1">
      <c r="A858" s="66" t="s">
        <v>1555</v>
      </c>
      <c r="B858" s="235">
        <v>0</v>
      </c>
      <c r="C858" s="290" t="str">
        <f t="shared" si="26"/>
        <v>-</v>
      </c>
      <c r="D858" s="213">
        <v>402</v>
      </c>
      <c r="E858" s="288">
        <f t="shared" si="27"/>
        <v>0</v>
      </c>
      <c r="F858" s="233">
        <v>0</v>
      </c>
      <c r="G858" s="240"/>
      <c r="H858" s="78"/>
      <c r="O858" s="131" t="s">
        <v>1661</v>
      </c>
      <c r="P858" s="143"/>
      <c r="W858" s="134" t="s">
        <v>1689</v>
      </c>
      <c r="X858" s="48" t="s">
        <v>1720</v>
      </c>
      <c r="Z858" s="131"/>
      <c r="AA858" s="143" t="s">
        <v>1723</v>
      </c>
    </row>
    <row r="859" spans="1:27" ht="19" thickBot="1">
      <c r="A859" s="66" t="s">
        <v>1556</v>
      </c>
      <c r="B859" s="235">
        <v>1</v>
      </c>
      <c r="C859" s="290" t="str">
        <f t="shared" si="26"/>
        <v>+</v>
      </c>
      <c r="D859" s="213">
        <v>250</v>
      </c>
      <c r="E859" s="288">
        <f t="shared" si="27"/>
        <v>1</v>
      </c>
      <c r="F859" s="233">
        <v>1</v>
      </c>
      <c r="G859" s="240"/>
      <c r="H859" s="78"/>
      <c r="O859" s="131" t="s">
        <v>1662</v>
      </c>
      <c r="P859" s="143"/>
      <c r="W859" s="134" t="s">
        <v>1692</v>
      </c>
      <c r="X859" s="48" t="s">
        <v>1721</v>
      </c>
      <c r="Z859" s="131"/>
      <c r="AA859" s="143" t="s">
        <v>1724</v>
      </c>
    </row>
    <row r="860" spans="1:27" ht="19" thickBot="1">
      <c r="A860" s="66" t="s">
        <v>1557</v>
      </c>
      <c r="B860" s="235">
        <v>1</v>
      </c>
      <c r="C860" s="290" t="str">
        <f t="shared" si="26"/>
        <v>+</v>
      </c>
      <c r="D860" s="213">
        <v>250</v>
      </c>
      <c r="E860" s="288">
        <f t="shared" si="27"/>
        <v>1</v>
      </c>
      <c r="F860" s="233">
        <v>1</v>
      </c>
      <c r="G860" s="240"/>
      <c r="H860" s="78"/>
      <c r="O860" s="131" t="s">
        <v>1663</v>
      </c>
      <c r="P860" s="143"/>
      <c r="W860" s="134" t="s">
        <v>1693</v>
      </c>
      <c r="X860" s="48" t="s">
        <v>1722</v>
      </c>
      <c r="Z860" s="131"/>
      <c r="AA860" s="143" t="s">
        <v>1725</v>
      </c>
    </row>
    <row r="861" spans="1:27" ht="19" thickBot="1">
      <c r="A861" s="66" t="s">
        <v>1558</v>
      </c>
      <c r="B861" s="235">
        <v>1</v>
      </c>
      <c r="C861" s="290" t="str">
        <f t="shared" si="26"/>
        <v>+</v>
      </c>
      <c r="D861" s="213">
        <v>250</v>
      </c>
      <c r="E861" s="288">
        <f t="shared" si="27"/>
        <v>1</v>
      </c>
      <c r="F861" s="233">
        <v>1</v>
      </c>
      <c r="G861" s="240"/>
      <c r="H861" s="78"/>
      <c r="O861" s="131" t="s">
        <v>1664</v>
      </c>
      <c r="P861" s="143"/>
      <c r="W861" s="134" t="s">
        <v>1694</v>
      </c>
      <c r="X861" s="48" t="s">
        <v>1723</v>
      </c>
      <c r="Z861" s="131"/>
      <c r="AA861" s="143" t="s">
        <v>1726</v>
      </c>
    </row>
    <row r="862" spans="1:27" ht="19" thickBot="1">
      <c r="A862" s="66" t="s">
        <v>1559</v>
      </c>
      <c r="B862" s="235">
        <v>1</v>
      </c>
      <c r="C862" s="290" t="str">
        <f t="shared" si="26"/>
        <v>+</v>
      </c>
      <c r="D862" s="213">
        <v>245</v>
      </c>
      <c r="E862" s="288">
        <f t="shared" si="27"/>
        <v>1</v>
      </c>
      <c r="F862" s="233">
        <v>1</v>
      </c>
      <c r="G862" s="240"/>
      <c r="H862" s="78"/>
      <c r="O862" s="131" t="s">
        <v>1665</v>
      </c>
      <c r="P862" s="143"/>
      <c r="W862" s="134" t="s">
        <v>1695</v>
      </c>
      <c r="X862" s="48" t="s">
        <v>1724</v>
      </c>
      <c r="Z862" s="131"/>
      <c r="AA862" s="143" t="s">
        <v>1727</v>
      </c>
    </row>
    <row r="863" spans="1:27" ht="19" thickBot="1">
      <c r="A863" s="66" t="s">
        <v>1560</v>
      </c>
      <c r="B863" s="235">
        <v>1</v>
      </c>
      <c r="C863" s="290" t="str">
        <f t="shared" si="26"/>
        <v>+</v>
      </c>
      <c r="D863" s="213">
        <v>278</v>
      </c>
      <c r="E863" s="288">
        <f t="shared" si="27"/>
        <v>1</v>
      </c>
      <c r="F863" s="233">
        <v>1</v>
      </c>
      <c r="G863" s="240"/>
      <c r="H863" s="78"/>
      <c r="O863" s="131" t="s">
        <v>1666</v>
      </c>
      <c r="P863" s="143"/>
      <c r="W863" s="134" t="s">
        <v>1697</v>
      </c>
      <c r="X863" s="48" t="s">
        <v>1725</v>
      </c>
      <c r="Z863" s="131"/>
      <c r="AA863" s="143" t="s">
        <v>1728</v>
      </c>
    </row>
    <row r="864" spans="1:27" ht="19" thickBot="1">
      <c r="A864" s="66" t="s">
        <v>1561</v>
      </c>
      <c r="B864" s="235">
        <v>1</v>
      </c>
      <c r="C864" s="290" t="str">
        <f t="shared" si="26"/>
        <v>+</v>
      </c>
      <c r="D864" s="213">
        <v>278</v>
      </c>
      <c r="E864" s="288">
        <f t="shared" si="27"/>
        <v>1</v>
      </c>
      <c r="F864" s="233">
        <v>1</v>
      </c>
      <c r="G864" s="240"/>
      <c r="H864" s="78"/>
      <c r="O864" s="131" t="s">
        <v>1667</v>
      </c>
      <c r="P864" s="143"/>
      <c r="W864" s="134" t="s">
        <v>1698</v>
      </c>
      <c r="X864" s="48" t="s">
        <v>1726</v>
      </c>
      <c r="Z864" s="131"/>
      <c r="AA864" s="143" t="s">
        <v>1730</v>
      </c>
    </row>
    <row r="865" spans="1:27" ht="19" thickBot="1">
      <c r="A865" s="66" t="s">
        <v>1562</v>
      </c>
      <c r="B865" s="235">
        <v>1</v>
      </c>
      <c r="C865" s="290" t="str">
        <f t="shared" si="26"/>
        <v>+</v>
      </c>
      <c r="D865" s="213">
        <v>245</v>
      </c>
      <c r="E865" s="288">
        <f t="shared" si="27"/>
        <v>1</v>
      </c>
      <c r="F865" s="233">
        <v>1</v>
      </c>
      <c r="G865" s="240"/>
      <c r="H865" s="78"/>
      <c r="O865" s="131" t="s">
        <v>1668</v>
      </c>
      <c r="P865" s="143"/>
      <c r="W865" s="134" t="s">
        <v>1699</v>
      </c>
      <c r="X865" s="48" t="s">
        <v>1727</v>
      </c>
      <c r="Z865" s="131"/>
      <c r="AA865" s="143" t="s">
        <v>1731</v>
      </c>
    </row>
    <row r="866" spans="1:27" ht="19" thickBot="1">
      <c r="A866" s="66" t="s">
        <v>1563</v>
      </c>
      <c r="B866" s="235">
        <v>0</v>
      </c>
      <c r="C866" s="290" t="str">
        <f t="shared" si="26"/>
        <v>+</v>
      </c>
      <c r="D866" s="213">
        <v>246</v>
      </c>
      <c r="E866" s="288">
        <f t="shared" si="27"/>
        <v>1</v>
      </c>
      <c r="F866" s="233">
        <v>1</v>
      </c>
      <c r="G866" s="240"/>
      <c r="H866" s="78"/>
      <c r="O866" s="131" t="s">
        <v>1669</v>
      </c>
      <c r="P866" s="143"/>
      <c r="W866" s="134" t="s">
        <v>1701</v>
      </c>
      <c r="X866" s="48" t="s">
        <v>1728</v>
      </c>
      <c r="Z866" s="131"/>
      <c r="AA866" s="143" t="s">
        <v>1732</v>
      </c>
    </row>
    <row r="867" spans="1:27" ht="19" thickBot="1">
      <c r="A867" s="66" t="s">
        <v>1564</v>
      </c>
      <c r="B867" s="235">
        <v>0</v>
      </c>
      <c r="C867" s="290" t="str">
        <f t="shared" si="26"/>
        <v>+</v>
      </c>
      <c r="D867" s="213">
        <v>246</v>
      </c>
      <c r="E867" s="288">
        <f t="shared" si="27"/>
        <v>1</v>
      </c>
      <c r="F867" s="233">
        <v>1</v>
      </c>
      <c r="G867" s="240"/>
      <c r="H867" s="78"/>
      <c r="O867" s="131" t="s">
        <v>1670</v>
      </c>
      <c r="P867" s="143"/>
      <c r="W867" s="134" t="s">
        <v>1702</v>
      </c>
      <c r="X867" s="48" t="s">
        <v>1730</v>
      </c>
      <c r="Z867" s="131"/>
      <c r="AA867" s="143" t="s">
        <v>1733</v>
      </c>
    </row>
    <row r="868" spans="1:27" ht="19" thickBot="1">
      <c r="A868" s="66" t="s">
        <v>1565</v>
      </c>
      <c r="B868" s="235">
        <v>1</v>
      </c>
      <c r="C868" s="290" t="str">
        <f t="shared" si="26"/>
        <v>+</v>
      </c>
      <c r="D868" s="213">
        <v>247</v>
      </c>
      <c r="E868" s="288">
        <f t="shared" si="27"/>
        <v>1</v>
      </c>
      <c r="F868" s="233">
        <v>1</v>
      </c>
      <c r="G868" s="240"/>
      <c r="H868" s="78"/>
      <c r="O868" s="131" t="s">
        <v>1671</v>
      </c>
      <c r="P868" s="143"/>
      <c r="W868" s="134" t="s">
        <v>1703</v>
      </c>
      <c r="X868" s="48" t="s">
        <v>1731</v>
      </c>
      <c r="Z868" s="131"/>
      <c r="AA868" s="143" t="s">
        <v>1734</v>
      </c>
    </row>
    <row r="869" spans="1:27" ht="19" thickBot="1">
      <c r="A869" s="66" t="s">
        <v>1566</v>
      </c>
      <c r="B869" s="235">
        <v>1</v>
      </c>
      <c r="C869" s="290" t="str">
        <f t="shared" si="26"/>
        <v>+</v>
      </c>
      <c r="D869" s="213">
        <v>248</v>
      </c>
      <c r="E869" s="288">
        <f t="shared" si="27"/>
        <v>1</v>
      </c>
      <c r="F869" s="233">
        <v>1</v>
      </c>
      <c r="G869" s="240"/>
      <c r="H869" s="78"/>
      <c r="O869" s="131" t="s">
        <v>1673</v>
      </c>
      <c r="P869" s="143"/>
      <c r="W869" s="134" t="s">
        <v>1705</v>
      </c>
      <c r="X869" s="48" t="s">
        <v>1732</v>
      </c>
      <c r="Z869" s="131"/>
      <c r="AA869" s="143" t="s">
        <v>1735</v>
      </c>
    </row>
    <row r="870" spans="1:27" ht="19" thickBot="1">
      <c r="A870" s="66" t="s">
        <v>1567</v>
      </c>
      <c r="B870" s="235">
        <v>1</v>
      </c>
      <c r="C870" s="290" t="str">
        <f t="shared" si="26"/>
        <v>+</v>
      </c>
      <c r="D870" s="213">
        <v>245</v>
      </c>
      <c r="E870" s="288">
        <f t="shared" si="27"/>
        <v>1</v>
      </c>
      <c r="F870" s="233">
        <v>1</v>
      </c>
      <c r="G870" s="240"/>
      <c r="H870" s="78"/>
      <c r="O870" s="131" t="s">
        <v>1674</v>
      </c>
      <c r="P870" s="143"/>
      <c r="W870" s="134" t="s">
        <v>1706</v>
      </c>
      <c r="X870" s="48" t="s">
        <v>1733</v>
      </c>
      <c r="Z870" s="131"/>
      <c r="AA870" s="143" t="s">
        <v>1736</v>
      </c>
    </row>
    <row r="871" spans="1:27" ht="19" thickBot="1">
      <c r="A871" s="66" t="s">
        <v>1568</v>
      </c>
      <c r="B871" s="235">
        <v>1</v>
      </c>
      <c r="C871" s="290" t="str">
        <f t="shared" si="26"/>
        <v>+</v>
      </c>
      <c r="D871" s="213">
        <v>245</v>
      </c>
      <c r="E871" s="288">
        <f t="shared" si="27"/>
        <v>1</v>
      </c>
      <c r="F871" s="233">
        <v>1</v>
      </c>
      <c r="G871" s="240"/>
      <c r="H871" s="78"/>
      <c r="O871" s="131" t="s">
        <v>1677</v>
      </c>
      <c r="P871" s="143"/>
      <c r="W871" s="134" t="s">
        <v>1707</v>
      </c>
      <c r="X871" s="48" t="s">
        <v>1734</v>
      </c>
      <c r="Z871" s="131"/>
      <c r="AA871" s="143" t="s">
        <v>1737</v>
      </c>
    </row>
    <row r="872" spans="1:27" ht="19" thickBot="1">
      <c r="A872" s="66" t="s">
        <v>1569</v>
      </c>
      <c r="B872" s="235">
        <v>1</v>
      </c>
      <c r="C872" s="290" t="str">
        <f t="shared" si="26"/>
        <v>+</v>
      </c>
      <c r="D872" s="213">
        <v>245</v>
      </c>
      <c r="E872" s="288">
        <f t="shared" si="27"/>
        <v>1</v>
      </c>
      <c r="F872" s="233">
        <v>1</v>
      </c>
      <c r="G872" s="240"/>
      <c r="H872" s="78"/>
      <c r="O872" s="131" t="s">
        <v>1678</v>
      </c>
      <c r="P872" s="143"/>
      <c r="W872" s="134" t="s">
        <v>1708</v>
      </c>
      <c r="X872" s="48" t="s">
        <v>1735</v>
      </c>
      <c r="Z872" s="131"/>
      <c r="AA872" s="143" t="s">
        <v>1738</v>
      </c>
    </row>
    <row r="873" spans="1:27" ht="19" thickBot="1">
      <c r="A873" s="66" t="s">
        <v>1570</v>
      </c>
      <c r="B873" s="235">
        <v>1</v>
      </c>
      <c r="C873" s="290" t="str">
        <f t="shared" si="26"/>
        <v>+</v>
      </c>
      <c r="D873" s="213">
        <v>245</v>
      </c>
      <c r="E873" s="288">
        <f t="shared" si="27"/>
        <v>1</v>
      </c>
      <c r="F873" s="233">
        <v>1</v>
      </c>
      <c r="G873" s="240"/>
      <c r="H873" s="78"/>
      <c r="O873" s="131" t="s">
        <v>1679</v>
      </c>
      <c r="P873" s="143"/>
      <c r="W873" s="134" t="s">
        <v>1710</v>
      </c>
      <c r="X873" s="48" t="s">
        <v>1736</v>
      </c>
      <c r="Z873" s="131"/>
      <c r="AA873" s="143" t="s">
        <v>1739</v>
      </c>
    </row>
    <row r="874" spans="1:27" ht="19" thickBot="1">
      <c r="A874" s="66" t="s">
        <v>1571</v>
      </c>
      <c r="B874" s="235">
        <v>1</v>
      </c>
      <c r="C874" s="290" t="str">
        <f t="shared" si="26"/>
        <v>+</v>
      </c>
      <c r="D874" s="213">
        <v>245</v>
      </c>
      <c r="E874" s="288">
        <f t="shared" si="27"/>
        <v>1</v>
      </c>
      <c r="F874" s="233">
        <v>1</v>
      </c>
      <c r="G874" s="240"/>
      <c r="H874" s="78"/>
      <c r="O874" s="131" t="s">
        <v>1683</v>
      </c>
      <c r="P874" s="143"/>
      <c r="W874" s="134" t="s">
        <v>1711</v>
      </c>
      <c r="X874" s="48" t="s">
        <v>1737</v>
      </c>
      <c r="Z874" s="131"/>
      <c r="AA874" s="143" t="s">
        <v>1740</v>
      </c>
    </row>
    <row r="875" spans="1:27" ht="19" thickBot="1">
      <c r="A875" s="66" t="s">
        <v>1572</v>
      </c>
      <c r="B875" s="235">
        <v>1</v>
      </c>
      <c r="C875" s="290" t="str">
        <f t="shared" si="26"/>
        <v>+</v>
      </c>
      <c r="D875" s="213">
        <v>245</v>
      </c>
      <c r="E875" s="288">
        <f t="shared" si="27"/>
        <v>1</v>
      </c>
      <c r="F875" s="233">
        <v>1</v>
      </c>
      <c r="G875" s="240"/>
      <c r="H875" s="78"/>
      <c r="O875" s="131" t="s">
        <v>1684</v>
      </c>
      <c r="P875" s="143"/>
      <c r="W875" s="134" t="s">
        <v>1712</v>
      </c>
      <c r="X875" s="48" t="s">
        <v>1738</v>
      </c>
      <c r="Z875" s="131"/>
      <c r="AA875" s="143" t="s">
        <v>1741</v>
      </c>
    </row>
    <row r="876" spans="1:27" ht="19" thickBot="1">
      <c r="A876" s="66" t="s">
        <v>1573</v>
      </c>
      <c r="B876" s="235">
        <v>1</v>
      </c>
      <c r="C876" s="290" t="str">
        <f t="shared" si="26"/>
        <v>+</v>
      </c>
      <c r="D876" s="213">
        <v>249</v>
      </c>
      <c r="E876" s="288">
        <f t="shared" si="27"/>
        <v>1</v>
      </c>
      <c r="F876" s="233">
        <v>1</v>
      </c>
      <c r="G876" s="240"/>
      <c r="H876" s="78"/>
      <c r="O876" s="131" t="s">
        <v>1685</v>
      </c>
      <c r="P876" s="143"/>
      <c r="W876" s="134" t="s">
        <v>1713</v>
      </c>
      <c r="X876" s="48" t="s">
        <v>1739</v>
      </c>
      <c r="Z876" s="131"/>
      <c r="AA876" s="143" t="s">
        <v>1742</v>
      </c>
    </row>
    <row r="877" spans="1:27" ht="19" thickBot="1">
      <c r="A877" s="66" t="s">
        <v>1574</v>
      </c>
      <c r="B877" s="235">
        <v>1</v>
      </c>
      <c r="C877" s="290" t="str">
        <f t="shared" si="26"/>
        <v>+</v>
      </c>
      <c r="D877" s="213">
        <v>245</v>
      </c>
      <c r="E877" s="288">
        <f t="shared" si="27"/>
        <v>1</v>
      </c>
      <c r="F877" s="233">
        <v>1</v>
      </c>
      <c r="G877" s="240"/>
      <c r="H877" s="78"/>
      <c r="O877" s="131" t="s">
        <v>1686</v>
      </c>
      <c r="P877" s="143"/>
      <c r="W877" s="134" t="s">
        <v>1714</v>
      </c>
      <c r="X877" s="48" t="s">
        <v>1740</v>
      </c>
      <c r="Z877" s="131"/>
      <c r="AA877" s="143" t="s">
        <v>1743</v>
      </c>
    </row>
    <row r="878" spans="1:27" ht="19" thickBot="1">
      <c r="A878" s="66" t="s">
        <v>1575</v>
      </c>
      <c r="B878" s="235">
        <v>1</v>
      </c>
      <c r="C878" s="290" t="str">
        <f t="shared" si="26"/>
        <v>+</v>
      </c>
      <c r="D878" s="213">
        <v>251</v>
      </c>
      <c r="E878" s="288">
        <f t="shared" si="27"/>
        <v>1</v>
      </c>
      <c r="F878" s="233">
        <v>1</v>
      </c>
      <c r="G878" s="240"/>
      <c r="H878" s="78"/>
      <c r="O878" s="131" t="s">
        <v>1687</v>
      </c>
      <c r="P878" s="143"/>
      <c r="W878" s="134" t="s">
        <v>1715</v>
      </c>
      <c r="X878" s="48" t="s">
        <v>1741</v>
      </c>
      <c r="Z878" s="131"/>
      <c r="AA878" s="143" t="s">
        <v>1744</v>
      </c>
    </row>
    <row r="879" spans="1:27" ht="19" thickBot="1">
      <c r="A879" s="66" t="s">
        <v>1576</v>
      </c>
      <c r="B879" s="235">
        <v>1</v>
      </c>
      <c r="C879" s="290" t="str">
        <f t="shared" si="26"/>
        <v>+</v>
      </c>
      <c r="D879" s="213">
        <v>251</v>
      </c>
      <c r="E879" s="288">
        <f t="shared" si="27"/>
        <v>1</v>
      </c>
      <c r="F879" s="233">
        <v>1</v>
      </c>
      <c r="G879" s="240"/>
      <c r="H879" s="78"/>
      <c r="O879" s="131" t="s">
        <v>1688</v>
      </c>
      <c r="P879" s="143"/>
      <c r="W879" s="134" t="s">
        <v>1716</v>
      </c>
      <c r="X879" s="48" t="s">
        <v>1742</v>
      </c>
      <c r="Z879" s="131"/>
      <c r="AA879" s="143" t="s">
        <v>1745</v>
      </c>
    </row>
    <row r="880" spans="1:27" ht="19" thickBot="1">
      <c r="A880" s="66" t="s">
        <v>1577</v>
      </c>
      <c r="B880" s="235">
        <v>1</v>
      </c>
      <c r="C880" s="290" t="str">
        <f t="shared" si="26"/>
        <v>+</v>
      </c>
      <c r="D880" s="213">
        <v>251</v>
      </c>
      <c r="E880" s="288">
        <f t="shared" si="27"/>
        <v>1</v>
      </c>
      <c r="F880" s="233">
        <v>1</v>
      </c>
      <c r="G880" s="240"/>
      <c r="H880" s="78"/>
      <c r="O880" s="131" t="s">
        <v>1689</v>
      </c>
      <c r="P880" s="143"/>
      <c r="W880" s="134" t="s">
        <v>1717</v>
      </c>
      <c r="X880" s="48" t="s">
        <v>1743</v>
      </c>
      <c r="Z880" s="131"/>
      <c r="AA880" s="143" t="s">
        <v>1746</v>
      </c>
    </row>
    <row r="881" spans="1:27" ht="19" thickBot="1">
      <c r="A881" s="66" t="s">
        <v>1578</v>
      </c>
      <c r="B881" s="235">
        <v>1</v>
      </c>
      <c r="C881" s="290" t="str">
        <f t="shared" si="26"/>
        <v>+</v>
      </c>
      <c r="D881" s="213">
        <v>245</v>
      </c>
      <c r="E881" s="288">
        <f t="shared" si="27"/>
        <v>1</v>
      </c>
      <c r="F881" s="233">
        <v>1</v>
      </c>
      <c r="G881" s="240"/>
      <c r="H881" s="78"/>
      <c r="O881" s="131" t="s">
        <v>1692</v>
      </c>
      <c r="P881" s="143"/>
      <c r="W881" s="134" t="s">
        <v>1718</v>
      </c>
      <c r="X881" s="48" t="s">
        <v>1744</v>
      </c>
      <c r="Z881" s="131"/>
      <c r="AA881" s="143" t="s">
        <v>1747</v>
      </c>
    </row>
    <row r="882" spans="1:27" ht="19" thickBot="1">
      <c r="A882" s="66" t="s">
        <v>1579</v>
      </c>
      <c r="B882" s="235">
        <v>1</v>
      </c>
      <c r="C882" s="290" t="str">
        <f t="shared" si="26"/>
        <v>+</v>
      </c>
      <c r="D882" s="213">
        <v>245</v>
      </c>
      <c r="E882" s="288">
        <f t="shared" si="27"/>
        <v>1</v>
      </c>
      <c r="F882" s="233">
        <v>1</v>
      </c>
      <c r="G882" s="240"/>
      <c r="H882" s="78"/>
      <c r="O882" s="131" t="s">
        <v>1693</v>
      </c>
      <c r="P882" s="143"/>
      <c r="W882" s="134" t="s">
        <v>1719</v>
      </c>
      <c r="X882" s="48" t="s">
        <v>1745</v>
      </c>
      <c r="Z882" s="131"/>
      <c r="AA882" s="143" t="s">
        <v>1748</v>
      </c>
    </row>
    <row r="883" spans="1:27" ht="19" thickBot="1">
      <c r="A883" s="66" t="s">
        <v>1580</v>
      </c>
      <c r="B883" s="235">
        <v>1</v>
      </c>
      <c r="C883" s="290" t="str">
        <f t="shared" si="26"/>
        <v>+</v>
      </c>
      <c r="D883" s="213">
        <v>245</v>
      </c>
      <c r="E883" s="288">
        <f t="shared" si="27"/>
        <v>1</v>
      </c>
      <c r="F883" s="233">
        <v>1</v>
      </c>
      <c r="G883" s="240"/>
      <c r="H883" s="78"/>
      <c r="O883" s="131" t="s">
        <v>1694</v>
      </c>
      <c r="P883" s="143"/>
      <c r="W883" s="134" t="s">
        <v>1720</v>
      </c>
      <c r="X883" s="48" t="s">
        <v>1746</v>
      </c>
      <c r="Z883" s="131"/>
      <c r="AA883" s="143" t="s">
        <v>1749</v>
      </c>
    </row>
    <row r="884" spans="1:27" ht="19" thickBot="1">
      <c r="A884" s="66" t="s">
        <v>1581</v>
      </c>
      <c r="B884" s="235">
        <v>1</v>
      </c>
      <c r="C884" s="290" t="str">
        <f t="shared" si="26"/>
        <v>+</v>
      </c>
      <c r="D884" s="213">
        <v>251</v>
      </c>
      <c r="E884" s="288">
        <f t="shared" si="27"/>
        <v>1</v>
      </c>
      <c r="F884" s="233">
        <v>1</v>
      </c>
      <c r="G884" s="240"/>
      <c r="H884" s="78"/>
      <c r="O884" s="131" t="s">
        <v>1695</v>
      </c>
      <c r="P884" s="143"/>
      <c r="W884" s="134" t="s">
        <v>1721</v>
      </c>
      <c r="X884" s="48" t="s">
        <v>1747</v>
      </c>
      <c r="Z884" s="131"/>
      <c r="AA884" s="143" t="s">
        <v>1750</v>
      </c>
    </row>
    <row r="885" spans="1:27" ht="19" thickBot="1">
      <c r="A885" s="66" t="s">
        <v>1582</v>
      </c>
      <c r="B885" s="235">
        <v>1</v>
      </c>
      <c r="C885" s="290" t="str">
        <f t="shared" si="26"/>
        <v>+</v>
      </c>
      <c r="D885" s="213">
        <v>246</v>
      </c>
      <c r="E885" s="288">
        <f t="shared" si="27"/>
        <v>1</v>
      </c>
      <c r="F885" s="233">
        <v>1</v>
      </c>
      <c r="G885" s="240"/>
      <c r="H885" s="78"/>
      <c r="O885" s="131" t="s">
        <v>1697</v>
      </c>
      <c r="P885" s="143"/>
      <c r="W885" s="134" t="s">
        <v>1722</v>
      </c>
      <c r="X885" s="48" t="s">
        <v>1748</v>
      </c>
      <c r="Z885" s="131"/>
      <c r="AA885" s="143" t="s">
        <v>1751</v>
      </c>
    </row>
    <row r="886" spans="1:27" ht="19" thickBot="1">
      <c r="A886" s="66" t="s">
        <v>1583</v>
      </c>
      <c r="B886" s="235">
        <v>1</v>
      </c>
      <c r="C886" s="290" t="str">
        <f t="shared" si="26"/>
        <v>+</v>
      </c>
      <c r="D886" s="213">
        <v>322</v>
      </c>
      <c r="E886" s="288">
        <f t="shared" si="27"/>
        <v>1</v>
      </c>
      <c r="F886" s="233">
        <v>1</v>
      </c>
      <c r="G886" s="240"/>
      <c r="H886" s="78"/>
      <c r="O886" s="131" t="s">
        <v>1698</v>
      </c>
      <c r="P886" s="143"/>
      <c r="W886" s="134" t="s">
        <v>1723</v>
      </c>
      <c r="X886" s="48" t="s">
        <v>1749</v>
      </c>
      <c r="Z886" s="131"/>
      <c r="AA886" s="143" t="s">
        <v>1752</v>
      </c>
    </row>
    <row r="887" spans="1:27" ht="19" thickBot="1">
      <c r="A887" s="66" t="s">
        <v>1584</v>
      </c>
      <c r="B887" s="235">
        <v>1</v>
      </c>
      <c r="C887" s="290" t="str">
        <f t="shared" si="26"/>
        <v>-</v>
      </c>
      <c r="D887" s="213">
        <v>354</v>
      </c>
      <c r="E887" s="288">
        <f t="shared" si="27"/>
        <v>1</v>
      </c>
      <c r="F887" s="233">
        <v>0.5</v>
      </c>
      <c r="G887" s="240"/>
      <c r="H887" s="78"/>
      <c r="O887" s="131" t="s">
        <v>1699</v>
      </c>
      <c r="P887" s="143"/>
      <c r="W887" s="134" t="s">
        <v>1724</v>
      </c>
      <c r="X887" s="48" t="s">
        <v>1750</v>
      </c>
      <c r="Z887" s="131"/>
      <c r="AA887" s="143" t="s">
        <v>1753</v>
      </c>
    </row>
    <row r="888" spans="1:27" ht="19" thickBot="1">
      <c r="A888" s="66" t="s">
        <v>1585</v>
      </c>
      <c r="B888" s="235">
        <v>1</v>
      </c>
      <c r="C888" s="290" t="str">
        <f t="shared" si="26"/>
        <v>+</v>
      </c>
      <c r="D888" s="213">
        <v>246</v>
      </c>
      <c r="E888" s="288">
        <f t="shared" si="27"/>
        <v>1</v>
      </c>
      <c r="F888" s="233">
        <v>1</v>
      </c>
      <c r="G888" s="240"/>
      <c r="H888" s="78"/>
      <c r="O888" s="131" t="s">
        <v>1700</v>
      </c>
      <c r="P888" s="143"/>
      <c r="W888" s="134" t="s">
        <v>1725</v>
      </c>
      <c r="X888" s="48" t="s">
        <v>1751</v>
      </c>
      <c r="Z888" s="131"/>
      <c r="AA888" s="143" t="s">
        <v>1754</v>
      </c>
    </row>
    <row r="889" spans="1:27" ht="19" thickBot="1">
      <c r="A889" s="66" t="s">
        <v>1586</v>
      </c>
      <c r="B889" s="235">
        <v>1</v>
      </c>
      <c r="C889" s="290" t="str">
        <f t="shared" si="26"/>
        <v>+</v>
      </c>
      <c r="D889" s="213">
        <v>246</v>
      </c>
      <c r="E889" s="288">
        <f t="shared" si="27"/>
        <v>1</v>
      </c>
      <c r="F889" s="233">
        <v>1</v>
      </c>
      <c r="G889" s="240"/>
      <c r="H889" s="78"/>
      <c r="O889" s="131" t="s">
        <v>1701</v>
      </c>
      <c r="P889" s="143"/>
      <c r="W889" s="134" t="s">
        <v>1726</v>
      </c>
      <c r="X889" s="48" t="s">
        <v>1752</v>
      </c>
      <c r="Z889" s="131"/>
      <c r="AA889" s="143" t="s">
        <v>1755</v>
      </c>
    </row>
    <row r="890" spans="1:27" ht="19" thickBot="1">
      <c r="A890" s="66" t="s">
        <v>1587</v>
      </c>
      <c r="B890" s="235">
        <v>1</v>
      </c>
      <c r="C890" s="290" t="str">
        <f t="shared" si="26"/>
        <v>+</v>
      </c>
      <c r="D890" s="213">
        <v>248</v>
      </c>
      <c r="E890" s="288">
        <f t="shared" si="27"/>
        <v>1</v>
      </c>
      <c r="F890" s="233">
        <v>1</v>
      </c>
      <c r="G890" s="240"/>
      <c r="H890" s="78"/>
      <c r="O890" s="131" t="s">
        <v>1702</v>
      </c>
      <c r="P890" s="143"/>
      <c r="W890" s="134" t="s">
        <v>1727</v>
      </c>
      <c r="X890" s="48" t="s">
        <v>1753</v>
      </c>
      <c r="Z890" s="131"/>
      <c r="AA890" s="143" t="s">
        <v>1756</v>
      </c>
    </row>
    <row r="891" spans="1:27" ht="19" thickBot="1">
      <c r="A891" s="66" t="s">
        <v>1588</v>
      </c>
      <c r="B891" s="235">
        <v>1</v>
      </c>
      <c r="C891" s="290" t="str">
        <f t="shared" si="26"/>
        <v>+</v>
      </c>
      <c r="D891" s="213">
        <v>248</v>
      </c>
      <c r="E891" s="288">
        <f t="shared" si="27"/>
        <v>1</v>
      </c>
      <c r="F891" s="233">
        <v>1</v>
      </c>
      <c r="G891" s="240"/>
      <c r="H891" s="78"/>
      <c r="O891" s="131" t="s">
        <v>1703</v>
      </c>
      <c r="P891" s="143"/>
      <c r="W891" s="134" t="s">
        <v>1728</v>
      </c>
      <c r="X891" s="48" t="s">
        <v>1754</v>
      </c>
      <c r="Z891" s="131"/>
      <c r="AA891" s="143" t="s">
        <v>1757</v>
      </c>
    </row>
    <row r="892" spans="1:27" ht="19" thickBot="1">
      <c r="A892" s="66" t="s">
        <v>1589</v>
      </c>
      <c r="B892" s="235">
        <v>1</v>
      </c>
      <c r="C892" s="290" t="str">
        <f t="shared" si="26"/>
        <v>+</v>
      </c>
      <c r="D892" s="213">
        <v>248</v>
      </c>
      <c r="E892" s="288">
        <f t="shared" si="27"/>
        <v>1</v>
      </c>
      <c r="F892" s="233">
        <v>1</v>
      </c>
      <c r="G892" s="240"/>
      <c r="H892" s="78"/>
      <c r="O892" s="131" t="s">
        <v>1704</v>
      </c>
      <c r="P892" s="143"/>
      <c r="W892" s="134" t="s">
        <v>1730</v>
      </c>
      <c r="X892" s="48" t="s">
        <v>1755</v>
      </c>
      <c r="Z892" s="131"/>
      <c r="AA892" s="143" t="s">
        <v>1758</v>
      </c>
    </row>
    <row r="893" spans="1:27" ht="19" thickBot="1">
      <c r="A893" s="66" t="s">
        <v>1590</v>
      </c>
      <c r="B893" s="235">
        <v>1</v>
      </c>
      <c r="C893" s="290" t="str">
        <f t="shared" si="26"/>
        <v>+</v>
      </c>
      <c r="D893" s="213">
        <v>249</v>
      </c>
      <c r="E893" s="288">
        <f t="shared" si="27"/>
        <v>1</v>
      </c>
      <c r="F893" s="233">
        <v>1</v>
      </c>
      <c r="G893" s="240"/>
      <c r="H893" s="78"/>
      <c r="O893" s="131" t="s">
        <v>1705</v>
      </c>
      <c r="P893" s="143"/>
      <c r="W893" s="134" t="s">
        <v>1731</v>
      </c>
      <c r="X893" s="48" t="s">
        <v>1756</v>
      </c>
      <c r="Z893" s="131"/>
      <c r="AA893" s="143" t="s">
        <v>1759</v>
      </c>
    </row>
    <row r="894" spans="1:27" ht="19" thickBot="1">
      <c r="A894" s="66" t="s">
        <v>1591</v>
      </c>
      <c r="B894" s="235">
        <v>1</v>
      </c>
      <c r="C894" s="290" t="str">
        <f t="shared" si="26"/>
        <v>+</v>
      </c>
      <c r="D894" s="213">
        <v>245</v>
      </c>
      <c r="E894" s="288">
        <f t="shared" si="27"/>
        <v>1</v>
      </c>
      <c r="F894" s="233">
        <v>1</v>
      </c>
      <c r="G894" s="240"/>
      <c r="H894" s="78"/>
      <c r="O894" s="131" t="s">
        <v>1706</v>
      </c>
      <c r="P894" s="143"/>
      <c r="W894" s="134" t="s">
        <v>1732</v>
      </c>
      <c r="X894" s="48" t="s">
        <v>1757</v>
      </c>
      <c r="Z894" s="131"/>
      <c r="AA894" s="143" t="s">
        <v>1760</v>
      </c>
    </row>
    <row r="895" spans="1:27" ht="19" thickBot="1">
      <c r="A895" s="66" t="s">
        <v>1592</v>
      </c>
      <c r="B895" s="235">
        <v>1</v>
      </c>
      <c r="C895" s="290" t="str">
        <f t="shared" si="26"/>
        <v>+</v>
      </c>
      <c r="D895" s="213">
        <v>246</v>
      </c>
      <c r="E895" s="288">
        <f t="shared" si="27"/>
        <v>1</v>
      </c>
      <c r="F895" s="233">
        <v>1</v>
      </c>
      <c r="G895" s="240"/>
      <c r="H895" s="78"/>
      <c r="O895" s="131" t="s">
        <v>1707</v>
      </c>
      <c r="P895" s="143"/>
      <c r="W895" s="134" t="s">
        <v>1733</v>
      </c>
      <c r="X895" s="48" t="s">
        <v>1758</v>
      </c>
      <c r="Z895" s="131"/>
      <c r="AA895" s="143" t="s">
        <v>1761</v>
      </c>
    </row>
    <row r="896" spans="1:27" ht="19" thickBot="1">
      <c r="A896" s="66" t="s">
        <v>1593</v>
      </c>
      <c r="B896" s="235">
        <v>1</v>
      </c>
      <c r="C896" s="290" t="str">
        <f t="shared" si="26"/>
        <v>+</v>
      </c>
      <c r="D896" s="213">
        <v>245</v>
      </c>
      <c r="E896" s="288">
        <f t="shared" si="27"/>
        <v>1</v>
      </c>
      <c r="F896" s="233">
        <v>1</v>
      </c>
      <c r="G896" s="240"/>
      <c r="H896" s="78"/>
      <c r="O896" s="131" t="s">
        <v>1708</v>
      </c>
      <c r="P896" s="143"/>
      <c r="W896" s="134" t="s">
        <v>1734</v>
      </c>
      <c r="X896" s="48" t="s">
        <v>1759</v>
      </c>
      <c r="Z896" s="131"/>
      <c r="AA896" s="143" t="s">
        <v>1762</v>
      </c>
    </row>
    <row r="897" spans="1:27" ht="19" thickBot="1">
      <c r="A897" s="66" t="s">
        <v>1594</v>
      </c>
      <c r="B897" s="235">
        <v>1</v>
      </c>
      <c r="C897" s="290" t="str">
        <f t="shared" si="26"/>
        <v>+</v>
      </c>
      <c r="D897" s="213">
        <v>246</v>
      </c>
      <c r="E897" s="288">
        <f t="shared" si="27"/>
        <v>0</v>
      </c>
      <c r="F897" s="233">
        <v>3.7607000000000002E-2</v>
      </c>
      <c r="G897" s="240"/>
      <c r="H897" s="78"/>
      <c r="O897" s="131" t="s">
        <v>1710</v>
      </c>
      <c r="P897" s="143"/>
      <c r="W897" s="134" t="s">
        <v>1735</v>
      </c>
      <c r="X897" s="48" t="s">
        <v>1760</v>
      </c>
      <c r="Z897" s="131"/>
      <c r="AA897" s="143" t="s">
        <v>1763</v>
      </c>
    </row>
    <row r="898" spans="1:27" ht="19" thickBot="1">
      <c r="A898" s="66" t="s">
        <v>1595</v>
      </c>
      <c r="B898" s="235">
        <v>1</v>
      </c>
      <c r="C898" s="290" t="str">
        <f t="shared" si="26"/>
        <v>+</v>
      </c>
      <c r="D898" s="213">
        <v>246</v>
      </c>
      <c r="E898" s="288">
        <f t="shared" si="27"/>
        <v>1</v>
      </c>
      <c r="F898" s="233">
        <v>1</v>
      </c>
      <c r="G898" s="240"/>
      <c r="H898" s="78"/>
      <c r="O898" s="131" t="s">
        <v>1711</v>
      </c>
      <c r="P898" s="143"/>
      <c r="W898" s="134" t="s">
        <v>1736</v>
      </c>
      <c r="X898" s="48" t="s">
        <v>1761</v>
      </c>
      <c r="Z898" s="131"/>
      <c r="AA898" s="143" t="s">
        <v>1764</v>
      </c>
    </row>
    <row r="899" spans="1:27" ht="19" thickBot="1">
      <c r="A899" s="66" t="s">
        <v>1596</v>
      </c>
      <c r="B899" s="235">
        <v>1</v>
      </c>
      <c r="C899" s="290" t="str">
        <f t="shared" si="26"/>
        <v>+</v>
      </c>
      <c r="D899" s="213">
        <v>245</v>
      </c>
      <c r="E899" s="288">
        <f t="shared" si="27"/>
        <v>1</v>
      </c>
      <c r="F899" s="233">
        <v>1</v>
      </c>
      <c r="G899" s="240"/>
      <c r="H899" s="78"/>
      <c r="O899" s="131" t="s">
        <v>1712</v>
      </c>
      <c r="P899" s="143"/>
      <c r="W899" s="134" t="s">
        <v>1737</v>
      </c>
      <c r="X899" s="48" t="s">
        <v>1762</v>
      </c>
      <c r="Z899" s="131"/>
      <c r="AA899" s="143" t="s">
        <v>1765</v>
      </c>
    </row>
    <row r="900" spans="1:27" ht="19" thickBot="1">
      <c r="A900" s="66" t="s">
        <v>1597</v>
      </c>
      <c r="B900" s="235">
        <v>1</v>
      </c>
      <c r="C900" s="290" t="str">
        <f t="shared" si="26"/>
        <v>+</v>
      </c>
      <c r="D900" s="213">
        <v>245</v>
      </c>
      <c r="E900" s="288">
        <f t="shared" si="27"/>
        <v>1</v>
      </c>
      <c r="F900" s="233">
        <v>1</v>
      </c>
      <c r="G900" s="240"/>
      <c r="H900" s="78"/>
      <c r="O900" s="131" t="s">
        <v>1713</v>
      </c>
      <c r="P900" s="143"/>
      <c r="W900" s="134" t="s">
        <v>1738</v>
      </c>
      <c r="X900" s="48" t="s">
        <v>1763</v>
      </c>
      <c r="Z900" s="131"/>
      <c r="AA900" s="143" t="s">
        <v>1766</v>
      </c>
    </row>
    <row r="901" spans="1:27" ht="19" thickBot="1">
      <c r="A901" s="66" t="s">
        <v>1598</v>
      </c>
      <c r="B901" s="235">
        <v>1</v>
      </c>
      <c r="C901" s="290" t="str">
        <f t="shared" si="26"/>
        <v>+</v>
      </c>
      <c r="D901" s="213">
        <v>245</v>
      </c>
      <c r="E901" s="288">
        <f t="shared" si="27"/>
        <v>1</v>
      </c>
      <c r="F901" s="233">
        <v>1</v>
      </c>
      <c r="G901" s="240"/>
      <c r="H901" s="78"/>
      <c r="O901" s="131" t="s">
        <v>1714</v>
      </c>
      <c r="P901" s="143"/>
      <c r="W901" s="134" t="s">
        <v>1739</v>
      </c>
      <c r="X901" s="48" t="s">
        <v>1764</v>
      </c>
      <c r="Z901" s="131"/>
      <c r="AA901" s="143" t="s">
        <v>1769</v>
      </c>
    </row>
    <row r="902" spans="1:27" ht="19" thickBot="1">
      <c r="A902" s="66" t="s">
        <v>1599</v>
      </c>
      <c r="B902" s="235">
        <v>1</v>
      </c>
      <c r="C902" s="290" t="str">
        <f t="shared" si="26"/>
        <v>+</v>
      </c>
      <c r="D902" s="213">
        <v>245</v>
      </c>
      <c r="E902" s="288">
        <f t="shared" si="27"/>
        <v>1</v>
      </c>
      <c r="F902" s="233">
        <v>1</v>
      </c>
      <c r="G902" s="240"/>
      <c r="H902" s="78"/>
      <c r="O902" s="131" t="s">
        <v>1715</v>
      </c>
      <c r="P902" s="143"/>
      <c r="W902" s="134" t="s">
        <v>1740</v>
      </c>
      <c r="X902" s="48" t="s">
        <v>1765</v>
      </c>
      <c r="Z902" s="131"/>
      <c r="AA902" s="143" t="s">
        <v>1770</v>
      </c>
    </row>
    <row r="903" spans="1:27" ht="19" thickBot="1">
      <c r="A903" s="66" t="s">
        <v>1600</v>
      </c>
      <c r="B903" s="235">
        <v>1</v>
      </c>
      <c r="C903" s="290" t="str">
        <f t="shared" si="26"/>
        <v>+</v>
      </c>
      <c r="D903" s="213">
        <v>246</v>
      </c>
      <c r="E903" s="288">
        <f t="shared" si="27"/>
        <v>1</v>
      </c>
      <c r="F903" s="233">
        <v>1</v>
      </c>
      <c r="G903" s="240"/>
      <c r="H903" s="78"/>
      <c r="O903" s="131" t="s">
        <v>1716</v>
      </c>
      <c r="P903" s="143"/>
      <c r="W903" s="134" t="s">
        <v>1741</v>
      </c>
      <c r="X903" s="48" t="s">
        <v>1766</v>
      </c>
      <c r="Z903" s="131"/>
      <c r="AA903" s="143" t="s">
        <v>1771</v>
      </c>
    </row>
    <row r="904" spans="1:27" ht="19" thickBot="1">
      <c r="A904" s="66" t="s">
        <v>1601</v>
      </c>
      <c r="B904" s="235">
        <v>1</v>
      </c>
      <c r="C904" s="290" t="str">
        <f t="shared" ref="C904:C967" si="28">IF(D904&lt;324,"+","-")</f>
        <v>+</v>
      </c>
      <c r="D904" s="213">
        <v>246</v>
      </c>
      <c r="E904" s="288">
        <f t="shared" ref="E904:E967" si="29">IF(F904&lt;0.05, 0,1)</f>
        <v>1</v>
      </c>
      <c r="F904" s="233">
        <v>1</v>
      </c>
      <c r="G904" s="240"/>
      <c r="H904" s="78"/>
      <c r="O904" s="131" t="s">
        <v>1717</v>
      </c>
      <c r="P904" s="143"/>
      <c r="W904" s="134" t="s">
        <v>1742</v>
      </c>
      <c r="X904" s="48" t="s">
        <v>1769</v>
      </c>
      <c r="Z904" s="131"/>
      <c r="AA904" s="143" t="s">
        <v>1772</v>
      </c>
    </row>
    <row r="905" spans="1:27" ht="19" thickBot="1">
      <c r="A905" s="66" t="s">
        <v>1602</v>
      </c>
      <c r="B905" s="235">
        <v>1</v>
      </c>
      <c r="C905" s="290" t="str">
        <f t="shared" si="28"/>
        <v>+</v>
      </c>
      <c r="D905" s="213">
        <v>246</v>
      </c>
      <c r="E905" s="288">
        <f t="shared" si="29"/>
        <v>1</v>
      </c>
      <c r="F905" s="233">
        <v>1</v>
      </c>
      <c r="G905" s="240"/>
      <c r="H905" s="78"/>
      <c r="O905" s="131" t="s">
        <v>1718</v>
      </c>
      <c r="P905" s="143"/>
      <c r="W905" s="134" t="s">
        <v>1743</v>
      </c>
      <c r="X905" s="48" t="s">
        <v>1770</v>
      </c>
      <c r="Z905" s="131"/>
      <c r="AA905" s="143" t="s">
        <v>1773</v>
      </c>
    </row>
    <row r="906" spans="1:27" ht="19" thickBot="1">
      <c r="A906" s="66" t="s">
        <v>1603</v>
      </c>
      <c r="B906" s="235">
        <v>1</v>
      </c>
      <c r="C906" s="290" t="str">
        <f t="shared" si="28"/>
        <v>+</v>
      </c>
      <c r="D906" s="213">
        <v>245</v>
      </c>
      <c r="E906" s="288">
        <f t="shared" si="29"/>
        <v>1</v>
      </c>
      <c r="F906" s="233">
        <v>1</v>
      </c>
      <c r="G906" s="240"/>
      <c r="H906" s="78"/>
      <c r="O906" s="131" t="s">
        <v>1719</v>
      </c>
      <c r="P906" s="143"/>
      <c r="W906" s="134" t="s">
        <v>1744</v>
      </c>
      <c r="X906" s="48" t="s">
        <v>1771</v>
      </c>
      <c r="Z906" s="131"/>
      <c r="AA906" s="143" t="s">
        <v>1774</v>
      </c>
    </row>
    <row r="907" spans="1:27" ht="19" thickBot="1">
      <c r="A907" s="66" t="s">
        <v>1604</v>
      </c>
      <c r="B907" s="235">
        <v>1</v>
      </c>
      <c r="C907" s="290" t="str">
        <f t="shared" si="28"/>
        <v>+</v>
      </c>
      <c r="D907" s="213">
        <v>247</v>
      </c>
      <c r="E907" s="288">
        <f t="shared" si="29"/>
        <v>1</v>
      </c>
      <c r="F907" s="233">
        <v>1</v>
      </c>
      <c r="G907" s="240"/>
      <c r="H907" s="78"/>
      <c r="O907" s="131" t="s">
        <v>1720</v>
      </c>
      <c r="P907" s="143"/>
      <c r="W907" s="134" t="s">
        <v>1745</v>
      </c>
      <c r="X907" s="48" t="s">
        <v>1772</v>
      </c>
      <c r="Z907" s="131"/>
      <c r="AA907" s="143" t="s">
        <v>1775</v>
      </c>
    </row>
    <row r="908" spans="1:27" ht="19" thickBot="1">
      <c r="A908" s="66" t="s">
        <v>1605</v>
      </c>
      <c r="B908" s="235">
        <v>1</v>
      </c>
      <c r="C908" s="290" t="str">
        <f t="shared" si="28"/>
        <v>+</v>
      </c>
      <c r="D908" s="213">
        <v>248</v>
      </c>
      <c r="E908" s="288">
        <f t="shared" si="29"/>
        <v>1</v>
      </c>
      <c r="F908" s="233">
        <v>1</v>
      </c>
      <c r="G908" s="240"/>
      <c r="H908" s="78"/>
      <c r="O908" s="131" t="s">
        <v>1721</v>
      </c>
      <c r="P908" s="143"/>
      <c r="W908" s="134" t="s">
        <v>1746</v>
      </c>
      <c r="X908" s="48" t="s">
        <v>1773</v>
      </c>
      <c r="Z908" s="131"/>
      <c r="AA908" s="143" t="s">
        <v>1776</v>
      </c>
    </row>
    <row r="909" spans="1:27" ht="19" thickBot="1">
      <c r="A909" s="66" t="s">
        <v>1606</v>
      </c>
      <c r="B909" s="235">
        <v>1</v>
      </c>
      <c r="C909" s="290" t="str">
        <f t="shared" si="28"/>
        <v>+</v>
      </c>
      <c r="D909" s="213">
        <v>245</v>
      </c>
      <c r="E909" s="288">
        <f t="shared" si="29"/>
        <v>1</v>
      </c>
      <c r="F909" s="233">
        <v>1</v>
      </c>
      <c r="G909" s="240"/>
      <c r="H909" s="78"/>
      <c r="O909" s="131" t="s">
        <v>1722</v>
      </c>
      <c r="P909" s="143"/>
      <c r="W909" s="134" t="s">
        <v>1747</v>
      </c>
      <c r="X909" s="48" t="s">
        <v>1774</v>
      </c>
      <c r="Z909" s="131"/>
      <c r="AA909" s="143" t="s">
        <v>1777</v>
      </c>
    </row>
    <row r="910" spans="1:27" ht="19" thickBot="1">
      <c r="A910" s="66" t="s">
        <v>1607</v>
      </c>
      <c r="B910" s="235">
        <v>1</v>
      </c>
      <c r="C910" s="290" t="str">
        <f t="shared" si="28"/>
        <v>+</v>
      </c>
      <c r="D910" s="213">
        <v>247</v>
      </c>
      <c r="E910" s="288">
        <f t="shared" si="29"/>
        <v>1</v>
      </c>
      <c r="F910" s="233">
        <v>1</v>
      </c>
      <c r="G910" s="240"/>
      <c r="H910" s="78"/>
      <c r="O910" s="131" t="s">
        <v>1723</v>
      </c>
      <c r="P910" s="143"/>
      <c r="W910" s="134" t="s">
        <v>1748</v>
      </c>
      <c r="X910" s="48" t="s">
        <v>1775</v>
      </c>
      <c r="Z910" s="131"/>
      <c r="AA910" s="143" t="s">
        <v>1778</v>
      </c>
    </row>
    <row r="911" spans="1:27" ht="19" thickBot="1">
      <c r="A911" s="66" t="s">
        <v>1608</v>
      </c>
      <c r="B911" s="235">
        <v>1</v>
      </c>
      <c r="C911" s="290" t="str">
        <f t="shared" si="28"/>
        <v>+</v>
      </c>
      <c r="D911" s="213">
        <v>247</v>
      </c>
      <c r="E911" s="288">
        <f t="shared" si="29"/>
        <v>1</v>
      </c>
      <c r="F911" s="233">
        <v>1</v>
      </c>
      <c r="G911" s="240"/>
      <c r="H911" s="78"/>
      <c r="O911" s="131" t="s">
        <v>1724</v>
      </c>
      <c r="P911" s="143"/>
      <c r="W911" s="134" t="s">
        <v>1749</v>
      </c>
      <c r="X911" s="48" t="s">
        <v>1776</v>
      </c>
      <c r="Z911" s="131"/>
      <c r="AA911" s="143" t="s">
        <v>1779</v>
      </c>
    </row>
    <row r="912" spans="1:27" ht="19" thickBot="1">
      <c r="A912" s="66" t="s">
        <v>1609</v>
      </c>
      <c r="B912" s="235">
        <v>1</v>
      </c>
      <c r="C912" s="290" t="str">
        <f t="shared" si="28"/>
        <v>+</v>
      </c>
      <c r="D912" s="213">
        <v>246</v>
      </c>
      <c r="E912" s="288">
        <f t="shared" si="29"/>
        <v>1</v>
      </c>
      <c r="F912" s="233">
        <v>1</v>
      </c>
      <c r="G912" s="240"/>
      <c r="H912" s="78"/>
      <c r="O912" s="131" t="s">
        <v>1725</v>
      </c>
      <c r="P912" s="143"/>
      <c r="W912" s="134" t="s">
        <v>1750</v>
      </c>
      <c r="X912" s="48" t="s">
        <v>1777</v>
      </c>
      <c r="Z912" s="131"/>
      <c r="AA912" s="143" t="s">
        <v>1780</v>
      </c>
    </row>
    <row r="913" spans="1:27" ht="19" thickBot="1">
      <c r="A913" s="66" t="s">
        <v>1610</v>
      </c>
      <c r="B913" s="235">
        <v>1</v>
      </c>
      <c r="C913" s="290" t="str">
        <f t="shared" si="28"/>
        <v>+</v>
      </c>
      <c r="D913" s="213">
        <v>247</v>
      </c>
      <c r="E913" s="288">
        <f t="shared" si="29"/>
        <v>1</v>
      </c>
      <c r="F913" s="233">
        <v>0.65754000000000001</v>
      </c>
      <c r="G913" s="240"/>
      <c r="H913" s="78"/>
      <c r="O913" s="131" t="s">
        <v>1726</v>
      </c>
      <c r="P913" s="143"/>
      <c r="W913" s="134" t="s">
        <v>1751</v>
      </c>
      <c r="X913" s="48" t="s">
        <v>1778</v>
      </c>
      <c r="Z913" s="131"/>
      <c r="AA913" s="143" t="s">
        <v>1781</v>
      </c>
    </row>
    <row r="914" spans="1:27" ht="19" thickBot="1">
      <c r="A914" s="66" t="s">
        <v>1611</v>
      </c>
      <c r="B914" s="235">
        <v>0</v>
      </c>
      <c r="C914" s="290" t="str">
        <f t="shared" si="28"/>
        <v>+</v>
      </c>
      <c r="D914" s="213">
        <v>247</v>
      </c>
      <c r="E914" s="288">
        <f t="shared" si="29"/>
        <v>1</v>
      </c>
      <c r="F914" s="233">
        <v>1</v>
      </c>
      <c r="G914" s="240"/>
      <c r="H914" s="78"/>
      <c r="O914" s="131" t="s">
        <v>1727</v>
      </c>
      <c r="P914" s="143"/>
      <c r="W914" s="134" t="s">
        <v>1752</v>
      </c>
      <c r="X914" s="48" t="s">
        <v>1779</v>
      </c>
      <c r="Z914" s="131"/>
      <c r="AA914" s="143" t="s">
        <v>1782</v>
      </c>
    </row>
    <row r="915" spans="1:27" ht="19" thickBot="1">
      <c r="A915" s="66" t="s">
        <v>1612</v>
      </c>
      <c r="B915" s="235">
        <v>0</v>
      </c>
      <c r="C915" s="290" t="str">
        <f t="shared" si="28"/>
        <v>+</v>
      </c>
      <c r="D915" s="213">
        <v>247</v>
      </c>
      <c r="E915" s="288">
        <f t="shared" si="29"/>
        <v>1</v>
      </c>
      <c r="F915" s="233">
        <v>1</v>
      </c>
      <c r="G915" s="240"/>
      <c r="H915" s="78"/>
      <c r="O915" s="131" t="s">
        <v>1728</v>
      </c>
      <c r="P915" s="143"/>
      <c r="W915" s="134" t="s">
        <v>1753</v>
      </c>
      <c r="X915" s="48" t="s">
        <v>1780</v>
      </c>
      <c r="Z915" s="131"/>
      <c r="AA915" s="143" t="s">
        <v>1783</v>
      </c>
    </row>
    <row r="916" spans="1:27" ht="19" thickBot="1">
      <c r="A916" s="66" t="s">
        <v>1613</v>
      </c>
      <c r="B916" s="235">
        <v>1</v>
      </c>
      <c r="C916" s="290" t="str">
        <f t="shared" si="28"/>
        <v>+</v>
      </c>
      <c r="D916" s="213">
        <v>245</v>
      </c>
      <c r="E916" s="288">
        <f t="shared" si="29"/>
        <v>1</v>
      </c>
      <c r="F916" s="233">
        <v>1</v>
      </c>
      <c r="G916" s="240"/>
      <c r="H916" s="78"/>
      <c r="O916" s="131" t="s">
        <v>1730</v>
      </c>
      <c r="P916" s="143"/>
      <c r="W916" s="134" t="s">
        <v>1754</v>
      </c>
      <c r="X916" s="48" t="s">
        <v>1781</v>
      </c>
      <c r="Z916" s="131"/>
      <c r="AA916" s="143" t="s">
        <v>1784</v>
      </c>
    </row>
    <row r="917" spans="1:27" ht="19" thickBot="1">
      <c r="A917" s="66" t="s">
        <v>1614</v>
      </c>
      <c r="B917" s="235">
        <v>1</v>
      </c>
      <c r="C917" s="290" t="str">
        <f t="shared" si="28"/>
        <v>+</v>
      </c>
      <c r="D917" s="213">
        <v>245</v>
      </c>
      <c r="E917" s="288">
        <f t="shared" si="29"/>
        <v>1</v>
      </c>
      <c r="F917" s="233">
        <v>1</v>
      </c>
      <c r="G917" s="240"/>
      <c r="H917" s="78"/>
      <c r="O917" s="131" t="s">
        <v>1731</v>
      </c>
      <c r="P917" s="143"/>
      <c r="W917" s="134" t="s">
        <v>1755</v>
      </c>
      <c r="X917" s="48" t="s">
        <v>1782</v>
      </c>
      <c r="Z917" s="131"/>
      <c r="AA917" s="143" t="s">
        <v>1785</v>
      </c>
    </row>
    <row r="918" spans="1:27" ht="19" thickBot="1">
      <c r="A918" s="66" t="s">
        <v>1615</v>
      </c>
      <c r="B918" s="235">
        <v>1</v>
      </c>
      <c r="C918" s="290" t="str">
        <f t="shared" si="28"/>
        <v>+</v>
      </c>
      <c r="D918" s="213">
        <v>245</v>
      </c>
      <c r="E918" s="288">
        <f t="shared" si="29"/>
        <v>1</v>
      </c>
      <c r="F918" s="233">
        <v>1</v>
      </c>
      <c r="G918" s="240"/>
      <c r="H918" s="78"/>
      <c r="O918" s="131" t="s">
        <v>1732</v>
      </c>
      <c r="P918" s="143"/>
      <c r="W918" s="134" t="s">
        <v>1756</v>
      </c>
      <c r="X918" s="48" t="s">
        <v>1783</v>
      </c>
      <c r="Z918" s="131"/>
      <c r="AA918" s="143" t="s">
        <v>1786</v>
      </c>
    </row>
    <row r="919" spans="1:27" ht="19" thickBot="1">
      <c r="A919" s="66" t="s">
        <v>1616</v>
      </c>
      <c r="B919" s="235">
        <v>1</v>
      </c>
      <c r="C919" s="290" t="str">
        <f t="shared" si="28"/>
        <v>+</v>
      </c>
      <c r="D919" s="213">
        <v>249</v>
      </c>
      <c r="E919" s="288">
        <f t="shared" si="29"/>
        <v>1</v>
      </c>
      <c r="F919" s="233">
        <v>1</v>
      </c>
      <c r="G919" s="240"/>
      <c r="H919" s="78"/>
      <c r="O919" s="131" t="s">
        <v>1733</v>
      </c>
      <c r="P919" s="143"/>
      <c r="W919" s="134" t="s">
        <v>1757</v>
      </c>
      <c r="X919" s="48" t="s">
        <v>1784</v>
      </c>
      <c r="Z919" s="131"/>
      <c r="AA919" s="143" t="s">
        <v>1787</v>
      </c>
    </row>
    <row r="920" spans="1:27" ht="19" thickBot="1">
      <c r="A920" s="66" t="s">
        <v>1617</v>
      </c>
      <c r="B920" s="235">
        <v>1</v>
      </c>
      <c r="C920" s="290" t="str">
        <f t="shared" si="28"/>
        <v>+</v>
      </c>
      <c r="D920" s="213">
        <v>246</v>
      </c>
      <c r="E920" s="288">
        <f t="shared" si="29"/>
        <v>1</v>
      </c>
      <c r="F920" s="233">
        <v>1</v>
      </c>
      <c r="G920" s="240"/>
      <c r="H920" s="78"/>
      <c r="O920" s="131" t="s">
        <v>1734</v>
      </c>
      <c r="P920" s="143"/>
      <c r="W920" s="134" t="s">
        <v>1758</v>
      </c>
      <c r="X920" s="48" t="s">
        <v>1785</v>
      </c>
      <c r="Z920" s="131"/>
      <c r="AA920" s="143" t="s">
        <v>1788</v>
      </c>
    </row>
    <row r="921" spans="1:27" ht="19" thickBot="1">
      <c r="A921" s="66" t="s">
        <v>1618</v>
      </c>
      <c r="B921" s="235">
        <v>0</v>
      </c>
      <c r="C921" s="290" t="str">
        <f t="shared" si="28"/>
        <v>-</v>
      </c>
      <c r="D921" s="213">
        <v>438</v>
      </c>
      <c r="E921" s="288">
        <f t="shared" si="29"/>
        <v>0</v>
      </c>
      <c r="F921" s="233">
        <v>0</v>
      </c>
      <c r="G921" s="240"/>
      <c r="H921" s="78"/>
      <c r="O921" s="131" t="s">
        <v>1735</v>
      </c>
      <c r="P921" s="143"/>
      <c r="W921" s="134" t="s">
        <v>1759</v>
      </c>
      <c r="X921" s="48" t="s">
        <v>1786</v>
      </c>
      <c r="Z921" s="131"/>
      <c r="AA921" s="143" t="s">
        <v>1789</v>
      </c>
    </row>
    <row r="922" spans="1:27" ht="19" thickBot="1">
      <c r="A922" s="66" t="s">
        <v>1619</v>
      </c>
      <c r="B922" s="235">
        <v>1</v>
      </c>
      <c r="C922" s="290" t="str">
        <f t="shared" si="28"/>
        <v>+</v>
      </c>
      <c r="D922" s="213">
        <v>247</v>
      </c>
      <c r="E922" s="288">
        <f t="shared" si="29"/>
        <v>1</v>
      </c>
      <c r="F922" s="233">
        <v>1</v>
      </c>
      <c r="G922" s="240"/>
      <c r="H922" s="78"/>
      <c r="O922" s="131" t="s">
        <v>1736</v>
      </c>
      <c r="P922" s="143"/>
      <c r="W922" s="134" t="s">
        <v>1760</v>
      </c>
      <c r="X922" s="48" t="s">
        <v>1787</v>
      </c>
      <c r="Z922" s="131"/>
      <c r="AA922" s="143" t="s">
        <v>1791</v>
      </c>
    </row>
    <row r="923" spans="1:27" ht="19" thickBot="1">
      <c r="A923" s="66" t="s">
        <v>1620</v>
      </c>
      <c r="B923" s="235">
        <v>1</v>
      </c>
      <c r="C923" s="290" t="str">
        <f t="shared" si="28"/>
        <v>+</v>
      </c>
      <c r="D923" s="213">
        <v>247</v>
      </c>
      <c r="E923" s="288">
        <f t="shared" si="29"/>
        <v>1</v>
      </c>
      <c r="F923" s="233">
        <v>1</v>
      </c>
      <c r="G923" s="240"/>
      <c r="H923" s="78"/>
      <c r="O923" s="131" t="s">
        <v>1737</v>
      </c>
      <c r="P923" s="143"/>
      <c r="W923" s="134" t="s">
        <v>1761</v>
      </c>
      <c r="X923" s="48" t="s">
        <v>1788</v>
      </c>
      <c r="Z923" s="131"/>
      <c r="AA923" s="143" t="s">
        <v>1792</v>
      </c>
    </row>
    <row r="924" spans="1:27" ht="19" thickBot="1">
      <c r="A924" s="66" t="s">
        <v>1621</v>
      </c>
      <c r="B924" s="235">
        <v>1</v>
      </c>
      <c r="C924" s="290" t="str">
        <f t="shared" si="28"/>
        <v>+</v>
      </c>
      <c r="D924" s="213">
        <v>252</v>
      </c>
      <c r="E924" s="288">
        <f t="shared" si="29"/>
        <v>1</v>
      </c>
      <c r="F924" s="233">
        <v>1</v>
      </c>
      <c r="G924" s="240"/>
      <c r="H924" s="78"/>
      <c r="O924" s="131" t="s">
        <v>1738</v>
      </c>
      <c r="P924" s="143"/>
      <c r="W924" s="134" t="s">
        <v>1762</v>
      </c>
      <c r="X924" s="48" t="s">
        <v>1789</v>
      </c>
      <c r="Z924" s="131"/>
      <c r="AA924" s="143" t="s">
        <v>1793</v>
      </c>
    </row>
    <row r="925" spans="1:27" ht="19" thickBot="1">
      <c r="A925" s="66" t="s">
        <v>1622</v>
      </c>
      <c r="B925" s="235">
        <v>1</v>
      </c>
      <c r="C925" s="290" t="str">
        <f t="shared" si="28"/>
        <v>+</v>
      </c>
      <c r="D925" s="213">
        <v>247</v>
      </c>
      <c r="E925" s="288">
        <f t="shared" si="29"/>
        <v>1</v>
      </c>
      <c r="F925" s="233">
        <v>1</v>
      </c>
      <c r="G925" s="240"/>
      <c r="H925" s="78"/>
      <c r="O925" s="131" t="s">
        <v>1739</v>
      </c>
      <c r="P925" s="143"/>
      <c r="W925" s="134" t="s">
        <v>1763</v>
      </c>
      <c r="X925" s="48" t="s">
        <v>1791</v>
      </c>
      <c r="Z925" s="131"/>
      <c r="AA925" s="143" t="s">
        <v>1794</v>
      </c>
    </row>
    <row r="926" spans="1:27" ht="19" thickBot="1">
      <c r="A926" s="66" t="s">
        <v>1623</v>
      </c>
      <c r="B926" s="235">
        <v>1</v>
      </c>
      <c r="C926" s="290" t="str">
        <f t="shared" si="28"/>
        <v>+</v>
      </c>
      <c r="D926" s="213">
        <v>245</v>
      </c>
      <c r="E926" s="288">
        <f t="shared" si="29"/>
        <v>1</v>
      </c>
      <c r="F926" s="233">
        <v>1</v>
      </c>
      <c r="G926" s="240"/>
      <c r="H926" s="78"/>
      <c r="O926" s="131" t="s">
        <v>1740</v>
      </c>
      <c r="P926" s="143"/>
      <c r="W926" s="134" t="s">
        <v>1764</v>
      </c>
      <c r="X926" s="48" t="s">
        <v>1792</v>
      </c>
      <c r="Z926" s="131"/>
      <c r="AA926" s="143" t="s">
        <v>1795</v>
      </c>
    </row>
    <row r="927" spans="1:27" ht="19" thickBot="1">
      <c r="A927" s="66" t="s">
        <v>1624</v>
      </c>
      <c r="B927" s="235">
        <v>1</v>
      </c>
      <c r="C927" s="290" t="str">
        <f t="shared" si="28"/>
        <v>+</v>
      </c>
      <c r="D927" s="213">
        <v>249</v>
      </c>
      <c r="E927" s="288">
        <f t="shared" si="29"/>
        <v>1</v>
      </c>
      <c r="F927" s="233">
        <v>1</v>
      </c>
      <c r="G927" s="240"/>
      <c r="H927" s="78"/>
      <c r="O927" s="131" t="s">
        <v>1741</v>
      </c>
      <c r="P927" s="143"/>
      <c r="W927" s="134" t="s">
        <v>1765</v>
      </c>
      <c r="X927" s="48" t="s">
        <v>1793</v>
      </c>
      <c r="Z927" s="131"/>
      <c r="AA927" s="143" t="s">
        <v>1796</v>
      </c>
    </row>
    <row r="928" spans="1:27" ht="19" thickBot="1">
      <c r="A928" s="66" t="s">
        <v>1625</v>
      </c>
      <c r="B928" s="235">
        <v>1</v>
      </c>
      <c r="C928" s="290" t="str">
        <f t="shared" si="28"/>
        <v>+</v>
      </c>
      <c r="D928" s="213">
        <v>245</v>
      </c>
      <c r="E928" s="288">
        <f t="shared" si="29"/>
        <v>1</v>
      </c>
      <c r="F928" s="233">
        <v>1</v>
      </c>
      <c r="G928" s="240"/>
      <c r="H928" s="78"/>
      <c r="O928" s="131" t="s">
        <v>1742</v>
      </c>
      <c r="P928" s="143"/>
      <c r="W928" s="134" t="s">
        <v>1766</v>
      </c>
      <c r="X928" s="48" t="s">
        <v>1794</v>
      </c>
      <c r="Z928" s="131"/>
      <c r="AA928" s="143" t="s">
        <v>1797</v>
      </c>
    </row>
    <row r="929" spans="1:27" ht="19" thickBot="1">
      <c r="A929" s="66" t="s">
        <v>1626</v>
      </c>
      <c r="B929" s="235">
        <v>1</v>
      </c>
      <c r="C929" s="290" t="str">
        <f t="shared" si="28"/>
        <v>+</v>
      </c>
      <c r="D929" s="213">
        <v>245</v>
      </c>
      <c r="E929" s="288">
        <f t="shared" si="29"/>
        <v>1</v>
      </c>
      <c r="F929" s="233">
        <v>1</v>
      </c>
      <c r="G929" s="240"/>
      <c r="H929" s="78"/>
      <c r="O929" s="131" t="s">
        <v>1743</v>
      </c>
      <c r="P929" s="143"/>
      <c r="W929" s="134" t="s">
        <v>1769</v>
      </c>
      <c r="X929" s="48" t="s">
        <v>1795</v>
      </c>
      <c r="Z929" s="131"/>
      <c r="AA929" s="143" t="s">
        <v>1798</v>
      </c>
    </row>
    <row r="930" spans="1:27" ht="19" thickBot="1">
      <c r="A930" s="66" t="s">
        <v>1627</v>
      </c>
      <c r="B930" s="235">
        <v>1</v>
      </c>
      <c r="C930" s="290" t="str">
        <f t="shared" si="28"/>
        <v>+</v>
      </c>
      <c r="D930" s="213">
        <v>245</v>
      </c>
      <c r="E930" s="288">
        <f t="shared" si="29"/>
        <v>1</v>
      </c>
      <c r="F930" s="233">
        <v>1</v>
      </c>
      <c r="G930" s="240"/>
      <c r="H930" s="78"/>
      <c r="O930" s="131" t="s">
        <v>1744</v>
      </c>
      <c r="P930" s="143"/>
      <c r="W930" s="134" t="s">
        <v>1770</v>
      </c>
      <c r="X930" s="48" t="s">
        <v>1796</v>
      </c>
      <c r="Z930" s="131"/>
      <c r="AA930" s="143" t="s">
        <v>1800</v>
      </c>
    </row>
    <row r="931" spans="1:27" ht="19" thickBot="1">
      <c r="A931" s="66" t="s">
        <v>1628</v>
      </c>
      <c r="B931" s="235">
        <v>1</v>
      </c>
      <c r="C931" s="290" t="str">
        <f t="shared" si="28"/>
        <v>+</v>
      </c>
      <c r="D931" s="213">
        <v>248</v>
      </c>
      <c r="E931" s="288">
        <f t="shared" si="29"/>
        <v>1</v>
      </c>
      <c r="F931" s="233">
        <v>1</v>
      </c>
      <c r="G931" s="240"/>
      <c r="H931" s="78"/>
      <c r="O931" s="131" t="s">
        <v>1745</v>
      </c>
      <c r="P931" s="143"/>
      <c r="W931" s="134" t="s">
        <v>1771</v>
      </c>
      <c r="X931" s="48" t="s">
        <v>1797</v>
      </c>
      <c r="Z931" s="131"/>
      <c r="AA931" s="143" t="s">
        <v>1801</v>
      </c>
    </row>
    <row r="932" spans="1:27" ht="19" thickBot="1">
      <c r="A932" s="66" t="s">
        <v>1629</v>
      </c>
      <c r="B932" s="235">
        <v>1</v>
      </c>
      <c r="C932" s="290" t="str">
        <f t="shared" si="28"/>
        <v>+</v>
      </c>
      <c r="D932" s="213">
        <v>245</v>
      </c>
      <c r="E932" s="288">
        <f t="shared" si="29"/>
        <v>1</v>
      </c>
      <c r="F932" s="233">
        <v>1</v>
      </c>
      <c r="G932" s="240"/>
      <c r="H932" s="78"/>
      <c r="O932" s="131" t="s">
        <v>1746</v>
      </c>
      <c r="P932" s="143"/>
      <c r="W932" s="134" t="s">
        <v>1772</v>
      </c>
      <c r="X932" s="48" t="s">
        <v>1798</v>
      </c>
      <c r="Z932" s="131"/>
      <c r="AA932" s="143" t="s">
        <v>1802</v>
      </c>
    </row>
    <row r="933" spans="1:27" ht="19" thickBot="1">
      <c r="A933" s="66" t="s">
        <v>1630</v>
      </c>
      <c r="B933" s="235">
        <v>1</v>
      </c>
      <c r="C933" s="290" t="str">
        <f t="shared" si="28"/>
        <v>+</v>
      </c>
      <c r="D933" s="213">
        <v>247</v>
      </c>
      <c r="E933" s="288">
        <f t="shared" si="29"/>
        <v>1</v>
      </c>
      <c r="F933" s="233">
        <v>1</v>
      </c>
      <c r="G933" s="240"/>
      <c r="H933" s="78"/>
      <c r="O933" s="131" t="s">
        <v>1747</v>
      </c>
      <c r="P933" s="143"/>
      <c r="W933" s="134" t="s">
        <v>1773</v>
      </c>
      <c r="X933" s="48" t="s">
        <v>1800</v>
      </c>
      <c r="Z933" s="131"/>
      <c r="AA933" s="143" t="s">
        <v>1803</v>
      </c>
    </row>
    <row r="934" spans="1:27" ht="19" thickBot="1">
      <c r="A934" s="66" t="s">
        <v>1631</v>
      </c>
      <c r="B934" s="235">
        <v>1</v>
      </c>
      <c r="C934" s="290" t="str">
        <f t="shared" si="28"/>
        <v>+</v>
      </c>
      <c r="D934" s="213">
        <v>245</v>
      </c>
      <c r="E934" s="288">
        <f t="shared" si="29"/>
        <v>1</v>
      </c>
      <c r="F934" s="233">
        <v>1</v>
      </c>
      <c r="G934" s="240"/>
      <c r="H934" s="78"/>
      <c r="O934" s="131" t="s">
        <v>1748</v>
      </c>
      <c r="P934" s="143"/>
      <c r="W934" s="134" t="s">
        <v>1774</v>
      </c>
      <c r="X934" s="48" t="s">
        <v>1801</v>
      </c>
      <c r="Z934" s="131"/>
      <c r="AA934" s="143" t="s">
        <v>1804</v>
      </c>
    </row>
    <row r="935" spans="1:27" ht="19" thickBot="1">
      <c r="A935" s="66" t="s">
        <v>1632</v>
      </c>
      <c r="B935" s="235">
        <v>1</v>
      </c>
      <c r="C935" s="290" t="str">
        <f t="shared" si="28"/>
        <v>+</v>
      </c>
      <c r="D935" s="213">
        <v>245</v>
      </c>
      <c r="E935" s="288">
        <f t="shared" si="29"/>
        <v>1</v>
      </c>
      <c r="F935" s="233">
        <v>1</v>
      </c>
      <c r="G935" s="240"/>
      <c r="H935" s="78"/>
      <c r="O935" s="131" t="s">
        <v>1749</v>
      </c>
      <c r="P935" s="143"/>
      <c r="W935" s="134" t="s">
        <v>1775</v>
      </c>
      <c r="X935" s="48" t="s">
        <v>1802</v>
      </c>
      <c r="Z935" s="131"/>
      <c r="AA935" s="143" t="s">
        <v>1805</v>
      </c>
    </row>
    <row r="936" spans="1:27" ht="19" thickBot="1">
      <c r="A936" s="66" t="s">
        <v>1633</v>
      </c>
      <c r="B936" s="235">
        <v>1</v>
      </c>
      <c r="C936" s="290" t="str">
        <f t="shared" si="28"/>
        <v>+</v>
      </c>
      <c r="D936" s="213">
        <v>245</v>
      </c>
      <c r="E936" s="288">
        <f t="shared" si="29"/>
        <v>1</v>
      </c>
      <c r="F936" s="233">
        <v>1</v>
      </c>
      <c r="G936" s="240"/>
      <c r="H936" s="78"/>
      <c r="O936" s="131" t="s">
        <v>1750</v>
      </c>
      <c r="P936" s="143"/>
      <c r="W936" s="134" t="s">
        <v>1776</v>
      </c>
      <c r="X936" s="48" t="s">
        <v>1803</v>
      </c>
      <c r="Z936" s="131"/>
      <c r="AA936" s="143" t="s">
        <v>1806</v>
      </c>
    </row>
    <row r="937" spans="1:27" ht="19" thickBot="1">
      <c r="A937" s="66" t="s">
        <v>1634</v>
      </c>
      <c r="B937" s="235">
        <v>1</v>
      </c>
      <c r="C937" s="290" t="str">
        <f t="shared" si="28"/>
        <v>+</v>
      </c>
      <c r="D937" s="213">
        <v>245</v>
      </c>
      <c r="E937" s="288">
        <f t="shared" si="29"/>
        <v>1</v>
      </c>
      <c r="F937" s="233">
        <v>1</v>
      </c>
      <c r="G937" s="240"/>
      <c r="H937" s="78"/>
      <c r="O937" s="131" t="s">
        <v>1751</v>
      </c>
      <c r="P937" s="143"/>
      <c r="W937" s="134" t="s">
        <v>1777</v>
      </c>
      <c r="X937" s="48" t="s">
        <v>1804</v>
      </c>
      <c r="Z937" s="131"/>
      <c r="AA937" s="143" t="s">
        <v>1807</v>
      </c>
    </row>
    <row r="938" spans="1:27" ht="19" thickBot="1">
      <c r="A938" s="66" t="s">
        <v>1635</v>
      </c>
      <c r="B938" s="235">
        <v>1</v>
      </c>
      <c r="C938" s="290" t="str">
        <f t="shared" si="28"/>
        <v>+</v>
      </c>
      <c r="D938" s="213">
        <v>245</v>
      </c>
      <c r="E938" s="288">
        <f t="shared" si="29"/>
        <v>1</v>
      </c>
      <c r="F938" s="233">
        <v>1</v>
      </c>
      <c r="G938" s="240"/>
      <c r="H938" s="78"/>
      <c r="O938" s="131" t="s">
        <v>1752</v>
      </c>
      <c r="P938" s="143"/>
      <c r="W938" s="134" t="s">
        <v>1778</v>
      </c>
      <c r="X938" s="48" t="s">
        <v>1805</v>
      </c>
      <c r="Z938" s="131"/>
      <c r="AA938" s="143" t="s">
        <v>1808</v>
      </c>
    </row>
    <row r="939" spans="1:27" ht="19" thickBot="1">
      <c r="A939" s="66" t="s">
        <v>1636</v>
      </c>
      <c r="B939" s="235">
        <v>1</v>
      </c>
      <c r="C939" s="290" t="str">
        <f t="shared" si="28"/>
        <v>+</v>
      </c>
      <c r="D939" s="213">
        <v>283</v>
      </c>
      <c r="E939" s="288">
        <f t="shared" si="29"/>
        <v>1</v>
      </c>
      <c r="F939" s="233">
        <v>1</v>
      </c>
      <c r="G939" s="240"/>
      <c r="H939" s="78"/>
      <c r="O939" s="131" t="s">
        <v>1753</v>
      </c>
      <c r="P939" s="143"/>
      <c r="W939" s="134" t="s">
        <v>1779</v>
      </c>
      <c r="X939" s="48" t="s">
        <v>1806</v>
      </c>
      <c r="Z939" s="131"/>
      <c r="AA939" s="143" t="s">
        <v>1813</v>
      </c>
    </row>
    <row r="940" spans="1:27" ht="19" thickBot="1">
      <c r="A940" s="66" t="s">
        <v>1637</v>
      </c>
      <c r="B940" s="235">
        <v>1</v>
      </c>
      <c r="C940" s="290" t="str">
        <f t="shared" si="28"/>
        <v>+</v>
      </c>
      <c r="D940" s="213">
        <v>283</v>
      </c>
      <c r="E940" s="288">
        <f t="shared" si="29"/>
        <v>1</v>
      </c>
      <c r="F940" s="233">
        <v>1</v>
      </c>
      <c r="G940" s="240"/>
      <c r="H940" s="78"/>
      <c r="O940" s="131" t="s">
        <v>1754</v>
      </c>
      <c r="P940" s="143"/>
      <c r="W940" s="134" t="s">
        <v>1780</v>
      </c>
      <c r="X940" s="48" t="s">
        <v>1807</v>
      </c>
      <c r="Z940" s="131"/>
      <c r="AA940" s="143" t="s">
        <v>1816</v>
      </c>
    </row>
    <row r="941" spans="1:27" ht="19" thickBot="1">
      <c r="A941" s="66" t="s">
        <v>1638</v>
      </c>
      <c r="B941" s="235">
        <v>1</v>
      </c>
      <c r="C941" s="290" t="str">
        <f t="shared" si="28"/>
        <v>+</v>
      </c>
      <c r="D941" s="213">
        <v>245</v>
      </c>
      <c r="E941" s="288">
        <f t="shared" si="29"/>
        <v>1</v>
      </c>
      <c r="F941" s="233">
        <v>1</v>
      </c>
      <c r="G941" s="240"/>
      <c r="H941" s="78"/>
      <c r="O941" s="131" t="s">
        <v>1755</v>
      </c>
      <c r="P941" s="143"/>
      <c r="W941" s="134" t="s">
        <v>1781</v>
      </c>
      <c r="X941" s="48" t="s">
        <v>1808</v>
      </c>
      <c r="Z941" s="131"/>
      <c r="AA941" s="143" t="s">
        <v>1817</v>
      </c>
    </row>
    <row r="942" spans="1:27" ht="19" thickBot="1">
      <c r="A942" s="66" t="s">
        <v>1639</v>
      </c>
      <c r="B942" s="235">
        <v>1</v>
      </c>
      <c r="C942" s="290" t="str">
        <f t="shared" si="28"/>
        <v>+</v>
      </c>
      <c r="D942" s="213">
        <v>245</v>
      </c>
      <c r="E942" s="288">
        <f t="shared" si="29"/>
        <v>1</v>
      </c>
      <c r="F942" s="233">
        <v>1</v>
      </c>
      <c r="G942" s="240"/>
      <c r="H942" s="78"/>
      <c r="O942" s="131" t="s">
        <v>1756</v>
      </c>
      <c r="P942" s="143"/>
      <c r="W942" s="134" t="s">
        <v>1782</v>
      </c>
      <c r="X942" s="48" t="s">
        <v>1813</v>
      </c>
      <c r="Z942" s="131"/>
      <c r="AA942" s="143" t="s">
        <v>1818</v>
      </c>
    </row>
    <row r="943" spans="1:27" ht="19" thickBot="1">
      <c r="A943" s="66" t="s">
        <v>1640</v>
      </c>
      <c r="B943" s="235">
        <v>0</v>
      </c>
      <c r="C943" s="290" t="str">
        <f t="shared" si="28"/>
        <v>-</v>
      </c>
      <c r="D943" s="213">
        <v>510</v>
      </c>
      <c r="E943" s="288">
        <f t="shared" si="29"/>
        <v>0</v>
      </c>
      <c r="F943" s="233">
        <v>0</v>
      </c>
      <c r="G943" s="240"/>
      <c r="H943" s="78"/>
      <c r="O943" s="131" t="s">
        <v>1757</v>
      </c>
      <c r="P943" s="143"/>
      <c r="W943" s="134" t="s">
        <v>1783</v>
      </c>
      <c r="X943" s="48" t="s">
        <v>1816</v>
      </c>
      <c r="Z943" s="131"/>
      <c r="AA943" s="143" t="s">
        <v>1819</v>
      </c>
    </row>
    <row r="944" spans="1:27" ht="19" thickBot="1">
      <c r="A944" s="66" t="s">
        <v>1641</v>
      </c>
      <c r="B944" s="235">
        <v>1</v>
      </c>
      <c r="C944" s="290" t="str">
        <f t="shared" si="28"/>
        <v>+</v>
      </c>
      <c r="D944" s="213">
        <v>248</v>
      </c>
      <c r="E944" s="288">
        <f t="shared" si="29"/>
        <v>1</v>
      </c>
      <c r="F944" s="233">
        <v>1</v>
      </c>
      <c r="G944" s="240"/>
      <c r="H944" s="78"/>
      <c r="O944" s="131" t="s">
        <v>1758</v>
      </c>
      <c r="P944" s="143"/>
      <c r="W944" s="134" t="s">
        <v>1784</v>
      </c>
      <c r="X944" s="48" t="s">
        <v>1817</v>
      </c>
      <c r="Z944" s="131"/>
      <c r="AA944" s="143" t="s">
        <v>1820</v>
      </c>
    </row>
    <row r="945" spans="1:27" ht="19" thickBot="1">
      <c r="A945" s="66" t="s">
        <v>1642</v>
      </c>
      <c r="B945" s="235">
        <v>1</v>
      </c>
      <c r="C945" s="290" t="str">
        <f t="shared" si="28"/>
        <v>+</v>
      </c>
      <c r="D945" s="213">
        <v>248</v>
      </c>
      <c r="E945" s="288">
        <f t="shared" si="29"/>
        <v>1</v>
      </c>
      <c r="F945" s="233">
        <v>1</v>
      </c>
      <c r="G945" s="240"/>
      <c r="H945" s="78"/>
      <c r="O945" s="131" t="s">
        <v>1759</v>
      </c>
      <c r="P945" s="143"/>
      <c r="W945" s="134" t="s">
        <v>1785</v>
      </c>
      <c r="X945" s="48" t="s">
        <v>1818</v>
      </c>
      <c r="Z945" s="131"/>
      <c r="AA945" s="143" t="s">
        <v>1821</v>
      </c>
    </row>
    <row r="946" spans="1:27" ht="19" thickBot="1">
      <c r="A946" s="66" t="s">
        <v>1643</v>
      </c>
      <c r="B946" s="235">
        <v>1</v>
      </c>
      <c r="C946" s="290" t="str">
        <f t="shared" si="28"/>
        <v>+</v>
      </c>
      <c r="D946" s="213">
        <v>245</v>
      </c>
      <c r="E946" s="288">
        <f t="shared" si="29"/>
        <v>1</v>
      </c>
      <c r="F946" s="233">
        <v>1</v>
      </c>
      <c r="G946" s="240"/>
      <c r="H946" s="78"/>
      <c r="O946" s="131" t="s">
        <v>1760</v>
      </c>
      <c r="P946" s="143"/>
      <c r="W946" s="134" t="s">
        <v>1786</v>
      </c>
      <c r="X946" s="48" t="s">
        <v>1819</v>
      </c>
      <c r="Z946" s="131"/>
      <c r="AA946" s="143" t="s">
        <v>1822</v>
      </c>
    </row>
    <row r="947" spans="1:27" ht="19" thickBot="1">
      <c r="A947" s="66" t="s">
        <v>1644</v>
      </c>
      <c r="B947" s="235">
        <v>1</v>
      </c>
      <c r="C947" s="290" t="str">
        <f t="shared" si="28"/>
        <v>+</v>
      </c>
      <c r="D947" s="213">
        <v>260</v>
      </c>
      <c r="E947" s="288">
        <f t="shared" si="29"/>
        <v>1</v>
      </c>
      <c r="F947" s="233">
        <v>1</v>
      </c>
      <c r="G947" s="240"/>
      <c r="H947" s="78"/>
      <c r="O947" s="131" t="s">
        <v>1761</v>
      </c>
      <c r="P947" s="143"/>
      <c r="W947" s="134" t="s">
        <v>1787</v>
      </c>
      <c r="X947" s="48" t="s">
        <v>1820</v>
      </c>
      <c r="Z947" s="131"/>
      <c r="AA947" s="143" t="s">
        <v>1823</v>
      </c>
    </row>
    <row r="948" spans="1:27" ht="19" thickBot="1">
      <c r="A948" s="66" t="s">
        <v>1645</v>
      </c>
      <c r="B948" s="235">
        <v>1</v>
      </c>
      <c r="C948" s="290" t="str">
        <f t="shared" si="28"/>
        <v>-</v>
      </c>
      <c r="D948" s="213">
        <v>410</v>
      </c>
      <c r="E948" s="288">
        <f t="shared" si="29"/>
        <v>0</v>
      </c>
      <c r="F948" s="233">
        <v>0</v>
      </c>
      <c r="G948" s="240"/>
      <c r="H948" s="78"/>
      <c r="O948" s="131" t="s">
        <v>1762</v>
      </c>
      <c r="P948" s="143"/>
      <c r="W948" s="134" t="s">
        <v>1788</v>
      </c>
      <c r="X948" s="48" t="s">
        <v>1821</v>
      </c>
      <c r="Z948" s="131"/>
      <c r="AA948" s="143" t="s">
        <v>1824</v>
      </c>
    </row>
    <row r="949" spans="1:27" ht="19" thickBot="1">
      <c r="A949" s="66" t="s">
        <v>1646</v>
      </c>
      <c r="B949" s="235">
        <v>0</v>
      </c>
      <c r="C949" s="290" t="str">
        <f t="shared" si="28"/>
        <v>-</v>
      </c>
      <c r="D949" s="213">
        <v>402</v>
      </c>
      <c r="E949" s="288">
        <f t="shared" si="29"/>
        <v>0</v>
      </c>
      <c r="F949" s="233">
        <v>0</v>
      </c>
      <c r="G949" s="240"/>
      <c r="H949" s="78"/>
      <c r="O949" s="131" t="s">
        <v>1763</v>
      </c>
      <c r="P949" s="143"/>
      <c r="W949" s="134" t="s">
        <v>1789</v>
      </c>
      <c r="X949" s="48" t="s">
        <v>1822</v>
      </c>
      <c r="Z949" s="131"/>
      <c r="AA949" s="143" t="s">
        <v>1825</v>
      </c>
    </row>
    <row r="950" spans="1:27" ht="19" thickBot="1">
      <c r="A950" s="66" t="s">
        <v>1647</v>
      </c>
      <c r="B950" s="235">
        <v>1</v>
      </c>
      <c r="C950" s="290" t="str">
        <f t="shared" si="28"/>
        <v>+</v>
      </c>
      <c r="D950" s="213">
        <v>297</v>
      </c>
      <c r="E950" s="288">
        <f t="shared" si="29"/>
        <v>1</v>
      </c>
      <c r="F950" s="233">
        <v>1</v>
      </c>
      <c r="G950" s="240"/>
      <c r="H950" s="78"/>
      <c r="O950" s="131" t="s">
        <v>1764</v>
      </c>
      <c r="P950" s="143"/>
      <c r="W950" s="134" t="s">
        <v>1791</v>
      </c>
      <c r="X950" s="48" t="s">
        <v>1823</v>
      </c>
      <c r="Z950" s="131"/>
      <c r="AA950" s="143" t="s">
        <v>1827</v>
      </c>
    </row>
    <row r="951" spans="1:27" ht="19" thickBot="1">
      <c r="A951" s="66" t="s">
        <v>1648</v>
      </c>
      <c r="B951" s="235">
        <v>1</v>
      </c>
      <c r="C951" s="290" t="str">
        <f t="shared" si="28"/>
        <v>+</v>
      </c>
      <c r="D951" s="213">
        <v>245</v>
      </c>
      <c r="E951" s="288">
        <f t="shared" si="29"/>
        <v>1</v>
      </c>
      <c r="F951" s="233">
        <v>1</v>
      </c>
      <c r="G951" s="240"/>
      <c r="H951" s="78"/>
      <c r="O951" s="131" t="s">
        <v>1765</v>
      </c>
      <c r="P951" s="143"/>
      <c r="W951" s="134" t="s">
        <v>1792</v>
      </c>
      <c r="X951" s="48" t="s">
        <v>1824</v>
      </c>
      <c r="Z951" s="131"/>
      <c r="AA951" s="143" t="s">
        <v>1828</v>
      </c>
    </row>
    <row r="952" spans="1:27" ht="19" thickBot="1">
      <c r="A952" s="66" t="s">
        <v>1649</v>
      </c>
      <c r="B952" s="235">
        <v>1</v>
      </c>
      <c r="C952" s="290" t="str">
        <f t="shared" si="28"/>
        <v>-</v>
      </c>
      <c r="D952" s="213">
        <v>402</v>
      </c>
      <c r="E952" s="288">
        <f t="shared" si="29"/>
        <v>0</v>
      </c>
      <c r="F952" s="233">
        <v>0</v>
      </c>
      <c r="G952" s="240"/>
      <c r="H952" s="78"/>
      <c r="O952" s="131" t="s">
        <v>1766</v>
      </c>
      <c r="P952" s="143"/>
      <c r="W952" s="134" t="s">
        <v>1793</v>
      </c>
      <c r="X952" s="48" t="s">
        <v>1825</v>
      </c>
      <c r="Z952" s="131"/>
      <c r="AA952" s="143" t="s">
        <v>1829</v>
      </c>
    </row>
    <row r="953" spans="1:27" ht="19" thickBot="1">
      <c r="A953" s="66" t="s">
        <v>1650</v>
      </c>
      <c r="B953" s="235">
        <v>1</v>
      </c>
      <c r="C953" s="290" t="str">
        <f t="shared" si="28"/>
        <v>+</v>
      </c>
      <c r="D953" s="213">
        <v>252</v>
      </c>
      <c r="E953" s="288">
        <f t="shared" si="29"/>
        <v>1</v>
      </c>
      <c r="F953" s="233">
        <v>0.5</v>
      </c>
      <c r="G953" s="240"/>
      <c r="H953" s="78"/>
      <c r="O953" s="131" t="s">
        <v>1769</v>
      </c>
      <c r="P953" s="143"/>
      <c r="W953" s="134" t="s">
        <v>1794</v>
      </c>
      <c r="X953" s="48" t="s">
        <v>1827</v>
      </c>
      <c r="Z953" s="131"/>
      <c r="AA953" s="143" t="s">
        <v>1830</v>
      </c>
    </row>
    <row r="954" spans="1:27" ht="19" thickBot="1">
      <c r="A954" s="66" t="s">
        <v>1651</v>
      </c>
      <c r="B954" s="235">
        <v>1</v>
      </c>
      <c r="C954" s="290" t="str">
        <f t="shared" si="28"/>
        <v>+</v>
      </c>
      <c r="D954" s="213">
        <v>249</v>
      </c>
      <c r="E954" s="288">
        <f t="shared" si="29"/>
        <v>1</v>
      </c>
      <c r="F954" s="233">
        <v>1</v>
      </c>
      <c r="G954" s="240"/>
      <c r="H954" s="78"/>
      <c r="O954" s="131" t="s">
        <v>1770</v>
      </c>
      <c r="P954" s="143"/>
      <c r="W954" s="134" t="s">
        <v>1795</v>
      </c>
      <c r="X954" s="48" t="s">
        <v>1828</v>
      </c>
      <c r="Z954" s="131"/>
      <c r="AA954" s="143" t="s">
        <v>1831</v>
      </c>
    </row>
    <row r="955" spans="1:27" ht="19" thickBot="1">
      <c r="A955" s="66" t="s">
        <v>1652</v>
      </c>
      <c r="B955" s="235">
        <v>1</v>
      </c>
      <c r="C955" s="290" t="str">
        <f t="shared" si="28"/>
        <v>+</v>
      </c>
      <c r="D955" s="213">
        <v>249</v>
      </c>
      <c r="E955" s="288">
        <f t="shared" si="29"/>
        <v>1</v>
      </c>
      <c r="F955" s="233">
        <v>1</v>
      </c>
      <c r="G955" s="240"/>
      <c r="H955" s="78"/>
      <c r="O955" s="131" t="s">
        <v>1771</v>
      </c>
      <c r="P955" s="143"/>
      <c r="W955" s="134" t="s">
        <v>1796</v>
      </c>
      <c r="X955" s="48" t="s">
        <v>1829</v>
      </c>
      <c r="Z955" s="131"/>
      <c r="AA955" s="143" t="s">
        <v>1832</v>
      </c>
    </row>
    <row r="956" spans="1:27" ht="19" thickBot="1">
      <c r="A956" s="66" t="s">
        <v>1653</v>
      </c>
      <c r="B956" s="235">
        <v>1</v>
      </c>
      <c r="C956" s="290" t="str">
        <f t="shared" si="28"/>
        <v>+</v>
      </c>
      <c r="D956" s="213">
        <v>249</v>
      </c>
      <c r="E956" s="288">
        <f t="shared" si="29"/>
        <v>1</v>
      </c>
      <c r="F956" s="233">
        <v>1</v>
      </c>
      <c r="G956" s="240"/>
      <c r="H956" s="78"/>
      <c r="O956" s="131" t="s">
        <v>1772</v>
      </c>
      <c r="P956" s="143"/>
      <c r="W956" s="134" t="s">
        <v>1797</v>
      </c>
      <c r="X956" s="48" t="s">
        <v>1830</v>
      </c>
      <c r="Z956" s="131"/>
      <c r="AA956" s="143" t="s">
        <v>1844</v>
      </c>
    </row>
    <row r="957" spans="1:27" ht="19" thickBot="1">
      <c r="A957" s="66" t="s">
        <v>1654</v>
      </c>
      <c r="B957" s="235">
        <v>1</v>
      </c>
      <c r="C957" s="290" t="str">
        <f t="shared" si="28"/>
        <v>+</v>
      </c>
      <c r="D957" s="213">
        <v>247</v>
      </c>
      <c r="E957" s="288">
        <f t="shared" si="29"/>
        <v>1</v>
      </c>
      <c r="F957" s="233">
        <v>1</v>
      </c>
      <c r="G957" s="240"/>
      <c r="H957" s="78"/>
      <c r="O957" s="131" t="s">
        <v>1773</v>
      </c>
      <c r="P957" s="143"/>
      <c r="W957" s="134" t="s">
        <v>1798</v>
      </c>
      <c r="X957" s="48" t="s">
        <v>1831</v>
      </c>
      <c r="Z957" s="131"/>
      <c r="AA957" s="143" t="s">
        <v>1845</v>
      </c>
    </row>
    <row r="958" spans="1:27" ht="19" thickBot="1">
      <c r="A958" s="66" t="s">
        <v>1655</v>
      </c>
      <c r="B958" s="235">
        <v>1</v>
      </c>
      <c r="C958" s="290" t="str">
        <f t="shared" si="28"/>
        <v>+</v>
      </c>
      <c r="D958" s="213">
        <v>247</v>
      </c>
      <c r="E958" s="288">
        <f t="shared" si="29"/>
        <v>1</v>
      </c>
      <c r="F958" s="233">
        <v>1</v>
      </c>
      <c r="G958" s="240"/>
      <c r="H958" s="78"/>
      <c r="O958" s="131" t="s">
        <v>1774</v>
      </c>
      <c r="P958" s="143"/>
      <c r="W958" s="134" t="s">
        <v>1800</v>
      </c>
      <c r="X958" s="48" t="s">
        <v>1832</v>
      </c>
      <c r="Z958" s="131"/>
      <c r="AA958" s="143" t="s">
        <v>1846</v>
      </c>
    </row>
    <row r="959" spans="1:27" ht="19" thickBot="1">
      <c r="A959" s="66" t="s">
        <v>1656</v>
      </c>
      <c r="B959" s="235">
        <v>1</v>
      </c>
      <c r="C959" s="290" t="str">
        <f t="shared" si="28"/>
        <v>+</v>
      </c>
      <c r="D959" s="213">
        <v>247</v>
      </c>
      <c r="E959" s="288">
        <f t="shared" si="29"/>
        <v>1</v>
      </c>
      <c r="F959" s="233">
        <v>1</v>
      </c>
      <c r="G959" s="240"/>
      <c r="H959" s="78"/>
      <c r="O959" s="131" t="s">
        <v>1775</v>
      </c>
      <c r="P959" s="143"/>
      <c r="W959" s="134" t="s">
        <v>1801</v>
      </c>
      <c r="X959" s="48" t="s">
        <v>1844</v>
      </c>
      <c r="Z959" s="131"/>
      <c r="AA959" s="143" t="s">
        <v>1847</v>
      </c>
    </row>
    <row r="960" spans="1:27" ht="19" thickBot="1">
      <c r="A960" s="66" t="s">
        <v>1657</v>
      </c>
      <c r="B960" s="235">
        <v>1</v>
      </c>
      <c r="C960" s="290" t="str">
        <f t="shared" si="28"/>
        <v>+</v>
      </c>
      <c r="D960" s="213">
        <v>251</v>
      </c>
      <c r="E960" s="288">
        <f t="shared" si="29"/>
        <v>1</v>
      </c>
      <c r="F960" s="233">
        <v>1</v>
      </c>
      <c r="G960" s="240"/>
      <c r="H960" s="78"/>
      <c r="O960" s="131" t="s">
        <v>1776</v>
      </c>
      <c r="P960" s="143"/>
      <c r="W960" s="134" t="s">
        <v>1802</v>
      </c>
      <c r="X960" s="48" t="s">
        <v>1845</v>
      </c>
      <c r="Z960" s="131"/>
      <c r="AA960" s="143" t="s">
        <v>1848</v>
      </c>
    </row>
    <row r="961" spans="1:27" ht="19" thickBot="1">
      <c r="A961" s="66" t="s">
        <v>1658</v>
      </c>
      <c r="B961" s="235">
        <v>1</v>
      </c>
      <c r="C961" s="290" t="str">
        <f t="shared" si="28"/>
        <v>+</v>
      </c>
      <c r="D961" s="213">
        <v>249</v>
      </c>
      <c r="E961" s="288">
        <f t="shared" si="29"/>
        <v>1</v>
      </c>
      <c r="F961" s="233">
        <v>1</v>
      </c>
      <c r="G961" s="240"/>
      <c r="H961" s="78"/>
      <c r="O961" s="131" t="s">
        <v>1777</v>
      </c>
      <c r="P961" s="143"/>
      <c r="W961" s="134" t="s">
        <v>1803</v>
      </c>
      <c r="X961" s="48" t="s">
        <v>1846</v>
      </c>
      <c r="Z961" s="131"/>
      <c r="AA961" s="143" t="s">
        <v>1849</v>
      </c>
    </row>
    <row r="962" spans="1:27" ht="19" thickBot="1">
      <c r="A962" s="66" t="s">
        <v>1659</v>
      </c>
      <c r="B962" s="235">
        <v>1</v>
      </c>
      <c r="C962" s="290" t="str">
        <f t="shared" si="28"/>
        <v>+</v>
      </c>
      <c r="D962" s="213">
        <v>245</v>
      </c>
      <c r="E962" s="288">
        <f t="shared" si="29"/>
        <v>1</v>
      </c>
      <c r="F962" s="233">
        <v>1</v>
      </c>
      <c r="G962" s="240"/>
      <c r="H962" s="78"/>
      <c r="O962" s="131" t="s">
        <v>1778</v>
      </c>
      <c r="P962" s="143"/>
      <c r="W962" s="134" t="s">
        <v>1804</v>
      </c>
      <c r="X962" s="48" t="s">
        <v>1847</v>
      </c>
      <c r="Z962" s="131"/>
      <c r="AA962" s="143" t="s">
        <v>1850</v>
      </c>
    </row>
    <row r="963" spans="1:27" ht="19" thickBot="1">
      <c r="A963" s="66" t="s">
        <v>1660</v>
      </c>
      <c r="B963" s="235">
        <v>1</v>
      </c>
      <c r="C963" s="290" t="str">
        <f t="shared" si="28"/>
        <v>+</v>
      </c>
      <c r="D963" s="213">
        <v>247</v>
      </c>
      <c r="E963" s="288">
        <f t="shared" si="29"/>
        <v>1</v>
      </c>
      <c r="F963" s="233">
        <v>1</v>
      </c>
      <c r="G963" s="240"/>
      <c r="H963" s="78"/>
      <c r="O963" s="131" t="s">
        <v>1779</v>
      </c>
      <c r="P963" s="143"/>
      <c r="W963" s="134" t="s">
        <v>1805</v>
      </c>
      <c r="X963" s="48" t="s">
        <v>1848</v>
      </c>
      <c r="Z963" s="131"/>
      <c r="AA963" s="143" t="s">
        <v>1851</v>
      </c>
    </row>
    <row r="964" spans="1:27" ht="19" thickBot="1">
      <c r="A964" s="66" t="s">
        <v>1661</v>
      </c>
      <c r="B964" s="235">
        <v>1</v>
      </c>
      <c r="C964" s="290" t="str">
        <f t="shared" si="28"/>
        <v>+</v>
      </c>
      <c r="D964" s="213">
        <v>246</v>
      </c>
      <c r="E964" s="288">
        <f t="shared" si="29"/>
        <v>1</v>
      </c>
      <c r="F964" s="233">
        <v>1</v>
      </c>
      <c r="G964" s="240"/>
      <c r="H964" s="78"/>
      <c r="O964" s="131" t="s">
        <v>1780</v>
      </c>
      <c r="P964" s="143"/>
      <c r="W964" s="134" t="s">
        <v>1806</v>
      </c>
      <c r="X964" s="48" t="s">
        <v>1849</v>
      </c>
      <c r="Z964" s="131"/>
      <c r="AA964" s="143" t="s">
        <v>1852</v>
      </c>
    </row>
    <row r="965" spans="1:27" ht="19" thickBot="1">
      <c r="A965" s="66" t="s">
        <v>1662</v>
      </c>
      <c r="B965" s="235">
        <v>1</v>
      </c>
      <c r="C965" s="290" t="str">
        <f t="shared" si="28"/>
        <v>+</v>
      </c>
      <c r="D965" s="213">
        <v>245</v>
      </c>
      <c r="E965" s="288">
        <f t="shared" si="29"/>
        <v>1</v>
      </c>
      <c r="F965" s="233">
        <v>1</v>
      </c>
      <c r="G965" s="240"/>
      <c r="H965" s="78"/>
      <c r="O965" s="131" t="s">
        <v>1781</v>
      </c>
      <c r="P965" s="143"/>
      <c r="W965" s="134" t="s">
        <v>1807</v>
      </c>
      <c r="X965" s="48" t="s">
        <v>1850</v>
      </c>
      <c r="Z965" s="131"/>
      <c r="AA965" s="143" t="s">
        <v>1853</v>
      </c>
    </row>
    <row r="966" spans="1:27" ht="19" thickBot="1">
      <c r="A966" s="66" t="s">
        <v>1663</v>
      </c>
      <c r="B966" s="235">
        <v>1</v>
      </c>
      <c r="C966" s="290" t="str">
        <f t="shared" si="28"/>
        <v>+</v>
      </c>
      <c r="D966" s="213">
        <v>246</v>
      </c>
      <c r="E966" s="288">
        <f t="shared" si="29"/>
        <v>1</v>
      </c>
      <c r="F966" s="233">
        <v>1</v>
      </c>
      <c r="G966" s="240"/>
      <c r="H966" s="78"/>
      <c r="O966" s="131" t="s">
        <v>1782</v>
      </c>
      <c r="P966" s="143"/>
      <c r="W966" s="134" t="s">
        <v>1808</v>
      </c>
      <c r="X966" s="48" t="s">
        <v>1851</v>
      </c>
      <c r="Z966" s="131"/>
      <c r="AA966" s="143" t="s">
        <v>1854</v>
      </c>
    </row>
    <row r="967" spans="1:27" ht="19" thickBot="1">
      <c r="A967" s="66" t="s">
        <v>1664</v>
      </c>
      <c r="B967" s="235">
        <v>1</v>
      </c>
      <c r="C967" s="290" t="str">
        <f t="shared" si="28"/>
        <v>+</v>
      </c>
      <c r="D967" s="213">
        <v>245</v>
      </c>
      <c r="E967" s="288">
        <f t="shared" si="29"/>
        <v>1</v>
      </c>
      <c r="F967" s="233">
        <v>1</v>
      </c>
      <c r="G967" s="240"/>
      <c r="H967" s="78"/>
      <c r="O967" s="131" t="s">
        <v>1783</v>
      </c>
      <c r="P967" s="143"/>
      <c r="W967" s="134" t="s">
        <v>1813</v>
      </c>
      <c r="X967" s="48" t="s">
        <v>1852</v>
      </c>
      <c r="Z967" s="131"/>
      <c r="AA967" s="143" t="s">
        <v>1855</v>
      </c>
    </row>
    <row r="968" spans="1:27" ht="19" thickBot="1">
      <c r="A968" s="66" t="s">
        <v>1665</v>
      </c>
      <c r="B968" s="235">
        <v>1</v>
      </c>
      <c r="C968" s="290" t="str">
        <f t="shared" ref="C968:C1031" si="30">IF(D968&lt;324,"+","-")</f>
        <v>+</v>
      </c>
      <c r="D968" s="213">
        <v>254</v>
      </c>
      <c r="E968" s="288">
        <f t="shared" ref="E968:E1031" si="31">IF(F968&lt;0.05, 0,1)</f>
        <v>1</v>
      </c>
      <c r="F968" s="233">
        <v>1</v>
      </c>
      <c r="G968" s="240"/>
      <c r="H968" s="78"/>
      <c r="O968" s="131" t="s">
        <v>1784</v>
      </c>
      <c r="P968" s="143"/>
      <c r="W968" s="134" t="s">
        <v>1816</v>
      </c>
      <c r="X968" s="48" t="s">
        <v>1853</v>
      </c>
      <c r="Z968" s="131"/>
      <c r="AA968" s="143" t="s">
        <v>1856</v>
      </c>
    </row>
    <row r="969" spans="1:27" ht="19" thickBot="1">
      <c r="A969" s="66" t="s">
        <v>1666</v>
      </c>
      <c r="B969" s="235">
        <v>1</v>
      </c>
      <c r="C969" s="290" t="str">
        <f t="shared" si="30"/>
        <v>+</v>
      </c>
      <c r="D969" s="213">
        <v>245</v>
      </c>
      <c r="E969" s="288">
        <f t="shared" si="31"/>
        <v>1</v>
      </c>
      <c r="F969" s="233">
        <v>1</v>
      </c>
      <c r="G969" s="240"/>
      <c r="H969" s="78"/>
      <c r="O969" s="131" t="s">
        <v>1785</v>
      </c>
      <c r="P969" s="143"/>
      <c r="W969" s="134" t="s">
        <v>1817</v>
      </c>
      <c r="X969" s="48" t="s">
        <v>1854</v>
      </c>
      <c r="Z969" s="131"/>
      <c r="AA969" s="143" t="s">
        <v>1857</v>
      </c>
    </row>
    <row r="970" spans="1:27" ht="19" thickBot="1">
      <c r="A970" s="66" t="s">
        <v>1667</v>
      </c>
      <c r="B970" s="235">
        <v>1</v>
      </c>
      <c r="C970" s="290" t="str">
        <f t="shared" si="30"/>
        <v>+</v>
      </c>
      <c r="D970" s="213">
        <v>249</v>
      </c>
      <c r="E970" s="288">
        <f t="shared" si="31"/>
        <v>1</v>
      </c>
      <c r="F970" s="233">
        <v>1</v>
      </c>
      <c r="G970" s="240"/>
      <c r="H970" s="78"/>
      <c r="O970" s="131" t="s">
        <v>1786</v>
      </c>
      <c r="P970" s="143"/>
      <c r="W970" s="134" t="s">
        <v>1818</v>
      </c>
      <c r="X970" s="48" t="s">
        <v>1855</v>
      </c>
      <c r="Z970" s="131"/>
      <c r="AA970" s="143" t="s">
        <v>1858</v>
      </c>
    </row>
    <row r="971" spans="1:27" ht="19" thickBot="1">
      <c r="A971" s="66" t="s">
        <v>1668</v>
      </c>
      <c r="B971" s="235">
        <v>1</v>
      </c>
      <c r="C971" s="290" t="str">
        <f t="shared" si="30"/>
        <v>+</v>
      </c>
      <c r="D971" s="213">
        <v>245</v>
      </c>
      <c r="E971" s="288">
        <f t="shared" si="31"/>
        <v>1</v>
      </c>
      <c r="F971" s="233">
        <v>1</v>
      </c>
      <c r="G971" s="240"/>
      <c r="H971" s="78"/>
      <c r="O971" s="131" t="s">
        <v>1787</v>
      </c>
      <c r="P971" s="143"/>
      <c r="W971" s="134" t="s">
        <v>1819</v>
      </c>
      <c r="X971" s="48" t="s">
        <v>1856</v>
      </c>
      <c r="Z971" s="131"/>
      <c r="AA971" s="143" t="s">
        <v>1859</v>
      </c>
    </row>
    <row r="972" spans="1:27" ht="19" thickBot="1">
      <c r="A972" s="66" t="s">
        <v>1669</v>
      </c>
      <c r="B972" s="235">
        <v>1</v>
      </c>
      <c r="C972" s="290" t="str">
        <f t="shared" si="30"/>
        <v>+</v>
      </c>
      <c r="D972" s="213">
        <v>245</v>
      </c>
      <c r="E972" s="288">
        <f t="shared" si="31"/>
        <v>1</v>
      </c>
      <c r="F972" s="233">
        <v>1</v>
      </c>
      <c r="G972" s="240"/>
      <c r="H972" s="78"/>
      <c r="O972" s="131" t="s">
        <v>1788</v>
      </c>
      <c r="P972" s="143"/>
      <c r="W972" s="134" t="s">
        <v>1820</v>
      </c>
      <c r="X972" s="48" t="s">
        <v>1857</v>
      </c>
      <c r="Z972" s="131"/>
      <c r="AA972" s="143" t="s">
        <v>1860</v>
      </c>
    </row>
    <row r="973" spans="1:27" ht="19" thickBot="1">
      <c r="A973" s="66" t="s">
        <v>1670</v>
      </c>
      <c r="B973" s="235">
        <v>1</v>
      </c>
      <c r="C973" s="290" t="str">
        <f t="shared" si="30"/>
        <v>+</v>
      </c>
      <c r="D973" s="213">
        <v>246</v>
      </c>
      <c r="E973" s="288">
        <f t="shared" si="31"/>
        <v>1</v>
      </c>
      <c r="F973" s="233">
        <v>1</v>
      </c>
      <c r="G973" s="240"/>
      <c r="H973" s="78"/>
      <c r="O973" s="131" t="s">
        <v>1789</v>
      </c>
      <c r="P973" s="143"/>
      <c r="W973" s="134" t="s">
        <v>1821</v>
      </c>
      <c r="X973" s="48" t="s">
        <v>1858</v>
      </c>
      <c r="Z973" s="131"/>
      <c r="AA973" s="143" t="s">
        <v>1861</v>
      </c>
    </row>
    <row r="974" spans="1:27" ht="19" thickBot="1">
      <c r="A974" s="66" t="s">
        <v>1671</v>
      </c>
      <c r="B974" s="235">
        <v>1</v>
      </c>
      <c r="C974" s="290" t="str">
        <f t="shared" si="30"/>
        <v>+</v>
      </c>
      <c r="D974" s="213">
        <v>248</v>
      </c>
      <c r="E974" s="288">
        <f t="shared" si="31"/>
        <v>1</v>
      </c>
      <c r="F974" s="233">
        <v>1</v>
      </c>
      <c r="G974" s="240"/>
      <c r="H974" s="78"/>
      <c r="O974" s="131" t="s">
        <v>1791</v>
      </c>
      <c r="P974" s="143"/>
      <c r="W974" s="134" t="s">
        <v>1822</v>
      </c>
      <c r="X974" s="48" t="s">
        <v>1859</v>
      </c>
      <c r="Z974" s="131"/>
      <c r="AA974" s="143" t="s">
        <v>1862</v>
      </c>
    </row>
    <row r="975" spans="1:27" ht="19" thickBot="1">
      <c r="A975" s="66" t="s">
        <v>1672</v>
      </c>
      <c r="B975" s="235">
        <v>1</v>
      </c>
      <c r="C975" s="290" t="str">
        <f t="shared" si="30"/>
        <v>-</v>
      </c>
      <c r="D975" s="213">
        <v>536</v>
      </c>
      <c r="E975" s="288">
        <f t="shared" si="31"/>
        <v>0</v>
      </c>
      <c r="F975" s="233">
        <v>0</v>
      </c>
      <c r="G975" s="240"/>
      <c r="H975" s="78"/>
      <c r="O975" s="131" t="s">
        <v>1792</v>
      </c>
      <c r="P975" s="143"/>
      <c r="W975" s="134" t="s">
        <v>1823</v>
      </c>
      <c r="X975" s="48" t="s">
        <v>1860</v>
      </c>
      <c r="Z975" s="131"/>
      <c r="AA975" s="143" t="s">
        <v>1863</v>
      </c>
    </row>
    <row r="976" spans="1:27" ht="19" thickBot="1">
      <c r="A976" s="66" t="s">
        <v>1673</v>
      </c>
      <c r="B976" s="235">
        <v>1</v>
      </c>
      <c r="C976" s="290" t="str">
        <f t="shared" si="30"/>
        <v>-</v>
      </c>
      <c r="D976" s="213">
        <v>402</v>
      </c>
      <c r="E976" s="288">
        <f t="shared" si="31"/>
        <v>0</v>
      </c>
      <c r="F976" s="233">
        <v>0</v>
      </c>
      <c r="G976" s="240"/>
      <c r="H976" s="78"/>
      <c r="O976" s="131" t="s">
        <v>1793</v>
      </c>
      <c r="P976" s="143"/>
      <c r="W976" s="134" t="s">
        <v>1824</v>
      </c>
      <c r="X976" s="48" t="s">
        <v>1861</v>
      </c>
      <c r="Z976" s="131"/>
      <c r="AA976" s="143" t="s">
        <v>1864</v>
      </c>
    </row>
    <row r="977" spans="1:27" ht="19" thickBot="1">
      <c r="A977" s="66" t="s">
        <v>1674</v>
      </c>
      <c r="B977" s="235">
        <v>1</v>
      </c>
      <c r="C977" s="290" t="str">
        <f t="shared" si="30"/>
        <v>+</v>
      </c>
      <c r="D977" s="213">
        <v>245</v>
      </c>
      <c r="E977" s="288">
        <f t="shared" si="31"/>
        <v>0</v>
      </c>
      <c r="F977" s="233">
        <v>0</v>
      </c>
      <c r="G977" s="240"/>
      <c r="H977" s="78"/>
      <c r="O977" s="131" t="s">
        <v>1794</v>
      </c>
      <c r="P977" s="143"/>
      <c r="W977" s="134" t="s">
        <v>1825</v>
      </c>
      <c r="X977" s="48" t="s">
        <v>1862</v>
      </c>
      <c r="Z977" s="131"/>
      <c r="AA977" s="143" t="s">
        <v>1865</v>
      </c>
    </row>
    <row r="978" spans="1:27" ht="19" thickBot="1">
      <c r="A978" s="66" t="s">
        <v>1675</v>
      </c>
      <c r="B978" s="235">
        <v>0</v>
      </c>
      <c r="C978" s="290" t="str">
        <f t="shared" si="30"/>
        <v>-</v>
      </c>
      <c r="D978" s="213">
        <v>402</v>
      </c>
      <c r="E978" s="288">
        <f t="shared" si="31"/>
        <v>0</v>
      </c>
      <c r="F978" s="233">
        <v>0</v>
      </c>
      <c r="G978" s="240"/>
      <c r="H978" s="78"/>
      <c r="O978" s="131" t="s">
        <v>1795</v>
      </c>
      <c r="P978" s="143"/>
      <c r="W978" s="134" t="s">
        <v>1827</v>
      </c>
      <c r="X978" s="48" t="s">
        <v>1863</v>
      </c>
      <c r="Z978" s="131"/>
      <c r="AA978" s="143" t="s">
        <v>1867</v>
      </c>
    </row>
    <row r="979" spans="1:27" ht="19" thickBot="1">
      <c r="A979" s="66" t="s">
        <v>1676</v>
      </c>
      <c r="B979" s="235">
        <v>0</v>
      </c>
      <c r="C979" s="290" t="str">
        <f t="shared" si="30"/>
        <v>-</v>
      </c>
      <c r="D979" s="213">
        <v>453</v>
      </c>
      <c r="E979" s="288">
        <f t="shared" si="31"/>
        <v>0</v>
      </c>
      <c r="F979" s="233">
        <v>0</v>
      </c>
      <c r="G979" s="240"/>
      <c r="H979" s="78"/>
      <c r="O979" s="131" t="s">
        <v>1796</v>
      </c>
      <c r="P979" s="143"/>
      <c r="W979" s="134" t="s">
        <v>1828</v>
      </c>
      <c r="X979" s="48" t="s">
        <v>1864</v>
      </c>
      <c r="Z979" s="131"/>
      <c r="AA979" s="143" t="s">
        <v>1868</v>
      </c>
    </row>
    <row r="980" spans="1:27" ht="19" thickBot="1">
      <c r="A980" s="66" t="s">
        <v>1677</v>
      </c>
      <c r="B980" s="235">
        <v>1</v>
      </c>
      <c r="C980" s="290" t="str">
        <f t="shared" si="30"/>
        <v>-</v>
      </c>
      <c r="D980" s="213">
        <v>404</v>
      </c>
      <c r="E980" s="288">
        <f t="shared" si="31"/>
        <v>0</v>
      </c>
      <c r="F980" s="233">
        <v>0</v>
      </c>
      <c r="G980" s="240"/>
      <c r="H980" s="78"/>
      <c r="O980" s="131" t="s">
        <v>1797</v>
      </c>
      <c r="P980" s="143"/>
      <c r="W980" s="134" t="s">
        <v>1829</v>
      </c>
      <c r="X980" s="48" t="s">
        <v>1865</v>
      </c>
      <c r="Z980" s="131"/>
      <c r="AA980" s="143" t="s">
        <v>1871</v>
      </c>
    </row>
    <row r="981" spans="1:27" ht="19" thickBot="1">
      <c r="A981" s="66" t="s">
        <v>1678</v>
      </c>
      <c r="B981" s="235">
        <v>1</v>
      </c>
      <c r="C981" s="290" t="str">
        <f t="shared" si="30"/>
        <v>+</v>
      </c>
      <c r="D981" s="213">
        <v>245</v>
      </c>
      <c r="E981" s="288">
        <f t="shared" si="31"/>
        <v>0</v>
      </c>
      <c r="F981" s="233">
        <v>0</v>
      </c>
      <c r="G981" s="240"/>
      <c r="H981" s="78"/>
      <c r="O981" s="131" t="s">
        <v>1798</v>
      </c>
      <c r="P981" s="143"/>
      <c r="W981" s="134" t="s">
        <v>1830</v>
      </c>
      <c r="X981" s="48" t="s">
        <v>1867</v>
      </c>
      <c r="Z981" s="131"/>
      <c r="AA981" s="143" t="s">
        <v>1873</v>
      </c>
    </row>
    <row r="982" spans="1:27" ht="19" thickBot="1">
      <c r="A982" s="66" t="s">
        <v>1679</v>
      </c>
      <c r="B982" s="235">
        <v>1</v>
      </c>
      <c r="C982" s="290" t="str">
        <f t="shared" si="30"/>
        <v>-</v>
      </c>
      <c r="D982" s="213">
        <v>324</v>
      </c>
      <c r="E982" s="288">
        <f t="shared" si="31"/>
        <v>1</v>
      </c>
      <c r="F982" s="233">
        <v>1</v>
      </c>
      <c r="G982" s="240"/>
      <c r="H982" s="78"/>
      <c r="O982" s="131" t="s">
        <v>1800</v>
      </c>
      <c r="P982" s="143"/>
      <c r="W982" s="134" t="s">
        <v>1831</v>
      </c>
      <c r="X982" s="48" t="s">
        <v>1868</v>
      </c>
      <c r="Z982" s="131"/>
      <c r="AA982" s="143" t="s">
        <v>1874</v>
      </c>
    </row>
    <row r="983" spans="1:27" ht="19" thickBot="1">
      <c r="A983" s="66" t="s">
        <v>1680</v>
      </c>
      <c r="B983" s="235">
        <v>0</v>
      </c>
      <c r="C983" s="290" t="str">
        <f t="shared" si="30"/>
        <v>-</v>
      </c>
      <c r="D983" s="213">
        <v>324</v>
      </c>
      <c r="E983" s="288">
        <f t="shared" si="31"/>
        <v>1</v>
      </c>
      <c r="F983" s="233">
        <v>1</v>
      </c>
      <c r="G983" s="240"/>
      <c r="H983" s="78"/>
      <c r="O983" s="131" t="s">
        <v>1801</v>
      </c>
      <c r="P983" s="143"/>
      <c r="W983" s="134" t="s">
        <v>1832</v>
      </c>
      <c r="X983" s="48" t="s">
        <v>1871</v>
      </c>
      <c r="Z983" s="131"/>
      <c r="AA983" s="143" t="s">
        <v>1876</v>
      </c>
    </row>
    <row r="984" spans="1:27" ht="19" thickBot="1">
      <c r="A984" s="66" t="s">
        <v>1681</v>
      </c>
      <c r="B984" s="235">
        <v>0</v>
      </c>
      <c r="C984" s="290" t="str">
        <f t="shared" si="30"/>
        <v>-</v>
      </c>
      <c r="D984" s="213">
        <v>324</v>
      </c>
      <c r="E984" s="288">
        <f t="shared" si="31"/>
        <v>1</v>
      </c>
      <c r="F984" s="233">
        <v>1</v>
      </c>
      <c r="G984" s="240"/>
      <c r="H984" s="78"/>
      <c r="O984" s="131" t="s">
        <v>1802</v>
      </c>
      <c r="P984" s="143"/>
      <c r="W984" s="144" t="s">
        <v>1835</v>
      </c>
      <c r="X984" s="48" t="s">
        <v>1873</v>
      </c>
      <c r="Z984" s="131"/>
      <c r="AA984" s="143" t="s">
        <v>1877</v>
      </c>
    </row>
    <row r="985" spans="1:27" ht="19" thickBot="1">
      <c r="A985" s="66" t="s">
        <v>1682</v>
      </c>
      <c r="B985" s="235">
        <v>1</v>
      </c>
      <c r="C985" s="290" t="str">
        <f t="shared" si="30"/>
        <v>-</v>
      </c>
      <c r="D985" s="213">
        <v>324</v>
      </c>
      <c r="E985" s="288">
        <f t="shared" si="31"/>
        <v>1</v>
      </c>
      <c r="F985" s="233">
        <v>1</v>
      </c>
      <c r="G985" s="240"/>
      <c r="H985" s="78"/>
      <c r="O985" s="131" t="s">
        <v>1803</v>
      </c>
      <c r="P985" s="143"/>
      <c r="W985" s="144" t="s">
        <v>1836</v>
      </c>
      <c r="X985" s="48" t="s">
        <v>1874</v>
      </c>
      <c r="Z985" s="131"/>
      <c r="AA985" s="143" t="s">
        <v>1878</v>
      </c>
    </row>
    <row r="986" spans="1:27" ht="19" thickBot="1">
      <c r="A986" s="66" t="s">
        <v>1683</v>
      </c>
      <c r="B986" s="235">
        <v>1</v>
      </c>
      <c r="C986" s="290" t="str">
        <f t="shared" si="30"/>
        <v>+</v>
      </c>
      <c r="D986" s="213">
        <v>246</v>
      </c>
      <c r="E986" s="288">
        <f t="shared" si="31"/>
        <v>1</v>
      </c>
      <c r="F986" s="233">
        <v>1</v>
      </c>
      <c r="G986" s="240"/>
      <c r="H986" s="78"/>
      <c r="O986" s="131" t="s">
        <v>1804</v>
      </c>
      <c r="P986" s="143"/>
      <c r="W986" s="144" t="s">
        <v>1837</v>
      </c>
      <c r="X986" s="186" t="s">
        <v>1875</v>
      </c>
      <c r="Z986" s="131"/>
      <c r="AA986" s="143" t="s">
        <v>1879</v>
      </c>
    </row>
    <row r="987" spans="1:27" ht="19" thickBot="1">
      <c r="A987" s="66" t="s">
        <v>1684</v>
      </c>
      <c r="B987" s="235">
        <v>1</v>
      </c>
      <c r="C987" s="290" t="str">
        <f t="shared" si="30"/>
        <v>+</v>
      </c>
      <c r="D987" s="213">
        <v>246</v>
      </c>
      <c r="E987" s="288">
        <f t="shared" si="31"/>
        <v>1</v>
      </c>
      <c r="F987" s="233">
        <v>1</v>
      </c>
      <c r="G987" s="240"/>
      <c r="H987" s="78"/>
      <c r="O987" s="131" t="s">
        <v>1805</v>
      </c>
      <c r="P987" s="143"/>
      <c r="W987" s="144" t="s">
        <v>1838</v>
      </c>
      <c r="X987" s="48" t="s">
        <v>1876</v>
      </c>
      <c r="Z987" s="131"/>
      <c r="AA987" s="143" t="s">
        <v>1880</v>
      </c>
    </row>
    <row r="988" spans="1:27" ht="19" thickBot="1">
      <c r="A988" s="66" t="s">
        <v>1685</v>
      </c>
      <c r="B988" s="235">
        <v>1</v>
      </c>
      <c r="C988" s="290" t="str">
        <f t="shared" si="30"/>
        <v>+</v>
      </c>
      <c r="D988" s="213">
        <v>250</v>
      </c>
      <c r="E988" s="288">
        <f t="shared" si="31"/>
        <v>1</v>
      </c>
      <c r="F988" s="233">
        <v>1</v>
      </c>
      <c r="G988" s="240"/>
      <c r="H988" s="78"/>
      <c r="O988" s="131" t="s">
        <v>1806</v>
      </c>
      <c r="P988" s="143"/>
      <c r="W988" s="144" t="s">
        <v>1839</v>
      </c>
      <c r="X988" s="48" t="s">
        <v>1877</v>
      </c>
      <c r="Z988" s="131"/>
      <c r="AA988" s="143" t="s">
        <v>1881</v>
      </c>
    </row>
    <row r="989" spans="1:27" ht="19" thickBot="1">
      <c r="A989" s="66" t="s">
        <v>1686</v>
      </c>
      <c r="B989" s="235">
        <v>1</v>
      </c>
      <c r="C989" s="290" t="str">
        <f t="shared" si="30"/>
        <v>+</v>
      </c>
      <c r="D989" s="213">
        <v>254</v>
      </c>
      <c r="E989" s="288">
        <f t="shared" si="31"/>
        <v>1</v>
      </c>
      <c r="F989" s="233">
        <v>1</v>
      </c>
      <c r="G989" s="240"/>
      <c r="H989" s="78"/>
      <c r="O989" s="131" t="s">
        <v>1807</v>
      </c>
      <c r="P989" s="143"/>
      <c r="W989" s="144" t="s">
        <v>1840</v>
      </c>
      <c r="X989" s="48" t="s">
        <v>1878</v>
      </c>
      <c r="Z989" s="131"/>
      <c r="AA989" s="143" t="s">
        <v>1882</v>
      </c>
    </row>
    <row r="990" spans="1:27" ht="19" thickBot="1">
      <c r="A990" s="66" t="s">
        <v>1687</v>
      </c>
      <c r="B990" s="235">
        <v>1</v>
      </c>
      <c r="C990" s="290" t="str">
        <f t="shared" si="30"/>
        <v>+</v>
      </c>
      <c r="D990" s="213">
        <v>250</v>
      </c>
      <c r="E990" s="288">
        <f t="shared" si="31"/>
        <v>1</v>
      </c>
      <c r="F990" s="233">
        <v>1</v>
      </c>
      <c r="G990" s="240"/>
      <c r="H990" s="78"/>
      <c r="O990" s="131" t="s">
        <v>1808</v>
      </c>
      <c r="P990" s="143"/>
      <c r="W990" s="144" t="s">
        <v>1841</v>
      </c>
      <c r="X990" s="48" t="s">
        <v>1879</v>
      </c>
      <c r="Z990" s="131"/>
      <c r="AA990" s="143" t="s">
        <v>1885</v>
      </c>
    </row>
    <row r="991" spans="1:27" ht="19" thickBot="1">
      <c r="A991" s="66" t="s">
        <v>1688</v>
      </c>
      <c r="B991" s="235">
        <v>1</v>
      </c>
      <c r="C991" s="290" t="str">
        <f t="shared" si="30"/>
        <v>+</v>
      </c>
      <c r="D991" s="213">
        <v>250</v>
      </c>
      <c r="E991" s="288">
        <f t="shared" si="31"/>
        <v>1</v>
      </c>
      <c r="F991" s="233">
        <v>1</v>
      </c>
      <c r="G991" s="240"/>
      <c r="H991" s="78"/>
      <c r="O991" s="131" t="s">
        <v>1813</v>
      </c>
      <c r="P991" s="143"/>
      <c r="W991" s="144" t="s">
        <v>1842</v>
      </c>
      <c r="X991" s="48" t="s">
        <v>1880</v>
      </c>
      <c r="Z991" s="131"/>
      <c r="AA991" s="143" t="s">
        <v>1886</v>
      </c>
    </row>
    <row r="992" spans="1:27" ht="19" thickBot="1">
      <c r="A992" s="66" t="s">
        <v>1689</v>
      </c>
      <c r="B992" s="235">
        <v>1</v>
      </c>
      <c r="C992" s="290" t="str">
        <f t="shared" si="30"/>
        <v>+</v>
      </c>
      <c r="D992" s="213">
        <v>246</v>
      </c>
      <c r="E992" s="288">
        <f t="shared" si="31"/>
        <v>1</v>
      </c>
      <c r="F992" s="233">
        <v>1</v>
      </c>
      <c r="G992" s="240"/>
      <c r="H992" s="78"/>
      <c r="O992" s="131" t="s">
        <v>1816</v>
      </c>
      <c r="P992" s="143"/>
      <c r="W992" s="144" t="s">
        <v>1843</v>
      </c>
      <c r="X992" s="48" t="s">
        <v>1881</v>
      </c>
      <c r="Z992" s="131"/>
      <c r="AA992" s="143" t="s">
        <v>1887</v>
      </c>
    </row>
    <row r="993" spans="1:27" ht="19" thickBot="1">
      <c r="A993" s="66" t="s">
        <v>1690</v>
      </c>
      <c r="B993" s="235">
        <v>0</v>
      </c>
      <c r="C993" s="290" t="str">
        <f t="shared" si="30"/>
        <v>-</v>
      </c>
      <c r="D993" s="213">
        <v>412</v>
      </c>
      <c r="E993" s="288">
        <f t="shared" si="31"/>
        <v>0</v>
      </c>
      <c r="F993" s="233">
        <v>3.13376E-2</v>
      </c>
      <c r="G993" s="240"/>
      <c r="H993" s="78"/>
      <c r="O993" s="131" t="s">
        <v>1817</v>
      </c>
      <c r="P993" s="143"/>
      <c r="W993" s="134" t="s">
        <v>1844</v>
      </c>
      <c r="X993" s="48" t="s">
        <v>1882</v>
      </c>
      <c r="Z993" s="131"/>
      <c r="AA993" s="143" t="s">
        <v>1888</v>
      </c>
    </row>
    <row r="994" spans="1:27" ht="19" thickBot="1">
      <c r="A994" s="66" t="s">
        <v>1691</v>
      </c>
      <c r="B994" s="235">
        <v>0</v>
      </c>
      <c r="C994" s="290" t="str">
        <f t="shared" si="30"/>
        <v>-</v>
      </c>
      <c r="D994" s="213">
        <v>412</v>
      </c>
      <c r="E994" s="288">
        <f t="shared" si="31"/>
        <v>0</v>
      </c>
      <c r="F994" s="233">
        <v>3.13376E-2</v>
      </c>
      <c r="G994" s="240"/>
      <c r="H994" s="78"/>
      <c r="O994" s="131" t="s">
        <v>1818</v>
      </c>
      <c r="P994" s="143"/>
      <c r="W994" s="134" t="s">
        <v>1845</v>
      </c>
      <c r="X994" s="48" t="s">
        <v>1885</v>
      </c>
      <c r="Z994" s="131"/>
      <c r="AA994" s="143" t="s">
        <v>1892</v>
      </c>
    </row>
    <row r="995" spans="1:27" ht="19" thickBot="1">
      <c r="A995" s="66" t="s">
        <v>1692</v>
      </c>
      <c r="B995" s="235">
        <v>1</v>
      </c>
      <c r="C995" s="290" t="str">
        <f t="shared" si="30"/>
        <v>+</v>
      </c>
      <c r="D995" s="213">
        <v>248</v>
      </c>
      <c r="E995" s="288">
        <f t="shared" si="31"/>
        <v>1</v>
      </c>
      <c r="F995" s="233">
        <v>1</v>
      </c>
      <c r="G995" s="240"/>
      <c r="H995" s="78"/>
      <c r="O995" s="131" t="s">
        <v>1819</v>
      </c>
      <c r="P995" s="143"/>
      <c r="W995" s="134" t="s">
        <v>1846</v>
      </c>
      <c r="X995" s="48" t="s">
        <v>1886</v>
      </c>
      <c r="Z995" s="131"/>
      <c r="AA995" s="143" t="s">
        <v>1893</v>
      </c>
    </row>
    <row r="996" spans="1:27" ht="19" thickBot="1">
      <c r="A996" s="66" t="s">
        <v>1693</v>
      </c>
      <c r="B996" s="235">
        <v>1</v>
      </c>
      <c r="C996" s="290" t="str">
        <f t="shared" si="30"/>
        <v>+</v>
      </c>
      <c r="D996" s="213">
        <v>246</v>
      </c>
      <c r="E996" s="288">
        <f t="shared" si="31"/>
        <v>1</v>
      </c>
      <c r="F996" s="233">
        <v>1</v>
      </c>
      <c r="G996" s="240"/>
      <c r="H996" s="78"/>
      <c r="O996" s="131" t="s">
        <v>1820</v>
      </c>
      <c r="P996" s="143"/>
      <c r="W996" s="134" t="s">
        <v>1847</v>
      </c>
      <c r="X996" s="48" t="s">
        <v>1887</v>
      </c>
      <c r="Z996" s="131"/>
      <c r="AA996" s="143" t="s">
        <v>1894</v>
      </c>
    </row>
    <row r="997" spans="1:27" ht="19" thickBot="1">
      <c r="A997" s="66" t="s">
        <v>1694</v>
      </c>
      <c r="B997" s="235">
        <v>1</v>
      </c>
      <c r="C997" s="290" t="str">
        <f t="shared" si="30"/>
        <v>+</v>
      </c>
      <c r="D997" s="213">
        <v>246</v>
      </c>
      <c r="E997" s="288">
        <f t="shared" si="31"/>
        <v>1</v>
      </c>
      <c r="F997" s="233">
        <v>1</v>
      </c>
      <c r="G997" s="240"/>
      <c r="H997" s="78"/>
      <c r="O997" s="131" t="s">
        <v>1821</v>
      </c>
      <c r="P997" s="143"/>
      <c r="W997" s="134" t="s">
        <v>1848</v>
      </c>
      <c r="X997" s="48" t="s">
        <v>1888</v>
      </c>
      <c r="Z997" s="131"/>
      <c r="AA997" s="143" t="s">
        <v>1895</v>
      </c>
    </row>
    <row r="998" spans="1:27" ht="19" thickBot="1">
      <c r="A998" s="66" t="s">
        <v>1695</v>
      </c>
      <c r="B998" s="235">
        <v>1</v>
      </c>
      <c r="C998" s="290" t="str">
        <f t="shared" si="30"/>
        <v>+</v>
      </c>
      <c r="D998" s="213">
        <v>245</v>
      </c>
      <c r="E998" s="288">
        <f t="shared" si="31"/>
        <v>1</v>
      </c>
      <c r="F998" s="233">
        <v>1</v>
      </c>
      <c r="G998" s="240"/>
      <c r="H998" s="78"/>
      <c r="O998" s="131" t="s">
        <v>1822</v>
      </c>
      <c r="P998" s="143"/>
      <c r="W998" s="134" t="s">
        <v>1849</v>
      </c>
      <c r="X998" s="48" t="s">
        <v>1892</v>
      </c>
      <c r="Z998" s="131"/>
      <c r="AA998" s="143" t="s">
        <v>1896</v>
      </c>
    </row>
    <row r="999" spans="1:27" ht="19" thickBot="1">
      <c r="A999" s="66" t="s">
        <v>1696</v>
      </c>
      <c r="B999" s="235">
        <v>0</v>
      </c>
      <c r="C999" s="290" t="str">
        <f t="shared" si="30"/>
        <v>+</v>
      </c>
      <c r="D999" s="213">
        <v>245</v>
      </c>
      <c r="E999" s="288">
        <f t="shared" si="31"/>
        <v>1</v>
      </c>
      <c r="F999" s="233">
        <v>1</v>
      </c>
      <c r="G999" s="240"/>
      <c r="H999" s="78"/>
      <c r="O999" s="131" t="s">
        <v>1823</v>
      </c>
      <c r="P999" s="143"/>
      <c r="W999" s="134" t="s">
        <v>1850</v>
      </c>
      <c r="X999" s="48" t="s">
        <v>1893</v>
      </c>
      <c r="Z999" s="131"/>
      <c r="AA999" s="143" t="s">
        <v>1897</v>
      </c>
    </row>
    <row r="1000" spans="1:27" ht="19" thickBot="1">
      <c r="A1000" s="66" t="s">
        <v>1697</v>
      </c>
      <c r="B1000" s="235">
        <v>1</v>
      </c>
      <c r="C1000" s="290" t="str">
        <f t="shared" si="30"/>
        <v>+</v>
      </c>
      <c r="D1000" s="213">
        <v>245</v>
      </c>
      <c r="E1000" s="288">
        <f t="shared" si="31"/>
        <v>1</v>
      </c>
      <c r="F1000" s="233">
        <v>1</v>
      </c>
      <c r="G1000" s="240"/>
      <c r="H1000" s="78"/>
      <c r="O1000" s="131" t="s">
        <v>1824</v>
      </c>
      <c r="P1000" s="143"/>
      <c r="W1000" s="134" t="s">
        <v>1851</v>
      </c>
      <c r="X1000" s="48" t="s">
        <v>1894</v>
      </c>
      <c r="Z1000" s="131"/>
      <c r="AA1000" s="143" t="s">
        <v>1898</v>
      </c>
    </row>
    <row r="1001" spans="1:27" ht="19" thickBot="1">
      <c r="A1001" s="66" t="s">
        <v>1698</v>
      </c>
      <c r="B1001" s="235">
        <v>1</v>
      </c>
      <c r="C1001" s="290" t="str">
        <f t="shared" si="30"/>
        <v>+</v>
      </c>
      <c r="D1001" s="213">
        <v>245</v>
      </c>
      <c r="E1001" s="288">
        <f t="shared" si="31"/>
        <v>1</v>
      </c>
      <c r="F1001" s="233">
        <v>1</v>
      </c>
      <c r="G1001" s="240"/>
      <c r="H1001" s="78"/>
      <c r="O1001" s="131" t="s">
        <v>1825</v>
      </c>
      <c r="P1001" s="143"/>
      <c r="W1001" s="134" t="s">
        <v>1852</v>
      </c>
      <c r="X1001" s="48" t="s">
        <v>1895</v>
      </c>
      <c r="Z1001" s="131"/>
      <c r="AA1001" s="143" t="s">
        <v>1899</v>
      </c>
    </row>
    <row r="1002" spans="1:27" ht="19" thickBot="1">
      <c r="A1002" s="66" t="s">
        <v>1699</v>
      </c>
      <c r="B1002" s="235">
        <v>1</v>
      </c>
      <c r="C1002" s="290" t="str">
        <f t="shared" si="30"/>
        <v>+</v>
      </c>
      <c r="D1002" s="213">
        <v>251</v>
      </c>
      <c r="E1002" s="288">
        <f t="shared" si="31"/>
        <v>1</v>
      </c>
      <c r="F1002" s="233">
        <v>1</v>
      </c>
      <c r="G1002" s="240"/>
      <c r="H1002" s="78"/>
      <c r="O1002" s="131" t="s">
        <v>1827</v>
      </c>
      <c r="P1002" s="143"/>
      <c r="W1002" s="134" t="s">
        <v>1853</v>
      </c>
      <c r="X1002" s="48" t="s">
        <v>1896</v>
      </c>
      <c r="Z1002" s="131"/>
      <c r="AA1002" s="143" t="s">
        <v>1900</v>
      </c>
    </row>
    <row r="1003" spans="1:27" ht="19" thickBot="1">
      <c r="A1003" s="66" t="s">
        <v>1700</v>
      </c>
      <c r="B1003" s="235">
        <v>1</v>
      </c>
      <c r="C1003" s="290" t="str">
        <f t="shared" si="30"/>
        <v>-</v>
      </c>
      <c r="D1003" s="213">
        <v>402</v>
      </c>
      <c r="E1003" s="288">
        <f t="shared" si="31"/>
        <v>0</v>
      </c>
      <c r="F1003" s="233">
        <v>0</v>
      </c>
      <c r="G1003" s="240"/>
      <c r="H1003" s="78"/>
      <c r="O1003" s="131" t="s">
        <v>1828</v>
      </c>
      <c r="P1003" s="143"/>
      <c r="W1003" s="134" t="s">
        <v>1854</v>
      </c>
      <c r="X1003" s="48" t="s">
        <v>1897</v>
      </c>
      <c r="Z1003" s="131"/>
      <c r="AA1003" s="143" t="s">
        <v>1901</v>
      </c>
    </row>
    <row r="1004" spans="1:27" ht="19" thickBot="1">
      <c r="A1004" s="66" t="s">
        <v>1701</v>
      </c>
      <c r="B1004" s="235">
        <v>1</v>
      </c>
      <c r="C1004" s="290" t="str">
        <f t="shared" si="30"/>
        <v>+</v>
      </c>
      <c r="D1004" s="213">
        <v>246</v>
      </c>
      <c r="E1004" s="288">
        <f t="shared" si="31"/>
        <v>1</v>
      </c>
      <c r="F1004" s="233">
        <v>1</v>
      </c>
      <c r="G1004" s="240"/>
      <c r="H1004" s="78"/>
      <c r="O1004" s="131" t="s">
        <v>1829</v>
      </c>
      <c r="P1004" s="143"/>
      <c r="W1004" s="134" t="s">
        <v>1855</v>
      </c>
      <c r="X1004" s="48" t="s">
        <v>1898</v>
      </c>
      <c r="Z1004" s="131"/>
      <c r="AA1004" s="143" t="s">
        <v>1902</v>
      </c>
    </row>
    <row r="1005" spans="1:27" ht="19" thickBot="1">
      <c r="A1005" s="66" t="s">
        <v>1702</v>
      </c>
      <c r="B1005" s="235">
        <v>1</v>
      </c>
      <c r="C1005" s="290" t="str">
        <f t="shared" si="30"/>
        <v>+</v>
      </c>
      <c r="D1005" s="213">
        <v>246</v>
      </c>
      <c r="E1005" s="288">
        <f t="shared" si="31"/>
        <v>1</v>
      </c>
      <c r="F1005" s="233">
        <v>1</v>
      </c>
      <c r="G1005" s="240"/>
      <c r="H1005" s="78"/>
      <c r="O1005" s="131" t="s">
        <v>1830</v>
      </c>
      <c r="P1005" s="143"/>
      <c r="W1005" s="134" t="s">
        <v>1856</v>
      </c>
      <c r="X1005" s="48" t="s">
        <v>1899</v>
      </c>
      <c r="Z1005" s="131"/>
      <c r="AA1005" s="143" t="s">
        <v>1903</v>
      </c>
    </row>
    <row r="1006" spans="1:27" ht="19" thickBot="1">
      <c r="A1006" s="66" t="s">
        <v>1703</v>
      </c>
      <c r="B1006" s="235">
        <v>1</v>
      </c>
      <c r="C1006" s="290" t="str">
        <f t="shared" si="30"/>
        <v>+</v>
      </c>
      <c r="D1006" s="213">
        <v>245</v>
      </c>
      <c r="E1006" s="288">
        <f t="shared" si="31"/>
        <v>1</v>
      </c>
      <c r="F1006" s="233">
        <v>1</v>
      </c>
      <c r="G1006" s="240"/>
      <c r="H1006" s="78"/>
      <c r="O1006" s="131" t="s">
        <v>1831</v>
      </c>
      <c r="P1006" s="143"/>
      <c r="W1006" s="134" t="s">
        <v>1857</v>
      </c>
      <c r="X1006" s="48" t="s">
        <v>1900</v>
      </c>
      <c r="Z1006" s="131"/>
      <c r="AA1006" s="143" t="s">
        <v>1904</v>
      </c>
    </row>
    <row r="1007" spans="1:27" ht="19" thickBot="1">
      <c r="A1007" s="66" t="s">
        <v>1704</v>
      </c>
      <c r="B1007" s="235">
        <v>1</v>
      </c>
      <c r="C1007" s="290" t="str">
        <f t="shared" si="30"/>
        <v>-</v>
      </c>
      <c r="D1007" s="213">
        <v>402</v>
      </c>
      <c r="E1007" s="288">
        <f t="shared" si="31"/>
        <v>0</v>
      </c>
      <c r="F1007" s="233">
        <v>0</v>
      </c>
      <c r="G1007" s="240"/>
      <c r="H1007" s="78"/>
      <c r="O1007" s="131" t="s">
        <v>1832</v>
      </c>
      <c r="P1007" s="143"/>
      <c r="W1007" s="134" t="s">
        <v>1858</v>
      </c>
      <c r="X1007" s="48" t="s">
        <v>1901</v>
      </c>
      <c r="Z1007" s="131"/>
      <c r="AA1007" s="143" t="s">
        <v>1905</v>
      </c>
    </row>
    <row r="1008" spans="1:27" ht="19" thickBot="1">
      <c r="A1008" s="66" t="s">
        <v>1705</v>
      </c>
      <c r="B1008" s="235">
        <v>1</v>
      </c>
      <c r="C1008" s="290" t="str">
        <f t="shared" si="30"/>
        <v>+</v>
      </c>
      <c r="D1008" s="213">
        <v>254</v>
      </c>
      <c r="E1008" s="288">
        <f t="shared" si="31"/>
        <v>1</v>
      </c>
      <c r="F1008" s="233">
        <v>1</v>
      </c>
      <c r="G1008" s="240"/>
      <c r="H1008" s="78"/>
      <c r="O1008" s="131" t="s">
        <v>1835</v>
      </c>
      <c r="P1008" s="143"/>
      <c r="W1008" s="134" t="s">
        <v>1859</v>
      </c>
      <c r="X1008" s="48" t="s">
        <v>1902</v>
      </c>
      <c r="Z1008" s="131"/>
      <c r="AA1008" s="143" t="s">
        <v>1906</v>
      </c>
    </row>
    <row r="1009" spans="1:27" ht="19" thickBot="1">
      <c r="A1009" s="66" t="s">
        <v>1706</v>
      </c>
      <c r="B1009" s="235">
        <v>1</v>
      </c>
      <c r="C1009" s="290" t="str">
        <f t="shared" si="30"/>
        <v>+</v>
      </c>
      <c r="D1009" s="213">
        <v>254</v>
      </c>
      <c r="E1009" s="288">
        <f t="shared" si="31"/>
        <v>1</v>
      </c>
      <c r="F1009" s="233">
        <v>1</v>
      </c>
      <c r="G1009" s="240"/>
      <c r="H1009" s="78"/>
      <c r="O1009" s="131" t="s">
        <v>1836</v>
      </c>
      <c r="P1009" s="143"/>
      <c r="W1009" s="134" t="s">
        <v>1860</v>
      </c>
      <c r="X1009" s="48" t="s">
        <v>1903</v>
      </c>
      <c r="Z1009" s="131"/>
      <c r="AA1009" s="143" t="s">
        <v>1907</v>
      </c>
    </row>
    <row r="1010" spans="1:27" ht="19" thickBot="1">
      <c r="A1010" s="66" t="s">
        <v>1707</v>
      </c>
      <c r="B1010" s="235">
        <v>1</v>
      </c>
      <c r="C1010" s="290" t="str">
        <f t="shared" si="30"/>
        <v>+</v>
      </c>
      <c r="D1010" s="213">
        <v>254</v>
      </c>
      <c r="E1010" s="288">
        <f t="shared" si="31"/>
        <v>1</v>
      </c>
      <c r="F1010" s="233">
        <v>1</v>
      </c>
      <c r="G1010" s="240"/>
      <c r="H1010" s="78"/>
      <c r="O1010" s="131" t="s">
        <v>1837</v>
      </c>
      <c r="P1010" s="143"/>
      <c r="W1010" s="134" t="s">
        <v>1861</v>
      </c>
      <c r="X1010" s="48" t="s">
        <v>1904</v>
      </c>
      <c r="Z1010" s="131"/>
      <c r="AA1010" s="143" t="s">
        <v>1908</v>
      </c>
    </row>
    <row r="1011" spans="1:27" ht="19" thickBot="1">
      <c r="A1011" s="66" t="s">
        <v>1708</v>
      </c>
      <c r="B1011" s="235">
        <v>1</v>
      </c>
      <c r="C1011" s="290" t="str">
        <f t="shared" si="30"/>
        <v>+</v>
      </c>
      <c r="D1011" s="213">
        <v>245</v>
      </c>
      <c r="E1011" s="288">
        <f t="shared" si="31"/>
        <v>1</v>
      </c>
      <c r="F1011" s="233">
        <v>1</v>
      </c>
      <c r="G1011" s="240"/>
      <c r="H1011" s="78"/>
      <c r="O1011" s="131" t="s">
        <v>1838</v>
      </c>
      <c r="P1011" s="143"/>
      <c r="W1011" s="134" t="s">
        <v>1862</v>
      </c>
      <c r="X1011" s="48" t="s">
        <v>1905</v>
      </c>
      <c r="Z1011" s="131"/>
      <c r="AA1011" s="143" t="s">
        <v>1909</v>
      </c>
    </row>
    <row r="1012" spans="1:27" ht="19" thickBot="1">
      <c r="A1012" s="66" t="s">
        <v>1709</v>
      </c>
      <c r="B1012" s="235">
        <v>0</v>
      </c>
      <c r="C1012" s="290" t="str">
        <f t="shared" si="30"/>
        <v>+</v>
      </c>
      <c r="D1012" s="213">
        <v>245</v>
      </c>
      <c r="E1012" s="288">
        <f t="shared" si="31"/>
        <v>1</v>
      </c>
      <c r="F1012" s="233">
        <v>1</v>
      </c>
      <c r="G1012" s="240"/>
      <c r="H1012" s="78"/>
      <c r="O1012" s="131" t="s">
        <v>1839</v>
      </c>
      <c r="P1012" s="143"/>
      <c r="W1012" s="134" t="s">
        <v>1863</v>
      </c>
      <c r="X1012" s="48" t="s">
        <v>1906</v>
      </c>
      <c r="Z1012" s="131"/>
      <c r="AA1012" s="143" t="s">
        <v>1910</v>
      </c>
    </row>
    <row r="1013" spans="1:27" ht="19" thickBot="1">
      <c r="A1013" s="66" t="s">
        <v>1710</v>
      </c>
      <c r="B1013" s="235">
        <v>1</v>
      </c>
      <c r="C1013" s="290" t="str">
        <f t="shared" si="30"/>
        <v>+</v>
      </c>
      <c r="D1013" s="213">
        <v>245</v>
      </c>
      <c r="E1013" s="288">
        <f t="shared" si="31"/>
        <v>1</v>
      </c>
      <c r="F1013" s="233">
        <v>1</v>
      </c>
      <c r="G1013" s="240"/>
      <c r="H1013" s="78"/>
      <c r="O1013" s="131" t="s">
        <v>1840</v>
      </c>
      <c r="P1013" s="143"/>
      <c r="W1013" s="134" t="s">
        <v>1864</v>
      </c>
      <c r="X1013" s="48" t="s">
        <v>1907</v>
      </c>
      <c r="Z1013" s="131"/>
      <c r="AA1013" s="143" t="s">
        <v>1911</v>
      </c>
    </row>
    <row r="1014" spans="1:27" ht="19" thickBot="1">
      <c r="A1014" s="66" t="s">
        <v>1711</v>
      </c>
      <c r="B1014" s="235">
        <v>1</v>
      </c>
      <c r="C1014" s="290" t="str">
        <f t="shared" si="30"/>
        <v>+</v>
      </c>
      <c r="D1014" s="213">
        <v>245</v>
      </c>
      <c r="E1014" s="288">
        <f t="shared" si="31"/>
        <v>1</v>
      </c>
      <c r="F1014" s="233">
        <v>1</v>
      </c>
      <c r="G1014" s="240"/>
      <c r="H1014" s="78"/>
      <c r="O1014" s="131" t="s">
        <v>1841</v>
      </c>
      <c r="P1014" s="143"/>
      <c r="W1014" s="134" t="s">
        <v>1865</v>
      </c>
      <c r="X1014" s="48" t="s">
        <v>1908</v>
      </c>
      <c r="Z1014" s="131"/>
      <c r="AA1014" s="143" t="s">
        <v>1912</v>
      </c>
    </row>
    <row r="1015" spans="1:27" ht="19" thickBot="1">
      <c r="A1015" s="66" t="s">
        <v>1712</v>
      </c>
      <c r="B1015" s="235">
        <v>1</v>
      </c>
      <c r="C1015" s="290" t="str">
        <f t="shared" si="30"/>
        <v>+</v>
      </c>
      <c r="D1015" s="213">
        <v>247</v>
      </c>
      <c r="E1015" s="288">
        <f t="shared" si="31"/>
        <v>1</v>
      </c>
      <c r="F1015" s="233">
        <v>1</v>
      </c>
      <c r="G1015" s="240"/>
      <c r="H1015" s="78"/>
      <c r="O1015" s="131" t="s">
        <v>1842</v>
      </c>
      <c r="P1015" s="143"/>
      <c r="W1015" s="134" t="s">
        <v>1867</v>
      </c>
      <c r="X1015" s="48" t="s">
        <v>1909</v>
      </c>
      <c r="Z1015" s="131"/>
      <c r="AA1015" s="143" t="s">
        <v>1913</v>
      </c>
    </row>
    <row r="1016" spans="1:27" ht="19" thickBot="1">
      <c r="A1016" s="66" t="s">
        <v>1713</v>
      </c>
      <c r="B1016" s="235">
        <v>1</v>
      </c>
      <c r="C1016" s="290" t="str">
        <f t="shared" si="30"/>
        <v>+</v>
      </c>
      <c r="D1016" s="213">
        <v>245</v>
      </c>
      <c r="E1016" s="288">
        <f t="shared" si="31"/>
        <v>1</v>
      </c>
      <c r="F1016" s="233">
        <v>1</v>
      </c>
      <c r="G1016" s="240"/>
      <c r="H1016" s="78"/>
      <c r="O1016" s="131" t="s">
        <v>1843</v>
      </c>
      <c r="P1016" s="143"/>
      <c r="W1016" s="134" t="s">
        <v>1868</v>
      </c>
      <c r="X1016" s="48" t="s">
        <v>1910</v>
      </c>
      <c r="Z1016" s="131"/>
      <c r="AA1016" s="143" t="s">
        <v>1914</v>
      </c>
    </row>
    <row r="1017" spans="1:27" ht="19" thickBot="1">
      <c r="A1017" s="66" t="s">
        <v>1714</v>
      </c>
      <c r="B1017" s="235">
        <v>1</v>
      </c>
      <c r="C1017" s="290" t="str">
        <f t="shared" si="30"/>
        <v>+</v>
      </c>
      <c r="D1017" s="213">
        <v>245</v>
      </c>
      <c r="E1017" s="288">
        <f t="shared" si="31"/>
        <v>1</v>
      </c>
      <c r="F1017" s="233">
        <v>1</v>
      </c>
      <c r="G1017" s="240"/>
      <c r="H1017" s="78"/>
      <c r="O1017" s="131" t="s">
        <v>1844</v>
      </c>
      <c r="P1017" s="143"/>
      <c r="W1017" s="134" t="s">
        <v>1871</v>
      </c>
      <c r="X1017" s="48" t="s">
        <v>1911</v>
      </c>
      <c r="Z1017" s="131"/>
      <c r="AA1017" s="143" t="s">
        <v>1915</v>
      </c>
    </row>
    <row r="1018" spans="1:27" ht="19" thickBot="1">
      <c r="A1018" s="66" t="s">
        <v>1715</v>
      </c>
      <c r="B1018" s="235">
        <v>1</v>
      </c>
      <c r="C1018" s="290" t="str">
        <f t="shared" si="30"/>
        <v>+</v>
      </c>
      <c r="D1018" s="213">
        <v>245</v>
      </c>
      <c r="E1018" s="288">
        <f t="shared" si="31"/>
        <v>1</v>
      </c>
      <c r="F1018" s="233">
        <v>1</v>
      </c>
      <c r="G1018" s="240"/>
      <c r="H1018" s="78"/>
      <c r="O1018" s="131" t="s">
        <v>1845</v>
      </c>
      <c r="P1018" s="143"/>
      <c r="W1018" s="134" t="s">
        <v>1873</v>
      </c>
      <c r="X1018" s="48" t="s">
        <v>1912</v>
      </c>
      <c r="Z1018" s="131"/>
      <c r="AA1018" s="143" t="s">
        <v>1916</v>
      </c>
    </row>
    <row r="1019" spans="1:27" ht="19" thickBot="1">
      <c r="A1019" s="66" t="s">
        <v>1716</v>
      </c>
      <c r="B1019" s="235">
        <v>1</v>
      </c>
      <c r="C1019" s="290" t="str">
        <f t="shared" si="30"/>
        <v>+</v>
      </c>
      <c r="D1019" s="213">
        <v>246</v>
      </c>
      <c r="E1019" s="288">
        <f t="shared" si="31"/>
        <v>1</v>
      </c>
      <c r="F1019" s="233">
        <v>1</v>
      </c>
      <c r="G1019" s="240"/>
      <c r="H1019" s="78"/>
      <c r="O1019" s="131" t="s">
        <v>1846</v>
      </c>
      <c r="P1019" s="143"/>
      <c r="W1019" s="134" t="s">
        <v>1874</v>
      </c>
      <c r="X1019" s="48" t="s">
        <v>1913</v>
      </c>
      <c r="Z1019" s="131"/>
      <c r="AA1019" s="143" t="s">
        <v>1917</v>
      </c>
    </row>
    <row r="1020" spans="1:27" ht="19" thickBot="1">
      <c r="A1020" s="66" t="s">
        <v>1717</v>
      </c>
      <c r="B1020" s="235">
        <v>1</v>
      </c>
      <c r="C1020" s="290" t="str">
        <f t="shared" si="30"/>
        <v>+</v>
      </c>
      <c r="D1020" s="213">
        <v>246</v>
      </c>
      <c r="E1020" s="288">
        <f t="shared" si="31"/>
        <v>1</v>
      </c>
      <c r="F1020" s="233">
        <v>1</v>
      </c>
      <c r="G1020" s="240"/>
      <c r="H1020" s="78"/>
      <c r="O1020" s="131" t="s">
        <v>1847</v>
      </c>
      <c r="P1020" s="143"/>
      <c r="W1020" s="134" t="s">
        <v>1876</v>
      </c>
      <c r="X1020" s="48" t="s">
        <v>1914</v>
      </c>
      <c r="Z1020" s="131"/>
      <c r="AA1020" s="143" t="s">
        <v>1920</v>
      </c>
    </row>
    <row r="1021" spans="1:27" ht="19" thickBot="1">
      <c r="A1021" s="66" t="s">
        <v>1718</v>
      </c>
      <c r="B1021" s="235">
        <v>1</v>
      </c>
      <c r="C1021" s="290" t="str">
        <f t="shared" si="30"/>
        <v>+</v>
      </c>
      <c r="D1021" s="213">
        <v>265</v>
      </c>
      <c r="E1021" s="288">
        <f t="shared" si="31"/>
        <v>1</v>
      </c>
      <c r="F1021" s="233">
        <v>1</v>
      </c>
      <c r="G1021" s="240"/>
      <c r="H1021" s="78"/>
      <c r="O1021" s="131" t="s">
        <v>1848</v>
      </c>
      <c r="P1021" s="143"/>
      <c r="W1021" s="134" t="s">
        <v>1877</v>
      </c>
      <c r="X1021" s="48" t="s">
        <v>1915</v>
      </c>
      <c r="Z1021" s="131"/>
      <c r="AA1021" s="143" t="s">
        <v>1921</v>
      </c>
    </row>
    <row r="1022" spans="1:27" ht="19" thickBot="1">
      <c r="A1022" s="66" t="s">
        <v>1719</v>
      </c>
      <c r="B1022" s="235">
        <v>1</v>
      </c>
      <c r="C1022" s="290" t="str">
        <f t="shared" si="30"/>
        <v>+</v>
      </c>
      <c r="D1022" s="213">
        <v>245</v>
      </c>
      <c r="E1022" s="288">
        <f t="shared" si="31"/>
        <v>1</v>
      </c>
      <c r="F1022" s="233">
        <v>1</v>
      </c>
      <c r="G1022" s="240"/>
      <c r="H1022" s="78"/>
      <c r="O1022" s="131" t="s">
        <v>1849</v>
      </c>
      <c r="P1022" s="143"/>
      <c r="W1022" s="134" t="s">
        <v>1878</v>
      </c>
      <c r="X1022" s="48" t="s">
        <v>1916</v>
      </c>
      <c r="Z1022" s="131"/>
      <c r="AA1022" s="143" t="s">
        <v>1922</v>
      </c>
    </row>
    <row r="1023" spans="1:27" ht="19" thickBot="1">
      <c r="A1023" s="66" t="s">
        <v>1720</v>
      </c>
      <c r="B1023" s="235">
        <v>1</v>
      </c>
      <c r="C1023" s="290" t="str">
        <f t="shared" si="30"/>
        <v>+</v>
      </c>
      <c r="D1023" s="213">
        <v>271</v>
      </c>
      <c r="E1023" s="288">
        <f t="shared" si="31"/>
        <v>1</v>
      </c>
      <c r="F1023" s="233">
        <v>1</v>
      </c>
      <c r="G1023" s="240"/>
      <c r="H1023" s="78"/>
      <c r="O1023" s="131" t="s">
        <v>1850</v>
      </c>
      <c r="P1023" s="143"/>
      <c r="W1023" s="134" t="s">
        <v>1879</v>
      </c>
      <c r="X1023" s="48" t="s">
        <v>1917</v>
      </c>
      <c r="Z1023" s="131"/>
      <c r="AA1023" s="143" t="s">
        <v>1923</v>
      </c>
    </row>
    <row r="1024" spans="1:27" ht="19" thickBot="1">
      <c r="A1024" s="66" t="s">
        <v>1721</v>
      </c>
      <c r="B1024" s="235">
        <v>1</v>
      </c>
      <c r="C1024" s="290" t="str">
        <f t="shared" si="30"/>
        <v>+</v>
      </c>
      <c r="D1024" s="213">
        <v>248</v>
      </c>
      <c r="E1024" s="288">
        <f t="shared" si="31"/>
        <v>1</v>
      </c>
      <c r="F1024" s="233">
        <v>1</v>
      </c>
      <c r="G1024" s="240"/>
      <c r="H1024" s="78"/>
      <c r="O1024" s="131" t="s">
        <v>1851</v>
      </c>
      <c r="P1024" s="143"/>
      <c r="W1024" s="134" t="s">
        <v>1880</v>
      </c>
      <c r="X1024" s="48" t="s">
        <v>1920</v>
      </c>
      <c r="Z1024" s="131"/>
      <c r="AA1024" s="143" t="s">
        <v>1924</v>
      </c>
    </row>
    <row r="1025" spans="1:27" ht="19" thickBot="1">
      <c r="A1025" s="66" t="s">
        <v>1722</v>
      </c>
      <c r="B1025" s="235">
        <v>1</v>
      </c>
      <c r="C1025" s="290" t="str">
        <f t="shared" si="30"/>
        <v>+</v>
      </c>
      <c r="D1025" s="213">
        <v>245</v>
      </c>
      <c r="E1025" s="288">
        <f t="shared" si="31"/>
        <v>1</v>
      </c>
      <c r="F1025" s="233">
        <v>1</v>
      </c>
      <c r="G1025" s="240"/>
      <c r="H1025" s="78"/>
      <c r="O1025" s="131" t="s">
        <v>1852</v>
      </c>
      <c r="P1025" s="143"/>
      <c r="W1025" s="134" t="s">
        <v>1881</v>
      </c>
      <c r="X1025" s="48" t="s">
        <v>1921</v>
      </c>
      <c r="Z1025" s="131"/>
      <c r="AA1025" s="143" t="s">
        <v>1925</v>
      </c>
    </row>
    <row r="1026" spans="1:27" ht="19" thickBot="1">
      <c r="A1026" s="66" t="s">
        <v>1723</v>
      </c>
      <c r="B1026" s="235">
        <v>1</v>
      </c>
      <c r="C1026" s="290" t="str">
        <f t="shared" si="30"/>
        <v>+</v>
      </c>
      <c r="D1026" s="213">
        <v>245</v>
      </c>
      <c r="E1026" s="288">
        <f t="shared" si="31"/>
        <v>1</v>
      </c>
      <c r="F1026" s="233">
        <v>1</v>
      </c>
      <c r="G1026" s="240"/>
      <c r="H1026" s="78"/>
      <c r="O1026" s="131" t="s">
        <v>1853</v>
      </c>
      <c r="P1026" s="143"/>
      <c r="W1026" s="134" t="s">
        <v>1882</v>
      </c>
      <c r="X1026" s="48" t="s">
        <v>1922</v>
      </c>
      <c r="Z1026" s="131"/>
      <c r="AA1026" s="143" t="s">
        <v>1926</v>
      </c>
    </row>
    <row r="1027" spans="1:27" ht="19" thickBot="1">
      <c r="A1027" s="66" t="s">
        <v>1724</v>
      </c>
      <c r="B1027" s="235">
        <v>1</v>
      </c>
      <c r="C1027" s="290" t="str">
        <f t="shared" si="30"/>
        <v>+</v>
      </c>
      <c r="D1027" s="213">
        <v>245</v>
      </c>
      <c r="E1027" s="288">
        <f t="shared" si="31"/>
        <v>1</v>
      </c>
      <c r="F1027" s="233">
        <v>1</v>
      </c>
      <c r="G1027" s="240"/>
      <c r="H1027" s="78"/>
      <c r="O1027" s="131" t="s">
        <v>1854</v>
      </c>
      <c r="P1027" s="143"/>
      <c r="W1027" s="134" t="s">
        <v>1885</v>
      </c>
      <c r="X1027" s="48" t="s">
        <v>1923</v>
      </c>
      <c r="Z1027" s="131"/>
      <c r="AA1027" s="143" t="s">
        <v>1927</v>
      </c>
    </row>
    <row r="1028" spans="1:27" ht="19" thickBot="1">
      <c r="A1028" s="66" t="s">
        <v>1725</v>
      </c>
      <c r="B1028" s="235">
        <v>1</v>
      </c>
      <c r="C1028" s="290" t="str">
        <f t="shared" si="30"/>
        <v>+</v>
      </c>
      <c r="D1028" s="213">
        <v>250</v>
      </c>
      <c r="E1028" s="288">
        <f t="shared" si="31"/>
        <v>1</v>
      </c>
      <c r="F1028" s="233">
        <v>1</v>
      </c>
      <c r="G1028" s="240"/>
      <c r="H1028" s="78"/>
      <c r="O1028" s="131" t="s">
        <v>1855</v>
      </c>
      <c r="P1028" s="143"/>
      <c r="W1028" s="134" t="s">
        <v>1886</v>
      </c>
      <c r="X1028" s="48" t="s">
        <v>1924</v>
      </c>
      <c r="Z1028" s="131"/>
      <c r="AA1028" s="143" t="s">
        <v>1928</v>
      </c>
    </row>
    <row r="1029" spans="1:27" ht="19" thickBot="1">
      <c r="A1029" s="66" t="s">
        <v>1726</v>
      </c>
      <c r="B1029" s="235">
        <v>1</v>
      </c>
      <c r="C1029" s="290" t="str">
        <f t="shared" si="30"/>
        <v>+</v>
      </c>
      <c r="D1029" s="213">
        <v>250</v>
      </c>
      <c r="E1029" s="288">
        <f t="shared" si="31"/>
        <v>1</v>
      </c>
      <c r="F1029" s="233">
        <v>1</v>
      </c>
      <c r="G1029" s="240"/>
      <c r="H1029" s="78"/>
      <c r="O1029" s="131" t="s">
        <v>1856</v>
      </c>
      <c r="P1029" s="143"/>
      <c r="W1029" s="134" t="s">
        <v>1887</v>
      </c>
      <c r="X1029" s="48" t="s">
        <v>1925</v>
      </c>
      <c r="Z1029" s="131"/>
      <c r="AA1029" s="143" t="s">
        <v>1929</v>
      </c>
    </row>
    <row r="1030" spans="1:27" ht="19" thickBot="1">
      <c r="A1030" s="66" t="s">
        <v>1727</v>
      </c>
      <c r="B1030" s="235">
        <v>1</v>
      </c>
      <c r="C1030" s="290" t="str">
        <f t="shared" si="30"/>
        <v>+</v>
      </c>
      <c r="D1030" s="213">
        <v>246</v>
      </c>
      <c r="E1030" s="288">
        <f t="shared" si="31"/>
        <v>1</v>
      </c>
      <c r="F1030" s="233">
        <v>1</v>
      </c>
      <c r="G1030" s="240"/>
      <c r="H1030" s="78"/>
      <c r="O1030" s="131" t="s">
        <v>1857</v>
      </c>
      <c r="P1030" s="143"/>
      <c r="W1030" s="134" t="s">
        <v>1888</v>
      </c>
      <c r="X1030" s="48" t="s">
        <v>1926</v>
      </c>
      <c r="Z1030" s="131"/>
      <c r="AA1030" s="143" t="s">
        <v>1930</v>
      </c>
    </row>
    <row r="1031" spans="1:27" ht="19" thickBot="1">
      <c r="A1031" s="66" t="s">
        <v>1728</v>
      </c>
      <c r="B1031" s="235">
        <v>1</v>
      </c>
      <c r="C1031" s="290" t="str">
        <f t="shared" si="30"/>
        <v>+</v>
      </c>
      <c r="D1031" s="213">
        <v>248</v>
      </c>
      <c r="E1031" s="288">
        <f t="shared" si="31"/>
        <v>1</v>
      </c>
      <c r="F1031" s="233">
        <v>1</v>
      </c>
      <c r="G1031" s="240"/>
      <c r="H1031" s="78"/>
      <c r="O1031" s="131" t="s">
        <v>1858</v>
      </c>
      <c r="P1031" s="143"/>
      <c r="W1031" s="144" t="s">
        <v>1890</v>
      </c>
      <c r="X1031" s="48" t="s">
        <v>1927</v>
      </c>
      <c r="Z1031" s="131"/>
      <c r="AA1031" s="143" t="s">
        <v>1934</v>
      </c>
    </row>
    <row r="1032" spans="1:27" ht="19" thickBot="1">
      <c r="A1032" s="66" t="s">
        <v>1729</v>
      </c>
      <c r="B1032" s="235">
        <v>0</v>
      </c>
      <c r="C1032" s="290" t="str">
        <f t="shared" ref="C1032:C1095" si="32">IF(D1032&lt;324,"+","-")</f>
        <v>+</v>
      </c>
      <c r="D1032" s="213">
        <v>262</v>
      </c>
      <c r="E1032" s="288">
        <f t="shared" ref="E1032:E1095" si="33">IF(F1032&lt;0.05, 0,1)</f>
        <v>1</v>
      </c>
      <c r="F1032" s="233">
        <v>1</v>
      </c>
      <c r="G1032" s="240"/>
      <c r="H1032" s="78"/>
      <c r="O1032" s="131" t="s">
        <v>1859</v>
      </c>
      <c r="P1032" s="143"/>
      <c r="W1032" s="144" t="s">
        <v>1891</v>
      </c>
      <c r="X1032" s="48" t="s">
        <v>1928</v>
      </c>
      <c r="Z1032" s="131"/>
      <c r="AA1032" s="143" t="s">
        <v>1935</v>
      </c>
    </row>
    <row r="1033" spans="1:27" ht="19" thickBot="1">
      <c r="A1033" s="66" t="s">
        <v>1730</v>
      </c>
      <c r="B1033" s="235">
        <v>1</v>
      </c>
      <c r="C1033" s="290" t="str">
        <f t="shared" si="32"/>
        <v>+</v>
      </c>
      <c r="D1033" s="213">
        <v>245</v>
      </c>
      <c r="E1033" s="288">
        <f t="shared" si="33"/>
        <v>1</v>
      </c>
      <c r="F1033" s="233">
        <v>1</v>
      </c>
      <c r="G1033" s="240"/>
      <c r="H1033" s="78"/>
      <c r="O1033" s="131" t="s">
        <v>1860</v>
      </c>
      <c r="P1033" s="143"/>
      <c r="W1033" s="134" t="s">
        <v>1892</v>
      </c>
      <c r="X1033" s="48" t="s">
        <v>1929</v>
      </c>
      <c r="Z1033" s="131"/>
      <c r="AA1033" s="143" t="s">
        <v>1936</v>
      </c>
    </row>
    <row r="1034" spans="1:27" ht="19" thickBot="1">
      <c r="A1034" s="66" t="s">
        <v>1731</v>
      </c>
      <c r="B1034" s="235">
        <v>1</v>
      </c>
      <c r="C1034" s="290" t="str">
        <f t="shared" si="32"/>
        <v>+</v>
      </c>
      <c r="D1034" s="213">
        <v>246</v>
      </c>
      <c r="E1034" s="288">
        <f t="shared" si="33"/>
        <v>1</v>
      </c>
      <c r="F1034" s="233">
        <v>1</v>
      </c>
      <c r="G1034" s="240"/>
      <c r="H1034" s="78"/>
      <c r="O1034" s="131" t="s">
        <v>1861</v>
      </c>
      <c r="P1034" s="143"/>
      <c r="W1034" s="134" t="s">
        <v>1893</v>
      </c>
      <c r="X1034" s="48" t="s">
        <v>1930</v>
      </c>
      <c r="Z1034" s="131"/>
      <c r="AA1034" s="143" t="s">
        <v>1937</v>
      </c>
    </row>
    <row r="1035" spans="1:27" ht="19" thickBot="1">
      <c r="A1035" s="66" t="s">
        <v>1732</v>
      </c>
      <c r="B1035" s="235">
        <v>1</v>
      </c>
      <c r="C1035" s="290" t="str">
        <f t="shared" si="32"/>
        <v>+</v>
      </c>
      <c r="D1035" s="213">
        <v>265</v>
      </c>
      <c r="E1035" s="288">
        <f t="shared" si="33"/>
        <v>1</v>
      </c>
      <c r="F1035" s="233">
        <v>1</v>
      </c>
      <c r="G1035" s="240"/>
      <c r="H1035" s="78"/>
      <c r="O1035" s="131" t="s">
        <v>1862</v>
      </c>
      <c r="P1035" s="143"/>
      <c r="W1035" s="134" t="s">
        <v>1894</v>
      </c>
      <c r="X1035" s="48" t="s">
        <v>1934</v>
      </c>
      <c r="Z1035" s="131"/>
      <c r="AA1035" s="143" t="s">
        <v>1938</v>
      </c>
    </row>
    <row r="1036" spans="1:27" ht="19" thickBot="1">
      <c r="A1036" s="66" t="s">
        <v>1733</v>
      </c>
      <c r="B1036" s="235">
        <v>1</v>
      </c>
      <c r="C1036" s="290" t="str">
        <f t="shared" si="32"/>
        <v>+</v>
      </c>
      <c r="D1036" s="213">
        <v>252</v>
      </c>
      <c r="E1036" s="288">
        <f t="shared" si="33"/>
        <v>1</v>
      </c>
      <c r="F1036" s="233">
        <v>1</v>
      </c>
      <c r="G1036" s="240"/>
      <c r="H1036" s="78"/>
      <c r="O1036" s="131" t="s">
        <v>1863</v>
      </c>
      <c r="P1036" s="143"/>
      <c r="W1036" s="134" t="s">
        <v>1895</v>
      </c>
      <c r="X1036" s="48" t="s">
        <v>1935</v>
      </c>
      <c r="Z1036" s="131"/>
      <c r="AA1036" s="143" t="s">
        <v>1939</v>
      </c>
    </row>
    <row r="1037" spans="1:27" ht="19" thickBot="1">
      <c r="A1037" s="66" t="s">
        <v>1734</v>
      </c>
      <c r="B1037" s="235">
        <v>1</v>
      </c>
      <c r="C1037" s="290" t="str">
        <f t="shared" si="32"/>
        <v>+</v>
      </c>
      <c r="D1037" s="213">
        <v>252</v>
      </c>
      <c r="E1037" s="288">
        <f t="shared" si="33"/>
        <v>1</v>
      </c>
      <c r="F1037" s="233">
        <v>1</v>
      </c>
      <c r="G1037" s="240"/>
      <c r="H1037" s="78"/>
      <c r="O1037" s="131" t="s">
        <v>1864</v>
      </c>
      <c r="P1037" s="143"/>
      <c r="W1037" s="134" t="s">
        <v>1896</v>
      </c>
      <c r="X1037" s="48" t="s">
        <v>1936</v>
      </c>
      <c r="Z1037" s="131"/>
      <c r="AA1037" s="143" t="s">
        <v>1941</v>
      </c>
    </row>
    <row r="1038" spans="1:27" ht="19" thickBot="1">
      <c r="A1038" s="66" t="s">
        <v>1735</v>
      </c>
      <c r="B1038" s="235">
        <v>1</v>
      </c>
      <c r="C1038" s="290" t="str">
        <f t="shared" si="32"/>
        <v>+</v>
      </c>
      <c r="D1038" s="213">
        <v>252</v>
      </c>
      <c r="E1038" s="288">
        <f t="shared" si="33"/>
        <v>1</v>
      </c>
      <c r="F1038" s="233">
        <v>1</v>
      </c>
      <c r="G1038" s="240"/>
      <c r="H1038" s="78"/>
      <c r="O1038" s="131" t="s">
        <v>1865</v>
      </c>
      <c r="P1038" s="143"/>
      <c r="W1038" s="134" t="s">
        <v>1897</v>
      </c>
      <c r="X1038" s="48" t="s">
        <v>1937</v>
      </c>
      <c r="Z1038" s="131"/>
      <c r="AA1038" s="143" t="s">
        <v>1942</v>
      </c>
    </row>
    <row r="1039" spans="1:27" ht="19" thickBot="1">
      <c r="A1039" s="66" t="s">
        <v>1736</v>
      </c>
      <c r="B1039" s="235">
        <v>1</v>
      </c>
      <c r="C1039" s="290" t="str">
        <f t="shared" si="32"/>
        <v>+</v>
      </c>
      <c r="D1039" s="213">
        <v>252</v>
      </c>
      <c r="E1039" s="288">
        <f t="shared" si="33"/>
        <v>1</v>
      </c>
      <c r="F1039" s="233">
        <v>1</v>
      </c>
      <c r="G1039" s="240"/>
      <c r="H1039" s="78"/>
      <c r="O1039" s="131" t="s">
        <v>1867</v>
      </c>
      <c r="P1039" s="143"/>
      <c r="W1039" s="134" t="s">
        <v>1898</v>
      </c>
      <c r="X1039" s="48" t="s">
        <v>1938</v>
      </c>
      <c r="Z1039" s="131"/>
      <c r="AA1039" s="143" t="s">
        <v>1943</v>
      </c>
    </row>
    <row r="1040" spans="1:27" ht="19" thickBot="1">
      <c r="A1040" s="66" t="s">
        <v>1737</v>
      </c>
      <c r="B1040" s="235">
        <v>1</v>
      </c>
      <c r="C1040" s="290" t="str">
        <f t="shared" si="32"/>
        <v>+</v>
      </c>
      <c r="D1040" s="213">
        <v>249</v>
      </c>
      <c r="E1040" s="288">
        <f t="shared" si="33"/>
        <v>1</v>
      </c>
      <c r="F1040" s="233">
        <v>1</v>
      </c>
      <c r="G1040" s="240"/>
      <c r="H1040" s="78"/>
      <c r="O1040" s="131" t="s">
        <v>1868</v>
      </c>
      <c r="P1040" s="143"/>
      <c r="W1040" s="134" t="s">
        <v>1899</v>
      </c>
      <c r="X1040" s="48" t="s">
        <v>1939</v>
      </c>
      <c r="Z1040" s="131"/>
      <c r="AA1040" s="143" t="s">
        <v>1944</v>
      </c>
    </row>
    <row r="1041" spans="1:27" ht="19" thickBot="1">
      <c r="A1041" s="66" t="s">
        <v>1738</v>
      </c>
      <c r="B1041" s="235">
        <v>1</v>
      </c>
      <c r="C1041" s="290" t="str">
        <f t="shared" si="32"/>
        <v>+</v>
      </c>
      <c r="D1041" s="213">
        <v>249</v>
      </c>
      <c r="E1041" s="288">
        <f t="shared" si="33"/>
        <v>1</v>
      </c>
      <c r="F1041" s="233">
        <v>1</v>
      </c>
      <c r="G1041" s="240"/>
      <c r="H1041" s="78"/>
      <c r="O1041" s="131" t="s">
        <v>1871</v>
      </c>
      <c r="P1041" s="143"/>
      <c r="W1041" s="134" t="s">
        <v>1900</v>
      </c>
      <c r="X1041" s="48" t="s">
        <v>1941</v>
      </c>
      <c r="Z1041" s="131"/>
      <c r="AA1041" s="143" t="s">
        <v>1945</v>
      </c>
    </row>
    <row r="1042" spans="1:27" ht="19" thickBot="1">
      <c r="A1042" s="66" t="s">
        <v>1739</v>
      </c>
      <c r="B1042" s="235">
        <v>1</v>
      </c>
      <c r="C1042" s="290" t="str">
        <f t="shared" si="32"/>
        <v>+</v>
      </c>
      <c r="D1042" s="213">
        <v>249</v>
      </c>
      <c r="E1042" s="288">
        <f t="shared" si="33"/>
        <v>1</v>
      </c>
      <c r="F1042" s="233">
        <v>1</v>
      </c>
      <c r="G1042" s="240"/>
      <c r="H1042" s="78"/>
      <c r="O1042" s="131" t="s">
        <v>1872</v>
      </c>
      <c r="P1042" s="143"/>
      <c r="W1042" s="134" t="s">
        <v>1901</v>
      </c>
      <c r="X1042" s="48" t="s">
        <v>1942</v>
      </c>
      <c r="Z1042" s="131"/>
      <c r="AA1042" s="143" t="s">
        <v>1946</v>
      </c>
    </row>
    <row r="1043" spans="1:27" ht="19" thickBot="1">
      <c r="A1043" s="66" t="s">
        <v>1740</v>
      </c>
      <c r="B1043" s="235">
        <v>1</v>
      </c>
      <c r="C1043" s="290" t="str">
        <f t="shared" si="32"/>
        <v>+</v>
      </c>
      <c r="D1043" s="213">
        <v>249</v>
      </c>
      <c r="E1043" s="288">
        <f t="shared" si="33"/>
        <v>1</v>
      </c>
      <c r="F1043" s="233">
        <v>1</v>
      </c>
      <c r="G1043" s="240"/>
      <c r="H1043" s="78"/>
      <c r="O1043" s="131" t="s">
        <v>1873</v>
      </c>
      <c r="P1043" s="143"/>
      <c r="W1043" s="134" t="s">
        <v>1902</v>
      </c>
      <c r="X1043" s="48" t="s">
        <v>1943</v>
      </c>
      <c r="Z1043" s="131"/>
      <c r="AA1043" s="143" t="s">
        <v>1947</v>
      </c>
    </row>
    <row r="1044" spans="1:27" ht="19" thickBot="1">
      <c r="A1044" s="66" t="s">
        <v>1741</v>
      </c>
      <c r="B1044" s="235">
        <v>1</v>
      </c>
      <c r="C1044" s="290" t="str">
        <f t="shared" si="32"/>
        <v>+</v>
      </c>
      <c r="D1044" s="213">
        <v>245</v>
      </c>
      <c r="E1044" s="288">
        <f t="shared" si="33"/>
        <v>1</v>
      </c>
      <c r="F1044" s="233">
        <v>1</v>
      </c>
      <c r="G1044" s="240"/>
      <c r="H1044" s="78"/>
      <c r="O1044" s="131" t="s">
        <v>1874</v>
      </c>
      <c r="P1044" s="143"/>
      <c r="W1044" s="134" t="s">
        <v>1903</v>
      </c>
      <c r="X1044" s="48" t="s">
        <v>1944</v>
      </c>
      <c r="Z1044" s="131"/>
      <c r="AA1044" s="143" t="s">
        <v>1948</v>
      </c>
    </row>
    <row r="1045" spans="1:27" ht="19" thickBot="1">
      <c r="A1045" s="66" t="s">
        <v>1742</v>
      </c>
      <c r="B1045" s="235">
        <v>1</v>
      </c>
      <c r="C1045" s="290" t="str">
        <f t="shared" si="32"/>
        <v>+</v>
      </c>
      <c r="D1045" s="213">
        <v>249</v>
      </c>
      <c r="E1045" s="288">
        <f t="shared" si="33"/>
        <v>1</v>
      </c>
      <c r="F1045" s="233">
        <v>1</v>
      </c>
      <c r="G1045" s="240"/>
      <c r="H1045" s="78"/>
      <c r="O1045" s="131" t="s">
        <v>1875</v>
      </c>
      <c r="P1045" s="143"/>
      <c r="W1045" s="134" t="s">
        <v>1904</v>
      </c>
      <c r="X1045" s="48" t="s">
        <v>1945</v>
      </c>
      <c r="Z1045" s="131"/>
      <c r="AA1045" s="143" t="s">
        <v>1949</v>
      </c>
    </row>
    <row r="1046" spans="1:27" ht="19" thickBot="1">
      <c r="A1046" s="66" t="s">
        <v>1743</v>
      </c>
      <c r="B1046" s="235">
        <v>1</v>
      </c>
      <c r="C1046" s="290" t="str">
        <f t="shared" si="32"/>
        <v>+</v>
      </c>
      <c r="D1046" s="213">
        <v>250</v>
      </c>
      <c r="E1046" s="288">
        <f t="shared" si="33"/>
        <v>1</v>
      </c>
      <c r="F1046" s="233">
        <v>1</v>
      </c>
      <c r="G1046" s="240"/>
      <c r="H1046" s="78"/>
      <c r="O1046" s="131" t="s">
        <v>1876</v>
      </c>
      <c r="P1046" s="143"/>
      <c r="W1046" s="134" t="s">
        <v>1905</v>
      </c>
      <c r="X1046" s="48" t="s">
        <v>1946</v>
      </c>
      <c r="Z1046" s="131"/>
      <c r="AA1046" s="143" t="s">
        <v>1950</v>
      </c>
    </row>
    <row r="1047" spans="1:27" ht="19" thickBot="1">
      <c r="A1047" s="66" t="s">
        <v>1744</v>
      </c>
      <c r="B1047" s="235">
        <v>1</v>
      </c>
      <c r="C1047" s="290" t="str">
        <f t="shared" si="32"/>
        <v>+</v>
      </c>
      <c r="D1047" s="213">
        <v>245</v>
      </c>
      <c r="E1047" s="288">
        <f t="shared" si="33"/>
        <v>1</v>
      </c>
      <c r="F1047" s="233">
        <v>1</v>
      </c>
      <c r="G1047" s="240"/>
      <c r="H1047" s="78"/>
      <c r="O1047" s="131" t="s">
        <v>1877</v>
      </c>
      <c r="P1047" s="143"/>
      <c r="W1047" s="134" t="s">
        <v>1906</v>
      </c>
      <c r="X1047" s="48" t="s">
        <v>1947</v>
      </c>
      <c r="Z1047" s="131"/>
      <c r="AA1047" s="143" t="s">
        <v>1951</v>
      </c>
    </row>
    <row r="1048" spans="1:27" ht="19" thickBot="1">
      <c r="A1048" s="66" t="s">
        <v>1745</v>
      </c>
      <c r="B1048" s="235">
        <v>1</v>
      </c>
      <c r="C1048" s="290" t="str">
        <f t="shared" si="32"/>
        <v>+</v>
      </c>
      <c r="D1048" s="213">
        <v>245</v>
      </c>
      <c r="E1048" s="288">
        <f t="shared" si="33"/>
        <v>1</v>
      </c>
      <c r="F1048" s="233">
        <v>1</v>
      </c>
      <c r="G1048" s="240"/>
      <c r="H1048" s="78"/>
      <c r="O1048" s="131" t="s">
        <v>1878</v>
      </c>
      <c r="P1048" s="143"/>
      <c r="W1048" s="134" t="s">
        <v>1907</v>
      </c>
      <c r="X1048" s="48" t="s">
        <v>1948</v>
      </c>
      <c r="Z1048" s="131"/>
      <c r="AA1048" s="143" t="s">
        <v>1952</v>
      </c>
    </row>
    <row r="1049" spans="1:27" ht="19" thickBot="1">
      <c r="A1049" s="66" t="s">
        <v>1746</v>
      </c>
      <c r="B1049" s="235">
        <v>1</v>
      </c>
      <c r="C1049" s="290" t="str">
        <f t="shared" si="32"/>
        <v>+</v>
      </c>
      <c r="D1049" s="213">
        <v>245</v>
      </c>
      <c r="E1049" s="288">
        <f t="shared" si="33"/>
        <v>1</v>
      </c>
      <c r="F1049" s="233">
        <v>1</v>
      </c>
      <c r="G1049" s="240"/>
      <c r="H1049" s="78"/>
      <c r="O1049" s="131" t="s">
        <v>1879</v>
      </c>
      <c r="P1049" s="143"/>
      <c r="W1049" s="134" t="s">
        <v>1908</v>
      </c>
      <c r="X1049" s="48" t="s">
        <v>1949</v>
      </c>
      <c r="Z1049" s="131"/>
      <c r="AA1049" s="143" t="s">
        <v>1953</v>
      </c>
    </row>
    <row r="1050" spans="1:27" ht="19" thickBot="1">
      <c r="A1050" s="66" t="s">
        <v>1747</v>
      </c>
      <c r="B1050" s="235">
        <v>1</v>
      </c>
      <c r="C1050" s="290" t="str">
        <f t="shared" si="32"/>
        <v>+</v>
      </c>
      <c r="D1050" s="213">
        <v>245</v>
      </c>
      <c r="E1050" s="288">
        <f t="shared" si="33"/>
        <v>1</v>
      </c>
      <c r="F1050" s="233">
        <v>1</v>
      </c>
      <c r="G1050" s="240"/>
      <c r="H1050" s="78"/>
      <c r="O1050" s="131" t="s">
        <v>1880</v>
      </c>
      <c r="P1050" s="143"/>
      <c r="W1050" s="134" t="s">
        <v>1909</v>
      </c>
      <c r="X1050" s="48" t="s">
        <v>1950</v>
      </c>
      <c r="Z1050" s="131"/>
      <c r="AA1050" s="143" t="s">
        <v>1954</v>
      </c>
    </row>
    <row r="1051" spans="1:27" ht="19" thickBot="1">
      <c r="A1051" s="66" t="s">
        <v>1748</v>
      </c>
      <c r="B1051" s="235">
        <v>1</v>
      </c>
      <c r="C1051" s="290" t="str">
        <f t="shared" si="32"/>
        <v>+</v>
      </c>
      <c r="D1051" s="213">
        <v>245</v>
      </c>
      <c r="E1051" s="288">
        <f t="shared" si="33"/>
        <v>1</v>
      </c>
      <c r="F1051" s="233">
        <v>1</v>
      </c>
      <c r="G1051" s="240"/>
      <c r="H1051" s="78"/>
      <c r="O1051" s="131" t="s">
        <v>1881</v>
      </c>
      <c r="P1051" s="143"/>
      <c r="W1051" s="134" t="s">
        <v>1910</v>
      </c>
      <c r="X1051" s="48" t="s">
        <v>1951</v>
      </c>
      <c r="Z1051" s="131"/>
      <c r="AA1051" s="143" t="s">
        <v>1958</v>
      </c>
    </row>
    <row r="1052" spans="1:27" ht="19" thickBot="1">
      <c r="A1052" s="66" t="s">
        <v>1749</v>
      </c>
      <c r="B1052" s="235">
        <v>1</v>
      </c>
      <c r="C1052" s="290" t="str">
        <f t="shared" si="32"/>
        <v>+</v>
      </c>
      <c r="D1052" s="213">
        <v>245</v>
      </c>
      <c r="E1052" s="288">
        <f t="shared" si="33"/>
        <v>1</v>
      </c>
      <c r="F1052" s="233">
        <v>1</v>
      </c>
      <c r="G1052" s="240"/>
      <c r="H1052" s="78"/>
      <c r="O1052" s="131" t="s">
        <v>1882</v>
      </c>
      <c r="P1052" s="143"/>
      <c r="W1052" s="134" t="s">
        <v>1911</v>
      </c>
      <c r="X1052" s="48" t="s">
        <v>1952</v>
      </c>
      <c r="Z1052" s="131"/>
      <c r="AA1052" s="143" t="s">
        <v>1959</v>
      </c>
    </row>
    <row r="1053" spans="1:27" ht="19" thickBot="1">
      <c r="A1053" s="66" t="s">
        <v>1750</v>
      </c>
      <c r="B1053" s="235">
        <v>1</v>
      </c>
      <c r="C1053" s="290" t="str">
        <f t="shared" si="32"/>
        <v>+</v>
      </c>
      <c r="D1053" s="213">
        <v>245</v>
      </c>
      <c r="E1053" s="288">
        <f t="shared" si="33"/>
        <v>1</v>
      </c>
      <c r="F1053" s="233">
        <v>1</v>
      </c>
      <c r="G1053" s="240"/>
      <c r="H1053" s="78"/>
      <c r="O1053" s="131" t="s">
        <v>1885</v>
      </c>
      <c r="P1053" s="143"/>
      <c r="W1053" s="134" t="s">
        <v>1912</v>
      </c>
      <c r="X1053" s="48" t="s">
        <v>1953</v>
      </c>
      <c r="Z1053" s="131"/>
      <c r="AA1053" s="143" t="s">
        <v>1960</v>
      </c>
    </row>
    <row r="1054" spans="1:27" ht="19" thickBot="1">
      <c r="A1054" s="66" t="s">
        <v>1751</v>
      </c>
      <c r="B1054" s="235">
        <v>1</v>
      </c>
      <c r="C1054" s="290" t="str">
        <f t="shared" si="32"/>
        <v>+</v>
      </c>
      <c r="D1054" s="213">
        <v>245</v>
      </c>
      <c r="E1054" s="288">
        <f t="shared" si="33"/>
        <v>1</v>
      </c>
      <c r="F1054" s="233">
        <v>1</v>
      </c>
      <c r="G1054" s="240"/>
      <c r="H1054" s="78"/>
      <c r="O1054" s="131" t="s">
        <v>1886</v>
      </c>
      <c r="P1054" s="143"/>
      <c r="W1054" s="134" t="s">
        <v>1913</v>
      </c>
      <c r="X1054" s="48" t="s">
        <v>1954</v>
      </c>
      <c r="Z1054" s="131"/>
      <c r="AA1054" s="143" t="s">
        <v>1961</v>
      </c>
    </row>
    <row r="1055" spans="1:27" ht="19" thickBot="1">
      <c r="A1055" s="66" t="s">
        <v>1752</v>
      </c>
      <c r="B1055" s="235">
        <v>1</v>
      </c>
      <c r="C1055" s="290" t="str">
        <f t="shared" si="32"/>
        <v>+</v>
      </c>
      <c r="D1055" s="213">
        <v>253</v>
      </c>
      <c r="E1055" s="288">
        <f t="shared" si="33"/>
        <v>1</v>
      </c>
      <c r="F1055" s="233">
        <v>1</v>
      </c>
      <c r="G1055" s="240"/>
      <c r="H1055" s="78"/>
      <c r="O1055" s="131" t="s">
        <v>1887</v>
      </c>
      <c r="P1055" s="143"/>
      <c r="W1055" s="134" t="s">
        <v>1914</v>
      </c>
      <c r="X1055" s="48" t="s">
        <v>1958</v>
      </c>
      <c r="Z1055" s="131"/>
      <c r="AA1055" s="143" t="s">
        <v>1962</v>
      </c>
    </row>
    <row r="1056" spans="1:27" ht="19" thickBot="1">
      <c r="A1056" s="66" t="s">
        <v>1753</v>
      </c>
      <c r="B1056" s="235">
        <v>1</v>
      </c>
      <c r="C1056" s="290" t="str">
        <f t="shared" si="32"/>
        <v>+</v>
      </c>
      <c r="D1056" s="213">
        <v>245</v>
      </c>
      <c r="E1056" s="288">
        <f t="shared" si="33"/>
        <v>1</v>
      </c>
      <c r="F1056" s="233">
        <v>1</v>
      </c>
      <c r="G1056" s="240"/>
      <c r="H1056" s="78"/>
      <c r="O1056" s="131" t="s">
        <v>1888</v>
      </c>
      <c r="P1056" s="143"/>
      <c r="W1056" s="134" t="s">
        <v>1915</v>
      </c>
      <c r="X1056" s="48" t="s">
        <v>1959</v>
      </c>
      <c r="Z1056" s="131"/>
      <c r="AA1056" s="143" t="s">
        <v>1963</v>
      </c>
    </row>
    <row r="1057" spans="1:27" ht="19" thickBot="1">
      <c r="A1057" s="66" t="s">
        <v>1754</v>
      </c>
      <c r="B1057" s="235">
        <v>1</v>
      </c>
      <c r="C1057" s="290" t="str">
        <f t="shared" si="32"/>
        <v>+</v>
      </c>
      <c r="D1057" s="213">
        <v>245</v>
      </c>
      <c r="E1057" s="288">
        <f t="shared" si="33"/>
        <v>1</v>
      </c>
      <c r="F1057" s="233">
        <v>1</v>
      </c>
      <c r="G1057" s="240"/>
      <c r="H1057" s="78"/>
      <c r="O1057" s="131" t="s">
        <v>1890</v>
      </c>
      <c r="P1057" s="143"/>
      <c r="W1057" s="134" t="s">
        <v>1916</v>
      </c>
      <c r="X1057" s="48" t="s">
        <v>1960</v>
      </c>
      <c r="Z1057" s="131"/>
      <c r="AA1057" s="143" t="s">
        <v>1964</v>
      </c>
    </row>
    <row r="1058" spans="1:27" ht="19" thickBot="1">
      <c r="A1058" s="66" t="s">
        <v>1755</v>
      </c>
      <c r="B1058" s="235">
        <v>1</v>
      </c>
      <c r="C1058" s="290" t="str">
        <f t="shared" si="32"/>
        <v>+</v>
      </c>
      <c r="D1058" s="213">
        <v>245</v>
      </c>
      <c r="E1058" s="288">
        <f t="shared" si="33"/>
        <v>1</v>
      </c>
      <c r="F1058" s="233">
        <v>1</v>
      </c>
      <c r="G1058" s="240"/>
      <c r="H1058" s="78"/>
      <c r="O1058" s="131" t="s">
        <v>1891</v>
      </c>
      <c r="P1058" s="143"/>
      <c r="W1058" s="134" t="s">
        <v>1917</v>
      </c>
      <c r="X1058" s="48" t="s">
        <v>1961</v>
      </c>
      <c r="Z1058" s="131"/>
      <c r="AA1058" s="143" t="s">
        <v>1965</v>
      </c>
    </row>
    <row r="1059" spans="1:27" ht="19" thickBot="1">
      <c r="A1059" s="66" t="s">
        <v>1756</v>
      </c>
      <c r="B1059" s="235">
        <v>1</v>
      </c>
      <c r="C1059" s="290" t="str">
        <f t="shared" si="32"/>
        <v>+</v>
      </c>
      <c r="D1059" s="213">
        <v>247</v>
      </c>
      <c r="E1059" s="288">
        <f t="shared" si="33"/>
        <v>1</v>
      </c>
      <c r="F1059" s="233">
        <v>1</v>
      </c>
      <c r="G1059" s="240"/>
      <c r="H1059" s="78"/>
      <c r="O1059" s="131" t="s">
        <v>1892</v>
      </c>
      <c r="P1059" s="143"/>
      <c r="W1059" s="144" t="s">
        <v>1918</v>
      </c>
      <c r="X1059" s="48" t="s">
        <v>1962</v>
      </c>
      <c r="Z1059" s="131"/>
      <c r="AA1059" s="143" t="s">
        <v>1966</v>
      </c>
    </row>
    <row r="1060" spans="1:27" ht="19" thickBot="1">
      <c r="A1060" s="66" t="s">
        <v>1757</v>
      </c>
      <c r="B1060" s="235">
        <v>1</v>
      </c>
      <c r="C1060" s="290" t="str">
        <f t="shared" si="32"/>
        <v>+</v>
      </c>
      <c r="D1060" s="213">
        <v>246</v>
      </c>
      <c r="E1060" s="288">
        <f t="shared" si="33"/>
        <v>1</v>
      </c>
      <c r="F1060" s="233">
        <v>1</v>
      </c>
      <c r="G1060" s="240"/>
      <c r="H1060" s="78"/>
      <c r="O1060" s="131" t="s">
        <v>1893</v>
      </c>
      <c r="P1060" s="143"/>
      <c r="W1060" s="144" t="s">
        <v>1919</v>
      </c>
      <c r="X1060" s="48" t="s">
        <v>1963</v>
      </c>
      <c r="Z1060" s="131"/>
      <c r="AA1060" s="143" t="s">
        <v>1967</v>
      </c>
    </row>
    <row r="1061" spans="1:27" ht="19" thickBot="1">
      <c r="A1061" s="66" t="s">
        <v>1758</v>
      </c>
      <c r="B1061" s="235">
        <v>1</v>
      </c>
      <c r="C1061" s="290" t="str">
        <f t="shared" si="32"/>
        <v>+</v>
      </c>
      <c r="D1061" s="213">
        <v>256</v>
      </c>
      <c r="E1061" s="288">
        <f t="shared" si="33"/>
        <v>1</v>
      </c>
      <c r="F1061" s="233">
        <v>1</v>
      </c>
      <c r="G1061" s="240"/>
      <c r="H1061" s="78"/>
      <c r="O1061" s="131" t="s">
        <v>1894</v>
      </c>
      <c r="P1061" s="143"/>
      <c r="W1061" s="134" t="s">
        <v>1920</v>
      </c>
      <c r="X1061" s="48" t="s">
        <v>1964</v>
      </c>
      <c r="Z1061" s="131"/>
      <c r="AA1061" s="143" t="s">
        <v>1968</v>
      </c>
    </row>
    <row r="1062" spans="1:27" ht="19" thickBot="1">
      <c r="A1062" s="66" t="s">
        <v>1759</v>
      </c>
      <c r="B1062" s="235">
        <v>1</v>
      </c>
      <c r="C1062" s="290" t="str">
        <f t="shared" si="32"/>
        <v>+</v>
      </c>
      <c r="D1062" s="213">
        <v>251</v>
      </c>
      <c r="E1062" s="288">
        <f t="shared" si="33"/>
        <v>1</v>
      </c>
      <c r="F1062" s="233">
        <v>1</v>
      </c>
      <c r="G1062" s="240"/>
      <c r="H1062" s="78"/>
      <c r="O1062" s="131" t="s">
        <v>1895</v>
      </c>
      <c r="P1062" s="143"/>
      <c r="W1062" s="134" t="s">
        <v>1921</v>
      </c>
      <c r="X1062" s="48" t="s">
        <v>1965</v>
      </c>
      <c r="Z1062" s="131"/>
      <c r="AA1062" s="143" t="s">
        <v>1969</v>
      </c>
    </row>
    <row r="1063" spans="1:27" ht="19" thickBot="1">
      <c r="A1063" s="66" t="s">
        <v>1760</v>
      </c>
      <c r="B1063" s="235">
        <v>1</v>
      </c>
      <c r="C1063" s="290" t="str">
        <f t="shared" si="32"/>
        <v>+</v>
      </c>
      <c r="D1063" s="213">
        <v>251</v>
      </c>
      <c r="E1063" s="288">
        <f t="shared" si="33"/>
        <v>1</v>
      </c>
      <c r="F1063" s="233">
        <v>1</v>
      </c>
      <c r="G1063" s="240"/>
      <c r="H1063" s="78"/>
      <c r="O1063" s="131" t="s">
        <v>1896</v>
      </c>
      <c r="P1063" s="143"/>
      <c r="W1063" s="134" t="s">
        <v>1922</v>
      </c>
      <c r="X1063" s="48" t="s">
        <v>1966</v>
      </c>
      <c r="Z1063" s="131"/>
      <c r="AA1063" s="143" t="s">
        <v>1971</v>
      </c>
    </row>
    <row r="1064" spans="1:27" ht="19" thickBot="1">
      <c r="A1064" s="66" t="s">
        <v>1761</v>
      </c>
      <c r="B1064" s="235">
        <v>1</v>
      </c>
      <c r="C1064" s="290" t="str">
        <f t="shared" si="32"/>
        <v>+</v>
      </c>
      <c r="D1064" s="213">
        <v>251</v>
      </c>
      <c r="E1064" s="288">
        <f t="shared" si="33"/>
        <v>1</v>
      </c>
      <c r="F1064" s="233">
        <v>1</v>
      </c>
      <c r="G1064" s="240"/>
      <c r="H1064" s="78"/>
      <c r="O1064" s="131" t="s">
        <v>1897</v>
      </c>
      <c r="P1064" s="143"/>
      <c r="W1064" s="134" t="s">
        <v>1923</v>
      </c>
      <c r="X1064" s="48" t="s">
        <v>1967</v>
      </c>
      <c r="Z1064" s="131"/>
      <c r="AA1064" s="143" t="s">
        <v>1972</v>
      </c>
    </row>
    <row r="1065" spans="1:27" ht="19" thickBot="1">
      <c r="A1065" s="66" t="s">
        <v>1762</v>
      </c>
      <c r="B1065" s="235">
        <v>1</v>
      </c>
      <c r="C1065" s="290" t="str">
        <f t="shared" si="32"/>
        <v>+</v>
      </c>
      <c r="D1065" s="213">
        <v>251</v>
      </c>
      <c r="E1065" s="288">
        <f t="shared" si="33"/>
        <v>1</v>
      </c>
      <c r="F1065" s="233">
        <v>1</v>
      </c>
      <c r="G1065" s="240"/>
      <c r="H1065" s="78"/>
      <c r="O1065" s="131" t="s">
        <v>1898</v>
      </c>
      <c r="P1065" s="143"/>
      <c r="W1065" s="134" t="s">
        <v>1924</v>
      </c>
      <c r="X1065" s="48" t="s">
        <v>1968</v>
      </c>
      <c r="Z1065" s="131"/>
      <c r="AA1065" s="143" t="s">
        <v>1973</v>
      </c>
    </row>
    <row r="1066" spans="1:27" ht="19" thickBot="1">
      <c r="A1066" s="66" t="s">
        <v>1763</v>
      </c>
      <c r="B1066" s="235">
        <v>1</v>
      </c>
      <c r="C1066" s="290" t="str">
        <f t="shared" si="32"/>
        <v>+</v>
      </c>
      <c r="D1066" s="213">
        <v>251</v>
      </c>
      <c r="E1066" s="288">
        <f t="shared" si="33"/>
        <v>1</v>
      </c>
      <c r="F1066" s="233">
        <v>1</v>
      </c>
      <c r="G1066" s="240"/>
      <c r="H1066" s="78"/>
      <c r="O1066" s="131" t="s">
        <v>1899</v>
      </c>
      <c r="P1066" s="143"/>
      <c r="W1066" s="134" t="s">
        <v>1925</v>
      </c>
      <c r="X1066" s="48" t="s">
        <v>1969</v>
      </c>
      <c r="Z1066" s="131"/>
      <c r="AA1066" s="143" t="s">
        <v>1974</v>
      </c>
    </row>
    <row r="1067" spans="1:27" ht="19" thickBot="1">
      <c r="A1067" s="66" t="s">
        <v>1764</v>
      </c>
      <c r="B1067" s="235">
        <v>1</v>
      </c>
      <c r="C1067" s="290" t="str">
        <f t="shared" si="32"/>
        <v>+</v>
      </c>
      <c r="D1067" s="213">
        <v>249</v>
      </c>
      <c r="E1067" s="288">
        <f t="shared" si="33"/>
        <v>1</v>
      </c>
      <c r="F1067" s="233">
        <v>1</v>
      </c>
      <c r="G1067" s="240"/>
      <c r="H1067" s="78"/>
      <c r="O1067" s="131" t="s">
        <v>1900</v>
      </c>
      <c r="P1067" s="143"/>
      <c r="W1067" s="134" t="s">
        <v>1926</v>
      </c>
      <c r="X1067" s="48" t="s">
        <v>1971</v>
      </c>
      <c r="Z1067" s="131"/>
      <c r="AA1067" s="143" t="s">
        <v>1975</v>
      </c>
    </row>
    <row r="1068" spans="1:27" ht="19" thickBot="1">
      <c r="A1068" s="66" t="s">
        <v>1765</v>
      </c>
      <c r="B1068" s="235">
        <v>1</v>
      </c>
      <c r="C1068" s="290" t="str">
        <f t="shared" si="32"/>
        <v>+</v>
      </c>
      <c r="D1068" s="213">
        <v>245</v>
      </c>
      <c r="E1068" s="288">
        <f t="shared" si="33"/>
        <v>1</v>
      </c>
      <c r="F1068" s="233">
        <v>1</v>
      </c>
      <c r="G1068" s="240"/>
      <c r="H1068" s="78"/>
      <c r="O1068" s="131" t="s">
        <v>1901</v>
      </c>
      <c r="P1068" s="143"/>
      <c r="W1068" s="134" t="s">
        <v>1927</v>
      </c>
      <c r="X1068" s="48" t="s">
        <v>1972</v>
      </c>
      <c r="Z1068" s="131"/>
      <c r="AA1068" s="143" t="s">
        <v>1976</v>
      </c>
    </row>
    <row r="1069" spans="1:27" ht="19" thickBot="1">
      <c r="A1069" s="66" t="s">
        <v>1766</v>
      </c>
      <c r="B1069" s="235">
        <v>1</v>
      </c>
      <c r="C1069" s="290" t="str">
        <f t="shared" si="32"/>
        <v>+</v>
      </c>
      <c r="D1069" s="213">
        <v>245</v>
      </c>
      <c r="E1069" s="288">
        <f t="shared" si="33"/>
        <v>1</v>
      </c>
      <c r="F1069" s="233">
        <v>1</v>
      </c>
      <c r="G1069" s="240"/>
      <c r="H1069" s="78"/>
      <c r="O1069" s="131" t="s">
        <v>1902</v>
      </c>
      <c r="P1069" s="143"/>
      <c r="W1069" s="134" t="s">
        <v>1928</v>
      </c>
      <c r="X1069" s="48" t="s">
        <v>1973</v>
      </c>
      <c r="Z1069" s="131"/>
      <c r="AA1069" s="143" t="s">
        <v>1977</v>
      </c>
    </row>
    <row r="1070" spans="1:27" ht="19" thickBot="1">
      <c r="A1070" s="66" t="s">
        <v>1767</v>
      </c>
      <c r="B1070" s="235">
        <v>1</v>
      </c>
      <c r="C1070" s="290" t="str">
        <f t="shared" si="32"/>
        <v>+</v>
      </c>
      <c r="D1070" s="213">
        <v>245</v>
      </c>
      <c r="E1070" s="288">
        <f t="shared" si="33"/>
        <v>1</v>
      </c>
      <c r="F1070" s="233">
        <v>1</v>
      </c>
      <c r="G1070" s="240"/>
      <c r="H1070" s="78"/>
      <c r="O1070" s="131" t="s">
        <v>1903</v>
      </c>
      <c r="P1070" s="143"/>
      <c r="W1070" s="134" t="s">
        <v>1929</v>
      </c>
      <c r="X1070" s="48" t="s">
        <v>1974</v>
      </c>
      <c r="Z1070" s="131"/>
      <c r="AA1070" s="143" t="s">
        <v>1978</v>
      </c>
    </row>
    <row r="1071" spans="1:27" ht="19" thickBot="1">
      <c r="A1071" s="66" t="s">
        <v>1768</v>
      </c>
      <c r="B1071" s="235">
        <v>0</v>
      </c>
      <c r="C1071" s="290" t="str">
        <f t="shared" si="32"/>
        <v>+</v>
      </c>
      <c r="D1071" s="213">
        <v>245</v>
      </c>
      <c r="E1071" s="288">
        <f t="shared" si="33"/>
        <v>1</v>
      </c>
      <c r="F1071" s="233">
        <v>1</v>
      </c>
      <c r="G1071" s="240"/>
      <c r="H1071" s="78"/>
      <c r="O1071" s="131" t="s">
        <v>1904</v>
      </c>
      <c r="P1071" s="143"/>
      <c r="W1071" s="134" t="s">
        <v>1930</v>
      </c>
      <c r="X1071" s="48" t="s">
        <v>1975</v>
      </c>
      <c r="Z1071" s="131"/>
      <c r="AA1071" s="143" t="s">
        <v>1979</v>
      </c>
    </row>
    <row r="1072" spans="1:27" ht="19" thickBot="1">
      <c r="A1072" s="66" t="s">
        <v>1769</v>
      </c>
      <c r="B1072" s="235">
        <v>1</v>
      </c>
      <c r="C1072" s="290" t="str">
        <f t="shared" si="32"/>
        <v>+</v>
      </c>
      <c r="D1072" s="213">
        <v>245</v>
      </c>
      <c r="E1072" s="288">
        <f t="shared" si="33"/>
        <v>1</v>
      </c>
      <c r="F1072" s="233">
        <v>1</v>
      </c>
      <c r="G1072" s="240"/>
      <c r="H1072" s="78"/>
      <c r="O1072" s="131" t="s">
        <v>1905</v>
      </c>
      <c r="P1072" s="143"/>
      <c r="W1072" s="134" t="s">
        <v>1934</v>
      </c>
      <c r="X1072" s="48" t="s">
        <v>1976</v>
      </c>
      <c r="Z1072" s="131"/>
      <c r="AA1072" s="143" t="s">
        <v>1980</v>
      </c>
    </row>
    <row r="1073" spans="1:27" ht="19" thickBot="1">
      <c r="A1073" s="66" t="s">
        <v>1770</v>
      </c>
      <c r="B1073" s="235">
        <v>1</v>
      </c>
      <c r="C1073" s="290" t="str">
        <f t="shared" si="32"/>
        <v>+</v>
      </c>
      <c r="D1073" s="213">
        <v>252</v>
      </c>
      <c r="E1073" s="288">
        <f t="shared" si="33"/>
        <v>1</v>
      </c>
      <c r="F1073" s="233">
        <v>1</v>
      </c>
      <c r="G1073" s="240"/>
      <c r="H1073" s="78"/>
      <c r="O1073" s="131" t="s">
        <v>1906</v>
      </c>
      <c r="P1073" s="143"/>
      <c r="W1073" s="134" t="s">
        <v>1935</v>
      </c>
      <c r="X1073" s="48" t="s">
        <v>1977</v>
      </c>
      <c r="Z1073" s="131"/>
      <c r="AA1073" s="143" t="s">
        <v>1981</v>
      </c>
    </row>
    <row r="1074" spans="1:27" ht="19" thickBot="1">
      <c r="A1074" s="66" t="s">
        <v>1771</v>
      </c>
      <c r="B1074" s="235">
        <v>1</v>
      </c>
      <c r="C1074" s="290" t="str">
        <f t="shared" si="32"/>
        <v>+</v>
      </c>
      <c r="D1074" s="213">
        <v>246</v>
      </c>
      <c r="E1074" s="288">
        <f t="shared" si="33"/>
        <v>1</v>
      </c>
      <c r="F1074" s="233">
        <v>1</v>
      </c>
      <c r="G1074" s="240"/>
      <c r="H1074" s="78"/>
      <c r="O1074" s="131" t="s">
        <v>1907</v>
      </c>
      <c r="P1074" s="143"/>
      <c r="W1074" s="134" t="s">
        <v>1936</v>
      </c>
      <c r="X1074" s="48" t="s">
        <v>1978</v>
      </c>
      <c r="Z1074" s="131"/>
      <c r="AA1074" s="143" t="s">
        <v>1982</v>
      </c>
    </row>
    <row r="1075" spans="1:27" ht="19" thickBot="1">
      <c r="A1075" s="66" t="s">
        <v>1772</v>
      </c>
      <c r="B1075" s="235">
        <v>1</v>
      </c>
      <c r="C1075" s="290" t="str">
        <f t="shared" si="32"/>
        <v>+</v>
      </c>
      <c r="D1075" s="213">
        <v>246</v>
      </c>
      <c r="E1075" s="288">
        <f t="shared" si="33"/>
        <v>1</v>
      </c>
      <c r="F1075" s="233">
        <v>1</v>
      </c>
      <c r="G1075" s="240"/>
      <c r="H1075" s="78"/>
      <c r="O1075" s="131" t="s">
        <v>1908</v>
      </c>
      <c r="P1075" s="143"/>
      <c r="W1075" s="134" t="s">
        <v>1937</v>
      </c>
      <c r="X1075" s="48" t="s">
        <v>1979</v>
      </c>
      <c r="Z1075" s="131"/>
      <c r="AA1075" s="143" t="s">
        <v>1983</v>
      </c>
    </row>
    <row r="1076" spans="1:27" ht="19" thickBot="1">
      <c r="A1076" s="66" t="s">
        <v>1773</v>
      </c>
      <c r="B1076" s="235">
        <v>1</v>
      </c>
      <c r="C1076" s="290" t="str">
        <f t="shared" si="32"/>
        <v>+</v>
      </c>
      <c r="D1076" s="213">
        <v>246</v>
      </c>
      <c r="E1076" s="288">
        <f t="shared" si="33"/>
        <v>1</v>
      </c>
      <c r="F1076" s="233">
        <v>1</v>
      </c>
      <c r="G1076" s="240"/>
      <c r="H1076" s="78"/>
      <c r="O1076" s="131" t="s">
        <v>1909</v>
      </c>
      <c r="P1076" s="143"/>
      <c r="W1076" s="134" t="s">
        <v>1938</v>
      </c>
      <c r="X1076" s="48" t="s">
        <v>1980</v>
      </c>
      <c r="Z1076" s="131"/>
      <c r="AA1076" s="143" t="s">
        <v>1984</v>
      </c>
    </row>
    <row r="1077" spans="1:27" ht="19" thickBot="1">
      <c r="A1077" s="66" t="s">
        <v>1774</v>
      </c>
      <c r="B1077" s="235">
        <v>1</v>
      </c>
      <c r="C1077" s="290" t="str">
        <f t="shared" si="32"/>
        <v>+</v>
      </c>
      <c r="D1077" s="213">
        <v>246</v>
      </c>
      <c r="E1077" s="288">
        <f t="shared" si="33"/>
        <v>1</v>
      </c>
      <c r="F1077" s="233">
        <v>1</v>
      </c>
      <c r="G1077" s="240"/>
      <c r="H1077" s="78"/>
      <c r="O1077" s="131" t="s">
        <v>1910</v>
      </c>
      <c r="P1077" s="143"/>
      <c r="W1077" s="134" t="s">
        <v>1939</v>
      </c>
      <c r="X1077" s="48" t="s">
        <v>1981</v>
      </c>
      <c r="Z1077" s="131"/>
      <c r="AA1077" s="143" t="s">
        <v>1985</v>
      </c>
    </row>
    <row r="1078" spans="1:27" ht="19" thickBot="1">
      <c r="A1078" s="66" t="s">
        <v>1775</v>
      </c>
      <c r="B1078" s="235">
        <v>1</v>
      </c>
      <c r="C1078" s="290" t="str">
        <f t="shared" si="32"/>
        <v>+</v>
      </c>
      <c r="D1078" s="213">
        <v>246</v>
      </c>
      <c r="E1078" s="288">
        <f t="shared" si="33"/>
        <v>1</v>
      </c>
      <c r="F1078" s="233">
        <v>1</v>
      </c>
      <c r="G1078" s="240"/>
      <c r="H1078" s="78"/>
      <c r="O1078" s="131" t="s">
        <v>1911</v>
      </c>
      <c r="P1078" s="143"/>
      <c r="W1078" s="134" t="s">
        <v>1941</v>
      </c>
      <c r="X1078" s="48" t="s">
        <v>1982</v>
      </c>
      <c r="Z1078" s="131"/>
      <c r="AA1078" s="143" t="s">
        <v>1986</v>
      </c>
    </row>
    <row r="1079" spans="1:27" ht="19" thickBot="1">
      <c r="A1079" s="66" t="s">
        <v>1776</v>
      </c>
      <c r="B1079" s="235">
        <v>1</v>
      </c>
      <c r="C1079" s="290" t="str">
        <f t="shared" si="32"/>
        <v>+</v>
      </c>
      <c r="D1079" s="213">
        <v>245</v>
      </c>
      <c r="E1079" s="288">
        <f t="shared" si="33"/>
        <v>1</v>
      </c>
      <c r="F1079" s="233">
        <v>1</v>
      </c>
      <c r="G1079" s="240"/>
      <c r="H1079" s="78"/>
      <c r="O1079" s="131" t="s">
        <v>1912</v>
      </c>
      <c r="P1079" s="143"/>
      <c r="W1079" s="134" t="s">
        <v>1942</v>
      </c>
      <c r="X1079" s="48" t="s">
        <v>1983</v>
      </c>
      <c r="Z1079" s="131"/>
      <c r="AA1079" s="143" t="s">
        <v>1987</v>
      </c>
    </row>
    <row r="1080" spans="1:27" ht="19" thickBot="1">
      <c r="A1080" s="66" t="s">
        <v>1777</v>
      </c>
      <c r="B1080" s="235">
        <v>1</v>
      </c>
      <c r="C1080" s="290" t="str">
        <f t="shared" si="32"/>
        <v>+</v>
      </c>
      <c r="D1080" s="213">
        <v>248</v>
      </c>
      <c r="E1080" s="288">
        <f t="shared" si="33"/>
        <v>1</v>
      </c>
      <c r="F1080" s="233">
        <v>1</v>
      </c>
      <c r="G1080" s="240"/>
      <c r="H1080" s="78"/>
      <c r="O1080" s="131" t="s">
        <v>1913</v>
      </c>
      <c r="P1080" s="143"/>
      <c r="W1080" s="134" t="s">
        <v>1943</v>
      </c>
      <c r="X1080" s="48" t="s">
        <v>1984</v>
      </c>
      <c r="Z1080" s="131"/>
      <c r="AA1080" s="143" t="s">
        <v>1988</v>
      </c>
    </row>
    <row r="1081" spans="1:27" ht="19" thickBot="1">
      <c r="A1081" s="66" t="s">
        <v>1778</v>
      </c>
      <c r="B1081" s="235">
        <v>1</v>
      </c>
      <c r="C1081" s="290" t="str">
        <f t="shared" si="32"/>
        <v>+</v>
      </c>
      <c r="D1081" s="213">
        <v>248</v>
      </c>
      <c r="E1081" s="288">
        <f t="shared" si="33"/>
        <v>1</v>
      </c>
      <c r="F1081" s="233">
        <v>1</v>
      </c>
      <c r="G1081" s="240"/>
      <c r="H1081" s="78"/>
      <c r="O1081" s="131" t="s">
        <v>1914</v>
      </c>
      <c r="P1081" s="143"/>
      <c r="W1081" s="134" t="s">
        <v>1944</v>
      </c>
      <c r="X1081" s="48" t="s">
        <v>1985</v>
      </c>
      <c r="Z1081" s="131"/>
      <c r="AA1081" s="143" t="s">
        <v>1989</v>
      </c>
    </row>
    <row r="1082" spans="1:27" ht="19" thickBot="1">
      <c r="A1082" s="66" t="s">
        <v>1779</v>
      </c>
      <c r="B1082" s="235">
        <v>1</v>
      </c>
      <c r="C1082" s="290" t="str">
        <f t="shared" si="32"/>
        <v>+</v>
      </c>
      <c r="D1082" s="213">
        <v>248</v>
      </c>
      <c r="E1082" s="288">
        <f t="shared" si="33"/>
        <v>1</v>
      </c>
      <c r="F1082" s="233">
        <v>1</v>
      </c>
      <c r="G1082" s="240"/>
      <c r="H1082" s="78"/>
      <c r="O1082" s="131" t="s">
        <v>1915</v>
      </c>
      <c r="P1082" s="143"/>
      <c r="W1082" s="134" t="s">
        <v>1945</v>
      </c>
      <c r="X1082" s="48" t="s">
        <v>1986</v>
      </c>
      <c r="Z1082" s="131"/>
      <c r="AA1082" s="143" t="s">
        <v>1990</v>
      </c>
    </row>
    <row r="1083" spans="1:27" ht="19" thickBot="1">
      <c r="A1083" s="66" t="s">
        <v>1780</v>
      </c>
      <c r="B1083" s="235">
        <v>1</v>
      </c>
      <c r="C1083" s="290" t="str">
        <f t="shared" si="32"/>
        <v>+</v>
      </c>
      <c r="D1083" s="213">
        <v>245</v>
      </c>
      <c r="E1083" s="288">
        <f t="shared" si="33"/>
        <v>1</v>
      </c>
      <c r="F1083" s="233">
        <v>1</v>
      </c>
      <c r="G1083" s="240"/>
      <c r="H1083" s="78"/>
      <c r="O1083" s="131" t="s">
        <v>1916</v>
      </c>
      <c r="P1083" s="143"/>
      <c r="W1083" s="134" t="s">
        <v>1946</v>
      </c>
      <c r="X1083" s="48" t="s">
        <v>1987</v>
      </c>
      <c r="Z1083" s="131"/>
      <c r="AA1083" s="143" t="s">
        <v>1991</v>
      </c>
    </row>
    <row r="1084" spans="1:27" ht="19" thickBot="1">
      <c r="A1084" s="66" t="s">
        <v>1781</v>
      </c>
      <c r="B1084" s="235">
        <v>1</v>
      </c>
      <c r="C1084" s="290" t="str">
        <f t="shared" si="32"/>
        <v>+</v>
      </c>
      <c r="D1084" s="213">
        <v>245</v>
      </c>
      <c r="E1084" s="288">
        <f t="shared" si="33"/>
        <v>1</v>
      </c>
      <c r="F1084" s="233">
        <v>1</v>
      </c>
      <c r="G1084" s="240"/>
      <c r="H1084" s="78"/>
      <c r="O1084" s="131" t="s">
        <v>1917</v>
      </c>
      <c r="P1084" s="143"/>
      <c r="W1084" s="134" t="s">
        <v>1947</v>
      </c>
      <c r="X1084" s="48" t="s">
        <v>1988</v>
      </c>
      <c r="Z1084" s="131"/>
      <c r="AA1084" s="143" t="s">
        <v>1992</v>
      </c>
    </row>
    <row r="1085" spans="1:27" ht="19" thickBot="1">
      <c r="A1085" s="66" t="s">
        <v>1782</v>
      </c>
      <c r="B1085" s="235">
        <v>1</v>
      </c>
      <c r="C1085" s="290" t="str">
        <f t="shared" si="32"/>
        <v>+</v>
      </c>
      <c r="D1085" s="213">
        <v>245</v>
      </c>
      <c r="E1085" s="288">
        <f t="shared" si="33"/>
        <v>1</v>
      </c>
      <c r="F1085" s="233">
        <v>1</v>
      </c>
      <c r="G1085" s="240"/>
      <c r="H1085" s="78"/>
      <c r="O1085" s="131" t="s">
        <v>1918</v>
      </c>
      <c r="P1085" s="143"/>
      <c r="W1085" s="134" t="s">
        <v>1948</v>
      </c>
      <c r="X1085" s="48" t="s">
        <v>1989</v>
      </c>
      <c r="Z1085" s="131"/>
      <c r="AA1085" s="143" t="s">
        <v>1993</v>
      </c>
    </row>
    <row r="1086" spans="1:27" ht="19" thickBot="1">
      <c r="A1086" s="66" t="s">
        <v>1783</v>
      </c>
      <c r="B1086" s="235">
        <v>1</v>
      </c>
      <c r="C1086" s="290" t="str">
        <f t="shared" si="32"/>
        <v>+</v>
      </c>
      <c r="D1086" s="213">
        <v>250</v>
      </c>
      <c r="E1086" s="288">
        <f t="shared" si="33"/>
        <v>1</v>
      </c>
      <c r="F1086" s="233">
        <v>1</v>
      </c>
      <c r="G1086" s="240"/>
      <c r="H1086" s="78"/>
      <c r="O1086" s="131" t="s">
        <v>1919</v>
      </c>
      <c r="P1086" s="143"/>
      <c r="W1086" s="134" t="s">
        <v>1949</v>
      </c>
      <c r="X1086" s="48" t="s">
        <v>1990</v>
      </c>
      <c r="Z1086" s="131"/>
      <c r="AA1086" s="143" t="s">
        <v>1994</v>
      </c>
    </row>
    <row r="1087" spans="1:27" ht="19" thickBot="1">
      <c r="A1087" s="66" t="s">
        <v>1784</v>
      </c>
      <c r="B1087" s="235">
        <v>1</v>
      </c>
      <c r="C1087" s="290" t="str">
        <f t="shared" si="32"/>
        <v>+</v>
      </c>
      <c r="D1087" s="213">
        <v>245</v>
      </c>
      <c r="E1087" s="288">
        <f t="shared" si="33"/>
        <v>1</v>
      </c>
      <c r="F1087" s="233">
        <v>1</v>
      </c>
      <c r="G1087" s="240"/>
      <c r="H1087" s="78"/>
      <c r="O1087" s="131" t="s">
        <v>1920</v>
      </c>
      <c r="P1087" s="143"/>
      <c r="W1087" s="134" t="s">
        <v>1950</v>
      </c>
      <c r="X1087" s="48" t="s">
        <v>1991</v>
      </c>
      <c r="Z1087" s="131"/>
      <c r="AA1087" s="143" t="s">
        <v>1996</v>
      </c>
    </row>
    <row r="1088" spans="1:27" ht="19" thickBot="1">
      <c r="A1088" s="66" t="s">
        <v>1785</v>
      </c>
      <c r="B1088" s="235">
        <v>1</v>
      </c>
      <c r="C1088" s="290" t="str">
        <f t="shared" si="32"/>
        <v>+</v>
      </c>
      <c r="D1088" s="213">
        <v>249</v>
      </c>
      <c r="E1088" s="288">
        <f t="shared" si="33"/>
        <v>1</v>
      </c>
      <c r="F1088" s="233">
        <v>1</v>
      </c>
      <c r="G1088" s="240"/>
      <c r="H1088" s="78"/>
      <c r="O1088" s="131" t="s">
        <v>1921</v>
      </c>
      <c r="P1088" s="143"/>
      <c r="W1088" s="134" t="s">
        <v>1951</v>
      </c>
      <c r="X1088" s="48" t="s">
        <v>1992</v>
      </c>
      <c r="Z1088" s="131"/>
      <c r="AA1088" s="143" t="s">
        <v>1997</v>
      </c>
    </row>
    <row r="1089" spans="1:27" ht="19" thickBot="1">
      <c r="A1089" s="66" t="s">
        <v>1786</v>
      </c>
      <c r="B1089" s="235">
        <v>1</v>
      </c>
      <c r="C1089" s="290" t="str">
        <f t="shared" si="32"/>
        <v>+</v>
      </c>
      <c r="D1089" s="213">
        <v>249</v>
      </c>
      <c r="E1089" s="288">
        <f t="shared" si="33"/>
        <v>1</v>
      </c>
      <c r="F1089" s="233">
        <v>1</v>
      </c>
      <c r="G1089" s="240"/>
      <c r="H1089" s="78"/>
      <c r="O1089" s="131" t="s">
        <v>1922</v>
      </c>
      <c r="P1089" s="143"/>
      <c r="W1089" s="134" t="s">
        <v>1952</v>
      </c>
      <c r="X1089" s="48" t="s">
        <v>1993</v>
      </c>
      <c r="Z1089" s="131"/>
      <c r="AA1089" s="143" t="s">
        <v>1998</v>
      </c>
    </row>
    <row r="1090" spans="1:27" ht="19" thickBot="1">
      <c r="A1090" s="66" t="s">
        <v>1787</v>
      </c>
      <c r="B1090" s="235">
        <v>1</v>
      </c>
      <c r="C1090" s="290" t="str">
        <f t="shared" si="32"/>
        <v>+</v>
      </c>
      <c r="D1090" s="213">
        <v>245</v>
      </c>
      <c r="E1090" s="288">
        <f t="shared" si="33"/>
        <v>1</v>
      </c>
      <c r="F1090" s="233">
        <v>1</v>
      </c>
      <c r="G1090" s="240"/>
      <c r="H1090" s="78"/>
      <c r="O1090" s="131" t="s">
        <v>1923</v>
      </c>
      <c r="P1090" s="143"/>
      <c r="W1090" s="134" t="s">
        <v>1953</v>
      </c>
      <c r="X1090" s="48" t="s">
        <v>1994</v>
      </c>
      <c r="Z1090" s="131"/>
      <c r="AA1090" s="143" t="s">
        <v>1999</v>
      </c>
    </row>
    <row r="1091" spans="1:27" ht="19" thickBot="1">
      <c r="A1091" s="66" t="s">
        <v>1788</v>
      </c>
      <c r="B1091" s="235">
        <v>1</v>
      </c>
      <c r="C1091" s="290" t="str">
        <f t="shared" si="32"/>
        <v>+</v>
      </c>
      <c r="D1091" s="213">
        <v>245</v>
      </c>
      <c r="E1091" s="288">
        <f t="shared" si="33"/>
        <v>1</v>
      </c>
      <c r="F1091" s="233">
        <v>1</v>
      </c>
      <c r="G1091" s="240"/>
      <c r="H1091" s="78"/>
      <c r="O1091" s="131" t="s">
        <v>1924</v>
      </c>
      <c r="P1091" s="143"/>
      <c r="W1091" s="134" t="s">
        <v>1954</v>
      </c>
      <c r="X1091" s="48" t="s">
        <v>1996</v>
      </c>
      <c r="Z1091" s="131"/>
      <c r="AA1091" s="143" t="s">
        <v>2000</v>
      </c>
    </row>
    <row r="1092" spans="1:27" ht="19" thickBot="1">
      <c r="A1092" s="66" t="s">
        <v>1789</v>
      </c>
      <c r="B1092" s="235">
        <v>1</v>
      </c>
      <c r="C1092" s="290" t="str">
        <f t="shared" si="32"/>
        <v>+</v>
      </c>
      <c r="D1092" s="213">
        <v>250</v>
      </c>
      <c r="E1092" s="288">
        <f t="shared" si="33"/>
        <v>1</v>
      </c>
      <c r="F1092" s="233">
        <v>1</v>
      </c>
      <c r="G1092" s="240"/>
      <c r="H1092" s="78"/>
      <c r="O1092" s="131" t="s">
        <v>1925</v>
      </c>
      <c r="P1092" s="143"/>
      <c r="W1092" s="134" t="s">
        <v>1958</v>
      </c>
      <c r="X1092" s="48" t="s">
        <v>1997</v>
      </c>
      <c r="Z1092" s="131"/>
      <c r="AA1092" s="143" t="s">
        <v>2001</v>
      </c>
    </row>
    <row r="1093" spans="1:27" ht="19" thickBot="1">
      <c r="A1093" s="66" t="s">
        <v>1790</v>
      </c>
      <c r="B1093" s="235">
        <v>0</v>
      </c>
      <c r="C1093" s="290" t="str">
        <f t="shared" si="32"/>
        <v>+</v>
      </c>
      <c r="D1093" s="213">
        <v>246</v>
      </c>
      <c r="E1093" s="288">
        <f t="shared" si="33"/>
        <v>1</v>
      </c>
      <c r="F1093" s="233">
        <v>1</v>
      </c>
      <c r="G1093" s="240"/>
      <c r="H1093" s="78"/>
      <c r="O1093" s="131" t="s">
        <v>1926</v>
      </c>
      <c r="P1093" s="143"/>
      <c r="W1093" s="134" t="s">
        <v>1959</v>
      </c>
      <c r="X1093" s="48" t="s">
        <v>1998</v>
      </c>
      <c r="Z1093" s="131"/>
      <c r="AA1093" s="143" t="s">
        <v>2002</v>
      </c>
    </row>
    <row r="1094" spans="1:27" ht="19" thickBot="1">
      <c r="A1094" s="66" t="s">
        <v>1791</v>
      </c>
      <c r="B1094" s="235">
        <v>1</v>
      </c>
      <c r="C1094" s="290" t="str">
        <f t="shared" si="32"/>
        <v>+</v>
      </c>
      <c r="D1094" s="213">
        <v>245</v>
      </c>
      <c r="E1094" s="288">
        <f t="shared" si="33"/>
        <v>1</v>
      </c>
      <c r="F1094" s="233">
        <v>1</v>
      </c>
      <c r="G1094" s="240"/>
      <c r="H1094" s="78"/>
      <c r="O1094" s="131" t="s">
        <v>1927</v>
      </c>
      <c r="P1094" s="143"/>
      <c r="W1094" s="134" t="s">
        <v>1960</v>
      </c>
      <c r="X1094" s="48" t="s">
        <v>1999</v>
      </c>
      <c r="Z1094" s="131"/>
      <c r="AA1094" s="143" t="s">
        <v>2003</v>
      </c>
    </row>
    <row r="1095" spans="1:27" ht="19" thickBot="1">
      <c r="A1095" s="66" t="s">
        <v>1792</v>
      </c>
      <c r="B1095" s="235">
        <v>1</v>
      </c>
      <c r="C1095" s="290" t="str">
        <f t="shared" si="32"/>
        <v>+</v>
      </c>
      <c r="D1095" s="213">
        <v>245</v>
      </c>
      <c r="E1095" s="288">
        <f t="shared" si="33"/>
        <v>1</v>
      </c>
      <c r="F1095" s="233">
        <v>1</v>
      </c>
      <c r="G1095" s="240"/>
      <c r="H1095" s="78"/>
      <c r="O1095" s="131" t="s">
        <v>1928</v>
      </c>
      <c r="P1095" s="143"/>
      <c r="W1095" s="134" t="s">
        <v>1961</v>
      </c>
      <c r="X1095" s="48" t="s">
        <v>2000</v>
      </c>
      <c r="Z1095" s="131"/>
      <c r="AA1095" s="143" t="s">
        <v>2004</v>
      </c>
    </row>
    <row r="1096" spans="1:27" ht="19" thickBot="1">
      <c r="A1096" s="66" t="s">
        <v>1793</v>
      </c>
      <c r="B1096" s="235">
        <v>1</v>
      </c>
      <c r="C1096" s="290" t="str">
        <f t="shared" ref="C1096:C1159" si="34">IF(D1096&lt;324,"+","-")</f>
        <v>+</v>
      </c>
      <c r="D1096" s="213">
        <v>246</v>
      </c>
      <c r="E1096" s="288">
        <f t="shared" ref="E1096:E1159" si="35">IF(F1096&lt;0.05, 0,1)</f>
        <v>1</v>
      </c>
      <c r="F1096" s="233">
        <v>1</v>
      </c>
      <c r="G1096" s="240"/>
      <c r="H1096" s="78"/>
      <c r="O1096" s="131" t="s">
        <v>1929</v>
      </c>
      <c r="P1096" s="143"/>
      <c r="W1096" s="134" t="s">
        <v>1962</v>
      </c>
      <c r="X1096" s="48" t="s">
        <v>2001</v>
      </c>
      <c r="Z1096" s="131"/>
      <c r="AA1096" s="143" t="s">
        <v>2005</v>
      </c>
    </row>
    <row r="1097" spans="1:27" ht="19" thickBot="1">
      <c r="A1097" s="66" t="s">
        <v>1794</v>
      </c>
      <c r="B1097" s="235">
        <v>1</v>
      </c>
      <c r="C1097" s="290" t="str">
        <f t="shared" si="34"/>
        <v>+</v>
      </c>
      <c r="D1097" s="213">
        <v>246</v>
      </c>
      <c r="E1097" s="288">
        <f t="shared" si="35"/>
        <v>1</v>
      </c>
      <c r="F1097" s="233">
        <v>1</v>
      </c>
      <c r="G1097" s="240"/>
      <c r="H1097" s="78"/>
      <c r="O1097" s="131" t="s">
        <v>1930</v>
      </c>
      <c r="P1097" s="143"/>
      <c r="W1097" s="134" t="s">
        <v>1963</v>
      </c>
      <c r="X1097" s="48" t="s">
        <v>2002</v>
      </c>
      <c r="Z1097" s="131"/>
      <c r="AA1097" s="143" t="s">
        <v>2006</v>
      </c>
    </row>
    <row r="1098" spans="1:27" ht="19" thickBot="1">
      <c r="A1098" s="66" t="s">
        <v>1795</v>
      </c>
      <c r="B1098" s="235">
        <v>1</v>
      </c>
      <c r="C1098" s="290" t="str">
        <f t="shared" si="34"/>
        <v>+</v>
      </c>
      <c r="D1098" s="213">
        <v>297</v>
      </c>
      <c r="E1098" s="288">
        <f t="shared" si="35"/>
        <v>1</v>
      </c>
      <c r="F1098" s="233">
        <v>1</v>
      </c>
      <c r="G1098" s="240"/>
      <c r="H1098" s="78"/>
      <c r="O1098" s="131" t="s">
        <v>1934</v>
      </c>
      <c r="P1098" s="143"/>
      <c r="W1098" s="134" t="s">
        <v>1964</v>
      </c>
      <c r="X1098" s="48" t="s">
        <v>2003</v>
      </c>
      <c r="Z1098" s="131"/>
      <c r="AA1098" s="143" t="s">
        <v>2007</v>
      </c>
    </row>
    <row r="1099" spans="1:27" ht="19" thickBot="1">
      <c r="A1099" s="66" t="s">
        <v>1796</v>
      </c>
      <c r="B1099" s="235">
        <v>1</v>
      </c>
      <c r="C1099" s="290" t="str">
        <f t="shared" si="34"/>
        <v>+</v>
      </c>
      <c r="D1099" s="213">
        <v>297</v>
      </c>
      <c r="E1099" s="288">
        <f t="shared" si="35"/>
        <v>1</v>
      </c>
      <c r="F1099" s="233">
        <v>1</v>
      </c>
      <c r="G1099" s="240"/>
      <c r="H1099" s="78"/>
      <c r="O1099" s="131" t="s">
        <v>1935</v>
      </c>
      <c r="P1099" s="143"/>
      <c r="W1099" s="134" t="s">
        <v>1965</v>
      </c>
      <c r="X1099" s="48" t="s">
        <v>2004</v>
      </c>
      <c r="Z1099" s="131"/>
      <c r="AA1099" s="143" t="s">
        <v>2008</v>
      </c>
    </row>
    <row r="1100" spans="1:27" ht="19" thickBot="1">
      <c r="A1100" s="66" t="s">
        <v>1797</v>
      </c>
      <c r="B1100" s="235">
        <v>1</v>
      </c>
      <c r="C1100" s="290" t="str">
        <f t="shared" si="34"/>
        <v>+</v>
      </c>
      <c r="D1100" s="213">
        <v>297</v>
      </c>
      <c r="E1100" s="288">
        <f t="shared" si="35"/>
        <v>1</v>
      </c>
      <c r="F1100" s="233">
        <v>1</v>
      </c>
      <c r="G1100" s="240"/>
      <c r="H1100" s="78"/>
      <c r="O1100" s="131" t="s">
        <v>1936</v>
      </c>
      <c r="P1100" s="143"/>
      <c r="W1100" s="134" t="s">
        <v>1966</v>
      </c>
      <c r="X1100" s="48" t="s">
        <v>2005</v>
      </c>
      <c r="Z1100" s="131"/>
      <c r="AA1100" s="143" t="s">
        <v>2009</v>
      </c>
    </row>
    <row r="1101" spans="1:27" ht="19" thickBot="1">
      <c r="A1101" s="66" t="s">
        <v>1798</v>
      </c>
      <c r="B1101" s="235">
        <v>1</v>
      </c>
      <c r="C1101" s="290" t="str">
        <f t="shared" si="34"/>
        <v>+</v>
      </c>
      <c r="D1101" s="213">
        <v>263</v>
      </c>
      <c r="E1101" s="288">
        <f t="shared" si="35"/>
        <v>1</v>
      </c>
      <c r="F1101" s="233">
        <v>1</v>
      </c>
      <c r="G1101" s="240"/>
      <c r="H1101" s="78"/>
      <c r="O1101" s="131" t="s">
        <v>1937</v>
      </c>
      <c r="P1101" s="143"/>
      <c r="W1101" s="134" t="s">
        <v>1967</v>
      </c>
      <c r="X1101" s="48" t="s">
        <v>2006</v>
      </c>
      <c r="Z1101" s="131"/>
      <c r="AA1101" s="143" t="s">
        <v>2010</v>
      </c>
    </row>
    <row r="1102" spans="1:27" ht="19" thickBot="1">
      <c r="A1102" s="66" t="s">
        <v>1799</v>
      </c>
      <c r="B1102" s="235">
        <v>0</v>
      </c>
      <c r="C1102" s="290" t="str">
        <f t="shared" si="34"/>
        <v>+</v>
      </c>
      <c r="D1102" s="213">
        <v>297</v>
      </c>
      <c r="E1102" s="288">
        <f t="shared" si="35"/>
        <v>1</v>
      </c>
      <c r="F1102" s="233">
        <v>1</v>
      </c>
      <c r="G1102" s="240"/>
      <c r="H1102" s="78"/>
      <c r="O1102" s="131" t="s">
        <v>1938</v>
      </c>
      <c r="P1102" s="143"/>
      <c r="W1102" s="134" t="s">
        <v>1968</v>
      </c>
      <c r="X1102" s="48" t="s">
        <v>2007</v>
      </c>
      <c r="Z1102" s="131"/>
      <c r="AA1102" s="143" t="s">
        <v>2012</v>
      </c>
    </row>
    <row r="1103" spans="1:27" ht="19" thickBot="1">
      <c r="A1103" s="66" t="s">
        <v>1800</v>
      </c>
      <c r="B1103" s="235">
        <v>1</v>
      </c>
      <c r="C1103" s="290" t="str">
        <f t="shared" si="34"/>
        <v>+</v>
      </c>
      <c r="D1103" s="213">
        <v>297</v>
      </c>
      <c r="E1103" s="288">
        <f t="shared" si="35"/>
        <v>1</v>
      </c>
      <c r="F1103" s="233">
        <v>1</v>
      </c>
      <c r="G1103" s="240"/>
      <c r="H1103" s="78"/>
      <c r="O1103" s="131" t="s">
        <v>1939</v>
      </c>
      <c r="P1103" s="143"/>
      <c r="W1103" s="134" t="s">
        <v>1969</v>
      </c>
      <c r="X1103" s="48" t="s">
        <v>2008</v>
      </c>
      <c r="Z1103" s="131"/>
      <c r="AA1103" s="143" t="s">
        <v>2013</v>
      </c>
    </row>
    <row r="1104" spans="1:27" ht="19" thickBot="1">
      <c r="A1104" s="66" t="s">
        <v>1801</v>
      </c>
      <c r="B1104" s="235">
        <v>1</v>
      </c>
      <c r="C1104" s="290" t="str">
        <f t="shared" si="34"/>
        <v>+</v>
      </c>
      <c r="D1104" s="213">
        <v>297</v>
      </c>
      <c r="E1104" s="288">
        <f t="shared" si="35"/>
        <v>1</v>
      </c>
      <c r="F1104" s="233">
        <v>1</v>
      </c>
      <c r="G1104" s="240"/>
      <c r="H1104" s="78"/>
      <c r="O1104" s="131" t="s">
        <v>1940</v>
      </c>
      <c r="P1104" s="143"/>
      <c r="W1104" s="134" t="s">
        <v>1971</v>
      </c>
      <c r="X1104" s="48" t="s">
        <v>2009</v>
      </c>
      <c r="Z1104" s="131"/>
      <c r="AA1104" s="143" t="s">
        <v>2014</v>
      </c>
    </row>
    <row r="1105" spans="1:27" ht="19" thickBot="1">
      <c r="A1105" s="66" t="s">
        <v>1802</v>
      </c>
      <c r="B1105" s="235">
        <v>1</v>
      </c>
      <c r="C1105" s="290" t="str">
        <f t="shared" si="34"/>
        <v>+</v>
      </c>
      <c r="D1105" s="213">
        <v>297</v>
      </c>
      <c r="E1105" s="288">
        <f t="shared" si="35"/>
        <v>1</v>
      </c>
      <c r="F1105" s="233">
        <v>1</v>
      </c>
      <c r="G1105" s="240"/>
      <c r="H1105" s="78"/>
      <c r="O1105" s="131" t="s">
        <v>1941</v>
      </c>
      <c r="P1105" s="143"/>
      <c r="W1105" s="134" t="s">
        <v>1972</v>
      </c>
      <c r="X1105" s="48" t="s">
        <v>2010</v>
      </c>
      <c r="Z1105" s="131"/>
      <c r="AA1105" s="143" t="s">
        <v>2015</v>
      </c>
    </row>
    <row r="1106" spans="1:27" ht="19" thickBot="1">
      <c r="A1106" s="66" t="s">
        <v>1803</v>
      </c>
      <c r="B1106" s="235">
        <v>1</v>
      </c>
      <c r="C1106" s="290" t="str">
        <f t="shared" si="34"/>
        <v>+</v>
      </c>
      <c r="D1106" s="213">
        <v>297</v>
      </c>
      <c r="E1106" s="288">
        <f t="shared" si="35"/>
        <v>1</v>
      </c>
      <c r="F1106" s="233">
        <v>1</v>
      </c>
      <c r="G1106" s="240"/>
      <c r="H1106" s="78"/>
      <c r="O1106" s="131" t="s">
        <v>1942</v>
      </c>
      <c r="P1106" s="143"/>
      <c r="W1106" s="134" t="s">
        <v>1973</v>
      </c>
      <c r="X1106" s="48" t="s">
        <v>2012</v>
      </c>
      <c r="Z1106" s="131"/>
      <c r="AA1106" s="143" t="s">
        <v>2016</v>
      </c>
    </row>
    <row r="1107" spans="1:27" ht="19" thickBot="1">
      <c r="A1107" s="66" t="s">
        <v>1804</v>
      </c>
      <c r="B1107" s="235">
        <v>1</v>
      </c>
      <c r="C1107" s="290" t="str">
        <f t="shared" si="34"/>
        <v>+</v>
      </c>
      <c r="D1107" s="213">
        <v>297</v>
      </c>
      <c r="E1107" s="288">
        <f t="shared" si="35"/>
        <v>1</v>
      </c>
      <c r="F1107" s="233">
        <v>1</v>
      </c>
      <c r="G1107" s="240"/>
      <c r="H1107" s="78"/>
      <c r="O1107" s="131" t="s">
        <v>1943</v>
      </c>
      <c r="P1107" s="143"/>
      <c r="W1107" s="134" t="s">
        <v>1974</v>
      </c>
      <c r="X1107" s="48" t="s">
        <v>2013</v>
      </c>
      <c r="Z1107" s="131"/>
      <c r="AA1107" s="143" t="s">
        <v>2017</v>
      </c>
    </row>
    <row r="1108" spans="1:27" ht="19" thickBot="1">
      <c r="A1108" s="66" t="s">
        <v>1805</v>
      </c>
      <c r="B1108" s="235">
        <v>1</v>
      </c>
      <c r="C1108" s="290" t="str">
        <f t="shared" si="34"/>
        <v>+</v>
      </c>
      <c r="D1108" s="213">
        <v>297</v>
      </c>
      <c r="E1108" s="288">
        <f t="shared" si="35"/>
        <v>1</v>
      </c>
      <c r="F1108" s="233">
        <v>1</v>
      </c>
      <c r="G1108" s="240"/>
      <c r="H1108" s="78"/>
      <c r="O1108" s="131" t="s">
        <v>1944</v>
      </c>
      <c r="P1108" s="143"/>
      <c r="W1108" s="134" t="s">
        <v>1975</v>
      </c>
      <c r="X1108" s="48" t="s">
        <v>2014</v>
      </c>
      <c r="Z1108" s="131"/>
      <c r="AA1108" s="143" t="s">
        <v>2018</v>
      </c>
    </row>
    <row r="1109" spans="1:27" ht="19" thickBot="1">
      <c r="A1109" s="66" t="s">
        <v>1806</v>
      </c>
      <c r="B1109" s="235">
        <v>1</v>
      </c>
      <c r="C1109" s="290" t="str">
        <f t="shared" si="34"/>
        <v>+</v>
      </c>
      <c r="D1109" s="213">
        <v>297</v>
      </c>
      <c r="E1109" s="288">
        <f t="shared" si="35"/>
        <v>1</v>
      </c>
      <c r="F1109" s="233">
        <v>1</v>
      </c>
      <c r="G1109" s="240"/>
      <c r="H1109" s="78"/>
      <c r="O1109" s="131" t="s">
        <v>1945</v>
      </c>
      <c r="P1109" s="143"/>
      <c r="W1109" s="134" t="s">
        <v>1976</v>
      </c>
      <c r="X1109" s="48" t="s">
        <v>2015</v>
      </c>
      <c r="Z1109" s="131"/>
      <c r="AA1109" s="143" t="s">
        <v>2019</v>
      </c>
    </row>
    <row r="1110" spans="1:27" ht="19" thickBot="1">
      <c r="A1110" s="66" t="s">
        <v>1807</v>
      </c>
      <c r="B1110" s="235">
        <v>1</v>
      </c>
      <c r="C1110" s="290" t="str">
        <f t="shared" si="34"/>
        <v>+</v>
      </c>
      <c r="D1110" s="213">
        <v>297</v>
      </c>
      <c r="E1110" s="288">
        <f t="shared" si="35"/>
        <v>1</v>
      </c>
      <c r="F1110" s="233">
        <v>1</v>
      </c>
      <c r="G1110" s="240"/>
      <c r="H1110" s="78"/>
      <c r="O1110" s="131" t="s">
        <v>1946</v>
      </c>
      <c r="P1110" s="143"/>
      <c r="W1110" s="134" t="s">
        <v>1977</v>
      </c>
      <c r="X1110" s="48" t="s">
        <v>2016</v>
      </c>
      <c r="Z1110" s="131"/>
      <c r="AA1110" s="143" t="s">
        <v>2020</v>
      </c>
    </row>
    <row r="1111" spans="1:27" ht="19" thickBot="1">
      <c r="A1111" s="66" t="s">
        <v>1808</v>
      </c>
      <c r="B1111" s="235">
        <v>1</v>
      </c>
      <c r="C1111" s="290" t="str">
        <f t="shared" si="34"/>
        <v>+</v>
      </c>
      <c r="D1111" s="213">
        <v>297</v>
      </c>
      <c r="E1111" s="288">
        <f t="shared" si="35"/>
        <v>1</v>
      </c>
      <c r="F1111" s="233">
        <v>1</v>
      </c>
      <c r="G1111" s="240"/>
      <c r="H1111" s="78"/>
      <c r="O1111" s="131" t="s">
        <v>1947</v>
      </c>
      <c r="P1111" s="143"/>
      <c r="W1111" s="134" t="s">
        <v>1978</v>
      </c>
      <c r="X1111" s="48" t="s">
        <v>2017</v>
      </c>
      <c r="Z1111" s="131"/>
      <c r="AA1111" s="143" t="s">
        <v>2021</v>
      </c>
    </row>
    <row r="1112" spans="1:27" ht="19" thickBot="1">
      <c r="A1112" s="66" t="s">
        <v>1809</v>
      </c>
      <c r="B1112" s="235">
        <v>0</v>
      </c>
      <c r="C1112" s="290" t="str">
        <f t="shared" si="34"/>
        <v>-</v>
      </c>
      <c r="D1112" s="213">
        <v>324</v>
      </c>
      <c r="E1112" s="288">
        <f t="shared" si="35"/>
        <v>1</v>
      </c>
      <c r="F1112" s="233">
        <v>1</v>
      </c>
      <c r="G1112" s="240"/>
      <c r="H1112" s="78"/>
      <c r="O1112" s="131" t="s">
        <v>1948</v>
      </c>
      <c r="P1112" s="143"/>
      <c r="W1112" s="134" t="s">
        <v>1979</v>
      </c>
      <c r="X1112" s="48" t="s">
        <v>2018</v>
      </c>
      <c r="Z1112" s="131"/>
      <c r="AA1112" s="143" t="s">
        <v>2022</v>
      </c>
    </row>
    <row r="1113" spans="1:27" ht="19" thickBot="1">
      <c r="A1113" s="66" t="s">
        <v>1810</v>
      </c>
      <c r="B1113" s="235">
        <v>0</v>
      </c>
      <c r="C1113" s="290" t="str">
        <f t="shared" si="34"/>
        <v>-</v>
      </c>
      <c r="D1113" s="213">
        <v>402</v>
      </c>
      <c r="E1113" s="288">
        <f t="shared" si="35"/>
        <v>0</v>
      </c>
      <c r="F1113" s="233">
        <v>0</v>
      </c>
      <c r="G1113" s="240"/>
      <c r="H1113" s="78"/>
      <c r="O1113" s="131" t="s">
        <v>1949</v>
      </c>
      <c r="P1113" s="143"/>
      <c r="W1113" s="134" t="s">
        <v>1980</v>
      </c>
      <c r="X1113" s="48" t="s">
        <v>2019</v>
      </c>
      <c r="Z1113" s="131"/>
      <c r="AA1113" s="143" t="s">
        <v>2023</v>
      </c>
    </row>
    <row r="1114" spans="1:27" ht="19" thickBot="1">
      <c r="A1114" s="66" t="s">
        <v>1811</v>
      </c>
      <c r="B1114" s="235">
        <v>0</v>
      </c>
      <c r="C1114" s="290" t="str">
        <f t="shared" si="34"/>
        <v>-</v>
      </c>
      <c r="D1114" s="213">
        <v>402</v>
      </c>
      <c r="E1114" s="288">
        <f t="shared" si="35"/>
        <v>0</v>
      </c>
      <c r="F1114" s="233">
        <v>0</v>
      </c>
      <c r="G1114" s="240"/>
      <c r="H1114" s="78"/>
      <c r="O1114" s="131" t="s">
        <v>1950</v>
      </c>
      <c r="P1114" s="143"/>
      <c r="W1114" s="134" t="s">
        <v>1981</v>
      </c>
      <c r="X1114" s="48" t="s">
        <v>2020</v>
      </c>
      <c r="Z1114" s="131"/>
      <c r="AA1114" s="143" t="s">
        <v>2024</v>
      </c>
    </row>
    <row r="1115" spans="1:27" ht="19" thickBot="1">
      <c r="A1115" s="66" t="s">
        <v>1812</v>
      </c>
      <c r="B1115" s="235">
        <v>0</v>
      </c>
      <c r="C1115" s="290" t="str">
        <f t="shared" si="34"/>
        <v>+</v>
      </c>
      <c r="D1115" s="213">
        <v>245</v>
      </c>
      <c r="E1115" s="288">
        <f t="shared" si="35"/>
        <v>0</v>
      </c>
      <c r="F1115" s="233">
        <v>0</v>
      </c>
      <c r="G1115" s="240"/>
      <c r="H1115" s="78"/>
      <c r="O1115" s="131" t="s">
        <v>1951</v>
      </c>
      <c r="P1115" s="143"/>
      <c r="W1115" s="134" t="s">
        <v>1982</v>
      </c>
      <c r="X1115" s="48" t="s">
        <v>2021</v>
      </c>
      <c r="Z1115" s="131"/>
      <c r="AA1115" s="143" t="s">
        <v>2026</v>
      </c>
    </row>
    <row r="1116" spans="1:27" ht="19" thickBot="1">
      <c r="A1116" s="66" t="s">
        <v>1813</v>
      </c>
      <c r="B1116" s="235">
        <v>1</v>
      </c>
      <c r="C1116" s="290" t="str">
        <f t="shared" si="34"/>
        <v>+</v>
      </c>
      <c r="D1116" s="213">
        <v>255</v>
      </c>
      <c r="E1116" s="288">
        <f t="shared" si="35"/>
        <v>1</v>
      </c>
      <c r="F1116" s="233">
        <v>1</v>
      </c>
      <c r="G1116" s="240"/>
      <c r="H1116" s="78"/>
      <c r="O1116" s="131" t="s">
        <v>1952</v>
      </c>
      <c r="P1116" s="143"/>
      <c r="W1116" s="134" t="s">
        <v>1983</v>
      </c>
      <c r="X1116" s="48" t="s">
        <v>2022</v>
      </c>
      <c r="Z1116" s="131"/>
      <c r="AA1116" s="143" t="s">
        <v>2029</v>
      </c>
    </row>
    <row r="1117" spans="1:27" ht="19" thickBot="1">
      <c r="A1117" s="66" t="s">
        <v>1814</v>
      </c>
      <c r="B1117" s="235">
        <v>0</v>
      </c>
      <c r="C1117" s="290" t="str">
        <f t="shared" si="34"/>
        <v>-</v>
      </c>
      <c r="D1117" s="213">
        <v>418</v>
      </c>
      <c r="E1117" s="288">
        <f t="shared" si="35"/>
        <v>0</v>
      </c>
      <c r="F1117" s="233">
        <v>0</v>
      </c>
      <c r="G1117" s="240"/>
      <c r="H1117" s="78"/>
      <c r="O1117" s="131" t="s">
        <v>1953</v>
      </c>
      <c r="P1117" s="143"/>
      <c r="W1117" s="134" t="s">
        <v>1984</v>
      </c>
      <c r="X1117" s="48" t="s">
        <v>2023</v>
      </c>
      <c r="Z1117" s="131"/>
      <c r="AA1117" s="143" t="s">
        <v>2030</v>
      </c>
    </row>
    <row r="1118" spans="1:27" ht="19" thickBot="1">
      <c r="A1118" s="66" t="s">
        <v>1815</v>
      </c>
      <c r="B1118" s="235">
        <v>0</v>
      </c>
      <c r="C1118" s="290" t="str">
        <f t="shared" si="34"/>
        <v>+</v>
      </c>
      <c r="D1118" s="213">
        <v>250</v>
      </c>
      <c r="E1118" s="288">
        <f t="shared" si="35"/>
        <v>1</v>
      </c>
      <c r="F1118" s="233">
        <v>1</v>
      </c>
      <c r="G1118" s="240"/>
      <c r="H1118" s="78"/>
      <c r="O1118" s="131" t="s">
        <v>1954</v>
      </c>
      <c r="P1118" s="143"/>
      <c r="W1118" s="134" t="s">
        <v>1985</v>
      </c>
      <c r="X1118" s="48" t="s">
        <v>2024</v>
      </c>
      <c r="Z1118" s="131"/>
      <c r="AA1118" s="143" t="s">
        <v>2031</v>
      </c>
    </row>
    <row r="1119" spans="1:27" ht="19" thickBot="1">
      <c r="A1119" s="66" t="s">
        <v>1816</v>
      </c>
      <c r="B1119" s="235">
        <v>1</v>
      </c>
      <c r="C1119" s="290" t="str">
        <f t="shared" si="34"/>
        <v>+</v>
      </c>
      <c r="D1119" s="213">
        <v>246</v>
      </c>
      <c r="E1119" s="288">
        <f t="shared" si="35"/>
        <v>1</v>
      </c>
      <c r="F1119" s="233">
        <v>1</v>
      </c>
      <c r="G1119" s="240"/>
      <c r="H1119" s="78"/>
      <c r="O1119" s="131" t="s">
        <v>1955</v>
      </c>
      <c r="P1119" s="143"/>
      <c r="W1119" s="134" t="s">
        <v>1986</v>
      </c>
      <c r="X1119" s="48" t="s">
        <v>2026</v>
      </c>
      <c r="Z1119" s="131"/>
      <c r="AA1119" s="143" t="s">
        <v>2032</v>
      </c>
    </row>
    <row r="1120" spans="1:27" ht="19" thickBot="1">
      <c r="A1120" s="66" t="s">
        <v>1817</v>
      </c>
      <c r="B1120" s="235">
        <v>1</v>
      </c>
      <c r="C1120" s="290" t="str">
        <f t="shared" si="34"/>
        <v>+</v>
      </c>
      <c r="D1120" s="213">
        <v>246</v>
      </c>
      <c r="E1120" s="288">
        <f t="shared" si="35"/>
        <v>1</v>
      </c>
      <c r="F1120" s="233">
        <v>1</v>
      </c>
      <c r="G1120" s="240"/>
      <c r="H1120" s="78"/>
      <c r="O1120" s="131" t="s">
        <v>1958</v>
      </c>
      <c r="P1120" s="143"/>
      <c r="W1120" s="134" t="s">
        <v>1987</v>
      </c>
      <c r="X1120" s="48" t="s">
        <v>2029</v>
      </c>
      <c r="Z1120" s="131"/>
      <c r="AA1120" s="143" t="s">
        <v>2033</v>
      </c>
    </row>
    <row r="1121" spans="1:27" ht="19" thickBot="1">
      <c r="A1121" s="66" t="s">
        <v>1818</v>
      </c>
      <c r="B1121" s="235">
        <v>1</v>
      </c>
      <c r="C1121" s="290" t="str">
        <f t="shared" si="34"/>
        <v>+</v>
      </c>
      <c r="D1121" s="213">
        <v>246</v>
      </c>
      <c r="E1121" s="288">
        <f t="shared" si="35"/>
        <v>1</v>
      </c>
      <c r="F1121" s="233">
        <v>1</v>
      </c>
      <c r="G1121" s="240"/>
      <c r="H1121" s="78"/>
      <c r="O1121" s="131" t="s">
        <v>1959</v>
      </c>
      <c r="P1121" s="143"/>
      <c r="W1121" s="134" t="s">
        <v>1988</v>
      </c>
      <c r="X1121" s="48" t="s">
        <v>2030</v>
      </c>
      <c r="Z1121" s="131"/>
      <c r="AA1121" s="143" t="s">
        <v>2034</v>
      </c>
    </row>
    <row r="1122" spans="1:27" ht="19" thickBot="1">
      <c r="A1122" s="66" t="s">
        <v>1819</v>
      </c>
      <c r="B1122" s="235">
        <v>1</v>
      </c>
      <c r="C1122" s="290" t="str">
        <f t="shared" si="34"/>
        <v>+</v>
      </c>
      <c r="D1122" s="213">
        <v>257</v>
      </c>
      <c r="E1122" s="288">
        <f t="shared" si="35"/>
        <v>1</v>
      </c>
      <c r="F1122" s="233">
        <v>1</v>
      </c>
      <c r="G1122" s="240"/>
      <c r="H1122" s="78"/>
      <c r="O1122" s="131" t="s">
        <v>1960</v>
      </c>
      <c r="P1122" s="143"/>
      <c r="W1122" s="134" t="s">
        <v>1989</v>
      </c>
      <c r="X1122" s="48" t="s">
        <v>2031</v>
      </c>
      <c r="Z1122" s="131"/>
      <c r="AA1122" s="143" t="s">
        <v>2035</v>
      </c>
    </row>
    <row r="1123" spans="1:27" ht="19" thickBot="1">
      <c r="A1123" s="66" t="s">
        <v>1820</v>
      </c>
      <c r="B1123" s="235">
        <v>1</v>
      </c>
      <c r="C1123" s="290" t="str">
        <f t="shared" si="34"/>
        <v>+</v>
      </c>
      <c r="D1123" s="213">
        <v>245</v>
      </c>
      <c r="E1123" s="288">
        <f t="shared" si="35"/>
        <v>1</v>
      </c>
      <c r="F1123" s="233">
        <v>1</v>
      </c>
      <c r="G1123" s="240"/>
      <c r="H1123" s="78"/>
      <c r="O1123" s="131" t="s">
        <v>1961</v>
      </c>
      <c r="P1123" s="143"/>
      <c r="W1123" s="134" t="s">
        <v>1990</v>
      </c>
      <c r="X1123" s="48" t="s">
        <v>2032</v>
      </c>
      <c r="Z1123" s="131"/>
      <c r="AA1123" s="143" t="s">
        <v>2036</v>
      </c>
    </row>
    <row r="1124" spans="1:27" ht="19" thickBot="1">
      <c r="A1124" s="66" t="s">
        <v>1821</v>
      </c>
      <c r="B1124" s="235">
        <v>1</v>
      </c>
      <c r="C1124" s="290" t="str">
        <f t="shared" si="34"/>
        <v>+</v>
      </c>
      <c r="D1124" s="213">
        <v>245</v>
      </c>
      <c r="E1124" s="288">
        <f t="shared" si="35"/>
        <v>1</v>
      </c>
      <c r="F1124" s="233">
        <v>1</v>
      </c>
      <c r="G1124" s="240"/>
      <c r="H1124" s="78"/>
      <c r="O1124" s="131" t="s">
        <v>1962</v>
      </c>
      <c r="P1124" s="143"/>
      <c r="W1124" s="134" t="s">
        <v>1991</v>
      </c>
      <c r="X1124" s="48" t="s">
        <v>2033</v>
      </c>
      <c r="Z1124" s="131"/>
      <c r="AA1124" s="143" t="s">
        <v>2037</v>
      </c>
    </row>
    <row r="1125" spans="1:27" ht="19" thickBot="1">
      <c r="A1125" s="66" t="s">
        <v>1822</v>
      </c>
      <c r="B1125" s="235">
        <v>1</v>
      </c>
      <c r="C1125" s="290" t="str">
        <f t="shared" si="34"/>
        <v>+</v>
      </c>
      <c r="D1125" s="213">
        <v>245</v>
      </c>
      <c r="E1125" s="288">
        <f t="shared" si="35"/>
        <v>1</v>
      </c>
      <c r="F1125" s="233">
        <v>1</v>
      </c>
      <c r="G1125" s="240"/>
      <c r="H1125" s="78"/>
      <c r="O1125" s="131" t="s">
        <v>1963</v>
      </c>
      <c r="P1125" s="143"/>
      <c r="W1125" s="134" t="s">
        <v>1992</v>
      </c>
      <c r="X1125" s="48" t="s">
        <v>2034</v>
      </c>
      <c r="Z1125" s="131"/>
      <c r="AA1125" s="143" t="s">
        <v>2038</v>
      </c>
    </row>
    <row r="1126" spans="1:27" ht="19" thickBot="1">
      <c r="A1126" s="66" t="s">
        <v>1823</v>
      </c>
      <c r="B1126" s="235">
        <v>1</v>
      </c>
      <c r="C1126" s="290" t="str">
        <f t="shared" si="34"/>
        <v>+</v>
      </c>
      <c r="D1126" s="213">
        <v>251</v>
      </c>
      <c r="E1126" s="288">
        <f t="shared" si="35"/>
        <v>1</v>
      </c>
      <c r="F1126" s="233">
        <v>1</v>
      </c>
      <c r="G1126" s="240"/>
      <c r="H1126" s="78"/>
      <c r="O1126" s="131" t="s">
        <v>1964</v>
      </c>
      <c r="P1126" s="143"/>
      <c r="W1126" s="134" t="s">
        <v>1993</v>
      </c>
      <c r="X1126" s="48" t="s">
        <v>2035</v>
      </c>
      <c r="Z1126" s="131"/>
      <c r="AA1126" s="143" t="s">
        <v>2039</v>
      </c>
    </row>
    <row r="1127" spans="1:27" ht="19" thickBot="1">
      <c r="A1127" s="66" t="s">
        <v>1824</v>
      </c>
      <c r="B1127" s="235">
        <v>1</v>
      </c>
      <c r="C1127" s="290" t="str">
        <f t="shared" si="34"/>
        <v>+</v>
      </c>
      <c r="D1127" s="213">
        <v>251</v>
      </c>
      <c r="E1127" s="288">
        <f t="shared" si="35"/>
        <v>1</v>
      </c>
      <c r="F1127" s="233">
        <v>1</v>
      </c>
      <c r="G1127" s="240"/>
      <c r="H1127" s="78"/>
      <c r="O1127" s="131" t="s">
        <v>1965</v>
      </c>
      <c r="P1127" s="143"/>
      <c r="W1127" s="134" t="s">
        <v>1994</v>
      </c>
      <c r="X1127" s="48" t="s">
        <v>2036</v>
      </c>
      <c r="Z1127" s="131"/>
      <c r="AA1127" s="143" t="s">
        <v>2040</v>
      </c>
    </row>
    <row r="1128" spans="1:27" ht="19" thickBot="1">
      <c r="A1128" s="66" t="s">
        <v>1825</v>
      </c>
      <c r="B1128" s="235">
        <v>1</v>
      </c>
      <c r="C1128" s="290" t="str">
        <f t="shared" si="34"/>
        <v>+</v>
      </c>
      <c r="D1128" s="213">
        <v>246</v>
      </c>
      <c r="E1128" s="288">
        <f t="shared" si="35"/>
        <v>1</v>
      </c>
      <c r="F1128" s="233">
        <v>1</v>
      </c>
      <c r="G1128" s="240"/>
      <c r="H1128" s="78"/>
      <c r="O1128" s="131" t="s">
        <v>1966</v>
      </c>
      <c r="P1128" s="143"/>
      <c r="W1128" s="134" t="s">
        <v>1996</v>
      </c>
      <c r="X1128" s="48" t="s">
        <v>2037</v>
      </c>
      <c r="Z1128" s="131"/>
      <c r="AA1128" s="143" t="s">
        <v>2041</v>
      </c>
    </row>
    <row r="1129" spans="1:27" ht="19" thickBot="1">
      <c r="A1129" s="66" t="s">
        <v>1826</v>
      </c>
      <c r="B1129" s="235">
        <v>0</v>
      </c>
      <c r="C1129" s="290" t="str">
        <f t="shared" si="34"/>
        <v>+</v>
      </c>
      <c r="D1129" s="213">
        <v>245</v>
      </c>
      <c r="E1129" s="288">
        <f t="shared" si="35"/>
        <v>1</v>
      </c>
      <c r="F1129" s="233">
        <v>1</v>
      </c>
      <c r="G1129" s="240"/>
      <c r="H1129" s="78"/>
      <c r="O1129" s="131" t="s">
        <v>1967</v>
      </c>
      <c r="P1129" s="143"/>
      <c r="W1129" s="134" t="s">
        <v>1997</v>
      </c>
      <c r="X1129" s="48" t="s">
        <v>2038</v>
      </c>
      <c r="Z1129" s="131"/>
      <c r="AA1129" s="143" t="s">
        <v>2042</v>
      </c>
    </row>
    <row r="1130" spans="1:27" ht="19" thickBot="1">
      <c r="A1130" s="66" t="s">
        <v>1827</v>
      </c>
      <c r="B1130" s="235">
        <v>1</v>
      </c>
      <c r="C1130" s="290" t="str">
        <f t="shared" si="34"/>
        <v>+</v>
      </c>
      <c r="D1130" s="213">
        <v>245</v>
      </c>
      <c r="E1130" s="288">
        <f t="shared" si="35"/>
        <v>1</v>
      </c>
      <c r="F1130" s="233">
        <v>1</v>
      </c>
      <c r="G1130" s="240"/>
      <c r="H1130" s="78"/>
      <c r="O1130" s="131" t="s">
        <v>1968</v>
      </c>
      <c r="P1130" s="143"/>
      <c r="W1130" s="134" t="s">
        <v>1998</v>
      </c>
      <c r="X1130" s="48" t="s">
        <v>2039</v>
      </c>
      <c r="Z1130" s="131"/>
      <c r="AA1130" s="143" t="s">
        <v>2043</v>
      </c>
    </row>
    <row r="1131" spans="1:27" ht="19" thickBot="1">
      <c r="A1131" s="66" t="s">
        <v>1828</v>
      </c>
      <c r="B1131" s="235">
        <v>1</v>
      </c>
      <c r="C1131" s="290" t="str">
        <f t="shared" si="34"/>
        <v>+</v>
      </c>
      <c r="D1131" s="213">
        <v>245</v>
      </c>
      <c r="E1131" s="288">
        <f t="shared" si="35"/>
        <v>1</v>
      </c>
      <c r="F1131" s="233">
        <v>1</v>
      </c>
      <c r="G1131" s="240"/>
      <c r="H1131" s="78"/>
      <c r="O1131" s="131" t="s">
        <v>1969</v>
      </c>
      <c r="P1131" s="143"/>
      <c r="W1131" s="134" t="s">
        <v>1999</v>
      </c>
      <c r="X1131" s="48" t="s">
        <v>2040</v>
      </c>
      <c r="Z1131" s="131"/>
      <c r="AA1131" s="143" t="s">
        <v>2044</v>
      </c>
    </row>
    <row r="1132" spans="1:27" ht="19" thickBot="1">
      <c r="A1132" s="66" t="s">
        <v>1829</v>
      </c>
      <c r="B1132" s="235">
        <v>1</v>
      </c>
      <c r="C1132" s="290" t="str">
        <f t="shared" si="34"/>
        <v>+</v>
      </c>
      <c r="D1132" s="213">
        <v>246</v>
      </c>
      <c r="E1132" s="288">
        <f t="shared" si="35"/>
        <v>1</v>
      </c>
      <c r="F1132" s="233">
        <v>1</v>
      </c>
      <c r="G1132" s="240"/>
      <c r="H1132" s="78"/>
      <c r="O1132" s="131" t="s">
        <v>1971</v>
      </c>
      <c r="P1132" s="143"/>
      <c r="W1132" s="134" t="s">
        <v>2000</v>
      </c>
      <c r="X1132" s="48" t="s">
        <v>2041</v>
      </c>
      <c r="Z1132" s="131"/>
      <c r="AA1132" s="143" t="s">
        <v>2045</v>
      </c>
    </row>
    <row r="1133" spans="1:27" ht="19" thickBot="1">
      <c r="A1133" s="66" t="s">
        <v>1830</v>
      </c>
      <c r="B1133" s="235">
        <v>1</v>
      </c>
      <c r="C1133" s="290" t="str">
        <f t="shared" si="34"/>
        <v>+</v>
      </c>
      <c r="D1133" s="213">
        <v>246</v>
      </c>
      <c r="E1133" s="288">
        <f t="shared" si="35"/>
        <v>1</v>
      </c>
      <c r="F1133" s="233">
        <v>1</v>
      </c>
      <c r="G1133" s="240"/>
      <c r="H1133" s="78"/>
      <c r="O1133" s="131" t="s">
        <v>1972</v>
      </c>
      <c r="P1133" s="143"/>
      <c r="W1133" s="134" t="s">
        <v>2001</v>
      </c>
      <c r="X1133" s="48" t="s">
        <v>2042</v>
      </c>
      <c r="Z1133" s="131"/>
      <c r="AA1133" s="143" t="s">
        <v>2046</v>
      </c>
    </row>
    <row r="1134" spans="1:27" ht="19" thickBot="1">
      <c r="A1134" s="66" t="s">
        <v>1831</v>
      </c>
      <c r="B1134" s="235">
        <v>1</v>
      </c>
      <c r="C1134" s="290" t="str">
        <f t="shared" si="34"/>
        <v>+</v>
      </c>
      <c r="D1134" s="213">
        <v>246</v>
      </c>
      <c r="E1134" s="288">
        <f t="shared" si="35"/>
        <v>1</v>
      </c>
      <c r="F1134" s="233">
        <v>1</v>
      </c>
      <c r="G1134" s="240"/>
      <c r="H1134" s="78"/>
      <c r="O1134" s="131" t="s">
        <v>1973</v>
      </c>
      <c r="P1134" s="143"/>
      <c r="W1134" s="134" t="s">
        <v>2002</v>
      </c>
      <c r="X1134" s="48" t="s">
        <v>2043</v>
      </c>
      <c r="Z1134" s="131"/>
      <c r="AA1134" s="143" t="s">
        <v>2047</v>
      </c>
    </row>
    <row r="1135" spans="1:27" ht="19" thickBot="1">
      <c r="A1135" s="66" t="s">
        <v>1832</v>
      </c>
      <c r="B1135" s="235">
        <v>1</v>
      </c>
      <c r="C1135" s="290" t="str">
        <f t="shared" si="34"/>
        <v>+</v>
      </c>
      <c r="D1135" s="213">
        <v>246</v>
      </c>
      <c r="E1135" s="288">
        <f t="shared" si="35"/>
        <v>1</v>
      </c>
      <c r="F1135" s="233">
        <v>1</v>
      </c>
      <c r="G1135" s="240"/>
      <c r="H1135" s="78"/>
      <c r="O1135" s="131" t="s">
        <v>1974</v>
      </c>
      <c r="P1135" s="143"/>
      <c r="W1135" s="134" t="s">
        <v>2003</v>
      </c>
      <c r="X1135" s="48" t="s">
        <v>2044</v>
      </c>
      <c r="Z1135" s="131"/>
      <c r="AA1135" s="143" t="s">
        <v>2048</v>
      </c>
    </row>
    <row r="1136" spans="1:27" ht="19" thickBot="1">
      <c r="A1136" s="66" t="s">
        <v>1833</v>
      </c>
      <c r="B1136" s="235">
        <v>0</v>
      </c>
      <c r="C1136" s="290" t="str">
        <f t="shared" si="34"/>
        <v>+</v>
      </c>
      <c r="D1136" s="213">
        <v>246</v>
      </c>
      <c r="E1136" s="288">
        <f t="shared" si="35"/>
        <v>1</v>
      </c>
      <c r="F1136" s="233">
        <v>1</v>
      </c>
      <c r="G1136" s="240"/>
      <c r="H1136" s="78"/>
      <c r="O1136" s="131" t="s">
        <v>1975</v>
      </c>
      <c r="P1136" s="143"/>
      <c r="W1136" s="134" t="s">
        <v>2004</v>
      </c>
      <c r="X1136" s="48" t="s">
        <v>2045</v>
      </c>
      <c r="Z1136" s="131"/>
      <c r="AA1136" s="143" t="s">
        <v>2049</v>
      </c>
    </row>
    <row r="1137" spans="1:27" ht="19" thickBot="1">
      <c r="A1137" s="66" t="s">
        <v>1834</v>
      </c>
      <c r="B1137" s="235">
        <v>0</v>
      </c>
      <c r="C1137" s="290" t="str">
        <f t="shared" si="34"/>
        <v>-</v>
      </c>
      <c r="D1137" s="213">
        <v>536</v>
      </c>
      <c r="E1137" s="288">
        <f t="shared" si="35"/>
        <v>0</v>
      </c>
      <c r="F1137" s="233">
        <v>0</v>
      </c>
      <c r="G1137" s="240"/>
      <c r="H1137" s="78"/>
      <c r="O1137" s="131" t="s">
        <v>1976</v>
      </c>
      <c r="P1137" s="143"/>
      <c r="W1137" s="134" t="s">
        <v>2005</v>
      </c>
      <c r="X1137" s="48" t="s">
        <v>2046</v>
      </c>
      <c r="Z1137" s="131"/>
      <c r="AA1137" s="143" t="s">
        <v>2050</v>
      </c>
    </row>
    <row r="1138" spans="1:27" ht="19" thickBot="1">
      <c r="A1138" s="66" t="s">
        <v>1835</v>
      </c>
      <c r="B1138" s="235">
        <v>1</v>
      </c>
      <c r="C1138" s="290" t="str">
        <f t="shared" si="34"/>
        <v>+</v>
      </c>
      <c r="D1138" s="213">
        <v>245</v>
      </c>
      <c r="E1138" s="288">
        <f t="shared" si="35"/>
        <v>0</v>
      </c>
      <c r="F1138" s="233">
        <v>0</v>
      </c>
      <c r="G1138" s="240"/>
      <c r="H1138" s="78"/>
      <c r="O1138" s="131" t="s">
        <v>1977</v>
      </c>
      <c r="P1138" s="143"/>
      <c r="W1138" s="134" t="s">
        <v>2006</v>
      </c>
      <c r="X1138" s="48" t="s">
        <v>2047</v>
      </c>
      <c r="Z1138" s="131"/>
      <c r="AA1138" s="143" t="s">
        <v>2051</v>
      </c>
    </row>
    <row r="1139" spans="1:27" ht="19" thickBot="1">
      <c r="A1139" s="66" t="s">
        <v>1836</v>
      </c>
      <c r="B1139" s="235">
        <v>1</v>
      </c>
      <c r="C1139" s="290" t="str">
        <f t="shared" si="34"/>
        <v>+</v>
      </c>
      <c r="D1139" s="213">
        <v>245</v>
      </c>
      <c r="E1139" s="288">
        <f t="shared" si="35"/>
        <v>0</v>
      </c>
      <c r="F1139" s="233">
        <v>0</v>
      </c>
      <c r="G1139" s="240"/>
      <c r="H1139" s="78"/>
      <c r="O1139" s="131" t="s">
        <v>1978</v>
      </c>
      <c r="P1139" s="143"/>
      <c r="W1139" s="134" t="s">
        <v>2007</v>
      </c>
      <c r="X1139" s="48" t="s">
        <v>2048</v>
      </c>
      <c r="Z1139" s="131"/>
      <c r="AA1139" s="143" t="s">
        <v>2052</v>
      </c>
    </row>
    <row r="1140" spans="1:27" ht="19" thickBot="1">
      <c r="A1140" s="66" t="s">
        <v>1837</v>
      </c>
      <c r="B1140" s="235">
        <v>1</v>
      </c>
      <c r="C1140" s="290" t="str">
        <f t="shared" si="34"/>
        <v>+</v>
      </c>
      <c r="D1140" s="213">
        <v>245</v>
      </c>
      <c r="E1140" s="288">
        <f t="shared" si="35"/>
        <v>0</v>
      </c>
      <c r="F1140" s="233">
        <v>0</v>
      </c>
      <c r="G1140" s="240"/>
      <c r="H1140" s="78"/>
      <c r="O1140" s="131" t="s">
        <v>1979</v>
      </c>
      <c r="P1140" s="143"/>
      <c r="W1140" s="134" t="s">
        <v>2008</v>
      </c>
      <c r="X1140" s="48" t="s">
        <v>2049</v>
      </c>
      <c r="Z1140" s="131"/>
      <c r="AA1140" s="143" t="s">
        <v>2053</v>
      </c>
    </row>
    <row r="1141" spans="1:27" ht="19" thickBot="1">
      <c r="A1141" s="66" t="s">
        <v>1838</v>
      </c>
      <c r="B1141" s="235">
        <v>1</v>
      </c>
      <c r="C1141" s="290" t="str">
        <f t="shared" si="34"/>
        <v>+</v>
      </c>
      <c r="D1141" s="213">
        <v>245</v>
      </c>
      <c r="E1141" s="288">
        <f t="shared" si="35"/>
        <v>0</v>
      </c>
      <c r="F1141" s="233">
        <v>0</v>
      </c>
      <c r="G1141" s="240"/>
      <c r="H1141" s="78"/>
      <c r="O1141" s="131" t="s">
        <v>1980</v>
      </c>
      <c r="P1141" s="143"/>
      <c r="W1141" s="134" t="s">
        <v>2009</v>
      </c>
      <c r="X1141" s="48" t="s">
        <v>2050</v>
      </c>
      <c r="Z1141" s="131"/>
      <c r="AA1141" s="143" t="s">
        <v>2054</v>
      </c>
    </row>
    <row r="1142" spans="1:27" ht="19" thickBot="1">
      <c r="A1142" s="66" t="s">
        <v>1839</v>
      </c>
      <c r="B1142" s="235">
        <v>1</v>
      </c>
      <c r="C1142" s="290" t="str">
        <f t="shared" si="34"/>
        <v>+</v>
      </c>
      <c r="D1142" s="213">
        <v>245</v>
      </c>
      <c r="E1142" s="288">
        <f t="shared" si="35"/>
        <v>0</v>
      </c>
      <c r="F1142" s="233">
        <v>0</v>
      </c>
      <c r="G1142" s="240"/>
      <c r="H1142" s="78"/>
      <c r="O1142" s="131" t="s">
        <v>1981</v>
      </c>
      <c r="P1142" s="143"/>
      <c r="W1142" s="134" t="s">
        <v>2010</v>
      </c>
      <c r="X1142" s="48" t="s">
        <v>2051</v>
      </c>
      <c r="Z1142" s="131"/>
      <c r="AA1142" s="143" t="s">
        <v>2055</v>
      </c>
    </row>
    <row r="1143" spans="1:27" ht="19" thickBot="1">
      <c r="A1143" s="66" t="s">
        <v>1840</v>
      </c>
      <c r="B1143" s="235">
        <v>1</v>
      </c>
      <c r="C1143" s="290" t="str">
        <f t="shared" si="34"/>
        <v>+</v>
      </c>
      <c r="D1143" s="213">
        <v>245</v>
      </c>
      <c r="E1143" s="288">
        <f t="shared" si="35"/>
        <v>0</v>
      </c>
      <c r="F1143" s="233">
        <v>0</v>
      </c>
      <c r="G1143" s="240"/>
      <c r="H1143" s="78"/>
      <c r="O1143" s="131" t="s">
        <v>1982</v>
      </c>
      <c r="P1143" s="143"/>
      <c r="W1143" s="134" t="s">
        <v>2012</v>
      </c>
      <c r="X1143" s="48" t="s">
        <v>2052</v>
      </c>
      <c r="Z1143" s="131"/>
      <c r="AA1143" s="143" t="s">
        <v>2056</v>
      </c>
    </row>
    <row r="1144" spans="1:27" ht="19" thickBot="1">
      <c r="A1144" s="66" t="s">
        <v>1841</v>
      </c>
      <c r="B1144" s="235">
        <v>1</v>
      </c>
      <c r="C1144" s="290" t="str">
        <f t="shared" si="34"/>
        <v>+</v>
      </c>
      <c r="D1144" s="213">
        <v>245</v>
      </c>
      <c r="E1144" s="288">
        <f t="shared" si="35"/>
        <v>0</v>
      </c>
      <c r="F1144" s="233">
        <v>0</v>
      </c>
      <c r="G1144" s="240"/>
      <c r="H1144" s="78"/>
      <c r="O1144" s="131" t="s">
        <v>1983</v>
      </c>
      <c r="P1144" s="143"/>
      <c r="W1144" s="134" t="s">
        <v>2013</v>
      </c>
      <c r="X1144" s="48" t="s">
        <v>2053</v>
      </c>
      <c r="Z1144" s="131"/>
      <c r="AA1144" s="143" t="s">
        <v>2057</v>
      </c>
    </row>
    <row r="1145" spans="1:27" ht="19" thickBot="1">
      <c r="A1145" s="66" t="s">
        <v>1842</v>
      </c>
      <c r="B1145" s="235">
        <v>1</v>
      </c>
      <c r="C1145" s="290" t="str">
        <f t="shared" si="34"/>
        <v>+</v>
      </c>
      <c r="D1145" s="213">
        <v>245</v>
      </c>
      <c r="E1145" s="288">
        <f t="shared" si="35"/>
        <v>0</v>
      </c>
      <c r="F1145" s="233">
        <v>0</v>
      </c>
      <c r="G1145" s="240"/>
      <c r="H1145" s="78"/>
      <c r="O1145" s="131" t="s">
        <v>1984</v>
      </c>
      <c r="P1145" s="143"/>
      <c r="W1145" s="134" t="s">
        <v>2014</v>
      </c>
      <c r="X1145" s="48" t="s">
        <v>2054</v>
      </c>
      <c r="Z1145" s="131"/>
      <c r="AA1145" s="143" t="s">
        <v>2058</v>
      </c>
    </row>
    <row r="1146" spans="1:27" ht="19" thickBot="1">
      <c r="A1146" s="66" t="s">
        <v>1843</v>
      </c>
      <c r="B1146" s="235">
        <v>1</v>
      </c>
      <c r="C1146" s="290" t="str">
        <f t="shared" si="34"/>
        <v>+</v>
      </c>
      <c r="D1146" s="213">
        <v>245</v>
      </c>
      <c r="E1146" s="288">
        <f t="shared" si="35"/>
        <v>0</v>
      </c>
      <c r="F1146" s="233">
        <v>0</v>
      </c>
      <c r="G1146" s="240"/>
      <c r="H1146" s="78"/>
      <c r="O1146" s="131" t="s">
        <v>1985</v>
      </c>
      <c r="P1146" s="143"/>
      <c r="W1146" s="134" t="s">
        <v>2015</v>
      </c>
      <c r="X1146" s="48" t="s">
        <v>2055</v>
      </c>
      <c r="Z1146" s="131"/>
      <c r="AA1146" s="143" t="s">
        <v>2059</v>
      </c>
    </row>
    <row r="1147" spans="1:27" ht="19" thickBot="1">
      <c r="A1147" s="66" t="s">
        <v>1844</v>
      </c>
      <c r="B1147" s="235">
        <v>1</v>
      </c>
      <c r="C1147" s="290" t="str">
        <f t="shared" si="34"/>
        <v>+</v>
      </c>
      <c r="D1147" s="213">
        <v>246</v>
      </c>
      <c r="E1147" s="288">
        <f t="shared" si="35"/>
        <v>1</v>
      </c>
      <c r="F1147" s="233">
        <v>1</v>
      </c>
      <c r="G1147" s="240"/>
      <c r="H1147" s="78"/>
      <c r="O1147" s="131" t="s">
        <v>1986</v>
      </c>
      <c r="P1147" s="143"/>
      <c r="W1147" s="134" t="s">
        <v>2016</v>
      </c>
      <c r="X1147" s="48" t="s">
        <v>2056</v>
      </c>
      <c r="Z1147" s="131"/>
      <c r="AA1147" s="143" t="s">
        <v>2060</v>
      </c>
    </row>
    <row r="1148" spans="1:27" ht="19" thickBot="1">
      <c r="A1148" s="66" t="s">
        <v>1845</v>
      </c>
      <c r="B1148" s="235">
        <v>1</v>
      </c>
      <c r="C1148" s="290" t="str">
        <f t="shared" si="34"/>
        <v>+</v>
      </c>
      <c r="D1148" s="213">
        <v>245</v>
      </c>
      <c r="E1148" s="288">
        <f t="shared" si="35"/>
        <v>1</v>
      </c>
      <c r="F1148" s="233">
        <v>1</v>
      </c>
      <c r="G1148" s="240"/>
      <c r="H1148" s="78"/>
      <c r="O1148" s="131" t="s">
        <v>1987</v>
      </c>
      <c r="P1148" s="143"/>
      <c r="W1148" s="134" t="s">
        <v>2017</v>
      </c>
      <c r="X1148" s="48" t="s">
        <v>2057</v>
      </c>
      <c r="Z1148" s="131"/>
      <c r="AA1148" s="143" t="s">
        <v>2061</v>
      </c>
    </row>
    <row r="1149" spans="1:27" ht="19" thickBot="1">
      <c r="A1149" s="66" t="s">
        <v>1846</v>
      </c>
      <c r="B1149" s="235">
        <v>1</v>
      </c>
      <c r="C1149" s="290" t="str">
        <f t="shared" si="34"/>
        <v>+</v>
      </c>
      <c r="D1149" s="213">
        <v>245</v>
      </c>
      <c r="E1149" s="288">
        <f t="shared" si="35"/>
        <v>1</v>
      </c>
      <c r="F1149" s="233">
        <v>1</v>
      </c>
      <c r="G1149" s="240"/>
      <c r="H1149" s="78"/>
      <c r="O1149" s="131" t="s">
        <v>1988</v>
      </c>
      <c r="P1149" s="143"/>
      <c r="W1149" s="134" t="s">
        <v>2018</v>
      </c>
      <c r="X1149" s="48" t="s">
        <v>2058</v>
      </c>
      <c r="Z1149" s="131"/>
      <c r="AA1149" s="143" t="s">
        <v>2062</v>
      </c>
    </row>
    <row r="1150" spans="1:27" ht="19" thickBot="1">
      <c r="A1150" s="66" t="s">
        <v>1847</v>
      </c>
      <c r="B1150" s="235">
        <v>1</v>
      </c>
      <c r="C1150" s="290" t="str">
        <f t="shared" si="34"/>
        <v>+</v>
      </c>
      <c r="D1150" s="213">
        <v>245</v>
      </c>
      <c r="E1150" s="288">
        <f t="shared" si="35"/>
        <v>1</v>
      </c>
      <c r="F1150" s="233">
        <v>1</v>
      </c>
      <c r="G1150" s="240"/>
      <c r="H1150" s="78"/>
      <c r="O1150" s="131" t="s">
        <v>1989</v>
      </c>
      <c r="P1150" s="143"/>
      <c r="W1150" s="134" t="s">
        <v>2019</v>
      </c>
      <c r="X1150" s="48" t="s">
        <v>2059</v>
      </c>
      <c r="Z1150" s="131"/>
      <c r="AA1150" s="143" t="s">
        <v>2063</v>
      </c>
    </row>
    <row r="1151" spans="1:27" ht="19" thickBot="1">
      <c r="A1151" s="66" t="s">
        <v>1848</v>
      </c>
      <c r="B1151" s="235">
        <v>1</v>
      </c>
      <c r="C1151" s="290" t="str">
        <f t="shared" si="34"/>
        <v>+</v>
      </c>
      <c r="D1151" s="213">
        <v>245</v>
      </c>
      <c r="E1151" s="288">
        <f t="shared" si="35"/>
        <v>1</v>
      </c>
      <c r="F1151" s="233">
        <v>1</v>
      </c>
      <c r="G1151" s="240"/>
      <c r="H1151" s="78"/>
      <c r="O1151" s="131" t="s">
        <v>1990</v>
      </c>
      <c r="P1151" s="143"/>
      <c r="W1151" s="134" t="s">
        <v>2020</v>
      </c>
      <c r="X1151" s="48" t="s">
        <v>2060</v>
      </c>
      <c r="Z1151" s="131"/>
      <c r="AA1151" s="143" t="s">
        <v>2064</v>
      </c>
    </row>
    <row r="1152" spans="1:27" ht="19" thickBot="1">
      <c r="A1152" s="66" t="s">
        <v>1849</v>
      </c>
      <c r="B1152" s="235">
        <v>1</v>
      </c>
      <c r="C1152" s="290" t="str">
        <f t="shared" si="34"/>
        <v>+</v>
      </c>
      <c r="D1152" s="213">
        <v>245</v>
      </c>
      <c r="E1152" s="288">
        <f t="shared" si="35"/>
        <v>1</v>
      </c>
      <c r="F1152" s="233">
        <v>1</v>
      </c>
      <c r="G1152" s="240"/>
      <c r="H1152" s="78"/>
      <c r="O1152" s="131" t="s">
        <v>1991</v>
      </c>
      <c r="P1152" s="143"/>
      <c r="W1152" s="134" t="s">
        <v>2021</v>
      </c>
      <c r="X1152" s="48" t="s">
        <v>2061</v>
      </c>
      <c r="Z1152" s="131"/>
      <c r="AA1152" s="143" t="s">
        <v>2065</v>
      </c>
    </row>
    <row r="1153" spans="1:27" ht="19" thickBot="1">
      <c r="A1153" s="66" t="s">
        <v>1850</v>
      </c>
      <c r="B1153" s="235">
        <v>1</v>
      </c>
      <c r="C1153" s="290" t="str">
        <f t="shared" si="34"/>
        <v>+</v>
      </c>
      <c r="D1153" s="213">
        <v>253</v>
      </c>
      <c r="E1153" s="288">
        <f t="shared" si="35"/>
        <v>1</v>
      </c>
      <c r="F1153" s="233">
        <v>1</v>
      </c>
      <c r="G1153" s="240"/>
      <c r="H1153" s="78"/>
      <c r="O1153" s="131" t="s">
        <v>1992</v>
      </c>
      <c r="P1153" s="143"/>
      <c r="W1153" s="134" t="s">
        <v>2022</v>
      </c>
      <c r="X1153" s="48" t="s">
        <v>2062</v>
      </c>
      <c r="Z1153" s="131"/>
      <c r="AA1153" s="143" t="s">
        <v>2066</v>
      </c>
    </row>
    <row r="1154" spans="1:27" ht="19" thickBot="1">
      <c r="A1154" s="66" t="s">
        <v>1851</v>
      </c>
      <c r="B1154" s="235">
        <v>1</v>
      </c>
      <c r="C1154" s="290" t="str">
        <f t="shared" si="34"/>
        <v>+</v>
      </c>
      <c r="D1154" s="213">
        <v>250</v>
      </c>
      <c r="E1154" s="288">
        <f t="shared" si="35"/>
        <v>1</v>
      </c>
      <c r="F1154" s="233">
        <v>1</v>
      </c>
      <c r="G1154" s="240"/>
      <c r="H1154" s="78"/>
      <c r="O1154" s="131" t="s">
        <v>1993</v>
      </c>
      <c r="P1154" s="143"/>
      <c r="W1154" s="134" t="s">
        <v>2023</v>
      </c>
      <c r="X1154" s="48" t="s">
        <v>2063</v>
      </c>
      <c r="Z1154" s="131"/>
      <c r="AA1154" s="143" t="s">
        <v>2067</v>
      </c>
    </row>
    <row r="1155" spans="1:27" ht="19" thickBot="1">
      <c r="A1155" s="66" t="s">
        <v>1852</v>
      </c>
      <c r="B1155" s="235">
        <v>1</v>
      </c>
      <c r="C1155" s="290" t="str">
        <f t="shared" si="34"/>
        <v>+</v>
      </c>
      <c r="D1155" s="213">
        <v>252</v>
      </c>
      <c r="E1155" s="288">
        <f t="shared" si="35"/>
        <v>1</v>
      </c>
      <c r="F1155" s="233">
        <v>1</v>
      </c>
      <c r="G1155" s="240"/>
      <c r="H1155" s="78"/>
      <c r="O1155" s="131" t="s">
        <v>1994</v>
      </c>
      <c r="P1155" s="143"/>
      <c r="W1155" s="134" t="s">
        <v>2024</v>
      </c>
      <c r="X1155" s="48" t="s">
        <v>2064</v>
      </c>
      <c r="Z1155" s="131"/>
      <c r="AA1155" s="143" t="s">
        <v>2068</v>
      </c>
    </row>
    <row r="1156" spans="1:27" ht="19" thickBot="1">
      <c r="A1156" s="66" t="s">
        <v>1853</v>
      </c>
      <c r="B1156" s="235">
        <v>1</v>
      </c>
      <c r="C1156" s="290" t="str">
        <f t="shared" si="34"/>
        <v>+</v>
      </c>
      <c r="D1156" s="213">
        <v>245</v>
      </c>
      <c r="E1156" s="288">
        <f t="shared" si="35"/>
        <v>1</v>
      </c>
      <c r="F1156" s="233">
        <v>1</v>
      </c>
      <c r="G1156" s="240"/>
      <c r="H1156" s="78"/>
      <c r="O1156" s="131" t="s">
        <v>1996</v>
      </c>
      <c r="P1156" s="143"/>
      <c r="W1156" s="134" t="s">
        <v>2026</v>
      </c>
      <c r="X1156" s="48" t="s">
        <v>2065</v>
      </c>
      <c r="Z1156" s="146"/>
      <c r="AA1156" s="147" t="s">
        <v>2069</v>
      </c>
    </row>
    <row r="1157" spans="1:27" ht="19" thickBot="1">
      <c r="A1157" s="66" t="s">
        <v>1854</v>
      </c>
      <c r="B1157" s="235">
        <v>1</v>
      </c>
      <c r="C1157" s="290" t="str">
        <f t="shared" si="34"/>
        <v>+</v>
      </c>
      <c r="D1157" s="213">
        <v>252</v>
      </c>
      <c r="E1157" s="288">
        <f t="shared" si="35"/>
        <v>1</v>
      </c>
      <c r="F1157" s="233">
        <v>1</v>
      </c>
      <c r="G1157" s="240"/>
      <c r="H1157" s="78"/>
      <c r="O1157" s="131" t="s">
        <v>1997</v>
      </c>
      <c r="P1157" s="143"/>
      <c r="W1157" s="134" t="s">
        <v>2029</v>
      </c>
      <c r="X1157" s="48" t="s">
        <v>2066</v>
      </c>
    </row>
    <row r="1158" spans="1:27" ht="19" thickBot="1">
      <c r="A1158" s="66" t="s">
        <v>1855</v>
      </c>
      <c r="B1158" s="235">
        <v>1</v>
      </c>
      <c r="C1158" s="290" t="str">
        <f t="shared" si="34"/>
        <v>+</v>
      </c>
      <c r="D1158" s="213">
        <v>246</v>
      </c>
      <c r="E1158" s="288">
        <f t="shared" si="35"/>
        <v>1</v>
      </c>
      <c r="F1158" s="233">
        <v>1</v>
      </c>
      <c r="G1158" s="240"/>
      <c r="H1158" s="78"/>
      <c r="O1158" s="131" t="s">
        <v>1998</v>
      </c>
      <c r="P1158" s="143"/>
      <c r="W1158" s="134" t="s">
        <v>2030</v>
      </c>
      <c r="X1158" s="48" t="s">
        <v>2067</v>
      </c>
    </row>
    <row r="1159" spans="1:27" ht="19" thickBot="1">
      <c r="A1159" s="66" t="s">
        <v>1856</v>
      </c>
      <c r="B1159" s="235">
        <v>1</v>
      </c>
      <c r="C1159" s="290" t="str">
        <f t="shared" si="34"/>
        <v>+</v>
      </c>
      <c r="D1159" s="213">
        <v>245</v>
      </c>
      <c r="E1159" s="288">
        <f t="shared" si="35"/>
        <v>1</v>
      </c>
      <c r="F1159" s="233">
        <v>1</v>
      </c>
      <c r="G1159" s="240"/>
      <c r="H1159" s="78"/>
      <c r="O1159" s="131" t="s">
        <v>1999</v>
      </c>
      <c r="P1159" s="143"/>
      <c r="W1159" s="134" t="s">
        <v>2031</v>
      </c>
      <c r="X1159" s="48" t="s">
        <v>2068</v>
      </c>
    </row>
    <row r="1160" spans="1:27" ht="19" thickBot="1">
      <c r="A1160" s="66" t="s">
        <v>1857</v>
      </c>
      <c r="B1160" s="235">
        <v>1</v>
      </c>
      <c r="C1160" s="290" t="str">
        <f t="shared" ref="C1160:C1223" si="36">IF(D1160&lt;324,"+","-")</f>
        <v>+</v>
      </c>
      <c r="D1160" s="213">
        <v>263</v>
      </c>
      <c r="E1160" s="288">
        <f t="shared" ref="E1160:E1223" si="37">IF(F1160&lt;0.05, 0,1)</f>
        <v>1</v>
      </c>
      <c r="F1160" s="233">
        <v>1</v>
      </c>
      <c r="G1160" s="240"/>
      <c r="H1160" s="78"/>
      <c r="O1160" s="131" t="s">
        <v>2000</v>
      </c>
      <c r="P1160" s="143"/>
      <c r="W1160" s="134" t="s">
        <v>2032</v>
      </c>
      <c r="X1160" s="48" t="s">
        <v>2069</v>
      </c>
    </row>
    <row r="1161" spans="1:27" ht="19" thickBot="1">
      <c r="A1161" s="66" t="s">
        <v>1858</v>
      </c>
      <c r="B1161" s="235">
        <v>1</v>
      </c>
      <c r="C1161" s="290" t="str">
        <f t="shared" si="36"/>
        <v>+</v>
      </c>
      <c r="D1161" s="213">
        <v>263</v>
      </c>
      <c r="E1161" s="288">
        <f t="shared" si="37"/>
        <v>1</v>
      </c>
      <c r="F1161" s="233">
        <v>1</v>
      </c>
      <c r="G1161" s="240"/>
      <c r="H1161" s="78"/>
      <c r="O1161" s="131" t="s">
        <v>2001</v>
      </c>
      <c r="P1161" s="143"/>
      <c r="W1161" s="134" t="s">
        <v>2033</v>
      </c>
      <c r="X1161" s="48"/>
    </row>
    <row r="1162" spans="1:27" ht="19" thickBot="1">
      <c r="A1162" s="66" t="s">
        <v>1859</v>
      </c>
      <c r="B1162" s="235">
        <v>1</v>
      </c>
      <c r="C1162" s="290" t="str">
        <f t="shared" si="36"/>
        <v>+</v>
      </c>
      <c r="D1162" s="213">
        <v>263</v>
      </c>
      <c r="E1162" s="288">
        <f t="shared" si="37"/>
        <v>1</v>
      </c>
      <c r="F1162" s="233">
        <v>1</v>
      </c>
      <c r="G1162" s="240"/>
      <c r="H1162" s="78"/>
      <c r="O1162" s="131" t="s">
        <v>2002</v>
      </c>
      <c r="P1162" s="143"/>
      <c r="W1162" s="134" t="s">
        <v>2034</v>
      </c>
      <c r="X1162" s="48"/>
    </row>
    <row r="1163" spans="1:27" ht="19" thickBot="1">
      <c r="A1163" s="66" t="s">
        <v>1860</v>
      </c>
      <c r="B1163" s="235">
        <v>1</v>
      </c>
      <c r="C1163" s="290" t="str">
        <f t="shared" si="36"/>
        <v>+</v>
      </c>
      <c r="D1163" s="213">
        <v>263</v>
      </c>
      <c r="E1163" s="288">
        <f t="shared" si="37"/>
        <v>1</v>
      </c>
      <c r="F1163" s="233">
        <v>1</v>
      </c>
      <c r="G1163" s="240"/>
      <c r="H1163" s="78"/>
      <c r="O1163" s="131" t="s">
        <v>2003</v>
      </c>
      <c r="P1163" s="143"/>
      <c r="W1163" s="134" t="s">
        <v>2035</v>
      </c>
      <c r="X1163" s="48"/>
    </row>
    <row r="1164" spans="1:27" ht="19" thickBot="1">
      <c r="A1164" s="66" t="s">
        <v>1861</v>
      </c>
      <c r="B1164" s="235">
        <v>1</v>
      </c>
      <c r="C1164" s="290" t="str">
        <f t="shared" si="36"/>
        <v>+</v>
      </c>
      <c r="D1164" s="213">
        <v>245</v>
      </c>
      <c r="E1164" s="288">
        <f t="shared" si="37"/>
        <v>1</v>
      </c>
      <c r="F1164" s="233">
        <v>1</v>
      </c>
      <c r="G1164" s="240"/>
      <c r="H1164" s="78"/>
      <c r="O1164" s="131" t="s">
        <v>2004</v>
      </c>
      <c r="P1164" s="143"/>
      <c r="W1164" s="134" t="s">
        <v>2036</v>
      </c>
      <c r="X1164" s="48"/>
    </row>
    <row r="1165" spans="1:27" ht="19" thickBot="1">
      <c r="A1165" s="66" t="s">
        <v>1862</v>
      </c>
      <c r="B1165" s="235">
        <v>1</v>
      </c>
      <c r="C1165" s="290" t="str">
        <f t="shared" si="36"/>
        <v>+</v>
      </c>
      <c r="D1165" s="213">
        <v>245</v>
      </c>
      <c r="E1165" s="288">
        <f t="shared" si="37"/>
        <v>1</v>
      </c>
      <c r="F1165" s="233">
        <v>1</v>
      </c>
      <c r="G1165" s="240"/>
      <c r="H1165" s="78"/>
      <c r="O1165" s="131" t="s">
        <v>2005</v>
      </c>
      <c r="P1165" s="143"/>
      <c r="W1165" s="134" t="s">
        <v>2037</v>
      </c>
      <c r="X1165" s="48"/>
    </row>
    <row r="1166" spans="1:27" ht="19" thickBot="1">
      <c r="A1166" s="66" t="s">
        <v>1863</v>
      </c>
      <c r="B1166" s="235">
        <v>1</v>
      </c>
      <c r="C1166" s="290" t="str">
        <f t="shared" si="36"/>
        <v>+</v>
      </c>
      <c r="D1166" s="213">
        <v>263</v>
      </c>
      <c r="E1166" s="288">
        <f t="shared" si="37"/>
        <v>1</v>
      </c>
      <c r="F1166" s="233">
        <v>1</v>
      </c>
      <c r="G1166" s="240"/>
      <c r="H1166" s="78"/>
      <c r="O1166" s="131" t="s">
        <v>2006</v>
      </c>
      <c r="P1166" s="143"/>
      <c r="W1166" s="134" t="s">
        <v>2038</v>
      </c>
      <c r="X1166" s="48"/>
    </row>
    <row r="1167" spans="1:27" ht="19" thickBot="1">
      <c r="A1167" s="66" t="s">
        <v>1864</v>
      </c>
      <c r="B1167" s="235">
        <v>1</v>
      </c>
      <c r="C1167" s="290" t="str">
        <f t="shared" si="36"/>
        <v>+</v>
      </c>
      <c r="D1167" s="213">
        <v>263</v>
      </c>
      <c r="E1167" s="288">
        <f t="shared" si="37"/>
        <v>1</v>
      </c>
      <c r="F1167" s="233">
        <v>1</v>
      </c>
      <c r="G1167" s="240"/>
      <c r="H1167" s="78"/>
      <c r="O1167" s="131" t="s">
        <v>2007</v>
      </c>
      <c r="P1167" s="143"/>
      <c r="W1167" s="134" t="s">
        <v>2039</v>
      </c>
      <c r="X1167" s="48"/>
    </row>
    <row r="1168" spans="1:27" ht="19" thickBot="1">
      <c r="A1168" s="66" t="s">
        <v>1865</v>
      </c>
      <c r="B1168" s="235">
        <v>1</v>
      </c>
      <c r="C1168" s="290" t="str">
        <f t="shared" si="36"/>
        <v>+</v>
      </c>
      <c r="D1168" s="213">
        <v>263</v>
      </c>
      <c r="E1168" s="288">
        <f t="shared" si="37"/>
        <v>1</v>
      </c>
      <c r="F1168" s="233">
        <v>1</v>
      </c>
      <c r="G1168" s="240"/>
      <c r="H1168" s="78"/>
      <c r="O1168" s="131" t="s">
        <v>2008</v>
      </c>
      <c r="P1168" s="143"/>
      <c r="W1168" s="134" t="s">
        <v>2040</v>
      </c>
      <c r="X1168" s="48"/>
    </row>
    <row r="1169" spans="1:24" ht="19" thickBot="1">
      <c r="A1169" s="66" t="s">
        <v>1866</v>
      </c>
      <c r="B1169" s="235">
        <v>0</v>
      </c>
      <c r="C1169" s="290" t="str">
        <f t="shared" si="36"/>
        <v>+</v>
      </c>
      <c r="D1169" s="213">
        <v>263</v>
      </c>
      <c r="E1169" s="288">
        <f t="shared" si="37"/>
        <v>1</v>
      </c>
      <c r="F1169" s="233">
        <v>1</v>
      </c>
      <c r="G1169" s="240"/>
      <c r="H1169" s="78"/>
      <c r="O1169" s="131" t="s">
        <v>2009</v>
      </c>
      <c r="P1169" s="143"/>
      <c r="W1169" s="134" t="s">
        <v>2041</v>
      </c>
      <c r="X1169" s="48"/>
    </row>
    <row r="1170" spans="1:24" ht="19" thickBot="1">
      <c r="A1170" s="66" t="s">
        <v>1867</v>
      </c>
      <c r="B1170" s="235">
        <v>1</v>
      </c>
      <c r="C1170" s="290" t="str">
        <f t="shared" si="36"/>
        <v>+</v>
      </c>
      <c r="D1170" s="213">
        <v>263</v>
      </c>
      <c r="E1170" s="288">
        <f t="shared" si="37"/>
        <v>1</v>
      </c>
      <c r="F1170" s="233">
        <v>1</v>
      </c>
      <c r="G1170" s="240"/>
      <c r="H1170" s="78"/>
      <c r="O1170" s="131" t="s">
        <v>2010</v>
      </c>
      <c r="P1170" s="143"/>
      <c r="W1170" s="134" t="s">
        <v>2042</v>
      </c>
      <c r="X1170" s="48"/>
    </row>
    <row r="1171" spans="1:24" ht="19" thickBot="1">
      <c r="A1171" s="66" t="s">
        <v>1868</v>
      </c>
      <c r="B1171" s="235">
        <v>1</v>
      </c>
      <c r="C1171" s="290" t="str">
        <f t="shared" si="36"/>
        <v>+</v>
      </c>
      <c r="D1171" s="213">
        <v>245</v>
      </c>
      <c r="E1171" s="288">
        <f t="shared" si="37"/>
        <v>1</v>
      </c>
      <c r="F1171" s="233">
        <v>1</v>
      </c>
      <c r="G1171" s="240"/>
      <c r="H1171" s="78"/>
      <c r="O1171" s="131" t="s">
        <v>2012</v>
      </c>
      <c r="P1171" s="143"/>
      <c r="W1171" s="134" t="s">
        <v>2043</v>
      </c>
      <c r="X1171" s="48"/>
    </row>
    <row r="1172" spans="1:24" ht="19" thickBot="1">
      <c r="A1172" s="66" t="s">
        <v>1869</v>
      </c>
      <c r="B1172" s="235">
        <v>0</v>
      </c>
      <c r="C1172" s="290" t="str">
        <f t="shared" si="36"/>
        <v>-</v>
      </c>
      <c r="D1172" s="213">
        <v>419</v>
      </c>
      <c r="E1172" s="288">
        <f t="shared" si="37"/>
        <v>0</v>
      </c>
      <c r="F1172" s="233">
        <v>0</v>
      </c>
      <c r="G1172" s="240"/>
      <c r="H1172" s="78"/>
      <c r="O1172" s="131" t="s">
        <v>2013</v>
      </c>
      <c r="P1172" s="143"/>
      <c r="W1172" s="134" t="s">
        <v>2044</v>
      </c>
      <c r="X1172" s="48"/>
    </row>
    <row r="1173" spans="1:24" ht="19" thickBot="1">
      <c r="A1173" s="66" t="s">
        <v>1870</v>
      </c>
      <c r="B1173" s="235">
        <v>0</v>
      </c>
      <c r="C1173" s="290" t="str">
        <f t="shared" si="36"/>
        <v>-</v>
      </c>
      <c r="D1173" s="213">
        <v>419</v>
      </c>
      <c r="E1173" s="288">
        <f t="shared" si="37"/>
        <v>0</v>
      </c>
      <c r="F1173" s="233">
        <v>0</v>
      </c>
      <c r="G1173" s="240"/>
      <c r="H1173" s="78"/>
      <c r="O1173" s="131" t="s">
        <v>2014</v>
      </c>
      <c r="P1173" s="143"/>
      <c r="W1173" s="134" t="s">
        <v>2045</v>
      </c>
      <c r="X1173" s="48"/>
    </row>
    <row r="1174" spans="1:24" ht="19" thickBot="1">
      <c r="A1174" s="66" t="s">
        <v>1871</v>
      </c>
      <c r="B1174" s="235">
        <v>1</v>
      </c>
      <c r="C1174" s="290" t="str">
        <f t="shared" si="36"/>
        <v>+</v>
      </c>
      <c r="D1174" s="213">
        <v>247</v>
      </c>
      <c r="E1174" s="288">
        <f t="shared" si="37"/>
        <v>1</v>
      </c>
      <c r="F1174" s="233">
        <v>1</v>
      </c>
      <c r="G1174" s="240"/>
      <c r="H1174" s="78"/>
      <c r="O1174" s="131" t="s">
        <v>2015</v>
      </c>
      <c r="P1174" s="143"/>
      <c r="W1174" s="134" t="s">
        <v>2046</v>
      </c>
      <c r="X1174" s="48"/>
    </row>
    <row r="1175" spans="1:24" ht="19" thickBot="1">
      <c r="A1175" s="66" t="s">
        <v>1872</v>
      </c>
      <c r="B1175" s="235">
        <v>1</v>
      </c>
      <c r="C1175" s="290" t="str">
        <f t="shared" si="36"/>
        <v>-</v>
      </c>
      <c r="D1175" s="213">
        <v>402</v>
      </c>
      <c r="E1175" s="288">
        <f t="shared" si="37"/>
        <v>0</v>
      </c>
      <c r="F1175" s="233">
        <v>0</v>
      </c>
      <c r="G1175" s="240"/>
      <c r="H1175" s="78"/>
      <c r="O1175" s="131" t="s">
        <v>2016</v>
      </c>
      <c r="P1175" s="143"/>
      <c r="W1175" s="134" t="s">
        <v>2047</v>
      </c>
      <c r="X1175" s="48"/>
    </row>
    <row r="1176" spans="1:24" ht="19" thickBot="1">
      <c r="A1176" s="66" t="s">
        <v>1873</v>
      </c>
      <c r="B1176" s="235">
        <v>1</v>
      </c>
      <c r="C1176" s="290" t="str">
        <f t="shared" si="36"/>
        <v>+</v>
      </c>
      <c r="D1176" s="213">
        <v>251</v>
      </c>
      <c r="E1176" s="288">
        <f t="shared" si="37"/>
        <v>1</v>
      </c>
      <c r="F1176" s="233">
        <v>1</v>
      </c>
      <c r="G1176" s="240"/>
      <c r="H1176" s="78"/>
      <c r="O1176" s="131" t="s">
        <v>2017</v>
      </c>
      <c r="P1176" s="143"/>
      <c r="W1176" s="134" t="s">
        <v>2048</v>
      </c>
      <c r="X1176" s="48"/>
    </row>
    <row r="1177" spans="1:24" ht="19" thickBot="1">
      <c r="A1177" s="66" t="s">
        <v>1874</v>
      </c>
      <c r="B1177" s="235">
        <v>1</v>
      </c>
      <c r="C1177" s="290" t="str">
        <f t="shared" si="36"/>
        <v>+</v>
      </c>
      <c r="D1177" s="213">
        <v>247</v>
      </c>
      <c r="E1177" s="288">
        <f t="shared" si="37"/>
        <v>1</v>
      </c>
      <c r="F1177" s="233">
        <v>1</v>
      </c>
      <c r="G1177" s="240"/>
      <c r="H1177" s="78"/>
      <c r="O1177" s="131" t="s">
        <v>2018</v>
      </c>
      <c r="P1177" s="143"/>
      <c r="W1177" s="134" t="s">
        <v>2049</v>
      </c>
      <c r="X1177" s="48"/>
    </row>
    <row r="1178" spans="1:24" ht="19" thickBot="1">
      <c r="A1178" s="66" t="s">
        <v>1875</v>
      </c>
      <c r="B1178" s="235">
        <v>1</v>
      </c>
      <c r="C1178" s="290" t="str">
        <f t="shared" si="36"/>
        <v>-</v>
      </c>
      <c r="D1178" s="213">
        <v>392</v>
      </c>
      <c r="E1178" s="288">
        <f t="shared" si="37"/>
        <v>1</v>
      </c>
      <c r="F1178" s="233">
        <v>1</v>
      </c>
      <c r="G1178" s="240"/>
      <c r="H1178" s="78"/>
      <c r="O1178" s="131" t="s">
        <v>2019</v>
      </c>
      <c r="P1178" s="143"/>
      <c r="W1178" s="134" t="s">
        <v>2050</v>
      </c>
      <c r="X1178" s="48"/>
    </row>
    <row r="1179" spans="1:24" ht="19" thickBot="1">
      <c r="A1179" s="66" t="s">
        <v>1876</v>
      </c>
      <c r="B1179" s="235">
        <v>1</v>
      </c>
      <c r="C1179" s="290" t="str">
        <f t="shared" si="36"/>
        <v>+</v>
      </c>
      <c r="D1179" s="213">
        <v>245</v>
      </c>
      <c r="E1179" s="288">
        <f t="shared" si="37"/>
        <v>1</v>
      </c>
      <c r="F1179" s="233">
        <v>1</v>
      </c>
      <c r="G1179" s="240"/>
      <c r="H1179" s="78"/>
      <c r="O1179" s="131" t="s">
        <v>2020</v>
      </c>
      <c r="P1179" s="143"/>
      <c r="W1179" s="134" t="s">
        <v>2051</v>
      </c>
      <c r="X1179" s="48"/>
    </row>
    <row r="1180" spans="1:24" ht="19" thickBot="1">
      <c r="A1180" s="66" t="s">
        <v>1877</v>
      </c>
      <c r="B1180" s="235">
        <v>1</v>
      </c>
      <c r="C1180" s="290" t="str">
        <f t="shared" si="36"/>
        <v>+</v>
      </c>
      <c r="D1180" s="213">
        <v>245</v>
      </c>
      <c r="E1180" s="288">
        <f t="shared" si="37"/>
        <v>1</v>
      </c>
      <c r="F1180" s="233">
        <v>1</v>
      </c>
      <c r="G1180" s="240"/>
      <c r="H1180" s="78"/>
      <c r="O1180" s="131" t="s">
        <v>2021</v>
      </c>
      <c r="P1180" s="143"/>
      <c r="W1180" s="134" t="s">
        <v>2052</v>
      </c>
      <c r="X1180" s="48"/>
    </row>
    <row r="1181" spans="1:24" ht="19" thickBot="1">
      <c r="A1181" s="66" t="s">
        <v>1878</v>
      </c>
      <c r="B1181" s="235">
        <v>1</v>
      </c>
      <c r="C1181" s="290" t="str">
        <f t="shared" si="36"/>
        <v>+</v>
      </c>
      <c r="D1181" s="213">
        <v>280</v>
      </c>
      <c r="E1181" s="288">
        <f t="shared" si="37"/>
        <v>1</v>
      </c>
      <c r="F1181" s="233">
        <v>1</v>
      </c>
      <c r="G1181" s="240"/>
      <c r="H1181" s="78"/>
      <c r="O1181" s="131" t="s">
        <v>2022</v>
      </c>
      <c r="P1181" s="143"/>
      <c r="W1181" s="134" t="s">
        <v>2053</v>
      </c>
      <c r="X1181" s="48"/>
    </row>
    <row r="1182" spans="1:24" ht="19" thickBot="1">
      <c r="A1182" s="66" t="s">
        <v>1879</v>
      </c>
      <c r="B1182" s="235">
        <v>1</v>
      </c>
      <c r="C1182" s="290" t="str">
        <f t="shared" si="36"/>
        <v>+</v>
      </c>
      <c r="D1182" s="213">
        <v>245</v>
      </c>
      <c r="E1182" s="288">
        <f t="shared" si="37"/>
        <v>1</v>
      </c>
      <c r="F1182" s="233">
        <v>1</v>
      </c>
      <c r="G1182" s="240"/>
      <c r="H1182" s="78"/>
      <c r="O1182" s="131" t="s">
        <v>2023</v>
      </c>
      <c r="P1182" s="143"/>
      <c r="W1182" s="134" t="s">
        <v>2054</v>
      </c>
      <c r="X1182" s="48"/>
    </row>
    <row r="1183" spans="1:24" ht="19" thickBot="1">
      <c r="A1183" s="66" t="s">
        <v>1880</v>
      </c>
      <c r="B1183" s="235">
        <v>1</v>
      </c>
      <c r="C1183" s="290" t="str">
        <f t="shared" si="36"/>
        <v>+</v>
      </c>
      <c r="D1183" s="213">
        <v>245</v>
      </c>
      <c r="E1183" s="288">
        <f t="shared" si="37"/>
        <v>1</v>
      </c>
      <c r="F1183" s="233">
        <v>1</v>
      </c>
      <c r="G1183" s="240"/>
      <c r="H1183" s="78"/>
      <c r="O1183" s="131" t="s">
        <v>2024</v>
      </c>
      <c r="P1183" s="143"/>
      <c r="W1183" s="134" t="s">
        <v>2055</v>
      </c>
      <c r="X1183" s="48"/>
    </row>
    <row r="1184" spans="1:24" ht="19" thickBot="1">
      <c r="A1184" s="66" t="s">
        <v>1881</v>
      </c>
      <c r="B1184" s="235">
        <v>1</v>
      </c>
      <c r="C1184" s="290" t="str">
        <f t="shared" si="36"/>
        <v>+</v>
      </c>
      <c r="D1184" s="213">
        <v>246</v>
      </c>
      <c r="E1184" s="288">
        <f t="shared" si="37"/>
        <v>1</v>
      </c>
      <c r="F1184" s="233">
        <v>1</v>
      </c>
      <c r="G1184" s="240"/>
      <c r="H1184" s="78"/>
      <c r="O1184" s="131" t="s">
        <v>2026</v>
      </c>
      <c r="P1184" s="143"/>
      <c r="W1184" s="134" t="s">
        <v>2056</v>
      </c>
      <c r="X1184" s="48"/>
    </row>
    <row r="1185" spans="1:24" ht="19" thickBot="1">
      <c r="A1185" s="66" t="s">
        <v>1882</v>
      </c>
      <c r="B1185" s="235">
        <v>1</v>
      </c>
      <c r="C1185" s="290" t="str">
        <f t="shared" si="36"/>
        <v>+</v>
      </c>
      <c r="D1185" s="213">
        <v>245</v>
      </c>
      <c r="E1185" s="288">
        <f t="shared" si="37"/>
        <v>1</v>
      </c>
      <c r="F1185" s="233">
        <v>1</v>
      </c>
      <c r="G1185" s="240"/>
      <c r="H1185" s="78"/>
      <c r="O1185" s="131" t="s">
        <v>2029</v>
      </c>
      <c r="P1185" s="143"/>
      <c r="W1185" s="134" t="s">
        <v>2057</v>
      </c>
      <c r="X1185" s="48"/>
    </row>
    <row r="1186" spans="1:24" ht="19" thickBot="1">
      <c r="A1186" s="66" t="s">
        <v>1883</v>
      </c>
      <c r="B1186" s="235">
        <v>0</v>
      </c>
      <c r="C1186" s="290" t="str">
        <f t="shared" si="36"/>
        <v>+</v>
      </c>
      <c r="D1186" s="213">
        <v>246</v>
      </c>
      <c r="E1186" s="288">
        <f t="shared" si="37"/>
        <v>1</v>
      </c>
      <c r="F1186" s="233">
        <v>1</v>
      </c>
      <c r="G1186" s="240"/>
      <c r="H1186" s="78"/>
      <c r="O1186" s="131" t="s">
        <v>2030</v>
      </c>
      <c r="P1186" s="143"/>
      <c r="W1186" s="134" t="s">
        <v>2058</v>
      </c>
      <c r="X1186" s="48"/>
    </row>
    <row r="1187" spans="1:24" ht="19" thickBot="1">
      <c r="A1187" s="66" t="s">
        <v>1884</v>
      </c>
      <c r="B1187" s="235">
        <v>0</v>
      </c>
      <c r="C1187" s="290" t="str">
        <f t="shared" si="36"/>
        <v>-</v>
      </c>
      <c r="D1187" s="213">
        <v>402</v>
      </c>
      <c r="E1187" s="288">
        <f t="shared" si="37"/>
        <v>0</v>
      </c>
      <c r="F1187" s="233">
        <v>0</v>
      </c>
      <c r="G1187" s="240"/>
      <c r="H1187" s="78"/>
      <c r="O1187" s="131" t="s">
        <v>2031</v>
      </c>
      <c r="P1187" s="143"/>
      <c r="W1187" s="134" t="s">
        <v>2059</v>
      </c>
      <c r="X1187" s="48"/>
    </row>
    <row r="1188" spans="1:24" ht="19" thickBot="1">
      <c r="A1188" s="66" t="s">
        <v>1885</v>
      </c>
      <c r="B1188" s="235">
        <v>1</v>
      </c>
      <c r="C1188" s="290" t="str">
        <f t="shared" si="36"/>
        <v>+</v>
      </c>
      <c r="D1188" s="213">
        <v>248</v>
      </c>
      <c r="E1188" s="288">
        <f t="shared" si="37"/>
        <v>1</v>
      </c>
      <c r="F1188" s="233">
        <v>1</v>
      </c>
      <c r="G1188" s="240"/>
      <c r="H1188" s="78"/>
      <c r="O1188" s="131" t="s">
        <v>2032</v>
      </c>
      <c r="P1188" s="143"/>
      <c r="W1188" s="134" t="s">
        <v>2060</v>
      </c>
      <c r="X1188" s="48"/>
    </row>
    <row r="1189" spans="1:24" ht="19" thickBot="1">
      <c r="A1189" s="66" t="s">
        <v>1886</v>
      </c>
      <c r="B1189" s="235">
        <v>1</v>
      </c>
      <c r="C1189" s="290" t="str">
        <f t="shared" si="36"/>
        <v>+</v>
      </c>
      <c r="D1189" s="213">
        <v>245</v>
      </c>
      <c r="E1189" s="288">
        <f t="shared" si="37"/>
        <v>1</v>
      </c>
      <c r="F1189" s="233">
        <v>1</v>
      </c>
      <c r="G1189" s="240"/>
      <c r="H1189" s="78"/>
      <c r="O1189" s="131" t="s">
        <v>2033</v>
      </c>
      <c r="P1189" s="143"/>
      <c r="W1189" s="134" t="s">
        <v>2061</v>
      </c>
      <c r="X1189" s="48"/>
    </row>
    <row r="1190" spans="1:24" ht="19" thickBot="1">
      <c r="A1190" s="66" t="s">
        <v>1887</v>
      </c>
      <c r="B1190" s="235">
        <v>1</v>
      </c>
      <c r="C1190" s="290" t="str">
        <f t="shared" si="36"/>
        <v>+</v>
      </c>
      <c r="D1190" s="213">
        <v>248</v>
      </c>
      <c r="E1190" s="288">
        <f t="shared" si="37"/>
        <v>1</v>
      </c>
      <c r="F1190" s="233">
        <v>1</v>
      </c>
      <c r="G1190" s="240"/>
      <c r="H1190" s="78"/>
      <c r="O1190" s="131" t="s">
        <v>2034</v>
      </c>
      <c r="P1190" s="143"/>
      <c r="W1190" s="134" t="s">
        <v>2062</v>
      </c>
      <c r="X1190" s="48"/>
    </row>
    <row r="1191" spans="1:24" ht="19" thickBot="1">
      <c r="A1191" s="66" t="s">
        <v>1888</v>
      </c>
      <c r="B1191" s="235">
        <v>1</v>
      </c>
      <c r="C1191" s="290" t="str">
        <f t="shared" si="36"/>
        <v>+</v>
      </c>
      <c r="D1191" s="213">
        <v>245</v>
      </c>
      <c r="E1191" s="288">
        <f t="shared" si="37"/>
        <v>1</v>
      </c>
      <c r="F1191" s="233">
        <v>1</v>
      </c>
      <c r="G1191" s="240"/>
      <c r="H1191" s="78"/>
      <c r="O1191" s="131" t="s">
        <v>2035</v>
      </c>
      <c r="P1191" s="143"/>
      <c r="W1191" s="134" t="s">
        <v>2063</v>
      </c>
      <c r="X1191" s="48"/>
    </row>
    <row r="1192" spans="1:24" ht="19" thickBot="1">
      <c r="A1192" s="66" t="s">
        <v>1889</v>
      </c>
      <c r="B1192" s="235">
        <v>0</v>
      </c>
      <c r="C1192" s="290" t="str">
        <f t="shared" si="36"/>
        <v>-</v>
      </c>
      <c r="D1192" s="213">
        <v>419</v>
      </c>
      <c r="E1192" s="288">
        <f t="shared" si="37"/>
        <v>0</v>
      </c>
      <c r="F1192" s="233">
        <v>0</v>
      </c>
      <c r="G1192" s="240"/>
      <c r="H1192" s="78"/>
      <c r="O1192" s="131" t="s">
        <v>2036</v>
      </c>
      <c r="P1192" s="143"/>
      <c r="W1192" s="134" t="s">
        <v>2064</v>
      </c>
      <c r="X1192" s="48"/>
    </row>
    <row r="1193" spans="1:24" ht="19" thickBot="1">
      <c r="A1193" s="66" t="s">
        <v>1890</v>
      </c>
      <c r="B1193" s="235">
        <v>1</v>
      </c>
      <c r="C1193" s="290" t="str">
        <f t="shared" si="36"/>
        <v>+</v>
      </c>
      <c r="D1193" s="213">
        <v>245</v>
      </c>
      <c r="E1193" s="288">
        <f t="shared" si="37"/>
        <v>0</v>
      </c>
      <c r="F1193" s="233">
        <v>0</v>
      </c>
      <c r="G1193" s="240"/>
      <c r="H1193" s="78"/>
      <c r="O1193" s="131" t="s">
        <v>2037</v>
      </c>
      <c r="P1193" s="143"/>
      <c r="W1193" s="134" t="s">
        <v>2065</v>
      </c>
      <c r="X1193" s="48"/>
    </row>
    <row r="1194" spans="1:24" ht="19" thickBot="1">
      <c r="A1194" s="66" t="s">
        <v>1891</v>
      </c>
      <c r="B1194" s="235">
        <v>1</v>
      </c>
      <c r="C1194" s="290" t="str">
        <f t="shared" si="36"/>
        <v>+</v>
      </c>
      <c r="D1194" s="213">
        <v>245</v>
      </c>
      <c r="E1194" s="288">
        <f t="shared" si="37"/>
        <v>0</v>
      </c>
      <c r="F1194" s="233">
        <v>0</v>
      </c>
      <c r="G1194" s="240"/>
      <c r="H1194" s="78"/>
      <c r="O1194" s="131" t="s">
        <v>2038</v>
      </c>
      <c r="P1194" s="143"/>
      <c r="W1194" s="134" t="s">
        <v>2066</v>
      </c>
      <c r="X1194" s="48"/>
    </row>
    <row r="1195" spans="1:24" ht="19" thickBot="1">
      <c r="A1195" s="66" t="s">
        <v>1892</v>
      </c>
      <c r="B1195" s="235">
        <v>1</v>
      </c>
      <c r="C1195" s="290" t="str">
        <f t="shared" si="36"/>
        <v>+</v>
      </c>
      <c r="D1195" s="213">
        <v>245</v>
      </c>
      <c r="E1195" s="288">
        <f t="shared" si="37"/>
        <v>1</v>
      </c>
      <c r="F1195" s="233">
        <v>1</v>
      </c>
      <c r="G1195" s="240"/>
      <c r="H1195" s="78"/>
      <c r="O1195" s="131" t="s">
        <v>2039</v>
      </c>
      <c r="P1195" s="143"/>
      <c r="W1195" s="134" t="s">
        <v>2067</v>
      </c>
      <c r="X1195" s="48"/>
    </row>
    <row r="1196" spans="1:24" ht="19" thickBot="1">
      <c r="A1196" s="66" t="s">
        <v>1893</v>
      </c>
      <c r="B1196" s="235">
        <v>1</v>
      </c>
      <c r="C1196" s="290" t="str">
        <f t="shared" si="36"/>
        <v>+</v>
      </c>
      <c r="D1196" s="213">
        <v>246</v>
      </c>
      <c r="E1196" s="288">
        <f t="shared" si="37"/>
        <v>1</v>
      </c>
      <c r="F1196" s="233">
        <v>1</v>
      </c>
      <c r="G1196" s="240"/>
      <c r="H1196" s="78"/>
      <c r="O1196" s="131" t="s">
        <v>2040</v>
      </c>
      <c r="P1196" s="143"/>
      <c r="W1196" s="134" t="s">
        <v>2068</v>
      </c>
      <c r="X1196" s="48"/>
    </row>
    <row r="1197" spans="1:24" ht="19" thickBot="1">
      <c r="A1197" s="66" t="s">
        <v>1894</v>
      </c>
      <c r="B1197" s="235">
        <v>1</v>
      </c>
      <c r="C1197" s="290" t="str">
        <f t="shared" si="36"/>
        <v>+</v>
      </c>
      <c r="D1197" s="213">
        <v>245</v>
      </c>
      <c r="E1197" s="288">
        <f t="shared" si="37"/>
        <v>1</v>
      </c>
      <c r="F1197" s="233">
        <v>1</v>
      </c>
      <c r="G1197" s="240"/>
      <c r="H1197" s="78"/>
      <c r="O1197" s="131" t="s">
        <v>2041</v>
      </c>
      <c r="P1197" s="143"/>
      <c r="W1197" s="145" t="s">
        <v>2069</v>
      </c>
      <c r="X1197" s="142"/>
    </row>
    <row r="1198" spans="1:24" ht="18" thickBot="1">
      <c r="A1198" s="66" t="s">
        <v>1895</v>
      </c>
      <c r="B1198" s="235">
        <v>1</v>
      </c>
      <c r="C1198" s="290" t="str">
        <f t="shared" si="36"/>
        <v>+</v>
      </c>
      <c r="D1198" s="213">
        <v>245</v>
      </c>
      <c r="E1198" s="288">
        <f t="shared" si="37"/>
        <v>1</v>
      </c>
      <c r="F1198" s="233">
        <v>1</v>
      </c>
      <c r="G1198" s="240"/>
      <c r="H1198" s="78"/>
      <c r="O1198" s="131" t="s">
        <v>2042</v>
      </c>
      <c r="P1198" s="143"/>
    </row>
    <row r="1199" spans="1:24" ht="18" thickBot="1">
      <c r="A1199" s="66" t="s">
        <v>1896</v>
      </c>
      <c r="B1199" s="235">
        <v>1</v>
      </c>
      <c r="C1199" s="290" t="str">
        <f t="shared" si="36"/>
        <v>+</v>
      </c>
      <c r="D1199" s="213">
        <v>245</v>
      </c>
      <c r="E1199" s="288">
        <f t="shared" si="37"/>
        <v>1</v>
      </c>
      <c r="F1199" s="233">
        <v>1</v>
      </c>
      <c r="G1199" s="240"/>
      <c r="H1199" s="78"/>
      <c r="O1199" s="131" t="s">
        <v>2043</v>
      </c>
      <c r="P1199" s="143"/>
    </row>
    <row r="1200" spans="1:24" ht="18" thickBot="1">
      <c r="A1200" s="66" t="s">
        <v>1897</v>
      </c>
      <c r="B1200" s="235">
        <v>1</v>
      </c>
      <c r="C1200" s="290" t="str">
        <f t="shared" si="36"/>
        <v>+</v>
      </c>
      <c r="D1200" s="213">
        <v>245</v>
      </c>
      <c r="E1200" s="288">
        <f t="shared" si="37"/>
        <v>1</v>
      </c>
      <c r="F1200" s="233">
        <v>1</v>
      </c>
      <c r="G1200" s="240"/>
      <c r="H1200" s="78"/>
      <c r="O1200" s="131" t="s">
        <v>2044</v>
      </c>
      <c r="P1200" s="143"/>
    </row>
    <row r="1201" spans="1:16" ht="18" thickBot="1">
      <c r="A1201" s="66" t="s">
        <v>1898</v>
      </c>
      <c r="B1201" s="235">
        <v>1</v>
      </c>
      <c r="C1201" s="290" t="str">
        <f t="shared" si="36"/>
        <v>+</v>
      </c>
      <c r="D1201" s="213">
        <v>245</v>
      </c>
      <c r="E1201" s="288">
        <f t="shared" si="37"/>
        <v>1</v>
      </c>
      <c r="F1201" s="233">
        <v>1</v>
      </c>
      <c r="G1201" s="240"/>
      <c r="H1201" s="78"/>
      <c r="O1201" s="131" t="s">
        <v>2045</v>
      </c>
      <c r="P1201" s="143"/>
    </row>
    <row r="1202" spans="1:16" ht="18" thickBot="1">
      <c r="A1202" s="66" t="s">
        <v>1899</v>
      </c>
      <c r="B1202" s="235">
        <v>1</v>
      </c>
      <c r="C1202" s="290" t="str">
        <f t="shared" si="36"/>
        <v>+</v>
      </c>
      <c r="D1202" s="213">
        <v>245</v>
      </c>
      <c r="E1202" s="288">
        <f t="shared" si="37"/>
        <v>1</v>
      </c>
      <c r="F1202" s="233">
        <v>1</v>
      </c>
      <c r="G1202" s="240"/>
      <c r="H1202" s="78"/>
      <c r="O1202" s="131" t="s">
        <v>2046</v>
      </c>
      <c r="P1202" s="143"/>
    </row>
    <row r="1203" spans="1:16" ht="18" thickBot="1">
      <c r="A1203" s="66" t="s">
        <v>1900</v>
      </c>
      <c r="B1203" s="235">
        <v>1</v>
      </c>
      <c r="C1203" s="290" t="str">
        <f t="shared" si="36"/>
        <v>+</v>
      </c>
      <c r="D1203" s="213">
        <v>251</v>
      </c>
      <c r="E1203" s="288">
        <f t="shared" si="37"/>
        <v>1</v>
      </c>
      <c r="F1203" s="233">
        <v>1</v>
      </c>
      <c r="G1203" s="240"/>
      <c r="H1203" s="78"/>
      <c r="O1203" s="131" t="s">
        <v>2047</v>
      </c>
      <c r="P1203" s="143"/>
    </row>
    <row r="1204" spans="1:16" ht="18" thickBot="1">
      <c r="A1204" s="66" t="s">
        <v>1901</v>
      </c>
      <c r="B1204" s="235">
        <v>1</v>
      </c>
      <c r="C1204" s="290" t="str">
        <f t="shared" si="36"/>
        <v>+</v>
      </c>
      <c r="D1204" s="213">
        <v>255</v>
      </c>
      <c r="E1204" s="288">
        <f t="shared" si="37"/>
        <v>1</v>
      </c>
      <c r="F1204" s="233">
        <v>1</v>
      </c>
      <c r="G1204" s="240"/>
      <c r="H1204" s="78"/>
      <c r="O1204" s="131" t="s">
        <v>2048</v>
      </c>
      <c r="P1204" s="143"/>
    </row>
    <row r="1205" spans="1:16" ht="18" thickBot="1">
      <c r="A1205" s="66" t="s">
        <v>1902</v>
      </c>
      <c r="B1205" s="235">
        <v>1</v>
      </c>
      <c r="C1205" s="290" t="str">
        <f t="shared" si="36"/>
        <v>+</v>
      </c>
      <c r="D1205" s="213">
        <v>251</v>
      </c>
      <c r="E1205" s="288">
        <f t="shared" si="37"/>
        <v>1</v>
      </c>
      <c r="F1205" s="233">
        <v>1</v>
      </c>
      <c r="G1205" s="240"/>
      <c r="H1205" s="78"/>
      <c r="O1205" s="131" t="s">
        <v>2049</v>
      </c>
      <c r="P1205" s="143"/>
    </row>
    <row r="1206" spans="1:16" ht="18" thickBot="1">
      <c r="A1206" s="66" t="s">
        <v>1903</v>
      </c>
      <c r="B1206" s="235">
        <v>1</v>
      </c>
      <c r="C1206" s="290" t="str">
        <f t="shared" si="36"/>
        <v>+</v>
      </c>
      <c r="D1206" s="213">
        <v>255</v>
      </c>
      <c r="E1206" s="288">
        <f t="shared" si="37"/>
        <v>1</v>
      </c>
      <c r="F1206" s="233">
        <v>1</v>
      </c>
      <c r="G1206" s="240"/>
      <c r="H1206" s="78"/>
      <c r="O1206" s="131" t="s">
        <v>2050</v>
      </c>
      <c r="P1206" s="143"/>
    </row>
    <row r="1207" spans="1:16" ht="18" thickBot="1">
      <c r="A1207" s="66" t="s">
        <v>1904</v>
      </c>
      <c r="B1207" s="235">
        <v>1</v>
      </c>
      <c r="C1207" s="290" t="str">
        <f t="shared" si="36"/>
        <v>+</v>
      </c>
      <c r="D1207" s="213">
        <v>245</v>
      </c>
      <c r="E1207" s="288">
        <f t="shared" si="37"/>
        <v>1</v>
      </c>
      <c r="F1207" s="233">
        <v>1</v>
      </c>
      <c r="G1207" s="240"/>
      <c r="H1207" s="78"/>
      <c r="O1207" s="131" t="s">
        <v>2051</v>
      </c>
      <c r="P1207" s="143"/>
    </row>
    <row r="1208" spans="1:16" ht="18" thickBot="1">
      <c r="A1208" s="66" t="s">
        <v>1905</v>
      </c>
      <c r="B1208" s="235">
        <v>1</v>
      </c>
      <c r="C1208" s="290" t="str">
        <f t="shared" si="36"/>
        <v>+</v>
      </c>
      <c r="D1208" s="213">
        <v>248</v>
      </c>
      <c r="E1208" s="288">
        <f t="shared" si="37"/>
        <v>1</v>
      </c>
      <c r="F1208" s="233">
        <v>1</v>
      </c>
      <c r="G1208" s="240"/>
      <c r="H1208" s="78"/>
      <c r="O1208" s="131" t="s">
        <v>2052</v>
      </c>
      <c r="P1208" s="143"/>
    </row>
    <row r="1209" spans="1:16" ht="18" thickBot="1">
      <c r="A1209" s="66" t="s">
        <v>1906</v>
      </c>
      <c r="B1209" s="235">
        <v>1</v>
      </c>
      <c r="C1209" s="290" t="str">
        <f t="shared" si="36"/>
        <v>+</v>
      </c>
      <c r="D1209" s="213">
        <v>246</v>
      </c>
      <c r="E1209" s="288">
        <f t="shared" si="37"/>
        <v>1</v>
      </c>
      <c r="F1209" s="233">
        <v>1</v>
      </c>
      <c r="G1209" s="240"/>
      <c r="H1209" s="78"/>
      <c r="O1209" s="131" t="s">
        <v>2053</v>
      </c>
      <c r="P1209" s="143"/>
    </row>
    <row r="1210" spans="1:16" ht="18" thickBot="1">
      <c r="A1210" s="66" t="s">
        <v>1907</v>
      </c>
      <c r="B1210" s="235">
        <v>1</v>
      </c>
      <c r="C1210" s="290" t="str">
        <f t="shared" si="36"/>
        <v>+</v>
      </c>
      <c r="D1210" s="213">
        <v>253</v>
      </c>
      <c r="E1210" s="288">
        <f t="shared" si="37"/>
        <v>1</v>
      </c>
      <c r="F1210" s="233">
        <v>1</v>
      </c>
      <c r="G1210" s="240"/>
      <c r="H1210" s="78"/>
      <c r="O1210" s="131" t="s">
        <v>2054</v>
      </c>
      <c r="P1210" s="143"/>
    </row>
    <row r="1211" spans="1:16" ht="18" thickBot="1">
      <c r="A1211" s="66" t="s">
        <v>1908</v>
      </c>
      <c r="B1211" s="235">
        <v>1</v>
      </c>
      <c r="C1211" s="290" t="str">
        <f t="shared" si="36"/>
        <v>+</v>
      </c>
      <c r="D1211" s="213">
        <v>245</v>
      </c>
      <c r="E1211" s="288">
        <f t="shared" si="37"/>
        <v>1</v>
      </c>
      <c r="F1211" s="233">
        <v>1</v>
      </c>
      <c r="G1211" s="240"/>
      <c r="H1211" s="78"/>
      <c r="O1211" s="131" t="s">
        <v>2055</v>
      </c>
      <c r="P1211" s="143"/>
    </row>
    <row r="1212" spans="1:16" ht="18" thickBot="1">
      <c r="A1212" s="66" t="s">
        <v>1909</v>
      </c>
      <c r="B1212" s="235">
        <v>1</v>
      </c>
      <c r="C1212" s="290" t="str">
        <f t="shared" si="36"/>
        <v>+</v>
      </c>
      <c r="D1212" s="213">
        <v>252</v>
      </c>
      <c r="E1212" s="288">
        <f t="shared" si="37"/>
        <v>1</v>
      </c>
      <c r="F1212" s="233">
        <v>1</v>
      </c>
      <c r="G1212" s="240"/>
      <c r="H1212" s="78"/>
      <c r="O1212" s="131" t="s">
        <v>2056</v>
      </c>
      <c r="P1212" s="143"/>
    </row>
    <row r="1213" spans="1:16" ht="18" thickBot="1">
      <c r="A1213" s="66" t="s">
        <v>1910</v>
      </c>
      <c r="B1213" s="235">
        <v>1</v>
      </c>
      <c r="C1213" s="290" t="str">
        <f t="shared" si="36"/>
        <v>+</v>
      </c>
      <c r="D1213" s="213">
        <v>246</v>
      </c>
      <c r="E1213" s="288">
        <f t="shared" si="37"/>
        <v>1</v>
      </c>
      <c r="F1213" s="233">
        <v>1</v>
      </c>
      <c r="G1213" s="240"/>
      <c r="H1213" s="78"/>
      <c r="O1213" s="131" t="s">
        <v>2057</v>
      </c>
      <c r="P1213" s="143"/>
    </row>
    <row r="1214" spans="1:16" ht="18" thickBot="1">
      <c r="A1214" s="66" t="s">
        <v>1911</v>
      </c>
      <c r="B1214" s="235">
        <v>1</v>
      </c>
      <c r="C1214" s="290" t="str">
        <f t="shared" si="36"/>
        <v>+</v>
      </c>
      <c r="D1214" s="213">
        <v>245</v>
      </c>
      <c r="E1214" s="288">
        <f t="shared" si="37"/>
        <v>1</v>
      </c>
      <c r="F1214" s="233">
        <v>1</v>
      </c>
      <c r="G1214" s="240"/>
      <c r="H1214" s="78"/>
      <c r="O1214" s="131" t="s">
        <v>2058</v>
      </c>
      <c r="P1214" s="143"/>
    </row>
    <row r="1215" spans="1:16" ht="18" thickBot="1">
      <c r="A1215" s="66" t="s">
        <v>1912</v>
      </c>
      <c r="B1215" s="235">
        <v>1</v>
      </c>
      <c r="C1215" s="290" t="str">
        <f t="shared" si="36"/>
        <v>+</v>
      </c>
      <c r="D1215" s="213">
        <v>245</v>
      </c>
      <c r="E1215" s="288">
        <f t="shared" si="37"/>
        <v>1</v>
      </c>
      <c r="F1215" s="233">
        <v>1</v>
      </c>
      <c r="G1215" s="240"/>
      <c r="H1215" s="78"/>
      <c r="O1215" s="131" t="s">
        <v>2059</v>
      </c>
      <c r="P1215" s="143"/>
    </row>
    <row r="1216" spans="1:16" ht="18" thickBot="1">
      <c r="A1216" s="66" t="s">
        <v>1913</v>
      </c>
      <c r="B1216" s="235">
        <v>1</v>
      </c>
      <c r="C1216" s="290" t="str">
        <f t="shared" si="36"/>
        <v>+</v>
      </c>
      <c r="D1216" s="213">
        <v>246</v>
      </c>
      <c r="E1216" s="288">
        <f t="shared" si="37"/>
        <v>1</v>
      </c>
      <c r="F1216" s="233">
        <v>1</v>
      </c>
      <c r="G1216" s="240"/>
      <c r="H1216" s="78"/>
      <c r="O1216" s="131" t="s">
        <v>2060</v>
      </c>
      <c r="P1216" s="143"/>
    </row>
    <row r="1217" spans="1:16" ht="18" thickBot="1">
      <c r="A1217" s="66" t="s">
        <v>1914</v>
      </c>
      <c r="B1217" s="235">
        <v>1</v>
      </c>
      <c r="C1217" s="290" t="str">
        <f t="shared" si="36"/>
        <v>+</v>
      </c>
      <c r="D1217" s="213">
        <v>253</v>
      </c>
      <c r="E1217" s="288">
        <f t="shared" si="37"/>
        <v>1</v>
      </c>
      <c r="F1217" s="233">
        <v>1</v>
      </c>
      <c r="G1217" s="240"/>
      <c r="H1217" s="78"/>
      <c r="O1217" s="131" t="s">
        <v>2061</v>
      </c>
      <c r="P1217" s="143"/>
    </row>
    <row r="1218" spans="1:16" ht="18" thickBot="1">
      <c r="A1218" s="66" t="s">
        <v>1915</v>
      </c>
      <c r="B1218" s="235">
        <v>1</v>
      </c>
      <c r="C1218" s="290" t="str">
        <f t="shared" si="36"/>
        <v>+</v>
      </c>
      <c r="D1218" s="213">
        <v>245</v>
      </c>
      <c r="E1218" s="288">
        <f t="shared" si="37"/>
        <v>1</v>
      </c>
      <c r="F1218" s="233">
        <v>1</v>
      </c>
      <c r="G1218" s="240"/>
      <c r="H1218" s="78"/>
      <c r="O1218" s="131" t="s">
        <v>2062</v>
      </c>
      <c r="P1218" s="143"/>
    </row>
    <row r="1219" spans="1:16" ht="18" thickBot="1">
      <c r="A1219" s="66" t="s">
        <v>1916</v>
      </c>
      <c r="B1219" s="235">
        <v>1</v>
      </c>
      <c r="C1219" s="290" t="str">
        <f t="shared" si="36"/>
        <v>+</v>
      </c>
      <c r="D1219" s="213">
        <v>248</v>
      </c>
      <c r="E1219" s="288">
        <f t="shared" si="37"/>
        <v>1</v>
      </c>
      <c r="F1219" s="233">
        <v>1</v>
      </c>
      <c r="G1219" s="240"/>
      <c r="H1219" s="78"/>
      <c r="O1219" s="131" t="s">
        <v>2063</v>
      </c>
      <c r="P1219" s="143"/>
    </row>
    <row r="1220" spans="1:16" ht="18" thickBot="1">
      <c r="A1220" s="66" t="s">
        <v>1917</v>
      </c>
      <c r="B1220" s="235">
        <v>1</v>
      </c>
      <c r="C1220" s="290" t="str">
        <f t="shared" si="36"/>
        <v>+</v>
      </c>
      <c r="D1220" s="213">
        <v>245</v>
      </c>
      <c r="E1220" s="288">
        <f t="shared" si="37"/>
        <v>1</v>
      </c>
      <c r="F1220" s="233">
        <v>1</v>
      </c>
      <c r="G1220" s="240"/>
      <c r="H1220" s="78"/>
      <c r="O1220" s="131" t="s">
        <v>2064</v>
      </c>
      <c r="P1220" s="143"/>
    </row>
    <row r="1221" spans="1:16" ht="18" thickBot="1">
      <c r="A1221" s="66" t="s">
        <v>1918</v>
      </c>
      <c r="B1221" s="235">
        <v>1</v>
      </c>
      <c r="C1221" s="290" t="str">
        <f t="shared" si="36"/>
        <v>+</v>
      </c>
      <c r="D1221" s="213">
        <v>247</v>
      </c>
      <c r="E1221" s="288">
        <f t="shared" si="37"/>
        <v>0</v>
      </c>
      <c r="F1221" s="233">
        <v>3.0905800000000001E-2</v>
      </c>
      <c r="G1221" s="240"/>
      <c r="H1221" s="78"/>
      <c r="O1221" s="131" t="s">
        <v>2065</v>
      </c>
      <c r="P1221" s="143"/>
    </row>
    <row r="1222" spans="1:16" ht="18" thickBot="1">
      <c r="A1222" s="66" t="s">
        <v>1919</v>
      </c>
      <c r="B1222" s="235">
        <v>1</v>
      </c>
      <c r="C1222" s="290" t="str">
        <f t="shared" si="36"/>
        <v>+</v>
      </c>
      <c r="D1222" s="213">
        <v>245</v>
      </c>
      <c r="E1222" s="288">
        <f t="shared" si="37"/>
        <v>0</v>
      </c>
      <c r="F1222" s="233">
        <v>3.0905800000000001E-2</v>
      </c>
      <c r="G1222" s="240"/>
      <c r="H1222" s="78"/>
      <c r="O1222" s="131" t="s">
        <v>2066</v>
      </c>
      <c r="P1222" s="143"/>
    </row>
    <row r="1223" spans="1:16" ht="18" thickBot="1">
      <c r="A1223" s="66" t="s">
        <v>1920</v>
      </c>
      <c r="B1223" s="235">
        <v>1</v>
      </c>
      <c r="C1223" s="290" t="str">
        <f t="shared" si="36"/>
        <v>+</v>
      </c>
      <c r="D1223" s="213">
        <v>253</v>
      </c>
      <c r="E1223" s="288">
        <f t="shared" si="37"/>
        <v>1</v>
      </c>
      <c r="F1223" s="233">
        <v>1</v>
      </c>
      <c r="G1223" s="240"/>
      <c r="H1223" s="78"/>
      <c r="O1223" s="131" t="s">
        <v>2067</v>
      </c>
      <c r="P1223" s="143"/>
    </row>
    <row r="1224" spans="1:16" ht="18" thickBot="1">
      <c r="A1224" s="66" t="s">
        <v>1921</v>
      </c>
      <c r="B1224" s="235">
        <v>1</v>
      </c>
      <c r="C1224" s="290" t="str">
        <f t="shared" ref="C1224:C1287" si="38">IF(D1224&lt;324,"+","-")</f>
        <v>+</v>
      </c>
      <c r="D1224" s="213">
        <v>245</v>
      </c>
      <c r="E1224" s="288">
        <f t="shared" ref="E1224:E1287" si="39">IF(F1224&lt;0.05, 0,1)</f>
        <v>1</v>
      </c>
      <c r="F1224" s="233">
        <v>1</v>
      </c>
      <c r="G1224" s="240"/>
      <c r="H1224" s="78"/>
      <c r="O1224" s="131" t="s">
        <v>2068</v>
      </c>
      <c r="P1224" s="143"/>
    </row>
    <row r="1225" spans="1:16" ht="18" thickBot="1">
      <c r="A1225" s="66" t="s">
        <v>1922</v>
      </c>
      <c r="B1225" s="235">
        <v>1</v>
      </c>
      <c r="C1225" s="290" t="str">
        <f t="shared" si="38"/>
        <v>+</v>
      </c>
      <c r="D1225" s="213">
        <v>245</v>
      </c>
      <c r="E1225" s="288">
        <f t="shared" si="39"/>
        <v>1</v>
      </c>
      <c r="F1225" s="233">
        <v>1</v>
      </c>
      <c r="G1225" s="240"/>
      <c r="H1225" s="78"/>
      <c r="O1225" s="146" t="s">
        <v>2069</v>
      </c>
      <c r="P1225" s="147"/>
    </row>
    <row r="1226" spans="1:16" ht="18" thickBot="1">
      <c r="A1226" s="66" t="s">
        <v>1923</v>
      </c>
      <c r="B1226" s="235">
        <v>1</v>
      </c>
      <c r="C1226" s="290" t="str">
        <f t="shared" si="38"/>
        <v>+</v>
      </c>
      <c r="D1226" s="213">
        <v>245</v>
      </c>
      <c r="E1226" s="288">
        <f t="shared" si="39"/>
        <v>1</v>
      </c>
      <c r="F1226" s="233">
        <v>1</v>
      </c>
      <c r="G1226" s="240"/>
      <c r="H1226" s="78"/>
    </row>
    <row r="1227" spans="1:16" ht="18" thickBot="1">
      <c r="A1227" s="66" t="s">
        <v>1924</v>
      </c>
      <c r="B1227" s="235">
        <v>1</v>
      </c>
      <c r="C1227" s="290" t="str">
        <f t="shared" si="38"/>
        <v>+</v>
      </c>
      <c r="D1227" s="213">
        <v>246</v>
      </c>
      <c r="E1227" s="288">
        <f t="shared" si="39"/>
        <v>1</v>
      </c>
      <c r="F1227" s="233">
        <v>1</v>
      </c>
      <c r="G1227" s="240"/>
      <c r="H1227" s="78"/>
    </row>
    <row r="1228" spans="1:16" ht="18" thickBot="1">
      <c r="A1228" s="66" t="s">
        <v>1925</v>
      </c>
      <c r="B1228" s="235">
        <v>1</v>
      </c>
      <c r="C1228" s="290" t="str">
        <f t="shared" si="38"/>
        <v>+</v>
      </c>
      <c r="D1228" s="213">
        <v>251</v>
      </c>
      <c r="E1228" s="288">
        <f t="shared" si="39"/>
        <v>1</v>
      </c>
      <c r="F1228" s="233">
        <v>1</v>
      </c>
      <c r="G1228" s="240"/>
      <c r="H1228" s="78"/>
    </row>
    <row r="1229" spans="1:16" ht="18" thickBot="1">
      <c r="A1229" s="66" t="s">
        <v>1926</v>
      </c>
      <c r="B1229" s="235">
        <v>1</v>
      </c>
      <c r="C1229" s="290" t="str">
        <f t="shared" si="38"/>
        <v>+</v>
      </c>
      <c r="D1229" s="213">
        <v>251</v>
      </c>
      <c r="E1229" s="288">
        <f t="shared" si="39"/>
        <v>1</v>
      </c>
      <c r="F1229" s="233">
        <v>1</v>
      </c>
      <c r="G1229" s="240"/>
      <c r="H1229" s="78"/>
    </row>
    <row r="1230" spans="1:16" ht="18" thickBot="1">
      <c r="A1230" s="66" t="s">
        <v>1927</v>
      </c>
      <c r="B1230" s="235">
        <v>1</v>
      </c>
      <c r="C1230" s="290" t="str">
        <f t="shared" si="38"/>
        <v>+</v>
      </c>
      <c r="D1230" s="213">
        <v>251</v>
      </c>
      <c r="E1230" s="288">
        <f t="shared" si="39"/>
        <v>1</v>
      </c>
      <c r="F1230" s="233">
        <v>1</v>
      </c>
      <c r="G1230" s="240"/>
      <c r="H1230" s="78"/>
    </row>
    <row r="1231" spans="1:16" ht="18" thickBot="1">
      <c r="A1231" s="66" t="s">
        <v>1928</v>
      </c>
      <c r="B1231" s="235">
        <v>1</v>
      </c>
      <c r="C1231" s="290" t="str">
        <f t="shared" si="38"/>
        <v>+</v>
      </c>
      <c r="D1231" s="213">
        <v>248</v>
      </c>
      <c r="E1231" s="288">
        <f t="shared" si="39"/>
        <v>1</v>
      </c>
      <c r="F1231" s="233">
        <v>1</v>
      </c>
      <c r="G1231" s="240"/>
      <c r="H1231" s="78"/>
    </row>
    <row r="1232" spans="1:16" ht="18" thickBot="1">
      <c r="A1232" s="66" t="s">
        <v>1929</v>
      </c>
      <c r="B1232" s="235">
        <v>1</v>
      </c>
      <c r="C1232" s="290" t="str">
        <f t="shared" si="38"/>
        <v>+</v>
      </c>
      <c r="D1232" s="213">
        <v>245</v>
      </c>
      <c r="E1232" s="288">
        <f t="shared" si="39"/>
        <v>1</v>
      </c>
      <c r="F1232" s="233">
        <v>1</v>
      </c>
      <c r="G1232" s="240"/>
      <c r="H1232" s="78"/>
    </row>
    <row r="1233" spans="1:8" ht="18" thickBot="1">
      <c r="A1233" s="66" t="s">
        <v>1930</v>
      </c>
      <c r="B1233" s="235">
        <v>1</v>
      </c>
      <c r="C1233" s="290" t="str">
        <f t="shared" si="38"/>
        <v>+</v>
      </c>
      <c r="D1233" s="213">
        <v>246</v>
      </c>
      <c r="E1233" s="288">
        <f t="shared" si="39"/>
        <v>1</v>
      </c>
      <c r="F1233" s="233">
        <v>1</v>
      </c>
      <c r="G1233" s="240"/>
      <c r="H1233" s="78"/>
    </row>
    <row r="1234" spans="1:8" ht="18" thickBot="1">
      <c r="A1234" s="66" t="s">
        <v>1931</v>
      </c>
      <c r="B1234" s="235">
        <v>0</v>
      </c>
      <c r="C1234" s="290" t="str">
        <f t="shared" si="38"/>
        <v>+</v>
      </c>
      <c r="D1234" s="213">
        <v>249</v>
      </c>
      <c r="E1234" s="288">
        <f t="shared" si="39"/>
        <v>1</v>
      </c>
      <c r="F1234" s="233">
        <v>1</v>
      </c>
      <c r="G1234" s="240"/>
      <c r="H1234" s="78"/>
    </row>
    <row r="1235" spans="1:8" ht="18" thickBot="1">
      <c r="A1235" s="66" t="s">
        <v>1932</v>
      </c>
      <c r="B1235" s="235">
        <v>0</v>
      </c>
      <c r="C1235" s="290" t="str">
        <f t="shared" si="38"/>
        <v>-</v>
      </c>
      <c r="D1235" s="213">
        <v>453</v>
      </c>
      <c r="E1235" s="288">
        <f t="shared" si="39"/>
        <v>0</v>
      </c>
      <c r="F1235" s="233">
        <v>0</v>
      </c>
      <c r="G1235" s="240"/>
      <c r="H1235" s="78"/>
    </row>
    <row r="1236" spans="1:8" ht="18" thickBot="1">
      <c r="A1236" s="66" t="s">
        <v>1933</v>
      </c>
      <c r="B1236" s="235">
        <v>1</v>
      </c>
      <c r="C1236" s="290" t="str">
        <f t="shared" si="38"/>
        <v>-</v>
      </c>
      <c r="D1236" s="213">
        <v>402</v>
      </c>
      <c r="E1236" s="288">
        <f t="shared" si="39"/>
        <v>0</v>
      </c>
      <c r="F1236" s="233">
        <v>0</v>
      </c>
      <c r="G1236" s="240"/>
      <c r="H1236" s="78"/>
    </row>
    <row r="1237" spans="1:8" ht="18" thickBot="1">
      <c r="A1237" s="66" t="s">
        <v>1934</v>
      </c>
      <c r="B1237" s="235">
        <v>1</v>
      </c>
      <c r="C1237" s="290" t="str">
        <f t="shared" si="38"/>
        <v>+</v>
      </c>
      <c r="D1237" s="213">
        <v>250</v>
      </c>
      <c r="E1237" s="288">
        <f t="shared" si="39"/>
        <v>1</v>
      </c>
      <c r="F1237" s="233">
        <v>1</v>
      </c>
      <c r="G1237" s="240"/>
      <c r="H1237" s="78"/>
    </row>
    <row r="1238" spans="1:8" ht="18" thickBot="1">
      <c r="A1238" s="66" t="s">
        <v>1935</v>
      </c>
      <c r="B1238" s="235">
        <v>1</v>
      </c>
      <c r="C1238" s="290" t="str">
        <f t="shared" si="38"/>
        <v>+</v>
      </c>
      <c r="D1238" s="213">
        <v>250</v>
      </c>
      <c r="E1238" s="288">
        <f t="shared" si="39"/>
        <v>1</v>
      </c>
      <c r="F1238" s="233">
        <v>1</v>
      </c>
      <c r="G1238" s="240"/>
      <c r="H1238" s="78"/>
    </row>
    <row r="1239" spans="1:8" ht="18" thickBot="1">
      <c r="A1239" s="66" t="s">
        <v>1936</v>
      </c>
      <c r="B1239" s="235">
        <v>1</v>
      </c>
      <c r="C1239" s="290" t="str">
        <f t="shared" si="38"/>
        <v>+</v>
      </c>
      <c r="D1239" s="213">
        <v>250</v>
      </c>
      <c r="E1239" s="288">
        <f t="shared" si="39"/>
        <v>1</v>
      </c>
      <c r="F1239" s="233">
        <v>1</v>
      </c>
      <c r="G1239" s="240"/>
      <c r="H1239" s="78"/>
    </row>
    <row r="1240" spans="1:8" ht="18" thickBot="1">
      <c r="A1240" s="66" t="s">
        <v>1937</v>
      </c>
      <c r="B1240" s="235">
        <v>1</v>
      </c>
      <c r="C1240" s="290" t="str">
        <f t="shared" si="38"/>
        <v>+</v>
      </c>
      <c r="D1240" s="213">
        <v>250</v>
      </c>
      <c r="E1240" s="288">
        <f t="shared" si="39"/>
        <v>1</v>
      </c>
      <c r="F1240" s="233">
        <v>1</v>
      </c>
      <c r="G1240" s="240"/>
      <c r="H1240" s="78"/>
    </row>
    <row r="1241" spans="1:8" ht="18" thickBot="1">
      <c r="A1241" s="66" t="s">
        <v>1938</v>
      </c>
      <c r="B1241" s="235">
        <v>1</v>
      </c>
      <c r="C1241" s="290" t="str">
        <f t="shared" si="38"/>
        <v>+</v>
      </c>
      <c r="D1241" s="213">
        <v>250</v>
      </c>
      <c r="E1241" s="288">
        <f t="shared" si="39"/>
        <v>1</v>
      </c>
      <c r="F1241" s="233">
        <v>1</v>
      </c>
      <c r="G1241" s="240"/>
      <c r="H1241" s="78"/>
    </row>
    <row r="1242" spans="1:8" ht="18" thickBot="1">
      <c r="A1242" s="66" t="s">
        <v>1939</v>
      </c>
      <c r="B1242" s="235">
        <v>1</v>
      </c>
      <c r="C1242" s="290" t="str">
        <f t="shared" si="38"/>
        <v>+</v>
      </c>
      <c r="D1242" s="213">
        <v>245</v>
      </c>
      <c r="E1242" s="288">
        <f t="shared" si="39"/>
        <v>1</v>
      </c>
      <c r="F1242" s="233">
        <v>1</v>
      </c>
      <c r="G1242" s="240"/>
      <c r="H1242" s="78"/>
    </row>
    <row r="1243" spans="1:8" ht="18" thickBot="1">
      <c r="A1243" s="66" t="s">
        <v>1940</v>
      </c>
      <c r="B1243" s="235">
        <v>1</v>
      </c>
      <c r="C1243" s="290" t="str">
        <f t="shared" si="38"/>
        <v>-</v>
      </c>
      <c r="D1243" s="213">
        <v>419</v>
      </c>
      <c r="E1243" s="288">
        <f t="shared" si="39"/>
        <v>0</v>
      </c>
      <c r="F1243" s="233">
        <v>0</v>
      </c>
      <c r="G1243" s="240"/>
      <c r="H1243" s="78"/>
    </row>
    <row r="1244" spans="1:8" ht="18" thickBot="1">
      <c r="A1244" s="66" t="s">
        <v>1941</v>
      </c>
      <c r="B1244" s="235">
        <v>1</v>
      </c>
      <c r="C1244" s="290" t="str">
        <f t="shared" si="38"/>
        <v>+</v>
      </c>
      <c r="D1244" s="213">
        <v>258</v>
      </c>
      <c r="E1244" s="288">
        <f t="shared" si="39"/>
        <v>1</v>
      </c>
      <c r="F1244" s="233">
        <v>1</v>
      </c>
      <c r="G1244" s="240"/>
      <c r="H1244" s="78"/>
    </row>
    <row r="1245" spans="1:8" ht="18" thickBot="1">
      <c r="A1245" s="66" t="s">
        <v>1942</v>
      </c>
      <c r="B1245" s="235">
        <v>1</v>
      </c>
      <c r="C1245" s="290" t="str">
        <f t="shared" si="38"/>
        <v>+</v>
      </c>
      <c r="D1245" s="213">
        <v>260</v>
      </c>
      <c r="E1245" s="288">
        <f t="shared" si="39"/>
        <v>1</v>
      </c>
      <c r="F1245" s="233">
        <v>1</v>
      </c>
      <c r="G1245" s="240"/>
      <c r="H1245" s="78"/>
    </row>
    <row r="1246" spans="1:8" ht="18" thickBot="1">
      <c r="A1246" s="66" t="s">
        <v>1943</v>
      </c>
      <c r="B1246" s="235">
        <v>1</v>
      </c>
      <c r="C1246" s="290" t="str">
        <f t="shared" si="38"/>
        <v>+</v>
      </c>
      <c r="D1246" s="213">
        <v>248</v>
      </c>
      <c r="E1246" s="288">
        <f t="shared" si="39"/>
        <v>1</v>
      </c>
      <c r="F1246" s="233">
        <v>1</v>
      </c>
      <c r="G1246" s="240"/>
      <c r="H1246" s="78"/>
    </row>
    <row r="1247" spans="1:8" ht="18" thickBot="1">
      <c r="A1247" s="66" t="s">
        <v>1944</v>
      </c>
      <c r="B1247" s="235">
        <v>1</v>
      </c>
      <c r="C1247" s="290" t="str">
        <f t="shared" si="38"/>
        <v>+</v>
      </c>
      <c r="D1247" s="213">
        <v>245</v>
      </c>
      <c r="E1247" s="288">
        <f t="shared" si="39"/>
        <v>1</v>
      </c>
      <c r="F1247" s="233">
        <v>1</v>
      </c>
      <c r="G1247" s="240"/>
      <c r="H1247" s="78"/>
    </row>
    <row r="1248" spans="1:8" ht="18" thickBot="1">
      <c r="A1248" s="66" t="s">
        <v>1945</v>
      </c>
      <c r="B1248" s="235">
        <v>1</v>
      </c>
      <c r="C1248" s="290" t="str">
        <f t="shared" si="38"/>
        <v>+</v>
      </c>
      <c r="D1248" s="213">
        <v>246</v>
      </c>
      <c r="E1248" s="288">
        <f t="shared" si="39"/>
        <v>1</v>
      </c>
      <c r="F1248" s="233">
        <v>1</v>
      </c>
      <c r="G1248" s="240"/>
      <c r="H1248" s="78"/>
    </row>
    <row r="1249" spans="1:8" ht="18" thickBot="1">
      <c r="A1249" s="66" t="s">
        <v>1946</v>
      </c>
      <c r="B1249" s="235">
        <v>1</v>
      </c>
      <c r="C1249" s="290" t="str">
        <f t="shared" si="38"/>
        <v>+</v>
      </c>
      <c r="D1249" s="213">
        <v>245</v>
      </c>
      <c r="E1249" s="288">
        <f t="shared" si="39"/>
        <v>1</v>
      </c>
      <c r="F1249" s="233">
        <v>1</v>
      </c>
      <c r="G1249" s="240"/>
      <c r="H1249" s="78"/>
    </row>
    <row r="1250" spans="1:8" ht="18" thickBot="1">
      <c r="A1250" s="66" t="s">
        <v>1947</v>
      </c>
      <c r="B1250" s="235">
        <v>1</v>
      </c>
      <c r="C1250" s="290" t="str">
        <f t="shared" si="38"/>
        <v>+</v>
      </c>
      <c r="D1250" s="213">
        <v>245</v>
      </c>
      <c r="E1250" s="288">
        <f t="shared" si="39"/>
        <v>1</v>
      </c>
      <c r="F1250" s="233">
        <v>1</v>
      </c>
      <c r="G1250" s="240"/>
      <c r="H1250" s="78"/>
    </row>
    <row r="1251" spans="1:8" ht="18" thickBot="1">
      <c r="A1251" s="66" t="s">
        <v>1948</v>
      </c>
      <c r="B1251" s="235">
        <v>1</v>
      </c>
      <c r="C1251" s="290" t="str">
        <f t="shared" si="38"/>
        <v>+</v>
      </c>
      <c r="D1251" s="213">
        <v>246</v>
      </c>
      <c r="E1251" s="288">
        <f t="shared" si="39"/>
        <v>1</v>
      </c>
      <c r="F1251" s="233">
        <v>1</v>
      </c>
      <c r="G1251" s="240"/>
      <c r="H1251" s="78"/>
    </row>
    <row r="1252" spans="1:8" ht="18" thickBot="1">
      <c r="A1252" s="66" t="s">
        <v>1949</v>
      </c>
      <c r="B1252" s="235">
        <v>1</v>
      </c>
      <c r="C1252" s="290" t="str">
        <f t="shared" si="38"/>
        <v>+</v>
      </c>
      <c r="D1252" s="213">
        <v>246</v>
      </c>
      <c r="E1252" s="288">
        <f t="shared" si="39"/>
        <v>1</v>
      </c>
      <c r="F1252" s="233">
        <v>1</v>
      </c>
      <c r="G1252" s="240"/>
      <c r="H1252" s="78"/>
    </row>
    <row r="1253" spans="1:8" ht="18" thickBot="1">
      <c r="A1253" s="66" t="s">
        <v>1950</v>
      </c>
      <c r="B1253" s="235">
        <v>1</v>
      </c>
      <c r="C1253" s="290" t="str">
        <f t="shared" si="38"/>
        <v>+</v>
      </c>
      <c r="D1253" s="213">
        <v>271</v>
      </c>
      <c r="E1253" s="288">
        <f t="shared" si="39"/>
        <v>1</v>
      </c>
      <c r="F1253" s="233">
        <v>1</v>
      </c>
      <c r="G1253" s="240"/>
      <c r="H1253" s="78"/>
    </row>
    <row r="1254" spans="1:8" ht="18" thickBot="1">
      <c r="A1254" s="66" t="s">
        <v>1951</v>
      </c>
      <c r="B1254" s="235">
        <v>1</v>
      </c>
      <c r="C1254" s="290" t="str">
        <f t="shared" si="38"/>
        <v>+</v>
      </c>
      <c r="D1254" s="213">
        <v>271</v>
      </c>
      <c r="E1254" s="288">
        <f t="shared" si="39"/>
        <v>1</v>
      </c>
      <c r="F1254" s="233">
        <v>1</v>
      </c>
      <c r="G1254" s="240"/>
      <c r="H1254" s="78"/>
    </row>
    <row r="1255" spans="1:8" ht="18" thickBot="1">
      <c r="A1255" s="66" t="s">
        <v>1952</v>
      </c>
      <c r="B1255" s="235">
        <v>1</v>
      </c>
      <c r="C1255" s="290" t="str">
        <f t="shared" si="38"/>
        <v>+</v>
      </c>
      <c r="D1255" s="213">
        <v>271</v>
      </c>
      <c r="E1255" s="288">
        <f t="shared" si="39"/>
        <v>1</v>
      </c>
      <c r="F1255" s="233">
        <v>1</v>
      </c>
      <c r="G1255" s="240"/>
      <c r="H1255" s="78"/>
    </row>
    <row r="1256" spans="1:8" ht="18" thickBot="1">
      <c r="A1256" s="66" t="s">
        <v>1953</v>
      </c>
      <c r="B1256" s="235">
        <v>1</v>
      </c>
      <c r="C1256" s="290" t="str">
        <f t="shared" si="38"/>
        <v>+</v>
      </c>
      <c r="D1256" s="213">
        <v>271</v>
      </c>
      <c r="E1256" s="288">
        <f t="shared" si="39"/>
        <v>1</v>
      </c>
      <c r="F1256" s="233">
        <v>1</v>
      </c>
      <c r="G1256" s="240"/>
      <c r="H1256" s="78"/>
    </row>
    <row r="1257" spans="1:8" ht="18" thickBot="1">
      <c r="A1257" s="66" t="s">
        <v>1954</v>
      </c>
      <c r="B1257" s="235">
        <v>1</v>
      </c>
      <c r="C1257" s="290" t="str">
        <f t="shared" si="38"/>
        <v>+</v>
      </c>
      <c r="D1257" s="213">
        <v>272</v>
      </c>
      <c r="E1257" s="288">
        <f t="shared" si="39"/>
        <v>1</v>
      </c>
      <c r="F1257" s="233">
        <v>1</v>
      </c>
      <c r="G1257" s="240"/>
      <c r="H1257" s="78"/>
    </row>
    <row r="1258" spans="1:8" ht="18" thickBot="1">
      <c r="A1258" s="66" t="s">
        <v>1955</v>
      </c>
      <c r="B1258" s="235">
        <v>1</v>
      </c>
      <c r="C1258" s="290" t="str">
        <f t="shared" si="38"/>
        <v>-</v>
      </c>
      <c r="D1258" s="213">
        <v>402</v>
      </c>
      <c r="E1258" s="288">
        <f t="shared" si="39"/>
        <v>0</v>
      </c>
      <c r="F1258" s="233">
        <v>0</v>
      </c>
      <c r="G1258" s="240"/>
      <c r="H1258" s="78"/>
    </row>
    <row r="1259" spans="1:8" ht="18" thickBot="1">
      <c r="A1259" s="66" t="s">
        <v>1956</v>
      </c>
      <c r="B1259" s="235">
        <v>0</v>
      </c>
      <c r="C1259" s="290" t="str">
        <f t="shared" si="38"/>
        <v>-</v>
      </c>
      <c r="D1259" s="213">
        <v>402</v>
      </c>
      <c r="E1259" s="288">
        <f t="shared" si="39"/>
        <v>0</v>
      </c>
      <c r="F1259" s="233">
        <v>0</v>
      </c>
      <c r="G1259" s="240"/>
      <c r="H1259" s="78"/>
    </row>
    <row r="1260" spans="1:8" ht="18" thickBot="1">
      <c r="A1260" s="66" t="s">
        <v>1957</v>
      </c>
      <c r="B1260" s="235">
        <v>0</v>
      </c>
      <c r="C1260" s="290" t="str">
        <f t="shared" si="38"/>
        <v>+</v>
      </c>
      <c r="D1260" s="213">
        <v>252</v>
      </c>
      <c r="E1260" s="288">
        <f t="shared" si="39"/>
        <v>1</v>
      </c>
      <c r="F1260" s="233">
        <v>0.5</v>
      </c>
      <c r="G1260" s="240"/>
      <c r="H1260" s="78"/>
    </row>
    <row r="1261" spans="1:8" ht="18" thickBot="1">
      <c r="A1261" s="66" t="s">
        <v>1958</v>
      </c>
      <c r="B1261" s="235">
        <v>1</v>
      </c>
      <c r="C1261" s="290" t="str">
        <f t="shared" si="38"/>
        <v>+</v>
      </c>
      <c r="D1261" s="213">
        <v>277</v>
      </c>
      <c r="E1261" s="288">
        <f t="shared" si="39"/>
        <v>1</v>
      </c>
      <c r="F1261" s="233">
        <v>1</v>
      </c>
      <c r="G1261" s="240"/>
      <c r="H1261" s="78"/>
    </row>
    <row r="1262" spans="1:8" ht="18" thickBot="1">
      <c r="A1262" s="66" t="s">
        <v>1959</v>
      </c>
      <c r="B1262" s="235">
        <v>1</v>
      </c>
      <c r="C1262" s="290" t="str">
        <f t="shared" si="38"/>
        <v>+</v>
      </c>
      <c r="D1262" s="213">
        <v>245</v>
      </c>
      <c r="E1262" s="288">
        <f t="shared" si="39"/>
        <v>1</v>
      </c>
      <c r="F1262" s="233">
        <v>1</v>
      </c>
      <c r="G1262" s="240"/>
      <c r="H1262" s="78"/>
    </row>
    <row r="1263" spans="1:8" ht="18" thickBot="1">
      <c r="A1263" s="66" t="s">
        <v>1960</v>
      </c>
      <c r="B1263" s="235">
        <v>1</v>
      </c>
      <c r="C1263" s="290" t="str">
        <f t="shared" si="38"/>
        <v>+</v>
      </c>
      <c r="D1263" s="213">
        <v>245</v>
      </c>
      <c r="E1263" s="288">
        <f t="shared" si="39"/>
        <v>1</v>
      </c>
      <c r="F1263" s="233">
        <v>1</v>
      </c>
      <c r="G1263" s="240"/>
      <c r="H1263" s="78"/>
    </row>
    <row r="1264" spans="1:8" ht="18" thickBot="1">
      <c r="A1264" s="66" t="s">
        <v>1961</v>
      </c>
      <c r="B1264" s="235">
        <v>1</v>
      </c>
      <c r="C1264" s="290" t="str">
        <f t="shared" si="38"/>
        <v>+</v>
      </c>
      <c r="D1264" s="213">
        <v>258</v>
      </c>
      <c r="E1264" s="288">
        <f t="shared" si="39"/>
        <v>1</v>
      </c>
      <c r="F1264" s="233">
        <v>1</v>
      </c>
      <c r="G1264" s="240"/>
      <c r="H1264" s="78"/>
    </row>
    <row r="1265" spans="1:8" ht="18" thickBot="1">
      <c r="A1265" s="66" t="s">
        <v>1962</v>
      </c>
      <c r="B1265" s="235">
        <v>1</v>
      </c>
      <c r="C1265" s="290" t="str">
        <f t="shared" si="38"/>
        <v>+</v>
      </c>
      <c r="D1265" s="213">
        <v>247</v>
      </c>
      <c r="E1265" s="288">
        <f t="shared" si="39"/>
        <v>1</v>
      </c>
      <c r="F1265" s="233">
        <v>1</v>
      </c>
      <c r="G1265" s="240"/>
      <c r="H1265" s="78"/>
    </row>
    <row r="1266" spans="1:8" ht="18" thickBot="1">
      <c r="A1266" s="66" t="s">
        <v>1963</v>
      </c>
      <c r="B1266" s="235">
        <v>1</v>
      </c>
      <c r="C1266" s="290" t="str">
        <f t="shared" si="38"/>
        <v>+</v>
      </c>
      <c r="D1266" s="213">
        <v>257</v>
      </c>
      <c r="E1266" s="288">
        <f t="shared" si="39"/>
        <v>1</v>
      </c>
      <c r="F1266" s="233">
        <v>1</v>
      </c>
      <c r="G1266" s="240"/>
      <c r="H1266" s="78"/>
    </row>
    <row r="1267" spans="1:8" ht="18" thickBot="1">
      <c r="A1267" s="66" t="s">
        <v>1964</v>
      </c>
      <c r="B1267" s="235">
        <v>1</v>
      </c>
      <c r="C1267" s="290" t="str">
        <f t="shared" si="38"/>
        <v>+</v>
      </c>
      <c r="D1267" s="213">
        <v>247</v>
      </c>
      <c r="E1267" s="288">
        <f t="shared" si="39"/>
        <v>1</v>
      </c>
      <c r="F1267" s="233">
        <v>1</v>
      </c>
      <c r="G1267" s="240"/>
      <c r="H1267" s="78"/>
    </row>
    <row r="1268" spans="1:8" ht="18" thickBot="1">
      <c r="A1268" s="66" t="s">
        <v>1965</v>
      </c>
      <c r="B1268" s="235">
        <v>1</v>
      </c>
      <c r="C1268" s="290" t="str">
        <f t="shared" si="38"/>
        <v>+</v>
      </c>
      <c r="D1268" s="213">
        <v>247</v>
      </c>
      <c r="E1268" s="288">
        <f t="shared" si="39"/>
        <v>1</v>
      </c>
      <c r="F1268" s="233">
        <v>1</v>
      </c>
      <c r="G1268" s="240"/>
      <c r="H1268" s="78"/>
    </row>
    <row r="1269" spans="1:8" ht="18" thickBot="1">
      <c r="A1269" s="66" t="s">
        <v>1966</v>
      </c>
      <c r="B1269" s="235">
        <v>1</v>
      </c>
      <c r="C1269" s="290" t="str">
        <f t="shared" si="38"/>
        <v>+</v>
      </c>
      <c r="D1269" s="213">
        <v>247</v>
      </c>
      <c r="E1269" s="288">
        <f t="shared" si="39"/>
        <v>1</v>
      </c>
      <c r="F1269" s="233">
        <v>1</v>
      </c>
      <c r="G1269" s="240"/>
      <c r="H1269" s="78"/>
    </row>
    <row r="1270" spans="1:8" ht="18" thickBot="1">
      <c r="A1270" s="66" t="s">
        <v>1967</v>
      </c>
      <c r="B1270" s="235">
        <v>1</v>
      </c>
      <c r="C1270" s="290" t="str">
        <f t="shared" si="38"/>
        <v>+</v>
      </c>
      <c r="D1270" s="213">
        <v>247</v>
      </c>
      <c r="E1270" s="288">
        <f t="shared" si="39"/>
        <v>1</v>
      </c>
      <c r="F1270" s="233">
        <v>1</v>
      </c>
      <c r="G1270" s="240"/>
      <c r="H1270" s="78"/>
    </row>
    <row r="1271" spans="1:8" ht="18" thickBot="1">
      <c r="A1271" s="66" t="s">
        <v>1968</v>
      </c>
      <c r="B1271" s="235">
        <v>1</v>
      </c>
      <c r="C1271" s="290" t="str">
        <f t="shared" si="38"/>
        <v>+</v>
      </c>
      <c r="D1271" s="213">
        <v>247</v>
      </c>
      <c r="E1271" s="288">
        <f t="shared" si="39"/>
        <v>1</v>
      </c>
      <c r="F1271" s="233">
        <v>1</v>
      </c>
      <c r="G1271" s="240"/>
      <c r="H1271" s="78"/>
    </row>
    <row r="1272" spans="1:8" ht="18" thickBot="1">
      <c r="A1272" s="66" t="s">
        <v>1969</v>
      </c>
      <c r="B1272" s="235">
        <v>1</v>
      </c>
      <c r="C1272" s="290" t="str">
        <f t="shared" si="38"/>
        <v>+</v>
      </c>
      <c r="D1272" s="213">
        <v>245</v>
      </c>
      <c r="E1272" s="288">
        <f t="shared" si="39"/>
        <v>1</v>
      </c>
      <c r="F1272" s="233">
        <v>1</v>
      </c>
      <c r="G1272" s="240"/>
      <c r="H1272" s="78"/>
    </row>
    <row r="1273" spans="1:8" ht="18" thickBot="1">
      <c r="A1273" s="66" t="s">
        <v>1970</v>
      </c>
      <c r="B1273" s="235">
        <v>0</v>
      </c>
      <c r="C1273" s="290" t="str">
        <f t="shared" si="38"/>
        <v>+</v>
      </c>
      <c r="D1273" s="213">
        <v>251</v>
      </c>
      <c r="E1273" s="288">
        <f t="shared" si="39"/>
        <v>1</v>
      </c>
      <c r="F1273" s="233">
        <v>1</v>
      </c>
      <c r="G1273" s="240"/>
      <c r="H1273" s="78"/>
    </row>
    <row r="1274" spans="1:8" ht="18" thickBot="1">
      <c r="A1274" s="66" t="s">
        <v>1971</v>
      </c>
      <c r="B1274" s="235">
        <v>1</v>
      </c>
      <c r="C1274" s="290" t="str">
        <f t="shared" si="38"/>
        <v>+</v>
      </c>
      <c r="D1274" s="213">
        <v>251</v>
      </c>
      <c r="E1274" s="288">
        <f t="shared" si="39"/>
        <v>1</v>
      </c>
      <c r="F1274" s="233">
        <v>1</v>
      </c>
      <c r="G1274" s="240"/>
      <c r="H1274" s="78"/>
    </row>
    <row r="1275" spans="1:8" ht="18" thickBot="1">
      <c r="A1275" s="66" t="s">
        <v>1972</v>
      </c>
      <c r="B1275" s="235">
        <v>1</v>
      </c>
      <c r="C1275" s="290" t="str">
        <f t="shared" si="38"/>
        <v>+</v>
      </c>
      <c r="D1275" s="213">
        <v>251</v>
      </c>
      <c r="E1275" s="288">
        <f t="shared" si="39"/>
        <v>1</v>
      </c>
      <c r="F1275" s="233">
        <v>1</v>
      </c>
      <c r="G1275" s="240"/>
      <c r="H1275" s="78"/>
    </row>
    <row r="1276" spans="1:8" ht="18" thickBot="1">
      <c r="A1276" s="66" t="s">
        <v>1973</v>
      </c>
      <c r="B1276" s="235">
        <v>1</v>
      </c>
      <c r="C1276" s="290" t="str">
        <f t="shared" si="38"/>
        <v>+</v>
      </c>
      <c r="D1276" s="213">
        <v>251</v>
      </c>
      <c r="E1276" s="288">
        <f t="shared" si="39"/>
        <v>1</v>
      </c>
      <c r="F1276" s="233">
        <v>1</v>
      </c>
      <c r="G1276" s="240"/>
      <c r="H1276" s="78"/>
    </row>
    <row r="1277" spans="1:8" ht="18" thickBot="1">
      <c r="A1277" s="66" t="s">
        <v>1974</v>
      </c>
      <c r="B1277" s="235">
        <v>1</v>
      </c>
      <c r="C1277" s="290" t="str">
        <f t="shared" si="38"/>
        <v>+</v>
      </c>
      <c r="D1277" s="213">
        <v>251</v>
      </c>
      <c r="E1277" s="288">
        <f t="shared" si="39"/>
        <v>1</v>
      </c>
      <c r="F1277" s="233">
        <v>1</v>
      </c>
      <c r="G1277" s="240"/>
      <c r="H1277" s="78"/>
    </row>
    <row r="1278" spans="1:8" ht="18" thickBot="1">
      <c r="A1278" s="66" t="s">
        <v>1975</v>
      </c>
      <c r="B1278" s="235">
        <v>1</v>
      </c>
      <c r="C1278" s="290" t="str">
        <f t="shared" si="38"/>
        <v>+</v>
      </c>
      <c r="D1278" s="213">
        <v>251</v>
      </c>
      <c r="E1278" s="288">
        <f t="shared" si="39"/>
        <v>1</v>
      </c>
      <c r="F1278" s="233">
        <v>1</v>
      </c>
      <c r="G1278" s="240"/>
      <c r="H1278" s="78"/>
    </row>
    <row r="1279" spans="1:8" ht="18" thickBot="1">
      <c r="A1279" s="66" t="s">
        <v>1976</v>
      </c>
      <c r="B1279" s="235">
        <v>1</v>
      </c>
      <c r="C1279" s="290" t="str">
        <f t="shared" si="38"/>
        <v>+</v>
      </c>
      <c r="D1279" s="213">
        <v>247</v>
      </c>
      <c r="E1279" s="288">
        <f t="shared" si="39"/>
        <v>1</v>
      </c>
      <c r="F1279" s="233">
        <v>1</v>
      </c>
      <c r="G1279" s="240"/>
      <c r="H1279" s="78"/>
    </row>
    <row r="1280" spans="1:8" ht="18" thickBot="1">
      <c r="A1280" s="66" t="s">
        <v>1977</v>
      </c>
      <c r="B1280" s="235">
        <v>1</v>
      </c>
      <c r="C1280" s="290" t="str">
        <f t="shared" si="38"/>
        <v>+</v>
      </c>
      <c r="D1280" s="213">
        <v>253</v>
      </c>
      <c r="E1280" s="288">
        <f t="shared" si="39"/>
        <v>1</v>
      </c>
      <c r="F1280" s="233">
        <v>1</v>
      </c>
      <c r="G1280" s="240"/>
      <c r="H1280" s="78"/>
    </row>
    <row r="1281" spans="1:8" ht="18" thickBot="1">
      <c r="A1281" s="66" t="s">
        <v>1978</v>
      </c>
      <c r="B1281" s="235">
        <v>1</v>
      </c>
      <c r="C1281" s="290" t="str">
        <f t="shared" si="38"/>
        <v>+</v>
      </c>
      <c r="D1281" s="213">
        <v>246</v>
      </c>
      <c r="E1281" s="288">
        <f t="shared" si="39"/>
        <v>1</v>
      </c>
      <c r="F1281" s="233">
        <v>1</v>
      </c>
      <c r="G1281" s="240"/>
      <c r="H1281" s="78"/>
    </row>
    <row r="1282" spans="1:8" ht="18" thickBot="1">
      <c r="A1282" s="66" t="s">
        <v>1979</v>
      </c>
      <c r="B1282" s="235">
        <v>1</v>
      </c>
      <c r="C1282" s="290" t="str">
        <f t="shared" si="38"/>
        <v>+</v>
      </c>
      <c r="D1282" s="213">
        <v>246</v>
      </c>
      <c r="E1282" s="288">
        <f t="shared" si="39"/>
        <v>1</v>
      </c>
      <c r="F1282" s="233">
        <v>1</v>
      </c>
      <c r="G1282" s="240"/>
      <c r="H1282" s="78"/>
    </row>
    <row r="1283" spans="1:8" ht="18" thickBot="1">
      <c r="A1283" s="66" t="s">
        <v>1980</v>
      </c>
      <c r="B1283" s="235">
        <v>1</v>
      </c>
      <c r="C1283" s="290" t="str">
        <f t="shared" si="38"/>
        <v>+</v>
      </c>
      <c r="D1283" s="213">
        <v>248</v>
      </c>
      <c r="E1283" s="288">
        <f t="shared" si="39"/>
        <v>1</v>
      </c>
      <c r="F1283" s="233">
        <v>1</v>
      </c>
      <c r="G1283" s="240"/>
      <c r="H1283" s="78"/>
    </row>
    <row r="1284" spans="1:8" ht="18" thickBot="1">
      <c r="A1284" s="66" t="s">
        <v>1981</v>
      </c>
      <c r="B1284" s="235">
        <v>1</v>
      </c>
      <c r="C1284" s="290" t="str">
        <f t="shared" si="38"/>
        <v>+</v>
      </c>
      <c r="D1284" s="213">
        <v>250</v>
      </c>
      <c r="E1284" s="288">
        <f t="shared" si="39"/>
        <v>1</v>
      </c>
      <c r="F1284" s="233">
        <v>1</v>
      </c>
      <c r="G1284" s="240"/>
      <c r="H1284" s="78"/>
    </row>
    <row r="1285" spans="1:8" ht="18" thickBot="1">
      <c r="A1285" s="66" t="s">
        <v>1982</v>
      </c>
      <c r="B1285" s="235">
        <v>1</v>
      </c>
      <c r="C1285" s="290" t="str">
        <f t="shared" si="38"/>
        <v>+</v>
      </c>
      <c r="D1285" s="213">
        <v>248</v>
      </c>
      <c r="E1285" s="288">
        <f t="shared" si="39"/>
        <v>1</v>
      </c>
      <c r="F1285" s="233">
        <v>1</v>
      </c>
      <c r="G1285" s="240"/>
      <c r="H1285" s="78"/>
    </row>
    <row r="1286" spans="1:8" ht="18" thickBot="1">
      <c r="A1286" s="66" t="s">
        <v>1983</v>
      </c>
      <c r="B1286" s="235">
        <v>1</v>
      </c>
      <c r="C1286" s="290" t="str">
        <f t="shared" si="38"/>
        <v>+</v>
      </c>
      <c r="D1286" s="213">
        <v>250</v>
      </c>
      <c r="E1286" s="288">
        <f t="shared" si="39"/>
        <v>1</v>
      </c>
      <c r="F1286" s="233">
        <v>1</v>
      </c>
      <c r="G1286" s="240"/>
      <c r="H1286" s="78"/>
    </row>
    <row r="1287" spans="1:8" ht="18" thickBot="1">
      <c r="A1287" s="66" t="s">
        <v>1984</v>
      </c>
      <c r="B1287" s="235">
        <v>1</v>
      </c>
      <c r="C1287" s="290" t="str">
        <f t="shared" si="38"/>
        <v>+</v>
      </c>
      <c r="D1287" s="213">
        <v>247</v>
      </c>
      <c r="E1287" s="288">
        <f t="shared" si="39"/>
        <v>1</v>
      </c>
      <c r="F1287" s="233">
        <v>1</v>
      </c>
      <c r="G1287" s="240"/>
      <c r="H1287" s="78"/>
    </row>
    <row r="1288" spans="1:8" ht="18" thickBot="1">
      <c r="A1288" s="66" t="s">
        <v>1985</v>
      </c>
      <c r="B1288" s="235">
        <v>1</v>
      </c>
      <c r="C1288" s="290" t="str">
        <f t="shared" ref="C1288:C1351" si="40">IF(D1288&lt;324,"+","-")</f>
        <v>+</v>
      </c>
      <c r="D1288" s="213">
        <v>245</v>
      </c>
      <c r="E1288" s="288">
        <f t="shared" ref="E1288:E1351" si="41">IF(F1288&lt;0.05, 0,1)</f>
        <v>1</v>
      </c>
      <c r="F1288" s="233">
        <v>1</v>
      </c>
      <c r="G1288" s="240"/>
      <c r="H1288" s="78"/>
    </row>
    <row r="1289" spans="1:8" ht="18" thickBot="1">
      <c r="A1289" s="66" t="s">
        <v>1986</v>
      </c>
      <c r="B1289" s="235">
        <v>1</v>
      </c>
      <c r="C1289" s="290" t="str">
        <f t="shared" si="40"/>
        <v>+</v>
      </c>
      <c r="D1289" s="213">
        <v>245</v>
      </c>
      <c r="E1289" s="288">
        <f t="shared" si="41"/>
        <v>1</v>
      </c>
      <c r="F1289" s="233">
        <v>1</v>
      </c>
      <c r="G1289" s="240"/>
      <c r="H1289" s="78"/>
    </row>
    <row r="1290" spans="1:8" ht="18" thickBot="1">
      <c r="A1290" s="66" t="s">
        <v>1987</v>
      </c>
      <c r="B1290" s="235">
        <v>1</v>
      </c>
      <c r="C1290" s="290" t="str">
        <f t="shared" si="40"/>
        <v>+</v>
      </c>
      <c r="D1290" s="213">
        <v>249</v>
      </c>
      <c r="E1290" s="288">
        <f t="shared" si="41"/>
        <v>1</v>
      </c>
      <c r="F1290" s="233">
        <v>1</v>
      </c>
      <c r="G1290" s="240"/>
      <c r="H1290" s="78"/>
    </row>
    <row r="1291" spans="1:8" ht="18" thickBot="1">
      <c r="A1291" s="66" t="s">
        <v>1988</v>
      </c>
      <c r="B1291" s="235">
        <v>1</v>
      </c>
      <c r="C1291" s="290" t="str">
        <f t="shared" si="40"/>
        <v>+</v>
      </c>
      <c r="D1291" s="213">
        <v>245</v>
      </c>
      <c r="E1291" s="288">
        <f t="shared" si="41"/>
        <v>1</v>
      </c>
      <c r="F1291" s="233">
        <v>1</v>
      </c>
      <c r="G1291" s="240"/>
      <c r="H1291" s="78"/>
    </row>
    <row r="1292" spans="1:8" ht="18" thickBot="1">
      <c r="A1292" s="66" t="s">
        <v>1989</v>
      </c>
      <c r="B1292" s="235">
        <v>1</v>
      </c>
      <c r="C1292" s="290" t="str">
        <f t="shared" si="40"/>
        <v>+</v>
      </c>
      <c r="D1292" s="213">
        <v>245</v>
      </c>
      <c r="E1292" s="288">
        <f t="shared" si="41"/>
        <v>1</v>
      </c>
      <c r="F1292" s="233">
        <v>1</v>
      </c>
      <c r="G1292" s="240"/>
      <c r="H1292" s="78"/>
    </row>
    <row r="1293" spans="1:8" ht="18" thickBot="1">
      <c r="A1293" s="66" t="s">
        <v>1990</v>
      </c>
      <c r="B1293" s="235">
        <v>1</v>
      </c>
      <c r="C1293" s="290" t="str">
        <f t="shared" si="40"/>
        <v>+</v>
      </c>
      <c r="D1293" s="213">
        <v>246</v>
      </c>
      <c r="E1293" s="288">
        <f t="shared" si="41"/>
        <v>1</v>
      </c>
      <c r="F1293" s="233">
        <v>1</v>
      </c>
      <c r="G1293" s="240"/>
      <c r="H1293" s="78"/>
    </row>
    <row r="1294" spans="1:8" ht="18" thickBot="1">
      <c r="A1294" s="66" t="s">
        <v>1991</v>
      </c>
      <c r="B1294" s="235">
        <v>1</v>
      </c>
      <c r="C1294" s="290" t="str">
        <f t="shared" si="40"/>
        <v>+</v>
      </c>
      <c r="D1294" s="213">
        <v>247</v>
      </c>
      <c r="E1294" s="288">
        <f t="shared" si="41"/>
        <v>1</v>
      </c>
      <c r="F1294" s="233">
        <v>1</v>
      </c>
      <c r="G1294" s="240"/>
      <c r="H1294" s="78"/>
    </row>
    <row r="1295" spans="1:8" ht="18" thickBot="1">
      <c r="A1295" s="66" t="s">
        <v>1992</v>
      </c>
      <c r="B1295" s="235">
        <v>1</v>
      </c>
      <c r="C1295" s="290" t="str">
        <f t="shared" si="40"/>
        <v>+</v>
      </c>
      <c r="D1295" s="213">
        <v>247</v>
      </c>
      <c r="E1295" s="288">
        <f t="shared" si="41"/>
        <v>1</v>
      </c>
      <c r="F1295" s="233">
        <v>1</v>
      </c>
      <c r="G1295" s="240"/>
      <c r="H1295" s="78"/>
    </row>
    <row r="1296" spans="1:8" ht="18" thickBot="1">
      <c r="A1296" s="66" t="s">
        <v>1993</v>
      </c>
      <c r="B1296" s="235">
        <v>1</v>
      </c>
      <c r="C1296" s="290" t="str">
        <f t="shared" si="40"/>
        <v>+</v>
      </c>
      <c r="D1296" s="213">
        <v>247</v>
      </c>
      <c r="E1296" s="288">
        <f t="shared" si="41"/>
        <v>1</v>
      </c>
      <c r="F1296" s="233">
        <v>1</v>
      </c>
      <c r="G1296" s="240"/>
      <c r="H1296" s="78"/>
    </row>
    <row r="1297" spans="1:8" ht="18" thickBot="1">
      <c r="A1297" s="66" t="s">
        <v>1994</v>
      </c>
      <c r="B1297" s="235">
        <v>1</v>
      </c>
      <c r="C1297" s="290" t="str">
        <f t="shared" si="40"/>
        <v>+</v>
      </c>
      <c r="D1297" s="213">
        <v>247</v>
      </c>
      <c r="E1297" s="288">
        <f t="shared" si="41"/>
        <v>1</v>
      </c>
      <c r="F1297" s="233">
        <v>1</v>
      </c>
      <c r="G1297" s="240"/>
      <c r="H1297" s="78"/>
    </row>
    <row r="1298" spans="1:8" ht="18" thickBot="1">
      <c r="A1298" s="66" t="s">
        <v>1995</v>
      </c>
      <c r="B1298" s="235">
        <v>0</v>
      </c>
      <c r="C1298" s="290" t="str">
        <f t="shared" si="40"/>
        <v>-</v>
      </c>
      <c r="D1298" s="213">
        <v>441</v>
      </c>
      <c r="E1298" s="288">
        <f t="shared" si="41"/>
        <v>0</v>
      </c>
      <c r="F1298" s="233">
        <v>0</v>
      </c>
      <c r="G1298" s="240"/>
      <c r="H1298" s="78"/>
    </row>
    <row r="1299" spans="1:8" ht="18" thickBot="1">
      <c r="A1299" s="66" t="s">
        <v>1996</v>
      </c>
      <c r="B1299" s="235">
        <v>1</v>
      </c>
      <c r="C1299" s="290" t="str">
        <f t="shared" si="40"/>
        <v>+</v>
      </c>
      <c r="D1299" s="213">
        <v>247</v>
      </c>
      <c r="E1299" s="288">
        <f t="shared" si="41"/>
        <v>1</v>
      </c>
      <c r="F1299" s="233">
        <v>1</v>
      </c>
      <c r="G1299" s="240"/>
      <c r="H1299" s="78"/>
    </row>
    <row r="1300" spans="1:8" ht="18" thickBot="1">
      <c r="A1300" s="66" t="s">
        <v>1997</v>
      </c>
      <c r="B1300" s="235">
        <v>1</v>
      </c>
      <c r="C1300" s="290" t="str">
        <f t="shared" si="40"/>
        <v>+</v>
      </c>
      <c r="D1300" s="213">
        <v>245</v>
      </c>
      <c r="E1300" s="288">
        <f t="shared" si="41"/>
        <v>1</v>
      </c>
      <c r="F1300" s="233">
        <v>1</v>
      </c>
      <c r="G1300" s="240"/>
      <c r="H1300" s="78"/>
    </row>
    <row r="1301" spans="1:8" ht="18" thickBot="1">
      <c r="A1301" s="66" t="s">
        <v>1998</v>
      </c>
      <c r="B1301" s="235">
        <v>1</v>
      </c>
      <c r="C1301" s="290" t="str">
        <f t="shared" si="40"/>
        <v>+</v>
      </c>
      <c r="D1301" s="213">
        <v>247</v>
      </c>
      <c r="E1301" s="288">
        <f t="shared" si="41"/>
        <v>1</v>
      </c>
      <c r="F1301" s="233">
        <v>1</v>
      </c>
      <c r="G1301" s="240"/>
      <c r="H1301" s="78"/>
    </row>
    <row r="1302" spans="1:8" ht="18" thickBot="1">
      <c r="A1302" s="66" t="s">
        <v>1999</v>
      </c>
      <c r="B1302" s="235">
        <v>1</v>
      </c>
      <c r="C1302" s="290" t="str">
        <f t="shared" si="40"/>
        <v>+</v>
      </c>
      <c r="D1302" s="213">
        <v>250</v>
      </c>
      <c r="E1302" s="288">
        <f t="shared" si="41"/>
        <v>1</v>
      </c>
      <c r="F1302" s="233">
        <v>1</v>
      </c>
      <c r="G1302" s="240"/>
      <c r="H1302" s="78"/>
    </row>
    <row r="1303" spans="1:8" ht="18" thickBot="1">
      <c r="A1303" s="66" t="s">
        <v>2000</v>
      </c>
      <c r="B1303" s="235">
        <v>1</v>
      </c>
      <c r="C1303" s="290" t="str">
        <f t="shared" si="40"/>
        <v>+</v>
      </c>
      <c r="D1303" s="213">
        <v>250</v>
      </c>
      <c r="E1303" s="288">
        <f t="shared" si="41"/>
        <v>1</v>
      </c>
      <c r="F1303" s="233">
        <v>1</v>
      </c>
      <c r="G1303" s="240"/>
      <c r="H1303" s="78"/>
    </row>
    <row r="1304" spans="1:8" ht="18" thickBot="1">
      <c r="A1304" s="66" t="s">
        <v>2001</v>
      </c>
      <c r="B1304" s="235">
        <v>1</v>
      </c>
      <c r="C1304" s="290" t="str">
        <f t="shared" si="40"/>
        <v>+</v>
      </c>
      <c r="D1304" s="213">
        <v>250</v>
      </c>
      <c r="E1304" s="288">
        <f t="shared" si="41"/>
        <v>1</v>
      </c>
      <c r="F1304" s="233">
        <v>1</v>
      </c>
      <c r="G1304" s="240"/>
      <c r="H1304" s="78"/>
    </row>
    <row r="1305" spans="1:8" ht="18" thickBot="1">
      <c r="A1305" s="66" t="s">
        <v>2002</v>
      </c>
      <c r="B1305" s="235">
        <v>1</v>
      </c>
      <c r="C1305" s="290" t="str">
        <f t="shared" si="40"/>
        <v>+</v>
      </c>
      <c r="D1305" s="213">
        <v>250</v>
      </c>
      <c r="E1305" s="288">
        <f t="shared" si="41"/>
        <v>1</v>
      </c>
      <c r="F1305" s="233">
        <v>1</v>
      </c>
      <c r="G1305" s="240"/>
      <c r="H1305" s="78"/>
    </row>
    <row r="1306" spans="1:8" ht="18" thickBot="1">
      <c r="A1306" s="66" t="s">
        <v>2003</v>
      </c>
      <c r="B1306" s="235">
        <v>1</v>
      </c>
      <c r="C1306" s="290" t="str">
        <f t="shared" si="40"/>
        <v>+</v>
      </c>
      <c r="D1306" s="213">
        <v>245</v>
      </c>
      <c r="E1306" s="288">
        <f t="shared" si="41"/>
        <v>1</v>
      </c>
      <c r="F1306" s="233">
        <v>1</v>
      </c>
      <c r="G1306" s="240"/>
      <c r="H1306" s="78"/>
    </row>
    <row r="1307" spans="1:8" ht="18" thickBot="1">
      <c r="A1307" s="66" t="s">
        <v>2004</v>
      </c>
      <c r="B1307" s="235">
        <v>1</v>
      </c>
      <c r="C1307" s="290" t="str">
        <f t="shared" si="40"/>
        <v>+</v>
      </c>
      <c r="D1307" s="213">
        <v>259</v>
      </c>
      <c r="E1307" s="288">
        <f t="shared" si="41"/>
        <v>1</v>
      </c>
      <c r="F1307" s="233">
        <v>1</v>
      </c>
      <c r="G1307" s="240"/>
      <c r="H1307" s="78"/>
    </row>
    <row r="1308" spans="1:8" ht="18" thickBot="1">
      <c r="A1308" s="66" t="s">
        <v>2005</v>
      </c>
      <c r="B1308" s="235">
        <v>1</v>
      </c>
      <c r="C1308" s="290" t="str">
        <f t="shared" si="40"/>
        <v>+</v>
      </c>
      <c r="D1308" s="213">
        <v>245</v>
      </c>
      <c r="E1308" s="288">
        <f t="shared" si="41"/>
        <v>1</v>
      </c>
      <c r="F1308" s="233">
        <v>1</v>
      </c>
      <c r="G1308" s="240"/>
      <c r="H1308" s="78"/>
    </row>
    <row r="1309" spans="1:8" ht="18" thickBot="1">
      <c r="A1309" s="66" t="s">
        <v>2006</v>
      </c>
      <c r="B1309" s="235">
        <v>1</v>
      </c>
      <c r="C1309" s="290" t="str">
        <f t="shared" si="40"/>
        <v>+</v>
      </c>
      <c r="D1309" s="213">
        <v>253</v>
      </c>
      <c r="E1309" s="288">
        <f t="shared" si="41"/>
        <v>1</v>
      </c>
      <c r="F1309" s="233">
        <v>1</v>
      </c>
      <c r="G1309" s="240"/>
      <c r="H1309" s="78"/>
    </row>
    <row r="1310" spans="1:8" ht="18" thickBot="1">
      <c r="A1310" s="66" t="s">
        <v>2007</v>
      </c>
      <c r="B1310" s="235">
        <v>1</v>
      </c>
      <c r="C1310" s="290" t="str">
        <f t="shared" si="40"/>
        <v>+</v>
      </c>
      <c r="D1310" s="213">
        <v>248</v>
      </c>
      <c r="E1310" s="288">
        <f t="shared" si="41"/>
        <v>1</v>
      </c>
      <c r="F1310" s="233">
        <v>1</v>
      </c>
      <c r="G1310" s="240"/>
      <c r="H1310" s="78"/>
    </row>
    <row r="1311" spans="1:8" ht="18" thickBot="1">
      <c r="A1311" s="66" t="s">
        <v>2008</v>
      </c>
      <c r="B1311" s="235">
        <v>1</v>
      </c>
      <c r="C1311" s="290" t="str">
        <f t="shared" si="40"/>
        <v>+</v>
      </c>
      <c r="D1311" s="213">
        <v>269</v>
      </c>
      <c r="E1311" s="288">
        <f t="shared" si="41"/>
        <v>1</v>
      </c>
      <c r="F1311" s="233">
        <v>1</v>
      </c>
      <c r="G1311" s="240"/>
      <c r="H1311" s="78"/>
    </row>
    <row r="1312" spans="1:8" ht="18" thickBot="1">
      <c r="A1312" s="66" t="s">
        <v>2009</v>
      </c>
      <c r="B1312" s="235">
        <v>1</v>
      </c>
      <c r="C1312" s="290" t="str">
        <f t="shared" si="40"/>
        <v>+</v>
      </c>
      <c r="D1312" s="213">
        <v>250</v>
      </c>
      <c r="E1312" s="288">
        <f t="shared" si="41"/>
        <v>1</v>
      </c>
      <c r="F1312" s="233">
        <v>1</v>
      </c>
      <c r="G1312" s="240"/>
      <c r="H1312" s="78"/>
    </row>
    <row r="1313" spans="1:8" ht="18" thickBot="1">
      <c r="A1313" s="66" t="s">
        <v>2010</v>
      </c>
      <c r="B1313" s="235">
        <v>1</v>
      </c>
      <c r="C1313" s="290" t="str">
        <f t="shared" si="40"/>
        <v>+</v>
      </c>
      <c r="D1313" s="213">
        <v>245</v>
      </c>
      <c r="E1313" s="288">
        <f t="shared" si="41"/>
        <v>1</v>
      </c>
      <c r="F1313" s="233">
        <v>1</v>
      </c>
      <c r="G1313" s="240"/>
      <c r="H1313" s="78"/>
    </row>
    <row r="1314" spans="1:8" ht="18" thickBot="1">
      <c r="A1314" s="66" t="s">
        <v>2011</v>
      </c>
      <c r="B1314" s="235">
        <v>0</v>
      </c>
      <c r="C1314" s="290" t="str">
        <f t="shared" si="40"/>
        <v>+</v>
      </c>
      <c r="D1314" s="213">
        <v>245</v>
      </c>
      <c r="E1314" s="288">
        <f t="shared" si="41"/>
        <v>1</v>
      </c>
      <c r="F1314" s="233">
        <v>1</v>
      </c>
      <c r="G1314" s="240"/>
      <c r="H1314" s="78"/>
    </row>
    <row r="1315" spans="1:8" ht="18" thickBot="1">
      <c r="A1315" s="66" t="s">
        <v>2012</v>
      </c>
      <c r="B1315" s="235">
        <v>1</v>
      </c>
      <c r="C1315" s="290" t="str">
        <f t="shared" si="40"/>
        <v>+</v>
      </c>
      <c r="D1315" s="213">
        <v>245</v>
      </c>
      <c r="E1315" s="288">
        <f t="shared" si="41"/>
        <v>1</v>
      </c>
      <c r="F1315" s="233">
        <v>1</v>
      </c>
      <c r="G1315" s="240"/>
      <c r="H1315" s="78"/>
    </row>
    <row r="1316" spans="1:8" ht="18" thickBot="1">
      <c r="A1316" s="66" t="s">
        <v>2013</v>
      </c>
      <c r="B1316" s="235">
        <v>1</v>
      </c>
      <c r="C1316" s="290" t="str">
        <f t="shared" si="40"/>
        <v>+</v>
      </c>
      <c r="D1316" s="213">
        <v>245</v>
      </c>
      <c r="E1316" s="288">
        <f t="shared" si="41"/>
        <v>1</v>
      </c>
      <c r="F1316" s="233">
        <v>1</v>
      </c>
      <c r="G1316" s="240"/>
      <c r="H1316" s="78"/>
    </row>
    <row r="1317" spans="1:8" ht="18" thickBot="1">
      <c r="A1317" s="66" t="s">
        <v>2014</v>
      </c>
      <c r="B1317" s="235">
        <v>1</v>
      </c>
      <c r="C1317" s="290" t="str">
        <f t="shared" si="40"/>
        <v>+</v>
      </c>
      <c r="D1317" s="213">
        <v>245</v>
      </c>
      <c r="E1317" s="288">
        <f t="shared" si="41"/>
        <v>1</v>
      </c>
      <c r="F1317" s="233">
        <v>1</v>
      </c>
      <c r="G1317" s="240"/>
      <c r="H1317" s="78"/>
    </row>
    <row r="1318" spans="1:8" ht="18" thickBot="1">
      <c r="A1318" s="66" t="s">
        <v>2015</v>
      </c>
      <c r="B1318" s="235">
        <v>1</v>
      </c>
      <c r="C1318" s="290" t="str">
        <f t="shared" si="40"/>
        <v>+</v>
      </c>
      <c r="D1318" s="213">
        <v>245</v>
      </c>
      <c r="E1318" s="288">
        <f t="shared" si="41"/>
        <v>1</v>
      </c>
      <c r="F1318" s="233">
        <v>1</v>
      </c>
      <c r="G1318" s="240"/>
      <c r="H1318" s="78"/>
    </row>
    <row r="1319" spans="1:8" ht="18" thickBot="1">
      <c r="A1319" s="66" t="s">
        <v>2016</v>
      </c>
      <c r="B1319" s="235">
        <v>1</v>
      </c>
      <c r="C1319" s="290" t="str">
        <f t="shared" si="40"/>
        <v>+</v>
      </c>
      <c r="D1319" s="213">
        <v>248</v>
      </c>
      <c r="E1319" s="288">
        <f t="shared" si="41"/>
        <v>1</v>
      </c>
      <c r="F1319" s="233">
        <v>1</v>
      </c>
      <c r="G1319" s="240"/>
      <c r="H1319" s="78"/>
    </row>
    <row r="1320" spans="1:8" ht="18" thickBot="1">
      <c r="A1320" s="66" t="s">
        <v>2017</v>
      </c>
      <c r="B1320" s="235">
        <v>1</v>
      </c>
      <c r="C1320" s="290" t="str">
        <f t="shared" si="40"/>
        <v>+</v>
      </c>
      <c r="D1320" s="213">
        <v>245</v>
      </c>
      <c r="E1320" s="288">
        <f t="shared" si="41"/>
        <v>1</v>
      </c>
      <c r="F1320" s="233">
        <v>1</v>
      </c>
      <c r="G1320" s="240"/>
      <c r="H1320" s="78"/>
    </row>
    <row r="1321" spans="1:8" ht="18" thickBot="1">
      <c r="A1321" s="66" t="s">
        <v>2018</v>
      </c>
      <c r="B1321" s="235">
        <v>1</v>
      </c>
      <c r="C1321" s="290" t="str">
        <f t="shared" si="40"/>
        <v>+</v>
      </c>
      <c r="D1321" s="213">
        <v>245</v>
      </c>
      <c r="E1321" s="288">
        <f t="shared" si="41"/>
        <v>1</v>
      </c>
      <c r="F1321" s="233">
        <v>1</v>
      </c>
      <c r="G1321" s="240"/>
      <c r="H1321" s="78"/>
    </row>
    <row r="1322" spans="1:8" ht="18" thickBot="1">
      <c r="A1322" s="66" t="s">
        <v>2019</v>
      </c>
      <c r="B1322" s="235">
        <v>1</v>
      </c>
      <c r="C1322" s="290" t="str">
        <f t="shared" si="40"/>
        <v>+</v>
      </c>
      <c r="D1322" s="213">
        <v>246</v>
      </c>
      <c r="E1322" s="288">
        <f t="shared" si="41"/>
        <v>1</v>
      </c>
      <c r="F1322" s="233">
        <v>1</v>
      </c>
      <c r="G1322" s="240"/>
      <c r="H1322" s="78"/>
    </row>
    <row r="1323" spans="1:8" ht="18" thickBot="1">
      <c r="A1323" s="66" t="s">
        <v>2020</v>
      </c>
      <c r="B1323" s="235">
        <v>1</v>
      </c>
      <c r="C1323" s="290" t="str">
        <f t="shared" si="40"/>
        <v>+</v>
      </c>
      <c r="D1323" s="213">
        <v>246</v>
      </c>
      <c r="E1323" s="288">
        <f t="shared" si="41"/>
        <v>1</v>
      </c>
      <c r="F1323" s="233">
        <v>1</v>
      </c>
      <c r="G1323" s="240"/>
      <c r="H1323" s="78"/>
    </row>
    <row r="1324" spans="1:8" ht="18" thickBot="1">
      <c r="A1324" s="66" t="s">
        <v>2021</v>
      </c>
      <c r="B1324" s="235">
        <v>1</v>
      </c>
      <c r="C1324" s="290" t="str">
        <f t="shared" si="40"/>
        <v>+</v>
      </c>
      <c r="D1324" s="213">
        <v>246</v>
      </c>
      <c r="E1324" s="288">
        <f t="shared" si="41"/>
        <v>1</v>
      </c>
      <c r="F1324" s="233">
        <v>1</v>
      </c>
      <c r="G1324" s="240"/>
      <c r="H1324" s="78"/>
    </row>
    <row r="1325" spans="1:8" ht="18" thickBot="1">
      <c r="A1325" s="66" t="s">
        <v>2022</v>
      </c>
      <c r="B1325" s="235">
        <v>1</v>
      </c>
      <c r="C1325" s="290" t="str">
        <f t="shared" si="40"/>
        <v>+</v>
      </c>
      <c r="D1325" s="213">
        <v>245</v>
      </c>
      <c r="E1325" s="288">
        <f t="shared" si="41"/>
        <v>1</v>
      </c>
      <c r="F1325" s="233">
        <v>1</v>
      </c>
      <c r="G1325" s="240"/>
      <c r="H1325" s="78"/>
    </row>
    <row r="1326" spans="1:8" ht="18" thickBot="1">
      <c r="A1326" s="66" t="s">
        <v>2023</v>
      </c>
      <c r="B1326" s="235">
        <v>1</v>
      </c>
      <c r="C1326" s="290" t="str">
        <f t="shared" si="40"/>
        <v>+</v>
      </c>
      <c r="D1326" s="213">
        <v>245</v>
      </c>
      <c r="E1326" s="288">
        <f t="shared" si="41"/>
        <v>1</v>
      </c>
      <c r="F1326" s="233">
        <v>1</v>
      </c>
      <c r="G1326" s="240"/>
      <c r="H1326" s="78"/>
    </row>
    <row r="1327" spans="1:8" ht="18" thickBot="1">
      <c r="A1327" s="66" t="s">
        <v>2024</v>
      </c>
      <c r="B1327" s="235">
        <v>1</v>
      </c>
      <c r="C1327" s="290" t="str">
        <f t="shared" si="40"/>
        <v>+</v>
      </c>
      <c r="D1327" s="213">
        <v>245</v>
      </c>
      <c r="E1327" s="288">
        <f t="shared" si="41"/>
        <v>1</v>
      </c>
      <c r="F1327" s="233">
        <v>1</v>
      </c>
      <c r="G1327" s="240"/>
      <c r="H1327" s="78"/>
    </row>
    <row r="1328" spans="1:8" ht="18" thickBot="1">
      <c r="A1328" s="66" t="s">
        <v>2025</v>
      </c>
      <c r="B1328" s="235">
        <v>0</v>
      </c>
      <c r="C1328" s="290" t="str">
        <f t="shared" si="40"/>
        <v>+</v>
      </c>
      <c r="D1328" s="213">
        <v>245</v>
      </c>
      <c r="E1328" s="288">
        <f t="shared" si="41"/>
        <v>1</v>
      </c>
      <c r="F1328" s="233">
        <v>1</v>
      </c>
      <c r="G1328" s="240"/>
      <c r="H1328" s="78"/>
    </row>
    <row r="1329" spans="1:8" ht="18" thickBot="1">
      <c r="A1329" s="66" t="s">
        <v>2026</v>
      </c>
      <c r="B1329" s="235">
        <v>1</v>
      </c>
      <c r="C1329" s="290" t="str">
        <f t="shared" si="40"/>
        <v>+</v>
      </c>
      <c r="D1329" s="213">
        <v>245</v>
      </c>
      <c r="E1329" s="288">
        <f t="shared" si="41"/>
        <v>1</v>
      </c>
      <c r="F1329" s="233">
        <v>1</v>
      </c>
      <c r="G1329" s="240"/>
      <c r="H1329" s="78"/>
    </row>
    <row r="1330" spans="1:8" ht="18" thickBot="1">
      <c r="A1330" s="66" t="s">
        <v>2027</v>
      </c>
      <c r="B1330" s="235">
        <v>0</v>
      </c>
      <c r="C1330" s="290" t="str">
        <f t="shared" si="40"/>
        <v>-</v>
      </c>
      <c r="D1330" s="213">
        <v>324</v>
      </c>
      <c r="E1330" s="288">
        <f t="shared" si="41"/>
        <v>1</v>
      </c>
      <c r="F1330" s="233">
        <v>1</v>
      </c>
      <c r="G1330" s="240"/>
      <c r="H1330" s="78"/>
    </row>
    <row r="1331" spans="1:8" ht="18" thickBot="1">
      <c r="A1331" s="66" t="s">
        <v>2028</v>
      </c>
      <c r="B1331" s="235">
        <v>0</v>
      </c>
      <c r="C1331" s="290" t="str">
        <f t="shared" si="40"/>
        <v>-</v>
      </c>
      <c r="D1331" s="213">
        <v>324</v>
      </c>
      <c r="E1331" s="288">
        <f t="shared" si="41"/>
        <v>1</v>
      </c>
      <c r="F1331" s="233">
        <v>1</v>
      </c>
      <c r="G1331" s="240"/>
      <c r="H1331" s="78"/>
    </row>
    <row r="1332" spans="1:8" ht="18" thickBot="1">
      <c r="A1332" s="66" t="s">
        <v>2029</v>
      </c>
      <c r="B1332" s="235">
        <v>1</v>
      </c>
      <c r="C1332" s="290" t="str">
        <f t="shared" si="40"/>
        <v>+</v>
      </c>
      <c r="D1332" s="213">
        <v>252</v>
      </c>
      <c r="E1332" s="288">
        <f t="shared" si="41"/>
        <v>1</v>
      </c>
      <c r="F1332" s="233">
        <v>1</v>
      </c>
      <c r="G1332" s="240"/>
      <c r="H1332" s="78"/>
    </row>
    <row r="1333" spans="1:8" ht="18" thickBot="1">
      <c r="A1333" s="66" t="s">
        <v>2030</v>
      </c>
      <c r="B1333" s="235">
        <v>1</v>
      </c>
      <c r="C1333" s="290" t="str">
        <f t="shared" si="40"/>
        <v>+</v>
      </c>
      <c r="D1333" s="213">
        <v>246</v>
      </c>
      <c r="E1333" s="288">
        <f t="shared" si="41"/>
        <v>1</v>
      </c>
      <c r="F1333" s="233">
        <v>1</v>
      </c>
      <c r="G1333" s="240"/>
      <c r="H1333" s="78"/>
    </row>
    <row r="1334" spans="1:8" ht="18" thickBot="1">
      <c r="A1334" s="66" t="s">
        <v>2031</v>
      </c>
      <c r="B1334" s="235">
        <v>1</v>
      </c>
      <c r="C1334" s="290" t="str">
        <f t="shared" si="40"/>
        <v>+</v>
      </c>
      <c r="D1334" s="213">
        <v>250</v>
      </c>
      <c r="E1334" s="288">
        <f t="shared" si="41"/>
        <v>1</v>
      </c>
      <c r="F1334" s="233">
        <v>1</v>
      </c>
      <c r="G1334" s="240"/>
      <c r="H1334" s="78"/>
    </row>
    <row r="1335" spans="1:8" ht="18" thickBot="1">
      <c r="A1335" s="66" t="s">
        <v>2032</v>
      </c>
      <c r="B1335" s="235">
        <v>1</v>
      </c>
      <c r="C1335" s="290" t="str">
        <f t="shared" si="40"/>
        <v>+</v>
      </c>
      <c r="D1335" s="213">
        <v>245</v>
      </c>
      <c r="E1335" s="288">
        <f t="shared" si="41"/>
        <v>1</v>
      </c>
      <c r="F1335" s="233">
        <v>1</v>
      </c>
      <c r="G1335" s="240"/>
      <c r="H1335" s="78"/>
    </row>
    <row r="1336" spans="1:8" ht="18" thickBot="1">
      <c r="A1336" s="66" t="s">
        <v>2033</v>
      </c>
      <c r="B1336" s="235">
        <v>1</v>
      </c>
      <c r="C1336" s="290" t="str">
        <f t="shared" si="40"/>
        <v>+</v>
      </c>
      <c r="D1336" s="213">
        <v>248</v>
      </c>
      <c r="E1336" s="288">
        <f t="shared" si="41"/>
        <v>1</v>
      </c>
      <c r="F1336" s="233">
        <v>1</v>
      </c>
      <c r="G1336" s="240"/>
      <c r="H1336" s="78"/>
    </row>
    <row r="1337" spans="1:8" ht="18" thickBot="1">
      <c r="A1337" s="66" t="s">
        <v>2034</v>
      </c>
      <c r="B1337" s="235">
        <v>1</v>
      </c>
      <c r="C1337" s="290" t="str">
        <f t="shared" si="40"/>
        <v>+</v>
      </c>
      <c r="D1337" s="213">
        <v>248</v>
      </c>
      <c r="E1337" s="288">
        <f t="shared" si="41"/>
        <v>1</v>
      </c>
      <c r="F1337" s="233">
        <v>1</v>
      </c>
      <c r="G1337" s="240"/>
      <c r="H1337" s="78"/>
    </row>
    <row r="1338" spans="1:8" ht="18" thickBot="1">
      <c r="A1338" s="66" t="s">
        <v>2035</v>
      </c>
      <c r="B1338" s="235">
        <v>1</v>
      </c>
      <c r="C1338" s="290" t="str">
        <f t="shared" si="40"/>
        <v>+</v>
      </c>
      <c r="D1338" s="213">
        <v>248</v>
      </c>
      <c r="E1338" s="288">
        <f t="shared" si="41"/>
        <v>1</v>
      </c>
      <c r="F1338" s="233">
        <v>1</v>
      </c>
      <c r="G1338" s="240"/>
      <c r="H1338" s="78"/>
    </row>
    <row r="1339" spans="1:8" ht="18" thickBot="1">
      <c r="A1339" s="66" t="s">
        <v>2036</v>
      </c>
      <c r="B1339" s="235">
        <v>1</v>
      </c>
      <c r="C1339" s="290" t="str">
        <f t="shared" si="40"/>
        <v>+</v>
      </c>
      <c r="D1339" s="213">
        <v>248</v>
      </c>
      <c r="E1339" s="288">
        <f t="shared" si="41"/>
        <v>1</v>
      </c>
      <c r="F1339" s="233">
        <v>1</v>
      </c>
      <c r="G1339" s="240"/>
      <c r="H1339" s="78"/>
    </row>
    <row r="1340" spans="1:8" ht="18" thickBot="1">
      <c r="A1340" s="66" t="s">
        <v>2037</v>
      </c>
      <c r="B1340" s="235">
        <v>1</v>
      </c>
      <c r="C1340" s="290" t="str">
        <f t="shared" si="40"/>
        <v>+</v>
      </c>
      <c r="D1340" s="213">
        <v>248</v>
      </c>
      <c r="E1340" s="288">
        <f t="shared" si="41"/>
        <v>1</v>
      </c>
      <c r="F1340" s="233">
        <v>1</v>
      </c>
      <c r="G1340" s="240"/>
      <c r="H1340" s="78"/>
    </row>
    <row r="1341" spans="1:8" ht="18" thickBot="1">
      <c r="A1341" s="66" t="s">
        <v>2038</v>
      </c>
      <c r="B1341" s="235">
        <v>1</v>
      </c>
      <c r="C1341" s="290" t="str">
        <f t="shared" si="40"/>
        <v>+</v>
      </c>
      <c r="D1341" s="213">
        <v>245</v>
      </c>
      <c r="E1341" s="288">
        <f t="shared" si="41"/>
        <v>1</v>
      </c>
      <c r="F1341" s="233">
        <v>1</v>
      </c>
      <c r="G1341" s="240"/>
      <c r="H1341" s="78"/>
    </row>
    <row r="1342" spans="1:8" ht="18" thickBot="1">
      <c r="A1342" s="66" t="s">
        <v>2039</v>
      </c>
      <c r="B1342" s="235">
        <v>1</v>
      </c>
      <c r="C1342" s="290" t="str">
        <f t="shared" si="40"/>
        <v>+</v>
      </c>
      <c r="D1342" s="213">
        <v>245</v>
      </c>
      <c r="E1342" s="288">
        <f t="shared" si="41"/>
        <v>1</v>
      </c>
      <c r="F1342" s="233">
        <v>1</v>
      </c>
      <c r="G1342" s="240"/>
      <c r="H1342" s="78"/>
    </row>
    <row r="1343" spans="1:8" ht="18" thickBot="1">
      <c r="A1343" s="66" t="s">
        <v>2040</v>
      </c>
      <c r="B1343" s="235">
        <v>1</v>
      </c>
      <c r="C1343" s="290" t="str">
        <f t="shared" si="40"/>
        <v>+</v>
      </c>
      <c r="D1343" s="213">
        <v>248</v>
      </c>
      <c r="E1343" s="288">
        <f t="shared" si="41"/>
        <v>1</v>
      </c>
      <c r="F1343" s="233">
        <v>1</v>
      </c>
      <c r="G1343" s="240"/>
      <c r="H1343" s="78"/>
    </row>
    <row r="1344" spans="1:8" ht="18" thickBot="1">
      <c r="A1344" s="66" t="s">
        <v>2041</v>
      </c>
      <c r="B1344" s="235">
        <v>1</v>
      </c>
      <c r="C1344" s="290" t="str">
        <f t="shared" si="40"/>
        <v>+</v>
      </c>
      <c r="D1344" s="213">
        <v>247</v>
      </c>
      <c r="E1344" s="288">
        <f t="shared" si="41"/>
        <v>1</v>
      </c>
      <c r="F1344" s="233">
        <v>1</v>
      </c>
      <c r="G1344" s="240"/>
      <c r="H1344" s="78"/>
    </row>
    <row r="1345" spans="1:8" ht="18" thickBot="1">
      <c r="A1345" s="66" t="s">
        <v>2042</v>
      </c>
      <c r="B1345" s="235">
        <v>1</v>
      </c>
      <c r="C1345" s="290" t="str">
        <f t="shared" si="40"/>
        <v>+</v>
      </c>
      <c r="D1345" s="213">
        <v>247</v>
      </c>
      <c r="E1345" s="288">
        <f t="shared" si="41"/>
        <v>1</v>
      </c>
      <c r="F1345" s="233">
        <v>1</v>
      </c>
      <c r="G1345" s="240"/>
      <c r="H1345" s="78"/>
    </row>
    <row r="1346" spans="1:8" ht="18" thickBot="1">
      <c r="A1346" s="66" t="s">
        <v>2043</v>
      </c>
      <c r="B1346" s="235">
        <v>1</v>
      </c>
      <c r="C1346" s="290" t="str">
        <f t="shared" si="40"/>
        <v>+</v>
      </c>
      <c r="D1346" s="213">
        <v>249</v>
      </c>
      <c r="E1346" s="288">
        <f t="shared" si="41"/>
        <v>1</v>
      </c>
      <c r="F1346" s="233">
        <v>1</v>
      </c>
      <c r="G1346" s="240"/>
      <c r="H1346" s="78"/>
    </row>
    <row r="1347" spans="1:8" ht="18" thickBot="1">
      <c r="A1347" s="66" t="s">
        <v>2044</v>
      </c>
      <c r="B1347" s="235">
        <v>1</v>
      </c>
      <c r="C1347" s="290" t="str">
        <f t="shared" si="40"/>
        <v>+</v>
      </c>
      <c r="D1347" s="213">
        <v>249</v>
      </c>
      <c r="E1347" s="288">
        <f t="shared" si="41"/>
        <v>1</v>
      </c>
      <c r="F1347" s="233">
        <v>1</v>
      </c>
      <c r="G1347" s="240"/>
      <c r="H1347" s="78"/>
    </row>
    <row r="1348" spans="1:8" ht="18" thickBot="1">
      <c r="A1348" s="66" t="s">
        <v>2045</v>
      </c>
      <c r="B1348" s="235">
        <v>1</v>
      </c>
      <c r="C1348" s="290" t="str">
        <f t="shared" si="40"/>
        <v>+</v>
      </c>
      <c r="D1348" s="213">
        <v>252</v>
      </c>
      <c r="E1348" s="288">
        <f t="shared" si="41"/>
        <v>1</v>
      </c>
      <c r="F1348" s="233">
        <v>1</v>
      </c>
      <c r="G1348" s="240"/>
      <c r="H1348" s="78"/>
    </row>
    <row r="1349" spans="1:8" ht="18" thickBot="1">
      <c r="A1349" s="66" t="s">
        <v>2046</v>
      </c>
      <c r="B1349" s="235">
        <v>1</v>
      </c>
      <c r="C1349" s="290" t="str">
        <f t="shared" si="40"/>
        <v>+</v>
      </c>
      <c r="D1349" s="213">
        <v>245</v>
      </c>
      <c r="E1349" s="288">
        <f t="shared" si="41"/>
        <v>1</v>
      </c>
      <c r="F1349" s="233">
        <v>1</v>
      </c>
      <c r="G1349" s="240"/>
      <c r="H1349" s="78"/>
    </row>
    <row r="1350" spans="1:8" ht="18" thickBot="1">
      <c r="A1350" s="66" t="s">
        <v>2047</v>
      </c>
      <c r="B1350" s="235">
        <v>1</v>
      </c>
      <c r="C1350" s="290" t="str">
        <f t="shared" si="40"/>
        <v>+</v>
      </c>
      <c r="D1350" s="213">
        <v>247</v>
      </c>
      <c r="E1350" s="288">
        <f t="shared" si="41"/>
        <v>1</v>
      </c>
      <c r="F1350" s="233">
        <v>1</v>
      </c>
      <c r="G1350" s="240"/>
      <c r="H1350" s="78"/>
    </row>
    <row r="1351" spans="1:8" ht="18" thickBot="1">
      <c r="A1351" s="66" t="s">
        <v>2048</v>
      </c>
      <c r="B1351" s="235">
        <v>1</v>
      </c>
      <c r="C1351" s="290" t="str">
        <f t="shared" si="40"/>
        <v>+</v>
      </c>
      <c r="D1351" s="213">
        <v>249</v>
      </c>
      <c r="E1351" s="288">
        <f t="shared" si="41"/>
        <v>1</v>
      </c>
      <c r="F1351" s="233">
        <v>1</v>
      </c>
      <c r="G1351" s="240"/>
      <c r="H1351" s="78"/>
    </row>
    <row r="1352" spans="1:8" ht="18" thickBot="1">
      <c r="A1352" s="66" t="s">
        <v>2049</v>
      </c>
      <c r="B1352" s="235">
        <v>1</v>
      </c>
      <c r="C1352" s="290" t="str">
        <f t="shared" ref="C1352:C1372" si="42">IF(D1352&lt;324,"+","-")</f>
        <v>+</v>
      </c>
      <c r="D1352" s="213">
        <v>247</v>
      </c>
      <c r="E1352" s="288">
        <f t="shared" ref="E1352:E1372" si="43">IF(F1352&lt;0.05, 0,1)</f>
        <v>1</v>
      </c>
      <c r="F1352" s="233">
        <v>1</v>
      </c>
      <c r="G1352" s="240"/>
      <c r="H1352" s="78"/>
    </row>
    <row r="1353" spans="1:8" ht="18" thickBot="1">
      <c r="A1353" s="66" t="s">
        <v>2050</v>
      </c>
      <c r="B1353" s="235">
        <v>1</v>
      </c>
      <c r="C1353" s="290" t="str">
        <f t="shared" si="42"/>
        <v>+</v>
      </c>
      <c r="D1353" s="213">
        <v>247</v>
      </c>
      <c r="E1353" s="288">
        <f t="shared" si="43"/>
        <v>1</v>
      </c>
      <c r="F1353" s="233">
        <v>1</v>
      </c>
      <c r="G1353" s="240"/>
      <c r="H1353" s="78"/>
    </row>
    <row r="1354" spans="1:8" ht="18" thickBot="1">
      <c r="A1354" s="66" t="s">
        <v>2051</v>
      </c>
      <c r="B1354" s="235">
        <v>1</v>
      </c>
      <c r="C1354" s="290" t="str">
        <f t="shared" si="42"/>
        <v>+</v>
      </c>
      <c r="D1354" s="213">
        <v>245</v>
      </c>
      <c r="E1354" s="288">
        <f t="shared" si="43"/>
        <v>1</v>
      </c>
      <c r="F1354" s="233">
        <v>1</v>
      </c>
      <c r="G1354" s="240"/>
      <c r="H1354" s="78"/>
    </row>
    <row r="1355" spans="1:8" ht="18" thickBot="1">
      <c r="A1355" s="66" t="s">
        <v>2052</v>
      </c>
      <c r="B1355" s="235">
        <v>1</v>
      </c>
      <c r="C1355" s="290" t="str">
        <f t="shared" si="42"/>
        <v>+</v>
      </c>
      <c r="D1355" s="213">
        <v>248</v>
      </c>
      <c r="E1355" s="288">
        <f t="shared" si="43"/>
        <v>1</v>
      </c>
      <c r="F1355" s="233">
        <v>1</v>
      </c>
      <c r="G1355" s="240"/>
      <c r="H1355" s="78"/>
    </row>
    <row r="1356" spans="1:8" ht="18" thickBot="1">
      <c r="A1356" s="66" t="s">
        <v>2053</v>
      </c>
      <c r="B1356" s="235">
        <v>1</v>
      </c>
      <c r="C1356" s="290" t="str">
        <f t="shared" si="42"/>
        <v>+</v>
      </c>
      <c r="D1356" s="213">
        <v>245</v>
      </c>
      <c r="E1356" s="288">
        <f t="shared" si="43"/>
        <v>1</v>
      </c>
      <c r="F1356" s="233">
        <v>1</v>
      </c>
      <c r="G1356" s="240"/>
      <c r="H1356" s="78"/>
    </row>
    <row r="1357" spans="1:8" ht="18" thickBot="1">
      <c r="A1357" s="66" t="s">
        <v>2054</v>
      </c>
      <c r="B1357" s="235">
        <v>1</v>
      </c>
      <c r="C1357" s="290" t="str">
        <f t="shared" si="42"/>
        <v>+</v>
      </c>
      <c r="D1357" s="213">
        <v>245</v>
      </c>
      <c r="E1357" s="288">
        <f t="shared" si="43"/>
        <v>1</v>
      </c>
      <c r="F1357" s="233">
        <v>1</v>
      </c>
      <c r="G1357" s="240"/>
      <c r="H1357" s="78"/>
    </row>
    <row r="1358" spans="1:8" ht="18" thickBot="1">
      <c r="A1358" s="66" t="s">
        <v>2055</v>
      </c>
      <c r="B1358" s="235">
        <v>1</v>
      </c>
      <c r="C1358" s="290" t="str">
        <f t="shared" si="42"/>
        <v>+</v>
      </c>
      <c r="D1358" s="213">
        <v>245</v>
      </c>
      <c r="E1358" s="288">
        <f t="shared" si="43"/>
        <v>1</v>
      </c>
      <c r="F1358" s="233">
        <v>1</v>
      </c>
      <c r="G1358" s="240"/>
      <c r="H1358" s="78"/>
    </row>
    <row r="1359" spans="1:8" ht="18" thickBot="1">
      <c r="A1359" s="66" t="s">
        <v>2056</v>
      </c>
      <c r="B1359" s="235">
        <v>1</v>
      </c>
      <c r="C1359" s="290" t="str">
        <f t="shared" si="42"/>
        <v>+</v>
      </c>
      <c r="D1359" s="213">
        <v>245</v>
      </c>
      <c r="E1359" s="288">
        <f t="shared" si="43"/>
        <v>1</v>
      </c>
      <c r="F1359" s="233">
        <v>1</v>
      </c>
      <c r="G1359" s="240"/>
      <c r="H1359" s="78"/>
    </row>
    <row r="1360" spans="1:8" ht="18" thickBot="1">
      <c r="A1360" s="66" t="s">
        <v>2057</v>
      </c>
      <c r="B1360" s="235">
        <v>1</v>
      </c>
      <c r="C1360" s="290" t="str">
        <f t="shared" si="42"/>
        <v>+</v>
      </c>
      <c r="D1360" s="213">
        <v>250</v>
      </c>
      <c r="E1360" s="288">
        <f t="shared" si="43"/>
        <v>1</v>
      </c>
      <c r="F1360" s="233">
        <v>1</v>
      </c>
      <c r="G1360" s="240"/>
      <c r="H1360" s="78"/>
    </row>
    <row r="1361" spans="1:8" ht="18" thickBot="1">
      <c r="A1361" s="66" t="s">
        <v>2058</v>
      </c>
      <c r="B1361" s="235">
        <v>1</v>
      </c>
      <c r="C1361" s="290" t="str">
        <f t="shared" si="42"/>
        <v>+</v>
      </c>
      <c r="D1361" s="213">
        <v>246</v>
      </c>
      <c r="E1361" s="288">
        <f t="shared" si="43"/>
        <v>1</v>
      </c>
      <c r="F1361" s="233">
        <v>1</v>
      </c>
      <c r="G1361" s="240"/>
      <c r="H1361" s="78"/>
    </row>
    <row r="1362" spans="1:8" ht="18" thickBot="1">
      <c r="A1362" s="66" t="s">
        <v>2059</v>
      </c>
      <c r="B1362" s="235">
        <v>1</v>
      </c>
      <c r="C1362" s="290" t="str">
        <f t="shared" si="42"/>
        <v>+</v>
      </c>
      <c r="D1362" s="213">
        <v>248</v>
      </c>
      <c r="E1362" s="288">
        <f t="shared" si="43"/>
        <v>1</v>
      </c>
      <c r="F1362" s="233">
        <v>1</v>
      </c>
      <c r="G1362" s="240"/>
      <c r="H1362" s="78"/>
    </row>
    <row r="1363" spans="1:8" ht="18" thickBot="1">
      <c r="A1363" s="66" t="s">
        <v>2060</v>
      </c>
      <c r="B1363" s="235">
        <v>1</v>
      </c>
      <c r="C1363" s="290" t="str">
        <f t="shared" si="42"/>
        <v>+</v>
      </c>
      <c r="D1363" s="213">
        <v>248</v>
      </c>
      <c r="E1363" s="288">
        <f t="shared" si="43"/>
        <v>1</v>
      </c>
      <c r="F1363" s="233">
        <v>1</v>
      </c>
      <c r="G1363" s="240"/>
      <c r="H1363" s="78"/>
    </row>
    <row r="1364" spans="1:8" ht="18" thickBot="1">
      <c r="A1364" s="66" t="s">
        <v>2061</v>
      </c>
      <c r="B1364" s="235">
        <v>1</v>
      </c>
      <c r="C1364" s="290" t="str">
        <f t="shared" si="42"/>
        <v>+</v>
      </c>
      <c r="D1364" s="213">
        <v>245</v>
      </c>
      <c r="E1364" s="288">
        <f t="shared" si="43"/>
        <v>1</v>
      </c>
      <c r="F1364" s="233">
        <v>1</v>
      </c>
      <c r="G1364" s="240"/>
      <c r="H1364" s="78"/>
    </row>
    <row r="1365" spans="1:8" ht="18" thickBot="1">
      <c r="A1365" s="66" t="s">
        <v>2062</v>
      </c>
      <c r="B1365" s="235">
        <v>1</v>
      </c>
      <c r="C1365" s="290" t="str">
        <f t="shared" si="42"/>
        <v>+</v>
      </c>
      <c r="D1365" s="213">
        <v>249</v>
      </c>
      <c r="E1365" s="288">
        <f t="shared" si="43"/>
        <v>1</v>
      </c>
      <c r="F1365" s="233">
        <v>1</v>
      </c>
      <c r="G1365" s="240"/>
      <c r="H1365" s="78"/>
    </row>
    <row r="1366" spans="1:8" ht="18" thickBot="1">
      <c r="A1366" s="66" t="s">
        <v>2063</v>
      </c>
      <c r="B1366" s="235">
        <v>1</v>
      </c>
      <c r="C1366" s="290" t="str">
        <f t="shared" si="42"/>
        <v>+</v>
      </c>
      <c r="D1366" s="213">
        <v>245</v>
      </c>
      <c r="E1366" s="288">
        <f t="shared" si="43"/>
        <v>1</v>
      </c>
      <c r="F1366" s="233">
        <v>1</v>
      </c>
      <c r="G1366" s="240"/>
      <c r="H1366" s="78"/>
    </row>
    <row r="1367" spans="1:8" ht="18" thickBot="1">
      <c r="A1367" s="66" t="s">
        <v>2064</v>
      </c>
      <c r="B1367" s="235">
        <v>1</v>
      </c>
      <c r="C1367" s="290" t="str">
        <f t="shared" si="42"/>
        <v>+</v>
      </c>
      <c r="D1367" s="213">
        <v>251</v>
      </c>
      <c r="E1367" s="288">
        <f t="shared" si="43"/>
        <v>1</v>
      </c>
      <c r="F1367" s="233">
        <v>1</v>
      </c>
      <c r="G1367" s="240"/>
      <c r="H1367" s="78"/>
    </row>
    <row r="1368" spans="1:8" ht="18" thickBot="1">
      <c r="A1368" s="66" t="s">
        <v>2065</v>
      </c>
      <c r="B1368" s="235">
        <v>1</v>
      </c>
      <c r="C1368" s="290" t="str">
        <f t="shared" si="42"/>
        <v>+</v>
      </c>
      <c r="D1368" s="213">
        <v>251</v>
      </c>
      <c r="E1368" s="288">
        <f t="shared" si="43"/>
        <v>1</v>
      </c>
      <c r="F1368" s="233">
        <v>1</v>
      </c>
      <c r="G1368" s="240"/>
      <c r="H1368" s="78"/>
    </row>
    <row r="1369" spans="1:8" ht="18" thickBot="1">
      <c r="A1369" s="66" t="s">
        <v>2066</v>
      </c>
      <c r="B1369" s="235">
        <v>1</v>
      </c>
      <c r="C1369" s="290" t="str">
        <f t="shared" si="42"/>
        <v>+</v>
      </c>
      <c r="D1369" s="213">
        <v>263</v>
      </c>
      <c r="E1369" s="288">
        <f t="shared" si="43"/>
        <v>1</v>
      </c>
      <c r="F1369" s="233">
        <v>1</v>
      </c>
      <c r="G1369" s="240"/>
      <c r="H1369" s="78"/>
    </row>
    <row r="1370" spans="1:8" ht="18" thickBot="1">
      <c r="A1370" s="66" t="s">
        <v>2067</v>
      </c>
      <c r="B1370" s="235">
        <v>1</v>
      </c>
      <c r="C1370" s="290" t="str">
        <f t="shared" si="42"/>
        <v>+</v>
      </c>
      <c r="D1370" s="213">
        <v>245</v>
      </c>
      <c r="E1370" s="288">
        <f t="shared" si="43"/>
        <v>1</v>
      </c>
      <c r="F1370" s="233">
        <v>1</v>
      </c>
      <c r="G1370" s="240"/>
      <c r="H1370" s="78"/>
    </row>
    <row r="1371" spans="1:8" ht="18" thickBot="1">
      <c r="A1371" s="66" t="s">
        <v>2068</v>
      </c>
      <c r="B1371" s="235">
        <v>1</v>
      </c>
      <c r="C1371" s="290" t="str">
        <f t="shared" si="42"/>
        <v>+</v>
      </c>
      <c r="D1371" s="213">
        <v>245</v>
      </c>
      <c r="E1371" s="288">
        <f t="shared" si="43"/>
        <v>1</v>
      </c>
      <c r="F1371" s="233">
        <v>1</v>
      </c>
      <c r="G1371" s="240"/>
      <c r="H1371" s="78"/>
    </row>
    <row r="1372" spans="1:8" ht="18" thickBot="1">
      <c r="A1372" s="73" t="s">
        <v>2069</v>
      </c>
      <c r="B1372" s="148">
        <v>1</v>
      </c>
      <c r="C1372" s="290" t="str">
        <f t="shared" si="42"/>
        <v>+</v>
      </c>
      <c r="D1372" s="213">
        <v>255</v>
      </c>
      <c r="E1372" s="288">
        <f t="shared" si="43"/>
        <v>1</v>
      </c>
      <c r="F1372" s="232">
        <v>1</v>
      </c>
      <c r="G1372" s="240"/>
      <c r="H1372" s="78"/>
    </row>
  </sheetData>
  <mergeCells count="21">
    <mergeCell ref="C6:D6"/>
    <mergeCell ref="A4:A6"/>
    <mergeCell ref="E6:F6"/>
    <mergeCell ref="C5:D5"/>
    <mergeCell ref="E5:F5"/>
    <mergeCell ref="A1:F3"/>
    <mergeCell ref="Z1:AA1"/>
    <mergeCell ref="AB1:AC1"/>
    <mergeCell ref="O1:P1"/>
    <mergeCell ref="Q1:R1"/>
    <mergeCell ref="S1:T1"/>
    <mergeCell ref="U1:V1"/>
    <mergeCell ref="W1:X1"/>
    <mergeCell ref="J72:M72"/>
    <mergeCell ref="AD1:AE1"/>
    <mergeCell ref="K2:N5"/>
    <mergeCell ref="K6:N8"/>
    <mergeCell ref="K10:N12"/>
    <mergeCell ref="Q3:R3"/>
    <mergeCell ref="W3:X3"/>
    <mergeCell ref="K41:N43"/>
  </mergeCells>
  <phoneticPr fontId="2"/>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8</vt:i4>
      </vt:variant>
    </vt:vector>
  </HeadingPairs>
  <TitlesOfParts>
    <vt:vector size="8" baseType="lpstr">
      <vt:lpstr>Guidence</vt:lpstr>
      <vt:lpstr>Sample</vt:lpstr>
      <vt:lpstr>Computational time</vt:lpstr>
      <vt:lpstr>Sources&amp;Biomass</vt:lpstr>
      <vt:lpstr>Results(iJE660)</vt:lpstr>
      <vt:lpstr>Results_for_keio(iJE660)</vt:lpstr>
      <vt:lpstr>Result(iJO1366)</vt:lpstr>
      <vt:lpstr>Results_for_keio(iJO1366)</vt:lpstr>
    </vt:vector>
  </TitlesOfParts>
  <Company>京都大学</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Zhao Yang</cp:lastModifiedBy>
  <cp:lastPrinted>2013-02-23T18:59:53Z</cp:lastPrinted>
  <dcterms:created xsi:type="dcterms:W3CDTF">2013-02-23T12:37:52Z</dcterms:created>
  <dcterms:modified xsi:type="dcterms:W3CDTF">2013-06-05T11:23:25Z</dcterms:modified>
</cp:coreProperties>
</file>